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uab365-my.sharepoint.com/personal/cfay_uab_edu/Documents/Wallis Lab/Data/cNF snRNAseq/IPA cNF/IPA cNF/results/Merged Data/"/>
    </mc:Choice>
  </mc:AlternateContent>
  <xr:revisionPtr revIDLastSave="47" documentId="11_F25DC773A252ABDACC104862C15B7F0E5BDE58EE" xr6:coauthVersionLast="47" xr6:coauthVersionMax="47" xr10:uidLastSave="{43E96B98-A64D-4338-B85B-B979CF548FF7}"/>
  <bookViews>
    <workbookView xWindow="2868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08" uniqueCount="5830">
  <si>
    <t>Ingenuity Canonical Pathways</t>
  </si>
  <si>
    <t xml:space="preserve"> -log(p-value)</t>
  </si>
  <si>
    <t>Ratio</t>
  </si>
  <si>
    <t>z-score</t>
  </si>
  <si>
    <t>Molecules</t>
  </si>
  <si>
    <t>CLEAR Signaling Pathway</t>
  </si>
  <si>
    <t>AKT1S1,AKT3,ATP6AP1,ATP6V0A1,ATP6V0A2,ATP6V0C,ATP6V0D2,ATP6V1B2,ATP6V1C1,BMPR2,CD63,CREB3L2,CREB5,CREBBP,CRTC2,CTSA,CTSB,CTSD,DEPDC5,EIF2AK3,FGFR1,FLCN,FLT1,GALNS,GHR,GLMP,GNS,GSK3B,HEXB,HIF1A,HPS1,HPS3,HRAS,IGF1,IGF1R,IGF2R,IKBKB,ITPR2,LAMTOR4,M6PR,MAP4K3,MAPK1,MAPK11,MAPK9,MID1,MIOS,MTOR,NAGLU,NRAS,PDGFRA,PDGFRB,PLBD2,PLCG1,PPARA,PPM1L,PPP2CA,PPP2CB,PPP2R2D,PPP2R5A,PPP2R5C,PPP2R5D,PPP2R5E,PPP3CA,PPP3R1,PRKAA1,PRKCA,PRKCB,PRKCE,PRKD1,PRKN,PSAP,RALA,RALB,RAP1A,RAP1B,RAP2B,RXRA,SEC13,SESN2,SGSH,SLC36A1,SLC38A9,STK11,STK4,SUMF1,TCIRG1,TFEB,TGFB1,TGFBR3,TLR1,TLR4,TLR5,TLR6,TNFRSF1A,TPP1,TSC2,UVRAG,VEGFA,VPS11,VPS8,WDR24,WDR59</t>
  </si>
  <si>
    <t>Integrin Signaling</t>
  </si>
  <si>
    <t>ABL1,ACTG1,ACTN1,AKT3,ARF3,ARF6,ARHGAP26,ARHGAP5,ARHGEF7,ARPC1A,ARPC2,ARPC4,ARPC5,CAPN10,CAPN2,CAPN3,CAPN5,CAV1,CDC42,CRK,FYN,GIT1,GSK3B,HRAS,ILK,ITGA1,ITGA11,ITGA3,ITGA5,ITGA6,ITGA8,ITGA9,ITGB5,MAP3K11,MAPK1,MYL12B,MYL5,MYL9,NCK1,NRAS,PAK1,PAK2,PAK3,PARVB,PFN1,PIK3C2A,PIK3C3,PIK3CA,PIK3CD,PIK3R1,PIK3R4,PIK3R5,PIK3R6,PLCG1,PPP1R12A,PPP1R12B,PTK2,RAC1,RALA,RALB,RAP1A,RAP1B,RAP2B,RAPGEF1,RHOB,RHOBTB1,RHOQ,RHOT1,ROCK1,SHC1,TLN1,TLN2,TSPAN3,TSPAN4,TSPAN5,TSPAN7,TTN,VCL,WAS</t>
  </si>
  <si>
    <t>Epithelial Adherens Junction Signaling</t>
  </si>
  <si>
    <t>ACVR2A,ACVR2B,AFDN,AKT3,ARHGAP35,ARPC1A,ARPC2,ARPC4,ARPC5,BAIAP2,BMPR2,CDC42,CRK,CTNNA1,CTNND1,DIAPH1,ECT2,FARP2,FER,FGFR1,FYN,HRAS,IGF1R,LATS1,LIMK1,LIMK2,MAGI1,MAGI2,MET,MYH10,MYL12B,NOTCH1,NOTCH4,NRAS,PAK1,PAK2,PAK3,PPM1L,PPP2CA,PPP2CB,PPP2R2D,PPP2R5A,PPP2R5C,PPP2R5D,PPP2R5E,PRKAA1,RAC1,RALA,RALB,RAP1A,RAP1B,RAP2B,RAPGEF1,ROCK1,STK11,STK4,TCF4,TCF7L1,TGFBR3,TIAM1,TNS1,VCL,WAS,YAP1</t>
  </si>
  <si>
    <t>MicroRNA Biogenesis Signaling Pathway</t>
  </si>
  <si>
    <t>ABL1,AGO2,AGO3,AGO4,AKT3,BRCA1,CSDE1,DDX19B,DDX5,DICER1,DNAJA2,EXOSC10,EXOSC3,FUS,HMOX1,HNRNPA2B1,HNRNPD,HRAS,HSP90AA1,HSPA8,IGF1,ILF2,ILF3,MAPK1,MAPK11,MTOR,NRAS,NUP160,NUP188,NUP214,NUP42,NUP43,NUP50,NUP54,NUP62,NUP88,NUP98,PIK3C2A,PIK3C3,PIK3CA,PIK3CD,PIK3R1,PIK3R4,PIK3R5,PIK3R6,PIWIL2,PNPT1,POLR2F,POM121/POM121C,PTGES3,RALA,RALB,RAP1A,RAP1B,RAP2B,SEC13,SMAD1,SMAD5,SMAD9,SRSF3,TARBP2,TGFB1,TSN,TSNAX,TUT4,VEGFA,XPO5,XRN1,YAP1</t>
  </si>
  <si>
    <t>Actin Cytoskeleton Signaling</t>
  </si>
  <si>
    <t>ACTG1,ACTN1,APC,ARHGAP24,ARHGAP35,ARHGEF7,ARPC1A,ARPC2,ARPC4,ARPC5,BAIAP2,BRK1,CD14,CDC42,CRK,DIAPH1,DIAPH3,EZR,FGF13,GIT1,GNA12,GNG12,HRAS,ITGA1,ITGA11,ITGA3,ITGA5,ITGA6,ITGA8,ITGA9,ITGB5,LBP,LIMK1,LIMK2,MAPK1,MYH10,MYH13,MYL12B,MYL5,MYL6,MYL9,MYO10,MYO18A,NCKAP1L,NRAS,PAK1,PAK2,PAK3,PDGFC,PDGFD,PFN1,PIK3C2A,PIK3C3,PIK3CA,PIK3CD,PIK3R1,PIK3R4,PIK3R5,PIK3R6,PIP5K1A,PPP1R12A,PPP1R12B,PTK2,RAC1,RALA,RALB,RAP1A,RAP1B,RAP2B,ROCK1,SHC1,SSH1,SSH2,TIAM1,TLN1,TLN2,TMSB10/TMSB4X,TRIO,TTN,VAV1,VAV3,VCL,WAS</t>
  </si>
  <si>
    <t>Molecular Mechanisms of Cancer</t>
  </si>
  <si>
    <t>ABL1,ACVR2A,ACVR2B,ACVRL1,ADCY4,ADCY9,AKT3,APC,APH1B,ARHGEF11,ARHGEF2,ARHGEF3,ARHGEF7,ATR,BCL2L1,BIRC2,BIRC3,BMP1,BMPR2,BRCA1,CASP10,CASP8,CCND1,CCND3,CDC42,CDK11A,CDK11B,CDK13,CDK14,CDK17,CHEK2,CREBBP,CRK,CTNNA1,CTNND1,E2F3,FOXO1,FYN,FZD4,FZD6,GAB2,GNA12,GNAI1,GNAL,GNAO1,GNB2,GNG12,GNG2,GNG7,GSK3B,GUCY1A1,HAT1,HDAC10,HDAC2,HDAC3,HDAC4,HDAC7,HHAT,HIF1A,HRAS,ITGA1,ITGA11,ITGA3,ITGA5,ITGA6,ITGA8,ITGA9,ITGB5,LRP5,MAP3K7,MAPK1,MAPK11,MAPK9,NF1,NFKBIA,NFKBIB,NOTCH1,NRAS,PA2G4,PAK1,PAK2,PAK3,PIK3C2A,PIK3C3,PIK3CA,PIK3CD,PIK3R1,PIK3R4,PIK3R5,PIK3R6,PLCB1,PLCB2,PRKAR2B,PRKCA,PRKCB,PRKCE,PRKD1,PSEN1,PTCH1,PTCH2,PTK2,PTPN11,RABIF,RAC1,RALA,RALB,RALGDS,RAP1A,RAP1B,RAP2B,RAPGEF1,RBL1,RBL2,RBPJ,RELB,RHOB,RHOBTB1,RHOQ,RHOT1,SHC1,SHC2,SIN3A,SMAD1,SMAD5,SMAD9,STK36,TAB1,TCF4,TFDP1,TGFB1,TYK2,WNT5B,XIAP</t>
  </si>
  <si>
    <t>Synaptogenesis Signaling Pathway</t>
  </si>
  <si>
    <t>ADCY4,ADCY9,AFDN,AKT3,AP2A2,AP2B1,AP2S1,ARHGEF7,ARPC1A,ARPC2,ARPC4,ARPC5,CACNA2D1,CACNB4,CADM1,CALM1 (includes others),CDC42,CDH12,CDH23,CHN1,CLASP2,COMP,CPLX1,CREB3L2,CREB5,CREBBP,CRK,CTNND1,EFNA1,EPHA2,EPHA3,EPHA4,EPHA6,EPHB1,EPHB2,EPHB4,FARP1,FYN,GOSR2,GPAA1,GRINA,GSK3B,GUCY1A1,HRAS,HSPA8,ITSN1,KALRN,LIMK1,MAP1B,MAPK1,MARCKS,MTOR,NAP1L1,NAPA,NAPB,NLGN2,NLGN4Y,NRAS,NRXN3,NSF,PAK1,PIK3C2A,PIK3C3,PIK3CA,PIK3CD,PIK3R1,PIK3R4,PIK3R5,PIK3R6,PLCG1,PRKAR2B,PRKCE,RAB5A,RAB5B,RAC1,RALA,RALB,RAP1A,RAP1B,RAP2B,RAPGEF1,RASGRP2,RPS6KB2,SGTA,SHC1,SHC2,SHE,SNCA,STX16,STXBP1,STXBP2,STXBP5,SYT1,SYT17,THBS3,TIAM1,TLN1,VAMP2,VTI1B,WAS</t>
  </si>
  <si>
    <t>Renal Cell Carcinoma Signaling</t>
  </si>
  <si>
    <t>AKT3,ARNT,CDC42,CREBBP,CRK,CUL2,ELOC,ETS1,FH,HIF1A,HRAS,MAPK1,MET,NRAS,PAK1,PAK2,PAK3,PIK3C2A,PIK3C3,PIK3CA,PIK3CD,PIK3R1,PIK3R4,PIK3R5,PIK3R6,PTPN11,RAC1,RALA,RALB,RAP1A,RAP1B,RAP2B,RAPGEF1,RBX1,TGFB1,UBC,VEGFA</t>
  </si>
  <si>
    <t>Autophagy</t>
  </si>
  <si>
    <t>AKT1S1,AKT3,ARNT,ATG10,ATG12,ATG14,ATG16L1,ATG2A,ATG2B,ATG3,ATG4B,ATG7,ATR,CALM1 (includes others),CREB3L2,CREB5,CREBBP,DAPK2,DRAM1,EIF2A,EIF2AK3,EPG5,FOXO1,FOXO3,GABARAPL1,GSK3B,HIF1A,IGF1,MAP1LC3B,MAP2K7,MAPK1,MAPK9,MTOR,MYD88,OPTN,PIK3C2A,PIK3C3,PIK3CA,PIK3CD,PIK3R1,PIK3R4,PIK3R5,PIK3R6,PLEKHM1,PPM1D,PPM1L,PPP2CA,PPP2CB,PPP2R2D,PPP2R5A,PPP2R5C,PPP2R5D,PPP2R5E,PPP3CA,PPP3R1,PRKAA1,PRKAR2B,RAB7B,RALA,RALB,RB1CC1,SESN1,SLC3A2,SQSTM1,STK11,TFEB,TGFB1,TICAM1,TLR4,TNFRSF1A,TSC2,ULK1,UVRAG,VEGFA,VPS11</t>
  </si>
  <si>
    <t>Axonal Guidance Signaling</t>
  </si>
  <si>
    <t>ABL1,ABLIM1,ABLIM2,ABLIM3,ADAM33,ADAM9,ADAMTS1,ADAMTS17,ADAMTS7,ADAMTS9,AKT3,ARHGEF11,ARHGEF7,ARPC1A,ARPC2,ARPC4,ARPC5,BAIAP2,BMP1,CDC42,CHMP1A,COPS5,CRK,CXCL12,EFNA1,EIF3H,EPHA2,EPHA3,EPHA4,EPHA6,EPHB1,EPHB2,EPHB4,FARP2,FES,FYN,FZD4,FZD6,GIT1,GLI2,GLI3,GNA12,GNAI1,GNAL,GNAO1,GNB2,GNG12,GNG2,GNG7,GSK3B,HRAS,IGF1,ITGA1,ITGA11,ITGA3,ITGA5,ITGA6,ITGA8,ITGA9,ITGB5,ITSN1,KALRN,LIMK1,LIMK2,LNPEP,LRRC4C,MAPK1,MET,MICAL1,MKNK1,MMP23B,MYL12B,MYL5,MYL6,MYL9,MYSM1,NCK1,NFATC1,NFATC4,NRAS,NRP2,PAK1,PAK2,PAK3,PAPPA,PDGFC,PDGFD,PDIA3,PFN1,PIK3C2A,PIK3C3,PIK3CA,PIK3CD,PIK3R1,PIK3R4,PIK3R5,PIK3R6,PITRM1,PLCB1,PLCB2,PLCG1,PLCL1,PLXNB1,PLXNC1,PLXND1,PMPCB,PPP3CA,PPP3R1,PRKAR2B,PRKCA,PRKCB,PRKCE,PRKD1,PTCH1,PTCH2,PTK2,PTPN11,RAC1,RALA,RALB,RAP1A,RAP1B,RAP2B,RASSF5,ROBO1,ROBO2,ROCK1,SDCBP,SEMA3C,SEMA3D,SEMA6D,SHC1,SLIT2,SLIT3,SRGAP3,STK36,TUBA1A,TUBA1C,TUBB6,VEGFA,VEGFC,WAS,WNT5B</t>
  </si>
  <si>
    <t>Ephrin Receptor Signaling</t>
  </si>
  <si>
    <t>ABL1,AKT3,ARPC1A,ARPC2,ARPC4,ARPC5,CDC42,CREB3L2,CREB5,CREBBP,CRK,CXCL12,DOK1,EFNA1,EPHA2,EPHA3,EPHA4,EPHA6,EPHB1,EPHB2,EPHB4,FYN,GNA12,GNAI1,GNAL,GNAO1,GNB2,GNG12,GNG2,GNG7,GRINA,HRAS,ITGA1,ITGA11,ITGA3,ITGA5,ITGA6,ITGA8,ITGA9,ITGB5,ITSN1,KALRN,LIMK1,LIMK2,MAP3K14,MAP4K4,MAPK1,NCK1,NRAS,PAK1,PAK2,PAK3,PDGFC,PDGFD,PTK2,PTPN11,RAC1,RALA,RALB,RAP1A,RAP1B,RAP2B,RAPGEF1,ROCK1,SDCBP,SHC1,SORBS1,STAT3,VEGFA,VEGFC,WAS</t>
  </si>
  <si>
    <t>VEGF Signaling</t>
  </si>
  <si>
    <t>ACTG1,ACTN1,AKT3,ARNT,BCL2L1,EIF1,EIF1AX,EIF2B4,EIF2B5,EIF2S1,EIF2S2,FLT1,FOXO1,FOXO3,HIF1A,HRAS,MAPK1,NRAS,PDGFC,PIK3C2A,PIK3C3,PIK3CA,PIK3CD,PIK3R1,PIK3R4,PIK3R5,PIK3R6,PLCG1,PRKCA,PRKCB,PTK2,PTPN11,RALA,RALB,RAP1A,RAP1B,RAP2B,ROCK1,SHC1,VCL,VEGFA,VEGFC</t>
  </si>
  <si>
    <t>fMLP Signaling in Neutrophils</t>
  </si>
  <si>
    <t>ARPC1A,ARPC2,ARPC4,ARPC5,CALM1 (includes others),CDC42,CYBB,FPR3,GNA12,GNAI1,GNAL,GNAO1,GNB2,GNG12,GNG2,GNG7,HRAS,ITPR2,MAPK1,NCF1,NCF2,NFATC1,NFATC4,NFKBIA,NFKBIB,NOX4,NRAS,PIK3C2A,PIK3C3,PIK3CA,PIK3CD,PIK3R1,PIK3R4,PIK3R5,PIK3R6,PLCB1,PLCB2,PPP3CA,PPP3R1,PRKCA,PRKCB,PRKCE,PRKD1,RAC1,RALA,RALB,RAP1A,RAP1B,RAP2B,RELB,WAS</t>
  </si>
  <si>
    <t>RAC Signaling</t>
  </si>
  <si>
    <t>ARPC1A,ARPC2,ARPC4,ARPC5,BAIAP2,BRK1,CD44,CDC42,CYBB,ELK4,HRAS,ITGA1,ITGA11,ITGA3,ITGA5,ITGA6,ITGA8,ITGA9,ITGB5,LIMK1,LIMK2,MAP2K7,MAP3K1,MAP3K11,MAPK1,NCF1,NCF2,NOX4,NRAS,PAK1,PAK2,PAK3,PARD3,PIK3C2A,PIK3C3,PIK3CA,PIK3CD,PIK3R1,PIK3R4,PIK3R5,PIK3R6,PIP4K2A,PIP5K1A,PTK2,RAC1,RALA,RALB,RAP1A,RAP1B,RAP2B,RELB,SH3RF1,TIAM1</t>
  </si>
  <si>
    <t>Virus Entry via Endocytic Pathways</t>
  </si>
  <si>
    <t>ABL1,ACTG1,AP1B1,AP1G2,AP1M1,AP1S3,AP2A2,AP2B1,AP2S1,AP3S2,AP4B1,AP4E1,AP5M1,AP5Z1,CAV1,CDC42,DNM1,DNM2,FLNB,FYN,HLA-E,HLA-F,HRAS,ITGA5,ITGB5,ITSN1,MR1,NRAS,PIK3C2A,PIK3C3,PIK3CA,PIK3CD,PIK3R1,PIK3R4,PIK3R5,PIK3R6,PLCG1,PRKCA,PRKCB,PRKCE,PRKD1,RAC1,RALA,RALB,RAP1A,RAP1B,RAP2B</t>
  </si>
  <si>
    <t>PAK Signaling</t>
  </si>
  <si>
    <t>ARHGAP10,ARHGEF7,CDC42,EPHA3,GIT1,HRAS,ITGA1,ITGA11,ITGA3,ITGA5,ITGA6,ITGA8,ITGA9,ITGB5,LIMK1,LIMK2,MAPK1,MAPK9,MYL12B,MYL5,MYL6,MYL9,NCK1,NRAS,PAK1,PAK2,PAK3,PDGFC,PDGFD,PDGFRA,PDGFRB,PIK3C2A,PIK3C3,PIK3CA,PIK3CD,PIK3R1,PIK3R4,PIK3R5,PIK3R6,PTK2,RAC1,RALA,RALB,RAP1A,RAP1B,RAP2B,SHC1</t>
  </si>
  <si>
    <t>Non-Small Cell Lung Cancer Signaling</t>
  </si>
  <si>
    <t>ABL1,AKT3,CCND1,CCND3,E2F3,FHIT,FOXO3,HDAC10,HDAC2,HDAC3,HDAC4,HDAC7,HRAS,ITPR2,MAPK1,NRAS,PA2G4,PIK3C2A,PIK3C3,PIK3CA,PIK3CD,PIK3R1,PIK3R4,PIK3R5,PIK3R6,PLCG1,PRKCA,RALA,RALB,RAP1A,RAP1B,RAP2B,RASSF1,RASSF5,RBL1,RBL2,RXRA,SIN3A,STK4,TFDP1</t>
  </si>
  <si>
    <t>Regulation of eIF4 and p70S6K Signaling</t>
  </si>
  <si>
    <t>AGO2,AGO3,AGO4,AKT3,EIF1,EIF1AX,EIF2A,EIF2B4,EIF2B5,EIF2S1,EIF2S2,EIF3A,EIF3G,EIF3H,EIF3J,EIF3K,EIF3L,EIF4A1,EIF4A2,EIF4A3,HRAS,ITGA1,ITGA11,ITGA3,ITGA5,ITGA6,ITGA8,ITGA9,ITGB5,MAPK1,MAPK11,MKNK1,MTOR,NRAS,PAIP1,PIK3C2A,PIK3C3,PIK3CA,PIK3CD,PIK3R1,PIK3R4,PIK3R5,PIK3R6,PPM1L,PPP2CA,PPP2CB,PPP2R2D,PPP2R5A,PPP2R5C,PPP2R5D,PPP2R5E,RALA,RALB,RAP1A,RAP1B,RAP2B,RPS18,RPS24,RPS4X,RPS4Y1,RPS8,RPSA,SHC1</t>
  </si>
  <si>
    <t>Estrogen Receptor Signaling</t>
  </si>
  <si>
    <t>ADCY4,ADCY9,AKT3,CACNA1A,CACNA1C,CACNA1D,CACNA2D1,CACNA2D3,CACNB4,CAV1,CCNC,CCND1,CREB3L2,CREB5,CREBBP,CYC1,DDX5,EIF2B4,EIF2B5,FOXO1,FOXO3,GNA12,GNAI1,GNAL,GNAO1,GNB2,GNG12,GNG2,GNG7,GSK3B,GUCY1A1,HDAC3,HES1,HIF1A,HNRNPD,HRAS,HSP90AA1,IGF1,IGF1R,IGF2R,LEPR,LIMK1,LIMK2,MAPK1,MED1,MED12,MED12L,MED13,MED13L,MED23,MED24,MED4,MMP23B,MT-ND1,MT-ND3,MT-ND4,MTOR,MYL12B,MYL5,MYL6,MYL9,NCOA1,NCOR1,NDUFA10,NDUFA13,NDUFA9,NDUFB5,NDUFB8,NDUFS4,NDUFV1,NDUFV3,NOTCH1,NRAS,PAK1,PDGFC,PDIA3,PIK3C2A,PIK3C3,PIK3CA,PIK3CD,PIK3R1,PIK3R4,PIK3R5,PIK3R6,PLCB1,PLCB2,PLCG1,PLCL1,PPP1R12A,PPP1R12B,PRKAA1,PRKAR2B,PRKCA,PRKCB,PRKCE,PRKD1,RALA,RALB,RAP1A,RAP1B,RAP2B,RBFOX2,RELB,ROCK1,RPS6KB2,RUNX2,SDHB,SETD7,SHC1,SHC2,SHE,SRA1,TBL1XR1,TRRAP,TYK2,VEGFA,VEGFC,ZDHHC21,ZDHHC7</t>
  </si>
  <si>
    <t>Glioma Signaling</t>
  </si>
  <si>
    <t>ABL1,AKT3,CALM1 (includes others),CCND1,CCND3,E2F3,HDAC10,HDAC2,HDAC3,HDAC4,HDAC7,HRAS,IDH1,IDH3B,IGF1,IGF1R,IGF2R,MAPK1,MTOR,NRAS,PA2G4,PDGFC,PDGFD,PDGFRA,PDGFRB,PIK3C2A,PIK3C3,PIK3CA,PIK3CD,PIK3R1,PIK3R4,PIK3R5,PIK3R6,PLCG1,PRKCA,PRKCB,PRKCE,PRKD1,RALA,RALB,RAP1A,RAP1B,RAP2B,RBL1,RBL2,SHC1,SIN3A,TFDP1</t>
  </si>
  <si>
    <t>Germ Cell-Sertoli Cell Junction Signaling</t>
  </si>
  <si>
    <t>A2M,ACTG1,ACTN1,AFDN,CDC42,CLINT1,CTNNA1,CTNND1,EPN1,EPN2,FER,HRAS,ILK,ITGA3,ITGA6,LAMC3,LIMK1,LIMK2,MAP2K7,MAP3K1,MAP3K11,MAP3K14,MAP3K6,MAP3K7,MAP3K8,MAPK1,MAPK9,MYO7A,NRAS,PAK1,PAK2,PAK3,PIK3C2A,PIK3C3,PIK3CA,PIK3CD,PIK3R1,PIK3R4,PIK3R5,PIK3R6,PTK2,RAB8B,RAC1,RALA,RALB,RAP1A,RAP1B,RAP2B,RHOB,RHOBTB1,RHOQ,RHOT1,SORBS1,TGFB1,TJP1,TNFRSF1A,TUBA1A,TUBA1C,TUBB6,VCL</t>
  </si>
  <si>
    <t>mTOR Signaling</t>
  </si>
  <si>
    <t>AKT1S1,AKT3,CDC42,DGKZ,EIF3A,EIF3G,EIF3H,EIF3J,EIF3K,EIF3L,EIF4A1,EIF4A2,EIF4A3,HIF1A,HMOX1,HRAS,MAPK1,MAPKAP1,MTOR,NRAS,PDGFC,PIK3C2A,PIK3C3,PIK3CA,PIK3CD,PIK3R1,PIK3R4,PIK3R5,PIK3R6,PLD3,PPM1L,PPP2CA,PPP2CB,PPP2R2D,PPP2R5A,PPP2R5C,PPP2R5D,PPP2R5E,PRKAA1,PRKCA,PRKCB,PRKCE,PRKD1,PRR5,RAC1,RALA,RALB,RAP1A,RAP1B,RAP2B,RHOB,RHOBTB1,RHOQ,RHOT1,RPS18,RPS24,RPS4X,RPS4Y1,RPS6KA2,RPS6KA4,RPS6KA5,RPS6KB2,RPS6KC1,RPS8,RPSA,STK11,TSC2,ULK1,VEGFA,VEGFC</t>
  </si>
  <si>
    <t>GP6 Signaling Pathway</t>
  </si>
  <si>
    <t>AKT3,APBB1IP,BTK,CALM1 (includes others),CERT1,COL12A1,COL15A1,COL1A1,COL26A1,COL27A1,COL3A1,COL4A1,COL4A2,COL5A1,COL6A3,FYB1,FYN,GSK3B,LAMA2,LAMA3,LAMA4,LAMA5,LAMB1,LAMB2,LAMC3,LCP2,NCK1,PIK3C2A,PIK3C3,PIK3CA,PIK3CD,PIK3R1,PIK3R4,PIK3R5,PIK3R6,PLCG1,PRKCA,PRKCB,PRKCE,PRKD1,PTK2,RAC1,RAP1B,RASGRP2,SYK,TLN1,VAV1,VAV3</t>
  </si>
  <si>
    <t>HGF Signaling</t>
  </si>
  <si>
    <t>AKT3,CCND1,CDC42,ELF4,ETS1,ETS2,HRAS,ITGA1,ITGA11,ITGA3,ITGA5,ITGA6,ITGA8,ITGA9,ITGB5,MAP2K7,MAP3K1,MAP3K11,MAP3K14,MAP3K6,MAP3K7,MAP3K8,MAPK1,MAPK9,MET,NRAS,PAK1,PIK3C2A,PIK3C3,PIK3CA,PIK3CD,PIK3R1,PIK3R4,PIK3R5,PIK3R6,PLCG1,PRKCA,PRKCB,PRKCE,PRKD1,PTK2,PTPN11,RAC1,RALA,RALB,RAP1A,RAP1B,RAP2B,RAPGEF1,STAT3</t>
  </si>
  <si>
    <t>Huntington's Disease Signaling</t>
  </si>
  <si>
    <t>AKT3,AP2A2,BCL2L1,CAPN10,CAPN2,CAPN3,CAPN5,CASP10,CASP2,CASP8,CREB3L2,CREB5,CREBBP,CTSD,DCTN1,DNM1,DNM1L,DNM2,DNM3,DYNC1I2,GLS,GNB2,GNG12,GNG2,GNG7,GOSR2,GPAA1,HDAC10,HDAC2,HDAC3,HDAC4,HDAC7,HIP1,HRAS,HSPA4,HSPA8,IGF1,IGF1R,MAP2K7,MAPK1,MAPK9,MTOR,NAPA,NAPB,NCOR1,NSF,PIK3C2A,PIK3C3,PIK3CA,PIK3CD,PIK3R1,PIK3R4,PIK3R5,PIK3R6,PLCB1,PLCB2,POLR2F,PRKCA,PRKCB,PRKCE,PRKD1,PSMA3,PSMA6,PSMB1,PSMB3,PSMC1,PSMC2,PSMC4,PSMC5,PSMC6,PSMD1,PSMD11,PSMD3,PSMD7,PSME4,REST,SDHB,SGK1,SHC1,SHC2,SIN3A,SNCA,STX16,TCERG1,UBC,VAMP2,VTI1B,ZDHHC17</t>
  </si>
  <si>
    <t>Paxillin Signaling</t>
  </si>
  <si>
    <t>ACTG1,ACTN1,ARF6,ARHGEF7,CDC42,CRK,HRAS,ITGA1,ITGA11,ITGA3,ITGA5,ITGA6,ITGA8,ITGA9,ITGB5,MAPK1,MAPK11,MAPK9,NCK1,NRAS,PAK1,PAK2,PAK3,PIK3C2A,PIK3C3,PIK3CA,PIK3CD,PIK3R1,PIK3R4,PIK3R5,PIK3R6,PTK2,PTPN12,RAC1,RALA,RALB,RAP1A,RAP1B,RAP2B,TLN1,TLN2,VCL</t>
  </si>
  <si>
    <t>Senescence Pathway</t>
  </si>
  <si>
    <t>ACVR2A,ACVR2B,AKT3,ANAPC1,ANAPC7,ATR,BHLHE40,BMPR2,CACNA1A,CACNA1C,CACNA1D,CACNA2D1,CACNA2D3,CACNB4,CALM1 (includes others),CAPN10,CAPN2,CAPN3,CAPN5,CBX7,CCND1,CCND3,CDC16,CDC27,CHEK2,CREBBP,DMTF1,E2F3,ELF4,ETS1,ETS2,FOXO3,FZR1,HRAS,IKBKB,ITPR2,MAP2K7,MAP3K7,MAPK1,MAPKAPK2,MAPKAPK5,MTOR,NF1,NFATC1,NFATC4,NRAS,PARP1,PCGF6,PDHA1,PDK3,PHF19,PIK3C2A,PIK3C3,PIK3CA,PIK3CD,PIK3R1,PIK3R4,PIK3R5,PIK3R6,PPM1L,PPP1CA,PPP2CA,PPP2CB,PPP2R2D,PPP2R5A,PPP2R5C,PPP2R5D,PPP2R5E,PPP3CA,PPP3R1,RAD50,RALA,RALB,RAP1A,RAP1B,RAP2B,RASSF5,RBL1,RBL2,RING1,RPS6KA4,RPS6KA5,SMAD1,SMAD5,SMAD9,SQSTM1,TGFB1,TGFBR3,YPEL3,ZFP36L1</t>
  </si>
  <si>
    <t>Fcγ Receptor-mediated Phagocytosis in Macrophages and Monocytes</t>
  </si>
  <si>
    <t>ACTG1,AKT3,ARF6,ARPC1A,ARPC2,ARPC4,ARPC5,CDC42,CRK,EZR,FCGR2A,FYB1,FYN,GAB2,HMOX1,LCP2,MAPK1,MYO5A,NCF1,NCK1,PAK1,PIK3R1,PIP5K1A,PLCG1,PLD3,PRKCA,PRKCB,PRKCE,PRKD1,RAB11B,RAC1,RPS6KB2,SYK,TLN1,TLN2,VAV1,VAV3,WAS</t>
  </si>
  <si>
    <t>Macropinocytosis Signaling</t>
  </si>
  <si>
    <t>ARF6,CD14,CDC42,CSF1R,HRAS,ITGA5,ITGB5,MET,NRAS,PAK1,PDGFC,PDGFD,PIK3C2A,PIK3C3,PIK3CA,PIK3CD,PIK3R1,PIK3R4,PIK3R5,PIK3R6,PLCG1,PRKCA,PRKCB,PRKCE,PRKD1,RAB5A,RAC1,RALA,RALB,RAP1A,RAP1B,RAP2B,USP6NL</t>
  </si>
  <si>
    <t>UVA-Induced MAPK Signaling</t>
  </si>
  <si>
    <t>BCL2L1,HRAS,MAPK1,MAPK11,MAPK9,MTOR,NRAS,PARP1,PARP10,PARP14,PARP15,PARP9,PDIA3,PIK3C2A,PIK3C3,PIK3CA,PIK3CD,PIK3R1,PIK3R4,PIK3R5,PIK3R6,PLCB1,PLCB2,PLCG1,PLCL1,PRKCA,RALA,RALB,RAP1A,RAP1B,RAP2B,RPS6KA2,RPS6KA4,RPS6KA5,RPS6KB2,RPS6KC1,SMPD4,TNKS,TNKS2</t>
  </si>
  <si>
    <t>Telomerase Signaling</t>
  </si>
  <si>
    <t>ABL1,AKT3,ELF4,ETS1,ETS2,HDAC10,HDAC2,HDAC3,HDAC4,HDAC7,HRAS,HSP90AA1,IL2RG,MAPK1,NRAS,PIK3C2A,PIK3C3,PIK3CA,PIK3CD,PIK3R1,PIK3R4,PIK3R5,PIK3R6,PPM1L,PPP2CA,PPP2CB,PPP2R2D,PPP2R5A,PPP2R5C,PPP2R5D,PPP2R5E,PTGES3,RALA,RALB,RAP1A,RAP1B,RAP2B,SHC1,TERF2,TERF2IP,TPP1</t>
  </si>
  <si>
    <t>Apoptosis Signaling</t>
  </si>
  <si>
    <t>ACIN1,BCL2L1,BIRC2,BIRC3,CAPN10,CAPN2,CAPN3,CAPN5,CASP10,CASP2,CASP8,CYC1,DFFB,ELP1,HRAS,HTRA2,IKBKB,LMNA,MAP2K7,MAP3K14,MAP4K4,MAPK1,MCL1,NFKBIA,NFKBIB,NRAS,PARP1,PLCG1,PRKCA,PRKCE,RALA,RALB,RAP1A,RAP1B,RAP2B,RELB,ROCK1,SPTAN1,TNFRSF1A,XIAP</t>
  </si>
  <si>
    <t>Hepatic Fibrosis Signaling Pathway</t>
  </si>
  <si>
    <t>ACVR2A,ACVR2B,AKT3,APC,BMPR2,CACNA1A,CACNA1C,CACNA1D,CACNA2D1,CACNA2D3,CACNB4,CALM1 (includes others),CCND1,CDC42,COL1A1,COL3A1,CREB3L2,CREB5,CREBBP,CSNK1A1,CSNK1D,CSNK1G1,CSNK1G2,CYBB,FGFR1,FLT1,FOXO1,FZD4,FZD6,GLI2,GLI3,GNAI1,GSK3B,HIF1A,HRAS,IKBKB,IL17RA,IL18,IL1R2,IRAK1,IRAK2,ITGA1,ITGA11,ITGA3,ITGA5,ITGA6,ITGA8,ITGA9,ITGB5,LEPR,LRP5,MAP2K7,MAP3K7,MAPK1,MAPK11,MAPK9,MTOR,MYD88,MYL12B,MYL5,MYL6,MYL9,NCF1,NCF2,NFKBIA,NFKBIB,NOX4,NRAS,PDGFC,PDGFD,PDGFRA,PDGFRB,PIK3C2A,PIK3C3,PIK3CA,PIK3CD,PIK3R1,PIK3R4,PIK3R5,PIK3R6,PLCG1,PRKAR2B,PRKCA,PRKCB,PRKCE,PRKD1,PTCH1,PTCH2,PTK2,RAC1,RALA,RALB,RAP1A,RAP1B,RAP2B,RELB,RHOB,RHOBTB1,RHOQ,RHOT1,ROCK1,RPS6KB2,SDHB,STAT3,TCF4,TCF7L1,TGFB1,TGFBR3,TLR4,TNFRSF1A,TRADD,TRPM7,TTN,VEGFA,VEGFC,WNT5B,YAP1</t>
  </si>
  <si>
    <t>LPS-stimulated MAPK Signaling</t>
  </si>
  <si>
    <t>CD14,CDC42,ELP1,HRAS,IKBKB,LBP,MAP3K14,MAP3K7,MAPK1,MAPK11,MAPK9,NFKBIA,NFKBIB,NRAS,PAK1,PIK3C2A,PIK3C3,PIK3CA,PIK3CD,PIK3R1,PIK3R4,PIK3R5,PIK3R6,PRKCA,PRKCB,PRKCE,PRKD1,RAC1,RALA,RALB,RAP1A,RAP1B,RAP2B,RELB,TLR4</t>
  </si>
  <si>
    <t>Myelination Signaling Pathway</t>
  </si>
  <si>
    <t>ACVR2A,ACVR2B,ACVRL1,AKT1S1,AKT3,APC,APH1B,ARF6,ARHGAP35,ARHGAP5,ARHGAP9,BACE1,BMP1,BMPR2,CALM1 (includes others),CDC42,CHD7,CREB3L2,CREB5,CREBBP,DAG1,DLC1,ERBB3,FGFR1,FYN,FZD4,FZD6,GLI2,GLI3,GSK3B,HDAC10,HDAC2,HDAC3,HDAC4,HDAC7,HRAS,IGF1,IGF1R,IGF2R,ILK,ITGA3,ITGA6,ITGB5,LAMA2,LAMA3,LAMA4,LAMA5,LAMB1,LAMB2,LAMC3,MAPK1,MTOR,NDRG1,NFATC1,NFATC4,NOTCH1,NRAS,PDGFC,PDGFD,PDGFRA,PDGFRB,PIK3C2A,PIK3C3,PIK3CA,PIK3CD,PIK3R1,PIK3R4,PIK3R5,PIK3R6,PLCG1,PPP3CA,PPP3R1,PRKAR2B,PSEN1,PTK2,PTPN11,RAC1,RALA,RALB,RAP1A,RAP1B,RAP2B,ROCK1,RPS6KB2,SMAD1,SMAD5,SMAD9,SMARCA4,SREBF2,TCF4,TSC2,WNT5B,XAF1,YY1,ZNF24</t>
  </si>
  <si>
    <t>Pulmonary Fibrosis Idiopathic Signaling Pathway</t>
  </si>
  <si>
    <t>ACTG1,ACVR2A,ACVR2B,ADAMTS1,AKT3,AXL,BMPR2,CAV1,CCND1,CERT1,COL12A1,COL15A1,COL1A1,COL26A1,COL27A1,COL3A1,COL4A1,COL4A2,COL5A1,COL6A3,CREBBP,CXCL12,EPHB4,EZH1,FGFR1,FOXO1,FOXO3,FZD4,FZD6,GLI2,GNA12,GSK3B,HES1,HRAS,IL11RA,IL13RA1,IL17RA,IL6ST,ILK,LATS1,LPAR1,MAP3K7,MAPK1,MAPK11,MAPK9,MMP23B,MTOR,MUC1,NOTCH1,NOTCH4,NOX4,NRAS,PDGFC,PDGFD,PDGFRA,PDGFRB,PEX13,PIK3C2A,PIK3C3,PIK3CA,PIK3CD,PIK3R1,PIK3R4,PIK3R5,PIK3R6,PLAU,PRKN,PTK2,RALA,RALB,RAP1A,RAP1B,RAP2B,RBBP7,RBPJ,RELB,ROCK1,RPS6KA2,RPS6KA4,RPS6KA5,RPS6KB2,RPS6KC1,RTEL1,STAT3,STK38,SUZ12,TCF4,TCF7L1,TGFB1,TGFBR3,TYK2,WNT5B,WWTR1,YAP1,YY1</t>
  </si>
  <si>
    <t>NGF Signaling</t>
  </si>
  <si>
    <t>AKT3,CDC42,CREB3L2,CREB5,CREBBP,CRK,HRAS,IKBKB,MAP3K1,MAP3K11,MAP3K14,MAP3K6,MAP3K7,MAP3K8,MAPK1,MAPK9,NRAS,PIK3C2A,PIK3C3,PIK3CA,PIK3CD,PIK3R1,PIK3R4,PIK3R5,PIK3R6,PLCG1,PTPN11,RAC1,RALA,RALB,RAP1A,RAP1B,RAP2B,RELB,ROCK1,RPS6KA2,RPS6KA4,RPS6KA5,RPS6KB2,RPS6KC1,SHC1,SHC2,SMPD4,TRIO</t>
  </si>
  <si>
    <t>Role of NFAT in Cardiac Hypertrophy</t>
  </si>
  <si>
    <t>ADCY4,ADCY9,AKT3,CABIN1,CACNA1A,CACNA1C,CACNA1D,CACNA2D1,CACNA2D3,CACNB4,CALM1 (includes others),CSNK1A1,GNAI1,GNB2,GNG12,GNG2,GNG7,GSK3B,GUCY1A1,HDAC10,HDAC2,HDAC3,HDAC4,HDAC7,HRAS,IGF1,IGF1R,IL6ST,ITPR2,MAP2K7,MAP3K1,MAP3K7,MAPK1,MAPK11,MAPK9,MEF2C,MEF2D,NFATC4,NRAS,PDIA3,PIK3C2A,PIK3C3,PIK3CA,PIK3CD,PIK3R1,PIK3R4,PIK3R5,PIK3R6,PLCB1,PLCB2,PLCG1,PLCL1,PPP3CA,PPP3R1,PRKAR2B,PRKCA,PRKCB,PRKCE,PRKD1,RALA,RALB,RAP1A,RAP1B,RAP2B,RCAN1,RCAN2,SHC1,SHC2,SLC8A1,TGFB1</t>
  </si>
  <si>
    <t>Ephrin A Signaling</t>
  </si>
  <si>
    <t>CDC42,EFNA1,EPHA2,EPHA3,EPHA4,EPHA6,FYN,LIMK1,PAK1,PIK3C2A,PIK3C3,PIK3CA,PIK3CD,PIK3R1,PIK3R4,PIK3R5,PIK3R6,PTK2,PTPN11,RAC1,ROCK1,VAV1,VAV3</t>
  </si>
  <si>
    <t>EIF2 Signaling</t>
  </si>
  <si>
    <t>AGO2,AGO3,AGO4,AKT3,CCND1,CDK11A,EIF1,EIF1AX,EIF2A,EIF2AK1,EIF2AK3,EIF2AK4,EIF2B4,EIF2B5,EIF2S1,EIF2S2,EIF3A,EIF3G,EIF3H,EIF3J,EIF3K,EIF3L,EIF4A1,EIF4A2,EIF4A3,GSK3B,HRAS,IGF1R,MAPK1,NOX4,NRAS,PAIP1,PIK3C2A,PIK3C3,PIK3CA,PIK3CD,PIK3R1,PIK3R4,PIK3R5,PIK3R6,PPP1CA,PPP1R15A,RALA,RALB,RAP1A,RAP1B,RAP2B,RPL10A,RPL11,RPL13A,RPL17,RPL22,RPL3,RPL32,RPL37,RPL5,RPL7A,RPL7L1,RPS18,RPS24,RPS4X,RPS4Y1,RPS8,RPSA,SHC1,VEGFA,XIAP</t>
  </si>
  <si>
    <t>Semaphorin Neuronal Repulsive Signaling Pathway</t>
  </si>
  <si>
    <t>AKT3,CD44,DPYSL3,FARP1,FARP2,FES,FYN,GSK3B,GUCY1A1,ITGA1,ITGA11,ITGA3,ITGA5,ITGA6,ITGA8,ITGA9,ITGB5,LIMK1,LIMK2,MAP2K7,MICAL1,MYL12B,MYL5,MYL6,MYL9,NRP2,PAK1,PAK2,PAK3,PDE4A,PDE4B,PIK3C2A,PIK3C3,PIK3CA,PIK3CD,PIK3R1,PIK3R4,PIK3R5,PIK3R6,PLCG1,PLXNB1,PLXND1,PPP1R12A,PPP1R12B,PRKAR2B,PRKG1,RAC1,ROCK1,SEMA6D,STK11</t>
  </si>
  <si>
    <t>Prostate Cancer Signaling</t>
  </si>
  <si>
    <t>ABL1,AKT3,CCND1,CREB3L2,CREB5,CREBBP,E2F3,FOXO1,GSK3B,GSTP1,HDAC10,HDAC2,HDAC3,HDAC4,HDAC7,HRAS,HSP90AA1,MAPK1,MTOR,NFKBIA,NFKBIB,NRAS,PA2G4,PIK3C2A,PIK3C3,PIK3CA,PIK3CD,PIK3R1,PIK3R4,PIK3R5,PIK3R6,RALA,RALB,RAP1A,RAP1B,RAP2B,RBL1,RBL2,RELB,SIN3A,TFDP1</t>
  </si>
  <si>
    <t>CSDE1 Signaling Pathway</t>
  </si>
  <si>
    <t>AGO2,AGO3,AGO4,AKT3,CCND3,CDK11A,CDK11B,CNOT6,CSDE1,DCP1A,DCP2,EDC4,FUS,HNRNPC,HNRNPD,LSM14A,PABPN1,PAIP1,PIWIL2,PUM1,RAC1,SYNCRIP,TGFB1,TNC,TRIO</t>
  </si>
  <si>
    <t>IL-3 Signaling</t>
  </si>
  <si>
    <t>AKT3,FOXO1,GAB2,HRAS,IL3RA,MAPK1,NRAS,PAK1,PIK3C2A,PIK3C3,PIK3CA,PIK3CD,PIK3R1,PIK3R4,PIK3R5,PIK3R6,PPP3CA,PPP3R1,PRKCA,PRKCB,PRKCE,PRKD1,RAC1,RALA,RALB,RAP1A,RAP1B,RAP2B,RAPGEF1,SHC1,STAT3,STAT5A</t>
  </si>
  <si>
    <t>Angiopoietin Signaling</t>
  </si>
  <si>
    <t>AKT3,CRK,DOK2,ELP1,FOXO1,HRAS,IKBKB,NCK1,NFKBIA,NFKBIB,NRAS,PAK1,PAK2,PAK3,PIK3C2A,PIK3C3,PIK3CA,PIK3CD,PIK3R1,PIK3R4,PIK3R5,PIK3R6,PTK2,PTPN11,RALA,RALB,RAP1A,RAP1B,RAP2B,RELB,STAT5A</t>
  </si>
  <si>
    <t>Clathrin-mediated Endocytosis Signaling</t>
  </si>
  <si>
    <t>ACTG1,AP1B1,AP1G2,AP1M1,AP1S3,AP2A2,AP2B1,AP2S1,AP3S2,AP4B1,AP4E1,AP5M1,AP5Z1,APOD,ARF6,ARPC1A,ARPC2,ARPC4,ARPC5,ARRB1,CDC42,DAB2,DNM1,DNM1L,DNM2,DNM3,EPHB2,EPN1,EPS15,FGF13,HIP1,HSPA8,IGF1,ITGA5,ITGB5,LDLR,MET,MYO1E,MYO6,PDGFC,PDGFD,PICALM,PIK3C2A,PIK3C3,PIK3CA,PIK3CD,PIK3R1,PIK3R4,PIK3R5,PIK3R6,PPP3CA,PPP3R1,RAB11B,RAB4B,RAB5A,RAB5B,RAC1,SH3GL1,SH3GLB2,SNX9,STON2,SYNJ1,UBC,VEGFA,VEGFC</t>
  </si>
  <si>
    <t>IL-8 Signaling</t>
  </si>
  <si>
    <t>AKT3,BCL2L1,CCND1,CCND3,CDC42,CYBB,ELP1,FLT1,GNA12,GNAI1,GNAL,GNAO1,GNB2,GNG12,GNG2,GNG7,HMOX1,HRAS,IKBKB,IRAK1,IRAK2,LIMK1,LIMK2,MAP4K4,MAPK1,MAPK9,MTOR,MYL12B,MYL9,NCF1,NCF2,NFKBIA,NFKBIB,NOX4,NRAS,PAK2,PDGFC,PIK3C2A,PIK3C3,PIK3CA,PIK3CD,PIK3R1,PIK3R4,PIK3R5,PIK3R6,PLCB2,PLD3,PRKCA,PRKCB,PRKCE,PRKD1,PTK2,RAC1,RALA,RALB,RAP1A,RAP1B,RAP2B,RHOB,RHOBTB1,RHOQ,RHOT1,ROCK1,VEGFA,VEGFC</t>
  </si>
  <si>
    <t>Protein Ubiquitination Pathway</t>
  </si>
  <si>
    <t>AMFR,ANAPC1,BAP1,BIRC2,BIRC3,BRCA1,BTRC,CUL2,DNAJA1,DNAJB11,DNAJC11,DNAJC13,DNAJC17,DNAJC18,DNAJC3,DNAJC8,DNAJC9,ELOC,FZR1,HLA-E,HLA-F,HSP90AA1,HSPA12A,HSPA4,HSPA8,MR1,PAN2,PRKN,PSMA3,PSMA6,PSMB1,PSMB3,PSMC1,PSMC2,PSMC4,PSMC5,PSMC6,PSMD1,PSMD11,PSMD3,PSMD7,RBX1,SACS,SASS6,SKP1,SMURF1,UBA1,UBC,UBE2B,UBE2E1,UBE2E2,UBE2E3,UBE2F,UBE2G1,UBE2G2,UBE2H,UBE2I,UBE2J2,UBE2N,UBE2Q2,UBE2R2,UBE3A,UBE3B,UBE4A,UBR2,USP10,USP15,USP16,USP19,USP20,USP25,USP31,USP33,USP34,USP40,USP45,USP7,USP8,USP9Y,XIAP</t>
  </si>
  <si>
    <t>Death Receptor Signaling</t>
  </si>
  <si>
    <t>ACIN1,ACTG1,ARHGDIB,BIRC2,BIRC3,CASP10,CASP2,CASP8,CYC1,DFFB,ELP1,HTRA2,IKBKB,LIMK1,LMNA,MAP2K7,MAP3K14,MAP4K4,NFKBIA,NFKBIB,PARP1,PARP10,PARP14,PARP15,PARP9,RELB,ROCK1,SPTAN1,TNFRSF10B,TNFRSF1A,TNFRSF25,TNFSF12,TNKS,TNKS2,TRADD,XIAP</t>
  </si>
  <si>
    <t>CNTF Signaling</t>
  </si>
  <si>
    <t>HRAS,IL6ST,MAPK1,MTOR,NRAS,PIK3C2A,PIK3C3,PIK3CA,PIK3CD,PIK3R1,PIK3R4,PIK3R5,PIK3R6,PTPN11,RALA,RALB,RAP1A,RAP1B,RAP2B,RPS6KA2,RPS6KA4,RPS6KA5,RPS6KB2,STAT3,TYK2</t>
  </si>
  <si>
    <t>PTEN Signaling</t>
  </si>
  <si>
    <t>AKT3,BCL2L1,BMPR2,CCND1,CDC42,CNKSR3,ELP1,FGFR1,FLT1,FOXO1,FOXO3,GHR,GSK3B,HRAS,IGF1R,IGF2R,IKBKB,ILK,ITGA1,ITGA11,ITGA3,ITGA5,ITGA6,ITGA8,ITGA9,ITGB5,MAGI1,MAGI2,MAGI3,MAPK1,NRAS,PDGFRA,PDGFRB,PIK3CA,PIK3CD,PIK3R1,PIK3R5,PREX2,PTK2,RAC1,RALA,RALB,RAP1A,RAP1B,RAP2B,RELB,RPS6KB2,SHARPIN,SHC1,SYNJ1,TGFBR3</t>
  </si>
  <si>
    <t>PPARα/RXRα Activation</t>
  </si>
  <si>
    <t>ABCA1,ACVR2A,ACVR2B,ADCY4,ADCY9,AP2A2,BMPR2,CAND1,CD36,CKAP5,CLOCK,CPT1B,CREBBP,ELP1,GHR,GPD2,GUCY1A1,HRAS,HSP90AA1,IKBKB,IL1R2,ITGB5,MAP2K7,MAP3K14,MAP3K7,MAP4K4,MAPK1,MED1,MED12,MED23,MED24,MEF2C,NCOA6,NCOR1,NFKBIA,NFKBIB,NR2C2,NRAS,PDIA3,PLCB1,PLCB2,PLCG1,PLCL1,PPARA,PRKAA1,PRKAR2B,PRKCA,PRKCB,RALA,RALB,RAP1A,RAP1B,RAP2B,RELB,RXRA,SHC1,SLC27A1,TGFB1,TGFBR3</t>
  </si>
  <si>
    <t>Protein Kinase A Signaling</t>
  </si>
  <si>
    <t>ADCY4,ADCY9,AKAP17A,AKAP6,AKAP7,ANAPC1,ANAPC7,APEX1,CALM1 (includes others),CDC16,CDC27,CREB3L2,CREB5,CREBBP,CREM,DUSP18,DUSP22,DUSP6,EYA2,FLNB,GDPD1,GDPD3,GLI3,GNAI1,GNB2,GNG12,GNG2,GNG7,GSK3B,GUCY1A1,H1-10,H3-3A/H3-3B,HHAT,ITPR2,MAP3K1,MAPK1,MPPED2,MYH10,MYL12B,MYL5,MYL6,MYL9,NFATC1,NFATC4,NFKBIA,NFKBIB,PDE10A,PDE2A,PDE3A,PDE4A,PDE4B,PDE5A,PDE6D,PDE7B,PDIA3,PGP,PHKA2,PHKG2,PLCB1,PLCB2,PLCG1,PLCL1,PPP1CA,PPP1R10,PPP1R12A,PPP2CA,PPP3CA,PPP3R1,PRKAR2B,PRKCA,PRKCB,PRKCE,PRKD1,PTCH1,PTCH2,PTK2,PTPDC1,PTPN1,PTPN11,PTPN12,PTPN14,PTPN18,PTPN2,PTPN23,PTPN4,PTPN9,PTPRD,PTPRE,PTPRF,PTPRK,PTPRM,PTPRO,PTPRS,PYGB,PYGL,RAP1A,RAP1B,RELB,ROCK1,RYR1,RYR2,RYR3,SIRPA,TCF4,TCF7L1,TGFB1,TIMM50,TNS2,TTN</t>
  </si>
  <si>
    <t>Chronic Myeloid Leukemia Signaling</t>
  </si>
  <si>
    <t>ABL1,AKT1S1,AKT3,ALOX15,BCL2L1,CALM1 (includes others),CCND1,CCND3,CRK,E2F3,FOXO3,FZD4,FZD6,GAB2,GLI2,GLI3,GSK3B,HDAC10,HDAC2,HDAC3,HDAC4,HDAC7,HES1,HRAS,HSP90AA1,IKBKB,MAPK1,MCL1,MECOM,MSI2,MTOR,NFATC1,NFATC4,NOTCH1,NOTCH4,NRAS,PA2G4,PCBP2,PDIA3,PIK3C2A,PIK3C3,PIK3CA,PIK3CD,PIK3R1,PIK3R4,PIK3R5,PIK3R6,PLCB1,PLCB2,PLCG1,PLCL1,PPP3CA,PPP3R1,PRKAA1,PTCH1,PTPN11,RAC1,RALA,RALB,RAP1A,RAP1B,RAP2B,RBL1,RBL2,RCC1,RELB,SIN3A,SPRED1,STAT3,STAT5A,TCF4,TCF7L1,TFDP1,TGFB1,TRIB2,ULK1,USP7,WNT5B,XIAP,XPO5</t>
  </si>
  <si>
    <t>Cardiac Hypertrophy Signaling (Enhanced)</t>
  </si>
  <si>
    <t>ACVR2A,ACVR2B,ADCY4,ADCY9,AKT3,APEX1,ATF6,ATP2A2,BMPR2,CACNA1A,CACNA1C,CACNA1D,CACNA2D1,CACNA2D3,CACNB4,CALM1 (includes others),CYBB,DIAPH1,DIAPH3,DLG1,EDA,EIF2B4,EIF2B5,FGF13,FGFR1,FZD4,FZD6,GDPD1,GDPD3,GHR,GNA12,GNAI1,GNB2,GNG12,GNG2,GNG7,GSK3B,GUCY1A1,HDAC10,HDAC2,HDAC3,HDAC4,HDAC7,HRAS,IGF1,IGF1R,IKBKB,IL10RA,IL10RB,IL11RA,IL13RA1,IL15,IL17RA,IL18,IL1R2,IL2RG,IL3RA,IL6ST,ITGA1,ITGA11,ITGA3,ITGA5,ITGA6,ITGA8,ITGA9,ITGB5,ITPR2,MAP2K7,MAP3K1,MAP3K11,MAP3K14,MAP3K6,MAP3K7,MAP3K8,MAPK1,MAPK11,MAPK9,MAPKAPK2,MEF2C,MEF2D,MKNK1,MPPED2,MTOR,NFATC1,NFATC4,NRAS,PDE10A,PDE2A,PDE3A,PDE4A,PDE4B,PDE5A,PDE6D,PDE7B,PDIA3,PIK3C2A,PIK3C3,PIK3CA,PIK3CD,PIK3R1,PIK3R4,PIK3R5,PIK3R6,PKN1,PLCB1,PLCB2,PLCG1,PLCL1,PPP3CA,PPP3R1,PRKAR2B,PRKCA,PRKCB,PRKCE,PRKD1,PRKG1,PTK2,RALA,RALB,RAP1A,RAP1B,RAP2B,RCAN1,RELB,ROCK1,RPS6KA5,RPS6KB2,RYR1,RYR2,RYR3,STAT3,TGFB1,TGFBR3,TNFRSF1A,TNFSF12,TNFSF13,TNFSF13B,TSC2,WNT5B</t>
  </si>
  <si>
    <t>Natural Killer Cell Signaling</t>
  </si>
  <si>
    <t>AKT3,CDC42,COL1A1,COL3A1,FCGR2A,FYN,HLA-E,HLA-F,HRAS,HSPA4,HSPA8,IL15,IL18,LAIR1,LCP2,LIMK1,LIMK2,MAP3K1,MAP3K11,MAP3K14,MAP3K6,MAP3K7,MAP3K8,MAPK1,MAPK11,MICA,MTOR,MYD88,NCK1,NFATC1,NFATC4,NRAS,PAK1,PAK2,PAK3,PIK3C2A,PIK3C3,PIK3CA,PIK3CD,PIK3R1,PIK3R4,PIK3R5,PIK3R6,PLCG1,PTPN11,PVR,RAC1,RALA,RALB,RAP1A,RAP1B,RAP2B,RASSF5,RELB,ROCK1,SYK,TYK2,TYROBP,VAV1,VAV3,WAS</t>
  </si>
  <si>
    <t>NF-κB Activation by Viruses</t>
  </si>
  <si>
    <t>AKT3,ELP1,HRAS,IKBKB,ITGA3,ITGA6,MAP3K1,MAP3K14,MAPK1,NFKBIA,NFKBIB,NRAS,PIK3C2A,PIK3C3,PIK3CA,PIK3CD,PIK3R1,PIK3R4,PIK3R5,PIK3R6,PRKCA,PRKCB,PRKCE,PRKD1,RALA,RALB,RAP1A,RAP1B,RAP2B,RELB,TNFRSF14</t>
  </si>
  <si>
    <t>CXCR4 Signaling</t>
  </si>
  <si>
    <t>ADCY4,ADCY9,AKT3,ARHGEF11,CDC42,CRK,CXCL12,GNA12,GNAI1,GNAL,GNAO1,GNB2,GNG12,GNG2,GNG7,GUCY1A1,HRAS,ITPR2,MAPK1,MAPK9,MYL12B,MYL5,MYL6,MYL9,NRAS,PAK1,PAK2,PAK3,PIK3C2A,PIK3C3,PIK3CA,PIK3CD,PIK3R1,PIK3R4,PIK3R5,PIK3R6,PLCB1,PLCB2,PRKCA,PRKCB,PRKCE,PRKD1,PTK2,RAC1,RALA,RALB,RAP1A,RAP1B,RAP2B,RHOB,RHOBTB1,RHOQ,RHOT1,ROCK1</t>
  </si>
  <si>
    <t>HER-2 Signaling in Breast Cancer</t>
  </si>
  <si>
    <t>AKT1S1,AKT3,ARF3,ARF6,CCND1,CDC42,COPS6,COX10,COX15,COX7A2L,DDX19B,ELF4,ERBB3,ETS1,ETS2,FCER1A,FOXO1,FOXO3,FYN,GSK3B,HRAS,IKBKB,ITGB5,KPNB1,MAPK1,MT-CO2,MTOR,NFKBIA,NFKBIB,NRAS,NUP160,NUP188,NUP214,NUP42,NUP43,NUP50,NUP54,NUP62,NUP88,NUP98,PARD3,PIK3C2A,PIK3C3,PIK3CA,PIK3CD,PIK3R1,PIK3R4,PIK3R5,PIK3R6,PLCG1,POM121/POM121C,PRKCA,PRKCB,PRKCE,PRKD1,RALA,RALB,RAP1A,RAP1B,RAP2B,RBL1,RBL2,RELB,RPS6KB2,SEC13,STAT3,TSC2,XIAP</t>
  </si>
  <si>
    <t>Cardiac Hypertrophy Signaling</t>
  </si>
  <si>
    <t>ADCY4,ADCY9,CACNA1A,CACNA1C,CACNA1D,CACNA2D1,CACNA2D3,CACNB4,CALM1 (includes others),CDC42,CREBBP,EIF2B4,EIF2B5,GNA12,GNAI1,GNAL,GNAO1,GNB2,GNG12,GNG2,GNG7,GSK3B,GUCY1A1,HRAS,IGF1,IGF1R,MAP2K7,MAP3K1,MAP3K11,MAP3K14,MAP3K6,MAP3K7,MAP3K8,MAPK1,MAPK11,MAPK9,MAPKAPK2,MEF2C,MEF2D,MTOR,MYL12B,MYL5,MYL6,MYL9,NFATC4,NRAS,PDIA3,PIK3C2A,PIK3C3,PIK3CA,PIK3CD,PIK3R1,PIK3R4,PIK3R5,PIK3R6,PLCB1,PLCB2,PLCG1,PLCL1,PPP3CA,PPP3R1,PRKAR2B,RAC1,RALA,RALB,RAP1A,RAP1B,RAP2B,RHOB,RHOBTB1,RHOQ,RHOT1,ROCK1,TAB1,TGFB1</t>
  </si>
  <si>
    <t>Production of Nitric Oxide and Reactive Oxygen Species in Macrophages</t>
  </si>
  <si>
    <t>AKT3,APOD,CDC42,CREBBP,CYBA,CYBB,ELP1,IKBKB,MAP2K7,MAP3K1,MAP3K11,MAP3K14,MAP3K6,MAP3K7,MAP3K8,MAPK1,MAPK11,MAPK9,NCF1,NCF2,NCF4,NFKBIA,NFKBIB,PIK3C2A,PIK3C3,PIK3CA,PIK3CD,PIK3R1,PIK3R4,PIK3R5,PIK3R6,PLCG1,PPARA,PPM1L,PPP1CA,PPP1R10,PPP1R12A,PPP2CA,PPP2CB,PPP2R5A,PPP2R5C,PPP2R5D,PPP2R5E,PRKCA,PRKCB,PRKCE,PRKD1,RAC1,RAP1A,RAP1B,RELB,RHOB,RHOBTB1,RHOQ,RHOT1,SIRPA,TLR4,TNFRSF1A,TYK2</t>
  </si>
  <si>
    <t>PEDF Signaling</t>
  </si>
  <si>
    <t>AKT3,ARHGAP22,BCL2L1,CASP8,DOCK3,HRAS,IKBKB,MAPK1,MAPK11,NFKBIA,NFKBIB,NRAS,PIK3C2A,PIK3C3,PIK3CA,PIK3CD,PIK3R1,PIK3R4,PIK3R5,PIK3R6,PNPLA2,RAC1,RALA,RALB,RAP1A,RAP1B,RAP2B,RELB,ROCK1,TCF4,TCF7L1,ZEB1</t>
  </si>
  <si>
    <t>Thrombopoietin Signaling</t>
  </si>
  <si>
    <t>GAB2,HRAS,MAPK1,NRAS,PIK3C2A,PIK3C3,PIK3CA,PIK3CD,PIK3R1,PIK3R4,PIK3R5,PIK3R6,PLCG1,PRKCA,PRKCB,PRKCE,PRKD1,PTPN11,RALA,RALB,RAP1A,RAP1B,RAP2B,SHC1,STAT3,STAT5A</t>
  </si>
  <si>
    <t>Mouse Embryonic Stem Cell Pluripotency</t>
  </si>
  <si>
    <t>AKT3,APC,BMPR2,CREBBP,FZD4,FZD6,GSK3B,HRAS,ID1,IL6ST,MAP3K7,MAPK1,MAPK11,NRAS,PIK3C2A,PIK3C3,PIK3CA,PIK3CD,PIK3R1,PIK3R4,PIK3R5,PIK3R6,PTPN11,RALA,RALB,RAP1A,RAP1B,RAP2B,SMAD1,SMAD5,SMAD9,STAT3,TAB1,TCF4,TCF7L1,TYK2,XIAP</t>
  </si>
  <si>
    <t>Signaling by Rho Family GTPases</t>
  </si>
  <si>
    <t>ACTG1,ARHGEF11,ARHGEF2,ARHGEF3,ARHGEF7,ARPC1A,ARPC2,ARPC4,ARPC5,BAIAP2,CDC42,CDH12,CDH23,CLIP1,CYBB,DIAPH3,EZR,GNA12,GNAI1,GNAL,GNAO1,GNB2,GNG12,GNG2,GNG7,ITGA1,ITGA11,ITGA3,ITGA5,ITGA6,ITGA8,ITGA9,ITGB5,LIMK1,LIMK2,MAP2K7,MAP3K11,MAPK1,MAPK9,MYL12B,MYL5,MYL6,MYL9,NCF1,NCF2,NOX4,PAK1,PAK2,PAK3,PARD3,PIK3C2A,PIK3C3,PIK3CA,PIK3CD,PIK3R1,PIK3R4,PIK3R5,PIK3R6,PIP4K2A,PIP5K1A,PKN1,PPP1R12A,PPP1R12B,PPP1R12C,PTK2,RAC1,RELB,RHOB,RHOBTB1,RHOQ,RHOT1,ROCK1,SEPTIN10,SEPTIN11,SEPTIN6,SEPTIN7,WAS</t>
  </si>
  <si>
    <t>FLT3 Signaling in Hematopoietic Progenitor Cells</t>
  </si>
  <si>
    <t>AKT3,CREB3L2,CREB5,CREBBP,FLT3LG,GAB2,HRAS,MAPK1,MAPK11,MTOR,NRAS,PIK3C2A,PIK3C3,PIK3CA,PIK3CD,PIK3R1,PIK3R4,PIK3R5,PIK3R6,PTPN11,RALA,RALB,RAP1A,RAP1B,RAP2B,RPS6KA2,RPS6KA4,RPS6KA5,SHC1,STAT3,STAT5A</t>
  </si>
  <si>
    <t>ERK/MAPK Signaling</t>
  </si>
  <si>
    <t>CREB3L2,CREB5,CREBBP,CRK,DUSP6,ELF4,ETS1,ETS2,FYN,H3-3A/H3-3B,HRAS,ITGA1,ITGA11,ITGA3,ITGA5,ITGA6,ITGA8,ITGA9,ITGB5,MAPK1,MAPKAPK5,MKNK1,NFATC1,NRAS,PAK1,PAK2,PAK3,PIK3C2A,PIK3C3,PIK3CA,PIK3CD,PIK3R1,PIK3R4,PIK3R5,PIK3R6,PLCG1,PPM1L,PPP1CA,PPP1R10,PPP1R12A,PPP2CA,PPP2CB,PPP2R5A,PPP2R5C,PPP2R5D,PPP2R5E,PRKAR2B,PRKCA,PRKCB,PRKCE,PTK2,RAC1,RALA,RALB,RAP1A,RAP1B,RAP2B,RAPGEF1,RAPGEF4,RPS6KA4,RPS6KA5,SHC1,STAT3,TLN1,TLN2</t>
  </si>
  <si>
    <t>Role of Tissue Factor in Cancer</t>
  </si>
  <si>
    <t>AKT3,ARRB1,BCL2L1,CDC42,FYN,GNA12,HRAS,ITGA3,ITGA6,LIMK1,LIMK2,MAPK1,MAPK11,MTOR,NRAS,PAK1,PIK3C2A,PIK3C3,PIK3CA,PIK3CD,PIK3R1,PIK3R4,PIK3R5,PIK3R6,PLAUR,PLCB1,PRKCA,PTPN11,RAC1,RALA,RALB,RAP1A,RAP1B,RAP2B,RPS6KA2,RPS6KA4,RPS6KA5,STAT5A,VEGFA,VEGFC</t>
  </si>
  <si>
    <t>Role Of Osteoclasts In Rheumatoid Arthritis Signaling Pathway</t>
  </si>
  <si>
    <t>ACP5,ADAM33,ADAM9,AKT3,BIRC2,BIRC3,BLNK,BTK,CALM1 (includes others),CCND1,CDC42,CERT1,COL12A1,COL15A1,COL1A1,COL26A1,COL27A1,COL3A1,COL4A1,COL4A2,COL5A1,COL6A3,CREB3L2,CREB5,CREBBP,CSF1R,CTNNA1,ELP1,FCGR2A,FCGR2B,FOXO1,FOXO3,GSK3B,HRAS,IKBKB,IL18,IL1R2,IL7,ITGA5,LCP2,MAP2K7,MAP3K14,MAP3K7,MAPK1,MAPK11,MAPK9,MMP23B,NFATC1,NFKBIA,NFKBIB,NRAS,OSCAR,PIK3C2A,PIK3C3,PIK3CA,PIK3CD,PIK3R1,PIK3R4,PIK3R5,PIK3R6,PLCG1,PPP3CA,PPP3R1,PTPN1,RAC1,RALA,RALB,RAP1A,RAP1B,RAP2B,RHOB,RHOBTB1,RHOQ,RHOT1,SHC1,SHC2,SYK,TLR4,TNFRSF1A,TRAF5,TYROBP,VAV3,XIAP</t>
  </si>
  <si>
    <t>Hereditary Breast Cancer Signaling</t>
  </si>
  <si>
    <t>AKT3,ARID1A,ARID2,ATR,BARD1,BRCA1,BRCA2,CCND1,CCND3,CHEK2,CREBBP,FANCM,HDAC10,HDAC2,HDAC3,HDAC4,HDAC7,HLTF,HRAS,NPM1,NRAS,PALB2,PIK3C2A,PIK3C3,PIK3CA,PIK3CD,PIK3R1,PIK3R4,PIK3R5,PIK3R6,POLR2F,RAD50,RALA,RALB,RAP1A,RAP1B,RAP2B,RFC2,SMARCA2,SMARCA4,SMARCC2,SMARCD1,SMARCD2,SMARCD3,SMARCE1,UBC</t>
  </si>
  <si>
    <t>Small Cell Lung Cancer Signaling</t>
  </si>
  <si>
    <t>ABL1,AKT3,BCL2L1,BIRC2,CCND1,CCND3,CYC1,E2F3,FHIT,HDAC10,HDAC2,HDAC3,HDAC4,HDAC7,IKBKB,NFKBIA,NFKBIB,PA2G4,PIK3C2A,PIK3C3,PIK3CA,PIK3CD,PIK3R1,PIK3R4,PIK3R5,PIK3R6,PTK2,RBL1,RBL2,RELB,RXRA,SIN3A,TFDP1,TRAF5</t>
  </si>
  <si>
    <t>IL-6 Signaling</t>
  </si>
  <si>
    <t>A2M,AKT3,CD14,COL1A1,ELP1,HRAS,IKBKB,IL18,IL1R2,IL6ST,LBP,MAP2K7,MAP3K14,MAP3K7,MAP4K4,MAPK1,MAPK11,MAPK9,MAPKAPK2,MCL1,NFKBIA,NFKBIB,NRAS,PIK3C2A,PIK3C3,PIK3CA,PIK3CD,PIK3R1,PIK3R4,PIK3R5,PIK3R6,PTPN11,RALA,RALB,RAP1A,RAP1B,RAP2B,RELB,SHC1,STAT3,TAB1,TNFRSF1A,VEGFA</t>
  </si>
  <si>
    <t>Adipogenesis pathway</t>
  </si>
  <si>
    <t>ACVR2A,ACVR2B,ACVRL1,ATG7,BMPR2,CLOCK,DGKD,EBF1,FGFR1,FOXO1,FZD4,FZD6,GTF2H1,GTF2H4,HAT1,HDAC10,HDAC2,HDAC3,HDAC4,HDAC7,HIF1A,KAT2A,KAT6B,KAT7,KDM1A,KLF3,KMT2B,MNAT1,NFATC4,NR2F2,PAXIP1,PER2,RBBP7,RPS6KC1,RUNX1T1,SAP130,SENP2,SIN3A,SMAD1,SMAD5,SMAD9,TBL1XR1,TGFB1,TNFRSF1A,ZNF423</t>
  </si>
  <si>
    <t>PDGF Signaling</t>
  </si>
  <si>
    <t>ABL1,ABL2,CAV1,CRK,HRAS,MAP3K1,MAPK1,NRAS,PDGFC,PDGFD,PDGFRA,PDGFRB,PIK3C2A,PIK3C3,PIK3CA,PIK3CD,PIK3R1,PIK3R4,PIK3R5,PIK3R6,PLCG1,PRKCA,PRKCB,RALA,RALB,RAP1A,RAP1B,RAP2B,SHC1,STAT3,SYNJ1,TYK2</t>
  </si>
  <si>
    <t>GDNF Family Ligand-Receptor Interactions</t>
  </si>
  <si>
    <t>CDC42,DOK1,DOK2,DOK3,DOK6,GFRA2,HRAS,ITPR2,MAPK1,MAPK9,NCK1,NRAS,PDLIM7,PIK3C2A,PIK3C3,PIK3CA,PIK3CD,PIK3R1,PIK3R4,PIK3R5,PIK3R6,PLCG1,RAC1,RALA,RALB,RAP1A,RAP1B,RAP2B,SHC1</t>
  </si>
  <si>
    <t>Actin Nucleation by ARP-WASP Complex</t>
  </si>
  <si>
    <t>ARPC1A,ARPC2,ARPC4,ARPC5,BAIAP2,CDC42,GNA12,HRAS,ITGA1,ITGA11,ITGA3,ITGA5,ITGA6,ITGA8,ITGA9,ITGB5,NCK1,NRAS,PPP1R12A,PPP1R12B,PPP1R12C,RAC1,RALA,RALB,RAP1A,RAP1B,RAP2B,RHOB,RHOBTB1,RHOQ,RHOT1,ROCK1,WAS</t>
  </si>
  <si>
    <t>RHOA Signaling</t>
  </si>
  <si>
    <t>ABL2,ACTG1,ARHGAP35,ARHGAP5,ARHGAP9,ARHGEF11,ARPC1A,ARPC2,ARPC4,ARPC5,BAIAP2,DLC1,EZR,GNA12,IGF1,IGF1R,KTN1,LIMK1,LIMK2,LPAR1,LPAR5,MYL12B,MYL5,MYL6,MYL9,NRP2,PFN1,PIP4K2A,PIP5K1A,PKN1,PPP1R12A,PPP1R12B,PTK2,RAPGEF6,RHPN1,ROCK1,SEPTIN10,SEPTIN11,SEPTIN6,SEPTIN7,TTN</t>
  </si>
  <si>
    <t>AMPK Signaling</t>
  </si>
  <si>
    <t>ACACA,AK2,AKT1S1,AKT3,ARID1A,ARID2,CAB39,CCND1,CPT1B,CREB3L2,CREB5,CREBBP,CRTC2,EEF2,FOXO1,FOXO3,GNA12,GNAI1,GNAL,GNAO1,GNB2,GNG12,GNG2,GNG7,HLTF,MAP3K7,MAPK1,MAPK11,MTOR,PFKFB2,PFKFB3,PFKFB4,PFKL,PFKP,PHLPP1,PIK3C2A,PIK3C3,PIK3CA,PIK3CD,PIK3R1,PIK3R4,PIK3R5,PIK3R6,PPM1A,PPM1B,PPM1D,PPM1L,PPM1M,PPP2CA,PPP2CB,PPP2R2D,PPP2R5A,PPP2R5C,PPP2R5D,PPP2R5E,PRKAA1,PRKAR2B,RAB22A,RAB39A,RAB6A,SMARCA2,SMARCA4,SMARCC2,SMARCD1,SMARCD2,SMARCD3,SMARCE1,STK11,TSC2,ULK1</t>
  </si>
  <si>
    <t>Xenobiotic Metabolism General Signaling Pathway</t>
  </si>
  <si>
    <t>AKT3,ARNT,CREBBP,EIF2AK3,GCLC,GSTK1,GSTO1,GSTP1,HMOX1,HRAS,MAF,MAP2K7,MAP3K1,MAP3K11,MAP3K14,MAP3K6,MAP3K7,MAP3K8,MAPK1,MAPK11,MAPK9,MGST3,NFE2L2,NR1H2,NRAS,PIK3C2A,PIK3C3,PIK3CA,PIK3CD,PIK3R1,PIK3R4,PIK3R5,PIK3R6,PPARA,PRKCA,PRKCB,PRKCE,PRKD1,RALA,RALB,RAP1A,RAP1B,RAP2B,RBX1,RXRA</t>
  </si>
  <si>
    <t>RANK Signaling in Osteoclasts</t>
  </si>
  <si>
    <t>AKT3,BIRC2,BIRC3,CALM1 (includes others),ELP1,IKBKB,MAP2K7,MAP3K1,MAP3K11,MAP3K14,MAP3K6,MAP3K7,MAP3K8,MAPK1,MAPK11,MAPK9,NFATC1,NFKBIA,NFKBIB,PIK3C2A,PIK3C3,PIK3CA,PIK3CD,PIK3R1,PIK3R4,PIK3R5,PIK3R6,PPP3CA,PPP3R1,RELB,TRAF5,XIAP</t>
  </si>
  <si>
    <t>HIF1α Signaling</t>
  </si>
  <si>
    <t>AKT3,APEX1,ARNT,COPS5,CREBBP,CUL2,CYBB,EGLN2,ELOC,FLT1,HIF1A,HIF1AN,HK1,HMOX1,HRAS,HSP90AA1,HSPA4,HSPA8,IGF1,KDM1A,MAP2K7,MAPK1,MET,MKNK1,MMP23B,MTOR,NAA10,NCF1,NCF2,NCOA1,NOX4,NRAS,PDGFC,PIK3C2A,PIK3C3,PIK3CA,PIK3CD,PIK3R1,PIK3R4,PIK3R5,PIK3R6,PLCG1,PPP3CA,PPP3R1,PRKCA,PRKCB,PRKCE,PRKD1,RAC1,RALA,RALB,RAP1A,RAP1B,RAP2B,RBX1,RPS6KB2,SAT1,STAT3,TGFB1,VEGFA,VEGFC</t>
  </si>
  <si>
    <t>ILK Signaling</t>
  </si>
  <si>
    <t>ACTG1,ACTN1,AKT3,CCND1,CDC42,CREB3L2,CREB5,CREBBP,FLNB,GSK3B,HIF1A,ILK,ITGB5,LIMS2,MAPK1,MAPK9,MTOR,MUC1,MYH10,MYH13,MYL5,MYL6,MYL9,MYO10,MYO18A,PARVB,PDGFC,PIK3C2A,PIK3C3,PIK3CA,PIK3CD,PIK3R1,PIK3R4,PIK3R5,PIK3R6,PPM1L,PPP1R12A,PPP2CA,PPP2CB,PPP2R2D,PPP2R5A,PPP2R5C,PPP2R5D,PPP2R5E,PTK2,RAC1,RELB,RHOB,RHOBTB1,RHOQ,RHOT1,RPS6KA4,RPS6KA5,RSU1,TMSB10/TMSB4X,TNFRSF1A,VCL,VEGFA,VEGFC</t>
  </si>
  <si>
    <t>Endocannabinoid Developing Neuron Pathway</t>
  </si>
  <si>
    <t>ADCY4,ADCY9,AKT1S1,AKT3,BRCA1,CCND1,CREB3L2,CREB5,CREBBP,GNAI1,GNAL,GNAO1,GNB2,GNG12,GNG2,GNG7,GSK3B,GUCY1A1,HRAS,MAP2K7,MAPK1,MAPK11,MAPK9,MGLL,MTOR,NRAS,PIK3C2A,PIK3C3,PIK3CA,PIK3CD,PIK3R1,PIK3R4,PIK3R5,PIK3R6,PRKAR2B,RAC1,RALA,RALB,RAP1A,RAP1B,RAP2B,STAT3</t>
  </si>
  <si>
    <t>Ferroptosis Signaling Pathway</t>
  </si>
  <si>
    <t>ABCA1,ACACA,ACSL4,ALOX15,ALOX5,ARF3,ARF6,BAP1,CTSB,CYBB,EIF2A,EIF2AK3,EMP1,GCLC,HMOX1,HRAS,MACROH2A1,MAPK1,NFE2L2,NOX4,NRAS,PEBP1,PHKG2,PRKAA1,RALA,RALB,RAP1A,RAP1B,RAP2B,RBL1,RBL2,SAT1,SLC11A2,SLC3A2,SQSTM1,SREBF2,STAT3,TXNRD1,USP7,VDAC2,WWTR1,YAP1</t>
  </si>
  <si>
    <t>Apelin Endothelial Signaling Pathway</t>
  </si>
  <si>
    <t>ADCY4,ADCY9,AKT3,ARNT,CALM1 (includes others),GNA12,GNAI1,GNAL,GNAO1,GNB2,GNG12,GNG2,GNG7,GUCY1A1,HDAC4,HIF1A,HRAS,MAPK1,MAPK9,MEF2C,MEF2D,MTOR,NRAS,PIK3C2A,PIK3C3,PIK3CA,PIK3CD,PIK3R1,PIK3R4,PIK3R5,PIK3R6,PLCB1,PLCB2,PRKAA1,PRKCA,PRKCB,PRKCE,PRKD1,RALA,RALB,RAP1A,RAP1B,RAP2B,RELB,RPS6KB2</t>
  </si>
  <si>
    <t>Role of JAK1 and JAK3 in γc Cytokine Signaling</t>
  </si>
  <si>
    <t>BLNK,FES,HRAS,IL15,IL2RG,IL7,MAPK1,NRAS,PIK3C2A,PIK3C3,PIK3CA,PIK3CD,PIK3R1,PIK3R4,PIK3R5,PIK3R6,PTPN11,RALA,RALB,RAP1A,RAP1B,RAP2B,SHC1,STAT3,STAT5A,SYK</t>
  </si>
  <si>
    <t>Oxytocin Signaling Pathway</t>
  </si>
  <si>
    <t>AKT3,ARRB1,ATP2B1,ATP2B4,CACNA1A,CACNA1C,CACNA1D,CACNA2D1,CACNA2D3,CACNB4,CALM1 (includes others),CD36,CREB3L2,CREB5,CREBBP,EEF2,GNA12,GNAI1,GNAL,GNAO1,GNB2,GNG12,GNG2,GNG7,GSK3B,GUCY1A1,HRAS,ITPR2,KCNT2,MAPK1,MAPK11,MAPK9,MEF2C,MYH10,MYH13,MYL5,MYL6,MYL9,MYO10,MYO18A,NFATC1,NFE2L2,NRAS,PIK3C2A,PIK3C3,PIK3CA,PIK3CD,PIK3R1,PIK3R4,PIK3R5,PIK3R6,PLCB1,PLCB2,PNPLA2,PPARA,PPARD,PPP1R12A,PPP1R12B,PPP3CA,PPP3R1,PRKAA1,PRKAR2B,PRKCA,PRKCB,PRKCE,PRKD1,PRKG1,RALA,RALB,RAP1A,RAP1B,RAP2B,RELB,ROCK1,SHC1,SHC2,SMARCC2</t>
  </si>
  <si>
    <t>Leukocyte Extravasation Signaling</t>
  </si>
  <si>
    <t>ABL1,ACTG1,ACTN1,AFDN,ARHGAP35,ARHGAP5,ARHGAP9,BTK,CD44,CD99,CDC42,CRK,CTNNA1,CTNND1,CXCL12,CYBA,CYBB,DLC1,EZR,FER,GNAI1,ITGA3,JAM3,MAPK1,MAPK11,MAPK9,MMP23B,MYL6,NCF1,NCF2,NCF4,PIK3C2A,PIK3C3,PIK3CA,PIK3CD,PIK3R1,PIK3R4,PIK3R5,PIK3R6,PLCG1,PRKCA,PRKCB,PRKCE,PRKD1,PTK2,PTPN11,RAC1,RAP1A,RAP1B,RAPGEF4,RASSF5,ROCK1,SELPLG,VAV1,VAV3,VCL,WAS</t>
  </si>
  <si>
    <t>ERBB Signaling</t>
  </si>
  <si>
    <t>CDC42,ERBB3,FOXO1,GSK3B,HRAS,MAPK1,MAPK11,MAPK9,MTOR,NCK1,NRAS,PAK1,PAK2,PAK3,PIK3C2A,PIK3C3,PIK3CA,PIK3CD,PIK3R1,PIK3R4,PIK3R5,PIK3R6,PLCG1,PRKCA,PRKCB,PRKCE,PRKD1,RALA,RALB,RAP1A,RAP1B,RAP2B,SHC1</t>
  </si>
  <si>
    <t>Phagosome Maturation</t>
  </si>
  <si>
    <t>ATP6AP1,ATP6V0A1,ATP6V0A2,ATP6V0C,ATP6V0D2,ATP6V1B2,ATP6V1C1,CTSA,CTSB,CTSD,CTSH,CTSL,CYBB,DCTN4,DYNC1I1,DYNC1I2,DYNLT1,EEA1,GOSR2,GPAA1,HLA-DRA,HLA-E,HLA-F,M6PR,MR1,NAPA,NAPB,NCF1,NCF2,NOX4,NSF,PIK3C3,RAB5A,RAB5B,RAB7B,RAC1,STX16,TCIRG1,TPO,TUBA1A,TUBA1C,TUBB6,VAMP2,VPS11,VPS37A,VPS37B,VTI1B</t>
  </si>
  <si>
    <t>Role of Macrophages, Fibroblasts and Endothelial Cells in Rheumatoid Arthritis</t>
  </si>
  <si>
    <t>AKT3,APC,CALM1 (includes others),CCND1,CEBPZ,CREB3L2,CREB5,CREBBP,CSNK1A1,CSNK1D,CSNK1G1,CSNK1G2,CXCL12,DAAM1,ELP1,FZD4,FZD6,GNAO1,GSK3B,HRAS,IKBKB,IL15,IL17RA,IL18,IL1R2,IL6ST,IL7,IRAK1,IRAK2,LRP5,MAP2K7,MAP3K14,MAP3K7,MAPK1,MAPK9,MAPKAPK2,MYD88,NFATC1,NFATC4,NFKBIA,NFKBIB,NRAS,PDGFC,PDGFD,PDIA3,PIK3C2A,PIK3C3,PIK3CA,PIK3CD,PIK3R1,PIK3R4,PIK3R5,PIK3R6,PLCB1,PLCB2,PLCG1,PLCL1,PPP3CA,PPP3R1,PRKCA,PRKCB,PRKCE,PRKD1,RAC1,RALA,RALB,RAP1A,RAP1B,RAP2B,ROCK1,RYK,SELE,STAT3,TCF4,TCF7L1,TGFB1,TLR1,TLR4,TLR5,TLR6,TNFRSF1A,TNFSF13B,TRADD,TRAF5,VEGFA,VEGFC,WNT5B</t>
  </si>
  <si>
    <t>Growth Hormone Signaling</t>
  </si>
  <si>
    <t>A2M,GHR,IGF1,IGF1R,MAPK1,PIK3C2A,PIK3C3,PIK3CA,PIK3CD,PIK3R1,PIK3R4,PIK3R5,PIK3R6,PLCG1,PRKCA,PRKCB,PRKCE,PRKD1,RPS6KA2,RPS6KA4,RPS6KA5,RPS6KB2,RPS6KC1,SOCS4,SOCS7,STAT3,STAT5A</t>
  </si>
  <si>
    <t>PI3K/AKT Signaling</t>
  </si>
  <si>
    <t>AKT3,BCL2L1,CCND1,ELP1,FOXO1,FOXO3,GAB2,GHR,GSK3B,HRAS,HSP90AA1,IKBKB,IL10RA,IL10RB,IL11RA,IL13RA1,IL17RA,IL1R2,IL2RG,IL3RA,IL6ST,ILK,ITGA1,ITGA11,ITGA3,ITGA5,ITGA6,ITGA8,ITGA9,ITGB5,MAP3K8,MAPK1,MCL1,MTOR,NFKBIA,NFKBIB,NRAS,PIK3CA,PIK3CD,PIK3R1,PPM1L,PPP2CA,PPP2CB,PPP2R2D,PPP2R5A,PPP2R5C,PPP2R5D,PPP2R5E,RALA,RALB,RAP1A,RAP1B,RAP2B,RELB,RPS6KB2,SHC1,SYNJ1,TSC2,TYK2</t>
  </si>
  <si>
    <t>CCR3 Signaling in Eosinophils</t>
  </si>
  <si>
    <t>CALM1 (includes others),GNA12,GNAI1,GNAL,GNAO1,GNB2,GNG12,GNG2,GNG7,HRAS,ITPR2,LIMK1,LIMK2,MAPK1,MAPK11,NRAS,PAK1,PAK2,PAK3,PIK3C2A,PIK3C3,PIK3CA,PIK3CD,PIK3R1,PIK3R4,PIK3R5,PIK3R6,PLCB1,PLCB2,PPP1R12A,PPP1R12B,PRKCA,PRKCB,PRKCE,PRKD1,RAC1,RALA,RALB,RAP1A,RAP1B,RAP2B,ROCK1</t>
  </si>
  <si>
    <t>RHOGDI Signaling</t>
  </si>
  <si>
    <t>ACTG1,ARHGAP35,ARHGAP5,ARHGAP9,ARHGDIB,ARHGEF11,ARHGEF2,ARHGEF3,ARHGEF7,ARPC1A,ARPC2,ARPC4,ARPC5,CD44,CDC42,CDH12,CDH23,CREBBP,DGKZ,DLC1,EZR,GNA12,GNAI1,GNAL,GNAO1,GNB2,GNG12,GNG2,GNG7,GRIP1,ITGA1,ITGA11,ITGA3,ITGA5,ITGA6,ITGA8,ITGA9,ITGB5,LIMK1,LIMK2,MYH10,MYH13,MYL12B,MYL5,MYL6,MYL9,MYO10,MYO18A,PAK1,PAK2,PAK3,PIP4K2A,PIP5K1A,PPP1R12A,PPP1R12B,PPP1R12C,PRKCA,RAC1,RHOB,RHOBTB1,RHOQ,RHOT1,ROCK1</t>
  </si>
  <si>
    <t>IL-7 Signaling Pathway</t>
  </si>
  <si>
    <t>AKT3,BCL6,CCND1,CCND3,EBF1,FOXO1,FOXO3,FYN,GSK3B,IL2RG,IL7,MAPK1,MAPK11,MCL1,MET,NFATC1,PIK3C2A,PIK3C3,PIK3CA,PIK3CD,PIK3R1,PIK3R4,PIK3R5,PIK3R6,PTK2,SHC1,STAT5A</t>
  </si>
  <si>
    <t>Ovarian Cancer Signaling</t>
  </si>
  <si>
    <t>ABL1,AKT3,APC,ARRB1,BRCA1,BRCA2,CCND1,CD44,E2F3,FZD4,FZD6,GSK3B,HDAC10,HDAC2,HDAC3,HDAC4,HDAC7,HRAS,MAPK1,MTOR,NRAS,PA2G4,PDGFC,PIK3C2A,PIK3C3,PIK3CA,PIK3CD,PIK3R1,PIK3R4,PIK3R5,PIK3R6,PRKAR2B,PTGS1,RALA,RALB,RAP1A,RAP1B,RAP2B,RBL1,RBL2,RPS6KB2,SIN3A,TCF4,TCF7L1,TFDP1,VEGFA,VEGFC,WNT5B</t>
  </si>
  <si>
    <t>ERBB4 Signaling</t>
  </si>
  <si>
    <t>APH1B,HRAS,MAPK1,NRAS,PIK3C2A,PIK3C3,PIK3CA,PIK3CD,PIK3R1,PIK3R4,PIK3R5,PIK3R6,PLCG1,PRKCA,PRKCB,PRKCE,PRKD1,PSEN1,RALA,RALB,RAP1A,RAP1B,RAP2B,SHC1,YAP1</t>
  </si>
  <si>
    <t>PPAR Signaling</t>
  </si>
  <si>
    <t>CREBBP,ELP1,HRAS,HSP90AA1,IKBKB,IL18,IL1R2,MAP3K14,MAP3K7,MAP4K4,MAPK1,MED1,NCOA1,NCOR1,NFKBIA,NFKBIB,NRAS,PDGFC,PDGFD,PDGFRA,PDGFRB,PPARA,PPARD,RALA,RALB,RAP1A,RAP1B,RAP2B,RELB,RXRA,SHC1,SRA1,STAT5A,TAB1,TNFRSF1A</t>
  </si>
  <si>
    <t>Insulin Receptor Signaling</t>
  </si>
  <si>
    <t>ACLY,AKT3,CRK,EIF2B4,EIF2B5,FOXO1,FOXO3,FYN,GSK3B,HRAS,MAPK1,MTOR,NCK1,NRAS,PIK3C2A,PIK3C3,PIK3CA,PIK3CD,PIK3R1,PIK3R4,PIK3R5,PIK3R6,PPP1CA,PPP1R10,PPP1R12A,PRKAR2B,PTPN1,PTPN11,PTPRF,RALA,RALB,RAP1A,RAP1B,RAP2B,RAPGEF1,RHOQ,RPS6KB2,SGK1,SHC1,SYNJ1,TRIP10,TSC2,VAMP2</t>
  </si>
  <si>
    <t>Insulin Secretion Signaling Pathway</t>
  </si>
  <si>
    <t>ADCY4,ADCY9,AGO2,AGO3,AGO4,CACNA1A,CACNA1C,CACNA1D,CACNA2D1,CACNA2D3,CACNB4,CREB3L2,CREB5,CREBBP,CRTC2,EIF1,EIF2A,EIF2AK3,EIF2B4,EIF2B5,EIF2S1,EIF2S2,EIF4A1,EIF4A2,EIF4A3,FYN,GHR,GOSR2,GPAA1,GUCY1A1,ITPR2,MAPK1,MAPK11,MTOR,NAPA,NAPB,NSF,PAIP1,PDHA1,PDIA3,PIK3C2A,PIK3C3,PIK3CA,PIK3CD,PIK3R1,PIK3R4,PIK3R5,PIK3R6,PLCB1,PLCB2,PLCG1,PLCL1,PRKAR2B,PRKCA,PRKCB,PRKCE,PRKD1,RAP1A,RAP1B,RAPGEF4,RPS6KA5,RPS6KB2,RYR1,RYR2,RYR3,SEC61A1,SRP9,SSR3,STAT3,STAT5A,STX16,TYK2,VAMP2,VTI1B</t>
  </si>
  <si>
    <t>IL-15 Production</t>
  </si>
  <si>
    <t>ABL1,ABL2,ALK,AXL,BTK,CLK3,CLK4,CSF1R,DYRK1A,EPHA2,EPHA3,EPHA4,EPHA6,EPHB1,EPHB2,EPHB4,ERBB3,FER,FES,FGFR1,FLT1,FLT3LG,FYN,IGF1R,IL15,LMTK2,MAP2K7,MAP3K11,MERTK,MET,PDGFRA,PDGFRB,PEAK1,PTK2,PTK7,RELB,RYK,SYK,TYK2</t>
  </si>
  <si>
    <t>Pancreatic Adenocarcinoma Signaling</t>
  </si>
  <si>
    <t>ABL1,AKT3,BCL2L1,BRCA2,CCND1,CDC42,E2F3,HDAC10,HDAC2,HDAC3,HDAC4,HDAC7,HMOX1,MAPK1,MAPK9,NOTCH1,PA2G4,PDGFC,PIK3C2A,PIK3C3,PIK3CA,PIK3CD,PIK3R1,PIK3R4,PIK3R5,PIK3R6,PLD3,RAC1,RALA,RALGDS,RBL1,RBL2,RELB,SIN3A,STAT3,TFDP1,TGFB1,TYK2,VEGFA,VEGFC</t>
  </si>
  <si>
    <t>GM-CSF Signaling</t>
  </si>
  <si>
    <t>AKT3,BCL2L1,CCND1,ETS1,HRAS,MAPK1,NRAS,PIK3C2A,PIK3C3,PIK3CA,PIK3CD,PIK3R1,PIK3R4,PIK3R5,PIK3R6,PPP3CA,PPP3R1,PRKCB,PTPN11,RALA,RALB,RAP1A,RAP1B,RAP2B,SHC1,STAT3</t>
  </si>
  <si>
    <t>Gα12/13 Signaling</t>
  </si>
  <si>
    <t>AKT3,BTK,CDC42,CDH12,CDH23,ELP1,GNA12,HRAS,IKBKB,LPAR1,LPAR5,MAP2K7,MAP3K1,MAPK1,MAPK9,MEF2C,MEF2D,MYL12B,MYL5,MYL6,MYL9,NFKBIA,NFKBIB,NRAS,PIK3C2A,PIK3C3,PIK3CA,PIK3CD,PIK3R1,PIK3R4,PIK3R5,PIK3R6,PTK2,RALA,RALB,RAP1A,RAP1B,RAP2B,RELB,ROCK1,VAV1,VAV3</t>
  </si>
  <si>
    <t>Renin-Angiotensin Signaling</t>
  </si>
  <si>
    <t>ADCY4,ADCY9,GUCY1A1,HRAS,ITPR2,MAP3K1,MAPK1,MAPK11,MAPK9,NRAS,PAK1,PAK2,PAK3,PIK3C2A,PIK3C3,PIK3CA,PIK3CD,PIK3R1,PIK3R4,PIK3R5,PIK3R6,PLCG1,PRKAR2B,PRKCA,PRKCB,PRKCE,PRKD1,PTK2,RAC1,RALA,RALB,RAP1A,RAP1B,RAP2B,RELB,SHC1,SHC2,SHE,STAT3</t>
  </si>
  <si>
    <t>JAK/STAT Signaling</t>
  </si>
  <si>
    <t>AKT3,BCL2L1,HRAS,MAPK1,MTOR,NRAS,PIAS2,PIK3C2A,PIK3C3,PIK3CA,PIK3CD,PIK3R1,PIK3R4,PIK3R5,PIK3R6,PTPN1,PTPN11,RALA,RALB,RAP1A,RAP1B,RAP2B,RELB,SHC1,SOCS4,SOCS7,STAT3,STAT5A,TYK2</t>
  </si>
  <si>
    <t>RAR Activation</t>
  </si>
  <si>
    <t>ADCY4,ADCY9,AKR1B1,AKT3,ALDH1A1,ALDH1A3,ARID1A,ARID2,CREBBP,GTF2H1,GTF2H4,GUCY1A1,HLTF,IL3RA,MAP3K1,MAPK1,MAPK11,MAPK9,MAPKAPK2,MED1,MNAT1,NCOA1,NCOR1,NR2F2,PARP1,PIK3CA,PIK3CD,PIK3R1,PRKAR2B,PRKCA,PRKCB,PRKCE,PRKD1,PRMT1,PSMC5,RAC1,RDH11,RELB,RPL7A,RXRA,SMAD1,SMAD5,SMAD9,SMARCA2,SMARCA4,SMARCC2,SMARCD1,SMARCD2,SMARCD3,SMARCE1,SORBS3,SRA1,STAT5A,TGFB1,TRIM24,VEGFA,ZBTB16</t>
  </si>
  <si>
    <t>Acute Myeloid Leukemia Signaling</t>
  </si>
  <si>
    <t>AKT3,CCND1,CSF1R,CSF3R,FLT3LG,HRAS,IDH1,IDH3B,MAP2K7,MAPK1,MTOR,NRAS,PIK3C2A,PIK3C3,PIK3CA,PIK3CD,PIK3R1,PIK3R4,PIK3R5,PIK3R6,RALA,RALB,RAP1A,RAP1B,RAP2B,RELB,RPS6KB2,STAT3,STAT5A,TCF4,TCF7L1</t>
  </si>
  <si>
    <t>Glioma Invasiveness Signaling</t>
  </si>
  <si>
    <t>CD44,CDC42,HRAS,MAPK1,NRAS,PIK3C2A,PIK3C3,PIK3CA,PIK3CD,PIK3R1,PIK3R4,PIK3R5,PIK3R6,PLAU,PLAUR,PTK2,RAC1,RALA,RALB,RAP1A,RAP1B,RAP2B,RHOB,RHOBTB1,RHOQ,RHOT1</t>
  </si>
  <si>
    <t>Melanocyte Development and Pigmentation Signaling</t>
  </si>
  <si>
    <t>ADCY4,ADCY9,CREB3L2,CREB5,CREBBP,CRK,GUCY1A1,HRAS,MAPK1,MC1R,NRAS,PIK3C2A,PIK3C3,PIK3CA,PIK3CD,PIK3R1,PIK3R4,PIK3R5,PIK3R6,PLCG1,PRKAR2B,PTPN11,RALA,RALB,RAP1A,RAP1B,RAP2B,RPS6KA2,RPS6KA4,RPS6KA5,RPS6KB2,RPS6KC1,SHC1</t>
  </si>
  <si>
    <t>ERB2-ERBB3 Signaling</t>
  </si>
  <si>
    <t>CCND1,ERBB3,FOXO1,GSK3B,HRAS,MAPK1,NRAS,PIK3C2A,PIK3C3,PIK3CA,PIK3CD,PIK3R1,PIK3R4,PIK3R5,PIK3R6,RALA,RALB,RAP1A,RAP1B,RAP2B,SHC1,STAT3,STAT5A,TYK2</t>
  </si>
  <si>
    <t>IL-10 Signaling</t>
  </si>
  <si>
    <t>AKT3,BCL2L1,BHLHE40,BLVRA,BLVRB,CCND1,CREB3L2,CREB5,CREBBP,ELP1,FCGR2A,FCGR2B,GSK3B,HIF1A,HLA-DMB,HLA-DPB1,HLA-DQA1,HLA-DQB1,HLA-DRA,HLA-E,HLA-F,HMOX1,IKBKB,IL10RA,IL10RB,IL18,IL1R2,IL6ST,MAF,MAP3K14,MAP3K7,MAP4K4,MAPK1,MAPK11,MTOR,NFKBIA,NFKBIB,PBX1,PRDM1,PRKAA1,RELB,STAT3,STAT5A,TAB1,TLR4,TYK2</t>
  </si>
  <si>
    <t>Cleavage and Polyadenylation of Pre-mRNA</t>
  </si>
  <si>
    <t>CPSF2,CPSF3,CPSF4,CPSF6,CSTF2,PABPN1,PAPOLA,WDR33</t>
  </si>
  <si>
    <t>MSP-RON Signaling In Cancer Cells Pathway</t>
  </si>
  <si>
    <t>AKT3,ARNT,CCND1,CREB3L2,CREB5,CREBBP,ELF4,ETS1,ETS2,GSK3B,HIF1A,HRAS,IL3RA,ITGA6,MAPK1,MET,MTOR,NFKBIA,NRAS,PDGFC,PIK3C2A,PIK3C3,PIK3CA,PIK3CD,PIK3R1,PIK3R4,PIK3R5,PIK3R6,PLAUR,PTK2,RALA,RALB,RAP1A,RAP1B,RAP2B,RELB,RPS6KA2,STAT3,TCF4,TCF7L1,TRIM24,VEGFA,VEGFC</t>
  </si>
  <si>
    <t>Ceramide Signaling</t>
  </si>
  <si>
    <t>AKT3,CERK,CTSD,HRAS,MAP3K1,NRAS,NSMAF,PIK3C2A,PIK3C3,PIK3CA,PIK3CD,PIK3R1,PIK3R4,PIK3R5,PIK3R6,PPM1L,PPP2CA,PPP2CB,PPP2R2D,PPP2R5A,PPP2R5C,PPP2R5D,PPP2R5E,RALA,RALB,RAP1A,RAP1B,RAP2B,RELB,SMPD4,TNFRSF1A</t>
  </si>
  <si>
    <t>Sertoli Cell-Sertoli Cell Junction Signaling</t>
  </si>
  <si>
    <t>A2M,ACTG1,ACTN1,AFDN,AKT3,CDC42,CLINT1,CTNNA1,DLG1,EPN1,EPN2,GSK3B,GUCY1A1,HRAS,ILK,ITGA1,ITGA11,ITGA3,ITGA5,ITGA6,ITGA8,ITGA9,ITGB5,JAM3,MAGI2,MAP2K7,MAP3K1,MAP3K11,MAP3K14,MAP3K6,MAP3K7,MAP3K8,MAPK1,MAPK11,MAPK9,MYO7A,NRAS,PRKAR2B,PRKG1,RAB8B,RAC1,RALA,RALB,RAP1A,RAP1B,RAP2B,SORBS1,SPTAN1,SPTBN1,SYMPK,TGFBR3,TJP1,TNFRSF1A,TUBA1A,TUBA1C,TUBB6,VCL,WAS</t>
  </si>
  <si>
    <t>Ephrin B Signaling</t>
  </si>
  <si>
    <t>CAP1,CDC42,CXCL12,EPHB1,EPHB2,EPHB4,GNA12,GNAI1,GNAL,GNAO1,GNB2,GNG12,GNG2,GNG7,HNRNPK,HRAS,ITSN1,KALRN,LIMK1,MAPK1,PAK1,PTK2,RAC1,ROCK1,VAV1,VAV3</t>
  </si>
  <si>
    <t>NRF2-mediated Oxidative Stress Response</t>
  </si>
  <si>
    <t>ABCC1,ABCC4,ACTG1,CREBBP,DNAJA1,DNAJA2,DNAJB11,DNAJC11,DNAJC13,DNAJC17,DNAJC18,DNAJC3,DNAJC8,DNAJC9,EIF2AK3,EPHX1,FKBP5,GCLC,GSK3B,GSR,GSTK1,GSTO1,GSTP1,HMOX1,HRAS,HSP90AA1,MAF,MAFG,MAFK,MAP2K7,MAP3K1,MAP3K7,MAPK1,MAPK9,MGST3,NFE2L2,NRAS,PIK3C2A,PIK3C3,PIK3CA,PIK3CD,PIK3R1,PIK3R4,PIK3R5,PIK3R6,PMF1/PMF1-BGLAP,PRKCA,PRKCB,PRKCE,PRKD1,RALA,RALB,RAP1A,RAP1B,RAP2B,RBX1,SQSTM1,TXNRD1,UBE2E3,VCP</t>
  </si>
  <si>
    <t>Tight Junction Signaling</t>
  </si>
  <si>
    <t>ACTG1,AFDN,AKT3,ARHGEF2,CASK,CDC42,CNKSR3,CPSF2,CPSF3,CPSF4,CPSF6,CSTF2,CTNNA1,GOSR2,GPAA1,JAM3,MAGI2,MARK2,MPDZ,MYH10,MYH13,MYL5,MYL6,MYL9,MYO10,MYO18A,NAPA,NAPB,NSF,PATJ,PPM1L,PPP2CA,PPP2CB,PPP2R2D,PPP2R5A,PPP2R5C,PPP2R5D,PPP2R5E,PRKAR2B,RAC1,RELB,SMURF1,SPTAN1,STX16,SYMPK,TGFB1,TIAM1,TJP1,TNFRSF1A,VAMP2,VCL,VTI1B</t>
  </si>
  <si>
    <t>Regulation Of The Epithelial Mesenchymal Transition By Growth Factors Pathway</t>
  </si>
  <si>
    <t>AKT3,CDC42,CDH12,DOCK10,ETS1,FGF13,FGFR1,FOXO1,GSK3B,HRAS,IKBKB,LATS1,MAP2K7,MAP3K1,MAP3K7,MAPK1,MAPK11,MAPK9,MET,MTOR,NRAS,PDGFC,PDGFD,PDGFRA,PDGFRB,PIK3C2A,PIK3C3,PIK3CA,PIK3CD,PIK3R1,PIK3R4,PIK3R5,PIK3R6,PTPN11,RAC1,RALA,RALB,RAP1A,RAP1B,RAP2B,RELB,SHC1,SHC2,SMURF1,STAT3,TAB1,TGFB1,TNFRSF1A,TNFSF12,TNFSF13,TNFSF13B,TYK2,WWTR1,YAP1,ZEB1</t>
  </si>
  <si>
    <t>CD40 Signaling</t>
  </si>
  <si>
    <t>ELP1,IKBKB,MAP2K7,MAP3K14,MAP3K7,MAPK1,MAPK11,MAPK9,MAPKAPK2,NFKBIA,NFKBIB,PIK3C2A,PIK3C3,PIK3CA,PIK3CD,PIK3R1,PIK3R4,PIK3R5,PIK3R6,PTGS1,RELB,STAT3,TNFAIP3,TRAF5</t>
  </si>
  <si>
    <t>Remodeling of Epithelial Adherens Junctions</t>
  </si>
  <si>
    <t>ACTG1,ACTN1,APC,ARF6,ARPC1A,ARPC2,ARPC4,ARPC5,CLIP1,CTNNA1,CTNND1,DNM1,DNM1L,DNM2,DNM3,EXOC2,MET,RAB5A,RAB5B,RALA,TUBA1A,TUBA1C,TUBB6,VCL</t>
  </si>
  <si>
    <t>Nitric Oxide Signaling in the Cardiovascular System</t>
  </si>
  <si>
    <t>AKT3,ATP2A2,CACNA1A,CACNA1C,CACNA1D,CACNA2D1,CACNA2D3,CACNB4,CALM1 (includes others),CAV1,FLT1,GUCY1A1,HSP90AA1,ITPR2,MAPK1,PDE2A,PDE5A,PDGFC,PIK3C2A,PIK3C3,PIK3CA,PIK3CD,PIK3R1,PIK3R4,PIK3R5,PIK3R6,PRKAA1,PRKAR2B,PRKCA,PRKCB,PRKCE,PRKD1,PRKG1,RYR2,VEGFA,VEGFC</t>
  </si>
  <si>
    <t>Neuroinflammation Signaling Pathway</t>
  </si>
  <si>
    <t>ACVR2A,ACVR2B,AGER,AKT3,APH1B,BACE1,BIRC2,BIRC3,BMPR2,CASP8,CD200,CD200R1,CREB3L2,CREB5,CREBBP,CSF1R,CXCL12,CYBB,ELP1,GABBR1,GABBR2,GABRB2,GLS,GLUL,GRINA,GSK3B,HLA-DMB,HLA-DPB1,HLA-DQA1,HLA-DQB1,HLA-DRA,HLA-E,HLA-F,HMOX1,IDE,IKBKB,IL18,IRAK1,IRAK2,KCNJ5,MAPK1,MAPK11,MAPK9,MFGE8,MR1,MYD88,NCF1,NCF2,NFATC1,NFATC4,NFE2L2,NLRP3,NOX4,PIK3C2A,PIK3C3,PIK3CA,PIK3CD,PIK3R1,PIK3R4,PIK3R5,PIK3R6,PLCG1,PPP3CA,PPP3R1,PSEN1,RAC1,RELB,SLC1A3,SNCA,SYK,TGFB1,TGFBR3,TICAM1,TLR1,TLR4,TLR5,TLR6,TNFRSF1A,TYK2,TYROBP,XIAP</t>
  </si>
  <si>
    <t>Sperm Motility</t>
  </si>
  <si>
    <t>ABHD3,ABL1,ABL2,ALK,AXL,BTK,CALM1 (includes others),CLK3,CLK4,CSF1R,DYRK1A,EPHA2,EPHA3,EPHA4,EPHA6,EPHB1,EPHB2,EPHB4,ERBB3,FER,FES,FGFR1,FLT1,FLT3LG,FYN,GNA12,GNAI1,GNAL,GNAO1,GNB2,GNG12,GNG2,GNG7,GUCY1A1,IGF1R,ITPR2,LCAT,LMTK2,MAP2K7,MAP3K11,MERTK,MET,PDE2A,PDE4A,PDE4B,PDGFRA,PDGFRB,PDIA3,PEAK1,PLB1,PLCB1,PLCB2,PLCG1,PLCL1,PNPLA2,PNPLA8,PRKAR2B,PRKCA,PRKCB,PRKCE,PRKD1,PRKG1,PTK2,PTK7,RYK,SYK,TYK2</t>
  </si>
  <si>
    <t>Hypoxia Signaling in the Cardiovascular System</t>
  </si>
  <si>
    <t>ARNT,COPS5,CREB3L2,CREB5,CREBBP,CSNK1D,HIF1A,HIF1AN,HSP90AA1,NFKBIA,NFKBIB,SUMO1,UBE2B,UBE2E1,UBE2E2,UBE2E3,UBE2F,UBE2G1,UBE2G2,UBE2H,UBE2I,UBE2J2,UBE2N,UBE2Q2,UBE2R2,VEGFA</t>
  </si>
  <si>
    <t>Xenobiotic Metabolism Signaling</t>
  </si>
  <si>
    <t>ABCC3,AHRR,ALDH18A1,ALDH1A1,ALDH1A3,ALDH1L2,ALDH3B1,ALDH7A1,ARNT,CHST11,CREBBP,EIF2AK3,GCLC,GRIP1,GSTK1,GSTO1,GSTP1,HDAC4,HMOX1,HRAS,HS2ST1,HS6ST1,HSP90AA1,MAF,MAP2K7,MAP3K1,MAP3K11,MAP3K14,MAP3K6,MAP3K7,MAP3K8,MAPK1,MAPK11,MAPK9,MED1,MGMT,MGST3,NCOA1,NDST1,NDST2,NFE2L2,NRAS,PIK3C2A,PIK3C3,PIK3CA,PIK3CD,PIK3R1,PIK3R4,PIK3R5,PIK3R6,PPM1L,PPP2CA,PPP2CB,PPP2R2D,PPP2R5A,PPP2R5C,PPP2R5D,PPP2R5E,PRKCA,PRKCB,PRKCE,PRKD1,PTGES3,RALA,RALB,RAP1A,RAP1B,RAP2B,RBX1,RELB,RXRA,SRA1,SUMO1</t>
  </si>
  <si>
    <t>Glioblastoma Multiforme Signaling</t>
  </si>
  <si>
    <t>AKT3,APC,CCND1,CCND3,CDC42,E2F3,FOXO1,FZD4,FZD6,GSK3B,HRAS,IGF1,IGF1R,ITPR2,MAPK1,MTOR,NF1,NRAS,PDGFC,PDGFD,PDGFRA,PDGFRB,PDIA3,PIK3C2A,PIK3C3,PIK3CA,PIK3CD,PIK3R1,PIK3R4,PIK3R5,PIK3R6,PLCB1,PLCB2,PLCG1,PLCL1,RAC1,RALA,RALB,RAP1A,RAP1B,RAP2B,RHOB,RHOBTB1,RHOQ,RHOT1,SHC1,SHC2,TSC2,WNT5B</t>
  </si>
  <si>
    <t>Amyotrophic Lateral Sclerosis Signaling</t>
  </si>
  <si>
    <t>AKT3,BCL2L1,BIRC2,BIRC3,CACNA1A,CACNA1C,CACNA1D,CACNA2D1,CACNA2D3,CACNB4,CAPN10,CAPN2,CAPN3,CAPN5,GLUL,GRID2,GRINA,HECW1,IGF1,PAK1,PDGFC,PIK3C2A,PIK3C3,PIK3CA,PIK3CD,PIK3R1,PIK3R4,PIK3R5,PIK3R6,PPP3CA,RAB5A,RAB5B,RAC1,VEGFA,VEGFC,XIAP</t>
  </si>
  <si>
    <t>Gαq Signaling</t>
  </si>
  <si>
    <t>AKT3,BTK,CALM1 (includes others),CDC42,GNA12,GNAI1,GNAL,GNAO1,GNB2,GNG12,GNG2,GNG7,GRK2,GSK3B,HMOX1,IKBKB,ITPR2,MAPK1,NFATC1,NFATC4,NFKBIA,NFKBIB,PIK3C2A,PIK3C3,PIK3CA,PIK3CD,PIK3R1,PIK3R4,PIK3R5,PIK3R6,PLCB1,PLCB2,PLCG1,PLD3,PPP3CA,PPP3R1,PRKCA,PRKCB,PRKCE,PRKD1,RAC1,RELB,RGS18,RHOB,RHOBTB1,RHOQ,RHOT1,ROCK1</t>
  </si>
  <si>
    <t>Thrombin Signaling</t>
  </si>
  <si>
    <t>ADCY4,ADCY9,AKT3,ARHGEF10L,ARHGEF11,ARHGEF2,ARHGEF3,ARHGEF7,CDC42,GNA12,GNAI1,GNAL,GNAO1,GNB2,GNG12,GNG2,GNG7,GUCY1A1,HRAS,IKBKB,ITPR2,MAPK1,MAPK11,MYL12B,MYL5,MYL6,MYL9,NRAS,PDIA3,PIK3C2A,PIK3C3,PIK3CA,PIK3CD,PIK3R1,PIK3R4,PIK3R5,PIK3R6,PLCB1,PLCB2,PLCG1,PLCL1,PPP1R12A,PPP1R12B,PRKCA,PRKCB,PRKCE,PRKD1,PTK2,RAC1,RALA,RALB,RAP1A,RAP1B,RAP2B,RELB,RHOB,RHOBTB1,RHOQ,RHOT1,ROCK1,SHC1</t>
  </si>
  <si>
    <t>Inhibition of ARE-Mediated mRNA Degradation Pathway</t>
  </si>
  <si>
    <t>AGO2,AGO3,AGO4,AKT3,CNOT1,CNOT10,CNOT6,DCP1A,DCP2,EDC4,EXOSC10,EXOSC3,MAP3K7,MAPK1,MAPK11,MAPKAPK2,PABPN1,PAPOLA,PPM1L,PPP2CA,PPP2CB,PPP2R2D,PPP2R5A,PPP2R5C,PPP2R5D,PPP2R5E,PRKAR2B,PSMA3,PSMA6,PSMB1,PSMB3,PSMC1,PSMC2,PSMC4,PSMC5,PSMC6,PSMD1,PSMD11,PSMD3,PSMD7,PSME4,TNFRSF1A,TNFSF12,TNFSF13,TNFSF13B,XRN1,ZFP36L1</t>
  </si>
  <si>
    <t>Caveolar-mediated Endocytosis Signaling</t>
  </si>
  <si>
    <t>ABL1,ACTG1,CAV1,CAVIN1,COPA,COPG1,DNM2,FLNB,FLOT1,FYN,HLA-E,HLA-F,ITGA1,ITGA11,ITGA3,ITGA5,ITGA6,ITGA8,ITGA9,ITGB5,ITSN1,MR1,PRKCA,PTPN1,RAB5A,RAB5B</t>
  </si>
  <si>
    <t>Ribonucleotide Reductase Signaling Pathway</t>
  </si>
  <si>
    <t>AKT1S1,AKT3,ARID1A,ARID2,ATR,BTRC,CCND1,CREB3L2,CREB5,CREBBP,E2F3,FOXO3,H3-3A/H3-3B,HIF1A,HLTF,LINC00667,MAPK1,MAPK11,MAPK9,MET,MTOR,NFYC,NRAS,PARP1,PARP10,PARP14,PARP15,PARP9,PIK3C2A,PIK3C3,PIK3CA,PIK3CD,PIK3R1,PIK3R4,PIK3R5,PIK3R6,SKP1,SMARCA2,SMARCA4,SMARCC2,SMARCD1,SMARCD2,SMARCD3,SMARCE1,STAT3,TBRG4,TNKS,TNKS2,VEGFA</t>
  </si>
  <si>
    <t>Endometrial Cancer Signaling</t>
  </si>
  <si>
    <t>AKT3,CCND1,CTNNA1,FOXO3,GSK3B,HRAS,ILK,MAPK1,NRAS,PIK3C2A,PIK3C3,PIK3CA,PIK3CD,PIK3R1,PIK3R4,PIK3R5,PIK3R6,RALA,RALB,RAP1A,RAP1B,RAP2B</t>
  </si>
  <si>
    <t>Spliceosomal Cycle</t>
  </si>
  <si>
    <t>AQR,CASC3,CDC5L,CWC25,DDX39B,DDX46,DHX38,DHX8,EIF4A3,HSPA8,PLRG1,PRPF40B,RBM8A,RNF113A,SF3A3,SF3B1,SF3B3,SLU7,U2AF2</t>
  </si>
  <si>
    <t>Prolactin Signaling</t>
  </si>
  <si>
    <t>CREBBP,FYN,HRAS,KCNMA1,KCNMB4,MAPK1,NRAS,PIK3C2A,PIK3C3,PIK3CA,PIK3CD,PIK3R1,PIK3R4,PIK3R5,PIK3R6,PLCG1,PRKCA,PRKCB,PRKCE,PRKD1,PTPN11,RALA,RALB,RAP1A,RAP1B,RAP2B,SHC1,SOCS4,SOCS7,STAT3,STAT5A</t>
  </si>
  <si>
    <t>P2Y Purigenic Receptor Signaling Pathway</t>
  </si>
  <si>
    <t>ADCY4,ADCY9,AKT3,CREB3L2,CREB5,CREBBP,GNAI1,GNB2,GNG12,GNG2,GNG7,GUCY1A1,HRAS,MAPK1,NRAS,P2RY12,PDIA3,PIK3C2A,PIK3C3,PIK3CA,PIK3CD,PIK3R1,PIK3R4,PIK3R5,PIK3R6,PLCB1,PLCB2,PLCG1,PLCL1,PRKAR2B,PRKCA,PRKCB,PRKCE,PRKD1,RALA,RALB,RAP1A,RAP1B,RAP2B,RELB</t>
  </si>
  <si>
    <t>Role of Osteoblasts, Osteoclasts and Chondrocytes in Rheumatoid Arthritis</t>
  </si>
  <si>
    <t>ACP5,ACVR2A,ACVR2B,ACVRL1,AKT3,APC,BIRC2,BIRC3,BMP1,BMPR2,CALM1 (includes others),COL1A1,CSF1R,CSNK1A1,CSNK1D,CSNK1G1,CSNK1G2,ELP1,FOXO1,FZD4,FZD6,GSK3B,IGF1,IKBKB,IL18,IL1R2,IL7,ITGA5,LRP5,MAP2K7,MAP3K14,MAP3K7,MAPK1,MAPK9,NFATC1,NFATC4,NFKBIA,NFKBIB,PIK3C2A,PIK3C3,PIK3CA,PIK3CD,PIK3R1,PIK3R4,PIK3R5,PIK3R6,PPP3CA,PPP3R1,RUNX2,SMAD1,SMAD5,SMAD9,SMURF1,TCF4,TCF7L1,TGFB1,TNFRSF1A,TRADD,TRAF5,WNT5B,XIAP</t>
  </si>
  <si>
    <t>Estrogen-Dependent Breast Cancer Signaling</t>
  </si>
  <si>
    <t>AKT3,CCND1,CREB3L2,CREB5,CREBBP,HRAS,HSD17B14,HSD17B4,IGF1,IGF1R,MAPK1,NRAS,PIK3C2A,PIK3C3,PIK3CA,PIK3CD,PIK3R1,PIK3R4,PIK3R5,PIK3R6,RALA,RALB,RAP1A,RAP1B,RAP2B,RELB,STAT5A</t>
  </si>
  <si>
    <t>TR/RXR Activation</t>
  </si>
  <si>
    <t>ACACA,AKT3,COL6A3,ENO1,HDAC3,HIF1A,LDLR,ME1,MED1,MTOR,NCOA1,NCOA6,NCOR1,PFKP,PIK3C2A,PIK3C3,PIK3CA,PIK3CD,PIK3R1,PIK3R4,PIK3R5,PIK3R6,RCAN2,RXRA,SLC16A2,SREBF2,TBL1XR1,THRA</t>
  </si>
  <si>
    <t>Regulation of Cellular Mechanics by Calpain Protease</t>
  </si>
  <si>
    <t>ACTN1,CAPN10,CAPN2,CAPN3,CAPN5,CAST,CCND1,CCND3,EZR,HRAS,ITGA1,ITGA11,ITGA3,ITGA5,ITGA6,ITGA8,ITGA9,ITGB5,MAPK1,NRAS,PTK2,RALA,RALB,RAP1A,RAP1B,RAP2B,TLN1,TLN2,VCL</t>
  </si>
  <si>
    <t>TNFR1 Signaling</t>
  </si>
  <si>
    <t>BIRC2,BIRC3,CASP2,CASP8,CDC42,IKBKB,MADD,MAP3K1,MAP3K14,NFKBIA,NFKBIB,PAK1,PAK2,PAK3,RELB,TNFAIP3,TNFRSF1A,TRADD,XIAP</t>
  </si>
  <si>
    <t>Pyridoxal 5'-phosphate Salvage Pathway</t>
  </si>
  <si>
    <t>ACVR2A,ADPGK,CSNK1A1,CSNK1D,DMPK,DYRK1A,FAM20B,GRK6,HIPK1,IRAK1,LIMK1,LIMK2,MAP3K6,MAP3K8,MAPK1,MAPK9,PAK1,PAK2,PAK3,PKN1,PRKAA1,PRKCE,SGK1</t>
  </si>
  <si>
    <t>Endocannabinoid Cancer Inhibition Pathway</t>
  </si>
  <si>
    <t>ADCY4,ADCY9,AKT1S1,AKT3,CASP10,CASP2,CASP8,CCND1,CCND3,CREB3L2,CREB5,CREBBP,EIF2A,GNAI1,GNAL,GNAO1,GSK3B,GUCY1A1,HIF1A,MAP2K7,MAPK1,MTOR,NSMAF,NUPR1,PDGFC,PIK3C2A,PIK3C3,PIK3CA,PIK3CD,PIK3R1,PIK3R4,PIK3R5,PIK3R6,PRKAA1,PRKAR2B,PTK2,ROCK1,SMPD4,SPTLC1,TCF4,TCF7L1,VEGFA,VEGFC</t>
  </si>
  <si>
    <t>Heme Degradation</t>
  </si>
  <si>
    <t>BLVRA,BLVRB,HMOX1,HMOX2</t>
  </si>
  <si>
    <t>Lymphotoxin β Receptor Signaling</t>
  </si>
  <si>
    <t>AKT3,BCL2L1,BIRC2,CREBBP,CYC1,ELP1,IKBKB,MAP3K14,MAPK1,NFKBIA,PIK3C2A,PIK3C3,PIK3CA,PIK3CD,PIK3R1,PIK3R4,PIK3R5,PIK3R6,RELB,TRAF5</t>
  </si>
  <si>
    <t>Reelin Signaling in Neurons</t>
  </si>
  <si>
    <t>AFDN,AKT3,ARHGEF10L,ARHGEF11,ARHGEF2,ARHGEF3,ARHGEF7,ARPC1A,ARPC2,ARPC4,ARPC5,CDC42,CRK,FYN,GRINA,GSK3B,ITGA3,ITGA5,LIMK1,MAP1B,MAP2K7,MAP3K11,MAP4K1,MAPK1,MAPK8IP3,MAPK9,MTOR,NDEL1,PDK3,PIK3C2A,PIK3C3,PIK3CA,PIK3CD,PIK3R1,PIK3R4,PIK3R5,PIK3R6,RAC1,RAP1A,RAP1B,RAPGEF1</t>
  </si>
  <si>
    <t>Thyroid Cancer Signaling</t>
  </si>
  <si>
    <t>AKT3,ALK,CCND1,FOXO1,GSK3B,HRAS,IGF1,MAPK1,MTOR,NRAS,PIK3C2A,PIK3C3,PIK3CA,PIK3CD,PIK3R1,PIK3R4,PIK3R5,PIK3R6,RALA,RALB,RAP1A,RAP1B,RAP2B,SHC1,TCF4,TCF7L1</t>
  </si>
  <si>
    <t>Unfolded protein response</t>
  </si>
  <si>
    <t>AMFR,ATF6,CEBPZ,DNAJA1,DNAJA2,DNAJB11,DNAJC11,DNAJC13,DNAJC17,DNAJC18,DNAJC3,DNAJC8,DNAJC9,EDEM1,EIF2A,EIF2AK3,ERO1B,HSPA4,HSPA8,MAP2K7,MBTPS1,MBTPS2,NFE2L2,PPP1R15A,SCAP,SEL1L,SREBF2,UBXN4,VCP</t>
  </si>
  <si>
    <t>14-3-3-mediated Signaling</t>
  </si>
  <si>
    <t>AKT1S1,AKT3,FOXO1,GSK3B,HRAS,MAPK1,MAPK9,NRAS,PDIA3,PIK3C2A,PIK3C3,PIK3CA,PIK3CD,PIK3R1,PIK3R4,PIK3R5,PIK3R6,PLCB1,PLCB2,PLCG1,PLCL1,PRKCA,PRKCB,PRKCE,PRKD1,RALA,RALB,RAP1A,RAP1B,RAP2B,SNCA,STK11,TNFRSF1A,TSC2,TUBA1A,TUBA1C,TUBB6,YAP1</t>
  </si>
  <si>
    <t>IL-2 Signaling</t>
  </si>
  <si>
    <t>AKT3,HRAS,IL2RG,MAPK1,NRAS,PIK3C2A,PIK3C3,PIK3CA,PIK3CD,PIK3R1,PIK3R4,PIK3R5,PIK3R6,PTPN11,RALA,RALB,RAP1A,RAP1B,RAP2B,SHC1,STAT5A,SYK</t>
  </si>
  <si>
    <t>Regulation of Actin-based Motility by Rho</t>
  </si>
  <si>
    <t>ARPC1A,ARPC2,ARPC4,ARPC5,BAIAP2,CDC42,ITGA1,ITGA11,ITGA3,ITGA5,ITGA6,ITGA8,ITGA9,ITGB5,LIMK1,MYL12B,MYL5,MYL6,MYL9,PAK1,PAK2,PAK3,PFN1,PIP4K2A,PIP5K1A,PPP1R12A,PPP1R12B,RAC1,RHOB,RHOBTB1,RHOQ,RHOT1,ROCK1,WAS</t>
  </si>
  <si>
    <t>ERK5 Signaling</t>
  </si>
  <si>
    <t>CREB3L2,CREB5,CREBBP,ELK4,FOXO3,GNA12,HRAS,IL6ST,MAP3K8,MEF2C,MEF2D,NRAS,PTPN11,RALA,RALB,RAP1A,RAP1B,RAP2B,RPS6KA2,RPS6KA4,RPS6KA5,RPS6KB2,RPS6KC1,SGK1,WNK1</t>
  </si>
  <si>
    <t>Apelin Cardiomyocyte Signaling Pathway</t>
  </si>
  <si>
    <t>AKT3,ARNT,ATP2A2,GNAI1,HIF1A,MAPK1,MAPK11,MAPK9,MYL12B,MYL5,MYL6,MYL9,PDIA3,PIK3C2A,PIK3C3,PIK3CA,PIK3CD,PIK3R1,PIK3R4,PIK3R5,PIK3R6,PLCB1,PLCB2,PLCG1,PLCL1,PRKCA,PRKCB,PRKCE,PRKD1,SLC8A1,TGFB1</t>
  </si>
  <si>
    <t>Neuregulin Signaling</t>
  </si>
  <si>
    <t>AKT3,CRK,DCN,ERBB3,ERBIN,HRAS,HSP90AA1,ITGA1,ITGA11,ITGA3,ITGA5,ITGA6,ITGA8,ITGA9,ITGB5,MAPK1,MTOR,NRAS,PICK1,PIK3R1,PLCG1,PRKCA,PRKCB,PRKCE,PRKD1,PSEN1,PTPN11,RALA,RALB,RAP1A,RAP1B,RAP2B,RPS6KB2,SHC1,STAT5A</t>
  </si>
  <si>
    <t>Cell Cycle: G1/S Checkpoint Regulation</t>
  </si>
  <si>
    <t>ABL1,ATR,BTRC,CCND1,CCND3,E2F3,FOXO1,GNL3,GSK3B,HDAC10,HDAC2,HDAC3,HDAC4,HDAC7,PA2G4,RBL1,RBL2,RPL11,RPL5,SIN3A,SKP1,TFDP1,TGFB1</t>
  </si>
  <si>
    <t>Macrophage Alternative Activation Signaling Pathway</t>
  </si>
  <si>
    <t>ABCA1,ACADM,ACLY,AKT1S1,ALOX15,CD36,CIITA,CREB3L2,CREB5,CREBBP,CSF1R,EPAS1,FCER1A,FCGR2B,H3-3A/H3-3B,HLA-DMB,HLA-DPB1,HLA-DQA1,HLA-DQB1,HLA-DRA,IL10RA,IL10RB,IL13RA1,IL18,IL1R2,IL2RG,MAF,MAPK1,MAPK11,MARCO,MTOR,NFKBIA,NFKBIB,NR1H2,PIK3C2A,PIK3C3,PIK3CA,PIK3CD,PIK3R1,PIK3R4,PIK3R5,PIK3R6,PPARD,RELB,RPS6KA4,RPS6KA5,RPS6KC1,RXRA,STAT3,SYK,TGFB1,TLR4,TYK2</t>
  </si>
  <si>
    <t>EGF Signaling</t>
  </si>
  <si>
    <t>AKT3,HRAS,ITPR2,MAP2K7,MAP3K1,MAPK1,MAPK11,MTOR,PIK3C2A,PIK3C3,PIK3CA,PIK3CD,PIK3R1,PIK3R4,PIK3R5,PIK3R6,PLCG1,PRKCA,SHC1,STAT3</t>
  </si>
  <si>
    <t>iNOS Signaling</t>
  </si>
  <si>
    <t>CALM1 (includes others),CD14,CREBBP,IKBKB,IRAK1,IRAK2,LBP,LY96,MAPK1,MAPK11,MYD88,NFKBIA,NFKBIB,RELB,TAB1,TLR4,TYK2</t>
  </si>
  <si>
    <t>Erythropoietin Signaling Pathway</t>
  </si>
  <si>
    <t>AKT3,ARNT,BCL2L1,BIRC2,BIRC3,CCND1,EDA,FOXO3,GSK3B,HIF1A,HRAS,IL15,IL18,ITPR2,MAPK1,MTOR,NFKBIA,NFKBIB,NRAS,PIK3C2A,PIK3C3,PIK3CA,PIK3CD,PIK3R1,PIK3R4,PIK3R5,PIK3R6,PLCG1,PRKCA,PRKCB,PRKCE,PRKD1,RAC1,RALA,RALB,RAP1A,RAP1B,RAP2B,RELB,SHC1,SHC2,STAT5A,TGFB1,TNFSF12,TNFSF13,TNFSF13B,XIAP</t>
  </si>
  <si>
    <t>Cyclins and Cell Cycle Regulation</t>
  </si>
  <si>
    <t>ABL1,ATR,BTRC,CCND1,CCND3,E2F3,GSK3B,HDAC10,HDAC2,HDAC3,HDAC4,HDAC7,PA2G4,PPM1L,PPP2CA,PPP2CB,PPP2R2D,PPP2R5A,PPP2R5C,PPP2R5D,PPP2R5E,RBL1,RBL2,SIN3A,SKP1,TFDP1,TGFB1</t>
  </si>
  <si>
    <t>VEGF Family Ligand-Receptor Interactions</t>
  </si>
  <si>
    <t>AKT3,FLT1,HRAS,MAPK1,NRAS,NRP2,PIK3C2A,PIK3C3,PIK3CA,PIK3CD,PIK3R1,PIK3R4,PIK3R5,PIK3R6,PLCG1,PRKCA,PRKCB,PRKCE,PRKD1,RALA,RALB,RAP1A,RAP1B,RAP2B,SHC1,VEGFA,VEGFC</t>
  </si>
  <si>
    <t>Sphingosine-1-phosphate Signaling</t>
  </si>
  <si>
    <t>ADCY4,ADCY9,AKT3,CASP10,CASP2,CASP8,CDC42,GNA12,GNAI1,GUCY1A1,MAPK1,PDGFC,PDGFD,PDGFRA,PDGFRB,PDIA3,PIK3C2A,PIK3C3,PIK3CA,PIK3CD,PIK3R1,PIK3R4,PIK3R5,PIK3R6,PLCB1,PLCB2,PLCG1,PLCL1,PTK2,RAC1,RHOB,RHOBTB1,RHOQ,RHOT1,SMPD4</t>
  </si>
  <si>
    <t>Role of NANOG in Mammalian Embryonic Stem Cell Pluripotency</t>
  </si>
  <si>
    <t>ACVR2A,ACVR2B,ACVRL1,AKT3,APC,BMP1,BMPR2,FZD4,FZD6,GSK3B,HRAS,IL6ST,MAPK1,NRAS,PIK3C2A,PIK3C3,PIK3CA,PIK3CD,PIK3R1,PIK3R4,PIK3R5,PIK3R6,RALA,RALB,RAP1A,RAP1B,RAP2B,RIF1,SHC1,SMAD1,SMAD5,SMAD9,STAT3,TCF7L1,TYK2,WNT5B</t>
  </si>
  <si>
    <t>Fc Epsilon RI Signaling</t>
  </si>
  <si>
    <t>AKT3,BTK,FCER1A,FYN,HRAS,LCP2,MAP2K7,MAPK1,MAPK11,MAPK9,NRAS,PIK3C2A,PIK3C3,PIK3CA,PIK3CD,PIK3R1,PIK3R4,PIK3R5,PIK3R6,PLCG1,PRKCA,PRKCB,PRKCE,PRKD1,PTPN11,RAC1,RALA,RALB,RAP1A,RAP1B,RAP2B,SYK,SYNJ1,VAV1,VAV3</t>
  </si>
  <si>
    <t>STAT3 Pathway</t>
  </si>
  <si>
    <t>BMPR2,FGFR1,FLT1,GHR,HRAS,IGF1,IGF1R,IGF2R,IL10RA,IL10RB,IL11RA,IL13RA1,IL17RA,IL1R2,IL2RG,IL3RA,IL6ST,MAP3K11,MAPK1,MAPK11,MAPK9,NDUFA13,NRAS,PDGFRA,PDGFRB,PTPN2,RAC1,RALA,RALB,RAP1A,RAP1B,RAP2B,SOCS4,SOCS7,STAT3,TGFB1,TGFBR3,TYK2,VEGFA</t>
  </si>
  <si>
    <t>HIPPO signaling</t>
  </si>
  <si>
    <t>BTRC,CD44,CSNK1D,DLG1,DLG5,FAT4,LATS1,PARD3,PATJ,PPM1L,PPP1CA,PPP1R10,PPP1R12A,PPP2CA,PPP2CB,PPP2R2D,PPP2R5A,PPP2R5C,PPP2R5D,PPP2R5E,RASSF1,SKP1,SMAD1,SMAD5,STK4,WWTR1,YAP1</t>
  </si>
  <si>
    <t>Toll-like Receptor Signaling</t>
  </si>
  <si>
    <t>CD14,IKBKB,IL18,IRAK1,IRAK2,LBP,LY96,MAP3K1,MAP3K14,MAP3K7,MAP4K4,MAPK1,MAPK11,MYD88,NFKBIA,PPARA,RELB,TAB1,TICAM1,TLR1,TLR4,TLR5,TLR6,TNFAIP3,UBC</t>
  </si>
  <si>
    <t>CDK5 Signaling</t>
  </si>
  <si>
    <t>ABL1,ADCY4,ADCY9,CACNA1A,GNAL,GUCY1A1,HRAS,ITGA3,ITGA6,LAMA2,LAMA3,LAMA5,LAMB1,MAPK1,MAPK11,MAPK9,NRAS,PPM1L,PPP1CA,PPP1R10,PPP1R12A,PPP2CA,PPP2CB,PPP2R2D,PPP2R5A,PPP2R5C,PPP2R5D,PPP2R5E,PRKAR2B,RALA,RALB,RAP1A,RAP1B,RAP2B</t>
  </si>
  <si>
    <t>α-Adrenergic Signaling</t>
  </si>
  <si>
    <t>ADCY4,ADCY9,CALM1 (includes others),GNA12,GNAI1,GNAL,GNAO1,GNB2,GNG12,GNG2,GNG7,GUCY1A1,HRAS,ITPR2,MAPK1,NRAS,PHKA2,PHKG2,PLCG1,PRKAR2B,PRKCA,PRKCB,PRKCE,PRKD1,PYGB,PYGL,RALA,RALB,RAP1A,RAP1B,RAP2B,SLC8A1</t>
  </si>
  <si>
    <t>3-phosphoinositide Biosynthesis</t>
  </si>
  <si>
    <t>ACP5,DUSP6,FIG4,ITPK1,MTMR4,MTMR6,NUDT12,NUDT2,PALD1,PI4KB,PIK3C2A,PIK3C3,PIK3CA,PIK3CD,PIK3R1,PIK3R4,PIK3R5,PIK3R6,PIP4K2A,PIP5K1A,PLPPR4,PPFIA1,PPM1L,PPP1CA,PPP1R10,PPP1R12A,PPP1R12B,PPP1R12C,PPP1R13B,PPP2CA,PPP2CB,PPP2R5A,PPP2R5C,PPP2R5D,PPP2R5E,PPP3CA,PPP3R1,PPP5C,PPTC7,PTPN1,PTPN11,PTPN12,PTPN2,PTPN23,PTPRF,PTPRM,PTPRO,SGPP1,SIRPA,SSH1,SSH2,STYX,SYNJ1,TNS3</t>
  </si>
  <si>
    <t>Melanoma Signaling</t>
  </si>
  <si>
    <t>AKT3,CCND1,HRAS,MAPK1,NRAS,PIK3C2A,PIK3C3,PIK3CA,PIK3CD,PIK3R1,PIK3R4,PIK3R5,PIK3R6,RALA,RALB,RAP1A,RAP1B,RAP2B</t>
  </si>
  <si>
    <t>Role of JAK2 in Hormone-like Cytokine Signaling</t>
  </si>
  <si>
    <t>BCL2L1,BIRC3,CCND1,CCND3,GHR,HLTF,IGF1,LEPR,PDGFC,PTPN1,PTPN11,SH2B1,SH2B3,SHC1,SIRPA,STAT3,STAT5A,TYK2,VEGFA,VEGFC</t>
  </si>
  <si>
    <t>FGF Signaling</t>
  </si>
  <si>
    <t>AKT3,CREB3L2,CREB5,CREBBP,CRK,FGF13,FGFR1,HRAS,MAP3K1,MAPK1,MAPK11,MAPKAPK2,MET,PIK3C2A,PIK3C3,PIK3CA,PIK3CD,PIK3R1,PIK3R4,PIK3R5,PIK3R6,PLCG1,PRKCA,PTPN11,RAC1,RPS6KA5,STAT3</t>
  </si>
  <si>
    <t>Oncostatin M Signaling</t>
  </si>
  <si>
    <t>EPAS1,HRAS,IL6ST,MAPK1,NRAS,OSMR,PLAU,RALA,RALB,RAP1A,RAP1B,RAP2B,SHC1,STAT3,STAT5A,TYK2</t>
  </si>
  <si>
    <t>Oxytocin In Brain Signaling Pathway</t>
  </si>
  <si>
    <t>ABHD3,AKT3,CACNA1A,CACNA1C,CACNA1D,CACNA2D1,CACNA2D3,CACNB4,CALM1 (includes others),CREB3L2,CREB5,CREBBP,EIF2A,GNAI1,GNAL,GNAO1,GNB2,GNG12,GNG2,GNG7,HRAS,ITPR2,LCAT,MAPK1,MEF2C,MEF2D,MTOR,NLRP3,NRAS,PIK3C2A,PIK3C3,PIK3CA,PIK3CD,PIK3R1,PIK3R4,PIK3R5,PIK3R6,PLB1,PNPLA2,PNPLA8,PRKCA,PRKCB,PRKCE,PRKD1,PTGS1,PTPN1,RALA,RALB,RAP1A,RAP1B,RAP2B,TLR4</t>
  </si>
  <si>
    <t>Sirtuin Signaling Pathway</t>
  </si>
  <si>
    <t>ABCA1,ACLY,ACSS2,APEX1,ATG10,ATG12,ATG14,ATG16L1,ATG2A,ATG2B,ATG3,ATG4B,ATG4C,ATG7,CLOCK,CPT1B,CRTC2,CYC1,DUSP6,EPAS1,ESRRA,FOXO1,FOXO3,GABARAPL1,GABPB2,GLS,GSK3B,H1-10,H3-3A/H3-3B,HIF1A,KAT2A,MAP1LC3B,MAPK1,MT-ND1,MT-ND3,MT-ND4,MTOR,NDRG1,NDUFA10,NDUFA13,NDUFA9,NDUFB5,NDUFB8,NDUFS4,NDUFV1,NDUFV3,NFE2L2,NR1H2,PAM16,PARP1,PDHA1,PFKFB3,POLR1C,POLR2F,PPARA,PPID,PRKAA1,RBBP8,RELB,SDHB,SIRT5,SMARCA5,STAT3,STK11,TIMM23,TIMM44,TIMM50,TUBA1A,TUBA1C,VDAC1,VDAC2,XPA</t>
  </si>
  <si>
    <t>G Beta Gamma Signaling</t>
  </si>
  <si>
    <t>AKT3,BTK,CACNA1A,CACNA1C,CACNA1D,CACNA2D1,CACNA2D3,CACNB4,CAV1,CDC42,DNM2,GNA12,GNAI1,GNAL,GNAO1,GNB2,GNG12,GNG2,GNG7,HRAS,ITPR2,KCNJ5,MAPK1,NRAS,PAK1,PLCG1,PRKAR2B,PRKCA,PRKCB,PRKCE,PRKD1,RALA,RALB,RAP1A,RAP1B,RAP2B,SHC1</t>
  </si>
  <si>
    <t>Cardiac β-adrenergic Signaling</t>
  </si>
  <si>
    <t>ADCY4,ADCY9,AKAP17A,AKAP6,AKAP7,APEX1,ATP2A2,CACNA1A,CACNA1C,CACNA1D,CACNA2D1,CACNA2D3,CACNB4,GDPD1,GDPD3,GNA12,GNAI1,GNAL,GNAO1,GNB2,GNG12,GNG2,GNG7,GRK2,GUCY1A1,MPPED2,PDE10A,PDE2A,PDE3A,PDE4A,PDE4B,PDE5A,PDE6D,PDE7B,PPM1L,PPP1CA,PPP1R10,PPP1R12A,PPP2CA,PPP2CB,PPP2R2D,PPP2R5A,PPP2R5C,PPP2R5D,PPP2R5E,PRKAR2B,RYR2,SLC8A1</t>
  </si>
  <si>
    <t>Leptin Signaling in Obesity</t>
  </si>
  <si>
    <t>ADCY4,ADCY9,AKT3,FOXO1,GUCY1A1,LEPR,MAPK1,PDE3A,PDIA3,PIK3C2A,PIK3C3,PIK3CA,PIK3CD,PIK3R1,PIK3R4,PIK3R5,PIK3R6,PLCB1,PLCB2,PLCG1,PLCL1,PRKAR2B,PTPN11,STAT3</t>
  </si>
  <si>
    <t>Type II Diabetes Mellitus Signaling</t>
  </si>
  <si>
    <t>ACSL4,AKT3,CACNA1A,CACNA1C,CACNA1D,CACNA2D1,CACNA2D3,CACNB4,CD36,IKBKB,ITPR2,MAP2K7,MAP3K1,MAP3K14,MAP3K7,MAPK1,MAPK9,MTOR,NFKBIA,NFKBIB,NSMAF,PIK3C2A,PIK3C3,PIK3CA,PIK3CD,PIK3R1,PIK3R4,PIK3R5,PIK3R6,PRKAA1,PRKCA,PRKCB,PRKCE,PRKD1,RELB,SLC27A1,SLC27A3,SMPD4,SOCS4,SOCS7,TNFRSF1A,TRADD</t>
  </si>
  <si>
    <t>ID1 Signaling Pathway</t>
  </si>
  <si>
    <t>ACVR2A,ACVR2B,ACVRL1,AKT3,ATF6,BCL2L1,BHLHE40,BMPR2,CAV1,CCND1,CREBBP,ETS1,FGFR1,FOXO3,FYN,FZR1,GLI2,GSK3B,HIF1A,HRAS,ID1,IGF1R,MAPK1,MAPK11,NRAS,PARK7,PDGFC,PIK3C2A,PIK3C3,PIK3CA,PIK3CD,PIK3R1,PIK3R4,PIK3R5,PIK3R6,PLXNB1,PTK7,RALA,RALB,RAP1A,RAP1B,RAP2B,REST,SMAD1,SMAD5,SMAD9,STAT3,TGFB1,TGFBR3,TNFRSF1A,VEGFA,VEGFC,ZNF148</t>
  </si>
  <si>
    <t>Tumor Microenvironment Pathway</t>
  </si>
  <si>
    <t>AKT3,CCND1,CD44,COL1A1,COL3A1,CXCL12,FGF13,FOXO1,FOXO3,HIF1A,HLA-E,HLA-F,HRAS,IDO2,IGF1,ITGA5,LEPR,LGALS9,MAP3K14,MAPK1,MMP23B,NRAS,PDCD1LG2,PDGFC,PDGFD,PIK3C2A,PIK3C3,PIK3CA,PIK3CD,PIK3R1,PIK3R4,PIK3R5,PIK3R6,PLAU,RAC1,RALA,RALB,RAP1A,RAP1B,RAP2B,RELB,STAT3,TGFB1,TIAM1,TNC,TNFRSF1A,VEGFA,VEGFC</t>
  </si>
  <si>
    <t>UVB-Induced MAPK Signaling</t>
  </si>
  <si>
    <t>H3-3A/H3-3B,MAPK1,MAPK11,MAPK9,MTOR,PIK3C2A,PIK3C3,PIK3CA,PIK3CD,PIK3R1,PIK3R4,PIK3R5,PIK3R6,PRKCA,PRKCB,PRKCE,PRKD1,RPS6KA5</t>
  </si>
  <si>
    <t>Endothelin-1 Signaling</t>
  </si>
  <si>
    <t>ABHD3,ADCY4,ADCY9,CASP10,CASP2,CASP8,ECE1,GNA12,GNAI1,GNAL,GNAO1,GUCY1A1,HMOX1,HRAS,ITPR2,LCAT,MAPK1,MAPK11,MAPK9,NRAS,PDIA3,PIK3C2A,PIK3C3,PIK3CA,PIK3CD,PIK3R1,PIK3R4,PIK3R5,PIK3R6,PLB1,PLCB1,PLCB2,PLCG1,PLCL1,PLD3,PNPLA2,PNPLA8,PRKCA,PRKCB,PRKCE,PRKD1,PTGS1,RALA,RALB,RAP1A,RAP1B,RAP2B,SHC1,SHC2,SHE</t>
  </si>
  <si>
    <t>GNRH Signaling</t>
  </si>
  <si>
    <t>ADCY4,ADCY9,CACNA1A,CACNA1C,CACNA1D,CACNA2D1,CACNA2D3,CACNB4,CALM1 (includes others),CDC42,CREB3L2,CREB5,CREBBP,GNAI1,GNB2,GNG12,GNG2,GNG7,GUCY1A1,HRAS,ITPR2,MAP2K7,MAP3K1,MAP3K11,MAP3K14,MAP3K6,MAP3K7,MAP3K8,MAPK1,MAPK11,MAPK9,NRAS,PAK1,PAK2,PAK3,PLCB1,PLCB2,PRKAR2B,PRKCA,PRKCB,PRKCE,PRKD1,PTK2,RAC1,RALA,RALB,RAP1A,RAP1B,RAP2B,RELB</t>
  </si>
  <si>
    <t>Necroptosis Signaling Pathway</t>
  </si>
  <si>
    <t>AXL,BIRC2,BIRC3,CAPN10,CAPN2,CAPN3,CAPN5,CASP10,CASP8,CYBB,CYLD,DNM1L,GLUL,IKBKB,MAP3K7,MERTK,MLKL,NLRP3,PAM16,PELI1,PPID,PPP3CA,PPP3R1,PYGL,RBL1,RBL2,RIPK3,RNF31,SHARPIN,TAB1,TICAM1,TIMM23,TIMM44,TIMM50,TLR4,TNFRSF10B,TNFRSF1A,TRADD,TRPM7,UBC,VDAC1,VDAC2</t>
  </si>
  <si>
    <t>Acute Phase Response Signaling</t>
  </si>
  <si>
    <t>A2M,AKT3,C1QA,C1QB,C1R,C2,CFB,ELP1,HMOX1,HMOX2,HNRNPK,HRAS,IKBKB,IL18,IL6ST,IRAK1,LBP,MAP2K7,MAP3K1,MAP3K14,MAP3K7,MAPK1,MAPK11,MAPK9,MTOR,MYD88,NFKBIA,NFKBIB,NRAS,OSMR,PIK3CA,PIK3CD,PIK3R1,PTPN11,RALA,RALB,RAP1A,RAP1B,RAP2B,RELB,SHC1,SOCS4,SOCS7,STAT3,TAB1,TCF4,TNFRSF1A,TRADD,VWF</t>
  </si>
  <si>
    <t>Superpathway of Inositol Phosphate Compounds</t>
  </si>
  <si>
    <t>ACP5,DUSP6,FIG4,INPP5E,ITPK1,ITPKC,MTMR4,MTMR6,NUDT12,NUDT2,PALD1,PI4KB,PIK3C2A,PIK3C3,PIK3CA,PIK3CD,PIK3R1,PIK3R4,PIK3R5,PIK3R6,PIP4K2A,PIP5K1A,PLCB1,PLCB2,PLCG1,PLPPR4,PPFIA1,PPM1L,PPP1CA,PPP1R10,PPP1R12A,PPP1R12B,PPP1R12C,PPP1R13B,PPP2CA,PPP2CB,PPP2R5A,PPP2R5C,PPP2R5D,PPP2R5E,PPP3CA,PPP3R1,PPP5C,PPTC7,PTPN1,PTPN11,PTPN12,PTPN2,PTPN23,PTPRF,PTPRM,PTPRO,SGPP1,SIRPA,SSH1,SSH2,STYX,SYNJ1,TNS3</t>
  </si>
  <si>
    <t>BMP signaling pathway</t>
  </si>
  <si>
    <t>ACVR2A,ACVR2B,ACVRL1,BMP1,BMPR2,CREBBP,HRAS,MAP3K7,MAPK1,MAPK11,MAPK9,NRAS,PRKAR2B,RALA,RALB,RAP1A,RAP1B,RAP2B,RELB,RUNX2,SMAD1,SMAD5,SMAD9,SMURF1,TAB1,XIAP,ZNF423</t>
  </si>
  <si>
    <t>WNT/β-catenin Signaling</t>
  </si>
  <si>
    <t>ACVR2A,ACVR2B,AKT3,APC,APPL1,APPL2,BCL9,BMPR2,BTRC,CCND1,CD44,CDH12,CREBBP,CSNK1A1,CSNK1D,CSNK1G1,CSNK1G2,FZD4,FZD6,GNAO1,GSK3B,ILK,LRP5,MAP3K7,MAP4K1,MARK2,PPARD,PPM1L,PPP2CA,PPP2CB,PPP2R2D,PPP2R5A,PPP2R5C,PPP2R5D,PPP2R5E,SOX18,SOX4,SOX5,TAB1,TCF4,TCF7L1,TGFB1,TGFBR3,TLE4,UBC,WNT5B</t>
  </si>
  <si>
    <t>Dopamine-DARPP32 Feedback in cAMP Signaling</t>
  </si>
  <si>
    <t>ADCY4,ADCY9,ATP2A2,CACNA1A,CACNA1C,CACNA1D,CACNA2D1,CACNA2D3,CACNB4,CALM1 (includes others),CREB3L2,CREB5,CREBBP,CREM,CSNK1A1,CSNK1D,CSNK1G1,CSNK1G2,GNAI1,GRINA,GUCY1A1,ITPR2,KCNJ14,KCNJ5,PDIA3,PLCB1,PLCB2,PLCG1,PLCL1,PPM1L,PPP1CA,PPP1R10,PPP1R12A,PPP2CA,PPP2CB,PPP2R2D,PPP2R5A,PPP2R5C,PPP2R5D,PPP2R5E,PPP3CA,PPP3R1,PRKAR2B,PRKCA,PRKCB,PRKCE,PRKD1,PRKG1</t>
  </si>
  <si>
    <t>BEX2 Signaling Pathway</t>
  </si>
  <si>
    <t>AKT3,CCND1,GSK3B,HIF1A,MAP2,MAPK9,MTOR,NFKBIA,PDGFC,PLXNC1,PPM1L,PPP2CA,PPP2CB,PPP2R2D,PPP2R5A,PPP2R5C,PPP2R5D,PPP2R5E,RELB,STAT3,TCF4,TCF7L1,TSC2,VEGFA,VEGFC</t>
  </si>
  <si>
    <t>NAD Signaling Pathway</t>
  </si>
  <si>
    <t>ACADM,AKT3,CLOCK,EIF2AK3,GSK3B,H1-10,HIF1A,IGF1,NADK,NAPRT,NMNAT1,NMRK1,NUDT12,PARP1,PARP10,PARP14,PARP15,PARP9,PIK3C2A,PIK3C3,PIK3CA,PIK3CD,PIK3R1,PIK3R4,PIK3R5,PIK3R6,POLR2F,PRKAA1,RYR1,RYR2,RYR3,SIRT5,SLC29A1,SLC29A3,TGFB1,TNKS,TNKS2,TPCN2,TRPM2,VEGFA</t>
  </si>
  <si>
    <t>HMGB1 Signaling</t>
  </si>
  <si>
    <t>AGER,AKT3,CDC42,EDA,HAT1,HRAS,IL15,IL18,KAT2A,KAT6B,KAT7,MAP2K7,MAPK1,MAPK11,MAPK9,NRAS,PIK3C2A,PIK3C3,PIK3CA,PIK3CD,PIK3R1,PIK3R4,PIK3R5,PIK3R6,RAC1,RALA,RALB,RAP1A,RAP1B,RAP2B,RBBP7,RELB,RHOB,RHOBTB1,RHOQ,RHOT1,SELE,TGFB1,TLR4,TNFRSF1A,TNFSF12,TNFSF13,TNFSF13B</t>
  </si>
  <si>
    <t>Docosahexaenoic Acid (DHA) Signaling</t>
  </si>
  <si>
    <t>AKT3,ALOX15,BCL2L1,FOXO1,GSK3B,PIK3C2A,PIK3C3,PIK3CA,PIK3CD,PIK3R1,PIK3R4,PIK3R5,PIK3R6,PNPLA2</t>
  </si>
  <si>
    <t>April Mediated Signaling</t>
  </si>
  <si>
    <t>ELP1,IKBKB,MAP2K7,MAP3K1,MAP3K14,MAPK1,MAPK11,MAPK9,NFATC1,NFATC4,NFKBIA,NFKBIB,RELB,TNFSF13,TRAF5</t>
  </si>
  <si>
    <t>RAN Signaling</t>
  </si>
  <si>
    <t>KPNA1,KPNA4,KPNA5,KPNA6,KPNB1,RANGAP1,RCC1,XPO1</t>
  </si>
  <si>
    <t>Synaptic Long Term Depression</t>
  </si>
  <si>
    <t>ABHD3,CACNA1A,CACNA1C,CACNA1D,CACNA2D1,CACNA2D3,CACNB4,GNA12,GNAI1,GNAL,GNAO1,GRID2,GUCY1A1,HRAS,IGF1,IGF1R,ITPR2,LCAT,MAPK1,NRAS,PDIA3,PLB1,PLCB1,PLCB2,PLCG1,PLCL1,PNPLA2,PNPLA8,PPM1L,PPP2CA,PPP2CB,PPP2R2D,PPP2R5A,PPP2R5C,PPP2R5D,PPP2R5E,PRKCA,PRKCB,PRKCE,PRKD1,PRKG1,RALA,RALB,RAP1A,RAP1B,RAP2B,RYR1,RYR2,RYR3,SMARCC2</t>
  </si>
  <si>
    <t>Neurotrophin/TRK Signaling</t>
  </si>
  <si>
    <t>CDC42,CREB3L2,CREB5,CREBBP,HRAS,MAP2K7,MAPK1,NRAS,PIK3C2A,PIK3C3,PIK3CA,PIK3CD,PIK3R1,PIK3R4,PIK3R5,PIK3R6,PLCG1,PTPN11,RALA,RALB,RAP1A,RAP1B,RAP2B,SHC1</t>
  </si>
  <si>
    <t>Relaxin Signaling</t>
  </si>
  <si>
    <t>ADCY4,ADCY9,AKT3,APEX1,GDPD1,GDPD3,GNA12,GNAI1,GNAL,GNAO1,GNB2,GNG12,GNG2,GNG7,GUCY1A1,MAPK1,MPPED2,NFKBIA,NFKBIB,PDE10A,PDE2A,PDE3A,PDE4A,PDE4B,PDE5A,PDE6D,PDE7B,PIK3C2A,PIK3C3,PIK3CA,PIK3CD,PIK3R1,PIK3R4,PIK3R5,PIK3R6,PRKAR2B,RAP1A,RAP1B,RELB,SMARCC2,VEGFA</t>
  </si>
  <si>
    <t>ATM Signaling</t>
  </si>
  <si>
    <t>ABL1,ATR,BRAT1,BRCA1,CBX3,CHEK2,CREB3L2,CREB5,CREBBP,MAPK11,MAPK9,NFKBIA,PPM1D,PPM1L,PPP2CA,PPP2CB,PPP2R2D,PPP2R5A,PPP2R5C,PPP2R5D,PPP2R5E,RAD50,RAD9A,RBBP8,SMC1A,TRRAP,USP7,ZEB1,ZNF420</t>
  </si>
  <si>
    <t>nNOS Signaling in Skeletal Muscle Cells</t>
  </si>
  <si>
    <t>CACNA1A,CACNA1C,CACNA1D,CACNA2D1,CACNA2D3,CACNB4,CALM1 (includes others),CAPN3,DAG1,DMD,ITPR2,RYR1,RYR2,RYR3,SNTB1,SNTB2</t>
  </si>
  <si>
    <t>Antiproliferative Role of Somatostatin Receptor 2</t>
  </si>
  <si>
    <t>GNB2,GNG12,GNG2,GNG7,GUCY1A1,HRAS,MAPK1,NRAS,PIK3C2A,PIK3C3,PIK3CA,PIK3CD,PIK3R1,PIK3R4,PIK3R5,PIK3R6,PTPN11,RALA,RALB,RAP1A,RAP1B,RAP2B,SMARCC2</t>
  </si>
  <si>
    <t>PD-1, PD-L1 cancer immunotherapy pathway</t>
  </si>
  <si>
    <t>AKT3,BCL2L1,GSK3B,HLA-DMB,HLA-DPB1,HLA-DQA1,HLA-DQB1,HLA-DRA,HLA-E,HLA-F,IL2RG,LATS1,LCP2,MR1,PDCD1LG2,PIK3C2A,PIK3C3,PIK3CA,PIK3CD,PIK3R1,PIK3R4,PIK3R5,PIK3R6,PLCG1,PTPN11,STAT5A,TGFB1,TNFRSF1A,TYK2,YAP1</t>
  </si>
  <si>
    <t>IL-1 Signaling</t>
  </si>
  <si>
    <t>ADCY4,ADCY9,ELP1,GNA12,GNAI1,GNAL,GNAO1,GNB2,GNG12,GNG2,GNG7,GUCY1A1,IKBKB,IRAK1,IRAK2,MAP2K7,MAP3K1,MAP3K14,MAP3K7,MAPK1,MAPK11,MAPK9,MYD88,NFKBIA,NFKBIB,PRKAR2B,RELB,TAB1</t>
  </si>
  <si>
    <t>Salvage Pathways of Pyrimidine Ribonucleotides</t>
  </si>
  <si>
    <t>ACVR2A,ADPGK,CSNK1A1,CSNK1D,DMPK,DYRK1A,FAM20B,GRK6,HIPK1,IRAK1,LIMK1,LIMK2,MAP3K6,MAP3K8,MAPK1,MAPK9,NME2,NME3,NME7,PAK1,PAK2,PAK3,PKN1,PRKAA1,PRKCE,SGK1,UCKL1,UPRT</t>
  </si>
  <si>
    <t>B Cell Activating Factor Signaling</t>
  </si>
  <si>
    <t>ELP1,IKBKB,MAP2K7,MAP3K1,MAP3K14,MAPK1,MAPK11,MAPK9,NFATC1,NFATC4,NFKBIA,NFKBIB,RELB,TNFSF13B,TRAF5</t>
  </si>
  <si>
    <t>IL-17A Signaling in Airway Cells</t>
  </si>
  <si>
    <t>AKT3,GSK3B,IKBKB,IL17RA,MAP3K7,MAPK1,MAPK11,MAPK9,NFKBIA,NFKBIB,PIK3C2A,PIK3C3,PIK3CA,PIK3CD,PIK3R1,PIK3R4,PIK3R5,PIK3R6,RELB,STAT3,TYK2</t>
  </si>
  <si>
    <t>Semaphorin Signaling in Neurons</t>
  </si>
  <si>
    <t>CDC42,DPYSL3,FES,FYN,LIMK1,LIMK2,MAPK1,MET,PAK1,PAK2,PAK3,PLXNB1,PTK2,RAC1,RHOB,RHOBTB1,RHOQ,RHOT1,ROCK1</t>
  </si>
  <si>
    <t>CD27 Signaling in Lymphocytes</t>
  </si>
  <si>
    <t>BCL2L1,CASP8,CYC1,ELP1,IKBKB,MAP2K7,MAP3K1,MAP3K11,MAP3K14,MAP3K6,MAP3K7,MAP3K8,MAPK9,NFKBIA,NFKBIB,RELB,SIVA1,TRAF5</t>
  </si>
  <si>
    <t>Role of BRCA1 in DNA Damage Response</t>
  </si>
  <si>
    <t>ARID1A,ARID2,ATR,BABAM2,BARD1,BRCA1,BRCA2,CHEK2,E2F3,FANCM,HLTF,POU2F1,RAD50,RBBP8,RBL1,RBL2,RFC2,SMARCA2,SMARCA4,SMARCC2,SMARCD1,SMARCD2,SMARCD3,SMARCE1</t>
  </si>
  <si>
    <t>Iron homeostasis signaling pathway</t>
  </si>
  <si>
    <t>ABCB10,ACO2,ARNT,ATP6AP1,ATP6V0A1,ATP6V0A2,ATP6V0C,ATP6V0D2,ATP6V1B2,ATP6V1C1,BMP1,BMPR2,BTRC,CD163,CIAO1,CIAO2A,CYBRD1,EPAS1,FECH,HFE,HIF1A,HMOX1,HMOX2,MAPK1,PDGFRA,PDGFRB,SKP1,SLC11A1,SLC11A2,SLC40A1,SMAD1,SMAD5,STAT3,STAT5A,TCIRG1,TYK2</t>
  </si>
  <si>
    <t>TWEAK Signaling</t>
  </si>
  <si>
    <t>BAG4,BIRC2,BIRC3,CASP8,IKBKB,MAP3K14,NFKBIA,NFKBIB,RELB,TNFRSF25,TNFSF12,TRADD,XIAP</t>
  </si>
  <si>
    <t>TREM1 Signaling</t>
  </si>
  <si>
    <t>AKT3,CD83,CIITA,FCGR2B,IL18,IRAK1,ITGA5,LAT2,MAPK1,MYD88,NLRC5,NLRP3,NOD1,PLCG1,RELB,STAT3,STAT5A,TLR1,TLR4,TLR5,TLR6,TYROBP</t>
  </si>
  <si>
    <t>Colorectal Cancer Metastasis Signaling</t>
  </si>
  <si>
    <t>ADCY4,ADCY9,AKT3,APC,APPL1,ARRB1,BCL2L1,CCND1,CDC42,FZD4,FZD6,GNA12,GNAI1,GNAL,GNAO1,GNB2,GNG12,GNG2,GNG7,GRK2,GSK3B,GUCY1A1,HRAS,IL6ST,LRP5,MAPK1,MAPK9,MMP23B,NRAS,PDGFC,PIK3C2A,PIK3C3,PIK3CA,PIK3CD,PIK3R1,PIK3R4,PIK3R5,PIK3R6,PRKAR2B,PTGER3,RAC1,RALA,RALB,RALGDS,RAP1A,RAP1B,RAP2B,RELB,RHOB,RHOBTB1,RHOQ,RHOT1,STAT3,TCF4,TCF7L1,TGFB1,TLR1,TLR4,TLR5,TLR6,TNFRSF1A,TYK2,VEGFA,VEGFC,WNT5B</t>
  </si>
  <si>
    <t>Agrin Interactions at Neuromuscular Junction</t>
  </si>
  <si>
    <t>ACTG1,ARHGEF7,CDC42,DAG1,ERBB3,HRAS,LAMA2,LAMB1,MAPK1,MAPK9,NRAS,PAK1,PAK2,PAK3,PTK2,RAC1,RALA,RALB,RAP1A,RAP1B,RAP2B</t>
  </si>
  <si>
    <t>Mitotic Roles of Polo-Like Kinase</t>
  </si>
  <si>
    <t>ANAPC1,ANAPC7,CDC16,CDC27,CHEK2,FZR1,HSP90AA1,PLK2,PLK5,PPM1L,PPP2CA,PPP2CB,PPP2R2D,PPP2R5A,PPP2R5C,PPP2R5D,PPP2R5E,SLK,SMC1A,TGFB1</t>
  </si>
  <si>
    <t>Osteoarthritis Pathway</t>
  </si>
  <si>
    <t>ACVRL1,AGER,ANKH,ANXA2,BMPR2,CASP10,CASP2,CASP8,CREB3L2,CREB5,CREBBP,CTNNA1,DCN,EPAS1,FGFR1,FOXO3,FZD4,FZD6,GLI2,GLI3,HDAC3,HDAC4,HES1,HIF1A,HTRA1,IL1R2,ITGA1,ITGA11,ITGA3,ITGA5,ITGA6,ITGA8,ITGA9,ITGB5,MEF2C,MTOR,NOTCH1,PDGFC,PPARD,PRKAA1,PTCH1,PTCH2,RAC1,RARRES2,RBPJ,RELB,RUNX2,SIK3,SMAD1,SMAD5,SMAD9,TCF4,TCF7L1,TGFB1,TLR4,TNFRSF1A,VEGFA,VEGFC</t>
  </si>
  <si>
    <t>NER (Nucleotide Excision Repair, Enhanced Pathway)</t>
  </si>
  <si>
    <t>COPS2,COPS4,COPS5,COPS6,DDB1,DNA2,ERCC1,ERCC8,GTF2H1,GTF2H4,H3-3A/H3-3B,HMGN1,MNAT1,POLA1,POLD3,POLD4,POLE,POLE3,POLK,POLR2F,PRIM2,RBX1,RFC2,TCEA1,TOP2B,UBE2I,UBE2N,USP7,XPA</t>
  </si>
  <si>
    <t>Role of p14/p19ARF in Tumor Suppression</t>
  </si>
  <si>
    <t>NPM1,PIK3C2A,PIK3C3,PIK3CA,PIK3CD,PIK3R1,PIK3R4,PIK3R5,PIK3R6,RAC1,TTF1</t>
  </si>
  <si>
    <t>Telomere Extension by Telomerase</t>
  </si>
  <si>
    <t>HNRNPA2B1,PINX1,RAD50,TERF2,TERF2IP,TNKS,TNKS2</t>
  </si>
  <si>
    <t>Human Embryonic Stem Cell Pluripotency</t>
  </si>
  <si>
    <t>ACVR2A,ACVR2B,ACVRL1,AKT3,APC,BMP1,BMPR2,FGFR1,FOXO1,FZD4,FZD6,GSK3B,HRAS,HSP90AA1,ID1,MAP2K7,MAPK1,NFYC,NRAS,PDGFC,PDGFD,PDGFRA,PDGFRB,PIK3C2A,PIK3C3,PIK3CA,PIK3CD,PIK3R1,PIK3R4,PIK3R5,PIK3R6,PRKCA,PRKCB,PRKCE,PRKD1,RALA,RALB,RAP1A,RAP1B,RAP2B,REST,RIF1,SMAD1,SMAD5,SMAD9,STAT3,TFCP2L1,TGFB1,TYK2,WNT5B</t>
  </si>
  <si>
    <t>SPINK1 General Cancer Pathway</t>
  </si>
  <si>
    <t>AKT3,HRAS,MAPK1,NRAS,PIK3C2A,PIK3C3,PIK3CA,PIK3CD,PIK3R1,PIK3R4,PIK3R5,PIK3R6,RALA,RALB,RAP1A,RAP1B,RAP2B,STAT3,TYK2</t>
  </si>
  <si>
    <t>Regulation of the Epithelial-Mesenchymal Transition Pathway</t>
  </si>
  <si>
    <t>AKT3,APC,APH1B,BCL9,CDH12,ETS1,FGF13,FGFR1,FZD4,FZD6,GSK3B,HIF1A,HRAS,JAG2,MAML1,MAP2K7,MAPK1,MET,NOTCH1,NOTCH4,NRAS,PDGFD,PDGFRB,PIK3C2A,PIK3C3,PIK3CA,PIK3CD,PIK3R1,PIK3R4,PIK3R5,PIK3R6,PSEN1,PTPN11,PYGO2,RALA,RALB,RAP1A,RAP1B,RAP2B,RBPJ,RELB,SMURF1,STAT3,TCF4,TCF7L1,TGFB1,TYK2,WNT5B,ZEB1</t>
  </si>
  <si>
    <t>NOD1/2 Signaling Pathway</t>
  </si>
  <si>
    <t>ACAP1,ARHGEF7,ATG16L1,BIRC2,BIRC3,CARD9,EDA,ELP1,ERBIN,HSP90AA1,HSPA4,HSPA8,IFNAR2,IKBKB,IL15,IL18,MAP2K7,MAP3K14,MAP3K7,MAP3K8,MAP4K4,MAPK1,MAPK11,MAPK9,MAPKAPK2,MYD88,NFKBIA,NFKBIB,NLRP3,NOD1,RAC1,RNF31,SHARPIN,SLC15A3,TGFB1,TLR1,TLR4,TLR5,TLR6,TNFAIP3,TNFSF12,TNFSF13,TNFSF13B,TRIM27,XIAP</t>
  </si>
  <si>
    <t>IGF-1 Signaling</t>
  </si>
  <si>
    <t>AKT3,FOXO1,FOXO3,HRAS,IGF1,IGF1R,MAPK1,NRAS,PIK3C2A,PIK3C3,PIK3CA,PIK3CD,PIK3R1,PIK3R4,PIK3R5,PIK3R6,PRKAR2B,PTK2,PTPN11,RALA,RALB,RAP1A,RAP1B,RAP2B,RPS6KB2,SHC1,SOCS4,SOCS7,STAT3</t>
  </si>
  <si>
    <t>FAT10 Signaling Pathway</t>
  </si>
  <si>
    <t>MAP1LC3B,PSMA3,PSMA6,PSMB1,PSMB3,PSMC1,PSMC2,PSMC4,PSMC5,PSMC6,PSMD1,PSMD11,PSMD3,PSMD7,PSME4,SQSTM1,UBA1</t>
  </si>
  <si>
    <t>Amyloid Processing</t>
  </si>
  <si>
    <t>AKT3,APH1B,BACE1,CAPN10,CAPN2,CAPN3,CAPN5,CSNK1A1,CSNK1D,GSK3B,MAPK1,MAPK11,MARK1,PRKAR2B,PRKCE,PSEN1</t>
  </si>
  <si>
    <t>IL-23 Signaling Pathway</t>
  </si>
  <si>
    <t>AKT3,HIF1A,NFKBIA,PIK3C2A,PIK3C3,PIK3CA,PIK3CD,PIK3R1,PIK3R4,PIK3R5,PIK3R6,RELB,RORA,STAT3,TYK2</t>
  </si>
  <si>
    <t>Role Of Osteoblasts In Rheumatoid Arthritis Signaling Pathway</t>
  </si>
  <si>
    <t>ACVR2A,ACVR2B,ACVRL1,AKT3,APC,BMPR2,COL1A1,CSNK1A1,CSNK1D,CSNK1G1,CSNK1G2,CTSA,CTSB,CTSD,CTSH,CTSL,CXCL12,EDA,FZD4,FZD6,GSK3B,IGF1,IGF1R,IGF2R,IL15,IL18,IL6ST,LRP5,MAPK1,MMP23B,PDGFC,PIK3C2A,PIK3C3,PIK3CA,PIK3CD,PIK3R1,PIK3R4,PIK3R5,PIK3R6,RUNX2,SMAD1,SMAD5,SMAD9,SMURF1,STAT3,STAT5A,TCF4,TCF7L1,TGFB1,TNFSF12,TNFSF13,TNFSF13B,TYK2,VEGFA,VEGFC,WNT5B</t>
  </si>
  <si>
    <t>Role of PKR in Interferon Induction and Antiviral Response</t>
  </si>
  <si>
    <t>CASP8,CYC1,DNAJC3,EIF2S1,ELP1,HSP90AA1,HSPA4,HSPA8,IFIH1,IFNAR2,IKBKB,IL18,MAP2K7,MAP3K7,MAPK1,MAPK11,MAPK9,MARCO,METAP2,MSR1,MYD88,NFKBIA,NFKBIB,NLRP3,NPM1,PDGFC,PDGFD,PDGFRB,RELB,SCARA5,STAT3,TARBP2,TLR4,TNFRSF1A,TYK2</t>
  </si>
  <si>
    <t>Opioid Signaling Pathway</t>
  </si>
  <si>
    <t>ADCY4,ADCY9,AKT3,AP2A2,AP2B1,AP2S1,ARRB1,CACNA1A,CACNA1C,CACNA1D,CACNA2D1,CACNA2D3,CACNB4,CALM1 (includes others),CDC42,CREB3L2,CREB5,CREBBP,FYN,GNA12,GNAI1,GNAL,GNAO1,GNB2,GNG12,GNG2,GNG7,GRINA,GRK2,GRK6,GSK3B,GUCY1A1,HRAS,ITPR2,KCNJ5,MAP2K7,MAPK1,NFKBIA,NRAS,OGFR,PLCB1,PPP3CA,PPP3R1,PRKAR2B,PRKCA,PRKCB,PRKCE,PRKD1,RAC1,RALA,RALB,RAP1A,RAP1B,RAP2B,RGS18,RGS6,RPS6KA2,RPS6KA4,RPS6KA5,RPS6KB2,RYR1,RYR2,RYR3,SCN7A,TCF4,TCF7L1</t>
  </si>
  <si>
    <t>Multiple Sclerosis Signaling Pathway</t>
  </si>
  <si>
    <t>C1QA,C1QB,C2,CAPN10,CAPN2,CAPN3,CAPN5,CASP8,DUSP6,EDA,GRINA,HLA-DMB,HLA-DPB1,HLA-DQA1,HLA-DQB1,HLA-DRA,HLA-E,HLA-F,IL15,IL17RA,IL18,MAPK1,MAPK11,MGAT1,NLRP3,P2RX4,PARP1,PARP10,PARP14,PARP15,PARP9,PLAU,PPARD,RBBP7,RNF213,SLC8A1,SLC8B1,STK38,SUZ12,TGFB1,TLR1,TLR4,TLR5,TLR6,TNFRSF1A,TNFSF12,TNFSF13,TNFSF13B,TNKS,TNKS2,UBR2,YY1</t>
  </si>
  <si>
    <t>Neutrophil Extracellular Trap Signaling Pathway</t>
  </si>
  <si>
    <t>ABHD3,AGER,AKT3,C1QA,C1QB,CASP10,CASP2,CASP8,CD14,CERT1,CLEC7A,COL12A1,COL15A1,COL1A1,COL26A1,COL27A1,COL3A1,COL4A1,COL4A2,COL5A1,COL6A3,CYBB,CYC1,DNASE1,FYN,GSDMD,H3-3A/H3-3B,HIF1A,ITGA3,ITPR2,LAIR1,LCAT,MAP2K7,MAP3K7,MAPK1,MAPK11,MAPK9,MCL1,MLKL,MT-ND1,MT-ND3,MT-ND4,MTOR,NCF1,NCF2,NDUFA10,NDUFA13,NDUFA9,NDUFB5,NDUFB8,NDUFS4,NDUFV1,NDUFV3,NLRP3,NOX4,PAM16,PDIA3,PIK3C2A,PIK3C3,PIK3CA,PIK3CD,PIK3R1,PIK3R4,PIK3R5,PIK3R6,PLB1,PLCB1,PLCB2,PLCG1,PLCL1,PNPLA2,PNPLA8,PPID,PPP3CA,PPP3R1,PRKCA,PRKCB,PRKCE,PRKD1,RAC1,RIPK3,SDHB,SELP,SELPLG,SYK,TIMM23,TIMM44,TIMM50,TLR4,VDAC1,VDAC2</t>
  </si>
  <si>
    <t>UVC-Induced MAPK Signaling</t>
  </si>
  <si>
    <t>ATR,HRAS,MAPK1,MAPK11,MAPK9,NRAS,PRKCA,PRKCB,PRKCE,PRKD1,RALA,RALB,RAP1A,RAP1B,RAP2B,SMPD4</t>
  </si>
  <si>
    <t>Circadian Rhythm Signaling</t>
  </si>
  <si>
    <t>ADCY4,ADCY9,AKT1S1,BHLHE40,BTRC,CACNA1A,CACNA1C,CACNA1D,CACNA2D1,CACNA2D3,CACNB4,CIRBP,CLOCK,CREB3L2,CREB5,CREBBP,CSNK1D,FYN,GNAI1,GNB2,GNG12,GNG2,GNG7,GRINA,GSK3B,GUCY1A1,H3-3A/H3-3B,HIF1A,HRAS,ITPR2,MAP2K7,MAPK1,MKNK1,MTOR,NR1D2,NRAS,PDIA3,PER1,PER2,PER3,PLCB1,PLCB2,PLCG1,PLCL1,PRKAA1,PRKAR2B,PRKCA,PRKCB,PRKCE,PRKD1,PRKG1,PTGDS,RALA,RALB,RAP1A,RAP1B,RAP2B,RORA,RPS6KA5,RYR1,RYR2,RYR3,SMARCC2</t>
  </si>
  <si>
    <t>Netrin Signaling</t>
  </si>
  <si>
    <t>ABLIM1,ABLIM2,ABLIM3,CACNA1A,CACNA1C,CACNA1D,CACNA2D1,CACNA2D3,CACNB4,ITPR2,NCK1,NFATC1,NFATC4,PPP3CA,PPP3R1,PRKAR2B,PRKG1,RAC1,RYR1,RYR2,RYR3</t>
  </si>
  <si>
    <t>IL-9 Signaling</t>
  </si>
  <si>
    <t>IL2RG,PIK3C2A,PIK3C3,PIK3CA,PIK3CD,PIK3R1,PIK3R4,PIK3R5,PIK3R6,RELB,STAT3,STAT5A</t>
  </si>
  <si>
    <t>Heme Biosynthesis from Uroporphyrinogen-III I</t>
  </si>
  <si>
    <t>CPOX,FECH,PPOX</t>
  </si>
  <si>
    <t>MSP-RON Signaling In Macrophages Pathway</t>
  </si>
  <si>
    <t>CIITA,CREB3L2,CREB5,CREBBP,GAB2,HLA-DMB,HLA-DPB1,HLA-DQA1,HLA-DQB1,HLA-DRA,HRAS,IKBKB,MAPK1,NRAS,PIK3C2A,PIK3C3,PIK3CA,PIK3CD,PIK3R1,PIK3R4,PIK3R5,PIK3R6,RALA,RALB,RAP1A,RAP1B,RAP2B,RELB,SBNO2,STAT3,TLR4</t>
  </si>
  <si>
    <t>BAG2 Signaling Pathway</t>
  </si>
  <si>
    <t>ANXA2,CTSB,HSP90AA1,HSPA4,HSPA8,MAPK1,MAPKAPK2,PRKN,PSMA3,PSMA6,PSMB1,PSMB3,PSMC1,PSMC2,PSMC4,PSMC5,PSMC6,PSMD1,PSMD11,PSMD3,PSMD7,PSME4,RELB</t>
  </si>
  <si>
    <t>Chemokine Signaling</t>
  </si>
  <si>
    <t>CALM1 (includes others),CXCL12,GNAI1,HRAS,LIMK1,LIMK2,MAPK1,MAPK11,NRAS,PLCB1,PLCB2,PLCG1,PPP1R12A,PPP1R12B,PRKCA,PRKCB,PTK2,RALA,RALB,RAP1A,RAP1B,RAP2B</t>
  </si>
  <si>
    <t>Prostanoid Biosynthesis</t>
  </si>
  <si>
    <t>HPGDS,PTGDS,PTGES3,PTGS1,TBXAS1</t>
  </si>
  <si>
    <t>Cholecystokinin/Gastrin-mediated Signaling</t>
  </si>
  <si>
    <t>CDC42,CREM,EPHA4,GNA12,HRAS,IL18,ITPR2,MAPK1,MAPK9,MEF2C,MEF2D,NRAS,PLCB1,PLCB2,PRKCA,PRKCB,PRKCE,PRKD1,PTK2,RAC1,RALA,RALB,RAP1A,RAP1B,RAP2B,RHOB,RHOBTB1,RHOQ,RHOT1,ROCK1,SHC1</t>
  </si>
  <si>
    <t>Glucocorticoid Receptor Signaling</t>
  </si>
  <si>
    <t>A2M,AKT3,ANXA1,ARID1A,ARID2,BCL2L1,BRCA1,CAV1,CD163,CREBBP,CREBZF,CYC1,ELP1,FKBP5,FOXO3,GABPB2,GHR,GTF2E2,GTF2H1,GTF2H4,H3-3A/H3-3B,HLA-DMB,HLA-DPB1,HLA-DQA1,HLA-DQB1,HLA-DRA,HLA-E,HLA-F,HLTF,HRAS,HSP90AA1,HSPA4,HSPA8,IGF1,IKBKB,IL10RA,IL10RB,IL11RA,IL13RA1,IL17RA,IL1R2,IL2RG,IL3RA,IL6ST,MAP2K7,MAP3K1,MAP3K14,MAP3K7,MAPK1,MAPK11,MAPK9,MED1,MNAT1,MR1,MT-ND1,MT-ND3,MT-ND4,NCOA1,NCOR1,NDUFA10,NDUFA13,NDUFA9,NDUFB5,NDUFB8,NDUFS4,NDUFV1,NDUFV3,NFATC1,NFATC4,NFKBIA,NFKBIB,NR3C2,NRAS,PIK3C2A,PIK3C3,PIK3CA,PIK3CD,PIK3R1,PIK3R4,PIK3R5,PIK3R6,PLAU,POLR2F,PPP3CA,PPP3R1,PRKAA1,PTGES3,RAC1,RALA,RALB,RAP1A,RAP1B,RAP2B,RPS6KA5,RXRA,SDHB,SELE,SGK1,SHC1,SMARCA2,SMARCA4,SMARCC2,SMARCD1,SMARCD2,SMARCD3,SMARCE1,SRA1,STAT3,STAT5A,SUMO1,TAB1,TAF1,TAF15,TAF3,TAF5L,TAF9,TFB1M,TGFB1,TYK2,UBE2I</t>
  </si>
  <si>
    <t>D-myo-inositol-5-phosphate Metabolism</t>
  </si>
  <si>
    <t>ACP5,DUSP6,FIG4,ITPK1,MTMR4,MTMR6,NUDT12,NUDT2,PALD1,PIP4K2A,PLCB1,PLCB2,PLCG1,PLPPR4,PPFIA1,PPM1L,PPP1CA,PPP1R10,PPP1R12A,PPP1R12B,PPP1R12C,PPP1R13B,PPP2CA,PPP2CB,PPP2R5A,PPP2R5C,PPP2R5D,PPP2R5E,PPP3CA,PPP3R1,PPP5C,PPTC7,PTPN1,PTPN11,PTPN12,PTPN2,PTPN23,PTPRF,PTPRM,PTPRO,SGPP1,SIRPA,SSH1,SSH2,STYX,SYNJ1,TNS3</t>
  </si>
  <si>
    <t>HOTAIR Regulatory Pathway</t>
  </si>
  <si>
    <t>AGO2,AGO3,AGO4,AKT3,ATG3,ATG7,CD44,COL1A1,COL3A1,CREBBP,H3-3A/H3-3B,HDAC2,KDM1A,KMT2A,KMT2C,MET,MMP23B,NFKBIA,PIK3C2A,PIK3C3,PIK3CA,PIK3CD,PIK3R1,PIK3R4,PIK3R5,PIK3R6,RBBP7,RELB,REST,ROCK1,STAT3,STK38,SUZ12,TCF4,TCF7L1,TGFB1,TLR4,WNT5B,XIAP,YY1</t>
  </si>
  <si>
    <t>Dilated Cardiomyopathy Signaling Pathway</t>
  </si>
  <si>
    <t>ACTG1,ADCY4,ADCY9,AKT3,ATP2A2,CACNA1A,CACNA1C,CACNA1D,CACNA2D1,CACNA2D3,CACNB4,DAG1,DMD,GSK3B,GUCY1A1,ILK,ITPR2,KDM1A,LAMA4,LMNA,MAPK1,MAPK11,MTOR,MYH10,MYH13,MYL5,MYL6,MYL9,MYO10,MYO18A,PDE2A,PDE3A,PRKAR2B,PRKCE,PTPN11,RYR2,TPM1,TTN</t>
  </si>
  <si>
    <t>3-phosphoinositide Degradation</t>
  </si>
  <si>
    <t>ACP5,DUSP6,FIG4,INPP5E,ITPK1,MTM1,MTMR1,MTMR4,MTMR6,NUDT12,NUDT2,PALD1,PLPPR4,PPFIA1,PPM1L,PPP1CA,PPP1R10,PPP1R12A,PPP1R12B,PPP1R12C,PPP1R13B,PPP2CA,PPP2CB,PPP2R5A,PPP2R5C,PPP2R5D,PPP2R5E,PPP3CA,PPP3R1,PPP5C,PPTC7,PTPN1,PTPN11,PTPN12,PTPN2,PTPN23,PTPRF,PTPRM,PTPRO,SGPP1,SIRPA,SSH1,SSH2,STYX,SYNJ1,TNS3</t>
  </si>
  <si>
    <t>SNARE Signaling Pathway</t>
  </si>
  <si>
    <t>ADCY4,ADCY9,CACNA2D1,CACNB4,CALM1 (includes others),CPLX1,GOSR2,GPAA1,GUCY1A1,HSPA8,MYH10,MYH13,MYL5,MYL6,MYL9,MYO10,MYO18A,NAPA,NAPB,NSF,PRKAR2B,RAB22A,RAB39A,RAB6A,SGTA,SNCA,STX16,STXBP1,STXBP2,STXBP5,SYT1,SYT17,VAMP2,VTI1B</t>
  </si>
  <si>
    <t>Calcium Signaling</t>
  </si>
  <si>
    <t>ATP2A2,ATP2B1,ATP2B4,ATP2C1,CABIN1,CACNA1A,CACNA1C,CACNA1D,CACNA2D1,CACNA2D3,CACNB4,CALM1 (includes others),CREB3L2,CREB5,CREBBP,GRINA,HDAC10,HDAC2,HDAC3,HDAC4,HDAC7,ITPR2,MAPK1,MEF2C,MEF2D,MYH10,MYH13,MYL5,MYL6,MYL9,MYO10,MYO18A,NFATC1,NFATC4,PPP3CA,PPP3R1,PRKAR2B,RAP1A,RAP1B,RAP2B,RCAN1,RCAN2,RYR1,RYR2,RYR3,SLC8A1,SLC8B1,TPM1,TPM2,TPM3,TPM4</t>
  </si>
  <si>
    <t>Pulmonary Healing Signaling Pathway</t>
  </si>
  <si>
    <t>BMPR2,CCND1,CDC42,CXCL12,FGFR1,FYN,FZD4,FZD6,HIF1A,HRAS,MAPK1,MAPK11,MAPK9,MMP23B,MYD88,NFATC1,NFKBIA,NOTCH1,NOTCH4,NRAS,PDGFC,PRKAA1,PRKCA,PRKCB,PRKCE,PRKD1,RAC1,RALA,RALB,RAP1A,RAP1B,RAP2B,RBPJ,SMAD1,SMAD5,SMAD9,STAT3,STAT5A,TCF4,TCF7L1,TGFB1,TLR4,TNFRSF1A,VEGFA,VEGFC,WNT5B,WWTR1,YAP1</t>
  </si>
  <si>
    <t>Mitochondrial Dysfunction</t>
  </si>
  <si>
    <t>ACO2,APH1B,ATP1B1,ATP1B3,ATP5ME,BACE1,CACNA1A,CACNA1C,CACNA1D,CACNA2D1,CACNA2D3,CACNB4,CALM1 (includes others),CAPN10,CAPN2,CAPN3,CAPN5,CLIC2,COX10,COX15,COX7A2L,CPOX,CREB3L2,CREB5,CREBBP,CYB5R3,CYC1,DNM1L,FUS,GPD2,GSR,GSTK1,GSTP1,HTRA2,ITPR2,MAP2K7,MAPK9,MGST3,MT-CO2,MT-ND1,MT-ND3,MT-ND4,MTOR,NDUFA10,NDUFA13,NDUFA9,NDUFB5,NDUFB8,NDUFS4,NDUFV1,NDUFV3,NFE2L2,OPA1,PARK7,PDHA1,PIK3C2A,PIK3C3,PIK3CA,PIK3CD,PIK3R1,PIK3R4,PIK3R5,PIK3R6,PPP3CA,PPP3R1,PRKAA1,PRKAR2B,PRKN,PSEN1,RHOT1,SDHB,SNCA,TARDBP,VDAC1,VDAC2,VPS9D1</t>
  </si>
  <si>
    <t>Sumoylation Pathway</t>
  </si>
  <si>
    <t>ARHGDIB,CDC42,CREBBP,ETS1,HDAC2,KDM1A,MAPK9,NFKBIA,RAC1,RANGAP1,RCC1,RFC2,RHOB,RHOBTB1,RHOQ,RHOT1,SAE1,SENP2,SENP6,SENP7,SNCA,SP100,SUMO1,UBE2I,XIAP,ZEB1,ZNF217</t>
  </si>
  <si>
    <t>tRNA Splicing</t>
  </si>
  <si>
    <t>APEX1,GDPD1,GDPD3,MPPED2,PDE10A,PDE2A,PDE3A,PDE4A,PDE4B,PDE5A,PDE6D,PDE7B,TSEN2,TSEN54</t>
  </si>
  <si>
    <t>DNA Double-Strand Break Repair by Homologous Recombination</t>
  </si>
  <si>
    <t>ABL1,BRCA1,BRCA2,GEN1,POLA1,RAD50</t>
  </si>
  <si>
    <t>Notch Signaling</t>
  </si>
  <si>
    <t>APH1B,CNTN1,DTX4,HES1,JAG2,MAML1,NOTCH1,NOTCH4,NUMBL,PSEN1,RBPJ,RFNG</t>
  </si>
  <si>
    <t>D-myo-inositol (1,4,5,6)-Tetrakisphosphate Biosynthesis</t>
  </si>
  <si>
    <t>ACP5,DUSP6,FIG4,ITPK1,MTMR4,MTMR6,NUDT12,NUDT2,PALD1,PLPPR4,PPFIA1,PPM1L,PPP1CA,PPP1R10,PPP1R12A,PPP1R12B,PPP1R12C,PPP1R13B,PPP2CA,PPP2CB,PPP2R5A,PPP2R5C,PPP2R5D,PPP2R5E,PPP3CA,PPP3R1,PPP5C,PPTC7,PTPN1,PTPN11,PTPN12,PTPN2,PTPN23,PTPRF,PTPRM,PTPRO,SGPP1,SIRPA,SSH1,SSH2,STYX,SYNJ1,TNS3</t>
  </si>
  <si>
    <t>D-myo-inositol (3,4,5,6)-tetrakisphosphate Biosynthesis</t>
  </si>
  <si>
    <t>Thyroid Hormone Biosynthesis</t>
  </si>
  <si>
    <t>CTSD,TPO</t>
  </si>
  <si>
    <t>Gap Junction Signaling</t>
  </si>
  <si>
    <t>ACTG1,ADCY4,ADCY9,AKT3,CAV1,CSNK1A1,CSNK1D,CSNK1G1,CSNK1G2,GNAI1,GUCY1A1,HRAS,ITPR2,LPAR1,MAPK1,NRAS,PDIA3,PIK3C2A,PIK3C3,PIK3CA,PIK3CD,PIK3R1,PIK3R4,PIK3R5,PIK3R6,PLCB1,PLCB2,PLCG1,PLCL1,PPP3CA,PPP3R1,PRKAR2B,PRKCA,PRKCB,PRKCE,PRKD1,PRKG1,RALA,RALB,RAP1A,RAP1B,RAP2B,SMARCC2,TJP1,TUBA1A,TUBA1C,TUBB6</t>
  </si>
  <si>
    <t>Coronavirus Pathogenesis Pathway</t>
  </si>
  <si>
    <t>ABL1,ADAM9,ATP6AP1,CASP8,CCND1,CTSL,DPP9,E2F3,EIF2A,EIF2AK3,HDAC10,HDAC2,HDAC3,HDAC4,HDAC7,HIF1A,IFNAR2,IKBKB,IL17RA,KPNB1,MAPK1,MAPK11,MAPK9,NFKBIA,NFKBIB,NLRP3,NPC1,NPM1,NUP98,PA2G4,PIK3C3,RBL1,RBL2,RELB,RIPK3,RPS18,RPS24,RPS4X,RPS4Y1,RPS8,RPSA,SIN3A,STAT3,TFDP1,TGFB1,TICAM1,TYK2</t>
  </si>
  <si>
    <t>eNOS Signaling</t>
  </si>
  <si>
    <t>ADCY4,ADCY9,AKT3,AQP1,CALM1 (includes others),CASP8,CAV1,DNM2,FLT1,GUCY1A1,HSP90AA1,HSPA4,HSPA8,ITPR2,LPAR1,LPAR5,NOSIP,NOSTRIN,PDGFC,PIK3C2A,PIK3C3,PIK3CA,PIK3CD,PIK3R1,PIK3R4,PIK3R5,PIK3R6,PLCG1,PRKAA1,PRKAR2B,PRKCA,PRKCB,PRKCE,PRKD1,PRKG1,VEGFA,VEGFC</t>
  </si>
  <si>
    <t>Androgen Signaling</t>
  </si>
  <si>
    <t>CACNA1A,CACNA1C,CACNA1D,CACNA2D1,CACNA2D3,CACNB4,CALM1 (includes others),CCND1,CREBBP,GNA12,GNAI1,GNAL,GNAO1,GNB2,GNG12,GNG2,GNG7,GTF2E2,GTF2H1,GTF2H4,H3-3A/H3-3B,HSP90AA1,HSPA4,ITPR2,KAT7,MAPK1,MNAT1,NCOA1,POLR2F,PRKAR2B,PRKCA,PRKCB,PRKCE,PRKD1,RELB,SHC1,TAF1,TAF15,TAF3,TAF5L,TAF9</t>
  </si>
  <si>
    <t>Induction of Apoptosis by HIV1</t>
  </si>
  <si>
    <t>BCL2L1,BIRC2,BIRC3,CASP8,CYC1,DFFB,ELP1,HTRA2,IKBKB,MAP2K7,MAP3K14,MAPK9,NFKBIA,NFKBIB,RELB,TNFRSF1A,TRADD,XIAP</t>
  </si>
  <si>
    <t>Regulation Of The Epithelial Mesenchymal Transition In Development Pathway</t>
  </si>
  <si>
    <t>APC,APH1B,BCL9,BRCA1,FZD4,FZD6,GLI2,GLI3,GSK3B,HIF1A,JAG2,MAML1,NOTCH1,PSEN1,PTCH1,PTCH2,PYGO2,RBPJ,RELB,S100A4,TCF4,TCF7L1,WNT5B</t>
  </si>
  <si>
    <t>Cell Cycle Regulation by BTG Family Proteins</t>
  </si>
  <si>
    <t>BTG1,CCND1,E2F3,PPM1L,PPP2CA,PPP2CB,PPP2R2D,PPP2R5A,PPP2R5C,PPP2R5D,PPP2R5E,PRMT1</t>
  </si>
  <si>
    <t>tRNA Charging</t>
  </si>
  <si>
    <t>AARS2,CARS2,DARS1,EPRS1,FARS2,HARS2,IARS1,IARS2,LARS1,NARS1,SARS1,WARS2</t>
  </si>
  <si>
    <t>Cardiomyocyte Differentiation via BMP Receptors</t>
  </si>
  <si>
    <t>ACVR2A,ACVR2B,ACVRL1,BMPR2,MAP3K7,MEF2C,SMAD1,SMAD5,SMAD9</t>
  </si>
  <si>
    <t>Role of Pattern Recognition Receptors in Recognition of Bacteria and Viruses</t>
  </si>
  <si>
    <t>C1QA,C1QB,CLEC7A,EDA,EIF2S1,IFIH1,IL15,IL18,MAPK1,MAPK9,MYD88,NLRP3,NOD1,PIK3C2A,PIK3C3,PIK3CA,PIK3CD,PIK3R1,PIK3R4,PIK3R5,PIK3R6,PRKCA,PRKCB,PRKCE,PRKD1,RELB,SYK,TGFB1,TICAM1,TLR1,TLR4,TLR5,TLR6,TNFSF12,TNFSF13,TNFSF13B</t>
  </si>
  <si>
    <t>Adrenomedullin signaling pathway</t>
  </si>
  <si>
    <t>ADCY4,ADCY9,AKT3,ARNT,CALM1 (includes others),CFH,GSK3B,GUCY1A1,HIF1A,HRAS,IL18,ITPR2,KCNQ3,MAP2K7,MAPK1,MAPK11,MAPK9,NRAS,PDIA3,PIK3C2A,PIK3C3,PIK3CA,PIK3CD,PIK3R1,PIK3R4,PIK3R5,PIK3R6,PLCB1,PLCB2,PLCG1,PLCL1,PRKAR2B,PRKG1,PTK2,RALA,RALB,RAP1A,RAP1B,RAP2B,RELB,RXRA,SHC1,SHC2,SHE,SMARCC2,TTN</t>
  </si>
  <si>
    <t>Galactose Degradation I (Leloir Pathway)</t>
  </si>
  <si>
    <t>GALK2,GALM,GALT</t>
  </si>
  <si>
    <t>Acetate Conversion to Acetyl-CoA</t>
  </si>
  <si>
    <t>ACSS1,ACSS2,DIP2A</t>
  </si>
  <si>
    <t>Cell Cycle Control of Chromosomal Replication</t>
  </si>
  <si>
    <t>CDK11A,CDK11B,CDK13,CDK14,CDK17,CHEK2,DBF4,DNA2,MCM3,MCM7,MCM8,ORC5,POLA1,POLE,PRIM2,TOP2B</t>
  </si>
  <si>
    <t>TGF-β Signaling</t>
  </si>
  <si>
    <t>ACVR2A,ACVR2B,BMPR2,CDC42,CREBBP,HRAS,MAP3K7,MAP4K1,MAPK1,MAPK11,MAPK9,NRAS,RALA,RALB,RAP1A,RAP1B,RAP2B,RUNX2,SMAD1,SMAD5,SMAD9,SMURF1,TAB1,TGFB1,ZNF423</t>
  </si>
  <si>
    <t>WNT/Ca+ pathway</t>
  </si>
  <si>
    <t>CREB3L2,CREB5,CREBBP,FZD4,FZD6,GSK3B,NFATC1,NFATC4,PDE6D,PDIA3,PLCB1,PLCB2,PLCG1,PLCL1,PPP3CA,PRKCA,RELB,WNT5B</t>
  </si>
  <si>
    <t>Role of MAPK Signaling in Promoting the Pathogenesis of Influenza</t>
  </si>
  <si>
    <t>ABHD3,ATP6AP1,ATP6V0A1,ATP6V0A2,ATP6V0C,ATP6V0D2,ATP6V1B2,ATP6V1C1,HRAS,LCAT,MAP2K7,MAPK1,MAPK11,MAPK9,NFKBIA,NFKBIB,NRAS,PLB1,PNPLA2,PNPLA8,PRKCA,RABGEF1,RALA,RALB,RAP1A,RAP1B,RAP2B,TCIRG1</t>
  </si>
  <si>
    <t>TNFR2 Signaling</t>
  </si>
  <si>
    <t>BIRC2,BIRC3,IKBKB,MAP3K1,MAP3K14,NFKBIA,NFKBIB,RELB,TNFAIP3,XIAP</t>
  </si>
  <si>
    <t>Cellular Effects of Sildenafil (Viagra)</t>
  </si>
  <si>
    <t>ACTG1,ADCY4,ADCY9,CACNA1A,CACNA1C,CACNA1D,CACNA2D1,CACNA2D3,CACNB4,CALM1 (includes others),GUCY1A1,ITPR2,KCNQ3,MYH10,MYH13,MYL12B,MYL5,MYL6,MYL9,MYO10,MYO18A,PDE2A,PDE3A,PDE4A,PDE4B,PDE5A,PDIA3,PLCB1,PLCB2,PLCG1,PLCL1,PPP1R12A,PPP1R12B,PRKAR2B,PRKG1</t>
  </si>
  <si>
    <t>Wound Healing Signaling Pathway</t>
  </si>
  <si>
    <t>ACVR2A,ACVR2B,BMPR2,CERT1,COL12A1,COL15A1,COL1A1,COL26A1,COL27A1,COL3A1,COL4A1,COL4A2,COL5A1,COL6A3,EDA,HRAS,IKBKB,IL15,IL18,IL1R2,ITGA3,ITGA6,LAMA2,LAMA3,LAMA5,LAMB1,MAP2K7,MAP3K14,MAP3K7,MAPK1,MAPK9,NFKBIA,NFKBIB,NRAS,PDGFC,PDGFD,PRKCA,RAC1,RALA,RALB,RAP1A,RAP1B,RAP2B,SHC1,SHC2,TGFB1,TGFBR3,TNFRSF1A,TNFSF12,TNFSF13,TNFSF13B,TRADD,TYK2,VEGFA,VEGFC</t>
  </si>
  <si>
    <t>Role of IL-17A in Arthritis</t>
  </si>
  <si>
    <t>IL17RA,MAPK1,MAPK11,MAPK9,MAPKAPK2,NFKBIA,NFKBIB,PIK3C2A,PIK3C3,PIK3CA,PIK3CD,PIK3R1,PIK3R4,PIK3R5,PIK3R6,RELB</t>
  </si>
  <si>
    <t>Factors Promoting Cardiogenesis in Vertebrates</t>
  </si>
  <si>
    <t>ACVR2A,ACVR2B,ACVRL1,APC,BMP1,BMPR2,CCND1,CREB3L2,CREB5,CREBBP,FZD4,FZD6,GSK3B,LRP5,MAP3K7,MAPK9,MEF2C,NOX4,PDIA3,PLCB1,PLCB2,PLCG1,PLCL1,PRKCA,PRKCB,PRKCE,PRKD1,ROCK1,SMAD1,SMAD5,SMAD9,TCF4,TCF7L1,TGFB1,TGFBR3,WNT5B</t>
  </si>
  <si>
    <t>p53 Signaling</t>
  </si>
  <si>
    <t>AKT3,ATR,BCL2L1,BRCA1,CCND1,CHEK2,COQ8A,CSNK1D,DRAM1,GNL3,GSK3B,HIF1A,MED1,PIDD1,PIK3C2A,PIK3C3,PIK3CA,PIK3CD,PIK3R1,PIK3R4,PIK3R5,PIK3R6,PPP1R13B,TIGAR,TNFRSF10B</t>
  </si>
  <si>
    <t>Aldosterone Signaling in Epithelial Cells</t>
  </si>
  <si>
    <t>DNAJA1,DNAJB11,DNAJC11,DNAJC13,DNAJC17,DNAJC18,DNAJC3,DNAJC8,DNAJC9,HSP90AA1,HSPA12A,HSPA4,HSPA8,ITPR2,KCNMA1,KCNMB4,MAPK1,NR3C2,PDIA3,PIK3C2A,PIK3C3,PIK3CA,PIK3CD,PIK3R1,PIK3R4,PIK3R5,PIK3R6,PIP4K2A,PIP5K1A,PLCB1,PLCB2,PLCG1,PLCL1,PRKCA,PRKCB,PRKCE,PRKD1,SACS,SASS6,SGK1</t>
  </si>
  <si>
    <t>Inhibition of Angiogenesis by TSP1</t>
  </si>
  <si>
    <t>AKT3,CD36,FYN,GUCY1A1,HSPG2,MAPK1,MAPK11,MAPK9,TGFB1,VEGFA</t>
  </si>
  <si>
    <t>Ethanol Degradation IV</t>
  </si>
  <si>
    <t>ACSS1,ACSS2,ALDH1A1,ALDH1A3,ALDH3B1,ALDH7A1,DIP2A</t>
  </si>
  <si>
    <t>Inflammasome pathway</t>
  </si>
  <si>
    <t>AIM2,CASP8,CTSB,IL18,MYD88,NLRP3,TLR4</t>
  </si>
  <si>
    <t>IL-22 Signaling</t>
  </si>
  <si>
    <t>AKT3,IL10RB,MAPK1,MAPK11,MAPK9,STAT3,STAT5A,TYK2</t>
  </si>
  <si>
    <t>Role of CHK Proteins in Cell Cycle Checkpoint Control</t>
  </si>
  <si>
    <t>ATMIN,ATR,BRCA1,CHEK2,E2F3,PPM1L,PPP2CA,PPP2CB,PPP2R2D,PPP2R5A,PPP2R5C,PPP2R5D,PPP2R5E,RAD50,RAD9A,RFC2</t>
  </si>
  <si>
    <t>Cancer Drug Resistance By Drug Efflux</t>
  </si>
  <si>
    <t>ABCC1,ABCG2,AKT3,FOXO1,FOXO3,HRAS,MAPK1,NRAS,PIK3CA,PIK3CD,PIK3R1,RALA,RALB,RAP1A,RAP1B,RAP2B</t>
  </si>
  <si>
    <t>Role of OCT4 in Mammalian Embryonic Stem Cell Pluripotency</t>
  </si>
  <si>
    <t>AQR,ASH2L,BRCA1,ETS2,KDM5B,NR2F2,NR6A1,PARP1,PCGF6,PHC1,PHC3,REST,TASOR</t>
  </si>
  <si>
    <t>Apelin Pancreas Signaling Pathway</t>
  </si>
  <si>
    <t>EIF2AK3,MAPK9,PIK3C2A,PIK3C3,PIK3CA,PIK3CD,PIK3R1,PIK3R4,PIK3R5,PIK3R6,PRKAA1,PRKAR2B,RELB</t>
  </si>
  <si>
    <t>Mechanisms of Viral Exit from Host Cells</t>
  </si>
  <si>
    <t>ACTG1,CHMP2B,CHMP3,PRKCA,PRKCB,PRKCE,PRKD1,SH3GL1,SH3GLB2,SNF8,VPS4A,XPO1</t>
  </si>
  <si>
    <t>Macrophage Classical Activation Signaling Pathway</t>
  </si>
  <si>
    <t>ACO2,CD14,CIITA,CYBB,EDA,HIF1A,HLA-DMB,HLA-DPB1,HLA-DQA1,HLA-DQB1,HLA-DRA,IFNAR2,IKBKB,IL13RA1,IL15,IL18,IRAK1,LBP,LY96,MAF,MAP3K7,MERTK,MYD88,NCF2,NFKBIA,NFKBIB,PARP14,PARP9,PDHA1,RBBP7,SDHB,STAT3,STK38,SUZ12,TGFB1,TICAM1,TLR4,TNFSF12,TNFSF13,TNFSF13B,TYK2,YY1</t>
  </si>
  <si>
    <t>Bladder Cancer Signaling</t>
  </si>
  <si>
    <t>ABL1,CCND1,E2F3,FGF13,HDAC10,HDAC2,HDAC3,HDAC4,HDAC7,HRAS,MAPK1,MMP23B,NRAS,PA2G4,PDGFC,RALA,RALB,RAP1A,RAP1B,RAP2B,RASSF1,RBL1,RBL2,RPS6KA5,SIN3A,TFDP1,VEGFA,VEGFC</t>
  </si>
  <si>
    <t>Corticotropin Releasing Hormone Signaling</t>
  </si>
  <si>
    <t>ADCY4,ADCY9,ARPC5,CACNA1A,CACNA1C,CACNA1D,CACNA2D1,CACNA2D3,CACNB4,CALM1 (includes others),CREB3L2,CREB5,CREBBP,GLI2,GLI3,GNAI1,GNAO1,GUCY1A1,ITPR2,MAPK1,MAPK11,MEF2C,MEF2D,PLCG1,PRKAR2B,PRKCA,PRKCB,PRKCE,PRKD1,PTCH1,PTCH2,RAP1A,RAP1B,SMARCC2,VEGFA</t>
  </si>
  <si>
    <t>Histamine Degradation</t>
  </si>
  <si>
    <t>ALDH1A1,ALDH1A3,ALDH3B1,ALDH7A1,HNMT</t>
  </si>
  <si>
    <t>Endoplasmic Reticulum Stress Pathway</t>
  </si>
  <si>
    <t>ATF6,DNAJC3,EIF2AK3,EIF2S1,MBTPS1,MBTPS2,TAOK3</t>
  </si>
  <si>
    <t>Antigen Presentation Pathway</t>
  </si>
  <si>
    <t>CIITA,HLA-DMB,HLA-DPB1,HLA-DQA1,HLA-DQB1,HLA-DRA,HLA-E,HLA-F,MR1,NLRC5,PDIA3</t>
  </si>
  <si>
    <t>S-adenosyl-L-methionine Biosynthesis</t>
  </si>
  <si>
    <t>MAT2A,MAT2B</t>
  </si>
  <si>
    <t>Xenobiotic Metabolism AHR Signaling Pathway</t>
  </si>
  <si>
    <t>ABCG2,AHRR,ALDH18A1,ALDH1A1,ALDH1A3,ALDH1L2,ALDH3B1,ALDH7A1,ARNT,CREBBP,GSTK1,GSTO1,GSTP1,HDAC4,HSP90AA1,MGST3,NCOA1,PTGES3,RELB,SUMO1</t>
  </si>
  <si>
    <t>Calcium Transport I</t>
  </si>
  <si>
    <t>ATP2A2,ATP2B1,ATP2B4,ATP2C1</t>
  </si>
  <si>
    <t>IL-12 Signaling and Production in Macrophages</t>
  </si>
  <si>
    <t>AKT3,ALOX15,APOD,CALM1 (includes others),COL1A1,COL3A1,ELP1,ETS2,FCGR2A,FCGR2B,H3-3A/H3-3B,HDAC3,IFIH1,IKBKB,IL10RA,IL10RB,IL18,IL6ST,MAF,MAP3K8,MAPK1,MAPK11,MTOR,MYD88,NCOA1,NFATC1,NFATC4,PIAS2,PIK3C2A,PIK3C3,PIK3CA,PIK3CD,PIK3R1,PIK3R4,PIK3R5,PIK3R6,POU2F1,PRKAA1,PRKCA,PRKCB,PRKCE,PRKD1,RAC1,RELB,RXRA,SELE,SELP,STAT3,TGFB1,TLR4,TYK2</t>
  </si>
  <si>
    <t>Synaptic Long Term Potentiation</t>
  </si>
  <si>
    <t>CACNA1C,CALM1 (includes others),CREB3L2,CREB5,CREBBP,GRINA,HRAS,ITPR2,MAPK1,NRAS,PDIA3,PLCB1,PLCB2,PLCG1,PLCL1,PPP1CA,PPP1R10,PPP1R12A,PPP3CA,PPP3R1,PRKAR2B,PRKCA,PRKCB,PRKCE,PRKD1,RALA,RALB,RAP1A,RAP1B,RAP2B</t>
  </si>
  <si>
    <t>Sonic Hedgehog Signaling</t>
  </si>
  <si>
    <t>DYRK1A,GLI2,GLI3,GRK2,GSK3B,PRKAR2B,PTCH1,PTCH2,STK36</t>
  </si>
  <si>
    <t>Eicosanoid Signaling</t>
  </si>
  <si>
    <t>ABHD3,ALOX15,ALOX5,CYSLTR1,DPEP2,HPGDS,LCAT,LTA4H,LTB4R,LTC4S,PLB1,PNPLA2,PNPLA8,PTGDS,PTGER3,PTGS1,TBXAS1</t>
  </si>
  <si>
    <t>Role of PI3K/AKT Signaling in the Pathogenesis of Influenza</t>
  </si>
  <si>
    <t>AKT3,CRK,GNAI1,GSK3B,MAPK1,NFKBIA,NFKBIB,PIK3C2A,PIK3C3,PIK3CA,PIK3CD,PIK3R1,PIK3R4,PIK3R5,PIK3R6,RELB</t>
  </si>
  <si>
    <t>Role of JAK family kinases in IL-6-type Cytokine Signaling</t>
  </si>
  <si>
    <t>BCL2L1,CCND1,HSP90AA1,IL11RA,IL6ST,LBP,MAPK1,MAPK11,MAPK9,MCL1,OSMR,PDGFC,PTPN11,STAT3,STAT5A,TGFB1,TYK2,VEGFA,VEGFC</t>
  </si>
  <si>
    <t>nNOS Signaling in Neurons</t>
  </si>
  <si>
    <t>CALM1 (includes others),CAPN10,CAPN2,CAPN3,CAPN5,GRINA,PPP3CA,PPP3R1,PRKCA,PRKCB,PRKCE,PRKD1</t>
  </si>
  <si>
    <t>Methionine Degradation I (to Homocysteine)</t>
  </si>
  <si>
    <t>AHCYL2,MAT2A,MAT2B,MGMT,MRM2,NSUN4,PRMT1</t>
  </si>
  <si>
    <t>Thioredoxin Pathway</t>
  </si>
  <si>
    <t>NXN,TXNRD1,TXNRD2</t>
  </si>
  <si>
    <t>Phosphatidylcholine Biosynthesis I</t>
  </si>
  <si>
    <t>CHKA,CHPT1,PHKA1</t>
  </si>
  <si>
    <t>FAT10 Cancer Signaling Pathway</t>
  </si>
  <si>
    <t>ACVR2A,ACVR2B,AKT3,BMPR2,GSK3B,IKBKB,NFKBIA,NFKBIB,RELB,STAT3,TGFB1,TGFBR3,TNFRSF1A</t>
  </si>
  <si>
    <t>Leukotriene Biosynthesis</t>
  </si>
  <si>
    <t>ALOX5,DPEP2,LTA4H,LTC4S,MGST3</t>
  </si>
  <si>
    <t>Glycogen Degradation II</t>
  </si>
  <si>
    <t>AGL,PYGB,PYGL,TYMP</t>
  </si>
  <si>
    <t>Ethanol Degradation II</t>
  </si>
  <si>
    <t>ACSS1,ACSS2,ADH5,ALDH1A1,ALDH1A3,ALDH3B1,ALDH7A1,DIP2A</t>
  </si>
  <si>
    <t>Hepatic Cholestasis</t>
  </si>
  <si>
    <t>ABCC1,ABCC3,ADCY4,ADCY9,ATP8B1,CD14,CYP27A1,EDA,ELP1,GUCY1A1,IKBKB,IL15,IL18,IL1R2,IRAK1,IRAK2,LBP,LY96,MAP3K14,MAP3K7,MAPK9,MYD88,NFKBIA,NFKBIB,NR1H2,PPARA,PRKAR2B,PRKCA,PRKCB,PRKCE,PRKD1,RELB,RXRA,SLC4A2,SLCO3A1,TGFB1,TLR4,TNFRSF1A,TNFSF12,TNFSF13,TNFSF13B</t>
  </si>
  <si>
    <t>Hepatic Fibrosis / Hepatic Stellate Cell Activation</t>
  </si>
  <si>
    <t>A2M,CD14,CERT1,COL12A1,COL15A1,COL1A1,COL26A1,COL27A1,COL3A1,COL4A1,COL4A2,COL5A1,COL6A3,ECE1,FGFR1,FLT1,IFNAR2,IGF1,IGF1R,IL10RA,IL1R2,LBP,LEPR,LY96,MET,MYH10,MYH13,MYL5,MYL6,MYL9,MYO10,MYO18A,PDGFC,PDGFD,PDGFRA,PDGFRB,RELB,TGFB1,TLR4,TNFRSF1A,VEGFA,VEGFC</t>
  </si>
  <si>
    <t>Aryl Hydrocarbon Receptor Signaling</t>
  </si>
  <si>
    <t>AHRR,ALDH18A1,ALDH1A1,ALDH1A3,ALDH1L2,ALDH3B1,ALDH7A1,ARNT,ATR,CCND1,CCND3,CHEK2,CTSD,GSTK1,GSTO1,GSTP1,HSP90AA1,MAPK1,MCM7,MED1,MGST3,NCOA7,NFE2L2,POLA1,PTGES3,RBL1,RBL2,RELB,RXRA,SMARCA4,TFDP1,TGFB1,TRIP11</t>
  </si>
  <si>
    <t>Xenobiotic Metabolism CAR Signaling Pathway</t>
  </si>
  <si>
    <t>ABCC1,ABCC3,ALDH18A1,ALDH1A1,ALDH1A3,ALDH1L2,ALDH3B1,ALDH7A1,CHST11,CREBBP,GRIP1,GSTK1,GSTO1,GSTP1,HS2ST1,HS6ST1,HSP90AA1,MAP2K7,MAPK1,MED1,MGST3,NCOA1,NDST1,NDST2,PPM1L,PPP2CA,PPP2CB,PPP2R2D,PPP2R5A,PPP2R5C,PPP2R5D,PPP2R5E,PRKCA,PRKCB,PRKCE,PRKD1,RXRA,SRA1</t>
  </si>
  <si>
    <t>Proline Biosynthesis I</t>
  </si>
  <si>
    <t>ALDH18A1,PYCR2</t>
  </si>
  <si>
    <t>N-acetylglucosamine Degradation II</t>
  </si>
  <si>
    <t>GNPDA1,NAGK</t>
  </si>
  <si>
    <t>Triacylglycerol Biosynthesis</t>
  </si>
  <si>
    <t>ABHD5,AGPAT4,DGAT1,ELOVL6,LCLAT1,LPCAT1,LPGAT1,LPIN2,MBOAT7,PLPP3,PLPP5,PLPPR4,TAFAZZIN</t>
  </si>
  <si>
    <t>G-Protein Coupled Receptor Signaling</t>
  </si>
  <si>
    <t>ADCY4,ADCY9,ADGRA2,ADGRA3,ADGRB3,ADGRD1,ADGRE5,ADGRL3,ADGRL4,AKT3,APEX1,ARRB1,C5AR2,CALM1 (includes others),CARD10,CCND1,CDC42,CMKLR1,CREB3L2,CREB5,CREBBP,CRK,CYSLTR1,DUSP6,ELP1,EYA2,FOXO1,FOXO3,FPR3,FYN,FZD4,FZD6,GABBR1,GABBR2,GDPD1,GDPD3,GNA12,GNAI1,GNAL,GNAO1,GNB2,GNG12,GNG2,GNG7,GPR107,GPR108,GPR137B,GPR161,GPR89A/GPR89B,GPRC5B,GRK2,GRK6,GSK3B,GUCY1A1,HCN1,HRAS,HTR7,IKBKB,KCNQ3,LATS1,LGR4,LPAR1,LPAR5,LTB4R,MAP2K7,MAP3K1,MAP3K11,MAP3K14,MAP3K6,MAP3K7,MAP3K8,MAPK1,MAPK11,MAPK9,MC1R,MEF2C,MEF2D,MKNK1,MPPED2,MTOR,MYL12B,MYL5,MYL6,MYL9,NFATC1,NFATC4,NFKBIA,NFKBIB,NRAS,P2RY12,PAK1,PAK2,PAK3,PDE10A,PDE2A,PDE3A,PDE4A,PDE4B,PDE5A,PDE6D,PDE7B,PIK3C2A,PIK3C3,PIK3CA,PIK3CD,PIK3R1,PIK3R4,PIK3R5,PIK3R6,PLCB1,PLCB2,PLCG1,PPP3CA,PPP3R1,PREX1,PREX2,PRKAR2B,PRKCA,PRKCB,PRKCE,PTGER3,PTK2,RAC1,RALA,RALB,RAP1A,RAP1B,RAP2B,RAPGEF1,RAPGEF4,RELB,RGS18,ROCK1,SHC1,SHC2,STAT3,TACR1,TTN,WWTR1,YAP1</t>
  </si>
  <si>
    <t>Parkinson's Signaling</t>
  </si>
  <si>
    <t>MAPK1,MAPK11,PARK7,PRKN,SNCA</t>
  </si>
  <si>
    <t>Neuropathic Pain Signaling In Dorsal Horn Neurons</t>
  </si>
  <si>
    <t>GRINA,ITPR2,KCNQ3,MAPK1,PDIA3,PIK3C2A,PIK3C3,PIK3CA,PIK3CD,PIK3R1,PIK3R4,PIK3R5,PIK3R6,PLCB1,PLCB2,PLCG1,PLCL1,PRKAR2B,PRKCA,PRKCB,PRKCE,PRKD1,TACR1</t>
  </si>
  <si>
    <t>4-1BB Signaling in T Lymphocytes</t>
  </si>
  <si>
    <t>ELP1,IKBKB,MAP3K14,MAPK1,MAPK11,MAPK9,NFKBIA,NFKBIB,RELB</t>
  </si>
  <si>
    <t>Role of MAPK Signaling in the Pathogenesis of Influenza</t>
  </si>
  <si>
    <t>ABHD3,AKT3,HRAS,LCAT,MAP2K7,MAPK1,MAPK11,MAPK9,NRAS,PLB1,PNPLA2,PNPLA8,PRKCA,RABGEF1,RALA,RALB,RAP1A,RAP1B,RAP2B</t>
  </si>
  <si>
    <t>CDP-diacylglycerol Biosynthesis I</t>
  </si>
  <si>
    <t>ABHD5,AGPAT4,LCLAT1,LPCAT1,LPGAT1,MBOAT7,TAFAZZIN</t>
  </si>
  <si>
    <t>Cysteine Biosynthesis III (mammalia)</t>
  </si>
  <si>
    <t>Phosphatidylethanolamine Biosynthesis II</t>
  </si>
  <si>
    <t>CHKA,PCYT2,SELENOI</t>
  </si>
  <si>
    <t>GABA Receptor Signaling</t>
  </si>
  <si>
    <t>ABAT,ADCY4,ADCY9,AP2A2,AP2B1,AP2S1,CACNA1A,CACNA1C,CACNA1D,CACNA2D1,CACNA2D3,CACNB4,DNM1,GABBR1,GABBR2,GABRB2,GNA12,GNAI1,GNAL,GNAO1,GNB2,GNG12,GNG2,GNG7,GUCY1A1,ITPR2,KCNQ3,NSF,UBC</t>
  </si>
  <si>
    <t>Role Of Chondrocytes In Rheumatoid Arthritis Signaling Pathway</t>
  </si>
  <si>
    <t>AKT1S1,CAPN2,CASP8,CEBPZ,CXCL12,FOXO3,IL17RA,IL18,IL1R2,IL6ST,IRAK1,ITGA5,MAP3K7,MAPK1,MAPK11,MAPK9,MLKL,MMP23B,MTOR,NLRP3,PDGFC,PLAU,PPP3CA,PPP3R1,PRKAA1,RIPK3,RUNX2,STAT3,TNFRSF1A,VEGFA,VEGFC</t>
  </si>
  <si>
    <t>Gαi Signaling</t>
  </si>
  <si>
    <t>ADCY4,ADCY9,CAV1,GABBR1,GABBR2,GNA12,GNAI1,GNAL,GNAO1,GNB2,GNG12,GNG2,GNG7,GUCY1A1,HRAS,LPAR1,LTB4R,MAPK1,NRAS,P2RY12,PRKAR2B,PTGER3,RALA,RALB,RALGDS,RAP1A,RAP1B,RAP2B,SHC1,SHC2,STAT3</t>
  </si>
  <si>
    <t>VDR/RXR Activation</t>
  </si>
  <si>
    <t>CCNC,CD14,FOXO1,HES1,LRP5,MED1,MXD1,NCOA1,NCOR1,PPARD,PRKCA,PRKCB,PRKCE,PRKD1,PSMC5,RUNX2,RXRA,YY1</t>
  </si>
  <si>
    <t>Acetyl-CoA Biosynthesis III (from Citrate)</t>
  </si>
  <si>
    <t>ACLY</t>
  </si>
  <si>
    <t>Glutamine Biosynthesis I</t>
  </si>
  <si>
    <t>GLUL</t>
  </si>
  <si>
    <t>Adenine and Adenosine Salvage VI</t>
  </si>
  <si>
    <t>ADK</t>
  </si>
  <si>
    <t>DNA Methylation and Transcriptional Repression Signaling</t>
  </si>
  <si>
    <t>CDK11A,CDK11B,CDK13,CDK14,CDK17,DNMT1,E2F3,GATAD2A,H3-3A/H3-3B,HDAC2,HOXB3,MBD1,MBD2,MBD3,MTA1,MTA3,RBBP7,RBL1,RBL2,SAP130,SIN3A,TCF20,TCF4,TET3,ZEB1</t>
  </si>
  <si>
    <t>Putrescine Degradation III</t>
  </si>
  <si>
    <t>ALDH1A1,ALDH1A3,ALDH3B1,ALDH7A1,SAT1</t>
  </si>
  <si>
    <t>GPCR-Mediated Nutrient Sensing in Enteroendocrine Cells</t>
  </si>
  <si>
    <t>ADCY4,ADCY9,CACNA1A,CACNA1C,CACNA1D,CACNA2D1,CACNA2D3,CACNB4,GNAI1,GNG12,GNG2,GNG7,GUCY1A1,ITPR2,LPAR5,PDIA3,PLCB1,PLCB2,PLCG1,PLCL1,PRKAR2B,PRKCA,PRKCB,PRKCE,PRKD1,RAPGEF4</t>
  </si>
  <si>
    <t>Th1 Pathway</t>
  </si>
  <si>
    <t>APH1B,HLA-DMB,HLA-DPB1,HLA-DQA1,HLA-DQB1,HLA-DRA,IL10RA,IL10RB,IL18,LGALS9,NFATC1,NFATC4,NOTCH1,NOTCH4,PIK3C2A,PIK3C3,PIK3CA,PIK3CD,PIK3R1,PIK3R4,PIK3R5,PIK3R6,PSEN1,STAT3,TYK2,VAV1</t>
  </si>
  <si>
    <t>IL-33 Signaling Pathway</t>
  </si>
  <si>
    <t>AKT3,BCL2L1,CASP10,CASP2,CASP8,CREB3L2,CREB5,CREBBP,ELP1,FBXL19,IKBKB,IL18,IRAK1,MACROH2A1,MAP3K7,MAP3K8,MAPK1,MAPK11,MAPK9,MAPKAPK2,MTOR,MYD88,NFATC1,NFKBIA,NFKBIB,PIK3C2A,PIK3C3,PIK3CA,PIK3CD,PIK3R1,PIK3R4,PIK3R5,PIK3R6,PRKAR2B,RPS6KC1,SELE,STAT3,SYK</t>
  </si>
  <si>
    <t>Th1 and Th2 Activation Pathway</t>
  </si>
  <si>
    <t>ACVR2A,ACVR2B,APH1B,BMPR2,HLA-DMB,HLA-DPB1,HLA-DQA1,HLA-DQB1,HLA-DRA,IKZF1,IL10RA,IL10RB,IL18,IL2RG,JAG2,LGALS9,MAF,NFATC1,NFATC4,NOTCH1,NOTCH4,PIK3C2A,PIK3C3,PIK3CA,PIK3CD,PIK3R1,PIK3R4,PIK3R5,PIK3R6,PSEN1,STAT3,STAT5A,TGFB1,TGFBR3,TYK2,VAV1</t>
  </si>
  <si>
    <t>Polyamine Regulation in Colon Cancer</t>
  </si>
  <si>
    <t>AKT1S1,AKT3,ALOX15,APC,GSK3B,MAP2K7,MAPK1,MTA1,MTOR,MXD1,OAZ1,SAT1,SLC3A2,TCF4</t>
  </si>
  <si>
    <t>GADD45 Signaling</t>
  </si>
  <si>
    <t>ACVR2A,ACVR2B,ATR,BRCA1,CCND1,CCND3,FOXO3,MAP2K7,MAPK1,MAPK11,MAPK9,POU2F1,RELB,TGFB1</t>
  </si>
  <si>
    <t>Melatonin Signaling</t>
  </si>
  <si>
    <t>CALM1 (includes others),GNAI1,GNAO1,MAP2K7,MAPK1,PDIA3,PLCB1,PLCB2,PLCG1,PLCL1,PRKAR2B,PRKCA,PRKCB,PRKCE,PRKD1,RORA</t>
  </si>
  <si>
    <t>Glycogen Degradation III</t>
  </si>
  <si>
    <t>Th2 Pathway</t>
  </si>
  <si>
    <t>ACVR2A,ACVR2B,APH1B,BMPR2,HLA-DMB,HLA-DPB1,HLA-DQA1,HLA-DQB1,HLA-DRA,IKZF1,IL2RG,JAG2,MAF,NOTCH1,NOTCH4,PIK3C2A,PIK3C3,PIK3CA,PIK3CD,PIK3R1,PIK3R4,PIK3R5,PIK3R6,PSEN1,STAT5A,TGFB1,TGFBR3,TYK2,VAV1</t>
  </si>
  <si>
    <t>TCA Cycle II (Eukaryotic)</t>
  </si>
  <si>
    <t>ACO2,FH,IDH3B,MDH1,SDHB,SUCLG1</t>
  </si>
  <si>
    <t>Antioxidant Action of Vitamin C</t>
  </si>
  <si>
    <t>ABHD3,GSTO1,HMOX1,IKBKB,LCAT,MAPK1,MAPK11,MAPK9,NFKBIA,NFKBIB,NXN,PDIA3,PLB1,PLCB1,PLCB2,PLCG1,PLCL1,PLD3,PNPLA2,PNPLA8,RELB,STAT5A,TXNRD1,TXNRD2</t>
  </si>
  <si>
    <t>Leucine Degradation I</t>
  </si>
  <si>
    <t>ACADM,MCCC1,MCCC2</t>
  </si>
  <si>
    <t>Heme Biosynthesis II</t>
  </si>
  <si>
    <t>Folate Transformations I</t>
  </si>
  <si>
    <t>MTHFD2L,MTR,SHMT1</t>
  </si>
  <si>
    <t>Phosphatidylglycerol Biosynthesis II (Non-plastidic)</t>
  </si>
  <si>
    <t>Tetrahydrofolate Salvage from 5,10-methenyltetrahydrofolate</t>
  </si>
  <si>
    <t>GART,MTHFD2L</t>
  </si>
  <si>
    <t>CMP-N-acetylneuraminate Biosynthesis I (Eukaryotes)</t>
  </si>
  <si>
    <t>GNE,NAGK</t>
  </si>
  <si>
    <t>Glycerol Degradation I</t>
  </si>
  <si>
    <t>GK5,GPD2</t>
  </si>
  <si>
    <t>NAD Salvage Pathway III</t>
  </si>
  <si>
    <t>NMNAT1,NMRK1</t>
  </si>
  <si>
    <t>Glutathione Redox Reactions II</t>
  </si>
  <si>
    <t>GSR,PDIA3</t>
  </si>
  <si>
    <t>p38 MAPK Signaling</t>
  </si>
  <si>
    <t>CREB3L2,CREB5,CREBBP,H3-3A/H3-3B,HMGN1,IL18,IL1R2,IRAK1,IRAK2,MAP3K7,MAP4K1,MAPK11,MAPKAPK2,MAPKAPK5,MEF2C,MEF2D,MKNK1,RPS6KA2,RPS6KA4,RPS6KA5,RPS6KB2,RPS6KC1,TAB1,TGFB1,TNFRSF1A,TRADD</t>
  </si>
  <si>
    <t>Granzyme A Signaling</t>
  </si>
  <si>
    <t>ANP32A,APEX1,GSDMB,H1-10,MT-ND1,MT-ND3,MT-ND4,NDUFA10,NDUFA13,NDUFA9,NDUFB5,NDUFB8,NDUFS4,NDUFV1,NDUFV3,PARP1</t>
  </si>
  <si>
    <t>Apelin Adipocyte Signaling Pathway</t>
  </si>
  <si>
    <t>ADCY4,ADCY9,CLIC2,CYBB,GNAI1,GSTK1,GSTP1,GUCY1A1,HIF1A,MAPK1,MAPK11,MAPK9,MGST3,NCF1,NCF2,NOX4,PRKAA1,PRKAR2B,RAC1</t>
  </si>
  <si>
    <t>Chondroitin Sulfate Degradation (Metazoa)</t>
  </si>
  <si>
    <t>ARSB,GALNS,HEXB,HEXD</t>
  </si>
  <si>
    <t>Choline Biosynthesis III</t>
  </si>
  <si>
    <t>CHPT1,HMOX1,PHKA1,PLD3</t>
  </si>
  <si>
    <t>Colanic Acid Building Blocks Biosynthesis</t>
  </si>
  <si>
    <t>GALK2,GALT,GMPPA,UGP2</t>
  </si>
  <si>
    <t>IL-17A Signaling in Fibroblasts</t>
  </si>
  <si>
    <t>GSK3B,IKBKB,IL17RA,MAP3K7,MAPK1,MAPK11,NFKBIA,NFKBIB,RELB</t>
  </si>
  <si>
    <t>Superpathway of Methionine Degradation</t>
  </si>
  <si>
    <t>AHCYL2,MAT2A,MAT2B,MGMT,MRM2,MTR,NSUN4,PCCA,PRMT1</t>
  </si>
  <si>
    <t>Glutaryl-CoA Degradation</t>
  </si>
  <si>
    <t>ACAT1,HADHA,HSD17B4,PARK7,TBXAS1</t>
  </si>
  <si>
    <t>γ-linolenate Biosynthesis II (Animals)</t>
  </si>
  <si>
    <t>ACSL4,CYB5R3,FADS2,SLC27A1,SLC27A3</t>
  </si>
  <si>
    <t>Endocannabinoid Neuronal Synapse Pathway</t>
  </si>
  <si>
    <t>ADCY4,ADCY9,CACNA1A,CACNA1C,CACNA1D,CACNA2D1,CACNA2D3,CACNB4,GNAI1,GNAL,GNAO1,GNB2,GNG12,GNG2,GNG7,GRINA,GUCY1A1,ITPR2,KCNJ5,MAPK1,MAPK11,MAPK9,MGLL,PDIA3,PLCB1,PLCB2,PLCG1,PLCL1,PPP3CA,PPP3R1,PRKAR2B</t>
  </si>
  <si>
    <t>NAD Phosphorylation and Dephosphorylation</t>
  </si>
  <si>
    <t>ACP5,NADK,NNT</t>
  </si>
  <si>
    <t>Phagosome Formation</t>
  </si>
  <si>
    <t>ABHD3,ADGRA2,ADGRA3,ADGRB3,ADGRD1,ADGRE5,ADGRL3,ADGRL4,AKT3,AP1B1,AP1G2,AP1M1,AP1S3,APBB1IP,ARF6,ARPC1A,ARPC2,ARPC4,ARPC5,C5AR2,CARD9,CD14,CD36,CDC42,CLEC7A,CLIP1,CMKLR1,CYSLTR1,DIAPH1,FCER1A,FCGR2A,FCGR2B,FPR3,FYN,FZD4,FZD6,GAB2,GABBR1,GABBR2,GPR107,GPR108,GPR137B,GPR161,GPR89A/GPR89B,GPRC5B,HMOX1,HRAS,HTR7,ITGA1,ITGA11,ITGA3,ITGA5,ITGA6,ITGA8,ITGA9,ITGB5,ITPR2,LBP,LCAT,LGR4,LIMK1,LIMK2,LPAR1,LPAR5,LTB4R,MAP2K7,MAPK1,MARCKS,MARCO,MC1R,MRC2,MSR1,MTOR,MYD88,MYH10,MYH13,MYL12B,MYL5,MYL6,MYL9,MYO10,MYO18A,NRAS,P2RY12,PAK1,PAK2,PAK3,PIK3C2A,PIK3C3,PIK3CA,PIK3CD,PIK3R1,PIK3R4,PIK3R5,PIK3R6,PIP4K2A,PIP5K1A,PLB1,PLCG1,PLD3,PNPLA2,PNPLA8,PRKCA,PRKCB,PRKCE,PRKD1,PTGER3,PTK2,RAC1,RALA,RALB,RAP1A,RAP1B,RAP2B,RAPGEF1,RAPGEF4,ROCK1,RPS6KB2,SAP130,SCARA5,SYK,TACR1,TLN1,TLN2,TLR1,TLR4,TLR5,TLR6,TTN,VAV1,VAV3,WAS</t>
  </si>
  <si>
    <t>Immunogenic Cell Death Signaling Pathway</t>
  </si>
  <si>
    <t>ANXA1,ATG12,ATG16L1,CASP8,DAPK2,EIF2A,EIF2AK3,HSP90AA1,HSPA4,HSPA8,IFNAR2,MLKL,NLRP3,PDIA3,RIPK3,ROCK1,TLR4,TNFRSF1A</t>
  </si>
  <si>
    <t>Glutamate Receptor Signaling</t>
  </si>
  <si>
    <t>CALM1 (includes others),GLS,GLUL,GNB2,GNG12,GNG2,GNG7,GRID2,GRINA,GRIP1,HOMER3,PICK1,SLC1A1,SLC1A3</t>
  </si>
  <si>
    <t>Chondroitin and Dermatan Biosynthesis</t>
  </si>
  <si>
    <t>CHPF2,CSGALNACT1</t>
  </si>
  <si>
    <t>Oxidative Ethanol Degradation III</t>
  </si>
  <si>
    <t>β-alanine Degradation I</t>
  </si>
  <si>
    <t>ABAT</t>
  </si>
  <si>
    <t>All-trans-decaprenyl Diphosphate Biosynthesis</t>
  </si>
  <si>
    <t>PDSS2</t>
  </si>
  <si>
    <t>Choline Degradation I</t>
  </si>
  <si>
    <t>ALDH7A1</t>
  </si>
  <si>
    <t>L-DOPA Degradation</t>
  </si>
  <si>
    <t>COMT</t>
  </si>
  <si>
    <t>Taurine Biosynthesis</t>
  </si>
  <si>
    <t>CSAD</t>
  </si>
  <si>
    <t>L-cysteine Degradation III</t>
  </si>
  <si>
    <t>MPST</t>
  </si>
  <si>
    <t>GDP-L-fucose Biosynthesis II (from L-fucose)</t>
  </si>
  <si>
    <t>FCSK</t>
  </si>
  <si>
    <t>Sulfate Activation for Sulfonation</t>
  </si>
  <si>
    <t>PAPSS1</t>
  </si>
  <si>
    <t>Glycerol-3-phosphate Shuttle</t>
  </si>
  <si>
    <t>GPD2</t>
  </si>
  <si>
    <t>Formaldehyde Oxidation II (Glutathione-dependent)</t>
  </si>
  <si>
    <t>ADH5</t>
  </si>
  <si>
    <t>Glycine Biosynthesis I</t>
  </si>
  <si>
    <t>SHMT1</t>
  </si>
  <si>
    <t>Glutamine Degradation I</t>
  </si>
  <si>
    <t>GLS</t>
  </si>
  <si>
    <t>Assembly of RNA Polymerase I Complex</t>
  </si>
  <si>
    <t>POLR1C,POLR2F,TAF1C</t>
  </si>
  <si>
    <t>Granzyme B Signaling</t>
  </si>
  <si>
    <t>CASP8,DFFB,NUMA1,PARP1</t>
  </si>
  <si>
    <t>Fatty Acid α-oxidation</t>
  </si>
  <si>
    <t>ALDH1A1,ALDH1A3,ALDH3B1,ALDH7A1</t>
  </si>
  <si>
    <t>Kinetochore Metaphase Signaling Pathway</t>
  </si>
  <si>
    <t>ANAPC1,ANAPC7,BUB3,CDC16,CDC27,CENPC,CENPE,CENPP,CENPT,KNTC1,MACROH2A1,NSL1,PMF1/PMF1-BGLAP,PPP1CA,PPP1R10,PPP1R12A,PPP2R5A,PPP2R5C,PPP2R5D,PPP2R5E,SMC1A,ZW10</t>
  </si>
  <si>
    <t>Role of IL-17F in Allergic Inflammatory Airway Diseases</t>
  </si>
  <si>
    <t>CREB3L2,CREB5,CREBBP,IGF1,IL17RA,MAPK1,RELB,RPS6KA2,RPS6KA4,RPS6KA5</t>
  </si>
  <si>
    <t>D-myo-inositol (1,4,5)-Trisphosphate Biosynthesis</t>
  </si>
  <si>
    <t>PI4KB,PIP4K2A,PIP5K1A,PLCB1,PLCB2,PLCG1</t>
  </si>
  <si>
    <t>Tryptophan Degradation III (Eukaryotic)</t>
  </si>
  <si>
    <t>ACAT1,AFMID,HADHA,HSD17B4,PARK7,TBXAS1</t>
  </si>
  <si>
    <t>DNA damage-induced 14-3-3σ Signaling</t>
  </si>
  <si>
    <t>AKT3,ATR,BCL2L1,BRCA1,CASP10,CASP2,CASP8,CHEK2,COP1,RAD9A</t>
  </si>
  <si>
    <t>Complement System</t>
  </si>
  <si>
    <t>C1QA,C1QB,C1R,C2,CD46,CFB,CFH,CFI</t>
  </si>
  <si>
    <t>LPS/IL-1 Mediated Inhibition of RXR Function</t>
  </si>
  <si>
    <t>ABCA1,ABCB9,ABCC3,ABCC4,ACOX3,ACSL4,ALDH18A1,ALDH1A1,ALDH1A3,ALDH1L2,ALDH3B1,ALDH7A1,CD14,CHST11,CPT1B,GSTK1,GSTO1,GSTP1,HS2ST1,HS6ST1,IL18,IL1R2,IRAK1,LBP,LY96,MAP2K7,MAP3K1,MAP3K7,MAPK9,MGMT,MGST3,MYD88,NCOA1,NDST1,NDST2,NR1H2,PLTP,PPARA,RXRA,SLC27A1,SLC27A3,TLR4,TNFRSF1A,XPO1</t>
  </si>
  <si>
    <t>Glycogen Biosynthesis II (from UDP-D-Glucose)</t>
  </si>
  <si>
    <t>GBE1,UGP2</t>
  </si>
  <si>
    <t>Glycoaminoglycan-protein Linkage Region Biosynthesis</t>
  </si>
  <si>
    <t>B3GAT3,XYLT1</t>
  </si>
  <si>
    <t>Glutathione-mediated Detoxification</t>
  </si>
  <si>
    <t>ANPEP,GSTK1,GSTO1,GSTP1,HPGDS,MGST3</t>
  </si>
  <si>
    <t>NAD Salvage Pathway II</t>
  </si>
  <si>
    <t>ACP5,NMNAT1,NMRK1,NT5C3A,NUDT12</t>
  </si>
  <si>
    <t>1D-myo-inositol Hexakisphosphate Biosynthesis II (Mammalian)</t>
  </si>
  <si>
    <t>INPP5E,ITPK1,ITPKC,SYNJ1</t>
  </si>
  <si>
    <t>Pregnenolone Biosynthesis</t>
  </si>
  <si>
    <t>CYP27A1,MICAL1,MICAL2,MICAL3</t>
  </si>
  <si>
    <t>Superpathway of Geranylgeranyldiphosphate Biosynthesis I (via Mevalonate)</t>
  </si>
  <si>
    <t>ACAT1,COX10,HADHA,PMVK</t>
  </si>
  <si>
    <t>MSP-RON Signaling Pathway</t>
  </si>
  <si>
    <t>ACTG1,IL3RA,PIK3C2A,PIK3C3,PIK3CA,PIK3CD,PIK3R1,PIK3R4,PIK3R5,PIK3R6,RPS6KA2,TLR4</t>
  </si>
  <si>
    <t>Dopamine Receptor Signaling</t>
  </si>
  <si>
    <t>ADCY4,ADCY9,COMT,GUCY1A1,PPM1L,PPP1CA,PPP1R10,PPP1R12A,PPP2CA,PPP2CB,PPP2R2D,PPP2R5A,PPP2R5C,PPP2R5D,PPP2R5E,PRKAR2B</t>
  </si>
  <si>
    <t>Apelin Muscle Signaling Pathway</t>
  </si>
  <si>
    <t>AKT3,GNA12,GNAI1,GNAL,GNAO1,GNB2,GNG12,GNG2,GNG7,PRKAA1</t>
  </si>
  <si>
    <t>PFKFB4 Signaling Pathway</t>
  </si>
  <si>
    <t>CREB3L2,CREB5,CREBBP,HK1,MAP2K7,MAPK1,PFKFB4,PRKAR2B,RPS6KA5,TGFB1</t>
  </si>
  <si>
    <t>White Adipose Tissue Browning Pathway</t>
  </si>
  <si>
    <t>ADCY4,ADCY9,CACNA1A,CACNA1C,CACNA1D,CACNA2D1,CACNA2D3,CACNB4,CREB3L2,CREB5,CREBBP,FCER1A,FGFR1,GUCY1A1,HIF1AN,ITPR2,MAPK1,MAPK11,PPARA,PRDM16,PRKAA1,PRKAR2B,PRKG1,RUNX1T1,RXRA,THRA,VEGFA</t>
  </si>
  <si>
    <t>Fatty Acid β-oxidation I</t>
  </si>
  <si>
    <t>ACADM,ACSL4,HADHA,HSD17B4,SCP2,SLC27A1,SLC27A3</t>
  </si>
  <si>
    <t>IL-17 Signaling</t>
  </si>
  <si>
    <t>AKT3,EDA,GSK3B,HRAS,HSP90AA1,IL15,IL17RA,IL18,MAP3K14,MAP3K7,MAPK1,MAPK11,MAPK9,NRAS,PDGFC,PIK3C2A,PIK3C3,PIK3CA,PIK3CD,PIK3R1,PIK3R4,PIK3R5,PIK3R6,RALA,RALB,RAP1A,RAP1B,RAP2B,TGFB1,TNFSF12,TNFSF13,TNFSF13B,TRAF5,VEGFA,VEGFC</t>
  </si>
  <si>
    <t>Triacylglycerol Degradation</t>
  </si>
  <si>
    <t>AARSD1,ABHD12,ABHD16A,MGLL,NDST1,NDST2,PLB1,PNPLA2,PNPLA7</t>
  </si>
  <si>
    <t>BER (Base Excision Repair) Pathway</t>
  </si>
  <si>
    <t>APEX1,ARL6IP5,MAP2K7,MAPK1,NF1,PARP1,POLE,POLG,RFC2</t>
  </si>
  <si>
    <t>Assembly of RNA Polymerase III Complex</t>
  </si>
  <si>
    <t>GTF3C1,GTF3C3,GTF3C5</t>
  </si>
  <si>
    <t>Mevalonate Pathway I</t>
  </si>
  <si>
    <t>ACAT1,HADHA,PMVK</t>
  </si>
  <si>
    <t>Pyrimidine Ribonucleotides De Novo Biosynthesis</t>
  </si>
  <si>
    <t>DDX3X,DHX29,ENTPD4,ENTPD6,NME2,NME3,NME7,UMPS</t>
  </si>
  <si>
    <t>Sucrose Degradation V (Mammalian)</t>
  </si>
  <si>
    <t>GALM,TPI1</t>
  </si>
  <si>
    <t>Ketolysis</t>
  </si>
  <si>
    <t>ACAT1,HADHA</t>
  </si>
  <si>
    <t>Sphingomyelin Metabolism</t>
  </si>
  <si>
    <t>SGMS1,SMPD4</t>
  </si>
  <si>
    <t>Uracil Degradation II (Reductive)</t>
  </si>
  <si>
    <t>DPYD</t>
  </si>
  <si>
    <t>Diphthamide Biosynthesis</t>
  </si>
  <si>
    <t>EEF2</t>
  </si>
  <si>
    <t>NADH Repair</t>
  </si>
  <si>
    <t>NAXD</t>
  </si>
  <si>
    <t>Methylglyoxal Degradation I</t>
  </si>
  <si>
    <t>HAGH</t>
  </si>
  <si>
    <t>5-aminoimidazole Ribonucleotide Biosynthesis I</t>
  </si>
  <si>
    <t>GART</t>
  </si>
  <si>
    <t>Coenzyme A Biosynthesis</t>
  </si>
  <si>
    <t>PPCDC</t>
  </si>
  <si>
    <t>1,25-dihydroxyvitamin D3 Biosynthesis</t>
  </si>
  <si>
    <t>POR</t>
  </si>
  <si>
    <t>Glutathione Biosynthesis</t>
  </si>
  <si>
    <t>GCLC</t>
  </si>
  <si>
    <t>Palmitate Biosynthesis I (Animals)</t>
  </si>
  <si>
    <t>CBR4</t>
  </si>
  <si>
    <t>Ascorbate Recycling (Cytosolic)</t>
  </si>
  <si>
    <t>GSTO1</t>
  </si>
  <si>
    <t>Methionine Salvage II (Mammalian)</t>
  </si>
  <si>
    <t>MTR</t>
  </si>
  <si>
    <t>Inosine-5'-phosphate Biosynthesis II</t>
  </si>
  <si>
    <t>ADSL</t>
  </si>
  <si>
    <t>Uridine-5'-phosphate Biosynthesis</t>
  </si>
  <si>
    <t>UMPS</t>
  </si>
  <si>
    <t>Thymine Degradation</t>
  </si>
  <si>
    <t>Geranylgeranyldiphosphate Biosynthesis</t>
  </si>
  <si>
    <t>COX10</t>
  </si>
  <si>
    <t>Biotin-carboxyl Carrier Protein Assembly</t>
  </si>
  <si>
    <t>ACACA</t>
  </si>
  <si>
    <t>Thiosulfate Disproportionation III (Rhodanese)</t>
  </si>
  <si>
    <t>1D-myo-inositol Hexakisphosphate Biosynthesis V (from Ins(1,3,4)P3)</t>
  </si>
  <si>
    <t>ITPK1</t>
  </si>
  <si>
    <t>Tyrosine Biosynthesis IV</t>
  </si>
  <si>
    <t>PCBD2</t>
  </si>
  <si>
    <t>4-aminobutyrate Degradation I</t>
  </si>
  <si>
    <t>N-acetylglucosamine Degradation I</t>
  </si>
  <si>
    <t>GNPDA1</t>
  </si>
  <si>
    <t>Pathogen Induced Cytokine Storm Signaling Pathway</t>
  </si>
  <si>
    <t>AIM2,BHLHE40,CASP8,CCL18,CD163,CERT1,CIITA,CKLF,CLEC7A,COL12A1,COL15A1,COL1A1,COL26A1,COL27A1,COL3A1,COL4A1,COL4A2,COL5A1,COL6A3,CXCL12,EDA,GSDMD,HLA-DMB,HLA-DPB1,HLA-DQA1,HLA-DQB1,HLA-DRA,IFIH1,IFNAR2,IL15,IL18,IL1R2,IL6ST,MAPK1,MAPK11,MAPK9,MLKL,MYD88,NLRC5,NLRP3,NOD1,PDGFC,PRDM1,RIPK3,RYR1,RYR2,RYR3,STAT3,STAT5A,STXBP2,SYK,TGFB1,TICAM1,TLR1,TLR4,TLR5,TLR6,TNFRSF10B,TNFRSF1A,TNFSF12,TNFSF13,TNFSF13B,TRADD,VEGFA,VEGFC</t>
  </si>
  <si>
    <t>Assembly of RNA Polymerase II Complex</t>
  </si>
  <si>
    <t>GTF2E2,GTF2H1,GTF2H4,MNAT1,POLR2F,TAF1,TAF15,TAF3,TAF5L,TAF9</t>
  </si>
  <si>
    <t>Tumoricidal Function of Hepatic Natural Killer Cells</t>
  </si>
  <si>
    <t>CASP8,DFFB,LYVE1,M6PR,SERPINB9</t>
  </si>
  <si>
    <t>Dopamine Degradation</t>
  </si>
  <si>
    <t>ALDH1A1,ALDH1A3,ALDH3B1,ALDH7A1,COMT</t>
  </si>
  <si>
    <t>Glutathione Redox Reactions I</t>
  </si>
  <si>
    <t>CLIC2,GSR,GSTK1,GSTP1,MGST3</t>
  </si>
  <si>
    <t>Tryptophan Degradation X (Mammalian, via Tryptamine)</t>
  </si>
  <si>
    <t>Mitochondrial L-carnitine Shuttle Pathway</t>
  </si>
  <si>
    <t>ACSL4,CPT1B,SLC27A1,SLC27A3</t>
  </si>
  <si>
    <t>cAMP-mediated signaling</t>
  </si>
  <si>
    <t>ADCY4,ADCY9,AKAP17A,AKAP6,AKAP7,APEX1,CALM1 (includes others),CREB3L2,CREB5,CREBBP,CREM,DUSP6,GABBR1,GABBR2,GDPD1,GDPD3,GNAI1,GNAL,GNAO1,GRK2,GUCY1A1,HTR7,LPAR1,LTB4R,MAPK1,MC1R,MPPED2,P2RY12,PDE10A,PDE2A,PDE3A,PDE4A,PDE4B,PDE5A,PDE6D,PDE7B,PPP3CA,PPP3R1,PRKAR2B,PTGER3,RAP1A,RAPGEF4,RGS18,STAT3</t>
  </si>
  <si>
    <t>Coagulation System</t>
  </si>
  <si>
    <t>A2M,F13A1,PLAU,PLAUR,PROS1,TFPI,VWF</t>
  </si>
  <si>
    <t>Nucleotide Excision Repair Pathway</t>
  </si>
  <si>
    <t>ERCC1,ERCC8,GTF2H1,GTF2H4,MNAT1,POLR2F,XPA</t>
  </si>
  <si>
    <t>IL-13 Signaling Pathway</t>
  </si>
  <si>
    <t>AKT3,ALOX15,BCL2L1,CD36,FYN,IL13RA1,IL17RA,MAPK1,MAPK11,MTOR,PIK3C2A,PIK3C3,PIK3CA,PIK3CD,PIK3R1,PIK3R4,PIK3R5,PIK3R6,ROCK1,STAT3,TGFB1,TYK2</t>
  </si>
  <si>
    <t>DNA Double-Strand Break Repair by Non-Homologous End Joining</t>
  </si>
  <si>
    <t>DCLRE1C,PARP1,RAD50</t>
  </si>
  <si>
    <t>Noradrenaline and Adrenaline Degradation</t>
  </si>
  <si>
    <t>ADH5,ALDH1A1,ALDH1A3,ALDH3B1,ALDH7A1,COMT</t>
  </si>
  <si>
    <t>Citrulline Biosynthesis</t>
  </si>
  <si>
    <t>ALDH18A1,GLS</t>
  </si>
  <si>
    <t>MIF-mediated Glucocorticoid Regulation</t>
  </si>
  <si>
    <t>CD14,LY96,MAPK1,NFKBIA,NFKBIB,RELB,TLR4</t>
  </si>
  <si>
    <t>Pyrimidine Ribonucleotides Interconversion</t>
  </si>
  <si>
    <t>DDX3X,DHX29,ENTPD4,ENTPD6,NME2,NME3,NME7</t>
  </si>
  <si>
    <t>Pyroptosis Signaling Pathway</t>
  </si>
  <si>
    <t>AIM2,CASP8,FOXO3,GBP1,GSDMB,GSDMD,IL18,KCNQ1OT1,MAPK1,MAPK11,NLRP3,PRKAR2B,TLR1,TLR4,TLR5,TLR6,TNFRSF1A</t>
  </si>
  <si>
    <t>Coronavirus Replication Pathway</t>
  </si>
  <si>
    <t>COPA,COPG1,CTSL,GSK3B,PI4KB,TUBA1A,TUBA1C,TUBB6</t>
  </si>
  <si>
    <t>Fatty Acid Activation</t>
  </si>
  <si>
    <t>ACSL4,SLC27A1,SLC27A3</t>
  </si>
  <si>
    <t>Superpathway of Citrulline Metabolism</t>
  </si>
  <si>
    <t>ALDH18A1,ASL,GLS</t>
  </si>
  <si>
    <t>Dermatan Sulfate Degradation (Metazoa)</t>
  </si>
  <si>
    <t>HEXB,HEXD,IDS</t>
  </si>
  <si>
    <t>Role of JAK1, JAK2 and TYK2 in Interferon Signaling</t>
  </si>
  <si>
    <t>IFNAR2,PTPN2,RELB,STAT3,TYK2</t>
  </si>
  <si>
    <t>Apelin Liver Signaling Pathway</t>
  </si>
  <si>
    <t>COL1A1,COL3A1,GSK3B,MAPK9,PDGFRB</t>
  </si>
  <si>
    <t>Spermine and Spermidine Degradation I</t>
  </si>
  <si>
    <t>SAT1</t>
  </si>
  <si>
    <t>Methylmalonyl Pathway</t>
  </si>
  <si>
    <t>PCCA</t>
  </si>
  <si>
    <t>NAD Biosynthesis III</t>
  </si>
  <si>
    <t>NMNAT1</t>
  </si>
  <si>
    <t>Phenylalanine Degradation I (Aerobic)</t>
  </si>
  <si>
    <t>Molybdenum Cofactor Biosynthesis</t>
  </si>
  <si>
    <t>MOCS2</t>
  </si>
  <si>
    <t>Ubiquinol-10 Biosynthesis (Eukaryotic)</t>
  </si>
  <si>
    <t>ECHDC1,MICAL1,MICAL2,MICAL3</t>
  </si>
  <si>
    <t>Valine Degradation I</t>
  </si>
  <si>
    <t>ABAT,HADHA,HIBADH,HSD17B4</t>
  </si>
  <si>
    <t>Oleate Biosynthesis II (Animals)</t>
  </si>
  <si>
    <t>FADS2,UFSP2</t>
  </si>
  <si>
    <t>Glycine Betaine Degradation</t>
  </si>
  <si>
    <t>DMGDH,SHMT1</t>
  </si>
  <si>
    <t>Arsenate Detoxification I (Glutaredoxin)</t>
  </si>
  <si>
    <t>NAD Biosynthesis from 2-amino-3-carboxymuconate Semialdehyde</t>
  </si>
  <si>
    <t>Proline Biosynthesis II (from Arginine)</t>
  </si>
  <si>
    <t>PYCR2</t>
  </si>
  <si>
    <t>Creatine-phosphate Biosynthesis</t>
  </si>
  <si>
    <t>MAP4K4</t>
  </si>
  <si>
    <t>Superpathway of Serine and Glycine Biosynthesis I</t>
  </si>
  <si>
    <t>Lysine Degradation II</t>
  </si>
  <si>
    <t>Lysine Degradation V</t>
  </si>
  <si>
    <t>2-oxobutanoate Degradation I</t>
  </si>
  <si>
    <t>Citrulline-Nitric Oxide Cycle</t>
  </si>
  <si>
    <t>ASL</t>
  </si>
  <si>
    <t>Rapoport-Luebering Glycolytic Shunt</t>
  </si>
  <si>
    <t>TIGAR</t>
  </si>
  <si>
    <t>dTMP De Novo Biosynthesis</t>
  </si>
  <si>
    <t>Tyrosine Degradation I</t>
  </si>
  <si>
    <t>FAH</t>
  </si>
  <si>
    <t>Glutamate Degradation III (via 4-aminobutyrate)</t>
  </si>
  <si>
    <t>Folate Polyglutamylation</t>
  </si>
  <si>
    <t>Neurovascular Coupling Signaling Pathway</t>
  </si>
  <si>
    <t>ABHD3,CACNA1A,CACNA1C,CACNA1D,CACNA2D1,CACNA2D3,CACNB4,CALM1 (includes others),ENTPD4,ENTPD6,GABBR1,GABBR2,GABRB2,GRINA,GUCY1A1,ITPR2,KCNJ14,KCNJ5,KCNMA1,KCNMB4,LCAT,PLB1,PLCB1,PLCB2,PNPLA2,PNPLA8,PPP1R12A,PPP1R12B,PRKAR2B,PRKG1,PTGS1,ROCK1,RYR1,RYR2,RYR3,SLC1A3,SLCO2A1,SMARCC2</t>
  </si>
  <si>
    <t>Oxytocin In Spinal Neurons Signaling Pathway</t>
  </si>
  <si>
    <t>GUCY1A1,PRKG1,SMARCC2</t>
  </si>
  <si>
    <t>CDX Gastrointestinal Cancer Signaling Pathway</t>
  </si>
  <si>
    <t>AKT3,BMP1,CCND1,CYBB,EDA,FZD4,FZD6,GSK3B,IKBKB,IL15,IL18,MAPK1,MAPK11,NCF1,NCF2,NOX4,PIK3C2A,PIK3C3,PIK3CA,PIK3CD,PIK3R1,PIK3R4,PIK3R5,PIK3R6,RAC1,RELB,STAT3,TCF4,TCF7L1,TGFB1,TNFSF12,TNFSF13,TNFSF13B,TYK2,WNT5B</t>
  </si>
  <si>
    <t>S100 Family Signaling Pathway</t>
  </si>
  <si>
    <t>ABCC1,ADGRA2,ADGRA3,ADGRB3,ADGRD1,ADGRE5,ADGRL3,ADGRL4,AGER,AKT3,ANXA1,ANXA2,ARNT,ATP2A2,C5AR2,CACNA1A,CACNA1C,CACNA1D,CACNA2D1,CACNA2D3,CACNB4,CALM1 (includes others),CD36,CMKLR1,COPS5,CREB3L2,CREB5,CREBBP,CTSD,CYBB,CYSLTR1,DLC1,EZR,FCGR2A,FCGR2B,FGFR1,FPR3,FZD4,FZD6,GABBR1,GABBR2,GPR107,GPR108,GPR137B,GPR161,GPR89A/GPR89B,GPRC5B,GSK3B,HIF1A,HTR7,IKBKB,IL10RA,IL10RB,IL18,ILK,IRAK1,IRAK2,ITPR2,LGR4,LPAR1,LPAR5,LTB4R,MAP2K7,MAP3K7,MAP3K8,MAPK1,MAPK11,MAPK9,MC1R,MMP23B,MYD88,NCF1,NCF2,NCL,NOX4,P2RY12,PDGFC,PDIA3,PIK3C2A,PIK3C3,PIK3CA,PIK3CD,PIK3R1,PIK3R4,PIK3R5,PIK3R6,PLCB1,PLCB2,PLCG1,PLCL1,PRKAR2B,PRKCA,PRKCB,PRKCE,PRKD1,PTGER3,RAC1,ROCK1,RYR2,S100A4,SMAD1,SMAD5,SMAD9,STAT3,STK38,TACR1,TCF4,TCF7L1,TGFB1,TLR4,TPM1,TPM2,TPM3,TPM4,TYK2,VEGFA,VEGFC,WNT5B</t>
  </si>
  <si>
    <t>Chaperone Mediated Autophagy Signaling Pathway</t>
  </si>
  <si>
    <t>ATP6AP1,ATP6V0A1,ATP6V0A2,ATP6V0C,ATP6V0D2,ATP6V1B2,ATP6V1C1,CCND1,CREBBP,CTSA,DDX3X,EIF2AK3,EIF4A1,EPS8,HDAC10,HDAC2,HIF1A,HSP90AA1,HSPA4,HSPA8,IDH1,IGF1R,IKBKB,IL17RA,IL18,MAP3K7,MAPK1,MAPK11,MAPKAP1,MARCHF5,MCL1,MEF2D,MMP23B,MTOR,NCOR1,NFE2L2,NFKBIA,NLRP3,PARK7,PHLPP1,PIK3C2A,PIK3C3,PIK3CA,PIK3CD,PIK3R1,PIK3R4,PIK3R5,PIK3R6,PLIN2,PLIN3,PPP3CA,PPP3R1,PRKAA1,PRR5,PSMA3,PSMA6,PSMB1,PSMB3,RAB11B,RAC1,RCAN1,SNCA,TCIRG1,TPD52,TPT1,USP19</t>
  </si>
  <si>
    <t>LXR/RXR Activation</t>
  </si>
  <si>
    <t>ABCA1,ACACA,APOD,CD14,CD36,IL18,IL1R2,LBP,LCAT,LDLR,LY96,MSR1,NCOR1,NR1H2,PLTP,RELB,RXRA,TLR4,TNFRSF1A</t>
  </si>
  <si>
    <t>FXR/RXR Activation</t>
  </si>
  <si>
    <t>AKT3,APOD,CREBBP,CYP27A1,FOXO1,IL18,LCAT,MAPK9,PLTP,PPARA,RXRA,SLC4A2</t>
  </si>
  <si>
    <t>PXR/RXR Activation</t>
  </si>
  <si>
    <t>ABCB9,ABCC3,AKT3,ALDH1A1,FOXO1,NCOA1,PPARA,PRKAR2B,RXRA</t>
  </si>
  <si>
    <t>Activation of IRF by Cytosolic Pattern Recognition Receptors</t>
  </si>
  <si>
    <t>CREBBP,ELP1,IFIH1,IKBKB,MAPK9,NFKBIA,NFKBIB,RELB</t>
  </si>
  <si>
    <t>Role of RIG1-like Receptors in Antiviral Innate Immunity</t>
  </si>
  <si>
    <t>CASP10,CASP8,CREBBP,IFIH1,IKBKB,NFKBIA,NFKBIB,RELB</t>
  </si>
  <si>
    <t>MIF Regulation of Innate Immunity</t>
  </si>
  <si>
    <t>CD14,LY96,MAPK1,MAPK9,NFKBIA,NFKBIB,RELB,TLR4</t>
  </si>
  <si>
    <t>Role of NFAT in Regulation of the Immune Response</t>
  </si>
  <si>
    <t>AKT3,BLNK,BTK,CABIN1,CALM1 (includes others),CSNK1A1,CSNK1D,CSNK1G1,CSNK1G2,ELP1,FCER1A,FCGR2A,FCGR2B,FYN,GNA12,GNAI1,GNAL,GNAO1,GNB2,GNG12,GNG2,GNG7,GSK3B,HLA-DMB,HLA-DPB1,HLA-DQA1,HLA-DQB1,HLA-DRA,HRAS,IKBKB,ITPR2,KPNA1,KPNA4,KPNA5,KPNA6,KPNB1,LCP2,MAPK1,MEF2C,MEF2D,NFATC1,NFATC4,NFKBIA,NFKBIB,NRAS,PIK3C2A,PIK3C3,PIK3CA,PIK3CD,PIK3R1,PIK3R4,PIK3R5,PIK3R6,PLCB1,PLCB2,PLCG1,PPP3CA,PPP3R1,RALA,RALB,RAP1A,RAP1B,RAP2B,RCAN1,RCAN2,RELB,SYK,XPO1</t>
  </si>
  <si>
    <t>FcγRIIB Signaling in B Lymphocytes</t>
  </si>
  <si>
    <t>BLNK,BTK,CACNA1A,CACNA1C,CACNA1D,CACNA2D1,CACNA2D3,CACNB4,DOK1,FCGR2B,HRAS,ITPR2,MAPK9,NRAS,PIK3C2A,PIK3C3,PIK3CA,PIK3CD,PIK3R1,PIK3R4,PIK3R5,PIK3R6,RALA,RALB,RAP1A,RAP1B,RAP2B,SHC1,SYK</t>
  </si>
  <si>
    <t>CCR5 Signaling in Macrophages</t>
  </si>
  <si>
    <t>CACNA1A,CACNA1C,CACNA1D,CACNA2D1,CACNA2D3,CACNB4,CALM1 (includes others),GNA12,GNAI1,GNAL,GNAO1,GNB2,GNG12,GNG2,GNG7,ITPR2,MAPK1,MAPK11,MAPK9,PLCG1,PRKCA,PRKCB,PRKCE,PRKD1</t>
  </si>
  <si>
    <t>Calcium-induced T Lymphocyte Apoptosis</t>
  </si>
  <si>
    <t>ATP2A2,CABIN1,CALM1 (includes others),CAPN2,HDAC2,HLA-DMB,HLA-DPB1,HLA-DQA1,HLA-DQB1,HLA-DRA,ITPR2,MEF2D,PLCG1,PPP3CA,PPP3R1,PRKCA,PRKCB,PRKCE,PRKD1</t>
  </si>
  <si>
    <t>Cytotoxic T Lymphocyte-mediated Apoptosis of Target Cells</t>
  </si>
  <si>
    <t>CASP8,CYC1,DFFB,HLA-E,HLA-F,MR1</t>
  </si>
  <si>
    <t>Airway Pathology in Chronic Obstructive Pulmonary Disease</t>
  </si>
  <si>
    <t>APOD,EDA,FGF13,IL15,IL18,PTGDS,TGFB1,TNFSF12,TNFSF13,TNFSF13B</t>
  </si>
  <si>
    <t>CTLA4 Signaling in Cytotoxic T Lymphocytes</t>
  </si>
  <si>
    <t>AKT3,AP1B1,AP1G2,AP1M1,AP1S3,AP2A2,AP2B1,AP2S1,BCL2L1,FYB1,FYN,GSK3B,HLA-DMB,HLA-DPB1,HLA-DQA1,HLA-DQB1,HLA-DRA,HLA-E,HLA-F,HMOX1,HRAS,IDO2,ITGA3,LCP2,MAPK1,MAPK11,MAPK9,MR1,NCK1,NFATC1,NFATC4,NRAS,PIK3C2A,PIK3C3,PIK3CA,PIK3CD,PIK3R1,PIK3R4,PIK3R5,PIK3R6,PLCG1,PLD3,PPM1L,PPP2CA,PPP2CB,PPP2R2D,PPP2R5A,PPP2R5C,PPP2R5D,PPP2R5E,PTPN11,RAC1,RALA,RALB,RAP1A,RAP1B,RAP2B,TGFB1,VAV1,VAV3</t>
  </si>
  <si>
    <t>Airway Inflammation in Asthma</t>
  </si>
  <si>
    <t>TGFB1</t>
  </si>
  <si>
    <t>T Helper Cell Differentiation</t>
  </si>
  <si>
    <t>BCL6,HLA-DMB,HLA-DPB1,HLA-DQA1,HLA-DQB1,HLA-DRA,IL10RA,IL10RB,IL18,IL2RG,IL6ST,STAT3,TGFB1,TNFRSF1A</t>
  </si>
  <si>
    <t>CD28 Signaling in T Helper Cells</t>
  </si>
  <si>
    <t>AKT3,ARPC1A,ARPC2,ARPC4,ARPC5,CALM1 (includes others),CDC42,ELP1,FYN,HLA-DMB,HLA-DPB1,HLA-DQA1,HLA-DQB1,HLA-DRA,IKBKB,ITPR2,LCP2,MAP3K1,MAPK9,NFATC1,NFATC4,NFKBIA,NFKBIB,PAK1,PIK3C2A,PIK3C3,PIK3CA,PIK3CD,PIK3R1,PIK3R4,PIK3R5,PIK3R6,PLCG1,PPP3CA,PPP3R1,PTPN11,RAC1,RELB,SYK,VAV1,WAS</t>
  </si>
  <si>
    <t>IL-15 Signaling</t>
  </si>
  <si>
    <t>AKT1S1,AKT3,BCL2L1,HRAS,IL15,IL2RG,MAPK1,MAPK11,MTOR,NRAS,PIK3C2A,PIK3C3,PIK3CA,PIK3CD,PIK3R1,PIK3R4,PIK3R5,PIK3R6,RALA,RALB,RAP1A,RAP1B,RAP2B,RELB,RPS6KB2,SHC1,STAT3,STAT5A,SYK,TYK2</t>
  </si>
  <si>
    <t>Role of Cytokines in Mediating Communication between Immune Cells</t>
  </si>
  <si>
    <t>IL15,IL18,TGFB1</t>
  </si>
  <si>
    <t>Dendritic Cell Maturation</t>
  </si>
  <si>
    <t>AKT3,CD1C,CD58,CD83,COL1A1,COL3A1,CREB3L2,CREB5,CREBBP,ELP1,FCGR2A,FCGR2B,HLA-DMB,HLA-DPB1,HLA-DQA1,HLA-DQB1,HLA-DRA,HLA-E,HLA-F,IKBKB,IL15,IL18,LEPR,LY75,MAP3K14,MAPK1,MAPK11,MAPK9,MR1,MYD88,NFKBIA,NFKBIB,PDIA3,PIK3C2A,PIK3C3,PIK3CA,PIK3CD,PIK3R1,PIK3R4,PIK3R5,PIK3R6,PLCB1,PLCB2,PLCG1,PLCL1,RELB,TAB1,TLR4,TNFRSF1A,TYROBP</t>
  </si>
  <si>
    <t>ICOS-ICOSL Signaling in T Helper Cells</t>
  </si>
  <si>
    <t>AKT3,CALM1 (includes others),GAB2,HLA-DMB,HLA-DPB1,HLA-DQA1,HLA-DQB1,HLA-DRA,IKBKB,IL2RG,ITPR2,LCP2,NFATC1,NFATC4,NFKBIA,NFKBIB,PIK3C2A,PIK3C3,PIK3CA,PIK3CD,PIK3R1,PIK3R4,PIK3R5,PIK3R6,PLCG1,PLEKHA1,PLEKHA2,PPP3CA,PPP3R1,RAC1,RELB,SHC1,VAV1</t>
  </si>
  <si>
    <t>Lipid Antigen Presentation by CD1</t>
  </si>
  <si>
    <t>AP2A2,AP2B1,AP2S1,ARF6,CD1C,PDIA3,PSAP</t>
  </si>
  <si>
    <t>Maturity Onset Diabetes of Young (MODY) Signaling</t>
  </si>
  <si>
    <t>APOD,APOL2,APPL1,CACNA1A,CACNA1C,CACNA1D,CACNA2D1,CACNA2D3,CACNB4,CREBBP</t>
  </si>
  <si>
    <t>CREB Signaling in Neurons</t>
  </si>
  <si>
    <t>ADCY4,ADCY9,ADGRA2,ADGRA3,ADGRB3,ADGRD1,ADGRE5,ADGRL3,ADGRL4,AKT3,BMPR2,C5AR2,CACNA1A,CACNA1C,CACNA1D,CACNA2D1,CACNA2D3,CACNB4,CALM1 (includes others),CMKLR1,CREB3L2,CREB5,CREBBP,CYSLTR1,FGFR1,FLT1,FPR3,FZD4,FZD6,GABBR1,GABBR2,GHR,GNA12,GNAI1,GNAL,GNAO1,GNB2,GNG12,GNG2,GNG7,GPR107,GPR108,GPR137B,GPR161,GPR89A/GPR89B,GPRC5B,GRID2,GUCY1A1,HRAS,HTR7,IGF1,IGF1R,IGF2R,ITPR2,LGR4,LPAR1,LPAR5,LTB4R,MAPK1,MC1R,NRAS,P2RY12,PDGFRA,PDGFRB,PDIA3,PIK3C2A,PIK3C3,PIK3CA,PIK3CD,PIK3R1,PIK3R4,PIK3R5,PIK3R6,PLCB1,PLCB2,PLCG1,PLCL1,POLR2F,PRKAR2B,PRKCA,PRKCB,PRKCE,PRKD1,PTGER3,RALA,RALB,RAP1A,RAP1B,RAP2B,SHC1,SHC2,TACR1,TGFB1,TGFBR3,VEGFA</t>
  </si>
  <si>
    <t>Type I Diabetes Mellitus Signaling</t>
  </si>
  <si>
    <t>CASP8,CYC1,HLA-DMB,HLA-DPB1,HLA-DQA1,HLA-DQB1,HLA-DRA,HLA-E,HLA-F,IKBKB,IRAK1,MAP2K7,MAP3K14,MAP3K7,MAPK1,MAPK11,MAPK9,MYD88,NFKBIA,NFKBIB,RELB,SOCS4,SOCS7,TNFRSF1A,TRADD</t>
  </si>
  <si>
    <t>Basal Cell Carcinoma Signaling</t>
  </si>
  <si>
    <t>APC,BMP1,FZD4,FZD6,GLI2,GLI3,GSK3B,PTCH1,PTCH2,STK36,TCF4,TCF7L1,WNT5B</t>
  </si>
  <si>
    <t>Primary Immunodeficiency Signaling</t>
  </si>
  <si>
    <t>BLNK,BTK,CIITA,DCLRE1C,IL2RG,RFXAP</t>
  </si>
  <si>
    <t>Allograft Rejection Signaling</t>
  </si>
  <si>
    <t>HLA-DMB,HLA-DPB1,HLA-DQA1,HLA-DQB1,HLA-DRA,HLA-E,HLA-F</t>
  </si>
  <si>
    <t>Autoimmune Thyroid Disease Signaling</t>
  </si>
  <si>
    <t>HLA-DMB,HLA-DPB1,HLA-DQA1,HLA-DQB1,HLA-DRA,HLA-E,HLA-F,TPO</t>
  </si>
  <si>
    <t>Graft-versus-Host Disease Signaling</t>
  </si>
  <si>
    <t>HLA-DMB,HLA-DPB1,HLA-DQA1,HLA-DQB1,HLA-DRA,HLA-E,HLA-F,IL18</t>
  </si>
  <si>
    <t>p70S6K Signaling</t>
  </si>
  <si>
    <t>AKT3,BTK,EEF2,GNAI1,HRAS,IL2RG,MAPK1,MTOR,NRAS,PDIA3,PIK3C2A,PIK3C3,PIK3CA,PIK3CD,PIK3R1,PIK3R4,PIK3R5,PIK3R6,PLCB1,PLCB2,PLCG1,PLCL1,PPM1L,PPP2CA,PPP2CB,PPP2R2D,PPP2R5A,PPP2R5C,PPP2R5D,PPP2R5E,PRKCA,PRKCB,PRKCE,PRKD1,RALA,RALB,RAP1A,RAP1B,RAP2B,SHC1,SYK</t>
  </si>
  <si>
    <t>MYC Mediated Apoptosis Signaling</t>
  </si>
  <si>
    <t>BCL2L1,CASP2,CASP8,CREBBP,IKBKB,MCL1,PRKAR2B,TNFRSF1A,TRADD</t>
  </si>
  <si>
    <t>G Protein Signaling Mediated by Tubby</t>
  </si>
  <si>
    <t>ABL1,FYB1,GNA12,GNAI1,GNAL,GNAO1,GNB2,GNG12,GNG2,GNG7,LCP2,MERTK,NCK1,PLCB1,PLCB2,PLCG1,THRA,TTC21B,VAV1,VAV3</t>
  </si>
  <si>
    <t>Communication between Innate and Adaptive Immune Cells</t>
  </si>
  <si>
    <t>CD83,HLA-DRA,HLA-E,HLA-F,IL15,IL18,MR1,TLR1,TLR4,TLR5,TLR6,TNFSF13,TNFSF13B</t>
  </si>
  <si>
    <t>Crosstalk between Dendritic Cells and Natural Killer Cells</t>
  </si>
  <si>
    <t>ACTG1,CD83,HLA-DRA,HLA-E,HLA-F,IL15,IL18,IL2RG,IL3RA,MICA,RELB,TLN1,TLN2,TLR4,TYROBP</t>
  </si>
  <si>
    <t>Systemic Lupus Erythematosus Signaling</t>
  </si>
  <si>
    <t>AKT3,CREM,FCGR2A,FCGR2B,HLA-E,HLA-F,HNRNPA2B1,HNRNPC,HRAS,IL18,LSM10,LSM14A,MAPK1,MTOR,NFATC1,NFATC4,NRAS,PIK3C2A,PIK3C3,PIK3CA,PIK3CD,PIK3R1,PIK3R4,PIK3R5,PIK3R6,PLCG1,PRPF31,PRPF38B,PRPF39,PRPF40B,PRPF6,RALA,RALB,RAP1A,RAP1B,RAP2B,SNRNP40,SNRNP70,SNRPA1,SNRPD1,TNFSF13B</t>
  </si>
  <si>
    <t>CDC42 Signaling</t>
  </si>
  <si>
    <t>APC,ARPC1A,ARPC2,ARPC4,ARPC5,BAIAP2,CDC42,CDC42BPA,CLIP1,DIAPH1,DIAPH3,EXOC2,EXOC3,EXOC5,EXOC6,EXOC7,GSK3B,HLA-DMB,HLA-DPB1,HLA-DQA1,HLA-DQB1,HLA-DRA,HLA-E,HLA-F,ITGA1,ITGA11,ITGA3,ITGA5,ITGA6,ITGA8,ITGA9,ITGB5,LIMK1,LIMK2,MAP3K11,MAPK1,MAPK11,MAPK9,MYL12B,MYL5,MYL6,MYL9,PAK1,PAK2,PAK3,PARD3,PPP1R12A,PPP1R12B,RALA,VAV1,WAS</t>
  </si>
  <si>
    <t>FAK Signaling</t>
  </si>
  <si>
    <t>ACVR2A,ACVR2B,ADGRA2,ADGRA3,ADGRB3,ADGRD1,ADGRE5,ADGRL3,ADGRL4,AGO2,AKT3,APC,ARHGAP35,ARHGEF7,ARPC1A,ARPC2,ARPC4,ARPC5,BMPR2,C5AR2,CAPN10,CAPN2,CAPN3,CAPN5,CCND1,CMKLR1,COL1A1,COL3A1,CRK,CYSLTR1,ECM1,EFNA1,ELF4,ETS1,ETS2,FLT1,FPR3,FYN,FZD4,FZD6,GABBR1,GABBR2,GHR,GIT1,GPR107,GPR108,GPR137B,GPR161,GPR89A/GPR89B,GPRC5B,GSK3B,HRAS,HTR7,IGF1R,IL10RA,IL10RB,IL11RA,IL13RA1,IL17RA,IL1R2,IL2RG,IL3RA,IL6ST,ITGA1,ITGA11,ITGA3,ITGA5,ITGA6,ITGA8,ITGA9,ITGB5,LGR4,LPAR1,LPAR5,LTB4R,MAPK1,MAPK11,MAPK9,MAPKAPK5,MC1R,MET,MTOR,NCK1,NRAS,P2RY12,PAK1,PAK2,PAK3,PCDH12,PDGFRA,PDGFRB,PIK3C2A,PIK3C3,PIK3CA,PIK3CD,PIK3R1,PIK3R4,PIK3R5,PIK3R6,PLCG1,PTGER3,PTK2,PTPN12,RAC1,RALA,RALB,RAP1A,RAP1B,RAP2B,RB1CC1,SDCBP,SH3GL1,SOCS4,SOCS7,SPARCL1,TACR1,TCF4,TCF7L1,TGFB1,TGFBR3,USF1,WAS</t>
  </si>
  <si>
    <t>Retinoic acid Mediated Apoptosis Signaling</t>
  </si>
  <si>
    <t>CASP8,PARP1,PARP10,PARP14,PARP15,PARP9,RXRA,TNFRSF10B,TNKS,TNKS2</t>
  </si>
  <si>
    <t>Phospholipase C Signaling</t>
  </si>
  <si>
    <t>ADCY4,ADCY9,ARHGEF11,ARHGEF2,ARHGEF3,ARHGEF7,BLNK,BTK,CALM1 (includes others),CDC42,CREB3L2,CREB5,CREBBP,FCGR2A,FCGR2B,FYN,GNB2,GNG12,GNG2,GNG7,GUCY1A1,HDAC10,HDAC2,HDAC3,HDAC4,HDAC7,HMOX1,HRAS,ITGA1,ITGA11,ITGA3,ITGA5,ITGA6,ITGA8,ITGA9,ITGB5,ITPR2,LCP2,MAPK1,MARCKS,MEF2C,MEF2D,MYL12B,MYL5,MYL6,MYL9,NFATC1,NFATC4,NRAS,PEBP1,PLCB1,PLCB2,PLCG1,PLD3,PPP1R12A,PPP1R12B,PPP3CA,PPP3R1,PRKCA,PRKCB,PRKCE,PRKD1,RAC1,RALA,RALB,RALGDS,RAP1A,RAP1B,RAP2B,RELB,RHOB,RHOBTB1,RHOQ,RHOT1,SHC1,SYK</t>
  </si>
  <si>
    <t>Altered T Cell and B Cell Signaling in Rheumatoid Arthritis</t>
  </si>
  <si>
    <t>HLA-DMB,HLA-DPB1,HLA-DQA1,HLA-DQB1,HLA-DRA,IL15,IL18,MAP3K14,RELB,TGFB1,TLR1,TLR4,TLR5,TLR6,TNFSF13,TNFSF13B</t>
  </si>
  <si>
    <t>Atherosclerosis Signaling</t>
  </si>
  <si>
    <t>ABHD3,ALOX15,ALOX5,APOD,CD36,COL1A1,COL3A1,CXCL12,IL18,LCAT,MSR1,PDGFC,PDGFD,PLB1,PNPLA2,PNPLA8,RELB,SELE,SELP,SELPLG,TGFB1,TNFRSF14,TNFSF12</t>
  </si>
  <si>
    <t>B Cell Development</t>
  </si>
  <si>
    <t>HLA-DMB,HLA-DPB1,HLA-DQA1,HLA-DQB1,HLA-DRA,IL7</t>
  </si>
  <si>
    <t>Breast Cancer Regulation by Stathmin1</t>
  </si>
  <si>
    <t>ADGRA2,ADGRA3,ADGRB3,ADGRD1,ADGRE5,ADGRL3,ADGRL4,ARHGEF11,ARHGEF2,ARHGEF3,ARHGEF7,C5AR2,CCND1,CCND3,CMKLR1,CREB3L2,CREB5,CREBBP,CYSLTR1,E2F3,FPR3,FZD4,FZD6,GABBR1,GABBR2,GNB2,GNG12,GNG2,GNG7,GPR107,GPR108,GPR137B,GPR161,GPR89A/GPR89B,GPRC5B,HIF1A,HRAS,HTR7,IGF1,LGR4,LPAR1,LPAR5,LTB4R,MAPK1,MC1R,MTOR,NRAS,P2RY12,PAK1,PDGFC,PIK3C2A,PIK3C3,PIK3CA,PIK3CD,PIK3R1,PIK3R4,PIK3R5,PIK3R6,PLCB1,PLCB2,PPM1L,PPP1CA,PPP1R10,PPP1R12A,PPP2CA,PPP2CB,PPP2R5A,PPP2R5C,PPP2R5D,PPP2R5E,PRKAR2B,PRKCA,PRKCB,PRKCE,PRKD1,PTGER3,RAC1,RALA,RALB,RAP1A,RAP1B,RAP2B,RB1CC1,SHC1,SHC2,SIVA1,STAT3,TACR1,TGFB1,TUBA1A,TUBA1C,TUBB6,VEGFA,VEGFC</t>
  </si>
  <si>
    <t>Neuroprotective Role of THOP1 in Alzheimer's Disease</t>
  </si>
  <si>
    <t>C1R,ECE1,HLA-E,HLA-F,HTRA1,HTRA2,IDE,LONP1,PRKAR2B,PRSS23,PRSS36,TPP1</t>
  </si>
  <si>
    <t>Regulation of IL-2 Expression in Activated and Anergic T Lymphocytes</t>
  </si>
  <si>
    <t>CALM1 (includes others),ELP1,FYN,HRAS,IKBKB,MAP2K7,MAP3K1,MAPK1,MAPK9,NFATC1,NFATC4,NFKBIA,NFKBIB,NRAS,PLCG1,PPP3CA,PPP3R1,RAC1,RALA,RALB,RAP1A,RAP1B,RAP2B,RELB,TGFB1,VAV1,VAV3</t>
  </si>
  <si>
    <t>Role of WNT/GSK-3β Signaling in the Pathogenesis of Influenza</t>
  </si>
  <si>
    <t>APC,CSNK1A1,CSNK1D,CSNK1G1,CSNK1G2,FZD4,FZD6,GSK3B,NCOA1,TCF4,TCF7L1,WNT5B</t>
  </si>
  <si>
    <t>NUR77 Signaling in T Lymphocytes</t>
  </si>
  <si>
    <t>CABIN1,CALM1 (includes others),ESRRA,HDAC2,HDAC7,HLA-DMB,HLA-DPB1,HLA-DQA1,HLA-DQB1,HLA-DRA,HLA-E,HLA-F,MAPK1,MEF2D,MR1,NFATC1,PPP3CA,PPP3R1,PRKCA,PRKCB,PRKCE,PRKD1,RXRA,SIN3A</t>
  </si>
  <si>
    <t>PKCθ Signaling in T Lymphocytes</t>
  </si>
  <si>
    <t>CACNA1A,CACNA1C,CACNA1D,CACNA2D1,CACNA2D3,CACNB4,FYN,HLA-DMB,HLA-DPB1,HLA-DQA1,HLA-DQB1,HLA-DRA,HRAS,IKBKB,ITPR2,LCP2,MAP3K1,MAP3K11,MAP3K14,MAP3K6,MAP3K7,MAP3K8,MAPK1,NFATC1,NFATC4,NFKBIA,NFKBIB,NRAS,PIK3C2A,PIK3C3,PIK3CA,PIK3CD,PIK3R1,PIK3R4,PIK3R5,PIK3R6,PLCG1,POU2F1,PPP3CA,PPP3R1,RAC1,RALA,RALB,RAP1A,RAP1B,RAP2B,RELB,VAV1,VAV3</t>
  </si>
  <si>
    <t>Role of Hypercytokinemia/hyperchemokinemia in the Pathogenesis of Influenza</t>
  </si>
  <si>
    <t>IFNAR2,IL18,MYD88,NLRP3,TICAM1,TLR4,TYK2</t>
  </si>
  <si>
    <t>Antiproliferative Role of TOB in T Cell Signaling</t>
  </si>
  <si>
    <t>MAPK1,SKP1,TGFB1</t>
  </si>
  <si>
    <t>OX40 Signaling Pathway</t>
  </si>
  <si>
    <t>BCL2L1,HLA-DMB,HLA-DPB1,HLA-DQA1,HLA-DQB1,HLA-DRA,HLA-E,HLA-F,MAPK9,NFKBIA,NFKBIB,RELB,TRAF5</t>
  </si>
  <si>
    <t>PI3K Signaling in B Lymphocytes</t>
  </si>
  <si>
    <t>ABL1,AKT3,ATF6,BLNK,BTK,CALM1 (includes others),CARD10,FCGR2B,FOXO3,FYN,HRAS,IKBKB,ITPR2,MAPK1,NFATC1,NFATC4,NFKBIA,NFKBIB,NRAS,PDIA3,PIK3AP1,PIK3CA,PIK3CD,PIK3R1,PLCB1,PLCB2,PLCG1,PLCL1,PLEKHA1,PLEKHA2,PPP3CA,PPP3R1,PRKCB,RAC1,RALA,RALB,RAP1A,RAP1B,RAP2B,RELB,SYK,TLR4,VAV1,VAV3</t>
  </si>
  <si>
    <t>Extrinsic Prothrombin Activation Pathway</t>
  </si>
  <si>
    <t>F13A1,PROS1,TFPI</t>
  </si>
  <si>
    <t>Intrinsic Prothrombin Activation Pathway</t>
  </si>
  <si>
    <t>COL1A1,COL3A1,F13A1,PROS1</t>
  </si>
  <si>
    <t>Mismatch Repair in Eukaryotes</t>
  </si>
  <si>
    <t>RFC2</t>
  </si>
  <si>
    <t>IL-17A Signaling in Gastric Cells</t>
  </si>
  <si>
    <t>IL17RA,MAPK1,MAPK11,MAPK9</t>
  </si>
  <si>
    <t>Role of IL-17A in Psoriasis</t>
  </si>
  <si>
    <t>IL17RA</t>
  </si>
  <si>
    <t>Hematopoiesis from Pluripotent Stem Cells</t>
  </si>
  <si>
    <t>IL7</t>
  </si>
  <si>
    <t>Hematopoiesis from Multipotent Stem Cells</t>
  </si>
  <si>
    <t>IL15,IL7</t>
  </si>
  <si>
    <t>Transcriptional Regulatory Network in Embryonic Stem Cells</t>
  </si>
  <si>
    <t>H3-3A/H3-3B,REST,RIF1,SMARCAD1,STAT3,TCF7L1,TRIM24,ZFHX3</t>
  </si>
  <si>
    <t>Estrogen-mediated S-phase Entry</t>
  </si>
  <si>
    <t>CCND1,E2F3,RBL1,TFDP1</t>
  </si>
  <si>
    <t>Heparan Sulfate Biosynthesis</t>
  </si>
  <si>
    <t>AARSD1,B3GAT3,CHST11,EXT2,HS2ST1,HS6ST1,NDST1,NDST2,PNPLA7,XYLT1</t>
  </si>
  <si>
    <t>Bupropion Degradation</t>
  </si>
  <si>
    <t>Sphingosine and Sphingosine-1-phosphate Metabolism</t>
  </si>
  <si>
    <t>SGPP1</t>
  </si>
  <si>
    <t>Retinoate Biosynthesis I</t>
  </si>
  <si>
    <t>AKR1B1,ALDH1A1,ALDH1A3,RDH11</t>
  </si>
  <si>
    <t>Glucose and Glucose-1-phosphate Degradation</t>
  </si>
  <si>
    <t>HK1</t>
  </si>
  <si>
    <t>Thyroid Hormone Metabolism II (via Conjugation and/or Degradation)</t>
  </si>
  <si>
    <t>B3GAT3,CSGALNACT1,EXT2</t>
  </si>
  <si>
    <t>NAD biosynthesis II (from tryptophan)</t>
  </si>
  <si>
    <t>AFMID,NMNAT1</t>
  </si>
  <si>
    <t>Nicotine Degradation III</t>
  </si>
  <si>
    <t>B3GAT3,CSGALNACT1,EXT2,POR</t>
  </si>
  <si>
    <t>Arginine Biosynthesis IV</t>
  </si>
  <si>
    <t>Heparan Sulfate Biosynthesis (Late Stages)</t>
  </si>
  <si>
    <t>AARSD1,CHST11,EXT2,HS2ST1,HS6ST1,NDST1,NDST2,PNPLA7</t>
  </si>
  <si>
    <t>Isoleucine Degradation I</t>
  </si>
  <si>
    <t>ACAT1,HADHA,HSD17B4</t>
  </si>
  <si>
    <t>Androgen Biosynthesis</t>
  </si>
  <si>
    <t>HSD17B14</t>
  </si>
  <si>
    <t>Trehalose Degradation II (Trehalase)</t>
  </si>
  <si>
    <t>Acyl-CoA Hydrolysis</t>
  </si>
  <si>
    <t>ACOT11,ACOT9</t>
  </si>
  <si>
    <t>Ketogenesis</t>
  </si>
  <si>
    <t>Urea Cycle</t>
  </si>
  <si>
    <t>The Visual Cycle</t>
  </si>
  <si>
    <t>RDH11</t>
  </si>
  <si>
    <t>Melatonin Degradation I</t>
  </si>
  <si>
    <t>Ceramide Biosynthesis</t>
  </si>
  <si>
    <t>SPTLC1</t>
  </si>
  <si>
    <t>Pyrimidine Deoxyribonucleotides De Novo Biosynthesis I</t>
  </si>
  <si>
    <t>DUT,NME2,NME3,NME7</t>
  </si>
  <si>
    <t>Phospholipases</t>
  </si>
  <si>
    <t>ABHD3,HMOX1,LCAT,PDIA3,PLB1,PLCB1,PLCB2,PLCG1,PLCL1,PLD3,PNPLA2,PNPLA8</t>
  </si>
  <si>
    <t>Estrogen Biosynthesis</t>
  </si>
  <si>
    <t>HSD17B14,HSD17B4,POR</t>
  </si>
  <si>
    <t>Arginine Degradation VI (Arginase 2 Pathway)</t>
  </si>
  <si>
    <t>Histidine Degradation III</t>
  </si>
  <si>
    <t>MTHFD2L</t>
  </si>
  <si>
    <t>Chondroitin Sulfate Biosynthesis</t>
  </si>
  <si>
    <t>B3GAT3,CHPF2,CHST11,CSGALNACT1,HS2ST1,HS6ST1,NDST1,NDST2,XYLT1</t>
  </si>
  <si>
    <t>Dermatan Sulfate Biosynthesis</t>
  </si>
  <si>
    <t>Urate Biosynthesis/Inosine 5'-phosphate Degradation</t>
  </si>
  <si>
    <t>NT5C3A</t>
  </si>
  <si>
    <t>Acetyl-CoA Biosynthesis I (Pyruvate Dehydrogenase Complex)</t>
  </si>
  <si>
    <t>PDHA1</t>
  </si>
  <si>
    <t>Dermatan Sulfate Biosynthesis (Late Stages)</t>
  </si>
  <si>
    <t>CHST11,HS2ST1,HS6ST1,NDST1,NDST2</t>
  </si>
  <si>
    <t>Nicotine Degradation II</t>
  </si>
  <si>
    <t>Selenocysteine Biosynthesis II (Archaea and Eukaryotes)</t>
  </si>
  <si>
    <t>SARS1</t>
  </si>
  <si>
    <t>Superpathway of D-myo-inositol (1,4,5)-trisphosphate Metabolism</t>
  </si>
  <si>
    <t>INPP5E,ITPKC,SYNJ1</t>
  </si>
  <si>
    <t>Purine Nucleotides Degradation II (Aerobic)</t>
  </si>
  <si>
    <t>ADA2,NT5C3A</t>
  </si>
  <si>
    <t>D-myo-inositol (1,3,4)-trisphosphate Biosynthesis</t>
  </si>
  <si>
    <t>Serotonin Degradation</t>
  </si>
  <si>
    <t>ADH5,ALDH1A1,ALDH1A3,ALDH3B1,ALDH7A1,B3GAT3,CSGALNACT1,EXT2</t>
  </si>
  <si>
    <t>Phenylalanine Degradation IV (Mammalian, via Side Chain)</t>
  </si>
  <si>
    <t>SLC27A3</t>
  </si>
  <si>
    <t>Bile Acid Biosynthesis, Neutral Pathway</t>
  </si>
  <si>
    <t>CYP27A1,SCP2</t>
  </si>
  <si>
    <t>Adenine and Adenosine Salvage III</t>
  </si>
  <si>
    <t>ADA2</t>
  </si>
  <si>
    <t>D-myo-inositol (1,4,5)-trisphosphate Degradation</t>
  </si>
  <si>
    <t>INPP5E,SYNJ1</t>
  </si>
  <si>
    <t>Retinol Biosynthesis</t>
  </si>
  <si>
    <t>PLB1,PNPLA2,RDH11</t>
  </si>
  <si>
    <t>γ-glutamyl Cycle</t>
  </si>
  <si>
    <t>ANPEP,GCLC</t>
  </si>
  <si>
    <t>Tryptophan Degradation to 2-amino-3-carboxymuconate Semialdehyde</t>
  </si>
  <si>
    <t>AFMID</t>
  </si>
  <si>
    <t>Purine Ribonucleosides Degradation to Ribose-1-phosphate</t>
  </si>
  <si>
    <t>Purine Nucleotides De Novo Biosynthesis II</t>
  </si>
  <si>
    <t>ADSL,GART</t>
  </si>
  <si>
    <t>Glycolysis I</t>
  </si>
  <si>
    <t>ENO1,PFKL,PFKP,TPI1</t>
  </si>
  <si>
    <t>Gluconeogenesis I</t>
  </si>
  <si>
    <t>ENO1,MDH1,ME1,ME2</t>
  </si>
  <si>
    <t>Methylglyoxal Degradation III</t>
  </si>
  <si>
    <t>AKR1B1</t>
  </si>
  <si>
    <t>Chondroitin Sulfate Biosynthesis (Late Stages)</t>
  </si>
  <si>
    <t>CHST11,CSGALNACT1,HS2ST1,HS6ST1,NDST1,NDST2</t>
  </si>
  <si>
    <t>Guanosine Nucleotides Degradation III</t>
  </si>
  <si>
    <t>Salvage Pathways of Pyrimidine Deoxyribonucleotides</t>
  </si>
  <si>
    <t>TYMP</t>
  </si>
  <si>
    <t>Adenosine Nucleotides Degradation II</t>
  </si>
  <si>
    <t>Superpathway of Melatonin Degradation</t>
  </si>
  <si>
    <t>Histidine Degradation VI</t>
  </si>
  <si>
    <t>MICAL1,MICAL2,MICAL3</t>
  </si>
  <si>
    <t>Stearate Biosynthesis I (Animals)</t>
  </si>
  <si>
    <t>ACOT11,ACOT9,ACSL4,ELOVL6,LPGAT1,MBOAT7,SLC27A1,SLC27A3,TBXAS1,TECR</t>
  </si>
  <si>
    <t>Acetone Degradation I (to Methylglyoxal)</t>
  </si>
  <si>
    <t>GDP-glucose Biosynthesis</t>
  </si>
  <si>
    <t>UDP-N-acetyl-D-galactosamine Biosynthesis II</t>
  </si>
  <si>
    <t>GNPDA1,HK1</t>
  </si>
  <si>
    <t>Aspartate Degradation II</t>
  </si>
  <si>
    <t>MDH1</t>
  </si>
  <si>
    <t>GDP-mannose Biosynthesis</t>
  </si>
  <si>
    <t>GMPPA</t>
  </si>
  <si>
    <t>Superpathway of Cholesterol Biosynthesis</t>
  </si>
  <si>
    <t>Gαs Signaling</t>
  </si>
  <si>
    <t>ADCY4,ADCY9,CREB3L2,CREB5,CREBBP,GNA12,GNAI1,GNAL,GNAO1,GNB2,GNG12,GNG2,GNG7,GUCY1A1,HTR7,MAPK1,MC1R,PRKAR2B,RAP1A,RAPGEF4,RYR1,RYR2,RYR3</t>
  </si>
  <si>
    <t>Inhibition of Matrix Metalloproteases</t>
  </si>
  <si>
    <t>A2M,HSPG2,MMP23B</t>
  </si>
  <si>
    <t>Agranulocyte Adhesion and Diapedesis</t>
  </si>
  <si>
    <t>ACTG1,CCL18,CD99,CKLF,CXCL12,EZR,GNAI1,IL18,ITGA5,JAM3,MMP23B,MYH10,MYH13,MYL5,MYL6,MYL9,MYO10,MYO18A,SELE,SELP,SELPLG,TNFRSF1A</t>
  </si>
  <si>
    <t>Granulocyte Adhesion and Diapedesis</t>
  </si>
  <si>
    <t>CCL18,CD99,CKLF,CSF3R,CXCL12,EZR,FPR3,GNAI1,IL18,IL1R2,JAM3,MMP23B,SELE,SELP,SELPLG,TNFRSF1A</t>
  </si>
  <si>
    <t>TEC Kinase Signaling</t>
  </si>
  <si>
    <t>ACTG1,BTK,CDC42,FCER1A,FYN,GNA12,GNAI1,GNAL,GNAO1,GNB2,GNG12,GNG2,GNG7,ITGA1,ITGA11,ITGA3,ITGA5,ITGA6,ITGA8,ITGA9,ITGB5,MAPK9,PAK1,PAK2,PAK3,PIK3C2A,PIK3C3,PIK3CA,PIK3CD,PIK3R1,PIK3R4,PIK3R5,PIK3R6,PLCG1,PRKCA,PRKCB,PRKCE,PRKD1,PTK2,RAC1,RELB,RHOB,RHOBTB1,RHOQ,RHOT1,STAT3,STAT5A,TLR4,TNFRSF10B,TNFRSF25,TNFSF12,TYK2,VAV1,VAV3,WAS</t>
  </si>
  <si>
    <t>Vitamin-C Transport</t>
  </si>
  <si>
    <t>GSTO1,NXN,TXNRD1,TXNRD2</t>
  </si>
  <si>
    <t>Oxidative Phosphorylation</t>
  </si>
  <si>
    <t>ATP5ME,COX10,COX15,COX7A2L,CYC1,MT-CO2,MT-ND1,MT-ND3,MT-ND4,NDUFA10,NDUFA13,NDUFA9,NDUFB5,NDUFB8,NDUFS4,NDUFV1,NDUFV3,SDHB,VPS9D1</t>
  </si>
  <si>
    <t>PCP (Planar Cell Polarity) Pathway</t>
  </si>
  <si>
    <t>DAAM1,FZD4,FZD6,LGR4,MAPK9,PFN1,PRICKLE1,RAC1,ROCK1,WNT5B</t>
  </si>
  <si>
    <t>SAPK/JNK Signaling</t>
  </si>
  <si>
    <t>CDC42,CRK,GNA12,GNB2,GNG12,GNG2,GNG7,HNRNPK,HRAS,MAP2K7,MAP3K1,MAP3K11,MAP3K7,MAP4K1,MAP4K3,MAP4K4,MAPK8IP3,MAPK9,NFATC1,NRAS,PIK3C2A,PIK3C3,PIK3CA,PIK3CD,PIK3R1,PIK3R4,PIK3R5,PIK3R6,RAC1,RALA,RALB,RAP1A,RAP1B,RAP2B,SHC1,TAB1,TRADD</t>
  </si>
  <si>
    <t>Interferon Signaling</t>
  </si>
  <si>
    <t>IFNAR2,PTPN2,TYK2</t>
  </si>
  <si>
    <t>Cell Cycle: G2/M DNA Damage Checkpoint Regulation</t>
  </si>
  <si>
    <t>ABL1,ATR,BRCA1,BTRC,CHEK2,PPM1D,SKP1,TOP2B,TRIP12</t>
  </si>
  <si>
    <t>IL-4 Signaling</t>
  </si>
  <si>
    <t>AKT1S1,AKT3,ALOX15,BCL2L1,CERT1,COL12A1,COL15A1,COL1A1,COL26A1,COL27A1,COL3A1,COL4A1,COL4A2,COL5A1,COL6A3,CREB3L2,CREB5,CREBBP,GNAI1,HLA-DMB,HLA-DPB1,HLA-DQA1,HLA-DQB1,HLA-DRA,HRAS,IL13RA1,IL2RG,MAF,MAPK1,MAPK11,MAPKAP1,MTOR,NRAS,PIK3C2A,PIK3C3,PIK3CA,PIK3CD,PIK3R1,PIK3R4,PIK3R5,PIK3R6,PRR5,RALA,RALB,RAP1A,RAP1B,RAP2B,RPS6KB2,STAT3,TGFB1</t>
  </si>
  <si>
    <t>B Cell Receptor Signaling</t>
  </si>
  <si>
    <t>ABL1,AKT3,APBB1IP,BCL2L1,BCL6,BLNK,BTK,CALM1 (includes others),CARD10,CDC42,CREB3L2,CREB5,CREBBP,EBF1,ELP1,ETS1,FCGR2A,FCGR2B,FOXO1,GAB2,GSK3B,HRAS,IKBKB,MAP2K7,MAP3K1,MAP3K11,MAP3K14,MAP3K6,MAP3K7,MAP3K8,MAPK1,MAPK11,MAPK9,MEF2C,MTOR,NFATC1,NFATC4,NFKBIA,NFKBIB,NRAS,PAG1,PIK3AP1,PIK3C2A,PIK3C3,PIK3CA,PIK3CD,PIK3R1,PIK3R4,PIK3R5,PIK3R6,PPP3CA,PPP3R1,PRKCB,PTK2,PTPN11,RAC1,RALA,RALB,RAP1A,RAP1B,RAP2B,RASSF5,RELB,RPS6KB2,SHC1,SYK,SYNJ1,VAV1,VAV3</t>
  </si>
  <si>
    <t>Serotonin Receptor Signaling</t>
  </si>
  <si>
    <t>ADCY4,ADCY9,GUCY1A1,HTR7</t>
  </si>
  <si>
    <t>Phototransduction Pathway</t>
  </si>
  <si>
    <t>GUCA1B,GUCY1A1,OPN3,PDE6D,PRKAR2B</t>
  </si>
  <si>
    <t>NF-κB Signaling</t>
  </si>
  <si>
    <t>AKT3,AZI2,BMPR2,BTRC,CARD10,CASP8,CREBBP,FGFR1,FLT1,GHR,GSK3B,HDAC2,HRAS,IGF1R,IGF2R,IKBKB,IL18,IL1R2,IRAK1,MAP2K7,MAP3K1,MAP3K14,MAP3K7,MAP3K8,MAP4K4,MYD88,NFKBIA,NFKBIB,NRAS,PDGFRA,PDGFRB,PELI1,PIK3C2A,PIK3C3,PIK3CA,PIK3CD,PIK3R1,PIK3R4,PIK3R5,PIK3R6,PRKCB,RALA,RALB,RAP1A,RAP1B,RAP2B,RELB,TAB1,TGFBR3,TLR1,TLR4,TLR5,TLR6,TNFAIP3,TNFRSF1A,TNFSF13B,TRADD,TRAF5,UBE2N</t>
  </si>
  <si>
    <t>T Cell Receptor Signaling</t>
  </si>
  <si>
    <t>AKT1S1,AKT3,CALM1 (includes others),DUSP6,ELP1,FOXO3,FYB1,FYN,GSK3B,HLA-DMB,HLA-DPB1,HLA-DQA1,HLA-DQB1,HLA-DRA,HLA-E,HLA-F,HRAS,IKBKB,ITGA3,LCP2,MAP2K7,MAP3K1,MAPK1,MAPK11,MR1,MTOR,NCK1,NFATC1,NFATC4,NFKBIA,NFKBIB,NRAS,PAG1,PIK3C2A,PIK3C3,PIK3CA,PIK3CD,PIK3R1,PIK3R4,PIK3R5,PIK3R6,PLCG1,PPP3CA,PPP3R1,PTPN11,RAC1,RALA,RALB,RAP1A,RAP1B,RAP2B,RELB,TCF4,TCF7L1,VAV1,VAV3</t>
  </si>
  <si>
    <t>GPCR-Mediated Integration of Enteroendocrine Signaling Exemplified by an L Cell</t>
  </si>
  <si>
    <t>ADCY4,ADCY9,GNAI1,GUCY1A1,ITPR2,PDIA3,PLCB1,PLCB2,PLCG1,PLCL1,PRKAR2B</t>
  </si>
  <si>
    <t>Gustation Pathway</t>
  </si>
  <si>
    <t>ADCY4,ADCY9,CACNA1A,CACNA1C,CACNA1D,CACNA2D1,CACNA2D3,CACNB4,CD36,GABRB2,GUCY1A1,ITPR2,KCNQ3,LDAH,LIPA,P2RX4,P2RY12,PDE3A,PLCB2,PRKAR2B,SCN1B,SCN7A</t>
  </si>
  <si>
    <t>Th17 Activation Pathway</t>
  </si>
  <si>
    <t>HIF1A,HSP90AA1,IRAK1,IRAK2,MTOR,MYD88,NFATC1,NFATC4,RELB,RORA,STAT3,TYK2</t>
  </si>
  <si>
    <t>SPINK1 Pancreatic Cancer Pathway</t>
  </si>
  <si>
    <t>CPM,CTSA,CTSB,TGFB1</t>
  </si>
  <si>
    <t>Apelin Cardiac Fibroblast Signaling Pathway</t>
  </si>
  <si>
    <t>AKT3,PRKAA1,TGFB1</t>
  </si>
  <si>
    <t>T Cell Exhaustion Signaling Pathway</t>
  </si>
  <si>
    <t>ACVR2A,ACVR2B,AKT3,BCL6,BMPR2,FOXO1,FOXP1,HLA-DMB,HLA-DPB1,HLA-DQA1,HLA-DQB1,HLA-DRA,HLA-E,HLA-F,HRAS,IFNAR2,IL10RA,IL10RB,LGALS9,MAPK1,MAPK9,MGAT5,MTOR,NFATC1,NFATC4,NRAS,PDCD1LG2,PIK3C2A,PIK3C3,PIK3CA,PIK3CD,PIK3R1,PIK3R4,PIK3R5,PIK3R6,PLCG1,PPM1L,PPP2CA,PPP2CB,PPP2R2D,PPP2R5A,PPP2R5C,PPP2R5D,PPP2R5E,PRDM1,PTPN11,RALA,RALB,RAP1A,RAP1B,RAP2B,STAT3,TGFB1,TGFBR3,TNFRSF14,TYK2,VEGFA</t>
  </si>
  <si>
    <t>Systemic Lupus Erythematosus In T Cell Signaling Pathway</t>
  </si>
  <si>
    <t>AKT1S1,AKT3,BCL6,CASP10,CASP2,CASP8,CD44,CDC42,CREB3L2,CREB5,CREBBP,CREM,DNMT1,EZR,GNA12,GNAI1,HLA-DMB,HLA-DPB1,HLA-DQA1,HLA-DQB1,HLA-DRA,HLA-E,HLA-F,HRAS,LEPR,MAP2K7,MAPK1,MR1,MTOR,NRAS,PIK3C2A,PIK3C3,PIK3CA,PIK3CD,PIK3R1,PIK3R4,PIK3R5,PIK3R6,PLCG1,PPM1L,PPP2CA,PPP2CB,PPP2R2D,PPP2R5A,PPP2R5C,PPP2R5D,PPP2R5E,PPP3CA,PPP3R1,PTK2,RAC1,RALA,RALB,RAP1A,RAP1B,RAP2B,RHOB,RHOBTB1,RHOQ,RHOT1,ROCK1,RPS6KB2,SELPLG,STAT3,SYK,VAV1</t>
  </si>
  <si>
    <t>Systemic Lupus Erythematosus In B Cell Signaling Pathway</t>
  </si>
  <si>
    <t>AKT3,BCL2L1,BLNK,BTK,CALM1 (includes others),CCND1,CCND3,EDA,FCGR2A,FCGR2B,FOXO1,FOXO3,FYN,GSK3B,HRAS,IFIH1,IFNAR2,IL15,IL18,IL6ST,IRAK1,LILRA6,LILRB3,LILRB4,MAP3K14,MAP3K7,MAP4K4,MAPK1,MCL1,MTOR,MYD88,NFATC1,NFATC4,NRAS,PAG1,PIK3AP1,PIK3C2A,PIK3C3,PIK3CA,PIK3CD,PIK3R1,PIK3R4,PIK3R5,PIK3R6,PPP3CA,PPP3R1,PRKCA,PRKCB,PRKCE,PRKD1,PTPN11,RAC1,RALA,RALB,RAP1A,RAP1B,RAP2B,RASGRP2,RELB,SHC1,SHC2,SHE,STAT3,SYK,SYNJ1,TGFB1,TICAM1,TNFSF12,TNFSF13,TNFSF13B,TRAF5,TYK2,VAV1</t>
  </si>
  <si>
    <t>Xenobiotic Metabolism PXR Signaling Pathway</t>
  </si>
  <si>
    <t>ABCC3,ALDH18A1,ALDH1A1,ALDH1A3,ALDH1L2,ALDH3B1,ALDH7A1,CHST11,CREBBP,GRIP1,GSTK1,GSTO1,GSTP1,HS2ST1,HS6ST1,HSP90AA1,MED1,MGST3,NCOA1,NCOR1,NDST1,NDST2,PPM1A,PPP1CA,PPP1R10,PPP1R12A,PRKAR2B,PRKCA,PRKCB,PRKCE,PRKD1,RXRA,SRA1</t>
  </si>
  <si>
    <t>Role of MAPK Signaling in Inhibiting the Pathogenesis of Influenza</t>
  </si>
  <si>
    <t>ABHD3,LCAT,MAP2K7,MAPK1,MAPK11,MAPK9,MYD88,NFKBIA,NFKBIB,PLB1,PNPLA2,PNPLA8,TLR4</t>
  </si>
  <si>
    <t>cell type</t>
  </si>
  <si>
    <t>myeloid cells</t>
  </si>
  <si>
    <t>ACTR2,ACTR3,ACVR1,ACVR1B,ACVR2A,AKT2,AKT3,ARHGAP35,ARHGEF17,ARPC1A,ARPC1B,ARPC4,BAIAP2,BMPR2,CDC42,CDH1,CTNNA2,CTNNB1,EGFR,FARP2,FYN,HRAS,IGF1R,KRAS,LATS1,LIMK2,MAGI1,MRAS,MST1,NECTIN3,NF2,NOTCH2,NRAS,PAK2,PAK4,PPM1L,PPP2CA,PPP2R2B,PPP2R2D,PPP2R3A,PPP2R5B,PPP2R5C,PPP2R5E,PRKAA1,PRKAB2,PRKAG2,PTPA,RALB,RAP1A,RAP2B,RAPGEF1,ROCK1,ROCK2,SNAI2,STK11,STK4,TCF3,TCF4,TCF7L1,TGFBR1,TGFBR3,TNS1,WWC1,YAP1,YWHAB,YWHAE,YWHAG,YWHAQ</t>
  </si>
  <si>
    <t>AKT2,AKT3,ASAH1,ATF2,ATF4,ATP6V0A1,ATP6V0A2,ATP6V1B2,ATP6V1C1,ATP6V1D,BECN1,BMPR1A,BMPR2,BMT2,CD63,CHP1,CLCN7,CLN3,CREB3L2,CREB5,CREBBP,CRTC2,CTNS,CTSB,DEPDC5,EGFR,EIF2AK3,EP300,FLCN,FNIP1,GAA,GHR,GNB1L,GNPTG,GNS,GUSB,HEXB,HPS1,HRAS,IGF1R,ITPR3,KRAS,LAMP1,LAMTOR5,MAPK14,MAPK9,MCOLN1,MID1,MIOS,MLST8,MRAS,MTOR,NRAS,PLCG1,PPM1L,PPP2CA,PPP2R2B,PPP2R2D,PPP2R3A,PPP2R5B,PPP2R5C,PPP2R5E,PPP3CB,PPP3R1,PRKAA1,PRKAB2,PRKAG2,PRKCB,PRKCH,PRKCI,PRKCZ,PRKN,PTPA,RALB,RAP1A,RAP2B,RPTOR,RRAGD,SEH1L,SLC36A1,STK11,STK4,STUB1,SUMF1,TCIRG1,TGFBR1,TGFBR3,TPP1,TRPM1,TSC1,TSC2,VEGFA,VPS11,VPS26A,VPS35,VPS8,WDR45,YWHAB,YWHAE,YWHAG,YWHAQ</t>
  </si>
  <si>
    <t>ABL1,ACTB,ACTN4,ACTR2,ACTR3,AKT2,AKT3,ARF1,ARHGAP26,ARHGAP5,ARHGEF7,ARPC1A,ARPC1B,ARPC4,ASAP1,BRAF,CAPN1,CAPN10,CAPN2,CAPN3,CAPN7,CDC42,CRKL,CTTN,FNBP1,FYN,GIT1,GSN,HRAS,ILKAP,ITGA1,ITGA5,ITGA6,ITGA9,ITGAV,ITGB4,ITGB5,KRAS,LIMS1,MAP2K1,MAP2K2,MAP2K4,MAP3K11,MPRIP,MRAS,NCK1,NEDD9,NRAS,PAK2,PAK4,PARVA,PARVB,PIK3C2B,PIK3C3,PIK3CA,PIK3CD,PIK3R3,PIK3R4,PLCG1,PLCG2,PPP1R12B,PXN,RALB,RAP1A,RAP2B,RAPGEF1,RHOQ,RHOT1,RND3,ROCK1,TNK2,TSPAN3,TSPAN4,TSPAN5,TSPAN7,WASL,WIPF1,ZYX</t>
  </si>
  <si>
    <t>AKT2,AKT3,ATF2,ATF4,ATP5F1A,ATP5F1B,ATP5PB,CACNA1B,CACNA1C,CACNA1D,CACNA2D3,CARM1,CCNC,CDK8,CREB3L2,CREB5,CREBBP,CTBP1,CTBP2,DDX5,EGFR,EIF2B1,EIF2B5,EP300,ESR1,FBXO32,GNA11,GNA14,GNAI1,GNAI2,GNAS,GNB1,GNB1L,GNG12,GNG2,GPS2,HDAC3,HNRNPD,HRAS,HSP90AA1,HSP90AB1,IGF1R,JAK1,JUN,KRAS,LEPR,LIMK2,MAP2K1,MAP2K2,MCU,MED10,MED12,MED13,MED13L,MED14,MED15,MED17,MED23,MED4,MMP14,MMP16,MMP17,MPRIP,MRAS,MT-ATP6,MT-ND3,MTOR,NCOA1,NCOA2,NCOR2,NDUFA12,NDUFA9,NDUFAB1,NDUFB1,NDUFB10,NDUFB8,NDUFS1,NDUFS4,NDUFS6,NDUFS7,NDUFV1,NDUFV2,NFKB1,NR3C1,NRAS,NRF1,NRIP1,PDIA3,PIK3C2B,PIK3C3,PIK3CA,PIK3CD,PIK3R3,PIK3R4,PLCB1,PLCE1,PLCG1,PLCG2,PLCL2,PPP1R12B,PRKAA1,PRKAB2,PRKAG2,PRKAR2A,PRKCB,PRKCH,PRKCI,PRKCZ,RALB,RAP1A,RAP2B,RBFOX2,ROCK1,ROCK2,RPS6KB1,RPS6KB2,SDHB,SDHD,SP1,SRA1,TFAM,THRAP3,TRRAP,UQCRC2,VEGFA,ZDHHC7</t>
  </si>
  <si>
    <t>AKT2,AKT3,ARHGAP8/PRR5-ARHGAP8,ATG13,CDC42,EIF3A,EIF3D,EIF3E,EIF3G,EIF3H,EIF3K,EIF3L,EIF3M,EIF4A1,EIF4EBP2,EIF4G1,EIF4G2,FNBP1,GNB1L,HRAS,IRS1,KRAS,MAPKAP1,MLST8,MRAS,MTOR,NRAS,PDPK1,PIK3C2B,PIK3C3,PIK3CA,PIK3CD,PIK3R3,PIK3R4,PLD3,PPM1L,PPP2CA,PPP2R2B,PPP2R2D,PPP2R3A,PPP2R5B,PPP2R5C,PPP2R5E,PRKAA1,PRKAB2,PRKAG2,PRKCB,PRKCH,PRKCI,PRKCZ,PTPA,RALB,RAP1A,RAP2B,RHOQ,RHOT1,RND3,RPS11,RPS12,RPS24,RPS27L,RPS3,RPS3A,RPS4X,RPS6KA5,RPS6KB1,RPS6KB2,RPS7,RPSA,RPTOR,STK11,TSC1,TSC2,ULK1,VEGFA</t>
  </si>
  <si>
    <t>ACVR1,ACVR1B,ACVR2A,AKT2,AKT3,ANAPC1,ANAPC10,ANAPC5,ASXL1,BHLHE40,BMPR2,BRAF,CACNA1B,CACNA1C,CACNA1D,CACNA2D3,CALM1 (includes others),CAPN1,CAPN10,CAPN2,CAPN3,CAPN7,CAT,CBX7,CDC16,CDC23,CDC27,CDK6,CHP1,CREBBP,DLAT,E2F3,E2F4,ELF1,ELF2,ELF4,ELK3,EP300,GADD45A,HRAS,ITPR3,JUN,KAT2B,KRAS,MAP2K1,MAP2K2,MAP2K4,MAPK14,MAPKAPK2,MCU,MDM2,MRAS,MTOR,NF1,NFAT5,NFATC1,NFATC3,NFKB1,NRAS,PDHA1,PDK3,PHF1,PIK3C2B,PIK3C3,PIK3CA,PIK3CD,PIK3R3,PIK3R4,PPM1L,PPP1CA,PPP2CA,PPP2R2B,PPP2R2D,PPP2R3A,PPP2R5B,PPP2R5C,PPP2R5E,PPP3CB,PPP3R1,PRKCZ,PTPA,RALB,RAP1A,RAP2B,RB1,RBL1,RBL2,RING1,RNF2,RPS6KA5,SIRT1,SMAD2,SQSTM1,TBK1,TGFBR1,TGFBR3,YPEL3</t>
  </si>
  <si>
    <t>ACO2,APP,ATF2,ATF4,ATP1B1,ATP5F1A,ATP5F1B,ATP5PB,ATPAF2,BACE1,BACE2,BAX,BBC3,BECN1,CACNA1B,CACNA1C,CACNA1D,CACNA2D3,CALM1 (includes others),CAMK2A,CAPN1,CAPN10,CAPN2,CAPN3,CAPN7,CHP1,CLIC2,COX11,COX4I1,COX7A2L,CPOX,CREB3L2,CREB5,CREBBP,CYB5A,CYB5R3,DHODH,DLAT,DNM1L,FUS,GPD2,GPX4,GSR,GSTP1,HSF1,HTT,ITPR3,LRRK2,MAP2K4,MAP3K5,MAPK10,MAPK9,MAPT,MCU,MDM2,MFN1,MFN2,MGST2,MT-ATP6,MT-CO2,MT-CO3,MT-ND3,MTOR,NDUFA12,NDUFA9,NDUFAB1,NDUFB1,NDUFB10,NDUFB8,NDUFS1,NDUFS4,NDUFS6,NDUFS7,NDUFV1,NDUFV2,NFE2L2,NRF1,OGDH,PDHA1,PIK3C2B,PIK3C3,PIK3CA,PIK3CD,PIK3R3,PIK3R4,PPP3CB,PPP3R1,PRKAA1,PRKAB2,PRKAG2,PRKAR2A,PRKN,RHOT1,SDHB,SDHD,SIRT1,SIRT3,TFAM,TOMM70,UQCRC1,UQCRC2,UQCRH,VDAC2,VDAC3,VPS9D1,ZNF746</t>
  </si>
  <si>
    <t>ANAPC1,ANAPC10,ANAPC5,BAP1,BRCA1,BTRC,CBL,CDC23,DNAJB12,DNAJB2,DNAJC1,DNAJC11,DNAJC15,DNAJC21,DNAJC24,DNAJC3,DNAJC4,DNAJC5,DNAJC6,DNAJC7,DNAJC9,HLA-A,HLA-E,HSP90AA1,HSP90AB1,HSPA4,HSPD1,HSPH1,MDM2,PRKN,PSMA1,PSMA7,PSMB1,PSMB4,PSMC1,PSMC4,PSMC5,PSMD1,PSMD13,PSMD14,PSMD4,PSMD7,PSMD9,RBX1,SKP1,SMO,SMURF1,STUB1,SUGT1,UBE2D3,UBE2E1,UBE2H,UBE2J2,UBE2K,UBE2N,UBE2O,UBE2Z,UBE3B,UBE4A,UBE4B,UCHL3,UCHL5,USO1,USP1,USP12,USP14,USP15,USP16,USP20,USP22,USP24,USP25,USP31,USP32,USP33,USP34,USP37,USP4,USP42,USP45,USP46,USP47,USP48,USP49,USP53,USP6,USP7,USP8,USP9X,XIAP</t>
  </si>
  <si>
    <t>AKT2,AKT3,AMBRA1,ARL8B,ARNT,ATF2,ATF4,ATG13,ATG2B,ATG4B,ATG7,ATG9A,BECN1,CALM1 (includes others),CHP1,CREB3L2,CREB5,CREBBP,DAPK1,EIF2AK3,EPG5,GNB1L,IRS1,IRS2,JUN,LAMP1,LAMP2,MAP2K1,MAP2K2,MAP2K4,MAPK10,MAPK9,MLST8,MTOR,NFKB1,PIK3C2B,PIK3C3,PIK3CA,PIK3CD,PIK3R3,PIK3R4,PPM1L,PPP2CA,PPP2R2B,PPP2R2D,PPP2R3A,PPP2R5B,PPP2R5C,PPP2R5E,PPP3CB,PPP3R1,PRKAA1,PRKAB2,PRKAG2,PRKAR2A,PTPA,RALB,RB1CC1,RIPK1,RPTOR,SIRT1,SLC3A2,SLC7A5,SQSTM1,STK11,TBK1,TSC1,TSC2,ULK1,VEGFA,VPS11,VPS33B,VPS39,WIPI1,WIPI2</t>
  </si>
  <si>
    <t>ACLY,AKT2,AKT3,CBL,CRKL,EIF2B1,EIF2B5,FYN,GRB10,GYS1,HRAS,INPP5B,INPP5D,INPP5K,IRS1,IRS2,JAK1,KRAS,MAP2K1,MAP2K2,MRAS,MTOR,NCK1,NRAS,PDE3B,PDPK1,PIK3C2B,PIK3C3,PIK3CA,PIK3CD,PIK3R3,PIK3R4,PPP1CA,PPP1CC,PPP1R11,PRKAG2,PRKAR2A,PRKCI,PRKCZ,PTPN1,RALB,RAP1A,RAP2B,RAPGEF1,RHOQ,RPS6KB1,RPS6KB2,RPTOR,STX4,STXBP4,SYNJ2,TRIP10,TSC1,TSC2</t>
  </si>
  <si>
    <t>AGO4,AKT2,AKT3,EIF2B1,EIF2B5,EIF2S2,EIF3A,EIF3D,EIF3E,EIF3G,EIF3H,EIF3K,EIF3L,EIF3M,EIF4A1,EIF4EBP2,EIF4G1,EIF4G2,HRAS,IRS1,ITGA1,ITGA5,ITGA6,ITGA9,ITGAV,ITGB4,ITGB5,KRAS,MAP2K1,MAP2K2,MAPK14,MKNK1,MRAS,MTOR,NRAS,PDPK1,PIK3C2B,PIK3C3,PIK3CA,PIK3CD,PIK3R3,PIK3R4,PPM1L,PPP2CA,PPP2R2B,PPP2R2D,PPP2R3A,PPP2R5B,PPP2R5C,PPP2R5E,PRKCZ,PTPA,RALB,RAP1A,RAP2B,RPS11,RPS12,RPS24,RPS27L,RPS3,RPS3A,RPS4X,RPS6KB1,RPS7,RPSA</t>
  </si>
  <si>
    <t>ABL1,AKT2,AKT3,EGFR,ELF1,ELF2,ELF4,ELK3,HDAC3,HDAC5,HDAC6,HRAS,HSP90AA1,HSP90AB1,KRAS,MAP2K1,MAP2K2,MRAS,NRAS,PDPK1,PIK3C2B,PIK3C3,PIK3CA,PIK3CD,PIK3R3,PIK3R4,POT1,PPM1L,PPP2CA,PPP2R2B,PPP2R2D,PPP2R3A,PPP2R5B,PPP2R5C,PPP2R5E,PTPA,RALB,RAP1A,RAP2B,RB1,SP1,TEP1,TERF1,TERF2IP,TPP1</t>
  </si>
  <si>
    <t>AKT2,AKT3,ARFIP2,ATF2,ATF4,ATP5F1A,ATP5F1B,ATP5PB,BAX,CACNA1B,CAPN1,CAPN10,CAPN2,CAPN3,CAPN7,CASP4,CASP8,CLTA,CLTB,CLTC,CREB3L2,CREB5,CREBBP,DCTN1,DNAJC5,DNM1L,DNM2,DNM3,DYNC1I2,EGFR,EP300,GNA11,GNA14,GNB1,GNB1L,GNG12,GNG2,GOSR1,GRM5,HDAC3,HDAC5,HDAC6,HIP1,HRAS,HSPA4,HTT,IGF1R,JUN,MAP2K4,MAPK9,MTOR,NAPB,NAPG,NCOR2,PDPK1,PIK3C2B,PIK3C3,PIK3CA,PIK3CD,PIK3R3,PIK3R4,PLCB1,POLR2F,PRKCB,PRKCH,PRKCI,PRKCZ,PSMA1,PSMA7,PSMB1,PSMB4,PSMC1,PSMC4,PSMC5,PSMD1,PSMD13,PSMD14,PSMD4,PSMD7,PSMD9,PSME4,PSMF1,REST,SDHB,SDHD,SP1,STX16,TAF4,TCERG1,YKT6,ZDHHC17</t>
  </si>
  <si>
    <t>AAAS,AKT2,AKT3,ARF1,BRAF,CDC42,COX11,COX4I1,COX7A2L,CYB5A,DDX19B,EGFR,ELF1,ELF2,ELF4,ELK3,ERBB3,FYN,GNB1L,HRAS,ITGB4,ITGB5,JUN,KRAS,MAP2K1,MAP2K2,MDM2,MLST8,MRAS,MT-CO2,MT-CO3,MTOR,NDC1,NFKB1,NFKBIA,NRAS,NRG1,NUP107,NUP133,NUP205,NUP50,NUP54,NUP85,NUP93,PARD3,PARD6G,PIK3C2B,PIK3C3,PIK3CA,PIK3CD,PIK3R3,PIK3R4,PLCG1,POM121/POM121C,PRKCB,PRKCH,PRKCI,PRKCZ,RAE1,RALB,RAP1A,RAP2B,RB1,RBL1,RBL2,RPS6KB1,RPS6KB2,RPTOR,SEH1L,SP1,STAT3,TPR,TSC1,TSC2,XIAP,YES1</t>
  </si>
  <si>
    <t>ACVR1,ACVR2A,ADAM17,AKT2,AKT3,ARHGAP12,ARHGAP35,ARHGAP4,ARHGAP5,ARHGAP8/PRR5-ARHGAP8,ATF2,ATF4,BACE1,BMP7,BMPR1A,BMPR2,BRAF,CALM1 (includes others),CDC42,CHD7,CHP1,CREB3L2,CREB5,CREBBP,CTNNB1,DAG1,EGFR,EP300,ERBB3,FYN,FZD3,GLI3,GNB1L,HDAC3,HDAC5,HDAC6,HMGCR,HRAS,IDI1,IGF1R,IRS1,ITGA6,ITGB4,ITGB5,JUN,KRAS,LAMA2,LAMA3,LAMA4,LAMB2,LAMC3,LGI4,MAP2K1,MAP2K2,MBP,MLST8,MRAS,MTOR,NDRG1,NFATC1,NFATC3,NFKB1,NOTCH2,NRAS,NRG1,PIK3C2B,PIK3C3,PIK3CA,PIK3CD,PIK3R3,PIK3R4,PLCG1,PLCG2,PPP3CB,PPP3R1,PRKAG2,PRKAR2A,PTK2B,RALB,RAP1A,RAP2B,ROCK1,ROCK2,RPS6KB1,RPS6KB2,RPTOR,RXRG,SCD,SLC16A1,SMAD2,SMO,SOX10,SREBF1,SREBF2,TCF4,TSC1,TSC2,WNT5B,YES1</t>
  </si>
  <si>
    <t>AKT2,AKT3,ATF2,CDC42,CRKL,ELF1,ELF2,ELF4,ELK3,HRAS,ITGA1,ITGA5,ITGA6,ITGA9,ITGAV,ITGB4,ITGB5,JUN,KRAS,MAP2K1,MAP2K2,MAP2K4,MAP3K1,MAP3K11,MAP3K13,MAP3K2,MAP3K5,MAP3K6,MAPK10,MAPK9,MRAS,NRAS,PIK3C2B,PIK3C3,PIK3CA,PIK3CD,PIK3R3,PIK3R4,PLCG1,PLCG2,PRKCB,PRKCH,PRKCI,PRKCZ,PXN,RALB,RAP1A,RAP2B,RAPGEF1,STAT3</t>
  </si>
  <si>
    <t>AKT2,AKT3,ATF2,ATF4,CBL,CREB3L2,CREB5,CREBBP,HRAS,INPP5D,KRAS,MAP2K1,MAP2K2,MAPK14,MRAS,MTOR,NRAS,PDPK1,PIK3C2B,PIK3C3,PIK3CA,PIK3CD,PIK3R3,PIK3R4,RALB,RAP1A,RAP2B,RPS6KA5,RPS6KB1,STAT1,STAT2,STAT3,STAT5A,STAT5B,STAT6</t>
  </si>
  <si>
    <t>BTRC,CRB1,CSNK1D,CSNK1E,DLG2,DLG5,LATS1,MST1,NF2,PARD3,PPM1L,PPP1CA,PPP1CC,PPP1R11,PPP2CA,PPP2R2B,PPP2R2D,PPP2R3A,PPP2R5B,PPP2R5C,PPP2R5E,PTPA,SCRIB,SKP1,SMAD2,STK4,TEAD1,TEAD2,TJP2,WWC1,WWTR1,YAP1,YWHAB,YWHAE,YWHAG,YWHAQ</t>
  </si>
  <si>
    <t>ABL1,ATF2,ATF4,BRCA1,CBX3,CBX5,CREB3L2,CREB5,CREBBP,GADD45A,HP1BP3,JUN,MAP2K4,MAPK10,MAPK14,MAPK9,MDC1,MDM2,MDM4,NFKBIA,PPM1L,PPP1CC,PPP2CA,PPP2R2B,PPP2R2D,PPP2R3A,PPP2R5B,PPP2R5C,PPP2R5E,PTPA,RAD17,RAD9A,RNF168,SMC2,SMC3,TLK2,TP53BP1,TRRAP,USP7,ZNF420</t>
  </si>
  <si>
    <t>AKT2,AKT3,CHP1,CRKL,HRAS,INPP5D,JAK1,JUN,KRAS,MAP2K1,MAP2K2,MRAS,NRAS,PIK3C2B,PIK3C3,PIK3CA,PIK3CD,PIK3R3,PIK3R4,PPP3CB,PPP3R1,PRKCB,PRKCH,PRKCI,PRKCZ,RALB,RAP1A,RAP2B,RAPGEF1,STAT1,STAT3,STAT5A,STAT5B,STAT6</t>
  </si>
  <si>
    <t>ABL1,AKT2,AKT3,CDK6,E2F3,E2F4,EGFR,FHIT,HDAC3,HDAC5,HDAC6,HRAS,ITPR3,KRAS,MAP2K1,MAP2K2,MRAS,NRAS,PA2G4,PDPK1,PIK3C2B,PIK3C3,PIK3CA,PIK3CD,PIK3R3,PIK3R4,PLCG1,RALB,RAP1A,RAP2B,RARB,RB1,RBL1,RBL2,RXRB,RXRG,STK4,TFDP1</t>
  </si>
  <si>
    <t>AAAS,ABL1,AGO4,AKT2,AKT3,BRCA1,CSDE1,DDX19B,DDX5,DGCR8,DICER1,DIS3,DNAJA2,EGFR,ESR1,EXOSC2,EXOSC3,FUS,HNRNPA1,HNRNPD,HRAS,HSP90AA1,HSP90AB1,ILF2,KRAS,MAPK14,MRAS,MTOR,NDC1,NRAS,NUP107,NUP133,NUP205,NUP50,NUP54,NUP85,NUP93,PIK3C2B,PIK3C3,PIK3CA,PIK3CD,PIK3R3,PIK3R4,POLR2F,POM121/POM121C,QKI,RAE1,RALB,RAP1A,RAP2B,RPS6KB1,SEH1L,SF3A2,SMAD2,SRSF1,SRSF3,TPR,TSN,TUT7,VEGFA,XRN1,YAP1</t>
  </si>
  <si>
    <t>ACTB,ACTR2,ACTR3,ARFIP2,ARHGEF10,ARHGEF17,ARHGEF4,ARHGEF6,ARHGEF7,ARPC1A,ARPC1B,ARPC4,BAIAP2,CDC42,CDC42EP3,CDC42EP5,CDH1,CDH19,CDH3,CLIP1,CYFIP1,EZR,FNBP1,GNA11,GNA14,GNAI1,GNAI2,GNAS,GNB1,GNB1L,GNG12,GNG2,ITGA1,ITGA5,ITGA6,ITGA9,ITGAV,ITGB4,ITGB5,JUN,LIMK2,MAP2K1,MAP2K2,MAP2K4,MAP3K11,MAP3K20,MAPK10,MAPK9,MRAS,MSN,NFKB1,PAK2,PAK4,PARD3,PI4KA,PIK3C2B,PIK3C3,PIK3CA,PIK3CD,PIK3R3,PIK3R4,PIP4K2A,PIP5K1A,PIP5K1C,PPP1R12B,PRKCI,PRKCZ,PTK2B,RDX,RHOQ,RHOT1,RND3,ROCK1,ROCK2,SEPTIN10,SEPTIN2,SEPTIN4,SEPTIN7,SLC9A1,STMN1,WASL,WIPF1</t>
  </si>
  <si>
    <t>AKT2,AKT3,ARNT,ATF2,ATF4,BRAF,CREB3L2,CREB5,CREBBP,CTNNB1,EGFR,ELF1,ELF2,ELF4,ELK3,HRAS,ITGA6,ITGB4,JUN,KRAS,MAP2K1,MAP2K2,MRAS,MST1,MTOR,NFKB1,NFKBIA,NRAS,PIK3C2B,PIK3C3,PIK3CA,PIK3CD,PIK3R3,PIK3R4,PTK2B,RALB,RAP1A,RAP2B,SMAD2,SP1,STAT3,TCF3,TCF4,TCF7L1,TRIM24,VEGFA,YWHAB,YWHAE,YWHAG,YWHAQ</t>
  </si>
  <si>
    <t>ABCB1,ABL1,AKT2,AKT3,CALM1 (includes others),CDK6,CHP1,CRKL,CTBP1,CTBP2,CTNNB1,DVL1,DVL3,E2F3,E2F4,FAS,FZD3,GLI3,GNB1L,HDAC3,HDAC5,HDAC6,HNRNPA1,HRAS,HSP90AA1,HSP90AB1,JUN,KRAS,MAP2K1,MAP2K2,MDM2,MLST8,MRAS,MTOR,NFAT5,NFATC1,NFATC3,NFKB1,NOTCH2,NRAS,PA2G4,PDIA3,PIK3C2B,PIK3C3,PIK3CA,PIK3CD,PIK3R3,PIK3R4,PLCB1,PLCE1,PLCG1,PLCG2,PLCL2,PPP3CB,PPP3R1,PRKAA1,PRKAB2,PRKAG2,PTCH1,PTPN13,RALB,RAP1A,RAP2B,RB1,RBL1,RBL2,RPTOR,SIRT1,SMO,SPRED1,STAT3,STAT5A,STAT5B,TCF3,TCF4,TCF7L1,TFDP1,TGFBR1,TRIB2,ULK1,USP7,WNT5B,XIAP</t>
  </si>
  <si>
    <t>ADD1,ADD3,AKAP1,AKAP11,AKAP12,AKAP13,AKAP7,ANAPC1,ANAPC10,ANAPC5,APEX1,ATF2,ATF4,BRAF,CALM1 (includes others),CAMK2A,CDC14B,CDC16,CDC23,CDC27,CHP1,CREB3L2,CREB5,CREBBP,CREM,CTNNB1,DUSP22,DUSP4,EYA3,FLNB,GLI3,GNAI1,GNAI2,GNAS,GNB1,GNB1L,GNG12,GNG2,GYS1,HHAT,ITPR3,KDELR1,MAP2K1,MAP2K2,MAP3K1,NFAT5,NFATC1,NFATC3,NFKB1,NFKBIA,NTN1,PALM2AKAP2,PDE10A,PDE11A,PDE3B,PDE6D,PDE7A,PDE7B,PDIA3,PHKA2,PHKB,PHKG2,PLCB1,PLCE1,PLCG1,PLCG2,PLCL2,PPP1CA,PPP1CC,PPP1R11,PPP2CA,PPP3CB,PPP3R1,PRKAG2,PRKAR2A,PRKCB,PRKCH,PRKCI,PRKCZ,PTCH1,PTCH2,PTK2B,PTPDC1,PTPN1,PTPN13,PTPN18,PTPN2,PTPN23,PTPN3,PTPN4,PTPN9,PTPRG,PTPRJ,PTPRK,PTPRZ1,PXN,RAP1A,ROCK1,ROCK2,RYR3,SIRPA,SMO,TCF3,TCF4,TCF7L1,TDP2,TGFBR1,TNS2,YWHAB,YWHAE,YWHAG,YWHAQ</t>
  </si>
  <si>
    <t>ABL1,AKT2,AKT3,ATF2,ATF4,CREB3L2,CREB5,CREBBP,CTNNB1,E2F3,E2F4,GSTP1,HDAC3,HDAC5,HDAC6,HRAS,HSP90AA1,HSP90AB1,KRAS,MAP2K1,MAP2K2,MDM2,MRAS,MTOR,NFKB1,NFKBIA,NRAS,PA2G4,PDPK1,PIK3C2B,PIK3C3,PIK3CA,PIK3CD,PIK3R3,PIK3R4,RALB,RAP1A,RAP2B,RB1,RBL1,RBL2,TFDP1</t>
  </si>
  <si>
    <t>ACTR2,ACTR3,ARFIP2,ARPC1A,ARPC1B,ARPC4,BAIAP2,CDC42,CYFIP1,ELK4,HRAS,ITGA1,ITGA5,ITGA6,ITGA9,ITGAV,ITGB4,ITGB5,JUN,KRAS,LIMK2,MAP2K1,MAP2K2,MAP2K4,MAP3K1,MAP3K11,MRAS,NFKB1,NRAS,PAK2,PAK4,PARD3,PI4KA,PIK3C2B,PIK3C3,PIK3CA,PIK3CD,PIK3R3,PIK3R4,PIP4K2A,PIP5K1A,PIP5K1C,PRKCI,PRKCZ,PTK2B,RALB,RAP1A,RAP2B,RPS6KB1</t>
  </si>
  <si>
    <t>ACTB,AGO4,AKT2,AKT3,ATF4,CDK11A,EIF2AK3,EIF2AK4,EIF2B1,EIF2B5,EIF2S2,EIF3A,EIF3D,EIF3E,EIF3G,EIF3H,EIF3K,EIF3L,EIF3M,EIF4A1,EIF4G1,EIF4G2,EIF5,EIF5B,HNRNPA1,HRAS,IGF1R,KRAS,MAP2K1,MAP2K2,MRAS,NRAS,PDPK1,PIK3C2B,PIK3C3,PIK3CA,PIK3CD,PIK3R3,PIK3R4,PPP1CA,PPP1CC,PTBP1,RALB,RAP1A,RAP2B,RPL10,RPL10A,RPL13,RPL13A,RPL17,RPL23,RPL24,RPL27A,RPL37A,RPL7L1,RPS11,RPS12,RPS24,RPS27L,RPS3,RPS3A,RPS4X,RPS7,RPSA,SREBF1,VEGFA,WARS1,XIAP</t>
  </si>
  <si>
    <t>AKT2,AKT3,ATF2,ATF4,BAX,CDC42,CREB3L2,CREB5,CREBBP,HRAS,KRAS,MAP2K1,MAP2K2,MAP2K4,MAP3K1,MAP3K11,MAP3K13,MAP3K2,MAP3K5,MAP3K6,MAPK10,MAPK9,MRAS,NFKB1,NRAS,PDPK1,PIK3C2B,PIK3C3,PIK3CA,PIK3CD,PIK3R3,PIK3R4,PLCG1,PLCG2,PRKCZ,RALB,RAP1A,RAP2B,ROCK1,ROCK2,RPS6KA5,RPS6KB1,RPS6KB2,TRAF4</t>
  </si>
  <si>
    <t>CBX4,CDC42,CDH1,CREBBP,CTBP1,CTBP2,DNMT3A,EP300,FAS,FNBP1,JUN,KDM1A,MAP2K4,MAP3K5,MAPK10,MAPK9,MDM2,NFKB1,NFKBIA,NR3C1,PIAS1,PIAS4,RANBP2,RANGAP1,RFC3,RHOQ,RHOT1,RND3,RPA1,SENP5,SENP7,SERBP1,SIRT1,SP1,SP100,STUB1,SUMO1,XIAP,ZNF217</t>
  </si>
  <si>
    <t>ACTB,AKT2,AKT3,ARID1A,ATF2,ATF4,BRAF,BTRC,CDH1,CDH3,CDK6,CREB3L2,CREB5,CREBBP,CTNNB1,E2F3,E2F4,EGFR,ESR1,FBXL5,GNB1L,HLTF,JUN,KRAS,MAP2K4,MAPK10,MAPK14,MAPK9,MLST8,MTOR,NFKB1,NFYB,NRAS,PARP11,PARP2,PARP8,PIK3C2B,PIK3C3,PIK3CA,PIK3CD,PIK3R3,PIK3R4,RB1,RPTOR,SETD2,SKP1,SMARCA2,SMARCC1,SMARCC2,SMARCE1,SNAI2,SP1,STAT3,TBRG4,TNKS2,VEGFA,YBX1</t>
  </si>
  <si>
    <t>AKT2,AKT3,CALM1 (includes others),CBL,CHP1,ELP1,GSN,JUN,MAP2K1,MAP2K2,MAP2K4,MAP3K1,MAP3K11,MAP3K13,MAP3K2,MAP3K5,MAP3K6,MAPK10,MAPK14,MAPK9,NFATC1,NFKB1,NFKBIA,PIK3C2B,PIK3C3,PIK3CA,PIK3CD,PIK3R3,PIK3R4,PPP3CB,PPP3R1,PTK2B,TAB2,TRAF5,XIAP</t>
  </si>
  <si>
    <t>AKT2,AKT3,BAX,CBL,HRAS,JUN,KRAS,MAP2K1,MAP2K2,MAP2K4,MAP3K5,MAPK10,MAPK9,MAPT,MRAS,NRAS,PDCD6IP,PDIA3,PIK3C2B,PIK3C3,PIK3CA,PIK3CD,PIK3R3,PIK3R4,PLCB1,PLCE1,PLCG1,PLCG2,PLCL2,PRKCB,PRKCH,PRKCI,PRKCZ,RALB,RAP1A,RAP2B,STK11,TSC1,TSC2,TUBA1A,YAP1,YWHAB,YWHAE,YWHAG,YWHAQ</t>
  </si>
  <si>
    <t>CDC42,EGFR,ERBB3,HRAS,JUN,KRAS,MAP2K1,MAP2K2,MAP2K4,MAPK10,MAPK14,MAPK9,MRAS,MTOR,NCK1,NRAS,NRG1,PAK2,PAK4,PDPK1,PIK3C2B,PIK3C3,PIK3CA,PIK3CD,PIK3R3,PIK3R4,PLCG1,PLCG2,PRKCB,PRKCH,PRKCI,PRKCZ,RALB,RAP1A,RAP2B,RPS6KB1</t>
  </si>
  <si>
    <t>ATF2,ATF4,BRAF,CREB3L2,CREB5,CREBBP,CRKL,DUSP4,ELF1,ELF2,ELF4,ELK3,ESR1,FYN,HRAS,ITGA1,ITGA5,ITGA6,ITGA9,ITGAV,ITGB4,ITGB5,KRAS,MAP2K1,MAP2K2,MKNK1,MRAS,NFATC1,NRAS,PAK2,PAK4,PIK3C2B,PIK3C3,PIK3CA,PIK3CD,PIK3R3,PIK3R4,PLCG1,PLCG2,PPM1L,PPP1CA,PPP1CC,PPP1R11,PPP2CA,PPP2R2B,PPP2R3A,PPP2R5B,PPP2R5C,PPP2R5E,PRKAG2,PRKAR2A,PRKCB,PRKCI,PTK2B,PTPA,PXN,RALB,RAP1A,RAP2B,RAPGEF1,RAPGEF4,RPS6KA5,STAT1,STAT3,YWHAB,YWHAG,YWHAQ</t>
  </si>
  <si>
    <t>ABCC1,ABCC4,ACTB,ATF4,BACH1,CAT,CBR1,CCT7,CREBBP,CUL3,CYP2R1,CYP2U1,DNAJA2,DNAJB12,DNAJB2,DNAJC1,DNAJC11,DNAJC15,DNAJC21,DNAJC3,DNAJC4,DNAJC5,DNAJC6,DNAJC7,DNAJC9,EIF2AK3,EP300,GSR,GSTP1,HRAS,HSP90AA1,HSP90AB1,JUN,KRAS,MAF,MAP2K1,MAP2K2,MAP2K4,MAP3K1,MAP3K5,MAPK14,MAPK9,MGST2,MRAS,NFE2L2,NRAS,PIK3C2B,PIK3C3,PIK3CA,PIK3CD,PIK3R3,PIK3R4,PMF1/PMF1-BGLAP,PRDX1,PRKCB,PRKCH,PRKCI,PRKCZ,RALB,RAP1A,RAP2B,RBX1,SQSTM1,STIP1,UBE2K,USP14</t>
  </si>
  <si>
    <t>HRAS,IRS2,JUN,KRAS,MAP2K1,MAP2K2,MRAS,NRAS,PIK3C2B,PIK3C3,PIK3CA,PIK3CD,PIK3R3,PIK3R4,PLCG1,PLCG2,PRKCB,PRKCH,PRKCI,PRKCZ,RALB,RAP1A,RAP2B,STAT1,STAT3,STAT5A,STAT5B</t>
  </si>
  <si>
    <t>ABL1,ACVR1,ACVR2A,AKT2,AKT3,ARHGEF10,ARHGEF17,ARHGEF4,ARHGEF6,ARHGEF7,BAX,BBC3,BMP7,BMPR1A,BMPR2,BRAF,BRCA1,CAMK2A,CASP8,CBL,CDC42,CDH1,CDK10,CDK11A,CDK11B,CDK12,CDK15,CDK19,CDK6,CDK7,CDK8,CREBBP,CTNNA2,CTNNB1,DVL1,E2F3,E2F4,EP300,FAS,FNBP1,FYN,FZD3,GNA11,GNA14,GNAI1,GNAI2,GNAS,GNB1,GNB1L,GNG12,GNG2,HDAC3,HDAC5,HDAC6,HHAT,HRAS,IRS1,ITGA1,ITGA5,ITGA6,ITGA9,ITGAV,ITGB4,ITGB5,JAK1,JUN,KRAS,MAP2K1,MAP2K2,MAP2K4,MAP3K5,MAPK10,MAPK14,MAPK9,MDM2,MRAS,NAIP,NF1,NFKB1,NFKBIA,NRAS,PA2G4,PAK2,PAK4,PIK3C2B,PIK3C3,PIK3CA,PIK3CD,PIK3R3,PIK3R4,PLCB1,PRKAG2,PRKAR2A,PRKCB,PRKCH,PRKCI,PRKCZ,PTCH1,PTCH2,RALB,RALBP1,RAP1A,RAP2B,RAPGEF1,RB1,RBL1,RBL2,RHOQ,RHOT1,RND3,SMAD2,SMO,TAB1,TAB2,TCF3,TCF4,TFDP1,TGFBR1,WNT5B,XIAP</t>
  </si>
  <si>
    <t>ACTB,AK3,AK9,AKT2,AKT3,ARID1A,ATF2,ATF4,CAB39,CPT1B,CREB3L2,CREB5,CREBBP,CRTC2,EP300,GNA11,GNA14,GNAI1,GNAI2,GNAS,GNB1,GNB1L,GNG12,GNG2,GYS1,HLTF,HMGCR,ILKAP,IRS1,IRS2,KAT2B,MAPK14,MLST8,MRAS,MTOR,PFKFB3,PFKM,PFKP,PIK3C2B,PIK3C3,PIK3CA,PIK3CD,PIK3R3,PIK3R4,PPM1K,PPM1L,PPP2CA,PPP2R2B,PPP2R2D,PPP2R3A,PPP2R5B,PPP2R5C,PPP2R5E,PRKAA1,PRKAB2,PRKAG2,PRKAR2A,PTPA,RAB1A,RAB22A,RAB6A,RPS6KB1,RPTOR,SIRT1,SMARCA2,SMARCC1,SMARCC2,SMARCE1,STIM1,STK11,TSC1,TSC2,ULK1</t>
  </si>
  <si>
    <t>ACTB,AKT2,AKT3,ALDH1A2,ARID1A,CARM1,CCNH,CDK7,CREBBP,CSNK2B,EP300,GTF2H3,HLTF,JUN,KAT2B,MAP2K1,MAP2K4,MAP3K1,MAP3K5,MAPK10,MAPK14,MAPK9,MAPKAPK2,MNAT1,NCOA1,NCOR2,NFKB1,NR2F2,NR2F6,NRIP1,NSD1,PDPK1,PIK3CA,PIK3CD,PIK3R3,PRKAG2,PRKAR2A,PRKCB,PRKCH,PRKCI,PRKCZ,PRMT1,PSMC5,RARA,RARB,RDH11,RXRB,RXRG,SMAD2,SMARCA2,SMARCC1,SMARCC2,SMARCE1,SNW1,SORBS3,SRA1,STAT5A,STAT5B,TAF4,TRIM24,VEGFA,ZBTB16</t>
  </si>
  <si>
    <t>ACTR2,ACTR3,ARPC1A,ARPC1B,ARPC4,CALM1 (includes others),CDC42,CHP1,GNA11,GNA14,GNAI1,GNAI2,GNAS,GNB1,GNB1L,GNG12,GNG2,HRAS,ITPR3,KRAS,MAP2K1,MAP2K2,MRAS,NFAT5,NFATC1,NFATC3,NFKB1,NFKBIA,NRAS,PIK3C2B,PIK3C3,PIK3CA,PIK3CD,PIK3R3,PIK3R4,PLCB1,PPP3CB,PPP3R1,PRKCB,PRKCH,PRKCI,PRKCZ,RALB,RAP1A,RAP2B</t>
  </si>
  <si>
    <t>ABL1,AKT2,AKT3,CALM1 (includes others),CAMK1D,CAMK2A,CDK6,E2F3,E2F4,EGFR,HDAC3,HDAC5,HDAC6,HRAS,IDH1,IGF1R,KRAS,MAP2K1,MAP2K2,MDM2,MRAS,MTOR,NRAS,PA2G4,PIK3C2B,PIK3C3,PIK3CA,PIK3CD,PIK3R3,PIK3R4,PLCG1,PLCG2,PRKCB,PRKCH,PRKCI,PRKCZ,RALB,RAP1A,RAP2B,RB1,RBL1,RBL2,TFDP1</t>
  </si>
  <si>
    <t>AKT2,AKT3,CSNK2B,GRB10,HRAS,IGF1R,IRS1,IRS2,JAK1,JUN,KRAS,MAP2K1,MAP2K2,MRAS,NRAS,PDPK1,PIK3C2B,PIK3C3,PIK3CA,PIK3CD,PIK3R3,PIK3R4,PRKAG2,PRKAR2A,PRKCI,PRKCZ,PXN,RALB,RAP1A,RAP2B,RPS6KB1,RPS6KB2,SOCS6,STAT3,YWHAB,YWHAE,YWHAG,YWHAQ</t>
  </si>
  <si>
    <t>AGO4,ATF2,ATF4,CACNA1B,CACNA1C,CACNA1D,CACNA2D3,CAMK2A,CLCN3,CREB3L2,CREB5,CREBBP,CRTC2,DLAT,EIF2AK3,EIF2B1,EIF2B5,EIF2S2,EIF4A1,EIF4EBP2,EIF4G1,EIF4G2,FYN,GHR,GNA11,GNA14,GNAS,GOSR1,ITPR3,JAK1,MAPK14,MTOR,NALCN,NAPB,NAPG,PC,PDHA1,PDIA3,PIK3C2B,PIK3C3,PIK3CA,PIK3CD,PIK3R3,PIK3R4,PLCB1,PLCE1,PLCG1,PLCG2,PLCL2,PRKAG2,PRKAR2A,PRKCB,PRKCH,PRKCI,PRKCZ,RAP1A,RAPGEF4,RPS6KA5,RPS6KB1,RPS6KB2,RYR3,SEC61A2,SLC2A8,SRP54,SRP68,SRP72,SRP9,SSR1,STAT1,STAT2,STAT3,STAT5A,STAT5B,STAT6,STX16,TCF3,YES1,YKT6</t>
  </si>
  <si>
    <t>ATF2,ATF4,BHLHE40,BHLHE41,BRAF,BTRC,CACNA1B,CACNA1C,CACNA1D,CACNA2D3,CAMK2A,CIRBP,CREB3L2,CREB5,CREBBP,CRY1,CRY2,CSNK1D,CSNK1E,CTH,DBP,EIF4EBP2,FBXL3,FYN,GNA11,GNA14,GNAI1,GNAI2,GNAS,GNB1,GNB1L,GNG12,GNG2,GUCY1A2,HRAS,HSF1,ITPR3,KRAS,MAP2K1,MAP2K2,MAP2K4,MDM2,MKNK1,MLST8,MRAS,MTOR,NR3C1,NRAS,PDIA3,PER3,PLCB1,PLCE1,PLCG1,PLCG2,PLCL2,PRKAA1,PRKAB2,PRKAG2,PRKAR2A,PRKCB,PRKCH,PRKCI,PRKCZ,PRKG1,PRKG2,PTGDS,RACK1,RALB,RAP1A,RAP2B,RORA,RPS6KA5,RPTOR,RYR3,SIRT1,SMARCC2,YES1</t>
  </si>
  <si>
    <t>ABL1,ACTB,AP1G2,AP1M1,AP1S2,AP2A1,AP2B1,AP4B1,AP4M1,AP5Z1,CDC42,CLTA,CLTB,CLTC,DNM2,FLNB,FYN,HLA-A,HLA-E,HRAS,ITGA5,ITGB4,ITGB5,KRAS,MRAS,NRAS,PIK3C2B,PIK3C3,PIK3CA,PIK3CD,PIK3R3,PIK3R4,PLCG1,PLCG2,PRKCB,PRKCH,PRKCI,PRKCZ,RALB,RAP1A,RAP2B</t>
  </si>
  <si>
    <t>ABI1,ABL1,ACTR2,ACTR3,ADAM10,AKT2,AKT3,ARPC1A,ARPC1B,ARPC4,ATF2,ATF4,CDC42,CREB3L2,CREB5,CREBBP,CRKL,EFNA5,EFNB2,EPHA5,EPHB4,FYN,GNA11,GNA14,GNAI1,GNAI2,GNAS,GNB1,GNB1L,GNG12,GNG2,HRAS,ITGA1,ITGA5,ITGA6,ITGA9,ITGAV,ITGB4,ITGB5,KRAS,LIMK2,MAP2K1,MAP2K2,MRAS,NCK1,NRAS,PAK2,PAK4,PTPN13,PXN,RALB,RAP1A,RAP2B,RAPGEF1,RGS3,ROCK1,ROCK2,SDC2,STAT3,VEGFA,WASL,WIPF1</t>
  </si>
  <si>
    <t>ABL1,ACTR2,ACTR3,ADAM10,ADAM12,ADAM15,ADAM17,ADAM23,ADAM33,ADAMTS10,ADAMTS12,ADAMTS17,ADAMTS3,AKT2,AKT3,ARHGEF6,ARHGEF7,ARPC1A,ARPC1B,ARPC4,BAIAP2,BMP7,CDC42,CHMP1A,CHP1,CRKL,DPYSL2,EFNA5,EFNB2,EIF3H,EPHA5,EPHB4,ERAP2,FARP2,FYN,FZD3,GIT1,GLI3,GNA11,GNA14,GNAI1,GNAI2,GNAS,GNB1,GNB1L,GNG12,GNG2,HRAS,ITGA1,ITGA5,ITGA6,ITGA9,ITGAV,ITGB4,ITGB5,KRAS,L1CAM,LIMK2,LNPEP,LRRC4C,MAP2K1,MAP2K2,MKNK1,MMP14,MMP16,MMP17,MRAS,MYSM1,NCK1,NFAT5,NFATC1,NFATC3,NRAS,NTN1,NTN4,NTNG2,PAK2,PAK4,PDIA3,PIK3C2B,PIK3C3,PIK3CA,PIK3CD,PIK3R3,PIK3R4,PITRM1,PLCB1,PLCE1,PLCG1,PLCG2,PLCL2,PLXNA1,PLXNB1,PLXNB2,PMPCB,PPP3CB,PPP3R1,PRKAG2,PRKAR2A,PRKCB,PRKCH,PRKCI,PRKCZ,PSMD14,PTCH1,PTCH2,PXN,RALB,RAP1A,RAP2B,RGS3,ROBO2,ROBO3,ROCK1,ROCK2,SDC2,SEMA3C,SEMA4A,SEMA4C,SEMA5A,SLIT2,SMO,SRGAP1,TUBA1A,UNC5C,VEGFA,WASL,WIPF1,WNT5B</t>
  </si>
  <si>
    <t>ABCB8,CREBBP,EP300,FYN,HRAS,IRS1,JUN,KRAS,MAP2K1,MAP2K2,MRAS,NR3C1,NRAS,PDPK1,PIK3C2B,PIK3C3,PIK3CA,PIK3CD,PIK3R3,PIK3R4,PLCG1,PLCG2,PRKCB,PRKCH,PRKCI,PRKCZ,RALB,RAP1A,RAP2B,SOCS6,SP1,STAT1,STAT3,STAT5A,STAT5B</t>
  </si>
  <si>
    <t>ACTB,ACVR1,ACVR1B,ACVR2A,ADAM10,AKT2,AKT3,ATF2,BAX,BBC3,BMPR2,BRAF,CDH1,COL12A1,COL15A1,COL16A1,COL1A1,COL1A2,COL21A1,COL23A1,COL3A1,COL4A1,COL4A2,COL5A1,COL6A2,COL6A3,COL7A1,CREBBP,CTNNB1,EFNB2,EGFR,EIF4EBP2,EP300,EPHB4,EZH1,FN1,FZD3,HRAS,ITGAV,JAG1,JARID2,JUN,KRAS,LATS1,MAP2K1,MAP2K4,MAPK10,MAPK14,MAPK9,MMP14,MMP16,MMP17,MRAS,MRTFA,MTOR,NFKB1,NOTCH2,NRAS,PEX13,PIK3C2B,PIK3C3,PIK3CA,PIK3CD,PIK3R3,PIK3R4,PRKN,PTK2B,RALB,RAP1A,RAP2B,RBBP7,ROCK1,ROCK2,RPS6KA5,RPS6KB1,RPS6KB2,RTEL1,SMAD2,SMO,STAT3,STAT6,STK38,TCF3,TCF4,TCF7L1,TGFBR1,TGFBR3,WNT5B,WWTR1,YAP1</t>
  </si>
  <si>
    <t>ABCA1,ACVR1,ACVR1B,ACVR2A,ADIPOR2,BMPR2,CD36,CKAP5,CPT1B,CREBBP,ELP1,EP300,GHR,GK,GNA11,GNA14,GNAS,GPD2,HRAS,HSP90AA1,HSP90AB1,IL1RAPL1,IRS1,ITGB5,JUN,KRAS,LPL,MAP2K1,MAP2K2,MAP2K4,MAPK14,MED12,MED23,MRAS,NCOR2,NFKB1,NFKBIA,NR2C2,NRAS,PDIA3,PLCB1,PLCE1,PLCG1,PLCG2,PLCL2,PRKAA1,PRKAB2,PRKAG2,PRKAR2A,PRKCB,RALB,RAP1A,RAP2B,SMAD2,STAT5B,TGFBR1,TGFBR3</t>
  </si>
  <si>
    <t>AKT2,AKT3,ARNT,CALM1 (includes others),GNA11,GNA14,GNAI1,GNAI2,GNAS,GNB1,GNB1L,GNG12,GNG2,HDAC5,HRAS,JUN,KRAS,MAP2K1,MAP2K2,MAP2K4,MAPK10,MAPK9,MRAS,MTOR,NFKB1,NRAS,PIK3C2B,PIK3C3,PIK3CA,PIK3CD,PIK3R3,PIK3R4,PLCB1,PRKAA1,PRKAB2,PRKAG2,PRKCB,PRKCH,PRKCI,PRKCZ,RALB,RAP1A,RAP2B,RPS6KB1,RPS6KB2,SP1</t>
  </si>
  <si>
    <t>AKT2,AKT3,HRAS,JAK1,JUN,KRAS,MAP2K1,MAP2K2,MRAS,MTOR,NFKB1,NRAS,PIAS1,PIAS4,PIK3C2B,PIK3C3,PIK3CA,PIK3CD,PIK3R3,PIK3R4,PTPN1,RALB,RAP1A,RAP2B,SOCS6,STAT1,STAT2,STAT3,STAT5A,STAT5B,STAT6</t>
  </si>
  <si>
    <t>ATF2,ATF4,CREB3L2,CREB5,CREBBP,DCT,EP300,GNAS,HRAS,KRAS,MAP2K1,MAP2K2,MC1R,MRAS,NRAS,PAX3,PIK3C2B,PIK3C3,PIK3CA,PIK3CD,PIK3R3,PIK3R4,PLCG1,PLCG2,PRKAG2,PRKAR2A,RALB,RAP1A,RAP2B,RPS6KA5,RPS6KB1,RPS6KB2,SOX10,TYR,TYRP1</t>
  </si>
  <si>
    <t>AKT2,AKT3,CDC37,CTNNB1,ELP1,GHR,GYS1,HRAS,HSP90AA1,HSP90AB1,IL17RC,IL4R,INPP5B,INPP5D,INPP5K,ITGA1,ITGA5,ITGA6,ITGA9,ITGAV,ITGB4,ITGB5,JAK1,KRAS,LIMS1,MAP2K1,MAP2K2,MAP3K5,MDM2,MRAS,MTOR,NFKB1,NFKBIA,NRAS,PDPK1,PIK3CA,PIK3CD,PIK3R3,PPM1L,PPP2CA,PPP2R2B,PPP2R2D,PPP2R3A,PPP2R5B,PPP2R5C,PPP2R5E,PTPA,RALB,RAP1A,RAP2B,RPS6KB1,RPS6KB2,SYNJ2,THEM4,TSC1,TSC2,YWHAB,YWHAE,YWHAG,YWHAQ</t>
  </si>
  <si>
    <t>ABL1,CRKL,CSNK2B,HRAS,INPP5B,INPP5D,INPP5K,JAK1,JUN,KRAS,MAP2K1,MAP2K2,MAP2K4,MAP3K1,MRAS,NRAS,PIK3C2B,PIK3C3,PIK3CA,PIK3CD,PIK3R3,PIK3R4,PLCG1,PLCG2,PRKCB,RALB,RAP1A,RAP2B,SPHK1,STAT1,STAT3,SYNJ2</t>
  </si>
  <si>
    <t>ACTB,ACTN4,ARF1,ARFIP2,ARHGEF6,ARHGEF7,CDC42,HRAS,ITGA1,ITGA5,ITGA6,ITGA9,ITGAV,ITGB4,ITGB5,KRAS,MAP2K4,MAPK10,MAPK14,MAPK9,MRAS,NCK1,NRAS,PAK2,PAK4,PARVA,PIK3C2B,PIK3C3,PIK3CA,PIK3CD,PIK3R3,PIK3R4,PTK2B,PXN,RALB,RAP1A,RAP2B</t>
  </si>
  <si>
    <t>ACTR2,ACTR3,AKT2,AKT3,APP,ARHGEF10,ARHGEF17,ARHGEF26,ARHGEF37,ARHGEF4,ARHGEF40,ARHGEF6,ARHGEF7,ARPC1A,ARPC1B,ARPC4,CAMK2A,CDC42,CRKL,DAB1,FYN,ITGA5,MAP1B,MAP2K1,MAP2K2,MAP2K4,MAP3K11,MAPK10,MAPK8IP3,MAPK9,MAPT,MTOR,NECTIN3,PDK3,PIK3C2B,PIK3C3,PIK3CA,PIK3CD,PIK3R3,PIK3R4,RAP1A,RAPGEF1,RELN,WASL,YES1</t>
  </si>
  <si>
    <t>ABCA1,ACLY,ADAM10,APEX1,APP,ATG13,ATG16L2,ATG2B,ATG4B,ATG7,ATG9A,ATP5F1A,ATP5F1B,ATP5PB,BAX,BECN1,CDH1,CPS1,CPT1B,CRTC2,DOT1L,GABPB2,GADD45A,GLUD1,HSF1,JUN,KAT2A,LDHB,MT-ATP6,MT-ND3,MTOR,NAMPT,NDRG1,NDUFA12,NDUFA9,NDUFAB1,NDUFB1,NDUFB10,NDUFB8,NDUFS1,NDUFS4,NDUFS6,NDUFS7,NDUFV1,NDUFV2,NFE2L2,NFKB1,NR1H2,PAM16,PDHA1,PFKFB3,PFKM,POLR2F,PRKAA1,RARB,RPTOR,SDHB,SDHD,SF3A2,SIRT1,SIRT2,SIRT3,SIRT5,SIRT7,SLC25A4,SMARCA5,SP1,SREBF1,STAT3,STK11,TIMM17A,TIMM9,TOMM6,TOMM70,TP53BP1,TUBA1A,UQCRC2,VDAC2,VDAC3,XPA</t>
  </si>
  <si>
    <t>AKT2,AKT3,AZIN1,BRAF,CSNK2B,CTNNB1,DHPS,GNB1L,JUN,KRAS,MAP2K1,MAP2K2,MAP2K4,MLST8,MTA1,MTOR,MXD1,OAZ1,RPTOR,SAT1,SLC3A2,SMS,STIM1,TCF4</t>
  </si>
  <si>
    <t>ADAM17,AKT2,AKT3,CRKL,DCN,EGFR,ERBB3,HRAS,HSP90AA1,HSP90AB1,ITGA1,ITGA5,ITGA6,ITGA9,ITGAV,ITGB4,ITGB5,KRAS,MAP2K1,MAP2K2,MRAS,MTOR,NRAS,NRG1,PDPK1,PIK3R3,PLCG1,PLCG2,PRKCB,PRKCH,PRKCI,PRKCZ,RALB,RAP1A,RAP2B,RPS6KB1,RPS6KB2,STAT5A,STAT5B</t>
  </si>
  <si>
    <t>AKT2,AKT3,ATF2,ATF4,BRAF,BRCA1,CREB3L2,CREB5,CREBBP,CTNNB1,GNAI1,GNAI2,GNB1,GNB1L,GNG12,GNG2,HRAS,KRAS,MAP2K1,MAP2K2,MAP2K4,MAPK10,MAPK14,MAPK9,MLST8,MRAS,MTOR,NRAS,PIK3C2B,PIK3C3,PIK3CA,PIK3CD,PIK3R3,PIK3R4,PRKAG2,PRKAR2A,RALB,RAP1A,RAP1GAP,RAP2B,RPTOR,STAT3</t>
  </si>
  <si>
    <t>ABCA1,ARF1,ATF4,BAP1,BECN1,BRAF,CTH,CTSB,EIF2AK3,FDFT1,G3BP1,GPX4,HMGCR,HRAS,IREB2,KRAS,MAP2K1,MAP2K2,MRAS,NFE2L2,NRAS,PHKG2,PRKAA1,PRKAB2,PRKAG2,RALB,RAP1A,RAP2B,RB1,RBL1,RBL2,SAT1,SLC11A2,SLC3A2,SP1,SQSTM1,SREBF2,STAT3,USP7,VDAC2,WWTR1,YAP1</t>
  </si>
  <si>
    <t>AKT2,AKT3,CSNK2B,EGFR,HRAS,ITPR3,JAK1,JUN,MAP2K1,MAP2K4,MAP3K1,MAPK14,MTOR,PIK3C2B,PIK3C3,PIK3CA,PIK3CD,PIK3R3,PIK3R4,PLCG1,RPS6KB1,STAT1,STAT3</t>
  </si>
  <si>
    <t>ADAM10,ADAM12,ADAM15,ADAM17,ADAM23,ADAM33,AKT2,AKT3,ATF2,ATF4,BRAF,CALM1 (includes others),CBL,CDC42,CDH1,CHP1,COL12A1,COL15A1,COL16A1,COL1A1,COL1A2,COL21A1,COL23A1,COL3A1,COL4A1,COL4A2,COL5A1,COL6A2,COL6A3,COL7A1,CREB3L2,CREB5,CREBBP,CTNNA2,CTNNA3,CTNNB1,ELP1,FNBP1,GSN,HRAS,IL1RAPL1,ITGA5,JUN,KRAS,MAP2K1,MAP2K2,MAP2K4,MAP3K5,MAPK10,MAPK14,MAPK9,MMP14,MMP16,MMP17,MRAS,NAIP,NFATC1,NFKB1,NFKBIA,NRAS,PIK3C2B,PIK3C3,PIK3CA,PIK3CD,PIK3R3,PIK3R4,PLCG1,PLCG2,PPP3CB,PPP3R1,PTK2B,PTPN1,RALB,RAP1A,RAP2B,RHOQ,RHOT1,RND3,TAB2,TRAF5,XIAP</t>
  </si>
  <si>
    <t>EGFR,HRAS,JUN,KRAS,MAP2K4,MAPK10,MAPK14,MAPK9,MRAS,MTOR,NRAS,PARP11,PARP2,PARP8,PDIA3,PIK3C2B,PIK3C3,PIK3CA,PIK3CD,PIK3R3,PIK3R4,PLCB1,PLCE1,PLCG1,PLCG2,PLCL2,RALB,RAP1A,RAP2B,RPS6KA5,RPS6KB1,RPS6KB2,STAT1,TNKS2</t>
  </si>
  <si>
    <t>AKT2,AKT3,BCAN,CSPG4,DPYSL2,FARP1,FARP2,FYN,GUCY1A2,ITGA1,ITGA5,ITGA6,ITGA9,ITGAV,ITGB4,ITGB5,LIMK2,MAP2K1,MAP2K2,MAP2K4,MAPT,MPRIP,PAK2,PAK4,PIK3C2B,PIK3C3,PIK3CA,PIK3CD,PIK3R3,PIK3R4,PIP5K1C,PLCG1,PLCG2,PLXNA1,PLXNB1,PPP1R12B,PRKAG2,PRKAR2A,PRKG1,PRKG2,ROCK1,ROCK2,SEMA5A,SMC3,STK11,VCAN</t>
  </si>
  <si>
    <t>AKT2,AKT3,BRAF,CDH1,HRAS,KRAS,MAP2K1,MAP2K2,MDM2,MRAS,NRAS,PIK3C2B,PIK3C3,PIK3CA,PIK3CD,PIK3R3,PIK3R4,RALB,RAP1A,RAP2B,RB1</t>
  </si>
  <si>
    <t>AKT2,AKT3,BRAF,HRAS,IDH1,KRAS,MAP2K1,MAP2K2,MAP2K4,MRAS,MTOR,NFKB1,NRAS,PIK3C2B,PIK3C3,PIK3CA,PIK3CD,PIK3R3,PIK3R4,RALB,RAP1A,RAP2B,RARA,RPS6KB1,RPS6KB2,RUNX1,STAT3,STAT5A,STAT5B,TCF3,TCF4,TCF7L1</t>
  </si>
  <si>
    <t>AKT2,AKT3,APEX1,ARNT,BRAF,CAMK1D,CAMK2A,CHP1,CREBBP,EGLN2,EP300,GPI,HK1,HRAS,HSP90AA1,HSPA4,JUN,KDM1A,KRAS,LDHB,MAP2K1,MAP2K2,MAP2K4,MDM2,MKNK1,MMP14,MMP16,MMP17,MRAS,MTOR,NAA10,NCOA1,NRAS,PIK3C2B,PIK3C3,PIK3CA,PIK3CD,PIK3R3,PIK3R4,PKM,PLCG1,PLCG2,PPP3CB,PPP3R1,PRKCB,PRKCH,PRKCI,PRKCZ,RACK1,RALB,RAP1A,RAP2B,RBX1,RPS6KB1,RPS6KB2,SAT1,SLC2A8,STAT3,STUB1,VEGFA</t>
  </si>
  <si>
    <t>ABCA2,AHR,AKT2,AKT3,ARNT,CREBBP,CUL3,EIF2AK3,EP300,GSTP1,HRAS,KRAS,MAF,MAP2K1,MAP2K2,MAP2K4,MAP3K1,MAP3K11,MAP3K13,MAP3K2,MAP3K5,MAP3K6,MAPK14,MAPK9,MGST2,MRAS,NFE2L2,NR1H2,NRAS,PIK3C2B,PIK3C3,PIK3CA,PIK3CD,PIK3R3,PIK3R4,PRKCB,PRKCH,PRKCI,PRKCZ,RALB,RAP1A,RAP2B,RBX1,UGT2B7</t>
  </si>
  <si>
    <t>ACTB,ACTN4,AKT2,AKT3,ARHGEF6,ATF2,ATF4,CDC42,CDH1,CREB3L2,CREB5,CREBBP,CTNNB1,FERMT2,FLNB,FN1,FNBP1,ILKAP,IRS1,IRS2,ITGB4,ITGB5,JUN,LIMS1,LIMS2,MAP2K4,MAPK10,MAPK9,MTOR,MYO10,MYO18A,NACA,NFKB1,PARVA,PARVB,PDPK1,PIK3C2B,PIK3C3,PIK3CA,PIK3CD,PIK3R3,PIK3R4,PPM1L,PPP2CA,PPP2R2B,PPP2R2D,PPP2R3A,PPP2R5B,PPP2R5C,PPP2R5E,PTPA,PXN,RHOQ,RHOT1,RND3,RPS6KA5,SNAI2,VEGFA</t>
  </si>
  <si>
    <t>AKT2,AKT3,CERK,HRAS,JUN,KRAS,MAP2K1,MAP2K4,MAP3K1,MRAS,NFKB1,NRAS,PIK3C2B,PIK3C3,PIK3CA,PIK3CD,PIK3R3,PIK3R4,PPM1L,PPP2CA,PPP2R2B,PPP2R2D,PPP2R3A,PPP2R5B,PPP2R5C,PPP2R5E,PRKCZ,PTPA,RALB,RAP1A,RAP2B,SPHK1</t>
  </si>
  <si>
    <t>CDK10,CDK11A,CDK11B,CDK12,CDK15,CDK19,CDK6,CDK7,CDK8,CHD3,CHD4,DNMT3A,E2F3,E2F4,GADD45A,GATAD2A,HOXB3,MBD2,MBD3,MBD4,MECP2,MTA1,RB1,RBBP7,RBL1,RBL2,SP1,SUDS3,TCF12,TCF20,TCF3,TCF4,TEAD1,TET1,TET2,TET3,TFAM</t>
  </si>
  <si>
    <t>AGO4,AKT2,AKT3,CNOT1,CNOT3,CNOT8,CNOT9,DDX6,DIS3,EDC4,EXOSC2,EXOSC3,MAPK14,MAPKAPK2,PARN,PPM1L,PPP2CA,PPP2R2B,PPP2R2D,PPP2R3A,PPP2R5B,PPP2R5C,PPP2R5E,PRKAG2,PRKAR2A,PSMA1,PSMA7,PSMB1,PSMB4,PSMC1,PSMC4,PSMC5,PSMD1,PSMD13,PSMD14,PSMD4,PSMD7,PSMD9,PSME4,PSMF1,PTPA,TIA1,TNFSF12,XRN1,YWHAB,YWHAE,YWHAG,YWHAQ,ZFP36L2</t>
  </si>
  <si>
    <t>AKT2,AKT3,ALK,BRAF,CDH1,CTNNB1,HRAS,IRS1,IRS2,JUN,KRAS,MAP2K1,MAP2K2,MRAS,MTOR,NRAS,PIK3C2B,PIK3C3,PIK3CA,PIK3CD,PIK3R3,PIK3R4,RALB,RAP1A,RAP2B,TCF3,TCF4,TCF7L1</t>
  </si>
  <si>
    <t>ADAM17,HRAS,KRAS,MAP2K1,MAP2K2,MRAS,NRAS,NRG1,PDPK1,PIK3C2B,PIK3C3,PIK3CA,PIK3CD,PIK3R3,PIK3R4,PLCG1,PLCG2,PRKCB,PRKCH,PRKCI,PRKCZ,RALB,RAP1A,RAP2B,YAP1</t>
  </si>
  <si>
    <t>AKT2,AKT3,ATF2,ATF4,CREB3L2,CREB5,CREBBP,GNAI1,GNAI2,GNB1,GNB1L,GNG12,GNG2,HRAS,JUN,KRAS,MAP2K1,MAP2K2,MRAS,NFKB1,NRAS,PDIA3,PIK3C2B,PIK3C3,PIK3CA,PIK3CD,PIK3R3,PIK3R4,PLCB1,PLCE1,PLCG1,PLCG2,PLCL2,PRKAG2,PRKAR2A,PRKCB,PRKCH,PRKCI,PRKCZ,RALB,RAP1A,RAP2B</t>
  </si>
  <si>
    <t>ATF2,CDC42,ELP1,HRAS,JUN,KRAS,MAP2K1,MAP2K2,MAP2K4,MAP3K5,MAPK10,MAPK14,MAPK9,MRAS,NFKB1,NFKBIA,NRAS,PIK3C2B,PIK3C3,PIK3CA,PIK3CD,PIK3R3,PIK3R4,PRKCB,PRKCH,PRKCI,PRKCZ,RALB,RAP1A,RAP2B</t>
  </si>
  <si>
    <t>AKT2,AKT3,CAMK2A,HRAS,KRAS,MAP2K1,MAP2K2,MRAS,NRAS,PIK3C2B,PIK3C3,PIK3CA,PIK3CD,PIK3R3,PIK3R4,PPP3CB,PPP3R1,PRKCB,RACK1,RALB,RAP1A,RAP2B,RUNX1,STAT1,STAT3,STAT5B</t>
  </si>
  <si>
    <t>ACTB,ACTN4,CDC42,CDH1,CTNNA2,CTNNB1,EPN2,FNBP1,GSN,HRAS,ITGA6,KRAS,LAMC3,LIMK2,MAP2K1,MAP2K2,MAP2K4,MAP3K1,MAP3K11,MAP3K13,MAP3K2,MAP3K5,MAP3K6,MAPK10,MAPK14,MAPK9,MRAS,NECTIN3,NRAS,PAK2,PAK4,PDPK1,PIK3C2B,PIK3C3,PIK3CA,PIK3CD,PIK3R3,PIK3R4,PXN,RALB,RAP1A,RAP2B,RHOQ,RHOT1,RND3,TGFBR1,TJP1,TUBA1A,WASL,ZYX</t>
  </si>
  <si>
    <t>HRAS,JAK1,KRAS,MAP2K1,MAP2K2,MRAS,MTOR,NRAS,PIK3C2B,PIK3C3,PIK3CA,PIK3CD,PIK3R3,PIK3R4,RALB,RAP1A,RAP2B,RPS6KA5,RPS6KB1,RPS6KB2,STAT1,STAT3</t>
  </si>
  <si>
    <t>ATF2,ATF4,CACNA1B,CACNA1C,CACNA1D,CACNA2D3,CALM1 (includes others),CAMK2A,CDC42,CREB3L2,CREB5,CREBBP,EGFR,GNA11,GNA14,GNAI1,GNAI2,GNAS,GNB1,GNB1L,GNG12,GNG2,HRAS,ITPR3,JUN,KRAS,MAP2K1,MAP2K2,MAP2K4,MAP3K1,MAP3K11,MAP3K13,MAP3K2,MAP3K5,MAP3K6,MAPK10,MAPK14,MAPK9,MRAS,NFKB1,NRAS,PAK2,PAK4,PLCB1,PRKAG2,PRKAR2A,PRKCB,PRKCH,PRKCI,PRKCZ,PTK2B,PXN,RALB,RAP1A,RAP2B</t>
  </si>
  <si>
    <t>ACTB,ACTR2,ACTR3,ARHGAP12,ARHGAP35,ARHGAP4,ARHGAP5,ARHGAP8/PRR5-ARHGAP8,ARHGEF10,ARHGEF17,ARHGEF4,ARHGEF6,ARHGEF7,ARPC1A,ARPC1B,ARPC4,CDC42,CDH1,CDH19,CDH3,CREBBP,EP300,ESR1,EZR,FNBP1,GNA11,GNA14,GNAI1,GNAI2,GNAS,GNB1,GNB1L,GNG12,GNG2,GRIP1,ITGA1,ITGA5,ITGA6,ITGA9,ITGAV,ITGB4,ITGB5,LIMK2,MRAS,MSN,MYO10,MYO18A,PAK2,PAK4,PI4KA,PIP4K2A,PIP5K1A,PIP5K1C,PPP1R12B,RDX,RHOQ,RHOT1,RND3,ROCK1,ROCK2,WASF2,WASL</t>
  </si>
  <si>
    <t>AKT2,AKT3,BMPR1A,BMPR2,CBL,CDC42,CSNK2B,EGFR,ELP1,GHR,HRAS,IGF1R,INPP5B,INPP5D,INPP5K,ITGA1,ITGA5,ITGA6,ITGA9,ITGAV,ITGB4,ITGB5,KRAS,MAGI1,MAGI3,MAP2K1,MAP2K2,MAST2,MCRS1,MRAS,NFKB1,NRAS,PDPK1,PIK3CA,PIK3CD,PIK3R3,PREX2,PRKCZ,RALB,RAP1A,RAP2B,RPS6KB1,RPS6KB2,SYNJ2,TGFBR1,TGFBR3</t>
  </si>
  <si>
    <t>ABL1,ACTB,ACTN4,ARHGAP12,ARHGAP35,ARHGAP4,ARHGAP5,ARHGAP8/PRR5-ARHGAP8,CD99,CDC42,CLDN15,CRKL,CTNNA2,CTNNA3,CTNNB1,CTTN,EDIL3,EZR,GNAI1,GNAI2,JAM3,MAP2K2,MAP2K4,MAPK10,MAPK14,MAPK9,MMP14,MMP16,MMP17,MSN,PECAM1,PIK3C2B,PIK3C3,PIK3CA,PIK3CD,PIK3R3,PIK3R4,PLCG1,PLCG2,PRKCB,PRKCH,PRKCI,PRKCZ,PTK2B,PXN,RAP1A,RAP1GAP,RAPGEF4,RDX,ROCK1,ROCK2,TIMP2,TIMP3,WASL,WIPF1</t>
  </si>
  <si>
    <t>ACTB,ARHGEF6,ARHGEF7,CDC42,CTTN,DAG1,DVL1,EGFR,ERBB3,HRAS,JUN,KRAS,LAMA2,MAP2K4,MAPK10,MAPK9,MRAS,NRAS,NRG1,PAK2,PAK4,PXN,RALB,RAP1A,RAP2B</t>
  </si>
  <si>
    <t>ATF2,CACNA1B,CACNA1C,CACNA1D,CACNA2D3,CALM1 (includes others),CDC42,CHP1,CREBBP,EIF2B1,EIF2B5,EP300,FNBP1,GNA11,GNA14,GNAI1,GNAI2,GNAS,GNB1,GNB1L,GNG12,GNG2,HRAS,IGF1R,IRS1,JUN,KRAS,MAP2K1,MAP2K2,MAP2K4,MAP3K1,MAP3K11,MAP3K13,MAP3K2,MAP3K5,MAP3K6,MAPK10,MAPK14,MAPK9,MAPKAPK2,MRAS,MTOR,NRAS,PDIA3,PIK3C2B,PIK3C3,PIK3CA,PIK3CD,PIK3R3,PIK3R4,PLCB1,PLCE1,PLCG1,PLCG2,PLCL2,PPP3CB,PPP3R1,PRKAG2,PRKAR2A,RALB,RAP1A,RAP2B,RHOQ,RHOT1,RND3,ROCK1,ROCK2,RPS6KB1,TAB1,TGFBR1</t>
  </si>
  <si>
    <t>ACTR2,ACTR3,ARPC1A,ARPC1B,ARPC4,BAIAP2,CDC42,FNBP1,HRAS,ITGA1,ITGA5,ITGA6,ITGA9,ITGAV,ITGB4,ITGB5,KRAS,MRAS,NCK1,NRAS,PPP1R12B,RALB,RAP1A,RAP2B,RHOQ,RHOT1,RND3,ROCK1,ROCK2,WASL,WIPF1</t>
  </si>
  <si>
    <t>CDC42,HRAS,IRS1,IRS2,ITPR3,JUN,KRAS,MAP2K1,MAP2K2,MAP2K4,MAPK10,MAPK9,MRAS,NCK1,NRAS,PDLIM7,PIK3C2B,PIK3C3,PIK3CA,PIK3CD,PIK3R3,PIK3R4,PLCG1,PLCG2,RALB,RAP1A,RAP2B</t>
  </si>
  <si>
    <t>ABI1,ACTN4,CDC42,HRAS,ITGA5,ITGB4,ITGB5,KRAS,MRAS,NRAS,PIK3C2B,PIK3C3,PIK3CA,PIK3CD,PIK3R3,PIK3R4,PLCG1,PLCG2,PRKCB,PRKCH,PRKCI,PRKCZ,RAB5A,RALB,RAP1A,RAP2B,USP6NL</t>
  </si>
  <si>
    <t>AKT2,AKT3,ATF2,ATF4,CREB3L2,CREB5,CREBBP,EGFR,ESR1,HRAS,IGF1R,JUN,KRAS,MRAS,NFKB1,NRAS,PIK3C2B,PIK3C3,PIK3CA,PIK3CD,PIK3R3,PIK3R4,RALB,RAP1A,RAP2B,SP1,STAT5A,STAT5B</t>
  </si>
  <si>
    <t>AKT2,AKT3,CASP8,DOCK3,FAS,HRAS,KRAS,MAPK14,MRAS,NFKB1,NFKBIA,NRAS,PIK3C2B,PIK3C3,PIK3CA,PIK3CD,PIK3R3,PIK3R4,PNPLA2,RALB,RAP1A,RAP2B,ROCK1,ROCK2,SERPINF1,TCF12,TCF4,TCF7L1,WASF2</t>
  </si>
  <si>
    <t>ACVR1,ACVR1B,ACVR2A,AKT2,AKT3,ATF2,ATF4,BMPR2,BRAF,CACNA1B,CACNA1C,CACNA1D,CACNA2D3,CALM1 (includes others),CCDC88A,CDC42,COL1A1,COL1A2,COL3A1,CREB3L2,CREB5,CREBBP,CSNK1D,CSNK1E,CSNK1G3,CTNNB1,DVL1,DVL3,FNBP1,FZD3,GLI3,GNAI1,GNAI2,HRAS,IL1RAPL1,IL33,IRAK4,IRS2,ITGA1,ITGA5,ITGA6,ITGA9,ITGAV,ITGB4,ITGB5,JAK1,JUN,KRAS,LEPR,MAP2K1,MAP2K2,MAP2K4,MAPK10,MAPK14,MAPK9,MRAS,MTOR,NFKB1,NFKBIA,NRAS,PDCD4,PIK3C2B,PIK3C3,PIK3CA,PIK3CD,PIK3R3,PIK3R4,PLCG1,PLCG2,PRKAG2,PRKAR2A,PRKCB,PRKCH,PRKCI,PRKCZ,PTCH1,PTCH2,RALB,RAP1A,RAP2B,RHOQ,RHOT1,RIPK1,RND3,ROCK1,ROCK2,RPS6KB1,RPS6KB2,SDHB,SDHD,SIRT3,SMAD2,SMO,SP1,STAT3,TCF3,TCF4,TCF7L1,TGFBR1,TGFBR3,TRADD,TRPM7,VEGFA,WNT5B,YAP1</t>
  </si>
  <si>
    <t>ATF2,ATF4,CACNA1C,CALM1 (includes others),CAMK2A,CHP1,CREB3L2,CREB5,CREBBP,EP300,GNA11,GNA14,GRM5,HRAS,ITPR3,KRAS,MAP2K1,MAP2K2,MRAS,NRAS,PDIA3,PLCB1,PLCE1,PLCG1,PLCG2,PLCL2,PPP1CA,PPP1CC,PPP1R11,PPP3CB,PPP3R1,PRKAG2,PRKAR2A,PRKCB,PRKCH,PRKCI,PRKCZ,RALB,RAP1A,RAP2B</t>
  </si>
  <si>
    <t>BRAF,EGFR,HRAS,JUN,KRAS,MAP2K1,MAP2K2,MAP2K4,MAPK10,MAPK14,MAPK9,MRAS,NRAS,PRKCB,PRKCH,PRKCI,PRKCZ,RALB,RAP1A,RAP2B</t>
  </si>
  <si>
    <t>AKT2,AKT3,CSNK2B,HRAS,JAK1,JUN,KRAS,MAP2K1,MAP2K2,MRAS,NRAS,PIK3C2B,PIK3C3,PIK3CA,PIK3CD,PIK3R3,PIK3R4,PTK2B,RALB,RAP1A,RAP2B,STAT5A,STAT5B</t>
  </si>
  <si>
    <t>AKT2,AKT3,BBC3,CTNNB1,JUN,MAP2,MAP2K4,MAPK10,MAPK9,MTOR,NFKB1,NFKBIA,PPM1L,PPP2CA,PPP2R2B,PPP2R2D,PPP2R3A,PPP2R5B,PPP2R5C,PPP2R5E,PTPA,STAT3,TCF3,TCF4,TCF7L1,TSC1,TSC2,VEGFA</t>
  </si>
  <si>
    <t>ATF4,ATF6,CD82,CEBPZ,DNAJA2,DNAJB12,DNAJB2,DNAJC1,DNAJC11,DNAJC15,DNAJC21,DNAJC3,DNAJC4,DNAJC5,DNAJC6,DNAJC7,DNAJC9,EDEM1,EIF2AK3,HSPA4,HSPH1,MAP3K5,MBTPS2,NFE2L2,PDIA6,SEL1L,SREBF1,SREBF2,SYVN1,UBXN4</t>
  </si>
  <si>
    <t>ACTB,ACTN4,AKT2,AKT3,ARNT,EIF2B1,EIF2B5,EIF2S2,HRAS,KRAS,MAP2K1,MAP2K2,MRAS,NRAS,PIK3C2B,PIK3C3,PIK3CA,PIK3CD,PIK3R3,PIK3R4,PLCG1,PLCG2,PRKCB,PTK2B,PXN,RALB,RAP1A,RAP2B,ROCK1,ROCK2,VEGFA,YWHAE</t>
  </si>
  <si>
    <t>ABCB1,AHR,ALDH16A1,ALDH1A2,ALDH3A2,ALDH6A1,ALDH7A1,ALDH9A1,ANKRA2,ARNT,CAMK1D,CAMK2A,CAT,CREBBP,CUL3,DNAJC7,EIF2AK3,EP300,FMO4,GRIP1,GSTP1,HDAC5,HRAS,HSP90AA1,HSP90AB1,KRAS,MAF,MAP2K1,MAP2K2,MAP2K4,MAP3K1,MAP3K11,MAP3K13,MAP3K2,MAP3K5,MAP3K6,MAPK14,MAPK9,MGST2,MRAS,NCOA1,NCOR2,NFE2L2,NFKB1,NRAS,NRIP1,PIK3C2B,PIK3C3,PIK3CA,PIK3CD,PIK3R3,PIK3R4,PPM1L,PPP2CA,PPP2R2B,PPP2R2D,PPP2R3A,PPP2R5B,PPP2R5C,PPP2R5E,PRKCB,PRKCH,PRKCI,PRKCZ,PTPA,RALB,RAP1A,RAP2B,RBX1,SNW1,SRA1,SUMO1,UGT2B7</t>
  </si>
  <si>
    <t>AKT2,AKT3,ELP1,HRAS,ITGA6,ITGAV,KRAS,MAP3K1,MRAS,NFKB1,NFKBIA,NRAS,PIK3C2B,PIK3C3,PIK3CA,PIK3CD,PIK3R3,PIK3R4,PRKCB,PRKCH,PRKCI,PRKCZ,RALB,RAP1A,RAP2B,RIPK1,TNFRSF14</t>
  </si>
  <si>
    <t>AKT2,AKT3,ARNT,CDC42,CREBBP,EP300,HRAS,JUN,KRAS,MAP2K1,MAP2K2,MRAS,NRAS,PAK2,PAK4,PIK3C2B,PIK3C3,PIK3CA,PIK3CD,PIK3R3,PIK3R4,RALB,RAP1A,RAP2B,RAPGEF1,RBX1,VEGFA</t>
  </si>
  <si>
    <t>ATF2,ATF4,CDC42,CREB3L2,CREB5,CREBBP,HRAS,JUN,KRAS,MAP2K1,MAP2K2,MAP2K4,MAP3K5,MRAS,NRAS,PDPK1,PIK3C2B,PIK3C3,PIK3CA,PIK3CD,PIK3R3,PIK3R4,PLCG1,RALB,RAP1A,RAP2B,SORCS1</t>
  </si>
  <si>
    <t>EGFR,JUN,MAP2K1,MAP2K4,MAPK10,MAPK14,MAPK9,MTOR,PIK3C2B,PIK3C3,PIK3CA,PIK3CD,PIK3R3,PIK3R4,PRKCB,PRKCH,PRKCI,PRKCZ,RPS6KA5,RPS6KB1</t>
  </si>
  <si>
    <t>AKT2,AKT3,BAX,BBC3,BRCA1,COQ8A,CSNK1D,CTNNB1,EP300,FAS,GADD45A,GNL3,JUN,KAT2B,MAPK14,MDM2,MDM4,PIAS1,PIDD1,PIK3C2B,PIK3C3,PIK3CA,PIK3CD,PIK3R3,PIK3R4,RB1,SERPINE2,SIRT1,SNAI2,STAG1,TIGAR,TP53I3</t>
  </si>
  <si>
    <t>AKT2,AKT3,ARHGEF10,ARHGEF17,ARHGEF26,ARHGEF37,ARHGEF4,ARHGEF40,ARHGEF6,ARHGEF7,CAMK1D,CAMK2A,CDC42,EGFR,FNBP1,GNA11,GNA14,GNAI1,GNAI2,GNAS,GNB1,GNB1L,GNG12,GNG2,HRAS,ITPR3,KRAS,MAP2K1,MAP2K2,MAPK14,MPRIP,MRAS,NFKB1,NRAS,PDIA3,PDPK1,PIK3C2B,PIK3C3,PIK3CA,PIK3CD,PIK3R3,PIK3R4,PLCB1,PLCE1,PLCG1,PLCG2,PLCL2,PPP1R12B,PRKCB,PRKCH,PRKCI,PRKCZ,RALB,RAP1A,RAP2B,RHOQ,RHOT1,RND3,ROCK1,ROCK2,RPS6KB1</t>
  </si>
  <si>
    <t>ACTR2,ACTR3,AKT2,AKT3,AP2A1,AP2B1,ARHGEF7,ARPC1A,ARPC1B,ARPC4,ATF2,ATF4,BRAF,CACNA1B,CALM1 (includes others),CAMK2A,CDC42,CDH1,CDH19,CDH3,CHN1,CLASP2,CNTNAP1,CREB3L2,CREB5,CREBBP,CRKL,CTNNB1,DAB1,DNAJC5,EFNA5,EFNB2,EIF4EBP2,EPHA5,EPHB4,FARP1,FYN,GOSR1,GRM5,HRAS,KRAS,MAP1B,MAPK14,MAPT,MARCKS,MRAS,MTOR,NAP1L1,NAPB,NAPG,NECTIN3,NLGN1,NLGN2,NRAS,NRXN1,NRXN3,PIK3C2B,PIK3C3,PIK3CA,PIK3CD,PIK3R3,PIK3R4,PLCG1,PLCG2,PRKAG2,PRKAR2A,RAB5A,RALB,RAP1A,RAP2B,RAPGEF1,RELN,RPS6KB1,RPS6KB2,STX16,STXBP1,STXBP4,SYT17,WASL,YES1,YKT6</t>
  </si>
  <si>
    <t>ABL1,AKT2,AKT3,BRAF,BRCA1,CTNNB1,DVL1,E2F3,E2F4,EGFR,FZD3,HDAC3,HDAC5,HDAC6,HRAS,KRAS,MAP2K1,MAP2K2,MRAS,MTOR,NRAS,PA2G4,PIK3C2B,PIK3C3,PIK3CA,PIK3CD,PIK3R3,PIK3R4,PMS2,PRKAG2,PRKAR2A,RALB,RAP1A,RAP2B,RB1,RBL1,RBL2,RPS6KB1,RPS6KB2,SMO,TCF3,TCF4,TCF7L1,TFDP1,VEGFA,WNT5B</t>
  </si>
  <si>
    <t>ADAM10,AKT2,AKT3,CALM1 (includes others),COL12A1,COL15A1,COL16A1,COL1A1,COL1A2,COL21A1,COL23A1,COL3A1,COL4A1,COL4A2,COL5A1,COL6A2,COL6A3,COL7A1,FYN,LAMA2,LAMA3,LAMA4,LAMB2,LAMC3,NCK1,PDPK1,PIK3C2B,PIK3C3,PIK3CA,PIK3CD,PIK3R3,PIK3R4,PLCG1,PLCG2,PRKCB,PRKCH,PRKCI,PRKCZ</t>
  </si>
  <si>
    <t>AKT2,AKT3,BMPR1A,BMPR2,CREBBP,CTNNB1,DVL1,DVL3,FZD3,HRAS,JAK1,KRAS,MAP2K1,MAP2K2,MAPK14,MRAS,NRAS,PIK3C2B,PIK3C3,PIK3CA,PIK3CD,PIK3R3,PIK3R4,RALB,RAP1A,RAP2B,SMO,STAT3,TAB1,TCF3,TCF4,TCF7L1,XIAP</t>
  </si>
  <si>
    <t>ERBB3,HRAS,JUN,KRAS,MAP2K1,MAP2K2,MRAS,NRAS,NRG1,PDPK1,PIK3C2B,PIK3C3,PIK3CA,PIK3CD,PIK3R3,PIK3R4,RALB,RAP1A,RAP2B,SP1,STAT3,STAT5A,STAT5B</t>
  </si>
  <si>
    <t>ACVR1,ACVR1B,ACVR2A,AKT2,AKT3,APPL1,APPL2,AXIN2,BMPR2,BTRC,CDH1,CDH3,CREBBP,CSNK1D,CSNK1E,CSNK1G3,CSNK2B,CTNNB1,DKK2,DVL1,DVL3,EP300,FZD3,JUN,KREMEN1,MDM2,PPM1L,PPP2CA,PPP2R2B,PPP2R2D,PPP2R3A,PPP2R5B,PPP2R5C,PPP2R5E,PTPA,RARA,RARB,SMO,SOX10,SOX13,TAB1,TCF3,TCF4,TCF7L1,TGFBR1,TGFBR3,TLE1,TLE3,WNT5B</t>
  </si>
  <si>
    <t>ACVR1,ACVR1B,ACVR2A,BMP7,BMPR1A,BMPR2,CDC42,CREBBP,EP300,HOXC9,HRAS,JUN,KRAS,MAP2K1,MAP2K2,MAP2K4,MAPK14,MAPK9,MRAS,NRAS,PIAS4,RALB,RAP1A,RAP2B,RNF111,SMAD2,SMURF1,TAB1,TGFBR1,TGIF1,ZFYVE9</t>
  </si>
  <si>
    <t>AAK1,ACTB,ACTR2,ACTR3,AMPH,AP1G2,AP1M1,AP1S2,AP2A1,AP2B1,AP4B1,AP4M1,AP5Z1,ARPC1A,ARPC1B,ARPC4,CBL,CD2AP,CDC42,CHP1,CLTA,CLTB,CLTC,CSNK2B,CTTN,DNM1L,DNM2,DNM3,EPS15,FGF13,GAK,HIP1,HIP1R,ITGA5,ITGB4,ITGB5,MDM2,MYO1E,MYO6,PICALM,PIK3C2B,PIK3C3,PIK3CA,PIK3CD,PIK3R3,PIK3R4,PIP5K1C,PPP3CB,PPP3R1,RAB11B,RAB5A,SH3KBP1,SNX9,STAM,USP9X,VEGFA,WASL</t>
  </si>
  <si>
    <t>AKT2,AKT3,BAX,BRAF,CDC42,CDH1,EGFR,ELP1,FNBP1,GNA11,GNA14,GNAI1,GNAI2,GNAS,GNB1,GNB1L,GNG12,GNG2,HRAS,IRAK4,ITGAV,JUN,KRAS,LIMK2,MAP2K1,MAP2K2,MAP2K4,MAPK10,MAPK9,MRAS,MTOR,NFKB1,NFKBIA,NRAS,PAK2,PIK3C2B,PIK3C3,PIK3CA,PIK3CD,PIK3R3,PIK3R4,PLD3,PRKCB,PRKCH,PRKCI,PRKCZ,PTK2B,RALB,RAP1A,RAP2B,RHOQ,RHOT1,RND3,ROCK1,ROCK2,RPS6KB1,VEGFA</t>
  </si>
  <si>
    <t>ATF2,HRAS,ITPR3,JUN,KRAS,MAP2K1,MAP2K2,MAP2K4,MAP3K1,MAPK10,MAPK14,MAPK9,MRAS,NFKB1,NRAS,PAK2,PAK4,PIK3C2B,PIK3C3,PIK3CA,PIK3CD,PIK3R3,PIK3R4,PLCG1,PLCG2,PRKAG2,PRKAR2A,PRKCB,PRKCH,PRKCI,PRKCZ,PTK2B,RALB,RAP1A,RAP2B,STAT1,STAT3</t>
  </si>
  <si>
    <t>ARHGEF6,ARHGEF7,CDC42,GIT1,HRAS,ITGA1,ITGA5,ITGA6,ITGA9,ITGAV,ITGB4,ITGB5,KRAS,LIMK2,MAP2K1,MAP2K2,MAP2K4,MAPK10,MAPK9,MRAS,NCK1,NRAS,PAK2,PAK4,PIK3C2B,PIK3C3,PIK3CA,PIK3CD,PIK3R3,PIK3R4,PTK2B,PXN,RALB,RAP1A,RAP2B,WASL</t>
  </si>
  <si>
    <t>CTSB,HSP90AA1,HSPA4,MAPK14,MAPKAPK2,MAPT,MDM2,NFKB1,PRKN,PSMA1,PSMA7,PSMB1,PSMB4,PSMC1,PSMC4,PSMC5,PSMD1,PSMD13,PSMD14,PSMD4,PSMD7,PSMD9,PSME4,PSMF1,SIRT3,SP1,STUB1</t>
  </si>
  <si>
    <t>ACVR1,ACVR2A,ATF2,BMP7,BMPR1A,BMPR2,CHRD,CREBBP,HOXC9,HRAS,JUN,KRAS,MAP2K1,MAP2K2,MAP2K4,MAPK10,MAPK14,MAPK9,MRAS,NFKB1,NRAS,PRKAG2,PRKAR2A,RALB,RAP1A,RAP2B,SMURF1,TAB1,XIAP</t>
  </si>
  <si>
    <t>CALM1 (includes others),GNA11,GNA14,GNAI1,GNAI2,GNAS,GNB1,GNB1L,GNG12,GNG2,HRAS,ITPR3,KRAS,LIMK2,MAP2K1,MAP2K2,MAPK14,MPRIP,MRAS,NRAS,PAK2,PAK4,PIK3C2B,PIK3C3,PIK3CA,PIK3CD,PIK3R3,PIK3R4,PLCB1,PPP1R12B,PRKCB,PRKCH,PRKCI,PRKCZ,RALB,RAP1A,RAP2B,ROCK1,ROCK2</t>
  </si>
  <si>
    <t>AKT2,AKT3,CALM1 (includes others),CDC42,CHP1,FNBP1,GNA11,GNA14,GNAI1,GNAI2,GNAS,GNB1,GNB1L,GNG12,GNG2,GRM5,GYS1,ITPR3,MAP2K1,MAP2K2,MRAS,NFATC1,NFATC3,NFKB1,NFKBIA,PIK3C2B,PIK3C3,PIK3CA,PIK3CD,PIK3R3,PIK3R4,PLCB1,PLCG1,PLCG2,PLD3,PPP3CB,PPP3R1,PRKCB,PRKCH,PRKCI,PRKCZ,PTK2B,RHOQ,RHOT1,RND3,ROCK1,ROCK2</t>
  </si>
  <si>
    <t>AKT2,AKT3,CDC42,ELMO2,FNBP1,GNA11,GNA14,GNAI1,GNAI2,GNAS,GNB1,GNB1L,GNG12,GNG2,HRAS,ITPR3,JUN,KRAS,MAP2K1,MAP2K2,MAP2K4,MAPK10,MAPK9,MRAS,NRAS,PAK2,PAK4,PIK3C2B,PIK3C3,PIK3CA,PIK3CD,PIK3R3,PIK3R4,PLCB1,PRKCB,PRKCH,PRKCI,PRKCZ,PXN,RALB,RAP1A,RAP2B,RHOQ,RHOT1,RND3,ROCK1,ROCK2</t>
  </si>
  <si>
    <t>AKT2,AKT3,CAT,CDC42,CREBBP,ELP1,FNBP1,IFNGR2,JAK1,JUN,MAP2K1,MAP2K4,MAP3K1,MAP3K11,MAP3K13,MAP3K2,MAP3K5,MAP3K6,MAPK10,MAPK14,MAPK9,NFKB1,NFKBIA,PIK3C2B,PIK3C3,PIK3CA,PIK3CD,PIK3R3,PIK3R4,PLCG1,PLCG2,PPM1L,PPP1CA,PPP1CC,PPP1R11,PPP2CA,PPP2R2B,PPP2R3A,PPP2R5B,PPP2R5C,PPP2R5E,PRKCB,PRKCH,PRKCI,PRKCZ,PTPA,RAP1A,RHOQ,RHOT1,RND3,SIRPA,STAT1</t>
  </si>
  <si>
    <t>HRAS,IL4R,IRS1,IRS2,JAK1,KRAS,MRAS,NRAS,PIK3C2B,PIK3C3,PIK3CA,PIK3CD,PIK3R3,PIK3R4,PTK2B,RALB,RAP1A,RAP2B,STAT1,STAT3,STAT5A,STAT5B,STAT6</t>
  </si>
  <si>
    <t>GHR,IGF1R,IRS1,PDPK1,PIK3C2B,PIK3C3,PIK3CA,PIK3CD,PIK3R3,PIK3R4,PLCG1,PLCG2,PRKCB,PRKCH,PRKCI,PRKCZ,RPS6KA5,RPS6KB1,RPS6KB2,SOCS6,STAT1,STAT3,STAT5A,STAT5B</t>
  </si>
  <si>
    <t>ABL1,AKT2,AKT3,CDC42,E2F3,E2F4,EGFR,HDAC3,HDAC5,HDAC6,JAK1,KRAS,MAP2K1,MAP2K2,MAP2K4,MAPK10,MAPK9,MDM2,NFKB1,PA2G4,PIK3C2B,PIK3C3,PIK3CA,PIK3CD,PIK3R3,PIK3R4,PLD3,RALBP1,RB1,RBL1,RBL2,SMAD2,STAT1,STAT3,TFDP1,TGFBR1,VEGFA</t>
  </si>
  <si>
    <t>ACVR1,ACVR2A,ATG7,BMP7,BMPR1A,BMPR2,CCNH,CDK7,CTBP1,CTBP2,CTNNB1,DGKD,FZD3,GTF2H3,HDAC3,HDAC5,HDAC6,KAT2A,KAT2B,KAT6A,KAT6B,KDM1A,KLF3,KLF5,KMT2B,LPL,MNAT1,NR2F2,PPIP5K1,RB1,RBBP7,RPS6KB1,SETDB1,SIN3B,SIRT1,SIRT2,SMO,SREBF1,STAT5B,TXNIP</t>
  </si>
  <si>
    <t>AKT2,AKT3,CDH1,CTNNA2,CTNNB1,HRAS,KRAS,MAP2K1,MAP2K2,MRAS,NRAS,PDPK1,PIK3C2B,PIK3C3,PIK3CA,PIK3CD,PIK3R3,PIK3R4,RALB,RAP1A,RAP2B</t>
  </si>
  <si>
    <t>AKT2,AKT3,JAK1,MAP2K4,MAPK10,MAPK14,MAPK9,STAT1,STAT3,STAT5A,STAT5B</t>
  </si>
  <si>
    <t>ABCB8,DNAJB12,DNAJB2,DNAJC1,DNAJC11,DNAJC15,DNAJC21,DNAJC24,DNAJC3,DNAJC4,DNAJC5,DNAJC6,DNAJC7,DNAJC9,HSP90AA1,HSP90AB1,HSPA4,HSPD1,HSPH1,ITPR3,KRAS,MAP2K1,MAP2K2,NR3C2,PDIA3,PDPK1,PI4KA,PIK3C2B,PIK3C3,PIK3CA,PIK3CD,PIK3R3,PIK3R4,PIP4K2A,PIP5K1A,PIP5K1C,PLCB1,PLCE1,PLCG1,PLCG2,PLCL2,PRKCB,PRKCH,PRKCI,PRKCZ,SLC9A1,SMO</t>
  </si>
  <si>
    <t>AKT2,AKT3,CDC42,CDK6,CTNNB1,E2F3,E2F4,EGFR,FNBP1,FZD3,HRAS,IGF1R,ITPR3,KRAS,MAP2K1,MAP2K2,MDM2,MRAS,MTOR,NF1,NF2,NRAS,PDIA3,PIK3C2B,PIK3C3,PIK3CA,PIK3CD,PIK3R3,PIK3R4,PLCB1,PLCE1,PLCG1,PLCG2,PLCL2,RALB,RAP1A,RAP2B,RB1,RHOQ,RHOT1,RND3,RPS6KB1,SMO,TCF3,TSC1,TSC2,WNT5B</t>
  </si>
  <si>
    <t>ACTB,ACTN4,ACTR2,ACTR3,ARHGAP35,ARHGEF4,ARHGEF6,ARHGEF7,ARPC1A,ARPC1B,ARPC4,BAIAP2,CDC42,CRKL,CYFIP1,DIAPH2,EZR,FGF13,FN1,GIT1,GNG12,GSN,HRAS,ITGA1,ITGA5,ITGA6,ITGA9,ITGAV,ITGB4,ITGB5,KRAS,LIMK2,MAP2K1,MAP2K2,MPRIP,MRAS,MSN,MYO10,MYO18A,NRAS,PAK2,PAK4,PIK3C2B,PIK3C3,PIK3CA,PIK3CD,PIK3R3,PIK3R4,PIP5K1A,PIP5K1C,PPP1R12B,PXN,RALB,RAP1A,RAP2B,RDX,ROCK1,ROCK2,SLC9A1,SSH1,TIAM2,WASF2,WASL</t>
  </si>
  <si>
    <t>ABI1,ACVR1,ACVR1B,ACVR2A,AKT2,AKT3,APP,ATF6,BAX,BHLHE40,BMPR1A,BMPR2,BRAF,CREBBP,CTNNB1,CUL3,EGFR,EP300,FN1,FYN,GSPT1,HRAS,IGF1R,KRAS,MAPK14,MCAM,MDM2,MRAS,NFKB1,NRAS,PIK3C2B,PIK3C3,PIK3CA,PIK3CD,PIK3R3,PIK3R4,PLXNB1,PLXNB2,PTK7,RALB,RAP1A,RAP1GAP,RAP2B,REST,SEMA4C,SMAD2,STAT3,TFAP2A,TGFBR1,TGFBR3,USP1,VEGFA,YES1,ZNF148</t>
  </si>
  <si>
    <t>ACTB,ACTR2,ACTR3,ARHGAP12,ARHGAP35,ARHGAP4,ARHGAP5,ARHGAP8/PRR5-ARHGAP8,ARPC1A,ARPC1B,ARPC4,BAIAP2,CDC42EP3,CDC42EP5,EZR,IGF1R,KTN1,LIMK2,LPAR6,MPRIP,MSN,PI4KA,PIP4K2A,PIP5K1A,PIP5K1C,PLXNA1,PPP1R12B,PTK2B,RDX,RND3,ROCK1,ROCK2,SEPTIN10,SEPTIN2,SEPTIN4,SEPTIN7</t>
  </si>
  <si>
    <t>ATF2,ATF4,CAMK2A,CREB3L2,CREB5,CREBBP,DVL1,DVL3,FZD3,NFAT5,NFATC1,NFATC3,NFKB1,PDE6D,PDIA3,PLCB1,PLCE1,PLCG1,PLCG2,PLCL2,SMO,WNT5B</t>
  </si>
  <si>
    <t>CALM1 (includes others),CAMK1D,CAMK2A,GNAI1,GNAI2,HRAS,JUN,KRAS,LIMK2,MAP2K1,MAP2K2,MAPK14,MPRIP,MRAS,NRAS,PLCB1,PLCG1,PLCG2,PPP1R12B,PRKCB,PTK2B,RALB,RAP1A,RAP2B,ROCK2</t>
  </si>
  <si>
    <t>IRS1,IRS2,JAK1,NFKB1,PIK3C2B,PIK3C3,PIK3CA,PIK3CD,PIK3R3,PIK3R4,STAT1,STAT3,STAT5A,STAT5B</t>
  </si>
  <si>
    <t>CALM1 (includes others),GNA11,GNA14,GNAI1,GNAI2,GNAS,GNB1,GNB1L,GNG12,GNG2,GYS1,HRAS,ITPR3,KRAS,MAP2K1,MAP2K2,MRAS,NRAS,PHKA2,PHKB,PHKG2,PLCG1,PLCG2,PRKAG2,PRKAR2A,PRKCB,PRKCH,PRKCI,PRKCZ,RALB,RAP1A,RAP2B</t>
  </si>
  <si>
    <t>ABCB8,AKT2,AKT3,ATF2,ATF4,CACNA1B,CACNA1C,CACNA1D,CACNA2D3,CALM1 (includes others),CAMKK1,CD36,CHP1,CREB3L2,CREB5,CREBBP,CTH,EGFR,GNA11,GNAI1,GNAI2,GNB1,GNB1L,GNG12,GNG2,GUCY1A2,HRAS,ITPR3,KRAS,LPL,MAP2K4,MAPK10,MAPK14,MAPK9,MFN2,MPRIP,MRAS,MYO10,MYO18A,NFATC1,NFE2L2,NFKB1,NRAS,PIK3C2B,PIK3C3,PIK3CA,PIK3CD,PIK3R3,PIK3R4,PLCB1,PNPLA2,PPP1R12B,PPP3CB,PPP3R1,PRKAA1,PRKAB2,PRKAG2,PRKAR2A,PRKCB,PRKCH,PRKCI,PRKCZ,PRKG1,PRKG2,RALB,RAP1A,RAP2B,ROCK1,ROCK2,SMARCC2</t>
  </si>
  <si>
    <t>ABCB1,ABCC1,AKT2,AKT3,BRAF,HRAS,KRAS,MAP2K1,MAP2K2,MDM2,MRAS,NFKB1,NRAS,PIK3CA,PIK3CD,PIK3R3,RALB,RAP1A,RAP2B,YBX1</t>
  </si>
  <si>
    <t>AKT2,AKT3,CDC42,EGFR,FYN,GNA11,GNA14,HRAS,ITGA6,ITGAV,KRAS,LIMK2,MAPK14,MRAS,MTOR,NRAS,PDIA6,PIK3C2B,PIK3C3,PIK3CA,PIK3CD,PIK3R3,PIK3R4,PLCB1,PTK2B,RALB,RAP1A,RAP2B,RPS6KA5,RPS6KB1,STAT5A,STAT5B,VEGFA,YES1</t>
  </si>
  <si>
    <t>AKT2,AKT3,CACNA1B,CACNA1C,CACNA1D,CACNA2D3,CALM1 (includes others),CAMK1D,CAMK2A,CHP1,EP300,GNAI1,GNAI2,GNAS,GNB1,GNB1L,GNG12,GNG2,HDAC3,HDAC5,HDAC6,HRAS,IGF1R,ITPR3,KRAS,MAP2K1,MAP2K2,MAP2K4,MAP3K1,MAPK10,MAPK14,MAPK9,MRAS,NRAS,PDIA3,PIK3C2B,PIK3C3,PIK3CA,PIK3CD,PIK3R3,PIK3R4,PLCB1,PLCE1,PLCG1,PLCG2,PLCL2,PPP3CB,PPP3R1,PRKAG2,PRKAR2A,PRKCB,PRKCH,PRKCI,PRKCZ,RALB,RAP1A,RAP2B,TGFBR1</t>
  </si>
  <si>
    <t>ATF2,ATF4,CACNA1B,CACNA1C,CACNA1D,CACNA2D3,CALM1 (includes others),CAMKK1,CHP1,CREB3L2,CREB5,CREBBP,CREM,CSNK1D,CSNK1E,CSNK1G3,GNAI1,GNAI2,GNAS,GUCY1A2,ITPR3,PDIA3,PLCB1,PLCE1,PLCG1,PLCG2,PLCL2,PPM1L,PPP1CA,PPP1CC,PPP1R11,PPP2CA,PPP2R2B,PPP2R2D,PPP2R3A,PPP2R5B,PPP2R5C,PPP2R5E,PPP3CB,PPP3R1,PRKAG2,PRKAR2A,PRKCB,PRKCH,PRKCI,PRKCZ,PRKG1,PRKG2,PTPA</t>
  </si>
  <si>
    <t>AKT2,AKT3,CD36,FYN,GUCY1A2,JUN,MAP2K4,MAPK10,MAPK14,MAPK9,SDC2,TGFBR1,VEGFA</t>
  </si>
  <si>
    <t>CACNA1B,CACNA1C,CACNA1D,CACNA2D3,CALM1 (includes others),CCNH,CDK7,CREBBP,EP300,GNA11,GNA14,GNAI1,GNAI2,GNAS,GNB1,GNB1L,GNG12,GNG2,GTF2A1,GTF2B,GTF2E2,GTF2F2,GTF2H3,HSP90AA1,HSPA4,ITPR3,JUN,KAT2B,MNAT1,MRAS,NCOA1,NCOA2,NFKB1,POLR2F,PRKAG2,PRKAR2A,PRKCB,PRKCH,PRKCI,PRKCZ,TAF1,TAF13,TAF15,TAF2,TAF4,TAF4B</t>
  </si>
  <si>
    <t>HRAS,JAK1,KRAS,MAP2K1,MAP2K2,MRAS,NRAS,OSMR,RALB,RAP1A,RAP2B,STAT1,STAT3,STAT5A,STAT5B,TIMP3</t>
  </si>
  <si>
    <t>ACTB,AKT2,AKT3,CSNK1D,CSNK1E,CSNK1G3,CTH,CTNNB1,EGFR,GNAI1,GNAI2,GNAS,GRIK2,GUCY1A2,HRAS,ITPR3,KRAS,MAP2K1,MAP2K2,MAP3K2,MRAS,NRAS,PDIA3,PIK3C2B,PIK3C3,PIK3CA,PIK3CD,PIK3R3,PIK3R4,PLCB1,PLCE1,PLCG1,PLCG2,PLCL2,PPP3CB,PPP3R1,PRKAG2,PRKAR2A,PRKCB,PRKCH,PRKCI,PRKCZ,PRKG1,PRKG2,RALB,RAP1A,RAP2B,SMARCC2,SP1,TJP1,TJP2,TUBA1A</t>
  </si>
  <si>
    <t>AGO4,AKT2,AKT3,ATG7,CDH1,COL1A1,COL1A2,COL3A1,CREBBP,CTNNB1,EP300,ESR1,HSF1,JARID2,KDM1A,KMT2A,LAMTOR5,MDM2,MMP14,MMP16,MMP17,MRTFA,NFKB1,NFKBIA,PIK3C2B,PIK3C3,PIK3CA,PIK3CD,PIK3R3,PIK3R4,RBBP7,REST,ROCK1,ROCK2,SETDB1,SNAI2,SNUPN,STAT3,STK38,TCF3,TCF4,TCF7L1,WNT5B,XIAP</t>
  </si>
  <si>
    <t>AGO4,AKT2,AKT3,CDK11A,CDK11B,CSDE1,CTNNB1,CTTN,DDX6,EDC4,FN1,FUS,HNRNPD,LSM14A,PABPC4,PTBP1,PUM1,SNAI2,TNC</t>
  </si>
  <si>
    <t>APEX1,ARL6IP5,HMGB1,LIG1,MAP2K1,MAP2K2,MAP2K4,MBD4,NF1,POLB,POLE,POLG,RFC3,RPA1,SP1,XRCC1</t>
  </si>
  <si>
    <t>AKT2,AKT3,GNA11,GNA14,GNAI1,GNAI2,GNAS,GNB1,GNB1L,GNG12,GNG2,MRAS,NRF1,PRKAA1,PRKAB2,PRKAG2,TFAM</t>
  </si>
  <si>
    <t>ACTB,AKT2,AKT3,ARID1A,BRCA1,CDK6,CREBBP,DDB2,EP300,FAAP100,FANCC,FANCL,GADD45A,HDAC3,HDAC5,HDAC6,HLTF,HRAS,KRAS,MRAS,NRAS,PIK3C2B,PIK3C3,PIK3CA,PIK3CD,PIK3R3,PIK3R4,PMS2,POLR2F,RALB,RAP1A,RAP2B,RB1,RFC3,RPA1,SMARCA2,SMARCC1,SMARCC2,SMARCE1</t>
  </si>
  <si>
    <t>ABL1,BTRC,CCNH,CDK6,CDK7,E2F3,E2F4,FBXL5,HDAC3,HDAC5,HDAC6,PA2G4,PPM1L,PPP2CA,PPP2R2B,PPP2R2D,PPP2R3A,PPP2R5B,PPP2R5C,PPP2R5E,PTPA,RB1,RBL1,RBL2,SKP1,TFDP1</t>
  </si>
  <si>
    <t>AKT2,AKT3,ELP1,HRAS,KRAS,MRAS,NCK1,NFKB1,NFKBIA,NRAS,PAK2,PAK4,PIK3C2B,PIK3C3,PIK3CA,PIK3CD,PIK3R3,PIK3R4,RALB,RAP1A,RAP2B,STAT5A,STAT5B,TIE1</t>
  </si>
  <si>
    <t>ANAPC1,ANAPC10,ANAPC5,CAPN1,CDC16,CDC23,CDC27,HSP90AA1,HSP90AB1,PLK5,PPM1L,PPP2CA,PPP2R2B,PPP2R2D,PPP2R3A,PPP2R5B,PPP2R5C,PPP2R5E,PTPA,SMC3,STAG2</t>
  </si>
  <si>
    <t>ABL1,CAPN1,GNAS,HRAS,ITGA6,KRAS,LAMA2,LAMA3,MAP2K1,MAP2K2,MAPK10,MAPK14,MAPK9,MAPT,MRAS,NRAS,PPM1L,PPP1CA,PPP1CC,PPP1R11,PPP2CA,PPP2R2B,PPP2R2D,PPP2R3A,PPP2R5B,PPP2R5C,PPP2R5E,PRKAG2,PRKAR2A,PTPA,RALB,RAP1A,RAP2B</t>
  </si>
  <si>
    <t>AKT2,AKT3,ARNT,BAX,BRAF,CALCRL,CALM1 (includes others),CRCP,CTH,GNA11,GNA14,GNAS,GUCY1A2,HRAS,IL33,ITPR3,KCNN2,KRAS,MAP2K1,MAP2K2,MAP2K4,MAPK10,MAPK14,MAPK9,MRAS,NFKB1,NRAS,PDIA3,PIK3C2B,PIK3C3,PIK3CA,PIK3CD,PIK3R3,PIK3R4,PLCB1,PLCE1,PLCG1,PLCG2,PLCL2,PRKAG2,PRKAR2A,PRKG1,PRKG2,PTK2B,RALB,RAP1A,RAP2B,RXRB,RXRG,SMARCC2,TFAP2A</t>
  </si>
  <si>
    <t>ACTB,ACTN4,AKT2,AKT3,ATF2,CDC42,CDH1,CLDN15,CTNNA2,CTNNB1,EPB41,EPN2,GUCY1A2,HRAS,ITGA1,ITGA5,ITGA6,ITGA9,ITGAV,ITGB4,ITGB5,JAM3,JUN,KRAS,MAP2K1,MAP2K2,MAP2K4,MAP3K1,MAP3K11,MAP3K13,MAP3K2,MAP3K20,MAP3K5,MAP3K6,MAPK10,MAPK14,MAPK9,MRAS,NECTIN3,NRAS,PRKAG2,PRKAR2A,PRKG1,PRKG2,RALB,RAP1A,RAP2B,SPTAN1,SYMPK,TGFBR3,TJP1,TJP2,TUBA1A</t>
  </si>
  <si>
    <t>AKT2,AKT3,AP2A1,AP2B1,ATF2,ATF4,BRAF,CACNA1B,CACNA1C,CACNA1D,CACNA2D3,CALM1 (includes others),CAMK1D,CAMK2A,CDC42,CLTA,CLTB,CLTC,CREB3L2,CREB5,CREBBP,CTNNB1,EP300,FYN,GNA11,GNA14,GNAI1,GNAI2,GNAS,GNB1,GNB1L,GNG12,GNG2,HRAS,ITPR3,KRAS,MAP2K1,MAP2K2,MAP2K4,MRAS,NFKB1,NFKBIA,NRAS,OGFR,PLCB1,PPP3CB,PPP3R1,PRKAG2,PRKAR2A,PRKCB,PRKCH,PRKCI,PRKCZ,RALB,RAP1A,RAP2B,RGS12,RGS20,RGS3,RGS6,RPS6KA5,RPS6KB1,RPS6KB2,RYR3,SCN7A,TCF3,TCF4,TCF7L1,YES1</t>
  </si>
  <si>
    <t>ACTB,ACTR2,ACTR3,AKT2,AKT3,ARPC1A,ARPC1B,ARPC4,CBL,CDC42,EZR,FYN,INPP5D,NCK1,PIK3R3,PIP5K1A,PLCG1,PLD3,PRKCB,PRKCH,PRKCI,PRKCZ,PTK2B,PXN,RAB11B,RPS6KB1,RPS6KB2,YES1</t>
  </si>
  <si>
    <t>CALM1 (includes others),CAMK2A,CAPN1,CAPN10,CAPN2,CAPN3,CAPN7,CHP1,DLG2,PFKM,PPP3CB,PPP3R1,PRKCB,PRKCH,PRKCI,PRKCZ</t>
  </si>
  <si>
    <t>EIF2AK3,MAP2K4,MAPK10,MAPK9,NFKB1,PDE3B,PIK3C2B,PIK3C3,PIK3CA,PIK3CD,PIK3R3,PIK3R4,PRKAA1,PRKAB2,PRKAG2,PRKAR2A</t>
  </si>
  <si>
    <t>ACIN1,BAX,CAPN1,CAPN10,CAPN2,CAPN3,CAPN7,CASP8,ELP1,FAS,HRAS,KRAS,LMNA,MAP2K1,MAP2K2,MAP2K4,MAP3K5,MRAS,NAIP,NFKB1,NFKBIA,NRAS,PLCG1,PLCG2,RALB,RAP1A,RAP2B,ROCK1,SPTAN1,XIAP</t>
  </si>
  <si>
    <t>CCNH,CDK7,COPS2,COPS8,CUL4A,DDB2,EP300,ERCC1,ERCC8,GPS1,GTF2H3,HMGN1,LIG1,MNAT1,POLA1,POLD3,POLE,POLR2F,RAD23B,RBX1,RFC3,RNF111,RPA1,TCEA1,TOP2B,UBE2N,USP7,UVSSA,XPA,XRCC1</t>
  </si>
  <si>
    <t>ACVR2A,AKT2,BRAF,CDK6,CDK7,CDK8,CSNK1D,DAPK1,DYRK1A,HIPK1,LIMK2,MAP2K1,MAP2K2,MAP2K4,MAP3K6,MAPK9,PAK2,PDXK,PRKAA1,PRKCH,PRPF4B</t>
  </si>
  <si>
    <t>AKT2,AKT3,EGFR,HRAS,JAK1,KRAS,MAP2K1,MAP2K2,MRAS,NRAS,PIK3C2B,PIK3C3,PIK3CA,PIK3CD,PIK3R3,PIK3R4,RALB,RAP1A,RAP2B,STAT3</t>
  </si>
  <si>
    <t>ABL1,AKT2,AKT3,CDK6,E2F3,E2F4,FHIT,HDAC3,HDAC5,HDAC6,NFKB1,NFKBIA,PA2G4,PIK3C2B,PIK3C3,PIK3CA,PIK3CD,PIK3R3,PIK3R4,RARB,RB1,RBL1,RBL2,RXRB,RXRG,TFDP1,TRAF4,TRAF5</t>
  </si>
  <si>
    <t>ABHD3,CACNA1B,CACNA1C,CACNA1D,CACNA2D3,CTH,GNA11,GNA14,GNAI1,GNAI2,GNAS,GRID1,GRM5,GUCY1A2,HRAS,IGF1R,ITPR3,KRAS,MAP2K1,MAP2K2,MRAS,NRAS,PDIA3,PLA2R1,PLCB1,PLCE1,PLCG1,PLCG2,PLCL2,PNPLA2,PPM1L,PPP2CA,PPP2R2B,PPP2R2D,PPP2R3A,PPP2R5B,PPP2R5C,PPP2R5E,PRKCB,PRKCH,PRKCI,PRKCZ,PRKG1,PRKG2,PTPA,RALB,RAP1A,RAP2B,RYR3,SMARCC2</t>
  </si>
  <si>
    <t>AKT2,AKT3,ARHGEF6,CACNA1B,CACNA1C,CACNA1D,CACNA2D3,CDC42,DNM2,EGFR,GNA11,GNA14,GNAI1,GNAI2,GNAS,GNB1,GNB1L,GNG12,GNG2,HRAS,ITPR3,KRAS,MRAS,NRAS,PDPK1,PLCG1,PLCG2,PRKAG2,PRKAR2A,PRKCB,PRKCH,PRKCI,PRKCZ,RALB,RAP1A,RAP2B</t>
  </si>
  <si>
    <t>CSE1L,KPNA2,KPNA5,KPNA6,RANBP2,RANGAP1,TNPO1,XPO1</t>
  </si>
  <si>
    <t>BRAF,CTH,GNB1,GNB1L,GNG12,GNG2,GUCY1A2,HRAS,KRAS,MAP2K1,MAP2K2,MRAS,NRAS,PIK3C2B,PIK3C3,PIK3CA,PIK3CD,PIK3R3,PIK3R4,RALB,RAP1A,RAP2B,SMARCC2</t>
  </si>
  <si>
    <t>ATF2,ATF4,CREB3L2,CREB5,CREBBP,EGFR,ELK4,HRAS,KRAS,MAP3K2,MRAS,NRAS,RALB,RAP1A,RAP2B,RPS6KA5,RPS6KB1,RPS6KB2,WNK1,YWHAB,YWHAE,YWHAG,YWHAQ</t>
  </si>
  <si>
    <t>ARNT,ATF2,ATF4,CREB3L2,CREB5,CREBBP,CSNK1D,EP300,HSP90AA1,HSP90AB1,JUN,MDM2,NFKBIA,SUMO1,UBE2D3,UBE2E1,UBE2H,UBE2J2,UBE2K,UBE2N,UBE2O,UBE2Z,VEGFA</t>
  </si>
  <si>
    <t>AKT2,AKT3,APP,BACE1,BACE2,CAPN1,CAPN10,CAPN2,CAPN3,CAPN7,CSNK1D,CSNK1E,CSNK2B,MAPK14,MAPT,PRKAG2,PRKAR2A</t>
  </si>
  <si>
    <t>ABL1,BRCA1,BTRC,CDK7,EP300,FBXL5,GADD45A,KAT2B,MDM2,MDM4,SKP1,TOP2B,TRIP12,YWHAB,YWHAE,YWHAG,YWHAQ</t>
  </si>
  <si>
    <t>HTT,PSMA1,PSMA7,PSMB1,PSMB4,PSMC1,PSMC4,PSMC5,PSMD1,PSMD13,PSMD14,PSMD4,PSMD7,PSMD9,PSME4,PSMF1,SQSTM1,UBE2Z</t>
  </si>
  <si>
    <t>ATF2,CDC42,CREM,EGFR,FNBP1,HRAS,IL33,ITPR3,JUN,KRAS,MAP2K1,MAP2K2,MAP2K4,MAPK10,MAPK14,MAPK9,MRAS,NRAS,PLCB1,PRKCB,PRKCH,PRKCI,PRKCZ,PTK2B,PXN,RALB,RAP1A,RAP2B,RHOQ,RHOT1,RND3,ROCK1,ROCK2</t>
  </si>
  <si>
    <t>ABL1,ACTB,COPA,COPB1,COPB2,COPG1,DNM2,EGFR,FLNB,FLOT1,FYN,HLA-A,HLA-E,ITGA1,ITGA5,ITGA6,ITGA9,ITGAV,ITGB4,ITGB5,MAP3K2,PTPN1,RAB5A</t>
  </si>
  <si>
    <t>AKT2,AKT3,ATF2,ATF4,CALM1 (includes others),CAMK2A,CEBPZ,CHP1,CREB3L2,CREB5,CREBBP,CSNK1D,CSNK1E,CSNK1G3,CTNNB1,DAAM1,DKK2,DVL1,ELP1,FN1,FZD3,HRAS,IL17RC,IL1RAPL1,IL33,IRAK4,JUN,KRAS,LTBR,MAP2K1,MAP2K2,MAP2K4,MAPK14,MAPK9,MAPKAPK2,MRAS,NFAT5,NFATC1,NFATC3,NFKB1,NFKBIA,NRAS,PDIA3,PIK3C2B,PIK3C3,PIK3CA,PIK3CD,PIK3R3,PIK3R4,PLCB1,PLCE1,PLCG1,PLCG2,PLCL2,PPP3CB,PPP3R1,PRKCB,PRKCH,PRKCI,PRKCZ,RALB,RAP1A,RAP2B,RIPK1,ROCK1,ROCK2,RYK,SMO,STAT3,TCF3,TCF4,TCF7L1,TRADD,TRAF4,TRAF5,VEGFA,WNT5B</t>
  </si>
  <si>
    <t>AKT2,AKT3,FYN,HRAS,INPP5B,INPP5D,INPP5K,KRAS,MAP2K1,MAP2K2,MAP2K4,MAPK10,MAPK14,MAPK9,MRAS,NRAS,PDPK1,PIK3C2B,PIK3C3,PIK3CA,PIK3CD,PIK3R3,PIK3R4,PLCG1,PLCG2,PRKCB,PRKCH,PRKCI,PRKCZ,RALB,RAP1A,RAP2B,SYNJ2</t>
  </si>
  <si>
    <t>ACTN4,CAPN1,CAPN10,CAPN2,CAPN3,CAPN7,CAST,CDK6,EGFR,EZR,HRAS,ITGA1,ITGA5,ITGA6,ITGA9,ITGAV,ITGB4,ITGB5,KRAS,MRAS,NRAS,PXN,RALB,RAP1A,RAP2B,RB1</t>
  </si>
  <si>
    <t>ACVR1,ACVR1B,ACVR2A,AKAP13,AKT2,AKT3,APEX1,ATF2,ATF6,BMPR2,CACNA1B,CACNA1C,CACNA1D,CACNA2D3,CALM1 (includes others),CAMK2A,CHP1,CTNNB1,DIAPH2,DVL1,DVL3,EDA,EIF2B1,EIF2B5,EP300,FGF13,FZD3,GHR,GNA11,GNA14,GNAI1,GNAI2,GNAS,GNB1,GNB1L,GNG12,GNG2,HDAC3,HDAC5,HDAC6,HRAS,IGF1R,IL17RC,IL33,IL4R,ITGA1,ITGA5,ITGA6,ITGA9,ITGAV,ITGB4,ITGB5,ITPR3,JUN,KRAS,MAP2K1,MAP2K2,MAP2K4,MAP3K1,MAP3K11,MAP3K13,MAP3K2,MAP3K20,MAP3K5,MAP3K6,MAPK10,MAPK14,MAPK9,MAPKAPK2,MKNK1,MRAS,MTOR,NFAT5,NFATC1,NFATC3,NFKB1,NRAS,PDE10A,PDE11A,PDE3B,PDE6D,PDE7A,PDE7B,PDIA3,PIK3C2B,PIK3C3,PIK3CA,PIK3CD,PIK3R3,PIK3R4,PLCB1,PLCE1,PLCG1,PLCG2,PLCL2,PPP3CB,PPP3R1,PRKAG2,PRKAR2A,PRKCB,PRKCH,PRKCI,PRKCZ,PRKG1,RALB,RAP1A,RAP2B,ROCK1,ROCK2,RPS6KA5,RPS6KB1,RPS6KB2,RYR3,SMO,STAT3,TDP2,TGFBR1,TGFBR3,TNFSF12,TSC2,WNT5B</t>
  </si>
  <si>
    <t>ABL1,ADAM17,ATF4,BAX,CASP8,E2F3,E2F4,EEF1A1,EIF2AK3,EP300,HDAC3,HDAC5,HDAC6,IFNAR2,JAK1,JUN,MAP2K4,MAPK10,MAPK14,MAPK9,MAVS,NFKB1,NFKBIA,NPC1,PA2G4,PIK3C3,PTGES2,RB1,RBL1,RBL2,RIPK1,RIPK3,RPS11,RPS12,RPS24,RPS27L,RPS3,RPS3A,RPS4X,RPS7,RPSA,STAT1,STAT2,STAT3,TBK1,TFDP1,TGFBR1,TNPO1,TNPO2,TOMM70</t>
  </si>
  <si>
    <t>ACADM,AKT2,AKT3,EIF2AK3,HSPD1,LDHB,NADK,NADSYN1,NAMPT,NAPRT,NFKB1,NMRK1,PARP11,PARP2,PARP8,PIK3C2B,PIK3C3,PIK3CA,PIK3CD,PIK3R3,PIK3R4,POLR2F,PRKAA1,PRKAB2,PRKAG2,RYR3,SIRT1,SIRT2,SIRT3,SIRT5,SIRT7,SLC29A1,SLC36A4,SLC7A5,SREBF1,TNKS2,TPCN1,TPCN2,VEGFA</t>
  </si>
  <si>
    <t>ACVR1,ACVR2A,ADAM17,AKT2,AKT3,BMP7,BMPR1A,BMPR2,CALM1 (includes others),CBL,CHP1,COL1A1,CSNK1D,CSNK1E,CSNK1G3,CTNNB1,DKK2,DVL1,ELP1,FZD3,GSN,IL1RAPL1,IL33,ITGA5,JUN,MAP2K4,MAP3K5,MAPK10,MAPK14,MAPK9,MMP14,NAIP,NFAT5,NFATC1,NFATC3,NFKB1,NFKBIA,PIK3C2B,PIK3C3,PIK3CA,PIK3CD,PIK3R3,PIK3R4,PPP3CB,PPP3R1,PTK2B,SMO,SMURF1,TAB2,TCF3,TCF4,TCF7L1,TRADD,TRAF5,WNT5B,XIAP</t>
  </si>
  <si>
    <t>ACTB,ACTR2,ACTR3,ARPC1A,ARPC1B,ARPC4,BAIAP2,CDC42,FNBP1,GSN,ITGA1,ITGA5,ITGA6,ITGA9,ITGAV,ITGB4,ITGB5,MPRIP,PAK2,PAK4,PI4KA,PIP4K2A,PIP5K1A,PIP5K1C,PPP1R12B,RHOQ,RHOT1,RND3,ROCK1,WASL,WIPF1</t>
  </si>
  <si>
    <t>ABI1,CAP1,CBL,CDC42,CTNNB1,EFNB2,EPHB4,GNA11,GNA14,GNAI1,GNAI2,GNAS,GNB1,GNB1L,GNG12,GNG2,HRAS,MRAS,PXN,RGS3,ROCK1,ROCK2</t>
  </si>
  <si>
    <t>ATP5F1A,ATP5F1B,ATP5PB,ATPAF2,COX11,COX4I1,COX7A2L,CYB5A,MT-ATP6,MT-CO2,MT-CO3,MT-ND3,NDUFA12,NDUFA9,NDUFAB1,NDUFB1,NDUFB10,NDUFB8,NDUFS1,NDUFS4,NDUFS6,NDUFS7,NDUFV1,NDUFV2,SDHB,SDHD,UQCRC1,UQCRC2,UQCRH,VPS9D1</t>
  </si>
  <si>
    <t>AKT2,AKT3,ATF2,ATF4,CASP4,CASP8,CDH1,CREB3L2,CREB5,CREBBP,CTNNB1,GNAI1,GNAI2,GNB1L,MAP2K1,MAP2K2,MAP2K4,MAPK14,MLST8,MTOR,PIK3C2B,PIK3C3,PIK3CA,PIK3CD,PIK3R3,PIK3R4,PRKAA1,PRKAB2,PRKAG2,PRKAR2A,ROCK1,ROCK2,RPTOR,SNAI2,TCF3,TCF4,TCF7L1,TRPV1,VEGFA</t>
  </si>
  <si>
    <t>ATF2,ATF4,CREB3L2,CREB5,CREBBP,GNAS,GPI,HK1,MAP2K1,MAP2K2,MAP2K4,PFKM,PRKAG2,PRKAR2A,RPS6KA5,TKT</t>
  </si>
  <si>
    <t>AKT2,AKT3,CDC42,CDH1,CDH19,CDH3,CTNNB1,ELP1,HRAS,JUN,KRAS,LPAR6,MAP2K1,MAP2K2,MAP2K4,MAP3K1,MAP3K5,MAPK10,MAPK9,MRAS,NFKB1,NFKBIA,NRAS,PIK3C2B,PIK3C3,PIK3CA,PIK3CD,PIK3R3,PIK3R4,PTK2B,PXN,RALB,RAP1A,RAP2B,ROCK1,ROCK2</t>
  </si>
  <si>
    <t>AKT2,AKT3,ARNT,CAT,GNA11,GNAI1,GNAI2,MAPK10,MAPK14,MAPK9,PDIA3,PIK3C2B,PIK3C3,PIK3CA,PIK3CD,PIK3R3,PIK3R4,PLCB1,PLCE1,PLCG1,PLCG2,PLCL2,PRKCB,PRKCH,PRKCI,PRKCZ,SLC9A1,SLC9A8</t>
  </si>
  <si>
    <t>ACTB,AKT2,AKT3,CASK,CDC42,CLDN15,CPSF1,CPSF2,CPSF6,CTNNB1,EPB41,GOSR1,HSF1,JAM3,JUN,MPDZ,MYO10,MYO18A,NAPB,NAPG,NECTIN3,NFKB1,PALS1,PPM1L,PPP2CA,PPP2R2B,PPP2R2D,PPP2R3A,PPP2R5B,PPP2R5C,PPP2R5E,PRKAG2,PRKAR2A,PRKCI,PRKCZ,PTPA,SMURF1,SPTAN1,STX16,STX4,SYMPK,TGFBR1,TJP1,TJP2,VAPA,YKT6</t>
  </si>
  <si>
    <t>AHR,ALDH16A1,ALDH1A2,ALDH3A2,ALDH6A1,ALDH7A1,ALDH9A1,ARNT,BAX,CDK6,DCT,EP300,ESR1,FAS,GSTP1,HSP90AA1,HSP90AB1,JUN,MCM7,MDM2,MGST2,NCOA2,NCOA7,NCOR2,NFE2L2,NFIA,NFKB1,NRIP1,POLA1,RARA,RARB,RB1,RBL1,RBL2,RXRB,RXRG,SP1,TFDP1,TYR</t>
  </si>
  <si>
    <t>BRAF,CALM1 (includes others),CAMK2A,GNAI1,GNAI2,MAP2K1,MAP2K2,MAP2K4,PDIA3,PLCB1,PLCE1,PLCG1,PLCG2,PLCL2,PRKAG2,PRKAR2A,PRKCB,PRKCH,PRKCI,PRKCZ,RORA</t>
  </si>
  <si>
    <t>AKT2,AKT3,CDC42,COL1A1,COL1A2,COL3A1,FYN,HLA-A,HLA-E,HRAS,HSPA4,IRAK4,KRAS,LIMK2,MAP2K1,MAP2K2,MAP3K1,MAP3K11,MAP3K13,MAP3K2,MAP3K5,MAP3K6,MAPK14,MRAS,MTOR,NCK1,NFAT5,NFATC1,NFATC3,NFKB1,NRAS,PAK2,PAK4,PIK3C2B,PIK3C3,PIK3CA,PIK3CD,PIK3R3,PIK3R4,PLCG1,PLCG2,PTK2B,PXN,RALB,RAP1A,RAP2B,ROCK1,WASL,WIPF1</t>
  </si>
  <si>
    <t>AQR,CDC5L,DDX23,DDX39B,DHX15,DHX38,DHX8,EFTUD2,PPIE,PRPF19,SF1,SF3A2,SF3B2,SF3B3,SLU7,U2AF2</t>
  </si>
  <si>
    <t>ABHD3,AKT2,AKT3,ATF2,ATF4,CACNA1B,CACNA1C,CACNA1D,CACNA2D3,CALM1 (includes others),CAMKK1,CREB3L2,CREB5,CREBBP,EGFR,GNA11,GNAI1,GNAI2,GNB1,GNB1L,GNG12,GNG2,HRAS,ITPR3,KRAS,MAP2K1,MAP2K2,MRAS,MTOR,NFKB1,NLRP1,NRAS,PIK3C2B,PIK3C3,PIK3CA,PIK3CD,PIK3R3,PIK3R4,PLA2R1,PNPLA2,PRKCB,PRKCH,PRKCI,PRKCZ,PTPN1,RALB,RAP1A,RAP2B,TRPV1</t>
  </si>
  <si>
    <t>ACVR1,ACVR1B,ACVR2A,ATF2,ATF4,BMP7,BMPR1A,BMPR2,CAMK2A,CREB3L2,CREB5,CREBBP,CTNNB1,DVL1,FZD3,MAP2K4,MAPK10,MAPK14,MAPK9,PDIA3,PLCB1,PLCE1,PLCG1,PLCG2,PLCL2,PRKCB,PRKCH,PRKCI,PRKCZ,ROCK1,ROCK2,SMAD2,SMO,TCF3,TCF4,TCF7L1,TGFBR1,TGFBR3,WNT5B</t>
  </si>
  <si>
    <t>ELP1,JUN,MAP2K1,MAP2K2,MAP2K4,MAPK10,MAPK14,MAPK9,MAPKAPK2,NFKB1,NFKBIA,PIK3C2B,PIK3C3,PIK3CA,PIK3CD,PIK3R3,PIK3R4,STAT3,TANK,TRAF5</t>
  </si>
  <si>
    <t>BRCA1,E2F3,E2F4,MDC1,PPM1L,PPP2CA,PPP2R2B,PPP2R2D,PPP2R3A,PPP2R5B,PPP2R5C,PPP2R5E,PTPA,RAD17,RAD9A,RFC3,RPA1,TLK2</t>
  </si>
  <si>
    <t>ATF2,ELP1,JUN,MAP2K1,MAP2K2,MAP2K4,MAP3K5,MAPK10,MAPK14,MAPK9,NFKB1,NFKBIA</t>
  </si>
  <si>
    <t>AKT2,AKT3,CREBBP,ELP1,EP300,LTBR,NFKB1,NFKBIA,PDPK1,PIK3C2B,PIK3C3,PIK3CA,PIK3CD,PIK3R3,PIK3R4,TRAF4,TRAF5</t>
  </si>
  <si>
    <t>AKT2,AKT3,APP,BAX,PDPK1,PIK3C2B,PIK3C3,PIK3CA,PIK3CD,PIK3R3,PIK3R4,PNPLA2,SERPINF1</t>
  </si>
  <si>
    <t>E2F3,E2F4,PPM1L,PPP2CA,PPP2R2B,PPP2R2D,PPP2R3A,PPP2R5B,PPP2R5C,PPP2R5E,PRMT1,PTPA,RB1</t>
  </si>
  <si>
    <t>CDC42,FNBP1,HRAS,ITGAV,KRAS,MRAS,NRAS,PIK3C2B,PIK3C3,PIK3CA,PIK3CD,PIK3R3,PIK3R4,RALB,RAP1A,RAP2B,RHOQ,RHOT1,RND3,TIMP2,TIMP3</t>
  </si>
  <si>
    <t>ABHD3,ATF2,ATP6V0A1,ATP6V0A2,ATP6V1B2,ATP6V1C1,ATP6V1D,BAX,BECN1,BRAF,HRAS,JUN,KRAS,MAP2K1,MAP2K2,MAP2K4,MAP3K5,MAPK10,MAPK14,MAPK9,MRAS,NFKB1,NFKBIA,NRAS,PLA2R1,PNPLA2,RALB,RAP1A,RAP2B,TCIRG1</t>
  </si>
  <si>
    <t>AKT2,AKT3,COL6A3,DIO2,EP300,GPS2,HDAC3,MDM2,MTOR,NCOA1,NCOA2,NCOR2,PDE3B,PFKP,PIK3C2B,PIK3C3,PIK3CA,PIK3CD,PIK3R3,PIK3R4,RXRB,RXRG,SREBF1,SREBF2</t>
  </si>
  <si>
    <t>AKT2,AKT3,HRAS,KRAS,MAP2K1,MAP2K2,MRAS,NRAS,PIK3C2B,PIK3C3,PIK3CA,PIK3CD,PIK3R3,PIK3R4,PLCG1,PLCG2,PRKCB,PRKCH,PRKCI,PRKCZ,RALB,RAP1A,RAP2B,VEGFA</t>
  </si>
  <si>
    <t>ACTB,ARID1A,BABAM1,BRCA1,E2F3,E2F4,FAAP100,FANCC,FANCL,GADD45A,HLTF,MDC1,POU2F1,RB1,RBL1,RBL2,RFC3,RPA1,SMARCA2,SMARCC1,SMARCC2,SMARCE1,STAT1</t>
  </si>
  <si>
    <t>AKT2,AKT3,APEX1,BRAF,CTH,GNA11,GNA14,GNAI1,GNAI2,GNAS,GNB1,GNB1L,GNG12,GNG2,GUCY1A2,JUN,MAP2K1,MRAS,NFKB1,NFKBIA,PDE10A,PDE11A,PDE3B,PDE6D,PDE7A,PDE7B,PIK3C2B,PIK3C3,PIK3CA,PIK3CD,PIK3R3,PIK3R4,PRKAG2,PRKAR2A,PRKCZ,RAP1A,SMARCC2,TDP2,VEGFA</t>
  </si>
  <si>
    <t>BMPR1A,BMPR2,BRAF,CDC42,CDH1,CTNNB1,EGFR,EP300,FYN,FZD3,HRAS,JAG1,KRAS,MAP2K4,MAPK10,MAPK14,MAPK9,MMP14,MMP16,MMP17,MRAS,NFATC1,NFKB1,NFKBIA,NOTCH2,NRAS,PECAM1,PRKAA1,PRKAB2,PRKAG2,PRKCB,PRKCH,PRKCI,PRKCZ,RALB,RAP1A,RAP2B,SMO,STAT3,STAT5A,STAT5B,TCF3,TCF4,TCF7L1,VEGFA,WNT5B,WWTR1,YAP1,YES1</t>
  </si>
  <si>
    <t>CASP8,ELP1,JUN,MAP2K1,MAP2K2,MAP2K4,MAP3K1,MAP3K11,MAP3K13,MAP3K2,MAP3K5,MAP3K6,MAPK10,MAPK9,NFKB1,NFKBIA,TRAF5</t>
  </si>
  <si>
    <t>ABCB1,AKT2,AKT3,COL1A1,CSNK2B,ELP1,HRAS,IL1RAPL1,IL33,JUN,KRAS,MAP2K1,MAP2K2,MAP2K4,MAPK10,MAPK14,MAPK9,MAPKAPK2,MRAS,NFKB1,NFKBIA,NRAS,PIK3C2B,PIK3C3,PIK3CA,PIK3CD,PIK3R3,PIK3R4,RALB,RAP1A,RAP2B,STAT3,TAB1,VEGFA</t>
  </si>
  <si>
    <t>AK9,CANT1,CTPS1,CTPS2,DHODH,DHX29,DHX9,ENTPD1,ENTPD5,ENTPD6,NME4,NTPCR,SLC25A42</t>
  </si>
  <si>
    <t>ACSS1,ACSS3,ALDH1A2,ALDH3A2,ALDH7A1,ALDH9A1,CAT,TYRP1</t>
  </si>
  <si>
    <t>2-ketoglutarate Dehydrogenase Complex</t>
  </si>
  <si>
    <t>DHTKD1,DLST,OGDH</t>
  </si>
  <si>
    <t>AKT2,AKT3,ATF2,ATF4,CREB3L2,CREB5,CREBBP,CRKL,FGF13,HRAS,MAP2K1,MAP3K1,MAP3K5,MAPK14,MAPKAPK2,PIK3C2B,PIK3C3,PIK3CA,PIK3CD,PIK3R3,PIK3R4,PLCG1,RPS6KA5,STAT3</t>
  </si>
  <si>
    <t>Dolichyl-diphosphooligosaccharide Biosynthesis</t>
  </si>
  <si>
    <t>ALG13,ALG5,ALG6,ALG8,DPM1</t>
  </si>
  <si>
    <t>AKT2,AKT3,CACNA1B,CACNA1C,CACNA1D,CACNA2D3,CALM1 (includes others),GUCY1A2,HSP90AA1,HSP90AB1,ITPR3,MAP2K1,MAP2K2,PDE3B,PIK3C2B,PIK3C3,PIK3CA,PIK3CD,PIK3R3,PIK3R4,PRKAA1,PRKAG2,PRKAR2A,PRKCB,PRKCH,PRKCI,PRKCZ,PRKG1,PRKG2,VEGFA</t>
  </si>
  <si>
    <t>GYG1,GYG2,GYS1,UGP2</t>
  </si>
  <si>
    <t>AK9,CANT1,CTPS1,CTPS2,DHX29,DHX9,ENTPD1,ENTPD5,ENTPD6,NME4,NTPCR,SLC25A42</t>
  </si>
  <si>
    <t>ACO2,ARNT,ATP6V0A1,ATP6V0A2,ATP6V1B2,ATP6V1C1,ATP6V1D,BMP7,BMPR1A,BMPR2,BTRC,CIAO1,CIAO2B,CIAO3,CYBRD1,EGFR,FBXL5,FXN,HIF3A,HMOX2,IREB2,ISCU,JAK1,LYRM4,MCOLN1,MMS19,PCBP1,SKP1,SLC11A2,SMAD2,STAT3,STAT5A,STAT5B,TCIRG1</t>
  </si>
  <si>
    <t>ATF2,IL17RC,MAP2K1,MAP2K2,MAP2K4,MAPK10,MAPK14,MAPK9,MAPKAPK2,NFKB1,NFKBIA,PIK3C2B,PIK3C3,PIK3CA,PIK3CD,PIK3R3,PIK3R4</t>
  </si>
  <si>
    <t>ABL1,CDH1,DAPK1,E2F3,E2F4,EGFR,FGF13,HDAC3,HDAC5,HDAC6,HRAS,KRAS,MAP2K1,MAP2K2,MDM2,MMP14,MMP16,MMP17,MRAS,NRAS,PA2G4,RALB,RAP1A,RAP2B,RB1,RBL1,RBL2,RPS6KA5,TFDP1,VEGFA</t>
  </si>
  <si>
    <t>ACSBG1,ADIPOR2,AKT2,AKT3,CACNA1B,CACNA1C,CACNA1D,CACNA2D3,CD36,IRS1,IRS2,ITPR3,MAP2K4,MAP3K1,MAP3K5,MAPK10,MAPK9,MTOR,NFKB1,NFKBIA,PDPK1,PIK3C2B,PIK3C3,PIK3CA,PIK3CD,PIK3R3,PIK3R4,PKM,PRKAA1,PRKAB2,PRKAG2,PRKCB,PRKCH,PRKCI,PRKCZ,SLC27A3,SOCS6,TRADD</t>
  </si>
  <si>
    <t>ACTB,ACTN4,ACTR2,ACTR3,ARPC1A,ARPC1B,ARPC4,CDH1,CLIP1,CTNNA2,CTNNB1,DNM1L,DNM2,DNM3,EXOC2,MAPRE3,RAB5A,TUBA1A,ZYX</t>
  </si>
  <si>
    <t>AKT2,AKT3,APPL1,BAX,BRAF,CDC42,CDH1,CTNNB1,DVL1,E2F4,EGFR,FNBP1,FZD3,GNA11,GNA14,GNAI1,GNAI2,GNAS,GNB1,GNB1L,GNG12,GNG2,HRAS,JAK1,JUN,KRAS,MAP2K1,MAP2K2,MAP2K4,MAPK10,MAPK9,MMP14,MMP16,MMP17,MRAS,MSH3,NFKB1,NRAS,PIK3C2B,PIK3C3,PIK3CA,PIK3CD,PIK3R3,PIK3R4,PRKAG2,PRKAR2A,RALB,RAP1A,RAP2B,RHOQ,RHOT1,RND3,SMAD2,SMO,STAT1,STAT3,TCF3,TCF4,TCF7L1,TGFBR1,VEGFA,WNT5B</t>
  </si>
  <si>
    <t>AQR,BMI1,BRCA1,JARID2,NR2F2,NR2F6,PHC1,RARA,RB1,REST,RXRB,TASOR,TDRD7,WWP2</t>
  </si>
  <si>
    <t>ACTB,AKT2,AKT3,ARID1A,ATP5F1A,ATP5F1B,ATP5PB,BRCA1,CCNH,CDK7,CHP1,CREBBP,CREBZF,DCAF6,EGFR,ELP1,EP300,ESR1,GABPB2,GHR,GTF2A1,GTF2B,GTF2E2,GTF2F2,GTF2H3,HLA-A,HLA-E,HLTF,HMGB1,HRAS,HSP90AA1,HSP90AB1,HSPA4,IL17RC,IL4R,JAK1,JUN,KAT2B,KRAS,MAP2K1,MAP2K2,MAP2K4,MAP3K1,MAPK10,MAPK14,MAPK9,MED14,MNAT1,MRAS,MT-ATP6,MT-ND3,NCOA1,NCOA2,NCOR2,NDUFA12,NDUFA9,NDUFAB1,NDUFB1,NDUFB10,NDUFB8,NDUFS1,NDUFS4,NDUFS6,NDUFS7,NDUFV1,NDUFV2,NFAT5,NFATC1,NFATC3,NFKB1,NFKBIA,NR3C1,NR3C2,NRAS,NRIP1,PC,PIK3C2B,PIK3C3,PIK3CA,PIK3CD,PIK3R3,PIK3R4,POLR2F,PPP3CB,PPP3R1,PRKAA1,PRKAB2,PRKAG2,RALB,RAP1A,RAP2B,RARA,RARB,RPS6KA5,RXRB,RXRG,SDHB,SDHD,SMAD2,SMARCA2,SMARCC1,SMARCC2,SMARCE1,SRA1,STAT1,STAT3,STAT5A,STAT5B,SUMO1,TAB1,TAF1,TAF13,TAF15,TAF2,TAF4,TAF4B,TFAM,TGFBR1,UQCRC2</t>
  </si>
  <si>
    <t>ATF2,ATF4,BRAF,CACNA1B,CACNA1C,CACNA1D,CACNA2D3,CALM1 (includes others),CREB3L2,CREB5,CREBBP,CTH,GLI3,GNAI1,GNAI2,GNAS,GUCY1A2,ITPR3,JUN,MAP2K1,MAP2K2,MAPK14,NR4A1,PLCG1,PLCG2,PRKAG2,PRKAR2A,PRKCB,PRKCH,PRKCI,PRKCZ,PTCH1,PTCH2,RAP1A,SMARCC2,SMO,VEGFA</t>
  </si>
  <si>
    <t>AKT2,AKT3,LEPR,MAP2K1,MAP2K2,PDE3B,PDIA3,PIK3C2B,PIK3C3,PIK3CA,PIK3CD,PIK3R3,PIK3R4,PLCB1,PLCE1,PLCG1,PLCG2,PLCL2,PRKAG2,PRKAR2A,STAT3</t>
  </si>
  <si>
    <t>MDM2,PIK3C2B,PIK3C3,PIK3CA,PIK3CD,PIK3R3,PIK3R4,RB1,SF3A2,UBTF</t>
  </si>
  <si>
    <t>L-dopachrome Biosynthesis</t>
  </si>
  <si>
    <t>TYR,TYRP1</t>
  </si>
  <si>
    <t>ABAT,ALDH6A1</t>
  </si>
  <si>
    <t>Spermine Biosynthesis</t>
  </si>
  <si>
    <t>AMD1,SMS</t>
  </si>
  <si>
    <t>AKT2,AKT3,IL17RC,JAK1,MAP2K1,MAP2K2,MAP2K4,MAPK10,MAPK14,MAPK9,NFKB1,NFKBIA,PIK3C2B,PIK3C3,PIK3CA,PIK3CD,PIK3R3,PIK3R4,STAT3</t>
  </si>
  <si>
    <t>ABL1,BMI1,BTRC,CDK6,E2F3,E2F4,FBXL5,GNL3,HDAC3,HDAC5,HDAC6,MDM2,NRG1,PA2G4,RB1,RBL1,RBL2,SKP1,TFDP1</t>
  </si>
  <si>
    <t>CAMK2A,CAPN1,CAPN10,CAPN2,CAPN3,CAPN7,CASP8,CHP1,DAPK1,DNM1L,FAS,GLUD1,JAK1,MDM2,PAM16,PPP3CB,PPP3R1,RB1,RBCK1,RBL1,RBL2,RIPK1,RIPK3,RNF31,SLC25A13,SLC25A4,STAT1,STAT2,TAB1,TAB2,TIMM17A,TIMM9,TOMM6,TOMM70,TRADD,TRPM7,VDAC2,VDAC3</t>
  </si>
  <si>
    <t>ELP1,JUN,MAP2K4,MAP3K1,MAPK10,MAPK14,MAPK9,NFAT5,NFATC1,NFATC3,NFKB1,NFKBIA,TRAF5</t>
  </si>
  <si>
    <t>DOT1L,DUSP4,EPHX2,IGBP1,ILKAP,INPP5A,INPP5B,INPP5D,INPP5K,ITPK1,PI4KA,PIK3C2B,PIK3C3,PIK3CA,PIK3CD,PIK3R3,PIK3R4,PIP4K2A,PIP5K1A,PIP5K1C,PLCB1,PLCE1,PLCG1,PLCG2,PLPPR4,PPFIA2,PPIP5K1,PPM1K,PPM1L,PPP1CA,PPP1CC,PPP1R11,PPP1R12B,PPP2CA,PPP2R2B,PPP2R3A,PPP2R5B,PPP2R5C,PPP2R5E,PPP3CB,PPP3R1,PTPA,PTPN1,PTPN13,PTPN2,PTPN23,PTPRJ,SACM1L,SIRPA,SSH1,STYXL1,SYNJ2,TNS3,TPTE</t>
  </si>
  <si>
    <t>AKAP1,AKAP11,AKAP12,AKAP13,AKAP7,APEX1,CACNA1B,CACNA1C,CACNA1D,CACNA2D3,GNA11,GNA14,GNAI1,GNAI2,GNAS,GNB1,GNB1L,GNG12,GNG2,MRAS,PALM2AKAP2,PDE10A,PDE11A,PDE3B,PDE6D,PDE7A,PDE7B,PKIB,PPM1L,PPP1CA,PPP1CC,PPP1R11,PPP2CA,PPP2R2B,PPP2R2D,PPP2R3A,PPP2R5B,PPP2R5C,PPP2R5E,PRKAG2,PRKAR2A,PTPA,TDP2</t>
  </si>
  <si>
    <t>AKT2,AKT3,CDC42,EDA,FNBP1,HMGB1,HRAS,IFNGR2,IL33,JUN,KAT2A,KAT2B,KAT6A,KAT6B,KRAS,MAP2K1,MAP2K2,MAP2K4,MAPK10,MAPK14,MAPK9,MRAS,NFKB1,NRAS,PIK3C2B,PIK3C3,PIK3CA,PIK3CD,PIK3R3,PIK3R4,RALB,RAP1A,RAP2B,RBBP7,RHOQ,RHOT1,RND3,SP1,TNFSF12</t>
  </si>
  <si>
    <t>CREBBP,ELP1,EP300,HRAS,HSP90AA1,HSP90AB1,IL1RAPL1,IL33,JUN,KRAS,MAP2K1,MAP2K2,MRAS,NCOA1,NCOR2,NFKB1,NFKBIA,NRAS,NRIP1,RALB,RAP1A,RAP2B,SNW1,SRA1,STAT5A,STAT5B,TAB1</t>
  </si>
  <si>
    <t>HNRNPA1,PINX1,POT1,TERF1,TERF2IP,TNKS2</t>
  </si>
  <si>
    <t>CEMIP2,HEXB,HEXD,IDS,IDUA,OGA</t>
  </si>
  <si>
    <t>ATF2,ATF4,BMP7,CACNA1B,CACNA1C,CACNA1D,CACNA2D3,CREB3L2,CREB5,CREBBP,CTBP1,CTBP2,DIO2,GNAS,GUCY1A2,HOXC9,ITPR3,LDHB,MAPK14,NRF1,PRKAA1,PRKAB2,PRKAG2,PRKAR2A,PRKG1,PRKG2,RARA,RARB,RXRB,RXRG,SIRT1,SLC16A1,TRPV1,VEGFA</t>
  </si>
  <si>
    <t>CDK10,CDK11A,CDK11B,CDK12,CDK15,CDK19,CDK6,CDK7,CDK8,LIG1,MCM7,ORC5,POLA1,POLE,RPA1,TOP2B</t>
  </si>
  <si>
    <t>GART,MTHFD1L,MTHFD2L</t>
  </si>
  <si>
    <t>GK,GK5,GPD2</t>
  </si>
  <si>
    <t>ECSIT,ELP1,GNA11,GNA14,GNAI1,GNAI2,GNAS,GNB1,GNB1L,GNG12,GNG2,IRAK4,JUN,MAP2K4,MAP3K1,MAPK10,MAPK14,MAPK9,MRAS,NFKB1,NFKBIA,PRKAG2,PRKAR2A,TAB1,TAB2</t>
  </si>
  <si>
    <t>AHR,ALDH16A1,ALDH1A2,ALDH3A2,ALDH6A1,ALDH7A1,ALDH9A1,ANKRA2,ARNT,CREBBP,EP300,GSTP1,HDAC5,HSP90AA1,HSP90AB1,MGST2,NCOA1,NCOA2,NFKB1,NRIP1,SUMO1</t>
  </si>
  <si>
    <t>DOT1L,DUSP4,EPHX2,IGBP1,ILKAP,INPP5B,INPP5D,ITPK1,PI4KA,PIK3C2B,PIK3C3,PIK3CA,PIK3CD,PIK3R3,PIK3R4,PIP4K2A,PIP5K1A,PIP5K1C,PLPPR4,PPFIA2,PPIP5K1,PPM1K,PPM1L,PPP1CA,PPP1CC,PPP1R11,PPP1R12B,PPP2CA,PPP2R2B,PPP2R3A,PPP2R5B,PPP2R5C,PPP2R5E,PPP3CB,PPP3R1,PTPA,PTPN1,PTPN13,PTPN2,PTPN23,PTPRJ,SACM1L,SIRPA,SSH1,STYXL1,TNS3,TPTE</t>
  </si>
  <si>
    <t>AKT2,AKT3,BRAF,CDC42,CDH1,DOCK10,EGFR,FGF13,HRAS,HSF1,JAK1,JUN,KRAS,LATS1,MAP2K1,MAP2K2,MAP2K4,MAP3K1,MAPK10,MAPK14,MAPK9,MRAS,MTOR,NFKB1,NRAS,PARD6G,PIK3C2B,PIK3C3,PIK3CA,PIK3CD,PIK3R3,PIK3R4,RALB,RAP1A,RAP2B,SMAD2,SMURF1,SNAI2,STAT3,TAB1,TCF3,TGFBR1,TNFSF12,WWTR1,YAP1</t>
  </si>
  <si>
    <t>INPP1,INPP5A,INPP5B,INPP5D,INPP5K,SYNJ2</t>
  </si>
  <si>
    <t>ACVR1,ACVR2A,AKT2,AKT3,BMP7,BMPR1A,BMPR2,CTNNB1,DVL1,FZD3,HRAS,JAK1,KRAS,MAP2K1,MAP2K2,MRAS,NRAS,PIK3C2B,PIK3C3,PIK3CA,PIK3CD,PIK3R3,PIK3R4,RALB,RAP1A,RAP2B,SMO,STAT3,TCF7L1,WNT5B</t>
  </si>
  <si>
    <t>ABHD3,AKT2,AKT3,ATF2,BAX,HRAS,KRAS,MAP2K1,MAP2K2,MAP2K4,MAP3K5,MAPK10,MAPK14,MAPK9,MRAS,NRAS,PLA2R1,PNPLA2,RALB,RAP1A,RAP2B</t>
  </si>
  <si>
    <t>BAX,BBC3,CASP8,ELP1,FAS,MAP2K4,MAP3K5,MAPK10,MAPK9,NAIP,NFKB1,NFKBIA,RIPK1,SLC25A13,SLC25A4,TRADD,XIAP</t>
  </si>
  <si>
    <t>ACADM,BCAT2,IVD,MCCC1</t>
  </si>
  <si>
    <t>AHR,AKT2,AKT3,ATF2,ATF4,BHLHE40,CREB3L2,CREB5,CREBBP,ELP1,HLA-A,HLA-E,IFNGR2,IL1RAPL1,IL33,IL4R,INPP5D,JAK1,JUN,MAF,MAP2K4,MAPK14,MTOR,NFKB1,NFKBIA,PKM,PRKAA1,PRKAB2,PRKAG2,SIRT1,SP1,STAT1,STAT3,STAT5A,STAT5B,TAB1</t>
  </si>
  <si>
    <t>CASP8,CDC42,JUN,MAP2K4,MAP3K1,NAIP,NFKB1,NFKBIA,PAK2,PAK4,RIPK1,TANK,TRADD,XIAP</t>
  </si>
  <si>
    <t>CCNH,CDK7,GTF2A1,GTF2B,GTF2E2,GTF2H3,MNAT1,POLR2F,TAF1,TAF13,TAF15,TAF2,TAF4,TAF4B</t>
  </si>
  <si>
    <t>ACVR1,ACVR1B,ACVR2A,AKT2,AKT3,BMPR2,CTNNB1,EEF1A1,NFKB1,NFKBIA,SMAD2,STAT3,TGFBR1,TGFBR3</t>
  </si>
  <si>
    <t>AKT2,AKT3,NFKB1,NFKBIA,PIK3C2B,PIK3C3,PIK3CA,PIK3CD,PIK3R3,PIK3R4,RORA,RUNX1,STAT3</t>
  </si>
  <si>
    <t>ALDH1A2,ALDH3A2,ALDH7A1,ALDH9A1,HNMT</t>
  </si>
  <si>
    <t>ABCB1,ABCC1,ALDH16A1,ALDH1A2,ALDH3A2,ALDH6A1,ALDH7A1,ALDH9A1,CREBBP,DNAJC7,EGFR,EP300,FMO4,GRIP1,GSTP1,HSP90AA1,HSP90AB1,MAP2K1,MAP2K2,MAP2K4,MGST2,NCOA1,NRIP1,PPM1L,PPP2CA,PPP2R2B,PPP2R2D,PPP2R3A,PPP2R5B,PPP2R5C,PPP2R5E,PRKCB,PRKCH,PRKCI,PRKCZ,PTPA,RACK1,SNW1,SRA1,UGT2B7</t>
  </si>
  <si>
    <t>INPP5A,INPP5B,INPP5D,INPP5K,ITPK1,SYNJ2</t>
  </si>
  <si>
    <t>ATF4,ATF6,DNAJC3,EIF2AK3,MAP3K5,MBTPS2,TAOK3</t>
  </si>
  <si>
    <t>Pentose Phosphate Pathway (Non-oxidative Branch)</t>
  </si>
  <si>
    <t>RPE,RPIA,TKT</t>
  </si>
  <si>
    <t>GPI,PMM1,PMM2</t>
  </si>
  <si>
    <t>ATF2,CELSR1,DAAM1,DVL1,DVL3,FZD3,JUN,LGR4,MAP2K4,MAPK10,MAPK9,ROCK1,ROCK2,SMO,VANGL1,WNT5B</t>
  </si>
  <si>
    <t>AKT2,AKT3,ARNT,CTNNB1,EDA,HRAS,IL33,IRS2,ITPR3,JUN,KRAS,MAP2K1,MAP2K2,MDM2,MRAS,MTOR,NFKB1,NFKBIA,NRAS,PDPK1,PIK3C2B,PIK3C3,PIK3CA,PIK3CD,PIK3R3,PIK3R4,PLCG1,PRKCB,PRKCH,PRKCI,PRKCZ,RALB,RAP1A,RAP2B,RPS6KB1,STAT5A,STAT5B,TNFSF12,XIAP</t>
  </si>
  <si>
    <t>ACVR1,ACVR2A,AKT2,AKT3,BMP7,BMPR1A,BMPR2,BRAF,CTNNB1,DVL1,ESRRB,FZD3,HRAS,HSP90AA1,HSP90AB1,JAK1,KRAS,MAP2K1,MAP2K2,MAP2K4,MRAS,NFYB,NRAS,PDPK1,PIK3C2B,PIK3C3,PIK3CA,PIK3CD,PIK3R3,PIK3R4,PRKCB,PRKCH,PRKCI,PRKCZ,RALB,RAP1A,RAP2B,REST,SMAD2,SMO,SPHK1,STAT3,TCF3,TGFBR1,WNT5B</t>
  </si>
  <si>
    <t>ADAM10,CDC42,EFNA5,EPHA5,FYN,PIK3C2B,PIK3C3,PIK3CA,PIK3CD,PIK3R3,PIK3R4,ROCK1,ROCK2</t>
  </si>
  <si>
    <t>ABCA1,ACADM,ACLY,AKT2,ATF2,ATF4,CD36,CIITA,CREB3L2,CREB5,CREBBP,GNB1L,IL33,IL4R,IRF4,IRS1,IRS2,JAK1,JUN,KDM6B,LPL,MAF,MAPK14,MLST8,MTOR,NFKB1,NFKBIA,NR1H2,NR3C1,PIK3C2B,PIK3C3,PIK3CA,PIK3CD,PIK3R3,PIK3R4,RPS6KA5,RPS6KB1,RPTOR,RXRB,RXRG,SREBF1,STAT1,STAT3,STAT6</t>
  </si>
  <si>
    <t>CYP2R1,POR</t>
  </si>
  <si>
    <t>ACVR1,ACVR1B,ACVR2A,BMPR2,COL12A1,COL15A1,COL16A1,COL1A1,COL1A2,COL21A1,COL23A1,COL3A1,COL4A1,COL4A2,COL5A1,COL6A2,COL6A3,COL7A1,EDA,EGFR,FN1,HRAS,IFNGR2,IL1RAPL1,IL33,ITGA6,ITGB4,JAK1,JUN,KRAS,LAMA2,LAMA3,MAP2K1,MAP2K2,MAP2K4,MAPK10,MAPK9,MRAS,MST1,NFKB1,NFKBIA,NRAS,RALB,RAP1A,RAP2B,SNAI2,STAT1,TGFBR1,TGFBR3,TNFSF12,TRADD,TRPV1,VEGFA</t>
  </si>
  <si>
    <t>EGFR,IL17RC,JUN,MAP2K4,MAPK10,MAPK14,MAPK9,NFKB1</t>
  </si>
  <si>
    <t>IFNAR2,IFNGR2,JAK1,NFKB1,PTPN2,STAT1,STAT2,STAT3</t>
  </si>
  <si>
    <t>PI4KA,PIP4K2A,PIP5K1A,PIP5K1C,PLCB1,PLCE1,PLCG1,PLCG2</t>
  </si>
  <si>
    <t>COL1A1,COL1A2,COL3A1,FAS,IRS1,MAP2K4,MAPK10,MAPK9</t>
  </si>
  <si>
    <t>Pentose Phosphate Pathway</t>
  </si>
  <si>
    <t>PGLS,RPE,RPIA,TKT</t>
  </si>
  <si>
    <t>ACO2,CS,DLST,IDH3A,OGDH,SDHB,SDHD</t>
  </si>
  <si>
    <t>ACIN1,ACTB,CASP8,ELP1,FAS,LMNA,MAP2K4,MAP3K5,NAIP,NFKB1,NFKBIA,PARP11,PARP2,PARP8,RIPK1,ROCK1,SPTAN1,TANK,TBK1,TNFSF12,TNKS2,TRADD,XIAP</t>
  </si>
  <si>
    <t>ATF2,BAX,CASP8,DNAJC3,ELP1,FANCC,FAS,HMGB1,HSP90AA1,HSP90AB1,HSPA4,IFIH1,IFNAR2,IFNGR2,JAK1,JUN,MAP2K4,MAPK10,MAPK14,MAPK9,MAVS,METAP2,MSR1,NFKB1,NFKBIA,NLRP1,SP1,STAT1,STAT2,STAT3,TAB2</t>
  </si>
  <si>
    <t>ANP32A,APEX1,FN1,HMGB2,MBP,MT-ND3,NDUFA12,NDUFA9,NDUFAB1,NDUFB1,NDUFB10,NDUFB8,NDUFS1,NDUFS4,NDUFS6,NDUFS7,NDUFV1,NDUFV2</t>
  </si>
  <si>
    <t>ABL1,BRCA1,LIG1,POLA1,RPA1</t>
  </si>
  <si>
    <t>ARSB,CEMIP2,HEXB,HEXD,OGA</t>
  </si>
  <si>
    <t>GMDS,GPI,PMM1,PMM2,UGP2</t>
  </si>
  <si>
    <t>CCNH,CDK7,ERCC1,ERCC8,GTF2H3,MNAT1,POLR2F,RAD23B,RPA1,XPA</t>
  </si>
  <si>
    <t>ABHD3,ABL1,ALK,CALM1 (includes others),CLK1,CLK3,CLK4,DDR1,DYRK1A,EGFR,EPHA5,EPHB4,ERBB3,FYN,GNA11,GNA14,GNAI1,GNAI2,GNAS,GNB1,GNB1L,GNG12,GNG2,GUCY1A2,IGF1R,ITPR3,JAK1,LMTK2,MAP2K1,MAP2K4,MAP3K11,MRAS,PDIA3,PLA2R1,PLCB1,PLCE1,PLCG1,PLCG2,PLCL2,PNPLA2,PRKAG2,PRKAR2A,PRKCB,PRKCH,PRKCI,PRKCZ,PRKG1,PRKG2,PTK2B,PTK7,RYK,TIE1,TNK2,YES1</t>
  </si>
  <si>
    <t>JUN,MAP2K4,MAP3K1,NAIP,NFKB1,NFKBIA,TANK,TBK1,XIAP</t>
  </si>
  <si>
    <t>ATP6V0A1,ATP6V0A2,ATP6V1B2,ATP6V1C1,ATP6V1D,CTSB,CTSZ,DCTN4,DYNC1I1,DYNC1I2,DYNC1LI1,DYNC2H1,EEA1,GOSR1,HLA-A,HLA-E,LAMP1,LAMP2,NAPB,NAPG,PIK3C3,PRDX1,RAB5A,STX16,TCIRG1,TUBA1A,TUBE1,TUBG2,VPS11,VPS33B,VPS37A,VPS37B,VPS39,YKT6</t>
  </si>
  <si>
    <t>CACNA1B,CACNA1C,CACNA1D,CACNA2D3,CHP1,ITPR3,NCK1,NFAT5,NFATC1,NFATC3,NTN1,PPP3CB,PPP3R1,PRKAG2,PRKAR2A,PRKG1,RYR3,UNC5C</t>
  </si>
  <si>
    <t>ABHD3,AKT2,AKT3,ATP5F1A,ATP5F1B,ATP5PB,CASP4,CASP8,CHP1,COL12A1,COL15A1,COL16A1,COL1A1,COL1A2,COL21A1,COL23A1,COL3A1,COL4A1,COL4A2,COL5A1,COL6A2,COL6A3,COL7A1,FYN,GSDMD,HMGB1,ITPR3,MAP2K1,MAP2K2,MAP2K4,MAPK10,MAPK14,MAPK9,MT-ATP6,MT-ND3,MTOR,NDUFA12,NDUFA9,NDUFAB1,NDUFB1,NDUFB10,NDUFB8,NDUFS1,NDUFS4,NDUFS6,NDUFS7,NDUFV1,NDUFV2,NFKB1,PAM16,PDIA3,PIK3C2B,PIK3C3,PIK3CA,PIK3CD,PIK3R3,PIK3R4,PLA2R1,PLCB1,PLCE1,PLCG1,PLCG2,PLCL2,PNPLA2,PPP3CB,PPP3R1,PRKCB,PRKCH,PRKCI,PRKCZ,RIPK1,RIPK3,SDHB,SDHD,SLC25A4,STIM1,TIMM17A,TIMM9,TOMM6,TOMM70,UQCRC2,VDAC2,VDAC3,YES1</t>
  </si>
  <si>
    <t>ATF2,CREBBP,ELP1,IFIH1,JUN,MAP2K4,MAPK10,MAPK9,MAVS,NFKB1,NFKBIA,RIPK1,STAT1,STAT2,TANK,TBK1</t>
  </si>
  <si>
    <t>ACVR2A,AK9,AKT2,BRAF,CDK6,CDK7,CDK8,CSNK1D,DAPK1,DYRK1A,HIPK1,LIMK2,MAP2K1,MAP2K2,MAP2K4,MAP3K6,MAPK9,NME4,PAK2,PRKAA1,PRKCH,PRPF4B,UPP1</t>
  </si>
  <si>
    <t>BAX,IFNAR2,IFNGR2,JAK1,MED14,MX1,PIAS1,PTPN2,STAT1,STAT2</t>
  </si>
  <si>
    <t>ABL1,ALK,CLK1,CLK3,CLK4,DDR1,DYRK1A,EGFR,EPHA5,EPHB4,ERBB3,FYN,IGF1R,JAK1,LMTK2,MAP2K1,MAP2K4,MAP3K11,NFKB1,PRKCI,PRKCZ,PTK2B,PTK7,RYK,STAT1,TIE1,TNK2,YES1</t>
  </si>
  <si>
    <t>ABHD3,BRAF,CASP4,CASP8,ECE1,GNA11,GNA14,GNAI1,GNAI2,GNAS,GUCY1A2,HRAS,ITPR3,JUN,KRAS,MAPK10,MAPK14,MAPK9,MRAS,NRAS,PDIA3,PIK3C2B,PIK3C3,PIK3CA,PIK3CD,PIK3R3,PIK3R4,PLA2R1,PLCB1,PLCE1,PLCG1,PLCG2,PLCL2,PLD3,PNPLA2,PRKCB,PRKCH,PRKCI,PRKCZ,RALB,RAP1A,RAP2B</t>
  </si>
  <si>
    <t>ADAM17,AKT2,AKT3,BRAF,CDH1,CTNNB1,DVL1,DVL3,EGFR,FGF13,FZD3,HRAS,JAG1,JAK1,KRAS,MAML1,MAP2K1,MAP2K2,MAP2K4,MRAS,NFKB1,NOTCH2,NRAS,PARD6G,PIK3C2B,PIK3C3,PIK3CA,PIK3CD,PIK3R3,PIK3R4,RALB,RAP1A,RAP2B,SMAD2,SMO,SMURF1,SNAI2,STAT3,TCF3,TCF4,TCF7L1,TGFBR1,WNT5B</t>
  </si>
  <si>
    <t>AKT2,AKT3,BAX,FYN,JAK1,JUN,MAPK14,NFATC1,PDPK1,PIK3C2B,PIK3C3,PIK3CA,PIK3CD,PIK3R3,PIK3R4,STAT1,STAT5A,STAT5B</t>
  </si>
  <si>
    <t>ATF2,ATF4,CIITA,CREB3L2,CREB5,CREBBP,HRAS,IFNGR2,JUN,KRAS,MRAS,MST1,NFKB1,NRAS,PIK3C2B,PIK3C3,PIK3CA,PIK3CD,PIK3R3,PIK3R4,PRKCZ,RALB,RAP1A,RAP2B,SBNO2,STAT1,STAT3</t>
  </si>
  <si>
    <t>ACSS1,ACSS3,ADH5,ADHFE1,ALDH1A2,ALDH3A2,ALDH7A1,ALDH9A1</t>
  </si>
  <si>
    <t>DOT1L,DUSP4,EPHX2,IGBP1,ILKAP,INPP5B,INPP5D,ITPK1,PIP4K2A,PLCB1,PLCE1,PLCG1,PLCG2,PLPPR4,PPFIA2,PPIP5K1,PPM1K,PPM1L,PPP1CA,PPP1CC,PPP1R11,PPP1R12B,PPP2CA,PPP2R2B,PPP2R3A,PPP2R5B,PPP2R5C,PPP2R5E,PPP3CB,PPP3R1,PTPA,PTPN1,PTPN13,PTPN2,PTPN23,PTPRJ,SACM1L,SIRPA,SSH1,STYXL1,TNS3,TPTE</t>
  </si>
  <si>
    <t>DOT1L,DUSP4,EPHX2,IGBP1,ILKAP,INPP4A,INPP5B,INPP5D,INPP5K,ITPK1,MTMR1,PLPPR4,PPFIA2,PPIP5K1,PPM1K,PPM1L,PPP1CA,PPP1CC,PPP1R11,PPP1R12B,PPP2CA,PPP2R2B,PPP2R3A,PPP2R5B,PPP2R5C,PPP2R5E,PPP3CB,PPP3R1,PTPA,PTPN1,PTPN13,PTPN2,PTPN23,PTPRJ,SACM1L,SIRPA,SSH1,STYXL1,SYNJ2,TNS3,TPTE</t>
  </si>
  <si>
    <t>CASP8,CTSB,NAIP,NFKB1,NLRP1,PANX1</t>
  </si>
  <si>
    <t>ANXA5,ATF2,ATF4,BMPR1A,BMPR2,CASP4,CASP8,CREB3L2,CREB5,CREBBP,CTNNA2,CTNNB1,DCN,FN1,FZD3,GLI3,HDAC3,HMGB1,HTRA1,IL1RAPL1,ITGA1,ITGA5,ITGA6,ITGA9,ITGAV,ITGB4,ITGB5,JAG1,MTOR,MYBBP1A,NAMPT,NFKB1,PRKAA1,PRKAB2,PRKAG2,PTCH1,PTCH2,PTH1R,RARRES2,SIRT1,SMAD2,SMO,SP1,SPHK1,TCF3,TCF4,TCF7L1,TGFBR1,TIMP3,VEGFA</t>
  </si>
  <si>
    <t>AKT2,AKT3,CALM1 (includes others),CASP8,DNM2,ESR1,GNAS,GUCY1A2,HSP90AA1,HSP90AB1,HSPA4,ITPR3,LPAR6,PDPK1,PIK3C2B,PIK3C3,PIK3CA,PIK3CD,PIK3R3,PIK3R4,PLCG1,PLCG2,PRKAA1,PRKAB2,PRKAG2,PRKAR2A,PRKCB,PRKCH,PRKCI,PRKCZ,PRKG1,STUB1,VEGFA</t>
  </si>
  <si>
    <t>AKT3,ALS2,BAX,CACNA1B,CACNA1C,CACNA1D,CACNA2D3,CAPN1,CAPN10,CAPN2,CAPN3,CAPN7,CAT,GRID1,GRIK2,NAIP,PIK3C2B,PIK3C3,PIK3CA,PIK3CD,PIK3R3,PIK3R4,RAB5A,RNF19A,VEGFA,XIAP</t>
  </si>
  <si>
    <t>CPOX,PPOX</t>
  </si>
  <si>
    <t>Eumelanin Biosynthesis</t>
  </si>
  <si>
    <t>DCT,TYR</t>
  </si>
  <si>
    <t>CARS2,EPRS1,FARSB,HARS2,IARS1,NARS2,SARS1,TARS1,WARS1,YARS1</t>
  </si>
  <si>
    <t>Trans, trans-farnesyl Diphosphate Biosynthesis</t>
  </si>
  <si>
    <t>FDPS,IDI1</t>
  </si>
  <si>
    <t>AMDHD2,NAGK</t>
  </si>
  <si>
    <t>ADAM17,AXIN2,BRCA1,CDH1,CTNNB1,DVL1,DVL3,FZD3,GLI3,JAG1,MAML1,NFKB1,PTCH1,PTCH2,SMO,SNAI2,TCF3,TCF4,TCF7L1,WNT5B</t>
  </si>
  <si>
    <t>ADD1,ADD3,ATF2,ATF4,BRAF,CREB3L2,CREB5,CREBBP,GNA11,GNA14,GNAI1,GNAI2,GNAS,GNB1,GNB1L,GNG12,GNG2,HRH2,MAP2K1,MAP2K2,MC1R,MRAS,PRKAG2,PRKAR2A,PTH1R,RAP1A,RAPGEF4,RYR3</t>
  </si>
  <si>
    <t>CAMK1D,CAMK2A,GRM5,ITPR3,KCNN2,PDIA3,PIK3C2B,PIK3C3,PIK3CA,PIK3CD,PIK3R3,PIK3R4,PLCB1,PLCE1,PLCG1,PLCG2,PLCL2,PRKAG2,PRKAR2A,PRKCB,PRKCH,PRKCI,PRKCZ</t>
  </si>
  <si>
    <t>AKT2,AKT3,ECSIT,ELP1,FN1,HMOX2,HRAS,IL33,ITIH4,JUN,KRAS,MAP2K1,MAP2K2,MAP2K4,MAP3K1,MAP3K5,MAPK14,MAPK9,MRAS,MTOR,NFKB1,NFKBIA,NR3C1,NRAS,OSMR,PDPK1,PIK3CA,PIK3CD,PIK3R3,RALB,RAP1A,RAP2B,RIPK1,SERPINF1,SOCS6,STAT3,TAB1,TCF3,TCF4,TRADD</t>
  </si>
  <si>
    <t>CPSF1,CPSF2,CPSF6,WDR33</t>
  </si>
  <si>
    <t>CEPT1,CHKA,ETNK1</t>
  </si>
  <si>
    <t>CAPN2,CASP8,CEBPZ,CHP1,FN1,GNB1L,IL17RC,IL1RAPL1,IL33,IRAK4,ITGA5,JUN,MAP2K4,MAPK14,MAPK9,MLST8,MMP14,MMP16,MMP17,MTOR,NFKB1,PPP3CB,PPP3R1,PRKAA1,PRKAB2,PRKAG2,RIPK1,RIPK3,RPTOR,STAT3,VEGFA</t>
  </si>
  <si>
    <t>GHR,HLTF,IRS1,IRS2,JAK1,LEPR,PTPN1,SH2B1,SIRPA,STAT1,STAT3,STAT5A,STAT5B,VEGFA</t>
  </si>
  <si>
    <t>Thiamin Salvage III</t>
  </si>
  <si>
    <t>TPK1</t>
  </si>
  <si>
    <t>Sorbitol Degradation I</t>
  </si>
  <si>
    <t>SORD</t>
  </si>
  <si>
    <t>L-cysteine Degradation II</t>
  </si>
  <si>
    <t>CTH</t>
  </si>
  <si>
    <t>Phosphatidylethanolamine Biosynthesis III</t>
  </si>
  <si>
    <t>PTDSS2</t>
  </si>
  <si>
    <t>Lanosterol Biosynthesis</t>
  </si>
  <si>
    <t>LSS</t>
  </si>
  <si>
    <t>ACSS1,ACSS3,ALDH1A2,ALDH3A2,ALDH7A1,ALDH9A1,CYP2R1,CYP2U1</t>
  </si>
  <si>
    <t>AKT2,AKT3,CRKL,GNAI1,GNAI2,MAP2K1,MAP2K2,NFKB1,NFKBIA,PIK3C2B,PIK3C3,PIK3CA,PIK3CD,PIK3R3,PIK3R4</t>
  </si>
  <si>
    <t>AKT2,AKT3,ASAH1,CASP4,CASP8,CDC42,FNBP1,GNAI1,GNAI2,PDIA3,PIK3C2B,PIK3C3,PIK3CA,PIK3CD,PIK3R3,PIK3R4,PLCB1,PLCE1,PLCG1,PLCG2,PLCL2,PTK2B,RHOQ,RHOT1,RND3,SPHK1</t>
  </si>
  <si>
    <t>INPP5A,INPP5B,INPP5D,INPP5K,SYNJ2</t>
  </si>
  <si>
    <t>ALDH1A2,ALDH3A2,ALDH7A1,ALDH9A1,SAT1</t>
  </si>
  <si>
    <t>CDC42,DPYSL2,FNBP1,FYN,LIMK2,PAK2,PAK4,PLXNA1,PLXNB1,RHOQ,RHOT1,RND3,ROCK1,ROCK2</t>
  </si>
  <si>
    <t>CALM1 (includes others),CREBBP,IFNGR2,IRAK4,JAK1,JUN,MAPK14,NFKB1,NFKBIA,STAT1,TAB1</t>
  </si>
  <si>
    <t>AKT2,AKT3,BRAF,COL1A1,COL1A2,COL3A1,CSPG4,FAS,FGF13,FN1,HLA-A,HLA-E,HRAS,ITGA5,JUN,KRAS,LEPR,MAP2K1,MAP2K2,MMP14,MMP16,MMP17,MRAS,NFKB1,NRAS,PIK3C2B,PIK3C3,PIK3CA,PIK3CD,PIK3R3,PIK3R4,RALB,RAP1A,RAP2B,SLC16A1,STAT3,TNC,VEGFA</t>
  </si>
  <si>
    <t>GTF3C1,GTF3C3,GTF3C5,SF3A2</t>
  </si>
  <si>
    <t>GAA,MTAP,PGM2L1,PGM3</t>
  </si>
  <si>
    <t>BAG4,CASP8,NAIP,NFKB1,NFKBIA,RIPK1,TNFSF12,TRADD,XIAP</t>
  </si>
  <si>
    <t>MTHFD1L,MTHFD2L,MTR</t>
  </si>
  <si>
    <t>DOT1L,DUSP4,EPHX2,IGBP1,ILKAP,INPP5B,INPP5D,ITPK1,PLPPR4,PPFIA2,PPIP5K1,PPM1K,PPM1L,PPP1CA,PPP1CC,PPP1R11,PPP1R12B,PPP2CA,PPP2R2B,PPP2R3A,PPP2R5B,PPP2R5C,PPP2R5E,PPP3CB,PPP3R1,PTPA,PTPN1,PTPN13,PTPN2,PTPN23,PTPRJ,SACM1L,SIRPA,SSH1,STYXL1,TNS3,TPTE</t>
  </si>
  <si>
    <t>AASS,ALDH7A1</t>
  </si>
  <si>
    <t>FPGS,MTHFD1L</t>
  </si>
  <si>
    <t>ACSS1,ACSS3</t>
  </si>
  <si>
    <t>AKT2,AKT3,CD36,CTNNB1,FAM120A,FYN,IL17RC,IL33,IL4R,JAK1,JUN,MAPK14,MTOR,PIK3C2B,PIK3C3,PIK3CA,PIK3CD,PIK3R3,PIK3R4,ROCK1,ROCK2,STAT1,STAT3,STAT6,YES1</t>
  </si>
  <si>
    <t>LIG1,MSH3,PMS2,RFC3,RPA1</t>
  </si>
  <si>
    <t>CAMKK1,CTH,GNA11,GUCY1A2,PRKG1,PRKG2,SMARCC2,TRPV1</t>
  </si>
  <si>
    <t>AKT2,AKT3,PRKAA1,PRKAB2,PRKAG2,SPHK1</t>
  </si>
  <si>
    <t>AGPAT3,AGPAT5,DGAT1,ELOVL1,LCLAT1,LPCAT4,LPIN2,LPIN3,PLPP1,PLPPR4,SIRT1,SIRT2</t>
  </si>
  <si>
    <t>CACNA1B,CACNA1C,CACNA1D,CACNA2D3,GNA11,GNA14,GNAI1,GNAI2,GNAS,GNG12,GNG2,ITPR3,PDIA3,PLCB1,PLCE1,PLCG1,PLCG2,PLCL2,PRKAG2,PRKAR2A,PRKCB,PRKCH,PRKCI,PRKCZ,RAPGEF4</t>
  </si>
  <si>
    <t>ANAPC1,ANAPC10,ANAPC5,ARPP19,CDC16,CDC23,CDC27,CENPC,CENPQ,KNTC1,MAD1L1,MASTL,PMF1/PMF1-BGLAP,PPP1CA,PPP1CC,PPP1R11,PPP2R5B,PPP2R5C,PPP2R5E,SMC3,STAG1,STAG2,ZW10</t>
  </si>
  <si>
    <t>ADAM10,ADAM12,ADAM17,MMP14,MMP16,MMP17,SDC2,TIMP2,TIMP3</t>
  </si>
  <si>
    <t>ALDH6A1,CYB5A,SCD</t>
  </si>
  <si>
    <t>HK1,PGM2L1,PGM3</t>
  </si>
  <si>
    <t>CASP8,CREBBP,EP300,IFIH1,MAVS,NFKB1,NFKBIA,RIPK1,TANK,TBK1</t>
  </si>
  <si>
    <t>ATF4,BAX,BECN1,CASP8,DAPK1,EIF2AK3,HMGB1,HSP90AA1,HSP90AB1,HSPA4,IFNAR2,IFNGR2,NFKB1,PANX1,PDIA3,RIPK1,RIPK3,ROCK1</t>
  </si>
  <si>
    <t>ACVR1,ACVR1B,ACVR2A,BRCA1,GADD45A,MAP2K4,MAPK10,MAPK14,MAPK9,NFKB1,POU2F1,SMAD2,TGFBR1</t>
  </si>
  <si>
    <t>BMPR1A,BMPR2,EGFR,GHR,HRAS,IGF1R,IL17RC,IL4R,KRAS,MAP2K1,MAP2K2,MAP2K4,MAP3K11,MAP3K20,MAPK10,MAPK14,MAPK9,MRAS,NRAS,PTPN2,RALB,RAP1A,RAP2B,SOCS6,STAT3,TGFBR1,TGFBR3,VEGFA</t>
  </si>
  <si>
    <t>GLUD1,OAT</t>
  </si>
  <si>
    <t>DLAT,PDHA1</t>
  </si>
  <si>
    <t>AHCYL1,CTH,EEF1AKMT2,EHMT1,MAT2A,PRMT1</t>
  </si>
  <si>
    <t>AKT2,AKT3,ATF2,ATF4,CASP4,CASP8,CREB3L2,CREB5,CREBBP,ELP1,IL33,IRAK4,JUN,MAP2K1,MAP2K2,MAP2K4,MAPK10,MAPK14,MAPK9,MAPKAPK2,MTOR,NFATC1,NFKB1,NFKBIA,PIK3C2B,PIK3C3,PIK3CA,PIK3CD,PIK3R3,PIK3R4,PLCG2,PRKAG2,PRKAR2A,RPS6KB1,STAT3,TBK1</t>
  </si>
  <si>
    <t>Dolichol and Dolichyl Phosphate Biosynthesis</t>
  </si>
  <si>
    <t>DHDDS</t>
  </si>
  <si>
    <t>Epoxysqualene Biosynthesis</t>
  </si>
  <si>
    <t>FDFT1</t>
  </si>
  <si>
    <t>S-methyl-5'-thioadenosine Degradation II</t>
  </si>
  <si>
    <t>MTAP</t>
  </si>
  <si>
    <t>S-methyl-5-thio-α-D-ribose 1-phosphate Degradation</t>
  </si>
  <si>
    <t>MRI1</t>
  </si>
  <si>
    <t>FPGT</t>
  </si>
  <si>
    <t>Spermidine Biosynthesis I</t>
  </si>
  <si>
    <t>AMD1</t>
  </si>
  <si>
    <t>Cysteine Biosynthesis/Homocysteine Degradation</t>
  </si>
  <si>
    <t>GDP-L-fucose Biosynthesis I (from GDP-D-mannose)</t>
  </si>
  <si>
    <t>GMDS</t>
  </si>
  <si>
    <t>Glutamate Biosynthesis II</t>
  </si>
  <si>
    <t>GLUD1</t>
  </si>
  <si>
    <t>Glutamate Degradation X</t>
  </si>
  <si>
    <t>POLR2F,TAF1B,UBTF</t>
  </si>
  <si>
    <t>MTAP,PGM2L1,PGM3</t>
  </si>
  <si>
    <t>ADSL,GART,IMPDH2</t>
  </si>
  <si>
    <t>ABHD3,ATF2,BAX,BRAF,JUN,MAP2K1,MAP2K2,MAP2K4,MAP3K5,MAPK10,MAPK14,MAPK9,NFKB1,NFKBIA,PLA2R1,PNPLA2</t>
  </si>
  <si>
    <t>ALDH1A2,ALDH3A2,ALDH7A1,ALDH9A1</t>
  </si>
  <si>
    <t>ABAT,ALDH6A1,BCAT2,EHHADH,HIBADH</t>
  </si>
  <si>
    <t>ATF2,ATF4,CREB3L2,CREB5,CREBBP,IL17RC,MAP2K1,MAP2K2,NFKB1,RPS6KA5</t>
  </si>
  <si>
    <t>CACNA1B,CACNA1C,CACNA1D,CACNA2D3,CALM1 (includes others),CAPN3,DAG1,ITPR3,RYR3,SNTB1</t>
  </si>
  <si>
    <t>ACTB,CHMP4B,PDCD6IP,PRKCB,PRKCH,PRKCI,PRKCZ,VPS4A,XPO1</t>
  </si>
  <si>
    <t>ACVR1,ACVR2A,ATF2,BMP7,BMPR1A,BMPR2</t>
  </si>
  <si>
    <t>E2F3,E2F4,ESR1,RB1,RBL1,TFDP1</t>
  </si>
  <si>
    <t>DYRK1A,GLI3,PRKAG2,PRKAR2A,PTCH1,PTCH2,SMO</t>
  </si>
  <si>
    <t>CCNC,EP300,GADD45A,GTF2B,MXD1,NCOA1,NCOA2,NCOR2,PRKCB,PRKCH,PRKCI,PRKCZ,PSMC5,RXRB,RXRG,SP1</t>
  </si>
  <si>
    <t>ADAM10,ADAM17,HSP90AA1,HSP90AB1,JAK1,MAP2K4,MAPK10,MAPK14,MAPK9,OSMR,PIAS1,STAT1,STAT3,STAT5A,STAT5B,VEGFA</t>
  </si>
  <si>
    <t>CEPT1,CHKA</t>
  </si>
  <si>
    <t>GPI,HK1,PGM3</t>
  </si>
  <si>
    <t>ATF2,ATF4,CREB3L2,CREB5,CREBBP,FAS,HMGN1,IL1RAPL1,IL33,IRAK4,MAP2K4,MAP3K5,MAPK14,MAPKAPK2,MAPT,MKNK1,RPS6KA5,RPS6KB1,RPS6KB2,STAT1,TAB1,TAB2,TGFBR1,TRADD</t>
  </si>
  <si>
    <t>AHCYL1,CTH,EEF1AKMT2,EHMT1,MAT2A,MTR,PCCA,PRMT1</t>
  </si>
  <si>
    <t>ABHD3,LIPC,LPL,PDIA3,PLA2G15,PLA2R1,PLCB1,PLCE1,PLCG1,PLCG2,PLCL2,PLD3,PNPLA2</t>
  </si>
  <si>
    <t>CALM1 (includes others),GNB1,GNB1L,GNG12,GNG2,GRID1,GRIK2,GRIP1,GRM5,HOMER2,HOMER3,SLC17A8,SLC1A7</t>
  </si>
  <si>
    <t>CACNA1B,CACNA1C,CACNA1D,CACNA2D3,CHP1,GNA11,GNA14,GNAI1,GNAI2,GNB1,GNB1L,GNG12,GNG2,GRM5,ITPR3,MAPK10,MAPK14,MAPK9,PDIA3,PLCB1,PLCE1,PLCG1,PLCG2,PLCL2,PPP3CB,PPP3R1,PRKAG2,PRKAR2A,TRPV1</t>
  </si>
  <si>
    <t>CYP51A1,FDFT1,FDPS,HMGCR,IDI1,LSS</t>
  </si>
  <si>
    <t>AHCYL1,EEF1AKMT2,EHMT1,MAT2A,PRMT1</t>
  </si>
  <si>
    <t>ACVR1,ACVR1B,ACVR2A,BHLHE41,BMPR2,CHD4,HLA-A,IL33,IL4R,JAG1,JAK1,JUN,MAF,NFKB1,NOTCH2,PIK3C2B,PIK3C3,PIK3CA,PIK3CD,PIK3R3,PIK3R4,STAT5A,STAT5B,STAT6,TGFBR1,TGFBR3</t>
  </si>
  <si>
    <t>ACVR1,ACVR2A,AKT2,AKT3,BMP7,BMPR1A,BMPR2,COL1A1,CSNK1D,CSNK1E,CSNK1G3,CTNNB1,CTSB,CTSZ,DKK2,DVL1,EDA,FZD3,IGF1R,IL33,JAK1,MMP14,MMP16,MMP17,PIK3C2B,PIK3C3,PIK3CA,PIK3CD,PIK3R3,PIK3R4,SMO,SMURF1,STAT1,STAT2,STAT3,STAT5A,STAT5B,STAT6,TCF3,TCF4,TCF7L1,TNFSF12,VEGFA,WNT5B</t>
  </si>
  <si>
    <t>Cholesterol Biosynthesis I</t>
  </si>
  <si>
    <t>CYP51A1,FDFT1,LSS</t>
  </si>
  <si>
    <t>Cholesterol Biosynthesis II (via 24,25-dihydrolanosterol)</t>
  </si>
  <si>
    <t>Cholesterol Biosynthesis III (via Desmosterol)</t>
  </si>
  <si>
    <t>MTHFD1L,MTHFD2L</t>
  </si>
  <si>
    <t>Superoxide Radicals Degradation</t>
  </si>
  <si>
    <t>CAT,TYRP1</t>
  </si>
  <si>
    <t>L-carnitine Biosynthesis</t>
  </si>
  <si>
    <t>ALDH9A1</t>
  </si>
  <si>
    <t>Serine Biosynthesis</t>
  </si>
  <si>
    <t>UBAC2</t>
  </si>
  <si>
    <t>Thyronamine and Iodothyronamine Metabolism</t>
  </si>
  <si>
    <t>DIO2</t>
  </si>
  <si>
    <t>D-glucuronate Degradation I</t>
  </si>
  <si>
    <t>CRYL1</t>
  </si>
  <si>
    <t>DHODH</t>
  </si>
  <si>
    <t>Hypusine Biosynthesis</t>
  </si>
  <si>
    <t>DHPS</t>
  </si>
  <si>
    <t>HLCS</t>
  </si>
  <si>
    <t>Thyroid Hormone Metabolism I (via Deiodination)</t>
  </si>
  <si>
    <t>MAT2A</t>
  </si>
  <si>
    <t>Fatty Acid β-oxidation III (Unsaturated, Odd Number)</t>
  </si>
  <si>
    <t>EHHADH</t>
  </si>
  <si>
    <t>AMDHD2</t>
  </si>
  <si>
    <t>BAX,BBC3,CASP8,CREBBP,FAS,MDM2,NFKB1,PRKAG2,PRKAR2A,TRADD</t>
  </si>
  <si>
    <t>APEX1,PDE10A,PDE11A,PDE3B,PDE6D,PDE7A,PDE7B,TDP2,TRPT1</t>
  </si>
  <si>
    <t>CLIC2,GPX4,GSR,GSTP1,MGST2</t>
  </si>
  <si>
    <t>ENO2,GPI,PFKM,PFKP,PKM</t>
  </si>
  <si>
    <t>ABHD3,MAP2K4,MAPK10,MAPK14,MAPK9,NFKB1,NFKBIA,PDIA3,PLA2R1,PLCB1,PLCE1,PLCG1,PLCG2,PLCL2,PLD3,PNPLA2,SLC23A2,SLC2A8,STAT5A,STAT5B,TXNRD2</t>
  </si>
  <si>
    <t>ACSBG1,CYB5A,CYB5R3,SLC27A3</t>
  </si>
  <si>
    <t>AKT2,AKT3,CSNK2B,FBXO38,HLA-A,HLA-E,IFNGR2,JAK1,LATS1,PDCD4,PIK3C2B,PIK3C3,PIK3CA,PIK3CD,PIK3R3,PIK3R4,PLCG1,STAT5A,STAT5B,YAP1</t>
  </si>
  <si>
    <t>DCLRE1C,XRCC1,XRCC4</t>
  </si>
  <si>
    <t>ACSBG1,CBR1,ELOVL1,LPCAT4,PTGR1,PTGR2,SIRT1,SIRT2,SLC27A3,SRD5A3,TECR,THEM4</t>
  </si>
  <si>
    <t>ADH5,ADHFE1,ALDH1A2,ALDH3A2,ALDH7A1,ALDH9A1</t>
  </si>
  <si>
    <t>AKT2,AKT3,BRCA1,CASP4,CASP8,COP1,MDM2,RAD17,RAD9A</t>
  </si>
  <si>
    <t>AGPAT3,AGPAT5,CDS2,LCLAT1,LPCAT4</t>
  </si>
  <si>
    <t>NCS1,PPM1L,PPP1CA,PPP1CC,PPP1R11,PPP2CA,PPP2R2B,PPP2R2D,PPP2R3A,PPP2R5B,PPP2R5C,PPP2R5E,PRKAG2,PRKAR2A,PTPA</t>
  </si>
  <si>
    <t>CSNK1D,CSNK1E,CSNK1G3,CTNNB1,DVL1,DVL3,FZD3,NCOA1,NCOA2,SMO,TCF3,TCF4,TCF7L1,WNT5B</t>
  </si>
  <si>
    <t>GNA11,GNA14,GNAI1,GNAI2,GNAS,ITPR3,PDIA3,PLCB1,PLCE1,PLCG1,PLCG2,PLCL2,PRKAG2,PRKAR2A</t>
  </si>
  <si>
    <t>ADAM17,DTX3,DTX4,JAG1,MAML1,MAML3,NOTCH2</t>
  </si>
  <si>
    <t>Pentose Phosphate Pathway (Oxidative Branch)</t>
  </si>
  <si>
    <t>PGLS</t>
  </si>
  <si>
    <t>HMOX2</t>
  </si>
  <si>
    <t>Phenylethylamine Degradation I</t>
  </si>
  <si>
    <t>ALDH3A2</t>
  </si>
  <si>
    <t>Arginine Degradation I (Arginase Pathway)</t>
  </si>
  <si>
    <t>OAT</t>
  </si>
  <si>
    <t>Oxidized GTP and dGTP Detoxification</t>
  </si>
  <si>
    <t>DDX6</t>
  </si>
  <si>
    <t>NAMPT</t>
  </si>
  <si>
    <t>PTGDS,PTGES2</t>
  </si>
  <si>
    <t>ANXA5,ATP2C1</t>
  </si>
  <si>
    <t>NADK,NNT</t>
  </si>
  <si>
    <t>NADSYN1</t>
  </si>
  <si>
    <t>Pyruvate Fermentation to Lactate</t>
  </si>
  <si>
    <t>LDHB</t>
  </si>
  <si>
    <t>Serotonin and Melatonin Biosynthesis</t>
  </si>
  <si>
    <t>TPH1</t>
  </si>
  <si>
    <t>NAGK</t>
  </si>
  <si>
    <t>NMRK1</t>
  </si>
  <si>
    <t>GALM</t>
  </si>
  <si>
    <t>ACTB,AKT2,AKT3,BAX,CACNA1B,CACNA1C,CACNA1D,CACNA2D3,CAMK1D,CAMK2A,DAG1,GNAS,ITPR3,KDM1A,KDM5A,LAMA4,LMNA,MAPK14,MTOR,MYO10,MYO18A,PRKAG2,PRKAR2A,TPM1</t>
  </si>
  <si>
    <t>ABHD3,APP,CACNA1B,CACNA1C,CACNA1D,CACNA2D3,CALM1 (includes others),CTH,ENTPD1,ENTPD5,ENTPD6,GABRB3,GRM5,GUCY1A2,ITPR3,KCNN2,MAPT,MPRIP,PLA2R1,PLCB1,PNPLA2,PPP1R12B,PRKAG2,PRKAR2A,PRKG1,PRKG2,PTGR2,ROCK1,ROCK2,RYR3,SLC16A1,SMARCC2,STIM1</t>
  </si>
  <si>
    <t>BAX,CASP4,CASP8,DHX9,GSDMD,HMGB1,KCNQ1OT1,MAPK14,NAIP,NFKB1,NLRP1,NOL3,PANX1,PRKAG2,PRKAR2A,TXNIP</t>
  </si>
  <si>
    <t>CACNA1B,CALM1 (includes others),CAMK2A,DNAJC5,GOSR1,MYO10,MYO18A,NAPB,NAPG,PRKAG2,PRKAR2A,RAB1A,RAB22A,RAB6A,STX16,STXBP1,STXBP4,SYT17,YKT6</t>
  </si>
  <si>
    <t>AKT2,AKT3,AXIN2,BMI1,BMP7,BRAF,CTNNB1,EDA,EGFR,FZD3,IL33,JAK1,JUN,KLF5,MAP2K1,MAP2K2,MAPK14,NFKB1,PIK3C2B,PIK3C3,PIK3CA,PIK3CD,PIK3R3,PIK3R4,SMO,STAT3,TCF3,TCF4,TCF7L1,TNFSF12,WNT5B</t>
  </si>
  <si>
    <t>ACO2,CIITA,DLAT,EDA,IFNAR2,IFNGR2,IL33,IRAK4,JAK1,JARID2,MAF,NDUFS1,NFKB1,NFKBIA,PDHA1,PKM,RBBP7,SDHB,SDHD,STAT1,STAT2,STAT3,STAT6,STK38,TNFSF12,UQCRC2</t>
  </si>
  <si>
    <t>BAX,BRAF,CAPN1,CAPN10,CAPN2,CAPN3,CAPN7,CASP8,CTNNA3,EDA,FAS,HLA-A,HLA-E,IFNGR2,IL17RC,IL33,IRF4,JARID2,MAPK14,MBP,NFKB1,NLRP1,PARP11,PARP2,PARP8,RBBP7,RNF213,STAT1,STK38,TNFSF12,TNKS2</t>
  </si>
  <si>
    <t>BHLHE40,CASP8,CCL28,CDH1,CIITA,COL12A1,COL15A1,COL16A1,COL1A1,COL1A2,COL21A1,COL23A1,COL3A1,COL4A1,COL4A2,COL5A1,COL6A2,COL6A3,COL7A1,EDA,GSDMD,HMGCR,IFIH1,IFNAR2,IFNGR2,IL1RAPL1,IL33,JAK1,JUN,LYST,MAPK10,MAPK14,MAPK9,NFKB1,NLRC5,RIPK1,RIPK3,RYR3,SLC2A8,STAT1,STAT3,STAT5A,STAT5B,TBK1,TNFSF12,TRADD,VEGFA</t>
  </si>
  <si>
    <t>ABCB1,ABCC1,ADAM10,ADGRA2,ADGRB3,ADGRD1,ADGRF5,ADGRG1,ADGRL1,AKT2,AKT3,APP,ARNT,ATF2,ATF4,ATP5F1A,ATP5F1B,BRAF,BSG,CACNA1B,CACNA1C,CACNA1D,CACNA2D3,CALCRL,CALM1 (includes others),CAMK2A,CD36,CDH1,CELSR1,CREB3L2,CREB5,CREBBP,CTNNB1,EGFR,ESR1,EZR,FZD3,GNA11,GPR107,GPR143,GPR153,GPR173,GPR180,GPR89A/GPR89B,GRM5,HRH2,IRAK4,ITPR3,JAK1,JUN,LGR4,LPAR6,LTB4R,MAP2K1,MAP2K2,MAP2K4,MAPK10,MAPK14,MAPK9,MC1R,MCAM,MMP14,MMP16,MMP17,NCL,NFKB1,NR3C1,PDIA3,PIK3C2B,PIK3C3,PIK3CA,PIK3CD,PIK3R3,PIK3R4,PLCB1,PLCE1,PLCG1,PLCG2,PLCL2,PRKAG2,PRKAR2A,PRKCB,PRKCH,PRKCI,PRKCZ,PTH1R,ROCK1,ROCK2,S100A13,SERPINF1,SMAD2,SMO,SP1,STAT3,STK38,TBK1,TCF3,TCF4,TCF7L1,TPM1,TPM2,TPM3,VEGFA,WNT5B</t>
  </si>
  <si>
    <t>APP,ARHGAP8/PRR5-ARHGAP8,ATP6V0A1,ATP6V0A2,ATP6V1B2,ATP6V1C1,ATP6V1D,BBC3,CHP1,CREBBP,EEF1A1,EIF2AK3,EIF4A1,EP300,EPS8,GPX4,HDAC6,HMGB1,HSP90AA1,HSP90AB1,HSPA4,HTT,IDH1,IGF1R,IL17RC,KAT2B,LAMP2,LRRK2,MAP2K4,MAPK14,MAPKAP1,MAPT,MARCHF5,MDM2,MLST8,MMP14,MMP16,MMP17,MST1,MTOR,MTRNR2L12,NCOR2,NFE2L2,NFKB1,NFKBIA,PDPK1,PIK3C2B,PIK3C3,PIK3CA,PIK3CD,PIK3R3,PIK3R4,PPP3CB,PPP3R1,PRKAA1,PRKAB2,PRKAG2,PSMA1,PSMA7,PSMB1,PSMB4,RAB11B,RARA,RND3,SIRT3,STIP1,STUB1,TBK1,TCIRG1</t>
  </si>
  <si>
    <t>ARHGEF7,EDA,ELP1,HSP90AA1,HSP90AB1,HSPA4,IFNAR2,IL33,JUN,MAP2K1,MAP2K2,MAP2K4,MAPK10,MAPK14,MAPK9,MAPKAPK2,MAVS,NFKB1,NFKBIA,RBCK1,RNF31,SUGT1,TAB2,TAB3,TBK1,TNFSF12,XIAP</t>
  </si>
  <si>
    <t>ABCA1,ABCB1,ABCC4,ACOX3,ACSBG1,ALDH16A1,ALDH1A2,ALDH3A2,ALDH6A1,ALDH7A1,ALDH9A1,CAT,CPT1B,CYP2R1,CYP2U1,ECSIT,FMO4,GSTP1,IL1RAPL1,IL33,JUN,LIPC,MAP2K4,MAP3K1,MAPK9,MGST2,NCOA1,NR1H2,PPARGC1B,RARA,SLC27A3,SREBF1,XPO1</t>
  </si>
  <si>
    <t>ABCB1,ABCC1,ATP8B1,CYP27A1,CYP7B1,EDA,ELP1,ESR1,IL1RAPL1,IL33,IRAK4,JUN,MAP2K4,MAPK10,MAPK9,NFKB1,NFKBIA,NR1H2,PRKAG2,PRKAR2A,PRKCB,PRKCH,PRKCI,PRKCZ,RARA,SLC4A2,SLCO3A1,SREBF1,TJP2,TNFSF12</t>
  </si>
  <si>
    <t>ABCA1,CD36,CYP51A1,FDFT1,HMGCR,IL1RAPL1,IL33,ITIH4,LPL,MSR1,NCOR2,NFKB1,NR1H2,PON3,RXRB,RXRG,SCD,SERPINF1,SREBF1</t>
  </si>
  <si>
    <t>BAX,COL12A1,COL15A1,COL16A1,COL1A1,COL1A2,COL21A1,COL23A1,COL3A1,COL4A1,COL4A2,COL5A1,COL6A2,COL6A3,COL7A1,ECE1,EGFR,FAS,FN1,IFNAR2,IFNGR2,IGF1R,IL1RAPL1,IL4R,LEPR,MYO10,MYO18A,NFKB1,SMAD2,STAT1,TGFBR1,TIMP2,VEGFA</t>
  </si>
  <si>
    <t>AKT2,AKT3,CREBBP,CYP27A1,IL33,ITIH4,LIPC,LPL,MAP2K4,MAPK10,MAPK9,PON3,RARA,SERPINF1,SLC4A2,SREBF1</t>
  </si>
  <si>
    <t>ABCB1,AKT2,AKT3,ALDH3A2,NCOA1,NR3C1,PRKAG2,PRKAR2A,SCD</t>
  </si>
  <si>
    <t>AKT2,AKT3,CALM1 (includes others),COL1A1,COL1A2,COL3A1,ELP1,EP300,HDAC3,IFIH1,JUN,MAF,MAP2K1,MAP2K2,MAPK14,MST1,MTOR,NCOA1,NFAT5,NFATC1,NFATC3,NFKB1,PIK3C2B,PIK3C3,PIK3CA,PIK3CD,PIK3R3,PIK3R4,POU2F1,PRKAA1,PRKAB2,PRKAG2,PRKCB,PRKCH,PRKCI,PRKCZ,SIRT1,STAT1,STAT3,STAT6</t>
  </si>
  <si>
    <t>EDA,IFIH1,IL33,MAP2K4,MAPK10,MAPK9,MAVS,NFKB1,PIK3C2B,PIK3C3,PIK3CA,PIK3CD,PIK3R3,PIK3R4,PLCG2,PRKCB,PRKCH,PRKCI,PRKCZ,TNFSF12</t>
  </si>
  <si>
    <t>AKT2,AKT3,CIITA,ITGA5,NFKB1,NLRC5,PLCG1,PLCG2,STAT3,STAT5A,STAT5B</t>
  </si>
  <si>
    <t>JUN,MAP2K4,MAPK10,MAPK9,NFKB1,NFKBIA</t>
  </si>
  <si>
    <t>AKT2,AKT3,ATF2,CALM1 (includes others),CHP1,CSNK1D,CSNK1E,CSNK1G3,ELP1,FYN,GNA11,GNA14,GNAI1,GNAI2,GNAS,GNB1,GNB1L,GNG12,GNG2,HLA-A,HRAS,ITPR3,JUN,KPNA2,KPNA5,KPNA6,KRAS,MAP2K1,MAP2K2,MRAS,NFAT5,NFATC1,NFATC3,NFKB1,NFKBIA,NRAS,PIK3C2B,PIK3C3,PIK3CA,PIK3CD,PIK3R3,PIK3R4,PLCB1,PLCG1,PLCG2,PPP3CB,PPP3R1,RALB,RAP1A,RAP2B,TNPO1,XPO1</t>
  </si>
  <si>
    <t>CACNA1B,CACNA1C,CACNA1D,CACNA2D3,HRAS,INPP5D,ITPR3,KRAS,MAP2K4,MAPK10,MAPK9,MRAS,NRAS,PDPK1,PIK3C2B,PIK3C3,PIK3CA,PIK3CD,PIK3R3,PIK3R4,PLCG2,RALB,RAP1A,RAP2B</t>
  </si>
  <si>
    <t>CACNA1B,CACNA1C,CACNA1D,CACNA2D3,CALM1 (includes others),FAS,GNA11,GNA14,GNAI1,GNAI2,GNAS,GNB1,GNB1L,GNG12,GNG2,ITPR3,JUN,MAP2K4,MAPK10,MAPK14,MAPK9,MRAS,PLCG1,PLCG2,PRKCB,PRKCH,PRKCI,PRKCZ,PTK2B</t>
  </si>
  <si>
    <t>CALM1 (includes others),CAPN2,CHP1,EP300,HLA-A,ITPR3,NR4A1,PLCG1,PPP3CB,PPP3R1,PRKCB,PRKCH,PRKCI,PRKCZ</t>
  </si>
  <si>
    <t>CASP8,FAS,HLA-A,HLA-E</t>
  </si>
  <si>
    <t>AKT2,AKT3,ATF2,EDA,HRAS,HSP90AA1,HSP90AB1,IL17RC,IL33,JAK1,JUN,KRAS,MAP2K4,MAPK10,MAPK14,MAPK9,MRAS,NFKB1,NRAS,PIK3C2B,PIK3C3,PIK3CA,PIK3CD,PIK3R3,PIK3R4,RALB,RAP1A,RAP2B,SRSF1,TAB2,TNFSF12,TRAF5,VEGFA</t>
  </si>
  <si>
    <t>EDA,FGF13,IL33,PTGDS,TNFSF12</t>
  </si>
  <si>
    <t>AHR,AKT2,AKT3,AP1G2,AP1M1,AP1S2,AP2A1,AP2B1,ARF1,CD8B,CLTA,CLTB,CLTC,FYN,HLA-A,HLA-E,HRAS,JUN,KRAS,MAP2K4,MAPK10,MAPK14,MAPK9,MRAS,NCK1,NFAT5,NFATC1,NFATC3,NFKB1,NRAS,PIK3C2B,PIK3C3,PIK3CA,PIK3CD,PIK3R3,PIK3R4,PLCG1,PLCG2,PLD3,PPM1L,PPP2CA,PPP2R2B,PPP2R2D,PPP2R3A,PPP2R5B,PPP2R5C,PPP2R5E,PTPA,RALB,RAP1A,RAP2B,YES1</t>
  </si>
  <si>
    <t>IFNGR2,IL33</t>
  </si>
  <si>
    <t>HLA-A,IFNGR2,IL4R,STAT1,STAT3,STAT6,TGFBR1</t>
  </si>
  <si>
    <t>ACTR2,ACTR3,AKT2,AKT3,ARPC1A,ARPC1B,ARPC4,CALM1 (includes others),CDC42,CHP1,ELP1,FYN,HLA-A,ITPR3,JUN,MAP2K1,MAP2K2,MAP2K4,MAP3K1,MAPK10,MAPK9,NFAT5,NFATC1,NFATC3,NFKB1,NFKBIA,PDPK1,PIK3C2B,PIK3C3,PIK3CA,PIK3CD,PIK3R3,PIK3R4,PLCG1,PPP3CB,PPP3R1</t>
  </si>
  <si>
    <t>AKT2,AKT3,GNB1L,HRAS,JAK1,KRAS,MAP2K1,MAP2K2,MAPK14,MLST8,MRAS,MTOR,NFKB1,NRAS,PIK3C2B,PIK3C3,PIK3CA,PIK3CD,PIK3R3,PIK3R4,RALB,RAP1A,RAP2B,RPS6KB1,RPS6KB2,RPTOR,STAT3,STAT5A,STAT5B,STAT6</t>
  </si>
  <si>
    <t>IL33</t>
  </si>
  <si>
    <t>AKT2,AKT3,ATF2,ATF4,COL1A1,COL1A2,COL3A1,CREB3L2,CREB5,CREBBP,ELP1,FSCN1,HLA-A,HLA-E,IL33,LEPR,LTBR,MAP2K4,MAPK10,MAPK14,MAPK9,NFKB1,NFKBIA,PDIA3,PIK3C2B,PIK3C3,PIK3CA,PIK3CD,PIK3R3,PIK3R4,PLCB1,PLCE1,PLCG1,PLCG2,PLCL2,STAT1,STAT2,TAB1</t>
  </si>
  <si>
    <t>ACTB,CACNA1B,CACNA1C,CACNA1D,CACNA2D3,CALM1 (includes others),GNAS,GUCY1A2,ITPR3,KCNN2,MPRIP,MYO10,MYO18A,PABPC4,PDE3B,PDIA3,PLCB1,PLCE1,PLCG1,PLCG2,PLCL2,PPP1R12B,PRKAG2,PRKAR2A,PRKG1,PRKG2</t>
  </si>
  <si>
    <t>AKT2,AKT3,CALM1 (includes others),CAMK2A,CHP1,HLA-A,INPP5D,ITPR3,NFAT5,NFATC1,NFATC3,NFKB1,NFKBIA,PDPK1,PIK3C2B,PIK3C3,PIK3CA,PIK3CD,PIK3R3,PIK3R4,PLCG1,PPP3CB,PPP3R1</t>
  </si>
  <si>
    <t>AP2A1,AP2B1,PDIA3</t>
  </si>
  <si>
    <t>APOL2,APOO,APPL1,CACNA1B,CACNA1C,CACNA1D,CACNA2D3,CREBBP,EP300,NFKB1,OGDH</t>
  </si>
  <si>
    <t>ADGRA2,ADGRB3,ADGRD1,ADGRF5,ADGRG1,ADGRL1,AKT2,AKT3,ATF2,ATF4,BMPR1A,BMPR2,CACNA1B,CACNA1C,CACNA1D,CACNA2D3,CALCRL,CALM1 (includes others),CAMK2A,CELSR1,CREB3L2,CREB5,CREBBP,EGFR,EP300,FZD3,GHR,GNA11,GNA14,GNAI1,GNAI2,GNAS,GNB1,GNB1L,GNG12,GNG2,GPR107,GPR143,GPR153,GPR173,GPR180,GPR89A/GPR89B,GRID1,GRIK2,GRM5,GTF2B,HRAS,HRH2,IGF1R,ITPR3,KRAS,LGR4,LPAR6,LTB4R,MAP2K1,MAP2K2,MC1R,MRAS,NRAS,PDIA3,PIK3C2B,PIK3C3,PIK3CA,PIK3CD,PIK3R3,PIK3R4,PLCB1,PLCE1,PLCG1,PLCG2,PLCL2,POLR2F,PRKAG2,PRKAR2A,PRKCB,PRKCH,PRKCI,PRKCZ,PTH1R,RALB,RAP1A,RAP2B,SMO,TGFBR1,TGFBR3,VEGFA</t>
  </si>
  <si>
    <t>CASP8,FAS,HLA-A,HLA-E,HSPD1,IFNGR2,JAK1,MAP2K4,MAP3K5,MAPK10,MAPK14,MAPK9,NFKB1,NFKBIA,PIAS1,RIPK1,SOCS6,STAT1,TRADD</t>
  </si>
  <si>
    <t>BMP7,CTNNB1,DVL1,DVL3,FZD3,GLI3,PTCH1,PTCH2,SMO,TCF3,TCF4,TCF7L1,WNT5B</t>
  </si>
  <si>
    <t>CIITA,DCLRE1C</t>
  </si>
  <si>
    <t>FAS,HLA-A,HLA-E</t>
  </si>
  <si>
    <t>FAS,HLA-A,HLA-E,IL33</t>
  </si>
  <si>
    <t>AKT2,AKT3,EGFR,GNAI1,GNAI2,HRAS,IL4R,IRS1,JAK1,KRAS,MAP2K1,MAP2K2,MAPT,MRAS,MTOR,NRAS,PDIA3,PDPK1,PIK3C2B,PIK3C3,PIK3CA,PIK3CD,PIK3R3,PIK3R4,PLCB1,PLCE1,PLCG1,PLCG2,PLCL2,PPM1L,PPP2CA,PPP2R2B,PPP2R2D,PPP2R3A,PPP2R5B,PPP2R5C,PPP2R5E,PRKCB,PRKCH,PRKCI,PRKCZ,PTPA,RALB,RAP1A,RAP2B,RPS6KB1,YWHAB,YWHAE,YWHAG,YWHAQ</t>
  </si>
  <si>
    <t>ABL1,GNA11,GNA14,GNAI1,GNAI2,GNAS,GNB1,GNB1L,GNG12,GNG2,IFT122,MRAS,NAMPT,NCK1,PLCB1,PLCG1,PLCG2</t>
  </si>
  <si>
    <t>CD8B,HLA-A,HLA-E,IL33</t>
  </si>
  <si>
    <t>ACTB,CAMK2A,FAS,FSCN1,HLA-A,HLA-E,LTBR,NFKB1</t>
  </si>
  <si>
    <t>AKT2,AKT3,CBL,CREM,EFTUD2,HLA-A,HLA-E,HRAS,IL33,INPP5D,JUN,KRAS,LSM12,LSM14A,LSM7,MRAS,MTOR,NFAT5,NFATC1,NFATC3,NRAS,PIK3C2B,PIK3C3,PIK3CA,PIK3CD,PIK3R3,PIK3R4,PLCG1,PLCG2,PRPF19,PRPF3,PRPF39,PRPF4B,PRPF6,PRPF8,RALB,RAP1A,RAP2B,RNPC3,SNRNP40</t>
  </si>
  <si>
    <t>ACTR2,ACTR3,ARHGEF6,ARPC1A,ARPC1B,ARPC4,ATF2,BAIAP2,CDC42,CDC42EP5,CLIP1,EXOC2,EXOC3,EXOC4,EXOC5,EXOC7,FNBP1L,HLA-A,HLA-E,ITGA1,ITGA5,ITGA6,ITGA9,ITGAV,ITGB4,ITGB5,JUN,LIMK2,MAP2K4,MAP3K11,MAPK10,MAPK14,MAPK9,MPRIP,PAK2,PAK4,PARD3,PPP1R12B,PRKCI,PRKCZ,TNK2,WASL,WIPF1</t>
  </si>
  <si>
    <t>ACTR2,ACTR3,ACVR1,ACVR1B,ACVR2A,ADGRA2,ADGRB3,ADGRD1,ADGRF5,ADGRG1,ADGRL1,AKT2,AKT3,ARHGAP35,ARHGEF6,ARHGEF7,ARPC1A,ARPC1B,ARPC4,ASAP1,BMPR2,CALCRL,CAPN1,CAPN10,CAPN2,CAPN3,CAPN7,CDH1,CELSR1,COL1A1,COL1A2,COL3A1,CRKL,CTNNB1,ECM1,EFNA5,EFNB2,EGFR,ELF1,ELF2,ELF4,ELK3,FYN,FZD3,GHR,GIT1,GPR107,GPR143,GPR153,GPR173,GPR180,GPR89A/GPR89B,GRM5,HRAS,HRH2,IGF1R,IL17RC,IL33,IL4R,ITGA1,ITGA5,ITGA6,ITGA9,ITGAV,ITGB4,ITGB5,JUN,KRAS,LGR4,LPAR6,LTB4R,MAP2K1,MAP2K2,MAP2K4,MAPK10,MAPK14,MAPK9,MC1R,MDM2,MMP14,MRAS,MTOR,NCK1,NEDD9,NFKB1,NRAS,PAK2,PAK4,PDPK1,PIK3C2B,PIK3C3,PIK3CA,PIK3CD,PIK3R3,PIK3R4,PLCG1,PLCG2,PTH1R,PXN,RALB,RAP1A,RAP2B,RB1CC1,SHB,SMO,SOCS6,SP1,SPARCL1,TCF3,TCF4,TCF7L1,TGFBR1,TGFBR3,WASL,WIPF1</t>
  </si>
  <si>
    <t>CASP8,DAP3,PARP11,PARP2,PARP8,RARA,RARB,RXRB,RXRG,TNKS2</t>
  </si>
  <si>
    <t>ARHGEF10,ARHGEF17,ARHGEF4,ARHGEF6,ARHGEF7,ATF2,ATF4,CALM1 (includes others),CDC42,CHP1,CREB3L2,CREB5,CREBBP,EP300,FNBP1,FYN,GNAS,GNB1,GNB1L,GNG12,GNG2,HDAC3,HDAC5,HDAC6,HRAS,ITGA1,ITGA5,ITGA6,ITGA9,ITGAV,ITGB4,ITGB5,ITPR3,KRAS,MAP2K1,MAP2K2,MARCKS,MPRIP,MRAS,NFAT5,NFATC1,NFATC3,NFKB1,NRAS,PLCB1,PLCE1,PLCG1,PLCG2,PLD3,PPP1R12B,PPP3CB,PPP3R1,PRKCB,PRKCH,PRKCI,PRKCZ,RALB,RAP1A,RAP2B,RHOQ,RHOT1,RND3</t>
  </si>
  <si>
    <t>FAS,HLA-A,IL33,NFKB1</t>
  </si>
  <si>
    <t>ABHD3,CD36,COL1A1,COL1A2,COL3A1,IL33,LPL,MSR1,NFKB1,PLA2R1,PNPLA2,TNFRSF14,TNFSF12</t>
  </si>
  <si>
    <t>CASP8</t>
  </si>
  <si>
    <t>HLA-A</t>
  </si>
  <si>
    <t>ADGRA2,ADGRB3,ADGRD1,ADGRF5,ADGRG1,ADGRL1,ANKHD1/ANKHD1-EIF4EBP3,ARHGEF10,ARHGEF17,ARHGEF4,ARHGEF6,ARHGEF7,ATF2,ATF4,CALCRL,CAMK1D,CAMK2A,CDK6,CELSR1,CREB3L2,CREB5,CREBBP,E2F3,E2F4,FZD3,GNB1,GNB1L,GNG12,GNG2,GPR107,GPR143,GPR153,GPR173,GPR180,GPR89A/GPR89B,GRM5,HRAS,HRH2,JUN,KRAS,LGR4,LPAR6,LTB4R,MAP2K1,MAP2K2,MC1R,MRAS,MTOR,NFKB1,NRAS,PIK3C2B,PIK3C3,PIK3CA,PIK3CD,PIK3R3,PIK3R4,PLCB1,PPM1L,PPP1CA,PPP1CC,PPP1R11,PPP2CA,PPP2R2B,PPP2R3A,PPP2R5B,PPP2R5C,PPP2R5E,PRKAG2,PRKAR2A,PRKCB,PRKCH,PRKCI,PRKCZ,PTH1R,PTPA,RALB,RAP1A,RAP2B,RB1CC1,RLIM,RPS6KB1,SMO,STAT3,STMN1,TUBA1A,VEGFA</t>
  </si>
  <si>
    <t>APP,ECE1,HLA-A,HLA-E,HTRA1,IDE,MAPT,PREP,PRKAG2,PRKAR2A,PRSS23,TPP1,YWHAE</t>
  </si>
  <si>
    <t>CALM1 (includes others),CHP1,ELP1,FYN,HRAS,JUN,KRAS,MAP2K1,MAP2K2,MAP2K4,MAP3K1,MAPK10,MAPK9,MRAS,NFAT5,NFATC1,NFATC3,NFKB1,NFKBIA,NRAS,PABPC4,PLCG1,PLCG2,PPP3CB,PPP3R1,RALB,RAP1A,RAP2B,SMAD2,TGFBR1</t>
  </si>
  <si>
    <t>CALM1 (includes others),CHP1,EP300,HLA-A,HLA-E,MAP2K1,MAP2K2,MAP3K2,NFATC1,NR4A1,PPP3CB,PPP3R1,PRKCB,PRKCH,PRKCI,PRKCZ,SIN3B</t>
  </si>
  <si>
    <t>CACNA1B,CACNA1C,CACNA1D,CACNA2D3,CAMK2A,CHP1,FYN,HLA-A,HRAS,ITPR3,JUN,KRAS,MAP2K4,MAP3K1,MAP3K11,MAP3K13,MAP3K2,MAP3K5,MAP3K6,MRAS,NFAT5,NFATC1,NFATC3,NFKB1,NFKBIA,NRAS,PIK3C2B,PIK3C3,PIK3CA,PIK3CD,PIK3R3,PIK3R4,PLCG1,PLCG2,POU2F1,PPP3CB,PPP3R1,RALB,RAP1A,RAP2B</t>
  </si>
  <si>
    <t>Role of Lipids/Lipid Rafts in the Pathogenesis of Influenza</t>
  </si>
  <si>
    <t>FDPS</t>
  </si>
  <si>
    <t>IFNAR2,IL33,JAK1,MX1,NFKB1,STAT1,STAT2</t>
  </si>
  <si>
    <t>DPP7,PABPC4,RB1,SKP1,SMAD2,TGFBR1</t>
  </si>
  <si>
    <t>ACTB,MST1,PIK3C2B,PIK3C3,PIK3CA,PIK3CD,PIK3R3,PIK3R4,PRKCZ</t>
  </si>
  <si>
    <t>HLA-A,HLA-E,JUN,MAP2K4,MAPK10,MAPK9,NFKB1,NFKBIA,TRAF5</t>
  </si>
  <si>
    <t>ABL1,AKT2,AKT3,ATF2,ATF4,ATF6,ATF6B,CALM1 (includes others),CAMK2A,CBL,CHP1,FYN,HRAS,IL4R,INPP5D,IRS1,IRS2,ITPR3,JUN,KRAS,MAP2K1,MAP2K2,MRAS,NFAT5,NFATC1,NFATC3,NFKB1,NFKBIA,NRAS,PDIA3,PDPK1,PIK3CA,PIK3CD,PLCB1,PLCE1,PLCG1,PLCG2,PLCL2,PPP3CB,PPP3R1,PRKCB,PRKCI,PRKCZ,RALB,RAP1A,RAP2B</t>
  </si>
  <si>
    <t>NFKB1,NFKBIA,NR3C1</t>
  </si>
  <si>
    <t>BAX,CASP8,FAS</t>
  </si>
  <si>
    <t>COL1A1,COL1A2,COL3A1</t>
  </si>
  <si>
    <t>IL17RC,JUN,MAPK14,NFKB1,NFKBIA</t>
  </si>
  <si>
    <t>IL17RC</t>
  </si>
  <si>
    <t>Embryonic Stem Cell Differentiation into Cardiac Lineages</t>
  </si>
  <si>
    <t>HOXB5</t>
  </si>
  <si>
    <t>CD8B</t>
  </si>
  <si>
    <t>KAT6A,L1CAM,REST,STAT3,TCF7L1,TRIM24,ZFHX3</t>
  </si>
  <si>
    <t>B3GAT3,EXT1,EXTL2,EXTL3,XYLT1</t>
  </si>
  <si>
    <t>ACSBG1,SLC27A3</t>
  </si>
  <si>
    <t>CYP2U1,CYP51A1,POR</t>
  </si>
  <si>
    <t>ASAH1</t>
  </si>
  <si>
    <t>ALDH1A2,RDH11</t>
  </si>
  <si>
    <t>B3GAT3,DIO2,LARGE1,UGT2B7</t>
  </si>
  <si>
    <t>B3GAT3,CYP2U1,CYP51A1,LARGE1,POR,UGT2B7</t>
  </si>
  <si>
    <t>EXT1,EXTL2,EXTL3</t>
  </si>
  <si>
    <t>EHHADH,HACD1</t>
  </si>
  <si>
    <t>BCAT2,EHHADH</t>
  </si>
  <si>
    <t>SRD5A3</t>
  </si>
  <si>
    <t>CYP7B1</t>
  </si>
  <si>
    <t>CPS1,OAT</t>
  </si>
  <si>
    <t>THEM4</t>
  </si>
  <si>
    <t>CPS1</t>
  </si>
  <si>
    <t>CHPF2</t>
  </si>
  <si>
    <t>KDSR</t>
  </si>
  <si>
    <t>NMRK1,NT5C2</t>
  </si>
  <si>
    <t>AK9,DUT,NME4</t>
  </si>
  <si>
    <t>ABHD2,DAGLB,LIPC,LPL,PNPLA2</t>
  </si>
  <si>
    <t>CEPT1,PLD3</t>
  </si>
  <si>
    <t>GGT7,MGST2</t>
  </si>
  <si>
    <t>TXNRD2</t>
  </si>
  <si>
    <t>B3GAT3,CHPF2,CHST9,XYLT1</t>
  </si>
  <si>
    <t>B3GAT3,CHPF2,DSE,XYLT1</t>
  </si>
  <si>
    <t>GSTP1,MGST2</t>
  </si>
  <si>
    <t>IMPDH2,NT5C2</t>
  </si>
  <si>
    <t>DSE</t>
  </si>
  <si>
    <t>Glycine Cleavage Complex</t>
  </si>
  <si>
    <t>AMT</t>
  </si>
  <si>
    <t>B3GAT3,CYP2U1,CYP51A1,FMO4,LARGE1,POR,UGT2B7</t>
  </si>
  <si>
    <t>Inositol Pyrophosphates Biosynthesis</t>
  </si>
  <si>
    <t>PPIP5K1</t>
  </si>
  <si>
    <t>HMGCR,IDI1</t>
  </si>
  <si>
    <t>ACSBG1,CPT1B,SLC27A3</t>
  </si>
  <si>
    <t>ADH5,ADHFE1,ALDH1A2,ALDH3A2,ALDH7A1,ALDH9A1,B3GAT3,LARGE1,UGT2B7</t>
  </si>
  <si>
    <t>ALDH3A2,SLC27A3</t>
  </si>
  <si>
    <t>UDP-N-acetyl-D-glucosamine Biosynthesis II</t>
  </si>
  <si>
    <t>PGM3</t>
  </si>
  <si>
    <t>CYP27A1</t>
  </si>
  <si>
    <t>DAGLB,LIPC,LPL,PNPLA2,RDH11</t>
  </si>
  <si>
    <t>GGCT,GGT7</t>
  </si>
  <si>
    <t>PGM2L1</t>
  </si>
  <si>
    <t>OXCT1</t>
  </si>
  <si>
    <t>Ceramide Degradation</t>
  </si>
  <si>
    <t>ENO2,GPI,ME2</t>
  </si>
  <si>
    <t>CBR1,PTGR1,PTGR2</t>
  </si>
  <si>
    <t>CHST9</t>
  </si>
  <si>
    <t>NT5C2</t>
  </si>
  <si>
    <t>Zymosterol Biosynthesis</t>
  </si>
  <si>
    <t>CYP51A1</t>
  </si>
  <si>
    <t>UPP1</t>
  </si>
  <si>
    <t>CYP27A1,CYP7B1</t>
  </si>
  <si>
    <t>CBR1,CYP2U1,CYP51A1,POR,PTGR1,PTGR2</t>
  </si>
  <si>
    <t>SGMS1</t>
  </si>
  <si>
    <t>DMGDH</t>
  </si>
  <si>
    <t>ACADM,ACSBG1,EHHADH,IVD,SLC27A3</t>
  </si>
  <si>
    <t>FDPS,HMGCR,IDI1</t>
  </si>
  <si>
    <t>GNA11,GNA14,GNAI1,GNAI2,GNAS,GNB1,GNB1L,GNG12,GNG2,HRAS,KRAS,LTB4R,MRAS,NRAS,PRKAG2,PRKAR2A,RALB,RAP1A,RAP1GAP,RAP2B,RGS12,STAT3</t>
  </si>
  <si>
    <t>ACTB,CCL28,CD34,CD99,CLDN15,EZR,FN1,GNAI1,GNAI2,IL33,ITGA5,JAM3,MMP14,MMP16,MMP17,MSN,MYO10,MYO18A,PECAM1,RDX</t>
  </si>
  <si>
    <t>CCL28,CD99,CLDN15,EZR,GNAI1,GNAI2,HRH2,IL1RAPL1,IL33,JAM3,MMP14,MMP16,MMP17,MSN,PECAM1,RDX,SDC2</t>
  </si>
  <si>
    <t>ACTB,CDC42,FAS,FNBP1,FYN,GNA11,GNA14,GNAI1,GNAI2,GNAS,GNB1,GNB1L,GNG12,GNG2,GTF2I,ITGA1,ITGA5,ITGA6,ITGA9,ITGAV,ITGB4,ITGB5,JAK1,MAP2K4,MAPK10,MAPK9,MRAS,NFKB1,PAK2,PAK4,PIK3C2B,PIK3C3,PIK3CA,PIK3CD,PIK3R3,PIK3R4,PLCG1,PLCG2,PRKCB,PRKCH,PRKCI,PRKCZ,PTK2B,RHOQ,RHOT1,RND3,STAT1,STAT2,STAT3,STAT5A,STAT5B,STAT6,TNFSF12,YES1</t>
  </si>
  <si>
    <t>LRRC8C,SLC23A2,TXNRD2</t>
  </si>
  <si>
    <t>MAPK14,PRKN</t>
  </si>
  <si>
    <t>ECSIT,IL33,IRAK4,JUN,MAP2K4,MAP3K1,MAPK14,NFKB1,NFKBIA,TAB1,TAB2,TRAF4</t>
  </si>
  <si>
    <t>ATF2,CDC42,CRKL,DUSP4,GADD45A,GNB1,GNB1L,GNG12,GNG2,HRAS,IRS1,JUN,KRAS,MAP2K4,MAP3K1,MAP3K11,MAP3K13,MAP3K2,MAP3K20,MAP3K5,MAP4K5,MAPK10,MAPK8IP3,MAPK9,MINK1,MRAS,NFATC1,NFATC3,NRAS,PIK3C2B,PIK3C3,PIK3CA,PIK3CD,PIK3R3,PIK3R4,RALB,RAP1A,RAP2B,RIPK1,TAB1,TRADD</t>
  </si>
  <si>
    <t>ABAT,ALDH9A1,AP2A1,AP2B1,CACNA1B,CACNA1C,CACNA1D,CACNA2D3,GABRB3,GNA11,GNA14,GNAI1,GNAI2,GNAS,GNB1,GNB1L,GNG12,GNG2,ITPR3,KCNN2,MRAS,UBQLN1</t>
  </si>
  <si>
    <t>AKT2,AKT3,ARHGAP8/PRR5-ARHGAP8,ATF2,ATF4,COL12A1,COL15A1,COL16A1,COL1A1,COL1A2,COL21A1,COL23A1,COL3A1,COL4A1,COL4A2,COL5A1,COL6A2,COL6A3,COL7A1,CREB3L2,CREB5,CREBBP,FAS,GNAI1,GNAI2,GNB1L,HRAS,IL4R,IRF4,IRS1,IRS2,JAK1,KRAS,MAF,MAPK14,MAPKAP1,MLST8,MRAS,MTOR,NFKB1,NR3C1,NRAS,PIK3C2B,PIK3C3,PIK3CA,PIK3CD,PIK3R3,PIK3R4,RALB,RAP1A,RAP2B,RPS6KB1,RPS6KB2,RPTOR,STAT3,STAT6,TIMP3</t>
  </si>
  <si>
    <t>CIITA,HLA-A,HLA-E,NLRC5,PDIA3,TAPBP</t>
  </si>
  <si>
    <t>ABL1,AKT2,AKT3,ATF2,ATF4,CALM1 (includes others),CAMK2A,CDC42,CREB3L2,CREB5,CREBBP,ELP1,HRAS,INPP5B,INPP5D,INPP5K,JUN,KRAS,MAP2K1,MAP2K2,MAP2K4,MAP3K1,MAP3K11,MAP3K13,MAP3K2,MAP3K5,MAP3K6,MAPK14,MAPK9,MRAS,MTOR,NFAT5,NFATC1,NFATC3,NFKB1,NFKBIA,NRAS,PAG1,PDPK1,PIK3C2B,PIK3C3,PIK3CA,PIK3CD,PIK3R3,PIK3R4,PLCG2,PPP3CB,PPP3R1,PRKCB,PTK2B,RALB,RAP1A,RAP2B,RPS6KB1,RPS6KB2,SYNJ2,TCF3</t>
  </si>
  <si>
    <t>GNB1,GUCY1A2,PDE6D,PRKAG2,PRKAR2A</t>
  </si>
  <si>
    <t>AKAP1,AKAP11,AKAP12,AKAP13,AKAP7,APEX1,ATF2,ATF4,BRAF,CALM1 (includes others),CAMK1D,CAMK2A,CREB3L2,CREB5,CREBBP,CREM,DUSP4,GNAI1,GNAI2,GNAS,HRH2,LTB4R,MAP2K1,MAP2K2,MC1R,PALM2AKAP2,PDE10A,PDE11A,PDE3B,PDE6D,PDE7A,PDE7B,PKIB,PPP3CB,PPP3R1,PRKAR2A,PTH1R,RAP1A,RAP1GAP,RAPGEF4,RGS12,STAT3,TDP2</t>
  </si>
  <si>
    <t>AKT2,AKT3,AZI2,BMPR1A,BMPR2,BRAF,BTRC,CASP8,CREBBP,CSNK2B,EGFR,EP300,GHR,HRAS,IGF1R,IL33,IRAK4,KRAS,LTBR,MAP3K1,MRAS,NFKB1,NFKBIA,NRAS,PIK3C2B,PIK3C3,PIK3CA,PIK3CD,PIK3R3,PIK3R4,PLCG2,PRKCB,PRKCZ,RALB,RAP1A,RAP2B,RIPK1,TAB1,TAB2,TAB3,TANK,TBK1,TDP2,TGFBR1,TGFBR3,TRADD,TRAF5,UBE2N</t>
  </si>
  <si>
    <t>AKT2,AKT3,ATF2,CALM1 (includes others),CBL,CD8B,CHP1,CTNNB1,ELP1,FYN,GNB1L,HLA-A,HLA-E,HRAS,JUN,KRAS,MAP2K1,MAP2K2,MAP2K4,MAP3K1,MAPK14,MLST8,MRAS,MTOR,NCK1,NFAT5,NFATC1,NFATC3,NFKB1,NFKBIA,NRAS,PAG1,PIK3C2B,PIK3C3,PIK3CA,PIK3CD,PIK3R3,PIK3R4,PLCG1,PLCG2,PPP3CB,PPP3R1,PTK2B,RALB,RAP1A,RAP2B,RPTOR,TCF3,TCF4,TCF7L1</t>
  </si>
  <si>
    <t>ADGRA2,ADGRB3,ADGRD1,ADGRF5,ADGRG1,ADGRL1,AKT2,AKT3,APEX1,ATF2,ATF4,BRAF,CALCRL,CALM1 (includes others),CAMK2A,CDC42,CELSR1,CHP1,CREB3L2,CREB5,CREBBP,CTNNB1,DUSP4,ELP1,FYN,FZD3,GNA11,GNA14,GNAI1,GNAI2,GNAS,GNB1,GNB1L,GNG12,GNG2,GPR107,GPR143,GPR153,GPR173,GPR180,GPR89A/GPR89B,GRM5,HCN1,HRAS,HRH2,JUN,KCNN2,KRAS,LATS1,LGR4,LPAR6,LTB4R,MAP2K1,MAP2K2,MAP2K4,MAP3K1,MAP3K11,MAP3K13,MAP3K2,MAP3K5,MAP3K6,MAPK10,MAPK14,MAPK9,MC1R,MEGF6,MKNK1,MRAS,MRTFA,MTOR,NFAT5,NFATC1,NFATC3,NFKB1,NFKBIA,NRAS,PAK2,PAK4,PDE10A,PDE11A,PDE3B,PDE6D,PDE7A,PDE7B,PDPK1,PIK3C2B,PIK3C3,PIK3CA,PIK3CD,PIK3R3,PIK3R4,PLCB1,PLCE1,PLCG1,PLCG2,PPP3CB,PPP3R1,PREX2,PRKAG2,PRKAR2A,PRKCB,PTH1R,PTK2B,PXN,RALB,RAP1A,RAP1GAP,RAP2B,RAPGEF1,RAPGEF4,RGS12,ROCK1,ROCK2,SMO,STAT3,TDP2,WWTR1,YAP1</t>
  </si>
  <si>
    <t>CACNA1B,CACNA1C,CACNA1D,CACNA2D3,CD36,DAGLB,GABRB3,ITPR3,KCNN2,LIPA,LIPC,LPAR6,LPL,LRRC8C,PANX1,PDE3B,PRKAG2,PRKAR2A,SCN7A,SCN9A,STIM1,TRPM4</t>
  </si>
  <si>
    <t>ABHD3,ACTR2,ACTR3,ADGRA2,ADGRB3,ADGRD1,ADGRF5,ADGRG1,ADGRL1,AKT2,AKT3,AP1G2,AP1M1,AP1S2,ARFIP2,ARPC1A,ARPC1B,ARPC4,CALCRL,CD36,CDC42,CELSR1,CLIP1,CRKL,ELMO2,FN1,FYN,FZD3,GPR107,GPR143,GPR153,GPR173,GPR180,GPR89A/GPR89B,GRM5,HRAS,HRH2,ITGA1,ITGA5,ITGA6,ITGA9,ITGAV,ITGB4,ITGB5,ITPR3,KRAS,LGR4,LIMK2,LPAR6,LTB4R,MAP2K1,MAP2K2,MAP2K4,MARCKS,MC1R,MRAS,MRC2,MSR1,MTOR,MYO10,MYO18A,NRAS,PAK2,PAK4,PI4KA,PIK3C2B,PIK3C3,PIK3CA,PIK3CD,PIK3R3,PIK3R4,PIP4K2A,PIP5K1A,PIP5K1C,PLA2R1,PLCG1,PLCG2,PLD3,PNPLA2,PRKCB,PRKCH,PRKCI,PRKCZ,PTH1R,PTK2B,RALB,RAP1A,RAP2B,RAPGEF1,RAPGEF4,ROCK1,ROCK2,RPS6KB1,RPS6KB2,SMO,SPHK1,WASF2,WASL,WIPF1,YES1</t>
  </si>
  <si>
    <t>ACVR1,ACVR1B,ACVR2A,BHLHE41,BMPR2,CHD4,HLA-A,IFNGR2,IL33,IL4R,JAG1,JAK1,JUN,MAF,NFATC1,NFATC3,NFKB1,NOTCH2,PIK3C2B,PIK3C3,PIK3CA,PIK3CD,PIK3R3,PIK3R4,STAT1,STAT3,STAT5A,STAT5B,STAT6,TGFBR1,TGFBR3</t>
  </si>
  <si>
    <t>HLA-A,IFNGR2,JAK1,NFATC1,NFATC3,NFKB1,NOTCH2,PIK3C2B,PIK3C3,PIK3CA,PIK3CD,PIK3R3,PIK3R4,STAT1,STAT3</t>
  </si>
  <si>
    <t>ACVR1,ACVR1B,ACVR2A,AKT2,AKT3,APP,ATF2,ATF4,BACE1,BACE2,BMPR2,CASP8,CHP1,CREB3L2,CREB5,CREBBP,CTNNB1,ELP1,FAS,GABRB3,HLA-A,HLA-E,HMGB1,IDE,IFNGR2,IRAK4,JAK1,JUN,MAP2K4,MAPK10,MAPK14,MAPK9,MAPT,MFGE8,NAIP,NFAT5,NFATC1,NFATC3,NFE2L2,NFKB1,PIK3C2B,PIK3C3,PIK3CA,PIK3CD,PIK3R3,PIK3R4,PLCG1,PLCG2,PPP3CB,PPP3R1,RIPK1,STAT1,TBK1,TGFBR1,TGFBR3,XIAP</t>
  </si>
  <si>
    <t>AHR,HSP90AA1,HSP90AB1,IRAK4,IRF4,JAK1,MTOR,NFAT5,NFATC1,NFATC3,NFKB1,RORA,RUNX1,STAT3</t>
  </si>
  <si>
    <t>CPD,CPQ,CTSB,SMAD2,TGFBR1</t>
  </si>
  <si>
    <t>CAT,CLIC2,GNA11,GNAI1,GNAI2,GPX4,GSTP1,MAPK10,MAPK14,MAPK9,MGST2,PRKAA1,PRKAB2,PRKAG2,PRKAR2A</t>
  </si>
  <si>
    <t>ACVR1,ACVR1B,ACVR2A,AKT2,AKT3,BMPR2,HLA-A,HLA-E,HRAS,IFNAR2,IRF4,JAK1,JUN,KRAS,MAP2K4,MAPK10,MAPK9,MRAS,MTOR,NFAT5,NFATC1,NFATC3,NRAS,PIK3C2B,PIK3C3,PIK3CA,PIK3CD,PIK3R3,PIK3R4,PLCG1,PLCG2,PPM1L,PPP2CA,PPP2R2B,PPP2R2D,PPP2R3A,PPP2R5B,PPP2R5C,PPP2R5E,PTPA,RALB,RAP1A,RAP2B,SMAD2,STAT1,STAT2,STAT3,TGFBR1,TGFBR3,TNFRSF14,VEGFA</t>
  </si>
  <si>
    <t>AKT2,AKT3,ATF2,ATF4,CASP4,CASP8,CBL,CDC42,CHP1,CREB3L2,CREB5,CREBBP,CREM,ELF1,ESR1,EZR,FAS,FNBP1,GADD45A,GNAI1,GNAI2,GNB1L,HLA-A,HLA-E,HRAS,IRF4,JUN,KRAS,LEPR,MAP2K1,MAP2K2,MAP2K4,MLST8,MRAS,MSN,MTOR,NRAS,PIK3C2B,PIK3C3,PIK3CA,PIK3CD,PIK3R3,PIK3R4,PLCG1,PPM1L,PPP2CA,PPP2R2B,PPP2R2D,PPP2R3A,PPP2R5B,PPP2R5C,PPP2R5E,PPP3CB,PPP3R1,PTPA,RALB,RAP1A,RAP2B,RDX,RHOQ,RHOT1,RND3,ROCK1,ROCK2,RPS6KB1,RPS6KB2,RPTOR,SP1,STAT3,STIM1,YES1</t>
  </si>
  <si>
    <t>AKT2,AKT3,CALM1 (includes others),CBL,CHP1,CTNNB1,EDA,FYN,HRAS,IFIH1,IFNAR2,IFNGR2,IL33,INPP5B,INPP5D,INPP5K,IRAK4,JAK1,JUN,KRAS,MAP2K1,MAP2K2,MAVS,MRAS,MTOR,NFAT5,NFATC1,NFATC3,NFKB1,NRAS,PAG1,PDPK1,PIK3C2B,PIK3C3,PIK3CA,PIK3CD,PIK3R3,PIK3R4,PLCG2,PPP3CB,PPP3R1,PRKCB,PRKCH,PRKCI,PRKCZ,RALB,RAP1A,RAP2B,STAT1,STAT2,STAT3,SYNJ2,TBK1,TNFSF12,TRAF4,TRAF5,YES1</t>
  </si>
  <si>
    <t>ABCB1,ALDH16A1,ALDH1A2,ALDH3A2,ALDH6A1,ALDH7A1,ALDH9A1,CAMK2A,CAT,CREBBP,DNAJC7,EP300,GRIP1,GSTP1,HSP90AA1,HSP90AB1,MGST2,NCOA1,NCOR2,NRIP1,PPP1CA,PPP1CC,PPP1R11,PRKAG2,PRKAR2A,PRKCB,PRKCH,PRKCI,PRKCZ,SNW1,SRA1,UGT2B7</t>
  </si>
  <si>
    <t>COPA,COPB1,COPB2,COPG1,HNRNPA1,TUBA1A</t>
  </si>
  <si>
    <t>ATF2,ATF4,ATP2C1,CACNA1B,CACNA1C,CACNA1D,CACNA2D3,CALM1 (includes others),CAMK1D,CAMK2A,CAMKK1,CHP1,CREB3L2,CREB5,CREBBP,EP300,HDAC3,HDAC5,HDAC6,ITPR3,LETM1,MCU,MYO10,MYO18A,NFAT5,NFATC1,NFATC3,PPP3CB,PPP3R1,PRKAG2,PRKAR2A,RAP1A,RAP2B,RYR3,TPM1,TPM2,TPM3</t>
  </si>
  <si>
    <t>CD59</t>
  </si>
  <si>
    <t>ABHD3,LTB4R,PLA2R1,PNPLA2,PTGDS,PTGES2</t>
  </si>
  <si>
    <t>Melanocytes</t>
  </si>
  <si>
    <t>ATP2A2,CACNA1C,CACNA2D3,CACNB4,CAMK1D,GRIA4,GRIK1,MEF2A,MEF2C,PRKAG2,RYR2,RYR3,TRPC6</t>
  </si>
  <si>
    <t>DPP4,ECE1,FAP,PRKAG2,PRSS23</t>
  </si>
  <si>
    <t>ENPP1,PPFIA2,PPP1R12B,PPP1R13B,SGPP1,SSH2,SYNJ2</t>
  </si>
  <si>
    <t>ADCY4,CACNA1C,CACNA2D3,CACNB4,CAMK1D,GRK4,PDE1A,PRKAG2,RYR2,RYR3,SCN7A</t>
  </si>
  <si>
    <t>CACNA1C,CACNA2D3,CACNB4,PRKAG2,PRKG1,RYR2,RYR3</t>
  </si>
  <si>
    <t>ESR1,MMP16,PIK3C2B,PIK3R1,PIK3R3,WNT5B,WNT9A</t>
  </si>
  <si>
    <t>ADCY4,CACNA1C,CACNA2D3,CACNB4,PRKAG2,PRKG1,RARA,RUNX1T1,VEGFA</t>
  </si>
  <si>
    <t>ENPP1,PIK3C2B,PIK3R1,PIK3R3,PLCG1,PLCG2,PPFIA2,PPP1R12B,PPP1R13B,SGPP1,SSH2,SYNJ2</t>
  </si>
  <si>
    <t>CACNA1C,CACNA2D3,CACNB4,EGFR,MEF2A,MEF2C,PIK3C2B,PIK3R1,PIK3R3</t>
  </si>
  <si>
    <t>ENPP1,PIK3C2B,PIK3R1,PIK3R3,PPFIA2,PPP1R12B,PPP1R13B,SGPP1,SSH2</t>
  </si>
  <si>
    <t>BHLHE40,CACNA1C,CACNA2D3,CACNB4,CCND3,FOXO3,PIK3C2B,PIK3R1,PIK3R3,TGFBR1</t>
  </si>
  <si>
    <t>ADCY4,ARHGEF3,ITGA11,MEF2A,MEF2C,PLCG1,PLCG2,PPP1R12B</t>
  </si>
  <si>
    <t>ABCB1,ADGRL4,ADRA1B,AGTR1,ATP2A2,BCL3,CACNA1C,CACNA2D3,CACNB4,CMKLR1,EGFR,ESR1,GABBR1,GRM7,IRAK3,JAK1,LGR4,MMP16,NOX4,P2RY14,PIK3C2B,PIK3R1,PIK3R3,PLCG1,PLCG2,PLCL1,PRKAG2,PTGFR,RYR2,VDR,VEGFA,WNT5B,WNT9A</t>
  </si>
  <si>
    <t>ADCY4,CACNA1C,CACNA2D3,CACNB4,CAMK1D,IGF1R,MEF2A,MEF2C,PIK3C2B,PIK3R1,PIK3R3,PLCG1,PLCG2,PLCL1,PRKAG2,TGFBR1</t>
  </si>
  <si>
    <t>CACNA1C,CACNA2D3,CACNB4,GLUL,GRIA4,GRID2,GRIK1,GRIK2,PIK3C2B,PIK3R1,PIK3R3,VEGFA</t>
  </si>
  <si>
    <t>BMPR1B,EGFR,MMP16,PECAM1,PRKAG2,VEGFA,WNT5B,WNT9A</t>
  </si>
  <si>
    <t>GLI1,PTCH1,PTCH2,WNT5B,WNT9A</t>
  </si>
  <si>
    <t>ENPP1,PLCG1,PLCG2,PPFIA2,PPP1R12B,PPP1R13B,SGPP1,SSH2</t>
  </si>
  <si>
    <t>ABCB1,PIK3C2B,PIK3R1,PIK3R3,VEGFA</t>
  </si>
  <si>
    <t>C3,PIK3C2B,PIK3R1,PIK3R3,PLCG2</t>
  </si>
  <si>
    <t>C3,CP,OSMR,PIK3R1,PIK3R3,VWF</t>
  </si>
  <si>
    <t>ADRA1B,CAMK1D,MMP16,NOX4,PIK3C2B,PIK3R1,PIK3R3,PLCG1,PLCG2,VEGFA</t>
  </si>
  <si>
    <t>ABCB1,CCND3,FOXO3,GLI1,HES1,MECOM,PIK3C2B,PIK3R1,PIK3R3,PLCG1,PLCG2,PLCL1,PRKAG2,PTCH1,TGFBR1,WNT5B,WNT9A</t>
  </si>
  <si>
    <t>ARHGEF3,CDH11,CDH13,CDH19,ITGA11,NOX4,PAK3,PIK3C2B,PIK3R1,PIK3R3,PPP1R12B,SEPTIN11,WASF1</t>
  </si>
  <si>
    <t>CACNA1C,CACNA2D3,CACNB4,EGFR,MEF2C,PIK3C2B,PIK3R1,PIK3R3,PPP1R12B,PRKAG2,PRKG1,PTGFR</t>
  </si>
  <si>
    <t>BMPR1B,EGFR,FOXO3,IGF1R,ITGA11,MAGI1,PIK3R1,PIK3R3,SYNJ2,TGFBR1</t>
  </si>
  <si>
    <t>LRP1,RARA,SOX13,SOX5,TGFBR1,TLE1,WNT5B,WNT9A</t>
  </si>
  <si>
    <t>MEF2A,MEF2C,PIK3C2B,PIK3R1,PIK3R3,PLCG1,PLCG2</t>
  </si>
  <si>
    <t>ADCY4,ADRA1B,AGTR1,ATP2A2,CACNA1C,CACNA2D3,CACNB4,DIAPH1,ENPP1,FGF13,IGF1R,ITGA11,MEF2A,MEF2C,PDE1A,PDE3A,PIK3C2B,PIK3R1,PIK3R3,PLCG1,PLCG2,PLCL1,PRKAG2,PRKG1,RYR2,RYR3,TGFBR1,WNT5B,WNT9A</t>
  </si>
  <si>
    <t>BMPR1B,LRP1,MEF2C,NOX4,PLCG1,PLCG2,PLCL1,TGFBR1,WNT5B,WNT9A</t>
  </si>
  <si>
    <t>ASIC2,FOXO3,GRB10,JAK1,PIK3C2B,PIK3R1,PIK3R3,PRKAG2,SYNJ2</t>
  </si>
  <si>
    <t>COL12A1,COL21A1,COL24A1,COL26A1,COL4A1,COL4A2,COL6A3,COL6A6,NOX4,PIK3C2B,PIK3R1,PIK3R3,PLCG1,PLCG2,PLCL1,STIM1</t>
  </si>
  <si>
    <t>FOXO3,PIK3C2B,PIK3R1,PIK3R3</t>
  </si>
  <si>
    <t>CACNA1C,CACNA2D3,CACNB4,PIK3C2B,PIK3R1,PIK3R3,PRKAG2</t>
  </si>
  <si>
    <t>PIK3C2B,PIK3R1,PIK3R3,RUNX1</t>
  </si>
  <si>
    <t>EGFR,FOXO3,MEF2A,MEF2C</t>
  </si>
  <si>
    <t>CAMK1D,PLCG1,PLCG2,PPP1R12B</t>
  </si>
  <si>
    <t>IRAK3,MEF2A,MEF2C,TGFBR1</t>
  </si>
  <si>
    <t>ADCY4,PRKAG2,RYR2,RYR3</t>
  </si>
  <si>
    <t>DPP4,NOX4,PRKAG2,SREBF2</t>
  </si>
  <si>
    <t>NOX4,PIK3C2B,PIK3R1,PIK3R3</t>
  </si>
  <si>
    <t>ARHGAP8/PRR5-ARHGAP8,PIK3C2B,PIK3R1,PIK3R3,PRKAG2,VEGFA</t>
  </si>
  <si>
    <t>CACNA1C,CACNA2D3,CACNB4,PIK3C2B,PIK3R1,PIK3R3,PLCG2</t>
  </si>
  <si>
    <t>LIMS1,PIK3C2B,PIK3R1,PIK3R3,VEGFA</t>
  </si>
  <si>
    <t>CACNA1C,CACNA2D3,CACNB4,PRKAG2</t>
  </si>
  <si>
    <t>ADCY4,ADGRL4,ADRA1B,AGTR1,BMPR1B,CACNA1C,CACNA2D3,CACNB4,CMKLR1,EGFR,GABBR1,GRIA4,GRID2,GRIK1,GRIK2,GRM7,IGF1R,LGR4,P2RY14,PIK3C2B,PIK3R1,PIK3R3,PLCG1,PLCG2,PLCL1,PRKAG2,PTGFR,TGFBR1,VEGFA</t>
  </si>
  <si>
    <t>ADCY4,EGFR,JAK1,LRP1,MMP16,PIK3C2B,PIK3R1,PIK3R3,PRKAG2,TGFBR1,VEGFA,WNT5B,WNT9A</t>
  </si>
  <si>
    <t>GLUL,GRIA4,GRID2,GRIK1,GRIK2,GRM7,SLC1A7</t>
  </si>
  <si>
    <t>ADCY4,ATP2A2,CACNA1C,CACNA2D3,CACNB4,ENPP1,PALM2AKAP2,PDE1A,PDE3A,PRKAG2,RYR2</t>
  </si>
  <si>
    <t>FOXO3,PIK3C2B,PIK3R1,PIK3R3,PLCG1,PLCG2,VEGFA</t>
  </si>
  <si>
    <t>DOK6,PIK3C2B,PIK3R1,PIK3R3,PLCG1,PLCG2</t>
  </si>
  <si>
    <t>ADCY4,ATP2A2,CACNA1C,CACNA2D3,CACNB4,CAMK1D,PDE3A,PRKAG2,RYR2</t>
  </si>
  <si>
    <t>ADCY4,ENPP1,PDE1A,PDE3A,PIK3C2B,PIK3R1,PIK3R3,PRKAG2,VEGFA</t>
  </si>
  <si>
    <t>PIK3C2B,PIK3R1,PIK3R3,PLCG1,PLCG2,VEGFA</t>
  </si>
  <si>
    <t>ABCB1,EGFR,FMO1,FMO2,FMO3,HS6ST3</t>
  </si>
  <si>
    <t>FOXO3,PAG1,PIK3C2B,PIK3R1,PIK3R3,PLCG1,PLCG2</t>
  </si>
  <si>
    <t>ADCY4,ADGRL4,ADRA1B,AGTR1,CMKLR1,ENPP1,FOXO3,GABBR1,GRK4,GRM7,KCNQ3,LGR4,MEF2A,MEF2C,MEGF6,P2RY14,PAK3,PDE1A,PDE3A,PIK3C2B,PIK3R1,PIK3R3,PLCG1,PLCG2,PREX1,PRKAG2,PTGFR</t>
  </si>
  <si>
    <t>ADCY4,CACNA1C,CACNA2D3,CACNB4,PLCG1,PLCG2,PLCL1,PRKAG2</t>
  </si>
  <si>
    <t>CDH11,CDH13,CDH19,MEF2A,MEF2C,PIK3C2B,PIK3R1,PIK3R3</t>
  </si>
  <si>
    <t>ITGA11,LIMS1,PAK3,PIK3C2B,PIK3R1,PIK3R3,PLCG1,PLCG2,PPP1R12B,TSPAN5</t>
  </si>
  <si>
    <t>AGTR1,CACNA1C,CACNA2D3,CACNB4,GLI1,IRAK3,ITGA11,JAK1,KLF9,LEPR,LRP1,NOX4,PDGFD,PIK3C2B,PIK3R1,PIK3R3,PLCG1,PLCG2,PRKAG2,PTCH1,PTCH2,TGFBR1,VEGFA,WNT5B,WNT9A</t>
  </si>
  <si>
    <t>ADGRL4,ADRA1B,AGTR1,C3,CMKLR1,DIAPH1,GABBR1,GRM7,ITGA11,LGR4,MRC2,MSR1,P2RY14,PAK3,PIK3C2B,PIK3R1,PIK3R3,PLCG1,PLCG2,PTGFR,WASF1</t>
  </si>
  <si>
    <t>ADCY4,ESR1,NOSTRIN,PIK3C2B,PIK3R1,PIK3R3,PLCG1,PLCG2,PRKAG2,PRKG1,VEGFA</t>
  </si>
  <si>
    <t>BMAL1,PARP8,PIK3C2B,PIK3R1,PIK3R3,PRKAG2,RYR2,RYR3,TPCN1,VEGFA</t>
  </si>
  <si>
    <t>FGF13,FOXO3,LEPR,MMP16,PDGFD,PIK3C2B,PIK3R1,PIK3R3,TNC,VEGFA</t>
  </si>
  <si>
    <t>ARHGAP6,ARHGAP8/PRR5-ARHGAP8,MMP16,PECAM1,PIK3C2B,PIK3R1,PIK3R3,PLCG1,PLCG2,TIMP3</t>
  </si>
  <si>
    <t>BCL6,IFNAR2,JAK1,PIK3C2B,PIK3R1,PIK3R3,PLCG1,PLCG2,TGFBR1,VEGFA</t>
  </si>
  <si>
    <t>CCND3,FOXO3,IFNAR2,JAK1,PAG1,PIK3C2B,PIK3R1,PIK3R3,PLCG2,SYNJ2</t>
  </si>
  <si>
    <t>ADCY4,ENPP1,PALM2AKAP2,PDE1A,PDE3A,PLCG1,PLCG2,PLCL1,PRKAG2,PTCH1,PTCH2,PTPRG,RYR2,RYR3,TGFBR1,TNS2,UBASH3B</t>
  </si>
  <si>
    <t>ADCY4,ADRA1B,CACNA1C,CACNA2D3,CACNB4,IGF1R,MEF2A,MEF2C,PIK3C2B,PIK3R1,PIK3R3,PLCG1,PLCG2,PLCL1,PRKAG2,TGFBR1</t>
  </si>
  <si>
    <t>BHLHE40,C3,COL12A1,COL21A1,COL24A1,COL26A1,COL4A1,COL4A2,COL6A3,COL6A6,CXCL14,IFNAR2,JAK1,RYR2,RYR3,VEGFA</t>
  </si>
  <si>
    <t>ADGRL4,ADRA1B,AGTR1,ARHGEF3,CAMK1D,CCND3,CMKLR1,GABBR1,GRM7,LGR4,P2RY14,PIK3C2B,PIK3R1,PIK3R3,PRKAG2,PTGFR,VEGFA</t>
  </si>
  <si>
    <t>PIK3C2B,PIK3R1,PIK3R3,RORA,RUNX1</t>
  </si>
  <si>
    <t>IGF1R,PIK3C2B,PIK3R1,PIK3R3,PLCG1,PLCG2</t>
  </si>
  <si>
    <t>PDGFD,PIK3C2B,PIK3R1,PIK3R3,PLCG1,PLCG2</t>
  </si>
  <si>
    <t>PIK3C2B,PIK3R1,PIK3R3,PLCG1,PLCG2</t>
  </si>
  <si>
    <t>ADCY4,PLCG1,PLCG2,PLCL1,PRKAG2</t>
  </si>
  <si>
    <t>PIK3C2B,PIK3R1,PIK3R3,PLCG1,SPRY2</t>
  </si>
  <si>
    <t>ADCY4,BCL3,MEF2C,PLCG1,PLCG2,PLCL1,PRKAG2,TGFBR1</t>
  </si>
  <si>
    <t>ITGA11,PIK3C2B,PIK3R1,PIK3R3,PLCG1,PLCG2</t>
  </si>
  <si>
    <t>EGFR,PIK3C2B,PIK3R1,PIK3R3,VEGFA</t>
  </si>
  <si>
    <t>FOXO3,PIK3C2B,PIK3R1,PIK3R3,PLCG1</t>
  </si>
  <si>
    <t>PIK3C2B,PIK3R1,PIK3R3,PLCG2,PRKAG2</t>
  </si>
  <si>
    <t>JAK1,PIK3C2B,PIK3R1,PIK3R3,VEGFA</t>
  </si>
  <si>
    <t>CACNA1C,CACNA2D3,CACNB4,PIK3C2B,PIK3R1,PIK3R3,PLCG1,PLCG2</t>
  </si>
  <si>
    <t>ATP2A2,PIK3C2B,PIK3R1,PIK3R3,PLCG1,PLCG2,PLCL1</t>
  </si>
  <si>
    <t>CACNA1C,CACNA2D3,CACNB4,EGFR,PLCG1,PLCG2,PRKAG2</t>
  </si>
  <si>
    <t>ADCY4,MEF2A,MEF2C,PIK3C2B,PIK3R1,PIK3R3,PRKAG2</t>
  </si>
  <si>
    <t>ASIC2,PIK3C2B,PIK3R1,PIK3R3,PLCG1,PLCG2,PLCL1</t>
  </si>
  <si>
    <t>DDX17,EGFR,ESR1,PIK3C2B,PIK3R1,PIK3R3,VEGFA</t>
  </si>
  <si>
    <t>ATP2A2,CACNA1C,CACNA2D3,CACNB4,PDE1A,PIK3C2B,PIK3R1,PIK3R3,PRKAG2,PRKG1,RYR2,VEGFA</t>
  </si>
  <si>
    <t>ADCY4,CACNA1C,CACNA2D3,CACNB4,GRIA4,PLCG1,PLCG2,PLCL1,PRKAG2</t>
  </si>
  <si>
    <t>DIAPH1,EGFR,FRMD6,IGF1R,MAGI1,PAK3,PRKAG2,TGFBR1,WASF1</t>
  </si>
  <si>
    <t>DIAPH1,FGF13,ITGA11,PAK3,PDGFD,PIK3C2B,PIK3R1,PIK3R3,PPP1R12B,SSH2,TRIO,WASF1</t>
  </si>
  <si>
    <t>GABBR1,GLUL,IRAK3,JAK1,NOX4,PIK3C2B,PIK3R1,PIK3R3,PLCG1,PLCG2,TGFBR1</t>
  </si>
  <si>
    <t>BMPR1B,EGFR,IGF1R,IRAK3,PIK3C2B,PIK3R1,PIK3R3,PLCG2,TGFBR1</t>
  </si>
  <si>
    <t>CACNA1C,CACNA2D3,CACNB4,GRIA4,GRID2,GRM7,IGF1R,PLCG1,PLCG2,PLCL1,PRKG1,RYR2,RYR3</t>
  </si>
  <si>
    <t>ADCY4,ASIC2,CACNA1C,CACNA2D3,CACNB4,JAK1,PIK3C2B,PIK3R1,PIK3R3,PLCG1,PLCG2,PLCL1,PRKAG2,RYR2,RYR3,STX16</t>
  </si>
  <si>
    <t>ADCY4,CACNB4,CDH11,CDH13,CDH19,CNTNAP2,COMP,EPHB2,GRIA4,GRM7,LRP1,MAP1B,NLGN1,PIK3C2B,PIK3R1,PIK3R3,PLCG1,PLCG2,PRKAG2,STX16,THBS2,THBS4,WASF1</t>
  </si>
  <si>
    <t>COL12A1,COL21A1,COL24A1,COL26A1,COL4A1,COL4A2,COL6A3,COL6A6,EGFR,EZH1,FOXO3,GLI1,HES1,MMP16,NOX4,PDGFD,PIK3C2B,PIK3R1,PIK3R3,TGFBR1,WNT5B,WNT9A</t>
  </si>
  <si>
    <t>ADCY4,CACNA1C,CACNA2D3,CACNB4,GLI1,MEF2A,MEF2C,PLCG1,PLCG2,PRKAG2,PTCH1,PTCH2,VEGFA</t>
  </si>
  <si>
    <t>BCL6,CCND3,FOXO3,IL7,JAK1,PIK3C2B,PIK3R1,PIK3R3</t>
  </si>
  <si>
    <t>ADCY4,KITLG,PAX3,PIK3C2B,PIK3R1,PIK3R3,PLCG1,PLCG2,PRKAG2</t>
  </si>
  <si>
    <t>ADAM33,COL12A1,COL21A1,COL24A1,COL26A1,COL4A1,COL4A2,COL6A3,COL6A6,FOXO3,IL7,MMP16,PIK3C2B,PIK3R1,PIK3R3,PLCG1,PLCG2</t>
  </si>
  <si>
    <t>JAK1,PDGFD,PIK3C2B,PIK3R1,PIK3R3,PLCG1,PLCG2,SYNJ2</t>
  </si>
  <si>
    <t>BCL3,BHLHE40,BMPR1B,EGFR,FOXO3,IGF1R,LIFR,PIK3C2B,PIK3R1,PIK3R3,TGFBR1,VEGFA</t>
  </si>
  <si>
    <t>ADCY4,ASIC2,CACNA1C,CACNA2D3,CACNB4,KCNQ3,LIPA,P2RY14,PDE3A,PRKAG2,SCN7A,STIM1</t>
  </si>
  <si>
    <t>DCN,FOXO3,GLI1,HES1,ITGA11,LRP1,MEF2C,PRKAG2,PTCH1,PTCH2,TGFBR1,TIMP3,VEGFA</t>
  </si>
  <si>
    <t>CCND3,EGFR,FOXO3,PIK3C2B,PIK3R1,PIK3R3,PLCG1</t>
  </si>
  <si>
    <t>EGFR,ESR1,IGF1R,PIK3C2B,PIK3R1,PIK3R3</t>
  </si>
  <si>
    <t>ADCY4,PIK3C2B,PIK3R1,PIK3R3,PLCG1,PLCG2,PLCL1,PRKAG2</t>
  </si>
  <si>
    <t>ADCY4,ARHGEF3,CAMK1D,EGFR,PIK3C2B,PIK3R1,PIK3R3,PLCG1,PLCG2,PLCL1,PPP1R12B</t>
  </si>
  <si>
    <t>KITLG,PIK3C2B,PIK3R1,PIK3R3,RARA,RUNX1</t>
  </si>
  <si>
    <t>PIK3C2B,PIK3R1,PIK3R3,PRKAG2</t>
  </si>
  <si>
    <t>BMPR1B,JAK1,LIFR,PDGFD,PIK3C2B,PIK3R1,PIK3R3,TGFBR1,WNT5B,WNT9A</t>
  </si>
  <si>
    <t>EGFR,JAK1,PIK3C2B,PIK3R1,PIK3R3,TGFBR1,VEGFA</t>
  </si>
  <si>
    <t>EGFR,PIK3C2B,PIK3R1,PIK3R3</t>
  </si>
  <si>
    <t>EGFR,PIK3C2B,PIK3R1,PIK3R3,PRKAG2,VEGFA,WNT5B,WNT9A</t>
  </si>
  <si>
    <t>PAK3,PIK3C2B,PIK3R1,PIK3R3,VEGFA</t>
  </si>
  <si>
    <t>CBLB,JAK1,PIK3C2B,PIK3R1,PIK3R3,PLCG1</t>
  </si>
  <si>
    <t>ITGA11,NOX4,PAK3,PIK3C2B,PIK3R1,PIK3R3,WASF1</t>
  </si>
  <si>
    <t>ABCB1,FOXO3,PIK3R1,PIK3R3</t>
  </si>
  <si>
    <t>JAK1,PIK3C2B,PIK3R1,PIK3R3</t>
  </si>
  <si>
    <t>PIK3C2B,PIK3R1,PIK3R3,PLCG1,PLCG2,SYNJ2</t>
  </si>
  <si>
    <t>PIK3C2B,PIK3R1,PIK3R3,PLCG1,PLCG2,TRIO</t>
  </si>
  <si>
    <t>PLCG1,PLCG2,PLCL1,WNT5B</t>
  </si>
  <si>
    <t>ARHGAP6,ARHGAP8/PRR5-ARHGAP8,IGF1R,PPP1R12B,SEPTIN11,WASF1</t>
  </si>
  <si>
    <t>ESR1,ITGA11,PAK3,PIK3C2B,PIK3R1,PIK3R3,PLCG1,PLCG2,PRKAG2</t>
  </si>
  <si>
    <t>PIK3C2B,PIK3R1,PIK3R3,PLCG1,PLCG2,PLCL1</t>
  </si>
  <si>
    <t>PIK3C2B,PIK3R1,PIK3R3,TIMP3</t>
  </si>
  <si>
    <t>EGFR,PIK3C2B,PIK3R1,PIK3R3,TERF2IP</t>
  </si>
  <si>
    <t>JAK1,LIFR,OSMR,VEGFA</t>
  </si>
  <si>
    <t>ITGA11,PAK3,PIK3C2B,PIK3R1,PIK3R3</t>
  </si>
  <si>
    <t>BMAL1,BMPR1B,KAT6B,NR2F2,RUNX1T1,ZNF423</t>
  </si>
  <si>
    <t>ARHGEF3,MAP1B,PIK3C2B,PIK3R1,PIK3R3,WASF1</t>
  </si>
  <si>
    <t>CCND3,EGFR,IRAK3,NOX4,PIK3C2B,PIK3R1,PIK3R3,VEGFA</t>
  </si>
  <si>
    <t>PAK3,PIK3C2B,PIK3R1,PIK3R3,PPP1R12B</t>
  </si>
  <si>
    <t>ADRA1B,CPT1A,FOXO3,PIK3C2B,PIK3R1,PIK3R3,PRKAG2,STIM1</t>
  </si>
  <si>
    <t>PAK3,PIK3C2B,PIK3R1,PIK3R3,PLCG1,PLCG2</t>
  </si>
  <si>
    <t>ADCY4,CACNB4,PRKAG2,STX16</t>
  </si>
  <si>
    <t>KAT6B,PIK3C2B,PIK3R1,PIK3R3</t>
  </si>
  <si>
    <t>PIK3C2B,PIK3R1,PIK3R3,PLCG1</t>
  </si>
  <si>
    <t>BCL6,MEF2C,PAG1,PIK3C2B,PIK3R1,PIK3R3,PLCG2,SYNJ2</t>
  </si>
  <si>
    <t>AGTR1,IFNAR2,JAK1,TGFBR1</t>
  </si>
  <si>
    <t>ADCY4,CACNA1C,CACNA2D3,CACNB4,EGFR,ESR1,FOXO3,HES1,IGF1R,JAK1,LEPR,MMP16,PIK3C2B,PIK3R1,PIK3R3,PLCG1,PLCG2,PLCL1,PPP1R12B,PRKAG2,VEGFA</t>
  </si>
  <si>
    <t>ADGRL4,ADRA1B,AGTR1,CMKLR1,EGFR,GABBR1,GRM7,IGF1R,ITGA11,LGR4,P2RY14,PAK3,PIK3C2B,PIK3R1,PIK3R3,PLCG1,PLCG2,PTGFR,TGFBR1</t>
  </si>
  <si>
    <t>CCND3,EGFR,IGF1R,PDGFD,PIK3C2B,PIK3R1,PIK3R3,PLCG1,PLCG2,PLCL1,WNT5B,WNT9A</t>
  </si>
  <si>
    <t>CAMK1D,CCND3,EGFR,IGF1R,PDGFD,PIK3C2B,PIK3R1,PIK3R3,PLCG1,PLCG2</t>
  </si>
  <si>
    <t>FOXO3,GRB10,IGF1R,IGFBP4,IGFBP7,JAK1,PIK3C2B,PIK3R1,PIK3R3,PRKAG2</t>
  </si>
  <si>
    <t>EGFR,PARP8,PIK3C2B,PIK3R1,PIK3R3,PLCG1,PLCG2,PLCL1</t>
  </si>
  <si>
    <t>EGFR,PAK3,PIK3C2B,PIK3R1,PIK3R3,PLCG1,PLCG2</t>
  </si>
  <si>
    <t>ADCY4,ATP2A2,CACNA1C,CACNA2D3,CACNB4,PLCG1,PLCG2,PLCL1,PRKAG2,PRKG1</t>
  </si>
  <si>
    <t>ADCY4,ECE1,PIK3C2B,PIK3R1,PIK3R3,PLCG1,PLCG2,PLCL1</t>
  </si>
  <si>
    <t>EGFR,FGF13,JAK1,PDGFD,PIK3C2B,PIK3R1,PIK3R3,TGFBR1</t>
  </si>
  <si>
    <t>ADRA1B,AGTR1,PIK3C2B,PIK3R1,PIK3R3,PLCG1,PLCG2</t>
  </si>
  <si>
    <t>APOD,JAK1,PIK3C2B,PIK3R1,PIK3R3,PLCG1,PLCG2</t>
  </si>
  <si>
    <t>APOD,C3,PIK3C2B,PIK3R1,PIK3R3,PRKAG2,VDR</t>
  </si>
  <si>
    <t>BMPR1B,EGFR,IGF1R,PLCG1,PRKAG2,TGFBR1,VEGFA</t>
  </si>
  <si>
    <t>LEPR,PIK3C2B,PIK3R1,PIK3R3,PLCG1,PLCG2,PLCL1</t>
  </si>
  <si>
    <t>ITGA11,JAK1,PAK3,PIK3C2B,PIK3R1,PIK3R3,PLCG1,PLCG2</t>
  </si>
  <si>
    <t>ADCY4,LEPR,PDE3A,PIK3C2B,PIK3R1,PIK3R3,PLCG1,PLCG2,PLCL1,PRKAG2</t>
  </si>
  <si>
    <t>BCL3,JAK1,PIK3C2B,PIK3R1,PIK3R3</t>
  </si>
  <si>
    <t>BMPR1B,JAK1,LIFR,PIK3C2B,PIK3R1,PIK3R3,WNT5B,WNT9A</t>
  </si>
  <si>
    <t>JAK1,LIFR,PIK3C2B,PIK3R1,PIK3R3</t>
  </si>
  <si>
    <t>EGFR,JAK1,PIK3C2B,PIK3R1,PIK3R3</t>
  </si>
  <si>
    <t>ARHGAP10,ITGA11,PAK3,PDGFD,PIK3C2B,PIK3R1,PIK3R3</t>
  </si>
  <si>
    <t>FGF13,PIK3C2B,PIK3R1,PIK3R3,PLCG1</t>
  </si>
  <si>
    <t>ADCY4,PIK3C2B,PIK3R1,PIK3R3,PRKAG2,STMN2</t>
  </si>
  <si>
    <t>CHD4,JAK1,PIK3C2B,PIK3R1,PIK3R3,TGFBR1</t>
  </si>
  <si>
    <t>BMPR1B,EGFR,IGF1R,TGFBR1,VEGFA</t>
  </si>
  <si>
    <t>FOXO3,LRP1,MMP16,PRKAG2,VEGFA</t>
  </si>
  <si>
    <t>AHRR,CCND3,ESR1,NFIB,RARA</t>
  </si>
  <si>
    <t>ADCY4,PAK3,PIK3C2B,PIK3R1,PIK3R3</t>
  </si>
  <si>
    <t>IGF1R,NOX4,PIK3C2B,PIK3R1,PIK3R3,VEGFA</t>
  </si>
  <si>
    <t>JAK1,PIK3C2B,PIK3R1,PIK3R3,TSC22D3</t>
  </si>
  <si>
    <t>EGFR,IGF1R,PIK3C2B,PIK3R1,PIK3R3,STX16</t>
  </si>
  <si>
    <t>CBLB,PIK3C2B,PIK3R1,PIK3R3,PLCG1,PLCG2</t>
  </si>
  <si>
    <t>C3,FOXO3,PIK3R1,PLCG1,PLCG2,PLCL1</t>
  </si>
  <si>
    <t>COL12A1,COL21A1,COL24A1,COL26A1,COL4A1,COL4A2,COL6A3,COL6A6,EGFR,JAK1,LAMA2,LAMB1,LAMC1,PDGFD,TGFBR1,VEGFA</t>
  </si>
  <si>
    <t>DPYSL3,ITGA11,PAK3,PIK3C2B,PIK3R1,PIK3R3,PLCG1,PLCG2,PLXNA2,PPP1R12B,PRKAG2,PRKG1,SEMA3A,SEMA5A,VCAN</t>
  </si>
  <si>
    <t>ARHGAP8/PRR5-ARHGAP8,COL12A1,COL21A1,COL24A1,COL26A1,COL4A1,COL4A2,COL6A3,COL6A6,JAK1,PIK3C2B,PIK3R1,PIK3R3,TIMP3</t>
  </si>
  <si>
    <t>ARHGAP6,ARHGAP8/PRR5-ARHGAP8,ARHGEF3,CDH11,CDH13,CDH19,ESR1,ITGA11,PAK3,PPP1R12B,WASF1</t>
  </si>
  <si>
    <t>ADCY4,AGTR1,PAK3,PIK3C2B,PIK3R1,PIK3R3,PLCG1,PLCG2,PRKAG2</t>
  </si>
  <si>
    <t>ADCY4,PDGFD,PIK3C2B,PIK3R1,PIK3R3,PLCG1,PLCG2,PLCL1</t>
  </si>
  <si>
    <t>ADCY4,AGTR1,CAMK1D,ENPP1,GABBR1,GRK4,GRM7,P2RY14,PALM2AKAP2,PDE1A,PDE3A</t>
  </si>
  <si>
    <t>EGFR,ESR1,FOXO3,PARP8,PIK3C2B,PIK3R1,PIK3R3,VEGFA</t>
  </si>
  <si>
    <t>EGFR,FOXO3,MT-CO2,MT-CO3,PIK3C2B,PIK3R1,PIK3R3,PLCG1</t>
  </si>
  <si>
    <t>BCL6,ESR1,LEPR,PIK3C2B,PIK3R1,PIK3R3,PLCG1,STIM1</t>
  </si>
  <si>
    <t>EGFR,JAK1,PIK3C2B,PIK3R1,PIK3R3,PLCG1</t>
  </si>
  <si>
    <t>EGFR,EPHB2,IGF1R,JAK1,PDE1A,PLCG1,PLCG2,PLCL1,PRKAG2,PRKG1</t>
  </si>
  <si>
    <t>CAMK1D,GRIA4,GRM7,KCNQ3,PIK3C2B,PIK3R1,PIK3R3,PLCG1,PLCG2,PLCL1,PRKAG2</t>
  </si>
  <si>
    <t>ADCY4,C3,KCNQ3,PIK3C2B,PIK3R1,PIK3R3,PLCG1,PLCG2,PLCL1,PRKAG2,PRKG1</t>
  </si>
  <si>
    <t>BMPR1B,IGF1R,JAK1,LRP1,MMP16,PIK3C2B,PIK3R1,PIK3R3,VEGFA,WNT5B,WNT9A</t>
  </si>
  <si>
    <t>GLI1,PRKAG2,PTCH1,PTCH2</t>
  </si>
  <si>
    <t>AOX1,CSGALNACT1,CYP4B1,CYP4X1</t>
  </si>
  <si>
    <t>ADCY4,LAMA2,LAMB1,LAMC1,PRKAG2</t>
  </si>
  <si>
    <t>ADCY4,CACNA1C,CACNA2D3,CACNB4,EGFR,PAK3,PRKAG2</t>
  </si>
  <si>
    <t>DGKB,PIK3R1,PIK3R3,PLCG1</t>
  </si>
  <si>
    <t>FOXO3,ITGA11,JAK1,LIMS1,PIK3R1,PIK3R3,SYNJ2</t>
  </si>
  <si>
    <t>EGFR,EPHB2,IGF1R,JAK1</t>
  </si>
  <si>
    <t>AGTR1,EGFR,JAK1,PIK3C2B,PIK3R1,PIK3R3,PLCG1,PLCG2,PLCL1</t>
  </si>
  <si>
    <t>CACNA1C,CACNA2D3,CACNB4,MT-CO2,MT-CO3,PIK3C2B,PIK3R1,PIK3R3,PRKAG2</t>
  </si>
  <si>
    <t>AOX1,CSGALNACT1,CYP4B1,CYP4X1,FMO1,FMO2,FMO3</t>
  </si>
  <si>
    <t>DCN,EGFR,ITGA11,PIK3R1,PIK3R3,PLCG1,PLCG2,TMEFF2</t>
  </si>
  <si>
    <t>ADCY4,CCND3,PIK3C2B,PIK3R1,PIK3R3,PRKAG2,VEGFA</t>
  </si>
  <si>
    <t>ARHGAP6,ARHGAP8/PRR5-ARHGAP8,BMPR1B,EGFR,GLI1,IGF1R,LAMA2,LAMB1,LAMC1,PDGFD,PIK3C2B,PIK3R1,PIK3R3,PLCG1,PLCG2,PRKAG2,SREBF2,WNT5B,WNT9A</t>
  </si>
  <si>
    <t>COL12A1,COL21A1,COL24A1,COL26A1,COL4A1,COL4A2,COL6A3,COL6A6,LAMA2,LAMB1,LAMC1,PIK3C2B,PIK3R1,PIK3R3,PLCG1,PLCG2</t>
  </si>
  <si>
    <t>PLCG1,PLCG2,PLCL1,PRKAG2,RORA</t>
  </si>
  <si>
    <t>BCL3,BHLHE40,JAK1,PBX1,PRKAG2</t>
  </si>
  <si>
    <t>EGFR,JAK1,NOX4,PIK3C2B,PIK3R1,PIK3R3,WNT5B,WNT9A</t>
  </si>
  <si>
    <t>ARHGAP8/PRR5-ARHGAP8,BMAL1,IGF1R,MEF2A,MMP16,MTRNR2L12,PIK3C2B,PIK3R1,PIK3R3,PRKAG2,RARA</t>
  </si>
  <si>
    <t>CACNA1C,GRIA4,GRM7,PLCG1,PLCG2,PLCL1,PRKAG2</t>
  </si>
  <si>
    <t>ADCY4,AGTR1,GABBR1,GRM7,P2RY14,PRKAG2</t>
  </si>
  <si>
    <t>FOXO3,PIK3C2B,PIK3R1,PIK3R3,PRKAG2,VEGFA</t>
  </si>
  <si>
    <t>CACNA1C,CACNA2D3,CACNB4,ENTPD1,GABBR1,GRIA4,PPP1R12B,PRKAG2,PRKG1,RYR2,RYR3,STIM1</t>
  </si>
  <si>
    <t>AGTR1,COL12A1,COL21A1,COL24A1,COL26A1,COL4A1,COL4A2,COL6A3,COL6A6,ECE1,EGFR,IFNAR2,IGF1R,IGFBP4,LEPR,PDGFD,TGFBR1,VEGFA</t>
  </si>
  <si>
    <t>ADCY4,BHLHE40,BMAL1,CACNA1C,CACNA2D3,CACNB4,CIRBP,GRIA4,PER1,PER3,PLCG1,PLCG2,PLCL1,PRKAG2,PRKG1,PTGDS,RORA,RYR2,RYR3,TRPC6</t>
  </si>
  <si>
    <t>ADAM33,ADAMTS17,ADAMTS2,EPHB2,GLI1,ITGA11,MMP16,NTN4,PAK3,PDGFD,PIK3C2B,PIK3R1,PIK3R3,PLCG1,PLCG2,PLCL1,PLXNA2,PRKAG2,PTCH1,PTCH2,SEMA3A,SEMA3C,SEMA5A,SLIT2,SLIT3,VEGFA,WNT5B,WNT9A</t>
  </si>
  <si>
    <t>ADCY4,CACNA1C,CACNA2D3,CACNB4,KCNQ3,PDE1A,PDE3A,PLCG1,PLCG2,PLCL1,PPP1R12B,PRKAG2,PRKG1</t>
  </si>
  <si>
    <t>ADCY4,EGFR,GRIA4,GRIK1,GRIK2,PIK3C2B,PIK3R1,PIK3R3,PLCG1,PLCG2,PLCL1,PRKAG2,PRKG1</t>
  </si>
  <si>
    <t>BCL3,COL6A3,KLF9,PIK3C2B,PIK3R1,PIK3R3,SREBF2</t>
  </si>
  <si>
    <t>CACNA1C,CACNA2D3,CACNB4,RYR2,RYR3</t>
  </si>
  <si>
    <t>LRP1,MMP16,THBS2,TIMP3</t>
  </si>
  <si>
    <t>ADCY4,ARHGEF3,BMPR1B,CCND3,CDK17,GLI1,ITGA11,JAK1,LRP1,PAK3,PIK3C2B,PIK3R1,PIK3R3,PRKAG2,PTCH1,PTCH2,TGFBR1,WNT5B,WNT9A</t>
  </si>
  <si>
    <t>EGFR,FGF13,JAK1,PDGFD,PIK3C2B,PIK3R1,PIK3R3,TGFBR1,WNT5B,WNT9A</t>
  </si>
  <si>
    <t>IL7,JAK1,PIK3C2B,PIK3R1,PIK3R3</t>
  </si>
  <si>
    <t>EGFR,LAMA2,LAMB1,LAMC1,PAK3</t>
  </si>
  <si>
    <t>IL7,KITLG</t>
  </si>
  <si>
    <t>PIK3C2B,PIK3R1,PIK3R3</t>
  </si>
  <si>
    <t>CCND3,JAK1,LEPR,VEGFA</t>
  </si>
  <si>
    <t>IL7,IRAK3,LRP1,PDGFD,PIK3C2B,PIK3R1,PIK3R3,PLCG1,PLCG2,PLCL1,VEGFA,WNT5B,WNT9A</t>
  </si>
  <si>
    <t>ADCY4,ADH1B,NR2F2,PIK3R1,PIK3R3,PRKAG2,RARA,VEGFA,ZBTB16</t>
  </si>
  <si>
    <t>DPYSL3,PAK3,PLXNA2,SEMA3A</t>
  </si>
  <si>
    <t>CNTN1,HES1,MAML2</t>
  </si>
  <si>
    <t>CYP4X1,CYP7B1</t>
  </si>
  <si>
    <t>APOD,EPHB2,FGF13,MYO1E,PDGFD,PIK3C2B,PIK3R1,PIK3R3,VEGFA</t>
  </si>
  <si>
    <t>JAK1,OSMR,TIMP3</t>
  </si>
  <si>
    <t>MEF2A,NR2F2,RARA</t>
  </si>
  <si>
    <t>ENPP1,PDE1A,PDE3A</t>
  </si>
  <si>
    <t>ADCY4,CACNA1C,CACNA2D3,CACNB4,GABBR1,KCNQ3</t>
  </si>
  <si>
    <t>AGTR1,PRKAG2</t>
  </si>
  <si>
    <t>BMPR1B,CP,EGFR,HIF3A,JAK1,LRP1</t>
  </si>
  <si>
    <t>CYP4B1,CYP4X1</t>
  </si>
  <si>
    <t>PAK3,PIK3C2B,PIK3R1,PIK3R3</t>
  </si>
  <si>
    <t>APOD,CACNA1C,CACNA2D3,CACNB4</t>
  </si>
  <si>
    <t>BMPR1B,MEF2C</t>
  </si>
  <si>
    <t>IFNAR2,JAK1</t>
  </si>
  <si>
    <t>PLCG1,PLCG2</t>
  </si>
  <si>
    <t>CSGALNACT1</t>
  </si>
  <si>
    <t>FMO3</t>
  </si>
  <si>
    <t>ABCB1,AHRR,CAMK1D,FMO1,FMO2,FMO3,HS6ST3,PIK3C2B,PIK3R1,PIK3R3</t>
  </si>
  <si>
    <t>CSGALNACT1,CYP4B1,CYP4X1</t>
  </si>
  <si>
    <t>CCND3,TNC,TRIO</t>
  </si>
  <si>
    <t>ABCB1,ADCY4,CYP7B1,ESR1,IRAK3,PRKAG2,RARA</t>
  </si>
  <si>
    <t>CCND3,FOXO3,TGFBR1</t>
  </si>
  <si>
    <t>TGFBR1,VEGFA</t>
  </si>
  <si>
    <t>LGR4,WNT5B,WNT9A</t>
  </si>
  <si>
    <t>BMPR1B,IL7,LRP1,PIK3C2B,PIK3R1,PIK3R3,WNT5B,WNT9A</t>
  </si>
  <si>
    <t>ABCB1,CPT1A,PRKAG2</t>
  </si>
  <si>
    <t>CCND3,PIK3C2B,PIK3R1,PIK3R3</t>
  </si>
  <si>
    <t>PLCG1,PLCG2,PLCL1</t>
  </si>
  <si>
    <t>TFPI,VWF</t>
  </si>
  <si>
    <t>BMPR1B,TGFBR1,VDR,ZNF423</t>
  </si>
  <si>
    <t>PTGDS</t>
  </si>
  <si>
    <t>ATP2A2</t>
  </si>
  <si>
    <t>PIK3C2B,PIK3R1,PIK3R3,PPP1R13B</t>
  </si>
  <si>
    <t>ADCY4,PLCG1,PLCG2,PRKAG2</t>
  </si>
  <si>
    <t>ENPP1,PPFIA2,PPP1R12B,PPP1R13B,SGPP1,SSH2</t>
  </si>
  <si>
    <t>ITGA11,PAK3,PPP1R12B,WASF1</t>
  </si>
  <si>
    <t>IRAK3,JAK1</t>
  </si>
  <si>
    <t>CSGALNACT1,HS6ST3</t>
  </si>
  <si>
    <t>TERF2IP</t>
  </si>
  <si>
    <t>ABCB1,CPT1A,FMO1,FMO2,FMO3,HS6ST3,RARA</t>
  </si>
  <si>
    <t>EGFR,FGF13,MMP16,VEGFA</t>
  </si>
  <si>
    <t>TFPI</t>
  </si>
  <si>
    <t>SYNJ2</t>
  </si>
  <si>
    <t>MARK1,PRKAG2</t>
  </si>
  <si>
    <t>ADCY4,NOX4,PRKAG2</t>
  </si>
  <si>
    <t>CCND3,EGFR,ITGA11</t>
  </si>
  <si>
    <t>CPT1A</t>
  </si>
  <si>
    <t>BMPR1B,PRKAG2,ZNF423</t>
  </si>
  <si>
    <t>FOXO3,KCNQ1OT1,PRKAG2</t>
  </si>
  <si>
    <t>ITGA11,PPP1R12B,WASF1</t>
  </si>
  <si>
    <t>PAK3,PIK3C2B,PIK3R1,PIK3R3,TGFBR1</t>
  </si>
  <si>
    <t>PARP8,RARA</t>
  </si>
  <si>
    <t>ADH1B,CSGALNACT1</t>
  </si>
  <si>
    <t>IFNAR2,JAK1,MSR1,PDGFD</t>
  </si>
  <si>
    <t>ADCY4,IRAK3,PRKAG2</t>
  </si>
  <si>
    <t>AOX1,FKBP5,FMO1,PIK3C2B,PIK3R1,PIK3R3</t>
  </si>
  <si>
    <t>EXT1,HS6ST3</t>
  </si>
  <si>
    <t>JAK1</t>
  </si>
  <si>
    <t>TAFAZZIN</t>
  </si>
  <si>
    <t>PLCG1,PLCG2,SPTAN1</t>
  </si>
  <si>
    <t>EGFR</t>
  </si>
  <si>
    <t>ESR1</t>
  </si>
  <si>
    <t>GRK4,PAK3</t>
  </si>
  <si>
    <t>PTGDS,PTGFR</t>
  </si>
  <si>
    <t>ADH1B</t>
  </si>
  <si>
    <t>DYNC1I1,EEA1,NOX4,STX16</t>
  </si>
  <si>
    <t>CDK17,CHD4,GLI1</t>
  </si>
  <si>
    <t>APOD,FGF13,PTGDS</t>
  </si>
  <si>
    <t>PRKG1</t>
  </si>
  <si>
    <t>WNT5B,WNT9A</t>
  </si>
  <si>
    <t>EGFR,ITGA11</t>
  </si>
  <si>
    <t>EGFR,MEF2A,MEF2C</t>
  </si>
  <si>
    <t>HES1,VDR</t>
  </si>
  <si>
    <t>ADCY4,PRKAG2</t>
  </si>
  <si>
    <t>ENTPD1</t>
  </si>
  <si>
    <t>C3</t>
  </si>
  <si>
    <t>IFNAR2,LRP1</t>
  </si>
  <si>
    <t>C3,PARP8</t>
  </si>
  <si>
    <t>EGFR,ESR1,FKBP5,FOXO3,GABPB2,JAK1,PIK3C2B,PIK3R1,PIK3R3,PRKAG2,RARA,TGFBR1,TSC22D3</t>
  </si>
  <si>
    <t>IFNAR2</t>
  </si>
  <si>
    <t>APOD,C3,MSR1</t>
  </si>
  <si>
    <t>APOD,C3,RARA</t>
  </si>
  <si>
    <t>PRKAG2,SPTAN1,STX16,TGFBR1</t>
  </si>
  <si>
    <t>CACNA1C,CACNA2D3,CACNB4,PLCG1,PLCG2</t>
  </si>
  <si>
    <t>ATP2A2,PLCG1</t>
  </si>
  <si>
    <t>BCL6,TGFBR1</t>
  </si>
  <si>
    <t>PLK5</t>
  </si>
  <si>
    <t>STIM1</t>
  </si>
  <si>
    <t>PRKAG2</t>
  </si>
  <si>
    <t>DIAPH1,ITGA11,PAK3,PPP1R12B</t>
  </si>
  <si>
    <t>APOD,MSR1,PDGFD</t>
  </si>
  <si>
    <t>ITGA11,PIK3C2B,PIK3R1,PIK3R3</t>
  </si>
  <si>
    <t>PLCG1,PLCG2,TGFBR1</t>
  </si>
  <si>
    <t>PAK3</t>
  </si>
  <si>
    <t>TGFBR1</t>
  </si>
  <si>
    <t>CCND3</t>
  </si>
  <si>
    <t>CDK17</t>
  </si>
  <si>
    <t>ITGA11,PRKAG2,PRKG1,SPTAN1,SPTBN1</t>
  </si>
  <si>
    <t>SKIL</t>
  </si>
  <si>
    <t>DLG2</t>
  </si>
  <si>
    <t>EPHB2</t>
  </si>
  <si>
    <t>HS6ST3</t>
  </si>
  <si>
    <t>CXCL14,MMP16,PECAM1</t>
  </si>
  <si>
    <t>MT-CO2,MT-CO3</t>
  </si>
  <si>
    <t>DLG2,FRMD6</t>
  </si>
  <si>
    <t>SREBF2</t>
  </si>
  <si>
    <t>IRAK3</t>
  </si>
  <si>
    <t>UBE3B,USP49,USP53</t>
  </si>
  <si>
    <t>ADCY4</t>
  </si>
  <si>
    <t>PARP8,SPTAN1</t>
  </si>
  <si>
    <t>PDGFD</t>
  </si>
  <si>
    <t>VEGFA</t>
  </si>
  <si>
    <t>BMAL1,CPT1A,FOXO3,GABPB2</t>
  </si>
  <si>
    <t>IRAK3,JAK1,RORA,RUNX1</t>
  </si>
  <si>
    <t>MAP2,VEGFA</t>
  </si>
  <si>
    <t>GLUL,JAK1</t>
  </si>
  <si>
    <t>AHRR</t>
  </si>
  <si>
    <t>ABCB1,HS6ST3,PRKAG2</t>
  </si>
  <si>
    <t>EPHB2,ITGA11,PAK3,PDGFD,VEGFA</t>
  </si>
  <si>
    <t>Fibroblast</t>
  </si>
  <si>
    <t>ACTB,ACVR1B,ACVR2A,AKT1,BCL2,CAV1,CERT1,COL16A1,COL17A1,COL18A1,COL1A1,COL1A2,COL21A1,COL23A1,COL27A1,COL3A1,COL4A5,COL5A3,COL6A1,COL6A2,COL6A3,COL7A1,CTNNB1,EDNRA,EFNB2,EIF4EBP2,EPHB3,FGFR1,FGFR3,FZD4,GLI2,GRB2,GSK3B,HRAS,IL11RA,JAG1,JARID2,JUN,LATS2,MAP3K7,MAPK10,MAPK13,MAPK14,NFKB1,NOTCH4,PDGFA,PDGFC,PIK3C2B,PIK3C2G,PIK3C3,PIK3CA,PRKN,PTEN,RAF1,RBBP4,REL,ROCK2,RPS6KA3,RPS6KA4,RPS6KA5,RPS6KB2,RPS6KC1,RTEL1,SMAD3,STAT3,STAT6,TCF7L1,TCF7L2,TGFB1,TGFBR3,TP53,TYK2,VIM,WNT3,WNT3A,WNT4,WWTR1,YAP1</t>
  </si>
  <si>
    <t>ACTR3,ACVR1B,ACVR2A,AFDN,AKT1,ARHGEF17,ARPC2,ARPC3,ARPC5,CTNNA1,CTNNB1,DLL1,FGFR1,FRMD6,FYN,HRAS,LATS2,MAGI1,MET,MST1,NECTIN2,NOTCH4,PAK2,PAK3,PPM1L,PPP2CA,PPP2CB,PPP2R3B,PPP2R5A,PPP2R5D,PRKAG1,PTEN,RAPGEF1,ROCK2,TCF7L1,TCF7L2,TGFBR3,VAV2,VCL,WWC1,YAP1,YWHAB,YWHAE,YWHAQ,YWHAZ</t>
  </si>
  <si>
    <t>ACVR2A,ADAM17,AKT1,APC,ARHGAP8/PRR5-ARHGAP8,BACE1,BMP1,BMPR1A,CALM1 (includes others),CHD8,CHP1,CREB3L2,CREB5,CTNNB1,CYTH1,ERBB2,ERBB3,FASN,FGFR1,FGFR3,FKBP1A,FRK,FYN,FZD4,GLI2,GRB2,GSK3B,HDAC4,HDAC5,HDAC9,HRAS,IGF2R,JUN,LAMA3,LAMA5,LAMB2,LAMB3,LAMC1,LAMC2,LAMC3,LGI4,MAP2K2,MBP,NFATC1,NFKB1,NTRK2,PDGFA,PDGFC,PIK3C2B,PIK3C2G,PIK3C3,PIK3CA,PPP3CA,PPP3R1,PRKAG1,PRKAR2A,PTEN,RAF1,RAPGEF2,RAPGEF3,RHEB,ROCK2,RPS6KB2,RPTOR,SLC2A1,SMAD3,SMARCA4,TCF7L2,TSC2,WNT3,WNT3A,WNT4,XAF1,ZEB2</t>
  </si>
  <si>
    <t>AKT1,AMBRA1,ARNT,ATG2A,ATG5,BCL2,BECN1,CALM1 (includes others),CHP1,CREB3L2,CREB5,DAPK2,DAPK3,GNAI3,GSK3B,INSR,JUN,LAMP2,MAP2K2,MAPK10,MYD88,NFKB1,OPTN,PIK3C2B,PIK3C2G,PIK3C3,PIK3CA,PLEKHM1,PPM1L,PPP2CA,PPP2CB,PPP2R3B,PPP2R5A,PPP2R5D,PPP3CA,PPP3R1,PRKAG1,PRKAR2A,PTEN,RAB7A,RAB7B,RAF1,RB1CC1,RPTOR,SESN1,SLC3A2,STX17,TGFB1,TP53,TSC2,VEGFA,VPS33B,VPS41</t>
  </si>
  <si>
    <t>CSNK1D,DLG2,FRMD6,ITCH,LATS2,MST1,PARD3,PPM1L,PPP1CB,PPP1R12A,PPP1R14C,PPP2CA,PPP2CB,PPP2R3B,PPP2R5A,PPP2R5D,RASSF6,SKP1,SMAD3,TEAD1,TEAD3,WWC1,WWTR1,YAP1,YWHAB,YWHAE,YWHAQ,YWHAZ</t>
  </si>
  <si>
    <t>AKT1,ARNT,CREB3L2,CREB5,CTNNB1,ELF1,ELF2,ELF4,FLNA,GRB2,GSK3B,HRAS,IL3RA,JUN,KLK11,KLK7,MAP2K2,MET,MST1,MST1R,NFKB1,PDGFC,PIK3C2B,PIK3C2G,PIK3C3,PIK3CA,RAF1,REL,RPS6KA3,SP1,STAT3,TCF7L1,TCF7L2,VEGFA,VIM,YWHAB,YWHAE,YWHAQ,YWHAZ</t>
  </si>
  <si>
    <t>AAAS,AHCTF1,AKT1,ARF1,COPS6,ELF1,ELF2,ELF4,ERBB2,ERBB3,FRK,FYN,GLE1,GRB2,GSK3B,HRAS,JUN,KPNB1,MAP2K2,MT-CO1,MT-CO2,MT-CO3,NFKB1,NUP133,NUP153,NUP155,NUP160,NUP214,NUP58,NUP93,NUP98,PARD3,PARD6G,PIK3C2B,PIK3C2G,PIK3C3,PIK3CA,POM121/POM121C,PRKCI,PRKD1,PTEN,RAE1,RAF1,RBL2,REL,RHEB,RPS6KB2,RPTOR,SMAD3,SP1,STAT3,TP53,TPR,TSC2</t>
  </si>
  <si>
    <t>AKT1,CALM1 (includes others),CERT1,COL16A1,COL17A1,COL18A1,COL1A1,COL1A2,COL21A1,COL23A1,COL27A1,COL3A1,COL4A5,COL5A3,COL6A1,COL6A2,COL6A3,COL7A1,FYN,GRB2,GSK3B,LAMA3,LAMA5,LAMB2,LAMB3,LAMC1,LAMC2,LAMC3,PIK3C2B,PIK3C2G,PIK3C3,PIK3CA,PRKCI,PRKD1,VAV2</t>
  </si>
  <si>
    <t>AAAS,AGO3,AGO4,AHCTF1,AKT1,BRCA1,DDX17,DDX5,DICER1,EWSR1,EXOSC3,EXOSC7,EXOSC8,GLE1,HNRNPA1,HNRNPA2B1,HRAS,HSP90AB1,MAPK13,MAPK14,NUP133,NUP153,NUP155,NUP160,NUP214,NUP58,NUP93,NUP98,PIK3C2B,PIK3C2G,PIK3C3,PIK3CA,PNPT1,POLR2F,POM121/POM121C,RAE1,SMAD3,SRSF1,SRSF3,TGFB1,TP53,TPR,TSNAX,TUT4,VEGFA,YAP1</t>
  </si>
  <si>
    <t>ADCY4,ADCY7,ADCY9,ADD3,AKAP13,AKAP17A,ANAPC10,ANAPC4,APEX1,CALM1 (includes others),CAMK2D,CDC16,CHP1,CREB3L2,CREB5,CREM,CTNNB1,DUSP18,DUSP7,EPM2A,EYA3,FLNA,FLNB,GNAI1,GNAI3,GNAS,GNB1,GNB2,GNB4,GNG7,GSK3B,GYS1,ITPR2,ITPR3,MAP2K2,MPPE1,MYL9,NFAT5,NFATC1,NFKB1,PDE5A,PDE8A,PLCB3,PLCH2,PPP1CB,PPP1R12A,PPP1R14C,PPP2CA,PPP3CA,PPP3R1,PRKAG1,PRKAR2A,PRKCI,PRKD1,PTCH2,PTEN,PTPN13,PTPN2,PTPN3,PTPN4,PTPRB,PTPRD,PTPRF,PTPRG,PTPRZ1,PXN,PYGB,PYGL,RAF1,REL,ROCK2,RYR1,SMAD3,TCF7L1,TCF7L2,TDP2,TGFB1,TNNI2,YWHAB,YWHAE,YWHAQ,YWHAZ</t>
  </si>
  <si>
    <t>AKT1,CBL,EIF2B5,EPM2A,FYN,GRB10,GRB2,GSK3B,GYS1,HRAS,INPP5B,INPP5F,INSR,JAK1,MAP2K2,OCRL,PIK3C2B,PIK3C2G,PIK3C3,PIK3CA,PPP1CB,PPP1R12A,PPP1R14C,PRKAG1,PRKAR2A,PRKCI,PTEN,PTPRF,RAF1,RAPGEF1,RPS6KB2,RPTOR,SCNN1A,SGK1,STXBP4,TRIP10,TSC2</t>
  </si>
  <si>
    <t>AKT1,BCL2,CTNNB1,EPM2A,GAB2,GHR,GRB2,GSK3B,GYS1,HRAS,HSP90AB1,IFNLR1,IL11RA,IL17RE,IL1RL2,IL20RA,IL20RB,IL22RA1,IL3RA,IL4R,IL6R,INPP5B,INPP5F,JAK1,LIMS1,MAP2K2,MAP3K5,NFKB1,OCRL,PIK3CA,PPM1L,PPP2CA,PPP2CB,PPP2R3B,PPP2R5A,PPP2R5D,PTEN,RAF1,REL,RHEB,RPS6KB2,TP53,TSC2,TYK2,YWHAB,YWHAE,YWHAQ,YWHAZ</t>
  </si>
  <si>
    <t>AKT1,BIRC2,CALM1 (includes others),CBL,CHP1,JUN,MAP2K2,MAP3K10,MAP3K11,MAP3K13,MAP3K2,MAP3K4,MAP3K5,MAP3K7,MAPK10,MAPK13,MAPK14,NFATC1,NFKB1,PIK3C2B,PIK3C2G,PIK3C3,PIK3CA,PPP3CA,PPP3R1,RAF1,REL</t>
  </si>
  <si>
    <t>ACVR2A,ADCY4,ADCY7,ADCY9,AKT1,APAF1,APC,ARHGEF12,ARHGEF17,ARHGEF19,ARHGEF4,BCL2,BIRC2,BMP1,BMPR1A,BRCA1,CAMK2D,CASP8,CBL,CDK10,CDK11B,CDK16,CDK8,CDK9,CHEK2,CTNNA1,CTNNB1,DVL1,FANCD2,FYN,FZD4,GAB2,GNAI1,GNAI3,GNAL,GNAS,GNB1,GNB2,GNB4,GNG7,GRB2,GSK3B,HAT1,HDAC4,HDAC5,HDAC9,HIPK2,HRAS,JAK1,JUN,MAP2K2,MAP3K5,MAP3K7,MAPK10,MAPK13,MAPK14,MAX,NAIP,NFKB1,NLK,PAK2,PAK3,PIK3C2B,PIK3C2G,PIK3C3,PIK3CA,PLCB3,PRKAG1,PRKAR2A,PRKCI,PRKD1,PTCH2,RAF1,RAPGEF1,RAPGEF3,RBL2,REL,RHOT2,RND3,SHC2,SMAD3,SUFU,TGFB1,TP53,TYK2,WNT3,WNT3A,WNT4,ZBTB17</t>
  </si>
  <si>
    <t>ANAPC10,ANAPC4,BAP1,BIRC2,BRCA1,CBL,CUL2,DNAJB14,DNAJC13,DNAJC15,FBXW7,HLA-A,HLA-F,HSP90AB1,HSPA12A,HSPA4,HSPB1,HSPD1,NEDD4,PAN2,PRKN,PSMC1,PSMC5,PSMC6,PSMD1,PSMD3,PSMD5,PSMD7,PSME2,SASS6,SKP1,SMURF1,SMURF2,SUGT1,TAP1,TAP2,UBE2D3,UBE2E3,UBE2J2,UBE2Q1,UBE2R2,UBE2V1,UBE4B,UCHL5,USP14,USP20,USP24,USP25,USP31,USP34,USP36,USP37,USP40,USP42,USP45,USP47,USP49,USP53,USP54,USP9Y</t>
  </si>
  <si>
    <t>AGO3,AGO4,AKT1,CNOT2,CNOT6,DDX6,EDC3,EXOSC3,EXOSC7,EXOSC8,MAP3K7,MAPK13,MAPK14,PAPOLA,PARN,PPM1L,PPP2CA,PPP2CB,PPP2R3B,PPP2R5A,PPP2R5D,PRKAG1,PRKAR2A,PSMC1,PSMC5,PSMC6,PSMD1,PSMD3,PSMD5,PSMD7,PSME2,PSME4,TIA1,TNFSF10,YWHAB,YWHAE,YWHAQ,YWHAZ,ZFP36L2,ZNF331</t>
  </si>
  <si>
    <t>AKT1,ATP6AP1,ATP6V0A1,ATP6V1C2,BECN1,BMPR1A,BMT2,CHP1,CREB3L2,CREB5,FGFR1,FGFR3,GAA,GALNS,GHR,GLB1,GSK3B,GUSB,HEXB,HPS3,HRAS,IGF2R,INSR,ITPR2,ITPR3,MAP4K3,MAPK13,MAPK14,MID1,NTRK2,PPM1L,PPP2CA,PPP2CB,PPP2R3B,PPP2R5A,PPP2R5D,PPP3CA,PPP3R1,PRKAG1,PRKCI,PRKD1,PRKN,RAB7A,RHEB,RPTOR,RXRA,SCPEP1,SLC38A9,SUMF1,TGFB1,TGFBR3,TP53,TSC2,VEGFA,VPS8,WDR45,WDR59,YWHAB,YWHAE,YWHAQ,YWHAZ</t>
  </si>
  <si>
    <t>ADCY4,ADCY7,ADCY9,AKT1,ATP5F1B,BCL2,CACNA2D3,CACNB4,CAV1,CCNC,CDK8,CREB3L2,CREB5,DDX5,EIF2B5,GNAI1,GNAI3,GNAL,GNAS,GNB1,GNB2,GNB4,GNG7,GRB2,GSK3B,HRAS,HSP90AB1,IGF2R,JAK1,JUN,MAP2K2,MCU,MED15,MED16,MED24,MED4,MT-ATP6,MT-CYB,MT-ND1,MT-ND2,MT-ND3,MT-ND6,MYL9,NCOA2,NDUFA9,NDUFS2,NDUFS4,NDUFV1,NDUFV3,NFKB1,NR3C1,NRIP1,PDGFC,PELP1,PIK3C2B,PIK3C2G,PIK3C3,PIK3CA,PLCB3,PLCH2,PPP1CB,PPP1R12A,PRKAG1,PRKAR2A,PRKCI,PRKD1,PTEN,RAF1,REL,ROCK2,RPS6KB2,SDHC,SETD7,SHC2,SP1,THRAP3,TP53,TYK2,UQCRC2,VEGFA</t>
  </si>
  <si>
    <t>ADCY4,ADCY7,ADCY9,CACNA1H,CACNA2D3,CACNB4,CALM1 (includes others),CAMK2D,CREB3L2,CREB5,GNAI1,GNAI3,GNAS,GNB1,GNB2,GNB4,GNG7,GRB2,HRAS,ITPR2,ITPR3,JUN,MAP2K2,MAP3K10,MAP3K11,MAP3K13,MAP3K2,MAP3K4,MAP3K5,MAP3K7,MAPK10,MAPK13,MAPK14,NFKB1,PAK2,PAK3,PLCB3,PRKAG1,PRKAR2A,PRKCI,PRKD1,PXN,RAF1,REL</t>
  </si>
  <si>
    <t>ACTB,AGO3,AGO4,AKT1,BCL2,EIF2AK1,EIF2AK4,EIF2B5,EIF2S3,EIF3E,EIF3F,EIF3J,EIF3L,EIF5B,GRB2,GSK3B,HNRNPA1,HRAS,INSR,MAP2K2,PAIP1,PIK3C2B,PIK3C2G,PIK3C3,PIK3CA,PPP1CB,PTBP1,RAF1,RPL10A,RPL30,RPL31,RPL34,RPL36A,RPL37,RPL37A,RPL41,RPL5,RPL9,RPLP0,RPS15,RPS24,RPS3,RPS3A,RPS4Y1,RPS8,RPS9,VEGFA,WARS1</t>
  </si>
  <si>
    <t>ABI1,CBL,CTNNB1,EFNB2,EPHB1,EPHB3,EPHB6,GNAI1,GNAI3,GNAL,GNAS,GNB1,GNB2,GNB4,GNG7,HNRNPK,HRAS,ITSN2,NCK2,PXN,ROCK2,VAV2</t>
  </si>
  <si>
    <t>BCL2,BMPR1A,FGFR1,FGFR3,GHR,HRAS,IFNLR1,IGF2R,IL11RA,IL17RE,IL1RL2,IL20RA,IL20RB,IL22RA1,IL3RA,IL4R,IL6R,INSR,MAP2K2,MAP3K10,MAP3K11,MAP3K21,MAPK10,MAPK13,MAPK14,NTRK2,PIAS3,PTPN2,RAF1,STAT3,TGFB1,TGFBR3,TYK2,VEGFA</t>
  </si>
  <si>
    <t>ADGRB1,AKT1,APAF1,BCL2,BRCA1,CHEK2,COQ8A,CSNK1D,CTNNB1,GNL3,GSK3B,HDAC9,HIPK2,JUN,MAPK14,PIAS1,PIDD1,PIK3C2B,PIK3C2G,PIK3C3,PIK3CA,PPP1R13B,PTEN,STAG1,TNFRSF10B,TP53,TP53AIP1</t>
  </si>
  <si>
    <t>ACE,ACVR1B,ACVR2A,ADCY4,ADCY7,ADCY9,AKAP13,AKT1,APEX1,ATP2A2,CACNA2D3,CACNB4,CALM1 (includes others),CAMK2D,CHP1,CTNNB1,DIAPH2,DVL1,EDA,EDNRA,EIF2B5,FGFR1,FGFR3,FZD4,GHR,GNAI1,GNAI3,GNAS,GNB1,GNB2,GNB4,GNG7,GSK3B,HDAC4,HDAC5,HDAC9,HRAS,HSPB1,IFNLR1,IL11RA,IL17RE,IL1RL2,IL20RA,IL20RB,IL22RA1,IL3RA,IL4R,IL6R,INPP5F,ITPR2,ITPR3,JUN,MAP2K2,MAP3K10,MAP3K11,MAP3K13,MAP3K2,MAP3K4,MAP3K5,MAP3K7,MAPK10,MAPK13,MAPK14,MKNK1,MPPE1,NFAT5,NFATC1,NFKB1,PDE5A,PDE8A,PIK3C2B,PIK3C2G,PIK3C3,PIK3CA,PLCB3,PLCH2,PPP3CA,PPP3R1,PRKAG1,PRKAR2A,PRKCI,PRKD1,PTEN,RAF1,REL,ROCK2,RPS6KA5,RPS6KB2,RYR1,STAT3,TDP2,TGFB1,TGFBR3,TNFSF10,TSC2,WNT3,WNT3A,WNT4</t>
  </si>
  <si>
    <t>AKT1,CHP1,GAB2,GRB2,HRAS,IL3RA,JAK1,JUN,MAP2K2,PIK3C2B,PIK3C2G,PIK3C3,PIK3CA,PPP3CA,PPP3R1,PRKCI,PRKD1,RAF1,RAPGEF1,STAT1,STAT3,STAT5B,STAT6</t>
  </si>
  <si>
    <t>ACVR1B,ACVR2A,AKT1,APC,APPL2,CDH12,CSNK1D,CSNK1G1,CSNK1G2,CSNK1G3,CSNK2A1,CTNNB1,DVL1,FZD4,GSK3B,JUN,KREMEN1,KREMEN2,MAP3K7,NLK,PPARD,PPM1L,PPP2CA,PPP2CB,PPP2R3B,PPP2R5A,PPP2R5D,RARG,SOX13,SOX5,SOX6,TCF7L1,TCF7L2,TGFB1,TGFBR3,TLE1,TP53,WNT3,WNT3A,WNT4</t>
  </si>
  <si>
    <t>ADCY4,ADCY7,ADCY9,AKT1,ARNT,CALM1 (includes others),GNAI1,GNAI3,GNAL,GNAS,GNB1,GNB2,GNB4,GNG7,HDAC4,HDAC5,HRAS,JUN,MAP2K2,MAPK10,NFKB1,PIK3C2B,PIK3C2G,PIK3C3,PIK3CA,PLCB3,PRKAG1,PRKCI,PRKD1,RAF1,REL,RPS6KB2,SMAD3,SP1</t>
  </si>
  <si>
    <t>ACTR3,ARPC2,ARPC3,ARPC5,CALM1 (includes others),CHP1,GNAI1,GNAI3,GNAL,GNAS,GNB1,GNB2,GNB4,GNG7,HRAS,ITPR2,ITPR3,MAP2K2,NFAT5,NFATC1,NFKB1,PIK3C2B,PIK3C2G,PIK3C3,PIK3CA,PLCB3,PPP3CA,PPP3R1,PRKCI,PRKD1,RAF1,REL</t>
  </si>
  <si>
    <t>AKT1,CREB3L2,CREB5,GRB2,HRAS,MAP2K2,MAP3K10,MAP3K11,MAP3K13,MAP3K2,MAP3K4,MAP3K5,MAP3K7,MAPK10,NFKB1,PIK3C2B,PIK3C2G,PIK3C3,PIK3CA,RAF1,REL,ROCK2,RPS6KA3,RPS6KA4,RPS6KA5,RPS6KB2,RPS6KC1,SHC2,SMPD4,TP53</t>
  </si>
  <si>
    <t>ABLIM2,ACE,ACTR3,ADAM17,ADAM9,ADAMTS17,ADAMTS2,ADAMTS3,AKT1,ARHGEF12,ARPC2,ARPC3,ARPC5,BMP1,BRCC3,CHP1,EFNB2,EIF3F,EPHA2,EPHA4,EPHB1,EPHB3,EPHB6,ERAP2,ERBB2,FYN,FZD4,GLI2,GNAI1,GNAI3,GNAL,GNAS,GNB1,GNB2,GNB4,GNG7,GRB2,GSK3B,HRAS,KLC1,LNPEP,LRRC4C,MAP2K2,MET,MICAL1,MKNK1,MYL9,NCK2,NFAT5,NFATC1,NGEF,NRP1,NTRK2,PAK2,PAK3,PDGFA,PDGFC,PIK3C2B,PIK3C2G,PIK3C3,PIK3CA,PLCB3,PLCH2,PLXNA1,PLXNA2,PLXNB2,PMPCB,PPP3CA,PPP3R1,PRKAG1,PRKAR2A,PRKCI,PRKD1,PTCH2,PXN,RAF1,ROBO1,ROCK2,SEMA4B,SEMA4C,SEMA4D,SEMA6A,SLIT2,SRGAP3,SUFU,TUBA4A,VEGFA,WASL,WNT3,WNT3A,WNT4</t>
  </si>
  <si>
    <t>ADCY4,ADCY7,ADCY9,CABLES1,GNAL,GNAS,HRAS,LAMA3,LAMA5,LAMB3,LAMC1,LAMC2,MAP2K2,MAPK10,MAPK13,MAPK14,NTRK2,PPM1L,PPP1CB,PPP1R12A,PPP1R14C,PPP2CA,PPP2CB,PPP2R3B,PPP2R5A,PPP2R5D,PRKAG1,PRKAR2A,RAF1</t>
  </si>
  <si>
    <t>ABL2,CLK1,CLK2,EPHA2,EPHA4,EPHB1,EPHB3,ERBB2,ERBB3,FGFR1,FGFR3,FRK,FYN,INSR,JAK1,LMTK2,MAP3K11,MERTK,MET,MST1R,NFKB1,NTRK2,PRKCI,PTK6,PTK7,REL,ROR1,RYK,STAT1,TYK2</t>
  </si>
  <si>
    <t>ACVR2A,AKT1,ATG5,BMAL1,BMPR1A,CCNH,CLOCK,CTNNB1,DGKD,FBXW7,FGFR1,FGFR3,FZD4,GTF2H1,GTF2H2,GTF2H3,HAT1,HDAC4,HDAC5,HDAC9,KAT2A,KAT6B,KMT2B,NR1D1,RBBP4,RPS6KC1,SAP130,SIN3B,SIRT2,SMAD3,STAT5B,TGFB1,TP53</t>
  </si>
  <si>
    <t>ADCY4,ADCY7,ADCY9,AKT1,CACNA1H,CACNA2D3,CACNB4,CALM1 (includes others),CAMK2D,CHP1,GNAI1,GNAI3,GNAS,GNB1,GNB2,GNB4,GNG7,GRB2,GSK3B,HDAC4,HDAC5,HDAC9,HRAS,IL6R,ITPR2,ITPR3,MAP2K2,MAP3K7,MAPK10,MAPK13,MAPK14,PIK3C2B,PIK3C2G,PIK3C3,PIK3CA,PLCB3,PLCH2,PPP3CA,PPP3R1,PRKAG1,PRKAR2A,PRKCI,PRKD1,RAF1,SHC2,SLC8A1,TGFB1</t>
  </si>
  <si>
    <t>ACVR1B,ACVR2A,AKT1,ANAPC10,ANAPC4,ASXL2,CACNA2D3,CACNB4,CALM1 (includes others),CAPN3,CDC16,CHEK2,CHP1,DMTF1,ELF1,ELF2,ELF4,HIPK2,HRAS,ITPR2,ITPR3,ITSN2,JUN,MAP2K2,MAP3K7,MAPK14,MAPKAPK5,MCU,MRE11,NFAT5,NFATC1,NFKB1,PCGF6,PDHB,PDK3,PHF1,PIK3C2B,PIK3C2G,PIK3C3,PIK3CA,PPM1L,PPP2CA,PPP2CB,PPP2R3B,PPP2R5A,PPP2R5D,PPP3CA,PPP3R1,PTEN,RAF1,RBL2,RPS6KA4,RPS6KA5,SMAD3,STING1,TGFB1,TGFBR3,TP53,YPEL3</t>
  </si>
  <si>
    <t>CREB3L2,CREB5,ELF1,ELF2,ELF4,FYN,GRB2,HRAS,HSPB1,KSR1,MAP2K2,MAPKAPK5,MKNK1,NFATC1,PAK2,PAK3,PIK3C2B,PIK3C2G,PIK3C3,PIK3CA,PLA2G4B,PLA2G4F,PPM1L,PPP1CB,PPP1R12A,PPP1R14C,PPP2CA,PPP2CB,PPP2R3B,PPP2R5A,PPP2R5D,PRKAG1,PRKAR2A,PRKCI,PXN,RAF1,RAPGEF1,RAPGEF3,RAPGEF4,RPS6KA4,RPS6KA5,STAT1,STAT3,YWHAB,YWHAQ,YWHAZ</t>
  </si>
  <si>
    <t>AKT1,CDH12,DOCK10,ERBB2,ESRP2,FGFR1,FGFR3,GRB2,GSK3B,HRAS,IL6R,JAK1,JUN,LATS2,MAP2K2,MAP3K7,MAPK10,MAPK13,MAPK14,MET,NFKB1,PARD6G,PDGFA,PDGFC,PIK3C2B,PIK3C2G,PIK3C3,PIK3CA,RAF1,REL,SHC2,SMAD3,SMURF1,STAT3,TGFB1,TNFSF10,TYK2,VIM,WWTR1,YAP1,ZEB1,ZEB2</t>
  </si>
  <si>
    <t>ACTB,AKT1,ARID1A,BCL2,CREB3L2,CREB5,CTNNB1,ERBB2,FBXL5,JUN,LINC00958,MAPK10,MAPK13,MAPK14,MET,NFKB1,NFYA,NFYB,PARP10,PARP14,PARP16,PARP2,PARP4,PARP9,PIK3C2B,PIK3C2G,PIK3C3,PIK3CA,RPTOR,RRM1,RRM2,SKP1,SMARCA4,SMARCD2,SP1,STAT3,TP53,VEGFA</t>
  </si>
  <si>
    <t>AKT1,CBL,CREB3L2,CREB5,GAB2,GRB2,HRAS,MAP2K2,MAPK13,MAPK14,PIK3C2B,PIK3C2G,PIK3C3,PIK3CA,RAF1,RPS6KA3,RPS6KA4,RPS6KA5,STAT1,STAT3,STAT5B,STAT6</t>
  </si>
  <si>
    <t>AKT1,BCL2,CTNNB1,ERBB2,GSK3B,JUN,MAPK10,NFKB1,PDGFC,PPM1L,PPP2CA,PPP2CB,PPP2R3B,PPP2R5A,PPP2R5D,PTEN,REL,STAT3,TCF7L1,TCF7L2,TSC2,VEGFA</t>
  </si>
  <si>
    <t>HRAS,JUN,MAPK10,MAPK13,MAPK14,PARP10,PARP14,PARP16,PARP2,PARP4,PARP9,PIK3C2B,PIK3C2G,PIK3C3,PIK3CA,PLCB3,PLCH2,RPS6KA3,RPS6KA4,RPS6KA5,RPS6KB2,RPS6KC1,SMPD4,STAT1,TP53</t>
  </si>
  <si>
    <t>AKT1,IL22RA1,JAK1,MAPK10,MAPK13,MAPK14,STAT1,STAT3,STAT5B,TYK2</t>
  </si>
  <si>
    <t>AKT1,GRB2,HRAS,JAK1,MAP2K2,PIK3C2B,PIK3C2G,PIK3C3,PIK3CA,RAF1,RPS6KA3,RPS6KA4,RPS6KA5,RPS6KB2,STAT1,STAT3,TYK2</t>
  </si>
  <si>
    <t>AKT1,CSNK2A1,GRB2,HRAS,ITPR2,ITPR3,JAK1,JUN,MAPK13,MAPK14,PIK3C2B,PIK3C2G,PIK3C3,PIK3CA,RAF1,STAT1,STAT3</t>
  </si>
  <si>
    <t>ACTB,AFDN,AKT1,CLDN1,CPSF1,CPSF2,CPSF6,CSTF3,CTNNA1,CTNNB1,GOSR2,JAM3,JUN,MPDZ,MYH14,MYL9,MYO18A,MYO5C,NECTIN2,NFKB1,PPM1L,PPP2CA,PPP2CB,PPP2R3B,PPP2R5A,PPP2R5D,PRKAG1,PRKAR2A,PRKCI,PTEN,REL,SAFB,SMURF1,SPTAN1,STX16,TGFB1,TJP1,VAMP3,VCL</t>
  </si>
  <si>
    <t>ACTB,ADCY4,ADCY7,ADCY9,AKT1,ARID1A,CCNH,CSNK2A1,GTF2H1,GTF2H2,GTF2H3,IL3RA,JUN,MAP3K5,MAPK10,MAPK13,MAPK14,NFKB1,NR2F6,NRIP1,PIK3CA,PRKAG1,PRKAR2A,PRKCI,PRKD1,PRMT2,PSMC5,PTEN,RARG,RDH13,REL,RXRA,RXRB,SMAD3,SMARCA4,SMARCD2,SNW1,SORBS3,STAT5B,TGFB1,VEGFA,ZBTB16</t>
  </si>
  <si>
    <t>ACTB,ACTN1,AKT1,CREB3L2,CREB5,CTNNB1,DSP,FLNA,FLNB,GSK3B,JUN,LIMS1,MAPK10,MYH14,MYL9,MYO18A,MYO5C,NCK2,NFKB1,PDGFC,PIK3C2B,PIK3C2G,PIK3C3,PIK3CA,PPM1L,PPP1R12A,PPP2CA,PPP2CB,PPP2R3B,PPP2R5A,PPP2R5D,PTEN,PXN,REL,RHOT2,RND3,RPS6KA4,RPS6KA5,TMSB10/TMSB4X,VCL,VEGFA,VIM</t>
  </si>
  <si>
    <t>ABCB1,AKT1,BCL2,CALM1 (includes others),CBLC,CHP1,CTNNB1,DVL1,FZD4,GAB2,GLI2,GRB2,GSK3B,HDAC4,HDAC5,HDAC9,HNRNPA1,HRAS,HSP90AB1,ITCH,JUN,MAP2K2,NFAT5,NFATC1,NFKB1,NOTCH4,PIK3C2B,PIK3C2G,PIK3C3,PIK3CA,PLCB3,PLCH2,PPP3CA,PPP3R1,PRKAG1,PTEN,PTPN13,RAF1,RBL2,REL,RPTOR,SET,SMAD3,STAT3,STAT5B,TCF7L1,TCF7L2,TGFB1,TNFSF10,TP53,TRIB2,WNT3,WNT3A,WNT4</t>
  </si>
  <si>
    <t>ACE,ADCY4,ADCY7,ADCY9,GRB2,HRAS,ITPR2,ITPR3,JUN,MAP2K2,MAPK10,MAPK13,MAPK14,NFKB1,PAK2,PAK3,PIK3C2B,PIK3C2G,PIK3C3,PIK3CA,PRKAG1,PRKAR2A,PRKCI,PRKD1,RAF1,REL,SHC2,STAT1,STAT3</t>
  </si>
  <si>
    <t>ADCY4,ADCY7,ADCY9,AKT1,BRCA1,CREB3L2,CREB5,CTNNB1,GNAI1,GNAI3,GNAL,GNB1,GNB2,GNB4,GNG7,GSK3B,HRAS,MAP2K2,MAPK10,MAPK13,MAPK14,PIK3C2B,PIK3C2G,PIK3C3,PIK3CA,PRKAG1,PRKAR2A,RAF1,RPTOR,STAT3</t>
  </si>
  <si>
    <t>ACTR3,ADCY4,ADCY7,ADCY9,AFDN,AKT1,AP2B1,AP2S1,ARPC2,ARPC3,ARPC5,CACNB4,CALM1 (includes others),CAMK2D,CDH12,CLASP2,CNTNAP2,CREB3L2,CREB5,CTNNB1,EFNB2,EIF4EBP2,EPHA2,EPHA4,EPHB1,EPHB3,EPHB6,FYN,GOSR2,GRB2,GSK3B,HRAS,ITSN2,MAPK14,NAP1L4,NLGN4Y,NRXN1,NRXN3,NTRK2,PIK3C2B,PIK3C2G,PIK3C3,PIK3CA,PRKAG1,PRKAR2A,RAB5B,RAF1,RAPGEF1,RELN,RPS6KB2,SHC2,STX16,STXBP1,STXBP3,STXBP4,SYT17,SYT8,THBS2,VAMP3,WASL</t>
  </si>
  <si>
    <t>AKT1,DKC1,ELF1,ELF2,ELF4,GRB2,HDAC4,HDAC5,HDAC9,HRAS,HSP90AB1,MAP2K2,PIK3C2B,PIK3C2G,PIK3C3,PIK3CA,POT1,PPM1L,PPP2CA,PPP2CB,PPP2R3B,PPP2R5A,PPP2R5D,RAF1,SP1,TP53</t>
  </si>
  <si>
    <t>ADCY4,ADCY7,ADCY9,ATP2A2,CACNA2D3,CACNB4,CALM1 (includes others),CHP1,CREB3L2,CREB5,CREM,CSNK1D,CSNK1G1,CSNK1G2,CSNK1G3,GNAI1,GNAI3,GNAS,ITPR2,ITPR3,NOS1,PAWR,PLCB3,PLCH2,PPM1L,PPP1CB,PPP1R12A,PPP1R14C,PPP2CA,PPP2CB,PPP2R3B,PPP2R5A,PPP2R5D,PPP3CA,PPP3R1,PRKAG1,PRKAR2A,PRKCI,PRKD1</t>
  </si>
  <si>
    <t>AKT1,ARHGAP8/PRR5-ARHGAP8,EIF3E,EIF3F,EIF3J,EIF3L,EIF4EBP2,FKBP1A,HRAS,INSR,PDGFC,PIK3C2B,PIK3C2G,PIK3C3,PIK3CA,PLD2,PPM1L,PPP2CA,PPP2CB,PPP2R3B,PPP2R5A,PPP2R5D,PRKAG1,PRKCI,PRKD1,RHEB,RHOT2,RND3,RPS15,RPS24,RPS3,RPS3A,RPS4Y1,RPS6KA3,RPS6KA4,RPS6KA5,RPS6KB2,RPS6KC1,RPS8,RPS9,RPTOR,TSC2,VEGFA</t>
  </si>
  <si>
    <t>ADCY4,ADCY7,ADCY9,CALM1 (includes others),EPM2A,GNAI1,GNAI3,GNAL,GNAS,GNB1,GNB2,GNB4,GNG7,GYS1,HRAS,ITPR2,ITPR3,MAP2K2,PRKAG1,PRKAR2A,PRKCI,PRKD1,PYGB,PYGL,RAF1,SLC8A1</t>
  </si>
  <si>
    <t>ADCY4,ADCY7,ADCY9,AKT1,CASP1,CASP8,CREB3L2,CREB5,CTNNB1,GNAI1,GNAI3,GNAL,GSK3B,MAP2K2,MAPK14,NOS1,PDGFC,PIK3C2B,PIK3C2G,PIK3C3,PIK3CA,PRKAG1,PRKAR2A,RAF1,ROCK2,RPTOR,SMPD4,SPTLC1,TCF7L1,TCF7L2,TRPV1,VEGFA,VIM</t>
  </si>
  <si>
    <t>AKT1,CALM1 (includes others),CHP1,EPM2A,GNAI1,GNAI3,GNAL,GNAS,GNB1,GNB2,GNB4,GNG7,GRK2,GSK3B,GYS1,HRH1,ITPR2,ITPR3,MAP2K2,NFATC1,NFKB1,PIK3C2B,PIK3C2G,PIK3C3,PIK3CA,PLCB3,PLD2,PPP3CA,PPP3R1,PRKCI,PRKD1,RAF1,REL,RHOT2,RND3,ROCK2</t>
  </si>
  <si>
    <t>AKT1,ERBB2,ERBB3,GRB2,GSK3B,HRAS,JUN,MAP2K2,PIK3C2B,PIK3C2G,PIK3C3,PIK3CA,PTEN,RAF1,SP1,STAT3,STAT5B,TYK2</t>
  </si>
  <si>
    <t>CALM1 (includes others),GNAI1,GNAI3,GNAL,GNAS,GNB1,GNB2,GNB4,GNG7,HRAS,ITPR2,ITPR3,MAP2K2,MAPK13,MAPK14,PAK2,PAK3,PIK3C2B,PIK3C2G,PIK3C3,PIK3CA,PLA2G4B,PLA2G4F,PLCB3,PPP1CB,PPP1R12A,PRKCI,PRKD1,RAF1,ROCK2</t>
  </si>
  <si>
    <t>IFNAR2,IFNGR2,JAK1,NFKB1,PTPN2,RAF1,REL,STAT1,STAT3,TYK2</t>
  </si>
  <si>
    <t>ACVR1B,ACVR2A,CERT1,COL16A1,COL17A1,COL18A1,COL1A1,COL1A2,COL21A1,COL23A1,COL27A1,COL3A1,COL4A5,COL5A3,COL6A1,COL6A2,COL6A3,COL7A1,EDA,GRB2,HRAS,IFNGR2,IL1RL2,JAK1,JUN,LAMA3,LAMA5,LAMB3,LAMC1,LAMC2,MAP2K2,MAP3K7,MAPK10,MST1,MST1R,NFKB1,PDGFA,PDGFC,RAF1,SHC2,STAT1,TGFB1,TGFBR3,TNFSF10,TRPV1,TYK2,VEGFA,VIM</t>
  </si>
  <si>
    <t>ABL2,CACNA1H,CALM1 (includes others),CLK1,CLK2,EPHA2,EPHA4,EPHB1,EPHB3,ERBB2,ERBB3,FGFR1,FGFR3,FRK,FYN,GNAI1,GNAI3,GNAL,GNAS,GNB1,GNB2,GNB4,GNG7,INSR,ITPR2,ITPR3,JAK1,LCAT,LMTK2,MAP3K11,MERTK,MET,MST1R,NTRK2,PLA2G4B,PLA2G4F,PLCB3,PLCH2,PNPLA2,PNPLA3,PRKAG1,PRKAR2A,PRKCI,PRKD1,PTK6,PTK7,ROR1,RYK,TYK2</t>
  </si>
  <si>
    <t>AKT1,APC,BMPR1A,CTNNB1,DVL1,FZD4,GRB2,GSK3B,HRAS,JAK1,MAP2K2,MAP3K7,MAPK13,MAPK14,PIK3C2B,PIK3C2G,PIK3C3,PIK3CA,RAF1,STAT3,TCF7L1,TCF7L2,TP53,TYK2,WNT3A</t>
  </si>
  <si>
    <t>AGO3,AGO4,AKT1,APAF1,CDK11B,CNOT6,CTNNB1,CTTN,DDX6,EDC3,PAIP1,PTBP1,PTEN,RPL9,TGFB1,VIM</t>
  </si>
  <si>
    <t>ABL2,CAV1,CSNK2A1,GRB2,HRAS,INPP5B,INPP5F,JAK1,JUN,MAP2K2,OCRL,PDGFA,PDGFC,PIK3C2B,PIK3C2G,PIK3C3,PIK3CA,RAF1,SPHK1,STAT1,STAT3,TYK2</t>
  </si>
  <si>
    <t>AKT1,APC,ARRB1,BCL2,BRCA1,CTNNB1,DVL1,EDNRA,FZD4,GSK3B,HDAC4,HDAC5,HDAC9,HRAS,MAP2K2,PDGFC,PIK3C2B,PIK3C2G,PIK3C3,PIK3CA,PRKAG1,PRKAR2A,PTEN,PTGS1,RAF1,RBL2,RPS6KB2,TCF7L1,TCF7L2,TP53,VEGFA,WNT3,WNT3A,WNT4</t>
  </si>
  <si>
    <t>INPP5A,INPP5B,INPP5E,INPP5F,IP6K2,IPMK,MTMR4,MTMR6,MTMR8,NUDT5,OCRL,PAWR,PI4K2B,PIK3C2B,PIK3C2G,PIK3C3,PIK3CA,PLCB3,PLCH2,PPFIA1,PPFIA3,PPIP5K2,PPM1L,PPP1CB,PPP1R12A,PPP1R12C,PPP1R13B,PPP1R14C,PPP2CA,PPP2CB,PPP2R3B,PPP2R5A,PPP2R5D,PPP3CA,PPP3R1,PPP4R1,PPP5C,PTEN,PTPN13,PTPN2,PTPRF,SET,SGPP2,SSH3,STYXL1,TNS3</t>
  </si>
  <si>
    <t>ADCY4,ADCY7,ADCY9,AKT1,CACNA2D3,CACNB4,CALM1 (includes others),CHP1,EIF2B5,GNAI1,GNAI3,GNAL,GNAS,GNB1,GNB2,GNB4,GNG7,GRB2,GSK3B,HRAS,HSPB1,IL6R,JUN,MAP2K2,MAP3K10,MAP3K11,MAP3K13,MAP3K2,MAP3K4,MAP3K5,MAP3K7,MAPK10,MAPK13,MAPK14,MYL9,PIK3C2B,PIK3C2G,PIK3C3,PIK3CA,PLCB3,PLCH2,PPP3CA,PPP3R1,PRKAG1,PRKAR2A,RAF1,RHOT2,RND3,ROCK2,TGFB1</t>
  </si>
  <si>
    <t>AKT1,COL18A1,COL1A1,COL1A2,COL3A1,COL5A3,FYN,GRB2,HLA-A,HLA-F,HRAS,HSPA4,MAP2K2,MAP3K10,MAP3K11,MAP3K13,MAP3K2,MAP3K4,MAP3K5,MAP3K7,MAPK13,MAPK14,MYD88,NECTIN2,NFAT5,NFATC1,NFKB1,PAK2,PAK3,PIK3C2B,PIK3C2G,PIK3C3,PIK3CA,PXN,RAF1,REL,TNFSF10,TYK2,VAV2,WASL</t>
  </si>
  <si>
    <t>AKT1,ARRB1,CACNA2D3,CACNB4,CALM1 (includes others),CHP1,CREB3L2,CREB5,GNAI1,GNAI3,GNAL,GNB1,GNB2,GNB4,GNG7,GRB2,GSK3B,HRAS,HSPB1,ITPR2,ITPR3,KCNT2,MAPK10,MAPK13,MAPK14,MYH14,MYL9,MYO18A,MYO5C,NFATC1,NFE2L2,NFKB1,PIK3C2B,PIK3C2G,PIK3C3,PIK3CA,PLA2G4B,PLA2G4F,PLCB3,PNPLA2,PPARD,PPP1CB,PPP1R12A,PPP3CA,PPP3R1,PRKAG1,PRKAR2A,PRKCI,PRKD1,RAF1,REL,ROCK2,SHC2</t>
  </si>
  <si>
    <t>BRAT1,BRCA1,CBX5,CHEK2,CREB3L2,CREB5,FANCD2,JUN,MAPK10,MAPK13,MAPK14,MDC1,MRE11,PPM1L,PPP2CA,PPP2CB,PPP2R3B,PPP2R5A,PPP2R5D,RAD9A,SMC1A,TP53,TP53BP1,ZEB1</t>
  </si>
  <si>
    <t>AKT1,CSNK2A1,GRB10,GRB2,HRAS,IGFBP4,JAK1,JUN,MAP2K2,NEDD4,PIK3C2B,PIK3C2G,PIK3C3,PIK3CA,PRKAG1,PRKAR2A,PRKCI,PXN,RAF1,RPS6KB2,STAT3,YWHAB,YWHAE,YWHAQ,YWHAZ</t>
  </si>
  <si>
    <t>ADCY4,ADCY7,ADCY9,AKT1,AP2B1,AP2S1,ARRB1,CACNA1H,CACNA2D3,CACNB4,CALM1 (includes others),CAMK2D,CLTC,CLTCL1,CREB3L2,CREB5,CTNNB1,FRK,FYN,GNAI1,GNAI3,GNAL,GNAS,GNB1,GNB2,GNB4,GNG7,GRK2,GRK4,GSK3B,HRAS,ITPR2,ITPR3,MAP2K2,NFKB1,NOS1,OGFR,PIK3C2G,PLD2,PPP3CA,PPP3R1,PRKAG1,PRKAR2A,PRKCI,PRKD1,RAF1,RPS6KA3,RPS6KA4,RPS6KA5,RPS6KB2,RYR1,TCF7L1,TCF7L2</t>
  </si>
  <si>
    <t>ACE,ADAM17,ADAM9,AR,ATP6AP1,BCL2,CASP1,CASP8,HDAC4,HDAC5,HDAC9,IFNAR2,JAK1,JUN,KPNB1,MAPK10,MAPK13,MAPK14,NFKB1,NPM1,NUP98,PIK3C3,RAB7A,RBL2,REL,RPS15,RPS24,RPS3,RPS3A,RPS4Y1,RPS8,RPS9,SMAD3,STAT1,STAT3,STING1,TGFB1,TP53,TYK2,ZC3HAV1</t>
  </si>
  <si>
    <t>ADCY4,ADCY7,ADCY9,BMAL1,CACNA1H,CACNA2D3,CACNB4,CAMK2D,CIRBP,CLOCK,CREB3L2,CREB5,CRY1,CSNK1D,CSNK2A1,EIF4EBP2,FRK,FYN,GNAI1,GNAI3,GNAS,GNB1,GNB2,GNB4,GNG7,GSK3B,HLF,HRAS,ITPR2,ITPR3,MAP2K2,MKNK1,NOS1,NR1D1,NR1D2,NR3C1,NTRK2,PER3,PLCB3,PLCH2,PRKAG1,PRKAR2A,PRKCI,PRKD1,PTGDS,RAF1,RORC,RPS6KA5,RPTOR,RYR1,TRPC6</t>
  </si>
  <si>
    <t>AKT1,ARNT,CUL2,EGLN3,GRB2,HRAS,JUN,MAP2K2,MET,PAK2,PAK3,PIK3C2B,PIK3C2G,PIK3C3,PIK3CA,RAF1,RAPGEF1,SLC2A1,TGFB1,VEGFA</t>
  </si>
  <si>
    <t>ABI1,ACTR3,AKT1,ARPC2,ARPC3,ARPC5,CREB3L2,CREB5,EFNB2,EPHA2,EPHA4,EPHB1,EPHB3,EPHB6,FYN,GNAI1,GNAI3,GNAL,GNAS,GNB1,GNB2,GNB4,GNG7,GRB2,HRAS,MAP2K2,NCK2,NGEF,PAK2,PAK3,PDGFA,PDGFC,PIK3C2G,PTPN13,PXN,RAF1,RAPGEF1,ROCK2,STAT3,VEGFA,WASL</t>
  </si>
  <si>
    <t>ADCY4,ADCY7,ADCY9,AKT1,ARHGEF12,ARHGEF17,ARHGEF19,ARHGEF28,ARHGEF4,CAMK2D,GATA3,GNAI1,GNAI3,GNAL,GNAS,GNB1,GNB2,GNB4,GNG7,GRB2,HRAS,ITPR2,ITPR3,MAP2K2,MAPK13,MAPK14,MYL9,NFKB1,PIK3C2B,PIK3C2G,PIK3C3,PIK3CA,PLCB3,PLCH2,PPP1CB,PPP1R12A,PRKCI,PRKD1,RAF1,REL,RHOT2,RND3,ROCK2,TBP</t>
  </si>
  <si>
    <t>ACVR1B,ACVR2A,AKT1,APC,BCL2,CACNA2D3,CACNB4,CALM1 (includes others),COL18A1,COL1A1,COL1A2,COL3A1,COL5A3,CREB3L2,CREB5,CSNK1D,CSNK1G1,CSNK1G2,CSNK1G3,CTNNB1,DVL1,EDNRA,FGFR1,FZD4,GLI2,GNAI1,GNAI3,GSK3B,HRAS,IL1RL2,IRAK3,JAK1,JUN,MAP2K2,MAP3K7,MAPK10,MAPK13,MAPK14,MYD88,MYL9,NFKB1,PDGFA,PDGFC,PIK3C2B,PIK3C2G,PIK3C3,PIK3CA,PRKAG1,PRKAR2A,PRKCI,PRKD1,PTCH2,PTEN,RAF1,REL,RHOT2,RND3,ROCK2,RPS6KB2,SDHC,SIRT3,SMAD3,SP1,STAT3,TCF7L1,TCF7L2,TGFB1,TGFBR3,TRPM7,VEGFA,WNT3,WNT3A,WNT4,YAP1</t>
  </si>
  <si>
    <t>AKT1,BCL2,BCL6,FYN,GRB2,GSK3B,JAK1,JUN,MAPK13,MAPK14,MET,NFATC1,PIK3C2B,PIK3C2G,PIK3C3,PIK3CA,SLC2A1,STAT1,STAT5B</t>
  </si>
  <si>
    <t>BCL2,CERT1,COL16A1,COL17A1,COL18A1,COL1A1,COL1A2,COL21A1,COL23A1,COL27A1,COL3A1,COL4A5,COL5A3,COL6A1,COL6A2,COL6A3,COL7A1,EDNRA,FGFR1,IFNAR2,IFNGR2,IGFBP4,IL1RL2,IL4R,IL6R,KLF6,MET,MYH14,MYL9,MYO18A,MYO5C,NFKB1,PDGFA,PDGFC,REL,SMAD3,STAT1,TGFB1,VEGFA</t>
  </si>
  <si>
    <t>ACTB,ACTN1,AFDN,AKT1,CTNNA1,CTNNB1,EPN1,HRAS,KEAP1,LAMC3,MAP2K2,MAP3K10,MAP3K11,MAP3K13,MAP3K2,MAP3K4,MAP3K5,MAP3K7,MAPK10,MAPK14,NECTIN2,PAK2,PAK3,PIK3C2B,PIK3C2G,PIK3C3,PIK3CA,PXN,RHOT2,RND3,TGFB1,TJP1,TUBA4A,VCL,WASL</t>
  </si>
  <si>
    <t>ACVR2A,ADAM17,AKT1,APC,BCL2,BIRC2,BMP1,BMPR1A,CALM1 (includes others),CBL,CHP1,COL1A1,CSNK1D,CSNK1G1,CSNK1G2,CSNK1G3,CTNNB1,CTSK,DVL1,FZD4,GSK3B,IL1RL2,JUN,MAP3K5,MAP3K7,MAPK10,MAPK14,NAIP,NFAT5,NFATC1,NFKB1,PIK3C2B,PIK3C2G,PIK3C3,PIK3CA,PPP3CA,PPP3R1,SMURF1,TCF7L1,TCF7L2,TGFB1,WNT3,WNT3A,WNT4</t>
  </si>
  <si>
    <t>ACTB,AKT1,ARID1A,CAB39,CREB3L2,CREB5,EEF2K,ELAVL1,EPM2A,FASN,GNAI1,GNAI3,GNAL,GNAS,GNB1,GNB2,GNB4,GNG7,GYS1,INSR,MAP3K7,MAPK13,MAPK14,PFKFB4,PFKL,PHLPP1,PIK3C2B,PIK3C2G,PIK3C3,PIK3CA,PPM1A,PPM1L,PPP2CA,PPP2CB,PPP2R3B,PPP2R5A,PPP2R5D,PRKAG1,PRKAR2A,RAB2A,RAB6A,RAB7A,RPTOR,SLC2A1,SMARCA4,SMARCD2,TSC2</t>
  </si>
  <si>
    <t>AR,CACNA1H,CACNA2D3,CACNB4,CALM1 (includes others),CALR,CCNH,GNAI1,GNAI3,GNAL,GNAS,GNB1,GNB2,GNB4,GNG7,GTF2H1,GTF2H2,GTF2H3,HSPA4,ITPR2,ITPR3,JUN,NCOA2,NCOA4,NFKB1,POLR2F,PRKAG1,PRKAR2A,PRKCI,PRKD1,REL,SMAD3,TAF1,TAF2,TBP</t>
  </si>
  <si>
    <t>ACTB,ARID1A,BABAM2,BARD1,BRCA1,BRCC3,BRIP1,CHEK2,FAAP100,FANCA,FANCD2,FANCL,MDC1,MRE11,RBL2,RFC2,SMARCA4,SMARCD2,STAT1,TP53</t>
  </si>
  <si>
    <t>AKT1,CBL,EDC3,GRB2,GSK3B,HRAS,JUN,MAP2K2,MAP3K5,MAPK10,PDCD6IP,PIK3C2B,PIK3C2G,PIK3C3,PIK3CA,PLCB3,PLCH2,PRKCI,PRKD1,RAF1,TSC2,TUBA4A,VIM,YAP1,YWHAB,YWHAE,YWHAQ,YWHAZ</t>
  </si>
  <si>
    <t>ADCY4,ADCY7,ADCY9,AKT1,CREB3L2,CREB5,GNAI1,GNAI3,GNB1,GNB2,GNB4,GNG7,HRAS,JUN,MAP2K2,NFKB1,P2RY11,PIK3C2B,PIK3C2G,PIK3C3,PIK3CA,PLCB3,PLCH2,PRKAG1,PRKAR2A,PRKCI,PRKD1,RAF1,REL</t>
  </si>
  <si>
    <t>ADAM17,AKT1,APC,CDH12,CTNNB1,DVL1,ESRP2,FGFR1,FGFR3,FZD4,GRB2,GSK3B,HRAS,JAG1,JAG2,JAK1,MAP2K2,MET,NFKB1,NOTCH4,PARD6G,PIK3C2B,PIK3C2G,PIK3C3,PIK3CA,RAF1,REL,SMAD3,SMURF1,STAT3,TCF7L1,TCF7L2,TGFB1,TYK2,WNT3,WNT3A,WNT4,ZEB1,ZEB2</t>
  </si>
  <si>
    <t>AQR,DDX23,DDX39B,DDX46,DHX16,EFTUD2,PLRG1,SF3A3,SF3B1,SF3B3,SLU7,SNIP1,U2AF2,XAB2</t>
  </si>
  <si>
    <t>ADCY4,ADCY7,ADCY9,BCL2,CREB3L2,CREB5,GNAS,GRB2,HRAS,MAP2K2,MC1R,PIK3C2B,PIK3C2G,PIK3C3,PIK3CA,PRKAG1,PRKAR2A,RAF1,RPS6KA3,RPS6KA4,RPS6KA5,RPS6KB2,RPS6KC1</t>
  </si>
  <si>
    <t>ADCY4,ADCY7,ADCY9,AKT1,APC,ARRB1,CTNNB1,DVL1,FZD4,GNAI1,GNAI3,GNAL,GNAS,GNB1,GNB2,GNB4,GNG7,GRB2,GRK2,GSK3B,HRAS,IL6R,JAK1,JUN,MAP2K2,MAPK10,MSH3,NFKB1,PDGFC,PIK3C2B,PIK3C2G,PIK3C3,PIK3CA,PRKAG1,PRKAR2A,REL,RHOT2,RND3,SMAD3,STAT1,STAT3,TCF7L1,TCF7L2,TGFB1,TP53,TYK2,VEGFA,WNT3,WNT3A,WNT4</t>
  </si>
  <si>
    <t>INPP5B,INPP5F,IPMK,MTMR4,MTMR6,MTMR8,NUDT5,OCRL,PAWR,PI4K2B,PIK3C2B,PIK3C2G,PIK3C3,PIK3CA,PPFIA1,PPFIA3,PPM1L,PPP1CB,PPP1R12A,PPP1R12C,PPP1R13B,PPP1R14C,PPP2CA,PPP2CB,PPP2R3B,PPP2R5A,PPP2R5D,PPP3CA,PPP3R1,PPP4R1,PPP5C,PTEN,PTPN13,PTPN2,PTPRF,SET,SGPP2,SSH3,STYXL1,TNS3</t>
  </si>
  <si>
    <t>AKT1,GRB2,HRAS,JAK1,JUN,MAP2K2,NFKB1,PIAS1,PIAS3,PIK3C2B,PIK3C2G,PIK3C3,PIK3CA,RAF1,REL,STAT1,STAT3,STAT5B,STAT6,TYK2</t>
  </si>
  <si>
    <t>ACTB,ACTN1,ACTR3,APC,ARPC2,ARPC3,ARPC5,CLIP1,CTNNA1,CTNNB1,EXOC2,HGS,MET,RAB5B,RAB7A,TUBA4A,VCL</t>
  </si>
  <si>
    <t>ADAM17,HSP90AB1,IL11RA,IL6R,JAK1,MAPK10,MAPK13,MAPK14,OSMR,PDGFC,PIAS1,PIAS3,SERPINA12,STAT1,STAT3,STAT5B,TGFB1,TYK2,VEGFA</t>
  </si>
  <si>
    <t>ACIN1,ACTB,APAF1,BCL2,BIRC2,CASP8,HSPB1,MAP3K5,NAIP,NFKB1,PARP10,PARP14,PARP16,PARP2,PARP4,PARP9,REL,SPTAN1,TANK,TNFRSF10B,TNFRSF25,TNFSF10</t>
  </si>
  <si>
    <t>INPP5A,INPP5B,INPP5E,INPP5F,IPMK,OCRL,PTEN</t>
  </si>
  <si>
    <t>ADCY4,ADCY7,ADCY9,AKT1,ELMO2,GNAI1,GNAI3,GNAL,GNAS,GNB1,GNB2,GNB4,GNG7,HRAS,ITPR2,ITPR3,JUN,MAP2K2,MAPK10,MYL9,PAK2,PAK3,PIK3C2B,PIK3C2G,PIK3C3,PIK3CA,PLCB3,PRKCI,PRKD1,PXN,RAF1,RHOT2,RND3,ROCK2</t>
  </si>
  <si>
    <t>ADCY4,ADCY7,ADCY9,AGO3,AGO4,CACNA1H,CACNA2D3,CACNB4,CAMK2D,CREB3L2,CREB5,EIF2B5,EIF2S3,EIF4EBP2,FYN,GHR,GNAS,GOSR2,INSR,ITPR2,ITPR3,JAK1,MAPK13,MAPK14,PAIP1,PDHB,PIK3C2B,PIK3C2G,PIK3C3,PIK3CA,PLCB3,PLCH2,PRKAG1,PRKAR2A,PRKCI,PRKD1,RAPGEF4,RPS6KA5,RPS6KB2,RYR1,SCNN1A,SLC2A1,SRP54,STAT1,STAT3,STAT5B,STAT6,STX16,TYK2,VAMP3</t>
  </si>
  <si>
    <t>AKT1,BCL2,ERBB2,GRB2,HDAC4,HDAC5,HDAC9,JAK1,MAP2K2,MAPK10,NFKB1,PDGFC,PIK3C2B,PIK3C2G,PIK3C3,PIK3CA,PLD2,RAF1,RBL2,REL,SMAD3,STAT1,STAT3,TGFB1,TP53,TYK2,VEGFA</t>
  </si>
  <si>
    <t>CDK10,CDK11B,CDK16,CDK8,CDK9,CHEK2,DBF4,DNA2,LIG1,MCM5,MCM7,ORC4,ORC5,RPA2,TOP2B</t>
  </si>
  <si>
    <t>AKT1,GSK3B,JAK1,MAP2K2,MAP3K7,MAPK10,MAPK13,MAPK14,NFKB1,PIK3C2B,PIK3C2G,PIK3C3,PIK3CA,PTEN,REL,STAT3,TYK2</t>
  </si>
  <si>
    <t>AKT1,BCL2,CASP8,HRAS,MAPK13,MAPK14,NFKB1,PIK3C2B,PIK3C2G,PIK3C3,PIK3CA,PNPLA2,RAF1,REL,ROCK2,TCF12,TCF7L1,TCF7L2,TP53,ZEB1</t>
  </si>
  <si>
    <t>INPP1,INPP5A,INPP5B,INPP5E,INPP5F,IPMK,OCRL,PTEN</t>
  </si>
  <si>
    <t>ADCY4,ADCY7,ADCY9,GNAI1,GNAI3,GNAL,GNAS,GNB1,GNB2,GNB4,GNG7,IRAK3,JUN,MAP3K7,MAPK10,MAPK13,MAPK14,MYD88,NFKB1,PRKAG1,PRKAR2A,REL</t>
  </si>
  <si>
    <t>ABI1,ACVR1B,ACVR2A,AKT1,BCL2,BMPR1A,CAV1,CTNNB1,CUL3,FGFR1,FGFR3,FRK,FYN,GLI2,GSK3B,HRAS,IL6R,MAPK13,MAPK14,NFKB1,PDGFC,PIK3C2B,PIK3C2G,PIK3C3,PIK3CA,PLXNB2,PTEN,PTK7,RAF1,SEMA4C,SMAD3,STAT3,TFAP2A,TGFB1,TGFBR3,TP53,VEGFA,VIM,WDR48</t>
  </si>
  <si>
    <t>INPP5B,INPP5F,IPMK,MTMR4,MTMR6,MTMR8,NUDT5,OCRL,PAWR,PPFIA1,PPFIA3,PPM1L,PPP1CB,PPP1R12A,PPP1R12C,PPP1R13B,PPP1R14C,PPP2CA,PPP2CB,PPP2R3B,PPP2R5A,PPP2R5D,PPP3CA,PPP3R1,PPP4R1,PPP5C,PTEN,PTPN13,PTPN2,PTPRF,SET,SGPP2,SSH3,STYXL1,TNS3</t>
  </si>
  <si>
    <t>AKT1,JUN,MAPK10,MAPK13,MAPK14,PIK3C2B,PIK3C2G,PIK3C3,PIK3CA,PRKCI,PRKD1,RPS6KA3,RPS6KA5,TP53</t>
  </si>
  <si>
    <t>ACTB,ADCY4,ADCY7,ADCY9,AKT1,CAV1,CSNK1D,CSNK1G1,CSNK1G2,CSNK1G3,CTNNB1,GNAI1,GNAI3,GNAS,GRB2,HRAS,ITPR2,ITPR3,MAP2K2,MAP3K2,PIK3C2B,PIK3C2G,PIK3C3,PIK3CA,PLCB3,PLCH2,PPP3CA,PPP3R1,PRKAG1,PRKAR2A,PRKCI,PRKD1,RAF1,SGSM3,SP1,SP3,TJP1,TUBA4A</t>
  </si>
  <si>
    <t>AKT1,BCL2,CERK,HRAS,JUN,KSR1,NFKB1,PIK3C2B,PIK3C2G,PIK3C3,PIK3CA,PPM1L,PPP2CA,PPP2CB,PPP2R3B,PPP2R5A,PPP2R5D,RAF1,REL,SMPD4,SPHK1</t>
  </si>
  <si>
    <t>ACTB,ACTN1,AKT1,ARNT,BCL2,EIF2B5,EIF2S3,ELAVL1,GRB2,HRAS,MAP2K2,PDGFC,PIK3C2B,PIK3C2G,PIK3C3,PIK3CA,PXN,RAF1,ROCK2,VCL,VEGFA,YWHAE</t>
  </si>
  <si>
    <t>AIFM1,AKT1,BMAL1,CLOCK,ETFA,GSK3B,HSPD1,IDH2,NFKB1,NMRK1,PARP10,PARP14,PARP16,PARP2,PARP4,PARP9,PIK3C2B,PIK3C2G,PIK3C3,PIK3CA,POLR2F,PRKAG1,RYR1,SIRT2,SIRT3,SLC29A1,TGFB1,TP53,TPCN1,VEGFA</t>
  </si>
  <si>
    <t>AGO3,AGO4,AKT1,EIF2B5,EIF2S3,EIF3E,EIF3F,EIF3J,EIF3L,EIF4EBP2,GRB2,HRAS,MAP2K2,MAPK13,MAPK14,MKNK1,PAIP1,PIK3C2B,PIK3C2G,PIK3C3,PIK3CA,PPM1L,PPP2CA,PPP2CB,PPP2R3B,PPP2R5A,PPP2R5D,RAF1,RPS15,RPS24,RPS3,RPS3A,RPS4Y1,RPS8,RPS9</t>
  </si>
  <si>
    <t>AKT1,CD47,FYN,JUN,MAPK10,MAPK13,MAPK14,TGFB1,TP53,VEGFA</t>
  </si>
  <si>
    <t>ARF1,BAP1,BECN1,FANCD2,FDFT1,GPX4,GSS,HRAS,HSPB1,KEAP1,MACROH2A1,MAP2K2,NCOA4,NFE2L2,NFS1,PEBP1,PRKAG1,RAF1,RBL2,SLC11A2,SLC3A2,SP1,STAT3,TP53,VDAC2,WWTR1,YAP1</t>
  </si>
  <si>
    <t>ACSS2,AKT1,APEX1,ATG16L2,ATG2A,ATG5,ATP5F1B,BECN1,BMAL1,CLOCK,ESRRA,GLUD1,GSK3B,GTF3C2,IDH2,JUN,KAT2A,MT-ATP6,MT-CYB,MT-ND1,MT-ND2,MT-ND3,MT-ND6,NDUFA9,NDUFS2,NDUFS4,NDUFV1,NDUFV3,NEDD4,NFE2L2,NFKB1,POLR1C,POLR2F,REL,RPTOR,SCNN1A,SDHC,SIRT2,SIRT3,SLC2A1,SMARCA5,SP1,STAT3,TIMM17A,TIMM44,TP53,TP53BP1,TUBA4A,UQCRC2,VDAC2,WRN,XRCC6</t>
  </si>
  <si>
    <t>ADAM17,ADAM9,AKT1,BCL2,BIRC2,CALM1 (includes others),CBL,CERT1,CHP1,COL16A1,COL17A1,COL18A1,COL1A1,COL1A2,COL21A1,COL23A1,COL27A1,COL3A1,COL4A5,COL5A3,COL6A1,COL6A2,COL6A3,COL7A1,CREB3L2,CREB5,CTNNA1,CTNNB1,CTSK,GRB2,GSK3B,HRAS,IL1RL2,JUN,MAP2K2,MAP3K5,MAP3K7,MAPK10,MAPK13,MAPK14,NAIP,NFATC1,NFKB1,PIK3C2B,PIK3C2G,PIK3C3,PIK3CA,PPP3CA,PPP3R1,RAF1,RHOT2,RND3,SHC2</t>
  </si>
  <si>
    <t>ADCY4,ADCY7,ADCY9,AKAP13,AKAP17A,APEX1,ATP2A2,CACNA2D3,CACNB4,GNAI1,GNAI3,GNAL,GNAS,GNB1,GNB2,GNB4,GNG7,GRK2,MPPE1,PDE5A,PDE8A,PKIG,PPM1L,PPP1CB,PPP1R12A,PPP1R14C,PPP2CA,PPP2CB,PPP2R3B,PPP2R5A,PPP2R5D,PRKAG1,PRKAR2A,SLC8A1,TDP2</t>
  </si>
  <si>
    <t>ACTB,AKT1,AR,ARID1A,ATP5F1B,BCL2,BRCA1,CAV1,CCNH,CHP1,CREBZF,GHR,GRB2,GTF2H1,GTF2H2,GTF2H3,HLA-A,HLA-F,HMGB1,HRAS,HSP90AB1,HSPA4,IFNLR1,IL11RA,IL17RE,IL1RL2,IL20RA,IL20RB,IL22RA1,IL3RA,IL4R,IL6R,JAK1,JUN,KRT15,KRT2,KRT77,KRT80,MAP2K2,MAP3K7,MAPK10,MAPK13,MAPK14,MT-ATP6,MT-CYB,MT-ND1,MT-ND2,MT-ND3,MT-ND6,NCOA2,NDUFA9,NDUFS2,NDUFS4,NDUFV1,NDUFV3,NFAT5,NFATC1,NFKB1,NR3C1,NRIP1,PIK3C2B,PIK3C2G,PIK3C3,PIK3CA,PLA2G4B,PLA2G4F,POLR2F,PPP3CA,PPP3R1,PRKAG1,RAF1,RARG,RPS6KA5,RXRA,RXRB,SDHC,SGK1,SMAD3,SMARCA4,SMARCD2,STAT1,STAT3,STAT5B,TAF1,TAF2,TBP,TGFB1,TSG101,TYK2,UQCRC2</t>
  </si>
  <si>
    <t>ANAPC10,ANAPC4,CDC16,CHEK2,HSP90AB1,PLK2,PLK3,PPM1L,PPP2CA,PPP2CB,PPP2R3B,PPP2R5A,PPP2R5D,PRC1,SMC1A,TGFB1</t>
  </si>
  <si>
    <t>ACTB,ACTR3,AKT1,ARPC2,ARPC3,ARPC5,CBL,FYN,GAB2,MYO5A,NCK2,PIK3C2G,PLD2,PRKCI,PRKD1,PTEN,PXN,RAB11B,RPS6KB2,VAMP3,VAV2</t>
  </si>
  <si>
    <t>AKT1,APC,CSNK2A1,CTNNB1,GSK3B,JUN,MAP2K2,MTA1,RAF1,RPTOR,SLC3A2,SMS,TCF7L2,TP53,TRPC1</t>
  </si>
  <si>
    <t>AKT1,ERBB2,ERBB3,GRB2,GSK3B,HRAS,JUN,MAP2K2,MAPK10,MAPK13,MAPK14,NCK2,PAK2,PAK3,PIK3C2B,PIK3C2G,PIK3C3,PIK3CA,PRKCI,PRKD1,RAF1</t>
  </si>
  <si>
    <t>AKT1,AR,BCL2,CREB3L2,CREB5,CTNNB1,GRB2,GSK3B,HDAC4,HDAC5,HDAC9,HRAS,HSP90AB1,MAP2K2,NFKB1,PIK3C2B,PIK3C2G,PIK3C3,PIK3CA,PTEN,RAF1,RBL2,REL,TP53</t>
  </si>
  <si>
    <t>AARS2,CARS2,FARSB,GARS1,HARS1,IARS1,IARS2,MARS1,RARS2,TARS2,WARS1</t>
  </si>
  <si>
    <t>AKT1,ATP5F1B,C5,CASP1,CASP8,CERT1,CHP1,COL16A1,COL17A1,COL18A1,COL1A1,COL1A2,COL21A1,COL23A1,COL27A1,COL3A1,COL4A5,COL5A3,COL6A1,COL6A2,COL6A3,COL7A1,FRK,FYN,GSDMD,HMGB1,ITPR2,ITPR3,LCAT,MAP2K2,MAP3K7,MAPK10,MAPK13,MAPK14,MLKL,MT-ATP6,MT-CYB,MT-ND1,MT-ND2,MT-ND3,MT-ND6,NDUFA9,NDUFS2,NDUFS4,NDUFV1,NDUFV3,NFKB1,PIK3C2B,PIK3C2G,PIK3C3,PIK3CA,PLA2G4B,PLA2G4F,PLCB3,PLCH2,PNPLA2,PNPLA3,PPP3CA,PPP3R1,PRKCI,PRKD1,RAF1,SDHC,SLC2A1,TIMM17A,TIMM44,UQCRC2,VDAC2</t>
  </si>
  <si>
    <t>AKT1,APAF1,BCL2,BIRC2,HDAC4,HDAC5,HDAC9,MAX,NFKB1,NOS1,PIAS3,PIK3C2B,PIK3C2G,PIK3C3,PIK3CA,PTEN,RBL2,REL,RXRA,RXRB,TP53</t>
  </si>
  <si>
    <t>AKT1,CTNNA1,CTNNB1,ERBB2,GRB2,GSK3B,HRAS,MAP2K2,PIK3C2B,PIK3C2G,PIK3C3,PIK3CA,PTEN,RAF1,TP53</t>
  </si>
  <si>
    <t>AIFM1,ATP5F1B,BACE1,BCL2,BECN1,CACNA1H,CACNA2D3,CACNB4,CALM1 (includes others),CAMK2D,CAPN3,CHP1,CREB3L2,CREB5,CYB5B,FBXW7,GPX4,IDH2,ITPR2,ITPR3,LRRK2,MAP3K5,MAPK10,MCU,MT-ATP6,MT-CO1,MT-CO2,MT-CO3,MT-CYB,MT-ND1,MT-ND2,MT-ND3,MT-ND6,NDUFA9,NDUFS2,NDUFS4,NDUFV1,NDUFV3,NFE2L2,NOS1,PDHB,PIK3C2B,PIK3C2G,PIK3C3,PIK3CA,PPP3CA,PPP3R1,PRKAG1,PRKAR2A,PRKN,RAPGEF3,RHOT2,SDHC,SIRT3,TARDBP,TP53,UQCRC2,VDAC2</t>
  </si>
  <si>
    <t>ADCY4,ADCY7,ADCY9,AKT1,ARNT,BCL2,CALCRL,CALM1 (includes others),CRCP,GNAS,GRB2,GSK3B,HRAS,ITPR2,ITPR3,KCNQ3,MAP2K2,MAPK10,MAPK13,MAPK14,MAX,NFKB1,PIK3C2B,PIK3C2G,PIK3C3,PIK3CA,PLCB3,PLCH2,PRKAG1,PRKAR2A,RAF1,REL,RXRA,RXRB,SHC2,TFAP2A,TFAP2B</t>
  </si>
  <si>
    <t>HNRNPA1,HNRNPA2B1,MRE11,PINX1,POT1,XRCC6</t>
  </si>
  <si>
    <t>AKT1,ELF1,ELF2,ELF4,GRB2,HRAS,JUN,MAP2K2,MAP3K10,MAP3K11,MAP3K13,MAP3K2,MAP3K4,MAP3K5,MAP3K7,MAPK10,MET,PIK3C2B,PIK3C2G,PIK3C3,PIK3CA,PRKCI,PRKD1,PXN,RAF1,RAPGEF1,STAT3</t>
  </si>
  <si>
    <t>APAF1,CASP8,JUN,MAP2K2,MAP3K10,MAP3K11,MAP3K13,MAP3K2,MAP3K4,MAP3K5,MAP3K7,MAPK10,NFKB1,REL</t>
  </si>
  <si>
    <t>ADCY4,ADCY7,ADCY9,CASP1,CASP8,EDNRA,GNAI1,GNAI3,GNAL,GNAS,GRB2,HRAS,ITPR2,ITPR3,JUN,LCAT,MAPK10,MAPK13,MAPK14,NOS1,PIK3C2B,PIK3C2G,PIK3C3,PIK3CA,PLA2G4B,PLA2G4F,PLCB3,PLCH2,PLD2,PNPLA2,PNPLA3,PRKCI,PRKD1,PTGS1,RAF1,SHC2</t>
  </si>
  <si>
    <t>ACTR3,AFDN,AKT1,ARHGEF12,ARHGEF17,ARHGEF19,ARHGEF28,ARHGEF4,ARPC2,ARPC3,ARPC5,CAMK2D,FRK,FYN,GSK3B,MAP2K2,MAP3K10,MAP3K11,MAPK10,NDEL1,PDK3,PIK3C2B,PIK3C2G,PIK3C3,PIK3CA,RAPGEF1,RELN,WASL</t>
  </si>
  <si>
    <t>ACVR1B,ACVR2A,AKT1,CTNNB1,GSK3B,NFKB1,REL,SMAD3,STAT3,TCF7L2,TGFB1,TGFBR3,TP53</t>
  </si>
  <si>
    <t>CALM1 (includes others),IFNGR2,IRAK3,JAK1,JUN,MAPK13,MAPK14,MYD88,NFKB1,REL,STAT1,TYK2</t>
  </si>
  <si>
    <t>ACTB,AKT1,ARID1A,BARD1,BRCA1,CHEK2,DDB2,FAAP100,FANCA,FANCD2,FANCL,HDAC4,HDAC5,HDAC9,HRAS,MRE11,NPM1,PALB2,PIK3C2B,PIK3C2G,PIK3C3,PIK3CA,POLR2F,PTEN,RFC2,SMARCA4,SMARCD2,TP53</t>
  </si>
  <si>
    <t>ADAM17,APC,BRCA1,CTNNB1,DVL1,FZD4,GLI2,GSK3B,JAG1,JAG2,NFKB1,PTCH2,REL,SUFU,TCF7L1,TCF7L2,WNT3,WNT3A,WNT4</t>
  </si>
  <si>
    <t>JAK1,NFKB1,PIK3C2B,PIK3C2G,PIK3C3,PIK3CA,REL,STAT1,STAT3,STAT5B</t>
  </si>
  <si>
    <t>ACVR2A,AKT1,APC,BMP1,BMPR1A,CTNNB1,DVL1,FGFR1,FGFR3,FZD4,GRB2,GSK3B,HRAS,HSP90AB1,JAK1,MAP2K2,NFYA,NFYB,NTRK2,PDGFA,PDGFC,PIK3C2B,PIK3C2G,PIK3C3,PIK3CA,PRKCI,PRKD1,RAF1,SMAD3,SPHK1,STAT3,TBX3,TGFB1,TYK2,WNT3,WNT3A,WNT4</t>
  </si>
  <si>
    <t>INPP5B,INPP5F,MTMR4,MTMR6,MTMR8,NUDT5,OCRL,PAWR,PLCB3,PLCH2,PPFIA1,PPFIA3,PPM1L,PPP1CB,PPP1R12A,PPP1R12C,PPP1R13B,PPP1R14C,PPP2CA,PPP2CB,PPP2R3B,PPP2R5A,PPP2R5D,PPP3CA,PPP3R1,PPP4R1,PPP5C,PTEN,PTPN13,PTPN2,PTPRF,SET,SGPP2,SSH3,STYXL1,TNS3</t>
  </si>
  <si>
    <t>AKT1,ARNT,CREB3L2,CREB5,CSNK1D,HSP90AB1,JUN,P4HB,PTEN,TP53,UBE2D3,UBE2E3,UBE2J2,UBE2Q1,UBE2R2,UBE2V1,VEGFA</t>
  </si>
  <si>
    <t>ACVR2A,AKT1,APC,BMP1,BMPR1A,CTNNB1,DVL1,FZD4,GRB2,GSK3B,HRAS,JAK1,MAP2K2,PIK3C2B,PIK3C2G,PIK3C3,PIK3CA,RAF1,STAT3,TCF7L1,TP53,TYK2,WNT3,WNT3A,WNT4</t>
  </si>
  <si>
    <t>INPP1,INPP5A,INPP5B,INPP5E,INPP5F,OCRL</t>
  </si>
  <si>
    <t>GAB2,GRB2,HRAS,JUN,MAP2K2,PIK3C2B,PIK3C2G,PIK3C3,PIK3CA,PRKCI,PRKD1,RAF1,STAT1,STAT3,STAT5B</t>
  </si>
  <si>
    <t>ACTB,ACTN1,ACTR3,AKT1,ARF1,ARPC2,ARPC3,ARPC5,BCAR3,CAPN3,CAV1,CTTN,FYN,GRB2,GSK3B,HRAS,LIMS1,MAP2K2,MAP3K11,MYL9,NCK2,PAK2,PAK3,PIK3C2B,PIK3C2G,PIK3C3,PIK3CA,PPP1CB,PPP1R12A,PTEN,PXN,RAF1,RAPGEF1,RHOT2,RND3,TSPAN5,VCL,WASL</t>
  </si>
  <si>
    <t>CPSF1,CPSF2,CPSF6,CSTF3,PAPOLA</t>
  </si>
  <si>
    <t>ACTB,ACTR3,AP1B1,AP2B1,AP2S1,AP3D1,AP5M1,ARPC2,ARPC3,ARPC5,ARRB1,CBL,CHP1,CLTC,CLTCL1,CSNK2A1,CTTN,EPN1,EPS15,GRB2,HGS,MET,MYO6,PDGFA,PDGFC,PIK3C2B,PIK3C2G,PIK3C3,PIK3CA,PPP3CA,PPP3R1,RAB11B,RAB5B,RAB7A,SH3GLB2,TSG101,VEGFA,WASL</t>
  </si>
  <si>
    <t>ATXN3,HSPA4,MAPK14,NFKB1,PRKN,PSMC1,PSMC5,PSMC6,PSMD1,PSMD3,PSMD5,PSMD7,PSME2,PSME4,REL,SIRT3,SP1,TP53</t>
  </si>
  <si>
    <t>BRCA1,CHEK2,MDC1,MRE11,PPM1L,PPP2CA,PPP2CB,PPP2R3B,PPP2R5A,PPP2R5D,RAD1,RAD9A,RFC2,TP53</t>
  </si>
  <si>
    <t>INPP5B,INPP5E,INPP5F,MTMR4,MTMR6,MTMR8,NUDT5,OCRL,PAWR,PPFIA1,PPFIA3,PPM1L,PPP1CB,PPP1R12A,PPP1R12C,PPP1R13B,PPP1R14C,PPP2CA,PPP2CB,PPP2R3B,PPP2R5A,PPP2R5D,PPP3CA,PPP3R1,PPP4R1,PPP5C,PTEN,PTPN13,PTPN2,PTPRF,SET,SGPP2,SSH3,STYXL1,TNS3</t>
  </si>
  <si>
    <t>AKT1,IFNGR2,JAK1,JUN,MAP3K10,MAP3K11,MAP3K13,MAP3K2,MAP3K4,MAP3K5,MAP3K7,MAPK10,MAPK13,MAPK14,NFKB1,PIK3C2B,PIK3C2G,PIK3C3,PIK3CA,PPM1L,PPP1CB,PPP1R12A,PPP1R14C,PPP2CA,PPP2CB,PPP2R3B,PPP2R5A,PPP2R5D,PRKCI,PRKD1,REL,RHOT2,RND3,STAT1,TYK2</t>
  </si>
  <si>
    <t>INPP5A,INPP5B,INPP5E,INPP5F,IPMK,OCRL</t>
  </si>
  <si>
    <t>ACTB,ACTN1,AFDN,AKT1,CLDN1,CTNNA1,CTNNB1,EPN1,GSK3B,HRAS,JAM3,JUN,KEAP1,MAP2K2,MAP3K10,MAP3K11,MAP3K13,MAP3K2,MAP3K4,MAP3K5,MAP3K7,MAPK10,MAPK13,MAPK14,NECTIN2,NOS1,PRKAG1,PRKAR2A,PTEN,RAF1,SPTAN1,SPTBN2,TGFBR3,TJAP1,TJP1,TUBA4A,VCL</t>
  </si>
  <si>
    <t>APAF1,CASP1,CASP8,HMGB1,HSP90AB1,HSPA4,IFNAR2,IFNGR2,JAK1,JUN,MAP3K7,MAPK10,MAPK13,MAPK14,METAP2,MYD88,NFKB1,NPM1,PDGFA,PDGFC,REL,SP1,STAT1,STAT3,TP53,TYK2</t>
  </si>
  <si>
    <t>JUN,MAP2K2,MAP3K7,MAPK10,MAPK13,MAPK14,NFKB1,PIK3C2B,PIK3C2G,PIK3C3,PIK3CA,PTGS1,REL,STAT3,TANK</t>
  </si>
  <si>
    <t>BDP1,GTF3A,GTF3C2,GTF3C5,TBP</t>
  </si>
  <si>
    <t>GAA,MTAP,PYGB,PYGL,TYMP</t>
  </si>
  <si>
    <t>AKT1,APC,C5,CALM1 (includes others),CAMK2D,CHP1,CREB3L2,CREB5,CSNK1D,CSNK1G1,CSNK1G2,CSNK1G3,CTNNB1,DVL1,FZD4,GSK3B,HRAS,IL1RL2,IL6R,IRAK3,JUN,LTBR,MAP2K2,MAP3K7,MAPK14,MYD88,NFAT5,NFATC1,NFKB1,NLK,PDGFA,PDGFC,PIK3C2B,PIK3C2G,PIK3C3,PIK3CA,PLCB3,PLCH2,PPP3CA,PPP3R1,PRKCI,PRKD1,PRSS3,RAF1,ROCK2,RYK,STAT3,TCF7L1,TCF7L2,TGFB1,VEGFA,WNT3,WNT3A,WNT4</t>
  </si>
  <si>
    <t>ABLIM2,CACNA1H,CACNA2D3,CACNB4,CHP1,ENAH,ITPR2,ITPR3,NCK2,NFAT5,NFATC1,PPP3CA,PPP3R1,PRKAG1,PRKAR2A,RYR1</t>
  </si>
  <si>
    <t>ATP2A2,ATP2C1,CACNA1H,CACNA2D3,CACNB4,CALM1 (includes others),CALR,CAMK2D,CHP1,CREB3L2,CREB5,HDAC4,HDAC5,HDAC9,ITPR2,ITPR3,LETM1,MCU,MYH14,MYL9,MYO18A,MYO5C,NFAT5,NFATC1,PPP3CA,PPP3R1,PRKAG1,PRKAR2A,RYR1,SLC8A1,SLC8B1,TNNI2,TNNT2,TPM1,TPM2,TPM3,TRPC1,TRPC6</t>
  </si>
  <si>
    <t>AGO3,AGO4,AKT1,AR,COL1A1,COL1A2,COL3A1,CTNNB1,ELAVL1,ERBB2,JARID2,MET,NFKB1,PIK3C2B,PIK3C2G,PIK3C3,PIK3CA,PTEN,RBBP4,REL,ROCK2,SNUPN,STAT3,TCF7L1,TCF7L2,TGFB1,VIM,WNT3,WNT3A,WNT4</t>
  </si>
  <si>
    <t>AKT1,APAF1,ATP5F1B,CAPN3,CASP1,CASP8,CLTC,CLTCL1,CREB3L2,CREB5,GNB1,GNB2,GNB4,GNG7,GOSR2,GRB2,HDAC4,HDAC5,HDAC9,HRAS,HSPA4,JUN,MAP3K10,PIK3C2B,PIK3C2G,PIK3C3,PIK3CA,PLCB3,POLR2F,PRKCI,PRKD1,PSMC1,PSMC5,PSMC6,PSMD1,PSMD3,PSMD5,PSMD7,PSME2,PSME4,SDHC,SGK1,SHC2,SP1,STX16,TBP,TP53,VAMP3</t>
  </si>
  <si>
    <t>AKT1,ANO1,CTNNB1,FRK,FYN,IL4R,JAK1,JUN,MAPK13,MAPK14,PDGFA,PIK3C2B,PIK3C2G,PIK3C3,PIK3CA,POSTN,ROCK2,STAT1,STAT3,STAT6,TGFB1,TP53,TYK2</t>
  </si>
  <si>
    <t>ACTB,ACTR3,ARHGEF12,ARHGEF17,ARHGEF19,ARHGEF4,ARPC2,ARPC3,ARPC5,CDH12,CLIP1,GNAI1,GNAI3,GNAL,GNAS,GNB1,GNB2,GNB4,GNG7,JUN,MAP2K2,MAP3K10,MAP3K11,MAP3K21,MAPK10,MYL9,NEDD4,NFKB1,PAK2,PAK3,PARD3,PIK3C2B,PIK3C2G,PIK3C3,PIK3CA,PPP1R12A,PPP1R12C,PRKCI,RAF1,REL,RHOT2,RND3,ROCK2,SEPTIN10,VIM,WASL</t>
  </si>
  <si>
    <t>ABCB1,ALDH2,ALDH3A2,ARNT,CAMK2D,CES2,CES4A,CUL3,CYP3A5,HDAC4,HDAC5,HRAS,HS2ST1,HS6ST1,HSP90AB1,KEAP1,MAF,MAP2K2,MAP3K10,MAP3K11,MAP3K13,MAP3K2,MAP3K4,MAP3K5,MAP3K7,MAPK13,MAPK14,NFE2L2,NFKB1,NRIP1,PIK3C2B,PIK3C2G,PIK3C3,PIK3CA,PPM1L,PPP2CA,PPP2CB,PPP2R3B,PPP2R5A,PPP2R5D,PRKCI,PRKD1,RAF1,REL,RXRA,SNW1,UST</t>
  </si>
  <si>
    <t>ADCY4,ADCY7,ADCY9,ARPC5,CACNA1H,CACNA2D3,CACNB4,CALM1 (includes others),CREB3L2,CREB5,GLI2,GNAI1,GNAI3,GNAS,ITPR2,ITPR3,JUN,MAP2K2,MAPK13,MAPK14,NOS1,PRKAG1,PRKAR2A,PRKCI,PRKD1,PTCH2,RAF1,VEGFA</t>
  </si>
  <si>
    <t>ADCY4,ADCY7,ADCY9,CACNA1H,CACNA2D3,CACNB4,CHP1,FAAH,GNAI1,GNAI3,GNAL,GNB1,GNB2,GNB4,GNG7,ITPR2,ITPR3,MAPK10,MAPK13,MAPK14,NDUFS2,PLCB3,PLCH2,PPP3CA,PPP3R1,PRKAG1,PRKAR2A,TRPV1</t>
  </si>
  <si>
    <t>AKT1,CBLB,CIP2A,CSNK2A1,FBXO38,GSK3B,HLA-A,HLA-F,IFNGR2,JAK1,LATS2,PIK3C2B,PIK3C2G,PIK3C3,PIK3CA,PTEN,SMAD3,STAT5B,TGFB1,TYK2,YAP1</t>
  </si>
  <si>
    <t>AKT1,CACNA1H,CACNA2D3,CACNB4,CALM1 (includes others),CASP1,CREB3L2,CREB5,GNAI1,GNAI3,GNAL,GNB1,GNB2,GNB4,GNG7,HRAS,ITPR2,ITPR3,LCAT,MAP2K2,NFKB1,PIK3C2B,PIK3C2G,PIK3C3,PIK3CA,PLA2G4B,PLA2G4F,PLCB3,PNPLA2,PNPLA3,PRKCI,PRKD1,PTGS1,RAF1,TRPV1</t>
  </si>
  <si>
    <t>AKT1,CREB3L2,CREB5,FGFR1,FGFR3,GRB2,HRAS,MAP3K5,MAPK13,MAPK14,MET,PIK3C2B,PIK3C2G,PIK3C3,PIK3CA,RAF1,RPS6KA5,STAT3</t>
  </si>
  <si>
    <t>APC,CSNK1D,CSNK1G1,CSNK1G2,CSNK1G3,CTNNB1,DVL1,FZD4,GSK3B,NCOA2,NCOA4,TCF7L1,TCF7L2,WNT3,WNT3A,WNT4</t>
  </si>
  <si>
    <t>AQR,ASH2L,BRCA1,JARID2,NR2F6,NR6A1,PCGF6,PHC1,PHC3,RXRB,TP53</t>
  </si>
  <si>
    <t>ACTB,ADCY4,ADCY7,ADCY9,AKT1,ATP2A2,BCL2,CACNA1H,CACNA2D3,CACNB4,CAMK2D,DMD,GNAS,GSK3B,ITPR2,ITPR3,MAPK13,MAPK14,MYH14,MYL9,MYO18A,MYO5C,PRKAG1,PRKAR2A,SGCD,TNNI2,TNNT2,TPM1</t>
  </si>
  <si>
    <t>AKT1,ERBB2,GRB2,HDAC4,HDAC5,HDAC9,HRAS,ITPR2,ITPR3,MAP2K2,PIK3C2B,PIK3C2G,PIK3C3,PIK3CA,RAF1,RBL2,RXRA,RXRB,TP53</t>
  </si>
  <si>
    <t>APAF1,CASP8,PARP10,PARP14,PARP16,PARP2,PARP4,PARP9,RARG,RXRA,RXRB,TNFRSF10B,TNFSF10</t>
  </si>
  <si>
    <t>ACVR1B,ACVR2A,ADCY4,ADCY7,ADCY9,CAND1,CLOCK,FASN,GHR,GNAS,GRB2,HRAS,HSP90AB1,IL1RL2,INSR,JUN,MAP2K2,MAP3K7,MAPK14,MED24,NFKB1,NR2C2,PLCB3,PLCH2,PRKAG1,PRKAR2A,RAF1,REL,RXRA,SMAD3,STAT5B,TGFB1,TGFBR3</t>
  </si>
  <si>
    <t>ABCA2,AKT1,ARNT,CUL3,HRAS,KEAP1,MAF,MAP2K2,MAP3K10,MAP3K11,MAP3K13,MAP3K2,MAP3K4,MAP3K5,MAP3K7,MAPK13,MAPK14,NFE2L2,PIK3C2B,PIK3C2G,PIK3C3,PIK3CA,PRKCI,PRKD1,RAF1,RXRA</t>
  </si>
  <si>
    <t>AKT1,BCL2,BLVRB,CREB3L2,CREB5,GSK3B,HLA-A,HLA-F,IFNGR2,IL1RL2,IL4R,IL6R,JAK1,JUN,MAF,MAP3K7,MAPK13,MAPK14,NFKB1,PBX1,PKM,PRKAG1,REL,SP1,STAT1,STAT3,STAT5B,TYK2</t>
  </si>
  <si>
    <t>APC,BMP1,CTNNB1,DVL1,FZD4,GLI2,GSK3B,PTCH2,SUFU,TCF7L1,TCF7L2,TP53,WNT3,WNT3A,WNT4</t>
  </si>
  <si>
    <t>AKT1,CAMK2D,GRB2,HRAS,MAP2K2,PIK3C2B,PIK3C2G,PIK3C3,PIK3CA,PPP3CA,PPP3R1,RAF1,STAT1,STAT3,STAT5B</t>
  </si>
  <si>
    <t>CREB3L2,CREB5,EEF2K,HSPB1,IL1RL2,IRAK3,MAP3K5,MAP3K7,MAPK13,MAPK14,MAPKAPK5,MAX,MKNK1,PLA2G4B,PLA2G4F,RPS6KA3,RPS6KA4,RPS6KA5,RPS6KB2,RPS6KC1,STAT1,TGFB1,TP53</t>
  </si>
  <si>
    <t>BIRC2,CAMK2D,CAPN3,CASP1,CASP8,CHP1,FKBP1A,GLUD1,JAK1,MAP3K7,MERTK,MLKL,PLA2G4B,PLA2G4F,PPP3CA,PPP3R1,PYGL,RBCK1,RBL2,SLC25A3,STAT1,TIMM17A,TIMM44,TNFRSF10B,TNFSF10,TP53,TRPM7,VDAC2</t>
  </si>
  <si>
    <t>AKT1,CTNNB1,GSK3B,HRAS,INSR,JUN,MAP2K2,NTRK2,PIK3C2B,PIK3C2G,PIK3C3,PIK3CA,PTEN,TCF7L1,TCF7L2,TP53</t>
  </si>
  <si>
    <t>GHR,PIK3C2B,PIK3C2G,PIK3C3,PIK3CA,PRKCI,PRKD1,RPS6KA3,RPS6KA4,RPS6KA5,RPS6KB2,RPS6KC1,STAT1,STAT3,STAT5B</t>
  </si>
  <si>
    <t>ANP32A,APEX1,CASP1,MBP,MT-ND1,MT-ND2,MT-ND3,MT-ND6,NDUFA9,NDUFS2,NDUFS4,NDUFV1,NDUFV3,SET,XRCC6</t>
  </si>
  <si>
    <t>ACVR1B,ACVR2A,BRCA1,MAP3K4,MAPK10,MAPK13,MAPK14,NFKB1,NFYA,REL,SMAD3,TGFB1,TP53</t>
  </si>
  <si>
    <t>CEMIP2,HEXB,HEXD,IDS,IDUA</t>
  </si>
  <si>
    <t>BCL2,IFNAR2,IFNGR2,JAK1,PIAS1,PTPN2,STAT1,TAP1,TYK2</t>
  </si>
  <si>
    <t>ACVR1B,ACVR2A,BCL2,BMPR1A,GRB2,HRAS,JUN,MAP2K2,MAP3K7,MAPK13,MAPK14,RAF1,SKI,SMAD3,SMURF1,SMURF2,TGFB1,VDR,ZFYVE9</t>
  </si>
  <si>
    <t>ACVR2A,AKT1,APC,BCL2,BMPR1A,COL1A1,CSNK1D,CSNK1G1,CSNK1G2,CSNK1G3,CTNNB1,CTSK,DVL1,EDA,FZD4,GSK3B,IGF2R,IL6R,JAK1,PDGFC,PIK3C2B,PIK3C2G,PIK3C3,PIK3CA,SMURF1,SMURF2,STAT1,STAT3,STAT5B,STAT6,TCF7L1,TCF7L2,TGFB1,TNFSF10,TYK2,VEGFA,WNT3,WNT3A,WNT4</t>
  </si>
  <si>
    <t>AKT1,CALM1 (includes others),CAMK2D,GRB2,HDAC4,HDAC5,HDAC9,HRAS,IDH2,IGF2R,MAP2K2,PDGFA,PDGFC,PIK3C2B,PIK3C2G,PIK3C3,PIK3CA,PRKCI,PRKD1,PTEN,RAF1,RBL2,TP53</t>
  </si>
  <si>
    <t>ABL2,ACTB,ACTR3,ANLN,ARHGAP8/PRR5-ARHGAP8,ARHGEF12,ARPC2,ARPC3,ARPC5,LPAR2,LPAR6,MYL9,NEDD4,NGEF,PLEKHG5,PLXNA1,PPP1CB,PPP1R12A,RAPGEF2,RHPN1,RND3,ROCK2,SEPTIN10</t>
  </si>
  <si>
    <t>ATG5,BCAP31,BCL2,BECN1,CALR,CASP1,CASP8,DAPK2,DAPK3,HMGB1,HSP90AB1,HSPA4,IFNAR2,IFNGR2,MLKL,NFKB1,STING1</t>
  </si>
  <si>
    <t>CCNH,FBXL5,GSK3B,HDAC4,HDAC5,HDAC9,PPM1L,PPP2CA,PPP2CB,PPP2R3B,PPP2R5A,PPP2R5D,RAF1,RBL2,SKP1,TGFB1,TP53</t>
  </si>
  <si>
    <t>CIITA,CREB3L2,CREB5,GAB2,GRB2,HRAS,IFNGR2,JUN,KLK11,KLK7,MST1,MST1R,NFKB1,NFKBIZ,PIK3C2B,PIK3C2G,PIK3C3,PIK3CA,REL,SBNO2,STAT1,STAT3</t>
  </si>
  <si>
    <t>ABCB1,AKT1,COL1A1,CSNK2A1,GRB2,HRAS,HSPB1,IL1RL2,IL6R,JUN,MAP2K2,MAP3K7,MAPK10,MAPK13,MAPK14,NFKB1,PIK3C2B,PIK3C2G,PIK3C3,PIK3CA,RAF1,REL,STAT3,VEGFA</t>
  </si>
  <si>
    <t>ATP6AP1,ATP6V0A1,ATP6V1C2,BCL2,BECN1,HRAS,JUN,LCAT,MAP2K2,MAP3K5,MAPK10,MAPK13,MAPK14,NFKB1,NUP153,PLA2G4B,PLA2G4F,PNPLA2,PNPLA3,RAF1,RPS6KA3</t>
  </si>
  <si>
    <t>ACVR1B,ACVR2A,APC,BMP1,BMPR1A,CAMK2D,CREB3L2,CREB5,CTNNB1,DVL1,FZD4,GSK3B,MAP3K7,MAPK10,MAPK14,PLCB3,PLCH2,PRKCI,PRKD1,ROCK2,TCF7L1,TCF7L2,TGFB1,TGFBR3,WNT3,WNT3A,WNT4</t>
  </si>
  <si>
    <t>HRAS,JUN,MAP2K2,MAP3K5,MAP3K7,MAPK10,MAPK13,MAPK14,NFKB1,PIK3C2B,PIK3C2G,PIK3C3,PIK3CA,PRKCI,PRKD1,RAF1,REL</t>
  </si>
  <si>
    <t>COL18A1,COL1A1,COL1A2,COL3A1,COL5A3,GSK3B,MAPK10</t>
  </si>
  <si>
    <t>AKT1,ARNT,ATP2A2,GNAI1,GNAI3,MAPK10,MAPK13,MAPK14,MYL9,PIK3C2B,PIK3C2G,PIK3C3,PIK3CA,PLCB3,PLCH2,PRKCI,PRKD1,SLC8A1,TGFB1</t>
  </si>
  <si>
    <t>GRB2,HRAS,JAK1,MAP2K2,OSMR,RAF1,STAT1,STAT3,STAT5B,TYK2</t>
  </si>
  <si>
    <t>MTAP,PYGB,PYGL,TYMP</t>
  </si>
  <si>
    <t>AKT1,HRAS,IL6R,JAK1,MAP2K2,PIK3C2B,PIK3C2G,PIK3C3,PIK3CA,PRSS3,RAF1,STAT3,TYK2</t>
  </si>
  <si>
    <t>Anandamide Degradation</t>
  </si>
  <si>
    <t>FAAH,FAAH2</t>
  </si>
  <si>
    <t>ABAT,SUCLG2</t>
  </si>
  <si>
    <t>ADCY4,ADCY7,ADCY9,AKT1,APEX1,GNAI1,GNAI3,GNAL,GNAS,GNB1,GNB2,GNB4,GNG7,JUN,MPPE1,NFKB1,PDE5A,PDE8A,PIK3C2B,PIK3C2G,PIK3C3,PIK3CA,PRKAG1,PRKAR2A,REL,TDP2,VEGFA</t>
  </si>
  <si>
    <t>AKT1,BCL2,BMPR1A,CBL,CSNK2A1,FGFR1,FGFR3,GHR,GRB2,GSK3B,HRAS,IGF2R,INPP5B,INPP5F,INSR,MAGI1,MAGI3,MAP2K2,NFKB1,NTRK2,OCRL,PIK3CA,PTEN,RAF1,REL,RPS6KB2,TGFBR3</t>
  </si>
  <si>
    <t>AKT1,CREB3L2,CREB5,HRAS,MAP3K2,RPS6KA3,RPS6KA4,RPS6KA5,RPS6KB2,RPS6KC1,SGK1,YWHAB,YWHAE,YWHAQ,YWHAZ</t>
  </si>
  <si>
    <t>AKT1,APAF1,BCL2,GSK3B,PIK3C2B,PIK3C2G,PIK3C3,PIK3CA,PNPLA2</t>
  </si>
  <si>
    <t>APEX1,HMGB1,LIG1,MAP2K2,NEIL1,PNKP,RFC2,SMUG1,SP1,TP53</t>
  </si>
  <si>
    <t>AKT1,CSNK2A1,GRB2,HRAS,JAK1,JUN,MAP2K2,PIK3C2B,PIK3C2G,PIK3C3,PIK3CA,RAF1,STAT5B</t>
  </si>
  <si>
    <t>APAF1,BIRC2,CASP8,JUN,MADD,NAIP,NFKB1,PAK2,PAK3,REL,TANK</t>
  </si>
  <si>
    <t>AKT1,BACE1,CAPN3,CSNK1D,CSNK2A1,GSK3B,MAPK13,MAPK14,MARK1,PRKAG1,PRKAR2A</t>
  </si>
  <si>
    <t>BRCA1,CHEK2,FBXL5,HIPK2,SKP1,TOP2B,TP53,YWHAB,YWHAE,YWHAQ,YWHAZ</t>
  </si>
  <si>
    <t>IP6K2,IPMK,PPIP5K2</t>
  </si>
  <si>
    <t>AKT1,ATP2A2,CACNA2D3,CACNB4,CALM1 (includes others),CAV1,HSP90AB1,ITPR2,ITPR3,MAP2K2,PDE5A,PDGFC,PIK3C2B,PIK3C2G,PIK3C3,PIK3CA,PRKAG1,PRKAR2A,PRKCI,PRKD1,VEGFA</t>
  </si>
  <si>
    <t>ADCY4,ADCY7,ADCY9,AKT1,GRB2,MAP2K2,PIK3C2B,PIK3C2G,PIK3C3,PIK3CA,PLCB3,PLCH2,PRKAG1,PRKAR2A,STAT3</t>
  </si>
  <si>
    <t>ANAPC10,ANAPC4,BUB3,CDC16,CENPP,CENPT,MACROH2A1,MASTL,MIS12,NUF2,PMF1/PMF1-BGLAP,PPP1CB,PPP1R12A,PPP1R14C,PPP2R5A,PPP2R5D,SMC1A,SPC25,STAG1,ZW10</t>
  </si>
  <si>
    <t>AR,ARHGDIA,JUN,MAP3K5,MAPK10,NFKB1,NR3C1,PIAS1,RANBP2,RANGAP1,RFC2,RHOT2,RND3,SENP5,SP1,SP100,SP3,TP53,ZEB1</t>
  </si>
  <si>
    <t>HRAS,JUN,MAP2K2,MAPK10,MAPK13,MAPK14,PRKCI,PRKD1,RAF1,SMPD4,TP53</t>
  </si>
  <si>
    <t>IPO5,KPNA3,KPNB1,RANBP2,RANGAP1</t>
  </si>
  <si>
    <t>JUN,LCAT,MAP2K2,MAP3K5,MAPK10,MAPK13,MAPK14,MYD88,NFKB1,PLA2G4B,PLA2G4F,PNPLA2,PNPLA3,RAF1,RPS6KA3</t>
  </si>
  <si>
    <t>ADCY4,ADCY7,ADCY9,AKT1,CALM1 (includes others),CASP8,CAV1,GNAS,HSP90AB1,HSPA4,ITPR2,ITPR3,LPAR2,LPAR6,NOSIP,NOSTRIN,PDGFC,PIK3C2B,PIK3C2G,PIK3C3,PIK3CA,PRKAG1,PRKAR2A,PRKCI,PRKD1,VEGFA</t>
  </si>
  <si>
    <t>ACVR2A,BMP1,BMPR1A,GRB2,HRAS,JUN,MAP2K2,MAP3K7,MAPK10,MAPK13,MAPK14,NFKB1,PRKAG1,PRKAR2A,RAF1,REL,SMURF1</t>
  </si>
  <si>
    <t>CCNH,COPS2,COPS4,COPS6,COPS7B,DDB2,DNA2,ERCC8,GTF2H1,GTF2H2,GTF2H3,LIG1,POLD2,POLK,POLR2F,RFC2,RPA2,TOP2B,XAB2</t>
  </si>
  <si>
    <t>ACVR1B,ACVR2A,AKT1,BACE1,BCL2,BIRC2,CASP1,CASP8,CHP1,CREB3L2,CREB5,CTNNB1,GABBR1,GABRE,GSK3B,HLA-A,HLA-F,HMGB1,IDE,IFNGR2,IL34,IL6R,IRAK3,JAK1,JUN,MAPK10,MAPK13,MAPK14,MFGE8,MYD88,NAIP,NFAT5,NFATC1,NFE2L2,NFKB1,PIK3C2B,PIK3C2G,PIK3C3,PIK3CA,PLA2G4B,PLA2G4F,PPP3CA,PPP3R1,REL,SLC1A2,STAT1,TGFB1,TGFBR3,TYK2</t>
  </si>
  <si>
    <t>JUN,MAP2K2,MAP3K5,MAPK10,MAPK13,MAPK14,NFKB1,REL</t>
  </si>
  <si>
    <t>CALM1 (includes others),CAMK2D,GNAI1,GNAI3,HRAS,JUN,MAP2K2,MAPK13,MAPK14,PIK3C2G,PLCB3,PPP1CB,PPP1R12A,RAF1,ROCK2</t>
  </si>
  <si>
    <t>CACNA1H,CACNA2D3,CACNB4,CALM1 (includes others),CAPN3,DMD,ITPR2,ITPR3,NOS1,RYR1</t>
  </si>
  <si>
    <t>AKT1,APAF1,BCL2,BRCA1,CASP1,CASP8,CHEK2,RAD1,RAD9A,TP53</t>
  </si>
  <si>
    <t>AKT1,NFKB1,PIK3C2B,PIK3C2G,PIK3C3,PIK3CA,REL,RORC,STAT3,TYK2</t>
  </si>
  <si>
    <t>AKT1,GRB2,HRAS,IDH2,MAP2K2,NFKB1,PIK3C2B,PIK3C2G,PIK3C3,PIK3CA,RAF1,REL,RPS6KB2,STAT3,STAT5B,TCF7L1,TCF7L2</t>
  </si>
  <si>
    <t>BMPR1A,CTNNB1,FGFR1,FRK,FYN,FZD4,GRB2,HRAS,IDH2,JAG1,MAPK10,MAPK13,MAPK14,MYD88,NFATC1,NFKB1,NOTCH4,PDGFC,PRKAG1,PRKCI,PRKD1,RAF1,STAT3,STAT5B,TCF7L1,TCF7L2,TGFB1,VEGFA,WNT3,WNT3A,WNT4,WWTR1,YAP1</t>
  </si>
  <si>
    <t>AKT1,APEX1,ARNT,CAMK2D,CHP1,CUL2,EGLN1,EGLN3,HRAS,HSPA4,IL6R,JUN,MAP2K2,MET,MKNK1,PDGFC,PIK3C2B,PIK3C2G,PIK3C3,PIK3CA,PKM,PPP3CA,PPP3R1,PRKCI,PRKD1,RAF1,RORC,RPS6KB2,SLC2A1,STAT3,TGFB1,TP53,VEGFA,VIM</t>
  </si>
  <si>
    <t>CREB3L2,CREB5,DVL1,FZD4,GSK3B,NFAT5,NFATC1,NFKB1,PLCB3,PLCH2,PPP3CA,REL,ROR1</t>
  </si>
  <si>
    <t>ABAT,ADCY4,ADCY7,ADCY9,AP2B1,AP2S1,CACNA1H,CACNA2D3,CACNB4,GABBR1,GABRE,GNAI1,GNAI3,GNAL,GNAS,GNB1,GNB2,GNB4,GNG7,ITPR2,ITPR3,KCNQ3,UBQLN1</t>
  </si>
  <si>
    <t>ACTB,AP1B1,AP2B1,AP2S1,AP3D1,AP5M1,CAV1,CLTC,CLTCL1,FLNA,FLNB,FYN,HLA-A,HLA-F,HRAS,PIK3C2B,PIK3C2G,PIK3C3,PIK3CA,PRKCI,PRKD1</t>
  </si>
  <si>
    <t>ARHGEF12,FYN,MET,NRP1,PAK2,PAK3,PLXNA1,PLXNA2,RHOT2,RND3,ROCK2,SEMA4D</t>
  </si>
  <si>
    <t>NPM1,PIK3C2B,PIK3C2G,PIK3C3,PIK3CA,TP53,TTF1</t>
  </si>
  <si>
    <t>ADCY4,ADCY7,ADCY9,ADD3,CREB3L2,CREB5,GNAI1,GNAI3,GNAL,GNAS,GNB1,GNB2,GNB4,GNG7,MAP2K2,MC1R,PRKAG1,PRKAR2A,RAPGEF2,RAPGEF3,RAPGEF4,RYR1</t>
  </si>
  <si>
    <t>EPHA2,EPHA4,FYN,NGEF,PIK3C2B,PIK3C2G,PIK3C3,PIK3CA,ROCK2,VAV2</t>
  </si>
  <si>
    <t>CDK10,CDK11B,CDK16,CDK8,CDK9,CHD3,GATAD2A,MBD2,MBD3,MTA1,RBBP4,RBL2,SAP130,SMUG1,SP1,TCF12,TEAD1,TET3,TP53,ZEB1</t>
  </si>
  <si>
    <t>AKT1,FYN,GRB2,HRAS,INPP5B,INPP5F,MAP2K2,MAPK10,MAPK13,MAPK14,OCRL,PIK3C2B,PIK3C2G,PIK3C3,PIK3CA,PLA2G4B,PLA2G4F,PRKCI,PRKD1,RAF1,VAV2</t>
  </si>
  <si>
    <t>ADAM17,AKT1,GRB2,HRAS,MAP2K2,PIK3C2B,PIK3C2G,PIK3C3,PIK3CA,PRKCI,PRKD1,RAF1,YAP1</t>
  </si>
  <si>
    <t>AKT1,ARHGEF12,ERBB2,FYN,GSK3B,MAP2K2,MICAL1,MYL9,NRP1,PAK2,PAK3,PIK3C2B,PIK3C2G,PIK3C3,PIK3CA,PLXNA1,PLXNA2,PPP1CB,PPP1R12A,PRKAG1,PRKAR2A,ROCK2,SEMA4D,SEMA6A,TP53</t>
  </si>
  <si>
    <t>ADCY4,ADCY7,ADCY9,CACNB4,CALM1 (includes others),CAMK2D,GOSR2,MYH14,MYL9,MYO18A,MYO5C,PRKAG1,PRKAR2A,RAB2A,RAB6A,RAB7A,STX16,STXBP1,STXBP3,STXBP4,SYT17,SYT8,VAMP3</t>
  </si>
  <si>
    <t>AKT1,GNAI1,GNAI3,GNAL,GNAS,GNB1,GNB2,GNB4,GNG7,PRKAG1</t>
  </si>
  <si>
    <t>CREB3L2,CREB5,GNAS,MAP2K2,PFKFB4,PRKAG1,PRKAR2A,RPS6KA5,TGFB1,TP53</t>
  </si>
  <si>
    <t>AKT1,CALM1 (includes others),CD47,COL18A1,COL1A1,COL1A2,COL3A1,COL5A3,GATA3,JUN,MAF,MAP2K2,MAPK13,MAPK14,MST1,MST1R,MYD88,NFAT5,NFATC1,NFKB1,PIK3C2B,PIK3C2G,PIK3C3,PIK3CA,PRKAG1,PRKCI,PRKD1,RAB7A,REL,RXRA,STAT1,STAT3,STAT6,TGFB1,TYK2,VDR,XRCC6</t>
  </si>
  <si>
    <t>FBXL5,GNL3,GSK3B,HDAC4,HDAC5,HDAC9,MAX,RBL2,RPL5,SKP1,SMAD3,TGFB1,TP53</t>
  </si>
  <si>
    <t>APAF1,BAG4,BIRC2,CASP8,NAIP,NFKB1,REL,TNFRSF25</t>
  </si>
  <si>
    <t>CTPS2,DHX9,ENTPD4,ENTPD5,ENTPD6,NME3,NME7,NUDT5</t>
  </si>
  <si>
    <t>ACVR1B,ACVR2A,DLL1,GATA3,GRB2,HLA-A,IFNGR2,IL4R,IL6R,JAG1,JAG2,JAK1,JUN,MAF,NFATC1,NFKB1,NOTCH4,PIK3C2B,PIK3C2G,PIK3C3,PIK3CA,STAT1,STAT3,STAT5B,STAT6,TGFB1,TGFBR3,TYK2</t>
  </si>
  <si>
    <t>ACVR1B,ACVR2A,DLL1,GATA3,GRB2,HLA-A,IL4R,JAG1,JAG2,JAK1,JUN,MAF,NFKB1,NOTCH4,PIK3C2B,PIK3C2G,PIK3C3,PIK3CA,STAT5B,STAT6,TGFB1,TGFBR3,TYK2</t>
  </si>
  <si>
    <t>ALDH2,ALDH3A2</t>
  </si>
  <si>
    <t>AKT1,APC,CTNNB1,FZD4,GRB2,GSK3B,HRAS,ITPR2,ITPR3,MAP2K2,PDGFA,PDGFC,PIK3C2B,PIK3C2G,PIK3C3,PIK3CA,PLCB3,PLCH2,PTEN,RAF1,RHOT2,RND3,SHC2,TP53,TSC2,WNT3,WNT3A,WNT4</t>
  </si>
  <si>
    <t>APAF1,BCL2,BIRC2,CACNA2D3,CACNB4,CAPN3,CASP1,CCS,NAIP,NOS1,PDGFC,PIK3C2B,PIK3C2G,PIK3C3,PIK3CA,PPP3CA,RAB5B,SLC1A2,TP53,VEGFA</t>
  </si>
  <si>
    <t>CALM1 (includes others),CAMK2D,CHP1,CREB3L2,CREB5,HRAS,ITPR2,ITPR3,MAP2K2,PLCB3,PLCH2,PPP1CB,PPP1R12A,PPP1R14C,PPP3CA,PPP3R1,PRKAG1,PRKAR2A,PRKCI,PRKD1,RAF1,RAPGEF3</t>
  </si>
  <si>
    <t>GLI2,GRK2,GSK3B,PRKAG1,PRKAR2A,PTCH2,SUFU</t>
  </si>
  <si>
    <t>BRCA1,GEN1,LIG1,MRE11</t>
  </si>
  <si>
    <t>MRE11,WRN,XRCC4,XRCC6</t>
  </si>
  <si>
    <t>CEMIP2,GALNS,HEXB,HEXD</t>
  </si>
  <si>
    <t>FYN,GRB2,HRAS,JUN,MAP2K2,NR3C1,PIK3C2B,PIK3C2G,PIK3C3,PIK3CA,PRKCI,PRKD1,RAF1,SP1,STAT1,STAT3,STAT5B</t>
  </si>
  <si>
    <t>CALM1 (includes others),CAMK2D,GNAI1,GNAI3,MAP2K2,PLCB3,PLCH2,PRKAG1,PRKAR2A,PRKCI,PRKD1,RAF1,RORC</t>
  </si>
  <si>
    <t>ACTB,ACTN1,ACTR3,APC,ARHGAP24,ARHGEF12,ARHGEF4,ARPC2,ARPC3,ARPC5,DIAPH2,FLNA,GRB2,HRAS,MAP2K2,MYH14,MYL9,MYO18A,MYO5C,NCKAP1,PAK2,PAK3,PDGFA,PDGFC,PIK3C2B,PIK3C2G,PIK3C3,PIK3CA,PPP1CB,PPP1R12A,PXN,RAF1,ROCK2,SSH3,TMSB10/TMSB4X,VAV2,VCL,WASL</t>
  </si>
  <si>
    <t>AKT1,CACNA1H,CACNA2D3,CACNB4,CAV1,GNAI1,GNAI3,GNAL,GNAS,GNB1,GNB2,GNB4,GNG7,GRB2,HRAS,ITPR2,ITPR3,PRKAG1,PRKAR2A,PRKCI,PRKD1,RAF1</t>
  </si>
  <si>
    <t>AKT1,HRAS,MAP2K2,PIK3C2B,PIK3C2G,PIK3C3,PIK3CA,PTEN,RAF1,TP53</t>
  </si>
  <si>
    <t>AKT1,GNAI1,GNAI3,GSK3B,KPNA3,MAP2K2,NFKB1,PIK3C2B,PIK3C2G,PIK3C3,PIK3CA,REL</t>
  </si>
  <si>
    <t>CASP1,CASP8,MYD88,NAIP,NFKB1</t>
  </si>
  <si>
    <t>GSK3B,JUN,MAP3K7,MAPK13,MAPK14,NFKB1,NFKBIZ,REL</t>
  </si>
  <si>
    <t>CALR,CIITA,HLA-A,HLA-F,NLRC5,TAP1,TAP2,TAPBP</t>
  </si>
  <si>
    <t>ADCY4,ADCY7,ADCY9,CACNA1H,CACNA2D3,CACNB4,CREB3L2,CREB5,FGFR1,FGFR3,GNAS,ITPR2,ITPR3,MAPK13,MAPK14,PRKAG1,PRKAR2A,RARG,RXRA,RXRB,THRB,TRPV1,VEGFA</t>
  </si>
  <si>
    <t>ADCY4,ADCY7,ADCY9,AKT1,CASP1,CASP8,GNAI1,GNAI3,PDGFA,PDGFC,PIK3C2B,PIK3C2G,PIK3C3,PIK3CA,PLCB3,PLCH2,RHOT2,RND3,SMPD4,SPHK1</t>
  </si>
  <si>
    <t>GRB2,HRAS,HSP90AB1,IL1RL2,INSR,JUN,MAP2K2,MAP3K7,NFKB1,NRIP1,PDGFA,PDGFC,PPARD,RAF1,REL,RXRA,SNW1,STAT5B</t>
  </si>
  <si>
    <t>AKT1,GRB2,HRAS,MAP2K2,NRP1,PIK3C2B,PIK3C2G,PIK3C3,PIK3CA,PLA2G4B,PLA2G4F,PRKCI,PRKD1,RAF1,VEGFA</t>
  </si>
  <si>
    <t>CALM1 (includes others),CAPN3,CHP1,DLG2,NOS1,PPP3CA,PPP3R1,PRKCI,PRKD1</t>
  </si>
  <si>
    <t>MAPK10,NFKB1,PIK3C2B,PIK3C2G,PIK3C3,PIK3CA,PRKAG1,PRKAR2A,REL</t>
  </si>
  <si>
    <t>BCL2,CYP3A5,GHR,JAK1,PDGFC,SH2B1,STAT1,STAT3,STAT5B,TYK2,VEGFA</t>
  </si>
  <si>
    <t>AKT1,CREB3L2,CREB5,GRB2,HRAS,JUN,MAP2K2,MAP3K5,NTRK2,PIK3C2B,PIK3C2G,PIK3C3,PIK3CA,RAF1</t>
  </si>
  <si>
    <t>ACVR2A,CDK8,CSNK1D,DMPK,FAM20B,GRK4,MAP2K2,PAK2,PAK3,PRKX,PRPF4B,SGK1</t>
  </si>
  <si>
    <t>ACTB,ACTN1,AFDN,ARHGAP8/PRR5-ARHGAP8,CLDN1,CTNNA1,CTNNB1,CTTN,EDIL3,GNAI1,GNAI3,JAM3,MAP2K2,MAP3K4,MAPK10,MAPK13,MAPK14,PIK3C2B,PIK3C2G,PIK3C3,PIK3CA,PRKCI,PRKD1,PXN,RAPGEF3,RAPGEF4,ROCK2,VAV2,VCL,WASL</t>
  </si>
  <si>
    <t>ALDH2,ALDH3A2,APAF1,ARNT,CHEK2,CYP3A5,HSP90AB1,HSPB1,JUN,MCM7,NCOA2,NFE2L2,NFIA,NFKB1,NRIP1,RARG,RBL2,REL,RXRA,RXRB,SMARCA4,SP1,TGFB1,TP53</t>
  </si>
  <si>
    <t>ACSL1,ACSS2</t>
  </si>
  <si>
    <t>AKT1,APAF1,ARNT,BIRC2,CTNNB1,EDA,GRB2,GSK3B,HRAS,ITPR2,ITPR3,JUN,MAP2K2,NFKB1,PIK3C2B,PIK3C2G,PIK3C3,PIK3CA,PRKCI,PRKD1,RAF1,REL,SHC2,STAT5B,TGFB1,TNFSF10,TP53</t>
  </si>
  <si>
    <t>CREB3L2,CREB5,MAP2K2,NFKB1,RAF1,REL,RPS6KA3,RPS6KA4,RPS6KA5</t>
  </si>
  <si>
    <t>Alanine Biosynthesis III</t>
  </si>
  <si>
    <t>NFS1</t>
  </si>
  <si>
    <t>ADCY4,ADCY7,ADCY9,PPM1L,PPP1CB,PPP1R12A,PPP1R14C,PPP2CA,PPP2CB,PPP2R3B,PPP2R5A,PPP2R5D,PRKAG1,PRKAR2A</t>
  </si>
  <si>
    <t>ABCC4,ACTB,AKT1,BACH1,CUL3,CYP3A5,DNAJB14,DNAJC13,DNAJC15,GSK3B,HACD3,HRAS,HSP90AB1,JUN,KEAP1,MAF,MAP2K2,MAP3K5,MAP3K7,MAPK14,NFE2L2,PIK3C2B,PIK3C2G,PIK3C3,PIK3CA,PMF1/PMF1-BGLAP,PRKCI,PRKD1,RAF1,TXN,UBE2E3,USP14,VCP</t>
  </si>
  <si>
    <t>ATP6AP1,ATP6V0A1,ATP6V1C2,CALR,CTSK,DYNC1LI1,DYNC2H1,EEA1,GOSR2,HLA-A,HLA-F,LAMP2,NOS1,PIK3C3,RAB5B,RAB7A,RAB7B,STX16,TAP1,TSG101,TUBA4A,VAMP3,VPS33B,VPS41</t>
  </si>
  <si>
    <t>AKT1,CREB3L2,CREB5,HRAS,HSD17B11,JUN,NFKB1,PIK3C2B,PIK3C2G,PIK3C3,PIK3CA,REL,SP1,STAT5B</t>
  </si>
  <si>
    <t>GRB2,HRAS,IL4R,JAK1,PIK3C2B,PIK3C2G,PIK3C3,PIK3CA,STAT1,STAT3,STAT5B,STAT6</t>
  </si>
  <si>
    <t>ACTB,CHMP3,NEDD4,PDCD6IP,PRKCI,PRKD1,SH3GLB2,TSG101</t>
  </si>
  <si>
    <t>AKT1,ARRB1,FRK,FYN,HRAS,MAPK13,MAPK14,P4HB,PIK3C2B,PIK3C2G,PIK3C3,PIK3CA,PTEN,RPS6KA3,RPS6KA4,RPS6KA5,STAT5B,TP53,VEGFA</t>
  </si>
  <si>
    <t>NUB1,PSMC1,PSMC5,PSMC6,PSMD1,PSMD3,PSMD5,PSMD7,PSME2,PSME4</t>
  </si>
  <si>
    <t>ACTB,ADCY4,ADCY7,ADCY9,CACNA2D3,CACNB4,CALM1 (includes others),GNAS,ITPR2,ITPR3,KCNQ3,MYH14,MYL9,MYO18A,MYO5C,PDE5A,PLCB3,PLCH2,PPP1CB,PPP1R12A,PRKAG1,PRKAR2A,SLC4A5</t>
  </si>
  <si>
    <t>AKT1,BCL2,HRAS,LCAT,MAP2K2,MAP3K5,MAPK10,MAPK13,MAPK14,PLA2G4B,PLA2G4F,PNPLA2,PNPLA3,RAF1</t>
  </si>
  <si>
    <t>CIITA,CREB3L2,CREB5,GRB2,IL4R,JAK1,JUN,KDM6B,MAF,MAPK13,MAPK14,NFKB1,NR3C1,PIK3C2B,PIK3C2G,PIK3C3,PIK3CA,PPARD,REL,RPS6KA4,RPS6KA5,RPS6KC1,RPTOR,RXRA,RXRB,STAT1,STAT3,STAT6,TGFB1,TYK2</t>
  </si>
  <si>
    <t>CCNH,ERCC8,GTF2H1,GTF2H2,GTF2H3,POLR2F,RPA2</t>
  </si>
  <si>
    <t>ACTB,CTTN,DVL1,ERBB2,ERBB3,HRAS,JUN,LAMC1,MAPK10,PAK2,PAK3,PXN</t>
  </si>
  <si>
    <t>POLR1C,POLR2F,TBP</t>
  </si>
  <si>
    <t>BDH2,HADHA,HMGCS1</t>
  </si>
  <si>
    <t>GART,IMPDH2,PAICS</t>
  </si>
  <si>
    <t>JUN,MAPK10,MAPK13,MAPK14,NFAT5,NFATC1,NFKB1,REL</t>
  </si>
  <si>
    <t>LRRC8C,LRRC8D,NXN,SLC2A1,TXN</t>
  </si>
  <si>
    <t>ADCY4,ADCY7,ADCY9,CACNA1H,CACNA2D3,CACNB4,GNAI1,GNAI3,GNAS,GNG7,ITPR2,ITPR3,PLCB3,PLCH2,PRKAG1,PRKAR2A,PRKCI,PRKD1,RAPGEF4</t>
  </si>
  <si>
    <t>AKT1,BMP1,CTNNB1,DLL1,EDA,FZD4,GSK3B,IL6R,JAK1,JUN,MAP2K2,MAPK13,MAPK14,NFKB1,PIK3C2B,PIK3C2G,PIK3C3,PIK3CA,PTEN,REL,SLC15A1,STAT3,TCF7L1,TCF7L2,TGFB1,TNFSF10,TYK2,WNT3,WNT3A,WNT4</t>
  </si>
  <si>
    <t>ABI1,ANKFY1,HRAS,MET,PDGFA,PDGFC,PIK3C2B,PIK3C2G,PIK3C3,PIK3CA,PRKCI,PRKD1,RAB34</t>
  </si>
  <si>
    <t>ARNT,ATP6AP1,ATP6V0A1,ATP6V1C2,BMP1,BMPR1A,CIAO1,FBXL5,FLVCR1,HIF3A,IL6R,JAK1,NFS1,PDGFA,SKP1,SLC11A2,SMAD3,STAT3,STAT5B,TWSG1,TYK2</t>
  </si>
  <si>
    <t>APAF1,BCL2,BIRC2,CASP8,MAP3K5,MAPK10,NAIP,NFKB1,REL,SLC25A3,TP53</t>
  </si>
  <si>
    <t>CCNC,CSNK2A1,HR,NCOA2,PDGFA,PPARD,PRKCI,PRKD1,PSMC5,RXRA,RXRB,SP1,VDR</t>
  </si>
  <si>
    <t>AKT1,CDH12,CTNNB1,HRAS,JUN,LPAR2,LPAR6,MAP2K2,MAP3K5,MAPK10,MYL9,NFKB1,PIK3C2B,PIK3C2G,PIK3C3,PIK3CA,PXN,RAF1,REL,ROCK2,VAV2</t>
  </si>
  <si>
    <t>AKT1,COL6A3,FASN,NCOA2,NCOA4,PIK3C2B,PIK3C2G,PIK3C3,PIK3CA,RXRA,RXRB,SLC2A1,STRBP,THRB</t>
  </si>
  <si>
    <t>MAP2K2,MAPK10,MAPK13,MAPK14,NFKB1,PIK3C2B,PIK3C2G,PIK3C3,PIK3CA,REL</t>
  </si>
  <si>
    <t>ADAM17,DLL1,JAG1,JAG2,MAML2,NOTCH4,NUMBL</t>
  </si>
  <si>
    <t>CACNA1H,CACNA2D3,CACNB4,GNAI1,GNAI3,GNAL,GNAS,HRAS,ITPR2,ITPR3,LCAT,MAP2K2,NOS1,PLA2G4B,PLA2G4F,PLCB3,PLCH2,PNPLA2,PNPLA3,PPM1L,PPP2CA,PPP2CB,PPP2R3B,PPP2R5A,PPP2R5D,PRKCI,PRKD1,RAF1,RYR1</t>
  </si>
  <si>
    <t>AKT1,BCL2,GNAI1,GNAI3,GNAL,GNAS,GNB1,GNB2,GNB4,GNG7,HRAS,IRAK3,JUN,MAP2K2,MAPK10,MYL9,NFKB1,PAK2,PDGFC,PIK3C2B,PIK3C2G,PIK3C3,PIK3CA,PLD2,PRKCI,PRKD1,RAF1,RHOT2,RND3,ROCK2,VEGFA</t>
  </si>
  <si>
    <t>AKT1,HRAS,NFKB1,PIK3C2B,PIK3C2G,PIK3C3,PIK3CA,PRKCI,PRKD1,RAF1,REL,TBP,TNFRSF14</t>
  </si>
  <si>
    <t>ACTB,ACTN1,ARF1,GRB2,HRAS,MAPK10,MAPK13,MAPK14,NCK2,PAK2,PAK3,PIK3C2B,PIK3C2G,PIK3C3,PIK3CA,PXN,VCL</t>
  </si>
  <si>
    <t>ATP5F1B,CYB5B,MT-ATP6,MT-CO1,MT-CO2,MT-CO3,MT-CYB,MT-ND1,MT-ND2,MT-ND3,NDUFA9,NDUFS2,NDUFS4,NDUFV1,NDUFV3,SDHC,UQCRC2</t>
  </si>
  <si>
    <t>BIRC2,JUN,NAIP,NFKB1,REL,TANK</t>
  </si>
  <si>
    <t>ACTB,IL3RA,KLK11,KLK7,MST1,MST1R,PIK3C2B,PIK3C2G,PIK3C3,PIK3CA</t>
  </si>
  <si>
    <t>ABCB1,ABCC10,AKT1,HRAS,MAP2K2,NFKB1,PIK3CA,PTEN,RAF1,TP53</t>
  </si>
  <si>
    <t>ACSBG1,ACSL1,AKT1,CACNA1H,CACNA2D3,CACNB4,INSR,ITPR2,ITPR3,MAP3K5,MAP3K7,MAPK10,NFKB1,PIK3C2B,PIK3C2G,PIK3C3,PIK3CA,PKM,PRKAG1,PRKCI,PRKD1,REL,SMPD4</t>
  </si>
  <si>
    <t>NXN,TXN</t>
  </si>
  <si>
    <t>EPM2A,GYS1</t>
  </si>
  <si>
    <t>AKT1,EDA,HAT1,HMGB1,HRAS,IFNGR2,JUN,KAT2A,KAT6B,MAP2K2,MAPK10,MAPK13,MAPK14,NFKB1,PIK3C2B,PIK3C2G,PIK3C3,PIK3CA,REL,RHOT2,RND3,SP1,TGFB1,TNFSF10</t>
  </si>
  <si>
    <t>EBP,FDFT1,LBR</t>
  </si>
  <si>
    <t>LCAT,MAPK10,MAPK13,MAPK14,NFKB1,NXN,PLA2G4B,PLA2G4F,PLCB3,PLCH2,PLD2,PNPLA2,PNPLA3,REL,SLC2A1,STAT5B,TXN</t>
  </si>
  <si>
    <t>ACTB,ACTR3,ARHGAP8/PRR5-ARHGAP8,ARHGDIA,ARHGEF12,ARHGEF17,ARHGEF19,ARHGEF4,ARPC2,ARPC3,ARPC5,CDH12,GNAI1,GNAI3,GNAL,GNAS,GNB1,GNB2,GNB4,GNG7,MYH14,MYL9,MYO18A,MYO5C,PAK2,PAK3,PPP1R12A,PPP1R12C,RHOT2,RND3,ROCK2,WASL</t>
  </si>
  <si>
    <t>ACIN1,AIFM1,APAF1,BCL2,BIRC2,CAPN3,CASP8,HRAS,MAP2K2,MAP3K5,NAIP,NFKB1,RAF1,REL,SPTAN1,TP53</t>
  </si>
  <si>
    <t>JUN,MAPK10,MAPK13,MAPK14,NFKB1</t>
  </si>
  <si>
    <t>ADCY4,ADCY7,ADCY9,GNAI1,GNAI3,GNAS,ITPR2,ITPR3,PLCB3,PLCH2,PRKAG1,PRKAR2A</t>
  </si>
  <si>
    <t>CREM,EPHA4,GRB2,HRAS,ITPR2,ITPR3,JUN,MAP2K2,MAPK10,MAPK14,PLCB3,PRKCI,PRKD1,PXN,RAF1,RHOT2,RND3,ROCK2</t>
  </si>
  <si>
    <t>EPHB3,GRB2,HRAS,MAP2K2,MAPK10,MYL9,NCK2,PAK2,PAK3,PDGFA,PDGFC,PIK3C2B,PIK3C2G,PIK3C3,PIK3CA,PXN,RAF1,WASL</t>
  </si>
  <si>
    <t>Lipoate Biosynthesis and Incorporation II</t>
  </si>
  <si>
    <t>LIAS</t>
  </si>
  <si>
    <t>Flavin Biosynthesis IV (Mammalian)</t>
  </si>
  <si>
    <t>FLAD1</t>
  </si>
  <si>
    <t>Fatty Acid Biosynthesis Initiation II</t>
  </si>
  <si>
    <t>FASN</t>
  </si>
  <si>
    <t>ACVR2A,CDK8,CSNK1D,DMPK,FAM20B,GRK4,MAP2K2,NME3,NME7,PAK2,PAK3,PRKX,PRPF4B,SGK1,UCK2</t>
  </si>
  <si>
    <t>ACSL1,ACSS2,ALDH2,ALDH3A2</t>
  </si>
  <si>
    <t>ACTB,CAV1,COPG2,FLNA,FLNB,FLOT2,FYN,HLA-A,HLA-F,INSR,MAP3K2,RAB5B</t>
  </si>
  <si>
    <t>AKT1,APAF1,BIRC2,LTBR,NFKB1,PIK3C2B,PIK3C2G,PIK3C3,PIK3CA</t>
  </si>
  <si>
    <t>AKT1,GRB2,HRAS,NFKB1,PAK2,PAK3,PIK3C2B,PIK3C2G,PIK3C3,PIK3CA,REL,STAT5B</t>
  </si>
  <si>
    <t>GRB2,HRAS,ITPR2,ITPR3,JUN,MAP2K2,MAPK10,PIK3C2B,PIK3C2G,PIK3C3,PIK3CA,RAF1</t>
  </si>
  <si>
    <t>IMPDH2,NT5C3A,NT5C3B</t>
  </si>
  <si>
    <t>COL18A1,COL1A1,COL1A2,COL3A1,COL5A3,KLK11,KLK7</t>
  </si>
  <si>
    <t>BDH2,HADHA</t>
  </si>
  <si>
    <t>ABCB1,AKT1,ALDH3A2,CES2,CYP3A5,INSR,NR3C1,PRKAG1,PRKAR2A,RXRA</t>
  </si>
  <si>
    <t>EBP,FDFT1,HADHA,HMGCS1,LBR</t>
  </si>
  <si>
    <t>ANKH,BMPR1A,CASP1,CASP8,CREB3L2,CREB5,CTNNA1,CTNNB1,DCN,FGFR1,FGFR3,FZD4,GLI2,HDAC4,HMGB1,IL1RL2,JAG1,NFKB1,OCRL,PDGFC,PPARD,PRKAG1,PTCH2,REL,SERPINA12,SMAD3,SP1,SPHK1,TCF7L1,TCF7L2,TGFB1,VEGFA,WNT3A</t>
  </si>
  <si>
    <t>CAMK2D,ITPR2,ITPR3,KCNQ3,NTRK2,PIK3C2B,PIK3C2G,PIK3C3,PIK3CA,PLCB3,PLCH2,PRKAG1,PRKAR2A,PRKCI,PRKD1</t>
  </si>
  <si>
    <t>ACTR3,ARPC2,ARPC3,ARPC5,HRAS,JUN,MAP2K2,MAP3K11,NCKAP1,NFKB1,PAK2,PAK3,PARD3,PIK3C2B,PIK3C2G,PIK3C3,PIK3CA,PRKCI,RAF1,REL</t>
  </si>
  <si>
    <t>APAF1,BCL2,CASP8,MAX,NFKB1,PRKAG1,PRKAR2A,TP53</t>
  </si>
  <si>
    <t>CCNH,GTF2H1,GTF2H2,GTF2H3,POLR2F,TAF1,TAF2,TBP</t>
  </si>
  <si>
    <t>C5,CASP1,CASP8,CERT1,CIITA,COL16A1,COL17A1,COL18A1,COL1A1,COL1A2,COL21A1,COL23A1,COL27A1,COL3A1,COL4A5,COL5A3,COL6A1,COL6A2,COL6A3,COL7A1,EDA,GSDMD,IFNAR2,IFNGR2,IL1RL2,IL6R,JAK1,JUN,MAPK10,MAPK13,MAPK14,MLKL,MYD88,NFKB1,NLRC5,PDGFC,RORC,RYR1,SLC2A1,STAT1,STAT3,STAT5B,STING1,TGFB1,TNFRSF10B,TNFSF10,VEGFA</t>
  </si>
  <si>
    <t>DNAJB14,DNAJC13,DNAJC15,HSP90AB1,HSPA12A,HSPA4,HSPB1,HSPD1,ITPR2,ITPR3,MAP2K2,NEDD4,PIK3C2B,PIK3C2G,PIK3C3,PIK3CA,PLCB3,PLCH2,PRKCI,PRKD1,RAF1,SASS6,SCNN1A,SGK1</t>
  </si>
  <si>
    <t>TK2,TYMP</t>
  </si>
  <si>
    <t>DLL1,GATA3,GRB2,HLA-A,IFNGR2,IL6R,JAK1,NFATC1,NFKB1,NOTCH4,PIK3C2B,PIK3C2G,PIK3C3,PIK3CA,STAT1,STAT3,TYK2</t>
  </si>
  <si>
    <t>JUN,MAPK10,NFKB1,PLA2G4B,PLA2G4F,REL,TP53</t>
  </si>
  <si>
    <t>ALDH2,CES2,FAAH,PNPLA2,PNPLA3,PNPLA7,TARS2</t>
  </si>
  <si>
    <t>GSS</t>
  </si>
  <si>
    <t>DCXR</t>
  </si>
  <si>
    <t>PAICS</t>
  </si>
  <si>
    <t>FNTB</t>
  </si>
  <si>
    <t>IPMK</t>
  </si>
  <si>
    <t>L-serine Degradation</t>
  </si>
  <si>
    <t>SRR</t>
  </si>
  <si>
    <t>ECI2</t>
  </si>
  <si>
    <t>ADCY4,ADCY7,ADCY9,CAV1,GABBR1,GNAI1,GNAI3,GNAL,GNAS,GNB1,GNB2,GNB4,GNG7,GRB2,HRAS,PRKAG1,PRKAR2A,RAF1,SHC2,STAT3</t>
  </si>
  <si>
    <t>MAPK13,MAPK14,PRKN</t>
  </si>
  <si>
    <t>ABCB1,ADCY4,ADCY7,ADCY9,ATP8B1,CYP3A5,EDA,IL1RL2,INSR,IRAK3,JUN,MAP3K4,MAP3K7,MAPK10,MYD88,NFKB1,PRKAG1,PRKAR2A,PRKCI,PRKD1,REL,RXRA,SLC4A2,SLCO3A1,TGFB1,TNFSF10</t>
  </si>
  <si>
    <t>NME3,NME7,RRM1,RRM2</t>
  </si>
  <si>
    <t>AKT1,PRKAG1,SPHK1,TGFB1</t>
  </si>
  <si>
    <t>ADCY4,ADCY7,ADCY9,AKAP13,AKAP17A,APEX1,CALM1 (includes others),CAMK2D,CREB3L2,CREB5,CREM,GABBR1,GNAI1,GNAI3,GNAL,GNAS,GRK2,GRK4,MAP2K2,MC1R,MPPE1,PDE5A,PDE8A,PKIG,PPP3CA,PPP3R1,PRKAR2A,RAF1,RAPGEF3,RAPGEF4,STAT3,TDP2</t>
  </si>
  <si>
    <t>GNB1,GNB2,GNB4,GNG7,HRAS,MAP2K2,NOS1,PIK3C2B,PIK3C2G,PIK3C3,PIK3CA</t>
  </si>
  <si>
    <t>PPM1L,PPP2CA,PPP2CB,PPP2R3B,PPP2R5A,PPP2R5D</t>
  </si>
  <si>
    <t>CELSR1,DVL1,FZD4,JUN,MAPK10,ROCK2,WNT3,WNT3A,WNT4</t>
  </si>
  <si>
    <t>CIITA,EDA,IFNAR2,IFNGR2,JAK1,JARID2,MAF,MAP3K7,MERTK,MT-CO1,MYD88,NFKB1,PARP14,PARP9,PDHB,PKM,RBBP4,SDHC,STAT1,STAT3,STAT6,TGFB1,TNFSF10,TYK2,UQCRC2</t>
  </si>
  <si>
    <t>PTGDS,PTGS1</t>
  </si>
  <si>
    <t>ATP2A2,ATP2C1</t>
  </si>
  <si>
    <t>ALG5,DPM1</t>
  </si>
  <si>
    <t>DMGDH,SRR</t>
  </si>
  <si>
    <t>FNTB,HADHA,HMGCS1</t>
  </si>
  <si>
    <t>ACTR3,ARPC2,ARPC3,ARPC5,GRB2,HRAS,NCK2,PPP1R12A,PPP1R12C,RHOT2,RND3,ROCK2,WASL</t>
  </si>
  <si>
    <t>ADCY4,ADCY7,ADCY9,ADGRB1,ADGRB3,ADGRF5,ADGRG1,ADGRL3,AKT1,APEX1,ARRB1,CALCRL,CALM1 (includes others),CAMK2D,CELSR1,CHP1,CREB3L2,CREB5,CTNNB1,CYSLTR1,EDNRA,FYN,FZD4,GABBR1,GNAI1,GNAI3,GNAL,GNAS,GNB1,GNB2,GNB4,GNG7,GPR155,GPR89A/GPR89B,GRB2,GRK2,GRK4,GSK3B,HRAS,HRH1,JUN,KCNQ3,LATS2,LPAR2,LPAR6,MAP2K2,MAP3K10,MAP3K11,MAP3K13,MAP3K2,MAP3K4,MAP3K5,MAP3K7,MAPK10,MAPK13,MAPK14,MC1R,MEGF6,MKNK1,MPPE1,MYL9,NFAT5,NFATC1,NFKB1,P2RY11,PAK2,PAK3,PDE5A,PDE8A,PIK3C2B,PIK3C2G,PIK3C3,PIK3CA,PLCB3,PPP3CA,PPP3R1,PRKAG1,PRKAR2A,PXN,RAF1,RAPGEF1,RAPGEF3,RAPGEF4,REL,ROCK2,SHC2,SLC52A1,STAT3,TDP2,WWTR1,YAP1</t>
  </si>
  <si>
    <t>LIG1,MSH3,RFC2</t>
  </si>
  <si>
    <t>AKT1,CASP1,CASP8,CREB3L2,CREB5,GATA3,JUN,MACROH2A1,MAP2K2,MAP3K7,MAPK10,MAPK13,MAPK14,MYD88,NFATC1,NFKB1,PIK3C2B,PIK3C2G,PIK3C3,PIK3CA,PRKAG1,PRKAR2A,RPS6KC1,STAT3</t>
  </si>
  <si>
    <t>BLVRB</t>
  </si>
  <si>
    <t>PPOX</t>
  </si>
  <si>
    <t>MCEE</t>
  </si>
  <si>
    <t>Lactose Degradation III</t>
  </si>
  <si>
    <t>GLB1</t>
  </si>
  <si>
    <t>AKT1,BCL2,COL1A1,COL1A2,COL3A1,HLA-A,HLA-F,HRAS,IL6R,JUN,MAP2K2,NFKB1,PDGFA,PDGFC,PIK3C2B,PIK3C2G,PIK3C3,PIK3CA,RAF1,REL,SLC2A1,STAT3,TGFB1,VEGFA</t>
  </si>
  <si>
    <t>AKT1,CASP1,CIITA,GRB2,MYD88,NFKB1,NLRC5,REL,STAT3,STAT5B</t>
  </si>
  <si>
    <t>GCDH,HADHA,L3HYPDH</t>
  </si>
  <si>
    <t>BCL2,CALR,DNAJB14,DNAJC13,DNAJC15,EDEM1,HSPA4,MAP3K5,NFE2L2,P4HB,SEL1L,VCP</t>
  </si>
  <si>
    <t>CASP1,CASP8,DHX9,ELAVL1,GSDMD,HMGB1,MAPK13,MAPK14,NAIP,NFKB1,PRKAG1,PRKAR2A</t>
  </si>
  <si>
    <t>CKB</t>
  </si>
  <si>
    <t>GK5</t>
  </si>
  <si>
    <t>AASS</t>
  </si>
  <si>
    <t>AIFM1</t>
  </si>
  <si>
    <t>Myo-inositol Biosynthesis</t>
  </si>
  <si>
    <t>INPP5F</t>
  </si>
  <si>
    <t>NOS1</t>
  </si>
  <si>
    <t>GALT</t>
  </si>
  <si>
    <t>MTHFD1L</t>
  </si>
  <si>
    <t>NFKB1,NR3C1,PLA2G4B,PLA2G4F,REL</t>
  </si>
  <si>
    <t>ACOT11,MBLAC2</t>
  </si>
  <si>
    <t>HADHA,HMGCS1</t>
  </si>
  <si>
    <t>GGCT,GSS</t>
  </si>
  <si>
    <t>NT5C3A,NT5C3B</t>
  </si>
  <si>
    <t>ADAM17,AKT1,DCN,ERBB2,ERBB3,GRB2,HRAS,HSP90AB1,MAP2K2,PRKCI,PRKD1,PTEN,RAF1,RPS6KB2,STAT5B</t>
  </si>
  <si>
    <t>ABAT,ACADSB,HADHA</t>
  </si>
  <si>
    <t>AIFM1,C5,CAPN3,CASP1,CASP8,EDA,HLA-A,HLA-F,IFNGR2,JARID2,MAPK13,MAPK14,MBP,NFKB1,PARP10,PARP14,PARP16,PARP2,PARP4,PARP9,PPARD,RBBP4,SLC8A1,SLC8B1,STAT1,TGFB1,TNFSF10</t>
  </si>
  <si>
    <t>APEX1,MPPE1,PDE5A,PDE8A,TDP2,TSEN54</t>
  </si>
  <si>
    <t>CASP1,CASP8,CHP1,IL1RL2,IL6R,JUN,MAP3K7,MAPK13,MAPK14,MLKL,NFKB1,PDGFC,PPP3CA,PPP3R1,PRKAG1,RPTOR,STAT3,VEGFA</t>
  </si>
  <si>
    <t>NMRK1,NT5C3A,NT5C3B</t>
  </si>
  <si>
    <t>MDH1,SDHC,SUCLA2</t>
  </si>
  <si>
    <t>ACOT11,ACSBG1,ACSL1,BDH2,FASN,MBLAC2,SIRT2,TECR</t>
  </si>
  <si>
    <t>GALT,PMM1</t>
  </si>
  <si>
    <t>CHSY1</t>
  </si>
  <si>
    <t>RPIA</t>
  </si>
  <si>
    <t>PDHB</t>
  </si>
  <si>
    <t>SEPSECS</t>
  </si>
  <si>
    <t>LBR</t>
  </si>
  <si>
    <t>PMM1</t>
  </si>
  <si>
    <t>ACSBG1,ACSL1</t>
  </si>
  <si>
    <t>CACNA1H,CACNA2D3,CACNB4,CALM1 (includes others),ENTPD4,ENTPD5,ENTPD6,GABBR1,GABRE,ITPR2,ITPR3,LCAT,NOS1,PLA2G4B,PLA2G4F,PLCB3,PLD2,PNPLA2,PNPLA3,PPP1CB,PPP1R12A,PRKAG1,PRKAR2A,PTGS1,ROCK2,RYR1,SLC1A2</t>
  </si>
  <si>
    <t>GNAI3,NOS1,PLCB3,TRPV1</t>
  </si>
  <si>
    <t>ABCB1,ADGRB1,ADGRB3,ADGRF5,ADGRG1,ADGRL3,AHNAK,AKT1,ARNT,ATP2A2,ATP5F1B,BCL2,CACNA1H,CACNA2D3,CACNB4,CALCRL,CALM1 (includes others),CAMK2D,CELSR1,CREB3L2,CREB5,CTNNB1,CYSLTR1,EDNRA,ERBB2,FGFR1,FGFR3,FZD4,GABBR1,GPR155,GPR89A/GPR89B,GSK3B,HRH1,IRAK3,ITPR2,ITPR3,JAK1,JUN,LPAR2,LPAR6,MAP2K2,MAP3K7,MAPK10,MAPK13,MAPK14,MC1R,MYD88,NCL,NFKB1,NR3C1,NTRK2,P2RY11,PDGFC,PIK3C2B,PIK3C2G,PIK3C3,PIK3CA,PLA2G4B,PLA2G4F,PLCB3,PLCH2,PRKAG1,PRKAR2A,PRKCI,PRKD1,RAF1,ROCK2,S100A10,S100A13,S100A14,SLC52A1,SMAD3,SP1,STAT3,TCF7L1,TCF7L2,TGFB1,TP53,TPM1,TPM2,TPM3,TYK2,VDR,VEGFA,WNT3,WNT3A,WNT4</t>
  </si>
  <si>
    <t>AKT1,ARHGAP8/PRR5-ARHGAP8,ATP6AP1,ATP6V0A1,ATP6V1C2,BMAL1,CASP1,CHP1,CIP2A,GPX4,HMGB1,HSP90AB1,HSPA4,IDH2,ITCH,LAMP2,LRRK2,MAP3K7,MAPK13,MAPK14,MST1,MTRNR2L12,NFE2L2,NFKB1,PHLPP1,PIK3C2B,PIK3C2G,PIK3C3,PIK3CA,PLIN2,PPP3CA,PPP3R1,PRKAG1,PSME2,RAB11B,RND3,SIRT3,STING1,TP53,TPD52</t>
  </si>
  <si>
    <t>BIRC2,CASP1,EDA,HSP90AB1,HSPA4,IFNAR2,JUN,MAP2K2,MAP3K7,MAPK10,MAPK13,MAPK14,MYD88,NFKB1,RBCK1,SLC15A1,SUGT1,TGFB1,TNFSF10</t>
  </si>
  <si>
    <t>ABCB1,ABCC4,ACOX3,ACSBG1,ACSL1,ALDH2,ALDH3A2,CES2,CYP3A5,HMGCS1,HS2ST1,HS6ST1,IL1RL2,JUN,MAP3K7,MYD88,RXRA,UST</t>
  </si>
  <si>
    <t>VWF</t>
  </si>
  <si>
    <t>AKT1,C1S,C5,GRB2,HNRNPK,HRAS,IL6R,ITIH4,JUN,MAP2K2,MAP3K5,MAP3K7,MAPK13,MAPK14,MYD88,NFKB1,NR3C1,OSMR,PIK3CA,RAF1,REL,STAT3,VWF</t>
  </si>
  <si>
    <t>FASN,FDFT1,IL1RL2,ITIH4,LCAT,NFKB1,REL,RXRA,RXRB</t>
  </si>
  <si>
    <t>AKT1,FASN,ITIH4,LCAT,MAPK10,RXRA,SLC4A2</t>
  </si>
  <si>
    <t>ACTB,ACTR3,ARHGDIA,ARPC2,ARPC3,ARPC5,MYL9,PAK2,PAK3,PPP1CB,PPP1R12A,RHOT2,RND3,WASL</t>
  </si>
  <si>
    <t>JUN,MAPK10,NFKB1,REL,STAT1,TANK</t>
  </si>
  <si>
    <t>CASP8,NFKB1,REL,TANK</t>
  </si>
  <si>
    <t>C5,CASP1,EDA,MAPK10,MYD88,NFKB1,PIK3C2B,PIK3C2G,PIK3C3,PIK3CA,PRKCI,PRKD1,REL,TGFB1,TNFSF10</t>
  </si>
  <si>
    <t>AKT1,CALM1 (includes others),CHP1,CSNK1D,CSNK1G1,CSNK1G2,CSNK1G3,FYN,GNAI1,GNAI3,GNAL,GNAS,GNB1,GNB2,GNB4,GNG7,GRB2,GSK3B,HLA-A,HRAS,IPO5,ITPR2,ITPR3,JUN,KPNA3,KPNB1,MAP2K2,NFAT5,NFATC1,NFKB1,PIK3C2B,PIK3C2G,PIK3C3,PIK3CA,PLCB3,PPP3CA,PPP3R1,RAF1,REL</t>
  </si>
  <si>
    <t>AKT1,CACNA1H,CACNA2D3,CACNB4,GRB2,HRAS,ITPR2,ITPR3,MAPK10,PIK3C2B,PIK3C2G,PIK3C3,PIK3CA</t>
  </si>
  <si>
    <t>CACNA1H,CACNA2D3,CACNB4,CALM1 (includes others),GNAI1,GNAI3,GNAL,GNAS,GNB1,GNB2,GNB4,GNG7,ITPR2,ITPR3,JUN,MAPK10,MAPK13,MAPK14,PRKCI,PRKD1</t>
  </si>
  <si>
    <t>ATP2A2,CALM1 (includes others),CHP1,HLA-A,ITPR2,ITPR3,PPP3CA,PPP3R1,PRKCI,PRKD1</t>
  </si>
  <si>
    <t>APAF1,BCL2,CASP8,HLA-A,HLA-F</t>
  </si>
  <si>
    <t>AKT1,EDA,GSK3B,HRAS,HSP90AB1,IL17RE,JAK1,JUN,MAP3K7,MAPK10,MAPK13,MAPK14,NFKB1,PDGFC,PIK3C2B,PIK3C2G,PIK3C3,PIK3CA,SRSF1,TGFB1,TNFSF10,VEGFA</t>
  </si>
  <si>
    <t>EDA,PTGDS,TGFB1,TNFSF10</t>
  </si>
  <si>
    <t>AKT1,AP1B1,AP2B1,AP2S1,ARF1,CBLB,CLTC,CLTCL1,FRK,FYN,GRB2,GSK3B,HLA-A,HLA-F,HRAS,JUN,MAPK10,MAPK13,MAPK14,NFAT5,NFATC1,NFKB1,PIK3C2B,PIK3C2G,PIK3C3,PIK3CA,PLD2,PPM1L,PPP2CA,PPP2CB,PPP2R3B,PPP2R5A,PPP2R5D,TGFB1,VAV2</t>
  </si>
  <si>
    <t>IFNGR2,TGFB1</t>
  </si>
  <si>
    <t>BCL6,GATA3,HLA-A,IFNGR2,IL4R,IL6R,RORC,STAT1,STAT3,STAT6,TGFB1</t>
  </si>
  <si>
    <t>ACTR3,AKT1,ARPC2,ARPC3,ARPC5,CALM1 (includes others),CHP1,FYN,GRB2,HLA-A,ITPR2,ITPR3,JUN,MAP2K2,MAPK10,NFAT5,NFATC1,NFKB1,PIK3C2B,PIK3C2G,PIK3C3,PIK3CA,PPP3CA,PPP3R1,REL</t>
  </si>
  <si>
    <t>AKT1,HRAS,JAK1,MAP2K2,MAPK13,MAPK14,NFKB1,PIK3C2B,PIK3C2G,PIK3C3,PIK3CA,RAF1,REL,RPS6KB2,RPTOR,STAT3,STAT5B,STAT6,TYK2</t>
  </si>
  <si>
    <t>AKT1,COL18A1,COL1A1,COL1A2,COL3A1,COL5A3,CREB3L2,CREB5,HLA-A,HLA-F,IL1RL2,LTBR,MAPK10,MAPK13,MAPK14,MYD88,NFKB1,PIK3C2B,PIK3C2G,PIK3C3,PIK3CA,PLCB3,PLCH2,REL,STAT1</t>
  </si>
  <si>
    <t>ACVR2A,BMPR1A,MAP3K7</t>
  </si>
  <si>
    <t>AKT1,CALM1 (includes others),CAMK2D,CHP1,GAB2,GRB2,HLA-A,ITPR2,ITPR3,NFAT5,NFATC1,NFKB1,PIK3C2B,PIK3C2G,PIK3C3,PIK3CA,PLEKHA1,PPP3CA,PPP3R1,PTEN,REL</t>
  </si>
  <si>
    <t>AP2B1,AP2S1,CALR</t>
  </si>
  <si>
    <t>CACNA2D3,CACNB4,INSR,NFKB1</t>
  </si>
  <si>
    <t>ADCY4,ADCY7,ADCY9,ADGRB1,ADGRB3,ADGRF5,ADGRG1,ADGRL3,AKT1,BMPR1A,CACNA1H,CACNA2D3,CACNB4,CALCRL,CALM1 (includes others),CAMK2D,CELSR1,CREB3L2,CREB5,CYSLTR1,EDNRA,FGFR1,FGFR3,FZD4,GABBR1,GHR,GNAI1,GNAI3,GNAL,GNAS,GNB1,GNB2,GNB4,GNG7,GPR155,GPR89A/GPR89B,GRB2,HRAS,HRH1,IGF2R,INSR,ITPR2,ITPR3,LPAR2,LPAR6,MAP2K2,MC1R,NTRK2,P2RY11,PIK3C2B,PIK3C2G,PIK3C3,PIK3CA,PLCB3,PLCH2,POLR2F,PRKAG1,PRKAR2A,PRKCI,PRKD1,RAF1,SHC2,SLC52A1,TBP,TGFB1,TGFBR3,VEGFA</t>
  </si>
  <si>
    <t>APAF1,BCL2,CASP8,HLA-A,HLA-F,HSPD1,ICA1,IFNGR2,JAK1,MAP3K5,MAP3K7,MAPK10,MAPK13,MAPK14,MYD88,NFKB1,PIAS1,REL,STAT1</t>
  </si>
  <si>
    <t>CIITA,TAP1,TAP2</t>
  </si>
  <si>
    <t>HLA-A,HLA-F</t>
  </si>
  <si>
    <t>ERBB2,FGFR3,HDAC4,HDAC5,HDAC9,HRAS,MAP2K2,PDGFC,RAF1,RBL2,RPS6KA5,TP53,VEGFA</t>
  </si>
  <si>
    <t>AKT1,BCAP31,EEF2K,GNAI1,GNAI3,GRB2,HRAS,IL4R,JAK1,MAP2K2,PIK3C2B,PIK3C2G,PIK3C3,PIK3CA,PLCB3,PLCH2,PPM1L,PPP2CA,PPP2CB,PPP2R3B,PPP2R5A,PPP2R5D,PRKCI,PRKD1,RAF1,YWHAB,YWHAE,YWHAQ,YWHAZ</t>
  </si>
  <si>
    <t>GNAI1,GNAI3,GNAL,GNAS,GNB1,GNB2,GNB4,GNG7,GRB2,IFT140,INSR,MERTK,PLCB3,THRB,VAV2,WDR19</t>
  </si>
  <si>
    <t>ACTB,CAMK2D,HLA-A,HLA-F,IL3RA,LTBR,NECTIN2,NFKB1,REL,TNFSF10</t>
  </si>
  <si>
    <t>AKT1,C5,CBL,CREM,EFTUD2,GRB2,HLA-A,HLA-F,HNRNPA2B1,HRAS,IL6R,JUN,LSM12,NFAT5,NFATC1,PIK3C2B,PIK3C2G,PIK3C3,PIK3CA,PRPF31,PRPF38B,PRPF4B,SNRNP40,SNRNP70</t>
  </si>
  <si>
    <t>ACTR3,APC,ARPC2,ARPC3,ARPC5,CLIP1,EXOC2,EXOC7,GSK3B,HLA-A,HLA-F,JUN,MAP3K11,MAPK10,MAPK13,MAPK14,MYL9,PAK2,PAK3,PARD3,PPP1CB,PPP1R12A,PRKCI,RAF1,VAV2,WASL</t>
  </si>
  <si>
    <t>ACTR3,ACVR1B,ACVR2A,ADGRB1,ADGRB3,ADGRF5,ADGRG1,ADGRL3,AKT1,APC,ARPC2,ARPC3,ARPC5,BCAR3,CALCRL,CAPN3,CELSR1,COL18A1,COL1A1,COL1A2,COL3A1,COL5A3,CTNNB1,CYSLTR1,ECM1,EDNRA,EFNB2,ELF1,ELF2,ELF4,ERBB2,FYN,FZD4,GABBR1,GHR,GPR155,GPR89A/GPR89B,GRB2,GSK3B,HRAS,HRH1,IFNLR1,IL11RA,IL17RE,IL1RL2,IL20RA,IL20RB,IL22RA1,IL3RA,IL4R,IL6R,JUN,KLF8,LPAR2,LPAR6,MAP2K2,MAPK10,MAPK13,MAPK14,MAPKAPK5,MC1R,MET,NCK2,NFKB1,P2RY11,PAK2,PAK3,PIK3C2B,PIK3C2G,PIK3C3,PIK3CA,PTEN,PXN,RAF1,RB1CC1,SLC52A1,SP1,TCF7L1,TCF7L2,TGFB1,TGFBR3,TP53,WASL</t>
  </si>
  <si>
    <t>ADCY4,ADCY7,ADCY9,AHNAK,ARHGEF12,ARHGEF17,ARHGEF19,ARHGEF4,CALM1 (includes others),CHP1,CREB3L2,CREB5,FYN,GNAS,GNB1,GNB2,GNB4,GNG7,GRB2,HDAC4,HDAC5,HDAC9,HRAS,ITPR2,ITPR3,MAP2K2,MYL9,NFAT5,NFATC1,NFKB1,PEBP1,PLA2G4B,PLA2G4F,PLCB3,PLD2,PPP1CB,PPP1R12A,PPP3CA,PPP3R1,PRKCI,PRKD1,RAF1,RAPGEF3,REL,RHOT2,RND3,RPS6KA3</t>
  </si>
  <si>
    <t>HLA-A,NFKB1,REL,TGFB1</t>
  </si>
  <si>
    <t>COL18A1,COL1A1,COL1A2,COL3A1,COL5A3,LCAT,NFKB1,PDGFA,PDGFC,PLA2G4B,PLA2G4F,PNPLA2,PNPLA3,REL,TGFB1,TNFRSF14</t>
  </si>
  <si>
    <t>HRAS,PIK3C2B,PIK3C2G,PIK3C3,PIK3CA,RHOT2,RND3</t>
  </si>
  <si>
    <t>APAF1,CASP8</t>
  </si>
  <si>
    <t>ADGRB1,ADGRB3,ADGRF5,ADGRG1,ADGRL3,ANKHD1/ANKHD1-EIF4EBP3,ARHGEF12,ARHGEF17,ARHGEF19,ARHGEF4,CALCRL,CAMK2D,CELSR1,CREB3L2,CREB5,CYSLTR1,EDNRA,FZD4,GABBR1,GNB1,GNB2,GNB4,GNG7,GPR155,GPR89A/GPR89B,GRB2,HRAS,HRH1,JUN,LPAR2,LPAR6,MAP2K2,MC1R,NFKB1,P2RY11,PDGFC,PIK3C2B,PIK3C2G,PIK3C3,PIK3CA,PLCB3,PPM1L,PPP1CB,PPP1R12A,PPP1R14C,PPP2CA,PPP2CB,PPP2R3B,PPP2R5A,PPP2R5D,PRKAG1,PRKAR2A,PRKCI,PRKD1,RAF1,RB1CC1,RPS6KA3,SHC2,SLC52A1,STAT3,TGFB1,TP53,TSG101,TUBA4A,VEGFA</t>
  </si>
  <si>
    <t>ACE,ENDOU,HLA-A,HLA-F,IDE,KLK11,KLK7,NFYA,PRKAG1,PRKAR2A,PRSS23,PRSS3,YWHAE</t>
  </si>
  <si>
    <t>CALM1 (includes others),CHP1,FYN,GRB2,HRAS,JUN,MAP2K2,MAPK10,NFAT5,NFATC1,NFKB1,PPP3CA,PPP3R1,RAF1,REL,SMAD3,TGFB1,VAV2</t>
  </si>
  <si>
    <t>APAF1,BCL2,CALM1 (includes others),CHP1,ESRRA,HDAC9,HLA-A,HLA-F,MAP2K2,MAP3K2,NFATC1,PPP3CA,PPP3R1,PRKCI,PRKD1,RPS6KA3,RXRA,SIN3B,TNFSF10</t>
  </si>
  <si>
    <t>CACNA1H,CACNA2D3,CACNB4,CAMK2D,CHP1,FYN,GRB2,HLA-A,HRAS,ITPR2,ITPR3,JUN,MAP3K10,MAP3K11,MAP3K13,MAP3K2,MAP3K4,MAP3K5,MAP3K7,NFAT5,NFATC1,NFKB1,PIK3C2B,PIK3C2G,PIK3C3,PIK3CA,PPP3CA,PPP3R1,REL,VAV2</t>
  </si>
  <si>
    <t>CASP1,IFNAR2,IFNLR1,JAK1,MYD88,NFKB1,STAT1,TYK2</t>
  </si>
  <si>
    <t>DPP7,SKP1,SMAD3,TGFB1,TWSG1</t>
  </si>
  <si>
    <t>BCL2,HLA-A,HLA-F,JUN,MAPK10,NFKB1,REL</t>
  </si>
  <si>
    <t>AKT1,ATF6B,CALM1 (includes others),CAMK2D,CBL,CHP1,FYN,HRAS,IL4R,ITPR2,ITPR3,JUN,MAP2K2,NFAT5,NFATC1,NFKB1,PIK3CA,PLCB3,PLCH2,PLEKHA1,PPP3CA,PPP3R1,PRKCI,PTEN,RAF1,REL,VAV2</t>
  </si>
  <si>
    <t>AIFM1,APAF1,CASP8</t>
  </si>
  <si>
    <t>OTX1,SET,STAT3,TCF7L1,ZFHX3</t>
  </si>
  <si>
    <t>ALDH2,CES2,HS2ST1,HS6ST1,PNPLA7,TARS2,UST</t>
  </si>
  <si>
    <t>CYP3A5</t>
  </si>
  <si>
    <t>SGPP2</t>
  </si>
  <si>
    <t>RDH13</t>
  </si>
  <si>
    <t>LARGE2</t>
  </si>
  <si>
    <t>CYP3A5,LARGE2</t>
  </si>
  <si>
    <t>ACADSB,HADHA</t>
  </si>
  <si>
    <t>EBP</t>
  </si>
  <si>
    <t>GPX4</t>
  </si>
  <si>
    <t>COQ3,MICAL1</t>
  </si>
  <si>
    <t>GPAT4,PNPLA3,TAFAZZIN</t>
  </si>
  <si>
    <t>TPI1</t>
  </si>
  <si>
    <t>ETNK1</t>
  </si>
  <si>
    <t>PI4K2B,PLCB3,PLCH2</t>
  </si>
  <si>
    <t>LCAT,PLA2G4B,PLA2G4F,PLCB3,PLCH2,PLD2,PNPLA2,PNPLA3</t>
  </si>
  <si>
    <t>PLD2</t>
  </si>
  <si>
    <t>CYP3A5,HSD17B11</t>
  </si>
  <si>
    <t>SCD5</t>
  </si>
  <si>
    <t>CHSY1,HS2ST1,HS6ST1,UST</t>
  </si>
  <si>
    <t>NNT</t>
  </si>
  <si>
    <t>HS2ST1,HS6ST1,UST</t>
  </si>
  <si>
    <t>ALDH2,ALDH3A2,LARGE2</t>
  </si>
  <si>
    <t>CES2,CES4A,PNPLA2,PNPLA3,RDH13</t>
  </si>
  <si>
    <t>GPAT4,LPIN3,PLPP1,PNPLA3,SIRT2,TAFAZZIN</t>
  </si>
  <si>
    <t>PFKL,PKM,TPI1</t>
  </si>
  <si>
    <t>MICAL1</t>
  </si>
  <si>
    <t>Glucocorticoid Biosynthesis</t>
  </si>
  <si>
    <t>Mineralocorticoid Biosynthesis</t>
  </si>
  <si>
    <t>ACSBG1,ACSL1,ECI2,HADHA</t>
  </si>
  <si>
    <t>ALKBH8,PRMT3</t>
  </si>
  <si>
    <t>ALKBH8,MCEE,PRMT3</t>
  </si>
  <si>
    <t>ADAM17,THBS2</t>
  </si>
  <si>
    <t>ACTN1,CAPN3,GRB2,HRAS,PXN,VCL</t>
  </si>
  <si>
    <t>ACTB,C5,CLDN1,GNAI1,GNAI3,HRH1,JAM3,MYH14,MYL9,MYO18A,MYO5C</t>
  </si>
  <si>
    <t>C5,CLDN1,GNAI1,GNAI3,HRH1,IL1RL2,JAM3</t>
  </si>
  <si>
    <t>ACTB,FRK,FYN,GNAI1,GNAI3,GNAL,GNAS,GNB1,GNB2,GNB4,GNG7,JAK1,MAPK10,NFKB1,PAK2,PAK3,PIK3C2B,PIK3C2G,PIK3C3,PIK3CA,PRKCI,PRKD1,REL,RHOT2,RND3,STAT1,STAT3,STAT5B,STAT6,TNFRSF10B,TNFRSF25,TNFSF10,TYK2,VAV2</t>
  </si>
  <si>
    <t>IRAK3,JUN,MAP3K7,MAPK13,MAPK14,MYD88,NFKB1,REL</t>
  </si>
  <si>
    <t>GNB1,GNB2,GNB4,GNG7,GRB2,HNRNPK,HRAS,JUN,MAP3K10,MAP3K11,MAP3K13,MAP3K2,MAP3K4,MAP3K5,MAP3K7,MAP4K3,MAPK10,NFATC1,PIK3C2B,PIK3C2G,PIK3C3,PIK3CA,TP53</t>
  </si>
  <si>
    <t>CALR,MAP3K5</t>
  </si>
  <si>
    <t>AKT1,ANO1,ARHGAP8/PRR5-ARHGAP8,CERT1,COL16A1,COL17A1,COL18A1,COL1A1,COL1A2,COL21A1,COL23A1,COL27A1,COL3A1,COL4A5,COL5A3,COL6A1,COL6A2,COL6A3,COL7A1,CREB3L2,CREB5,GATA3,GNAI1,GNAI3,GRB2,HRAS,IL4R,JAK1,MAF,MAPK13,MAPK14,NFKB1,NR3C1,PIK3C2B,PIK3C2G,PIK3C3,PIK3CA,RPS6KB2,RPTOR,STAT3,STAT6,TGFB1,TRPC1</t>
  </si>
  <si>
    <t>AKT1,BCL6,CALM1 (includes others),CAMK2D,CREB3L2,CREB5,GAB2,GRB2,GSK3B,HRAS,INPP5B,INPP5F,JUN,MAP2K2,MAP3K10,MAP3K11,MAP3K13,MAP3K2,MAP3K4,MAP3K5,MAP3K7,MAPK13,MAPK14,NFAT5,NFATC1,NFKB1,OCRL,PIK3C2B,PIK3C2G,PIK3C3,PIK3CA,PPP3CA,PPP3R1,PTEN,RAF1,REL,RPS6KB2,VAV2</t>
  </si>
  <si>
    <t>ADCY4,ADCY7,ADCY9</t>
  </si>
  <si>
    <t>GNB1,PRKAG1,PRKAR2A</t>
  </si>
  <si>
    <t>CALM1 (includes others),GNB1,GNB2,GNB4,GNG7,SLC1A2</t>
  </si>
  <si>
    <t>AKT1,AZI2,BMPR1A,CASP8,CSNK2A1,FGFR1,FGFR3,GHR,GSK3B,HRAS,IGF2R,INSR,IRAK3,LTBR,MAP3K7,MYD88,NFKB1,NTRK2,PIK3C2B,PIK3C2G,PIK3C3,PIK3CA,RAF1,TANK,TDP2,TGFBR3,UBE2V1</t>
  </si>
  <si>
    <t>AKT1,CALM1 (includes others),CBL,CHP1,CTNNB1,FYN,GRB2,GSK3B,HLA-A,HLA-F,HRAS,JUN,MAP2K2,MAPK13,MAPK14,NFAT5,NFATC1,NFKB1,PIK3C2B,PIK3C2G,PIK3C3,PIK3CA,PPP3CA,PPP3R1,RAF1,REL,RPTOR,TCF7L1,TCF7L2,VAV2</t>
  </si>
  <si>
    <t>ADCY4,ADCY7,ADCY9,CACNA1H,CACNA2D3,CACNB4,GABRE,ITPR2,ITPR3,KCNQ3,LPAR6,LRRC8C,LRRC8D,P2RY11,PRKAG1,PRKAR2A,SCNN1A,TRPM4</t>
  </si>
  <si>
    <t>ACTR3,ADGRB1,ADGRB3,ADGRF5,ADGRG1,ADGRL3,AKT1,AP1B1,ARPC2,ARPC3,ARPC5,CALCRL,CELSR1,CLIP1,CYSLTR1,EDNRA,ELMO2,FYN,FZD4,GAB2,GABBR1,GPR155,GPR89A/GPR89B,GRB2,HRAS,HRH1,ITPR2,ITPR3,LCAT,LPAR2,LPAR6,MAP2K2,MC1R,MYD88,MYH14,MYL9,MYO18A,MYO5C,OCRL,P2RY11,PAK2,PAK3,PIK3C2B,PIK3C2G,PIK3C3,PIK3CA,PLA2G4B,PLA2G4F,PLD2,PNPLA2,PNPLA3,PRKCI,PRKD1,RAF1,RAPGEF1,RAPGEF3,RAPGEF4,ROCK2,RPS6KB2,SAP130,SLC52A1,SPHK1,VAV2,WASL</t>
  </si>
  <si>
    <t>HSP90AB1,IL6R,IRAK3,JAK1,MYD88,NFAT5,NFATC1,NFKB1,REL,RORC,STAT3,TYK2</t>
  </si>
  <si>
    <t>KLK11,KLK7,PRSS3,SMAD3,TGFB1</t>
  </si>
  <si>
    <t>ADCY4,ADCY7,ADCY9,GNAI1,GNAI3,GPX4,MAPK10,MAPK13,MAPK14,PRKAG1,PRKAR2A</t>
  </si>
  <si>
    <t>ACVR1B,ACVR2A,AKT1,BCL6,HLA-A,HLA-F,HRAS,IFNAR2,IL6R,JAK1,JUN,MAPK10,NFAT5,NFATC1,PIK3C2B,PIK3C2G,PIK3C3,PIK3CA,PPM1L,PPP2CA,PPP2CB,PPP2R3B,PPP2R5A,PPP2R5D,SMAD3,STAT1,STAT3,TGFB1,TGFBR3,TNFRSF14,TYK2,VEGFA</t>
  </si>
  <si>
    <t>AKT1,BCL6,CASP1,CASP8,CBL,CHP1,CREB3L2,CREB5,CREM,ELF1,GNAI1,GNAI3,GRB2,HLA-A,HLA-F,HRAS,JUN,MAP2K2,NOS1,PIK3C2B,PIK3C2G,PIK3C3,PIK3CA,PPM1L,PPP2CA,PPP2CB,PPP2R3B,PPP2R5A,PPP2R5D,PPP3CA,PPP3R1,RHOT2,RND3,ROCK2,RORC,RPS6KB2,RPTOR,SP1,STAT3</t>
  </si>
  <si>
    <t>AKT1,BCL2,CALM1 (includes others),CBL,CHP1,CTNNB1,EDA,FYN,GRB2,GSK3B,HRAS,IFNAR2,IFNGR2,IL6R,INPP5B,INPP5F,JAK1,JUN,MAP2K2,MAP3K7,MYD88,NFAT5,NFATC1,NFKB1,OCRL,PIK3C2B,PIK3C2G,PIK3C3,PIK3CA,PPP3CA,PPP3R1,PRKCI,PRKD1,RAF1,REL,SHC2,STAT1,STAT3,STING1,TGFB1,TNFSF10,TYK2</t>
  </si>
  <si>
    <t>ALDH2,ALDH3A2,ARNT,HDAC4,HDAC5,HSP90AB1,NCOA2,NFKB1,NRIP1,REL</t>
  </si>
  <si>
    <t>ABCB1,ALDH2,ALDH3A2,CYP3A5,HS2ST1,HS6ST1,HSP90AB1,MAP2K2,NRIP1,PPM1L,PPP2CA,PPP2CB,PPP2R3B,PPP2R5A,PPP2R5D,PRKCI,PRKD1,RXRA,SNW1,UST</t>
  </si>
  <si>
    <t>ABCB1,ALDH2,ALDH3A2,CAMK2D,CES2,CES4A,CYP3A5,HS2ST1,HS6ST1,HSP90AB1,NRIP1,PPM1A,PPP1CB,PPP1R12A,PPP1R14C,PRKAG1,PRKAR2A,PRKCI,PRKD1,RXRA,SNW1,UST</t>
  </si>
  <si>
    <t>ACE,COPG2,GSK3B,HNRNPA1,TUBA4A</t>
  </si>
  <si>
    <t>C1S,C5</t>
  </si>
  <si>
    <t>CYSLTR1,LCAT,PLA2G4B,PLA2G4F,PNPLA2,PNPLA3,PTGDS,PTGS1</t>
  </si>
  <si>
    <t>Epithelial cells</t>
  </si>
  <si>
    <t>ACVR1B,AKAP13,AKT3,CACNA1C,CACNA1E,CAMK2D,CHP1,CTNNB1,DIAPH2,EIF2B3,EIF2B5,FGF13,GNAI3,GNB2,GNB4,GNG11,GNG7,GSK3B,GUCY1A1,HDAC3,HDAC9,IKBKG,IL15RA,IL3RA,INPP5F,ITGA1,ITGA2,ITGA6,ITGAV,ITGB3,ITGB4,ITGB5,ITGB8,ITPR3,MAP2K4,MAP3K1,MAP3K13,MAPK7,MAPK9,MEF2A,MEF2B,MPPE1,MRAS,NFAT5,NFATC3,PDE1A,PDE1C,PDE4D,PDE5A,PDE9A,PDIA3,PIK3C2A,PIK3C2B,PIK3CA,PIK3CD,PIK3R3,PLCB1,PLCB4,PLCD3,PLCG2,PPP3CA,PRKAR1A,PRKCE,PRKG1,RAF1,ROCK2,RRAS2,RYR2,TGFB1,TGFB2,TSC2</t>
  </si>
  <si>
    <t>CACNA1C,CACNA1E,CAMK2D,CHP1,CREBBP,HDAC3,HDAC9,ITPR3,MCU,MEF2A,MEF2B,MYH10,NFAT5,NFATC3,PPP3CA,PRKAR1A,RYR2,SLC8A1,TPM2,TRPC1</t>
  </si>
  <si>
    <t>ACVR1B,APC,CAMK2D,CREBBP,CTNNB1,GSK3B,LRP1,MAP2K4,MAPK9,NOX4,PDIA3,PLCB1,PLCB4,PLCD3,PLCG2,PRKCE,ROCK2,SMAD1,SMAD2,TCF4,TGFB1,TGFB2</t>
  </si>
  <si>
    <t>BRAF,CACNA1C,CACNA1E,CREBBP,FOS,GNAI3,GUCY1A1,ITPR3,JUND,MEF2A,MEF2B,PLCG2,PRKAR1A,PRKCE,PTCH2,RAF1</t>
  </si>
  <si>
    <t>ATF1,CACNA1C,CACNA1E,CHP1,CREBBP,CSNK1G1,GNAI3,GUCY1A1,ITPR3,PDIA3,PLCB1,PLCB4,PLCD3,PLCG2,PPM1L,PPP2R1A,PPP2R2A,PPP2R3B,PPP2R5A,PPP3CA,PRKAR1A,PRKCE,PRKG1</t>
  </si>
  <si>
    <t>ACVR1B,AKT3,BCL6,FOS,FOXO1,FOXP1,HLA-A,HLA-B,HLA-C,HLA-F,IFNAR2,MAP2K4,MAPK9,MRAS,NFAT5,NFATC3,PIK3C2A,PIK3C2B,PIK3CA,PIK3CD,PIK3R3,PLCG2,PPM1L,PPP2R1A,PPP2R2A,PPP2R3B,PPP2R5A,PTPN11,RRAS2,SMAD2,TGFB1,TNFRSF14</t>
  </si>
  <si>
    <t>AKT3,BRAF,CACNA1C,CACNA1E,CAMK2D,CREBBP,CTNNB1,FOS,FYN,GNAI3,GNB2,GNB4,GNG11,GNG7,GRK2,GSK3B,GUCY1A1,ITPR3,LYN,MAP2K4,MAPK7,MRAS,NFKBIA,PDE1A,PDE1C,PLCB1,PPP3CA,PRKAR1A,PRKCE,RAF1,RGS16,RGS17,RPS6KA2,RPS6KA3,RRAS2,RYR2,SOS2,TCF4,YES1</t>
  </si>
  <si>
    <t>AKT3,CBLB,GSK3B,HLA-A,HLA-B,HLA-C,HLA-F,LATS1,PDCD4,PIK3C2A,PIK3C2B,PIK3CA,PIK3CD,PIK3R3,PTPN11,TGFB1,TGFB2</t>
  </si>
  <si>
    <t>ACVR1B,BCL2,CREBBP,FOS,MAP2K4,MAPK9,MRAS,RAF1,RRAS2,SMAD1,SMAD2,SMURF2,SOS2,TGFB1,TGFB2,TGIF1,TRAF6</t>
  </si>
  <si>
    <t>IPO5,KPNA4,RANBP1,TNPO1</t>
  </si>
  <si>
    <t>POLR2A,POLR2G,TAF2,TBP</t>
  </si>
  <si>
    <t>CELSR1,JUND,MAP2K4,MAPK9,ROCK2</t>
  </si>
  <si>
    <t>ACKR3,BRAF,CTNNB1,EGFR,FYN,LYN,MAP2K4,MAPK9,MMP16,MRAS,NFKBIA,PRKCE,RAF1,RRAS2,SMAD1,SOS2,TCF4,TGFB1,TGFB2,WWTR1,YES1</t>
  </si>
  <si>
    <t>ACTR3,APC,BAIAP2,EXOC3,EXOC4,EXOC5,EXOC6,EXOC6B,FOS,GSK3B,HLA-A,HLA-B,HLA-C,HLA-F,ITGA1,ITGA2,ITGA6,ITGAV,ITGB3,ITGB4,ITGB5,ITGB8,LIMK2,MAP2K4,MAPK9,PAK3,PARD3,PPP1R12B,RAF1,RASA1,VAV2</t>
  </si>
  <si>
    <t>CREBBP,GSK3B,NFAT5,NFATC3,PDIA3,PLCB1,PLCB4,PLCD3,PLCG2,PPP3CA</t>
  </si>
  <si>
    <t>CAMK2D,CPLX1,GUCY1A1,MYH10,PRKAR1A,RAB11A,RAB6A,SNAP23,STX16,STXBP3</t>
  </si>
  <si>
    <t>FOS,IFNAR2,IKBKG,MAP2K4,MAPK9,NFKBIA,SUGT1,TGFB1,TGFB2,TRAF6</t>
  </si>
  <si>
    <t>FOS,IKBKG,MAP2K4,MAP3K1,MAPK9,NFAT5,NFATC3,NFKBIA,TRAF6</t>
  </si>
  <si>
    <t>CREBBP,HK1,MAP2K4,NCOA3,PRKAR1A,TGFB1,TGFB2</t>
  </si>
  <si>
    <t>CACNA1C,CACNA1E,CREBBP,GNAI3,GNB2,GNB4,GNG11,GNG7,ITPR3,MRAS,NCOA4,POLR2A,POLR2G,PRKAR1A,PRKCE,TAF2,TBP</t>
  </si>
  <si>
    <t>CACNA1C,CACNA1E,FOS,GNAI3,GNB2,GNB4,GNG11,GNG7,ITPR3,MAP2K4,MAPK9,MRAS,PLCG2,PRKCE</t>
  </si>
  <si>
    <t>AKT3,CREBBP,FGF13,FRS2,GAB1,MAP3K1,MET,PIK3C2A,PIK3C2B,PIK3CA,PIK3CD,PIK3R3,PTPN11,RAF1,SOS2</t>
  </si>
  <si>
    <t>AKT3,CACNA1C,CACNA1E,CAV1,EGFR,GNAI3,GNB2,GNB4,GNG11,GNG7,ITPR3,MRAS,PLCG2,PRKAR1A,PRKCE,RAF1,RRAS2,SOS2</t>
  </si>
  <si>
    <t>ABL1,ACTN1,ARHGAP6,ARHGAP8/PRR5-ARHGAP8,CLDN5,CTNNB1,DLC1,GNAI3,ITGA2,JAM2,MAP2K4,MAPK9,MMP16,PIK3C2A,PIK3C2B,PIK3CA,PIK3CD,PIK3R3,PLCG2,PRKCE,PTPN11,PXN,RAPGEF3,ROCK2,TIMP2,TIMP3,VAV2</t>
  </si>
  <si>
    <t>CHP1,FOS,FYN,IKBKG,MAP2K4,MAP3K1,MAPK9,MRAS,NFAT5,NFATC3,NFKBIA,PLCG2,PPP3CA,RAF1,RRAS2,SMAD2,SOS2,TGFB1,TGFB2,VAV2</t>
  </si>
  <si>
    <t>AKT3,AP1M1,CBLB,FOS,FYN,GSK3B,HLA-A,HLA-B,HLA-C,HLA-F,ITGA2,LYN,MAP2K4,MAPK9,MRAS,NFAT5,NFATC3,PIK3C2A,PIK3C2B,PIK3CA,PIK3CD,PIK3R3,PLCG2,PPM1L,PPP2R1A,PPP2R2A,PPP2R3B,PPP2R5A,PTPN11,RRAS2,TGFB1,TGFB2,VAV2,YES1</t>
  </si>
  <si>
    <t>AKT3,ATP6AP1,ATP6V0E1,ATP6V1A,BECN1,BMT2,BNIP3,CHP1,CREBBP,EGFR,GNPTG,GSK3B,INSR,ITPR3,LAMTOR4,MAPK7,MAPK9,MCOLN1,MID1,MRAS,PDGFRB,PPM1L,PPP2R1A,PPP2R2A,PPP2R3B,PPP2R5A,PPP3CA,PRKCE,PSAP,RRAS2,SEC13,STK4,SUMF1,TCIRG1,TGFB1,TGFB2,TPP1,TSC2,VPS35,WDR45,YWHAG</t>
  </si>
  <si>
    <t>CTNNB1,EFNB2,EPHB2,GNAI3,GNB2,GNB4,GNG11,GNG7,ITSN2,MRAS,PXN,ROCK2,VAV2</t>
  </si>
  <si>
    <t>BID,CASP3,CASP8,FOS,IKBKG,MAP2K4,MAP3K1,MAP3K13,MAPK9,NFKBIA</t>
  </si>
  <si>
    <t>ADD3,BRAF,CREBBP,GNAI3,GNB2,GNB4,GNG11,GNG7,GUCY1A1,MRAS,PRKAR1A,RAPGEF3,RYR2</t>
  </si>
  <si>
    <t>COPS2,COPS6,DDB2,GPS1,POLD3,POLR2A,POLR2G,RFC3,TOP2B,UVSSA</t>
  </si>
  <si>
    <t>FOS,IKBKG,MAP2K4,MAP3K1,NFKBIA,TANK</t>
  </si>
  <si>
    <t>CDC25B,FIG4,INPP5F,IPMK,MTMR6,NOCT,NUDT4,PPM1L,PPP1R12B,PPP1R13B,PPP1R16B,PPP2R1A,PPP2R2A,PPP2R3B,PPP2R5A,PPP3CA,PPP5C,PPTC7,PTPN11,PTPN12,PTPN13,PTPRJ,RASA1,SACM1L,SSH1,UBLCP1</t>
  </si>
  <si>
    <t>AKT3,F8,FN1,FOS,IKBKG,MAP2K4,MAP3K1,MAPK9,MRAS,NFKBIA,PIK3CA,PIK3CD,PIK3R3,PTPN11,RAF1,RRAS2,SOS2,TCF4,TRAF6</t>
  </si>
  <si>
    <t>ABL1,GNAI3,GNB2,GNB4,GNG11,GNG7,INSR,MERTK,MRAS,NAMPT,PLCB1,PLCB4,PLCG2,VAV2</t>
  </si>
  <si>
    <t>ADD3,AKAP12,AKAP13,ANAPC10,ATF1,BRAF,CAMK2D,CDC25B,CDC27,CHP1,CREBBP,CTNNB1,EYA1,GNAI3,GNB2,GNB4,GNG11,GNG7,GSK3B,GUCY1A1,ITPR3,MAP3K1,MPPE1,MYH10,NFAT5,NFATC3,NFKBIA,PDE1A,PDE1C,PDE4D,PDE5A,PDE9A,PDIA3,PHKA2,PLCB1,PLCB4,PLCD3,PLCG2,PPP3CA,PRKAR1A,PRKCE,PTCH2,PTPDC1,PTPN11,PTPN12,PTPN13,PTPN21,PTPN4,PTPRB,PTPRJ,PTPRK,PXN,RAF1,ROCK2,RYR2,TCF4,TGFB1,TGFB2,TNS2,TTN,YWHAG</t>
  </si>
  <si>
    <t>CDC25B,FIG4,INPP5F,MTM1,MTMR14,MTMR6,NOCT,NUDT4,PPM1L,PPP1R12B,PPP1R13B,PPP1R16B,PPP2R1A,PPP2R2A,PPP2R3B,PPP2R5A,PPP3CA,PPP5C,PPTC7,PTPN11,PTPN12,PTPN13,PTPRJ,RASA1,SACM1L,SSH1,SYNJ2,UBLCP1</t>
  </si>
  <si>
    <t>AKT3,CTNNB1,FAM120A,FYN,LYN,MAOA,PIK3C2A,PIK3C2B,PIK3CA,PIK3CD,PIK3R3,ROCK2,TGFB1,TGFB2,TRAF6,YES1</t>
  </si>
  <si>
    <t>AKAP12,AKAP13,BRAF,CAMK2D,CREBBP,GABBR1,GNAI3,GRK2,GUCY1A1,MPPE1,PDE1A,PDE1C,PDE4D,PDE5A,PDE9A,PPP3CA,PRKAR1A,RAF1,RAPGEF3</t>
  </si>
  <si>
    <t>ABL1,ACTR3,ADAM10,AKT3,CREBBP,EFNB2,EPHB2,FYN,GNAI3,GNB2,GNB4,GNG11,GNG7,ITGA1,ITGA2,ITGA6,ITGAV,ITGB3,ITGB4,ITGB5,ITGB8,LIMK2,MRAS,PAK3,PTPN11,PTPN13,PXN,RAF1,RASA1,ROCK2,RRAS2,SDCBP,SORBS1,SOS2</t>
  </si>
  <si>
    <t>AKT3,BRAF,EGFR,ETS1,FGF13,FOS,FOXO1,FRS2,GAB1,GSK3B,IKBKG,LATS1,MAP2K4,MAP3K1,MAPK9,MET,MRAS,PARD6G,PDGFRB,PIK3C2A,PIK3C2B,PIK3CA,PIK3CD,PIK3R3,PTPN11,RAF1,RRAS2,SHC2,SMAD2,SOS2,TGFB1,TGFB2,WWTR1,ZEB2</t>
  </si>
  <si>
    <t>ADAM10,FOS,LIFR,MAP2K4,MAPK9,PTPN11,TGFB1,TGFB2</t>
  </si>
  <si>
    <t>CREBBP,MAGED1,MAP2K4,MAPK9,MRAS,PRKAR1A,RAF1,RRAS2,SMAD1</t>
  </si>
  <si>
    <t>ABCC1,ACKR3,ADAM10,ADGRB3,ADGRF5,ADGRL4,AHNAK,AKT3,ATP5F1B,BCL2,BRAF,CACNA1C,CACNA1E,CALCRL,CAMK2D,CASP3,CASP7,CELSR1,CREBBP,CTNNB1,DLC1,EGFR,F2RL3,FOS,GABBR1,GPR107,GPR137C,GPR155,GSK3B,IRAK3,ITPR3,MAP2K4,MAPK7,MAPK9,MMP16,NOX4,PDIA3,PIK3C2A,PIK3C2B,PIK3CA,PIK3CD,PIK3R3,PLA2G4B,PLCB1,PLCB4,PLCD3,PLCG2,PRKAR1A,PRKCE,RAF1,ROCK2,RYR2,S100A13,SLC52A2,SMAD1,SMAD2,TCF4,TGFB1,TGFB2,TPM2,TRAF6</t>
  </si>
  <si>
    <t>ABL1,AKT3,ATF1,CAMK2D,CHP1,FOS,FYN,IKBKG,ITPR3,LYN,MRAS,NFAT5,NFATC3,NFKBIA,PDIA3,PIK3CA,PIK3CD,PLCB1,PLCB4,PLCD3,PLCG2,PPP3CA,RAF1,RRAS2,VAV2</t>
  </si>
  <si>
    <t>ATF1,FOS,IKBKG,MAP2K4,MAPK9,NFKBIA,PIK3C2A,PIK3C2B,PIK3CA,PIK3CD,PIK3R3,TANK,TRAF6</t>
  </si>
  <si>
    <t>CACNA1C,CACNA1E,GNAI3,GNG11,GNG7,GUCY1A1,ITPR3,PDIA3,PLCB1,PLCB4,PLCD3,PLCG2,PRKAR1A,PRKCE</t>
  </si>
  <si>
    <t>ABL1,CLK4,EGFR,EPHB2,FYN,INSR,LYN,MAP2K4,MERTK,MET,PDGFRB,PEAK1,YES1</t>
  </si>
  <si>
    <t>AKT3,CACNA1C,CACNA1E,CAMK2D,CHP1,GNAI3,GNB2,GNB4,GNG11,GNG7,GSK3B,GUCY1A1,HDAC3,HDAC9,ITPR3,MAP2K4,MAP3K1,MAPK9,MEF2A,MEF2B,MRAS,PDIA3,PIK3C2A,PIK3C2B,PIK3CA,PIK3CD,PIK3R3,PLCB1,PLCB4,PLCD3,PLCG2,PPP3CA,PRKAR1A,PRKCE,RAF1,RRAS2,SHC2,SLC8A1,SOS2,TGFB1,TGFB2</t>
  </si>
  <si>
    <t>AKT3,BCL2,CERK,FOS,MAP2K4,MAP3K1,MRAS,NSMAF,PIK3C2A,PIK3C2B,PIK3CA,PIK3CD,PIK3R3,PPM1L,PPP2R1A,PPP2R2A,PPP2R3B,PPP2R5A,RAF1,RRAS2,SMPD4,SPHK1</t>
  </si>
  <si>
    <t>ACVR1B,AKT3,ANAPC10,ATR,BRAF,CACNA1C,CACNA1E,CAPN7,CAT,CCND3,CDC25B,CDC27,CDK6,CHP1,CREBBP,EED,ELK3,ETS1,IKBKG,ITPR3,ITSN2,MAP2K4,MAPK7,MCU,MDM2,MRAS,NFAT5,NFATC3,PIK3C2A,PIK3C2B,PIK3CA,PIK3CD,PIK3R3,PPM1L,PPP2R1A,PPP2R2A,PPP2R3B,PPP2R5A,PPP3CA,RAF1,RBL2,RRAS2,SMAD1,SMAD2,STING1,TGFB1,TGFB2,TRAF6</t>
  </si>
  <si>
    <t>IMPA1,INPP5F,IPMK,ITPKC,SYNJ2</t>
  </si>
  <si>
    <t>FOS,MAP2K4,MAPK9,NFKBIA,PLA2G4B</t>
  </si>
  <si>
    <t>CACNA1C,CACNA1E,CHP1,GNAI3,GNB2,GNB4,GNG11,GNG7,GUCY1A1,ITPR3,MAPK7,MAPK9,MGLL,PDIA3,PLCB1,PLCB4,PLCD3,PLCG2,PPP3CA,PRKAR1A</t>
  </si>
  <si>
    <t>AKT3,ELK3,ETS1,FOS,GAB1,ITGA1,ITGA2,ITGA6,ITGAV,ITGB3,ITGB4,ITGB5,ITGB8,MAP2K4,MAP3K1,MAP3K13,MAPK9,MET,MRAS,PIK3C2A,PIK3C2B,PIK3CA,PIK3CD,PIK3R3,PLCG2,PRKCE,PTPN11,PXN,RAF1,RRAS2,SOS2</t>
  </si>
  <si>
    <t>CDC25B,FIG4,INPP5F,MTMR6,NOCT,NUDT4,PLCB1,PLCB4,PLCD3,PLCG2,PPM1L,PPP1R12B,PPP1R13B,PPP1R16B,PPP2R1A,PPP2R2A,PPP2R3B,PPP2R5A,PPP3CA,PPP5C,PPTC7,PTPN11,PTPN12,PTPN13,PTPRJ,RASA1,SACM1L,SSH1,UBLCP1</t>
  </si>
  <si>
    <t>FOS,GNAI3,GNB2,GNB4,GNG11,GNG7,GUCY1A1,IKBKG,IRAK3,MAP2K4,MAP3K1,MAPK9,MRAS,NFKBIA,PRKAR1A,TRAF6</t>
  </si>
  <si>
    <t>BRAF,CAMK2D,GNAI3,MAP2K4,PDIA3,PLCB1,PLCB4,PLCD3,PLCG2,PRKAR1A,PRKCE,RAF1</t>
  </si>
  <si>
    <t>ABLIM3,CACNA1C,CACNA1E,CHP1,ITPR3,NFAT5,NFATC3,PPP3CA,PRKAR1A,PRKG1,RYR2</t>
  </si>
  <si>
    <t>MAP2K4,MAPK9,PIK3C2A,PIK3C2B,PIK3CA,PIK3CD,PIK3R3,PLCG2,PRKCE,TGFB1,TGFB2,TRAF6</t>
  </si>
  <si>
    <t>AKT3,CACNA1C,CACNA1E,CAV1,GUCY1A1,ITPR3,PDE1A,PDE1C,PDE5A,PIK3C2A,PIK3C2B,PIK3CA,PIK3CD,PIK3R3,PRKAR1A,PRKCE,PRKG1,RYR2,SLC7A1</t>
  </si>
  <si>
    <t>CAMK2D,FOS,GNAI3,LIMK2,MRAS,PLCB1,PLCB4,PLCG2,PPP1R12B,RAF1,ROCK2,RRAS2</t>
  </si>
  <si>
    <t>AKT3,CASP3,CASP7,CASP8,CREBBP,FOS,IKBKG,MAP2K4,MAPK9,NFKBIA,PIK3C2A,PIK3C2B,PIK3CA,PIK3CD,PIK3R3,PLCG2,PRKAR1A,RPS6KC1,TRAF6</t>
  </si>
  <si>
    <t>CACNA1C,CACNA1E,CAMK2D,CREBBP,EIF2B3,EIF2B5,EIF4G2,EIF4G3,FYN,GUCY1A1,INSR,ITPR3,LYN,PDIA3,PIK3C2A,PIK3C2B,PIK3CA,PIK3CD,PIK3R3,PLCB1,PLCB4,PLCD3,PLCG2,PRKAR1A,PRKCE,RYR2,SCNN1B,STX16,YES1</t>
  </si>
  <si>
    <t>ABL1,ADAR,AKT3,BCL2,CCND3,CDK6,CHP1,CTBP2,CTNNB1,FOS,GSK3B,HDAC3,HDAC9,IKBKG,MDM2,MRAS,MSI2,NFAT5,NFATC3,PDIA3,PIK3C2A,PIK3C2B,PIK3CA,PIK3CD,PIK3R3,PLCB1,PLCB4,PLCD3,PLCG2,PPP3CA,PTPN11,PTPN13,RAF1,RBL2,RRAS2,SIN3A,SOS2,TCF4,TGFB1,TGFB2,ULK1</t>
  </si>
  <si>
    <t>ANKH,CASP3,CASP7,CASP8,CREBBP,CTNNB1,DCN,FN1,HDAC3,HMGB1,HTRA1,IL1RAPL2,ITGA1,ITGA2,ITGA6,ITGAV,ITGB3,ITGB4,ITGB5,ITGB8,LRP1,NAMPT,PTCH2,RARRES2,SMAD1,SMAD2,SPHK1,TCF4,TGFB1,TIMP3</t>
  </si>
  <si>
    <t>FOS,FRS2,GAB1,ITPR3,MAP2K4,MAPK9,MRAS,PIK3C2A,PIK3C2B,PIK3CA,PIK3CD,PIK3R3,PLCG2,RAF1,RASA1,RRAS2,SOS2</t>
  </si>
  <si>
    <t>CREBBP,FOS,FRS2,GAB1,MAP2K4,MRAS,PIK3C2A,PIK3C2B,PIK3CA,PIK3CD,PIK3R3,PTPN11,RAF1,RRAS2,SOS2</t>
  </si>
  <si>
    <t>CREBBP,FOS,FYN,KCNMB3,MRAS,PIK3C2A,PIK3C2B,PIK3CA,PIK3CD,PIK3R3,PLCG2,PRKCE,PTPN11,RAF1,RRAS2,SOS2</t>
  </si>
  <si>
    <t>CACNA1C,CACNA1E,CAMK2D,CREBBP,EGFR,FOS,GNAI3,GNB2,GNB4,GNG11,GNG7,GUCY1A1,ITPR3,MAP2K4,MAP3K1,MAP3K13,MAPK7,MAPK9,MRAS,PAK3,PLCB1,PLCB4,PRKAR1A,PRKCE,PXN,RAF1,RRAS2,SOS2</t>
  </si>
  <si>
    <t>AKT3,FARP1,FARP2,FYN,GSK3B,GUCY1A1,ITGA1,ITGA2,ITGA6,ITGAV,ITGB3,ITGB4,ITGB5,ITGB8,LIMK2,MAP2K4,MICAL1,NRP1,NRP2,PAK3,PDE4D,PIK3C2A,PIK3C2B,PIK3CA,PIK3CD,PIK3R3,PIP5K1C,PLCG2,PLXND1,PPP1R12B,PRKAR1A,PRKG1,ROCK2,SEMA3F,SMC3</t>
  </si>
  <si>
    <t>ABL1,CLK4,EGFR,EPHB2,FYN,GNAI3,GNB2,GNB4,GNG11,GNG7,GUCY1A1,INSR,ITPR3,LYN,MAP2K4,MERTK,MET,MRAS,PDE1A,PDE1C,PDE4D,PDGFRB,PDIA3,PEAK1,PLA2G4B,PLA2R1,PLCB1,PLCB4,PLCD3,PLCG2,PNPLA2,PRKAR1A,PRKCE,PRKG1,YES1</t>
  </si>
  <si>
    <t>AKT3,BRAF,CAMK2D,CHP1,CREBBP,HK1,MAP2K4,MDM2,MET,MMP16,MRAS,NAA10,NOX4,PIK3C2A,PIK3C2B,PIK3CA,PIK3CD,PIK3R3,PLCG2,PPP3CA,PRKCE,RAF1,RRAS2,TGFB1,TGFB2</t>
  </si>
  <si>
    <t>INPP5F,IPMK,ITPKC,SYNJ2</t>
  </si>
  <si>
    <t>ACVR1B,ATR,BRCA1,CCND3,MAP2K4,MAPK9,SMAD2,TGFB1,TGFB2</t>
  </si>
  <si>
    <t>EGFR,FOS,MAP2K4,MAPK9</t>
  </si>
  <si>
    <t>GSK3B,MAP2K4,MAPK9,PDGFRB</t>
  </si>
  <si>
    <t>CAMK2D,CAPN7,CASP8,CFLAR,CHP1,GLUD1,IKBKG,MDM2,MERTK,PELI1,PLA2G4B,PPP3CA,RBL2,SLC25A3,TNIP1,TOMM6</t>
  </si>
  <si>
    <t>ALDH16A1,ALDH1A2,ALDH7A1,CAT,CHST12,CPT1A,CRAT,FABP5,HS3ST2,HS6ST1,IL1RAPL2,MAOA,MAP2K4,MAP3K1,MAPK9,NR1H3,PPARGC1B,SLC27A3,TRAF6</t>
  </si>
  <si>
    <t>HMGB1,MAP2K4,NEIL1,RFC3</t>
  </si>
  <si>
    <t>APC,CTNNB1,GSK3B,PTCH2,TCF4</t>
  </si>
  <si>
    <t>HLA-A,HLA-B,HLA-C,HLA-F,HTRA1,PREP,PRKAR1A,TPP1</t>
  </si>
  <si>
    <t>BCL2,HLA-A,HLA-B,HLA-C,HLA-F,MAP2K4,MAPK9,NFKBIA</t>
  </si>
  <si>
    <t>BCL2,CCND3,FOS,PTPN11</t>
  </si>
  <si>
    <t>ACOT7,ACOT9,PTGR3,SIRT2,SLC27A3</t>
  </si>
  <si>
    <t>IRAK3,NFAT5,NFATC3,TRAF6</t>
  </si>
  <si>
    <t>CACNA1C,CACNA1E,CREBBP,CTBP2,GUCY1A1,ITPR3,PRKAR1A,PRKG1,RUNX1T1,RXRB</t>
  </si>
  <si>
    <t>AKT3,ATG14,ATG2B,ATG4B,ATR,BCL2,BECN1,BNIP3,CHP1,CREBBP,FOS,FOXO1,GNAI3,GSK3B,INSR,MAP2K4,MAPK9,PIK3C2A,PIK3C2B,PIK3CA,PIK3CD,PIK3R3,PLEKHM1,PPM1L,PPP2R1A,PPP2R2A,PPP2R3B,PPP2R5A,PPP3CA,PRKAR1A,RAF1,SESN1,TGFB1,TGFB2,TRAF6,TSC2,ULK1,VPS39</t>
  </si>
  <si>
    <t>AKT3,CACNA1C,CACNA1E,CHP1,CREBBP,EGFR,FOS,GNAI3,GNB2,GNB4,GNG11,GNG7,GSK3B,GUCY1A1,ITPR3,MAP2K4,MAPK7,MAPK9,MFN2,MRAS,MYH10,PIK3C2A,PIK3C2B,PIK3CA,PIK3CD,PIK3R3,PLA2G4B,PLCB1,PLCB4,PNPLA2,PPP1R12B,PPP3CA,PRKAR1A,PRKCE,PRKG1,RAF1,ROCK2,RRAS2,SHC2,SOS2</t>
  </si>
  <si>
    <t>CTBP2,CTNNB1,EBF1,FOXO1,HDAC3,HDAC9,KAT2A,KAT6A,NOCT,PER2,RPS6KC1,RUNX1T1,SIN3A,SIN3B,SIRT2,SMAD1,TGFB1,TXNIP</t>
  </si>
  <si>
    <t>ABL1,ATR,CCND3,CDK6,FOXO1,GSK3B,HDAC3,HDAC9,MDM2,RBL2,RPL5,SIN3A,TGFB1,TGFB2</t>
  </si>
  <si>
    <t>ACKR3,ACVR1B,AKT3,CTNNB1,EEF1A1,GSK3B,IKBKG,NFKBIA,SMAD2,TGFB1,TGFB2</t>
  </si>
  <si>
    <t>ATF1,CDC25B,CREBBP,IL1RAPL2,IRAK3,MAP2K4,MEF2A,MEF2B,PLA2G4B,RPS6KA2,RPS6KA3,RPS6KC1,TGFB1,TGFB2,TRAF6</t>
  </si>
  <si>
    <t>ACVR1B,AKT3,BCL2,BRAF,CAV1,CREBBP,CTNNB1,EGFR,ETS1,FN1,FYN,GSK3B,GSPT1,LIFR,LYN,MDM2,MRAS,PIK3C2A,PIK3C2B,PIK3CA,PIK3CD,PIK3R3,PLXNB2,RAF1,RHOC,RRAS2,SMAD1,SMAD2,TGFB1,TGFB2,YES1</t>
  </si>
  <si>
    <t>ACTR3,ARHGAP6,ARHGAP8/PRR5-ARHGAP8,ARHGEF1,ARHGEF3,CDH13,CREBBP,DLC1,FNBP1,GNAI3,GNB2,GNB4,GNG11,GNG7,ITGA1,ITGA2,ITGA6,ITGAV,ITGB3,ITGB4,ITGB5,ITGB8,LIMK2,MRAS,MYH10,PAK3,PI4KA,PIP5K1C,PPP1R12B,RHOC,RHOT1,RHOT2,ROCK2</t>
  </si>
  <si>
    <t>CDC25B,FIG4,INPP5F,IPMK,ITPKC,MTMR6,NOCT,NUDT4,PI4K2B,PI4KA,PIK3C2A,PIK3C2B,PIK3CA,PIK3CD,PIK3R3,PIP5K1C,PLCB1,PLCB4,PLCD3,PLCG2,PPM1L,PPP1R12B,PPP1R13B,PPP1R16B,PPP2R1A,PPP2R2A,PPP2R3B,PPP2R5A,PPP3CA,PPP5C,PPTC7,PTPN11,PTPN12,PTPN13,PTPRJ,RASA1,SACM1L,SSH1,SYNJ2,UBLCP1</t>
  </si>
  <si>
    <t>ABL1,AKT3,BCL6,CAMK2D,CREBBP,EBF1,ETS1,FOXO1,GAB1,GSK3B,IKBKG,INPP5F,LYN,MAP2K4,MAP3K1,MAP3K13,MAPK9,MRAS,NFAT5,NFATC3,NFKBIA,PIK3C2A,PIK3C2B,PIK3CA,PIK3CD,PIK3R3,PLCG2,PPP3CA,PTPN11,RAF1,RRAS2,SOS2,SYNJ2,VAV2</t>
  </si>
  <si>
    <t>ACTR3,CHP1,GNAI3,GNB2,GNB4,GNG11,GNG7,ITPR3,MRAS,NFAT5,NFATC3,NFKBIA,NOX4,PIK3C2A,PIK3C2B,PIK3CA,PIK3CD,PIK3R3,PLCB1,PLCB4,PPP3CA,PRKCE,RAF1,RRAS2</t>
  </si>
  <si>
    <t>AKT3,FYN,GAB1,INPP5F,LYN,MAP2K4,MAPK9,MRAS,PIK3C2A,PIK3C2B,PIK3CA,PIK3CD,PIK3R3,PLA2G4B,PLCG2,PRKCE,PTPN11,RAF1,RRAS2,SOS2,SYNJ2,VAV2</t>
  </si>
  <si>
    <t>AKT3,ATP5F1B,CASP3,CASP7,CASP8,CHP1,COL15A1,COL16A1,COL21A1,COL27A1,COL4A1,COL4A2,COL5A1,COL6A1,COL6A2,COL7A1,FYN,HMGB1,ITGA2,ITPR3,LYN,MAP2K4,MAPK9,MT-ATP6,MT-CYB,MT-ND6,NDUFAF1,NDUFS1,NDUFS4,NDUFV1,NOX4,PDIA3,PIK3C2A,PIK3C2B,PIK3CA,PIK3CD,PIK3R3,PLA2G4B,PLA2R1,PLCB1,PLCB4,PLCD3,PLCG2,PNPLA2,PPP3CA,PRKCE,RAF1,STIM1,TOMM6,YES1</t>
  </si>
  <si>
    <t>ABL1,GUCY1A1,ITGA2,ITGA6,LAMA2,LAMA5,MAPK7,MAPK9,MRAS,PPM1L,PPP2R1A,PPP2R2A,PPP2R3B,PPP2R5A,PRKAR1A,RAF1,RRAS2</t>
  </si>
  <si>
    <t>CBX4,CREBBP,CTBP2,ETS1,FNBP1,FOS,MAP2K4,MAPK9,MDM2,NFKBIA,RFC3,RHOC,RHOT1,RHOT2,SP100</t>
  </si>
  <si>
    <t>AKT3,ATR,BCL2,BRAF,CASP3,CDK6,CREBBP,CTNNB1,EGFR,FOS,MAP2K4,MAPK9,MET,NFYC,PARP14,PARP6,PBRM1,PHF10,PIK3C2A,PIK3C2B,PIK3CA,PIK3CD,PIK3R3,SMARCC1,SMARCE1</t>
  </si>
  <si>
    <t>AKT3,BCL2,BRAF,CFLAR,FGF13,FN1,FOS,FOXO1,HLA-A,HLA-B,HLA-C,HLA-F,ITGB3,MMP16,MRAS,PIK3C2A,PIK3C2B,PIK3CA,PIK3CD,PIK3R3,RAF1,RRAS2,TGFB1,TGFB2</t>
  </si>
  <si>
    <t>AKT3,CASP3,FYN,GUCY1A1,MAP2K4,MAPK9,TGFB1</t>
  </si>
  <si>
    <t>CREBBP,FOS,IKBKG,IRAK3,NFKBIA,TRAF6</t>
  </si>
  <si>
    <t>MPPE1,PDE1A,PDE1C,PDE4D,PDE5A,PDE9A</t>
  </si>
  <si>
    <t>FOS,IKBKG,IRAK3,MAP2K4,MAP3K1,NFKBIA,TRAF6</t>
  </si>
  <si>
    <t>CACNA1C,CACNA1E,CAMK2D,CHP1,FOS,FYN,HLA-A,HLA-B,IKBKG,ITPR3,MAP2K4,MAP3K1,MAP3K13,MRAS,NFAT5,NFATC3,NFKBIA,PIK3C2A,PIK3C2B,PIK3CA,PIK3CD,PIK3R3,PLCG2,PPP3CA,RRAS2,SOS2,VAV2</t>
  </si>
  <si>
    <t>CDC25B,FIG4,INPP5F,IPMK,MTMR6,NOCT,NUDT4,PI4K2B,PI4KA,PIK3C2A,PIK3C2B,PIK3CA,PIK3CD,PIK3R3,PIP5K1C,PPM1L,PPP1R12B,PPP1R13B,PPP1R16B,PPP2R1A,PPP2R2A,PPP2R3B,PPP2R5A,PPP3CA,PPP5C,PPTC7,PTPN11,PTPN12,PTPN13,PTPRJ,RASA1,SACM1L,SSH1,UBLCP1</t>
  </si>
  <si>
    <t>ATF1,FOS,IKBKG,MAP2K4,MAPK9,MRAS,NFKBIA,PIK3C2A,PIK3C2B,PIK3CA,PIK3CD,PIK3R3,PRKCE,RAF1,RRAS2</t>
  </si>
  <si>
    <t>CAMK2D,FOS,ITPR3,PDIA3,PIK3C2A,PIK3C2B,PIK3CA,PIK3CD,PIK3R3,PLCB1,PLCB4,PLCD3,PLCG2,PRKAR1A,PRKCE</t>
  </si>
  <si>
    <t>AKT3,BCL2,CREBBP,FOS,GSK3B,HLA-A,HLA-B,HLA-C,HLA-F,IKBKG,IL1RAPL2,MAF,MAP2K4,NFKBIA,TRAF6</t>
  </si>
  <si>
    <t>BCL2,CREBBP,GUCY1A1,MRAS,PIK3C2A,PIK3C2B,PIK3CA,PIK3CD,PIK3R3,PLCG2,PRKAR1A,PTPN11,RAF1,RPS6KA2,RPS6KA3,RPS6KC1,RRAS2,SOS2</t>
  </si>
  <si>
    <t>ABCC1,AKR1A1,BACH1,CAT,CREBBP,DNAJC17,DNAJC18,DNAJC3,FKBP5,FOS,FTH1,GSK3B,JUND,MAF,MAP2K4,MAP3K1,MAPK7,MAPK9,MRAS,PIK3C2A,PIK3C2B,PIK3CA,PIK3CD,PIK3R3,PRKCE,RAF1,RRAS2</t>
  </si>
  <si>
    <t>ADAR,CREBBP,IKBKG,MAP2K4,MAPK9,NFKBIA,TANK,TRAF6</t>
  </si>
  <si>
    <t>FOS,GUCY1A1,ITPR3,MAP2K4,MAP3K1,MAPK9,MRAS,PAK3,PIK3C2A,PIK3C2B,PIK3CA,PIK3CD,PIK3R3,PLCG2,PRKAR1A,PRKCE,RAF1,RRAS2,SHC2,SOS2</t>
  </si>
  <si>
    <t>ACTR3,AKT3,ARHGEF1,ARHGEF3,CAMK2D,DAB1,FYN,GSK3B,LYN,MAP2K4,MAPK9,NECTIN3,PIK3C2A,PIK3C2B,PIK3CA,PIK3CD,PIK3R3,RELN,YES1</t>
  </si>
  <si>
    <t>AKT3,APOD,FOS,HDAC3,IKBKG,MAF,MST1,NFAT5,NFATC3,PIAS2,PIK3C2A,PIK3C2B,PIK3CA,PIK3CD,PIK3R3,PRKCE,TGFB1,TGFB2,TRAF6</t>
  </si>
  <si>
    <t>ACTR3,AKT3,CHP1,FOS,FYN,HLA-A,HLA-B,IKBKG,ITPR3,MAP2K4,MAP3K1,MAPK9,NFAT5,NFATC3,NFKBIA,PIK3C2A,PIK3C2B,PIK3CA,PIK3CD,PIK3R3,PPP3CA,PTPN11</t>
  </si>
  <si>
    <t>AKT3,BCL2,CCND3,CHP1,CTNNB1,FOS,FOXO1,FYN,GAB1,GSK3B,IFNAR2,INPP5F,LYN,MRAS,NFAT5,NFATC3,PIK3C2A,PIK3C2B,PIK3CA,PIK3CD,PIK3R3,PLCG2,PPP3CA,PRKCE,PTPN11,RAF1,RASGRP3,RRAS2,SHC2,SOS2,STING1,SYNJ2,TGFB1,TGFB2,TRAF6,YES1</t>
  </si>
  <si>
    <t>AKT3,BCL2,CASP3,EGFR,FOXO1,GSK3B,IKBKG,INPP5F,INSR,ITGA1,ITGA2,ITGA6,ITGAV,ITGB3,ITGB4,ITGB5,ITGB8,MAGI1,MAST2,MRAS,PDGFRB,PIK3CA,PIK3CD,PIK3R3,PREX2,RAF1,RRAS2,SOS2,SYNJ2</t>
  </si>
  <si>
    <t>AKT3,BRAF,BRCA1,CREBBP,CTNNB1,GNAI3,GNB2,GNB4,GNG11,GNG7,GSK3B,GUCY1A1,MAP2K4,MAPK7,MAPK9,MGLL,MRAS,PIK3C2A,PIK3C2B,PIK3CA,PIK3CD,PIK3R3,PRKAR1A,RAF1,RRAS2</t>
  </si>
  <si>
    <t>AKT3,CREBBP,FOS,GNAI3,GNB2,GNB4,GNG11,GNG7,GUCY1A1,ITGB3,MRAS,PDIA3,PIK3C2A,PIK3C2B,PIK3CA,PIK3CD,PIK3R3,PLCB1,PLCB4,PLCD3,PLCG2,PRKAR1A,PRKCE,RAF1,RRAS2</t>
  </si>
  <si>
    <t>ATR,BRAF,EGFR,FOS,MAP2K4,MAPK9,MRAS,PRKCE,RAF1,RRAS2,SMPD4</t>
  </si>
  <si>
    <t>ATP5F1B,ATP5ME,ATPAF2,BACE2,BCL2,BECN1,BID,CACNA1C,CACNA1E,CAMK2D,CAPN7,CASP3,CHP1,COX7A2,CREBBP,CYB5B,CYB5R3,FIS1,ITPR3,MAOA,MAP2K4,MAPK7,MAPK9,MCU,MDM2,MFN2,MT-ATP6,MT-CO2,MT-CO3,MT-CYB,MT-ND6,NDUFAF1,NDUFS1,NDUFS4,NDUFV1,PIK3C2A,PIK3C2B,PIK3CA,PIK3CD,PIK3R3,PPP3CA,PRKAR1A,RAPGEF3,RHOT1,RHOT2,UCP2</t>
  </si>
  <si>
    <t>AKT3,APC,BRAF,CTNNB1,FOS,GSK3B,MAP2K4,OAZ1,RAF1,STIM1,TCF4,TRPC1</t>
  </si>
  <si>
    <t>FOS,MRAS,PIK3C2A,PIK3C2B,PIK3CA,PIK3CD,PIK3R3,PLCG2,PRKCE,PTPN11,RAF1,RRAS2</t>
  </si>
  <si>
    <t>AKT3,FYN,HLA-A,HLA-B,HLA-C,HLA-F,LIMK2,MAP3K1,MAP3K13,MRAS,NFAT5,NFATC3,PAK3,PIK3C2A,PIK3C2B,PIK3CA,PIK3CD,PIK3R3,PLCG2,PTPN11,PVR,PXN,RAF1,RRAS2,SOS2,TRAF6,VAV2</t>
  </si>
  <si>
    <t>MRAS,NRG3,PIK3C2A,PIK3C2B,PIK3CA,PIK3CD,PIK3R3,PLCG2,PRKCE,RAF1,RRAS2,SOS2</t>
  </si>
  <si>
    <t>AKT3,CACNA1C,CACNA1E,IKBKG,INSR,ITPR3,MAP2K4,MAP3K1,MAPK9,NFKBIA,NSMAF,PIK3C2A,PIK3C2B,PIK3CA,PIK3CD,PIK3R3,PRKCE,SLC27A3,SMPD4</t>
  </si>
  <si>
    <t>AKT3,BCL2,CACNA1C,CACNA1E,CAMK2D,GAB1,GSK3B,GUCY1A1,ITPR3,LAMA4,MYH10,PRKAR1A,PRKCE,PTPN11,RYR2,TTN,UTRN</t>
  </si>
  <si>
    <t>ACVR1B,ADAM10,AKT3,BCL2,BRAF,CAV1,COL15A1,COL16A1,COL21A1,COL27A1,COL4A1,COL4A2,COL5A1,COL6A1,COL6A2,COL7A1,CREBBP,CTNNB1,EED,EFNB2,EGFR,EZH1,FN1,FOS,FOXO1,GSK3B,ITGA2,ITGAV,LATS1,MAP2K4,MAPK9,MMP16,MRAS,NOX4,PDGFRB,PIK3C2A,PIK3C2B,PIK3CA,PIK3CD,PIK3R3,POLR2A,RAF1,ROCK2,RPS6KA2,RPS6KA3,RPS6KC1,RRAS2,RTEL1,SMAD2,SOS2,TCF4,TGFB1,TGFB2,WWTR1,YY1</t>
  </si>
  <si>
    <t>AKT3,BCL2,BCL6,CCND3,EBF1,FOXO1,FYN,GSK3B,LYN,MET,PIK3C2A,PIK3C2B,PIK3CA,PIK3CD,PIK3R3,SOS2</t>
  </si>
  <si>
    <t>AKT3,BRAF,FOS,GNAI3,GNB2,GNB4,GNG11,GNG7,GUCY1A1,MPPE1,MRAS,NFKBIA,PDE1A,PDE1C,PDE4D,PDE5A,PDE9A,PIK3C2A,PIK3C2B,PIK3CA,PIK3CD,PIK3R3,PRKAR1A</t>
  </si>
  <si>
    <t>ACTR3,AKT3,DGKB,FYN,LYN,PIK3R3,PRKCE,PXN,RAB11A,RAB11B,TLN1,TLN2,VAV2,YES1</t>
  </si>
  <si>
    <t>CREBBP,FOS,IKBKG,IL1RAPL2,INSR,MRAS,NFKBIA,NR1H3,PDGFRB,RAF1,RRAS2,SNW1,SOS2,TRAF6</t>
  </si>
  <si>
    <t>AKT3,CREBBP,ETS1,FOS,GAB1,MET,MRAS,PAK3,PIK3C2A,PIK3C2B,PIK3CA,PIK3CD,PIK3R3,PTPN11,RAF1,RRAS2,SOS2,TGFB1</t>
  </si>
  <si>
    <t>CACNA1C,CAMK2D,CHP1,CREBBP,ITPR3,MRAS,PDIA3,PLCB1,PLCB4,PLCD3,PLCG2,PPP3CA,PRKAR1A,PRKCE,RAF1,RAPGEF3,RRAS2</t>
  </si>
  <si>
    <t>AKT3,FOS,GSK3B,MAP2K4,MAPK9,MRAS,PIK3C2A,PIK3C2B,PIK3CA,PIK3CD,PIK3R3,RGS16,RRAS2,TGFB1,TGFB2,TRAF6</t>
  </si>
  <si>
    <t>AKT3,BRAF,CTNNB1,EGFR,FOS,GSK3B,IKBKG,NOX4,PIK3C2A,PIK3C2B,PIK3CA,PIK3CD,PIK3R3,TCF4,TGFB1,TGFB2</t>
  </si>
  <si>
    <t>CACNA1C,CACNA1E,CHP1,CREBBP,EIF2B3,EIF2B5,FNBP1,GNAI3,GNB2,GNB4,GNG11,GNG7,GSK3B,GUCY1A1,MAP2K4,MAP3K1,MAP3K13,MAPK9,MEF2A,MEF2B,MRAS,PDIA3,PIK3C2A,PIK3C2B,PIK3CA,PIK3CD,PIK3R3,PLCB1,PLCB4,PLCD3,PLCG2,PPP3CA,PRKAR1A,RAF1,RHOC,RHOT1,RHOT2,ROCK2,RRAS2,TGFB1,TGFB2</t>
  </si>
  <si>
    <t>ACKR3,ACTR3,ACVR1B,ADGRB3,ADGRF5,ADGRL4,AKT3,APC,ASAP1,BCAR3,CALCRL,CAPN7,CELSR1,CTNNB1,EFNB2,EGFR,ELK3,ETS1,F2RL3,FOS,FYN,GABBR1,GIT1,GPR107,GPR137C,GPR155,GSK3B,IL15RA,IL3RA,ITGA1,ITGA2,ITGA6,ITGAV,ITGB3,ITGB4,ITGB5,ITGB8,MAP2K4,MAPK7,MAPK9,MDM2,MET,MRAS,NCOA3,NEDD9,PAK3,PCDH12,PDGFRB,PIK3C2A,PIK3C2B,PIK3CA,PIK3CD,PIK3R3,PLCG2,PTPN12,PXN,RAF1,RASA1,RRAS2,SDCBP,SLC52A2,SOS2,SPARCL1,TCF4,TGFB1,TGFB2</t>
  </si>
  <si>
    <t>AKT3,CAT,GNAI3,MAPK7,MAPK9,PDIA3,PIK3C2A,PIK3C2B,PIK3CA,PIK3CD,PIK3R3,PLCB1,PLCB4,PLCD3,PLCG2,PRKCE,SLC8A1,TGFB1</t>
  </si>
  <si>
    <t>AKT3,FOS,GNAI3,GNB2,GNB4,GNG11,GNG7,GUCY1A1,MAP2K4,MAPK9,MEF2A,MEF2B,MRAS,PIK3C2A,PIK3C2B,PIK3CA,PIK3CD,PIK3R3,PLCB1,PLCB4,PRKCE,RAF1,RRAS2</t>
  </si>
  <si>
    <t>AKT3,APC,CREBBP,CTNNB1,GSK3B,LIFR,MRAS,PIK3C2A,PIK3C2B,PIK3CA,PIK3CD,PIK3R3,PTPN11,RAF1,RRAS2,SMAD1,SOS2,TCF4</t>
  </si>
  <si>
    <t>ACVR1B,CREBBP,GUCY1A1,IKBKG,IL1RAPL2,INSR,ITGB5,MAP2K4,MED23,MRAS,NCOA3,NFKBIA,NR2C2,PDIA3,PLCB1,PLCB4,PLCD3,PLCG2,PRKAR1A,RAF1,RRAS2,SMAD2,SOS2,TGFB1,TGFB2,TRAF6</t>
  </si>
  <si>
    <t>AKT3,FOS,IKBKG,IL1RAPL2,MAP2K4,MAPK9,MRAS,NFKBIA,PIK3C2A,PIK3C2B,PIK3CA,PIK3CD,PIK3R3,PTPN11,RAF1,RRAS2,SOS2,TRAF6</t>
  </si>
  <si>
    <t>GAB1,GNB2,GNB4,GNG11,GNG7,MAP2K4,MAP3K1,MAP3K13,MAP4K2,MAP4K5,MAPK9,MRAS,NFATC3,PIK3C2A,PIK3C2B,PIK3CA,PIK3CD,PIK3R3,RRAS2,SOS2</t>
  </si>
  <si>
    <t>ACTR3,AKT3,BRAF,CADM1,CAMK2D,CDH13,CPLX1,CREBBP,CTNNB1,DAB1,EFNB2,EPHB2,FARP1,FYN,GSK3B,GUCY1A1,ITSN2,LRP1,LYN,MRAS,NECTIN3,NLGN1,NLGN4Y,NRXN1,PIK3C2A,PIK3C2B,PIK3CA,PIK3CD,PIK3R3,PLCG2,PRKAR1A,PRKCE,RAB5C,RAF1,RELN,RRAS2,SHC2,SOS2,STX16,STXBP3,TLN1,YES1</t>
  </si>
  <si>
    <t>ACKR3,ADGRB3,ADGRF5,ADGRL4,ARHGEF1,ARHGEF3,CALCRL,CAMK2D,CCND3,CDK6,CELSR1,CREBBP,F2RL3,GABBR1,GNB2,GNB4,GNG11,GNG7,GPR107,GPR137C,GPR155,MRAS,PIK3C2A,PIK3C2B,PIK3CA,PIK3CD,PIK3R3,PLCB1,PLCB4,PPM1L,PPP2R1A,PPP2R2A,PPP2R3B,PPP2R5A,PRKAR1A,PRKCE,RAF1,RPS6KA3,RRAS2,SHC2,SLC52A2,SOS2,TGFB1,TGFB2,TSG101,TUBA1A,TUBB</t>
  </si>
  <si>
    <t>ABL1,CAV1,FOS,INPP5F,MAP2K4,MAP3K1,MRAS,PDGFRB,PIK3C2A,PIK3C2B,PIK3CA,PIK3CD,PIK3R3,PLCG2,RAF1,RASA1,RRAS2,SOS2,SPHK1,SYNJ2</t>
  </si>
  <si>
    <t>ACTN1,ACTR3,APC,CTNNB1,MAPRE1,MET,RAB5C,TUBA1A,TUBB</t>
  </si>
  <si>
    <t>AGPAT3,LCLAT1,LPCAT1,MBOAT1,PLPP3,SIRT2</t>
  </si>
  <si>
    <t>CREBBP,RAF1,RPS6KA2,RPS6KA3,TRAF6</t>
  </si>
  <si>
    <t>APC,BRCA1,CTNNB1,GSK3B,PTCH2,TCF4</t>
  </si>
  <si>
    <t>AKT3,ATP5F1B,BCL2,CACNA1C,CACNA1E,CARM1,CAV1,CREBBP,CTBP2,EGFR,EIF2B3,EIF2B5,FOS,FOXO1,GNAI3,GNB2,GNB4,GNG11,GNG7,GSK3B,GUCY1A1,HDAC3,HNRNPD,LIMK2,MCU,MED14,MED23,MED4,MMP16,MRAS,MT-ATP6,MT-CYB,MT-ND6,NCOA3,NDUFAF1,NDUFS1,NDUFS4,NDUFV1,PDIA3,PIK3C2A,PIK3C2B,PIK3CA,PIK3CD,PIK3R3,PLCB1,PLCB4,PLCD3,PLCG2,PPP1R12B,PRKAR1A,PRKCE,RAF1,RBFOX2,ROCK2,RRAS2,SHC2,SOS2,TRRAP,ZDHHC21</t>
  </si>
  <si>
    <t>ACVR1B,AKT3,APC,BCL2,BRAF,CACNA1C,CACNA1E,CASP3,CREBBP,CSNK1G1,CTNNB1,FNBP1,FOS,FOXO1,FTH1,GNAI3,GSK3B,IKBKG,IL1RAPL2,IRAK3,ITGA1,ITGA2,ITGA6,ITGAV,ITGB3,ITGB4,ITGB5,ITGB8,LRP1,MAP2K4,MAPK9,MRAS,NFKBIA,NOX4,PDCD4,PDGFRB,PIK3C2A,PIK3C2B,PIK3CA,PIK3CD,PIK3R3,PLCG2,PRKAR1A,PRKCE,PTCH2,RAF1,RHOC,RHOT1,RHOT2,ROCK2,RRAS2,SMAD2,SOS2,TCF4,TGFB1,TGFB2,TRAF6,TTN</t>
  </si>
  <si>
    <t>CACNA1C,CACNA1E,GNAI3,GUCY1A1,ITPR3,LYN,MRAS,PDIA3,PLA2G4B,PLA2R1,PLCB1,PLCB4,PLCD3,PLCG2,PNPLA2,PPM1L,PPP2R1A,PPP2R2A,PPP2R3B,PPP2R5A,PRKCE,PRKG1,RAF1,RRAS2,RYR2</t>
  </si>
  <si>
    <t>AKT3,CREBBP,GAB1,IKBKG,MAP2K4,MAP3K1,MAP3K13,MAPK7,MAPK9,MRAS,PIK3C2A,PIK3C2B,PIK3CA,PIK3CD,PIK3R3,PLCG2,PTPN11,RAF1,ROCK2,RPS6KA2,RPS6KA3,RPS6KC1,RRAS2,SHC2,SMPD4,SOS2,TRAF6,TRIO</t>
  </si>
  <si>
    <t>MDM2,PIK3C2A,PIK3C2B,PIK3CA,PIK3CD,PIK3R3,UBTF</t>
  </si>
  <si>
    <t>ABL1,ATR,BRCA1,CDC25B,MDM2,MDM4,TOP2B,YWHAG</t>
  </si>
  <si>
    <t>AKT3,CHP1,CSNK1G1,FOS,FYN,GNAI3,GNB2,GNB4,GNG11,GNG7,GSK3B,HLA-A,HLA-B,IKBKG,IPO5,ITPR3,KPNA4,LYN,MEF2A,MEF2B,MRAS,NFAT5,NFATC3,NFKBIA,PIK3C2A,PIK3C2B,PIK3CA,PIK3CD,PIK3R3,PLCB1,PLCB4,PLCG2,PPP3CA,RAF1,RRAS2,SOS2,TNPO1</t>
  </si>
  <si>
    <t>AHNAK,ARHGEF1,ARHGEF3,CHP1,CREBBP,FNBP1,FYN,GNB2,GNB4,GNG11,GNG7,GUCY1A1,HDAC3,HDAC9,ITGA1,ITGA2,ITGA6,ITGAV,ITGB3,ITGB4,ITGB5,ITGB8,ITPR3,LYN,MEF2A,MEF2B,MRAS,NFAT5,NFATC3,PLA2G4B,PLCB1,PLCB4,PLCD3,PLCG2,PPP1R12B,PPP3CA,PRKCE,RAF1,RAPGEF3,RHOC,RHOT1,RHOT2,RPS6KA3,RRAS2,SOS2</t>
  </si>
  <si>
    <t>GNAI3,GNB2,GNB4,GNG11,GNG7,GUCY1A1,ITPR3,MRAS,PHKA2,PLCG2,PRKAR1A,PRKCE,RAF1,RRAS2,SLC8A1</t>
  </si>
  <si>
    <t>BRAF,CDK6,LIMK2,MAP2K4,MAPK7,MAPK9,PAK3,PDXK,PRKCE</t>
  </si>
  <si>
    <t>CAV1,GABBR1,GNAI3,GNB2,GNB4,GNG11,GNG7,GUCY1A1,MRAS,PRKAR1A,RAF1,RRAS2,SHC2,SOS2</t>
  </si>
  <si>
    <t>BRAF,CDK6,LIMK2,MAP2K4,MAPK7,MAPK9,PAK3,PRKCE,UCKL1</t>
  </si>
  <si>
    <t>EED,IFNAR2,IKBKG,MAF,MERTK,NDUFS1,NFKBIA,PARP14,TGFB1,TGFB2,TRAF6,YY1</t>
  </si>
  <si>
    <t>AHCTF1,AKT3,BRAF,CASP3,CASP7,COPS6,COX7A2,EGFR,ELK3,ETS1,FOS,FOXO1,FYN,GSK3B,IKBKG,ITGB3,ITGB4,ITGB5,ITGB8,LYN,MDM2,MRAS,MT-CO2,MT-CO3,NFKBIA,NUP133,NUP155,NUP58,PARD3,PARD6G,PIK3C2A,PIK3C2B,PIK3CA,PIK3CD,PIK3R3,PRKCE,RAF1,RBL2,RRAS2,SEC13,SOS2,TSC2,YES1</t>
  </si>
  <si>
    <t>ABL1,AKT3,BCL2,BID,CCND3,CDK6,HDAC3,HDAC9,IKBKG,NFKBIA,PIK3C2A,PIK3C2B,PIK3CA,PIK3CD,PIK3R3,RBL2,RXRB,SIN3A,TRAF6</t>
  </si>
  <si>
    <t>BRAF,GNB2,GNB4,GNG11,GNG7,GUCY1A1,MRAS,PIK3C2A,PIK3C2B,PIK3CA,PIK3CD,PIK3R3,PTPN11,RRAS2</t>
  </si>
  <si>
    <t>EGFR,FOS,MAP2K4,MAPK9,PIK3C2A,PIK3C2B,PIK3CA,PIK3CD,PIK3R3,PRKCE,RPS6KA3</t>
  </si>
  <si>
    <t>ABCC1,AKT3,BRAF,FOXO1,MDM2,MRAS,PIK3CA,PIK3CD,PIK3R3,RAF1,RRAS2</t>
  </si>
  <si>
    <t>AKT3,GSK3B,IKBKG,MAP2K4,MAPK9,NFKBIA,PIK3C2A,PIK3C2B,PIK3CA,PIK3CD,PIK3R3,TRAF6</t>
  </si>
  <si>
    <t>FOS,PIK3C2A,PIK3C2B,PIK3CA,PIK3CD,PIK3R3,PLCG2,PRKCE,RPS6KA2,RPS6KA3,RPS6KC1</t>
  </si>
  <si>
    <t>BCL2,EGFR,IL15RA,IL3RA,INSR,MAP2K4,MAPK9,MRAS,PDGFRB,RAF1,RRAS2,TGFB1,TGFB2</t>
  </si>
  <si>
    <t>CACNA1C,CACNA1E,ITPR3,LYN,MAP2K4,MAPK9,MRAS,PIK3C2A,PIK3C2B,PIK3CA,PIK3CD,PIK3R3,PLCG2,RRAS2</t>
  </si>
  <si>
    <t>BCL2,CASP3,CHP1,ESRRA,HDAC9,HLA-A,HLA-B,HLA-C,HLA-F,MAPK7,PPP3CA,PRKCE,RPS6KA3,SIN3A,SIN3B</t>
  </si>
  <si>
    <t>AKT3,BRAF,MAP2K4,MRAS,PIK3C2A,PIK3C2B,PIK3CA,PIK3CD,PIK3R3,RAF1,RRAS2,SOS2,TCF4</t>
  </si>
  <si>
    <t>AKT3,APC,ARHGAP6,ARHGAP8/PRR5-ARHGAP8,BRAF,CHD7,CHP1,CREBBP,CTNNB1,CYTH1,DLC1,DTX1,EGFR,FOS,FYN,GSK3B,HDAC3,HDAC9,ITGA2,ITGA6,ITGB3,ITGB4,ITGB5,ITGB8,LAMA2,LAMA4,LAMA5,LAMB2,LYN,MRAS,NFATC3,PDGFRB,PIK3C2A,PIK3C2B,PIK3CA,PIK3CD,PIK3R3,PLCG2,PPP3CA,PRKAR1A,PTPN11,RAF1,RAPGEF3,ROCK2,RRAS2,SMAD1,SMAD2,SOS2,SREBF2,TCF4,TRAF6,TSC2,XAF1,YES1,YY1,ZEB2</t>
  </si>
  <si>
    <t>AKAP12,AKAP13,CACNA1C,CACNA1E,GNAI3,GNB2,GNB4,GNG11,GNG7,GRK2,GUCY1A1,MPPE1,MRAS,PDE1A,PDE1C,PDE4D,PDE5A,PDE9A,PPM1L,PPP2R1A,PPP2R2A,PPP2R3B,PPP2R5A,PRKAR1A,RYR2,SLC8A1</t>
  </si>
  <si>
    <t>AKT3,CHP1,FOS,GSN,IKBKG,MAP2K4,MAP3K1,MAP3K13,MAPK9,NFKBIA,PIK3C2A,PIK3C2B,PIK3CA,PIK3CD,PIK3R3,PPP3CA,RAF1,TRAF6</t>
  </si>
  <si>
    <t>AKT3,IKBKG,ITGA2,ITGA6,ITGAV,ITGB3,MAP3K1,MRAS,NFKBIA,PIK3C2A,PIK3C2B,PIK3CA,PIK3CD,PIK3R3,PRKCE,RAF1,RRAS2,TBP,TNFRSF14</t>
  </si>
  <si>
    <t>EGFR,FOS,FOXO1,GSK3B,MAP2K4,MAPK9,MRAS,NRG3,PAK3,PIK3C2A,PIK3C2B,PIK3CA,PIK3CD,PIK3R3,PLCG2,PRKCE,RAF1,RRAS2,SOS2</t>
  </si>
  <si>
    <t>AKT3,APC,BCL2,CSNK1G1,CTNNB1,CTSH,CTSZ,GSK3B,LRP1,MMP16,PIK3C2A,PIK3C2B,PIK3CA,PIK3CD,PIK3R3,SMAD1,SMURF2,TCF4,TGFB1,TGFB2</t>
  </si>
  <si>
    <t>AKT3,FOS,FOXO1,GSK3B,MAP2K4,MAPK9,MRAS,PDIA3,PIK3C2A,PIK3C2B,PIK3CA,PIK3CD,PIK3R3,PLCB1,PLCB4,PLCD3,PLCG2,PRKCE,RAF1,RRAS2,TSC2,TUBA1A,TUBB,YWHAG</t>
  </si>
  <si>
    <t>AKT3,CASP3,CASP7,CASP8,CCND3,CREBBP,CTNNB1,GNAI3,GSK3B,GUCY1A1,MAP2K4,NSMAF,NUPR1,PIK3C2A,PIK3C2B,PIK3CA,PIK3CD,PIK3R3,PRKAR1A,RAF1,ROCK2,SMPD4,SPTLC1,TCF4</t>
  </si>
  <si>
    <t>FNBP1,FOS,FYN,GNAI3,GNB2,GNB4,GNG11,GNG7,GTF2I,ITGA1,ITGA2,ITGA6,ITGAV,ITGB3,ITGB4,ITGB5,ITGB8,LYN,MAP2K4,MAPK9,MRAS,PAK3,PIK3C2A,PIK3C2B,PIK3CA,PIK3CD,PIK3R3,PLCG2,PRKCE,RHOC,RHOT1,RHOT2,TNFRSF25,VAV2,YES1</t>
  </si>
  <si>
    <t>AKT3,APC,BRAF,CTNNB1,FOXO1,GSK3B,LIFR,MAP2K4,MRAS,NFYC,PDGFRB,PIK3C2A,PIK3C2B,PIK3CA,PIK3CD,PIK3R3,PRKCE,RAF1,RRAS2,SMAD1,SMAD2,SOS2,SPHK1,TGFB1,TGFB2</t>
  </si>
  <si>
    <t>AKT3,BCL2,BRAF,CALCRL,CASP3,FOS,GSK3B,GUCY1A1,ITPR3,MAP2K4,MAPK7,MAPK9,MRAS,PDIA3,PIK3C2A,PIK3C2B,PIK3CA,PIK3CD,PIK3R3,PLCB1,PLCB4,PLCD3,PLCG2,PRKAR1A,PRKG1,RAF1,RRAS2,RXRB,SHC2,SOS2,TTN</t>
  </si>
  <si>
    <t>ACKR3,ADGRB3,ADGRF5,ADGRL4,AKT3,BRAF,CALCRL,CAMK2D,CELSR1,CHP1,CREBBP,CTNNB1,F2RL3,FOS,FOXO1,FYN,GABBR1,GNAI3,GNB2,GNB4,GNG11,GNG7,GPR107,GPR137C,GPR155,GRK2,GSK3B,GUCY1A1,IKBKG,LATS1,MAP2K4,MAP3K1,MAP3K13,MAPK7,MAPK9,MEF2A,MEF2B,MEGF6,MPPE1,MRAS,NFAT5,NFATC3,NFKBIA,PAK3,PDE1A,PDE1C,PDE4D,PDE5A,PDE9A,PIK3C2A,PIK3C2B,PIK3CA,PIK3CD,PIK3R3,PLCB1,PLCB4,PLCG2,PPP3CA,PREX2,PRKAR1A,PRKCE,PXN,RAF1,RAPGEF3,RASA1,RGS16,ROCK2,RRAS2,SHC2,SLC52A2,SOS2,TTN,WWTR1</t>
  </si>
  <si>
    <t>ATF1,BRAF,CREBBP,ELK3,ETS1,FOS,FYN,ITGA1,ITGA2,ITGA6,ITGAV,ITGB3,ITGB4,ITGB5,ITGB8,MRAS,MYCN,PAK3,PIK3C2A,PIK3C2B,PIK3CA,PIK3CD,PIK3R3,PLA2G4B,PLCG2,PPM1L,PPP2R1A,PPP2R2A,PPP2R3B,PPP2R5A,PRKAR1A,PRKCE,PXN,RAF1,RAPGEF3,RRAS2,SOS2,TLN1,TLN2,YWHAG</t>
  </si>
  <si>
    <t>ACTN1,ACTR3,APC,ARHGEF1,BAIAP2,DIAPH2,FGF13,FN1,GIT1,GSN,ITGA1,ITGA2,ITGA6,ITGAV,ITGB3,ITGB4,ITGB5,ITGB8,LIMK2,MRAS,MYH10,PAK3,PIK3C2A,PIK3C2B,PIK3CA,PIK3CD,PIK3R3,PIP5K1C,PPP1R12B,PXN,RAF1,ROCK2,RRAS2,SOS2,SSH1,TLN1,TLN2,TMSB10/TMSB4X,TRIO,TTN,VAV2</t>
  </si>
  <si>
    <t>AKT3,BCL2,BRAF,CCND3,EGFR,FNBP1,FOS,GNAI3,GNB2,GNB4,GNG11,GNG7,IKBKG,IRAK3,ITGAV,ITGB3,LIMK2,MAP2K4,MAPK9,MRAS,NFKBIA,NOX4,PIK3C2A,PIK3C2B,PIK3CA,PIK3CD,PIK3R3,PRKCE,RAB11FIP2,RAF1,RHOC,RHOT1,RHOT2,ROCK2,RRAS2,TRAF6</t>
  </si>
  <si>
    <t>AKT3,EGFR,FOS,ITPR3,MAP2K4,MAP3K1,PIK3C2A,PIK3C2B,PIK3CA,PIK3CD,PIK3R3,RAF1,RASA1,SOS2</t>
  </si>
  <si>
    <t>ACTN1,AKT3,BCL2,EIF2B3,EIF2B5,FOXO1,MRAS,PIK3C2A,PIK3C2B,PIK3CA,PIK3CD,PIK3R3,PLCG2,PTPN11,PXN,RAF1,ROCK2,RRAS2,SOS2</t>
  </si>
  <si>
    <t>AKT3,CAMK2D,ETS1,LYN,MRAS,PIK3C2A,PIK3C2B,PIK3CA,PIK3CD,PIK3R3,PPP3CA,PTPN11,RAF1,RRAS2,SOS2</t>
  </si>
  <si>
    <t>BID,CASP3,CASP7,CASP8,FOS,IKBKG,MAP2K4,MAP3K1,MAP4K2,NFKBIA,PAK3,TANK</t>
  </si>
  <si>
    <t>AKT3,DCN,EGFR,ITGA1,ITGA2,ITGA6,ITGAV,ITGB3,ITGB4,ITGB5,ITGB8,MRAS,NRG3,PIK3R3,PLCG2,PRKCE,PTPN11,RAF1,RRAS2,SOS2</t>
  </si>
  <si>
    <t>ITGB3,ITGB4,ITGB5,ITGB8,MET,MRAS,MRC1,PIK3C2A,PIK3C2B,PIK3CA,PIK3CD,PIK3R3,PLCG2,PRKCE,RRAS2</t>
  </si>
  <si>
    <t>AKT3,FOS,MRAS,NRP1,NRP2,PIK3C2A,PIK3C2B,PIK3CA,PIK3CD,PIK3R3,PLA2G4B,PLCG2,PRKCE,RAF1,RRAS2,SOS2</t>
  </si>
  <si>
    <t>DNAJC17,DNAJC18,DNAJC2,DNAJC25,DNAJC3,HSPA12B,ITPR3,KCNMB3,NR3C2,PDIA3,PI4KA,PIK3C2A,PIK3C2B,PIK3CA,PIK3CD,PIK3R3,PIP5K1C,PLCB1,PLCB4,PLCD3,PLCG2,PRKCE,RAF1,SCNN1B,SOS2,TRAP1</t>
  </si>
  <si>
    <t>ABL1,AKT3,BCL2,EGFR,HDAC3,HDAC9,MAP2K4,MAPK9,MDM2,PIK3C2A,PIK3C2B,PIK3CA,PIK3CD,PIK3R3,RAF1,RBL2,SIN3A,SMAD2,TGFB1,TGFB2</t>
  </si>
  <si>
    <t>AKT3,FOS,MRAS,PIK3C2A,PIK3C2B,PIK3CA,PIK3CD,PIK3R3,PTPN11,RAF1,RRAS2,SOS2</t>
  </si>
  <si>
    <t>AKT3,CACNA1C,CACNA1E,CREBBP,EGFR,GNAI3,GNB2,GNB4,GNG11,GNG7,ITPR3,MAPK7,MEF2A,MEF2B,MRAS,NLRP1,PIK3C2A,PIK3C2B,PIK3CA,PIK3CD,PIK3R3,PLA2G4B,PLA2R1,PNPLA2,PRKCE,RAF1,RRAS2</t>
  </si>
  <si>
    <t>AKT3,BCL2,CTNNB1,GSK3B,MAP2K4,MAPK9,NFKBIA,PPM1L,PPP2R1A,PPP2R2A,PPP2R3B,PPP2R5A,TCF4,TSC2</t>
  </si>
  <si>
    <t>POLR1D,TAF1C,TBP,UBTF</t>
  </si>
  <si>
    <t>AKT3,ATP5F1B,CAPN7,CASP3,CASP7,CASP8,CREBBP,DCTN1,EGFR,GNB2,GNB4,GNG11,GNG7,HDAC3,HDAC9,MAP2K4,MAPK9,PIK3C2A,PIK3C2B,PIK3CA,PIK3CD,PIK3R3,PLCB1,PLCB4,POLR2A,POLR2G,PRKCE,PSMB4,PSMD2,RASA1,SHC2,SIN3A,SOS2,STX16,TBP</t>
  </si>
  <si>
    <t>AKT3,CCND3,CTNNB1,DDX6,FN1,FOS,HNRNPD,PUM1,TGFB1,TRIO</t>
  </si>
  <si>
    <t>ANAPC10,CDC25B,CDC27,PPM1L,PPP2R1A,PPP2R2A,PPP2R3B,PPP2R5A,SMC3,STAG2,TGFB1</t>
  </si>
  <si>
    <t>GTF3C1,GTF3C2,GTF3C5,TBP</t>
  </si>
  <si>
    <t>AKT3,ATXN1,CREBBP,CTNNB1,EED,JAM2,MDM2,MET,MMP16,NFKBIA,PIK3C2A,PIK3C2B,PIK3CA,PIK3CD,PIK3R3,RHOC,ROCK2,TCF4,TGFB1,YY1</t>
  </si>
  <si>
    <t>ATR,BRCA1,PPM1L,PPP2R1A,PPP2R2A,PPP2R3B,PPP2R5A,RAD9A,RFC3</t>
  </si>
  <si>
    <t>ACACA,BECN1,BID,BRAF,EMP1,FTH1,IREB2,MRAS,NCOA4,NOX4,RAF1,RBL2,RRAS2,SLC38A1,SREBF2,WWTR1</t>
  </si>
  <si>
    <t>AKT3,CASP3,CASP8,CAV1,GUCY1A1,ITPR3,NOSTRIN,PIK3C2A,PIK3C2B,PIK3CA,PIK3CD,PIK3R3,PLCG2,PRKAR1A,PRKCE,PRKG1,SLC7A1</t>
  </si>
  <si>
    <t>ARID4B,CDK19,CDK6,CDK9,DNMT1,MBD3,RBL2,SIN3A,TCF12,TCF25,TCF4,TEAD1,ZNF354A</t>
  </si>
  <si>
    <t>AGPAT3,LCLAT1,LPCAT1,MBOAT1</t>
  </si>
  <si>
    <t>ABL1,EGFR,FGF13,HDAC3,HDAC9,MDM2,MMP16,MRAS,RAF1,RBL2,RRAS2,SIN3A</t>
  </si>
  <si>
    <t>CASP3,CASP8,CEBPZ,CFLAR,CHP1,FN1,FOS,IL1RAPL2,LRP1,MAP2K4,MAPK9,MMP16,PPP3CA,TRAF6</t>
  </si>
  <si>
    <t>FOXO1,IGFBP5,NCOA3,PRKCE,RXRB,SEMA3B,TGFB2,YY1</t>
  </si>
  <si>
    <t>FN1,MT-ND6,NDUFAF1,NDUFS1,NDUFS4,NDUFV1</t>
  </si>
  <si>
    <t>CREBBP,FOS,KDM6B,MAF,MRC1,NFKBIA,NR1H3,PIK3C2A,PIK3C2B,PIK3CA,PIK3CD,PIK3R3,RPS6KC1,RXRB,TGFB1,TGFB2</t>
  </si>
  <si>
    <t>SMAD2,TGFB1,TGFB2,TWSG1</t>
  </si>
  <si>
    <t>CDK19,CDK6,CDK9,TOP2B</t>
  </si>
  <si>
    <t>CAT,GNAI3,GUCY1A1,MAPK7,MAPK9,NOX4,PRKAR1A</t>
  </si>
  <si>
    <t>ALDH16A1,ALDH1A2,ALDH7A1,CREBBP</t>
  </si>
  <si>
    <t>ACVR1B,COL15A1,COL16A1,COL21A1,COL27A1,COL4A1,COL4A2,COL5A1,COL6A1,COL6A2,COL7A1,EGFR,FN1,FOS,IL1RAPL2,ITGA6,ITGB4,LAMA2,LAMA5,MAP2K4,MAPK9,MRAS,MST1,NFKBIA,RAF1,RRAS2,SHC2,SOS2,TGFB1,TGFB2,TRAF6</t>
  </si>
  <si>
    <t>AKT3,CHP1,CTNNB1,FOS,FYN,GSK3B,HLA-A,HLA-B,HLA-C,HLA-F,IKBKG,ITGA2,MAP2K4,MAP3K1,MRAS,NFAT5,NFATC3,NFKBIA,PIK3C2A,PIK3C2B,PIK3CA,PIK3CD,PIK3R3,PLCG2,PPP3CA,PTPN11,RAF1,RASA1,RRAS2,SOS2,TCF4,VAV2</t>
  </si>
  <si>
    <t>ARHGAP8/PRR5-ARHGAP8,ATP6AP1,ATP6V0E1,ATP6V1A,CHP1,CREBBP,EEF1A1,EIF4H,EPS8,HMGB1,MAP2K4,MAPKAP1,MDM2,MEF2A,MMP16,MST1,MTRNR2L12,NFKBIA,PIK3C2A,PIK3C2B,PIK3CA,PIK3CD,PIK3R3,PPP3CA,PSMB4,RAB11A,RAB11B,STING1,TCIRG1</t>
  </si>
  <si>
    <t>AKT3,CHP1,FNBP1,GNAI3,GNB2,GNB4,GNG11,GNG7,GRK2,GSK3B,IKBKG,ITPR3,MRAS,NFATC3,NFKBIA,PIK3C2A,PIK3C2B,PIK3CA,PIK3CD,PIK3R3,PLCB1,PLCB4,PLCG2,PPP3CA,PRKCE,RAF1,RGS16,RHOC,RHOT1,RHOT2,ROCK2</t>
  </si>
  <si>
    <t>ACTR3,ARHGEF1,ARHGEF3,BAIAP2,CDH13,FNBP1,FOS,GNAI3,GNB2,GNB4,GNG11,GNG7,ITGA1,ITGA2,ITGA6,ITGAV,ITGB3,ITGB4,ITGB5,ITGB8,LIMK2,MAP2K4,MAPK9,MRAS,NOX4,PAK3,PARD3,PI4KA,PIK3C2A,PIK3C2B,PIK3CA,PIK3CD,PIK3R3,PIP5K1C,PPP1R12B,RAF1,RHOC,RHOT1,RHOT2,ROCK2</t>
  </si>
  <si>
    <t>AKT3,APC,BRAF,CASP3,CTNNB1,EGFR,FNBP1,FOS,GNAI3,GNB2,GNB4,GNG11,GNG7,GRK2,GSK3B,GUCY1A1,LRP1,MAP2K4,MAPK9,MMP16,MRAS,MSH3,PIK3C2A,PIK3C2B,PIK3CA,PIK3CD,PIK3R3,PRKAR1A,RHOC,RHOT1,RHOT2,RRAS2,SMAD2,SOS2,TCF4,TGFB1,TGFB2</t>
  </si>
  <si>
    <t>AKT3,CREBBP,HLA-A,HLA-B,HLA-C,HLA-F,IKBKG,MAP2K4,MAPK9,NFKBIA,PDIA3,PIK3C2A,PIK3C2B,PIK3CA,PIK3CD,PIK3R3,PLCB1,PLCB4,PLCD3,PLCG2,TRAF6</t>
  </si>
  <si>
    <t>ABCA4,AKT3,CREBBP,MAF,MAP2K4,MAP3K1,MAP3K13,MAPK7,MAPK9,MRAS,NR1H3,PIK3C2A,PIK3C2B,PIK3CA,PIK3CD,PIK3R3,PRKCE,RAF1,RRAS2</t>
  </si>
  <si>
    <t>ACTN1,ITGA1,ITGA2,ITGA6,ITGAV,ITGB3,ITGB4,ITGB5,ITGB8,MAP2K4,MAPK9,MRAS,PAK3,PIK3C2A,PIK3C2B,PIK3CA,PIK3CD,PIK3R3,PTPN12,PXN,RRAS2,SOS2,TLN1,TLN2</t>
  </si>
  <si>
    <t>ABCC1,ALDH16A1,ALDH1A2,ALDH7A1,CHST12,CREBBP,EGFR,HS3ST2,HS6ST1,MAP2K4,PPM1L,PPP2R1A,PPP2R2A,PPP2R3B,PPP2R5A,PRKCE,SNW1</t>
  </si>
  <si>
    <t>ABL1,AKT3,CAMK2D,CCND3,CDK6,EGFR,HDAC3,HDAC9,MDM2,MRAS,PDGFRB,PIK3C2A,PIK3C2B,PIK3CA,PIK3CD,PIK3R3,PLCG2,PRKCE,RAF1,RBL2,RRAS2,SIN3A,SOS2</t>
  </si>
  <si>
    <t>AKT3,FOS,FOXO1,IGFBP4,IGFBP5,IGFBP7,MRAS,PIK3C2A,PIK3C2B,PIK3CA,PIK3CD,PIK3R3,PRKAR1A,PTPN11,PXN,RAF1,RASA1,RRAS2,SOS2,YWHAG</t>
  </si>
  <si>
    <t>CREBBP,EGFR,FOS,GAB1,MAPK7,MEF2A,MEF2B,MRAS,PTPN11,RPS6KA2,RPS6KA3,RPS6KC1,RRAS2,WNK1,YWHAG</t>
  </si>
  <si>
    <t>AKT3,CHP1,FOS,FOXO1,IL3RA,MRAS,PIK3C2A,PIK3C2B,PIK3CA,PIK3CD,PIK3R3,PPP3CA,PRKCE,RAF1,RRAS2</t>
  </si>
  <si>
    <t>AKT3,FOS,MRAS,PIAS2,PIK3C2A,PIK3C2B,PIK3CA,PIK3CD,PIK3R3,PTPN11,RAF1,RRAS2,SOS2</t>
  </si>
  <si>
    <t>ACTR3,ARHGAP6,ARHGAP8/PRR5-ARHGAP8,ARHGEF1,BAIAP2,DLC1,LIMK2,NRP2,PI4KA,PIP5K1C,PPP1R12B,RHPN1,ROCK2,SEMA3F,TTN</t>
  </si>
  <si>
    <t>AKT3,CNOT4,DDX6,EXOSC10,MAPK7,PPM1L,PPP2R1A,PPP2R2A,PPP2R3B,PPP2R5A,PRKAR1A,PSMB4,PSMD2,YWHAG,ZFP36</t>
  </si>
  <si>
    <t>AKT3,BRAF,MDM2,MRAS,PIK3C2A,PIK3C2B,PIK3CA,PIK3CD,PIK3R3,RAF1,RRAS2</t>
  </si>
  <si>
    <t>AKT3,CTNNB1,GSK3B,MRAS,PIK3C2A,PIK3C2B,PIK3CA,PIK3CD,PIK3R3,RAF1,RRAS2,SOS2</t>
  </si>
  <si>
    <t>IKBKG,MAP2K4,MAPK9,NFKBIA,NXN,PDIA3,PLA2G4B,PLA2R1,PLCB1,PLCB4,PLCD3,PLCG2,PNPLA2</t>
  </si>
  <si>
    <t>CREBBP,FOS,IKBKG,MRAS,MST1,PIK3C2A,PIK3C2B,PIK3CA,PIK3CD,PIK3R3,RRAS2,SOS2</t>
  </si>
  <si>
    <t>ABL1,ACTN1,ACTR3,AKT3,ARHGAP26,ASAP1,BCAR3,BRAF,CAPN7,CAV1,FNBP1,FYN,GIT1,GSK3B,GSN,ITGA1,ITGA2,ITGA6,ITGAV,ITGB3,ITGB4,ITGB5,ITGB8,MAP2K4,MRAS,NEDD9,PAK3,PIK3C2A,PIK3C2B,PIK3CA,PIK3CD,PIK3R3,PLCG2,PPP1R12B,PXN,RAF1,RHOC,RHOT1,RHOT2,RRAS2,SOS2,TLN1,TLN2,TSPAN4,TSPAN7,TTN</t>
  </si>
  <si>
    <t>ACVR1B,AKT3,BACE2,BCL2,CASP3,CASP8,CFLAR,CHP1,CREBBP,CTNNB1,FOS,GABBR1,GABRE,GSK3B,HLA-A,HLA-B,HLA-C,HLA-F,HMGB1,IKBKG,IL34,IRAK3,MAP2K4,MAPK7,MAPK9,NFAT5,NFATC3,NOX4,PIK3C2A,PIK3C2B,PIK3CA,PIK3CD,PIK3R3,PLA2G4B,PLCG2,PPP3CA,TGFB1,TGFB2,TRAF6</t>
  </si>
  <si>
    <t>BCL2,BID,CASP3,CASP8,CFLAR,CREBBP,IKBKG,MDM2,PRKAR1A</t>
  </si>
  <si>
    <t>BCL2,BID,CASP3,CASP8,IKBKG,MAP2K4,MAPK9,NFKBIA,SLC25A3</t>
  </si>
  <si>
    <t>BRAF,CASP3,MAP2K4,MAPK9,NFKBIA,PLA2G4B,PLA2R1,PNPLA2,RAF1,RPS6KA3</t>
  </si>
  <si>
    <t>BCL2,BID,CASP3,CASP8,HLA-A,HLA-B,HLA-C,HLA-F,IKBKG,MAP2K4,MAPK9,NFKBIA,TRAF6</t>
  </si>
  <si>
    <t>CACNA1C,CACNA1E,GABRE,GUCY1A1,ITPR3,PRKAR1A,SCN3A,SCN9A,SCNN1B,STIM1</t>
  </si>
  <si>
    <t>AKT3,BRAF,CREBBP,CTNNB1,EGFR,ELK3,ETS1,FOS,GSK3B,IL3RA,ITGA6,ITGB4,MET,MRAS,MST1,NFKBIA,PIK3C2A,PIK3C2B,PIK3CA,PIK3CD,PIK3R3,RAF1,RPS6KA2,RPS6KA3,RRAS2,SMAD2,SOS2,TCF4,YWHAG</t>
  </si>
  <si>
    <t>BRAF,CASP3,CASP7,CASP8,FOS,GAB1,GNAI3,GUCY1A1,ITPR3,MAPK7,MAPK9,MRAS,PDIA3,PIK3C2A,PIK3C2B,PIK3CA,PIK3CD,PIK3R3,PLA2G4B,PLA2R1,PLCB1,PLCB4,PLCD3,PLCG2,PNPLA2,PRKCE,RAF1,RRAS2,SHC2</t>
  </si>
  <si>
    <t>PI4K2B,PI4KA,PIP5K1C,PLCB1,PLCB4,PLCD3,PLCG2</t>
  </si>
  <si>
    <t>PDIA3,PLA2G4B,PLA2R1,PLCB1,PLCB4,PLCD3,PLCG2,PNPLA2</t>
  </si>
  <si>
    <t>AKT3,ELMO1,FNBP1,FOS,GNAI3,GNB2,GNB4,GNG11,GNG7,GUCY1A1,ITPR3,LYN,MAP2K4,MAPK9,MRAS,PAK3,PIK3C2A,PIK3C2B,PIK3CA,PIK3CD,PIK3R3,PLCB1,PLCB4,PRKCE,PXN,RAF1,RHOC,RHOT1,RHOT2,ROCK2,RRAS2</t>
  </si>
  <si>
    <t>AP3B1,CASP3,CASP7,CASP8,CCL21,CKLF,COL15A1,COL16A1,COL21A1,COL27A1,COL4A1,COL4A2,COL5A1,COL6A1,COL6A2,COL7A1,FOS,FTH1,IFNAR2,IL1RAPL2,MAPK7,MAPK9,RYR2,STING1,TGFB1,TGFB2</t>
  </si>
  <si>
    <t>AKT3,BRAF,CASP8,CREBBP,EGFR,GSK3B,IKBKG,INSR,IRAK3,MAP3K1,MRAS,NFKBIA,PDGFRB,PELI1,PIK3C2A,PIK3C2B,PIK3CA,PIK3CD,PIK3R3,PLCG2,RAF1,RRAS2,TANK,TNIP1,TRAF6</t>
  </si>
  <si>
    <t>ABL1,ATP6AP1,ATP6V1A,BCL2,CASP3,CASP8,DPP9,EEF1A1,FOS,HDAC3,HDAC9,IFNAR2,MAP2K4,MAPK9,NFKBIA,RBL2,RPS11,RPS4Y1,SIN3A,STING1,TGFB1,TNPO1</t>
  </si>
  <si>
    <t>ACTN1,CAPN7,CCND3,CDK6,EGFR,ITGA1,ITGA2,ITGA6,ITGAV,ITGB3,ITGB4,ITGB5,ITGB8,MRAS,PXN,RRAS2,TLN1,TLN2</t>
  </si>
  <si>
    <t>ADAM10,LRP1,MMP16,RECK,TIMP2,TIMP3</t>
  </si>
  <si>
    <t>PIK3C2A,PIK3C2B,PIK3CA,PIK3CD,PIK3R3</t>
  </si>
  <si>
    <t>AKT3,CPT1A,FOXO1,INSR,PRKAR1A</t>
  </si>
  <si>
    <t>ACTR3,BAIAP2,ITGA1,ITGA2,ITGA6,ITGAV,ITGB3,ITGB4,ITGB5,ITGB8,LIMK2,MAP2K4,MAP3K1,MRAS,NOX4,PAK3,PARD3,PI4KA,PIK3C2A,PIK3C2B,PIK3CA,PIK3CD,PIK3R3,PIP5K1C,RAF1,RRAS2</t>
  </si>
  <si>
    <t>AKT3,ATR,BCL2,BRCA1,CTNNB1,GSK3B,HDAC9,MDM2,MDM4,PIK3C2A,PIK3C2B,PIK3CA,PIK3CD,PIK3R3,PPP1R13B,ST13,TP53I3</t>
  </si>
  <si>
    <t>AKT3,CREBBP,MRAS,PIK3C2A,PIK3C2B,PIK3CA,PIK3CD,PIK3R3,PTPN11,RAF1,RPS6KA2,RPS6KA3,RRAS2,SOS2</t>
  </si>
  <si>
    <t>BCL2,BID,CAPN7,CASP3,CASP7,CASP8,IKBKG,MAP2K4,MRAS,NFKBIA,PLCG2,PRKCE,RAF1,RRAS2</t>
  </si>
  <si>
    <t>AKT3,APC,CTNNB1,GAB1,GSK3B,LIFR,MRAS,PIK3C2A,PIK3C2B,PIK3CA,PIK3CD,PIK3R3,RAF1,RRAS2,SMAD1,SOS2</t>
  </si>
  <si>
    <t>AKT3,CAMK2D,CHP1,HLA-A,HLA-B,IKBKG,ITPR3,NFAT5,NFATC3,NFKBIA,PIK3C2A,PIK3C2B,PIK3CA,PIK3CD,PIK3R3,PPP3CA</t>
  </si>
  <si>
    <t>ACTR3,ACVR1B,AKT3,BAIAP2,CTNNB1,EGFR,FARP2,FRMD6,FYN,LATS1,LIMK2,MAGI1,MET,MRAS,MST1,MYH10,NECTIN3,NF2,PAK3,PPM1L,PPP2R1A,PPP2R2A,PPP2R3B,PPP2R5A,ROCK2,RRAS2,STK4,TCF4,TGFB2,VAV2,YWHAG</t>
  </si>
  <si>
    <t>ABL1,ADAR,AHCTF1,AKT3,BRCA1,DDX17,DROSHA,EGFR,EXOSC10,HNRNPD,MRAS,NUP133,NUP155,NUP58,PIK3C2A,PIK3C2B,PIK3CA,PIK3CD,PIK3R3,POLR2A,POLR2G,RRAS2,SEC13,SMAD1,SMAD2,ST13,TGFB1,TGFB2,TSN</t>
  </si>
  <si>
    <t>ACTR3,BAIAP2,FNBP1,ITGA1,ITGA2,ITGA6,ITGAV,ITGB3,ITGB4,ITGB5,ITGB8,MRAS,PPP1R12B,RHOC,RHOT1,RHOT2,ROCK2,RRAS2,SOS2</t>
  </si>
  <si>
    <t>ABL1,AKT3,APC,BCL2,BRAF,BRCA1,CTNNB1,EGFR,GSK3B,HDAC3,HDAC9,MRAS,PIK3C2A,PIK3C2B,PIK3CA,PIK3CD,PIK3R3,PMS2,PRKAR1A,RAF1,RBL2,RRAS2,SIN3A,TCF4</t>
  </si>
  <si>
    <t>FOXO1,GSK3B,MRAS,NRG3,PIK3C2A,PIK3C2B,PIK3CA,PIK3CD,PIK3R3,RAF1,RRAS2,SOS2</t>
  </si>
  <si>
    <t>ALDH16A1,ALDH1A2,ALDH7A1,ATR,CCND3,CDK6,FOS,MDM2,NCOA3,NFIA,NFIC,RBL2,RXRB,TGFB1,TGFB2</t>
  </si>
  <si>
    <t>AKT3,EGFR,F2RL3,GNAI3,LYN,MRAS,PDIA3,PIK3C2A,PIK3C2B,PIK3CA,PIK3CD,PIK3R3,PLCB1,PLCB4,PLCD3,PLCG2,PPM1L,PPP2R1A,PPP2R2A,PPP2R3B,PPP2R5A,PRKCE,RAF1,RRAS2,SOS2,YWHAG</t>
  </si>
  <si>
    <t>ACKR3,ADGRB3,ADGRF5,ADGRL4,AKT3,CACNA1C,CACNA1E,CALCRL,CAMK2D,CELSR1,CREBBP,EGFR,F2RL3,GABBR1,GNAI3,GNB2,GNB4,GNG11,GNG7,GPR107,GPR137C,GPR155,GRIK2,GUCY1A1,INSR,ITPR3,MRAS,PDGFRB,PDIA3,PIK3C2A,PIK3C2B,PIK3CA,PIK3CD,PIK3R3,PLCB1,PLCB4,PLCD3,PLCG2,POLR2A,POLR2G,PRKAR1A,PRKCE,RAF1,RRAS2,SHC2,SLC52A2,SOS2,TBP,TGFB1,TGFB2</t>
  </si>
  <si>
    <t>AKT3,IL15RA,MRAS,PIK3C2A,PIK3C2B,PIK3CA,PIK3CD,PIK3R3,RAF1,RRAS2</t>
  </si>
  <si>
    <t>EGFR,FNBP1,FOS,ITPR3,MAP2K4,MAPK7,MAPK9,MEF2A,MEF2B,MRAS,PLCB1,PLCB4,PRKCE,PXN,RAF1,RHOC,RHOT1,RHOT2,ROCK2,RRAS2,SOS2</t>
  </si>
  <si>
    <t>AKT3,CTNNB1,FOS,GSK3B,ITPR3,MDM2,MRAS,NFKBIA,PIK3C2A,PIK3C2B,PIK3CA,PIK3CD,PIK3R3,PRKCE,RAF1,RRAS2,SHC2,SOS2,TGFB1,TGFB2</t>
  </si>
  <si>
    <t>AKT3,FOXO1,GUCY1A1,PDIA3,PIK3C2A,PIK3C2B,PIK3CA,PIK3CD,PIK3R3,PLCB1,PLCB4,PLCD3,PLCG2,PRKAR1A,PTPN11</t>
  </si>
  <si>
    <t>GNAI3,GUCY1A1,ITPR3,PDIA3,PLCB1,PLCB4,PLCD3,PLCG2,PRKAR1A</t>
  </si>
  <si>
    <t>ACVR1B,HLA-A,HLA-B,MAF,PIK3C2A,PIK3C2B,PIK3CA,PIK3CD,PIK3R3,TGFB1</t>
  </si>
  <si>
    <t>AKT3,ARHGAP8/PRR5-ARHGAP8,COL15A1,COL16A1,COL21A1,COL27A1,COL4A1,COL4A2,COL5A1,COL6A1,COL6A2,COL7A1,CREBBP,GAB1,GNAI3,MAF,MAOA,MAPKAP1,MRAS,PIK3C2A,PIK3C2B,PIK3CA,PIK3CD,PIK3R3,RRAS2,SOS2,TGFB1,TGFB2,TIMP3,TRPC1</t>
  </si>
  <si>
    <t>AKT3,ARHGEF1,ARHGEF3,CAMK2D,EGFR,F2RL3,FNBP1,GNAI3,GNB2,GNB4,GNG11,GNG7,GUCY1A1,ITPR3,MRAS,PDIA3,PIK3C2A,PIK3C2B,PIK3CA,PIK3CD,PIK3R3,PLCB1,PLCB4,PLCD3,PLCG2,PPP1R12B,PRKCE,RAF1,RHOC,RHOT1,RHOT2,ROCK2,RRAS2,TBP</t>
  </si>
  <si>
    <t>AKT3,BRAF,CTNNB1,FOS,FOXO1,GSK3B,INSR,MRAS,PIK3C2A,PIK3C2B,PIK3CA,PIK3CD,PIK3R3,RRAS2,TCF4</t>
  </si>
  <si>
    <t>ADAM10,ATG14,ATG2B,ATG4B,ATP5F1B,BECN1,CPT1A,ESRRA,FOXO1,GABPB1,GABPB2,GLUD1,GSK3B,GTF3C2,KAT2A,MAPK7,MT-ATP6,MT-CYB,MT-ND6,MYCN,NAMPT,NDUFAF1,NDUFS1,NDUFS4,NDUFV1,NR1H3,POLR1D,SIRT2,SIRT5,SMARCA5,TOMM6,TUBA1A,UCP2,WRN</t>
  </si>
  <si>
    <t>AKT3,BCL2,CTNNB1,FOXO1,GAB1,GSK3B,IKBKG,IL15RA,IL3RA,INPP5F,ITGA1,ITGA2,ITGA6,ITGAV,ITGB3,ITGB4,ITGB5,ITGB8,MDM2,MRAS,NFKBIA,PIK3CA,PIK3CD,PIK3R3,PPM1L,PPP2R1A,PPP2R2A,PPP2R3B,PPP2R5A,RAF1,RRAS2,SOS2,SYNJ2,TSC2,YWHAG</t>
  </si>
  <si>
    <t>AKT3,ARHGEF1,CDH13,CTNNB1,F2RL3,IKBKG,MAP2K4,MAP3K1,MAPK7,MAPK9,MEF2A,MEF2B,MRAS,NFKBIA,PIK3C2A,PIK3C2B,PIK3CA,PIK3CD,PIK3R3,PXN,RAF1,RASA1,ROCK2,RRAS2,VAV2</t>
  </si>
  <si>
    <t>ACACA,AKT3,CPT1A,CREBBP,FOXO1,GNAI3,GNB2,GNB4,GNG11,GNG7,INSR,MRAS,PBRM1,PFKL,PFKP,PHF10,PIK3C2A,PIK3C2B,PIK3CA,PIK3CD,PIK3R3,PPAT,PPM1F,PPM1L,PPP2R1A,PPP2R2A,PPP2R3B,PPP2R5A,PRKAR1A,RAB11A,RAB6A,SMARCC1,SMARCE1,STIM1,TSC2,ULK1</t>
  </si>
  <si>
    <t>CHP1,HLA-A,HLA-B,ITPR3,PPP3CA,PRKCE</t>
  </si>
  <si>
    <t>GNAI3,GNB2,GNB4,GNG11,GNG7,ITPR3,LIMK2,MRAS,PAK3,PIK3C2A,PIK3C2B,PIK3CA,PIK3CD,PIK3R3,PLA2G4B,PLCB1,PLCB4,PPP1R12B,PRKCE,RAF1,ROCK2,RRAS2</t>
  </si>
  <si>
    <t>BID,CASP3,CASP8,COLEC12,DNAJC3,FOS,HMGB1,IFNAR2,IKBKG,MAP2K4,MAPK9,MSR1,NFKBIA,NLRP1,PDGFRB,TRAF6</t>
  </si>
  <si>
    <t>ABL1,AKT3,EGFR,ELK3,ETS1,HDAC3,HDAC9,MRAS,PIK3C2A,PIK3C2B,PIK3CA,PIK3CD,PIK3R3,PPM1L,PPP2R1A,PPP2R2A,PPP2R3B,PPP2R5A,RAF1,RRAS2,SOS2,TEP1,TERF2,TPP1</t>
  </si>
  <si>
    <t>ACTN1,AKT3,CASP3,CREBBP,CTNNB1,FN1,FNBP1,FOS,GSK3B,ITGB3,ITGB4,ITGB5,ITGB8,MAP2K4,MAPK9,MYH10,PIK3C2A,PIK3C2B,PIK3CA,PIK3CD,PIK3R3,PPM1L,PPP2R1A,PPP2R2A,PPP2R3B,PPP2R5A,PXN,RHOC,RHOT1,RHOT2,TESK1,TMSB10/TMSB4X</t>
  </si>
  <si>
    <t>AKT3,CREBBP,EGFR,FOS,MRAS,PIK3C2A,PIK3C2B,PIK3CA,PIK3CD,PIK3R3,RRAS2</t>
  </si>
  <si>
    <t>ARHGAP10,CASP3,GIT1,ITGA1,ITGA2,ITGA6,ITGAV,ITGB3,ITGB4,ITGB5,ITGB8,LIMK2,MAP2K4,MAPK9,MRAS,PAK3,PDGFRB,PIK3C2A,PIK3C2B,PIK3CA,PIK3CD,PIK3R3,PXN,RAF1,RRAS2,SOS2</t>
  </si>
  <si>
    <t>AKT3,BCL2,CASP7,CASP8,CFLAR,IKBKG,MRAS,NFKBIA,PIK3C2A,PIK3C2B,PIK3CA,PIK3CD,PIK3R3,PNPLA2,RAF1,ROCK2,RRAS2,TCF12,TCF4</t>
  </si>
  <si>
    <t>AKT3,APOD,CAT,CREBBP,FNBP1,FOS,IKBKG,MAP2K4,MAP3K1,MAP3K13,MAPK9,NFKBIA,PIK3C2A,PIK3C2B,PIK3CA,PIK3CD,PIK3R3,PLCG2,PPM1L,PPP2R1A,PPP2R2A,PPP2R3B,PPP2R5A,PRKCE,RHOC,RHOT1,RHOT2</t>
  </si>
  <si>
    <t>CASP3,EGFR,FOS,MAP2K4,MAPK9,MRAS,PARP14,PARP6,PDIA3,PIK3C2A,PIK3C2B,PIK3CA,PIK3CD,PIK3R3,PLCB1,PLCB4,PLCD3,PLCG2,RPS6KA2,RPS6KA3,RPS6KC1,RRAS2,SMPD4</t>
  </si>
  <si>
    <t>AKT3,EIF2B3,EIF2B5,EIF3E,EIF3K,EIF4G2,EIF4G3,ITGA1,ITGA2,ITGA6,ITGAV,ITGB3,ITGB4,ITGB5,ITGB8,MRAS,PAIP2,PIK3C2A,PIK3C2B,PIK3CA,PIK3CD,PIK3R3,PPM1L,PPP2R1A,PPP2R2A,PPP2R3B,PPP2R5A,RAF1,RPS11,RPS4Y1,RRAS2,SOS2</t>
  </si>
  <si>
    <t>EGFR,GABPB1,LAMA2,MAP2K4,MAPK9,MRAS,NRG3,PAK3,PXN,RRAS2,UTRN</t>
  </si>
  <si>
    <t>AKR1A1,ALDH1A2,ALDH7A1,MAOA</t>
  </si>
  <si>
    <t>ATF1,ATR,BARD1,BRCA1,FANCM,PBRM1,PHF10,RBL2,RFC3,SMARCC1,SMARCE1</t>
  </si>
  <si>
    <t>AKT3,GNAI3,GSK3B,NFKBIA,PIK3C2A,PIK3C2B,PIK3CA,PIK3CD,PIK3R3</t>
  </si>
  <si>
    <t>AKT3,SPHK1,TGFB1,TGFB2</t>
  </si>
  <si>
    <t>BID,CASP3,CASP7,CASP8</t>
  </si>
  <si>
    <t>CASP8,CREBBP,IKBKG,NFKBIA,TANK,TRAF6</t>
  </si>
  <si>
    <t>MRAS,RAF1,RRAS2,TIMP3</t>
  </si>
  <si>
    <t>CHST12,CHSY3,HS3ST2,HS6ST1</t>
  </si>
  <si>
    <t>ACACA,APOD,IL1RAPL2,MSR1,MYLIP,NR1H3,RXRB</t>
  </si>
  <si>
    <t>AKT3,EIF2B3,EIF2B5,FOXO1,FYN,GAB1,GSK3B,INPP5F,INSR,MRAS,PIK3C2A,PIK3C2B,PIK3CA,PIK3CD,PIK3R3,PRKAR1A,PTPN11,RAF1,RRAS2,SCNN1B,SOS2,SYNJ2,TSC2</t>
  </si>
  <si>
    <t>BID,CASP3,CASP7,CASP8,IKBKG,NFKBIA,TNFRSF25</t>
  </si>
  <si>
    <t>AKT3,NFKBIA,PIK3C2A,PIK3C2B,PIK3CA,PIK3CD,PIK3R3</t>
  </si>
  <si>
    <t>BID,CASP3,CASP8,CFLAR,DAP3,PARP14,PARP6,RXRB</t>
  </si>
  <si>
    <t>HLA-A,HLA-B,NFATC3,PIK3C2A,PIK3C2B,PIK3CA,PIK3CD,PIK3R3</t>
  </si>
  <si>
    <t>AKT3,BCL2,EIF2B3,EIF2B5,EIF3E,EIF3K,EIF4G2,EIF4G3,GSK3B,INSR,MRAS,MYCN,NOX4,PIK3C2A,PIK3C2B,PIK3CA,PIK3CD,PIK3R3,RAF1,RPL5,RPL7A,RPS11,RPS4Y1,RRAS2,SOS2</t>
  </si>
  <si>
    <t>LIFR,MRAS,PIK3C2A,PIK3C2B,PIK3CA,PIK3CD,PIK3R3,PTPN11,RAF1,RPS6KA2,RPS6KA3,RRAS2</t>
  </si>
  <si>
    <t>BCL2,BID,CASP3,CASP7,CASP8,CFLAR,IKBKG,MAP2K4,NFKBIA,PARP14,PARP6,TANK,TNFRSF25</t>
  </si>
  <si>
    <t>AKT3,FOXO1,IKBKG,MRAS,NFKBIA,PAK3,PIK3C2A,PIK3C2B,PIK3CA,PIK3CD,PIK3R3,PTPN11,RASA1,RRAS2,TNIP1</t>
  </si>
  <si>
    <t>AKT3,CASP3,CREBBP,IKBKG,NFKBIA,PIK3C2A,PIK3C2B,PIK3CA,PIK3CD,PIK3R3,TRAF6</t>
  </si>
  <si>
    <t>AKT3,EGFR,MRAS,PIK3C2A,PIK3C2B,PIK3CA,PIK3CD,PIK3R3,RAF1,RRAS2</t>
  </si>
  <si>
    <t>AKT3,CASP3,CASP7,CASP8,FNBP1,GNAI3,GUCY1A1,PDGFRB,PDIA3,PIK3C2A,PIK3C2B,PIK3CA,PIK3CD,PIK3R3,PLCB1,PLCB4,PLCD3,PLCG2,RHOC,RHOT1,RHOT2,SMPD4,SPHK1</t>
  </si>
  <si>
    <t>FNBP1,ITGAV,ITGB3,MRAS,PIK3C2A,PIK3C2B,PIK3CA,PIK3CD,PIK3R3,RHOC,RHOT1,RHOT2,RRAS2,TIMP2,TIMP3</t>
  </si>
  <si>
    <t>ACKR3,ACTR3,ADGRB3,ADGRF5,ADGRL4,AKT3,AP1M1,CALCRL,CELSR1,COLEC12,ELMO1,F2RL3,FN1,FYN,GABBR1,GPR107,GPR137C,GPR155,ITGA1,ITGA2,ITGA6,ITGAV,ITGB3,ITGB4,ITGB5,ITGB8,ITPR3,LIMK2,LYN,MAP2K4,MAPK7,MRAS,MRC1,MRC2,MSR1,MYH10,PAK3,PI4KA,PIK3C2A,PIK3C2B,PIK3CA,PIK3CD,PIK3R3,PIP5K1C,PLA2G4B,PLA2R1,PLCG2,PNPLA2,PRKCE,RAF1,RAPGEF3,ROCK2,RRAS2,SLC52A2,SOS2,SPHK1,TLN1,TLN2,TTN,VAV2,YES1</t>
  </si>
  <si>
    <t>AKT3,APC,CCND3,CDK6,CTNNB1,EGFR,FNBP1,FOXO1,GSK3B,ITPR3,MDM2,MRAS,NF2,PDGFRB,PDIA3,PIK3C2A,PIK3C2B,PIK3CA,PIK3CD,PIK3R3,PLCB1,PLCB4,PLCD3,PLCG2,RAF1,RHOC,RHOT1,RHOT2,RRAS2,SHC2,SOS2,TSC2</t>
  </si>
  <si>
    <t>AKT3,BCL6,CASP3,CASP7,CASP8,CHP1,CREBBP,DNMT1,FNBP1,FOS,GNAI3,HLA-A,HLA-B,HLA-C,HLA-F,MAP2K4,MRAS,PIK3C2A,PIK3C2B,PIK3CA,PIK3CD,PIK3R3,PPM1L,PPP2R1A,PPP2R2A,PPP2R3B,PPP2R5A,PPP3CA,RHOC,RHOT1,RHOT2,ROCK2,RRAS2,SOS2,STIM1,YES1</t>
  </si>
  <si>
    <t>AKT3,FNBP1,FOS,HMGB1,KAT2A,KAT6A,MAP2K4,MAPK9,MRAS,PIK3C2A,PIK3C2B,PIK3CA,PIK3CD,PIK3R3,RHOC,RHOT1,RHOT2,RRAS2,TGFB1,TGFB2</t>
  </si>
  <si>
    <t>B3GAT3,CHST12,CHSY3,HS3ST2,HS6ST1</t>
  </si>
  <si>
    <t>AKR1A1,ALDH1A2,ALDH7A1,B3GAT3,MAOA</t>
  </si>
  <si>
    <t>BCL2,BID,CASP3,CASP7,CASP8,HLA-A,HLA-B,HLA-C,HLA-F</t>
  </si>
  <si>
    <t>CHST12,EXT1,HS3ST2,HS6ST1,PNPLA7</t>
  </si>
  <si>
    <t>ABL1,AKT3,CCND3,CDK6,EGFR,HDAC3,HDAC9,ITPR3,MRAS,PIK3C2A,PIK3C2B,PIK3CA,PIK3CD,PIK3R3,RAF1,RBL2,RRAS2,RXRB,SIN3A,SOS2,STK4</t>
  </si>
  <si>
    <t>ALDH16A1,ALDH1A2,ALDH7A1,CAMK2D,CAT,CHST12,CREBBP,HS3ST2,HS6ST1,MAOA,PRKAR1A,PRKCE,SNW1</t>
  </si>
  <si>
    <t>ATP6AP1,ATP6V0E1,ATP6V1A,BCL2,BECN1,BRAF,CASP3,MAP2K4,MAPK9,MRAS,NFKBIA,PLA2G4B,PLA2R1,PNPLA2,RABGEF1,RAF1,RPS6KA3,RRAS2,TCIRG1</t>
  </si>
  <si>
    <t>MAP2K4,MAPK9,PIK3C2A,PIK3C2B,PIK3CA,PIK3CD,PIK3R3,PRKAR1A</t>
  </si>
  <si>
    <t>DDX23,DDX39B,DDX46,DHX15,DHX16,DHX38,SF1,SF3B1</t>
  </si>
  <si>
    <t>AKT3,GSK3B,NADK,NADSYN1,NAMPT,NAPRT,NMNAT1,NMNAT2,PARP14,PARP6,PIK3C2A,PIK3C2B,PIK3CA,PIK3CD,PIK3R3,POLR2A,POLR2G,POLRMT,RYR2,SIRT2,SIRT5,SLC29A1,TGFB1,TGFB2,TPCN1,TPCN2</t>
  </si>
  <si>
    <t>ADAM10,ADAM19,ADAM23,AKT3,BCL2,BRAF,CHP1,COL15A1,COL16A1,COL21A1,COL27A1,COL4A1,COL4A2,COL5A1,COL6A1,COL6A2,COL7A1,CREBBP,CTNNB1,FNBP1,FOS,FOXO1,GSK3B,GSN,IKBKG,IL1RAPL2,ITGB3,MAP2K4,MAPK9,MMP16,MRAS,NFKBIA,PIK3C2A,PIK3C2B,PIK3CA,PIK3CD,PIK3R3,PLCG2,PPP3CA,RAF1,RHOC,RHOT1,RHOT2,RRAS2,SHC2,SOS2,TRAF6</t>
  </si>
  <si>
    <t>ABL1,ATR,CCND3,CDK6,GSK3B,HDAC3,HDAC9,PPM1L,PPP2R1A,PPP2R2A,PPP2R3B,PPP2R5A,RAF1,RBL2,SIN3A,TGFB1,TGFB2</t>
  </si>
  <si>
    <t>ACTR3,BAIAP2,FNBP1,GSN,ITGA1,ITGA2,ITGA6,ITGAV,ITGB3,ITGB4,ITGB5,ITGB8,PAK3,PI4KA,PIP5K1C,PPP1R12B,RHOC,RHOT1,RHOT2</t>
  </si>
  <si>
    <t>ATP5F1B,ATP5ME,ATPAF2,COX7A2,CYB5B,MT-ATP6,MT-CO2,MT-CO3,MT-CYB,NDUFS1,NDUFS4,NDUFV1</t>
  </si>
  <si>
    <t>AKT3,BCL2,BID,CACNA1C,CACNA1E,CAPN7,CASP3,CASP7,CAT,GRIK2,PIK3C2A,PIK3C2B,PIK3CA,PIK3CD,PIK3R3,PPP3CA,RAB5C</t>
  </si>
  <si>
    <t>CACNA1C,CACNA1E,ENTPD1,ENTPD6,GABBR1,GABRE,GUCY1A1,ITPR3,KCNMB3,PLA2G4B,PLA2R1,PLCB1,PLCB4,PNPLA2,PPP1R12B,PRKAR1A,PRKG1,ROCK2,RYR2,STIM1</t>
  </si>
  <si>
    <t>BID,BRAF,CAPN7,CASP8,EED,HLA-A,HLA-B,HLA-C,HLA-F,NCOA3,NLRP1,NR1H3,PARP14,PARP6,RNF213,SLC8A1,TGFB1,TGFB2,YY1</t>
  </si>
  <si>
    <t>B3GAT3,CHST12,EXT1,HS3ST2,HS6ST1,PNPLA7</t>
  </si>
  <si>
    <t>AKT3,ATR,BCL2,BRCA1,CASP3,CASP7,CASP8,MDM2,RAD9A</t>
  </si>
  <si>
    <t>ABL1,ATF1,ATR,BID,BRCA1,CREBBP,MAP2K4,MAPK9,MDM2,MDM4,NFKBIA,PPM1L,PPP2R1A,PPP2R2A,PPP2R3B,PPP2R5A,RAD9A,SMC3,TRRAP</t>
  </si>
  <si>
    <t>AKT3,ARHGAP8/PRR5-ARHGAP8,EIF3E,EIF3K,EIF4G2,EIF4G3,FNBP1,INSR,MAPKAP1,MRAS,PIK3C2A,PIK3C2B,PIK3CA,PIK3CD,PIK3R3,PPM1L,PPP2R1A,PPP2R2A,PPP2R3B,PPP2R5A,PRKCE,RHOC,RHOT1,RHOT2,RPS11,RPS4Y1,RPS6KA2,RPS6KA3,RPS6KC1,RRAS2,TSC2,ULK1</t>
  </si>
  <si>
    <t>ADAM10,AKT3,COL15A1,COL16A1,COL21A1,COL27A1,COL4A1,COL4A2,COL5A1,COL6A1,COL6A2,COL7A1,FYN,GSK3B,ITGB3,LAMA2,LAMA4,LAMA5,LAMB2,LYN,PIK3C2A,PIK3C2B,PIK3CA,PIK3CD,PIK3R3,PLCG2,PRKCE,TLN1,VAV2</t>
  </si>
  <si>
    <t>CASP3,CASP8,HMGB1,NLRP1,NOL3,PRKAR1A,TXNIP</t>
  </si>
  <si>
    <t>BCL2,BECN1,CASP3,CASP8,CFLAR,HMGB1,IFNAR2,LRP1,PDIA3,STING1</t>
  </si>
  <si>
    <t>FAT4,FRMD6,LATS1,MST1,NF2,PARD3,PPM1L,PPP2R1A,PPP2R2A,PPP2R3B,PPP2R5A,SCRIB,SMAD1,SMAD2,STK4,TEAD1,TEAD4,WWTR1,YWHAG</t>
  </si>
  <si>
    <t>ACVR1B,AKT3,APC,CREBBP,CSNK1G1,CTNNB1,GSK3B,KREMEN1,LRP1,MDM2,PPM1L,PPP2R1A,PPP2R2A,PPP2R3B,PPP2R5A,SOX4,TCF4,TGFB1,TGFB2</t>
  </si>
  <si>
    <t>GRK2,GSK3B,PRKAR1A,PTCH2</t>
  </si>
  <si>
    <t>BCL2,CEBPZ,DNAJC17,DNAJC18,DNAJC3,ERO1B,P4HB,SREBF2</t>
  </si>
  <si>
    <t>ANAPC10,ARPP19,CDC27,CENPK,CENPT,DSN1,ENSA,MASTL,PPP2R5A,SKA2,SMC3,STAG2</t>
  </si>
  <si>
    <t>ABL1,AKT3,APC,ARHGEF1,ARHGEF3,ATR,BCL2,BID,BRAF,BRCA1,CAMK2D,CASP3,CASP7,CASP8,CCND3,CDC25B,CDK19,CDK6,CDK9,CFLAR,CREBBP,CTNNB1,FNBP1,FOS,FOXO1,FYN,GAB1,GNAI3,GNB2,GNB4,GNG11,GNG7,GSK3B,GUCY1A1,HDAC3,HDAC9,ITGA1,ITGA2,ITGA6,ITGAV,ITGB3,ITGB4,ITGB5,ITGB8,LRP1,MAP2K4,MAPK9,MDM2,MRAS,NFKBIA,PAK3,PIK3C2A,PIK3C2B,PIK3CA,PIK3CD,PIK3R3,PLCB1,PLCB4,PRKAR1A,PRKCE,PTCH2,PTPN11,RAF1,RAPGEF3,RASA1,RASGRF2,RBL2,RHOC,RHOT1,RHOT2,RRAS2,SHC2,SIN3A,SMAD1,SMAD2,SOS2,TCF4,TGFB1,TGFB2</t>
  </si>
  <si>
    <t>ABL1,ABLIM3,ACTR3,ADAM10,ADAM19,ADAM23,ADAMTS15,ADAMTS6,ADAMTS7,AKT3,BAIAP2,CHMP1A,CHP1,EFNB2,EPHB2,FARP2,FYN,GIT1,GNAI3,GNB2,GNB4,GNG11,GNG7,GSK3B,ITGA1,ITGA2,ITGA6,ITGAV,ITGB3,ITGB4,ITGB5,ITGB8,KLC1,LIMK2,LNPEP,MET,MICAL1,MMP16,MRAS,MYSM1,NFAT5,NFATC3,NRP1,NRP2,NTN4,PAK3,PDIA3,PIK3C2A,PIK3C2B,PIK3CA,PIK3CD,PIK3R3,PLCB1,PLCB4,PLCD3,PLCG2,PLXNB2,PLXND1,PMPCA,PPP3CA,PRKAR1A,PRKCE,PTCH2,PTPN11,PXN,RAF1,RASA1,ROBO2,ROBO3,ROCK2,RRAS2,RTN4,SDCBP,SEMA3B,SEMA3F,SLIT2,SLIT3,SOS2,SRGAP1,TUBA1A,TUBB</t>
  </si>
  <si>
    <t>ABL1,CAV1,CD55,EGFR,FYN,HLA-A,HLA-B,HLA-C,HLA-F,INSR,ITGA1,ITGA2,ITGA6,ITGAV,ITGB3,ITGB4,ITGB5,ITGB8,RAB5C</t>
  </si>
  <si>
    <t>ABL1,AP1M1,AP3B1,AP3D1,CAV1,CD55,FYN,HLA-A,HLA-B,HLA-C,HLA-F,ITGA2,ITGB3,ITGB4,ITGB5,ITGB8,MRAS,PIK3C2A,PIK3C2B,PIK3CA,PIK3CD,PIK3R3,PLCG2,PRKCE,RRAS2</t>
  </si>
  <si>
    <t>AKT3,BCL2,BID,CASP3,FOXO1,GSK3B,PIK3C2A,PIK3C2B,PIK3CA,PIK3CD,PIK3R3,PNPLA2</t>
  </si>
  <si>
    <t>ACTN1,CTNNB1,FNBP1,GSN,ITGA2,ITGA6,LIMK2,MAP2K4,MAP3K1,MAP3K13,MAPK9,MRAS,NECTIN3,PAK3,PIK3C2A,PIK3C2B,PIK3CA,PIK3CD,PIK3R3,PXN,RAB8B,RHOC,RHOT1,RHOT2,RRAS2,SORBS1,TGFB1,TGFB2,TUBA1A,TUBB</t>
  </si>
  <si>
    <t>AKT3,ATR,BARD1,BRCA1,CCND3,CDK6,CREBBP,DDB2,FANCM,HDAC3,HDAC9,MRAS,PBRM1,PHF10,PIK3C2A,PIK3C2B,PIK3CA,PIK3CD,PIK3R3,PMS2,POLR2A,POLR2G,RFC3,RRAS2,SMARCC1,SMARCE1</t>
  </si>
  <si>
    <t>ABL1,AKT3,BCL2,CREBBP,CTNNB1,FOXO1,GSK3B,HDAC3,HDAC9,MDM2,MRAS,NFKBIA,PIK3C2A,PIK3C2B,PIK3CA,PIK3CD,PIK3R3,RAF1,RBL2,RRAS2,SIN3A,SOS2</t>
  </si>
  <si>
    <t>AKT3,CASP3,EGFR,FYN,ITGA6,ITGAV,ITGB3,LIMK2,LYN,MRAS,P4HB,PIK3C2A,PIK3C2B,PIK3CA,PIK3CD,PIK3R3,PLCB1,PTPN11,RPS6KA2,RPS6KA3,RRAS2,YES1</t>
  </si>
  <si>
    <t>ACTN1,AKT3,CLDN5,CTNNB1,EPB41,GSK3B,GUCY1A1,ITGA1,ITGA2,ITGA6,ITGAV,ITGB3,ITGB4,ITGB5,ITGB8,JAM2,MAP2K4,MAP3K1,MAP3K13,MAPK9,MRAS,NECTIN3,PRKAR1A,PRKG1,RAB8B,RAF1,RRAS2,SORBS1,SYMPK,TUBA1A,TUBB</t>
  </si>
  <si>
    <t>AKT3,CAV1,CSNK1G1,CTNNB1,EGFR,GNAI3,GRIK2,GUCY1A1,ITPR3,MAPK7,MRAS,PDIA3,PIK3C2A,PIK3C2B,PIK3CA,PIK3CD,PIK3R3,PLCB1,PLCB4,PLCD3,PLCG2,PPP3CA,PRKAR1A,PRKCE,PRKG1,RAF1,RRAS2,SOS2,TUBA1A,TUBB</t>
  </si>
  <si>
    <t>AKT3,ALDH1A2,CARM1,CREBBP,FOS,GUCY1A1,IL3RA,MAP2K4,MAP3K1,MAPK9,PBRM1,PHF10,PIK3CA,PIK3CD,PIK3R3,PRKAR1A,PRKCE,RDH13,RPL7A,RXRB,SMAD1,SMAD2,SMARCC1,SMARCE1,SNW1,SORBS3,TGFB1,TGFB2,TNIP1,ZBTB16</t>
  </si>
  <si>
    <t>ACACA,AKT3,HDAC3,MDM2,NCOA3,NCOA4,PFKP,PIK3C2A,PIK3C2B,PIK3CA,PIK3CD,PIK3R3,RXRB,SREBF2,STRBP,UCP2</t>
  </si>
  <si>
    <t>AKT3,APC,BRAF,CTNNB1,EGFR,ETS1,FGF13,FRS2,GAB1,GSK3B,MAP2K4,MET,MRAS,PARD6G,PDGFRB,PIK3C2A,PIK3C2B,PIK3CA,PIK3CD,PIK3R3,PTPN11,RAF1,RRAS2,SMAD2,SOS2,TCF4,TGFB1,TGFB2,ZEB2</t>
  </si>
  <si>
    <t>ACTR3,AP1M1,AP3B1,AP3D1,APOD,CHP1,EPHB2,FGF13,ITGB3,ITGB4,ITGB5,ITGB8,MDM2,MET,MYO6,PICALM,PIK3C2A,PIK3C2B,PIK3CA,PIK3CD,PIK3R3,PIP5K1C,PPP3CA,RAB11A,RAB11B,RAB4B,RAB5C,STON2,TSG101,USP9X</t>
  </si>
  <si>
    <t>NAMPT,NMNAT1,NMNAT2</t>
  </si>
  <si>
    <t>BRAF,CACNA1C,CACNA1E,CAMK2D,CREBBP,FYN,GNAI3,GNB2,GNB4,GNG11,GNG7,GSK3B,GUCY1A1,ITPR3,LYN,MAP2K4,MDM2,MRAS,NR1D2,PDIA3,PER1,PER2,PER3,PLCB1,PLCB4,PLCD3,PLCG2,PRKAR1A,PRKCE,PRKG1,PTGDS,RAF1,RRAS2,RYR2,YES1</t>
  </si>
  <si>
    <t>ADAM10,FYN,PIK3C2A,PIK3C2B,PIK3CA,PIK3CD,PIK3R3,PTPN11,ROCK2,VAV2</t>
  </si>
  <si>
    <t>NADSYN1,NMNAT1,NMNAT2</t>
  </si>
  <si>
    <t>AKT3,APC,CAMK2D,CEBPZ,CHP1,CREBBP,CSNK1G1,CTNNB1,FN1,FOS,GSK3B,IKBKG,IL16,IL1RAPL2,IRAK3,LRP1,MAP2K4,MAPK9,MRAS,NFAT5,NFATC3,NFKBIA,PDIA3,PIK3C2A,PIK3C2B,PIK3CA,PIK3CD,PIK3R3,PLCB1,PLCB4,PLCD3,PLCG2,PPP3CA,PRKCE,RAF1,ROCK2,RRAS2,TCF4,TGFB1,TRAF6</t>
  </si>
  <si>
    <t>GFUS,GMDS</t>
  </si>
  <si>
    <t>AKT3,ATP5F1B,BCL2,BRCA1,CAV1,CHP1,CREBBP,EGFR,FKBP5,FOS,GABPB1,GABPB2,HLA-A,HLA-B,HLA-C,HLA-F,HMGB1,IKBKG,IL15RA,IL3RA,KRT8,MAP2K4,MAP3K1,MAPK9,MED14,MRAS,MT-ATP6,MT-CYB,MT-ND6,NCOA3,NDUFAF1,NDUFS1,NDUFS4,NDUFV1,NFAT5,NFATC3,NFKBIA,NR3C2,PBRM1,PHF10,PIK3C2A,PIK3C2B,PIK3CA,PIK3CD,PIK3R3,PLA2G4B,POLR2A,POLR2G,PPP3CA,RAF1,RRAS2,RXRB,SMAD2,SMARCC1,SMARCE1,SOS2,TAF2,TBP,TGFB1,TGFB2,TRAF6,TSG101</t>
  </si>
  <si>
    <t>AKT3,APC,BCL2,CHP1,CSNK1G1,CTNNB1,FOS,FOXO1,GSK3B,GSN,IKBKG,IL1RAPL2,ITGB3,LRP1,MAP2K4,MAPK9,NFAT5,NFATC3,NFKBIA,PIK3C2A,PIK3C2B,PIK3CA,PIK3CD,PIK3R3,PPP3CA,SMAD1,TCF4,TGFB1,TRAF6</t>
  </si>
  <si>
    <t>ATP6AP1,ATP6V0E1,ATP6V1A,CTSH,CTSZ,DYNC1I1,DYNC1LI1,HLA-A,HLA-B,HLA-C,HLA-F,NOX4,RAB5C,STX16,TCIRG1,TSG101,TUBA1A,TUBB,TUBG2,VPS28,VPS39</t>
  </si>
  <si>
    <t>BCL2,CCL21,COL15A1,COL16A1,COL21A1,COL27A1,COL4A1,COL4A2,COL5A1,COL6A1,COL6A2,COL7A1,EGFR,FN1,IFNAR2,IGFBP4,IGFBP5,IL1RAPL2,MET,MYH10,PDGFRB,SMAD2,TGFB1,TGFB2,TIMP2</t>
  </si>
  <si>
    <t>AKR1A1,CRYL1</t>
  </si>
  <si>
    <t>FNBP1,FYN,LIMK2,MET,NRP1,PAK3,RHOC,RHOT1,RHOT2,ROCK2</t>
  </si>
  <si>
    <t>AKT3,BCL2,CASP3,MAP2K4,MAPK9,MRAS,PLA2G4B,PLA2R1,PNPLA2,RABGEF1,RAF1,RRAS2</t>
  </si>
  <si>
    <t>ALDH16A1,ALDH1A2,ALDH7A1,CAMK2D,CAT,CHST12,CREBBP,HS3ST2,HS6ST1,MAF,MAOA,MAP2K4,MAP3K1,MAP3K13,MAPK7,MAPK9,MRAS,PIK3C2A,PIK3C2B,PIK3CA,PIK3CD,PIK3R3,PPM1L,PPP2R1A,PPP2R2A,PPP2R3B,PPP2R5A,PRKCE,RAF1,RRAS2,SNW1</t>
  </si>
  <si>
    <t>NMNAT1,NMNAT2</t>
  </si>
  <si>
    <t>IMPA1,INPP5F</t>
  </si>
  <si>
    <t>AKT3,CASK,CLDN5,CPSF1,CSTF3,CTNNB1,EPB41,FOS,JAM2,MYH10,NECTIN3,PPM1L,PPP2R1A,PPP2R2A,PPP2R3B,PPP2R5A,PRKAR1A,STX16,SYMPK,TGFB1,TGFB2</t>
  </si>
  <si>
    <t>HK1,PGM3,UAP1</t>
  </si>
  <si>
    <t>PGM3,UAP1</t>
  </si>
  <si>
    <t>DTX1,DTX2,DTX3,DTX4,LFNG,MAML2</t>
  </si>
  <si>
    <t>ATP6AP1,ATP6V0E1,ATP6V1A,CIAO3,EGFR,FTH1,HIF3A,IREB2,LRP1,LYRM4,MCOLN1,PDGFRB,SMAD1,SMAD2,TCIRG1,TWSG1</t>
  </si>
  <si>
    <t>CACNA1C,CACNA1E,GUCY1A1,ITPR3,MYH10,PDE1A,PDE1C,PDE4D,PDE5A,PDIA3,PLCB1,PLCB4,PLCD3,PLCG2,PPP1R12B,PRKAR1A,PRKG1</t>
  </si>
  <si>
    <t>ANAPC10,BRCA1,DNAJC17,DNAJC18,DNAJC2,DNAJC25,DNAJC3,HLA-A,HLA-B,HLA-C,HLA-F,HSPA12B,MDM2,PSMB4,PSMD2,SMURF2,SUGT1,TRAF6,TRAP1,UBE2E2,UBE2G1,UBE2O,UBE2Q2,UBE3B,USP15,USP31,USP47,USP54,USP9X</t>
  </si>
  <si>
    <t>NOCT,PPM1L,PPP2R1A,PPP2R2A,PPP2R3B,PPP2R5A</t>
  </si>
  <si>
    <t>MAP2K4,MAPK9,NFKBIA,PIK3C2A,PIK3C2B,PIK3CA,PIK3CD,PIK3R3</t>
  </si>
  <si>
    <t>AKT3,GNAI3,GNB2,GNB4,GNG11,GNG7,MRAS</t>
  </si>
  <si>
    <t>IL15RA,MRAS,PIK3C2A,PIK3C2B,PIK3CA,PIK3CD,PIK3R3,PTPN11,RRAS2</t>
  </si>
  <si>
    <t>ABL1,BRCA1,GEN1</t>
  </si>
  <si>
    <t>GALK2,GFUS,GMDS</t>
  </si>
  <si>
    <t>IL3RA,MST1,PIK3C2A,PIK3C2B,PIK3CA,PIK3CD,PIK3R3,RPS6KA2</t>
  </si>
  <si>
    <t>CEPT1,ETNK1</t>
  </si>
  <si>
    <t>BID,CASP3,CASP8</t>
  </si>
  <si>
    <t>IMPA1,INPP5F,SYNJ2</t>
  </si>
  <si>
    <t>ALDH1A2,ALDH7A1,MAOA</t>
  </si>
  <si>
    <t>MSH3,PMS2,RFC3</t>
  </si>
  <si>
    <t>ALG13,ALG8</t>
  </si>
  <si>
    <t>FOS,GSK3B,IKBKG,NFKBIA,TRAF6</t>
  </si>
  <si>
    <t>HLA-A,HLA-B,HLA-C,HLA-F,PDIA3</t>
  </si>
  <si>
    <t>GUCY1A1,MAOA,PPM1L,PPP2R1A,PPP2R2A,PPP2R3B,PPP2R5A,PRKAR1A,PTS</t>
  </si>
  <si>
    <t>DPH6</t>
  </si>
  <si>
    <t>GAPDH</t>
  </si>
  <si>
    <t>PPAT</t>
  </si>
  <si>
    <t>Glycine Biosynthesis III</t>
  </si>
  <si>
    <t>MGAT4A</t>
  </si>
  <si>
    <t>Tetrahydrobiopterin Biosynthesis I</t>
  </si>
  <si>
    <t>PTS</t>
  </si>
  <si>
    <t>Tetrahydrobiopterin Biosynthesis II</t>
  </si>
  <si>
    <t>ALDH1A2,ALDH7A1,CAT</t>
  </si>
  <si>
    <t>PGM2L1,PGM3</t>
  </si>
  <si>
    <t>AKT3,BACE2,CAPN7,GSK3B,PRKAR1A,PRKCE</t>
  </si>
  <si>
    <t>BCKDHB,EHHADH,HIBCH</t>
  </si>
  <si>
    <t>CASP3,CASP7,DNAJC3</t>
  </si>
  <si>
    <t>CPSF1,CSTF3</t>
  </si>
  <si>
    <t>CREBBP,MDM2,NFKBIA,P4HB,UBE2E2,UBE2G1,UBE2O,UBE2Q2</t>
  </si>
  <si>
    <t>CACNA1C,CACNA1E,GABBR1,GABRE,GNAI3,GNB2,GNB4,GNG11,GNG7,GUCY1A1,ITPR3,MRAS,UBQLN1</t>
  </si>
  <si>
    <t>DHTKD1</t>
  </si>
  <si>
    <t>Branched-chain α-keto acid Dehydrogenase Complex</t>
  </si>
  <si>
    <t>BCKDHB</t>
  </si>
  <si>
    <t>UROD</t>
  </si>
  <si>
    <t>Melatonin Degradation II</t>
  </si>
  <si>
    <t>MAOA</t>
  </si>
  <si>
    <t>ACOT7,ACOT9</t>
  </si>
  <si>
    <t>ALDH1A2,ALDH7A1</t>
  </si>
  <si>
    <t>IKBKG,MAP2K4,MAPK9,NFKBIA</t>
  </si>
  <si>
    <t>BRCA1,MEF2A,NR6A1,PHC1,RXRB</t>
  </si>
  <si>
    <t>AKT3,MAP2K4,MAPK9</t>
  </si>
  <si>
    <t>GAPDH,PFKL,PFKP</t>
  </si>
  <si>
    <t>HEXD,OGA</t>
  </si>
  <si>
    <t>MAOA,SLC27A3</t>
  </si>
  <si>
    <t>CAMK2D,HLA-A,HLA-B,HLA-C,HLA-F,IL15RA,IL3RA,TLN1,TLN2</t>
  </si>
  <si>
    <t>PDIA3</t>
  </si>
  <si>
    <t>GALK2</t>
  </si>
  <si>
    <t>ABCC1,CYP27A1,GUCY1A1,IKBKG,IL1RAPL2,INSR,IRAK3,MAP2K4,MAP4K2,MAPK9,NFKBIA,NR1H3,PRKAR1A,PRKCE,TGFB1,TGFB2,TRAF6</t>
  </si>
  <si>
    <t>PROS1,TFPI</t>
  </si>
  <si>
    <t>CASP3,SNCAIP</t>
  </si>
  <si>
    <t>CHSY3</t>
  </si>
  <si>
    <t>AKR1A1,ALDH1A2,ALDH7A1</t>
  </si>
  <si>
    <t>CYP27A1,MICAL1</t>
  </si>
  <si>
    <t>FDPS,FNTB</t>
  </si>
  <si>
    <t>APC,CSNK1G1,CTNNB1,GSK3B,NCOA3,NCOA4,TCF4</t>
  </si>
  <si>
    <t>GNB2,GNB4,GNG11,GNG7,GRIK2,SLC38A1</t>
  </si>
  <si>
    <t>CHMP4B,PRKCE,TSG101,VPS28</t>
  </si>
  <si>
    <t>NXN</t>
  </si>
  <si>
    <t>CEPT1</t>
  </si>
  <si>
    <t>B3GAT3</t>
  </si>
  <si>
    <t>APOD,CACNA1C,CACNA1E,CREBBP,GAPDH,INSR,UCP2</t>
  </si>
  <si>
    <t>CDYL,EHHADH</t>
  </si>
  <si>
    <t>CYB5R3,SLC27A3</t>
  </si>
  <si>
    <t>CPT1A,SLC27A3</t>
  </si>
  <si>
    <t>AKR1A1,PTGR3</t>
  </si>
  <si>
    <t>CAT</t>
  </si>
  <si>
    <t>CASP8,NLRP1</t>
  </si>
  <si>
    <t>GNAI3,GUCY1A1,PRKG1</t>
  </si>
  <si>
    <t>CAPN7,CHP1,PPP3CA,PRKCE</t>
  </si>
  <si>
    <t>MCCC1</t>
  </si>
  <si>
    <t>CACNA1C,CACNA1E,ITPR3,RYR2</t>
  </si>
  <si>
    <t>F8,PROS1,TFPI</t>
  </si>
  <si>
    <t>EHMT1,MAT2A</t>
  </si>
  <si>
    <t>AKT3,APOD,CREBBP,CYP27A1,FOXO1,MAP2K4,MAPK9,NR1H3</t>
  </si>
  <si>
    <t>AKT3,PLCG2</t>
  </si>
  <si>
    <t>APOD,FGF13,PTGDS,TGFB1,TGFB2</t>
  </si>
  <si>
    <t>TGFB1,TGFB2</t>
  </si>
  <si>
    <t>BCL6,HLA-A,HLA-B,TGFB1</t>
  </si>
  <si>
    <t>SMAD1</t>
  </si>
  <si>
    <t>PDIA3,PSAP</t>
  </si>
  <si>
    <t>IKBKG,RFXAP</t>
  </si>
  <si>
    <t>HLA-A,HLA-B,HLA-C,HLA-F</t>
  </si>
  <si>
    <t>AKT3,CD2BP2,FOS,HLA-A,HLA-B,HLA-C,HLA-F,LSM8,LYN,MRAS,NFAT5,NFATC3,PIK3C2A,PIK3C2B,PIK3CA,PIK3CD,PIK3R3,PLCG2,RRAS2,SNRNP70,SOS2</t>
  </si>
  <si>
    <t>CCL21,HLA-A,HLA-B,TGFB1</t>
  </si>
  <si>
    <t>APOD,MSR1,PLA2G4B,PLA2R1,PNPLA2,TGFB1,TNFRSF14</t>
  </si>
  <si>
    <t>HLA-A,HLA-B</t>
  </si>
  <si>
    <t>NFKBIA,PLA2G4B</t>
  </si>
  <si>
    <t>F8,PROS1</t>
  </si>
  <si>
    <t>WRN</t>
  </si>
  <si>
    <t>IFNAR2,RAF1</t>
  </si>
  <si>
    <t>TERF2</t>
  </si>
  <si>
    <t>CDYL,KAT6A,SKIL,ZFHX3</t>
  </si>
  <si>
    <t>ALDH1A2,RDH13</t>
  </si>
  <si>
    <t>CTPS2,ENTPD1,ENTPD6</t>
  </si>
  <si>
    <t>MGLL,PNPLA2,PNPLA7</t>
  </si>
  <si>
    <t>GGT5</t>
  </si>
  <si>
    <t>FARS2,NARS2</t>
  </si>
  <si>
    <t>CHST12,HS3ST2,HS6ST1</t>
  </si>
  <si>
    <t>CS</t>
  </si>
  <si>
    <t>PNPLA2,RDH13</t>
  </si>
  <si>
    <t>B3GAT3,MAOA</t>
  </si>
  <si>
    <t>PTGR3</t>
  </si>
  <si>
    <t>EHHADH,SLC27A3</t>
  </si>
  <si>
    <t>EHMT1,MAT2A,PCCA</t>
  </si>
  <si>
    <t>FDPS,LSS</t>
  </si>
  <si>
    <t>ACKR3,CCL21,CD34,CKLF,CLDN5,FN1,GNAI3,MMP16,MYH10,PODXL</t>
  </si>
  <si>
    <t>ACKR3,CCL21,CKLF,CLDN5,GNAI3,IL1RAPL2,MMP16</t>
  </si>
  <si>
    <t>POLR2A,POLR2G</t>
  </si>
  <si>
    <t>BCL2,IFNAR2,MED14</t>
  </si>
  <si>
    <t>GUCY1A1,MAOA,PTS</t>
  </si>
  <si>
    <t>GUCY1A1,PRKAR1A</t>
  </si>
  <si>
    <t>ACVR1B,HLA-A,HLA-B,MAF,NFATC3,PIK3C2A,PIK3C2B,PIK3CA,PIK3CD,PIK3R3,TGFB1</t>
  </si>
  <si>
    <t>SMAD2,TGFB1</t>
  </si>
  <si>
    <t>ATXN3,CASP3,MDM2,PSMB4,PSMD2</t>
  </si>
  <si>
    <t>PSMB4,PSMD2,UBA6</t>
  </si>
  <si>
    <t>GSK3B,TUBA1A,TUBB</t>
  </si>
  <si>
    <t>CD55,CFI</t>
  </si>
  <si>
    <t>PLA2G4B,PLA2R1,PNPLA2,PTGDS</t>
  </si>
  <si>
    <t>Endothelial cell 2</t>
  </si>
  <si>
    <t>COL15A1,COL16A1,COL1A1,COL1A2,COL3A1,COL6A1,COL6A2,COL7A1,HIF1A,ITGA2,ITPR1,MT-ATP6,MT-CYB,MT-ND1,MT-ND2,MT-ND3,MT-ND4,MT-ND5,NOX4,PIK3C2B,PLA2G4C,PLCB4,PPP3CA,PRKD1,SELP</t>
  </si>
  <si>
    <t>MT-ATP6,MT-CO1,MT-CO2,MT-CO3,MT-CYB,MT-ND1,MT-ND2,MT-ND3,MT-ND4,MT-ND5</t>
  </si>
  <si>
    <t>COL1A1,COL1A2,COL3A1,HLA-B,HLA-C,HLA-F,IL15,PIK3C2B</t>
  </si>
  <si>
    <t>ACTN1,FLNA,HIF1A,LIMS1,PIK3C2B,RHOBTB1,RHOJ,RPS6KA5</t>
  </si>
  <si>
    <t>BCL2L1,FYB1,HLA-B,HLA-C,HLA-F,ITGA2,PIK3C2B</t>
  </si>
  <si>
    <t>FLT1,HIF1A,NOX4,PIK3C2B,PPP3CA,PRKD1,SAT1,SLC2A3</t>
  </si>
  <si>
    <t>ACTN1,FLNA,GSN,ITGA2,ITGA6,ITGA9,PDGFD,PIK3C2B,RDX,TTN</t>
  </si>
  <si>
    <t>ASPH,CACNA1C,HDAC9,ITPR1,MEF2C,PPP3CA,RCAN2,SLC8A1</t>
  </si>
  <si>
    <t>BCL2L1,HLA-B,HLA-C,HLA-F,PIK3C2B</t>
  </si>
  <si>
    <t>EIF4G3,HIF1A,PIK3C2B,PRKD1,RHOBTB1,RHOJ,RPS6KA5</t>
  </si>
  <si>
    <t>CACNA1C,CCND3,ETS1,PIK3C2B,PPP3CA,RPS6KA5</t>
  </si>
  <si>
    <t>FLT1,HIF1A,ITPR1,PPP3CA,PRKD1</t>
  </si>
  <si>
    <t>CACNA1C,CHRM3,EIF4G3,ITPR1,PIK3C2B,PLCB4,PRKD1,RPS6KA5,SLC2A3,SNAP25</t>
  </si>
  <si>
    <t>CFH,HIF1A,IL33,ITPR1,PIK3C2B,PLCB4,PRKG1,TTN</t>
  </si>
  <si>
    <t>CACNA1C,EDNRB,GNB4,HDAC9,IL15,IL1R1,IL33,ITGA2,ITGA6,ITGA9,ITPR1,MEF2C,PDE4D,PIK3C2B,PLCB4,PPP3CA,PRKD1,PRKG1,RPS6KA5</t>
  </si>
  <si>
    <t>COL1A1,COL1A2,COL3A1,HIF1A,HLA-B,HLA-C,HLA-F,PDGFD,PIK3C2B,SLC2A3</t>
  </si>
  <si>
    <t>CACNA1C,CAV1,ESR2,GNB4,HIF1A,MT-ATP6,MT-CYB,MT-ND1,MT-ND2,MT-ND3,MT-ND4,MT-ND5,NCOR2,PIK3C2B,PLCB4,PRKD1</t>
  </si>
  <si>
    <t>CACNA1C,GNB4,HDAC9,ITPR1,MEF2C,PIK3C2B,PLCB4,PPP3CA,PRKD1,RCAN2,SLC8A1</t>
  </si>
  <si>
    <t>ACTN1,CTNNA3,DLC1,ITGA2,JAM3,PIK3C2B,PRKD1,RAPGEF3,RDX,TIMP3</t>
  </si>
  <si>
    <t>CACNA1C,GNB4,ITPR1,PLCB4,PPP3CA</t>
  </si>
  <si>
    <t>COL1A1,IL1R1,IL33,PIK3C2B</t>
  </si>
  <si>
    <t>CDH11,CDH19,MEF2C,PIK3C2B</t>
  </si>
  <si>
    <t>GNB4,ITGA2,ITGA6,ITGA9,PIK3C2B,PRKD1,RHOBTB1,RHOJ</t>
  </si>
  <si>
    <t>HIF1A,IL15,IL33,MT-CO1</t>
  </si>
  <si>
    <t>FLT1,IL1R1,IL33,PIK3C2B</t>
  </si>
  <si>
    <t>GNB4,ITPR1,NOX4,PIK3C2B,PLCB4,PPP3CA,PRKD1</t>
  </si>
  <si>
    <t>HIF1A,ITPR1,PIK3C2B,PLCB4,PRKD1,SLC8A1</t>
  </si>
  <si>
    <t>ARHGEF3,GNB4,ITPR1,PIK3C2B,PLCB4,PRKD1,RHOBTB1,RHOJ</t>
  </si>
  <si>
    <t>CACNA1C,GNB4,MEF2C,PIK3C2B,PLCB4,PPP3CA,RHOBTB1,RHOJ</t>
  </si>
  <si>
    <t>ARHGEF3,CDH11,CDH19,DLC1,ESR2,GNB4,ITGA2,ITGA6,ITGA9,RDX,RHOBTB1,RHOJ</t>
  </si>
  <si>
    <t>ARHGEF3,CDH11,CDH19,GNB4,ITGA2,ITGA6,ITGA9,NOX4,PIK3C2B,RDX,RHOBTB1,RHOJ</t>
  </si>
  <si>
    <t>FLNA,GNB4,ITPR1,PDE4D,PLCB4,PPP3CA,PRKD1,PTCH2,PTPN14,PTPRE,PTPRG,TTN</t>
  </si>
  <si>
    <t>ADGRB3,ADGRL4,BCL3,CACNA1C,CHRM3,DLC1,EDNRB,ESR2,GABBR1,HIF1A,ITPR1,NOX4,PIK3C2B,PLA2G4C,PLCB4,PRKD1</t>
  </si>
  <si>
    <t>GNB4,ITPR1,PIK3C2B,PLCB4,PRKD1,RHOBTB1,RHOJ</t>
  </si>
  <si>
    <t>CCND3,ITPR1,PDGFD,PIK3C2B,PLCB4,RHOBTB1,RHOJ</t>
  </si>
  <si>
    <t>ACTN1,BCL2L1,FLT1,HIF1A,PIK3C2B</t>
  </si>
  <si>
    <t>IL1R1,IL33,MEF2C,PLA2G4C,RPS6KA5</t>
  </si>
  <si>
    <t>ETS1,FLNA,HIF1A,ITGA6,PIK3C2B</t>
  </si>
  <si>
    <t>COL1A1,IL15,IL33,LRP6,PIK3C2B</t>
  </si>
  <si>
    <t>BCL2L1,ETS1,MEF2C,PIK3C2B,PPP3CA</t>
  </si>
  <si>
    <t>CHRM3,GNB4,ITPR1,PIK3C2B,PLCB4,PPP3CA,PRKD1,RHOBTB1,RHOJ</t>
  </si>
  <si>
    <t>CACNA1C,CAV1,FLT1,ITPR1,PIK3C2B,PRKD1,PRKG1</t>
  </si>
  <si>
    <t>ITGA2,ITGA6,ITGA9,PDE4D,PIK3C2B,PRKG1,SEMA6B</t>
  </si>
  <si>
    <t>HIF1A,IL1R1,ITGA2,ITGA6,ITGA9,MEF2C,NAMPT,PTCH2,TIMP3</t>
  </si>
  <si>
    <t>CACNA1C,GNB4,ITPR1,MEF2C,PIK3C2B,PLA2G4C,PRKD1</t>
  </si>
  <si>
    <t>BCL2L1,BCL3,CAV1,ETS1,HIF1A,LIFR,PIK3C2B</t>
  </si>
  <si>
    <t>CTNNA3,HLA-B,HLA-C,HLA-F,IL15,IL33,SLC8A1</t>
  </si>
  <si>
    <t>CACNA1C,GNB4,GRK5,ITPR1,PPP3CA,PRKD1,RGS3,RPS6KA5</t>
  </si>
  <si>
    <t>BCL2L1,CCND3,IL15,IL33,PIK3C2B,PPP3CA,PRKD1</t>
  </si>
  <si>
    <t>BACE2,CD200,GABBR1,HLA-B,HLA-C,HLA-F,IL1R1,NOX4,PIK3C2B,PLA2G4C,PPP3CA</t>
  </si>
  <si>
    <t>CACNA1C,COL1A1,COL1A2,COL3A1,FLT1,HIF1A,IL1R1,IL33,ITGA2,ITGA6,ITGA9,LRP6,NOX4,PDGFD,PIK3C2B,PRKD1,PTCH2,RHOBTB1,RHOJ,TTN</t>
  </si>
  <si>
    <t>ACTN1,CAV1,GSN,ITGA2,ITGA6,ITGA9,LIMS1,PIK3C2B,RAPGEF1,RHOBTB1,RHOJ,TTN</t>
  </si>
  <si>
    <t>IL33,ITPR1,MEF2C,PLCB4,PRKD1,RHOBTB1,RHOJ</t>
  </si>
  <si>
    <t>BCL2L1,BCL3,HIF1A,HLA-B,HLA-C,HLA-F,IL1R1,IL33</t>
  </si>
  <si>
    <t>ETS1,ITGA2,ITGA6,ITGA9,PIK3C2B,PRKD1,RAPGEF1</t>
  </si>
  <si>
    <t>ACER3,PDGFD,PIK3C2B,PLCB4,RHOBTB1,RHOJ</t>
  </si>
  <si>
    <t>BCL2L1,GNB4,HDAC9,HIP1,ITPR1,NCOR2,PIK3C2B,PLCB4,PRKD1,SNAP25</t>
  </si>
  <si>
    <t>IL15,IL1R1,IL33,KAT2A,PIK3C2B,RHOBTB1,RHOJ</t>
  </si>
  <si>
    <t>DGKD,HDAC9,HIF1A,KAT2A,RUNX1T1,TXNIP</t>
  </si>
  <si>
    <t>ITGA2,ITGA6,PIK3C2B,PRKD1</t>
  </si>
  <si>
    <t>PIK3C2B,PPP3CA,PRKD1,RAPGEF1</t>
  </si>
  <si>
    <t>CACNA1C,ITPR1,PLCB4,PPP3CA,PRKD1,PRKG1</t>
  </si>
  <si>
    <t>ITPR1,PIK3C2B,PLCB4,PRKD1</t>
  </si>
  <si>
    <t>IL1R1,IL33,NCOR2,PDGFD</t>
  </si>
  <si>
    <t>BCL2L1,IL33,MAOA,PIK3C2B</t>
  </si>
  <si>
    <t>CACNA1C,ITPR1,PLCB4,PRKD1</t>
  </si>
  <si>
    <t>BCL3,IL1R1,MEF2C,NCOR2,PLCB4</t>
  </si>
  <si>
    <t>ITPKB,PIK3C2B,PLCB4,PPP3CA</t>
  </si>
  <si>
    <t>HLA-B,ITPR1,PPP3CA,PRKD1</t>
  </si>
  <si>
    <t>GNB4,HLA-B,ITPR1,MEF2C,PIK3C2B,PLCB4,PPP3CA,RCAN2</t>
  </si>
  <si>
    <t>FYB1,GNB4,NAMPT,PLCB4</t>
  </si>
  <si>
    <t>CACNA1C,GNB4,ITPR1,KCNT2,MEF2C,PIK3C2B,PLA2G4C,PLCB4,PPP3CA,PRKD1,PRKG1</t>
  </si>
  <si>
    <t>HLA-B,HLA-C,HLA-F,ITPR1,PIK3C2B,PPP3CA,RDX,RHOBTB1,RHOJ</t>
  </si>
  <si>
    <t>BCL2L1,CCND3,FLT1,GNB4,NOX4,PIK3C2B,PRKD1,RHOBTB1,RHOJ</t>
  </si>
  <si>
    <t>ETS1,ITGA2,ITGA6,ITGA9,PIK3C2B,PLA2G4C,RAPGEF1,RAPGEF3,RPS6KA5</t>
  </si>
  <si>
    <t>BCL2L1,HIF1A,IL15,IL33,ITPR1,PIK3C2B,PRKD1</t>
  </si>
  <si>
    <t>BCL2L1,CCND3,HDAC9,PIK3C2B,PLCB4,PPP3CA,SPRED1</t>
  </si>
  <si>
    <t>FYB1,HLA-B,HLA-C,HLA-F,ITGA2,PIK3C2B,PPP3CA</t>
  </si>
  <si>
    <t>EPS8,HIF1A,MTRNR2L12,NCOR2,PHLPP1,PIK3C2B,PPP3CA</t>
  </si>
  <si>
    <t>BCL2L1,FLT1,ITGA2,ITGA6,ITGA9,MAGI2,PREX2</t>
  </si>
  <si>
    <t>CACNA1C,ITPR1,PLCB4,PPP3CA,PRKD1,RAPGEF3</t>
  </si>
  <si>
    <t>GNB4,HIF1A,MEF2C,PIK3C2B,PLCB4,PRKD1</t>
  </si>
  <si>
    <t>COL1A1,COL1A2,COL3A1,ESR2,HOXD10,PIK3C2B</t>
  </si>
  <si>
    <t>IL33,PIK3C2B,RPS6KA5,SCARB1,TSC22D3</t>
  </si>
  <si>
    <t>CHRM3,GABBR1,PDE4D,PPP3CA,RAPGEF3</t>
  </si>
  <si>
    <t>CDH11,CDH19,CHN1,ITPR1,KALRN,NRXN1,PIK3C2B,RAPGEF1,SNAP25,SYN2</t>
  </si>
  <si>
    <t>ARHGEF3,GNB4,HDAC9,ITGA2,ITGA6,ITGA9,ITPR1,MEF2C,PLA2G4C,PLCB4,PPP3CA,PRKD1,RAPGEF3,RHOBTB1,RHOJ</t>
  </si>
  <si>
    <t>ADGRB3,ADGRL4,ARHGEF3,CCND3,CHRM3,EDNRB,GABBR1,GNB4,HIF1A,PIK3C2B,PLCB4,PRKD1</t>
  </si>
  <si>
    <t>GNB4,ITGA2,ITGA6,ITGA9,KALRN,PDGFD,RAPGEF1,RGS3,SORBS1</t>
  </si>
  <si>
    <t>CAV1,ESR2,FLT1,ITPR1,PIK3C2B,PRKD1,PRKG1</t>
  </si>
  <si>
    <t>FLT1,GNB4,ITPR1,PDE4D,PLA2G4C,PLCB4,PRKD1,PRKG1</t>
  </si>
  <si>
    <t>EDNRB,ITPR1,PIK3C2B,PLA2G4C,PLCB4,PRKD1</t>
  </si>
  <si>
    <t>CACNA1C,ITPR1,PLA2G4C,PLCB4,PRKD1,PRKG1</t>
  </si>
  <si>
    <t>ADGRB3,ADGRL4,CACNA1C,CHRM3,EDNRB,FLT1,GABBR1,GNB4,ITPR1,PIK3C2B,PLCB4,PRKD1</t>
  </si>
  <si>
    <t>GNB4,ITPR1,PIK3C2B,PLA2G4C,PLCB4,PRKD1</t>
  </si>
  <si>
    <t>FLT1,PIK3C2B,PLA2G4C,PRKD1</t>
  </si>
  <si>
    <t>BCL2L1,HDAC9,HIF1A,PIK3C2B</t>
  </si>
  <si>
    <t>CACNA1C,ITPR1,MEF2C,PRKD1,PTCH2</t>
  </si>
  <si>
    <t>LRP6,MEF2C,NOX4,PLCB4,PRKD1</t>
  </si>
  <si>
    <t>ETS1,PDGFD,PIK3C2B,ZEB2</t>
  </si>
  <si>
    <t>IL15,IL33,NOX4,PIK3C2B</t>
  </si>
  <si>
    <t>LIFR,PDGFD,PIK3C2B,PRKD1</t>
  </si>
  <si>
    <t>COL15A1,COL16A1,COL1A1,COL1A2,COL3A1,COL6A1,COL6A2,COL7A1,IL15,IL1R1,IL33,ITGA6,LAMA2,PDGFD</t>
  </si>
  <si>
    <t>COL15A1,COL16A1,COL1A1,COL1A2,COL3A1,COL6A1,COL6A2,COL7A1,IL15,IL1R1,IL33,SLC2A3</t>
  </si>
  <si>
    <t>COL1A1,COL1A2,COL3A1,HLA-B,HLA-C,HLA-F,IL15,IL33,PIK3C2B,PLCB4</t>
  </si>
  <si>
    <t>ADAMTS1,CAV1,COL15A1,COL16A1,COL1A1,COL1A2,COL3A1,COL6A1,COL6A2,COL7A1,ITGA2,NOX4,PDGFD,PIK3C2B,RPS6KA5</t>
  </si>
  <si>
    <t>ADGRB3,ADGRL4,CHRM3,EDNRB,GABBR1,GNB4,GRK5,MEF2C,PDE4D,PIK3C2B,PLCB4,PPP3CA,PREX2,RAPGEF1,RAPGEF3,TTN</t>
  </si>
  <si>
    <t>DLC1,HDAC9,ITGA2,ITGA6,LAMA2,PDGFD,PIK3C2B,PPP3CA,RAPGEF3,SREBF2,ZEB2</t>
  </si>
  <si>
    <t>ETS1,MT-CO1,MT-CO2,MT-CO3,PIK3C2B,PRKD1</t>
  </si>
  <si>
    <t>COL1A1,COL1A2,COL3A1,PIK3C2B,PRKD1,SELP</t>
  </si>
  <si>
    <t>ADGRB3,ADGRL4,CHRM3,COL1A1,COL1A2,COL3A1,EDNRB,ETS1,FLT1,GABBR1,IL1R1,IL33,ITGA2,ITGA6,ITGA9,PIK3C2B,SPARCL1</t>
  </si>
  <si>
    <t>ADAM33,COL15A1,COL16A1,COL1A1,COL1A2,COL3A1,COL6A1,COL6A2,COL7A1,CTNNA3,GSN,IL1R1,PIK3C2B,PPP3CA,RHOBTB1,RHOJ</t>
  </si>
  <si>
    <t>ADGRB3,ADGRL4,CHRM3,EDNRB,GABBR1,ITGA2,ITGA6,ITGA9,ITPR1,PIK3C2B,PLA2G4C,PRKD1,RAPGEF1,RAPGEF3,TTN</t>
  </si>
  <si>
    <t>COL1A1,COL1A2,COL3A1,PROS1</t>
  </si>
  <si>
    <t>HIF1A,KAT2A,MT-ATP6,MT-CYB,MT-ND1,MT-ND2,MT-ND3,MT-ND4,MT-ND5,NAMPT</t>
  </si>
  <si>
    <t>MT-ND1,MT-ND2,MT-ND3,MT-ND4,MT-ND5</t>
  </si>
  <si>
    <t>COL15A1,COL16A1,COL1A1,COL1A2,COL3A1,COL6A1,COL6A2,COL7A1,FYB1,ITPR1,LAMA2,PIK3C2B,PRKD1</t>
  </si>
  <si>
    <t>ATP1B3,BACE2,CACNA1C,ITPR1,MAOA,MT-ATP6,MT-CO1,MT-CO2,MT-CO3,MT-CYB,MT-ND1,MT-ND2,MT-ND3,MT-ND4,MT-ND5,PIK3C2B,PPP3CA,RAPGEF3</t>
  </si>
  <si>
    <t>CACNA1C,CHRM3,GABBR1,ITPR1,PLA2G4C,PLCB4,PRKG1</t>
  </si>
  <si>
    <t>BCL2L1,COL15A1,COL16A1,COL1A1,COL1A2,COL3A1,COL6A1,COL6A2,COL7A1,MAOA,PIK3C2B,TIMP3</t>
  </si>
  <si>
    <t>COL15A1,COL16A1,COL1A1,COL1A2,COL3A1,COL6A1,COL6A2,COL7A1,EDNRB,FLT1,IGFBP4,IL1R1,PDGFD</t>
  </si>
  <si>
    <t>CAV1,FLNA,HLA-B,HLA-C,HLA-F,ITGA2,ITGA6,ITGA9</t>
  </si>
  <si>
    <t>ARHGEF3,BCL2L1,CCND3,CDK17,GNB4,HDAC9,HIF1A,ITGA2,ITGA6,ITGA9,LRP6,PIK3C2B,PLCB4,PRKD1,PTCH2,RAPGEF1,RAPGEF3,RHOBTB1,RHOJ</t>
  </si>
  <si>
    <t>BCL2L1,CAV1,FKBP5,HLA-B,HLA-C,HLA-F,IL1R1,MT-ATP6,MT-CYB,MT-ND1,MT-ND2,MT-ND3,MT-ND4,MT-ND5,NCOR2,PIK3C2B,PLA2G4C,PPP3CA,RPS6KA5,TSC22D3</t>
  </si>
  <si>
    <t>BCL3,HIF1A,NCOR2,PIK3C2B,RCAN2,SCARB1,SREBF2</t>
  </si>
  <si>
    <t>CAV1,FLNA,HLA-B,HLA-C,HLA-F,ITGA2,PIK3C2B,PRKD1</t>
  </si>
  <si>
    <t>CACNA1C,CIRBP,GNB4,HIF1A,HLF,ITPR1,PER1,PLCB4,PRKD1,PRKG1,PTGDS,RPS6KA5</t>
  </si>
  <si>
    <t>ADAM33,ADAMTS1,ADAMTS9,GNB4,ITGA2,ITGA6,ITGA9,KALRN,NTN4,PDGFD,PIK3C2B,PLCB4,PPP3CA,PRKD1,PTCH2,RGS3,SEMA6B</t>
  </si>
  <si>
    <t>COL1A1,COL1A2,COL3A1,IL33,PDGFD,PLA2G4C,SELP</t>
  </si>
  <si>
    <t>ACTN1,EPB41,ITGA2,ITGA6,ITGA9,JAM3,MAGI2,PRKG1,SORBS1</t>
  </si>
  <si>
    <t>ACTN1,GSN,ITGA2,ITGA6,PIK3C2B,RHOBTB1,RHOJ,SORBS1</t>
  </si>
  <si>
    <t>GSN,ITGA2,ITGA6,ITGA9,RHOBTB1,RHOJ</t>
  </si>
  <si>
    <t>ARHGAP10,ITGA2,ITGA6,ITGA9,PDGFD,PIK3C2B</t>
  </si>
  <si>
    <t>ACTN1,CCND3,ITGA2,ITGA6,ITGA9</t>
  </si>
  <si>
    <t>ITGA2,ITGA6,ITGA9,RHOBTB1,RHOJ</t>
  </si>
  <si>
    <t>HLA-B,HLA-C,HLA-F</t>
  </si>
  <si>
    <t>BCL2L1,ETS1,PIK3C2B,PPP3CA</t>
  </si>
  <si>
    <t>ACTN1,ITGA2,ITGA6,ITGA9,PIK3C2B</t>
  </si>
  <si>
    <t>PIK3C2B,RHOBTB1,RHOJ,TIMP3</t>
  </si>
  <si>
    <t>CACNA1C,ITPR1,PPP3CA,PRKG1</t>
  </si>
  <si>
    <t>MAOA,SAT1</t>
  </si>
  <si>
    <t>CAV1,ITPR1,PIK3C2B,PLCB4,PPP3CA,PRKD1,PRKG1</t>
  </si>
  <si>
    <t>ETS1,HIF1A,PIK3C2B,RAPGEF1</t>
  </si>
  <si>
    <t>CACNA1C,DMD,ITPR1</t>
  </si>
  <si>
    <t>CCND3,HDAC9,PDGFD,PIK3C2B,PRKD1</t>
  </si>
  <si>
    <t>PIK3C2B,PRKD1,RPS6KA5</t>
  </si>
  <si>
    <t>CACNA1C,CAV1,GNB4,ITPR1,PRKD1</t>
  </si>
  <si>
    <t>HLA-B,HLA-C,HLA-F,IL15</t>
  </si>
  <si>
    <t>COL1A1,GSN,IL1R1,IL33,LRP6,PIK3C2B,PPP3CA</t>
  </si>
  <si>
    <t>CCND3,HDAC9,ITPR1,PIK3C2B</t>
  </si>
  <si>
    <t>LIFR,PIK3C2B,RPS6KA5</t>
  </si>
  <si>
    <t>IL15,IL1R1,IL33,LRP6,PDGFD,PIK3C2B,PLCB4,PPP3CA,PRKD1</t>
  </si>
  <si>
    <t>BCL2L1,CCND3,HDAC9,PIK3C2B</t>
  </si>
  <si>
    <t>ITGA2,ITGA6,ITGA9,NOX4,PIK3C2B</t>
  </si>
  <si>
    <t>BCL2L1,PIK3C2B,PLCB4,RPS6KA5</t>
  </si>
  <si>
    <t>CACNA1C,ITPR1,PDE4D,PLCB4,PRKG1</t>
  </si>
  <si>
    <t>ETS1,RFC3,RHOBTB1,RHOJ</t>
  </si>
  <si>
    <t>HLA-B,HLA-C,HLA-F,NOX4,SNAP25</t>
  </si>
  <si>
    <t>GNB4,ITPR1,PRKD1,SLC8A1</t>
  </si>
  <si>
    <t>CACNA1C,DMD,ITPR1,TTN,UTRN</t>
  </si>
  <si>
    <t>BCL2L1,IL1R1,ITGA2,ITGA6,ITGA9,LIMS1</t>
  </si>
  <si>
    <t>HLA-B,HLA-C,HLA-F,PRSS23</t>
  </si>
  <si>
    <t>IL15,IL33,LCN10,PTGDS</t>
  </si>
  <si>
    <t>BCL2L1,CACNA1C,PIK3C2B,PPP3CA</t>
  </si>
  <si>
    <t>GNB4,KALRN,RGS3</t>
  </si>
  <si>
    <t>ITGA2,ITGA6,ITGA9,PRKD1</t>
  </si>
  <si>
    <t>BCL2L1,ITGA6,PIK3C2B,RPS6KA5</t>
  </si>
  <si>
    <t>PROS1,VWF</t>
  </si>
  <si>
    <t>BCL3,PIK3C2B</t>
  </si>
  <si>
    <t>MEF2C,RPS6KA5,WNK1</t>
  </si>
  <si>
    <t>ACER3</t>
  </si>
  <si>
    <t>CFH,CFI</t>
  </si>
  <si>
    <t>PDGFD,PIK3C2B,PRKD1</t>
  </si>
  <si>
    <t>BCL2L1,PIK3C2B</t>
  </si>
  <si>
    <t>IL1R1,IL33,JAM3,RDX,SELP</t>
  </si>
  <si>
    <t>EIF4G3,ITGA2,ITGA6,ITGA9,PIK3C2B</t>
  </si>
  <si>
    <t>EPB41,JAM3,MAGI2,PATJ,SNAP25</t>
  </si>
  <si>
    <t>CACNA1C,GABBR1,GNB4,ITPR1</t>
  </si>
  <si>
    <t>GNB4,PIK3C2B,PLCB4,PRKD1</t>
  </si>
  <si>
    <t>ITPR1,PIK3C2B,RPS6KA5</t>
  </si>
  <si>
    <t>CAV1,PDGFD,PIK3C2B</t>
  </si>
  <si>
    <t>GSN,PIK3C2B,PPP3CA</t>
  </si>
  <si>
    <t>PPP3CA,PRKD1</t>
  </si>
  <si>
    <t>IL15,IL1R1,IL33,PRKD1,SLCO3A1</t>
  </si>
  <si>
    <t>HIF1A,PIK3C2B</t>
  </si>
  <si>
    <t>CACNA1C,ITPR1,PRKG1,RUNX1T1</t>
  </si>
  <si>
    <t>CACNA1C,GNB4,ITPR1,PLCB4,PRKD1</t>
  </si>
  <si>
    <t>CCND3,HDAC9,PIK3C2B,RFC3</t>
  </si>
  <si>
    <t>IL15</t>
  </si>
  <si>
    <t>ETS1,HIF1A,PDGFD,PIK3C2B,ZEB2</t>
  </si>
  <si>
    <t>IL15,IL33,PIK3C2B,PRKD1</t>
  </si>
  <si>
    <t>IL15,IL33</t>
  </si>
  <si>
    <t>PLPP1,PLPP3</t>
  </si>
  <si>
    <t>CEMIP2</t>
  </si>
  <si>
    <t>CACNA1C,ITPR1,PIK3C2B,PRKD1</t>
  </si>
  <si>
    <t>ITPR1,PIK3C2B</t>
  </si>
  <si>
    <t>BCL2L1,GNB4,LRP6,PIK3C2B,RHOBTB1,RHOJ</t>
  </si>
  <si>
    <t>ETS1,HDAC9,PIK3C2B</t>
  </si>
  <si>
    <t>PROS1</t>
  </si>
  <si>
    <t>BCL2L1,CCND3</t>
  </si>
  <si>
    <t>RHOBTB1,RHOJ</t>
  </si>
  <si>
    <t>PLA2G4C,PLCB4,SLC2A3</t>
  </si>
  <si>
    <t>ITPKB</t>
  </si>
  <si>
    <t>HDAC9,HLA-B,HLA-C,HLA-F,PPP3CA,PRKD1</t>
  </si>
  <si>
    <t>RFC3</t>
  </si>
  <si>
    <t>PIK3C2B,PRKD1</t>
  </si>
  <si>
    <t>CACNA1C,GNB4,ITPR1,PRKD1</t>
  </si>
  <si>
    <t>ITGA2,ITGA6,LAMA2</t>
  </si>
  <si>
    <t>PLA2G4C,PLCB4</t>
  </si>
  <si>
    <t>PLCB4,PPP3CA</t>
  </si>
  <si>
    <t>PIK3C2B,PLA2G4C,PRKD1</t>
  </si>
  <si>
    <t>IL15,PIK3C2B</t>
  </si>
  <si>
    <t>CCND3,HDAC9</t>
  </si>
  <si>
    <t>PLA2G4C,PTGDS</t>
  </si>
  <si>
    <t>LAMA2,UTRN</t>
  </si>
  <si>
    <t>ITPR1,PIK3C2B,PRKD1</t>
  </si>
  <si>
    <t>CACNA1C,GNB4,PDE4D,SLC8A1</t>
  </si>
  <si>
    <t>PLCB4,PRKD1</t>
  </si>
  <si>
    <t>DLC1,RDX,TTN</t>
  </si>
  <si>
    <t>IL1R1,IL33,NCOR2</t>
  </si>
  <si>
    <t>BCL2L1,HDAC9,PIK3C2B</t>
  </si>
  <si>
    <t>CHRM3,GNB4,RAPGEF3</t>
  </si>
  <si>
    <t>SLC2A3</t>
  </si>
  <si>
    <t>PIK3C2B,PLCB4,PRKD1</t>
  </si>
  <si>
    <t>NOX4,SAT1,SREBF2</t>
  </si>
  <si>
    <t>CCND3,PIK3C2B</t>
  </si>
  <si>
    <t>GNB4,PIK3C2B</t>
  </si>
  <si>
    <t>HIF1A,UBE2J1</t>
  </si>
  <si>
    <t>ITPR1,PLCB4</t>
  </si>
  <si>
    <t>PIK3C2B,PLCB4</t>
  </si>
  <si>
    <t>PIK3C2B,PRKD1,RHOBTB1,RHOJ</t>
  </si>
  <si>
    <t>NCOR2,PRKD1</t>
  </si>
  <si>
    <t>BCL2L1,LIFR</t>
  </si>
  <si>
    <t>HLA-B,IL33,PIK3C2B</t>
  </si>
  <si>
    <t>MEF2C</t>
  </si>
  <si>
    <t>ESR2</t>
  </si>
  <si>
    <t>PLCB4</t>
  </si>
  <si>
    <t>ARHGEF3,PIK3C2B,RAPGEF1</t>
  </si>
  <si>
    <t>PIK3C2B,RPS6KA5</t>
  </si>
  <si>
    <t>IL1R1,IL33,PPP3CA</t>
  </si>
  <si>
    <t>CAV1,GABBR1,GNB4</t>
  </si>
  <si>
    <t>PIK3C2B</t>
  </si>
  <si>
    <t>FAT4,PATJ</t>
  </si>
  <si>
    <t>HIF1A,PTCH2</t>
  </si>
  <si>
    <t>HIF1A,NOX4</t>
  </si>
  <si>
    <t>HIF1A,NAMPT,PIK3C2B</t>
  </si>
  <si>
    <t>HIP1,PDGFD,PIK3C2B,PPP3CA</t>
  </si>
  <si>
    <t>PTCH2</t>
  </si>
  <si>
    <t>CCND3,HIF1A,PIK3C2B</t>
  </si>
  <si>
    <t>CCND3,ESR2,NCOR2</t>
  </si>
  <si>
    <t>FKBP5,PIK3C2B,PRKD1,SCARB1</t>
  </si>
  <si>
    <t>IL1R1,TXNIP</t>
  </si>
  <si>
    <t>GNB4,PDE4D,PIK3C2B</t>
  </si>
  <si>
    <t>HLA-B,HLA-C,HLA-F,ITGA2,ITGA6,ITGA9</t>
  </si>
  <si>
    <t>FYB1,PRKD1</t>
  </si>
  <si>
    <t>PLA2G4C</t>
  </si>
  <si>
    <t>GNB4,IL1R1</t>
  </si>
  <si>
    <t>IL1R1,IL33,MAOA,SCARB1</t>
  </si>
  <si>
    <t>TIMP3</t>
  </si>
  <si>
    <t>LIFR,PIK3C2B</t>
  </si>
  <si>
    <t>PRKD1</t>
  </si>
  <si>
    <t>IGFBP4,PIK3C2B</t>
  </si>
  <si>
    <t>PDE4D</t>
  </si>
  <si>
    <t>HLA-B,HLA-C,HLA-F,IL33</t>
  </si>
  <si>
    <t>MAOA,NCOR2,PRKD1</t>
  </si>
  <si>
    <t>BCL2L1,IL33,PIK3C2B</t>
  </si>
  <si>
    <t>HDAC9,PIK3C2B</t>
  </si>
  <si>
    <t>BCL2L1,HLA-B,HLA-C,HLA-F</t>
  </si>
  <si>
    <t>RPS6KA5</t>
  </si>
  <si>
    <t>BCL2L1</t>
  </si>
  <si>
    <t>IL15,IL33,PIK3C2B</t>
  </si>
  <si>
    <t>HDAC9,RPS6KA5</t>
  </si>
  <si>
    <t>GNB4</t>
  </si>
  <si>
    <t>IL1R1,IL33,VWF</t>
  </si>
  <si>
    <t>HLA-B,PIK3C2B</t>
  </si>
  <si>
    <t>BACE2</t>
  </si>
  <si>
    <t>FLT1,IL15</t>
  </si>
  <si>
    <t>IL33,SCARB1</t>
  </si>
  <si>
    <t>NCOR2,PRKD1,ZBTB16</t>
  </si>
  <si>
    <t>TNFRSF10D</t>
  </si>
  <si>
    <t>SNAP25,SYN2</t>
  </si>
  <si>
    <t>HIF1A,HIF3A</t>
  </si>
  <si>
    <t>GRK5</t>
  </si>
  <si>
    <t>ACTN1</t>
  </si>
  <si>
    <t>HIF1A,PRKD1</t>
  </si>
  <si>
    <t>ESR2,PIK3C2B</t>
  </si>
  <si>
    <t>CACNA1C,ITPR1,PIK3C2B</t>
  </si>
  <si>
    <t>HLA-B</t>
  </si>
  <si>
    <t>HLA-B,ITPR1,PIK3C2B,PPP3CA</t>
  </si>
  <si>
    <t>BCL2L1,IL15,PIK3C2B</t>
  </si>
  <si>
    <t>CACNA1C</t>
  </si>
  <si>
    <t>HLA-B,HLA-C,HLA-F,IL1R1</t>
  </si>
  <si>
    <t>HLA-B,HLA-C,HLA-F,IL15,IL33</t>
  </si>
  <si>
    <t>HLA-B,HLA-C,HLA-F,IL33,PIK3C2B,SNRNP70</t>
  </si>
  <si>
    <t>EIF4G3,NOX4,PIK3C2B</t>
  </si>
  <si>
    <t>GNB4,PHLPP1,PIK3C2B</t>
  </si>
  <si>
    <t>HLA-B,IL15,IL33</t>
  </si>
  <si>
    <t>PPP3CA</t>
  </si>
  <si>
    <t>CACNA1C,HLA-B,ITPR1,PIK3C2B,PPP3CA</t>
  </si>
  <si>
    <t>ITPR1,PLCB4,PPP3CA</t>
  </si>
  <si>
    <t>INPP4B,PPP3CA</t>
  </si>
  <si>
    <t>PIK3C2B,PPP3CA</t>
  </si>
  <si>
    <t>MAGI2,RAPGEF1</t>
  </si>
  <si>
    <t>FLT1,IL1R1</t>
  </si>
  <si>
    <t>HLA-B,HLA-C,HLA-F,UBE2J1</t>
  </si>
  <si>
    <t>MAOA,NCOR2,PIK3C2B,PRKD1</t>
  </si>
  <si>
    <t>LRP6,SOX5</t>
  </si>
  <si>
    <t>PIK3C2B,RAPGEF1</t>
  </si>
  <si>
    <t>CACNA1C,CHRM3,ITPR1</t>
  </si>
  <si>
    <t>HIF1A,PIK3C2B,PPP3CA</t>
  </si>
  <si>
    <t>HIF1A,IL1R1</t>
  </si>
  <si>
    <t>FOXP1,HLA-B,HLA-C,HLA-F,PIK3C2B</t>
  </si>
  <si>
    <t>HIF1A</t>
  </si>
  <si>
    <t>PLA2G4C,PPP3CA</t>
  </si>
  <si>
    <t>HDAC9,HIF1A</t>
  </si>
  <si>
    <t>Endothelial cell</t>
  </si>
  <si>
    <t>COL12A1,COL16A1,COL1A2,COL20A1,COL27A1,COL28A1,COL3A1,COL5A1,COL5A2,COL5A3,COL6A1,COL6A2,COL6A3,COL7A1,COL9A3,HIF1A,ITGA2,ITPR1,ITPR2,MT-ATP6,MT-CYB,MT-ND1,MT-ND2,MT-ND3,MT-ND4,MT-ND5,NOX4,PIK3C2B,PIK3R1,PIK3R3,PLCE1,PLCG2,PPP3CA,PPP3R1,PRKCA,PRKCH,SELP,YES1</t>
  </si>
  <si>
    <t>ACE,ADCY4,BMPR2,CACNA1C,CAMK2D,EDA,FGF13,FZD6,GNA14,GNAQ,GNB4,GNG2,IL15,IL1R1,IL33,ITGA2,ITGA5,ITPR1,ITPR2,NFAT5,PDE4D,PDE7B,PIK3C2B,PIK3R1,PIK3R3,PLCE1,PLCG2,PPP3CA,PPP3R1,PRKCA,PRKCH,PRKG1,RALB,RPS6KA5,RYR2,RYR3,TGFBR3</t>
  </si>
  <si>
    <t>ENOX1,MT-ATP6,MT-CO1,MT-CO2,MT-CO3,MT-CYB,MT-ND1,MT-ND2,MT-ND3,MT-ND4,MT-ND5</t>
  </si>
  <si>
    <t>BMPR2,CACNA1C,CCND3,ELF2,ELK3,ITPR2,NFAT5,PIK3C2B,PIK3R1,PIK3R3,PPP2R2A,PPP2R2B,PPP2R5A,PPP3CA,PPP3R1,RALB,RPS6KA5,TGFBR3</t>
  </si>
  <si>
    <t>ABLIM1,ABLIM2,CACNA1C,ITPR1,ITPR2,NFAT5,PPP3CA,PPP3R1,PRKG1,RYR2,RYR3</t>
  </si>
  <si>
    <t>ADCY4,CACNA1C,CAMK2D,EIF4G3,GNA14,GNAQ,ITPR1,ITPR2,PCSK2,PIK3C2B,PIK3R1,PIK3R3,PLCE1,PLCG2,PRKCA,PRKCH,RPS6KA5,RYR2,RYR3,SLC2A3,SNAP25,YES1</t>
  </si>
  <si>
    <t>CACNA1C,CAMK2D,GRIA4,ITPR1,ITPR2,MYH9,MYO5C,NFAT5,PPP3CA,PPP3R1,RYR2,RYR3,SLC8A1,TRPC6</t>
  </si>
  <si>
    <t>BMP6,CAMK2D,HIF1A,MET,MMP17,NOX4,PIK3C2B,PIK3R1,PIK3R3,PLCG2,PPP3CA,PPP3R1,PRKCA,PRKCH,RALB,SLC2A3,VEGFC</t>
  </si>
  <si>
    <t>ADCY4,ADD3,AKAP12,CAMK2D,FLNB,GLI3,GNAQ,GNB4,GNG2,ITPR1,ITPR2,NFAT5,PDE4D,PDE7B,PLCE1,PLCG2,PPP3CA,PPP3R1,PRKCA,PRKCH,PTCH1,PTCH2,PTPN13,PTPRB,PTPRE,PTPRG,PTPRJ,PTPRM,PTPRZ1,RYR2,RYR3,TCF4,TTN</t>
  </si>
  <si>
    <t>GNA14,GNAQ,GNB4,GNG2,ITPR1,ITPR2,NFAT5,PIK3C2B,PIK3R1,PIK3R3,PLCG2,PPP3CA,PPP3R1,RALB</t>
  </si>
  <si>
    <t>ITGA2,NFAT5,PAG1,PIK3C2B,PIK3R1,PIK3R3,PLCG2,PPP3CA,PPP3R1,RALB,TCF4</t>
  </si>
  <si>
    <t>ADCY4,CACNA1C,CAMK2D,GNAQ,GNB4,GNG2,ITPR1,ITPR2,PIK3C2B,PIK3R1,PIK3R3,PLCE1,PLCG2,PPP3CA,PPP3R1,PRKCA,PRKCH,RALB,SLC8A1</t>
  </si>
  <si>
    <t>CACNA1C,CAMK2D,ITPR1,ITPR2,NFAT5,PIK3C2B,PIK3R1,PIK3R3,PLCG2,PPP3CA,PPP3R1,RALB</t>
  </si>
  <si>
    <t>ACTR3,ITPR1,ITPR2,NFAT5,PIK3C2B,PIK3R1,PIK3R3,PPP3CA,PPP3R1</t>
  </si>
  <si>
    <t>ADCY4,CAMK2D,MYH9,MYO5C,SNAP25</t>
  </si>
  <si>
    <t>NFAT5,PLCG2,PPP3CA,PPP3R1,RALB</t>
  </si>
  <si>
    <t>ACTR3,GNA14,GNAQ,GNB4,GNG2,ITPR1,ITPR2,NFAT5,NOX4,PIK3C2B,PIK3R1,PIK3R3,PPP3CA,PPP3R1,PRKCA,PRKCH,RALB</t>
  </si>
  <si>
    <t>ADCY4,GNA14,GNAQ,GNB4,GNG2,ITPR1,ITPR2,PLCG2,PRKCA,PRKCH,RALB,SLC8A1</t>
  </si>
  <si>
    <t>EGFR,ELF2,ELK3,HIF1A,MET,PIK3C2B,PIK3R1,PIK3R3,RALB,TCF4,VEGFC</t>
  </si>
  <si>
    <t>ADCY4,BCL2,C3,CALCRL,GNA14,GNAQ,HIF1A,IL33,ITPR1,ITPR2,KCNQ3,PIK3C2B,PIK3R1,PIK3R3,PLCE1,PLCG2,PRKG1,RALB,SHE,TTN</t>
  </si>
  <si>
    <t>ADCY4,ARRB1,CACNA1C,CAMK2D,GNA14,GNAQ,GNB4,GNG2,GRK5,ITPR1,ITPR2,PPP3CA,PPP3R1,PRKCA,PRKCH,RALB,RGS11,RGS3,RPS6KA5,RYR2,RYR3,SCN7A,TCF4,YES1</t>
  </si>
  <si>
    <t>ARRB1,CACNA1C,EGFR,GNAQ,GNB4,GNG2,ITPR1,ITPR2,MYH9,MYO5C,PIK3C2B,PIK3R1,PIK3R3,PPP3CA,PPP3R1,PRKCA,PRKCH,PRKG1,RALB</t>
  </si>
  <si>
    <t>ACTR3,ITGA2,ITGA5,RALB,WIPF1</t>
  </si>
  <si>
    <t>NOX4,RALB,SREBF2,WWTR1</t>
  </si>
  <si>
    <t>ACE,ADCY4,GNAQ,ITPR1,ITPR2,PAK3,PIK3C2B,PIK3R1,PIK3R3,PLCG2,PRKCA,PRKCH,RALB,SHE</t>
  </si>
  <si>
    <t>GNA14,GNAQ,GNB4,GNG2,ITPR1,ITPR2,PIK3C2B,PIK3R1,PIK3R3,PLCG2,PPP3CA,PPP3R1,PRKCA,PRKCH</t>
  </si>
  <si>
    <t>ACTN1,ACTR3,FGF13,GSN,IQGAP2,ITGA2,ITGA5,MYH9,MYO5C,PAK3,PDGFD,PIK3C2B,PIK3R1,PIK3R3,RALB,TLN2,TTN</t>
  </si>
  <si>
    <t>ADCY4,CACNA1C,GNA14,GNAQ,GNB4,GNG2,PIK3C2B,PIK3R1,PIK3R3,PLCE1,PLCG2,PPP3CA,PPP3R1,RALB</t>
  </si>
  <si>
    <t>ACTR3,APP,ARHGEF17,ARHGEF26,ARHGEF28,ARHGEF3,ARHGEF40,CAMK2D,ITGA5,MAP1B,PIK3C2B,PIK3R1,PIK3R3,YES1</t>
  </si>
  <si>
    <t>ELF2,ELK3,ITGA2,ITGA5,MET,PIK3C2B,PIK3R1,PIK3R3,PLCG2,PRKCA,PRKCH,RALB</t>
  </si>
  <si>
    <t>ACTN1,BCL2,HIF1A,PIK3C2B,PIK3R1,PIK3R3,PLCG2,PRKCA,RALB,VEGFC</t>
  </si>
  <si>
    <t>ADCY4,CACNA1C,GNAQ,ITPR1,ITPR2,PLCE1,PLCG2,PPP2R2A,PPP2R2B,PPP2R5A,PPP3CA,PPP3R1,PRKCA,PRKCH,PRKG1</t>
  </si>
  <si>
    <t>COL1A2,COL3A1,COL5A3,IL15,NFAT5,PAK3,PIK3C2B,PIK3R1,PIK3R3,PLCG2,RALB,WIPF1</t>
  </si>
  <si>
    <t>C3,CAMK2D,INPP5D,ITPR1,ITPR2,NFAT5,PIK3R1,PLCE1,PLCG2,PPP3CA,PPP3R1,RALB</t>
  </si>
  <si>
    <t>ITGA5,MET,PDGFD,PIK3C2B,PIK3R1,PIK3R3,PLCG2,PRKCA,PRKCH,RALB</t>
  </si>
  <si>
    <t>BMPR1A,BMPR2,FZD6,ID1,PIK3C2B,PIK3R1,PIK3R3,RALB,TCF4</t>
  </si>
  <si>
    <t>EGFR,EPHA4,GNAQ,IL33,ITPR1,ITPR2,PRKCA,PRKCH,RALB</t>
  </si>
  <si>
    <t>BCL2,PIK3C2B,PIK3R1,PIK3R3,RALB,TCF4</t>
  </si>
  <si>
    <t>ACTR3,ARHGAP6,DLC1,LPAR1,NEDD4,SEMA3F,TTN</t>
  </si>
  <si>
    <t>PIK3C2B,PIK3R1,PIK3R3,PLCG2,RALB,RPS6KA5</t>
  </si>
  <si>
    <t>IL33,PIK3C2B,PIK3R1,PIK3R3,PLCG2,SELE</t>
  </si>
  <si>
    <t>ITPR1,ITPR2,PPP3CA,PPP3R1,PRKCA,PRKCH</t>
  </si>
  <si>
    <t>GNA14,GNAQ,GNB4,GNG2,NAMPT,PLCG2</t>
  </si>
  <si>
    <t>CACNA1C,CAMK2D,GNA14,GNAQ,GRIA4,GRM7,ITPR1,ITPR2,PLCE1,PLCG2,PPP3CA,PPP3R1,PRKCA,PRKCH,RALB</t>
  </si>
  <si>
    <t>ACTR3,ARHGEF17,ARHGEF3,CDH19,CDH5,GNA14,GNAQ,GNB4,GNG2,ITGA2,ITGA5,NEDD4,NOX4,PAK3,PARD3,PIK3C2B,PIK3R1,PIK3R3,WIPF1</t>
  </si>
  <si>
    <t>ADCY4,GNA14,GNAQ,ITPR1,ITPR2,PIK3C2B,PIK3R1,PIK3R3,PLCE1,PLCG2,PRKCA,PRKCH,RALB,SHE</t>
  </si>
  <si>
    <t>ADCY4,ARHGEF17,ARHGEF3,GNAQ,GNB4,GNG2,ITGA2,ITGA5,ITPR1,ITPR2,NFAT5,PLCE1,PLCG2,PPP3CA,PPP3R1,PRKCA,PRKCH,RALB</t>
  </si>
  <si>
    <t>ADCY4,BCL2,CACNA1C,EGFR,GNA14,GNAQ,GNB4,GNG2,HIF1A,MMP17,MT-ATP6,MT-CYB,MT-ND1,MT-ND2,MT-ND3,MT-ND4,MT-ND5,PIK3C2B,PIK3R1,PIK3R3,PLCE1,PLCG2,PRKCA,PRKCH,RALB,SHE,VEGFC</t>
  </si>
  <si>
    <t>ADCY4,CACNA1C,GNA14,GNAQ,GNG2,ITPR1,ITPR2,PLCE1,PLCG2,PRKCA,PRKCH</t>
  </si>
  <si>
    <t>BMX,GNA14,GNAQ,GNB4,GNG2,ITGA2,ITGA5,PAK3,PIK3C2B,PIK3R1,PIK3R3,PLCG2,PRKCA,PRKCH,YES1</t>
  </si>
  <si>
    <t>ADCY4,BCL2,PAX3,PIK3C2B,PIK3R1,PIK3R3,PLCG2,RALB,RPS6KA5,SOX10</t>
  </si>
  <si>
    <t>A2M,PIK3C2B,PIK3R1,PIK3R3,PLCG2,PRKCA,PRKCH,RPS6KA5</t>
  </si>
  <si>
    <t>BMP6,BMPR1A,BMPR1B,BMPR2,EGFR,HIF1A,ITPR1,ITPR2,PDGFRA,PPP2R2A,PPP2R2B,PPP2R5A,PPP3CA,PPP3R1,PRKCA,PRKCH,RALB,TGFBR3</t>
  </si>
  <si>
    <t>PIK3C2B,PIK3R1,PIK3R3,PLCG2,PRKCA,PRKCH,RALB,VEGFC</t>
  </si>
  <si>
    <t>ADCY4,CACNA1C,GLI3,GNAQ,ITPR1,ITPR2,PLCG2,PRKCA,PRKCH,PTCH1,PTCH2</t>
  </si>
  <si>
    <t>A2M,C3,IL1R1,IL33,PIK3R1,PIK3R3,RALB,TCF4,VWF</t>
  </si>
  <si>
    <t>EDA,IL15,IL33,PIK3C2B,PIK3R1,PIK3R3,RALB,VEGFC</t>
  </si>
  <si>
    <t>CAMK2D,INPP5D,ITPR1,ITPR2,NFAT5,PIK3C2B,PIK3R1,PIK3R3,PPP3CA,PPP3R1</t>
  </si>
  <si>
    <t>BMP6,BMPR1A,BMPR1B,BMPR2,CAMK2D,FZD6,NOX4,PLCE1,PLCG2,PRKCA,PRKCH,TCF4,TGFBR3</t>
  </si>
  <si>
    <t>CACNA1C,EGFR,GNAQ,GNB4,GNG2,ITPR1,ITPR2,PIK3C2B,PIK3R1,PIK3R3,PRKCA,PRKCH,RALB</t>
  </si>
  <si>
    <t>CAMK2D,PIK3C2B,PIK3R1,PIK3R3,PPP3CA,PPP3R1,RALB</t>
  </si>
  <si>
    <t>ITPR1,ITPR2,PIK3C2B,PIK3R1,PIK3R3,PLCG2,RALB</t>
  </si>
  <si>
    <t>GRB10,IGFBP4,IGFBP5,NEDD4,PIK3C2B,PIK3R1,PIK3R3,RALB</t>
  </si>
  <si>
    <t>PIK3C2B,PIK3R1,PIK3R3,RALB,RPS6KA5</t>
  </si>
  <si>
    <t>ADCY4,ADD3,GNA14,GNAQ,GNB4,GNG2,RYR2,RYR3</t>
  </si>
  <si>
    <t>BCL2,CCND3,EDA,IL15,IL33,INPP5D,NFAT5,PAG1,PIK3C2B,PIK3R1,PIK3R3,PLCG2,PPP3CA,PPP3R1,PRKCA,PRKCH,RALB,SHE,SYNJ2,YES1</t>
  </si>
  <si>
    <t>CAMK2D,GNAQ,PLCG2,PRKCA,RALB</t>
  </si>
  <si>
    <t>GNAQ,PIK3C2B,PIK3R1,PIK3R3,RALB</t>
  </si>
  <si>
    <t>PIK3C2B,PIK3R1,PIK3R3,RALB,TCF4</t>
  </si>
  <si>
    <t>IL33,PIK3C2B,PIK3R1,PIK3R3,YES1</t>
  </si>
  <si>
    <t>IL15,PIK3C2B,PIK3R1,PIK3R3,RALB</t>
  </si>
  <si>
    <t>BCL2,PPP3CA,PPP3R1,PRKCA,PRKCH</t>
  </si>
  <si>
    <t>ADCY4,ARHGEF17,ARHGEF26,ARHGEF28,ARHGEF3,ARHGEF40,CAMK2D,EGFR,GNA14,GNAQ,GNB4,GNG2,ITPR1,ITPR2,PIK3C2B,PIK3R1,PIK3R3,PLCE1,PLCG2,PRKCA,PRKCH,RALB</t>
  </si>
  <si>
    <t>CACNA1C,ITPR1,ITPR2,PIK3C2B,PIK3R1,PIK3R3,PRKCA,PRKCH,PRKG1,RYR2,VEGFC</t>
  </si>
  <si>
    <t>HIF1A,ITPR1,PIK3C2B,PIK3R1,PIK3R3,PLCE1,PLCG2,PRKCA,PRKCH,SLC8A1</t>
  </si>
  <si>
    <t>A2M,ABCB1,IL1R1,IL1RAPL1,IL1RAPL2,IL33,PIK3C2B,PIK3R1,PIK3R3,RALB</t>
  </si>
  <si>
    <t>ACTN1,DSP,FLNB,HIF1A,LIMS1,MYH9,MYO5C,PIK3C2B,PIK3R1,PIK3R3,PPP2R2A,PPP2R2B,PPP2R5A,RPS6KA5,VEGFC</t>
  </si>
  <si>
    <t>ADCY4,CACNA1C,CAMK2D,EGFR,GNA14,GNAQ,GNB4,GNG2,ITPR1,ITPR2,PAK3,PRKCA,PRKCH,RALB</t>
  </si>
  <si>
    <t>EDA,HIF1A,IL15,IL33,ITPR1,ITPR2,PIK3C2B,PIK3R1,PIK3R3,PRKCA,PRKCH,RALB</t>
  </si>
  <si>
    <t>ADCY4,ARRB1,EGFR,FZD6,GNA14,GNAQ,GNB4,GNG2,MMP17,PIK3C2B,PIK3R1,PIK3R3,RALB,TCF4,VEGFC</t>
  </si>
  <si>
    <t>BCL2,BMP6,HIF1A,PIK3C2B,PIK3R1,PIK3R3,PPP2R2A,PPP2R2B,PPP2R5A,PPP3CA,PPP3R1,RALB</t>
  </si>
  <si>
    <t>BCL6,BMPR2,FOXP1,NFAT5,PIK3C2B,PIK3R1,PIK3R3,PLCG2,PPP2R2A,PPP2R2B,PPP2R5A,RALB,TGFBR3</t>
  </si>
  <si>
    <t>ADCY4,AKAP12,CACNA1C,GNA14,GNAQ,GNB4,GNG2,PDE4D,PDE7B,PPP2R2A,PPP2R2B,PPP2R5A,RYR2,SLC8A1</t>
  </si>
  <si>
    <t>PIK3C2B,PIK3R1,PIK3R3,PLCG2,PRKCA,PRKCH,RALB</t>
  </si>
  <si>
    <t>KCNMB4,PIK3C2B,PIK3R1,PIK3R3,PLCG2,PRKCA,PRKCH,RALB</t>
  </si>
  <si>
    <t>ARRB1,BCL2,CD44,EGFR,FZD6,PIK3C2B,PIK3R1,PIK3R3,RALB,TCF4,VEGFC</t>
  </si>
  <si>
    <t>ITGA2,PIK3C2B,PIK3R1,PIK3R3,PRKCA,PRKCH,RALB</t>
  </si>
  <si>
    <t>C3,EDA,IL15,IL33,PIK3C2B,PIK3R1,PIK3R3,PLCG2,PRKCA,PRKCH</t>
  </si>
  <si>
    <t>MGST2,PIK3C2B,PIK3R1,PIK3R3,PRKCA,PRKCH,RALB</t>
  </si>
  <si>
    <t>BMP6,EGFR,PIK3C2B,PIK3R1,PIK3R3,POLR2F,RALB</t>
  </si>
  <si>
    <t>ACTR3,CDC42BPA,EXOC6,IQGAP2,ITGA2,ITGA5,PAK3,PARD3,WIPF1</t>
  </si>
  <si>
    <t>ACTN1,ACTR3,GSN,ITGA2,ITGA5,LIMS1,PAK3,PIK3C2B,PIK3R1,PIK3R3,PLCG2,RALB,TLN2,TSPAN5,TTN,WIPF1</t>
  </si>
  <si>
    <t>ACTN1,ARHGAP6,BMX,CD44,CDH5,DLC1,ITGA2,JAM2,MMP17,PECAM1,PIK3C2B,PIK3R1,PIK3R3,PLCG2,PRKCA,PRKCH,WIPF1</t>
  </si>
  <si>
    <t>INPP5D,PIK3C2B,PIK3R1,PIK3R3,PLCE1,PLCG2,PPFIBP2,PPP1R13B,PPP1R16B,PPP2R2A,PPP2R2B,PPP2R5A,PPP3CA,PPP3R1,PTPN13,PTPRJ,PTPRM,SYNJ2,TNS3</t>
  </si>
  <si>
    <t>ADCY4,GNA14,GNAQ,GNB4,GNG2,HIF1A,PIK3C2B,PIK3R1,PIK3R3,PRKCA,PRKCH,RALB,TEK</t>
  </si>
  <si>
    <t>BMPR1A,BMPR1B,BMPR2,EGFR,FZD6,HIF1A,MMP17,PECAM1,PRKCA,PRKCH,RALB,RBPJ,TCF4,VEGFC,WWTR1,YES1</t>
  </si>
  <si>
    <t>APP,BCL2,BCL3,BMPR1A,BMPR1B,BMPR2,EGFR,HIF1A,ID1,PIK3C2B,PIK3R1,PIK3R3,RALB,TGFBR3,VEGFC,YES1</t>
  </si>
  <si>
    <t>CACNA1C,EGFR,GNA14,GNAQ,GNB4,GNG2,ITPR1,ITPR2,PLCG2,PRKCA,PRKCH,RALB</t>
  </si>
  <si>
    <t>INPP5D,PIK3C2B,PIK3R1,PIK3R3,PPP3CA,PPP3R1,PRKCA,PRKCH,RALB</t>
  </si>
  <si>
    <t>ELF2,ELK3,ITGA2,ITGA5,PAK3,PIK3C2B,PIK3R1,PIK3R3,PLCG2,PPP2R2A,PPP2R2B,PPP2R5A,PRKCA,RALB,RPS6KA5,TLN2</t>
  </si>
  <si>
    <t>ACTR3,DGKB,INPP5D,PIK3R1,PIK3R3,PRKCA,PRKCH,TLN2,YES1</t>
  </si>
  <si>
    <t>ACTN1,ITGA2,ITGA5,PAK3,PIK3C2B,PIK3R1,PIK3R3,RALB,TLN2</t>
  </si>
  <si>
    <t>PAK3,PIK3C2B,PIK3R1,PIK3R3,RALB,TEK,TIE1</t>
  </si>
  <si>
    <t>BMP6,BMPR1A,BMPR1B,BMPR2,FZD6,PIK3C2B,PIK3R1,PIK3R3,RALB</t>
  </si>
  <si>
    <t>ACTN1,CCND3,EGFR,ITGA2,ITGA5,RALB,TLN2</t>
  </si>
  <si>
    <t>EFNB2,GNA14,GNAQ,GNB4,GNG2,RGS3</t>
  </si>
  <si>
    <t>IL1R1,IL1RAPL1,IL1RAPL2,IL33,ITGA5,MMP17,PPP3CA,PPP3R1,VEGFC</t>
  </si>
  <si>
    <t>EIF4G3,ITGA2,ITGA5,PIK3C2B,PIK3R1,PIK3R3,PPP2R2A,PPP2R2B,PPP2R5A,RALB</t>
  </si>
  <si>
    <t>PIK3C2B,PIK3R1,PIK3R3,RALB</t>
  </si>
  <si>
    <t>PIK3C2B,PIK3R1,PIK3R3,RALB,SORCS1</t>
  </si>
  <si>
    <t>ABCB1,PIK3R1,PIK3R3,RALB</t>
  </si>
  <si>
    <t>EGFR,GNAQ,RALB,RPS6KA5</t>
  </si>
  <si>
    <t>DLL4,PIK3C2B,PIK3R1,PIK3R3</t>
  </si>
  <si>
    <t>HIF1A,IL1R1,NFAT5,RORA</t>
  </si>
  <si>
    <t>AXL,CAMK2D,PPP3CA,PPP3R1</t>
  </si>
  <si>
    <t>CACNA1C,GNA14,GNAQ,GRIA4,GRM7,ITPR1,ITPR2,PLCE1,PLCG2,PPP2R2A,PPP2R2B,PPP2R5A,PRKCA,PRKCH,PRKG1,RALB,RYR2,RYR3</t>
  </si>
  <si>
    <t>ABCB1,BCL2,CCND3,FZD6,GLI3,MECOM,NFAT5,PIK3C2B,PIK3R1,PIK3R3,PLCE1,PLCG2,PPP3CA,PPP3R1,PTCH1,PTPN13,RALB,TCF4</t>
  </si>
  <si>
    <t>ADCY4,AQP1,GNAQ,ITPR1,ITPR2,LPAR1,NOSTRIN,PIK3C2B,PIK3R1,PIK3R3,PLCG2,PRKCA,PRKCH,PRKG1,VEGFC</t>
  </si>
  <si>
    <t>ADCY4,CACNA1C,GNA14,GNAQ,GNB4,GNG2,GRIA4,ITPR1,ITPR2,PLCE1,PLCG2,PPP3CA,PPP3R1</t>
  </si>
  <si>
    <t>ADCY4,GNAQ,GNB4,GNG2,PIK3C2B,PIK3R1,PIK3R3,PLCE1,PLCG2,PRKCA,PRKCH,RALB</t>
  </si>
  <si>
    <t>ACTR3,CD44,IQGAP2,ITGA2,ITGA5,NOX4,PAK3,PARD3,PIK3C2B,PIK3R1,PIK3R3,RALB</t>
  </si>
  <si>
    <t>HSPA12A,ITPR1,ITPR2,KCNMB4,NEDD4,PIK3C2B,PIK3R1,PIK3R3,PLCE1,PLCG2,PRKCA,PRKCH,SLC12A2</t>
  </si>
  <si>
    <t>EIF4G3,HIF1A,PIK3C2B,PIK3R1,PIK3R3,PPP2R2A,PPP2R2B,PPP2R5A,PRKCA,PRKCH,RALB,RPS6KA5,VEGFC</t>
  </si>
  <si>
    <t>ABCB1,EGFR,FMO2,MGST2,NDST1,PPP2R2A,PPP2R2B,PPP2R5A,PRKCA,PRKCH,UST</t>
  </si>
  <si>
    <t>BCL2,BMPR2,CACNA1C,COL1A2,COL3A1,COL5A3,FZD6,GLI3,HIF1A,IL1R1,IL1RAPL1,IL1RAPL2,IL33,ITGA2,ITGA5,NOX4,PDCD4,PDGFD,PDGFRA,PIK3C2B,PIK3R1,PIK3R3,PLCG2,PRKCA,PRKCH,PTCH1,PTCH2,RALB,TCF4,TGFBR3,TTN,VEGFC</t>
  </si>
  <si>
    <t>BCL6,CAMK2D,INPP5D,NFAT5,PAG1,PIK3C2B,PIK3R1,PIK3R3,PLCG2,PPP3CA,PPP3R1,RALB,SYNJ2</t>
  </si>
  <si>
    <t>BMPR1A,BMPR1B,BMPR2,EGFR,IL1R1,IL33,PDGFRA,PIK3C2B,PIK3R1,PIK3R3,PLCG2,RALB,TGFBR3</t>
  </si>
  <si>
    <t>BCL6,CD44,ITPR1,PIK3C2B,PIK3R1,PIK3R3,PPP2R2A,PPP2R2B,PPP2R5A,PPP3CA,PPP3R1,RALB,YES1</t>
  </si>
  <si>
    <t>ADCY4,ITGA2,LAMA2,LAMA3,LAMB1,PPP2R2A,PPP2R2B,PPP2R5A,RALB</t>
  </si>
  <si>
    <t>HIF1A,MET,PAK3,PIK3C2B,PIK3R1,PIK3R3,RALB</t>
  </si>
  <si>
    <t>ALK,PIK3C2B,PIK3R1,PIK3R3,RALB,TCF4</t>
  </si>
  <si>
    <t>INPP5D,PIK3C2B,PIK3R1,PIK3R3,RALB,RPS6KA5</t>
  </si>
  <si>
    <t>PIK3C2B,PIK3R1,PIK3R3,PRKCA,PRKCH,RALB</t>
  </si>
  <si>
    <t>GSN,PIK3C2B,PIK3R1,PIK3R3,PPP3CA,PPP3R1</t>
  </si>
  <si>
    <t>EDA,IL15,IL1R1,IL33,PIK3C2B,PIK3R1,PIK3R3,RALB,SELE</t>
  </si>
  <si>
    <t>CACNA1C,INPP5D,ITPR1,ITPR2,PIK3C2B,PIK3R1,PIK3R3,PLCG2,RALB</t>
  </si>
  <si>
    <t>ACTR3,ADCY4,CADM1,CAMK2D,CDH19,CDH5,CHN1,EFNA5,EFNB2,EPHA4,GRIA4,GRM7,ITPR1,MAP1B,NLGN1,NLGN4X,NRXN1,NRXN3,PIK3C2B,PIK3R1,PIK3R3,PLCG2,RALB,SHE,SNAP25,YES1</t>
  </si>
  <si>
    <t>ACTR3,EFNA5,EFNB2,EPHA4,GNA14,GNAQ,GNB4,GNG2,ITGA2,ITGA5,PAK3,PDGFD,PTPN13,RALB,RGS3,SDC2,SH2D3C,SORBS1,VEGFC,WIPF1</t>
  </si>
  <si>
    <t>BMP6,BMPR1A,BMPR1B,BMPR2,FZD6,ID1,NR5A2,PDGFD,PDGFRA,PIK3C2B,PIK3R1,PIK3R3,PRKCA,PRKCH,RALB</t>
  </si>
  <si>
    <t>AATK,ALK,AXL,BMX,DDR2,EGFR,EPHA4,ERBB3,GNA14,GNAQ,GNB4,GNG2,ITPR1,ITPR2,MET,PDE4D,PDGFRA,PLCE1,PLCG2,PRKCA,PRKCH,PRKG1,ROR1,ROR2,SLC12A2,TEK,TIE1,YES1</t>
  </si>
  <si>
    <t>ADCY4,GALR1,GNA14,GNAQ,ITPR1,ITPR2,PLCE1,PLCG2</t>
  </si>
  <si>
    <t>CCND3,EGFR,ITPR1,ITPR2,PIK3C2B,PIK3R1,PIK3R3,PRKCA,RALB</t>
  </si>
  <si>
    <t>ADCY4,BCL2,CACNA1C,CAMK2D,DMD,ITPR1,ITPR2,MYH9,MYO5C,RYR2,TTN,UTRN</t>
  </si>
  <si>
    <t>BCL2,HIF1A,MAP2,PPP2R2A,PPP2R2B,PPP2R5A,TCF4,VEGFC</t>
  </si>
  <si>
    <t>FGF13,ITPR1,MET,PIK3C2B,PIK3R1,PIK3R3,PRKCA,RPS6KA5</t>
  </si>
  <si>
    <t>BCL2,PIK3C2B,PIK3R1,PIK3R3,PPP2R2A,PPP2R2B,PPP2R5A,RALB</t>
  </si>
  <si>
    <t>PIK3C2B,PIK3R1,PIK3R3,PLCE1,PLCG2,PRKCA,PRKCH,RALB</t>
  </si>
  <si>
    <t>ACTR3,ADGRB3,ADGRL3,ADGRL4,C3,CALCRL,ELMO1,FZD6,GABBR1,GALR1,GPR155,GRM7,ITGA2,ITGA5,ITPR1,ITPR2,LGR4,LPAR1,MYH9,MYO5C,P2RY14,PAK3,PIK3C2B,PIK3R1,PIK3R3,PLCG2,PRKCA,PRKCH,RALB,TACR1,TLN2,TTN,WIPF1,YES1</t>
  </si>
  <si>
    <t>ABCB1,ADGRB3,ADGRL3,ADGRL4,APP,BCL2,BCL3,CACNA1C,CALCRL,CAMK2D,DLC1,EGFR,FZD6,GABBR1,GALR1,GPR155,GRM7,HIF1A,ITPR1,ITPR2,LGR4,LPAR1,MMP17,MYH9,NOX4,P2RY14,PIK3C2B,PIK3R1,PIK3R3,PLCE1,PLCG2,PRKCA,PRKCH,RYR2,S100A4,TACR1,TCF4,VEGFC</t>
  </si>
  <si>
    <t>INPP5D,PDGFD,PDGFRA,PIK3C2B,PIK3R1,PIK3R3,PLCG2,PRKCA,RALB,SYNJ2</t>
  </si>
  <si>
    <t>EGFR,ELF2,ELK3,PIK3C2B,PIK3R1,PIK3R3,PPP2R2A,PPP2R2B,PPP2R5A,RALB</t>
  </si>
  <si>
    <t>BMP6,HIF1A,NAMPT,PARP8,PIK3C2B,PIK3R1,PIK3R3,POLR2F,RYR2,RYR3,TPCN1</t>
  </si>
  <si>
    <t>DNM1,DNM3,EGFR,GNA14,GNAQ,GNB4,GNG2,ITPR1,PIK3C2B,PIK3R1,PIK3R3,POLR2F,PRKCA,PRKCH,SNAP25</t>
  </si>
  <si>
    <t>ADCY4,AKAP12,CAMK2D,GABBR1,GRM7,LPAR1,P2RY14,PDE4D,PDE7B,PPP3CA,PPP3R1</t>
  </si>
  <si>
    <t>APP,HIF1A,LRRK2,MMP17,MTRNR2L12,PIK3C2B,PIK3R1,PIK3R3,PPP3CA,PPP3R1</t>
  </si>
  <si>
    <t>ACTR3,ARHGAP6,ARHGEF17,ARHGEF3,CD44,CDH19,CDH5,DLC1,GNA14,GNAQ,GNB4,GNG2,ITGA2,ITGA5,MYH9,MYO5C,PAK3,PRKCA</t>
  </si>
  <si>
    <t>INPP5D,PIK3C2B,PIK3R1,PIK3R3,PPFIBP2,PPP1R13B,PPP1R16B,PPP2R2A,PPP2R2B,PPP2R5A,PPP3CA,PPP3R1,PTPN13,PTPRJ,PTPRM,TNS3</t>
  </si>
  <si>
    <t>INPP4B,INPP5D,PPFIBP2,PPP1R13B,PPP1R16B,PPP2R2A,PPP2R2B,PPP2R5A,PPP3CA,PPP3R1,PTPN13,PTPRJ,PTPRM,SYNJ2,TNS3</t>
  </si>
  <si>
    <t>CCND3,EGFR,FZD6,ITPR1,ITPR2,PDGFD,PDGFRA,PIK3C2B,PIK3R1,PIK3R3,PLCE1,PLCG2,RALB</t>
  </si>
  <si>
    <t>BMPR2,CD44,CDH5,FZD6,GNAQ,NR5A2,PPP2R2A,PPP2R2B,PPP2R5A,SOX10,SOX6,TCF4,TGFBR3</t>
  </si>
  <si>
    <t>CAMK2D,GRIA4,GRM7,ITPR1,ITPR2,KCNQ3,PIK3C2B,PIK3R1,PIK3R3,PLCE1,PLCG2,PRKCA,PRKCH,TACR1</t>
  </si>
  <si>
    <t>APP,BACE2,BCL2,BMPR2,CD200,GABBR1,IL1R1,NFAT5,NOX4,P2RX7,PIK3C2B,PIK3R1,PIK3R3,PLCG2,PPP3CA,PPP3R1,TGFBR3</t>
  </si>
  <si>
    <t>CHST9,CHSY1,CSGALNACT1,NDST1,UST</t>
  </si>
  <si>
    <t>HIF1A,PIK3C2B,PIK3R1,PIK3R3,RORA</t>
  </si>
  <si>
    <t>ADCY4,GNA14,GNAQ,GNB4,GNG2,PDE4D,PDE7B,PIK3C2B,PIK3R1,PIK3R3</t>
  </si>
  <si>
    <t>GNB4,GNG2,PIK3C2B,PIK3R1,PIK3R3,RALB</t>
  </si>
  <si>
    <t>CHSY1,CSGALNACT1,NDST1,UST,XYLT1</t>
  </si>
  <si>
    <t>EGFR,PIK3C2B,PIK3R1,PIK3R3,RALB</t>
  </si>
  <si>
    <t>CACNA1C,ITPR1,ITPR2,PIK3C2B,PIK3R1,PIK3R3,PRKCA,PRKCH,SLC27A1</t>
  </si>
  <si>
    <t>ERBB3,PIK3C2B,PIK3R1,PIK3R3,RALB</t>
  </si>
  <si>
    <t>BMP6,BMPR1A,BMPR1B,BMPR2,RALB,ZNF423</t>
  </si>
  <si>
    <t>CD44,PIK3C2B,PIK3R1,PIK3R3,RALB</t>
  </si>
  <si>
    <t>ACTR3,GSN,ITGA2,ITGA5,PAK3,WIPF1</t>
  </si>
  <si>
    <t>ADCY4,CLIC2,HIF1A,MGST2,NOX4</t>
  </si>
  <si>
    <t>IL1R1,IL1RAPL1,IL1RAPL2,IL33,RPS6KA5</t>
  </si>
  <si>
    <t>EDA,HIF1A,IL15,IL33,MT-CO1</t>
  </si>
  <si>
    <t>GNA14,GNAQ,GNB4,GNG2,ITPR1,ITPR2,PAK3,PIK3C2B,PIK3R1,PIK3R3,PRKCA,PRKCH,RALB</t>
  </si>
  <si>
    <t>EGFR,PIK3C2B,PIK3R1,PIK3R3,PRKCA,PRKCH,RPS6KA5</t>
  </si>
  <si>
    <t>EGFR,ITPR1,ITPR2,PIK3C2B,PIK3R1,PIK3R3,PRKCA</t>
  </si>
  <si>
    <t>FZD6,NFAT5,PLCE1,PLCG2,PPP3CA,PRKCA,ROR1</t>
  </si>
  <si>
    <t>FZD6,GLI3,HIF1A,PTCH1,PTCH2,RBPJ,S100A4,TCF4</t>
  </si>
  <si>
    <t>IL1R1,IL1RAPL1,IL1RAPL2,IL33,PDGFD,PDGFRA,RALB</t>
  </si>
  <si>
    <t>CDH19,CDH5,LPAR1,PIK3C2B,PIK3R1,PIK3R3,RALB</t>
  </si>
  <si>
    <t>GRB10,INPP5D,PIK3C2B,PIK3R1,PIK3R3,RALB,SYNJ2</t>
  </si>
  <si>
    <t>ABCB1,CAMK2D,MGST2,NDST1,PRKCA,PRKCH,UST</t>
  </si>
  <si>
    <t>C3,EDA,IL15,IL33,P2RX7,PARP8,SLC8A1</t>
  </si>
  <si>
    <t>EGFR,PARP8,PIK3C2B,PIK3R1,PIK3R3,PLCE1,PLCG2,PRKCA,RALB,RPS6KA5</t>
  </si>
  <si>
    <t>INPP5D,PPFIBP2,PPP1R13B,PPP1R16B,PPP2R2A,PPP2R2B,PPP2R5A,PPP3CA,PPP3R1,PTPN13,PTPRJ,PTPRM,TNS3</t>
  </si>
  <si>
    <t>ARHGAP10,ITGA2,ITGA5,PAK3,PDGFD,PDGFRA,PIK3C2B,PIK3R1,PIK3R3,RALB</t>
  </si>
  <si>
    <t>INPP5D,PIK3C2B,PIK3R1,PIK3R3,PLCG2,PRKCA,PRKCH,RALB,SYNJ2</t>
  </si>
  <si>
    <t>ADCY4,CACNA1C,ITPR1,ITPR2,KCNQ3,P2RX7,P2RY14,SCN7A,SCN9A</t>
  </si>
  <si>
    <t>ADCY4,ADGRB3,ADGRL3,ADGRL4,ARRB1,CALCRL,CAMK2D,FZD6,GABBR1,GALR1,GNA14,GNAQ,GNB4,GNG2,GPR155,GRK5,GRM7,KCNQ3,LGR4,LPAR1,NFAT5,P2RY14,PAK3,PDE4D,PDE7B,PIK3C2B,PIK3R1,PIK3R3,PLCE1,PLCG2,PPP3CA,PPP3R1,PREX2,PRKCA,RALB,TACR1,TTN,WWTR1</t>
  </si>
  <si>
    <t>ACTR3,ADGRB3,ADGRL3,ADGRL4,BMPR2,CALCRL,CDH5,COL1A2,COL3A1,COL5A3,ECM2,EFNA5,EFNB2,EGFR,ELF2,ELK3,FZD6,GABBR1,GALR1,GPR155,GRM7,IL1R1,IL33,ITGA2,ITGA5,LGR4,LPAR1,MET,P2RY14,PAK3,PDGFRA,PIK3C2B,PIK3R1,PIK3R3,PLCG2,RALB,TACR1,TCF4,TGFBR3,WIPF1</t>
  </si>
  <si>
    <t>ADCY4,ELMO1,GNA14,GNAQ,GNB4,GNG2,ITPR1,ITPR2,PAK3,PIK3C2B,PIK3R1,PIK3R3,PRKCA,PRKCH,RALB</t>
  </si>
  <si>
    <t>CAMK2D,CCND3,EGFR,PDGFD,PDGFRA,PIK3C2B,PIK3R1,PIK3R3,PLCG2,PRKCA,PRKCH,RALB</t>
  </si>
  <si>
    <t>INPP5D,PLCE1,PLCG2,PPFIBP2,PPP1R13B,PPP1R16B,PPP2R2A,PPP2R2B,PPP2R5A,PPP3CA,PPP3R1,PTPN13,PTPRJ,PTPRM,TNS3</t>
  </si>
  <si>
    <t>BCL2,CCND3,EGFR,GNA14,GNAQ,GNB4,GNG2,NOX4,PIK3C2B,PIK3R1,PIK3R3,PRKCA,PRKCH,RALB,TEK,VEGFC</t>
  </si>
  <si>
    <t>EGFR,GNAQ,PIK3C2B,PIK3R1,PIK3R3,PLCE1,PLCG2,PPP2R2A,PPP2R2B,PPP2R5A,PRKCA,PRKCH,RALB</t>
  </si>
  <si>
    <t>ADCY4,ADGRB3,ADGRL3,ADGRL4,BMP6,BMPR1A,BMPR1B,BMPR2,CACNA1C,CALCRL,CAMK2D,EGFR,FZD6,GABBR1,GALR1,GNA14,GNAQ,GNB4,GNG2,GPR155,GRIA4,GRIK2,GRIK3,GRM7,ITPR1,ITPR2,LGR4,LPAR1,P2RY14,PDGFRA,PIK3C2B,PIK3R1,PIK3R3,PLCE1,PLCG2,POLR2F,PRKCA,PRKCH,RALB,TACR1,TGFBR3</t>
  </si>
  <si>
    <t>BCL2,BMPR1A,BMPR1B,BMPR2,EGFR,INPP5D,ITGA2,ITGA5,MAGI1,PDGFRA,PIK3R1,PIK3R3,PREX2,RALB,SYNJ2,TGFBR3</t>
  </si>
  <si>
    <t>BMPR1A,BMPR2,DCN,DDR2,FZD6,GLI3,HIF1A,IL1R1,IL1RAPL1,IL1RAPL2,ITGA2,ITGA5,NAMPT,P2RX7,PTCH1,PTCH2,RBPJ,TCF4,VEGFC</t>
  </si>
  <si>
    <t>BCL2,CD44,COL1A2,COL3A1,FGF13,HIF1A,ITGA5,MMP17,PDGFD,PIK3C2B,PIK3R1,PIK3R3,RALB,SLC2A3,VEGFC</t>
  </si>
  <si>
    <t>EGFR,ERBB3,PAK3,PIK3C2B,PIK3R1,PIK3R3,PLCG2,PRKCA,PRKCH,RALB</t>
  </si>
  <si>
    <t>ADGRB3,ADGRL3,ADGRL4,ARHGEF17,ARHGEF3,BMP6,CALCRL,CAMK2D,CCND3,FZD6,GABBR1,GALR1,GNAQ,GNB4,GNG2,GPR155,GRM7,HIF1A,LGR4,LPAR1,P2RY14,PIK3C2B,PIK3R1,PIK3R3,PPP2R2A,PPP2R2B,PPP2R5A,PRKCA,PRKCH,RALB,TACR1,VEGFC</t>
  </si>
  <si>
    <t>CHST9,CHSY1,CSGALNACT1,NDST1,UST,XYLT1</t>
  </si>
  <si>
    <t>BCL2,BCL6,CCND3,MET,PIK3C2B,PIK3R1,PIK3R3</t>
  </si>
  <si>
    <t>BCL2,BMPR1A,BMPR1B,BMPR2,EDA,FZD6,IL15,IL33,MMP17,PIK3C2B,PIK3R1,PIK3R3,TCF4,VEGFC</t>
  </si>
  <si>
    <t>BCL3,PIK3C2B,PIK3R1,PIK3R3</t>
  </si>
  <si>
    <t>EGFR,FGF13,MET,PDGFD,PDGFRA,PIK3C2B,PIK3R1,PIK3R3,RALB,WWTR1,ZEB2</t>
  </si>
  <si>
    <t>APOD,PIK3C2B,PIK3R1,PIK3R3,PLCG2,PPP2R2A,PPP2R2B,PPP2R5A,PRKCA,PRKCH</t>
  </si>
  <si>
    <t>EGFR,PRKCA,PRKCH,RALB</t>
  </si>
  <si>
    <t>BCL2,BCL3,HIF1A,IL1R1,IL1RAPL1,IL1RAPL2,IL33,INPP5D</t>
  </si>
  <si>
    <t>ADCY4,GNB4,GNG2,PIK3C2B,PIK3R1,PIK3R3,RALB</t>
  </si>
  <si>
    <t>FZD6,LGR4,PRICKLE1,ROR2</t>
  </si>
  <si>
    <t>BCL2,EGFR,HIF1A,MET,PARP8,PIK3C2B,PIK3R1,PIK3R3</t>
  </si>
  <si>
    <t>BCL2,CCND3,PIK3C2B,PIK3R1,PIK3R3</t>
  </si>
  <si>
    <t>BCL2,EGFR,PIK3C2B,PIK3R1,PIK3R3,VEGFC</t>
  </si>
  <si>
    <t>AOX1,FKBP5,MGST2,PIK3C2B,PIK3R1,PIK3R3,PRKCA,PRKCH,RALB</t>
  </si>
  <si>
    <t>GNA14,GNAQ,GNB4,GNG2,PIK3C2B,PIK3R1,PIK3R3,PPP2R2A,PPP2R2B,PPP2R5A</t>
  </si>
  <si>
    <t>BCL2,PLCG2,PRKCA,RALB</t>
  </si>
  <si>
    <t>PDCD4,PIK3C2B,PIK3R1,PIK3R3</t>
  </si>
  <si>
    <t>BCL2,EIF4G3,NOX4,PIK3C2B,PIK3R1,PIK3R3,RALB</t>
  </si>
  <si>
    <t>IL33,PIK3C2B,PIK3R1,PIK3R3,RPS6KA5,TSC22D3</t>
  </si>
  <si>
    <t>EGFR,ELF2,ELK3,ERBB3,MT-CO1,MT-CO2,MT-CO3,PARD3,PIK3C2B,PIK3R1,PIK3R3,PRKCA,PRKCH,RALB,YES1</t>
  </si>
  <si>
    <t>BCL2,IL1R1,INPP5D,ITGA2,ITGA5,LIMS1,PIK3R1,PIK3R3,PPP2R2A,PPP2R2B,PPP2R5A,RALB,SYNJ2</t>
  </si>
  <si>
    <t>BMP6,EDA,EGFR,FZD6,IL15,IL33,NOX4,PIK3C2B,PIK3R1,PIK3R3,TCF4</t>
  </si>
  <si>
    <t>COL1A2,COL3A1,COL5A3,DDR2,IL15,IL33,PIK3C2B,PIK3R1,PIK3R3,PLCE1,PLCG2</t>
  </si>
  <si>
    <t>DCN,EGFR,ERBB3,ITGA2,ITGA5,PIK3R1,PIK3R3,PLCG2,PRKCA,PRKCH,RALB</t>
  </si>
  <si>
    <t>BCL2,CACNA1C,GRIA4,GRIK2,GRIK3,PIK3C2B,PIK3R1,PIK3R3,PPP3CA,VEGFC</t>
  </si>
  <si>
    <t>ACER3,ADCY4,GNAQ,PDGFD,PDGFRA,PIK3C2B,PIK3R1,PIK3R3,PLCE1,PLCG2</t>
  </si>
  <si>
    <t>BCL2,BMP6,BMPR1A,BMPR1B,BMPR2,EGFR,IL1R1,PDGFRA,RALB,TGFBR3</t>
  </si>
  <si>
    <t>CD44,COL1A2,COL3A1,JAM2,MET,MMP17,PIK3C2B,PIK3R1,PIK3R3,TCF4</t>
  </si>
  <si>
    <t>ARHGAP6,BMP6,BMPR1A,BMPR1B,BMPR2,CHD7,CYTH1,DLC1,EGFR,ERBB3,FZD6,GLI3,ITGA2,LAMA2,LAMA3,LAMB1,PDGFD,PDGFRA,PIK3C2B,PIK3R1,PIK3R3,PLCG2,PPP3CA,PPP3R1,RALB,SOX10,SREBF2,TCF4,YES1,ZEB2</t>
  </si>
  <si>
    <t>CAMK2D,GNAQ,PLCE1,PLCG2,PRKCA,PRKCH,RORA</t>
  </si>
  <si>
    <t>ABCG1,APOD,C3,IL1R1,IL1RAPL1,IL1RAPL2,IL33</t>
  </si>
  <si>
    <t>BCL2,HIF1A,PIK3C2B,PIK3R1,PIK3R3,PPP1R13B</t>
  </si>
  <si>
    <t>BMPR2,IL33,PIK3C2B,PIK3R1,PIK3R3,TGFBR3</t>
  </si>
  <si>
    <t>AATK,ALK,AXL,BMX,DDR2,EGFR,EPHA4,ERBB3,IL15,MET,PDGFRA,ROR1,ROR2,TEK,TIE1,YES1</t>
  </si>
  <si>
    <t>APOD,C3,COL1A2,COL3A1,COL5A3,DDR2,NFAT5,PIK3C2B,PIK3R1,PIK3R3,PRKCA,PRKCH,SELE,SELP</t>
  </si>
  <si>
    <t>ADCY4,BCL3,BMPR2,GNA14,GNAQ,IL1R1,IL1RAPL1,IL1RAPL2,PLCE1,PLCG2,PRKCA,RALB,SLC27A1,TGFBR3</t>
  </si>
  <si>
    <t>ITGA2,NFAT5,PIK3C2B,PIK3R1,PIK3R3,PLCG2,PPP2R2A,PPP2R2B,PPP2R5A,RALB,YES1</t>
  </si>
  <si>
    <t>BMPR1A,BMPR1B,BMPR2,FZD6,HIF1A,ZNF423</t>
  </si>
  <si>
    <t>APP,CACNA1C,ENTPD6,GABBR1,GNAQ,GRIA4,ITPR1,ITPR2,KCNMB4,PRKG1,RYR2,RYR3,SLCO2A1</t>
  </si>
  <si>
    <t>CD44,ITGA2,ITGA5,MICAL1,PAK3,PDE4D,PIK3C2B,PIK3R1,PIK3R3,PLCG2,PRKG1,SEMA3A,SEMA3F,SEMA5A,SEMA6A,SEMA6B</t>
  </si>
  <si>
    <t>CD44,FAT4,FRMD6,PARD3,PPP2R2A,PPP2R2B,PPP2R5A,TEAD4,TJP2,WWTR1</t>
  </si>
  <si>
    <t>EGFR,ERBB3,LAMA2,LAMB1,PAK3,RALB,UTRN</t>
  </si>
  <si>
    <t>ADCY4,CCND3,GNAQ,HIF1A,PIK3C2B,PIK3R1,PIK3R3,TCF4,VEGFC</t>
  </si>
  <si>
    <t>AOX1,CSGALNACT1,FMO2,LARGE1</t>
  </si>
  <si>
    <t>NDST1,PNPLA7,UST,XYLT1</t>
  </si>
  <si>
    <t>CCND3,PPP2R2A,PPP2R2B,PPP2R5A</t>
  </si>
  <si>
    <t>APP,ATP1B3,BACE2,BCL2,CACNA1C,CAMK2D,CLIC2,ITPR1,ITPR2,LRRK2,MGST2,MT-ATP6,MT-CO1,MT-CO2,MT-CO3,MT-CYB,MT-ND1,MT-ND2,MT-ND3,MT-ND4,MT-ND5,PIK3C2B,PIK3R1,PIK3R3,PPP3CA,PPP3R1</t>
  </si>
  <si>
    <t>ACTR3,ARHGEF17,BMPR2,EGFR,FRMD6,MAGI1,MET,PAK3,PPP2R2A,PPP2R2B,PPP2R5A,RALB,TCF4,TGFBR3</t>
  </si>
  <si>
    <t>ABCB1,ABCG1,FMO2,IL1R1,IL1RAPL1,IL1RAPL2,IL33,MGST2,NDST1,NR5A2,SLC27A1,UST</t>
  </si>
  <si>
    <t>ADCY4,GABBR1,GNA14,GNAQ,GNB4,GNG2,GRM7,LPAR1,P2RY14,RALB</t>
  </si>
  <si>
    <t>AXL,BCL2,BMPR2,COL12A1,COL16A1,COL1A2,COL20A1,COL27A1,COL28A1,COL3A1,COL5A1,COL5A2,COL5A3,COL6A1,COL6A2,COL6A3,COL7A1,COL9A3,EFNB2,EGFR,FZD6,ITGA2,LPAR1,MMP17,NOX4,PDGFD,PDGFRA,PIK3C2B,PIK3R1,PIK3R3,RALB,RBPJ,RPS6KA5,TCF4,TGFBR3,WWTR1</t>
  </si>
  <si>
    <t>GNB4,GNG2,GRIA4,GRIK2,GRIK3,GRM7</t>
  </si>
  <si>
    <t>A2M,F13A1,PROS1,VWF</t>
  </si>
  <si>
    <t>C3,COL12A1,COL16A1,COL1A2,COL20A1,COL27A1,COL28A1,COL3A1,COL5A1,COL5A2,COL5A3,COL6A1,COL6A2,COL6A3,COL7A1,COL9A3,EDA,IL15,IL1R1,IL1RAPL1,IL1RAPL2,IL33,P2RX7,RYR2,RYR3,SLC2A3,VEGFC</t>
  </si>
  <si>
    <t>COL1A2,COL3A1,COL5A3,F13A1,PROS1</t>
  </si>
  <si>
    <t>APP,GABPB2,HIF1A,MT-ATP6,MT-CYB,MT-ND1,MT-ND2,MT-ND3,MT-ND4,MT-ND5,NAMPT,NEDD4,POLR2F</t>
  </si>
  <si>
    <t>BMPR2,COL12A1,COL16A1,COL1A2,COL20A1,COL27A1,COL28A1,COL3A1,COL5A1,COL5A2,COL5A3,COL6A1,COL6A2,COL6A3,COL7A1,COL9A3,EDA,EGFR,IL15,IL1R1,IL1RAPL1,IL1RAPL2,IL33,LAMA2,LAMA3,LAMB1,PDGFD,PRKCA,RALB,TGFBR3,VEGFC</t>
  </si>
  <si>
    <t>ADAM19,ADAM23,ADAM33,BCL2,COL12A1,COL16A1,COL1A2,COL20A1,COL27A1,COL28A1,COL3A1,COL5A1,COL5A2,COL5A3,COL6A1,COL6A2,COL6A3,COL7A1,COL9A3,GSN,IL1R1,IL1RAPL1,IL1RAPL2,ITGA5,MMP17,PIK3C2B,PIK3R1,PIK3R3,PLCG2,PPP3CA,PPP3R1,RALB</t>
  </si>
  <si>
    <t>COL12A1,COL16A1,COL1A2,COL20A1,COL27A1,COL28A1,COL3A1,COL5A1,COL5A2,COL5A3,COL6A1,COL6A2,COL6A3,COL7A1,COL9A3,ITPR1,LAMA2,LAMA3,LAMB1,PIK3C2B,PIK3R1,PIK3R3,PLCG2,PRKCA,PRKCH</t>
  </si>
  <si>
    <t>COL12A1,COL16A1,COL1A2,COL20A1,COL27A1,COL28A1,COL3A1,COL5A1,COL5A2,COL5A3,COL6A1,COL6A2,COL6A3,COL7A1,COL9A3,PIK3C2B,PIK3R1,PIK3R3,RALB</t>
  </si>
  <si>
    <t>ABLIM1,ABLIM2,ACE,ACTR3,ADAM19,ADAM23,ADAM33,ADAMTS12,ADAMTS19,ADAMTS7,ADAMTS9,BMP6,EFNA5,EFNB2,EPHA4,FZD6,GLI3,GNA14,GNAQ,GNB4,GNG2,ITGA2,ITGA5,LNPEP,MET,MICAL1,MMP17,NFAT5,NTN4,PAK3,PDGFD,PIK3C2B,PIK3R1,PIK3R3,PLCE1,PLCG2,PPP3CA,PPP3R1,PRKCA,PRKCH,PTCH1,PTCH2,RALB,RGS3,ROBO2,SDC2,SEMA3A,SEMA3B,SEMA3C,SEMA3F,SEMA5A,SEMA6A,SEMA6B,SLIT2,VEGFC,WIPF1</t>
  </si>
  <si>
    <t>A2M,BCL2,COL12A1,COL16A1,COL1A2,COL20A1,COL27A1,COL28A1,COL3A1,COL5A1,COL5A2,COL5A3,COL6A1,COL6A2,COL6A3,COL7A1,COL9A3,EGFR,IGFBP4,IGFBP5,IL1R1,IL1RAPL1,IL1RAPL2,MET,MYH9,MYO5C,PDGFD,PDGFRA,VEGFC</t>
  </si>
  <si>
    <t>ADCY4,CACNA1C,CAMK2D,CIRBP,GNA14,GNAQ,GNB4,GNG2,GRIA4,HIF1A,HLF,ITPR1,ITPR2,PER1,PLCE1,PLCG2,PRKCA,PRKCH,PRKG1,PTGDS,RALB,RORA,RPS6KA5,RYR2,RYR3,TRPC6,YES1</t>
  </si>
  <si>
    <t>ADCY4,EGFR,GNAQ,GRIA4,GRIK2,GRIK3,ITPR1,ITPR2,LPAR1,PIK3C2B,PIK3R1,PIK3R3,PLCE1,PLCG2,PPP3CA,PPP3R1,PRKCA,PRKCH,PRKG1,RALB,TJP2</t>
  </si>
  <si>
    <t>CAMK2D,FZD6,GNAQ,IL15,IL16,IL1R1,IL1RAPL1,IL1RAPL2,IL33,NFAT5,PDGFD,PIK3C2B,PIK3R1,PIK3R3,PLCE1,PLCG2,PPP3CA,PPP3R1,PRKCA,PRKCH,RALB,ROR2,SELE,TCF4,VEGFC</t>
  </si>
  <si>
    <t>ADCY4,ARHGEF17,ARHGEF3,BCL2,BMP6,BMPR1A,BMPR1B,BMPR2,CAMK2D,CCND3,CDK17,FZD6,GNA14,GNAQ,GNB4,GNG2,HIF1A,ITGA2,ITGA5,PAK3,PIK3C2B,PIK3R1,PIK3R3,PRKCA,PRKCH,PTCH1,PTCH2,RALB,RBPJ,TCF4</t>
  </si>
  <si>
    <t>BCL2,BMP6,BMPR1A,BMPR1B,BMPR2,FZD6,GSN,IL1R1,IL1RAPL1,IL1RAPL2,IL33,ITGA5,NFAT5,PIK3C2B,PIK3R1,PIK3R3,PPP3CA,PPP3R1,TCF4</t>
  </si>
  <si>
    <t>ARRB1,EGFR,GNA14,GNAQ,PIK3C2B,PIK3R1,PIK3R3,PRKCA,RALB,RPS6KA5,VEGFC,YES1</t>
  </si>
  <si>
    <t>ACTR3,APOD,ARRB1,DNM1,DNM3,FGF13,ITGA5,MET,MYO1E,PDGFD,PIK3C2B,PIK3R1,PIK3R3,PPP3CA,PPP3R1,VEGFC</t>
  </si>
  <si>
    <t>DNM1,FLNB,ITGA2,ITGA5,PIK3C2B,PIK3R1,PIK3R3,PLCG2,PRKCA,PRKCH,RALB</t>
  </si>
  <si>
    <t>ABCB1,ADCY4,ATP8B1,CYP7B1,EDA,IL15,IL1R1,IL1RAPL1,IL1RAPL2,IL33,NR5A2,PRKCA,PRKCH,TJP2</t>
  </si>
  <si>
    <t>ADCY4,CACNA1C,DNM1,GABBR1,GNA14,GNAQ,GNB4,GNG2,ITPR1,ITPR2,KCNQ3</t>
  </si>
  <si>
    <t>CACNA1C,DMD,ITPR1,ITPR2,RYR2,RYR3</t>
  </si>
  <si>
    <t>BCL3,COL6A3,HIF1A,ME1,PIK3C2B,PIK3R1,PIK3R3,SREBF2</t>
  </si>
  <si>
    <t>ADCY4,CACNA1C,ITPR1,ITPR2,KCNQ3,MYH9,MYO5C,PDE4D,PLCE1,PLCG2,PRKG1</t>
  </si>
  <si>
    <t>APP,BCL2,PIK3C2B,PIK3R1,PIK3R3</t>
  </si>
  <si>
    <t>EGFR,FGF13,FZD6,HIF1A,MET,PDGFD,PIK3C2B,PIK3R1,PIK3R3,RALB,RBPJ,TCF4,ZEB2</t>
  </si>
  <si>
    <t>CHSY1,CSGALNACT1</t>
  </si>
  <si>
    <t>EFNA5,EPHA4,PIK3C2B,PIK3R1,PIK3R3</t>
  </si>
  <si>
    <t>BMP6,FZD6,GLI3,PTCH1,PTCH2,TCF4</t>
  </si>
  <si>
    <t>ABCB1,CAMK2D,FMO2,MGST2,NDST1,PIK3C2B,PIK3R1,PIK3R3,PPP2R2A,PPP2R2B,PPP2R5A,PRKCA,PRKCH,RALB,UST</t>
  </si>
  <si>
    <t>ADCY4,PIK3C2B,PIK3R1,PIK3R3,PLCE1,PLCG2</t>
  </si>
  <si>
    <t>A2M,ACTN1,GSN,ITGA2,PAK3,PIK3C2B,PIK3R1,PIK3R3,RALB,SORBS1</t>
  </si>
  <si>
    <t>CACNA1C,GNA14,GNAQ,GNB4,GNG2,ITPR1,ITPR2,POLR2F,PRKCA,PRKCH</t>
  </si>
  <si>
    <t>BMPR1A,BMPR1B,BMPR2</t>
  </si>
  <si>
    <t>COL1A2,COL3A1,COL5A3</t>
  </si>
  <si>
    <t>CDH5,IL1R1,IL1RAPL1,IL1RAPL2,IL33,MMP17,PECAM1,SDC2,SELE,SELP</t>
  </si>
  <si>
    <t>APOD,COL1A2,COL3A1,COL5A3,IL33,PDGFD,SELE,SELP</t>
  </si>
  <si>
    <t>PPP3CA,PPP3R1,PRKCA,PRKCH</t>
  </si>
  <si>
    <t>A2M,ACTN1,ITGA2,ITGA5,JAM2,PRKG1,RALB,SORBS1,SPTBN1,TGFBR3,TJP2</t>
  </si>
  <si>
    <t>ACTN1,ACTR3,DNM1,DNM3,MET</t>
  </si>
  <si>
    <t>BMP6,BMPR1A,BMPR1B,BMPR2,EGFR,HIF1A,HIF3A,PDGFRA</t>
  </si>
  <si>
    <t>A2M,BCL2,EGFR,FKBP5,GABPB2,IL1R1,MT-ATP6,MT-CYB,MT-ND1,MT-ND2,MT-ND3,MT-ND4,MT-ND5,NFAT5,PIK3C2B,PIK3R1,PIK3R3,POLR2F,PPP3CA,PPP3R1,RALB,RPS6KA5,SELE,TSC22D3</t>
  </si>
  <si>
    <t>TPO</t>
  </si>
  <si>
    <t>GNA14,GNAQ,GNB4,GNG2</t>
  </si>
  <si>
    <t>CCND3,FANCL,PIK3C2B,PIK3R1,PIK3R3,POLR2F,RALB,RFC3</t>
  </si>
  <si>
    <t>GLI3,PTCH1,PTCH2</t>
  </si>
  <si>
    <t>ADCY4,GNA14,GNAQ,GNB4,GNG2,IL1R1</t>
  </si>
  <si>
    <t>BCL2,BMPR1A,BMPR1B,BMPR2,RALB,ZNF423</t>
  </si>
  <si>
    <t>CDH5,IL1R1,IL33,ITGA5,MMP17,MYH9,MYO5C,PECAM1,SELE,SELP</t>
  </si>
  <si>
    <t>EGFR,FLNB,ITGA2,ITGA5,PRKCA</t>
  </si>
  <si>
    <t>F13A1,PROS1</t>
  </si>
  <si>
    <t>INPP5D,SYNJ2</t>
  </si>
  <si>
    <t>CYP7B1,MICAL1</t>
  </si>
  <si>
    <t>PPP2R2A,PPP2R2B,PPP2R5A,RFC3</t>
  </si>
  <si>
    <t>CNTN1,DLL4,RBPJ</t>
  </si>
  <si>
    <t>PPP2R2A,PPP2R2B,PPP2R5A</t>
  </si>
  <si>
    <t>A2M,MMP17,SDC2</t>
  </si>
  <si>
    <t>NEDD4,PRKCA,PRKCH</t>
  </si>
  <si>
    <t>PLK5,PPP2R2A,PPP2R2B,PPP2R5A</t>
  </si>
  <si>
    <t>APOD,EDA,FGF13,IL15,IL33,PTGDS</t>
  </si>
  <si>
    <t>ACSS3</t>
  </si>
  <si>
    <t>EGFR,FGF13,MMP17,RALB,RPS6KA5,VEGFC</t>
  </si>
  <si>
    <t>CLIC2,MGST2</t>
  </si>
  <si>
    <t>PLCE1,PLCG2</t>
  </si>
  <si>
    <t>JAM2,MYH9,MYO5C,PPP2R2A,PPP2R2B,PPP2R5A,SNAP25,TJP2</t>
  </si>
  <si>
    <t>XYLT1</t>
  </si>
  <si>
    <t>AOX1,CSGALNACT1,LARGE1</t>
  </si>
  <si>
    <t>ANPEP,MGST2</t>
  </si>
  <si>
    <t>ACSS3,ADH1B</t>
  </si>
  <si>
    <t>IGFBP5,PRKCA,PRKCH,SEMA3B</t>
  </si>
  <si>
    <t>ADCY4,PPP2R2A,PPP2R2B,PPP2R5A</t>
  </si>
  <si>
    <t>ADH1B,CSGALNACT1,LARGE1</t>
  </si>
  <si>
    <t>BCL2,PIK3C2B,PIK3R1,PIK3R3,RALB</t>
  </si>
  <si>
    <t>BMPR2,DLL4,IL33,PIK3C2B,PIK3R1,PIK3R3,TGFBR3</t>
  </si>
  <si>
    <t>BCL2,CCND3,VEGFC</t>
  </si>
  <si>
    <t>PGM5</t>
  </si>
  <si>
    <t>CSGALNACT1,LARGE1</t>
  </si>
  <si>
    <t>MET,PAK3,SEMA3A</t>
  </si>
  <si>
    <t>POLR2F</t>
  </si>
  <si>
    <t>NDST1,PNPLA7,UST</t>
  </si>
  <si>
    <t>C3,CFI</t>
  </si>
  <si>
    <t>GRK5,PAK3,PRKCH</t>
  </si>
  <si>
    <t>ANPEP</t>
  </si>
  <si>
    <t>HNMT</t>
  </si>
  <si>
    <t>SLC27A1</t>
  </si>
  <si>
    <t>MGST2</t>
  </si>
  <si>
    <t>NDST1,UST</t>
  </si>
  <si>
    <t>SNCAIP</t>
  </si>
  <si>
    <t>NDST1,PNPLA7</t>
  </si>
  <si>
    <t>PDE4D,PDE7B</t>
  </si>
  <si>
    <t>ADCY4,ADH1B,PIK3R1,PIK3R3,PRKCA,PRKCH,ZBTB16</t>
  </si>
  <si>
    <t>ADCY4,CACNA1C,ITPR1,ITPR2,PRKG1</t>
  </si>
  <si>
    <t>CACNA1C,GNA14,GNAQ,GNB4,GNG2,ITPR1,ITPR2,PLCG2,PRKCA,PRKCH</t>
  </si>
  <si>
    <t>APP,BACE2</t>
  </si>
  <si>
    <t>BMPR2,TGFBR3</t>
  </si>
  <si>
    <t>BCL2,PRKCA,RALB</t>
  </si>
  <si>
    <t>P2RX7</t>
  </si>
  <si>
    <t>PARP8,TNFRSF10D</t>
  </si>
  <si>
    <t>CAMK2D,IL15,TLN2</t>
  </si>
  <si>
    <t>ME1</t>
  </si>
  <si>
    <t>APOD,C3,IL33,NR5A2</t>
  </si>
  <si>
    <t>IL1R1,P2RX7</t>
  </si>
  <si>
    <t>BCL2,P2RX7</t>
  </si>
  <si>
    <t>EDA,IL15,IL33</t>
  </si>
  <si>
    <t>CCND3,MGST2,NCOA7,NFIB</t>
  </si>
  <si>
    <t>ABCB1</t>
  </si>
  <si>
    <t>FANCL,RFC3</t>
  </si>
  <si>
    <t>ITGA5,PLCG2</t>
  </si>
  <si>
    <t>BCL2</t>
  </si>
  <si>
    <t>NFAT5</t>
  </si>
  <si>
    <t>BCL6</t>
  </si>
  <si>
    <t>RALB</t>
  </si>
  <si>
    <t>APOD,CACNA1C</t>
  </si>
  <si>
    <t>TCF4</t>
  </si>
  <si>
    <t>CDK17,TCF4,TET1</t>
  </si>
  <si>
    <t>NR5A2</t>
  </si>
  <si>
    <t>BCL2,ICA1,IL1R1</t>
  </si>
  <si>
    <t>IL33,INPP5D,NFAT5,PIK3C2B,PIK3R1,PIK3R3,PLCG2,RALB,SNRNP70</t>
  </si>
  <si>
    <t>ACE,APP,PRSS23</t>
  </si>
  <si>
    <t>FZD6,TCF4</t>
  </si>
  <si>
    <t>SDC2</t>
  </si>
  <si>
    <t>VEGFC</t>
  </si>
  <si>
    <t>ENTPD6</t>
  </si>
  <si>
    <t>PLPP1</t>
  </si>
  <si>
    <t>PLCE1,PLCG2,SLC2A3</t>
  </si>
  <si>
    <t>BCL2,SREBF2</t>
  </si>
  <si>
    <t>HSPA12A,NEDD4</t>
  </si>
  <si>
    <t>BCL2,PARP8</t>
  </si>
  <si>
    <t>DYNC1I1,NOX4,SNAP25,TPO</t>
  </si>
  <si>
    <t>CPM</t>
  </si>
  <si>
    <t>POLR2F,RFC3</t>
  </si>
  <si>
    <t>PPP2R5A</t>
  </si>
  <si>
    <t>ACE,BCL2,HIF1A</t>
  </si>
  <si>
    <t>ACE</t>
  </si>
  <si>
    <t>all cells</t>
  </si>
  <si>
    <t>ATP5MC2,ATPAF1,ENOX1,MT-ATP6,MT-CO1,MT-CO2,MT-CO3,MT-CYB,MT-ND2,MT-ND3,MT-ND4,MT-ND5,NDUFV3</t>
  </si>
  <si>
    <t>CASP4,COL18A1,COL23A1,COL27A1,COL3A1,COL4A3,COL5A2,COL6A1,COL6A2,COL6A3,FRK,ITPR1,ITPR2,LYN,MAP2K1,MAPK1,MT-ATP6,MT-CYB,MT-ND2,MT-ND3,MT-ND4,MT-ND5,NDUFV3,PDIA3,PIK3C2A,PLCB1,PLCE1,PLCG1,PLCG2,PLCL1,PPP3CA,RAC1,RAF1</t>
  </si>
  <si>
    <t>AHR,AP2A2,CLTC,FRK,GRB2,HLA-A,LYN,MALT1,MAPK1,NFATC2,NFATC4,PIK3C2A,PLCG1,PLCG2,PLD1,PPP2R2B,PPP2R2D,PPP2R5C,RAC1,RALA</t>
  </si>
  <si>
    <t>BCL2,CCND1,CCND3,CDK6,FHIT,PIK3C2A,RBL2</t>
  </si>
  <si>
    <t>ABCB1,ABCC4,ALDH2,ALDH3A2,CAT,CHST15,FMO2,HS6ST3,IL1R1,MAOA,PPARA,SREBF1</t>
  </si>
  <si>
    <t>ACTA2,AGO3,BCL2,CCND1,EIF2AK2,EIF2AK4,EIF2B5,EIF2S1,EIF3J,EIF3K,EIF4A1,EIF4G3,GRB2,MAP2K1,MAPK1,PABPC1,PAIP1,PIK3C2A,PPP1CC,RAF1,RALA,RPL23,RPS4Y1,RPS6,SREBF1,XIAP</t>
  </si>
  <si>
    <t>ADCY1,ADCY3,ADCY5,CALM1 (includes others),CAV1,CNGA1,ESR1,GUCY1B1,HSP90AA1,HSP90AB1,ITPR1,ITPR2,PIK3C2A,PLCG1,PLCG2,PRKAA1,PRKAG2,PRKAR2B,PRKG1</t>
  </si>
  <si>
    <t>AGO3,CD44,COL3A1,EP300,ESR1,KDM1A,MMP16,PIK3C2A,RBBP4,SUZ12,TWIST1,WNT2B,XIAP,YY1</t>
  </si>
  <si>
    <t>ADCY1,ADCY3,ADCY5,GRB2,GUCY1B1,MAP2K1,MAPK1,PDE3A,PDIA3,PIK3C2A,PLCB1,PLCE1,PLCG1,PLCG2,PLCL1,PRKAG2,PRKAR2B</t>
  </si>
  <si>
    <t>CDK6,CDK9,ORC2,POLA1,TOP2B</t>
  </si>
  <si>
    <t>ADCY1,ADCY3,ADCY5,CACNA1D,CACNA2D3,CACNB2,CACNB4,CALM1 (includes others),GRIN2A,GUCY1B1,ITPR1,ITPR2,PDIA3,PLCB1,PLCE1,PLCG1,PLCG2,PLCL1,PPP1CC,PPP2R2B,PPP2R2D,PPP2R5C,PPP3CA,PRKAG2,PRKAR2B,PRKG1</t>
  </si>
  <si>
    <t>ADCY1,ADCY3,ADCY5,CACNB2,CACNB4,CALM1 (includes others),CAMK2D,GUCY1B1,MYH11,MYL6,MYO10,NAPG,PRKAG2,PRKAR2B,RAB6A,STXBP3,SYT1</t>
  </si>
  <si>
    <t>DSTYK,EGFR,EPHA4,ERBB4,FRK,LYN,MAP2K1,NTRK2,NTRK3,PEAK1,TNK2,TYK2</t>
  </si>
  <si>
    <t>CASP4,ELP1,IRAK4,LPIN1,MAP2K1,MAPK1,PIK3C2A,PLCG2,PRKAG2,PRKAR2B,RPS6KC1,SIGIRR</t>
  </si>
  <si>
    <t>ACTA2,ASPH,ATP2B1,CACNA1D,CACNA2D3,CACNB2,CACNB4,CALM1 (includes others),CAMK2D,CASQ2,EP300,GRIN2A,ITPR1,ITPR2,MAPK1,MEF2A,MYH11,MYL6,MYO10,NFATC2,NFATC4,PPP3CA,PRKAG2,PRKAR2B,TRPC6</t>
  </si>
  <si>
    <t>COPS8,EP300,ERCC6,GTF2H3,HMGN1,POLA1,POLK,TOP2B,UVSSA</t>
  </si>
  <si>
    <t>CCND1,MAP2K1,MAPK1,NTRK2,NTRK3,PIK3C2A,RALA</t>
  </si>
  <si>
    <t>HLA-A,IFNGR1,PDCD4,PIK3C2A,PLCG1,STAT5A,TYK2</t>
  </si>
  <si>
    <t>BCL2,CALM1 (includes others),EP300,HLA-A,MAP2K1,MAPK1,PPP3CA,SIN3B</t>
  </si>
  <si>
    <t>AHR,AHRR,ALDH2,ALDH3A2,CCND1,CCND3,CDK6,EP300,ESR1,FAS,HSP90AA1,HSP90AB1,MAPK1,NCOA3,NFIA,NR2F1,POLA1,RBL2</t>
  </si>
  <si>
    <t>FIG4,INPP5D,MTMR4,PALD1,PIK3C2A,PIKFYVE,PIP5K1B,PLPPR4,PPFIA2,PPP1CC,PPP1R12C,PPP2R2B,PPP2R5C,PPP3CA,PTPN1,RASA1,SET,SSH3,UBLCP1,WBP11</t>
  </si>
  <si>
    <t>MAPK1,NXN,PDIA3,PLCB1,PLCE1,PLCG1,PLCG2,PLCL1,PLD1,STAT5A</t>
  </si>
  <si>
    <t>BMP6,CAMK2D,EP300,FGF2,HSP90AA1,KDM1A,MAP2K1,MAPK1,MMP16,PIK3C2A,PLCG1,PLCG2,PPP3CA,RAC1,RAF1,RALA,RPS6</t>
  </si>
  <si>
    <t>FZD4,LGR4,RAC1,WNT2B</t>
  </si>
  <si>
    <t>ELP1,MAP2K1,MAPK1,PIK3C2A</t>
  </si>
  <si>
    <t>CACNA1D,CACNA2D3,CACNB2,CACNB4,CALM1 (includes others),CAV1,GUCY1B1,HSP90AA1,HSP90AB1,ITPR1,ITPR2,MAP2K1,MAPK1,PDE1C,PDE2A,PDE5A,PIK3C2A,PRKAA1,PRKAG2,PRKAR2B,PRKG1</t>
  </si>
  <si>
    <t>ADCY1,ADCY3,ADCY5,CACNA1D,CACNA2D3,CACNB2,CACNB4,GUCY1B1,ITPR1,ITPR2,PDIA3,PLCB1,PLCE1,PLCG1,PLCG2,PLCL1,PRKAG2,PRKAR2B,RAPGEF4</t>
  </si>
  <si>
    <t>ADAM17,ERBB4,GRB2,MAP2K1,MAPK1,NRG2,PIK3C2A,PLCG1,PLCG2,RAF1,RALA</t>
  </si>
  <si>
    <t>ADCY1,ADCY3,ADCY5,GUCY1B1,ITPR1,ITPR2,PDIA3,PLCB1,PLCE1,PLCG1,PLCG2,PLCL1,PRKAG2,PRKAR2B</t>
  </si>
  <si>
    <t>CACNA1D,CACNA2D3,CACNB2,CACNB4,GRB2,INPP5D,ITPR1,ITPR2,LYN,PIK3C2A,PLCG2,RALA</t>
  </si>
  <si>
    <t>ACVR2A,AXIN2,BMPR2,CCND1,CD44,DKK3,EP300,FZD4,ILK,LRP5,PPP2R2B,PPP2R2D,PPP2R5C,SOX13,SOX6,TGFBR3,TLE4,WNT2B</t>
  </si>
  <si>
    <t>ACKR3,ADGRA3,ADGRF5,ADGRL1,ADGRL3,ADGRL4,ADRA1A,AGTR1,ARHGEF1,ARHGEF10,ARHGEF2,ARHGEF6,BMP6,CAMK2D,CCND1,CCND3,CDK6,CNR1,CYSLTR2,FGF2,FZD4,GABBR1,GNB1,GNB2,GNB4,GPR176,GRB2,HRH2,LGR4,LGR5,MAP2K1,MAPK1,NPY1R,P2RY14,PIK3C2A,PLCB1,PPP1CC,PPP2R2B,PPP2R5C,PRKAG2,PRKAR2B,PTH1R,RAC1,RAF1,RALA,TACR1</t>
  </si>
  <si>
    <t>ADCY1,ADCY3,ADCY5,AGTR1,AKAP11,AKAP17A,AKAP7,CALM1 (includes others),CAMK2D,CNGA1,CNR1,GABBR1,GNAL,GUCY1B1,HRH2,MAP2K1,MAPK1,MPPED2,NPY1R,P2RY14,PDE10A,PDE1C,PDE2A,PDE3A,PDE4C,PDE4D,PDE5A,PDE8A,PDE8B,PKIG,PPP3CA,PRKAR2B,PTH1R,RAF1,RAPGEF4</t>
  </si>
  <si>
    <t>ADCY1,ADCY3,ADCY5,CACNA1D,CACNA2D3,CACNB2,CACNB4,CALM1 (includes others),CAMK2D,EP300,GNB1,GNB2,GNB4,GRB2,GUCY1B1,ITPR1,ITPR2,MAP2K1,MAPK1,MEF2A,NFATC4,PDIA3,PIK3C2A,PLCB1,PLCE1,PLCG1,PLCG2,PLCL1,PPP3CA,PRKAG2,PRKAR2B,RAF1,RALA</t>
  </si>
  <si>
    <t>ADCY1,ADCY3,ADCY5,ANGPT2,CACNA1D,CACNA2D3,CACNB2,CACNB4,CTBP1,CTBP2,GUCY1B1,ITPR1,ITPR2,MAPK1,PPARA,PRKAA1,PRKAG2,PRKAR2B,PRKG1</t>
  </si>
  <si>
    <t>ACVR2A,BMP6,BMPR2,FGF2,FZD4,GRB2,HSP90AA1,HSP90AB1,MAP2K1,MAPK1,NTRK2,NTRK3,PIK3C2A,RAF1,RALA,TYK2,WNT2B</t>
  </si>
  <si>
    <t>CALM1 (includes others),ELP1,MAP2K1,MAP3K6,MAPK1,NFATC2,PIK3C2A,PPP3CA,RAF1,XIAP</t>
  </si>
  <si>
    <t>AHR,AHRR,ALDH2,ALDH3A2,EP300,HSP90AA1,HSP90AB1,SENP1</t>
  </si>
  <si>
    <t>CASP4,IL1R1,KCNQ1OT1,MAPK1,NLRP1,PRKAG2,PRKAR2B,TXNIP</t>
  </si>
  <si>
    <t>ELP1,ERBIN,HSP90AA1,HSP90AB1,MAP2K1,MAP4K4,MAPK1,RAC1,XIAP</t>
  </si>
  <si>
    <t>ACVR2A,BMPR2,CLOCK,CTBP1,CTBP2,DGKD,FGF2,FZD4,GTF2H3,KDM1A,LPIN1,NFATC4,NR2F2,RBBP4,RPS6KC1,SIN3B,SREBF1,TXNIP,ZNF423</t>
  </si>
  <si>
    <t>MPPED2,PDE10A,PDE1C,PDE2A,PDE3A,PDE4C,PDE4D,PDE5A,PDE8A,PDE8B,TSEN2</t>
  </si>
  <si>
    <t>CACNA1D,CACNA2D3,CACNB2,CACNB4,CALM1 (includes others),CCND1,EP300,GNAL,GNB1,GNB2,GNB4,GTF2A1,GTF2H3,HSP90AA1,ITPR1,ITPR2,MAPK1,PRKAG2,PRKAR2B,TAF1,TAF3,TAF4B,TGFB1I1</t>
  </si>
  <si>
    <t>CAMK2D,CCND1,GRB2,LYN,MAP2K1,MAPK1,PIK3C2A,PPP3CA,RAF1,RALA,RUNX1</t>
  </si>
  <si>
    <t>BMPR2,FZD4,GRB2,MAP2K1,MAPK1,PIK3C2A,RAF1,RALA,TYK2,XIAP</t>
  </si>
  <si>
    <t>ACTA2,ARHGAP12,ARHGAP5,ARHGAP6,ARHGDIB,ARHGEF1,ARHGEF10,ARHGEF2,ARHGEF6,ARPC1A,ARPC1B,CD44,CDH13,CDH8,EP300,ESR1,GNAL,GNB1,GNB2,GNB4,ITGA6,ITGA8,MYH11,MYL6,MYO10,PIKFYVE,PIP5K1B,PPP1R12C,RAC1,WASF1,WASF2</t>
  </si>
  <si>
    <t>ACVR2A,ADCY1,ADCY3,ADCY5,ADRA1A,AGTR1,BMPR2,CACNA1D,CACNA2D3,CACNB2,CACNB4,CALM1 (includes others),CAMK2D,EIF2B5,EP300,FGF2,FZD4,GNB1,GNB2,GNB4,GUCY1B1,IL1R1,ITGA6,ITGA8,ITPR1,ITPR2,MAP2K1,MAP3K6,MAPK1,MEF2A,MPPED2,NFATC2,NFATC4,PDE10A,PDE1C,PDE2A,PDE3A,PDE4C,PDE4D,PDE5A,PDE8A,PDE8B,PDIA3,PIK3C2A,PLCB1,PLCE1,PLCG1,PLCG2,PLCL1,PPP3CA,PRKAG2,PRKAR2B,PRKG1,RAF1,RALA,RPS6,TGFBR3,WNT2B</t>
  </si>
  <si>
    <t>ASAH1,ATP6V0D1,ATP6V1H,BMP6,BMPR2,BNIP3,DEPDC5,EGFR,EP300,FGF2,HPS5,ITPR1,ITPR2,MAPK1,MCOLN1,NPRL3,NTRK2,NTRK3,PLBD2,PLCG1,PML,PPARA,PPP2R2B,PPP2R2D,PPP2R5C,PPP3CA,PRKAA1,PRKAG2,RALA,SCPEP1,TFEB,TGFBR3</t>
  </si>
  <si>
    <t>FIG4,INPP5D,MTMR4,PALD1,PIKFYVE,PLPPR4,PPFIA2,PPP1CC,PPP1R12C,PPP2R2B,PPP2R5C,PPP3CA,PTPN1,RASA1,SET,SSH3,UBLCP1,WBP11</t>
  </si>
  <si>
    <t>ASIC2,CRK,EIF2B5,GRB2,INPP5D,MAP2K1,MAPK1,PIK3C2A,PPP1CC,PRKAG2,PRKAR2B,PTPN1,RAF1,RALA</t>
  </si>
  <si>
    <t>ACVR2A,BMP6,BMPR2,CAMK2D,CCND1,FZD4,LRP5,PDIA3,PLCB1,PLCE1,PLCG1,PLCG2,PLCL1,TGFBR3,WNT2B</t>
  </si>
  <si>
    <t>ABCB1,ACKR3,ADGRA3,ADGRF5,ADGRL1,ADGRL3,ADGRL4,ADRA1A,AGTR1,ANXA2,BCL2,BCL3,CACNA1D,CACNA2D3,CACNB2,CACNB4,CALM1 (includes others),CAMK2D,CD36,CNR1,CYSLTR2,EGFR,ESR1,FZD4,GABBR1,GPR176,HRH2,ILK,IRAK4,ITPR1,ITPR2,LGR4,LGR5,MAP2K1,MAPK1,MCAM,MMP16,NPY1R,NTRK2,P2RY14,PDIA3,PIK3C2A,PLCB1,PLCE1,PLCG1,PLCG2,PLCL1,PRKAG2,PRKAR2B,PTH1R,RAC1,RAF1,SERPINF1,TACR1,TYK2,WNT2B</t>
  </si>
  <si>
    <t>ADAM17,AGTR1,BCL2,CCND1,EP300,KPNB1,MAPK1,PIKFYVE,RBL2,RPS4Y1,RPS6,STAT2,TYK2,ZC3HAV1</t>
  </si>
  <si>
    <t>ARPC1A,ARPC1B,CALM1 (includes others),ELP1,GRB2,HLA-A,ITPR1,ITPR2,MALT1,MAP2K1,NFATC2,NFATC4,PIK3C2A,PLCG1,PPP3CA,RAC1</t>
  </si>
  <si>
    <t>BMPR2,EGFR,EIF2AK2,EP300,IL1R1,IRAK4,MALT1,MAP4K4,NTRK2,NTRK3,PIK3C2A,PLCG2,RAF1,RALA,SIGIRR,TGFBR3</t>
  </si>
  <si>
    <t>CALM1 (includes others),CNGA1,DSTYK,EGFR,EPHA4,ERBB4,FRK,GNAL,GNB1,GNB2,GNB4,GUCY1B1,ITPR1,ITPR2,LYN,MAP2K1,NTRK2,NTRK3,PDE1C,PDE2A,PDE4C,PDE4D,PDIA3,PEAK1,PLCB1,PLCE1,PLCG1,PLCG2,PLCL1,PRKAG2,PRKAR2B,PRKG1,TNK2,TYK2</t>
  </si>
  <si>
    <t>BCL6,CASP4,CD44,ESR1,FAS,GRB2,HLA-A,ITPR1,MAP2K1,MAPK1,NFATC2,PIK3C2A,PLCG1,PPP2R2B,PPP2R2D,PPP2R5C,PPP3CA,RAC1,RALA</t>
  </si>
  <si>
    <t>ADCY1,ADCY3,ADCY5,BCL2,CACNA1D,CACNA2D3,CACNB2,CACNB4,CAV1,CCND1,CTBP1,CTBP2,EGFR,EIF2B5,EP300,ESR1,FBXO32,GNAL,GNB1,GNB2,GNB4,GRB2,GUCY1B1,HSP90AA1,HSP90AB1,MAP2K1,MAPK1,MED10,MED12,MED13L,MMP16,MT-ATP6,MT-CYB,MT-ND2,MT-ND3,MT-ND4,MT-ND5,MYL6,NCOA3,NDUFV3,PDIA3,PIK3C2A,PLCB1,PLCE1,PLCG1,PLCG2,PLCL1,PRKAA1,PRKAG2,PRKAR2B,RAF1,RALA,RUNX2,TYK2,ZDHHC21</t>
  </si>
  <si>
    <t>CACNA1D,CACNA2D3,CACNB2,CACNB4,CALM1 (includes others),EGFR,GNAL,GNB1,GNB2,GNB4,ITPR1,ITPR2,MAP2K1,MAPK1,MEF2A,NLRP1,PIK3C2A,PTPN1,RAF1,RALA</t>
  </si>
  <si>
    <t>ACKR3,BMPR2,CCND1,EGFR,EP300,FRK,FZD4,GRB2,LYN,MAPK1,MMP16,NOTCH2,PECAM1,PRKAA1,PRKAG2,RAC1,RAF1,RALA,STAT5A,WNT2B</t>
  </si>
  <si>
    <t>AK8,CTPS2,ENTPD1,ENTPD3,NME3</t>
  </si>
  <si>
    <t>GTF2A1,GTF2H3,TAF1,TAF3,TAF4B</t>
  </si>
  <si>
    <t>EIF2AK2,IRAK4,MAP4K4,MAPK1,PPARA,SIGIRR</t>
  </si>
  <si>
    <t>BCL2,CCND1,LGALS1,PPP2R2B,PPP2R2D,PPP2R5C</t>
  </si>
  <si>
    <t>EIF2AK2,EIF2S1,MAPK1,PIK3C2A,PLCG2</t>
  </si>
  <si>
    <t>ADAM17,AXIN2,FZD4,TWIST1,WNT2B</t>
  </si>
  <si>
    <t>GRB2,IFNGR1,MAPK1,PIK3C2A,RALA</t>
  </si>
  <si>
    <t>ABHD6,ADCY1,ADCY3,ADCY5,CACNA1D,CACNA2D3,CACNB2,CACNB4,CNR1,GNAL,GNB1,GNB2,GNB4,GRIN2A,GUCY1B1,ITPR1,ITPR2,MAPK1,PDIA3,PLCB1,PLCE1,PLCG1,PLCG2,PLCL1,PPP3CA,PRKAG2,PRKAR2B</t>
  </si>
  <si>
    <t>BCL2,CALM1 (includes others),CCND1,CCND3,GRB2,IFNGR1,INPP5D,IRAK4,LYN,MALT1,MAP2K1,MAP4K4,MAPK1,NFATC2,NFATC4,PAG1,PIK3C2A,PLCG2,PPP3CA,RAC1,RAF1,RALA,STAT2,TYK2</t>
  </si>
  <si>
    <t>ACKR3,ADCY1,ADCY3,ADCY5,ADGRA3,ADGRF5,ADGRL1,ADGRL3,ADGRL4,ADRA1A,AGTR1,BMP6,BMPR2,CACNA1D,CACNA2D3,CACNB2,CACNB4,CALM1 (includes others),CAMK2D,CNR1,CYSLTR2,EGFR,EP300,FGF2,FZD4,GABBR1,GNAL,GNB1,GNB2,GNB4,GPR176,GRB2,GRID1,GRID2,GRIN2A,GUCY1B1,HRH2,ITPR1,ITPR2,LGR4,LGR5,MAP2K1,MAPK1,NPY1R,NTRK2,NTRK3,P2RY14,PDIA3,PIK3C2A,PLCB1,PLCE1,PLCG1,PLCG2,PLCL1,PRKAG2,PRKAR2B,PTH1R,RAF1,RALA,TACR1,TGFBR3</t>
  </si>
  <si>
    <t>ELP1,GRB2,IL1R1,MAP2K1,MAPK1,OSMR,RAF1,RALA,SERPINF1</t>
  </si>
  <si>
    <t>ACVR2A,BMPR2,CACNA1D,CACNA2D3,CACNB2,CACNB4,CALM1 (includes others),CAPN2,CAPN3,CAT,CCND1,CCND3,CDK6,DMTF1,ELK3,EP300,ETS2,HIPK2,ITPR2,MAP2K1,MAPK1,NFATC2,NFATC4,PCGF6,PDK3,PIK3C2A,PML,PPP2R2B,PPP2R2D,PPP2R5C,PPP3CA,RAF1,RALA,RBL2,SQSTM1,TGFBR3,ZFP36L1</t>
  </si>
  <si>
    <t>ACVR2A,BMPR2,GRB2,HLA-A,NFATC2,NOTCH2,PIK3C2A,STAT4,STAT5A,TGFBR3,TYK2</t>
  </si>
  <si>
    <t>ABCB1,ELP1,GRB2,IL1R1,MAP2K1,MAP4K4,MAPK1,PIK3C2A,RAF1,RALA</t>
  </si>
  <si>
    <t>ADCY1,ADCY3,ADCY5,ADRA1A,CALM1 (includes others),GNAL,GNB1,GNB2,GNB4,GUCY1B1,ITPR1,ITPR2,MAP2K1,MAPK1,PLCG1,PLCG2,PRKAG2,PRKAR2B,PYGB,RAF1,RALA</t>
  </si>
  <si>
    <t>CALM1 (includes others),CAMK2D,CCND1,CCND3,CDK6,EGFR,GRB2,MAP2K1,MAPK1,PIK3C2A,PLCG1,PLCG2,RAF1,RALA,RBL2</t>
  </si>
  <si>
    <t>CALM1 (includes others),CAMK2D,GRB2,HLA-A,INPP5D,ITPR1,ITPR2,NFATC2,NFATC4,PIK3C2A,PLCG1,PLEKHA4,PPP3CA,RAC1</t>
  </si>
  <si>
    <t>ELP1,EP300,GRB2,HSP90AA1,HSP90AB1,IL1R1,MAP2K1,MAP4K4,MAPK1,NR2F1,PPARA,RAF1,RALA,SNW1,STAT5A</t>
  </si>
  <si>
    <t>EIF3J,EIF3K,EIF4A1,EIF4G3,MAPK1,PIK3C2A,PLD1,PPP2R2B,PPP2R2D,PPP2R5C,PRKAA1,PRKAG2,PRR5,RAC1,RALA,RPS4Y1,RPS6,RPS6KC1,ULK1</t>
  </si>
  <si>
    <t>CCND1,GRB2,ITPR1,ITPR2,MAP2K1,MAPK1,PIK3C2A,PLCG1,RAC1,RAF1,RALA,STAT5A,XIAP</t>
  </si>
  <si>
    <t>ADAMTS5,ANXA2,BMPR2,CASP4,EPAS1,FGF2,FZD4,IL1R1,ITGA6,ITGA8,MATN3,PRKAA1,PRKAG2,PTH1R,RAC1,RUNX2,TIMP3</t>
  </si>
  <si>
    <t>ABCB1,ALDH2,ALDH3A2,CHST15,EGFR,EP300,FMO2,HS6ST3,HSP90AA1,HSP90AB1,MAP2K1,MAPK1,PPP2R2B,PPP2R2D,PPP2R5C,SNW1</t>
  </si>
  <si>
    <t>AGO3,BMP6,EGFR,ESR1,FGF2,HSP90AA1,HSP90AB1,MAPK1,NUP107,NUP188,NUP42,NUP54,PIK3C2A,RALA,SRSF3</t>
  </si>
  <si>
    <t>ADCY1,ADCY3,ADCY5,BCL2,CRK,EP300,GRB2,GUCY1B1,MAP2K1,MAPK1,PAX3,PIK3C2A,PLCG1,PLCG2,PRKAG2,PRKAR2B,RAF1,RALA,RPS6KC1</t>
  </si>
  <si>
    <t>CAMK2D,GRIN2A,ITPR1,ITPR2,KCNQ3,MAPK1,NTRK2,PDIA3,PIK3C2A,PLCB1,PLCE1,PLCG1,PLCG2,PLCL1,PRKAG2,PRKAR2B,TACR1</t>
  </si>
  <si>
    <t>BCAR1,BCL2,BMPR2,CCND1,EGFR,ELP1,GRB2,ILK,INPP5D,ITGA6,ITGA8,MAP2K1,MAPK1,NTRK2,NTRK3,PREX2,RAC1,RAF1,RALA,TGFBR3</t>
  </si>
  <si>
    <t>ADRA1A,AGTR1,CALM1 (includes others),GNAL,GNB1,GNB2,GNB4,ITPR1,ITPR2,MAP2K1,MAPK1,NFATC2,NFATC4,PIK3C2A,PLCB1,PLCG1,PLCG2,PLD1,PPP3CA,RAC1,RAF1</t>
  </si>
  <si>
    <t>ADCY1,ADCY3,ADCY5,AKAP11,AKAP17A,AKAP7,CACNA1D,CACNA2D3,CACNB2,CACNB4,GNAL,GNB1,GNB2,GNB4,GUCY1B1,MPPED2,PDE10A,PDE1C,PDE2A,PDE3A,PDE4C,PDE4D,PDE5A,PDE8A,PDE8B,PKIG,PPP1CC,PPP2R2B,PPP2R2D,PPP2R5C,PRKAG2,PRKAR2B</t>
  </si>
  <si>
    <t>ACTA2,ADCY1,ADCY3,ADCY5,BCL2,CACNA1D,CACNA2D3,CACNB2,CACNB4,CAMK2D,GUCY1B1,ILK,ITPR1,ITPR2,KDM1A,LMNA,MAPK1,MYH11,MYL6,MYO10,PDE2A,PDE3A,PRKAG2,PRKAR2B,RBM20,SGCD,TTN,UTRN</t>
  </si>
  <si>
    <t>CD44,CRMP1,CSPG4,DPYSL2,GUCY1B1,ITGA6,ITGA8,MAP2K1,MYL6,PDE4C,PDE4D,PIK3C2A,PLCG1,PLCG2,PRKAG2,PRKAR2B,PRKG1,RAC1,SEMA3A,SEMA6A</t>
  </si>
  <si>
    <t>CCND1,CCND3,CDK6,EGFR,FZD4,GRB2,ITPR1,ITPR2,MAP2K1,MAPK1,PDIA3,PIK3C2A,PLCB1,PLCE1,PLCG1,PLCG2,PLCL1,RAC1,RAF1,RALA,WNT2B</t>
  </si>
  <si>
    <t>ADCY1,ADCY3,ADCY5,ASIC2,CACNA1D,CACNA2D3,CACNB2,CACNB4,CD36,GUCY1B1,ITPR1,ITPR2,KCNQ3,LDAH,P2RY14,PDE3A,PRKAG2,PRKAR2B,SCN3A,TRPM4</t>
  </si>
  <si>
    <t>ADCY1,CALM1 (includes others),CAMK2D,EP300,GRIN2A,ITPR1,ITPR2,MAP2K1,MAPK1,PDIA3,PLCB1,PLCE1,PLCG1,PLCG2,PLCL1,PPP1CC,PPP3CA,PRKAG2,PRKAR2B,RAF1,RALA</t>
  </si>
  <si>
    <t>FIG4,INPP5D,MTMR4,PALD1,PIK3C2A,PIKFYVE,PIP5K1B,PLCB1,PLCE1,PLCG1,PLCG2,PLPPR4,PPFIA2,PPP1CC,PPP1R12C,PPP2R2B,PPP2R5C,PPP3CA,PTPN1,RASA1,SET,SSH3,UBLCP1,WBP11</t>
  </si>
  <si>
    <t>ACVR2A,ATAD5,BCL2,BCL3,BMPR2,CAV1,CCND1,EGFR,EP300,FGF2,FRK,LYN,MAPK1,MCAM,PIK3C2A,RAF1,RALA,SEMA4C,TGFBR3,USP1,ZNF148</t>
  </si>
  <si>
    <t>ADCY1,ADCY3,ADCY5,ARHGEF1,ARHGEF10,ARHGEF2,ARHGEF40,ARHGEF6,CAMK2D,EGFR,GNAL,GNB1,GNB2,GNB4,GRB2,GUCY1B1,ITPR1,ITPR2,MAP2K1,MAPK1,MYL6,MYLK,PDIA3,PIK3C2A,PLCB1,PLCE1,PLCG1,PLCG2,PLCL1,RAC1,RAF1,RALA</t>
  </si>
  <si>
    <t>ADCY1,ADCY3,ADCY5,BCL2,CALM1 (includes others),CFH,GRB2,GUCY1B1,ITPR1,ITPR2,KCNQ3,MAP2K1,MAPK1,MYLK,PDIA3,PIK3C2A,PLCB1,PLCE1,PLCG1,PLCG2,PLCL1,PRKAG2,PRKAR2B,PRKG1,RAF1,RALA,TTN</t>
  </si>
  <si>
    <t>ACVR2A,ADCY1,ADCY3,ADCY5,ADIPOR1,AP2A2,BCL3,BMPR2,CAND1,CD36,CLOCK,ELP1,EP300,GRB2,GUCY1B1,HSP90AA1,HSP90AB1,IL1R1,MAP2K1,MAP4K4,MAPK1,MED12,NCOA3,NR2F1,PDIA3,PLCB1,PLCE1,PLCG1,PLCG2,PLCL1,PPARA,PRKAA1,PRKAG2,PRKAR2B,RAF1,RALA,TGFBR3</t>
  </si>
  <si>
    <t>ADCY1,ADCY3,ADCY5,AP2A2,CACNA1D,CACNA2D3,CACNB2,CACNB4,CALM1 (includes others),CAMK2D,CLTC,EP300,FRK,GNAL,GNB1,GNB2,GNB4,GRIN2A,GUCY1B1,ITPR1,ITPR2,LYN,MAP2K1,MAPK1,OGFR,PDE1C,PLCB1,PPP3CA,PRKAG2,PRKAR2B,RAC1,RAF1,RALA,RGS3</t>
  </si>
  <si>
    <t>ADAM17,CRK,EGFR,ERBB4,ERBIN,GRB2,HSP90AA1,HSP90AB1,ITGA6,ITGA8,MAP2K1,MAPK1,NRG2,PLCG1,PLCG2,RAF1,RALA,RPS6,STAT5A,TMEFF2</t>
  </si>
  <si>
    <t>ADCY1,ADCY3,ADCY5,GNAL,GNB1,GNB2,GNB4,GUCY1B1,MAP2K1,MAPK1,MPPED2,PDE10A,PDE1C,PDE2A,PDE3A,PDE4C,PDE4D,PDE5A,PDE8A,PDE8B,PIK3C2A,PRKAG2,PRKAR2B</t>
  </si>
  <si>
    <t>ADCY1,ADCY3,ADCY5,GNAL,GUCY1B1,ITGA6,LAMA2,LAMA3,MAP2K1,MAPK1,NTRK2,PPP1CC,PPP2R2B,PPP2R2D,PPP2R5C,PRKAG2,PRKAR2B,RAF1,RALA</t>
  </si>
  <si>
    <t>CACNA1D,CACNA2D3,CACNB2,CACNB4,GNAL,GRID1,GRID2,GUCY1B1,ITPR1,ITPR2,LYN,MAP2K1,MAPK1,PDIA3,PLCB1,PLCE1,PLCG1,PLCG2,PLCL1,PPP2R2B,PPP2R2D,PPP2R5C,PRKG1,RAF1,RALA</t>
  </si>
  <si>
    <t>CCND1,CCND3,CDK6,EGFR,FHIT,GRB2,ITPR1,ITPR2,MAP2K1,MAPK1,PIK3C2A,PLCG1,RAF1,RALA,RBL2</t>
  </si>
  <si>
    <t>DKC1,EGFR,ELK3,ETS2,GRB2,HSP90AA1,HSP90AB1,MAP2K1,MAPK1,PIK3C2A,PPP2R2B,PPP2R2D,PPP2R5C,RAF1,RALA,TERF2IP</t>
  </si>
  <si>
    <t>BCL2,CACNA1D,CACNA2D3,CACNB2,CACNB4,CAPN2,CAPN3,CAT,CCS,GRID1,GRID2,GRIN2A,PIK3C2A,PPP3CA,RAC1,XIAP</t>
  </si>
  <si>
    <t>EGFR,GRB2,ITPR1,ITPR2,MAP2K1,MAPK1,PIK3C2A,PLCG1,RAF1,RASA1</t>
  </si>
  <si>
    <t>BCL2,CAPN2,CAPN3,ELP1,FAS,LMNA,MAP2K1,MAP4K4,MAPK1,PLCG1,PLCG2,RAF1,RALA,XIAP</t>
  </si>
  <si>
    <t>FIG4,INPP5D,MTMR4,PALD1,PIKFYVE,PLCB1,PLCE1,PLCG1,PLCG2,PLPPR4,PPFIA2,PPP1CC,PPP1R12C,PPP2R2B,PPP2R5C,PPP3CA,PTPN1,RASA1,SET,SSH3,UBLCP1,WBP11</t>
  </si>
  <si>
    <t>CCND1,GRB2,MAP2K1,MAPK1,NRG2,PIK3C2A,RAF1,RALA,STAT5A,TYK2</t>
  </si>
  <si>
    <t>CCND1,EGFR,ELK3,ETS2,FRK,GRB2,KPNB1,LYN,MAP2K1,MAPK1,MT-CO1,MT-CO2,MT-CO3,NUP107,NUP188,NUP42,NUP54,PIK3C2A,PLCG1,RAF1,RALA,RBL2,RPS6,XIAP</t>
  </si>
  <si>
    <t>EGFR,ERBB4,GRB2,MAP2K1,MAPK1,NCK2,NRG2,PIK3C2A,PLCG1,PLCG2,RAF1,RALA</t>
  </si>
  <si>
    <t>ACVR2A,BCL2,BMPR2,EP300,GRB2,MAP2K1,MAPK1,PIAS4,RAF1,RALA,RUNX2,ZNF423</t>
  </si>
  <si>
    <t>ACTA2,BCL2,EIF2B5,EIF2S1,GRB2,MAP2K1,MAPK1,PIK3C2A,PLCG1,PLCG2,RAF1,RALA</t>
  </si>
  <si>
    <t>GRB2,INPP5D,MAP2K1,MAPK1,PIK3C2A,PPP3CA,RAC1,RAF1,RALA,STAT5A</t>
  </si>
  <si>
    <t>FIG4,INPP4B,INPP5D,MTMR4,PALD1,PIKFYVE,PLPPR4,PPFIA2,PPP1CC,PPP1R12C,PPP2R2B,PPP2R5C,PPP3CA,PTPN1,RASA1,SET,SSH3,UBLCP1,WBP11</t>
  </si>
  <si>
    <t>CCND1,GRB2,ILK,MAP2K1,MAPK1,PIK3C2A,RAF1,RALA</t>
  </si>
  <si>
    <t>BCL2,BCL6,CCND1,CCND3,GRB2,LYN,MAPK1,PIK3C2A,STAT5A</t>
  </si>
  <si>
    <t>BCL2,CCND1,ELP1,GRB2,HSP90AA1,HSP90AB1,IL1R1,ILK,INPP5D,ITGA6,ITGA8,MAP2K1,MAPK1,PPP2R2B,PPP2R2D,PPP2R5C,RAF1,RALA,TYK2</t>
  </si>
  <si>
    <t>BCL2,CCND1,EGFR,GRB2,MAP2K1,MAPK1,PIK3C2A,PLD1,RAC1,RAF1,RALA,RBL2,TYK2</t>
  </si>
  <si>
    <t>ACVR2A,CDK6,EIF2AK2,HIPK1,MAP2K1,MAP3K6,MAPK1,PRKAA1</t>
  </si>
  <si>
    <t>AGTR1,ANGPT2,PRKAA1,PRKAG2</t>
  </si>
  <si>
    <t>CCND1,MAP2K1,MAPK1,PIK3C2A,RAF1,RALA</t>
  </si>
  <si>
    <t>EIF2AK2,ELP1,ITGA6,MAPK1,PIK3C2A,RAF1,RALA,TNFRSF14</t>
  </si>
  <si>
    <t>GRB2,MAP2K1,MAPK1,PIK3C2A,PLCG1,PLCG2,RAF1,RALA</t>
  </si>
  <si>
    <t>ACTA2,CCND1,EGFR,ELK3,ETS2,GRB2,ITGA6,MAP2K1,MAPK1,PIK3C2A,RAF1,RALA</t>
  </si>
  <si>
    <t>ADIPOR1,CACNA1D,CACNA2D3,CACNB2,CACNB4,CD36,ITPR1,ITPR2,MAPK1,PIK3C2A,PRKAA1,PRKAG2</t>
  </si>
  <si>
    <t>MAPK1,PIK3C2A,PLCG1,PLCG2,RPS6KC1,STAT5A</t>
  </si>
  <si>
    <t>GRB2,MAPK1,PLCG1,PLCG2,SIGIRR,STAT5A</t>
  </si>
  <si>
    <t>CHST15,CHSY1,CHSY3,HS6ST3</t>
  </si>
  <si>
    <t>PIK3C2A,PRKAA1,PRKAG2,PRKAR2B</t>
  </si>
  <si>
    <t>PIK3C2A,RUNX1,STAT4,TYK2</t>
  </si>
  <si>
    <t>AQR,DDX23,SF3B1,SF3B2</t>
  </si>
  <si>
    <t>ACKR3,ACVR2A,BMPR2,TGFBR3</t>
  </si>
  <si>
    <t>GPAT4,LPIN1,PLPP3,PLPPR4</t>
  </si>
  <si>
    <t>EGFR,MAP2K1,MAPK1,PIK3C2A</t>
  </si>
  <si>
    <t>ACVR2A,CCND1,CCND3,MAPK1</t>
  </si>
  <si>
    <t>BCL2,CCND1,CDK6,EGFR,ESR1,MAPK1,PARP10,PARP8,PIK3C2A,SMARCD3</t>
  </si>
  <si>
    <t>CACNA1D,CACNA2D3,CACNB2,CACNB4,CALM1 (includes others),FAS,GNAL,GNB1,GNB2,GNB4,ITPR1,ITPR2,MAPK1,PLCG1,PLCG2</t>
  </si>
  <si>
    <t>CALM1 (includes others),CAPN2,EP300,HLA-A,ITPR1,ITPR2,NFATC2,PLCG1,PPP3CA</t>
  </si>
  <si>
    <t>CALM1 (includes others),ELP1,GRB2,MALT1,MAP2K1,MAPK1,NFATC2,NFATC4,PLCG1,PLCG2,PPP3CA,RAC1,RAF1,RALA</t>
  </si>
  <si>
    <t>MAP2K1,MAPK1,PIK3C2A,TYK2</t>
  </si>
  <si>
    <t>CAMK2D,CAPN2,CAPN3,EIF2AK2,FAS,PPP3CA,RBL2,STAT2</t>
  </si>
  <si>
    <t>EIF2AK2,MAP2K1,MAPK1,RAF1</t>
  </si>
  <si>
    <t>ACKR3,ADGRA3,ADGRF5,ADGRL1,ADGRL3,ADGRL4,ADRA1A,AGTR1,ARPC1A,ARPC1B,BCAR1,CD36,CNR1,CYSLTR2,FZD4,GABBR1,GPR176,GRB2,HRH2,ITGA6,ITGA8,ITPR1,ITPR2,LGR4,LGR5,LYN,MALT1,MAP2K1,MAPK1,MRC2,MYH11,MYL6,MYLK,MYO10,NPY1R,P2RY14,PIK3C2A,PIKFYVE,PIP5K1B,PLCG1,PLCG2,PLD1,PTH1R,RAC1,RAF1,RALA,RAPGEF4,TACR1,TTN,WASF1,WASF2</t>
  </si>
  <si>
    <t>ADCY1,ADCY3,ADCY5,AGO3,ASIC2,CACNA1D,CACNA2D3,CACNB2,CACNB4,CAMK2D,CPE,EIF2B5,EIF2S1,EIF4A1,EIF4G3,GUCY1B1,ITPR1,ITPR2,LYN,MAPK1,NAPG,PABPC1,PAIP1,PCSK2,PDIA3,PIK3C2A,PLCB1,PLCE1,PLCG1,PLCG2,PLCL1,PRKAG2,PRKAR2B,RAPGEF4,STAT2,STAT4,STAT5A,TYK2</t>
  </si>
  <si>
    <t>ATP2B1,CACNA1D,CACNA2D3,CACNB2,CACNB4,CALM1 (includes others),CD36,EGFR,GNAL,GNB1,GNB2,GNB4,GRB2,GUCY1B1,ITPR1,ITPR2,MAPK1,MYH11,MYL6,MYLK,MYO10,PIK3C2A,PLCB1,PPARA,PPP3CA,PRKAA1,PRKAG2,PRKAR2B,PRKG1,RAF1,RALA</t>
  </si>
  <si>
    <t>CALM1 (includes others),CAMK2D,INPP5D,ITPR1,ITPR2,LYN,MALT1,MAP2K1,MAPK1,NFATC2,NFATC4,PDIA3,PLCB1,PLCE1,PLCG1,PLCG2,PLCL1,PLEKHA4,PPP3CA,RAC1,RAF1,RALA</t>
  </si>
  <si>
    <t>ADCY1,ADCY3,ADCY5,CCND1,EGFR,FZD4,GNAL,GNB1,GNB2,GNB4,GRB2,GUCY1B1,IFNGR1,LRP5,MAP2K1,MAPK1,MMP16,PIK3C2A,PRKAG2,PRKAR2B,RAC1,RALA,TYK2,WNT2B</t>
  </si>
  <si>
    <t>BCL6,CALM1 (includes others),CAMK2D,ELP1,GRB2,INPP5D,LYN,MALT1,MAP2K1,MAP3K6,MAPK1,NFATC2,NFATC4,PAG1,PIK3C2A,PLCG2,PPP3CA,RAC1,RAF1,RALA</t>
  </si>
  <si>
    <t>ASIC2,DNAJB6,DNAJC3,DNAJC6,HSP90AA1,HSP90AB1,ITPR1,ITPR2,KCNMA1,KCNMB4,MAP2K1,MAPK1,PDIA3,PIK3C2A,PIKFYVE,PIP5K1B,PLCB1,PLCE1,PLCG1,PLCG2,PLCL1,RAF1</t>
  </si>
  <si>
    <t>BCL2,CCND1,CD44,COL3A1,CSPG4,FAS,FGF2,HLA-A,MAP2K1,MAPK1,MMP16,PIK3C2A,RAC1,RAF1,RALA,TNC</t>
  </si>
  <si>
    <t>ADCY1,ADCY3,ADCY5,ADD1,CNGA1,CNR1,GNAL,GNB1,GNB2,GNB4,GUCY1B1,HRH2,MAP2K1,MAPK1,PRKAG2,PRKAR2B,PTH1R,RAPGEF4</t>
  </si>
  <si>
    <t>AP2A2,CAPN2,CAPN3,CASP4,CLTC,EGFR,EP300,GNB1,GNB2,GNB4,GRB2,HIP1,ITPR1,MAPK1,NAPG,PIK3C2A,PLCB1,PSMB8,PSMC5,PSMD7,PSMF1,RASA1</t>
  </si>
  <si>
    <t>ARHGAP10,ARHGEF6,GRB2,ITGA6,ITGA8,MAP2K1,MAPK1,MYL6,MYLK,NCK2,PIK3C2A,RAC1,RAF1,RALA</t>
  </si>
  <si>
    <t>CCND1,ELK3,ETS2,GRB2,ITGA6,ITGA8,MAP2K1,MAP3K6,MAPK1,PIK3C2A,PLCG1,PLCG2,RAC1,RAF1,RALA</t>
  </si>
  <si>
    <t>GRB2,INPP5D,LYN,MAP2K1,MAPK1,PIK3C2A,PLCG1,PLCG2,RAC1,RAF1,RALA</t>
  </si>
  <si>
    <t>BMP6,CLOCK,FGF2,NMNAT2,PARP10,PARP8,PIK3C2A,PRKAA1,PRKAG2,SREBF1,TPCN2</t>
  </si>
  <si>
    <t>ABCB1,ADCY3,BCL2,CALM1 (includes others),CCND1,CCND3,CDK6,CRK,CTBP1,CTBP2,FAS,FZD4,GRB2,HSP90AA1,HSP90AB1,MAP2K1,MAPK1,NFATC2,NFATC4,NOTCH2,PDIA3,PIK3C2A,PLCB1,PLCE1,PLCG1,PLCG2,PLCL1,PPP3CA,PRKAA1,PRKAG2,RAC1,RAF1,RALA,RBL2,RCC1,SET,STAT5A,ULK1,WNT2B,XIAP</t>
  </si>
  <si>
    <t>AGO3,EIF2B5,EIF2S1,EIF3J,EIF3K,EIF4A1,EIF4G3,GRB2,ITGA6,ITGA8,MAP2K1,MAPK1,PABPC1,PAIP1,PIK3C2A,PPP2R2B,PPP2R2D,PPP2R5C,RAF1,RALA,RPS4Y1,RPS6</t>
  </si>
  <si>
    <t>GRB2,ITPR1,ITPR2,MAP2K1,MAPK1,PIK3C2A,PLCG1,PLCG2,RAC1,RAF1,RALA,RASA1</t>
  </si>
  <si>
    <t>EP300,GRB2,KCNMA1,KCNMB4,MAP2K1,MAPK1,PIK3C2A,PLCG1,PLCG2,RAF1,RALA,STAT5A</t>
  </si>
  <si>
    <t>GRB2,MAP2K1,MAPK1,PIK3C2A,PLCG1,PLCG2,RAF1,RALA,STAT5A</t>
  </si>
  <si>
    <t>ADAM17,CCND1,HSP90AA1,HSP90AB1,MAPK1,OSMR,PIAS1,STAT5A,TYK2</t>
  </si>
  <si>
    <t>CALM1 (includes others),CAMK2D,MAP2K1,MAPK1,PLCB1,PLCG1,PLCG2,RAF1,RALA</t>
  </si>
  <si>
    <t>CCND1,GRB2,MAP2K1,MAPK1,PIK3C2A,PML,RAF1,RALA,RUNX1,STAT5A</t>
  </si>
  <si>
    <t>AHR,EP300,MAP2K1,MAP3K6,MAPK1,PIK3C2A,PPARA,RAF1,RALA</t>
  </si>
  <si>
    <t>GRB2,MAP2K1,MAPK1,NTRK2,NTRK3,PIK3C2A,PLCG1,RAF1,RALA</t>
  </si>
  <si>
    <t>GRB2,MAP2K1,MAPK1,PIK3C2A,RAF1,RALA,TYK2</t>
  </si>
  <si>
    <t>ACVR2A,BMP6,BMPR2,FZD4,GRB2,MAP2K1,MAPK1,PIK3C2A,RAF1,RALA,TYK2,WNT2B</t>
  </si>
  <si>
    <t>GRB2,MAP2K1,MAPK1,PIK3C2A,RAF1,RALA,STAT5A</t>
  </si>
  <si>
    <t>PDIA3,PLCB1,PLCE1,PLCG1,PLCG2,PLCL1,PLD1</t>
  </si>
  <si>
    <t>BCL2,MAP2K1,PIK3C2A,PPP2R2B,PPP2R2D,PPP2R5C,RAF1,RALA</t>
  </si>
  <si>
    <t>CCND1,EGFR,ESR1,MAPK1,PIK3C2A,RALA,STAT5A</t>
  </si>
  <si>
    <t>CRK,GNB1,GNB2,GNB4,GRB2,MAP4K4,PIK3C2A,RAC1,RALA</t>
  </si>
  <si>
    <t>ATP6V0D1,ATP6V1H,BCL2,MAP2K1,MAPK1,RAF1,RALA</t>
  </si>
  <si>
    <t>ADCY1,ADCY3,ADCY5,GUCY1B1,MAOA,PPP1CC,PPP2R2B,PPP2R2D,PPP2R5C,PRKAG2,PRKAR2B</t>
  </si>
  <si>
    <t>GNB1,GNB2,GNB4,GUCY1B1,MAP2K1,MAPK1,PIK3C2A,RALA</t>
  </si>
  <si>
    <t>CCND1,CCND3,CDK6,PPP2R2B,PPP2R2D,PPP2R5C,RAF1,RBL2</t>
  </si>
  <si>
    <t>ACVR2A,BCL2,BMPR2,CD200,ELP1,FAS,GABBR1,GRIN2A,HLA-A,IFNGR1,IL1R1,IRAK4,MAPK1,NFATC2,NFATC4,PIK3C2A,PLCG1,PLCG2,PPP3CA,RAC1,TGFBR3,TYK2,XIAP</t>
  </si>
  <si>
    <t>CHST15,CHSY1,CHSY3,HS6ST3,XYLT1</t>
  </si>
  <si>
    <t>CD44,MAPK1,PIK3C2A,RAC1,RALA,TIMP3</t>
  </si>
  <si>
    <t>PIK3C2A,PLCG1,PLCG2,RAC1,RALA</t>
  </si>
  <si>
    <t>HSP90AA1,HSP90AB1,MAPK1,PIK3C2A,RALA</t>
  </si>
  <si>
    <t>CDK6,CDK9,RBBP4,RBL2,TET2</t>
  </si>
  <si>
    <t>ACVR2A,ADAM17,ARHGAP12,ARHGAP5,ARHGAP6,BMP6,BMPR2,CALM1 (includes others),EGFR,EP300,ERBB4,FGF2,FRK,FZD4,GRB2,ILK,ITGA6,LAMA2,LAMA3,LAMC3,LYN,MAP2K1,MAPK1,NDRG1,NFATC2,NFATC4,NOTCH2,NTRK2,PIK3C2A,PLCG1,PLCG2,PPP3CA,PRKAG2,PRKAR2B,RAC1,RAF1,RALA,SREBF1,WNT2B,YY1,ZNF24</t>
  </si>
  <si>
    <t>CACNA1D,CACNA2D3,CACNB2,CACNB4,CALM1 (includes others),ENTPD1,ENTPD3,GABBR1,GRIN2A,GUCY1B1,ITPR1,ITPR2,KCNMA1,KCNMB4,PLCB1,PRKAG2,PRKAR2B,PRKG1</t>
  </si>
  <si>
    <t>ABLIM2,CACNA1D,CACNA2D3,CACNB2,CACNB4,ENAH,ITPR1,ITPR2,NCK2,NFATC2,NFATC4,NTN1,PPP3CA,PRKAG2,PRKAR2B,PRKG1,RAC1,UNC5C</t>
  </si>
  <si>
    <t>CALM1 (includes others),ELP1,GRB2,HLA-A,MALT1,MAP2K1,MAPK1,NFATC2,NFATC4,PAG1,PIK3C2A,PLCG1,PLCG2,PPP3CA,RAC1,RAF1,RALA,RASA1</t>
  </si>
  <si>
    <t>ADCY1,ADCY3,ADCY5,AGTR1,GRB2,GUCY1B1,ITPR1,ITPR2,MAP2K1,MAPK1,PIK3C2A,PLCG1,PLCG2,PRKAG2,PRKAR2B,RAC1,RAF1,RALA</t>
  </si>
  <si>
    <t>CAV1,CRK,EIF2AK2,GRB2,INPP5D,MAP2K1,MAPK1,PIK3C2A,PLCG1,PLCG2,RAF1,RALA,RASA1,TYK2</t>
  </si>
  <si>
    <t>CACNA1D,CACNA2D3,CACNB2,CACNB4,CAMK2D,GRB2,HLA-A,ITPR1,ITPR2,MALT1,MAP3K6,MAPK1,NFATC2,NFATC4,PIK3C2A,PLCG1,PLCG2,PPP3CA,RAC1,RALA</t>
  </si>
  <si>
    <t>ADCY1,ADCY3,ADCY5,ADRA1A,ADSS2,CACNA1D,CACNA2D3,CACNB2,CACNB4,CALM1 (includes others),EIF2B5,EP300,GNAL,GNB1,GNB2,GNB4,GRB2,GUCY1B1,MAP2K1,MAP3K6,MAPK1,MEF2A,MYL6,NFATC4,PDIA3,PIK3C2A,PLCB1,PLCE1,PLCG1,PLCG2,PLCL1,PPP3CA,PRKAG2,PRKAR2B,RAC1,RAF1,RALA</t>
  </si>
  <si>
    <t>ACVR2A,BMP6,BMPR2,CHRD,GRB2,MAP2K1,MAPK1,PRKAG2,PRKAR2B,RAF1,RALA,RUNX2,XIAP,ZNF423</t>
  </si>
  <si>
    <t>ADAM17,ADAM33,BCL2,CALM1 (includes others),CCND1,COL18A1,COL23A1,COL27A1,COL3A1,COL4A3,COL5A2,COL6A1,COL6A2,COL6A3,ELP1,GRB2,IL1R1,MAP2K1,MAPK1,MMP16,PIK3C2A,PLCG1,PLCG2,PPP3CA,PTPN1,RAC1,RAF1,RALA,XIAP</t>
  </si>
  <si>
    <t>BCAR1,EGFR,EPHA4,GRB2,ITPR1,ITPR2,MAP2K1,MAPK1,MEF2A,PLCB1,RAC1,RAF1,RALA</t>
  </si>
  <si>
    <t>CRK,GRB2,MAP2K1,MAP3K6,MAPK1,PIK3C2A,PLCG1,PLCG2,RAC1,RAF1,RALA,RPS6KC1</t>
  </si>
  <si>
    <t>GRB2,MAP2K1,MAPK1,PDIA3,PIK3C2A,PLCB1,PLCE1,PLCG1,PLCG2,PLCL1,RAF1,RALA</t>
  </si>
  <si>
    <t>ACTA2,ARHGEF6,CCND1,ILK,LIMS2,MAPK1,MYH11,MYL6,MYO10,NCK2,PIK3C2A,PPP2R2B,PPP2R2D,PPP2R5C,RAC1,TGFB1I1</t>
  </si>
  <si>
    <t>ARHGDIB,CTBP1,CTBP2,EP300,FAS,KDM1A,PIAS1,PIAS4,PML,RAC1,RCC1,SENP1,SENP5,XIAP</t>
  </si>
  <si>
    <t>FZD4,NFATC2,NFATC4,PDIA3,PLCB1,PLCE1,PLCG1,PLCG2,PLCL1,PPP3CA</t>
  </si>
  <si>
    <t>GRB2,INPP5D,MAP2K1,MAPK1,PIK3C2A,RAF1,RALA,STAT2,STAT4,STAT5A</t>
  </si>
  <si>
    <t>CRK,FGF2,GRB2,ITPR1,MAP2K1,MAPK1,PIK3C2A,PLCG1,RAC1,RAF1</t>
  </si>
  <si>
    <t>ARHGEF6,ARPC1A,ARPC1B,CDC42BPA,CDC42SE1,HLA-A,ITGA6,ITGA8,MAPK1,MYL6,MYLK,RAF1,RALA,RASA1,TNK2</t>
  </si>
  <si>
    <t>ATP6V0D1,ATP6V1H,CCND1,EIF4A1,EP300,EPS8,HSP90AA1,HSP90AB1,LRRK2,MAPK1,MEF2A,MMP16,NFATC2,PIK3C2A,PPP3CA,PRKAA1,PRKAG2,PRR5,PSMB8,RAC1,STIP1</t>
  </si>
  <si>
    <t>ARHGEF1,ARHGEF10,ARHGEF2,ARHGEF40,ARHGEF6,ARPC1A,ARPC1B,CAMK2D,CNR1,CRK,FRK,GRIN2A,LYN,MAP1B,MAP2K1,MAPK1,PDK3,PIK3C2A,RAC1,WASF1</t>
  </si>
  <si>
    <t>ACTA2,ACVR2A,AGTR1,BCL2,BMPR2,CACNA1D,CACNA2D3,CACNB2,CACNB4,CALM1 (includes others),CCDC88A,CCND1,CNR1,COL18A1,COL3A1,FGF2,FZD4,IL1R1,IRAK4,ITGA6,ITGA8,KLF9,LRP5,MAP2K1,MAPK1,MYL6,MYLK,PDCD4,PIK3C2A,PLCG1,PLCG2,PRKAG2,PRKAR2B,RAC1,RAF1,RALA,TGFBR3,TTN,WNT2B</t>
  </si>
  <si>
    <t>CRK,EP300,GRB2,MAP2K1,MAPK1,PIK3C2A,RAC1,RAF1,RALA</t>
  </si>
  <si>
    <t>GNAL,GNB1,GNB2,GNB4,GRB2,IFT122,PLCB1,PLCG1,PLCG2</t>
  </si>
  <si>
    <t>ACTA2,ARHGAP12,ARHGAP5,ARHGAP6,BCAR1,CD44,CD99,CRK,CTTN,MAPK1,MMP16,MYL6,PECAM1,PIK3C2A,PLCG1,PLCG2,RAC1,RAPGEF4,TIMP3</t>
  </si>
  <si>
    <t>ANGPT2,BCL2,CCND1,CCND3,EGFR,ELP1,GNAL,GNB1,GNB2,GNB4,IRAK4,MAP2K1,MAP4K4,MAPK1,PIK3C2A,PLD1,RAC1,RAF1,RALA</t>
  </si>
  <si>
    <t>PIKFYVE,PIP5K1B,PLCB1,PLCE1,PLCG1,PLCG2</t>
  </si>
  <si>
    <t>BCL2,CCND1,CCND3,PTPN1,SH2B1,STAT5A,TYK2</t>
  </si>
  <si>
    <t>CHST15,CHSY1,CHSY3,DSE,HS6ST3,XYLT1</t>
  </si>
  <si>
    <t>ELP1,MAP2K1,MAPK1,PIK3C2A,RAC1,RAF1,RALA</t>
  </si>
  <si>
    <t>CCND1,EGFR,FGF2,MAP2K1,MAPK1,MMP16,RAF1,RALA,RBL2</t>
  </si>
  <si>
    <t>EEF2K,FAS,HMGN1,IL1R1,IRAK4,MEF2A,RPS6KC1</t>
  </si>
  <si>
    <t>ADCY1,ADCY3,ADCY5,AP2A2,ARPC1A,ARPC1B,CACNB2,CACNB4,CALM1 (includes others),CAMK2D,CDH13,CDH8,CHN1,CLASP2,CNTNAP2,CRK,EPHA4,GRB2,GRIN2A,GUCY1B1,ITPR1,KALRN,LYN,MAP1B,MAPK1,NAP1L4,NAPG,NLGN1,NLGN4X,NRXN1,NTRK2,PIK3C2A,PLCG1,PLCG2,PRKAG2,PRKAR2B,RAC1,RAF1,RALA,STXBP3,SYT1,WASF1</t>
  </si>
  <si>
    <t>ADCY1,ADCY3,ADCY5,ASAH1,CASP4,GUCY1B1,MAPK1,PDIA3,PIK3C2A,PLCB1,PLCE1,PLCG1,PLCG2,PLCL1,RAC1</t>
  </si>
  <si>
    <t>ACACA,EMP1,G3BP1,LINC00472,MAP2K1,MAPK1,PRKAA1,PRKAG2,RAF1,RALA,RBL2,SLC39A14,SQSTM1</t>
  </si>
  <si>
    <t>ACTA2,ARHGEF1,ARHGEF10,ARHGEF2,ARHGEF6,ARPC1A,ARPC1B,CDH13,CDH8,GNAL,GNB1,GNB2,GNB4,ITGA6,ITGA8,MAP2K1,MAPK1,MYL6,MYLK,PIK3C2A,PIKFYVE,PIP5K1B,PLD1,PPP1R12C,RAC1,RAF1,WASF1,WASF3</t>
  </si>
  <si>
    <t>ACTA2,ARHGAP24,ARHGEF1,ARHGEF6,ARPC1A,ARPC1B,BCAR1,CRK,FGF2,GRB2,ITGA6,ITGA8,MAP2K1,MAPK1,MYH11,MYL6,MYLK,MYO10,PIK3C2A,PIP5K1B,RAC1,RAF1,RALA,SSH3,TTN,WASF1,WASF2</t>
  </si>
  <si>
    <t>ADCY1,ADCY3,ADCY5,CASP4,GNAL,GRB2,GUCY1B1,ITPR1,ITPR2,MAPK1,PDIA3,PIK3C2A,PLCB1,PLCE1,PLCG1,PLCG2,PLCL1,PLD1,RAF1,RALA</t>
  </si>
  <si>
    <t>BCAR1,CRK,ELK3,ESR1,ETS2,GRB2,ITGA6,ITGA8,MAP2K1,MAPK1,PIK3C2A,PLCG1,PLCG2,PPP1CC,PPP2R2B,PPP2R5C,PRKAG2,PRKAR2B,RAC1,RAF1,RALA,RAPGEF4</t>
  </si>
  <si>
    <t>AGTR1,EEF2K,EGFR,GRB2,LYN,MAP2K1,MAPK1,PDIA3,PIK3C2A,PLCB1,PLCE1,PLCG1,PLCG2,PLCL1,PLD1,PPP2R2B,PPP2R2D,PPP2R5C,RAF1,RALA,RPS6</t>
  </si>
  <si>
    <t>EGFR,MAPK1,PARP10,PARP8,PDIA3,PIK3C2A,PLCB1,PLCE1,PLCG1,PLCG2,PLCL1,RALA,RPS6KC1</t>
  </si>
  <si>
    <t>ADCY1,ARHGEF6,CACNA1D,CACNA2D3,CACNB2,CACNB4,CAV1,EGFR,GNAL,GNB1,GNB2,GNB4,GRB2,ITPR1,ITPR2,MAPK1,PLCG1,PLCG2,PRKAG2,PRKAR2B,RAF1,RALA</t>
  </si>
  <si>
    <t>ADCY1,ADCY3,ADCY5,CACNA1D,CACNA2D3,CACNB2,CACNB4,CALM1 (includes others),CAMK2D,EGFR,GNB1,GNB2,GNB4,GRB2,GUCY1B1,ITPR1,ITPR2,MAP2K1,MAP3K6,MAPK1,PLCB1,PRKAG2,PRKAR2B,RAC1,RAF1,RALA</t>
  </si>
  <si>
    <t>COL18A1,COL3A1,GRB2,HLA-A,IRAK4,MAP2K1,MAP3K6,MAPK1,NFATC2,NFATC4,PIK3C2A,PLCG1,PLCG2,RAC1,RAF1,RALA,STAT4,TYK2</t>
  </si>
  <si>
    <t>CALM1 (includes others),ELP1,GNAL,GNB1,GNB2,GNB4,GRB2,HLA-A,ITPR1,ITPR2,KPNB1,LYN,MAP2K1,MAPK1,MEF2A,NFATC2,NFATC4,PIK3C2A,PLCB1,PLCG1,PLCG2,PPP3CA,RAF1,RALA</t>
  </si>
  <si>
    <t>EPAS1,GRB2,MAP2K1,MAPK1,OSMR,RAF1,RALA,STAT5A,TIMP3,TYK2</t>
  </si>
  <si>
    <t>ARPC1A,ARPC1B,CALM1 (includes others),GNAL,GNB1,GNB2,GNB4,ITPR1,ITPR2,MAP2K1,MAPK1,NFATC2,NFATC4,PIK3C2A,PLCB1,PPP3CA,RAC1,RAF1,RALA</t>
  </si>
  <si>
    <t>ACTA2,ARHGEF6,CTTN,EGFR,ERBB4,LAMA2,MAPK1,NRG2,RAC1,RALA,UTRN</t>
  </si>
  <si>
    <t>AHR,BCL2,BCL3,BLVRB,CCND1,ELP1,HLA-A,IFNGR1,IL1R1,INPP5D,MAP4K4,MAPK1,PRKAA1,PRKAG2,STAT5A,TYK2</t>
  </si>
  <si>
    <t>ACSS3,ALDH2,ALDH3A2,CAT</t>
  </si>
  <si>
    <t>ACACA,ADRA1A,AK8,CCND1,EEF2K,EP300,GNAL,GNB1,GNB2,GNB4,MAPK1,PFKFB3,PIK3C2A,PPP2R2B,PPP2R2D,PPP2R5C,PRKAA1,PRKAG2,PRKAR2B,RAB6A,SMARCD3,TBC1D1,ULK1</t>
  </si>
  <si>
    <t>BCL2,CCND1,EP300,FAS,HIPK2,MDM4,PIAS1,PIDD1,PIK3C2A,PML,TP53I3</t>
  </si>
  <si>
    <t>ACTA2,ARHGDIB,BCL2,ELP1,FAS,LMNA,MAP4K4,PARP10,PARP8,XIAP</t>
  </si>
  <si>
    <t>GRB2,IGFBP5,MAP2K1,MAPK1,PIK3C2A,PRKAG2,PRKAR2B,RAF1,RALA,RASA1</t>
  </si>
  <si>
    <t>ANXA2,HSP90AA1,MAPK1,PSMB8,PSMC5,PSMD7,PSMF1</t>
  </si>
  <si>
    <t>ELP1,MAPK1,NFATC2,NFATC4</t>
  </si>
  <si>
    <t>EP300,HIPK2,MDM4,TOP2B</t>
  </si>
  <si>
    <t>ATG10,CLOCK,EPAS1,GABPB2,GTF3C2,MAPK1,MT-ATP6,MT-CYB,MT-ND2,MT-ND3,MT-ND4,MT-ND5,NDRG1,NDUFV3,PFKFB3,PPARA,PRKAA1,SREBF1,TRIM28</t>
  </si>
  <si>
    <t>CD36,EPAS1,GRB2,MAPK1,PIK3C2A,RPS6KC1,SREBF1,TSC22D3,TYK2</t>
  </si>
  <si>
    <t>BCL2,ELP1,FAS,XIAP</t>
  </si>
  <si>
    <t>EGFR,MEF2A,RALA,RPS6KC1</t>
  </si>
  <si>
    <t>CCND1,CCND3,CDK6,RBL2</t>
  </si>
  <si>
    <t>ACVR2A,BCL6,BMPR2,FOXP1,HLA-A,MAPK1,NFATC2,NFATC4,PIK3C2A,PLCG1,PLCG2,PPP2R2B,PPP2R2D,PPP2R5C,RALA,STAT2,STAT4,TGFBR3,TNFRSF14,TYK2</t>
  </si>
  <si>
    <t>ADCY1,ADCY3,ADCY5,ARHGEF1,ARHGEF10,ARHGEF2,ARHGEF6,CALM1 (includes others),EP300,GNB1,GNB2,GNB4,GRB2,GUCY1B1,ITGA6,ITGA8,ITPR1,ITPR2,LYN,MAP2K1,MAPK1,MEF2A,MYL6,NFATC2,NFATC4,PLCB1,PLCE1,PLCG1,PLCG2,PLD1,PPP3CA,RAC1,RAF1,RALA</t>
  </si>
  <si>
    <t>BCL2,BMP6,BMPR2,EGFR,FGF2,IL1R1,MAP2K1,MAPK1,NTRK2,NTRK3,RAC1,RAF1,RALA,TGFBR3,TYK2</t>
  </si>
  <si>
    <t>CAT,ELP1,IFNGR1,MAP2K1,MAP3K6,MAPK1,PIK3C2A,PLCG1,PLCG2,PPARA,PPP1CC,PPP2R2B,PPP2R5C,RAC1,TYK2</t>
  </si>
  <si>
    <t>COL18A1,COL3A1,ELP1,HLA-A,MAPK1,PDIA3,PIK3C2A,PLCB1,PLCE1,PLCG1,PLCG2,PLCL1,STAT2,STAT4</t>
  </si>
  <si>
    <t>ADCY1,ADCY3,ADCY5,ADD1,AKAP11,AKAP17A,AKAP7,CALM1 (includes others),CAMK2D,CNGA1,EYA3,GNB1,GNB2,GNB4,GUCY1B1,ITPR1,ITPR2,MAP2K1,MAPK1,MPPED2,MYL6,MYLK,NFATC2,NFATC4,NTN1,PDE10A,PDE1C,PDE2A,PDE3A,PDE4C,PDE4D,PDE5A,PDE8A,PDE8B,PDIA3,PLCB1,PLCE1,PLCG1,PLCG2,PLCL1,PPP1CC,PPP3CA,PRKAG2,PRKAR2B,PTPDC1,PTPN1,PTPRD,PTPRG,PTPRT,PYGB,RAF1,TNS2,TTN</t>
  </si>
  <si>
    <t>ACKR3,ACVR2A,ADGRA3,ADGRF5,ADGRL1,ADGRL3,ADGRL4,ADRA1A,AGTR1,ARHGEF6,ARPC1A,ARPC1B,ASAP1,BCAR1,BMPR2,CAPN2,CAPN3,CCND1,CNR1,COL18A1,COL3A1,CRK,CYSLTR2,EGFR,ELK3,ETS2,FZD4,GABBR1,GPR176,GRB2,HRH2,IL1R1,ITGA6,ITGA8,LGR4,LGR5,MAP2K1,MAPK1,NCK2,NCOA3,NPY1R,P2RY14,PIK3C2A,PLCG1,PLCG2,PTH1R,RAC1,RAF1,RALA,RASA1,TACR1,TGFBR3</t>
  </si>
  <si>
    <t>CAPN2,CAPN3,CCND1,CCND3,CDK6,CNGA1,EGFR,GRB2,ITGA6,ITGA8,MAPK1,RALA</t>
  </si>
  <si>
    <t>CALM1 (includes others),GNAL,GNB1,GNB2,GNB4,ITPR1,ITPR2,MAP2K1,MAPK1,MYLK,PIK3C2A,PLCB1,RAC1,RAF1,RALA</t>
  </si>
  <si>
    <t>EGFR,MAP2K1,MAPK1,PIK3C2A,RAF1,RALA,TYK2</t>
  </si>
  <si>
    <t>GRB2,HLA-A,IFNGR1,NFATC2,NFATC4,NOTCH2,PIK3C2A,STAT4,TYK2</t>
  </si>
  <si>
    <t>MAP2K1,MAPK1,PIK3C2A,RAF1,RALA,STAT5A,TYK2</t>
  </si>
  <si>
    <t>IFNGR1,IL1R1,MAP2K1,MAPK1,PIK3C2A,RAC1,RALA</t>
  </si>
  <si>
    <t>CALM1 (includes others),CAMK2D,MAP2K1,MAPK1,PDIA3,PLCB1,PLCE1,PLCG1,PLCG2,PLCL1,PRKAG2,PRKAR2B,RAF1</t>
  </si>
  <si>
    <t>ACVR2A,AK8,CDK6,EIF2AK2,HIPK1,MAP2K1,MAP3K6,MAPK1,NME3,PRKAA1,UCK2,UPP1</t>
  </si>
  <si>
    <t>CAT,ITPR1,MAPK1,MYL6,MYLK,PDIA3,PIK3C2A,PLCB1,PLCE1,PLCG1,PLCG2,PLCL1</t>
  </si>
  <si>
    <t>ADCY1,ADCY3,ADCY5,GNB1,GNB2,GNB4,GUCY1B1,MAP2K1,MAPK1,PDIA3,PIK3C2A,PLCB1,PLCE1,PLCG1,PLCG2,PLCL1,PRKAG2,PRKAR2B,RAF1,RALA</t>
  </si>
  <si>
    <t>ACTA2,ARHGEF6,BCAR1,CRK,GRB2,ITGA6,ITGA8,MAPK1,NCK2,PIK3C2A,RAC1,RALA</t>
  </si>
  <si>
    <t>BCL2,DOCK3,FAS,MAPK1,PIK3C2A,RAC1,RAF1,RALA,SERPINF1,WASF2</t>
  </si>
  <si>
    <t>DNAJC3,EIF2AK2,EIF2S1,ELP1,FAS,HSP90AA1,HSP90AB1,IFNGR1,MAPK1,NLRP1,STAT2,TYK2</t>
  </si>
  <si>
    <t>ADAMTS5,CAPN2,IL1R1,IRAK4,MAPK1,MMP16,PPP3CA,PRKAA1,PRKAG2,RUNX2</t>
  </si>
  <si>
    <t>EGFR,FGF2,GRB2,MAP2K1,MAPK1,PIK3C2A,RAC1,RAF1,RALA,TWIST1,TYK2</t>
  </si>
  <si>
    <t>ADCY1,ADCY3,ADCY5,AGTR1,CAV1,CNR1,GABBR1,GNAL,GNB1,GNB2,GNB4,GRB2,GUCY1B1,MAPK1,NPY1R,P2RY14,PRKAG2,PRKAR2B,RAF1,RALA</t>
  </si>
  <si>
    <t>ACTA2,ARHGAP12,ARHGAP5,ARHGAP6,ARHGEF1,ARPC1A,ARPC1B,MYL6,MYLK,PIKFYVE,PIP5K1B,PLD1,RAPGEF6,TTN,WASF1</t>
  </si>
  <si>
    <t>ABCB1,ALDH2,ALDH3A2,CAMK2D,CAT,CHST15,EP300,HS6ST3,HSP90AA1,HSP90AB1,MAOA,PPP1CC,PRKAG2,PRKAR2B,SNW1</t>
  </si>
  <si>
    <t>CAPN2,CAPN3,FAS,GRIN2A,HLA-A,IFNGR1,MAPK1,NCOA3,NFATC2,NLRP1,PARP10,PARP8,RBBP4,SUZ12,YY1</t>
  </si>
  <si>
    <t>ACKR3,ADCY1,ADCY3,ADCY5,ADGRA3,ADGRF5,ADGRL1,ADGRL3,ADGRL4,ADRA1A,AGTR1,CALM1 (includes others),CAMK2D,CCND1,CNGA1,CNR1,CRK,CYSLTR2,ELP1,FZD4,GABBR1,GNAL,GNB1,GNB2,GNB4,GPR176,GRB2,GUCY1B1,HRH2,KCNQ3,LGR4,LGR5,MAP2K1,MAP3K6,MAPK1,MEF2A,MPPED2,MYL6,MYLK,NFATC2,NFATC4,NPY1R,P2RY14,PDE10A,PDE1C,PDE2A,PDE3A,PDE4C,PDE4D,PDE5A,PDE8A,PDE8B,PIK3C2A,PLCB1,PLCE1,PLCG1,PLCG2,PPP3CA,PREX2,PRKAG2,PRKAR2B,PTH1R,RAC1,RAF1,RALA,RAPGEF4,RASA1,TACR1,TTN</t>
  </si>
  <si>
    <t>ACTA2,ACVR2A,BCL2,BMPR2,CAV1,CCND1,COL18A1,COL23A1,COL27A1,COL3A1,COL4A3,COL5A2,COL6A1,COL6A2,COL6A3,EGFR,EP300,EZH1,FGF2,FZD4,GRB2,ILK,MAP2K1,MAPK1,MMP16,NOTCH2,PIK3C2A,RAF1,RALA,RBBP4,RPS6KC1,SUZ12,TGFBR3,TYK2,WNT2B,YY1</t>
  </si>
  <si>
    <t>ADCY1,ADCY3,ADCY5,ELP1,GNAL,GNB1,GNB2,GNB4,GUCY1B1,IL1R1,IRAK4,MAPK1,PRKAG2,PRKAR2B</t>
  </si>
  <si>
    <t>ACSS3,ADH1B,ADH5,ALDH2,ALDH3A2</t>
  </si>
  <si>
    <t>ADH1B,ADH5,ALDH2,ALDH3A2,MAOA</t>
  </si>
  <si>
    <t>CD44,DLG2,FAT4,MOB1A,PPP1CC,PPP2R2B,PPP2R2D,PPP2R5C,SAV1</t>
  </si>
  <si>
    <t>EGFR,MAP2K1,MAPK1,RAF1,RALA</t>
  </si>
  <si>
    <t>ABCB1,MAP2K1,MAPK1,RAF1,RALA</t>
  </si>
  <si>
    <t>ABCB1,ALDH3A2,PPARA,PRKAG2,PRKAR2B</t>
  </si>
  <si>
    <t>BOD1,MASTL,PPP1CC,PPP2R5C,ZW10</t>
  </si>
  <si>
    <t>ADCY1,ADCY3,ADCY5,CCND1,CNR1,GNAL,GNB1,GNB2,GNB4,GUCY1B1,MAP2K1,MAPK1,PIK3C2A,PRKAG2,PRKAR2B,RAC1,RAF1,RALA</t>
  </si>
  <si>
    <t>ARPC1A,ARPC1B,CD44,ITGA6,ITGA8,MAP2K1,MAPK1,PIK3C2A,PIKFYVE,PIP5K1B,PLD1,RAC1,RAF1,RALA,WASF1</t>
  </si>
  <si>
    <t>ACVR2A,BCL2,BMPR2,FZD4,LRP5,MAPK1,MMP16,PIK3C2A,RUNX2,STAT2,STAT4,STAT5A,TYK2,WNT2B</t>
  </si>
  <si>
    <t>ANGPT2,ANGPT4,CRK,ELP1,GRB2,PIK3C2A,RALA,RASA1,STAT5A</t>
  </si>
  <si>
    <t>BCL2,CCND1,CD44,EGFR,FZD4,MAP2K1,MAPK1,PIK3C2A,PRKAG2,PRKAR2B,RAF1,RALA,RBL2,WNT2B</t>
  </si>
  <si>
    <t>CALM1 (includes others),COL18A1,COL3A1,ELP1,EP300,ETS2,IFNGR1,MAP2K1,MAPK1,NFATC2,NFATC4,PIAS2,PIK3C2A,PRKAA1,PRKAG2,RAC1,STAT4,TYK2</t>
  </si>
  <si>
    <t>CD36,FRK,LYN,MAOA,MAPK1,PIK3C2A,POSTN,TYK2</t>
  </si>
  <si>
    <t>ATG10,BCL2,BMP6,BNIP3,CALM1 (includes others),DAPK2,FGF2,MAP2K1,MAPK1,PIK3C2A,PPP2R2B,PPP2R2D,PPP2R5C,PPP3CA,PRKAA1,PRKAG2,PRKAR2B,RAF1,RALA,SQSTM1,TFEB,ULK1,VPS39,VPS41</t>
  </si>
  <si>
    <t>ADCY1,ADCY3,ADCY5,CASP4,CCND1,CCND3,CNR1,GNAL,GUCY1B1,MAP2K1,MAPK1,PIK3C2A,PRKAA1,PRKAG2,PRKAR2B,RAF1,TWIST1</t>
  </si>
  <si>
    <t>ARHGEF1,CDH13,CDH8,ELP1,MAP2K1,MAPK1,MEF2A,MYL6,PIK3C2A,RAF1,RALA,RASA1</t>
  </si>
  <si>
    <t>ACTA2,FAS,FRK,GNAL,GNB1,GNB2,GNB4,ITGA6,ITGA8,LYN,PIK3C2A,PLCG1,PLCG2,RAC1,STAT2,STAT4,STAT5A,TYK2</t>
  </si>
  <si>
    <t>ADCY1,ADCY3,ADCY5,CALM1 (includes others),GNAL,GNB1,GNB2,GNB4,GUCY1B1,MAP2K1,MAPK1,MEF2A,PIK3C2A,PLCB1,PRKAA1,PRKAG2,RAF1,RALA</t>
  </si>
  <si>
    <t>CALM1 (includes others),COL18A1,COL23A1,COL27A1,COL3A1,COL4A3,COL5A2,COL6A1,COL6A2,COL6A3,GRB2,ITPR1,LAMA2,LAMA3,LAMC3,LYN,PIK3C2A,PLCG1,PLCG2,RAC1</t>
  </si>
  <si>
    <t>BCL2,IFNGR1,PIAS1,PSMB8,STAT2,TYK2</t>
  </si>
  <si>
    <t>FGF2,MAP2K1,MAPK1,NCOA3,PRKAG2,PRKAR2B</t>
  </si>
  <si>
    <t>ADH1B,ADH5,ALDH2,ALDH3A2,LARGE1,MAOA</t>
  </si>
  <si>
    <t>CBX5,MDM4,PPP1CC,PPP2R2B,PPP2R2D,PPP2R5C,RAD9A,TRIM28</t>
  </si>
  <si>
    <t>MT-ND2,MT-ND3,MT-ND4,MT-ND5,NDUFV3,SET</t>
  </si>
  <si>
    <t>BCL2,DAPK2,HSP90AA1,HSP90AB1,IFNGR1,PDIA3</t>
  </si>
  <si>
    <t>BCL2,CPE,FAS,HLA-A,IFNGR1,IL1R1,MAPK1,PIAS1</t>
  </si>
  <si>
    <t>ADCY1,ADCY3,ADCY5,CAT,CLIC2,GUCY1B1,MAPK1,PRKAA1,PRKAG2,PRKAR2B,RAC1</t>
  </si>
  <si>
    <t>ACTA2,ARPC1A,ARPC1B,ITGA6,ITGA8,MYL6,MYLK,PIKFYVE,PIP5K1B,RAC1,WASF1</t>
  </si>
  <si>
    <t>AHR,HSP90AA1,HSP90AB1,IL1R1,IRAK4,NFATC2,NFATC4,RUNX1,STAT4,TYK2</t>
  </si>
  <si>
    <t>ACTA2,ARHGAP26,ARHGAP5,ARPC1A,ARPC1B,ASAP1,BCAR1,CAPN2,CAPN3,CAV1,CRK,CTTN,GRB2,ILK,ITGA6,ITGA8,MAP2K1,MAPK1,MYLK,NCK2,PIK3C2A,PIKFYVE,PLCG1,PLCG2,RAC1,RAF1,RALA,TNK2,TSPAN5,TTN</t>
  </si>
  <si>
    <t>ADCY1,ADCY3,ADCY5,CACNA1D,CACNA2D3,CACNB2,CACNB4,CALM1 (includes others),CNR1,GUCY1B1,ITPR1,ITPR2,MAP2K1,MAPK1,MEF2A,PLCG1,PLCG2,PRKAG2,PRKAR2B,RAF1</t>
  </si>
  <si>
    <t>ADCY1,ADCY3,ADCY5,BCAR1,CRK,GNAL,GNB1,GNB2,GNB4,GUCY1B1,ITPR1,ITPR2,LYN,MAP2K1,MAPK1,MYL6,PIK3C2A,PLCB1,RAC1,RAF1,RALA</t>
  </si>
  <si>
    <t>ABCC4,ACTA2,BACH1,CAT,DNAJB6,DNAJC3,DNAJC6,EP300,ERP29,FKBP5,HACD3,HSP90AA1,HSP90AB1,MAP2K1,MAPK1,PIK3C2A,RAF1,RALA,SQSTM1,STIP1</t>
  </si>
  <si>
    <t>ARPC1A,ARPC1B,BCAR1,CRK,EPHA4,GNAL,GNB1,GNB2,GNB4,GRB2,GRIN2A,ITGA6,ITGA8,KALRN,MAP2K1,MAP4K4,MAPK1,NCK2,RAC1,RAF1,RALA,RASA1,RGS3,SDC2,SORBS1</t>
  </si>
  <si>
    <t>AGO3,CCND3,CTTN,LSM14A,PABPC1,PAIP1,RAC1,TNC</t>
  </si>
  <si>
    <t>ACVR2A,ARPC1A,ARPC1B,BMPR2,CRK,EGFR,NOTCH2,PPP2R2B,PPP2R2D,PPP2R5C,PRKAA1,PRKAG2,RAC1,RALA,TGFBR3,TNS1,WASF1</t>
  </si>
  <si>
    <t>CALM1 (includes others),IFNGR1,IRAK4,MAPK1,TYK2</t>
  </si>
  <si>
    <t>BCL2,FAS,PRKAG2,PRKAR2B</t>
  </si>
  <si>
    <t>GRB2,MAP2K1,MAPK1,PIAS1,PIAS2,PIAS4,PIK3C2A,PTPN1,RAF1,RALA,STAT2,STAT4,STAT5A,TYK2</t>
  </si>
  <si>
    <t>IFNGR1,IRAK4,MT-CO1,RBBP4,STAT2,SUZ12,TYK2,YY1</t>
  </si>
  <si>
    <t>AGO3,CNOT2,MAPK1,PAPOLG,PPP2R2B,PPP2R2D,PPP2R5C,PRKAG2,PRKAR2B,PSMB8,PSMC5,PSMD7,PSMF1,TIA1,ZFP36L1,ZFP36L2</t>
  </si>
  <si>
    <t>ADRA1A,COL18A1,COL23A1,COL27A1,COL3A1,COL4A3,COL5A2,COL6A1,COL6A2,COL6A3,IFNGR1,IL1R1,MAPK1,STAT4,STAT5A</t>
  </si>
  <si>
    <t>ATP5MC2,ATPAF1,BCL2,CACNA1D,CACNA2D3,CACNB2,CACNB4,CALM1 (includes others),CAMK2D,CAPN2,CAPN3,CLIC2,ITPR1,ITPR2,LRRK2,MAOA,MT-ATP6,MT-CO1,MT-CO2,MT-CO3,MT-CYB,MT-ND2,MT-ND3,MT-ND4,MT-ND5,NDUFV3,PIK3C2A,PPP3CA,PRKAA1,PRKAG2,PRKAR2B</t>
  </si>
  <si>
    <t>GNAL,GNB1,GNB2,GNB4,KALRN,MAPK1,NCK2,RAC1,RGS3</t>
  </si>
  <si>
    <t>ARPC1A,ARPC1B,GRB2,ITGA6,ITGA8,NCK2,PPP1R12C,RAC1,RALA,WASF1</t>
  </si>
  <si>
    <t>AXIN2,BMP6,CCND1,EGFR,FZD4,MAP2K1,MAPK1,PIK3C2A,RAC1,TYK2,WNT2B</t>
  </si>
  <si>
    <t>COL18A1,COL23A1,COL27A1,COL3A1,COL4A3,COL5A2,COL6A1,COL6A2,COL6A3,FAS,GRB2,MAOA,MAPK1,NFATC2,PIK3C2A,PRR5,RALA,TIMP3</t>
  </si>
  <si>
    <t>ACTA2,ACVR2A,BMPR2,COL18A1,COL23A1,COL27A1,COL3A1,COL4A3,COL5A2,COL6A1,COL6A2,COL6A3,EGFR,FGF2,GRB2,IFNGR1,IL1R1,ITGA6,LAMA2,LAMA3,MAP2K1,MAPK1,RAC1,RAF1,RALA,TGFBR3,TYK2</t>
  </si>
  <si>
    <t>ACTA2,ARPC1A,ARPC1B,CRK,DGKB,INPP5D,LYN,MAPK1,MYO5A,NCK2,PLCG1,PLD1,RAC1</t>
  </si>
  <si>
    <t>ACTA2,ADCY1,ADCY3,ADCY5,CACNA1D,CACNA2D3,CACNB2,CACNB4,CALM1 (includes others),GUCY1B1,ITPR1,ITPR2,KCNQ3,MYH11,MYL6,MYLK,MYO10,PDE1C,PDE2A,PDE3A,PDE4C,PDE4D,PDE5A,PDIA3,PLCB1,PLCE1,PLCG1,PLCG2,PLCL1,PRKAG2,PRKAR2B,PRKG1</t>
  </si>
  <si>
    <t>ABLIM2,ADAM17,ADAM33,ADAMTS12,ADAMTS2,ADAMTS5,ARHGEF6,ARPC1A,ARPC1B,BCAR1,BMP6,CRK,DPYSL2,EPHA4,FZD4,GNAL,GNB1,GNB2,GNB4,GRB2,ITGA6,ITGA8,KALRN,KIF7,MAP2K1,MAPK1,MMP16,MYL6,MYSM1,NCK2,NFATC2,NFATC4,NTN1,NTN4,NTRK2,NTRK3,PAPPA,PDIA3,PIK3C2A,PLCB1,PLCE1,PLCG1,PLCG2,PLCL1,PPP3CA,PRKAG2,PRKAR2B,RAC1,RAF1,RALA,RASA1,RGS3,ROBO1,ROBO2,SDC2,SEMA3A,SEMA4C,SEMA6A,UNC5C,WNT2B</t>
  </si>
  <si>
    <t>ADCY1,ADCY3,ADCY5,CACNA1D,CACNA2D3,CACNB2,CACNB4,CAMK2D,CLOCK,FRK,GNB1,GNB2,GNB4,GRIN2A,GUCY1B1,ITPR1,ITPR2,LYN,MAP2K1,MAPK1,NTRK2,OPN4,PDIA3,PER1,PLCB1,PLCE1,PLCG1,PLCG2,PLCL1,PRKAA1,PRKAG2,PRKAR2B,PRKG1,RAF1,RALA,TRPC6</t>
  </si>
  <si>
    <t>ACTA2,ADCY1,ADCY3,ADCY5,CAV1,EGFR,GJC1,GRB2,GUCY1B1,ITPR1,ITPR2,MAP2K1,MAPK1,PDIA3,PIK3C2A,PLCB1,PLCE1,PLCG1,PLCG2,PLCL1,PPP3CA,PRKAG2,PRKAR2B,PRKG1,RAF1,RALA,TJP1</t>
  </si>
  <si>
    <t>CACNA1D,CACNA2D3,CACNB2,CACNB4,CALM1 (includes others),CAPN3,ITPR1,ITPR2,SNTB1</t>
  </si>
  <si>
    <t>ACVR2A,ADCY1,ADCY3,ADCY5,ARHGEF1,ARHGEF10,ARHGEF2,ARHGEF6,BCL2,BMP6,BMPR2,CAMK2D,CCND1,CCND3,CDK6,CDK9,CRK,EP300,FAS,FZD4,GNAL,GNB1,GNB2,GNB4,GRB2,GUCY1B1,HIPK2,ITGA6,ITGA8,LRP5,MAP2K1,MAPK1,PIK3C2A,PLCB1,PRKAG2,PRKAR2B,RAC1,RAF1,RALA,RASA1,RBL2,TYK2,WNT2B,XIAP</t>
  </si>
  <si>
    <t>ADCY1,ADCY3,ADCY5,ADH1B,EP300,GTF2H3,GUCY1B1,MAP2K1,MAPK1,NR2F1,NR2F2,NSD1,PML,PNRC1,PRKAG2,PRKAR2B,PRMT2,PSMC5,RAC1,SMARCD3,SNW1,STAT5A,ZBTB16</t>
  </si>
  <si>
    <t>ADCY1,ADCY3,ADCY5,AP2A2,CACNA1D,CACNA2D3,CACNB2,CACNB4,GABBR1,GNAL,GNB1,GNB2,GNB4,GUCY1B1,ITPR1,ITPR2,KCNQ3</t>
  </si>
  <si>
    <t>ACTA2,AGTR1,BCL2,COL18A1,COL23A1,COL27A1,COL3A1,COL4A3,COL5A2,COL6A1,COL6A2,COL6A3,EGFR,FAS,FGF2,IFNGR1,IGFBP5,IL1R1,KLF6,MYH11,MYL6,MYO10</t>
  </si>
  <si>
    <t>ACACA,HLCS</t>
  </si>
  <si>
    <t>AQR,ETS2,MEF2A,NR2F1,NR2F2,NR6A1,PCGF6</t>
  </si>
  <si>
    <t>ALDH2,ALDH3A2,HNMT</t>
  </si>
  <si>
    <t>CHSY1,CHSY3</t>
  </si>
  <si>
    <t>ALDH2,ALDH3A2,MAOA</t>
  </si>
  <si>
    <t>ACTA2,BCAR1,EPN2,GUCY1B1,ILK,ITGA6,ITGA8,MAP2K1,MAP3K6,MAPK1,PRKAG2,PRKAR2B,PRKG1,RAC1,RAF1,RALA,SORBS1,TGFBR3,TJP1</t>
  </si>
  <si>
    <t>ACTA2,ARHGEF2,CASK,CPSF3,CPSF6,MYH11,MYL6,MYLK,MYO10,NAPG,PPP2R2B,PPP2R2D,PPP2R5C,PRKAG2,PRKAR2B,RAC1,TJP1</t>
  </si>
  <si>
    <t>CALM1 (includes others),CAPN2,CAPN3,DLG2,GRIN2A,PPP3CA</t>
  </si>
  <si>
    <t>ADA,HPRT1</t>
  </si>
  <si>
    <t>ABCB1,AHR,AHRR,ALDH2,ALDH3A2,CAMK2D,CAT,CHST15,EP300,FMO2,HS6ST3,HSP90AA1,HSP90AB1,MAOA,MAP2K1,MAP3K6,MAPK1,PIK3C2A,PPP2R2B,PPP2R2D,PPP2R5C,RAF1,RALA,SNW1</t>
  </si>
  <si>
    <t>ACVR2A,ADAM17,ADAMTS5,BCL2,BMP6,BMPR2,CALM1 (includes others),DKK3,ELP1,FZD4,IL1R1,LRP5,MAPK1,NFATC2,NFATC4,PIK3C2A,PPP3CA,RUNX2,WNT2B,XIAP</t>
  </si>
  <si>
    <t>IFNGR1,RAF1,STAT2,TYK2</t>
  </si>
  <si>
    <t>ATP6V0D1,ATP6V1H,BMP6,BMPR2,CYBRD1,EGFR,EPAS1,LYRM4,MAPK1,MCOLN1,SLC39A14,STAT5A,TYK2</t>
  </si>
  <si>
    <t>CALM1 (includes others),CAMK2D,CCND1,DKK3,ELP1,FGF2,FZD4,IL16,IL1R1,IRAK4,LRP5,MAP2K1,MAPK1,NFATC2,NFATC4,PDIA3,PIK3C2A,PLCB1,PLCE1,PLCG1,PLCG2,PLCL1,PPP3CA,RAC1,RAF1,RALA,WNT2B</t>
  </si>
  <si>
    <t>GNAL,GNB1,GNB2,GNB4,PRKAA1,PRKAG2</t>
  </si>
  <si>
    <t>ACACA,BCL3,COL6A3,EP300,F10,KLF9,NCOA3,PIK3C2A,SREBF1</t>
  </si>
  <si>
    <t>ATP6V0D1,ATP6V1H,DYNC1I1,DYNLL1,EEA1,HLA-A,NAPG,PIKFYVE,RAC1,TUBG2,VPS37A,VPS37C,VPS39,VPS41</t>
  </si>
  <si>
    <t>CAPN2,CAPN3,MAPK1,MARK1,PRKAG2,PRKAR2B</t>
  </si>
  <si>
    <t>BCL2,CCND1,GRB2,HSP90AA1,HSP90AB1,MAP2K1,MAPK1,PIK3C2A,RAF1,RALA,RBL2</t>
  </si>
  <si>
    <t>CALM1 (includes others),GNB1,GNB2,GNB4,GRID1,GRID2,GRIN2A</t>
  </si>
  <si>
    <t>BCL2,CAV1,DCAF6,EGFR,ELP1,EP300,ESR1,FKBP5,GABPB2,GRB2,GTF2A1,GTF2H3,HLA-A,HSP90AA1,HSP90AB1,IL1R1,MAP2K1,MAPK1,MT-ATP6,MT-CYB,MT-ND2,MT-ND3,MT-ND4,MT-ND5,NCOA3,NDUFV3,NFATC2,NFATC4,PIK3C2A,PPP3CA,PRKAA1,PRKAG2,RAC1,RAF1,RALA,SMARCD3,STAT5A,TAF1,TAF3,TAF4B,TSC22D3,TYK2</t>
  </si>
  <si>
    <t>EGFR,F10,FRK,ITGA6,LYN,MAPK1,PIK3C2A,PLCB1,RAC1,RALA,STAT5A</t>
  </si>
  <si>
    <t>CNGA1,GNB1,GUCY1B1,OPN4,PRKAG2,PRKAR2B</t>
  </si>
  <si>
    <t>CD36,GUCY1B1,MAPK1,SDC2</t>
  </si>
  <si>
    <t>ADCY1,ADCY3,ADCY5,GUCY1B1,MAOA</t>
  </si>
  <si>
    <t>CPSF3,CPSF6</t>
  </si>
  <si>
    <t>Guanine and Guanosine Salvage I</t>
  </si>
  <si>
    <t>HPRT1</t>
  </si>
  <si>
    <t>ACTA2,BCAR1,EPN2,ILK,ITGA6,LAMC3,MAP2K1,MAP3K6,MAPK1,PIK3C2A,RAC1,RALA,SORBS1,TJP1</t>
  </si>
  <si>
    <t>MAPK1,STAT5A,TYK2</t>
  </si>
  <si>
    <t>ACTA2,CAV1,EGFR,HLA-A,ITGA6,ITGA8,PTPN1</t>
  </si>
  <si>
    <t>ABCB1,ADCY1,ADCY3,ADCY5,ATP8B1,CYP7B1,ELP1,ESR1,GUCY1B1,IL1R1,IRAK4,PPARA,PRKAG2,PRKAR2B,SREBF1</t>
  </si>
  <si>
    <t>ACTA2,AP2A2,CAV1,CLTC,HLA-A,PIK3C2A,PLCG1,PLCG2,RAC1,RALA</t>
  </si>
  <si>
    <t>EP300,IGFBP5,LRP5,NCOA3,PSMC5,RUNX2,YY1</t>
  </si>
  <si>
    <t>CCND1,PPP2R2B,PPP2R2D,PPP2R5C</t>
  </si>
  <si>
    <t>GEN1,POLA1</t>
  </si>
  <si>
    <t>ADAM17,MMP16,SDC2,TIMP3</t>
  </si>
  <si>
    <t>COL18A1,COL3A1,FAS</t>
  </si>
  <si>
    <t>NMNAT2</t>
  </si>
  <si>
    <t>PSMB8,PSMC5,PSMD7,PSMF1,SQSTM1</t>
  </si>
  <si>
    <t>ACTA2,SNF8,VPS36,VPS37C</t>
  </si>
  <si>
    <t>F10,TFPI</t>
  </si>
  <si>
    <t>INPP1,INPP5D</t>
  </si>
  <si>
    <t>ACVR2A,BMPR2,GRB2,HLA-A,IFNGR1,NFATC2,NFATC4,NOTCH2,PIK3C2A,STAT4,STAT5A,TGFBR3,TYK2</t>
  </si>
  <si>
    <t>PIK3C2A,RAC1,TTF1</t>
  </si>
  <si>
    <t>KPNB1,RCC1</t>
  </si>
  <si>
    <t>CYP26B1,CYP7B1</t>
  </si>
  <si>
    <t>ACSS3,ALDH2,ALDH3A2</t>
  </si>
  <si>
    <t>ABHD2,ABHD6,ALDH2,DDHD2</t>
  </si>
  <si>
    <t>CRMP1,DPYSL2,MAPK1,RAC1,SEMA3A</t>
  </si>
  <si>
    <t>OCA2</t>
  </si>
  <si>
    <t>GFPT1</t>
  </si>
  <si>
    <t>ACTA2,AMPH,AP2A2,ARPC1A,ARPC1B,CLTC,CTTN,FGF2,GRB2,HIP1,PICALM,PIK3C2A,PPP3CA,RAC1,STON2</t>
  </si>
  <si>
    <t>BCAR1,EPHA4,PIK3C2A,RAC1</t>
  </si>
  <si>
    <t>ADAM17,EGFR,FGF2,FZD4,GRB2,MAP2K1,MAPK1,NOTCH2,PIK3C2A,RAF1,RALA,TWIST1,TYK2,WNT2B</t>
  </si>
  <si>
    <t>GBE1</t>
  </si>
  <si>
    <t>ELP1,MAP2K1,MAPK1</t>
  </si>
  <si>
    <t>BCL3,PIK3C2A,STAT5A</t>
  </si>
  <si>
    <t>HSP90AA1,HSP90AB1,PPP2R2B,PPP2R2D,PPP2R5C</t>
  </si>
  <si>
    <t>DNAJC3,EIF2S1</t>
  </si>
  <si>
    <t>ADA</t>
  </si>
  <si>
    <t>GRB2,MAPK1,PIK3C2A,RALA,STAT5A</t>
  </si>
  <si>
    <t>AK8,NME3</t>
  </si>
  <si>
    <t>BCL2,PIK3C2A,SERPINF1</t>
  </si>
  <si>
    <t>HARS2,LARS2,MARS1</t>
  </si>
  <si>
    <t>HLA-A,PDIA3,PSMB8</t>
  </si>
  <si>
    <t>MCCC2</t>
  </si>
  <si>
    <t>DNAJB6,DNAJC3,DNAJC6,HLA-A,HSP90AA1,HSP90AB1,PSMB8,PSMC5,PSMD7,UBE2H,USP1,USP3,USP32,USP34,USP36,USP37,USP9Y,XIAP</t>
  </si>
  <si>
    <t>ELP1,EP300,MAPK1,PIK3C2A</t>
  </si>
  <si>
    <t>SP4</t>
  </si>
  <si>
    <t>PTPRT</t>
  </si>
  <si>
    <t>ATP2B1</t>
  </si>
  <si>
    <t>ALG5</t>
  </si>
  <si>
    <t>COL18A1,COL3A1,F10</t>
  </si>
  <si>
    <t>ACVR2A,BMPR2</t>
  </si>
  <si>
    <t>EGFR,MAPK1</t>
  </si>
  <si>
    <t>CCND1,ESR1</t>
  </si>
  <si>
    <t>CHST15,DSE,HS6ST3</t>
  </si>
  <si>
    <t>PPP2R2B,PPP2R2D,PPP2R5C,RAD9A</t>
  </si>
  <si>
    <t>PYGB</t>
  </si>
  <si>
    <t>ADSS2</t>
  </si>
  <si>
    <t>MAP2K1,MAPK1,MPG</t>
  </si>
  <si>
    <t>CACNA1D,CACNA2D3,CACNB2,CACNB4,EP300</t>
  </si>
  <si>
    <t>MAP2K1,MAPK1,RAF1</t>
  </si>
  <si>
    <t>BCL2,CASP4,RAD9A</t>
  </si>
  <si>
    <t>GTF3C2</t>
  </si>
  <si>
    <t>PRKAG2,PRKAR2B</t>
  </si>
  <si>
    <t>ARSB</t>
  </si>
  <si>
    <t>PLD1</t>
  </si>
  <si>
    <t>GUCY1B1,PRKG1</t>
  </si>
  <si>
    <t>ACACA,CD36,IL1R1,SERPINF1,SREBF1</t>
  </si>
  <si>
    <t>PPARA,SERPINF1,SREBF1</t>
  </si>
  <si>
    <t>RBL2,SMARCD3</t>
  </si>
  <si>
    <t>ELP1,STAT2</t>
  </si>
  <si>
    <t>EP300</t>
  </si>
  <si>
    <t>MAPK1</t>
  </si>
  <si>
    <t>BCL2,FAS,HLA-A</t>
  </si>
  <si>
    <t>ELP1,MAP2K1,MAP3K6</t>
  </si>
  <si>
    <t>FGF2</t>
  </si>
  <si>
    <t>IFNGR1</t>
  </si>
  <si>
    <t>BCL6,HLA-A,IFNGR1,STAT4</t>
  </si>
  <si>
    <t>AP2A2,PDIA3</t>
  </si>
  <si>
    <t>BMP6,FZD4,KIF7,WNT2B</t>
  </si>
  <si>
    <t>FAS,HLA-A</t>
  </si>
  <si>
    <t>ACTA2,CAMK2D,FAS,HLA-A</t>
  </si>
  <si>
    <t>GRB2,HLA-A,INPP5D,LSM14A,LYN,MAPK1,NFATC2,NFATC4,PIK3C2A,PLCG1,PLCG2,PRPF38B,RALA,SNRNP40,SNRPE</t>
  </si>
  <si>
    <t>PARP10,PARP8</t>
  </si>
  <si>
    <t>CCND1,CCND3,CDK6,EP300,PIK3C2A,RALA,SMARCD3</t>
  </si>
  <si>
    <t>CD36,COL18A1,COL3A1,TNFRSF14</t>
  </si>
  <si>
    <t>HLA-A,PRKAG2,PRKAR2B</t>
  </si>
  <si>
    <t>FZD4,NCOA3,WNT2B</t>
  </si>
  <si>
    <t>XIAP</t>
  </si>
  <si>
    <t>BCL2,MAP2K1,MAPK1,RAF1,RALA</t>
  </si>
  <si>
    <t>CRK,MAP2K1,MAPK1,PIK3C2A</t>
  </si>
  <si>
    <t>EIF2AK2,STAT2,TYK2</t>
  </si>
  <si>
    <t>DPP7,MAPK1,PABPC1</t>
  </si>
  <si>
    <t>ACTA2,PIK3C2A</t>
  </si>
  <si>
    <t>BCL2,HLA-A</t>
  </si>
  <si>
    <t>FAS</t>
  </si>
  <si>
    <t>MAP2K1,MAPK1,PIK3C2A</t>
  </si>
  <si>
    <t>MEIS1,SET,ZFHX3</t>
  </si>
  <si>
    <t>ALDH2,CHST15,HS6ST3,XYLT1</t>
  </si>
  <si>
    <t>LARGE1</t>
  </si>
  <si>
    <t>ALDH2,CHST15,HS6ST3</t>
  </si>
  <si>
    <t>CLIC2</t>
  </si>
  <si>
    <t>GPAT4</t>
  </si>
  <si>
    <t>INPP5D</t>
  </si>
  <si>
    <t>FMO2,INMT,LARGE1</t>
  </si>
  <si>
    <t>DDHD2</t>
  </si>
  <si>
    <t>ME2</t>
  </si>
  <si>
    <t>LARGE1,MAOA</t>
  </si>
  <si>
    <t>ACTA2,ARPC1A,ARPC1B,RALA</t>
  </si>
  <si>
    <t>ACKR3,ACTA2,CD99,IL1R1,MMP16,MYH11,MYL6,MYO10,PECAM1</t>
  </si>
  <si>
    <t>ACKR3,CD99,HRH2,IL1R1,MMP16,PECAM1,SDC2</t>
  </si>
  <si>
    <t>BCL2,DNAJB6,DNAJC3,DNAJC6,SREBF1</t>
  </si>
  <si>
    <t>ERCC6,GTF2H3</t>
  </si>
  <si>
    <t>ADAM17,NOTCH2</t>
  </si>
  <si>
    <t>EP300,HSP90AA1,HSP90AB1,UBE2H</t>
  </si>
  <si>
    <t>NLRP1</t>
  </si>
  <si>
    <t>CPA6,CPE,CPM</t>
  </si>
  <si>
    <t>CFH</t>
  </si>
  <si>
    <t>CYSLTR2</t>
  </si>
  <si>
    <t>Pericytes</t>
  </si>
  <si>
    <t>ADCY4,ADCY6,ADCY9,BCL2,CFH,HIF1A,ITPR1,ITPR2,MYLK,PIK3R1,PLCE1,PLCG2,PPARG,SHE</t>
  </si>
  <si>
    <t>ADCY4,ADCY6,ADCY9,CACNA1A,CACNA1C,CACNA2D3,CREB5,ITPR1,ITPR2,PPARG,PRDM16</t>
  </si>
  <si>
    <t>ASPH,CACNA1A,CACNA1C,CACNA2D3,CAMK1D,CREB5,ITPR1,ITPR2,MYH11,MYH14,MYH9,MYO5C,NFATC1,NFATC2,NFATC4,RCAN1,RYR1,RYR3,TRPC1</t>
  </si>
  <si>
    <t>BCL2,BMPR1A,BMPR1B,COL1A1,CSNK1E,CSNK1G1,CTSH,IL6ST,MMP14,MMP17,PIK3R1,SMURF2,WNT2B</t>
  </si>
  <si>
    <t>ADCY4,ADCY6,ADCY9,FNBP1,GNG2,IL6ST,MMP14,MMP17,PIK3R1,RHOB,RHOC,SMAD2,WNT2B</t>
  </si>
  <si>
    <t>ACTB,ACTN1,ARF1,ARPC1B,FNBP1,FYN,GSN,ITGA11,ITGA2,ITGA5,ITGB4,ITGB8,MYLK,PIK3R1,PLCG2,PTEN,RHOB,RHOC,TLN1,TLN2,TSPAN5,VCL</t>
  </si>
  <si>
    <t>CREB5,IL1R1,IL1RAP,IL1RAPL1,IRAK2,MAPT</t>
  </si>
  <si>
    <t>ADCY4,ADCY6,ADCY9,CACNA1A,CACNA1C,CACNA2D3,CREB5,CSNK1E,CSNK1G1,ITPR1,ITPR2,PLCE1,PLCG2,PPP2CB,PPP2R2B,PPP2R5A,PPP2R5C,PRKCE</t>
  </si>
  <si>
    <t>ADAMTS5,FOXO3,IL1R1,IL1RAP,IL1RAPL1,IL6ST,ITGA5,MMP14,MMP17,MTOR,NGFR</t>
  </si>
  <si>
    <t>ADAM12,ADAM23,BCL2,COL12A1,COL16A1,COL1A1,COL21A1,COL24A1,COL27A1,COL28A1,COL4A5,COL5A3,COL6A2,COL6A3,COL7A1,COL8A1,COL9A3,CREB5,CTNNA1,FNBP1,FOXO1,FOXO3,GSN,IL1R1,IL1RAP,IL1RAPL1,ITGA5,MMP14,MMP17,NFATC1,NGFR,PIK3R1,PLCG2,RHOB,RHOC,TRAF5</t>
  </si>
  <si>
    <t>ACTB,ATR,BRCA1,FANCB,FANCL,MRE11,RFC1,SMARCA4</t>
  </si>
  <si>
    <t>BCL2,CACNA1A,CACNA1C,CACNA2D3,COL1A1,COL5A3,CREB5,CSNK1E,CSNK1G1,FNBP1,FOXO1,GLI3,HIF1A,IL1R1,IL1RAP,IL1RAPL1,IRAK2,ITGA11,ITGA2,ITGA5,ITGB4,ITGB8,MTOR,MYLK,NGFR,PDGFRA,PDGFRB,PIK3R1,PLCG2,PPARG,PRKCE,PTEN,RHOB,RHOC,ROCK2,SMAD2,WNT2B</t>
  </si>
  <si>
    <t>ACTB,ADCY4,ADCY6,ADCY9,BCL2,CACNA1A,CACNA1C,CACNA2D3,CAMK1D,DAG1,DMD,ITPR1,ITPR2,MTOR,MYH11,MYH14,MYH9,MYO5C,PRKCE,SGCD</t>
  </si>
  <si>
    <t>ADCY4,ADCY6,ADCY9,AKAP10,AKAP6,AKAP7,CACNA1A,CACNA1C,CACNA2D3,GNG2,MPPE1,PALM2AKAP2,PDE1A,PDE3B,PKIG,PPP2CB,PPP2R2B,PPP2R5A,PPP2R5C</t>
  </si>
  <si>
    <t>ADCY4,ADCY6,ADCY9,CACNA1A,CACNA1C,CACNA2D3,GNG2,ITPR1,ITPR2,PLCE1,PLCG2,PRKCE,RAPGEF4</t>
  </si>
  <si>
    <t>FNBP1,FOXO1,ITPR1,ITPR2,MTOR,PDGFRA,PDGFRB,PIK3R1,PLCE1,PLCG2,PTEN,RHOB,RHOC,WNT2B</t>
  </si>
  <si>
    <t>ATPAF1,ENOX1,MT-CO1,MT-CO2,MT-CYB,MT-ND1,MT-ND2,MT-ND3,MT-ND4,NDUFS1,NDUFV1</t>
  </si>
  <si>
    <t>ADCY4,ADCY6,ADCY9,ITPR1,ITPR2,PLCE1,PLCG2</t>
  </si>
  <si>
    <t>FNBP1,ITPR1,ITPR2,PRKCE,RHOB,RHOC,ROCK2</t>
  </si>
  <si>
    <t>ADCY4,ADCY6,ADCY9,CACNA1A,CACNA1C,CACNA2D3,FNBP1,GNG2,MTOR,NFATC4,PIK3R1,PLCE1,PLCG2,RHOB,RHOC,ROCK2</t>
  </si>
  <si>
    <t>ADCY4,ADCY6,ADCY9,AP2A2,CACNA1A,CACNA1C,CACNA2D3,CAMK1D,CLTCL1,CREB5,FYN,GNG2,ITPR1,ITPR2,PDE1A,PRKCE,RGS11,RGS6,RYR1,RYR3,SCN7A</t>
  </si>
  <si>
    <t>ADCY4,ADCY6,ADCY9,AKAP10,AKAP6,AKAP7,CAMK1D,CREB5,GABBR1,MPPE1,P2RY12,PALM2AKAP2,PDE1A,PDE3B,PKIG,RAPGEF4</t>
  </si>
  <si>
    <t>ADCY4,ADCY6,ADCY9,CACNA1A,CACNA1C,CACNA2D3,CAMK1D,GNG2,IL6ST,ITPR1,ITPR2,NFATC4,PIK3R1,PLCE1,PLCG2,PRKCE,RCAN1</t>
  </si>
  <si>
    <t>CACNA1A,CACNA1C,CACNA2D3,CREB5,GNG2,ITPR1,ITPR2,MYH11,MYH14,MYH9,MYLK,MYO5C,NFATC1,PIK3R1,PPARG,PRKCE,ROCK2</t>
  </si>
  <si>
    <t>CACNA1A,CACNA1C,CACNA2D3,ENAH,ITPR1,ITPR2,NFATC1,NFATC2,NFATC4,RYR1,RYR3</t>
  </si>
  <si>
    <t>ADCY4,ADCY6,ADCY9,ADD3,CREB5,GNG2,RAPGEF4,RYR1,RYR3</t>
  </si>
  <si>
    <t>ADCY4,ADCY6,ADCY9,ATF6,CACNA1A,CACNA1C,CACNA2D3,DIAPH1,GNG2,IL11RA,IL1R1,IL3RA,IL4R,IL6ST,ITGA11,ITGA2,ITGA5,ITGB4,ITGB8,ITPR1,ITPR2,MPPE1,MTOR,NFATC1,NFATC2,NFATC4,NGFR,PDE1A,PDE3B,PIK3R1,PLCE1,PLCG2,PRKCE,PTEN,RCAN1,ROCK2,RYR1,RYR3,WNT2B</t>
  </si>
  <si>
    <t>ARPC1B,BAIAP2,FNBP1,ITGA11,ITGA2,ITGA5,ITGB4,ITGB8,RHOB,RHOC,ROCK2</t>
  </si>
  <si>
    <t>A2M,COL1A1,IL1R1,IL1RAP,IL1RAPL1,IL6ST,NGFR,PIK3R1</t>
  </si>
  <si>
    <t>ADCY4,ADCY6,ADCY9,CACNA1A,CACNA1C,CACNA2D3,CREB5,GNG2,ITPR1,ITPR2,PRKCE</t>
  </si>
  <si>
    <t>EPM2A,FNBP1,GNG2,ITPR1,ITPR2,NFATC1,NFATC2,NFATC4,PIK3R1,PLCG2,PRKCE,RHOB,RHOC,ROCK2</t>
  </si>
  <si>
    <t>NFATC1,NFATC2,NFATC4,TRAF1,TRAF5</t>
  </si>
  <si>
    <t>CREB5,FOXO3,IL6ST,NGF,WNK1</t>
  </si>
  <si>
    <t>ALDH1A2,ALDH1A3,ALDH7A1,HSP90B1,PPP2CB,PPP2R2B,PPP2R5A,PPP2R5C,PRKCE,SNW1</t>
  </si>
  <si>
    <t>ACTB,FNBP1,FYN,GNG2,ITGA11,ITGA2,ITGA5,ITGB4,ITGB8,PIK3R1,PLCG2,PRKCE,RHOB,RHOC</t>
  </si>
  <si>
    <t>ADCY4,ADCY6,ADCY9,AHNAK,ARHGEF16,ARHGEF2,CREB5,FNBP1,FYN,GNG2,ITGA11,ITGA2,ITGA5,ITGB4,ITGB8,ITPR1,ITPR2,NFATC1,NFATC2,NFATC4,PLCE1,PLCG2,PRKCE,RHOB,RHOC</t>
  </si>
  <si>
    <t>ATR,BRCA1,MRE11,PPP2CB,PPP2R2B,PPP2R5A,PPP2R5C,RFC1</t>
  </si>
  <si>
    <t>ADCY4,ADCY6,ADCY9,BCL2,CREB5,PIK3R1,PLCG2,SOX10</t>
  </si>
  <si>
    <t>ADCY4,ADCY6,ADCY9,HSP90B1,HSPA6,ITPR1,ITPR2,NOSTRIN,PIK3R1,PLCG2,PRKCE</t>
  </si>
  <si>
    <t>CREB5,IL1RAP,IRF3,MTOR,NFATC1,PIK3R1,PLCG2</t>
  </si>
  <si>
    <t>A2M,IL1R1,IL1RAP,IL6ST,ITIH4,MTOR,NGFR,PIK3R1,VWF</t>
  </si>
  <si>
    <t>ACTB,ACTN1,CREB5,FNBP1,HIF1A,ITGB4,ITGB8,MTOR,MYH11,MYH14,MYH9,MYO5C,PIK3R1,PPP2CB,PPP2R2B,PPP2R5A,PPP2R5C,PTEN,RHOB,RHOC,RICTOR,VCL</t>
  </si>
  <si>
    <t>BCL2,FOXO1,FOXO3,FYN,IFNAR2,IL6ST,INPPL1,IRF3,MTOR,NFATC1,NFATC2,NFATC4,PAG1,PIK3R1,PLCG2,PRKCE,SHE,STING1,SYNJ1,TRAF1,TRAF5</t>
  </si>
  <si>
    <t>CD44,FARP1,FYN,ITGA11,ITGA2,ITGA5,ITGB4,ITGB8,MAPT,NRP1,PIK3R1,PLCG2,PLXND1,ROCK2,SEMA3A,SEMA5A</t>
  </si>
  <si>
    <t>ATXN1,CD44,COL1A1,DZIP3,HSF1,MMP14,MMP17,MTF2,PIK3R1,PTEN,RHOC,ROCK2,TWIST2,WNT2B</t>
  </si>
  <si>
    <t>ACTB,ARHGEF16,ARHGEF2,ARPC1B,BAIAP2,CDH11,CDH19,CDH2,CDH4,CDH6,CIT,CYFIP1,EZR,FNBP1,GNG2,ITGA11,ITGA2,ITGA5,ITGB4,ITGB8,MYLK,NEDD4,PIK3R1,PIP4K2A,RHOB,RHOC,ROCK2</t>
  </si>
  <si>
    <t>ACTB,ACTN1,ARF1,ITGA11,ITGA2,ITGA5,ITGB4,ITGB8,PIK3R1,TLN1,TLN2,VCL</t>
  </si>
  <si>
    <t>ATR,BRCA1,CREB5,MRE11,PPP2CB,PPP2R2B,PPP2R5A,PPP2R5C,RNF168,ZEB1</t>
  </si>
  <si>
    <t>CACNA1A,CACNA1C,CACNA2D3,HSP90B1,ITPR1,ITPR2,PDE1A,PDE3B,PIK3R1,PRKCE</t>
  </si>
  <si>
    <t>ADCY4,ADCY6,ADCY9,EPM2A,GNG2,ITPR1,ITPR2,PLCG2,PRKCE</t>
  </si>
  <si>
    <t>CELSR1,LGR4,ROCK2,RSPO3,WNT2B</t>
  </si>
  <si>
    <t>EFTUD2,PRPF40B,SF3B1,U2AF2</t>
  </si>
  <si>
    <t>LTBR,PIK3R1,TRAF1,TRAF5</t>
  </si>
  <si>
    <t>CDK11A,PABPN1,PTBP1,PTEN</t>
  </si>
  <si>
    <t>ACSBG1,ALDH1A2,ALDH1A3,ALDH7A1,IL1R1,IL1RAP,IL1RAPL1,MGMT,NGFR,SLC27A1,XPO1</t>
  </si>
  <si>
    <t>BCL2,HLA-B,ICA1,IL1R1,IL1RAP,NGFR</t>
  </si>
  <si>
    <t>FOXO3,ITPR1,ITPR2,PIK3R1</t>
  </si>
  <si>
    <t>BCL2,PLCG2,PRKCE,SPTAN1</t>
  </si>
  <si>
    <t>ADGRB3,ADGRL3,AHNAK,ANXA1,BCL2,CACNA1A,CACNA1C,CACNA2D3,CELSR1,CREB5,DLC1,EZR,GABBR1,GPR173,GPR176,HIF1A,IRAK2,IRF3,ITPR1,ITPR2,LGR4,LGR5,MCAM,MMP14,MMP17,MYH9,NGF,NTF3,P2RY12,PIK3R1,PLAT,PLCE1,PLCG2,PRKCE,ROCK2,RTKN,S100B,SMAD2,TACR1,WNT2B</t>
  </si>
  <si>
    <t>ACTB,ACTN1,ARHGAP8/PRR5-ARHGAP8,CD44,CD99,CTNNA1,DLC1,EZR,ITGA2,MMP14,MMP17,PECAM1,PIK3R1,PLCG2,PRKCE,RAPGEF4,ROCK2,TIMP2,TIMP3,VCL</t>
  </si>
  <si>
    <t>ADCY4,ADCY6,ADCY9,AP2A2,ARPC1B,CDH11,CDH19,CDH2,CDH4,CDH6,CNTNAP2,CREB5,FARP1,FYN,ITPR1,KALRN,MAP1B,MAPT,MTOR,NLGN4Y,NRXN3,PIK3R1,PLCG2,PRKCE,SHE,SNCA,SYT14,THBS2,TLN1,VAMP2</t>
  </si>
  <si>
    <t>BCL2,CD44,COL1A1,FOXO1,FOXO3,HIF1A,HLA-B,ITGA5,MMP14,MMP17,PIK3R1</t>
  </si>
  <si>
    <t>BMP6,CAMK1D,CUL2,HIF1A,HSPA6,MMP14,MMP17,MTOR,PIK3R1,PLCG2,PRKCE</t>
  </si>
  <si>
    <t>ACTB,ADAMTS1,BCL2,CDH2,COL12A1,COL16A1,COL1A1,COL21A1,COL24A1,COL27A1,COL28A1,COL4A5,COL5A3,COL6A2,COL6A3,COL7A1,COL8A1,COL9A3,FOXO1,FOXO3,IL11RA,IL6ST,ITGA2,MMP14,MMP17,MTF2,MTOR,PDGFRA,PDGFRB,PIK3R1,PTEN,ROCK2,SMAD2,WNT2B</t>
  </si>
  <si>
    <t>ADCY4,ADCY6,ADCY9,CACNA1A,CACNA1C,CACNA2D3,CREB5,EIF4A2,FYN,ITPR1,ITPR2,MTOR,PCSK2,PIK3R1,PLCE1,PLCG2,PRKCE,PRLR,RAPGEF4,RYR1,RYR3,SPCS2,VAMP2</t>
  </si>
  <si>
    <t>ANAPC4,ATR,CACNA1A,CACNA1C,CACNA2D3,FOXO3,HIPK2,IRF3,ITPR2,KAT2B,MRE11,MTOR,NFATC1,NFATC2,NFATC4,PCGF6,PIK3R1,PPP2CB,PPP2R2B,PPP2R5A,PPP2R5C,PTEN,SMAD2,STING1</t>
  </si>
  <si>
    <t>BCL2,EPM2A,FOXO1,FOXO3,HSP90B1,IL11RA,IL1R1,IL3RA,IL4R,IL6ST,INPPL1,ITGA11,ITGA2,ITGA5,ITGB4,ITGB8,MTOR,PIK3R1,PPP2CB,PPP2R2B,PPP2R5A,PPP2R5C,PTEN,SYNJ1</t>
  </si>
  <si>
    <t>COL1A1,COL5A3,IL6ST,IRF3,MTOR,NFATC1,NFATC2,NFATC4,PIAS2,PIK3R1,PPARG,PRKCE,PRLR</t>
  </si>
  <si>
    <t>ATP6V0E1,ATP6V1A,ATP6V1C1,ATP6V1H,BMP6,BMPR1A,BMPR1B,CREB5,HIF1A,ITPR1,ITPR2,MAP4K3,MTOR,NGFR,NTRK3,PDGFRA,PDGFRB,PPP2CB,PPP2R2B,PPP2R5A,PPP2R5C,PRKCE,SEC13,SLC38A9</t>
  </si>
  <si>
    <t>ITGA11,ITGA2,ITGA5,ITGB4,ITGB8,MYLK,PDGFRA,PDGFRB,PIK3R1</t>
  </si>
  <si>
    <t>CACNA1A,CACNA1C,CACNA2D3,GNG2,GTF2H5,ITPR1,ITPR2,KAT2B,NCOA2,POLR2F,PRKCE,TAF1</t>
  </si>
  <si>
    <t>ANO1,ARHGAP8/PRR5-ARHGAP8,COL12A1,COL16A1,COL1A1,COL21A1,COL24A1,COL27A1,COL28A1,COL4A5,COL5A3,COL6A2,COL6A3,COL7A1,COL8A1,COL9A3,CREB5,IL4R,MTOR,NFATC2,PIK3R1,RICTOR,TIMP3,TRPC1</t>
  </si>
  <si>
    <t>ADCY4,ADCY6,ADCY9,ITPR1,ITPR2,PIK3R1,PLCG2,PRKCE,SHE</t>
  </si>
  <si>
    <t>CDK11A,CDK18,CDK8,CHD3,CHD4,GATAD2B,TCF20,ZEB1</t>
  </si>
  <si>
    <t>CACNA1A,CACNA1C,CACNA2D3,GNG2,ITPR1,ITPR2,PLCG2,PRKCE</t>
  </si>
  <si>
    <t>CACNA1C,CREB5,ITPR1,ITPR2,PLCE1,PLCG2,PRKCE</t>
  </si>
  <si>
    <t>HIF1A,IFNAR2,IRF3,MERTK,MT-CO1,MTF2,NDUFS1,PPARG</t>
  </si>
  <si>
    <t>HLA-B,ITPR1,ITPR2,NFATC1,NFATC2,NFATC4,PIK3R1,PTEN</t>
  </si>
  <si>
    <t>FYN,NFATC1,NFATC2,NFATC4,PLCG2,SMAD2</t>
  </si>
  <si>
    <t>CREB5,FYN,ITGA11,ITGA2,ITGA5,ITGB4,ITGB8,NFATC1,PIK3R1,PLCG2,PPARG,PPP2CB,PPP2R2B,PPP2R5A,PPP2R5C,PRKCE,RAPGEF4,TLN1,TLN2</t>
  </si>
  <si>
    <t>CACNA1A,CACNA1C,CACNA2D3,ITPR1,ITPR2,PLA2R1,PLCE1,PLCG2,PPP2CB,PPP2R2B,PPP2R5A,PPP2R5C,PRKCE,RYR1,RYR3</t>
  </si>
  <si>
    <t>ADCY4,ADCY6,ADCY9,BCL2,CACNA1A,CACNA1C,CACNA2D3,CDK8,CREB5,DDX5,FOXO1,FOXO3,GNG2,HIF1A,HSP90B1,MED14,MMP14,MMP17,MT-CYB,MT-ND1,MT-ND2,MT-ND3,MT-ND4,MTOR,NCOA2,NCOR2,NDUFS1,NDUFV1,PELP1,PIK3R1,PLCE1,PLCG2,PRKCE,PTEN,ROCK2,SHE</t>
  </si>
  <si>
    <t>ACTB,ACTN1,BCL2,FOXO1,FOXO3,HIF1A,PIK3R1,PLCG2,ROCK2,VCL</t>
  </si>
  <si>
    <t>CAMK1D,ITPR1,ITPR2,PIK3R1,PLCE1,PLCG2,PRKCE,TACR1</t>
  </si>
  <si>
    <t>CAMK1D,MTOR,PDGFRA,PDGFRB,PIK3R1,PLCG2,PRKCE,PTEN</t>
  </si>
  <si>
    <t>HIF1A,HSP90B1,IL1R1,IRAK2,MTOR,NFATC1,NFATC2,NFATC4,RUNX1</t>
  </si>
  <si>
    <t>COL12A1,COL16A1,COL1A1,COL21A1,COL24A1,COL27A1,COL28A1,COL4A5,COL5A3,COL6A2,COL6A3,COL7A1,COL8A1,COL9A3,IL1R1,IL1RAP,IL1RAPL1,ITGB4,LAMA5,LAMB1,NGFR</t>
  </si>
  <si>
    <t>ACTB,ARPC1B,BAIAP2,FNBP1,GSN,ITGA11,ITGA2,ITGA5,ITGB4,ITGB8,MYLK,PIP4K2A,RHOB,RHOC</t>
  </si>
  <si>
    <t>ANXA1,BCL2,DAPK2,HSP90B1,HSPA6,IFNAR2,IRF3,NGFR,P2RX7,STING1</t>
  </si>
  <si>
    <t>ADCY4,ADCY6,ADCY9,CREB5,GNG2,P2RY12,PIK3R1,PLCE1,PLCG2,PRKCE</t>
  </si>
  <si>
    <t>ARPC1B,CREB5,FYN,GNG2,ITGA11,ITGA2,ITGA5,ITGB4,ITGB8,KALRN,PTPN13,ROCK2,SORBS1</t>
  </si>
  <si>
    <t>CSNK1E,CSNK1G1,FYN,GNG2,HLA-B,ITPR1,ITPR2,KPNA1,NFATC1,NFATC2,NFATC4,PIK3R1,PLCG2,RCAN1,XPO1</t>
  </si>
  <si>
    <t>FOXO3,FYN,HLA-B,ITGA2,MTOR,NFATC1,NFATC2,NFATC4,PAG1,PIK3R1,PLCG2</t>
  </si>
  <si>
    <t>BCL9,CD44,CDH2,CSNK1E,CSNK1G1,DKK3,PPP2CB,PPP2R2B,PPP2R5A,PPP2R5C,SOX10,SOX4,SOX8,WNT2B</t>
  </si>
  <si>
    <t>ARHGAP8/PRR5-ARHGAP8,EIF3H,EIF3L,EIF4A2,FNBP1,HIF1A,MTOR,PIK3R1,PPP2CB,PPP2R2B,PPP2R5A,PPP2R5C,PRKCE,RHOB,RHOC,RICTOR</t>
  </si>
  <si>
    <t>ATF6,FOXO3,FYN,IL4R,ITPR1,ITPR2,NFATC1,NFATC2,NFATC4,PIK3R1,PLCE1,PLCG2,PTEN</t>
  </si>
  <si>
    <t>CREB5,FOXO1,INPPL1,MTOR,NFATC1,NFATC2,NFATC4,PAG1,PIK3R1,PLCG2,PTEN,SYNJ1</t>
  </si>
  <si>
    <t>BMPR1A,BMPR1B,IL1R1,LTBR,NGF,NGFR,NTRK3,PDGFRA,PDGFRB,PIK3R1,PLCG2,TRAF5</t>
  </si>
  <si>
    <t>ADCY4,ADCY6,ADCY9,ADD3,AKAP10,AKAP6,AKAP7,ANAPC4,CREB5,EPM2A,GLI3,GNG2,ITPR1,ITPR2,MPPE1,MYLK,NFATC1,NFATC2,NFATC4,NGFR,PALM2AKAP2,PDE1A,PDE3B,PLCE1,PLCG2,PRKCE,PTEN,PTPN13,PTPN3,PTPRB,PTPRE,PTPRM,PTPRZ1,ROCK2,RYR1,RYR3,TNS2,UBASH3B</t>
  </si>
  <si>
    <t>ADGRB3,ADGRL3,ARPC1B,CELSR1,COL1A1,COL5A3,FYN,GABBR1,GPR173,GPR176,IL11RA,IL1R1,IL3RA,IL4R,IL6ST,ITGA11,ITGA2,ITGA5,ITGB4,ITGB8,LGR4,LGR5,MMP14,MTOR,P2RY12,PDGFRA,PDGFRB,PIK3R1,PLCG2,PTEN,TACR1</t>
  </si>
  <si>
    <t>ADCY4,ADCY6,ADCY9,ARHGEF16,ARHGEF2,ARHGEF40,CAMK1D,FNBP1,GNG2,ITPR1,ITPR2,MYLK,PIK3R1,PLCE1,PLCG2,PRKCE,RHOB,RHOC,ROCK2</t>
  </si>
  <si>
    <t>ABI2,ACTB,ACTN1,ARPC1B,BAIAP2,CYFIP1,DIAPH1,EZR,GSN,ITGA11,ITGA2,ITGA5,ITGB4,ITGB8,MYH11,MYH14,MYH9,MYLK,MYO5C,PIK3R1,ROCK2,TLN1,TLN2,VCL</t>
  </si>
  <si>
    <t>ATG2A,ATR,BCL2,BMP6,CREB5,DAPK2,FOXO1,FOXO3,HIF1A,MAP1LC3A,MTOR,NGFR,OPTN,PIK3R1,PPP2CB,PPP2R2B,PPP2R5A,PPP2R5C,PTEN,SLC3A2</t>
  </si>
  <si>
    <t>ALDH1A2,ALDH1A3,ALDH7A1,B3GAT3,LARGE1</t>
  </si>
  <si>
    <t>ITGA11,ITGA2,ITGA5,ITGB4,ITGB8,PIK3R1,PLCG2,PRKCE</t>
  </si>
  <si>
    <t>FOXO3,IL1R1,KCNQ1OT1,NGFR,P2RX7</t>
  </si>
  <si>
    <t>BMP6,PIK3R1,PNN,PTEN,WNT2B</t>
  </si>
  <si>
    <t>HLA-B,ITPR1,ITPR2,NFATC2,PRKCE</t>
  </si>
  <si>
    <t>ADCY4,ADCY6,ADCY9,GNG2,MPPE1,PDE1A,PDE3B,PIK3R1</t>
  </si>
  <si>
    <t>COL12A1,COL16A1,COL1A1,COL21A1,COL24A1,COL27A1,COL28A1,COL4A5,COL5A3,COL6A2,COL6A3,COL7A1,COL8A1,COL9A3,IFNAR2,IL1R1,IL1RAP,IL1RAPL1,IL6ST,IRF3,LYST,NGFR,P2RX7,RYR1,RYR3,STING1</t>
  </si>
  <si>
    <t>AMFR,ATF6,BCL2,DNAJC4,DNAJC6,HSP90B1,HSPA6,PPARG,SREBF2</t>
  </si>
  <si>
    <t>CREB5,NFATC1,NFATC2,NFATC4,PLCE1,PLCG2,ROR1</t>
  </si>
  <si>
    <t>ALK,ERBB3,ERBB4,FYN,GNG2,ITPR1,ITPR2,MERTK,MUSK,NTRK3,PDE1A,PDGFRA,PDGFRB,PLA2R1,PLCE1,PLCG2,PRKCE,ROR1,TEK</t>
  </si>
  <si>
    <t>CD44,FNBP1,PIK3R1,RHOB,RHOC,TIMP2,TIMP3</t>
  </si>
  <si>
    <t>INPPL1,PDGFRA,PDGFRB,PIK3R1,PLCG2,SPHK1,SYNJ1</t>
  </si>
  <si>
    <t>HIF1A,ITPR1,MYLK,PIK3R1,PLCE1,PLCG2,PRKCE</t>
  </si>
  <si>
    <t>FOXO3,HIF1A,ITPR1,ITPR2,MTOR,PIK3R1,PRKCE</t>
  </si>
  <si>
    <t>CACNA1A,CACNA1C,CACNA2D3,FYN,HLA-B,ITPR1,ITPR2,NFATC1,NFATC2,NFATC4,PIK3R1,PLCG2</t>
  </si>
  <si>
    <t>ALDH1A2,ALDH1A3,ALDH7A1,HSP90B1,NCOR2,PRKCE,SNW1</t>
  </si>
  <si>
    <t>ATP6V1A,BCL2,HIF1A,IFNAR2,IRF3,NPM1,STING1</t>
  </si>
  <si>
    <t>ADCY4,ADCY6,ADCY9,ADGRB3,ADGRL3,BMP6,BMPR1A,BMPR1B,CACNA1A,CACNA1C,CACNA2D3,CELSR1,CREB5,GABBR1,GNG2,GPR173,GPR176,GRIK2,GRIK3,ITPR1,ITPR2,LGR4,LGR5,NGFR,NTRK3,P2RY12,PDGFRA,PDGFRB,PIK3R1,PLCE1,PLCG2,POLR2F,PRKCE,TACR1</t>
  </si>
  <si>
    <t>COL12A1,COL16A1,COL1A1,COL21A1,COL24A1,COL27A1,COL28A1,COL4A5,COL5A3,COL6A2,COL6A3,COL7A1,COL8A1,COL9A3,FYN,HIF1A,ITGA2,ITPR1,ITPR2,MT-CYB,MT-ND1,MT-ND2,MT-ND3,MT-ND4,MTOR,NDUFS1,NDUFV1,PAM16,PIK3R1,PLA2R1,PLCE1,PLCG2,PRKCE,STIM1</t>
  </si>
  <si>
    <t>BCL2,BMP6,BMPR1A,BMPR1B,IL11RA,IL1R1,IL3RA,IL4R,IL6ST,NGFR,NTRK3,PDGFRA,PDGFRB</t>
  </si>
  <si>
    <t>ADCY4,ADCY6,ADCY9,CACNA1A,CACNA1C,CACNA2D3,CREB5,GLI3,ITPR1,ITPR2,PLCG2,PRKCE</t>
  </si>
  <si>
    <t>ACTB,ATR,BCL2,CREB5,FOXO3,HIF1A,MTOR,NFYC,PIK3R1,SMARCA4</t>
  </si>
  <si>
    <t>COL1A1,COL5A3,CREB5,HLA-B,LTBR,NGFR,PIK3R1,PLCE1,PLCG2</t>
  </si>
  <si>
    <t>ARHGAP8/PRR5-ARHGAP8,BMP6,BMPR1A,BMPR1B,CREB5,CYTH1,DAG1,DLC1,ERBB3,ERBB4,FYN,GLI3,ITGA2,ITGB4,ITGB8,LAMA5,LAMB1,MTOR,NFATC1,NFATC2,NFATC4,NGF,NGFR,NRG1,NTF3,PDGFRA,PDGFRB,PIK3R1,PLCG2,PTEN,ROCK2,SMAD2,SMARCA4,SOX10,SOX8,SREBF2,WNT2B,ZEB2</t>
  </si>
  <si>
    <t>FNBP1,NGFR,PIK3R1,PLCG2,PPP2CB,PPP2R2B,PPP2R5A,PPP2R5C,PRKCE,RHOB,RHOC</t>
  </si>
  <si>
    <t>CACNA1A,CACNA1C,CACNA2D3,CREB5,GNG2,ITPR1,ITPR2,MTOR,PIK3R1,PLA2R1,PRKCE</t>
  </si>
  <si>
    <t>BMPR1A,BMPR1B,FYN,HIF1A,MMP14,MMP17,NFATC1,NGFR,PECAM1,PRKCE,WNT2B</t>
  </si>
  <si>
    <t>BCL2,FNBP1,GNG2,IRAK2,MTOR,PIK3R1,PRKCE,RHOB,RHOC,ROCK2,TEK</t>
  </si>
  <si>
    <t>ADCY4,ADCY6,ADCY9,CACNA1A,ITGA2,LAMA5,LAMB1,MAPT,NGF,NGFR,PPP2CB,PPP2R2B,PPP2R5A,PPP2R5C</t>
  </si>
  <si>
    <t>ADCY4,ADCY6,ADCY9,ADGRB3,ADGRL3,CELSR1,CREB5,FOXO1,FOXO3,FYN,GABBR1,GNG2,GPR173,GPR176,LGR4,LGR5,MPPE1,MTOR,MYLK,NFATC1,NFATC2,NFATC4,P2RY12,PDE1A,PDE3B,PIK3R1,PLCE1,PLCG2,PREX2,PRKCE,RAPGEF4,ROCK2,TACR1</t>
  </si>
  <si>
    <t>COL12A1,COL16A1,COL1A1,COL21A1,COL24A1,COL27A1,COL28A1,COL4A5,COL5A3,COL6A2,COL6A3,COL7A1,COL8A1,COL9A3,FYN,ITPR1,LAMA5,LAMB1,PIK3R1,PLCG2,PRKCE,TLN1</t>
  </si>
  <si>
    <t>ACSS1,ALDH1A2,ALDH1A3,ALDH7A1</t>
  </si>
  <si>
    <t>ADCY4,ADCY6,ADCY9,FNBP1,PDGFRA,PDGFRB,PIK3R1,PLCE1,PLCG2,RHOB,RHOC,SPHK1</t>
  </si>
  <si>
    <t>ATR,BCL2,BRCA1,HIF1A,HIPK2,KAT2B,PIK3R1,PPP1R13B,PTEN,SERPINE2</t>
  </si>
  <si>
    <t>ALDH1A2,ALDH1A3,ALDH7A1,COMT</t>
  </si>
  <si>
    <t>ARPC1B,BAIAP2,CDH2,CTNNA1,DIAPH1,FRMD6,FYN,PPP2CB,PPP2R2B,PPP2R5A,PPP2R5C,PTEN,ROCK2,VCL</t>
  </si>
  <si>
    <t>AK5,DDX3X,DHX29,ENTPD1,ENTPD6</t>
  </si>
  <si>
    <t>ALK,FOXO1,MTOR,NGF,NTF3,NTRK3,PIK3R1,PTEN</t>
  </si>
  <si>
    <t>EIF3H,EIF3L,EIF4A2,ITGA11,ITGA2,ITGA5,ITGB4,ITGB8,MTOR,PIK3R1,PPP2CB,PPP2R2B,PPP2R5A,PPP2R5C</t>
  </si>
  <si>
    <t>ADCY4,ADCY6,ADCY9,CACNA1A,CACNA1C,CACNA2D3,GNG2,ITPR1,ITPR2,MGLL,PLCE1,PLCG2</t>
  </si>
  <si>
    <t>ADCY4,ADCY6,ADCY9,ELMO1,FNBP1,GNG2,ITPR1,ITPR2,PIK3R1,PRKCE,RHOB,RHOC,ROCK2</t>
  </si>
  <si>
    <t>ITGA5,ITGB4,ITGB8,NGF,PIK3R1,PLCG2,PRKCE</t>
  </si>
  <si>
    <t>BCL2,NGFR,PIK3R1,PPP2CB,PPP2R2B,PPP2R5A,PPP2R5C,SPHK1</t>
  </si>
  <si>
    <t>A2M,F13A1,PLAT,VWF</t>
  </si>
  <si>
    <t>ERBB3,FOXO1,NRG1,NRG2,PIK3R1,PTEN</t>
  </si>
  <si>
    <t>BACE2,BCL2,CREB5,GABBR1,GABRA2,GABRB3,HLA-B,IL1R1,IRAK2,IRF3,MAPT,NFATC1,NFATC2,NFATC4,NGF,NTF3,P2RX7,PIK3R1,PLCG2,S100B,SNCA</t>
  </si>
  <si>
    <t>ADCY4,ADCY6,ADCY9,MYH11,MYH14,MYH9,MYO5C,SNCA,SYT14,VAMP2</t>
  </si>
  <si>
    <t>ABCG2,ALDH1A2,ALDH1A3,ALDH7A1,HSP90B1,NCOA2</t>
  </si>
  <si>
    <t>BMP6,BMPR1A,BMPR1B,CREB5,PLCE1,PLCG2,PRKCE,ROCK2,SMAD2,WNT2B</t>
  </si>
  <si>
    <t>ATR,BRCA1,HIPK2,KAT2B</t>
  </si>
  <si>
    <t>BCL2,NGF,PIK3R1,PPARG,ROCK2,ZEB1</t>
  </si>
  <si>
    <t>ITPR1,ITPR2,MTOR,PIK3R1</t>
  </si>
  <si>
    <t>ATR,BRCA1,FOXO3,SMAD2</t>
  </si>
  <si>
    <t>HSP90B1,PIK3R1,PPP2CB,PPP2R2B,PPP2R5A,PPP2R5C</t>
  </si>
  <si>
    <t>GSN,NFATC1,NFATC2,PIK3R1,TRAF5</t>
  </si>
  <si>
    <t>FOXO1,MAPT,PIK3R1,PLCE1,PLCG2,PRKCE,SNCA</t>
  </si>
  <si>
    <t>A2M,PIK3R1,PLCG2,PRKCE</t>
  </si>
  <si>
    <t>ATP6V0E1,ATP6V1A,ATP6V1C1,ATP6V1H,BCL2,PLA2R1</t>
  </si>
  <si>
    <t>BCL2,PIK3R1,PTEN,TRAF1,TRAF5</t>
  </si>
  <si>
    <t>ANO1,FYN,IL4R,MTOR,PIK3R1,ROCK2</t>
  </si>
  <si>
    <t>CREB5,IL4R,MTOR,PIK3R1,PPARG,TSC22D3</t>
  </si>
  <si>
    <t>HSP90B1,HSPA6,IFNAR2,IRF3</t>
  </si>
  <si>
    <t>IRF3,PIK3R1,PLCG2,PRKCE</t>
  </si>
  <si>
    <t>COLEC12,HSP90B1,HSPA6,IFNAR2,IRF3,NPM1,PDGFRB</t>
  </si>
  <si>
    <t>ARPC1B,FYN,HLA-B,ITPR1,ITPR2,NFATC1,NFATC2,NFATC4,PIK3R1</t>
  </si>
  <si>
    <t>FNBP1,IL1R1,KAT2B,NGFR,PIK3R1,PLAT,RHOB,RHOC</t>
  </si>
  <si>
    <t>ARPC1B,BAIAP2,DIAPH1,HLA-B,ITGA11,ITGA2,ITGA5,ITGB4,ITGB8,MYLK</t>
  </si>
  <si>
    <t>ACTB,BCL2,CDK11A,EIF3H,EIF3L,EIF4A2,EIF5B,PIK3R1,PTBP1,RPL13,WARS1</t>
  </si>
  <si>
    <t>CNTFR,HSP90B1,IL11RA,IL6ST</t>
  </si>
  <si>
    <t>ADCY4,ADCY6,ADCY9,CACNA1A,CACNA1C,CACNA2D3,GABRA2,GABRB3,ITPR1,ITPR2,LRRC8D,P2RX7,P2RY12,PDE3B,SCN7A,SCN9A,STIM1</t>
  </si>
  <si>
    <t>CD44,CREB5,EZR,FNBP1,HLA-B,ITPR1,MTOR,NFATC2,PIK3R1,PPP2CB,PPP2R2B,PPP2R5A,PPP2R5C,RHOB,RHOC,ROCK2,STIM1</t>
  </si>
  <si>
    <t>ADAMTS5,BMPR1A,CREB5,CTNNA1,FOXO3,GLI3,HIF1A,IL1R1,IL1RAP,IL1RAPL1,ITGA11,ITGA2,ITGA5,ITGB4,ITGB8,MTOR,P2RX7,PPARG,SMAD2,SPHK1,TIMP3</t>
  </si>
  <si>
    <t>BCL2,FOXO3,GLI3,HSP90B1,MECOM,MTOR,NFATC1,NFATC2,NFATC4,PIK3R1,PLCE1,PLCG2,PTEN,PTPN13,WNT2B</t>
  </si>
  <si>
    <t>ATF6,BCL2,BMPR1A,BMPR1B,FOXO3,FYN,HIF1A,MCAM,NGFR,PIK3R1,PTEN,RHOC,SMAD2</t>
  </si>
  <si>
    <t>FOXO1,FOXP1,HLA-B,IFNAR2,MTOR,NFATC1,NFATC2,NFATC4,PIK3R1,PLCG2,PPP2CB,PPP2R2B,PPP2R5A,PPP2R5C,SMAD2</t>
  </si>
  <si>
    <t>EPM2A,FOXO1,FOXO3,FYN,GRB10,INPPL1,MTOR,PDE3B,PIK3R1,PTEN,STX4,SYNJ1,TRIP10,VAMP2</t>
  </si>
  <si>
    <t>ADGRB3,ADGRL3,ARPC1B,CELSR1,COLEC12,DIAPH1,ELMO1,FYN,GABBR1,GPR173,GPR176,ITGA11,ITGA2,ITGA5,ITGB4,ITGB8,ITPR1,ITPR2,LGR4,LGR5,MTOR,MYH11,MYH14,MYH9,MYLK,MYO5C,P2RY12,PIK3R1,PIP4K2A,PLA2R1,PLCG2,PRKCE,RAPGEF4,ROCK2,SPHK1,TACR1,TLN1,TLN2</t>
  </si>
  <si>
    <t>ABI2,ARPC1B,BAIAP2,CD44,CYFIP1,ITGA11,ITGA2,ITGA5,ITGB4,ITGB8,PIK3R1,PIP4K2A</t>
  </si>
  <si>
    <t>ACTB,AK5,CREB5,EPM2A,FOXO1,FOXO3,GNG2,KAT2B,MTOR,PFKP,PIK3R1,PPP2CB,PPP2R2B,PPP2R5A,PPP2R5C,SMARCA4,STIM1</t>
  </si>
  <si>
    <t>ARPC1B,GNG2,ITPR1,ITPR2,NFATC1,NFATC2,NFATC4,PIK3R1,PRKCE</t>
  </si>
  <si>
    <t>BMPR1A,BMPR1B,FOXO1,GTF2H5,HIF1A,KAT2B,NFATC4,NR1D1,PPARG</t>
  </si>
  <si>
    <t>A2M,ADAM12,MMP14,MMP17,THBS2,TIMP2,TIMP3</t>
  </si>
  <si>
    <t>CDH11,CDH19,CDH2,CDH4,CDH6,PIK3R1,ROCK2</t>
  </si>
  <si>
    <t>CREB5,HIF1A,IL3RA,ITGB4,MTOR,PIK3R1,SMAD2</t>
  </si>
  <si>
    <t>ARHGAP8/PRR5-ARHGAP8,ATP6V0E1,ATP6V1A,ATP6V1C1,ATP6V1H,DDX3X,HIF1A,HSP90B1,HSPA6,KAT2B,MAPT,MARCHF5,MMP14,MMP17,MTOR,MTRNR2L12,NCOR2,NFATC2,PIK3R1,PSMA1,RCAN1,RICTOR,SNCA,STING1</t>
  </si>
  <si>
    <t>FYN,KCNMA1,KCNMB4,PIK3R1,PLCG2,PRKCE,PRLR</t>
  </si>
  <si>
    <t>BCL2,CACNA1A,CACNA1C,CACNA2D3,GRIK2,GRIK3,PIK3R1,RNF19A</t>
  </si>
  <si>
    <t>ATR,PPP2CB,PPP2R2B,PPP2R5A,PPP2R5C</t>
  </si>
  <si>
    <t>BCL9,BRCA1,GLI3,HIF1A,WNT2B</t>
  </si>
  <si>
    <t>CREB5,NGF,NGFR,PIK3R1,PLCG2,ROCK2</t>
  </si>
  <si>
    <t>CYLD,IRF3,MERTK,NGFR,PAM16</t>
  </si>
  <si>
    <t>BMP6,BMPR1A,BMPR1B,FOXO1,HSP90B1,NFYC,NGF,NTF3,NTRK3,PDGFRA,PDGFRB,PIK3R1,PRKCE,SMAD2,SPHK1,WNT2B</t>
  </si>
  <si>
    <t>ARF1,ERBB3,FOXO1,FOXO3,FYN,ITGB4,ITGB8,MT-CO1,MT-CO2,MTOR,NRG1,NUP133,PIK3R1,PRKCE,PTEN,SEC13</t>
  </si>
  <si>
    <t>AP2A2,ARF1,CLTCL1,FYN,HLA-B,ITGA2,NFATC1,NFATC2,NFATC4,PIK3R1,PLCG2,PPP2CB,PPP2R2B,PPP2R5A,PPP2R5C</t>
  </si>
  <si>
    <t>ACTB,ARHGAP8/PRR5-ARHGAP8,ARPC1B,BAIAP2,CIT,DLC1,EZR,MYLK,NEDD4,PIP4K2A,RAPGEF6,ROCK2,RTKN</t>
  </si>
  <si>
    <t>ALK,ERBB3,ERBB4,FYN,IRF3,MERTK,MUSK,NTRK3,PDGFRA,PDGFRB,ROR1,TEK</t>
  </si>
  <si>
    <t>ATP1A2,CA3,INPP4B,INPPL1,PPFIA1,PPFIBP2,PPP1R13B,PPP2CB,PPP2R2B,PPP2R5A,PPP2R5C,PTEN,PTPN13,PTPRM,SYNJ1,TNS3</t>
  </si>
  <si>
    <t>ADCY4,ADCY6,ADCY9,ADIPOR2,AP2A2,CAND1,HSP90B1,IL1R1,IL1RAP,IL1RAPL1,NCOR2,PLCE1,PLCG2,SLC27A1,SMAD2</t>
  </si>
  <si>
    <t>BMP6,BRCA1,DDX5,DGCR8,HSP90B1,MTOR,NUP133,PIK3R1,POLR2F,QKI,SEC13,SMAD2</t>
  </si>
  <si>
    <t>ATP1A2,CA3,INPPL1,PPFIA1,PPFIBP2,PPP1R13B,PPP2CB,PPP2R2B,PPP2R5A,PPP2R5C,PTEN,PTPN13,PTPRM,SYNJ1,TNS3</t>
  </si>
  <si>
    <t>ARHGEF16,ARHGEF2,ARHGEF40,ARPC1B,CDH2,FYN,ITGA5,MAP1B,MAPT,MTOR,PIK3R1</t>
  </si>
  <si>
    <t>CRYAB,DNAJC4,DNAJC6,HSP90B1,HSPA12A,HSPA6,ITPR1,ITPR2,KCNMA1,KCNMB4,NEDD4,PIK3R1,PIP4K2A,PLCE1,PLCG2,PRKCE</t>
  </si>
  <si>
    <t>BCL2,BMPR1A,BMPR1B,CNKSR3,FOXO1,FOXO3,INPPL1,ITGA11,ITGA2,ITGA5,ITGB4,ITGB8,MAST2,NGFR,NTRK3,PDGFRA,PDGFRB,PIK3R1,PREX2,PTEN,SYNJ1</t>
  </si>
  <si>
    <t>ATP1A2,CA3,INPPL1,PIK3R1,PIP4K2A,PLCE1,PLCG2,PPFIA1,PPFIBP2,PPP1R13B,PPP2CB,PPP2R2B,PPP2R5A,PPP2R5C,PTEN,PTPN13,PTPRM,SYNJ1,TNS3</t>
  </si>
  <si>
    <t>AGPAT3,DBT,ELOVL2,GPAT4,MBOAT2,PLPP1</t>
  </si>
  <si>
    <t>MTOR,PPARG,SLC3A2,SMS,STIM1,TRPC1</t>
  </si>
  <si>
    <t>CREB5,NGF,NGFR,NTF3,NTRK3,PIK3R1,SPRY1</t>
  </si>
  <si>
    <t>ERBB4,NRG1,NRG2,PIK3R1,PLCG2,PRKCE</t>
  </si>
  <si>
    <t>ALDH1A2,ALDH1A3,ALDH7A1,ATR,HSP90B1,NCOA2,NCOR2,NFIA,SMARCA4</t>
  </si>
  <si>
    <t>COPS4,DDB1,GTF2H5,POLR2F,RAD23B,RFC1</t>
  </si>
  <si>
    <t>IL1R1,IL1RAP,IL1RAPL1,IRF3,ITIH4,NCOR2,NGFR</t>
  </si>
  <si>
    <t>BMP6,HIF1A,PIK3R1,POLR2F,RYR1,RYR3,TPCN1</t>
  </si>
  <si>
    <t>HLA-B,MTF2,NFATC2,P2RX7,PPARG,RNF213</t>
  </si>
  <si>
    <t>FYN,INPPL1,PIK3R1,PLCG2,PRKCE,SYNJ1</t>
  </si>
  <si>
    <t>ATP1A2,CA3,INPPL1,PIP4K2A,PLCE1,PLCG2,PPFIA1,PPFIBP2,PPP1R13B,PPP2CB,PPP2R2B,PPP2R5A,PPP2R5C,PTEN,PTPN13,PTPRM,SYNJ1,TNS3</t>
  </si>
  <si>
    <t>ACTB,ARHGAP8/PRR5-ARHGAP8,ARHGEF16,ARHGEF2,ARPC1B,CD44,CDH11,CDH19,CDH2,CDH4,CDH6,DLC1,EZR,FNBP1,GNG2,ITGA11,ITGA2,ITGA5,ITGB4,ITGB8,MYH11,MYH14,MYH9,MYO5C,PIP4K2A,RHOB,RHOC,ROCK2</t>
  </si>
  <si>
    <t>BCL2,CDH2,HIF1A,MAP2,MTOR,NGF,NGFR,PPP2CB,PPP2R2B,PPP2R5A,PPP2R5C,PTEN</t>
  </si>
  <si>
    <t>ADCY4,ADCY6,ADCY9,ECE1,ITPR1,ITPR2,PIK3R1,PLA2R1,PLCE1,PLCG2,PRKCE,SHE</t>
  </si>
  <si>
    <t>CDH2,FOXO1,HSF1,MTOR,NGFR,PDGFRA,PDGFRB,PIK3R1,SMAD2,ZEB1,ZEB2</t>
  </si>
  <si>
    <t>COL1A1,COL5A3,FYN,HLA-B,HSPA6,MTOR,NFATC1,NFATC2,NFATC4,PIK3R1,PLCG2</t>
  </si>
  <si>
    <t>IL4R,MAPT,MTOR,PIK3R1,PLCE1,PLCG2,PPP2CB,PPP2R2B,PPP2R5A,PPP2R5C,PRKCE</t>
  </si>
  <si>
    <t>ERBB3,ERBB4,HSP90B1,ITGA11,ITGA2,ITGA5,ITGB4,ITGB8,MTOR,NRG1,NRG2,PIK3R1,PLCG2,PRKCE,PTEN</t>
  </si>
  <si>
    <t>ERBB3,ERBB4,FOXO1,MTOR,NRG1,NRG2,PIK3R1,PLCG2,PRKCE</t>
  </si>
  <si>
    <t>ACSBG1,ECI2,HADHB,SLC27A1</t>
  </si>
  <si>
    <t>BCL2,FOXO1,FOXO3,FYN,NFATC1,PIK3R1</t>
  </si>
  <si>
    <t>ABCG2,FOXO1,FOXO3,PIK3R1,PTEN</t>
  </si>
  <si>
    <t>CNTFR,IL6ST,MTOR,PIK3R1</t>
  </si>
  <si>
    <t>PLCE1,PLCG2,PRKCE,RORB</t>
  </si>
  <si>
    <t>FOXO1,IL3RA,PIK3R1,PRKCE</t>
  </si>
  <si>
    <t>AK5,CDK18,CDK8,PRKCE</t>
  </si>
  <si>
    <t>GNG2,MAP4K3,NFATC1,PIK3R1</t>
  </si>
  <si>
    <t>HLA-B,NGFR,PIK3R1,PTEN</t>
  </si>
  <si>
    <t>ADCY4,ADCY6,ADCY9,HIF1A</t>
  </si>
  <si>
    <t>ANAPC4,PPP2R5A,PPP2R5C,SKA2</t>
  </si>
  <si>
    <t>ACTB,AGRN,DAG1,ERBB3,ERBB4,LAMB1,MUSK,NRG1,NRG2</t>
  </si>
  <si>
    <t>CD44,CSNK1E,FAT4,FRMD6,PPP2CB,PPP2R2B,PPP2R5A,PPP2R5C,SMAD2,TEAD4</t>
  </si>
  <si>
    <t>ATP1A2,CA3,INPPL1,PIK3R1,PIP4K2A,PPFIA1,PPFIBP2,PPP1R13B,PPP2CB,PPP2R2B,PPP2R5A,PPP2R5C,PTEN,PTPN13,PTPRM,SYNJ1,TNS3</t>
  </si>
  <si>
    <t>ADGRB3,ADGRL3,ARHGEF16,ARHGEF2,BMP6,CAMK1D,CELSR1,CREB5,GABBR1,GNG2,GPR173,GPR176,HIF1A,LGR4,LGR5,MTOR,P2RY12,PIK3R1,PPP2CB,PPP2R2B,PPP2R5A,PPP2R5C,PRKCE,TACR1</t>
  </si>
  <si>
    <t>HSP90B1,IL1R1,IL1RAP,IL1RAPL1,NCOR2,NGFR,PDGFRA,PDGFRB,PPARG,SNW1</t>
  </si>
  <si>
    <t>CNOT1,CNOT9,NGFR,PABPN1,PARN,PPP2CB,PPP2R2B,PPP2R5A,PPP2R5C,PSMA1,PSMD11,PSMD7,ZFP36L2</t>
  </si>
  <si>
    <t>ADCY4,ADCY6,ADCY9,GNG2,HIF1A,MTOR,PIK3R1,PRKCE,TEK</t>
  </si>
  <si>
    <t>ACSBG1,ADIPOR2,CACNA1A,CACNA1C,CACNA2D3,ITPR1,ITPR2,MTOR,NGFR,PIK3R1,PPARG,PRKCE,SLC27A1</t>
  </si>
  <si>
    <t>MT-ND1,MT-ND2,MT-ND3,MT-ND4,NDUFS1,NDUFV1</t>
  </si>
  <si>
    <t>FNBP1,RFC1,RHOB,RHOC,SNCA,SP100,ZEB1</t>
  </si>
  <si>
    <t>AP2A2,CLTCL1,CREB5,GNG2,HSPA6,ITPR1,MTOR,NCOR2,NGF,PIK3R1,POLR2F,PRKCE,PSMA1,PSMD11,PSMD7,SNCA,VAMP2</t>
  </si>
  <si>
    <t>ACTB,ARPC1B,EZR,FYN,PIK3R1,PRKCE,PTEN,TLN1,TLN2</t>
  </si>
  <si>
    <t>ADCY4,ADCY6,ADCY9,BRCA1,CREB5,GNG2,MGLL,MTOR,PIK3R1</t>
  </si>
  <si>
    <t>ADCY4,ADCY6,ADCY9,CREB5,HIF1A,MTOR,PIK3R1,ROCK2,TWIST2</t>
  </si>
  <si>
    <t>ACSBG1,DBT,ELOVL2,SLC27A1</t>
  </si>
  <si>
    <t>ATG2A,FOXO1,FOXO3,HIF1A,HSF1,MAP1LC3A,MT-CYB,MT-ND1,MT-ND2,MT-ND3,MT-ND4,MTOR,NDUFS1,NDUFV1,NEDD4,PAM16,POLR2F,PPARG</t>
  </si>
  <si>
    <t>BCL2,BMPR1A,BMPR1B,PMEPA1,SMAD2,SMURF2</t>
  </si>
  <si>
    <t>BCL2,BLVRA,CREB5,HIF1A,HLA-B,IL1R1,IL1RAP,IL1RAPL1,IL4R,IL6ST,MTOR,PBX1</t>
  </si>
  <si>
    <t>ADCY4,ADCY6,ADCY9,GABBR1,GNG2,P2RY12</t>
  </si>
  <si>
    <t>CACNA1A,CACNA1C,CACNA2D3,ENTPD1,ENTPD6,GABBR1,GABRA2,GABRB3,ITPR1,ITPR2,KCNMA1,KCNMB4,MAPT,PLA2R1,ROCK2,RYR1,RYR3,STIM1,TRPV4</t>
  </si>
  <si>
    <t>ATP1A2,ATP1B1,ATPAF1,BACE2,BCL2,CACNA1A,CACNA1C,CACNA2D3,CREB5,HSF1,ITPR1,ITPR2,MAPT,MT-CO1,MT-CO2,MT-CYB,MT-ND1,MT-ND2,MT-ND3,MT-ND4,MTOR,NDUFS1,NDUFV1,PIK3R1,PPARG,SNCA</t>
  </si>
  <si>
    <t>A2M,BCL2,COL12A1,COL16A1,COL1A1,COL21A1,COL24A1,COL27A1,COL28A1,COL4A5,COL5A3,COL6A2,COL6A3,COL7A1,COL8A1,COL9A3,ECE1,IFNAR2,IL1R1,IL1RAP,IL1RAPL1,IL4R,KLF6,MYH11,MYH14,MYH9,MYO5C,NGFR,PDGFRA,PDGFRB,SMAD2,TIMP2</t>
  </si>
  <si>
    <t>ADAM12,ADAM23,ADAMTS1,ADAMTS2,ADAMTS5,ADAMTS7,ADAMTS9,ARPC1B,BAIAP2,BMP6,EIF3H,FYN,GLI3,GNG2,ITGA11,ITGA2,ITGA5,ITGB4,ITGB8,KALRN,LRRC4C,MMP14,MMP17,NFATC1,NFATC2,NFATC4,NGF,NGFR,NRP1,NTF3,NTN4,NTRK3,PAPPA,PIK3R1,PLCE1,PLCG2,PLXND1,PRKCE,ROBO2,ROCK2,SEMA3A,SEMA4B,SEMA5A,SLIT3,SRGAP1,WNT2B</t>
  </si>
  <si>
    <t>ADCY4,ADCY6,ADCY9,CACNA1A,CACNA1C,CACNA2D3,CREB5,CRY2,CSNK1E,FYN,GNG2,HIF1A,HSF1,ITPR1,ITPR2,MTOR,NGF,NGFR,NR1D1,PER1,PER3,PLCE1,PLCG2,PRKCE,PTGDS,RORB,RYR1,RYR3</t>
  </si>
  <si>
    <t>ACTB,ADCY4,ADCY6,ADCY9,CACNA1A,CACNA1C,CACNA2D3,ITPR1,ITPR2,MYH11,MYH14,MYH9,MYLK,MYO5C,PDE1A,PDE3B,PLCE1,PLCG2</t>
  </si>
  <si>
    <t>CACNA1A,CACNA1C,CACNA2D3,DAG1,DMD,ITPR1,ITPR2,RYR1,RYR3</t>
  </si>
  <si>
    <t>ACTB,ARHGEF2,CNKSR3,CTNNA1,HSF1,MYH11,MYH14,MYH9,MYLK,MYO5C,NGFR,PPP2CB,PPP2R2B,PPP2R5A,PPP2R5C,PTEN,SPTAN1,STX4,VAMP2,VCL</t>
  </si>
  <si>
    <t>ADAMTS5,BCL2,BMP6,BMPR1A,BMPR1B,COL1A1,CSNK1E,CSNK1G1,DKK3,FOXO1,GSN,IL1R1,IL1RAP,IL1RAPL1,ITGA5,MMP14,NFATC1,NFATC2,NFATC4,NGFR,PIK3R1,TRAF5,WNT2B</t>
  </si>
  <si>
    <t>AMFR,ANAPC4,BRCA1,CRYAB,CUL2,DNAJC4,DNAJC6,HLA-B,HSP90B1,HSPA12A,HSPA6,NEDD4,NEDD4L,PSMA1,PSMD11,PSMD7,SMURF2,UBA1,UBE2E3,UBE2Q2,USP11,USP4,USP53,USP9X,USP9Y</t>
  </si>
  <si>
    <t>ADCY4,ADCY6,ADCY9,AP2A2,CACNA1A,CACNA1C,CACNA2D3,GABBR1,GABRA2,GABRB3,GNG2,GPHN,ITPR1,ITPR2</t>
  </si>
  <si>
    <t>MTHFD1L,MTR,SHMT1</t>
  </si>
  <si>
    <t>ATP6V0E1,ATP6V1A,ATP6V1C1,ATP6V1H,BMP6,BMPR1A,BMPR1B,CIAO3,HEPH,HIF1A,HIF3A,PDGFRA,PDGFRB,SMAD2</t>
  </si>
  <si>
    <t>ACTB,ADCY4,ADCY6,ADCY9,ALDH1A2,ALDH1A3,DHRS3,GTF2H5,IL3RA,KAT2B,NCOR2,PIK3R1,PRKCE,PTEN,SMAD2,SMARCA4,SNW1,ZBTB16</t>
  </si>
  <si>
    <t>ACTN1,EZR,ITGA11,ITGA2,ITGA5,ITGB4,ITGB8,TLN1,TLN2,VCL</t>
  </si>
  <si>
    <t>ACTB,AP2A2,CLTCL1,FYN,HLA-B,ITGA2,ITGA5,ITGB4,ITGB8,PIK3R1,PLCG2,PRKCE</t>
  </si>
  <si>
    <t>ADCY4,ADCY6,ADCY9,COMT,PPP2CB,PPP2R2B,PPP2R5A,PPP2R5C,QDPR</t>
  </si>
  <si>
    <t>MTHFD1L,SHMT1</t>
  </si>
  <si>
    <t>ALDH1A2,ALDH1A3,ALDH7A1</t>
  </si>
  <si>
    <t>BRCA1,KDM5B,PCGF6,PHC1,TASOR,WWP2</t>
  </si>
  <si>
    <t>ADCY4,ADCY6,ADCY9,ARHGEF16,ARHGEF2,ATR,BCL2,BMP6,BMPR1A,BMPR1B,BRCA1,CDK11A,CDK18,CDK8,CTNNA1,FNBP1,FOXO1,FYN,GNG2,HIF1A,HIPK2,ITGA11,ITGA2,ITGA5,ITGB4,ITGB8,PIK3R1,PRKCE,RASGRF2,RHOB,RHOC,SMAD2,WNT2B</t>
  </si>
  <si>
    <t>COL6A3,HIF1A,MTOR,NCOA2,NCOR2,PDE3B,PFKP,PIK3R1,SREBF2</t>
  </si>
  <si>
    <t>FNBP1,FYN,NRP1,RHOB,RHOC,ROCK2,SEMA3A</t>
  </si>
  <si>
    <t>ACTB,FYN,HLA-B,ITGA11,ITGA2,ITGA5,ITGB4,ITGB8</t>
  </si>
  <si>
    <t>ADCY4,ADCY6,ADCY9,FOXO1,PDE3B,PIK3R1,PLCE1,PLCG2</t>
  </si>
  <si>
    <t>A2M,ACTB,ANXA1,BCL2,BRCA1,FKBP5,FOXO3,GTF2H5,HLA-B,HSP90B1,HSPA6,IL11RA,IL1R1,IL3RA,IL4R,IL6ST,IRF3,KAT2B,MED14,MT-CYB,MT-ND1,MT-ND2,MT-ND3,MT-ND4,NCOA2,NCOR2,NDUFS1,NDUFV1,NFATC1,NFATC2,NFATC4,PIK3R1,POLR2F,PPARG,SMAD2,SMARCA4,TAF1,TSC22D3</t>
  </si>
  <si>
    <t>ANAPC4,HSP90B1,PPP2CB,PPP2R2B,PPP2R5A,PPP2R5C,SLK</t>
  </si>
  <si>
    <t>INPPL1,PTEN,SYNJ1</t>
  </si>
  <si>
    <t>A2M,ACTB,ACTN1,CDH2,CTNNA1,FNBP1,GSN,ITGA2,PIK3R1,RAB8B,RHOB,RHOC,SORBS1,VCL</t>
  </si>
  <si>
    <t>ACTB,ACTN1,ARPC1B,CTNNA1,HGS,MAPRE2,VCL</t>
  </si>
  <si>
    <t>ACTB,ATR,BRCA1,FANCB,FANCL,MRE11,NPM1,PIK3R1,POLR2F,PTEN,RFC1,SMARCA4</t>
  </si>
  <si>
    <t>DBT,HADHB,HIBCH</t>
  </si>
  <si>
    <t>SMS</t>
  </si>
  <si>
    <t>BACE2,CSNK1E,MAPT,MARK1,PRKCE</t>
  </si>
  <si>
    <t>CREB5,CSNK1E,CSNK1G1,DKK3,IL1R1,IL1RAP,IL1RAPL1,IL6ST,IRAK2,LTBR,NFATC1,NFATC2,NFATC4,NGFR,PIK3R1,PLCE1,PLCG2,PRKCE,ROCK2,TRAF1,TRAF5,WNT2B</t>
  </si>
  <si>
    <t>PPP2CB,PPP2R2B,PPP2R5A,PPP2R5C</t>
  </si>
  <si>
    <t>AGPAT3,GPAT4,MBOAT2</t>
  </si>
  <si>
    <t>BDP1,GTF3C1</t>
  </si>
  <si>
    <t>ACTB,ADCY4,ADCY6,ADCY9,CSNK1E,CSNK1G1,GRIK2,GRIK3,ITPR1,ITPR2,PIK3R1,PLCE1,PLCG2,PRKCE</t>
  </si>
  <si>
    <t>PIP4K2A,PLCE1,PLCG2</t>
  </si>
  <si>
    <t>COL1A1,COL5A3,PDGFRB</t>
  </si>
  <si>
    <t>BRCA1,MRE11</t>
  </si>
  <si>
    <t>ACTB,NEDD4,PRKCE,XPO1</t>
  </si>
  <si>
    <t>ACSBG1,SLC27A1</t>
  </si>
  <si>
    <t>A2M,ACTB,ACTN1,CTNNA1,ITGA11,ITGA2,ITGA5,ITGB4,ITGB8,PTEN,RAB8B,SORBS1,SPTAN1,VCL</t>
  </si>
  <si>
    <t>PGD</t>
  </si>
  <si>
    <t>BLVRA</t>
  </si>
  <si>
    <t>DBT</t>
  </si>
  <si>
    <t>QDPR</t>
  </si>
  <si>
    <t>GPHN</t>
  </si>
  <si>
    <t>NPM1,PIK3R1,TTF1</t>
  </si>
  <si>
    <t>CREB5,HIF1A,HSP90B1,PTEN,UBE2E3,UBE2Q2</t>
  </si>
  <si>
    <t>ADCY4,ADCY6,ADCY9,QDPR</t>
  </si>
  <si>
    <t>INPPL1,SYNJ1</t>
  </si>
  <si>
    <t>KPNA1,XPO1</t>
  </si>
  <si>
    <t>FYN,NGFR,PIK3R1,ROCK2</t>
  </si>
  <si>
    <t>ACSS1</t>
  </si>
  <si>
    <t>ADCY4,ADCY6,ADCY9,GNG2,IL1R1,IL1RAP,IRAK2</t>
  </si>
  <si>
    <t>ALDH1A2,ALDH1A3,DHRS3</t>
  </si>
  <si>
    <t>ATP6V0E1,ATP6V1A,ATP6V1C1,ATP6V1H,CTSH,DYNC1LI2,DYNC2H1,EEA1,HLA-B,VAMP2</t>
  </si>
  <si>
    <t>GTF2H5,POLR2F,RAD23B</t>
  </si>
  <si>
    <t>ATF6,HSP90B1</t>
  </si>
  <si>
    <t>α-tocopherol Degradation</t>
  </si>
  <si>
    <t>CYP4F12</t>
  </si>
  <si>
    <t>EPM2A</t>
  </si>
  <si>
    <t>PSMA1,PSMD11,PSMD7,UBA1</t>
  </si>
  <si>
    <t>BCL2,FOXO1,PIK3R1</t>
  </si>
  <si>
    <t>ACTB,CD99,EZR,IL1R1,ITGA5,MMP14,MMP17,MYH11,MYH14,MYH9,MYO5C,PECAM1</t>
  </si>
  <si>
    <t>LRRC8D,NXN</t>
  </si>
  <si>
    <t>HADHB</t>
  </si>
  <si>
    <t>ACTB,HLA-B,IL3RA,LTBR,TLN1,TLN2</t>
  </si>
  <si>
    <t>COL1A1,COL5A3,F13A1</t>
  </si>
  <si>
    <t>BCL2,CREB5,FOXO1,HSP90B1,MTOR,PIK3R1,PTEN</t>
  </si>
  <si>
    <t>GFRA2,ITPR1,ITPR2,PIK3R1,PLCG2</t>
  </si>
  <si>
    <t>MDH1,ME2</t>
  </si>
  <si>
    <t>CTNNA1,FOXO3,PIK3R1,PTEN</t>
  </si>
  <si>
    <t>BMPR1A,BMPR1B</t>
  </si>
  <si>
    <t>NADK2</t>
  </si>
  <si>
    <t>ALG13</t>
  </si>
  <si>
    <t>MPPE1,PDE1A,PDE3B</t>
  </si>
  <si>
    <t>HSPA6,MAPT,PSMA1,PSMD11,PSMD7</t>
  </si>
  <si>
    <t>ATR,BCL2,BRCA1</t>
  </si>
  <si>
    <t>GNG2,GRIK2,GRIK3,HOMER3</t>
  </si>
  <si>
    <t>HIF1A,PIK3R1,RUNX1</t>
  </si>
  <si>
    <t>AGL</t>
  </si>
  <si>
    <t>PABPN1</t>
  </si>
  <si>
    <t>GTF2H5,POLR2F,TAF1</t>
  </si>
  <si>
    <t>ADCY4,ADCY6,ADCY9,IL1R1,IL1RAP,IL1RAPL1,IRAK2,NGFR,PRKCE,SLCO3A1</t>
  </si>
  <si>
    <t>MTOR,PIK3R1,PRKCE</t>
  </si>
  <si>
    <t>B3GAT3,LARGE1</t>
  </si>
  <si>
    <t>MRE11</t>
  </si>
  <si>
    <t>ACTB,AP2A2,ARPC1B,CLTCL1,HGS,ITGA5,ITGB4,ITGB8,PIK3R1,SYNJ1,USP9X</t>
  </si>
  <si>
    <t>GNG2,ITPR1,ITPR2,MYLK,PIK3R1,PRKCE,ROCK2</t>
  </si>
  <si>
    <t>CSNK1E,CSNK1G1,NCOA2,WNT2B</t>
  </si>
  <si>
    <t>CDK11A,CDK18,CDK8</t>
  </si>
  <si>
    <t>CD46,CFH</t>
  </si>
  <si>
    <t>F13A1</t>
  </si>
  <si>
    <t>SNCA</t>
  </si>
  <si>
    <t>CNTN1,LFNG</t>
  </si>
  <si>
    <t>RFC1</t>
  </si>
  <si>
    <t>ACTB,BACH1,DNAJC4,DNAJC6,FKBP5,HSP90B1,MAFK,PIK3R1,PRKCE,UBE2E3</t>
  </si>
  <si>
    <t>FOXO1,NCOA2,NCOR2,PRKCE</t>
  </si>
  <si>
    <t>FOXO1,ITIH4,PPARG</t>
  </si>
  <si>
    <t>FOXO1</t>
  </si>
  <si>
    <t>IRF3</t>
  </si>
  <si>
    <t>CACNA1A,CACNA1C,CACNA2D3,ITPR1,ITPR2,PIK3R1,PLCG2</t>
  </si>
  <si>
    <t>PIK3R1,PRKCE</t>
  </si>
  <si>
    <t>ITGA2,PIK3R1,PRKCE</t>
  </si>
  <si>
    <t>PIK3R1,TRAF1,TRAF5</t>
  </si>
  <si>
    <t>BCL2,HLA-B</t>
  </si>
  <si>
    <t>TRAF5</t>
  </si>
  <si>
    <t>HSP90B1,PIK3R1,TRAF5</t>
  </si>
  <si>
    <t>TRAF1</t>
  </si>
  <si>
    <t>PIK3R1,PLCG2,PRKCE</t>
  </si>
  <si>
    <t>BCL2,NGFR,TRAF1</t>
  </si>
  <si>
    <t>HLA-B,IL4R,IL6ST,NGFR</t>
  </si>
  <si>
    <t>PIK3R1</t>
  </si>
  <si>
    <t>IL6ST,TIMP3</t>
  </si>
  <si>
    <t>MTOR,PIK3R1</t>
  </si>
  <si>
    <t>FOXO1,PIK3R1,TEK</t>
  </si>
  <si>
    <t>AP2A2</t>
  </si>
  <si>
    <t>CACNA1A,CACNA1C,CACNA2D3</t>
  </si>
  <si>
    <t>CREB5,MTOR,PIK3R1</t>
  </si>
  <si>
    <t>GNG2,PIK3R1</t>
  </si>
  <si>
    <t>BMP6,BMPR1A,BMPR1B,IL6ST,PIK3R1,WNT2B</t>
  </si>
  <si>
    <t>PIK3R1,PTEN</t>
  </si>
  <si>
    <t>CUL2,HIF1A,PIK3R1</t>
  </si>
  <si>
    <t>BMP6,GLI3,WNT2B</t>
  </si>
  <si>
    <t>MTOR,PIK3R1,RUNX1</t>
  </si>
  <si>
    <t>MMP14,MMP17</t>
  </si>
  <si>
    <t>BCL2,NGFR</t>
  </si>
  <si>
    <t>BCL2,PIK3R1,SMAD2</t>
  </si>
  <si>
    <t>GNG2,MERTK,PLCG2</t>
  </si>
  <si>
    <t>EFTUD2,HLA-B,MTOR,NFATC1,NFATC2,NFATC4,PIK3R1,PLCG2,PRPF38B,PRPF40B,RNPC3</t>
  </si>
  <si>
    <t>DAP3</t>
  </si>
  <si>
    <t>BCL2,BRCA1,CD44,MTOR,PIK3R1,PTEN,WNT2B</t>
  </si>
  <si>
    <t>COL1A1,COL5A3,PLA2R1</t>
  </si>
  <si>
    <t>CREB5,PIK3R1</t>
  </si>
  <si>
    <t>ECE1,HLA-B,MAPT</t>
  </si>
  <si>
    <t>BCL2,HLA-B,NFATC1,PRKCE</t>
  </si>
  <si>
    <t>BCL2,PLA2R1</t>
  </si>
  <si>
    <t>IRF3,PIK3R1</t>
  </si>
  <si>
    <t>IFNAR2,IRF3</t>
  </si>
  <si>
    <t>SMAD2</t>
  </si>
  <si>
    <t>ACTB,IL3RA,PIK3R1</t>
  </si>
  <si>
    <t>BCL2,HLA-B,TRAF5</t>
  </si>
  <si>
    <t>FYN</t>
  </si>
  <si>
    <t>FYN,MTOR,PIK3R1,PTEN</t>
  </si>
  <si>
    <t>CREB5</t>
  </si>
  <si>
    <t>BCL2,PRLR</t>
  </si>
  <si>
    <t>IL4R,PIK3R1</t>
  </si>
  <si>
    <t>BMPR1A,IL6ST,PIK3R1</t>
  </si>
  <si>
    <t>IRAK2</t>
  </si>
  <si>
    <t>PRKCE</t>
  </si>
  <si>
    <t>NRP1,PIK3R1,PLCG2,PRKCE</t>
  </si>
  <si>
    <t>GNG2,KALRN,ROCK2</t>
  </si>
  <si>
    <t>DHRS3</t>
  </si>
  <si>
    <t>CDK18,CDK8,PRKCE</t>
  </si>
  <si>
    <t>AK5</t>
  </si>
  <si>
    <t>ABHD2,MGLL</t>
  </si>
  <si>
    <t>PLA2R1,PLCE1,PLCG2</t>
  </si>
  <si>
    <t>B3GAT3,CHST9</t>
  </si>
  <si>
    <t>EPRS1,WARS1</t>
  </si>
  <si>
    <t>PFKP</t>
  </si>
  <si>
    <t>MGMT</t>
  </si>
  <si>
    <t>MGMT,MTR</t>
  </si>
  <si>
    <t>NXN,PLA2R1,PLCE1,PLCG2</t>
  </si>
  <si>
    <t>CD99,EZR,IL1R1,IL1RAP,IL1RAPL1,MMP14,MMP17,NGFR,PECAM1</t>
  </si>
  <si>
    <t>BCL9,CDH2,HIF1A,PDGFRB,PIK3R1,SMAD2,TWIST2,WNT2B,ZEB1,ZEB2</t>
  </si>
  <si>
    <t>MTOR,PIK3R1,PLCE1,PLCG2</t>
  </si>
  <si>
    <t>ATR,PRKCE</t>
  </si>
  <si>
    <t>IRAK2,TRAF1</t>
  </si>
  <si>
    <t>ATR,FOXO1,NRG1</t>
  </si>
  <si>
    <t>CREB5,ITPR1,PIK3R1</t>
  </si>
  <si>
    <t>MTOR,PIAS2,PIK3R1</t>
  </si>
  <si>
    <t>ALDH1A2,ALDH1A3,ALDH7A1,CAMK1D,HSP90B1,MGMT,NCOR2,PIK3R1,PPP2CB,PPP2R2B,PPP2R5A,PPP2R5C,PRKCE,SNW1</t>
  </si>
  <si>
    <t>HLA-B,TAPBP</t>
  </si>
  <si>
    <t>CAMK1D,PLCG2,ROCK2</t>
  </si>
  <si>
    <t>GLI3</t>
  </si>
  <si>
    <t>ACTB,BCL2,SPTAN1</t>
  </si>
  <si>
    <t>FOXO1,FOXO3,GRB10,NEDD4,PIK3R1</t>
  </si>
  <si>
    <t>BMP6,BMPR1A,BMPR1B</t>
  </si>
  <si>
    <t>CHD4,HLA-B,IL4R,NFATC1,NFATC2,NFATC4,PIK3R1</t>
  </si>
  <si>
    <t>HLA-B,NFATC1,NFATC2,NFATC4,PIK3R1</t>
  </si>
  <si>
    <t>CHD4,HLA-B,IL4R,NFATC2,PIK3R1</t>
  </si>
  <si>
    <t>CPM,SMAD2</t>
  </si>
  <si>
    <t>PDE3B,PIK3R1</t>
  </si>
  <si>
    <t>SPHK1</t>
  </si>
  <si>
    <t>GNG2</t>
  </si>
  <si>
    <t>NGFR,SMAD2</t>
  </si>
  <si>
    <t>PIK3R1,RUNX1</t>
  </si>
  <si>
    <t>PLA2R1,PTGDS</t>
  </si>
  <si>
    <t>ARF1,SLC3A2,SREBF2</t>
  </si>
  <si>
    <t>PLA2R1</t>
  </si>
  <si>
    <t>Schwann cells</t>
  </si>
  <si>
    <t>MT-ATP6,MT-CO1,MT-CO2,MT-CO3,MT-CYB,MT-ND1,MT-ND3</t>
  </si>
  <si>
    <t>AKT1,COL16A1,COL18A1,COL1A1,COL5A3,COL6A2,COL6A3,COL7A1,HMGB1,MAP3K7,MAPK13,MAPK14,MT-ATP6,MT-CYB,MT-ND1,MT-ND3,MT-ND6,PIK3CA,PLA2G4F,PNPLA3</t>
  </si>
  <si>
    <t>AKT1,MAPK14,PIK3CA,TCF7L2,VIM</t>
  </si>
  <si>
    <t>AKT1,HLA-A,PIK3CA,TYK2</t>
  </si>
  <si>
    <t>ARNT,CYP3A5,RARG,RXRA,RXRB</t>
  </si>
  <si>
    <t>AKT1,ATP6V1C2,HMGB1,HSPA4,IDH2,MAP3K7,MAPK13,MAPK14,MTRNR2L12,PIK3CA</t>
  </si>
  <si>
    <t>AKT1,BCL2,BMPR1A,CBL,FGFR3,GHR,PIK3CA,RPS6KB2</t>
  </si>
  <si>
    <t>ACTR3,AKT1,ARPC2,PAK2,PAK3,PPP2R3B,PPP2R5D,TCF7L2,VCL,WWC1,YWHAE,YWHAZ</t>
  </si>
  <si>
    <t>BCL2,MAPK13,MAPK14,RPS4Y1,STAT3,TYK2</t>
  </si>
  <si>
    <t>AKT1,ATP2A2,BCL2,CACNA1H,CACNA2D3,DMD,MAPK13,MAPK14,MYH14,MYL9</t>
  </si>
  <si>
    <t>AKT1,BCL2,PIK3CA,PPP2R3B,PPP2R5D</t>
  </si>
  <si>
    <t>AKAP17A,ATP2A2,CACNA2D3,PDE8A,PKIG,PPP2R3B,PPP2R5D</t>
  </si>
  <si>
    <t>AKT1,BACH1,CYP3A5,MAP3K7,MAPK14,PIK3CA,USP14,VCP</t>
  </si>
  <si>
    <t>AKT1,BCL2,BMPR1A,COL1A1,CTSK,EDA,PIK3CA,STAT3,TCF7L2,TYK2,WNT3,WNT4</t>
  </si>
  <si>
    <t>BCL2,BMPR1A,MAP3K7,MAPK13,MAPK14</t>
  </si>
  <si>
    <t>BMPR1A,MAP3K7,MAPK13,MAPK14</t>
  </si>
  <si>
    <t>ATP2A2,CACNA1H,CACNA2D3,MYH14,MYL9,NFATC1,TRPC1</t>
  </si>
  <si>
    <t>ACSBG1,CYP3A5,HMGCS1,MAP3K7,MYD88,RXRA,UST</t>
  </si>
  <si>
    <t>ACTR3,ARPC2,MYL9,NGEF</t>
  </si>
  <si>
    <t>ACTR3,ARPC2,NFATC1,PIK3CA</t>
  </si>
  <si>
    <t>BCL2,HLA-A,MAP3K2,NFATC1,RXRA</t>
  </si>
  <si>
    <t>MAP3K2,MAP3K7,NFATC1,PIK3CA</t>
  </si>
  <si>
    <t>AKAP17A,PDE8A,PKIG,RAPGEF4,STAT3</t>
  </si>
  <si>
    <t>AKT1,CNOT2,EDC3,MAP3K7,MAPK13,MAPK14,PPP2R3B,PPP2R5D,PSMD3,PSMD7,PSME4,YWHAE,YWHAZ</t>
  </si>
  <si>
    <t>ADGRB1,AKT1,BCL2,MAPK14,PIK3CA,STAG1,TNFRSF10B</t>
  </si>
  <si>
    <t>FANCD2,MAPK13,MAPK14,PPP2R3B,PPP2R5D,SMC1A</t>
  </si>
  <si>
    <t>ACTR3,AKT1,ARPC2,NDEL1,PIK3CA,WASL</t>
  </si>
  <si>
    <t>AKAP17A,ANAPC4,MYL9,NFATC1,PDE8A,PTCH2,PTPRD,PXN,TCF7L2,YWHAE,YWHAZ</t>
  </si>
  <si>
    <t>AKT1,HLA-A,MAPK13,MAPK14,NFATC1,PIK3CA,PPP2R3B,PPP2R5D</t>
  </si>
  <si>
    <t>AKT1,EDA,MAPK13,MAPK14,PIK3CA,STAT3,TCF7L2,TYK2,WNT3,WNT4</t>
  </si>
  <si>
    <t>AKT1,ARNT,BCL2,MYD88,PIK3CA,PPP2R3B,PPP2R5D,RAB7B,STX17,VPS41</t>
  </si>
  <si>
    <t>AKT1,COL18A1,COL1A1,COL5A3,GATA3,MAPK13,MAPK14,MST1R,MYD88,NFATC1,PIK3CA,RXRA,STAT3,TYK2</t>
  </si>
  <si>
    <t>AKT1,COL18A1,COL1A1,COL5A3,HLA-A,HSPA4,MAP3K2,MAP3K7,MAPK13,MAPK14,MYD88,NFATC1,PAK2,PAK3,PIK3CA,PXN,TYK2,WASL</t>
  </si>
  <si>
    <t>ACTR3,AKT1,ARPC2,HLA-A,NFATC1,PIK3CA</t>
  </si>
  <si>
    <t>BCL2,HLA-A,MAP3K7,MAPK13,MAPK14,MYD88</t>
  </si>
  <si>
    <t>CACNA1H,CACNA2D3,HLA-A,MAP3K2,MAP3K7,NFATC1,PIK3CA</t>
  </si>
  <si>
    <t>ACTR3,AKT1,ARPC2,CBL,GAB2,PXN,RPS6KB2</t>
  </si>
  <si>
    <t>EDA,MAP3K7,MT-CO1,MYD88,PARP14,RBBP4,STAT3,TYK2</t>
  </si>
  <si>
    <t>BIRC2,EDA,HSPA4,MAP3K7,MAPK13,MAPK14,MYD88</t>
  </si>
  <si>
    <t>AKT1,GAB2,MAP3K2,MAP3K7,MAPK13,MAPK14,NFATC1,PIK3CA,RPS6KB2</t>
  </si>
  <si>
    <t>ACTR3,AKT1,ARPC2,CDH12,CLASP2,EPHB1,EPHB6,GOSR2,MAPK14,NLGN4Y,PIK3CA,RPS6KB2,WASL</t>
  </si>
  <si>
    <t>ACTR3,ARHGAP24,ARPC2,MYH14,MYL9,NCKAP1,PAK2,PAK3,PIK3CA,PXN,SSH3,TMSB10/TMSB4X,VCL,WASL</t>
  </si>
  <si>
    <t>AKT1,MAP3K2,RPS6KA4,RPS6KB2,YWHAE,YWHAZ</t>
  </si>
  <si>
    <t>AKT1,ATP6V1C2,BMPR1A,FGFR3,GHR,MAPK13,MAPK14,PPP2R3B,PPP2R5D,RXRA,SCPEP1,WDR59,YWHAE,YWHAZ</t>
  </si>
  <si>
    <t>BIRC2,MADD,PAK2,PAK3</t>
  </si>
  <si>
    <t>ANAPC4,CENPP,CENPT,PPP2R5D,SMC1A,STAG1</t>
  </si>
  <si>
    <t>ACTR3,ARPC2,MYL9,PAK2,PAK3,WASL</t>
  </si>
  <si>
    <t>ATP6V1C2,BCL2,MAPK13,MAPK14,PLA2G4F,PNPLA3</t>
  </si>
  <si>
    <t>JAM3,MAPK13,MAPK14,PIK3CA,PXN,RAPGEF4,VCL,WASL</t>
  </si>
  <si>
    <t>MAP3K7,MAPK13,MAPK14,MYD88</t>
  </si>
  <si>
    <t>ACTR3,ARPC2,NCKAP1,PAK2,PAK3,PIK3CA</t>
  </si>
  <si>
    <t>BCL2,BIRC2,CACNA2D3,CAPN3,PIK3CA</t>
  </si>
  <si>
    <t>AKT1,MYL9,PAK2,PAK3,PIK3CA,SEMA6A</t>
  </si>
  <si>
    <t>MAP3K7,MAPK13,MAPK14,PIK3CA</t>
  </si>
  <si>
    <t>AKT1,ARRB1,CACNA2D3,MAPK13,MAPK14,MYH14,MYL9,NFATC1,PIK3CA,PLA2G4F</t>
  </si>
  <si>
    <t>CACNA1H,CACNA2D3,GLI2,MAPK13,MAPK14,PTCH2</t>
  </si>
  <si>
    <t>BMPR1A,MAP3K7,MAPK14,TCF7L2,WNT3,WNT4</t>
  </si>
  <si>
    <t>AKT1,CACNA2D3,EIF2B5,MAP3K2,MAP3K7,MAPK13,MAPK14,MYL9,PIK3CA</t>
  </si>
  <si>
    <t>NME7,PAK2,PAK3,PRPF4B</t>
  </si>
  <si>
    <t>ACTR3,ARPC2,EXOC2,EXOC7,HLA-A,MAPK13,MAPK14,MYL9,PAK2,PAK3,WASL</t>
  </si>
  <si>
    <t>MAPK13,MAPK14,PLA2G4F,PNPLA3</t>
  </si>
  <si>
    <t>CACNA1H,CACNA2D3,PLA2G4F,PNPLA3,PPP2R3B,PPP2R5D</t>
  </si>
  <si>
    <t>CACNA1H,CACNA2D3,GABRE,LRRC8C,LRRC8D,TRPM4</t>
  </si>
  <si>
    <t>PAWR,PPFIA1,PPP2R3B,PPP2R5D,SSH3</t>
  </si>
  <si>
    <t>MAP3K7,MAPK13,MAPK14,STAT3</t>
  </si>
  <si>
    <t>CACNA1H,CACNA2D3,MAPK13,MAPK14</t>
  </si>
  <si>
    <t>GHR,MAP3K7,MAPK14,RXRA</t>
  </si>
  <si>
    <t>AKT1,CBL,NFATC1,PIK3CA</t>
  </si>
  <si>
    <t>BMPR1A,FGFR3,GLI2,HMGB1,PTCH2,TCF7L2</t>
  </si>
  <si>
    <t>AKT1,HLA-A,NFATC1,PIK3CA,PPP2R3B,PPP2R5D,STAT3,TNFRSF14,TYK2</t>
  </si>
  <si>
    <t>AKT1,BIRC2,CBL,MAP3K2,MAP3K7,MAPK13,MAPK14,NFATC1,PIK3CA</t>
  </si>
  <si>
    <t>ACTR3,AKT1,ARPC2,EPHB1,EPHB6,NGEF,PAK2,PAK3,PXN,STAT3,WASL</t>
  </si>
  <si>
    <t>AKT1,MAP3K2,MAP3K7,MAPK13,MAPK14,PIK3CA,PPP2R3B,PPP2R5D,TYK2</t>
  </si>
  <si>
    <t>ACTR3,ARPC2,CDH12,MYL9,PAK2,PAK3,PIK3CA,VIM,WASL</t>
  </si>
  <si>
    <t>CACNA1H,CACNA2D3,MAP3K2,MAP3K7,MAPK13,MAPK14,PAK2,PAK3,PXN</t>
  </si>
  <si>
    <t>AKT1,EDA,IL17RE,MAP3K7,MAPK13,MAPK14,PIK3CA</t>
  </si>
  <si>
    <t>ACTR3,ARPC2,CDH12,MYH14,MYL9,PAK2,PAK3,WASL</t>
  </si>
  <si>
    <t>AKT1,CACNA1H,CACNA2D3,MAP3K7,MAPK13,MAPK14,PIK3CA</t>
  </si>
  <si>
    <t>MAP3K7,MAPK13,MAPK14,PIK3CA,PTGS1,STAT3</t>
  </si>
  <si>
    <t>LAMA3,LAMA5,LAMC2,MAPK13,MAPK14,PPP2R3B,PPP2R5D</t>
  </si>
  <si>
    <t>AKT1,CBL,EDC3,PIK3CA,VIM,YWHAE,YWHAZ</t>
  </si>
  <si>
    <t>MAPK13,MAPK14,MYD88,PLA2G4F,PNPLA3</t>
  </si>
  <si>
    <t>MAP3K7,MAPK13,MAPK14,PLA2G4F,RPS6KA4,RPS6KB2</t>
  </si>
  <si>
    <t>BAP1,FANCD2,PEBP1,STAT3,WWTR1</t>
  </si>
  <si>
    <t>PAWR,PIK3CA,PPFIA1,PPP2R3B,PPP2R5D,SSH3</t>
  </si>
  <si>
    <t>AKT1,GAB2,HLA-A,NFATC1,PIK3CA</t>
  </si>
  <si>
    <t>ACTR3,AKT1,ARPC2,CAPN3,LIMS1,MYL9,PAK2,PAK3,PIK3CA,PXN,VCL,WASL</t>
  </si>
  <si>
    <t>AKT1,ATG16L2,IDH2,KAT2A,MT-ATP6,MT-CYB,MT-ND1,MT-ND3,MT-ND6,SMARCA5,STAT3,WRN</t>
  </si>
  <si>
    <t>AKT1,ANAPC4,CACNA2D3,CAPN3,MAP3K7,MAPK14,NFATC1,PIK3CA,PPP2R3B,PPP2R5D,RPS6KA4,YPEL3</t>
  </si>
  <si>
    <t>ACTR3,ADGRB1,ADGRL3,AKT1,ARPC2,CELSR1,GAB2,MYD88,MYH14,MYL9,PAK2,PAK3,PIK3CA,PLA2G4F,PNPLA3,RAPGEF4,RPS6KB2,SAP130,WASL</t>
  </si>
  <si>
    <t>AKT1,BCL2,EIF2B5,EIF3J,EIF3L,EIF5B,PIK3CA,RPL10A,RPL36A,RPL9,RPS4Y1</t>
  </si>
  <si>
    <t>AKT1,BMPR1A,CCNH,FBXW7,FGFR3,KAT2A,RBBP4,SAP130</t>
  </si>
  <si>
    <t>AKT1,ARNT,MAP3K2,MAP3K7,MAPK13,MAPK14,PIK3CA,RXRA</t>
  </si>
  <si>
    <t>AAAS,AKT1,MAPK13,MAPK14,NUP155,NUP214,PIK3CA,PNPT1</t>
  </si>
  <si>
    <t>AKT1,MAP3K7,MAPK13,MAPK14,PIK3CA,PPM1A,PPP2R3B,PPP2R5D,SMARCD2</t>
  </si>
  <si>
    <t>AKT1,BMPR1A,FGFR3,GHR,MAP3K7,MYD88,PIK3CA,UBE2V1</t>
  </si>
  <si>
    <t>AKT1,CBL,HLA-A,MAPK13,MAPK14,NFATC1,PIK3CA,TCF7L2</t>
  </si>
  <si>
    <t>AKT1,BCL2,MAPK13,MAPK14,NFATC1,PIK3CA</t>
  </si>
  <si>
    <t>AKT1,BCL2,MAPK13,MAPK14,PIK3CA,TCF7L2</t>
  </si>
  <si>
    <t>BCL2,BIRC2,PARP10,PARP14,TNFRSF10B,TNFRSF25</t>
  </si>
  <si>
    <t>AKT1,MAP3K2,MAP3K7,PIK3CA,RPS6KA4,RPS6KB2</t>
  </si>
  <si>
    <t>AKT1,MAP3K2,MAP3K7,PIK3CA,PXN,STAT3</t>
  </si>
  <si>
    <t>MAPK13,MAPK14,PIK3CA,PLA2G4F,PNPLA3,PTGS1</t>
  </si>
  <si>
    <t>INPP5A,PAWR,PIK3CA,PPFIA1,PPP2R3B,PPP2R5D,SSH3</t>
  </si>
  <si>
    <t>AKT1,CDH12,KREMEN1,KREMEN2,MAP3K7,NLK,PPP2R3B,PPP2R5D,RARG,SOX13,SOX5,TCF7L2,WNT3,WNT4</t>
  </si>
  <si>
    <t>BMPR1A,IDH2,MAPK13,MAPK14,MYD88,NFATC1,STAT3,TCF7L2,WNT3,WNT4,WWTR1</t>
  </si>
  <si>
    <t>AKT1,BCL2,GAB2,GHR,IL17RE,IL20RB,LIMS1,PIK3CA,PPP2R3B,PPP2R5D,RPS6KB2,TYK2,YWHAE,YWHAZ</t>
  </si>
  <si>
    <t>AKT1,EIF2B5,EIF3J,EIF3L,MAPK13,MAPK14,PIK3CA,PPP2R3B,PPP2R5D,RPS4Y1</t>
  </si>
  <si>
    <t>AKT1,ARRB1,BCL2,PIK3CA,PTGS1,RPS6KB2,TCF7L2,WNT3,WNT4</t>
  </si>
  <si>
    <t>MAPK13,MAPK14,MYD88,TYK2</t>
  </si>
  <si>
    <t>GLI2,PTCH2,TCF7L2,WNT3,WNT4</t>
  </si>
  <si>
    <t>AKT1,GATA3,MAP3K7,MAPK13,MAPK14,MYD88,NFATC1,PIK3CA,STAT3</t>
  </si>
  <si>
    <t>AKT1,MAPK13,MAPK14,PIK3CA</t>
  </si>
  <si>
    <t>AKT1,EDC3,RPL9,VIM</t>
  </si>
  <si>
    <t>AKT1,CYP3A5,NR3C1,RXRA</t>
  </si>
  <si>
    <t>MAPK13,MAPK14,STAT3,TYK2</t>
  </si>
  <si>
    <t>AKT1,GAB2,PIK3CA,STAT3</t>
  </si>
  <si>
    <t>AKT1,PIK3CA,PPP2R3B,PPP2R5D</t>
  </si>
  <si>
    <t>AKT1,HLA-A,IPO5,NFATC1,PIK3CA</t>
  </si>
  <si>
    <t>AKT1,PIK3CA,PPP2R3B,PPP2R5D,YWHAE,YWHAZ</t>
  </si>
  <si>
    <t>MYD88,NFATC1,STAT3,TYK2</t>
  </si>
  <si>
    <t>AKT1,MAP3K7,MAPK13,MAPK14,PIK3CA,STAT3,TYK2</t>
  </si>
  <si>
    <t>AKT1,ARNT,ATP2A2,MAPK13,MAPK14,MYL9,PIK3CA</t>
  </si>
  <si>
    <t>MAPK13,MAPK14,PAK2,PAK3,PIK3CA,PXN,VCL</t>
  </si>
  <si>
    <t>AKT1,COL1A1,MAP3K7,MAPK13,MAPK14,PIK3CA,STAT3</t>
  </si>
  <si>
    <t>AKT1,MAP3K7,MAPK13,MAPK14,MYD88,NR3C1,PIK3CA,STAT3</t>
  </si>
  <si>
    <t>AKT1,CACNA1H,CACNA2D3,PIK3CA,PLA2G4F,PNPLA3,PTGS1</t>
  </si>
  <si>
    <t>CACNA1H,CACNA2D3,ENTPD6,GABRE,PLA2G4F,PNPLA3,PTGS1</t>
  </si>
  <si>
    <t>AKT1,CDH12,FGFR3,MAP3K7,MAPK13,MAPK14,PIK3CA,STAT3,TYK2,VIM,WWTR1,ZEB2</t>
  </si>
  <si>
    <t>KDM6B,MAPK13,MAPK14,NR3C1,PIK3CA,RPS6KA4,RXRA,RXRB,STAT3,TYK2</t>
  </si>
  <si>
    <t>AKT1,BCL2,CACNA2D3,EIF2B5,MT-ATP6,MT-CYB,MT-ND1,MT-ND3,MT-ND6,MYL9,NR3C1,PIK3CA,RPS6KB2,TYK2</t>
  </si>
  <si>
    <t>AKT1,BCL2,CBL,EDA,MAP3K7,MYD88,NFATC1,PIK3CA,STAT3,TYK2</t>
  </si>
  <si>
    <t>AKT1,MAPK13,MAPK14,STAT3,TYK2</t>
  </si>
  <si>
    <t>AKT1,MAPK13,MAPK14,PIK3CA,STAT3</t>
  </si>
  <si>
    <t>PPP2R3B,PPP2R5D,WWC1,WWTR1,YWHAE,YWHAZ</t>
  </si>
  <si>
    <t>GATA3,HLA-A,NFATC1,PIK3CA,STAT3,TYK2</t>
  </si>
  <si>
    <t>MAPK13,MAPK14,PAK2,PAK3,PIK3CA,STAT3</t>
  </si>
  <si>
    <t>GAB2,KLK11,MST1R,PIK3CA,STAT3</t>
  </si>
  <si>
    <t>AKT1,MAPK13,MAPK14,PIK3CA,PLA2G4F</t>
  </si>
  <si>
    <t>ADGRB1,ADGRL3,AKT1,ARRB1,CELSR1,MAP3K2,MAP3K7,MAPK13,MAPK14,MEGF6,MYL9,NFATC1,PAK2,PAK3,PDE8A,PIK3CA,PXN,RAPGEF4,STAT3,WWTR1</t>
  </si>
  <si>
    <t>BIRC2,CAPN3,MAP3K7,PLA2G4F,TNFRSF10B</t>
  </si>
  <si>
    <t>CYP3A5,PPP2R3B,PPP2R5D,RXRA,UST</t>
  </si>
  <si>
    <t>CES4A,CYP3A5,PPM1A,RXRA,UST</t>
  </si>
  <si>
    <t>AKT1,GATA3,MAPK13,MAPK14,MYL9,PIK3CA</t>
  </si>
  <si>
    <t>AKT1,CBL,GAB2,MAPK13,MAPK14,PIK3CA,RPS6KA4,STAT3</t>
  </si>
  <si>
    <t>BCL2,BMPR1A,FGFR3,GHR,IL17RE,IL20RB,MAPK13,MAPK14,STAT3,TYK2</t>
  </si>
  <si>
    <t>HMGB1,HSPA4,MAP3K7,MAPK13,MAPK14,MYD88,STAT3,TYK2</t>
  </si>
  <si>
    <t>CACNA1H,CACNA2D3,FGFR3,MAPK13,MAPK14,RARG,RXRA,RXRB</t>
  </si>
  <si>
    <t>AKT1,ATP2A2,CACNA2D3,EDA,EIF2B5,FGFR3,GHR,IL17RE,IL20RB,MAP3K2,MAP3K7,MAPK13,MAPK14,NFATC1,PDE8A,PIK3CA,RPS6KB2,STAT3,WNT3,WNT4</t>
  </si>
  <si>
    <t>AKT1,ARNT,BCL2,MAPK13,MAPK14,PIK3CA,RXRA,RXRB</t>
  </si>
  <si>
    <t>CAPN3,EDA,HLA-A,MAPK13,MAPK14,PARP10,PARP14,RBBP4</t>
  </si>
  <si>
    <t>ADGRB1,ADGRL3,CELSR1,PIK3CA,PPP2R3B,PPP2R5D,STAT3,TSG101</t>
  </si>
  <si>
    <t>AKT1,CBL,HLA-A,PIK3CA,PPP2R3B,PPP2R5D,RPS6KB2,STAT3</t>
  </si>
  <si>
    <t>NFATC1,PAK2,PAK3,PIK3CA,PLA2G4F,PPP2R3B,PPP2R5D,PXN,RAPGEF4,RPS6KA4,STAT3,YWHAZ</t>
  </si>
  <si>
    <t>CACNA1H,CACNA2D3,EIF2B5,GHR,GOSR2,MAPK13,MAPK14,PIK3CA,RAPGEF4,RPS6KB2,STAT3,TYK2</t>
  </si>
  <si>
    <t>AKT1,BCL2,PPP2R3B,PPP2R5D,STAT3,TCF7L2</t>
  </si>
  <si>
    <t>AKT1,FGFR3,MAPK13,MAPK14,PIK3CA,STAT3</t>
  </si>
  <si>
    <t>MYL9,PAK2,PAK3,PIK3CA,PXN,WASL</t>
  </si>
  <si>
    <t>AKT1,EIF3J,EIF3L,PIK3CA,PPP2R3B,PPP2R5D,RPS4Y1,RPS6KA4,RPS6KB2</t>
  </si>
  <si>
    <t>AKT1,EDA,HMGB1,KAT2A,MAPK13,MAPK14,PIK3CA</t>
  </si>
  <si>
    <t>MAPK13,MAPK14,PAK2,PAK3,PIK3CA,PLA2G4F</t>
  </si>
  <si>
    <t>AKT1,BCL2,COL1A1,HLA-A,PIK3CA,STAT3</t>
  </si>
  <si>
    <t>AKT1,ARRB1,CACNA1H,CACNA2D3,OGFR,RPS6KA4,RPS6KB2,TCF7L2</t>
  </si>
  <si>
    <t>AKT1,BCL2,HLA-A,MAP3K7,MAPK13,MAPK14,PBX1,STAT3,TYK2</t>
  </si>
  <si>
    <t>AKT1,ERBB3,MAPK13,MAPK14,PAK2,PAK3,PIK3CA</t>
  </si>
  <si>
    <t>AKT1,MAPK13,MAPK14,PIK3CA,POSTN,STAT3,TYK2</t>
  </si>
  <si>
    <t>AKT1,ETFA,IDH2,PARP10,PARP14,PIK3CA,SLC29A1</t>
  </si>
  <si>
    <t>AKT1,MAPK13,MAPK14,PIK3CA,RPS6KB2,STAT3,TYK2</t>
  </si>
  <si>
    <t>AKT1,DSP,LIMS1,MYH14,MYL9,PIK3CA,PPP2R3B,PPP2R5D,PXN,RPS6KA4,TMSB10/TMSB4X,VCL,VIM</t>
  </si>
  <si>
    <t>AKT1,ARNT,KLK11,MST1R,PIK3CA,STAT3,TCF7L2,VIM,YWHAE,YWHAZ</t>
  </si>
  <si>
    <t>AKT1,BCL2,BMPR1A,FGFR3,GLI2,MAPK13,MAPK14,PIK3CA,STAT3,VIM</t>
  </si>
  <si>
    <t>AKT1,BCL2,GAB2,GLI2,NFATC1,PIK3CA,STAT3,TCF7L2,WNT3,WNT4</t>
  </si>
  <si>
    <t>ADGRB1,ADGRL3,AKT1,BMPR1A,CACNA1H,CACNA2D3,CELSR1,FGFR3,GHR,PIK3CA</t>
  </si>
  <si>
    <t>PARP10,PARP14,RARG,RXRA,RXRB,TNFRSF10B</t>
  </si>
  <si>
    <t>BCL2,CACNA1H,CACNA2D3,CAPN3,FBXW7,IDH2,MT-ATP6,MT-CO1,MT-CO2,MT-CO3,MT-CYB,MT-ND1,MT-ND3,MT-ND6,PIK3CA,TARDBP</t>
  </si>
  <si>
    <t>COL18A1,COL1A1,COL5A3,KLK11</t>
  </si>
  <si>
    <t>AKT1,PIK3CA,STAT3,TYK2</t>
  </si>
  <si>
    <t>AKT1,BCL2,BIRC2,PIK3CA,RXRA,RXRB</t>
  </si>
  <si>
    <t>AKT1,BMPR1A,PIK3CA,STAT3,TYK2,WNT3,WNT4</t>
  </si>
  <si>
    <t>AKT1,ARNT,PAK2,PAK3,PIK3CA</t>
  </si>
  <si>
    <t>AKT1,MTA1,TCF7L2,TRPC1</t>
  </si>
  <si>
    <t>ERBB3,PAK2,PAK3,PXN</t>
  </si>
  <si>
    <t>AKT1,MYD88,NLRC5,STAT3</t>
  </si>
  <si>
    <t>BCL2,PIK3CA,RPS6KA4,RPS6KB2</t>
  </si>
  <si>
    <t>AKT1,CAPN3,GOSR2,HSPA4,PIK3CA,PSMD3,PSMD7,PSME4</t>
  </si>
  <si>
    <t>AKT1,ARNT,PIK3CA,RPS6KB2</t>
  </si>
  <si>
    <t>AKT1,PIK3CA,WNT3,WNT4</t>
  </si>
  <si>
    <t>AKT1,BMPR1A,FGFR3,PIK3CA,STAT3,TYK2,WNT3,WNT4</t>
  </si>
  <si>
    <t>AKT1,ARRB1,PIK3CA,STAT3,TCF7L2,TYK2,WNT3,WNT4</t>
  </si>
  <si>
    <t>AKT1,BMPR1A,CHD8,ERBB3,FGFR3,GLI2,LAMA3,LAMA5,LAMC2,NFATC1,PIK3CA,RPS6KB2,TCF7L2,WNT3,WNT4,XAF1,ZEB2</t>
  </si>
  <si>
    <t>AKT1,ARNT,BCL2,EIF2B5,PIK3CA,PXN,VCL,YWHAE</t>
  </si>
  <si>
    <t>BCL2,CYP3A5,GHR,SH2B1,STAT3,TYK2</t>
  </si>
  <si>
    <t>AKT1,PIK3CA,PXN,RPS6KB2,STAT3,YWHAE,YWHAZ</t>
  </si>
  <si>
    <t>AKT1,PIK3CA,PRSS3,STAT3,TYK2</t>
  </si>
  <si>
    <t>AKT1,ERBB3,PIK3CA,STAT3,TYK2</t>
  </si>
  <si>
    <t>AKT1,IDH2,PIK3CA,RPS6KB2,STAT3,TCF7L2</t>
  </si>
  <si>
    <t>GHR,PIK3CA,RPS6KA4,RPS6KB2,STAT3</t>
  </si>
  <si>
    <t>AKT1,CBL,EIF2B5,PIK3CA,RPS6KB2,TRIP10</t>
  </si>
  <si>
    <t>AKT1,BCL2,PIK3CA,STAT3,TYK2</t>
  </si>
  <si>
    <t>AKT1,CDH12,MYL9,PIK3CA,PXN</t>
  </si>
  <si>
    <t>AKT1,ARNT,BIRC2,EDA,PIK3CA</t>
  </si>
  <si>
    <t>AKT1,BCL2,MYL9,PAK2,PIK3CA</t>
  </si>
  <si>
    <t>ADGRB1,ADGRL3,AKT1,ARNT,ATP2A2,BCL2,CACNA1H,CACNA2D3,CELSR1,FGFR3,MAP3K7,MAPK13,MAPK14,MYD88,NR3C1,PIK3CA,PLA2G4F,S100A14,STAT3,TCF7L2,TYK2,WNT3,WNT4</t>
  </si>
  <si>
    <t>AKT1,COL16A1,COL18A1,COL1A1,COL5A3,COL6A2,COL6A3,COL7A1,LAMA3,LAMA5,LAMC2,PIK3CA</t>
  </si>
  <si>
    <t>COL16A1,COL18A1,COL1A1,COL5A3,COL6A2,COL6A3,COL7A1,EDA,LAMA3,LAMA5,LAMC2,MAP3K7,MST1R,TYK2,VIM</t>
  </si>
  <si>
    <t>AKT1,BMPR1A,MAP3K7,MAPK13,MAPK14,PIK3CA,STAT3,TCF7L2,TYK2</t>
  </si>
  <si>
    <t>AKT1,BCL2,MAPK13,MAPK14,PARP10,PARP14,PIK3CA,SMARCD2,STAT3</t>
  </si>
  <si>
    <t>AKT1,COL18A1,COL1A1,COL5A3,HLA-A,MAPK13,MAPK14,MYD88,PIK3CA</t>
  </si>
  <si>
    <t>AKT1,PIK3CA,RPS6KA4,RPS6KB2,STAT3,TYK2</t>
  </si>
  <si>
    <t>AKT1,MYL9,PAK2,PAK3,PIK3CA,PXN</t>
  </si>
  <si>
    <t>AKT1,BCL2,BIRC2,GABRE,HLA-A,HMGB1,IL34,MAPK13,MAPK14,MYD88,NFATC1,PIK3CA,PLA2G4F,TYK2</t>
  </si>
  <si>
    <t>ACTR3,ADGRB1,ADGRL3,AKT1,ARPC2,CAPN3,CELSR1,COL18A1,COL1A1,COL5A3,GHR,IL17RE,IL20RB,KLF8,MAPK13,MAPK14,PAK2,PAK3,PIK3CA,PXN,TCF7L2,WASL</t>
  </si>
  <si>
    <t>AKT1,ARNT,HSPA4,PIK3CA,RPS6KB2,STAT3,VIM</t>
  </si>
  <si>
    <t>PAK2,PAK3,PIK3CA,STAT3,TNFRSF10B,TNFRSF25,TYK2</t>
  </si>
  <si>
    <t>AKT1,BCL2,BIRC2,CBL,COL16A1,COL18A1,COL1A1,COL5A3,COL6A2,COL6A3,COL7A1,CTSK,MAP3K7,MAPK13,MAPK14,NFATC1,PIK3CA</t>
  </si>
  <si>
    <t>COL16A1,COL18A1,COL1A1,COL5A3,COL6A2,COL6A3,COL7A1,EDA,MAPK13,MAPK14,MYD88,NLRC5,STAT3,TNFRSF10B</t>
  </si>
  <si>
    <t>AKT1,BCL2,CACNA2D3,COL18A1,COL1A1,COL5A3,GLI2,MAP3K7,MAPK13,MAPK14,MYD88,MYL9,PIK3CA,PTCH2,RPS6KB2,STAT3,TCF7L2,WNT3,WNT4</t>
  </si>
  <si>
    <t>CLK1,EPHB1,ERBB3,FGFR3,MST1R,ROR1,RYK,TYK2</t>
  </si>
  <si>
    <t>AAAS,AKT1,ERBB3,MT-CO1,MT-CO2,MT-CO3,NUP155,NUP214,PIK3CA,RPS6KB2,STAT3</t>
  </si>
  <si>
    <t>AKT1,COL1A1,PIK3CA,RBBP4,STAT3,TCF7L2,VIM,WNT3,WNT4</t>
  </si>
  <si>
    <t>AKT1,COL16A1,COL18A1,COL1A1,COL5A3,COL6A2,COL6A3,COL7A1,GATA3,MAPK13,MAPK14,NR3C1,PIK3CA,RPS6KB2,STAT3,TRPC1</t>
  </si>
  <si>
    <t>AKT1,BCL2,COL16A1,COL18A1,COL1A1,COL5A3,COL6A2,COL6A3,COL7A1,FGFR3,GLI2,MAP3K7,MAPK13,MAPK14,PIK3CA,RBBP4,RPS6KA4,RPS6KB2,STAT3,TCF7L2,TYK2,VIM,WNT3,WNT4,WWTR1</t>
  </si>
  <si>
    <t>AKT1,BCL2,CCNH,GHR,HLA-A,HMGB1,HSPA4,IL17RE,IL20RB,KRT15,KRT77,MAP3K7,MAPK13,MAPK14,MT-ATP6,MT-CYB,MT-ND1,MT-ND3,MT-ND6,NFATC1,NR3C1,PIK3CA,PLA2G4F,RARG,RXRA,RXRB,SMARCD2,STAT3,TSG101,TYK2</t>
  </si>
  <si>
    <t>AKT1,BCL2,BIRC2,BMPR1A,CBL,COL1A1,CTSK,MAP3K7,MAPK14,NFATC1,PIK3CA,TCF7L2,WNT3,WNT4</t>
  </si>
  <si>
    <t>ANAPC4,BAP1,BIRC2,CBL,FBXW7,HLA-A,HSPA4,PAN2,PSMD3,PSMD7,SASS6,TAP1,UBE2J2,UBE2V1,USP14</t>
  </si>
  <si>
    <t>AKT1,MAP3K2,MAP3K7,MAPK14,PAK2,PAK3,PIK3CA,PXN,VCL,WASL</t>
  </si>
  <si>
    <t>MAPK13,MAPK14,PARP10,PARP14,PIK3CA,RPS6KA4,RPS6KB2</t>
  </si>
  <si>
    <t>HLA-A,NLRC5,TAP1,TAPBP</t>
  </si>
  <si>
    <t>AKT1,BCL2,MAPK13,MAPK14,PLA2G4F,PNPLA3</t>
  </si>
  <si>
    <t>AKT1,BCL2,BIRC2,BMPR1A,CBL,FANCD2,GAB2,MAP3K7,MAPK13,MAPK14,NLK,PAK2,PAK3,PIK3CA,PTCH2,TYK2,WNT3,WNT4,ZBTB17</t>
  </si>
  <si>
    <t>BCL2,COL16A1,COL18A1,COL1A1,COL5A3,COL6A2,COL6A3,COL7A1,MYH14,MYL9</t>
  </si>
  <si>
    <t>COL18A1,COL1A1,COL5A3</t>
  </si>
  <si>
    <t>AKT1,CDH12,FGFR3,PIK3CA,STAT3,TCF7L2,TYK2,WNT3,WNT4,ZEB2</t>
  </si>
  <si>
    <t>CACNA1H,CACNA2D3,CAPN3,DMD</t>
  </si>
  <si>
    <t>AKT1,CCNH,MAPK13,MAPK14,PIK3CA,RARG,RXRA,RXRB,SMARCD2,ZBTB16</t>
  </si>
  <si>
    <t>AKT1,CAPN3,MAPK13,MAPK14</t>
  </si>
  <si>
    <t>ATP6V1C2,CTSK,GOSR2,HLA-A,RAB7B,TAP1,TSG101,VPS41</t>
  </si>
  <si>
    <t>AKT1,CPSF1,GOSR2,JAM3,MYH14,MYL9,PPP2R3B,PPP2R5D,VCL</t>
  </si>
  <si>
    <t>AKT1,MAPK13,MAPK14</t>
  </si>
  <si>
    <t>ARNT,CES4A,CYP3A5,MAP3K2,MAP3K7,MAPK13,MAPK14,PIK3CA,PPP2R3B,PPP2R5D,RXRA,UST</t>
  </si>
  <si>
    <t>HEXD,IDS</t>
  </si>
  <si>
    <t>CACNA1H,CLK1,EPHB1,ERBB3,FGFR3,MST1R,PLA2G4F,PNPLA3,ROR1,RYK,TYK2</t>
  </si>
  <si>
    <t>HSPA4,MAPK14,PSMD3,PSMD7,PSME4</t>
  </si>
  <si>
    <t>ACTR3,AKT1,ARPC2,EPHB1,EPHB6,ERAP2,GLI2,MYL9,NFATC1,NGEF,PAK2,PAK3,PIK3CA,PTCH2,PXN,SEMA6A,WASL,WNT3,WNT4</t>
  </si>
  <si>
    <t>MAPK13,MAPK14</t>
  </si>
  <si>
    <t>BCL2,TAP1,TYK2</t>
  </si>
  <si>
    <t>AKT1,COL6A3,PIK3CA,RXRA,RXRB</t>
  </si>
  <si>
    <t>AKT1,BCL2,PIK3CA</t>
  </si>
  <si>
    <t>MAP3K7,MAPK13,MAPK14</t>
  </si>
  <si>
    <t>AKT1,MAP3K7,MAPK14,MYD88,NFATC1,NLK,PIK3CA,PRSS3,RYK,STAT3,TCF7L2,WNT3,WNT4</t>
  </si>
  <si>
    <t>AKT1,ARRB1,MAPK13,MAPK14,PIK3CA,RPS6KA4</t>
  </si>
  <si>
    <t>ANAPC4,PPP2R3B,PPP2R5D,SMC1A</t>
  </si>
  <si>
    <t>ACTR3,ARPC2,ARRB1,CBL,EPS15,PIK3CA,SH3GLB2,TSG101,WASL</t>
  </si>
  <si>
    <t>ACTR3,ARPC2,EXOC2,VCL</t>
  </si>
  <si>
    <t>MAPK13,MAPK14,NFATC1</t>
  </si>
  <si>
    <t>COL18A1,COL1A1,COL5A3,PLA2G4F,PNPLA3,TNFRSF14</t>
  </si>
  <si>
    <t>CBL,EPHB1,EPHB6,PXN</t>
  </si>
  <si>
    <t>LRRC8C,LRRC8D</t>
  </si>
  <si>
    <t>AKT1,ARNT,UBE2J2,UBE2V1</t>
  </si>
  <si>
    <t>AKT1,PAK2,PAK3,PIK3CA</t>
  </si>
  <si>
    <t>AKT1,STAT3,TCF7L2</t>
  </si>
  <si>
    <t>BMPR1A,MAP3K7</t>
  </si>
  <si>
    <t>STAT3,TYK2</t>
  </si>
  <si>
    <t>AKT1,JAM3,MAP3K2,MAP3K7,MAPK13,MAPK14,SPTBN2,VCL</t>
  </si>
  <si>
    <t>AKT1,BIRC2,PIK3CA</t>
  </si>
  <si>
    <t>PSMD3,PSMD7,PSME4</t>
  </si>
  <si>
    <t>MAPK13,MAPK14,PIK3CA</t>
  </si>
  <si>
    <t>KLK11,MST1R,PIK3CA</t>
  </si>
  <si>
    <t>GLI2,PTCH2</t>
  </si>
  <si>
    <t>BCL2,EDEM1,HSPA4,VCP</t>
  </si>
  <si>
    <t>ACSBG1,AKT1,CACNA1H,CACNA2D3,MAP3K7,PIK3CA</t>
  </si>
  <si>
    <t>CELSR1,WNT3,WNT4</t>
  </si>
  <si>
    <t>ACSBG1,ECI2</t>
  </si>
  <si>
    <t>GAB2,PIK3CA,STAT3</t>
  </si>
  <si>
    <t>AKT1,PIK3CA,RXRA,RXRB</t>
  </si>
  <si>
    <t>PTGS1</t>
  </si>
  <si>
    <t>PIK3CA,STAT3</t>
  </si>
  <si>
    <t>CCNH,ERCC8</t>
  </si>
  <si>
    <t>BIRC2,TNFRSF25</t>
  </si>
  <si>
    <t>NR3C1,PLA2G4F</t>
  </si>
  <si>
    <t>PAK2,PAK3,PRPF4B</t>
  </si>
  <si>
    <t>ENTPD6,NME7</t>
  </si>
  <si>
    <t>HMGCS1</t>
  </si>
  <si>
    <t>IMPDH2</t>
  </si>
  <si>
    <t>PLA2G4F,PNPLA3,PTGS1</t>
  </si>
  <si>
    <t>PPP2R3B,PPP2R5D</t>
  </si>
  <si>
    <t>ARNT,ATP6V1C2,BMPR1A,STAT3,TYK2</t>
  </si>
  <si>
    <t>CPSF1</t>
  </si>
  <si>
    <t>AKT1,PIK3CA,STAT3</t>
  </si>
  <si>
    <t>MT-ND1,MT-ND3,MT-ND6</t>
  </si>
  <si>
    <t>SH3GLB2,TSG101</t>
  </si>
  <si>
    <t>CACNA1H,CACNA2D3,NFATC1</t>
  </si>
  <si>
    <t>AKT1,DDB2,FANCD2,PIK3CA,SMARCD2</t>
  </si>
  <si>
    <t>CES4A,PNPLA3</t>
  </si>
  <si>
    <t>TCF7L2,WNT3,WNT4</t>
  </si>
  <si>
    <t>HEXD</t>
  </si>
  <si>
    <t>ACSBG1</t>
  </si>
  <si>
    <t>AKT1,PIK3CA,TCF7L2</t>
  </si>
  <si>
    <t>AKT1,PIK3CA,TNFRSF14</t>
  </si>
  <si>
    <t>HLA-A,KLK11,PRSS3,YWHAE</t>
  </si>
  <si>
    <t>AKT1,BCL2</t>
  </si>
  <si>
    <t>AKT1,ATP2A2,CACNA2D3,PIK3CA</t>
  </si>
  <si>
    <t>INPP5A</t>
  </si>
  <si>
    <t>AKT1,HSD17B11,PIK3CA</t>
  </si>
  <si>
    <t>NGEF,PIK3CA</t>
  </si>
  <si>
    <t>CYP3A5,EDA,MAP3K7,MYD88,RXRA,SLCO3A1</t>
  </si>
  <si>
    <t>IPO5</t>
  </si>
  <si>
    <t>DDX39B,SNIP1</t>
  </si>
  <si>
    <t>AKT1,PIK3CA</t>
  </si>
  <si>
    <t>YWHAE,YWHAZ</t>
  </si>
  <si>
    <t>BCL2,HMGB1,HSPA4</t>
  </si>
  <si>
    <t>CCNH,PPP2R3B,PPP2R5D</t>
  </si>
  <si>
    <t>AKT1,PIK3CA,PLA2G4F</t>
  </si>
  <si>
    <t>PIK3CA,STAT3,TYK2</t>
  </si>
  <si>
    <t>CAPN3,PXN,VCL</t>
  </si>
  <si>
    <t>MYD88</t>
  </si>
  <si>
    <t>HMGB1,MAPK13,MAPK14</t>
  </si>
  <si>
    <t>MAP3K2,MAP3K7</t>
  </si>
  <si>
    <t>KLK11,PRSS3</t>
  </si>
  <si>
    <t>ACTR3,ARPC2,WASL</t>
  </si>
  <si>
    <t>NR3C1,PIK3CA,STAT3</t>
  </si>
  <si>
    <t>NME7</t>
  </si>
  <si>
    <t>AKT1</t>
  </si>
  <si>
    <t>PAK2,PAK3</t>
  </si>
  <si>
    <t>GATA3,HLA-A,PIK3CA,TYK2</t>
  </si>
  <si>
    <t>PNPLA3</t>
  </si>
  <si>
    <t>BCL2,BIRC2</t>
  </si>
  <si>
    <t>PLA2G4F,PNPLA3</t>
  </si>
  <si>
    <t>BCL2,BIRC2,CAPN3</t>
  </si>
  <si>
    <t>CCNH,DDB2,ERCC8</t>
  </si>
  <si>
    <t>NFATC1,ROR1</t>
  </si>
  <si>
    <t>ATP2A2,CACNA2D3,PAWR,PPP2R3B,PPP2R5D</t>
  </si>
  <si>
    <t>PIK3CA</t>
  </si>
  <si>
    <t>MTA1,RBBP4,SAP130</t>
  </si>
  <si>
    <t>BIRC2</t>
  </si>
  <si>
    <t>HLA-A,MAP3K2</t>
  </si>
  <si>
    <t>GOSR2,MYH14,MYL9</t>
  </si>
  <si>
    <t>AKT1,ERBB3,RPS6KB2</t>
  </si>
  <si>
    <t>CACNA1H,CACNA2D3,CIRBP,CRY1,NR3C1</t>
  </si>
  <si>
    <t>RXRA,RXRB</t>
  </si>
  <si>
    <t>AKT1,RXRA</t>
  </si>
  <si>
    <t>FANCD2,SMARCD2</t>
  </si>
  <si>
    <t>EDA,MYD88,PIK3CA</t>
  </si>
  <si>
    <t>PLA2G4F</t>
  </si>
  <si>
    <t>AKT1,CACNA1H,CACNA2D3,PIK3CA</t>
  </si>
  <si>
    <t>ATP2A2,HLA-A</t>
  </si>
  <si>
    <t>EDA</t>
  </si>
  <si>
    <t>GATA3,HLA-A,STAT3</t>
  </si>
  <si>
    <t>HLA-A,PIK3CA</t>
  </si>
  <si>
    <t>CACNA2D3,MYH14,MYL9</t>
  </si>
  <si>
    <t>AKT1,PDE8A,PIK3CA</t>
  </si>
  <si>
    <t>CACNA2D3</t>
  </si>
  <si>
    <t>MAPK14,PXN</t>
  </si>
  <si>
    <t>CACNA1H,CACNA2D3,CCNH,HSPA4</t>
  </si>
  <si>
    <t>RXRB</t>
  </si>
  <si>
    <t>HSPA4,PIK3CA,SASS6</t>
  </si>
  <si>
    <t>TAP1</t>
  </si>
  <si>
    <t>AKT1,IDH2,PIK3CA</t>
  </si>
  <si>
    <t>FGFR3</t>
  </si>
  <si>
    <t>AKT1,CACNA1H,CACNA2D3</t>
  </si>
  <si>
    <t>AKT1,CBL,HLA-A,NFATC1,PIK3CA,PRPF4B</t>
  </si>
  <si>
    <t>MYL9,NFATC1,PEBP1,PLA2G4F</t>
  </si>
  <si>
    <t>NFATC1</t>
  </si>
  <si>
    <t>MYD88,TYK2</t>
  </si>
  <si>
    <t>CCNH</t>
  </si>
  <si>
    <t>RPS6KA4</t>
  </si>
  <si>
    <t>AKT1,MAP3K2,PIK3CA,SGSM3</t>
  </si>
  <si>
    <t>STAT3</t>
  </si>
  <si>
    <t>AKT1,HSPA4,PIK3CA</t>
  </si>
  <si>
    <t>CAPN3</t>
  </si>
  <si>
    <t>UST</t>
  </si>
  <si>
    <t>PDE8A</t>
  </si>
  <si>
    <t>GARS1</t>
  </si>
  <si>
    <t>AKT1,NFATC1,PIK3CA</t>
  </si>
  <si>
    <t>RAPGEF4</t>
  </si>
  <si>
    <t>JAM3,MYH14,MYL9</t>
  </si>
  <si>
    <t>JAM3</t>
  </si>
  <si>
    <t>HMGB1</t>
  </si>
  <si>
    <t>CACNA1H,CACNA2D3,GABRE</t>
  </si>
  <si>
    <t>MAP3K7,RXRA</t>
  </si>
  <si>
    <t>CACNA1H,CACNA2D3,RAPGEF4</t>
  </si>
  <si>
    <t>NR3C1</t>
  </si>
  <si>
    <t>ARNT</t>
  </si>
  <si>
    <t>Epithelial 0.5 cut</t>
  </si>
  <si>
    <t>ADCY9,ADGRA2,ADGRE5,ADGRL3,BMPR2,C5AR2,CACNA1A,CACNA1D,CACNA2D1,CALM1 (includes others),CMKLR1,CREB5,CYSLTR1,FGFR1,FLT1,FZD4,FZD6,GHR,GNAL,GNAO1,GNB2,GNG2,IGF1,IGF1R,ITPR2,MAPK1,PDGFRA,PDGFRB,PIK3C3,PIK3CD,PLCB1,PRKAR2B,PRKCA,PRKD1,PTGER3,RALA,TGFB1,TGFBR3,VEGFA</t>
  </si>
  <si>
    <t>ACVR2B,ACVRL1,APC,BMPR2,CCND1,CREB5,FZD4,FZD6,NOX4,PLCB1,PRKCA,PRKD1,SMAD9,TGFB1,TGFBR3,WNT5B</t>
  </si>
  <si>
    <t>ADCY9,AKAP17A,AKAP7,CALM1 (includes others),CREB5,GDPD1,GNAL,GNAO1,MAPK1,PDE10A,PDE3A,PDE4A,PDE4B,PDE5A,PDE7B,PRKAR2B,PTGER3,RAPGEF4,RGS18</t>
  </si>
  <si>
    <t>APC,CCND1,CCND3,CDC42,E2F3,FZD4,FZD6,IGF1,IGF1R,ITPR2,MAPK1,NF1,PDGFC,PDGFD,PDGFRA,PDGFRB,PIK3C3,PIK3CD,PLCB1,RALA,WNT5B</t>
  </si>
  <si>
    <t>CACNA1A,CACNA1D,CACNA2D1,GNAL,GNAO1,IGF1,IGF1R,ITPR2,MAPK1,PLCB1,PNPLA2,PPM1L,PPP2CA,PPP2CB,PRKCA,PRKD1,PRKG1,RALA,RYR1,SMARCC2</t>
  </si>
  <si>
    <t>ACTG1,ADCY9,CACNA1A,CACNA1D,CACNA2D1,DAG1,DMD,ILK,ITPR2,LAMA4,MAPK1,PDE3A,PRKAR2B,TPM1,TTN</t>
  </si>
  <si>
    <t>ADCY9,CACNA1A,CACNA1D,CACNA2D1,CALM1 (includes others),GNB2,GNG2,HDAC2,HDAC4,IGF1,IGF1R,ITPR2,MAP2K7,MAP3K1,MAPK1,NFATC4,PIK3C3,PIK3CD,PLCB1,PRKAR2B,PRKCA,PRKD1,RALA,SLC8A1,TGFB1</t>
  </si>
  <si>
    <t>ACTG1,ACTN1,ARHGEF7,CDC42,ITGA1,ITGA11,ITGA5,ITGA6,ITGB5,MAPK1,PAK3,PIK3C3,PIK3CD,PTK2,PTPN12,RALA</t>
  </si>
  <si>
    <t>CACNA1A,CACNA1D,CACNA2D1,CDC42,GNAL,GNAO1,GNB2,GNG2,ITPR2,MAPK1,PRKAR2B,PRKCA,PRKD1,RALA</t>
  </si>
  <si>
    <t>ADCY9,AKAP17A,AKAP7,CACNA1A,CACNA1D,CACNA2D1,GDPD1,GNAL,GNAO1,GNB2,GNG2,PDE10A,PDE3A,PDE4A,PDE4B,PDE5A,PDE7B,PPM1L,PPP1R12A,PPP2CA,PPP2CB,PRKAR2B,SLC8A1</t>
  </si>
  <si>
    <t>ACTG1,ARHGEF7,CDC42,DAG1,ERBB3,LAMA2,MAPK1,PAK3,PTK2,RALA</t>
  </si>
  <si>
    <t>ADCY9,CACNA2D1,CALM1 (includes others),CPLX1,PRKAR2B,RAB39A,STXBP1,VAMP2</t>
  </si>
  <si>
    <t>ACVR2B,ADGRA2,ADGRE5,ADGRL3,AGO2,APC,ARHGAP35,ARHGEF7,ARPC4,BMPR2,C5AR2,CCND1,CMKLR1,COL3A1,CYSLTR1,ECM1,FLT1,FYN,FZD4,FZD6,GHR,GIT1,IGF1R,IL10RA,IL10RB,IL17RA,ITGA1,ITGA11,ITGA5,ITGA6,ITGB5,MAPK1,MAPKAPK5,PAK3,PDGFRA,PDGFRB,PIK3C3,PIK3CD,PTGER3,PTK2,PTPN12,RALA,SH3GL1,SPARCL1,TGFB1,TGFBR3,WAS</t>
  </si>
  <si>
    <t>AXL,CALM1 (includes others),CSF1R,DYRK1A,EPHA3,ERBB3,FER,FGFR1,FLT1,FLT3LG,FYN,GNAL,GNAO1,GNB2,GNG2,IGF1R,ITPR2,MAP2K7,MAP3K11,MERTK,PDE4A,PDE4B,PDGFRA,PDGFRB,PEAK1,PLCB1,PNPLA2,PRKAR2B,PRKCA,PRKD1,PRKG1,PTK2,RYK</t>
  </si>
  <si>
    <t>ADCY9,ITPR2,MAP3K1,MAPK1,PAK3,PIK3C3,PIK3CD,PRKAR2B,PRKCA,PRKD1,PTK2,RALA,RELB</t>
  </si>
  <si>
    <t>ADCY9,CACNA1A,CACNA1D,CACNA2D1,GNG2,ITPR2,PLCB1,PRKAR2B,PRKCA,PRKD1,RAPGEF4</t>
  </si>
  <si>
    <t>AP2A2,CASP10,CASP2,CASP8,CREB5,CTSD,DNM1,DYNC1I2,GNB2,GNG2,HDAC2,HDAC4,IGF1,IGF1R,MAP2K7,MAPK1,PIK3C3,PIK3CD,PLCB1,PRKCA,PRKD1,PSMC2,PSMC4,PSMD3,SDHB,SGK1,SIN3A,VAMP2</t>
  </si>
  <si>
    <t>GDPD1,PDE10A,PDE3A,PDE4A,PDE4B,PDE5A,PDE7B</t>
  </si>
  <si>
    <t>CDC42,ITPR2,MAPK1,PLCB1,PRKCA,PRKD1,PTK2,RALA</t>
  </si>
  <si>
    <t>CALM1 (includes others),CREB5,ITPR2,MAPK1,PLCB1,PPP1R12A,PRKAR2B,PRKCA,PRKD1,RALA</t>
  </si>
  <si>
    <t>CALM1 (includes others),CCND1,CCND3,E2F3,HDAC2,HDAC4,IGF1,IGF1R,MAPK1,PDGFC,PDGFD,PDGFRA,PDGFRB,PIK3C3,PIK3CD,PRKCA,PRKD1,RALA,RBL2,SIN3A</t>
  </si>
  <si>
    <t>ACVR2B,ADCY9,BMPR2,CACNA1A,CACNA1D,CACNA2D1,CALM1 (includes others),EIF2B5,FGF13,FGFR1,FZD4,FZD6,GDPD1,GHR,GNB2,GNG2,HDAC2,HDAC4,IGF1,IGF1R,IKBKB,IL10RA,IL10RB,IL15,IL17RA,ITGA1,ITGA11,ITGA5,ITGA6,ITGB5,ITPR2,MAP2K7,MAP3K1,MAP3K11,MAP3K14,MAP3K6,MAPK1,NFATC1,NFATC4,PDE10A,PDE3A,PDE4A,PDE4B,PDE5A,PDE7B,PIK3C3,PIK3CD,PLCB1,PRKAR2B,PRKCA,PRKD1,PRKG1,PTK2,RALA,RELB,RPS6KA5,RPS6KB2,RYR1,TGFB1,TGFBR3,TNFRSF1A,TNFSF13,TNFSF13B,WNT5B</t>
  </si>
  <si>
    <t>ADCY9,AP2A2,AP2B1,AP2S1,ARHGEF7,ARPC4,CACNA2D1,CALM1 (includes others),CDC42,CHN1,COMP,CPLX1,CREB5,EPHA3,FYN,KALRN,LIMK1,MAP1B,MAPK1,NRXN3,PIK3C3,PIK3CD,PRKAR2B,RAB5A,RALA,RASGRP2,RPS6KB2,STXBP1,VAMP2,WAS</t>
  </si>
  <si>
    <t>AGO2,BRCA1,DDX19B,IGF1,MAPK1,NUP62,PIK3C3,PIK3CD,POM121/POM121C,RALA,SMAD9,SRSF3,TARBP2,TGFB1,VEGFA,XPO5,XRN1,YAP1</t>
  </si>
  <si>
    <t>CCND1,CCND3,E2F3,FHIT,FOXO3,HDAC2,HDAC4,ITPR2,MAPK1,PIK3C3,PIK3CD,PRKCA,RALA,RBL2,SIN3A</t>
  </si>
  <si>
    <t>ACVR2B,ACVRL1,BMPR2,MAPK1,PRKAR2B,RALA,RELB,RUNX2,SMAD9,SMURF1,TAB1,XIAP</t>
  </si>
  <si>
    <t>CALM1 (includes others),GNAO1,MAP2K7,MAPK1,PLCB1,PRKAR2B,PRKCA,PRKD1,RORA</t>
  </si>
  <si>
    <t>ACVR2B,BMPR2,CDC42,MAPK1,RALA,RUNX2,SMAD9,SMURF1,TAB1,TGFB1</t>
  </si>
  <si>
    <t>CDC42,ERBB3,MAPK1,PAK3,PIK3C3,PIK3CD,PRKCA,PRKD1,RALA</t>
  </si>
  <si>
    <t>CACNA1A,CACNA1D,CACNA2D1,CALM1 (includes others),FLT1,ITPR2,MAPK1,PDE5A,PDGFC,PIK3C3,PIK3CD,PRKAR2B,PRKCA,PRKD1,PRKG1,VEGFA</t>
  </si>
  <si>
    <t>BMPR2,FGFR1,FLT1,GHR,IGF1,IGF1R,IL10RA,IL10RB,IL17RA,MAP3K11,MAPK1,PDGFRA,PDGFRB,RALA,TGFB1,TGFBR3,VEGFA</t>
  </si>
  <si>
    <t>ADCY9,CACNA1A,CACNA1D,CACNA2D1,CALM1 (includes others),CREB5,ITPR2,PLCB1,PPM1L,PPP1R12A,PPP2CA,PPP2CB,PRKAR2B,PRKCA,PRKD1,PRKG1</t>
  </si>
  <si>
    <t>ADCY9,CACNA1A,CACNA1D,CACNA2D1,CREB5,FGFR1,HIF1AN,ITPR2,MAPK1,PPARA,PRKAR2B,PRKG1,VEGFA</t>
  </si>
  <si>
    <t>AKT1S1,CCND1,CDC42,COPS6,COX10,COX7A2L,DDX19B,ERBB3,FOXO3,FYN,IKBKB,ITGB5,KPNB1,MAPK1,MT-CO2,NUP62,PIK3C3,PIK3CD,POM121/POM121C,PRKCA,PRKD1,RALA,RBL2,RELB,RPS6KB2,XIAP</t>
  </si>
  <si>
    <t>ADCY9,AGO2,CACNA1A,CACNA1D,CACNA2D1,CREB5,CRTC2,EIF2B5,FYN,GHR,ITPR2,MAPK1,PIK3C3,PIK3CD,PLCB1,PRKAR2B,PRKCA,PRKD1,RAPGEF4,RPS6KA5,RPS6KB2,RYR1,SRP9,VAMP2</t>
  </si>
  <si>
    <t>ADCY9,CACNA1A,CACNA1D,CACNA2D1,CCND1,CREB5,EIF2B5,FOXO3,GNAL,GNAO1,GNB2,GNG2,HES1,HIF1A,IGF1,IGF1R,LIMK1,MAPK1,MED13,MED13L,MED23,MT-ND1,MT-ND3,MYL12B,NDUFV3,PDGFC,PIK3C3,PIK3CD,PLCB1,PPP1R12A,PRKAR2B,PRKCA,PRKD1,RALA,RELB,RPS6KB2,RUNX2,SDHB,VEGFA,ZDHHC21</t>
  </si>
  <si>
    <t>CD36,FYN,HSPG2,MAPK1,TGFB1,VEGFA</t>
  </si>
  <si>
    <t>ACVR2B,ACVRL1,APC,BMPR2,FGFR1,FZD4,FZD6,ID1,MAP2K7,MAPK1,NFYC,PDGFC,PDGFD,PDGFRA,PDGFRB,PIK3C3,PIK3CD,PRKCA,PRKD1,RALA,RIF1,SMAD9,TFCP2L1,TGFB1,WNT5B</t>
  </si>
  <si>
    <t>ATP2B1,CACNA1A,CACNA1D,CACNA2D1,CALM1 (includes others),CD36,CREB5,GNAL,GNAO1,GNB2,GNG2,ITPR2,KCNT2,MAPK1,NFATC1,NFE2L2,PIK3C3,PIK3CD,PLCB1,PNPLA2,PPARA,PPARD,PPP1R12A,PRKAR2B,PRKCA,PRKD1,PRKG1,RALA,RELB,SMARCC2</t>
  </si>
  <si>
    <t>ARHGEF7,CDC42,EPHA3,GIT1,ITGA1,ITGA11,ITGA5,ITGA6,ITGB5,LIMK1,MAPK1,MYL12B,PAK3,PDGFC,PDGFD,PDGFRA,PDGFRB,PIK3C3,PIK3CD,PTK2,RALA</t>
  </si>
  <si>
    <t>ADCY9,CALM1 (includes others),GNAL,GNAO1,GNB2,GNG2,ITPR2,MAPK1,PRKAR2B,PRKCA,PRKD1,PYGB,RALA,SLC8A1</t>
  </si>
  <si>
    <t>CALM1 (includes others),GNAL,GNAO1,GNB2,GNG2,ITPR2,LIMK1,MAPK1,PAK3,PIK3C3,PIK3CD,PLCB1,PPP1R12A,PRKCA,PRKD1,RALA</t>
  </si>
  <si>
    <t>CAP1,CDC42,GNAL,GNAO1,GNB2,GNG2,KALRN,LIMK1,MAPK1,PTK2</t>
  </si>
  <si>
    <t>CCND1,CREB5,IGF1,IGF1R,MAPK1,PIK3C3,PIK3CD,RALA,RELB</t>
  </si>
  <si>
    <t>FLT1,MAPK1,PIK3C3,PIK3CD,PRKCA,PRKD1,RALA,VEGFA</t>
  </si>
  <si>
    <t>CREB5,GAB2,IKBKB,MAPK1,PIK3C3,PIK3CD,RALA,RELB,TLR4</t>
  </si>
  <si>
    <t>ITPR2,KCNMA1,MAPK1,PIK3C3,PIK3CD,PLCB1,PRKCA,PRKD1,SGK1</t>
  </si>
  <si>
    <t>ADCY9,CREB5,GNB2,GNG2,MAPK1,PIK3C3,PIK3CD,PLCB1,PRKAR2B,PRKCA,PRKD1,RALA,RELB</t>
  </si>
  <si>
    <t>ADCY9,CACNA1A,CACNA1D,CACNA2D1,CD36,ITPR2,KCNQ3,PDE3A,PRKAR2B,SCN1B,SCN7A</t>
  </si>
  <si>
    <t>CREB5,FYN,ITGA1,ITGA11,ITGA5,ITGA6,ITGB5,MAPK1,MAPKAPK5,NFATC1,PAK3,PIK3C3,PIK3CD,PPM1L,PPP1R12A,PPP2CA,PPP2CB,PRKAR2B,PRKCA,PTK2,RALA,RAPGEF4,RPS6KA5</t>
  </si>
  <si>
    <t>ACVR2B,ACVRL1,AKT1S1,APC,ARHGAP35,ARHGAP9,BACE1,BMPR2,CALM1 (includes others),CDC42,CREB5,DAG1,DLC1,ERBB3,FGFR1,FYN,FZD4,FZD6,GLI3,HDAC2,HDAC4,IGF1,IGF1R,ILK,ITGA6,ITGB5,LAMA2,LAMA4,LAMB2,MAPK1,NDRG1,NFATC1,NFATC4,PDGFC,PDGFD,PDGFRA,PDGFRB,PIK3C3,PIK3CD,PRKAR2B,PTK2,RALA,RPS6KB2,SMAD9,SMARCA4,WNT5B,YY1,ZNF24</t>
  </si>
  <si>
    <t>MAPK1,PRKCA,PRKD1,RALA</t>
  </si>
  <si>
    <t>CACNA1A,CACNA1D,CACNA2D1,CALM1 (includes others),GNAL,GNAO1,GNB2,GNG2,ITPR2,MAPK1,PRKCA,PRKD1</t>
  </si>
  <si>
    <t>CALM1 (includes others),HDAC2,ITPR2,PRKCA,PRKD1</t>
  </si>
  <si>
    <t>APC,FZD4,FZD6,WNT5B</t>
  </si>
  <si>
    <t>ADGRA2,ADGRE5,ADGRL3,AP1B1,AP1M1,ARPC4,C5AR2,CD14,CD36,CDC42,CLIP1,CMKLR1,CYSLTR1,FYN,FZD4,FZD6,GAB2,ITGA1,ITGA11,ITGA5,ITGA6,ITGB5,ITPR2,LBP,LIMK1,MAP2K7,MAPK1,MARCO,MYL12B,PAK3,PIK3C3,PIK3CD,PNPLA2,PRKCA,PRKD1,PTGER3,PTK2,RALA,RAPGEF4,RPS6KB2,TLR1,TLR4,TTN,WAS</t>
  </si>
  <si>
    <t>ADCY9,CASP10,CASP2,CASP8,CDC42,MAPK1,PDGFC,PDGFD,PDGFRA,PDGFRB,PIK3C3,PIK3CD,PLCB1,PTK2</t>
  </si>
  <si>
    <t>ADCY9,CDC42,GNAL,GNAO1,GNB2,GNG2,ITPR2,MAPK1,MYL12B,PAK3,PIK3C3,PIK3CD,PLCB1,PRKCA,PRKD1,PTK2,RALA</t>
  </si>
  <si>
    <t>ATP2B1,CACNA1A,CACNA1D,CACNA2D1,CALM1 (includes others),CREB5,HDAC2,HDAC4,ITPR2,MAPK1,NFATC1,NFATC4,PRKAR2B,RYR1,SLC8A1,SLC8B1,TPM1,TPM2</t>
  </si>
  <si>
    <t>CACNA1A,CACNA1D,CACNA2D1,CALM1 (includes others),CCND1,GNAL,GNAO1,GNB2,GNG2,GTF2E2,ITPR2,KAT7,MAPK1,PRKAR2B,PRKCA,PRKD1,RELB</t>
  </si>
  <si>
    <t>ACACA,BAP1,MACROH2A1,MAPK1,NFE2L2,NOX4,RALA,RBL2,SAT1,YAP1</t>
  </si>
  <si>
    <t>MAPK1,PIK3C3,PIK3CD,PLCB1,PPM1L,PPP2CA,PPP2CB,PRKCA,PRKD1,RALA</t>
  </si>
  <si>
    <t>ADCY9,AP2A2,AP2B1,AP2S1,CACNA1A,CACNA1D,CACNA2D1,CALM1 (includes others),CDC42,CREB5,FYN,GNAL,GNAO1,GNB2,GNG2,GRK6,ITPR2,MAP2K7,MAPK1,PLCB1,PRKAR2B,PRKCA,PRKD1,RALA,RGS18,RPS6KA2,RPS6KA5,RPS6KB2,RYR1,SCN7A</t>
  </si>
  <si>
    <t>GAB2,MAPK1,PIK3C3,PIK3CD,PRKCA,PRKD1,RALA</t>
  </si>
  <si>
    <t>FYN,KCNMA1,MAPK1,PIK3C3,PIK3CD,PRKCA,PRKD1,RALA</t>
  </si>
  <si>
    <t>CALM1 (includes others),HDAC2,MAPK1,NFATC1,PRKCA,PRKD1,SIN3A</t>
  </si>
  <si>
    <t>ARPC4,CDC42,CREB5,DOK1,EPHA3,FYN,GNAL,GNAO1,GNB2,GNG2,ITGA1,ITGA11,ITGA5,ITGA6,ITGB5,KALRN,LIMK1,MAP3K14,MAPK1,PAK3,PDGFC,PDGFD,PTK2,RALA,SORBS1,VEGFA,WAS</t>
  </si>
  <si>
    <t>ADCY9,CACNA1A,CACNA1D,CACNA2D1,CALM1 (includes others),CDC42,CREB5,GNB2,GNG2,ITPR2,MAP2K7,MAP3K1,MAP3K11,MAP3K14,MAP3K6,MAPK1,PAK3,PLCB1,PRKAR2B,PRKCA,PRKD1,PTK2,RALA,RELB</t>
  </si>
  <si>
    <t>ADCY9,APC,CCND1,CDC42,FZD4,FZD6,GNAL,GNAO1,GNB2,GNG2,MAPK1,PDGFC,PIK3C3,PIK3CD,PRKAR2B,PTGER3,RALA,RELB,TGFB1,TLR1,TLR4,TNFRSF1A,VEGFA,WNT5B</t>
  </si>
  <si>
    <t>ADCY9,CACNA1A,CACNA1D,CACNA2D1,CALM1 (includes others),CDC42,EIF2B5,GNAL,GNAO1,GNB2,GNG2,IGF1,IGF1R,MAP2K7,MAP3K1,MAP3K11,MAP3K14,MAP3K6,MAPK1,MYL12B,NFATC4,PIK3C3,PIK3CD,PLCB1,PRKAR2B,RALA,TAB1,TGFB1</t>
  </si>
  <si>
    <t>ACTG1,ACVR2B,ADAMTS1,AXL,BMPR2,CCND1,CERT1,COL15A1,COL26A1,COL27A1,COL3A1,COL5A1,COL6A3,FGFR1,FOXO3,FZD4,FZD6,HES1,IL17RA,ILK,MAPK1,NOX4,PDGFC,PDGFD,PDGFRA,PDGFRB,PIK3C3,PIK3CD,PLAU,PTK2,RALA,RBPJ,RELB,RPS6KA2,RPS6KA5,RPS6KB2,RTEL1,SUZ12,TGFB1,TGFBR3,WNT5B,YAP1,YY1</t>
  </si>
  <si>
    <t>ADCY9,CALM1 (includes others),CFH,HIF1A,ITPR2,KCNQ3,MAP2K7,MAPK1,PIK3C3,PIK3CD,PLCB1,PRKAR2B,PRKG1,PTK2,RALA,RELB,SMARCC2,TTN</t>
  </si>
  <si>
    <t>CALM1 (includes others),CCND1,CCND3,FOXO3,FYN,IL15,IRAK1,LILRB3,LILRB4,MAP3K14,MAPK1,NFATC1,NFATC4,PAG1,PIK3C3,PIK3CD,PRKCA,PRKD1,RALA,RASGRP2,RELB,SYNJ1,TGFB1,TNFSF13,TNFSF13B,TRAF5</t>
  </si>
  <si>
    <t>CACNA1A,CACNA1D,CACNA2D1,CALM1 (includes others),CREB5,GNAL,GNAO1,GNB2,GNG2,ITPR2,MAPK1,NLRP3,PIK3C3,PIK3CD,PNPLA2,PRKCA,PRKD1,PTGS1,PTPN1,RALA,TLR4</t>
  </si>
  <si>
    <t>ACVR2B,ACVRL1,BMPR2,CCND1,FGFR1,FOXO3,FYN,HIF1A,ID1,IGF1R,MAPK1,PDGFC,PIK3C3,PIK3CD,RALA,SMAD9,TGFB1,TGFBR3,TNFRSF1A,VEGFA</t>
  </si>
  <si>
    <t>APC,BMPR2,FZD4,FZD6,ID1,MAPK1,PIK3C3,PIK3CD,RALA,SMAD9,TAB1,XIAP</t>
  </si>
  <si>
    <t>ADCY9,CALM1 (includes others),CASP8,FLT1,ITPR2,PDGFC,PIK3C3,PIK3CD,PRKAR2B,PRKCA,PRKD1,PRKG1,VEGFA</t>
  </si>
  <si>
    <t>AGO2,CCND1,EIF2AK1,EIF2B5,EIF3K,IGF1R,MAPK1,NOX4,PIK3C3,PIK3CD,RALA,RPL32,RPL7A,RPS18,VEGFA,XIAP</t>
  </si>
  <si>
    <t>ACTG1,CDC42,FYN,GNAL,GNAO1,GNB2,GNG2,ITGA1,ITGA11,ITGA5,ITGA6,ITGB5,PAK3,PIK3C3,PIK3CD,PRKCA,PRKD1,PTK2,RELB,TLR4,TNFRSF25,WAS</t>
  </si>
  <si>
    <t>CASP8,CCND1,CTSL,E2F3,HDAC2,HDAC4,HIF1A,IKBKB,IL17RA,KPNB1,MAPK1,NLRP3,PIK3C3,RBL2,RELB,RPS18,SIN3A,TGFB1</t>
  </si>
  <si>
    <t>ADCY9,AKAP17A,AKAP7,CALM1 (includes others),CREB5,DUSP22,FLNB,GDPD1,GLI3,GNB2,GNG2,H1-10,ITPR2,MAP3K1,MAPK1,MYL12B,NFATC1,NFATC4,PDE10A,PDE3A,PDE4A,PDE4B,PDE5A,PDE7B,PLCB1,PPP1R12A,PPP2CA,PRKAR2B,PRKCA,PRKD1,PTCH1,PTK2,PTPN1,PTPN12,PTPN18,PTPN4,PTPRE,PTPRF,PTPRO,PTPRS,PYGB,RELB,RYR1,TGFB1,TTN</t>
  </si>
  <si>
    <t>APC,BRCA1,FZD4,FZD6,GLI3,HIF1A,PTCH1,RBPJ,RELB,WNT5B</t>
  </si>
  <si>
    <t>CREB5,FLT3LG,GAB2,MAPK1,PIK3C3,PIK3CD,RALA,RPS6KA2,RPS6KA5</t>
  </si>
  <si>
    <t>FOXO3,IGF1,IGF1R,MAPK1,PIK3C3,PIK3CD,PRKAR2B,PTK2,RALA,RPS6KB2</t>
  </si>
  <si>
    <t>ITPR2,KCNQ3,MAPK1,PIK3C3,PIK3CD,PLCB1,PRKAR2B,PRKCA,PRKD1</t>
  </si>
  <si>
    <t>ACTG1,ACTN1,ARHGAP26,ARHGEF7,ARPC4,CDC42,FYN,GIT1,ILK,ITGA1,ITGA11,ITGA5,ITGA6,ITGB5,MAP3K11,MAPK1,MYL12B,PAK3,PFN1,PIK3C3,PIK3CD,PPP1R12A,PTK2,RALA,TSPAN5,TTN,WAS</t>
  </si>
  <si>
    <t>CDC42,HIF1A,MAPK1,PAK3,PIK3C3,PIK3CD,RALA,TGFB1,VEGFA</t>
  </si>
  <si>
    <t>MAPK1,PIK3C3,PIK3CD,PRKCA,PRKD1,RPS6KA5</t>
  </si>
  <si>
    <t>ERBB3,ITGA1,ITGA11,ITGA5,ITGA6,ITGB5,MAPK1,PRKCA,PRKD1,RALA,RPS6KB2</t>
  </si>
  <si>
    <t>MAPK1,PIK3C3,PIK3CD,PRKCA,PRKD1,RALA,YAP1</t>
  </si>
  <si>
    <t>CCND1,ERBB3,MAPK1,PIK3C3,PIK3CD,RALA</t>
  </si>
  <si>
    <t>CCND1,IGF1,MAPK1,PIK3C3,PIK3CD,RALA</t>
  </si>
  <si>
    <t>CCND1,LBP,MAPK1,PDGFC,TGFB1,VEGFA</t>
  </si>
  <si>
    <t>CALM1 (includes others),CERT1,COL15A1,COL26A1,COL27A1,COL3A1,COL5A1,COL6A3,FYB1,FYN,LAMA2,LAMA4,LAMB2,LCP2,PIK3C3,PIK3CD,PRKCA,PRKD1,PTK2,RASGRP2</t>
  </si>
  <si>
    <t>ACVR2B,ACVRL1,BMPR2,DGKD,EBF1,FGFR1,FZD4,FZD6,HDAC2,HDAC4,HIF1A,KAT2A,KAT7,NFATC4,PER2,SIN3A,SMAD9,TGFB1,TNFRSF1A</t>
  </si>
  <si>
    <t>ACTG1,ACTN1,ARHGAP35,ARHGAP9,CD44,CDC42,DLC1,EZR,FER,MAPK1,NCF1,NCF2,PIK3C3,PIK3CD,PRKCA,PRKD1,PTK2,RAPGEF4,WAS</t>
  </si>
  <si>
    <t>ADCY9,CALM1 (includes others),GNAL,GNAO1,GNB2,GNG2,HDAC4,HIF1A,MAPK1,PIK3C3,PIK3CD,PLCB1,PRKCA,PRKD1,RALA,RELB,RPS6KB2</t>
  </si>
  <si>
    <t>MAP3K1,MAPK1,PDGFC,PDGFD,PDGFRA,PDGFRB,PIK3C3,PIK3CD,PRKCA,RALA,SYNJ1</t>
  </si>
  <si>
    <t>ADCY9,ARHGEF10L,ARHGEF3,ARHGEF7,CDC42,GNAL,GNAO1,GNB2,GNG2,IKBKB,ITPR2,MAPK1,MYL12B,PIK3C3,PIK3CD,PLCB1,PPP1R12A,PRKCA,PRKD1,PTK2,RALA,RELB</t>
  </si>
  <si>
    <t>ADCY9,CACNA1A,CACNA1D,CACNA2D1,CALM1 (includes others),CREB5,GLI3,GNAO1,ITPR2,MAPK1,PRKAR2B,PRKCA,PRKD1,PTCH1,SMARCC2,VEGFA</t>
  </si>
  <si>
    <t>CD14,CDC42,CSF1R,ITGA5,ITGB5,PDGFC,PDGFD,PIK3C3,PIK3CD,PRKCA,PRKD1,RAB5A,RALA,USP6NL</t>
  </si>
  <si>
    <t>AKT1S1,CALM1 (includes others),CCND1,CCND3,E2F3,FOXO3,FZD4,FZD6,GAB2,GLI3,HDAC2,HDAC4,HES1,IKBKB,MAPK1,MECOM,NFATC1,NFATC4,PIK3C3,PIK3CD,PLCB1,PTCH1,RALA,RBL2,RELB,SIN3A,SPRED1,TGFB1,TRIB2,WNT5B,XIAP,XPO5</t>
  </si>
  <si>
    <t>CREB5,FZD4,FZD6,NFATC1,NFATC4,PLCB1,PRKCA,RELB,WNT5B</t>
  </si>
  <si>
    <t>AGO2,EIF2B5,EIF3K,ITGA1,ITGA11,ITGA5,ITGA6,ITGB5,MAPK1,PIK3C3,PIK3CD,PPM1L,PPP2CA,PPP2CB,RALA,RPS18</t>
  </si>
  <si>
    <t>CALM1 (includes others),LIMK1,MAPK1,PLCB1,PPP1R12A,PRKCA,PTK2,RALA</t>
  </si>
  <si>
    <t>ACVR2B,APC,BMPR2,CACNA1A,CACNA1D,CACNA2D1,CALM1 (includes others),CCND1,CDC42,COL3A1,CREB5,FGFR1,FLT1,FZD4,FZD6,GLI3,HIF1A,IKBKB,IL17RA,IRAK1,ITGA1,ITGA11,ITGA5,ITGA6,ITGB5,MAP2K7,MAPK1,MYL12B,NCF1,NCF2,NOX4,PDGFC,PDGFD,PDGFRA,PDGFRB,PIK3C3,PIK3CD,PRKAR2B,PRKCA,PRKD1,PTCH1,PTK2,RALA,RELB,RPS6KB2,SDHB,TGFB1,TGFBR3,TLR4,TNFRSF1A,TTN,VEGFA,WNT5B,YAP1</t>
  </si>
  <si>
    <t>AXL,CSF1R,DYRK1A,EPHA3,ERBB3,FER,FGFR1,FLT1,FLT3LG,FYN,IGF1R,IL15,MAP2K7,MAP3K11,MERTK,PDGFRA,PDGFRB,PEAK1,PTK2,RELB,RYK</t>
  </si>
  <si>
    <t>CCND1,E2F3,FGF13,HDAC2,HDAC4,MAPK1,PDGFC,RALA,RBL2,RPS6KA5,SIN3A,VEGFA</t>
  </si>
  <si>
    <t>DOK2,IKBKB,PAK3,PIK3C3,PIK3CD,PTK2,RALA,RELB</t>
  </si>
  <si>
    <t>ARL6IP5,MAP2K7,MAPK1,NF1,PARP1</t>
  </si>
  <si>
    <t>CCND1,MAPK1,PIK3C3,PIK3CD,RALA</t>
  </si>
  <si>
    <t>AGPAT4,ELOVL6,MBOAT7,PLPP3,TAFAZZIN</t>
  </si>
  <si>
    <t>CD44,PPM1L,PPP1R12A,PPP2CA,PPP2CB,YAP1</t>
  </si>
  <si>
    <t>CCND1,CDC42,ITGA1,ITGA11,ITGA5,ITGA6,ITGB5,MAP2K7,MAP3K1,MAP3K11,MAP3K14,MAP3K6,MAPK1,PIK3C3,PIK3CD,PRKCA,PRKD1,PTK2,RALA</t>
  </si>
  <si>
    <t>AKT1S1,CDC42,EIF3K,HIF1A,MAPK1,PDGFC,PIK3C3,PIK3CD,PPM1L,PPP2CA,PPP2CB,PRKCA,PRKD1,RALA,RPS18,RPS6KA2,RPS6KA5,RPS6KB2,STK11,VEGFA</t>
  </si>
  <si>
    <t>CCND1,FOXO3,HIF1A,IL15,ITPR2,MAPK1,PIK3C3,PIK3CD,PRKCA,PRKD1,RALA,RELB,TGFB1,TNFSF13,TNFSF13B,XIAP</t>
  </si>
  <si>
    <t>AKT1S1,CERT1,COL15A1,COL26A1,COL27A1,COL3A1,COL5A1,COL6A3,CREB5,MAPK1,PIK3C3,PIK3CD,RALA,RPS6KB2,TGFB1</t>
  </si>
  <si>
    <t>ACVRL1,BMPR2,CASP10,CASP2,CASP8,CREB5,FGFR1,FOXO3,FZD4,FZD6,GLI3,HDAC4,HES1,HIF1A,ITGA1,ITGA11,ITGA5,ITGA6,ITGB5,PDGFC,PPARD,PTCH1,RBPJ,RELB,RUNX2,SMAD9,TGFB1,TLR4,TNFRSF1A,VEGFA</t>
  </si>
  <si>
    <t>ACTG1,ACTN1,CCND1,CDC42,CREB5,FLNB,HIF1A,ILK,ITGB5,MAPK1,PDGFC,PIK3C3,PIK3CD,PPM1L,PPP1R12A,PPP2CA,PPP2CB,PTK2,RELB,RPS6KA5,RSU1,TMSB10/TMSB4X,TNFRSF1A,VEGFA</t>
  </si>
  <si>
    <t>CCND1,CSF1R,CSF3R,FLT3LG,MAP2K7,MAPK1,PIK3C3,PIK3CD,RALA,RELB,RPS6KB2</t>
  </si>
  <si>
    <t>ADCY9,CREB5,MAPK1,PIK3C3,PIK3CD,PRKAR2B,RALA,RPS6KA2,RPS6KA5,RPS6KB2</t>
  </si>
  <si>
    <t>HIF1A,MAPK1,MYL12B,PIK3C3,PIK3CD,PLCB1,PRKCA,PRKD1,SLC8A1,TGFB1</t>
  </si>
  <si>
    <t>ADCY9,CACNA1A,CACNA1D,CACNA2D1,GNAL,GNAO1,GNB2,GNG2,ITPR2,MAPK1,MGLL,PLCB1,PRKAR2B</t>
  </si>
  <si>
    <t>FYN,LCP2,MAP2K7,MAPK1,PIK3C3,PIK3CD,PRKCA,PRKD1,RALA,SYNJ1</t>
  </si>
  <si>
    <t>CDC42,IKBKB,MAP2K7,MAP3K1,MAPK1,MYL12B,PIK3C3,PIK3CD,PTK2,RALA,RELB</t>
  </si>
  <si>
    <t>ACTG1,ARHGEF3,ARHGEF7,ARPC4,CDC42,CLIP1,EZR,GNAL,GNAO1,GNB2,GNG2,ITGA1,ITGA11,ITGA5,ITGA6,ITGB5,LIMK1,MAP2K7,MAP3K11,MAPK1,MYL12B,NCF1,NCF2,NOX4,PAK3,PIK3C3,PIK3CD,PPP1R12A,PPP1R12C,PTK2,RELB,SEPTIN10,SEPTIN11,SEPTIN7,WAS</t>
  </si>
  <si>
    <t>ADGRA2,ADGRE5,ADGRL3,ARHGEF3,ARHGEF7,C5AR2,CCND1,CCND3,CMKLR1,CREB5,CYSLTR1,E2F3,FZD4,FZD6,GNB2,GNG2,HIF1A,IGF1,MAPK1,PDGFC,PIK3C3,PIK3CD,PLCB1,PPM1L,PPP1R12A,PPP2CA,PPP2CB,PRKAR2B,PRKCA,PRKD1,PTGER3,RALA,SIVA1,TGFB1,VEGFA</t>
  </si>
  <si>
    <t>ACTG1,ACTN1,EIF2B5,FLT1,FOXO3,HIF1A,MAPK1,PDGFC,PIK3C3,PIK3CD,PRKCA,PTK2,RALA,VEGFA</t>
  </si>
  <si>
    <t>AGO2,ATG3,CD44,COL3A1,HDAC2,PIK3C3,PIK3CD,RELB,SUZ12,TGFB1,TLR4,WNT5B,XIAP,YY1</t>
  </si>
  <si>
    <t>CCND1,CD44,COL3A1,FGF13,FOXO3,HIF1A,IGF1,ITGA5,MAP3K14,MAPK1,PDGFC,PDGFD,PIK3C3,PIK3CD,PLAU,RALA,RELB,TGFB1,TNC,TNFRSF1A,VEGFA</t>
  </si>
  <si>
    <t>ADCY9,ARHGEF3,ARHGEF7,CALM1 (includes others),CDC42,CREB5,FYN,GNB2,GNG2,HDAC2,HDAC4,ITGA1,ITGA11,ITGA5,ITGA6,ITGB5,ITPR2,LCP2,MAPK1,MYL12B,NFATC1,NFATC4,PLCB1,PPP1R12A,PRKCA,PRKD1,RALA,RELB</t>
  </si>
  <si>
    <t>ADCY9,GDPD1,GNAL,GNAO1,GNB2,GNG2,MAPK1,PDE10A,PDE3A,PDE4A,PDE4B,PDE5A,PDE7B,PIK3C3,PIK3CD,PRKAR2B,RELB,SMARCC2,VEGFA</t>
  </si>
  <si>
    <t>CREB5,MAP2K7,MAPK1,PFKFB4,PRKAR2B,RPS6KA5,TGFB1</t>
  </si>
  <si>
    <t>AGO2,CCND3,HNRNPC,LSM14A,PABPN1,TGFB1,TNC</t>
  </si>
  <si>
    <t>ITPR2,MAP2K7,MAP3K1,MAPK1,PIK3C3,PIK3CD,PRKCA</t>
  </si>
  <si>
    <t>HDAC2,HDAC4,MAPK1,PIK3C3,PIK3CD,PPM1L,PPP2CA,PPP2CB,RALA,TERF2,TPP1</t>
  </si>
  <si>
    <t>CD44,CDC42,MAPK1,PIK3C3,PIK3CD,PLAU,PTK2,RALA</t>
  </si>
  <si>
    <t>CCND1,FOXO3,ILK,MAPK1,PIK3C3,PIK3CD,RALA</t>
  </si>
  <si>
    <t>IRAK1,ITGA5,MAPK1,NLRP3,NOD1,RELB,TLR1,TLR4</t>
  </si>
  <si>
    <t>CREB5,FOXO3,RALA,RPS6KA2,RPS6KA5,RPS6KB2,SGK1</t>
  </si>
  <si>
    <t>CDC42,CREB5,MAP2K7,MAPK1,PIK3C3,PIK3CD,RALA</t>
  </si>
  <si>
    <t>ADCY9,CREB5,GNAL,GNAO1,GNB2,GNG2,MAPK1,PRKAR2B,RAPGEF4,RYR1</t>
  </si>
  <si>
    <t>ACACA,APOD,CD14,CD36,LBP,LY96,RELB,TLR4,TNFRSF1A</t>
  </si>
  <si>
    <t>CD36,FYN,IL17RA,MAPK1,PIK3C3,PIK3CD,TGFB1</t>
  </si>
  <si>
    <t>AKT1S1,IL15,MAPK1,PIK3C3,PIK3CD,RALA,RELB,RPS6KB2</t>
  </si>
  <si>
    <t>CDC42,DOCK10,FGF13,FGFR1,IKBKB,MAP2K7,MAP3K1,MAPK1,PDGFC,PDGFD,PDGFRA,PDGFRB,PIK3C3,PIK3CD,RALA,RELB,SMURF1,TAB1,TGFB1,TNFRSF1A,TNFSF13,TNFSF13B,YAP1</t>
  </si>
  <si>
    <t>EGLN2,FLT1,HIF1A,HIF1AN,IGF1,MAP2K7,MAPK1,NAA10,NCF1,NCF2,NOX4,PDGFC,PIK3C3,PIK3CD,PRKCA,PRKD1,RALA,RPS6KB2,SAT1,TGFB1,VEGFA</t>
  </si>
  <si>
    <t>ADCY9,AKT1S1,BRCA1,CCND1,CREB5,GNAL,GNAO1,GNB2,GNG2,MAP2K7,MAPK1,MGLL,PIK3C3,PIK3CD,PRKAR2B,RALA</t>
  </si>
  <si>
    <t>COL3A1,CREB5,IKBKB,IL15,LY75,MAP3K14,MAPK1,PIK3C3,PIK3CD,PLCB1,RELB,TAB1,TLR4,TNFRSF1A</t>
  </si>
  <si>
    <t>ACTG1,ACTN1,APC,ARHGAP24,ARHGAP35,ARHGEF7,ARPC4,BRK1,CD14,CDC42,EZR,FGF13,GIT1,ITGA1,ITGA11,ITGA5,ITGA6,ITGB5,LBP,LIMK1,MAPK1,MYL12B,NCKAP1L,PAK3,PDGFC,PDGFD,PFN1,PIK3C3,PIK3CD,PPP1R12A,PTK2,RALA,TMSB10/TMSB4X,TTN,WAS</t>
  </si>
  <si>
    <t>GHR,IGF1,IGF1R,MAPK1,PIK3C3,PIK3CD,PRKCA,PRKD1,RPS6KA2,RPS6KA5,RPS6KB2</t>
  </si>
  <si>
    <t>MAPK1,PARP1,PARP10,PARP14,PARP15,PIK3C3,PIK3CD,PLCB1,PRKCA,RALA,RPS6KA2,RPS6KA5,RPS6KB2</t>
  </si>
  <si>
    <t>CCND1,CCND3,EBF1,FOXO3,FYN,MAPK1,NFATC1,PIK3C3,PIK3CD,PTK2</t>
  </si>
  <si>
    <t>CREB5,IGF1,IL17RA,MAPK1,RELB,RPS6KA2,RPS6KA5</t>
  </si>
  <si>
    <t>ACVR2B,ACVRL1,APC,BMPR2,FZD4,FZD6,MAPK1,PIK3C3,PIK3CD,RALA,RIF1,SMAD9,WNT5B</t>
  </si>
  <si>
    <t>CREB5,FGF13,FGFR1,MAP3K1,MAPK1,PIK3C3,PIK3CD,PRKCA,RPS6KA5</t>
  </si>
  <si>
    <t>ADCY9,MAPK1,PDE3A,PIK3C3,PIK3CD,PLCB1,PRKAR2B</t>
  </si>
  <si>
    <t>EPRS1,HARS2,IARS1,IARS2</t>
  </si>
  <si>
    <t>MAPK1,PIK3C3,PIK3CD,RALA</t>
  </si>
  <si>
    <t>CACNA1A,CACNA1D,CACNA2D1,DOK1,ITPR2,PIK3C3,PIK3CD,RALA</t>
  </si>
  <si>
    <t>ADCY9,ITPR2,PLCB1,PRKAR2B</t>
  </si>
  <si>
    <t>ALDH1A3,GRIP1,HS2ST1,NDST1,NDST2,PPP1R12A,PRKAR2B,PRKCA,PRKD1</t>
  </si>
  <si>
    <t>APOD,CALM1 (includes others),COL3A1,IKBKB,IL10RA,IL10RB,MAPK1,NFATC1,NFATC4,PIAS2,PIK3C3,PIK3CD,PRKCA,PRKD1,RELB,SELP,TGFB1,TLR4</t>
  </si>
  <si>
    <t>AKT1S1,CASP10,CASP2,CASP8,CD44,CDC42,CREB5,EZR,MAP2K7,MAPK1,PIK3C3,PIK3CD,PPM1L,PPP2CA,PPP2CB,PTK2,RALA,RPS6KB2</t>
  </si>
  <si>
    <t>IKBKB,ITGA6,MAP3K1,MAP3K14,MAPK1,PIK3C3,PIK3CD,PRKCA,PRKD1,RALA,RELB,TNFRSF14</t>
  </si>
  <si>
    <t>C1QA,C1QB,IL15,MAPK1,NLRP3,NOD1,PIK3C3,PIK3CD,PRKCA,PRKD1,RELB,TGFB1,TLR1,TLR4,TNFSF13,TNFSF13B</t>
  </si>
  <si>
    <t>AKT1S1,MAPK1,PIK3C3,PIK3CD,PLCB1,PRKCA,PRKD1,RALA,STK11,TNFRSF1A,YAP1</t>
  </si>
  <si>
    <t>CASP10,CASP2,CASP8,CREB5,IKBKB,IRAK1,MACROH2A1,MAPK1,NFATC1,PIK3C3,PIK3CD,PRKAR2B</t>
  </si>
  <si>
    <t>BMPR2,CCND1,CDC42,FGFR1,FYN,FZD4,FZD6,HIF1A,MAPK1,NFATC1,PDGFC,PRKCA,PRKD1,RALA,RBPJ,SMAD9,TGFB1,TLR4,TNFRSF1A,VEGFA,WNT5B,YAP1</t>
  </si>
  <si>
    <t>CALM1 (includes others),CDC42,GNAL,GNAO1,GNB2,GNG2,IKBKB,ITPR2,MAPK1,NFATC1,NFATC4,PIK3C3,PIK3CD,PLCB1,PRKCA,PRKD1,RELB,RGS18</t>
  </si>
  <si>
    <t>CALM1 (includes others),FYN,GNAL,GNAO1,GNB2,GNG2,IKBKB,ITPR2,KPNB1,LCP2,MAPK1,NFATC1,NFATC4,PIK3C3,PIK3CD,PLCB1,RALA,RELB</t>
  </si>
  <si>
    <t>C1QA,C1QB,CASP10,CASP2,CASP8,CD14,CERT1,COL15A1,COL26A1,COL27A1,COL3A1,COL5A1,COL6A3,FYN,HIF1A,ITPR2,LAIR1,MAP2K7,MAPK1,MT-ND1,MT-ND3,NCF1,NCF2,NDUFV3,NLRP3,NOX4,PIK3C3,PIK3CD,PLCB1,PNPLA2,PRKCA,PRKD1,SDHB,SELP,TIMM23,TLR4,VDAC1</t>
  </si>
  <si>
    <t>ACTN1,CAST,CCND1,CCND3,EZR,ITGA1,ITGA11,ITGA5,ITGA6,ITGB5,MAPK1,PTK2,RALA</t>
  </si>
  <si>
    <t>ACVR2B,BMPR2,IKBKB,RELB,TGFB1,TGFBR3,TNFRSF1A</t>
  </si>
  <si>
    <t>CCND1,CCND3,E2F3,HDAC2,HDAC4,RBL2,SIN3A,TGFB1</t>
  </si>
  <si>
    <t>AKT1S1,APC,MAP2K7,MAPK1,MTA1,SAT1</t>
  </si>
  <si>
    <t>MAPK1,PIAS2,PIK3C3,PIK3CD,PTPN1,RALA,RELB</t>
  </si>
  <si>
    <t>ACVR2B,BMPR2,CERT1,COL15A1,COL26A1,COL27A1,COL3A1,COL5A1,COL6A3,IKBKB,IL15,ITGA6,LAMA2,MAP2K7,MAP3K14,MAPK1,PDGFC,PDGFD,PRKCA,RALA,TGFB1,TGFBR3,TNFRSF1A,TNFSF13,TNFSF13B,VEGFA</t>
  </si>
  <si>
    <t>ACVR2B,APC,BMPR2,CCND1,CD44,FZD4,FZD6,GNAO1,ILK,PPARD,PPM1L,PPP2CA,PPP2CB,SOX5,TAB1,TGFB1,TGFBR3,WNT5B</t>
  </si>
  <si>
    <t>EIF2B5,FOXO3,FYN,MAPK1,PIK3C3,PIK3CD,PPP1R12A,PRKAR2B,PTPN1,PTPRF,RALA,RPS6KB2,SGK1,SYNJ1,VAMP2</t>
  </si>
  <si>
    <t>ADCY9,CASP10,CASP2,CASP8,GNAL,GNAO1,ITPR2,MAPK1,PIK3C3,PIK3CD,PLCB1,PNPLA2,PRKCA,PRKD1,PTGS1,RALA</t>
  </si>
  <si>
    <t>AKT1S1,CD36,CREB5,CSF1R,IL10RA,IL10RB,MAPK1,MARCO,PIK3C3,PIK3CD,PPARD,RELB,RPS6KA5,TGFB1,TLR4</t>
  </si>
  <si>
    <t>AZI2,BMPR2,CASP8,FGFR1,FLT1,GHR,HDAC2,IGF1R,IKBKB,IRAK1,MAP2K7,MAP3K1,MAP3K14,PDGFRA,PDGFRB,PIK3C3,PIK3CD,RALA,RELB,TAB1,TGFBR3,TLR1,TLR4,TNFAIP3,TNFRSF1A,TNFSF13B,TRAF5,UBE2N</t>
  </si>
  <si>
    <t>ARPC4,BRK1,CD44,CDC42,ITGA1,ITGA11,ITGA5,ITGA6,ITGB5,LIMK1,MAP2K7,MAP3K1,MAP3K11,MAPK1,NCF1,NCF2,NOX4,PAK3,PIK3C3,PIK3CD,PTK2,RALA,RELB</t>
  </si>
  <si>
    <t>APC,BRCA1,CCND1,CD44,E2F3,FZD4,FZD6,HDAC2,HDAC4,MAPK1,PDGFC,PIK3C3,PIK3CD,PRKAR2B,PTGS1,RALA,RBL2,RPS6KB2,SIN3A,VEGFA,WNT5B</t>
  </si>
  <si>
    <t>CASC3,DHX38,DHX8,PLRG1,PRPF40B,RBM8A,SF3B1,SF3B3</t>
  </si>
  <si>
    <t>CCND1,CDC42,E2F3,HDAC2,HDAC4,MAPK1,PDGFC,PIK3C3,PIK3CD,RALA,RBL2,RELB,SIN3A,TGFB1,VEGFA</t>
  </si>
  <si>
    <t>ACTG1,EPHX1,FKBP5,MAP2K7,MAP3K1,MAPK1,NFE2L2,PIK3C3,PIK3CD,PRKCA,PRKD1,RALA</t>
  </si>
  <si>
    <t>ACTG1,ARHGAP35,ARHGAP9,ARPC4,DLC1,EZR,IGF1,IGF1R,KTN1,LIMK1,MYL12B,PFN1,PPP1R12A,PTK2,RHPN1,SEPTIN10,SEPTIN11,SEPTIN7,TTN</t>
  </si>
  <si>
    <t>CCND1,CCND3,CDC42,FLT1,GNAL,GNAO1,GNB2,GNG2,IKBKB,IRAK1,LIMK1,MAPK1,MYL12B,NCF1,NCF2,NOX4,PDGFC,PIK3C3,PIK3CD,PRKCA,PRKD1,PTK2,RALA,VEGFA</t>
  </si>
  <si>
    <t>ADCY9,ADGRA2,ADGRE5,ADGRL3,C5AR2,CALM1 (includes others),CCND1,CDC42,CMKLR1,CREB5,CYSLTR1,FOXO3,FYN,FZD4,FZD6,GDPD1,GNAL,GNAO1,GNB2,GNG2,GRK6,IKBKB,KCNQ3,MAP2K7,MAP3K1,MAP3K11,MAP3K14,MAP3K6,MAPK1,MYL12B,NFATC1,NFATC4,PAK3,PDE10A,PDE3A,PDE4A,PDE4B,PDE5A,PDE7B,PIK3C3,PIK3CD,PLCB1,PREX2,PRKAR2B,PRKCA,PTGER3,PTK2,RALA,RAPGEF4,RELB,RGS18,TTN,YAP1</t>
  </si>
  <si>
    <t>ADCY9,CACNA1A,GNAL,ITGA6,LAMA2,MAPK1,PPM1L,PPP1R12A,PPP2CA,PPP2CB,PRKAR2B,RALA</t>
  </si>
  <si>
    <t>CDC42,IL15,KAT2A,KAT7,MAP2K7,MAPK1,PIK3C3,PIK3CD,RALA,RELB,TGFB1,TLR4,TNFRSF1A,TNFSF13,TNFSF13B</t>
  </si>
  <si>
    <t>CASP8,CD163,CERT1,CKLF,COL15A1,COL26A1,COL27A1,COL3A1,COL5A1,COL6A3,IL15,MAPK1,NLRP3,NOD1,PDGFC,RYR1,TGFB1,TLR1,TLR4,TNFRSF1A,TNFSF13,TNFSF13B,VEGFA</t>
  </si>
  <si>
    <t>ADGRA2,ADGRE5,ADGRL3,ANXA1,C5AR2,CACNA1A,CACNA1D,CACNA2D1,CALM1 (includes others),CD36,CMKLR1,CREB5,CTSD,CYSLTR1,DLC1,EZR,FGFR1,FZD4,FZD6,HIF1A,IKBKB,IL10RA,IL10RB,ILK,IRAK1,ITPR2,MAP2K7,MAPK1,NCF1,NCF2,NOX4,PDGFC,PIK3C3,PIK3CD,PLCB1,PRKAR2B,PRKCA,PRKD1,PTGER3,SMAD9,TGFB1,TLR4,TPM1,TPM2,VEGFA,WNT5B</t>
  </si>
  <si>
    <t>CCND1,FOXO3,GAB2,GHR,IKBKB,IL10RA,IL10RB,IL17RA,ILK,ITGA1,ITGA11,ITGA5,ITGA6,ITGB5,MAPK1,PIK3CD,PPM1L,PPP2CA,PPP2CB,RALA,RELB,RPS6KB2,SYNJ1</t>
  </si>
  <si>
    <t>AGO2,MAPK1,PABPN1,PPM1L,PPP2CA,PPP2CB,PRKAR2B,PSMC2,PSMC4,PSMD3,TNFRSF1A,TNFSF13,TNFSF13B,XRN1,ZFP36L1</t>
  </si>
  <si>
    <t>APC,ARPC4,CDC42,CDC42BPA,CLIP1,EXOC2,ITGA1,ITGA11,ITGA5,ITGA6,ITGB5,LIMK1,MAP3K11,MAPK1,MYL12B,PAK3,PPP1R12A,RALA,WAS</t>
  </si>
  <si>
    <t>ACACA,AKT1S1,CCND1,CPT1B,CREB5,CRTC2,FOXO3,GNAL,GNAO1,GNB2,GNG2,MAPK1,PFKFB2,PFKFB4,PHLPP1,PIK3C3,PIK3CD,PPM1D,PPM1L,PPP2CA,PPP2CB,PRKAR2B,RAB39A,SMARCA4,SMARCC2,STK11</t>
  </si>
  <si>
    <t>AKT1S1,CALM1 (includes others),FOXO3,FYB1,FYN,IKBKB,LCP2,MAP2K7,MAP3K1,MAPK1,NFATC1,NFATC4,PAG1,PIK3C3,PIK3CD,RALA,RELB</t>
  </si>
  <si>
    <t>ARPC4,CALM1 (includes others),CDC42,GNAL,GNAO1,GNB2,GNG2,ITPR2,MAPK1,NCF1,NCF2,NFATC1,NFATC4,NOX4,PIK3C3,PIK3CD,PLCB1,PRKCA,PRKD1,RALA,RELB,WAS</t>
  </si>
  <si>
    <t>GNB2,GNG2,MAPK1,PIK3C3,PIK3CD,RALA,SMARCC2</t>
  </si>
  <si>
    <t>FZD4,FZD6,PFN1,PRICKLE1,WNT5B</t>
  </si>
  <si>
    <t>ACVR2B,BACE1,BMPR2,CASP8,CD200,CD200R1,CREB5,CSF1R,GLUL,IKBKB,IRAK1,MAPK1,NCF1,NCF2,NFATC1,NFATC4,NFE2L2,NLRP3,NOX4,PIK3C3,PIK3CD,RELB,SLC1A3,TGFB1,TGFBR3,TLR1,TLR4,TNFRSF1A,XIAP</t>
  </si>
  <si>
    <t>ARPC4,CDC42,ITGA1,ITGA11,ITGA5,ITGA6,ITGB5,PPP1R12A,PPP1R12C,RALA,WAS</t>
  </si>
  <si>
    <t>MAPK1,PIK3C3,PIK3CD,RALA,RPS6KA2,RPS6KA5,RPS6KB2</t>
  </si>
  <si>
    <t>CCND1,CCND3,GHR,IGF1,PDGFC,PTPN1,VEGFA</t>
  </si>
  <si>
    <t>CCND1,HIF1A,PDGFC,PPM1L,PPP2CA,PPP2CB,RELB,VEGFA</t>
  </si>
  <si>
    <t>CREB5,IRAK1,MAPKAPK5,RPS6KA2,RPS6KA5,RPS6KB2,TAB1,TGFB1,TNFRSF1A</t>
  </si>
  <si>
    <t>COX10,COX7A2L,MT-CO2,MT-ND1,MT-ND3,NDUFV3,SDHB</t>
  </si>
  <si>
    <t>ABLIM1,CACNA1A,CACNA1D,CACNA2D1,ITPR2,NFATC1,NFATC4,PRKAR2B,PRKG1,RYR1</t>
  </si>
  <si>
    <t>DMPK,DYRK1A,GRK6,IRAK1,LIMK1,MAP3K6,MAPK1,PAK3,SGK1</t>
  </si>
  <si>
    <t>CDC42,DOK1,DOK2,DOK3,DOK6,ITPR2,MAPK1,PIK3C3,PIK3CD,RALA</t>
  </si>
  <si>
    <t>CASP8,FOXO3,GBP1,MAPK1,NLRP3,PRKAR2B,TLR1,TLR4,TNFRSF1A</t>
  </si>
  <si>
    <t>CD14,CDC42,IKBKB,LBP,MAP3K14,MAPK1,PIK3C3,PIK3CD,PRKCA,PRKD1,RALA,RELB,TLR4</t>
  </si>
  <si>
    <t>CACNA1A,CACNA1D,CACNA2D1,CD36,IKBKB,ITPR2,MAP2K7,MAP3K1,MAP3K14,MAPK1,PIK3C3,PIK3CD,PRKCA,PRKD1,RELB,TNFRSF1A</t>
  </si>
  <si>
    <t>CALM1 (includes others),FYN,IKBKB,MAP2K7,MAP3K1,MAPK1,NFATC1,NFATC4,RALA,RELB,TGFB1</t>
  </si>
  <si>
    <t>CALM1 (includes others),FOXO3,FYN,IKBKB,ITPR2,MAPK1,NFATC1,NFATC4,PIK3CD,PLCB1,PLEKHA1,RALA,RELB,TLR4</t>
  </si>
  <si>
    <t>CDC42,GNB2,GNG2,MAP2K7,MAP3K1,MAP3K11,MAP4K3,NFATC1,PIK3C3,PIK3CD,RALA,TAB1</t>
  </si>
  <si>
    <t>ARHGEF10L,ARHGEF3,ARHGEF7,ARPC4,CDC42,FYN,ITGA5,LIMK1,MAP1B,MAP2K7,MAP3K11,MAPK1,PDK3,PIK3C3,PIK3CD</t>
  </si>
  <si>
    <t>CCND1,CREB5,HIF1A,ITGA6,MAPK1,PDGFC,PIK3C3,PIK3CD,PTK2,RALA,RELB,RPS6KA2,TRIM24,VEGFA</t>
  </si>
  <si>
    <t>MAP2K7,MAP3K1,MAP3K11,MAP3K14,MAP3K6,MAPK1,NFE2L2,PIK3C3,PIK3CD,PPARA,PRKCA,PRKD1,RALA</t>
  </si>
  <si>
    <t>BLVRB,CCND1,CREB5,HIF1A,IKBKB,IL10RA,IL10RB,MAP3K14,MAPK1,PBX1,RELB,TAB1,TLR4</t>
  </si>
  <si>
    <t>IL15,IL17RA,MAP3K14,MAPK1,PDGFC,PIK3C3,PIK3CD,RALA,TGFB1,TNFSF13,TNFSF13B,TRAF5,VEGFA</t>
  </si>
  <si>
    <t>ACTG1,ARPC4,CDC42,EZR,FYB1,FYN,GAB2,LCP2,MAPK1,MYO5A,NCF1,PRKCA,PRKD1,RPS6KB2,WAS</t>
  </si>
  <si>
    <t>ARHGEF7,IKBKB,IL15,MAP2K7,MAP3K14,MAPK1,NLRP3,NOD1,TGFB1,TLR1,TLR4,TNFAIP3,TNFSF13,TNFSF13B,XIAP</t>
  </si>
  <si>
    <t>AKT1S1,CCND1,CREB5,E2F3,FOXO3,HIF1A,MAPK1,NFYC,PARP1,PARP10,PARP14,PARP15,PIK3C3,PIK3CD,SMARCA4,SMARCC2,TBRG4,VEGFA</t>
  </si>
  <si>
    <t>AP1B1,AP1M1,AP2A2,AP2B1,AP2S1,FYB1,FYN,LCP2,MAPK1,NFATC1,NFATC4,PIK3C3,PIK3CD,PPM1L,PPP2CA,PPP2CB,RALA,TGFB1</t>
  </si>
  <si>
    <t>CD44,DPYSL3,FYN,ITGA1,ITGA11,ITGA5,ITGA6,ITGB5,LIMK1,MAP2K7,MYL12B,PAK3,PDE4A,PDE4B,PIK3C3,PIK3CD,PPP1R12A,PRKAR2B,PRKG1,STK11</t>
  </si>
  <si>
    <t>ADAM33,CALM1 (includes others),CCND1,CDC42,CERT1,COL15A1,COL26A1,COL27A1,COL3A1,COL5A1,COL6A3,CREB5,CSF1R,FOXO3,IKBKB,ITGA5,LCP2,MAP2K7,MAP3K14,MAPK1,NFATC1,PIK3C3,PIK3CD,PTPN1,RALA,TLR4,TNFRSF1A,TRAF5,XIAP</t>
  </si>
  <si>
    <t>ACVR2B,BMPR2,CACNA1A,CACNA1D,CACNA2D1,CALM1 (includes others),CCND1,CCND3,E2F3,FOXO3,IKBKB,ITPR2,MAP2K7,MAPK1,MAPKAPK5,NF1,NFATC1,NFATC4,PARP1,PCGF6,PDK3,PHF19,PIK3C3,PIK3CD,PPM1L,PPP2CA,PPP2CB,RALA,RBL2,RPS6KA5,SMAD9,TGFB1,TGFBR3,YPEL3,ZFP36L1</t>
  </si>
  <si>
    <t>CCND1,CCND3,E2F3,FHIT,HDAC2,HDAC4,IKBKB,PIK3C3,PIK3CD,PTK2,RBL2,RELB,SIN3A,TRAF5</t>
  </si>
  <si>
    <t>ADCY9,GNAL,GNAO1,GNB2,GNG2,IKBKB,IRAK1,MAP2K7,MAP3K1,MAP3K14,MAPK1,PRKAR2B,RELB,TAB1</t>
  </si>
  <si>
    <t>ACVR2B,ADCY9,AP2A2,BMPR2,CD36,CPT1B,GHR,IKBKB,ITGB5,MAP2K7,MAP3K14,MAPK1,MED23,PLCB1,PPARA,PRKAR2B,PRKCA,RALA,RELB,TGFB1,TGFBR3</t>
  </si>
  <si>
    <t>CDC42,CREB5,IKBKB,MAP3K1,MAP3K11,MAP3K14,MAP3K6,MAPK1,PIK3C3,PIK3CD,RALA,RELB,RPS6KA2,RPS6KA5,RPS6KB2</t>
  </si>
  <si>
    <t>CERK,CTSD,MAP3K1,PIK3C3,PIK3CD,PPM1L,PPP2CA,PPP2CB,RALA,RELB,TNFRSF1A</t>
  </si>
  <si>
    <t>CACNA1A,CACNA1D,CACNA2D1,GLUL,HECW1,IGF1,PDGFC,PIK3C3,PIK3CD,RAB5A,VEGFA,XIAP</t>
  </si>
  <si>
    <t>CD14,IKBKB,LBP,MAP2K7,MAP3K14,MAPK1,PIK3C3,PIK3CD,RALA,RELB,TAB1,TNFRSF1A,VEGFA</t>
  </si>
  <si>
    <t>H1-10,HIF1A,IGF1,NAPRT,PARP1,PARP10,PARP14,PARP15,PIK3C3,PIK3CD,RYR1,SLC29A3,TGFB1,VEGFA</t>
  </si>
  <si>
    <t>ACSS1,ACSS2,ADH5,ALDH1A3</t>
  </si>
  <si>
    <t>PLK2,PLK5,PPM1L,PPP2CA,PPP2CB,SLK,TGFB1</t>
  </si>
  <si>
    <t>APC,FZD4,FZD6,GLI3,PTCH1,STK36,WNT5B</t>
  </si>
  <si>
    <t>HIF1A,PIK3C3,PIK3CD,RELB,RORA</t>
  </si>
  <si>
    <t>CREB5,HIF1A,HIF1AN,UBE2F,UBE2G1,UBE2N,VEGFA</t>
  </si>
  <si>
    <t>BRAT1,BRCA1,CBX3,CREB5,PPM1D,PPM1L,PPP2CA,PPP2CB</t>
  </si>
  <si>
    <t>CSGALNACT1,HS2ST1,NDST1,NDST2</t>
  </si>
  <si>
    <t>ACOT9,ELOVL6,MBOAT7,TBXAS1,TECR</t>
  </si>
  <si>
    <t>ALDH1A3,GRIP1,HS2ST1,MAP2K7,MAPK1,NDST1,NDST2,PPM1L,PPP2CA,PPP2CB,PRKCA,PRKD1</t>
  </si>
  <si>
    <t>FOXO3,MAPK1,PIK3CD,RALA</t>
  </si>
  <si>
    <t>ADCY9,GNAL,GNAO1,GNB2,GNG2,MAPK1,PRKAR2B,PTGER3,RALA</t>
  </si>
  <si>
    <t>HS2ST1,NDST1,NDST2,PNPLA7</t>
  </si>
  <si>
    <t>CALM1 (includes others),CDC42,CREB5,EBF1,GAB2,IKBKB,MAP2K7,MAP3K1,MAP3K11,MAP3K14,MAP3K6,MAPK1,NFATC1,NFATC4,PAG1,PIK3C3,PIK3CD,PTK2,RALA,RELB,RPS6KB2,SYNJ1</t>
  </si>
  <si>
    <t>ATP6V0C,MAP2K7,MAPK1,PNPLA2,PRKCA,RALA,TCIRG1</t>
  </si>
  <si>
    <t>C1QA,C1QB,C2,CASP8,IL15,IL17RA,MAPK1,MGAT1,NLRP3,PARP1,PARP10,PARP14,PARP15,PLAU,PPARD,RNF213,SLC8A1,SLC8B1,SUZ12,TGFB1,TLR1,TLR4,TNFRSF1A,TNFSF13,TNFSF13B,UBR2,YY1</t>
  </si>
  <si>
    <t>CDC42,COL3A1,FYN,IL15,LAIR1,LCP2,LIMK1,MAP3K1,MAP3K11,MAP3K14,MAP3K6,MAPK1,NFATC1,NFATC4,PAK3,PIK3C3,PIK3CD,RALA,RELB,WAS</t>
  </si>
  <si>
    <t>CD14,HIF1A,IKBKB,IL15,IRAK1,LBP,LY96,MERTK,NCF2,PARP14,SDHB,SUZ12,TGFB1,TLR4,TNFSF13,TNFSF13B,YY1</t>
  </si>
  <si>
    <t>ACVR2B,BMPR2,IL10RA,IL10RB,MAPK1,NFATC1,NFATC4,PIK3C3,PIK3CD,PPM1L,PPP2CA,PPP2CB,RALA,TGFB1,TGFBR3,TNFRSF14,VEGFA</t>
  </si>
  <si>
    <t>ARPC4,CALM1 (includes others),CDC42,FYN,IKBKB,ITPR2,LCP2,MAP3K1,NFATC1,NFATC4,PIK3C3,PIK3CD,RELB,WAS</t>
  </si>
  <si>
    <t>C1QA,C1QB,C1R,C2,IKBKB,IRAK1,LBP,MAP2K7,MAP3K1,MAP3K14,MAPK1,PIK3CD,RALA,RELB,TAB1,TNFRSF1A,VWF</t>
  </si>
  <si>
    <t>ACVR2B,BRCA1,CCND1,CCND3,FOXO3,MAP2K7,MAPK1,RELB,TGFB1</t>
  </si>
  <si>
    <t>ARPC4,CDC42,ITGA1,ITGA11,ITGA5,ITGA6,ITGB5,LIMK1,MYL12B,PAK3,PFN1,PPP1R12A,WAS</t>
  </si>
  <si>
    <t>AHRR,ALDH1A3,CCND1,CCND3,CTSD,MAPK1,NFE2L2,RBL2,RELB,SMARCA4,TGFB1</t>
  </si>
  <si>
    <t>CCND1,CCND3,E2F3,HDAC2,HDAC4,PPM1L,PPP2CA,PPP2CB,RBL2,SIN3A,TGFB1</t>
  </si>
  <si>
    <t>CASP8,IKBKB,MAPK1,PIK3C3,PIK3CD,PNPLA2,RALA,RELB</t>
  </si>
  <si>
    <t>DYRK1A,GLI3,PRKAR2B,PTCH1,STK36</t>
  </si>
  <si>
    <t>ATMIN,BRCA1,E2F3,PPM1L,PPP2CA,PPP2CB</t>
  </si>
  <si>
    <t>CASP2,CASP8,IKBKB,PRKAR2B,TNFRSF1A</t>
  </si>
  <si>
    <t>CHPF2,CSGALNACT1,HS2ST1,NDST1,NDST2</t>
  </si>
  <si>
    <t>IKBKB,IL17RA,MAPK1,PIK3C3,PIK3CD,RELB</t>
  </si>
  <si>
    <t>CEBPZ,MAP2K7,NFE2L2,SCAP,SEL1L,UBXN4</t>
  </si>
  <si>
    <t>BRCA1,CCND1,COQ8A,HIF1A,PIK3C3,PIK3CD</t>
  </si>
  <si>
    <t>LCP2,PIK3C3,PIK3CD,TGFB1,TNFRSF1A,YAP1</t>
  </si>
  <si>
    <t>CACNA1A,CACNA1D,CACNA2D1,CALM1 (includes others),ENTPD6,ITPR2,KCNMA1,PLCB1,PNPLA2,PPP1R12A,PRKAR2B,PRKG1,PTGS1,RYR1,SLC1A3,SLCO2A1,SMARCC2</t>
  </si>
  <si>
    <t>IKBKB,MAP3K14,MAPK1,PDGFC,PDGFD,PDGFRA,PDGFRB,PPARA,PPARD,RALA,RELB,TAB1,TNFRSF1A</t>
  </si>
  <si>
    <t>FIG4,PIK3C3,PIK3CD,PLCB1,PPM1L,PPP1R12A,PPP1R12C,PPP2CA,PPP2CB,PTPN1,PTPN12,PTPRF,PTPRO,SYNJ1,TNS3</t>
  </si>
  <si>
    <t>ACSS2,ATG10,ATG14,ATG3,CPT1B,CRTC2,FOXO3,GABPB2,H1-10,HIF1A,KAT2A,MAP1LC3B,MAPK1,MT-ND1,MT-ND3,NDRG1,NDUFV3,NFE2L2,PARP1,PPARA,RELB,SDHB,SMARCA5,STK11,TIMM23,VDAC1,XPA</t>
  </si>
  <si>
    <t>FIG4,PLCB1,PPM1L,PPP1R12A,PPP1R12C,PPP2CA,PPP2CB,PTPN1,PTPN12,PTPRF,PTPRO,SYNJ1,TNS3</t>
  </si>
  <si>
    <t>CALM1 (includes others),GAB2,IKBKB,ITPR2,LCP2,NFATC1,NFATC4,PIK3C3,PIK3CD,PLEKHA1,RELB</t>
  </si>
  <si>
    <t>FYB1,GNAL,GNAO1,GNB2,GNG2,LCP2,MERTK,PLCB1</t>
  </si>
  <si>
    <t>IKBKB,MAP3K14,MAPK1,PIK3C3,PIK3CD,RELB,TRAF5</t>
  </si>
  <si>
    <t>ANP32A,H1-10,MT-ND1,MT-ND3,NDUFV3,PARP1</t>
  </si>
  <si>
    <t>ADCY9,HIF1A,MAPK1,NCF1,NCF2,NOX4,PRKAR2B</t>
  </si>
  <si>
    <t>ANXA1,CASP8,DAPK2,NLRP3,TLR4,TNFRSF1A</t>
  </si>
  <si>
    <t>CALM1 (includes others),IKBKB,MAP2K7,MAP3K1,MAP3K11,MAP3K14,MAP3K6,MAPK1,NFATC1,PIK3C3,PIK3CD,RELB,TRAF5,XIAP</t>
  </si>
  <si>
    <t>CACNA1A,CACNA1D,CACNA2D1,FYN,IKBKB,ITPR2,LCP2,MAP3K1,MAP3K11,MAP3K14,MAP3K6,MAPK1,NFATC1,NFATC4,PIK3C3,PIK3CD,RALA,RELB</t>
  </si>
  <si>
    <t>ACVR2B,ACVRL1,APC,BMPR2,CTSD,CTSL,FZD4,FZD6,IGF1,IGF1R,IL15,MAPK1,PDGFC,PIK3C3,PIK3CD,RUNX2,SMAD9,SMURF1,TGFB1,TNFSF13,TNFSF13B,VEGFA,WNT5B</t>
  </si>
  <si>
    <t>FIG4,PIK3C3,PIK3CD,PPM1L,PPP1R12A,PPP1R12C,PPP2CA,PPP2CB,PTPN1,PTPN12,PTPRF,PTPRO,SYNJ1,TNS3</t>
  </si>
  <si>
    <t>CASP2,CASP8,CDC42,IKBKB,MAP3K1,MAP3K14,PAK3,RELB,TNFAIP3,TNFRSF1A,XIAP</t>
  </si>
  <si>
    <t>IKBKB,MAP2K7,MAP3K1,MAP3K14,MAPK1,NFATC1,NFATC4,RELB,TNFSF13B,TRAF5</t>
  </si>
  <si>
    <t>HPGDS,PTGDS,PTGS1,TBXAS1</t>
  </si>
  <si>
    <t>IKBKB,MAP3K1,MAP3K14,RELB,TNFAIP3,XIAP</t>
  </si>
  <si>
    <t>CD14,LY96,MAPK1,RELB,TLR4</t>
  </si>
  <si>
    <t>CDK14,CDK17,E2F3,HDAC2,HOXB3,MTA1,RBL2,SIN3A,TCF20,TET3</t>
  </si>
  <si>
    <t>FIG4,PPM1L,PPP1R12A,PPP1R12C,PPP2CA,PPP2CB,PTPN1,PTPN12,PTPRF,PTPRO,SYNJ1,TNS3</t>
  </si>
  <si>
    <t>ACVR2B,ARHGAP35,ARPC4,BMPR2,CDC42,FER,FGFR1,FYN,IGF1R,LIMK1,MAGI1,MAGI2,MYL12B,PAK3,PPM1L,PPP2CA,PPP2CB,RALA,STK11,TGFBR3,TNS1,WAS,YAP1</t>
  </si>
  <si>
    <t>AKT1S1,CASP8,CEBPZ,FOXO3,IL17RA,IRAK1,ITGA5,MAPK1,NLRP3,PDGFC,PLAU,RUNX2,TNFRSF1A,VEGFA</t>
  </si>
  <si>
    <t>APOD,CDC42,IKBKB,MAP2K7,MAP3K1,MAP3K11,MAP3K14,MAP3K6,MAPK1,NCF1,NCF2,PIK3C3,PIK3CD,PPARA,PPM1L,PPP1R12A,PPP2CA,PPP2CB,PRKCA,PRKD1,RELB,TLR4,TNFRSF1A</t>
  </si>
  <si>
    <t>AKT1S1,ATG10,ATG14,ATG3,CALM1 (includes others),CREB5,DAPK2,FOXO3,HIF1A,IGF1,MAP1LC3B,MAP2K7,MAPK1,PIK3C3,PIK3CD,PLEKHM1,PPM1D,PPM1L,PPP2CA,PPP2CB,PRKAR2B,RAB7B,RALA,SESN1,STK11,TGFB1,TLR4,TNFRSF1A,UVRAG,VEGFA</t>
  </si>
  <si>
    <t>CALM1 (includes others),CD14,IKBKB,IRAK1,LBP,LY96,MAPK1,RELB,TAB1,TLR4</t>
  </si>
  <si>
    <t>ABHD12,ABHD16A,MGLL,NDST1,NDST2,PNPLA2,PNPLA7</t>
  </si>
  <si>
    <t>ADCY9,AKT1S1,CASP10,CASP2,CASP8,CCND1,CCND3,CREB5,GNAL,GNAO1,HIF1A,MAP2K7,MAPK1,PDGFC,PIK3C3,PIK3CD,PRKAR2B,PTK2,VEGFA</t>
  </si>
  <si>
    <t>ATP6V0C,CCND1,HDAC2,HIF1A,IGF1R,IKBKB,IL17RA,MAPK1,MARCHF5,NFE2L2,NLRP3,PHLPP1,PIK3C3,PIK3CD,TCIRG1,TPT1,USP19</t>
  </si>
  <si>
    <t>CCND1,FZD4,FZD6,IKBKB,IL15,MAPK1,NCF1,NCF2,NOX4,PIK3C3,PIK3CD,RELB,TGFB1,TNFSF13,TNFSF13B,WNT5B</t>
  </si>
  <si>
    <t>CASP8,IKBKB,MAP3K14,RELB,TNFRSF25,XIAP</t>
  </si>
  <si>
    <t>CASP8,PARP1,PARP10,PARP14,PARP15</t>
  </si>
  <si>
    <t>C1R,HTRA2,PRKAR2B,PRSS36,TPP1</t>
  </si>
  <si>
    <t>HIF1A,IRAK1,NFATC1,NFATC4,RELB,RORA</t>
  </si>
  <si>
    <t>BUB3,CENPC,CENPE,MACROH2A1,PPP1R12A</t>
  </si>
  <si>
    <t>AXL,CASP10,CASP8,GLUL,IKBKB,MERTK,NLRP3,RBL2,TAB1,TIMM23,TLR4,TNFRSF1A,VDAC1</t>
  </si>
  <si>
    <t>IKBKB,MAP2K7,MAP3K14,MAPK1,PIK3C3,PIK3CD,PTGS1,RELB,TNFAIP3,TRAF5</t>
  </si>
  <si>
    <t>CASP8,IKBKB,MAP2K7,MAPK1,MARCO,METAP2,NLRP3,PDGFC,PDGFD,PDGFRB,RELB,TARBP2,TLR4,TNFRSF1A</t>
  </si>
  <si>
    <t>ABCB9,ALDH1A3,CD14,CPT1B,HS2ST1,IRAK1,LBP,LY96,MAP2K7,MAP3K1,NDST1,NDST2,PPARA,TLR4,TNFRSF1A</t>
  </si>
  <si>
    <t>ACVR2B,BMPR2,PIK3C3,PIK3CD,TGFB1,TGFBR3</t>
  </si>
  <si>
    <t>IKBKB,MAP2K7,MAP3K1,MAP3K14,MAPK1,NFATC1,NFATC4,RELB,TNFSF13,TRAF5</t>
  </si>
  <si>
    <t>CD14,IKBKB,IRAK1,LBP,LY96,MAP3K1,MAP3K14,MAPK1,PPARA,RELB,TAB1,TLR1,TLR4,TNFAIP3</t>
  </si>
  <si>
    <t>CASP8,IKBKB,MAP2K7,MAP3K1,MAP3K11,MAP3K14,MAP3K6,RELB,SIVA1,TRAF5</t>
  </si>
  <si>
    <t>BACE1,CACNA1A,CACNA1D,CACNA2D1,CALM1 (includes others),COX10,COX7A2L,CREB5,CYB5R3,HTRA2,ITPR2,MAP2K7,MT-CO2,MT-ND1,MT-ND3,NDUFV3,NFE2L2,PIK3C3,PIK3CD,PRKAR2B,SDHB,VDAC1</t>
  </si>
  <si>
    <t>CASP8,HTRA2,IKBKB,MAP2K7,MAP3K14,RELB,TNFRSF1A,XIAP</t>
  </si>
  <si>
    <t>CASP8,IKBKB,IRAK1,MAP2K7,MAP3K14,MAPK1,RELB,TNFRSF1A</t>
  </si>
  <si>
    <t>BRCA1,CASP10,CASP2,CASP8</t>
  </si>
  <si>
    <t>ACIN1,ACTG1,CASP10,CASP2,CASP8,HTRA2,IKBKB,LIMK1,MAP2K7,MAP3K14,PARP1,PARP10,PARP14,PARP15,RELB,TNFRSF1A,TNFRSF25,XIAP</t>
  </si>
  <si>
    <t>ACTG1,ARHGAP35,ARHGAP9,ARHGEF3,ARHGEF7,ARPC4,CD44,CDC42,DLC1,EZR,GNAL,GNAO1,GNB2,GNG2,GRIP1,ITGA1,ITGA11,ITGA5,ITGA6,ITGB5,LIMK1,MYL12B,PAK3,PPP1R12A,PPP1R12C,PRKCA</t>
  </si>
  <si>
    <t>C1QA,C1QB,C1R,C2,CFH</t>
  </si>
  <si>
    <t>CD14,HES1,PPARD,PRKCA,PRKD1,RUNX2,YY1</t>
  </si>
  <si>
    <t>ACIN1,CASP10,CASP2,CASP8,HTRA2,IKBKB,MAP2K7,MAP3K14,MAPK1,PARP1,PRKCA,RALA,RELB,TNFRSF1A,XIAP</t>
  </si>
  <si>
    <t>BMPR2,CCND1,CDC42,CNKSR3,FGFR1,FLT1,FOXO3,GHR,IGF1R,IKBKB,ILK,ITGA1,ITGA11,ITGA5,ITGA6,ITGB5,MAGI1,MAGI2,MAGI3,MAPK1,PDGFRA,PDGFRB,PIK3CD,PREX2,PTK2,RALA,RELB,RPS6KB2,SYNJ1,TGFBR3</t>
  </si>
  <si>
    <t>AKT1S1,ATP6V0C,BMPR2,CD63,CREB5,CRTC2,CTSD,DEPDC5,FGFR1,FLT1,GHR,GLMP,HIF1A,HPS1,HPS3,IGF1,IGF1R,IKBKB,ITPR2,MAP4K3,MAPK1,NAGLU,PDGFRA,PDGFRB,PLBD2,PPARA,PPM1L,PPP2CA,PPP2CB,PRKCA,PRKD1,PSAP,RALA,SLC36A1,SLC38A9,STK11,SUMF1,TCIRG1,TGFB1,TGFBR3,TLR1,TLR4,TNFRSF1A,TPP1,UVRAG,VEGFA</t>
  </si>
  <si>
    <t>ACVR2B,ACVRL1,ADCY9,APC,ARHGEF3,ARHGEF7,BMPR2,BRCA1,CASP10,CASP8,CCND1,CCND3,CDC42,CDK14,CDK17,E2F3,FYN,FZD4,FZD6,GAB2,GNAL,GNAO1,GNB2,GNG2,HDAC2,HDAC4,HIF1A,ITGA1,ITGA11,ITGA5,ITGA6,ITGB5,MAPK1,NF1,PAK3,PIK3C3,PIK3CD,PLCB1,PRKAR2B,PRKCA,PRKD1,PTCH1,PTK2,RABIF,RALA,RBL2,RBPJ,RELB,SIN3A,SMAD9,STK36,TAB1,TGFB1,WNT5B,XIAP</t>
  </si>
  <si>
    <t>ABLIM1,ADAM33,ADAMTS1,ADAMTS17,ADAMTS7,ADAMTS9,ARHGEF7,ARPC4,CDC42,EPHA3,FYN,FZD4,FZD6,GIT1,GLI3,GNAL,GNAO1,GNB2,GNG2,IGF1,ITGA1,ITGA11,ITGA5,ITGA6,ITGB5,KALRN,LIMK1,LRRC4C,MAPK1,MYL12B,NFATC1,NFATC4,PAK3,PDGFC,PDGFD,PFN1,PIK3C3,PIK3CD,PLCB1,PRKAR2B,PRKCA,PRKD1,PTCH1,PTK2,RALA,ROBO1,SLIT2,SRGAP3,STK36,VEGFA,WAS,WNT5B</t>
  </si>
  <si>
    <t>ACTG1,ACTN1,CDC42,CLINT1,EPN2,FER,ILK,ITGA6,LIMK1,MAP2K7,MAP3K1,MAP3K11,MAP3K14,MAP3K6,MAPK1,PAK3,PIK3C3,PIK3CD,PTK2,RALA,SORBS1,TGFB1,TNFRSF1A</t>
  </si>
  <si>
    <t>ACTG1,AP1B1,AP1M1,AP2A2,AP2B1,AP2S1,AP4B1,CDC42,DNM1,FLNB,FYN,ITGA5,ITGB5,PIK3C3,PIK3CD,PRKCA,PRKD1,RALA</t>
  </si>
  <si>
    <t>ACTG1,ACTN1,CDC42,CLINT1,EPN2,ILK,ITGA1,ITGA11,ITGA5,ITGA6,ITGB5,MAGI2,MAP2K7,MAP3K1,MAP3K11,MAP3K14,MAP3K6,MAPK1,PRKAR2B,PRKG1,RALA,SORBS1,SPTBN1,TGFBR3,TNFRSF1A,WAS</t>
  </si>
  <si>
    <t>ACTG1,AP1B1,AP1M1,AP2A2,AP2B1,AP2S1,AP4B1,APOD,ARPC4,CDC42,DNM1,FGF13,IGF1,ITGA5,ITGB5,MYO6,PDGFC,PDGFD,PIK3C3,PIK3CD,RAB5A,SH3GL1,SNX9,STON2,SYNJ1,VEGFA</t>
  </si>
  <si>
    <t>CD14,CERT1,COL15A1,COL26A1,COL27A1,COL3A1,COL5A1,COL6A3,FGFR1,FLT1,IGF1,IGF1R,IL10RA,LBP,LY96,PDGFC,PDGFD,PDGFRA,PDGFRB,RELB,TGFB1,TLR4,TNFRSF1A,VEGFA</t>
  </si>
  <si>
    <t>ACVR2B,ACVRL1,APC,BMPR2,CALM1 (includes others),CSF1R,FZD4,FZD6,IGF1,IKBKB,ITGA5,MAP2K7,MAP3K14,MAPK1,NFATC1,NFATC4,PIK3C3,PIK3CD,RUNX2,SMAD9,SMURF1,TGFB1,TNFRSF1A,TRAF5,WNT5B,XIAP</t>
  </si>
  <si>
    <t>APC,CALM1 (includes others),CCND1,CEBPZ,CREB5,FZD4,FZD6,GNAO1,IKBKB,IL15,IL17RA,IRAK1,MAP2K7,MAP3K14,MAPK1,NFATC1,NFATC4,PDGFC,PDGFD,PIK3C3,PIK3CD,PLCB1,PRKCA,PRKD1,RALA,RYK,TGFB1,TLR1,TLR4,TNFRSF1A,TNFSF13B,TRAF5,VEGFA,WNT5B</t>
  </si>
  <si>
    <t>ACTG1,COPG1,FLNB,FYN,ITGA1,ITGA11,ITGA5,ITGA6,ITGB5,PRKCA,PTPN1,RAB5A</t>
  </si>
  <si>
    <t>CPSF3,CPSF6,CSTF2,PABPN1</t>
  </si>
  <si>
    <t>ADCY9,AKT1S1,CACNA1A,CACNA1D,CACNA2D1,CREB5,FYN,GNB2,GNG2,HIF1A,ITPR2,MAP2K7,MAPK1,NR1D2,PER1,PER2,PER3,PLCB1,PRKAR2B,PRKCA,PRKD1,PRKG1,PTGDS,RALA,RORA,RPS6KA5,RYR1,SMARCC2</t>
  </si>
  <si>
    <t>CACNA1A,CACNA1D,CACNA2D1,CALM1 (includes others),DAG1,DMD,ITPR2,RYR1</t>
  </si>
  <si>
    <t>ACTG1,ADCY9,CACNA1A,CACNA1D,CACNA2D1,CALM1 (includes others),ITPR2,KCNQ3,MYL12B,PDE3A,PDE4A,PDE4B,PDE5A,PLCB1,PPP1R12A,PRKAR2B,PRKG1</t>
  </si>
  <si>
    <t>ACTG1,ACTN1,APC,ARPC4,CLIP1,DNM1,EXOC2,RAB5A,RALA</t>
  </si>
  <si>
    <t>ADCY9,AKR1B1,ALDH1A3,MAP3K1,MAPK1,PARP1,PIK3CD,PRKAR2B,PRKCA,PRKD1,RDH11,RELB,RPL7A,SMAD9,SMARCA4,SMARCC2,TGFB1,TRIM24,VEGFA,ZBTB16</t>
  </si>
  <si>
    <t>ADCY9,ATP8B1,CD14,IKBKB,IL15,IRAK1,LBP,LY96,MAP3K14,PPARA,PRKAR2B,PRKCA,PRKD1,RELB,TGFB1,TLR4,TNFRSF1A,TNFSF13,TNFSF13B</t>
  </si>
  <si>
    <t>CDC42,EPHA3,FYN,LIMK1,PIK3C3,PIK3CD,PTK2</t>
  </si>
  <si>
    <t>CDC42,FYN,ITGA6,LIMK1,MAPK1,PIK3C3,PIK3CD,PLCB1,PRKCA,RALA,RPS6KA2,RPS6KA5,VEGFA</t>
  </si>
  <si>
    <t>BTG1,CCND1,E2F3,PPM1L,PPP2CA,PPP2CB</t>
  </si>
  <si>
    <t>GALK2,GALT</t>
  </si>
  <si>
    <t>ACSS1,ACSS2</t>
  </si>
  <si>
    <t>ADCY9,AP2A2,AP2B1,AP2S1,CACNA1A,CACNA1D,CACNA2D1,DNM1,GNAL,GNAO1,GNB2,GNG2,ITPR2,KCNQ3</t>
  </si>
  <si>
    <t>ABCB10,ATP6V0C,BMPR2,CD163,CIAO1,CIAO2A,CYBRD1,HIF1A,MAPK1,PDGFRA,PDGFRB,SLC11A1,SLC40A1,TCIRG1</t>
  </si>
  <si>
    <t>ACTG1,CHMP2B,CHMP3,PRKCA,PRKD1,SH3GL1</t>
  </si>
  <si>
    <t>CALM1 (includes others),GLUL,GNB2,GNG2,GRIP1,HOMER3,SLC1A1,SLC1A3</t>
  </si>
  <si>
    <t>CCND1,CREB5,E2F3,HDAC2,HDAC4,MAPK1,PIK3C3,PIK3CD,RALA,RBL2,RELB,SIN3A</t>
  </si>
  <si>
    <t>ATP6V0C,CTSD,CTSL,DCTN4,DYNC1I1,DYNC1I2,DYNLT1,NCF1,NCF2,NOX4,PIK3C3,RAB5A,RAB7B,TCIRG1,VAMP2</t>
  </si>
  <si>
    <t>APC,FGF13,FGFR1,FZD4,FZD6,HIF1A,MAP2K7,MAPK1,PDGFD,PDGFRB,PIK3C3,PIK3CD,RALA,RBPJ,RELB,SMURF1,TGFB1,WNT5B</t>
  </si>
  <si>
    <t>NXN,TXNRD2</t>
  </si>
  <si>
    <t>CHPT1,PHKA1</t>
  </si>
  <si>
    <t>CDC42,DPYSL3,FYN,LIMK1,MAPK1,PAK3,PTK2</t>
  </si>
  <si>
    <t>ACVR2B,ACVRL1,BMPR2,SMAD9</t>
  </si>
  <si>
    <t>CNTN1,DTX4,HES1,RBPJ,RFNG</t>
  </si>
  <si>
    <t>AHRR,ALDH1A3,GRIP1,HDAC4,HS2ST1,MAP2K7,MAP3K1,MAP3K11,MAP3K14,MAP3K6,MAPK1,NDST1,NDST2,NFE2L2,PIK3C3,PIK3CD,PPM1L,PPP2CA,PPP2CB,PRKCA,PRKD1,RALA,RELB</t>
  </si>
  <si>
    <t>ACTG1,CDC42,CNKSR3,CPSF3,CPSF6,CSTF2,MAGI2,PPM1L,PPP2CA,PPP2CB,PRKAR2B,RELB,SMURF1,TGFB1,TNFRSF1A,VAMP2</t>
  </si>
  <si>
    <t>MTHFD2L,SHMT1</t>
  </si>
  <si>
    <t>CTSD</t>
  </si>
  <si>
    <t>ACSS1,ACSS2,ALDH1A3</t>
  </si>
  <si>
    <t>CASP8,NLRP3,TLR4</t>
  </si>
  <si>
    <t>CYSLTR1,HPGDS,PNPLA2,PTGDS,PTGER3,PTGS1,TBXAS1</t>
  </si>
  <si>
    <t>AGL,PYGB</t>
  </si>
  <si>
    <t>BRCA1,KDM5B,NR6A1,PARP1,PCGF6</t>
  </si>
  <si>
    <t>IKBKB,MAP3K14,MAPK1,RELB</t>
  </si>
  <si>
    <t>ALDH1A3,HNMT</t>
  </si>
  <si>
    <t>AGPAT4,MBOAT7,TAFAZZIN</t>
  </si>
  <si>
    <t>IKBKB,IL17RA,MAPK1,RELB</t>
  </si>
  <si>
    <t>PINX1,TERF2</t>
  </si>
  <si>
    <t>CASP8,PARP1</t>
  </si>
  <si>
    <t>BRCA1,CCND1,CCND3,HDAC2,HDAC4,PALB2,PIK3C3,PIK3CD,RALA,SMARCA4,SMARCC2</t>
  </si>
  <si>
    <t>KPNB1,RANGAP1</t>
  </si>
  <si>
    <t>ALDH1A3,SAT1</t>
  </si>
  <si>
    <t>COX10,HADHA</t>
  </si>
  <si>
    <t>IL17RA,MAPK1,PIK3C3,PIK3CD,RELB</t>
  </si>
  <si>
    <t>APOD,CD36,COL3A1,PDGFC,PDGFD,PNPLA2,RELB,SELP,TGFB1,TNFRSF14</t>
  </si>
  <si>
    <t>CASP10,CASP8,IKBKB,RELB</t>
  </si>
  <si>
    <t>ACTG1,PIK3C3,PIK3CD,RPS6KA2,TLR4</t>
  </si>
  <si>
    <t>PIK3C3,PIK3CD,PRKAR2B,RELB</t>
  </si>
  <si>
    <t>HADHA,TBXAS1</t>
  </si>
  <si>
    <t>AKR1B1,ALDH1A3,RDH11</t>
  </si>
  <si>
    <t>GNAL,GNAO1,GNB2,GNG2</t>
  </si>
  <si>
    <t>F13A1,PLAU,VWF</t>
  </si>
  <si>
    <t>PIK3C3,PIK3CD,RELB</t>
  </si>
  <si>
    <t>ADCY9,PPM1L,PPP1R12A,PPP2CA,PPP2CB,PRKAR2B</t>
  </si>
  <si>
    <t>BABAM2,BRCA1,E2F3,RBL2,SMARCA4,SMARCC2</t>
  </si>
  <si>
    <t>HADHA</t>
  </si>
  <si>
    <t>IL15,MAPK1,PIK3C3,PIK3CD,RALA</t>
  </si>
  <si>
    <t>PIK3C3,PIK3CD,PNPLA2</t>
  </si>
  <si>
    <t>BAP1,BRCA1,PAN2,PSMC2,PSMC4,PSMD3,SMURF1,UBE2F,UBE2G1,UBE2N,UBR2,USP10,USP19,USP20,USP34,USP45,USP9Y,XIAP</t>
  </si>
  <si>
    <t>ACACA,COL6A3,HIF1A,ME1,PIK3C3,PIK3CD</t>
  </si>
  <si>
    <t>RIF1,SMARCAD1,TRIM24,ZFHX3</t>
  </si>
  <si>
    <t>MAP1LC3B,PSMC2,PSMC4,PSMD3</t>
  </si>
  <si>
    <t>IL10RB,MAPK1</t>
  </si>
  <si>
    <t>CASP8,LYVE1</t>
  </si>
  <si>
    <t>ACTG1,ADCY9,ITPR2,MAPK1,PIK3C3,PIK3CD,PLCB1,PRKAR2B,PRKCA,PRKD1,PRKG1,RALA,SMARCC2</t>
  </si>
  <si>
    <t>ME1,ME2</t>
  </si>
  <si>
    <t>IL17RA,MAPK1</t>
  </si>
  <si>
    <t>CCND1,E2F3</t>
  </si>
  <si>
    <t>COL3A1,PDGFRB</t>
  </si>
  <si>
    <t>HS2ST1,NDST1,NDST2</t>
  </si>
  <si>
    <t>TAF1C</t>
  </si>
  <si>
    <t>ANPEP,HPGDS</t>
  </si>
  <si>
    <t>MAPK1,PLAU,RALA</t>
  </si>
  <si>
    <t>IKBKB,MAPK1,NXN,PLCB1,PNPLA2,RELB,TXNRD2</t>
  </si>
  <si>
    <t>APOD,APOL2,CACNA1A,CACNA1D,CACNA2D1</t>
  </si>
  <si>
    <t>CALM1 (includes others),PRKCA,PRKD1</t>
  </si>
  <si>
    <t>PIK3C3,PIK3CD</t>
  </si>
  <si>
    <t>ACOT9</t>
  </si>
  <si>
    <t>SCP2</t>
  </si>
  <si>
    <t>ADH5,ALDH1A3</t>
  </si>
  <si>
    <t>BRCA1</t>
  </si>
  <si>
    <t>PARP1</t>
  </si>
  <si>
    <t>PRKG1,SMARCC2</t>
  </si>
  <si>
    <t>ANXA1,BRCA1,CD163,FKBP5,FOXO3,GABPB2,GHR,GTF2E2,IGF1,IKBKB,IL10RA,IL10RB,IL17RA,MAP2K7,MAP3K1,MAP3K14,MAPK1,MT-ND1,MT-ND3,NDUFV3,NFATC1,NFATC4,PIK3C3,PIK3CD,PLAU,RALA,RPS6KA5,SDHB,SGK1,SMARCA4,SMARCC2,TAB1,TGFB1</t>
  </si>
  <si>
    <t>APOD,PPARA</t>
  </si>
  <si>
    <t>ABCB9,PPARA,PRKAR2B</t>
  </si>
  <si>
    <t>IKBKB,RELB</t>
  </si>
  <si>
    <t>APOD,FGF13,IL15,PTGDS,TGFB1,TNFSF13,TNFSF13B</t>
  </si>
  <si>
    <t>IL10RA,IL10RB,TGFB1,TNFRSF1A</t>
  </si>
  <si>
    <t>IL15,TGFB1</t>
  </si>
  <si>
    <t>AP2A2,AP2B1,AP2S1,PSAP</t>
  </si>
  <si>
    <t>RFXAP</t>
  </si>
  <si>
    <t>IL15,TLR1,TLR4,TNFSF13,TNFSF13B</t>
  </si>
  <si>
    <t>ACTG1,IL15,RELB,TLR4</t>
  </si>
  <si>
    <t>HNRNPC,LSM14A,MAPK1,NFATC1,NFATC4,PIK3C3,PIK3CD,PRPF38B,PRPF40B,RALA,SNRNP40,TNFSF13B</t>
  </si>
  <si>
    <t>IL15,MAP3K14,RELB,TGFB1,TLR1,TLR4,TNFSF13,TNFSF13B</t>
  </si>
  <si>
    <t>MAP2K7,MAPK1,PNPLA2,PRKCA,RALA</t>
  </si>
  <si>
    <t>MAPK1,PIK3C3,PIK3CD,RELB</t>
  </si>
  <si>
    <t>NLRP3,TLR4</t>
  </si>
  <si>
    <t>MAPK1,TGFB1</t>
  </si>
  <si>
    <t>RELB,TRAF5</t>
  </si>
  <si>
    <t>COL3A1,F13A1</t>
  </si>
  <si>
    <t>CDK14,CDK17,ORC5</t>
  </si>
  <si>
    <t>GTF2E2</t>
  </si>
  <si>
    <t>RELB</t>
  </si>
  <si>
    <t>CSGALNACT1,POR</t>
  </si>
  <si>
    <t>ALDH1A3</t>
  </si>
  <si>
    <t>DHX29,ENTPD6</t>
  </si>
  <si>
    <t>MICAL2</t>
  </si>
  <si>
    <t>CYB5R3</t>
  </si>
  <si>
    <t>PLCB1</t>
  </si>
  <si>
    <t>PLCB1,PNPLA2</t>
  </si>
  <si>
    <t>SYNJ1</t>
  </si>
  <si>
    <t>CPT1B</t>
  </si>
  <si>
    <t>ADH5,ALDH1A3,CSGALNACT1</t>
  </si>
  <si>
    <t>SDHB</t>
  </si>
  <si>
    <t>PNPLA2,RDH11</t>
  </si>
  <si>
    <t>HADHA,SCP2</t>
  </si>
  <si>
    <t>AHCYL2</t>
  </si>
  <si>
    <t>AHCYL2,PCCA</t>
  </si>
  <si>
    <t>HSPG2</t>
  </si>
  <si>
    <t>ACTG1,CKLF,EZR,ITGA5,SELP,TNFRSF1A</t>
  </si>
  <si>
    <t>CKLF,CSF3R,EZR,SELP,TNFRSF1A</t>
  </si>
  <si>
    <t>XPA</t>
  </si>
  <si>
    <t>BACE1,MAPK1,PRKAR2B</t>
  </si>
  <si>
    <t>BRCA1,PPM1D,TRIP12</t>
  </si>
  <si>
    <t>ADCY9</t>
  </si>
  <si>
    <t>OPN3,PRKAR2B</t>
  </si>
  <si>
    <t>CDC42,HDAC2,RANGAP1,SP100,XIAP,ZNF217</t>
  </si>
  <si>
    <t>ACVR2B,BMPR2,IL10RA,IL10RB,NFATC1,NFATC4,PIK3C3,PIK3CD,TGFB1,TGFBR3</t>
  </si>
  <si>
    <t>IL10RA,IL10RB,NFATC1,NFATC4,PIK3C3,PIK3CD</t>
  </si>
  <si>
    <t>CPM,TGFB1</t>
  </si>
  <si>
    <t>COPS6,TCEA1,UBE2N,XPA</t>
  </si>
  <si>
    <t>MAPK1,PSMC2,PSMC4,PSMD3,RELB</t>
  </si>
  <si>
    <t>AHRR,ALDH1A3,HDAC4,RELB</t>
  </si>
  <si>
    <t>COPG1,CTSL</t>
  </si>
  <si>
    <t>MAP2K7,MAPK1,PNPLA2,TLR4</t>
  </si>
  <si>
    <t>myeloid cell 0.5 c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935"/>
  <sheetViews>
    <sheetView tabSelected="1" workbookViewId="0">
      <selection activeCell="F3" sqref="F3"/>
    </sheetView>
  </sheetViews>
  <sheetFormatPr defaultRowHeight="15" x14ac:dyDescent="0.25"/>
  <cols>
    <col min="1" max="1" width="18.42578125" bestFit="1" customWidth="1"/>
    <col min="2" max="2" width="74.85546875" bestFit="1" customWidth="1"/>
    <col min="3" max="3" width="13.140625" bestFit="1" customWidth="1"/>
  </cols>
  <sheetData>
    <row r="1" spans="1:6" s="2" customFormat="1" x14ac:dyDescent="0.25">
      <c r="A1" s="2" t="s">
        <v>125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5">
      <c r="A2" t="s">
        <v>1257</v>
      </c>
      <c r="B2" t="s">
        <v>5</v>
      </c>
      <c r="C2">
        <v>11.5</v>
      </c>
      <c r="D2">
        <v>0.36299999999999999</v>
      </c>
      <c r="E2">
        <v>2.4</v>
      </c>
      <c r="F2" t="s">
        <v>6</v>
      </c>
    </row>
    <row r="3" spans="1:6" x14ac:dyDescent="0.25">
      <c r="A3" t="s">
        <v>1257</v>
      </c>
      <c r="B3" t="s">
        <v>7</v>
      </c>
      <c r="C3">
        <v>10.5</v>
      </c>
      <c r="D3">
        <v>0.38500000000000001</v>
      </c>
      <c r="E3">
        <v>-1.3049999999999999</v>
      </c>
      <c r="F3" t="s">
        <v>8</v>
      </c>
    </row>
    <row r="4" spans="1:6" x14ac:dyDescent="0.25">
      <c r="A4" t="s">
        <v>1257</v>
      </c>
      <c r="B4" t="s">
        <v>9</v>
      </c>
      <c r="C4">
        <v>9.98</v>
      </c>
      <c r="D4">
        <v>0.41</v>
      </c>
      <c r="E4">
        <v>0.378</v>
      </c>
      <c r="F4" t="s">
        <v>10</v>
      </c>
    </row>
    <row r="5" spans="1:6" x14ac:dyDescent="0.25">
      <c r="A5" t="s">
        <v>1257</v>
      </c>
      <c r="B5" t="s">
        <v>11</v>
      </c>
      <c r="C5">
        <v>8.8000000000000007</v>
      </c>
      <c r="D5">
        <v>0.377</v>
      </c>
      <c r="E5">
        <v>-1.806</v>
      </c>
      <c r="F5" t="s">
        <v>12</v>
      </c>
    </row>
    <row r="6" spans="1:6" x14ac:dyDescent="0.25">
      <c r="A6" t="s">
        <v>1257</v>
      </c>
      <c r="B6" t="s">
        <v>13</v>
      </c>
      <c r="C6">
        <v>8.32</v>
      </c>
      <c r="D6">
        <v>0.34599999999999997</v>
      </c>
      <c r="E6">
        <v>-1.1000000000000001</v>
      </c>
      <c r="F6" t="s">
        <v>14</v>
      </c>
    </row>
    <row r="7" spans="1:6" x14ac:dyDescent="0.25">
      <c r="A7" t="s">
        <v>1257</v>
      </c>
      <c r="B7" t="s">
        <v>15</v>
      </c>
      <c r="C7">
        <v>8.19</v>
      </c>
      <c r="D7">
        <v>0.3</v>
      </c>
      <c r="E7" t="e">
        <v>#NUM!</v>
      </c>
      <c r="F7" t="s">
        <v>16</v>
      </c>
    </row>
    <row r="8" spans="1:6" x14ac:dyDescent="0.25">
      <c r="A8" t="s">
        <v>1257</v>
      </c>
      <c r="B8" t="s">
        <v>17</v>
      </c>
      <c r="C8">
        <v>8.1199999999999992</v>
      </c>
      <c r="D8">
        <v>0.32400000000000001</v>
      </c>
      <c r="E8">
        <v>-3.919</v>
      </c>
      <c r="F8" t="s">
        <v>18</v>
      </c>
    </row>
    <row r="9" spans="1:6" x14ac:dyDescent="0.25">
      <c r="A9" t="s">
        <v>1257</v>
      </c>
      <c r="B9" t="s">
        <v>19</v>
      </c>
      <c r="C9">
        <v>8.06</v>
      </c>
      <c r="D9">
        <v>0.47399999999999998</v>
      </c>
      <c r="E9">
        <v>-1.347</v>
      </c>
      <c r="F9" t="s">
        <v>20</v>
      </c>
    </row>
    <row r="10" spans="1:6" x14ac:dyDescent="0.25">
      <c r="A10" t="s">
        <v>1257</v>
      </c>
      <c r="B10" t="s">
        <v>21</v>
      </c>
      <c r="C10">
        <v>7.97</v>
      </c>
      <c r="D10">
        <v>0.35199999999999998</v>
      </c>
      <c r="E10">
        <v>1.0529999999999999</v>
      </c>
      <c r="F10" t="s">
        <v>22</v>
      </c>
    </row>
    <row r="11" spans="1:6" x14ac:dyDescent="0.25">
      <c r="A11" t="s">
        <v>1257</v>
      </c>
      <c r="B11" t="s">
        <v>23</v>
      </c>
      <c r="C11">
        <v>7.75</v>
      </c>
      <c r="D11">
        <v>0.29099999999999998</v>
      </c>
      <c r="E11" t="e">
        <v>#NUM!</v>
      </c>
      <c r="F11" t="s">
        <v>24</v>
      </c>
    </row>
    <row r="12" spans="1:6" x14ac:dyDescent="0.25">
      <c r="A12" t="s">
        <v>1257</v>
      </c>
      <c r="B12" t="s">
        <v>25</v>
      </c>
      <c r="C12">
        <v>7.65</v>
      </c>
      <c r="D12">
        <v>0.35299999999999998</v>
      </c>
      <c r="E12">
        <v>-1.98</v>
      </c>
      <c r="F12" t="s">
        <v>26</v>
      </c>
    </row>
    <row r="13" spans="1:6" x14ac:dyDescent="0.25">
      <c r="A13" t="s">
        <v>1257</v>
      </c>
      <c r="B13" t="s">
        <v>27</v>
      </c>
      <c r="C13">
        <v>7.6</v>
      </c>
      <c r="D13">
        <v>0.433</v>
      </c>
      <c r="E13">
        <v>-1.5669999999999999</v>
      </c>
      <c r="F13" t="s">
        <v>28</v>
      </c>
    </row>
    <row r="14" spans="1:6" x14ac:dyDescent="0.25">
      <c r="A14" t="s">
        <v>1257</v>
      </c>
      <c r="B14" t="s">
        <v>29</v>
      </c>
      <c r="C14">
        <v>7.46</v>
      </c>
      <c r="D14">
        <v>0.39500000000000002</v>
      </c>
      <c r="E14">
        <v>-0.30199999999999999</v>
      </c>
      <c r="F14" t="s">
        <v>30</v>
      </c>
    </row>
    <row r="15" spans="1:6" x14ac:dyDescent="0.25">
      <c r="A15" t="s">
        <v>1257</v>
      </c>
      <c r="B15" t="s">
        <v>31</v>
      </c>
      <c r="C15">
        <v>7.35</v>
      </c>
      <c r="D15">
        <v>0.38700000000000001</v>
      </c>
      <c r="E15">
        <v>-0.90500000000000003</v>
      </c>
      <c r="F15" t="s">
        <v>32</v>
      </c>
    </row>
    <row r="16" spans="1:6" x14ac:dyDescent="0.25">
      <c r="A16" t="s">
        <v>1257</v>
      </c>
      <c r="B16" t="s">
        <v>33</v>
      </c>
      <c r="C16">
        <v>7.18</v>
      </c>
      <c r="D16">
        <v>0.40200000000000002</v>
      </c>
      <c r="E16" t="e">
        <v>#NUM!</v>
      </c>
      <c r="F16" t="s">
        <v>34</v>
      </c>
    </row>
    <row r="17" spans="1:6" x14ac:dyDescent="0.25">
      <c r="A17" t="s">
        <v>1257</v>
      </c>
      <c r="B17" t="s">
        <v>35</v>
      </c>
      <c r="C17">
        <v>7.18</v>
      </c>
      <c r="D17">
        <v>0.40200000000000002</v>
      </c>
      <c r="E17">
        <v>-1.581</v>
      </c>
      <c r="F17" t="s">
        <v>36</v>
      </c>
    </row>
    <row r="18" spans="1:6" x14ac:dyDescent="0.25">
      <c r="A18" t="s">
        <v>1257</v>
      </c>
      <c r="B18" t="s">
        <v>37</v>
      </c>
      <c r="C18">
        <v>7.17</v>
      </c>
      <c r="D18">
        <v>0.43</v>
      </c>
      <c r="E18">
        <v>-2.2000000000000002</v>
      </c>
      <c r="F18" t="s">
        <v>38</v>
      </c>
    </row>
    <row r="19" spans="1:6" x14ac:dyDescent="0.25">
      <c r="A19" t="s">
        <v>1257</v>
      </c>
      <c r="B19" t="s">
        <v>39</v>
      </c>
      <c r="C19">
        <v>7.11</v>
      </c>
      <c r="D19">
        <v>0.35799999999999998</v>
      </c>
      <c r="E19">
        <v>-1.347</v>
      </c>
      <c r="F19" t="s">
        <v>40</v>
      </c>
    </row>
    <row r="20" spans="1:6" x14ac:dyDescent="0.25">
      <c r="A20" t="s">
        <v>1257</v>
      </c>
      <c r="B20" t="s">
        <v>41</v>
      </c>
      <c r="C20">
        <v>7.1</v>
      </c>
      <c r="D20">
        <v>0.29699999999999999</v>
      </c>
      <c r="E20">
        <v>-1.929</v>
      </c>
      <c r="F20" t="s">
        <v>42</v>
      </c>
    </row>
    <row r="21" spans="1:6" x14ac:dyDescent="0.25">
      <c r="A21" t="s">
        <v>1257</v>
      </c>
      <c r="B21" t="s">
        <v>43</v>
      </c>
      <c r="C21">
        <v>6.99</v>
      </c>
      <c r="D21">
        <v>0.39300000000000002</v>
      </c>
      <c r="E21">
        <v>-2.121</v>
      </c>
      <c r="F21" t="s">
        <v>44</v>
      </c>
    </row>
    <row r="22" spans="1:6" x14ac:dyDescent="0.25">
      <c r="A22" t="s">
        <v>1257</v>
      </c>
      <c r="B22" t="s">
        <v>45</v>
      </c>
      <c r="C22">
        <v>6.97</v>
      </c>
      <c r="D22">
        <v>0.36099999999999999</v>
      </c>
      <c r="E22" t="e">
        <v>#NUM!</v>
      </c>
      <c r="F22" t="s">
        <v>46</v>
      </c>
    </row>
    <row r="23" spans="1:6" x14ac:dyDescent="0.25">
      <c r="A23" t="s">
        <v>1257</v>
      </c>
      <c r="B23" t="s">
        <v>47</v>
      </c>
      <c r="C23">
        <v>6.89</v>
      </c>
      <c r="D23">
        <v>0.34100000000000003</v>
      </c>
      <c r="E23">
        <v>-0.86599999999999999</v>
      </c>
      <c r="F23" t="s">
        <v>48</v>
      </c>
    </row>
    <row r="24" spans="1:6" x14ac:dyDescent="0.25">
      <c r="A24" t="s">
        <v>1257</v>
      </c>
      <c r="B24" t="s">
        <v>49</v>
      </c>
      <c r="C24">
        <v>6.86</v>
      </c>
      <c r="D24">
        <v>0.39</v>
      </c>
      <c r="E24">
        <v>-1.982</v>
      </c>
      <c r="F24" t="s">
        <v>50</v>
      </c>
    </row>
    <row r="25" spans="1:6" x14ac:dyDescent="0.25">
      <c r="A25" t="s">
        <v>1257</v>
      </c>
      <c r="B25" t="s">
        <v>51</v>
      </c>
      <c r="C25">
        <v>6.76</v>
      </c>
      <c r="D25">
        <v>0.38200000000000001</v>
      </c>
      <c r="E25">
        <v>-1.4059999999999999</v>
      </c>
      <c r="F25" t="s">
        <v>52</v>
      </c>
    </row>
    <row r="26" spans="1:6" x14ac:dyDescent="0.25">
      <c r="A26" t="s">
        <v>1257</v>
      </c>
      <c r="B26" t="s">
        <v>53</v>
      </c>
      <c r="C26">
        <v>6.74</v>
      </c>
      <c r="D26">
        <v>0.317</v>
      </c>
      <c r="E26">
        <v>-2.722</v>
      </c>
      <c r="F26" t="s">
        <v>54</v>
      </c>
    </row>
    <row r="27" spans="1:6" x14ac:dyDescent="0.25">
      <c r="A27" t="s">
        <v>1257</v>
      </c>
      <c r="B27" t="s">
        <v>55</v>
      </c>
      <c r="C27">
        <v>6.3</v>
      </c>
      <c r="D27">
        <v>0.39600000000000002</v>
      </c>
      <c r="E27">
        <v>-1.5209999999999999</v>
      </c>
      <c r="F27" t="s">
        <v>56</v>
      </c>
    </row>
    <row r="28" spans="1:6" x14ac:dyDescent="0.25">
      <c r="A28" t="s">
        <v>1257</v>
      </c>
      <c r="B28" t="s">
        <v>57</v>
      </c>
      <c r="C28">
        <v>6.17</v>
      </c>
      <c r="D28">
        <v>0.30599999999999999</v>
      </c>
      <c r="E28">
        <v>-1.1180000000000001</v>
      </c>
      <c r="F28" t="s">
        <v>58</v>
      </c>
    </row>
    <row r="29" spans="1:6" x14ac:dyDescent="0.25">
      <c r="A29" t="s">
        <v>1257</v>
      </c>
      <c r="B29" t="s">
        <v>59</v>
      </c>
      <c r="C29">
        <v>6.16</v>
      </c>
      <c r="D29">
        <v>0.40899999999999997</v>
      </c>
      <c r="E29">
        <v>-0.64900000000000002</v>
      </c>
      <c r="F29" t="s">
        <v>60</v>
      </c>
    </row>
    <row r="30" spans="1:6" x14ac:dyDescent="0.25">
      <c r="A30" t="s">
        <v>1257</v>
      </c>
      <c r="B30" t="s">
        <v>61</v>
      </c>
      <c r="C30">
        <v>6.15</v>
      </c>
      <c r="D30">
        <v>0.434</v>
      </c>
      <c r="E30">
        <v>-1.347</v>
      </c>
      <c r="F30" t="s">
        <v>62</v>
      </c>
    </row>
    <row r="31" spans="1:6" x14ac:dyDescent="0.25">
      <c r="A31" t="s">
        <v>1257</v>
      </c>
      <c r="B31" t="s">
        <v>63</v>
      </c>
      <c r="C31">
        <v>6.09</v>
      </c>
      <c r="D31">
        <v>0.40200000000000002</v>
      </c>
      <c r="E31">
        <v>-0.57699999999999996</v>
      </c>
      <c r="F31" t="s">
        <v>64</v>
      </c>
    </row>
    <row r="32" spans="1:6" x14ac:dyDescent="0.25">
      <c r="A32" t="s">
        <v>1257</v>
      </c>
      <c r="B32" t="s">
        <v>65</v>
      </c>
      <c r="C32">
        <v>5.97</v>
      </c>
      <c r="D32">
        <v>0.39</v>
      </c>
      <c r="E32">
        <v>-1.4610000000000001</v>
      </c>
      <c r="F32" t="s">
        <v>66</v>
      </c>
    </row>
    <row r="33" spans="1:6" x14ac:dyDescent="0.25">
      <c r="A33" t="s">
        <v>1257</v>
      </c>
      <c r="B33" t="s">
        <v>67</v>
      </c>
      <c r="C33">
        <v>5.9</v>
      </c>
      <c r="D33">
        <v>0.39200000000000002</v>
      </c>
      <c r="E33">
        <v>1.5209999999999999</v>
      </c>
      <c r="F33" t="s">
        <v>68</v>
      </c>
    </row>
    <row r="34" spans="1:6" x14ac:dyDescent="0.25">
      <c r="A34" t="s">
        <v>1257</v>
      </c>
      <c r="B34" t="s">
        <v>69</v>
      </c>
      <c r="C34">
        <v>5.85</v>
      </c>
      <c r="D34">
        <v>0.28299999999999997</v>
      </c>
      <c r="E34">
        <v>-0.60599999999999998</v>
      </c>
      <c r="F34" t="s">
        <v>70</v>
      </c>
    </row>
    <row r="35" spans="1:6" x14ac:dyDescent="0.25">
      <c r="A35" t="s">
        <v>1257</v>
      </c>
      <c r="B35" t="s">
        <v>71</v>
      </c>
      <c r="C35">
        <v>5.82</v>
      </c>
      <c r="D35">
        <v>0.41199999999999998</v>
      </c>
      <c r="E35">
        <v>-0.18</v>
      </c>
      <c r="F35" t="s">
        <v>72</v>
      </c>
    </row>
    <row r="36" spans="1:6" x14ac:dyDescent="0.25">
      <c r="A36" t="s">
        <v>1257</v>
      </c>
      <c r="B36" t="s">
        <v>73</v>
      </c>
      <c r="C36">
        <v>5.81</v>
      </c>
      <c r="D36">
        <v>0.29699999999999999</v>
      </c>
      <c r="E36">
        <v>-2.1549999999999998</v>
      </c>
      <c r="F36" t="s">
        <v>74</v>
      </c>
    </row>
    <row r="37" spans="1:6" x14ac:dyDescent="0.25">
      <c r="A37" t="s">
        <v>1257</v>
      </c>
      <c r="B37" t="s">
        <v>75</v>
      </c>
      <c r="C37">
        <v>5.68</v>
      </c>
      <c r="D37">
        <v>0.29499999999999998</v>
      </c>
      <c r="E37">
        <v>-2.2690000000000001</v>
      </c>
      <c r="F37" t="s">
        <v>76</v>
      </c>
    </row>
    <row r="38" spans="1:6" x14ac:dyDescent="0.25">
      <c r="A38" t="s">
        <v>1257</v>
      </c>
      <c r="B38" t="s">
        <v>77</v>
      </c>
      <c r="C38">
        <v>5.6</v>
      </c>
      <c r="D38">
        <v>0.37</v>
      </c>
      <c r="E38">
        <v>-0.94899999999999995</v>
      </c>
      <c r="F38" t="s">
        <v>78</v>
      </c>
    </row>
    <row r="39" spans="1:6" x14ac:dyDescent="0.25">
      <c r="A39" t="s">
        <v>1257</v>
      </c>
      <c r="B39" t="s">
        <v>79</v>
      </c>
      <c r="C39">
        <v>5.6</v>
      </c>
      <c r="D39">
        <v>0.318</v>
      </c>
      <c r="E39">
        <v>-2.4740000000000002</v>
      </c>
      <c r="F39" t="s">
        <v>80</v>
      </c>
    </row>
    <row r="40" spans="1:6" x14ac:dyDescent="0.25">
      <c r="A40" t="s">
        <v>1257</v>
      </c>
      <c r="B40" t="s">
        <v>81</v>
      </c>
      <c r="C40">
        <v>5.55</v>
      </c>
      <c r="D40">
        <v>0.48899999999999999</v>
      </c>
      <c r="E40" t="e">
        <v>#NUM!</v>
      </c>
      <c r="F40" t="s">
        <v>82</v>
      </c>
    </row>
    <row r="41" spans="1:6" x14ac:dyDescent="0.25">
      <c r="A41" t="s">
        <v>1257</v>
      </c>
      <c r="B41" t="s">
        <v>83</v>
      </c>
      <c r="C41">
        <v>5.28</v>
      </c>
      <c r="D41">
        <v>0.316</v>
      </c>
      <c r="E41">
        <v>-1.3720000000000001</v>
      </c>
      <c r="F41" t="s">
        <v>84</v>
      </c>
    </row>
    <row r="42" spans="1:6" x14ac:dyDescent="0.25">
      <c r="A42" t="s">
        <v>1257</v>
      </c>
      <c r="B42" t="s">
        <v>85</v>
      </c>
      <c r="C42">
        <v>5.25</v>
      </c>
      <c r="D42">
        <v>0.34499999999999997</v>
      </c>
      <c r="E42">
        <v>1.732</v>
      </c>
      <c r="F42" t="s">
        <v>86</v>
      </c>
    </row>
    <row r="43" spans="1:6" x14ac:dyDescent="0.25">
      <c r="A43" t="s">
        <v>1257</v>
      </c>
      <c r="B43" t="s">
        <v>87</v>
      </c>
      <c r="C43">
        <v>5.25</v>
      </c>
      <c r="D43">
        <v>0.36899999999999999</v>
      </c>
      <c r="E43" t="e">
        <v>#NUM!</v>
      </c>
      <c r="F43" t="s">
        <v>88</v>
      </c>
    </row>
    <row r="44" spans="1:6" x14ac:dyDescent="0.25">
      <c r="A44" t="s">
        <v>1257</v>
      </c>
      <c r="B44" t="s">
        <v>89</v>
      </c>
      <c r="C44">
        <v>5.24</v>
      </c>
      <c r="D44">
        <v>0.45500000000000002</v>
      </c>
      <c r="E44">
        <v>-0.85299999999999998</v>
      </c>
      <c r="F44" t="s">
        <v>90</v>
      </c>
    </row>
    <row r="45" spans="1:6" x14ac:dyDescent="0.25">
      <c r="A45" t="s">
        <v>1257</v>
      </c>
      <c r="B45" t="s">
        <v>91</v>
      </c>
      <c r="C45">
        <v>5.19</v>
      </c>
      <c r="D45">
        <v>0.40500000000000003</v>
      </c>
      <c r="E45">
        <v>-1.4139999999999999</v>
      </c>
      <c r="F45" t="s">
        <v>92</v>
      </c>
    </row>
    <row r="46" spans="1:6" x14ac:dyDescent="0.25">
      <c r="A46" t="s">
        <v>1257</v>
      </c>
      <c r="B46" t="s">
        <v>93</v>
      </c>
      <c r="C46">
        <v>5.13</v>
      </c>
      <c r="D46">
        <v>0.40799999999999997</v>
      </c>
      <c r="E46">
        <v>-0.42599999999999999</v>
      </c>
      <c r="F46" t="s">
        <v>94</v>
      </c>
    </row>
    <row r="47" spans="1:6" x14ac:dyDescent="0.25">
      <c r="A47" t="s">
        <v>1257</v>
      </c>
      <c r="B47" t="s">
        <v>95</v>
      </c>
      <c r="C47">
        <v>5.1100000000000003</v>
      </c>
      <c r="D47">
        <v>0.316</v>
      </c>
      <c r="E47" t="e">
        <v>#NUM!</v>
      </c>
      <c r="F47" t="s">
        <v>96</v>
      </c>
    </row>
    <row r="48" spans="1:6" x14ac:dyDescent="0.25">
      <c r="A48" t="s">
        <v>1257</v>
      </c>
      <c r="B48" t="s">
        <v>97</v>
      </c>
      <c r="C48">
        <v>5.1100000000000003</v>
      </c>
      <c r="D48">
        <v>0.316</v>
      </c>
      <c r="E48">
        <v>-0.40500000000000003</v>
      </c>
      <c r="F48" t="s">
        <v>98</v>
      </c>
    </row>
    <row r="49" spans="1:6" x14ac:dyDescent="0.25">
      <c r="A49" t="s">
        <v>1257</v>
      </c>
      <c r="B49" t="s">
        <v>99</v>
      </c>
      <c r="C49">
        <v>5.0999999999999996</v>
      </c>
      <c r="D49">
        <v>0.29899999999999999</v>
      </c>
      <c r="E49" t="e">
        <v>#NUM!</v>
      </c>
      <c r="F49" t="s">
        <v>100</v>
      </c>
    </row>
    <row r="50" spans="1:6" x14ac:dyDescent="0.25">
      <c r="A50" t="s">
        <v>1257</v>
      </c>
      <c r="B50" t="s">
        <v>101</v>
      </c>
      <c r="C50">
        <v>5.0999999999999996</v>
      </c>
      <c r="D50">
        <v>0.38300000000000001</v>
      </c>
      <c r="E50">
        <v>1.2190000000000001</v>
      </c>
      <c r="F50" t="s">
        <v>102</v>
      </c>
    </row>
    <row r="51" spans="1:6" x14ac:dyDescent="0.25">
      <c r="A51" t="s">
        <v>1257</v>
      </c>
      <c r="B51" t="s">
        <v>103</v>
      </c>
      <c r="C51">
        <v>5.07</v>
      </c>
      <c r="D51">
        <v>0.44600000000000001</v>
      </c>
      <c r="E51">
        <v>-1</v>
      </c>
      <c r="F51" t="s">
        <v>104</v>
      </c>
    </row>
    <row r="52" spans="1:6" x14ac:dyDescent="0.25">
      <c r="A52" t="s">
        <v>1257</v>
      </c>
      <c r="B52" t="s">
        <v>105</v>
      </c>
      <c r="C52">
        <v>5.05</v>
      </c>
      <c r="D52">
        <v>0.33800000000000002</v>
      </c>
      <c r="E52">
        <v>2.7770000000000001</v>
      </c>
      <c r="F52" t="s">
        <v>106</v>
      </c>
    </row>
    <row r="53" spans="1:6" x14ac:dyDescent="0.25">
      <c r="A53" t="s">
        <v>1257</v>
      </c>
      <c r="B53" t="s">
        <v>107</v>
      </c>
      <c r="C53">
        <v>5.0199999999999996</v>
      </c>
      <c r="D53">
        <v>0.32200000000000001</v>
      </c>
      <c r="E53">
        <v>0.61699999999999999</v>
      </c>
      <c r="F53" t="s">
        <v>108</v>
      </c>
    </row>
    <row r="54" spans="1:6" x14ac:dyDescent="0.25">
      <c r="A54" t="s">
        <v>1257</v>
      </c>
      <c r="B54" t="s">
        <v>109</v>
      </c>
      <c r="C54">
        <v>4.99</v>
      </c>
      <c r="D54">
        <v>0.27700000000000002</v>
      </c>
      <c r="E54">
        <v>-1.627</v>
      </c>
      <c r="F54" t="s">
        <v>110</v>
      </c>
    </row>
    <row r="55" spans="1:6" x14ac:dyDescent="0.25">
      <c r="A55" t="s">
        <v>1257</v>
      </c>
      <c r="B55" t="s">
        <v>111</v>
      </c>
      <c r="C55">
        <v>4.97</v>
      </c>
      <c r="D55">
        <v>0.29599999999999999</v>
      </c>
      <c r="E55">
        <v>-2.012</v>
      </c>
      <c r="F55" t="s">
        <v>112</v>
      </c>
    </row>
    <row r="56" spans="1:6" x14ac:dyDescent="0.25">
      <c r="A56" t="s">
        <v>1257</v>
      </c>
      <c r="B56" t="s">
        <v>113</v>
      </c>
      <c r="C56">
        <v>4.8899999999999997</v>
      </c>
      <c r="D56">
        <v>0.26300000000000001</v>
      </c>
      <c r="E56">
        <v>-2.0249999999999999</v>
      </c>
      <c r="F56" t="s">
        <v>114</v>
      </c>
    </row>
    <row r="57" spans="1:6" x14ac:dyDescent="0.25">
      <c r="A57" t="s">
        <v>1257</v>
      </c>
      <c r="B57" t="s">
        <v>115</v>
      </c>
      <c r="C57">
        <v>4.87</v>
      </c>
      <c r="D57">
        <v>0.316</v>
      </c>
      <c r="E57">
        <v>0.51600000000000001</v>
      </c>
      <c r="F57" t="s">
        <v>116</v>
      </c>
    </row>
    <row r="58" spans="1:6" x14ac:dyDescent="0.25">
      <c r="A58" t="s">
        <v>1257</v>
      </c>
      <c r="B58" t="s">
        <v>117</v>
      </c>
      <c r="C58">
        <v>4.8499999999999996</v>
      </c>
      <c r="D58">
        <v>0.39700000000000002</v>
      </c>
      <c r="E58">
        <v>-1.095</v>
      </c>
      <c r="F58" t="s">
        <v>118</v>
      </c>
    </row>
    <row r="59" spans="1:6" x14ac:dyDescent="0.25">
      <c r="A59" t="s">
        <v>1257</v>
      </c>
      <c r="B59" t="s">
        <v>119</v>
      </c>
      <c r="C59">
        <v>4.7699999999999996</v>
      </c>
      <c r="D59">
        <v>0.32500000000000001</v>
      </c>
      <c r="E59">
        <v>0.29499999999999998</v>
      </c>
      <c r="F59" t="s">
        <v>120</v>
      </c>
    </row>
    <row r="60" spans="1:6" x14ac:dyDescent="0.25">
      <c r="A60" t="s">
        <v>1257</v>
      </c>
      <c r="B60" t="s">
        <v>121</v>
      </c>
      <c r="C60">
        <v>4.7699999999999996</v>
      </c>
      <c r="D60">
        <v>0.30499999999999999</v>
      </c>
      <c r="E60">
        <v>-2.5619999999999998</v>
      </c>
      <c r="F60" t="s">
        <v>122</v>
      </c>
    </row>
    <row r="61" spans="1:6" x14ac:dyDescent="0.25">
      <c r="A61" t="s">
        <v>1257</v>
      </c>
      <c r="B61" t="s">
        <v>123</v>
      </c>
      <c r="C61">
        <v>4.6500000000000004</v>
      </c>
      <c r="D61">
        <v>0.29499999999999998</v>
      </c>
      <c r="E61">
        <v>-0.38400000000000001</v>
      </c>
      <c r="F61" t="s">
        <v>124</v>
      </c>
    </row>
    <row r="62" spans="1:6" x14ac:dyDescent="0.25">
      <c r="A62" t="s">
        <v>1257</v>
      </c>
      <c r="B62" t="s">
        <v>125</v>
      </c>
      <c r="C62">
        <v>4.63</v>
      </c>
      <c r="D62">
        <v>0.314</v>
      </c>
      <c r="E62">
        <v>1.54</v>
      </c>
      <c r="F62" t="s">
        <v>126</v>
      </c>
    </row>
    <row r="63" spans="1:6" x14ac:dyDescent="0.25">
      <c r="A63" t="s">
        <v>1257</v>
      </c>
      <c r="B63" t="s">
        <v>127</v>
      </c>
      <c r="C63">
        <v>4.55</v>
      </c>
      <c r="D63">
        <v>0.38100000000000001</v>
      </c>
      <c r="E63">
        <v>-0.75600000000000001</v>
      </c>
      <c r="F63" t="s">
        <v>128</v>
      </c>
    </row>
    <row r="64" spans="1:6" x14ac:dyDescent="0.25">
      <c r="A64" t="s">
        <v>1257</v>
      </c>
      <c r="B64" t="s">
        <v>129</v>
      </c>
      <c r="C64">
        <v>4.5</v>
      </c>
      <c r="D64">
        <v>0.41299999999999998</v>
      </c>
      <c r="E64">
        <v>-1.569</v>
      </c>
      <c r="F64" t="s">
        <v>130</v>
      </c>
    </row>
    <row r="65" spans="1:6" x14ac:dyDescent="0.25">
      <c r="A65" t="s">
        <v>1257</v>
      </c>
      <c r="B65" t="s">
        <v>131</v>
      </c>
      <c r="C65">
        <v>4.49</v>
      </c>
      <c r="D65">
        <v>0.35899999999999999</v>
      </c>
      <c r="E65">
        <v>-2.3330000000000002</v>
      </c>
      <c r="F65" t="s">
        <v>132</v>
      </c>
    </row>
    <row r="66" spans="1:6" x14ac:dyDescent="0.25">
      <c r="A66" t="s">
        <v>1257</v>
      </c>
      <c r="B66" t="s">
        <v>133</v>
      </c>
      <c r="C66">
        <v>4.49</v>
      </c>
      <c r="D66">
        <v>0.29099999999999998</v>
      </c>
      <c r="E66">
        <v>-0.78800000000000003</v>
      </c>
      <c r="F66" t="s">
        <v>134</v>
      </c>
    </row>
    <row r="67" spans="1:6" x14ac:dyDescent="0.25">
      <c r="A67" t="s">
        <v>1257</v>
      </c>
      <c r="B67" t="s">
        <v>135</v>
      </c>
      <c r="C67">
        <v>4.47</v>
      </c>
      <c r="D67">
        <v>0.38300000000000001</v>
      </c>
      <c r="E67">
        <v>-2.0430000000000001</v>
      </c>
      <c r="F67" t="s">
        <v>136</v>
      </c>
    </row>
    <row r="68" spans="1:6" x14ac:dyDescent="0.25">
      <c r="A68" t="s">
        <v>1257</v>
      </c>
      <c r="B68" t="s">
        <v>137</v>
      </c>
      <c r="C68">
        <v>4.46</v>
      </c>
      <c r="D68">
        <v>0.30199999999999999</v>
      </c>
      <c r="E68">
        <v>-1.722</v>
      </c>
      <c r="F68" t="s">
        <v>138</v>
      </c>
    </row>
    <row r="69" spans="1:6" x14ac:dyDescent="0.25">
      <c r="A69" t="s">
        <v>1257</v>
      </c>
      <c r="B69" t="s">
        <v>139</v>
      </c>
      <c r="C69">
        <v>4.43</v>
      </c>
      <c r="D69">
        <v>0.34799999999999998</v>
      </c>
      <c r="E69" t="e">
        <v>#NUM!</v>
      </c>
      <c r="F69" t="s">
        <v>140</v>
      </c>
    </row>
    <row r="70" spans="1:6" x14ac:dyDescent="0.25">
      <c r="A70" t="s">
        <v>1257</v>
      </c>
      <c r="B70" t="s">
        <v>141</v>
      </c>
      <c r="C70">
        <v>4.4000000000000004</v>
      </c>
      <c r="D70">
        <v>0.28399999999999997</v>
      </c>
      <c r="E70">
        <v>0.78800000000000003</v>
      </c>
      <c r="F70" t="s">
        <v>142</v>
      </c>
    </row>
    <row r="71" spans="1:6" x14ac:dyDescent="0.25">
      <c r="A71" t="s">
        <v>1257</v>
      </c>
      <c r="B71" t="s">
        <v>143</v>
      </c>
      <c r="C71">
        <v>4.37</v>
      </c>
      <c r="D71">
        <v>0.33100000000000002</v>
      </c>
      <c r="E71" t="e">
        <v>#NUM!</v>
      </c>
      <c r="F71" t="s">
        <v>144</v>
      </c>
    </row>
    <row r="72" spans="1:6" x14ac:dyDescent="0.25">
      <c r="A72" t="s">
        <v>1257</v>
      </c>
      <c r="B72" t="s">
        <v>145</v>
      </c>
      <c r="C72">
        <v>4.25</v>
      </c>
      <c r="D72">
        <v>0.36199999999999999</v>
      </c>
      <c r="E72">
        <v>-0.77500000000000002</v>
      </c>
      <c r="F72" t="s">
        <v>146</v>
      </c>
    </row>
    <row r="73" spans="1:6" x14ac:dyDescent="0.25">
      <c r="A73" t="s">
        <v>1257</v>
      </c>
      <c r="B73" t="s">
        <v>147</v>
      </c>
      <c r="C73">
        <v>4.21</v>
      </c>
      <c r="D73">
        <v>0.33300000000000002</v>
      </c>
      <c r="E73">
        <v>-1.298</v>
      </c>
      <c r="F73" t="s">
        <v>148</v>
      </c>
    </row>
    <row r="74" spans="1:6" x14ac:dyDescent="0.25">
      <c r="A74" t="s">
        <v>1257</v>
      </c>
      <c r="B74" t="s">
        <v>149</v>
      </c>
      <c r="C74">
        <v>4.2</v>
      </c>
      <c r="D74">
        <v>0.32800000000000001</v>
      </c>
      <c r="E74">
        <v>-0.14899999999999999</v>
      </c>
      <c r="F74" t="s">
        <v>150</v>
      </c>
    </row>
    <row r="75" spans="1:6" x14ac:dyDescent="0.25">
      <c r="A75" t="s">
        <v>1257</v>
      </c>
      <c r="B75" t="s">
        <v>151</v>
      </c>
      <c r="C75">
        <v>4.2</v>
      </c>
      <c r="D75">
        <v>0.36799999999999999</v>
      </c>
      <c r="E75">
        <v>-0.35399999999999998</v>
      </c>
      <c r="F75" t="s">
        <v>152</v>
      </c>
    </row>
    <row r="76" spans="1:6" x14ac:dyDescent="0.25">
      <c r="A76" t="s">
        <v>1257</v>
      </c>
      <c r="B76" t="s">
        <v>153</v>
      </c>
      <c r="C76">
        <v>4.2</v>
      </c>
      <c r="D76">
        <v>0.38200000000000001</v>
      </c>
      <c r="E76">
        <v>-0.57699999999999996</v>
      </c>
      <c r="F76" t="s">
        <v>154</v>
      </c>
    </row>
    <row r="77" spans="1:6" x14ac:dyDescent="0.25">
      <c r="A77" t="s">
        <v>1257</v>
      </c>
      <c r="B77" t="s">
        <v>155</v>
      </c>
      <c r="C77">
        <v>4.17</v>
      </c>
      <c r="D77">
        <v>0.36299999999999999</v>
      </c>
      <c r="E77">
        <v>-0.2</v>
      </c>
      <c r="F77" t="s">
        <v>156</v>
      </c>
    </row>
    <row r="78" spans="1:6" x14ac:dyDescent="0.25">
      <c r="A78" t="s">
        <v>1257</v>
      </c>
      <c r="B78" t="s">
        <v>157</v>
      </c>
      <c r="C78">
        <v>4.1399999999999997</v>
      </c>
      <c r="D78">
        <v>0.33600000000000002</v>
      </c>
      <c r="E78">
        <v>0.48</v>
      </c>
      <c r="F78" t="s">
        <v>158</v>
      </c>
    </row>
    <row r="79" spans="1:6" x14ac:dyDescent="0.25">
      <c r="A79" t="s">
        <v>1257</v>
      </c>
      <c r="B79" t="s">
        <v>159</v>
      </c>
      <c r="C79">
        <v>4.13</v>
      </c>
      <c r="D79">
        <v>0.28999999999999998</v>
      </c>
      <c r="E79">
        <v>-1.093</v>
      </c>
      <c r="F79" t="s">
        <v>160</v>
      </c>
    </row>
    <row r="80" spans="1:6" x14ac:dyDescent="0.25">
      <c r="A80" t="s">
        <v>1257</v>
      </c>
      <c r="B80" t="s">
        <v>161</v>
      </c>
      <c r="C80">
        <v>4.12</v>
      </c>
      <c r="D80">
        <v>0.32600000000000001</v>
      </c>
      <c r="E80">
        <v>0.60299999999999998</v>
      </c>
      <c r="F80" t="s">
        <v>162</v>
      </c>
    </row>
    <row r="81" spans="1:6" x14ac:dyDescent="0.25">
      <c r="A81" t="s">
        <v>1257</v>
      </c>
      <c r="B81" t="s">
        <v>163</v>
      </c>
      <c r="C81">
        <v>4.09</v>
      </c>
      <c r="D81">
        <v>0.36399999999999999</v>
      </c>
      <c r="E81">
        <v>0.96199999999999997</v>
      </c>
      <c r="F81" t="s">
        <v>164</v>
      </c>
    </row>
    <row r="82" spans="1:6" x14ac:dyDescent="0.25">
      <c r="A82" t="s">
        <v>1257</v>
      </c>
      <c r="B82" t="s">
        <v>165</v>
      </c>
      <c r="C82">
        <v>4.07</v>
      </c>
      <c r="D82">
        <v>0.29899999999999999</v>
      </c>
      <c r="E82">
        <v>-1.8069999999999999</v>
      </c>
      <c r="F82" t="s">
        <v>166</v>
      </c>
    </row>
    <row r="83" spans="1:6" x14ac:dyDescent="0.25">
      <c r="A83" t="s">
        <v>1257</v>
      </c>
      <c r="B83" t="s">
        <v>167</v>
      </c>
      <c r="C83">
        <v>4.05</v>
      </c>
      <c r="D83">
        <v>0.30099999999999999</v>
      </c>
      <c r="E83">
        <v>-1.4430000000000001</v>
      </c>
      <c r="F83" t="s">
        <v>168</v>
      </c>
    </row>
    <row r="84" spans="1:6" x14ac:dyDescent="0.25">
      <c r="A84" t="s">
        <v>1257</v>
      </c>
      <c r="B84" t="s">
        <v>169</v>
      </c>
      <c r="C84">
        <v>4.04</v>
      </c>
      <c r="D84">
        <v>0.33100000000000002</v>
      </c>
      <c r="E84">
        <v>-1.333</v>
      </c>
      <c r="F84" t="s">
        <v>170</v>
      </c>
    </row>
    <row r="85" spans="1:6" x14ac:dyDescent="0.25">
      <c r="A85" t="s">
        <v>1257</v>
      </c>
      <c r="B85" t="s">
        <v>171</v>
      </c>
      <c r="C85">
        <v>4.04</v>
      </c>
      <c r="D85">
        <v>0.33100000000000002</v>
      </c>
      <c r="E85">
        <v>-1.5429999999999999</v>
      </c>
      <c r="F85" t="s">
        <v>172</v>
      </c>
    </row>
    <row r="86" spans="1:6" x14ac:dyDescent="0.25">
      <c r="A86" t="s">
        <v>1257</v>
      </c>
      <c r="B86" t="s">
        <v>173</v>
      </c>
      <c r="C86">
        <v>4.03</v>
      </c>
      <c r="D86">
        <v>0.32400000000000001</v>
      </c>
      <c r="E86">
        <v>-0.64900000000000002</v>
      </c>
      <c r="F86" t="s">
        <v>174</v>
      </c>
    </row>
    <row r="87" spans="1:6" x14ac:dyDescent="0.25">
      <c r="A87" t="s">
        <v>1257</v>
      </c>
      <c r="B87" t="s">
        <v>175</v>
      </c>
      <c r="C87">
        <v>3.97</v>
      </c>
      <c r="D87">
        <v>0.38800000000000001</v>
      </c>
      <c r="E87" t="e">
        <v>#NUM!</v>
      </c>
      <c r="F87" t="s">
        <v>176</v>
      </c>
    </row>
    <row r="88" spans="1:6" x14ac:dyDescent="0.25">
      <c r="A88" t="s">
        <v>1257</v>
      </c>
      <c r="B88" t="s">
        <v>177</v>
      </c>
      <c r="C88">
        <v>3.96</v>
      </c>
      <c r="D88">
        <v>0.28100000000000003</v>
      </c>
      <c r="E88">
        <v>-2.0649999999999999</v>
      </c>
      <c r="F88" t="s">
        <v>178</v>
      </c>
    </row>
    <row r="89" spans="1:6" x14ac:dyDescent="0.25">
      <c r="A89" t="s">
        <v>1257</v>
      </c>
      <c r="B89" t="s">
        <v>179</v>
      </c>
      <c r="C89">
        <v>3.96</v>
      </c>
      <c r="D89">
        <v>0.30199999999999999</v>
      </c>
      <c r="E89">
        <v>-0.7</v>
      </c>
      <c r="F89" t="s">
        <v>180</v>
      </c>
    </row>
    <row r="90" spans="1:6" x14ac:dyDescent="0.25">
      <c r="A90" t="s">
        <v>1257</v>
      </c>
      <c r="B90" t="s">
        <v>181</v>
      </c>
      <c r="C90">
        <v>3.96</v>
      </c>
      <c r="D90">
        <v>0.35499999999999998</v>
      </c>
      <c r="E90">
        <v>-1.768</v>
      </c>
      <c r="F90" t="s">
        <v>182</v>
      </c>
    </row>
    <row r="91" spans="1:6" x14ac:dyDescent="0.25">
      <c r="A91" t="s">
        <v>1257</v>
      </c>
      <c r="B91" t="s">
        <v>183</v>
      </c>
      <c r="C91">
        <v>3.95</v>
      </c>
      <c r="D91">
        <v>0.318</v>
      </c>
      <c r="E91" t="e">
        <v>#NUM!</v>
      </c>
      <c r="F91" t="s">
        <v>184</v>
      </c>
    </row>
    <row r="92" spans="1:6" x14ac:dyDescent="0.25">
      <c r="A92" t="s">
        <v>1257</v>
      </c>
      <c r="B92" t="s">
        <v>185</v>
      </c>
      <c r="C92">
        <v>3.94</v>
      </c>
      <c r="D92">
        <v>0.27400000000000002</v>
      </c>
      <c r="E92" t="e">
        <v>#NUM!</v>
      </c>
      <c r="F92" t="s">
        <v>186</v>
      </c>
    </row>
    <row r="93" spans="1:6" x14ac:dyDescent="0.25">
      <c r="A93" t="s">
        <v>1257</v>
      </c>
      <c r="B93" t="s">
        <v>187</v>
      </c>
      <c r="C93">
        <v>3.92</v>
      </c>
      <c r="D93">
        <v>0.38</v>
      </c>
      <c r="E93">
        <v>-1.4</v>
      </c>
      <c r="F93" t="s">
        <v>188</v>
      </c>
    </row>
    <row r="94" spans="1:6" x14ac:dyDescent="0.25">
      <c r="A94" t="s">
        <v>1257</v>
      </c>
      <c r="B94" t="s">
        <v>189</v>
      </c>
      <c r="C94">
        <v>3.91</v>
      </c>
      <c r="D94">
        <v>0.29799999999999999</v>
      </c>
      <c r="E94">
        <v>-0.50700000000000001</v>
      </c>
      <c r="F94" t="s">
        <v>190</v>
      </c>
    </row>
    <row r="95" spans="1:6" x14ac:dyDescent="0.25">
      <c r="A95" t="s">
        <v>1257</v>
      </c>
      <c r="B95" t="s">
        <v>191</v>
      </c>
      <c r="C95">
        <v>3.79</v>
      </c>
      <c r="D95">
        <v>0.32300000000000001</v>
      </c>
      <c r="E95">
        <v>-1.177</v>
      </c>
      <c r="F95" t="s">
        <v>192</v>
      </c>
    </row>
    <row r="96" spans="1:6" x14ac:dyDescent="0.25">
      <c r="A96" t="s">
        <v>1257</v>
      </c>
      <c r="B96" t="s">
        <v>193</v>
      </c>
      <c r="C96">
        <v>3.72</v>
      </c>
      <c r="D96">
        <v>0.28899999999999998</v>
      </c>
      <c r="E96">
        <v>1.0669999999999999</v>
      </c>
      <c r="F96" t="s">
        <v>194</v>
      </c>
    </row>
    <row r="97" spans="1:6" x14ac:dyDescent="0.25">
      <c r="A97" t="s">
        <v>1257</v>
      </c>
      <c r="B97" t="s">
        <v>195</v>
      </c>
      <c r="C97">
        <v>3.68</v>
      </c>
      <c r="D97">
        <v>0.37</v>
      </c>
      <c r="E97">
        <v>-1.877</v>
      </c>
      <c r="F97" t="s">
        <v>196</v>
      </c>
    </row>
    <row r="98" spans="1:6" x14ac:dyDescent="0.25">
      <c r="A98" t="s">
        <v>1257</v>
      </c>
      <c r="B98" t="s">
        <v>197</v>
      </c>
      <c r="C98">
        <v>3.66</v>
      </c>
      <c r="D98">
        <v>0.308</v>
      </c>
      <c r="E98">
        <v>-1.2250000000000001</v>
      </c>
      <c r="F98" t="s">
        <v>198</v>
      </c>
    </row>
    <row r="99" spans="1:6" x14ac:dyDescent="0.25">
      <c r="A99" t="s">
        <v>1257</v>
      </c>
      <c r="B99" t="s">
        <v>199</v>
      </c>
      <c r="C99">
        <v>3.64</v>
      </c>
      <c r="D99">
        <v>0.379</v>
      </c>
      <c r="E99">
        <v>-1.2789999999999999</v>
      </c>
      <c r="F99" t="s">
        <v>200</v>
      </c>
    </row>
    <row r="100" spans="1:6" x14ac:dyDescent="0.25">
      <c r="A100" t="s">
        <v>1257</v>
      </c>
      <c r="B100" t="s">
        <v>201</v>
      </c>
      <c r="C100">
        <v>3.64</v>
      </c>
      <c r="D100">
        <v>0.33700000000000002</v>
      </c>
      <c r="E100">
        <v>0.52200000000000002</v>
      </c>
      <c r="F100" t="s">
        <v>202</v>
      </c>
    </row>
    <row r="101" spans="1:6" x14ac:dyDescent="0.25">
      <c r="A101" t="s">
        <v>1257</v>
      </c>
      <c r="B101" t="s">
        <v>203</v>
      </c>
      <c r="C101">
        <v>3.63</v>
      </c>
      <c r="D101">
        <v>0.316</v>
      </c>
      <c r="E101">
        <v>-0.92600000000000005</v>
      </c>
      <c r="F101" t="s">
        <v>204</v>
      </c>
    </row>
    <row r="102" spans="1:6" x14ac:dyDescent="0.25">
      <c r="A102" t="s">
        <v>1257</v>
      </c>
      <c r="B102" t="s">
        <v>205</v>
      </c>
      <c r="C102">
        <v>3.63</v>
      </c>
      <c r="D102">
        <v>0.27700000000000002</v>
      </c>
      <c r="E102">
        <v>-2.2869999999999999</v>
      </c>
      <c r="F102" t="s">
        <v>206</v>
      </c>
    </row>
    <row r="103" spans="1:6" x14ac:dyDescent="0.25">
      <c r="A103" t="s">
        <v>1257</v>
      </c>
      <c r="B103" t="s">
        <v>207</v>
      </c>
      <c r="C103">
        <v>3.62</v>
      </c>
      <c r="D103">
        <v>0.32500000000000001</v>
      </c>
      <c r="E103">
        <v>-0.97299999999999998</v>
      </c>
      <c r="F103" t="s">
        <v>208</v>
      </c>
    </row>
    <row r="104" spans="1:6" x14ac:dyDescent="0.25">
      <c r="A104" t="s">
        <v>1257</v>
      </c>
      <c r="B104" t="s">
        <v>209</v>
      </c>
      <c r="C104">
        <v>3.62</v>
      </c>
      <c r="D104">
        <v>0.32300000000000001</v>
      </c>
      <c r="E104">
        <v>-1.4</v>
      </c>
      <c r="F104" t="s">
        <v>210</v>
      </c>
    </row>
    <row r="105" spans="1:6" x14ac:dyDescent="0.25">
      <c r="A105" t="s">
        <v>1257</v>
      </c>
      <c r="B105" t="s">
        <v>211</v>
      </c>
      <c r="C105">
        <v>3.6</v>
      </c>
      <c r="D105">
        <v>0.371</v>
      </c>
      <c r="E105">
        <v>-1.2250000000000001</v>
      </c>
      <c r="F105" t="s">
        <v>212</v>
      </c>
    </row>
    <row r="106" spans="1:6" x14ac:dyDescent="0.25">
      <c r="A106" t="s">
        <v>1257</v>
      </c>
      <c r="B106" t="s">
        <v>213</v>
      </c>
      <c r="C106">
        <v>3.55</v>
      </c>
      <c r="D106">
        <v>0.316</v>
      </c>
      <c r="E106">
        <v>0.97299999999999998</v>
      </c>
      <c r="F106" t="s">
        <v>214</v>
      </c>
    </row>
    <row r="107" spans="1:6" x14ac:dyDescent="0.25">
      <c r="A107" t="s">
        <v>1257</v>
      </c>
      <c r="B107" t="s">
        <v>215</v>
      </c>
      <c r="C107">
        <v>3.54</v>
      </c>
      <c r="D107">
        <v>0.32200000000000001</v>
      </c>
      <c r="E107">
        <v>-1.915</v>
      </c>
      <c r="F107" t="s">
        <v>216</v>
      </c>
    </row>
    <row r="108" spans="1:6" x14ac:dyDescent="0.25">
      <c r="A108" t="s">
        <v>1257</v>
      </c>
      <c r="B108" t="s">
        <v>217</v>
      </c>
      <c r="C108">
        <v>3.52</v>
      </c>
      <c r="D108">
        <v>0.35399999999999998</v>
      </c>
      <c r="E108">
        <v>-1.1339999999999999</v>
      </c>
      <c r="F108" t="s">
        <v>218</v>
      </c>
    </row>
    <row r="109" spans="1:6" x14ac:dyDescent="0.25">
      <c r="A109" t="s">
        <v>1257</v>
      </c>
      <c r="B109" t="s">
        <v>219</v>
      </c>
      <c r="C109">
        <v>3.5</v>
      </c>
      <c r="D109">
        <v>0.29099999999999998</v>
      </c>
      <c r="E109" t="e">
        <v>#NUM!</v>
      </c>
      <c r="F109" t="s">
        <v>220</v>
      </c>
    </row>
    <row r="110" spans="1:6" x14ac:dyDescent="0.25">
      <c r="A110" t="s">
        <v>1257</v>
      </c>
      <c r="B110" t="s">
        <v>221</v>
      </c>
      <c r="C110">
        <v>3.49</v>
      </c>
      <c r="D110">
        <v>0.34399999999999997</v>
      </c>
      <c r="E110">
        <v>-1.512</v>
      </c>
      <c r="F110" t="s">
        <v>222</v>
      </c>
    </row>
    <row r="111" spans="1:6" x14ac:dyDescent="0.25">
      <c r="A111" t="s">
        <v>1257</v>
      </c>
      <c r="B111" t="s">
        <v>223</v>
      </c>
      <c r="C111">
        <v>3.49</v>
      </c>
      <c r="D111">
        <v>0.36599999999999999</v>
      </c>
      <c r="E111">
        <v>-0.20899999999999999</v>
      </c>
      <c r="F111" t="s">
        <v>224</v>
      </c>
    </row>
    <row r="112" spans="1:6" x14ac:dyDescent="0.25">
      <c r="A112" t="s">
        <v>1257</v>
      </c>
      <c r="B112" t="s">
        <v>225</v>
      </c>
      <c r="C112">
        <v>3.47</v>
      </c>
      <c r="D112">
        <v>0.33700000000000002</v>
      </c>
      <c r="E112">
        <v>-1.6160000000000001</v>
      </c>
      <c r="F112" t="s">
        <v>226</v>
      </c>
    </row>
    <row r="113" spans="1:6" x14ac:dyDescent="0.25">
      <c r="A113" t="s">
        <v>1257</v>
      </c>
      <c r="B113" t="s">
        <v>227</v>
      </c>
      <c r="C113">
        <v>3.44</v>
      </c>
      <c r="D113">
        <v>0.375</v>
      </c>
      <c r="E113">
        <v>-0.81599999999999995</v>
      </c>
      <c r="F113" t="s">
        <v>228</v>
      </c>
    </row>
    <row r="114" spans="1:6" x14ac:dyDescent="0.25">
      <c r="A114" t="s">
        <v>1257</v>
      </c>
      <c r="B114" t="s">
        <v>229</v>
      </c>
      <c r="C114">
        <v>3.42</v>
      </c>
      <c r="D114">
        <v>0.30499999999999999</v>
      </c>
      <c r="E114">
        <v>0.29499999999999998</v>
      </c>
      <c r="F114" t="s">
        <v>230</v>
      </c>
    </row>
    <row r="115" spans="1:6" x14ac:dyDescent="0.25">
      <c r="A115" t="s">
        <v>1257</v>
      </c>
      <c r="B115" t="s">
        <v>231</v>
      </c>
      <c r="C115">
        <v>3.42</v>
      </c>
      <c r="D115">
        <v>0.66700000000000004</v>
      </c>
      <c r="E115" t="e">
        <v>#NUM!</v>
      </c>
      <c r="F115" t="s">
        <v>232</v>
      </c>
    </row>
    <row r="116" spans="1:6" x14ac:dyDescent="0.25">
      <c r="A116" t="s">
        <v>1257</v>
      </c>
      <c r="B116" t="s">
        <v>233</v>
      </c>
      <c r="C116">
        <v>3.4</v>
      </c>
      <c r="D116">
        <v>0.309</v>
      </c>
      <c r="E116">
        <v>-2.0299999999999998</v>
      </c>
      <c r="F116" t="s">
        <v>234</v>
      </c>
    </row>
    <row r="117" spans="1:6" x14ac:dyDescent="0.25">
      <c r="A117" t="s">
        <v>1257</v>
      </c>
      <c r="B117" t="s">
        <v>235</v>
      </c>
      <c r="C117">
        <v>3.39</v>
      </c>
      <c r="D117">
        <v>0.34100000000000003</v>
      </c>
      <c r="E117">
        <v>0.78400000000000003</v>
      </c>
      <c r="F117" t="s">
        <v>236</v>
      </c>
    </row>
    <row r="118" spans="1:6" x14ac:dyDescent="0.25">
      <c r="A118" t="s">
        <v>1257</v>
      </c>
      <c r="B118" t="s">
        <v>237</v>
      </c>
      <c r="C118">
        <v>3.39</v>
      </c>
      <c r="D118">
        <v>0.28699999999999998</v>
      </c>
      <c r="E118" t="e">
        <v>#NUM!</v>
      </c>
      <c r="F118" t="s">
        <v>238</v>
      </c>
    </row>
    <row r="119" spans="1:6" x14ac:dyDescent="0.25">
      <c r="A119" t="s">
        <v>1257</v>
      </c>
      <c r="B119" t="s">
        <v>239</v>
      </c>
      <c r="C119">
        <v>3.38</v>
      </c>
      <c r="D119">
        <v>0.36099999999999999</v>
      </c>
      <c r="E119">
        <v>-1.2789999999999999</v>
      </c>
      <c r="F119" t="s">
        <v>240</v>
      </c>
    </row>
    <row r="120" spans="1:6" x14ac:dyDescent="0.25">
      <c r="A120" t="s">
        <v>1257</v>
      </c>
      <c r="B120" t="s">
        <v>241</v>
      </c>
      <c r="C120">
        <v>3.37</v>
      </c>
      <c r="D120">
        <v>0.28399999999999997</v>
      </c>
      <c r="E120">
        <v>0.70699999999999996</v>
      </c>
      <c r="F120" t="s">
        <v>242</v>
      </c>
    </row>
    <row r="121" spans="1:6" x14ac:dyDescent="0.25">
      <c r="A121" t="s">
        <v>1257</v>
      </c>
      <c r="B121" t="s">
        <v>243</v>
      </c>
      <c r="C121">
        <v>3.3</v>
      </c>
      <c r="D121">
        <v>0.29199999999999998</v>
      </c>
      <c r="E121" t="e">
        <v>#NUM!</v>
      </c>
      <c r="F121" t="s">
        <v>244</v>
      </c>
    </row>
    <row r="122" spans="1:6" x14ac:dyDescent="0.25">
      <c r="A122" t="s">
        <v>1257</v>
      </c>
      <c r="B122" t="s">
        <v>245</v>
      </c>
      <c r="C122">
        <v>3.22</v>
      </c>
      <c r="D122">
        <v>0.28599999999999998</v>
      </c>
      <c r="E122">
        <v>-1.9410000000000001</v>
      </c>
      <c r="F122" t="s">
        <v>246</v>
      </c>
    </row>
    <row r="123" spans="1:6" x14ac:dyDescent="0.25">
      <c r="A123" t="s">
        <v>1257</v>
      </c>
      <c r="B123" t="s">
        <v>247</v>
      </c>
      <c r="C123">
        <v>3.22</v>
      </c>
      <c r="D123">
        <v>0.36399999999999999</v>
      </c>
      <c r="E123">
        <v>0.218</v>
      </c>
      <c r="F123" t="s">
        <v>248</v>
      </c>
    </row>
    <row r="124" spans="1:6" x14ac:dyDescent="0.25">
      <c r="A124" t="s">
        <v>1257</v>
      </c>
      <c r="B124" t="s">
        <v>249</v>
      </c>
      <c r="C124">
        <v>3.22</v>
      </c>
      <c r="D124">
        <v>0.36399999999999999</v>
      </c>
      <c r="E124">
        <v>-0.63200000000000001</v>
      </c>
      <c r="F124" t="s">
        <v>250</v>
      </c>
    </row>
    <row r="125" spans="1:6" x14ac:dyDescent="0.25">
      <c r="A125" t="s">
        <v>1257</v>
      </c>
      <c r="B125" t="s">
        <v>251</v>
      </c>
      <c r="C125">
        <v>3.21</v>
      </c>
      <c r="D125">
        <v>0.31900000000000001</v>
      </c>
      <c r="E125">
        <v>-2.8279999999999998</v>
      </c>
      <c r="F125" t="s">
        <v>252</v>
      </c>
    </row>
    <row r="126" spans="1:6" x14ac:dyDescent="0.25">
      <c r="A126" t="s">
        <v>1257</v>
      </c>
      <c r="B126" t="s">
        <v>253</v>
      </c>
      <c r="C126">
        <v>3.18</v>
      </c>
      <c r="D126">
        <v>0.26400000000000001</v>
      </c>
      <c r="E126">
        <v>0</v>
      </c>
      <c r="F126" t="s">
        <v>254</v>
      </c>
    </row>
    <row r="127" spans="1:6" x14ac:dyDescent="0.25">
      <c r="A127" t="s">
        <v>1257</v>
      </c>
      <c r="B127" t="s">
        <v>255</v>
      </c>
      <c r="C127">
        <v>3.17</v>
      </c>
      <c r="D127">
        <v>0.27300000000000002</v>
      </c>
      <c r="E127">
        <v>-0.40799999999999997</v>
      </c>
      <c r="F127" t="s">
        <v>256</v>
      </c>
    </row>
    <row r="128" spans="1:6" x14ac:dyDescent="0.25">
      <c r="A128" t="s">
        <v>1257</v>
      </c>
      <c r="B128" t="s">
        <v>257</v>
      </c>
      <c r="C128">
        <v>3.17</v>
      </c>
      <c r="D128">
        <v>0.35099999999999998</v>
      </c>
      <c r="E128">
        <v>-0.70699999999999996</v>
      </c>
      <c r="F128" t="s">
        <v>258</v>
      </c>
    </row>
    <row r="129" spans="1:6" x14ac:dyDescent="0.25">
      <c r="A129" t="s">
        <v>1257</v>
      </c>
      <c r="B129" t="s">
        <v>259</v>
      </c>
      <c r="C129">
        <v>3.15</v>
      </c>
      <c r="D129">
        <v>0.26800000000000002</v>
      </c>
      <c r="E129" t="e">
        <v>#NUM!</v>
      </c>
      <c r="F129" t="s">
        <v>260</v>
      </c>
    </row>
    <row r="130" spans="1:6" x14ac:dyDescent="0.25">
      <c r="A130" t="s">
        <v>1257</v>
      </c>
      <c r="B130" t="s">
        <v>261</v>
      </c>
      <c r="C130">
        <v>3.13</v>
      </c>
      <c r="D130">
        <v>0.29199999999999998</v>
      </c>
      <c r="E130">
        <v>-1.8089999999999999</v>
      </c>
      <c r="F130" t="s">
        <v>262</v>
      </c>
    </row>
    <row r="131" spans="1:6" x14ac:dyDescent="0.25">
      <c r="A131" t="s">
        <v>1257</v>
      </c>
      <c r="B131" t="s">
        <v>263</v>
      </c>
      <c r="C131">
        <v>3.13</v>
      </c>
      <c r="D131">
        <v>0.316</v>
      </c>
      <c r="E131">
        <v>-1.512</v>
      </c>
      <c r="F131" t="s">
        <v>264</v>
      </c>
    </row>
    <row r="132" spans="1:6" x14ac:dyDescent="0.25">
      <c r="A132" t="s">
        <v>1257</v>
      </c>
      <c r="B132" t="s">
        <v>265</v>
      </c>
      <c r="C132">
        <v>3.11</v>
      </c>
      <c r="D132">
        <v>0.29299999999999998</v>
      </c>
      <c r="E132">
        <v>-0.33300000000000002</v>
      </c>
      <c r="F132" t="s">
        <v>266</v>
      </c>
    </row>
    <row r="133" spans="1:6" x14ac:dyDescent="0.25">
      <c r="A133" t="s">
        <v>1257</v>
      </c>
      <c r="B133" t="s">
        <v>267</v>
      </c>
      <c r="C133">
        <v>3.11</v>
      </c>
      <c r="D133">
        <v>0.27700000000000002</v>
      </c>
      <c r="E133">
        <v>0</v>
      </c>
      <c r="F133" t="s">
        <v>268</v>
      </c>
    </row>
    <row r="134" spans="1:6" x14ac:dyDescent="0.25">
      <c r="A134" t="s">
        <v>1257</v>
      </c>
      <c r="B134" t="s">
        <v>269</v>
      </c>
      <c r="C134">
        <v>3.1</v>
      </c>
      <c r="D134">
        <v>0.29399999999999998</v>
      </c>
      <c r="E134">
        <v>0.17399999999999999</v>
      </c>
      <c r="F134" t="s">
        <v>270</v>
      </c>
    </row>
    <row r="135" spans="1:6" x14ac:dyDescent="0.25">
      <c r="A135" t="s">
        <v>1257</v>
      </c>
      <c r="B135" t="s">
        <v>271</v>
      </c>
      <c r="C135">
        <v>3.07</v>
      </c>
      <c r="D135">
        <v>0.34699999999999998</v>
      </c>
      <c r="E135" t="e">
        <v>#NUM!</v>
      </c>
      <c r="F135" t="s">
        <v>272</v>
      </c>
    </row>
    <row r="136" spans="1:6" x14ac:dyDescent="0.25">
      <c r="A136" t="s">
        <v>1257</v>
      </c>
      <c r="B136" t="s">
        <v>273</v>
      </c>
      <c r="C136">
        <v>3.07</v>
      </c>
      <c r="D136">
        <v>0.28999999999999998</v>
      </c>
      <c r="E136">
        <v>-1.155</v>
      </c>
      <c r="F136" t="s">
        <v>274</v>
      </c>
    </row>
    <row r="137" spans="1:6" x14ac:dyDescent="0.25">
      <c r="A137" t="s">
        <v>1257</v>
      </c>
      <c r="B137" t="s">
        <v>275</v>
      </c>
      <c r="C137">
        <v>3.05</v>
      </c>
      <c r="D137">
        <v>0.36699999999999999</v>
      </c>
      <c r="E137">
        <v>-0.65500000000000003</v>
      </c>
      <c r="F137" t="s">
        <v>276</v>
      </c>
    </row>
    <row r="138" spans="1:6" x14ac:dyDescent="0.25">
      <c r="A138" t="s">
        <v>1257</v>
      </c>
      <c r="B138" t="s">
        <v>277</v>
      </c>
      <c r="C138">
        <v>3.05</v>
      </c>
      <c r="D138">
        <v>0.38800000000000001</v>
      </c>
      <c r="E138">
        <v>-0.22900000000000001</v>
      </c>
      <c r="F138" t="s">
        <v>278</v>
      </c>
    </row>
    <row r="139" spans="1:6" x14ac:dyDescent="0.25">
      <c r="A139" t="s">
        <v>1257</v>
      </c>
      <c r="B139" t="s">
        <v>279</v>
      </c>
      <c r="C139">
        <v>3.04</v>
      </c>
      <c r="D139">
        <v>0.32600000000000001</v>
      </c>
      <c r="E139">
        <v>-1.512</v>
      </c>
      <c r="F139" t="s">
        <v>280</v>
      </c>
    </row>
    <row r="140" spans="1:6" x14ac:dyDescent="0.25">
      <c r="A140" t="s">
        <v>1257</v>
      </c>
      <c r="B140" t="s">
        <v>281</v>
      </c>
      <c r="C140">
        <v>3.01</v>
      </c>
      <c r="D140">
        <v>0.30299999999999999</v>
      </c>
      <c r="E140">
        <v>-1.859</v>
      </c>
      <c r="F140" t="s">
        <v>282</v>
      </c>
    </row>
    <row r="141" spans="1:6" x14ac:dyDescent="0.25">
      <c r="A141" t="s">
        <v>1257</v>
      </c>
      <c r="B141" t="s">
        <v>283</v>
      </c>
      <c r="C141">
        <v>3</v>
      </c>
      <c r="D141">
        <v>0.27500000000000002</v>
      </c>
      <c r="E141" t="e">
        <v>#NUM!</v>
      </c>
      <c r="F141" t="s">
        <v>284</v>
      </c>
    </row>
    <row r="142" spans="1:6" x14ac:dyDescent="0.25">
      <c r="A142" t="s">
        <v>1257</v>
      </c>
      <c r="B142" t="s">
        <v>285</v>
      </c>
      <c r="C142">
        <v>2.96</v>
      </c>
      <c r="D142">
        <v>0.33800000000000002</v>
      </c>
      <c r="E142">
        <v>-1.46</v>
      </c>
      <c r="F142" t="s">
        <v>286</v>
      </c>
    </row>
    <row r="143" spans="1:6" x14ac:dyDescent="0.25">
      <c r="A143" t="s">
        <v>1257</v>
      </c>
      <c r="B143" t="s">
        <v>287</v>
      </c>
      <c r="C143">
        <v>2.96</v>
      </c>
      <c r="D143">
        <v>0.33300000000000002</v>
      </c>
      <c r="E143" t="e">
        <v>#NUM!</v>
      </c>
      <c r="F143" t="s">
        <v>288</v>
      </c>
    </row>
    <row r="144" spans="1:6" x14ac:dyDescent="0.25">
      <c r="A144" t="s">
        <v>1257</v>
      </c>
      <c r="B144" t="s">
        <v>289</v>
      </c>
      <c r="C144">
        <v>2.95</v>
      </c>
      <c r="D144">
        <v>0.33</v>
      </c>
      <c r="E144">
        <v>-0.24299999999999999</v>
      </c>
      <c r="F144" t="s">
        <v>290</v>
      </c>
    </row>
    <row r="145" spans="1:6" x14ac:dyDescent="0.25">
      <c r="A145" t="s">
        <v>1257</v>
      </c>
      <c r="B145" t="s">
        <v>291</v>
      </c>
      <c r="C145">
        <v>2.92</v>
      </c>
      <c r="D145">
        <v>0.38</v>
      </c>
      <c r="E145">
        <v>0.24299999999999999</v>
      </c>
      <c r="F145" t="s">
        <v>292</v>
      </c>
    </row>
    <row r="146" spans="1:6" x14ac:dyDescent="0.25">
      <c r="A146" t="s">
        <v>1257</v>
      </c>
      <c r="B146" t="s">
        <v>293</v>
      </c>
      <c r="C146">
        <v>2.92</v>
      </c>
      <c r="D146">
        <v>0.35399999999999998</v>
      </c>
      <c r="E146">
        <v>1.0429999999999999</v>
      </c>
      <c r="F146" t="s">
        <v>294</v>
      </c>
    </row>
    <row r="147" spans="1:6" x14ac:dyDescent="0.25">
      <c r="A147" t="s">
        <v>1257</v>
      </c>
      <c r="B147" t="s">
        <v>295</v>
      </c>
      <c r="C147">
        <v>2.91</v>
      </c>
      <c r="D147">
        <v>0.29499999999999998</v>
      </c>
      <c r="E147">
        <v>2.0299999999999998</v>
      </c>
      <c r="F147" t="s">
        <v>296</v>
      </c>
    </row>
    <row r="148" spans="1:6" x14ac:dyDescent="0.25">
      <c r="A148" t="s">
        <v>1257</v>
      </c>
      <c r="B148" t="s">
        <v>297</v>
      </c>
      <c r="C148">
        <v>2.9</v>
      </c>
      <c r="D148">
        <v>1</v>
      </c>
      <c r="E148">
        <v>0</v>
      </c>
      <c r="F148" t="s">
        <v>298</v>
      </c>
    </row>
    <row r="149" spans="1:6" x14ac:dyDescent="0.25">
      <c r="A149" t="s">
        <v>1257</v>
      </c>
      <c r="B149" t="s">
        <v>299</v>
      </c>
      <c r="C149">
        <v>2.89</v>
      </c>
      <c r="D149">
        <v>0.37</v>
      </c>
      <c r="E149">
        <v>-0.77500000000000002</v>
      </c>
      <c r="F149" t="s">
        <v>300</v>
      </c>
    </row>
    <row r="150" spans="1:6" x14ac:dyDescent="0.25">
      <c r="A150" t="s">
        <v>1257</v>
      </c>
      <c r="B150" t="s">
        <v>301</v>
      </c>
      <c r="C150">
        <v>2.89</v>
      </c>
      <c r="D150">
        <v>0.29699999999999999</v>
      </c>
      <c r="E150">
        <v>-1.121</v>
      </c>
      <c r="F150" t="s">
        <v>302</v>
      </c>
    </row>
    <row r="151" spans="1:6" x14ac:dyDescent="0.25">
      <c r="A151" t="s">
        <v>1257</v>
      </c>
      <c r="B151" t="s">
        <v>303</v>
      </c>
      <c r="C151">
        <v>2.88</v>
      </c>
      <c r="D151">
        <v>0.33800000000000002</v>
      </c>
      <c r="E151">
        <v>-1.9610000000000001</v>
      </c>
      <c r="F151" t="s">
        <v>304</v>
      </c>
    </row>
    <row r="152" spans="1:6" x14ac:dyDescent="0.25">
      <c r="A152" t="s">
        <v>1257</v>
      </c>
      <c r="B152" t="s">
        <v>305</v>
      </c>
      <c r="C152">
        <v>2.87</v>
      </c>
      <c r="D152">
        <v>0.32600000000000001</v>
      </c>
      <c r="E152">
        <v>0.94299999999999995</v>
      </c>
      <c r="F152" t="s">
        <v>306</v>
      </c>
    </row>
    <row r="153" spans="1:6" x14ac:dyDescent="0.25">
      <c r="A153" t="s">
        <v>1257</v>
      </c>
      <c r="B153" t="s">
        <v>307</v>
      </c>
      <c r="C153">
        <v>2.85</v>
      </c>
      <c r="D153">
        <v>0.30199999999999999</v>
      </c>
      <c r="E153">
        <v>0</v>
      </c>
      <c r="F153" t="s">
        <v>308</v>
      </c>
    </row>
    <row r="154" spans="1:6" x14ac:dyDescent="0.25">
      <c r="A154" t="s">
        <v>1257</v>
      </c>
      <c r="B154" t="s">
        <v>309</v>
      </c>
      <c r="C154">
        <v>2.84</v>
      </c>
      <c r="D154">
        <v>0.35499999999999998</v>
      </c>
      <c r="E154">
        <v>-1.2789999999999999</v>
      </c>
      <c r="F154" t="s">
        <v>310</v>
      </c>
    </row>
    <row r="155" spans="1:6" x14ac:dyDescent="0.25">
      <c r="A155" t="s">
        <v>1257</v>
      </c>
      <c r="B155" t="s">
        <v>311</v>
      </c>
      <c r="C155">
        <v>2.81</v>
      </c>
      <c r="D155">
        <v>0.309</v>
      </c>
      <c r="E155">
        <v>0.96199999999999997</v>
      </c>
      <c r="F155" t="s">
        <v>312</v>
      </c>
    </row>
    <row r="156" spans="1:6" x14ac:dyDescent="0.25">
      <c r="A156" t="s">
        <v>1257</v>
      </c>
      <c r="B156" t="s">
        <v>313</v>
      </c>
      <c r="C156">
        <v>2.79</v>
      </c>
      <c r="D156">
        <v>0.33800000000000002</v>
      </c>
      <c r="E156">
        <v>-0.81599999999999995</v>
      </c>
      <c r="F156" t="s">
        <v>314</v>
      </c>
    </row>
    <row r="157" spans="1:6" x14ac:dyDescent="0.25">
      <c r="A157" t="s">
        <v>1257</v>
      </c>
      <c r="B157" t="s">
        <v>315</v>
      </c>
      <c r="C157">
        <v>2.79</v>
      </c>
      <c r="D157">
        <v>0.316</v>
      </c>
      <c r="E157">
        <v>0.53900000000000003</v>
      </c>
      <c r="F157" t="s">
        <v>316</v>
      </c>
    </row>
    <row r="158" spans="1:6" x14ac:dyDescent="0.25">
      <c r="A158" t="s">
        <v>1257</v>
      </c>
      <c r="B158" t="s">
        <v>317</v>
      </c>
      <c r="C158">
        <v>2.74</v>
      </c>
      <c r="D158">
        <v>0.30399999999999999</v>
      </c>
      <c r="E158">
        <v>-1.46</v>
      </c>
      <c r="F158" t="s">
        <v>318</v>
      </c>
    </row>
    <row r="159" spans="1:6" x14ac:dyDescent="0.25">
      <c r="A159" t="s">
        <v>1257</v>
      </c>
      <c r="B159" t="s">
        <v>319</v>
      </c>
      <c r="C159">
        <v>2.72</v>
      </c>
      <c r="D159">
        <v>0.34300000000000003</v>
      </c>
      <c r="E159">
        <v>-0.72799999999999998</v>
      </c>
      <c r="F159" t="s">
        <v>320</v>
      </c>
    </row>
    <row r="160" spans="1:6" x14ac:dyDescent="0.25">
      <c r="A160" t="s">
        <v>1257</v>
      </c>
      <c r="B160" t="s">
        <v>321</v>
      </c>
      <c r="C160">
        <v>2.68</v>
      </c>
      <c r="D160">
        <v>0.27500000000000002</v>
      </c>
      <c r="E160">
        <v>-0.96199999999999997</v>
      </c>
      <c r="F160" t="s">
        <v>322</v>
      </c>
    </row>
    <row r="161" spans="1:6" x14ac:dyDescent="0.25">
      <c r="A161" t="s">
        <v>1257</v>
      </c>
      <c r="B161" t="s">
        <v>323</v>
      </c>
      <c r="C161">
        <v>2.67</v>
      </c>
      <c r="D161">
        <v>0.35699999999999998</v>
      </c>
      <c r="E161">
        <v>-2.0649999999999999</v>
      </c>
      <c r="F161" t="s">
        <v>324</v>
      </c>
    </row>
    <row r="162" spans="1:6" x14ac:dyDescent="0.25">
      <c r="A162" t="s">
        <v>1257</v>
      </c>
      <c r="B162" t="s">
        <v>325</v>
      </c>
      <c r="C162">
        <v>2.64</v>
      </c>
      <c r="D162">
        <v>0.378</v>
      </c>
      <c r="E162">
        <v>0.83199999999999996</v>
      </c>
      <c r="F162" t="s">
        <v>326</v>
      </c>
    </row>
    <row r="163" spans="1:6" x14ac:dyDescent="0.25">
      <c r="A163" t="s">
        <v>1257</v>
      </c>
      <c r="B163" t="s">
        <v>327</v>
      </c>
      <c r="C163">
        <v>2.62</v>
      </c>
      <c r="D163">
        <v>0.28000000000000003</v>
      </c>
      <c r="E163">
        <v>-1.0429999999999999</v>
      </c>
      <c r="F163" t="s">
        <v>328</v>
      </c>
    </row>
    <row r="164" spans="1:6" x14ac:dyDescent="0.25">
      <c r="A164" t="s">
        <v>1257</v>
      </c>
      <c r="B164" t="s">
        <v>329</v>
      </c>
      <c r="C164">
        <v>2.61</v>
      </c>
      <c r="D164">
        <v>0.32100000000000001</v>
      </c>
      <c r="E164">
        <v>0.27700000000000002</v>
      </c>
      <c r="F164" t="s">
        <v>330</v>
      </c>
    </row>
    <row r="165" spans="1:6" x14ac:dyDescent="0.25">
      <c r="A165" t="s">
        <v>1257</v>
      </c>
      <c r="B165" t="s">
        <v>331</v>
      </c>
      <c r="C165">
        <v>2.61</v>
      </c>
      <c r="D165">
        <v>0.32100000000000001</v>
      </c>
      <c r="E165">
        <v>-1.9610000000000001</v>
      </c>
      <c r="F165" t="s">
        <v>332</v>
      </c>
    </row>
    <row r="166" spans="1:6" x14ac:dyDescent="0.25">
      <c r="A166" t="s">
        <v>1257</v>
      </c>
      <c r="B166" t="s">
        <v>333</v>
      </c>
      <c r="C166">
        <v>2.6</v>
      </c>
      <c r="D166">
        <v>0.29899999999999999</v>
      </c>
      <c r="E166">
        <v>-1.0609999999999999</v>
      </c>
      <c r="F166" t="s">
        <v>334</v>
      </c>
    </row>
    <row r="167" spans="1:6" x14ac:dyDescent="0.25">
      <c r="A167" t="s">
        <v>1257</v>
      </c>
      <c r="B167" t="s">
        <v>335</v>
      </c>
      <c r="C167">
        <v>2.5499999999999998</v>
      </c>
      <c r="D167">
        <v>0.29499999999999998</v>
      </c>
      <c r="E167">
        <v>-1.2789999999999999</v>
      </c>
      <c r="F167" t="s">
        <v>336</v>
      </c>
    </row>
    <row r="168" spans="1:6" x14ac:dyDescent="0.25">
      <c r="A168" t="s">
        <v>1257</v>
      </c>
      <c r="B168" t="s">
        <v>337</v>
      </c>
      <c r="C168">
        <v>2.54</v>
      </c>
      <c r="D168">
        <v>0.29699999999999999</v>
      </c>
      <c r="E168">
        <v>-1.0289999999999999</v>
      </c>
      <c r="F168" t="s">
        <v>338</v>
      </c>
    </row>
    <row r="169" spans="1:6" x14ac:dyDescent="0.25">
      <c r="A169" t="s">
        <v>1257</v>
      </c>
      <c r="B169" t="s">
        <v>339</v>
      </c>
      <c r="C169">
        <v>2.5299999999999998</v>
      </c>
      <c r="D169">
        <v>0.28899999999999998</v>
      </c>
      <c r="E169">
        <v>-1.6160000000000001</v>
      </c>
      <c r="F169" t="s">
        <v>340</v>
      </c>
    </row>
    <row r="170" spans="1:6" x14ac:dyDescent="0.25">
      <c r="A170" t="s">
        <v>1257</v>
      </c>
      <c r="B170" t="s">
        <v>341</v>
      </c>
      <c r="C170">
        <v>2.5299999999999998</v>
      </c>
      <c r="D170">
        <v>0.318</v>
      </c>
      <c r="E170">
        <v>0</v>
      </c>
      <c r="F170" t="s">
        <v>342</v>
      </c>
    </row>
    <row r="171" spans="1:6" x14ac:dyDescent="0.25">
      <c r="A171" t="s">
        <v>1257</v>
      </c>
      <c r="B171" t="s">
        <v>343</v>
      </c>
      <c r="C171">
        <v>2.5299999999999998</v>
      </c>
      <c r="D171">
        <v>0.32500000000000001</v>
      </c>
      <c r="E171">
        <v>1.2130000000000001</v>
      </c>
      <c r="F171" t="s">
        <v>344</v>
      </c>
    </row>
    <row r="172" spans="1:6" x14ac:dyDescent="0.25">
      <c r="A172" t="s">
        <v>1257</v>
      </c>
      <c r="B172" t="s">
        <v>345</v>
      </c>
      <c r="C172">
        <v>2.52</v>
      </c>
      <c r="D172">
        <v>0.29799999999999999</v>
      </c>
      <c r="E172">
        <v>0</v>
      </c>
      <c r="F172" t="s">
        <v>346</v>
      </c>
    </row>
    <row r="173" spans="1:6" x14ac:dyDescent="0.25">
      <c r="A173" t="s">
        <v>1257</v>
      </c>
      <c r="B173" t="s">
        <v>347</v>
      </c>
      <c r="C173">
        <v>2.5</v>
      </c>
      <c r="D173">
        <v>0.30199999999999999</v>
      </c>
      <c r="E173">
        <v>-1.091</v>
      </c>
      <c r="F173" t="s">
        <v>348</v>
      </c>
    </row>
    <row r="174" spans="1:6" x14ac:dyDescent="0.25">
      <c r="A174" t="s">
        <v>1257</v>
      </c>
      <c r="B174" t="s">
        <v>349</v>
      </c>
      <c r="C174">
        <v>2.5</v>
      </c>
      <c r="D174">
        <v>0.26900000000000002</v>
      </c>
      <c r="E174">
        <v>0.309</v>
      </c>
      <c r="F174" t="s">
        <v>350</v>
      </c>
    </row>
    <row r="175" spans="1:6" x14ac:dyDescent="0.25">
      <c r="A175" t="s">
        <v>1257</v>
      </c>
      <c r="B175" t="s">
        <v>351</v>
      </c>
      <c r="C175">
        <v>2.5</v>
      </c>
      <c r="D175">
        <v>0.36</v>
      </c>
      <c r="E175">
        <v>-0.94299999999999995</v>
      </c>
      <c r="F175" t="s">
        <v>352</v>
      </c>
    </row>
    <row r="176" spans="1:6" x14ac:dyDescent="0.25">
      <c r="A176" t="s">
        <v>1257</v>
      </c>
      <c r="B176" t="s">
        <v>353</v>
      </c>
      <c r="C176">
        <v>2.46</v>
      </c>
      <c r="D176">
        <v>0.34499999999999997</v>
      </c>
      <c r="E176">
        <v>-0.94299999999999995</v>
      </c>
      <c r="F176" t="s">
        <v>354</v>
      </c>
    </row>
    <row r="177" spans="1:6" x14ac:dyDescent="0.25">
      <c r="A177" t="s">
        <v>1257</v>
      </c>
      <c r="B177" t="s">
        <v>355</v>
      </c>
      <c r="C177">
        <v>2.4500000000000002</v>
      </c>
      <c r="D177">
        <v>0.314</v>
      </c>
      <c r="E177">
        <v>-2.2000000000000002</v>
      </c>
      <c r="F177" t="s">
        <v>356</v>
      </c>
    </row>
    <row r="178" spans="1:6" x14ac:dyDescent="0.25">
      <c r="A178" t="s">
        <v>1257</v>
      </c>
      <c r="B178" t="s">
        <v>357</v>
      </c>
      <c r="C178">
        <v>2.44</v>
      </c>
      <c r="D178">
        <v>0.372</v>
      </c>
      <c r="E178">
        <v>-0.25800000000000001</v>
      </c>
      <c r="F178" t="s">
        <v>358</v>
      </c>
    </row>
    <row r="179" spans="1:6" x14ac:dyDescent="0.25">
      <c r="A179" t="s">
        <v>1257</v>
      </c>
      <c r="B179" t="s">
        <v>359</v>
      </c>
      <c r="C179">
        <v>2.4</v>
      </c>
      <c r="D179">
        <v>0.26800000000000002</v>
      </c>
      <c r="E179">
        <v>-1.4139999999999999</v>
      </c>
      <c r="F179" t="s">
        <v>360</v>
      </c>
    </row>
    <row r="180" spans="1:6" x14ac:dyDescent="0.25">
      <c r="A180" t="s">
        <v>1257</v>
      </c>
      <c r="B180" t="s">
        <v>361</v>
      </c>
      <c r="C180">
        <v>2.38</v>
      </c>
      <c r="D180">
        <v>0.253</v>
      </c>
      <c r="E180">
        <v>1.1719999999999999</v>
      </c>
      <c r="F180" t="s">
        <v>362</v>
      </c>
    </row>
    <row r="181" spans="1:6" x14ac:dyDescent="0.25">
      <c r="A181" t="s">
        <v>1257</v>
      </c>
      <c r="B181" t="s">
        <v>363</v>
      </c>
      <c r="C181">
        <v>2.38</v>
      </c>
      <c r="D181">
        <v>0.28699999999999998</v>
      </c>
      <c r="E181">
        <v>-2.1970000000000001</v>
      </c>
      <c r="F181" t="s">
        <v>364</v>
      </c>
    </row>
    <row r="182" spans="1:6" x14ac:dyDescent="0.25">
      <c r="A182" t="s">
        <v>1257</v>
      </c>
      <c r="B182" t="s">
        <v>365</v>
      </c>
      <c r="C182">
        <v>2.37</v>
      </c>
      <c r="D182">
        <v>0.27100000000000002</v>
      </c>
      <c r="E182">
        <v>-1.9610000000000001</v>
      </c>
      <c r="F182" t="s">
        <v>366</v>
      </c>
    </row>
    <row r="183" spans="1:6" x14ac:dyDescent="0.25">
      <c r="A183" t="s">
        <v>1257</v>
      </c>
      <c r="B183" t="s">
        <v>367</v>
      </c>
      <c r="C183">
        <v>2.36</v>
      </c>
      <c r="D183">
        <v>0.32</v>
      </c>
      <c r="E183">
        <v>-1.8069999999999999</v>
      </c>
      <c r="F183" t="s">
        <v>368</v>
      </c>
    </row>
    <row r="184" spans="1:6" x14ac:dyDescent="0.25">
      <c r="A184" t="s">
        <v>1257</v>
      </c>
      <c r="B184" t="s">
        <v>369</v>
      </c>
      <c r="C184">
        <v>2.35</v>
      </c>
      <c r="D184">
        <v>0.27800000000000002</v>
      </c>
      <c r="E184">
        <v>-0.192</v>
      </c>
      <c r="F184" t="s">
        <v>370</v>
      </c>
    </row>
    <row r="185" spans="1:6" x14ac:dyDescent="0.25">
      <c r="A185" t="s">
        <v>1257</v>
      </c>
      <c r="B185" t="s">
        <v>371</v>
      </c>
      <c r="C185">
        <v>2.33</v>
      </c>
      <c r="D185">
        <v>0.26500000000000001</v>
      </c>
      <c r="E185">
        <v>-1.236</v>
      </c>
      <c r="F185" t="s">
        <v>372</v>
      </c>
    </row>
    <row r="186" spans="1:6" x14ac:dyDescent="0.25">
      <c r="A186" t="s">
        <v>1257</v>
      </c>
      <c r="B186" t="s">
        <v>373</v>
      </c>
      <c r="C186">
        <v>2.3199999999999998</v>
      </c>
      <c r="D186">
        <v>0.27</v>
      </c>
      <c r="E186">
        <v>-1.7689999999999999</v>
      </c>
      <c r="F186" t="s">
        <v>374</v>
      </c>
    </row>
    <row r="187" spans="1:6" x14ac:dyDescent="0.25">
      <c r="A187" t="s">
        <v>1257</v>
      </c>
      <c r="B187" t="s">
        <v>375</v>
      </c>
      <c r="C187">
        <v>2.29</v>
      </c>
      <c r="D187">
        <v>0.34599999999999997</v>
      </c>
      <c r="E187">
        <v>-1.5</v>
      </c>
      <c r="F187" t="s">
        <v>376</v>
      </c>
    </row>
    <row r="188" spans="1:6" x14ac:dyDescent="0.25">
      <c r="A188" t="s">
        <v>1257</v>
      </c>
      <c r="B188" t="s">
        <v>377</v>
      </c>
      <c r="C188">
        <v>2.2599999999999998</v>
      </c>
      <c r="D188">
        <v>0.26600000000000001</v>
      </c>
      <c r="E188">
        <v>0.14599999999999999</v>
      </c>
      <c r="F188" t="s">
        <v>378</v>
      </c>
    </row>
    <row r="189" spans="1:6" x14ac:dyDescent="0.25">
      <c r="A189" t="s">
        <v>1257</v>
      </c>
      <c r="B189" t="s">
        <v>379</v>
      </c>
      <c r="C189">
        <v>2.2599999999999998</v>
      </c>
      <c r="D189">
        <v>0.26600000000000001</v>
      </c>
      <c r="E189">
        <v>-0.82199999999999995</v>
      </c>
      <c r="F189" t="s">
        <v>380</v>
      </c>
    </row>
    <row r="190" spans="1:6" x14ac:dyDescent="0.25">
      <c r="A190" t="s">
        <v>1257</v>
      </c>
      <c r="B190" t="s">
        <v>381</v>
      </c>
      <c r="C190">
        <v>2.2400000000000002</v>
      </c>
      <c r="D190">
        <v>0.27500000000000002</v>
      </c>
      <c r="E190">
        <v>1.5429999999999999</v>
      </c>
      <c r="F190" t="s">
        <v>382</v>
      </c>
    </row>
    <row r="191" spans="1:6" x14ac:dyDescent="0.25">
      <c r="A191" t="s">
        <v>1257</v>
      </c>
      <c r="B191" t="s">
        <v>383</v>
      </c>
      <c r="C191">
        <v>2.2400000000000002</v>
      </c>
      <c r="D191">
        <v>0.26600000000000001</v>
      </c>
      <c r="E191">
        <v>0.48</v>
      </c>
      <c r="F191" t="s">
        <v>384</v>
      </c>
    </row>
    <row r="192" spans="1:6" x14ac:dyDescent="0.25">
      <c r="A192" t="s">
        <v>1257</v>
      </c>
      <c r="B192" t="s">
        <v>385</v>
      </c>
      <c r="C192">
        <v>2.2400000000000002</v>
      </c>
      <c r="D192">
        <v>0.25800000000000001</v>
      </c>
      <c r="E192">
        <v>0.438</v>
      </c>
      <c r="F192" t="s">
        <v>386</v>
      </c>
    </row>
    <row r="193" spans="1:6" x14ac:dyDescent="0.25">
      <c r="A193" t="s">
        <v>1257</v>
      </c>
      <c r="B193" t="s">
        <v>387</v>
      </c>
      <c r="C193">
        <v>2.23</v>
      </c>
      <c r="D193">
        <v>0.30299999999999999</v>
      </c>
      <c r="E193">
        <v>-0.65500000000000003</v>
      </c>
      <c r="F193" t="s">
        <v>388</v>
      </c>
    </row>
    <row r="194" spans="1:6" x14ac:dyDescent="0.25">
      <c r="A194" t="s">
        <v>1257</v>
      </c>
      <c r="B194" t="s">
        <v>389</v>
      </c>
      <c r="C194">
        <v>2.2200000000000002</v>
      </c>
      <c r="D194">
        <v>0.26900000000000002</v>
      </c>
      <c r="E194">
        <v>-1</v>
      </c>
      <c r="F194" t="s">
        <v>390</v>
      </c>
    </row>
    <row r="195" spans="1:6" x14ac:dyDescent="0.25">
      <c r="A195" t="s">
        <v>1257</v>
      </c>
      <c r="B195" t="s">
        <v>391</v>
      </c>
      <c r="C195">
        <v>2.2200000000000002</v>
      </c>
      <c r="D195">
        <v>0.26700000000000002</v>
      </c>
      <c r="E195">
        <v>-1.6220000000000001</v>
      </c>
      <c r="F195" t="s">
        <v>392</v>
      </c>
    </row>
    <row r="196" spans="1:6" x14ac:dyDescent="0.25">
      <c r="A196" t="s">
        <v>1257</v>
      </c>
      <c r="B196" t="s">
        <v>393</v>
      </c>
      <c r="C196">
        <v>2.21</v>
      </c>
      <c r="D196">
        <v>0.309</v>
      </c>
      <c r="E196">
        <v>-0.626</v>
      </c>
      <c r="F196" t="s">
        <v>394</v>
      </c>
    </row>
    <row r="197" spans="1:6" x14ac:dyDescent="0.25">
      <c r="A197" t="s">
        <v>1257</v>
      </c>
      <c r="B197" t="s">
        <v>395</v>
      </c>
      <c r="C197">
        <v>2.2000000000000002</v>
      </c>
      <c r="D197">
        <v>0.27600000000000002</v>
      </c>
      <c r="E197">
        <v>-1.121</v>
      </c>
      <c r="F197" t="s">
        <v>396</v>
      </c>
    </row>
    <row r="198" spans="1:6" x14ac:dyDescent="0.25">
      <c r="A198" t="s">
        <v>1257</v>
      </c>
      <c r="B198" t="s">
        <v>397</v>
      </c>
      <c r="C198">
        <v>2.16</v>
      </c>
      <c r="D198">
        <v>0.27</v>
      </c>
      <c r="E198">
        <v>-0.34300000000000003</v>
      </c>
      <c r="F198" t="s">
        <v>398</v>
      </c>
    </row>
    <row r="199" spans="1:6" x14ac:dyDescent="0.25">
      <c r="A199" t="s">
        <v>1257</v>
      </c>
      <c r="B199" t="s">
        <v>399</v>
      </c>
      <c r="C199">
        <v>2.15</v>
      </c>
      <c r="D199">
        <v>0.36799999999999999</v>
      </c>
      <c r="E199" t="e">
        <v>#NUM!</v>
      </c>
      <c r="F199" t="s">
        <v>400</v>
      </c>
    </row>
    <row r="200" spans="1:6" x14ac:dyDescent="0.25">
      <c r="A200" t="s">
        <v>1257</v>
      </c>
      <c r="B200" t="s">
        <v>401</v>
      </c>
      <c r="C200">
        <v>2.13</v>
      </c>
      <c r="D200">
        <v>0.35699999999999998</v>
      </c>
      <c r="E200">
        <v>1.732</v>
      </c>
      <c r="F200" t="s">
        <v>402</v>
      </c>
    </row>
    <row r="201" spans="1:6" x14ac:dyDescent="0.25">
      <c r="A201" t="s">
        <v>1257</v>
      </c>
      <c r="B201" t="s">
        <v>403</v>
      </c>
      <c r="C201">
        <v>2.12</v>
      </c>
      <c r="D201">
        <v>0.47099999999999997</v>
      </c>
      <c r="E201">
        <v>0</v>
      </c>
      <c r="F201" t="s">
        <v>404</v>
      </c>
    </row>
    <row r="202" spans="1:6" x14ac:dyDescent="0.25">
      <c r="A202" t="s">
        <v>1257</v>
      </c>
      <c r="B202" t="s">
        <v>405</v>
      </c>
      <c r="C202">
        <v>2.12</v>
      </c>
      <c r="D202">
        <v>0.26200000000000001</v>
      </c>
      <c r="E202">
        <v>-1.7689999999999999</v>
      </c>
      <c r="F202" t="s">
        <v>406</v>
      </c>
    </row>
    <row r="203" spans="1:6" x14ac:dyDescent="0.25">
      <c r="A203" t="s">
        <v>1257</v>
      </c>
      <c r="B203" t="s">
        <v>407</v>
      </c>
      <c r="C203">
        <v>2.12</v>
      </c>
      <c r="D203">
        <v>0.308</v>
      </c>
      <c r="E203">
        <v>-1.46</v>
      </c>
      <c r="F203" t="s">
        <v>408</v>
      </c>
    </row>
    <row r="204" spans="1:6" x14ac:dyDescent="0.25">
      <c r="A204" t="s">
        <v>1257</v>
      </c>
      <c r="B204" t="s">
        <v>409</v>
      </c>
      <c r="C204">
        <v>2.12</v>
      </c>
      <c r="D204">
        <v>0.27200000000000002</v>
      </c>
      <c r="E204">
        <v>-1.528</v>
      </c>
      <c r="F204" t="s">
        <v>410</v>
      </c>
    </row>
    <row r="205" spans="1:6" x14ac:dyDescent="0.25">
      <c r="A205" t="s">
        <v>1257</v>
      </c>
      <c r="B205" t="s">
        <v>411</v>
      </c>
      <c r="C205">
        <v>2.12</v>
      </c>
      <c r="D205">
        <v>0.29299999999999998</v>
      </c>
      <c r="E205">
        <v>0.89400000000000002</v>
      </c>
      <c r="F205" t="s">
        <v>412</v>
      </c>
    </row>
    <row r="206" spans="1:6" x14ac:dyDescent="0.25">
      <c r="A206" t="s">
        <v>1257</v>
      </c>
      <c r="B206" t="s">
        <v>413</v>
      </c>
      <c r="C206">
        <v>2.11</v>
      </c>
      <c r="D206">
        <v>0.34799999999999998</v>
      </c>
      <c r="E206" t="e">
        <v>#NUM!</v>
      </c>
      <c r="F206" t="s">
        <v>414</v>
      </c>
    </row>
    <row r="207" spans="1:6" x14ac:dyDescent="0.25">
      <c r="A207" t="s">
        <v>1257</v>
      </c>
      <c r="B207" t="s">
        <v>415</v>
      </c>
      <c r="C207">
        <v>2.11</v>
      </c>
      <c r="D207">
        <v>0.311</v>
      </c>
      <c r="E207">
        <v>-0.68799999999999994</v>
      </c>
      <c r="F207" t="s">
        <v>416</v>
      </c>
    </row>
    <row r="208" spans="1:6" x14ac:dyDescent="0.25">
      <c r="A208" t="s">
        <v>1257</v>
      </c>
      <c r="B208" t="s">
        <v>417</v>
      </c>
      <c r="C208">
        <v>2.0699999999999998</v>
      </c>
      <c r="D208">
        <v>0.28799999999999998</v>
      </c>
      <c r="E208">
        <v>0.39200000000000002</v>
      </c>
      <c r="F208" t="s">
        <v>418</v>
      </c>
    </row>
    <row r="209" spans="1:6" x14ac:dyDescent="0.25">
      <c r="A209" t="s">
        <v>1257</v>
      </c>
      <c r="B209" t="s">
        <v>419</v>
      </c>
      <c r="C209">
        <v>2.04</v>
      </c>
      <c r="D209">
        <v>0.29199999999999998</v>
      </c>
      <c r="E209">
        <v>0.53500000000000003</v>
      </c>
      <c r="F209" t="s">
        <v>420</v>
      </c>
    </row>
    <row r="210" spans="1:6" x14ac:dyDescent="0.25">
      <c r="A210" t="s">
        <v>1257</v>
      </c>
      <c r="B210" t="s">
        <v>421</v>
      </c>
      <c r="C210">
        <v>2.04</v>
      </c>
      <c r="D210">
        <v>0.29199999999999998</v>
      </c>
      <c r="E210">
        <v>0.75600000000000001</v>
      </c>
      <c r="F210" t="s">
        <v>422</v>
      </c>
    </row>
    <row r="211" spans="1:6" x14ac:dyDescent="0.25">
      <c r="A211" t="s">
        <v>1257</v>
      </c>
      <c r="B211" t="s">
        <v>423</v>
      </c>
      <c r="C211">
        <v>2.0299999999999998</v>
      </c>
      <c r="D211">
        <v>0.34899999999999998</v>
      </c>
      <c r="E211">
        <v>0.90500000000000003</v>
      </c>
      <c r="F211" t="s">
        <v>424</v>
      </c>
    </row>
    <row r="212" spans="1:6" x14ac:dyDescent="0.25">
      <c r="A212" t="s">
        <v>1257</v>
      </c>
      <c r="B212" t="s">
        <v>425</v>
      </c>
      <c r="C212">
        <v>2.02</v>
      </c>
      <c r="D212">
        <v>0.313</v>
      </c>
      <c r="E212">
        <v>0</v>
      </c>
      <c r="F212" t="s">
        <v>426</v>
      </c>
    </row>
    <row r="213" spans="1:6" x14ac:dyDescent="0.25">
      <c r="A213" t="s">
        <v>1257</v>
      </c>
      <c r="B213" t="s">
        <v>427</v>
      </c>
      <c r="C213">
        <v>2.0099999999999998</v>
      </c>
      <c r="D213">
        <v>0.32200000000000001</v>
      </c>
      <c r="E213" t="e">
        <v>#NUM!</v>
      </c>
      <c r="F213" t="s">
        <v>428</v>
      </c>
    </row>
    <row r="214" spans="1:6" x14ac:dyDescent="0.25">
      <c r="A214" t="s">
        <v>1257</v>
      </c>
      <c r="B214" t="s">
        <v>429</v>
      </c>
      <c r="C214">
        <v>2.0099999999999998</v>
      </c>
      <c r="D214">
        <v>0.32700000000000001</v>
      </c>
      <c r="E214">
        <v>1.6040000000000001</v>
      </c>
      <c r="F214" t="s">
        <v>430</v>
      </c>
    </row>
    <row r="215" spans="1:6" x14ac:dyDescent="0.25">
      <c r="A215" t="s">
        <v>1257</v>
      </c>
      <c r="B215" t="s">
        <v>431</v>
      </c>
      <c r="C215">
        <v>1.97</v>
      </c>
      <c r="D215">
        <v>0.3</v>
      </c>
      <c r="E215">
        <v>1.2649999999999999</v>
      </c>
      <c r="F215" t="s">
        <v>432</v>
      </c>
    </row>
    <row r="216" spans="1:6" x14ac:dyDescent="0.25">
      <c r="A216" t="s">
        <v>1257</v>
      </c>
      <c r="B216" t="s">
        <v>433</v>
      </c>
      <c r="C216">
        <v>1.96</v>
      </c>
      <c r="D216">
        <v>0.27300000000000002</v>
      </c>
      <c r="E216" t="e">
        <v>#NUM!</v>
      </c>
      <c r="F216" t="s">
        <v>434</v>
      </c>
    </row>
    <row r="217" spans="1:6" x14ac:dyDescent="0.25">
      <c r="A217" t="s">
        <v>1257</v>
      </c>
      <c r="B217" t="s">
        <v>435</v>
      </c>
      <c r="C217">
        <v>1.95</v>
      </c>
      <c r="D217">
        <v>0.36099999999999999</v>
      </c>
      <c r="E217">
        <v>0.57699999999999996</v>
      </c>
      <c r="F217" t="s">
        <v>436</v>
      </c>
    </row>
    <row r="218" spans="1:6" x14ac:dyDescent="0.25">
      <c r="A218" t="s">
        <v>1257</v>
      </c>
      <c r="B218" t="s">
        <v>437</v>
      </c>
      <c r="C218">
        <v>1.95</v>
      </c>
      <c r="D218">
        <v>0.30599999999999999</v>
      </c>
      <c r="E218">
        <v>-0.65500000000000003</v>
      </c>
      <c r="F218" t="s">
        <v>438</v>
      </c>
    </row>
    <row r="219" spans="1:6" x14ac:dyDescent="0.25">
      <c r="A219" t="s">
        <v>1257</v>
      </c>
      <c r="B219" t="s">
        <v>439</v>
      </c>
      <c r="C219">
        <v>1.95</v>
      </c>
      <c r="D219">
        <v>0.246</v>
      </c>
      <c r="E219">
        <v>-1.6639999999999999</v>
      </c>
      <c r="F219" t="s">
        <v>440</v>
      </c>
    </row>
    <row r="220" spans="1:6" x14ac:dyDescent="0.25">
      <c r="A220" t="s">
        <v>1257</v>
      </c>
      <c r="B220" t="s">
        <v>441</v>
      </c>
      <c r="C220">
        <v>1.94</v>
      </c>
      <c r="D220">
        <v>0.309</v>
      </c>
      <c r="E220">
        <v>-1.4139999999999999</v>
      </c>
      <c r="F220" t="s">
        <v>442</v>
      </c>
    </row>
    <row r="221" spans="1:6" x14ac:dyDescent="0.25">
      <c r="A221" t="s">
        <v>1257</v>
      </c>
      <c r="B221" t="s">
        <v>443</v>
      </c>
      <c r="C221">
        <v>1.93</v>
      </c>
      <c r="D221">
        <v>0.312</v>
      </c>
      <c r="E221">
        <v>0.33300000000000002</v>
      </c>
      <c r="F221" t="s">
        <v>444</v>
      </c>
    </row>
    <row r="222" spans="1:6" x14ac:dyDescent="0.25">
      <c r="A222" t="s">
        <v>1257</v>
      </c>
      <c r="B222" t="s">
        <v>445</v>
      </c>
      <c r="C222">
        <v>1.93</v>
      </c>
      <c r="D222">
        <v>0.25</v>
      </c>
      <c r="E222">
        <v>-2.5920000000000001</v>
      </c>
      <c r="F222" t="s">
        <v>446</v>
      </c>
    </row>
    <row r="223" spans="1:6" x14ac:dyDescent="0.25">
      <c r="A223" t="s">
        <v>1257</v>
      </c>
      <c r="B223" t="s">
        <v>447</v>
      </c>
      <c r="C223">
        <v>1.93</v>
      </c>
      <c r="D223">
        <v>0.28399999999999997</v>
      </c>
      <c r="E223">
        <v>0.626</v>
      </c>
      <c r="F223" t="s">
        <v>448</v>
      </c>
    </row>
    <row r="224" spans="1:6" x14ac:dyDescent="0.25">
      <c r="A224" t="s">
        <v>1257</v>
      </c>
      <c r="B224" t="s">
        <v>449</v>
      </c>
      <c r="C224">
        <v>1.9</v>
      </c>
      <c r="D224">
        <v>0.379</v>
      </c>
      <c r="E224">
        <v>1.2649999999999999</v>
      </c>
      <c r="F224" t="s">
        <v>450</v>
      </c>
    </row>
    <row r="225" spans="1:6" x14ac:dyDescent="0.25">
      <c r="A225" t="s">
        <v>1257</v>
      </c>
      <c r="B225" t="s">
        <v>451</v>
      </c>
      <c r="C225">
        <v>1.89</v>
      </c>
      <c r="D225">
        <v>0.46700000000000003</v>
      </c>
      <c r="E225" t="e">
        <v>#NUM!</v>
      </c>
      <c r="F225" t="s">
        <v>452</v>
      </c>
    </row>
    <row r="226" spans="1:6" x14ac:dyDescent="0.25">
      <c r="A226" t="s">
        <v>1257</v>
      </c>
      <c r="B226" t="s">
        <v>453</v>
      </c>
      <c r="C226">
        <v>1.86</v>
      </c>
      <c r="D226">
        <v>0.254</v>
      </c>
      <c r="E226">
        <v>-1.98</v>
      </c>
      <c r="F226" t="s">
        <v>454</v>
      </c>
    </row>
    <row r="227" spans="1:6" x14ac:dyDescent="0.25">
      <c r="A227" t="s">
        <v>1257</v>
      </c>
      <c r="B227" t="s">
        <v>455</v>
      </c>
      <c r="C227">
        <v>1.84</v>
      </c>
      <c r="D227">
        <v>0.311</v>
      </c>
      <c r="E227">
        <v>-0.68799999999999994</v>
      </c>
      <c r="F227" t="s">
        <v>456</v>
      </c>
    </row>
    <row r="228" spans="1:6" x14ac:dyDescent="0.25">
      <c r="A228" t="s">
        <v>1257</v>
      </c>
      <c r="B228" t="s">
        <v>457</v>
      </c>
      <c r="C228">
        <v>1.84</v>
      </c>
      <c r="D228">
        <v>0.254</v>
      </c>
      <c r="E228" t="e">
        <v>#NUM!</v>
      </c>
      <c r="F228" t="s">
        <v>458</v>
      </c>
    </row>
    <row r="229" spans="1:6" x14ac:dyDescent="0.25">
      <c r="A229" t="s">
        <v>1257</v>
      </c>
      <c r="B229" t="s">
        <v>459</v>
      </c>
      <c r="C229">
        <v>1.79</v>
      </c>
      <c r="D229">
        <v>0.25600000000000001</v>
      </c>
      <c r="E229">
        <v>0.90500000000000003</v>
      </c>
      <c r="F229" t="s">
        <v>460</v>
      </c>
    </row>
    <row r="230" spans="1:6" x14ac:dyDescent="0.25">
      <c r="A230" t="s">
        <v>1257</v>
      </c>
      <c r="B230" t="s">
        <v>461</v>
      </c>
      <c r="C230">
        <v>1.75</v>
      </c>
      <c r="D230">
        <v>0.27600000000000002</v>
      </c>
      <c r="E230">
        <v>-1.732</v>
      </c>
      <c r="F230" t="s">
        <v>462</v>
      </c>
    </row>
    <row r="231" spans="1:6" x14ac:dyDescent="0.25">
      <c r="A231" t="s">
        <v>1257</v>
      </c>
      <c r="B231" t="s">
        <v>463</v>
      </c>
      <c r="C231">
        <v>1.75</v>
      </c>
      <c r="D231">
        <v>0.315</v>
      </c>
      <c r="E231" t="e">
        <v>#NUM!</v>
      </c>
      <c r="F231" t="s">
        <v>464</v>
      </c>
    </row>
    <row r="232" spans="1:6" x14ac:dyDescent="0.25">
      <c r="A232" t="s">
        <v>1257</v>
      </c>
      <c r="B232" t="s">
        <v>465</v>
      </c>
      <c r="C232">
        <v>1.74</v>
      </c>
      <c r="D232">
        <v>0.32</v>
      </c>
      <c r="E232">
        <v>-1</v>
      </c>
      <c r="F232" t="s">
        <v>466</v>
      </c>
    </row>
    <row r="233" spans="1:6" x14ac:dyDescent="0.25">
      <c r="A233" t="s">
        <v>1257</v>
      </c>
      <c r="B233" t="s">
        <v>467</v>
      </c>
      <c r="C233">
        <v>1.74</v>
      </c>
      <c r="D233">
        <v>0.32600000000000001</v>
      </c>
      <c r="E233">
        <v>-1.069</v>
      </c>
      <c r="F233" t="s">
        <v>468</v>
      </c>
    </row>
    <row r="234" spans="1:6" x14ac:dyDescent="0.25">
      <c r="A234" t="s">
        <v>1257</v>
      </c>
      <c r="B234" t="s">
        <v>469</v>
      </c>
      <c r="C234">
        <v>1.73</v>
      </c>
      <c r="D234">
        <v>0.246</v>
      </c>
      <c r="E234">
        <v>1.6639999999999999</v>
      </c>
      <c r="F234" t="s">
        <v>470</v>
      </c>
    </row>
    <row r="235" spans="1:6" x14ac:dyDescent="0.25">
      <c r="A235" t="s">
        <v>1257</v>
      </c>
      <c r="B235" t="s">
        <v>471</v>
      </c>
      <c r="C235">
        <v>1.73</v>
      </c>
      <c r="D235">
        <v>0.26500000000000001</v>
      </c>
      <c r="E235">
        <v>1.89</v>
      </c>
      <c r="F235" t="s">
        <v>472</v>
      </c>
    </row>
    <row r="236" spans="1:6" x14ac:dyDescent="0.25">
      <c r="A236" t="s">
        <v>1257</v>
      </c>
      <c r="B236" t="s">
        <v>473</v>
      </c>
      <c r="C236">
        <v>1.73</v>
      </c>
      <c r="D236">
        <v>0.24</v>
      </c>
      <c r="E236">
        <v>-2.5169999999999999</v>
      </c>
      <c r="F236" t="s">
        <v>474</v>
      </c>
    </row>
    <row r="237" spans="1:6" x14ac:dyDescent="0.25">
      <c r="A237" t="s">
        <v>1257</v>
      </c>
      <c r="B237" t="s">
        <v>475</v>
      </c>
      <c r="C237">
        <v>1.71</v>
      </c>
      <c r="D237">
        <v>0.248</v>
      </c>
      <c r="E237">
        <v>0</v>
      </c>
      <c r="F237" t="s">
        <v>476</v>
      </c>
    </row>
    <row r="238" spans="1:6" x14ac:dyDescent="0.25">
      <c r="A238" t="s">
        <v>1257</v>
      </c>
      <c r="B238" t="s">
        <v>477</v>
      </c>
      <c r="C238">
        <v>1.67</v>
      </c>
      <c r="D238">
        <v>0.23</v>
      </c>
      <c r="E238">
        <v>0.314</v>
      </c>
      <c r="F238" t="s">
        <v>478</v>
      </c>
    </row>
    <row r="239" spans="1:6" x14ac:dyDescent="0.25">
      <c r="A239" t="s">
        <v>1257</v>
      </c>
      <c r="B239" t="s">
        <v>479</v>
      </c>
      <c r="C239">
        <v>1.66</v>
      </c>
      <c r="D239">
        <v>0.314</v>
      </c>
      <c r="E239">
        <v>-0.53500000000000003</v>
      </c>
      <c r="F239" t="s">
        <v>480</v>
      </c>
    </row>
    <row r="240" spans="1:6" x14ac:dyDescent="0.25">
      <c r="A240" t="s">
        <v>1257</v>
      </c>
      <c r="B240" t="s">
        <v>481</v>
      </c>
      <c r="C240">
        <v>1.66</v>
      </c>
      <c r="D240">
        <v>0.24</v>
      </c>
      <c r="E240" t="e">
        <v>#NUM!</v>
      </c>
      <c r="F240" t="s">
        <v>482</v>
      </c>
    </row>
    <row r="241" spans="1:6" x14ac:dyDescent="0.25">
      <c r="A241" t="s">
        <v>1257</v>
      </c>
      <c r="B241" t="s">
        <v>483</v>
      </c>
      <c r="C241">
        <v>1.66</v>
      </c>
      <c r="D241">
        <v>0.29199999999999998</v>
      </c>
      <c r="E241">
        <v>-2.2360000000000002</v>
      </c>
      <c r="F241" t="s">
        <v>484</v>
      </c>
    </row>
    <row r="242" spans="1:6" x14ac:dyDescent="0.25">
      <c r="A242" t="s">
        <v>1257</v>
      </c>
      <c r="B242" t="s">
        <v>485</v>
      </c>
      <c r="C242">
        <v>1.65</v>
      </c>
      <c r="D242">
        <v>0.34300000000000003</v>
      </c>
      <c r="E242">
        <v>-0.90500000000000003</v>
      </c>
      <c r="F242" t="s">
        <v>486</v>
      </c>
    </row>
    <row r="243" spans="1:6" x14ac:dyDescent="0.25">
      <c r="A243" t="s">
        <v>1257</v>
      </c>
      <c r="B243" t="s">
        <v>487</v>
      </c>
      <c r="C243">
        <v>1.64</v>
      </c>
      <c r="D243">
        <v>0.75</v>
      </c>
      <c r="E243" t="e">
        <v>#NUM!</v>
      </c>
      <c r="F243" t="s">
        <v>488</v>
      </c>
    </row>
    <row r="244" spans="1:6" x14ac:dyDescent="0.25">
      <c r="A244" t="s">
        <v>1257</v>
      </c>
      <c r="B244" t="s">
        <v>489</v>
      </c>
      <c r="C244">
        <v>1.64</v>
      </c>
      <c r="D244">
        <v>0.26700000000000002</v>
      </c>
      <c r="E244">
        <v>-1.3</v>
      </c>
      <c r="F244" t="s">
        <v>490</v>
      </c>
    </row>
    <row r="245" spans="1:6" x14ac:dyDescent="0.25">
      <c r="A245" t="s">
        <v>1257</v>
      </c>
      <c r="B245" t="s">
        <v>491</v>
      </c>
      <c r="C245">
        <v>1.63</v>
      </c>
      <c r="D245">
        <v>0.28399999999999997</v>
      </c>
      <c r="E245">
        <v>-0.33300000000000002</v>
      </c>
      <c r="F245" t="s">
        <v>492</v>
      </c>
    </row>
    <row r="246" spans="1:6" x14ac:dyDescent="0.25">
      <c r="A246" t="s">
        <v>1257</v>
      </c>
      <c r="B246" t="s">
        <v>493</v>
      </c>
      <c r="C246">
        <v>1.61</v>
      </c>
      <c r="D246">
        <v>0.28599999999999998</v>
      </c>
      <c r="E246">
        <v>-0.65500000000000003</v>
      </c>
      <c r="F246" t="s">
        <v>494</v>
      </c>
    </row>
    <row r="247" spans="1:6" x14ac:dyDescent="0.25">
      <c r="A247" t="s">
        <v>1257</v>
      </c>
      <c r="B247" t="s">
        <v>495</v>
      </c>
      <c r="C247">
        <v>1.59</v>
      </c>
      <c r="D247">
        <v>0.5</v>
      </c>
      <c r="E247">
        <v>0.44700000000000001</v>
      </c>
      <c r="F247" t="s">
        <v>496</v>
      </c>
    </row>
    <row r="248" spans="1:6" x14ac:dyDescent="0.25">
      <c r="A248" t="s">
        <v>1257</v>
      </c>
      <c r="B248" t="s">
        <v>497</v>
      </c>
      <c r="C248">
        <v>1.59</v>
      </c>
      <c r="D248">
        <v>0.26500000000000001</v>
      </c>
      <c r="E248">
        <v>-0.75600000000000001</v>
      </c>
      <c r="F248" t="s">
        <v>498</v>
      </c>
    </row>
    <row r="249" spans="1:6" x14ac:dyDescent="0.25">
      <c r="A249" t="s">
        <v>1257</v>
      </c>
      <c r="B249" t="s">
        <v>499</v>
      </c>
      <c r="C249">
        <v>1.55</v>
      </c>
      <c r="D249">
        <v>0.221</v>
      </c>
      <c r="E249" t="e">
        <v>#NUM!</v>
      </c>
      <c r="F249" t="s">
        <v>500</v>
      </c>
    </row>
    <row r="250" spans="1:6" x14ac:dyDescent="0.25">
      <c r="A250" t="s">
        <v>1257</v>
      </c>
      <c r="B250" t="s">
        <v>501</v>
      </c>
      <c r="C250">
        <v>1.55</v>
      </c>
      <c r="D250">
        <v>0.246</v>
      </c>
      <c r="E250">
        <v>0.50700000000000001</v>
      </c>
      <c r="F250" t="s">
        <v>502</v>
      </c>
    </row>
    <row r="251" spans="1:6" x14ac:dyDescent="0.25">
      <c r="A251" t="s">
        <v>1257</v>
      </c>
      <c r="B251" t="s">
        <v>503</v>
      </c>
      <c r="C251">
        <v>1.54</v>
      </c>
      <c r="D251">
        <v>0.252</v>
      </c>
      <c r="E251">
        <v>-3.452</v>
      </c>
      <c r="F251" t="s">
        <v>504</v>
      </c>
    </row>
    <row r="252" spans="1:6" x14ac:dyDescent="0.25">
      <c r="A252" t="s">
        <v>1257</v>
      </c>
      <c r="B252" t="s">
        <v>505</v>
      </c>
      <c r="C252">
        <v>1.53</v>
      </c>
      <c r="D252">
        <v>0.253</v>
      </c>
      <c r="E252">
        <v>-1.1339999999999999</v>
      </c>
      <c r="F252" t="s">
        <v>506</v>
      </c>
    </row>
    <row r="253" spans="1:6" x14ac:dyDescent="0.25">
      <c r="A253" t="s">
        <v>1257</v>
      </c>
      <c r="B253" t="s">
        <v>507</v>
      </c>
      <c r="C253">
        <v>1.53</v>
      </c>
      <c r="D253">
        <v>0.246</v>
      </c>
      <c r="E253">
        <v>0.68600000000000005</v>
      </c>
      <c r="F253" t="s">
        <v>508</v>
      </c>
    </row>
    <row r="254" spans="1:6" x14ac:dyDescent="0.25">
      <c r="A254" t="s">
        <v>1257</v>
      </c>
      <c r="B254" t="s">
        <v>509</v>
      </c>
      <c r="C254">
        <v>1.52</v>
      </c>
      <c r="D254">
        <v>0.25800000000000001</v>
      </c>
      <c r="E254">
        <v>-2.0579999999999998</v>
      </c>
      <c r="F254" t="s">
        <v>510</v>
      </c>
    </row>
    <row r="255" spans="1:6" x14ac:dyDescent="0.25">
      <c r="A255" t="s">
        <v>1257</v>
      </c>
      <c r="B255" t="s">
        <v>511</v>
      </c>
      <c r="C255">
        <v>1.51</v>
      </c>
      <c r="D255">
        <v>0.24199999999999999</v>
      </c>
      <c r="E255">
        <v>-2.556</v>
      </c>
      <c r="F255" t="s">
        <v>512</v>
      </c>
    </row>
    <row r="256" spans="1:6" x14ac:dyDescent="0.25">
      <c r="A256" t="s">
        <v>1257</v>
      </c>
      <c r="B256" t="s">
        <v>513</v>
      </c>
      <c r="C256">
        <v>1.5</v>
      </c>
      <c r="D256">
        <v>0.24399999999999999</v>
      </c>
      <c r="E256">
        <v>-0.57699999999999996</v>
      </c>
      <c r="F256" t="s">
        <v>514</v>
      </c>
    </row>
    <row r="257" spans="1:6" x14ac:dyDescent="0.25">
      <c r="A257" t="s">
        <v>1257</v>
      </c>
      <c r="B257" t="s">
        <v>515</v>
      </c>
      <c r="C257">
        <v>1.5</v>
      </c>
      <c r="D257">
        <v>0.23</v>
      </c>
      <c r="E257">
        <v>-0.46500000000000002</v>
      </c>
      <c r="F257" t="s">
        <v>516</v>
      </c>
    </row>
    <row r="258" spans="1:6" x14ac:dyDescent="0.25">
      <c r="A258" t="s">
        <v>1257</v>
      </c>
      <c r="B258" t="s">
        <v>517</v>
      </c>
      <c r="C258">
        <v>1.49</v>
      </c>
      <c r="D258">
        <v>0.26700000000000002</v>
      </c>
      <c r="E258">
        <v>0</v>
      </c>
      <c r="F258" t="s">
        <v>518</v>
      </c>
    </row>
    <row r="259" spans="1:6" x14ac:dyDescent="0.25">
      <c r="A259" t="s">
        <v>1257</v>
      </c>
      <c r="B259" t="s">
        <v>519</v>
      </c>
      <c r="C259">
        <v>1.48</v>
      </c>
      <c r="D259">
        <v>0.311</v>
      </c>
      <c r="E259">
        <v>-1.732</v>
      </c>
      <c r="F259" t="s">
        <v>520</v>
      </c>
    </row>
    <row r="260" spans="1:6" x14ac:dyDescent="0.25">
      <c r="A260" t="s">
        <v>1257</v>
      </c>
      <c r="B260" t="s">
        <v>521</v>
      </c>
      <c r="C260">
        <v>1.47</v>
      </c>
      <c r="D260">
        <v>0.42899999999999999</v>
      </c>
      <c r="E260" t="e">
        <v>#NUM!</v>
      </c>
      <c r="F260" t="s">
        <v>522</v>
      </c>
    </row>
    <row r="261" spans="1:6" x14ac:dyDescent="0.25">
      <c r="A261" t="s">
        <v>1257</v>
      </c>
      <c r="B261" t="s">
        <v>523</v>
      </c>
      <c r="C261">
        <v>1.47</v>
      </c>
      <c r="D261">
        <v>0.32400000000000001</v>
      </c>
      <c r="E261">
        <v>0.70699999999999996</v>
      </c>
      <c r="F261" t="s">
        <v>524</v>
      </c>
    </row>
    <row r="262" spans="1:6" x14ac:dyDescent="0.25">
      <c r="A262" t="s">
        <v>1257</v>
      </c>
      <c r="B262" t="s">
        <v>525</v>
      </c>
      <c r="C262">
        <v>1.46</v>
      </c>
      <c r="D262">
        <v>0.246</v>
      </c>
      <c r="E262">
        <v>0.53900000000000003</v>
      </c>
      <c r="F262" t="s">
        <v>526</v>
      </c>
    </row>
    <row r="263" spans="1:6" x14ac:dyDescent="0.25">
      <c r="A263" t="s">
        <v>1257</v>
      </c>
      <c r="B263" t="s">
        <v>527</v>
      </c>
      <c r="C263">
        <v>1.46</v>
      </c>
      <c r="D263">
        <v>0.246</v>
      </c>
      <c r="E263">
        <v>0.53900000000000003</v>
      </c>
      <c r="F263" t="s">
        <v>526</v>
      </c>
    </row>
    <row r="264" spans="1:6" x14ac:dyDescent="0.25">
      <c r="A264" t="s">
        <v>1257</v>
      </c>
      <c r="B264" t="s">
        <v>528</v>
      </c>
      <c r="C264">
        <v>1.45</v>
      </c>
      <c r="D264">
        <v>1</v>
      </c>
      <c r="E264" t="e">
        <v>#NUM!</v>
      </c>
      <c r="F264" t="s">
        <v>529</v>
      </c>
    </row>
    <row r="265" spans="1:6" x14ac:dyDescent="0.25">
      <c r="A265" t="s">
        <v>1257</v>
      </c>
      <c r="B265" t="s">
        <v>530</v>
      </c>
      <c r="C265">
        <v>1.44</v>
      </c>
      <c r="D265">
        <v>0.24199999999999999</v>
      </c>
      <c r="E265" t="e">
        <v>#NUM!</v>
      </c>
      <c r="F265" t="s">
        <v>531</v>
      </c>
    </row>
    <row r="266" spans="1:6" x14ac:dyDescent="0.25">
      <c r="A266" t="s">
        <v>1257</v>
      </c>
      <c r="B266" t="s">
        <v>532</v>
      </c>
      <c r="C266">
        <v>1.44</v>
      </c>
      <c r="D266">
        <v>0.24199999999999999</v>
      </c>
      <c r="E266">
        <v>-0.14899999999999999</v>
      </c>
      <c r="F266" t="s">
        <v>533</v>
      </c>
    </row>
    <row r="267" spans="1:6" x14ac:dyDescent="0.25">
      <c r="A267" t="s">
        <v>1257</v>
      </c>
      <c r="B267" t="s">
        <v>534</v>
      </c>
      <c r="C267">
        <v>1.42</v>
      </c>
      <c r="D267">
        <v>0.25</v>
      </c>
      <c r="E267">
        <v>-1.0609999999999999</v>
      </c>
      <c r="F267" t="s">
        <v>535</v>
      </c>
    </row>
    <row r="268" spans="1:6" x14ac:dyDescent="0.25">
      <c r="A268" t="s">
        <v>1257</v>
      </c>
      <c r="B268" t="s">
        <v>536</v>
      </c>
      <c r="C268">
        <v>1.41</v>
      </c>
      <c r="D268">
        <v>0.246</v>
      </c>
      <c r="E268">
        <v>-2.8279999999999998</v>
      </c>
      <c r="F268" t="s">
        <v>537</v>
      </c>
    </row>
    <row r="269" spans="1:6" x14ac:dyDescent="0.25">
      <c r="A269" t="s">
        <v>1257</v>
      </c>
      <c r="B269" t="s">
        <v>538</v>
      </c>
      <c r="C269">
        <v>1.4</v>
      </c>
      <c r="D269">
        <v>0.28599999999999998</v>
      </c>
      <c r="E269">
        <v>1.5</v>
      </c>
      <c r="F269" t="s">
        <v>539</v>
      </c>
    </row>
    <row r="270" spans="1:6" x14ac:dyDescent="0.25">
      <c r="A270" t="s">
        <v>1257</v>
      </c>
      <c r="B270" t="s">
        <v>540</v>
      </c>
      <c r="C270">
        <v>1.4</v>
      </c>
      <c r="D270">
        <v>0.27100000000000002</v>
      </c>
      <c r="E270">
        <v>-0.68799999999999994</v>
      </c>
      <c r="F270" t="s">
        <v>541</v>
      </c>
    </row>
    <row r="271" spans="1:6" x14ac:dyDescent="0.25">
      <c r="A271" t="s">
        <v>1257</v>
      </c>
      <c r="B271" t="s">
        <v>542</v>
      </c>
      <c r="C271">
        <v>1.38</v>
      </c>
      <c r="D271">
        <v>0.316</v>
      </c>
      <c r="E271" t="e">
        <v>#NUM!</v>
      </c>
      <c r="F271" t="s">
        <v>543</v>
      </c>
    </row>
    <row r="272" spans="1:6" x14ac:dyDescent="0.25">
      <c r="A272" t="s">
        <v>1257</v>
      </c>
      <c r="B272" t="s">
        <v>544</v>
      </c>
      <c r="C272">
        <v>1.38</v>
      </c>
      <c r="D272">
        <v>0.316</v>
      </c>
      <c r="E272">
        <v>0.57699999999999996</v>
      </c>
      <c r="F272" t="s">
        <v>545</v>
      </c>
    </row>
    <row r="273" spans="1:6" x14ac:dyDescent="0.25">
      <c r="A273" t="s">
        <v>1257</v>
      </c>
      <c r="B273" t="s">
        <v>546</v>
      </c>
      <c r="C273">
        <v>1.37</v>
      </c>
      <c r="D273">
        <v>0.34599999999999997</v>
      </c>
      <c r="E273" t="e">
        <v>#NUM!</v>
      </c>
      <c r="F273" t="s">
        <v>547</v>
      </c>
    </row>
    <row r="274" spans="1:6" x14ac:dyDescent="0.25">
      <c r="A274" t="s">
        <v>1257</v>
      </c>
      <c r="B274" t="s">
        <v>548</v>
      </c>
      <c r="C274">
        <v>1.32</v>
      </c>
      <c r="D274">
        <v>0.247</v>
      </c>
      <c r="E274">
        <v>0</v>
      </c>
      <c r="F274" t="s">
        <v>549</v>
      </c>
    </row>
    <row r="275" spans="1:6" x14ac:dyDescent="0.25">
      <c r="A275" t="s">
        <v>1257</v>
      </c>
      <c r="B275" t="s">
        <v>550</v>
      </c>
      <c r="C275">
        <v>1.32</v>
      </c>
      <c r="D275">
        <v>0.23799999999999999</v>
      </c>
      <c r="E275">
        <v>-0.92600000000000005</v>
      </c>
      <c r="F275" t="s">
        <v>551</v>
      </c>
    </row>
    <row r="276" spans="1:6" x14ac:dyDescent="0.25">
      <c r="A276" t="s">
        <v>1257</v>
      </c>
      <c r="B276" t="s">
        <v>552</v>
      </c>
      <c r="C276">
        <v>1.31</v>
      </c>
      <c r="D276">
        <v>0.6</v>
      </c>
      <c r="E276" t="e">
        <v>#NUM!</v>
      </c>
      <c r="F276" t="s">
        <v>553</v>
      </c>
    </row>
    <row r="277" spans="1:6" x14ac:dyDescent="0.25">
      <c r="A277" t="s">
        <v>1257</v>
      </c>
      <c r="B277" t="s">
        <v>554</v>
      </c>
      <c r="C277">
        <v>1.31</v>
      </c>
      <c r="D277">
        <v>0.6</v>
      </c>
      <c r="E277" t="e">
        <v>#NUM!</v>
      </c>
      <c r="F277" t="s">
        <v>555</v>
      </c>
    </row>
    <row r="278" spans="1:6" x14ac:dyDescent="0.25">
      <c r="A278" t="s">
        <v>1257</v>
      </c>
      <c r="B278" t="s">
        <v>556</v>
      </c>
      <c r="C278">
        <v>1.3</v>
      </c>
      <c r="D278">
        <v>0.28599999999999998</v>
      </c>
      <c r="E278">
        <v>-2</v>
      </c>
      <c r="F278" t="s">
        <v>557</v>
      </c>
    </row>
    <row r="279" spans="1:6" x14ac:dyDescent="0.25">
      <c r="A279" t="s">
        <v>1257</v>
      </c>
      <c r="B279" t="s">
        <v>558</v>
      </c>
      <c r="C279">
        <v>1.3</v>
      </c>
      <c r="D279">
        <v>0.26</v>
      </c>
      <c r="E279">
        <v>-0.42599999999999999</v>
      </c>
      <c r="F279" t="s">
        <v>559</v>
      </c>
    </row>
    <row r="280" spans="1:6" x14ac:dyDescent="0.25">
      <c r="A280" t="s">
        <v>1257</v>
      </c>
      <c r="B280" t="s">
        <v>560</v>
      </c>
      <c r="C280">
        <v>1.28</v>
      </c>
      <c r="D280">
        <v>0.27700000000000002</v>
      </c>
      <c r="E280">
        <v>-1</v>
      </c>
      <c r="F280" t="s">
        <v>561</v>
      </c>
    </row>
    <row r="281" spans="1:6" x14ac:dyDescent="0.25">
      <c r="A281" t="s">
        <v>1257</v>
      </c>
      <c r="B281" t="s">
        <v>562</v>
      </c>
      <c r="C281">
        <v>1.28</v>
      </c>
      <c r="D281">
        <v>0.255</v>
      </c>
      <c r="E281">
        <v>0.192</v>
      </c>
      <c r="F281" t="s">
        <v>563</v>
      </c>
    </row>
    <row r="282" spans="1:6" x14ac:dyDescent="0.25">
      <c r="A282" t="s">
        <v>1257</v>
      </c>
      <c r="B282" t="s">
        <v>564</v>
      </c>
      <c r="C282">
        <v>1.28</v>
      </c>
      <c r="D282">
        <v>0.32300000000000001</v>
      </c>
      <c r="E282">
        <v>0</v>
      </c>
      <c r="F282" t="s">
        <v>565</v>
      </c>
    </row>
    <row r="283" spans="1:6" x14ac:dyDescent="0.25">
      <c r="A283" t="s">
        <v>1257</v>
      </c>
      <c r="B283" t="s">
        <v>566</v>
      </c>
      <c r="C283">
        <v>1.26</v>
      </c>
      <c r="D283">
        <v>0.245</v>
      </c>
      <c r="E283" t="e">
        <v>#NUM!</v>
      </c>
      <c r="F283" t="s">
        <v>567</v>
      </c>
    </row>
    <row r="284" spans="1:6" x14ac:dyDescent="0.25">
      <c r="A284" t="s">
        <v>1257</v>
      </c>
      <c r="B284" t="s">
        <v>568</v>
      </c>
      <c r="C284">
        <v>1.25</v>
      </c>
      <c r="D284">
        <v>0.23100000000000001</v>
      </c>
      <c r="E284">
        <v>-0.94399999999999995</v>
      </c>
      <c r="F284" t="s">
        <v>569</v>
      </c>
    </row>
    <row r="285" spans="1:6" x14ac:dyDescent="0.25">
      <c r="A285" t="s">
        <v>1257</v>
      </c>
      <c r="B285" t="s">
        <v>570</v>
      </c>
      <c r="C285">
        <v>1.24</v>
      </c>
      <c r="D285">
        <v>0.28100000000000003</v>
      </c>
      <c r="E285" t="e">
        <v>#NUM!</v>
      </c>
      <c r="F285" t="s">
        <v>571</v>
      </c>
    </row>
    <row r="286" spans="1:6" x14ac:dyDescent="0.25">
      <c r="A286" t="s">
        <v>1257</v>
      </c>
      <c r="B286" t="s">
        <v>572</v>
      </c>
      <c r="C286">
        <v>1.21</v>
      </c>
      <c r="D286">
        <v>0.24199999999999999</v>
      </c>
      <c r="E286">
        <v>-2.2629999999999999</v>
      </c>
      <c r="F286" t="s">
        <v>573</v>
      </c>
    </row>
    <row r="287" spans="1:6" x14ac:dyDescent="0.25">
      <c r="A287" t="s">
        <v>1257</v>
      </c>
      <c r="B287" t="s">
        <v>574</v>
      </c>
      <c r="C287">
        <v>1.2</v>
      </c>
      <c r="D287">
        <v>0.255</v>
      </c>
      <c r="E287">
        <v>0.47099999999999997</v>
      </c>
      <c r="F287" t="s">
        <v>575</v>
      </c>
    </row>
    <row r="288" spans="1:6" x14ac:dyDescent="0.25">
      <c r="A288" t="s">
        <v>1257</v>
      </c>
      <c r="B288" t="s">
        <v>576</v>
      </c>
      <c r="C288">
        <v>1.2</v>
      </c>
      <c r="D288">
        <v>0.23799999999999999</v>
      </c>
      <c r="E288">
        <v>-1.0429999999999999</v>
      </c>
      <c r="F288" t="s">
        <v>577</v>
      </c>
    </row>
    <row r="289" spans="1:6" x14ac:dyDescent="0.25">
      <c r="A289" t="s">
        <v>1257</v>
      </c>
      <c r="B289" t="s">
        <v>578</v>
      </c>
      <c r="C289">
        <v>1.19</v>
      </c>
      <c r="D289">
        <v>0.312</v>
      </c>
      <c r="E289">
        <v>-1.89</v>
      </c>
      <c r="F289" t="s">
        <v>579</v>
      </c>
    </row>
    <row r="290" spans="1:6" x14ac:dyDescent="0.25">
      <c r="A290" t="s">
        <v>1257</v>
      </c>
      <c r="B290" t="s">
        <v>580</v>
      </c>
      <c r="C290">
        <v>1.18</v>
      </c>
      <c r="D290">
        <v>0.35</v>
      </c>
      <c r="E290">
        <v>0.81599999999999995</v>
      </c>
      <c r="F290" t="s">
        <v>581</v>
      </c>
    </row>
    <row r="291" spans="1:6" x14ac:dyDescent="0.25">
      <c r="A291" t="s">
        <v>1257</v>
      </c>
      <c r="B291" t="s">
        <v>582</v>
      </c>
      <c r="C291">
        <v>1.18</v>
      </c>
      <c r="D291">
        <v>0.35</v>
      </c>
      <c r="E291">
        <v>0.378</v>
      </c>
      <c r="F291" t="s">
        <v>583</v>
      </c>
    </row>
    <row r="292" spans="1:6" x14ac:dyDescent="0.25">
      <c r="A292" t="s">
        <v>1257</v>
      </c>
      <c r="B292" t="s">
        <v>584</v>
      </c>
      <c r="C292">
        <v>1.18</v>
      </c>
      <c r="D292">
        <v>0.33300000000000002</v>
      </c>
      <c r="E292">
        <v>0.378</v>
      </c>
      <c r="F292" t="s">
        <v>585</v>
      </c>
    </row>
    <row r="293" spans="1:6" x14ac:dyDescent="0.25">
      <c r="A293" t="s">
        <v>1257</v>
      </c>
      <c r="B293" t="s">
        <v>586</v>
      </c>
      <c r="C293">
        <v>1.18</v>
      </c>
      <c r="D293">
        <v>0.27600000000000002</v>
      </c>
      <c r="E293">
        <v>0</v>
      </c>
      <c r="F293" t="s">
        <v>587</v>
      </c>
    </row>
    <row r="294" spans="1:6" x14ac:dyDescent="0.25">
      <c r="A294" t="s">
        <v>1257</v>
      </c>
      <c r="B294" t="s">
        <v>588</v>
      </c>
      <c r="C294">
        <v>1.18</v>
      </c>
      <c r="D294">
        <v>0.27600000000000002</v>
      </c>
      <c r="E294">
        <v>-0.5</v>
      </c>
      <c r="F294" t="s">
        <v>589</v>
      </c>
    </row>
    <row r="295" spans="1:6" x14ac:dyDescent="0.25">
      <c r="A295" t="s">
        <v>1257</v>
      </c>
      <c r="B295" t="s">
        <v>590</v>
      </c>
      <c r="C295">
        <v>1.17</v>
      </c>
      <c r="D295">
        <v>0.28899999999999998</v>
      </c>
      <c r="E295" t="e">
        <v>#NUM!</v>
      </c>
      <c r="F295" t="s">
        <v>591</v>
      </c>
    </row>
    <row r="296" spans="1:6" x14ac:dyDescent="0.25">
      <c r="A296" t="s">
        <v>1257</v>
      </c>
      <c r="B296" t="s">
        <v>592</v>
      </c>
      <c r="C296">
        <v>1.17</v>
      </c>
      <c r="D296">
        <v>0.28899999999999998</v>
      </c>
      <c r="E296">
        <v>-0.57699999999999996</v>
      </c>
      <c r="F296" t="s">
        <v>593</v>
      </c>
    </row>
    <row r="297" spans="1:6" x14ac:dyDescent="0.25">
      <c r="A297" t="s">
        <v>1257</v>
      </c>
      <c r="B297" t="s">
        <v>594</v>
      </c>
      <c r="C297">
        <v>1.1499999999999999</v>
      </c>
      <c r="D297">
        <v>0.29299999999999998</v>
      </c>
      <c r="E297" t="e">
        <v>#NUM!</v>
      </c>
      <c r="F297" t="s">
        <v>595</v>
      </c>
    </row>
    <row r="298" spans="1:6" x14ac:dyDescent="0.25">
      <c r="A298" t="s">
        <v>1257</v>
      </c>
      <c r="B298" t="s">
        <v>596</v>
      </c>
      <c r="C298">
        <v>1.1200000000000001</v>
      </c>
      <c r="D298">
        <v>0.23300000000000001</v>
      </c>
      <c r="E298">
        <v>0.49299999999999999</v>
      </c>
      <c r="F298" t="s">
        <v>597</v>
      </c>
    </row>
    <row r="299" spans="1:6" x14ac:dyDescent="0.25">
      <c r="A299" t="s">
        <v>1257</v>
      </c>
      <c r="B299" t="s">
        <v>598</v>
      </c>
      <c r="C299">
        <v>1.1100000000000001</v>
      </c>
      <c r="D299">
        <v>0.246</v>
      </c>
      <c r="E299">
        <v>-0.30199999999999999</v>
      </c>
      <c r="F299" t="s">
        <v>599</v>
      </c>
    </row>
    <row r="300" spans="1:6" x14ac:dyDescent="0.25">
      <c r="A300" t="s">
        <v>1257</v>
      </c>
      <c r="B300" t="s">
        <v>600</v>
      </c>
      <c r="C300">
        <v>1.1100000000000001</v>
      </c>
      <c r="D300">
        <v>0.23799999999999999</v>
      </c>
      <c r="E300">
        <v>-0.57699999999999996</v>
      </c>
      <c r="F300" t="s">
        <v>601</v>
      </c>
    </row>
    <row r="301" spans="1:6" x14ac:dyDescent="0.25">
      <c r="A301" t="s">
        <v>1257</v>
      </c>
      <c r="B301" t="s">
        <v>602</v>
      </c>
      <c r="C301">
        <v>1.1000000000000001</v>
      </c>
      <c r="D301">
        <v>0.38500000000000001</v>
      </c>
      <c r="E301">
        <v>0.44700000000000001</v>
      </c>
      <c r="F301" t="s">
        <v>603</v>
      </c>
    </row>
    <row r="302" spans="1:6" x14ac:dyDescent="0.25">
      <c r="A302" t="s">
        <v>1257</v>
      </c>
      <c r="B302" t="s">
        <v>604</v>
      </c>
      <c r="C302">
        <v>1.08</v>
      </c>
      <c r="D302">
        <v>0.33300000000000002</v>
      </c>
      <c r="E302">
        <v>-0.44700000000000001</v>
      </c>
      <c r="F302" t="s">
        <v>605</v>
      </c>
    </row>
    <row r="303" spans="1:6" x14ac:dyDescent="0.25">
      <c r="A303" t="s">
        <v>1257</v>
      </c>
      <c r="B303" t="s">
        <v>606</v>
      </c>
      <c r="C303">
        <v>1.06</v>
      </c>
      <c r="D303">
        <v>0.28899999999999998</v>
      </c>
      <c r="E303" t="e">
        <v>#NUM!</v>
      </c>
      <c r="F303" t="s">
        <v>607</v>
      </c>
    </row>
    <row r="304" spans="1:6" x14ac:dyDescent="0.25">
      <c r="A304" t="s">
        <v>1257</v>
      </c>
      <c r="B304" t="s">
        <v>608</v>
      </c>
      <c r="C304">
        <v>1.03</v>
      </c>
      <c r="D304">
        <v>0.66700000000000004</v>
      </c>
      <c r="E304" t="e">
        <v>#NUM!</v>
      </c>
      <c r="F304" t="s">
        <v>609</v>
      </c>
    </row>
    <row r="305" spans="1:6" x14ac:dyDescent="0.25">
      <c r="A305" t="s">
        <v>1257</v>
      </c>
      <c r="B305" t="s">
        <v>610</v>
      </c>
      <c r="C305">
        <v>1.03</v>
      </c>
      <c r="D305">
        <v>0.253</v>
      </c>
      <c r="E305">
        <v>-0.68799999999999994</v>
      </c>
      <c r="F305" t="s">
        <v>611</v>
      </c>
    </row>
    <row r="306" spans="1:6" x14ac:dyDescent="0.25">
      <c r="A306" t="s">
        <v>1257</v>
      </c>
      <c r="B306" t="s">
        <v>612</v>
      </c>
      <c r="C306">
        <v>0.996</v>
      </c>
      <c r="D306">
        <v>0.4</v>
      </c>
      <c r="E306">
        <v>0</v>
      </c>
      <c r="F306" t="s">
        <v>613</v>
      </c>
    </row>
    <row r="307" spans="1:6" x14ac:dyDescent="0.25">
      <c r="A307" t="s">
        <v>1257</v>
      </c>
      <c r="B307" t="s">
        <v>614</v>
      </c>
      <c r="C307">
        <v>0.97099999999999997</v>
      </c>
      <c r="D307">
        <v>0.223</v>
      </c>
      <c r="E307">
        <v>-0.42</v>
      </c>
      <c r="F307" t="s">
        <v>615</v>
      </c>
    </row>
    <row r="308" spans="1:6" x14ac:dyDescent="0.25">
      <c r="A308" t="s">
        <v>1257</v>
      </c>
      <c r="B308" t="s">
        <v>616</v>
      </c>
      <c r="C308">
        <v>0.95099999999999996</v>
      </c>
      <c r="D308">
        <v>0.23400000000000001</v>
      </c>
      <c r="E308">
        <v>-1.1339999999999999</v>
      </c>
      <c r="F308" t="s">
        <v>617</v>
      </c>
    </row>
    <row r="309" spans="1:6" x14ac:dyDescent="0.25">
      <c r="A309" t="s">
        <v>1257</v>
      </c>
      <c r="B309" t="s">
        <v>618</v>
      </c>
      <c r="C309">
        <v>0.94299999999999995</v>
      </c>
      <c r="D309">
        <v>0.28999999999999998</v>
      </c>
      <c r="E309">
        <v>-0.33300000000000002</v>
      </c>
      <c r="F309" t="s">
        <v>619</v>
      </c>
    </row>
    <row r="310" spans="1:6" x14ac:dyDescent="0.25">
      <c r="A310" t="s">
        <v>1257</v>
      </c>
      <c r="B310" t="s">
        <v>620</v>
      </c>
      <c r="C310">
        <v>0.94299999999999995</v>
      </c>
      <c r="D310">
        <v>0.254</v>
      </c>
      <c r="E310">
        <v>1.633</v>
      </c>
      <c r="F310" t="s">
        <v>621</v>
      </c>
    </row>
    <row r="311" spans="1:6" x14ac:dyDescent="0.25">
      <c r="A311" t="s">
        <v>1257</v>
      </c>
      <c r="B311" t="s">
        <v>622</v>
      </c>
      <c r="C311">
        <v>0.91400000000000003</v>
      </c>
      <c r="D311">
        <v>0.254</v>
      </c>
      <c r="E311">
        <v>-1.069</v>
      </c>
      <c r="F311" t="s">
        <v>623</v>
      </c>
    </row>
    <row r="312" spans="1:6" x14ac:dyDescent="0.25">
      <c r="A312" t="s">
        <v>1257</v>
      </c>
      <c r="B312" t="s">
        <v>624</v>
      </c>
      <c r="C312">
        <v>0.91</v>
      </c>
      <c r="D312">
        <v>0.247</v>
      </c>
      <c r="E312">
        <v>-1.6060000000000001</v>
      </c>
      <c r="F312" t="s">
        <v>625</v>
      </c>
    </row>
    <row r="313" spans="1:6" x14ac:dyDescent="0.25">
      <c r="A313" t="s">
        <v>1257</v>
      </c>
      <c r="B313" t="s">
        <v>626</v>
      </c>
      <c r="C313">
        <v>0.9</v>
      </c>
      <c r="D313">
        <v>0.26700000000000002</v>
      </c>
      <c r="E313">
        <v>-1</v>
      </c>
      <c r="F313" t="s">
        <v>627</v>
      </c>
    </row>
    <row r="314" spans="1:6" x14ac:dyDescent="0.25">
      <c r="A314" t="s">
        <v>1257</v>
      </c>
      <c r="B314" t="s">
        <v>628</v>
      </c>
      <c r="C314">
        <v>0.9</v>
      </c>
      <c r="D314">
        <v>0.30399999999999999</v>
      </c>
      <c r="E314">
        <v>0.378</v>
      </c>
      <c r="F314" t="s">
        <v>629</v>
      </c>
    </row>
    <row r="315" spans="1:6" x14ac:dyDescent="0.25">
      <c r="A315" t="s">
        <v>1257</v>
      </c>
      <c r="B315" t="s">
        <v>630</v>
      </c>
      <c r="C315">
        <v>0.88900000000000001</v>
      </c>
      <c r="D315">
        <v>0.42899999999999999</v>
      </c>
      <c r="E315" t="e">
        <v>#NUM!</v>
      </c>
      <c r="F315" t="s">
        <v>631</v>
      </c>
    </row>
    <row r="316" spans="1:6" x14ac:dyDescent="0.25">
      <c r="A316" t="s">
        <v>1257</v>
      </c>
      <c r="B316" t="s">
        <v>632</v>
      </c>
      <c r="C316">
        <v>0.88900000000000001</v>
      </c>
      <c r="D316">
        <v>0.42899999999999999</v>
      </c>
      <c r="E316" t="e">
        <v>#NUM!</v>
      </c>
      <c r="F316" t="s">
        <v>633</v>
      </c>
    </row>
    <row r="317" spans="1:6" x14ac:dyDescent="0.25">
      <c r="A317" t="s">
        <v>1257</v>
      </c>
      <c r="B317" t="s">
        <v>634</v>
      </c>
      <c r="C317">
        <v>0.876</v>
      </c>
      <c r="D317">
        <v>0.26</v>
      </c>
      <c r="E317">
        <v>-0.90500000000000003</v>
      </c>
      <c r="F317" t="s">
        <v>635</v>
      </c>
    </row>
    <row r="318" spans="1:6" x14ac:dyDescent="0.25">
      <c r="A318" t="s">
        <v>1257</v>
      </c>
      <c r="B318" t="s">
        <v>636</v>
      </c>
      <c r="C318">
        <v>0.87</v>
      </c>
      <c r="D318">
        <v>0.33300000000000002</v>
      </c>
      <c r="E318">
        <v>2.2360000000000002</v>
      </c>
      <c r="F318" t="s">
        <v>637</v>
      </c>
    </row>
    <row r="319" spans="1:6" x14ac:dyDescent="0.25">
      <c r="A319" t="s">
        <v>1257</v>
      </c>
      <c r="B319" t="s">
        <v>638</v>
      </c>
      <c r="C319">
        <v>0.86599999999999999</v>
      </c>
      <c r="D319">
        <v>0.36399999999999999</v>
      </c>
      <c r="E319">
        <v>-1</v>
      </c>
      <c r="F319" t="s">
        <v>639</v>
      </c>
    </row>
    <row r="320" spans="1:6" x14ac:dyDescent="0.25">
      <c r="A320" t="s">
        <v>1257</v>
      </c>
      <c r="B320" t="s">
        <v>640</v>
      </c>
      <c r="C320">
        <v>0.85099999999999998</v>
      </c>
      <c r="D320">
        <v>0.28599999999999998</v>
      </c>
      <c r="E320">
        <v>0.378</v>
      </c>
      <c r="F320" t="s">
        <v>641</v>
      </c>
    </row>
    <row r="321" spans="1:6" x14ac:dyDescent="0.25">
      <c r="A321" t="s">
        <v>1257</v>
      </c>
      <c r="B321" t="s">
        <v>642</v>
      </c>
      <c r="C321">
        <v>0.84499999999999997</v>
      </c>
      <c r="D321">
        <v>0.222</v>
      </c>
      <c r="E321" t="e">
        <v>#NUM!</v>
      </c>
      <c r="F321" t="s">
        <v>643</v>
      </c>
    </row>
    <row r="322" spans="1:6" x14ac:dyDescent="0.25">
      <c r="A322" t="s">
        <v>1257</v>
      </c>
      <c r="B322" t="s">
        <v>644</v>
      </c>
      <c r="C322">
        <v>0.84199999999999997</v>
      </c>
      <c r="D322">
        <v>0.221</v>
      </c>
      <c r="E322" t="e">
        <v>#NUM!</v>
      </c>
      <c r="F322" t="s">
        <v>645</v>
      </c>
    </row>
    <row r="323" spans="1:6" x14ac:dyDescent="0.25">
      <c r="A323" t="s">
        <v>1257</v>
      </c>
      <c r="B323" t="s">
        <v>646</v>
      </c>
      <c r="C323">
        <v>0.81200000000000006</v>
      </c>
      <c r="D323">
        <v>0.224</v>
      </c>
      <c r="E323">
        <v>-0.42599999999999999</v>
      </c>
      <c r="F323" t="s">
        <v>647</v>
      </c>
    </row>
    <row r="324" spans="1:6" x14ac:dyDescent="0.25">
      <c r="A324" t="s">
        <v>1257</v>
      </c>
      <c r="B324" t="s">
        <v>648</v>
      </c>
      <c r="C324">
        <v>0.80100000000000005</v>
      </c>
      <c r="D324">
        <v>0.221</v>
      </c>
      <c r="E324">
        <v>-0.49299999999999999</v>
      </c>
      <c r="F324" t="s">
        <v>649</v>
      </c>
    </row>
    <row r="325" spans="1:6" x14ac:dyDescent="0.25">
      <c r="A325" t="s">
        <v>1257</v>
      </c>
      <c r="B325" t="s">
        <v>650</v>
      </c>
      <c r="C325">
        <v>0.78800000000000003</v>
      </c>
      <c r="D325">
        <v>0.5</v>
      </c>
      <c r="E325" t="e">
        <v>#NUM!</v>
      </c>
      <c r="F325" t="s">
        <v>651</v>
      </c>
    </row>
    <row r="326" spans="1:6" x14ac:dyDescent="0.25">
      <c r="A326" t="s">
        <v>1257</v>
      </c>
      <c r="B326" t="s">
        <v>652</v>
      </c>
      <c r="C326">
        <v>0.78800000000000003</v>
      </c>
      <c r="D326">
        <v>0.5</v>
      </c>
      <c r="E326" t="e">
        <v>#NUM!</v>
      </c>
      <c r="F326" t="s">
        <v>653</v>
      </c>
    </row>
    <row r="327" spans="1:6" x14ac:dyDescent="0.25">
      <c r="A327" t="s">
        <v>1257</v>
      </c>
      <c r="B327" t="s">
        <v>654</v>
      </c>
      <c r="C327">
        <v>0.77700000000000002</v>
      </c>
      <c r="D327">
        <v>0.25</v>
      </c>
      <c r="E327">
        <v>-1.9410000000000001</v>
      </c>
      <c r="F327" t="s">
        <v>655</v>
      </c>
    </row>
    <row r="328" spans="1:6" x14ac:dyDescent="0.25">
      <c r="A328" t="s">
        <v>1257</v>
      </c>
      <c r="B328" t="s">
        <v>656</v>
      </c>
      <c r="C328">
        <v>0.77700000000000002</v>
      </c>
      <c r="D328">
        <v>0.20300000000000001</v>
      </c>
      <c r="E328">
        <v>-0.42399999999999999</v>
      </c>
      <c r="F328" t="s">
        <v>657</v>
      </c>
    </row>
    <row r="329" spans="1:6" x14ac:dyDescent="0.25">
      <c r="A329" t="s">
        <v>1257</v>
      </c>
      <c r="B329" t="s">
        <v>658</v>
      </c>
      <c r="C329">
        <v>0.77500000000000002</v>
      </c>
      <c r="D329">
        <v>0.312</v>
      </c>
      <c r="E329" t="e">
        <v>#NUM!</v>
      </c>
      <c r="F329" t="s">
        <v>659</v>
      </c>
    </row>
    <row r="330" spans="1:6" x14ac:dyDescent="0.25">
      <c r="A330" t="s">
        <v>1257</v>
      </c>
      <c r="B330" t="s">
        <v>660</v>
      </c>
      <c r="C330">
        <v>0.76200000000000001</v>
      </c>
      <c r="D330">
        <v>0.23</v>
      </c>
      <c r="E330">
        <v>-1.46</v>
      </c>
      <c r="F330" t="s">
        <v>661</v>
      </c>
    </row>
    <row r="331" spans="1:6" x14ac:dyDescent="0.25">
      <c r="A331" t="s">
        <v>1257</v>
      </c>
      <c r="B331" t="s">
        <v>662</v>
      </c>
      <c r="C331">
        <v>0.754</v>
      </c>
      <c r="D331">
        <v>0.26500000000000001</v>
      </c>
      <c r="E331">
        <v>0.44700000000000001</v>
      </c>
      <c r="F331" t="s">
        <v>663</v>
      </c>
    </row>
    <row r="332" spans="1:6" x14ac:dyDescent="0.25">
      <c r="A332" t="s">
        <v>1257</v>
      </c>
      <c r="B332" t="s">
        <v>664</v>
      </c>
      <c r="C332">
        <v>0.754</v>
      </c>
      <c r="D332">
        <v>0.23499999999999999</v>
      </c>
      <c r="E332" t="e">
        <v>#NUM!</v>
      </c>
      <c r="F332" t="s">
        <v>665</v>
      </c>
    </row>
    <row r="333" spans="1:6" x14ac:dyDescent="0.25">
      <c r="A333" t="s">
        <v>1257</v>
      </c>
      <c r="B333" t="s">
        <v>666</v>
      </c>
      <c r="C333">
        <v>0.752</v>
      </c>
      <c r="D333">
        <v>0.28000000000000003</v>
      </c>
      <c r="E333">
        <v>-0.378</v>
      </c>
      <c r="F333" t="s">
        <v>667</v>
      </c>
    </row>
    <row r="334" spans="1:6" x14ac:dyDescent="0.25">
      <c r="A334" t="s">
        <v>1257</v>
      </c>
      <c r="B334" t="s">
        <v>668</v>
      </c>
      <c r="C334">
        <v>0.752</v>
      </c>
      <c r="D334">
        <v>0.28000000000000003</v>
      </c>
      <c r="E334">
        <v>0.378</v>
      </c>
      <c r="F334" t="s">
        <v>629</v>
      </c>
    </row>
    <row r="335" spans="1:6" x14ac:dyDescent="0.25">
      <c r="A335" t="s">
        <v>1257</v>
      </c>
      <c r="B335" t="s">
        <v>669</v>
      </c>
      <c r="C335">
        <v>0.75</v>
      </c>
      <c r="D335">
        <v>0.375</v>
      </c>
      <c r="E335" t="e">
        <v>#NUM!</v>
      </c>
      <c r="F335" t="s">
        <v>670</v>
      </c>
    </row>
    <row r="336" spans="1:6" x14ac:dyDescent="0.25">
      <c r="A336" t="s">
        <v>1257</v>
      </c>
      <c r="B336" t="s">
        <v>671</v>
      </c>
      <c r="C336">
        <v>0.74</v>
      </c>
      <c r="D336">
        <v>0.223</v>
      </c>
      <c r="E336" t="e">
        <v>#NUM!</v>
      </c>
      <c r="F336" t="s">
        <v>672</v>
      </c>
    </row>
    <row r="337" spans="1:6" x14ac:dyDescent="0.25">
      <c r="A337" t="s">
        <v>1257</v>
      </c>
      <c r="B337" t="s">
        <v>673</v>
      </c>
      <c r="C337">
        <v>0.73499999999999999</v>
      </c>
      <c r="D337">
        <v>0.221</v>
      </c>
      <c r="E337">
        <v>0.53900000000000003</v>
      </c>
      <c r="F337" t="s">
        <v>674</v>
      </c>
    </row>
    <row r="338" spans="1:6" x14ac:dyDescent="0.25">
      <c r="A338" t="s">
        <v>1257</v>
      </c>
      <c r="B338" t="s">
        <v>675</v>
      </c>
      <c r="C338">
        <v>0.73499999999999999</v>
      </c>
      <c r="D338">
        <v>0.221</v>
      </c>
      <c r="E338">
        <v>0.42599999999999999</v>
      </c>
      <c r="F338" t="s">
        <v>676</v>
      </c>
    </row>
    <row r="339" spans="1:6" x14ac:dyDescent="0.25">
      <c r="A339" t="s">
        <v>1257</v>
      </c>
      <c r="B339" t="s">
        <v>677</v>
      </c>
      <c r="C339">
        <v>0.72599999999999998</v>
      </c>
      <c r="D339">
        <v>0.23400000000000001</v>
      </c>
      <c r="E339">
        <v>2.1110000000000002</v>
      </c>
      <c r="F339" t="s">
        <v>678</v>
      </c>
    </row>
    <row r="340" spans="1:6" x14ac:dyDescent="0.25">
      <c r="A340" t="s">
        <v>1257</v>
      </c>
      <c r="B340" t="s">
        <v>679</v>
      </c>
      <c r="C340">
        <v>0.72599999999999998</v>
      </c>
      <c r="D340">
        <v>1</v>
      </c>
      <c r="E340" t="e">
        <v>#NUM!</v>
      </c>
      <c r="F340" t="s">
        <v>680</v>
      </c>
    </row>
    <row r="341" spans="1:6" x14ac:dyDescent="0.25">
      <c r="A341" t="s">
        <v>1257</v>
      </c>
      <c r="B341" t="s">
        <v>681</v>
      </c>
      <c r="C341">
        <v>0.72599999999999998</v>
      </c>
      <c r="D341">
        <v>1</v>
      </c>
      <c r="E341" t="e">
        <v>#NUM!</v>
      </c>
      <c r="F341" t="s">
        <v>682</v>
      </c>
    </row>
    <row r="342" spans="1:6" x14ac:dyDescent="0.25">
      <c r="A342" t="s">
        <v>1257</v>
      </c>
      <c r="B342" t="s">
        <v>683</v>
      </c>
      <c r="C342">
        <v>0.72599999999999998</v>
      </c>
      <c r="D342">
        <v>1</v>
      </c>
      <c r="E342" t="e">
        <v>#NUM!</v>
      </c>
      <c r="F342" t="s">
        <v>684</v>
      </c>
    </row>
    <row r="343" spans="1:6" x14ac:dyDescent="0.25">
      <c r="A343" t="s">
        <v>1257</v>
      </c>
      <c r="B343" t="s">
        <v>685</v>
      </c>
      <c r="C343">
        <v>0.72399999999999998</v>
      </c>
      <c r="D343">
        <v>0.22500000000000001</v>
      </c>
      <c r="E343">
        <v>0</v>
      </c>
      <c r="F343" t="s">
        <v>686</v>
      </c>
    </row>
    <row r="344" spans="1:6" x14ac:dyDescent="0.25">
      <c r="A344" t="s">
        <v>1257</v>
      </c>
      <c r="B344" t="s">
        <v>687</v>
      </c>
      <c r="C344">
        <v>0.69299999999999995</v>
      </c>
      <c r="D344">
        <v>0.29399999999999998</v>
      </c>
      <c r="E344">
        <v>0.44700000000000001</v>
      </c>
      <c r="F344" t="s">
        <v>688</v>
      </c>
    </row>
    <row r="345" spans="1:6" x14ac:dyDescent="0.25">
      <c r="A345" t="s">
        <v>1257</v>
      </c>
      <c r="B345" t="s">
        <v>689</v>
      </c>
      <c r="C345">
        <v>0.69299999999999995</v>
      </c>
      <c r="D345">
        <v>0.222</v>
      </c>
      <c r="E345">
        <v>-2.2000000000000002</v>
      </c>
      <c r="F345" t="s">
        <v>690</v>
      </c>
    </row>
    <row r="346" spans="1:6" x14ac:dyDescent="0.25">
      <c r="A346" t="s">
        <v>1257</v>
      </c>
      <c r="B346" t="s">
        <v>691</v>
      </c>
      <c r="C346">
        <v>0.69299999999999995</v>
      </c>
      <c r="D346">
        <v>0.222</v>
      </c>
      <c r="E346">
        <v>0</v>
      </c>
      <c r="F346" t="s">
        <v>692</v>
      </c>
    </row>
    <row r="347" spans="1:6" x14ac:dyDescent="0.25">
      <c r="A347" t="s">
        <v>1257</v>
      </c>
      <c r="B347" t="s">
        <v>693</v>
      </c>
      <c r="C347">
        <v>0.68200000000000005</v>
      </c>
      <c r="D347">
        <v>0.215</v>
      </c>
      <c r="E347">
        <v>-1.48</v>
      </c>
      <c r="F347" t="s">
        <v>694</v>
      </c>
    </row>
    <row r="348" spans="1:6" x14ac:dyDescent="0.25">
      <c r="A348" t="s">
        <v>1257</v>
      </c>
      <c r="B348" t="s">
        <v>695</v>
      </c>
      <c r="C348">
        <v>0.68200000000000005</v>
      </c>
      <c r="D348">
        <v>0.216</v>
      </c>
      <c r="E348" t="e">
        <v>#NUM!</v>
      </c>
      <c r="F348" t="s">
        <v>696</v>
      </c>
    </row>
    <row r="349" spans="1:6" x14ac:dyDescent="0.25">
      <c r="A349" t="s">
        <v>1257</v>
      </c>
      <c r="B349" t="s">
        <v>697</v>
      </c>
      <c r="C349">
        <v>0.68</v>
      </c>
      <c r="D349">
        <v>0.23699999999999999</v>
      </c>
      <c r="E349">
        <v>-2.1379999999999999</v>
      </c>
      <c r="F349" t="s">
        <v>698</v>
      </c>
    </row>
    <row r="350" spans="1:6" x14ac:dyDescent="0.25">
      <c r="A350" t="s">
        <v>1257</v>
      </c>
      <c r="B350" t="s">
        <v>699</v>
      </c>
      <c r="C350">
        <v>0.68</v>
      </c>
      <c r="D350">
        <v>0.23699999999999999</v>
      </c>
      <c r="E350">
        <v>1.069</v>
      </c>
      <c r="F350" t="s">
        <v>700</v>
      </c>
    </row>
    <row r="351" spans="1:6" x14ac:dyDescent="0.25">
      <c r="A351" t="s">
        <v>1257</v>
      </c>
      <c r="B351" t="s">
        <v>701</v>
      </c>
      <c r="C351">
        <v>0.66600000000000004</v>
      </c>
      <c r="D351">
        <v>0.23200000000000001</v>
      </c>
      <c r="E351">
        <v>-1</v>
      </c>
      <c r="F351" t="s">
        <v>702</v>
      </c>
    </row>
    <row r="352" spans="1:6" x14ac:dyDescent="0.25">
      <c r="A352" t="s">
        <v>1257</v>
      </c>
      <c r="B352" t="s">
        <v>703</v>
      </c>
      <c r="C352">
        <v>0.66200000000000003</v>
      </c>
      <c r="D352">
        <v>0.308</v>
      </c>
      <c r="E352">
        <v>-1</v>
      </c>
      <c r="F352" t="s">
        <v>639</v>
      </c>
    </row>
    <row r="353" spans="1:6" x14ac:dyDescent="0.25">
      <c r="A353" t="s">
        <v>1257</v>
      </c>
      <c r="B353" t="s">
        <v>704</v>
      </c>
      <c r="C353">
        <v>0.66200000000000003</v>
      </c>
      <c r="D353">
        <v>0.218</v>
      </c>
      <c r="E353">
        <v>1.46</v>
      </c>
      <c r="F353" t="s">
        <v>705</v>
      </c>
    </row>
    <row r="354" spans="1:6" x14ac:dyDescent="0.25">
      <c r="A354" t="s">
        <v>1257</v>
      </c>
      <c r="B354" t="s">
        <v>706</v>
      </c>
      <c r="C354">
        <v>0.65400000000000003</v>
      </c>
      <c r="D354">
        <v>0.27300000000000002</v>
      </c>
      <c r="E354">
        <v>0</v>
      </c>
      <c r="F354" t="s">
        <v>707</v>
      </c>
    </row>
    <row r="355" spans="1:6" x14ac:dyDescent="0.25">
      <c r="A355" t="s">
        <v>1257</v>
      </c>
      <c r="B355" t="s">
        <v>708</v>
      </c>
      <c r="C355">
        <v>0.64</v>
      </c>
      <c r="D355">
        <v>0.22</v>
      </c>
      <c r="E355">
        <v>-1.2130000000000001</v>
      </c>
      <c r="F355" t="s">
        <v>709</v>
      </c>
    </row>
    <row r="356" spans="1:6" x14ac:dyDescent="0.25">
      <c r="A356" t="s">
        <v>1257</v>
      </c>
      <c r="B356" t="s">
        <v>710</v>
      </c>
      <c r="C356">
        <v>0.63600000000000001</v>
      </c>
      <c r="D356">
        <v>0.33300000000000002</v>
      </c>
      <c r="E356" t="e">
        <v>#NUM!</v>
      </c>
      <c r="F356" t="s">
        <v>711</v>
      </c>
    </row>
    <row r="357" spans="1:6" x14ac:dyDescent="0.25">
      <c r="A357" t="s">
        <v>1257</v>
      </c>
      <c r="B357" t="s">
        <v>712</v>
      </c>
      <c r="C357">
        <v>0.63600000000000001</v>
      </c>
      <c r="D357">
        <v>0.33300000000000002</v>
      </c>
      <c r="E357" t="e">
        <v>#NUM!</v>
      </c>
      <c r="F357" t="s">
        <v>488</v>
      </c>
    </row>
    <row r="358" spans="1:6" x14ac:dyDescent="0.25">
      <c r="A358" t="s">
        <v>1257</v>
      </c>
      <c r="B358" t="s">
        <v>713</v>
      </c>
      <c r="C358">
        <v>0.63600000000000001</v>
      </c>
      <c r="D358">
        <v>0.33300000000000002</v>
      </c>
      <c r="E358" t="e">
        <v>#NUM!</v>
      </c>
      <c r="F358" t="s">
        <v>714</v>
      </c>
    </row>
    <row r="359" spans="1:6" x14ac:dyDescent="0.25">
      <c r="A359" t="s">
        <v>1257</v>
      </c>
      <c r="B359" t="s">
        <v>715</v>
      </c>
      <c r="C359">
        <v>0.629</v>
      </c>
      <c r="D359">
        <v>0.25900000000000001</v>
      </c>
      <c r="E359">
        <v>-0.378</v>
      </c>
      <c r="F359" t="s">
        <v>667</v>
      </c>
    </row>
    <row r="360" spans="1:6" x14ac:dyDescent="0.25">
      <c r="A360" t="s">
        <v>1257</v>
      </c>
      <c r="B360" t="s">
        <v>716</v>
      </c>
      <c r="C360">
        <v>0.622</v>
      </c>
      <c r="D360">
        <v>0.4</v>
      </c>
      <c r="E360" t="e">
        <v>#NUM!</v>
      </c>
      <c r="F360" t="s">
        <v>717</v>
      </c>
    </row>
    <row r="361" spans="1:6" x14ac:dyDescent="0.25">
      <c r="A361" t="s">
        <v>1257</v>
      </c>
      <c r="B361" t="s">
        <v>718</v>
      </c>
      <c r="C361">
        <v>0.622</v>
      </c>
      <c r="D361">
        <v>0.4</v>
      </c>
      <c r="E361" t="e">
        <v>#NUM!</v>
      </c>
      <c r="F361" t="s">
        <v>719</v>
      </c>
    </row>
    <row r="362" spans="1:6" x14ac:dyDescent="0.25">
      <c r="A362" t="s">
        <v>1257</v>
      </c>
      <c r="B362" t="s">
        <v>720</v>
      </c>
      <c r="C362">
        <v>0.622</v>
      </c>
      <c r="D362">
        <v>0.4</v>
      </c>
      <c r="E362" t="e">
        <v>#NUM!</v>
      </c>
      <c r="F362" t="s">
        <v>721</v>
      </c>
    </row>
    <row r="363" spans="1:6" x14ac:dyDescent="0.25">
      <c r="A363" t="s">
        <v>1257</v>
      </c>
      <c r="B363" t="s">
        <v>722</v>
      </c>
      <c r="C363">
        <v>0.622</v>
      </c>
      <c r="D363">
        <v>0.4</v>
      </c>
      <c r="E363" t="e">
        <v>#NUM!</v>
      </c>
      <c r="F363" t="s">
        <v>723</v>
      </c>
    </row>
    <row r="364" spans="1:6" x14ac:dyDescent="0.25">
      <c r="A364" t="s">
        <v>1257</v>
      </c>
      <c r="B364" t="s">
        <v>724</v>
      </c>
      <c r="C364">
        <v>0.622</v>
      </c>
      <c r="D364">
        <v>0.4</v>
      </c>
      <c r="E364" t="e">
        <v>#NUM!</v>
      </c>
      <c r="F364" t="s">
        <v>725</v>
      </c>
    </row>
    <row r="365" spans="1:6" x14ac:dyDescent="0.25">
      <c r="A365" t="s">
        <v>1257</v>
      </c>
      <c r="B365" t="s">
        <v>726</v>
      </c>
      <c r="C365">
        <v>0.61299999999999999</v>
      </c>
      <c r="D365">
        <v>0.217</v>
      </c>
      <c r="E365">
        <v>-1.3420000000000001</v>
      </c>
      <c r="F365" t="s">
        <v>727</v>
      </c>
    </row>
    <row r="366" spans="1:6" x14ac:dyDescent="0.25">
      <c r="A366" t="s">
        <v>1257</v>
      </c>
      <c r="B366" t="s">
        <v>728</v>
      </c>
      <c r="C366">
        <v>0.59699999999999998</v>
      </c>
      <c r="D366">
        <v>0.22500000000000001</v>
      </c>
      <c r="E366">
        <v>-1</v>
      </c>
      <c r="F366" t="s">
        <v>729</v>
      </c>
    </row>
    <row r="367" spans="1:6" x14ac:dyDescent="0.25">
      <c r="A367" t="s">
        <v>1257</v>
      </c>
      <c r="B367" t="s">
        <v>730</v>
      </c>
      <c r="C367">
        <v>0.59</v>
      </c>
      <c r="D367">
        <v>0.221</v>
      </c>
      <c r="E367">
        <v>1.2909999999999999</v>
      </c>
      <c r="F367" t="s">
        <v>731</v>
      </c>
    </row>
    <row r="368" spans="1:6" x14ac:dyDescent="0.25">
      <c r="A368" t="s">
        <v>1257</v>
      </c>
      <c r="B368" t="s">
        <v>732</v>
      </c>
      <c r="C368">
        <v>0.58199999999999996</v>
      </c>
      <c r="D368">
        <v>0.28599999999999998</v>
      </c>
      <c r="E368">
        <v>2</v>
      </c>
      <c r="F368" t="s">
        <v>733</v>
      </c>
    </row>
    <row r="369" spans="1:6" x14ac:dyDescent="0.25">
      <c r="A369" t="s">
        <v>1257</v>
      </c>
      <c r="B369" t="s">
        <v>734</v>
      </c>
      <c r="C369">
        <v>0.58199999999999996</v>
      </c>
      <c r="D369">
        <v>0.28599999999999998</v>
      </c>
      <c r="E369">
        <v>0</v>
      </c>
      <c r="F369" t="s">
        <v>735</v>
      </c>
    </row>
    <row r="370" spans="1:6" x14ac:dyDescent="0.25">
      <c r="A370" t="s">
        <v>1257</v>
      </c>
      <c r="B370" t="s">
        <v>736</v>
      </c>
      <c r="C370">
        <v>0.58199999999999996</v>
      </c>
      <c r="D370">
        <v>0.28599999999999998</v>
      </c>
      <c r="E370">
        <v>-1</v>
      </c>
      <c r="F370" t="s">
        <v>737</v>
      </c>
    </row>
    <row r="371" spans="1:6" x14ac:dyDescent="0.25">
      <c r="A371" t="s">
        <v>1257</v>
      </c>
      <c r="B371" t="s">
        <v>738</v>
      </c>
      <c r="C371">
        <v>0.55600000000000005</v>
      </c>
      <c r="D371">
        <v>0.23699999999999999</v>
      </c>
      <c r="E371" t="e">
        <v>#NUM!</v>
      </c>
      <c r="F371" t="s">
        <v>739</v>
      </c>
    </row>
    <row r="372" spans="1:6" x14ac:dyDescent="0.25">
      <c r="A372" t="s">
        <v>1257</v>
      </c>
      <c r="B372" t="s">
        <v>740</v>
      </c>
      <c r="C372">
        <v>0.55600000000000005</v>
      </c>
      <c r="D372">
        <v>0.23699999999999999</v>
      </c>
      <c r="E372">
        <v>-0.33300000000000002</v>
      </c>
      <c r="F372" t="s">
        <v>741</v>
      </c>
    </row>
    <row r="373" spans="1:6" x14ac:dyDescent="0.25">
      <c r="A373" t="s">
        <v>1257</v>
      </c>
      <c r="B373" t="s">
        <v>742</v>
      </c>
      <c r="C373">
        <v>0.55300000000000005</v>
      </c>
      <c r="D373">
        <v>0.26300000000000001</v>
      </c>
      <c r="E373">
        <v>0</v>
      </c>
      <c r="F373" t="s">
        <v>743</v>
      </c>
    </row>
    <row r="374" spans="1:6" x14ac:dyDescent="0.25">
      <c r="A374" t="s">
        <v>1257</v>
      </c>
      <c r="B374" t="s">
        <v>744</v>
      </c>
      <c r="C374">
        <v>0.55300000000000005</v>
      </c>
      <c r="D374">
        <v>0.26300000000000001</v>
      </c>
      <c r="E374">
        <v>0.44700000000000001</v>
      </c>
      <c r="F374" t="s">
        <v>745</v>
      </c>
    </row>
    <row r="375" spans="1:6" x14ac:dyDescent="0.25">
      <c r="A375" t="s">
        <v>1257</v>
      </c>
      <c r="B375" t="s">
        <v>746</v>
      </c>
      <c r="C375">
        <v>0.54500000000000004</v>
      </c>
      <c r="D375">
        <v>0.20899999999999999</v>
      </c>
      <c r="E375">
        <v>-0.6</v>
      </c>
      <c r="F375" t="s">
        <v>747</v>
      </c>
    </row>
    <row r="376" spans="1:6" x14ac:dyDescent="0.25">
      <c r="A376" t="s">
        <v>1257</v>
      </c>
      <c r="B376" t="s">
        <v>748</v>
      </c>
      <c r="C376">
        <v>0.54200000000000004</v>
      </c>
      <c r="D376">
        <v>0.3</v>
      </c>
      <c r="E376" t="e">
        <v>#NUM!</v>
      </c>
      <c r="F376" t="s">
        <v>749</v>
      </c>
    </row>
    <row r="377" spans="1:6" x14ac:dyDescent="0.25">
      <c r="A377" t="s">
        <v>1257</v>
      </c>
      <c r="B377" t="s">
        <v>750</v>
      </c>
      <c r="C377">
        <v>0.52100000000000002</v>
      </c>
      <c r="D377">
        <v>0.19700000000000001</v>
      </c>
      <c r="E377">
        <v>-1.1359999999999999</v>
      </c>
      <c r="F377" t="s">
        <v>751</v>
      </c>
    </row>
    <row r="378" spans="1:6" x14ac:dyDescent="0.25">
      <c r="A378" t="s">
        <v>1257</v>
      </c>
      <c r="B378" t="s">
        <v>752</v>
      </c>
      <c r="C378">
        <v>0.50700000000000001</v>
      </c>
      <c r="D378">
        <v>0.214</v>
      </c>
      <c r="E378">
        <v>0.94299999999999995</v>
      </c>
      <c r="F378" t="s">
        <v>753</v>
      </c>
    </row>
    <row r="379" spans="1:6" x14ac:dyDescent="0.25">
      <c r="A379" t="s">
        <v>1257</v>
      </c>
      <c r="B379" t="s">
        <v>754</v>
      </c>
      <c r="C379">
        <v>0.50600000000000001</v>
      </c>
      <c r="D379">
        <v>0.219</v>
      </c>
      <c r="E379">
        <v>-2</v>
      </c>
      <c r="F379" t="s">
        <v>755</v>
      </c>
    </row>
    <row r="380" spans="1:6" x14ac:dyDescent="0.25">
      <c r="A380" t="s">
        <v>1257</v>
      </c>
      <c r="B380" t="s">
        <v>756</v>
      </c>
      <c r="C380">
        <v>0.5</v>
      </c>
      <c r="D380">
        <v>0.33300000000000002</v>
      </c>
      <c r="E380" t="e">
        <v>#NUM!</v>
      </c>
      <c r="F380" t="s">
        <v>757</v>
      </c>
    </row>
    <row r="381" spans="1:6" x14ac:dyDescent="0.25">
      <c r="A381" t="s">
        <v>1257</v>
      </c>
      <c r="B381" t="s">
        <v>758</v>
      </c>
      <c r="C381">
        <v>0.48</v>
      </c>
      <c r="D381">
        <v>0.23300000000000001</v>
      </c>
      <c r="E381">
        <v>0.81599999999999995</v>
      </c>
      <c r="F381" t="s">
        <v>581</v>
      </c>
    </row>
    <row r="382" spans="1:6" x14ac:dyDescent="0.25">
      <c r="A382" t="s">
        <v>1257</v>
      </c>
      <c r="B382" t="s">
        <v>759</v>
      </c>
      <c r="C382">
        <v>0.46700000000000003</v>
      </c>
      <c r="D382">
        <v>0.5</v>
      </c>
      <c r="E382" t="e">
        <v>#NUM!</v>
      </c>
      <c r="F382" t="s">
        <v>760</v>
      </c>
    </row>
    <row r="383" spans="1:6" x14ac:dyDescent="0.25">
      <c r="A383" t="s">
        <v>1257</v>
      </c>
      <c r="B383" t="s">
        <v>761</v>
      </c>
      <c r="C383">
        <v>0.46700000000000003</v>
      </c>
      <c r="D383">
        <v>0.5</v>
      </c>
      <c r="E383" t="e">
        <v>#NUM!</v>
      </c>
      <c r="F383" t="s">
        <v>762</v>
      </c>
    </row>
    <row r="384" spans="1:6" x14ac:dyDescent="0.25">
      <c r="A384" t="s">
        <v>1257</v>
      </c>
      <c r="B384" t="s">
        <v>763</v>
      </c>
      <c r="C384">
        <v>0.46700000000000003</v>
      </c>
      <c r="D384">
        <v>0.5</v>
      </c>
      <c r="E384" t="e">
        <v>#NUM!</v>
      </c>
      <c r="F384" t="s">
        <v>764</v>
      </c>
    </row>
    <row r="385" spans="1:6" x14ac:dyDescent="0.25">
      <c r="A385" t="s">
        <v>1257</v>
      </c>
      <c r="B385" t="s">
        <v>765</v>
      </c>
      <c r="C385">
        <v>0.46700000000000003</v>
      </c>
      <c r="D385">
        <v>0.5</v>
      </c>
      <c r="E385" t="e">
        <v>#NUM!</v>
      </c>
      <c r="F385" t="s">
        <v>766</v>
      </c>
    </row>
    <row r="386" spans="1:6" x14ac:dyDescent="0.25">
      <c r="A386" t="s">
        <v>1257</v>
      </c>
      <c r="B386" t="s">
        <v>767</v>
      </c>
      <c r="C386">
        <v>0.46700000000000003</v>
      </c>
      <c r="D386">
        <v>0.5</v>
      </c>
      <c r="E386" t="e">
        <v>#NUM!</v>
      </c>
      <c r="F386" t="s">
        <v>768</v>
      </c>
    </row>
    <row r="387" spans="1:6" x14ac:dyDescent="0.25">
      <c r="A387" t="s">
        <v>1257</v>
      </c>
      <c r="B387" t="s">
        <v>769</v>
      </c>
      <c r="C387">
        <v>0.46700000000000003</v>
      </c>
      <c r="D387">
        <v>0.5</v>
      </c>
      <c r="E387" t="e">
        <v>#NUM!</v>
      </c>
      <c r="F387" t="s">
        <v>770</v>
      </c>
    </row>
    <row r="388" spans="1:6" x14ac:dyDescent="0.25">
      <c r="A388" t="s">
        <v>1257</v>
      </c>
      <c r="B388" t="s">
        <v>771</v>
      </c>
      <c r="C388">
        <v>0.46700000000000003</v>
      </c>
      <c r="D388">
        <v>0.5</v>
      </c>
      <c r="E388" t="e">
        <v>#NUM!</v>
      </c>
      <c r="F388" t="s">
        <v>772</v>
      </c>
    </row>
    <row r="389" spans="1:6" x14ac:dyDescent="0.25">
      <c r="A389" t="s">
        <v>1257</v>
      </c>
      <c r="B389" t="s">
        <v>773</v>
      </c>
      <c r="C389">
        <v>0.46700000000000003</v>
      </c>
      <c r="D389">
        <v>0.5</v>
      </c>
      <c r="E389" t="e">
        <v>#NUM!</v>
      </c>
      <c r="F389" t="s">
        <v>774</v>
      </c>
    </row>
    <row r="390" spans="1:6" x14ac:dyDescent="0.25">
      <c r="A390" t="s">
        <v>1257</v>
      </c>
      <c r="B390" t="s">
        <v>775</v>
      </c>
      <c r="C390">
        <v>0.46700000000000003</v>
      </c>
      <c r="D390">
        <v>0.5</v>
      </c>
      <c r="E390" t="e">
        <v>#NUM!</v>
      </c>
      <c r="F390" t="s">
        <v>776</v>
      </c>
    </row>
    <row r="391" spans="1:6" x14ac:dyDescent="0.25">
      <c r="A391" t="s">
        <v>1257</v>
      </c>
      <c r="B391" t="s">
        <v>777</v>
      </c>
      <c r="C391">
        <v>0.46700000000000003</v>
      </c>
      <c r="D391">
        <v>0.5</v>
      </c>
      <c r="E391" t="e">
        <v>#NUM!</v>
      </c>
      <c r="F391" t="s">
        <v>778</v>
      </c>
    </row>
    <row r="392" spans="1:6" x14ac:dyDescent="0.25">
      <c r="A392" t="s">
        <v>1257</v>
      </c>
      <c r="B392" t="s">
        <v>779</v>
      </c>
      <c r="C392">
        <v>0.46700000000000003</v>
      </c>
      <c r="D392">
        <v>0.5</v>
      </c>
      <c r="E392" t="e">
        <v>#NUM!</v>
      </c>
      <c r="F392" t="s">
        <v>780</v>
      </c>
    </row>
    <row r="393" spans="1:6" x14ac:dyDescent="0.25">
      <c r="A393" t="s">
        <v>1257</v>
      </c>
      <c r="B393" t="s">
        <v>781</v>
      </c>
      <c r="C393">
        <v>0.46700000000000003</v>
      </c>
      <c r="D393">
        <v>0.5</v>
      </c>
      <c r="E393" t="e">
        <v>#NUM!</v>
      </c>
      <c r="F393" t="s">
        <v>782</v>
      </c>
    </row>
    <row r="394" spans="1:6" x14ac:dyDescent="0.25">
      <c r="A394" t="s">
        <v>1257</v>
      </c>
      <c r="B394" t="s">
        <v>783</v>
      </c>
      <c r="C394">
        <v>0.46300000000000002</v>
      </c>
      <c r="D394">
        <v>0.27300000000000002</v>
      </c>
      <c r="E394" t="e">
        <v>#NUM!</v>
      </c>
      <c r="F394" t="s">
        <v>784</v>
      </c>
    </row>
    <row r="395" spans="1:6" x14ac:dyDescent="0.25">
      <c r="A395" t="s">
        <v>1257</v>
      </c>
      <c r="B395" t="s">
        <v>785</v>
      </c>
      <c r="C395">
        <v>0.45</v>
      </c>
      <c r="D395">
        <v>0.25</v>
      </c>
      <c r="E395">
        <v>0</v>
      </c>
      <c r="F395" t="s">
        <v>786</v>
      </c>
    </row>
    <row r="396" spans="1:6" x14ac:dyDescent="0.25">
      <c r="A396" t="s">
        <v>1257</v>
      </c>
      <c r="B396" t="s">
        <v>787</v>
      </c>
      <c r="C396">
        <v>0.45</v>
      </c>
      <c r="D396">
        <v>0.25</v>
      </c>
      <c r="E396">
        <v>0</v>
      </c>
      <c r="F396" t="s">
        <v>788</v>
      </c>
    </row>
    <row r="397" spans="1:6" x14ac:dyDescent="0.25">
      <c r="A397" t="s">
        <v>1257</v>
      </c>
      <c r="B397" t="s">
        <v>789</v>
      </c>
      <c r="C397">
        <v>0.442</v>
      </c>
      <c r="D397">
        <v>0.20599999999999999</v>
      </c>
      <c r="E397">
        <v>0.44700000000000001</v>
      </c>
      <c r="F397" t="s">
        <v>790</v>
      </c>
    </row>
    <row r="398" spans="1:6" x14ac:dyDescent="0.25">
      <c r="A398" t="s">
        <v>1257</v>
      </c>
      <c r="B398" t="s">
        <v>791</v>
      </c>
      <c r="C398">
        <v>0.44</v>
      </c>
      <c r="D398">
        <v>0.217</v>
      </c>
      <c r="E398">
        <v>-1.633</v>
      </c>
      <c r="F398" t="s">
        <v>792</v>
      </c>
    </row>
    <row r="399" spans="1:6" x14ac:dyDescent="0.25">
      <c r="A399" t="s">
        <v>1257</v>
      </c>
      <c r="B399" t="s">
        <v>793</v>
      </c>
      <c r="C399">
        <v>0.44</v>
      </c>
      <c r="D399">
        <v>0.23100000000000001</v>
      </c>
      <c r="E399">
        <v>0</v>
      </c>
      <c r="F399" t="s">
        <v>794</v>
      </c>
    </row>
    <row r="400" spans="1:6" x14ac:dyDescent="0.25">
      <c r="A400" t="s">
        <v>1257</v>
      </c>
      <c r="B400" t="s">
        <v>795</v>
      </c>
      <c r="C400">
        <v>0.44</v>
      </c>
      <c r="D400">
        <v>0.23100000000000001</v>
      </c>
      <c r="E400">
        <v>-0.44700000000000001</v>
      </c>
      <c r="F400" t="s">
        <v>796</v>
      </c>
    </row>
    <row r="401" spans="1:6" x14ac:dyDescent="0.25">
      <c r="A401" t="s">
        <v>1257</v>
      </c>
      <c r="B401" t="s">
        <v>797</v>
      </c>
      <c r="C401">
        <v>0.44</v>
      </c>
      <c r="D401">
        <v>0.217</v>
      </c>
      <c r="E401">
        <v>1.2649999999999999</v>
      </c>
      <c r="F401" t="s">
        <v>798</v>
      </c>
    </row>
    <row r="402" spans="1:6" x14ac:dyDescent="0.25">
      <c r="A402" t="s">
        <v>1257</v>
      </c>
      <c r="B402" t="s">
        <v>799</v>
      </c>
      <c r="C402">
        <v>0.439</v>
      </c>
      <c r="D402">
        <v>0.222</v>
      </c>
      <c r="E402">
        <v>2.121</v>
      </c>
      <c r="F402" t="s">
        <v>800</v>
      </c>
    </row>
    <row r="403" spans="1:6" x14ac:dyDescent="0.25">
      <c r="A403" t="s">
        <v>1257</v>
      </c>
      <c r="B403" t="s">
        <v>801</v>
      </c>
      <c r="C403">
        <v>0.435</v>
      </c>
      <c r="D403">
        <v>0.19900000000000001</v>
      </c>
      <c r="E403">
        <v>0.65500000000000003</v>
      </c>
      <c r="F403" t="s">
        <v>802</v>
      </c>
    </row>
    <row r="404" spans="1:6" x14ac:dyDescent="0.25">
      <c r="A404" t="s">
        <v>1257</v>
      </c>
      <c r="B404" t="s">
        <v>803</v>
      </c>
      <c r="C404">
        <v>0.40799999999999997</v>
      </c>
      <c r="D404">
        <v>0.28599999999999998</v>
      </c>
      <c r="E404" t="e">
        <v>#NUM!</v>
      </c>
      <c r="F404" t="s">
        <v>804</v>
      </c>
    </row>
    <row r="405" spans="1:6" x14ac:dyDescent="0.25">
      <c r="A405" t="s">
        <v>1257</v>
      </c>
      <c r="B405" t="s">
        <v>805</v>
      </c>
      <c r="C405">
        <v>0.40799999999999997</v>
      </c>
      <c r="D405">
        <v>0.28599999999999998</v>
      </c>
      <c r="E405" t="e">
        <v>#NUM!</v>
      </c>
      <c r="F405" t="s">
        <v>806</v>
      </c>
    </row>
    <row r="406" spans="1:6" x14ac:dyDescent="0.25">
      <c r="A406" t="s">
        <v>1257</v>
      </c>
      <c r="B406" t="s">
        <v>807</v>
      </c>
      <c r="C406">
        <v>0.39800000000000002</v>
      </c>
      <c r="D406">
        <v>0.222</v>
      </c>
      <c r="E406">
        <v>0</v>
      </c>
      <c r="F406" t="s">
        <v>808</v>
      </c>
    </row>
    <row r="407" spans="1:6" x14ac:dyDescent="0.25">
      <c r="A407" t="s">
        <v>1257</v>
      </c>
      <c r="B407" t="s">
        <v>809</v>
      </c>
      <c r="C407">
        <v>0.39700000000000002</v>
      </c>
      <c r="D407">
        <v>0.22700000000000001</v>
      </c>
      <c r="E407">
        <v>2.2360000000000002</v>
      </c>
      <c r="F407" t="s">
        <v>810</v>
      </c>
    </row>
    <row r="408" spans="1:6" x14ac:dyDescent="0.25">
      <c r="A408" t="s">
        <v>1257</v>
      </c>
      <c r="B408" t="s">
        <v>811</v>
      </c>
      <c r="C408">
        <v>0.39600000000000002</v>
      </c>
      <c r="D408">
        <v>0.23499999999999999</v>
      </c>
      <c r="E408">
        <v>2</v>
      </c>
      <c r="F408" t="s">
        <v>812</v>
      </c>
    </row>
    <row r="409" spans="1:6" x14ac:dyDescent="0.25">
      <c r="A409" t="s">
        <v>1257</v>
      </c>
      <c r="B409" t="s">
        <v>813</v>
      </c>
      <c r="C409">
        <v>0.39600000000000002</v>
      </c>
      <c r="D409">
        <v>0.23499999999999999</v>
      </c>
      <c r="E409" t="e">
        <v>#NUM!</v>
      </c>
      <c r="F409" t="s">
        <v>814</v>
      </c>
    </row>
    <row r="410" spans="1:6" x14ac:dyDescent="0.25">
      <c r="A410" t="s">
        <v>1257</v>
      </c>
      <c r="B410" t="s">
        <v>815</v>
      </c>
      <c r="C410">
        <v>0.39600000000000002</v>
      </c>
      <c r="D410">
        <v>0.23499999999999999</v>
      </c>
      <c r="E410">
        <v>-1</v>
      </c>
      <c r="F410" t="s">
        <v>816</v>
      </c>
    </row>
    <row r="411" spans="1:6" x14ac:dyDescent="0.25">
      <c r="A411" t="s">
        <v>1257</v>
      </c>
      <c r="B411" t="s">
        <v>817</v>
      </c>
      <c r="C411">
        <v>0.38700000000000001</v>
      </c>
      <c r="D411">
        <v>0.20699999999999999</v>
      </c>
      <c r="E411" t="e">
        <v>#NUM!</v>
      </c>
      <c r="F411" t="s">
        <v>818</v>
      </c>
    </row>
    <row r="412" spans="1:6" x14ac:dyDescent="0.25">
      <c r="A412" t="s">
        <v>1257</v>
      </c>
      <c r="B412" t="s">
        <v>819</v>
      </c>
      <c r="C412">
        <v>0.38</v>
      </c>
      <c r="D412">
        <v>0.20300000000000001</v>
      </c>
      <c r="E412" t="e">
        <v>#NUM!</v>
      </c>
      <c r="F412" t="s">
        <v>820</v>
      </c>
    </row>
    <row r="413" spans="1:6" x14ac:dyDescent="0.25">
      <c r="A413" t="s">
        <v>1257</v>
      </c>
      <c r="B413" t="s">
        <v>821</v>
      </c>
      <c r="C413">
        <v>0.379</v>
      </c>
      <c r="D413">
        <v>0.20799999999999999</v>
      </c>
      <c r="E413" t="e">
        <v>#NUM!</v>
      </c>
      <c r="F413" t="s">
        <v>822</v>
      </c>
    </row>
    <row r="414" spans="1:6" x14ac:dyDescent="0.25">
      <c r="A414" t="s">
        <v>1257</v>
      </c>
      <c r="B414" t="s">
        <v>823</v>
      </c>
      <c r="C414">
        <v>0.379</v>
      </c>
      <c r="D414">
        <v>0.20799999999999999</v>
      </c>
      <c r="E414">
        <v>-1</v>
      </c>
      <c r="F414" t="s">
        <v>824</v>
      </c>
    </row>
    <row r="415" spans="1:6" x14ac:dyDescent="0.25">
      <c r="A415" t="s">
        <v>1257</v>
      </c>
      <c r="B415" t="s">
        <v>825</v>
      </c>
      <c r="C415">
        <v>0.36699999999999999</v>
      </c>
      <c r="D415">
        <v>0.19700000000000001</v>
      </c>
      <c r="E415">
        <v>-2.4489999999999998</v>
      </c>
      <c r="F415" t="s">
        <v>826</v>
      </c>
    </row>
    <row r="416" spans="1:6" x14ac:dyDescent="0.25">
      <c r="A416" t="s">
        <v>1257</v>
      </c>
      <c r="B416" t="s">
        <v>827</v>
      </c>
      <c r="C416">
        <v>0.36599999999999999</v>
      </c>
      <c r="D416">
        <v>0.21199999999999999</v>
      </c>
      <c r="E416">
        <v>0.378</v>
      </c>
      <c r="F416" t="s">
        <v>828</v>
      </c>
    </row>
    <row r="417" spans="1:6" x14ac:dyDescent="0.25">
      <c r="A417" t="s">
        <v>1257</v>
      </c>
      <c r="B417" t="s">
        <v>829</v>
      </c>
      <c r="C417">
        <v>0.36499999999999999</v>
      </c>
      <c r="D417">
        <v>0.19600000000000001</v>
      </c>
      <c r="E417">
        <v>-0.50700000000000001</v>
      </c>
      <c r="F417" t="s">
        <v>830</v>
      </c>
    </row>
    <row r="418" spans="1:6" x14ac:dyDescent="0.25">
      <c r="A418" t="s">
        <v>1257</v>
      </c>
      <c r="B418" t="s">
        <v>831</v>
      </c>
      <c r="C418">
        <v>0.34599999999999997</v>
      </c>
      <c r="D418">
        <v>0.20499999999999999</v>
      </c>
      <c r="E418">
        <v>0.70699999999999996</v>
      </c>
      <c r="F418" t="s">
        <v>832</v>
      </c>
    </row>
    <row r="419" spans="1:6" x14ac:dyDescent="0.25">
      <c r="A419" t="s">
        <v>1257</v>
      </c>
      <c r="B419" t="s">
        <v>833</v>
      </c>
      <c r="C419">
        <v>0.34599999999999997</v>
      </c>
      <c r="D419">
        <v>0.20499999999999999</v>
      </c>
      <c r="E419">
        <v>0.33300000000000002</v>
      </c>
      <c r="F419" t="s">
        <v>834</v>
      </c>
    </row>
    <row r="420" spans="1:6" x14ac:dyDescent="0.25">
      <c r="A420" t="s">
        <v>1257</v>
      </c>
      <c r="B420" t="s">
        <v>835</v>
      </c>
      <c r="C420">
        <v>0.34200000000000003</v>
      </c>
      <c r="D420">
        <v>0.23100000000000001</v>
      </c>
      <c r="E420" t="e">
        <v>#NUM!</v>
      </c>
      <c r="F420" t="s">
        <v>836</v>
      </c>
    </row>
    <row r="421" spans="1:6" x14ac:dyDescent="0.25">
      <c r="A421" t="s">
        <v>1257</v>
      </c>
      <c r="B421" t="s">
        <v>837</v>
      </c>
      <c r="C421">
        <v>0.34200000000000003</v>
      </c>
      <c r="D421">
        <v>0.23100000000000001</v>
      </c>
      <c r="E421" t="e">
        <v>#NUM!</v>
      </c>
      <c r="F421" t="s">
        <v>838</v>
      </c>
    </row>
    <row r="422" spans="1:6" x14ac:dyDescent="0.25">
      <c r="A422" t="s">
        <v>1257</v>
      </c>
      <c r="B422" t="s">
        <v>839</v>
      </c>
      <c r="C422">
        <v>0.33900000000000002</v>
      </c>
      <c r="D422">
        <v>0.20499999999999999</v>
      </c>
      <c r="E422">
        <v>-0.378</v>
      </c>
      <c r="F422" t="s">
        <v>840</v>
      </c>
    </row>
    <row r="423" spans="1:6" x14ac:dyDescent="0.25">
      <c r="A423" t="s">
        <v>1257</v>
      </c>
      <c r="B423" t="s">
        <v>841</v>
      </c>
      <c r="C423">
        <v>0.33500000000000002</v>
      </c>
      <c r="D423">
        <v>0.25</v>
      </c>
      <c r="E423" t="e">
        <v>#NUM!</v>
      </c>
      <c r="F423" t="s">
        <v>842</v>
      </c>
    </row>
    <row r="424" spans="1:6" x14ac:dyDescent="0.25">
      <c r="A424" t="s">
        <v>1257</v>
      </c>
      <c r="B424" t="s">
        <v>843</v>
      </c>
      <c r="C424">
        <v>0.33500000000000002</v>
      </c>
      <c r="D424">
        <v>0.25</v>
      </c>
      <c r="E424" t="e">
        <v>#NUM!</v>
      </c>
      <c r="F424" t="s">
        <v>844</v>
      </c>
    </row>
    <row r="425" spans="1:6" x14ac:dyDescent="0.25">
      <c r="A425" t="s">
        <v>1257</v>
      </c>
      <c r="B425" t="s">
        <v>845</v>
      </c>
      <c r="C425">
        <v>0.33500000000000002</v>
      </c>
      <c r="D425">
        <v>0.25</v>
      </c>
      <c r="E425" t="e">
        <v>#NUM!</v>
      </c>
      <c r="F425" t="s">
        <v>846</v>
      </c>
    </row>
    <row r="426" spans="1:6" x14ac:dyDescent="0.25">
      <c r="A426" t="s">
        <v>1257</v>
      </c>
      <c r="B426" t="s">
        <v>847</v>
      </c>
      <c r="C426">
        <v>0.33300000000000002</v>
      </c>
      <c r="D426">
        <v>0.33300000000000002</v>
      </c>
      <c r="E426" t="e">
        <v>#NUM!</v>
      </c>
      <c r="F426" t="s">
        <v>848</v>
      </c>
    </row>
    <row r="427" spans="1:6" x14ac:dyDescent="0.25">
      <c r="A427" t="s">
        <v>1257</v>
      </c>
      <c r="B427" t="s">
        <v>849</v>
      </c>
      <c r="C427">
        <v>0.33300000000000002</v>
      </c>
      <c r="D427">
        <v>0.33300000000000002</v>
      </c>
      <c r="E427" t="e">
        <v>#NUM!</v>
      </c>
      <c r="F427" t="s">
        <v>850</v>
      </c>
    </row>
    <row r="428" spans="1:6" x14ac:dyDescent="0.25">
      <c r="A428" t="s">
        <v>1257</v>
      </c>
      <c r="B428" t="s">
        <v>851</v>
      </c>
      <c r="C428">
        <v>0.33300000000000002</v>
      </c>
      <c r="D428">
        <v>0.33300000000000002</v>
      </c>
      <c r="E428" t="e">
        <v>#NUM!</v>
      </c>
      <c r="F428" t="s">
        <v>852</v>
      </c>
    </row>
    <row r="429" spans="1:6" x14ac:dyDescent="0.25">
      <c r="A429" t="s">
        <v>1257</v>
      </c>
      <c r="B429" t="s">
        <v>853</v>
      </c>
      <c r="C429">
        <v>0.33300000000000002</v>
      </c>
      <c r="D429">
        <v>0.33300000000000002</v>
      </c>
      <c r="E429" t="e">
        <v>#NUM!</v>
      </c>
      <c r="F429" t="s">
        <v>854</v>
      </c>
    </row>
    <row r="430" spans="1:6" x14ac:dyDescent="0.25">
      <c r="A430" t="s">
        <v>1257</v>
      </c>
      <c r="B430" t="s">
        <v>855</v>
      </c>
      <c r="C430">
        <v>0.33300000000000002</v>
      </c>
      <c r="D430">
        <v>0.33300000000000002</v>
      </c>
      <c r="E430" t="e">
        <v>#NUM!</v>
      </c>
      <c r="F430" t="s">
        <v>856</v>
      </c>
    </row>
    <row r="431" spans="1:6" x14ac:dyDescent="0.25">
      <c r="A431" t="s">
        <v>1257</v>
      </c>
      <c r="B431" t="s">
        <v>857</v>
      </c>
      <c r="C431">
        <v>0.33300000000000002</v>
      </c>
      <c r="D431">
        <v>0.33300000000000002</v>
      </c>
      <c r="E431" t="e">
        <v>#NUM!</v>
      </c>
      <c r="F431" t="s">
        <v>858</v>
      </c>
    </row>
    <row r="432" spans="1:6" x14ac:dyDescent="0.25">
      <c r="A432" t="s">
        <v>1257</v>
      </c>
      <c r="B432" t="s">
        <v>859</v>
      </c>
      <c r="C432">
        <v>0.33300000000000002</v>
      </c>
      <c r="D432">
        <v>0.33300000000000002</v>
      </c>
      <c r="E432" t="e">
        <v>#NUM!</v>
      </c>
      <c r="F432" t="s">
        <v>860</v>
      </c>
    </row>
    <row r="433" spans="1:6" x14ac:dyDescent="0.25">
      <c r="A433" t="s">
        <v>1257</v>
      </c>
      <c r="B433" t="s">
        <v>861</v>
      </c>
      <c r="C433">
        <v>0.33300000000000002</v>
      </c>
      <c r="D433">
        <v>0.33300000000000002</v>
      </c>
      <c r="E433" t="e">
        <v>#NUM!</v>
      </c>
      <c r="F433" t="s">
        <v>862</v>
      </c>
    </row>
    <row r="434" spans="1:6" x14ac:dyDescent="0.25">
      <c r="A434" t="s">
        <v>1257</v>
      </c>
      <c r="B434" t="s">
        <v>863</v>
      </c>
      <c r="C434">
        <v>0.33300000000000002</v>
      </c>
      <c r="D434">
        <v>0.33300000000000002</v>
      </c>
      <c r="E434" t="e">
        <v>#NUM!</v>
      </c>
      <c r="F434" t="s">
        <v>864</v>
      </c>
    </row>
    <row r="435" spans="1:6" x14ac:dyDescent="0.25">
      <c r="A435" t="s">
        <v>1257</v>
      </c>
      <c r="B435" t="s">
        <v>865</v>
      </c>
      <c r="C435">
        <v>0.33300000000000002</v>
      </c>
      <c r="D435">
        <v>0.33300000000000002</v>
      </c>
      <c r="E435" t="e">
        <v>#NUM!</v>
      </c>
      <c r="F435" t="s">
        <v>866</v>
      </c>
    </row>
    <row r="436" spans="1:6" x14ac:dyDescent="0.25">
      <c r="A436" t="s">
        <v>1257</v>
      </c>
      <c r="B436" t="s">
        <v>867</v>
      </c>
      <c r="C436">
        <v>0.33300000000000002</v>
      </c>
      <c r="D436">
        <v>0.33300000000000002</v>
      </c>
      <c r="E436" t="e">
        <v>#NUM!</v>
      </c>
      <c r="F436" t="s">
        <v>868</v>
      </c>
    </row>
    <row r="437" spans="1:6" x14ac:dyDescent="0.25">
      <c r="A437" t="s">
        <v>1257</v>
      </c>
      <c r="B437" t="s">
        <v>869</v>
      </c>
      <c r="C437">
        <v>0.33300000000000002</v>
      </c>
      <c r="D437">
        <v>0.33300000000000002</v>
      </c>
      <c r="E437" t="e">
        <v>#NUM!</v>
      </c>
      <c r="F437" t="s">
        <v>870</v>
      </c>
    </row>
    <row r="438" spans="1:6" x14ac:dyDescent="0.25">
      <c r="A438" t="s">
        <v>1257</v>
      </c>
      <c r="B438" t="s">
        <v>871</v>
      </c>
      <c r="C438">
        <v>0.33300000000000002</v>
      </c>
      <c r="D438">
        <v>0.33300000000000002</v>
      </c>
      <c r="E438" t="e">
        <v>#NUM!</v>
      </c>
      <c r="F438" t="s">
        <v>872</v>
      </c>
    </row>
    <row r="439" spans="1:6" x14ac:dyDescent="0.25">
      <c r="A439" t="s">
        <v>1257</v>
      </c>
      <c r="B439" t="s">
        <v>873</v>
      </c>
      <c r="C439">
        <v>0.33300000000000002</v>
      </c>
      <c r="D439">
        <v>0.33300000000000002</v>
      </c>
      <c r="E439" t="e">
        <v>#NUM!</v>
      </c>
      <c r="F439" t="s">
        <v>848</v>
      </c>
    </row>
    <row r="440" spans="1:6" x14ac:dyDescent="0.25">
      <c r="A440" t="s">
        <v>1257</v>
      </c>
      <c r="B440" t="s">
        <v>874</v>
      </c>
      <c r="C440">
        <v>0.33300000000000002</v>
      </c>
      <c r="D440">
        <v>0.33300000000000002</v>
      </c>
      <c r="E440" t="e">
        <v>#NUM!</v>
      </c>
      <c r="F440" t="s">
        <v>875</v>
      </c>
    </row>
    <row r="441" spans="1:6" x14ac:dyDescent="0.25">
      <c r="A441" t="s">
        <v>1257</v>
      </c>
      <c r="B441" t="s">
        <v>876</v>
      </c>
      <c r="C441">
        <v>0.33300000000000002</v>
      </c>
      <c r="D441">
        <v>0.33300000000000002</v>
      </c>
      <c r="E441" t="e">
        <v>#NUM!</v>
      </c>
      <c r="F441" t="s">
        <v>877</v>
      </c>
    </row>
    <row r="442" spans="1:6" x14ac:dyDescent="0.25">
      <c r="A442" t="s">
        <v>1257</v>
      </c>
      <c r="B442" t="s">
        <v>878</v>
      </c>
      <c r="C442">
        <v>0.33300000000000002</v>
      </c>
      <c r="D442">
        <v>0.33300000000000002</v>
      </c>
      <c r="E442" t="e">
        <v>#NUM!</v>
      </c>
      <c r="F442" t="s">
        <v>770</v>
      </c>
    </row>
    <row r="443" spans="1:6" x14ac:dyDescent="0.25">
      <c r="A443" t="s">
        <v>1257</v>
      </c>
      <c r="B443" t="s">
        <v>879</v>
      </c>
      <c r="C443">
        <v>0.33300000000000002</v>
      </c>
      <c r="D443">
        <v>0.33300000000000002</v>
      </c>
      <c r="E443" t="e">
        <v>#NUM!</v>
      </c>
      <c r="F443" t="s">
        <v>880</v>
      </c>
    </row>
    <row r="444" spans="1:6" x14ac:dyDescent="0.25">
      <c r="A444" t="s">
        <v>1257</v>
      </c>
      <c r="B444" t="s">
        <v>881</v>
      </c>
      <c r="C444">
        <v>0.33300000000000002</v>
      </c>
      <c r="D444">
        <v>0.33300000000000002</v>
      </c>
      <c r="E444" t="e">
        <v>#NUM!</v>
      </c>
      <c r="F444" t="s">
        <v>882</v>
      </c>
    </row>
    <row r="445" spans="1:6" x14ac:dyDescent="0.25">
      <c r="A445" t="s">
        <v>1257</v>
      </c>
      <c r="B445" t="s">
        <v>883</v>
      </c>
      <c r="C445">
        <v>0.33300000000000002</v>
      </c>
      <c r="D445">
        <v>0.33300000000000002</v>
      </c>
      <c r="E445" t="e">
        <v>#NUM!</v>
      </c>
      <c r="F445" t="s">
        <v>760</v>
      </c>
    </row>
    <row r="446" spans="1:6" x14ac:dyDescent="0.25">
      <c r="A446" t="s">
        <v>1257</v>
      </c>
      <c r="B446" t="s">
        <v>884</v>
      </c>
      <c r="C446">
        <v>0.33300000000000002</v>
      </c>
      <c r="D446">
        <v>0.33300000000000002</v>
      </c>
      <c r="E446" t="e">
        <v>#NUM!</v>
      </c>
      <c r="F446" t="s">
        <v>885</v>
      </c>
    </row>
    <row r="447" spans="1:6" x14ac:dyDescent="0.25">
      <c r="A447" t="s">
        <v>1257</v>
      </c>
      <c r="B447" t="s">
        <v>886</v>
      </c>
      <c r="C447">
        <v>0.33</v>
      </c>
      <c r="D447">
        <v>0.191</v>
      </c>
      <c r="E447">
        <v>-2.109</v>
      </c>
      <c r="F447" t="s">
        <v>887</v>
      </c>
    </row>
    <row r="448" spans="1:6" x14ac:dyDescent="0.25">
      <c r="A448" t="s">
        <v>1257</v>
      </c>
      <c r="B448" t="s">
        <v>888</v>
      </c>
      <c r="C448">
        <v>0.32500000000000001</v>
      </c>
      <c r="D448">
        <v>0.2</v>
      </c>
      <c r="E448">
        <v>-1.2649999999999999</v>
      </c>
      <c r="F448" t="s">
        <v>889</v>
      </c>
    </row>
    <row r="449" spans="1:6" x14ac:dyDescent="0.25">
      <c r="A449" t="s">
        <v>1257</v>
      </c>
      <c r="B449" t="s">
        <v>890</v>
      </c>
      <c r="C449">
        <v>0.317</v>
      </c>
      <c r="D449">
        <v>0.20799999999999999</v>
      </c>
      <c r="E449" t="e">
        <v>#NUM!</v>
      </c>
      <c r="F449" t="s">
        <v>891</v>
      </c>
    </row>
    <row r="450" spans="1:6" x14ac:dyDescent="0.25">
      <c r="A450" t="s">
        <v>1257</v>
      </c>
      <c r="B450" t="s">
        <v>892</v>
      </c>
      <c r="C450">
        <v>0.317</v>
      </c>
      <c r="D450">
        <v>0.20799999999999999</v>
      </c>
      <c r="E450">
        <v>-0.44700000000000001</v>
      </c>
      <c r="F450" t="s">
        <v>893</v>
      </c>
    </row>
    <row r="451" spans="1:6" x14ac:dyDescent="0.25">
      <c r="A451" t="s">
        <v>1257</v>
      </c>
      <c r="B451" t="s">
        <v>894</v>
      </c>
      <c r="C451">
        <v>0.317</v>
      </c>
      <c r="D451">
        <v>0.20799999999999999</v>
      </c>
      <c r="E451">
        <v>1.3420000000000001</v>
      </c>
      <c r="F451" t="s">
        <v>895</v>
      </c>
    </row>
    <row r="452" spans="1:6" x14ac:dyDescent="0.25">
      <c r="A452" t="s">
        <v>1257</v>
      </c>
      <c r="B452" t="s">
        <v>896</v>
      </c>
      <c r="C452">
        <v>0.307</v>
      </c>
      <c r="D452">
        <v>0.21099999999999999</v>
      </c>
      <c r="E452">
        <v>0</v>
      </c>
      <c r="F452" t="s">
        <v>788</v>
      </c>
    </row>
    <row r="453" spans="1:6" x14ac:dyDescent="0.25">
      <c r="A453" t="s">
        <v>1257</v>
      </c>
      <c r="B453" t="s">
        <v>897</v>
      </c>
      <c r="C453">
        <v>0.307</v>
      </c>
      <c r="D453">
        <v>0.21099999999999999</v>
      </c>
      <c r="E453">
        <v>0</v>
      </c>
      <c r="F453" t="s">
        <v>898</v>
      </c>
    </row>
    <row r="454" spans="1:6" x14ac:dyDescent="0.25">
      <c r="A454" t="s">
        <v>1257</v>
      </c>
      <c r="B454" t="s">
        <v>899</v>
      </c>
      <c r="C454">
        <v>0.307</v>
      </c>
      <c r="D454">
        <v>0.19</v>
      </c>
      <c r="E454">
        <v>-1.8080000000000001</v>
      </c>
      <c r="F454" t="s">
        <v>900</v>
      </c>
    </row>
    <row r="455" spans="1:6" x14ac:dyDescent="0.25">
      <c r="A455" t="s">
        <v>1257</v>
      </c>
      <c r="B455" t="s">
        <v>901</v>
      </c>
      <c r="C455">
        <v>0.30399999999999999</v>
      </c>
      <c r="D455">
        <v>0.2</v>
      </c>
      <c r="E455">
        <v>1.1339999999999999</v>
      </c>
      <c r="F455" t="s">
        <v>902</v>
      </c>
    </row>
    <row r="456" spans="1:6" x14ac:dyDescent="0.25">
      <c r="A456" t="s">
        <v>1257</v>
      </c>
      <c r="B456" t="s">
        <v>903</v>
      </c>
      <c r="C456">
        <v>0.30399999999999999</v>
      </c>
      <c r="D456">
        <v>0.2</v>
      </c>
      <c r="E456" t="e">
        <v>#NUM!</v>
      </c>
      <c r="F456" t="s">
        <v>904</v>
      </c>
    </row>
    <row r="457" spans="1:6" x14ac:dyDescent="0.25">
      <c r="A457" t="s">
        <v>1257</v>
      </c>
      <c r="B457" t="s">
        <v>905</v>
      </c>
      <c r="C457">
        <v>0.29699999999999999</v>
      </c>
      <c r="D457">
        <v>0.191</v>
      </c>
      <c r="E457">
        <v>-1.706</v>
      </c>
      <c r="F457" t="s">
        <v>906</v>
      </c>
    </row>
    <row r="458" spans="1:6" x14ac:dyDescent="0.25">
      <c r="A458" t="s">
        <v>1257</v>
      </c>
      <c r="B458" t="s">
        <v>907</v>
      </c>
      <c r="C458">
        <v>0.29499999999999998</v>
      </c>
      <c r="D458">
        <v>0.214</v>
      </c>
      <c r="E458" t="e">
        <v>#NUM!</v>
      </c>
      <c r="F458" t="s">
        <v>908</v>
      </c>
    </row>
    <row r="459" spans="1:6" x14ac:dyDescent="0.25">
      <c r="A459" t="s">
        <v>1257</v>
      </c>
      <c r="B459" t="s">
        <v>909</v>
      </c>
      <c r="C459">
        <v>0.29399999999999998</v>
      </c>
      <c r="D459">
        <v>0.2</v>
      </c>
      <c r="E459">
        <v>-0.81599999999999995</v>
      </c>
      <c r="F459" t="s">
        <v>910</v>
      </c>
    </row>
    <row r="460" spans="1:6" x14ac:dyDescent="0.25">
      <c r="A460" t="s">
        <v>1257</v>
      </c>
      <c r="B460" t="s">
        <v>911</v>
      </c>
      <c r="C460">
        <v>0.27700000000000002</v>
      </c>
      <c r="D460">
        <v>0.222</v>
      </c>
      <c r="E460" t="e">
        <v>#NUM!</v>
      </c>
      <c r="F460" t="s">
        <v>912</v>
      </c>
    </row>
    <row r="461" spans="1:6" x14ac:dyDescent="0.25">
      <c r="A461" t="s">
        <v>1257</v>
      </c>
      <c r="B461" t="s">
        <v>913</v>
      </c>
      <c r="C461">
        <v>0.27600000000000002</v>
      </c>
      <c r="D461">
        <v>0.19400000000000001</v>
      </c>
      <c r="E461">
        <v>0.81599999999999995</v>
      </c>
      <c r="F461" t="s">
        <v>914</v>
      </c>
    </row>
    <row r="462" spans="1:6" x14ac:dyDescent="0.25">
      <c r="A462" t="s">
        <v>1257</v>
      </c>
      <c r="B462" t="s">
        <v>915</v>
      </c>
      <c r="C462">
        <v>0.27600000000000002</v>
      </c>
      <c r="D462">
        <v>0.19400000000000001</v>
      </c>
      <c r="E462">
        <v>0</v>
      </c>
      <c r="F462" t="s">
        <v>916</v>
      </c>
    </row>
    <row r="463" spans="1:6" x14ac:dyDescent="0.25">
      <c r="A463" t="s">
        <v>1257</v>
      </c>
      <c r="B463" t="s">
        <v>917</v>
      </c>
      <c r="C463">
        <v>0.27</v>
      </c>
      <c r="D463">
        <v>0.189</v>
      </c>
      <c r="E463">
        <v>-0.24299999999999999</v>
      </c>
      <c r="F463" t="s">
        <v>918</v>
      </c>
    </row>
    <row r="464" spans="1:6" x14ac:dyDescent="0.25">
      <c r="A464" t="s">
        <v>1257</v>
      </c>
      <c r="B464" t="s">
        <v>919</v>
      </c>
      <c r="C464">
        <v>0.26100000000000001</v>
      </c>
      <c r="D464">
        <v>0.19</v>
      </c>
      <c r="E464">
        <v>-0.70699999999999996</v>
      </c>
      <c r="F464" t="s">
        <v>920</v>
      </c>
    </row>
    <row r="465" spans="1:6" x14ac:dyDescent="0.25">
      <c r="A465" t="s">
        <v>1257</v>
      </c>
      <c r="B465" t="s">
        <v>921</v>
      </c>
      <c r="C465">
        <v>0.254</v>
      </c>
      <c r="D465">
        <v>0.2</v>
      </c>
      <c r="E465" t="e">
        <v>#NUM!</v>
      </c>
      <c r="F465" t="s">
        <v>922</v>
      </c>
    </row>
    <row r="466" spans="1:6" x14ac:dyDescent="0.25">
      <c r="A466" t="s">
        <v>1257</v>
      </c>
      <c r="B466" t="s">
        <v>923</v>
      </c>
      <c r="C466">
        <v>0.254</v>
      </c>
      <c r="D466">
        <v>0.2</v>
      </c>
      <c r="E466" t="e">
        <v>#NUM!</v>
      </c>
      <c r="F466" t="s">
        <v>924</v>
      </c>
    </row>
    <row r="467" spans="1:6" x14ac:dyDescent="0.25">
      <c r="A467" t="s">
        <v>1257</v>
      </c>
      <c r="B467" t="s">
        <v>925</v>
      </c>
      <c r="C467">
        <v>0.254</v>
      </c>
      <c r="D467">
        <v>0.2</v>
      </c>
      <c r="E467" t="e">
        <v>#NUM!</v>
      </c>
      <c r="F467" t="s">
        <v>926</v>
      </c>
    </row>
    <row r="468" spans="1:6" x14ac:dyDescent="0.25">
      <c r="A468" t="s">
        <v>1257</v>
      </c>
      <c r="B468" t="s">
        <v>927</v>
      </c>
      <c r="C468">
        <v>0.253</v>
      </c>
      <c r="D468">
        <v>0.192</v>
      </c>
      <c r="E468" t="e">
        <v>#NUM!</v>
      </c>
      <c r="F468" t="s">
        <v>928</v>
      </c>
    </row>
    <row r="469" spans="1:6" x14ac:dyDescent="0.25">
      <c r="A469" t="s">
        <v>1257</v>
      </c>
      <c r="B469" t="s">
        <v>929</v>
      </c>
      <c r="C469">
        <v>0.253</v>
      </c>
      <c r="D469">
        <v>0.192</v>
      </c>
      <c r="E469">
        <v>-0.44700000000000001</v>
      </c>
      <c r="F469" t="s">
        <v>930</v>
      </c>
    </row>
    <row r="470" spans="1:6" x14ac:dyDescent="0.25">
      <c r="A470" t="s">
        <v>1257</v>
      </c>
      <c r="B470" t="s">
        <v>931</v>
      </c>
      <c r="C470">
        <v>0.247</v>
      </c>
      <c r="D470">
        <v>0.25</v>
      </c>
      <c r="E470" t="e">
        <v>#NUM!</v>
      </c>
      <c r="F470" t="s">
        <v>932</v>
      </c>
    </row>
    <row r="471" spans="1:6" x14ac:dyDescent="0.25">
      <c r="A471" t="s">
        <v>1257</v>
      </c>
      <c r="B471" t="s">
        <v>933</v>
      </c>
      <c r="C471">
        <v>0.247</v>
      </c>
      <c r="D471">
        <v>0.25</v>
      </c>
      <c r="E471" t="e">
        <v>#NUM!</v>
      </c>
      <c r="F471" t="s">
        <v>934</v>
      </c>
    </row>
    <row r="472" spans="1:6" x14ac:dyDescent="0.25">
      <c r="A472" t="s">
        <v>1257</v>
      </c>
      <c r="B472" t="s">
        <v>935</v>
      </c>
      <c r="C472">
        <v>0.247</v>
      </c>
      <c r="D472">
        <v>0.25</v>
      </c>
      <c r="E472" t="e">
        <v>#NUM!</v>
      </c>
      <c r="F472" t="s">
        <v>936</v>
      </c>
    </row>
    <row r="473" spans="1:6" x14ac:dyDescent="0.25">
      <c r="A473" t="s">
        <v>1257</v>
      </c>
      <c r="B473" t="s">
        <v>937</v>
      </c>
      <c r="C473">
        <v>0.247</v>
      </c>
      <c r="D473">
        <v>0.25</v>
      </c>
      <c r="E473" t="e">
        <v>#NUM!</v>
      </c>
      <c r="F473" t="s">
        <v>882</v>
      </c>
    </row>
    <row r="474" spans="1:6" x14ac:dyDescent="0.25">
      <c r="A474" t="s">
        <v>1257</v>
      </c>
      <c r="B474" t="s">
        <v>938</v>
      </c>
      <c r="C474">
        <v>0.247</v>
      </c>
      <c r="D474">
        <v>0.25</v>
      </c>
      <c r="E474" t="e">
        <v>#NUM!</v>
      </c>
      <c r="F474" t="s">
        <v>939</v>
      </c>
    </row>
    <row r="475" spans="1:6" x14ac:dyDescent="0.25">
      <c r="A475" t="s">
        <v>1257</v>
      </c>
      <c r="B475" t="s">
        <v>940</v>
      </c>
      <c r="C475">
        <v>0.23799999999999999</v>
      </c>
      <c r="D475">
        <v>0.19</v>
      </c>
      <c r="E475">
        <v>-1</v>
      </c>
      <c r="F475" t="s">
        <v>941</v>
      </c>
    </row>
    <row r="476" spans="1:6" x14ac:dyDescent="0.25">
      <c r="A476" t="s">
        <v>1257</v>
      </c>
      <c r="B476" t="s">
        <v>942</v>
      </c>
      <c r="C476">
        <v>0.23799999999999999</v>
      </c>
      <c r="D476">
        <v>0.19</v>
      </c>
      <c r="E476" t="e">
        <v>#NUM!</v>
      </c>
      <c r="F476" t="s">
        <v>943</v>
      </c>
    </row>
    <row r="477" spans="1:6" x14ac:dyDescent="0.25">
      <c r="A477" t="s">
        <v>1257</v>
      </c>
      <c r="B477" t="s">
        <v>944</v>
      </c>
      <c r="C477">
        <v>0.23100000000000001</v>
      </c>
      <c r="D477">
        <v>0.2</v>
      </c>
      <c r="E477" t="e">
        <v>#NUM!</v>
      </c>
      <c r="F477" t="s">
        <v>945</v>
      </c>
    </row>
    <row r="478" spans="1:6" x14ac:dyDescent="0.25">
      <c r="A478" t="s">
        <v>1257</v>
      </c>
      <c r="B478" t="s">
        <v>946</v>
      </c>
      <c r="C478">
        <v>0.23100000000000001</v>
      </c>
      <c r="D478">
        <v>0.2</v>
      </c>
      <c r="E478" t="e">
        <v>#NUM!</v>
      </c>
      <c r="F478" t="s">
        <v>947</v>
      </c>
    </row>
    <row r="479" spans="1:6" x14ac:dyDescent="0.25">
      <c r="A479" t="s">
        <v>1257</v>
      </c>
      <c r="B479" t="s">
        <v>948</v>
      </c>
      <c r="C479">
        <v>0.188</v>
      </c>
      <c r="D479">
        <v>0.2</v>
      </c>
      <c r="E479" t="e">
        <v>#NUM!</v>
      </c>
      <c r="F479" t="s">
        <v>866</v>
      </c>
    </row>
    <row r="480" spans="1:6" x14ac:dyDescent="0.25">
      <c r="A480" t="s">
        <v>1257</v>
      </c>
      <c r="B480" t="s">
        <v>949</v>
      </c>
      <c r="C480">
        <v>0.188</v>
      </c>
      <c r="D480">
        <v>0.2</v>
      </c>
      <c r="E480" t="e">
        <v>#NUM!</v>
      </c>
      <c r="F480" t="s">
        <v>936</v>
      </c>
    </row>
    <row r="481" spans="1:6" x14ac:dyDescent="0.25">
      <c r="A481" t="s">
        <v>1257</v>
      </c>
      <c r="B481" t="s">
        <v>950</v>
      </c>
      <c r="C481">
        <v>0.188</v>
      </c>
      <c r="D481">
        <v>0.2</v>
      </c>
      <c r="E481" t="e">
        <v>#NUM!</v>
      </c>
      <c r="F481" t="s">
        <v>951</v>
      </c>
    </row>
    <row r="482" spans="1:6" x14ac:dyDescent="0.25">
      <c r="A482" t="s">
        <v>1257</v>
      </c>
      <c r="B482" t="s">
        <v>952</v>
      </c>
      <c r="C482">
        <v>0.188</v>
      </c>
      <c r="D482">
        <v>0.2</v>
      </c>
      <c r="E482" t="e">
        <v>#NUM!</v>
      </c>
      <c r="F482" t="s">
        <v>953</v>
      </c>
    </row>
    <row r="483" spans="1:6" x14ac:dyDescent="0.25">
      <c r="A483" t="s">
        <v>1257</v>
      </c>
      <c r="B483" t="s">
        <v>954</v>
      </c>
      <c r="C483">
        <v>0.188</v>
      </c>
      <c r="D483">
        <v>0.2</v>
      </c>
      <c r="E483" t="e">
        <v>#NUM!</v>
      </c>
      <c r="F483" t="s">
        <v>780</v>
      </c>
    </row>
    <row r="484" spans="1:6" x14ac:dyDescent="0.25">
      <c r="A484" t="s">
        <v>1257</v>
      </c>
      <c r="B484" t="s">
        <v>955</v>
      </c>
      <c r="C484">
        <v>0.188</v>
      </c>
      <c r="D484">
        <v>0.2</v>
      </c>
      <c r="E484" t="e">
        <v>#NUM!</v>
      </c>
      <c r="F484" t="s">
        <v>764</v>
      </c>
    </row>
    <row r="485" spans="1:6" x14ac:dyDescent="0.25">
      <c r="A485" t="s">
        <v>1257</v>
      </c>
      <c r="B485" t="s">
        <v>956</v>
      </c>
      <c r="C485">
        <v>0.188</v>
      </c>
      <c r="D485">
        <v>0.2</v>
      </c>
      <c r="E485" t="e">
        <v>#NUM!</v>
      </c>
      <c r="F485" t="s">
        <v>764</v>
      </c>
    </row>
    <row r="486" spans="1:6" x14ac:dyDescent="0.25">
      <c r="A486" t="s">
        <v>1257</v>
      </c>
      <c r="B486" t="s">
        <v>957</v>
      </c>
      <c r="C486">
        <v>0.188</v>
      </c>
      <c r="D486">
        <v>0.2</v>
      </c>
      <c r="E486" t="e">
        <v>#NUM!</v>
      </c>
      <c r="F486" t="s">
        <v>934</v>
      </c>
    </row>
    <row r="487" spans="1:6" x14ac:dyDescent="0.25">
      <c r="A487" t="s">
        <v>1257</v>
      </c>
      <c r="B487" t="s">
        <v>958</v>
      </c>
      <c r="C487">
        <v>0.188</v>
      </c>
      <c r="D487">
        <v>0.2</v>
      </c>
      <c r="E487" t="e">
        <v>#NUM!</v>
      </c>
      <c r="F487" t="s">
        <v>959</v>
      </c>
    </row>
    <row r="488" spans="1:6" x14ac:dyDescent="0.25">
      <c r="A488" t="s">
        <v>1257</v>
      </c>
      <c r="B488" t="s">
        <v>960</v>
      </c>
      <c r="C488">
        <v>0.188</v>
      </c>
      <c r="D488">
        <v>0.2</v>
      </c>
      <c r="E488" t="e">
        <v>#NUM!</v>
      </c>
      <c r="F488" t="s">
        <v>961</v>
      </c>
    </row>
    <row r="489" spans="1:6" x14ac:dyDescent="0.25">
      <c r="A489" t="s">
        <v>1257</v>
      </c>
      <c r="B489" t="s">
        <v>962</v>
      </c>
      <c r="C489">
        <v>0.188</v>
      </c>
      <c r="D489">
        <v>0.2</v>
      </c>
      <c r="E489" t="e">
        <v>#NUM!</v>
      </c>
      <c r="F489" t="s">
        <v>780</v>
      </c>
    </row>
    <row r="490" spans="1:6" x14ac:dyDescent="0.25">
      <c r="A490" t="s">
        <v>1257</v>
      </c>
      <c r="B490" t="s">
        <v>963</v>
      </c>
      <c r="C490">
        <v>0.188</v>
      </c>
      <c r="D490">
        <v>0.2</v>
      </c>
      <c r="E490" t="e">
        <v>#NUM!</v>
      </c>
      <c r="F490" t="s">
        <v>964</v>
      </c>
    </row>
    <row r="491" spans="1:6" x14ac:dyDescent="0.25">
      <c r="A491" t="s">
        <v>1257</v>
      </c>
      <c r="B491" t="s">
        <v>965</v>
      </c>
      <c r="C491">
        <v>0.188</v>
      </c>
      <c r="D491">
        <v>0.2</v>
      </c>
      <c r="E491" t="e">
        <v>#NUM!</v>
      </c>
      <c r="F491" t="s">
        <v>760</v>
      </c>
    </row>
    <row r="492" spans="1:6" x14ac:dyDescent="0.25">
      <c r="A492" t="s">
        <v>1257</v>
      </c>
      <c r="B492" t="s">
        <v>966</v>
      </c>
      <c r="C492">
        <v>0.188</v>
      </c>
      <c r="D492">
        <v>0.2</v>
      </c>
      <c r="E492" t="e">
        <v>#NUM!</v>
      </c>
      <c r="F492" t="s">
        <v>780</v>
      </c>
    </row>
    <row r="493" spans="1:6" x14ac:dyDescent="0.25">
      <c r="A493" t="s">
        <v>1257</v>
      </c>
      <c r="B493" t="s">
        <v>967</v>
      </c>
      <c r="C493">
        <v>0</v>
      </c>
      <c r="D493">
        <v>0.17399999999999999</v>
      </c>
      <c r="E493">
        <v>0.82199999999999995</v>
      </c>
      <c r="F493" t="s">
        <v>968</v>
      </c>
    </row>
    <row r="494" spans="1:6" x14ac:dyDescent="0.25">
      <c r="A494" t="s">
        <v>1257</v>
      </c>
      <c r="B494" t="s">
        <v>969</v>
      </c>
      <c r="C494">
        <v>0</v>
      </c>
      <c r="D494">
        <v>9.3799999999999994E-2</v>
      </c>
      <c r="E494" t="e">
        <v>#NUM!</v>
      </c>
      <c r="F494" t="s">
        <v>970</v>
      </c>
    </row>
    <row r="495" spans="1:6" x14ac:dyDescent="0.25">
      <c r="A495" t="s">
        <v>1257</v>
      </c>
      <c r="B495" t="s">
        <v>971</v>
      </c>
      <c r="C495">
        <v>0</v>
      </c>
      <c r="D495">
        <v>0.17899999999999999</v>
      </c>
      <c r="E495">
        <v>2.0579999999999998</v>
      </c>
      <c r="F495" t="s">
        <v>972</v>
      </c>
    </row>
    <row r="496" spans="1:6" x14ac:dyDescent="0.25">
      <c r="A496" t="s">
        <v>1257</v>
      </c>
      <c r="B496" t="s">
        <v>973</v>
      </c>
      <c r="C496">
        <v>0</v>
      </c>
      <c r="D496">
        <v>0.158</v>
      </c>
      <c r="E496">
        <v>-0.36799999999999999</v>
      </c>
      <c r="F496" t="s">
        <v>974</v>
      </c>
    </row>
    <row r="497" spans="1:6" x14ac:dyDescent="0.25">
      <c r="A497" t="s">
        <v>1257</v>
      </c>
      <c r="B497" t="s">
        <v>975</v>
      </c>
      <c r="C497">
        <v>0</v>
      </c>
      <c r="D497">
        <v>0.152</v>
      </c>
      <c r="E497">
        <v>-0.98499999999999999</v>
      </c>
      <c r="F497" t="s">
        <v>976</v>
      </c>
    </row>
    <row r="498" spans="1:6" x14ac:dyDescent="0.25">
      <c r="A498" t="s">
        <v>1257</v>
      </c>
      <c r="B498" t="s">
        <v>977</v>
      </c>
      <c r="C498">
        <v>0</v>
      </c>
      <c r="D498">
        <v>0.154</v>
      </c>
      <c r="E498">
        <v>0.25800000000000001</v>
      </c>
      <c r="F498" t="s">
        <v>978</v>
      </c>
    </row>
    <row r="499" spans="1:6" x14ac:dyDescent="0.25">
      <c r="A499" t="s">
        <v>1257</v>
      </c>
      <c r="B499" t="s">
        <v>979</v>
      </c>
      <c r="C499">
        <v>0</v>
      </c>
      <c r="D499">
        <v>9.6000000000000002E-2</v>
      </c>
      <c r="E499" t="e">
        <v>#NUM!</v>
      </c>
      <c r="F499" t="s">
        <v>980</v>
      </c>
    </row>
    <row r="500" spans="1:6" x14ac:dyDescent="0.25">
      <c r="A500" t="s">
        <v>1257</v>
      </c>
      <c r="B500" t="s">
        <v>981</v>
      </c>
      <c r="C500">
        <v>0</v>
      </c>
      <c r="D500">
        <v>0.14299999999999999</v>
      </c>
      <c r="E500">
        <v>-0.33300000000000002</v>
      </c>
      <c r="F500" t="s">
        <v>982</v>
      </c>
    </row>
    <row r="501" spans="1:6" x14ac:dyDescent="0.25">
      <c r="A501" t="s">
        <v>1257</v>
      </c>
      <c r="B501" t="s">
        <v>983</v>
      </c>
      <c r="C501">
        <v>0</v>
      </c>
      <c r="D501">
        <v>0.127</v>
      </c>
      <c r="E501">
        <v>0.378</v>
      </c>
      <c r="F501" t="s">
        <v>984</v>
      </c>
    </row>
    <row r="502" spans="1:6" x14ac:dyDescent="0.25">
      <c r="A502" t="s">
        <v>1257</v>
      </c>
      <c r="B502" t="s">
        <v>985</v>
      </c>
      <c r="C502">
        <v>0</v>
      </c>
      <c r="D502">
        <v>0.182</v>
      </c>
      <c r="E502">
        <v>2</v>
      </c>
      <c r="F502" t="s">
        <v>986</v>
      </c>
    </row>
    <row r="503" spans="1:6" x14ac:dyDescent="0.25">
      <c r="A503" t="s">
        <v>1257</v>
      </c>
      <c r="B503" t="s">
        <v>987</v>
      </c>
      <c r="C503">
        <v>0</v>
      </c>
      <c r="D503">
        <v>0.182</v>
      </c>
      <c r="E503">
        <v>1.1339999999999999</v>
      </c>
      <c r="F503" t="s">
        <v>988</v>
      </c>
    </row>
    <row r="504" spans="1:6" x14ac:dyDescent="0.25">
      <c r="A504" t="s">
        <v>1257</v>
      </c>
      <c r="B504" t="s">
        <v>989</v>
      </c>
      <c r="C504">
        <v>0</v>
      </c>
      <c r="D504">
        <v>0.11899999999999999</v>
      </c>
      <c r="E504">
        <v>-0.13700000000000001</v>
      </c>
      <c r="F504" t="s">
        <v>990</v>
      </c>
    </row>
    <row r="505" spans="1:6" x14ac:dyDescent="0.25">
      <c r="A505" t="s">
        <v>1257</v>
      </c>
      <c r="B505" t="s">
        <v>991</v>
      </c>
      <c r="C505">
        <v>0</v>
      </c>
      <c r="D505">
        <v>0.107</v>
      </c>
      <c r="E505">
        <v>-0.218</v>
      </c>
      <c r="F505" t="s">
        <v>992</v>
      </c>
    </row>
    <row r="506" spans="1:6" x14ac:dyDescent="0.25">
      <c r="A506" t="s">
        <v>1257</v>
      </c>
      <c r="B506" t="s">
        <v>993</v>
      </c>
      <c r="C506">
        <v>0</v>
      </c>
      <c r="D506">
        <v>8.1100000000000005E-2</v>
      </c>
      <c r="E506">
        <v>-1</v>
      </c>
      <c r="F506" t="s">
        <v>994</v>
      </c>
    </row>
    <row r="507" spans="1:6" x14ac:dyDescent="0.25">
      <c r="A507" t="s">
        <v>1257</v>
      </c>
      <c r="B507" t="s">
        <v>995</v>
      </c>
      <c r="C507">
        <v>0</v>
      </c>
      <c r="D507">
        <v>7.51E-2</v>
      </c>
      <c r="E507">
        <v>-0.24299999999999999</v>
      </c>
      <c r="F507" t="s">
        <v>996</v>
      </c>
    </row>
    <row r="508" spans="1:6" x14ac:dyDescent="0.25">
      <c r="A508" t="s">
        <v>1257</v>
      </c>
      <c r="B508" t="s">
        <v>997</v>
      </c>
      <c r="C508">
        <v>0</v>
      </c>
      <c r="D508">
        <v>2.69E-2</v>
      </c>
      <c r="E508" t="e">
        <v>#NUM!</v>
      </c>
      <c r="F508" t="s">
        <v>998</v>
      </c>
    </row>
    <row r="509" spans="1:6" x14ac:dyDescent="0.25">
      <c r="A509" t="s">
        <v>1257</v>
      </c>
      <c r="B509" t="s">
        <v>999</v>
      </c>
      <c r="C509">
        <v>0</v>
      </c>
      <c r="D509">
        <v>8.8499999999999995E-2</v>
      </c>
      <c r="E509" t="e">
        <v>#NUM!</v>
      </c>
      <c r="F509" t="s">
        <v>1000</v>
      </c>
    </row>
    <row r="510" spans="1:6" x14ac:dyDescent="0.25">
      <c r="A510" t="s">
        <v>1257</v>
      </c>
      <c r="B510" t="s">
        <v>1001</v>
      </c>
      <c r="C510">
        <v>0</v>
      </c>
      <c r="D510">
        <v>0.161</v>
      </c>
      <c r="E510">
        <v>-0.66200000000000003</v>
      </c>
      <c r="F510" t="s">
        <v>1002</v>
      </c>
    </row>
    <row r="511" spans="1:6" x14ac:dyDescent="0.25">
      <c r="A511" t="s">
        <v>1257</v>
      </c>
      <c r="B511" t="s">
        <v>1003</v>
      </c>
      <c r="C511">
        <v>0</v>
      </c>
      <c r="D511">
        <v>3.0300000000000001E-2</v>
      </c>
      <c r="E511" t="e">
        <v>#NUM!</v>
      </c>
      <c r="F511" t="s">
        <v>1004</v>
      </c>
    </row>
    <row r="512" spans="1:6" x14ac:dyDescent="0.25">
      <c r="A512" t="s">
        <v>1257</v>
      </c>
      <c r="B512" t="s">
        <v>1005</v>
      </c>
      <c r="C512">
        <v>0</v>
      </c>
      <c r="D512">
        <v>5.2400000000000002E-2</v>
      </c>
      <c r="E512" t="e">
        <v>#NUM!</v>
      </c>
      <c r="F512" t="s">
        <v>1006</v>
      </c>
    </row>
    <row r="513" spans="1:6" x14ac:dyDescent="0.25">
      <c r="A513" t="s">
        <v>1257</v>
      </c>
      <c r="B513" t="s">
        <v>1007</v>
      </c>
      <c r="C513">
        <v>0</v>
      </c>
      <c r="D513">
        <v>0.13200000000000001</v>
      </c>
      <c r="E513">
        <v>-0.70699999999999996</v>
      </c>
      <c r="F513" t="s">
        <v>1008</v>
      </c>
    </row>
    <row r="514" spans="1:6" x14ac:dyDescent="0.25">
      <c r="A514" t="s">
        <v>1257</v>
      </c>
      <c r="B514" t="s">
        <v>1009</v>
      </c>
      <c r="C514">
        <v>0</v>
      </c>
      <c r="D514">
        <v>0.113</v>
      </c>
      <c r="E514">
        <v>-1.3</v>
      </c>
      <c r="F514" t="s">
        <v>1010</v>
      </c>
    </row>
    <row r="515" spans="1:6" x14ac:dyDescent="0.25">
      <c r="A515" t="s">
        <v>1257</v>
      </c>
      <c r="B515" t="s">
        <v>1011</v>
      </c>
      <c r="C515">
        <v>0</v>
      </c>
      <c r="D515">
        <v>5.7700000000000001E-2</v>
      </c>
      <c r="E515" t="e">
        <v>#NUM!</v>
      </c>
      <c r="F515" t="s">
        <v>1012</v>
      </c>
    </row>
    <row r="516" spans="1:6" x14ac:dyDescent="0.25">
      <c r="A516" t="s">
        <v>1257</v>
      </c>
      <c r="B516" t="s">
        <v>1013</v>
      </c>
      <c r="C516">
        <v>0</v>
      </c>
      <c r="D516">
        <v>0.13</v>
      </c>
      <c r="E516">
        <v>-1.286</v>
      </c>
      <c r="F516" t="s">
        <v>1014</v>
      </c>
    </row>
    <row r="517" spans="1:6" x14ac:dyDescent="0.25">
      <c r="A517" t="s">
        <v>1257</v>
      </c>
      <c r="B517" t="s">
        <v>1015</v>
      </c>
      <c r="C517">
        <v>0</v>
      </c>
      <c r="D517">
        <v>0.11</v>
      </c>
      <c r="E517">
        <v>-0.78400000000000003</v>
      </c>
      <c r="F517" t="s">
        <v>1016</v>
      </c>
    </row>
    <row r="518" spans="1:6" x14ac:dyDescent="0.25">
      <c r="A518" t="s">
        <v>1257</v>
      </c>
      <c r="B518" t="s">
        <v>1017</v>
      </c>
      <c r="C518">
        <v>0</v>
      </c>
      <c r="D518">
        <v>3.3000000000000002E-2</v>
      </c>
      <c r="E518" t="e">
        <v>#NUM!</v>
      </c>
      <c r="F518" t="s">
        <v>1018</v>
      </c>
    </row>
    <row r="519" spans="1:6" x14ac:dyDescent="0.25">
      <c r="A519" t="s">
        <v>1257</v>
      </c>
      <c r="B519" t="s">
        <v>1019</v>
      </c>
      <c r="C519">
        <v>0</v>
      </c>
      <c r="D519">
        <v>0.13</v>
      </c>
      <c r="E519" t="e">
        <v>#NUM!</v>
      </c>
      <c r="F519" t="s">
        <v>1020</v>
      </c>
    </row>
    <row r="520" spans="1:6" x14ac:dyDescent="0.25">
      <c r="A520" t="s">
        <v>1257</v>
      </c>
      <c r="B520" t="s">
        <v>1021</v>
      </c>
      <c r="C520">
        <v>0</v>
      </c>
      <c r="D520">
        <v>0.16</v>
      </c>
      <c r="E520">
        <v>-3.0550000000000002</v>
      </c>
      <c r="F520" t="s">
        <v>1022</v>
      </c>
    </row>
    <row r="521" spans="1:6" x14ac:dyDescent="0.25">
      <c r="A521" t="s">
        <v>1257</v>
      </c>
      <c r="B521" t="s">
        <v>1023</v>
      </c>
      <c r="C521">
        <v>0</v>
      </c>
      <c r="D521">
        <v>8.2199999999999995E-2</v>
      </c>
      <c r="E521">
        <v>2.3239999999999998</v>
      </c>
      <c r="F521" t="s">
        <v>1024</v>
      </c>
    </row>
    <row r="522" spans="1:6" x14ac:dyDescent="0.25">
      <c r="A522" t="s">
        <v>1257</v>
      </c>
      <c r="B522" t="s">
        <v>1025</v>
      </c>
      <c r="C522">
        <v>0</v>
      </c>
      <c r="D522">
        <v>0.186</v>
      </c>
      <c r="E522">
        <v>-0.63200000000000001</v>
      </c>
      <c r="F522" t="s">
        <v>1026</v>
      </c>
    </row>
    <row r="523" spans="1:6" x14ac:dyDescent="0.25">
      <c r="A523" t="s">
        <v>1257</v>
      </c>
      <c r="B523" t="s">
        <v>1027</v>
      </c>
      <c r="C523">
        <v>0</v>
      </c>
      <c r="D523">
        <v>0.11799999999999999</v>
      </c>
      <c r="E523" t="e">
        <v>#NUM!</v>
      </c>
      <c r="F523" t="s">
        <v>1028</v>
      </c>
    </row>
    <row r="524" spans="1:6" x14ac:dyDescent="0.25">
      <c r="A524" t="s">
        <v>1257</v>
      </c>
      <c r="B524" t="s">
        <v>1029</v>
      </c>
      <c r="C524">
        <v>0</v>
      </c>
      <c r="D524">
        <v>2.81E-2</v>
      </c>
      <c r="E524" t="e">
        <v>#NUM!</v>
      </c>
      <c r="F524" t="s">
        <v>1030</v>
      </c>
    </row>
    <row r="525" spans="1:6" x14ac:dyDescent="0.25">
      <c r="A525" t="s">
        <v>1257</v>
      </c>
      <c r="B525" t="s">
        <v>1031</v>
      </c>
      <c r="C525">
        <v>0</v>
      </c>
      <c r="D525">
        <v>3.2000000000000001E-2</v>
      </c>
      <c r="E525" t="e">
        <v>#NUM!</v>
      </c>
      <c r="F525" t="s">
        <v>1032</v>
      </c>
    </row>
    <row r="526" spans="1:6" x14ac:dyDescent="0.25">
      <c r="A526" t="s">
        <v>1257</v>
      </c>
      <c r="B526" t="s">
        <v>1033</v>
      </c>
      <c r="C526">
        <v>0</v>
      </c>
      <c r="D526">
        <v>3.3099999999999997E-2</v>
      </c>
      <c r="E526" t="e">
        <v>#NUM!</v>
      </c>
      <c r="F526" t="s">
        <v>1034</v>
      </c>
    </row>
    <row r="527" spans="1:6" x14ac:dyDescent="0.25">
      <c r="A527" t="s">
        <v>1257</v>
      </c>
      <c r="B527" t="s">
        <v>1035</v>
      </c>
      <c r="C527">
        <v>0</v>
      </c>
      <c r="D527">
        <v>0.129</v>
      </c>
      <c r="E527">
        <v>-1.121</v>
      </c>
      <c r="F527" t="s">
        <v>1036</v>
      </c>
    </row>
    <row r="528" spans="1:6" x14ac:dyDescent="0.25">
      <c r="A528" t="s">
        <v>1257</v>
      </c>
      <c r="B528" t="s">
        <v>1037</v>
      </c>
      <c r="C528">
        <v>0</v>
      </c>
      <c r="D528">
        <v>0.18</v>
      </c>
      <c r="E528">
        <v>1</v>
      </c>
      <c r="F528" t="s">
        <v>1038</v>
      </c>
    </row>
    <row r="529" spans="1:6" x14ac:dyDescent="0.25">
      <c r="A529" t="s">
        <v>1257</v>
      </c>
      <c r="B529" t="s">
        <v>1039</v>
      </c>
      <c r="C529">
        <v>0</v>
      </c>
      <c r="D529">
        <v>7.5200000000000003E-2</v>
      </c>
      <c r="E529">
        <v>1.147</v>
      </c>
      <c r="F529" t="s">
        <v>1040</v>
      </c>
    </row>
    <row r="530" spans="1:6" x14ac:dyDescent="0.25">
      <c r="A530" t="s">
        <v>1257</v>
      </c>
      <c r="B530" t="s">
        <v>1041</v>
      </c>
      <c r="C530">
        <v>0</v>
      </c>
      <c r="D530">
        <v>2.8000000000000001E-2</v>
      </c>
      <c r="E530" t="e">
        <v>#NUM!</v>
      </c>
      <c r="F530" t="s">
        <v>1042</v>
      </c>
    </row>
    <row r="531" spans="1:6" x14ac:dyDescent="0.25">
      <c r="A531" t="s">
        <v>1257</v>
      </c>
      <c r="B531" t="s">
        <v>1043</v>
      </c>
      <c r="C531">
        <v>0</v>
      </c>
      <c r="D531">
        <v>0.16500000000000001</v>
      </c>
      <c r="E531">
        <v>-0.33300000000000002</v>
      </c>
      <c r="F531" t="s">
        <v>1044</v>
      </c>
    </row>
    <row r="532" spans="1:6" x14ac:dyDescent="0.25">
      <c r="A532" t="s">
        <v>1257</v>
      </c>
      <c r="B532" t="s">
        <v>1045</v>
      </c>
      <c r="C532">
        <v>0</v>
      </c>
      <c r="D532">
        <v>6.9400000000000003E-2</v>
      </c>
      <c r="E532" t="e">
        <v>#NUM!</v>
      </c>
      <c r="F532" t="s">
        <v>1046</v>
      </c>
    </row>
    <row r="533" spans="1:6" x14ac:dyDescent="0.25">
      <c r="A533" t="s">
        <v>1257</v>
      </c>
      <c r="B533" t="s">
        <v>1047</v>
      </c>
      <c r="C533">
        <v>0</v>
      </c>
      <c r="D533">
        <v>0.15</v>
      </c>
      <c r="E533">
        <v>-0.53900000000000003</v>
      </c>
      <c r="F533" t="s">
        <v>1048</v>
      </c>
    </row>
    <row r="534" spans="1:6" x14ac:dyDescent="0.25">
      <c r="A534" t="s">
        <v>1257</v>
      </c>
      <c r="B534" t="s">
        <v>1049</v>
      </c>
      <c r="C534">
        <v>0</v>
      </c>
      <c r="D534">
        <v>0.14799999999999999</v>
      </c>
      <c r="E534">
        <v>-3.0779999999999998</v>
      </c>
      <c r="F534" t="s">
        <v>1050</v>
      </c>
    </row>
    <row r="535" spans="1:6" x14ac:dyDescent="0.25">
      <c r="A535" t="s">
        <v>1257</v>
      </c>
      <c r="B535" t="s">
        <v>1051</v>
      </c>
      <c r="C535">
        <v>0</v>
      </c>
      <c r="D535">
        <v>0.17499999999999999</v>
      </c>
      <c r="E535">
        <v>0.33300000000000002</v>
      </c>
      <c r="F535" t="s">
        <v>1052</v>
      </c>
    </row>
    <row r="536" spans="1:6" x14ac:dyDescent="0.25">
      <c r="A536" t="s">
        <v>1257</v>
      </c>
      <c r="B536" t="s">
        <v>1053</v>
      </c>
      <c r="C536">
        <v>0</v>
      </c>
      <c r="D536">
        <v>0.11700000000000001</v>
      </c>
      <c r="E536">
        <v>0.13200000000000001</v>
      </c>
      <c r="F536" t="s">
        <v>1054</v>
      </c>
    </row>
    <row r="537" spans="1:6" x14ac:dyDescent="0.25">
      <c r="A537" t="s">
        <v>1257</v>
      </c>
      <c r="B537" t="s">
        <v>1055</v>
      </c>
      <c r="C537">
        <v>0</v>
      </c>
      <c r="D537">
        <v>3.39E-2</v>
      </c>
      <c r="E537" t="e">
        <v>#NUM!</v>
      </c>
      <c r="F537" t="s">
        <v>1056</v>
      </c>
    </row>
    <row r="538" spans="1:6" x14ac:dyDescent="0.25">
      <c r="A538" t="s">
        <v>1257</v>
      </c>
      <c r="B538" t="s">
        <v>1057</v>
      </c>
      <c r="C538">
        <v>0</v>
      </c>
      <c r="D538">
        <v>0.18</v>
      </c>
      <c r="E538" t="e">
        <v>#NUM!</v>
      </c>
      <c r="F538" t="s">
        <v>1058</v>
      </c>
    </row>
    <row r="539" spans="1:6" x14ac:dyDescent="0.25">
      <c r="A539" t="s">
        <v>1257</v>
      </c>
      <c r="B539" t="s">
        <v>1059</v>
      </c>
      <c r="C539">
        <v>0</v>
      </c>
      <c r="D539">
        <v>2.7099999999999999E-2</v>
      </c>
      <c r="E539" t="e">
        <v>#NUM!</v>
      </c>
      <c r="F539" t="s">
        <v>1060</v>
      </c>
    </row>
    <row r="540" spans="1:6" x14ac:dyDescent="0.25">
      <c r="A540" t="s">
        <v>1257</v>
      </c>
      <c r="B540" t="s">
        <v>1061</v>
      </c>
      <c r="C540">
        <v>0</v>
      </c>
      <c r="D540">
        <v>0.161</v>
      </c>
      <c r="E540">
        <v>-0.74199999999999999</v>
      </c>
      <c r="F540" t="s">
        <v>1062</v>
      </c>
    </row>
    <row r="541" spans="1:6" x14ac:dyDescent="0.25">
      <c r="A541" t="s">
        <v>1257</v>
      </c>
      <c r="B541" t="s">
        <v>1063</v>
      </c>
      <c r="C541">
        <v>0</v>
      </c>
      <c r="D541">
        <v>0.107</v>
      </c>
      <c r="E541">
        <v>0.70699999999999996</v>
      </c>
      <c r="F541" t="s">
        <v>1064</v>
      </c>
    </row>
    <row r="542" spans="1:6" x14ac:dyDescent="0.25">
      <c r="A542" t="s">
        <v>1257</v>
      </c>
      <c r="B542" t="s">
        <v>1065</v>
      </c>
      <c r="C542">
        <v>0</v>
      </c>
      <c r="D542">
        <v>0.10299999999999999</v>
      </c>
      <c r="E542">
        <v>0.192</v>
      </c>
      <c r="F542" t="s">
        <v>1066</v>
      </c>
    </row>
    <row r="543" spans="1:6" x14ac:dyDescent="0.25">
      <c r="A543" t="s">
        <v>1257</v>
      </c>
      <c r="B543" t="s">
        <v>1067</v>
      </c>
      <c r="C543">
        <v>0</v>
      </c>
      <c r="D543">
        <v>0.16200000000000001</v>
      </c>
      <c r="E543">
        <v>-2.2360000000000002</v>
      </c>
      <c r="F543" t="s">
        <v>1068</v>
      </c>
    </row>
    <row r="544" spans="1:6" x14ac:dyDescent="0.25">
      <c r="A544" t="s">
        <v>1257</v>
      </c>
      <c r="B544" t="s">
        <v>1069</v>
      </c>
      <c r="C544">
        <v>0</v>
      </c>
      <c r="D544">
        <v>8.6999999999999994E-2</v>
      </c>
      <c r="E544">
        <v>-0.5</v>
      </c>
      <c r="F544" t="s">
        <v>1070</v>
      </c>
    </row>
    <row r="545" spans="1:6" x14ac:dyDescent="0.25">
      <c r="A545" t="s">
        <v>1257</v>
      </c>
      <c r="B545" t="s">
        <v>1071</v>
      </c>
      <c r="C545">
        <v>0</v>
      </c>
      <c r="D545">
        <v>0.13900000000000001</v>
      </c>
      <c r="E545">
        <v>0.80100000000000005</v>
      </c>
      <c r="F545" t="s">
        <v>1072</v>
      </c>
    </row>
    <row r="546" spans="1:6" x14ac:dyDescent="0.25">
      <c r="A546" t="s">
        <v>1257</v>
      </c>
      <c r="B546" t="s">
        <v>1073</v>
      </c>
      <c r="C546">
        <v>0</v>
      </c>
      <c r="D546">
        <v>8.7499999999999994E-2</v>
      </c>
      <c r="E546">
        <v>-0.378</v>
      </c>
      <c r="F546" t="s">
        <v>1074</v>
      </c>
    </row>
    <row r="547" spans="1:6" x14ac:dyDescent="0.25">
      <c r="A547" t="s">
        <v>1257</v>
      </c>
      <c r="B547" t="s">
        <v>1075</v>
      </c>
      <c r="C547">
        <v>0</v>
      </c>
      <c r="D547">
        <v>1.3299999999999999E-2</v>
      </c>
      <c r="E547" t="e">
        <v>#NUM!</v>
      </c>
      <c r="F547" t="s">
        <v>1076</v>
      </c>
    </row>
    <row r="548" spans="1:6" x14ac:dyDescent="0.25">
      <c r="A548" t="s">
        <v>1257</v>
      </c>
      <c r="B548" t="s">
        <v>1077</v>
      </c>
      <c r="C548">
        <v>0</v>
      </c>
      <c r="D548">
        <v>5.33E-2</v>
      </c>
      <c r="E548">
        <v>0.44700000000000001</v>
      </c>
      <c r="F548" t="s">
        <v>1078</v>
      </c>
    </row>
    <row r="549" spans="1:6" x14ac:dyDescent="0.25">
      <c r="A549" t="s">
        <v>1257</v>
      </c>
      <c r="B549" t="s">
        <v>1079</v>
      </c>
      <c r="C549">
        <v>0</v>
      </c>
      <c r="D549">
        <v>0.13500000000000001</v>
      </c>
      <c r="E549">
        <v>0.316</v>
      </c>
      <c r="F549" t="s">
        <v>1080</v>
      </c>
    </row>
    <row r="550" spans="1:6" x14ac:dyDescent="0.25">
      <c r="A550" t="s">
        <v>1257</v>
      </c>
      <c r="B550" t="s">
        <v>1081</v>
      </c>
      <c r="C550">
        <v>0</v>
      </c>
      <c r="D550">
        <v>0.188</v>
      </c>
      <c r="E550" t="e">
        <v>#NUM!</v>
      </c>
      <c r="F550" t="s">
        <v>1082</v>
      </c>
    </row>
    <row r="551" spans="1:6" x14ac:dyDescent="0.25">
      <c r="A551" t="s">
        <v>1257</v>
      </c>
      <c r="B551" t="s">
        <v>1083</v>
      </c>
      <c r="C551">
        <v>0</v>
      </c>
      <c r="D551">
        <v>9.7600000000000006E-2</v>
      </c>
      <c r="E551">
        <v>0</v>
      </c>
      <c r="F551" t="s">
        <v>1084</v>
      </c>
    </row>
    <row r="552" spans="1:6" x14ac:dyDescent="0.25">
      <c r="A552" t="s">
        <v>1257</v>
      </c>
      <c r="B552" t="s">
        <v>1085</v>
      </c>
      <c r="C552">
        <v>0</v>
      </c>
      <c r="D552">
        <v>5.5599999999999997E-2</v>
      </c>
      <c r="E552" t="e">
        <v>#NUM!</v>
      </c>
      <c r="F552" t="s">
        <v>1086</v>
      </c>
    </row>
    <row r="553" spans="1:6" x14ac:dyDescent="0.25">
      <c r="A553" t="s">
        <v>1257</v>
      </c>
      <c r="B553" t="s">
        <v>1087</v>
      </c>
      <c r="C553">
        <v>0</v>
      </c>
      <c r="D553">
        <v>0.154</v>
      </c>
      <c r="E553" t="e">
        <v>#NUM!</v>
      </c>
      <c r="F553" t="s">
        <v>1088</v>
      </c>
    </row>
    <row r="554" spans="1:6" x14ac:dyDescent="0.25">
      <c r="A554" t="s">
        <v>1257</v>
      </c>
      <c r="B554" t="s">
        <v>1089</v>
      </c>
      <c r="C554">
        <v>0</v>
      </c>
      <c r="D554">
        <v>7.1400000000000005E-2</v>
      </c>
      <c r="E554" t="e">
        <v>#NUM!</v>
      </c>
      <c r="F554" t="s">
        <v>1090</v>
      </c>
    </row>
    <row r="555" spans="1:6" x14ac:dyDescent="0.25">
      <c r="A555" t="s">
        <v>1257</v>
      </c>
      <c r="B555" t="s">
        <v>1091</v>
      </c>
      <c r="C555">
        <v>0</v>
      </c>
      <c r="D555">
        <v>4.2399999999999998E-3</v>
      </c>
      <c r="E555" t="e">
        <v>#NUM!</v>
      </c>
      <c r="F555" t="s">
        <v>1092</v>
      </c>
    </row>
    <row r="556" spans="1:6" x14ac:dyDescent="0.25">
      <c r="A556" t="s">
        <v>1257</v>
      </c>
      <c r="B556" t="s">
        <v>1093</v>
      </c>
      <c r="C556">
        <v>0</v>
      </c>
      <c r="D556">
        <v>0.16700000000000001</v>
      </c>
      <c r="E556" t="e">
        <v>#NUM!</v>
      </c>
      <c r="F556" t="s">
        <v>1094</v>
      </c>
    </row>
    <row r="557" spans="1:6" x14ac:dyDescent="0.25">
      <c r="A557" t="s">
        <v>1257</v>
      </c>
      <c r="B557" t="s">
        <v>1095</v>
      </c>
      <c r="C557">
        <v>0</v>
      </c>
      <c r="D557">
        <v>0.14799999999999999</v>
      </c>
      <c r="E557" t="e">
        <v>#NUM!</v>
      </c>
      <c r="F557" t="s">
        <v>1096</v>
      </c>
    </row>
    <row r="558" spans="1:6" x14ac:dyDescent="0.25">
      <c r="A558" t="s">
        <v>1257</v>
      </c>
      <c r="B558" t="s">
        <v>1097</v>
      </c>
      <c r="C558">
        <v>0</v>
      </c>
      <c r="D558">
        <v>0.154</v>
      </c>
      <c r="E558" t="e">
        <v>#NUM!</v>
      </c>
      <c r="F558" t="s">
        <v>1098</v>
      </c>
    </row>
    <row r="559" spans="1:6" x14ac:dyDescent="0.25">
      <c r="A559" t="s">
        <v>1257</v>
      </c>
      <c r="B559" t="s">
        <v>1099</v>
      </c>
      <c r="C559">
        <v>0</v>
      </c>
      <c r="D559">
        <v>0.14699999999999999</v>
      </c>
      <c r="E559">
        <v>-0.63200000000000001</v>
      </c>
      <c r="F559" t="s">
        <v>1100</v>
      </c>
    </row>
    <row r="560" spans="1:6" x14ac:dyDescent="0.25">
      <c r="A560" t="s">
        <v>1257</v>
      </c>
      <c r="B560" t="s">
        <v>1101</v>
      </c>
      <c r="C560">
        <v>0</v>
      </c>
      <c r="D560">
        <v>4.1700000000000001E-2</v>
      </c>
      <c r="E560" t="e">
        <v>#NUM!</v>
      </c>
      <c r="F560" t="s">
        <v>860</v>
      </c>
    </row>
    <row r="561" spans="1:6" x14ac:dyDescent="0.25">
      <c r="A561" t="s">
        <v>1257</v>
      </c>
      <c r="B561" t="s">
        <v>1102</v>
      </c>
      <c r="C561">
        <v>0</v>
      </c>
      <c r="D561">
        <v>0.111</v>
      </c>
      <c r="E561" t="e">
        <v>#NUM!</v>
      </c>
      <c r="F561" t="s">
        <v>1103</v>
      </c>
    </row>
    <row r="562" spans="1:6" x14ac:dyDescent="0.25">
      <c r="A562" t="s">
        <v>1257</v>
      </c>
      <c r="B562" t="s">
        <v>1104</v>
      </c>
      <c r="C562">
        <v>0</v>
      </c>
      <c r="D562">
        <v>0.121</v>
      </c>
      <c r="E562" t="e">
        <v>#NUM!</v>
      </c>
      <c r="F562" t="s">
        <v>1105</v>
      </c>
    </row>
    <row r="563" spans="1:6" x14ac:dyDescent="0.25">
      <c r="A563" t="s">
        <v>1257</v>
      </c>
      <c r="B563" t="s">
        <v>1106</v>
      </c>
      <c r="C563">
        <v>0</v>
      </c>
      <c r="D563">
        <v>9.0899999999999995E-2</v>
      </c>
      <c r="E563" t="e">
        <v>#NUM!</v>
      </c>
      <c r="F563" t="s">
        <v>1107</v>
      </c>
    </row>
    <row r="564" spans="1:6" x14ac:dyDescent="0.25">
      <c r="A564" t="s">
        <v>1257</v>
      </c>
      <c r="B564" t="s">
        <v>1108</v>
      </c>
      <c r="C564">
        <v>0</v>
      </c>
      <c r="D564">
        <v>9.0899999999999995E-2</v>
      </c>
      <c r="E564" t="e">
        <v>#NUM!</v>
      </c>
      <c r="F564" t="s">
        <v>1109</v>
      </c>
    </row>
    <row r="565" spans="1:6" x14ac:dyDescent="0.25">
      <c r="A565" t="s">
        <v>1257</v>
      </c>
      <c r="B565" t="s">
        <v>1110</v>
      </c>
      <c r="C565">
        <v>0</v>
      </c>
      <c r="D565">
        <v>0.182</v>
      </c>
      <c r="E565" t="e">
        <v>#NUM!</v>
      </c>
      <c r="F565" t="s">
        <v>1111</v>
      </c>
    </row>
    <row r="566" spans="1:6" x14ac:dyDescent="0.25">
      <c r="A566" t="s">
        <v>1257</v>
      </c>
      <c r="B566" t="s">
        <v>1112</v>
      </c>
      <c r="C566">
        <v>0</v>
      </c>
      <c r="D566">
        <v>0.08</v>
      </c>
      <c r="E566">
        <v>1</v>
      </c>
      <c r="F566" t="s">
        <v>1113</v>
      </c>
    </row>
    <row r="567" spans="1:6" x14ac:dyDescent="0.25">
      <c r="A567" t="s">
        <v>1257</v>
      </c>
      <c r="B567" t="s">
        <v>1114</v>
      </c>
      <c r="C567">
        <v>0</v>
      </c>
      <c r="D567">
        <v>0.16700000000000001</v>
      </c>
      <c r="E567" t="e">
        <v>#NUM!</v>
      </c>
      <c r="F567" t="s">
        <v>959</v>
      </c>
    </row>
    <row r="568" spans="1:6" x14ac:dyDescent="0.25">
      <c r="A568" t="s">
        <v>1257</v>
      </c>
      <c r="B568" t="s">
        <v>1115</v>
      </c>
      <c r="C568">
        <v>0</v>
      </c>
      <c r="D568">
        <v>0.13100000000000001</v>
      </c>
      <c r="E568">
        <v>-0.70699999999999996</v>
      </c>
      <c r="F568" t="s">
        <v>1116</v>
      </c>
    </row>
    <row r="569" spans="1:6" x14ac:dyDescent="0.25">
      <c r="A569" t="s">
        <v>1257</v>
      </c>
      <c r="B569" t="s">
        <v>1117</v>
      </c>
      <c r="C569">
        <v>0</v>
      </c>
      <c r="D569">
        <v>0.16700000000000001</v>
      </c>
      <c r="E569" t="e">
        <v>#NUM!</v>
      </c>
      <c r="F569" t="s">
        <v>1118</v>
      </c>
    </row>
    <row r="570" spans="1:6" x14ac:dyDescent="0.25">
      <c r="A570" t="s">
        <v>1257</v>
      </c>
      <c r="B570" t="s">
        <v>1119</v>
      </c>
      <c r="C570">
        <v>0</v>
      </c>
      <c r="D570">
        <v>6.6699999999999995E-2</v>
      </c>
      <c r="E570" t="e">
        <v>#NUM!</v>
      </c>
      <c r="F570" t="s">
        <v>1120</v>
      </c>
    </row>
    <row r="571" spans="1:6" x14ac:dyDescent="0.25">
      <c r="A571" t="s">
        <v>1257</v>
      </c>
      <c r="B571" t="s">
        <v>1121</v>
      </c>
      <c r="C571">
        <v>0</v>
      </c>
      <c r="D571">
        <v>0.16700000000000001</v>
      </c>
      <c r="E571" t="e">
        <v>#NUM!</v>
      </c>
      <c r="F571" t="s">
        <v>1107</v>
      </c>
    </row>
    <row r="572" spans="1:6" x14ac:dyDescent="0.25">
      <c r="A572" t="s">
        <v>1257</v>
      </c>
      <c r="B572" t="s">
        <v>1122</v>
      </c>
      <c r="C572">
        <v>0</v>
      </c>
      <c r="D572">
        <v>0.154</v>
      </c>
      <c r="E572" t="e">
        <v>#NUM!</v>
      </c>
      <c r="F572" t="s">
        <v>1123</v>
      </c>
    </row>
    <row r="573" spans="1:6" x14ac:dyDescent="0.25">
      <c r="A573" t="s">
        <v>1257</v>
      </c>
      <c r="B573" t="s">
        <v>1124</v>
      </c>
      <c r="C573">
        <v>0</v>
      </c>
      <c r="D573">
        <v>0.182</v>
      </c>
      <c r="E573" t="e">
        <v>#NUM!</v>
      </c>
      <c r="F573" t="s">
        <v>844</v>
      </c>
    </row>
    <row r="574" spans="1:6" x14ac:dyDescent="0.25">
      <c r="A574" t="s">
        <v>1257</v>
      </c>
      <c r="B574" t="s">
        <v>1125</v>
      </c>
      <c r="C574">
        <v>0</v>
      </c>
      <c r="D574">
        <v>0.16700000000000001</v>
      </c>
      <c r="E574" t="e">
        <v>#NUM!</v>
      </c>
      <c r="F574" t="s">
        <v>959</v>
      </c>
    </row>
    <row r="575" spans="1:6" x14ac:dyDescent="0.25">
      <c r="A575" t="s">
        <v>1257</v>
      </c>
      <c r="B575" t="s">
        <v>1126</v>
      </c>
      <c r="C575">
        <v>0</v>
      </c>
      <c r="D575">
        <v>4.7600000000000003E-2</v>
      </c>
      <c r="E575" t="e">
        <v>#NUM!</v>
      </c>
      <c r="F575" t="s">
        <v>1127</v>
      </c>
    </row>
    <row r="576" spans="1:6" x14ac:dyDescent="0.25">
      <c r="A576" t="s">
        <v>1257</v>
      </c>
      <c r="B576" t="s">
        <v>1128</v>
      </c>
      <c r="C576">
        <v>0</v>
      </c>
      <c r="D576">
        <v>7.4099999999999999E-2</v>
      </c>
      <c r="E576">
        <v>1</v>
      </c>
      <c r="F576" t="s">
        <v>1113</v>
      </c>
    </row>
    <row r="577" spans="1:6" x14ac:dyDescent="0.25">
      <c r="A577" t="s">
        <v>1257</v>
      </c>
      <c r="B577" t="s">
        <v>1129</v>
      </c>
      <c r="C577">
        <v>0</v>
      </c>
      <c r="D577">
        <v>0.14299999999999999</v>
      </c>
      <c r="E577" t="e">
        <v>#NUM!</v>
      </c>
      <c r="F577" t="s">
        <v>1130</v>
      </c>
    </row>
    <row r="578" spans="1:6" x14ac:dyDescent="0.25">
      <c r="A578" t="s">
        <v>1257</v>
      </c>
      <c r="B578" t="s">
        <v>1131</v>
      </c>
      <c r="C578">
        <v>0</v>
      </c>
      <c r="D578">
        <v>0.17399999999999999</v>
      </c>
      <c r="E578">
        <v>0</v>
      </c>
      <c r="F578" t="s">
        <v>1132</v>
      </c>
    </row>
    <row r="579" spans="1:6" x14ac:dyDescent="0.25">
      <c r="A579" t="s">
        <v>1257</v>
      </c>
      <c r="B579" t="s">
        <v>1133</v>
      </c>
      <c r="C579">
        <v>0</v>
      </c>
      <c r="D579">
        <v>0.188</v>
      </c>
      <c r="E579">
        <v>0.90500000000000003</v>
      </c>
      <c r="F579" t="s">
        <v>1134</v>
      </c>
    </row>
    <row r="580" spans="1:6" x14ac:dyDescent="0.25">
      <c r="A580" t="s">
        <v>1257</v>
      </c>
      <c r="B580" t="s">
        <v>1135</v>
      </c>
      <c r="C580">
        <v>0</v>
      </c>
      <c r="D580">
        <v>7.1400000000000005E-2</v>
      </c>
      <c r="E580" t="e">
        <v>#NUM!</v>
      </c>
      <c r="F580" t="s">
        <v>1136</v>
      </c>
    </row>
    <row r="581" spans="1:6" x14ac:dyDescent="0.25">
      <c r="A581" t="s">
        <v>1257</v>
      </c>
      <c r="B581" t="s">
        <v>1137</v>
      </c>
      <c r="C581">
        <v>0</v>
      </c>
      <c r="D581">
        <v>0.16700000000000001</v>
      </c>
      <c r="E581" t="e">
        <v>#NUM!</v>
      </c>
      <c r="F581" t="s">
        <v>951</v>
      </c>
    </row>
    <row r="582" spans="1:6" x14ac:dyDescent="0.25">
      <c r="A582" t="s">
        <v>1257</v>
      </c>
      <c r="B582" t="s">
        <v>1138</v>
      </c>
      <c r="C582">
        <v>0</v>
      </c>
      <c r="D582">
        <v>0.125</v>
      </c>
      <c r="E582" t="e">
        <v>#NUM!</v>
      </c>
      <c r="F582" t="s">
        <v>1139</v>
      </c>
    </row>
    <row r="583" spans="1:6" x14ac:dyDescent="0.25">
      <c r="A583" t="s">
        <v>1257</v>
      </c>
      <c r="B583" t="s">
        <v>1140</v>
      </c>
      <c r="C583">
        <v>0</v>
      </c>
      <c r="D583">
        <v>0.17</v>
      </c>
      <c r="E583">
        <v>-0.33300000000000002</v>
      </c>
      <c r="F583" t="s">
        <v>1141</v>
      </c>
    </row>
    <row r="584" spans="1:6" x14ac:dyDescent="0.25">
      <c r="A584" t="s">
        <v>1257</v>
      </c>
      <c r="B584" t="s">
        <v>1142</v>
      </c>
      <c r="C584">
        <v>0</v>
      </c>
      <c r="D584">
        <v>0.16400000000000001</v>
      </c>
      <c r="E584">
        <v>-0.33300000000000002</v>
      </c>
      <c r="F584" t="s">
        <v>1141</v>
      </c>
    </row>
    <row r="585" spans="1:6" x14ac:dyDescent="0.25">
      <c r="A585" t="s">
        <v>1257</v>
      </c>
      <c r="B585" t="s">
        <v>1143</v>
      </c>
      <c r="C585">
        <v>0</v>
      </c>
      <c r="D585">
        <v>7.1400000000000005E-2</v>
      </c>
      <c r="E585" t="e">
        <v>#NUM!</v>
      </c>
      <c r="F585" t="s">
        <v>1144</v>
      </c>
    </row>
    <row r="586" spans="1:6" x14ac:dyDescent="0.25">
      <c r="A586" t="s">
        <v>1257</v>
      </c>
      <c r="B586" t="s">
        <v>1145</v>
      </c>
      <c r="C586">
        <v>0</v>
      </c>
      <c r="D586">
        <v>0.16700000000000001</v>
      </c>
      <c r="E586" t="e">
        <v>#NUM!</v>
      </c>
      <c r="F586" t="s">
        <v>1146</v>
      </c>
    </row>
    <row r="587" spans="1:6" x14ac:dyDescent="0.25">
      <c r="A587" t="s">
        <v>1257</v>
      </c>
      <c r="B587" t="s">
        <v>1147</v>
      </c>
      <c r="C587">
        <v>0</v>
      </c>
      <c r="D587">
        <v>0.11899999999999999</v>
      </c>
      <c r="E587">
        <v>-1.3420000000000001</v>
      </c>
      <c r="F587" t="s">
        <v>1148</v>
      </c>
    </row>
    <row r="588" spans="1:6" x14ac:dyDescent="0.25">
      <c r="A588" t="s">
        <v>1257</v>
      </c>
      <c r="B588" t="s">
        <v>1149</v>
      </c>
      <c r="C588">
        <v>0</v>
      </c>
      <c r="D588">
        <v>7.2700000000000001E-2</v>
      </c>
      <c r="E588">
        <v>1</v>
      </c>
      <c r="F588" t="s">
        <v>1113</v>
      </c>
    </row>
    <row r="589" spans="1:6" x14ac:dyDescent="0.25">
      <c r="A589" t="s">
        <v>1257</v>
      </c>
      <c r="B589" t="s">
        <v>1150</v>
      </c>
      <c r="C589">
        <v>0</v>
      </c>
      <c r="D589">
        <v>0.16700000000000001</v>
      </c>
      <c r="E589" t="e">
        <v>#NUM!</v>
      </c>
      <c r="F589" t="s">
        <v>1151</v>
      </c>
    </row>
    <row r="590" spans="1:6" x14ac:dyDescent="0.25">
      <c r="A590" t="s">
        <v>1257</v>
      </c>
      <c r="B590" t="s">
        <v>1152</v>
      </c>
      <c r="C590">
        <v>0</v>
      </c>
      <c r="D590">
        <v>0.13600000000000001</v>
      </c>
      <c r="E590" t="e">
        <v>#NUM!</v>
      </c>
      <c r="F590" t="s">
        <v>1153</v>
      </c>
    </row>
    <row r="591" spans="1:6" x14ac:dyDescent="0.25">
      <c r="A591" t="s">
        <v>1257</v>
      </c>
      <c r="B591" t="s">
        <v>1154</v>
      </c>
      <c r="C591">
        <v>0</v>
      </c>
      <c r="D591">
        <v>0.105</v>
      </c>
      <c r="E591" t="e">
        <v>#NUM!</v>
      </c>
      <c r="F591" t="s">
        <v>1155</v>
      </c>
    </row>
    <row r="592" spans="1:6" x14ac:dyDescent="0.25">
      <c r="A592" t="s">
        <v>1257</v>
      </c>
      <c r="B592" t="s">
        <v>1156</v>
      </c>
      <c r="C592">
        <v>0</v>
      </c>
      <c r="D592">
        <v>0.17599999999999999</v>
      </c>
      <c r="E592" t="e">
        <v>#NUM!</v>
      </c>
      <c r="F592" t="s">
        <v>1153</v>
      </c>
    </row>
    <row r="593" spans="1:6" x14ac:dyDescent="0.25">
      <c r="A593" t="s">
        <v>1257</v>
      </c>
      <c r="B593" t="s">
        <v>1157</v>
      </c>
      <c r="C593">
        <v>0</v>
      </c>
      <c r="D593">
        <v>0.14000000000000001</v>
      </c>
      <c r="E593">
        <v>0.70699999999999996</v>
      </c>
      <c r="F593" t="s">
        <v>1158</v>
      </c>
    </row>
    <row r="594" spans="1:6" x14ac:dyDescent="0.25">
      <c r="A594" t="s">
        <v>1257</v>
      </c>
      <c r="B594" t="s">
        <v>1159</v>
      </c>
      <c r="C594">
        <v>0</v>
      </c>
      <c r="D594">
        <v>7.1400000000000005E-2</v>
      </c>
      <c r="E594" t="e">
        <v>#NUM!</v>
      </c>
      <c r="F594" t="s">
        <v>1160</v>
      </c>
    </row>
    <row r="595" spans="1:6" x14ac:dyDescent="0.25">
      <c r="A595" t="s">
        <v>1257</v>
      </c>
      <c r="B595" t="s">
        <v>1161</v>
      </c>
      <c r="C595">
        <v>0</v>
      </c>
      <c r="D595">
        <v>0.154</v>
      </c>
      <c r="E595" t="e">
        <v>#NUM!</v>
      </c>
      <c r="F595" t="s">
        <v>1162</v>
      </c>
    </row>
    <row r="596" spans="1:6" x14ac:dyDescent="0.25">
      <c r="A596" t="s">
        <v>1257</v>
      </c>
      <c r="B596" t="s">
        <v>1163</v>
      </c>
      <c r="C596">
        <v>0</v>
      </c>
      <c r="D596">
        <v>0.14299999999999999</v>
      </c>
      <c r="E596" t="e">
        <v>#NUM!</v>
      </c>
      <c r="F596" t="s">
        <v>1164</v>
      </c>
    </row>
    <row r="597" spans="1:6" x14ac:dyDescent="0.25">
      <c r="A597" t="s">
        <v>1257</v>
      </c>
      <c r="B597" t="s">
        <v>1165</v>
      </c>
      <c r="C597">
        <v>0</v>
      </c>
      <c r="D597">
        <v>0.125</v>
      </c>
      <c r="E597" t="e">
        <v>#NUM!</v>
      </c>
      <c r="F597" t="s">
        <v>1166</v>
      </c>
    </row>
    <row r="598" spans="1:6" x14ac:dyDescent="0.25">
      <c r="A598" t="s">
        <v>1257</v>
      </c>
      <c r="B598" t="s">
        <v>1167</v>
      </c>
      <c r="C598">
        <v>0</v>
      </c>
      <c r="D598">
        <v>7.1400000000000005E-2</v>
      </c>
      <c r="E598" t="e">
        <v>#NUM!</v>
      </c>
      <c r="F598" t="s">
        <v>1168</v>
      </c>
    </row>
    <row r="599" spans="1:6" x14ac:dyDescent="0.25">
      <c r="A599" t="s">
        <v>1257</v>
      </c>
      <c r="B599" t="s">
        <v>1169</v>
      </c>
      <c r="C599">
        <v>0</v>
      </c>
      <c r="D599">
        <v>0.154</v>
      </c>
      <c r="E599" t="e">
        <v>#NUM!</v>
      </c>
      <c r="F599" t="s">
        <v>1170</v>
      </c>
    </row>
    <row r="600" spans="1:6" x14ac:dyDescent="0.25">
      <c r="A600" t="s">
        <v>1257</v>
      </c>
      <c r="B600" t="s">
        <v>1171</v>
      </c>
      <c r="C600">
        <v>0</v>
      </c>
      <c r="D600">
        <v>0.16700000000000001</v>
      </c>
      <c r="E600" t="e">
        <v>#NUM!</v>
      </c>
      <c r="F600" t="s">
        <v>1172</v>
      </c>
    </row>
    <row r="601" spans="1:6" x14ac:dyDescent="0.25">
      <c r="A601" t="s">
        <v>1257</v>
      </c>
      <c r="B601" t="s">
        <v>1173</v>
      </c>
      <c r="C601">
        <v>0</v>
      </c>
      <c r="D601">
        <v>0.125</v>
      </c>
      <c r="E601" t="e">
        <v>#NUM!</v>
      </c>
      <c r="F601" t="s">
        <v>1164</v>
      </c>
    </row>
    <row r="602" spans="1:6" x14ac:dyDescent="0.25">
      <c r="A602" t="s">
        <v>1257</v>
      </c>
      <c r="B602" t="s">
        <v>1174</v>
      </c>
      <c r="C602">
        <v>0</v>
      </c>
      <c r="D602">
        <v>0.182</v>
      </c>
      <c r="E602" t="e">
        <v>#NUM!</v>
      </c>
      <c r="F602" t="s">
        <v>1175</v>
      </c>
    </row>
    <row r="603" spans="1:6" x14ac:dyDescent="0.25">
      <c r="A603" t="s">
        <v>1257</v>
      </c>
      <c r="B603" t="s">
        <v>1176</v>
      </c>
      <c r="C603">
        <v>0</v>
      </c>
      <c r="D603">
        <v>0.16700000000000001</v>
      </c>
      <c r="E603">
        <v>2</v>
      </c>
      <c r="F603" t="s">
        <v>1177</v>
      </c>
    </row>
    <row r="604" spans="1:6" x14ac:dyDescent="0.25">
      <c r="A604" t="s">
        <v>1257</v>
      </c>
      <c r="B604" t="s">
        <v>1178</v>
      </c>
      <c r="C604">
        <v>0</v>
      </c>
      <c r="D604">
        <v>0.16</v>
      </c>
      <c r="E604">
        <v>1</v>
      </c>
      <c r="F604" t="s">
        <v>1179</v>
      </c>
    </row>
    <row r="605" spans="1:6" x14ac:dyDescent="0.25">
      <c r="A605" t="s">
        <v>1257</v>
      </c>
      <c r="B605" t="s">
        <v>1180</v>
      </c>
      <c r="C605">
        <v>0</v>
      </c>
      <c r="D605">
        <v>5.2600000000000001E-2</v>
      </c>
      <c r="E605" t="e">
        <v>#NUM!</v>
      </c>
      <c r="F605" t="s">
        <v>1181</v>
      </c>
    </row>
    <row r="606" spans="1:6" x14ac:dyDescent="0.25">
      <c r="A606" t="s">
        <v>1257</v>
      </c>
      <c r="B606" t="s">
        <v>1182</v>
      </c>
      <c r="C606">
        <v>0</v>
      </c>
      <c r="D606">
        <v>0.13300000000000001</v>
      </c>
      <c r="E606">
        <v>-0.81599999999999995</v>
      </c>
      <c r="F606" t="s">
        <v>1183</v>
      </c>
    </row>
    <row r="607" spans="1:6" x14ac:dyDescent="0.25">
      <c r="A607" t="s">
        <v>1257</v>
      </c>
      <c r="B607" t="s">
        <v>1184</v>
      </c>
      <c r="C607">
        <v>0</v>
      </c>
      <c r="D607">
        <v>7.6899999999999996E-2</v>
      </c>
      <c r="E607" t="e">
        <v>#NUM!</v>
      </c>
      <c r="F607" t="s">
        <v>1144</v>
      </c>
    </row>
    <row r="608" spans="1:6" x14ac:dyDescent="0.25">
      <c r="A608" t="s">
        <v>1257</v>
      </c>
      <c r="B608" t="s">
        <v>1185</v>
      </c>
      <c r="C608">
        <v>0</v>
      </c>
      <c r="D608">
        <v>0.111</v>
      </c>
      <c r="E608" t="e">
        <v>#NUM!</v>
      </c>
      <c r="F608" t="s">
        <v>1186</v>
      </c>
    </row>
    <row r="609" spans="1:6" x14ac:dyDescent="0.25">
      <c r="A609" t="s">
        <v>1257</v>
      </c>
      <c r="B609" t="s">
        <v>1187</v>
      </c>
      <c r="C609">
        <v>0</v>
      </c>
      <c r="D609">
        <v>0.125</v>
      </c>
      <c r="E609" t="e">
        <v>#NUM!</v>
      </c>
      <c r="F609" t="s">
        <v>1155</v>
      </c>
    </row>
    <row r="610" spans="1:6" x14ac:dyDescent="0.25">
      <c r="A610" t="s">
        <v>1257</v>
      </c>
      <c r="B610" t="s">
        <v>1188</v>
      </c>
      <c r="C610">
        <v>0</v>
      </c>
      <c r="D610">
        <v>6.7799999999999999E-2</v>
      </c>
      <c r="E610">
        <v>1</v>
      </c>
      <c r="F610" t="s">
        <v>1113</v>
      </c>
    </row>
    <row r="611" spans="1:6" x14ac:dyDescent="0.25">
      <c r="A611" t="s">
        <v>1257</v>
      </c>
      <c r="B611" t="s">
        <v>1189</v>
      </c>
      <c r="C611">
        <v>0</v>
      </c>
      <c r="D611">
        <v>0.16700000000000001</v>
      </c>
      <c r="E611" t="e">
        <v>#NUM!</v>
      </c>
      <c r="F611" t="s">
        <v>1190</v>
      </c>
    </row>
    <row r="612" spans="1:6" x14ac:dyDescent="0.25">
      <c r="A612" t="s">
        <v>1257</v>
      </c>
      <c r="B612" t="s">
        <v>1191</v>
      </c>
      <c r="C612">
        <v>0</v>
      </c>
      <c r="D612">
        <v>0.161</v>
      </c>
      <c r="E612">
        <v>0.378</v>
      </c>
      <c r="F612" t="s">
        <v>1192</v>
      </c>
    </row>
    <row r="613" spans="1:6" x14ac:dyDescent="0.25">
      <c r="A613" t="s">
        <v>1257</v>
      </c>
      <c r="B613" t="s">
        <v>1193</v>
      </c>
      <c r="C613">
        <v>0</v>
      </c>
      <c r="D613">
        <v>2.86E-2</v>
      </c>
      <c r="E613" t="e">
        <v>#NUM!</v>
      </c>
      <c r="F613" t="s">
        <v>860</v>
      </c>
    </row>
    <row r="614" spans="1:6" x14ac:dyDescent="0.25">
      <c r="A614" t="s">
        <v>1257</v>
      </c>
      <c r="B614" t="s">
        <v>1194</v>
      </c>
      <c r="C614">
        <v>0</v>
      </c>
      <c r="D614">
        <v>0.1</v>
      </c>
      <c r="E614" t="e">
        <v>#NUM!</v>
      </c>
      <c r="F614" t="s">
        <v>1107</v>
      </c>
    </row>
    <row r="615" spans="1:6" x14ac:dyDescent="0.25">
      <c r="A615" t="s">
        <v>1257</v>
      </c>
      <c r="B615" t="s">
        <v>1195</v>
      </c>
      <c r="C615">
        <v>0</v>
      </c>
      <c r="D615">
        <v>0.16700000000000001</v>
      </c>
      <c r="E615" t="e">
        <v>#NUM!</v>
      </c>
      <c r="F615" t="s">
        <v>1196</v>
      </c>
    </row>
    <row r="616" spans="1:6" x14ac:dyDescent="0.25">
      <c r="A616" t="s">
        <v>1257</v>
      </c>
      <c r="B616" t="s">
        <v>1197</v>
      </c>
      <c r="C616">
        <v>0</v>
      </c>
      <c r="D616">
        <v>0.14299999999999999</v>
      </c>
      <c r="E616" t="e">
        <v>#NUM!</v>
      </c>
      <c r="F616" t="s">
        <v>1198</v>
      </c>
    </row>
    <row r="617" spans="1:6" x14ac:dyDescent="0.25">
      <c r="A617" t="s">
        <v>1257</v>
      </c>
      <c r="B617" t="s">
        <v>1199</v>
      </c>
      <c r="C617">
        <v>0</v>
      </c>
      <c r="D617">
        <v>0.16700000000000001</v>
      </c>
      <c r="E617" t="e">
        <v>#NUM!</v>
      </c>
      <c r="F617" t="s">
        <v>1200</v>
      </c>
    </row>
    <row r="618" spans="1:6" x14ac:dyDescent="0.25">
      <c r="A618" t="s">
        <v>1257</v>
      </c>
      <c r="B618" t="s">
        <v>1201</v>
      </c>
      <c r="C618">
        <v>0</v>
      </c>
      <c r="D618">
        <v>0.107</v>
      </c>
      <c r="E618" t="e">
        <v>#NUM!</v>
      </c>
      <c r="F618" t="s">
        <v>838</v>
      </c>
    </row>
    <row r="619" spans="1:6" x14ac:dyDescent="0.25">
      <c r="A619" t="s">
        <v>1257</v>
      </c>
      <c r="B619" t="s">
        <v>1202</v>
      </c>
      <c r="C619">
        <v>0</v>
      </c>
      <c r="D619">
        <v>0.185</v>
      </c>
      <c r="E619">
        <v>-1.8069999999999999</v>
      </c>
      <c r="F619" t="s">
        <v>1203</v>
      </c>
    </row>
    <row r="620" spans="1:6" x14ac:dyDescent="0.25">
      <c r="A620" t="s">
        <v>1257</v>
      </c>
      <c r="B620" t="s">
        <v>1204</v>
      </c>
      <c r="C620">
        <v>0</v>
      </c>
      <c r="D620">
        <v>7.8899999999999998E-2</v>
      </c>
      <c r="E620" t="e">
        <v>#NUM!</v>
      </c>
      <c r="F620" t="s">
        <v>1205</v>
      </c>
    </row>
    <row r="621" spans="1:6" x14ac:dyDescent="0.25">
      <c r="A621" t="s">
        <v>1257</v>
      </c>
      <c r="B621" t="s">
        <v>1206</v>
      </c>
      <c r="C621">
        <v>0</v>
      </c>
      <c r="D621">
        <v>0.114</v>
      </c>
      <c r="E621" t="e">
        <v>#NUM!</v>
      </c>
      <c r="F621" t="s">
        <v>1207</v>
      </c>
    </row>
    <row r="622" spans="1:6" x14ac:dyDescent="0.25">
      <c r="A622" t="s">
        <v>1257</v>
      </c>
      <c r="B622" t="s">
        <v>1208</v>
      </c>
      <c r="C622">
        <v>0</v>
      </c>
      <c r="D622">
        <v>9.1999999999999998E-2</v>
      </c>
      <c r="E622" t="e">
        <v>#NUM!</v>
      </c>
      <c r="F622" t="s">
        <v>1209</v>
      </c>
    </row>
    <row r="623" spans="1:6" x14ac:dyDescent="0.25">
      <c r="A623" t="s">
        <v>1257</v>
      </c>
      <c r="B623" t="s">
        <v>1210</v>
      </c>
      <c r="C623">
        <v>0</v>
      </c>
      <c r="D623">
        <v>0.14699999999999999</v>
      </c>
      <c r="E623">
        <v>-0.66700000000000004</v>
      </c>
      <c r="F623" t="s">
        <v>1211</v>
      </c>
    </row>
    <row r="624" spans="1:6" x14ac:dyDescent="0.25">
      <c r="A624" t="s">
        <v>1257</v>
      </c>
      <c r="B624" t="s">
        <v>1212</v>
      </c>
      <c r="C624">
        <v>0</v>
      </c>
      <c r="D624">
        <v>0.17399999999999999</v>
      </c>
      <c r="E624">
        <v>0</v>
      </c>
      <c r="F624" t="s">
        <v>1213</v>
      </c>
    </row>
    <row r="625" spans="1:6" x14ac:dyDescent="0.25">
      <c r="A625" t="s">
        <v>1257</v>
      </c>
      <c r="B625" t="s">
        <v>1214</v>
      </c>
      <c r="C625">
        <v>0</v>
      </c>
      <c r="D625">
        <v>0.17899999999999999</v>
      </c>
      <c r="E625">
        <v>2.0649999999999999</v>
      </c>
      <c r="F625" t="s">
        <v>1215</v>
      </c>
    </row>
    <row r="626" spans="1:6" x14ac:dyDescent="0.25">
      <c r="A626" t="s">
        <v>1257</v>
      </c>
      <c r="B626" t="s">
        <v>1216</v>
      </c>
      <c r="C626">
        <v>0</v>
      </c>
      <c r="D626">
        <v>0.16700000000000001</v>
      </c>
      <c r="E626">
        <v>0</v>
      </c>
      <c r="F626" t="s">
        <v>1217</v>
      </c>
    </row>
    <row r="627" spans="1:6" x14ac:dyDescent="0.25">
      <c r="A627" t="s">
        <v>1257</v>
      </c>
      <c r="B627" t="s">
        <v>1218</v>
      </c>
      <c r="C627">
        <v>0</v>
      </c>
      <c r="D627">
        <v>0.123</v>
      </c>
      <c r="E627">
        <v>-0.34300000000000003</v>
      </c>
      <c r="F627" t="s">
        <v>1219</v>
      </c>
    </row>
    <row r="628" spans="1:6" x14ac:dyDescent="0.25">
      <c r="A628" t="s">
        <v>1257</v>
      </c>
      <c r="B628" t="s">
        <v>1220</v>
      </c>
      <c r="C628">
        <v>0</v>
      </c>
      <c r="D628">
        <v>8.3299999999999999E-2</v>
      </c>
      <c r="E628" t="e">
        <v>#NUM!</v>
      </c>
      <c r="F628" t="s">
        <v>1221</v>
      </c>
    </row>
    <row r="629" spans="1:6" x14ac:dyDescent="0.25">
      <c r="A629" t="s">
        <v>1257</v>
      </c>
      <c r="B629" t="s">
        <v>1222</v>
      </c>
      <c r="C629">
        <v>0</v>
      </c>
      <c r="D629">
        <v>0.18</v>
      </c>
      <c r="E629">
        <v>-0.33300000000000002</v>
      </c>
      <c r="F629" t="s">
        <v>1223</v>
      </c>
    </row>
    <row r="630" spans="1:6" x14ac:dyDescent="0.25">
      <c r="A630" t="s">
        <v>1257</v>
      </c>
      <c r="B630" t="s">
        <v>1224</v>
      </c>
      <c r="C630">
        <v>0</v>
      </c>
      <c r="D630">
        <v>0.13500000000000001</v>
      </c>
      <c r="E630">
        <v>-1.98</v>
      </c>
      <c r="F630" t="s">
        <v>1225</v>
      </c>
    </row>
    <row r="631" spans="1:6" x14ac:dyDescent="0.25">
      <c r="A631" t="s">
        <v>1257</v>
      </c>
      <c r="B631" t="s">
        <v>1226</v>
      </c>
      <c r="C631">
        <v>0</v>
      </c>
      <c r="D631">
        <v>0.188</v>
      </c>
      <c r="E631">
        <v>-0.254</v>
      </c>
      <c r="F631" t="s">
        <v>1227</v>
      </c>
    </row>
    <row r="632" spans="1:6" x14ac:dyDescent="0.25">
      <c r="A632" t="s">
        <v>1257</v>
      </c>
      <c r="B632" t="s">
        <v>1228</v>
      </c>
      <c r="C632">
        <v>0</v>
      </c>
      <c r="D632">
        <v>9.0899999999999995E-2</v>
      </c>
      <c r="E632" t="e">
        <v>#NUM!</v>
      </c>
      <c r="F632" t="s">
        <v>1229</v>
      </c>
    </row>
    <row r="633" spans="1:6" x14ac:dyDescent="0.25">
      <c r="A633" t="s">
        <v>1257</v>
      </c>
      <c r="B633" t="s">
        <v>1230</v>
      </c>
      <c r="C633">
        <v>0</v>
      </c>
      <c r="D633">
        <v>9.4299999999999995E-2</v>
      </c>
      <c r="E633" t="e">
        <v>#NUM!</v>
      </c>
      <c r="F633" t="s">
        <v>1231</v>
      </c>
    </row>
    <row r="634" spans="1:6" x14ac:dyDescent="0.25">
      <c r="A634" t="s">
        <v>1257</v>
      </c>
      <c r="B634" t="s">
        <v>1232</v>
      </c>
      <c r="C634">
        <v>0</v>
      </c>
      <c r="D634">
        <v>0.16</v>
      </c>
      <c r="E634">
        <v>0.13</v>
      </c>
      <c r="F634" t="s">
        <v>1233</v>
      </c>
    </row>
    <row r="635" spans="1:6" x14ac:dyDescent="0.25">
      <c r="A635" t="s">
        <v>1257</v>
      </c>
      <c r="B635" t="s">
        <v>1234</v>
      </c>
      <c r="C635">
        <v>0</v>
      </c>
      <c r="D635">
        <v>0.14799999999999999</v>
      </c>
      <c r="E635">
        <v>-1.361</v>
      </c>
      <c r="F635" t="s">
        <v>1235</v>
      </c>
    </row>
    <row r="636" spans="1:6" x14ac:dyDescent="0.25">
      <c r="A636" t="s">
        <v>1257</v>
      </c>
      <c r="B636" t="s">
        <v>1236</v>
      </c>
      <c r="C636">
        <v>0</v>
      </c>
      <c r="D636">
        <v>0.14899999999999999</v>
      </c>
      <c r="E636">
        <v>-1.897</v>
      </c>
      <c r="F636" t="s">
        <v>1237</v>
      </c>
    </row>
    <row r="637" spans="1:6" x14ac:dyDescent="0.25">
      <c r="A637" t="s">
        <v>1257</v>
      </c>
      <c r="B637" t="s">
        <v>1238</v>
      </c>
      <c r="C637">
        <v>0</v>
      </c>
      <c r="D637">
        <v>0.11</v>
      </c>
      <c r="E637">
        <v>-1.528</v>
      </c>
      <c r="F637" t="s">
        <v>1239</v>
      </c>
    </row>
    <row r="638" spans="1:6" x14ac:dyDescent="0.25">
      <c r="A638" t="s">
        <v>1257</v>
      </c>
      <c r="B638" t="s">
        <v>1240</v>
      </c>
      <c r="C638">
        <v>0</v>
      </c>
      <c r="D638">
        <v>4.2700000000000002E-2</v>
      </c>
      <c r="E638">
        <v>0.90500000000000003</v>
      </c>
      <c r="F638" t="s">
        <v>1241</v>
      </c>
    </row>
    <row r="639" spans="1:6" x14ac:dyDescent="0.25">
      <c r="A639" t="s">
        <v>1257</v>
      </c>
      <c r="B639" t="s">
        <v>1242</v>
      </c>
      <c r="C639">
        <v>0</v>
      </c>
      <c r="D639">
        <v>7.2700000000000001E-2</v>
      </c>
      <c r="E639">
        <v>-1</v>
      </c>
      <c r="F639" t="s">
        <v>1243</v>
      </c>
    </row>
    <row r="640" spans="1:6" x14ac:dyDescent="0.25">
      <c r="A640" t="s">
        <v>1257</v>
      </c>
      <c r="B640" t="s">
        <v>1244</v>
      </c>
      <c r="C640">
        <v>0</v>
      </c>
      <c r="D640">
        <v>0.13</v>
      </c>
      <c r="E640" t="e">
        <v>#NUM!</v>
      </c>
      <c r="F640" t="s">
        <v>1245</v>
      </c>
    </row>
    <row r="641" spans="1:6" x14ac:dyDescent="0.25">
      <c r="A641" t="s">
        <v>1257</v>
      </c>
      <c r="B641" t="s">
        <v>1246</v>
      </c>
      <c r="C641">
        <v>0</v>
      </c>
      <c r="D641">
        <v>0.158</v>
      </c>
      <c r="E641">
        <v>0.32400000000000001</v>
      </c>
      <c r="F641" t="s">
        <v>1247</v>
      </c>
    </row>
    <row r="642" spans="1:6" x14ac:dyDescent="0.25">
      <c r="A642" t="s">
        <v>1257</v>
      </c>
      <c r="B642" t="s">
        <v>1248</v>
      </c>
      <c r="C642">
        <v>0</v>
      </c>
      <c r="D642">
        <v>0.16200000000000001</v>
      </c>
      <c r="E642">
        <v>-1.778</v>
      </c>
      <c r="F642" t="s">
        <v>1249</v>
      </c>
    </row>
    <row r="643" spans="1:6" x14ac:dyDescent="0.25">
      <c r="A643" t="s">
        <v>1257</v>
      </c>
      <c r="B643" t="s">
        <v>1250</v>
      </c>
      <c r="C643">
        <v>0</v>
      </c>
      <c r="D643">
        <v>0.16200000000000001</v>
      </c>
      <c r="E643">
        <v>-1.8859999999999999</v>
      </c>
      <c r="F643" t="s">
        <v>1251</v>
      </c>
    </row>
    <row r="644" spans="1:6" x14ac:dyDescent="0.25">
      <c r="A644" t="s">
        <v>1257</v>
      </c>
      <c r="B644" t="s">
        <v>1252</v>
      </c>
      <c r="C644">
        <v>0</v>
      </c>
      <c r="D644">
        <v>0.188</v>
      </c>
      <c r="E644">
        <v>-0.87</v>
      </c>
      <c r="F644" t="s">
        <v>1253</v>
      </c>
    </row>
    <row r="645" spans="1:6" x14ac:dyDescent="0.25">
      <c r="A645" t="s">
        <v>1257</v>
      </c>
      <c r="B645" t="s">
        <v>1254</v>
      </c>
      <c r="C645">
        <v>0</v>
      </c>
      <c r="D645">
        <v>0.17100000000000001</v>
      </c>
      <c r="E645">
        <v>1.732</v>
      </c>
      <c r="F645" t="s">
        <v>1255</v>
      </c>
    </row>
    <row r="646" spans="1:6" x14ac:dyDescent="0.25">
      <c r="A646" t="s">
        <v>1908</v>
      </c>
      <c r="B646" t="s">
        <v>9</v>
      </c>
      <c r="C646">
        <v>12.1</v>
      </c>
      <c r="D646">
        <v>0.436</v>
      </c>
      <c r="E646">
        <v>0.61099999999999999</v>
      </c>
      <c r="F646" t="s">
        <v>1258</v>
      </c>
    </row>
    <row r="647" spans="1:6" x14ac:dyDescent="0.25">
      <c r="A647" t="s">
        <v>1908</v>
      </c>
      <c r="B647" t="s">
        <v>5</v>
      </c>
      <c r="C647">
        <v>11.2</v>
      </c>
      <c r="D647">
        <v>0.35899999999999999</v>
      </c>
      <c r="E647">
        <v>1.8180000000000001</v>
      </c>
      <c r="F647" t="s">
        <v>1259</v>
      </c>
    </row>
    <row r="648" spans="1:6" x14ac:dyDescent="0.25">
      <c r="A648" t="s">
        <v>1908</v>
      </c>
      <c r="B648" t="s">
        <v>7</v>
      </c>
      <c r="C648">
        <v>10.1</v>
      </c>
      <c r="D648">
        <v>0.38</v>
      </c>
      <c r="E648">
        <v>1.2130000000000001</v>
      </c>
      <c r="F648" t="s">
        <v>1260</v>
      </c>
    </row>
    <row r="649" spans="1:6" x14ac:dyDescent="0.25">
      <c r="A649" t="s">
        <v>1908</v>
      </c>
      <c r="B649" t="s">
        <v>41</v>
      </c>
      <c r="C649">
        <v>9.2100000000000009</v>
      </c>
      <c r="D649">
        <v>0.314</v>
      </c>
      <c r="E649">
        <v>1.9610000000000001</v>
      </c>
      <c r="F649" t="s">
        <v>1261</v>
      </c>
    </row>
    <row r="650" spans="1:6" x14ac:dyDescent="0.25">
      <c r="A650" t="s">
        <v>1908</v>
      </c>
      <c r="B650" t="s">
        <v>47</v>
      </c>
      <c r="C650">
        <v>8.86</v>
      </c>
      <c r="D650">
        <v>0.36599999999999999</v>
      </c>
      <c r="E650">
        <v>-0.14299999999999999</v>
      </c>
      <c r="F650" t="s">
        <v>1262</v>
      </c>
    </row>
    <row r="651" spans="1:6" x14ac:dyDescent="0.25">
      <c r="A651" t="s">
        <v>1908</v>
      </c>
      <c r="B651" t="s">
        <v>57</v>
      </c>
      <c r="C651">
        <v>8.44</v>
      </c>
      <c r="D651">
        <v>0.33</v>
      </c>
      <c r="E651">
        <v>1.179</v>
      </c>
      <c r="F651" t="s">
        <v>1263</v>
      </c>
    </row>
    <row r="652" spans="1:6" x14ac:dyDescent="0.25">
      <c r="A652" t="s">
        <v>1908</v>
      </c>
      <c r="B652" t="s">
        <v>515</v>
      </c>
      <c r="C652">
        <v>8.43</v>
      </c>
      <c r="D652">
        <v>0.32100000000000001</v>
      </c>
      <c r="E652">
        <v>-2.746</v>
      </c>
      <c r="F652" t="s">
        <v>1264</v>
      </c>
    </row>
    <row r="653" spans="1:6" x14ac:dyDescent="0.25">
      <c r="A653" t="s">
        <v>1908</v>
      </c>
      <c r="B653" t="s">
        <v>99</v>
      </c>
      <c r="C653">
        <v>8.3000000000000007</v>
      </c>
      <c r="D653">
        <v>0.33600000000000002</v>
      </c>
      <c r="E653" t="e">
        <v>#NUM!</v>
      </c>
      <c r="F653" t="s">
        <v>1265</v>
      </c>
    </row>
    <row r="654" spans="1:6" x14ac:dyDescent="0.25">
      <c r="A654" t="s">
        <v>1908</v>
      </c>
      <c r="B654" t="s">
        <v>21</v>
      </c>
      <c r="C654">
        <v>8.02</v>
      </c>
      <c r="D654">
        <v>0.35199999999999998</v>
      </c>
      <c r="E654">
        <v>-0.11899999999999999</v>
      </c>
      <c r="F654" t="s">
        <v>1266</v>
      </c>
    </row>
    <row r="655" spans="1:6" x14ac:dyDescent="0.25">
      <c r="A655" t="s">
        <v>1908</v>
      </c>
      <c r="B655" t="s">
        <v>203</v>
      </c>
      <c r="C655">
        <v>7.98</v>
      </c>
      <c r="D655">
        <v>0.39700000000000002</v>
      </c>
      <c r="E655">
        <v>1.131</v>
      </c>
      <c r="F655" t="s">
        <v>1267</v>
      </c>
    </row>
    <row r="656" spans="1:6" x14ac:dyDescent="0.25">
      <c r="A656" t="s">
        <v>1908</v>
      </c>
      <c r="B656" t="s">
        <v>39</v>
      </c>
      <c r="C656">
        <v>7.96</v>
      </c>
      <c r="D656">
        <v>0.36899999999999999</v>
      </c>
      <c r="E656">
        <v>1.095</v>
      </c>
      <c r="F656" t="s">
        <v>1268</v>
      </c>
    </row>
    <row r="657" spans="1:6" x14ac:dyDescent="0.25">
      <c r="A657" t="s">
        <v>1908</v>
      </c>
      <c r="B657" t="s">
        <v>65</v>
      </c>
      <c r="C657">
        <v>7.96</v>
      </c>
      <c r="D657">
        <v>0.42899999999999999</v>
      </c>
      <c r="E657">
        <v>1.3720000000000001</v>
      </c>
      <c r="F657" t="s">
        <v>1269</v>
      </c>
    </row>
    <row r="658" spans="1:6" x14ac:dyDescent="0.25">
      <c r="A658" t="s">
        <v>1908</v>
      </c>
      <c r="B658" t="s">
        <v>53</v>
      </c>
      <c r="C658">
        <v>7.78</v>
      </c>
      <c r="D658">
        <v>0.32700000000000001</v>
      </c>
      <c r="E658">
        <v>0.76200000000000001</v>
      </c>
      <c r="F658" t="s">
        <v>1270</v>
      </c>
    </row>
    <row r="659" spans="1:6" x14ac:dyDescent="0.25">
      <c r="A659" t="s">
        <v>1908</v>
      </c>
      <c r="B659" t="s">
        <v>121</v>
      </c>
      <c r="C659">
        <v>7.43</v>
      </c>
      <c r="D659">
        <v>0.34100000000000003</v>
      </c>
      <c r="E659">
        <v>1.016</v>
      </c>
      <c r="F659" t="s">
        <v>1271</v>
      </c>
    </row>
    <row r="660" spans="1:6" x14ac:dyDescent="0.25">
      <c r="A660" t="s">
        <v>1908</v>
      </c>
      <c r="B660" t="s">
        <v>73</v>
      </c>
      <c r="C660">
        <v>7.02</v>
      </c>
      <c r="D660">
        <v>0.309</v>
      </c>
      <c r="E660">
        <v>0.90500000000000003</v>
      </c>
      <c r="F660" t="s">
        <v>1272</v>
      </c>
    </row>
    <row r="661" spans="1:6" x14ac:dyDescent="0.25">
      <c r="A661" t="s">
        <v>1908</v>
      </c>
      <c r="B661" t="s">
        <v>51</v>
      </c>
      <c r="C661">
        <v>6.8</v>
      </c>
      <c r="D661">
        <v>0.38200000000000001</v>
      </c>
      <c r="E661">
        <v>1.581</v>
      </c>
      <c r="F661" t="s">
        <v>1273</v>
      </c>
    </row>
    <row r="662" spans="1:6" x14ac:dyDescent="0.25">
      <c r="A662" t="s">
        <v>1908</v>
      </c>
      <c r="B662" t="s">
        <v>135</v>
      </c>
      <c r="C662">
        <v>6.45</v>
      </c>
      <c r="D662">
        <v>0.432</v>
      </c>
      <c r="E662">
        <v>0.34300000000000003</v>
      </c>
      <c r="F662" t="s">
        <v>1274</v>
      </c>
    </row>
    <row r="663" spans="1:6" x14ac:dyDescent="0.25">
      <c r="A663" t="s">
        <v>1908</v>
      </c>
      <c r="B663" t="s">
        <v>341</v>
      </c>
      <c r="C663">
        <v>6.35</v>
      </c>
      <c r="D663">
        <v>0.42399999999999999</v>
      </c>
      <c r="E663">
        <v>-0.20899999999999999</v>
      </c>
      <c r="F663" t="s">
        <v>1275</v>
      </c>
    </row>
    <row r="664" spans="1:6" x14ac:dyDescent="0.25">
      <c r="A664" t="s">
        <v>1908</v>
      </c>
      <c r="B664" t="s">
        <v>411</v>
      </c>
      <c r="C664">
        <v>6.33</v>
      </c>
      <c r="D664">
        <v>0.40400000000000003</v>
      </c>
      <c r="E664">
        <v>0.18</v>
      </c>
      <c r="F664" t="s">
        <v>1276</v>
      </c>
    </row>
    <row r="665" spans="1:6" x14ac:dyDescent="0.25">
      <c r="A665" t="s">
        <v>1908</v>
      </c>
      <c r="B665" t="s">
        <v>91</v>
      </c>
      <c r="C665">
        <v>6.23</v>
      </c>
      <c r="D665">
        <v>0.43</v>
      </c>
      <c r="E665">
        <v>1.3720000000000001</v>
      </c>
      <c r="F665" t="s">
        <v>1277</v>
      </c>
    </row>
    <row r="666" spans="1:6" x14ac:dyDescent="0.25">
      <c r="A666" t="s">
        <v>1908</v>
      </c>
      <c r="B666" t="s">
        <v>37</v>
      </c>
      <c r="C666">
        <v>6.19</v>
      </c>
      <c r="D666">
        <v>0.40899999999999997</v>
      </c>
      <c r="E666">
        <v>0.626</v>
      </c>
      <c r="F666" t="s">
        <v>1278</v>
      </c>
    </row>
    <row r="667" spans="1:6" x14ac:dyDescent="0.25">
      <c r="A667" t="s">
        <v>1908</v>
      </c>
      <c r="B667" t="s">
        <v>11</v>
      </c>
      <c r="C667">
        <v>6.09</v>
      </c>
      <c r="D667">
        <v>0.33900000000000002</v>
      </c>
      <c r="E667">
        <v>0.254</v>
      </c>
      <c r="F667" t="s">
        <v>1279</v>
      </c>
    </row>
    <row r="668" spans="1:6" x14ac:dyDescent="0.25">
      <c r="A668" t="s">
        <v>1908</v>
      </c>
      <c r="B668" t="s">
        <v>133</v>
      </c>
      <c r="C668">
        <v>5.94</v>
      </c>
      <c r="D668">
        <v>0.309</v>
      </c>
      <c r="E668">
        <v>1.25</v>
      </c>
      <c r="F668" t="s">
        <v>1280</v>
      </c>
    </row>
    <row r="669" spans="1:6" x14ac:dyDescent="0.25">
      <c r="A669" t="s">
        <v>1908</v>
      </c>
      <c r="B669" t="s">
        <v>233</v>
      </c>
      <c r="C669">
        <v>5.89</v>
      </c>
      <c r="D669">
        <v>0.36</v>
      </c>
      <c r="E669">
        <v>1.286</v>
      </c>
      <c r="F669" t="s">
        <v>1281</v>
      </c>
    </row>
    <row r="670" spans="1:6" x14ac:dyDescent="0.25">
      <c r="A670" t="s">
        <v>1908</v>
      </c>
      <c r="B670" t="s">
        <v>111</v>
      </c>
      <c r="C670">
        <v>5.87</v>
      </c>
      <c r="D670">
        <v>0.307</v>
      </c>
      <c r="E670">
        <v>-0.11</v>
      </c>
      <c r="F670" t="s">
        <v>1282</v>
      </c>
    </row>
    <row r="671" spans="1:6" x14ac:dyDescent="0.25">
      <c r="A671" t="s">
        <v>1908</v>
      </c>
      <c r="B671" t="s">
        <v>109</v>
      </c>
      <c r="C671">
        <v>5.77</v>
      </c>
      <c r="D671">
        <v>0.28399999999999997</v>
      </c>
      <c r="E671">
        <v>0.74199999999999999</v>
      </c>
      <c r="F671" t="s">
        <v>1283</v>
      </c>
    </row>
    <row r="672" spans="1:6" x14ac:dyDescent="0.25">
      <c r="A672" t="s">
        <v>1908</v>
      </c>
      <c r="B672" t="s">
        <v>87</v>
      </c>
      <c r="C672">
        <v>5.71</v>
      </c>
      <c r="D672">
        <v>0.378</v>
      </c>
      <c r="E672" t="e">
        <v>#NUM!</v>
      </c>
      <c r="F672" t="s">
        <v>1284</v>
      </c>
    </row>
    <row r="673" spans="1:6" x14ac:dyDescent="0.25">
      <c r="A673" t="s">
        <v>1908</v>
      </c>
      <c r="B673" t="s">
        <v>31</v>
      </c>
      <c r="C673">
        <v>5.71</v>
      </c>
      <c r="D673">
        <v>0.35799999999999998</v>
      </c>
      <c r="E673">
        <v>0.94899999999999995</v>
      </c>
      <c r="F673" t="s">
        <v>1285</v>
      </c>
    </row>
    <row r="674" spans="1:6" x14ac:dyDescent="0.25">
      <c r="A674" t="s">
        <v>1908</v>
      </c>
      <c r="B674" t="s">
        <v>83</v>
      </c>
      <c r="C674">
        <v>5.64</v>
      </c>
      <c r="D674">
        <v>0.32100000000000001</v>
      </c>
      <c r="E674">
        <v>0.46899999999999997</v>
      </c>
      <c r="F674" t="s">
        <v>1286</v>
      </c>
    </row>
    <row r="675" spans="1:6" x14ac:dyDescent="0.25">
      <c r="A675" t="s">
        <v>1908</v>
      </c>
      <c r="B675" t="s">
        <v>77</v>
      </c>
      <c r="C675">
        <v>5.63</v>
      </c>
      <c r="D675">
        <v>0.37</v>
      </c>
      <c r="E675">
        <v>0.316</v>
      </c>
      <c r="F675" t="s">
        <v>1287</v>
      </c>
    </row>
    <row r="676" spans="1:6" x14ac:dyDescent="0.25">
      <c r="A676" t="s">
        <v>1908</v>
      </c>
      <c r="B676" t="s">
        <v>517</v>
      </c>
      <c r="C676">
        <v>5.6</v>
      </c>
      <c r="D676">
        <v>0.38600000000000001</v>
      </c>
      <c r="E676">
        <v>0.73</v>
      </c>
      <c r="F676" t="s">
        <v>1288</v>
      </c>
    </row>
    <row r="677" spans="1:6" x14ac:dyDescent="0.25">
      <c r="A677" t="s">
        <v>1908</v>
      </c>
      <c r="B677" t="s">
        <v>273</v>
      </c>
      <c r="C677">
        <v>5.58</v>
      </c>
      <c r="D677">
        <v>0.33700000000000002</v>
      </c>
      <c r="E677">
        <v>1.069</v>
      </c>
      <c r="F677" t="s">
        <v>1289</v>
      </c>
    </row>
    <row r="678" spans="1:6" x14ac:dyDescent="0.25">
      <c r="A678" t="s">
        <v>1908</v>
      </c>
      <c r="B678" t="s">
        <v>163</v>
      </c>
      <c r="C678">
        <v>5.43</v>
      </c>
      <c r="D678">
        <v>0.39800000000000002</v>
      </c>
      <c r="E678">
        <v>0.87</v>
      </c>
      <c r="F678" t="s">
        <v>1290</v>
      </c>
    </row>
    <row r="679" spans="1:6" x14ac:dyDescent="0.25">
      <c r="A679" t="s">
        <v>1908</v>
      </c>
      <c r="B679" t="s">
        <v>307</v>
      </c>
      <c r="C679">
        <v>5.28</v>
      </c>
      <c r="D679">
        <v>0.35699999999999998</v>
      </c>
      <c r="E679">
        <v>1.4059999999999999</v>
      </c>
      <c r="F679" t="s">
        <v>1291</v>
      </c>
    </row>
    <row r="680" spans="1:6" x14ac:dyDescent="0.25">
      <c r="A680" t="s">
        <v>1908</v>
      </c>
      <c r="B680" t="s">
        <v>181</v>
      </c>
      <c r="C680">
        <v>5.25</v>
      </c>
      <c r="D680">
        <v>0.38700000000000001</v>
      </c>
      <c r="E680">
        <v>1.667</v>
      </c>
      <c r="F680" t="s">
        <v>1292</v>
      </c>
    </row>
    <row r="681" spans="1:6" x14ac:dyDescent="0.25">
      <c r="A681" t="s">
        <v>1908</v>
      </c>
      <c r="B681" t="s">
        <v>137</v>
      </c>
      <c r="C681">
        <v>5.09</v>
      </c>
      <c r="D681">
        <v>0.312</v>
      </c>
      <c r="E681">
        <v>0.53500000000000003</v>
      </c>
      <c r="F681" t="s">
        <v>1293</v>
      </c>
    </row>
    <row r="682" spans="1:6" x14ac:dyDescent="0.25">
      <c r="A682" t="s">
        <v>1908</v>
      </c>
      <c r="B682" t="s">
        <v>241</v>
      </c>
      <c r="C682">
        <v>5.08</v>
      </c>
      <c r="D682">
        <v>0.313</v>
      </c>
      <c r="E682">
        <v>1.6220000000000001</v>
      </c>
      <c r="F682" t="s">
        <v>1294</v>
      </c>
    </row>
    <row r="683" spans="1:6" x14ac:dyDescent="0.25">
      <c r="A683" t="s">
        <v>1908</v>
      </c>
      <c r="B683" t="s">
        <v>129</v>
      </c>
      <c r="C683">
        <v>5.04</v>
      </c>
      <c r="D683">
        <v>0.42899999999999999</v>
      </c>
      <c r="E683">
        <v>1.347</v>
      </c>
      <c r="F683" t="s">
        <v>1295</v>
      </c>
    </row>
    <row r="684" spans="1:6" x14ac:dyDescent="0.25">
      <c r="A684" t="s">
        <v>1908</v>
      </c>
      <c r="B684" t="s">
        <v>15</v>
      </c>
      <c r="C684">
        <v>5.01</v>
      </c>
      <c r="D684">
        <v>0.27100000000000002</v>
      </c>
      <c r="E684" t="e">
        <v>#NUM!</v>
      </c>
      <c r="F684" t="s">
        <v>1296</v>
      </c>
    </row>
    <row r="685" spans="1:6" x14ac:dyDescent="0.25">
      <c r="A685" t="s">
        <v>1908</v>
      </c>
      <c r="B685" t="s">
        <v>159</v>
      </c>
      <c r="C685">
        <v>5</v>
      </c>
      <c r="D685">
        <v>0.30299999999999999</v>
      </c>
      <c r="E685">
        <v>0.56599999999999995</v>
      </c>
      <c r="F685" t="s">
        <v>1297</v>
      </c>
    </row>
    <row r="686" spans="1:6" x14ac:dyDescent="0.25">
      <c r="A686" t="s">
        <v>1908</v>
      </c>
      <c r="B686" t="s">
        <v>219</v>
      </c>
      <c r="C686">
        <v>4.99</v>
      </c>
      <c r="D686">
        <v>0.316</v>
      </c>
      <c r="E686" t="e">
        <v>#NUM!</v>
      </c>
      <c r="F686" t="s">
        <v>1298</v>
      </c>
    </row>
    <row r="687" spans="1:6" x14ac:dyDescent="0.25">
      <c r="A687" t="s">
        <v>1908</v>
      </c>
      <c r="B687" t="s">
        <v>29</v>
      </c>
      <c r="C687">
        <v>4.97</v>
      </c>
      <c r="D687">
        <v>0.34899999999999998</v>
      </c>
      <c r="E687">
        <v>0.156</v>
      </c>
      <c r="F687" t="s">
        <v>1299</v>
      </c>
    </row>
    <row r="688" spans="1:6" x14ac:dyDescent="0.25">
      <c r="A688" t="s">
        <v>1908</v>
      </c>
      <c r="B688" t="s">
        <v>43</v>
      </c>
      <c r="C688">
        <v>4.91</v>
      </c>
      <c r="D688">
        <v>0.35199999999999998</v>
      </c>
      <c r="E688">
        <v>1.3</v>
      </c>
      <c r="F688" t="s">
        <v>1300</v>
      </c>
    </row>
    <row r="689" spans="1:6" x14ac:dyDescent="0.25">
      <c r="A689" t="s">
        <v>1908</v>
      </c>
      <c r="B689" t="s">
        <v>461</v>
      </c>
      <c r="C689">
        <v>4.71</v>
      </c>
      <c r="D689">
        <v>0.36199999999999999</v>
      </c>
      <c r="E689">
        <v>1.0289999999999999</v>
      </c>
      <c r="F689" t="s">
        <v>1301</v>
      </c>
    </row>
    <row r="690" spans="1:6" x14ac:dyDescent="0.25">
      <c r="A690" t="s">
        <v>1908</v>
      </c>
      <c r="B690" t="s">
        <v>205</v>
      </c>
      <c r="C690">
        <v>4.67</v>
      </c>
      <c r="D690">
        <v>0.29199999999999998</v>
      </c>
      <c r="E690">
        <v>0.57699999999999996</v>
      </c>
      <c r="F690" t="s">
        <v>1302</v>
      </c>
    </row>
    <row r="691" spans="1:6" x14ac:dyDescent="0.25">
      <c r="A691" t="s">
        <v>1908</v>
      </c>
      <c r="B691" t="s">
        <v>481</v>
      </c>
      <c r="C691">
        <v>4.6500000000000004</v>
      </c>
      <c r="D691">
        <v>0.29299999999999998</v>
      </c>
      <c r="E691" t="e">
        <v>#NUM!</v>
      </c>
      <c r="F691" t="s">
        <v>1303</v>
      </c>
    </row>
    <row r="692" spans="1:6" x14ac:dyDescent="0.25">
      <c r="A692" t="s">
        <v>1908</v>
      </c>
      <c r="B692" t="s">
        <v>33</v>
      </c>
      <c r="C692">
        <v>4.6399999999999997</v>
      </c>
      <c r="D692">
        <v>0.35</v>
      </c>
      <c r="E692" t="e">
        <v>#NUM!</v>
      </c>
      <c r="F692" t="s">
        <v>1304</v>
      </c>
    </row>
    <row r="693" spans="1:6" x14ac:dyDescent="0.25">
      <c r="A693" t="s">
        <v>1908</v>
      </c>
      <c r="B693" t="s">
        <v>25</v>
      </c>
      <c r="C693">
        <v>4.6100000000000003</v>
      </c>
      <c r="D693">
        <v>0.308</v>
      </c>
      <c r="E693">
        <v>-0.14299999999999999</v>
      </c>
      <c r="F693" t="s">
        <v>1305</v>
      </c>
    </row>
    <row r="694" spans="1:6" x14ac:dyDescent="0.25">
      <c r="A694" t="s">
        <v>1908</v>
      </c>
      <c r="B694" t="s">
        <v>23</v>
      </c>
      <c r="C694">
        <v>4.5999999999999996</v>
      </c>
      <c r="D694">
        <v>0.26200000000000001</v>
      </c>
      <c r="E694" t="e">
        <v>#NUM!</v>
      </c>
      <c r="F694" t="s">
        <v>1306</v>
      </c>
    </row>
    <row r="695" spans="1:6" x14ac:dyDescent="0.25">
      <c r="A695" t="s">
        <v>1908</v>
      </c>
      <c r="B695" t="s">
        <v>279</v>
      </c>
      <c r="C695">
        <v>4.58</v>
      </c>
      <c r="D695">
        <v>0.36799999999999999</v>
      </c>
      <c r="E695">
        <v>0.89800000000000002</v>
      </c>
      <c r="F695" t="s">
        <v>1307</v>
      </c>
    </row>
    <row r="696" spans="1:6" x14ac:dyDescent="0.25">
      <c r="A696" t="s">
        <v>1908</v>
      </c>
      <c r="B696" t="s">
        <v>75</v>
      </c>
      <c r="C696">
        <v>4.46</v>
      </c>
      <c r="D696">
        <v>0.28000000000000003</v>
      </c>
      <c r="E696">
        <v>0.318</v>
      </c>
      <c r="F696" t="s">
        <v>1308</v>
      </c>
    </row>
    <row r="697" spans="1:6" x14ac:dyDescent="0.25">
      <c r="A697" t="s">
        <v>1908</v>
      </c>
      <c r="B697" t="s">
        <v>107</v>
      </c>
      <c r="C697">
        <v>4.42</v>
      </c>
      <c r="D697">
        <v>0.311</v>
      </c>
      <c r="E697">
        <v>0</v>
      </c>
      <c r="F697" t="s">
        <v>1309</v>
      </c>
    </row>
    <row r="698" spans="1:6" x14ac:dyDescent="0.25">
      <c r="A698" t="s">
        <v>1908</v>
      </c>
      <c r="B698" t="s">
        <v>173</v>
      </c>
      <c r="C698">
        <v>4.4000000000000004</v>
      </c>
      <c r="D698">
        <v>0.33100000000000002</v>
      </c>
      <c r="E698">
        <v>1.4059999999999999</v>
      </c>
      <c r="F698" t="s">
        <v>1310</v>
      </c>
    </row>
    <row r="699" spans="1:6" x14ac:dyDescent="0.25">
      <c r="A699" t="s">
        <v>1908</v>
      </c>
      <c r="B699" t="s">
        <v>217</v>
      </c>
      <c r="C699">
        <v>4.37</v>
      </c>
      <c r="D699">
        <v>0.378</v>
      </c>
      <c r="E699">
        <v>0.89800000000000002</v>
      </c>
      <c r="F699" t="s">
        <v>1311</v>
      </c>
    </row>
    <row r="700" spans="1:6" x14ac:dyDescent="0.25">
      <c r="A700" t="s">
        <v>1908</v>
      </c>
      <c r="B700" t="s">
        <v>225</v>
      </c>
      <c r="C700">
        <v>4.25</v>
      </c>
      <c r="D700">
        <v>0.35699999999999998</v>
      </c>
      <c r="E700">
        <v>0.55700000000000005</v>
      </c>
      <c r="F700" t="s">
        <v>1312</v>
      </c>
    </row>
    <row r="701" spans="1:6" x14ac:dyDescent="0.25">
      <c r="A701" t="s">
        <v>1908</v>
      </c>
      <c r="B701" t="s">
        <v>189</v>
      </c>
      <c r="C701">
        <v>4.2300000000000004</v>
      </c>
      <c r="D701">
        <v>0.30299999999999999</v>
      </c>
      <c r="E701">
        <v>-0.438</v>
      </c>
      <c r="F701" t="s">
        <v>1313</v>
      </c>
    </row>
    <row r="702" spans="1:6" x14ac:dyDescent="0.25">
      <c r="A702" t="s">
        <v>1908</v>
      </c>
      <c r="B702" t="s">
        <v>151</v>
      </c>
      <c r="C702">
        <v>4.22</v>
      </c>
      <c r="D702">
        <v>0.36799999999999999</v>
      </c>
      <c r="E702">
        <v>1.4139999999999999</v>
      </c>
      <c r="F702" t="s">
        <v>1314</v>
      </c>
    </row>
    <row r="703" spans="1:6" x14ac:dyDescent="0.25">
      <c r="A703" t="s">
        <v>1908</v>
      </c>
      <c r="B703" t="s">
        <v>55</v>
      </c>
      <c r="C703">
        <v>4.21</v>
      </c>
      <c r="D703">
        <v>0.34899999999999998</v>
      </c>
      <c r="E703">
        <v>1.6160000000000001</v>
      </c>
      <c r="F703" t="s">
        <v>1315</v>
      </c>
    </row>
    <row r="704" spans="1:6" x14ac:dyDescent="0.25">
      <c r="A704" t="s">
        <v>1908</v>
      </c>
      <c r="B704" t="s">
        <v>301</v>
      </c>
      <c r="C704">
        <v>4.1500000000000004</v>
      </c>
      <c r="D704">
        <v>0.32600000000000001</v>
      </c>
      <c r="E704">
        <v>0.63200000000000001</v>
      </c>
      <c r="F704" t="s">
        <v>1316</v>
      </c>
    </row>
    <row r="705" spans="1:6" x14ac:dyDescent="0.25">
      <c r="A705" t="s">
        <v>1908</v>
      </c>
      <c r="B705" t="s">
        <v>361</v>
      </c>
      <c r="C705">
        <v>4.1100000000000003</v>
      </c>
      <c r="D705">
        <v>0.28100000000000003</v>
      </c>
      <c r="E705">
        <v>0.91100000000000003</v>
      </c>
      <c r="F705" t="s">
        <v>1317</v>
      </c>
    </row>
    <row r="706" spans="1:6" x14ac:dyDescent="0.25">
      <c r="A706" t="s">
        <v>1908</v>
      </c>
      <c r="B706" t="s">
        <v>697</v>
      </c>
      <c r="C706">
        <v>4.1100000000000003</v>
      </c>
      <c r="D706">
        <v>0.40699999999999997</v>
      </c>
      <c r="E706">
        <v>0.81599999999999995</v>
      </c>
      <c r="F706" t="s">
        <v>1318</v>
      </c>
    </row>
    <row r="707" spans="1:6" x14ac:dyDescent="0.25">
      <c r="A707" t="s">
        <v>1908</v>
      </c>
      <c r="B707" t="s">
        <v>317</v>
      </c>
      <c r="C707">
        <v>4.09</v>
      </c>
      <c r="D707">
        <v>0.33900000000000002</v>
      </c>
      <c r="E707">
        <v>0.92800000000000005</v>
      </c>
      <c r="F707" t="s">
        <v>1319</v>
      </c>
    </row>
    <row r="708" spans="1:6" x14ac:dyDescent="0.25">
      <c r="A708" t="s">
        <v>1908</v>
      </c>
      <c r="B708" t="s">
        <v>169</v>
      </c>
      <c r="C708">
        <v>4.07</v>
      </c>
      <c r="D708">
        <v>0.33100000000000002</v>
      </c>
      <c r="E708">
        <v>0.97299999999999998</v>
      </c>
      <c r="F708" t="s">
        <v>1320</v>
      </c>
    </row>
    <row r="709" spans="1:6" x14ac:dyDescent="0.25">
      <c r="A709" t="s">
        <v>1908</v>
      </c>
      <c r="B709" t="s">
        <v>171</v>
      </c>
      <c r="C709">
        <v>4.07</v>
      </c>
      <c r="D709">
        <v>0.33100000000000002</v>
      </c>
      <c r="E709">
        <v>0.61699999999999999</v>
      </c>
      <c r="F709" t="s">
        <v>1321</v>
      </c>
    </row>
    <row r="710" spans="1:6" x14ac:dyDescent="0.25">
      <c r="A710" t="s">
        <v>1908</v>
      </c>
      <c r="B710" t="s">
        <v>323</v>
      </c>
      <c r="C710">
        <v>4.04</v>
      </c>
      <c r="D710">
        <v>0.41099999999999998</v>
      </c>
      <c r="E710">
        <v>1.0429999999999999</v>
      </c>
      <c r="F710" t="s">
        <v>1322</v>
      </c>
    </row>
    <row r="711" spans="1:6" x14ac:dyDescent="0.25">
      <c r="A711" t="s">
        <v>1908</v>
      </c>
      <c r="B711" t="s">
        <v>141</v>
      </c>
      <c r="C711">
        <v>3.96</v>
      </c>
      <c r="D711">
        <v>0.27700000000000002</v>
      </c>
      <c r="E711">
        <v>0.34599999999999997</v>
      </c>
      <c r="F711" t="s">
        <v>1323</v>
      </c>
    </row>
    <row r="712" spans="1:6" x14ac:dyDescent="0.25">
      <c r="A712" t="s">
        <v>1908</v>
      </c>
      <c r="B712" t="s">
        <v>63</v>
      </c>
      <c r="C712">
        <v>3.96</v>
      </c>
      <c r="D712">
        <v>0.35099999999999998</v>
      </c>
      <c r="E712">
        <v>0.626</v>
      </c>
      <c r="F712" t="s">
        <v>1324</v>
      </c>
    </row>
    <row r="713" spans="1:6" x14ac:dyDescent="0.25">
      <c r="A713" t="s">
        <v>1908</v>
      </c>
      <c r="B713" t="s">
        <v>85</v>
      </c>
      <c r="C713">
        <v>3.9</v>
      </c>
      <c r="D713">
        <v>0.317</v>
      </c>
      <c r="E713">
        <v>-1.7689999999999999</v>
      </c>
      <c r="F713" t="s">
        <v>1325</v>
      </c>
    </row>
    <row r="714" spans="1:6" x14ac:dyDescent="0.25">
      <c r="A714" t="s">
        <v>1908</v>
      </c>
      <c r="B714" t="s">
        <v>351</v>
      </c>
      <c r="C714">
        <v>3.9</v>
      </c>
      <c r="D714">
        <v>0.42</v>
      </c>
      <c r="E714">
        <v>0.89400000000000002</v>
      </c>
      <c r="F714" t="s">
        <v>1326</v>
      </c>
    </row>
    <row r="715" spans="1:6" x14ac:dyDescent="0.25">
      <c r="A715" t="s">
        <v>1908</v>
      </c>
      <c r="B715" t="s">
        <v>221</v>
      </c>
      <c r="C715">
        <v>3.9</v>
      </c>
      <c r="D715">
        <v>0.35599999999999998</v>
      </c>
      <c r="E715">
        <v>0.92800000000000005</v>
      </c>
      <c r="F715" t="s">
        <v>1327</v>
      </c>
    </row>
    <row r="716" spans="1:6" x14ac:dyDescent="0.25">
      <c r="A716" t="s">
        <v>1908</v>
      </c>
      <c r="B716" t="s">
        <v>165</v>
      </c>
      <c r="C716">
        <v>3.83</v>
      </c>
      <c r="D716">
        <v>0.29399999999999998</v>
      </c>
      <c r="E716">
        <v>1.0329999999999999</v>
      </c>
      <c r="F716" t="s">
        <v>1328</v>
      </c>
    </row>
    <row r="717" spans="1:6" x14ac:dyDescent="0.25">
      <c r="A717" t="s">
        <v>1908</v>
      </c>
      <c r="B717" t="s">
        <v>161</v>
      </c>
      <c r="C717">
        <v>3.82</v>
      </c>
      <c r="D717">
        <v>0.31900000000000001</v>
      </c>
      <c r="E717">
        <v>2.2869999999999999</v>
      </c>
      <c r="F717" t="s">
        <v>1329</v>
      </c>
    </row>
    <row r="718" spans="1:6" x14ac:dyDescent="0.25">
      <c r="A718" t="s">
        <v>1908</v>
      </c>
      <c r="B718" t="s">
        <v>167</v>
      </c>
      <c r="C718">
        <v>3.8</v>
      </c>
      <c r="D718">
        <v>0.29599999999999999</v>
      </c>
      <c r="E718">
        <v>-0.7</v>
      </c>
      <c r="F718" t="s">
        <v>1330</v>
      </c>
    </row>
    <row r="719" spans="1:6" x14ac:dyDescent="0.25">
      <c r="A719" t="s">
        <v>1908</v>
      </c>
      <c r="B719" t="s">
        <v>235</v>
      </c>
      <c r="C719">
        <v>3.8</v>
      </c>
      <c r="D719">
        <v>0.35199999999999998</v>
      </c>
      <c r="E719">
        <v>0.36499999999999999</v>
      </c>
      <c r="F719" t="s">
        <v>1331</v>
      </c>
    </row>
    <row r="720" spans="1:6" x14ac:dyDescent="0.25">
      <c r="A720" t="s">
        <v>1908</v>
      </c>
      <c r="B720" t="s">
        <v>685</v>
      </c>
      <c r="C720">
        <v>3.74</v>
      </c>
      <c r="D720">
        <v>0.33300000000000002</v>
      </c>
      <c r="E720">
        <v>-0.53900000000000003</v>
      </c>
      <c r="F720" t="s">
        <v>1332</v>
      </c>
    </row>
    <row r="721" spans="1:6" x14ac:dyDescent="0.25">
      <c r="A721" t="s">
        <v>1908</v>
      </c>
      <c r="B721" t="s">
        <v>269</v>
      </c>
      <c r="C721">
        <v>3.7</v>
      </c>
      <c r="D721">
        <v>0.30599999999999999</v>
      </c>
      <c r="E721">
        <v>0.50700000000000001</v>
      </c>
      <c r="F721" t="s">
        <v>1333</v>
      </c>
    </row>
    <row r="722" spans="1:6" x14ac:dyDescent="0.25">
      <c r="A722" t="s">
        <v>1908</v>
      </c>
      <c r="B722" t="s">
        <v>303</v>
      </c>
      <c r="C722">
        <v>3.68</v>
      </c>
      <c r="D722">
        <v>0.36399999999999999</v>
      </c>
      <c r="E722">
        <v>1.512</v>
      </c>
      <c r="F722" t="s">
        <v>1334</v>
      </c>
    </row>
    <row r="723" spans="1:6" x14ac:dyDescent="0.25">
      <c r="A723" t="s">
        <v>1908</v>
      </c>
      <c r="B723" t="s">
        <v>199</v>
      </c>
      <c r="C723">
        <v>3.66</v>
      </c>
      <c r="D723">
        <v>0.379</v>
      </c>
      <c r="E723">
        <v>1.2250000000000001</v>
      </c>
      <c r="F723" t="s">
        <v>1335</v>
      </c>
    </row>
    <row r="724" spans="1:6" x14ac:dyDescent="0.25">
      <c r="A724" t="s">
        <v>1908</v>
      </c>
      <c r="B724" t="s">
        <v>281</v>
      </c>
      <c r="C724">
        <v>3.65</v>
      </c>
      <c r="D724">
        <v>0.318</v>
      </c>
      <c r="E724">
        <v>1.4410000000000001</v>
      </c>
      <c r="F724" t="s">
        <v>1336</v>
      </c>
    </row>
    <row r="725" spans="1:6" x14ac:dyDescent="0.25">
      <c r="A725" t="s">
        <v>1908</v>
      </c>
      <c r="B725" t="s">
        <v>71</v>
      </c>
      <c r="C725">
        <v>3.63</v>
      </c>
      <c r="D725">
        <v>0.35299999999999998</v>
      </c>
      <c r="E725">
        <v>1.512</v>
      </c>
      <c r="F725" t="s">
        <v>1337</v>
      </c>
    </row>
    <row r="726" spans="1:6" x14ac:dyDescent="0.25">
      <c r="A726" t="s">
        <v>1908</v>
      </c>
      <c r="B726" t="s">
        <v>211</v>
      </c>
      <c r="C726">
        <v>3.63</v>
      </c>
      <c r="D726">
        <v>0.371</v>
      </c>
      <c r="E726">
        <v>1.2250000000000001</v>
      </c>
      <c r="F726" t="s">
        <v>1338</v>
      </c>
    </row>
    <row r="727" spans="1:6" x14ac:dyDescent="0.25">
      <c r="A727" t="s">
        <v>1908</v>
      </c>
      <c r="B727" t="s">
        <v>45</v>
      </c>
      <c r="C727">
        <v>3.57</v>
      </c>
      <c r="D727">
        <v>0.30099999999999999</v>
      </c>
      <c r="E727" t="e">
        <v>#NUM!</v>
      </c>
      <c r="F727" t="s">
        <v>1339</v>
      </c>
    </row>
    <row r="728" spans="1:6" x14ac:dyDescent="0.25">
      <c r="A728" t="s">
        <v>1908</v>
      </c>
      <c r="B728" t="s">
        <v>103</v>
      </c>
      <c r="C728">
        <v>3.55</v>
      </c>
      <c r="D728">
        <v>0.39300000000000002</v>
      </c>
      <c r="E728">
        <v>0.42599999999999999</v>
      </c>
      <c r="F728" t="s">
        <v>1340</v>
      </c>
    </row>
    <row r="729" spans="1:6" x14ac:dyDescent="0.25">
      <c r="A729" t="s">
        <v>1908</v>
      </c>
      <c r="B729" t="s">
        <v>379</v>
      </c>
      <c r="C729">
        <v>3.5</v>
      </c>
      <c r="D729">
        <v>0.29299999999999998</v>
      </c>
      <c r="E729">
        <v>1.3129999999999999</v>
      </c>
      <c r="F729" t="s">
        <v>1341</v>
      </c>
    </row>
    <row r="730" spans="1:6" x14ac:dyDescent="0.25">
      <c r="A730" t="s">
        <v>1908</v>
      </c>
      <c r="B730" t="s">
        <v>193</v>
      </c>
      <c r="C730">
        <v>3.5</v>
      </c>
      <c r="D730">
        <v>0.28399999999999997</v>
      </c>
      <c r="E730">
        <v>-0.745</v>
      </c>
      <c r="F730" t="s">
        <v>1342</v>
      </c>
    </row>
    <row r="731" spans="1:6" x14ac:dyDescent="0.25">
      <c r="A731" t="s">
        <v>1908</v>
      </c>
      <c r="B731" t="s">
        <v>105</v>
      </c>
      <c r="C731">
        <v>3.45</v>
      </c>
      <c r="D731">
        <v>0.30499999999999999</v>
      </c>
      <c r="E731">
        <v>-0.16400000000000001</v>
      </c>
      <c r="F731" t="s">
        <v>1343</v>
      </c>
    </row>
    <row r="732" spans="1:6" x14ac:dyDescent="0.25">
      <c r="A732" t="s">
        <v>1908</v>
      </c>
      <c r="B732" t="s">
        <v>179</v>
      </c>
      <c r="C732">
        <v>3.44</v>
      </c>
      <c r="D732">
        <v>0.29099999999999998</v>
      </c>
      <c r="E732">
        <v>0.42</v>
      </c>
      <c r="F732" t="s">
        <v>1344</v>
      </c>
    </row>
    <row r="733" spans="1:6" x14ac:dyDescent="0.25">
      <c r="A733" t="s">
        <v>1908</v>
      </c>
      <c r="B733" t="s">
        <v>441</v>
      </c>
      <c r="C733">
        <v>3.43</v>
      </c>
      <c r="D733">
        <v>0.36799999999999999</v>
      </c>
      <c r="E733">
        <v>0.626</v>
      </c>
      <c r="F733" t="s">
        <v>1345</v>
      </c>
    </row>
    <row r="734" spans="1:6" x14ac:dyDescent="0.25">
      <c r="A734" t="s">
        <v>1908</v>
      </c>
      <c r="B734" t="s">
        <v>123</v>
      </c>
      <c r="C734">
        <v>3.42</v>
      </c>
      <c r="D734">
        <v>0.27600000000000002</v>
      </c>
      <c r="E734">
        <v>1.75</v>
      </c>
      <c r="F734" t="s">
        <v>1346</v>
      </c>
    </row>
    <row r="735" spans="1:6" x14ac:dyDescent="0.25">
      <c r="A735" t="s">
        <v>1908</v>
      </c>
      <c r="B735" t="s">
        <v>155</v>
      </c>
      <c r="C735">
        <v>3.42</v>
      </c>
      <c r="D735">
        <v>0.34100000000000003</v>
      </c>
      <c r="E735">
        <v>0.20899999999999999</v>
      </c>
      <c r="F735" t="s">
        <v>1347</v>
      </c>
    </row>
    <row r="736" spans="1:6" x14ac:dyDescent="0.25">
      <c r="A736" t="s">
        <v>1908</v>
      </c>
      <c r="B736" t="s">
        <v>153</v>
      </c>
      <c r="C736">
        <v>3.38</v>
      </c>
      <c r="D736">
        <v>0.35499999999999998</v>
      </c>
      <c r="E736">
        <v>1.8</v>
      </c>
      <c r="F736" t="s">
        <v>1348</v>
      </c>
    </row>
    <row r="737" spans="1:6" x14ac:dyDescent="0.25">
      <c r="A737" t="s">
        <v>1908</v>
      </c>
      <c r="B737" t="s">
        <v>61</v>
      </c>
      <c r="C737">
        <v>3.38</v>
      </c>
      <c r="D737">
        <v>0.35499999999999998</v>
      </c>
      <c r="E737">
        <v>1.706</v>
      </c>
      <c r="F737" t="s">
        <v>1349</v>
      </c>
    </row>
    <row r="738" spans="1:6" x14ac:dyDescent="0.25">
      <c r="A738" t="s">
        <v>1908</v>
      </c>
      <c r="B738" t="s">
        <v>285</v>
      </c>
      <c r="C738">
        <v>3.36</v>
      </c>
      <c r="D738">
        <v>0.35</v>
      </c>
      <c r="E738">
        <v>0.96199999999999997</v>
      </c>
      <c r="F738" t="s">
        <v>1350</v>
      </c>
    </row>
    <row r="739" spans="1:6" x14ac:dyDescent="0.25">
      <c r="A739" t="s">
        <v>1908</v>
      </c>
      <c r="B739" t="s">
        <v>127</v>
      </c>
      <c r="C739">
        <v>3.34</v>
      </c>
      <c r="D739">
        <v>0.34499999999999997</v>
      </c>
      <c r="E739">
        <v>1.512</v>
      </c>
      <c r="F739" t="s">
        <v>1351</v>
      </c>
    </row>
    <row r="740" spans="1:6" x14ac:dyDescent="0.25">
      <c r="A740" t="s">
        <v>1908</v>
      </c>
      <c r="B740" t="s">
        <v>69</v>
      </c>
      <c r="C740">
        <v>3.33</v>
      </c>
      <c r="D740">
        <v>0.254</v>
      </c>
      <c r="E740">
        <v>1.5720000000000001</v>
      </c>
      <c r="F740" t="s">
        <v>1352</v>
      </c>
    </row>
    <row r="741" spans="1:6" x14ac:dyDescent="0.25">
      <c r="A741" t="s">
        <v>1908</v>
      </c>
      <c r="B741" t="s">
        <v>616</v>
      </c>
      <c r="C741">
        <v>3.33</v>
      </c>
      <c r="D741">
        <v>0.312</v>
      </c>
      <c r="E741">
        <v>-0.32400000000000001</v>
      </c>
      <c r="F741" t="s">
        <v>1353</v>
      </c>
    </row>
    <row r="742" spans="1:6" x14ac:dyDescent="0.25">
      <c r="A742" t="s">
        <v>1908</v>
      </c>
      <c r="B742" t="s">
        <v>479</v>
      </c>
      <c r="C742">
        <v>3.27</v>
      </c>
      <c r="D742">
        <v>0.39200000000000002</v>
      </c>
      <c r="E742">
        <v>1.7889999999999999</v>
      </c>
      <c r="F742" t="s">
        <v>1354</v>
      </c>
    </row>
    <row r="743" spans="1:6" x14ac:dyDescent="0.25">
      <c r="A743" t="s">
        <v>1908</v>
      </c>
      <c r="B743" t="s">
        <v>309</v>
      </c>
      <c r="C743">
        <v>3.27</v>
      </c>
      <c r="D743">
        <v>0.371</v>
      </c>
      <c r="E743">
        <v>1.528</v>
      </c>
      <c r="F743" t="s">
        <v>1355</v>
      </c>
    </row>
    <row r="744" spans="1:6" x14ac:dyDescent="0.25">
      <c r="A744" t="s">
        <v>1908</v>
      </c>
      <c r="B744" t="s">
        <v>393</v>
      </c>
      <c r="C744">
        <v>3.26</v>
      </c>
      <c r="D744">
        <v>0.34599999999999997</v>
      </c>
      <c r="E744">
        <v>-0.192</v>
      </c>
      <c r="F744" t="s">
        <v>1356</v>
      </c>
    </row>
    <row r="745" spans="1:6" x14ac:dyDescent="0.25">
      <c r="A745" t="s">
        <v>1908</v>
      </c>
      <c r="B745" t="s">
        <v>305</v>
      </c>
      <c r="C745">
        <v>3.24</v>
      </c>
      <c r="D745">
        <v>0.33700000000000002</v>
      </c>
      <c r="E745">
        <v>1.698</v>
      </c>
      <c r="F745" t="s">
        <v>1357</v>
      </c>
    </row>
    <row r="746" spans="1:6" x14ac:dyDescent="0.25">
      <c r="A746" t="s">
        <v>1908</v>
      </c>
      <c r="B746" t="s">
        <v>27</v>
      </c>
      <c r="C746">
        <v>3.23</v>
      </c>
      <c r="D746">
        <v>0.33</v>
      </c>
      <c r="E746">
        <v>0.96199999999999997</v>
      </c>
      <c r="F746" t="s">
        <v>1358</v>
      </c>
    </row>
    <row r="747" spans="1:6" x14ac:dyDescent="0.25">
      <c r="A747" t="s">
        <v>1908</v>
      </c>
      <c r="B747" t="s">
        <v>259</v>
      </c>
      <c r="C747">
        <v>3.18</v>
      </c>
      <c r="D747">
        <v>0.26800000000000002</v>
      </c>
      <c r="E747" t="e">
        <v>#NUM!</v>
      </c>
      <c r="F747" t="s">
        <v>1359</v>
      </c>
    </row>
    <row r="748" spans="1:6" x14ac:dyDescent="0.25">
      <c r="A748" t="s">
        <v>1908</v>
      </c>
      <c r="B748" t="s">
        <v>117</v>
      </c>
      <c r="C748">
        <v>3.17</v>
      </c>
      <c r="D748">
        <v>0.34599999999999997</v>
      </c>
      <c r="E748">
        <v>1.347</v>
      </c>
      <c r="F748" t="s">
        <v>1360</v>
      </c>
    </row>
    <row r="749" spans="1:6" x14ac:dyDescent="0.25">
      <c r="A749" t="s">
        <v>1908</v>
      </c>
      <c r="B749" t="s">
        <v>19</v>
      </c>
      <c r="C749">
        <v>3.17</v>
      </c>
      <c r="D749">
        <v>0.34599999999999997</v>
      </c>
      <c r="E749">
        <v>0.85299999999999998</v>
      </c>
      <c r="F749" t="s">
        <v>1361</v>
      </c>
    </row>
    <row r="750" spans="1:6" x14ac:dyDescent="0.25">
      <c r="A750" t="s">
        <v>1908</v>
      </c>
      <c r="B750" t="s">
        <v>407</v>
      </c>
      <c r="C750">
        <v>3.17</v>
      </c>
      <c r="D750">
        <v>0.34599999999999997</v>
      </c>
      <c r="E750">
        <v>1</v>
      </c>
      <c r="F750" t="s">
        <v>1362</v>
      </c>
    </row>
    <row r="751" spans="1:6" x14ac:dyDescent="0.25">
      <c r="A751" t="s">
        <v>1908</v>
      </c>
      <c r="B751" t="s">
        <v>375</v>
      </c>
      <c r="C751">
        <v>3.14</v>
      </c>
      <c r="D751">
        <v>0.38500000000000001</v>
      </c>
      <c r="E751">
        <v>2.2360000000000002</v>
      </c>
      <c r="F751" t="s">
        <v>1363</v>
      </c>
    </row>
    <row r="752" spans="1:6" x14ac:dyDescent="0.25">
      <c r="A752" t="s">
        <v>1908</v>
      </c>
      <c r="B752" t="s">
        <v>574</v>
      </c>
      <c r="C752">
        <v>3.14</v>
      </c>
      <c r="D752">
        <v>0.32700000000000001</v>
      </c>
      <c r="E752">
        <v>-0.57699999999999996</v>
      </c>
      <c r="F752" t="s">
        <v>1364</v>
      </c>
    </row>
    <row r="753" spans="1:6" x14ac:dyDescent="0.25">
      <c r="A753" t="s">
        <v>1908</v>
      </c>
      <c r="B753" t="s">
        <v>267</v>
      </c>
      <c r="C753">
        <v>3.14</v>
      </c>
      <c r="D753">
        <v>0.27700000000000002</v>
      </c>
      <c r="E753">
        <v>1.0209999999999999</v>
      </c>
      <c r="F753" t="s">
        <v>1365</v>
      </c>
    </row>
    <row r="754" spans="1:6" x14ac:dyDescent="0.25">
      <c r="A754" t="s">
        <v>1908</v>
      </c>
      <c r="B754" t="s">
        <v>17</v>
      </c>
      <c r="C754">
        <v>3.12</v>
      </c>
      <c r="D754">
        <v>0.26200000000000001</v>
      </c>
      <c r="E754">
        <v>0.56999999999999995</v>
      </c>
      <c r="F754" t="s">
        <v>1366</v>
      </c>
    </row>
    <row r="755" spans="1:6" x14ac:dyDescent="0.25">
      <c r="A755" t="s">
        <v>1908</v>
      </c>
      <c r="B755" t="s">
        <v>197</v>
      </c>
      <c r="C755">
        <v>3.11</v>
      </c>
      <c r="D755">
        <v>0.29499999999999998</v>
      </c>
      <c r="E755">
        <v>1.177</v>
      </c>
      <c r="F755" t="s">
        <v>1367</v>
      </c>
    </row>
    <row r="756" spans="1:6" x14ac:dyDescent="0.25">
      <c r="A756" t="s">
        <v>1908</v>
      </c>
      <c r="B756" t="s">
        <v>49</v>
      </c>
      <c r="C756">
        <v>3.09</v>
      </c>
      <c r="D756">
        <v>0.309</v>
      </c>
      <c r="E756">
        <v>0.66700000000000004</v>
      </c>
      <c r="F756" t="s">
        <v>1368</v>
      </c>
    </row>
    <row r="757" spans="1:6" x14ac:dyDescent="0.25">
      <c r="A757" t="s">
        <v>1908</v>
      </c>
      <c r="B757" t="s">
        <v>131</v>
      </c>
      <c r="C757">
        <v>3.06</v>
      </c>
      <c r="D757">
        <v>0.32</v>
      </c>
      <c r="E757">
        <v>1.2190000000000001</v>
      </c>
      <c r="F757" t="s">
        <v>1369</v>
      </c>
    </row>
    <row r="758" spans="1:6" x14ac:dyDescent="0.25">
      <c r="A758" t="s">
        <v>1908</v>
      </c>
      <c r="B758" t="s">
        <v>227</v>
      </c>
      <c r="C758">
        <v>3.04</v>
      </c>
      <c r="D758">
        <v>0.35899999999999999</v>
      </c>
      <c r="E758">
        <v>0.85299999999999998</v>
      </c>
      <c r="F758" t="s">
        <v>1370</v>
      </c>
    </row>
    <row r="759" spans="1:6" x14ac:dyDescent="0.25">
      <c r="A759" t="s">
        <v>1908</v>
      </c>
      <c r="B759" t="s">
        <v>389</v>
      </c>
      <c r="C759">
        <v>2.97</v>
      </c>
      <c r="D759">
        <v>0.28699999999999998</v>
      </c>
      <c r="E759">
        <v>-0.16</v>
      </c>
      <c r="F759" t="s">
        <v>1371</v>
      </c>
    </row>
    <row r="760" spans="1:6" x14ac:dyDescent="0.25">
      <c r="A760" t="s">
        <v>1908</v>
      </c>
      <c r="B760" t="s">
        <v>558</v>
      </c>
      <c r="C760">
        <v>2.97</v>
      </c>
      <c r="D760">
        <v>0.32300000000000001</v>
      </c>
      <c r="E760">
        <v>0.2</v>
      </c>
      <c r="F760" t="s">
        <v>1372</v>
      </c>
    </row>
    <row r="761" spans="1:6" x14ac:dyDescent="0.25">
      <c r="A761" t="s">
        <v>1908</v>
      </c>
      <c r="B761" t="s">
        <v>95</v>
      </c>
      <c r="C761">
        <v>2.95</v>
      </c>
      <c r="D761">
        <v>0.27700000000000002</v>
      </c>
      <c r="E761" t="e">
        <v>#NUM!</v>
      </c>
      <c r="F761" t="s">
        <v>1373</v>
      </c>
    </row>
    <row r="762" spans="1:6" x14ac:dyDescent="0.25">
      <c r="A762" t="s">
        <v>1908</v>
      </c>
      <c r="B762" t="s">
        <v>97</v>
      </c>
      <c r="C762">
        <v>2.95</v>
      </c>
      <c r="D762">
        <v>0.27700000000000002</v>
      </c>
      <c r="E762">
        <v>2.3090000000000002</v>
      </c>
      <c r="F762" t="s">
        <v>1374</v>
      </c>
    </row>
    <row r="763" spans="1:6" x14ac:dyDescent="0.25">
      <c r="A763" t="s">
        <v>1908</v>
      </c>
      <c r="B763" t="s">
        <v>215</v>
      </c>
      <c r="C763">
        <v>2.93</v>
      </c>
      <c r="D763">
        <v>0.30599999999999999</v>
      </c>
      <c r="E763">
        <v>1.1830000000000001</v>
      </c>
      <c r="F763" t="s">
        <v>1375</v>
      </c>
    </row>
    <row r="764" spans="1:6" x14ac:dyDescent="0.25">
      <c r="A764" t="s">
        <v>1908</v>
      </c>
      <c r="B764" t="s">
        <v>35</v>
      </c>
      <c r="C764">
        <v>2.92</v>
      </c>
      <c r="D764">
        <v>0.308</v>
      </c>
      <c r="E764">
        <v>1.8260000000000001</v>
      </c>
      <c r="F764" t="s">
        <v>1376</v>
      </c>
    </row>
    <row r="765" spans="1:6" x14ac:dyDescent="0.25">
      <c r="A765" t="s">
        <v>1908</v>
      </c>
      <c r="B765" t="s">
        <v>491</v>
      </c>
      <c r="C765">
        <v>2.89</v>
      </c>
      <c r="D765">
        <v>0.33300000000000002</v>
      </c>
      <c r="E765">
        <v>2.1379999999999999</v>
      </c>
      <c r="F765" t="s">
        <v>1377</v>
      </c>
    </row>
    <row r="766" spans="1:6" x14ac:dyDescent="0.25">
      <c r="A766" t="s">
        <v>1908</v>
      </c>
      <c r="B766" t="s">
        <v>387</v>
      </c>
      <c r="C766">
        <v>2.89</v>
      </c>
      <c r="D766">
        <v>0.32600000000000001</v>
      </c>
      <c r="E766">
        <v>0</v>
      </c>
      <c r="F766" t="s">
        <v>1378</v>
      </c>
    </row>
    <row r="767" spans="1:6" x14ac:dyDescent="0.25">
      <c r="A767" t="s">
        <v>1908</v>
      </c>
      <c r="B767" t="s">
        <v>191</v>
      </c>
      <c r="C767">
        <v>2.88</v>
      </c>
      <c r="D767">
        <v>0.3</v>
      </c>
      <c r="E767">
        <v>1.633</v>
      </c>
      <c r="F767" t="s">
        <v>1379</v>
      </c>
    </row>
    <row r="768" spans="1:6" x14ac:dyDescent="0.25">
      <c r="A768" t="s">
        <v>1908</v>
      </c>
      <c r="B768" t="s">
        <v>265</v>
      </c>
      <c r="C768">
        <v>2.88</v>
      </c>
      <c r="D768">
        <v>0.28699999999999998</v>
      </c>
      <c r="E768">
        <v>0.46899999999999997</v>
      </c>
      <c r="F768" t="s">
        <v>1380</v>
      </c>
    </row>
    <row r="769" spans="1:6" x14ac:dyDescent="0.25">
      <c r="A769" t="s">
        <v>1908</v>
      </c>
      <c r="B769" t="s">
        <v>119</v>
      </c>
      <c r="C769">
        <v>2.76</v>
      </c>
      <c r="D769">
        <v>0.28299999999999997</v>
      </c>
      <c r="E769">
        <v>1.4059999999999999</v>
      </c>
      <c r="F769" t="s">
        <v>1381</v>
      </c>
    </row>
    <row r="770" spans="1:6" x14ac:dyDescent="0.25">
      <c r="A770" t="s">
        <v>1908</v>
      </c>
      <c r="B770" t="s">
        <v>125</v>
      </c>
      <c r="C770">
        <v>2.74</v>
      </c>
      <c r="D770">
        <v>0.27700000000000002</v>
      </c>
      <c r="E770">
        <v>0.86599999999999999</v>
      </c>
      <c r="F770" t="s">
        <v>1382</v>
      </c>
    </row>
    <row r="771" spans="1:6" x14ac:dyDescent="0.25">
      <c r="A771" t="s">
        <v>1908</v>
      </c>
      <c r="B771" t="s">
        <v>175</v>
      </c>
      <c r="C771">
        <v>2.74</v>
      </c>
      <c r="D771">
        <v>0.34300000000000003</v>
      </c>
      <c r="E771" t="e">
        <v>#NUM!</v>
      </c>
      <c r="F771" t="s">
        <v>1383</v>
      </c>
    </row>
    <row r="772" spans="1:6" x14ac:dyDescent="0.25">
      <c r="A772" t="s">
        <v>1908</v>
      </c>
      <c r="B772" t="s">
        <v>187</v>
      </c>
      <c r="C772">
        <v>2.73</v>
      </c>
      <c r="D772">
        <v>0.33800000000000002</v>
      </c>
      <c r="E772">
        <v>0.20899999999999999</v>
      </c>
      <c r="F772" t="s">
        <v>1384</v>
      </c>
    </row>
    <row r="773" spans="1:6" x14ac:dyDescent="0.25">
      <c r="A773" t="s">
        <v>1908</v>
      </c>
      <c r="B773" t="s">
        <v>209</v>
      </c>
      <c r="C773">
        <v>2.72</v>
      </c>
      <c r="D773">
        <v>0.29799999999999999</v>
      </c>
      <c r="E773">
        <v>1.4</v>
      </c>
      <c r="F773" t="s">
        <v>1385</v>
      </c>
    </row>
    <row r="774" spans="1:6" x14ac:dyDescent="0.25">
      <c r="A774" t="s">
        <v>1908</v>
      </c>
      <c r="B774" t="s">
        <v>149</v>
      </c>
      <c r="C774">
        <v>2.7</v>
      </c>
      <c r="D774">
        <v>0.29199999999999998</v>
      </c>
      <c r="E774">
        <v>0</v>
      </c>
      <c r="F774" t="s">
        <v>1386</v>
      </c>
    </row>
    <row r="775" spans="1:6" x14ac:dyDescent="0.25">
      <c r="A775" t="s">
        <v>1908</v>
      </c>
      <c r="B775" t="s">
        <v>275</v>
      </c>
      <c r="C775">
        <v>2.66</v>
      </c>
      <c r="D775">
        <v>0.35</v>
      </c>
      <c r="E775">
        <v>0.65500000000000003</v>
      </c>
      <c r="F775" t="s">
        <v>1387</v>
      </c>
    </row>
    <row r="776" spans="1:6" x14ac:dyDescent="0.25">
      <c r="A776" t="s">
        <v>1908</v>
      </c>
      <c r="B776" t="s">
        <v>584</v>
      </c>
      <c r="C776">
        <v>2.65</v>
      </c>
      <c r="D776">
        <v>0.45800000000000002</v>
      </c>
      <c r="E776">
        <v>0.30199999999999999</v>
      </c>
      <c r="F776" t="s">
        <v>1388</v>
      </c>
    </row>
    <row r="777" spans="1:6" x14ac:dyDescent="0.25">
      <c r="A777" t="s">
        <v>1908</v>
      </c>
      <c r="B777" t="s">
        <v>576</v>
      </c>
      <c r="C777">
        <v>2.64</v>
      </c>
      <c r="D777">
        <v>0.28000000000000003</v>
      </c>
      <c r="E777">
        <v>0.192</v>
      </c>
      <c r="F777" t="s">
        <v>1389</v>
      </c>
    </row>
    <row r="778" spans="1:6" x14ac:dyDescent="0.25">
      <c r="A778" t="s">
        <v>1908</v>
      </c>
      <c r="B778" t="s">
        <v>261</v>
      </c>
      <c r="C778">
        <v>2.64</v>
      </c>
      <c r="D778">
        <v>0.28000000000000003</v>
      </c>
      <c r="E778">
        <v>0.152</v>
      </c>
      <c r="F778" t="s">
        <v>1390</v>
      </c>
    </row>
    <row r="779" spans="1:6" x14ac:dyDescent="0.25">
      <c r="A779" t="s">
        <v>1908</v>
      </c>
      <c r="B779" t="s">
        <v>13</v>
      </c>
      <c r="C779">
        <v>2.58</v>
      </c>
      <c r="D779">
        <v>0.26300000000000001</v>
      </c>
      <c r="E779">
        <v>0.41199999999999998</v>
      </c>
      <c r="F779" t="s">
        <v>1391</v>
      </c>
    </row>
    <row r="780" spans="1:6" x14ac:dyDescent="0.25">
      <c r="A780" t="s">
        <v>1908</v>
      </c>
      <c r="B780" t="s">
        <v>371</v>
      </c>
      <c r="C780">
        <v>2.57</v>
      </c>
      <c r="D780">
        <v>0.27</v>
      </c>
      <c r="E780">
        <v>0.81599999999999995</v>
      </c>
      <c r="F780" t="s">
        <v>1392</v>
      </c>
    </row>
    <row r="781" spans="1:6" x14ac:dyDescent="0.25">
      <c r="A781" t="s">
        <v>1908</v>
      </c>
      <c r="B781" t="s">
        <v>157</v>
      </c>
      <c r="C781">
        <v>2.57</v>
      </c>
      <c r="D781">
        <v>0.29499999999999998</v>
      </c>
      <c r="E781">
        <v>-1.5209999999999999</v>
      </c>
      <c r="F781" t="s">
        <v>1393</v>
      </c>
    </row>
    <row r="782" spans="1:6" x14ac:dyDescent="0.25">
      <c r="A782" t="s">
        <v>1908</v>
      </c>
      <c r="B782" t="s">
        <v>560</v>
      </c>
      <c r="C782">
        <v>2.5499999999999998</v>
      </c>
      <c r="D782">
        <v>0.33800000000000002</v>
      </c>
      <c r="E782">
        <v>-0.218</v>
      </c>
      <c r="F782" t="s">
        <v>1394</v>
      </c>
    </row>
    <row r="783" spans="1:6" x14ac:dyDescent="0.25">
      <c r="A783" t="s">
        <v>1908</v>
      </c>
      <c r="B783" t="s">
        <v>493</v>
      </c>
      <c r="C783">
        <v>2.54</v>
      </c>
      <c r="D783">
        <v>0.32500000000000001</v>
      </c>
      <c r="E783">
        <v>1</v>
      </c>
      <c r="F783" t="s">
        <v>1395</v>
      </c>
    </row>
    <row r="784" spans="1:6" x14ac:dyDescent="0.25">
      <c r="A784" t="s">
        <v>1908</v>
      </c>
      <c r="B784" t="s">
        <v>485</v>
      </c>
      <c r="C784">
        <v>2.54</v>
      </c>
      <c r="D784">
        <v>0.4</v>
      </c>
      <c r="E784">
        <v>1.069</v>
      </c>
      <c r="F784" t="s">
        <v>1396</v>
      </c>
    </row>
    <row r="785" spans="1:6" x14ac:dyDescent="0.25">
      <c r="A785" t="s">
        <v>1908</v>
      </c>
      <c r="B785" t="s">
        <v>347</v>
      </c>
      <c r="C785">
        <v>2.52</v>
      </c>
      <c r="D785">
        <v>0.30199999999999999</v>
      </c>
      <c r="E785">
        <v>-0.20899999999999999</v>
      </c>
      <c r="F785" t="s">
        <v>1397</v>
      </c>
    </row>
    <row r="786" spans="1:6" x14ac:dyDescent="0.25">
      <c r="A786" t="s">
        <v>1908</v>
      </c>
      <c r="B786" t="s">
        <v>177</v>
      </c>
      <c r="C786">
        <v>2.48</v>
      </c>
      <c r="D786">
        <v>0.255</v>
      </c>
      <c r="E786">
        <v>1.3240000000000001</v>
      </c>
      <c r="F786" t="s">
        <v>1398</v>
      </c>
    </row>
    <row r="787" spans="1:6" x14ac:dyDescent="0.25">
      <c r="A787" t="s">
        <v>1908</v>
      </c>
      <c r="B787" t="s">
        <v>588</v>
      </c>
      <c r="C787">
        <v>2.48</v>
      </c>
      <c r="D787">
        <v>0.34499999999999997</v>
      </c>
      <c r="E787">
        <v>0.89400000000000002</v>
      </c>
      <c r="F787" t="s">
        <v>1399</v>
      </c>
    </row>
    <row r="788" spans="1:6" x14ac:dyDescent="0.25">
      <c r="A788" t="s">
        <v>1908</v>
      </c>
      <c r="B788" t="s">
        <v>139</v>
      </c>
      <c r="C788">
        <v>2.4700000000000002</v>
      </c>
      <c r="D788">
        <v>0.29599999999999999</v>
      </c>
      <c r="E788" t="e">
        <v>#NUM!</v>
      </c>
      <c r="F788" t="s">
        <v>1400</v>
      </c>
    </row>
    <row r="789" spans="1:6" x14ac:dyDescent="0.25">
      <c r="A789" t="s">
        <v>1908</v>
      </c>
      <c r="B789" t="s">
        <v>79</v>
      </c>
      <c r="C789">
        <v>2.4700000000000002</v>
      </c>
      <c r="D789">
        <v>0.26400000000000001</v>
      </c>
      <c r="E789">
        <v>1.5109999999999999</v>
      </c>
      <c r="F789" t="s">
        <v>1401</v>
      </c>
    </row>
    <row r="790" spans="1:6" x14ac:dyDescent="0.25">
      <c r="A790" t="s">
        <v>1908</v>
      </c>
      <c r="B790" t="s">
        <v>391</v>
      </c>
      <c r="C790">
        <v>2.4700000000000002</v>
      </c>
      <c r="D790">
        <v>0.27200000000000002</v>
      </c>
      <c r="E790">
        <v>0.152</v>
      </c>
      <c r="F790" t="s">
        <v>1402</v>
      </c>
    </row>
    <row r="791" spans="1:6" x14ac:dyDescent="0.25">
      <c r="A791" t="s">
        <v>1908</v>
      </c>
      <c r="B791" t="s">
        <v>578</v>
      </c>
      <c r="C791">
        <v>2.4700000000000002</v>
      </c>
      <c r="D791">
        <v>0.40600000000000003</v>
      </c>
      <c r="E791">
        <v>0.30199999999999999</v>
      </c>
      <c r="F791" t="s">
        <v>1403</v>
      </c>
    </row>
    <row r="792" spans="1:6" x14ac:dyDescent="0.25">
      <c r="A792" t="s">
        <v>1908</v>
      </c>
      <c r="B792" t="s">
        <v>536</v>
      </c>
      <c r="C792">
        <v>2.46</v>
      </c>
      <c r="D792">
        <v>0.27500000000000002</v>
      </c>
      <c r="E792">
        <v>0.44700000000000001</v>
      </c>
      <c r="F792" t="s">
        <v>1404</v>
      </c>
    </row>
    <row r="793" spans="1:6" x14ac:dyDescent="0.25">
      <c r="A793" t="s">
        <v>1908</v>
      </c>
      <c r="B793" t="s">
        <v>357</v>
      </c>
      <c r="C793">
        <v>2.4500000000000002</v>
      </c>
      <c r="D793">
        <v>0.372</v>
      </c>
      <c r="E793">
        <v>0.5</v>
      </c>
      <c r="F793" t="s">
        <v>1405</v>
      </c>
    </row>
    <row r="794" spans="1:6" x14ac:dyDescent="0.25">
      <c r="A794" t="s">
        <v>1908</v>
      </c>
      <c r="B794" t="s">
        <v>530</v>
      </c>
      <c r="C794">
        <v>2.4300000000000002</v>
      </c>
      <c r="D794">
        <v>0.26800000000000002</v>
      </c>
      <c r="E794" t="e">
        <v>#NUM!</v>
      </c>
      <c r="F794" t="s">
        <v>1406</v>
      </c>
    </row>
    <row r="795" spans="1:6" x14ac:dyDescent="0.25">
      <c r="A795" t="s">
        <v>1908</v>
      </c>
      <c r="B795" t="s">
        <v>503</v>
      </c>
      <c r="C795">
        <v>2.42</v>
      </c>
      <c r="D795">
        <v>0.27700000000000002</v>
      </c>
      <c r="E795">
        <v>0.45700000000000002</v>
      </c>
      <c r="F795" t="s">
        <v>1407</v>
      </c>
    </row>
    <row r="796" spans="1:6" x14ac:dyDescent="0.25">
      <c r="A796" t="s">
        <v>1908</v>
      </c>
      <c r="B796" t="s">
        <v>89</v>
      </c>
      <c r="C796">
        <v>2.39</v>
      </c>
      <c r="D796">
        <v>0.34499999999999997</v>
      </c>
      <c r="E796">
        <v>0</v>
      </c>
      <c r="F796" t="s">
        <v>1408</v>
      </c>
    </row>
    <row r="797" spans="1:6" x14ac:dyDescent="0.25">
      <c r="A797" t="s">
        <v>1908</v>
      </c>
      <c r="B797" t="s">
        <v>833</v>
      </c>
      <c r="C797">
        <v>2.34</v>
      </c>
      <c r="D797">
        <v>0.36399999999999999</v>
      </c>
      <c r="E797">
        <v>1.5</v>
      </c>
      <c r="F797" t="s">
        <v>1409</v>
      </c>
    </row>
    <row r="798" spans="1:6" x14ac:dyDescent="0.25">
      <c r="A798" t="s">
        <v>1908</v>
      </c>
      <c r="B798" t="s">
        <v>821</v>
      </c>
      <c r="C798">
        <v>2.3199999999999998</v>
      </c>
      <c r="D798">
        <v>0.35399999999999998</v>
      </c>
      <c r="E798">
        <v>1</v>
      </c>
      <c r="F798" t="s">
        <v>1410</v>
      </c>
    </row>
    <row r="799" spans="1:6" x14ac:dyDescent="0.25">
      <c r="A799" t="s">
        <v>1908</v>
      </c>
      <c r="B799" t="s">
        <v>143</v>
      </c>
      <c r="C799">
        <v>2.3199999999999998</v>
      </c>
      <c r="D799">
        <v>0.28100000000000003</v>
      </c>
      <c r="E799" t="e">
        <v>#NUM!</v>
      </c>
      <c r="F799" t="s">
        <v>1411</v>
      </c>
    </row>
    <row r="800" spans="1:6" x14ac:dyDescent="0.25">
      <c r="A800" t="s">
        <v>1908</v>
      </c>
      <c r="B800" t="s">
        <v>329</v>
      </c>
      <c r="C800">
        <v>2.31</v>
      </c>
      <c r="D800">
        <v>0.31</v>
      </c>
      <c r="E800">
        <v>-1.6040000000000001</v>
      </c>
      <c r="F800" t="s">
        <v>1412</v>
      </c>
    </row>
    <row r="801" spans="1:6" x14ac:dyDescent="0.25">
      <c r="A801" t="s">
        <v>1908</v>
      </c>
      <c r="B801" t="s">
        <v>93</v>
      </c>
      <c r="C801">
        <v>2.29</v>
      </c>
      <c r="D801">
        <v>0.316</v>
      </c>
      <c r="E801">
        <v>0.47099999999999997</v>
      </c>
      <c r="F801" t="s">
        <v>1413</v>
      </c>
    </row>
    <row r="802" spans="1:6" x14ac:dyDescent="0.25">
      <c r="A802" t="s">
        <v>1908</v>
      </c>
      <c r="B802" t="s">
        <v>443</v>
      </c>
      <c r="C802">
        <v>2.2799999999999998</v>
      </c>
      <c r="D802">
        <v>0.32800000000000001</v>
      </c>
      <c r="E802">
        <v>0.378</v>
      </c>
      <c r="F802" t="s">
        <v>1414</v>
      </c>
    </row>
    <row r="803" spans="1:6" x14ac:dyDescent="0.25">
      <c r="A803" t="s">
        <v>1908</v>
      </c>
      <c r="B803" t="s">
        <v>345</v>
      </c>
      <c r="C803">
        <v>2.2599999999999998</v>
      </c>
      <c r="D803">
        <v>0.28899999999999998</v>
      </c>
      <c r="E803">
        <v>0.378</v>
      </c>
      <c r="F803" t="s">
        <v>1415</v>
      </c>
    </row>
    <row r="804" spans="1:6" x14ac:dyDescent="0.25">
      <c r="A804" t="s">
        <v>1908</v>
      </c>
      <c r="B804" t="s">
        <v>550</v>
      </c>
      <c r="C804">
        <v>2.2599999999999998</v>
      </c>
      <c r="D804">
        <v>0.26400000000000001</v>
      </c>
      <c r="E804">
        <v>1.857</v>
      </c>
      <c r="F804" t="s">
        <v>1416</v>
      </c>
    </row>
    <row r="805" spans="1:6" x14ac:dyDescent="0.25">
      <c r="A805" t="s">
        <v>1908</v>
      </c>
      <c r="B805" t="s">
        <v>237</v>
      </c>
      <c r="C805">
        <v>2.2599999999999998</v>
      </c>
      <c r="D805">
        <v>0.26200000000000001</v>
      </c>
      <c r="E805" t="e">
        <v>#NUM!</v>
      </c>
      <c r="F805" t="s">
        <v>1417</v>
      </c>
    </row>
    <row r="806" spans="1:6" x14ac:dyDescent="0.25">
      <c r="A806" t="s">
        <v>1908</v>
      </c>
      <c r="B806" t="s">
        <v>473</v>
      </c>
      <c r="C806">
        <v>2.2599999999999998</v>
      </c>
      <c r="D806">
        <v>0.251</v>
      </c>
      <c r="E806">
        <v>-0.39100000000000001</v>
      </c>
      <c r="F806" t="s">
        <v>1418</v>
      </c>
    </row>
    <row r="807" spans="1:6" x14ac:dyDescent="0.25">
      <c r="A807" t="s">
        <v>1908</v>
      </c>
      <c r="B807" t="s">
        <v>59</v>
      </c>
      <c r="C807">
        <v>2.2599999999999998</v>
      </c>
      <c r="D807">
        <v>0.30099999999999999</v>
      </c>
      <c r="E807">
        <v>0.75600000000000001</v>
      </c>
      <c r="F807" t="s">
        <v>1419</v>
      </c>
    </row>
    <row r="808" spans="1:6" x14ac:dyDescent="0.25">
      <c r="A808" t="s">
        <v>1908</v>
      </c>
      <c r="B808" t="s">
        <v>626</v>
      </c>
      <c r="C808">
        <v>2.23</v>
      </c>
      <c r="D808">
        <v>0.35599999999999998</v>
      </c>
      <c r="E808">
        <v>-0.44700000000000001</v>
      </c>
      <c r="F808" t="s">
        <v>1420</v>
      </c>
    </row>
    <row r="809" spans="1:6" x14ac:dyDescent="0.25">
      <c r="A809" t="s">
        <v>1908</v>
      </c>
      <c r="B809" t="s">
        <v>592</v>
      </c>
      <c r="C809">
        <v>2.23</v>
      </c>
      <c r="D809">
        <v>0.35599999999999998</v>
      </c>
      <c r="E809">
        <v>1.5</v>
      </c>
      <c r="F809" t="s">
        <v>1421</v>
      </c>
    </row>
    <row r="810" spans="1:6" x14ac:dyDescent="0.25">
      <c r="A810" t="s">
        <v>1908</v>
      </c>
      <c r="B810" t="s">
        <v>67</v>
      </c>
      <c r="C810">
        <v>2.2200000000000002</v>
      </c>
      <c r="D810">
        <v>0.29399999999999998</v>
      </c>
      <c r="E810">
        <v>-0.186</v>
      </c>
      <c r="F810" t="s">
        <v>1422</v>
      </c>
    </row>
    <row r="811" spans="1:6" x14ac:dyDescent="0.25">
      <c r="A811" t="s">
        <v>1908</v>
      </c>
      <c r="B811" t="s">
        <v>447</v>
      </c>
      <c r="C811">
        <v>2.2200000000000002</v>
      </c>
      <c r="D811">
        <v>0.29399999999999998</v>
      </c>
      <c r="E811">
        <v>0.6</v>
      </c>
      <c r="F811" t="s">
        <v>1423</v>
      </c>
    </row>
    <row r="812" spans="1:6" x14ac:dyDescent="0.25">
      <c r="A812" t="s">
        <v>1908</v>
      </c>
      <c r="B812" t="s">
        <v>293</v>
      </c>
      <c r="C812">
        <v>2.2000000000000002</v>
      </c>
      <c r="D812">
        <v>0.32300000000000001</v>
      </c>
      <c r="E812">
        <v>1.091</v>
      </c>
      <c r="F812" t="s">
        <v>1424</v>
      </c>
    </row>
    <row r="813" spans="1:6" x14ac:dyDescent="0.25">
      <c r="A813" t="s">
        <v>1908</v>
      </c>
      <c r="B813" t="s">
        <v>455</v>
      </c>
      <c r="C813">
        <v>2.2000000000000002</v>
      </c>
      <c r="D813">
        <v>0.32800000000000001</v>
      </c>
      <c r="E813">
        <v>1.3420000000000001</v>
      </c>
      <c r="F813" t="s">
        <v>1425</v>
      </c>
    </row>
    <row r="814" spans="1:6" x14ac:dyDescent="0.25">
      <c r="A814" t="s">
        <v>1908</v>
      </c>
      <c r="B814" t="s">
        <v>145</v>
      </c>
      <c r="C814">
        <v>2.19</v>
      </c>
      <c r="D814">
        <v>0.29799999999999999</v>
      </c>
      <c r="E814">
        <v>-0.27700000000000002</v>
      </c>
      <c r="F814" t="s">
        <v>1426</v>
      </c>
    </row>
    <row r="815" spans="1:6" x14ac:dyDescent="0.25">
      <c r="A815" t="s">
        <v>1908</v>
      </c>
      <c r="B815" t="s">
        <v>405</v>
      </c>
      <c r="C815">
        <v>2.15</v>
      </c>
      <c r="D815">
        <v>0.26200000000000001</v>
      </c>
      <c r="E815">
        <v>-0.14899999999999999</v>
      </c>
      <c r="F815" t="s">
        <v>1427</v>
      </c>
    </row>
    <row r="816" spans="1:6" x14ac:dyDescent="0.25">
      <c r="A816" t="s">
        <v>1908</v>
      </c>
      <c r="B816" t="s">
        <v>363</v>
      </c>
      <c r="C816">
        <v>2.14</v>
      </c>
      <c r="D816">
        <v>0.27900000000000003</v>
      </c>
      <c r="E816">
        <v>0</v>
      </c>
      <c r="F816" t="s">
        <v>1428</v>
      </c>
    </row>
    <row r="817" spans="1:6" x14ac:dyDescent="0.25">
      <c r="A817" t="s">
        <v>1908</v>
      </c>
      <c r="B817" t="s">
        <v>403</v>
      </c>
      <c r="C817">
        <v>2.13</v>
      </c>
      <c r="D817">
        <v>0.47099999999999997</v>
      </c>
      <c r="E817">
        <v>0</v>
      </c>
      <c r="F817" t="s">
        <v>1429</v>
      </c>
    </row>
    <row r="818" spans="1:6" x14ac:dyDescent="0.25">
      <c r="A818" t="s">
        <v>1908</v>
      </c>
      <c r="B818" t="s">
        <v>415</v>
      </c>
      <c r="C818">
        <v>2.13</v>
      </c>
      <c r="D818">
        <v>0.311</v>
      </c>
      <c r="E818">
        <v>1.8859999999999999</v>
      </c>
      <c r="F818" t="s">
        <v>1430</v>
      </c>
    </row>
    <row r="819" spans="1:6" x14ac:dyDescent="0.25">
      <c r="A819" t="s">
        <v>1908</v>
      </c>
      <c r="B819" t="s">
        <v>313</v>
      </c>
      <c r="C819">
        <v>2.13</v>
      </c>
      <c r="D819">
        <v>0.311</v>
      </c>
      <c r="E819">
        <v>0</v>
      </c>
      <c r="F819" t="s">
        <v>1431</v>
      </c>
    </row>
    <row r="820" spans="1:6" x14ac:dyDescent="0.25">
      <c r="A820" t="s">
        <v>1908</v>
      </c>
      <c r="B820" t="s">
        <v>257</v>
      </c>
      <c r="C820">
        <v>2.13</v>
      </c>
      <c r="D820">
        <v>0.311</v>
      </c>
      <c r="E820">
        <v>-0.33300000000000002</v>
      </c>
      <c r="F820" t="s">
        <v>1432</v>
      </c>
    </row>
    <row r="821" spans="1:6" x14ac:dyDescent="0.25">
      <c r="A821" t="s">
        <v>1908</v>
      </c>
      <c r="B821" t="s">
        <v>465</v>
      </c>
      <c r="C821">
        <v>2.11</v>
      </c>
      <c r="D821">
        <v>0.34</v>
      </c>
      <c r="E821">
        <v>0</v>
      </c>
      <c r="F821" t="s">
        <v>1433</v>
      </c>
    </row>
    <row r="822" spans="1:6" x14ac:dyDescent="0.25">
      <c r="A822" t="s">
        <v>1908</v>
      </c>
      <c r="B822" t="s">
        <v>1222</v>
      </c>
      <c r="C822">
        <v>2.11</v>
      </c>
      <c r="D822">
        <v>0.34</v>
      </c>
      <c r="E822">
        <v>0.25800000000000001</v>
      </c>
      <c r="F822" t="s">
        <v>1434</v>
      </c>
    </row>
    <row r="823" spans="1:6" x14ac:dyDescent="0.25">
      <c r="A823" t="s">
        <v>1908</v>
      </c>
      <c r="B823" t="s">
        <v>463</v>
      </c>
      <c r="C823">
        <v>2.11</v>
      </c>
      <c r="D823">
        <v>0.33300000000000002</v>
      </c>
      <c r="E823">
        <v>-1</v>
      </c>
      <c r="F823" t="s">
        <v>1435</v>
      </c>
    </row>
    <row r="824" spans="1:6" x14ac:dyDescent="0.25">
      <c r="A824" t="s">
        <v>1908</v>
      </c>
      <c r="B824" t="s">
        <v>497</v>
      </c>
      <c r="C824">
        <v>2.08</v>
      </c>
      <c r="D824">
        <v>0.28199999999999997</v>
      </c>
      <c r="E824">
        <v>1.768</v>
      </c>
      <c r="F824" t="s">
        <v>1436</v>
      </c>
    </row>
    <row r="825" spans="1:6" x14ac:dyDescent="0.25">
      <c r="A825" t="s">
        <v>1908</v>
      </c>
      <c r="B825" t="s">
        <v>271</v>
      </c>
      <c r="C825">
        <v>2.0499999999999998</v>
      </c>
      <c r="D825">
        <v>0.307</v>
      </c>
      <c r="E825" t="e">
        <v>#NUM!</v>
      </c>
      <c r="F825" t="s">
        <v>1437</v>
      </c>
    </row>
    <row r="826" spans="1:6" x14ac:dyDescent="0.25">
      <c r="A826" t="s">
        <v>1908</v>
      </c>
      <c r="B826" t="s">
        <v>185</v>
      </c>
      <c r="C826">
        <v>2.0499999999999998</v>
      </c>
      <c r="D826">
        <v>0.24199999999999999</v>
      </c>
      <c r="E826" t="e">
        <v>#NUM!</v>
      </c>
      <c r="F826" t="s">
        <v>1438</v>
      </c>
    </row>
    <row r="827" spans="1:6" x14ac:dyDescent="0.25">
      <c r="A827" t="s">
        <v>1908</v>
      </c>
      <c r="B827" t="s">
        <v>337</v>
      </c>
      <c r="C827">
        <v>2.02</v>
      </c>
      <c r="D827">
        <v>0.28000000000000003</v>
      </c>
      <c r="E827">
        <v>1.2190000000000001</v>
      </c>
      <c r="F827" t="s">
        <v>1439</v>
      </c>
    </row>
    <row r="828" spans="1:6" x14ac:dyDescent="0.25">
      <c r="A828" t="s">
        <v>1908</v>
      </c>
      <c r="B828" t="s">
        <v>289</v>
      </c>
      <c r="C828">
        <v>2.02</v>
      </c>
      <c r="D828">
        <v>0.29499999999999998</v>
      </c>
      <c r="E828">
        <v>1</v>
      </c>
      <c r="F828" t="s">
        <v>1440</v>
      </c>
    </row>
    <row r="829" spans="1:6" x14ac:dyDescent="0.25">
      <c r="A829" t="s">
        <v>1908</v>
      </c>
      <c r="B829" t="s">
        <v>113</v>
      </c>
      <c r="C829">
        <v>2.0099999999999998</v>
      </c>
      <c r="D829">
        <v>0.22900000000000001</v>
      </c>
      <c r="E829">
        <v>1.2569999999999999</v>
      </c>
      <c r="F829" t="s">
        <v>1441</v>
      </c>
    </row>
    <row r="830" spans="1:6" x14ac:dyDescent="0.25">
      <c r="A830" t="s">
        <v>1908</v>
      </c>
      <c r="B830" t="s">
        <v>532</v>
      </c>
      <c r="C830">
        <v>2.0099999999999998</v>
      </c>
      <c r="D830">
        <v>0.25800000000000001</v>
      </c>
      <c r="E830">
        <v>0</v>
      </c>
      <c r="F830" t="s">
        <v>1442</v>
      </c>
    </row>
    <row r="831" spans="1:6" x14ac:dyDescent="0.25">
      <c r="A831" t="s">
        <v>1908</v>
      </c>
      <c r="B831" t="s">
        <v>395</v>
      </c>
      <c r="C831">
        <v>1.99</v>
      </c>
      <c r="D831">
        <v>0.26900000000000002</v>
      </c>
      <c r="E831">
        <v>2.5960000000000001</v>
      </c>
      <c r="F831" t="s">
        <v>1443</v>
      </c>
    </row>
    <row r="832" spans="1:6" x14ac:dyDescent="0.25">
      <c r="A832" t="s">
        <v>1908</v>
      </c>
      <c r="B832" t="s">
        <v>283</v>
      </c>
      <c r="C832">
        <v>1.99</v>
      </c>
      <c r="D832">
        <v>0.252</v>
      </c>
      <c r="E832" t="e">
        <v>#NUM!</v>
      </c>
      <c r="F832" t="s">
        <v>1444</v>
      </c>
    </row>
    <row r="833" spans="1:6" x14ac:dyDescent="0.25">
      <c r="A833" t="s">
        <v>1908</v>
      </c>
      <c r="B833" t="s">
        <v>311</v>
      </c>
      <c r="C833">
        <v>1.98</v>
      </c>
      <c r="D833">
        <v>0.28199999999999997</v>
      </c>
      <c r="E833">
        <v>-0.40799999999999997</v>
      </c>
      <c r="F833" t="s">
        <v>1445</v>
      </c>
    </row>
    <row r="834" spans="1:6" x14ac:dyDescent="0.25">
      <c r="A834" t="s">
        <v>1908</v>
      </c>
      <c r="B834" t="s">
        <v>239</v>
      </c>
      <c r="C834">
        <v>1.97</v>
      </c>
      <c r="D834">
        <v>0.30599999999999999</v>
      </c>
      <c r="E834">
        <v>-1.2130000000000001</v>
      </c>
      <c r="F834" t="s">
        <v>1446</v>
      </c>
    </row>
    <row r="835" spans="1:6" x14ac:dyDescent="0.25">
      <c r="A835" t="s">
        <v>1908</v>
      </c>
      <c r="B835" t="s">
        <v>1214</v>
      </c>
      <c r="C835">
        <v>1.96</v>
      </c>
      <c r="D835">
        <v>0.28299999999999997</v>
      </c>
      <c r="E835">
        <v>1.8260000000000001</v>
      </c>
      <c r="F835" t="s">
        <v>1447</v>
      </c>
    </row>
    <row r="836" spans="1:6" x14ac:dyDescent="0.25">
      <c r="A836" t="s">
        <v>1908</v>
      </c>
      <c r="B836" t="s">
        <v>295</v>
      </c>
      <c r="C836">
        <v>1.94</v>
      </c>
      <c r="D836">
        <v>0.26700000000000002</v>
      </c>
      <c r="E836">
        <v>0.32400000000000001</v>
      </c>
      <c r="F836" t="s">
        <v>1448</v>
      </c>
    </row>
    <row r="837" spans="1:6" x14ac:dyDescent="0.25">
      <c r="A837" t="s">
        <v>1908</v>
      </c>
      <c r="B837" t="s">
        <v>823</v>
      </c>
      <c r="C837">
        <v>1.93</v>
      </c>
      <c r="D837">
        <v>0.33300000000000002</v>
      </c>
      <c r="E837">
        <v>-0.53500000000000003</v>
      </c>
      <c r="F837" t="s">
        <v>1449</v>
      </c>
    </row>
    <row r="838" spans="1:6" x14ac:dyDescent="0.25">
      <c r="A838" t="s">
        <v>1908</v>
      </c>
      <c r="B838" t="s">
        <v>213</v>
      </c>
      <c r="C838">
        <v>1.92</v>
      </c>
      <c r="D838">
        <v>0.27100000000000002</v>
      </c>
      <c r="E838">
        <v>0.34300000000000003</v>
      </c>
      <c r="F838" t="s">
        <v>1450</v>
      </c>
    </row>
    <row r="839" spans="1:6" x14ac:dyDescent="0.25">
      <c r="A839" t="s">
        <v>1908</v>
      </c>
      <c r="B839" t="s">
        <v>315</v>
      </c>
      <c r="C839">
        <v>1.92</v>
      </c>
      <c r="D839">
        <v>0.28599999999999998</v>
      </c>
      <c r="E839">
        <v>0.75600000000000001</v>
      </c>
      <c r="F839" t="s">
        <v>1451</v>
      </c>
    </row>
    <row r="840" spans="1:6" x14ac:dyDescent="0.25">
      <c r="A840" t="s">
        <v>1908</v>
      </c>
      <c r="B840" t="s">
        <v>243</v>
      </c>
      <c r="C840">
        <v>1.92</v>
      </c>
      <c r="D840">
        <v>0.25800000000000001</v>
      </c>
      <c r="E840" t="e">
        <v>#NUM!</v>
      </c>
      <c r="F840" t="s">
        <v>1452</v>
      </c>
    </row>
    <row r="841" spans="1:6" x14ac:dyDescent="0.25">
      <c r="A841" t="s">
        <v>1908</v>
      </c>
      <c r="B841" t="s">
        <v>646</v>
      </c>
      <c r="C841">
        <v>1.89</v>
      </c>
      <c r="D841">
        <v>0.26500000000000001</v>
      </c>
      <c r="E841">
        <v>-0.55700000000000005</v>
      </c>
      <c r="F841" t="s">
        <v>1453</v>
      </c>
    </row>
    <row r="842" spans="1:6" x14ac:dyDescent="0.25">
      <c r="A842" t="s">
        <v>1908</v>
      </c>
      <c r="B842" t="s">
        <v>701</v>
      </c>
      <c r="C842">
        <v>1.88</v>
      </c>
      <c r="D842">
        <v>0.30399999999999999</v>
      </c>
      <c r="E842">
        <v>0</v>
      </c>
      <c r="F842" t="s">
        <v>1454</v>
      </c>
    </row>
    <row r="843" spans="1:6" x14ac:dyDescent="0.25">
      <c r="A843" t="s">
        <v>1908</v>
      </c>
      <c r="B843" t="s">
        <v>115</v>
      </c>
      <c r="C843">
        <v>1.86</v>
      </c>
      <c r="D843">
        <v>0.254</v>
      </c>
      <c r="E843">
        <v>1.286</v>
      </c>
      <c r="F843" t="s">
        <v>1455</v>
      </c>
    </row>
    <row r="844" spans="1:6" x14ac:dyDescent="0.25">
      <c r="A844" t="s">
        <v>1908</v>
      </c>
      <c r="B844" t="s">
        <v>277</v>
      </c>
      <c r="C844">
        <v>1.84</v>
      </c>
      <c r="D844">
        <v>0.32700000000000001</v>
      </c>
      <c r="E844">
        <v>2</v>
      </c>
      <c r="F844" t="s">
        <v>1456</v>
      </c>
    </row>
    <row r="845" spans="1:6" x14ac:dyDescent="0.25">
      <c r="A845" t="s">
        <v>1908</v>
      </c>
      <c r="B845" t="s">
        <v>359</v>
      </c>
      <c r="C845">
        <v>1.82</v>
      </c>
      <c r="D845">
        <v>0.253</v>
      </c>
      <c r="E845">
        <v>0.438</v>
      </c>
      <c r="F845" t="s">
        <v>1457</v>
      </c>
    </row>
    <row r="846" spans="1:6" x14ac:dyDescent="0.25">
      <c r="A846" t="s">
        <v>1908</v>
      </c>
      <c r="B846" t="s">
        <v>572</v>
      </c>
      <c r="C846">
        <v>1.8</v>
      </c>
      <c r="D846">
        <v>0.26200000000000001</v>
      </c>
      <c r="E846">
        <v>0</v>
      </c>
      <c r="F846" t="s">
        <v>1458</v>
      </c>
    </row>
    <row r="847" spans="1:6" x14ac:dyDescent="0.25">
      <c r="A847" t="s">
        <v>1908</v>
      </c>
      <c r="B847" t="s">
        <v>247</v>
      </c>
      <c r="C847">
        <v>1.79</v>
      </c>
      <c r="D847">
        <v>0.30299999999999999</v>
      </c>
      <c r="E847">
        <v>1.7889999999999999</v>
      </c>
      <c r="F847" t="s">
        <v>1459</v>
      </c>
    </row>
    <row r="848" spans="1:6" x14ac:dyDescent="0.25">
      <c r="A848" t="s">
        <v>1908</v>
      </c>
      <c r="B848" t="s">
        <v>586</v>
      </c>
      <c r="C848">
        <v>1.77</v>
      </c>
      <c r="D848">
        <v>0.31</v>
      </c>
      <c r="E848">
        <v>-0.57699999999999996</v>
      </c>
      <c r="F848" t="s">
        <v>1460</v>
      </c>
    </row>
    <row r="849" spans="1:6" x14ac:dyDescent="0.25">
      <c r="A849" t="s">
        <v>1908</v>
      </c>
      <c r="B849" t="s">
        <v>662</v>
      </c>
      <c r="C849">
        <v>1.77</v>
      </c>
      <c r="D849">
        <v>0.35299999999999998</v>
      </c>
      <c r="E849">
        <v>0.90500000000000003</v>
      </c>
      <c r="F849" t="s">
        <v>1461</v>
      </c>
    </row>
    <row r="850" spans="1:6" x14ac:dyDescent="0.25">
      <c r="A850" t="s">
        <v>1908</v>
      </c>
      <c r="B850" t="s">
        <v>299</v>
      </c>
      <c r="C850">
        <v>1.76</v>
      </c>
      <c r="D850">
        <v>0.315</v>
      </c>
      <c r="E850">
        <v>0.77500000000000002</v>
      </c>
      <c r="F850" t="s">
        <v>1462</v>
      </c>
    </row>
    <row r="851" spans="1:6" x14ac:dyDescent="0.25">
      <c r="A851" t="s">
        <v>1908</v>
      </c>
      <c r="B851" t="s">
        <v>399</v>
      </c>
      <c r="C851">
        <v>1.75</v>
      </c>
      <c r="D851">
        <v>0.34200000000000003</v>
      </c>
      <c r="E851" t="e">
        <v>#NUM!</v>
      </c>
      <c r="F851" t="s">
        <v>1463</v>
      </c>
    </row>
    <row r="852" spans="1:6" x14ac:dyDescent="0.25">
      <c r="A852" t="s">
        <v>1908</v>
      </c>
      <c r="B852" t="s">
        <v>542</v>
      </c>
      <c r="C852">
        <v>1.75</v>
      </c>
      <c r="D852">
        <v>0.34200000000000003</v>
      </c>
      <c r="E852" t="e">
        <v>#NUM!</v>
      </c>
      <c r="F852" t="s">
        <v>1464</v>
      </c>
    </row>
    <row r="853" spans="1:6" x14ac:dyDescent="0.25">
      <c r="A853" t="s">
        <v>1908</v>
      </c>
      <c r="B853" t="s">
        <v>223</v>
      </c>
      <c r="C853">
        <v>1.74</v>
      </c>
      <c r="D853">
        <v>0.29599999999999999</v>
      </c>
      <c r="E853">
        <v>0.89400000000000002</v>
      </c>
      <c r="F853" t="s">
        <v>1465</v>
      </c>
    </row>
    <row r="854" spans="1:6" x14ac:dyDescent="0.25">
      <c r="A854" t="s">
        <v>1908</v>
      </c>
      <c r="B854" t="s">
        <v>562</v>
      </c>
      <c r="C854">
        <v>1.74</v>
      </c>
      <c r="D854">
        <v>0.27300000000000002</v>
      </c>
      <c r="E854">
        <v>0.186</v>
      </c>
      <c r="F854" t="s">
        <v>1466</v>
      </c>
    </row>
    <row r="855" spans="1:6" x14ac:dyDescent="0.25">
      <c r="A855" t="s">
        <v>1908</v>
      </c>
      <c r="B855" t="s">
        <v>287</v>
      </c>
      <c r="C855">
        <v>1.72</v>
      </c>
      <c r="D855">
        <v>0.28599999999999998</v>
      </c>
      <c r="E855" t="e">
        <v>#NUM!</v>
      </c>
      <c r="F855" t="s">
        <v>1467</v>
      </c>
    </row>
    <row r="856" spans="1:6" x14ac:dyDescent="0.25">
      <c r="A856" t="s">
        <v>1908</v>
      </c>
      <c r="B856" t="s">
        <v>331</v>
      </c>
      <c r="C856">
        <v>1.72</v>
      </c>
      <c r="D856">
        <v>0.28599999999999998</v>
      </c>
      <c r="E856">
        <v>1.633</v>
      </c>
      <c r="F856" t="s">
        <v>1468</v>
      </c>
    </row>
    <row r="857" spans="1:6" x14ac:dyDescent="0.25">
      <c r="A857" t="s">
        <v>1908</v>
      </c>
      <c r="B857" t="s">
        <v>431</v>
      </c>
      <c r="C857">
        <v>1.71</v>
      </c>
      <c r="D857">
        <v>0.28699999999999998</v>
      </c>
      <c r="E857">
        <v>1.155</v>
      </c>
      <c r="F857" t="s">
        <v>1469</v>
      </c>
    </row>
    <row r="858" spans="1:6" x14ac:dyDescent="0.25">
      <c r="A858" t="s">
        <v>1908</v>
      </c>
      <c r="B858" t="s">
        <v>409</v>
      </c>
      <c r="C858">
        <v>1.7</v>
      </c>
      <c r="D858">
        <v>0.25800000000000001</v>
      </c>
      <c r="E858">
        <v>1.877</v>
      </c>
      <c r="F858" t="s">
        <v>1470</v>
      </c>
    </row>
    <row r="859" spans="1:6" x14ac:dyDescent="0.25">
      <c r="A859" t="s">
        <v>1908</v>
      </c>
      <c r="B859" t="s">
        <v>513</v>
      </c>
      <c r="C859">
        <v>1.7</v>
      </c>
      <c r="D859">
        <v>0.249</v>
      </c>
      <c r="E859">
        <v>-0.14299999999999999</v>
      </c>
      <c r="F859" t="s">
        <v>1471</v>
      </c>
    </row>
    <row r="860" spans="1:6" x14ac:dyDescent="0.25">
      <c r="A860" t="s">
        <v>1908</v>
      </c>
      <c r="B860" t="s">
        <v>429</v>
      </c>
      <c r="C860">
        <v>1.68</v>
      </c>
      <c r="D860">
        <v>0.309</v>
      </c>
      <c r="E860">
        <v>0.25800000000000001</v>
      </c>
      <c r="F860" t="s">
        <v>1472</v>
      </c>
    </row>
    <row r="861" spans="1:6" x14ac:dyDescent="0.25">
      <c r="A861" t="s">
        <v>1908</v>
      </c>
      <c r="B861" t="s">
        <v>147</v>
      </c>
      <c r="C861">
        <v>1.68</v>
      </c>
      <c r="D861">
        <v>0.26400000000000001</v>
      </c>
      <c r="E861">
        <v>1.5669999999999999</v>
      </c>
      <c r="F861" t="s">
        <v>1473</v>
      </c>
    </row>
    <row r="862" spans="1:6" x14ac:dyDescent="0.25">
      <c r="A862" t="s">
        <v>1908</v>
      </c>
      <c r="B862" t="s">
        <v>839</v>
      </c>
      <c r="C862">
        <v>1.66</v>
      </c>
      <c r="D862">
        <v>0.33300000000000002</v>
      </c>
      <c r="E862">
        <v>-1</v>
      </c>
      <c r="F862" t="s">
        <v>1474</v>
      </c>
    </row>
    <row r="863" spans="1:6" x14ac:dyDescent="0.25">
      <c r="A863" t="s">
        <v>1908</v>
      </c>
      <c r="B863" t="s">
        <v>580</v>
      </c>
      <c r="C863">
        <v>1.65</v>
      </c>
      <c r="D863">
        <v>0.4</v>
      </c>
      <c r="E863">
        <v>-0.70699999999999996</v>
      </c>
      <c r="F863" t="s">
        <v>1475</v>
      </c>
    </row>
    <row r="864" spans="1:6" x14ac:dyDescent="0.25">
      <c r="A864" t="s">
        <v>1908</v>
      </c>
      <c r="B864" t="s">
        <v>1476</v>
      </c>
      <c r="C864">
        <v>1.64</v>
      </c>
      <c r="D864">
        <v>0.75</v>
      </c>
      <c r="E864" t="e">
        <v>#NUM!</v>
      </c>
      <c r="F864" t="s">
        <v>1477</v>
      </c>
    </row>
    <row r="865" spans="1:6" x14ac:dyDescent="0.25">
      <c r="A865" t="s">
        <v>1908</v>
      </c>
      <c r="B865" t="s">
        <v>355</v>
      </c>
      <c r="C865">
        <v>1.6</v>
      </c>
      <c r="D865">
        <v>0.27900000000000003</v>
      </c>
      <c r="E865">
        <v>0.626</v>
      </c>
      <c r="F865" t="s">
        <v>1478</v>
      </c>
    </row>
    <row r="866" spans="1:6" x14ac:dyDescent="0.25">
      <c r="A866" t="s">
        <v>1908</v>
      </c>
      <c r="B866" t="s">
        <v>1479</v>
      </c>
      <c r="C866">
        <v>1.6</v>
      </c>
      <c r="D866">
        <v>0.5</v>
      </c>
      <c r="E866">
        <v>1.3420000000000001</v>
      </c>
      <c r="F866" t="s">
        <v>1480</v>
      </c>
    </row>
    <row r="867" spans="1:6" x14ac:dyDescent="0.25">
      <c r="A867" t="s">
        <v>1908</v>
      </c>
      <c r="B867" t="s">
        <v>251</v>
      </c>
      <c r="C867">
        <v>1.58</v>
      </c>
      <c r="D867">
        <v>0.26500000000000001</v>
      </c>
      <c r="E867">
        <v>1.89</v>
      </c>
      <c r="F867" t="s">
        <v>1481</v>
      </c>
    </row>
    <row r="868" spans="1:6" x14ac:dyDescent="0.25">
      <c r="A868" t="s">
        <v>1908</v>
      </c>
      <c r="B868" t="s">
        <v>803</v>
      </c>
      <c r="C868">
        <v>1.57</v>
      </c>
      <c r="D868">
        <v>0.57099999999999995</v>
      </c>
      <c r="E868">
        <v>-2</v>
      </c>
      <c r="F868" t="s">
        <v>1482</v>
      </c>
    </row>
    <row r="869" spans="1:6" x14ac:dyDescent="0.25">
      <c r="A869" t="s">
        <v>1908</v>
      </c>
      <c r="B869" t="s">
        <v>915</v>
      </c>
      <c r="C869">
        <v>1.57</v>
      </c>
      <c r="D869">
        <v>0.33300000000000002</v>
      </c>
      <c r="E869">
        <v>-1</v>
      </c>
      <c r="F869" t="s">
        <v>1483</v>
      </c>
    </row>
    <row r="870" spans="1:6" x14ac:dyDescent="0.25">
      <c r="A870" t="s">
        <v>1908</v>
      </c>
      <c r="B870" t="s">
        <v>433</v>
      </c>
      <c r="C870">
        <v>1.54</v>
      </c>
      <c r="D870">
        <v>0.25800000000000001</v>
      </c>
      <c r="E870" t="e">
        <v>#NUM!</v>
      </c>
      <c r="F870" t="s">
        <v>1484</v>
      </c>
    </row>
    <row r="871" spans="1:6" x14ac:dyDescent="0.25">
      <c r="A871" t="s">
        <v>1908</v>
      </c>
      <c r="B871" t="s">
        <v>570</v>
      </c>
      <c r="C871">
        <v>1.53</v>
      </c>
      <c r="D871">
        <v>0.29799999999999999</v>
      </c>
      <c r="E871" t="e">
        <v>#NUM!</v>
      </c>
      <c r="F871" t="s">
        <v>1485</v>
      </c>
    </row>
    <row r="872" spans="1:6" x14ac:dyDescent="0.25">
      <c r="A872" t="s">
        <v>1908</v>
      </c>
      <c r="B872" t="s">
        <v>598</v>
      </c>
      <c r="C872">
        <v>1.53</v>
      </c>
      <c r="D872">
        <v>0.26300000000000001</v>
      </c>
      <c r="E872">
        <v>-0.30199999999999999</v>
      </c>
      <c r="F872" t="s">
        <v>1486</v>
      </c>
    </row>
    <row r="873" spans="1:6" x14ac:dyDescent="0.25">
      <c r="A873" t="s">
        <v>1908</v>
      </c>
      <c r="B873" t="s">
        <v>369</v>
      </c>
      <c r="C873">
        <v>1.51</v>
      </c>
      <c r="D873">
        <v>0.252</v>
      </c>
      <c r="E873">
        <v>-0.73</v>
      </c>
      <c r="F873" t="s">
        <v>1487</v>
      </c>
    </row>
    <row r="874" spans="1:6" x14ac:dyDescent="0.25">
      <c r="A874" t="s">
        <v>1908</v>
      </c>
      <c r="B874" t="s">
        <v>249</v>
      </c>
      <c r="C874">
        <v>1.5</v>
      </c>
      <c r="D874">
        <v>0.28799999999999998</v>
      </c>
      <c r="E874">
        <v>0</v>
      </c>
      <c r="F874" t="s">
        <v>1488</v>
      </c>
    </row>
    <row r="875" spans="1:6" x14ac:dyDescent="0.25">
      <c r="A875" t="s">
        <v>1908</v>
      </c>
      <c r="B875" t="s">
        <v>439</v>
      </c>
      <c r="C875">
        <v>1.5</v>
      </c>
      <c r="D875">
        <v>0.23499999999999999</v>
      </c>
      <c r="E875">
        <v>1.387</v>
      </c>
      <c r="F875" t="s">
        <v>1489</v>
      </c>
    </row>
    <row r="876" spans="1:6" x14ac:dyDescent="0.25">
      <c r="A876" t="s">
        <v>1908</v>
      </c>
      <c r="B876" t="s">
        <v>590</v>
      </c>
      <c r="C876">
        <v>1.49</v>
      </c>
      <c r="D876">
        <v>0.311</v>
      </c>
      <c r="E876" t="e">
        <v>#NUM!</v>
      </c>
      <c r="F876" t="s">
        <v>1490</v>
      </c>
    </row>
    <row r="877" spans="1:6" x14ac:dyDescent="0.25">
      <c r="A877" t="s">
        <v>1908</v>
      </c>
      <c r="B877" t="s">
        <v>499</v>
      </c>
      <c r="C877">
        <v>1.48</v>
      </c>
      <c r="D877">
        <v>0.22</v>
      </c>
      <c r="E877" t="e">
        <v>#NUM!</v>
      </c>
      <c r="F877" t="s">
        <v>1491</v>
      </c>
    </row>
    <row r="878" spans="1:6" x14ac:dyDescent="0.25">
      <c r="A878" t="s">
        <v>1908</v>
      </c>
      <c r="B878" t="s">
        <v>600</v>
      </c>
      <c r="C878">
        <v>1.48</v>
      </c>
      <c r="D878">
        <v>0.252</v>
      </c>
      <c r="E878">
        <v>-0.92800000000000005</v>
      </c>
      <c r="F878" t="s">
        <v>1492</v>
      </c>
    </row>
    <row r="879" spans="1:6" x14ac:dyDescent="0.25">
      <c r="A879" t="s">
        <v>1908</v>
      </c>
      <c r="B879" t="s">
        <v>367</v>
      </c>
      <c r="C879">
        <v>1.48</v>
      </c>
      <c r="D879">
        <v>0.28000000000000003</v>
      </c>
      <c r="E879">
        <v>0.83199999999999996</v>
      </c>
      <c r="F879" t="s">
        <v>1493</v>
      </c>
    </row>
    <row r="880" spans="1:6" x14ac:dyDescent="0.25">
      <c r="A880" t="s">
        <v>1908</v>
      </c>
      <c r="B880" t="s">
        <v>449</v>
      </c>
      <c r="C880">
        <v>1.48</v>
      </c>
      <c r="D880">
        <v>0.34499999999999997</v>
      </c>
      <c r="E880">
        <v>-0.33300000000000002</v>
      </c>
      <c r="F880" t="s">
        <v>1494</v>
      </c>
    </row>
    <row r="881" spans="1:6" x14ac:dyDescent="0.25">
      <c r="A881" t="s">
        <v>1908</v>
      </c>
      <c r="B881" t="s">
        <v>1495</v>
      </c>
      <c r="C881">
        <v>1.45</v>
      </c>
      <c r="D881">
        <v>1</v>
      </c>
      <c r="E881" t="e">
        <v>#NUM!</v>
      </c>
      <c r="F881" t="s">
        <v>1496</v>
      </c>
    </row>
    <row r="882" spans="1:6" x14ac:dyDescent="0.25">
      <c r="A882" t="s">
        <v>1908</v>
      </c>
      <c r="B882" t="s">
        <v>759</v>
      </c>
      <c r="C882">
        <v>1.45</v>
      </c>
      <c r="D882">
        <v>1</v>
      </c>
      <c r="E882" t="e">
        <v>#NUM!</v>
      </c>
      <c r="F882" t="s">
        <v>1497</v>
      </c>
    </row>
    <row r="883" spans="1:6" x14ac:dyDescent="0.25">
      <c r="A883" t="s">
        <v>1908</v>
      </c>
      <c r="B883" t="s">
        <v>1498</v>
      </c>
      <c r="C883">
        <v>1.45</v>
      </c>
      <c r="D883">
        <v>1</v>
      </c>
      <c r="E883" t="e">
        <v>#NUM!</v>
      </c>
      <c r="F883" t="s">
        <v>1499</v>
      </c>
    </row>
    <row r="884" spans="1:6" x14ac:dyDescent="0.25">
      <c r="A884" t="s">
        <v>1908</v>
      </c>
      <c r="B884" t="s">
        <v>425</v>
      </c>
      <c r="C884">
        <v>1.44</v>
      </c>
      <c r="D884">
        <v>0.28399999999999997</v>
      </c>
      <c r="E884">
        <v>1.6060000000000001</v>
      </c>
      <c r="F884" t="s">
        <v>1500</v>
      </c>
    </row>
    <row r="885" spans="1:6" x14ac:dyDescent="0.25">
      <c r="A885" t="s">
        <v>1908</v>
      </c>
      <c r="B885" t="s">
        <v>319</v>
      </c>
      <c r="C885">
        <v>1.44</v>
      </c>
      <c r="D885">
        <v>0.28399999999999997</v>
      </c>
      <c r="E885">
        <v>2.1379999999999999</v>
      </c>
      <c r="F885" t="s">
        <v>1501</v>
      </c>
    </row>
    <row r="886" spans="1:6" x14ac:dyDescent="0.25">
      <c r="A886" t="s">
        <v>1908</v>
      </c>
      <c r="B886" t="s">
        <v>381</v>
      </c>
      <c r="C886">
        <v>1.42</v>
      </c>
      <c r="D886">
        <v>0.248</v>
      </c>
      <c r="E886">
        <v>-0.64900000000000002</v>
      </c>
      <c r="F886" t="s">
        <v>1502</v>
      </c>
    </row>
    <row r="887" spans="1:6" x14ac:dyDescent="0.25">
      <c r="A887" t="s">
        <v>1908</v>
      </c>
      <c r="B887" t="s">
        <v>401</v>
      </c>
      <c r="C887">
        <v>1.4</v>
      </c>
      <c r="D887">
        <v>0.31</v>
      </c>
      <c r="E887">
        <v>0.57699999999999996</v>
      </c>
      <c r="F887" t="s">
        <v>1503</v>
      </c>
    </row>
    <row r="888" spans="1:6" x14ac:dyDescent="0.25">
      <c r="A888" t="s">
        <v>1908</v>
      </c>
      <c r="B888" t="s">
        <v>385</v>
      </c>
      <c r="C888">
        <v>1.4</v>
      </c>
      <c r="D888">
        <v>0.23599999999999999</v>
      </c>
      <c r="E888">
        <v>0.92600000000000005</v>
      </c>
      <c r="F888" t="s">
        <v>1504</v>
      </c>
    </row>
    <row r="889" spans="1:6" x14ac:dyDescent="0.25">
      <c r="A889" t="s">
        <v>1908</v>
      </c>
      <c r="B889" t="s">
        <v>365</v>
      </c>
      <c r="C889">
        <v>1.4</v>
      </c>
      <c r="D889">
        <v>0.24299999999999999</v>
      </c>
      <c r="E889">
        <v>0.2</v>
      </c>
      <c r="F889" t="s">
        <v>1505</v>
      </c>
    </row>
    <row r="890" spans="1:6" x14ac:dyDescent="0.25">
      <c r="A890" t="s">
        <v>1908</v>
      </c>
      <c r="B890" t="s">
        <v>397</v>
      </c>
      <c r="C890">
        <v>1.37</v>
      </c>
      <c r="D890">
        <v>0.245</v>
      </c>
      <c r="E890">
        <v>1.333</v>
      </c>
      <c r="F890" t="s">
        <v>1506</v>
      </c>
    </row>
    <row r="891" spans="1:6" x14ac:dyDescent="0.25">
      <c r="A891" t="s">
        <v>1908</v>
      </c>
      <c r="B891" t="s">
        <v>201</v>
      </c>
      <c r="C891">
        <v>1.36</v>
      </c>
      <c r="D891">
        <v>0.26</v>
      </c>
      <c r="E891">
        <v>0</v>
      </c>
      <c r="F891" t="s">
        <v>1507</v>
      </c>
    </row>
    <row r="892" spans="1:6" x14ac:dyDescent="0.25">
      <c r="A892" t="s">
        <v>1908</v>
      </c>
      <c r="B892" t="s">
        <v>451</v>
      </c>
      <c r="C892">
        <v>1.33</v>
      </c>
      <c r="D892">
        <v>0.4</v>
      </c>
      <c r="E892" t="e">
        <v>#NUM!</v>
      </c>
      <c r="F892" t="s">
        <v>1508</v>
      </c>
    </row>
    <row r="893" spans="1:6" x14ac:dyDescent="0.25">
      <c r="A893" t="s">
        <v>1908</v>
      </c>
      <c r="B893" t="s">
        <v>925</v>
      </c>
      <c r="C893">
        <v>1.33</v>
      </c>
      <c r="D893">
        <v>0.4</v>
      </c>
      <c r="E893">
        <v>0.81599999999999995</v>
      </c>
      <c r="F893" t="s">
        <v>1509</v>
      </c>
    </row>
    <row r="894" spans="1:6" x14ac:dyDescent="0.25">
      <c r="A894" t="s">
        <v>1908</v>
      </c>
      <c r="B894" t="s">
        <v>825</v>
      </c>
      <c r="C894">
        <v>1.32</v>
      </c>
      <c r="D894">
        <v>0.248</v>
      </c>
      <c r="E894">
        <v>0.53900000000000003</v>
      </c>
      <c r="F894" t="s">
        <v>1510</v>
      </c>
    </row>
    <row r="895" spans="1:6" x14ac:dyDescent="0.25">
      <c r="A895" t="s">
        <v>1908</v>
      </c>
      <c r="B895" t="s">
        <v>423</v>
      </c>
      <c r="C895">
        <v>1.32</v>
      </c>
      <c r="D895">
        <v>0.30199999999999999</v>
      </c>
      <c r="E895">
        <v>0.57699999999999996</v>
      </c>
      <c r="F895" t="s">
        <v>1503</v>
      </c>
    </row>
    <row r="896" spans="1:6" x14ac:dyDescent="0.25">
      <c r="A896" t="s">
        <v>1908</v>
      </c>
      <c r="B896" t="s">
        <v>556</v>
      </c>
      <c r="C896">
        <v>1.31</v>
      </c>
      <c r="D896">
        <v>0.28599999999999998</v>
      </c>
      <c r="E896">
        <v>-0.5</v>
      </c>
      <c r="F896" t="s">
        <v>1511</v>
      </c>
    </row>
    <row r="897" spans="1:6" x14ac:dyDescent="0.25">
      <c r="A897" t="s">
        <v>1908</v>
      </c>
      <c r="B897" t="s">
        <v>716</v>
      </c>
      <c r="C897">
        <v>1.31</v>
      </c>
      <c r="D897">
        <v>0.6</v>
      </c>
      <c r="E897" t="e">
        <v>#NUM!</v>
      </c>
      <c r="F897" t="s">
        <v>1512</v>
      </c>
    </row>
    <row r="898" spans="1:6" x14ac:dyDescent="0.25">
      <c r="A898" t="s">
        <v>1908</v>
      </c>
      <c r="B898" t="s">
        <v>720</v>
      </c>
      <c r="C898">
        <v>1.31</v>
      </c>
      <c r="D898">
        <v>0.6</v>
      </c>
      <c r="E898" t="e">
        <v>#NUM!</v>
      </c>
      <c r="F898" t="s">
        <v>1513</v>
      </c>
    </row>
    <row r="899" spans="1:6" x14ac:dyDescent="0.25">
      <c r="A899" t="s">
        <v>1908</v>
      </c>
      <c r="B899" t="s">
        <v>419</v>
      </c>
      <c r="C899">
        <v>1.31</v>
      </c>
      <c r="D899">
        <v>0.26</v>
      </c>
      <c r="E899">
        <v>-0.5</v>
      </c>
      <c r="F899" t="s">
        <v>1514</v>
      </c>
    </row>
    <row r="900" spans="1:6" x14ac:dyDescent="0.25">
      <c r="A900" t="s">
        <v>1908</v>
      </c>
      <c r="B900" t="s">
        <v>610</v>
      </c>
      <c r="C900">
        <v>1.26</v>
      </c>
      <c r="D900">
        <v>0.26600000000000001</v>
      </c>
      <c r="E900">
        <v>-0.218</v>
      </c>
      <c r="F900" t="s">
        <v>1515</v>
      </c>
    </row>
    <row r="901" spans="1:6" x14ac:dyDescent="0.25">
      <c r="A901" t="s">
        <v>1908</v>
      </c>
      <c r="B901" t="s">
        <v>349</v>
      </c>
      <c r="C901">
        <v>1.23</v>
      </c>
      <c r="D901">
        <v>0.23400000000000001</v>
      </c>
      <c r="E901">
        <v>1.0289999999999999</v>
      </c>
      <c r="F901" t="s">
        <v>1516</v>
      </c>
    </row>
    <row r="902" spans="1:6" x14ac:dyDescent="0.25">
      <c r="A902" t="s">
        <v>1908</v>
      </c>
      <c r="B902" t="s">
        <v>245</v>
      </c>
      <c r="C902">
        <v>1.21</v>
      </c>
      <c r="D902">
        <v>0.23400000000000001</v>
      </c>
      <c r="E902">
        <v>0</v>
      </c>
      <c r="F902" t="s">
        <v>1517</v>
      </c>
    </row>
    <row r="903" spans="1:6" x14ac:dyDescent="0.25">
      <c r="A903" t="s">
        <v>1908</v>
      </c>
      <c r="B903" t="s">
        <v>1165</v>
      </c>
      <c r="C903">
        <v>1.2</v>
      </c>
      <c r="D903">
        <v>0.375</v>
      </c>
      <c r="E903">
        <v>0</v>
      </c>
      <c r="F903" t="s">
        <v>1518</v>
      </c>
    </row>
    <row r="904" spans="1:6" x14ac:dyDescent="0.25">
      <c r="A904" t="s">
        <v>1908</v>
      </c>
      <c r="B904" t="s">
        <v>335</v>
      </c>
      <c r="C904">
        <v>1.18</v>
      </c>
      <c r="D904">
        <v>0.246</v>
      </c>
      <c r="E904">
        <v>0.89400000000000002</v>
      </c>
      <c r="F904" t="s">
        <v>1519</v>
      </c>
    </row>
    <row r="905" spans="1:6" x14ac:dyDescent="0.25">
      <c r="A905" t="s">
        <v>1908</v>
      </c>
      <c r="B905" t="s">
        <v>664</v>
      </c>
      <c r="C905">
        <v>1.1599999999999999</v>
      </c>
      <c r="D905">
        <v>0.25900000000000001</v>
      </c>
      <c r="E905" t="e">
        <v>#NUM!</v>
      </c>
      <c r="F905" t="s">
        <v>1520</v>
      </c>
    </row>
    <row r="906" spans="1:6" x14ac:dyDescent="0.25">
      <c r="A906" t="s">
        <v>1908</v>
      </c>
      <c r="B906" t="s">
        <v>538</v>
      </c>
      <c r="C906">
        <v>1.1499999999999999</v>
      </c>
      <c r="D906">
        <v>0.27</v>
      </c>
      <c r="E906">
        <v>-0.24299999999999999</v>
      </c>
      <c r="F906" t="s">
        <v>1521</v>
      </c>
    </row>
    <row r="907" spans="1:6" x14ac:dyDescent="0.25">
      <c r="A907" t="s">
        <v>1908</v>
      </c>
      <c r="B907" t="s">
        <v>710</v>
      </c>
      <c r="C907">
        <v>1.1499999999999999</v>
      </c>
      <c r="D907">
        <v>0.44400000000000001</v>
      </c>
      <c r="E907">
        <v>0</v>
      </c>
      <c r="F907" t="s">
        <v>1522</v>
      </c>
    </row>
    <row r="908" spans="1:6" x14ac:dyDescent="0.25">
      <c r="A908" t="s">
        <v>1908</v>
      </c>
      <c r="B908" t="s">
        <v>229</v>
      </c>
      <c r="C908">
        <v>1.1499999999999999</v>
      </c>
      <c r="D908">
        <v>0.23799999999999999</v>
      </c>
      <c r="E908">
        <v>-1</v>
      </c>
      <c r="F908" t="s">
        <v>1523</v>
      </c>
    </row>
    <row r="909" spans="1:6" x14ac:dyDescent="0.25">
      <c r="A909" t="s">
        <v>1908</v>
      </c>
      <c r="B909" t="s">
        <v>291</v>
      </c>
      <c r="C909">
        <v>1.1399999999999999</v>
      </c>
      <c r="D909">
        <v>0.28000000000000003</v>
      </c>
      <c r="E909">
        <v>-1.069</v>
      </c>
      <c r="F909" t="s">
        <v>1524</v>
      </c>
    </row>
    <row r="910" spans="1:6" x14ac:dyDescent="0.25">
      <c r="A910" t="s">
        <v>1908</v>
      </c>
      <c r="B910" t="s">
        <v>888</v>
      </c>
      <c r="C910">
        <v>1.1399999999999999</v>
      </c>
      <c r="D910">
        <v>0.28000000000000003</v>
      </c>
      <c r="E910">
        <v>-0.53500000000000003</v>
      </c>
      <c r="F910" t="s">
        <v>1525</v>
      </c>
    </row>
    <row r="911" spans="1:6" x14ac:dyDescent="0.25">
      <c r="A911" t="s">
        <v>1908</v>
      </c>
      <c r="B911" t="s">
        <v>634</v>
      </c>
      <c r="C911">
        <v>1.1399999999999999</v>
      </c>
      <c r="D911">
        <v>0.28000000000000003</v>
      </c>
      <c r="E911">
        <v>-1.6040000000000001</v>
      </c>
      <c r="F911" t="s">
        <v>1526</v>
      </c>
    </row>
    <row r="912" spans="1:6" x14ac:dyDescent="0.25">
      <c r="A912" t="s">
        <v>1908</v>
      </c>
      <c r="B912" t="s">
        <v>467</v>
      </c>
      <c r="C912">
        <v>1.1100000000000001</v>
      </c>
      <c r="D912">
        <v>0.28299999999999997</v>
      </c>
      <c r="E912">
        <v>1.387</v>
      </c>
      <c r="F912" t="s">
        <v>1527</v>
      </c>
    </row>
    <row r="913" spans="1:6" x14ac:dyDescent="0.25">
      <c r="A913" t="s">
        <v>1908</v>
      </c>
      <c r="B913" t="s">
        <v>602</v>
      </c>
      <c r="C913">
        <v>1.1000000000000001</v>
      </c>
      <c r="D913">
        <v>0.38500000000000001</v>
      </c>
      <c r="E913">
        <v>-1.3420000000000001</v>
      </c>
      <c r="F913" t="s">
        <v>1528</v>
      </c>
    </row>
    <row r="914" spans="1:6" x14ac:dyDescent="0.25">
      <c r="A914" t="s">
        <v>1908</v>
      </c>
      <c r="B914" t="s">
        <v>648</v>
      </c>
      <c r="C914">
        <v>1.0900000000000001</v>
      </c>
      <c r="D914">
        <v>0.23300000000000001</v>
      </c>
      <c r="E914">
        <v>0.16</v>
      </c>
      <c r="F914" t="s">
        <v>1529</v>
      </c>
    </row>
    <row r="915" spans="1:6" x14ac:dyDescent="0.25">
      <c r="A915" t="s">
        <v>1908</v>
      </c>
      <c r="B915" t="s">
        <v>811</v>
      </c>
      <c r="C915">
        <v>1.08</v>
      </c>
      <c r="D915">
        <v>0.35299999999999998</v>
      </c>
      <c r="E915">
        <v>0</v>
      </c>
      <c r="F915" t="s">
        <v>1530</v>
      </c>
    </row>
    <row r="916" spans="1:6" x14ac:dyDescent="0.25">
      <c r="A916" t="s">
        <v>1908</v>
      </c>
      <c r="B916" t="s">
        <v>604</v>
      </c>
      <c r="C916">
        <v>1.08</v>
      </c>
      <c r="D916">
        <v>0.33300000000000002</v>
      </c>
      <c r="E916">
        <v>2.4489999999999998</v>
      </c>
      <c r="F916" t="s">
        <v>1531</v>
      </c>
    </row>
    <row r="917" spans="1:6" x14ac:dyDescent="0.25">
      <c r="A917" t="s">
        <v>1908</v>
      </c>
      <c r="B917" t="s">
        <v>1532</v>
      </c>
      <c r="C917">
        <v>1.07</v>
      </c>
      <c r="D917">
        <v>0.5</v>
      </c>
      <c r="E917" t="e">
        <v>#NUM!</v>
      </c>
      <c r="F917" t="s">
        <v>1533</v>
      </c>
    </row>
    <row r="918" spans="1:6" x14ac:dyDescent="0.25">
      <c r="A918" t="s">
        <v>1908</v>
      </c>
      <c r="B918" t="s">
        <v>1199</v>
      </c>
      <c r="C918">
        <v>1.07</v>
      </c>
      <c r="D918">
        <v>0.5</v>
      </c>
      <c r="E918" t="e">
        <v>#NUM!</v>
      </c>
      <c r="F918" t="s">
        <v>1534</v>
      </c>
    </row>
    <row r="919" spans="1:6" x14ac:dyDescent="0.25">
      <c r="A919" t="s">
        <v>1908</v>
      </c>
      <c r="B919" t="s">
        <v>1216</v>
      </c>
      <c r="C919">
        <v>1.07</v>
      </c>
      <c r="D919">
        <v>0.26700000000000002</v>
      </c>
      <c r="E919">
        <v>-0.53500000000000003</v>
      </c>
      <c r="F919" t="s">
        <v>1535</v>
      </c>
    </row>
    <row r="920" spans="1:6" x14ac:dyDescent="0.25">
      <c r="A920" t="s">
        <v>1908</v>
      </c>
      <c r="B920" t="s">
        <v>327</v>
      </c>
      <c r="C920">
        <v>1.06</v>
      </c>
      <c r="D920">
        <v>0.23200000000000001</v>
      </c>
      <c r="E920">
        <v>0.80100000000000005</v>
      </c>
      <c r="F920" t="s">
        <v>1536</v>
      </c>
    </row>
    <row r="921" spans="1:6" x14ac:dyDescent="0.25">
      <c r="A921" t="s">
        <v>1908</v>
      </c>
      <c r="B921" t="s">
        <v>453</v>
      </c>
      <c r="C921">
        <v>1.06</v>
      </c>
      <c r="D921">
        <v>0.22800000000000001</v>
      </c>
      <c r="E921">
        <v>1.0429999999999999</v>
      </c>
      <c r="F921" t="s">
        <v>1537</v>
      </c>
    </row>
    <row r="922" spans="1:6" x14ac:dyDescent="0.25">
      <c r="A922" t="s">
        <v>1908</v>
      </c>
      <c r="B922" t="s">
        <v>81</v>
      </c>
      <c r="C922">
        <v>1.05</v>
      </c>
      <c r="D922">
        <v>0.27700000000000002</v>
      </c>
      <c r="E922" t="e">
        <v>#NUM!</v>
      </c>
      <c r="F922" t="s">
        <v>1538</v>
      </c>
    </row>
    <row r="923" spans="1:6" x14ac:dyDescent="0.25">
      <c r="A923" t="s">
        <v>1908</v>
      </c>
      <c r="B923" t="s">
        <v>321</v>
      </c>
      <c r="C923">
        <v>1.04</v>
      </c>
      <c r="D923">
        <v>0.22800000000000001</v>
      </c>
      <c r="E923">
        <v>1.206</v>
      </c>
      <c r="F923" t="s">
        <v>1539</v>
      </c>
    </row>
    <row r="924" spans="1:6" x14ac:dyDescent="0.25">
      <c r="A924" t="s">
        <v>1908</v>
      </c>
      <c r="B924" t="s">
        <v>859</v>
      </c>
      <c r="C924">
        <v>1.03</v>
      </c>
      <c r="D924">
        <v>0.66700000000000004</v>
      </c>
      <c r="E924" t="e">
        <v>#NUM!</v>
      </c>
      <c r="F924" t="s">
        <v>1540</v>
      </c>
    </row>
    <row r="925" spans="1:6" x14ac:dyDescent="0.25">
      <c r="A925" t="s">
        <v>1908</v>
      </c>
      <c r="B925" t="s">
        <v>568</v>
      </c>
      <c r="C925">
        <v>1.01</v>
      </c>
      <c r="D925">
        <v>0.223</v>
      </c>
      <c r="E925">
        <v>-0.68700000000000006</v>
      </c>
      <c r="F925" t="s">
        <v>1541</v>
      </c>
    </row>
    <row r="926" spans="1:6" x14ac:dyDescent="0.25">
      <c r="A926" t="s">
        <v>1908</v>
      </c>
      <c r="B926" t="s">
        <v>1087</v>
      </c>
      <c r="C926">
        <v>1.01</v>
      </c>
      <c r="D926">
        <v>0.308</v>
      </c>
      <c r="E926">
        <v>1.89</v>
      </c>
      <c r="F926" t="s">
        <v>1542</v>
      </c>
    </row>
    <row r="927" spans="1:6" x14ac:dyDescent="0.25">
      <c r="A927" t="s">
        <v>1908</v>
      </c>
      <c r="B927" t="s">
        <v>927</v>
      </c>
      <c r="C927">
        <v>1.01</v>
      </c>
      <c r="D927">
        <v>0.308</v>
      </c>
      <c r="E927">
        <v>-0.44700000000000001</v>
      </c>
      <c r="F927" t="s">
        <v>1543</v>
      </c>
    </row>
    <row r="928" spans="1:6" x14ac:dyDescent="0.25">
      <c r="A928" t="s">
        <v>1908</v>
      </c>
      <c r="B928" t="s">
        <v>793</v>
      </c>
      <c r="C928">
        <v>1.01</v>
      </c>
      <c r="D928">
        <v>0.308</v>
      </c>
      <c r="E928">
        <v>-0.70699999999999996</v>
      </c>
      <c r="F928" t="s">
        <v>1544</v>
      </c>
    </row>
    <row r="929" spans="1:6" x14ac:dyDescent="0.25">
      <c r="A929" t="s">
        <v>1908</v>
      </c>
      <c r="B929" t="s">
        <v>929</v>
      </c>
      <c r="C929">
        <v>1.01</v>
      </c>
      <c r="D929">
        <v>0.308</v>
      </c>
      <c r="E929">
        <v>1.4139999999999999</v>
      </c>
      <c r="F929" t="s">
        <v>1545</v>
      </c>
    </row>
    <row r="930" spans="1:6" x14ac:dyDescent="0.25">
      <c r="A930" t="s">
        <v>1908</v>
      </c>
      <c r="B930" t="s">
        <v>1546</v>
      </c>
      <c r="C930">
        <v>1</v>
      </c>
      <c r="D930">
        <v>0.4</v>
      </c>
      <c r="E930">
        <v>1</v>
      </c>
      <c r="F930" t="s">
        <v>1547</v>
      </c>
    </row>
    <row r="931" spans="1:6" x14ac:dyDescent="0.25">
      <c r="A931" t="s">
        <v>1908</v>
      </c>
      <c r="B931" t="s">
        <v>706</v>
      </c>
      <c r="C931">
        <v>0.99099999999999999</v>
      </c>
      <c r="D931">
        <v>0.318</v>
      </c>
      <c r="E931">
        <v>0.378</v>
      </c>
      <c r="F931" t="s">
        <v>1548</v>
      </c>
    </row>
    <row r="932" spans="1:6" x14ac:dyDescent="0.25">
      <c r="A932" t="s">
        <v>1908</v>
      </c>
      <c r="B932" t="s">
        <v>101</v>
      </c>
      <c r="C932">
        <v>0.99099999999999999</v>
      </c>
      <c r="D932">
        <v>0.245</v>
      </c>
      <c r="E932">
        <v>1.091</v>
      </c>
      <c r="F932" t="s">
        <v>1549</v>
      </c>
    </row>
    <row r="933" spans="1:6" x14ac:dyDescent="0.25">
      <c r="A933" t="s">
        <v>1908</v>
      </c>
      <c r="B933" t="s">
        <v>471</v>
      </c>
      <c r="C933">
        <v>0.98699999999999999</v>
      </c>
      <c r="D933">
        <v>0.23499999999999999</v>
      </c>
      <c r="E933">
        <v>0.57699999999999996</v>
      </c>
      <c r="F933" t="s">
        <v>1550</v>
      </c>
    </row>
    <row r="934" spans="1:6" x14ac:dyDescent="0.25">
      <c r="A934" t="s">
        <v>1908</v>
      </c>
      <c r="B934" t="s">
        <v>728</v>
      </c>
      <c r="C934">
        <v>0.97899999999999998</v>
      </c>
      <c r="D934">
        <v>0.254</v>
      </c>
      <c r="E934">
        <v>0</v>
      </c>
      <c r="F934" t="s">
        <v>1551</v>
      </c>
    </row>
    <row r="935" spans="1:6" x14ac:dyDescent="0.25">
      <c r="A935" t="s">
        <v>1908</v>
      </c>
      <c r="B935" t="s">
        <v>521</v>
      </c>
      <c r="C935">
        <v>0.97899999999999998</v>
      </c>
      <c r="D935">
        <v>0.35699999999999998</v>
      </c>
      <c r="E935" t="e">
        <v>#NUM!</v>
      </c>
      <c r="F935" t="s">
        <v>1552</v>
      </c>
    </row>
    <row r="936" spans="1:6" x14ac:dyDescent="0.25">
      <c r="A936" t="s">
        <v>1908</v>
      </c>
      <c r="B936" t="s">
        <v>732</v>
      </c>
      <c r="C936">
        <v>0.97899999999999998</v>
      </c>
      <c r="D936">
        <v>0.35699999999999998</v>
      </c>
      <c r="E936">
        <v>-0.44700000000000001</v>
      </c>
      <c r="F936" t="s">
        <v>1553</v>
      </c>
    </row>
    <row r="937" spans="1:6" x14ac:dyDescent="0.25">
      <c r="A937" t="s">
        <v>1908</v>
      </c>
      <c r="B937" t="s">
        <v>736</v>
      </c>
      <c r="C937">
        <v>0.97899999999999998</v>
      </c>
      <c r="D937">
        <v>0.35699999999999998</v>
      </c>
      <c r="E937">
        <v>-0.44700000000000001</v>
      </c>
      <c r="F937" t="s">
        <v>1554</v>
      </c>
    </row>
    <row r="938" spans="1:6" x14ac:dyDescent="0.25">
      <c r="A938" t="s">
        <v>1908</v>
      </c>
      <c r="B938" t="s">
        <v>903</v>
      </c>
      <c r="C938">
        <v>0.97499999999999998</v>
      </c>
      <c r="D938">
        <v>0.28599999999999998</v>
      </c>
      <c r="E938" t="e">
        <v>#NUM!</v>
      </c>
      <c r="F938" t="s">
        <v>1555</v>
      </c>
    </row>
    <row r="939" spans="1:6" x14ac:dyDescent="0.25">
      <c r="A939" t="s">
        <v>1908</v>
      </c>
      <c r="B939" t="s">
        <v>255</v>
      </c>
      <c r="C939">
        <v>0.95899999999999996</v>
      </c>
      <c r="D939">
        <v>0.22</v>
      </c>
      <c r="E939">
        <v>0.40799999999999997</v>
      </c>
      <c r="F939" t="s">
        <v>1556</v>
      </c>
    </row>
    <row r="940" spans="1:6" x14ac:dyDescent="0.25">
      <c r="A940" t="s">
        <v>1908</v>
      </c>
      <c r="B940" t="s">
        <v>564</v>
      </c>
      <c r="C940">
        <v>0.95099999999999996</v>
      </c>
      <c r="D940">
        <v>0.28999999999999998</v>
      </c>
      <c r="E940">
        <v>-0.33300000000000002</v>
      </c>
      <c r="F940" t="s">
        <v>1557</v>
      </c>
    </row>
    <row r="941" spans="1:6" x14ac:dyDescent="0.25">
      <c r="A941" t="s">
        <v>1908</v>
      </c>
      <c r="B941" t="s">
        <v>183</v>
      </c>
      <c r="C941">
        <v>0.93600000000000005</v>
      </c>
      <c r="D941">
        <v>0.23</v>
      </c>
      <c r="E941" t="e">
        <v>#NUM!</v>
      </c>
      <c r="F941" t="s">
        <v>1558</v>
      </c>
    </row>
    <row r="942" spans="1:6" x14ac:dyDescent="0.25">
      <c r="A942" t="s">
        <v>1908</v>
      </c>
      <c r="B942" t="s">
        <v>483</v>
      </c>
      <c r="C942">
        <v>0.93200000000000005</v>
      </c>
      <c r="D942">
        <v>0.25</v>
      </c>
      <c r="E942">
        <v>0.24299999999999999</v>
      </c>
      <c r="F942" t="s">
        <v>1559</v>
      </c>
    </row>
    <row r="943" spans="1:6" x14ac:dyDescent="0.25">
      <c r="A943" t="s">
        <v>1908</v>
      </c>
      <c r="B943" t="s">
        <v>477</v>
      </c>
      <c r="C943">
        <v>0.92400000000000004</v>
      </c>
      <c r="D943">
        <v>0.21199999999999999</v>
      </c>
      <c r="E943">
        <v>1.091</v>
      </c>
      <c r="F943" t="s">
        <v>1560</v>
      </c>
    </row>
    <row r="944" spans="1:6" x14ac:dyDescent="0.25">
      <c r="A944" t="s">
        <v>1908</v>
      </c>
      <c r="B944" t="s">
        <v>983</v>
      </c>
      <c r="C944">
        <v>0.92100000000000004</v>
      </c>
      <c r="D944">
        <v>0.254</v>
      </c>
      <c r="E944">
        <v>0.5</v>
      </c>
      <c r="F944" t="s">
        <v>1561</v>
      </c>
    </row>
    <row r="945" spans="1:6" x14ac:dyDescent="0.25">
      <c r="A945" t="s">
        <v>1908</v>
      </c>
      <c r="B945" t="s">
        <v>421</v>
      </c>
      <c r="C945">
        <v>0.91400000000000003</v>
      </c>
      <c r="D945">
        <v>0.24</v>
      </c>
      <c r="E945">
        <v>0.20899999999999999</v>
      </c>
      <c r="F945" t="s">
        <v>1562</v>
      </c>
    </row>
    <row r="946" spans="1:6" x14ac:dyDescent="0.25">
      <c r="A946" t="s">
        <v>1908</v>
      </c>
      <c r="B946" t="s">
        <v>1220</v>
      </c>
      <c r="C946">
        <v>0.91</v>
      </c>
      <c r="D946">
        <v>0.27800000000000002</v>
      </c>
      <c r="E946">
        <v>-0.33300000000000002</v>
      </c>
      <c r="F946" t="s">
        <v>1563</v>
      </c>
    </row>
    <row r="947" spans="1:6" x14ac:dyDescent="0.25">
      <c r="A947" t="s">
        <v>1908</v>
      </c>
      <c r="B947" t="s">
        <v>207</v>
      </c>
      <c r="C947">
        <v>0.90700000000000003</v>
      </c>
      <c r="D947">
        <v>0.23300000000000001</v>
      </c>
      <c r="E947">
        <v>1.89</v>
      </c>
      <c r="F947" t="s">
        <v>1564</v>
      </c>
    </row>
    <row r="948" spans="1:6" x14ac:dyDescent="0.25">
      <c r="A948" t="s">
        <v>1908</v>
      </c>
      <c r="B948" t="s">
        <v>377</v>
      </c>
      <c r="C948">
        <v>0.90700000000000003</v>
      </c>
      <c r="D948">
        <v>0.223</v>
      </c>
      <c r="E948">
        <v>0.94899999999999995</v>
      </c>
      <c r="F948" t="s">
        <v>1565</v>
      </c>
    </row>
    <row r="949" spans="1:6" x14ac:dyDescent="0.25">
      <c r="A949" t="s">
        <v>1908</v>
      </c>
      <c r="B949" t="s">
        <v>457</v>
      </c>
      <c r="C949">
        <v>0.90700000000000003</v>
      </c>
      <c r="D949">
        <v>0.223</v>
      </c>
      <c r="E949" t="e">
        <v>#NUM!</v>
      </c>
      <c r="F949" t="s">
        <v>1566</v>
      </c>
    </row>
    <row r="950" spans="1:6" x14ac:dyDescent="0.25">
      <c r="A950" t="s">
        <v>1908</v>
      </c>
      <c r="B950" t="s">
        <v>195</v>
      </c>
      <c r="C950">
        <v>0.88900000000000001</v>
      </c>
      <c r="D950">
        <v>0.247</v>
      </c>
      <c r="E950">
        <v>0.47099999999999997</v>
      </c>
      <c r="F950" t="s">
        <v>1567</v>
      </c>
    </row>
    <row r="951" spans="1:6" x14ac:dyDescent="0.25">
      <c r="A951" t="s">
        <v>1908</v>
      </c>
      <c r="B951" t="s">
        <v>489</v>
      </c>
      <c r="C951">
        <v>0.88300000000000001</v>
      </c>
      <c r="D951">
        <v>0.23300000000000001</v>
      </c>
      <c r="E951">
        <v>0.78400000000000003</v>
      </c>
      <c r="F951" t="s">
        <v>1568</v>
      </c>
    </row>
    <row r="952" spans="1:6" x14ac:dyDescent="0.25">
      <c r="A952" t="s">
        <v>1908</v>
      </c>
      <c r="B952" t="s">
        <v>640</v>
      </c>
      <c r="C952">
        <v>0.85399999999999998</v>
      </c>
      <c r="D952">
        <v>0.28599999999999998</v>
      </c>
      <c r="E952">
        <v>-1.4139999999999999</v>
      </c>
      <c r="F952" t="s">
        <v>1569</v>
      </c>
    </row>
    <row r="953" spans="1:6" x14ac:dyDescent="0.25">
      <c r="A953" t="s">
        <v>1908</v>
      </c>
      <c r="B953" t="s">
        <v>501</v>
      </c>
      <c r="C953">
        <v>0.83</v>
      </c>
      <c r="D953">
        <v>0.22</v>
      </c>
      <c r="E953">
        <v>0.55700000000000005</v>
      </c>
      <c r="F953" t="s">
        <v>1570</v>
      </c>
    </row>
    <row r="954" spans="1:6" x14ac:dyDescent="0.25">
      <c r="A954" t="s">
        <v>1908</v>
      </c>
      <c r="B954" t="s">
        <v>507</v>
      </c>
      <c r="C954">
        <v>0.80700000000000005</v>
      </c>
      <c r="D954">
        <v>0.219</v>
      </c>
      <c r="E954">
        <v>0.92800000000000005</v>
      </c>
      <c r="F954" t="s">
        <v>1571</v>
      </c>
    </row>
    <row r="955" spans="1:6" x14ac:dyDescent="0.25">
      <c r="A955" t="s">
        <v>1908</v>
      </c>
      <c r="B955" t="s">
        <v>582</v>
      </c>
      <c r="C955">
        <v>0.80100000000000005</v>
      </c>
      <c r="D955">
        <v>0.3</v>
      </c>
      <c r="E955">
        <v>1.633</v>
      </c>
      <c r="F955" t="s">
        <v>1572</v>
      </c>
    </row>
    <row r="956" spans="1:6" x14ac:dyDescent="0.25">
      <c r="A956" t="s">
        <v>1908</v>
      </c>
      <c r="B956" t="s">
        <v>445</v>
      </c>
      <c r="C956">
        <v>0.80100000000000005</v>
      </c>
      <c r="D956">
        <v>0.216</v>
      </c>
      <c r="E956">
        <v>-0.49299999999999999</v>
      </c>
      <c r="F956" t="s">
        <v>1573</v>
      </c>
    </row>
    <row r="957" spans="1:6" x14ac:dyDescent="0.25">
      <c r="A957" t="s">
        <v>1908</v>
      </c>
      <c r="B957" t="s">
        <v>534</v>
      </c>
      <c r="C957">
        <v>0.79600000000000004</v>
      </c>
      <c r="D957">
        <v>0.223</v>
      </c>
      <c r="E957">
        <v>1.1339999999999999</v>
      </c>
      <c r="F957" t="s">
        <v>1574</v>
      </c>
    </row>
    <row r="958" spans="1:6" x14ac:dyDescent="0.25">
      <c r="A958" t="s">
        <v>1908</v>
      </c>
      <c r="B958" t="s">
        <v>263</v>
      </c>
      <c r="C958">
        <v>0.79</v>
      </c>
      <c r="D958">
        <v>0.22800000000000001</v>
      </c>
      <c r="E958">
        <v>0.65500000000000003</v>
      </c>
      <c r="F958" t="s">
        <v>1575</v>
      </c>
    </row>
    <row r="959" spans="1:6" x14ac:dyDescent="0.25">
      <c r="A959" t="s">
        <v>1908</v>
      </c>
      <c r="B959" t="s">
        <v>487</v>
      </c>
      <c r="C959">
        <v>0.79</v>
      </c>
      <c r="D959">
        <v>0.5</v>
      </c>
      <c r="E959" t="e">
        <v>#NUM!</v>
      </c>
      <c r="F959" t="s">
        <v>1576</v>
      </c>
    </row>
    <row r="960" spans="1:6" x14ac:dyDescent="0.25">
      <c r="A960" t="s">
        <v>1908</v>
      </c>
      <c r="B960" t="s">
        <v>1577</v>
      </c>
      <c r="C960">
        <v>0.79</v>
      </c>
      <c r="D960">
        <v>0.5</v>
      </c>
      <c r="E960" t="e">
        <v>#NUM!</v>
      </c>
      <c r="F960" t="s">
        <v>1578</v>
      </c>
    </row>
    <row r="961" spans="1:6" x14ac:dyDescent="0.25">
      <c r="A961" t="s">
        <v>1908</v>
      </c>
      <c r="B961" t="s">
        <v>544</v>
      </c>
      <c r="C961">
        <v>0.79</v>
      </c>
      <c r="D961">
        <v>0.26300000000000001</v>
      </c>
      <c r="E961">
        <v>0</v>
      </c>
      <c r="F961" t="s">
        <v>1579</v>
      </c>
    </row>
    <row r="962" spans="1:6" x14ac:dyDescent="0.25">
      <c r="A962" t="s">
        <v>1908</v>
      </c>
      <c r="B962" t="s">
        <v>1580</v>
      </c>
      <c r="C962">
        <v>0.79</v>
      </c>
      <c r="D962">
        <v>0.5</v>
      </c>
      <c r="E962" t="e">
        <v>#NUM!</v>
      </c>
      <c r="F962" t="s">
        <v>1581</v>
      </c>
    </row>
    <row r="963" spans="1:6" x14ac:dyDescent="0.25">
      <c r="A963" t="s">
        <v>1908</v>
      </c>
      <c r="B963" t="s">
        <v>652</v>
      </c>
      <c r="C963">
        <v>0.79</v>
      </c>
      <c r="D963">
        <v>0.5</v>
      </c>
      <c r="E963" t="e">
        <v>#NUM!</v>
      </c>
      <c r="F963" t="s">
        <v>1582</v>
      </c>
    </row>
    <row r="964" spans="1:6" x14ac:dyDescent="0.25">
      <c r="A964" t="s">
        <v>1908</v>
      </c>
      <c r="B964" t="s">
        <v>540</v>
      </c>
      <c r="C964">
        <v>0.79</v>
      </c>
      <c r="D964">
        <v>0.23499999999999999</v>
      </c>
      <c r="E964">
        <v>-0.72799999999999998</v>
      </c>
      <c r="F964" t="s">
        <v>1583</v>
      </c>
    </row>
    <row r="965" spans="1:6" x14ac:dyDescent="0.25">
      <c r="A965" t="s">
        <v>1908</v>
      </c>
      <c r="B965" t="s">
        <v>1202</v>
      </c>
      <c r="C965">
        <v>0.78300000000000003</v>
      </c>
      <c r="D965">
        <v>0.22600000000000001</v>
      </c>
      <c r="E965">
        <v>0.65500000000000003</v>
      </c>
      <c r="F965" t="s">
        <v>1584</v>
      </c>
    </row>
    <row r="966" spans="1:6" x14ac:dyDescent="0.25">
      <c r="A966" t="s">
        <v>1908</v>
      </c>
      <c r="B966" t="s">
        <v>660</v>
      </c>
      <c r="C966">
        <v>0.77200000000000002</v>
      </c>
      <c r="D966">
        <v>0.23</v>
      </c>
      <c r="E966">
        <v>1.46</v>
      </c>
      <c r="F966" t="s">
        <v>1585</v>
      </c>
    </row>
    <row r="967" spans="1:6" x14ac:dyDescent="0.25">
      <c r="A967" t="s">
        <v>1908</v>
      </c>
      <c r="B967" t="s">
        <v>383</v>
      </c>
      <c r="C967">
        <v>0.76200000000000001</v>
      </c>
      <c r="D967">
        <v>0.217</v>
      </c>
      <c r="E967">
        <v>-0.16900000000000001</v>
      </c>
      <c r="F967" t="s">
        <v>1586</v>
      </c>
    </row>
    <row r="968" spans="1:6" x14ac:dyDescent="0.25">
      <c r="A968" t="s">
        <v>1908</v>
      </c>
      <c r="B968" t="s">
        <v>231</v>
      </c>
      <c r="C968">
        <v>0.75900000000000001</v>
      </c>
      <c r="D968">
        <v>0.33300000000000002</v>
      </c>
      <c r="E968" t="e">
        <v>#NUM!</v>
      </c>
      <c r="F968" t="s">
        <v>1587</v>
      </c>
    </row>
    <row r="969" spans="1:6" x14ac:dyDescent="0.25">
      <c r="A969" t="s">
        <v>1908</v>
      </c>
      <c r="B969" t="s">
        <v>669</v>
      </c>
      <c r="C969">
        <v>0.752</v>
      </c>
      <c r="D969">
        <v>0.375</v>
      </c>
      <c r="E969" t="e">
        <v>#NUM!</v>
      </c>
      <c r="F969" t="s">
        <v>1588</v>
      </c>
    </row>
    <row r="970" spans="1:6" x14ac:dyDescent="0.25">
      <c r="A970" t="s">
        <v>1908</v>
      </c>
      <c r="B970" t="s">
        <v>673</v>
      </c>
      <c r="C970">
        <v>0.747</v>
      </c>
      <c r="D970">
        <v>0.221</v>
      </c>
      <c r="E970">
        <v>0.89800000000000002</v>
      </c>
      <c r="F970" t="s">
        <v>1589</v>
      </c>
    </row>
    <row r="971" spans="1:6" x14ac:dyDescent="0.25">
      <c r="A971" t="s">
        <v>1908</v>
      </c>
      <c r="B971" t="s">
        <v>353</v>
      </c>
      <c r="C971">
        <v>0.72599999999999998</v>
      </c>
      <c r="D971">
        <v>0.24099999999999999</v>
      </c>
      <c r="E971">
        <v>1.155</v>
      </c>
      <c r="F971" t="s">
        <v>1590</v>
      </c>
    </row>
    <row r="972" spans="1:6" x14ac:dyDescent="0.25">
      <c r="A972" t="s">
        <v>1908</v>
      </c>
      <c r="B972" t="s">
        <v>679</v>
      </c>
      <c r="C972">
        <v>0.72599999999999998</v>
      </c>
      <c r="D972">
        <v>1</v>
      </c>
      <c r="E972" t="e">
        <v>#NUM!</v>
      </c>
      <c r="F972" t="s">
        <v>680</v>
      </c>
    </row>
    <row r="973" spans="1:6" x14ac:dyDescent="0.25">
      <c r="A973" t="s">
        <v>1908</v>
      </c>
      <c r="B973" t="s">
        <v>1591</v>
      </c>
      <c r="C973">
        <v>0.72599999999999998</v>
      </c>
      <c r="D973">
        <v>1</v>
      </c>
      <c r="E973" t="e">
        <v>#NUM!</v>
      </c>
      <c r="F973" t="s">
        <v>1592</v>
      </c>
    </row>
    <row r="974" spans="1:6" x14ac:dyDescent="0.25">
      <c r="A974" t="s">
        <v>1908</v>
      </c>
      <c r="B974" t="s">
        <v>1593</v>
      </c>
      <c r="C974">
        <v>0.72599999999999998</v>
      </c>
      <c r="D974">
        <v>1</v>
      </c>
      <c r="E974" t="e">
        <v>#NUM!</v>
      </c>
      <c r="F974" t="s">
        <v>1594</v>
      </c>
    </row>
    <row r="975" spans="1:6" x14ac:dyDescent="0.25">
      <c r="A975" t="s">
        <v>1908</v>
      </c>
      <c r="B975" t="s">
        <v>1595</v>
      </c>
      <c r="C975">
        <v>0.72599999999999998</v>
      </c>
      <c r="D975">
        <v>1</v>
      </c>
      <c r="E975" t="e">
        <v>#NUM!</v>
      </c>
      <c r="F975" t="s">
        <v>1596</v>
      </c>
    </row>
    <row r="976" spans="1:6" x14ac:dyDescent="0.25">
      <c r="A976" t="s">
        <v>1908</v>
      </c>
      <c r="B976" t="s">
        <v>1597</v>
      </c>
      <c r="C976">
        <v>0.72599999999999998</v>
      </c>
      <c r="D976">
        <v>1</v>
      </c>
      <c r="E976" t="e">
        <v>#NUM!</v>
      </c>
      <c r="F976" t="s">
        <v>1598</v>
      </c>
    </row>
    <row r="977" spans="1:6" x14ac:dyDescent="0.25">
      <c r="A977" t="s">
        <v>1908</v>
      </c>
      <c r="B977" t="s">
        <v>1599</v>
      </c>
      <c r="C977">
        <v>0.72599999999999998</v>
      </c>
      <c r="D977">
        <v>1</v>
      </c>
      <c r="E977" t="e">
        <v>#NUM!</v>
      </c>
      <c r="F977" t="s">
        <v>1600</v>
      </c>
    </row>
    <row r="978" spans="1:6" x14ac:dyDescent="0.25">
      <c r="A978" t="s">
        <v>1908</v>
      </c>
      <c r="B978" t="s">
        <v>758</v>
      </c>
      <c r="C978">
        <v>0.72599999999999998</v>
      </c>
      <c r="D978">
        <v>0.26700000000000002</v>
      </c>
      <c r="E978">
        <v>-1.633</v>
      </c>
      <c r="F978" t="s">
        <v>1601</v>
      </c>
    </row>
    <row r="979" spans="1:6" x14ac:dyDescent="0.25">
      <c r="A979" t="s">
        <v>1908</v>
      </c>
      <c r="B979" t="s">
        <v>622</v>
      </c>
      <c r="C979">
        <v>0.71699999999999997</v>
      </c>
      <c r="D979">
        <v>0.23799999999999999</v>
      </c>
      <c r="E979">
        <v>0.53500000000000003</v>
      </c>
      <c r="F979" t="s">
        <v>1602</v>
      </c>
    </row>
    <row r="980" spans="1:6" x14ac:dyDescent="0.25">
      <c r="A980" t="s">
        <v>1908</v>
      </c>
      <c r="B980" t="s">
        <v>333</v>
      </c>
      <c r="C980">
        <v>0.70099999999999996</v>
      </c>
      <c r="D980">
        <v>0.222</v>
      </c>
      <c r="E980">
        <v>0.81599999999999995</v>
      </c>
      <c r="F980" t="s">
        <v>1603</v>
      </c>
    </row>
    <row r="981" spans="1:6" x14ac:dyDescent="0.25">
      <c r="A981" t="s">
        <v>1908</v>
      </c>
      <c r="B981" t="s">
        <v>1156</v>
      </c>
      <c r="C981">
        <v>0.69499999999999995</v>
      </c>
      <c r="D981">
        <v>0.29399999999999998</v>
      </c>
      <c r="E981">
        <v>0.44700000000000001</v>
      </c>
      <c r="F981" t="s">
        <v>1604</v>
      </c>
    </row>
    <row r="982" spans="1:6" x14ac:dyDescent="0.25">
      <c r="A982" t="s">
        <v>1908</v>
      </c>
      <c r="B982" t="s">
        <v>687</v>
      </c>
      <c r="C982">
        <v>0.69499999999999995</v>
      </c>
      <c r="D982">
        <v>0.29399999999999998</v>
      </c>
      <c r="E982">
        <v>-0.44700000000000001</v>
      </c>
      <c r="F982" t="s">
        <v>1605</v>
      </c>
    </row>
    <row r="983" spans="1:6" x14ac:dyDescent="0.25">
      <c r="A983" t="s">
        <v>1908</v>
      </c>
      <c r="B983" t="s">
        <v>427</v>
      </c>
      <c r="C983">
        <v>0.68600000000000005</v>
      </c>
      <c r="D983">
        <v>0.23699999999999999</v>
      </c>
      <c r="E983" t="e">
        <v>#NUM!</v>
      </c>
      <c r="F983" t="s">
        <v>1606</v>
      </c>
    </row>
    <row r="984" spans="1:6" x14ac:dyDescent="0.25">
      <c r="A984" t="s">
        <v>1908</v>
      </c>
      <c r="B984" t="s">
        <v>325</v>
      </c>
      <c r="C984">
        <v>0.67400000000000004</v>
      </c>
      <c r="D984">
        <v>0.24399999999999999</v>
      </c>
      <c r="E984">
        <v>0</v>
      </c>
      <c r="F984" t="s">
        <v>1607</v>
      </c>
    </row>
    <row r="985" spans="1:6" x14ac:dyDescent="0.25">
      <c r="A985" t="s">
        <v>1908</v>
      </c>
      <c r="B985" t="s">
        <v>373</v>
      </c>
      <c r="C985">
        <v>0.67</v>
      </c>
      <c r="D985">
        <v>0.21299999999999999</v>
      </c>
      <c r="E985">
        <v>0.82199999999999995</v>
      </c>
      <c r="F985" t="s">
        <v>1608</v>
      </c>
    </row>
    <row r="986" spans="1:6" x14ac:dyDescent="0.25">
      <c r="A986" t="s">
        <v>1908</v>
      </c>
      <c r="B986" t="s">
        <v>835</v>
      </c>
      <c r="C986">
        <v>0.66600000000000004</v>
      </c>
      <c r="D986">
        <v>0.308</v>
      </c>
      <c r="E986" t="e">
        <v>#NUM!</v>
      </c>
      <c r="F986" t="s">
        <v>1609</v>
      </c>
    </row>
    <row r="987" spans="1:6" x14ac:dyDescent="0.25">
      <c r="A987" t="s">
        <v>1908</v>
      </c>
      <c r="B987" t="s">
        <v>703</v>
      </c>
      <c r="C987">
        <v>0.66600000000000004</v>
      </c>
      <c r="D987">
        <v>0.308</v>
      </c>
      <c r="E987">
        <v>1</v>
      </c>
      <c r="F987" t="s">
        <v>1610</v>
      </c>
    </row>
    <row r="988" spans="1:6" x14ac:dyDescent="0.25">
      <c r="A988" t="s">
        <v>1908</v>
      </c>
      <c r="B988" t="s">
        <v>1152</v>
      </c>
      <c r="C988">
        <v>0.65800000000000003</v>
      </c>
      <c r="D988">
        <v>0.27300000000000002</v>
      </c>
      <c r="E988">
        <v>0</v>
      </c>
      <c r="F988" t="s">
        <v>1518</v>
      </c>
    </row>
    <row r="989" spans="1:6" x14ac:dyDescent="0.25">
      <c r="A989" t="s">
        <v>1908</v>
      </c>
      <c r="B989" t="s">
        <v>435</v>
      </c>
      <c r="C989">
        <v>0.65200000000000002</v>
      </c>
      <c r="D989">
        <v>0.25</v>
      </c>
      <c r="E989">
        <v>-0.33300000000000002</v>
      </c>
      <c r="F989" t="s">
        <v>1611</v>
      </c>
    </row>
    <row r="990" spans="1:6" x14ac:dyDescent="0.25">
      <c r="A990" t="s">
        <v>1908</v>
      </c>
      <c r="B990" t="s">
        <v>713</v>
      </c>
      <c r="C990">
        <v>0.63800000000000001</v>
      </c>
      <c r="D990">
        <v>0.33300000000000002</v>
      </c>
      <c r="E990" t="e">
        <v>#NUM!</v>
      </c>
      <c r="F990" t="s">
        <v>1612</v>
      </c>
    </row>
    <row r="991" spans="1:6" x14ac:dyDescent="0.25">
      <c r="A991" t="s">
        <v>1908</v>
      </c>
      <c r="B991" t="s">
        <v>525</v>
      </c>
      <c r="C991">
        <v>0.625</v>
      </c>
      <c r="D991">
        <v>0.21099999999999999</v>
      </c>
      <c r="E991">
        <v>0.81599999999999995</v>
      </c>
      <c r="F991" t="s">
        <v>1613</v>
      </c>
    </row>
    <row r="992" spans="1:6" x14ac:dyDescent="0.25">
      <c r="A992" t="s">
        <v>1908</v>
      </c>
      <c r="B992" t="s">
        <v>527</v>
      </c>
      <c r="C992">
        <v>0.625</v>
      </c>
      <c r="D992">
        <v>0.21099999999999999</v>
      </c>
      <c r="E992">
        <v>0.81599999999999995</v>
      </c>
      <c r="F992" t="s">
        <v>1613</v>
      </c>
    </row>
    <row r="993" spans="1:6" x14ac:dyDescent="0.25">
      <c r="A993" t="s">
        <v>1908</v>
      </c>
      <c r="B993" t="s">
        <v>955</v>
      </c>
      <c r="C993">
        <v>0.623</v>
      </c>
      <c r="D993">
        <v>0.4</v>
      </c>
      <c r="E993" t="e">
        <v>#NUM!</v>
      </c>
      <c r="F993" t="s">
        <v>1614</v>
      </c>
    </row>
    <row r="994" spans="1:6" x14ac:dyDescent="0.25">
      <c r="A994" t="s">
        <v>1908</v>
      </c>
      <c r="B994" t="s">
        <v>724</v>
      </c>
      <c r="C994">
        <v>0.623</v>
      </c>
      <c r="D994">
        <v>0.4</v>
      </c>
      <c r="E994" t="e">
        <v>#NUM!</v>
      </c>
      <c r="F994" t="s">
        <v>725</v>
      </c>
    </row>
    <row r="995" spans="1:6" x14ac:dyDescent="0.25">
      <c r="A995" t="s">
        <v>1908</v>
      </c>
      <c r="B995" t="s">
        <v>966</v>
      </c>
      <c r="C995">
        <v>0.623</v>
      </c>
      <c r="D995">
        <v>0.4</v>
      </c>
      <c r="E995" t="e">
        <v>#NUM!</v>
      </c>
      <c r="F995" t="s">
        <v>1615</v>
      </c>
    </row>
    <row r="996" spans="1:6" x14ac:dyDescent="0.25">
      <c r="A996" t="s">
        <v>1908</v>
      </c>
      <c r="B996" t="s">
        <v>554</v>
      </c>
      <c r="C996">
        <v>0.623</v>
      </c>
      <c r="D996">
        <v>0.4</v>
      </c>
      <c r="E996" t="e">
        <v>#NUM!</v>
      </c>
      <c r="F996" t="s">
        <v>1616</v>
      </c>
    </row>
    <row r="997" spans="1:6" x14ac:dyDescent="0.25">
      <c r="A997" t="s">
        <v>1908</v>
      </c>
      <c r="B997" t="s">
        <v>905</v>
      </c>
      <c r="C997">
        <v>0.622</v>
      </c>
      <c r="D997">
        <v>0.217</v>
      </c>
      <c r="E997">
        <v>1.4</v>
      </c>
      <c r="F997" t="s">
        <v>1617</v>
      </c>
    </row>
    <row r="998" spans="1:6" x14ac:dyDescent="0.25">
      <c r="A998" t="s">
        <v>1908</v>
      </c>
      <c r="B998" t="s">
        <v>1085</v>
      </c>
      <c r="C998">
        <v>0.622</v>
      </c>
      <c r="D998">
        <v>0.27800000000000002</v>
      </c>
      <c r="E998">
        <v>-0.44700000000000001</v>
      </c>
      <c r="F998" t="s">
        <v>1618</v>
      </c>
    </row>
    <row r="999" spans="1:6" x14ac:dyDescent="0.25">
      <c r="A999" t="s">
        <v>1908</v>
      </c>
      <c r="B999" t="s">
        <v>969</v>
      </c>
      <c r="C999">
        <v>0.61599999999999999</v>
      </c>
      <c r="D999">
        <v>0.25</v>
      </c>
      <c r="E999">
        <v>0</v>
      </c>
      <c r="F999" t="s">
        <v>1619</v>
      </c>
    </row>
    <row r="1000" spans="1:6" x14ac:dyDescent="0.25">
      <c r="A1000" t="s">
        <v>1908</v>
      </c>
      <c r="B1000" t="s">
        <v>1244</v>
      </c>
      <c r="C1000">
        <v>0.59699999999999998</v>
      </c>
      <c r="D1000">
        <v>0.26100000000000001</v>
      </c>
      <c r="E1000">
        <v>0.81599999999999995</v>
      </c>
      <c r="F1000" t="s">
        <v>1620</v>
      </c>
    </row>
    <row r="1001" spans="1:6" x14ac:dyDescent="0.25">
      <c r="A1001" t="s">
        <v>1908</v>
      </c>
      <c r="B1001" t="s">
        <v>654</v>
      </c>
      <c r="C1001">
        <v>0.58299999999999996</v>
      </c>
      <c r="D1001">
        <v>0.23100000000000001</v>
      </c>
      <c r="E1001">
        <v>0.63200000000000001</v>
      </c>
      <c r="F1001" t="s">
        <v>1621</v>
      </c>
    </row>
    <row r="1002" spans="1:6" x14ac:dyDescent="0.25">
      <c r="A1002" t="s">
        <v>1908</v>
      </c>
      <c r="B1002" t="s">
        <v>689</v>
      </c>
      <c r="C1002">
        <v>0.56999999999999995</v>
      </c>
      <c r="D1002">
        <v>0.214</v>
      </c>
      <c r="E1002">
        <v>1</v>
      </c>
      <c r="F1002" t="s">
        <v>1622</v>
      </c>
    </row>
    <row r="1003" spans="1:6" x14ac:dyDescent="0.25">
      <c r="A1003" t="s">
        <v>1908</v>
      </c>
      <c r="B1003" t="s">
        <v>789</v>
      </c>
      <c r="C1003">
        <v>0.56899999999999995</v>
      </c>
      <c r="D1003">
        <v>0.215</v>
      </c>
      <c r="E1003">
        <v>-0.85299999999999998</v>
      </c>
      <c r="F1003" t="s">
        <v>1623</v>
      </c>
    </row>
    <row r="1004" spans="1:6" x14ac:dyDescent="0.25">
      <c r="A1004" t="s">
        <v>1908</v>
      </c>
      <c r="B1004" t="s">
        <v>1204</v>
      </c>
      <c r="C1004">
        <v>0.55900000000000005</v>
      </c>
      <c r="D1004">
        <v>0.23699999999999999</v>
      </c>
      <c r="E1004">
        <v>1.4139999999999999</v>
      </c>
      <c r="F1004" t="s">
        <v>1624</v>
      </c>
    </row>
    <row r="1005" spans="1:6" x14ac:dyDescent="0.25">
      <c r="A1005" t="s">
        <v>1908</v>
      </c>
      <c r="B1005" t="s">
        <v>944</v>
      </c>
      <c r="C1005">
        <v>0.54400000000000004</v>
      </c>
      <c r="D1005">
        <v>0.3</v>
      </c>
      <c r="E1005" t="e">
        <v>#NUM!</v>
      </c>
      <c r="F1005" t="s">
        <v>1625</v>
      </c>
    </row>
    <row r="1006" spans="1:6" x14ac:dyDescent="0.25">
      <c r="A1006" t="s">
        <v>1908</v>
      </c>
      <c r="B1006" t="s">
        <v>1194</v>
      </c>
      <c r="C1006">
        <v>0.54400000000000004</v>
      </c>
      <c r="D1006">
        <v>0.3</v>
      </c>
      <c r="E1006" t="e">
        <v>#NUM!</v>
      </c>
      <c r="F1006" t="s">
        <v>1626</v>
      </c>
    </row>
    <row r="1007" spans="1:6" x14ac:dyDescent="0.25">
      <c r="A1007" t="s">
        <v>1908</v>
      </c>
      <c r="B1007" t="s">
        <v>985</v>
      </c>
      <c r="C1007">
        <v>0.51400000000000001</v>
      </c>
      <c r="D1007">
        <v>0.22700000000000001</v>
      </c>
      <c r="E1007">
        <v>-0.378</v>
      </c>
      <c r="F1007" t="s">
        <v>1627</v>
      </c>
    </row>
    <row r="1008" spans="1:6" x14ac:dyDescent="0.25">
      <c r="A1008" t="s">
        <v>1908</v>
      </c>
      <c r="B1008" t="s">
        <v>752</v>
      </c>
      <c r="C1008">
        <v>0.51300000000000001</v>
      </c>
      <c r="D1008">
        <v>0.214</v>
      </c>
      <c r="E1008">
        <v>0.47099999999999997</v>
      </c>
      <c r="F1008" t="s">
        <v>1628</v>
      </c>
    </row>
    <row r="1009" spans="1:6" x14ac:dyDescent="0.25">
      <c r="A1009" t="s">
        <v>1908</v>
      </c>
      <c r="B1009" t="s">
        <v>699</v>
      </c>
      <c r="C1009">
        <v>0.51100000000000001</v>
      </c>
      <c r="D1009">
        <v>0.22</v>
      </c>
      <c r="E1009">
        <v>-0.27700000000000002</v>
      </c>
      <c r="F1009" t="s">
        <v>1629</v>
      </c>
    </row>
    <row r="1010" spans="1:6" x14ac:dyDescent="0.25">
      <c r="A1010" t="s">
        <v>1908</v>
      </c>
      <c r="B1010" t="s">
        <v>339</v>
      </c>
      <c r="C1010">
        <v>0.50700000000000001</v>
      </c>
      <c r="D1010">
        <v>0.20699999999999999</v>
      </c>
      <c r="E1010">
        <v>0.96199999999999997</v>
      </c>
      <c r="F1010" t="s">
        <v>1630</v>
      </c>
    </row>
    <row r="1011" spans="1:6" x14ac:dyDescent="0.25">
      <c r="A1011" t="s">
        <v>1908</v>
      </c>
      <c r="B1011" t="s">
        <v>1114</v>
      </c>
      <c r="C1011">
        <v>0.502</v>
      </c>
      <c r="D1011">
        <v>0.33300000000000002</v>
      </c>
      <c r="E1011" t="e">
        <v>#NUM!</v>
      </c>
      <c r="F1011" t="s">
        <v>1631</v>
      </c>
    </row>
    <row r="1012" spans="1:6" x14ac:dyDescent="0.25">
      <c r="A1012" t="s">
        <v>1908</v>
      </c>
      <c r="B1012" t="s">
        <v>1145</v>
      </c>
      <c r="C1012">
        <v>0.502</v>
      </c>
      <c r="D1012">
        <v>0.33300000000000002</v>
      </c>
      <c r="E1012" t="e">
        <v>#NUM!</v>
      </c>
      <c r="F1012" t="s">
        <v>1632</v>
      </c>
    </row>
    <row r="1013" spans="1:6" x14ac:dyDescent="0.25">
      <c r="A1013" t="s">
        <v>1908</v>
      </c>
      <c r="B1013" t="s">
        <v>668</v>
      </c>
      <c r="C1013">
        <v>0.48899999999999999</v>
      </c>
      <c r="D1013">
        <v>0.24</v>
      </c>
      <c r="E1013">
        <v>-0.81599999999999995</v>
      </c>
      <c r="F1013" t="s">
        <v>1633</v>
      </c>
    </row>
    <row r="1014" spans="1:6" x14ac:dyDescent="0.25">
      <c r="A1014" t="s">
        <v>1908</v>
      </c>
      <c r="B1014" t="s">
        <v>693</v>
      </c>
      <c r="C1014">
        <v>0.48799999999999999</v>
      </c>
      <c r="D1014">
        <v>0.20300000000000001</v>
      </c>
      <c r="E1014">
        <v>1</v>
      </c>
      <c r="F1014" t="s">
        <v>1634</v>
      </c>
    </row>
    <row r="1015" spans="1:6" x14ac:dyDescent="0.25">
      <c r="A1015" t="s">
        <v>1908</v>
      </c>
      <c r="B1015" t="s">
        <v>1635</v>
      </c>
      <c r="C1015">
        <v>0.46899999999999997</v>
      </c>
      <c r="D1015">
        <v>0.5</v>
      </c>
      <c r="E1015" t="e">
        <v>#NUM!</v>
      </c>
      <c r="F1015" t="s">
        <v>1636</v>
      </c>
    </row>
    <row r="1016" spans="1:6" x14ac:dyDescent="0.25">
      <c r="A1016" t="s">
        <v>1908</v>
      </c>
      <c r="B1016" t="s">
        <v>1637</v>
      </c>
      <c r="C1016">
        <v>0.46899999999999997</v>
      </c>
      <c r="D1016">
        <v>0.5</v>
      </c>
      <c r="E1016" t="e">
        <v>#NUM!</v>
      </c>
      <c r="F1016" t="s">
        <v>1638</v>
      </c>
    </row>
    <row r="1017" spans="1:6" x14ac:dyDescent="0.25">
      <c r="A1017" t="s">
        <v>1908</v>
      </c>
      <c r="B1017" t="s">
        <v>761</v>
      </c>
      <c r="C1017">
        <v>0.46899999999999997</v>
      </c>
      <c r="D1017">
        <v>0.5</v>
      </c>
      <c r="E1017" t="e">
        <v>#NUM!</v>
      </c>
      <c r="F1017" t="s">
        <v>762</v>
      </c>
    </row>
    <row r="1018" spans="1:6" x14ac:dyDescent="0.25">
      <c r="A1018" t="s">
        <v>1908</v>
      </c>
      <c r="B1018" t="s">
        <v>1639</v>
      </c>
      <c r="C1018">
        <v>0.46899999999999997</v>
      </c>
      <c r="D1018">
        <v>0.5</v>
      </c>
      <c r="E1018" t="e">
        <v>#NUM!</v>
      </c>
      <c r="F1018" t="s">
        <v>1640</v>
      </c>
    </row>
    <row r="1019" spans="1:6" x14ac:dyDescent="0.25">
      <c r="A1019" t="s">
        <v>1908</v>
      </c>
      <c r="B1019" t="s">
        <v>763</v>
      </c>
      <c r="C1019">
        <v>0.46899999999999997</v>
      </c>
      <c r="D1019">
        <v>0.5</v>
      </c>
      <c r="E1019" t="e">
        <v>#NUM!</v>
      </c>
      <c r="F1019" t="s">
        <v>764</v>
      </c>
    </row>
    <row r="1020" spans="1:6" x14ac:dyDescent="0.25">
      <c r="A1020" t="s">
        <v>1908</v>
      </c>
      <c r="B1020" t="s">
        <v>1641</v>
      </c>
      <c r="C1020">
        <v>0.46899999999999997</v>
      </c>
      <c r="D1020">
        <v>0.5</v>
      </c>
      <c r="E1020" t="e">
        <v>#NUM!</v>
      </c>
      <c r="F1020" t="s">
        <v>1642</v>
      </c>
    </row>
    <row r="1021" spans="1:6" x14ac:dyDescent="0.25">
      <c r="A1021" t="s">
        <v>1908</v>
      </c>
      <c r="B1021" t="s">
        <v>771</v>
      </c>
      <c r="C1021">
        <v>0.46899999999999997</v>
      </c>
      <c r="D1021">
        <v>0.5</v>
      </c>
      <c r="E1021" t="e">
        <v>#NUM!</v>
      </c>
      <c r="F1021" t="s">
        <v>1643</v>
      </c>
    </row>
    <row r="1022" spans="1:6" x14ac:dyDescent="0.25">
      <c r="A1022" t="s">
        <v>1908</v>
      </c>
      <c r="B1022" t="s">
        <v>1644</v>
      </c>
      <c r="C1022">
        <v>0.46899999999999997</v>
      </c>
      <c r="D1022">
        <v>0.5</v>
      </c>
      <c r="E1022" t="e">
        <v>#NUM!</v>
      </c>
      <c r="F1022" t="s">
        <v>1645</v>
      </c>
    </row>
    <row r="1023" spans="1:6" x14ac:dyDescent="0.25">
      <c r="A1023" t="s">
        <v>1908</v>
      </c>
      <c r="B1023" t="s">
        <v>773</v>
      </c>
      <c r="C1023">
        <v>0.46899999999999997</v>
      </c>
      <c r="D1023">
        <v>0.5</v>
      </c>
      <c r="E1023" t="e">
        <v>#NUM!</v>
      </c>
      <c r="F1023" t="s">
        <v>774</v>
      </c>
    </row>
    <row r="1024" spans="1:6" x14ac:dyDescent="0.25">
      <c r="A1024" t="s">
        <v>1908</v>
      </c>
      <c r="B1024" t="s">
        <v>775</v>
      </c>
      <c r="C1024">
        <v>0.46899999999999997</v>
      </c>
      <c r="D1024">
        <v>0.5</v>
      </c>
      <c r="E1024" t="e">
        <v>#NUM!</v>
      </c>
      <c r="F1024" t="s">
        <v>776</v>
      </c>
    </row>
    <row r="1025" spans="1:6" x14ac:dyDescent="0.25">
      <c r="A1025" t="s">
        <v>1908</v>
      </c>
      <c r="B1025" t="s">
        <v>1646</v>
      </c>
      <c r="C1025">
        <v>0.46899999999999997</v>
      </c>
      <c r="D1025">
        <v>0.5</v>
      </c>
      <c r="E1025" t="e">
        <v>#NUM!</v>
      </c>
      <c r="F1025" t="s">
        <v>1596</v>
      </c>
    </row>
    <row r="1026" spans="1:6" x14ac:dyDescent="0.25">
      <c r="A1026" t="s">
        <v>1908</v>
      </c>
      <c r="B1026" t="s">
        <v>1647</v>
      </c>
      <c r="C1026">
        <v>0.46899999999999997</v>
      </c>
      <c r="D1026">
        <v>0.5</v>
      </c>
      <c r="E1026" t="e">
        <v>#NUM!</v>
      </c>
      <c r="F1026" t="s">
        <v>1648</v>
      </c>
    </row>
    <row r="1027" spans="1:6" x14ac:dyDescent="0.25">
      <c r="A1027" t="s">
        <v>1908</v>
      </c>
      <c r="B1027" t="s">
        <v>777</v>
      </c>
      <c r="C1027">
        <v>0.46899999999999997</v>
      </c>
      <c r="D1027">
        <v>0.5</v>
      </c>
      <c r="E1027" t="e">
        <v>#NUM!</v>
      </c>
      <c r="F1027" t="s">
        <v>778</v>
      </c>
    </row>
    <row r="1028" spans="1:6" x14ac:dyDescent="0.25">
      <c r="A1028" t="s">
        <v>1908</v>
      </c>
      <c r="B1028" t="s">
        <v>1649</v>
      </c>
      <c r="C1028">
        <v>0.46899999999999997</v>
      </c>
      <c r="D1028">
        <v>0.5</v>
      </c>
      <c r="E1028" t="e">
        <v>#NUM!</v>
      </c>
      <c r="F1028" t="s">
        <v>1650</v>
      </c>
    </row>
    <row r="1029" spans="1:6" x14ac:dyDescent="0.25">
      <c r="A1029" t="s">
        <v>1908</v>
      </c>
      <c r="B1029" t="s">
        <v>1651</v>
      </c>
      <c r="C1029">
        <v>0.46899999999999997</v>
      </c>
      <c r="D1029">
        <v>0.5</v>
      </c>
      <c r="E1029" t="e">
        <v>#NUM!</v>
      </c>
      <c r="F1029" t="s">
        <v>1650</v>
      </c>
    </row>
    <row r="1030" spans="1:6" x14ac:dyDescent="0.25">
      <c r="A1030" t="s">
        <v>1908</v>
      </c>
      <c r="B1030" t="s">
        <v>783</v>
      </c>
      <c r="C1030">
        <v>0.46600000000000003</v>
      </c>
      <c r="D1030">
        <v>0.27300000000000002</v>
      </c>
      <c r="E1030" t="e">
        <v>#NUM!</v>
      </c>
      <c r="F1030" t="s">
        <v>1652</v>
      </c>
    </row>
    <row r="1031" spans="1:6" x14ac:dyDescent="0.25">
      <c r="A1031" t="s">
        <v>1908</v>
      </c>
      <c r="B1031" t="s">
        <v>1106</v>
      </c>
      <c r="C1031">
        <v>0.46600000000000003</v>
      </c>
      <c r="D1031">
        <v>0.27300000000000002</v>
      </c>
      <c r="E1031" t="e">
        <v>#NUM!</v>
      </c>
      <c r="F1031" t="s">
        <v>1626</v>
      </c>
    </row>
    <row r="1032" spans="1:6" x14ac:dyDescent="0.25">
      <c r="A1032" t="s">
        <v>1908</v>
      </c>
      <c r="B1032" t="s">
        <v>638</v>
      </c>
      <c r="C1032">
        <v>0.46600000000000003</v>
      </c>
      <c r="D1032">
        <v>0.27300000000000002</v>
      </c>
      <c r="E1032" t="e">
        <v>#NUM!</v>
      </c>
      <c r="F1032" t="s">
        <v>1653</v>
      </c>
    </row>
    <row r="1033" spans="1:6" x14ac:dyDescent="0.25">
      <c r="A1033" t="s">
        <v>1908</v>
      </c>
      <c r="B1033" t="s">
        <v>1174</v>
      </c>
      <c r="C1033">
        <v>0.46600000000000003</v>
      </c>
      <c r="D1033">
        <v>0.27300000000000002</v>
      </c>
      <c r="E1033" t="e">
        <v>#NUM!</v>
      </c>
      <c r="F1033" t="s">
        <v>1654</v>
      </c>
    </row>
    <row r="1034" spans="1:6" x14ac:dyDescent="0.25">
      <c r="A1034" t="s">
        <v>1908</v>
      </c>
      <c r="B1034" t="s">
        <v>1254</v>
      </c>
      <c r="C1034">
        <v>0.45700000000000002</v>
      </c>
      <c r="D1034">
        <v>0.21099999999999999</v>
      </c>
      <c r="E1034">
        <v>0.77500000000000002</v>
      </c>
      <c r="F1034" t="s">
        <v>1655</v>
      </c>
    </row>
    <row r="1035" spans="1:6" x14ac:dyDescent="0.25">
      <c r="A1035" t="s">
        <v>1908</v>
      </c>
      <c r="B1035" t="s">
        <v>787</v>
      </c>
      <c r="C1035">
        <v>0.45200000000000001</v>
      </c>
      <c r="D1035">
        <v>0.25</v>
      </c>
      <c r="E1035">
        <v>-1</v>
      </c>
      <c r="F1035" t="s">
        <v>1656</v>
      </c>
    </row>
    <row r="1036" spans="1:6" x14ac:dyDescent="0.25">
      <c r="A1036" t="s">
        <v>1908</v>
      </c>
      <c r="B1036" t="s">
        <v>942</v>
      </c>
      <c r="C1036">
        <v>0.44600000000000001</v>
      </c>
      <c r="D1036">
        <v>0.23799999999999999</v>
      </c>
      <c r="E1036">
        <v>0.44700000000000001</v>
      </c>
      <c r="F1036" t="s">
        <v>1657</v>
      </c>
    </row>
    <row r="1037" spans="1:6" x14ac:dyDescent="0.25">
      <c r="A1037" t="s">
        <v>1908</v>
      </c>
      <c r="B1037" t="s">
        <v>791</v>
      </c>
      <c r="C1037">
        <v>0.44500000000000001</v>
      </c>
      <c r="D1037">
        <v>0.217</v>
      </c>
      <c r="E1037">
        <v>-1.4139999999999999</v>
      </c>
      <c r="F1037" t="s">
        <v>1658</v>
      </c>
    </row>
    <row r="1038" spans="1:6" x14ac:dyDescent="0.25">
      <c r="A1038" t="s">
        <v>1908</v>
      </c>
      <c r="B1038" t="s">
        <v>413</v>
      </c>
      <c r="C1038">
        <v>0.44500000000000001</v>
      </c>
      <c r="D1038">
        <v>0.217</v>
      </c>
      <c r="E1038" t="e">
        <v>#NUM!</v>
      </c>
      <c r="F1038" t="s">
        <v>1659</v>
      </c>
    </row>
    <row r="1039" spans="1:6" x14ac:dyDescent="0.25">
      <c r="A1039" t="s">
        <v>1908</v>
      </c>
      <c r="B1039" t="s">
        <v>594</v>
      </c>
      <c r="C1039">
        <v>0.44400000000000001</v>
      </c>
      <c r="D1039">
        <v>0.22</v>
      </c>
      <c r="E1039" t="e">
        <v>#NUM!</v>
      </c>
      <c r="F1039" t="s">
        <v>1660</v>
      </c>
    </row>
    <row r="1040" spans="1:6" x14ac:dyDescent="0.25">
      <c r="A1040" t="s">
        <v>1908</v>
      </c>
      <c r="B1040" t="s">
        <v>546</v>
      </c>
      <c r="C1040">
        <v>0.442</v>
      </c>
      <c r="D1040">
        <v>0.23100000000000001</v>
      </c>
      <c r="E1040" t="e">
        <v>#NUM!</v>
      </c>
      <c r="F1040" t="s">
        <v>1661</v>
      </c>
    </row>
    <row r="1041" spans="1:6" x14ac:dyDescent="0.25">
      <c r="A1041" t="s">
        <v>1908</v>
      </c>
      <c r="B1041" t="s">
        <v>1097</v>
      </c>
      <c r="C1041">
        <v>0.442</v>
      </c>
      <c r="D1041">
        <v>0.23100000000000001</v>
      </c>
      <c r="E1041">
        <v>0.44700000000000001</v>
      </c>
      <c r="F1041" t="s">
        <v>1662</v>
      </c>
    </row>
    <row r="1042" spans="1:6" x14ac:dyDescent="0.25">
      <c r="A1042" t="s">
        <v>1908</v>
      </c>
      <c r="B1042" t="s">
        <v>618</v>
      </c>
      <c r="C1042">
        <v>0.442</v>
      </c>
      <c r="D1042">
        <v>0.22600000000000001</v>
      </c>
      <c r="E1042">
        <v>1.89</v>
      </c>
      <c r="F1042" t="s">
        <v>1663</v>
      </c>
    </row>
    <row r="1043" spans="1:6" x14ac:dyDescent="0.25">
      <c r="A1043" t="s">
        <v>1908</v>
      </c>
      <c r="B1043" t="s">
        <v>677</v>
      </c>
      <c r="C1043">
        <v>0.432</v>
      </c>
      <c r="D1043">
        <v>0.20799999999999999</v>
      </c>
      <c r="E1043">
        <v>0.30199999999999999</v>
      </c>
      <c r="F1043" t="s">
        <v>1664</v>
      </c>
    </row>
    <row r="1044" spans="1:6" x14ac:dyDescent="0.25">
      <c r="A1044" t="s">
        <v>1908</v>
      </c>
      <c r="B1044" t="s">
        <v>624</v>
      </c>
      <c r="C1044">
        <v>0.432</v>
      </c>
      <c r="D1044">
        <v>0.20799999999999999</v>
      </c>
      <c r="E1044">
        <v>1</v>
      </c>
      <c r="F1044" t="s">
        <v>1665</v>
      </c>
    </row>
    <row r="1045" spans="1:6" x14ac:dyDescent="0.25">
      <c r="A1045" t="s">
        <v>1908</v>
      </c>
      <c r="B1045" t="s">
        <v>632</v>
      </c>
      <c r="C1045">
        <v>0.41</v>
      </c>
      <c r="D1045">
        <v>0.28599999999999998</v>
      </c>
      <c r="E1045" t="e">
        <v>#NUM!</v>
      </c>
      <c r="F1045" t="s">
        <v>1666</v>
      </c>
    </row>
    <row r="1046" spans="1:6" x14ac:dyDescent="0.25">
      <c r="A1046" t="s">
        <v>1908</v>
      </c>
      <c r="B1046" t="s">
        <v>805</v>
      </c>
      <c r="C1046">
        <v>0.41</v>
      </c>
      <c r="D1046">
        <v>0.28599999999999998</v>
      </c>
      <c r="E1046" t="e">
        <v>#NUM!</v>
      </c>
      <c r="F1046" t="s">
        <v>806</v>
      </c>
    </row>
    <row r="1047" spans="1:6" x14ac:dyDescent="0.25">
      <c r="A1047" t="s">
        <v>1908</v>
      </c>
      <c r="B1047" t="s">
        <v>1195</v>
      </c>
      <c r="C1047">
        <v>0.4</v>
      </c>
      <c r="D1047">
        <v>0.25</v>
      </c>
      <c r="E1047" t="e">
        <v>#NUM!</v>
      </c>
      <c r="F1047" t="s">
        <v>1667</v>
      </c>
    </row>
    <row r="1048" spans="1:6" x14ac:dyDescent="0.25">
      <c r="A1048" t="s">
        <v>1908</v>
      </c>
      <c r="B1048" t="s">
        <v>726</v>
      </c>
      <c r="C1048">
        <v>0.39600000000000002</v>
      </c>
      <c r="D1048">
        <v>0.2</v>
      </c>
      <c r="E1048">
        <v>-0.22900000000000001</v>
      </c>
      <c r="F1048" t="s">
        <v>1668</v>
      </c>
    </row>
    <row r="1049" spans="1:6" x14ac:dyDescent="0.25">
      <c r="A1049" t="s">
        <v>1908</v>
      </c>
      <c r="B1049" t="s">
        <v>740</v>
      </c>
      <c r="C1049">
        <v>0.374</v>
      </c>
      <c r="D1049">
        <v>0.21099999999999999</v>
      </c>
      <c r="E1049">
        <v>-0.70699999999999996</v>
      </c>
      <c r="F1049" t="s">
        <v>1669</v>
      </c>
    </row>
    <row r="1050" spans="1:6" x14ac:dyDescent="0.25">
      <c r="A1050" t="s">
        <v>1908</v>
      </c>
      <c r="B1050" t="s">
        <v>1133</v>
      </c>
      <c r="C1050">
        <v>0.371</v>
      </c>
      <c r="D1050">
        <v>0.20300000000000001</v>
      </c>
      <c r="E1050">
        <v>0</v>
      </c>
      <c r="F1050" t="s">
        <v>1670</v>
      </c>
    </row>
    <row r="1051" spans="1:6" x14ac:dyDescent="0.25">
      <c r="A1051" t="s">
        <v>1908</v>
      </c>
      <c r="B1051" t="s">
        <v>754</v>
      </c>
      <c r="C1051">
        <v>0.371</v>
      </c>
      <c r="D1051">
        <v>0.20300000000000001</v>
      </c>
      <c r="E1051" t="e">
        <v>#NUM!</v>
      </c>
      <c r="F1051" t="s">
        <v>1671</v>
      </c>
    </row>
    <row r="1052" spans="1:6" x14ac:dyDescent="0.25">
      <c r="A1052" t="s">
        <v>1908</v>
      </c>
      <c r="B1052" t="s">
        <v>746</v>
      </c>
      <c r="C1052">
        <v>0.36499999999999999</v>
      </c>
      <c r="D1052">
        <v>0.19600000000000001</v>
      </c>
      <c r="E1052">
        <v>0</v>
      </c>
      <c r="F1052" t="s">
        <v>1672</v>
      </c>
    </row>
    <row r="1053" spans="1:6" x14ac:dyDescent="0.25">
      <c r="A1053" t="s">
        <v>1908</v>
      </c>
      <c r="B1053" t="s">
        <v>1201</v>
      </c>
      <c r="C1053">
        <v>0.36299999999999999</v>
      </c>
      <c r="D1053">
        <v>0.214</v>
      </c>
      <c r="E1053">
        <v>0</v>
      </c>
      <c r="F1053" t="s">
        <v>1673</v>
      </c>
    </row>
    <row r="1054" spans="1:6" x14ac:dyDescent="0.25">
      <c r="A1054" t="s">
        <v>1908</v>
      </c>
      <c r="B1054" t="s">
        <v>628</v>
      </c>
      <c r="C1054">
        <v>0.35799999999999998</v>
      </c>
      <c r="D1054">
        <v>0.217</v>
      </c>
      <c r="E1054">
        <v>-0.44700000000000001</v>
      </c>
      <c r="F1054" t="s">
        <v>1674</v>
      </c>
    </row>
    <row r="1055" spans="1:6" x14ac:dyDescent="0.25">
      <c r="A1055" t="s">
        <v>1908</v>
      </c>
      <c r="B1055" t="s">
        <v>704</v>
      </c>
      <c r="C1055">
        <v>0.35199999999999998</v>
      </c>
      <c r="D1055">
        <v>0.19500000000000001</v>
      </c>
      <c r="E1055">
        <v>1.2789999999999999</v>
      </c>
      <c r="F1055" t="s">
        <v>1675</v>
      </c>
    </row>
    <row r="1056" spans="1:6" x14ac:dyDescent="0.25">
      <c r="A1056" t="s">
        <v>1908</v>
      </c>
      <c r="B1056" t="s">
        <v>469</v>
      </c>
      <c r="C1056">
        <v>0.35</v>
      </c>
      <c r="D1056">
        <v>0.193</v>
      </c>
      <c r="E1056">
        <v>0.156</v>
      </c>
      <c r="F1056" t="s">
        <v>1676</v>
      </c>
    </row>
    <row r="1057" spans="1:6" x14ac:dyDescent="0.25">
      <c r="A1057" t="s">
        <v>1908</v>
      </c>
      <c r="B1057" t="s">
        <v>1677</v>
      </c>
      <c r="C1057">
        <v>0.34399999999999997</v>
      </c>
      <c r="D1057">
        <v>0.23100000000000001</v>
      </c>
      <c r="E1057" t="e">
        <v>#NUM!</v>
      </c>
      <c r="F1057" t="s">
        <v>1678</v>
      </c>
    </row>
    <row r="1058" spans="1:6" x14ac:dyDescent="0.25">
      <c r="A1058" t="s">
        <v>1908</v>
      </c>
      <c r="B1058" t="s">
        <v>1679</v>
      </c>
      <c r="C1058">
        <v>0.34399999999999997</v>
      </c>
      <c r="D1058">
        <v>0.23100000000000001</v>
      </c>
      <c r="E1058" t="e">
        <v>#NUM!</v>
      </c>
      <c r="F1058" t="s">
        <v>1678</v>
      </c>
    </row>
    <row r="1059" spans="1:6" x14ac:dyDescent="0.25">
      <c r="A1059" t="s">
        <v>1908</v>
      </c>
      <c r="B1059" t="s">
        <v>1680</v>
      </c>
      <c r="C1059">
        <v>0.34399999999999997</v>
      </c>
      <c r="D1059">
        <v>0.23100000000000001</v>
      </c>
      <c r="E1059" t="e">
        <v>#NUM!</v>
      </c>
      <c r="F1059" t="s">
        <v>1678</v>
      </c>
    </row>
    <row r="1060" spans="1:6" x14ac:dyDescent="0.25">
      <c r="A1060" t="s">
        <v>1908</v>
      </c>
      <c r="B1060" t="s">
        <v>1138</v>
      </c>
      <c r="C1060">
        <v>0.33700000000000002</v>
      </c>
      <c r="D1060">
        <v>0.25</v>
      </c>
      <c r="E1060" t="e">
        <v>#NUM!</v>
      </c>
      <c r="F1060" t="s">
        <v>1681</v>
      </c>
    </row>
    <row r="1061" spans="1:6" x14ac:dyDescent="0.25">
      <c r="A1061" t="s">
        <v>1908</v>
      </c>
      <c r="B1061" t="s">
        <v>1682</v>
      </c>
      <c r="C1061">
        <v>0.33700000000000002</v>
      </c>
      <c r="D1061">
        <v>0.25</v>
      </c>
      <c r="E1061" t="e">
        <v>#NUM!</v>
      </c>
      <c r="F1061" t="s">
        <v>1683</v>
      </c>
    </row>
    <row r="1062" spans="1:6" x14ac:dyDescent="0.25">
      <c r="A1062" t="s">
        <v>1908</v>
      </c>
      <c r="B1062" t="s">
        <v>1684</v>
      </c>
      <c r="C1062">
        <v>0.33300000000000002</v>
      </c>
      <c r="D1062">
        <v>0.33300000000000002</v>
      </c>
      <c r="E1062" t="e">
        <v>#NUM!</v>
      </c>
      <c r="F1062" t="s">
        <v>1685</v>
      </c>
    </row>
    <row r="1063" spans="1:6" x14ac:dyDescent="0.25">
      <c r="A1063" t="s">
        <v>1908</v>
      </c>
      <c r="B1063" t="s">
        <v>847</v>
      </c>
      <c r="C1063">
        <v>0.33300000000000002</v>
      </c>
      <c r="D1063">
        <v>0.33300000000000002</v>
      </c>
      <c r="E1063" t="e">
        <v>#NUM!</v>
      </c>
      <c r="F1063" t="s">
        <v>848</v>
      </c>
    </row>
    <row r="1064" spans="1:6" x14ac:dyDescent="0.25">
      <c r="A1064" t="s">
        <v>1908</v>
      </c>
      <c r="B1064" t="s">
        <v>1686</v>
      </c>
      <c r="C1064">
        <v>0.33300000000000002</v>
      </c>
      <c r="D1064">
        <v>0.33300000000000002</v>
      </c>
      <c r="E1064" t="e">
        <v>#NUM!</v>
      </c>
      <c r="F1064" t="s">
        <v>1687</v>
      </c>
    </row>
    <row r="1065" spans="1:6" x14ac:dyDescent="0.25">
      <c r="A1065" t="s">
        <v>1908</v>
      </c>
      <c r="B1065" t="s">
        <v>855</v>
      </c>
      <c r="C1065">
        <v>0.33300000000000002</v>
      </c>
      <c r="D1065">
        <v>0.33300000000000002</v>
      </c>
      <c r="E1065" t="e">
        <v>#NUM!</v>
      </c>
      <c r="F1065" t="s">
        <v>856</v>
      </c>
    </row>
    <row r="1066" spans="1:6" x14ac:dyDescent="0.25">
      <c r="A1066" t="s">
        <v>1908</v>
      </c>
      <c r="B1066" t="s">
        <v>1688</v>
      </c>
      <c r="C1066">
        <v>0.33300000000000002</v>
      </c>
      <c r="D1066">
        <v>0.33300000000000002</v>
      </c>
      <c r="E1066" t="e">
        <v>#NUM!</v>
      </c>
      <c r="F1066" t="s">
        <v>1689</v>
      </c>
    </row>
    <row r="1067" spans="1:6" x14ac:dyDescent="0.25">
      <c r="A1067" t="s">
        <v>1908</v>
      </c>
      <c r="B1067" t="s">
        <v>863</v>
      </c>
      <c r="C1067">
        <v>0.33300000000000002</v>
      </c>
      <c r="D1067">
        <v>0.33300000000000002</v>
      </c>
      <c r="E1067" t="e">
        <v>#NUM!</v>
      </c>
      <c r="F1067" t="s">
        <v>864</v>
      </c>
    </row>
    <row r="1068" spans="1:6" x14ac:dyDescent="0.25">
      <c r="A1068" t="s">
        <v>1908</v>
      </c>
      <c r="B1068" t="s">
        <v>1690</v>
      </c>
      <c r="C1068">
        <v>0.33300000000000002</v>
      </c>
      <c r="D1068">
        <v>0.33300000000000002</v>
      </c>
      <c r="E1068" t="e">
        <v>#NUM!</v>
      </c>
      <c r="F1068" t="s">
        <v>1691</v>
      </c>
    </row>
    <row r="1069" spans="1:6" x14ac:dyDescent="0.25">
      <c r="A1069" t="s">
        <v>1908</v>
      </c>
      <c r="B1069" t="s">
        <v>867</v>
      </c>
      <c r="C1069">
        <v>0.33300000000000002</v>
      </c>
      <c r="D1069">
        <v>0.33300000000000002</v>
      </c>
      <c r="E1069" t="e">
        <v>#NUM!</v>
      </c>
      <c r="F1069" t="s">
        <v>868</v>
      </c>
    </row>
    <row r="1070" spans="1:6" x14ac:dyDescent="0.25">
      <c r="A1070" t="s">
        <v>1908</v>
      </c>
      <c r="B1070" t="s">
        <v>869</v>
      </c>
      <c r="C1070">
        <v>0.33300000000000002</v>
      </c>
      <c r="D1070">
        <v>0.33300000000000002</v>
      </c>
      <c r="E1070" t="e">
        <v>#NUM!</v>
      </c>
      <c r="F1070" t="s">
        <v>870</v>
      </c>
    </row>
    <row r="1071" spans="1:6" x14ac:dyDescent="0.25">
      <c r="A1071" t="s">
        <v>1908</v>
      </c>
      <c r="B1071" t="s">
        <v>871</v>
      </c>
      <c r="C1071">
        <v>0.33300000000000002</v>
      </c>
      <c r="D1071">
        <v>0.33300000000000002</v>
      </c>
      <c r="E1071" t="e">
        <v>#NUM!</v>
      </c>
      <c r="F1071" t="s">
        <v>1692</v>
      </c>
    </row>
    <row r="1072" spans="1:6" x14ac:dyDescent="0.25">
      <c r="A1072" t="s">
        <v>1908</v>
      </c>
      <c r="B1072" t="s">
        <v>1693</v>
      </c>
      <c r="C1072">
        <v>0.33300000000000002</v>
      </c>
      <c r="D1072">
        <v>0.33300000000000002</v>
      </c>
      <c r="E1072" t="e">
        <v>#NUM!</v>
      </c>
      <c r="F1072" t="s">
        <v>1694</v>
      </c>
    </row>
    <row r="1073" spans="1:6" x14ac:dyDescent="0.25">
      <c r="A1073" t="s">
        <v>1908</v>
      </c>
      <c r="B1073" t="s">
        <v>873</v>
      </c>
      <c r="C1073">
        <v>0.33300000000000002</v>
      </c>
      <c r="D1073">
        <v>0.33300000000000002</v>
      </c>
      <c r="E1073" t="e">
        <v>#NUM!</v>
      </c>
      <c r="F1073" t="s">
        <v>848</v>
      </c>
    </row>
    <row r="1074" spans="1:6" x14ac:dyDescent="0.25">
      <c r="A1074" t="s">
        <v>1908</v>
      </c>
      <c r="B1074" t="s">
        <v>876</v>
      </c>
      <c r="C1074">
        <v>0.33300000000000002</v>
      </c>
      <c r="D1074">
        <v>0.33300000000000002</v>
      </c>
      <c r="E1074" t="e">
        <v>#NUM!</v>
      </c>
      <c r="F1074" t="s">
        <v>1695</v>
      </c>
    </row>
    <row r="1075" spans="1:6" x14ac:dyDescent="0.25">
      <c r="A1075" t="s">
        <v>1908</v>
      </c>
      <c r="B1075" t="s">
        <v>1696</v>
      </c>
      <c r="C1075">
        <v>0.33300000000000002</v>
      </c>
      <c r="D1075">
        <v>0.33300000000000002</v>
      </c>
      <c r="E1075" t="e">
        <v>#NUM!</v>
      </c>
      <c r="F1075" t="s">
        <v>1689</v>
      </c>
    </row>
    <row r="1076" spans="1:6" x14ac:dyDescent="0.25">
      <c r="A1076" t="s">
        <v>1908</v>
      </c>
      <c r="B1076" t="s">
        <v>879</v>
      </c>
      <c r="C1076">
        <v>0.33300000000000002</v>
      </c>
      <c r="D1076">
        <v>0.33300000000000002</v>
      </c>
      <c r="E1076" t="e">
        <v>#NUM!</v>
      </c>
      <c r="F1076" t="s">
        <v>880</v>
      </c>
    </row>
    <row r="1077" spans="1:6" x14ac:dyDescent="0.25">
      <c r="A1077" t="s">
        <v>1908</v>
      </c>
      <c r="B1077" t="s">
        <v>608</v>
      </c>
      <c r="C1077">
        <v>0.33300000000000002</v>
      </c>
      <c r="D1077">
        <v>0.33300000000000002</v>
      </c>
      <c r="E1077" t="e">
        <v>#NUM!</v>
      </c>
      <c r="F1077" t="s">
        <v>1697</v>
      </c>
    </row>
    <row r="1078" spans="1:6" x14ac:dyDescent="0.25">
      <c r="A1078" t="s">
        <v>1908</v>
      </c>
      <c r="B1078" t="s">
        <v>883</v>
      </c>
      <c r="C1078">
        <v>0.33300000000000002</v>
      </c>
      <c r="D1078">
        <v>0.33300000000000002</v>
      </c>
      <c r="E1078" t="e">
        <v>#NUM!</v>
      </c>
      <c r="F1078" t="s">
        <v>760</v>
      </c>
    </row>
    <row r="1079" spans="1:6" x14ac:dyDescent="0.25">
      <c r="A1079" t="s">
        <v>1908</v>
      </c>
      <c r="B1079" t="s">
        <v>1698</v>
      </c>
      <c r="C1079">
        <v>0.33300000000000002</v>
      </c>
      <c r="D1079">
        <v>0.33300000000000002</v>
      </c>
      <c r="E1079" t="e">
        <v>#NUM!</v>
      </c>
      <c r="F1079" t="s">
        <v>1699</v>
      </c>
    </row>
    <row r="1080" spans="1:6" x14ac:dyDescent="0.25">
      <c r="A1080" t="s">
        <v>1908</v>
      </c>
      <c r="B1080" t="s">
        <v>884</v>
      </c>
      <c r="C1080">
        <v>0.33300000000000002</v>
      </c>
      <c r="D1080">
        <v>0.33300000000000002</v>
      </c>
      <c r="E1080" t="e">
        <v>#NUM!</v>
      </c>
      <c r="F1080" t="s">
        <v>1700</v>
      </c>
    </row>
    <row r="1081" spans="1:6" x14ac:dyDescent="0.25">
      <c r="A1081" t="s">
        <v>1908</v>
      </c>
      <c r="B1081" t="s">
        <v>1037</v>
      </c>
      <c r="C1081">
        <v>0.32900000000000001</v>
      </c>
      <c r="D1081">
        <v>0.2</v>
      </c>
      <c r="E1081">
        <v>0</v>
      </c>
      <c r="F1081" t="s">
        <v>1701</v>
      </c>
    </row>
    <row r="1082" spans="1:6" x14ac:dyDescent="0.25">
      <c r="A1082" t="s">
        <v>1908</v>
      </c>
      <c r="B1082" t="s">
        <v>519</v>
      </c>
      <c r="C1082">
        <v>0.32200000000000001</v>
      </c>
      <c r="D1082">
        <v>0.2</v>
      </c>
      <c r="E1082">
        <v>1</v>
      </c>
      <c r="F1082" t="s">
        <v>1702</v>
      </c>
    </row>
    <row r="1083" spans="1:6" x14ac:dyDescent="0.25">
      <c r="A1083" t="s">
        <v>1908</v>
      </c>
      <c r="B1083" t="s">
        <v>894</v>
      </c>
      <c r="C1083">
        <v>0.32</v>
      </c>
      <c r="D1083">
        <v>0.20799999999999999</v>
      </c>
      <c r="E1083">
        <v>1.3420000000000001</v>
      </c>
      <c r="F1083" t="s">
        <v>1703</v>
      </c>
    </row>
    <row r="1084" spans="1:6" x14ac:dyDescent="0.25">
      <c r="A1084" t="s">
        <v>1908</v>
      </c>
      <c r="B1084" t="s">
        <v>1176</v>
      </c>
      <c r="C1084">
        <v>0.32</v>
      </c>
      <c r="D1084">
        <v>0.20799999999999999</v>
      </c>
      <c r="E1084">
        <v>-2.2360000000000002</v>
      </c>
      <c r="F1084" t="s">
        <v>1704</v>
      </c>
    </row>
    <row r="1085" spans="1:6" x14ac:dyDescent="0.25">
      <c r="A1085" t="s">
        <v>1908</v>
      </c>
      <c r="B1085" t="s">
        <v>708</v>
      </c>
      <c r="C1085">
        <v>0.312</v>
      </c>
      <c r="D1085">
        <v>0.193</v>
      </c>
      <c r="E1085">
        <v>0.24299999999999999</v>
      </c>
      <c r="F1085" t="s">
        <v>1705</v>
      </c>
    </row>
    <row r="1086" spans="1:6" x14ac:dyDescent="0.25">
      <c r="A1086" t="s">
        <v>1908</v>
      </c>
      <c r="B1086" t="s">
        <v>744</v>
      </c>
      <c r="C1086">
        <v>0.309</v>
      </c>
      <c r="D1086">
        <v>0.21099999999999999</v>
      </c>
      <c r="E1086">
        <v>2</v>
      </c>
      <c r="F1086" t="s">
        <v>1706</v>
      </c>
    </row>
    <row r="1087" spans="1:6" x14ac:dyDescent="0.25">
      <c r="A1087" t="s">
        <v>1908</v>
      </c>
      <c r="B1087" t="s">
        <v>896</v>
      </c>
      <c r="C1087">
        <v>0.309</v>
      </c>
      <c r="D1087">
        <v>0.21099999999999999</v>
      </c>
      <c r="E1087">
        <v>-1</v>
      </c>
      <c r="F1087" t="s">
        <v>1656</v>
      </c>
    </row>
    <row r="1088" spans="1:6" x14ac:dyDescent="0.25">
      <c r="A1088" t="s">
        <v>1908</v>
      </c>
      <c r="B1088" t="s">
        <v>417</v>
      </c>
      <c r="C1088">
        <v>0.307</v>
      </c>
      <c r="D1088">
        <v>0.192</v>
      </c>
      <c r="E1088">
        <v>-2.0649999999999999</v>
      </c>
      <c r="F1088" t="s">
        <v>1707</v>
      </c>
    </row>
    <row r="1089" spans="1:6" x14ac:dyDescent="0.25">
      <c r="A1089" t="s">
        <v>1908</v>
      </c>
      <c r="B1089" t="s">
        <v>907</v>
      </c>
      <c r="C1089">
        <v>0.29699999999999999</v>
      </c>
      <c r="D1089">
        <v>0.214</v>
      </c>
      <c r="E1089" t="e">
        <v>#NUM!</v>
      </c>
      <c r="F1089" t="s">
        <v>1708</v>
      </c>
    </row>
    <row r="1090" spans="1:6" x14ac:dyDescent="0.25">
      <c r="A1090" t="s">
        <v>1908</v>
      </c>
      <c r="B1090" t="s">
        <v>1191</v>
      </c>
      <c r="C1090">
        <v>0.29699999999999999</v>
      </c>
      <c r="D1090">
        <v>0.19400000000000001</v>
      </c>
      <c r="E1090">
        <v>1.633</v>
      </c>
      <c r="F1090" t="s">
        <v>1709</v>
      </c>
    </row>
    <row r="1091" spans="1:6" x14ac:dyDescent="0.25">
      <c r="A1091" t="s">
        <v>1908</v>
      </c>
      <c r="B1091" t="s">
        <v>909</v>
      </c>
      <c r="C1091">
        <v>0.29699999999999999</v>
      </c>
      <c r="D1091">
        <v>0.2</v>
      </c>
      <c r="E1091">
        <v>-0.81599999999999995</v>
      </c>
      <c r="F1091" t="s">
        <v>1710</v>
      </c>
    </row>
    <row r="1092" spans="1:6" x14ac:dyDescent="0.25">
      <c r="A1092" t="s">
        <v>1908</v>
      </c>
      <c r="B1092" t="s">
        <v>797</v>
      </c>
      <c r="C1092">
        <v>0.29699999999999999</v>
      </c>
      <c r="D1092">
        <v>0.19600000000000001</v>
      </c>
      <c r="E1092">
        <v>0.33300000000000002</v>
      </c>
      <c r="F1092" t="s">
        <v>1711</v>
      </c>
    </row>
    <row r="1093" spans="1:6" x14ac:dyDescent="0.25">
      <c r="A1093" t="s">
        <v>1908</v>
      </c>
      <c r="B1093" t="s">
        <v>666</v>
      </c>
      <c r="C1093">
        <v>0.28599999999999998</v>
      </c>
      <c r="D1093">
        <v>0.2</v>
      </c>
      <c r="E1093">
        <v>-0.44700000000000001</v>
      </c>
      <c r="F1093" t="s">
        <v>1712</v>
      </c>
    </row>
    <row r="1094" spans="1:6" x14ac:dyDescent="0.25">
      <c r="A1094" t="s">
        <v>1908</v>
      </c>
      <c r="B1094" t="s">
        <v>712</v>
      </c>
      <c r="C1094">
        <v>0.27900000000000003</v>
      </c>
      <c r="D1094">
        <v>0.222</v>
      </c>
      <c r="E1094" t="e">
        <v>#NUM!</v>
      </c>
      <c r="F1094" t="s">
        <v>1576</v>
      </c>
    </row>
    <row r="1095" spans="1:6" x14ac:dyDescent="0.25">
      <c r="A1095" t="s">
        <v>1908</v>
      </c>
      <c r="B1095" t="s">
        <v>819</v>
      </c>
      <c r="C1095">
        <v>0.27800000000000002</v>
      </c>
      <c r="D1095">
        <v>0.19</v>
      </c>
      <c r="E1095" t="e">
        <v>#NUM!</v>
      </c>
      <c r="F1095" t="s">
        <v>1713</v>
      </c>
    </row>
    <row r="1096" spans="1:6" x14ac:dyDescent="0.25">
      <c r="A1096" t="s">
        <v>1908</v>
      </c>
      <c r="B1096" t="s">
        <v>1067</v>
      </c>
      <c r="C1096">
        <v>0.27200000000000002</v>
      </c>
      <c r="D1096">
        <v>0.189</v>
      </c>
      <c r="E1096">
        <v>-0.81599999999999995</v>
      </c>
      <c r="F1096" t="s">
        <v>1714</v>
      </c>
    </row>
    <row r="1097" spans="1:6" x14ac:dyDescent="0.25">
      <c r="A1097" t="s">
        <v>1908</v>
      </c>
      <c r="B1097" t="s">
        <v>1236</v>
      </c>
      <c r="C1097">
        <v>0.27200000000000002</v>
      </c>
      <c r="D1097">
        <v>0.189</v>
      </c>
      <c r="E1097">
        <v>0</v>
      </c>
      <c r="F1097" t="s">
        <v>1715</v>
      </c>
    </row>
    <row r="1098" spans="1:6" x14ac:dyDescent="0.25">
      <c r="A1098" t="s">
        <v>1908</v>
      </c>
      <c r="B1098" t="s">
        <v>523</v>
      </c>
      <c r="C1098">
        <v>0.253</v>
      </c>
      <c r="D1098">
        <v>0.189</v>
      </c>
      <c r="E1098" t="e">
        <v>#NUM!</v>
      </c>
      <c r="F1098" t="s">
        <v>1716</v>
      </c>
    </row>
    <row r="1099" spans="1:6" x14ac:dyDescent="0.25">
      <c r="A1099" t="s">
        <v>1908</v>
      </c>
      <c r="B1099" t="s">
        <v>1717</v>
      </c>
      <c r="C1099">
        <v>0.248</v>
      </c>
      <c r="D1099">
        <v>0.25</v>
      </c>
      <c r="E1099" t="e">
        <v>#NUM!</v>
      </c>
      <c r="F1099" t="s">
        <v>1718</v>
      </c>
    </row>
    <row r="1100" spans="1:6" x14ac:dyDescent="0.25">
      <c r="A1100" t="s">
        <v>1908</v>
      </c>
      <c r="B1100" t="s">
        <v>297</v>
      </c>
      <c r="C1100">
        <v>0.248</v>
      </c>
      <c r="D1100">
        <v>0.25</v>
      </c>
      <c r="E1100" t="e">
        <v>#NUM!</v>
      </c>
      <c r="F1100" t="s">
        <v>1719</v>
      </c>
    </row>
    <row r="1101" spans="1:6" x14ac:dyDescent="0.25">
      <c r="A1101" t="s">
        <v>1908</v>
      </c>
      <c r="B1101" t="s">
        <v>931</v>
      </c>
      <c r="C1101">
        <v>0.248</v>
      </c>
      <c r="D1101">
        <v>0.25</v>
      </c>
      <c r="E1101" t="e">
        <v>#NUM!</v>
      </c>
      <c r="F1101" t="s">
        <v>932</v>
      </c>
    </row>
    <row r="1102" spans="1:6" x14ac:dyDescent="0.25">
      <c r="A1102" t="s">
        <v>1908</v>
      </c>
      <c r="B1102" t="s">
        <v>1720</v>
      </c>
      <c r="C1102">
        <v>0.248</v>
      </c>
      <c r="D1102">
        <v>0.25</v>
      </c>
      <c r="E1102" t="e">
        <v>#NUM!</v>
      </c>
      <c r="F1102" t="s">
        <v>1721</v>
      </c>
    </row>
    <row r="1103" spans="1:6" x14ac:dyDescent="0.25">
      <c r="A1103" t="s">
        <v>1908</v>
      </c>
      <c r="B1103" t="s">
        <v>933</v>
      </c>
      <c r="C1103">
        <v>0.248</v>
      </c>
      <c r="D1103">
        <v>0.25</v>
      </c>
      <c r="E1103" t="e">
        <v>#NUM!</v>
      </c>
      <c r="F1103" t="s">
        <v>934</v>
      </c>
    </row>
    <row r="1104" spans="1:6" x14ac:dyDescent="0.25">
      <c r="A1104" t="s">
        <v>1908</v>
      </c>
      <c r="B1104" t="s">
        <v>1722</v>
      </c>
      <c r="C1104">
        <v>0.248</v>
      </c>
      <c r="D1104">
        <v>0.25</v>
      </c>
      <c r="E1104" t="e">
        <v>#NUM!</v>
      </c>
      <c r="F1104" t="s">
        <v>1723</v>
      </c>
    </row>
    <row r="1105" spans="1:6" x14ac:dyDescent="0.25">
      <c r="A1105" t="s">
        <v>1908</v>
      </c>
      <c r="B1105" t="s">
        <v>1724</v>
      </c>
      <c r="C1105">
        <v>0.248</v>
      </c>
      <c r="D1105">
        <v>0.25</v>
      </c>
      <c r="E1105" t="e">
        <v>#NUM!</v>
      </c>
      <c r="F1105" t="s">
        <v>1725</v>
      </c>
    </row>
    <row r="1106" spans="1:6" x14ac:dyDescent="0.25">
      <c r="A1106" t="s">
        <v>1908</v>
      </c>
      <c r="B1106" t="s">
        <v>935</v>
      </c>
      <c r="C1106">
        <v>0.248</v>
      </c>
      <c r="D1106">
        <v>0.25</v>
      </c>
      <c r="E1106" t="e">
        <v>#NUM!</v>
      </c>
      <c r="F1106" t="s">
        <v>1726</v>
      </c>
    </row>
    <row r="1107" spans="1:6" x14ac:dyDescent="0.25">
      <c r="A1107" t="s">
        <v>1908</v>
      </c>
      <c r="B1107" t="s">
        <v>495</v>
      </c>
      <c r="C1107">
        <v>0.23200000000000001</v>
      </c>
      <c r="D1107">
        <v>0.2</v>
      </c>
      <c r="E1107" t="e">
        <v>#NUM!</v>
      </c>
      <c r="F1107" t="s">
        <v>1727</v>
      </c>
    </row>
    <row r="1108" spans="1:6" x14ac:dyDescent="0.25">
      <c r="A1108" t="s">
        <v>1908</v>
      </c>
      <c r="B1108" t="s">
        <v>612</v>
      </c>
      <c r="C1108">
        <v>0.23200000000000001</v>
      </c>
      <c r="D1108">
        <v>0.2</v>
      </c>
      <c r="E1108" t="e">
        <v>#NUM!</v>
      </c>
      <c r="F1108" t="s">
        <v>1728</v>
      </c>
    </row>
    <row r="1109" spans="1:6" x14ac:dyDescent="0.25">
      <c r="A1109" t="s">
        <v>1908</v>
      </c>
      <c r="B1109" t="s">
        <v>748</v>
      </c>
      <c r="C1109">
        <v>0.23200000000000001</v>
      </c>
      <c r="D1109">
        <v>0.2</v>
      </c>
      <c r="E1109" t="e">
        <v>#NUM!</v>
      </c>
      <c r="F1109" t="s">
        <v>1729</v>
      </c>
    </row>
    <row r="1110" spans="1:6" x14ac:dyDescent="0.25">
      <c r="A1110" t="s">
        <v>1908</v>
      </c>
      <c r="B1110" t="s">
        <v>949</v>
      </c>
      <c r="C1110">
        <v>0.189</v>
      </c>
      <c r="D1110">
        <v>0.2</v>
      </c>
      <c r="E1110" t="e">
        <v>#NUM!</v>
      </c>
      <c r="F1110" t="s">
        <v>1730</v>
      </c>
    </row>
    <row r="1111" spans="1:6" x14ac:dyDescent="0.25">
      <c r="A1111" t="s">
        <v>1908</v>
      </c>
      <c r="B1111" t="s">
        <v>950</v>
      </c>
      <c r="C1111">
        <v>0.189</v>
      </c>
      <c r="D1111">
        <v>0.2</v>
      </c>
      <c r="E1111" t="e">
        <v>#NUM!</v>
      </c>
      <c r="F1111" t="s">
        <v>1723</v>
      </c>
    </row>
    <row r="1112" spans="1:6" x14ac:dyDescent="0.25">
      <c r="A1112" t="s">
        <v>1908</v>
      </c>
      <c r="B1112" t="s">
        <v>1731</v>
      </c>
      <c r="C1112">
        <v>0.189</v>
      </c>
      <c r="D1112">
        <v>0.2</v>
      </c>
      <c r="E1112" t="e">
        <v>#NUM!</v>
      </c>
      <c r="F1112" t="s">
        <v>1732</v>
      </c>
    </row>
    <row r="1113" spans="1:6" x14ac:dyDescent="0.25">
      <c r="A1113" t="s">
        <v>1908</v>
      </c>
      <c r="B1113" t="s">
        <v>954</v>
      </c>
      <c r="C1113">
        <v>0.189</v>
      </c>
      <c r="D1113">
        <v>0.2</v>
      </c>
      <c r="E1113" t="e">
        <v>#NUM!</v>
      </c>
      <c r="F1113" t="s">
        <v>1687</v>
      </c>
    </row>
    <row r="1114" spans="1:6" x14ac:dyDescent="0.25">
      <c r="A1114" t="s">
        <v>1908</v>
      </c>
      <c r="B1114" t="s">
        <v>1733</v>
      </c>
      <c r="C1114">
        <v>0.189</v>
      </c>
      <c r="D1114">
        <v>0.2</v>
      </c>
      <c r="E1114" t="e">
        <v>#NUM!</v>
      </c>
      <c r="F1114" t="s">
        <v>1734</v>
      </c>
    </row>
    <row r="1115" spans="1:6" x14ac:dyDescent="0.25">
      <c r="A1115" t="s">
        <v>1908</v>
      </c>
      <c r="B1115" t="s">
        <v>718</v>
      </c>
      <c r="C1115">
        <v>0.189</v>
      </c>
      <c r="D1115">
        <v>0.2</v>
      </c>
      <c r="E1115" t="e">
        <v>#NUM!</v>
      </c>
      <c r="F1115" t="s">
        <v>1735</v>
      </c>
    </row>
    <row r="1116" spans="1:6" x14ac:dyDescent="0.25">
      <c r="A1116" t="s">
        <v>1908</v>
      </c>
      <c r="B1116" t="s">
        <v>722</v>
      </c>
      <c r="C1116">
        <v>0.189</v>
      </c>
      <c r="D1116">
        <v>0.2</v>
      </c>
      <c r="E1116" t="e">
        <v>#NUM!</v>
      </c>
      <c r="F1116" t="s">
        <v>1736</v>
      </c>
    </row>
    <row r="1117" spans="1:6" x14ac:dyDescent="0.25">
      <c r="A1117" t="s">
        <v>1908</v>
      </c>
      <c r="B1117" t="s">
        <v>956</v>
      </c>
      <c r="C1117">
        <v>0.189</v>
      </c>
      <c r="D1117">
        <v>0.2</v>
      </c>
      <c r="E1117" t="e">
        <v>#NUM!</v>
      </c>
      <c r="F1117" t="s">
        <v>764</v>
      </c>
    </row>
    <row r="1118" spans="1:6" x14ac:dyDescent="0.25">
      <c r="A1118" t="s">
        <v>1908</v>
      </c>
      <c r="B1118" t="s">
        <v>957</v>
      </c>
      <c r="C1118">
        <v>0.189</v>
      </c>
      <c r="D1118">
        <v>0.2</v>
      </c>
      <c r="E1118" t="e">
        <v>#NUM!</v>
      </c>
      <c r="F1118" t="s">
        <v>934</v>
      </c>
    </row>
    <row r="1119" spans="1:6" x14ac:dyDescent="0.25">
      <c r="A1119" t="s">
        <v>1908</v>
      </c>
      <c r="B1119" t="s">
        <v>960</v>
      </c>
      <c r="C1119">
        <v>0.189</v>
      </c>
      <c r="D1119">
        <v>0.2</v>
      </c>
      <c r="E1119" t="e">
        <v>#NUM!</v>
      </c>
      <c r="F1119" t="s">
        <v>961</v>
      </c>
    </row>
    <row r="1120" spans="1:6" x14ac:dyDescent="0.25">
      <c r="A1120" t="s">
        <v>1908</v>
      </c>
      <c r="B1120" t="s">
        <v>552</v>
      </c>
      <c r="C1120">
        <v>0.189</v>
      </c>
      <c r="D1120">
        <v>0.2</v>
      </c>
      <c r="E1120" t="e">
        <v>#NUM!</v>
      </c>
      <c r="F1120" t="s">
        <v>1737</v>
      </c>
    </row>
    <row r="1121" spans="1:6" x14ac:dyDescent="0.25">
      <c r="A1121" t="s">
        <v>1908</v>
      </c>
      <c r="B1121" t="s">
        <v>963</v>
      </c>
      <c r="C1121">
        <v>0.189</v>
      </c>
      <c r="D1121">
        <v>0.2</v>
      </c>
      <c r="E1121" t="e">
        <v>#NUM!</v>
      </c>
      <c r="F1121" t="s">
        <v>964</v>
      </c>
    </row>
    <row r="1122" spans="1:6" x14ac:dyDescent="0.25">
      <c r="A1122" t="s">
        <v>1908</v>
      </c>
      <c r="B1122" t="s">
        <v>965</v>
      </c>
      <c r="C1122">
        <v>0.189</v>
      </c>
      <c r="D1122">
        <v>0.2</v>
      </c>
      <c r="E1122" t="e">
        <v>#NUM!</v>
      </c>
      <c r="F1122" t="s">
        <v>760</v>
      </c>
    </row>
    <row r="1123" spans="1:6" x14ac:dyDescent="0.25">
      <c r="A1123" t="s">
        <v>1908</v>
      </c>
      <c r="B1123" t="s">
        <v>505</v>
      </c>
      <c r="C1123">
        <v>0</v>
      </c>
      <c r="D1123">
        <v>0.16</v>
      </c>
      <c r="E1123">
        <v>-0.24299999999999999</v>
      </c>
      <c r="F1123" t="s">
        <v>1738</v>
      </c>
    </row>
    <row r="1124" spans="1:6" x14ac:dyDescent="0.25">
      <c r="A1124" t="s">
        <v>1908</v>
      </c>
      <c r="B1124" t="s">
        <v>967</v>
      </c>
      <c r="C1124">
        <v>0</v>
      </c>
      <c r="D1124">
        <v>0.151</v>
      </c>
      <c r="E1124">
        <v>0.35399999999999998</v>
      </c>
      <c r="F1124" t="s">
        <v>1739</v>
      </c>
    </row>
    <row r="1125" spans="1:6" x14ac:dyDescent="0.25">
      <c r="A1125" t="s">
        <v>1908</v>
      </c>
      <c r="B1125" t="s">
        <v>917</v>
      </c>
      <c r="C1125">
        <v>0</v>
      </c>
      <c r="D1125">
        <v>0.17799999999999999</v>
      </c>
      <c r="E1125">
        <v>1.5</v>
      </c>
      <c r="F1125" t="s">
        <v>1740</v>
      </c>
    </row>
    <row r="1126" spans="1:6" x14ac:dyDescent="0.25">
      <c r="A1126" t="s">
        <v>1908</v>
      </c>
      <c r="B1126" t="s">
        <v>509</v>
      </c>
      <c r="C1126">
        <v>0</v>
      </c>
      <c r="D1126">
        <v>0.14399999999999999</v>
      </c>
      <c r="E1126">
        <v>-0.68799999999999994</v>
      </c>
      <c r="F1126" t="s">
        <v>1741</v>
      </c>
    </row>
    <row r="1127" spans="1:6" x14ac:dyDescent="0.25">
      <c r="A1127" t="s">
        <v>1908</v>
      </c>
      <c r="B1127" t="s">
        <v>971</v>
      </c>
      <c r="C1127">
        <v>0</v>
      </c>
      <c r="D1127">
        <v>0.159</v>
      </c>
      <c r="E1127">
        <v>-0.53900000000000003</v>
      </c>
      <c r="F1127" t="s">
        <v>1742</v>
      </c>
    </row>
    <row r="1128" spans="1:6" x14ac:dyDescent="0.25">
      <c r="A1128" t="s">
        <v>1908</v>
      </c>
      <c r="B1128" t="s">
        <v>596</v>
      </c>
      <c r="C1128">
        <v>0</v>
      </c>
      <c r="D1128">
        <v>0.14399999999999999</v>
      </c>
      <c r="E1128">
        <v>0.85299999999999998</v>
      </c>
      <c r="F1128" t="s">
        <v>1743</v>
      </c>
    </row>
    <row r="1129" spans="1:6" x14ac:dyDescent="0.25">
      <c r="A1129" t="s">
        <v>1908</v>
      </c>
      <c r="B1129" t="s">
        <v>475</v>
      </c>
      <c r="C1129">
        <v>0</v>
      </c>
      <c r="D1129">
        <v>0.14799999999999999</v>
      </c>
      <c r="E1129">
        <v>2.335</v>
      </c>
      <c r="F1129" t="s">
        <v>1744</v>
      </c>
    </row>
    <row r="1130" spans="1:6" x14ac:dyDescent="0.25">
      <c r="A1130" t="s">
        <v>1908</v>
      </c>
      <c r="B1130" t="s">
        <v>886</v>
      </c>
      <c r="C1130">
        <v>0</v>
      </c>
      <c r="D1130">
        <v>0.13800000000000001</v>
      </c>
      <c r="E1130">
        <v>0.438</v>
      </c>
      <c r="F1130" t="s">
        <v>1745</v>
      </c>
    </row>
    <row r="1131" spans="1:6" x14ac:dyDescent="0.25">
      <c r="A1131" t="s">
        <v>1908</v>
      </c>
      <c r="B1131" t="s">
        <v>973</v>
      </c>
      <c r="C1131">
        <v>0</v>
      </c>
      <c r="D1131">
        <v>0.13900000000000001</v>
      </c>
      <c r="E1131">
        <v>0.39200000000000002</v>
      </c>
      <c r="F1131" t="s">
        <v>1746</v>
      </c>
    </row>
    <row r="1132" spans="1:6" x14ac:dyDescent="0.25">
      <c r="A1132" t="s">
        <v>1908</v>
      </c>
      <c r="B1132" t="s">
        <v>975</v>
      </c>
      <c r="C1132">
        <v>0</v>
      </c>
      <c r="D1132">
        <v>0.159</v>
      </c>
      <c r="E1132">
        <v>1.3240000000000001</v>
      </c>
      <c r="F1132" t="s">
        <v>1747</v>
      </c>
    </row>
    <row r="1133" spans="1:6" x14ac:dyDescent="0.25">
      <c r="A1133" t="s">
        <v>1908</v>
      </c>
      <c r="B1133" t="s">
        <v>459</v>
      </c>
      <c r="C1133">
        <v>0</v>
      </c>
      <c r="D1133">
        <v>0.153</v>
      </c>
      <c r="E1133">
        <v>1.9610000000000001</v>
      </c>
      <c r="F1133" t="s">
        <v>1748</v>
      </c>
    </row>
    <row r="1134" spans="1:6" x14ac:dyDescent="0.25">
      <c r="A1134" t="s">
        <v>1908</v>
      </c>
      <c r="B1134" t="s">
        <v>801</v>
      </c>
      <c r="C1134">
        <v>0</v>
      </c>
      <c r="D1134">
        <v>0.14899999999999999</v>
      </c>
      <c r="E1134">
        <v>-1</v>
      </c>
      <c r="F1134" t="s">
        <v>1749</v>
      </c>
    </row>
    <row r="1135" spans="1:6" x14ac:dyDescent="0.25">
      <c r="A1135" t="s">
        <v>1908</v>
      </c>
      <c r="B1135" t="s">
        <v>642</v>
      </c>
      <c r="C1135">
        <v>0</v>
      </c>
      <c r="D1135">
        <v>0.16200000000000001</v>
      </c>
      <c r="E1135" t="e">
        <v>#NUM!</v>
      </c>
      <c r="F1135" t="s">
        <v>1750</v>
      </c>
    </row>
    <row r="1136" spans="1:6" x14ac:dyDescent="0.25">
      <c r="A1136" t="s">
        <v>1908</v>
      </c>
      <c r="B1136" t="s">
        <v>977</v>
      </c>
      <c r="C1136">
        <v>0</v>
      </c>
      <c r="D1136">
        <v>0.154</v>
      </c>
      <c r="E1136">
        <v>-0.30199999999999999</v>
      </c>
      <c r="F1136" t="s">
        <v>1751</v>
      </c>
    </row>
    <row r="1137" spans="1:6" x14ac:dyDescent="0.25">
      <c r="A1137" t="s">
        <v>1908</v>
      </c>
      <c r="B1137" t="s">
        <v>644</v>
      </c>
      <c r="C1137">
        <v>0</v>
      </c>
      <c r="D1137">
        <v>0.17399999999999999</v>
      </c>
      <c r="E1137" t="e">
        <v>#NUM!</v>
      </c>
      <c r="F1137" t="s">
        <v>1752</v>
      </c>
    </row>
    <row r="1138" spans="1:6" x14ac:dyDescent="0.25">
      <c r="A1138" t="s">
        <v>1908</v>
      </c>
      <c r="B1138" t="s">
        <v>979</v>
      </c>
      <c r="C1138">
        <v>0</v>
      </c>
      <c r="D1138">
        <v>0.128</v>
      </c>
      <c r="E1138" t="e">
        <v>#NUM!</v>
      </c>
      <c r="F1138" t="s">
        <v>1753</v>
      </c>
    </row>
    <row r="1139" spans="1:6" x14ac:dyDescent="0.25">
      <c r="A1139" t="s">
        <v>1908</v>
      </c>
      <c r="B1139" t="s">
        <v>981</v>
      </c>
      <c r="C1139">
        <v>0</v>
      </c>
      <c r="D1139">
        <v>0.14299999999999999</v>
      </c>
      <c r="E1139">
        <v>-1</v>
      </c>
      <c r="F1139" t="s">
        <v>1754</v>
      </c>
    </row>
    <row r="1140" spans="1:6" x14ac:dyDescent="0.25">
      <c r="A1140" t="s">
        <v>1908</v>
      </c>
      <c r="B1140" t="s">
        <v>614</v>
      </c>
      <c r="C1140">
        <v>0</v>
      </c>
      <c r="D1140">
        <v>0.17499999999999999</v>
      </c>
      <c r="E1140">
        <v>0.316</v>
      </c>
      <c r="F1140" t="s">
        <v>1755</v>
      </c>
    </row>
    <row r="1141" spans="1:6" x14ac:dyDescent="0.25">
      <c r="A1141" t="s">
        <v>1908</v>
      </c>
      <c r="B1141" t="s">
        <v>548</v>
      </c>
      <c r="C1141">
        <v>0</v>
      </c>
      <c r="D1141">
        <v>0.13700000000000001</v>
      </c>
      <c r="E1141">
        <v>1.2130000000000001</v>
      </c>
      <c r="F1141" t="s">
        <v>1756</v>
      </c>
    </row>
    <row r="1142" spans="1:6" x14ac:dyDescent="0.25">
      <c r="A1142" t="s">
        <v>1908</v>
      </c>
      <c r="B1142" t="s">
        <v>437</v>
      </c>
      <c r="C1142">
        <v>0</v>
      </c>
      <c r="D1142">
        <v>0.153</v>
      </c>
      <c r="E1142">
        <v>0.30199999999999999</v>
      </c>
      <c r="F1142" t="s">
        <v>1757</v>
      </c>
    </row>
    <row r="1143" spans="1:6" x14ac:dyDescent="0.25">
      <c r="A1143" t="s">
        <v>1908</v>
      </c>
      <c r="B1143" t="s">
        <v>987</v>
      </c>
      <c r="C1143">
        <v>0</v>
      </c>
      <c r="D1143">
        <v>0.13600000000000001</v>
      </c>
      <c r="E1143">
        <v>0</v>
      </c>
      <c r="F1143" t="s">
        <v>1758</v>
      </c>
    </row>
    <row r="1144" spans="1:6" x14ac:dyDescent="0.25">
      <c r="A1144" t="s">
        <v>1908</v>
      </c>
      <c r="B1144" t="s">
        <v>989</v>
      </c>
      <c r="C1144">
        <v>0</v>
      </c>
      <c r="D1144">
        <v>9.1200000000000003E-2</v>
      </c>
      <c r="E1144">
        <v>0.156</v>
      </c>
      <c r="F1144" t="s">
        <v>1759</v>
      </c>
    </row>
    <row r="1145" spans="1:6" x14ac:dyDescent="0.25">
      <c r="A1145" t="s">
        <v>1908</v>
      </c>
      <c r="B1145" t="s">
        <v>991</v>
      </c>
      <c r="C1145">
        <v>0</v>
      </c>
      <c r="D1145">
        <v>8.8200000000000001E-2</v>
      </c>
      <c r="E1145">
        <v>1.147</v>
      </c>
      <c r="F1145" t="s">
        <v>1760</v>
      </c>
    </row>
    <row r="1146" spans="1:6" x14ac:dyDescent="0.25">
      <c r="A1146" t="s">
        <v>1908</v>
      </c>
      <c r="B1146" t="s">
        <v>993</v>
      </c>
      <c r="C1146">
        <v>0</v>
      </c>
      <c r="D1146">
        <v>9.8000000000000004E-2</v>
      </c>
      <c r="E1146">
        <v>0.24299999999999999</v>
      </c>
      <c r="F1146" t="s">
        <v>1761</v>
      </c>
    </row>
    <row r="1147" spans="1:6" x14ac:dyDescent="0.25">
      <c r="A1147" t="s">
        <v>1908</v>
      </c>
      <c r="B1147" t="s">
        <v>995</v>
      </c>
      <c r="C1147">
        <v>0</v>
      </c>
      <c r="D1147">
        <v>5.5300000000000002E-2</v>
      </c>
      <c r="E1147">
        <v>-0.27700000000000002</v>
      </c>
      <c r="F1147" t="s">
        <v>1762</v>
      </c>
    </row>
    <row r="1148" spans="1:6" x14ac:dyDescent="0.25">
      <c r="A1148" t="s">
        <v>1908</v>
      </c>
      <c r="B1148" t="s">
        <v>997</v>
      </c>
      <c r="C1148">
        <v>0</v>
      </c>
      <c r="D1148">
        <v>1.7899999999999999E-2</v>
      </c>
      <c r="E1148" t="e">
        <v>#NUM!</v>
      </c>
      <c r="F1148" t="s">
        <v>1763</v>
      </c>
    </row>
    <row r="1149" spans="1:6" x14ac:dyDescent="0.25">
      <c r="A1149" t="s">
        <v>1908</v>
      </c>
      <c r="B1149" t="s">
        <v>829</v>
      </c>
      <c r="C1149">
        <v>0</v>
      </c>
      <c r="D1149">
        <v>0.184</v>
      </c>
      <c r="E1149">
        <v>2.2629999999999999</v>
      </c>
      <c r="F1149" t="s">
        <v>1764</v>
      </c>
    </row>
    <row r="1150" spans="1:6" x14ac:dyDescent="0.25">
      <c r="A1150" t="s">
        <v>1908</v>
      </c>
      <c r="B1150" t="s">
        <v>999</v>
      </c>
      <c r="C1150">
        <v>0</v>
      </c>
      <c r="D1150">
        <v>4.4200000000000003E-2</v>
      </c>
      <c r="E1150" t="e">
        <v>#NUM!</v>
      </c>
      <c r="F1150" t="s">
        <v>1765</v>
      </c>
    </row>
    <row r="1151" spans="1:6" x14ac:dyDescent="0.25">
      <c r="A1151" t="s">
        <v>1908</v>
      </c>
      <c r="B1151" t="s">
        <v>1001</v>
      </c>
      <c r="C1151">
        <v>0</v>
      </c>
      <c r="D1151">
        <v>0.14000000000000001</v>
      </c>
      <c r="E1151">
        <v>-1.6970000000000001</v>
      </c>
      <c r="F1151" t="s">
        <v>1766</v>
      </c>
    </row>
    <row r="1152" spans="1:6" x14ac:dyDescent="0.25">
      <c r="A1152" t="s">
        <v>1908</v>
      </c>
      <c r="B1152" t="s">
        <v>1003</v>
      </c>
      <c r="C1152">
        <v>0</v>
      </c>
      <c r="D1152">
        <v>6.0600000000000001E-2</v>
      </c>
      <c r="E1152" t="e">
        <v>#NUM!</v>
      </c>
      <c r="F1152" t="s">
        <v>1767</v>
      </c>
    </row>
    <row r="1153" spans="1:6" x14ac:dyDescent="0.25">
      <c r="A1153" t="s">
        <v>1908</v>
      </c>
      <c r="B1153" t="s">
        <v>1005</v>
      </c>
      <c r="C1153">
        <v>0</v>
      </c>
      <c r="D1153">
        <v>2.6200000000000001E-2</v>
      </c>
      <c r="E1153" t="e">
        <v>#NUM!</v>
      </c>
      <c r="F1153" t="s">
        <v>1768</v>
      </c>
    </row>
    <row r="1154" spans="1:6" x14ac:dyDescent="0.25">
      <c r="A1154" t="s">
        <v>1908</v>
      </c>
      <c r="B1154" t="s">
        <v>1007</v>
      </c>
      <c r="C1154">
        <v>0</v>
      </c>
      <c r="D1154">
        <v>0.11600000000000001</v>
      </c>
      <c r="E1154">
        <v>-0.52200000000000002</v>
      </c>
      <c r="F1154" t="s">
        <v>1769</v>
      </c>
    </row>
    <row r="1155" spans="1:6" x14ac:dyDescent="0.25">
      <c r="A1155" t="s">
        <v>1908</v>
      </c>
      <c r="B1155" t="s">
        <v>1009</v>
      </c>
      <c r="C1155">
        <v>0</v>
      </c>
      <c r="D1155">
        <v>0.113</v>
      </c>
      <c r="E1155">
        <v>1.4610000000000001</v>
      </c>
      <c r="F1155" t="s">
        <v>1770</v>
      </c>
    </row>
    <row r="1156" spans="1:6" x14ac:dyDescent="0.25">
      <c r="A1156" t="s">
        <v>1908</v>
      </c>
      <c r="B1156" t="s">
        <v>1011</v>
      </c>
      <c r="C1156">
        <v>0</v>
      </c>
      <c r="D1156">
        <v>1.9199999999999998E-2</v>
      </c>
      <c r="E1156" t="e">
        <v>#NUM!</v>
      </c>
      <c r="F1156" t="s">
        <v>1771</v>
      </c>
    </row>
    <row r="1157" spans="1:6" x14ac:dyDescent="0.25">
      <c r="A1157" t="s">
        <v>1908</v>
      </c>
      <c r="B1157" t="s">
        <v>1013</v>
      </c>
      <c r="C1157">
        <v>0</v>
      </c>
      <c r="D1157">
        <v>9.8699999999999996E-2</v>
      </c>
      <c r="E1157">
        <v>1.48</v>
      </c>
      <c r="F1157" t="s">
        <v>1772</v>
      </c>
    </row>
    <row r="1158" spans="1:6" x14ac:dyDescent="0.25">
      <c r="A1158" t="s">
        <v>1908</v>
      </c>
      <c r="B1158" t="s">
        <v>566</v>
      </c>
      <c r="C1158">
        <v>0</v>
      </c>
      <c r="D1158">
        <v>0.182</v>
      </c>
      <c r="E1158" t="e">
        <v>#NUM!</v>
      </c>
      <c r="F1158" t="s">
        <v>1773</v>
      </c>
    </row>
    <row r="1159" spans="1:6" x14ac:dyDescent="0.25">
      <c r="A1159" t="s">
        <v>1908</v>
      </c>
      <c r="B1159" t="s">
        <v>1015</v>
      </c>
      <c r="C1159">
        <v>0</v>
      </c>
      <c r="D1159">
        <v>7.6399999999999996E-2</v>
      </c>
      <c r="E1159">
        <v>1.091</v>
      </c>
      <c r="F1159" t="s">
        <v>1774</v>
      </c>
    </row>
    <row r="1160" spans="1:6" x14ac:dyDescent="0.25">
      <c r="A1160" t="s">
        <v>1908</v>
      </c>
      <c r="B1160" t="s">
        <v>1017</v>
      </c>
      <c r="C1160">
        <v>0</v>
      </c>
      <c r="D1160">
        <v>1.4200000000000001E-2</v>
      </c>
      <c r="E1160" t="e">
        <v>#NUM!</v>
      </c>
      <c r="F1160" t="s">
        <v>1775</v>
      </c>
    </row>
    <row r="1161" spans="1:6" x14ac:dyDescent="0.25">
      <c r="A1161" t="s">
        <v>1908</v>
      </c>
      <c r="B1161" t="s">
        <v>1019</v>
      </c>
      <c r="C1161">
        <v>0</v>
      </c>
      <c r="D1161">
        <v>0.14299999999999999</v>
      </c>
      <c r="E1161" t="e">
        <v>#NUM!</v>
      </c>
      <c r="F1161" t="s">
        <v>1776</v>
      </c>
    </row>
    <row r="1162" spans="1:6" x14ac:dyDescent="0.25">
      <c r="A1162" t="s">
        <v>1908</v>
      </c>
      <c r="B1162" t="s">
        <v>1021</v>
      </c>
      <c r="C1162">
        <v>0</v>
      </c>
      <c r="D1162">
        <v>0.14499999999999999</v>
      </c>
      <c r="E1162">
        <v>0.91800000000000004</v>
      </c>
      <c r="F1162" t="s">
        <v>1777</v>
      </c>
    </row>
    <row r="1163" spans="1:6" x14ac:dyDescent="0.25">
      <c r="A1163" t="s">
        <v>1908</v>
      </c>
      <c r="B1163" t="s">
        <v>1023</v>
      </c>
      <c r="C1163">
        <v>0</v>
      </c>
      <c r="D1163">
        <v>6.25E-2</v>
      </c>
      <c r="E1163">
        <v>-0.5</v>
      </c>
      <c r="F1163" t="s">
        <v>1778</v>
      </c>
    </row>
    <row r="1164" spans="1:6" x14ac:dyDescent="0.25">
      <c r="A1164" t="s">
        <v>1908</v>
      </c>
      <c r="B1164" t="s">
        <v>1025</v>
      </c>
      <c r="C1164">
        <v>0</v>
      </c>
      <c r="D1164">
        <v>0.186</v>
      </c>
      <c r="E1164">
        <v>-0.63200000000000001</v>
      </c>
      <c r="F1164" t="s">
        <v>1779</v>
      </c>
    </row>
    <row r="1165" spans="1:6" x14ac:dyDescent="0.25">
      <c r="A1165" t="s">
        <v>1908</v>
      </c>
      <c r="B1165" t="s">
        <v>1027</v>
      </c>
      <c r="C1165">
        <v>0</v>
      </c>
      <c r="D1165">
        <v>3.9199999999999999E-2</v>
      </c>
      <c r="E1165" t="e">
        <v>#NUM!</v>
      </c>
      <c r="F1165" t="s">
        <v>1780</v>
      </c>
    </row>
    <row r="1166" spans="1:6" x14ac:dyDescent="0.25">
      <c r="A1166" t="s">
        <v>1908</v>
      </c>
      <c r="B1166" t="s">
        <v>1029</v>
      </c>
      <c r="C1166">
        <v>0</v>
      </c>
      <c r="D1166">
        <v>1.2E-2</v>
      </c>
      <c r="E1166" t="e">
        <v>#NUM!</v>
      </c>
      <c r="F1166" t="s">
        <v>1781</v>
      </c>
    </row>
    <row r="1167" spans="1:6" x14ac:dyDescent="0.25">
      <c r="A1167" t="s">
        <v>1908</v>
      </c>
      <c r="B1167" t="s">
        <v>1031</v>
      </c>
      <c r="C1167">
        <v>0</v>
      </c>
      <c r="D1167">
        <v>1.2E-2</v>
      </c>
      <c r="E1167" t="e">
        <v>#NUM!</v>
      </c>
      <c r="F1167" t="s">
        <v>1781</v>
      </c>
    </row>
    <row r="1168" spans="1:6" x14ac:dyDescent="0.25">
      <c r="A1168" t="s">
        <v>1908</v>
      </c>
      <c r="B1168" t="s">
        <v>1033</v>
      </c>
      <c r="C1168">
        <v>0</v>
      </c>
      <c r="D1168">
        <v>1.6500000000000001E-2</v>
      </c>
      <c r="E1168" t="e">
        <v>#NUM!</v>
      </c>
      <c r="F1168" t="s">
        <v>1782</v>
      </c>
    </row>
    <row r="1169" spans="1:6" x14ac:dyDescent="0.25">
      <c r="A1169" t="s">
        <v>1908</v>
      </c>
      <c r="B1169" t="s">
        <v>1035</v>
      </c>
      <c r="C1169">
        <v>0</v>
      </c>
      <c r="D1169">
        <v>0.157</v>
      </c>
      <c r="E1169">
        <v>1.206</v>
      </c>
      <c r="F1169" t="s">
        <v>1783</v>
      </c>
    </row>
    <row r="1170" spans="1:6" x14ac:dyDescent="0.25">
      <c r="A1170" t="s">
        <v>1908</v>
      </c>
      <c r="B1170" t="s">
        <v>1039</v>
      </c>
      <c r="C1170">
        <v>0</v>
      </c>
      <c r="D1170">
        <v>6.3899999999999998E-2</v>
      </c>
      <c r="E1170">
        <v>0</v>
      </c>
      <c r="F1170" t="s">
        <v>1784</v>
      </c>
    </row>
    <row r="1171" spans="1:6" x14ac:dyDescent="0.25">
      <c r="A1171" t="s">
        <v>1908</v>
      </c>
      <c r="B1171" t="s">
        <v>1041</v>
      </c>
      <c r="C1171">
        <v>0</v>
      </c>
      <c r="D1171">
        <v>8.6199999999999992E-3</v>
      </c>
      <c r="E1171" t="e">
        <v>#NUM!</v>
      </c>
      <c r="F1171" t="s">
        <v>1785</v>
      </c>
    </row>
    <row r="1172" spans="1:6" x14ac:dyDescent="0.25">
      <c r="A1172" t="s">
        <v>1908</v>
      </c>
      <c r="B1172" t="s">
        <v>1043</v>
      </c>
      <c r="C1172">
        <v>0</v>
      </c>
      <c r="D1172">
        <v>8.7900000000000006E-2</v>
      </c>
      <c r="E1172">
        <v>1.3420000000000001</v>
      </c>
      <c r="F1172" t="s">
        <v>1786</v>
      </c>
    </row>
    <row r="1173" spans="1:6" x14ac:dyDescent="0.25">
      <c r="A1173" t="s">
        <v>1908</v>
      </c>
      <c r="B1173" t="s">
        <v>1045</v>
      </c>
      <c r="C1173">
        <v>0</v>
      </c>
      <c r="D1173">
        <v>6.7699999999999996E-2</v>
      </c>
      <c r="E1173" t="e">
        <v>#NUM!</v>
      </c>
      <c r="F1173" t="s">
        <v>1787</v>
      </c>
    </row>
    <row r="1174" spans="1:6" x14ac:dyDescent="0.25">
      <c r="A1174" t="s">
        <v>1908</v>
      </c>
      <c r="B1174" t="s">
        <v>1047</v>
      </c>
      <c r="C1174">
        <v>0</v>
      </c>
      <c r="D1174">
        <v>0.127</v>
      </c>
      <c r="E1174">
        <v>0</v>
      </c>
      <c r="F1174" t="s">
        <v>1788</v>
      </c>
    </row>
    <row r="1175" spans="1:6" x14ac:dyDescent="0.25">
      <c r="A1175" t="s">
        <v>1908</v>
      </c>
      <c r="B1175" t="s">
        <v>1049</v>
      </c>
      <c r="C1175">
        <v>0</v>
      </c>
      <c r="D1175">
        <v>0.13900000000000001</v>
      </c>
      <c r="E1175">
        <v>1.958</v>
      </c>
      <c r="F1175" t="s">
        <v>1789</v>
      </c>
    </row>
    <row r="1176" spans="1:6" x14ac:dyDescent="0.25">
      <c r="A1176" t="s">
        <v>1908</v>
      </c>
      <c r="B1176" t="s">
        <v>1051</v>
      </c>
      <c r="C1176">
        <v>0</v>
      </c>
      <c r="D1176">
        <v>0.17499999999999999</v>
      </c>
      <c r="E1176">
        <v>0.70699999999999996</v>
      </c>
      <c r="F1176" t="s">
        <v>1790</v>
      </c>
    </row>
    <row r="1177" spans="1:6" x14ac:dyDescent="0.25">
      <c r="A1177" t="s">
        <v>1908</v>
      </c>
      <c r="B1177" t="s">
        <v>1053</v>
      </c>
      <c r="C1177">
        <v>0</v>
      </c>
      <c r="D1177">
        <v>9.5699999999999993E-2</v>
      </c>
      <c r="E1177">
        <v>0.42899999999999999</v>
      </c>
      <c r="F1177" t="s">
        <v>1791</v>
      </c>
    </row>
    <row r="1178" spans="1:6" x14ac:dyDescent="0.25">
      <c r="A1178" t="s">
        <v>1908</v>
      </c>
      <c r="B1178" t="s">
        <v>1055</v>
      </c>
      <c r="C1178">
        <v>0</v>
      </c>
      <c r="D1178">
        <v>8.4700000000000001E-3</v>
      </c>
      <c r="E1178" t="e">
        <v>#NUM!</v>
      </c>
      <c r="F1178" t="s">
        <v>1792</v>
      </c>
    </row>
    <row r="1179" spans="1:6" x14ac:dyDescent="0.25">
      <c r="A1179" t="s">
        <v>1908</v>
      </c>
      <c r="B1179" t="s">
        <v>1057</v>
      </c>
      <c r="C1179">
        <v>0</v>
      </c>
      <c r="D1179">
        <v>0.10199999999999999</v>
      </c>
      <c r="E1179" t="e">
        <v>#NUM!</v>
      </c>
      <c r="F1179" t="s">
        <v>1793</v>
      </c>
    </row>
    <row r="1180" spans="1:6" x14ac:dyDescent="0.25">
      <c r="A1180" t="s">
        <v>1908</v>
      </c>
      <c r="B1180" t="s">
        <v>785</v>
      </c>
      <c r="C1180">
        <v>0</v>
      </c>
      <c r="D1180">
        <v>6.25E-2</v>
      </c>
      <c r="E1180" t="e">
        <v>#NUM!</v>
      </c>
      <c r="F1180" t="s">
        <v>1794</v>
      </c>
    </row>
    <row r="1181" spans="1:6" x14ac:dyDescent="0.25">
      <c r="A1181" t="s">
        <v>1908</v>
      </c>
      <c r="B1181" t="s">
        <v>1059</v>
      </c>
      <c r="C1181">
        <v>0</v>
      </c>
      <c r="D1181">
        <v>4.5199999999999997E-3</v>
      </c>
      <c r="E1181" t="e">
        <v>#NUM!</v>
      </c>
      <c r="F1181" t="s">
        <v>1795</v>
      </c>
    </row>
    <row r="1182" spans="1:6" x14ac:dyDescent="0.25">
      <c r="A1182" t="s">
        <v>1908</v>
      </c>
      <c r="B1182" t="s">
        <v>1061</v>
      </c>
      <c r="C1182">
        <v>0</v>
      </c>
      <c r="D1182">
        <v>0.14699999999999999</v>
      </c>
      <c r="E1182">
        <v>1.8660000000000001</v>
      </c>
      <c r="F1182" t="s">
        <v>1796</v>
      </c>
    </row>
    <row r="1183" spans="1:6" x14ac:dyDescent="0.25">
      <c r="A1183" t="s">
        <v>1908</v>
      </c>
      <c r="B1183" t="s">
        <v>1063</v>
      </c>
      <c r="C1183">
        <v>0</v>
      </c>
      <c r="D1183">
        <v>0.11600000000000001</v>
      </c>
      <c r="E1183">
        <v>1.89</v>
      </c>
      <c r="F1183" t="s">
        <v>1797</v>
      </c>
    </row>
    <row r="1184" spans="1:6" x14ac:dyDescent="0.25">
      <c r="A1184" t="s">
        <v>1908</v>
      </c>
      <c r="B1184" t="s">
        <v>1065</v>
      </c>
      <c r="C1184">
        <v>0</v>
      </c>
      <c r="D1184">
        <v>0.115</v>
      </c>
      <c r="E1184">
        <v>0</v>
      </c>
      <c r="F1184" t="s">
        <v>1798</v>
      </c>
    </row>
    <row r="1185" spans="1:6" x14ac:dyDescent="0.25">
      <c r="A1185" t="s">
        <v>1908</v>
      </c>
      <c r="B1185" t="s">
        <v>1069</v>
      </c>
      <c r="C1185">
        <v>0</v>
      </c>
      <c r="D1185">
        <v>6.1600000000000002E-2</v>
      </c>
      <c r="E1185">
        <v>-0.25800000000000001</v>
      </c>
      <c r="F1185" t="s">
        <v>1799</v>
      </c>
    </row>
    <row r="1186" spans="1:6" x14ac:dyDescent="0.25">
      <c r="A1186" t="s">
        <v>1908</v>
      </c>
      <c r="B1186" t="s">
        <v>1071</v>
      </c>
      <c r="C1186">
        <v>0</v>
      </c>
      <c r="D1186">
        <v>0.113</v>
      </c>
      <c r="E1186">
        <v>1.3720000000000001</v>
      </c>
      <c r="F1186" t="s">
        <v>1800</v>
      </c>
    </row>
    <row r="1187" spans="1:6" x14ac:dyDescent="0.25">
      <c r="A1187" t="s">
        <v>1908</v>
      </c>
      <c r="B1187" t="s">
        <v>1801</v>
      </c>
      <c r="C1187">
        <v>0</v>
      </c>
      <c r="D1187">
        <v>0.05</v>
      </c>
      <c r="E1187" t="e">
        <v>#NUM!</v>
      </c>
      <c r="F1187" t="s">
        <v>1802</v>
      </c>
    </row>
    <row r="1188" spans="1:6" x14ac:dyDescent="0.25">
      <c r="A1188" t="s">
        <v>1908</v>
      </c>
      <c r="B1188" t="s">
        <v>1073</v>
      </c>
      <c r="C1188">
        <v>0</v>
      </c>
      <c r="D1188">
        <v>8.7499999999999994E-2</v>
      </c>
      <c r="E1188">
        <v>0.378</v>
      </c>
      <c r="F1188" t="s">
        <v>1803</v>
      </c>
    </row>
    <row r="1189" spans="1:6" x14ac:dyDescent="0.25">
      <c r="A1189" t="s">
        <v>1908</v>
      </c>
      <c r="B1189" t="s">
        <v>1075</v>
      </c>
      <c r="C1189">
        <v>0</v>
      </c>
      <c r="D1189">
        <v>2.6700000000000002E-2</v>
      </c>
      <c r="E1189">
        <v>0.81599999999999995</v>
      </c>
      <c r="F1189" t="s">
        <v>1804</v>
      </c>
    </row>
    <row r="1190" spans="1:6" x14ac:dyDescent="0.25">
      <c r="A1190" t="s">
        <v>1908</v>
      </c>
      <c r="B1190" t="s">
        <v>817</v>
      </c>
      <c r="C1190">
        <v>0</v>
      </c>
      <c r="D1190">
        <v>0.155</v>
      </c>
      <c r="E1190" t="e">
        <v>#NUM!</v>
      </c>
      <c r="F1190" t="s">
        <v>1805</v>
      </c>
    </row>
    <row r="1191" spans="1:6" x14ac:dyDescent="0.25">
      <c r="A1191" t="s">
        <v>1908</v>
      </c>
      <c r="B1191" t="s">
        <v>1077</v>
      </c>
      <c r="C1191">
        <v>0</v>
      </c>
      <c r="D1191">
        <v>3.6900000000000002E-2</v>
      </c>
      <c r="E1191">
        <v>0.378</v>
      </c>
      <c r="F1191" t="s">
        <v>1806</v>
      </c>
    </row>
    <row r="1192" spans="1:6" x14ac:dyDescent="0.25">
      <c r="A1192" t="s">
        <v>1908</v>
      </c>
      <c r="B1192" t="s">
        <v>1079</v>
      </c>
      <c r="C1192">
        <v>0</v>
      </c>
      <c r="D1192">
        <v>0.14199999999999999</v>
      </c>
      <c r="E1192">
        <v>0.60299999999999998</v>
      </c>
      <c r="F1192" t="s">
        <v>1807</v>
      </c>
    </row>
    <row r="1193" spans="1:6" x14ac:dyDescent="0.25">
      <c r="A1193" t="s">
        <v>1908</v>
      </c>
      <c r="B1193" t="s">
        <v>913</v>
      </c>
      <c r="C1193">
        <v>0</v>
      </c>
      <c r="D1193">
        <v>8.3299999999999999E-2</v>
      </c>
      <c r="E1193" t="e">
        <v>#NUM!</v>
      </c>
      <c r="F1193" t="s">
        <v>1808</v>
      </c>
    </row>
    <row r="1194" spans="1:6" x14ac:dyDescent="0.25">
      <c r="A1194" t="s">
        <v>1908</v>
      </c>
      <c r="B1194" t="s">
        <v>890</v>
      </c>
      <c r="C1194">
        <v>0</v>
      </c>
      <c r="D1194">
        <v>0.125</v>
      </c>
      <c r="E1194" t="e">
        <v>#NUM!</v>
      </c>
      <c r="F1194" t="s">
        <v>1809</v>
      </c>
    </row>
    <row r="1195" spans="1:6" x14ac:dyDescent="0.25">
      <c r="A1195" t="s">
        <v>1908</v>
      </c>
      <c r="B1195" t="s">
        <v>1083</v>
      </c>
      <c r="C1195">
        <v>0</v>
      </c>
      <c r="D1195">
        <v>7.3200000000000001E-2</v>
      </c>
      <c r="E1195" t="e">
        <v>#NUM!</v>
      </c>
      <c r="F1195" t="s">
        <v>1810</v>
      </c>
    </row>
    <row r="1196" spans="1:6" x14ac:dyDescent="0.25">
      <c r="A1196" t="s">
        <v>1908</v>
      </c>
      <c r="B1196" t="s">
        <v>738</v>
      </c>
      <c r="C1196">
        <v>0</v>
      </c>
      <c r="D1196">
        <v>0.13200000000000001</v>
      </c>
      <c r="E1196" t="e">
        <v>#NUM!</v>
      </c>
      <c r="F1196" t="s">
        <v>1811</v>
      </c>
    </row>
    <row r="1197" spans="1:6" x14ac:dyDescent="0.25">
      <c r="A1197" t="s">
        <v>1908</v>
      </c>
      <c r="B1197" t="s">
        <v>1089</v>
      </c>
      <c r="C1197">
        <v>0</v>
      </c>
      <c r="D1197">
        <v>7.1400000000000005E-2</v>
      </c>
      <c r="E1197" t="e">
        <v>#NUM!</v>
      </c>
      <c r="F1197" t="s">
        <v>1812</v>
      </c>
    </row>
    <row r="1198" spans="1:6" x14ac:dyDescent="0.25">
      <c r="A1198" t="s">
        <v>1908</v>
      </c>
      <c r="B1198" t="s">
        <v>1813</v>
      </c>
      <c r="C1198">
        <v>0</v>
      </c>
      <c r="D1198">
        <v>0.1</v>
      </c>
      <c r="E1198" t="e">
        <v>#NUM!</v>
      </c>
      <c r="F1198" t="s">
        <v>1814</v>
      </c>
    </row>
    <row r="1199" spans="1:6" x14ac:dyDescent="0.25">
      <c r="A1199" t="s">
        <v>1908</v>
      </c>
      <c r="B1199" t="s">
        <v>1091</v>
      </c>
      <c r="C1199">
        <v>0</v>
      </c>
      <c r="D1199">
        <v>4.2399999999999998E-3</v>
      </c>
      <c r="E1199" t="e">
        <v>#NUM!</v>
      </c>
      <c r="F1199" t="s">
        <v>1815</v>
      </c>
    </row>
    <row r="1200" spans="1:6" x14ac:dyDescent="0.25">
      <c r="A1200" t="s">
        <v>1908</v>
      </c>
      <c r="B1200" t="s">
        <v>1095</v>
      </c>
      <c r="C1200">
        <v>0</v>
      </c>
      <c r="D1200">
        <v>0.13</v>
      </c>
      <c r="E1200" t="e">
        <v>#NUM!</v>
      </c>
      <c r="F1200" t="s">
        <v>1816</v>
      </c>
    </row>
    <row r="1201" spans="1:6" x14ac:dyDescent="0.25">
      <c r="A1201" t="s">
        <v>1908</v>
      </c>
      <c r="B1201" t="s">
        <v>1099</v>
      </c>
      <c r="C1201">
        <v>0</v>
      </c>
      <c r="D1201">
        <v>7.3499999999999996E-2</v>
      </c>
      <c r="E1201">
        <v>-0.44700000000000001</v>
      </c>
      <c r="F1201" t="s">
        <v>1817</v>
      </c>
    </row>
    <row r="1202" spans="1:6" x14ac:dyDescent="0.25">
      <c r="A1202" t="s">
        <v>1908</v>
      </c>
      <c r="B1202" t="s">
        <v>921</v>
      </c>
      <c r="C1202">
        <v>0</v>
      </c>
      <c r="D1202">
        <v>0.13300000000000001</v>
      </c>
      <c r="E1202" t="e">
        <v>#NUM!</v>
      </c>
      <c r="F1202" t="s">
        <v>1818</v>
      </c>
    </row>
    <row r="1203" spans="1:6" x14ac:dyDescent="0.25">
      <c r="A1203" t="s">
        <v>1908</v>
      </c>
      <c r="B1203" t="s">
        <v>1101</v>
      </c>
      <c r="C1203">
        <v>0</v>
      </c>
      <c r="D1203">
        <v>0.125</v>
      </c>
      <c r="E1203" t="e">
        <v>#NUM!</v>
      </c>
      <c r="F1203" t="s">
        <v>1819</v>
      </c>
    </row>
    <row r="1204" spans="1:6" x14ac:dyDescent="0.25">
      <c r="A1204" t="s">
        <v>1908</v>
      </c>
      <c r="B1204" t="s">
        <v>1102</v>
      </c>
      <c r="C1204">
        <v>0</v>
      </c>
      <c r="D1204">
        <v>0.111</v>
      </c>
      <c r="E1204" t="e">
        <v>#NUM!</v>
      </c>
      <c r="F1204" t="s">
        <v>1820</v>
      </c>
    </row>
    <row r="1205" spans="1:6" x14ac:dyDescent="0.25">
      <c r="A1205" t="s">
        <v>1908</v>
      </c>
      <c r="B1205" t="s">
        <v>1104</v>
      </c>
      <c r="C1205">
        <v>0</v>
      </c>
      <c r="D1205">
        <v>6.0600000000000001E-2</v>
      </c>
      <c r="E1205" t="e">
        <v>#NUM!</v>
      </c>
      <c r="F1205" t="s">
        <v>1821</v>
      </c>
    </row>
    <row r="1206" spans="1:6" x14ac:dyDescent="0.25">
      <c r="A1206" t="s">
        <v>1908</v>
      </c>
      <c r="B1206" t="s">
        <v>1108</v>
      </c>
      <c r="C1206">
        <v>0</v>
      </c>
      <c r="D1206">
        <v>0.121</v>
      </c>
      <c r="E1206">
        <v>-1</v>
      </c>
      <c r="F1206" t="s">
        <v>1822</v>
      </c>
    </row>
    <row r="1207" spans="1:6" x14ac:dyDescent="0.25">
      <c r="A1207" t="s">
        <v>1908</v>
      </c>
      <c r="B1207" t="s">
        <v>1110</v>
      </c>
      <c r="C1207">
        <v>0</v>
      </c>
      <c r="D1207">
        <v>9.0899999999999995E-2</v>
      </c>
      <c r="E1207" t="e">
        <v>#NUM!</v>
      </c>
      <c r="F1207" t="s">
        <v>1730</v>
      </c>
    </row>
    <row r="1208" spans="1:6" x14ac:dyDescent="0.25">
      <c r="A1208" t="s">
        <v>1908</v>
      </c>
      <c r="B1208" t="s">
        <v>1112</v>
      </c>
      <c r="C1208">
        <v>0</v>
      </c>
      <c r="D1208">
        <v>0.12</v>
      </c>
      <c r="E1208">
        <v>-0.81599999999999995</v>
      </c>
      <c r="F1208" t="s">
        <v>1823</v>
      </c>
    </row>
    <row r="1209" spans="1:6" x14ac:dyDescent="0.25">
      <c r="A1209" t="s">
        <v>1908</v>
      </c>
      <c r="B1209" t="s">
        <v>892</v>
      </c>
      <c r="C1209">
        <v>0</v>
      </c>
      <c r="D1209">
        <v>0.16700000000000001</v>
      </c>
      <c r="E1209">
        <v>-1</v>
      </c>
      <c r="F1209" t="s">
        <v>1656</v>
      </c>
    </row>
    <row r="1210" spans="1:6" x14ac:dyDescent="0.25">
      <c r="A1210" t="s">
        <v>1908</v>
      </c>
      <c r="B1210" t="s">
        <v>1115</v>
      </c>
      <c r="C1210">
        <v>0</v>
      </c>
      <c r="D1210">
        <v>4.9200000000000001E-2</v>
      </c>
      <c r="E1210" t="e">
        <v>#NUM!</v>
      </c>
      <c r="F1210" t="s">
        <v>1824</v>
      </c>
    </row>
    <row r="1211" spans="1:6" x14ac:dyDescent="0.25">
      <c r="A1211" t="s">
        <v>1908</v>
      </c>
      <c r="B1211" t="s">
        <v>742</v>
      </c>
      <c r="C1211">
        <v>0</v>
      </c>
      <c r="D1211">
        <v>0.105</v>
      </c>
      <c r="E1211" t="e">
        <v>#NUM!</v>
      </c>
      <c r="F1211" t="s">
        <v>1825</v>
      </c>
    </row>
    <row r="1212" spans="1:6" x14ac:dyDescent="0.25">
      <c r="A1212" t="s">
        <v>1908</v>
      </c>
      <c r="B1212" t="s">
        <v>1117</v>
      </c>
      <c r="C1212">
        <v>0</v>
      </c>
      <c r="D1212">
        <v>0.111</v>
      </c>
      <c r="E1212" t="e">
        <v>#NUM!</v>
      </c>
      <c r="F1212" t="s">
        <v>1826</v>
      </c>
    </row>
    <row r="1213" spans="1:6" x14ac:dyDescent="0.25">
      <c r="A1213" t="s">
        <v>1908</v>
      </c>
      <c r="B1213" t="s">
        <v>1119</v>
      </c>
      <c r="C1213">
        <v>0</v>
      </c>
      <c r="D1213">
        <v>6.6699999999999995E-2</v>
      </c>
      <c r="E1213" t="e">
        <v>#NUM!</v>
      </c>
      <c r="F1213" t="s">
        <v>1827</v>
      </c>
    </row>
    <row r="1214" spans="1:6" x14ac:dyDescent="0.25">
      <c r="A1214" t="s">
        <v>1908</v>
      </c>
      <c r="B1214" t="s">
        <v>1121</v>
      </c>
      <c r="C1214">
        <v>0</v>
      </c>
      <c r="D1214">
        <v>0.16700000000000001</v>
      </c>
      <c r="E1214" t="e">
        <v>#NUM!</v>
      </c>
      <c r="F1214" t="s">
        <v>1107</v>
      </c>
    </row>
    <row r="1215" spans="1:6" x14ac:dyDescent="0.25">
      <c r="A1215" t="s">
        <v>1908</v>
      </c>
      <c r="B1215" t="s">
        <v>940</v>
      </c>
      <c r="C1215">
        <v>0</v>
      </c>
      <c r="D1215">
        <v>4.7600000000000003E-2</v>
      </c>
      <c r="E1215" t="e">
        <v>#NUM!</v>
      </c>
      <c r="F1215" t="s">
        <v>1828</v>
      </c>
    </row>
    <row r="1216" spans="1:6" x14ac:dyDescent="0.25">
      <c r="A1216" t="s">
        <v>1908</v>
      </c>
      <c r="B1216" t="s">
        <v>923</v>
      </c>
      <c r="C1216">
        <v>0</v>
      </c>
      <c r="D1216">
        <v>0.13300000000000001</v>
      </c>
      <c r="E1216" t="e">
        <v>#NUM!</v>
      </c>
      <c r="F1216" t="s">
        <v>1829</v>
      </c>
    </row>
    <row r="1217" spans="1:6" x14ac:dyDescent="0.25">
      <c r="A1217" t="s">
        <v>1908</v>
      </c>
      <c r="B1217" t="s">
        <v>1122</v>
      </c>
      <c r="C1217">
        <v>0</v>
      </c>
      <c r="D1217">
        <v>7.6899999999999996E-2</v>
      </c>
      <c r="E1217" t="e">
        <v>#NUM!</v>
      </c>
      <c r="F1217" t="s">
        <v>1830</v>
      </c>
    </row>
    <row r="1218" spans="1:6" x14ac:dyDescent="0.25">
      <c r="A1218" t="s">
        <v>1908</v>
      </c>
      <c r="B1218" t="s">
        <v>1125</v>
      </c>
      <c r="C1218">
        <v>0</v>
      </c>
      <c r="D1218">
        <v>0.16700000000000001</v>
      </c>
      <c r="E1218" t="e">
        <v>#NUM!</v>
      </c>
      <c r="F1218" t="s">
        <v>1831</v>
      </c>
    </row>
    <row r="1219" spans="1:6" x14ac:dyDescent="0.25">
      <c r="A1219" t="s">
        <v>1908</v>
      </c>
      <c r="B1219" t="s">
        <v>1126</v>
      </c>
      <c r="C1219">
        <v>0</v>
      </c>
      <c r="D1219">
        <v>4.7600000000000003E-2</v>
      </c>
      <c r="E1219" t="e">
        <v>#NUM!</v>
      </c>
      <c r="F1219" t="s">
        <v>1127</v>
      </c>
    </row>
    <row r="1220" spans="1:6" x14ac:dyDescent="0.25">
      <c r="A1220" t="s">
        <v>1908</v>
      </c>
      <c r="B1220" t="s">
        <v>756</v>
      </c>
      <c r="C1220">
        <v>0</v>
      </c>
      <c r="D1220">
        <v>0.16700000000000001</v>
      </c>
      <c r="E1220" t="e">
        <v>#NUM!</v>
      </c>
      <c r="F1220" t="s">
        <v>1832</v>
      </c>
    </row>
    <row r="1221" spans="1:6" x14ac:dyDescent="0.25">
      <c r="A1221" t="s">
        <v>1908</v>
      </c>
      <c r="B1221" t="s">
        <v>841</v>
      </c>
      <c r="C1221">
        <v>0</v>
      </c>
      <c r="D1221">
        <v>0.125</v>
      </c>
      <c r="E1221" t="e">
        <v>#NUM!</v>
      </c>
      <c r="F1221" t="s">
        <v>1737</v>
      </c>
    </row>
    <row r="1222" spans="1:6" x14ac:dyDescent="0.25">
      <c r="A1222" t="s">
        <v>1908</v>
      </c>
      <c r="B1222" t="s">
        <v>1128</v>
      </c>
      <c r="C1222">
        <v>0</v>
      </c>
      <c r="D1222">
        <v>0.111</v>
      </c>
      <c r="E1222">
        <v>-0.81599999999999995</v>
      </c>
      <c r="F1222" t="s">
        <v>1823</v>
      </c>
    </row>
    <row r="1223" spans="1:6" x14ac:dyDescent="0.25">
      <c r="A1223" t="s">
        <v>1908</v>
      </c>
      <c r="B1223" t="s">
        <v>1129</v>
      </c>
      <c r="C1223">
        <v>0</v>
      </c>
      <c r="D1223">
        <v>0.14299999999999999</v>
      </c>
      <c r="E1223" t="e">
        <v>#NUM!</v>
      </c>
      <c r="F1223" t="s">
        <v>1833</v>
      </c>
    </row>
    <row r="1224" spans="1:6" x14ac:dyDescent="0.25">
      <c r="A1224" t="s">
        <v>1908</v>
      </c>
      <c r="B1224" t="s">
        <v>809</v>
      </c>
      <c r="C1224">
        <v>0</v>
      </c>
      <c r="D1224">
        <v>9.0899999999999995E-2</v>
      </c>
      <c r="E1224" t="e">
        <v>#NUM!</v>
      </c>
      <c r="F1224" t="s">
        <v>1834</v>
      </c>
    </row>
    <row r="1225" spans="1:6" x14ac:dyDescent="0.25">
      <c r="A1225" t="s">
        <v>1908</v>
      </c>
      <c r="B1225" t="s">
        <v>1131</v>
      </c>
      <c r="C1225">
        <v>0</v>
      </c>
      <c r="D1225">
        <v>0.13</v>
      </c>
      <c r="E1225" t="e">
        <v>#NUM!</v>
      </c>
      <c r="F1225" t="s">
        <v>1835</v>
      </c>
    </row>
    <row r="1226" spans="1:6" x14ac:dyDescent="0.25">
      <c r="A1226" t="s">
        <v>1908</v>
      </c>
      <c r="B1226" t="s">
        <v>831</v>
      </c>
      <c r="C1226">
        <v>0</v>
      </c>
      <c r="D1226">
        <v>0.114</v>
      </c>
      <c r="E1226">
        <v>2.2360000000000002</v>
      </c>
      <c r="F1226" t="s">
        <v>1836</v>
      </c>
    </row>
    <row r="1227" spans="1:6" x14ac:dyDescent="0.25">
      <c r="A1227" t="s">
        <v>1908</v>
      </c>
      <c r="B1227" t="s">
        <v>734</v>
      </c>
      <c r="C1227">
        <v>0</v>
      </c>
      <c r="D1227">
        <v>0.14299999999999999</v>
      </c>
      <c r="E1227" t="e">
        <v>#NUM!</v>
      </c>
      <c r="F1227" t="s">
        <v>1837</v>
      </c>
    </row>
    <row r="1228" spans="1:6" x14ac:dyDescent="0.25">
      <c r="A1228" t="s">
        <v>1908</v>
      </c>
      <c r="B1228" t="s">
        <v>1135</v>
      </c>
      <c r="C1228">
        <v>0</v>
      </c>
      <c r="D1228">
        <v>7.1400000000000005E-2</v>
      </c>
      <c r="E1228" t="e">
        <v>#NUM!</v>
      </c>
      <c r="F1228" t="s">
        <v>1819</v>
      </c>
    </row>
    <row r="1229" spans="1:6" x14ac:dyDescent="0.25">
      <c r="A1229" t="s">
        <v>1908</v>
      </c>
      <c r="B1229" t="s">
        <v>1137</v>
      </c>
      <c r="C1229">
        <v>0</v>
      </c>
      <c r="D1229">
        <v>0.16700000000000001</v>
      </c>
      <c r="E1229" t="e">
        <v>#NUM!</v>
      </c>
      <c r="F1229" t="s">
        <v>1723</v>
      </c>
    </row>
    <row r="1230" spans="1:6" x14ac:dyDescent="0.25">
      <c r="A1230" t="s">
        <v>1908</v>
      </c>
      <c r="B1230" t="s">
        <v>636</v>
      </c>
      <c r="C1230">
        <v>0</v>
      </c>
      <c r="D1230">
        <v>0.13300000000000001</v>
      </c>
      <c r="E1230" t="e">
        <v>#NUM!</v>
      </c>
      <c r="F1230" t="s">
        <v>1838</v>
      </c>
    </row>
    <row r="1231" spans="1:6" x14ac:dyDescent="0.25">
      <c r="A1231" t="s">
        <v>1908</v>
      </c>
      <c r="B1231" t="s">
        <v>630</v>
      </c>
      <c r="C1231">
        <v>0</v>
      </c>
      <c r="D1231">
        <v>0.14299999999999999</v>
      </c>
      <c r="E1231" t="e">
        <v>#NUM!</v>
      </c>
      <c r="F1231" t="s">
        <v>1839</v>
      </c>
    </row>
    <row r="1232" spans="1:6" x14ac:dyDescent="0.25">
      <c r="A1232" t="s">
        <v>1908</v>
      </c>
      <c r="B1232" t="s">
        <v>1140</v>
      </c>
      <c r="C1232">
        <v>0</v>
      </c>
      <c r="D1232">
        <v>7.5499999999999998E-2</v>
      </c>
      <c r="E1232">
        <v>0</v>
      </c>
      <c r="F1232" t="s">
        <v>1840</v>
      </c>
    </row>
    <row r="1233" spans="1:6" x14ac:dyDescent="0.25">
      <c r="A1233" t="s">
        <v>1908</v>
      </c>
      <c r="B1233" t="s">
        <v>1142</v>
      </c>
      <c r="C1233">
        <v>0</v>
      </c>
      <c r="D1233">
        <v>7.2700000000000001E-2</v>
      </c>
      <c r="E1233">
        <v>1</v>
      </c>
      <c r="F1233" t="s">
        <v>1841</v>
      </c>
    </row>
    <row r="1234" spans="1:6" x14ac:dyDescent="0.25">
      <c r="A1234" t="s">
        <v>1908</v>
      </c>
      <c r="B1234" t="s">
        <v>807</v>
      </c>
      <c r="C1234">
        <v>0</v>
      </c>
      <c r="D1234">
        <v>7.4099999999999999E-2</v>
      </c>
      <c r="E1234" t="e">
        <v>#NUM!</v>
      </c>
      <c r="F1234" t="s">
        <v>1842</v>
      </c>
    </row>
    <row r="1235" spans="1:6" x14ac:dyDescent="0.25">
      <c r="A1235" t="s">
        <v>1908</v>
      </c>
      <c r="B1235" t="s">
        <v>1143</v>
      </c>
      <c r="C1235">
        <v>0</v>
      </c>
      <c r="D1235">
        <v>0.14299999999999999</v>
      </c>
      <c r="E1235" t="e">
        <v>#NUM!</v>
      </c>
      <c r="F1235" t="s">
        <v>1843</v>
      </c>
    </row>
    <row r="1236" spans="1:6" x14ac:dyDescent="0.25">
      <c r="A1236" t="s">
        <v>1908</v>
      </c>
      <c r="B1236" t="s">
        <v>1147</v>
      </c>
      <c r="C1236">
        <v>0</v>
      </c>
      <c r="D1236">
        <v>2.3800000000000002E-2</v>
      </c>
      <c r="E1236" t="e">
        <v>#NUM!</v>
      </c>
      <c r="F1236" t="s">
        <v>1844</v>
      </c>
    </row>
    <row r="1237" spans="1:6" x14ac:dyDescent="0.25">
      <c r="A1237" t="s">
        <v>1908</v>
      </c>
      <c r="B1237" t="s">
        <v>715</v>
      </c>
      <c r="C1237">
        <v>0</v>
      </c>
      <c r="D1237">
        <v>0.185</v>
      </c>
      <c r="E1237">
        <v>-0.44700000000000001</v>
      </c>
      <c r="F1237" t="s">
        <v>1712</v>
      </c>
    </row>
    <row r="1238" spans="1:6" x14ac:dyDescent="0.25">
      <c r="A1238" t="s">
        <v>1908</v>
      </c>
      <c r="B1238" t="s">
        <v>1845</v>
      </c>
      <c r="C1238">
        <v>0</v>
      </c>
      <c r="D1238">
        <v>0.16700000000000001</v>
      </c>
      <c r="E1238" t="e">
        <v>#NUM!</v>
      </c>
      <c r="F1238" t="s">
        <v>1846</v>
      </c>
    </row>
    <row r="1239" spans="1:6" x14ac:dyDescent="0.25">
      <c r="A1239" t="s">
        <v>1908</v>
      </c>
      <c r="B1239" t="s">
        <v>1149</v>
      </c>
      <c r="C1239">
        <v>0</v>
      </c>
      <c r="D1239">
        <v>0.127</v>
      </c>
      <c r="E1239">
        <v>-1.1339999999999999</v>
      </c>
      <c r="F1239" t="s">
        <v>1847</v>
      </c>
    </row>
    <row r="1240" spans="1:6" x14ac:dyDescent="0.25">
      <c r="A1240" t="s">
        <v>1908</v>
      </c>
      <c r="B1240" t="s">
        <v>911</v>
      </c>
      <c r="C1240">
        <v>0</v>
      </c>
      <c r="D1240">
        <v>0.111</v>
      </c>
      <c r="E1240" t="e">
        <v>#NUM!</v>
      </c>
      <c r="F1240" t="s">
        <v>1723</v>
      </c>
    </row>
    <row r="1241" spans="1:6" x14ac:dyDescent="0.25">
      <c r="A1241" t="s">
        <v>1908</v>
      </c>
      <c r="B1241" t="s">
        <v>1150</v>
      </c>
      <c r="C1241">
        <v>0</v>
      </c>
      <c r="D1241">
        <v>0.16700000000000001</v>
      </c>
      <c r="E1241" t="e">
        <v>#NUM!</v>
      </c>
      <c r="F1241" t="s">
        <v>1151</v>
      </c>
    </row>
    <row r="1242" spans="1:6" x14ac:dyDescent="0.25">
      <c r="A1242" t="s">
        <v>1908</v>
      </c>
      <c r="B1242" t="s">
        <v>1848</v>
      </c>
      <c r="C1242">
        <v>0</v>
      </c>
      <c r="D1242">
        <v>0.14299999999999999</v>
      </c>
      <c r="E1242" t="e">
        <v>#NUM!</v>
      </c>
      <c r="F1242" t="s">
        <v>1849</v>
      </c>
    </row>
    <row r="1243" spans="1:6" x14ac:dyDescent="0.25">
      <c r="A1243" t="s">
        <v>1908</v>
      </c>
      <c r="B1243" t="s">
        <v>837</v>
      </c>
      <c r="C1243">
        <v>0</v>
      </c>
      <c r="D1243">
        <v>0.154</v>
      </c>
      <c r="E1243" t="e">
        <v>#NUM!</v>
      </c>
      <c r="F1243" t="s">
        <v>1850</v>
      </c>
    </row>
    <row r="1244" spans="1:6" x14ac:dyDescent="0.25">
      <c r="A1244" t="s">
        <v>1908</v>
      </c>
      <c r="B1244" t="s">
        <v>1154</v>
      </c>
      <c r="C1244">
        <v>0</v>
      </c>
      <c r="D1244">
        <v>0.105</v>
      </c>
      <c r="E1244" t="e">
        <v>#NUM!</v>
      </c>
      <c r="F1244" t="s">
        <v>1843</v>
      </c>
    </row>
    <row r="1245" spans="1:6" x14ac:dyDescent="0.25">
      <c r="A1245" t="s">
        <v>1908</v>
      </c>
      <c r="B1245" t="s">
        <v>897</v>
      </c>
      <c r="C1245">
        <v>0</v>
      </c>
      <c r="D1245">
        <v>0.158</v>
      </c>
      <c r="E1245" t="e">
        <v>#NUM!</v>
      </c>
      <c r="F1245" t="s">
        <v>1851</v>
      </c>
    </row>
    <row r="1246" spans="1:6" x14ac:dyDescent="0.25">
      <c r="A1246" t="s">
        <v>1908</v>
      </c>
      <c r="B1246" t="s">
        <v>1157</v>
      </c>
      <c r="C1246">
        <v>0</v>
      </c>
      <c r="D1246">
        <v>0.158</v>
      </c>
      <c r="E1246">
        <v>-1</v>
      </c>
      <c r="F1246" t="s">
        <v>1852</v>
      </c>
    </row>
    <row r="1247" spans="1:6" x14ac:dyDescent="0.25">
      <c r="A1247" t="s">
        <v>1908</v>
      </c>
      <c r="B1247" t="s">
        <v>1159</v>
      </c>
      <c r="C1247">
        <v>0</v>
      </c>
      <c r="D1247">
        <v>0.14299999999999999</v>
      </c>
      <c r="E1247" t="e">
        <v>#NUM!</v>
      </c>
      <c r="F1247" t="s">
        <v>1853</v>
      </c>
    </row>
    <row r="1248" spans="1:6" x14ac:dyDescent="0.25">
      <c r="A1248" t="s">
        <v>1908</v>
      </c>
      <c r="B1248" t="s">
        <v>1854</v>
      </c>
      <c r="C1248">
        <v>0</v>
      </c>
      <c r="D1248">
        <v>0.16700000000000001</v>
      </c>
      <c r="E1248" t="e">
        <v>#NUM!</v>
      </c>
      <c r="F1248" t="s">
        <v>1855</v>
      </c>
    </row>
    <row r="1249" spans="1:6" x14ac:dyDescent="0.25">
      <c r="A1249" t="s">
        <v>1908</v>
      </c>
      <c r="B1249" t="s">
        <v>1161</v>
      </c>
      <c r="C1249">
        <v>0</v>
      </c>
      <c r="D1249">
        <v>7.6899999999999996E-2</v>
      </c>
      <c r="E1249" t="e">
        <v>#NUM!</v>
      </c>
      <c r="F1249" t="s">
        <v>1856</v>
      </c>
    </row>
    <row r="1250" spans="1:6" x14ac:dyDescent="0.25">
      <c r="A1250" t="s">
        <v>1908</v>
      </c>
      <c r="B1250" t="s">
        <v>1167</v>
      </c>
      <c r="C1250">
        <v>0</v>
      </c>
      <c r="D1250">
        <v>0.11899999999999999</v>
      </c>
      <c r="E1250">
        <v>2</v>
      </c>
      <c r="F1250" t="s">
        <v>1857</v>
      </c>
    </row>
    <row r="1251" spans="1:6" x14ac:dyDescent="0.25">
      <c r="A1251" t="s">
        <v>1908</v>
      </c>
      <c r="B1251" t="s">
        <v>1169</v>
      </c>
      <c r="C1251">
        <v>0</v>
      </c>
      <c r="D1251">
        <v>0.154</v>
      </c>
      <c r="E1251" t="e">
        <v>#NUM!</v>
      </c>
      <c r="F1251" t="s">
        <v>1858</v>
      </c>
    </row>
    <row r="1252" spans="1:6" x14ac:dyDescent="0.25">
      <c r="A1252" t="s">
        <v>1908</v>
      </c>
      <c r="B1252" t="s">
        <v>1173</v>
      </c>
      <c r="C1252">
        <v>0</v>
      </c>
      <c r="D1252">
        <v>0.125</v>
      </c>
      <c r="E1252" t="e">
        <v>#NUM!</v>
      </c>
      <c r="F1252" t="s">
        <v>1859</v>
      </c>
    </row>
    <row r="1253" spans="1:6" x14ac:dyDescent="0.25">
      <c r="A1253" t="s">
        <v>1908</v>
      </c>
      <c r="B1253" t="s">
        <v>795</v>
      </c>
      <c r="C1253">
        <v>0</v>
      </c>
      <c r="D1253">
        <v>7.6899999999999996E-2</v>
      </c>
      <c r="E1253" t="e">
        <v>#NUM!</v>
      </c>
      <c r="F1253" t="s">
        <v>1825</v>
      </c>
    </row>
    <row r="1254" spans="1:6" x14ac:dyDescent="0.25">
      <c r="A1254" t="s">
        <v>1908</v>
      </c>
      <c r="B1254" t="s">
        <v>843</v>
      </c>
      <c r="C1254">
        <v>0</v>
      </c>
      <c r="D1254">
        <v>0.125</v>
      </c>
      <c r="E1254" t="e">
        <v>#NUM!</v>
      </c>
      <c r="F1254" t="s">
        <v>1860</v>
      </c>
    </row>
    <row r="1255" spans="1:6" x14ac:dyDescent="0.25">
      <c r="A1255" t="s">
        <v>1908</v>
      </c>
      <c r="B1255" t="s">
        <v>1861</v>
      </c>
      <c r="C1255">
        <v>0</v>
      </c>
      <c r="D1255">
        <v>0.14299999999999999</v>
      </c>
      <c r="E1255" t="e">
        <v>#NUM!</v>
      </c>
      <c r="F1255" t="s">
        <v>1820</v>
      </c>
    </row>
    <row r="1256" spans="1:6" x14ac:dyDescent="0.25">
      <c r="A1256" t="s">
        <v>1908</v>
      </c>
      <c r="B1256" t="s">
        <v>1178</v>
      </c>
      <c r="C1256">
        <v>0</v>
      </c>
      <c r="D1256">
        <v>0.12</v>
      </c>
      <c r="E1256" t="e">
        <v>#NUM!</v>
      </c>
      <c r="F1256" t="s">
        <v>1862</v>
      </c>
    </row>
    <row r="1257" spans="1:6" x14ac:dyDescent="0.25">
      <c r="A1257" t="s">
        <v>1908</v>
      </c>
      <c r="B1257" t="s">
        <v>1180</v>
      </c>
      <c r="C1257">
        <v>0</v>
      </c>
      <c r="D1257">
        <v>0.158</v>
      </c>
      <c r="E1257" t="e">
        <v>#NUM!</v>
      </c>
      <c r="F1257" t="s">
        <v>1863</v>
      </c>
    </row>
    <row r="1258" spans="1:6" x14ac:dyDescent="0.25">
      <c r="A1258" t="s">
        <v>1908</v>
      </c>
      <c r="B1258" t="s">
        <v>1182</v>
      </c>
      <c r="C1258">
        <v>0</v>
      </c>
      <c r="D1258">
        <v>2.2200000000000001E-2</v>
      </c>
      <c r="E1258" t="e">
        <v>#NUM!</v>
      </c>
      <c r="F1258" t="s">
        <v>1864</v>
      </c>
    </row>
    <row r="1259" spans="1:6" x14ac:dyDescent="0.25">
      <c r="A1259" t="s">
        <v>1908</v>
      </c>
      <c r="B1259" t="s">
        <v>1184</v>
      </c>
      <c r="C1259">
        <v>0</v>
      </c>
      <c r="D1259">
        <v>7.6899999999999996E-2</v>
      </c>
      <c r="E1259" t="e">
        <v>#NUM!</v>
      </c>
      <c r="F1259" t="s">
        <v>1865</v>
      </c>
    </row>
    <row r="1260" spans="1:6" x14ac:dyDescent="0.25">
      <c r="A1260" t="s">
        <v>1908</v>
      </c>
      <c r="B1260" t="s">
        <v>1866</v>
      </c>
      <c r="C1260">
        <v>0</v>
      </c>
      <c r="D1260">
        <v>0.16700000000000001</v>
      </c>
      <c r="E1260" t="e">
        <v>#NUM!</v>
      </c>
      <c r="F1260" t="s">
        <v>1867</v>
      </c>
    </row>
    <row r="1261" spans="1:6" x14ac:dyDescent="0.25">
      <c r="A1261" t="s">
        <v>1908</v>
      </c>
      <c r="B1261" t="s">
        <v>1185</v>
      </c>
      <c r="C1261">
        <v>0</v>
      </c>
      <c r="D1261">
        <v>0.111</v>
      </c>
      <c r="E1261" t="e">
        <v>#NUM!</v>
      </c>
      <c r="F1261" t="s">
        <v>1868</v>
      </c>
    </row>
    <row r="1262" spans="1:6" x14ac:dyDescent="0.25">
      <c r="A1262" t="s">
        <v>1908</v>
      </c>
      <c r="B1262" t="s">
        <v>1187</v>
      </c>
      <c r="C1262">
        <v>0</v>
      </c>
      <c r="D1262">
        <v>6.25E-2</v>
      </c>
      <c r="E1262" t="e">
        <v>#NUM!</v>
      </c>
      <c r="F1262" t="s">
        <v>1865</v>
      </c>
    </row>
    <row r="1263" spans="1:6" x14ac:dyDescent="0.25">
      <c r="A1263" t="s">
        <v>1908</v>
      </c>
      <c r="B1263" t="s">
        <v>1188</v>
      </c>
      <c r="C1263">
        <v>0</v>
      </c>
      <c r="D1263">
        <v>0.10199999999999999</v>
      </c>
      <c r="E1263">
        <v>-0.81599999999999995</v>
      </c>
      <c r="F1263" t="s">
        <v>1823</v>
      </c>
    </row>
    <row r="1264" spans="1:6" x14ac:dyDescent="0.25">
      <c r="A1264" t="s">
        <v>1908</v>
      </c>
      <c r="B1264" t="s">
        <v>1189</v>
      </c>
      <c r="C1264">
        <v>0</v>
      </c>
      <c r="D1264">
        <v>5.5599999999999997E-2</v>
      </c>
      <c r="E1264" t="e">
        <v>#NUM!</v>
      </c>
      <c r="F1264" t="s">
        <v>1828</v>
      </c>
    </row>
    <row r="1265" spans="1:6" x14ac:dyDescent="0.25">
      <c r="A1265" t="s">
        <v>1908</v>
      </c>
      <c r="B1265" t="s">
        <v>813</v>
      </c>
      <c r="C1265">
        <v>0</v>
      </c>
      <c r="D1265">
        <v>0.11799999999999999</v>
      </c>
      <c r="E1265" t="e">
        <v>#NUM!</v>
      </c>
      <c r="F1265" t="s">
        <v>1869</v>
      </c>
    </row>
    <row r="1266" spans="1:6" x14ac:dyDescent="0.25">
      <c r="A1266" t="s">
        <v>1908</v>
      </c>
      <c r="B1266" t="s">
        <v>1193</v>
      </c>
      <c r="C1266">
        <v>0</v>
      </c>
      <c r="D1266">
        <v>0.17100000000000001</v>
      </c>
      <c r="E1266" t="e">
        <v>#NUM!</v>
      </c>
      <c r="F1266" t="s">
        <v>1870</v>
      </c>
    </row>
    <row r="1267" spans="1:6" x14ac:dyDescent="0.25">
      <c r="A1267" t="s">
        <v>1908</v>
      </c>
      <c r="B1267" t="s">
        <v>845</v>
      </c>
      <c r="C1267">
        <v>0</v>
      </c>
      <c r="D1267">
        <v>0.125</v>
      </c>
      <c r="E1267" t="e">
        <v>#NUM!</v>
      </c>
      <c r="F1267" t="s">
        <v>1871</v>
      </c>
    </row>
    <row r="1268" spans="1:6" x14ac:dyDescent="0.25">
      <c r="A1268" t="s">
        <v>1908</v>
      </c>
      <c r="B1268" t="s">
        <v>946</v>
      </c>
      <c r="C1268">
        <v>0</v>
      </c>
      <c r="D1268">
        <v>0.1</v>
      </c>
      <c r="E1268" t="e">
        <v>#NUM!</v>
      </c>
      <c r="F1268" t="s">
        <v>1872</v>
      </c>
    </row>
    <row r="1269" spans="1:6" x14ac:dyDescent="0.25">
      <c r="A1269" t="s">
        <v>1908</v>
      </c>
      <c r="B1269" t="s">
        <v>827</v>
      </c>
      <c r="C1269">
        <v>0</v>
      </c>
      <c r="D1269">
        <v>0.152</v>
      </c>
      <c r="E1269">
        <v>-0.44700000000000001</v>
      </c>
      <c r="F1269" t="s">
        <v>1873</v>
      </c>
    </row>
    <row r="1270" spans="1:6" x14ac:dyDescent="0.25">
      <c r="A1270" t="s">
        <v>1908</v>
      </c>
      <c r="B1270" t="s">
        <v>815</v>
      </c>
      <c r="C1270">
        <v>0</v>
      </c>
      <c r="D1270">
        <v>0.17599999999999999</v>
      </c>
      <c r="E1270" t="e">
        <v>#NUM!</v>
      </c>
      <c r="F1270" t="s">
        <v>1874</v>
      </c>
    </row>
    <row r="1271" spans="1:6" x14ac:dyDescent="0.25">
      <c r="A1271" t="s">
        <v>1908</v>
      </c>
      <c r="B1271" t="s">
        <v>675</v>
      </c>
      <c r="C1271">
        <v>0</v>
      </c>
      <c r="D1271">
        <v>0.157</v>
      </c>
      <c r="E1271">
        <v>-0.47099999999999997</v>
      </c>
      <c r="F1271" t="s">
        <v>1875</v>
      </c>
    </row>
    <row r="1272" spans="1:6" x14ac:dyDescent="0.25">
      <c r="A1272" t="s">
        <v>1908</v>
      </c>
      <c r="B1272" t="s">
        <v>1206</v>
      </c>
      <c r="C1272">
        <v>0</v>
      </c>
      <c r="D1272">
        <v>0.104</v>
      </c>
      <c r="E1272" t="e">
        <v>#NUM!</v>
      </c>
      <c r="F1272" t="s">
        <v>1876</v>
      </c>
    </row>
    <row r="1273" spans="1:6" x14ac:dyDescent="0.25">
      <c r="A1273" t="s">
        <v>1908</v>
      </c>
      <c r="B1273" t="s">
        <v>1208</v>
      </c>
      <c r="C1273">
        <v>0</v>
      </c>
      <c r="D1273">
        <v>9.7699999999999995E-2</v>
      </c>
      <c r="E1273" t="e">
        <v>#NUM!</v>
      </c>
      <c r="F1273" t="s">
        <v>1877</v>
      </c>
    </row>
    <row r="1274" spans="1:6" x14ac:dyDescent="0.25">
      <c r="A1274" t="s">
        <v>1908</v>
      </c>
      <c r="B1274" t="s">
        <v>1210</v>
      </c>
      <c r="C1274">
        <v>0</v>
      </c>
      <c r="D1274">
        <v>0.14399999999999999</v>
      </c>
      <c r="E1274">
        <v>0.97299999999999998</v>
      </c>
      <c r="F1274" t="s">
        <v>1878</v>
      </c>
    </row>
    <row r="1275" spans="1:6" x14ac:dyDescent="0.25">
      <c r="A1275" t="s">
        <v>1908</v>
      </c>
      <c r="B1275" t="s">
        <v>1212</v>
      </c>
      <c r="C1275">
        <v>0</v>
      </c>
      <c r="D1275">
        <v>0.13</v>
      </c>
      <c r="E1275" t="e">
        <v>#NUM!</v>
      </c>
      <c r="F1275" t="s">
        <v>1879</v>
      </c>
    </row>
    <row r="1276" spans="1:6" x14ac:dyDescent="0.25">
      <c r="A1276" t="s">
        <v>1908</v>
      </c>
      <c r="B1276" t="s">
        <v>658</v>
      </c>
      <c r="C1276">
        <v>0</v>
      </c>
      <c r="D1276">
        <v>0.125</v>
      </c>
      <c r="E1276" t="e">
        <v>#NUM!</v>
      </c>
      <c r="F1276" t="s">
        <v>1880</v>
      </c>
    </row>
    <row r="1277" spans="1:6" x14ac:dyDescent="0.25">
      <c r="A1277" t="s">
        <v>1908</v>
      </c>
      <c r="B1277" t="s">
        <v>343</v>
      </c>
      <c r="C1277">
        <v>0</v>
      </c>
      <c r="D1277">
        <v>0.156</v>
      </c>
      <c r="E1277">
        <v>1</v>
      </c>
      <c r="F1277" t="s">
        <v>1881</v>
      </c>
    </row>
    <row r="1278" spans="1:6" x14ac:dyDescent="0.25">
      <c r="A1278" t="s">
        <v>1908</v>
      </c>
      <c r="B1278" t="s">
        <v>1218</v>
      </c>
      <c r="C1278">
        <v>0</v>
      </c>
      <c r="D1278">
        <v>0.13600000000000001</v>
      </c>
      <c r="E1278">
        <v>1.298</v>
      </c>
      <c r="F1278" t="s">
        <v>1882</v>
      </c>
    </row>
    <row r="1279" spans="1:6" x14ac:dyDescent="0.25">
      <c r="A1279" t="s">
        <v>1908</v>
      </c>
      <c r="B1279" t="s">
        <v>671</v>
      </c>
      <c r="C1279">
        <v>0</v>
      </c>
      <c r="D1279">
        <v>0.16900000000000001</v>
      </c>
      <c r="E1279" t="e">
        <v>#NUM!</v>
      </c>
      <c r="F1279" t="s">
        <v>1883</v>
      </c>
    </row>
    <row r="1280" spans="1:6" x14ac:dyDescent="0.25">
      <c r="A1280" t="s">
        <v>1908</v>
      </c>
      <c r="B1280" t="s">
        <v>1224</v>
      </c>
      <c r="C1280">
        <v>0</v>
      </c>
      <c r="D1280">
        <v>0.154</v>
      </c>
      <c r="E1280">
        <v>0.66200000000000003</v>
      </c>
      <c r="F1280" t="s">
        <v>1884</v>
      </c>
    </row>
    <row r="1281" spans="1:6" x14ac:dyDescent="0.25">
      <c r="A1281" t="s">
        <v>1908</v>
      </c>
      <c r="B1281" t="s">
        <v>606</v>
      </c>
      <c r="C1281">
        <v>0</v>
      </c>
      <c r="D1281">
        <v>0.158</v>
      </c>
      <c r="E1281" t="e">
        <v>#NUM!</v>
      </c>
      <c r="F1281" t="s">
        <v>1885</v>
      </c>
    </row>
    <row r="1282" spans="1:6" x14ac:dyDescent="0.25">
      <c r="A1282" t="s">
        <v>1908</v>
      </c>
      <c r="B1282" t="s">
        <v>1226</v>
      </c>
      <c r="C1282">
        <v>0</v>
      </c>
      <c r="D1282">
        <v>0.155</v>
      </c>
      <c r="E1282">
        <v>0.81599999999999995</v>
      </c>
      <c r="F1282" t="s">
        <v>1886</v>
      </c>
    </row>
    <row r="1283" spans="1:6" x14ac:dyDescent="0.25">
      <c r="A1283" t="s">
        <v>1908</v>
      </c>
      <c r="B1283" t="s">
        <v>1228</v>
      </c>
      <c r="C1283">
        <v>0</v>
      </c>
      <c r="D1283">
        <v>2.2700000000000001E-2</v>
      </c>
      <c r="E1283" t="e">
        <v>#NUM!</v>
      </c>
      <c r="F1283" t="s">
        <v>1734</v>
      </c>
    </row>
    <row r="1284" spans="1:6" x14ac:dyDescent="0.25">
      <c r="A1284" t="s">
        <v>1908</v>
      </c>
      <c r="B1284" t="s">
        <v>1230</v>
      </c>
      <c r="C1284">
        <v>0</v>
      </c>
      <c r="D1284">
        <v>9.4299999999999995E-2</v>
      </c>
      <c r="E1284" t="e">
        <v>#NUM!</v>
      </c>
      <c r="F1284" t="s">
        <v>1887</v>
      </c>
    </row>
    <row r="1285" spans="1:6" x14ac:dyDescent="0.25">
      <c r="A1285" t="s">
        <v>1908</v>
      </c>
      <c r="B1285" t="s">
        <v>899</v>
      </c>
      <c r="C1285">
        <v>0</v>
      </c>
      <c r="D1285">
        <v>0.186</v>
      </c>
      <c r="E1285">
        <v>0</v>
      </c>
      <c r="F1285" t="s">
        <v>1888</v>
      </c>
    </row>
    <row r="1286" spans="1:6" x14ac:dyDescent="0.25">
      <c r="A1286" t="s">
        <v>1908</v>
      </c>
      <c r="B1286" t="s">
        <v>1232</v>
      </c>
      <c r="C1286">
        <v>0</v>
      </c>
      <c r="D1286">
        <v>0.13</v>
      </c>
      <c r="E1286">
        <v>0.88500000000000001</v>
      </c>
      <c r="F1286" t="s">
        <v>1889</v>
      </c>
    </row>
    <row r="1287" spans="1:6" x14ac:dyDescent="0.25">
      <c r="A1287" t="s">
        <v>1908</v>
      </c>
      <c r="B1287" t="s">
        <v>1234</v>
      </c>
      <c r="C1287">
        <v>0</v>
      </c>
      <c r="D1287">
        <v>0.13200000000000001</v>
      </c>
      <c r="E1287">
        <v>1.732</v>
      </c>
      <c r="F1287" t="s">
        <v>1890</v>
      </c>
    </row>
    <row r="1288" spans="1:6" x14ac:dyDescent="0.25">
      <c r="A1288" t="s">
        <v>1908</v>
      </c>
      <c r="B1288" t="s">
        <v>656</v>
      </c>
      <c r="C1288">
        <v>0</v>
      </c>
      <c r="D1288">
        <v>0.17100000000000001</v>
      </c>
      <c r="E1288">
        <v>0.27700000000000002</v>
      </c>
      <c r="F1288" t="s">
        <v>1891</v>
      </c>
    </row>
    <row r="1289" spans="1:6" x14ac:dyDescent="0.25">
      <c r="A1289" t="s">
        <v>1908</v>
      </c>
      <c r="B1289" t="s">
        <v>1238</v>
      </c>
      <c r="C1289">
        <v>0</v>
      </c>
      <c r="D1289">
        <v>0.11</v>
      </c>
      <c r="E1289">
        <v>1.706</v>
      </c>
      <c r="F1289" t="s">
        <v>1892</v>
      </c>
    </row>
    <row r="1290" spans="1:6" x14ac:dyDescent="0.25">
      <c r="A1290" t="s">
        <v>1908</v>
      </c>
      <c r="B1290" t="s">
        <v>750</v>
      </c>
      <c r="C1290">
        <v>0</v>
      </c>
      <c r="D1290">
        <v>0.14899999999999999</v>
      </c>
      <c r="E1290">
        <v>0.90500000000000003</v>
      </c>
      <c r="F1290" t="s">
        <v>1893</v>
      </c>
    </row>
    <row r="1291" spans="1:6" x14ac:dyDescent="0.25">
      <c r="A1291" t="s">
        <v>1908</v>
      </c>
      <c r="B1291" t="s">
        <v>695</v>
      </c>
      <c r="C1291">
        <v>0</v>
      </c>
      <c r="D1291">
        <v>0.186</v>
      </c>
      <c r="E1291" t="e">
        <v>#NUM!</v>
      </c>
      <c r="F1291" t="s">
        <v>1894</v>
      </c>
    </row>
    <row r="1292" spans="1:6" x14ac:dyDescent="0.25">
      <c r="A1292" t="s">
        <v>1908</v>
      </c>
      <c r="B1292" t="s">
        <v>691</v>
      </c>
      <c r="C1292">
        <v>0</v>
      </c>
      <c r="D1292">
        <v>0.128</v>
      </c>
      <c r="E1292">
        <v>0.27700000000000002</v>
      </c>
      <c r="F1292" t="s">
        <v>1895</v>
      </c>
    </row>
    <row r="1293" spans="1:6" x14ac:dyDescent="0.25">
      <c r="A1293" t="s">
        <v>1908</v>
      </c>
      <c r="B1293" t="s">
        <v>253</v>
      </c>
      <c r="C1293">
        <v>0</v>
      </c>
      <c r="D1293">
        <v>0.182</v>
      </c>
      <c r="E1293">
        <v>1</v>
      </c>
      <c r="F1293" t="s">
        <v>1896</v>
      </c>
    </row>
    <row r="1294" spans="1:6" x14ac:dyDescent="0.25">
      <c r="A1294" t="s">
        <v>1908</v>
      </c>
      <c r="B1294" t="s">
        <v>1240</v>
      </c>
      <c r="C1294">
        <v>0</v>
      </c>
      <c r="D1294">
        <v>4.9799999999999997E-2</v>
      </c>
      <c r="E1294">
        <v>-0.27700000000000002</v>
      </c>
      <c r="F1294" t="s">
        <v>1897</v>
      </c>
    </row>
    <row r="1295" spans="1:6" x14ac:dyDescent="0.25">
      <c r="A1295" t="s">
        <v>1908</v>
      </c>
      <c r="B1295" t="s">
        <v>1242</v>
      </c>
      <c r="C1295">
        <v>0</v>
      </c>
      <c r="D1295">
        <v>9.0899999999999995E-2</v>
      </c>
      <c r="E1295">
        <v>-0.44700000000000001</v>
      </c>
      <c r="F1295" t="s">
        <v>1898</v>
      </c>
    </row>
    <row r="1296" spans="1:6" x14ac:dyDescent="0.25">
      <c r="A1296" t="s">
        <v>1908</v>
      </c>
      <c r="B1296" t="s">
        <v>730</v>
      </c>
      <c r="C1296">
        <v>0</v>
      </c>
      <c r="D1296">
        <v>0.17399999999999999</v>
      </c>
      <c r="E1296">
        <v>1.2909999999999999</v>
      </c>
      <c r="F1296" t="s">
        <v>1899</v>
      </c>
    </row>
    <row r="1297" spans="1:6" x14ac:dyDescent="0.25">
      <c r="A1297" t="s">
        <v>1908</v>
      </c>
      <c r="B1297" t="s">
        <v>1246</v>
      </c>
      <c r="C1297">
        <v>0</v>
      </c>
      <c r="D1297">
        <v>0.14099999999999999</v>
      </c>
      <c r="E1297">
        <v>-1</v>
      </c>
      <c r="F1297" t="s">
        <v>1900</v>
      </c>
    </row>
    <row r="1298" spans="1:6" x14ac:dyDescent="0.25">
      <c r="A1298" t="s">
        <v>1908</v>
      </c>
      <c r="B1298" t="s">
        <v>1248</v>
      </c>
      <c r="C1298">
        <v>0</v>
      </c>
      <c r="D1298">
        <v>0.17399999999999999</v>
      </c>
      <c r="E1298">
        <v>1.4550000000000001</v>
      </c>
      <c r="F1298" t="s">
        <v>1901</v>
      </c>
    </row>
    <row r="1299" spans="1:6" x14ac:dyDescent="0.25">
      <c r="A1299" t="s">
        <v>1908</v>
      </c>
      <c r="B1299" t="s">
        <v>1250</v>
      </c>
      <c r="C1299">
        <v>0</v>
      </c>
      <c r="D1299">
        <v>0.126</v>
      </c>
      <c r="E1299">
        <v>0.13200000000000001</v>
      </c>
      <c r="F1299" t="s">
        <v>1902</v>
      </c>
    </row>
    <row r="1300" spans="1:6" x14ac:dyDescent="0.25">
      <c r="A1300" t="s">
        <v>1908</v>
      </c>
      <c r="B1300" t="s">
        <v>1252</v>
      </c>
      <c r="C1300">
        <v>0</v>
      </c>
      <c r="D1300">
        <v>0.182</v>
      </c>
      <c r="E1300">
        <v>0.35399999999999998</v>
      </c>
      <c r="F1300" t="s">
        <v>1903</v>
      </c>
    </row>
    <row r="1301" spans="1:6" x14ac:dyDescent="0.25">
      <c r="A1301" t="s">
        <v>1908</v>
      </c>
      <c r="B1301" t="s">
        <v>919</v>
      </c>
      <c r="C1301">
        <v>0</v>
      </c>
      <c r="D1301">
        <v>0.14299999999999999</v>
      </c>
      <c r="E1301">
        <v>-0.81599999999999995</v>
      </c>
      <c r="F1301" t="s">
        <v>1904</v>
      </c>
    </row>
    <row r="1302" spans="1:6" x14ac:dyDescent="0.25">
      <c r="A1302" t="s">
        <v>1908</v>
      </c>
      <c r="B1302" t="s">
        <v>511</v>
      </c>
      <c r="C1302">
        <v>0</v>
      </c>
      <c r="D1302">
        <v>0.17499999999999999</v>
      </c>
      <c r="E1302">
        <v>0.6</v>
      </c>
      <c r="F1302" t="s">
        <v>1905</v>
      </c>
    </row>
    <row r="1303" spans="1:6" x14ac:dyDescent="0.25">
      <c r="A1303" t="s">
        <v>1908</v>
      </c>
      <c r="B1303" t="s">
        <v>799</v>
      </c>
      <c r="C1303">
        <v>0</v>
      </c>
      <c r="D1303">
        <v>2.7799999999999998E-2</v>
      </c>
      <c r="E1303" t="e">
        <v>#NUM!</v>
      </c>
      <c r="F1303" t="s">
        <v>1906</v>
      </c>
    </row>
    <row r="1304" spans="1:6" x14ac:dyDescent="0.25">
      <c r="A1304" t="s">
        <v>1908</v>
      </c>
      <c r="B1304" t="s">
        <v>620</v>
      </c>
      <c r="C1304">
        <v>0</v>
      </c>
      <c r="D1304">
        <v>8.9599999999999999E-2</v>
      </c>
      <c r="E1304" t="e">
        <v>#NUM!</v>
      </c>
      <c r="F1304" t="s">
        <v>1907</v>
      </c>
    </row>
    <row r="1305" spans="1:6" x14ac:dyDescent="0.25">
      <c r="A1305" t="s">
        <v>2261</v>
      </c>
      <c r="B1305" t="s">
        <v>511</v>
      </c>
      <c r="C1305">
        <v>2.57</v>
      </c>
      <c r="D1305">
        <v>6.1600000000000002E-2</v>
      </c>
      <c r="E1305">
        <v>-2.3090000000000002</v>
      </c>
      <c r="F1305" t="s">
        <v>1909</v>
      </c>
    </row>
    <row r="1306" spans="1:6" x14ac:dyDescent="0.25">
      <c r="A1306" t="s">
        <v>2261</v>
      </c>
      <c r="B1306" t="s">
        <v>1063</v>
      </c>
      <c r="C1306">
        <v>0.82099999999999995</v>
      </c>
      <c r="D1306">
        <v>4.4600000000000001E-2</v>
      </c>
      <c r="E1306">
        <v>-2</v>
      </c>
      <c r="F1306" t="s">
        <v>1910</v>
      </c>
    </row>
    <row r="1307" spans="1:6" x14ac:dyDescent="0.25">
      <c r="A1307" t="s">
        <v>2261</v>
      </c>
      <c r="B1307" t="s">
        <v>507</v>
      </c>
      <c r="C1307">
        <v>0.71899999999999997</v>
      </c>
      <c r="D1307">
        <v>3.7400000000000003E-2</v>
      </c>
      <c r="E1307">
        <v>-2</v>
      </c>
      <c r="F1307" t="s">
        <v>1911</v>
      </c>
    </row>
    <row r="1308" spans="1:6" x14ac:dyDescent="0.25">
      <c r="A1308" t="s">
        <v>2261</v>
      </c>
      <c r="B1308" t="s">
        <v>473</v>
      </c>
      <c r="C1308">
        <v>1.06</v>
      </c>
      <c r="D1308">
        <v>0.04</v>
      </c>
      <c r="E1308">
        <v>-1.897</v>
      </c>
      <c r="F1308" t="s">
        <v>1912</v>
      </c>
    </row>
    <row r="1309" spans="1:6" x14ac:dyDescent="0.25">
      <c r="A1309" t="s">
        <v>2261</v>
      </c>
      <c r="B1309" t="s">
        <v>483</v>
      </c>
      <c r="C1309">
        <v>2.66</v>
      </c>
      <c r="D1309">
        <v>9.7199999999999995E-2</v>
      </c>
      <c r="E1309">
        <v>-1.89</v>
      </c>
      <c r="F1309" t="s">
        <v>1913</v>
      </c>
    </row>
    <row r="1310" spans="1:6" x14ac:dyDescent="0.25">
      <c r="A1310" t="s">
        <v>2261</v>
      </c>
      <c r="B1310" t="s">
        <v>503</v>
      </c>
      <c r="C1310">
        <v>0.97499999999999998</v>
      </c>
      <c r="D1310">
        <v>4.3999999999999997E-2</v>
      </c>
      <c r="E1310">
        <v>-1.89</v>
      </c>
      <c r="F1310" t="s">
        <v>1914</v>
      </c>
    </row>
    <row r="1311" spans="1:6" x14ac:dyDescent="0.25">
      <c r="A1311" t="s">
        <v>2261</v>
      </c>
      <c r="B1311" t="s">
        <v>825</v>
      </c>
      <c r="C1311">
        <v>2.11</v>
      </c>
      <c r="D1311">
        <v>6.5699999999999995E-2</v>
      </c>
      <c r="E1311">
        <v>-1.667</v>
      </c>
      <c r="F1311" t="s">
        <v>1915</v>
      </c>
    </row>
    <row r="1312" spans="1:6" x14ac:dyDescent="0.25">
      <c r="A1312" t="s">
        <v>2261</v>
      </c>
      <c r="B1312" t="s">
        <v>385</v>
      </c>
      <c r="C1312">
        <v>1.88</v>
      </c>
      <c r="D1312">
        <v>5.2400000000000002E-2</v>
      </c>
      <c r="E1312">
        <v>-1.667</v>
      </c>
      <c r="F1312" t="s">
        <v>1916</v>
      </c>
    </row>
    <row r="1313" spans="1:6" x14ac:dyDescent="0.25">
      <c r="A1313" t="s">
        <v>2261</v>
      </c>
      <c r="B1313" t="s">
        <v>359</v>
      </c>
      <c r="C1313">
        <v>1.25</v>
      </c>
      <c r="D1313">
        <v>4.6399999999999997E-2</v>
      </c>
      <c r="E1313">
        <v>-1.667</v>
      </c>
      <c r="F1313" t="s">
        <v>1917</v>
      </c>
    </row>
    <row r="1314" spans="1:6" x14ac:dyDescent="0.25">
      <c r="A1314" t="s">
        <v>2261</v>
      </c>
      <c r="B1314" t="s">
        <v>349</v>
      </c>
      <c r="C1314">
        <v>1.17</v>
      </c>
      <c r="D1314">
        <v>4.48E-2</v>
      </c>
      <c r="E1314">
        <v>-1.633</v>
      </c>
      <c r="F1314" t="s">
        <v>1918</v>
      </c>
    </row>
    <row r="1315" spans="1:6" x14ac:dyDescent="0.25">
      <c r="A1315" t="s">
        <v>2261</v>
      </c>
      <c r="B1315" t="s">
        <v>57</v>
      </c>
      <c r="C1315">
        <v>0.68600000000000005</v>
      </c>
      <c r="D1315">
        <v>3.4000000000000002E-2</v>
      </c>
      <c r="E1315">
        <v>-1.633</v>
      </c>
      <c r="F1315" t="s">
        <v>1919</v>
      </c>
    </row>
    <row r="1316" spans="1:6" x14ac:dyDescent="0.25">
      <c r="A1316" t="s">
        <v>2261</v>
      </c>
      <c r="B1316" t="s">
        <v>1053</v>
      </c>
      <c r="C1316">
        <v>0</v>
      </c>
      <c r="D1316">
        <v>1.23E-2</v>
      </c>
      <c r="E1316">
        <v>-1.633</v>
      </c>
      <c r="F1316" t="s">
        <v>1920</v>
      </c>
    </row>
    <row r="1317" spans="1:6" x14ac:dyDescent="0.25">
      <c r="A1317" t="s">
        <v>2261</v>
      </c>
      <c r="B1317" t="s">
        <v>973</v>
      </c>
      <c r="C1317">
        <v>2.88</v>
      </c>
      <c r="D1317">
        <v>4.41E-2</v>
      </c>
      <c r="E1317">
        <v>-1.5669999999999999</v>
      </c>
      <c r="F1317" t="s">
        <v>1921</v>
      </c>
    </row>
    <row r="1318" spans="1:6" x14ac:dyDescent="0.25">
      <c r="A1318" t="s">
        <v>2261</v>
      </c>
      <c r="B1318" t="s">
        <v>79</v>
      </c>
      <c r="C1318">
        <v>3.83</v>
      </c>
      <c r="D1318">
        <v>7.2700000000000001E-2</v>
      </c>
      <c r="E1318">
        <v>-1.5</v>
      </c>
      <c r="F1318" t="s">
        <v>1922</v>
      </c>
    </row>
    <row r="1319" spans="1:6" x14ac:dyDescent="0.25">
      <c r="A1319" t="s">
        <v>2261</v>
      </c>
      <c r="B1319" t="s">
        <v>263</v>
      </c>
      <c r="C1319">
        <v>4.53</v>
      </c>
      <c r="D1319">
        <v>0.105</v>
      </c>
      <c r="E1319">
        <v>-1.4139999999999999</v>
      </c>
      <c r="F1319" t="s">
        <v>1923</v>
      </c>
    </row>
    <row r="1320" spans="1:6" x14ac:dyDescent="0.25">
      <c r="A1320" t="s">
        <v>2261</v>
      </c>
      <c r="B1320" t="s">
        <v>513</v>
      </c>
      <c r="C1320">
        <v>0.90700000000000003</v>
      </c>
      <c r="D1320">
        <v>4.0599999999999997E-2</v>
      </c>
      <c r="E1320">
        <v>-1.4139999999999999</v>
      </c>
      <c r="F1320" t="s">
        <v>1924</v>
      </c>
    </row>
    <row r="1321" spans="1:6" x14ac:dyDescent="0.25">
      <c r="A1321" t="s">
        <v>2261</v>
      </c>
      <c r="B1321" t="s">
        <v>540</v>
      </c>
      <c r="C1321">
        <v>1.2</v>
      </c>
      <c r="D1321">
        <v>5.8799999999999998E-2</v>
      </c>
      <c r="E1321">
        <v>-1.3420000000000001</v>
      </c>
      <c r="F1321" t="s">
        <v>1925</v>
      </c>
    </row>
    <row r="1322" spans="1:6" x14ac:dyDescent="0.25">
      <c r="A1322" t="s">
        <v>2261</v>
      </c>
      <c r="B1322" t="s">
        <v>501</v>
      </c>
      <c r="C1322">
        <v>0.96299999999999997</v>
      </c>
      <c r="D1322">
        <v>4.19E-2</v>
      </c>
      <c r="E1322">
        <v>-1.3420000000000001</v>
      </c>
      <c r="F1322" t="s">
        <v>1926</v>
      </c>
    </row>
    <row r="1323" spans="1:6" x14ac:dyDescent="0.25">
      <c r="A1323" t="s">
        <v>2261</v>
      </c>
      <c r="B1323" t="s">
        <v>147</v>
      </c>
      <c r="C1323">
        <v>0.65</v>
      </c>
      <c r="D1323">
        <v>3.8800000000000001E-2</v>
      </c>
      <c r="E1323">
        <v>-1.3420000000000001</v>
      </c>
      <c r="F1323" t="s">
        <v>1927</v>
      </c>
    </row>
    <row r="1324" spans="1:6" x14ac:dyDescent="0.25">
      <c r="A1324" t="s">
        <v>2261</v>
      </c>
      <c r="B1324" t="s">
        <v>548</v>
      </c>
      <c r="C1324">
        <v>0.51700000000000002</v>
      </c>
      <c r="D1324">
        <v>3.4200000000000001E-2</v>
      </c>
      <c r="E1324">
        <v>-1.3420000000000001</v>
      </c>
      <c r="F1324" t="s">
        <v>1928</v>
      </c>
    </row>
    <row r="1325" spans="1:6" x14ac:dyDescent="0.25">
      <c r="A1325" t="s">
        <v>2261</v>
      </c>
      <c r="B1325" t="s">
        <v>383</v>
      </c>
      <c r="C1325">
        <v>0.5</v>
      </c>
      <c r="D1325">
        <v>3.2599999999999997E-2</v>
      </c>
      <c r="E1325">
        <v>-1.3420000000000001</v>
      </c>
      <c r="F1325" t="s">
        <v>1929</v>
      </c>
    </row>
    <row r="1326" spans="1:6" x14ac:dyDescent="0.25">
      <c r="A1326" t="s">
        <v>2261</v>
      </c>
      <c r="B1326" t="s">
        <v>165</v>
      </c>
      <c r="C1326">
        <v>1.47</v>
      </c>
      <c r="D1326">
        <v>4.9000000000000002E-2</v>
      </c>
      <c r="E1326">
        <v>-1.2649999999999999</v>
      </c>
      <c r="F1326" t="s">
        <v>1930</v>
      </c>
    </row>
    <row r="1327" spans="1:6" x14ac:dyDescent="0.25">
      <c r="A1327" t="s">
        <v>2261</v>
      </c>
      <c r="B1327" t="s">
        <v>111</v>
      </c>
      <c r="C1327">
        <v>3.3</v>
      </c>
      <c r="D1327">
        <v>6.3E-2</v>
      </c>
      <c r="E1327">
        <v>-1.2130000000000001</v>
      </c>
      <c r="F1327" t="s">
        <v>1931</v>
      </c>
    </row>
    <row r="1328" spans="1:6" x14ac:dyDescent="0.25">
      <c r="A1328" t="s">
        <v>2261</v>
      </c>
      <c r="B1328" t="s">
        <v>133</v>
      </c>
      <c r="C1328">
        <v>1.77</v>
      </c>
      <c r="D1328">
        <v>4.9099999999999998E-2</v>
      </c>
      <c r="E1328">
        <v>-1.155</v>
      </c>
      <c r="F1328" t="s">
        <v>1932</v>
      </c>
    </row>
    <row r="1329" spans="1:6" x14ac:dyDescent="0.25">
      <c r="A1329" t="s">
        <v>2261</v>
      </c>
      <c r="B1329" t="s">
        <v>177</v>
      </c>
      <c r="C1329">
        <v>1.35</v>
      </c>
      <c r="D1329">
        <v>4.3799999999999999E-2</v>
      </c>
      <c r="E1329">
        <v>-1.155</v>
      </c>
      <c r="F1329" t="s">
        <v>1933</v>
      </c>
    </row>
    <row r="1330" spans="1:6" x14ac:dyDescent="0.25">
      <c r="A1330" t="s">
        <v>2261</v>
      </c>
      <c r="B1330" t="s">
        <v>105</v>
      </c>
      <c r="C1330">
        <v>2.31</v>
      </c>
      <c r="D1330">
        <v>6.6199999999999995E-2</v>
      </c>
      <c r="E1330">
        <v>-1.1339999999999999</v>
      </c>
      <c r="F1330" t="s">
        <v>1934</v>
      </c>
    </row>
    <row r="1331" spans="1:6" x14ac:dyDescent="0.25">
      <c r="A1331" t="s">
        <v>2261</v>
      </c>
      <c r="B1331" t="s">
        <v>389</v>
      </c>
      <c r="C1331">
        <v>1.17</v>
      </c>
      <c r="D1331">
        <v>4.6800000000000001E-2</v>
      </c>
      <c r="E1331">
        <v>-1.1339999999999999</v>
      </c>
      <c r="F1331" t="s">
        <v>1935</v>
      </c>
    </row>
    <row r="1332" spans="1:6" x14ac:dyDescent="0.25">
      <c r="A1332" t="s">
        <v>2261</v>
      </c>
      <c r="B1332" t="s">
        <v>989</v>
      </c>
      <c r="C1332">
        <v>0</v>
      </c>
      <c r="D1332">
        <v>1.23E-2</v>
      </c>
      <c r="E1332">
        <v>-1.1339999999999999</v>
      </c>
      <c r="F1332" t="s">
        <v>1936</v>
      </c>
    </row>
    <row r="1333" spans="1:6" x14ac:dyDescent="0.25">
      <c r="A1333" t="s">
        <v>2261</v>
      </c>
      <c r="B1333" t="s">
        <v>113</v>
      </c>
      <c r="C1333">
        <v>4.1100000000000003</v>
      </c>
      <c r="D1333">
        <v>5.4800000000000001E-2</v>
      </c>
      <c r="E1333">
        <v>-1</v>
      </c>
      <c r="F1333" t="s">
        <v>1937</v>
      </c>
    </row>
    <row r="1334" spans="1:6" x14ac:dyDescent="0.25">
      <c r="A1334" t="s">
        <v>2261</v>
      </c>
      <c r="B1334" t="s">
        <v>572</v>
      </c>
      <c r="C1334">
        <v>2.35</v>
      </c>
      <c r="D1334">
        <v>6.7100000000000007E-2</v>
      </c>
      <c r="E1334">
        <v>-1</v>
      </c>
      <c r="F1334" t="s">
        <v>1938</v>
      </c>
    </row>
    <row r="1335" spans="1:6" x14ac:dyDescent="0.25">
      <c r="A1335" t="s">
        <v>2261</v>
      </c>
      <c r="B1335" t="s">
        <v>203</v>
      </c>
      <c r="C1335">
        <v>2.13</v>
      </c>
      <c r="D1335">
        <v>6.6199999999999995E-2</v>
      </c>
      <c r="E1335">
        <v>-1</v>
      </c>
      <c r="F1335" t="s">
        <v>1939</v>
      </c>
    </row>
    <row r="1336" spans="1:6" x14ac:dyDescent="0.25">
      <c r="A1336" t="s">
        <v>2261</v>
      </c>
      <c r="B1336" t="s">
        <v>477</v>
      </c>
      <c r="C1336">
        <v>1.37</v>
      </c>
      <c r="D1336">
        <v>4.0399999999999998E-2</v>
      </c>
      <c r="E1336">
        <v>-1</v>
      </c>
      <c r="F1336" t="s">
        <v>1940</v>
      </c>
    </row>
    <row r="1337" spans="1:6" x14ac:dyDescent="0.25">
      <c r="A1337" t="s">
        <v>2261</v>
      </c>
      <c r="B1337" t="s">
        <v>275</v>
      </c>
      <c r="C1337">
        <v>1.2</v>
      </c>
      <c r="D1337">
        <v>6.6699999999999995E-2</v>
      </c>
      <c r="E1337">
        <v>-1</v>
      </c>
      <c r="F1337" t="s">
        <v>1941</v>
      </c>
    </row>
    <row r="1338" spans="1:6" x14ac:dyDescent="0.25">
      <c r="A1338" t="s">
        <v>2261</v>
      </c>
      <c r="B1338" t="s">
        <v>369</v>
      </c>
      <c r="C1338">
        <v>1.06</v>
      </c>
      <c r="D1338">
        <v>4.6399999999999997E-2</v>
      </c>
      <c r="E1338">
        <v>-1</v>
      </c>
      <c r="F1338" t="s">
        <v>1942</v>
      </c>
    </row>
    <row r="1339" spans="1:6" x14ac:dyDescent="0.25">
      <c r="A1339" t="s">
        <v>2261</v>
      </c>
      <c r="B1339" t="s">
        <v>211</v>
      </c>
      <c r="C1339">
        <v>1</v>
      </c>
      <c r="D1339">
        <v>5.7099999999999998E-2</v>
      </c>
      <c r="E1339">
        <v>-1</v>
      </c>
      <c r="F1339" t="s">
        <v>1943</v>
      </c>
    </row>
    <row r="1340" spans="1:6" x14ac:dyDescent="0.25">
      <c r="A1340" t="s">
        <v>2261</v>
      </c>
      <c r="B1340" t="s">
        <v>313</v>
      </c>
      <c r="C1340">
        <v>0.93899999999999995</v>
      </c>
      <c r="D1340">
        <v>5.4100000000000002E-2</v>
      </c>
      <c r="E1340">
        <v>-1</v>
      </c>
      <c r="F1340" t="s">
        <v>1944</v>
      </c>
    </row>
    <row r="1341" spans="1:6" x14ac:dyDescent="0.25">
      <c r="A1341" t="s">
        <v>2261</v>
      </c>
      <c r="B1341" t="s">
        <v>493</v>
      </c>
      <c r="C1341">
        <v>0.89300000000000002</v>
      </c>
      <c r="D1341">
        <v>5.1900000000000002E-2</v>
      </c>
      <c r="E1341">
        <v>-1</v>
      </c>
      <c r="F1341" t="s">
        <v>1945</v>
      </c>
    </row>
    <row r="1342" spans="1:6" x14ac:dyDescent="0.25">
      <c r="A1342" t="s">
        <v>2261</v>
      </c>
      <c r="B1342" t="s">
        <v>726</v>
      </c>
      <c r="C1342">
        <v>0.45</v>
      </c>
      <c r="D1342">
        <v>3.3300000000000003E-2</v>
      </c>
      <c r="E1342">
        <v>-1</v>
      </c>
      <c r="F1342" t="s">
        <v>1946</v>
      </c>
    </row>
    <row r="1343" spans="1:6" x14ac:dyDescent="0.25">
      <c r="A1343" t="s">
        <v>2261</v>
      </c>
      <c r="B1343" t="s">
        <v>1202</v>
      </c>
      <c r="C1343">
        <v>0.42299999999999999</v>
      </c>
      <c r="D1343">
        <v>3.2300000000000002E-2</v>
      </c>
      <c r="E1343">
        <v>-1</v>
      </c>
      <c r="F1343" t="s">
        <v>1947</v>
      </c>
    </row>
    <row r="1344" spans="1:6" x14ac:dyDescent="0.25">
      <c r="A1344" t="s">
        <v>2261</v>
      </c>
      <c r="B1344" t="s">
        <v>171</v>
      </c>
      <c r="C1344">
        <v>0.40300000000000002</v>
      </c>
      <c r="D1344">
        <v>3.15E-2</v>
      </c>
      <c r="E1344">
        <v>-1</v>
      </c>
      <c r="F1344" t="s">
        <v>1948</v>
      </c>
    </row>
    <row r="1345" spans="1:6" x14ac:dyDescent="0.25">
      <c r="A1345" t="s">
        <v>2261</v>
      </c>
      <c r="B1345" t="s">
        <v>29</v>
      </c>
      <c r="C1345">
        <v>0.39100000000000001</v>
      </c>
      <c r="D1345">
        <v>3.1E-2</v>
      </c>
      <c r="E1345">
        <v>-1</v>
      </c>
      <c r="F1345" t="s">
        <v>1949</v>
      </c>
    </row>
    <row r="1346" spans="1:6" x14ac:dyDescent="0.25">
      <c r="A1346" t="s">
        <v>2261</v>
      </c>
      <c r="B1346" t="s">
        <v>47</v>
      </c>
      <c r="C1346">
        <v>0.38800000000000001</v>
      </c>
      <c r="D1346">
        <v>2.93E-2</v>
      </c>
      <c r="E1346">
        <v>-1</v>
      </c>
      <c r="F1346" t="s">
        <v>1950</v>
      </c>
    </row>
    <row r="1347" spans="1:6" x14ac:dyDescent="0.25">
      <c r="A1347" t="s">
        <v>2261</v>
      </c>
      <c r="B1347" t="s">
        <v>991</v>
      </c>
      <c r="C1347">
        <v>0.27900000000000003</v>
      </c>
      <c r="D1347">
        <v>2.5700000000000001E-2</v>
      </c>
      <c r="E1347">
        <v>-1</v>
      </c>
      <c r="F1347" t="s">
        <v>1951</v>
      </c>
    </row>
    <row r="1348" spans="1:6" x14ac:dyDescent="0.25">
      <c r="A1348" t="s">
        <v>2261</v>
      </c>
      <c r="B1348" t="s">
        <v>167</v>
      </c>
      <c r="C1348">
        <v>0.26100000000000001</v>
      </c>
      <c r="D1348">
        <v>2.5499999999999998E-2</v>
      </c>
      <c r="E1348">
        <v>-1</v>
      </c>
      <c r="F1348" t="s">
        <v>1952</v>
      </c>
    </row>
    <row r="1349" spans="1:6" x14ac:dyDescent="0.25">
      <c r="A1349" t="s">
        <v>2261</v>
      </c>
      <c r="B1349" t="s">
        <v>536</v>
      </c>
      <c r="C1349">
        <v>0</v>
      </c>
      <c r="D1349">
        <v>2.4E-2</v>
      </c>
      <c r="E1349">
        <v>-1</v>
      </c>
      <c r="F1349" t="s">
        <v>1953</v>
      </c>
    </row>
    <row r="1350" spans="1:6" x14ac:dyDescent="0.25">
      <c r="A1350" t="s">
        <v>2261</v>
      </c>
      <c r="B1350" t="s">
        <v>1021</v>
      </c>
      <c r="C1350">
        <v>3.26</v>
      </c>
      <c r="D1350">
        <v>4.87E-2</v>
      </c>
      <c r="E1350">
        <v>-0.92800000000000005</v>
      </c>
      <c r="F1350" t="s">
        <v>1954</v>
      </c>
    </row>
    <row r="1351" spans="1:6" x14ac:dyDescent="0.25">
      <c r="A1351" t="s">
        <v>2261</v>
      </c>
      <c r="B1351" t="s">
        <v>439</v>
      </c>
      <c r="C1351">
        <v>1.79</v>
      </c>
      <c r="D1351">
        <v>4.9200000000000001E-2</v>
      </c>
      <c r="E1351">
        <v>-0.90500000000000003</v>
      </c>
      <c r="F1351" t="s">
        <v>1955</v>
      </c>
    </row>
    <row r="1352" spans="1:6" x14ac:dyDescent="0.25">
      <c r="A1352" t="s">
        <v>2261</v>
      </c>
      <c r="B1352" t="s">
        <v>754</v>
      </c>
      <c r="C1352">
        <v>2.97</v>
      </c>
      <c r="D1352">
        <v>0.109</v>
      </c>
      <c r="E1352">
        <v>-0.81599999999999995</v>
      </c>
      <c r="F1352" t="s">
        <v>1956</v>
      </c>
    </row>
    <row r="1353" spans="1:6" x14ac:dyDescent="0.25">
      <c r="A1353" t="s">
        <v>2261</v>
      </c>
      <c r="B1353" t="s">
        <v>365</v>
      </c>
      <c r="C1353">
        <v>2.2799999999999998</v>
      </c>
      <c r="D1353">
        <v>6.2100000000000002E-2</v>
      </c>
      <c r="E1353">
        <v>-0.81599999999999995</v>
      </c>
      <c r="F1353" t="s">
        <v>1957</v>
      </c>
    </row>
    <row r="1354" spans="1:6" x14ac:dyDescent="0.25">
      <c r="A1354" t="s">
        <v>2261</v>
      </c>
      <c r="B1354" t="s">
        <v>27</v>
      </c>
      <c r="C1354">
        <v>1.95</v>
      </c>
      <c r="D1354">
        <v>7.22E-2</v>
      </c>
      <c r="E1354">
        <v>-0.81599999999999995</v>
      </c>
      <c r="F1354" t="s">
        <v>1958</v>
      </c>
    </row>
    <row r="1355" spans="1:6" x14ac:dyDescent="0.25">
      <c r="A1355" t="s">
        <v>2261</v>
      </c>
      <c r="B1355" t="s">
        <v>153</v>
      </c>
      <c r="C1355">
        <v>1.92</v>
      </c>
      <c r="D1355">
        <v>7.8899999999999998E-2</v>
      </c>
      <c r="E1355">
        <v>-0.81599999999999995</v>
      </c>
      <c r="F1355" t="s">
        <v>1959</v>
      </c>
    </row>
    <row r="1356" spans="1:6" x14ac:dyDescent="0.25">
      <c r="A1356" t="s">
        <v>2261</v>
      </c>
      <c r="B1356" t="s">
        <v>505</v>
      </c>
      <c r="C1356">
        <v>1.87</v>
      </c>
      <c r="D1356">
        <v>0.06</v>
      </c>
      <c r="E1356">
        <v>-0.81599999999999995</v>
      </c>
      <c r="F1356" t="s">
        <v>1960</v>
      </c>
    </row>
    <row r="1357" spans="1:6" x14ac:dyDescent="0.25">
      <c r="A1357" t="s">
        <v>2261</v>
      </c>
      <c r="B1357" t="s">
        <v>409</v>
      </c>
      <c r="C1357">
        <v>1.85</v>
      </c>
      <c r="D1357">
        <v>5.96E-2</v>
      </c>
      <c r="E1357">
        <v>-0.81599999999999995</v>
      </c>
      <c r="F1357" t="s">
        <v>1961</v>
      </c>
    </row>
    <row r="1358" spans="1:6" x14ac:dyDescent="0.25">
      <c r="A1358" t="s">
        <v>2261</v>
      </c>
      <c r="B1358" t="s">
        <v>331</v>
      </c>
      <c r="C1358">
        <v>1.72</v>
      </c>
      <c r="D1358">
        <v>7.1400000000000005E-2</v>
      </c>
      <c r="E1358">
        <v>-0.81599999999999995</v>
      </c>
      <c r="F1358" t="s">
        <v>1962</v>
      </c>
    </row>
    <row r="1359" spans="1:6" x14ac:dyDescent="0.25">
      <c r="A1359" t="s">
        <v>2261</v>
      </c>
      <c r="B1359" t="s">
        <v>648</v>
      </c>
      <c r="C1359">
        <v>0.57799999999999996</v>
      </c>
      <c r="D1359">
        <v>3.49E-2</v>
      </c>
      <c r="E1359">
        <v>-0.81599999999999995</v>
      </c>
      <c r="F1359" t="s">
        <v>1963</v>
      </c>
    </row>
    <row r="1360" spans="1:6" x14ac:dyDescent="0.25">
      <c r="A1360" t="s">
        <v>2261</v>
      </c>
      <c r="B1360" t="s">
        <v>1234</v>
      </c>
      <c r="C1360">
        <v>0</v>
      </c>
      <c r="D1360">
        <v>1.8499999999999999E-2</v>
      </c>
      <c r="E1360">
        <v>-0.81599999999999995</v>
      </c>
      <c r="F1360" t="s">
        <v>1964</v>
      </c>
    </row>
    <row r="1361" spans="1:6" x14ac:dyDescent="0.25">
      <c r="A1361" t="s">
        <v>2261</v>
      </c>
      <c r="B1361" t="s">
        <v>656</v>
      </c>
      <c r="C1361">
        <v>1.81</v>
      </c>
      <c r="D1361">
        <v>3.9199999999999999E-2</v>
      </c>
      <c r="E1361">
        <v>-0.78400000000000003</v>
      </c>
      <c r="F1361" t="s">
        <v>1965</v>
      </c>
    </row>
    <row r="1362" spans="1:6" x14ac:dyDescent="0.25">
      <c r="A1362" t="s">
        <v>2261</v>
      </c>
      <c r="B1362" t="s">
        <v>689</v>
      </c>
      <c r="C1362">
        <v>2.0299999999999998</v>
      </c>
      <c r="D1362">
        <v>6.8400000000000002E-2</v>
      </c>
      <c r="E1362">
        <v>-0.70699999999999996</v>
      </c>
      <c r="F1362" t="s">
        <v>1966</v>
      </c>
    </row>
    <row r="1363" spans="1:6" x14ac:dyDescent="0.25">
      <c r="A1363" t="s">
        <v>2261</v>
      </c>
      <c r="B1363" t="s">
        <v>213</v>
      </c>
      <c r="C1363">
        <v>1.72</v>
      </c>
      <c r="D1363">
        <v>6.0199999999999997E-2</v>
      </c>
      <c r="E1363">
        <v>-0.70699999999999996</v>
      </c>
      <c r="F1363" t="s">
        <v>1967</v>
      </c>
    </row>
    <row r="1364" spans="1:6" x14ac:dyDescent="0.25">
      <c r="A1364" t="s">
        <v>2261</v>
      </c>
      <c r="B1364" t="s">
        <v>7</v>
      </c>
      <c r="C1364">
        <v>1.46</v>
      </c>
      <c r="D1364">
        <v>4.8800000000000003E-2</v>
      </c>
      <c r="E1364">
        <v>-0.70699999999999996</v>
      </c>
      <c r="F1364" t="s">
        <v>1968</v>
      </c>
    </row>
    <row r="1365" spans="1:6" x14ac:dyDescent="0.25">
      <c r="A1365" t="s">
        <v>2261</v>
      </c>
      <c r="B1365" t="s">
        <v>69</v>
      </c>
      <c r="C1365">
        <v>4.3</v>
      </c>
      <c r="D1365">
        <v>6.0499999999999998E-2</v>
      </c>
      <c r="E1365">
        <v>-0.65500000000000003</v>
      </c>
      <c r="F1365" t="s">
        <v>1969</v>
      </c>
    </row>
    <row r="1366" spans="1:6" x14ac:dyDescent="0.25">
      <c r="A1366" t="s">
        <v>2261</v>
      </c>
      <c r="B1366" t="s">
        <v>750</v>
      </c>
      <c r="C1366">
        <v>0.752</v>
      </c>
      <c r="D1366">
        <v>3.1300000000000001E-2</v>
      </c>
      <c r="E1366">
        <v>-0.65500000000000003</v>
      </c>
      <c r="F1366" t="s">
        <v>1970</v>
      </c>
    </row>
    <row r="1367" spans="1:6" x14ac:dyDescent="0.25">
      <c r="A1367" t="s">
        <v>2261</v>
      </c>
      <c r="B1367" t="s">
        <v>534</v>
      </c>
      <c r="C1367">
        <v>2.89</v>
      </c>
      <c r="D1367">
        <v>7.4300000000000005E-2</v>
      </c>
      <c r="E1367">
        <v>-0.63200000000000001</v>
      </c>
      <c r="F1367" t="s">
        <v>1971</v>
      </c>
    </row>
    <row r="1368" spans="1:6" x14ac:dyDescent="0.25">
      <c r="A1368" t="s">
        <v>2261</v>
      </c>
      <c r="B1368" t="s">
        <v>395</v>
      </c>
      <c r="C1368">
        <v>2.44</v>
      </c>
      <c r="D1368">
        <v>6.9000000000000006E-2</v>
      </c>
      <c r="E1368">
        <v>-0.63200000000000001</v>
      </c>
      <c r="F1368" t="s">
        <v>1972</v>
      </c>
    </row>
    <row r="1369" spans="1:6" x14ac:dyDescent="0.25">
      <c r="A1369" t="s">
        <v>2261</v>
      </c>
      <c r="B1369" t="s">
        <v>373</v>
      </c>
      <c r="C1369">
        <v>1.84</v>
      </c>
      <c r="D1369">
        <v>5.62E-2</v>
      </c>
      <c r="E1369">
        <v>-0.63200000000000001</v>
      </c>
      <c r="F1369" t="s">
        <v>1973</v>
      </c>
    </row>
    <row r="1370" spans="1:6" x14ac:dyDescent="0.25">
      <c r="A1370" t="s">
        <v>2261</v>
      </c>
      <c r="B1370" t="s">
        <v>179</v>
      </c>
      <c r="C1370">
        <v>1.67</v>
      </c>
      <c r="D1370">
        <v>5.2900000000000003E-2</v>
      </c>
      <c r="E1370">
        <v>-0.63200000000000001</v>
      </c>
      <c r="F1370" t="s">
        <v>1974</v>
      </c>
    </row>
    <row r="1371" spans="1:6" x14ac:dyDescent="0.25">
      <c r="A1371" t="s">
        <v>2261</v>
      </c>
      <c r="B1371" t="s">
        <v>1246</v>
      </c>
      <c r="C1371">
        <v>0.377</v>
      </c>
      <c r="D1371">
        <v>2.7699999999999999E-2</v>
      </c>
      <c r="E1371">
        <v>-0.63200000000000001</v>
      </c>
      <c r="F1371" t="s">
        <v>1975</v>
      </c>
    </row>
    <row r="1372" spans="1:6" x14ac:dyDescent="0.25">
      <c r="A1372" t="s">
        <v>2261</v>
      </c>
      <c r="B1372" t="s">
        <v>1250</v>
      </c>
      <c r="C1372">
        <v>0</v>
      </c>
      <c r="D1372">
        <v>2.2200000000000001E-2</v>
      </c>
      <c r="E1372">
        <v>-0.63200000000000001</v>
      </c>
      <c r="F1372" t="s">
        <v>1976</v>
      </c>
    </row>
    <row r="1373" spans="1:6" x14ac:dyDescent="0.25">
      <c r="A1373" t="s">
        <v>2261</v>
      </c>
      <c r="B1373" t="s">
        <v>109</v>
      </c>
      <c r="C1373">
        <v>1.66</v>
      </c>
      <c r="D1373">
        <v>4.3099999999999999E-2</v>
      </c>
      <c r="E1373">
        <v>-0.57699999999999996</v>
      </c>
      <c r="F1373" t="s">
        <v>1977</v>
      </c>
    </row>
    <row r="1374" spans="1:6" x14ac:dyDescent="0.25">
      <c r="A1374" t="s">
        <v>2261</v>
      </c>
      <c r="B1374" t="s">
        <v>123</v>
      </c>
      <c r="C1374">
        <v>3.14</v>
      </c>
      <c r="D1374">
        <v>6.3E-2</v>
      </c>
      <c r="E1374">
        <v>-0.53500000000000003</v>
      </c>
      <c r="F1374" t="s">
        <v>1978</v>
      </c>
    </row>
    <row r="1375" spans="1:6" x14ac:dyDescent="0.25">
      <c r="A1375" t="s">
        <v>2261</v>
      </c>
      <c r="B1375" t="s">
        <v>886</v>
      </c>
      <c r="C1375">
        <v>1.91</v>
      </c>
      <c r="D1375">
        <v>4.7100000000000003E-2</v>
      </c>
      <c r="E1375">
        <v>-0.5</v>
      </c>
      <c r="F1375" t="s">
        <v>1979</v>
      </c>
    </row>
    <row r="1376" spans="1:6" x14ac:dyDescent="0.25">
      <c r="A1376" t="s">
        <v>2261</v>
      </c>
      <c r="B1376" t="s">
        <v>1061</v>
      </c>
      <c r="C1376">
        <v>0.52400000000000002</v>
      </c>
      <c r="D1376">
        <v>2.9100000000000001E-2</v>
      </c>
      <c r="E1376">
        <v>-0.5</v>
      </c>
      <c r="F1376" t="s">
        <v>1980</v>
      </c>
    </row>
    <row r="1377" spans="1:6" x14ac:dyDescent="0.25">
      <c r="A1377" t="s">
        <v>2261</v>
      </c>
      <c r="B1377" t="s">
        <v>467</v>
      </c>
      <c r="C1377">
        <v>2.2400000000000002</v>
      </c>
      <c r="D1377">
        <v>0.109</v>
      </c>
      <c r="E1377">
        <v>-0.44700000000000001</v>
      </c>
      <c r="F1377" t="s">
        <v>1981</v>
      </c>
    </row>
    <row r="1378" spans="1:6" x14ac:dyDescent="0.25">
      <c r="A1378" t="s">
        <v>2261</v>
      </c>
      <c r="B1378" t="s">
        <v>187</v>
      </c>
      <c r="C1378">
        <v>2.06</v>
      </c>
      <c r="D1378">
        <v>8.4500000000000006E-2</v>
      </c>
      <c r="E1378">
        <v>-0.44700000000000001</v>
      </c>
      <c r="F1378" t="s">
        <v>1982</v>
      </c>
    </row>
    <row r="1379" spans="1:6" x14ac:dyDescent="0.25">
      <c r="A1379" t="s">
        <v>2261</v>
      </c>
      <c r="B1379" t="s">
        <v>61</v>
      </c>
      <c r="C1379">
        <v>1.92</v>
      </c>
      <c r="D1379">
        <v>7.8899999999999998E-2</v>
      </c>
      <c r="E1379">
        <v>-0.44700000000000001</v>
      </c>
      <c r="F1379" t="s">
        <v>1983</v>
      </c>
    </row>
    <row r="1380" spans="1:6" x14ac:dyDescent="0.25">
      <c r="A1380" t="s">
        <v>2261</v>
      </c>
      <c r="B1380" t="s">
        <v>129</v>
      </c>
      <c r="C1380">
        <v>1.68</v>
      </c>
      <c r="D1380">
        <v>7.9399999999999998E-2</v>
      </c>
      <c r="E1380">
        <v>-0.44700000000000001</v>
      </c>
      <c r="F1380" t="s">
        <v>1984</v>
      </c>
    </row>
    <row r="1381" spans="1:6" x14ac:dyDescent="0.25">
      <c r="A1381" t="s">
        <v>2261</v>
      </c>
      <c r="B1381" t="s">
        <v>199</v>
      </c>
      <c r="C1381">
        <v>1.6</v>
      </c>
      <c r="D1381">
        <v>7.5800000000000006E-2</v>
      </c>
      <c r="E1381">
        <v>-0.44700000000000001</v>
      </c>
      <c r="F1381" t="s">
        <v>1984</v>
      </c>
    </row>
    <row r="1382" spans="1:6" x14ac:dyDescent="0.25">
      <c r="A1382" t="s">
        <v>2261</v>
      </c>
      <c r="B1382" t="s">
        <v>1236</v>
      </c>
      <c r="C1382">
        <v>1.42</v>
      </c>
      <c r="D1382">
        <v>6.7599999999999993E-2</v>
      </c>
      <c r="E1382">
        <v>-0.44700000000000001</v>
      </c>
      <c r="F1382" t="s">
        <v>1985</v>
      </c>
    </row>
    <row r="1383" spans="1:6" x14ac:dyDescent="0.25">
      <c r="A1383" t="s">
        <v>2261</v>
      </c>
      <c r="B1383" t="s">
        <v>407</v>
      </c>
      <c r="C1383">
        <v>1.33</v>
      </c>
      <c r="D1383">
        <v>6.4100000000000004E-2</v>
      </c>
      <c r="E1383">
        <v>-0.44700000000000001</v>
      </c>
      <c r="F1383" t="s">
        <v>1986</v>
      </c>
    </row>
    <row r="1384" spans="1:6" x14ac:dyDescent="0.25">
      <c r="A1384" t="s">
        <v>2261</v>
      </c>
      <c r="B1384" t="s">
        <v>107</v>
      </c>
      <c r="C1384">
        <v>1.04</v>
      </c>
      <c r="D1384">
        <v>4.3700000000000003E-2</v>
      </c>
      <c r="E1384">
        <v>-0.44700000000000001</v>
      </c>
      <c r="F1384" t="s">
        <v>1987</v>
      </c>
    </row>
    <row r="1385" spans="1:6" x14ac:dyDescent="0.25">
      <c r="A1385" t="s">
        <v>2261</v>
      </c>
      <c r="B1385" t="s">
        <v>279</v>
      </c>
      <c r="C1385">
        <v>1.04</v>
      </c>
      <c r="D1385">
        <v>5.2600000000000001E-2</v>
      </c>
      <c r="E1385">
        <v>-0.44700000000000001</v>
      </c>
      <c r="F1385" t="s">
        <v>1984</v>
      </c>
    </row>
    <row r="1386" spans="1:6" x14ac:dyDescent="0.25">
      <c r="A1386" t="s">
        <v>2261</v>
      </c>
      <c r="B1386" t="s">
        <v>51</v>
      </c>
      <c r="C1386">
        <v>0.95099999999999996</v>
      </c>
      <c r="D1386">
        <v>4.58E-2</v>
      </c>
      <c r="E1386">
        <v>-0.44700000000000001</v>
      </c>
      <c r="F1386" t="s">
        <v>1988</v>
      </c>
    </row>
    <row r="1387" spans="1:6" x14ac:dyDescent="0.25">
      <c r="A1387" t="s">
        <v>2261</v>
      </c>
      <c r="B1387" t="s">
        <v>233</v>
      </c>
      <c r="C1387">
        <v>0.56899999999999995</v>
      </c>
      <c r="D1387">
        <v>3.5999999999999997E-2</v>
      </c>
      <c r="E1387">
        <v>-0.44700000000000001</v>
      </c>
      <c r="F1387" t="s">
        <v>1989</v>
      </c>
    </row>
    <row r="1388" spans="1:6" x14ac:dyDescent="0.25">
      <c r="A1388" t="s">
        <v>2261</v>
      </c>
      <c r="B1388" t="s">
        <v>327</v>
      </c>
      <c r="C1388">
        <v>0.38300000000000001</v>
      </c>
      <c r="D1388">
        <v>2.98E-2</v>
      </c>
      <c r="E1388">
        <v>-0.44700000000000001</v>
      </c>
      <c r="F1388" t="s">
        <v>1990</v>
      </c>
    </row>
    <row r="1389" spans="1:6" x14ac:dyDescent="0.25">
      <c r="A1389" t="s">
        <v>2261</v>
      </c>
      <c r="B1389" t="s">
        <v>693</v>
      </c>
      <c r="C1389">
        <v>0.33900000000000002</v>
      </c>
      <c r="D1389">
        <v>2.8199999999999999E-2</v>
      </c>
      <c r="E1389">
        <v>-0.44700000000000001</v>
      </c>
      <c r="F1389" t="s">
        <v>1991</v>
      </c>
    </row>
    <row r="1390" spans="1:6" x14ac:dyDescent="0.25">
      <c r="A1390" t="s">
        <v>2261</v>
      </c>
      <c r="B1390" t="s">
        <v>829</v>
      </c>
      <c r="C1390">
        <v>0.33</v>
      </c>
      <c r="D1390">
        <v>2.7900000000000001E-2</v>
      </c>
      <c r="E1390">
        <v>-0.44700000000000001</v>
      </c>
      <c r="F1390" t="s">
        <v>1992</v>
      </c>
    </row>
    <row r="1391" spans="1:6" x14ac:dyDescent="0.25">
      <c r="A1391" t="s">
        <v>2261</v>
      </c>
      <c r="B1391" t="s">
        <v>1071</v>
      </c>
      <c r="C1391">
        <v>0</v>
      </c>
      <c r="D1391">
        <v>2.2700000000000001E-2</v>
      </c>
      <c r="E1391">
        <v>-0.44700000000000001</v>
      </c>
      <c r="F1391" t="s">
        <v>1993</v>
      </c>
    </row>
    <row r="1392" spans="1:6" x14ac:dyDescent="0.25">
      <c r="A1392" t="s">
        <v>2261</v>
      </c>
      <c r="B1392" t="s">
        <v>315</v>
      </c>
      <c r="C1392">
        <v>1.93</v>
      </c>
      <c r="D1392">
        <v>7.1400000000000005E-2</v>
      </c>
      <c r="E1392">
        <v>-0.378</v>
      </c>
      <c r="F1392" t="s">
        <v>1994</v>
      </c>
    </row>
    <row r="1393" spans="1:6" x14ac:dyDescent="0.25">
      <c r="A1393" t="s">
        <v>2261</v>
      </c>
      <c r="B1393" t="s">
        <v>363</v>
      </c>
      <c r="C1393">
        <v>1.36</v>
      </c>
      <c r="D1393">
        <v>5.4300000000000001E-2</v>
      </c>
      <c r="E1393">
        <v>-0.378</v>
      </c>
      <c r="F1393" t="s">
        <v>1995</v>
      </c>
    </row>
    <row r="1394" spans="1:6" x14ac:dyDescent="0.25">
      <c r="A1394" t="s">
        <v>2261</v>
      </c>
      <c r="B1394" t="s">
        <v>173</v>
      </c>
      <c r="C1394">
        <v>1.21</v>
      </c>
      <c r="D1394">
        <v>5.04E-2</v>
      </c>
      <c r="E1394">
        <v>-0.378</v>
      </c>
      <c r="F1394" t="s">
        <v>1996</v>
      </c>
    </row>
    <row r="1395" spans="1:6" x14ac:dyDescent="0.25">
      <c r="A1395" t="s">
        <v>2261</v>
      </c>
      <c r="B1395" t="s">
        <v>576</v>
      </c>
      <c r="C1395">
        <v>0.88300000000000001</v>
      </c>
      <c r="D1395">
        <v>4.1700000000000001E-2</v>
      </c>
      <c r="E1395">
        <v>-0.378</v>
      </c>
      <c r="F1395" t="s">
        <v>1997</v>
      </c>
    </row>
    <row r="1396" spans="1:6" x14ac:dyDescent="0.25">
      <c r="A1396" t="s">
        <v>2261</v>
      </c>
      <c r="B1396" t="s">
        <v>11</v>
      </c>
      <c r="C1396">
        <v>0.752</v>
      </c>
      <c r="D1396">
        <v>3.8300000000000001E-2</v>
      </c>
      <c r="E1396">
        <v>-0.378</v>
      </c>
      <c r="F1396" t="s">
        <v>1998</v>
      </c>
    </row>
    <row r="1397" spans="1:6" x14ac:dyDescent="0.25">
      <c r="A1397" t="s">
        <v>2261</v>
      </c>
      <c r="B1397" t="s">
        <v>251</v>
      </c>
      <c r="C1397">
        <v>4.57</v>
      </c>
      <c r="D1397">
        <v>0.106</v>
      </c>
      <c r="E1397">
        <v>-0.33300000000000002</v>
      </c>
      <c r="F1397" t="s">
        <v>1999</v>
      </c>
    </row>
    <row r="1398" spans="1:6" x14ac:dyDescent="0.25">
      <c r="A1398" t="s">
        <v>2261</v>
      </c>
      <c r="B1398" t="s">
        <v>746</v>
      </c>
      <c r="C1398">
        <v>1.9</v>
      </c>
      <c r="D1398">
        <v>6.08E-2</v>
      </c>
      <c r="E1398">
        <v>-0.33300000000000002</v>
      </c>
      <c r="F1398" t="s">
        <v>2000</v>
      </c>
    </row>
    <row r="1399" spans="1:6" x14ac:dyDescent="0.25">
      <c r="A1399" t="s">
        <v>2261</v>
      </c>
      <c r="B1399" t="s">
        <v>9</v>
      </c>
      <c r="C1399">
        <v>1.77</v>
      </c>
      <c r="D1399">
        <v>5.7700000000000001E-2</v>
      </c>
      <c r="E1399">
        <v>-0.33300000000000002</v>
      </c>
      <c r="F1399" t="s">
        <v>2001</v>
      </c>
    </row>
    <row r="1400" spans="1:6" x14ac:dyDescent="0.25">
      <c r="A1400" t="s">
        <v>2261</v>
      </c>
      <c r="B1400" t="s">
        <v>13</v>
      </c>
      <c r="C1400">
        <v>1.73</v>
      </c>
      <c r="D1400">
        <v>0.05</v>
      </c>
      <c r="E1400">
        <v>-0.33300000000000002</v>
      </c>
      <c r="F1400" t="s">
        <v>2002</v>
      </c>
    </row>
    <row r="1401" spans="1:6" x14ac:dyDescent="0.25">
      <c r="A1401" t="s">
        <v>2261</v>
      </c>
      <c r="B1401" t="s">
        <v>253</v>
      </c>
      <c r="C1401">
        <v>0.82099999999999995</v>
      </c>
      <c r="D1401">
        <v>3.5799999999999998E-2</v>
      </c>
      <c r="E1401">
        <v>-0.33300000000000002</v>
      </c>
      <c r="F1401" t="s">
        <v>2003</v>
      </c>
    </row>
    <row r="1402" spans="1:6" x14ac:dyDescent="0.25">
      <c r="A1402" t="s">
        <v>2261</v>
      </c>
      <c r="B1402" t="s">
        <v>1232</v>
      </c>
      <c r="C1402">
        <v>0</v>
      </c>
      <c r="D1402">
        <v>2.4500000000000001E-2</v>
      </c>
      <c r="E1402">
        <v>-0.33300000000000002</v>
      </c>
      <c r="F1402" t="s">
        <v>2004</v>
      </c>
    </row>
    <row r="1403" spans="1:6" x14ac:dyDescent="0.25">
      <c r="A1403" t="s">
        <v>2261</v>
      </c>
      <c r="B1403" t="s">
        <v>405</v>
      </c>
      <c r="C1403">
        <v>2.95</v>
      </c>
      <c r="D1403">
        <v>6.8099999999999994E-2</v>
      </c>
      <c r="E1403">
        <v>-0.27700000000000002</v>
      </c>
      <c r="F1403" t="s">
        <v>2005</v>
      </c>
    </row>
    <row r="1404" spans="1:6" x14ac:dyDescent="0.25">
      <c r="A1404" t="s">
        <v>2261</v>
      </c>
      <c r="B1404" t="s">
        <v>205</v>
      </c>
      <c r="C1404">
        <v>2.91</v>
      </c>
      <c r="D1404">
        <v>5.9900000000000002E-2</v>
      </c>
      <c r="E1404">
        <v>-0.27700000000000002</v>
      </c>
      <c r="F1404" t="s">
        <v>2006</v>
      </c>
    </row>
    <row r="1405" spans="1:6" x14ac:dyDescent="0.25">
      <c r="A1405" t="s">
        <v>2261</v>
      </c>
      <c r="B1405" t="s">
        <v>17</v>
      </c>
      <c r="C1405">
        <v>5.42</v>
      </c>
      <c r="D1405">
        <v>7.4399999999999994E-2</v>
      </c>
      <c r="E1405">
        <v>-0.218</v>
      </c>
      <c r="F1405" t="s">
        <v>2007</v>
      </c>
    </row>
    <row r="1406" spans="1:6" x14ac:dyDescent="0.25">
      <c r="A1406" t="s">
        <v>2261</v>
      </c>
      <c r="B1406" t="s">
        <v>75</v>
      </c>
      <c r="C1406">
        <v>4.63</v>
      </c>
      <c r="D1406">
        <v>6.83E-2</v>
      </c>
      <c r="E1406">
        <v>0</v>
      </c>
      <c r="F1406" t="s">
        <v>2008</v>
      </c>
    </row>
    <row r="1407" spans="1:6" x14ac:dyDescent="0.25">
      <c r="A1407" t="s">
        <v>2261</v>
      </c>
      <c r="B1407" t="s">
        <v>600</v>
      </c>
      <c r="C1407">
        <v>4.0599999999999996</v>
      </c>
      <c r="D1407">
        <v>8.8400000000000006E-2</v>
      </c>
      <c r="E1407">
        <v>0</v>
      </c>
      <c r="F1407" t="s">
        <v>2009</v>
      </c>
    </row>
    <row r="1408" spans="1:6" x14ac:dyDescent="0.25">
      <c r="A1408" t="s">
        <v>2261</v>
      </c>
      <c r="B1408" t="s">
        <v>195</v>
      </c>
      <c r="C1408">
        <v>3.32</v>
      </c>
      <c r="D1408">
        <v>0.11</v>
      </c>
      <c r="E1408">
        <v>0</v>
      </c>
      <c r="F1408" t="s">
        <v>2010</v>
      </c>
    </row>
    <row r="1409" spans="1:6" x14ac:dyDescent="0.25">
      <c r="A1409" t="s">
        <v>2261</v>
      </c>
      <c r="B1409" t="s">
        <v>225</v>
      </c>
      <c r="C1409">
        <v>3.1</v>
      </c>
      <c r="D1409">
        <v>9.1800000000000007E-2</v>
      </c>
      <c r="E1409">
        <v>0</v>
      </c>
      <c r="F1409" t="s">
        <v>2011</v>
      </c>
    </row>
    <row r="1410" spans="1:6" x14ac:dyDescent="0.25">
      <c r="A1410" t="s">
        <v>2261</v>
      </c>
      <c r="B1410" t="s">
        <v>141</v>
      </c>
      <c r="C1410">
        <v>2.92</v>
      </c>
      <c r="D1410">
        <v>5.8200000000000002E-2</v>
      </c>
      <c r="E1410">
        <v>0</v>
      </c>
      <c r="F1410" t="s">
        <v>2012</v>
      </c>
    </row>
    <row r="1411" spans="1:6" x14ac:dyDescent="0.25">
      <c r="A1411" t="s">
        <v>2261</v>
      </c>
      <c r="B1411" t="s">
        <v>151</v>
      </c>
      <c r="C1411">
        <v>2.82</v>
      </c>
      <c r="D1411">
        <v>9.1999999999999998E-2</v>
      </c>
      <c r="E1411">
        <v>0</v>
      </c>
      <c r="F1411" t="s">
        <v>2013</v>
      </c>
    </row>
    <row r="1412" spans="1:6" x14ac:dyDescent="0.25">
      <c r="A1412" t="s">
        <v>2261</v>
      </c>
      <c r="B1412" t="s">
        <v>371</v>
      </c>
      <c r="C1412">
        <v>2.3199999999999998</v>
      </c>
      <c r="D1412">
        <v>0.06</v>
      </c>
      <c r="E1412">
        <v>0</v>
      </c>
      <c r="F1412" t="s">
        <v>2014</v>
      </c>
    </row>
    <row r="1413" spans="1:6" x14ac:dyDescent="0.25">
      <c r="A1413" t="s">
        <v>2261</v>
      </c>
      <c r="B1413" t="s">
        <v>1238</v>
      </c>
      <c r="C1413">
        <v>2.3199999999999998</v>
      </c>
      <c r="D1413">
        <v>0.06</v>
      </c>
      <c r="E1413">
        <v>0</v>
      </c>
      <c r="F1413" t="s">
        <v>2015</v>
      </c>
    </row>
    <row r="1414" spans="1:6" x14ac:dyDescent="0.25">
      <c r="A1414" t="s">
        <v>2261</v>
      </c>
      <c r="B1414" t="s">
        <v>445</v>
      </c>
      <c r="C1414">
        <v>2.2200000000000002</v>
      </c>
      <c r="D1414">
        <v>5.6000000000000001E-2</v>
      </c>
      <c r="E1414">
        <v>0</v>
      </c>
      <c r="F1414" t="s">
        <v>2016</v>
      </c>
    </row>
    <row r="1415" spans="1:6" x14ac:dyDescent="0.25">
      <c r="A1415" t="s">
        <v>2261</v>
      </c>
      <c r="B1415" t="s">
        <v>37</v>
      </c>
      <c r="C1415">
        <v>2.0499999999999998</v>
      </c>
      <c r="D1415">
        <v>7.5300000000000006E-2</v>
      </c>
      <c r="E1415">
        <v>0</v>
      </c>
      <c r="F1415" t="s">
        <v>2017</v>
      </c>
    </row>
    <row r="1416" spans="1:6" x14ac:dyDescent="0.25">
      <c r="A1416" t="s">
        <v>2261</v>
      </c>
      <c r="B1416" t="s">
        <v>285</v>
      </c>
      <c r="C1416">
        <v>1.82</v>
      </c>
      <c r="D1416">
        <v>7.4999999999999997E-2</v>
      </c>
      <c r="E1416">
        <v>0</v>
      </c>
      <c r="F1416" t="s">
        <v>2018</v>
      </c>
    </row>
    <row r="1417" spans="1:6" x14ac:dyDescent="0.25">
      <c r="A1417" t="s">
        <v>2261</v>
      </c>
      <c r="B1417" t="s">
        <v>281</v>
      </c>
      <c r="C1417">
        <v>1.74</v>
      </c>
      <c r="D1417">
        <v>6.0600000000000001E-2</v>
      </c>
      <c r="E1417">
        <v>0</v>
      </c>
      <c r="F1417" t="s">
        <v>2019</v>
      </c>
    </row>
    <row r="1418" spans="1:6" x14ac:dyDescent="0.25">
      <c r="A1418" t="s">
        <v>2261</v>
      </c>
      <c r="B1418" t="s">
        <v>267</v>
      </c>
      <c r="C1418">
        <v>1.63</v>
      </c>
      <c r="D1418">
        <v>0.05</v>
      </c>
      <c r="E1418">
        <v>0</v>
      </c>
      <c r="F1418" t="s">
        <v>2020</v>
      </c>
    </row>
    <row r="1419" spans="1:6" x14ac:dyDescent="0.25">
      <c r="A1419" t="s">
        <v>2261</v>
      </c>
      <c r="B1419" t="s">
        <v>221</v>
      </c>
      <c r="C1419">
        <v>1.59</v>
      </c>
      <c r="D1419">
        <v>6.6699999999999995E-2</v>
      </c>
      <c r="E1419">
        <v>0</v>
      </c>
      <c r="F1419" t="s">
        <v>2021</v>
      </c>
    </row>
    <row r="1420" spans="1:6" x14ac:dyDescent="0.25">
      <c r="A1420" t="s">
        <v>2261</v>
      </c>
      <c r="B1420" t="s">
        <v>592</v>
      </c>
      <c r="C1420">
        <v>1.59</v>
      </c>
      <c r="D1420">
        <v>8.8900000000000007E-2</v>
      </c>
      <c r="E1420">
        <v>0</v>
      </c>
      <c r="F1420" t="s">
        <v>2022</v>
      </c>
    </row>
    <row r="1421" spans="1:6" x14ac:dyDescent="0.25">
      <c r="A1421" t="s">
        <v>2261</v>
      </c>
      <c r="B1421" t="s">
        <v>453</v>
      </c>
      <c r="C1421">
        <v>1.56</v>
      </c>
      <c r="D1421">
        <v>5.0799999999999998E-2</v>
      </c>
      <c r="E1421">
        <v>0</v>
      </c>
      <c r="F1421" t="s">
        <v>2023</v>
      </c>
    </row>
    <row r="1422" spans="1:6" x14ac:dyDescent="0.25">
      <c r="A1422" t="s">
        <v>2261</v>
      </c>
      <c r="B1422" t="s">
        <v>209</v>
      </c>
      <c r="C1422">
        <v>1.43</v>
      </c>
      <c r="D1422">
        <v>5.6500000000000002E-2</v>
      </c>
      <c r="E1422">
        <v>0</v>
      </c>
      <c r="F1422" t="s">
        <v>2024</v>
      </c>
    </row>
    <row r="1423" spans="1:6" x14ac:dyDescent="0.25">
      <c r="A1423" t="s">
        <v>2261</v>
      </c>
      <c r="B1423" t="s">
        <v>375</v>
      </c>
      <c r="C1423">
        <v>1.39</v>
      </c>
      <c r="D1423">
        <v>7.6899999999999996E-2</v>
      </c>
      <c r="E1423">
        <v>0</v>
      </c>
      <c r="F1423" t="s">
        <v>2025</v>
      </c>
    </row>
    <row r="1424" spans="1:6" x14ac:dyDescent="0.25">
      <c r="A1424" t="s">
        <v>2261</v>
      </c>
      <c r="B1424" t="s">
        <v>197</v>
      </c>
      <c r="C1424">
        <v>1.36</v>
      </c>
      <c r="D1424">
        <v>5.1299999999999998E-2</v>
      </c>
      <c r="E1424">
        <v>0</v>
      </c>
      <c r="F1424" t="s">
        <v>2026</v>
      </c>
    </row>
    <row r="1425" spans="1:6" x14ac:dyDescent="0.25">
      <c r="A1425" t="s">
        <v>2261</v>
      </c>
      <c r="B1425" t="s">
        <v>19</v>
      </c>
      <c r="C1425">
        <v>1.33</v>
      </c>
      <c r="D1425">
        <v>6.4100000000000004E-2</v>
      </c>
      <c r="E1425">
        <v>0</v>
      </c>
      <c r="F1425" t="s">
        <v>2027</v>
      </c>
    </row>
    <row r="1426" spans="1:6" x14ac:dyDescent="0.25">
      <c r="A1426" t="s">
        <v>2261</v>
      </c>
      <c r="B1426" t="s">
        <v>417</v>
      </c>
      <c r="C1426">
        <v>1.33</v>
      </c>
      <c r="D1426">
        <v>5.7700000000000001E-2</v>
      </c>
      <c r="E1426">
        <v>0</v>
      </c>
      <c r="F1426" t="s">
        <v>2028</v>
      </c>
    </row>
    <row r="1427" spans="1:6" x14ac:dyDescent="0.25">
      <c r="A1427" t="s">
        <v>2261</v>
      </c>
      <c r="B1427" t="s">
        <v>31</v>
      </c>
      <c r="C1427">
        <v>1.24</v>
      </c>
      <c r="D1427">
        <v>5.11E-2</v>
      </c>
      <c r="E1427">
        <v>0</v>
      </c>
      <c r="F1427" t="s">
        <v>2029</v>
      </c>
    </row>
    <row r="1428" spans="1:6" x14ac:dyDescent="0.25">
      <c r="A1428" t="s">
        <v>2261</v>
      </c>
      <c r="B1428" t="s">
        <v>588</v>
      </c>
      <c r="C1428">
        <v>1.24</v>
      </c>
      <c r="D1428">
        <v>6.9000000000000006E-2</v>
      </c>
      <c r="E1428">
        <v>0</v>
      </c>
      <c r="F1428" t="s">
        <v>2030</v>
      </c>
    </row>
    <row r="1429" spans="1:6" x14ac:dyDescent="0.25">
      <c r="A1429" t="s">
        <v>2261</v>
      </c>
      <c r="B1429" t="s">
        <v>309</v>
      </c>
      <c r="C1429">
        <v>1.1499999999999999</v>
      </c>
      <c r="D1429">
        <v>6.4500000000000002E-2</v>
      </c>
      <c r="E1429">
        <v>0</v>
      </c>
      <c r="F1429" t="s">
        <v>2031</v>
      </c>
    </row>
    <row r="1430" spans="1:6" x14ac:dyDescent="0.25">
      <c r="A1430" t="s">
        <v>2261</v>
      </c>
      <c r="B1430" t="s">
        <v>337</v>
      </c>
      <c r="C1430">
        <v>1.1100000000000001</v>
      </c>
      <c r="D1430">
        <v>5.0799999999999998E-2</v>
      </c>
      <c r="E1430">
        <v>0</v>
      </c>
      <c r="F1430" t="s">
        <v>2032</v>
      </c>
    </row>
    <row r="1431" spans="1:6" x14ac:dyDescent="0.25">
      <c r="A1431" t="s">
        <v>2261</v>
      </c>
      <c r="B1431" t="s">
        <v>77</v>
      </c>
      <c r="C1431">
        <v>1.1000000000000001</v>
      </c>
      <c r="D1431">
        <v>5.04E-2</v>
      </c>
      <c r="E1431">
        <v>0</v>
      </c>
      <c r="F1431" t="s">
        <v>2033</v>
      </c>
    </row>
    <row r="1432" spans="1:6" x14ac:dyDescent="0.25">
      <c r="A1432" t="s">
        <v>2261</v>
      </c>
      <c r="B1432" t="s">
        <v>560</v>
      </c>
      <c r="C1432">
        <v>1.1000000000000001</v>
      </c>
      <c r="D1432">
        <v>6.1499999999999999E-2</v>
      </c>
      <c r="E1432">
        <v>0</v>
      </c>
      <c r="F1432" t="s">
        <v>2034</v>
      </c>
    </row>
    <row r="1433" spans="1:6" x14ac:dyDescent="0.25">
      <c r="A1433" t="s">
        <v>2261</v>
      </c>
      <c r="B1433" t="s">
        <v>157</v>
      </c>
      <c r="C1433">
        <v>1.06</v>
      </c>
      <c r="D1433">
        <v>4.9200000000000001E-2</v>
      </c>
      <c r="E1433">
        <v>0</v>
      </c>
      <c r="F1433" t="s">
        <v>2035</v>
      </c>
    </row>
    <row r="1434" spans="1:6" x14ac:dyDescent="0.25">
      <c r="A1434" t="s">
        <v>2261</v>
      </c>
      <c r="B1434" t="s">
        <v>425</v>
      </c>
      <c r="C1434">
        <v>1.06</v>
      </c>
      <c r="D1434">
        <v>5.9700000000000003E-2</v>
      </c>
      <c r="E1434">
        <v>0</v>
      </c>
      <c r="F1434" t="s">
        <v>2031</v>
      </c>
    </row>
    <row r="1435" spans="1:6" x14ac:dyDescent="0.25">
      <c r="A1435" t="s">
        <v>2261</v>
      </c>
      <c r="B1435" t="s">
        <v>137</v>
      </c>
      <c r="C1435">
        <v>1.03</v>
      </c>
      <c r="D1435">
        <v>4.19E-2</v>
      </c>
      <c r="E1435">
        <v>0</v>
      </c>
      <c r="F1435" t="s">
        <v>2036</v>
      </c>
    </row>
    <row r="1436" spans="1:6" x14ac:dyDescent="0.25">
      <c r="A1436" t="s">
        <v>2261</v>
      </c>
      <c r="B1436" t="s">
        <v>307</v>
      </c>
      <c r="C1436">
        <v>1.01</v>
      </c>
      <c r="D1436">
        <v>4.7600000000000003E-2</v>
      </c>
      <c r="E1436">
        <v>0</v>
      </c>
      <c r="F1436" t="s">
        <v>2037</v>
      </c>
    </row>
    <row r="1437" spans="1:6" x14ac:dyDescent="0.25">
      <c r="A1437" t="s">
        <v>2261</v>
      </c>
      <c r="B1437" t="s">
        <v>223</v>
      </c>
      <c r="C1437">
        <v>0.98699999999999999</v>
      </c>
      <c r="D1437">
        <v>5.6300000000000003E-2</v>
      </c>
      <c r="E1437">
        <v>0</v>
      </c>
      <c r="F1437" t="s">
        <v>2038</v>
      </c>
    </row>
    <row r="1438" spans="1:6" x14ac:dyDescent="0.25">
      <c r="A1438" t="s">
        <v>2261</v>
      </c>
      <c r="B1438" t="s">
        <v>65</v>
      </c>
      <c r="C1438">
        <v>0.90700000000000003</v>
      </c>
      <c r="D1438">
        <v>4.7600000000000003E-2</v>
      </c>
      <c r="E1438">
        <v>0</v>
      </c>
      <c r="F1438" t="s">
        <v>2039</v>
      </c>
    </row>
    <row r="1439" spans="1:6" x14ac:dyDescent="0.25">
      <c r="A1439" t="s">
        <v>2261</v>
      </c>
      <c r="B1439" t="s">
        <v>624</v>
      </c>
      <c r="C1439">
        <v>0.89300000000000002</v>
      </c>
      <c r="D1439">
        <v>5.1900000000000002E-2</v>
      </c>
      <c r="E1439">
        <v>0</v>
      </c>
      <c r="F1439" t="s">
        <v>2040</v>
      </c>
    </row>
    <row r="1440" spans="1:6" x14ac:dyDescent="0.25">
      <c r="A1440" t="s">
        <v>2261</v>
      </c>
      <c r="B1440" t="s">
        <v>55</v>
      </c>
      <c r="C1440">
        <v>0.89300000000000002</v>
      </c>
      <c r="D1440">
        <v>4.7199999999999999E-2</v>
      </c>
      <c r="E1440">
        <v>0</v>
      </c>
      <c r="F1440" t="s">
        <v>2041</v>
      </c>
    </row>
    <row r="1441" spans="1:6" x14ac:dyDescent="0.25">
      <c r="A1441" t="s">
        <v>2261</v>
      </c>
      <c r="B1441" t="s">
        <v>149</v>
      </c>
      <c r="C1441">
        <v>0.88300000000000001</v>
      </c>
      <c r="D1441">
        <v>4.3799999999999999E-2</v>
      </c>
      <c r="E1441">
        <v>0</v>
      </c>
      <c r="F1441" t="s">
        <v>2042</v>
      </c>
    </row>
    <row r="1442" spans="1:6" x14ac:dyDescent="0.25">
      <c r="A1442" t="s">
        <v>2261</v>
      </c>
      <c r="B1442" t="s">
        <v>301</v>
      </c>
      <c r="C1442">
        <v>0.873</v>
      </c>
      <c r="D1442">
        <v>4.3499999999999997E-2</v>
      </c>
      <c r="E1442">
        <v>0</v>
      </c>
      <c r="F1442" t="s">
        <v>2043</v>
      </c>
    </row>
    <row r="1443" spans="1:6" x14ac:dyDescent="0.25">
      <c r="A1443" t="s">
        <v>2261</v>
      </c>
      <c r="B1443" t="s">
        <v>91</v>
      </c>
      <c r="C1443">
        <v>0.86299999999999999</v>
      </c>
      <c r="D1443">
        <v>5.0599999999999999E-2</v>
      </c>
      <c r="E1443">
        <v>0</v>
      </c>
      <c r="F1443" t="s">
        <v>2031</v>
      </c>
    </row>
    <row r="1444" spans="1:6" x14ac:dyDescent="0.25">
      <c r="A1444" t="s">
        <v>2261</v>
      </c>
      <c r="B1444" t="s">
        <v>97</v>
      </c>
      <c r="C1444">
        <v>0.83</v>
      </c>
      <c r="D1444">
        <v>3.8800000000000001E-2</v>
      </c>
      <c r="E1444">
        <v>0</v>
      </c>
      <c r="F1444" t="s">
        <v>2044</v>
      </c>
    </row>
    <row r="1445" spans="1:6" x14ac:dyDescent="0.25">
      <c r="A1445" t="s">
        <v>2261</v>
      </c>
      <c r="B1445" t="s">
        <v>217</v>
      </c>
      <c r="C1445">
        <v>0.82099999999999995</v>
      </c>
      <c r="D1445">
        <v>4.8800000000000003E-2</v>
      </c>
      <c r="E1445">
        <v>0</v>
      </c>
      <c r="F1445" t="s">
        <v>2031</v>
      </c>
    </row>
    <row r="1446" spans="1:6" x14ac:dyDescent="0.25">
      <c r="A1446" t="s">
        <v>2261</v>
      </c>
      <c r="B1446" t="s">
        <v>191</v>
      </c>
      <c r="C1446">
        <v>0.64200000000000002</v>
      </c>
      <c r="D1446">
        <v>3.85E-2</v>
      </c>
      <c r="E1446">
        <v>0</v>
      </c>
      <c r="F1446" t="s">
        <v>2045</v>
      </c>
    </row>
    <row r="1447" spans="1:6" x14ac:dyDescent="0.25">
      <c r="A1447" t="s">
        <v>2261</v>
      </c>
      <c r="B1447" t="s">
        <v>159</v>
      </c>
      <c r="C1447">
        <v>0.58499999999999996</v>
      </c>
      <c r="D1447">
        <v>3.32E-2</v>
      </c>
      <c r="E1447">
        <v>0</v>
      </c>
      <c r="F1447" t="s">
        <v>2046</v>
      </c>
    </row>
    <row r="1448" spans="1:6" x14ac:dyDescent="0.25">
      <c r="A1448" t="s">
        <v>2261</v>
      </c>
      <c r="B1448" t="s">
        <v>905</v>
      </c>
      <c r="C1448">
        <v>0.48499999999999999</v>
      </c>
      <c r="D1448">
        <v>3.4799999999999998E-2</v>
      </c>
      <c r="E1448">
        <v>0</v>
      </c>
      <c r="F1448" t="s">
        <v>2031</v>
      </c>
    </row>
    <row r="1449" spans="1:6" x14ac:dyDescent="0.25">
      <c r="A1449" t="s">
        <v>2261</v>
      </c>
      <c r="B1449" t="s">
        <v>691</v>
      </c>
      <c r="C1449">
        <v>0.47099999999999997</v>
      </c>
      <c r="D1449">
        <v>3.4200000000000001E-2</v>
      </c>
      <c r="E1449">
        <v>0</v>
      </c>
      <c r="F1449" t="s">
        <v>2031</v>
      </c>
    </row>
    <row r="1450" spans="1:6" x14ac:dyDescent="0.25">
      <c r="A1450" t="s">
        <v>2261</v>
      </c>
      <c r="B1450" t="s">
        <v>115</v>
      </c>
      <c r="C1450">
        <v>0.44900000000000001</v>
      </c>
      <c r="D1450">
        <v>3.1099999999999999E-2</v>
      </c>
      <c r="E1450">
        <v>0</v>
      </c>
      <c r="F1450" t="s">
        <v>2047</v>
      </c>
    </row>
    <row r="1451" spans="1:6" x14ac:dyDescent="0.25">
      <c r="A1451" t="s">
        <v>2261</v>
      </c>
      <c r="B1451" t="s">
        <v>509</v>
      </c>
      <c r="C1451">
        <v>0.374</v>
      </c>
      <c r="D1451">
        <v>3.0300000000000001E-2</v>
      </c>
      <c r="E1451">
        <v>0</v>
      </c>
      <c r="F1451" t="s">
        <v>2048</v>
      </c>
    </row>
    <row r="1452" spans="1:6" x14ac:dyDescent="0.25">
      <c r="A1452" t="s">
        <v>2261</v>
      </c>
      <c r="B1452" t="s">
        <v>397</v>
      </c>
      <c r="C1452">
        <v>0.246</v>
      </c>
      <c r="D1452">
        <v>2.52E-2</v>
      </c>
      <c r="E1452">
        <v>0</v>
      </c>
      <c r="F1452" t="s">
        <v>2049</v>
      </c>
    </row>
    <row r="1453" spans="1:6" x14ac:dyDescent="0.25">
      <c r="A1453" t="s">
        <v>2261</v>
      </c>
      <c r="B1453" t="s">
        <v>1007</v>
      </c>
      <c r="C1453">
        <v>0</v>
      </c>
      <c r="D1453">
        <v>1.29E-2</v>
      </c>
      <c r="E1453">
        <v>0</v>
      </c>
      <c r="F1453" t="s">
        <v>2050</v>
      </c>
    </row>
    <row r="1454" spans="1:6" x14ac:dyDescent="0.25">
      <c r="A1454" t="s">
        <v>2261</v>
      </c>
      <c r="B1454" t="s">
        <v>1009</v>
      </c>
      <c r="C1454">
        <v>0</v>
      </c>
      <c r="D1454">
        <v>1.5100000000000001E-2</v>
      </c>
      <c r="E1454">
        <v>0</v>
      </c>
      <c r="F1454" t="s">
        <v>2031</v>
      </c>
    </row>
    <row r="1455" spans="1:6" x14ac:dyDescent="0.25">
      <c r="A1455" t="s">
        <v>2261</v>
      </c>
      <c r="B1455" t="s">
        <v>1015</v>
      </c>
      <c r="C1455">
        <v>0</v>
      </c>
      <c r="D1455">
        <v>1.3299999999999999E-2</v>
      </c>
      <c r="E1455">
        <v>0</v>
      </c>
      <c r="F1455" t="s">
        <v>2050</v>
      </c>
    </row>
    <row r="1456" spans="1:6" x14ac:dyDescent="0.25">
      <c r="A1456" t="s">
        <v>2261</v>
      </c>
      <c r="B1456" t="s">
        <v>1226</v>
      </c>
      <c r="C1456">
        <v>0</v>
      </c>
      <c r="D1456">
        <v>2.1700000000000001E-2</v>
      </c>
      <c r="E1456">
        <v>0</v>
      </c>
      <c r="F1456" t="s">
        <v>2051</v>
      </c>
    </row>
    <row r="1457" spans="1:6" x14ac:dyDescent="0.25">
      <c r="A1457" t="s">
        <v>2261</v>
      </c>
      <c r="B1457" t="s">
        <v>532</v>
      </c>
      <c r="C1457">
        <v>0</v>
      </c>
      <c r="D1457">
        <v>2.06E-2</v>
      </c>
      <c r="E1457">
        <v>0</v>
      </c>
      <c r="F1457" t="s">
        <v>2052</v>
      </c>
    </row>
    <row r="1458" spans="1:6" x14ac:dyDescent="0.25">
      <c r="A1458" t="s">
        <v>2261</v>
      </c>
      <c r="B1458" t="s">
        <v>41</v>
      </c>
      <c r="C1458">
        <v>2.89</v>
      </c>
      <c r="D1458">
        <v>5.2400000000000002E-2</v>
      </c>
      <c r="E1458">
        <v>0.22900000000000001</v>
      </c>
      <c r="F1458" t="s">
        <v>2053</v>
      </c>
    </row>
    <row r="1459" spans="1:6" x14ac:dyDescent="0.25">
      <c r="A1459" t="s">
        <v>2261</v>
      </c>
      <c r="B1459" t="s">
        <v>1049</v>
      </c>
      <c r="C1459">
        <v>0</v>
      </c>
      <c r="D1459">
        <v>2.3E-2</v>
      </c>
      <c r="E1459">
        <v>0.22900000000000001</v>
      </c>
      <c r="F1459" t="s">
        <v>2054</v>
      </c>
    </row>
    <row r="1460" spans="1:6" x14ac:dyDescent="0.25">
      <c r="A1460" t="s">
        <v>2261</v>
      </c>
      <c r="B1460" t="s">
        <v>261</v>
      </c>
      <c r="C1460">
        <v>2.95</v>
      </c>
      <c r="D1460">
        <v>7.1400000000000005E-2</v>
      </c>
      <c r="E1460">
        <v>0.30199999999999999</v>
      </c>
      <c r="F1460" t="s">
        <v>2055</v>
      </c>
    </row>
    <row r="1461" spans="1:6" x14ac:dyDescent="0.25">
      <c r="A1461" t="s">
        <v>2261</v>
      </c>
      <c r="B1461" t="s">
        <v>43</v>
      </c>
      <c r="C1461">
        <v>2.99</v>
      </c>
      <c r="D1461">
        <v>8.2000000000000003E-2</v>
      </c>
      <c r="E1461">
        <v>0.33300000000000002</v>
      </c>
      <c r="F1461" t="s">
        <v>2056</v>
      </c>
    </row>
    <row r="1462" spans="1:6" x14ac:dyDescent="0.25">
      <c r="A1462" t="s">
        <v>2261</v>
      </c>
      <c r="B1462" t="s">
        <v>461</v>
      </c>
      <c r="C1462">
        <v>3.51</v>
      </c>
      <c r="D1462">
        <v>9.5200000000000007E-2</v>
      </c>
      <c r="E1462">
        <v>0.378</v>
      </c>
      <c r="F1462" t="s">
        <v>2057</v>
      </c>
    </row>
    <row r="1463" spans="1:6" x14ac:dyDescent="0.25">
      <c r="A1463" t="s">
        <v>2261</v>
      </c>
      <c r="B1463" t="s">
        <v>63</v>
      </c>
      <c r="C1463">
        <v>2.52</v>
      </c>
      <c r="D1463">
        <v>8.2500000000000004E-2</v>
      </c>
      <c r="E1463">
        <v>0.378</v>
      </c>
      <c r="F1463" t="s">
        <v>2058</v>
      </c>
    </row>
    <row r="1464" spans="1:6" x14ac:dyDescent="0.25">
      <c r="A1464" t="s">
        <v>2261</v>
      </c>
      <c r="B1464" t="s">
        <v>181</v>
      </c>
      <c r="C1464">
        <v>2.0499999999999998</v>
      </c>
      <c r="D1464">
        <v>7.5300000000000006E-2</v>
      </c>
      <c r="E1464">
        <v>0.378</v>
      </c>
      <c r="F1464" t="s">
        <v>2059</v>
      </c>
    </row>
    <row r="1465" spans="1:6" x14ac:dyDescent="0.25">
      <c r="A1465" t="s">
        <v>2261</v>
      </c>
      <c r="B1465" t="s">
        <v>391</v>
      </c>
      <c r="C1465">
        <v>1.8</v>
      </c>
      <c r="D1465">
        <v>5.5599999999999997E-2</v>
      </c>
      <c r="E1465">
        <v>0.378</v>
      </c>
      <c r="F1465" t="s">
        <v>2060</v>
      </c>
    </row>
    <row r="1466" spans="1:6" x14ac:dyDescent="0.25">
      <c r="A1466" t="s">
        <v>2261</v>
      </c>
      <c r="B1466" t="s">
        <v>377</v>
      </c>
      <c r="C1466">
        <v>0.99099999999999999</v>
      </c>
      <c r="D1466">
        <v>4.2599999999999999E-2</v>
      </c>
      <c r="E1466">
        <v>0.378</v>
      </c>
      <c r="F1466" t="s">
        <v>2061</v>
      </c>
    </row>
    <row r="1467" spans="1:6" x14ac:dyDescent="0.25">
      <c r="A1467" t="s">
        <v>2261</v>
      </c>
      <c r="B1467" t="s">
        <v>245</v>
      </c>
      <c r="C1467">
        <v>0.95499999999999996</v>
      </c>
      <c r="D1467">
        <v>4.1700000000000001E-2</v>
      </c>
      <c r="E1467">
        <v>0.378</v>
      </c>
      <c r="F1467" t="s">
        <v>2062</v>
      </c>
    </row>
    <row r="1468" spans="1:6" x14ac:dyDescent="0.25">
      <c r="A1468" t="s">
        <v>2261</v>
      </c>
      <c r="B1468" t="s">
        <v>265</v>
      </c>
      <c r="C1468">
        <v>0.92400000000000004</v>
      </c>
      <c r="D1468">
        <v>4.2700000000000002E-2</v>
      </c>
      <c r="E1468">
        <v>0.378</v>
      </c>
      <c r="F1468" t="s">
        <v>2063</v>
      </c>
    </row>
    <row r="1469" spans="1:6" x14ac:dyDescent="0.25">
      <c r="A1469" t="s">
        <v>2261</v>
      </c>
      <c r="B1469" t="s">
        <v>125</v>
      </c>
      <c r="C1469">
        <v>0.71199999999999997</v>
      </c>
      <c r="D1469">
        <v>3.7199999999999997E-2</v>
      </c>
      <c r="E1469">
        <v>0.378</v>
      </c>
      <c r="F1469" t="s">
        <v>2064</v>
      </c>
    </row>
    <row r="1470" spans="1:6" x14ac:dyDescent="0.25">
      <c r="A1470" t="s">
        <v>2261</v>
      </c>
      <c r="B1470" t="s">
        <v>614</v>
      </c>
      <c r="C1470">
        <v>0.45300000000000001</v>
      </c>
      <c r="D1470">
        <v>3.0599999999999999E-2</v>
      </c>
      <c r="E1470">
        <v>0.378</v>
      </c>
      <c r="F1470" t="s">
        <v>2065</v>
      </c>
    </row>
    <row r="1471" spans="1:6" x14ac:dyDescent="0.25">
      <c r="A1471" t="s">
        <v>2261</v>
      </c>
      <c r="B1471" t="s">
        <v>5</v>
      </c>
      <c r="C1471">
        <v>0</v>
      </c>
      <c r="D1471">
        <v>2.4899999999999999E-2</v>
      </c>
      <c r="E1471">
        <v>0.378</v>
      </c>
      <c r="F1471" t="s">
        <v>2066</v>
      </c>
    </row>
    <row r="1472" spans="1:6" x14ac:dyDescent="0.25">
      <c r="A1472" t="s">
        <v>2261</v>
      </c>
      <c r="B1472" t="s">
        <v>1013</v>
      </c>
      <c r="C1472">
        <v>0</v>
      </c>
      <c r="D1472">
        <v>1.8200000000000001E-2</v>
      </c>
      <c r="E1472">
        <v>0.378</v>
      </c>
      <c r="F1472" t="s">
        <v>2067</v>
      </c>
    </row>
    <row r="1473" spans="1:6" x14ac:dyDescent="0.25">
      <c r="A1473" t="s">
        <v>2261</v>
      </c>
      <c r="B1473" t="s">
        <v>1210</v>
      </c>
      <c r="C1473">
        <v>0</v>
      </c>
      <c r="D1473">
        <v>2.1299999999999999E-2</v>
      </c>
      <c r="E1473">
        <v>0.378</v>
      </c>
      <c r="F1473" t="s">
        <v>2068</v>
      </c>
    </row>
    <row r="1474" spans="1:6" x14ac:dyDescent="0.25">
      <c r="A1474" t="s">
        <v>2261</v>
      </c>
      <c r="B1474" t="s">
        <v>367</v>
      </c>
      <c r="C1474">
        <v>4.76</v>
      </c>
      <c r="D1474">
        <v>0.13300000000000001</v>
      </c>
      <c r="E1474">
        <v>0.44700000000000001</v>
      </c>
      <c r="F1474" t="s">
        <v>2069</v>
      </c>
    </row>
    <row r="1475" spans="1:6" x14ac:dyDescent="0.25">
      <c r="A1475" t="s">
        <v>2261</v>
      </c>
      <c r="B1475" t="s">
        <v>485</v>
      </c>
      <c r="C1475">
        <v>2.77</v>
      </c>
      <c r="D1475">
        <v>0.14299999999999999</v>
      </c>
      <c r="E1475">
        <v>0.44700000000000001</v>
      </c>
      <c r="F1475" t="s">
        <v>2070</v>
      </c>
    </row>
    <row r="1476" spans="1:6" x14ac:dyDescent="0.25">
      <c r="A1476" t="s">
        <v>2261</v>
      </c>
      <c r="B1476" t="s">
        <v>335</v>
      </c>
      <c r="C1476">
        <v>1.92</v>
      </c>
      <c r="D1476">
        <v>6.5600000000000006E-2</v>
      </c>
      <c r="E1476">
        <v>0.44700000000000001</v>
      </c>
      <c r="F1476" t="s">
        <v>2071</v>
      </c>
    </row>
    <row r="1477" spans="1:6" x14ac:dyDescent="0.25">
      <c r="A1477" t="s">
        <v>2261</v>
      </c>
      <c r="B1477" t="s">
        <v>103</v>
      </c>
      <c r="C1477">
        <v>1.89</v>
      </c>
      <c r="D1477">
        <v>8.9300000000000004E-2</v>
      </c>
      <c r="E1477">
        <v>0.44700000000000001</v>
      </c>
      <c r="F1477" t="s">
        <v>2072</v>
      </c>
    </row>
    <row r="1478" spans="1:6" x14ac:dyDescent="0.25">
      <c r="A1478" t="s">
        <v>2261</v>
      </c>
      <c r="B1478" t="s">
        <v>455</v>
      </c>
      <c r="C1478">
        <v>1.74</v>
      </c>
      <c r="D1478">
        <v>8.2000000000000003E-2</v>
      </c>
      <c r="E1478">
        <v>0.44700000000000001</v>
      </c>
      <c r="F1478" t="s">
        <v>2073</v>
      </c>
    </row>
    <row r="1479" spans="1:6" x14ac:dyDescent="0.25">
      <c r="A1479" t="s">
        <v>2261</v>
      </c>
      <c r="B1479" t="s">
        <v>35</v>
      </c>
      <c r="C1479">
        <v>1.55</v>
      </c>
      <c r="D1479">
        <v>5.9799999999999999E-2</v>
      </c>
      <c r="E1479">
        <v>0.44700000000000001</v>
      </c>
      <c r="F1479" t="s">
        <v>2074</v>
      </c>
    </row>
    <row r="1480" spans="1:6" x14ac:dyDescent="0.25">
      <c r="A1480" t="s">
        <v>2261</v>
      </c>
      <c r="B1480" t="s">
        <v>355</v>
      </c>
      <c r="C1480">
        <v>1.19</v>
      </c>
      <c r="D1480">
        <v>5.8099999999999999E-2</v>
      </c>
      <c r="E1480">
        <v>0.44700000000000001</v>
      </c>
      <c r="F1480" t="s">
        <v>2075</v>
      </c>
    </row>
    <row r="1481" spans="1:6" x14ac:dyDescent="0.25">
      <c r="A1481" t="s">
        <v>2261</v>
      </c>
      <c r="B1481" t="s">
        <v>169</v>
      </c>
      <c r="C1481">
        <v>0.996</v>
      </c>
      <c r="D1481">
        <v>4.7199999999999999E-2</v>
      </c>
      <c r="E1481">
        <v>0.44700000000000001</v>
      </c>
      <c r="F1481" t="s">
        <v>2076</v>
      </c>
    </row>
    <row r="1482" spans="1:6" x14ac:dyDescent="0.25">
      <c r="A1482" t="s">
        <v>2261</v>
      </c>
      <c r="B1482" t="s">
        <v>131</v>
      </c>
      <c r="C1482">
        <v>0.93200000000000005</v>
      </c>
      <c r="D1482">
        <v>4.8500000000000001E-2</v>
      </c>
      <c r="E1482">
        <v>0.44700000000000001</v>
      </c>
      <c r="F1482" t="s">
        <v>2072</v>
      </c>
    </row>
    <row r="1483" spans="1:6" x14ac:dyDescent="0.25">
      <c r="A1483" t="s">
        <v>2261</v>
      </c>
      <c r="B1483" t="s">
        <v>704</v>
      </c>
      <c r="C1483">
        <v>0.92800000000000005</v>
      </c>
      <c r="D1483">
        <v>4.5100000000000001E-2</v>
      </c>
      <c r="E1483">
        <v>0.44700000000000001</v>
      </c>
      <c r="F1483" t="s">
        <v>2077</v>
      </c>
    </row>
    <row r="1484" spans="1:6" x14ac:dyDescent="0.25">
      <c r="A1484" t="s">
        <v>2261</v>
      </c>
      <c r="B1484" t="s">
        <v>339</v>
      </c>
      <c r="C1484">
        <v>0.6</v>
      </c>
      <c r="D1484">
        <v>3.6999999999999998E-2</v>
      </c>
      <c r="E1484">
        <v>0.44700000000000001</v>
      </c>
      <c r="F1484" t="s">
        <v>2078</v>
      </c>
    </row>
    <row r="1485" spans="1:6" x14ac:dyDescent="0.25">
      <c r="A1485" t="s">
        <v>2261</v>
      </c>
      <c r="B1485" t="s">
        <v>673</v>
      </c>
      <c r="C1485">
        <v>0.56100000000000005</v>
      </c>
      <c r="D1485">
        <v>3.5700000000000003E-2</v>
      </c>
      <c r="E1485">
        <v>0.44700000000000001</v>
      </c>
      <c r="F1485" t="s">
        <v>2079</v>
      </c>
    </row>
    <row r="1486" spans="1:6" x14ac:dyDescent="0.25">
      <c r="A1486" t="s">
        <v>2261</v>
      </c>
      <c r="B1486" t="s">
        <v>646</v>
      </c>
      <c r="C1486">
        <v>0.51</v>
      </c>
      <c r="D1486">
        <v>3.4000000000000002E-2</v>
      </c>
      <c r="E1486">
        <v>0.44700000000000001</v>
      </c>
      <c r="F1486" t="s">
        <v>2080</v>
      </c>
    </row>
    <row r="1487" spans="1:6" x14ac:dyDescent="0.25">
      <c r="A1487" t="s">
        <v>2261</v>
      </c>
      <c r="B1487" t="s">
        <v>119</v>
      </c>
      <c r="C1487">
        <v>0.39400000000000002</v>
      </c>
      <c r="D1487">
        <v>3.0099999999999998E-2</v>
      </c>
      <c r="E1487">
        <v>0.44700000000000001</v>
      </c>
      <c r="F1487" t="s">
        <v>2081</v>
      </c>
    </row>
    <row r="1488" spans="1:6" x14ac:dyDescent="0.25">
      <c r="A1488" t="s">
        <v>2261</v>
      </c>
      <c r="B1488" t="s">
        <v>83</v>
      </c>
      <c r="C1488">
        <v>0.35599999999999998</v>
      </c>
      <c r="D1488">
        <v>2.8299999999999999E-2</v>
      </c>
      <c r="E1488">
        <v>0.44700000000000001</v>
      </c>
      <c r="F1488" t="s">
        <v>2082</v>
      </c>
    </row>
    <row r="1489" spans="1:6" x14ac:dyDescent="0.25">
      <c r="A1489" t="s">
        <v>2261</v>
      </c>
      <c r="B1489" t="s">
        <v>321</v>
      </c>
      <c r="C1489">
        <v>0.27200000000000002</v>
      </c>
      <c r="D1489">
        <v>2.5899999999999999E-2</v>
      </c>
      <c r="E1489">
        <v>0.44700000000000001</v>
      </c>
      <c r="F1489" t="s">
        <v>2083</v>
      </c>
    </row>
    <row r="1490" spans="1:6" x14ac:dyDescent="0.25">
      <c r="A1490" t="s">
        <v>2261</v>
      </c>
      <c r="B1490" t="s">
        <v>53</v>
      </c>
      <c r="C1490">
        <v>0</v>
      </c>
      <c r="D1490">
        <v>2.1600000000000001E-2</v>
      </c>
      <c r="E1490">
        <v>0.44700000000000001</v>
      </c>
      <c r="F1490" t="s">
        <v>2084</v>
      </c>
    </row>
    <row r="1491" spans="1:6" x14ac:dyDescent="0.25">
      <c r="A1491" t="s">
        <v>2261</v>
      </c>
      <c r="B1491" t="s">
        <v>1001</v>
      </c>
      <c r="C1491">
        <v>0</v>
      </c>
      <c r="D1491">
        <v>1.61E-2</v>
      </c>
      <c r="E1491">
        <v>0.44700000000000001</v>
      </c>
      <c r="F1491" t="s">
        <v>2085</v>
      </c>
    </row>
    <row r="1492" spans="1:6" x14ac:dyDescent="0.25">
      <c r="A1492" t="s">
        <v>2261</v>
      </c>
      <c r="B1492" t="s">
        <v>1079</v>
      </c>
      <c r="C1492">
        <v>0</v>
      </c>
      <c r="D1492">
        <v>1.8499999999999999E-2</v>
      </c>
      <c r="E1492">
        <v>0.44700000000000001</v>
      </c>
      <c r="F1492" t="s">
        <v>2086</v>
      </c>
    </row>
    <row r="1493" spans="1:6" x14ac:dyDescent="0.25">
      <c r="A1493" t="s">
        <v>2261</v>
      </c>
      <c r="B1493" t="s">
        <v>568</v>
      </c>
      <c r="C1493">
        <v>3.45</v>
      </c>
      <c r="D1493">
        <v>6.7199999999999996E-2</v>
      </c>
      <c r="E1493">
        <v>0.5</v>
      </c>
      <c r="F1493" t="s">
        <v>2087</v>
      </c>
    </row>
    <row r="1494" spans="1:6" x14ac:dyDescent="0.25">
      <c r="A1494" t="s">
        <v>2261</v>
      </c>
      <c r="B1494" t="s">
        <v>85</v>
      </c>
      <c r="C1494">
        <v>5.42</v>
      </c>
      <c r="D1494">
        <v>0.10299999999999999</v>
      </c>
      <c r="E1494">
        <v>0.53500000000000003</v>
      </c>
      <c r="F1494" t="s">
        <v>2088</v>
      </c>
    </row>
    <row r="1495" spans="1:6" x14ac:dyDescent="0.25">
      <c r="A1495" t="s">
        <v>2261</v>
      </c>
      <c r="B1495" t="s">
        <v>1224</v>
      </c>
      <c r="C1495">
        <v>1.07</v>
      </c>
      <c r="D1495">
        <v>3.78E-2</v>
      </c>
      <c r="E1495">
        <v>0.53500000000000003</v>
      </c>
      <c r="F1495" t="s">
        <v>2089</v>
      </c>
    </row>
    <row r="1496" spans="1:6" x14ac:dyDescent="0.25">
      <c r="A1496" t="s">
        <v>2261</v>
      </c>
      <c r="B1496" t="s">
        <v>193</v>
      </c>
      <c r="C1496">
        <v>1.65</v>
      </c>
      <c r="D1496">
        <v>5.0500000000000003E-2</v>
      </c>
      <c r="E1496">
        <v>0.63200000000000001</v>
      </c>
      <c r="F1496" t="s">
        <v>2090</v>
      </c>
    </row>
    <row r="1497" spans="1:6" x14ac:dyDescent="0.25">
      <c r="A1497" t="s">
        <v>2261</v>
      </c>
      <c r="B1497" t="s">
        <v>215</v>
      </c>
      <c r="C1497">
        <v>2.46</v>
      </c>
      <c r="D1497">
        <v>7.4399999999999994E-2</v>
      </c>
      <c r="E1497">
        <v>0.70699999999999996</v>
      </c>
      <c r="F1497" t="s">
        <v>2091</v>
      </c>
    </row>
    <row r="1498" spans="1:6" x14ac:dyDescent="0.25">
      <c r="A1498" t="s">
        <v>2261</v>
      </c>
      <c r="B1498" t="s">
        <v>333</v>
      </c>
      <c r="C1498">
        <v>2.0299999999999998</v>
      </c>
      <c r="D1498">
        <v>6.8400000000000002E-2</v>
      </c>
      <c r="E1498">
        <v>0.70699999999999996</v>
      </c>
      <c r="F1498" t="s">
        <v>2092</v>
      </c>
    </row>
    <row r="1499" spans="1:6" x14ac:dyDescent="0.25">
      <c r="A1499" t="s">
        <v>2261</v>
      </c>
      <c r="B1499" t="s">
        <v>899</v>
      </c>
      <c r="C1499">
        <v>1.49</v>
      </c>
      <c r="D1499">
        <v>4.7600000000000003E-2</v>
      </c>
      <c r="E1499">
        <v>0.70699999999999996</v>
      </c>
      <c r="F1499" t="s">
        <v>2093</v>
      </c>
    </row>
    <row r="1500" spans="1:6" x14ac:dyDescent="0.25">
      <c r="A1500" t="s">
        <v>2261</v>
      </c>
      <c r="B1500" t="s">
        <v>273</v>
      </c>
      <c r="C1500">
        <v>1.2</v>
      </c>
      <c r="D1500">
        <v>4.7300000000000002E-2</v>
      </c>
      <c r="E1500">
        <v>0.70699999999999996</v>
      </c>
      <c r="F1500" t="s">
        <v>2094</v>
      </c>
    </row>
    <row r="1501" spans="1:6" x14ac:dyDescent="0.25">
      <c r="A1501" t="s">
        <v>2261</v>
      </c>
      <c r="B1501" t="s">
        <v>121</v>
      </c>
      <c r="C1501">
        <v>0.70099999999999996</v>
      </c>
      <c r="D1501">
        <v>3.5900000000000001E-2</v>
      </c>
      <c r="E1501">
        <v>0.70699999999999996</v>
      </c>
      <c r="F1501" t="s">
        <v>2095</v>
      </c>
    </row>
    <row r="1502" spans="1:6" x14ac:dyDescent="0.25">
      <c r="A1502" t="s">
        <v>2261</v>
      </c>
      <c r="B1502" t="s">
        <v>1248</v>
      </c>
      <c r="C1502">
        <v>0</v>
      </c>
      <c r="D1502">
        <v>1.9699999999999999E-2</v>
      </c>
      <c r="E1502">
        <v>0.70699999999999996</v>
      </c>
      <c r="F1502" t="s">
        <v>2096</v>
      </c>
    </row>
    <row r="1503" spans="1:6" x14ac:dyDescent="0.25">
      <c r="A1503" t="s">
        <v>2261</v>
      </c>
      <c r="B1503" t="s">
        <v>323</v>
      </c>
      <c r="C1503">
        <v>2.57</v>
      </c>
      <c r="D1503">
        <v>0.107</v>
      </c>
      <c r="E1503">
        <v>0.81599999999999995</v>
      </c>
      <c r="F1503" t="s">
        <v>2097</v>
      </c>
    </row>
    <row r="1504" spans="1:6" x14ac:dyDescent="0.25">
      <c r="A1504" t="s">
        <v>2261</v>
      </c>
      <c r="B1504" t="s">
        <v>255</v>
      </c>
      <c r="C1504">
        <v>1.04</v>
      </c>
      <c r="D1504">
        <v>4.0800000000000003E-2</v>
      </c>
      <c r="E1504">
        <v>0.81599999999999995</v>
      </c>
      <c r="F1504" t="s">
        <v>2098</v>
      </c>
    </row>
    <row r="1505" spans="1:6" x14ac:dyDescent="0.25">
      <c r="A1505" t="s">
        <v>2261</v>
      </c>
      <c r="B1505" t="s">
        <v>660</v>
      </c>
      <c r="C1505">
        <v>4.38</v>
      </c>
      <c r="D1505">
        <v>0.11</v>
      </c>
      <c r="E1505">
        <v>0.90500000000000003</v>
      </c>
      <c r="F1505" t="s">
        <v>2099</v>
      </c>
    </row>
    <row r="1506" spans="1:6" x14ac:dyDescent="0.25">
      <c r="A1506" t="s">
        <v>2261</v>
      </c>
      <c r="B1506" t="s">
        <v>550</v>
      </c>
      <c r="C1506">
        <v>2.0099999999999998</v>
      </c>
      <c r="D1506">
        <v>5.7000000000000002E-2</v>
      </c>
      <c r="E1506">
        <v>0.90500000000000003</v>
      </c>
      <c r="F1506" t="s">
        <v>2100</v>
      </c>
    </row>
    <row r="1507" spans="1:6" x14ac:dyDescent="0.25">
      <c r="A1507" t="s">
        <v>2261</v>
      </c>
      <c r="B1507" t="s">
        <v>469</v>
      </c>
      <c r="C1507">
        <v>1.53</v>
      </c>
      <c r="D1507">
        <v>4.82E-2</v>
      </c>
      <c r="E1507">
        <v>0.90500000000000003</v>
      </c>
      <c r="F1507" t="s">
        <v>2101</v>
      </c>
    </row>
    <row r="1508" spans="1:6" x14ac:dyDescent="0.25">
      <c r="A1508" t="s">
        <v>2261</v>
      </c>
      <c r="B1508" t="s">
        <v>618</v>
      </c>
      <c r="C1508">
        <v>2.14</v>
      </c>
      <c r="D1508">
        <v>0.129</v>
      </c>
      <c r="E1508">
        <v>1</v>
      </c>
      <c r="F1508" t="s">
        <v>2102</v>
      </c>
    </row>
    <row r="1509" spans="1:6" x14ac:dyDescent="0.25">
      <c r="A1509" t="s">
        <v>2261</v>
      </c>
      <c r="B1509" t="s">
        <v>1112</v>
      </c>
      <c r="C1509">
        <v>1.44</v>
      </c>
      <c r="D1509">
        <v>0.08</v>
      </c>
      <c r="E1509">
        <v>1</v>
      </c>
      <c r="F1509" t="s">
        <v>2103</v>
      </c>
    </row>
    <row r="1510" spans="1:6" x14ac:dyDescent="0.25">
      <c r="A1510" t="s">
        <v>2261</v>
      </c>
      <c r="B1510" t="s">
        <v>345</v>
      </c>
      <c r="C1510">
        <v>0.79900000000000004</v>
      </c>
      <c r="D1510">
        <v>4.3900000000000002E-2</v>
      </c>
      <c r="E1510">
        <v>1</v>
      </c>
      <c r="F1510" t="s">
        <v>2104</v>
      </c>
    </row>
    <row r="1511" spans="1:6" x14ac:dyDescent="0.25">
      <c r="A1511" t="s">
        <v>2261</v>
      </c>
      <c r="B1511" t="s">
        <v>379</v>
      </c>
      <c r="C1511">
        <v>0.71199999999999997</v>
      </c>
      <c r="D1511">
        <v>3.7199999999999997E-2</v>
      </c>
      <c r="E1511">
        <v>1</v>
      </c>
      <c r="F1511" t="s">
        <v>2105</v>
      </c>
    </row>
    <row r="1512" spans="1:6" x14ac:dyDescent="0.25">
      <c r="A1512" t="s">
        <v>2261</v>
      </c>
      <c r="B1512" t="s">
        <v>59</v>
      </c>
      <c r="C1512">
        <v>0.68799999999999994</v>
      </c>
      <c r="D1512">
        <v>4.2999999999999997E-2</v>
      </c>
      <c r="E1512">
        <v>1</v>
      </c>
      <c r="F1512" t="s">
        <v>2106</v>
      </c>
    </row>
    <row r="1513" spans="1:6" x14ac:dyDescent="0.25">
      <c r="A1513" t="s">
        <v>2261</v>
      </c>
      <c r="B1513" t="s">
        <v>189</v>
      </c>
      <c r="C1513">
        <v>0.63800000000000001</v>
      </c>
      <c r="D1513">
        <v>3.5400000000000001E-2</v>
      </c>
      <c r="E1513">
        <v>1</v>
      </c>
      <c r="F1513" t="s">
        <v>2107</v>
      </c>
    </row>
    <row r="1514" spans="1:6" x14ac:dyDescent="0.25">
      <c r="A1514" t="s">
        <v>2261</v>
      </c>
      <c r="B1514" t="s">
        <v>207</v>
      </c>
      <c r="C1514">
        <v>0.45</v>
      </c>
      <c r="D1514">
        <v>3.3300000000000003E-2</v>
      </c>
      <c r="E1514">
        <v>1</v>
      </c>
      <c r="F1514" t="s">
        <v>2108</v>
      </c>
    </row>
    <row r="1515" spans="1:6" x14ac:dyDescent="0.25">
      <c r="A1515" t="s">
        <v>2261</v>
      </c>
      <c r="B1515" t="s">
        <v>1035</v>
      </c>
      <c r="C1515">
        <v>0.38900000000000001</v>
      </c>
      <c r="D1515">
        <v>2.8199999999999999E-2</v>
      </c>
      <c r="E1515">
        <v>1</v>
      </c>
      <c r="F1515" t="s">
        <v>2109</v>
      </c>
    </row>
    <row r="1516" spans="1:6" x14ac:dyDescent="0.25">
      <c r="A1516" t="s">
        <v>2261</v>
      </c>
      <c r="B1516" t="s">
        <v>515</v>
      </c>
      <c r="C1516">
        <v>0.35</v>
      </c>
      <c r="D1516">
        <v>2.7300000000000001E-2</v>
      </c>
      <c r="E1516">
        <v>1</v>
      </c>
      <c r="F1516" t="s">
        <v>2110</v>
      </c>
    </row>
    <row r="1517" spans="1:6" x14ac:dyDescent="0.25">
      <c r="A1517" t="s">
        <v>2261</v>
      </c>
      <c r="B1517" t="s">
        <v>1149</v>
      </c>
      <c r="C1517">
        <v>3.37</v>
      </c>
      <c r="D1517">
        <v>0.127</v>
      </c>
      <c r="E1517">
        <v>1.1339999999999999</v>
      </c>
      <c r="F1517" t="s">
        <v>2111</v>
      </c>
    </row>
    <row r="1518" spans="1:6" x14ac:dyDescent="0.25">
      <c r="A1518" t="s">
        <v>2261</v>
      </c>
      <c r="B1518" t="s">
        <v>317</v>
      </c>
      <c r="C1518">
        <v>2.0699999999999998</v>
      </c>
      <c r="D1518">
        <v>6.9599999999999995E-2</v>
      </c>
      <c r="E1518">
        <v>1.1339999999999999</v>
      </c>
      <c r="F1518" t="s">
        <v>2112</v>
      </c>
    </row>
    <row r="1519" spans="1:6" x14ac:dyDescent="0.25">
      <c r="A1519" t="s">
        <v>2261</v>
      </c>
      <c r="B1519" t="s">
        <v>295</v>
      </c>
      <c r="C1519">
        <v>1.1200000000000001</v>
      </c>
      <c r="D1519">
        <v>4.7899999999999998E-2</v>
      </c>
      <c r="E1519">
        <v>1.1339999999999999</v>
      </c>
      <c r="F1519" t="s">
        <v>2113</v>
      </c>
    </row>
    <row r="1520" spans="1:6" x14ac:dyDescent="0.25">
      <c r="A1520" t="s">
        <v>2261</v>
      </c>
      <c r="B1520" t="s">
        <v>73</v>
      </c>
      <c r="C1520">
        <v>3.3</v>
      </c>
      <c r="D1520">
        <v>5.9400000000000001E-2</v>
      </c>
      <c r="E1520">
        <v>1.147</v>
      </c>
      <c r="F1520" t="s">
        <v>2114</v>
      </c>
    </row>
    <row r="1521" spans="1:6" x14ac:dyDescent="0.25">
      <c r="A1521" t="s">
        <v>2261</v>
      </c>
      <c r="B1521" t="s">
        <v>49</v>
      </c>
      <c r="C1521">
        <v>7.11</v>
      </c>
      <c r="D1521">
        <v>0.13</v>
      </c>
      <c r="E1521">
        <v>1.2909999999999999</v>
      </c>
      <c r="F1521" t="s">
        <v>2115</v>
      </c>
    </row>
    <row r="1522" spans="1:6" x14ac:dyDescent="0.25">
      <c r="A1522" t="s">
        <v>2261</v>
      </c>
      <c r="B1522" t="s">
        <v>701</v>
      </c>
      <c r="C1522">
        <v>1.53</v>
      </c>
      <c r="D1522">
        <v>7.2499999999999995E-2</v>
      </c>
      <c r="E1522">
        <v>1.3420000000000001</v>
      </c>
      <c r="F1522" t="s">
        <v>2116</v>
      </c>
    </row>
    <row r="1523" spans="1:6" x14ac:dyDescent="0.25">
      <c r="A1523" t="s">
        <v>2261</v>
      </c>
      <c r="B1523" t="s">
        <v>229</v>
      </c>
      <c r="C1523">
        <v>0.48299999999999998</v>
      </c>
      <c r="D1523">
        <v>3.3099999999999997E-2</v>
      </c>
      <c r="E1523">
        <v>1.3420000000000001</v>
      </c>
      <c r="F1523" t="s">
        <v>2117</v>
      </c>
    </row>
    <row r="1524" spans="1:6" x14ac:dyDescent="0.25">
      <c r="A1524" t="s">
        <v>2261</v>
      </c>
      <c r="B1524" t="s">
        <v>971</v>
      </c>
      <c r="C1524">
        <v>0.92400000000000004</v>
      </c>
      <c r="D1524">
        <v>4.1000000000000002E-2</v>
      </c>
      <c r="E1524">
        <v>1.4139999999999999</v>
      </c>
      <c r="F1524" t="s">
        <v>2118</v>
      </c>
    </row>
    <row r="1525" spans="1:6" x14ac:dyDescent="0.25">
      <c r="A1525" t="s">
        <v>2261</v>
      </c>
      <c r="B1525" t="s">
        <v>975</v>
      </c>
      <c r="C1525">
        <v>0.27700000000000002</v>
      </c>
      <c r="D1525">
        <v>2.53E-2</v>
      </c>
      <c r="E1525">
        <v>1.508</v>
      </c>
      <c r="F1525" t="s">
        <v>2119</v>
      </c>
    </row>
    <row r="1526" spans="1:6" x14ac:dyDescent="0.25">
      <c r="A1526" t="s">
        <v>2261</v>
      </c>
      <c r="B1526" t="s">
        <v>616</v>
      </c>
      <c r="C1526">
        <v>1.37</v>
      </c>
      <c r="D1526">
        <v>5.4699999999999999E-2</v>
      </c>
      <c r="E1526">
        <v>1.633</v>
      </c>
      <c r="F1526" t="s">
        <v>2120</v>
      </c>
    </row>
    <row r="1527" spans="1:6" x14ac:dyDescent="0.25">
      <c r="A1527" t="s">
        <v>2261</v>
      </c>
      <c r="B1527" t="s">
        <v>675</v>
      </c>
      <c r="C1527">
        <v>0.85099999999999998</v>
      </c>
      <c r="D1527">
        <v>4.2900000000000001E-2</v>
      </c>
      <c r="E1527">
        <v>1.633</v>
      </c>
      <c r="F1527" t="s">
        <v>2121</v>
      </c>
    </row>
    <row r="1528" spans="1:6" x14ac:dyDescent="0.25">
      <c r="A1528" t="s">
        <v>2261</v>
      </c>
      <c r="B1528" t="s">
        <v>21</v>
      </c>
      <c r="C1528">
        <v>0.35199999999999998</v>
      </c>
      <c r="D1528">
        <v>2.8199999999999999E-2</v>
      </c>
      <c r="E1528">
        <v>1.633</v>
      </c>
      <c r="F1528" t="s">
        <v>2122</v>
      </c>
    </row>
    <row r="1529" spans="1:6" x14ac:dyDescent="0.25">
      <c r="A1529" t="s">
        <v>2261</v>
      </c>
      <c r="B1529" t="s">
        <v>967</v>
      </c>
      <c r="C1529">
        <v>2.02</v>
      </c>
      <c r="D1529">
        <v>5.4800000000000001E-2</v>
      </c>
      <c r="E1529">
        <v>1.732</v>
      </c>
      <c r="F1529" t="s">
        <v>2123</v>
      </c>
    </row>
    <row r="1530" spans="1:6" x14ac:dyDescent="0.25">
      <c r="A1530" t="s">
        <v>2261</v>
      </c>
      <c r="B1530" t="s">
        <v>644</v>
      </c>
      <c r="C1530">
        <v>5.82</v>
      </c>
      <c r="D1530">
        <v>9.4700000000000006E-2</v>
      </c>
      <c r="E1530" t="e">
        <v>#NUM!</v>
      </c>
      <c r="F1530" t="s">
        <v>2124</v>
      </c>
    </row>
    <row r="1531" spans="1:6" x14ac:dyDescent="0.25">
      <c r="A1531" t="s">
        <v>2261</v>
      </c>
      <c r="B1531" t="s">
        <v>481</v>
      </c>
      <c r="C1531">
        <v>4.92</v>
      </c>
      <c r="D1531">
        <v>7.5999999999999998E-2</v>
      </c>
      <c r="E1531" t="e">
        <v>#NUM!</v>
      </c>
      <c r="F1531" t="s">
        <v>2125</v>
      </c>
    </row>
    <row r="1532" spans="1:6" x14ac:dyDescent="0.25">
      <c r="A1532" t="s">
        <v>2261</v>
      </c>
      <c r="B1532" t="s">
        <v>23</v>
      </c>
      <c r="C1532">
        <v>4.2699999999999996</v>
      </c>
      <c r="D1532">
        <v>5.6899999999999999E-2</v>
      </c>
      <c r="E1532" t="e">
        <v>#NUM!</v>
      </c>
      <c r="F1532" t="s">
        <v>2126</v>
      </c>
    </row>
    <row r="1533" spans="1:6" x14ac:dyDescent="0.25">
      <c r="A1533" t="s">
        <v>2261</v>
      </c>
      <c r="B1533" t="s">
        <v>566</v>
      </c>
      <c r="C1533">
        <v>4.18</v>
      </c>
      <c r="D1533">
        <v>9.0899999999999995E-2</v>
      </c>
      <c r="E1533" t="e">
        <v>#NUM!</v>
      </c>
      <c r="F1533" t="s">
        <v>2127</v>
      </c>
    </row>
    <row r="1534" spans="1:6" x14ac:dyDescent="0.25">
      <c r="A1534" t="s">
        <v>2261</v>
      </c>
      <c r="B1534" t="s">
        <v>530</v>
      </c>
      <c r="C1534">
        <v>2.89</v>
      </c>
      <c r="D1534">
        <v>6.7000000000000004E-2</v>
      </c>
      <c r="E1534" t="e">
        <v>#NUM!</v>
      </c>
      <c r="F1534" t="s">
        <v>2128</v>
      </c>
    </row>
    <row r="1535" spans="1:6" x14ac:dyDescent="0.25">
      <c r="A1535" t="s">
        <v>2261</v>
      </c>
      <c r="B1535" t="s">
        <v>287</v>
      </c>
      <c r="C1535">
        <v>2.29</v>
      </c>
      <c r="D1535">
        <v>8.3299999999999999E-2</v>
      </c>
      <c r="E1535" t="e">
        <v>#NUM!</v>
      </c>
      <c r="F1535" t="s">
        <v>2129</v>
      </c>
    </row>
    <row r="1536" spans="1:6" x14ac:dyDescent="0.25">
      <c r="A1536" t="s">
        <v>2261</v>
      </c>
      <c r="B1536" t="s">
        <v>413</v>
      </c>
      <c r="C1536">
        <v>2.2400000000000002</v>
      </c>
      <c r="D1536">
        <v>0.109</v>
      </c>
      <c r="E1536" t="e">
        <v>#NUM!</v>
      </c>
      <c r="F1536" t="s">
        <v>2130</v>
      </c>
    </row>
    <row r="1537" spans="1:6" x14ac:dyDescent="0.25">
      <c r="A1537" t="s">
        <v>2261</v>
      </c>
      <c r="B1537" t="s">
        <v>1204</v>
      </c>
      <c r="C1537">
        <v>1.83</v>
      </c>
      <c r="D1537">
        <v>0.105</v>
      </c>
      <c r="E1537" t="e">
        <v>#NUM!</v>
      </c>
      <c r="F1537" t="s">
        <v>2131</v>
      </c>
    </row>
    <row r="1538" spans="1:6" x14ac:dyDescent="0.25">
      <c r="A1538" t="s">
        <v>2261</v>
      </c>
      <c r="B1538" t="s">
        <v>15</v>
      </c>
      <c r="C1538">
        <v>1.77</v>
      </c>
      <c r="D1538">
        <v>4.2900000000000001E-2</v>
      </c>
      <c r="E1538" t="e">
        <v>#NUM!</v>
      </c>
      <c r="F1538" t="s">
        <v>2132</v>
      </c>
    </row>
    <row r="1539" spans="1:6" x14ac:dyDescent="0.25">
      <c r="A1539" t="s">
        <v>2261</v>
      </c>
      <c r="B1539" t="s">
        <v>457</v>
      </c>
      <c r="C1539">
        <v>1.62</v>
      </c>
      <c r="D1539">
        <v>5.1799999999999999E-2</v>
      </c>
      <c r="E1539" t="e">
        <v>#NUM!</v>
      </c>
      <c r="F1539" t="s">
        <v>2133</v>
      </c>
    </row>
    <row r="1540" spans="1:6" x14ac:dyDescent="0.25">
      <c r="A1540" t="s">
        <v>2261</v>
      </c>
      <c r="B1540" t="s">
        <v>681</v>
      </c>
      <c r="C1540">
        <v>1.6</v>
      </c>
      <c r="D1540">
        <v>1</v>
      </c>
      <c r="E1540" t="e">
        <v>#NUM!</v>
      </c>
      <c r="F1540" t="s">
        <v>682</v>
      </c>
    </row>
    <row r="1541" spans="1:6" x14ac:dyDescent="0.25">
      <c r="A1541" t="s">
        <v>2261</v>
      </c>
      <c r="B1541" t="s">
        <v>1599</v>
      </c>
      <c r="C1541">
        <v>1.6</v>
      </c>
      <c r="D1541">
        <v>1</v>
      </c>
      <c r="E1541" t="e">
        <v>#NUM!</v>
      </c>
      <c r="F1541" t="s">
        <v>1600</v>
      </c>
    </row>
    <row r="1542" spans="1:6" x14ac:dyDescent="0.25">
      <c r="A1542" t="s">
        <v>2261</v>
      </c>
      <c r="B1542" t="s">
        <v>175</v>
      </c>
      <c r="C1542">
        <v>1.58</v>
      </c>
      <c r="D1542">
        <v>7.46E-2</v>
      </c>
      <c r="E1542" t="e">
        <v>#NUM!</v>
      </c>
      <c r="F1542" t="s">
        <v>2134</v>
      </c>
    </row>
    <row r="1543" spans="1:6" x14ac:dyDescent="0.25">
      <c r="A1543" t="s">
        <v>2261</v>
      </c>
      <c r="B1543" t="s">
        <v>441</v>
      </c>
      <c r="C1543">
        <v>1.55</v>
      </c>
      <c r="D1543">
        <v>7.3499999999999996E-2</v>
      </c>
      <c r="E1543" t="e">
        <v>#NUM!</v>
      </c>
      <c r="F1543" t="s">
        <v>2135</v>
      </c>
    </row>
    <row r="1544" spans="1:6" x14ac:dyDescent="0.25">
      <c r="A1544" t="s">
        <v>2261</v>
      </c>
      <c r="B1544" t="s">
        <v>1025</v>
      </c>
      <c r="C1544">
        <v>1.51</v>
      </c>
      <c r="D1544">
        <v>7.1400000000000005E-2</v>
      </c>
      <c r="E1544" t="e">
        <v>#NUM!</v>
      </c>
      <c r="F1544" t="s">
        <v>1925</v>
      </c>
    </row>
    <row r="1545" spans="1:6" x14ac:dyDescent="0.25">
      <c r="A1545" t="s">
        <v>2261</v>
      </c>
      <c r="B1545" t="s">
        <v>1093</v>
      </c>
      <c r="C1545">
        <v>1.45</v>
      </c>
      <c r="D1545">
        <v>0.16700000000000001</v>
      </c>
      <c r="E1545" t="e">
        <v>#NUM!</v>
      </c>
      <c r="F1545" t="s">
        <v>2136</v>
      </c>
    </row>
    <row r="1546" spans="1:6" x14ac:dyDescent="0.25">
      <c r="A1546" t="s">
        <v>2261</v>
      </c>
      <c r="B1546" t="s">
        <v>449</v>
      </c>
      <c r="C1546">
        <v>1.45</v>
      </c>
      <c r="D1546">
        <v>0.10299999999999999</v>
      </c>
      <c r="E1546" t="e">
        <v>#NUM!</v>
      </c>
      <c r="F1546" t="s">
        <v>2137</v>
      </c>
    </row>
    <row r="1547" spans="1:6" x14ac:dyDescent="0.25">
      <c r="A1547" t="s">
        <v>2261</v>
      </c>
      <c r="B1547" t="s">
        <v>353</v>
      </c>
      <c r="C1547">
        <v>1.24</v>
      </c>
      <c r="D1547">
        <v>6.9000000000000006E-2</v>
      </c>
      <c r="E1547" t="e">
        <v>#NUM!</v>
      </c>
      <c r="F1547" t="s">
        <v>2138</v>
      </c>
    </row>
    <row r="1548" spans="1:6" x14ac:dyDescent="0.25">
      <c r="A1548" t="s">
        <v>2261</v>
      </c>
      <c r="B1548" t="s">
        <v>185</v>
      </c>
      <c r="C1548">
        <v>1.23</v>
      </c>
      <c r="D1548">
        <v>4.0899999999999999E-2</v>
      </c>
      <c r="E1548" t="e">
        <v>#NUM!</v>
      </c>
      <c r="F1548" t="s">
        <v>2139</v>
      </c>
    </row>
    <row r="1549" spans="1:6" x14ac:dyDescent="0.25">
      <c r="A1549" t="s">
        <v>2261</v>
      </c>
      <c r="B1549" t="s">
        <v>219</v>
      </c>
      <c r="C1549">
        <v>1.23</v>
      </c>
      <c r="D1549">
        <v>4.5900000000000003E-2</v>
      </c>
      <c r="E1549" t="e">
        <v>#NUM!</v>
      </c>
      <c r="F1549" t="s">
        <v>2140</v>
      </c>
    </row>
    <row r="1550" spans="1:6" x14ac:dyDescent="0.25">
      <c r="A1550" t="s">
        <v>2261</v>
      </c>
      <c r="B1550" t="s">
        <v>427</v>
      </c>
      <c r="C1550">
        <v>1.22</v>
      </c>
      <c r="D1550">
        <v>6.7799999999999999E-2</v>
      </c>
      <c r="E1550" t="e">
        <v>#NUM!</v>
      </c>
      <c r="F1550" t="s">
        <v>2141</v>
      </c>
    </row>
    <row r="1551" spans="1:6" x14ac:dyDescent="0.25">
      <c r="A1551" t="s">
        <v>2261</v>
      </c>
      <c r="B1551" t="s">
        <v>523</v>
      </c>
      <c r="C1551">
        <v>1.19</v>
      </c>
      <c r="D1551">
        <v>8.1100000000000005E-2</v>
      </c>
      <c r="E1551" t="e">
        <v>#NUM!</v>
      </c>
      <c r="F1551" t="s">
        <v>2142</v>
      </c>
    </row>
    <row r="1552" spans="1:6" x14ac:dyDescent="0.25">
      <c r="A1552" t="s">
        <v>2261</v>
      </c>
      <c r="B1552" t="s">
        <v>813</v>
      </c>
      <c r="C1552">
        <v>1.18</v>
      </c>
      <c r="D1552">
        <v>0.11799999999999999</v>
      </c>
      <c r="E1552" t="e">
        <v>#NUM!</v>
      </c>
      <c r="F1552" t="s">
        <v>2143</v>
      </c>
    </row>
    <row r="1553" spans="1:6" x14ac:dyDescent="0.25">
      <c r="A1553" t="s">
        <v>2261</v>
      </c>
      <c r="B1553" t="s">
        <v>399</v>
      </c>
      <c r="C1553">
        <v>1.1599999999999999</v>
      </c>
      <c r="D1553">
        <v>7.8899999999999998E-2</v>
      </c>
      <c r="E1553" t="e">
        <v>#NUM!</v>
      </c>
      <c r="F1553" t="s">
        <v>2137</v>
      </c>
    </row>
    <row r="1554" spans="1:6" x14ac:dyDescent="0.25">
      <c r="A1554" t="s">
        <v>2261</v>
      </c>
      <c r="B1554" t="s">
        <v>1189</v>
      </c>
      <c r="C1554">
        <v>1.1299999999999999</v>
      </c>
      <c r="D1554">
        <v>0.111</v>
      </c>
      <c r="E1554" t="e">
        <v>#NUM!</v>
      </c>
      <c r="F1554" t="s">
        <v>2143</v>
      </c>
    </row>
    <row r="1555" spans="1:6" x14ac:dyDescent="0.25">
      <c r="A1555" t="s">
        <v>2261</v>
      </c>
      <c r="B1555" t="s">
        <v>95</v>
      </c>
      <c r="C1555">
        <v>1.1200000000000001</v>
      </c>
      <c r="D1555">
        <v>4.3700000000000003E-2</v>
      </c>
      <c r="E1555" t="e">
        <v>#NUM!</v>
      </c>
      <c r="F1555" t="s">
        <v>2144</v>
      </c>
    </row>
    <row r="1556" spans="1:6" x14ac:dyDescent="0.25">
      <c r="A1556" t="s">
        <v>2261</v>
      </c>
      <c r="B1556" t="s">
        <v>357</v>
      </c>
      <c r="C1556">
        <v>1.03</v>
      </c>
      <c r="D1556">
        <v>6.9800000000000001E-2</v>
      </c>
      <c r="E1556" t="e">
        <v>#NUM!</v>
      </c>
      <c r="F1556" t="s">
        <v>2145</v>
      </c>
    </row>
    <row r="1557" spans="1:6" x14ac:dyDescent="0.25">
      <c r="A1557" t="s">
        <v>2261</v>
      </c>
      <c r="B1557" t="s">
        <v>940</v>
      </c>
      <c r="C1557">
        <v>1.02</v>
      </c>
      <c r="D1557">
        <v>9.5200000000000007E-2</v>
      </c>
      <c r="E1557" t="e">
        <v>#NUM!</v>
      </c>
      <c r="F1557" t="s">
        <v>2143</v>
      </c>
    </row>
    <row r="1558" spans="1:6" x14ac:dyDescent="0.25">
      <c r="A1558" t="s">
        <v>2261</v>
      </c>
      <c r="B1558" t="s">
        <v>590</v>
      </c>
      <c r="C1558">
        <v>0.98699999999999999</v>
      </c>
      <c r="D1558">
        <v>6.6699999999999995E-2</v>
      </c>
      <c r="E1558" t="e">
        <v>#NUM!</v>
      </c>
      <c r="F1558" t="s">
        <v>2146</v>
      </c>
    </row>
    <row r="1559" spans="1:6" x14ac:dyDescent="0.25">
      <c r="A1559" t="s">
        <v>2261</v>
      </c>
      <c r="B1559" t="s">
        <v>519</v>
      </c>
      <c r="C1559">
        <v>0.98699999999999999</v>
      </c>
      <c r="D1559">
        <v>6.6699999999999995E-2</v>
      </c>
      <c r="E1559" t="e">
        <v>#NUM!</v>
      </c>
      <c r="F1559" t="s">
        <v>2147</v>
      </c>
    </row>
    <row r="1560" spans="1:6" x14ac:dyDescent="0.25">
      <c r="A1560" t="s">
        <v>2261</v>
      </c>
      <c r="B1560" t="s">
        <v>671</v>
      </c>
      <c r="C1560">
        <v>0.96299999999999997</v>
      </c>
      <c r="D1560">
        <v>4.6199999999999998E-2</v>
      </c>
      <c r="E1560" t="e">
        <v>#NUM!</v>
      </c>
      <c r="F1560" t="s">
        <v>2148</v>
      </c>
    </row>
    <row r="1561" spans="1:6" x14ac:dyDescent="0.25">
      <c r="A1561" t="s">
        <v>2261</v>
      </c>
      <c r="B1561" t="s">
        <v>1244</v>
      </c>
      <c r="C1561">
        <v>0.95099999999999996</v>
      </c>
      <c r="D1561">
        <v>8.6999999999999994E-2</v>
      </c>
      <c r="E1561" t="e">
        <v>#NUM!</v>
      </c>
      <c r="F1561" t="s">
        <v>2149</v>
      </c>
    </row>
    <row r="1562" spans="1:6" x14ac:dyDescent="0.25">
      <c r="A1562" t="s">
        <v>2261</v>
      </c>
      <c r="B1562" t="s">
        <v>81</v>
      </c>
      <c r="C1562">
        <v>0.94299999999999995</v>
      </c>
      <c r="D1562">
        <v>6.3799999999999996E-2</v>
      </c>
      <c r="E1562" t="e">
        <v>#NUM!</v>
      </c>
      <c r="F1562" t="s">
        <v>2137</v>
      </c>
    </row>
    <row r="1563" spans="1:6" x14ac:dyDescent="0.25">
      <c r="A1563" t="s">
        <v>2261</v>
      </c>
      <c r="B1563" t="s">
        <v>433</v>
      </c>
      <c r="C1563">
        <v>0.93899999999999995</v>
      </c>
      <c r="D1563">
        <v>4.5499999999999999E-2</v>
      </c>
      <c r="E1563" t="e">
        <v>#NUM!</v>
      </c>
      <c r="F1563" t="s">
        <v>2150</v>
      </c>
    </row>
    <row r="1564" spans="1:6" x14ac:dyDescent="0.25">
      <c r="A1564" t="s">
        <v>2261</v>
      </c>
      <c r="B1564" t="s">
        <v>1101</v>
      </c>
      <c r="C1564">
        <v>0.91700000000000004</v>
      </c>
      <c r="D1564">
        <v>8.3299999999999999E-2</v>
      </c>
      <c r="E1564" t="e">
        <v>#NUM!</v>
      </c>
      <c r="F1564" t="s">
        <v>2151</v>
      </c>
    </row>
    <row r="1565" spans="1:6" x14ac:dyDescent="0.25">
      <c r="A1565" t="s">
        <v>2261</v>
      </c>
      <c r="B1565" t="s">
        <v>93</v>
      </c>
      <c r="C1565">
        <v>0.90700000000000003</v>
      </c>
      <c r="D1565">
        <v>5.2600000000000001E-2</v>
      </c>
      <c r="E1565" t="e">
        <v>#NUM!</v>
      </c>
      <c r="F1565" t="s">
        <v>2152</v>
      </c>
    </row>
    <row r="1566" spans="1:6" x14ac:dyDescent="0.25">
      <c r="A1566" t="s">
        <v>2261</v>
      </c>
      <c r="B1566" t="s">
        <v>1019</v>
      </c>
      <c r="C1566">
        <v>0.89300000000000002</v>
      </c>
      <c r="D1566">
        <v>5.1900000000000002E-2</v>
      </c>
      <c r="E1566" t="e">
        <v>#NUM!</v>
      </c>
      <c r="F1566" t="s">
        <v>2153</v>
      </c>
    </row>
    <row r="1567" spans="1:6" x14ac:dyDescent="0.25">
      <c r="A1567" t="s">
        <v>2261</v>
      </c>
      <c r="B1567" t="s">
        <v>351</v>
      </c>
      <c r="C1567">
        <v>0.88600000000000001</v>
      </c>
      <c r="D1567">
        <v>0.06</v>
      </c>
      <c r="E1567" t="e">
        <v>#NUM!</v>
      </c>
      <c r="F1567" t="s">
        <v>2137</v>
      </c>
    </row>
    <row r="1568" spans="1:6" x14ac:dyDescent="0.25">
      <c r="A1568" t="s">
        <v>2261</v>
      </c>
      <c r="B1568" t="s">
        <v>546</v>
      </c>
      <c r="C1568">
        <v>0.86</v>
      </c>
      <c r="D1568">
        <v>7.6899999999999996E-2</v>
      </c>
      <c r="E1568" t="e">
        <v>#NUM!</v>
      </c>
      <c r="F1568" t="s">
        <v>2154</v>
      </c>
    </row>
    <row r="1569" spans="1:6" x14ac:dyDescent="0.25">
      <c r="A1569" t="s">
        <v>2261</v>
      </c>
      <c r="B1569" t="s">
        <v>927</v>
      </c>
      <c r="C1569">
        <v>0.86</v>
      </c>
      <c r="D1569">
        <v>7.6899999999999996E-2</v>
      </c>
      <c r="E1569" t="e">
        <v>#NUM!</v>
      </c>
      <c r="F1569" t="s">
        <v>2155</v>
      </c>
    </row>
    <row r="1570" spans="1:6" x14ac:dyDescent="0.25">
      <c r="A1570" t="s">
        <v>2261</v>
      </c>
      <c r="B1570" t="s">
        <v>793</v>
      </c>
      <c r="C1570">
        <v>0.86</v>
      </c>
      <c r="D1570">
        <v>7.6899999999999996E-2</v>
      </c>
      <c r="E1570" t="e">
        <v>#NUM!</v>
      </c>
      <c r="F1570" t="s">
        <v>2156</v>
      </c>
    </row>
    <row r="1571" spans="1:6" x14ac:dyDescent="0.25">
      <c r="A1571" t="s">
        <v>2261</v>
      </c>
      <c r="B1571" t="s">
        <v>756</v>
      </c>
      <c r="C1571">
        <v>0.85099999999999998</v>
      </c>
      <c r="D1571">
        <v>0.16700000000000001</v>
      </c>
      <c r="E1571" t="e">
        <v>#NUM!</v>
      </c>
      <c r="F1571" t="s">
        <v>2157</v>
      </c>
    </row>
    <row r="1572" spans="1:6" x14ac:dyDescent="0.25">
      <c r="A1572" t="s">
        <v>2261</v>
      </c>
      <c r="B1572" t="s">
        <v>1854</v>
      </c>
      <c r="C1572">
        <v>0.85099999999999998</v>
      </c>
      <c r="D1572">
        <v>0.16700000000000001</v>
      </c>
      <c r="E1572" t="e">
        <v>#NUM!</v>
      </c>
      <c r="F1572" t="s">
        <v>2158</v>
      </c>
    </row>
    <row r="1573" spans="1:6" x14ac:dyDescent="0.25">
      <c r="A1573" t="s">
        <v>2261</v>
      </c>
      <c r="B1573" t="s">
        <v>259</v>
      </c>
      <c r="C1573">
        <v>0.83</v>
      </c>
      <c r="D1573">
        <v>3.6799999999999999E-2</v>
      </c>
      <c r="E1573" t="e">
        <v>#NUM!</v>
      </c>
      <c r="F1573" t="s">
        <v>2159</v>
      </c>
    </row>
    <row r="1574" spans="1:6" x14ac:dyDescent="0.25">
      <c r="A1574" t="s">
        <v>2261</v>
      </c>
      <c r="B1574" t="s">
        <v>299</v>
      </c>
      <c r="C1574">
        <v>0.81499999999999995</v>
      </c>
      <c r="D1574">
        <v>5.5599999999999997E-2</v>
      </c>
      <c r="E1574" t="e">
        <v>#NUM!</v>
      </c>
      <c r="F1574" t="s">
        <v>2137</v>
      </c>
    </row>
    <row r="1575" spans="1:6" x14ac:dyDescent="0.25">
      <c r="A1575" t="s">
        <v>2261</v>
      </c>
      <c r="B1575" t="s">
        <v>1128</v>
      </c>
      <c r="C1575">
        <v>0.81499999999999995</v>
      </c>
      <c r="D1575">
        <v>5.5599999999999997E-2</v>
      </c>
      <c r="E1575" t="e">
        <v>#NUM!</v>
      </c>
      <c r="F1575" t="s">
        <v>2160</v>
      </c>
    </row>
    <row r="1576" spans="1:6" x14ac:dyDescent="0.25">
      <c r="A1576" t="s">
        <v>2261</v>
      </c>
      <c r="B1576" t="s">
        <v>89</v>
      </c>
      <c r="C1576">
        <v>0.79900000000000004</v>
      </c>
      <c r="D1576">
        <v>5.45E-2</v>
      </c>
      <c r="E1576" t="e">
        <v>#NUM!</v>
      </c>
      <c r="F1576" t="s">
        <v>2161</v>
      </c>
    </row>
    <row r="1577" spans="1:6" x14ac:dyDescent="0.25">
      <c r="A1577" t="s">
        <v>2261</v>
      </c>
      <c r="B1577" t="s">
        <v>139</v>
      </c>
      <c r="C1577">
        <v>0.78800000000000003</v>
      </c>
      <c r="D1577">
        <v>4.3499999999999997E-2</v>
      </c>
      <c r="E1577" t="e">
        <v>#NUM!</v>
      </c>
      <c r="F1577" t="s">
        <v>1989</v>
      </c>
    </row>
    <row r="1578" spans="1:6" x14ac:dyDescent="0.25">
      <c r="A1578" t="s">
        <v>2261</v>
      </c>
      <c r="B1578" t="s">
        <v>33</v>
      </c>
      <c r="C1578">
        <v>0.76700000000000002</v>
      </c>
      <c r="D1578">
        <v>4.2700000000000002E-2</v>
      </c>
      <c r="E1578" t="e">
        <v>#NUM!</v>
      </c>
      <c r="F1578" t="s">
        <v>1984</v>
      </c>
    </row>
    <row r="1579" spans="1:6" x14ac:dyDescent="0.25">
      <c r="A1579" t="s">
        <v>2261</v>
      </c>
      <c r="B1579" t="s">
        <v>570</v>
      </c>
      <c r="C1579">
        <v>0.76400000000000001</v>
      </c>
      <c r="D1579">
        <v>5.2600000000000001E-2</v>
      </c>
      <c r="E1579" t="e">
        <v>#NUM!</v>
      </c>
      <c r="F1579" t="s">
        <v>2137</v>
      </c>
    </row>
    <row r="1580" spans="1:6" x14ac:dyDescent="0.25">
      <c r="A1580" t="s">
        <v>2261</v>
      </c>
      <c r="B1580" t="s">
        <v>817</v>
      </c>
      <c r="C1580">
        <v>0.75</v>
      </c>
      <c r="D1580">
        <v>5.1700000000000003E-2</v>
      </c>
      <c r="E1580" t="e">
        <v>#NUM!</v>
      </c>
      <c r="F1580" t="s">
        <v>2137</v>
      </c>
    </row>
    <row r="1581" spans="1:6" x14ac:dyDescent="0.25">
      <c r="A1581" t="s">
        <v>2261</v>
      </c>
      <c r="B1581" t="s">
        <v>642</v>
      </c>
      <c r="C1581">
        <v>0.73499999999999999</v>
      </c>
      <c r="D1581">
        <v>3.78E-2</v>
      </c>
      <c r="E1581" t="e">
        <v>#NUM!</v>
      </c>
      <c r="F1581" t="s">
        <v>2162</v>
      </c>
    </row>
    <row r="1582" spans="1:6" x14ac:dyDescent="0.25">
      <c r="A1582" t="s">
        <v>2261</v>
      </c>
      <c r="B1582" t="s">
        <v>699</v>
      </c>
      <c r="C1582">
        <v>0.73499999999999999</v>
      </c>
      <c r="D1582">
        <v>5.0799999999999998E-2</v>
      </c>
      <c r="E1582" t="e">
        <v>#NUM!</v>
      </c>
      <c r="F1582" t="s">
        <v>2163</v>
      </c>
    </row>
    <row r="1583" spans="1:6" x14ac:dyDescent="0.25">
      <c r="A1583" t="s">
        <v>2261</v>
      </c>
      <c r="B1583" t="s">
        <v>1188</v>
      </c>
      <c r="C1583">
        <v>0.73499999999999999</v>
      </c>
      <c r="D1583">
        <v>5.0799999999999998E-2</v>
      </c>
      <c r="E1583" t="e">
        <v>#NUM!</v>
      </c>
      <c r="F1583" t="s">
        <v>2160</v>
      </c>
    </row>
    <row r="1584" spans="1:6" x14ac:dyDescent="0.25">
      <c r="A1584" t="s">
        <v>2261</v>
      </c>
      <c r="B1584" t="s">
        <v>578</v>
      </c>
      <c r="C1584">
        <v>0.71899999999999997</v>
      </c>
      <c r="D1584">
        <v>6.25E-2</v>
      </c>
      <c r="E1584" t="e">
        <v>#NUM!</v>
      </c>
      <c r="F1584" t="s">
        <v>2164</v>
      </c>
    </row>
    <row r="1585" spans="1:6" x14ac:dyDescent="0.25">
      <c r="A1585" t="s">
        <v>2261</v>
      </c>
      <c r="B1585" t="s">
        <v>1216</v>
      </c>
      <c r="C1585">
        <v>0.71899999999999997</v>
      </c>
      <c r="D1585">
        <v>0.05</v>
      </c>
      <c r="E1585" t="e">
        <v>#NUM!</v>
      </c>
      <c r="F1585" t="s">
        <v>2165</v>
      </c>
    </row>
    <row r="1586" spans="1:6" x14ac:dyDescent="0.25">
      <c r="A1586" t="s">
        <v>2261</v>
      </c>
      <c r="B1586" t="s">
        <v>283</v>
      </c>
      <c r="C1586">
        <v>0.70799999999999996</v>
      </c>
      <c r="D1586">
        <v>3.5999999999999997E-2</v>
      </c>
      <c r="E1586" t="e">
        <v>#NUM!</v>
      </c>
      <c r="F1586" t="s">
        <v>2166</v>
      </c>
    </row>
    <row r="1587" spans="1:6" x14ac:dyDescent="0.25">
      <c r="A1587" t="s">
        <v>2261</v>
      </c>
      <c r="B1587" t="s">
        <v>1102</v>
      </c>
      <c r="C1587">
        <v>0.69</v>
      </c>
      <c r="D1587">
        <v>0.111</v>
      </c>
      <c r="E1587" t="e">
        <v>#NUM!</v>
      </c>
      <c r="F1587" t="s">
        <v>1103</v>
      </c>
    </row>
    <row r="1588" spans="1:6" x14ac:dyDescent="0.25">
      <c r="A1588" t="s">
        <v>2261</v>
      </c>
      <c r="B1588" t="s">
        <v>981</v>
      </c>
      <c r="C1588">
        <v>0.67800000000000005</v>
      </c>
      <c r="D1588">
        <v>4.7600000000000003E-2</v>
      </c>
      <c r="E1588" t="e">
        <v>#NUM!</v>
      </c>
      <c r="F1588" t="s">
        <v>2167</v>
      </c>
    </row>
    <row r="1589" spans="1:6" x14ac:dyDescent="0.25">
      <c r="A1589" t="s">
        <v>2261</v>
      </c>
      <c r="B1589" t="s">
        <v>145</v>
      </c>
      <c r="C1589">
        <v>0.67800000000000005</v>
      </c>
      <c r="D1589">
        <v>4.2599999999999999E-2</v>
      </c>
      <c r="E1589" t="e">
        <v>#NUM!</v>
      </c>
      <c r="F1589" t="s">
        <v>2168</v>
      </c>
    </row>
    <row r="1590" spans="1:6" x14ac:dyDescent="0.25">
      <c r="A1590" t="s">
        <v>2261</v>
      </c>
      <c r="B1590" t="s">
        <v>622</v>
      </c>
      <c r="C1590">
        <v>0.67800000000000005</v>
      </c>
      <c r="D1590">
        <v>4.7600000000000003E-2</v>
      </c>
      <c r="E1590" t="e">
        <v>#NUM!</v>
      </c>
      <c r="F1590" t="s">
        <v>2137</v>
      </c>
    </row>
    <row r="1591" spans="1:6" x14ac:dyDescent="0.25">
      <c r="A1591" t="s">
        <v>2261</v>
      </c>
      <c r="B1591" t="s">
        <v>227</v>
      </c>
      <c r="C1591">
        <v>0.66400000000000003</v>
      </c>
      <c r="D1591">
        <v>4.6899999999999997E-2</v>
      </c>
      <c r="E1591" t="e">
        <v>#NUM!</v>
      </c>
      <c r="F1591" t="s">
        <v>2137</v>
      </c>
    </row>
    <row r="1592" spans="1:6" x14ac:dyDescent="0.25">
      <c r="A1592" t="s">
        <v>2261</v>
      </c>
      <c r="B1592" t="s">
        <v>1133</v>
      </c>
      <c r="C1592">
        <v>0.66400000000000003</v>
      </c>
      <c r="D1592">
        <v>4.6899999999999997E-2</v>
      </c>
      <c r="E1592" t="e">
        <v>#NUM!</v>
      </c>
      <c r="F1592" t="s">
        <v>2169</v>
      </c>
    </row>
    <row r="1593" spans="1:6" x14ac:dyDescent="0.25">
      <c r="A1593" t="s">
        <v>2261</v>
      </c>
      <c r="B1593" t="s">
        <v>901</v>
      </c>
      <c r="C1593">
        <v>0.66</v>
      </c>
      <c r="D1593">
        <v>5.7099999999999998E-2</v>
      </c>
      <c r="E1593" t="e">
        <v>#NUM!</v>
      </c>
      <c r="F1593" t="s">
        <v>2170</v>
      </c>
    </row>
    <row r="1594" spans="1:6" x14ac:dyDescent="0.25">
      <c r="A1594" t="s">
        <v>2261</v>
      </c>
      <c r="B1594" t="s">
        <v>1193</v>
      </c>
      <c r="C1594">
        <v>0.66</v>
      </c>
      <c r="D1594">
        <v>5.7099999999999998E-2</v>
      </c>
      <c r="E1594" t="e">
        <v>#NUM!</v>
      </c>
      <c r="F1594" t="s">
        <v>2151</v>
      </c>
    </row>
    <row r="1595" spans="1:6" x14ac:dyDescent="0.25">
      <c r="A1595" t="s">
        <v>2261</v>
      </c>
      <c r="B1595" t="s">
        <v>558</v>
      </c>
      <c r="C1595">
        <v>0.65600000000000003</v>
      </c>
      <c r="D1595">
        <v>4.1700000000000001E-2</v>
      </c>
      <c r="E1595" t="e">
        <v>#NUM!</v>
      </c>
      <c r="F1595" t="s">
        <v>2171</v>
      </c>
    </row>
    <row r="1596" spans="1:6" x14ac:dyDescent="0.25">
      <c r="A1596" t="s">
        <v>2261</v>
      </c>
      <c r="B1596" t="s">
        <v>495</v>
      </c>
      <c r="C1596">
        <v>0.65</v>
      </c>
      <c r="D1596">
        <v>0.1</v>
      </c>
      <c r="E1596" t="e">
        <v>#NUM!</v>
      </c>
      <c r="F1596" t="s">
        <v>2172</v>
      </c>
    </row>
    <row r="1597" spans="1:6" x14ac:dyDescent="0.25">
      <c r="A1597" t="s">
        <v>2261</v>
      </c>
      <c r="B1597" t="s">
        <v>612</v>
      </c>
      <c r="C1597">
        <v>0.65</v>
      </c>
      <c r="D1597">
        <v>0.1</v>
      </c>
      <c r="E1597" t="e">
        <v>#NUM!</v>
      </c>
      <c r="F1597" t="s">
        <v>2173</v>
      </c>
    </row>
    <row r="1598" spans="1:6" x14ac:dyDescent="0.25">
      <c r="A1598" t="s">
        <v>2261</v>
      </c>
      <c r="B1598" t="s">
        <v>1220</v>
      </c>
      <c r="C1598">
        <v>0.64200000000000002</v>
      </c>
      <c r="D1598">
        <v>5.5599999999999997E-2</v>
      </c>
      <c r="E1598" t="e">
        <v>#NUM!</v>
      </c>
      <c r="F1598" t="s">
        <v>2155</v>
      </c>
    </row>
    <row r="1599" spans="1:6" x14ac:dyDescent="0.25">
      <c r="A1599" t="s">
        <v>2261</v>
      </c>
      <c r="B1599" t="s">
        <v>247</v>
      </c>
      <c r="C1599">
        <v>0.63800000000000001</v>
      </c>
      <c r="D1599">
        <v>4.5499999999999999E-2</v>
      </c>
      <c r="E1599" t="e">
        <v>#NUM!</v>
      </c>
      <c r="F1599" t="s">
        <v>2137</v>
      </c>
    </row>
    <row r="1600" spans="1:6" x14ac:dyDescent="0.25">
      <c r="A1600" t="s">
        <v>2261</v>
      </c>
      <c r="B1600" t="s">
        <v>574</v>
      </c>
      <c r="C1600">
        <v>0.63500000000000001</v>
      </c>
      <c r="D1600">
        <v>4.0800000000000003E-2</v>
      </c>
      <c r="E1600" t="e">
        <v>#NUM!</v>
      </c>
      <c r="F1600" t="s">
        <v>2174</v>
      </c>
    </row>
    <row r="1601" spans="1:6" x14ac:dyDescent="0.25">
      <c r="A1601" t="s">
        <v>2261</v>
      </c>
      <c r="B1601" t="s">
        <v>695</v>
      </c>
      <c r="C1601">
        <v>0.61399999999999999</v>
      </c>
      <c r="D1601">
        <v>3.5900000000000001E-2</v>
      </c>
      <c r="E1601" t="e">
        <v>#NUM!</v>
      </c>
      <c r="F1601" t="s">
        <v>2077</v>
      </c>
    </row>
    <row r="1602" spans="1:6" x14ac:dyDescent="0.25">
      <c r="A1602" t="s">
        <v>2261</v>
      </c>
      <c r="B1602" t="s">
        <v>347</v>
      </c>
      <c r="C1602">
        <v>0.55900000000000005</v>
      </c>
      <c r="D1602">
        <v>3.7699999999999997E-2</v>
      </c>
      <c r="E1602" t="e">
        <v>#NUM!</v>
      </c>
      <c r="F1602" t="s">
        <v>2175</v>
      </c>
    </row>
    <row r="1603" spans="1:6" x14ac:dyDescent="0.25">
      <c r="A1603" t="s">
        <v>2261</v>
      </c>
      <c r="B1603" t="s">
        <v>525</v>
      </c>
      <c r="C1603">
        <v>0.55800000000000005</v>
      </c>
      <c r="D1603">
        <v>3.4299999999999997E-2</v>
      </c>
      <c r="E1603" t="e">
        <v>#NUM!</v>
      </c>
      <c r="F1603" t="s">
        <v>2176</v>
      </c>
    </row>
    <row r="1604" spans="1:6" x14ac:dyDescent="0.25">
      <c r="A1604" t="s">
        <v>2261</v>
      </c>
      <c r="B1604" t="s">
        <v>527</v>
      </c>
      <c r="C1604">
        <v>0.55800000000000005</v>
      </c>
      <c r="D1604">
        <v>3.4299999999999997E-2</v>
      </c>
      <c r="E1604" t="e">
        <v>#NUM!</v>
      </c>
      <c r="F1604" t="s">
        <v>2176</v>
      </c>
    </row>
    <row r="1605" spans="1:6" x14ac:dyDescent="0.25">
      <c r="A1605" t="s">
        <v>2261</v>
      </c>
      <c r="B1605" t="s">
        <v>1677</v>
      </c>
      <c r="C1605">
        <v>0.55100000000000005</v>
      </c>
      <c r="D1605">
        <v>7.6899999999999996E-2</v>
      </c>
      <c r="E1605" t="e">
        <v>#NUM!</v>
      </c>
      <c r="F1605" t="s">
        <v>1600</v>
      </c>
    </row>
    <row r="1606" spans="1:6" x14ac:dyDescent="0.25">
      <c r="A1606" t="s">
        <v>2261</v>
      </c>
      <c r="B1606" t="s">
        <v>1679</v>
      </c>
      <c r="C1606">
        <v>0.55100000000000005</v>
      </c>
      <c r="D1606">
        <v>7.6899999999999996E-2</v>
      </c>
      <c r="E1606" t="e">
        <v>#NUM!</v>
      </c>
      <c r="F1606" t="s">
        <v>1600</v>
      </c>
    </row>
    <row r="1607" spans="1:6" x14ac:dyDescent="0.25">
      <c r="A1607" t="s">
        <v>2261</v>
      </c>
      <c r="B1607" t="s">
        <v>1680</v>
      </c>
      <c r="C1607">
        <v>0.55100000000000005</v>
      </c>
      <c r="D1607">
        <v>7.6899999999999996E-2</v>
      </c>
      <c r="E1607" t="e">
        <v>#NUM!</v>
      </c>
      <c r="F1607" t="s">
        <v>1600</v>
      </c>
    </row>
    <row r="1608" spans="1:6" x14ac:dyDescent="0.25">
      <c r="A1608" t="s">
        <v>2261</v>
      </c>
      <c r="B1608" t="s">
        <v>415</v>
      </c>
      <c r="C1608">
        <v>0.54700000000000004</v>
      </c>
      <c r="D1608">
        <v>4.0500000000000001E-2</v>
      </c>
      <c r="E1608" t="e">
        <v>#NUM!</v>
      </c>
      <c r="F1608" t="s">
        <v>2137</v>
      </c>
    </row>
    <row r="1609" spans="1:6" x14ac:dyDescent="0.25">
      <c r="A1609" t="s">
        <v>2261</v>
      </c>
      <c r="B1609" t="s">
        <v>1135</v>
      </c>
      <c r="C1609">
        <v>0.54700000000000004</v>
      </c>
      <c r="D1609">
        <v>4.7600000000000003E-2</v>
      </c>
      <c r="E1609" t="e">
        <v>#NUM!</v>
      </c>
      <c r="F1609" t="s">
        <v>2151</v>
      </c>
    </row>
    <row r="1610" spans="1:6" x14ac:dyDescent="0.25">
      <c r="A1610" t="s">
        <v>2261</v>
      </c>
      <c r="B1610" t="s">
        <v>311</v>
      </c>
      <c r="C1610">
        <v>0.52600000000000002</v>
      </c>
      <c r="D1610">
        <v>3.6400000000000002E-2</v>
      </c>
      <c r="E1610" t="e">
        <v>#NUM!</v>
      </c>
      <c r="F1610" t="s">
        <v>2177</v>
      </c>
    </row>
    <row r="1611" spans="1:6" x14ac:dyDescent="0.25">
      <c r="A1611" t="s">
        <v>2261</v>
      </c>
      <c r="B1611" t="s">
        <v>303</v>
      </c>
      <c r="C1611">
        <v>0.51700000000000002</v>
      </c>
      <c r="D1611">
        <v>3.9E-2</v>
      </c>
      <c r="E1611" t="e">
        <v>#NUM!</v>
      </c>
      <c r="F1611" t="s">
        <v>2137</v>
      </c>
    </row>
    <row r="1612" spans="1:6" x14ac:dyDescent="0.25">
      <c r="A1612" t="s">
        <v>2261</v>
      </c>
      <c r="B1612" t="s">
        <v>117</v>
      </c>
      <c r="C1612">
        <v>0.50700000000000001</v>
      </c>
      <c r="D1612">
        <v>3.85E-2</v>
      </c>
      <c r="E1612" t="e">
        <v>#NUM!</v>
      </c>
      <c r="F1612" t="s">
        <v>2137</v>
      </c>
    </row>
    <row r="1613" spans="1:6" x14ac:dyDescent="0.25">
      <c r="A1613" t="s">
        <v>2261</v>
      </c>
      <c r="B1613" t="s">
        <v>325</v>
      </c>
      <c r="C1613">
        <v>0.50600000000000001</v>
      </c>
      <c r="D1613">
        <v>4.4400000000000002E-2</v>
      </c>
      <c r="E1613" t="e">
        <v>#NUM!</v>
      </c>
      <c r="F1613" t="s">
        <v>2178</v>
      </c>
    </row>
    <row r="1614" spans="1:6" x14ac:dyDescent="0.25">
      <c r="A1614" t="s">
        <v>2261</v>
      </c>
      <c r="B1614" t="s">
        <v>1182</v>
      </c>
      <c r="C1614">
        <v>0.50600000000000001</v>
      </c>
      <c r="D1614">
        <v>4.4400000000000002E-2</v>
      </c>
      <c r="E1614" t="e">
        <v>#NUM!</v>
      </c>
      <c r="F1614" t="s">
        <v>2179</v>
      </c>
    </row>
    <row r="1615" spans="1:6" x14ac:dyDescent="0.25">
      <c r="A1615" t="s">
        <v>2261</v>
      </c>
      <c r="B1615" t="s">
        <v>451</v>
      </c>
      <c r="C1615">
        <v>0.499</v>
      </c>
      <c r="D1615">
        <v>6.6699999999999995E-2</v>
      </c>
      <c r="E1615" t="e">
        <v>#NUM!</v>
      </c>
      <c r="F1615" t="s">
        <v>2180</v>
      </c>
    </row>
    <row r="1616" spans="1:6" x14ac:dyDescent="0.25">
      <c r="A1616" t="s">
        <v>2261</v>
      </c>
      <c r="B1616" t="s">
        <v>801</v>
      </c>
      <c r="C1616">
        <v>0.496</v>
      </c>
      <c r="D1616">
        <v>3.1699999999999999E-2</v>
      </c>
      <c r="E1616" t="e">
        <v>#NUM!</v>
      </c>
      <c r="F1616" t="s">
        <v>2181</v>
      </c>
    </row>
    <row r="1617" spans="1:6" x14ac:dyDescent="0.25">
      <c r="A1617" t="s">
        <v>2261</v>
      </c>
      <c r="B1617" t="s">
        <v>598</v>
      </c>
      <c r="C1617">
        <v>0.49299999999999999</v>
      </c>
      <c r="D1617">
        <v>3.5099999999999999E-2</v>
      </c>
      <c r="E1617" t="e">
        <v>#NUM!</v>
      </c>
      <c r="F1617" t="s">
        <v>2182</v>
      </c>
    </row>
    <row r="1618" spans="1:6" x14ac:dyDescent="0.25">
      <c r="A1618" t="s">
        <v>2261</v>
      </c>
      <c r="B1618" t="s">
        <v>135</v>
      </c>
      <c r="C1618">
        <v>0.47899999999999998</v>
      </c>
      <c r="D1618">
        <v>3.6999999999999998E-2</v>
      </c>
      <c r="E1618" t="e">
        <v>#NUM!</v>
      </c>
      <c r="F1618" t="s">
        <v>2137</v>
      </c>
    </row>
    <row r="1619" spans="1:6" x14ac:dyDescent="0.25">
      <c r="A1619" t="s">
        <v>2261</v>
      </c>
      <c r="B1619" t="s">
        <v>1081</v>
      </c>
      <c r="C1619">
        <v>0.47599999999999998</v>
      </c>
      <c r="D1619">
        <v>6.25E-2</v>
      </c>
      <c r="E1619" t="e">
        <v>#NUM!</v>
      </c>
      <c r="F1619" t="s">
        <v>2183</v>
      </c>
    </row>
    <row r="1620" spans="1:6" x14ac:dyDescent="0.25">
      <c r="A1620" t="s">
        <v>2261</v>
      </c>
      <c r="B1620" t="s">
        <v>1165</v>
      </c>
      <c r="C1620">
        <v>0.47599999999999998</v>
      </c>
      <c r="D1620">
        <v>6.25E-2</v>
      </c>
      <c r="E1620" t="e">
        <v>#NUM!</v>
      </c>
      <c r="F1620" t="s">
        <v>2184</v>
      </c>
    </row>
    <row r="1621" spans="1:6" x14ac:dyDescent="0.25">
      <c r="A1621" t="s">
        <v>2261</v>
      </c>
      <c r="B1621" t="s">
        <v>811</v>
      </c>
      <c r="C1621">
        <v>0.45500000000000002</v>
      </c>
      <c r="D1621">
        <v>5.8799999999999998E-2</v>
      </c>
      <c r="E1621" t="e">
        <v>#NUM!</v>
      </c>
      <c r="F1621" t="s">
        <v>2184</v>
      </c>
    </row>
    <row r="1622" spans="1:6" x14ac:dyDescent="0.25">
      <c r="A1622" t="s">
        <v>2261</v>
      </c>
      <c r="B1622" t="s">
        <v>1156</v>
      </c>
      <c r="C1622">
        <v>0.45500000000000002</v>
      </c>
      <c r="D1622">
        <v>5.8799999999999998E-2</v>
      </c>
      <c r="E1622" t="e">
        <v>#NUM!</v>
      </c>
      <c r="F1622" t="s">
        <v>2184</v>
      </c>
    </row>
    <row r="1623" spans="1:6" x14ac:dyDescent="0.25">
      <c r="A1623" t="s">
        <v>2261</v>
      </c>
      <c r="B1623" t="s">
        <v>127</v>
      </c>
      <c r="C1623">
        <v>0.45200000000000001</v>
      </c>
      <c r="D1623">
        <v>3.5700000000000003E-2</v>
      </c>
      <c r="E1623" t="e">
        <v>#NUM!</v>
      </c>
      <c r="F1623" t="s">
        <v>2137</v>
      </c>
    </row>
    <row r="1624" spans="1:6" x14ac:dyDescent="0.25">
      <c r="A1624" t="s">
        <v>2261</v>
      </c>
      <c r="B1624" t="s">
        <v>465</v>
      </c>
      <c r="C1624">
        <v>0.44600000000000001</v>
      </c>
      <c r="D1624">
        <v>0.04</v>
      </c>
      <c r="E1624" t="e">
        <v>#NUM!</v>
      </c>
      <c r="F1624" t="s">
        <v>2185</v>
      </c>
    </row>
    <row r="1625" spans="1:6" x14ac:dyDescent="0.25">
      <c r="A1625" t="s">
        <v>2261</v>
      </c>
      <c r="B1625" t="s">
        <v>71</v>
      </c>
      <c r="C1625">
        <v>0.44400000000000001</v>
      </c>
      <c r="D1625">
        <v>3.5299999999999998E-2</v>
      </c>
      <c r="E1625" t="e">
        <v>#NUM!</v>
      </c>
      <c r="F1625" t="s">
        <v>2137</v>
      </c>
    </row>
    <row r="1626" spans="1:6" x14ac:dyDescent="0.25">
      <c r="A1626" t="s">
        <v>2261</v>
      </c>
      <c r="B1626" t="s">
        <v>730</v>
      </c>
      <c r="C1626">
        <v>0.437</v>
      </c>
      <c r="D1626">
        <v>3.49E-2</v>
      </c>
      <c r="E1626" t="e">
        <v>#NUM!</v>
      </c>
      <c r="F1626" t="s">
        <v>2186</v>
      </c>
    </row>
    <row r="1627" spans="1:6" x14ac:dyDescent="0.25">
      <c r="A1627" t="s">
        <v>2261</v>
      </c>
      <c r="B1627" t="s">
        <v>163</v>
      </c>
      <c r="C1627">
        <v>0.42</v>
      </c>
      <c r="D1627">
        <v>3.4099999999999998E-2</v>
      </c>
      <c r="E1627" t="e">
        <v>#NUM!</v>
      </c>
      <c r="F1627" t="s">
        <v>2137</v>
      </c>
    </row>
    <row r="1628" spans="1:6" x14ac:dyDescent="0.25">
      <c r="A1628" t="s">
        <v>2261</v>
      </c>
      <c r="B1628" t="s">
        <v>289</v>
      </c>
      <c r="C1628">
        <v>0.42</v>
      </c>
      <c r="D1628">
        <v>3.4099999999999998E-2</v>
      </c>
      <c r="E1628" t="e">
        <v>#NUM!</v>
      </c>
      <c r="F1628" t="s">
        <v>2187</v>
      </c>
    </row>
    <row r="1629" spans="1:6" x14ac:dyDescent="0.25">
      <c r="A1629" t="s">
        <v>2261</v>
      </c>
      <c r="B1629" t="s">
        <v>897</v>
      </c>
      <c r="C1629">
        <v>0.41699999999999998</v>
      </c>
      <c r="D1629">
        <v>5.2600000000000001E-2</v>
      </c>
      <c r="E1629" t="e">
        <v>#NUM!</v>
      </c>
      <c r="F1629" t="s">
        <v>2188</v>
      </c>
    </row>
    <row r="1630" spans="1:6" x14ac:dyDescent="0.25">
      <c r="A1630" t="s">
        <v>2261</v>
      </c>
      <c r="B1630" t="s">
        <v>1140</v>
      </c>
      <c r="C1630">
        <v>0.41499999999999998</v>
      </c>
      <c r="D1630">
        <v>3.7699999999999997E-2</v>
      </c>
      <c r="E1630" t="e">
        <v>#NUM!</v>
      </c>
      <c r="F1630" t="s">
        <v>2179</v>
      </c>
    </row>
    <row r="1631" spans="1:6" x14ac:dyDescent="0.25">
      <c r="A1631" t="s">
        <v>2261</v>
      </c>
      <c r="B1631" t="s">
        <v>387</v>
      </c>
      <c r="C1631">
        <v>0.41199999999999998</v>
      </c>
      <c r="D1631">
        <v>3.3700000000000001E-2</v>
      </c>
      <c r="E1631" t="e">
        <v>#NUM!</v>
      </c>
      <c r="F1631" t="s">
        <v>2189</v>
      </c>
    </row>
    <row r="1632" spans="1:6" x14ac:dyDescent="0.25">
      <c r="A1632" t="s">
        <v>2261</v>
      </c>
      <c r="B1632" t="s">
        <v>917</v>
      </c>
      <c r="C1632">
        <v>0.40500000000000003</v>
      </c>
      <c r="D1632">
        <v>3.3300000000000003E-2</v>
      </c>
      <c r="E1632" t="e">
        <v>#NUM!</v>
      </c>
      <c r="F1632" t="s">
        <v>2190</v>
      </c>
    </row>
    <row r="1633" spans="1:6" x14ac:dyDescent="0.25">
      <c r="A1633" t="s">
        <v>2261</v>
      </c>
      <c r="B1633" t="s">
        <v>235</v>
      </c>
      <c r="C1633">
        <v>0.39800000000000002</v>
      </c>
      <c r="D1633">
        <v>3.3000000000000002E-2</v>
      </c>
      <c r="E1633" t="e">
        <v>#NUM!</v>
      </c>
      <c r="F1633" t="s">
        <v>2137</v>
      </c>
    </row>
    <row r="1634" spans="1:6" x14ac:dyDescent="0.25">
      <c r="A1634" t="s">
        <v>2261</v>
      </c>
      <c r="B1634" t="s">
        <v>155</v>
      </c>
      <c r="C1634">
        <v>0.39800000000000002</v>
      </c>
      <c r="D1634">
        <v>3.3000000000000002E-2</v>
      </c>
      <c r="E1634" t="e">
        <v>#NUM!</v>
      </c>
      <c r="F1634" t="s">
        <v>2191</v>
      </c>
    </row>
    <row r="1635" spans="1:6" x14ac:dyDescent="0.25">
      <c r="A1635" t="s">
        <v>2261</v>
      </c>
      <c r="B1635" t="s">
        <v>1142</v>
      </c>
      <c r="C1635">
        <v>0.39500000000000002</v>
      </c>
      <c r="D1635">
        <v>3.6400000000000002E-2</v>
      </c>
      <c r="E1635" t="e">
        <v>#NUM!</v>
      </c>
      <c r="F1635" t="s">
        <v>2179</v>
      </c>
    </row>
    <row r="1636" spans="1:6" x14ac:dyDescent="0.25">
      <c r="A1636" t="s">
        <v>2261</v>
      </c>
      <c r="B1636" t="s">
        <v>45</v>
      </c>
      <c r="C1636">
        <v>0.39400000000000002</v>
      </c>
      <c r="D1636">
        <v>3.0099999999999998E-2</v>
      </c>
      <c r="E1636" t="e">
        <v>#NUM!</v>
      </c>
      <c r="F1636" t="s">
        <v>2192</v>
      </c>
    </row>
    <row r="1637" spans="1:6" x14ac:dyDescent="0.25">
      <c r="A1637" t="s">
        <v>2261</v>
      </c>
      <c r="B1637" t="s">
        <v>1051</v>
      </c>
      <c r="C1637">
        <v>0.377</v>
      </c>
      <c r="D1637">
        <v>3.5099999999999999E-2</v>
      </c>
      <c r="E1637" t="e">
        <v>#NUM!</v>
      </c>
      <c r="F1637" t="s">
        <v>2193</v>
      </c>
    </row>
    <row r="1638" spans="1:6" x14ac:dyDescent="0.25">
      <c r="A1638" t="s">
        <v>2261</v>
      </c>
      <c r="B1638" t="s">
        <v>1157</v>
      </c>
      <c r="C1638">
        <v>0.377</v>
      </c>
      <c r="D1638">
        <v>3.5099999999999999E-2</v>
      </c>
      <c r="E1638" t="e">
        <v>#NUM!</v>
      </c>
      <c r="F1638" t="s">
        <v>2194</v>
      </c>
    </row>
    <row r="1639" spans="1:6" x14ac:dyDescent="0.25">
      <c r="A1639" t="s">
        <v>2261</v>
      </c>
      <c r="B1639" t="s">
        <v>471</v>
      </c>
      <c r="C1639">
        <v>0.374</v>
      </c>
      <c r="D1639">
        <v>3.0300000000000001E-2</v>
      </c>
      <c r="E1639" t="e">
        <v>#NUM!</v>
      </c>
      <c r="F1639" t="s">
        <v>2195</v>
      </c>
    </row>
    <row r="1640" spans="1:6" x14ac:dyDescent="0.25">
      <c r="A1640" t="s">
        <v>2261</v>
      </c>
      <c r="B1640" t="s">
        <v>1152</v>
      </c>
      <c r="C1640">
        <v>0.36899999999999999</v>
      </c>
      <c r="D1640">
        <v>4.5499999999999999E-2</v>
      </c>
      <c r="E1640" t="e">
        <v>#NUM!</v>
      </c>
      <c r="F1640" t="s">
        <v>2184</v>
      </c>
    </row>
    <row r="1641" spans="1:6" x14ac:dyDescent="0.25">
      <c r="A1641" t="s">
        <v>2261</v>
      </c>
      <c r="B1641" t="s">
        <v>419</v>
      </c>
      <c r="C1641">
        <v>0.36299999999999999</v>
      </c>
      <c r="D1641">
        <v>3.1199999999999999E-2</v>
      </c>
      <c r="E1641" t="e">
        <v>#NUM!</v>
      </c>
      <c r="F1641" t="s">
        <v>2196</v>
      </c>
    </row>
    <row r="1642" spans="1:6" x14ac:dyDescent="0.25">
      <c r="A1642" t="s">
        <v>2261</v>
      </c>
      <c r="B1642" t="s">
        <v>241</v>
      </c>
      <c r="C1642">
        <v>0.36099999999999999</v>
      </c>
      <c r="D1642">
        <v>2.8400000000000002E-2</v>
      </c>
      <c r="E1642" t="e">
        <v>#NUM!</v>
      </c>
      <c r="F1642" t="s">
        <v>2197</v>
      </c>
    </row>
    <row r="1643" spans="1:6" x14ac:dyDescent="0.25">
      <c r="A1643" t="s">
        <v>2261</v>
      </c>
      <c r="B1643" t="s">
        <v>1115</v>
      </c>
      <c r="C1643">
        <v>0.34200000000000003</v>
      </c>
      <c r="D1643">
        <v>3.2800000000000003E-2</v>
      </c>
      <c r="E1643" t="e">
        <v>#NUM!</v>
      </c>
      <c r="F1643" t="s">
        <v>2198</v>
      </c>
    </row>
    <row r="1644" spans="1:6" x14ac:dyDescent="0.25">
      <c r="A1644" t="s">
        <v>2261</v>
      </c>
      <c r="B1644" t="s">
        <v>584</v>
      </c>
      <c r="C1644">
        <v>0.34</v>
      </c>
      <c r="D1644">
        <v>4.1700000000000001E-2</v>
      </c>
      <c r="E1644" t="e">
        <v>#NUM!</v>
      </c>
      <c r="F1644" t="s">
        <v>2199</v>
      </c>
    </row>
    <row r="1645" spans="1:6" x14ac:dyDescent="0.25">
      <c r="A1645" t="s">
        <v>2261</v>
      </c>
      <c r="B1645" t="s">
        <v>143</v>
      </c>
      <c r="C1645">
        <v>0.33500000000000002</v>
      </c>
      <c r="D1645">
        <v>2.8799999999999999E-2</v>
      </c>
      <c r="E1645" t="e">
        <v>#NUM!</v>
      </c>
      <c r="F1645" t="s">
        <v>2168</v>
      </c>
    </row>
    <row r="1646" spans="1:6" x14ac:dyDescent="0.25">
      <c r="A1646" t="s">
        <v>2261</v>
      </c>
      <c r="B1646" t="s">
        <v>666</v>
      </c>
      <c r="C1646">
        <v>0.32800000000000001</v>
      </c>
      <c r="D1646">
        <v>0.04</v>
      </c>
      <c r="E1646" t="e">
        <v>#NUM!</v>
      </c>
      <c r="F1646" t="s">
        <v>2200</v>
      </c>
    </row>
    <row r="1647" spans="1:6" x14ac:dyDescent="0.25">
      <c r="A1647" t="s">
        <v>2261</v>
      </c>
      <c r="B1647" t="s">
        <v>67</v>
      </c>
      <c r="C1647">
        <v>0.32500000000000001</v>
      </c>
      <c r="D1647">
        <v>2.9399999999999999E-2</v>
      </c>
      <c r="E1647" t="e">
        <v>#NUM!</v>
      </c>
      <c r="F1647" t="s">
        <v>2201</v>
      </c>
    </row>
    <row r="1648" spans="1:6" x14ac:dyDescent="0.25">
      <c r="A1648" t="s">
        <v>2261</v>
      </c>
      <c r="B1648" t="s">
        <v>1087</v>
      </c>
      <c r="C1648">
        <v>0.315</v>
      </c>
      <c r="D1648">
        <v>3.85E-2</v>
      </c>
      <c r="E1648" t="e">
        <v>#NUM!</v>
      </c>
      <c r="F1648" t="s">
        <v>2202</v>
      </c>
    </row>
    <row r="1649" spans="1:6" x14ac:dyDescent="0.25">
      <c r="A1649" t="s">
        <v>2261</v>
      </c>
      <c r="B1649" t="s">
        <v>1097</v>
      </c>
      <c r="C1649">
        <v>0.315</v>
      </c>
      <c r="D1649">
        <v>3.85E-2</v>
      </c>
      <c r="E1649" t="e">
        <v>#NUM!</v>
      </c>
      <c r="F1649" t="s">
        <v>2203</v>
      </c>
    </row>
    <row r="1650" spans="1:6" x14ac:dyDescent="0.25">
      <c r="A1650" t="s">
        <v>2261</v>
      </c>
      <c r="B1650" t="s">
        <v>293</v>
      </c>
      <c r="C1650">
        <v>0.312</v>
      </c>
      <c r="D1650">
        <v>3.0800000000000001E-2</v>
      </c>
      <c r="E1650" t="e">
        <v>#NUM!</v>
      </c>
      <c r="F1650" t="s">
        <v>2204</v>
      </c>
    </row>
    <row r="1651" spans="1:6" x14ac:dyDescent="0.25">
      <c r="A1651" t="s">
        <v>2261</v>
      </c>
      <c r="B1651" t="s">
        <v>715</v>
      </c>
      <c r="C1651">
        <v>0.30399999999999999</v>
      </c>
      <c r="D1651">
        <v>3.6999999999999998E-2</v>
      </c>
      <c r="E1651" t="e">
        <v>#NUM!</v>
      </c>
      <c r="F1651" t="s">
        <v>2200</v>
      </c>
    </row>
    <row r="1652" spans="1:6" x14ac:dyDescent="0.25">
      <c r="A1652" t="s">
        <v>2261</v>
      </c>
      <c r="B1652" t="s">
        <v>620</v>
      </c>
      <c r="C1652">
        <v>0.29799999999999999</v>
      </c>
      <c r="D1652">
        <v>2.9899999999999999E-2</v>
      </c>
      <c r="E1652" t="e">
        <v>#NUM!</v>
      </c>
      <c r="F1652" t="s">
        <v>2205</v>
      </c>
    </row>
    <row r="1653" spans="1:6" x14ac:dyDescent="0.25">
      <c r="A1653" t="s">
        <v>2261</v>
      </c>
      <c r="B1653" t="s">
        <v>640</v>
      </c>
      <c r="C1653">
        <v>0.29299999999999998</v>
      </c>
      <c r="D1653">
        <v>3.5700000000000003E-2</v>
      </c>
      <c r="E1653" t="e">
        <v>#NUM!</v>
      </c>
      <c r="F1653" t="s">
        <v>2206</v>
      </c>
    </row>
    <row r="1654" spans="1:6" x14ac:dyDescent="0.25">
      <c r="A1654" t="s">
        <v>2261</v>
      </c>
      <c r="B1654" t="s">
        <v>1201</v>
      </c>
      <c r="C1654">
        <v>0.29299999999999998</v>
      </c>
      <c r="D1654">
        <v>3.5700000000000003E-2</v>
      </c>
      <c r="E1654" t="e">
        <v>#NUM!</v>
      </c>
      <c r="F1654" t="s">
        <v>1600</v>
      </c>
    </row>
    <row r="1655" spans="1:6" x14ac:dyDescent="0.25">
      <c r="A1655" t="s">
        <v>2261</v>
      </c>
      <c r="B1655" t="s">
        <v>183</v>
      </c>
      <c r="C1655">
        <v>0.29199999999999998</v>
      </c>
      <c r="D1655">
        <v>2.7E-2</v>
      </c>
      <c r="E1655" t="e">
        <v>#NUM!</v>
      </c>
      <c r="F1655" t="s">
        <v>2207</v>
      </c>
    </row>
    <row r="1656" spans="1:6" x14ac:dyDescent="0.25">
      <c r="A1656" t="s">
        <v>2261</v>
      </c>
      <c r="B1656" t="s">
        <v>1099</v>
      </c>
      <c r="C1656">
        <v>0.29099999999999998</v>
      </c>
      <c r="D1656">
        <v>2.9399999999999999E-2</v>
      </c>
      <c r="E1656" t="e">
        <v>#NUM!</v>
      </c>
      <c r="F1656" t="s">
        <v>2198</v>
      </c>
    </row>
    <row r="1657" spans="1:6" x14ac:dyDescent="0.25">
      <c r="A1657" t="s">
        <v>2261</v>
      </c>
      <c r="B1657" t="s">
        <v>708</v>
      </c>
      <c r="C1657">
        <v>0.28699999999999998</v>
      </c>
      <c r="D1657">
        <v>2.75E-2</v>
      </c>
      <c r="E1657" t="e">
        <v>#NUM!</v>
      </c>
      <c r="F1657" t="s">
        <v>2169</v>
      </c>
    </row>
    <row r="1658" spans="1:6" x14ac:dyDescent="0.25">
      <c r="A1658" t="s">
        <v>2261</v>
      </c>
      <c r="B1658" t="s">
        <v>685</v>
      </c>
      <c r="C1658">
        <v>0.27600000000000002</v>
      </c>
      <c r="D1658">
        <v>2.7E-2</v>
      </c>
      <c r="E1658" t="e">
        <v>#NUM!</v>
      </c>
      <c r="F1658" t="s">
        <v>2208</v>
      </c>
    </row>
    <row r="1659" spans="1:6" x14ac:dyDescent="0.25">
      <c r="A1659" t="s">
        <v>2261</v>
      </c>
      <c r="B1659" t="s">
        <v>87</v>
      </c>
      <c r="C1659">
        <v>0.27600000000000002</v>
      </c>
      <c r="D1659">
        <v>2.7E-2</v>
      </c>
      <c r="E1659" t="e">
        <v>#NUM!</v>
      </c>
      <c r="F1659" t="s">
        <v>2137</v>
      </c>
    </row>
    <row r="1660" spans="1:6" x14ac:dyDescent="0.25">
      <c r="A1660" t="s">
        <v>2261</v>
      </c>
      <c r="B1660" t="s">
        <v>909</v>
      </c>
      <c r="C1660">
        <v>0.27200000000000002</v>
      </c>
      <c r="D1660">
        <v>3.3300000000000003E-2</v>
      </c>
      <c r="E1660" t="e">
        <v>#NUM!</v>
      </c>
      <c r="F1660" t="s">
        <v>2206</v>
      </c>
    </row>
    <row r="1661" spans="1:6" x14ac:dyDescent="0.25">
      <c r="A1661" t="s">
        <v>2261</v>
      </c>
      <c r="B1661" t="s">
        <v>437</v>
      </c>
      <c r="C1661">
        <v>0.26600000000000001</v>
      </c>
      <c r="D1661">
        <v>2.7799999999999998E-2</v>
      </c>
      <c r="E1661" t="e">
        <v>#NUM!</v>
      </c>
      <c r="F1661" t="s">
        <v>2156</v>
      </c>
    </row>
    <row r="1662" spans="1:6" x14ac:dyDescent="0.25">
      <c r="A1662" t="s">
        <v>2261</v>
      </c>
      <c r="B1662" t="s">
        <v>999</v>
      </c>
      <c r="C1662">
        <v>0.26600000000000001</v>
      </c>
      <c r="D1662">
        <v>2.6499999999999999E-2</v>
      </c>
      <c r="E1662" t="e">
        <v>#NUM!</v>
      </c>
      <c r="F1662" t="s">
        <v>2209</v>
      </c>
    </row>
    <row r="1663" spans="1:6" x14ac:dyDescent="0.25">
      <c r="A1663" t="s">
        <v>2261</v>
      </c>
      <c r="B1663" t="s">
        <v>969</v>
      </c>
      <c r="C1663">
        <v>0.254</v>
      </c>
      <c r="D1663">
        <v>3.1199999999999999E-2</v>
      </c>
      <c r="E1663" t="e">
        <v>#NUM!</v>
      </c>
      <c r="F1663" t="s">
        <v>2210</v>
      </c>
    </row>
    <row r="1664" spans="1:6" x14ac:dyDescent="0.25">
      <c r="A1664" t="s">
        <v>2261</v>
      </c>
      <c r="B1664" t="s">
        <v>1067</v>
      </c>
      <c r="C1664">
        <v>0.254</v>
      </c>
      <c r="D1664">
        <v>2.7E-2</v>
      </c>
      <c r="E1664" t="e">
        <v>#NUM!</v>
      </c>
      <c r="F1664" t="s">
        <v>2211</v>
      </c>
    </row>
    <row r="1665" spans="1:6" x14ac:dyDescent="0.25">
      <c r="A1665" t="s">
        <v>2261</v>
      </c>
      <c r="B1665" t="s">
        <v>489</v>
      </c>
      <c r="C1665">
        <v>0.252</v>
      </c>
      <c r="D1665">
        <v>2.5899999999999999E-2</v>
      </c>
      <c r="E1665" t="e">
        <v>#NUM!</v>
      </c>
      <c r="F1665" t="s">
        <v>2137</v>
      </c>
    </row>
    <row r="1666" spans="1:6" x14ac:dyDescent="0.25">
      <c r="A1666" t="s">
        <v>2261</v>
      </c>
      <c r="B1666" t="s">
        <v>271</v>
      </c>
      <c r="C1666">
        <v>0.248</v>
      </c>
      <c r="D1666">
        <v>2.6700000000000002E-2</v>
      </c>
      <c r="E1666" t="e">
        <v>#NUM!</v>
      </c>
      <c r="F1666" t="s">
        <v>2212</v>
      </c>
    </row>
    <row r="1667" spans="1:6" x14ac:dyDescent="0.25">
      <c r="A1667" t="s">
        <v>2261</v>
      </c>
      <c r="B1667" t="s">
        <v>497</v>
      </c>
      <c r="C1667">
        <v>0.248</v>
      </c>
      <c r="D1667">
        <v>2.5600000000000001E-2</v>
      </c>
      <c r="E1667" t="e">
        <v>#NUM!</v>
      </c>
      <c r="F1667" t="s">
        <v>2213</v>
      </c>
    </row>
    <row r="1668" spans="1:6" x14ac:dyDescent="0.25">
      <c r="A1668" t="s">
        <v>2261</v>
      </c>
      <c r="B1668" t="s">
        <v>1104</v>
      </c>
      <c r="C1668">
        <v>0.246</v>
      </c>
      <c r="D1668">
        <v>3.0300000000000001E-2</v>
      </c>
      <c r="E1668" t="e">
        <v>#NUM!</v>
      </c>
      <c r="F1668" t="s">
        <v>2206</v>
      </c>
    </row>
    <row r="1669" spans="1:6" x14ac:dyDescent="0.25">
      <c r="A1669" t="s">
        <v>2261</v>
      </c>
      <c r="B1669" t="s">
        <v>1108</v>
      </c>
      <c r="C1669">
        <v>0.246</v>
      </c>
      <c r="D1669">
        <v>3.0300000000000001E-2</v>
      </c>
      <c r="E1669" t="e">
        <v>#NUM!</v>
      </c>
      <c r="F1669" t="s">
        <v>2157</v>
      </c>
    </row>
    <row r="1670" spans="1:6" x14ac:dyDescent="0.25">
      <c r="A1670" t="s">
        <v>2261</v>
      </c>
      <c r="B1670" t="s">
        <v>677</v>
      </c>
      <c r="C1670">
        <v>0.23699999999999999</v>
      </c>
      <c r="D1670">
        <v>2.5999999999999999E-2</v>
      </c>
      <c r="E1670" t="e">
        <v>#NUM!</v>
      </c>
      <c r="F1670" t="s">
        <v>2214</v>
      </c>
    </row>
    <row r="1671" spans="1:6" x14ac:dyDescent="0.25">
      <c r="A1671" t="s">
        <v>2261</v>
      </c>
      <c r="B1671" t="s">
        <v>819</v>
      </c>
      <c r="C1671">
        <v>0.22700000000000001</v>
      </c>
      <c r="D1671">
        <v>2.53E-2</v>
      </c>
      <c r="E1671" t="e">
        <v>#NUM!</v>
      </c>
      <c r="F1671" t="s">
        <v>2215</v>
      </c>
    </row>
    <row r="1672" spans="1:6" x14ac:dyDescent="0.25">
      <c r="A1672" t="s">
        <v>2261</v>
      </c>
      <c r="B1672" t="s">
        <v>915</v>
      </c>
      <c r="C1672">
        <v>0.222</v>
      </c>
      <c r="D1672">
        <v>2.7799999999999998E-2</v>
      </c>
      <c r="E1672" t="e">
        <v>#NUM!</v>
      </c>
      <c r="F1672" t="s">
        <v>2216</v>
      </c>
    </row>
    <row r="1673" spans="1:6" x14ac:dyDescent="0.25">
      <c r="A1673" t="s">
        <v>2261</v>
      </c>
      <c r="B1673" t="s">
        <v>799</v>
      </c>
      <c r="C1673">
        <v>0.222</v>
      </c>
      <c r="D1673">
        <v>2.7799999999999998E-2</v>
      </c>
      <c r="E1673" t="e">
        <v>#NUM!</v>
      </c>
      <c r="F1673" t="s">
        <v>2217</v>
      </c>
    </row>
    <row r="1674" spans="1:6" x14ac:dyDescent="0.25">
      <c r="A1674" t="s">
        <v>2261</v>
      </c>
      <c r="B1674" t="s">
        <v>839</v>
      </c>
      <c r="C1674">
        <v>0.20100000000000001</v>
      </c>
      <c r="D1674">
        <v>2.5600000000000001E-2</v>
      </c>
      <c r="E1674" t="e">
        <v>#NUM!</v>
      </c>
      <c r="F1674" t="s">
        <v>2216</v>
      </c>
    </row>
    <row r="1675" spans="1:6" x14ac:dyDescent="0.25">
      <c r="A1675" t="s">
        <v>2261</v>
      </c>
      <c r="B1675" t="s">
        <v>752</v>
      </c>
      <c r="C1675">
        <v>0</v>
      </c>
      <c r="D1675">
        <v>2.3800000000000002E-2</v>
      </c>
      <c r="E1675" t="e">
        <v>#NUM!</v>
      </c>
      <c r="F1675" t="s">
        <v>2218</v>
      </c>
    </row>
    <row r="1676" spans="1:6" x14ac:dyDescent="0.25">
      <c r="A1676" t="s">
        <v>2261</v>
      </c>
      <c r="B1676" t="s">
        <v>596</v>
      </c>
      <c r="C1676">
        <v>0</v>
      </c>
      <c r="D1676">
        <v>1.11E-2</v>
      </c>
      <c r="E1676" t="e">
        <v>#NUM!</v>
      </c>
      <c r="F1676" t="s">
        <v>2155</v>
      </c>
    </row>
    <row r="1677" spans="1:6" x14ac:dyDescent="0.25">
      <c r="A1677" t="s">
        <v>2261</v>
      </c>
      <c r="B1677" t="s">
        <v>475</v>
      </c>
      <c r="C1677">
        <v>0</v>
      </c>
      <c r="D1677">
        <v>9.5200000000000007E-3</v>
      </c>
      <c r="E1677" t="e">
        <v>#NUM!</v>
      </c>
      <c r="F1677" t="s">
        <v>2219</v>
      </c>
    </row>
    <row r="1678" spans="1:6" x14ac:dyDescent="0.25">
      <c r="A1678" t="s">
        <v>2261</v>
      </c>
      <c r="B1678" t="s">
        <v>499</v>
      </c>
      <c r="C1678">
        <v>0</v>
      </c>
      <c r="D1678">
        <v>2.4E-2</v>
      </c>
      <c r="E1678" t="e">
        <v>#NUM!</v>
      </c>
      <c r="F1678" t="s">
        <v>2220</v>
      </c>
    </row>
    <row r="1679" spans="1:6" x14ac:dyDescent="0.25">
      <c r="A1679" t="s">
        <v>2261</v>
      </c>
      <c r="B1679" t="s">
        <v>459</v>
      </c>
      <c r="C1679">
        <v>0</v>
      </c>
      <c r="D1679">
        <v>5.6800000000000002E-3</v>
      </c>
      <c r="E1679" t="e">
        <v>#NUM!</v>
      </c>
      <c r="F1679" t="s">
        <v>2221</v>
      </c>
    </row>
    <row r="1680" spans="1:6" x14ac:dyDescent="0.25">
      <c r="A1680" t="s">
        <v>2261</v>
      </c>
      <c r="B1680" t="s">
        <v>977</v>
      </c>
      <c r="C1680">
        <v>0</v>
      </c>
      <c r="D1680">
        <v>2.4400000000000002E-2</v>
      </c>
      <c r="E1680" t="e">
        <v>#NUM!</v>
      </c>
      <c r="F1680" t="s">
        <v>2222</v>
      </c>
    </row>
    <row r="1681" spans="1:6" x14ac:dyDescent="0.25">
      <c r="A1681" t="s">
        <v>2261</v>
      </c>
      <c r="B1681" t="s">
        <v>979</v>
      </c>
      <c r="C1681">
        <v>0</v>
      </c>
      <c r="D1681">
        <v>2.4E-2</v>
      </c>
      <c r="E1681" t="e">
        <v>#NUM!</v>
      </c>
      <c r="F1681" t="s">
        <v>2223</v>
      </c>
    </row>
    <row r="1682" spans="1:6" x14ac:dyDescent="0.25">
      <c r="A1682" t="s">
        <v>2261</v>
      </c>
      <c r="B1682" t="s">
        <v>243</v>
      </c>
      <c r="C1682">
        <v>0</v>
      </c>
      <c r="D1682">
        <v>2.2499999999999999E-2</v>
      </c>
      <c r="E1682" t="e">
        <v>#NUM!</v>
      </c>
      <c r="F1682" t="s">
        <v>2224</v>
      </c>
    </row>
    <row r="1683" spans="1:6" x14ac:dyDescent="0.25">
      <c r="A1683" t="s">
        <v>2261</v>
      </c>
      <c r="B1683" t="s">
        <v>993</v>
      </c>
      <c r="C1683">
        <v>0</v>
      </c>
      <c r="D1683">
        <v>1.6899999999999998E-2</v>
      </c>
      <c r="E1683" t="e">
        <v>#NUM!</v>
      </c>
      <c r="F1683" t="s">
        <v>2225</v>
      </c>
    </row>
    <row r="1684" spans="1:6" x14ac:dyDescent="0.25">
      <c r="A1684" t="s">
        <v>2261</v>
      </c>
      <c r="B1684" t="s">
        <v>995</v>
      </c>
      <c r="C1684">
        <v>0</v>
      </c>
      <c r="D1684">
        <v>7.9100000000000004E-3</v>
      </c>
      <c r="E1684" t="e">
        <v>#NUM!</v>
      </c>
      <c r="F1684" t="s">
        <v>2226</v>
      </c>
    </row>
    <row r="1685" spans="1:6" x14ac:dyDescent="0.25">
      <c r="A1685" t="s">
        <v>2261</v>
      </c>
      <c r="B1685" t="s">
        <v>1005</v>
      </c>
      <c r="C1685">
        <v>0</v>
      </c>
      <c r="D1685">
        <v>7.4900000000000001E-3</v>
      </c>
      <c r="E1685" t="e">
        <v>#NUM!</v>
      </c>
      <c r="F1685" t="s">
        <v>2227</v>
      </c>
    </row>
    <row r="1686" spans="1:6" x14ac:dyDescent="0.25">
      <c r="A1686" t="s">
        <v>2261</v>
      </c>
      <c r="B1686" t="s">
        <v>443</v>
      </c>
      <c r="C1686">
        <v>0</v>
      </c>
      <c r="D1686">
        <v>1.5599999999999999E-2</v>
      </c>
      <c r="E1686" t="e">
        <v>#NUM!</v>
      </c>
      <c r="F1686" t="s">
        <v>2228</v>
      </c>
    </row>
    <row r="1687" spans="1:6" x14ac:dyDescent="0.25">
      <c r="A1687" t="s">
        <v>2261</v>
      </c>
      <c r="B1687" t="s">
        <v>697</v>
      </c>
      <c r="C1687">
        <v>0</v>
      </c>
      <c r="D1687">
        <v>1.6899999999999998E-2</v>
      </c>
      <c r="E1687" t="e">
        <v>#NUM!</v>
      </c>
      <c r="F1687" t="s">
        <v>2229</v>
      </c>
    </row>
    <row r="1688" spans="1:6" x14ac:dyDescent="0.25">
      <c r="A1688" t="s">
        <v>2261</v>
      </c>
      <c r="B1688" t="s">
        <v>1023</v>
      </c>
      <c r="C1688">
        <v>0</v>
      </c>
      <c r="D1688">
        <v>3.29E-3</v>
      </c>
      <c r="E1688" t="e">
        <v>#NUM!</v>
      </c>
      <c r="F1688" t="s">
        <v>2199</v>
      </c>
    </row>
    <row r="1689" spans="1:6" x14ac:dyDescent="0.25">
      <c r="A1689" t="s">
        <v>2261</v>
      </c>
      <c r="B1689" t="s">
        <v>1037</v>
      </c>
      <c r="C1689">
        <v>0</v>
      </c>
      <c r="D1689">
        <v>0.02</v>
      </c>
      <c r="E1689" t="e">
        <v>#NUM!</v>
      </c>
      <c r="F1689" t="s">
        <v>2230</v>
      </c>
    </row>
    <row r="1690" spans="1:6" x14ac:dyDescent="0.25">
      <c r="A1690" t="s">
        <v>2261</v>
      </c>
      <c r="B1690" t="s">
        <v>1039</v>
      </c>
      <c r="C1690">
        <v>0</v>
      </c>
      <c r="D1690">
        <v>7.5199999999999998E-3</v>
      </c>
      <c r="E1690" t="e">
        <v>#NUM!</v>
      </c>
      <c r="F1690" t="s">
        <v>2156</v>
      </c>
    </row>
    <row r="1691" spans="1:6" x14ac:dyDescent="0.25">
      <c r="A1691" t="s">
        <v>2261</v>
      </c>
      <c r="B1691" t="s">
        <v>1045</v>
      </c>
      <c r="C1691">
        <v>0</v>
      </c>
      <c r="D1691">
        <v>8.4600000000000005E-3</v>
      </c>
      <c r="E1691" t="e">
        <v>#NUM!</v>
      </c>
      <c r="F1691" t="s">
        <v>1984</v>
      </c>
    </row>
    <row r="1692" spans="1:6" x14ac:dyDescent="0.25">
      <c r="A1692" t="s">
        <v>2261</v>
      </c>
      <c r="B1692" t="s">
        <v>1047</v>
      </c>
      <c r="C1692">
        <v>0</v>
      </c>
      <c r="D1692">
        <v>1.18E-2</v>
      </c>
      <c r="E1692" t="e">
        <v>#NUM!</v>
      </c>
      <c r="F1692" t="s">
        <v>2231</v>
      </c>
    </row>
    <row r="1693" spans="1:6" x14ac:dyDescent="0.25">
      <c r="A1693" t="s">
        <v>2261</v>
      </c>
      <c r="B1693" t="s">
        <v>1057</v>
      </c>
      <c r="C1693">
        <v>0</v>
      </c>
      <c r="D1693">
        <v>2.3400000000000001E-2</v>
      </c>
      <c r="E1693" t="e">
        <v>#NUM!</v>
      </c>
      <c r="F1693" t="s">
        <v>2232</v>
      </c>
    </row>
    <row r="1694" spans="1:6" x14ac:dyDescent="0.25">
      <c r="A1694" t="s">
        <v>2261</v>
      </c>
      <c r="B1694" t="s">
        <v>39</v>
      </c>
      <c r="C1694">
        <v>0</v>
      </c>
      <c r="D1694">
        <v>2.2700000000000001E-2</v>
      </c>
      <c r="E1694" t="e">
        <v>#NUM!</v>
      </c>
      <c r="F1694" t="s">
        <v>2233</v>
      </c>
    </row>
    <row r="1695" spans="1:6" x14ac:dyDescent="0.25">
      <c r="A1695" t="s">
        <v>2261</v>
      </c>
      <c r="B1695" t="s">
        <v>1059</v>
      </c>
      <c r="C1695">
        <v>0</v>
      </c>
      <c r="D1695">
        <v>4.5199999999999997E-3</v>
      </c>
      <c r="E1695" t="e">
        <v>#NUM!</v>
      </c>
      <c r="F1695" t="s">
        <v>1092</v>
      </c>
    </row>
    <row r="1696" spans="1:6" x14ac:dyDescent="0.25">
      <c r="A1696" t="s">
        <v>2261</v>
      </c>
      <c r="B1696" t="s">
        <v>1065</v>
      </c>
      <c r="C1696">
        <v>0</v>
      </c>
      <c r="D1696">
        <v>1.15E-2</v>
      </c>
      <c r="E1696" t="e">
        <v>#NUM!</v>
      </c>
      <c r="F1696" t="s">
        <v>2234</v>
      </c>
    </row>
    <row r="1697" spans="1:6" x14ac:dyDescent="0.25">
      <c r="A1697" t="s">
        <v>2261</v>
      </c>
      <c r="B1697" t="s">
        <v>291</v>
      </c>
      <c r="C1697">
        <v>0</v>
      </c>
      <c r="D1697">
        <v>0.02</v>
      </c>
      <c r="E1697" t="e">
        <v>#NUM!</v>
      </c>
      <c r="F1697" t="s">
        <v>2235</v>
      </c>
    </row>
    <row r="1698" spans="1:6" x14ac:dyDescent="0.25">
      <c r="A1698" t="s">
        <v>2261</v>
      </c>
      <c r="B1698" t="s">
        <v>1073</v>
      </c>
      <c r="C1698">
        <v>0</v>
      </c>
      <c r="D1698">
        <v>2.5000000000000001E-2</v>
      </c>
      <c r="E1698" t="e">
        <v>#NUM!</v>
      </c>
      <c r="F1698" t="s">
        <v>2155</v>
      </c>
    </row>
    <row r="1699" spans="1:6" x14ac:dyDescent="0.25">
      <c r="A1699" t="s">
        <v>2261</v>
      </c>
      <c r="B1699" t="s">
        <v>1075</v>
      </c>
      <c r="C1699">
        <v>0</v>
      </c>
      <c r="D1699">
        <v>4.4400000000000004E-3</v>
      </c>
      <c r="E1699" t="e">
        <v>#NUM!</v>
      </c>
      <c r="F1699" t="s">
        <v>2236</v>
      </c>
    </row>
    <row r="1700" spans="1:6" x14ac:dyDescent="0.25">
      <c r="A1700" t="s">
        <v>2261</v>
      </c>
      <c r="B1700" t="s">
        <v>329</v>
      </c>
      <c r="C1700">
        <v>0</v>
      </c>
      <c r="D1700">
        <v>1.1900000000000001E-2</v>
      </c>
      <c r="E1700" t="e">
        <v>#NUM!</v>
      </c>
      <c r="F1700" t="s">
        <v>2237</v>
      </c>
    </row>
    <row r="1701" spans="1:6" x14ac:dyDescent="0.25">
      <c r="A1701" t="s">
        <v>2261</v>
      </c>
      <c r="B1701" t="s">
        <v>556</v>
      </c>
      <c r="C1701">
        <v>0</v>
      </c>
      <c r="D1701">
        <v>1.7899999999999999E-2</v>
      </c>
      <c r="E1701" t="e">
        <v>#NUM!</v>
      </c>
      <c r="F1701" t="s">
        <v>2238</v>
      </c>
    </row>
    <row r="1702" spans="1:6" x14ac:dyDescent="0.25">
      <c r="A1702" t="s">
        <v>2261</v>
      </c>
      <c r="B1702" t="s">
        <v>237</v>
      </c>
      <c r="C1702">
        <v>0</v>
      </c>
      <c r="D1702">
        <v>2.4799999999999999E-2</v>
      </c>
      <c r="E1702" t="e">
        <v>#NUM!</v>
      </c>
      <c r="F1702" t="s">
        <v>2239</v>
      </c>
    </row>
    <row r="1703" spans="1:6" x14ac:dyDescent="0.25">
      <c r="A1703" t="s">
        <v>2261</v>
      </c>
      <c r="B1703" t="s">
        <v>1091</v>
      </c>
      <c r="C1703">
        <v>0</v>
      </c>
      <c r="D1703">
        <v>8.4700000000000001E-3</v>
      </c>
      <c r="E1703" t="e">
        <v>#NUM!</v>
      </c>
      <c r="F1703" t="s">
        <v>2136</v>
      </c>
    </row>
    <row r="1704" spans="1:6" x14ac:dyDescent="0.25">
      <c r="A1704" t="s">
        <v>2261</v>
      </c>
      <c r="B1704" t="s">
        <v>1095</v>
      </c>
      <c r="C1704">
        <v>0</v>
      </c>
      <c r="D1704">
        <v>1.8499999999999999E-2</v>
      </c>
      <c r="E1704" t="e">
        <v>#NUM!</v>
      </c>
      <c r="F1704" t="s">
        <v>2240</v>
      </c>
    </row>
    <row r="1705" spans="1:6" x14ac:dyDescent="0.25">
      <c r="A1705" t="s">
        <v>2261</v>
      </c>
      <c r="B1705" t="s">
        <v>626</v>
      </c>
      <c r="C1705">
        <v>0</v>
      </c>
      <c r="D1705">
        <v>2.2200000000000001E-2</v>
      </c>
      <c r="E1705" t="e">
        <v>#NUM!</v>
      </c>
      <c r="F1705" t="s">
        <v>2241</v>
      </c>
    </row>
    <row r="1706" spans="1:6" x14ac:dyDescent="0.25">
      <c r="A1706" t="s">
        <v>2261</v>
      </c>
      <c r="B1706" t="s">
        <v>239</v>
      </c>
      <c r="C1706">
        <v>0</v>
      </c>
      <c r="D1706">
        <v>1.3899999999999999E-2</v>
      </c>
      <c r="E1706" t="e">
        <v>#NUM!</v>
      </c>
      <c r="F1706" t="s">
        <v>2242</v>
      </c>
    </row>
    <row r="1707" spans="1:6" x14ac:dyDescent="0.25">
      <c r="A1707" t="s">
        <v>2261</v>
      </c>
      <c r="B1707" t="s">
        <v>1147</v>
      </c>
      <c r="C1707">
        <v>0</v>
      </c>
      <c r="D1707">
        <v>2.3800000000000002E-2</v>
      </c>
      <c r="E1707" t="e">
        <v>#NUM!</v>
      </c>
      <c r="F1707" t="s">
        <v>2243</v>
      </c>
    </row>
    <row r="1708" spans="1:6" x14ac:dyDescent="0.25">
      <c r="A1708" t="s">
        <v>2261</v>
      </c>
      <c r="B1708" t="s">
        <v>654</v>
      </c>
      <c r="C1708">
        <v>0</v>
      </c>
      <c r="D1708">
        <v>1.9199999999999998E-2</v>
      </c>
      <c r="E1708" t="e">
        <v>#NUM!</v>
      </c>
      <c r="F1708" t="s">
        <v>2200</v>
      </c>
    </row>
    <row r="1709" spans="1:6" x14ac:dyDescent="0.25">
      <c r="A1709" t="s">
        <v>2261</v>
      </c>
      <c r="B1709" t="s">
        <v>421</v>
      </c>
      <c r="C1709">
        <v>0</v>
      </c>
      <c r="D1709">
        <v>2.0799999999999999E-2</v>
      </c>
      <c r="E1709" t="e">
        <v>#NUM!</v>
      </c>
      <c r="F1709" t="s">
        <v>2204</v>
      </c>
    </row>
    <row r="1710" spans="1:6" x14ac:dyDescent="0.25">
      <c r="A1710" t="s">
        <v>2261</v>
      </c>
      <c r="B1710" t="s">
        <v>1206</v>
      </c>
      <c r="C1710">
        <v>0</v>
      </c>
      <c r="D1710">
        <v>1.55E-2</v>
      </c>
      <c r="E1710" t="e">
        <v>#NUM!</v>
      </c>
      <c r="F1710" t="s">
        <v>2244</v>
      </c>
    </row>
    <row r="1711" spans="1:6" x14ac:dyDescent="0.25">
      <c r="A1711" t="s">
        <v>2261</v>
      </c>
      <c r="B1711" t="s">
        <v>1208</v>
      </c>
      <c r="C1711">
        <v>0</v>
      </c>
      <c r="D1711">
        <v>1.72E-2</v>
      </c>
      <c r="E1711" t="e">
        <v>#NUM!</v>
      </c>
      <c r="F1711" t="s">
        <v>2244</v>
      </c>
    </row>
    <row r="1712" spans="1:6" x14ac:dyDescent="0.25">
      <c r="A1712" t="s">
        <v>2261</v>
      </c>
      <c r="B1712" t="s">
        <v>479</v>
      </c>
      <c r="C1712">
        <v>0</v>
      </c>
      <c r="D1712">
        <v>1.9599999999999999E-2</v>
      </c>
      <c r="E1712" t="e">
        <v>#NUM!</v>
      </c>
      <c r="F1712" t="s">
        <v>2202</v>
      </c>
    </row>
    <row r="1713" spans="1:6" x14ac:dyDescent="0.25">
      <c r="A1713" t="s">
        <v>2261</v>
      </c>
      <c r="B1713" t="s">
        <v>1214</v>
      </c>
      <c r="C1713">
        <v>0</v>
      </c>
      <c r="D1713">
        <v>1.89E-2</v>
      </c>
      <c r="E1713" t="e">
        <v>#NUM!</v>
      </c>
      <c r="F1713" t="s">
        <v>2245</v>
      </c>
    </row>
    <row r="1714" spans="1:6" x14ac:dyDescent="0.25">
      <c r="A1714" t="s">
        <v>2261</v>
      </c>
      <c r="B1714" t="s">
        <v>341</v>
      </c>
      <c r="C1714">
        <v>0</v>
      </c>
      <c r="D1714">
        <v>2.35E-2</v>
      </c>
      <c r="E1714" t="e">
        <v>#NUM!</v>
      </c>
      <c r="F1714" t="s">
        <v>2246</v>
      </c>
    </row>
    <row r="1715" spans="1:6" x14ac:dyDescent="0.25">
      <c r="A1715" t="s">
        <v>2261</v>
      </c>
      <c r="B1715" t="s">
        <v>305</v>
      </c>
      <c r="C1715">
        <v>0</v>
      </c>
      <c r="D1715">
        <v>1.12E-2</v>
      </c>
      <c r="E1715" t="e">
        <v>#NUM!</v>
      </c>
      <c r="F1715" t="s">
        <v>2247</v>
      </c>
    </row>
    <row r="1716" spans="1:6" x14ac:dyDescent="0.25">
      <c r="A1716" t="s">
        <v>2261</v>
      </c>
      <c r="B1716" t="s">
        <v>343</v>
      </c>
      <c r="C1716">
        <v>0</v>
      </c>
      <c r="D1716">
        <v>1.2999999999999999E-2</v>
      </c>
      <c r="E1716" t="e">
        <v>#NUM!</v>
      </c>
      <c r="F1716" t="s">
        <v>2248</v>
      </c>
    </row>
    <row r="1717" spans="1:6" x14ac:dyDescent="0.25">
      <c r="A1717" t="s">
        <v>2261</v>
      </c>
      <c r="B1717" t="s">
        <v>319</v>
      </c>
      <c r="C1717">
        <v>0</v>
      </c>
      <c r="D1717">
        <v>1.49E-2</v>
      </c>
      <c r="E1717" t="e">
        <v>#NUM!</v>
      </c>
      <c r="F1717" t="s">
        <v>2237</v>
      </c>
    </row>
    <row r="1718" spans="1:6" x14ac:dyDescent="0.25">
      <c r="A1718" t="s">
        <v>2261</v>
      </c>
      <c r="B1718" t="s">
        <v>1218</v>
      </c>
      <c r="C1718">
        <v>0</v>
      </c>
      <c r="D1718">
        <v>9.9699999999999997E-3</v>
      </c>
      <c r="E1718" t="e">
        <v>#NUM!</v>
      </c>
      <c r="F1718" t="s">
        <v>2137</v>
      </c>
    </row>
    <row r="1719" spans="1:6" x14ac:dyDescent="0.25">
      <c r="A1719" t="s">
        <v>2261</v>
      </c>
      <c r="B1719" t="s">
        <v>99</v>
      </c>
      <c r="C1719">
        <v>0</v>
      </c>
      <c r="D1719">
        <v>1.12E-2</v>
      </c>
      <c r="E1719" t="e">
        <v>#NUM!</v>
      </c>
      <c r="F1719" t="s">
        <v>2249</v>
      </c>
    </row>
    <row r="1720" spans="1:6" x14ac:dyDescent="0.25">
      <c r="A1720" t="s">
        <v>2261</v>
      </c>
      <c r="B1720" t="s">
        <v>1228</v>
      </c>
      <c r="C1720">
        <v>0</v>
      </c>
      <c r="D1720">
        <v>2.2700000000000001E-2</v>
      </c>
      <c r="E1720" t="e">
        <v>#NUM!</v>
      </c>
      <c r="F1720" t="s">
        <v>2250</v>
      </c>
    </row>
    <row r="1721" spans="1:6" x14ac:dyDescent="0.25">
      <c r="A1721" t="s">
        <v>2261</v>
      </c>
      <c r="B1721" t="s">
        <v>1230</v>
      </c>
      <c r="C1721">
        <v>0</v>
      </c>
      <c r="D1721">
        <v>1.89E-2</v>
      </c>
      <c r="E1721" t="e">
        <v>#NUM!</v>
      </c>
      <c r="F1721" t="s">
        <v>2230</v>
      </c>
    </row>
    <row r="1722" spans="1:6" x14ac:dyDescent="0.25">
      <c r="A1722" t="s">
        <v>2261</v>
      </c>
      <c r="B1722" t="s">
        <v>101</v>
      </c>
      <c r="C1722">
        <v>0</v>
      </c>
      <c r="D1722">
        <v>2.1299999999999999E-2</v>
      </c>
      <c r="E1722" t="e">
        <v>#NUM!</v>
      </c>
      <c r="F1722" t="s">
        <v>2251</v>
      </c>
    </row>
    <row r="1723" spans="1:6" x14ac:dyDescent="0.25">
      <c r="A1723" t="s">
        <v>2261</v>
      </c>
      <c r="B1723" t="s">
        <v>201</v>
      </c>
      <c r="C1723">
        <v>0</v>
      </c>
      <c r="D1723">
        <v>9.6200000000000001E-3</v>
      </c>
      <c r="E1723" t="e">
        <v>#NUM!</v>
      </c>
      <c r="F1723" t="s">
        <v>2252</v>
      </c>
    </row>
    <row r="1724" spans="1:6" x14ac:dyDescent="0.25">
      <c r="A1724" t="s">
        <v>2261</v>
      </c>
      <c r="B1724" t="s">
        <v>257</v>
      </c>
      <c r="C1724">
        <v>0</v>
      </c>
      <c r="D1724">
        <v>1.35E-2</v>
      </c>
      <c r="E1724" t="e">
        <v>#NUM!</v>
      </c>
      <c r="F1724" t="s">
        <v>2253</v>
      </c>
    </row>
    <row r="1725" spans="1:6" x14ac:dyDescent="0.25">
      <c r="A1725" t="s">
        <v>2261</v>
      </c>
      <c r="B1725" t="s">
        <v>361</v>
      </c>
      <c r="C1725">
        <v>0</v>
      </c>
      <c r="D1725">
        <v>1.4E-2</v>
      </c>
      <c r="E1725" t="e">
        <v>#NUM!</v>
      </c>
      <c r="F1725" t="s">
        <v>2254</v>
      </c>
    </row>
    <row r="1726" spans="1:6" x14ac:dyDescent="0.25">
      <c r="A1726" t="s">
        <v>2261</v>
      </c>
      <c r="B1726" t="s">
        <v>1240</v>
      </c>
      <c r="C1726">
        <v>0</v>
      </c>
      <c r="D1726">
        <v>1.4200000000000001E-2</v>
      </c>
      <c r="E1726" t="e">
        <v>#NUM!</v>
      </c>
      <c r="F1726" t="s">
        <v>2255</v>
      </c>
    </row>
    <row r="1727" spans="1:6" x14ac:dyDescent="0.25">
      <c r="A1727" t="s">
        <v>2261</v>
      </c>
      <c r="B1727" t="s">
        <v>1242</v>
      </c>
      <c r="C1727">
        <v>0</v>
      </c>
      <c r="D1727">
        <v>1.8200000000000001E-2</v>
      </c>
      <c r="E1727" t="e">
        <v>#NUM!</v>
      </c>
      <c r="F1727" t="s">
        <v>2236</v>
      </c>
    </row>
    <row r="1728" spans="1:6" x14ac:dyDescent="0.25">
      <c r="A1728" t="s">
        <v>2261</v>
      </c>
      <c r="B1728" t="s">
        <v>821</v>
      </c>
      <c r="C1728">
        <v>0</v>
      </c>
      <c r="D1728">
        <v>2.0799999999999999E-2</v>
      </c>
      <c r="E1728" t="e">
        <v>#NUM!</v>
      </c>
      <c r="F1728" t="s">
        <v>2230</v>
      </c>
    </row>
    <row r="1729" spans="1:6" x14ac:dyDescent="0.25">
      <c r="A1729" t="s">
        <v>2261</v>
      </c>
      <c r="B1729" t="s">
        <v>634</v>
      </c>
      <c r="C1729">
        <v>0</v>
      </c>
      <c r="D1729">
        <v>0.02</v>
      </c>
      <c r="E1729" t="e">
        <v>#NUM!</v>
      </c>
      <c r="F1729" t="s">
        <v>2236</v>
      </c>
    </row>
    <row r="1730" spans="1:6" x14ac:dyDescent="0.25">
      <c r="A1730" t="s">
        <v>2261</v>
      </c>
      <c r="B1730" t="s">
        <v>823</v>
      </c>
      <c r="C1730">
        <v>0</v>
      </c>
      <c r="D1730">
        <v>2.0799999999999999E-2</v>
      </c>
      <c r="E1730" t="e">
        <v>#NUM!</v>
      </c>
      <c r="F1730" t="s">
        <v>2230</v>
      </c>
    </row>
    <row r="1731" spans="1:6" x14ac:dyDescent="0.25">
      <c r="A1731" t="s">
        <v>2261</v>
      </c>
      <c r="B1731" t="s">
        <v>269</v>
      </c>
      <c r="C1731">
        <v>0</v>
      </c>
      <c r="D1731">
        <v>6.2500000000000003E-3</v>
      </c>
      <c r="E1731" t="e">
        <v>#NUM!</v>
      </c>
      <c r="F1731" t="s">
        <v>2230</v>
      </c>
    </row>
    <row r="1732" spans="1:6" x14ac:dyDescent="0.25">
      <c r="A1732" t="s">
        <v>2261</v>
      </c>
      <c r="B1732" t="s">
        <v>393</v>
      </c>
      <c r="C1732">
        <v>0</v>
      </c>
      <c r="D1732">
        <v>2.47E-2</v>
      </c>
      <c r="E1732" t="e">
        <v>#NUM!</v>
      </c>
      <c r="F1732" t="s">
        <v>2256</v>
      </c>
    </row>
    <row r="1733" spans="1:6" x14ac:dyDescent="0.25">
      <c r="A1733" t="s">
        <v>2261</v>
      </c>
      <c r="B1733" t="s">
        <v>381</v>
      </c>
      <c r="C1733">
        <v>0</v>
      </c>
      <c r="D1733">
        <v>1.3100000000000001E-2</v>
      </c>
      <c r="E1733" t="e">
        <v>#NUM!</v>
      </c>
      <c r="F1733" t="s">
        <v>2257</v>
      </c>
    </row>
    <row r="1734" spans="1:6" x14ac:dyDescent="0.25">
      <c r="A1734" t="s">
        <v>2261</v>
      </c>
      <c r="B1734" t="s">
        <v>161</v>
      </c>
      <c r="C1734">
        <v>0</v>
      </c>
      <c r="D1734">
        <v>2.1700000000000001E-2</v>
      </c>
      <c r="E1734" t="e">
        <v>#NUM!</v>
      </c>
      <c r="F1734" t="s">
        <v>2137</v>
      </c>
    </row>
    <row r="1735" spans="1:6" x14ac:dyDescent="0.25">
      <c r="A1735" t="s">
        <v>2261</v>
      </c>
      <c r="B1735" t="s">
        <v>610</v>
      </c>
      <c r="C1735">
        <v>0</v>
      </c>
      <c r="D1735">
        <v>1.2699999999999999E-2</v>
      </c>
      <c r="E1735" t="e">
        <v>#NUM!</v>
      </c>
      <c r="F1735" t="s">
        <v>2258</v>
      </c>
    </row>
    <row r="1736" spans="1:6" x14ac:dyDescent="0.25">
      <c r="A1736" t="s">
        <v>2261</v>
      </c>
      <c r="B1736" t="s">
        <v>1252</v>
      </c>
      <c r="C1736">
        <v>0</v>
      </c>
      <c r="D1736">
        <v>1.7000000000000001E-2</v>
      </c>
      <c r="E1736" t="e">
        <v>#NUM!</v>
      </c>
      <c r="F1736" t="s">
        <v>2259</v>
      </c>
    </row>
    <row r="1737" spans="1:6" x14ac:dyDescent="0.25">
      <c r="A1737" t="s">
        <v>2261</v>
      </c>
      <c r="B1737" t="s">
        <v>25</v>
      </c>
      <c r="C1737">
        <v>0</v>
      </c>
      <c r="D1737">
        <v>2.4899999999999999E-2</v>
      </c>
      <c r="E1737" t="e">
        <v>#NUM!</v>
      </c>
      <c r="F1737" t="s">
        <v>2260</v>
      </c>
    </row>
    <row r="1738" spans="1:6" x14ac:dyDescent="0.25">
      <c r="A1738" t="s">
        <v>2815</v>
      </c>
      <c r="B1738" t="s">
        <v>75</v>
      </c>
      <c r="C1738">
        <v>7.85</v>
      </c>
      <c r="D1738">
        <v>0.24199999999999999</v>
      </c>
      <c r="E1738">
        <v>3.3050000000000002</v>
      </c>
      <c r="F1738" t="s">
        <v>2262</v>
      </c>
    </row>
    <row r="1739" spans="1:6" x14ac:dyDescent="0.25">
      <c r="A1739" t="s">
        <v>2815</v>
      </c>
      <c r="B1739" t="s">
        <v>9</v>
      </c>
      <c r="C1739">
        <v>7.08</v>
      </c>
      <c r="D1739">
        <v>0.28799999999999998</v>
      </c>
      <c r="E1739">
        <v>-0.44700000000000001</v>
      </c>
      <c r="F1739" t="s">
        <v>2263</v>
      </c>
    </row>
    <row r="1740" spans="1:6" x14ac:dyDescent="0.25">
      <c r="A1740" t="s">
        <v>2815</v>
      </c>
      <c r="B1740" t="s">
        <v>73</v>
      </c>
      <c r="C1740">
        <v>6.61</v>
      </c>
      <c r="D1740">
        <v>0.23100000000000001</v>
      </c>
      <c r="E1740">
        <v>0.69699999999999995</v>
      </c>
      <c r="F1740" t="s">
        <v>2264</v>
      </c>
    </row>
    <row r="1741" spans="1:6" x14ac:dyDescent="0.25">
      <c r="A1741" t="s">
        <v>2815</v>
      </c>
      <c r="B1741" t="s">
        <v>21</v>
      </c>
      <c r="C1741">
        <v>5.93</v>
      </c>
      <c r="D1741">
        <v>0.249</v>
      </c>
      <c r="E1741">
        <v>-0.98</v>
      </c>
      <c r="F1741" t="s">
        <v>2265</v>
      </c>
    </row>
    <row r="1742" spans="1:6" x14ac:dyDescent="0.25">
      <c r="A1742" t="s">
        <v>2815</v>
      </c>
      <c r="B1742" t="s">
        <v>341</v>
      </c>
      <c r="C1742">
        <v>5.9</v>
      </c>
      <c r="D1742">
        <v>0.32900000000000001</v>
      </c>
      <c r="E1742">
        <v>0.89400000000000002</v>
      </c>
      <c r="F1742" t="s">
        <v>2266</v>
      </c>
    </row>
    <row r="1743" spans="1:6" x14ac:dyDescent="0.25">
      <c r="A1743" t="s">
        <v>2815</v>
      </c>
      <c r="B1743" t="s">
        <v>233</v>
      </c>
      <c r="C1743">
        <v>5.89</v>
      </c>
      <c r="D1743">
        <v>0.28100000000000003</v>
      </c>
      <c r="E1743">
        <v>2.7949999999999999</v>
      </c>
      <c r="F1743" t="s">
        <v>2267</v>
      </c>
    </row>
    <row r="1744" spans="1:6" x14ac:dyDescent="0.25">
      <c r="A1744" t="s">
        <v>2815</v>
      </c>
      <c r="B1744" t="s">
        <v>121</v>
      </c>
      <c r="C1744">
        <v>5.64</v>
      </c>
      <c r="D1744">
        <v>0.24199999999999999</v>
      </c>
      <c r="E1744">
        <v>0.94899999999999995</v>
      </c>
      <c r="F1744" t="s">
        <v>2268</v>
      </c>
    </row>
    <row r="1745" spans="1:6" x14ac:dyDescent="0.25">
      <c r="A1745" t="s">
        <v>2815</v>
      </c>
      <c r="B1745" t="s">
        <v>49</v>
      </c>
      <c r="C1745">
        <v>5.51</v>
      </c>
      <c r="D1745">
        <v>0.28499999999999998</v>
      </c>
      <c r="E1745">
        <v>1.7150000000000001</v>
      </c>
      <c r="F1745" t="s">
        <v>2269</v>
      </c>
    </row>
    <row r="1746" spans="1:6" x14ac:dyDescent="0.25">
      <c r="A1746" t="s">
        <v>2815</v>
      </c>
      <c r="B1746" t="s">
        <v>11</v>
      </c>
      <c r="C1746">
        <v>5.36</v>
      </c>
      <c r="D1746">
        <v>0.251</v>
      </c>
      <c r="E1746">
        <v>0</v>
      </c>
      <c r="F1746" t="s">
        <v>2270</v>
      </c>
    </row>
    <row r="1747" spans="1:6" x14ac:dyDescent="0.25">
      <c r="A1747" t="s">
        <v>2815</v>
      </c>
      <c r="B1747" t="s">
        <v>109</v>
      </c>
      <c r="C1747">
        <v>5.28</v>
      </c>
      <c r="D1747">
        <v>0.20799999999999999</v>
      </c>
      <c r="E1747">
        <v>1.3640000000000001</v>
      </c>
      <c r="F1747" t="s">
        <v>2271</v>
      </c>
    </row>
    <row r="1748" spans="1:6" x14ac:dyDescent="0.25">
      <c r="A1748" t="s">
        <v>2815</v>
      </c>
      <c r="B1748" t="s">
        <v>203</v>
      </c>
      <c r="C1748">
        <v>5.28</v>
      </c>
      <c r="D1748">
        <v>0.27200000000000002</v>
      </c>
      <c r="E1748">
        <v>0.34300000000000003</v>
      </c>
      <c r="F1748" t="s">
        <v>2272</v>
      </c>
    </row>
    <row r="1749" spans="1:6" x14ac:dyDescent="0.25">
      <c r="A1749" t="s">
        <v>2815</v>
      </c>
      <c r="B1749" t="s">
        <v>189</v>
      </c>
      <c r="C1749">
        <v>5.0999999999999996</v>
      </c>
      <c r="D1749">
        <v>0.24199999999999999</v>
      </c>
      <c r="E1749">
        <v>1.5669999999999999</v>
      </c>
      <c r="F1749" t="s">
        <v>2273</v>
      </c>
    </row>
    <row r="1750" spans="1:6" x14ac:dyDescent="0.25">
      <c r="A1750" t="s">
        <v>2815</v>
      </c>
      <c r="B1750" t="s">
        <v>163</v>
      </c>
      <c r="C1750">
        <v>5.05</v>
      </c>
      <c r="D1750">
        <v>0.307</v>
      </c>
      <c r="E1750">
        <v>0.39200000000000002</v>
      </c>
      <c r="F1750" t="s">
        <v>2274</v>
      </c>
    </row>
    <row r="1751" spans="1:6" x14ac:dyDescent="0.25">
      <c r="A1751" t="s">
        <v>2815</v>
      </c>
      <c r="B1751" t="s">
        <v>15</v>
      </c>
      <c r="C1751">
        <v>5.03</v>
      </c>
      <c r="D1751">
        <v>0.20100000000000001</v>
      </c>
      <c r="E1751" t="e">
        <v>#NUM!</v>
      </c>
      <c r="F1751" t="s">
        <v>2275</v>
      </c>
    </row>
    <row r="1752" spans="1:6" x14ac:dyDescent="0.25">
      <c r="A1752" t="s">
        <v>2815</v>
      </c>
      <c r="B1752" t="s">
        <v>99</v>
      </c>
      <c r="C1752">
        <v>5.0199999999999996</v>
      </c>
      <c r="D1752">
        <v>0.224</v>
      </c>
      <c r="E1752" t="e">
        <v>#NUM!</v>
      </c>
      <c r="F1752" t="s">
        <v>2276</v>
      </c>
    </row>
    <row r="1753" spans="1:6" x14ac:dyDescent="0.25">
      <c r="A1753" t="s">
        <v>2815</v>
      </c>
      <c r="B1753" t="s">
        <v>269</v>
      </c>
      <c r="C1753">
        <v>4.6900000000000004</v>
      </c>
      <c r="D1753">
        <v>0.25</v>
      </c>
      <c r="E1753">
        <v>-0.52200000000000002</v>
      </c>
      <c r="F1753" t="s">
        <v>2277</v>
      </c>
    </row>
    <row r="1754" spans="1:6" x14ac:dyDescent="0.25">
      <c r="A1754" t="s">
        <v>2815</v>
      </c>
      <c r="B1754" t="s">
        <v>5</v>
      </c>
      <c r="C1754">
        <v>4.66</v>
      </c>
      <c r="D1754">
        <v>0.217</v>
      </c>
      <c r="E1754">
        <v>0</v>
      </c>
      <c r="F1754" t="s">
        <v>2278</v>
      </c>
    </row>
    <row r="1755" spans="1:6" x14ac:dyDescent="0.25">
      <c r="A1755" t="s">
        <v>2815</v>
      </c>
      <c r="B1755" t="s">
        <v>41</v>
      </c>
      <c r="C1755">
        <v>4.4800000000000004</v>
      </c>
      <c r="D1755">
        <v>0.2</v>
      </c>
      <c r="E1755">
        <v>2.032</v>
      </c>
      <c r="F1755" t="s">
        <v>2279</v>
      </c>
    </row>
    <row r="1756" spans="1:6" x14ac:dyDescent="0.25">
      <c r="A1756" t="s">
        <v>2815</v>
      </c>
      <c r="B1756" t="s">
        <v>379</v>
      </c>
      <c r="C1756">
        <v>4.34</v>
      </c>
      <c r="D1756">
        <v>0.23400000000000001</v>
      </c>
      <c r="E1756">
        <v>1.333</v>
      </c>
      <c r="F1756" t="s">
        <v>2280</v>
      </c>
    </row>
    <row r="1757" spans="1:6" x14ac:dyDescent="0.25">
      <c r="A1757" t="s">
        <v>2815</v>
      </c>
      <c r="B1757" t="s">
        <v>83</v>
      </c>
      <c r="C1757">
        <v>4.28</v>
      </c>
      <c r="D1757">
        <v>0.22600000000000001</v>
      </c>
      <c r="E1757">
        <v>0.55700000000000005</v>
      </c>
      <c r="F1757" t="s">
        <v>2281</v>
      </c>
    </row>
    <row r="1758" spans="1:6" x14ac:dyDescent="0.25">
      <c r="A1758" t="s">
        <v>2815</v>
      </c>
      <c r="B1758" t="s">
        <v>239</v>
      </c>
      <c r="C1758">
        <v>4.2</v>
      </c>
      <c r="D1758">
        <v>0.30599999999999999</v>
      </c>
      <c r="E1758">
        <v>1.2130000000000001</v>
      </c>
      <c r="F1758" t="s">
        <v>2282</v>
      </c>
    </row>
    <row r="1759" spans="1:6" x14ac:dyDescent="0.25">
      <c r="A1759" t="s">
        <v>2815</v>
      </c>
      <c r="B1759" t="s">
        <v>339</v>
      </c>
      <c r="C1759">
        <v>4.16</v>
      </c>
      <c r="D1759">
        <v>0.252</v>
      </c>
      <c r="E1759">
        <v>1.732</v>
      </c>
      <c r="F1759" t="s">
        <v>2283</v>
      </c>
    </row>
    <row r="1760" spans="1:6" x14ac:dyDescent="0.25">
      <c r="A1760" t="s">
        <v>2815</v>
      </c>
      <c r="B1760" t="s">
        <v>574</v>
      </c>
      <c r="C1760">
        <v>4.13</v>
      </c>
      <c r="D1760">
        <v>0.27600000000000002</v>
      </c>
      <c r="E1760">
        <v>0.626</v>
      </c>
      <c r="F1760" t="s">
        <v>2284</v>
      </c>
    </row>
    <row r="1761" spans="1:6" x14ac:dyDescent="0.25">
      <c r="A1761" t="s">
        <v>2815</v>
      </c>
      <c r="B1761" t="s">
        <v>113</v>
      </c>
      <c r="C1761">
        <v>4.01</v>
      </c>
      <c r="D1761">
        <v>0.185</v>
      </c>
      <c r="E1761">
        <v>1.363</v>
      </c>
      <c r="F1761" t="s">
        <v>2285</v>
      </c>
    </row>
    <row r="1762" spans="1:6" x14ac:dyDescent="0.25">
      <c r="A1762" t="s">
        <v>2815</v>
      </c>
      <c r="B1762" t="s">
        <v>91</v>
      </c>
      <c r="C1762">
        <v>4</v>
      </c>
      <c r="D1762">
        <v>0.29099999999999998</v>
      </c>
      <c r="E1762">
        <v>0.626</v>
      </c>
      <c r="F1762" t="s">
        <v>2286</v>
      </c>
    </row>
    <row r="1763" spans="1:6" x14ac:dyDescent="0.25">
      <c r="A1763" t="s">
        <v>2815</v>
      </c>
      <c r="B1763" t="s">
        <v>389</v>
      </c>
      <c r="C1763">
        <v>4</v>
      </c>
      <c r="D1763">
        <v>0.23400000000000001</v>
      </c>
      <c r="E1763">
        <v>0.70699999999999996</v>
      </c>
      <c r="F1763" t="s">
        <v>2287</v>
      </c>
    </row>
    <row r="1764" spans="1:6" x14ac:dyDescent="0.25">
      <c r="A1764" t="s">
        <v>2815</v>
      </c>
      <c r="B1764" t="s">
        <v>173</v>
      </c>
      <c r="C1764">
        <v>3.89</v>
      </c>
      <c r="D1764">
        <v>0.245</v>
      </c>
      <c r="E1764">
        <v>0.55700000000000005</v>
      </c>
      <c r="F1764" t="s">
        <v>2288</v>
      </c>
    </row>
    <row r="1765" spans="1:6" x14ac:dyDescent="0.25">
      <c r="A1765" t="s">
        <v>2815</v>
      </c>
      <c r="B1765" t="s">
        <v>29</v>
      </c>
      <c r="C1765">
        <v>3.82</v>
      </c>
      <c r="D1765">
        <v>0.248</v>
      </c>
      <c r="E1765">
        <v>-0.75600000000000001</v>
      </c>
      <c r="F1765" t="s">
        <v>2289</v>
      </c>
    </row>
    <row r="1766" spans="1:6" x14ac:dyDescent="0.25">
      <c r="A1766" t="s">
        <v>2815</v>
      </c>
      <c r="B1766" t="s">
        <v>77</v>
      </c>
      <c r="C1766">
        <v>3.75</v>
      </c>
      <c r="D1766">
        <v>0.252</v>
      </c>
      <c r="E1766">
        <v>1.569</v>
      </c>
      <c r="F1766" t="s">
        <v>2290</v>
      </c>
    </row>
    <row r="1767" spans="1:6" x14ac:dyDescent="0.25">
      <c r="A1767" t="s">
        <v>2815</v>
      </c>
      <c r="B1767" t="s">
        <v>23</v>
      </c>
      <c r="C1767">
        <v>3.74</v>
      </c>
      <c r="D1767">
        <v>0.185</v>
      </c>
      <c r="E1767" t="e">
        <v>#NUM!</v>
      </c>
      <c r="F1767" t="s">
        <v>2291</v>
      </c>
    </row>
    <row r="1768" spans="1:6" x14ac:dyDescent="0.25">
      <c r="A1768" t="s">
        <v>2815</v>
      </c>
      <c r="B1768" t="s">
        <v>345</v>
      </c>
      <c r="C1768">
        <v>3.72</v>
      </c>
      <c r="D1768">
        <v>0.254</v>
      </c>
      <c r="E1768">
        <v>0.78400000000000003</v>
      </c>
      <c r="F1768" t="s">
        <v>2292</v>
      </c>
    </row>
    <row r="1769" spans="1:6" x14ac:dyDescent="0.25">
      <c r="A1769" t="s">
        <v>2815</v>
      </c>
      <c r="B1769" t="s">
        <v>207</v>
      </c>
      <c r="C1769">
        <v>3.68</v>
      </c>
      <c r="D1769">
        <v>0.25</v>
      </c>
      <c r="E1769">
        <v>3.157</v>
      </c>
      <c r="F1769" t="s">
        <v>2293</v>
      </c>
    </row>
    <row r="1770" spans="1:6" x14ac:dyDescent="0.25">
      <c r="A1770" t="s">
        <v>2815</v>
      </c>
      <c r="B1770" t="s">
        <v>149</v>
      </c>
      <c r="C1770">
        <v>3.66</v>
      </c>
      <c r="D1770">
        <v>0.24099999999999999</v>
      </c>
      <c r="E1770">
        <v>0.87</v>
      </c>
      <c r="F1770" t="s">
        <v>2294</v>
      </c>
    </row>
    <row r="1771" spans="1:6" x14ac:dyDescent="0.25">
      <c r="A1771" t="s">
        <v>2815</v>
      </c>
      <c r="B1771" t="s">
        <v>79</v>
      </c>
      <c r="C1771">
        <v>3.57</v>
      </c>
      <c r="D1771">
        <v>0.214</v>
      </c>
      <c r="E1771">
        <v>1.581</v>
      </c>
      <c r="F1771" t="s">
        <v>2295</v>
      </c>
    </row>
    <row r="1772" spans="1:6" x14ac:dyDescent="0.25">
      <c r="A1772" t="s">
        <v>2815</v>
      </c>
      <c r="B1772" t="s">
        <v>57</v>
      </c>
      <c r="C1772">
        <v>3.54</v>
      </c>
      <c r="D1772">
        <v>0.20100000000000001</v>
      </c>
      <c r="E1772">
        <v>0.27200000000000002</v>
      </c>
      <c r="F1772" t="s">
        <v>2296</v>
      </c>
    </row>
    <row r="1773" spans="1:6" x14ac:dyDescent="0.25">
      <c r="A1773" t="s">
        <v>2815</v>
      </c>
      <c r="B1773" t="s">
        <v>137</v>
      </c>
      <c r="C1773">
        <v>3.53</v>
      </c>
      <c r="D1773">
        <v>0.214</v>
      </c>
      <c r="E1773">
        <v>1.8520000000000001</v>
      </c>
      <c r="F1773" t="s">
        <v>2297</v>
      </c>
    </row>
    <row r="1774" spans="1:6" x14ac:dyDescent="0.25">
      <c r="A1774" t="s">
        <v>2815</v>
      </c>
      <c r="B1774" t="s">
        <v>245</v>
      </c>
      <c r="C1774">
        <v>3.49</v>
      </c>
      <c r="D1774">
        <v>0.219</v>
      </c>
      <c r="E1774">
        <v>1.897</v>
      </c>
      <c r="F1774" t="s">
        <v>2298</v>
      </c>
    </row>
    <row r="1775" spans="1:6" x14ac:dyDescent="0.25">
      <c r="A1775" t="s">
        <v>2815</v>
      </c>
      <c r="B1775" t="s">
        <v>273</v>
      </c>
      <c r="C1775">
        <v>3.46</v>
      </c>
      <c r="D1775">
        <v>0.22500000000000001</v>
      </c>
      <c r="E1775">
        <v>2</v>
      </c>
      <c r="F1775" t="s">
        <v>2299</v>
      </c>
    </row>
    <row r="1776" spans="1:6" x14ac:dyDescent="0.25">
      <c r="A1776" t="s">
        <v>2815</v>
      </c>
      <c r="B1776" t="s">
        <v>135</v>
      </c>
      <c r="C1776">
        <v>3.38</v>
      </c>
      <c r="D1776">
        <v>0.27200000000000002</v>
      </c>
      <c r="E1776">
        <v>1.091</v>
      </c>
      <c r="F1776" t="s">
        <v>2300</v>
      </c>
    </row>
    <row r="1777" spans="1:6" x14ac:dyDescent="0.25">
      <c r="A1777" t="s">
        <v>2815</v>
      </c>
      <c r="B1777" t="s">
        <v>393</v>
      </c>
      <c r="C1777">
        <v>3.38</v>
      </c>
      <c r="D1777">
        <v>0.27200000000000002</v>
      </c>
      <c r="E1777">
        <v>2.6829999999999998</v>
      </c>
      <c r="F1777" t="s">
        <v>2301</v>
      </c>
    </row>
    <row r="1778" spans="1:6" x14ac:dyDescent="0.25">
      <c r="A1778" t="s">
        <v>2815</v>
      </c>
      <c r="B1778" t="s">
        <v>63</v>
      </c>
      <c r="C1778">
        <v>3.38</v>
      </c>
      <c r="D1778">
        <v>0.25800000000000001</v>
      </c>
      <c r="E1778">
        <v>0.83199999999999996</v>
      </c>
      <c r="F1778" t="s">
        <v>2302</v>
      </c>
    </row>
    <row r="1779" spans="1:6" x14ac:dyDescent="0.25">
      <c r="A1779" t="s">
        <v>2815</v>
      </c>
      <c r="B1779" t="s">
        <v>584</v>
      </c>
      <c r="C1779">
        <v>3.38</v>
      </c>
      <c r="D1779">
        <v>0.41699999999999998</v>
      </c>
      <c r="E1779">
        <v>2.5299999999999998</v>
      </c>
      <c r="F1779" t="s">
        <v>2303</v>
      </c>
    </row>
    <row r="1780" spans="1:6" x14ac:dyDescent="0.25">
      <c r="A1780" t="s">
        <v>2815</v>
      </c>
      <c r="B1780" t="s">
        <v>103</v>
      </c>
      <c r="C1780">
        <v>3.35</v>
      </c>
      <c r="D1780">
        <v>0.30399999999999999</v>
      </c>
      <c r="E1780">
        <v>1.2130000000000001</v>
      </c>
      <c r="F1780" t="s">
        <v>2304</v>
      </c>
    </row>
    <row r="1781" spans="1:6" x14ac:dyDescent="0.25">
      <c r="A1781" t="s">
        <v>2815</v>
      </c>
      <c r="B1781" t="s">
        <v>323</v>
      </c>
      <c r="C1781">
        <v>3.35</v>
      </c>
      <c r="D1781">
        <v>0.30399999999999999</v>
      </c>
      <c r="E1781">
        <v>1.2130000000000001</v>
      </c>
      <c r="F1781" t="s">
        <v>2305</v>
      </c>
    </row>
    <row r="1782" spans="1:6" x14ac:dyDescent="0.25">
      <c r="A1782" t="s">
        <v>2815</v>
      </c>
      <c r="B1782" t="s">
        <v>243</v>
      </c>
      <c r="C1782">
        <v>3.3</v>
      </c>
      <c r="D1782">
        <v>0.219</v>
      </c>
      <c r="E1782" t="e">
        <v>#NUM!</v>
      </c>
      <c r="F1782" t="s">
        <v>2306</v>
      </c>
    </row>
    <row r="1783" spans="1:6" x14ac:dyDescent="0.25">
      <c r="A1783" t="s">
        <v>2815</v>
      </c>
      <c r="B1783" t="s">
        <v>219</v>
      </c>
      <c r="C1783">
        <v>3.29</v>
      </c>
      <c r="D1783">
        <v>0.214</v>
      </c>
      <c r="E1783" t="e">
        <v>#NUM!</v>
      </c>
      <c r="F1783" t="s">
        <v>2307</v>
      </c>
    </row>
    <row r="1784" spans="1:6" x14ac:dyDescent="0.25">
      <c r="A1784" t="s">
        <v>2815</v>
      </c>
      <c r="B1784" t="s">
        <v>167</v>
      </c>
      <c r="C1784">
        <v>3.29</v>
      </c>
      <c r="D1784">
        <v>0.214</v>
      </c>
      <c r="E1784">
        <v>1.915</v>
      </c>
      <c r="F1784" t="s">
        <v>2308</v>
      </c>
    </row>
    <row r="1785" spans="1:6" x14ac:dyDescent="0.25">
      <c r="A1785" t="s">
        <v>2815</v>
      </c>
      <c r="B1785" t="s">
        <v>111</v>
      </c>
      <c r="C1785">
        <v>3.26</v>
      </c>
      <c r="D1785">
        <v>0.2</v>
      </c>
      <c r="E1785">
        <v>1.633</v>
      </c>
      <c r="F1785" t="s">
        <v>2309</v>
      </c>
    </row>
    <row r="1786" spans="1:6" x14ac:dyDescent="0.25">
      <c r="A1786" t="s">
        <v>2815</v>
      </c>
      <c r="B1786" t="s">
        <v>215</v>
      </c>
      <c r="C1786">
        <v>3.25</v>
      </c>
      <c r="D1786">
        <v>0.24</v>
      </c>
      <c r="E1786">
        <v>1.0429999999999999</v>
      </c>
      <c r="F1786" t="s">
        <v>2310</v>
      </c>
    </row>
    <row r="1787" spans="1:6" x14ac:dyDescent="0.25">
      <c r="A1787" t="s">
        <v>2815</v>
      </c>
      <c r="B1787" t="s">
        <v>169</v>
      </c>
      <c r="C1787">
        <v>3.23</v>
      </c>
      <c r="D1787">
        <v>0.23599999999999999</v>
      </c>
      <c r="E1787">
        <v>-0.2</v>
      </c>
      <c r="F1787" t="s">
        <v>2311</v>
      </c>
    </row>
    <row r="1788" spans="1:6" x14ac:dyDescent="0.25">
      <c r="A1788" t="s">
        <v>2815</v>
      </c>
      <c r="B1788" t="s">
        <v>17</v>
      </c>
      <c r="C1788">
        <v>3.21</v>
      </c>
      <c r="D1788">
        <v>0.19400000000000001</v>
      </c>
      <c r="E1788">
        <v>1.871</v>
      </c>
      <c r="F1788" t="s">
        <v>2312</v>
      </c>
    </row>
    <row r="1789" spans="1:6" x14ac:dyDescent="0.25">
      <c r="A1789" t="s">
        <v>2815</v>
      </c>
      <c r="B1789" t="s">
        <v>65</v>
      </c>
      <c r="C1789">
        <v>3.2</v>
      </c>
      <c r="D1789">
        <v>0.248</v>
      </c>
      <c r="E1789">
        <v>0.65500000000000003</v>
      </c>
      <c r="F1789" t="s">
        <v>2313</v>
      </c>
    </row>
    <row r="1790" spans="1:6" x14ac:dyDescent="0.25">
      <c r="A1790" t="s">
        <v>2815</v>
      </c>
      <c r="B1790" t="s">
        <v>391</v>
      </c>
      <c r="C1790">
        <v>3.2</v>
      </c>
      <c r="D1790">
        <v>0.217</v>
      </c>
      <c r="E1790">
        <v>1.2190000000000001</v>
      </c>
      <c r="F1790" t="s">
        <v>2314</v>
      </c>
    </row>
    <row r="1791" spans="1:6" x14ac:dyDescent="0.25">
      <c r="A1791" t="s">
        <v>2815</v>
      </c>
      <c r="B1791" t="s">
        <v>47</v>
      </c>
      <c r="C1791">
        <v>3.15</v>
      </c>
      <c r="D1791">
        <v>0.21</v>
      </c>
      <c r="E1791">
        <v>0</v>
      </c>
      <c r="F1791" t="s">
        <v>2315</v>
      </c>
    </row>
    <row r="1792" spans="1:6" x14ac:dyDescent="0.25">
      <c r="A1792" t="s">
        <v>2815</v>
      </c>
      <c r="B1792" t="s">
        <v>347</v>
      </c>
      <c r="C1792">
        <v>3.14</v>
      </c>
      <c r="D1792">
        <v>0.245</v>
      </c>
      <c r="E1792">
        <v>-0.53500000000000003</v>
      </c>
      <c r="F1792" t="s">
        <v>2316</v>
      </c>
    </row>
    <row r="1793" spans="1:6" x14ac:dyDescent="0.25">
      <c r="A1793" t="s">
        <v>2815</v>
      </c>
      <c r="B1793" t="s">
        <v>295</v>
      </c>
      <c r="C1793">
        <v>3.13</v>
      </c>
      <c r="D1793">
        <v>0.22600000000000001</v>
      </c>
      <c r="E1793">
        <v>-2.121</v>
      </c>
      <c r="F1793" t="s">
        <v>2317</v>
      </c>
    </row>
    <row r="1794" spans="1:6" x14ac:dyDescent="0.25">
      <c r="A1794" t="s">
        <v>2815</v>
      </c>
      <c r="B1794" t="s">
        <v>265</v>
      </c>
      <c r="C1794">
        <v>3.11</v>
      </c>
      <c r="D1794">
        <v>0.22</v>
      </c>
      <c r="E1794">
        <v>-0.92800000000000005</v>
      </c>
      <c r="F1794" t="s">
        <v>2318</v>
      </c>
    </row>
    <row r="1795" spans="1:6" x14ac:dyDescent="0.25">
      <c r="A1795" t="s">
        <v>2815</v>
      </c>
      <c r="B1795" t="s">
        <v>227</v>
      </c>
      <c r="C1795">
        <v>3.07</v>
      </c>
      <c r="D1795">
        <v>0.28100000000000003</v>
      </c>
      <c r="E1795">
        <v>2.1829999999999998</v>
      </c>
      <c r="F1795" t="s">
        <v>2319</v>
      </c>
    </row>
    <row r="1796" spans="1:6" x14ac:dyDescent="0.25">
      <c r="A1796" t="s">
        <v>2815</v>
      </c>
      <c r="B1796" t="s">
        <v>191</v>
      </c>
      <c r="C1796">
        <v>3.05</v>
      </c>
      <c r="D1796">
        <v>0.23100000000000001</v>
      </c>
      <c r="E1796">
        <v>1.2130000000000001</v>
      </c>
      <c r="F1796" t="s">
        <v>2320</v>
      </c>
    </row>
    <row r="1797" spans="1:6" x14ac:dyDescent="0.25">
      <c r="A1797" t="s">
        <v>2815</v>
      </c>
      <c r="B1797" t="s">
        <v>927</v>
      </c>
      <c r="C1797">
        <v>3.05</v>
      </c>
      <c r="D1797">
        <v>0.38500000000000001</v>
      </c>
      <c r="E1797">
        <v>1.633</v>
      </c>
      <c r="F1797" t="s">
        <v>2321</v>
      </c>
    </row>
    <row r="1798" spans="1:6" x14ac:dyDescent="0.25">
      <c r="A1798" t="s">
        <v>2815</v>
      </c>
      <c r="B1798" t="s">
        <v>568</v>
      </c>
      <c r="C1798">
        <v>3.05</v>
      </c>
      <c r="D1798">
        <v>0.20200000000000001</v>
      </c>
      <c r="E1798">
        <v>3.464</v>
      </c>
      <c r="F1798" t="s">
        <v>2322</v>
      </c>
    </row>
    <row r="1799" spans="1:6" x14ac:dyDescent="0.25">
      <c r="A1799" t="s">
        <v>2815</v>
      </c>
      <c r="B1799" t="s">
        <v>255</v>
      </c>
      <c r="C1799">
        <v>3.02</v>
      </c>
      <c r="D1799">
        <v>0.2</v>
      </c>
      <c r="E1799">
        <v>1.6060000000000001</v>
      </c>
      <c r="F1799" t="s">
        <v>2323</v>
      </c>
    </row>
    <row r="1800" spans="1:6" x14ac:dyDescent="0.25">
      <c r="A1800" t="s">
        <v>2815</v>
      </c>
      <c r="B1800" t="s">
        <v>131</v>
      </c>
      <c r="C1800">
        <v>2.97</v>
      </c>
      <c r="D1800">
        <v>0.24299999999999999</v>
      </c>
      <c r="E1800">
        <v>1.8</v>
      </c>
      <c r="F1800" t="s">
        <v>2324</v>
      </c>
    </row>
    <row r="1801" spans="1:6" x14ac:dyDescent="0.25">
      <c r="A1801" t="s">
        <v>2815</v>
      </c>
      <c r="B1801" t="s">
        <v>89</v>
      </c>
      <c r="C1801">
        <v>2.96</v>
      </c>
      <c r="D1801">
        <v>0.29099999999999998</v>
      </c>
      <c r="E1801">
        <v>1.069</v>
      </c>
      <c r="F1801" t="s">
        <v>2325</v>
      </c>
    </row>
    <row r="1802" spans="1:6" x14ac:dyDescent="0.25">
      <c r="A1802" t="s">
        <v>2815</v>
      </c>
      <c r="B1802" t="s">
        <v>151</v>
      </c>
      <c r="C1802">
        <v>2.93</v>
      </c>
      <c r="D1802">
        <v>0.253</v>
      </c>
      <c r="E1802">
        <v>1.2789999999999999</v>
      </c>
      <c r="F1802" t="s">
        <v>2326</v>
      </c>
    </row>
    <row r="1803" spans="1:6" x14ac:dyDescent="0.25">
      <c r="A1803" t="s">
        <v>2815</v>
      </c>
      <c r="B1803" t="s">
        <v>197</v>
      </c>
      <c r="C1803">
        <v>2.91</v>
      </c>
      <c r="D1803">
        <v>0.218</v>
      </c>
      <c r="E1803">
        <v>0.25800000000000001</v>
      </c>
      <c r="F1803" t="s">
        <v>2327</v>
      </c>
    </row>
    <row r="1804" spans="1:6" x14ac:dyDescent="0.25">
      <c r="A1804" t="s">
        <v>2815</v>
      </c>
      <c r="B1804" t="s">
        <v>385</v>
      </c>
      <c r="C1804">
        <v>2.91</v>
      </c>
      <c r="D1804">
        <v>0.20100000000000001</v>
      </c>
      <c r="E1804">
        <v>-0.16</v>
      </c>
      <c r="F1804" t="s">
        <v>2328</v>
      </c>
    </row>
    <row r="1805" spans="1:6" x14ac:dyDescent="0.25">
      <c r="A1805" t="s">
        <v>2815</v>
      </c>
      <c r="B1805" t="s">
        <v>123</v>
      </c>
      <c r="C1805">
        <v>2.91</v>
      </c>
      <c r="D1805">
        <v>0.19700000000000001</v>
      </c>
      <c r="E1805">
        <v>1.3420000000000001</v>
      </c>
      <c r="F1805" t="s">
        <v>2329</v>
      </c>
    </row>
    <row r="1806" spans="1:6" x14ac:dyDescent="0.25">
      <c r="A1806" t="s">
        <v>2815</v>
      </c>
      <c r="B1806" t="s">
        <v>115</v>
      </c>
      <c r="C1806">
        <v>2.87</v>
      </c>
      <c r="D1806">
        <v>0.20699999999999999</v>
      </c>
      <c r="E1806">
        <v>0.16</v>
      </c>
      <c r="F1806" t="s">
        <v>2330</v>
      </c>
    </row>
    <row r="1807" spans="1:6" x14ac:dyDescent="0.25">
      <c r="A1807" t="s">
        <v>2815</v>
      </c>
      <c r="B1807" t="s">
        <v>177</v>
      </c>
      <c r="C1807">
        <v>2.87</v>
      </c>
      <c r="D1807">
        <v>0.193</v>
      </c>
      <c r="E1807">
        <v>0.55500000000000005</v>
      </c>
      <c r="F1807" t="s">
        <v>2331</v>
      </c>
    </row>
    <row r="1808" spans="1:6" x14ac:dyDescent="0.25">
      <c r="A1808" t="s">
        <v>2815</v>
      </c>
      <c r="B1808" t="s">
        <v>411</v>
      </c>
      <c r="C1808">
        <v>2.87</v>
      </c>
      <c r="D1808">
        <v>0.24199999999999999</v>
      </c>
      <c r="E1808">
        <v>0.44700000000000001</v>
      </c>
      <c r="F1808" t="s">
        <v>2332</v>
      </c>
    </row>
    <row r="1809" spans="1:6" x14ac:dyDescent="0.25">
      <c r="A1809" t="s">
        <v>2815</v>
      </c>
      <c r="B1809" t="s">
        <v>461</v>
      </c>
      <c r="C1809">
        <v>2.84</v>
      </c>
      <c r="D1809">
        <v>0.23799999999999999</v>
      </c>
      <c r="E1809">
        <v>1.147</v>
      </c>
      <c r="F1809" t="s">
        <v>2333</v>
      </c>
    </row>
    <row r="1810" spans="1:6" x14ac:dyDescent="0.25">
      <c r="A1810" t="s">
        <v>2815</v>
      </c>
      <c r="B1810" t="s">
        <v>473</v>
      </c>
      <c r="C1810">
        <v>2.83</v>
      </c>
      <c r="D1810">
        <v>0.193</v>
      </c>
      <c r="E1810">
        <v>0.14599999999999999</v>
      </c>
      <c r="F1810" t="s">
        <v>2334</v>
      </c>
    </row>
    <row r="1811" spans="1:6" x14ac:dyDescent="0.25">
      <c r="A1811" t="s">
        <v>2815</v>
      </c>
      <c r="B1811" t="s">
        <v>532</v>
      </c>
      <c r="C1811">
        <v>2.82</v>
      </c>
      <c r="D1811">
        <v>0.20599999999999999</v>
      </c>
      <c r="E1811">
        <v>-0.80100000000000005</v>
      </c>
      <c r="F1811" t="s">
        <v>2335</v>
      </c>
    </row>
    <row r="1812" spans="1:6" x14ac:dyDescent="0.25">
      <c r="A1812" t="s">
        <v>2815</v>
      </c>
      <c r="B1812" t="s">
        <v>481</v>
      </c>
      <c r="C1812">
        <v>2.8</v>
      </c>
      <c r="D1812">
        <v>0.19400000000000001</v>
      </c>
      <c r="E1812" t="e">
        <v>#NUM!</v>
      </c>
      <c r="F1812" t="s">
        <v>2336</v>
      </c>
    </row>
    <row r="1813" spans="1:6" x14ac:dyDescent="0.25">
      <c r="A1813" t="s">
        <v>2815</v>
      </c>
      <c r="B1813" t="s">
        <v>19</v>
      </c>
      <c r="C1813">
        <v>2.79</v>
      </c>
      <c r="D1813">
        <v>0.25600000000000001</v>
      </c>
      <c r="E1813">
        <v>1.069</v>
      </c>
      <c r="F1813" t="s">
        <v>2337</v>
      </c>
    </row>
    <row r="1814" spans="1:6" x14ac:dyDescent="0.25">
      <c r="A1814" t="s">
        <v>2815</v>
      </c>
      <c r="B1814" t="s">
        <v>25</v>
      </c>
      <c r="C1814">
        <v>2.79</v>
      </c>
      <c r="D1814">
        <v>0.20399999999999999</v>
      </c>
      <c r="E1814">
        <v>0.18</v>
      </c>
      <c r="F1814" t="s">
        <v>2338</v>
      </c>
    </row>
    <row r="1815" spans="1:6" x14ac:dyDescent="0.25">
      <c r="A1815" t="s">
        <v>2815</v>
      </c>
      <c r="B1815" t="s">
        <v>267</v>
      </c>
      <c r="C1815">
        <v>2.77</v>
      </c>
      <c r="D1815">
        <v>0.2</v>
      </c>
      <c r="E1815">
        <v>-0.35399999999999998</v>
      </c>
      <c r="F1815" t="s">
        <v>2339</v>
      </c>
    </row>
    <row r="1816" spans="1:6" x14ac:dyDescent="0.25">
      <c r="A1816" t="s">
        <v>2815</v>
      </c>
      <c r="B1816" t="s">
        <v>69</v>
      </c>
      <c r="C1816">
        <v>2.77</v>
      </c>
      <c r="D1816">
        <v>0.17899999999999999</v>
      </c>
      <c r="E1816">
        <v>2.8980000000000001</v>
      </c>
      <c r="F1816" t="s">
        <v>2340</v>
      </c>
    </row>
    <row r="1817" spans="1:6" x14ac:dyDescent="0.25">
      <c r="A1817" t="s">
        <v>2815</v>
      </c>
      <c r="B1817" t="s">
        <v>195</v>
      </c>
      <c r="C1817">
        <v>2.76</v>
      </c>
      <c r="D1817">
        <v>0.26</v>
      </c>
      <c r="E1817">
        <v>1.8859999999999999</v>
      </c>
      <c r="F1817" t="s">
        <v>2341</v>
      </c>
    </row>
    <row r="1818" spans="1:6" x14ac:dyDescent="0.25">
      <c r="A1818" t="s">
        <v>2815</v>
      </c>
      <c r="B1818" t="s">
        <v>644</v>
      </c>
      <c r="C1818">
        <v>2.73</v>
      </c>
      <c r="D1818">
        <v>0.20499999999999999</v>
      </c>
      <c r="E1818" t="e">
        <v>#NUM!</v>
      </c>
      <c r="F1818" t="s">
        <v>2342</v>
      </c>
    </row>
    <row r="1819" spans="1:6" x14ac:dyDescent="0.25">
      <c r="A1819" t="s">
        <v>2815</v>
      </c>
      <c r="B1819" t="s">
        <v>45</v>
      </c>
      <c r="C1819">
        <v>2.72</v>
      </c>
      <c r="D1819">
        <v>0.21099999999999999</v>
      </c>
      <c r="E1819" t="e">
        <v>#NUM!</v>
      </c>
      <c r="F1819" t="s">
        <v>2343</v>
      </c>
    </row>
    <row r="1820" spans="1:6" x14ac:dyDescent="0.25">
      <c r="A1820" t="s">
        <v>2815</v>
      </c>
      <c r="B1820" t="s">
        <v>283</v>
      </c>
      <c r="C1820">
        <v>2.69</v>
      </c>
      <c r="D1820">
        <v>0.19800000000000001</v>
      </c>
      <c r="E1820" t="e">
        <v>#NUM!</v>
      </c>
      <c r="F1820" t="s">
        <v>2344</v>
      </c>
    </row>
    <row r="1821" spans="1:6" x14ac:dyDescent="0.25">
      <c r="A1821" t="s">
        <v>2815</v>
      </c>
      <c r="B1821" t="s">
        <v>159</v>
      </c>
      <c r="C1821">
        <v>2.68</v>
      </c>
      <c r="D1821">
        <v>0.19500000000000001</v>
      </c>
      <c r="E1821">
        <v>1.4139999999999999</v>
      </c>
      <c r="F1821" t="s">
        <v>2345</v>
      </c>
    </row>
    <row r="1822" spans="1:6" x14ac:dyDescent="0.25">
      <c r="A1822" t="s">
        <v>2815</v>
      </c>
      <c r="B1822" t="s">
        <v>536</v>
      </c>
      <c r="C1822">
        <v>2.67</v>
      </c>
      <c r="D1822">
        <v>0.21</v>
      </c>
      <c r="E1822">
        <v>1</v>
      </c>
      <c r="F1822" t="s">
        <v>2346</v>
      </c>
    </row>
    <row r="1823" spans="1:6" x14ac:dyDescent="0.25">
      <c r="A1823" t="s">
        <v>2815</v>
      </c>
      <c r="B1823" t="s">
        <v>431</v>
      </c>
      <c r="C1823">
        <v>2.65</v>
      </c>
      <c r="D1823">
        <v>0.25</v>
      </c>
      <c r="E1823">
        <v>0.63200000000000001</v>
      </c>
      <c r="F1823" t="s">
        <v>2347</v>
      </c>
    </row>
    <row r="1824" spans="1:6" x14ac:dyDescent="0.25">
      <c r="A1824" t="s">
        <v>2815</v>
      </c>
      <c r="B1824" t="s">
        <v>307</v>
      </c>
      <c r="C1824">
        <v>2.63</v>
      </c>
      <c r="D1824">
        <v>0.222</v>
      </c>
      <c r="E1824">
        <v>0.81599999999999995</v>
      </c>
      <c r="F1824" t="s">
        <v>2348</v>
      </c>
    </row>
    <row r="1825" spans="1:6" x14ac:dyDescent="0.25">
      <c r="A1825" t="s">
        <v>2815</v>
      </c>
      <c r="B1825" t="s">
        <v>281</v>
      </c>
      <c r="C1825">
        <v>2.62</v>
      </c>
      <c r="D1825">
        <v>0.22</v>
      </c>
      <c r="E1825">
        <v>1.4</v>
      </c>
      <c r="F1825" t="s">
        <v>2349</v>
      </c>
    </row>
    <row r="1826" spans="1:6" x14ac:dyDescent="0.25">
      <c r="A1826" t="s">
        <v>2815</v>
      </c>
      <c r="B1826" t="s">
        <v>457</v>
      </c>
      <c r="C1826">
        <v>2.61</v>
      </c>
      <c r="D1826">
        <v>0.20200000000000001</v>
      </c>
      <c r="E1826" t="e">
        <v>#NUM!</v>
      </c>
      <c r="F1826" t="s">
        <v>2350</v>
      </c>
    </row>
    <row r="1827" spans="1:6" x14ac:dyDescent="0.25">
      <c r="A1827" t="s">
        <v>2815</v>
      </c>
      <c r="B1827" t="s">
        <v>277</v>
      </c>
      <c r="C1827">
        <v>2.58</v>
      </c>
      <c r="D1827">
        <v>0.28599999999999998</v>
      </c>
      <c r="E1827">
        <v>0.53500000000000003</v>
      </c>
      <c r="F1827" t="s">
        <v>2351</v>
      </c>
    </row>
    <row r="1828" spans="1:6" x14ac:dyDescent="0.25">
      <c r="A1828" t="s">
        <v>2815</v>
      </c>
      <c r="B1828" t="s">
        <v>225</v>
      </c>
      <c r="C1828">
        <v>2.58</v>
      </c>
      <c r="D1828">
        <v>0.23499999999999999</v>
      </c>
      <c r="E1828">
        <v>0.85299999999999998</v>
      </c>
      <c r="F1828" t="s">
        <v>2352</v>
      </c>
    </row>
    <row r="1829" spans="1:6" x14ac:dyDescent="0.25">
      <c r="A1829" t="s">
        <v>2815</v>
      </c>
      <c r="B1829" t="s">
        <v>439</v>
      </c>
      <c r="C1829">
        <v>2.54</v>
      </c>
      <c r="D1829">
        <v>0.189</v>
      </c>
      <c r="E1829">
        <v>2.214</v>
      </c>
      <c r="F1829" t="s">
        <v>2353</v>
      </c>
    </row>
    <row r="1830" spans="1:6" x14ac:dyDescent="0.25">
      <c r="A1830" t="s">
        <v>2815</v>
      </c>
      <c r="B1830" t="s">
        <v>349</v>
      </c>
      <c r="C1830">
        <v>2.5299999999999998</v>
      </c>
      <c r="D1830">
        <v>0.19900000000000001</v>
      </c>
      <c r="E1830">
        <v>-1.0609999999999999</v>
      </c>
      <c r="F1830" t="s">
        <v>2354</v>
      </c>
    </row>
    <row r="1831" spans="1:6" x14ac:dyDescent="0.25">
      <c r="A1831" t="s">
        <v>2815</v>
      </c>
      <c r="B1831" t="s">
        <v>217</v>
      </c>
      <c r="C1831">
        <v>2.52</v>
      </c>
      <c r="D1831">
        <v>0.24399999999999999</v>
      </c>
      <c r="E1831">
        <v>1.147</v>
      </c>
      <c r="F1831" t="s">
        <v>2355</v>
      </c>
    </row>
    <row r="1832" spans="1:6" x14ac:dyDescent="0.25">
      <c r="A1832" t="s">
        <v>2815</v>
      </c>
      <c r="B1832" t="s">
        <v>249</v>
      </c>
      <c r="C1832">
        <v>2.48</v>
      </c>
      <c r="D1832">
        <v>0.25800000000000001</v>
      </c>
      <c r="E1832">
        <v>0</v>
      </c>
      <c r="F1832" t="s">
        <v>2356</v>
      </c>
    </row>
    <row r="1833" spans="1:6" x14ac:dyDescent="0.25">
      <c r="A1833" t="s">
        <v>2815</v>
      </c>
      <c r="B1833" t="s">
        <v>624</v>
      </c>
      <c r="C1833">
        <v>2.48</v>
      </c>
      <c r="D1833">
        <v>0.247</v>
      </c>
      <c r="E1833">
        <v>1.147</v>
      </c>
      <c r="F1833" t="s">
        <v>2357</v>
      </c>
    </row>
    <row r="1834" spans="1:6" x14ac:dyDescent="0.25">
      <c r="A1834" t="s">
        <v>2815</v>
      </c>
      <c r="B1834" t="s">
        <v>101</v>
      </c>
      <c r="C1834">
        <v>2.4700000000000002</v>
      </c>
      <c r="D1834">
        <v>0.23400000000000001</v>
      </c>
      <c r="E1834">
        <v>0.44700000000000001</v>
      </c>
      <c r="F1834" t="s">
        <v>2358</v>
      </c>
    </row>
    <row r="1835" spans="1:6" x14ac:dyDescent="0.25">
      <c r="A1835" t="s">
        <v>2815</v>
      </c>
      <c r="B1835" t="s">
        <v>1156</v>
      </c>
      <c r="C1835">
        <v>2.4700000000000002</v>
      </c>
      <c r="D1835">
        <v>0.41199999999999998</v>
      </c>
      <c r="E1835">
        <v>0.378</v>
      </c>
      <c r="F1835" t="s">
        <v>2359</v>
      </c>
    </row>
    <row r="1836" spans="1:6" x14ac:dyDescent="0.25">
      <c r="A1836" t="s">
        <v>2815</v>
      </c>
      <c r="B1836" t="s">
        <v>119</v>
      </c>
      <c r="C1836">
        <v>2.44</v>
      </c>
      <c r="D1836">
        <v>0.20499999999999999</v>
      </c>
      <c r="E1836">
        <v>0</v>
      </c>
      <c r="F1836" t="s">
        <v>2360</v>
      </c>
    </row>
    <row r="1837" spans="1:6" x14ac:dyDescent="0.25">
      <c r="A1837" t="s">
        <v>2815</v>
      </c>
      <c r="B1837" t="s">
        <v>205</v>
      </c>
      <c r="C1837">
        <v>2.44</v>
      </c>
      <c r="D1837">
        <v>0.187</v>
      </c>
      <c r="E1837">
        <v>1.8959999999999999</v>
      </c>
      <c r="F1837" t="s">
        <v>2361</v>
      </c>
    </row>
    <row r="1838" spans="1:6" x14ac:dyDescent="0.25">
      <c r="A1838" t="s">
        <v>2815</v>
      </c>
      <c r="B1838" t="s">
        <v>209</v>
      </c>
      <c r="C1838">
        <v>2.4300000000000002</v>
      </c>
      <c r="D1838">
        <v>0.218</v>
      </c>
      <c r="E1838">
        <v>2.2360000000000002</v>
      </c>
      <c r="F1838" t="s">
        <v>2362</v>
      </c>
    </row>
    <row r="1839" spans="1:6" x14ac:dyDescent="0.25">
      <c r="A1839" t="s">
        <v>2815</v>
      </c>
      <c r="B1839" t="s">
        <v>556</v>
      </c>
      <c r="C1839">
        <v>2.42</v>
      </c>
      <c r="D1839">
        <v>0.26800000000000002</v>
      </c>
      <c r="E1839">
        <v>1.8069999999999999</v>
      </c>
      <c r="F1839" t="s">
        <v>2363</v>
      </c>
    </row>
    <row r="1840" spans="1:6" x14ac:dyDescent="0.25">
      <c r="A1840" t="s">
        <v>2815</v>
      </c>
      <c r="B1840" t="s">
        <v>425</v>
      </c>
      <c r="C1840">
        <v>2.41</v>
      </c>
      <c r="D1840">
        <v>0.254</v>
      </c>
      <c r="E1840">
        <v>1.2909999999999999</v>
      </c>
      <c r="F1840" t="s">
        <v>2364</v>
      </c>
    </row>
    <row r="1841" spans="1:6" x14ac:dyDescent="0.25">
      <c r="A1841" t="s">
        <v>2815</v>
      </c>
      <c r="B1841" t="s">
        <v>127</v>
      </c>
      <c r="C1841">
        <v>2.39</v>
      </c>
      <c r="D1841">
        <v>0.23799999999999999</v>
      </c>
      <c r="E1841">
        <v>0.68799999999999994</v>
      </c>
      <c r="F1841" t="s">
        <v>2365</v>
      </c>
    </row>
    <row r="1842" spans="1:6" x14ac:dyDescent="0.25">
      <c r="A1842" t="s">
        <v>2815</v>
      </c>
      <c r="B1842" t="s">
        <v>1152</v>
      </c>
      <c r="C1842">
        <v>2.36</v>
      </c>
      <c r="D1842">
        <v>0.36399999999999999</v>
      </c>
      <c r="E1842">
        <v>0</v>
      </c>
      <c r="F1842" t="s">
        <v>2366</v>
      </c>
    </row>
    <row r="1843" spans="1:6" x14ac:dyDescent="0.25">
      <c r="A1843" t="s">
        <v>2815</v>
      </c>
      <c r="B1843" t="s">
        <v>419</v>
      </c>
      <c r="C1843">
        <v>2.35</v>
      </c>
      <c r="D1843">
        <v>0.22900000000000001</v>
      </c>
      <c r="E1843">
        <v>0.90500000000000003</v>
      </c>
      <c r="F1843" t="s">
        <v>2367</v>
      </c>
    </row>
    <row r="1844" spans="1:6" x14ac:dyDescent="0.25">
      <c r="A1844" t="s">
        <v>2815</v>
      </c>
      <c r="B1844" t="s">
        <v>371</v>
      </c>
      <c r="C1844">
        <v>2.33</v>
      </c>
      <c r="D1844">
        <v>0.19500000000000001</v>
      </c>
      <c r="E1844">
        <v>1.7609999999999999</v>
      </c>
      <c r="F1844" t="s">
        <v>2368</v>
      </c>
    </row>
    <row r="1845" spans="1:6" x14ac:dyDescent="0.25">
      <c r="A1845" t="s">
        <v>2815</v>
      </c>
      <c r="B1845" t="s">
        <v>525</v>
      </c>
      <c r="C1845">
        <v>2.3199999999999998</v>
      </c>
      <c r="D1845">
        <v>0.2</v>
      </c>
      <c r="E1845">
        <v>-0.75600000000000001</v>
      </c>
      <c r="F1845" t="s">
        <v>2369</v>
      </c>
    </row>
    <row r="1846" spans="1:6" x14ac:dyDescent="0.25">
      <c r="A1846" t="s">
        <v>2815</v>
      </c>
      <c r="B1846" t="s">
        <v>527</v>
      </c>
      <c r="C1846">
        <v>2.3199999999999998</v>
      </c>
      <c r="D1846">
        <v>0.2</v>
      </c>
      <c r="E1846">
        <v>-0.75600000000000001</v>
      </c>
      <c r="F1846" t="s">
        <v>2369</v>
      </c>
    </row>
    <row r="1847" spans="1:6" x14ac:dyDescent="0.25">
      <c r="A1847" t="s">
        <v>2815</v>
      </c>
      <c r="B1847" t="s">
        <v>375</v>
      </c>
      <c r="C1847">
        <v>2.3199999999999998</v>
      </c>
      <c r="D1847">
        <v>0.26900000000000002</v>
      </c>
      <c r="E1847">
        <v>0</v>
      </c>
      <c r="F1847" t="s">
        <v>2370</v>
      </c>
    </row>
    <row r="1848" spans="1:6" x14ac:dyDescent="0.25">
      <c r="A1848" t="s">
        <v>2815</v>
      </c>
      <c r="B1848" t="s">
        <v>530</v>
      </c>
      <c r="C1848">
        <v>2.3199999999999998</v>
      </c>
      <c r="D1848">
        <v>0.19600000000000001</v>
      </c>
      <c r="E1848" t="e">
        <v>#NUM!</v>
      </c>
      <c r="F1848" t="s">
        <v>2371</v>
      </c>
    </row>
    <row r="1849" spans="1:6" x14ac:dyDescent="0.25">
      <c r="A1849" t="s">
        <v>2815</v>
      </c>
      <c r="B1849" t="s">
        <v>235</v>
      </c>
      <c r="C1849">
        <v>2.31</v>
      </c>
      <c r="D1849">
        <v>0.23100000000000001</v>
      </c>
      <c r="E1849">
        <v>-0.68799999999999994</v>
      </c>
      <c r="F1849" t="s">
        <v>2372</v>
      </c>
    </row>
    <row r="1850" spans="1:6" x14ac:dyDescent="0.25">
      <c r="A1850" t="s">
        <v>2815</v>
      </c>
      <c r="B1850" t="s">
        <v>27</v>
      </c>
      <c r="C1850">
        <v>2.2999999999999998</v>
      </c>
      <c r="D1850">
        <v>0.22700000000000001</v>
      </c>
      <c r="E1850">
        <v>1.2130000000000001</v>
      </c>
      <c r="F1850" t="s">
        <v>2373</v>
      </c>
    </row>
    <row r="1851" spans="1:6" x14ac:dyDescent="0.25">
      <c r="A1851" t="s">
        <v>2815</v>
      </c>
      <c r="B1851" t="s">
        <v>395</v>
      </c>
      <c r="C1851">
        <v>2.29</v>
      </c>
      <c r="D1851">
        <v>0.20699999999999999</v>
      </c>
      <c r="E1851">
        <v>0.55700000000000005</v>
      </c>
      <c r="F1851" t="s">
        <v>2374</v>
      </c>
    </row>
    <row r="1852" spans="1:6" x14ac:dyDescent="0.25">
      <c r="A1852" t="s">
        <v>2815</v>
      </c>
      <c r="B1852" t="s">
        <v>39</v>
      </c>
      <c r="C1852">
        <v>2.2799999999999998</v>
      </c>
      <c r="D1852">
        <v>0.19900000000000001</v>
      </c>
      <c r="E1852">
        <v>0.77500000000000002</v>
      </c>
      <c r="F1852" t="s">
        <v>2375</v>
      </c>
    </row>
    <row r="1853" spans="1:6" x14ac:dyDescent="0.25">
      <c r="A1853" t="s">
        <v>2815</v>
      </c>
      <c r="B1853" t="s">
        <v>578</v>
      </c>
      <c r="C1853">
        <v>2.2799999999999998</v>
      </c>
      <c r="D1853">
        <v>0.312</v>
      </c>
      <c r="E1853">
        <v>1.2649999999999999</v>
      </c>
      <c r="F1853" t="s">
        <v>2376</v>
      </c>
    </row>
    <row r="1854" spans="1:6" x14ac:dyDescent="0.25">
      <c r="A1854" t="s">
        <v>2815</v>
      </c>
      <c r="B1854" t="s">
        <v>171</v>
      </c>
      <c r="C1854">
        <v>2.2799999999999998</v>
      </c>
      <c r="D1854">
        <v>0.21299999999999999</v>
      </c>
      <c r="E1854">
        <v>-0.96199999999999997</v>
      </c>
      <c r="F1854" t="s">
        <v>2377</v>
      </c>
    </row>
    <row r="1855" spans="1:6" x14ac:dyDescent="0.25">
      <c r="A1855" t="s">
        <v>2815</v>
      </c>
      <c r="B1855" t="s">
        <v>361</v>
      </c>
      <c r="C1855">
        <v>2.2799999999999998</v>
      </c>
      <c r="D1855">
        <v>0.182</v>
      </c>
      <c r="E1855">
        <v>0.80100000000000005</v>
      </c>
      <c r="F1855" t="s">
        <v>2378</v>
      </c>
    </row>
    <row r="1856" spans="1:6" x14ac:dyDescent="0.25">
      <c r="A1856" t="s">
        <v>2815</v>
      </c>
      <c r="B1856" t="s">
        <v>141</v>
      </c>
      <c r="C1856">
        <v>2.2599999999999998</v>
      </c>
      <c r="D1856">
        <v>0.182</v>
      </c>
      <c r="E1856">
        <v>2.1</v>
      </c>
      <c r="F1856" t="s">
        <v>2379</v>
      </c>
    </row>
    <row r="1857" spans="1:6" x14ac:dyDescent="0.25">
      <c r="A1857" t="s">
        <v>2815</v>
      </c>
      <c r="B1857" t="s">
        <v>365</v>
      </c>
      <c r="C1857">
        <v>2.2400000000000002</v>
      </c>
      <c r="D1857">
        <v>0.19800000000000001</v>
      </c>
      <c r="E1857">
        <v>2.1320000000000001</v>
      </c>
      <c r="F1857" t="s">
        <v>2380</v>
      </c>
    </row>
    <row r="1858" spans="1:6" x14ac:dyDescent="0.25">
      <c r="A1858" t="s">
        <v>2815</v>
      </c>
      <c r="B1858" t="s">
        <v>499</v>
      </c>
      <c r="C1858">
        <v>2.2400000000000002</v>
      </c>
      <c r="D1858">
        <v>0.16600000000000001</v>
      </c>
      <c r="E1858" t="e">
        <v>#NUM!</v>
      </c>
      <c r="F1858" t="s">
        <v>2381</v>
      </c>
    </row>
    <row r="1859" spans="1:6" x14ac:dyDescent="0.25">
      <c r="A1859" t="s">
        <v>2815</v>
      </c>
      <c r="B1859" t="s">
        <v>443</v>
      </c>
      <c r="C1859">
        <v>2.23</v>
      </c>
      <c r="D1859">
        <v>0.25</v>
      </c>
      <c r="E1859">
        <v>-1.633</v>
      </c>
      <c r="F1859" t="s">
        <v>2382</v>
      </c>
    </row>
    <row r="1860" spans="1:6" x14ac:dyDescent="0.25">
      <c r="A1860" t="s">
        <v>2815</v>
      </c>
      <c r="B1860" t="s">
        <v>59</v>
      </c>
      <c r="C1860">
        <v>2.19</v>
      </c>
      <c r="D1860">
        <v>0.22600000000000001</v>
      </c>
      <c r="E1860">
        <v>-0.65500000000000003</v>
      </c>
      <c r="F1860" t="s">
        <v>2383</v>
      </c>
    </row>
    <row r="1861" spans="1:6" x14ac:dyDescent="0.25">
      <c r="A1861" t="s">
        <v>2815</v>
      </c>
      <c r="B1861" t="s">
        <v>697</v>
      </c>
      <c r="C1861">
        <v>2.19</v>
      </c>
      <c r="D1861">
        <v>0.254</v>
      </c>
      <c r="E1861">
        <v>0.25800000000000001</v>
      </c>
      <c r="F1861" t="s">
        <v>2384</v>
      </c>
    </row>
    <row r="1862" spans="1:6" x14ac:dyDescent="0.25">
      <c r="A1862" t="s">
        <v>2815</v>
      </c>
      <c r="B1862" t="s">
        <v>181</v>
      </c>
      <c r="C1862">
        <v>2.19</v>
      </c>
      <c r="D1862">
        <v>0.22600000000000001</v>
      </c>
      <c r="E1862">
        <v>0.89400000000000002</v>
      </c>
      <c r="F1862" t="s">
        <v>2385</v>
      </c>
    </row>
    <row r="1863" spans="1:6" x14ac:dyDescent="0.25">
      <c r="A1863" t="s">
        <v>2815</v>
      </c>
      <c r="B1863" t="s">
        <v>87</v>
      </c>
      <c r="C1863">
        <v>2.1800000000000002</v>
      </c>
      <c r="D1863">
        <v>0.216</v>
      </c>
      <c r="E1863" t="e">
        <v>#NUM!</v>
      </c>
      <c r="F1863" t="s">
        <v>2386</v>
      </c>
    </row>
    <row r="1864" spans="1:6" x14ac:dyDescent="0.25">
      <c r="A1864" t="s">
        <v>2815</v>
      </c>
      <c r="B1864" t="s">
        <v>544</v>
      </c>
      <c r="C1864">
        <v>2.1800000000000002</v>
      </c>
      <c r="D1864">
        <v>0.28899999999999998</v>
      </c>
      <c r="E1864">
        <v>-0.90500000000000003</v>
      </c>
      <c r="F1864" t="s">
        <v>2387</v>
      </c>
    </row>
    <row r="1865" spans="1:6" x14ac:dyDescent="0.25">
      <c r="A1865" t="s">
        <v>2815</v>
      </c>
      <c r="B1865" t="s">
        <v>477</v>
      </c>
      <c r="C1865">
        <v>2.15</v>
      </c>
      <c r="D1865">
        <v>0.17199999999999999</v>
      </c>
      <c r="E1865">
        <v>-0.72799999999999998</v>
      </c>
      <c r="F1865" t="s">
        <v>2388</v>
      </c>
    </row>
    <row r="1866" spans="1:6" x14ac:dyDescent="0.25">
      <c r="A1866" t="s">
        <v>2815</v>
      </c>
      <c r="B1866" t="s">
        <v>145</v>
      </c>
      <c r="C1866">
        <v>2.14</v>
      </c>
      <c r="D1866">
        <v>0.223</v>
      </c>
      <c r="E1866">
        <v>1.2649999999999999</v>
      </c>
      <c r="F1866" t="s">
        <v>2389</v>
      </c>
    </row>
    <row r="1867" spans="1:6" x14ac:dyDescent="0.25">
      <c r="A1867" t="s">
        <v>2815</v>
      </c>
      <c r="B1867" t="s">
        <v>275</v>
      </c>
      <c r="C1867">
        <v>2.12</v>
      </c>
      <c r="D1867">
        <v>0.25</v>
      </c>
      <c r="E1867">
        <v>0.30199999999999999</v>
      </c>
      <c r="F1867" t="s">
        <v>2390</v>
      </c>
    </row>
    <row r="1868" spans="1:6" x14ac:dyDescent="0.25">
      <c r="A1868" t="s">
        <v>2815</v>
      </c>
      <c r="B1868" t="s">
        <v>515</v>
      </c>
      <c r="C1868">
        <v>2.12</v>
      </c>
      <c r="D1868">
        <v>0.17599999999999999</v>
      </c>
      <c r="E1868">
        <v>0.78800000000000003</v>
      </c>
      <c r="F1868" t="s">
        <v>2391</v>
      </c>
    </row>
    <row r="1869" spans="1:6" x14ac:dyDescent="0.25">
      <c r="A1869" t="s">
        <v>2815</v>
      </c>
      <c r="B1869" t="s">
        <v>550</v>
      </c>
      <c r="C1869">
        <v>2.12</v>
      </c>
      <c r="D1869">
        <v>0.192</v>
      </c>
      <c r="E1869">
        <v>2.6669999999999998</v>
      </c>
      <c r="F1869" t="s">
        <v>2392</v>
      </c>
    </row>
    <row r="1870" spans="1:6" x14ac:dyDescent="0.25">
      <c r="A1870" t="s">
        <v>2815</v>
      </c>
      <c r="B1870" t="s">
        <v>451</v>
      </c>
      <c r="C1870">
        <v>2.1</v>
      </c>
      <c r="D1870">
        <v>0.4</v>
      </c>
      <c r="E1870" t="e">
        <v>#NUM!</v>
      </c>
      <c r="F1870" t="s">
        <v>2393</v>
      </c>
    </row>
    <row r="1871" spans="1:6" x14ac:dyDescent="0.25">
      <c r="A1871" t="s">
        <v>2815</v>
      </c>
      <c r="B1871" t="s">
        <v>51</v>
      </c>
      <c r="C1871">
        <v>2.09</v>
      </c>
      <c r="D1871">
        <v>0.20599999999999999</v>
      </c>
      <c r="E1871">
        <v>1.633</v>
      </c>
      <c r="F1871" t="s">
        <v>2394</v>
      </c>
    </row>
    <row r="1872" spans="1:6" x14ac:dyDescent="0.25">
      <c r="A1872" t="s">
        <v>2815</v>
      </c>
      <c r="B1872" t="s">
        <v>429</v>
      </c>
      <c r="C1872">
        <v>2.09</v>
      </c>
      <c r="D1872">
        <v>0.255</v>
      </c>
      <c r="E1872">
        <v>1.732</v>
      </c>
      <c r="F1872" t="s">
        <v>2395</v>
      </c>
    </row>
    <row r="1873" spans="1:6" x14ac:dyDescent="0.25">
      <c r="A1873" t="s">
        <v>2815</v>
      </c>
      <c r="B1873" t="s">
        <v>377</v>
      </c>
      <c r="C1873">
        <v>2.06</v>
      </c>
      <c r="D1873">
        <v>0.191</v>
      </c>
      <c r="E1873">
        <v>-0.16900000000000001</v>
      </c>
      <c r="F1873" t="s">
        <v>2396</v>
      </c>
    </row>
    <row r="1874" spans="1:6" x14ac:dyDescent="0.25">
      <c r="A1874" t="s">
        <v>2815</v>
      </c>
      <c r="B1874" t="s">
        <v>301</v>
      </c>
      <c r="C1874">
        <v>2.06</v>
      </c>
      <c r="D1874">
        <v>0.20300000000000001</v>
      </c>
      <c r="E1874">
        <v>-0.2</v>
      </c>
      <c r="F1874" t="s">
        <v>2397</v>
      </c>
    </row>
    <row r="1875" spans="1:6" x14ac:dyDescent="0.25">
      <c r="A1875" t="s">
        <v>2815</v>
      </c>
      <c r="B1875" t="s">
        <v>634</v>
      </c>
      <c r="C1875">
        <v>2.0499999999999998</v>
      </c>
      <c r="D1875">
        <v>0.26</v>
      </c>
      <c r="E1875">
        <v>2.1110000000000002</v>
      </c>
      <c r="F1875" t="s">
        <v>2398</v>
      </c>
    </row>
    <row r="1876" spans="1:6" x14ac:dyDescent="0.25">
      <c r="A1876" t="s">
        <v>2815</v>
      </c>
      <c r="B1876" t="s">
        <v>325</v>
      </c>
      <c r="C1876">
        <v>2.02</v>
      </c>
      <c r="D1876">
        <v>0.26700000000000002</v>
      </c>
      <c r="E1876">
        <v>1.897</v>
      </c>
      <c r="F1876" t="s">
        <v>2399</v>
      </c>
    </row>
    <row r="1877" spans="1:6" x14ac:dyDescent="0.25">
      <c r="A1877" t="s">
        <v>2815</v>
      </c>
      <c r="B1877" t="s">
        <v>143</v>
      </c>
      <c r="C1877">
        <v>2.0099999999999998</v>
      </c>
      <c r="D1877">
        <v>0.20100000000000001</v>
      </c>
      <c r="E1877" t="e">
        <v>#NUM!</v>
      </c>
      <c r="F1877" t="s">
        <v>2400</v>
      </c>
    </row>
    <row r="1878" spans="1:6" x14ac:dyDescent="0.25">
      <c r="A1878" t="s">
        <v>2815</v>
      </c>
      <c r="B1878" t="s">
        <v>540</v>
      </c>
      <c r="C1878">
        <v>1.99</v>
      </c>
      <c r="D1878">
        <v>0.224</v>
      </c>
      <c r="E1878">
        <v>0</v>
      </c>
      <c r="F1878" t="s">
        <v>2401</v>
      </c>
    </row>
    <row r="1879" spans="1:6" x14ac:dyDescent="0.25">
      <c r="A1879" t="s">
        <v>2815</v>
      </c>
      <c r="B1879" t="s">
        <v>485</v>
      </c>
      <c r="C1879">
        <v>1.98</v>
      </c>
      <c r="D1879">
        <v>0.28599999999999998</v>
      </c>
      <c r="E1879">
        <v>1.667</v>
      </c>
      <c r="F1879" t="s">
        <v>2402</v>
      </c>
    </row>
    <row r="1880" spans="1:6" x14ac:dyDescent="0.25">
      <c r="A1880" t="s">
        <v>2815</v>
      </c>
      <c r="B1880" t="s">
        <v>453</v>
      </c>
      <c r="C1880">
        <v>1.97</v>
      </c>
      <c r="D1880">
        <v>0.188</v>
      </c>
      <c r="E1880">
        <v>2.4660000000000002</v>
      </c>
      <c r="F1880" t="s">
        <v>2403</v>
      </c>
    </row>
    <row r="1881" spans="1:6" x14ac:dyDescent="0.25">
      <c r="A1881" t="s">
        <v>2815</v>
      </c>
      <c r="B1881" t="s">
        <v>501</v>
      </c>
      <c r="C1881">
        <v>1.96</v>
      </c>
      <c r="D1881">
        <v>0.188</v>
      </c>
      <c r="E1881">
        <v>-0.55700000000000005</v>
      </c>
      <c r="F1881" t="s">
        <v>2404</v>
      </c>
    </row>
    <row r="1882" spans="1:6" x14ac:dyDescent="0.25">
      <c r="A1882" t="s">
        <v>2815</v>
      </c>
      <c r="B1882" t="s">
        <v>257</v>
      </c>
      <c r="C1882">
        <v>1.95</v>
      </c>
      <c r="D1882">
        <v>0.23</v>
      </c>
      <c r="E1882">
        <v>0.81599999999999995</v>
      </c>
      <c r="F1882" t="s">
        <v>2405</v>
      </c>
    </row>
    <row r="1883" spans="1:6" x14ac:dyDescent="0.25">
      <c r="A1883" t="s">
        <v>2815</v>
      </c>
      <c r="B1883" t="s">
        <v>335</v>
      </c>
      <c r="C1883">
        <v>1.95</v>
      </c>
      <c r="D1883">
        <v>0.20499999999999999</v>
      </c>
      <c r="E1883">
        <v>1.2909999999999999</v>
      </c>
      <c r="F1883" t="s">
        <v>2406</v>
      </c>
    </row>
    <row r="1884" spans="1:6" x14ac:dyDescent="0.25">
      <c r="A1884" t="s">
        <v>2815</v>
      </c>
      <c r="B1884" t="s">
        <v>1165</v>
      </c>
      <c r="C1884">
        <v>1.95</v>
      </c>
      <c r="D1884">
        <v>0.375</v>
      </c>
      <c r="E1884">
        <v>0</v>
      </c>
      <c r="F1884" t="s">
        <v>2407</v>
      </c>
    </row>
    <row r="1885" spans="1:6" x14ac:dyDescent="0.25">
      <c r="A1885" t="s">
        <v>2815</v>
      </c>
      <c r="B1885" t="s">
        <v>129</v>
      </c>
      <c r="C1885">
        <v>1.92</v>
      </c>
      <c r="D1885">
        <v>0.23799999999999999</v>
      </c>
      <c r="E1885">
        <v>0.25800000000000001</v>
      </c>
      <c r="F1885" t="s">
        <v>2408</v>
      </c>
    </row>
    <row r="1886" spans="1:6" x14ac:dyDescent="0.25">
      <c r="A1886" t="s">
        <v>2815</v>
      </c>
      <c r="B1886" t="s">
        <v>7</v>
      </c>
      <c r="C1886">
        <v>1.92</v>
      </c>
      <c r="D1886">
        <v>0.185</v>
      </c>
      <c r="E1886">
        <v>0.50700000000000001</v>
      </c>
      <c r="F1886" t="s">
        <v>2409</v>
      </c>
    </row>
    <row r="1887" spans="1:6" x14ac:dyDescent="0.25">
      <c r="A1887" t="s">
        <v>2815</v>
      </c>
      <c r="B1887" t="s">
        <v>231</v>
      </c>
      <c r="C1887">
        <v>1.9</v>
      </c>
      <c r="D1887">
        <v>0.41699999999999998</v>
      </c>
      <c r="E1887" t="e">
        <v>#NUM!</v>
      </c>
      <c r="F1887" t="s">
        <v>2410</v>
      </c>
    </row>
    <row r="1888" spans="1:6" x14ac:dyDescent="0.25">
      <c r="A1888" t="s">
        <v>2815</v>
      </c>
      <c r="B1888" t="s">
        <v>95</v>
      </c>
      <c r="C1888">
        <v>1.89</v>
      </c>
      <c r="D1888">
        <v>0.184</v>
      </c>
      <c r="E1888" t="e">
        <v>#NUM!</v>
      </c>
      <c r="F1888" t="s">
        <v>2411</v>
      </c>
    </row>
    <row r="1889" spans="1:6" x14ac:dyDescent="0.25">
      <c r="A1889" t="s">
        <v>2815</v>
      </c>
      <c r="B1889" t="s">
        <v>491</v>
      </c>
      <c r="C1889">
        <v>1.89</v>
      </c>
      <c r="D1889">
        <v>0.222</v>
      </c>
      <c r="E1889">
        <v>0</v>
      </c>
      <c r="F1889" t="s">
        <v>2412</v>
      </c>
    </row>
    <row r="1890" spans="1:6" x14ac:dyDescent="0.25">
      <c r="A1890" t="s">
        <v>2815</v>
      </c>
      <c r="B1890" t="s">
        <v>586</v>
      </c>
      <c r="C1890">
        <v>1.88</v>
      </c>
      <c r="D1890">
        <v>0.24099999999999999</v>
      </c>
      <c r="E1890">
        <v>0</v>
      </c>
      <c r="F1890" t="s">
        <v>2413</v>
      </c>
    </row>
    <row r="1891" spans="1:6" x14ac:dyDescent="0.25">
      <c r="A1891" t="s">
        <v>2815</v>
      </c>
      <c r="B1891" t="s">
        <v>507</v>
      </c>
      <c r="C1891">
        <v>1.87</v>
      </c>
      <c r="D1891">
        <v>0.187</v>
      </c>
      <c r="E1891">
        <v>-0.75600000000000001</v>
      </c>
      <c r="F1891" t="s">
        <v>2414</v>
      </c>
    </row>
    <row r="1892" spans="1:6" x14ac:dyDescent="0.25">
      <c r="A1892" t="s">
        <v>2815</v>
      </c>
      <c r="B1892" t="s">
        <v>125</v>
      </c>
      <c r="C1892">
        <v>1.84</v>
      </c>
      <c r="D1892">
        <v>0.186</v>
      </c>
      <c r="E1892">
        <v>2.4009999999999998</v>
      </c>
      <c r="F1892" t="s">
        <v>2415</v>
      </c>
    </row>
    <row r="1893" spans="1:6" x14ac:dyDescent="0.25">
      <c r="A1893" t="s">
        <v>2815</v>
      </c>
      <c r="B1893" t="s">
        <v>811</v>
      </c>
      <c r="C1893">
        <v>1.81</v>
      </c>
      <c r="D1893">
        <v>0.35299999999999998</v>
      </c>
      <c r="E1893">
        <v>0.81599999999999995</v>
      </c>
      <c r="F1893" t="s">
        <v>2416</v>
      </c>
    </row>
    <row r="1894" spans="1:6" x14ac:dyDescent="0.25">
      <c r="A1894" t="s">
        <v>2815</v>
      </c>
      <c r="B1894" t="s">
        <v>237</v>
      </c>
      <c r="C1894">
        <v>1.81</v>
      </c>
      <c r="D1894">
        <v>0.183</v>
      </c>
      <c r="E1894" t="e">
        <v>#NUM!</v>
      </c>
      <c r="F1894" t="s">
        <v>2417</v>
      </c>
    </row>
    <row r="1895" spans="1:6" x14ac:dyDescent="0.25">
      <c r="A1895" t="s">
        <v>2815</v>
      </c>
      <c r="B1895" t="s">
        <v>471</v>
      </c>
      <c r="C1895">
        <v>1.79</v>
      </c>
      <c r="D1895">
        <v>0.19700000000000001</v>
      </c>
      <c r="E1895">
        <v>3</v>
      </c>
      <c r="F1895" t="s">
        <v>2418</v>
      </c>
    </row>
    <row r="1896" spans="1:6" x14ac:dyDescent="0.25">
      <c r="A1896" t="s">
        <v>2815</v>
      </c>
      <c r="B1896" t="s">
        <v>1498</v>
      </c>
      <c r="C1896">
        <v>1.79</v>
      </c>
      <c r="D1896">
        <v>1</v>
      </c>
      <c r="E1896" t="e">
        <v>#NUM!</v>
      </c>
      <c r="F1896" t="s">
        <v>1499</v>
      </c>
    </row>
    <row r="1897" spans="1:6" x14ac:dyDescent="0.25">
      <c r="A1897" t="s">
        <v>2815</v>
      </c>
      <c r="B1897" t="s">
        <v>716</v>
      </c>
      <c r="C1897">
        <v>1.76</v>
      </c>
      <c r="D1897">
        <v>0.6</v>
      </c>
      <c r="E1897" t="e">
        <v>#NUM!</v>
      </c>
      <c r="F1897" t="s">
        <v>1512</v>
      </c>
    </row>
    <row r="1898" spans="1:6" x14ac:dyDescent="0.25">
      <c r="A1898" t="s">
        <v>2815</v>
      </c>
      <c r="B1898" t="s">
        <v>247</v>
      </c>
      <c r="C1898">
        <v>1.74</v>
      </c>
      <c r="D1898">
        <v>0.22700000000000001</v>
      </c>
      <c r="E1898">
        <v>0.27700000000000002</v>
      </c>
      <c r="F1898" t="s">
        <v>2419</v>
      </c>
    </row>
    <row r="1899" spans="1:6" x14ac:dyDescent="0.25">
      <c r="A1899" t="s">
        <v>2815</v>
      </c>
      <c r="B1899" t="s">
        <v>835</v>
      </c>
      <c r="C1899">
        <v>1.74</v>
      </c>
      <c r="D1899">
        <v>0.38500000000000001</v>
      </c>
      <c r="E1899">
        <v>-0.44700000000000001</v>
      </c>
      <c r="F1899" t="s">
        <v>2420</v>
      </c>
    </row>
    <row r="1900" spans="1:6" x14ac:dyDescent="0.25">
      <c r="A1900" t="s">
        <v>2815</v>
      </c>
      <c r="B1900" t="s">
        <v>703</v>
      </c>
      <c r="C1900">
        <v>1.74</v>
      </c>
      <c r="D1900">
        <v>0.38500000000000001</v>
      </c>
      <c r="E1900">
        <v>-0.44700000000000001</v>
      </c>
      <c r="F1900" t="s">
        <v>2421</v>
      </c>
    </row>
    <row r="1901" spans="1:6" x14ac:dyDescent="0.25">
      <c r="A1901" t="s">
        <v>2815</v>
      </c>
      <c r="B1901" t="s">
        <v>185</v>
      </c>
      <c r="C1901">
        <v>1.73</v>
      </c>
      <c r="D1901">
        <v>0.17</v>
      </c>
      <c r="E1901" t="e">
        <v>#NUM!</v>
      </c>
      <c r="F1901" t="s">
        <v>2422</v>
      </c>
    </row>
    <row r="1902" spans="1:6" x14ac:dyDescent="0.25">
      <c r="A1902" t="s">
        <v>2815</v>
      </c>
      <c r="B1902" t="s">
        <v>483</v>
      </c>
      <c r="C1902">
        <v>1.73</v>
      </c>
      <c r="D1902">
        <v>0.222</v>
      </c>
      <c r="E1902">
        <v>-1.069</v>
      </c>
      <c r="F1902" t="s">
        <v>2423</v>
      </c>
    </row>
    <row r="1903" spans="1:6" x14ac:dyDescent="0.25">
      <c r="A1903" t="s">
        <v>2815</v>
      </c>
      <c r="B1903" t="s">
        <v>511</v>
      </c>
      <c r="C1903">
        <v>1.73</v>
      </c>
      <c r="D1903">
        <v>0.18</v>
      </c>
      <c r="E1903">
        <v>0</v>
      </c>
      <c r="F1903" t="s">
        <v>2424</v>
      </c>
    </row>
    <row r="1904" spans="1:6" x14ac:dyDescent="0.25">
      <c r="A1904" t="s">
        <v>2815</v>
      </c>
      <c r="B1904" t="s">
        <v>503</v>
      </c>
      <c r="C1904">
        <v>1.73</v>
      </c>
      <c r="D1904">
        <v>0.189</v>
      </c>
      <c r="E1904">
        <v>3.024</v>
      </c>
      <c r="F1904" t="s">
        <v>2425</v>
      </c>
    </row>
    <row r="1905" spans="1:6" x14ac:dyDescent="0.25">
      <c r="A1905" t="s">
        <v>2815</v>
      </c>
      <c r="B1905" t="s">
        <v>53</v>
      </c>
      <c r="C1905">
        <v>1.72</v>
      </c>
      <c r="D1905">
        <v>0.17299999999999999</v>
      </c>
      <c r="E1905">
        <v>0.85299999999999998</v>
      </c>
      <c r="F1905" t="s">
        <v>2426</v>
      </c>
    </row>
    <row r="1906" spans="1:6" x14ac:dyDescent="0.25">
      <c r="A1906" t="s">
        <v>2815</v>
      </c>
      <c r="B1906" t="s">
        <v>905</v>
      </c>
      <c r="C1906">
        <v>1.71</v>
      </c>
      <c r="D1906">
        <v>0.2</v>
      </c>
      <c r="E1906">
        <v>1.877</v>
      </c>
      <c r="F1906" t="s">
        <v>2427</v>
      </c>
    </row>
    <row r="1907" spans="1:6" x14ac:dyDescent="0.25">
      <c r="A1907" t="s">
        <v>2815</v>
      </c>
      <c r="B1907" t="s">
        <v>133</v>
      </c>
      <c r="C1907">
        <v>1.71</v>
      </c>
      <c r="D1907">
        <v>0.17399999999999999</v>
      </c>
      <c r="E1907">
        <v>0.16900000000000001</v>
      </c>
      <c r="F1907" t="s">
        <v>2428</v>
      </c>
    </row>
    <row r="1908" spans="1:6" x14ac:dyDescent="0.25">
      <c r="A1908" t="s">
        <v>2815</v>
      </c>
      <c r="B1908" t="s">
        <v>259</v>
      </c>
      <c r="C1908">
        <v>1.7</v>
      </c>
      <c r="D1908">
        <v>0.17299999999999999</v>
      </c>
      <c r="E1908" t="e">
        <v>#NUM!</v>
      </c>
      <c r="F1908" t="s">
        <v>2429</v>
      </c>
    </row>
    <row r="1909" spans="1:6" x14ac:dyDescent="0.25">
      <c r="A1909" t="s">
        <v>2815</v>
      </c>
      <c r="B1909" t="s">
        <v>600</v>
      </c>
      <c r="C1909">
        <v>1.7</v>
      </c>
      <c r="D1909">
        <v>0.19</v>
      </c>
      <c r="E1909">
        <v>-0.218</v>
      </c>
      <c r="F1909" t="s">
        <v>2430</v>
      </c>
    </row>
    <row r="1910" spans="1:6" x14ac:dyDescent="0.25">
      <c r="A1910" t="s">
        <v>2815</v>
      </c>
      <c r="B1910" t="s">
        <v>746</v>
      </c>
      <c r="C1910">
        <v>1.66</v>
      </c>
      <c r="D1910">
        <v>0.189</v>
      </c>
      <c r="E1910">
        <v>-1.0429999999999999</v>
      </c>
      <c r="F1910" t="s">
        <v>2431</v>
      </c>
    </row>
    <row r="1911" spans="1:6" x14ac:dyDescent="0.25">
      <c r="A1911" t="s">
        <v>2815</v>
      </c>
      <c r="B1911" t="s">
        <v>417</v>
      </c>
      <c r="C1911">
        <v>1.65</v>
      </c>
      <c r="D1911">
        <v>0.20200000000000001</v>
      </c>
      <c r="E1911">
        <v>-0.22900000000000001</v>
      </c>
      <c r="F1911" t="s">
        <v>2432</v>
      </c>
    </row>
    <row r="1912" spans="1:6" x14ac:dyDescent="0.25">
      <c r="A1912" t="s">
        <v>2815</v>
      </c>
      <c r="B1912" t="s">
        <v>359</v>
      </c>
      <c r="C1912">
        <v>1.65</v>
      </c>
      <c r="D1912">
        <v>0.18</v>
      </c>
      <c r="E1912">
        <v>0.17399999999999999</v>
      </c>
      <c r="F1912" t="s">
        <v>2433</v>
      </c>
    </row>
    <row r="1913" spans="1:6" x14ac:dyDescent="0.25">
      <c r="A1913" t="s">
        <v>2815</v>
      </c>
      <c r="B1913" t="s">
        <v>355</v>
      </c>
      <c r="C1913">
        <v>1.63</v>
      </c>
      <c r="D1913">
        <v>0.20899999999999999</v>
      </c>
      <c r="E1913">
        <v>1.698</v>
      </c>
      <c r="F1913" t="s">
        <v>2434</v>
      </c>
    </row>
    <row r="1914" spans="1:6" x14ac:dyDescent="0.25">
      <c r="A1914" t="s">
        <v>2815</v>
      </c>
      <c r="B1914" t="s">
        <v>1067</v>
      </c>
      <c r="C1914">
        <v>1.63</v>
      </c>
      <c r="D1914">
        <v>0.216</v>
      </c>
      <c r="E1914">
        <v>0.70699999999999996</v>
      </c>
      <c r="F1914" t="s">
        <v>2435</v>
      </c>
    </row>
    <row r="1915" spans="1:6" x14ac:dyDescent="0.25">
      <c r="A1915" t="s">
        <v>2815</v>
      </c>
      <c r="B1915" t="s">
        <v>590</v>
      </c>
      <c r="C1915">
        <v>1.62</v>
      </c>
      <c r="D1915">
        <v>0.24399999999999999</v>
      </c>
      <c r="E1915" t="e">
        <v>#NUM!</v>
      </c>
      <c r="F1915" t="s">
        <v>2436</v>
      </c>
    </row>
    <row r="1916" spans="1:6" x14ac:dyDescent="0.25">
      <c r="A1916" t="s">
        <v>2815</v>
      </c>
      <c r="B1916" t="s">
        <v>505</v>
      </c>
      <c r="C1916">
        <v>1.59</v>
      </c>
      <c r="D1916">
        <v>0.187</v>
      </c>
      <c r="E1916">
        <v>-0.85299999999999998</v>
      </c>
      <c r="F1916" t="s">
        <v>2437</v>
      </c>
    </row>
    <row r="1917" spans="1:6" x14ac:dyDescent="0.25">
      <c r="A1917" t="s">
        <v>2815</v>
      </c>
      <c r="B1917" t="s">
        <v>37</v>
      </c>
      <c r="C1917">
        <v>1.59</v>
      </c>
      <c r="D1917">
        <v>0.20399999999999999</v>
      </c>
      <c r="E1917">
        <v>0.27700000000000002</v>
      </c>
      <c r="F1917" t="s">
        <v>2438</v>
      </c>
    </row>
    <row r="1918" spans="1:6" x14ac:dyDescent="0.25">
      <c r="A1918" t="s">
        <v>2815</v>
      </c>
      <c r="B1918" t="s">
        <v>1051</v>
      </c>
      <c r="C1918">
        <v>1.58</v>
      </c>
      <c r="D1918">
        <v>0.22800000000000001</v>
      </c>
      <c r="E1918">
        <v>0.30199999999999999</v>
      </c>
      <c r="F1918" t="s">
        <v>2439</v>
      </c>
    </row>
    <row r="1919" spans="1:6" x14ac:dyDescent="0.25">
      <c r="A1919" t="s">
        <v>2815</v>
      </c>
      <c r="B1919" t="s">
        <v>107</v>
      </c>
      <c r="C1919">
        <v>1.58</v>
      </c>
      <c r="D1919">
        <v>0.18</v>
      </c>
      <c r="E1919">
        <v>0</v>
      </c>
      <c r="F1919" t="s">
        <v>2440</v>
      </c>
    </row>
    <row r="1920" spans="1:6" x14ac:dyDescent="0.25">
      <c r="A1920" t="s">
        <v>2815</v>
      </c>
      <c r="B1920" t="s">
        <v>161</v>
      </c>
      <c r="C1920">
        <v>1.56</v>
      </c>
      <c r="D1920">
        <v>0.188</v>
      </c>
      <c r="E1920">
        <v>1.569</v>
      </c>
      <c r="F1920" t="s">
        <v>2441</v>
      </c>
    </row>
    <row r="1921" spans="1:6" x14ac:dyDescent="0.25">
      <c r="A1921" t="s">
        <v>2815</v>
      </c>
      <c r="B1921" t="s">
        <v>229</v>
      </c>
      <c r="C1921">
        <v>1.56</v>
      </c>
      <c r="D1921">
        <v>0.185</v>
      </c>
      <c r="E1921">
        <v>3.024</v>
      </c>
      <c r="F1921" t="s">
        <v>2442</v>
      </c>
    </row>
    <row r="1922" spans="1:6" x14ac:dyDescent="0.25">
      <c r="A1922" t="s">
        <v>2815</v>
      </c>
      <c r="B1922" t="s">
        <v>1025</v>
      </c>
      <c r="C1922">
        <v>1.52</v>
      </c>
      <c r="D1922">
        <v>0.214</v>
      </c>
      <c r="E1922">
        <v>1.732</v>
      </c>
      <c r="F1922" t="s">
        <v>2443</v>
      </c>
    </row>
    <row r="1923" spans="1:6" x14ac:dyDescent="0.25">
      <c r="A1923" t="s">
        <v>2815</v>
      </c>
      <c r="B1923" t="s">
        <v>211</v>
      </c>
      <c r="C1923">
        <v>1.52</v>
      </c>
      <c r="D1923">
        <v>0.214</v>
      </c>
      <c r="E1923">
        <v>0.83199999999999996</v>
      </c>
      <c r="F1923" t="s">
        <v>2444</v>
      </c>
    </row>
    <row r="1924" spans="1:6" x14ac:dyDescent="0.25">
      <c r="A1924" t="s">
        <v>2815</v>
      </c>
      <c r="B1924" t="s">
        <v>726</v>
      </c>
      <c r="C1924">
        <v>1.51</v>
      </c>
      <c r="D1924">
        <v>0.192</v>
      </c>
      <c r="E1924">
        <v>0.94299999999999995</v>
      </c>
      <c r="F1924" t="s">
        <v>2445</v>
      </c>
    </row>
    <row r="1925" spans="1:6" x14ac:dyDescent="0.25">
      <c r="A1925" t="s">
        <v>2815</v>
      </c>
      <c r="B1925" t="s">
        <v>381</v>
      </c>
      <c r="C1925">
        <v>1.49</v>
      </c>
      <c r="D1925">
        <v>0.183</v>
      </c>
      <c r="E1925">
        <v>1.512</v>
      </c>
      <c r="F1925" t="s">
        <v>2446</v>
      </c>
    </row>
    <row r="1926" spans="1:6" x14ac:dyDescent="0.25">
      <c r="A1926" t="s">
        <v>2815</v>
      </c>
      <c r="B1926" t="s">
        <v>303</v>
      </c>
      <c r="C1926">
        <v>1.48</v>
      </c>
      <c r="D1926">
        <v>0.20799999999999999</v>
      </c>
      <c r="E1926">
        <v>2</v>
      </c>
      <c r="F1926" t="s">
        <v>2447</v>
      </c>
    </row>
    <row r="1927" spans="1:6" x14ac:dyDescent="0.25">
      <c r="A1927" t="s">
        <v>2815</v>
      </c>
      <c r="B1927" t="s">
        <v>187</v>
      </c>
      <c r="C1927">
        <v>1.47</v>
      </c>
      <c r="D1927">
        <v>0.21099999999999999</v>
      </c>
      <c r="E1927">
        <v>0.77500000000000002</v>
      </c>
      <c r="F1927" t="s">
        <v>2448</v>
      </c>
    </row>
    <row r="1928" spans="1:6" x14ac:dyDescent="0.25">
      <c r="A1928" t="s">
        <v>2815</v>
      </c>
      <c r="B1928" t="s">
        <v>728</v>
      </c>
      <c r="C1928">
        <v>1.47</v>
      </c>
      <c r="D1928">
        <v>0.21099999999999999</v>
      </c>
      <c r="E1928">
        <v>1.2909999999999999</v>
      </c>
      <c r="F1928" t="s">
        <v>2449</v>
      </c>
    </row>
    <row r="1929" spans="1:6" x14ac:dyDescent="0.25">
      <c r="A1929" t="s">
        <v>2815</v>
      </c>
      <c r="B1929" t="s">
        <v>699</v>
      </c>
      <c r="C1929">
        <v>1.47</v>
      </c>
      <c r="D1929">
        <v>0.22</v>
      </c>
      <c r="E1929">
        <v>2.496</v>
      </c>
      <c r="F1929" t="s">
        <v>2450</v>
      </c>
    </row>
    <row r="1930" spans="1:6" x14ac:dyDescent="0.25">
      <c r="A1930" t="s">
        <v>2815</v>
      </c>
      <c r="B1930" t="s">
        <v>925</v>
      </c>
      <c r="C1930">
        <v>1.47</v>
      </c>
      <c r="D1930">
        <v>0.33300000000000002</v>
      </c>
      <c r="E1930">
        <v>0.44700000000000001</v>
      </c>
      <c r="F1930" t="s">
        <v>2451</v>
      </c>
    </row>
    <row r="1931" spans="1:6" x14ac:dyDescent="0.25">
      <c r="A1931" t="s">
        <v>2815</v>
      </c>
      <c r="B1931" t="s">
        <v>1220</v>
      </c>
      <c r="C1931">
        <v>1.46</v>
      </c>
      <c r="D1931">
        <v>0.25</v>
      </c>
      <c r="E1931">
        <v>1.667</v>
      </c>
      <c r="F1931" t="s">
        <v>2452</v>
      </c>
    </row>
    <row r="1932" spans="1:6" x14ac:dyDescent="0.25">
      <c r="A1932" t="s">
        <v>2815</v>
      </c>
      <c r="B1932" t="s">
        <v>558</v>
      </c>
      <c r="C1932">
        <v>1.46</v>
      </c>
      <c r="D1932">
        <v>0.19800000000000001</v>
      </c>
      <c r="E1932">
        <v>0</v>
      </c>
      <c r="F1932" t="s">
        <v>2453</v>
      </c>
    </row>
    <row r="1933" spans="1:6" x14ac:dyDescent="0.25">
      <c r="A1933" t="s">
        <v>2815</v>
      </c>
      <c r="B1933" t="s">
        <v>469</v>
      </c>
      <c r="C1933">
        <v>1.44</v>
      </c>
      <c r="D1933">
        <v>0.17100000000000001</v>
      </c>
      <c r="E1933">
        <v>0.33300000000000002</v>
      </c>
      <c r="F1933" t="s">
        <v>2454</v>
      </c>
    </row>
    <row r="1934" spans="1:6" x14ac:dyDescent="0.25">
      <c r="A1934" t="s">
        <v>2815</v>
      </c>
      <c r="B1934" t="s">
        <v>43</v>
      </c>
      <c r="C1934">
        <v>1.44</v>
      </c>
      <c r="D1934">
        <v>0.189</v>
      </c>
      <c r="E1934">
        <v>0.72799999999999998</v>
      </c>
      <c r="F1934" t="s">
        <v>2455</v>
      </c>
    </row>
    <row r="1935" spans="1:6" x14ac:dyDescent="0.25">
      <c r="A1935" t="s">
        <v>2815</v>
      </c>
      <c r="B1935" t="s">
        <v>157</v>
      </c>
      <c r="C1935">
        <v>1.44</v>
      </c>
      <c r="D1935">
        <v>0.189</v>
      </c>
      <c r="E1935">
        <v>0.44700000000000001</v>
      </c>
      <c r="F1935" t="s">
        <v>2456</v>
      </c>
    </row>
    <row r="1936" spans="1:6" x14ac:dyDescent="0.25">
      <c r="A1936" t="s">
        <v>2815</v>
      </c>
      <c r="B1936" t="s">
        <v>752</v>
      </c>
      <c r="C1936">
        <v>1.44</v>
      </c>
      <c r="D1936">
        <v>0.20200000000000001</v>
      </c>
      <c r="E1936">
        <v>1.2130000000000001</v>
      </c>
      <c r="F1936" t="s">
        <v>2457</v>
      </c>
    </row>
    <row r="1937" spans="1:6" x14ac:dyDescent="0.25">
      <c r="A1937" t="s">
        <v>2815</v>
      </c>
      <c r="B1937" t="s">
        <v>329</v>
      </c>
      <c r="C1937">
        <v>1.44</v>
      </c>
      <c r="D1937">
        <v>0.20200000000000001</v>
      </c>
      <c r="E1937">
        <v>0</v>
      </c>
      <c r="F1937" t="s">
        <v>2458</v>
      </c>
    </row>
    <row r="1938" spans="1:6" x14ac:dyDescent="0.25">
      <c r="A1938" t="s">
        <v>2815</v>
      </c>
      <c r="B1938" t="s">
        <v>489</v>
      </c>
      <c r="C1938">
        <v>1.42</v>
      </c>
      <c r="D1938">
        <v>0.19</v>
      </c>
      <c r="E1938">
        <v>0.89400000000000002</v>
      </c>
      <c r="F1938" t="s">
        <v>2459</v>
      </c>
    </row>
    <row r="1939" spans="1:6" x14ac:dyDescent="0.25">
      <c r="A1939" t="s">
        <v>2815</v>
      </c>
      <c r="B1939" t="s">
        <v>147</v>
      </c>
      <c r="C1939">
        <v>1.42</v>
      </c>
      <c r="D1939">
        <v>0.186</v>
      </c>
      <c r="E1939">
        <v>0.20899999999999999</v>
      </c>
      <c r="F1939" t="s">
        <v>2460</v>
      </c>
    </row>
    <row r="1940" spans="1:6" x14ac:dyDescent="0.25">
      <c r="A1940" t="s">
        <v>2815</v>
      </c>
      <c r="B1940" t="s">
        <v>562</v>
      </c>
      <c r="C1940">
        <v>1.41</v>
      </c>
      <c r="D1940">
        <v>0.191</v>
      </c>
      <c r="E1940">
        <v>0</v>
      </c>
      <c r="F1940" t="s">
        <v>2461</v>
      </c>
    </row>
    <row r="1941" spans="1:6" x14ac:dyDescent="0.25">
      <c r="A1941" t="s">
        <v>2815</v>
      </c>
      <c r="B1941" t="s">
        <v>572</v>
      </c>
      <c r="C1941">
        <v>1.41</v>
      </c>
      <c r="D1941">
        <v>0.18099999999999999</v>
      </c>
      <c r="E1941">
        <v>1.177</v>
      </c>
      <c r="F1941" t="s">
        <v>2462</v>
      </c>
    </row>
    <row r="1942" spans="1:6" x14ac:dyDescent="0.25">
      <c r="A1942" t="s">
        <v>2815</v>
      </c>
      <c r="B1942" t="s">
        <v>71</v>
      </c>
      <c r="C1942">
        <v>1.4</v>
      </c>
      <c r="D1942">
        <v>0.2</v>
      </c>
      <c r="E1942">
        <v>-0.77500000000000002</v>
      </c>
      <c r="F1942" t="s">
        <v>2463</v>
      </c>
    </row>
    <row r="1943" spans="1:6" x14ac:dyDescent="0.25">
      <c r="A1943" t="s">
        <v>2815</v>
      </c>
      <c r="B1943" t="s">
        <v>929</v>
      </c>
      <c r="C1943">
        <v>1.39</v>
      </c>
      <c r="D1943">
        <v>0.26900000000000002</v>
      </c>
      <c r="E1943">
        <v>1.89</v>
      </c>
      <c r="F1943" t="s">
        <v>2464</v>
      </c>
    </row>
    <row r="1944" spans="1:6" x14ac:dyDescent="0.25">
      <c r="A1944" t="s">
        <v>2815</v>
      </c>
      <c r="B1944" t="s">
        <v>315</v>
      </c>
      <c r="C1944">
        <v>1.38</v>
      </c>
      <c r="D1944">
        <v>0.19400000000000001</v>
      </c>
      <c r="E1944">
        <v>0.68799999999999994</v>
      </c>
      <c r="F1944" t="s">
        <v>2465</v>
      </c>
    </row>
    <row r="1945" spans="1:6" x14ac:dyDescent="0.25">
      <c r="A1945" t="s">
        <v>2815</v>
      </c>
      <c r="B1945" t="s">
        <v>357</v>
      </c>
      <c r="C1945">
        <v>1.37</v>
      </c>
      <c r="D1945">
        <v>0.23300000000000001</v>
      </c>
      <c r="E1945">
        <v>1.2649999999999999</v>
      </c>
      <c r="F1945" t="s">
        <v>2466</v>
      </c>
    </row>
    <row r="1946" spans="1:6" x14ac:dyDescent="0.25">
      <c r="A1946" t="s">
        <v>2815</v>
      </c>
      <c r="B1946" t="s">
        <v>638</v>
      </c>
      <c r="C1946">
        <v>1.37</v>
      </c>
      <c r="D1946">
        <v>0.36399999999999999</v>
      </c>
      <c r="E1946">
        <v>-1</v>
      </c>
      <c r="F1946" t="s">
        <v>2467</v>
      </c>
    </row>
    <row r="1947" spans="1:6" x14ac:dyDescent="0.25">
      <c r="A1947" t="s">
        <v>2815</v>
      </c>
      <c r="B1947" t="s">
        <v>455</v>
      </c>
      <c r="C1947">
        <v>1.36</v>
      </c>
      <c r="D1947">
        <v>0.21299999999999999</v>
      </c>
      <c r="E1947">
        <v>0.83199999999999996</v>
      </c>
      <c r="F1947" t="s">
        <v>2468</v>
      </c>
    </row>
    <row r="1948" spans="1:6" x14ac:dyDescent="0.25">
      <c r="A1948" t="s">
        <v>2815</v>
      </c>
      <c r="B1948" t="s">
        <v>2469</v>
      </c>
      <c r="C1948">
        <v>1.35</v>
      </c>
      <c r="D1948">
        <v>0.66700000000000004</v>
      </c>
      <c r="E1948" t="e">
        <v>#NUM!</v>
      </c>
      <c r="F1948" t="s">
        <v>2470</v>
      </c>
    </row>
    <row r="1949" spans="1:6" x14ac:dyDescent="0.25">
      <c r="A1949" t="s">
        <v>2815</v>
      </c>
      <c r="B1949" t="s">
        <v>883</v>
      </c>
      <c r="C1949">
        <v>1.35</v>
      </c>
      <c r="D1949">
        <v>0.66700000000000004</v>
      </c>
      <c r="E1949" t="e">
        <v>#NUM!</v>
      </c>
      <c r="F1949" t="s">
        <v>2471</v>
      </c>
    </row>
    <row r="1950" spans="1:6" x14ac:dyDescent="0.25">
      <c r="A1950" t="s">
        <v>2815</v>
      </c>
      <c r="B1950" t="s">
        <v>409</v>
      </c>
      <c r="C1950">
        <v>1.34</v>
      </c>
      <c r="D1950">
        <v>0.17899999999999999</v>
      </c>
      <c r="E1950">
        <v>1.5</v>
      </c>
      <c r="F1950" t="s">
        <v>2472</v>
      </c>
    </row>
    <row r="1951" spans="1:6" x14ac:dyDescent="0.25">
      <c r="A1951" t="s">
        <v>2815</v>
      </c>
      <c r="B1951" t="s">
        <v>105</v>
      </c>
      <c r="C1951">
        <v>1.34</v>
      </c>
      <c r="D1951">
        <v>0.17899999999999999</v>
      </c>
      <c r="E1951">
        <v>-2.2000000000000002</v>
      </c>
      <c r="F1951" t="s">
        <v>2473</v>
      </c>
    </row>
    <row r="1952" spans="1:6" x14ac:dyDescent="0.25">
      <c r="A1952" t="s">
        <v>2815</v>
      </c>
      <c r="B1952" t="s">
        <v>313</v>
      </c>
      <c r="C1952">
        <v>1.33</v>
      </c>
      <c r="D1952">
        <v>0.20300000000000001</v>
      </c>
      <c r="E1952">
        <v>0</v>
      </c>
      <c r="F1952" t="s">
        <v>2474</v>
      </c>
    </row>
    <row r="1953" spans="1:6" x14ac:dyDescent="0.25">
      <c r="A1953" t="s">
        <v>2815</v>
      </c>
      <c r="B1953" t="s">
        <v>399</v>
      </c>
      <c r="C1953">
        <v>1.33</v>
      </c>
      <c r="D1953">
        <v>0.23699999999999999</v>
      </c>
      <c r="E1953" t="e">
        <v>#NUM!</v>
      </c>
      <c r="F1953" t="s">
        <v>2475</v>
      </c>
    </row>
    <row r="1954" spans="1:6" x14ac:dyDescent="0.25">
      <c r="A1954" t="s">
        <v>2815</v>
      </c>
      <c r="B1954" t="s">
        <v>833</v>
      </c>
      <c r="C1954">
        <v>1.31</v>
      </c>
      <c r="D1954">
        <v>0.22700000000000001</v>
      </c>
      <c r="E1954">
        <v>2.5299999999999998</v>
      </c>
      <c r="F1954" t="s">
        <v>2476</v>
      </c>
    </row>
    <row r="1955" spans="1:6" x14ac:dyDescent="0.25">
      <c r="A1955" t="s">
        <v>2815</v>
      </c>
      <c r="B1955" t="s">
        <v>309</v>
      </c>
      <c r="C1955">
        <v>1.31</v>
      </c>
      <c r="D1955">
        <v>0.21</v>
      </c>
      <c r="E1955">
        <v>0.90500000000000003</v>
      </c>
      <c r="F1955" t="s">
        <v>2477</v>
      </c>
    </row>
    <row r="1956" spans="1:6" x14ac:dyDescent="0.25">
      <c r="A1956" t="s">
        <v>2815</v>
      </c>
      <c r="B1956" t="s">
        <v>291</v>
      </c>
      <c r="C1956">
        <v>1.31</v>
      </c>
      <c r="D1956">
        <v>0.22</v>
      </c>
      <c r="E1956">
        <v>-0.63200000000000001</v>
      </c>
      <c r="F1956" t="s">
        <v>2478</v>
      </c>
    </row>
    <row r="1957" spans="1:6" x14ac:dyDescent="0.25">
      <c r="A1957" t="s">
        <v>2815</v>
      </c>
      <c r="B1957" t="s">
        <v>465</v>
      </c>
      <c r="C1957">
        <v>1.31</v>
      </c>
      <c r="D1957">
        <v>0.22</v>
      </c>
      <c r="E1957">
        <v>0</v>
      </c>
      <c r="F1957" t="s">
        <v>2479</v>
      </c>
    </row>
    <row r="1958" spans="1:6" x14ac:dyDescent="0.25">
      <c r="A1958" t="s">
        <v>2815</v>
      </c>
      <c r="B1958" t="s">
        <v>1222</v>
      </c>
      <c r="C1958">
        <v>1.31</v>
      </c>
      <c r="D1958">
        <v>0.22</v>
      </c>
      <c r="E1958">
        <v>0.63200000000000001</v>
      </c>
      <c r="F1958" t="s">
        <v>2480</v>
      </c>
    </row>
    <row r="1959" spans="1:6" x14ac:dyDescent="0.25">
      <c r="A1959" t="s">
        <v>2815</v>
      </c>
      <c r="B1959" t="s">
        <v>1848</v>
      </c>
      <c r="C1959">
        <v>1.31</v>
      </c>
      <c r="D1959">
        <v>0.42899999999999999</v>
      </c>
      <c r="E1959" t="e">
        <v>#NUM!</v>
      </c>
      <c r="F1959" t="s">
        <v>2481</v>
      </c>
    </row>
    <row r="1960" spans="1:6" x14ac:dyDescent="0.25">
      <c r="A1960" t="s">
        <v>2815</v>
      </c>
      <c r="B1960" t="s">
        <v>251</v>
      </c>
      <c r="C1960">
        <v>1.3</v>
      </c>
      <c r="D1960">
        <v>0.186</v>
      </c>
      <c r="E1960">
        <v>0.22900000000000001</v>
      </c>
      <c r="F1960" t="s">
        <v>2482</v>
      </c>
    </row>
    <row r="1961" spans="1:6" x14ac:dyDescent="0.25">
      <c r="A1961" t="s">
        <v>2815</v>
      </c>
      <c r="B1961" t="s">
        <v>367</v>
      </c>
      <c r="C1961">
        <v>1.29</v>
      </c>
      <c r="D1961">
        <v>0.2</v>
      </c>
      <c r="E1961">
        <v>0.70699999999999996</v>
      </c>
      <c r="F1961" t="s">
        <v>2483</v>
      </c>
    </row>
    <row r="1962" spans="1:6" x14ac:dyDescent="0.25">
      <c r="A1962" t="s">
        <v>2815</v>
      </c>
      <c r="B1962" t="s">
        <v>789</v>
      </c>
      <c r="C1962">
        <v>1.28</v>
      </c>
      <c r="D1962">
        <v>0.187</v>
      </c>
      <c r="E1962">
        <v>1.4139999999999999</v>
      </c>
      <c r="F1962" t="s">
        <v>2484</v>
      </c>
    </row>
    <row r="1963" spans="1:6" x14ac:dyDescent="0.25">
      <c r="A1963" t="s">
        <v>2815</v>
      </c>
      <c r="B1963" t="s">
        <v>517</v>
      </c>
      <c r="C1963">
        <v>1.27</v>
      </c>
      <c r="D1963">
        <v>0.188</v>
      </c>
      <c r="E1963">
        <v>-0.77500000000000002</v>
      </c>
      <c r="F1963" t="s">
        <v>2485</v>
      </c>
    </row>
    <row r="1964" spans="1:6" x14ac:dyDescent="0.25">
      <c r="A1964" t="s">
        <v>2815</v>
      </c>
      <c r="B1964" t="s">
        <v>479</v>
      </c>
      <c r="C1964">
        <v>1.26</v>
      </c>
      <c r="D1964">
        <v>0.216</v>
      </c>
      <c r="E1964">
        <v>0.30199999999999999</v>
      </c>
      <c r="F1964" t="s">
        <v>2486</v>
      </c>
    </row>
    <row r="1965" spans="1:6" x14ac:dyDescent="0.25">
      <c r="A1965" t="s">
        <v>2815</v>
      </c>
      <c r="B1965" t="s">
        <v>403</v>
      </c>
      <c r="C1965">
        <v>1.25</v>
      </c>
      <c r="D1965">
        <v>0.29399999999999998</v>
      </c>
      <c r="E1965">
        <v>-2.2360000000000002</v>
      </c>
      <c r="F1965" t="s">
        <v>2487</v>
      </c>
    </row>
    <row r="1966" spans="1:6" x14ac:dyDescent="0.25">
      <c r="A1966" t="s">
        <v>2815</v>
      </c>
      <c r="B1966" t="s">
        <v>1254</v>
      </c>
      <c r="C1966">
        <v>1.24</v>
      </c>
      <c r="D1966">
        <v>0.19700000000000001</v>
      </c>
      <c r="E1966">
        <v>0.53500000000000003</v>
      </c>
      <c r="F1966" t="s">
        <v>2488</v>
      </c>
    </row>
    <row r="1967" spans="1:6" x14ac:dyDescent="0.25">
      <c r="A1967" t="s">
        <v>2815</v>
      </c>
      <c r="B1967" t="s">
        <v>534</v>
      </c>
      <c r="C1967">
        <v>1.23</v>
      </c>
      <c r="D1967">
        <v>0.17599999999999999</v>
      </c>
      <c r="E1967">
        <v>1.706</v>
      </c>
      <c r="F1967" t="s">
        <v>2489</v>
      </c>
    </row>
    <row r="1968" spans="1:6" x14ac:dyDescent="0.25">
      <c r="A1968" t="s">
        <v>2815</v>
      </c>
      <c r="B1968" t="s">
        <v>387</v>
      </c>
      <c r="C1968">
        <v>1.23</v>
      </c>
      <c r="D1968">
        <v>0.191</v>
      </c>
      <c r="E1968">
        <v>0.25800000000000001</v>
      </c>
      <c r="F1968" t="s">
        <v>2490</v>
      </c>
    </row>
    <row r="1969" spans="1:6" x14ac:dyDescent="0.25">
      <c r="A1969" t="s">
        <v>2815</v>
      </c>
      <c r="B1969" t="s">
        <v>447</v>
      </c>
      <c r="C1969">
        <v>1.23</v>
      </c>
      <c r="D1969">
        <v>0.186</v>
      </c>
      <c r="E1969">
        <v>0.24299999999999999</v>
      </c>
      <c r="F1969" t="s">
        <v>2491</v>
      </c>
    </row>
    <row r="1970" spans="1:6" x14ac:dyDescent="0.25">
      <c r="A1970" t="s">
        <v>2815</v>
      </c>
      <c r="B1970" t="s">
        <v>253</v>
      </c>
      <c r="C1970">
        <v>1.21</v>
      </c>
      <c r="D1970">
        <v>0.16</v>
      </c>
      <c r="E1970">
        <v>3.1619999999999999</v>
      </c>
      <c r="F1970" t="s">
        <v>2492</v>
      </c>
    </row>
    <row r="1971" spans="1:6" x14ac:dyDescent="0.25">
      <c r="A1971" t="s">
        <v>2815</v>
      </c>
      <c r="B1971" t="s">
        <v>662</v>
      </c>
      <c r="C1971">
        <v>1.21</v>
      </c>
      <c r="D1971">
        <v>0.23499999999999999</v>
      </c>
      <c r="E1971">
        <v>0.378</v>
      </c>
      <c r="F1971" t="s">
        <v>2493</v>
      </c>
    </row>
    <row r="1972" spans="1:6" x14ac:dyDescent="0.25">
      <c r="A1972" t="s">
        <v>2815</v>
      </c>
      <c r="B1972" t="s">
        <v>493</v>
      </c>
      <c r="C1972">
        <v>1.2</v>
      </c>
      <c r="D1972">
        <v>0.19500000000000001</v>
      </c>
      <c r="E1972">
        <v>-0.25800000000000001</v>
      </c>
      <c r="F1972" t="s">
        <v>2494</v>
      </c>
    </row>
    <row r="1973" spans="1:6" x14ac:dyDescent="0.25">
      <c r="A1973" t="s">
        <v>2815</v>
      </c>
      <c r="B1973" t="s">
        <v>413</v>
      </c>
      <c r="C1973">
        <v>1.2</v>
      </c>
      <c r="D1973">
        <v>0.217</v>
      </c>
      <c r="E1973" t="e">
        <v>#NUM!</v>
      </c>
      <c r="F1973" t="s">
        <v>2495</v>
      </c>
    </row>
    <row r="1974" spans="1:6" x14ac:dyDescent="0.25">
      <c r="A1974" t="s">
        <v>2815</v>
      </c>
      <c r="B1974" t="s">
        <v>797</v>
      </c>
      <c r="C1974">
        <v>1.2</v>
      </c>
      <c r="D1974">
        <v>0.217</v>
      </c>
      <c r="E1974">
        <v>0</v>
      </c>
      <c r="F1974" t="s">
        <v>2496</v>
      </c>
    </row>
    <row r="1975" spans="1:6" x14ac:dyDescent="0.25">
      <c r="A1975" t="s">
        <v>2815</v>
      </c>
      <c r="B1975" t="s">
        <v>467</v>
      </c>
      <c r="C1975">
        <v>1.2</v>
      </c>
      <c r="D1975">
        <v>0.217</v>
      </c>
      <c r="E1975">
        <v>1.667</v>
      </c>
      <c r="F1975" t="s">
        <v>2497</v>
      </c>
    </row>
    <row r="1976" spans="1:6" x14ac:dyDescent="0.25">
      <c r="A1976" t="s">
        <v>2815</v>
      </c>
      <c r="B1976" t="s">
        <v>221</v>
      </c>
      <c r="C1976">
        <v>1.19</v>
      </c>
      <c r="D1976">
        <v>0.189</v>
      </c>
      <c r="E1976">
        <v>1.8069999999999999</v>
      </c>
      <c r="F1976" t="s">
        <v>2498</v>
      </c>
    </row>
    <row r="1977" spans="1:6" x14ac:dyDescent="0.25">
      <c r="A1977" t="s">
        <v>2815</v>
      </c>
      <c r="B1977" t="s">
        <v>513</v>
      </c>
      <c r="C1977">
        <v>1.19</v>
      </c>
      <c r="D1977">
        <v>0.16800000000000001</v>
      </c>
      <c r="E1977">
        <v>1.5669999999999999</v>
      </c>
      <c r="F1977" t="s">
        <v>2499</v>
      </c>
    </row>
    <row r="1978" spans="1:6" x14ac:dyDescent="0.25">
      <c r="A1978" t="s">
        <v>2815</v>
      </c>
      <c r="B1978" t="s">
        <v>165</v>
      </c>
      <c r="C1978">
        <v>1.19</v>
      </c>
      <c r="D1978">
        <v>0.16700000000000001</v>
      </c>
      <c r="E1978">
        <v>1.0289999999999999</v>
      </c>
      <c r="F1978" t="s">
        <v>2500</v>
      </c>
    </row>
    <row r="1979" spans="1:6" x14ac:dyDescent="0.25">
      <c r="A1979" t="s">
        <v>2815</v>
      </c>
      <c r="B1979" t="s">
        <v>560</v>
      </c>
      <c r="C1979">
        <v>1.17</v>
      </c>
      <c r="D1979">
        <v>0.2</v>
      </c>
      <c r="E1979">
        <v>0.90500000000000003</v>
      </c>
      <c r="F1979" t="s">
        <v>2501</v>
      </c>
    </row>
    <row r="1980" spans="1:6" x14ac:dyDescent="0.25">
      <c r="A1980" t="s">
        <v>2815</v>
      </c>
      <c r="B1980" t="s">
        <v>671</v>
      </c>
      <c r="C1980">
        <v>1.17</v>
      </c>
      <c r="D1980">
        <v>0.17699999999999999</v>
      </c>
      <c r="E1980" t="e">
        <v>#NUM!</v>
      </c>
      <c r="F1980" t="s">
        <v>2502</v>
      </c>
    </row>
    <row r="1981" spans="1:6" x14ac:dyDescent="0.25">
      <c r="A1981" t="s">
        <v>2815</v>
      </c>
      <c r="B1981" t="s">
        <v>33</v>
      </c>
      <c r="C1981">
        <v>1.1599999999999999</v>
      </c>
      <c r="D1981">
        <v>0.17899999999999999</v>
      </c>
      <c r="E1981" t="e">
        <v>#NUM!</v>
      </c>
      <c r="F1981" t="s">
        <v>2503</v>
      </c>
    </row>
    <row r="1982" spans="1:6" x14ac:dyDescent="0.25">
      <c r="A1982" t="s">
        <v>2815</v>
      </c>
      <c r="B1982" t="s">
        <v>427</v>
      </c>
      <c r="C1982">
        <v>1.1599999999999999</v>
      </c>
      <c r="D1982">
        <v>0.20300000000000001</v>
      </c>
      <c r="E1982" t="e">
        <v>#NUM!</v>
      </c>
      <c r="F1982" t="s">
        <v>2504</v>
      </c>
    </row>
    <row r="1983" spans="1:6" x14ac:dyDescent="0.25">
      <c r="A1983" t="s">
        <v>2815</v>
      </c>
      <c r="B1983" t="s">
        <v>449</v>
      </c>
      <c r="C1983">
        <v>1.1599999999999999</v>
      </c>
      <c r="D1983">
        <v>0.24099999999999999</v>
      </c>
      <c r="E1983">
        <v>0.81599999999999995</v>
      </c>
      <c r="F1983" t="s">
        <v>2505</v>
      </c>
    </row>
    <row r="1984" spans="1:6" x14ac:dyDescent="0.25">
      <c r="A1984" t="s">
        <v>2815</v>
      </c>
      <c r="B1984" t="s">
        <v>1202</v>
      </c>
      <c r="C1984">
        <v>1.1499999999999999</v>
      </c>
      <c r="D1984">
        <v>0.17699999999999999</v>
      </c>
      <c r="E1984">
        <v>0.5</v>
      </c>
      <c r="F1984" t="s">
        <v>2506</v>
      </c>
    </row>
    <row r="1985" spans="1:6" x14ac:dyDescent="0.25">
      <c r="A1985" t="s">
        <v>2815</v>
      </c>
      <c r="B1985" t="s">
        <v>81</v>
      </c>
      <c r="C1985">
        <v>1.1499999999999999</v>
      </c>
      <c r="D1985">
        <v>0.21299999999999999</v>
      </c>
      <c r="E1985" t="e">
        <v>#NUM!</v>
      </c>
      <c r="F1985" t="s">
        <v>2507</v>
      </c>
    </row>
    <row r="1986" spans="1:6" x14ac:dyDescent="0.25">
      <c r="A1986" t="s">
        <v>2815</v>
      </c>
      <c r="B1986" t="s">
        <v>685</v>
      </c>
      <c r="C1986">
        <v>1.1499999999999999</v>
      </c>
      <c r="D1986">
        <v>0.18</v>
      </c>
      <c r="E1986">
        <v>1.2130000000000001</v>
      </c>
      <c r="F1986" t="s">
        <v>2508</v>
      </c>
    </row>
    <row r="1987" spans="1:6" x14ac:dyDescent="0.25">
      <c r="A1987" t="s">
        <v>2815</v>
      </c>
      <c r="B1987" t="s">
        <v>337</v>
      </c>
      <c r="C1987">
        <v>1.1299999999999999</v>
      </c>
      <c r="D1987">
        <v>0.17799999999999999</v>
      </c>
      <c r="E1987">
        <v>0.65500000000000003</v>
      </c>
      <c r="F1987" t="s">
        <v>2509</v>
      </c>
    </row>
    <row r="1988" spans="1:6" x14ac:dyDescent="0.25">
      <c r="A1988" t="s">
        <v>2815</v>
      </c>
      <c r="B1988" t="s">
        <v>199</v>
      </c>
      <c r="C1988">
        <v>1.1299999999999999</v>
      </c>
      <c r="D1988">
        <v>0.19700000000000001</v>
      </c>
      <c r="E1988">
        <v>0</v>
      </c>
      <c r="F1988" t="s">
        <v>2510</v>
      </c>
    </row>
    <row r="1989" spans="1:6" x14ac:dyDescent="0.25">
      <c r="A1989" t="s">
        <v>2815</v>
      </c>
      <c r="B1989" t="s">
        <v>85</v>
      </c>
      <c r="C1989">
        <v>1.1299999999999999</v>
      </c>
      <c r="D1989">
        <v>0.17199999999999999</v>
      </c>
      <c r="E1989">
        <v>1</v>
      </c>
      <c r="F1989" t="s">
        <v>2511</v>
      </c>
    </row>
    <row r="1990" spans="1:6" x14ac:dyDescent="0.25">
      <c r="A1990" t="s">
        <v>2815</v>
      </c>
      <c r="B1990" t="s">
        <v>509</v>
      </c>
      <c r="C1990">
        <v>1.1100000000000001</v>
      </c>
      <c r="D1990">
        <v>0.17399999999999999</v>
      </c>
      <c r="E1990">
        <v>1.46</v>
      </c>
      <c r="F1990" t="s">
        <v>2512</v>
      </c>
    </row>
    <row r="1991" spans="1:6" x14ac:dyDescent="0.25">
      <c r="A1991" t="s">
        <v>2815</v>
      </c>
      <c r="B1991" t="s">
        <v>821</v>
      </c>
      <c r="C1991">
        <v>1.1000000000000001</v>
      </c>
      <c r="D1991">
        <v>0.20799999999999999</v>
      </c>
      <c r="E1991" t="e">
        <v>#NUM!</v>
      </c>
      <c r="F1991" t="s">
        <v>2513</v>
      </c>
    </row>
    <row r="1992" spans="1:6" x14ac:dyDescent="0.25">
      <c r="A1992" t="s">
        <v>2815</v>
      </c>
      <c r="B1992" t="s">
        <v>823</v>
      </c>
      <c r="C1992">
        <v>1.1000000000000001</v>
      </c>
      <c r="D1992">
        <v>0.20799999999999999</v>
      </c>
      <c r="E1992">
        <v>0</v>
      </c>
      <c r="F1992" t="s">
        <v>2514</v>
      </c>
    </row>
    <row r="1993" spans="1:6" x14ac:dyDescent="0.25">
      <c r="A1993" t="s">
        <v>2815</v>
      </c>
      <c r="B1993" t="s">
        <v>614</v>
      </c>
      <c r="C1993">
        <v>1.0900000000000001</v>
      </c>
      <c r="D1993">
        <v>0.16200000000000001</v>
      </c>
      <c r="E1993">
        <v>-0.49299999999999999</v>
      </c>
      <c r="F1993" t="s">
        <v>2515</v>
      </c>
    </row>
    <row r="1994" spans="1:6" x14ac:dyDescent="0.25">
      <c r="A1994" t="s">
        <v>2815</v>
      </c>
      <c r="B1994" t="s">
        <v>319</v>
      </c>
      <c r="C1994">
        <v>1.0900000000000001</v>
      </c>
      <c r="D1994">
        <v>0.19400000000000001</v>
      </c>
      <c r="E1994">
        <v>0.63200000000000001</v>
      </c>
      <c r="F1994" t="s">
        <v>2516</v>
      </c>
    </row>
    <row r="1995" spans="1:6" x14ac:dyDescent="0.25">
      <c r="A1995" t="s">
        <v>2815</v>
      </c>
      <c r="B1995" t="s">
        <v>435</v>
      </c>
      <c r="C1995">
        <v>1.0900000000000001</v>
      </c>
      <c r="D1995">
        <v>0.222</v>
      </c>
      <c r="E1995">
        <v>-0.378</v>
      </c>
      <c r="F1995" t="s">
        <v>2517</v>
      </c>
    </row>
    <row r="1996" spans="1:6" x14ac:dyDescent="0.25">
      <c r="A1996" t="s">
        <v>2815</v>
      </c>
      <c r="B1996" t="s">
        <v>915</v>
      </c>
      <c r="C1996">
        <v>1.0900000000000001</v>
      </c>
      <c r="D1996">
        <v>0.222</v>
      </c>
      <c r="E1996">
        <v>1.89</v>
      </c>
      <c r="F1996" t="s">
        <v>2518</v>
      </c>
    </row>
    <row r="1997" spans="1:6" x14ac:dyDescent="0.25">
      <c r="A1997" t="s">
        <v>2815</v>
      </c>
      <c r="B1997" t="s">
        <v>695</v>
      </c>
      <c r="C1997">
        <v>1.0900000000000001</v>
      </c>
      <c r="D1997">
        <v>0.16800000000000001</v>
      </c>
      <c r="E1997" t="e">
        <v>#NUM!</v>
      </c>
      <c r="F1997" t="s">
        <v>2519</v>
      </c>
    </row>
    <row r="1998" spans="1:6" x14ac:dyDescent="0.25">
      <c r="A1998" t="s">
        <v>2815</v>
      </c>
      <c r="B1998" t="s">
        <v>704</v>
      </c>
      <c r="C1998">
        <v>1.0900000000000001</v>
      </c>
      <c r="D1998">
        <v>0.17299999999999999</v>
      </c>
      <c r="E1998">
        <v>1.964</v>
      </c>
      <c r="F1998" t="s">
        <v>2520</v>
      </c>
    </row>
    <row r="1999" spans="1:6" x14ac:dyDescent="0.25">
      <c r="A1999" t="s">
        <v>2815</v>
      </c>
      <c r="B1999" t="s">
        <v>1720</v>
      </c>
      <c r="C1999">
        <v>1.08</v>
      </c>
      <c r="D1999">
        <v>0.5</v>
      </c>
      <c r="E1999" t="e">
        <v>#NUM!</v>
      </c>
      <c r="F1999" t="s">
        <v>2521</v>
      </c>
    </row>
    <row r="2000" spans="1:6" x14ac:dyDescent="0.25">
      <c r="A2000" t="s">
        <v>2815</v>
      </c>
      <c r="B2000" t="s">
        <v>652</v>
      </c>
      <c r="C2000">
        <v>1.08</v>
      </c>
      <c r="D2000">
        <v>0.5</v>
      </c>
      <c r="E2000" t="e">
        <v>#NUM!</v>
      </c>
      <c r="F2000" t="s">
        <v>1582</v>
      </c>
    </row>
    <row r="2001" spans="1:6" x14ac:dyDescent="0.25">
      <c r="A2001" t="s">
        <v>2815</v>
      </c>
      <c r="B2001" t="s">
        <v>261</v>
      </c>
      <c r="C2001">
        <v>1.06</v>
      </c>
      <c r="D2001">
        <v>0.16700000000000001</v>
      </c>
      <c r="E2001">
        <v>0.78400000000000003</v>
      </c>
      <c r="F2001" t="s">
        <v>2522</v>
      </c>
    </row>
    <row r="2002" spans="1:6" x14ac:dyDescent="0.25">
      <c r="A2002" t="s">
        <v>2815</v>
      </c>
      <c r="B2002" t="s">
        <v>263</v>
      </c>
      <c r="C2002">
        <v>1.05</v>
      </c>
      <c r="D2002">
        <v>0.17499999999999999</v>
      </c>
      <c r="E2002">
        <v>0</v>
      </c>
      <c r="F2002" t="s">
        <v>2523</v>
      </c>
    </row>
    <row r="2003" spans="1:6" x14ac:dyDescent="0.25">
      <c r="A2003" t="s">
        <v>2815</v>
      </c>
      <c r="B2003" t="s">
        <v>616</v>
      </c>
      <c r="C2003">
        <v>1.04</v>
      </c>
      <c r="D2003">
        <v>0.17199999999999999</v>
      </c>
      <c r="E2003">
        <v>0.65500000000000003</v>
      </c>
      <c r="F2003" t="s">
        <v>2524</v>
      </c>
    </row>
    <row r="2004" spans="1:6" x14ac:dyDescent="0.25">
      <c r="A2004" t="s">
        <v>2815</v>
      </c>
      <c r="B2004" t="s">
        <v>618</v>
      </c>
      <c r="C2004">
        <v>1.03</v>
      </c>
      <c r="D2004">
        <v>0.22600000000000001</v>
      </c>
      <c r="E2004">
        <v>1.1339999999999999</v>
      </c>
      <c r="F2004" t="s">
        <v>2525</v>
      </c>
    </row>
    <row r="2005" spans="1:6" x14ac:dyDescent="0.25">
      <c r="A2005" t="s">
        <v>2815</v>
      </c>
      <c r="B2005" t="s">
        <v>521</v>
      </c>
      <c r="C2005">
        <v>1.03</v>
      </c>
      <c r="D2005">
        <v>0.28599999999999998</v>
      </c>
      <c r="E2005" t="e">
        <v>#NUM!</v>
      </c>
      <c r="F2005" t="s">
        <v>2526</v>
      </c>
    </row>
    <row r="2006" spans="1:6" x14ac:dyDescent="0.25">
      <c r="A2006" t="s">
        <v>2815</v>
      </c>
      <c r="B2006" t="s">
        <v>907</v>
      </c>
      <c r="C2006">
        <v>1.03</v>
      </c>
      <c r="D2006">
        <v>0.28599999999999998</v>
      </c>
      <c r="E2006" t="e">
        <v>#NUM!</v>
      </c>
      <c r="F2006" t="s">
        <v>2527</v>
      </c>
    </row>
    <row r="2007" spans="1:6" x14ac:dyDescent="0.25">
      <c r="A2007" t="s">
        <v>2815</v>
      </c>
      <c r="B2007" t="s">
        <v>732</v>
      </c>
      <c r="C2007">
        <v>1.03</v>
      </c>
      <c r="D2007">
        <v>0.28599999999999998</v>
      </c>
      <c r="E2007">
        <v>0</v>
      </c>
      <c r="F2007" t="s">
        <v>2528</v>
      </c>
    </row>
    <row r="2008" spans="1:6" x14ac:dyDescent="0.25">
      <c r="A2008" t="s">
        <v>2815</v>
      </c>
      <c r="B2008" t="s">
        <v>279</v>
      </c>
      <c r="C2008">
        <v>1.02</v>
      </c>
      <c r="D2008">
        <v>0.17899999999999999</v>
      </c>
      <c r="E2008">
        <v>0.5</v>
      </c>
      <c r="F2008" t="s">
        <v>2529</v>
      </c>
    </row>
    <row r="2009" spans="1:6" x14ac:dyDescent="0.25">
      <c r="A2009" t="s">
        <v>2815</v>
      </c>
      <c r="B2009" t="s">
        <v>701</v>
      </c>
      <c r="C2009">
        <v>1.01</v>
      </c>
      <c r="D2009">
        <v>0.188</v>
      </c>
      <c r="E2009">
        <v>0.57699999999999996</v>
      </c>
      <c r="F2009" t="s">
        <v>2530</v>
      </c>
    </row>
    <row r="2010" spans="1:6" x14ac:dyDescent="0.25">
      <c r="A2010" t="s">
        <v>2815</v>
      </c>
      <c r="B2010" t="s">
        <v>13</v>
      </c>
      <c r="C2010">
        <v>1.01</v>
      </c>
      <c r="D2010">
        <v>0.158</v>
      </c>
      <c r="E2010">
        <v>-0.18</v>
      </c>
      <c r="F2010" t="s">
        <v>2531</v>
      </c>
    </row>
    <row r="2011" spans="1:6" x14ac:dyDescent="0.25">
      <c r="A2011" t="s">
        <v>2815</v>
      </c>
      <c r="B2011" t="s">
        <v>363</v>
      </c>
      <c r="C2011">
        <v>1.01</v>
      </c>
      <c r="D2011">
        <v>0.17100000000000001</v>
      </c>
      <c r="E2011">
        <v>0.47099999999999997</v>
      </c>
      <c r="F2011" t="s">
        <v>2532</v>
      </c>
    </row>
    <row r="2012" spans="1:6" x14ac:dyDescent="0.25">
      <c r="A2012" t="s">
        <v>2815</v>
      </c>
      <c r="B2012" t="s">
        <v>351</v>
      </c>
      <c r="C2012">
        <v>1</v>
      </c>
      <c r="D2012">
        <v>0.2</v>
      </c>
      <c r="E2012">
        <v>-0.33300000000000002</v>
      </c>
      <c r="F2012" t="s">
        <v>2533</v>
      </c>
    </row>
    <row r="2013" spans="1:6" x14ac:dyDescent="0.25">
      <c r="A2013" t="s">
        <v>2815</v>
      </c>
      <c r="B2013" t="s">
        <v>622</v>
      </c>
      <c r="C2013">
        <v>0.99099999999999999</v>
      </c>
      <c r="D2013">
        <v>0.19</v>
      </c>
      <c r="E2013">
        <v>0</v>
      </c>
      <c r="F2013" t="s">
        <v>2534</v>
      </c>
    </row>
    <row r="2014" spans="1:6" x14ac:dyDescent="0.25">
      <c r="A2014" t="s">
        <v>2815</v>
      </c>
      <c r="B2014" t="s">
        <v>582</v>
      </c>
      <c r="C2014">
        <v>0.98699999999999999</v>
      </c>
      <c r="D2014">
        <v>0.25</v>
      </c>
      <c r="E2014">
        <v>1.3420000000000001</v>
      </c>
      <c r="F2014" t="s">
        <v>2535</v>
      </c>
    </row>
    <row r="2015" spans="1:6" x14ac:dyDescent="0.25">
      <c r="A2015" t="s">
        <v>2815</v>
      </c>
      <c r="B2015" t="s">
        <v>738</v>
      </c>
      <c r="C2015">
        <v>0.97899999999999998</v>
      </c>
      <c r="D2015">
        <v>0.21099999999999999</v>
      </c>
      <c r="E2015" t="e">
        <v>#NUM!</v>
      </c>
      <c r="F2015" t="s">
        <v>2536</v>
      </c>
    </row>
    <row r="2016" spans="1:6" x14ac:dyDescent="0.25">
      <c r="A2016" t="s">
        <v>2815</v>
      </c>
      <c r="B2016" t="s">
        <v>606</v>
      </c>
      <c r="C2016">
        <v>0.97899999999999998</v>
      </c>
      <c r="D2016">
        <v>0.21099999999999999</v>
      </c>
      <c r="E2016" t="e">
        <v>#NUM!</v>
      </c>
      <c r="F2016" t="s">
        <v>2537</v>
      </c>
    </row>
    <row r="2017" spans="1:6" x14ac:dyDescent="0.25">
      <c r="A2017" t="s">
        <v>2815</v>
      </c>
      <c r="B2017" t="s">
        <v>825</v>
      </c>
      <c r="C2017">
        <v>0.97499999999999998</v>
      </c>
      <c r="D2017">
        <v>0.16800000000000001</v>
      </c>
      <c r="E2017">
        <v>2.6829999999999998</v>
      </c>
      <c r="F2017" t="s">
        <v>2538</v>
      </c>
    </row>
    <row r="2018" spans="1:6" x14ac:dyDescent="0.25">
      <c r="A2018" t="s">
        <v>2815</v>
      </c>
      <c r="B2018" t="s">
        <v>333</v>
      </c>
      <c r="C2018">
        <v>0.96299999999999997</v>
      </c>
      <c r="D2018">
        <v>0.17100000000000001</v>
      </c>
      <c r="E2018">
        <v>0.44700000000000001</v>
      </c>
      <c r="F2018" t="s">
        <v>2539</v>
      </c>
    </row>
    <row r="2019" spans="1:6" x14ac:dyDescent="0.25">
      <c r="A2019" t="s">
        <v>2815</v>
      </c>
      <c r="B2019" t="s">
        <v>201</v>
      </c>
      <c r="C2019">
        <v>0.94699999999999995</v>
      </c>
      <c r="D2019">
        <v>0.17299999999999999</v>
      </c>
      <c r="E2019">
        <v>-0.24299999999999999</v>
      </c>
      <c r="F2019" t="s">
        <v>2540</v>
      </c>
    </row>
    <row r="2020" spans="1:6" x14ac:dyDescent="0.25">
      <c r="A2020" t="s">
        <v>2815</v>
      </c>
      <c r="B2020" t="s">
        <v>331</v>
      </c>
      <c r="C2020">
        <v>0.94299999999999995</v>
      </c>
      <c r="D2020">
        <v>0.17899999999999999</v>
      </c>
      <c r="E2020">
        <v>1.069</v>
      </c>
      <c r="F2020" t="s">
        <v>2541</v>
      </c>
    </row>
    <row r="2021" spans="1:6" x14ac:dyDescent="0.25">
      <c r="A2021" t="s">
        <v>2815</v>
      </c>
      <c r="B2021" t="s">
        <v>626</v>
      </c>
      <c r="C2021">
        <v>0.93899999999999995</v>
      </c>
      <c r="D2021">
        <v>0.2</v>
      </c>
      <c r="E2021">
        <v>-1.3420000000000001</v>
      </c>
      <c r="F2021" t="s">
        <v>2542</v>
      </c>
    </row>
    <row r="2022" spans="1:6" x14ac:dyDescent="0.25">
      <c r="A2022" t="s">
        <v>2815</v>
      </c>
      <c r="B2022" t="s">
        <v>592</v>
      </c>
      <c r="C2022">
        <v>0.93899999999999995</v>
      </c>
      <c r="D2022">
        <v>0.2</v>
      </c>
      <c r="E2022">
        <v>0</v>
      </c>
      <c r="F2022" t="s">
        <v>2543</v>
      </c>
    </row>
    <row r="2023" spans="1:6" x14ac:dyDescent="0.25">
      <c r="A2023" t="s">
        <v>2815</v>
      </c>
      <c r="B2023" t="s">
        <v>353</v>
      </c>
      <c r="C2023">
        <v>0.93200000000000005</v>
      </c>
      <c r="D2023">
        <v>0.19</v>
      </c>
      <c r="E2023">
        <v>3</v>
      </c>
      <c r="F2023" t="s">
        <v>2544</v>
      </c>
    </row>
    <row r="2024" spans="1:6" x14ac:dyDescent="0.25">
      <c r="A2024" t="s">
        <v>2815</v>
      </c>
      <c r="B2024" t="s">
        <v>839</v>
      </c>
      <c r="C2024">
        <v>0.92400000000000004</v>
      </c>
      <c r="D2024">
        <v>0.20499999999999999</v>
      </c>
      <c r="E2024">
        <v>1.89</v>
      </c>
      <c r="F2024" t="s">
        <v>2518</v>
      </c>
    </row>
    <row r="2025" spans="1:6" x14ac:dyDescent="0.25">
      <c r="A2025" t="s">
        <v>2815</v>
      </c>
      <c r="B2025" t="s">
        <v>407</v>
      </c>
      <c r="C2025">
        <v>0.92100000000000004</v>
      </c>
      <c r="D2025">
        <v>0.17899999999999999</v>
      </c>
      <c r="E2025">
        <v>0.57699999999999996</v>
      </c>
      <c r="F2025" t="s">
        <v>2545</v>
      </c>
    </row>
    <row r="2026" spans="1:6" x14ac:dyDescent="0.25">
      <c r="A2026" t="s">
        <v>2815</v>
      </c>
      <c r="B2026" t="s">
        <v>293</v>
      </c>
      <c r="C2026">
        <v>0.91400000000000003</v>
      </c>
      <c r="D2026">
        <v>0.185</v>
      </c>
      <c r="E2026">
        <v>1.155</v>
      </c>
      <c r="F2026" t="s">
        <v>2546</v>
      </c>
    </row>
    <row r="2027" spans="1:6" x14ac:dyDescent="0.25">
      <c r="A2027" t="s">
        <v>2815</v>
      </c>
      <c r="B2027" t="s">
        <v>179</v>
      </c>
      <c r="C2027">
        <v>0.9</v>
      </c>
      <c r="D2027">
        <v>0.159</v>
      </c>
      <c r="E2027">
        <v>0</v>
      </c>
      <c r="F2027" t="s">
        <v>2547</v>
      </c>
    </row>
    <row r="2028" spans="1:6" x14ac:dyDescent="0.25">
      <c r="A2028" t="s">
        <v>2815</v>
      </c>
      <c r="B2028" t="s">
        <v>646</v>
      </c>
      <c r="C2028">
        <v>0.9</v>
      </c>
      <c r="D2028">
        <v>0.16300000000000001</v>
      </c>
      <c r="E2028">
        <v>-0.94299999999999995</v>
      </c>
      <c r="F2028" t="s">
        <v>2548</v>
      </c>
    </row>
    <row r="2029" spans="1:6" x14ac:dyDescent="0.25">
      <c r="A2029" t="s">
        <v>2815</v>
      </c>
      <c r="B2029" t="s">
        <v>718</v>
      </c>
      <c r="C2029">
        <v>0.9</v>
      </c>
      <c r="D2029">
        <v>0.4</v>
      </c>
      <c r="E2029" t="e">
        <v>#NUM!</v>
      </c>
      <c r="F2029" t="s">
        <v>719</v>
      </c>
    </row>
    <row r="2030" spans="1:6" x14ac:dyDescent="0.25">
      <c r="A2030" t="s">
        <v>2815</v>
      </c>
      <c r="B2030" t="s">
        <v>965</v>
      </c>
      <c r="C2030">
        <v>0.9</v>
      </c>
      <c r="D2030">
        <v>0.4</v>
      </c>
      <c r="E2030" t="e">
        <v>#NUM!</v>
      </c>
      <c r="F2030" t="s">
        <v>2471</v>
      </c>
    </row>
    <row r="2031" spans="1:6" x14ac:dyDescent="0.25">
      <c r="A2031" t="s">
        <v>2815</v>
      </c>
      <c r="B2031" t="s">
        <v>554</v>
      </c>
      <c r="C2031">
        <v>0.9</v>
      </c>
      <c r="D2031">
        <v>0.4</v>
      </c>
      <c r="E2031" t="e">
        <v>#NUM!</v>
      </c>
      <c r="F2031" t="s">
        <v>2549</v>
      </c>
    </row>
    <row r="2032" spans="1:6" x14ac:dyDescent="0.25">
      <c r="A2032" t="s">
        <v>2815</v>
      </c>
      <c r="B2032" t="s">
        <v>327</v>
      </c>
      <c r="C2032">
        <v>0.89600000000000002</v>
      </c>
      <c r="D2032">
        <v>0.161</v>
      </c>
      <c r="E2032">
        <v>1</v>
      </c>
      <c r="F2032" t="s">
        <v>2550</v>
      </c>
    </row>
    <row r="2033" spans="1:6" x14ac:dyDescent="0.25">
      <c r="A2033" t="s">
        <v>2815</v>
      </c>
      <c r="B2033" t="s">
        <v>791</v>
      </c>
      <c r="C2033">
        <v>0.89600000000000002</v>
      </c>
      <c r="D2033">
        <v>0.19600000000000001</v>
      </c>
      <c r="E2033">
        <v>-0.378</v>
      </c>
      <c r="F2033" t="s">
        <v>2551</v>
      </c>
    </row>
    <row r="2034" spans="1:6" x14ac:dyDescent="0.25">
      <c r="A2034" t="s">
        <v>2815</v>
      </c>
      <c r="B2034" t="s">
        <v>2552</v>
      </c>
      <c r="C2034">
        <v>0.89300000000000002</v>
      </c>
      <c r="D2034">
        <v>1</v>
      </c>
      <c r="E2034" t="e">
        <v>#NUM!</v>
      </c>
      <c r="F2034" t="s">
        <v>2553</v>
      </c>
    </row>
    <row r="2035" spans="1:6" x14ac:dyDescent="0.25">
      <c r="A2035" t="s">
        <v>2815</v>
      </c>
      <c r="B2035" t="s">
        <v>819</v>
      </c>
      <c r="C2035">
        <v>0.88600000000000001</v>
      </c>
      <c r="D2035">
        <v>0.17699999999999999</v>
      </c>
      <c r="E2035">
        <v>1.3420000000000001</v>
      </c>
      <c r="F2035" t="s">
        <v>2554</v>
      </c>
    </row>
    <row r="2036" spans="1:6" x14ac:dyDescent="0.25">
      <c r="A2036" t="s">
        <v>2815</v>
      </c>
      <c r="B2036" t="s">
        <v>241</v>
      </c>
      <c r="C2036">
        <v>0.88300000000000001</v>
      </c>
      <c r="D2036">
        <v>0.156</v>
      </c>
      <c r="E2036">
        <v>-0.22900000000000001</v>
      </c>
      <c r="F2036" t="s">
        <v>2555</v>
      </c>
    </row>
    <row r="2037" spans="1:6" x14ac:dyDescent="0.25">
      <c r="A2037" t="s">
        <v>2815</v>
      </c>
      <c r="B2037" t="s">
        <v>183</v>
      </c>
      <c r="C2037">
        <v>0.876</v>
      </c>
      <c r="D2037">
        <v>0.16200000000000001</v>
      </c>
      <c r="E2037" t="e">
        <v>#NUM!</v>
      </c>
      <c r="F2037" t="s">
        <v>2556</v>
      </c>
    </row>
    <row r="2038" spans="1:6" x14ac:dyDescent="0.25">
      <c r="A2038" t="s">
        <v>2815</v>
      </c>
      <c r="B2038" t="s">
        <v>285</v>
      </c>
      <c r="C2038">
        <v>0.85399999999999998</v>
      </c>
      <c r="D2038">
        <v>0.17499999999999999</v>
      </c>
      <c r="E2038">
        <v>1.508</v>
      </c>
      <c r="F2038" t="s">
        <v>2557</v>
      </c>
    </row>
    <row r="2039" spans="1:6" x14ac:dyDescent="0.25">
      <c r="A2039" t="s">
        <v>2815</v>
      </c>
      <c r="B2039" t="s">
        <v>175</v>
      </c>
      <c r="C2039">
        <v>0.84199999999999997</v>
      </c>
      <c r="D2039">
        <v>0.17899999999999999</v>
      </c>
      <c r="E2039" t="e">
        <v>#NUM!</v>
      </c>
      <c r="F2039" t="s">
        <v>2558</v>
      </c>
    </row>
    <row r="2040" spans="1:6" x14ac:dyDescent="0.25">
      <c r="A2040" t="s">
        <v>2815</v>
      </c>
      <c r="B2040" t="s">
        <v>594</v>
      </c>
      <c r="C2040">
        <v>0.83299999999999996</v>
      </c>
      <c r="D2040">
        <v>0.19500000000000001</v>
      </c>
      <c r="E2040" t="e">
        <v>#NUM!</v>
      </c>
      <c r="F2040" t="s">
        <v>2559</v>
      </c>
    </row>
    <row r="2041" spans="1:6" x14ac:dyDescent="0.25">
      <c r="A2041" t="s">
        <v>2815</v>
      </c>
      <c r="B2041" t="s">
        <v>139</v>
      </c>
      <c r="C2041">
        <v>0.83299999999999996</v>
      </c>
      <c r="D2041">
        <v>0.16500000000000001</v>
      </c>
      <c r="E2041" t="e">
        <v>#NUM!</v>
      </c>
      <c r="F2041" t="s">
        <v>2560</v>
      </c>
    </row>
    <row r="2042" spans="1:6" x14ac:dyDescent="0.25">
      <c r="A2042" t="s">
        <v>2815</v>
      </c>
      <c r="B2042" t="s">
        <v>463</v>
      </c>
      <c r="C2042">
        <v>0.83299999999999996</v>
      </c>
      <c r="D2042">
        <v>0.185</v>
      </c>
      <c r="E2042" t="e">
        <v>#NUM!</v>
      </c>
      <c r="F2042" t="s">
        <v>2561</v>
      </c>
    </row>
    <row r="2043" spans="1:6" x14ac:dyDescent="0.25">
      <c r="A2043" t="s">
        <v>2815</v>
      </c>
      <c r="B2043" t="s">
        <v>566</v>
      </c>
      <c r="C2043">
        <v>0.83</v>
      </c>
      <c r="D2043">
        <v>0.161</v>
      </c>
      <c r="E2043" t="e">
        <v>#NUM!</v>
      </c>
      <c r="F2043" t="s">
        <v>2562</v>
      </c>
    </row>
    <row r="2044" spans="1:6" x14ac:dyDescent="0.25">
      <c r="A2044" t="s">
        <v>2815</v>
      </c>
      <c r="B2044" t="s">
        <v>664</v>
      </c>
      <c r="C2044">
        <v>0.82399999999999995</v>
      </c>
      <c r="D2044">
        <v>0.17299999999999999</v>
      </c>
      <c r="E2044" t="e">
        <v>#NUM!</v>
      </c>
      <c r="F2044" t="s">
        <v>2563</v>
      </c>
    </row>
    <row r="2045" spans="1:6" x14ac:dyDescent="0.25">
      <c r="A2045" t="s">
        <v>2815</v>
      </c>
      <c r="B2045" t="s">
        <v>321</v>
      </c>
      <c r="C2045">
        <v>0.81799999999999995</v>
      </c>
      <c r="D2045">
        <v>0.155</v>
      </c>
      <c r="E2045">
        <v>0.36499999999999999</v>
      </c>
      <c r="F2045" t="s">
        <v>2564</v>
      </c>
    </row>
    <row r="2046" spans="1:6" x14ac:dyDescent="0.25">
      <c r="A2046" t="s">
        <v>2815</v>
      </c>
      <c r="B2046" t="s">
        <v>903</v>
      </c>
      <c r="C2046">
        <v>0.81499999999999995</v>
      </c>
      <c r="D2046">
        <v>0.2</v>
      </c>
      <c r="E2046" t="e">
        <v>#NUM!</v>
      </c>
      <c r="F2046" t="s">
        <v>2565</v>
      </c>
    </row>
    <row r="2047" spans="1:6" x14ac:dyDescent="0.25">
      <c r="A2047" t="s">
        <v>2815</v>
      </c>
      <c r="B2047" t="s">
        <v>441</v>
      </c>
      <c r="C2047">
        <v>0.80700000000000005</v>
      </c>
      <c r="D2047">
        <v>0.17599999999999999</v>
      </c>
      <c r="E2047">
        <v>2.714</v>
      </c>
      <c r="F2047" t="s">
        <v>2566</v>
      </c>
    </row>
    <row r="2048" spans="1:6" x14ac:dyDescent="0.25">
      <c r="A2048" t="s">
        <v>2815</v>
      </c>
      <c r="B2048" t="s">
        <v>783</v>
      </c>
      <c r="C2048">
        <v>0.80100000000000005</v>
      </c>
      <c r="D2048">
        <v>0.27300000000000002</v>
      </c>
      <c r="E2048" t="e">
        <v>#NUM!</v>
      </c>
      <c r="F2048" t="s">
        <v>2567</v>
      </c>
    </row>
    <row r="2049" spans="1:6" x14ac:dyDescent="0.25">
      <c r="A2049" t="s">
        <v>2815</v>
      </c>
      <c r="B2049" t="s">
        <v>1124</v>
      </c>
      <c r="C2049">
        <v>0.80100000000000005</v>
      </c>
      <c r="D2049">
        <v>0.27300000000000002</v>
      </c>
      <c r="E2049" t="e">
        <v>#NUM!</v>
      </c>
      <c r="F2049" t="s">
        <v>2568</v>
      </c>
    </row>
    <row r="2050" spans="1:6" x14ac:dyDescent="0.25">
      <c r="A2050" t="s">
        <v>2815</v>
      </c>
      <c r="B2050" t="s">
        <v>1174</v>
      </c>
      <c r="C2050">
        <v>0.80100000000000005</v>
      </c>
      <c r="D2050">
        <v>0.27300000000000002</v>
      </c>
      <c r="E2050" t="e">
        <v>#NUM!</v>
      </c>
      <c r="F2050" t="s">
        <v>2569</v>
      </c>
    </row>
    <row r="2051" spans="1:6" x14ac:dyDescent="0.25">
      <c r="A2051" t="s">
        <v>2815</v>
      </c>
      <c r="B2051" t="s">
        <v>401</v>
      </c>
      <c r="C2051">
        <v>0.78800000000000003</v>
      </c>
      <c r="D2051">
        <v>0.19</v>
      </c>
      <c r="E2051">
        <v>0.378</v>
      </c>
      <c r="F2051" t="s">
        <v>2570</v>
      </c>
    </row>
    <row r="2052" spans="1:6" x14ac:dyDescent="0.25">
      <c r="A2052" t="s">
        <v>2815</v>
      </c>
      <c r="B2052" t="s">
        <v>1212</v>
      </c>
      <c r="C2052">
        <v>0.78500000000000003</v>
      </c>
      <c r="D2052">
        <v>0.217</v>
      </c>
      <c r="E2052" t="e">
        <v>#NUM!</v>
      </c>
      <c r="F2052" t="s">
        <v>2571</v>
      </c>
    </row>
    <row r="2053" spans="1:6" x14ac:dyDescent="0.25">
      <c r="A2053" t="s">
        <v>2815</v>
      </c>
      <c r="B2053" t="s">
        <v>689</v>
      </c>
      <c r="C2053">
        <v>0.78300000000000003</v>
      </c>
      <c r="D2053">
        <v>0.16200000000000001</v>
      </c>
      <c r="E2053">
        <v>2.0649999999999999</v>
      </c>
      <c r="F2053" t="s">
        <v>2572</v>
      </c>
    </row>
    <row r="2054" spans="1:6" x14ac:dyDescent="0.25">
      <c r="A2054" t="s">
        <v>2815</v>
      </c>
      <c r="B2054" t="s">
        <v>971</v>
      </c>
      <c r="C2054">
        <v>0.78</v>
      </c>
      <c r="D2054">
        <v>0.154</v>
      </c>
      <c r="E2054">
        <v>-0.186</v>
      </c>
      <c r="F2054" t="s">
        <v>2573</v>
      </c>
    </row>
    <row r="2055" spans="1:6" x14ac:dyDescent="0.25">
      <c r="A2055" t="s">
        <v>2815</v>
      </c>
      <c r="B2055" t="s">
        <v>61</v>
      </c>
      <c r="C2055">
        <v>0.77</v>
      </c>
      <c r="D2055">
        <v>0.17100000000000001</v>
      </c>
      <c r="E2055">
        <v>1.508</v>
      </c>
      <c r="F2055" t="s">
        <v>2574</v>
      </c>
    </row>
    <row r="2056" spans="1:6" x14ac:dyDescent="0.25">
      <c r="A2056" t="s">
        <v>2815</v>
      </c>
      <c r="B2056" t="s">
        <v>433</v>
      </c>
      <c r="C2056">
        <v>0.75900000000000001</v>
      </c>
      <c r="D2056">
        <v>0.159</v>
      </c>
      <c r="E2056" t="e">
        <v>#NUM!</v>
      </c>
      <c r="F2056" t="s">
        <v>2575</v>
      </c>
    </row>
    <row r="2057" spans="1:6" x14ac:dyDescent="0.25">
      <c r="A2057" t="s">
        <v>2815</v>
      </c>
      <c r="B2057" t="s">
        <v>538</v>
      </c>
      <c r="C2057">
        <v>0.75</v>
      </c>
      <c r="D2057">
        <v>0.17499999999999999</v>
      </c>
      <c r="E2057">
        <v>0</v>
      </c>
      <c r="F2057" t="s">
        <v>2576</v>
      </c>
    </row>
    <row r="2058" spans="1:6" x14ac:dyDescent="0.25">
      <c r="A2058" t="s">
        <v>2815</v>
      </c>
      <c r="B2058" t="s">
        <v>423</v>
      </c>
      <c r="C2058">
        <v>0.747</v>
      </c>
      <c r="D2058">
        <v>0.186</v>
      </c>
      <c r="E2058">
        <v>0.378</v>
      </c>
      <c r="F2058" t="s">
        <v>2570</v>
      </c>
    </row>
    <row r="2059" spans="1:6" x14ac:dyDescent="0.25">
      <c r="A2059" t="s">
        <v>2815</v>
      </c>
      <c r="B2059" t="s">
        <v>677</v>
      </c>
      <c r="C2059">
        <v>0.74</v>
      </c>
      <c r="D2059">
        <v>0.16900000000000001</v>
      </c>
      <c r="E2059">
        <v>1</v>
      </c>
      <c r="F2059" t="s">
        <v>2577</v>
      </c>
    </row>
    <row r="2060" spans="1:6" x14ac:dyDescent="0.25">
      <c r="A2060" t="s">
        <v>2815</v>
      </c>
      <c r="B2060" t="s">
        <v>213</v>
      </c>
      <c r="C2060">
        <v>0.73799999999999999</v>
      </c>
      <c r="D2060">
        <v>0.158</v>
      </c>
      <c r="E2060">
        <v>0.89400000000000002</v>
      </c>
      <c r="F2060" t="s">
        <v>2578</v>
      </c>
    </row>
    <row r="2061" spans="1:6" x14ac:dyDescent="0.25">
      <c r="A2061" t="s">
        <v>2815</v>
      </c>
      <c r="B2061" t="s">
        <v>287</v>
      </c>
      <c r="C2061">
        <v>0.73499999999999999</v>
      </c>
      <c r="D2061">
        <v>0.16700000000000001</v>
      </c>
      <c r="E2061" t="e">
        <v>#NUM!</v>
      </c>
      <c r="F2061" t="s">
        <v>2579</v>
      </c>
    </row>
    <row r="2062" spans="1:6" x14ac:dyDescent="0.25">
      <c r="A2062" t="s">
        <v>2815</v>
      </c>
      <c r="B2062" t="s">
        <v>570</v>
      </c>
      <c r="C2062">
        <v>0.72399999999999998</v>
      </c>
      <c r="D2062">
        <v>0.17499999999999999</v>
      </c>
      <c r="E2062" t="e">
        <v>#NUM!</v>
      </c>
      <c r="F2062" t="s">
        <v>2580</v>
      </c>
    </row>
    <row r="2063" spans="1:6" x14ac:dyDescent="0.25">
      <c r="A2063" t="s">
        <v>2815</v>
      </c>
      <c r="B2063" t="s">
        <v>523</v>
      </c>
      <c r="C2063">
        <v>0.72399999999999998</v>
      </c>
      <c r="D2063">
        <v>0.189</v>
      </c>
      <c r="E2063">
        <v>0</v>
      </c>
      <c r="F2063" t="s">
        <v>2581</v>
      </c>
    </row>
    <row r="2064" spans="1:6" x14ac:dyDescent="0.25">
      <c r="A2064" t="s">
        <v>2815</v>
      </c>
      <c r="B2064" t="s">
        <v>405</v>
      </c>
      <c r="C2064">
        <v>0.72099999999999997</v>
      </c>
      <c r="D2064">
        <v>0.152</v>
      </c>
      <c r="E2064">
        <v>0.378</v>
      </c>
      <c r="F2064" t="s">
        <v>2582</v>
      </c>
    </row>
    <row r="2065" spans="1:6" x14ac:dyDescent="0.25">
      <c r="A2065" t="s">
        <v>2815</v>
      </c>
      <c r="B2065" t="s">
        <v>97</v>
      </c>
      <c r="C2065">
        <v>0.71199999999999997</v>
      </c>
      <c r="D2065">
        <v>0.15</v>
      </c>
      <c r="E2065">
        <v>0.57699999999999996</v>
      </c>
      <c r="F2065" t="s">
        <v>2583</v>
      </c>
    </row>
    <row r="2066" spans="1:6" x14ac:dyDescent="0.25">
      <c r="A2066" t="s">
        <v>2815</v>
      </c>
      <c r="B2066" t="s">
        <v>117</v>
      </c>
      <c r="C2066">
        <v>0.71</v>
      </c>
      <c r="D2066">
        <v>0.16700000000000001</v>
      </c>
      <c r="E2066">
        <v>0.57699999999999996</v>
      </c>
      <c r="F2066" t="s">
        <v>2584</v>
      </c>
    </row>
    <row r="2067" spans="1:6" x14ac:dyDescent="0.25">
      <c r="A2067" t="s">
        <v>2815</v>
      </c>
      <c r="B2067" t="s">
        <v>55</v>
      </c>
      <c r="C2067">
        <v>0.70799999999999996</v>
      </c>
      <c r="D2067">
        <v>0.16</v>
      </c>
      <c r="E2067">
        <v>1.2130000000000001</v>
      </c>
      <c r="F2067" t="s">
        <v>2585</v>
      </c>
    </row>
    <row r="2068" spans="1:6" x14ac:dyDescent="0.25">
      <c r="A2068" t="s">
        <v>2815</v>
      </c>
      <c r="B2068" t="s">
        <v>1214</v>
      </c>
      <c r="C2068">
        <v>0.70799999999999996</v>
      </c>
      <c r="D2068">
        <v>0.16</v>
      </c>
      <c r="E2068">
        <v>-2</v>
      </c>
      <c r="F2068" t="s">
        <v>2586</v>
      </c>
    </row>
    <row r="2069" spans="1:6" x14ac:dyDescent="0.25">
      <c r="A2069" t="s">
        <v>2815</v>
      </c>
      <c r="B2069" t="s">
        <v>564</v>
      </c>
      <c r="C2069">
        <v>0.70099999999999996</v>
      </c>
      <c r="D2069">
        <v>0.19400000000000001</v>
      </c>
      <c r="E2069">
        <v>-0.44700000000000001</v>
      </c>
      <c r="F2069" t="s">
        <v>2587</v>
      </c>
    </row>
    <row r="2070" spans="1:6" x14ac:dyDescent="0.25">
      <c r="A2070" t="s">
        <v>2815</v>
      </c>
      <c r="B2070" t="s">
        <v>817</v>
      </c>
      <c r="C2070">
        <v>0.69</v>
      </c>
      <c r="D2070">
        <v>0.17199999999999999</v>
      </c>
      <c r="E2070" t="e">
        <v>#NUM!</v>
      </c>
      <c r="F2070" t="s">
        <v>2588</v>
      </c>
    </row>
    <row r="2071" spans="1:6" x14ac:dyDescent="0.25">
      <c r="A2071" t="s">
        <v>2815</v>
      </c>
      <c r="B2071" t="s">
        <v>588</v>
      </c>
      <c r="C2071">
        <v>0.69</v>
      </c>
      <c r="D2071">
        <v>0.17199999999999999</v>
      </c>
      <c r="E2071">
        <v>1</v>
      </c>
      <c r="F2071" t="s">
        <v>2589</v>
      </c>
    </row>
    <row r="2072" spans="1:6" x14ac:dyDescent="0.25">
      <c r="A2072" t="s">
        <v>2815</v>
      </c>
      <c r="B2072" t="s">
        <v>369</v>
      </c>
      <c r="C2072">
        <v>0.66200000000000003</v>
      </c>
      <c r="D2072">
        <v>0.152</v>
      </c>
      <c r="E2072">
        <v>0.83199999999999996</v>
      </c>
      <c r="F2072" t="s">
        <v>2590</v>
      </c>
    </row>
    <row r="2073" spans="1:6" x14ac:dyDescent="0.25">
      <c r="A2073" t="s">
        <v>2815</v>
      </c>
      <c r="B2073" t="s">
        <v>630</v>
      </c>
      <c r="C2073">
        <v>0.65200000000000002</v>
      </c>
      <c r="D2073">
        <v>0.28599999999999998</v>
      </c>
      <c r="E2073" t="e">
        <v>#NUM!</v>
      </c>
      <c r="F2073" t="s">
        <v>2591</v>
      </c>
    </row>
    <row r="2074" spans="1:6" x14ac:dyDescent="0.25">
      <c r="A2074" t="s">
        <v>2815</v>
      </c>
      <c r="B2074" t="s">
        <v>803</v>
      </c>
      <c r="C2074">
        <v>0.65200000000000002</v>
      </c>
      <c r="D2074">
        <v>0.28599999999999998</v>
      </c>
      <c r="E2074" t="e">
        <v>#NUM!</v>
      </c>
      <c r="F2074" t="s">
        <v>2592</v>
      </c>
    </row>
    <row r="2075" spans="1:6" x14ac:dyDescent="0.25">
      <c r="A2075" t="s">
        <v>2815</v>
      </c>
      <c r="B2075" t="s">
        <v>397</v>
      </c>
      <c r="C2075">
        <v>0.64800000000000002</v>
      </c>
      <c r="D2075">
        <v>0.151</v>
      </c>
      <c r="E2075">
        <v>1.528</v>
      </c>
      <c r="F2075" t="s">
        <v>2593</v>
      </c>
    </row>
    <row r="2076" spans="1:6" x14ac:dyDescent="0.25">
      <c r="A2076" t="s">
        <v>2815</v>
      </c>
      <c r="B2076" t="s">
        <v>1677</v>
      </c>
      <c r="C2076">
        <v>0.64400000000000002</v>
      </c>
      <c r="D2076">
        <v>0.23100000000000001</v>
      </c>
      <c r="E2076" t="e">
        <v>#NUM!</v>
      </c>
      <c r="F2076" t="s">
        <v>2594</v>
      </c>
    </row>
    <row r="2077" spans="1:6" x14ac:dyDescent="0.25">
      <c r="A2077" t="s">
        <v>2815</v>
      </c>
      <c r="B2077" t="s">
        <v>1679</v>
      </c>
      <c r="C2077">
        <v>0.64400000000000002</v>
      </c>
      <c r="D2077">
        <v>0.23100000000000001</v>
      </c>
      <c r="E2077" t="e">
        <v>#NUM!</v>
      </c>
      <c r="F2077" t="s">
        <v>2594</v>
      </c>
    </row>
    <row r="2078" spans="1:6" x14ac:dyDescent="0.25">
      <c r="A2078" t="s">
        <v>2815</v>
      </c>
      <c r="B2078" t="s">
        <v>1680</v>
      </c>
      <c r="C2078">
        <v>0.64400000000000002</v>
      </c>
      <c r="D2078">
        <v>0.23100000000000001</v>
      </c>
      <c r="E2078" t="e">
        <v>#NUM!</v>
      </c>
      <c r="F2078" t="s">
        <v>2594</v>
      </c>
    </row>
    <row r="2079" spans="1:6" x14ac:dyDescent="0.25">
      <c r="A2079" t="s">
        <v>2815</v>
      </c>
      <c r="B2079" t="s">
        <v>708</v>
      </c>
      <c r="C2079">
        <v>0.64</v>
      </c>
      <c r="D2079">
        <v>0.156</v>
      </c>
      <c r="E2079">
        <v>-1.732</v>
      </c>
      <c r="F2079" t="s">
        <v>2595</v>
      </c>
    </row>
    <row r="2080" spans="1:6" x14ac:dyDescent="0.25">
      <c r="A2080" t="s">
        <v>2815</v>
      </c>
      <c r="B2080" t="s">
        <v>193</v>
      </c>
      <c r="C2080">
        <v>0.63600000000000001</v>
      </c>
      <c r="D2080">
        <v>0.14699999999999999</v>
      </c>
      <c r="E2080">
        <v>0</v>
      </c>
      <c r="F2080" t="s">
        <v>2596</v>
      </c>
    </row>
    <row r="2081" spans="1:6" x14ac:dyDescent="0.25">
      <c r="A2081" t="s">
        <v>2815</v>
      </c>
      <c r="B2081" t="s">
        <v>67</v>
      </c>
      <c r="C2081">
        <v>0.63600000000000001</v>
      </c>
      <c r="D2081">
        <v>0.157</v>
      </c>
      <c r="E2081">
        <v>-0.25800000000000001</v>
      </c>
      <c r="F2081" t="s">
        <v>2597</v>
      </c>
    </row>
    <row r="2082" spans="1:6" x14ac:dyDescent="0.25">
      <c r="A2082" t="s">
        <v>2815</v>
      </c>
      <c r="B2082" t="s">
        <v>1087</v>
      </c>
      <c r="C2082">
        <v>0.629</v>
      </c>
      <c r="D2082">
        <v>0.192</v>
      </c>
      <c r="E2082">
        <v>0</v>
      </c>
      <c r="F2082" t="s">
        <v>2598</v>
      </c>
    </row>
    <row r="2083" spans="1:6" x14ac:dyDescent="0.25">
      <c r="A2083" t="s">
        <v>2815</v>
      </c>
      <c r="B2083" t="s">
        <v>1236</v>
      </c>
      <c r="C2083">
        <v>0.629</v>
      </c>
      <c r="D2083">
        <v>0.16200000000000001</v>
      </c>
      <c r="E2083">
        <v>1.155</v>
      </c>
      <c r="F2083" t="s">
        <v>2599</v>
      </c>
    </row>
    <row r="2084" spans="1:6" x14ac:dyDescent="0.25">
      <c r="A2084" t="s">
        <v>2815</v>
      </c>
      <c r="B2084" t="s">
        <v>497</v>
      </c>
      <c r="C2084">
        <v>0.622</v>
      </c>
      <c r="D2084">
        <v>0.154</v>
      </c>
      <c r="E2084">
        <v>-0.47099999999999997</v>
      </c>
      <c r="F2084" t="s">
        <v>2600</v>
      </c>
    </row>
    <row r="2085" spans="1:6" x14ac:dyDescent="0.25">
      <c r="A2085" t="s">
        <v>2815</v>
      </c>
      <c r="B2085" t="s">
        <v>35</v>
      </c>
      <c r="C2085">
        <v>0.622</v>
      </c>
      <c r="D2085">
        <v>0.154</v>
      </c>
      <c r="E2085">
        <v>1.4139999999999999</v>
      </c>
      <c r="F2085" t="s">
        <v>2601</v>
      </c>
    </row>
    <row r="2086" spans="1:6" x14ac:dyDescent="0.25">
      <c r="A2086" t="s">
        <v>2815</v>
      </c>
      <c r="B2086" t="s">
        <v>1635</v>
      </c>
      <c r="C2086">
        <v>0.62</v>
      </c>
      <c r="D2086">
        <v>0.5</v>
      </c>
      <c r="E2086" t="e">
        <v>#NUM!</v>
      </c>
      <c r="F2086" t="s">
        <v>1636</v>
      </c>
    </row>
    <row r="2087" spans="1:6" x14ac:dyDescent="0.25">
      <c r="A2087" t="s">
        <v>2815</v>
      </c>
      <c r="B2087" t="s">
        <v>1637</v>
      </c>
      <c r="C2087">
        <v>0.62</v>
      </c>
      <c r="D2087">
        <v>0.5</v>
      </c>
      <c r="E2087" t="e">
        <v>#NUM!</v>
      </c>
      <c r="F2087" t="s">
        <v>1638</v>
      </c>
    </row>
    <row r="2088" spans="1:6" x14ac:dyDescent="0.25">
      <c r="A2088" t="s">
        <v>2815</v>
      </c>
      <c r="B2088" t="s">
        <v>759</v>
      </c>
      <c r="C2088">
        <v>0.62</v>
      </c>
      <c r="D2088">
        <v>0.5</v>
      </c>
      <c r="E2088" t="e">
        <v>#NUM!</v>
      </c>
      <c r="F2088" t="s">
        <v>760</v>
      </c>
    </row>
    <row r="2089" spans="1:6" x14ac:dyDescent="0.25">
      <c r="A2089" t="s">
        <v>2815</v>
      </c>
      <c r="B2089" t="s">
        <v>2602</v>
      </c>
      <c r="C2089">
        <v>0.62</v>
      </c>
      <c r="D2089">
        <v>0.5</v>
      </c>
      <c r="E2089" t="e">
        <v>#NUM!</v>
      </c>
      <c r="F2089" t="s">
        <v>2603</v>
      </c>
    </row>
    <row r="2090" spans="1:6" x14ac:dyDescent="0.25">
      <c r="A2090" t="s">
        <v>2815</v>
      </c>
      <c r="B2090" t="s">
        <v>1639</v>
      </c>
      <c r="C2090">
        <v>0.62</v>
      </c>
      <c r="D2090">
        <v>0.5</v>
      </c>
      <c r="E2090" t="e">
        <v>#NUM!</v>
      </c>
      <c r="F2090" t="s">
        <v>1640</v>
      </c>
    </row>
    <row r="2091" spans="1:6" x14ac:dyDescent="0.25">
      <c r="A2091" t="s">
        <v>2815</v>
      </c>
      <c r="B2091" t="s">
        <v>1641</v>
      </c>
      <c r="C2091">
        <v>0.62</v>
      </c>
      <c r="D2091">
        <v>0.5</v>
      </c>
      <c r="E2091" t="e">
        <v>#NUM!</v>
      </c>
      <c r="F2091" t="s">
        <v>1642</v>
      </c>
    </row>
    <row r="2092" spans="1:6" x14ac:dyDescent="0.25">
      <c r="A2092" t="s">
        <v>2815</v>
      </c>
      <c r="B2092" t="s">
        <v>767</v>
      </c>
      <c r="C2092">
        <v>0.62</v>
      </c>
      <c r="D2092">
        <v>0.5</v>
      </c>
      <c r="E2092" t="e">
        <v>#NUM!</v>
      </c>
      <c r="F2092" t="s">
        <v>768</v>
      </c>
    </row>
    <row r="2093" spans="1:6" x14ac:dyDescent="0.25">
      <c r="A2093" t="s">
        <v>2815</v>
      </c>
      <c r="B2093" t="s">
        <v>2604</v>
      </c>
      <c r="C2093">
        <v>0.62</v>
      </c>
      <c r="D2093">
        <v>0.5</v>
      </c>
      <c r="E2093" t="e">
        <v>#NUM!</v>
      </c>
      <c r="F2093" t="s">
        <v>2605</v>
      </c>
    </row>
    <row r="2094" spans="1:6" x14ac:dyDescent="0.25">
      <c r="A2094" t="s">
        <v>2815</v>
      </c>
      <c r="B2094" t="s">
        <v>771</v>
      </c>
      <c r="C2094">
        <v>0.62</v>
      </c>
      <c r="D2094">
        <v>0.5</v>
      </c>
      <c r="E2094" t="e">
        <v>#NUM!</v>
      </c>
      <c r="F2094" t="s">
        <v>1643</v>
      </c>
    </row>
    <row r="2095" spans="1:6" x14ac:dyDescent="0.25">
      <c r="A2095" t="s">
        <v>2815</v>
      </c>
      <c r="B2095" t="s">
        <v>1644</v>
      </c>
      <c r="C2095">
        <v>0.62</v>
      </c>
      <c r="D2095">
        <v>0.5</v>
      </c>
      <c r="E2095" t="e">
        <v>#NUM!</v>
      </c>
      <c r="F2095" t="s">
        <v>1645</v>
      </c>
    </row>
    <row r="2096" spans="1:6" x14ac:dyDescent="0.25">
      <c r="A2096" t="s">
        <v>2815</v>
      </c>
      <c r="B2096" t="s">
        <v>2606</v>
      </c>
      <c r="C2096">
        <v>0.62</v>
      </c>
      <c r="D2096">
        <v>0.5</v>
      </c>
      <c r="E2096" t="e">
        <v>#NUM!</v>
      </c>
      <c r="F2096" t="s">
        <v>2607</v>
      </c>
    </row>
    <row r="2097" spans="1:6" x14ac:dyDescent="0.25">
      <c r="A2097" t="s">
        <v>2815</v>
      </c>
      <c r="B2097" t="s">
        <v>1649</v>
      </c>
      <c r="C2097">
        <v>0.62</v>
      </c>
      <c r="D2097">
        <v>0.5</v>
      </c>
      <c r="E2097" t="e">
        <v>#NUM!</v>
      </c>
      <c r="F2097" t="s">
        <v>1650</v>
      </c>
    </row>
    <row r="2098" spans="1:6" x14ac:dyDescent="0.25">
      <c r="A2098" t="s">
        <v>2815</v>
      </c>
      <c r="B2098" t="s">
        <v>1651</v>
      </c>
      <c r="C2098">
        <v>0.62</v>
      </c>
      <c r="D2098">
        <v>0.5</v>
      </c>
      <c r="E2098" t="e">
        <v>#NUM!</v>
      </c>
      <c r="F2098" t="s">
        <v>1650</v>
      </c>
    </row>
    <row r="2099" spans="1:6" x14ac:dyDescent="0.25">
      <c r="A2099" t="s">
        <v>2815</v>
      </c>
      <c r="B2099" t="s">
        <v>421</v>
      </c>
      <c r="C2099">
        <v>0.61099999999999999</v>
      </c>
      <c r="D2099">
        <v>0.156</v>
      </c>
      <c r="E2099">
        <v>0.77500000000000002</v>
      </c>
      <c r="F2099" t="s">
        <v>2608</v>
      </c>
    </row>
    <row r="2100" spans="1:6" x14ac:dyDescent="0.25">
      <c r="A2100" t="s">
        <v>2815</v>
      </c>
      <c r="B2100" t="s">
        <v>580</v>
      </c>
      <c r="C2100">
        <v>0.60399999999999998</v>
      </c>
      <c r="D2100">
        <v>0.2</v>
      </c>
      <c r="E2100">
        <v>1</v>
      </c>
      <c r="F2100" t="s">
        <v>2609</v>
      </c>
    </row>
    <row r="2101" spans="1:6" x14ac:dyDescent="0.25">
      <c r="A2101" t="s">
        <v>2815</v>
      </c>
      <c r="B2101" t="s">
        <v>271</v>
      </c>
      <c r="C2101">
        <v>0.60199999999999998</v>
      </c>
      <c r="D2101">
        <v>0.16</v>
      </c>
      <c r="E2101" t="e">
        <v>#NUM!</v>
      </c>
      <c r="F2101" t="s">
        <v>2610</v>
      </c>
    </row>
    <row r="2102" spans="1:6" x14ac:dyDescent="0.25">
      <c r="A2102" t="s">
        <v>2815</v>
      </c>
      <c r="B2102" t="s">
        <v>299</v>
      </c>
      <c r="C2102">
        <v>0.6</v>
      </c>
      <c r="D2102">
        <v>0.16700000000000001</v>
      </c>
      <c r="E2102">
        <v>0.70699999999999996</v>
      </c>
      <c r="F2102" t="s">
        <v>2611</v>
      </c>
    </row>
    <row r="2103" spans="1:6" x14ac:dyDescent="0.25">
      <c r="A2103" t="s">
        <v>2815</v>
      </c>
      <c r="B2103" t="s">
        <v>93</v>
      </c>
      <c r="C2103">
        <v>0.57799999999999996</v>
      </c>
      <c r="D2103">
        <v>0.158</v>
      </c>
      <c r="E2103">
        <v>2.6459999999999999</v>
      </c>
      <c r="F2103" t="s">
        <v>2612</v>
      </c>
    </row>
    <row r="2104" spans="1:6" x14ac:dyDescent="0.25">
      <c r="A2104" t="s">
        <v>2815</v>
      </c>
      <c r="B2104" t="s">
        <v>153</v>
      </c>
      <c r="C2104">
        <v>0.57799999999999996</v>
      </c>
      <c r="D2104">
        <v>0.158</v>
      </c>
      <c r="E2104">
        <v>0</v>
      </c>
      <c r="F2104" t="s">
        <v>2613</v>
      </c>
    </row>
    <row r="2105" spans="1:6" x14ac:dyDescent="0.25">
      <c r="A2105" t="s">
        <v>2815</v>
      </c>
      <c r="B2105" t="s">
        <v>1143</v>
      </c>
      <c r="C2105">
        <v>0.57799999999999996</v>
      </c>
      <c r="D2105">
        <v>0.214</v>
      </c>
      <c r="E2105" t="e">
        <v>#NUM!</v>
      </c>
      <c r="F2105" t="s">
        <v>2614</v>
      </c>
    </row>
    <row r="2106" spans="1:6" x14ac:dyDescent="0.25">
      <c r="A2106" t="s">
        <v>2815</v>
      </c>
      <c r="B2106" t="s">
        <v>1083</v>
      </c>
      <c r="C2106">
        <v>0.57199999999999995</v>
      </c>
      <c r="D2106">
        <v>0.17100000000000001</v>
      </c>
      <c r="E2106">
        <v>2.6459999999999999</v>
      </c>
      <c r="F2106" t="s">
        <v>2615</v>
      </c>
    </row>
    <row r="2107" spans="1:6" x14ac:dyDescent="0.25">
      <c r="A2107" t="s">
        <v>2815</v>
      </c>
      <c r="B2107" t="s">
        <v>1138</v>
      </c>
      <c r="C2107">
        <v>0.56200000000000006</v>
      </c>
      <c r="D2107">
        <v>0.25</v>
      </c>
      <c r="E2107" t="e">
        <v>#NUM!</v>
      </c>
      <c r="F2107" t="s">
        <v>1681</v>
      </c>
    </row>
    <row r="2108" spans="1:6" x14ac:dyDescent="0.25">
      <c r="A2108" t="s">
        <v>2815</v>
      </c>
      <c r="B2108" t="s">
        <v>843</v>
      </c>
      <c r="C2108">
        <v>0.56200000000000006</v>
      </c>
      <c r="D2108">
        <v>0.25</v>
      </c>
      <c r="E2108" t="e">
        <v>#NUM!</v>
      </c>
      <c r="F2108" t="s">
        <v>2616</v>
      </c>
    </row>
    <row r="2109" spans="1:6" x14ac:dyDescent="0.25">
      <c r="A2109" t="s">
        <v>2815</v>
      </c>
      <c r="B2109" t="s">
        <v>845</v>
      </c>
      <c r="C2109">
        <v>0.56200000000000006</v>
      </c>
      <c r="D2109">
        <v>0.25</v>
      </c>
      <c r="E2109" t="e">
        <v>#NUM!</v>
      </c>
      <c r="F2109" t="s">
        <v>846</v>
      </c>
    </row>
    <row r="2110" spans="1:6" x14ac:dyDescent="0.25">
      <c r="A2110" t="s">
        <v>2815</v>
      </c>
      <c r="B2110" t="s">
        <v>981</v>
      </c>
      <c r="C2110">
        <v>0.54500000000000004</v>
      </c>
      <c r="D2110">
        <v>0.159</v>
      </c>
      <c r="E2110">
        <v>1.2649999999999999</v>
      </c>
      <c r="F2110" t="s">
        <v>2617</v>
      </c>
    </row>
    <row r="2111" spans="1:6" x14ac:dyDescent="0.25">
      <c r="A2111" t="s">
        <v>2815</v>
      </c>
      <c r="B2111" t="s">
        <v>1201</v>
      </c>
      <c r="C2111">
        <v>0.54400000000000004</v>
      </c>
      <c r="D2111">
        <v>0.17899999999999999</v>
      </c>
      <c r="E2111">
        <v>-1.3420000000000001</v>
      </c>
      <c r="F2111" t="s">
        <v>2618</v>
      </c>
    </row>
    <row r="2112" spans="1:6" x14ac:dyDescent="0.25">
      <c r="A2112" t="s">
        <v>2815</v>
      </c>
      <c r="B2112" t="s">
        <v>445</v>
      </c>
      <c r="C2112">
        <v>0.54100000000000004</v>
      </c>
      <c r="D2112">
        <v>0.14199999999999999</v>
      </c>
      <c r="E2112">
        <v>0.2</v>
      </c>
      <c r="F2112" t="s">
        <v>2619</v>
      </c>
    </row>
    <row r="2113" spans="1:6" x14ac:dyDescent="0.25">
      <c r="A2113" t="s">
        <v>2815</v>
      </c>
      <c r="B2113" t="s">
        <v>660</v>
      </c>
      <c r="C2113">
        <v>0.52600000000000002</v>
      </c>
      <c r="D2113">
        <v>0.15</v>
      </c>
      <c r="E2113">
        <v>0.77500000000000002</v>
      </c>
      <c r="F2113" t="s">
        <v>2620</v>
      </c>
    </row>
    <row r="2114" spans="1:6" x14ac:dyDescent="0.25">
      <c r="A2114" t="s">
        <v>2815</v>
      </c>
      <c r="B2114" t="s">
        <v>31</v>
      </c>
      <c r="C2114">
        <v>0.52</v>
      </c>
      <c r="D2114">
        <v>0.14599999999999999</v>
      </c>
      <c r="E2114">
        <v>-0.24299999999999999</v>
      </c>
      <c r="F2114" t="s">
        <v>2621</v>
      </c>
    </row>
    <row r="2115" spans="1:6" x14ac:dyDescent="0.25">
      <c r="A2115" t="s">
        <v>2815</v>
      </c>
      <c r="B2115" t="s">
        <v>1037</v>
      </c>
      <c r="C2115">
        <v>0.51100000000000001</v>
      </c>
      <c r="D2115">
        <v>0.16</v>
      </c>
      <c r="E2115">
        <v>-0.70699999999999996</v>
      </c>
      <c r="F2115" t="s">
        <v>2622</v>
      </c>
    </row>
    <row r="2116" spans="1:6" x14ac:dyDescent="0.25">
      <c r="A2116" t="s">
        <v>2815</v>
      </c>
      <c r="B2116" t="s">
        <v>888</v>
      </c>
      <c r="C2116">
        <v>0.51100000000000001</v>
      </c>
      <c r="D2116">
        <v>0.16</v>
      </c>
      <c r="E2116">
        <v>-2.121</v>
      </c>
      <c r="F2116" t="s">
        <v>2623</v>
      </c>
    </row>
    <row r="2117" spans="1:6" x14ac:dyDescent="0.25">
      <c r="A2117" t="s">
        <v>2815</v>
      </c>
      <c r="B2117" t="s">
        <v>886</v>
      </c>
      <c r="C2117">
        <v>0.50600000000000001</v>
      </c>
      <c r="D2117">
        <v>0.13800000000000001</v>
      </c>
      <c r="E2117">
        <v>3.6469999999999998</v>
      </c>
      <c r="F2117" t="s">
        <v>2624</v>
      </c>
    </row>
    <row r="2118" spans="1:6" x14ac:dyDescent="0.25">
      <c r="A2118" t="s">
        <v>2815</v>
      </c>
      <c r="B2118" t="s">
        <v>576</v>
      </c>
      <c r="C2118">
        <v>0.499</v>
      </c>
      <c r="D2118">
        <v>0.14299999999999999</v>
      </c>
      <c r="E2118">
        <v>0.25800000000000001</v>
      </c>
      <c r="F2118" t="s">
        <v>2625</v>
      </c>
    </row>
    <row r="2119" spans="1:6" x14ac:dyDescent="0.25">
      <c r="A2119" t="s">
        <v>2815</v>
      </c>
      <c r="B2119" t="s">
        <v>1185</v>
      </c>
      <c r="C2119">
        <v>0.48899999999999999</v>
      </c>
      <c r="D2119">
        <v>0.222</v>
      </c>
      <c r="E2119" t="e">
        <v>#NUM!</v>
      </c>
      <c r="F2119" t="s">
        <v>2626</v>
      </c>
    </row>
    <row r="2120" spans="1:6" x14ac:dyDescent="0.25">
      <c r="A2120" t="s">
        <v>2815</v>
      </c>
      <c r="B2120" t="s">
        <v>713</v>
      </c>
      <c r="C2120">
        <v>0.48899999999999999</v>
      </c>
      <c r="D2120">
        <v>0.222</v>
      </c>
      <c r="E2120" t="e">
        <v>#NUM!</v>
      </c>
      <c r="F2120" t="s">
        <v>1681</v>
      </c>
    </row>
    <row r="2121" spans="1:6" x14ac:dyDescent="0.25">
      <c r="A2121" t="s">
        <v>2815</v>
      </c>
      <c r="B2121" t="s">
        <v>691</v>
      </c>
      <c r="C2121">
        <v>0.48299999999999998</v>
      </c>
      <c r="D2121">
        <v>0.14499999999999999</v>
      </c>
      <c r="E2121">
        <v>2</v>
      </c>
      <c r="F2121" t="s">
        <v>2627</v>
      </c>
    </row>
    <row r="2122" spans="1:6" x14ac:dyDescent="0.25">
      <c r="A2122" t="s">
        <v>2815</v>
      </c>
      <c r="B2122" t="s">
        <v>987</v>
      </c>
      <c r="C2122">
        <v>0.47899999999999998</v>
      </c>
      <c r="D2122">
        <v>0.159</v>
      </c>
      <c r="E2122">
        <v>0.81599999999999995</v>
      </c>
      <c r="F2122" t="s">
        <v>2628</v>
      </c>
    </row>
    <row r="2123" spans="1:6" x14ac:dyDescent="0.25">
      <c r="A2123" t="s">
        <v>2815</v>
      </c>
      <c r="B2123" t="s">
        <v>831</v>
      </c>
      <c r="C2123">
        <v>0.47899999999999998</v>
      </c>
      <c r="D2123">
        <v>0.159</v>
      </c>
      <c r="E2123">
        <v>0</v>
      </c>
      <c r="F2123" t="s">
        <v>2629</v>
      </c>
    </row>
    <row r="2124" spans="1:6" x14ac:dyDescent="0.25">
      <c r="A2124" t="s">
        <v>2815</v>
      </c>
      <c r="B2124" t="s">
        <v>855</v>
      </c>
      <c r="C2124">
        <v>0.47199999999999998</v>
      </c>
      <c r="D2124">
        <v>0.33300000000000002</v>
      </c>
      <c r="E2124" t="e">
        <v>#NUM!</v>
      </c>
      <c r="F2124" t="s">
        <v>856</v>
      </c>
    </row>
    <row r="2125" spans="1:6" x14ac:dyDescent="0.25">
      <c r="A2125" t="s">
        <v>2815</v>
      </c>
      <c r="B2125" t="s">
        <v>861</v>
      </c>
      <c r="C2125">
        <v>0.47199999999999998</v>
      </c>
      <c r="D2125">
        <v>0.33300000000000002</v>
      </c>
      <c r="E2125" t="e">
        <v>#NUM!</v>
      </c>
      <c r="F2125" t="s">
        <v>2630</v>
      </c>
    </row>
    <row r="2126" spans="1:6" x14ac:dyDescent="0.25">
      <c r="A2126" t="s">
        <v>2815</v>
      </c>
      <c r="B2126" t="s">
        <v>863</v>
      </c>
      <c r="C2126">
        <v>0.47199999999999998</v>
      </c>
      <c r="D2126">
        <v>0.33300000000000002</v>
      </c>
      <c r="E2126" t="e">
        <v>#NUM!</v>
      </c>
      <c r="F2126" t="s">
        <v>2607</v>
      </c>
    </row>
    <row r="2127" spans="1:6" x14ac:dyDescent="0.25">
      <c r="A2127" t="s">
        <v>2815</v>
      </c>
      <c r="B2127" t="s">
        <v>1690</v>
      </c>
      <c r="C2127">
        <v>0.47199999999999998</v>
      </c>
      <c r="D2127">
        <v>0.33300000000000002</v>
      </c>
      <c r="E2127" t="e">
        <v>#NUM!</v>
      </c>
      <c r="F2127" t="s">
        <v>2631</v>
      </c>
    </row>
    <row r="2128" spans="1:6" x14ac:dyDescent="0.25">
      <c r="A2128" t="s">
        <v>2815</v>
      </c>
      <c r="B2128" t="s">
        <v>869</v>
      </c>
      <c r="C2128">
        <v>0.47199999999999998</v>
      </c>
      <c r="D2128">
        <v>0.33300000000000002</v>
      </c>
      <c r="E2128" t="e">
        <v>#NUM!</v>
      </c>
      <c r="F2128" t="s">
        <v>2632</v>
      </c>
    </row>
    <row r="2129" spans="1:6" x14ac:dyDescent="0.25">
      <c r="A2129" t="s">
        <v>2815</v>
      </c>
      <c r="B2129" t="s">
        <v>874</v>
      </c>
      <c r="C2129">
        <v>0.47199999999999998</v>
      </c>
      <c r="D2129">
        <v>0.33300000000000002</v>
      </c>
      <c r="E2129" t="e">
        <v>#NUM!</v>
      </c>
      <c r="F2129" t="s">
        <v>2633</v>
      </c>
    </row>
    <row r="2130" spans="1:6" x14ac:dyDescent="0.25">
      <c r="A2130" t="s">
        <v>2815</v>
      </c>
      <c r="B2130" t="s">
        <v>879</v>
      </c>
      <c r="C2130">
        <v>0.47199999999999998</v>
      </c>
      <c r="D2130">
        <v>0.33300000000000002</v>
      </c>
      <c r="E2130" t="e">
        <v>#NUM!</v>
      </c>
      <c r="F2130" t="s">
        <v>2634</v>
      </c>
    </row>
    <row r="2131" spans="1:6" x14ac:dyDescent="0.25">
      <c r="A2131" t="s">
        <v>2815</v>
      </c>
      <c r="B2131" t="s">
        <v>2635</v>
      </c>
      <c r="C2131">
        <v>0.47199999999999998</v>
      </c>
      <c r="D2131">
        <v>0.33300000000000002</v>
      </c>
      <c r="E2131" t="e">
        <v>#NUM!</v>
      </c>
      <c r="F2131" t="s">
        <v>2636</v>
      </c>
    </row>
    <row r="2132" spans="1:6" x14ac:dyDescent="0.25">
      <c r="A2132" t="s">
        <v>2815</v>
      </c>
      <c r="B2132" t="s">
        <v>1698</v>
      </c>
      <c r="C2132">
        <v>0.47199999999999998</v>
      </c>
      <c r="D2132">
        <v>0.33300000000000002</v>
      </c>
      <c r="E2132" t="e">
        <v>#NUM!</v>
      </c>
      <c r="F2132" t="s">
        <v>2637</v>
      </c>
    </row>
    <row r="2133" spans="1:6" x14ac:dyDescent="0.25">
      <c r="A2133" t="s">
        <v>2815</v>
      </c>
      <c r="B2133" t="s">
        <v>884</v>
      </c>
      <c r="C2133">
        <v>0.47199999999999998</v>
      </c>
      <c r="D2133">
        <v>0.33300000000000002</v>
      </c>
      <c r="E2133" t="e">
        <v>#NUM!</v>
      </c>
      <c r="F2133" t="s">
        <v>1700</v>
      </c>
    </row>
    <row r="2134" spans="1:6" x14ac:dyDescent="0.25">
      <c r="A2134" t="s">
        <v>2815</v>
      </c>
      <c r="B2134" t="s">
        <v>675</v>
      </c>
      <c r="C2134">
        <v>0.47099999999999997</v>
      </c>
      <c r="D2134">
        <v>0.14299999999999999</v>
      </c>
      <c r="E2134">
        <v>-0.25800000000000001</v>
      </c>
      <c r="F2134" t="s">
        <v>2638</v>
      </c>
    </row>
    <row r="2135" spans="1:6" x14ac:dyDescent="0.25">
      <c r="A2135" t="s">
        <v>2815</v>
      </c>
      <c r="B2135" t="s">
        <v>658</v>
      </c>
      <c r="C2135">
        <v>0.47099999999999997</v>
      </c>
      <c r="D2135">
        <v>0.188</v>
      </c>
      <c r="E2135" t="e">
        <v>#NUM!</v>
      </c>
      <c r="F2135" t="s">
        <v>2639</v>
      </c>
    </row>
    <row r="2136" spans="1:6" x14ac:dyDescent="0.25">
      <c r="A2136" t="s">
        <v>2815</v>
      </c>
      <c r="B2136" t="s">
        <v>642</v>
      </c>
      <c r="C2136">
        <v>0.47</v>
      </c>
      <c r="D2136">
        <v>0.14099999999999999</v>
      </c>
      <c r="E2136" t="e">
        <v>#NUM!</v>
      </c>
      <c r="F2136" t="s">
        <v>2640</v>
      </c>
    </row>
    <row r="2137" spans="1:6" x14ac:dyDescent="0.25">
      <c r="A2137" t="s">
        <v>2815</v>
      </c>
      <c r="B2137" t="s">
        <v>1131</v>
      </c>
      <c r="C2137">
        <v>0.46899999999999997</v>
      </c>
      <c r="D2137">
        <v>0.17399999999999999</v>
      </c>
      <c r="E2137">
        <v>0</v>
      </c>
      <c r="F2137" t="s">
        <v>2641</v>
      </c>
    </row>
    <row r="2138" spans="1:6" x14ac:dyDescent="0.25">
      <c r="A2138" t="s">
        <v>2815</v>
      </c>
      <c r="B2138" t="s">
        <v>1244</v>
      </c>
      <c r="C2138">
        <v>0.46899999999999997</v>
      </c>
      <c r="D2138">
        <v>0.17399999999999999</v>
      </c>
      <c r="E2138">
        <v>0</v>
      </c>
      <c r="F2138" t="s">
        <v>2642</v>
      </c>
    </row>
    <row r="2139" spans="1:6" x14ac:dyDescent="0.25">
      <c r="A2139" t="s">
        <v>2815</v>
      </c>
      <c r="B2139" t="s">
        <v>899</v>
      </c>
      <c r="C2139">
        <v>0.46</v>
      </c>
      <c r="D2139">
        <v>0.13900000000000001</v>
      </c>
      <c r="E2139">
        <v>0.378</v>
      </c>
      <c r="F2139" t="s">
        <v>2643</v>
      </c>
    </row>
    <row r="2140" spans="1:6" x14ac:dyDescent="0.25">
      <c r="A2140" t="s">
        <v>2815</v>
      </c>
      <c r="B2140" t="s">
        <v>415</v>
      </c>
      <c r="C2140">
        <v>0.45800000000000002</v>
      </c>
      <c r="D2140">
        <v>0.14899999999999999</v>
      </c>
      <c r="E2140">
        <v>-0.33300000000000002</v>
      </c>
      <c r="F2140" t="s">
        <v>2644</v>
      </c>
    </row>
    <row r="2141" spans="1:6" x14ac:dyDescent="0.25">
      <c r="A2141" t="s">
        <v>2815</v>
      </c>
      <c r="B2141" t="s">
        <v>542</v>
      </c>
      <c r="C2141">
        <v>0.44400000000000001</v>
      </c>
      <c r="D2141">
        <v>0.158</v>
      </c>
      <c r="E2141" t="e">
        <v>#NUM!</v>
      </c>
      <c r="F2141" t="s">
        <v>2645</v>
      </c>
    </row>
    <row r="2142" spans="1:6" x14ac:dyDescent="0.25">
      <c r="A2142" t="s">
        <v>2815</v>
      </c>
      <c r="B2142" t="s">
        <v>1216</v>
      </c>
      <c r="C2142">
        <v>0.442</v>
      </c>
      <c r="D2142">
        <v>0.15</v>
      </c>
      <c r="E2142">
        <v>0</v>
      </c>
      <c r="F2142" t="s">
        <v>2646</v>
      </c>
    </row>
    <row r="2143" spans="1:6" x14ac:dyDescent="0.25">
      <c r="A2143" t="s">
        <v>2815</v>
      </c>
      <c r="B2143" t="s">
        <v>596</v>
      </c>
      <c r="C2143">
        <v>0.437</v>
      </c>
      <c r="D2143">
        <v>0.13900000000000001</v>
      </c>
      <c r="E2143">
        <v>1.2789999999999999</v>
      </c>
      <c r="F2143" t="s">
        <v>2647</v>
      </c>
    </row>
    <row r="2144" spans="1:6" x14ac:dyDescent="0.25">
      <c r="A2144" t="s">
        <v>2815</v>
      </c>
      <c r="B2144" t="s">
        <v>495</v>
      </c>
      <c r="C2144">
        <v>0.42699999999999999</v>
      </c>
      <c r="D2144">
        <v>0.2</v>
      </c>
      <c r="E2144" t="e">
        <v>#NUM!</v>
      </c>
      <c r="F2144" t="s">
        <v>2648</v>
      </c>
    </row>
    <row r="2145" spans="1:6" x14ac:dyDescent="0.25">
      <c r="A2145" t="s">
        <v>2815</v>
      </c>
      <c r="B2145" t="s">
        <v>612</v>
      </c>
      <c r="C2145">
        <v>0.42699999999999999</v>
      </c>
      <c r="D2145">
        <v>0.2</v>
      </c>
      <c r="E2145" t="e">
        <v>#NUM!</v>
      </c>
      <c r="F2145" t="s">
        <v>2649</v>
      </c>
    </row>
    <row r="2146" spans="1:6" x14ac:dyDescent="0.25">
      <c r="A2146" t="s">
        <v>2815</v>
      </c>
      <c r="B2146" t="s">
        <v>1479</v>
      </c>
      <c r="C2146">
        <v>0.42699999999999999</v>
      </c>
      <c r="D2146">
        <v>0.2</v>
      </c>
      <c r="E2146" t="e">
        <v>#NUM!</v>
      </c>
      <c r="F2146" t="s">
        <v>2650</v>
      </c>
    </row>
    <row r="2147" spans="1:6" x14ac:dyDescent="0.25">
      <c r="A2147" t="s">
        <v>2815</v>
      </c>
      <c r="B2147" t="s">
        <v>946</v>
      </c>
      <c r="C2147">
        <v>0.42699999999999999</v>
      </c>
      <c r="D2147">
        <v>0.2</v>
      </c>
      <c r="E2147" t="e">
        <v>#NUM!</v>
      </c>
      <c r="F2147" t="s">
        <v>2651</v>
      </c>
    </row>
    <row r="2148" spans="1:6" x14ac:dyDescent="0.25">
      <c r="A2148" t="s">
        <v>2815</v>
      </c>
      <c r="B2148" t="s">
        <v>815</v>
      </c>
      <c r="C2148">
        <v>0.42599999999999999</v>
      </c>
      <c r="D2148">
        <v>0.17599999999999999</v>
      </c>
      <c r="E2148" t="e">
        <v>#NUM!</v>
      </c>
      <c r="F2148" t="s">
        <v>2652</v>
      </c>
    </row>
    <row r="2149" spans="1:6" x14ac:dyDescent="0.25">
      <c r="A2149" t="s">
        <v>2815</v>
      </c>
      <c r="B2149" t="s">
        <v>155</v>
      </c>
      <c r="C2149">
        <v>0.41699999999999998</v>
      </c>
      <c r="D2149">
        <v>0.14299999999999999</v>
      </c>
      <c r="E2149">
        <v>-0.90500000000000003</v>
      </c>
      <c r="F2149" t="s">
        <v>2653</v>
      </c>
    </row>
    <row r="2150" spans="1:6" x14ac:dyDescent="0.25">
      <c r="A2150" t="s">
        <v>2815</v>
      </c>
      <c r="B2150" t="s">
        <v>656</v>
      </c>
      <c r="C2150">
        <v>0.40100000000000002</v>
      </c>
      <c r="D2150">
        <v>0.13200000000000001</v>
      </c>
      <c r="E2150">
        <v>0.63200000000000001</v>
      </c>
      <c r="F2150" t="s">
        <v>2654</v>
      </c>
    </row>
    <row r="2151" spans="1:6" x14ac:dyDescent="0.25">
      <c r="A2151" t="s">
        <v>2815</v>
      </c>
      <c r="B2151" t="s">
        <v>1085</v>
      </c>
      <c r="C2151">
        <v>0.38500000000000001</v>
      </c>
      <c r="D2151">
        <v>0.16700000000000001</v>
      </c>
      <c r="E2151" t="e">
        <v>#NUM!</v>
      </c>
      <c r="F2151" t="s">
        <v>2655</v>
      </c>
    </row>
    <row r="2152" spans="1:6" x14ac:dyDescent="0.25">
      <c r="A2152" t="s">
        <v>2815</v>
      </c>
      <c r="B2152" t="s">
        <v>693</v>
      </c>
      <c r="C2152">
        <v>0.379</v>
      </c>
      <c r="D2152">
        <v>0.13600000000000001</v>
      </c>
      <c r="E2152">
        <v>0.20899999999999999</v>
      </c>
      <c r="F2152" t="s">
        <v>2656</v>
      </c>
    </row>
    <row r="2153" spans="1:6" x14ac:dyDescent="0.25">
      <c r="A2153" t="s">
        <v>2815</v>
      </c>
      <c r="B2153" t="s">
        <v>297</v>
      </c>
      <c r="C2153">
        <v>0.375</v>
      </c>
      <c r="D2153">
        <v>0.25</v>
      </c>
      <c r="E2153" t="e">
        <v>#NUM!</v>
      </c>
      <c r="F2153" t="s">
        <v>2657</v>
      </c>
    </row>
    <row r="2154" spans="1:6" x14ac:dyDescent="0.25">
      <c r="A2154" t="s">
        <v>2815</v>
      </c>
      <c r="B2154" t="s">
        <v>487</v>
      </c>
      <c r="C2154">
        <v>0.375</v>
      </c>
      <c r="D2154">
        <v>0.25</v>
      </c>
      <c r="E2154" t="e">
        <v>#NUM!</v>
      </c>
      <c r="F2154" t="s">
        <v>2658</v>
      </c>
    </row>
    <row r="2155" spans="1:6" x14ac:dyDescent="0.25">
      <c r="A2155" t="s">
        <v>2815</v>
      </c>
      <c r="B2155" t="s">
        <v>933</v>
      </c>
      <c r="C2155">
        <v>0.375</v>
      </c>
      <c r="D2155">
        <v>0.25</v>
      </c>
      <c r="E2155" t="e">
        <v>#NUM!</v>
      </c>
      <c r="F2155" t="s">
        <v>2659</v>
      </c>
    </row>
    <row r="2156" spans="1:6" x14ac:dyDescent="0.25">
      <c r="A2156" t="s">
        <v>2815</v>
      </c>
      <c r="B2156" t="s">
        <v>650</v>
      </c>
      <c r="C2156">
        <v>0.375</v>
      </c>
      <c r="D2156">
        <v>0.25</v>
      </c>
      <c r="E2156" t="e">
        <v>#NUM!</v>
      </c>
      <c r="F2156" t="s">
        <v>951</v>
      </c>
    </row>
    <row r="2157" spans="1:6" x14ac:dyDescent="0.25">
      <c r="A2157" t="s">
        <v>2815</v>
      </c>
      <c r="B2157" t="s">
        <v>1724</v>
      </c>
      <c r="C2157">
        <v>0.375</v>
      </c>
      <c r="D2157">
        <v>0.25</v>
      </c>
      <c r="E2157" t="e">
        <v>#NUM!</v>
      </c>
      <c r="F2157" t="s">
        <v>1725</v>
      </c>
    </row>
    <row r="2158" spans="1:6" x14ac:dyDescent="0.25">
      <c r="A2158" t="s">
        <v>2815</v>
      </c>
      <c r="B2158" t="s">
        <v>2660</v>
      </c>
      <c r="C2158">
        <v>0.375</v>
      </c>
      <c r="D2158">
        <v>0.25</v>
      </c>
      <c r="E2158" t="e">
        <v>#NUM!</v>
      </c>
      <c r="F2158" t="s">
        <v>2661</v>
      </c>
    </row>
    <row r="2159" spans="1:6" x14ac:dyDescent="0.25">
      <c r="A2159" t="s">
        <v>2815</v>
      </c>
      <c r="B2159" t="s">
        <v>938</v>
      </c>
      <c r="C2159">
        <v>0.375</v>
      </c>
      <c r="D2159">
        <v>0.25</v>
      </c>
      <c r="E2159" t="e">
        <v>#NUM!</v>
      </c>
      <c r="F2159" t="s">
        <v>2553</v>
      </c>
    </row>
    <row r="2160" spans="1:6" x14ac:dyDescent="0.25">
      <c r="A2160" t="s">
        <v>2815</v>
      </c>
      <c r="B2160" t="s">
        <v>373</v>
      </c>
      <c r="C2160">
        <v>0.36799999999999999</v>
      </c>
      <c r="D2160">
        <v>0.13500000000000001</v>
      </c>
      <c r="E2160">
        <v>1.2789999999999999</v>
      </c>
      <c r="F2160" t="s">
        <v>2662</v>
      </c>
    </row>
    <row r="2161" spans="1:6" x14ac:dyDescent="0.25">
      <c r="A2161" t="s">
        <v>2815</v>
      </c>
      <c r="B2161" t="s">
        <v>437</v>
      </c>
      <c r="C2161">
        <v>0.35199999999999998</v>
      </c>
      <c r="D2161">
        <v>0.13900000000000001</v>
      </c>
      <c r="E2161">
        <v>3</v>
      </c>
      <c r="F2161" t="s">
        <v>2663</v>
      </c>
    </row>
    <row r="2162" spans="1:6" x14ac:dyDescent="0.25">
      <c r="A2162" t="s">
        <v>2815</v>
      </c>
      <c r="B2162" t="s">
        <v>742</v>
      </c>
      <c r="C2162">
        <v>0.35</v>
      </c>
      <c r="D2162">
        <v>0.158</v>
      </c>
      <c r="E2162" t="e">
        <v>#NUM!</v>
      </c>
      <c r="F2162" t="s">
        <v>2664</v>
      </c>
    </row>
    <row r="2163" spans="1:6" x14ac:dyDescent="0.25">
      <c r="A2163" t="s">
        <v>2815</v>
      </c>
      <c r="B2163" t="s">
        <v>1154</v>
      </c>
      <c r="C2163">
        <v>0.35</v>
      </c>
      <c r="D2163">
        <v>0.158</v>
      </c>
      <c r="E2163" t="e">
        <v>#NUM!</v>
      </c>
      <c r="F2163" t="s">
        <v>2614</v>
      </c>
    </row>
    <row r="2164" spans="1:6" x14ac:dyDescent="0.25">
      <c r="A2164" t="s">
        <v>2815</v>
      </c>
      <c r="B2164" t="s">
        <v>305</v>
      </c>
      <c r="C2164">
        <v>0.32500000000000001</v>
      </c>
      <c r="D2164">
        <v>0.13500000000000001</v>
      </c>
      <c r="E2164">
        <v>-0.70699999999999996</v>
      </c>
      <c r="F2164" t="s">
        <v>2665</v>
      </c>
    </row>
    <row r="2165" spans="1:6" x14ac:dyDescent="0.25">
      <c r="A2165" t="s">
        <v>2815</v>
      </c>
      <c r="B2165" t="s">
        <v>917</v>
      </c>
      <c r="C2165">
        <v>0.311</v>
      </c>
      <c r="D2165">
        <v>0.13300000000000001</v>
      </c>
      <c r="E2165">
        <v>1.155</v>
      </c>
      <c r="F2165" t="s">
        <v>2666</v>
      </c>
    </row>
    <row r="2166" spans="1:6" x14ac:dyDescent="0.25">
      <c r="A2166" t="s">
        <v>2815</v>
      </c>
      <c r="B2166" t="s">
        <v>640</v>
      </c>
      <c r="C2166">
        <v>0.309</v>
      </c>
      <c r="D2166">
        <v>0.14299999999999999</v>
      </c>
      <c r="E2166">
        <v>1</v>
      </c>
      <c r="F2166" t="s">
        <v>2609</v>
      </c>
    </row>
    <row r="2167" spans="1:6" x14ac:dyDescent="0.25">
      <c r="A2167" t="s">
        <v>2815</v>
      </c>
      <c r="B2167" t="s">
        <v>950</v>
      </c>
      <c r="C2167">
        <v>0.30399999999999999</v>
      </c>
      <c r="D2167">
        <v>0.2</v>
      </c>
      <c r="E2167" t="e">
        <v>#NUM!</v>
      </c>
      <c r="F2167" t="s">
        <v>951</v>
      </c>
    </row>
    <row r="2168" spans="1:6" x14ac:dyDescent="0.25">
      <c r="A2168" t="s">
        <v>2815</v>
      </c>
      <c r="B2168" t="s">
        <v>952</v>
      </c>
      <c r="C2168">
        <v>0.30399999999999999</v>
      </c>
      <c r="D2168">
        <v>0.2</v>
      </c>
      <c r="E2168" t="e">
        <v>#NUM!</v>
      </c>
      <c r="F2168" t="s">
        <v>2667</v>
      </c>
    </row>
    <row r="2169" spans="1:6" x14ac:dyDescent="0.25">
      <c r="A2169" t="s">
        <v>2815</v>
      </c>
      <c r="B2169" t="s">
        <v>720</v>
      </c>
      <c r="C2169">
        <v>0.30399999999999999</v>
      </c>
      <c r="D2169">
        <v>0.2</v>
      </c>
      <c r="E2169" t="e">
        <v>#NUM!</v>
      </c>
      <c r="F2169" t="s">
        <v>2668</v>
      </c>
    </row>
    <row r="2170" spans="1:6" x14ac:dyDescent="0.25">
      <c r="A2170" t="s">
        <v>2815</v>
      </c>
      <c r="B2170" t="s">
        <v>722</v>
      </c>
      <c r="C2170">
        <v>0.30399999999999999</v>
      </c>
      <c r="D2170">
        <v>0.2</v>
      </c>
      <c r="E2170" t="e">
        <v>#NUM!</v>
      </c>
      <c r="F2170" t="s">
        <v>1736</v>
      </c>
    </row>
    <row r="2171" spans="1:6" x14ac:dyDescent="0.25">
      <c r="A2171" t="s">
        <v>2815</v>
      </c>
      <c r="B2171" t="s">
        <v>955</v>
      </c>
      <c r="C2171">
        <v>0.30399999999999999</v>
      </c>
      <c r="D2171">
        <v>0.2</v>
      </c>
      <c r="E2171" t="e">
        <v>#NUM!</v>
      </c>
      <c r="F2171" t="s">
        <v>2669</v>
      </c>
    </row>
    <row r="2172" spans="1:6" x14ac:dyDescent="0.25">
      <c r="A2172" t="s">
        <v>2815</v>
      </c>
      <c r="B2172" t="s">
        <v>724</v>
      </c>
      <c r="C2172">
        <v>0.30399999999999999</v>
      </c>
      <c r="D2172">
        <v>0.2</v>
      </c>
      <c r="E2172" t="e">
        <v>#NUM!</v>
      </c>
      <c r="F2172" t="s">
        <v>2670</v>
      </c>
    </row>
    <row r="2173" spans="1:6" x14ac:dyDescent="0.25">
      <c r="A2173" t="s">
        <v>2815</v>
      </c>
      <c r="B2173" t="s">
        <v>2671</v>
      </c>
      <c r="C2173">
        <v>0.30399999999999999</v>
      </c>
      <c r="D2173">
        <v>0.2</v>
      </c>
      <c r="E2173" t="e">
        <v>#NUM!</v>
      </c>
      <c r="F2173" t="s">
        <v>2672</v>
      </c>
    </row>
    <row r="2174" spans="1:6" x14ac:dyDescent="0.25">
      <c r="A2174" t="s">
        <v>2815</v>
      </c>
      <c r="B2174" t="s">
        <v>957</v>
      </c>
      <c r="C2174">
        <v>0.30399999999999999</v>
      </c>
      <c r="D2174">
        <v>0.2</v>
      </c>
      <c r="E2174" t="e">
        <v>#NUM!</v>
      </c>
      <c r="F2174" t="s">
        <v>2659</v>
      </c>
    </row>
    <row r="2175" spans="1:6" x14ac:dyDescent="0.25">
      <c r="A2175" t="s">
        <v>2815</v>
      </c>
      <c r="B2175" t="s">
        <v>958</v>
      </c>
      <c r="C2175">
        <v>0.30399999999999999</v>
      </c>
      <c r="D2175">
        <v>0.2</v>
      </c>
      <c r="E2175" t="e">
        <v>#NUM!</v>
      </c>
      <c r="F2175" t="s">
        <v>2673</v>
      </c>
    </row>
    <row r="2176" spans="1:6" x14ac:dyDescent="0.25">
      <c r="A2176" t="s">
        <v>2815</v>
      </c>
      <c r="B2176" t="s">
        <v>552</v>
      </c>
      <c r="C2176">
        <v>0.30399999999999999</v>
      </c>
      <c r="D2176">
        <v>0.2</v>
      </c>
      <c r="E2176" t="e">
        <v>#NUM!</v>
      </c>
      <c r="F2176" t="s">
        <v>2674</v>
      </c>
    </row>
    <row r="2177" spans="1:6" x14ac:dyDescent="0.25">
      <c r="A2177" t="s">
        <v>2815</v>
      </c>
      <c r="B2177" t="s">
        <v>966</v>
      </c>
      <c r="C2177">
        <v>0.30399999999999999</v>
      </c>
      <c r="D2177">
        <v>0.2</v>
      </c>
      <c r="E2177" t="e">
        <v>#NUM!</v>
      </c>
      <c r="F2177" t="s">
        <v>2675</v>
      </c>
    </row>
    <row r="2178" spans="1:6" x14ac:dyDescent="0.25">
      <c r="A2178" t="s">
        <v>2815</v>
      </c>
      <c r="B2178" t="s">
        <v>913</v>
      </c>
      <c r="C2178">
        <v>0.30299999999999999</v>
      </c>
      <c r="D2178">
        <v>0.13900000000000001</v>
      </c>
      <c r="E2178">
        <v>2</v>
      </c>
      <c r="F2178" t="s">
        <v>2676</v>
      </c>
    </row>
    <row r="2179" spans="1:6" x14ac:dyDescent="0.25">
      <c r="A2179" t="s">
        <v>2815</v>
      </c>
      <c r="B2179" t="s">
        <v>1122</v>
      </c>
      <c r="C2179">
        <v>0.29199999999999998</v>
      </c>
      <c r="D2179">
        <v>0.154</v>
      </c>
      <c r="E2179" t="e">
        <v>#NUM!</v>
      </c>
      <c r="F2179" t="s">
        <v>2677</v>
      </c>
    </row>
    <row r="2180" spans="1:6" x14ac:dyDescent="0.25">
      <c r="A2180" t="s">
        <v>2815</v>
      </c>
      <c r="B2180" t="s">
        <v>837</v>
      </c>
      <c r="C2180">
        <v>0.29199999999999998</v>
      </c>
      <c r="D2180">
        <v>0.154</v>
      </c>
      <c r="E2180" t="e">
        <v>#NUM!</v>
      </c>
      <c r="F2180" t="s">
        <v>2678</v>
      </c>
    </row>
    <row r="2181" spans="1:6" x14ac:dyDescent="0.25">
      <c r="A2181" t="s">
        <v>2815</v>
      </c>
      <c r="B2181" t="s">
        <v>1169</v>
      </c>
      <c r="C2181">
        <v>0.29199999999999998</v>
      </c>
      <c r="D2181">
        <v>0.154</v>
      </c>
      <c r="E2181" t="e">
        <v>#NUM!</v>
      </c>
      <c r="F2181" t="s">
        <v>2679</v>
      </c>
    </row>
    <row r="2182" spans="1:6" x14ac:dyDescent="0.25">
      <c r="A2182" t="s">
        <v>2815</v>
      </c>
      <c r="B2182" t="s">
        <v>602</v>
      </c>
      <c r="C2182">
        <v>0.29199999999999998</v>
      </c>
      <c r="D2182">
        <v>0.154</v>
      </c>
      <c r="E2182" t="e">
        <v>#NUM!</v>
      </c>
      <c r="F2182" t="s">
        <v>2521</v>
      </c>
    </row>
    <row r="2183" spans="1:6" x14ac:dyDescent="0.25">
      <c r="A2183" t="s">
        <v>2815</v>
      </c>
      <c r="B2183" t="s">
        <v>1184</v>
      </c>
      <c r="C2183">
        <v>0.29199999999999998</v>
      </c>
      <c r="D2183">
        <v>0.154</v>
      </c>
      <c r="E2183" t="e">
        <v>#NUM!</v>
      </c>
      <c r="F2183" t="s">
        <v>2680</v>
      </c>
    </row>
    <row r="2184" spans="1:6" x14ac:dyDescent="0.25">
      <c r="A2184" t="s">
        <v>2815</v>
      </c>
      <c r="B2184" t="s">
        <v>317</v>
      </c>
      <c r="C2184">
        <v>0.28899999999999998</v>
      </c>
      <c r="D2184">
        <v>0.13</v>
      </c>
      <c r="E2184">
        <v>1.6040000000000001</v>
      </c>
      <c r="F2184" t="s">
        <v>2681</v>
      </c>
    </row>
    <row r="2185" spans="1:6" x14ac:dyDescent="0.25">
      <c r="A2185" t="s">
        <v>2815</v>
      </c>
      <c r="B2185" t="s">
        <v>942</v>
      </c>
      <c r="C2185">
        <v>0.28699999999999998</v>
      </c>
      <c r="D2185">
        <v>0.14299999999999999</v>
      </c>
      <c r="E2185" t="e">
        <v>#NUM!</v>
      </c>
      <c r="F2185" t="s">
        <v>2682</v>
      </c>
    </row>
    <row r="2186" spans="1:6" x14ac:dyDescent="0.25">
      <c r="A2186" t="s">
        <v>2815</v>
      </c>
      <c r="B2186" t="s">
        <v>475</v>
      </c>
      <c r="C2186">
        <v>0.28000000000000003</v>
      </c>
      <c r="D2186">
        <v>0.129</v>
      </c>
      <c r="E2186">
        <v>2.117</v>
      </c>
      <c r="F2186" t="s">
        <v>2683</v>
      </c>
    </row>
    <row r="2187" spans="1:6" x14ac:dyDescent="0.25">
      <c r="A2187" t="s">
        <v>2815</v>
      </c>
      <c r="B2187" t="s">
        <v>519</v>
      </c>
      <c r="C2187">
        <v>0.27900000000000003</v>
      </c>
      <c r="D2187">
        <v>0.13300000000000001</v>
      </c>
      <c r="E2187">
        <v>0.81599999999999995</v>
      </c>
      <c r="F2187" t="s">
        <v>2684</v>
      </c>
    </row>
    <row r="2188" spans="1:6" x14ac:dyDescent="0.25">
      <c r="A2188" t="s">
        <v>2815</v>
      </c>
      <c r="B2188" t="s">
        <v>673</v>
      </c>
      <c r="C2188">
        <v>0.27300000000000002</v>
      </c>
      <c r="D2188">
        <v>0.129</v>
      </c>
      <c r="E2188">
        <v>0</v>
      </c>
      <c r="F2188" t="s">
        <v>2685</v>
      </c>
    </row>
    <row r="2189" spans="1:6" x14ac:dyDescent="0.25">
      <c r="A2189" t="s">
        <v>2815</v>
      </c>
      <c r="B2189" t="s">
        <v>758</v>
      </c>
      <c r="C2189">
        <v>0.26100000000000001</v>
      </c>
      <c r="D2189">
        <v>0.13300000000000001</v>
      </c>
      <c r="E2189">
        <v>1</v>
      </c>
      <c r="F2189" t="s">
        <v>2609</v>
      </c>
    </row>
    <row r="2190" spans="1:6" x14ac:dyDescent="0.25">
      <c r="A2190" t="s">
        <v>2815</v>
      </c>
      <c r="B2190" t="s">
        <v>809</v>
      </c>
      <c r="C2190">
        <v>0.26</v>
      </c>
      <c r="D2190">
        <v>0.13600000000000001</v>
      </c>
      <c r="E2190" t="e">
        <v>#NUM!</v>
      </c>
      <c r="F2190" t="s">
        <v>2686</v>
      </c>
    </row>
    <row r="2191" spans="1:6" x14ac:dyDescent="0.25">
      <c r="A2191" t="s">
        <v>2815</v>
      </c>
      <c r="B2191" t="s">
        <v>706</v>
      </c>
      <c r="C2191">
        <v>0.26</v>
      </c>
      <c r="D2191">
        <v>0.13600000000000001</v>
      </c>
      <c r="E2191" t="e">
        <v>#NUM!</v>
      </c>
      <c r="F2191" t="s">
        <v>2687</v>
      </c>
    </row>
    <row r="2192" spans="1:6" x14ac:dyDescent="0.25">
      <c r="A2192" t="s">
        <v>2815</v>
      </c>
      <c r="B2192" t="s">
        <v>1191</v>
      </c>
      <c r="C2192">
        <v>0.26</v>
      </c>
      <c r="D2192">
        <v>0.129</v>
      </c>
      <c r="E2192">
        <v>0</v>
      </c>
      <c r="F2192" t="s">
        <v>2688</v>
      </c>
    </row>
    <row r="2193" spans="1:6" x14ac:dyDescent="0.25">
      <c r="A2193" t="s">
        <v>2815</v>
      </c>
      <c r="B2193" t="s">
        <v>1159</v>
      </c>
      <c r="C2193">
        <v>0.25800000000000001</v>
      </c>
      <c r="D2193">
        <v>0.14299999999999999</v>
      </c>
      <c r="E2193" t="e">
        <v>#NUM!</v>
      </c>
      <c r="F2193" t="s">
        <v>2521</v>
      </c>
    </row>
    <row r="2194" spans="1:6" x14ac:dyDescent="0.25">
      <c r="A2194" t="s">
        <v>2815</v>
      </c>
      <c r="B2194" t="s">
        <v>736</v>
      </c>
      <c r="C2194">
        <v>0.25800000000000001</v>
      </c>
      <c r="D2194">
        <v>0.14299999999999999</v>
      </c>
      <c r="E2194" t="e">
        <v>#NUM!</v>
      </c>
      <c r="F2194" t="s">
        <v>2689</v>
      </c>
    </row>
    <row r="2195" spans="1:6" x14ac:dyDescent="0.25">
      <c r="A2195" t="s">
        <v>2815</v>
      </c>
      <c r="B2195" t="s">
        <v>1114</v>
      </c>
      <c r="C2195">
        <v>0.251</v>
      </c>
      <c r="D2195">
        <v>0.16700000000000001</v>
      </c>
      <c r="E2195" t="e">
        <v>#NUM!</v>
      </c>
      <c r="F2195" t="s">
        <v>1650</v>
      </c>
    </row>
    <row r="2196" spans="1:6" x14ac:dyDescent="0.25">
      <c r="A2196" t="s">
        <v>2815</v>
      </c>
      <c r="B2196" t="s">
        <v>756</v>
      </c>
      <c r="C2196">
        <v>0.251</v>
      </c>
      <c r="D2196">
        <v>0.16700000000000001</v>
      </c>
      <c r="E2196" t="e">
        <v>#NUM!</v>
      </c>
      <c r="F2196" t="s">
        <v>2690</v>
      </c>
    </row>
    <row r="2197" spans="1:6" x14ac:dyDescent="0.25">
      <c r="A2197" t="s">
        <v>2815</v>
      </c>
      <c r="B2197" t="s">
        <v>1137</v>
      </c>
      <c r="C2197">
        <v>0.251</v>
      </c>
      <c r="D2197">
        <v>0.16700000000000001</v>
      </c>
      <c r="E2197" t="e">
        <v>#NUM!</v>
      </c>
      <c r="F2197" t="s">
        <v>951</v>
      </c>
    </row>
    <row r="2198" spans="1:6" x14ac:dyDescent="0.25">
      <c r="A2198" t="s">
        <v>2815</v>
      </c>
      <c r="B2198" t="s">
        <v>1532</v>
      </c>
      <c r="C2198">
        <v>0.251</v>
      </c>
      <c r="D2198">
        <v>0.16700000000000001</v>
      </c>
      <c r="E2198" t="e">
        <v>#NUM!</v>
      </c>
      <c r="F2198" t="s">
        <v>2691</v>
      </c>
    </row>
    <row r="2199" spans="1:6" x14ac:dyDescent="0.25">
      <c r="A2199" t="s">
        <v>2815</v>
      </c>
      <c r="B2199" t="s">
        <v>1145</v>
      </c>
      <c r="C2199">
        <v>0.251</v>
      </c>
      <c r="D2199">
        <v>0.16700000000000001</v>
      </c>
      <c r="E2199" t="e">
        <v>#NUM!</v>
      </c>
      <c r="F2199" t="s">
        <v>2692</v>
      </c>
    </row>
    <row r="2200" spans="1:6" x14ac:dyDescent="0.25">
      <c r="A2200" t="s">
        <v>2815</v>
      </c>
      <c r="B2200" t="s">
        <v>1150</v>
      </c>
      <c r="C2200">
        <v>0.251</v>
      </c>
      <c r="D2200">
        <v>0.16700000000000001</v>
      </c>
      <c r="E2200" t="e">
        <v>#NUM!</v>
      </c>
      <c r="F2200" t="s">
        <v>2693</v>
      </c>
    </row>
    <row r="2201" spans="1:6" x14ac:dyDescent="0.25">
      <c r="A2201" t="s">
        <v>2815</v>
      </c>
      <c r="B2201" t="s">
        <v>1866</v>
      </c>
      <c r="C2201">
        <v>0.251</v>
      </c>
      <c r="D2201">
        <v>0.16700000000000001</v>
      </c>
      <c r="E2201" t="e">
        <v>#NUM!</v>
      </c>
      <c r="F2201" t="s">
        <v>2694</v>
      </c>
    </row>
    <row r="2202" spans="1:6" x14ac:dyDescent="0.25">
      <c r="A2202" t="s">
        <v>2815</v>
      </c>
      <c r="B2202" t="s">
        <v>1199</v>
      </c>
      <c r="C2202">
        <v>0.251</v>
      </c>
      <c r="D2202">
        <v>0.16700000000000001</v>
      </c>
      <c r="E2202" t="e">
        <v>#NUM!</v>
      </c>
      <c r="F2202" t="s">
        <v>2695</v>
      </c>
    </row>
    <row r="2203" spans="1:6" x14ac:dyDescent="0.25">
      <c r="A2203" t="s">
        <v>2815</v>
      </c>
      <c r="B2203" t="s">
        <v>921</v>
      </c>
      <c r="C2203">
        <v>0.22800000000000001</v>
      </c>
      <c r="D2203">
        <v>0.13300000000000001</v>
      </c>
      <c r="E2203" t="e">
        <v>#NUM!</v>
      </c>
      <c r="F2203" t="s">
        <v>2696</v>
      </c>
    </row>
    <row r="2204" spans="1:6" x14ac:dyDescent="0.25">
      <c r="A2204" t="s">
        <v>2815</v>
      </c>
      <c r="B2204" t="s">
        <v>1129</v>
      </c>
      <c r="C2204">
        <v>0.21</v>
      </c>
      <c r="D2204">
        <v>0.14299999999999999</v>
      </c>
      <c r="E2204" t="e">
        <v>#NUM!</v>
      </c>
      <c r="F2204" t="s">
        <v>1130</v>
      </c>
    </row>
    <row r="2205" spans="1:6" x14ac:dyDescent="0.25">
      <c r="A2205" t="s">
        <v>2815</v>
      </c>
      <c r="B2205" t="s">
        <v>1197</v>
      </c>
      <c r="C2205">
        <v>0.21</v>
      </c>
      <c r="D2205">
        <v>0.14299999999999999</v>
      </c>
      <c r="E2205" t="e">
        <v>#NUM!</v>
      </c>
      <c r="F2205" t="s">
        <v>1198</v>
      </c>
    </row>
    <row r="2206" spans="1:6" x14ac:dyDescent="0.25">
      <c r="A2206" t="s">
        <v>2815</v>
      </c>
      <c r="B2206" t="s">
        <v>967</v>
      </c>
      <c r="C2206">
        <v>0</v>
      </c>
      <c r="D2206">
        <v>0.123</v>
      </c>
      <c r="E2206">
        <v>0.78400000000000003</v>
      </c>
      <c r="F2206" t="s">
        <v>2697</v>
      </c>
    </row>
    <row r="2207" spans="1:6" x14ac:dyDescent="0.25">
      <c r="A2207" t="s">
        <v>2815</v>
      </c>
      <c r="B2207" t="s">
        <v>969</v>
      </c>
      <c r="C2207">
        <v>0</v>
      </c>
      <c r="D2207">
        <v>0.125</v>
      </c>
      <c r="E2207">
        <v>0</v>
      </c>
      <c r="F2207" t="s">
        <v>2698</v>
      </c>
    </row>
    <row r="2208" spans="1:6" x14ac:dyDescent="0.25">
      <c r="A2208" t="s">
        <v>2815</v>
      </c>
      <c r="B2208" t="s">
        <v>973</v>
      </c>
      <c r="C2208">
        <v>0</v>
      </c>
      <c r="D2208">
        <v>0.11600000000000001</v>
      </c>
      <c r="E2208">
        <v>2.2509999999999999</v>
      </c>
      <c r="F2208" t="s">
        <v>2699</v>
      </c>
    </row>
    <row r="2209" spans="1:6" x14ac:dyDescent="0.25">
      <c r="A2209" t="s">
        <v>2815</v>
      </c>
      <c r="B2209" t="s">
        <v>975</v>
      </c>
      <c r="C2209">
        <v>0</v>
      </c>
      <c r="D2209">
        <v>9.2200000000000004E-2</v>
      </c>
      <c r="E2209">
        <v>-0.63200000000000001</v>
      </c>
      <c r="F2209" t="s">
        <v>2700</v>
      </c>
    </row>
    <row r="2210" spans="1:6" x14ac:dyDescent="0.25">
      <c r="A2210" t="s">
        <v>2815</v>
      </c>
      <c r="B2210" t="s">
        <v>459</v>
      </c>
      <c r="C2210">
        <v>0</v>
      </c>
      <c r="D2210">
        <v>0.108</v>
      </c>
      <c r="E2210">
        <v>0.68799999999999994</v>
      </c>
      <c r="F2210" t="s">
        <v>2701</v>
      </c>
    </row>
    <row r="2211" spans="1:6" x14ac:dyDescent="0.25">
      <c r="A2211" t="s">
        <v>2815</v>
      </c>
      <c r="B2211" t="s">
        <v>801</v>
      </c>
      <c r="C2211">
        <v>0</v>
      </c>
      <c r="D2211">
        <v>8.14E-2</v>
      </c>
      <c r="E2211">
        <v>-1.2649999999999999</v>
      </c>
      <c r="F2211" t="s">
        <v>2702</v>
      </c>
    </row>
    <row r="2212" spans="1:6" x14ac:dyDescent="0.25">
      <c r="A2212" t="s">
        <v>2815</v>
      </c>
      <c r="B2212" t="s">
        <v>901</v>
      </c>
      <c r="C2212">
        <v>0</v>
      </c>
      <c r="D2212">
        <v>2.86E-2</v>
      </c>
      <c r="E2212" t="e">
        <v>#NUM!</v>
      </c>
      <c r="F2212" t="s">
        <v>2703</v>
      </c>
    </row>
    <row r="2213" spans="1:6" x14ac:dyDescent="0.25">
      <c r="A2213" t="s">
        <v>2815</v>
      </c>
      <c r="B2213" t="s">
        <v>383</v>
      </c>
      <c r="C2213">
        <v>0</v>
      </c>
      <c r="D2213">
        <v>0.125</v>
      </c>
      <c r="E2213">
        <v>0.72799999999999998</v>
      </c>
      <c r="F2213" t="s">
        <v>2704</v>
      </c>
    </row>
    <row r="2214" spans="1:6" x14ac:dyDescent="0.25">
      <c r="A2214" t="s">
        <v>2815</v>
      </c>
      <c r="B2214" t="s">
        <v>977</v>
      </c>
      <c r="C2214">
        <v>0</v>
      </c>
      <c r="D2214">
        <v>7.3200000000000001E-2</v>
      </c>
      <c r="E2214">
        <v>1.633</v>
      </c>
      <c r="F2214" t="s">
        <v>2705</v>
      </c>
    </row>
    <row r="2215" spans="1:6" x14ac:dyDescent="0.25">
      <c r="A2215" t="s">
        <v>2815</v>
      </c>
      <c r="B2215" t="s">
        <v>979</v>
      </c>
      <c r="C2215">
        <v>0</v>
      </c>
      <c r="D2215">
        <v>5.6000000000000001E-2</v>
      </c>
      <c r="E2215" t="e">
        <v>#NUM!</v>
      </c>
      <c r="F2215" t="s">
        <v>2706</v>
      </c>
    </row>
    <row r="2216" spans="1:6" x14ac:dyDescent="0.25">
      <c r="A2216" t="s">
        <v>2815</v>
      </c>
      <c r="B2216" t="s">
        <v>311</v>
      </c>
      <c r="C2216">
        <v>0</v>
      </c>
      <c r="D2216">
        <v>0.127</v>
      </c>
      <c r="E2216">
        <v>1.069</v>
      </c>
      <c r="F2216" t="s">
        <v>2707</v>
      </c>
    </row>
    <row r="2217" spans="1:6" x14ac:dyDescent="0.25">
      <c r="A2217" t="s">
        <v>2815</v>
      </c>
      <c r="B2217" t="s">
        <v>983</v>
      </c>
      <c r="C2217">
        <v>0</v>
      </c>
      <c r="D2217">
        <v>9.5200000000000007E-2</v>
      </c>
      <c r="E2217">
        <v>-0.44700000000000001</v>
      </c>
      <c r="F2217" t="s">
        <v>2708</v>
      </c>
    </row>
    <row r="2218" spans="1:6" x14ac:dyDescent="0.25">
      <c r="A2218" t="s">
        <v>2815</v>
      </c>
      <c r="B2218" t="s">
        <v>985</v>
      </c>
      <c r="C2218">
        <v>0</v>
      </c>
      <c r="D2218">
        <v>9.0899999999999995E-2</v>
      </c>
      <c r="E2218" t="e">
        <v>#NUM!</v>
      </c>
      <c r="F2218" t="s">
        <v>2709</v>
      </c>
    </row>
    <row r="2219" spans="1:6" x14ac:dyDescent="0.25">
      <c r="A2219" t="s">
        <v>2815</v>
      </c>
      <c r="B2219" t="s">
        <v>548</v>
      </c>
      <c r="C2219">
        <v>0</v>
      </c>
      <c r="D2219">
        <v>0.10299999999999999</v>
      </c>
      <c r="E2219">
        <v>1.508</v>
      </c>
      <c r="F2219" t="s">
        <v>2710</v>
      </c>
    </row>
    <row r="2220" spans="1:6" x14ac:dyDescent="0.25">
      <c r="A2220" t="s">
        <v>2815</v>
      </c>
      <c r="B2220" t="s">
        <v>989</v>
      </c>
      <c r="C2220">
        <v>0</v>
      </c>
      <c r="D2220">
        <v>6.8400000000000002E-2</v>
      </c>
      <c r="E2220">
        <v>-0.186</v>
      </c>
      <c r="F2220" t="s">
        <v>2711</v>
      </c>
    </row>
    <row r="2221" spans="1:6" x14ac:dyDescent="0.25">
      <c r="A2221" t="s">
        <v>2815</v>
      </c>
      <c r="B2221" t="s">
        <v>991</v>
      </c>
      <c r="C2221">
        <v>0</v>
      </c>
      <c r="D2221">
        <v>4.7800000000000002E-2</v>
      </c>
      <c r="E2221">
        <v>1.4139999999999999</v>
      </c>
      <c r="F2221" t="s">
        <v>2712</v>
      </c>
    </row>
    <row r="2222" spans="1:6" x14ac:dyDescent="0.25">
      <c r="A2222" t="s">
        <v>2815</v>
      </c>
      <c r="B2222" t="s">
        <v>993</v>
      </c>
      <c r="C2222">
        <v>0</v>
      </c>
      <c r="D2222">
        <v>6.7599999999999993E-2</v>
      </c>
      <c r="E2222">
        <v>0</v>
      </c>
      <c r="F2222" t="s">
        <v>2713</v>
      </c>
    </row>
    <row r="2223" spans="1:6" x14ac:dyDescent="0.25">
      <c r="A2223" t="s">
        <v>2815</v>
      </c>
      <c r="B2223" t="s">
        <v>995</v>
      </c>
      <c r="C2223">
        <v>0</v>
      </c>
      <c r="D2223">
        <v>3.95E-2</v>
      </c>
      <c r="E2223">
        <v>-0.63200000000000001</v>
      </c>
      <c r="F2223" t="s">
        <v>2714</v>
      </c>
    </row>
    <row r="2224" spans="1:6" x14ac:dyDescent="0.25">
      <c r="A2224" t="s">
        <v>2815</v>
      </c>
      <c r="B2224" t="s">
        <v>997</v>
      </c>
      <c r="C2224">
        <v>0</v>
      </c>
      <c r="D2224">
        <v>2.24E-2</v>
      </c>
      <c r="E2224" t="e">
        <v>#NUM!</v>
      </c>
      <c r="F2224" t="s">
        <v>2715</v>
      </c>
    </row>
    <row r="2225" spans="1:6" x14ac:dyDescent="0.25">
      <c r="A2225" t="s">
        <v>2815</v>
      </c>
      <c r="B2225" t="s">
        <v>829</v>
      </c>
      <c r="C2225">
        <v>0</v>
      </c>
      <c r="D2225">
        <v>0.123</v>
      </c>
      <c r="E2225">
        <v>1.706</v>
      </c>
      <c r="F2225" t="s">
        <v>2716</v>
      </c>
    </row>
    <row r="2226" spans="1:6" x14ac:dyDescent="0.25">
      <c r="A2226" t="s">
        <v>2815</v>
      </c>
      <c r="B2226" t="s">
        <v>999</v>
      </c>
      <c r="C2226">
        <v>0</v>
      </c>
      <c r="D2226">
        <v>3.5400000000000001E-2</v>
      </c>
      <c r="E2226" t="e">
        <v>#NUM!</v>
      </c>
      <c r="F2226" t="s">
        <v>2717</v>
      </c>
    </row>
    <row r="2227" spans="1:6" x14ac:dyDescent="0.25">
      <c r="A2227" t="s">
        <v>2815</v>
      </c>
      <c r="B2227" t="s">
        <v>1001</v>
      </c>
      <c r="C2227">
        <v>0</v>
      </c>
      <c r="D2227">
        <v>9.4100000000000003E-2</v>
      </c>
      <c r="E2227">
        <v>-1.7150000000000001</v>
      </c>
      <c r="F2227" t="s">
        <v>2718</v>
      </c>
    </row>
    <row r="2228" spans="1:6" x14ac:dyDescent="0.25">
      <c r="A2228" t="s">
        <v>2815</v>
      </c>
      <c r="B2228" t="s">
        <v>1003</v>
      </c>
      <c r="C2228">
        <v>0</v>
      </c>
      <c r="D2228">
        <v>6.0600000000000001E-2</v>
      </c>
      <c r="E2228" t="e">
        <v>#NUM!</v>
      </c>
      <c r="F2228" t="s">
        <v>2719</v>
      </c>
    </row>
    <row r="2229" spans="1:6" x14ac:dyDescent="0.25">
      <c r="A2229" t="s">
        <v>2815</v>
      </c>
      <c r="B2229" t="s">
        <v>1005</v>
      </c>
      <c r="C2229">
        <v>0</v>
      </c>
      <c r="D2229">
        <v>4.1200000000000001E-2</v>
      </c>
      <c r="E2229" t="e">
        <v>#NUM!</v>
      </c>
      <c r="F2229" t="s">
        <v>2720</v>
      </c>
    </row>
    <row r="2230" spans="1:6" x14ac:dyDescent="0.25">
      <c r="A2230" t="s">
        <v>2815</v>
      </c>
      <c r="B2230" t="s">
        <v>1007</v>
      </c>
      <c r="C2230">
        <v>0</v>
      </c>
      <c r="D2230">
        <v>8.0399999999999999E-2</v>
      </c>
      <c r="E2230">
        <v>-0.626</v>
      </c>
      <c r="F2230" t="s">
        <v>2721</v>
      </c>
    </row>
    <row r="2231" spans="1:6" x14ac:dyDescent="0.25">
      <c r="A2231" t="s">
        <v>2815</v>
      </c>
      <c r="B2231" t="s">
        <v>1009</v>
      </c>
      <c r="C2231">
        <v>0</v>
      </c>
      <c r="D2231">
        <v>7.17E-2</v>
      </c>
      <c r="E2231">
        <v>1.4139999999999999</v>
      </c>
      <c r="F2231" t="s">
        <v>2722</v>
      </c>
    </row>
    <row r="2232" spans="1:6" x14ac:dyDescent="0.25">
      <c r="A2232" t="s">
        <v>2815</v>
      </c>
      <c r="B2232" t="s">
        <v>1011</v>
      </c>
      <c r="C2232">
        <v>0</v>
      </c>
      <c r="D2232">
        <v>1.9199999999999998E-2</v>
      </c>
      <c r="E2232" t="e">
        <v>#NUM!</v>
      </c>
      <c r="F2232" t="s">
        <v>1004</v>
      </c>
    </row>
    <row r="2233" spans="1:6" x14ac:dyDescent="0.25">
      <c r="A2233" t="s">
        <v>2815</v>
      </c>
      <c r="B2233" t="s">
        <v>1013</v>
      </c>
      <c r="C2233">
        <v>0</v>
      </c>
      <c r="D2233">
        <v>6.4899999999999999E-2</v>
      </c>
      <c r="E2233">
        <v>2.8580000000000001</v>
      </c>
      <c r="F2233" t="s">
        <v>2723</v>
      </c>
    </row>
    <row r="2234" spans="1:6" x14ac:dyDescent="0.25">
      <c r="A2234" t="s">
        <v>2815</v>
      </c>
      <c r="B2234" t="s">
        <v>546</v>
      </c>
      <c r="C2234">
        <v>0</v>
      </c>
      <c r="D2234">
        <v>0.115</v>
      </c>
      <c r="E2234" t="e">
        <v>#NUM!</v>
      </c>
      <c r="F2234" t="s">
        <v>2724</v>
      </c>
    </row>
    <row r="2235" spans="1:6" x14ac:dyDescent="0.25">
      <c r="A2235" t="s">
        <v>2815</v>
      </c>
      <c r="B2235" t="s">
        <v>1015</v>
      </c>
      <c r="C2235">
        <v>0</v>
      </c>
      <c r="D2235">
        <v>6.9800000000000001E-2</v>
      </c>
      <c r="E2235">
        <v>0.24299999999999999</v>
      </c>
      <c r="F2235" t="s">
        <v>2725</v>
      </c>
    </row>
    <row r="2236" spans="1:6" x14ac:dyDescent="0.25">
      <c r="A2236" t="s">
        <v>2815</v>
      </c>
      <c r="B2236" t="s">
        <v>1017</v>
      </c>
      <c r="C2236">
        <v>0</v>
      </c>
      <c r="D2236">
        <v>1.4200000000000001E-2</v>
      </c>
      <c r="E2236" t="e">
        <v>#NUM!</v>
      </c>
      <c r="F2236" t="s">
        <v>2726</v>
      </c>
    </row>
    <row r="2237" spans="1:6" x14ac:dyDescent="0.25">
      <c r="A2237" t="s">
        <v>2815</v>
      </c>
      <c r="B2237" t="s">
        <v>1019</v>
      </c>
      <c r="C2237">
        <v>0</v>
      </c>
      <c r="D2237">
        <v>5.1900000000000002E-2</v>
      </c>
      <c r="E2237" t="e">
        <v>#NUM!</v>
      </c>
      <c r="F2237" t="s">
        <v>2727</v>
      </c>
    </row>
    <row r="2238" spans="1:6" x14ac:dyDescent="0.25">
      <c r="A2238" t="s">
        <v>2815</v>
      </c>
      <c r="B2238" t="s">
        <v>1021</v>
      </c>
      <c r="C2238">
        <v>0</v>
      </c>
      <c r="D2238">
        <v>0.113</v>
      </c>
      <c r="E2238">
        <v>2.101</v>
      </c>
      <c r="F2238" t="s">
        <v>2728</v>
      </c>
    </row>
    <row r="2239" spans="1:6" x14ac:dyDescent="0.25">
      <c r="A2239" t="s">
        <v>2815</v>
      </c>
      <c r="B2239" t="s">
        <v>1023</v>
      </c>
      <c r="C2239">
        <v>0</v>
      </c>
      <c r="D2239">
        <v>6.25E-2</v>
      </c>
      <c r="E2239">
        <v>0.53500000000000003</v>
      </c>
      <c r="F2239" t="s">
        <v>2729</v>
      </c>
    </row>
    <row r="2240" spans="1:6" x14ac:dyDescent="0.25">
      <c r="A2240" t="s">
        <v>2815</v>
      </c>
      <c r="B2240" t="s">
        <v>1027</v>
      </c>
      <c r="C2240">
        <v>0</v>
      </c>
      <c r="D2240">
        <v>5.8799999999999998E-2</v>
      </c>
      <c r="E2240" t="e">
        <v>#NUM!</v>
      </c>
      <c r="F2240" t="s">
        <v>2730</v>
      </c>
    </row>
    <row r="2241" spans="1:6" x14ac:dyDescent="0.25">
      <c r="A2241" t="s">
        <v>2815</v>
      </c>
      <c r="B2241" t="s">
        <v>1029</v>
      </c>
      <c r="C2241">
        <v>0</v>
      </c>
      <c r="D2241">
        <v>8.0300000000000007E-3</v>
      </c>
      <c r="E2241" t="e">
        <v>#NUM!</v>
      </c>
      <c r="F2241" t="s">
        <v>2731</v>
      </c>
    </row>
    <row r="2242" spans="1:6" x14ac:dyDescent="0.25">
      <c r="A2242" t="s">
        <v>2815</v>
      </c>
      <c r="B2242" t="s">
        <v>1031</v>
      </c>
      <c r="C2242">
        <v>0</v>
      </c>
      <c r="D2242">
        <v>8.0000000000000002E-3</v>
      </c>
      <c r="E2242" t="e">
        <v>#NUM!</v>
      </c>
      <c r="F2242" t="s">
        <v>2731</v>
      </c>
    </row>
    <row r="2243" spans="1:6" x14ac:dyDescent="0.25">
      <c r="A2243" t="s">
        <v>2815</v>
      </c>
      <c r="B2243" t="s">
        <v>598</v>
      </c>
      <c r="C2243">
        <v>0</v>
      </c>
      <c r="D2243">
        <v>0.114</v>
      </c>
      <c r="E2243">
        <v>-0.44700000000000001</v>
      </c>
      <c r="F2243" t="s">
        <v>2732</v>
      </c>
    </row>
    <row r="2244" spans="1:6" x14ac:dyDescent="0.25">
      <c r="A2244" t="s">
        <v>2815</v>
      </c>
      <c r="B2244" t="s">
        <v>1033</v>
      </c>
      <c r="C2244">
        <v>0</v>
      </c>
      <c r="D2244">
        <v>8.26E-3</v>
      </c>
      <c r="E2244" t="e">
        <v>#NUM!</v>
      </c>
      <c r="F2244" t="s">
        <v>2731</v>
      </c>
    </row>
    <row r="2245" spans="1:6" x14ac:dyDescent="0.25">
      <c r="A2245" t="s">
        <v>2815</v>
      </c>
      <c r="B2245" t="s">
        <v>1035</v>
      </c>
      <c r="C2245">
        <v>0</v>
      </c>
      <c r="D2245">
        <v>9.0899999999999995E-2</v>
      </c>
      <c r="E2245">
        <v>1.4</v>
      </c>
      <c r="F2245" t="s">
        <v>2733</v>
      </c>
    </row>
    <row r="2246" spans="1:6" x14ac:dyDescent="0.25">
      <c r="A2246" t="s">
        <v>2815</v>
      </c>
      <c r="B2246" t="s">
        <v>1039</v>
      </c>
      <c r="C2246">
        <v>0</v>
      </c>
      <c r="D2246">
        <v>6.0199999999999997E-2</v>
      </c>
      <c r="E2246">
        <v>0</v>
      </c>
      <c r="F2246" t="s">
        <v>2734</v>
      </c>
    </row>
    <row r="2247" spans="1:6" x14ac:dyDescent="0.25">
      <c r="A2247" t="s">
        <v>2815</v>
      </c>
      <c r="B2247" t="s">
        <v>1041</v>
      </c>
      <c r="C2247">
        <v>0</v>
      </c>
      <c r="D2247">
        <v>4.3099999999999996E-3</v>
      </c>
      <c r="E2247" t="e">
        <v>#NUM!</v>
      </c>
      <c r="F2247" t="s">
        <v>2731</v>
      </c>
    </row>
    <row r="2248" spans="1:6" x14ac:dyDescent="0.25">
      <c r="A2248" t="s">
        <v>2815</v>
      </c>
      <c r="B2248" t="s">
        <v>1043</v>
      </c>
      <c r="C2248">
        <v>0</v>
      </c>
      <c r="D2248">
        <v>0.11</v>
      </c>
      <c r="E2248">
        <v>1.633</v>
      </c>
      <c r="F2248" t="s">
        <v>2735</v>
      </c>
    </row>
    <row r="2249" spans="1:6" x14ac:dyDescent="0.25">
      <c r="A2249" t="s">
        <v>2815</v>
      </c>
      <c r="B2249" t="s">
        <v>1045</v>
      </c>
      <c r="C2249">
        <v>0</v>
      </c>
      <c r="D2249">
        <v>4.0599999999999997E-2</v>
      </c>
      <c r="E2249" t="e">
        <v>#NUM!</v>
      </c>
      <c r="F2249" t="s">
        <v>2736</v>
      </c>
    </row>
    <row r="2250" spans="1:6" x14ac:dyDescent="0.25">
      <c r="A2250" t="s">
        <v>2815</v>
      </c>
      <c r="B2250" t="s">
        <v>1047</v>
      </c>
      <c r="C2250">
        <v>0</v>
      </c>
      <c r="D2250">
        <v>7.6700000000000004E-2</v>
      </c>
      <c r="E2250">
        <v>0</v>
      </c>
      <c r="F2250" t="s">
        <v>2737</v>
      </c>
    </row>
    <row r="2251" spans="1:6" x14ac:dyDescent="0.25">
      <c r="A2251" t="s">
        <v>2815</v>
      </c>
      <c r="B2251" t="s">
        <v>1049</v>
      </c>
      <c r="C2251">
        <v>0</v>
      </c>
      <c r="D2251">
        <v>0.1</v>
      </c>
      <c r="E2251">
        <v>2.7440000000000002</v>
      </c>
      <c r="F2251" t="s">
        <v>2738</v>
      </c>
    </row>
    <row r="2252" spans="1:6" x14ac:dyDescent="0.25">
      <c r="A2252" t="s">
        <v>2815</v>
      </c>
      <c r="B2252" t="s">
        <v>1053</v>
      </c>
      <c r="C2252">
        <v>0</v>
      </c>
      <c r="D2252">
        <v>7.2499999999999995E-2</v>
      </c>
      <c r="E2252">
        <v>1.1830000000000001</v>
      </c>
      <c r="F2252" t="s">
        <v>2739</v>
      </c>
    </row>
    <row r="2253" spans="1:6" x14ac:dyDescent="0.25">
      <c r="A2253" t="s">
        <v>2815</v>
      </c>
      <c r="B2253" t="s">
        <v>1055</v>
      </c>
      <c r="C2253">
        <v>0</v>
      </c>
      <c r="D2253">
        <v>8.4700000000000001E-3</v>
      </c>
      <c r="E2253" t="e">
        <v>#NUM!</v>
      </c>
      <c r="F2253" t="s">
        <v>2740</v>
      </c>
    </row>
    <row r="2254" spans="1:6" x14ac:dyDescent="0.25">
      <c r="A2254" t="s">
        <v>2815</v>
      </c>
      <c r="B2254" t="s">
        <v>1057</v>
      </c>
      <c r="C2254">
        <v>0</v>
      </c>
      <c r="D2254">
        <v>0.125</v>
      </c>
      <c r="E2254" t="e">
        <v>#NUM!</v>
      </c>
      <c r="F2254" t="s">
        <v>2741</v>
      </c>
    </row>
    <row r="2255" spans="1:6" x14ac:dyDescent="0.25">
      <c r="A2255" t="s">
        <v>2815</v>
      </c>
      <c r="B2255" t="s">
        <v>223</v>
      </c>
      <c r="C2255">
        <v>0</v>
      </c>
      <c r="D2255">
        <v>9.8599999999999993E-2</v>
      </c>
      <c r="E2255">
        <v>0.378</v>
      </c>
      <c r="F2255" t="s">
        <v>2742</v>
      </c>
    </row>
    <row r="2256" spans="1:6" x14ac:dyDescent="0.25">
      <c r="A2256" t="s">
        <v>2815</v>
      </c>
      <c r="B2256" t="s">
        <v>785</v>
      </c>
      <c r="C2256">
        <v>0</v>
      </c>
      <c r="D2256">
        <v>0.125</v>
      </c>
      <c r="E2256" t="e">
        <v>#NUM!</v>
      </c>
      <c r="F2256" t="s">
        <v>2743</v>
      </c>
    </row>
    <row r="2257" spans="1:6" x14ac:dyDescent="0.25">
      <c r="A2257" t="s">
        <v>2815</v>
      </c>
      <c r="B2257" t="s">
        <v>1059</v>
      </c>
      <c r="C2257">
        <v>0</v>
      </c>
      <c r="D2257">
        <v>4.5199999999999997E-3</v>
      </c>
      <c r="E2257" t="e">
        <v>#NUM!</v>
      </c>
      <c r="F2257" t="s">
        <v>1795</v>
      </c>
    </row>
    <row r="2258" spans="1:6" x14ac:dyDescent="0.25">
      <c r="A2258" t="s">
        <v>2815</v>
      </c>
      <c r="B2258" t="s">
        <v>1061</v>
      </c>
      <c r="C2258">
        <v>0</v>
      </c>
      <c r="D2258">
        <v>0.111</v>
      </c>
      <c r="E2258">
        <v>0.38400000000000001</v>
      </c>
      <c r="F2258" t="s">
        <v>2744</v>
      </c>
    </row>
    <row r="2259" spans="1:6" x14ac:dyDescent="0.25">
      <c r="A2259" t="s">
        <v>2815</v>
      </c>
      <c r="B2259" t="s">
        <v>1063</v>
      </c>
      <c r="C2259">
        <v>0</v>
      </c>
      <c r="D2259">
        <v>0.11600000000000001</v>
      </c>
      <c r="E2259">
        <v>0.378</v>
      </c>
      <c r="F2259" t="s">
        <v>2745</v>
      </c>
    </row>
    <row r="2260" spans="1:6" x14ac:dyDescent="0.25">
      <c r="A2260" t="s">
        <v>2815</v>
      </c>
      <c r="B2260" t="s">
        <v>1065</v>
      </c>
      <c r="C2260">
        <v>0</v>
      </c>
      <c r="D2260">
        <v>6.8699999999999997E-2</v>
      </c>
      <c r="E2260">
        <v>-1.4139999999999999</v>
      </c>
      <c r="F2260" t="s">
        <v>2746</v>
      </c>
    </row>
    <row r="2261" spans="1:6" x14ac:dyDescent="0.25">
      <c r="A2261" t="s">
        <v>2815</v>
      </c>
      <c r="B2261" t="s">
        <v>1069</v>
      </c>
      <c r="C2261">
        <v>0</v>
      </c>
      <c r="D2261">
        <v>6.88E-2</v>
      </c>
      <c r="E2261">
        <v>-2.1829999999999998</v>
      </c>
      <c r="F2261" t="s">
        <v>2747</v>
      </c>
    </row>
    <row r="2262" spans="1:6" x14ac:dyDescent="0.25">
      <c r="A2262" t="s">
        <v>2815</v>
      </c>
      <c r="B2262" t="s">
        <v>1071</v>
      </c>
      <c r="C2262">
        <v>0</v>
      </c>
      <c r="D2262">
        <v>8.5000000000000006E-2</v>
      </c>
      <c r="E2262">
        <v>0</v>
      </c>
      <c r="F2262" t="s">
        <v>2748</v>
      </c>
    </row>
    <row r="2263" spans="1:6" x14ac:dyDescent="0.25">
      <c r="A2263" t="s">
        <v>2815</v>
      </c>
      <c r="B2263" t="s">
        <v>1073</v>
      </c>
      <c r="C2263">
        <v>0</v>
      </c>
      <c r="D2263">
        <v>0.1</v>
      </c>
      <c r="E2263">
        <v>2.121</v>
      </c>
      <c r="F2263" t="s">
        <v>2749</v>
      </c>
    </row>
    <row r="2264" spans="1:6" x14ac:dyDescent="0.25">
      <c r="A2264" t="s">
        <v>2815</v>
      </c>
      <c r="B2264" t="s">
        <v>1075</v>
      </c>
      <c r="C2264">
        <v>0</v>
      </c>
      <c r="D2264">
        <v>2.2200000000000001E-2</v>
      </c>
      <c r="E2264">
        <v>2.2360000000000002</v>
      </c>
      <c r="F2264" t="s">
        <v>2750</v>
      </c>
    </row>
    <row r="2265" spans="1:6" x14ac:dyDescent="0.25">
      <c r="A2265" t="s">
        <v>2815</v>
      </c>
      <c r="B2265" t="s">
        <v>1077</v>
      </c>
      <c r="C2265">
        <v>0</v>
      </c>
      <c r="D2265">
        <v>2.87E-2</v>
      </c>
      <c r="E2265">
        <v>1</v>
      </c>
      <c r="F2265" t="s">
        <v>2751</v>
      </c>
    </row>
    <row r="2266" spans="1:6" x14ac:dyDescent="0.25">
      <c r="A2266" t="s">
        <v>2815</v>
      </c>
      <c r="B2266" t="s">
        <v>1079</v>
      </c>
      <c r="C2266">
        <v>0</v>
      </c>
      <c r="D2266">
        <v>8.3099999999999993E-2</v>
      </c>
      <c r="E2266">
        <v>-0.2</v>
      </c>
      <c r="F2266" t="s">
        <v>2752</v>
      </c>
    </row>
    <row r="2267" spans="1:6" x14ac:dyDescent="0.25">
      <c r="A2267" t="s">
        <v>2815</v>
      </c>
      <c r="B2267" t="s">
        <v>890</v>
      </c>
      <c r="C2267">
        <v>0</v>
      </c>
      <c r="D2267">
        <v>0.125</v>
      </c>
      <c r="E2267" t="e">
        <v>#NUM!</v>
      </c>
      <c r="F2267" t="s">
        <v>2753</v>
      </c>
    </row>
    <row r="2268" spans="1:6" x14ac:dyDescent="0.25">
      <c r="A2268" t="s">
        <v>2815</v>
      </c>
      <c r="B2268" t="s">
        <v>1095</v>
      </c>
      <c r="C2268">
        <v>0</v>
      </c>
      <c r="D2268">
        <v>9.2600000000000002E-2</v>
      </c>
      <c r="E2268" t="e">
        <v>#NUM!</v>
      </c>
      <c r="F2268" t="s">
        <v>2754</v>
      </c>
    </row>
    <row r="2269" spans="1:6" x14ac:dyDescent="0.25">
      <c r="A2269" t="s">
        <v>2815</v>
      </c>
      <c r="B2269" t="s">
        <v>1099</v>
      </c>
      <c r="C2269">
        <v>0</v>
      </c>
      <c r="D2269">
        <v>0.10299999999999999</v>
      </c>
      <c r="E2269">
        <v>-0.81599999999999995</v>
      </c>
      <c r="F2269" t="s">
        <v>2755</v>
      </c>
    </row>
    <row r="2270" spans="1:6" x14ac:dyDescent="0.25">
      <c r="A2270" t="s">
        <v>2815</v>
      </c>
      <c r="B2270" t="s">
        <v>1101</v>
      </c>
      <c r="C2270">
        <v>0</v>
      </c>
      <c r="D2270">
        <v>4.1700000000000001E-2</v>
      </c>
      <c r="E2270" t="e">
        <v>#NUM!</v>
      </c>
      <c r="F2270" t="s">
        <v>2756</v>
      </c>
    </row>
    <row r="2271" spans="1:6" x14ac:dyDescent="0.25">
      <c r="A2271" t="s">
        <v>2815</v>
      </c>
      <c r="B2271" t="s">
        <v>1102</v>
      </c>
      <c r="C2271">
        <v>0</v>
      </c>
      <c r="D2271">
        <v>0.111</v>
      </c>
      <c r="E2271" t="e">
        <v>#NUM!</v>
      </c>
      <c r="F2271" t="s">
        <v>2757</v>
      </c>
    </row>
    <row r="2272" spans="1:6" x14ac:dyDescent="0.25">
      <c r="A2272" t="s">
        <v>2815</v>
      </c>
      <c r="B2272" t="s">
        <v>1104</v>
      </c>
      <c r="C2272">
        <v>0</v>
      </c>
      <c r="D2272">
        <v>3.0300000000000001E-2</v>
      </c>
      <c r="E2272" t="e">
        <v>#NUM!</v>
      </c>
      <c r="F2272" t="s">
        <v>2758</v>
      </c>
    </row>
    <row r="2273" spans="1:6" x14ac:dyDescent="0.25">
      <c r="A2273" t="s">
        <v>2815</v>
      </c>
      <c r="B2273" t="s">
        <v>1108</v>
      </c>
      <c r="C2273">
        <v>0</v>
      </c>
      <c r="D2273">
        <v>3.0300000000000001E-2</v>
      </c>
      <c r="E2273" t="e">
        <v>#NUM!</v>
      </c>
      <c r="F2273" t="s">
        <v>2759</v>
      </c>
    </row>
    <row r="2274" spans="1:6" x14ac:dyDescent="0.25">
      <c r="A2274" t="s">
        <v>2815</v>
      </c>
      <c r="B2274" t="s">
        <v>1112</v>
      </c>
      <c r="C2274">
        <v>0</v>
      </c>
      <c r="D2274">
        <v>0.04</v>
      </c>
      <c r="E2274" t="e">
        <v>#NUM!</v>
      </c>
      <c r="F2274" t="s">
        <v>2760</v>
      </c>
    </row>
    <row r="2275" spans="1:6" x14ac:dyDescent="0.25">
      <c r="A2275" t="s">
        <v>2815</v>
      </c>
      <c r="B2275" t="s">
        <v>892</v>
      </c>
      <c r="C2275">
        <v>0</v>
      </c>
      <c r="D2275">
        <v>8.3299999999999999E-2</v>
      </c>
      <c r="E2275" t="e">
        <v>#NUM!</v>
      </c>
      <c r="F2275" t="s">
        <v>2521</v>
      </c>
    </row>
    <row r="2276" spans="1:6" x14ac:dyDescent="0.25">
      <c r="A2276" t="s">
        <v>2815</v>
      </c>
      <c r="B2276" t="s">
        <v>1115</v>
      </c>
      <c r="C2276">
        <v>0</v>
      </c>
      <c r="D2276">
        <v>0.115</v>
      </c>
      <c r="E2276">
        <v>-0.81599999999999995</v>
      </c>
      <c r="F2276" t="s">
        <v>2755</v>
      </c>
    </row>
    <row r="2277" spans="1:6" x14ac:dyDescent="0.25">
      <c r="A2277" t="s">
        <v>2815</v>
      </c>
      <c r="B2277" t="s">
        <v>1117</v>
      </c>
      <c r="C2277">
        <v>0</v>
      </c>
      <c r="D2277">
        <v>0.111</v>
      </c>
      <c r="E2277" t="e">
        <v>#NUM!</v>
      </c>
      <c r="F2277" t="s">
        <v>2761</v>
      </c>
    </row>
    <row r="2278" spans="1:6" x14ac:dyDescent="0.25">
      <c r="A2278" t="s">
        <v>2815</v>
      </c>
      <c r="B2278" t="s">
        <v>1119</v>
      </c>
      <c r="C2278">
        <v>0</v>
      </c>
      <c r="D2278">
        <v>6.6699999999999995E-2</v>
      </c>
      <c r="E2278" t="e">
        <v>#NUM!</v>
      </c>
      <c r="F2278" t="s">
        <v>2762</v>
      </c>
    </row>
    <row r="2279" spans="1:6" x14ac:dyDescent="0.25">
      <c r="A2279" t="s">
        <v>2815</v>
      </c>
      <c r="B2279" t="s">
        <v>894</v>
      </c>
      <c r="C2279">
        <v>0</v>
      </c>
      <c r="D2279">
        <v>4.1700000000000001E-2</v>
      </c>
      <c r="E2279" t="e">
        <v>#NUM!</v>
      </c>
      <c r="F2279" t="s">
        <v>2763</v>
      </c>
    </row>
    <row r="2280" spans="1:6" x14ac:dyDescent="0.25">
      <c r="A2280" t="s">
        <v>2815</v>
      </c>
      <c r="B2280" t="s">
        <v>940</v>
      </c>
      <c r="C2280">
        <v>0</v>
      </c>
      <c r="D2280">
        <v>9.5200000000000007E-2</v>
      </c>
      <c r="E2280" t="e">
        <v>#NUM!</v>
      </c>
      <c r="F2280" t="s">
        <v>2764</v>
      </c>
    </row>
    <row r="2281" spans="1:6" x14ac:dyDescent="0.25">
      <c r="A2281" t="s">
        <v>2815</v>
      </c>
      <c r="B2281" t="s">
        <v>666</v>
      </c>
      <c r="C2281">
        <v>0</v>
      </c>
      <c r="D2281">
        <v>0.12</v>
      </c>
      <c r="E2281" t="e">
        <v>#NUM!</v>
      </c>
      <c r="F2281" t="s">
        <v>2765</v>
      </c>
    </row>
    <row r="2282" spans="1:6" x14ac:dyDescent="0.25">
      <c r="A2282" t="s">
        <v>2815</v>
      </c>
      <c r="B2282" t="s">
        <v>923</v>
      </c>
      <c r="C2282">
        <v>0</v>
      </c>
      <c r="D2282">
        <v>6.6699999999999995E-2</v>
      </c>
      <c r="E2282" t="e">
        <v>#NUM!</v>
      </c>
      <c r="F2282" t="s">
        <v>2673</v>
      </c>
    </row>
    <row r="2283" spans="1:6" x14ac:dyDescent="0.25">
      <c r="A2283" t="s">
        <v>2815</v>
      </c>
      <c r="B2283" t="s">
        <v>1126</v>
      </c>
      <c r="C2283">
        <v>0</v>
      </c>
      <c r="D2283">
        <v>4.7600000000000003E-2</v>
      </c>
      <c r="E2283" t="e">
        <v>#NUM!</v>
      </c>
      <c r="F2283" t="s">
        <v>2758</v>
      </c>
    </row>
    <row r="2284" spans="1:6" x14ac:dyDescent="0.25">
      <c r="A2284" t="s">
        <v>2815</v>
      </c>
      <c r="B2284" t="s">
        <v>841</v>
      </c>
      <c r="C2284">
        <v>0</v>
      </c>
      <c r="D2284">
        <v>0.125</v>
      </c>
      <c r="E2284" t="e">
        <v>#NUM!</v>
      </c>
      <c r="F2284" t="s">
        <v>2766</v>
      </c>
    </row>
    <row r="2285" spans="1:6" x14ac:dyDescent="0.25">
      <c r="A2285" t="s">
        <v>2815</v>
      </c>
      <c r="B2285" t="s">
        <v>1128</v>
      </c>
      <c r="C2285">
        <v>0</v>
      </c>
      <c r="D2285">
        <v>3.6999999999999998E-2</v>
      </c>
      <c r="E2285" t="e">
        <v>#NUM!</v>
      </c>
      <c r="F2285" t="s">
        <v>2760</v>
      </c>
    </row>
    <row r="2286" spans="1:6" x14ac:dyDescent="0.25">
      <c r="A2286" t="s">
        <v>2815</v>
      </c>
      <c r="B2286" t="s">
        <v>744</v>
      </c>
      <c r="C2286">
        <v>0</v>
      </c>
      <c r="D2286">
        <v>0.105</v>
      </c>
      <c r="E2286" t="e">
        <v>#NUM!</v>
      </c>
      <c r="F2286" t="s">
        <v>2696</v>
      </c>
    </row>
    <row r="2287" spans="1:6" x14ac:dyDescent="0.25">
      <c r="A2287" t="s">
        <v>2815</v>
      </c>
      <c r="B2287" t="s">
        <v>669</v>
      </c>
      <c r="C2287">
        <v>0</v>
      </c>
      <c r="D2287">
        <v>0.125</v>
      </c>
      <c r="E2287" t="e">
        <v>#NUM!</v>
      </c>
      <c r="F2287" t="s">
        <v>2767</v>
      </c>
    </row>
    <row r="2288" spans="1:6" x14ac:dyDescent="0.25">
      <c r="A2288" t="s">
        <v>2815</v>
      </c>
      <c r="B2288" t="s">
        <v>793</v>
      </c>
      <c r="C2288">
        <v>0</v>
      </c>
      <c r="D2288">
        <v>0.115</v>
      </c>
      <c r="E2288" t="e">
        <v>#NUM!</v>
      </c>
      <c r="F2288" t="s">
        <v>2768</v>
      </c>
    </row>
    <row r="2289" spans="1:6" x14ac:dyDescent="0.25">
      <c r="A2289" t="s">
        <v>2815</v>
      </c>
      <c r="B2289" t="s">
        <v>1133</v>
      </c>
      <c r="C2289">
        <v>0</v>
      </c>
      <c r="D2289">
        <v>0.125</v>
      </c>
      <c r="E2289">
        <v>1.1339999999999999</v>
      </c>
      <c r="F2289" t="s">
        <v>2769</v>
      </c>
    </row>
    <row r="2290" spans="1:6" x14ac:dyDescent="0.25">
      <c r="A2290" t="s">
        <v>2815</v>
      </c>
      <c r="B2290" t="s">
        <v>734</v>
      </c>
      <c r="C2290">
        <v>0</v>
      </c>
      <c r="D2290">
        <v>7.1400000000000005E-2</v>
      </c>
      <c r="E2290" t="e">
        <v>#NUM!</v>
      </c>
      <c r="F2290" t="s">
        <v>2770</v>
      </c>
    </row>
    <row r="2291" spans="1:6" x14ac:dyDescent="0.25">
      <c r="A2291" t="s">
        <v>2815</v>
      </c>
      <c r="B2291" t="s">
        <v>1135</v>
      </c>
      <c r="C2291">
        <v>0</v>
      </c>
      <c r="D2291">
        <v>4.7600000000000003E-2</v>
      </c>
      <c r="E2291" t="e">
        <v>#NUM!</v>
      </c>
      <c r="F2291" t="s">
        <v>2771</v>
      </c>
    </row>
    <row r="2292" spans="1:6" x14ac:dyDescent="0.25">
      <c r="A2292" t="s">
        <v>2815</v>
      </c>
      <c r="B2292" t="s">
        <v>944</v>
      </c>
      <c r="C2292">
        <v>0</v>
      </c>
      <c r="D2292">
        <v>0.1</v>
      </c>
      <c r="E2292" t="e">
        <v>#NUM!</v>
      </c>
      <c r="F2292" t="s">
        <v>2772</v>
      </c>
    </row>
    <row r="2293" spans="1:6" x14ac:dyDescent="0.25">
      <c r="A2293" t="s">
        <v>2815</v>
      </c>
      <c r="B2293" t="s">
        <v>896</v>
      </c>
      <c r="C2293">
        <v>0</v>
      </c>
      <c r="D2293">
        <v>0.105</v>
      </c>
      <c r="E2293" t="e">
        <v>#NUM!</v>
      </c>
      <c r="F2293" t="s">
        <v>2521</v>
      </c>
    </row>
    <row r="2294" spans="1:6" x14ac:dyDescent="0.25">
      <c r="A2294" t="s">
        <v>2815</v>
      </c>
      <c r="B2294" t="s">
        <v>1140</v>
      </c>
      <c r="C2294">
        <v>0</v>
      </c>
      <c r="D2294">
        <v>7.5499999999999998E-2</v>
      </c>
      <c r="E2294">
        <v>0</v>
      </c>
      <c r="F2294" t="s">
        <v>2773</v>
      </c>
    </row>
    <row r="2295" spans="1:6" x14ac:dyDescent="0.25">
      <c r="A2295" t="s">
        <v>2815</v>
      </c>
      <c r="B2295" t="s">
        <v>1142</v>
      </c>
      <c r="C2295">
        <v>0</v>
      </c>
      <c r="D2295">
        <v>7.2700000000000001E-2</v>
      </c>
      <c r="E2295">
        <v>0</v>
      </c>
      <c r="F2295" t="s">
        <v>2773</v>
      </c>
    </row>
    <row r="2296" spans="1:6" x14ac:dyDescent="0.25">
      <c r="A2296" t="s">
        <v>2815</v>
      </c>
      <c r="B2296" t="s">
        <v>748</v>
      </c>
      <c r="C2296">
        <v>0</v>
      </c>
      <c r="D2296">
        <v>0.1</v>
      </c>
      <c r="E2296" t="e">
        <v>#NUM!</v>
      </c>
      <c r="F2296" t="s">
        <v>2774</v>
      </c>
    </row>
    <row r="2297" spans="1:6" x14ac:dyDescent="0.25">
      <c r="A2297" t="s">
        <v>2815</v>
      </c>
      <c r="B2297" t="s">
        <v>1147</v>
      </c>
      <c r="C2297">
        <v>0</v>
      </c>
      <c r="D2297">
        <v>7.1400000000000005E-2</v>
      </c>
      <c r="E2297" t="e">
        <v>#NUM!</v>
      </c>
      <c r="F2297" t="s">
        <v>2775</v>
      </c>
    </row>
    <row r="2298" spans="1:6" x14ac:dyDescent="0.25">
      <c r="A2298" t="s">
        <v>2815</v>
      </c>
      <c r="B2298" t="s">
        <v>715</v>
      </c>
      <c r="C2298">
        <v>0</v>
      </c>
      <c r="D2298">
        <v>0.111</v>
      </c>
      <c r="E2298" t="e">
        <v>#NUM!</v>
      </c>
      <c r="F2298" t="s">
        <v>2765</v>
      </c>
    </row>
    <row r="2299" spans="1:6" x14ac:dyDescent="0.25">
      <c r="A2299" t="s">
        <v>2815</v>
      </c>
      <c r="B2299" t="s">
        <v>1546</v>
      </c>
      <c r="C2299">
        <v>0</v>
      </c>
      <c r="D2299">
        <v>0.1</v>
      </c>
      <c r="E2299" t="e">
        <v>#NUM!</v>
      </c>
      <c r="F2299" t="s">
        <v>2691</v>
      </c>
    </row>
    <row r="2300" spans="1:6" x14ac:dyDescent="0.25">
      <c r="A2300" t="s">
        <v>2815</v>
      </c>
      <c r="B2300" t="s">
        <v>1149</v>
      </c>
      <c r="C2300">
        <v>0</v>
      </c>
      <c r="D2300">
        <v>3.6400000000000002E-2</v>
      </c>
      <c r="E2300" t="e">
        <v>#NUM!</v>
      </c>
      <c r="F2300" t="s">
        <v>2760</v>
      </c>
    </row>
    <row r="2301" spans="1:6" x14ac:dyDescent="0.25">
      <c r="A2301" t="s">
        <v>2815</v>
      </c>
      <c r="B2301" t="s">
        <v>897</v>
      </c>
      <c r="C2301">
        <v>0</v>
      </c>
      <c r="D2301">
        <v>0.105</v>
      </c>
      <c r="E2301" t="e">
        <v>#NUM!</v>
      </c>
      <c r="F2301" t="s">
        <v>2696</v>
      </c>
    </row>
    <row r="2302" spans="1:6" x14ac:dyDescent="0.25">
      <c r="A2302" t="s">
        <v>2815</v>
      </c>
      <c r="B2302" t="s">
        <v>1157</v>
      </c>
      <c r="C2302">
        <v>0</v>
      </c>
      <c r="D2302">
        <v>5.2600000000000001E-2</v>
      </c>
      <c r="E2302" t="e">
        <v>#NUM!</v>
      </c>
      <c r="F2302" t="s">
        <v>2776</v>
      </c>
    </row>
    <row r="2303" spans="1:6" x14ac:dyDescent="0.25">
      <c r="A2303" t="s">
        <v>2815</v>
      </c>
      <c r="B2303" t="s">
        <v>1167</v>
      </c>
      <c r="C2303">
        <v>0</v>
      </c>
      <c r="D2303">
        <v>0.11899999999999999</v>
      </c>
      <c r="E2303">
        <v>-0.44700000000000001</v>
      </c>
      <c r="F2303" t="s">
        <v>2777</v>
      </c>
    </row>
    <row r="2304" spans="1:6" x14ac:dyDescent="0.25">
      <c r="A2304" t="s">
        <v>2815</v>
      </c>
      <c r="B2304" t="s">
        <v>712</v>
      </c>
      <c r="C2304">
        <v>0</v>
      </c>
      <c r="D2304">
        <v>0.111</v>
      </c>
      <c r="E2304" t="e">
        <v>#NUM!</v>
      </c>
      <c r="F2304" t="s">
        <v>2658</v>
      </c>
    </row>
    <row r="2305" spans="1:6" x14ac:dyDescent="0.25">
      <c r="A2305" t="s">
        <v>2815</v>
      </c>
      <c r="B2305" t="s">
        <v>795</v>
      </c>
      <c r="C2305">
        <v>0</v>
      </c>
      <c r="D2305">
        <v>0.115</v>
      </c>
      <c r="E2305" t="e">
        <v>#NUM!</v>
      </c>
      <c r="F2305" t="s">
        <v>2664</v>
      </c>
    </row>
    <row r="2306" spans="1:6" x14ac:dyDescent="0.25">
      <c r="A2306" t="s">
        <v>2815</v>
      </c>
      <c r="B2306" t="s">
        <v>654</v>
      </c>
      <c r="C2306">
        <v>0</v>
      </c>
      <c r="D2306">
        <v>0.115</v>
      </c>
      <c r="E2306">
        <v>2</v>
      </c>
      <c r="F2306" t="s">
        <v>2778</v>
      </c>
    </row>
    <row r="2307" spans="1:6" x14ac:dyDescent="0.25">
      <c r="A2307" t="s">
        <v>2815</v>
      </c>
      <c r="B2307" t="s">
        <v>1176</v>
      </c>
      <c r="C2307">
        <v>0</v>
      </c>
      <c r="D2307">
        <v>0.125</v>
      </c>
      <c r="E2307" t="e">
        <v>#NUM!</v>
      </c>
      <c r="F2307" t="s">
        <v>2779</v>
      </c>
    </row>
    <row r="2308" spans="1:6" x14ac:dyDescent="0.25">
      <c r="A2308" t="s">
        <v>2815</v>
      </c>
      <c r="B2308" t="s">
        <v>1178</v>
      </c>
      <c r="C2308">
        <v>0</v>
      </c>
      <c r="D2308">
        <v>0.04</v>
      </c>
      <c r="E2308" t="e">
        <v>#NUM!</v>
      </c>
      <c r="F2308" t="s">
        <v>1198</v>
      </c>
    </row>
    <row r="2309" spans="1:6" x14ac:dyDescent="0.25">
      <c r="A2309" t="s">
        <v>2815</v>
      </c>
      <c r="B2309" t="s">
        <v>1182</v>
      </c>
      <c r="C2309">
        <v>0</v>
      </c>
      <c r="D2309">
        <v>8.8900000000000007E-2</v>
      </c>
      <c r="E2309">
        <v>0</v>
      </c>
      <c r="F2309" t="s">
        <v>2773</v>
      </c>
    </row>
    <row r="2310" spans="1:6" x14ac:dyDescent="0.25">
      <c r="A2310" t="s">
        <v>2815</v>
      </c>
      <c r="B2310" t="s">
        <v>1187</v>
      </c>
      <c r="C2310">
        <v>0</v>
      </c>
      <c r="D2310">
        <v>0.125</v>
      </c>
      <c r="E2310" t="e">
        <v>#NUM!</v>
      </c>
      <c r="F2310" t="s">
        <v>2680</v>
      </c>
    </row>
    <row r="2311" spans="1:6" x14ac:dyDescent="0.25">
      <c r="A2311" t="s">
        <v>2815</v>
      </c>
      <c r="B2311" t="s">
        <v>1188</v>
      </c>
      <c r="C2311">
        <v>0</v>
      </c>
      <c r="D2311">
        <v>3.39E-2</v>
      </c>
      <c r="E2311" t="e">
        <v>#NUM!</v>
      </c>
      <c r="F2311" t="s">
        <v>2760</v>
      </c>
    </row>
    <row r="2312" spans="1:6" x14ac:dyDescent="0.25">
      <c r="A2312" t="s">
        <v>2815</v>
      </c>
      <c r="B2312" t="s">
        <v>1189</v>
      </c>
      <c r="C2312">
        <v>0</v>
      </c>
      <c r="D2312">
        <v>5.5599999999999997E-2</v>
      </c>
      <c r="E2312" t="e">
        <v>#NUM!</v>
      </c>
      <c r="F2312" t="s">
        <v>2780</v>
      </c>
    </row>
    <row r="2313" spans="1:6" x14ac:dyDescent="0.25">
      <c r="A2313" t="s">
        <v>2815</v>
      </c>
      <c r="B2313" t="s">
        <v>909</v>
      </c>
      <c r="C2313">
        <v>0</v>
      </c>
      <c r="D2313">
        <v>6.6699999999999995E-2</v>
      </c>
      <c r="E2313" t="e">
        <v>#NUM!</v>
      </c>
      <c r="F2313" t="s">
        <v>2521</v>
      </c>
    </row>
    <row r="2314" spans="1:6" x14ac:dyDescent="0.25">
      <c r="A2314" t="s">
        <v>2815</v>
      </c>
      <c r="B2314" t="s">
        <v>813</v>
      </c>
      <c r="C2314">
        <v>0</v>
      </c>
      <c r="D2314">
        <v>5.8799999999999998E-2</v>
      </c>
      <c r="E2314" t="e">
        <v>#NUM!</v>
      </c>
      <c r="F2314" t="s">
        <v>2780</v>
      </c>
    </row>
    <row r="2315" spans="1:6" x14ac:dyDescent="0.25">
      <c r="A2315" t="s">
        <v>2815</v>
      </c>
      <c r="B2315" t="s">
        <v>1193</v>
      </c>
      <c r="C2315">
        <v>0</v>
      </c>
      <c r="D2315">
        <v>2.86E-2</v>
      </c>
      <c r="E2315" t="e">
        <v>#NUM!</v>
      </c>
      <c r="F2315" t="s">
        <v>2756</v>
      </c>
    </row>
    <row r="2316" spans="1:6" x14ac:dyDescent="0.25">
      <c r="A2316" t="s">
        <v>2815</v>
      </c>
      <c r="B2316" t="s">
        <v>687</v>
      </c>
      <c r="C2316">
        <v>0</v>
      </c>
      <c r="D2316">
        <v>0.11799999999999999</v>
      </c>
      <c r="E2316" t="e">
        <v>#NUM!</v>
      </c>
      <c r="F2316" t="s">
        <v>2521</v>
      </c>
    </row>
    <row r="2317" spans="1:6" x14ac:dyDescent="0.25">
      <c r="A2317" t="s">
        <v>2815</v>
      </c>
      <c r="B2317" t="s">
        <v>2781</v>
      </c>
      <c r="C2317">
        <v>0</v>
      </c>
      <c r="D2317">
        <v>0.1</v>
      </c>
      <c r="E2317" t="e">
        <v>#NUM!</v>
      </c>
      <c r="F2317" t="s">
        <v>2762</v>
      </c>
    </row>
    <row r="2318" spans="1:6" x14ac:dyDescent="0.25">
      <c r="A2318" t="s">
        <v>2815</v>
      </c>
      <c r="B2318" t="s">
        <v>787</v>
      </c>
      <c r="C2318">
        <v>0</v>
      </c>
      <c r="D2318">
        <v>0.125</v>
      </c>
      <c r="E2318" t="e">
        <v>#NUM!</v>
      </c>
      <c r="F2318" t="s">
        <v>2521</v>
      </c>
    </row>
    <row r="2319" spans="1:6" x14ac:dyDescent="0.25">
      <c r="A2319" t="s">
        <v>2815</v>
      </c>
      <c r="B2319" t="s">
        <v>2782</v>
      </c>
      <c r="C2319">
        <v>0</v>
      </c>
      <c r="D2319">
        <v>0.111</v>
      </c>
      <c r="E2319" t="e">
        <v>#NUM!</v>
      </c>
      <c r="F2319" t="s">
        <v>2762</v>
      </c>
    </row>
    <row r="2320" spans="1:6" x14ac:dyDescent="0.25">
      <c r="A2320" t="s">
        <v>2815</v>
      </c>
      <c r="B2320" t="s">
        <v>827</v>
      </c>
      <c r="C2320">
        <v>0</v>
      </c>
      <c r="D2320">
        <v>0.121</v>
      </c>
      <c r="E2320">
        <v>0</v>
      </c>
      <c r="F2320" t="s">
        <v>2783</v>
      </c>
    </row>
    <row r="2321" spans="1:6" x14ac:dyDescent="0.25">
      <c r="A2321" t="s">
        <v>2815</v>
      </c>
      <c r="B2321" t="s">
        <v>628</v>
      </c>
      <c r="C2321">
        <v>0</v>
      </c>
      <c r="D2321">
        <v>8.6999999999999994E-2</v>
      </c>
      <c r="E2321" t="e">
        <v>#NUM!</v>
      </c>
      <c r="F2321" t="s">
        <v>2784</v>
      </c>
    </row>
    <row r="2322" spans="1:6" x14ac:dyDescent="0.25">
      <c r="A2322" t="s">
        <v>2815</v>
      </c>
      <c r="B2322" t="s">
        <v>740</v>
      </c>
      <c r="C2322">
        <v>0</v>
      </c>
      <c r="D2322">
        <v>7.8899999999999998E-2</v>
      </c>
      <c r="E2322" t="e">
        <v>#NUM!</v>
      </c>
      <c r="F2322" t="s">
        <v>2785</v>
      </c>
    </row>
    <row r="2323" spans="1:6" x14ac:dyDescent="0.25">
      <c r="A2323" t="s">
        <v>2815</v>
      </c>
      <c r="B2323" t="s">
        <v>1204</v>
      </c>
      <c r="C2323">
        <v>0</v>
      </c>
      <c r="D2323">
        <v>5.2600000000000001E-2</v>
      </c>
      <c r="E2323" t="e">
        <v>#NUM!</v>
      </c>
      <c r="F2323" t="s">
        <v>2786</v>
      </c>
    </row>
    <row r="2324" spans="1:6" x14ac:dyDescent="0.25">
      <c r="A2324" t="s">
        <v>2815</v>
      </c>
      <c r="B2324" t="s">
        <v>289</v>
      </c>
      <c r="C2324">
        <v>0</v>
      </c>
      <c r="D2324">
        <v>6.8199999999999997E-2</v>
      </c>
      <c r="E2324" t="e">
        <v>#NUM!</v>
      </c>
      <c r="F2324" t="s">
        <v>2787</v>
      </c>
    </row>
    <row r="2325" spans="1:6" x14ac:dyDescent="0.25">
      <c r="A2325" t="s">
        <v>2815</v>
      </c>
      <c r="B2325" t="s">
        <v>668</v>
      </c>
      <c r="C2325">
        <v>0</v>
      </c>
      <c r="D2325">
        <v>0.08</v>
      </c>
      <c r="E2325" t="e">
        <v>#NUM!</v>
      </c>
      <c r="F2325" t="s">
        <v>2784</v>
      </c>
    </row>
    <row r="2326" spans="1:6" x14ac:dyDescent="0.25">
      <c r="A2326" t="s">
        <v>2815</v>
      </c>
      <c r="B2326" t="s">
        <v>1206</v>
      </c>
      <c r="C2326">
        <v>0</v>
      </c>
      <c r="D2326">
        <v>5.7000000000000002E-2</v>
      </c>
      <c r="E2326" t="e">
        <v>#NUM!</v>
      </c>
      <c r="F2326" t="s">
        <v>2788</v>
      </c>
    </row>
    <row r="2327" spans="1:6" x14ac:dyDescent="0.25">
      <c r="A2327" t="s">
        <v>2815</v>
      </c>
      <c r="B2327" t="s">
        <v>1208</v>
      </c>
      <c r="C2327">
        <v>0</v>
      </c>
      <c r="D2327">
        <v>4.02E-2</v>
      </c>
      <c r="E2327" t="e">
        <v>#NUM!</v>
      </c>
      <c r="F2327" t="s">
        <v>2789</v>
      </c>
    </row>
    <row r="2328" spans="1:6" x14ac:dyDescent="0.25">
      <c r="A2328" t="s">
        <v>2815</v>
      </c>
      <c r="B2328" t="s">
        <v>1210</v>
      </c>
      <c r="C2328">
        <v>0</v>
      </c>
      <c r="D2328">
        <v>9.0700000000000003E-2</v>
      </c>
      <c r="E2328">
        <v>2.6</v>
      </c>
      <c r="F2328" t="s">
        <v>2790</v>
      </c>
    </row>
    <row r="2329" spans="1:6" x14ac:dyDescent="0.25">
      <c r="A2329" t="s">
        <v>2815</v>
      </c>
      <c r="B2329" t="s">
        <v>343</v>
      </c>
      <c r="C2329">
        <v>0</v>
      </c>
      <c r="D2329">
        <v>0.104</v>
      </c>
      <c r="E2329">
        <v>0</v>
      </c>
      <c r="F2329" t="s">
        <v>2791</v>
      </c>
    </row>
    <row r="2330" spans="1:6" x14ac:dyDescent="0.25">
      <c r="A2330" t="s">
        <v>2815</v>
      </c>
      <c r="B2330" t="s">
        <v>1218</v>
      </c>
      <c r="C2330">
        <v>0</v>
      </c>
      <c r="D2330">
        <v>7.6399999999999996E-2</v>
      </c>
      <c r="E2330">
        <v>1.091</v>
      </c>
      <c r="F2330" t="s">
        <v>2792</v>
      </c>
    </row>
    <row r="2331" spans="1:6" x14ac:dyDescent="0.25">
      <c r="A2331" t="s">
        <v>2815</v>
      </c>
      <c r="B2331" t="s">
        <v>604</v>
      </c>
      <c r="C2331">
        <v>0</v>
      </c>
      <c r="D2331">
        <v>9.5200000000000007E-2</v>
      </c>
      <c r="E2331" t="e">
        <v>#NUM!</v>
      </c>
      <c r="F2331" t="s">
        <v>2793</v>
      </c>
    </row>
    <row r="2332" spans="1:6" x14ac:dyDescent="0.25">
      <c r="A2332" t="s">
        <v>2815</v>
      </c>
      <c r="B2332" t="s">
        <v>1224</v>
      </c>
      <c r="C2332">
        <v>0</v>
      </c>
      <c r="D2332">
        <v>0.11600000000000001</v>
      </c>
      <c r="E2332">
        <v>3.202</v>
      </c>
      <c r="F2332" t="s">
        <v>2794</v>
      </c>
    </row>
    <row r="2333" spans="1:6" x14ac:dyDescent="0.25">
      <c r="A2333" t="s">
        <v>2815</v>
      </c>
      <c r="B2333" t="s">
        <v>1226</v>
      </c>
      <c r="C2333">
        <v>0</v>
      </c>
      <c r="D2333">
        <v>0.10299999999999999</v>
      </c>
      <c r="E2333">
        <v>1</v>
      </c>
      <c r="F2333" t="s">
        <v>2795</v>
      </c>
    </row>
    <row r="2334" spans="1:6" x14ac:dyDescent="0.25">
      <c r="A2334" t="s">
        <v>2815</v>
      </c>
      <c r="B2334" t="s">
        <v>1228</v>
      </c>
      <c r="C2334">
        <v>0</v>
      </c>
      <c r="D2334">
        <v>6.8199999999999997E-2</v>
      </c>
      <c r="E2334" t="e">
        <v>#NUM!</v>
      </c>
      <c r="F2334" t="s">
        <v>2796</v>
      </c>
    </row>
    <row r="2335" spans="1:6" x14ac:dyDescent="0.25">
      <c r="A2335" t="s">
        <v>2815</v>
      </c>
      <c r="B2335" t="s">
        <v>1230</v>
      </c>
      <c r="C2335">
        <v>0</v>
      </c>
      <c r="D2335">
        <v>5.6599999999999998E-2</v>
      </c>
      <c r="E2335" t="e">
        <v>#NUM!</v>
      </c>
      <c r="F2335" t="s">
        <v>2797</v>
      </c>
    </row>
    <row r="2336" spans="1:6" x14ac:dyDescent="0.25">
      <c r="A2336" t="s">
        <v>2815</v>
      </c>
      <c r="B2336" t="s">
        <v>754</v>
      </c>
      <c r="C2336">
        <v>0</v>
      </c>
      <c r="D2336">
        <v>9.3799999999999994E-2</v>
      </c>
      <c r="E2336" t="e">
        <v>#NUM!</v>
      </c>
      <c r="F2336" t="s">
        <v>2798</v>
      </c>
    </row>
    <row r="2337" spans="1:6" x14ac:dyDescent="0.25">
      <c r="A2337" t="s">
        <v>2815</v>
      </c>
      <c r="B2337" t="s">
        <v>1232</v>
      </c>
      <c r="C2337">
        <v>0</v>
      </c>
      <c r="D2337">
        <v>7.3400000000000007E-2</v>
      </c>
      <c r="E2337">
        <v>0.2</v>
      </c>
      <c r="F2337" t="s">
        <v>2799</v>
      </c>
    </row>
    <row r="2338" spans="1:6" x14ac:dyDescent="0.25">
      <c r="A2338" t="s">
        <v>2815</v>
      </c>
      <c r="B2338" t="s">
        <v>1234</v>
      </c>
      <c r="C2338">
        <v>0</v>
      </c>
      <c r="D2338">
        <v>7.9200000000000007E-2</v>
      </c>
      <c r="E2338">
        <v>-0.186</v>
      </c>
      <c r="F2338" t="s">
        <v>2800</v>
      </c>
    </row>
    <row r="2339" spans="1:6" x14ac:dyDescent="0.25">
      <c r="A2339" t="s">
        <v>2815</v>
      </c>
      <c r="B2339" t="s">
        <v>1238</v>
      </c>
      <c r="C2339">
        <v>0</v>
      </c>
      <c r="D2339">
        <v>0.09</v>
      </c>
      <c r="E2339">
        <v>0.47099999999999997</v>
      </c>
      <c r="F2339" t="s">
        <v>2801</v>
      </c>
    </row>
    <row r="2340" spans="1:6" x14ac:dyDescent="0.25">
      <c r="A2340" t="s">
        <v>2815</v>
      </c>
      <c r="B2340" t="s">
        <v>750</v>
      </c>
      <c r="C2340">
        <v>0</v>
      </c>
      <c r="D2340">
        <v>9.5399999999999999E-2</v>
      </c>
      <c r="E2340">
        <v>-0.126</v>
      </c>
      <c r="F2340" t="s">
        <v>2802</v>
      </c>
    </row>
    <row r="2341" spans="1:6" x14ac:dyDescent="0.25">
      <c r="A2341" t="s">
        <v>2815</v>
      </c>
      <c r="B2341" t="s">
        <v>1240</v>
      </c>
      <c r="C2341">
        <v>0</v>
      </c>
      <c r="D2341">
        <v>4.2700000000000002E-2</v>
      </c>
      <c r="E2341">
        <v>2.1110000000000002</v>
      </c>
      <c r="F2341" t="s">
        <v>2803</v>
      </c>
    </row>
    <row r="2342" spans="1:6" x14ac:dyDescent="0.25">
      <c r="A2342" t="s">
        <v>2815</v>
      </c>
      <c r="B2342" t="s">
        <v>1242</v>
      </c>
      <c r="C2342">
        <v>0</v>
      </c>
      <c r="D2342">
        <v>9.0899999999999995E-2</v>
      </c>
      <c r="E2342">
        <v>-1.3420000000000001</v>
      </c>
      <c r="F2342" t="s">
        <v>2804</v>
      </c>
    </row>
    <row r="2343" spans="1:6" x14ac:dyDescent="0.25">
      <c r="A2343" t="s">
        <v>2815</v>
      </c>
      <c r="B2343" t="s">
        <v>730</v>
      </c>
      <c r="C2343">
        <v>0</v>
      </c>
      <c r="D2343">
        <v>0.128</v>
      </c>
      <c r="E2343">
        <v>-0.30199999999999999</v>
      </c>
      <c r="F2343" t="s">
        <v>2805</v>
      </c>
    </row>
    <row r="2344" spans="1:6" x14ac:dyDescent="0.25">
      <c r="A2344" t="s">
        <v>2815</v>
      </c>
      <c r="B2344" t="s">
        <v>1246</v>
      </c>
      <c r="C2344">
        <v>0</v>
      </c>
      <c r="D2344">
        <v>8.8599999999999998E-2</v>
      </c>
      <c r="E2344">
        <v>1.1339999999999999</v>
      </c>
      <c r="F2344" t="s">
        <v>2806</v>
      </c>
    </row>
    <row r="2345" spans="1:6" x14ac:dyDescent="0.25">
      <c r="A2345" t="s">
        <v>2815</v>
      </c>
      <c r="B2345" t="s">
        <v>1248</v>
      </c>
      <c r="C2345">
        <v>0</v>
      </c>
      <c r="D2345">
        <v>9.5799999999999996E-2</v>
      </c>
      <c r="E2345">
        <v>-0.64900000000000002</v>
      </c>
      <c r="F2345" t="s">
        <v>2807</v>
      </c>
    </row>
    <row r="2346" spans="1:6" x14ac:dyDescent="0.25">
      <c r="A2346" t="s">
        <v>2815</v>
      </c>
      <c r="B2346" t="s">
        <v>1250</v>
      </c>
      <c r="C2346">
        <v>0</v>
      </c>
      <c r="D2346">
        <v>9.3100000000000002E-2</v>
      </c>
      <c r="E2346">
        <v>1.718</v>
      </c>
      <c r="F2346" t="s">
        <v>2808</v>
      </c>
    </row>
    <row r="2347" spans="1:6" x14ac:dyDescent="0.25">
      <c r="A2347" t="s">
        <v>2815</v>
      </c>
      <c r="B2347" t="s">
        <v>610</v>
      </c>
      <c r="C2347">
        <v>0</v>
      </c>
      <c r="D2347">
        <v>0.127</v>
      </c>
      <c r="E2347">
        <v>1</v>
      </c>
      <c r="F2347" t="s">
        <v>2809</v>
      </c>
    </row>
    <row r="2348" spans="1:6" x14ac:dyDescent="0.25">
      <c r="A2348" t="s">
        <v>2815</v>
      </c>
      <c r="B2348" t="s">
        <v>648</v>
      </c>
      <c r="C2348">
        <v>0</v>
      </c>
      <c r="D2348">
        <v>0.11600000000000001</v>
      </c>
      <c r="E2348">
        <v>0</v>
      </c>
      <c r="F2348" t="s">
        <v>2810</v>
      </c>
    </row>
    <row r="2349" spans="1:6" x14ac:dyDescent="0.25">
      <c r="A2349" t="s">
        <v>2815</v>
      </c>
      <c r="B2349" t="s">
        <v>1252</v>
      </c>
      <c r="C2349">
        <v>0</v>
      </c>
      <c r="D2349">
        <v>0.125</v>
      </c>
      <c r="E2349">
        <v>0</v>
      </c>
      <c r="F2349" t="s">
        <v>2811</v>
      </c>
    </row>
    <row r="2350" spans="1:6" x14ac:dyDescent="0.25">
      <c r="A2350" t="s">
        <v>2815</v>
      </c>
      <c r="B2350" t="s">
        <v>919</v>
      </c>
      <c r="C2350">
        <v>0</v>
      </c>
      <c r="D2350">
        <v>0.11899999999999999</v>
      </c>
      <c r="E2350">
        <v>-0.44700000000000001</v>
      </c>
      <c r="F2350" t="s">
        <v>2812</v>
      </c>
    </row>
    <row r="2351" spans="1:6" x14ac:dyDescent="0.25">
      <c r="A2351" t="s">
        <v>2815</v>
      </c>
      <c r="B2351" t="s">
        <v>799</v>
      </c>
      <c r="C2351">
        <v>0</v>
      </c>
      <c r="D2351">
        <v>5.5599999999999997E-2</v>
      </c>
      <c r="E2351" t="e">
        <v>#NUM!</v>
      </c>
      <c r="F2351" t="s">
        <v>2813</v>
      </c>
    </row>
    <row r="2352" spans="1:6" x14ac:dyDescent="0.25">
      <c r="A2352" t="s">
        <v>2815</v>
      </c>
      <c r="B2352" t="s">
        <v>620</v>
      </c>
      <c r="C2352">
        <v>0</v>
      </c>
      <c r="D2352">
        <v>0.11899999999999999</v>
      </c>
      <c r="E2352">
        <v>1</v>
      </c>
      <c r="F2352" t="s">
        <v>2814</v>
      </c>
    </row>
    <row r="2353" spans="1:6" x14ac:dyDescent="0.25">
      <c r="A2353" t="s">
        <v>3335</v>
      </c>
      <c r="B2353" t="s">
        <v>113</v>
      </c>
      <c r="C2353">
        <v>4.29</v>
      </c>
      <c r="D2353">
        <v>0.13400000000000001</v>
      </c>
      <c r="E2353">
        <v>-2.9449999999999998</v>
      </c>
      <c r="F2353" t="s">
        <v>2816</v>
      </c>
    </row>
    <row r="2354" spans="1:6" x14ac:dyDescent="0.25">
      <c r="A2354" t="s">
        <v>3335</v>
      </c>
      <c r="B2354" t="s">
        <v>511</v>
      </c>
      <c r="C2354">
        <v>0.5</v>
      </c>
      <c r="D2354">
        <v>9.4799999999999995E-2</v>
      </c>
      <c r="E2354">
        <v>-2.673</v>
      </c>
      <c r="F2354" t="s">
        <v>2817</v>
      </c>
    </row>
    <row r="2355" spans="1:6" x14ac:dyDescent="0.25">
      <c r="A2355" t="s">
        <v>3335</v>
      </c>
      <c r="B2355" t="s">
        <v>572</v>
      </c>
      <c r="C2355">
        <v>2.19</v>
      </c>
      <c r="D2355">
        <v>0.14799999999999999</v>
      </c>
      <c r="E2355">
        <v>-2.4</v>
      </c>
      <c r="F2355" t="s">
        <v>2818</v>
      </c>
    </row>
    <row r="2356" spans="1:6" x14ac:dyDescent="0.25">
      <c r="A2356" t="s">
        <v>3335</v>
      </c>
      <c r="B2356" t="s">
        <v>600</v>
      </c>
      <c r="C2356">
        <v>0.77</v>
      </c>
      <c r="D2356">
        <v>0.109</v>
      </c>
      <c r="E2356">
        <v>-2.3239999999999998</v>
      </c>
      <c r="F2356" t="s">
        <v>2819</v>
      </c>
    </row>
    <row r="2357" spans="1:6" x14ac:dyDescent="0.25">
      <c r="A2357" t="s">
        <v>3335</v>
      </c>
      <c r="B2357" t="s">
        <v>391</v>
      </c>
      <c r="C2357">
        <v>1.55</v>
      </c>
      <c r="D2357">
        <v>0.128</v>
      </c>
      <c r="E2357">
        <v>-2.294</v>
      </c>
      <c r="F2357" t="s">
        <v>2820</v>
      </c>
    </row>
    <row r="2358" spans="1:6" x14ac:dyDescent="0.25">
      <c r="A2358" t="s">
        <v>3335</v>
      </c>
      <c r="B2358" t="s">
        <v>1246</v>
      </c>
      <c r="C2358">
        <v>0.40100000000000002</v>
      </c>
      <c r="D2358">
        <v>8.8599999999999998E-2</v>
      </c>
      <c r="E2358">
        <v>-2.294</v>
      </c>
      <c r="F2358" t="s">
        <v>2821</v>
      </c>
    </row>
    <row r="2359" spans="1:6" x14ac:dyDescent="0.25">
      <c r="A2359" t="s">
        <v>3335</v>
      </c>
      <c r="B2359" t="s">
        <v>473</v>
      </c>
      <c r="C2359">
        <v>3.08</v>
      </c>
      <c r="D2359">
        <v>0.14199999999999999</v>
      </c>
      <c r="E2359">
        <v>-2.1970000000000001</v>
      </c>
      <c r="F2359" t="s">
        <v>2822</v>
      </c>
    </row>
    <row r="2360" spans="1:6" x14ac:dyDescent="0.25">
      <c r="A2360" t="s">
        <v>3335</v>
      </c>
      <c r="B2360" t="s">
        <v>417</v>
      </c>
      <c r="C2360">
        <v>2.2400000000000002</v>
      </c>
      <c r="D2360">
        <v>0.16300000000000001</v>
      </c>
      <c r="E2360">
        <v>-2.1379999999999999</v>
      </c>
      <c r="F2360" t="s">
        <v>2823</v>
      </c>
    </row>
    <row r="2361" spans="1:6" x14ac:dyDescent="0.25">
      <c r="A2361" t="s">
        <v>3335</v>
      </c>
      <c r="B2361" t="s">
        <v>558</v>
      </c>
      <c r="C2361">
        <v>2.61</v>
      </c>
      <c r="D2361">
        <v>0.17699999999999999</v>
      </c>
      <c r="E2361">
        <v>-2</v>
      </c>
      <c r="F2361" t="s">
        <v>2824</v>
      </c>
    </row>
    <row r="2362" spans="1:6" x14ac:dyDescent="0.25">
      <c r="A2362" t="s">
        <v>3335</v>
      </c>
      <c r="B2362" t="s">
        <v>403</v>
      </c>
      <c r="C2362">
        <v>1.31</v>
      </c>
      <c r="D2362">
        <v>0.23499999999999999</v>
      </c>
      <c r="E2362">
        <v>-2</v>
      </c>
      <c r="F2362" t="s">
        <v>2825</v>
      </c>
    </row>
    <row r="2363" spans="1:6" x14ac:dyDescent="0.25">
      <c r="A2363" t="s">
        <v>3335</v>
      </c>
      <c r="B2363" t="s">
        <v>888</v>
      </c>
      <c r="C2363">
        <v>0</v>
      </c>
      <c r="D2363">
        <v>0.08</v>
      </c>
      <c r="E2363">
        <v>-2</v>
      </c>
      <c r="F2363" t="s">
        <v>2826</v>
      </c>
    </row>
    <row r="2364" spans="1:6" x14ac:dyDescent="0.25">
      <c r="A2364" t="s">
        <v>3335</v>
      </c>
      <c r="B2364" t="s">
        <v>1216</v>
      </c>
      <c r="C2364">
        <v>0</v>
      </c>
      <c r="D2364">
        <v>8.3299999999999999E-2</v>
      </c>
      <c r="E2364">
        <v>-2</v>
      </c>
      <c r="F2364" t="s">
        <v>2827</v>
      </c>
    </row>
    <row r="2365" spans="1:6" x14ac:dyDescent="0.25">
      <c r="A2365" t="s">
        <v>3335</v>
      </c>
      <c r="B2365" t="s">
        <v>513</v>
      </c>
      <c r="C2365">
        <v>0.81799999999999995</v>
      </c>
      <c r="D2365">
        <v>0.107</v>
      </c>
      <c r="E2365">
        <v>-1.964</v>
      </c>
      <c r="F2365" t="s">
        <v>2828</v>
      </c>
    </row>
    <row r="2366" spans="1:6" x14ac:dyDescent="0.25">
      <c r="A2366" t="s">
        <v>3335</v>
      </c>
      <c r="B2366" t="s">
        <v>1047</v>
      </c>
      <c r="C2366">
        <v>0.47799999999999998</v>
      </c>
      <c r="D2366">
        <v>9.1399999999999995E-2</v>
      </c>
      <c r="E2366">
        <v>-1.9410000000000001</v>
      </c>
      <c r="F2366" t="s">
        <v>2829</v>
      </c>
    </row>
    <row r="2367" spans="1:6" x14ac:dyDescent="0.25">
      <c r="A2367" t="s">
        <v>3335</v>
      </c>
      <c r="B2367" t="s">
        <v>560</v>
      </c>
      <c r="C2367">
        <v>1.36</v>
      </c>
      <c r="D2367">
        <v>0.154</v>
      </c>
      <c r="E2367">
        <v>-1.897</v>
      </c>
      <c r="F2367" t="s">
        <v>2830</v>
      </c>
    </row>
    <row r="2368" spans="1:6" x14ac:dyDescent="0.25">
      <c r="A2368" t="s">
        <v>3335</v>
      </c>
      <c r="B2368" t="s">
        <v>509</v>
      </c>
      <c r="C2368">
        <v>0</v>
      </c>
      <c r="D2368">
        <v>7.5800000000000006E-2</v>
      </c>
      <c r="E2368">
        <v>-1.897</v>
      </c>
      <c r="F2368" t="s">
        <v>2831</v>
      </c>
    </row>
    <row r="2369" spans="1:6" x14ac:dyDescent="0.25">
      <c r="A2369" t="s">
        <v>3335</v>
      </c>
      <c r="B2369" t="s">
        <v>459</v>
      </c>
      <c r="C2369">
        <v>0</v>
      </c>
      <c r="D2369">
        <v>5.6800000000000003E-2</v>
      </c>
      <c r="E2369">
        <v>-1.897</v>
      </c>
      <c r="F2369" t="s">
        <v>2832</v>
      </c>
    </row>
    <row r="2370" spans="1:6" x14ac:dyDescent="0.25">
      <c r="A2370" t="s">
        <v>3335</v>
      </c>
      <c r="B2370" t="s">
        <v>423</v>
      </c>
      <c r="C2370">
        <v>2.08</v>
      </c>
      <c r="D2370">
        <v>0.20899999999999999</v>
      </c>
      <c r="E2370">
        <v>-1.89</v>
      </c>
      <c r="F2370" t="s">
        <v>2833</v>
      </c>
    </row>
    <row r="2371" spans="1:6" x14ac:dyDescent="0.25">
      <c r="A2371" t="s">
        <v>3335</v>
      </c>
      <c r="B2371" t="s">
        <v>823</v>
      </c>
      <c r="C2371">
        <v>0.98299999999999998</v>
      </c>
      <c r="D2371">
        <v>0.14599999999999999</v>
      </c>
      <c r="E2371">
        <v>-1.89</v>
      </c>
      <c r="F2371" t="s">
        <v>2834</v>
      </c>
    </row>
    <row r="2372" spans="1:6" x14ac:dyDescent="0.25">
      <c r="A2372" t="s">
        <v>3335</v>
      </c>
      <c r="B2372" t="s">
        <v>536</v>
      </c>
      <c r="C2372">
        <v>0.627</v>
      </c>
      <c r="D2372">
        <v>0.10199999999999999</v>
      </c>
      <c r="E2372">
        <v>-1.89</v>
      </c>
      <c r="F2372" t="s">
        <v>2835</v>
      </c>
    </row>
    <row r="2373" spans="1:6" x14ac:dyDescent="0.25">
      <c r="A2373" t="s">
        <v>3335</v>
      </c>
      <c r="B2373" t="s">
        <v>993</v>
      </c>
      <c r="C2373">
        <v>0</v>
      </c>
      <c r="D2373">
        <v>4.7300000000000002E-2</v>
      </c>
      <c r="E2373">
        <v>-1.89</v>
      </c>
      <c r="F2373" t="s">
        <v>2836</v>
      </c>
    </row>
    <row r="2374" spans="1:6" x14ac:dyDescent="0.25">
      <c r="A2374" t="s">
        <v>3335</v>
      </c>
      <c r="B2374" t="s">
        <v>355</v>
      </c>
      <c r="C2374">
        <v>2.2999999999999998</v>
      </c>
      <c r="D2374">
        <v>0.17399999999999999</v>
      </c>
      <c r="E2374">
        <v>-1.8069999999999999</v>
      </c>
      <c r="F2374" t="s">
        <v>2837</v>
      </c>
    </row>
    <row r="2375" spans="1:6" x14ac:dyDescent="0.25">
      <c r="A2375" t="s">
        <v>3335</v>
      </c>
      <c r="B2375" t="s">
        <v>363</v>
      </c>
      <c r="C2375">
        <v>1.66</v>
      </c>
      <c r="D2375">
        <v>0.14000000000000001</v>
      </c>
      <c r="E2375">
        <v>-1.8069999999999999</v>
      </c>
      <c r="F2375" t="s">
        <v>2838</v>
      </c>
    </row>
    <row r="2376" spans="1:6" x14ac:dyDescent="0.25">
      <c r="A2376" t="s">
        <v>3335</v>
      </c>
      <c r="B2376" t="s">
        <v>179</v>
      </c>
      <c r="C2376">
        <v>2.35</v>
      </c>
      <c r="D2376">
        <v>0.14299999999999999</v>
      </c>
      <c r="E2376">
        <v>-1.8</v>
      </c>
      <c r="F2376" t="s">
        <v>2839</v>
      </c>
    </row>
    <row r="2377" spans="1:6" x14ac:dyDescent="0.25">
      <c r="A2377" t="s">
        <v>3335</v>
      </c>
      <c r="B2377" t="s">
        <v>1065</v>
      </c>
      <c r="C2377">
        <v>0</v>
      </c>
      <c r="D2377">
        <v>7.6300000000000007E-2</v>
      </c>
      <c r="E2377">
        <v>-1.7889999999999999</v>
      </c>
      <c r="F2377" t="s">
        <v>2840</v>
      </c>
    </row>
    <row r="2378" spans="1:6" x14ac:dyDescent="0.25">
      <c r="A2378" t="s">
        <v>3335</v>
      </c>
      <c r="B2378" t="s">
        <v>1001</v>
      </c>
      <c r="C2378">
        <v>0.48899999999999999</v>
      </c>
      <c r="D2378">
        <v>9.1399999999999995E-2</v>
      </c>
      <c r="E2378">
        <v>-1.768</v>
      </c>
      <c r="F2378" t="s">
        <v>2841</v>
      </c>
    </row>
    <row r="2379" spans="1:6" x14ac:dyDescent="0.25">
      <c r="A2379" t="s">
        <v>3335</v>
      </c>
      <c r="B2379" t="s">
        <v>5</v>
      </c>
      <c r="C2379">
        <v>3.46</v>
      </c>
      <c r="D2379">
        <v>0.14599999999999999</v>
      </c>
      <c r="E2379">
        <v>-1.718</v>
      </c>
      <c r="F2379" t="s">
        <v>2842</v>
      </c>
    </row>
    <row r="2380" spans="1:6" x14ac:dyDescent="0.25">
      <c r="A2380" t="s">
        <v>3335</v>
      </c>
      <c r="B2380" t="s">
        <v>239</v>
      </c>
      <c r="C2380">
        <v>2.19</v>
      </c>
      <c r="D2380">
        <v>0.18099999999999999</v>
      </c>
      <c r="E2380">
        <v>-1.667</v>
      </c>
      <c r="F2380" t="s">
        <v>2843</v>
      </c>
    </row>
    <row r="2381" spans="1:6" x14ac:dyDescent="0.25">
      <c r="A2381" t="s">
        <v>3335</v>
      </c>
      <c r="B2381" t="s">
        <v>401</v>
      </c>
      <c r="C2381">
        <v>2.15</v>
      </c>
      <c r="D2381">
        <v>0.214</v>
      </c>
      <c r="E2381">
        <v>-1.667</v>
      </c>
      <c r="F2381" t="s">
        <v>2833</v>
      </c>
    </row>
    <row r="2382" spans="1:6" x14ac:dyDescent="0.25">
      <c r="A2382" t="s">
        <v>3335</v>
      </c>
      <c r="B2382" t="s">
        <v>429</v>
      </c>
      <c r="C2382">
        <v>1.82</v>
      </c>
      <c r="D2382">
        <v>0.182</v>
      </c>
      <c r="E2382">
        <v>-1.667</v>
      </c>
      <c r="F2382" t="s">
        <v>2844</v>
      </c>
    </row>
    <row r="2383" spans="1:6" x14ac:dyDescent="0.25">
      <c r="A2383" t="s">
        <v>3335</v>
      </c>
      <c r="B2383" t="s">
        <v>1202</v>
      </c>
      <c r="C2383">
        <v>0.622</v>
      </c>
      <c r="D2383">
        <v>0.105</v>
      </c>
      <c r="E2383">
        <v>-1.667</v>
      </c>
      <c r="F2383" t="s">
        <v>2845</v>
      </c>
    </row>
    <row r="2384" spans="1:6" x14ac:dyDescent="0.25">
      <c r="A2384" t="s">
        <v>3335</v>
      </c>
      <c r="B2384" t="s">
        <v>447</v>
      </c>
      <c r="C2384">
        <v>0.45500000000000002</v>
      </c>
      <c r="D2384">
        <v>9.8000000000000004E-2</v>
      </c>
      <c r="E2384">
        <v>-1.667</v>
      </c>
      <c r="F2384" t="s">
        <v>2846</v>
      </c>
    </row>
    <row r="2385" spans="1:6" x14ac:dyDescent="0.25">
      <c r="A2385" t="s">
        <v>3335</v>
      </c>
      <c r="B2385" t="s">
        <v>564</v>
      </c>
      <c r="C2385">
        <v>1.39</v>
      </c>
      <c r="D2385">
        <v>0.19400000000000001</v>
      </c>
      <c r="E2385">
        <v>-1.633</v>
      </c>
      <c r="F2385" t="s">
        <v>2847</v>
      </c>
    </row>
    <row r="2386" spans="1:6" x14ac:dyDescent="0.25">
      <c r="A2386" t="s">
        <v>3335</v>
      </c>
      <c r="B2386" t="s">
        <v>525</v>
      </c>
      <c r="C2386">
        <v>2.52</v>
      </c>
      <c r="D2386">
        <v>0.14899999999999999</v>
      </c>
      <c r="E2386">
        <v>-1.6060000000000001</v>
      </c>
      <c r="F2386" t="s">
        <v>2848</v>
      </c>
    </row>
    <row r="2387" spans="1:6" x14ac:dyDescent="0.25">
      <c r="A2387" t="s">
        <v>3335</v>
      </c>
      <c r="B2387" t="s">
        <v>527</v>
      </c>
      <c r="C2387">
        <v>2.52</v>
      </c>
      <c r="D2387">
        <v>0.14899999999999999</v>
      </c>
      <c r="E2387">
        <v>-1.6060000000000001</v>
      </c>
      <c r="F2387" t="s">
        <v>2848</v>
      </c>
    </row>
    <row r="2388" spans="1:6" x14ac:dyDescent="0.25">
      <c r="A2388" t="s">
        <v>3335</v>
      </c>
      <c r="B2388" t="s">
        <v>383</v>
      </c>
      <c r="C2388">
        <v>0.69499999999999995</v>
      </c>
      <c r="D2388">
        <v>0.10299999999999999</v>
      </c>
      <c r="E2388">
        <v>-1.6060000000000001</v>
      </c>
      <c r="F2388" t="s">
        <v>2849</v>
      </c>
    </row>
    <row r="2389" spans="1:6" x14ac:dyDescent="0.25">
      <c r="A2389" t="s">
        <v>3335</v>
      </c>
      <c r="B2389" t="s">
        <v>1039</v>
      </c>
      <c r="C2389">
        <v>0</v>
      </c>
      <c r="D2389">
        <v>5.2600000000000001E-2</v>
      </c>
      <c r="E2389">
        <v>-1.6040000000000001</v>
      </c>
      <c r="F2389" t="s">
        <v>2850</v>
      </c>
    </row>
    <row r="2390" spans="1:6" x14ac:dyDescent="0.25">
      <c r="A2390" t="s">
        <v>3335</v>
      </c>
      <c r="B2390" t="s">
        <v>109</v>
      </c>
      <c r="C2390">
        <v>5.66</v>
      </c>
      <c r="D2390">
        <v>0.155</v>
      </c>
      <c r="E2390">
        <v>-1.571</v>
      </c>
      <c r="F2390" t="s">
        <v>2851</v>
      </c>
    </row>
    <row r="2391" spans="1:6" x14ac:dyDescent="0.25">
      <c r="A2391" t="s">
        <v>3335</v>
      </c>
      <c r="B2391" t="s">
        <v>507</v>
      </c>
      <c r="C2391">
        <v>2.72</v>
      </c>
      <c r="D2391">
        <v>0.15</v>
      </c>
      <c r="E2391">
        <v>-1.528</v>
      </c>
      <c r="F2391" t="s">
        <v>2852</v>
      </c>
    </row>
    <row r="2392" spans="1:6" x14ac:dyDescent="0.25">
      <c r="A2392" t="s">
        <v>3335</v>
      </c>
      <c r="B2392" t="s">
        <v>905</v>
      </c>
      <c r="C2392">
        <v>1.52</v>
      </c>
      <c r="D2392">
        <v>0.13900000000000001</v>
      </c>
      <c r="E2392">
        <v>-1.5</v>
      </c>
      <c r="F2392" t="s">
        <v>2853</v>
      </c>
    </row>
    <row r="2393" spans="1:6" x14ac:dyDescent="0.25">
      <c r="A2393" t="s">
        <v>3335</v>
      </c>
      <c r="B2393" t="s">
        <v>899</v>
      </c>
      <c r="C2393">
        <v>0</v>
      </c>
      <c r="D2393">
        <v>8.2299999999999998E-2</v>
      </c>
      <c r="E2393">
        <v>-1.5</v>
      </c>
      <c r="F2393" t="s">
        <v>2854</v>
      </c>
    </row>
    <row r="2394" spans="1:6" x14ac:dyDescent="0.25">
      <c r="A2394" t="s">
        <v>3335</v>
      </c>
      <c r="B2394" t="s">
        <v>25</v>
      </c>
      <c r="C2394">
        <v>4.2</v>
      </c>
      <c r="D2394">
        <v>0.16900000000000001</v>
      </c>
      <c r="E2394">
        <v>-1.46</v>
      </c>
      <c r="F2394" t="s">
        <v>2855</v>
      </c>
    </row>
    <row r="2395" spans="1:6" x14ac:dyDescent="0.25">
      <c r="A2395" t="s">
        <v>3335</v>
      </c>
      <c r="B2395" t="s">
        <v>245</v>
      </c>
      <c r="C2395">
        <v>4.62</v>
      </c>
      <c r="D2395">
        <v>0.17699999999999999</v>
      </c>
      <c r="E2395">
        <v>-1.4139999999999999</v>
      </c>
      <c r="F2395" t="s">
        <v>2856</v>
      </c>
    </row>
    <row r="2396" spans="1:6" x14ac:dyDescent="0.25">
      <c r="A2396" t="s">
        <v>3335</v>
      </c>
      <c r="B2396" t="s">
        <v>624</v>
      </c>
      <c r="C2396">
        <v>0.499</v>
      </c>
      <c r="D2396">
        <v>0.104</v>
      </c>
      <c r="E2396">
        <v>-1.4139999999999999</v>
      </c>
      <c r="F2396" t="s">
        <v>2857</v>
      </c>
    </row>
    <row r="2397" spans="1:6" x14ac:dyDescent="0.25">
      <c r="A2397" t="s">
        <v>3335</v>
      </c>
      <c r="B2397" t="s">
        <v>387</v>
      </c>
      <c r="C2397">
        <v>0.48299999999999998</v>
      </c>
      <c r="D2397">
        <v>0.10100000000000001</v>
      </c>
      <c r="E2397">
        <v>-1.4139999999999999</v>
      </c>
      <c r="F2397" t="s">
        <v>2858</v>
      </c>
    </row>
    <row r="2398" spans="1:6" x14ac:dyDescent="0.25">
      <c r="A2398" t="s">
        <v>3335</v>
      </c>
      <c r="B2398" t="s">
        <v>973</v>
      </c>
      <c r="C2398">
        <v>0</v>
      </c>
      <c r="D2398">
        <v>8.14E-2</v>
      </c>
      <c r="E2398">
        <v>-1.4079999999999999</v>
      </c>
      <c r="F2398" t="s">
        <v>2859</v>
      </c>
    </row>
    <row r="2399" spans="1:6" x14ac:dyDescent="0.25">
      <c r="A2399" t="s">
        <v>3335</v>
      </c>
      <c r="B2399" t="s">
        <v>1079</v>
      </c>
      <c r="C2399">
        <v>0</v>
      </c>
      <c r="D2399">
        <v>7.6899999999999996E-2</v>
      </c>
      <c r="E2399">
        <v>-1.4</v>
      </c>
      <c r="F2399" t="s">
        <v>2860</v>
      </c>
    </row>
    <row r="2400" spans="1:6" x14ac:dyDescent="0.25">
      <c r="A2400" t="s">
        <v>3335</v>
      </c>
      <c r="B2400" t="s">
        <v>247</v>
      </c>
      <c r="C2400">
        <v>2.5299999999999998</v>
      </c>
      <c r="D2400">
        <v>0.19700000000000001</v>
      </c>
      <c r="E2400">
        <v>-1.387</v>
      </c>
      <c r="F2400" t="s">
        <v>2861</v>
      </c>
    </row>
    <row r="2401" spans="1:6" x14ac:dyDescent="0.25">
      <c r="A2401" t="s">
        <v>3335</v>
      </c>
      <c r="B2401" t="s">
        <v>689</v>
      </c>
      <c r="C2401">
        <v>0.95099999999999996</v>
      </c>
      <c r="D2401">
        <v>0.12</v>
      </c>
      <c r="E2401">
        <v>-1.387</v>
      </c>
      <c r="F2401" t="s">
        <v>2862</v>
      </c>
    </row>
    <row r="2402" spans="1:6" x14ac:dyDescent="0.25">
      <c r="A2402" t="s">
        <v>3335</v>
      </c>
      <c r="B2402" t="s">
        <v>207</v>
      </c>
      <c r="C2402">
        <v>0.68799999999999994</v>
      </c>
      <c r="D2402">
        <v>0.108</v>
      </c>
      <c r="E2402">
        <v>-1.387</v>
      </c>
      <c r="F2402" t="s">
        <v>2863</v>
      </c>
    </row>
    <row r="2403" spans="1:6" x14ac:dyDescent="0.25">
      <c r="A2403" t="s">
        <v>3335</v>
      </c>
      <c r="B2403" t="s">
        <v>79</v>
      </c>
      <c r="C2403">
        <v>6.02</v>
      </c>
      <c r="D2403">
        <v>0.186</v>
      </c>
      <c r="E2403">
        <v>-1.3720000000000001</v>
      </c>
      <c r="F2403" t="s">
        <v>2864</v>
      </c>
    </row>
    <row r="2404" spans="1:6" x14ac:dyDescent="0.25">
      <c r="A2404" t="s">
        <v>3335</v>
      </c>
      <c r="B2404" t="s">
        <v>235</v>
      </c>
      <c r="C2404">
        <v>5.35</v>
      </c>
      <c r="D2404">
        <v>0.24199999999999999</v>
      </c>
      <c r="E2404">
        <v>-1.3420000000000001</v>
      </c>
      <c r="F2404" t="s">
        <v>2865</v>
      </c>
    </row>
    <row r="2405" spans="1:6" x14ac:dyDescent="0.25">
      <c r="A2405" t="s">
        <v>3335</v>
      </c>
      <c r="B2405" t="s">
        <v>57</v>
      </c>
      <c r="C2405">
        <v>5.22</v>
      </c>
      <c r="D2405">
        <v>0.16300000000000001</v>
      </c>
      <c r="E2405">
        <v>-1.3420000000000001</v>
      </c>
      <c r="F2405" t="s">
        <v>2866</v>
      </c>
    </row>
    <row r="2406" spans="1:6" x14ac:dyDescent="0.25">
      <c r="A2406" t="s">
        <v>3335</v>
      </c>
      <c r="B2406" t="s">
        <v>1152</v>
      </c>
      <c r="C2406">
        <v>1.49</v>
      </c>
      <c r="D2406">
        <v>0.22700000000000001</v>
      </c>
      <c r="E2406">
        <v>-1.3420000000000001</v>
      </c>
      <c r="F2406" t="s">
        <v>2867</v>
      </c>
    </row>
    <row r="2407" spans="1:6" x14ac:dyDescent="0.25">
      <c r="A2407" t="s">
        <v>3335</v>
      </c>
      <c r="B2407" t="s">
        <v>987</v>
      </c>
      <c r="C2407">
        <v>0.51100000000000001</v>
      </c>
      <c r="D2407">
        <v>0.114</v>
      </c>
      <c r="E2407">
        <v>-1.3420000000000001</v>
      </c>
      <c r="F2407" t="s">
        <v>2868</v>
      </c>
    </row>
    <row r="2408" spans="1:6" x14ac:dyDescent="0.25">
      <c r="A2408" t="s">
        <v>3335</v>
      </c>
      <c r="B2408" t="s">
        <v>746</v>
      </c>
      <c r="C2408">
        <v>1.64</v>
      </c>
      <c r="D2408">
        <v>0.13500000000000001</v>
      </c>
      <c r="E2408">
        <v>-1.2909999999999999</v>
      </c>
      <c r="F2408" t="s">
        <v>2869</v>
      </c>
    </row>
    <row r="2409" spans="1:6" x14ac:dyDescent="0.25">
      <c r="A2409" t="s">
        <v>3335</v>
      </c>
      <c r="B2409" t="s">
        <v>51</v>
      </c>
      <c r="C2409">
        <v>7.04</v>
      </c>
      <c r="D2409">
        <v>0.23699999999999999</v>
      </c>
      <c r="E2409">
        <v>-1.2789999999999999</v>
      </c>
      <c r="F2409" t="s">
        <v>2870</v>
      </c>
    </row>
    <row r="2410" spans="1:6" x14ac:dyDescent="0.25">
      <c r="A2410" t="s">
        <v>3335</v>
      </c>
      <c r="B2410" t="s">
        <v>501</v>
      </c>
      <c r="C2410">
        <v>2.89</v>
      </c>
      <c r="D2410">
        <v>0.152</v>
      </c>
      <c r="E2410">
        <v>-1.2789999999999999</v>
      </c>
      <c r="F2410" t="s">
        <v>2871</v>
      </c>
    </row>
    <row r="2411" spans="1:6" x14ac:dyDescent="0.25">
      <c r="A2411" t="s">
        <v>3335</v>
      </c>
      <c r="B2411" t="s">
        <v>419</v>
      </c>
      <c r="C2411">
        <v>2.2200000000000002</v>
      </c>
      <c r="D2411">
        <v>0.16700000000000001</v>
      </c>
      <c r="E2411">
        <v>-1.2649999999999999</v>
      </c>
      <c r="F2411" t="s">
        <v>2872</v>
      </c>
    </row>
    <row r="2412" spans="1:6" x14ac:dyDescent="0.25">
      <c r="A2412" t="s">
        <v>3335</v>
      </c>
      <c r="B2412" t="s">
        <v>701</v>
      </c>
      <c r="C2412">
        <v>1.94</v>
      </c>
      <c r="D2412">
        <v>0.17399999999999999</v>
      </c>
      <c r="E2412">
        <v>-1.2649999999999999</v>
      </c>
      <c r="F2412" t="s">
        <v>2873</v>
      </c>
    </row>
    <row r="2413" spans="1:6" x14ac:dyDescent="0.25">
      <c r="A2413" t="s">
        <v>3335</v>
      </c>
      <c r="B2413" t="s">
        <v>483</v>
      </c>
      <c r="C2413">
        <v>1.44</v>
      </c>
      <c r="D2413">
        <v>0.153</v>
      </c>
      <c r="E2413">
        <v>-1.2649999999999999</v>
      </c>
      <c r="F2413" t="s">
        <v>2874</v>
      </c>
    </row>
    <row r="2414" spans="1:6" x14ac:dyDescent="0.25">
      <c r="A2414" t="s">
        <v>3335</v>
      </c>
      <c r="B2414" t="s">
        <v>548</v>
      </c>
      <c r="C2414">
        <v>0</v>
      </c>
      <c r="D2414">
        <v>8.2199999999999995E-2</v>
      </c>
      <c r="E2414">
        <v>-1.2649999999999999</v>
      </c>
      <c r="F2414" t="s">
        <v>2875</v>
      </c>
    </row>
    <row r="2415" spans="1:6" x14ac:dyDescent="0.25">
      <c r="A2415" t="s">
        <v>3335</v>
      </c>
      <c r="B2415" t="s">
        <v>251</v>
      </c>
      <c r="C2415">
        <v>2.58</v>
      </c>
      <c r="D2415">
        <v>0.16800000000000001</v>
      </c>
      <c r="E2415">
        <v>-1.2130000000000001</v>
      </c>
      <c r="F2415" t="s">
        <v>2876</v>
      </c>
    </row>
    <row r="2416" spans="1:6" x14ac:dyDescent="0.25">
      <c r="A2416" t="s">
        <v>3335</v>
      </c>
      <c r="B2416" t="s">
        <v>493</v>
      </c>
      <c r="C2416">
        <v>1.58</v>
      </c>
      <c r="D2416">
        <v>0.156</v>
      </c>
      <c r="E2416">
        <v>-1.155</v>
      </c>
      <c r="F2416" t="s">
        <v>2877</v>
      </c>
    </row>
    <row r="2417" spans="1:6" x14ac:dyDescent="0.25">
      <c r="A2417" t="s">
        <v>3335</v>
      </c>
      <c r="B2417" t="s">
        <v>693</v>
      </c>
      <c r="C2417">
        <v>0.79900000000000004</v>
      </c>
      <c r="D2417">
        <v>0.107</v>
      </c>
      <c r="E2417">
        <v>-1.147</v>
      </c>
      <c r="F2417" t="s">
        <v>2878</v>
      </c>
    </row>
    <row r="2418" spans="1:6" x14ac:dyDescent="0.25">
      <c r="A2418" t="s">
        <v>3335</v>
      </c>
      <c r="B2418" t="s">
        <v>205</v>
      </c>
      <c r="C2418">
        <v>1.04</v>
      </c>
      <c r="D2418">
        <v>0.109</v>
      </c>
      <c r="E2418">
        <v>-1.1339999999999999</v>
      </c>
      <c r="F2418" t="s">
        <v>2879</v>
      </c>
    </row>
    <row r="2419" spans="1:6" x14ac:dyDescent="0.25">
      <c r="A2419" t="s">
        <v>3335</v>
      </c>
      <c r="B2419" t="s">
        <v>111</v>
      </c>
      <c r="C2419">
        <v>3.83</v>
      </c>
      <c r="D2419">
        <v>0.152</v>
      </c>
      <c r="E2419">
        <v>-1.093</v>
      </c>
      <c r="F2419" t="s">
        <v>2880</v>
      </c>
    </row>
    <row r="2420" spans="1:6" x14ac:dyDescent="0.25">
      <c r="A2420" t="s">
        <v>3335</v>
      </c>
      <c r="B2420" t="s">
        <v>445</v>
      </c>
      <c r="C2420">
        <v>1.94</v>
      </c>
      <c r="D2420">
        <v>0.129</v>
      </c>
      <c r="E2420">
        <v>-1.091</v>
      </c>
      <c r="F2420" t="s">
        <v>2881</v>
      </c>
    </row>
    <row r="2421" spans="1:6" x14ac:dyDescent="0.25">
      <c r="A2421" t="s">
        <v>3335</v>
      </c>
      <c r="B2421" t="s">
        <v>153</v>
      </c>
      <c r="C2421">
        <v>3.83</v>
      </c>
      <c r="D2421">
        <v>0.224</v>
      </c>
      <c r="E2421">
        <v>-1.069</v>
      </c>
      <c r="F2421" t="s">
        <v>2882</v>
      </c>
    </row>
    <row r="2422" spans="1:6" x14ac:dyDescent="0.25">
      <c r="A2422" t="s">
        <v>3335</v>
      </c>
      <c r="B2422" t="s">
        <v>407</v>
      </c>
      <c r="C2422">
        <v>2.73</v>
      </c>
      <c r="D2422">
        <v>0.192</v>
      </c>
      <c r="E2422">
        <v>-1.069</v>
      </c>
      <c r="F2422" t="s">
        <v>2883</v>
      </c>
    </row>
    <row r="2423" spans="1:6" x14ac:dyDescent="0.25">
      <c r="A2423" t="s">
        <v>3335</v>
      </c>
      <c r="B2423" t="s">
        <v>279</v>
      </c>
      <c r="C2423">
        <v>2.27</v>
      </c>
      <c r="D2423">
        <v>0.16800000000000001</v>
      </c>
      <c r="E2423">
        <v>-1.069</v>
      </c>
      <c r="F2423" t="s">
        <v>2884</v>
      </c>
    </row>
    <row r="2424" spans="1:6" x14ac:dyDescent="0.25">
      <c r="A2424" t="s">
        <v>3335</v>
      </c>
      <c r="B2424" t="s">
        <v>379</v>
      </c>
      <c r="C2424">
        <v>2.68</v>
      </c>
      <c r="D2424">
        <v>0.14899999999999999</v>
      </c>
      <c r="E2424">
        <v>-1.0429999999999999</v>
      </c>
      <c r="F2424" t="s">
        <v>2885</v>
      </c>
    </row>
    <row r="2425" spans="1:6" x14ac:dyDescent="0.25">
      <c r="A2425" t="s">
        <v>3335</v>
      </c>
      <c r="B2425" t="s">
        <v>85</v>
      </c>
      <c r="C2425">
        <v>8.1</v>
      </c>
      <c r="D2425">
        <v>0.24099999999999999</v>
      </c>
      <c r="E2425">
        <v>-1.0289999999999999</v>
      </c>
      <c r="F2425" t="s">
        <v>2886</v>
      </c>
    </row>
    <row r="2426" spans="1:6" x14ac:dyDescent="0.25">
      <c r="A2426" t="s">
        <v>3335</v>
      </c>
      <c r="B2426" t="s">
        <v>255</v>
      </c>
      <c r="C2426">
        <v>2.88</v>
      </c>
      <c r="D2426">
        <v>0.14299999999999999</v>
      </c>
      <c r="E2426">
        <v>-1</v>
      </c>
      <c r="F2426" t="s">
        <v>2887</v>
      </c>
    </row>
    <row r="2427" spans="1:6" x14ac:dyDescent="0.25">
      <c r="A2427" t="s">
        <v>3335</v>
      </c>
      <c r="B2427" t="s">
        <v>165</v>
      </c>
      <c r="C2427">
        <v>1.45</v>
      </c>
      <c r="D2427">
        <v>0.123</v>
      </c>
      <c r="E2427">
        <v>-1</v>
      </c>
      <c r="F2427" t="s">
        <v>2888</v>
      </c>
    </row>
    <row r="2428" spans="1:6" x14ac:dyDescent="0.25">
      <c r="A2428" t="s">
        <v>3335</v>
      </c>
      <c r="B2428" t="s">
        <v>811</v>
      </c>
      <c r="C2428">
        <v>1.31</v>
      </c>
      <c r="D2428">
        <v>0.23499999999999999</v>
      </c>
      <c r="E2428">
        <v>-1</v>
      </c>
      <c r="F2428" t="s">
        <v>2889</v>
      </c>
    </row>
    <row r="2429" spans="1:6" x14ac:dyDescent="0.25">
      <c r="A2429" t="s">
        <v>3335</v>
      </c>
      <c r="B2429" t="s">
        <v>1156</v>
      </c>
      <c r="C2429">
        <v>1.31</v>
      </c>
      <c r="D2429">
        <v>0.23499999999999999</v>
      </c>
      <c r="E2429">
        <v>-1</v>
      </c>
      <c r="F2429" t="s">
        <v>2889</v>
      </c>
    </row>
    <row r="2430" spans="1:6" x14ac:dyDescent="0.25">
      <c r="A2430" t="s">
        <v>3335</v>
      </c>
      <c r="B2430" t="s">
        <v>699</v>
      </c>
      <c r="C2430">
        <v>1.25</v>
      </c>
      <c r="D2430">
        <v>0.153</v>
      </c>
      <c r="E2430">
        <v>-1</v>
      </c>
      <c r="F2430" t="s">
        <v>2890</v>
      </c>
    </row>
    <row r="2431" spans="1:6" x14ac:dyDescent="0.25">
      <c r="A2431" t="s">
        <v>3335</v>
      </c>
      <c r="B2431" t="s">
        <v>1087</v>
      </c>
      <c r="C2431">
        <v>0.77200000000000002</v>
      </c>
      <c r="D2431">
        <v>0.154</v>
      </c>
      <c r="E2431">
        <v>-1</v>
      </c>
      <c r="F2431" t="s">
        <v>2891</v>
      </c>
    </row>
    <row r="2432" spans="1:6" x14ac:dyDescent="0.25">
      <c r="A2432" t="s">
        <v>3335</v>
      </c>
      <c r="B2432" t="s">
        <v>929</v>
      </c>
      <c r="C2432">
        <v>0.77200000000000002</v>
      </c>
      <c r="D2432">
        <v>0.154</v>
      </c>
      <c r="E2432">
        <v>-1</v>
      </c>
      <c r="F2432" t="s">
        <v>2892</v>
      </c>
    </row>
    <row r="2433" spans="1:6" x14ac:dyDescent="0.25">
      <c r="A2433" t="s">
        <v>3335</v>
      </c>
      <c r="B2433" t="s">
        <v>381</v>
      </c>
      <c r="C2433">
        <v>0.67400000000000004</v>
      </c>
      <c r="D2433">
        <v>0.105</v>
      </c>
      <c r="E2433">
        <v>-1</v>
      </c>
      <c r="F2433" t="s">
        <v>2893</v>
      </c>
    </row>
    <row r="2434" spans="1:6" x14ac:dyDescent="0.25">
      <c r="A2434" t="s">
        <v>3335</v>
      </c>
      <c r="B2434" t="s">
        <v>801</v>
      </c>
      <c r="C2434">
        <v>0.311</v>
      </c>
      <c r="D2434">
        <v>8.5999999999999993E-2</v>
      </c>
      <c r="E2434">
        <v>-1</v>
      </c>
      <c r="F2434" t="s">
        <v>2894</v>
      </c>
    </row>
    <row r="2435" spans="1:6" x14ac:dyDescent="0.25">
      <c r="A2435" t="s">
        <v>3335</v>
      </c>
      <c r="B2435" t="s">
        <v>833</v>
      </c>
      <c r="C2435">
        <v>0.29199999999999998</v>
      </c>
      <c r="D2435">
        <v>9.0899999999999995E-2</v>
      </c>
      <c r="E2435">
        <v>-1</v>
      </c>
      <c r="F2435" t="s">
        <v>2895</v>
      </c>
    </row>
    <row r="2436" spans="1:6" x14ac:dyDescent="0.25">
      <c r="A2436" t="s">
        <v>3335</v>
      </c>
      <c r="B2436" t="s">
        <v>1025</v>
      </c>
      <c r="C2436">
        <v>0</v>
      </c>
      <c r="D2436">
        <v>7.1400000000000005E-2</v>
      </c>
      <c r="E2436">
        <v>-1</v>
      </c>
      <c r="F2436" t="s">
        <v>2896</v>
      </c>
    </row>
    <row r="2437" spans="1:6" x14ac:dyDescent="0.25">
      <c r="A2437" t="s">
        <v>3335</v>
      </c>
      <c r="B2437" t="s">
        <v>1063</v>
      </c>
      <c r="C2437">
        <v>0</v>
      </c>
      <c r="D2437">
        <v>7.1400000000000005E-2</v>
      </c>
      <c r="E2437">
        <v>-1</v>
      </c>
      <c r="F2437" t="s">
        <v>2897</v>
      </c>
    </row>
    <row r="2438" spans="1:6" x14ac:dyDescent="0.25">
      <c r="A2438" t="s">
        <v>3335</v>
      </c>
      <c r="B2438" t="s">
        <v>1077</v>
      </c>
      <c r="C2438">
        <v>0</v>
      </c>
      <c r="D2438">
        <v>3.2800000000000003E-2</v>
      </c>
      <c r="E2438">
        <v>-1</v>
      </c>
      <c r="F2438" t="s">
        <v>2898</v>
      </c>
    </row>
    <row r="2439" spans="1:6" x14ac:dyDescent="0.25">
      <c r="A2439" t="s">
        <v>3335</v>
      </c>
      <c r="B2439" t="s">
        <v>353</v>
      </c>
      <c r="C2439">
        <v>0</v>
      </c>
      <c r="D2439">
        <v>6.9000000000000006E-2</v>
      </c>
      <c r="E2439">
        <v>-1</v>
      </c>
      <c r="F2439" t="s">
        <v>2899</v>
      </c>
    </row>
    <row r="2440" spans="1:6" x14ac:dyDescent="0.25">
      <c r="A2440" t="s">
        <v>3335</v>
      </c>
      <c r="B2440" t="s">
        <v>1191</v>
      </c>
      <c r="C2440">
        <v>0</v>
      </c>
      <c r="D2440">
        <v>8.0600000000000005E-2</v>
      </c>
      <c r="E2440">
        <v>-1</v>
      </c>
      <c r="F2440" t="s">
        <v>2900</v>
      </c>
    </row>
    <row r="2441" spans="1:6" x14ac:dyDescent="0.25">
      <c r="A2441" t="s">
        <v>3335</v>
      </c>
      <c r="B2441" t="s">
        <v>1240</v>
      </c>
      <c r="C2441">
        <v>0</v>
      </c>
      <c r="D2441">
        <v>1.4200000000000001E-2</v>
      </c>
      <c r="E2441">
        <v>-1</v>
      </c>
      <c r="F2441" t="s">
        <v>2901</v>
      </c>
    </row>
    <row r="2442" spans="1:6" x14ac:dyDescent="0.25">
      <c r="A2442" t="s">
        <v>3335</v>
      </c>
      <c r="B2442" t="s">
        <v>825</v>
      </c>
      <c r="C2442">
        <v>0</v>
      </c>
      <c r="D2442">
        <v>7.2999999999999995E-2</v>
      </c>
      <c r="E2442">
        <v>-1</v>
      </c>
      <c r="F2442" t="s">
        <v>2902</v>
      </c>
    </row>
    <row r="2443" spans="1:6" x14ac:dyDescent="0.25">
      <c r="A2443" t="s">
        <v>3335</v>
      </c>
      <c r="B2443" t="s">
        <v>21</v>
      </c>
      <c r="C2443">
        <v>5.16</v>
      </c>
      <c r="D2443">
        <v>0.17799999999999999</v>
      </c>
      <c r="E2443">
        <v>-0.97299999999999998</v>
      </c>
      <c r="F2443" t="s">
        <v>2903</v>
      </c>
    </row>
    <row r="2444" spans="1:6" x14ac:dyDescent="0.25">
      <c r="A2444" t="s">
        <v>3335</v>
      </c>
      <c r="B2444" t="s">
        <v>177</v>
      </c>
      <c r="C2444">
        <v>3.39</v>
      </c>
      <c r="D2444">
        <v>0.14599999999999999</v>
      </c>
      <c r="E2444">
        <v>-0.94899999999999995</v>
      </c>
      <c r="F2444" t="s">
        <v>2904</v>
      </c>
    </row>
    <row r="2445" spans="1:6" x14ac:dyDescent="0.25">
      <c r="A2445" t="s">
        <v>3335</v>
      </c>
      <c r="B2445" t="s">
        <v>149</v>
      </c>
      <c r="C2445">
        <v>1.42</v>
      </c>
      <c r="D2445">
        <v>0.13100000000000001</v>
      </c>
      <c r="E2445">
        <v>-0.94299999999999995</v>
      </c>
      <c r="F2445" t="s">
        <v>2905</v>
      </c>
    </row>
    <row r="2446" spans="1:6" x14ac:dyDescent="0.25">
      <c r="A2446" t="s">
        <v>3335</v>
      </c>
      <c r="B2446" t="s">
        <v>319</v>
      </c>
      <c r="C2446">
        <v>2.94</v>
      </c>
      <c r="D2446">
        <v>0.20899999999999999</v>
      </c>
      <c r="E2446">
        <v>-0.90500000000000003</v>
      </c>
      <c r="F2446" t="s">
        <v>2906</v>
      </c>
    </row>
    <row r="2447" spans="1:6" x14ac:dyDescent="0.25">
      <c r="A2447" t="s">
        <v>3335</v>
      </c>
      <c r="B2447" t="s">
        <v>634</v>
      </c>
      <c r="C2447">
        <v>2.61</v>
      </c>
      <c r="D2447">
        <v>0.22</v>
      </c>
      <c r="E2447">
        <v>-0.90500000000000003</v>
      </c>
      <c r="F2447" t="s">
        <v>2907</v>
      </c>
    </row>
    <row r="2448" spans="1:6" x14ac:dyDescent="0.25">
      <c r="A2448" t="s">
        <v>3335</v>
      </c>
      <c r="B2448" t="s">
        <v>726</v>
      </c>
      <c r="C2448">
        <v>1.1100000000000001</v>
      </c>
      <c r="D2448">
        <v>0.125</v>
      </c>
      <c r="E2448">
        <v>-0.90500000000000003</v>
      </c>
      <c r="F2448" t="s">
        <v>2908</v>
      </c>
    </row>
    <row r="2449" spans="1:6" x14ac:dyDescent="0.25">
      <c r="A2449" t="s">
        <v>3335</v>
      </c>
      <c r="B2449" t="s">
        <v>371</v>
      </c>
      <c r="C2449">
        <v>3.2</v>
      </c>
      <c r="D2449">
        <v>0.155</v>
      </c>
      <c r="E2449">
        <v>-0.89800000000000002</v>
      </c>
      <c r="F2449" t="s">
        <v>2909</v>
      </c>
    </row>
    <row r="2450" spans="1:6" x14ac:dyDescent="0.25">
      <c r="A2450" t="s">
        <v>3335</v>
      </c>
      <c r="B2450" t="s">
        <v>193</v>
      </c>
      <c r="C2450">
        <v>3.18</v>
      </c>
      <c r="D2450">
        <v>0.151</v>
      </c>
      <c r="E2450">
        <v>-0.89400000000000002</v>
      </c>
      <c r="F2450" t="s">
        <v>2910</v>
      </c>
    </row>
    <row r="2451" spans="1:6" x14ac:dyDescent="0.25">
      <c r="A2451" t="s">
        <v>3335</v>
      </c>
      <c r="B2451" t="s">
        <v>385</v>
      </c>
      <c r="C2451">
        <v>5.17</v>
      </c>
      <c r="D2451">
        <v>0.17499999999999999</v>
      </c>
      <c r="E2451">
        <v>-0.87</v>
      </c>
      <c r="F2451" t="s">
        <v>2911</v>
      </c>
    </row>
    <row r="2452" spans="1:6" x14ac:dyDescent="0.25">
      <c r="A2452" t="s">
        <v>3335</v>
      </c>
      <c r="B2452" t="s">
        <v>1226</v>
      </c>
      <c r="C2452">
        <v>0.52100000000000002</v>
      </c>
      <c r="D2452">
        <v>9.2399999999999996E-2</v>
      </c>
      <c r="E2452">
        <v>-0.87</v>
      </c>
      <c r="F2452" t="s">
        <v>2912</v>
      </c>
    </row>
    <row r="2453" spans="1:6" x14ac:dyDescent="0.25">
      <c r="A2453" t="s">
        <v>3335</v>
      </c>
      <c r="B2453" t="s">
        <v>29</v>
      </c>
      <c r="C2453">
        <v>3.78</v>
      </c>
      <c r="D2453">
        <v>0.186</v>
      </c>
      <c r="E2453">
        <v>-0.85299999999999998</v>
      </c>
      <c r="F2453" t="s">
        <v>2913</v>
      </c>
    </row>
    <row r="2454" spans="1:6" x14ac:dyDescent="0.25">
      <c r="A2454" t="s">
        <v>3335</v>
      </c>
      <c r="B2454" t="s">
        <v>337</v>
      </c>
      <c r="C2454">
        <v>3.53</v>
      </c>
      <c r="D2454">
        <v>0.186</v>
      </c>
      <c r="E2454">
        <v>-0.85299999999999998</v>
      </c>
      <c r="F2454" t="s">
        <v>2914</v>
      </c>
    </row>
    <row r="2455" spans="1:6" x14ac:dyDescent="0.25">
      <c r="A2455" t="s">
        <v>3335</v>
      </c>
      <c r="B2455" t="s">
        <v>477</v>
      </c>
      <c r="C2455">
        <v>2.63</v>
      </c>
      <c r="D2455">
        <v>0.126</v>
      </c>
      <c r="E2455">
        <v>-0.84899999999999998</v>
      </c>
      <c r="F2455" t="s">
        <v>2915</v>
      </c>
    </row>
    <row r="2456" spans="1:6" x14ac:dyDescent="0.25">
      <c r="A2456" t="s">
        <v>3335</v>
      </c>
      <c r="B2456" t="s">
        <v>345</v>
      </c>
      <c r="C2456">
        <v>1.85</v>
      </c>
      <c r="D2456">
        <v>0.14899999999999999</v>
      </c>
      <c r="E2456">
        <v>-0.83199999999999996</v>
      </c>
      <c r="F2456" t="s">
        <v>2916</v>
      </c>
    </row>
    <row r="2457" spans="1:6" x14ac:dyDescent="0.25">
      <c r="A2457" t="s">
        <v>3335</v>
      </c>
      <c r="B2457" t="s">
        <v>517</v>
      </c>
      <c r="C2457">
        <v>1.68</v>
      </c>
      <c r="D2457">
        <v>0.14899999999999999</v>
      </c>
      <c r="E2457">
        <v>-0.83199999999999996</v>
      </c>
      <c r="F2457" t="s">
        <v>2917</v>
      </c>
    </row>
    <row r="2458" spans="1:6" x14ac:dyDescent="0.25">
      <c r="A2458" t="s">
        <v>3335</v>
      </c>
      <c r="B2458" t="s">
        <v>273</v>
      </c>
      <c r="C2458">
        <v>2.42</v>
      </c>
      <c r="D2458">
        <v>0.14799999999999999</v>
      </c>
      <c r="E2458">
        <v>-0.81599999999999995</v>
      </c>
      <c r="F2458" t="s">
        <v>2918</v>
      </c>
    </row>
    <row r="2459" spans="1:6" x14ac:dyDescent="0.25">
      <c r="A2459" t="s">
        <v>3335</v>
      </c>
      <c r="B2459" t="s">
        <v>373</v>
      </c>
      <c r="C2459">
        <v>1.86</v>
      </c>
      <c r="D2459">
        <v>0.13500000000000001</v>
      </c>
      <c r="E2459">
        <v>-0.81599999999999995</v>
      </c>
      <c r="F2459" t="s">
        <v>2919</v>
      </c>
    </row>
    <row r="2460" spans="1:6" x14ac:dyDescent="0.25">
      <c r="A2460" t="s">
        <v>3335</v>
      </c>
      <c r="B2460" t="s">
        <v>578</v>
      </c>
      <c r="C2460">
        <v>1.82</v>
      </c>
      <c r="D2460">
        <v>0.219</v>
      </c>
      <c r="E2460">
        <v>-0.81599999999999995</v>
      </c>
      <c r="F2460" t="s">
        <v>2920</v>
      </c>
    </row>
    <row r="2461" spans="1:6" x14ac:dyDescent="0.25">
      <c r="A2461" t="s">
        <v>3335</v>
      </c>
      <c r="B2461" t="s">
        <v>325</v>
      </c>
      <c r="C2461">
        <v>0.76400000000000001</v>
      </c>
      <c r="D2461">
        <v>0.13300000000000001</v>
      </c>
      <c r="E2461">
        <v>-0.81599999999999995</v>
      </c>
      <c r="F2461" t="s">
        <v>2921</v>
      </c>
    </row>
    <row r="2462" spans="1:6" x14ac:dyDescent="0.25">
      <c r="A2462" t="s">
        <v>3335</v>
      </c>
      <c r="B2462" t="s">
        <v>519</v>
      </c>
      <c r="C2462">
        <v>0.76400000000000001</v>
      </c>
      <c r="D2462">
        <v>0.13300000000000001</v>
      </c>
      <c r="E2462">
        <v>-0.81599999999999995</v>
      </c>
      <c r="F2462" t="s">
        <v>2922</v>
      </c>
    </row>
    <row r="2463" spans="1:6" x14ac:dyDescent="0.25">
      <c r="A2463" t="s">
        <v>3335</v>
      </c>
      <c r="B2463" t="s">
        <v>343</v>
      </c>
      <c r="C2463">
        <v>0.32800000000000001</v>
      </c>
      <c r="D2463">
        <v>9.0899999999999995E-2</v>
      </c>
      <c r="E2463">
        <v>-0.81599999999999995</v>
      </c>
      <c r="F2463" t="s">
        <v>2923</v>
      </c>
    </row>
    <row r="2464" spans="1:6" x14ac:dyDescent="0.25">
      <c r="A2464" t="s">
        <v>3335</v>
      </c>
      <c r="B2464" t="s">
        <v>1071</v>
      </c>
      <c r="C2464">
        <v>0</v>
      </c>
      <c r="D2464">
        <v>7.6499999999999999E-2</v>
      </c>
      <c r="E2464">
        <v>-0.81599999999999995</v>
      </c>
      <c r="F2464" t="s">
        <v>2924</v>
      </c>
    </row>
    <row r="2465" spans="1:6" x14ac:dyDescent="0.25">
      <c r="A2465" t="s">
        <v>3335</v>
      </c>
      <c r="B2465" t="s">
        <v>349</v>
      </c>
      <c r="C2465">
        <v>4.2</v>
      </c>
      <c r="D2465">
        <v>0.16900000000000001</v>
      </c>
      <c r="E2465">
        <v>-0.78400000000000003</v>
      </c>
      <c r="F2465" t="s">
        <v>2925</v>
      </c>
    </row>
    <row r="2466" spans="1:6" x14ac:dyDescent="0.25">
      <c r="A2466" t="s">
        <v>3335</v>
      </c>
      <c r="B2466" t="s">
        <v>71</v>
      </c>
      <c r="C2466">
        <v>2.35</v>
      </c>
      <c r="D2466">
        <v>0.17599999999999999</v>
      </c>
      <c r="E2466">
        <v>-0.77500000000000002</v>
      </c>
      <c r="F2466" t="s">
        <v>2926</v>
      </c>
    </row>
    <row r="2467" spans="1:6" x14ac:dyDescent="0.25">
      <c r="A2467" t="s">
        <v>3335</v>
      </c>
      <c r="B2467" t="s">
        <v>660</v>
      </c>
      <c r="C2467">
        <v>1.71</v>
      </c>
      <c r="D2467">
        <v>0.15</v>
      </c>
      <c r="E2467">
        <v>-0.77500000000000002</v>
      </c>
      <c r="F2467" t="s">
        <v>2927</v>
      </c>
    </row>
    <row r="2468" spans="1:6" x14ac:dyDescent="0.25">
      <c r="A2468" t="s">
        <v>3335</v>
      </c>
      <c r="B2468" t="s">
        <v>229</v>
      </c>
      <c r="C2468">
        <v>0.54700000000000004</v>
      </c>
      <c r="D2468">
        <v>9.9299999999999999E-2</v>
      </c>
      <c r="E2468">
        <v>-0.77500000000000002</v>
      </c>
      <c r="F2468" t="s">
        <v>2928</v>
      </c>
    </row>
    <row r="2469" spans="1:6" x14ac:dyDescent="0.25">
      <c r="A2469" t="s">
        <v>3335</v>
      </c>
      <c r="B2469" t="s">
        <v>225</v>
      </c>
      <c r="C2469">
        <v>2.92</v>
      </c>
      <c r="D2469">
        <v>0.184</v>
      </c>
      <c r="E2469">
        <v>-0.72799999999999998</v>
      </c>
      <c r="F2469" t="s">
        <v>2929</v>
      </c>
    </row>
    <row r="2470" spans="1:6" x14ac:dyDescent="0.25">
      <c r="A2470" t="s">
        <v>3335</v>
      </c>
      <c r="B2470" t="s">
        <v>241</v>
      </c>
      <c r="C2470">
        <v>1.74</v>
      </c>
      <c r="D2470">
        <v>0.128</v>
      </c>
      <c r="E2470">
        <v>-0.72799999999999998</v>
      </c>
      <c r="F2470" t="s">
        <v>2930</v>
      </c>
    </row>
    <row r="2471" spans="1:6" x14ac:dyDescent="0.25">
      <c r="A2471" t="s">
        <v>3335</v>
      </c>
      <c r="B2471" t="s">
        <v>983</v>
      </c>
      <c r="C2471">
        <v>0.81</v>
      </c>
      <c r="D2471">
        <v>0.127</v>
      </c>
      <c r="E2471">
        <v>-0.70699999999999996</v>
      </c>
      <c r="F2471" t="s">
        <v>2931</v>
      </c>
    </row>
    <row r="2472" spans="1:6" x14ac:dyDescent="0.25">
      <c r="A2472" t="s">
        <v>3335</v>
      </c>
      <c r="B2472" t="s">
        <v>215</v>
      </c>
      <c r="C2472">
        <v>2.6</v>
      </c>
      <c r="D2472">
        <v>0.16500000000000001</v>
      </c>
      <c r="E2472">
        <v>-0.68799999999999994</v>
      </c>
      <c r="F2472" t="s">
        <v>2932</v>
      </c>
    </row>
    <row r="2473" spans="1:6" x14ac:dyDescent="0.25">
      <c r="A2473" t="s">
        <v>3335</v>
      </c>
      <c r="B2473" t="s">
        <v>301</v>
      </c>
      <c r="C2473">
        <v>1.66</v>
      </c>
      <c r="D2473">
        <v>0.13800000000000001</v>
      </c>
      <c r="E2473">
        <v>-0.68799999999999994</v>
      </c>
      <c r="F2473" t="s">
        <v>2933</v>
      </c>
    </row>
    <row r="2474" spans="1:6" x14ac:dyDescent="0.25">
      <c r="A2474" t="s">
        <v>3335</v>
      </c>
      <c r="B2474" t="s">
        <v>614</v>
      </c>
      <c r="C2474">
        <v>0</v>
      </c>
      <c r="D2474">
        <v>8.3000000000000004E-2</v>
      </c>
      <c r="E2474">
        <v>-0.68799999999999994</v>
      </c>
      <c r="F2474" t="s">
        <v>2934</v>
      </c>
    </row>
    <row r="2475" spans="1:6" x14ac:dyDescent="0.25">
      <c r="A2475" t="s">
        <v>3335</v>
      </c>
      <c r="B2475" t="s">
        <v>1007</v>
      </c>
      <c r="C2475">
        <v>0</v>
      </c>
      <c r="D2475">
        <v>7.0699999999999999E-2</v>
      </c>
      <c r="E2475">
        <v>-0.68799999999999994</v>
      </c>
      <c r="F2475" t="s">
        <v>2935</v>
      </c>
    </row>
    <row r="2476" spans="1:6" x14ac:dyDescent="0.25">
      <c r="A2476" t="s">
        <v>3335</v>
      </c>
      <c r="B2476" t="s">
        <v>1250</v>
      </c>
      <c r="C2476">
        <v>0</v>
      </c>
      <c r="D2476">
        <v>7.9799999999999996E-2</v>
      </c>
      <c r="E2476">
        <v>-0.66700000000000004</v>
      </c>
      <c r="F2476" t="s">
        <v>2936</v>
      </c>
    </row>
    <row r="2477" spans="1:6" x14ac:dyDescent="0.25">
      <c r="A2477" t="s">
        <v>3335</v>
      </c>
      <c r="B2477" t="s">
        <v>105</v>
      </c>
      <c r="C2477">
        <v>4.7</v>
      </c>
      <c r="D2477">
        <v>0.192</v>
      </c>
      <c r="E2477">
        <v>-0.65500000000000003</v>
      </c>
      <c r="F2477" t="s">
        <v>2937</v>
      </c>
    </row>
    <row r="2478" spans="1:6" x14ac:dyDescent="0.25">
      <c r="A2478" t="s">
        <v>3335</v>
      </c>
      <c r="B2478" t="s">
        <v>169</v>
      </c>
      <c r="C2478">
        <v>4.33</v>
      </c>
      <c r="D2478">
        <v>0.19700000000000001</v>
      </c>
      <c r="E2478">
        <v>-0.65500000000000003</v>
      </c>
      <c r="F2478" t="s">
        <v>2938</v>
      </c>
    </row>
    <row r="2479" spans="1:6" x14ac:dyDescent="0.25">
      <c r="A2479" t="s">
        <v>3335</v>
      </c>
      <c r="B2479" t="s">
        <v>281</v>
      </c>
      <c r="C2479">
        <v>4.04</v>
      </c>
      <c r="D2479">
        <v>0.189</v>
      </c>
      <c r="E2479">
        <v>-0.65500000000000003</v>
      </c>
      <c r="F2479" t="s">
        <v>2939</v>
      </c>
    </row>
    <row r="2480" spans="1:6" x14ac:dyDescent="0.25">
      <c r="A2480" t="s">
        <v>3335</v>
      </c>
      <c r="B2480" t="s">
        <v>479</v>
      </c>
      <c r="C2480">
        <v>2.54</v>
      </c>
      <c r="D2480">
        <v>0.216</v>
      </c>
      <c r="E2480">
        <v>-0.63200000000000001</v>
      </c>
      <c r="F2480" t="s">
        <v>2940</v>
      </c>
    </row>
    <row r="2481" spans="1:6" x14ac:dyDescent="0.25">
      <c r="A2481" t="s">
        <v>3335</v>
      </c>
      <c r="B2481" t="s">
        <v>515</v>
      </c>
      <c r="C2481">
        <v>3.35</v>
      </c>
      <c r="D2481">
        <v>0.13900000000000001</v>
      </c>
      <c r="E2481">
        <v>-0.59</v>
      </c>
      <c r="F2481" t="s">
        <v>2941</v>
      </c>
    </row>
    <row r="2482" spans="1:6" x14ac:dyDescent="0.25">
      <c r="A2482" t="s">
        <v>3335</v>
      </c>
      <c r="B2482" t="s">
        <v>697</v>
      </c>
      <c r="C2482">
        <v>2.5</v>
      </c>
      <c r="D2482">
        <v>0.20300000000000001</v>
      </c>
      <c r="E2482">
        <v>-0.57699999999999996</v>
      </c>
      <c r="F2482" t="s">
        <v>2942</v>
      </c>
    </row>
    <row r="2483" spans="1:6" x14ac:dyDescent="0.25">
      <c r="A2483" t="s">
        <v>3335</v>
      </c>
      <c r="B2483" t="s">
        <v>129</v>
      </c>
      <c r="C2483">
        <v>2.25</v>
      </c>
      <c r="D2483">
        <v>0.19</v>
      </c>
      <c r="E2483">
        <v>-0.57699999999999996</v>
      </c>
      <c r="F2483" t="s">
        <v>2943</v>
      </c>
    </row>
    <row r="2484" spans="1:6" x14ac:dyDescent="0.25">
      <c r="A2484" t="s">
        <v>3335</v>
      </c>
      <c r="B2484" t="s">
        <v>115</v>
      </c>
      <c r="C2484">
        <v>2.23</v>
      </c>
      <c r="D2484">
        <v>0.14000000000000001</v>
      </c>
      <c r="E2484">
        <v>-0.57699999999999996</v>
      </c>
      <c r="F2484" t="s">
        <v>2944</v>
      </c>
    </row>
    <row r="2485" spans="1:6" x14ac:dyDescent="0.25">
      <c r="A2485" t="s">
        <v>3335</v>
      </c>
      <c r="B2485" t="s">
        <v>199</v>
      </c>
      <c r="C2485">
        <v>2.09</v>
      </c>
      <c r="D2485">
        <v>0.182</v>
      </c>
      <c r="E2485">
        <v>-0.57699999999999996</v>
      </c>
      <c r="F2485" t="s">
        <v>2945</v>
      </c>
    </row>
    <row r="2486" spans="1:6" x14ac:dyDescent="0.25">
      <c r="A2486" t="s">
        <v>3335</v>
      </c>
      <c r="B2486" t="s">
        <v>369</v>
      </c>
      <c r="C2486">
        <v>1.31</v>
      </c>
      <c r="D2486">
        <v>0.126</v>
      </c>
      <c r="E2486">
        <v>-0.57699999999999996</v>
      </c>
      <c r="F2486" t="s">
        <v>2946</v>
      </c>
    </row>
    <row r="2487" spans="1:6" x14ac:dyDescent="0.25">
      <c r="A2487" t="s">
        <v>3335</v>
      </c>
      <c r="B2487" t="s">
        <v>505</v>
      </c>
      <c r="C2487">
        <v>0.90300000000000002</v>
      </c>
      <c r="D2487">
        <v>0.113</v>
      </c>
      <c r="E2487">
        <v>-0.57699999999999996</v>
      </c>
      <c r="F2487" t="s">
        <v>2947</v>
      </c>
    </row>
    <row r="2488" spans="1:6" x14ac:dyDescent="0.25">
      <c r="A2488" t="s">
        <v>3335</v>
      </c>
      <c r="B2488" t="s">
        <v>75</v>
      </c>
      <c r="C2488">
        <v>6.53</v>
      </c>
      <c r="D2488">
        <v>0.17100000000000001</v>
      </c>
      <c r="E2488">
        <v>-0.54400000000000004</v>
      </c>
      <c r="F2488" t="s">
        <v>2948</v>
      </c>
    </row>
    <row r="2489" spans="1:6" x14ac:dyDescent="0.25">
      <c r="A2489" t="s">
        <v>3335</v>
      </c>
      <c r="B2489" t="s">
        <v>195</v>
      </c>
      <c r="C2489">
        <v>3.53</v>
      </c>
      <c r="D2489">
        <v>0.219</v>
      </c>
      <c r="E2489">
        <v>-0.53500000000000003</v>
      </c>
      <c r="F2489" t="s">
        <v>2949</v>
      </c>
    </row>
    <row r="2490" spans="1:6" x14ac:dyDescent="0.25">
      <c r="A2490" t="s">
        <v>3335</v>
      </c>
      <c r="B2490" t="s">
        <v>409</v>
      </c>
      <c r="C2490">
        <v>2.4300000000000002</v>
      </c>
      <c r="D2490">
        <v>0.152</v>
      </c>
      <c r="E2490">
        <v>-0.53500000000000003</v>
      </c>
      <c r="F2490" t="s">
        <v>2950</v>
      </c>
    </row>
    <row r="2491" spans="1:6" x14ac:dyDescent="0.25">
      <c r="A2491" t="s">
        <v>3335</v>
      </c>
      <c r="B2491" t="s">
        <v>59</v>
      </c>
      <c r="C2491">
        <v>1.65</v>
      </c>
      <c r="D2491">
        <v>0.151</v>
      </c>
      <c r="E2491">
        <v>-0.53500000000000003</v>
      </c>
      <c r="F2491" t="s">
        <v>2951</v>
      </c>
    </row>
    <row r="2492" spans="1:6" x14ac:dyDescent="0.25">
      <c r="A2492" t="s">
        <v>3335</v>
      </c>
      <c r="B2492" t="s">
        <v>201</v>
      </c>
      <c r="C2492">
        <v>1.28</v>
      </c>
      <c r="D2492">
        <v>0.13500000000000001</v>
      </c>
      <c r="E2492">
        <v>-0.53500000000000003</v>
      </c>
      <c r="F2492" t="s">
        <v>2952</v>
      </c>
    </row>
    <row r="2493" spans="1:6" x14ac:dyDescent="0.25">
      <c r="A2493" t="s">
        <v>3335</v>
      </c>
      <c r="B2493" t="s">
        <v>19</v>
      </c>
      <c r="C2493">
        <v>4.21</v>
      </c>
      <c r="D2493">
        <v>0.23100000000000001</v>
      </c>
      <c r="E2493">
        <v>-0.5</v>
      </c>
      <c r="F2493" t="s">
        <v>2953</v>
      </c>
    </row>
    <row r="2494" spans="1:6" x14ac:dyDescent="0.25">
      <c r="A2494" t="s">
        <v>3335</v>
      </c>
      <c r="B2494" t="s">
        <v>616</v>
      </c>
      <c r="C2494">
        <v>1.41</v>
      </c>
      <c r="D2494">
        <v>0.13300000000000001</v>
      </c>
      <c r="E2494">
        <v>-0.5</v>
      </c>
      <c r="F2494" t="s">
        <v>2954</v>
      </c>
    </row>
    <row r="2495" spans="1:6" x14ac:dyDescent="0.25">
      <c r="A2495" t="s">
        <v>3335</v>
      </c>
      <c r="B2495" t="s">
        <v>829</v>
      </c>
      <c r="C2495">
        <v>0.36499999999999999</v>
      </c>
      <c r="D2495">
        <v>8.9399999999999993E-2</v>
      </c>
      <c r="E2495">
        <v>-0.5</v>
      </c>
      <c r="F2495" t="s">
        <v>2955</v>
      </c>
    </row>
    <row r="2496" spans="1:6" x14ac:dyDescent="0.25">
      <c r="A2496" t="s">
        <v>3335</v>
      </c>
      <c r="B2496" t="s">
        <v>971</v>
      </c>
      <c r="C2496">
        <v>0</v>
      </c>
      <c r="D2496">
        <v>8.2100000000000006E-2</v>
      </c>
      <c r="E2496">
        <v>-0.5</v>
      </c>
      <c r="F2496" t="s">
        <v>2956</v>
      </c>
    </row>
    <row r="2497" spans="1:6" x14ac:dyDescent="0.25">
      <c r="A2497" t="s">
        <v>3335</v>
      </c>
      <c r="B2497" t="s">
        <v>123</v>
      </c>
      <c r="C2497">
        <v>4.4400000000000004</v>
      </c>
      <c r="D2497">
        <v>0.161</v>
      </c>
      <c r="E2497">
        <v>-0.49299999999999999</v>
      </c>
      <c r="F2497" t="s">
        <v>2957</v>
      </c>
    </row>
    <row r="2498" spans="1:6" x14ac:dyDescent="0.25">
      <c r="A2498" t="s">
        <v>3335</v>
      </c>
      <c r="B2498" t="s">
        <v>1049</v>
      </c>
      <c r="C2498">
        <v>0</v>
      </c>
      <c r="D2498">
        <v>7.9799999999999996E-2</v>
      </c>
      <c r="E2498">
        <v>-0.49199999999999999</v>
      </c>
      <c r="F2498" t="s">
        <v>2958</v>
      </c>
    </row>
    <row r="2499" spans="1:6" x14ac:dyDescent="0.25">
      <c r="A2499" t="s">
        <v>3335</v>
      </c>
      <c r="B2499" t="s">
        <v>315</v>
      </c>
      <c r="C2499">
        <v>2.92</v>
      </c>
      <c r="D2499">
        <v>0.184</v>
      </c>
      <c r="E2499">
        <v>-0.47099999999999997</v>
      </c>
      <c r="F2499" t="s">
        <v>2959</v>
      </c>
    </row>
    <row r="2500" spans="1:6" x14ac:dyDescent="0.25">
      <c r="A2500" t="s">
        <v>3335</v>
      </c>
      <c r="B2500" t="s">
        <v>173</v>
      </c>
      <c r="C2500">
        <v>2.91</v>
      </c>
      <c r="D2500">
        <v>0.16500000000000001</v>
      </c>
      <c r="E2500">
        <v>-0.47099999999999997</v>
      </c>
      <c r="F2500" t="s">
        <v>2960</v>
      </c>
    </row>
    <row r="2501" spans="1:6" x14ac:dyDescent="0.25">
      <c r="A2501" t="s">
        <v>3335</v>
      </c>
      <c r="B2501" t="s">
        <v>131</v>
      </c>
      <c r="C2501">
        <v>2.66</v>
      </c>
      <c r="D2501">
        <v>0.17499999999999999</v>
      </c>
      <c r="E2501">
        <v>-0.47099999999999997</v>
      </c>
      <c r="F2501" t="s">
        <v>2961</v>
      </c>
    </row>
    <row r="2502" spans="1:6" x14ac:dyDescent="0.25">
      <c r="A2502" t="s">
        <v>3335</v>
      </c>
      <c r="B2502" t="s">
        <v>107</v>
      </c>
      <c r="C2502">
        <v>2.2599999999999998</v>
      </c>
      <c r="D2502">
        <v>0.14199999999999999</v>
      </c>
      <c r="E2502">
        <v>-0.47099999999999997</v>
      </c>
      <c r="F2502" t="s">
        <v>2962</v>
      </c>
    </row>
    <row r="2503" spans="1:6" x14ac:dyDescent="0.25">
      <c r="A2503" t="s">
        <v>3335</v>
      </c>
      <c r="B2503" t="s">
        <v>147</v>
      </c>
      <c r="C2503">
        <v>1.66</v>
      </c>
      <c r="D2503">
        <v>0.14000000000000001</v>
      </c>
      <c r="E2503">
        <v>-0.47099999999999997</v>
      </c>
      <c r="F2503" t="s">
        <v>2963</v>
      </c>
    </row>
    <row r="2504" spans="1:6" x14ac:dyDescent="0.25">
      <c r="A2504" t="s">
        <v>3335</v>
      </c>
      <c r="B2504" t="s">
        <v>1218</v>
      </c>
      <c r="C2504">
        <v>0</v>
      </c>
      <c r="D2504">
        <v>6.6400000000000001E-2</v>
      </c>
      <c r="E2504">
        <v>-0.47099999999999997</v>
      </c>
      <c r="F2504" t="s">
        <v>2964</v>
      </c>
    </row>
    <row r="2505" spans="1:6" x14ac:dyDescent="0.25">
      <c r="A2505" t="s">
        <v>3335</v>
      </c>
      <c r="B2505" t="s">
        <v>17</v>
      </c>
      <c r="C2505">
        <v>2.9</v>
      </c>
      <c r="D2505">
        <v>0.13600000000000001</v>
      </c>
      <c r="E2505">
        <v>-0.46899999999999997</v>
      </c>
      <c r="F2505" t="s">
        <v>2965</v>
      </c>
    </row>
    <row r="2506" spans="1:6" x14ac:dyDescent="0.25">
      <c r="A2506" t="s">
        <v>3335</v>
      </c>
      <c r="B2506" t="s">
        <v>1061</v>
      </c>
      <c r="C2506">
        <v>0</v>
      </c>
      <c r="D2506">
        <v>8.0500000000000002E-2</v>
      </c>
      <c r="E2506">
        <v>-0.45700000000000002</v>
      </c>
      <c r="F2506" t="s">
        <v>2966</v>
      </c>
    </row>
    <row r="2507" spans="1:6" x14ac:dyDescent="0.25">
      <c r="A2507" t="s">
        <v>3335</v>
      </c>
      <c r="B2507" t="s">
        <v>151</v>
      </c>
      <c r="C2507">
        <v>4.58</v>
      </c>
      <c r="D2507">
        <v>0.23</v>
      </c>
      <c r="E2507">
        <v>-0.44700000000000001</v>
      </c>
      <c r="F2507" t="s">
        <v>2967</v>
      </c>
    </row>
    <row r="2508" spans="1:6" x14ac:dyDescent="0.25">
      <c r="A2508" t="s">
        <v>3335</v>
      </c>
      <c r="B2508" t="s">
        <v>249</v>
      </c>
      <c r="C2508">
        <v>1.01</v>
      </c>
      <c r="D2508">
        <v>0.13600000000000001</v>
      </c>
      <c r="E2508">
        <v>-0.44700000000000001</v>
      </c>
      <c r="F2508" t="s">
        <v>2968</v>
      </c>
    </row>
    <row r="2509" spans="1:6" x14ac:dyDescent="0.25">
      <c r="A2509" t="s">
        <v>3335</v>
      </c>
      <c r="B2509" t="s">
        <v>654</v>
      </c>
      <c r="C2509">
        <v>0.57199999999999995</v>
      </c>
      <c r="D2509">
        <v>0.115</v>
      </c>
      <c r="E2509">
        <v>-0.44700000000000001</v>
      </c>
      <c r="F2509" t="s">
        <v>2969</v>
      </c>
    </row>
    <row r="2510" spans="1:6" x14ac:dyDescent="0.25">
      <c r="A2510" t="s">
        <v>3335</v>
      </c>
      <c r="B2510" t="s">
        <v>791</v>
      </c>
      <c r="C2510">
        <v>0.46600000000000003</v>
      </c>
      <c r="D2510">
        <v>0.109</v>
      </c>
      <c r="E2510">
        <v>-0.44700000000000001</v>
      </c>
      <c r="F2510" t="s">
        <v>2970</v>
      </c>
    </row>
    <row r="2511" spans="1:6" x14ac:dyDescent="0.25">
      <c r="A2511" t="s">
        <v>3335</v>
      </c>
      <c r="B2511" t="s">
        <v>540</v>
      </c>
      <c r="C2511">
        <v>0</v>
      </c>
      <c r="D2511">
        <v>7.0599999999999996E-2</v>
      </c>
      <c r="E2511">
        <v>-0.44700000000000001</v>
      </c>
      <c r="F2511" t="s">
        <v>2971</v>
      </c>
    </row>
    <row r="2512" spans="1:6" x14ac:dyDescent="0.25">
      <c r="A2512" t="s">
        <v>3335</v>
      </c>
      <c r="B2512" t="s">
        <v>41</v>
      </c>
      <c r="C2512">
        <v>4.8099999999999996</v>
      </c>
      <c r="D2512">
        <v>0.14699999999999999</v>
      </c>
      <c r="E2512">
        <v>-0.42899999999999999</v>
      </c>
      <c r="F2512" t="s">
        <v>2972</v>
      </c>
    </row>
    <row r="2513" spans="1:6" x14ac:dyDescent="0.25">
      <c r="A2513" t="s">
        <v>3335</v>
      </c>
      <c r="B2513" t="s">
        <v>69</v>
      </c>
      <c r="C2513">
        <v>4.1500000000000004</v>
      </c>
      <c r="D2513">
        <v>0.14000000000000001</v>
      </c>
      <c r="E2513">
        <v>-0.42899999999999999</v>
      </c>
      <c r="F2513" t="s">
        <v>2973</v>
      </c>
    </row>
    <row r="2514" spans="1:6" x14ac:dyDescent="0.25">
      <c r="A2514" t="s">
        <v>3335</v>
      </c>
      <c r="B2514" t="s">
        <v>405</v>
      </c>
      <c r="C2514">
        <v>1.76</v>
      </c>
      <c r="D2514">
        <v>0.13100000000000001</v>
      </c>
      <c r="E2514">
        <v>-0.40799999999999997</v>
      </c>
      <c r="F2514" t="s">
        <v>2974</v>
      </c>
    </row>
    <row r="2515" spans="1:6" x14ac:dyDescent="0.25">
      <c r="A2515" t="s">
        <v>3335</v>
      </c>
      <c r="B2515" t="s">
        <v>77</v>
      </c>
      <c r="C2515">
        <v>6.37</v>
      </c>
      <c r="D2515">
        <v>0.23499999999999999</v>
      </c>
      <c r="E2515">
        <v>-0.39200000000000002</v>
      </c>
      <c r="F2515" t="s">
        <v>2975</v>
      </c>
    </row>
    <row r="2516" spans="1:6" x14ac:dyDescent="0.25">
      <c r="A2516" t="s">
        <v>3335</v>
      </c>
      <c r="B2516" t="s">
        <v>449</v>
      </c>
      <c r="C2516">
        <v>2.06</v>
      </c>
      <c r="D2516">
        <v>0.24099999999999999</v>
      </c>
      <c r="E2516">
        <v>-0.378</v>
      </c>
      <c r="F2516" t="s">
        <v>2976</v>
      </c>
    </row>
    <row r="2517" spans="1:6" x14ac:dyDescent="0.25">
      <c r="A2517" t="s">
        <v>3335</v>
      </c>
      <c r="B2517" t="s">
        <v>1222</v>
      </c>
      <c r="C2517">
        <v>1.26</v>
      </c>
      <c r="D2517">
        <v>0.16</v>
      </c>
      <c r="E2517">
        <v>-0.378</v>
      </c>
      <c r="F2517" t="s">
        <v>2977</v>
      </c>
    </row>
    <row r="2518" spans="1:6" x14ac:dyDescent="0.25">
      <c r="A2518" t="s">
        <v>3335</v>
      </c>
      <c r="B2518" t="s">
        <v>989</v>
      </c>
      <c r="C2518">
        <v>0</v>
      </c>
      <c r="D2518">
        <v>6.4899999999999999E-2</v>
      </c>
      <c r="E2518">
        <v>-0.378</v>
      </c>
      <c r="F2518" t="s">
        <v>2978</v>
      </c>
    </row>
    <row r="2519" spans="1:6" x14ac:dyDescent="0.25">
      <c r="A2519" t="s">
        <v>3335</v>
      </c>
      <c r="B2519" t="s">
        <v>1053</v>
      </c>
      <c r="C2519">
        <v>0</v>
      </c>
      <c r="D2519">
        <v>6.9400000000000003E-2</v>
      </c>
      <c r="E2519">
        <v>-0.34300000000000003</v>
      </c>
      <c r="F2519" t="s">
        <v>2979</v>
      </c>
    </row>
    <row r="2520" spans="1:6" x14ac:dyDescent="0.25">
      <c r="A2520" t="s">
        <v>3335</v>
      </c>
      <c r="B2520" t="s">
        <v>347</v>
      </c>
      <c r="C2520">
        <v>1.51</v>
      </c>
      <c r="D2520">
        <v>0.14199999999999999</v>
      </c>
      <c r="E2520">
        <v>-0.33300000000000002</v>
      </c>
      <c r="F2520" t="s">
        <v>2980</v>
      </c>
    </row>
    <row r="2521" spans="1:6" x14ac:dyDescent="0.25">
      <c r="A2521" t="s">
        <v>3335</v>
      </c>
      <c r="B2521" t="s">
        <v>293</v>
      </c>
      <c r="C2521">
        <v>1.04</v>
      </c>
      <c r="D2521">
        <v>0.13800000000000001</v>
      </c>
      <c r="E2521">
        <v>-0.33300000000000002</v>
      </c>
      <c r="F2521" t="s">
        <v>2981</v>
      </c>
    </row>
    <row r="2522" spans="1:6" x14ac:dyDescent="0.25">
      <c r="A2522" t="s">
        <v>3335</v>
      </c>
      <c r="B2522" t="s">
        <v>675</v>
      </c>
      <c r="C2522">
        <v>0.54500000000000004</v>
      </c>
      <c r="D2522">
        <v>0.1</v>
      </c>
      <c r="E2522">
        <v>-0.33300000000000002</v>
      </c>
      <c r="F2522" t="s">
        <v>2982</v>
      </c>
    </row>
    <row r="2523" spans="1:6" x14ac:dyDescent="0.25">
      <c r="A2523" t="s">
        <v>3335</v>
      </c>
      <c r="B2523" t="s">
        <v>421</v>
      </c>
      <c r="C2523">
        <v>0.38300000000000001</v>
      </c>
      <c r="D2523">
        <v>9.3799999999999994E-2</v>
      </c>
      <c r="E2523">
        <v>-0.33300000000000002</v>
      </c>
      <c r="F2523" t="s">
        <v>2983</v>
      </c>
    </row>
    <row r="2524" spans="1:6" x14ac:dyDescent="0.25">
      <c r="A2524" t="s">
        <v>3335</v>
      </c>
      <c r="B2524" t="s">
        <v>596</v>
      </c>
      <c r="C2524">
        <v>0</v>
      </c>
      <c r="D2524">
        <v>6.6699999999999995E-2</v>
      </c>
      <c r="E2524">
        <v>-0.33300000000000002</v>
      </c>
      <c r="F2524" t="s">
        <v>2984</v>
      </c>
    </row>
    <row r="2525" spans="1:6" x14ac:dyDescent="0.25">
      <c r="A2525" t="s">
        <v>3335</v>
      </c>
      <c r="B2525" t="s">
        <v>121</v>
      </c>
      <c r="C2525">
        <v>6.7</v>
      </c>
      <c r="D2525">
        <v>0.193</v>
      </c>
      <c r="E2525">
        <v>-0.32400000000000001</v>
      </c>
      <c r="F2525" t="s">
        <v>2985</v>
      </c>
    </row>
    <row r="2526" spans="1:6" x14ac:dyDescent="0.25">
      <c r="A2526" t="s">
        <v>3335</v>
      </c>
      <c r="B2526" t="s">
        <v>145</v>
      </c>
      <c r="C2526">
        <v>3.59</v>
      </c>
      <c r="D2526">
        <v>0.20200000000000001</v>
      </c>
      <c r="E2526">
        <v>-0.30199999999999999</v>
      </c>
      <c r="F2526" t="s">
        <v>2986</v>
      </c>
    </row>
    <row r="2527" spans="1:6" x14ac:dyDescent="0.25">
      <c r="A2527" t="s">
        <v>3335</v>
      </c>
      <c r="B2527" t="s">
        <v>415</v>
      </c>
      <c r="C2527">
        <v>2.5099999999999998</v>
      </c>
      <c r="D2527">
        <v>0.189</v>
      </c>
      <c r="E2527">
        <v>-0.30199999999999999</v>
      </c>
      <c r="F2527" t="s">
        <v>2987</v>
      </c>
    </row>
    <row r="2528" spans="1:6" x14ac:dyDescent="0.25">
      <c r="A2528" t="s">
        <v>3335</v>
      </c>
      <c r="B2528" t="s">
        <v>375</v>
      </c>
      <c r="C2528">
        <v>2.4700000000000002</v>
      </c>
      <c r="D2528">
        <v>0.21199999999999999</v>
      </c>
      <c r="E2528">
        <v>-0.30199999999999999</v>
      </c>
      <c r="F2528" t="s">
        <v>2988</v>
      </c>
    </row>
    <row r="2529" spans="1:6" x14ac:dyDescent="0.25">
      <c r="A2529" t="s">
        <v>3335</v>
      </c>
      <c r="B2529" t="s">
        <v>588</v>
      </c>
      <c r="C2529">
        <v>2.09</v>
      </c>
      <c r="D2529">
        <v>0.19</v>
      </c>
      <c r="E2529">
        <v>-0.30199999999999999</v>
      </c>
      <c r="F2529" t="s">
        <v>2989</v>
      </c>
    </row>
    <row r="2530" spans="1:6" x14ac:dyDescent="0.25">
      <c r="A2530" t="s">
        <v>3335</v>
      </c>
      <c r="B2530" t="s">
        <v>425</v>
      </c>
      <c r="C2530">
        <v>2.04</v>
      </c>
      <c r="D2530">
        <v>0.17899999999999999</v>
      </c>
      <c r="E2530">
        <v>-0.30199999999999999</v>
      </c>
      <c r="F2530" t="s">
        <v>2990</v>
      </c>
    </row>
    <row r="2531" spans="1:6" x14ac:dyDescent="0.25">
      <c r="A2531" t="s">
        <v>3335</v>
      </c>
      <c r="B2531" t="s">
        <v>187</v>
      </c>
      <c r="C2531">
        <v>1.47</v>
      </c>
      <c r="D2531">
        <v>0.155</v>
      </c>
      <c r="E2531">
        <v>-0.30199999999999999</v>
      </c>
      <c r="F2531" t="s">
        <v>2991</v>
      </c>
    </row>
    <row r="2532" spans="1:6" x14ac:dyDescent="0.25">
      <c r="A2532" t="s">
        <v>3335</v>
      </c>
      <c r="B2532" t="s">
        <v>339</v>
      </c>
      <c r="C2532">
        <v>0.46500000000000002</v>
      </c>
      <c r="D2532">
        <v>9.6299999999999997E-2</v>
      </c>
      <c r="E2532">
        <v>-0.30199999999999999</v>
      </c>
      <c r="F2532" t="s">
        <v>2992</v>
      </c>
    </row>
    <row r="2533" spans="1:6" x14ac:dyDescent="0.25">
      <c r="A2533" t="s">
        <v>3335</v>
      </c>
      <c r="B2533" t="s">
        <v>991</v>
      </c>
      <c r="C2533">
        <v>0</v>
      </c>
      <c r="D2533">
        <v>5.1499999999999997E-2</v>
      </c>
      <c r="E2533">
        <v>-0.30199999999999999</v>
      </c>
      <c r="F2533" t="s">
        <v>2993</v>
      </c>
    </row>
    <row r="2534" spans="1:6" x14ac:dyDescent="0.25">
      <c r="A2534" t="s">
        <v>3335</v>
      </c>
      <c r="B2534" t="s">
        <v>1069</v>
      </c>
      <c r="C2534">
        <v>0</v>
      </c>
      <c r="D2534">
        <v>5.4300000000000001E-2</v>
      </c>
      <c r="E2534">
        <v>-0.30199999999999999</v>
      </c>
      <c r="F2534" t="s">
        <v>2994</v>
      </c>
    </row>
    <row r="2535" spans="1:6" x14ac:dyDescent="0.25">
      <c r="A2535" t="s">
        <v>3335</v>
      </c>
      <c r="B2535" t="s">
        <v>221</v>
      </c>
      <c r="C2535">
        <v>1.43</v>
      </c>
      <c r="D2535">
        <v>0.14399999999999999</v>
      </c>
      <c r="E2535">
        <v>-0.27700000000000002</v>
      </c>
      <c r="F2535" t="s">
        <v>2995</v>
      </c>
    </row>
    <row r="2536" spans="1:6" x14ac:dyDescent="0.25">
      <c r="A2536" t="s">
        <v>3335</v>
      </c>
      <c r="B2536" t="s">
        <v>73</v>
      </c>
      <c r="C2536">
        <v>7</v>
      </c>
      <c r="D2536">
        <v>0.17499999999999999</v>
      </c>
      <c r="E2536">
        <v>-0.26700000000000002</v>
      </c>
      <c r="F2536" t="s">
        <v>2996</v>
      </c>
    </row>
    <row r="2537" spans="1:6" x14ac:dyDescent="0.25">
      <c r="A2537" t="s">
        <v>3335</v>
      </c>
      <c r="B2537" t="s">
        <v>365</v>
      </c>
      <c r="C2537">
        <v>2.4500000000000002</v>
      </c>
      <c r="D2537">
        <v>0.14699999999999999</v>
      </c>
      <c r="E2537">
        <v>-0.25800000000000001</v>
      </c>
      <c r="F2537" t="s">
        <v>2997</v>
      </c>
    </row>
    <row r="2538" spans="1:6" x14ac:dyDescent="0.25">
      <c r="A2538" t="s">
        <v>3335</v>
      </c>
      <c r="B2538" t="s">
        <v>163</v>
      </c>
      <c r="C2538">
        <v>3.5</v>
      </c>
      <c r="D2538">
        <v>0.20499999999999999</v>
      </c>
      <c r="E2538">
        <v>-0.24299999999999999</v>
      </c>
      <c r="F2538" t="s">
        <v>2998</v>
      </c>
    </row>
    <row r="2539" spans="1:6" x14ac:dyDescent="0.25">
      <c r="A2539" t="s">
        <v>3335</v>
      </c>
      <c r="B2539" t="s">
        <v>117</v>
      </c>
      <c r="C2539">
        <v>4.76</v>
      </c>
      <c r="D2539">
        <v>0.24399999999999999</v>
      </c>
      <c r="E2539">
        <v>-0.22900000000000001</v>
      </c>
      <c r="F2539" t="s">
        <v>2999</v>
      </c>
    </row>
    <row r="2540" spans="1:6" x14ac:dyDescent="0.25">
      <c r="A2540" t="s">
        <v>3335</v>
      </c>
      <c r="B2540" t="s">
        <v>181</v>
      </c>
      <c r="C2540">
        <v>3.65</v>
      </c>
      <c r="D2540">
        <v>0.20399999999999999</v>
      </c>
      <c r="E2540">
        <v>-0.22900000000000001</v>
      </c>
      <c r="F2540" t="s">
        <v>3000</v>
      </c>
    </row>
    <row r="2541" spans="1:6" x14ac:dyDescent="0.25">
      <c r="A2541" t="s">
        <v>3335</v>
      </c>
      <c r="B2541" t="s">
        <v>469</v>
      </c>
      <c r="C2541">
        <v>0.34699999999999998</v>
      </c>
      <c r="D2541">
        <v>8.77E-2</v>
      </c>
      <c r="E2541">
        <v>-0.22900000000000001</v>
      </c>
      <c r="F2541" t="s">
        <v>3001</v>
      </c>
    </row>
    <row r="2542" spans="1:6" x14ac:dyDescent="0.25">
      <c r="A2542" t="s">
        <v>3335</v>
      </c>
      <c r="B2542" t="s">
        <v>307</v>
      </c>
      <c r="C2542">
        <v>3.94</v>
      </c>
      <c r="D2542">
        <v>0.19</v>
      </c>
      <c r="E2542">
        <v>-0.218</v>
      </c>
      <c r="F2542" t="s">
        <v>3002</v>
      </c>
    </row>
    <row r="2543" spans="1:6" x14ac:dyDescent="0.25">
      <c r="A2543" t="s">
        <v>3335</v>
      </c>
      <c r="B2543" t="s">
        <v>295</v>
      </c>
      <c r="C2543">
        <v>2.97</v>
      </c>
      <c r="D2543">
        <v>0.16400000000000001</v>
      </c>
      <c r="E2543">
        <v>-0.20899999999999999</v>
      </c>
      <c r="F2543" t="s">
        <v>3003</v>
      </c>
    </row>
    <row r="2544" spans="1:6" x14ac:dyDescent="0.25">
      <c r="A2544" t="s">
        <v>3335</v>
      </c>
      <c r="B2544" t="s">
        <v>1210</v>
      </c>
      <c r="C2544">
        <v>0.55800000000000005</v>
      </c>
      <c r="D2544">
        <v>9.3299999999999994E-2</v>
      </c>
      <c r="E2544">
        <v>-0.20899999999999999</v>
      </c>
      <c r="F2544" t="s">
        <v>3004</v>
      </c>
    </row>
    <row r="2545" spans="1:6" x14ac:dyDescent="0.25">
      <c r="A2545" t="s">
        <v>3335</v>
      </c>
      <c r="B2545" t="s">
        <v>453</v>
      </c>
      <c r="C2545">
        <v>1.61</v>
      </c>
      <c r="D2545">
        <v>0.127</v>
      </c>
      <c r="E2545">
        <v>-0.2</v>
      </c>
      <c r="F2545" t="s">
        <v>3005</v>
      </c>
    </row>
    <row r="2546" spans="1:6" x14ac:dyDescent="0.25">
      <c r="A2546" t="s">
        <v>3335</v>
      </c>
      <c r="B2546" t="s">
        <v>550</v>
      </c>
      <c r="C2546">
        <v>3.47</v>
      </c>
      <c r="D2546">
        <v>0.161</v>
      </c>
      <c r="E2546">
        <v>-0.186</v>
      </c>
      <c r="F2546" t="s">
        <v>3006</v>
      </c>
    </row>
    <row r="2547" spans="1:6" x14ac:dyDescent="0.25">
      <c r="A2547" t="s">
        <v>3335</v>
      </c>
      <c r="B2547" t="s">
        <v>656</v>
      </c>
      <c r="C2547">
        <v>1.65</v>
      </c>
      <c r="D2547">
        <v>0.106</v>
      </c>
      <c r="E2547">
        <v>-0.11700000000000001</v>
      </c>
      <c r="F2547" t="s">
        <v>3007</v>
      </c>
    </row>
    <row r="2548" spans="1:6" x14ac:dyDescent="0.25">
      <c r="A2548" t="s">
        <v>3335</v>
      </c>
      <c r="B2548" t="s">
        <v>137</v>
      </c>
      <c r="C2548">
        <v>5.87</v>
      </c>
      <c r="D2548">
        <v>0.186</v>
      </c>
      <c r="E2548">
        <v>0</v>
      </c>
      <c r="F2548" t="s">
        <v>3008</v>
      </c>
    </row>
    <row r="2549" spans="1:6" x14ac:dyDescent="0.25">
      <c r="A2549" t="s">
        <v>3335</v>
      </c>
      <c r="B2549" t="s">
        <v>13</v>
      </c>
      <c r="C2549">
        <v>5.04</v>
      </c>
      <c r="D2549">
        <v>0.17100000000000001</v>
      </c>
      <c r="E2549">
        <v>0</v>
      </c>
      <c r="F2549" t="s">
        <v>3009</v>
      </c>
    </row>
    <row r="2550" spans="1:6" x14ac:dyDescent="0.25">
      <c r="A2550" t="s">
        <v>3335</v>
      </c>
      <c r="B2550" t="s">
        <v>97</v>
      </c>
      <c r="C2550">
        <v>4.72</v>
      </c>
      <c r="D2550">
        <v>0.17499999999999999</v>
      </c>
      <c r="E2550">
        <v>0</v>
      </c>
      <c r="F2550" t="s">
        <v>3010</v>
      </c>
    </row>
    <row r="2551" spans="1:6" x14ac:dyDescent="0.25">
      <c r="A2551" t="s">
        <v>3335</v>
      </c>
      <c r="B2551" t="s">
        <v>323</v>
      </c>
      <c r="C2551">
        <v>3.79</v>
      </c>
      <c r="D2551">
        <v>0.25</v>
      </c>
      <c r="E2551">
        <v>0</v>
      </c>
      <c r="F2551" t="s">
        <v>3011</v>
      </c>
    </row>
    <row r="2552" spans="1:6" x14ac:dyDescent="0.25">
      <c r="A2552" t="s">
        <v>3335</v>
      </c>
      <c r="B2552" t="s">
        <v>27</v>
      </c>
      <c r="C2552">
        <v>3.41</v>
      </c>
      <c r="D2552">
        <v>0.19600000000000001</v>
      </c>
      <c r="E2552">
        <v>0</v>
      </c>
      <c r="F2552" t="s">
        <v>3012</v>
      </c>
    </row>
    <row r="2553" spans="1:6" x14ac:dyDescent="0.25">
      <c r="A2553" t="s">
        <v>3335</v>
      </c>
      <c r="B2553" t="s">
        <v>211</v>
      </c>
      <c r="C2553">
        <v>3.23</v>
      </c>
      <c r="D2553">
        <v>0.214</v>
      </c>
      <c r="E2553">
        <v>0</v>
      </c>
      <c r="F2553" t="s">
        <v>3013</v>
      </c>
    </row>
    <row r="2554" spans="1:6" x14ac:dyDescent="0.25">
      <c r="A2554" t="s">
        <v>3335</v>
      </c>
      <c r="B2554" t="s">
        <v>291</v>
      </c>
      <c r="C2554">
        <v>3.16</v>
      </c>
      <c r="D2554">
        <v>0.24</v>
      </c>
      <c r="E2554">
        <v>0</v>
      </c>
      <c r="F2554" t="s">
        <v>3014</v>
      </c>
    </row>
    <row r="2555" spans="1:6" x14ac:dyDescent="0.25">
      <c r="A2555" t="s">
        <v>3335</v>
      </c>
      <c r="B2555" t="s">
        <v>317</v>
      </c>
      <c r="C2555">
        <v>2.87</v>
      </c>
      <c r="D2555">
        <v>0.17399999999999999</v>
      </c>
      <c r="E2555">
        <v>0</v>
      </c>
      <c r="F2555" t="s">
        <v>3015</v>
      </c>
    </row>
    <row r="2556" spans="1:6" x14ac:dyDescent="0.25">
      <c r="A2556" t="s">
        <v>3335</v>
      </c>
      <c r="B2556" t="s">
        <v>61</v>
      </c>
      <c r="C2556">
        <v>2.84</v>
      </c>
      <c r="D2556">
        <v>0.19700000000000001</v>
      </c>
      <c r="E2556">
        <v>0</v>
      </c>
      <c r="F2556" t="s">
        <v>3016</v>
      </c>
    </row>
    <row r="2557" spans="1:6" x14ac:dyDescent="0.25">
      <c r="A2557" t="s">
        <v>3335</v>
      </c>
      <c r="B2557" t="s">
        <v>331</v>
      </c>
      <c r="C2557">
        <v>2.83</v>
      </c>
      <c r="D2557">
        <v>0.19</v>
      </c>
      <c r="E2557">
        <v>0</v>
      </c>
      <c r="F2557" t="s">
        <v>3017</v>
      </c>
    </row>
    <row r="2558" spans="1:6" x14ac:dyDescent="0.25">
      <c r="A2558" t="s">
        <v>3335</v>
      </c>
      <c r="B2558" t="s">
        <v>576</v>
      </c>
      <c r="C2558">
        <v>2.77</v>
      </c>
      <c r="D2558">
        <v>0.155</v>
      </c>
      <c r="E2558">
        <v>0</v>
      </c>
      <c r="F2558" t="s">
        <v>3018</v>
      </c>
    </row>
    <row r="2559" spans="1:6" x14ac:dyDescent="0.25">
      <c r="A2559" t="s">
        <v>3335</v>
      </c>
      <c r="B2559" t="s">
        <v>209</v>
      </c>
      <c r="C2559">
        <v>2.4700000000000002</v>
      </c>
      <c r="D2559">
        <v>0.161</v>
      </c>
      <c r="E2559">
        <v>0</v>
      </c>
      <c r="F2559" t="s">
        <v>3019</v>
      </c>
    </row>
    <row r="2560" spans="1:6" x14ac:dyDescent="0.25">
      <c r="A2560" t="s">
        <v>3335</v>
      </c>
      <c r="B2560" t="s">
        <v>309</v>
      </c>
      <c r="C2560">
        <v>2.31</v>
      </c>
      <c r="D2560">
        <v>0.19400000000000001</v>
      </c>
      <c r="E2560">
        <v>0</v>
      </c>
      <c r="F2560" t="s">
        <v>3020</v>
      </c>
    </row>
    <row r="2561" spans="1:6" x14ac:dyDescent="0.25">
      <c r="A2561" t="s">
        <v>3335</v>
      </c>
      <c r="B2561" t="s">
        <v>359</v>
      </c>
      <c r="C2561">
        <v>2.2000000000000002</v>
      </c>
      <c r="D2561">
        <v>0.13900000000000001</v>
      </c>
      <c r="E2561">
        <v>0</v>
      </c>
      <c r="F2561" t="s">
        <v>3021</v>
      </c>
    </row>
    <row r="2562" spans="1:6" x14ac:dyDescent="0.25">
      <c r="A2562" t="s">
        <v>3335</v>
      </c>
      <c r="B2562" t="s">
        <v>393</v>
      </c>
      <c r="C2562">
        <v>2.15</v>
      </c>
      <c r="D2562">
        <v>0.17299999999999999</v>
      </c>
      <c r="E2562">
        <v>0</v>
      </c>
      <c r="F2562" t="s">
        <v>3022</v>
      </c>
    </row>
    <row r="2563" spans="1:6" x14ac:dyDescent="0.25">
      <c r="A2563" t="s">
        <v>3335</v>
      </c>
      <c r="B2563" t="s">
        <v>783</v>
      </c>
      <c r="C2563">
        <v>2</v>
      </c>
      <c r="D2563">
        <v>0.36399999999999999</v>
      </c>
      <c r="E2563">
        <v>0</v>
      </c>
      <c r="F2563" t="s">
        <v>3023</v>
      </c>
    </row>
    <row r="2564" spans="1:6" x14ac:dyDescent="0.25">
      <c r="A2564" t="s">
        <v>3335</v>
      </c>
      <c r="B2564" t="s">
        <v>53</v>
      </c>
      <c r="C2564">
        <v>1.99</v>
      </c>
      <c r="D2564">
        <v>0.126</v>
      </c>
      <c r="E2564">
        <v>0</v>
      </c>
      <c r="F2564" t="s">
        <v>3024</v>
      </c>
    </row>
    <row r="2565" spans="1:6" x14ac:dyDescent="0.25">
      <c r="A2565" t="s">
        <v>3335</v>
      </c>
      <c r="B2565" t="s">
        <v>89</v>
      </c>
      <c r="C2565">
        <v>1.82</v>
      </c>
      <c r="D2565">
        <v>0.182</v>
      </c>
      <c r="E2565">
        <v>0</v>
      </c>
      <c r="F2565" t="s">
        <v>3025</v>
      </c>
    </row>
    <row r="2566" spans="1:6" x14ac:dyDescent="0.25">
      <c r="A2566" t="s">
        <v>3335</v>
      </c>
      <c r="B2566" t="s">
        <v>443</v>
      </c>
      <c r="C2566">
        <v>1.78</v>
      </c>
      <c r="D2566">
        <v>0.17199999999999999</v>
      </c>
      <c r="E2566">
        <v>0</v>
      </c>
      <c r="F2566" t="s">
        <v>3026</v>
      </c>
    </row>
    <row r="2567" spans="1:6" x14ac:dyDescent="0.25">
      <c r="A2567" t="s">
        <v>3335</v>
      </c>
      <c r="B2567" t="s">
        <v>835</v>
      </c>
      <c r="C2567">
        <v>1.72</v>
      </c>
      <c r="D2567">
        <v>0.308</v>
      </c>
      <c r="E2567">
        <v>0</v>
      </c>
      <c r="F2567" t="s">
        <v>3027</v>
      </c>
    </row>
    <row r="2568" spans="1:6" x14ac:dyDescent="0.25">
      <c r="A2568" t="s">
        <v>3335</v>
      </c>
      <c r="B2568" t="s">
        <v>503</v>
      </c>
      <c r="C2568">
        <v>1.36</v>
      </c>
      <c r="D2568">
        <v>0.126</v>
      </c>
      <c r="E2568">
        <v>0</v>
      </c>
      <c r="F2568" t="s">
        <v>3028</v>
      </c>
    </row>
    <row r="2569" spans="1:6" x14ac:dyDescent="0.25">
      <c r="A2569" t="s">
        <v>3335</v>
      </c>
      <c r="B2569" t="s">
        <v>586</v>
      </c>
      <c r="C2569">
        <v>1.29</v>
      </c>
      <c r="D2569">
        <v>0.155</v>
      </c>
      <c r="E2569">
        <v>0</v>
      </c>
      <c r="F2569" t="s">
        <v>3029</v>
      </c>
    </row>
    <row r="2570" spans="1:6" x14ac:dyDescent="0.25">
      <c r="A2570" t="s">
        <v>3335</v>
      </c>
      <c r="B2570" t="s">
        <v>171</v>
      </c>
      <c r="C2570">
        <v>1.18</v>
      </c>
      <c r="D2570">
        <v>0.126</v>
      </c>
      <c r="E2570">
        <v>0</v>
      </c>
      <c r="F2570" t="s">
        <v>3030</v>
      </c>
    </row>
    <row r="2571" spans="1:6" x14ac:dyDescent="0.25">
      <c r="A2571" t="s">
        <v>3335</v>
      </c>
      <c r="B2571" t="s">
        <v>534</v>
      </c>
      <c r="C2571">
        <v>0.94299999999999995</v>
      </c>
      <c r="D2571">
        <v>0.115</v>
      </c>
      <c r="E2571">
        <v>0</v>
      </c>
      <c r="F2571" t="s">
        <v>3031</v>
      </c>
    </row>
    <row r="2572" spans="1:6" x14ac:dyDescent="0.25">
      <c r="A2572" t="s">
        <v>3335</v>
      </c>
      <c r="B2572" t="s">
        <v>685</v>
      </c>
      <c r="C2572">
        <v>0.86299999999999999</v>
      </c>
      <c r="D2572">
        <v>0.11700000000000001</v>
      </c>
      <c r="E2572">
        <v>0</v>
      </c>
      <c r="F2572" t="s">
        <v>3032</v>
      </c>
    </row>
    <row r="2573" spans="1:6" x14ac:dyDescent="0.25">
      <c r="A2573" t="s">
        <v>3335</v>
      </c>
      <c r="B2573" t="s">
        <v>666</v>
      </c>
      <c r="C2573">
        <v>0.81499999999999995</v>
      </c>
      <c r="D2573">
        <v>0.16</v>
      </c>
      <c r="E2573">
        <v>0</v>
      </c>
      <c r="F2573" t="s">
        <v>3033</v>
      </c>
    </row>
    <row r="2574" spans="1:6" x14ac:dyDescent="0.25">
      <c r="A2574" t="s">
        <v>3335</v>
      </c>
      <c r="B2574" t="s">
        <v>715</v>
      </c>
      <c r="C2574">
        <v>0.73</v>
      </c>
      <c r="D2574">
        <v>0.14799999999999999</v>
      </c>
      <c r="E2574">
        <v>0</v>
      </c>
      <c r="F2574" t="s">
        <v>3033</v>
      </c>
    </row>
    <row r="2575" spans="1:6" x14ac:dyDescent="0.25">
      <c r="A2575" t="s">
        <v>3335</v>
      </c>
      <c r="B2575" t="s">
        <v>598</v>
      </c>
      <c r="C2575">
        <v>0.60699999999999998</v>
      </c>
      <c r="D2575">
        <v>0.105</v>
      </c>
      <c r="E2575">
        <v>0</v>
      </c>
      <c r="F2575" t="s">
        <v>3034</v>
      </c>
    </row>
    <row r="2576" spans="1:6" x14ac:dyDescent="0.25">
      <c r="A2576" t="s">
        <v>3335</v>
      </c>
      <c r="B2576" t="s">
        <v>673</v>
      </c>
      <c r="C2576">
        <v>0.54500000000000004</v>
      </c>
      <c r="D2576">
        <v>0.1</v>
      </c>
      <c r="E2576">
        <v>0</v>
      </c>
      <c r="F2576" t="s">
        <v>3035</v>
      </c>
    </row>
    <row r="2577" spans="1:6" x14ac:dyDescent="0.25">
      <c r="A2577" t="s">
        <v>3335</v>
      </c>
      <c r="B2577" t="s">
        <v>677</v>
      </c>
      <c r="C2577">
        <v>0.499</v>
      </c>
      <c r="D2577">
        <v>0.104</v>
      </c>
      <c r="E2577">
        <v>0</v>
      </c>
      <c r="F2577" t="s">
        <v>3036</v>
      </c>
    </row>
    <row r="2578" spans="1:6" x14ac:dyDescent="0.25">
      <c r="A2578" t="s">
        <v>3335</v>
      </c>
      <c r="B2578" t="s">
        <v>728</v>
      </c>
      <c r="C2578">
        <v>0.25600000000000001</v>
      </c>
      <c r="D2578">
        <v>8.4500000000000006E-2</v>
      </c>
      <c r="E2578">
        <v>0</v>
      </c>
      <c r="F2578" t="s">
        <v>3037</v>
      </c>
    </row>
    <row r="2579" spans="1:6" x14ac:dyDescent="0.25">
      <c r="A2579" t="s">
        <v>3335</v>
      </c>
      <c r="B2579" t="s">
        <v>321</v>
      </c>
      <c r="C2579">
        <v>0</v>
      </c>
      <c r="D2579">
        <v>8.2900000000000001E-2</v>
      </c>
      <c r="E2579">
        <v>0</v>
      </c>
      <c r="F2579" t="s">
        <v>3038</v>
      </c>
    </row>
    <row r="2580" spans="1:6" x14ac:dyDescent="0.25">
      <c r="A2580" t="s">
        <v>3335</v>
      </c>
      <c r="B2580" t="s">
        <v>1075</v>
      </c>
      <c r="C2580">
        <v>0</v>
      </c>
      <c r="D2580">
        <v>1.78E-2</v>
      </c>
      <c r="E2580">
        <v>0</v>
      </c>
      <c r="F2580" t="s">
        <v>3039</v>
      </c>
    </row>
    <row r="2581" spans="1:6" x14ac:dyDescent="0.25">
      <c r="A2581" t="s">
        <v>3335</v>
      </c>
      <c r="B2581" t="s">
        <v>556</v>
      </c>
      <c r="C2581">
        <v>0</v>
      </c>
      <c r="D2581">
        <v>7.1400000000000005E-2</v>
      </c>
      <c r="E2581">
        <v>0</v>
      </c>
      <c r="F2581" t="s">
        <v>3040</v>
      </c>
    </row>
    <row r="2582" spans="1:6" x14ac:dyDescent="0.25">
      <c r="A2582" t="s">
        <v>3335</v>
      </c>
      <c r="B2582" t="s">
        <v>730</v>
      </c>
      <c r="C2582">
        <v>0</v>
      </c>
      <c r="D2582">
        <v>8.14E-2</v>
      </c>
      <c r="E2582">
        <v>0</v>
      </c>
      <c r="F2582" t="s">
        <v>3041</v>
      </c>
    </row>
    <row r="2583" spans="1:6" x14ac:dyDescent="0.25">
      <c r="A2583" t="s">
        <v>3335</v>
      </c>
      <c r="B2583" t="s">
        <v>610</v>
      </c>
      <c r="C2583">
        <v>0</v>
      </c>
      <c r="D2583">
        <v>5.0599999999999999E-2</v>
      </c>
      <c r="E2583">
        <v>0</v>
      </c>
      <c r="F2583" t="s">
        <v>3042</v>
      </c>
    </row>
    <row r="2584" spans="1:6" x14ac:dyDescent="0.25">
      <c r="A2584" t="s">
        <v>3335</v>
      </c>
      <c r="B2584" t="s">
        <v>568</v>
      </c>
      <c r="C2584">
        <v>2.0299999999999998</v>
      </c>
      <c r="D2584">
        <v>0.13</v>
      </c>
      <c r="E2584">
        <v>0.18</v>
      </c>
      <c r="F2584" t="s">
        <v>3043</v>
      </c>
    </row>
    <row r="2585" spans="1:6" x14ac:dyDescent="0.25">
      <c r="A2585" t="s">
        <v>3335</v>
      </c>
      <c r="B2585" t="s">
        <v>1234</v>
      </c>
      <c r="C2585">
        <v>0.29199999999999998</v>
      </c>
      <c r="D2585">
        <v>8.4400000000000003E-2</v>
      </c>
      <c r="E2585">
        <v>0.18</v>
      </c>
      <c r="F2585" t="s">
        <v>3044</v>
      </c>
    </row>
    <row r="2586" spans="1:6" x14ac:dyDescent="0.25">
      <c r="A2586" t="s">
        <v>3335</v>
      </c>
      <c r="B2586" t="s">
        <v>975</v>
      </c>
      <c r="C2586">
        <v>0</v>
      </c>
      <c r="D2586">
        <v>6.6799999999999998E-2</v>
      </c>
      <c r="E2586">
        <v>0.186</v>
      </c>
      <c r="F2586" t="s">
        <v>3045</v>
      </c>
    </row>
    <row r="2587" spans="1:6" x14ac:dyDescent="0.25">
      <c r="A2587" t="s">
        <v>3335</v>
      </c>
      <c r="B2587" t="s">
        <v>265</v>
      </c>
      <c r="C2587">
        <v>4.84</v>
      </c>
      <c r="D2587">
        <v>0.189</v>
      </c>
      <c r="E2587">
        <v>0.192</v>
      </c>
      <c r="F2587" t="s">
        <v>3046</v>
      </c>
    </row>
    <row r="2588" spans="1:6" x14ac:dyDescent="0.25">
      <c r="A2588" t="s">
        <v>3335</v>
      </c>
      <c r="B2588" t="s">
        <v>133</v>
      </c>
      <c r="C2588">
        <v>3.7</v>
      </c>
      <c r="D2588">
        <v>0.151</v>
      </c>
      <c r="E2588">
        <v>0.192</v>
      </c>
      <c r="F2588" t="s">
        <v>3047</v>
      </c>
    </row>
    <row r="2589" spans="1:6" x14ac:dyDescent="0.25">
      <c r="A2589" t="s">
        <v>3335</v>
      </c>
      <c r="B2589" t="s">
        <v>439</v>
      </c>
      <c r="C2589">
        <v>2.86</v>
      </c>
      <c r="D2589">
        <v>0.14000000000000001</v>
      </c>
      <c r="E2589">
        <v>0.192</v>
      </c>
      <c r="F2589" t="s">
        <v>3048</v>
      </c>
    </row>
    <row r="2590" spans="1:6" x14ac:dyDescent="0.25">
      <c r="A2590" t="s">
        <v>3335</v>
      </c>
      <c r="B2590" t="s">
        <v>1013</v>
      </c>
      <c r="C2590">
        <v>0</v>
      </c>
      <c r="D2590">
        <v>5.45E-2</v>
      </c>
      <c r="E2590">
        <v>0.218</v>
      </c>
      <c r="F2590" t="s">
        <v>3049</v>
      </c>
    </row>
    <row r="2591" spans="1:6" x14ac:dyDescent="0.25">
      <c r="A2591" t="s">
        <v>3335</v>
      </c>
      <c r="B2591" t="s">
        <v>161</v>
      </c>
      <c r="C2591">
        <v>1.66</v>
      </c>
      <c r="D2591">
        <v>0.13800000000000001</v>
      </c>
      <c r="E2591">
        <v>0.22900000000000001</v>
      </c>
      <c r="F2591" t="s">
        <v>3050</v>
      </c>
    </row>
    <row r="2592" spans="1:6" x14ac:dyDescent="0.25">
      <c r="A2592" t="s">
        <v>3335</v>
      </c>
      <c r="B2592" t="s">
        <v>55</v>
      </c>
      <c r="C2592">
        <v>5.24</v>
      </c>
      <c r="D2592">
        <v>0.22600000000000001</v>
      </c>
      <c r="E2592">
        <v>0.24299999999999999</v>
      </c>
      <c r="F2592" t="s">
        <v>3051</v>
      </c>
    </row>
    <row r="2593" spans="1:6" x14ac:dyDescent="0.25">
      <c r="A2593" t="s">
        <v>3335</v>
      </c>
      <c r="B2593" t="s">
        <v>648</v>
      </c>
      <c r="C2593">
        <v>0.56200000000000006</v>
      </c>
      <c r="D2593">
        <v>9.8799999999999999E-2</v>
      </c>
      <c r="E2593">
        <v>0.24299999999999999</v>
      </c>
      <c r="F2593" t="s">
        <v>3052</v>
      </c>
    </row>
    <row r="2594" spans="1:6" x14ac:dyDescent="0.25">
      <c r="A2594" t="s">
        <v>3335</v>
      </c>
      <c r="B2594" t="s">
        <v>43</v>
      </c>
      <c r="C2594">
        <v>3.74</v>
      </c>
      <c r="D2594">
        <v>0.189</v>
      </c>
      <c r="E2594">
        <v>0.25800000000000001</v>
      </c>
      <c r="F2594" t="s">
        <v>3053</v>
      </c>
    </row>
    <row r="2595" spans="1:6" x14ac:dyDescent="0.25">
      <c r="A2595" t="s">
        <v>3335</v>
      </c>
      <c r="B2595" t="s">
        <v>461</v>
      </c>
      <c r="C2595">
        <v>3.39</v>
      </c>
      <c r="D2595">
        <v>0.19</v>
      </c>
      <c r="E2595">
        <v>0.25800000000000001</v>
      </c>
      <c r="F2595" t="s">
        <v>3054</v>
      </c>
    </row>
    <row r="2596" spans="1:6" x14ac:dyDescent="0.25">
      <c r="A2596" t="s">
        <v>3335</v>
      </c>
      <c r="B2596" t="s">
        <v>313</v>
      </c>
      <c r="C2596">
        <v>2.97</v>
      </c>
      <c r="D2596">
        <v>0.20300000000000001</v>
      </c>
      <c r="E2596">
        <v>0.25800000000000001</v>
      </c>
      <c r="F2596" t="s">
        <v>3055</v>
      </c>
    </row>
    <row r="2597" spans="1:6" x14ac:dyDescent="0.25">
      <c r="A2597" t="s">
        <v>3335</v>
      </c>
      <c r="B2597" t="s">
        <v>91</v>
      </c>
      <c r="C2597">
        <v>2.67</v>
      </c>
      <c r="D2597">
        <v>0.19</v>
      </c>
      <c r="E2597">
        <v>0.25800000000000001</v>
      </c>
      <c r="F2597" t="s">
        <v>3056</v>
      </c>
    </row>
    <row r="2598" spans="1:6" x14ac:dyDescent="0.25">
      <c r="A2598" t="s">
        <v>3335</v>
      </c>
      <c r="B2598" t="s">
        <v>217</v>
      </c>
      <c r="C2598">
        <v>1.73</v>
      </c>
      <c r="D2598">
        <v>0.159</v>
      </c>
      <c r="E2598">
        <v>0.27700000000000002</v>
      </c>
      <c r="F2598" t="s">
        <v>3057</v>
      </c>
    </row>
    <row r="2599" spans="1:6" x14ac:dyDescent="0.25">
      <c r="A2599" t="s">
        <v>3335</v>
      </c>
      <c r="B2599" t="s">
        <v>157</v>
      </c>
      <c r="C2599">
        <v>1.07</v>
      </c>
      <c r="D2599">
        <v>0.123</v>
      </c>
      <c r="E2599">
        <v>0.27700000000000002</v>
      </c>
      <c r="F2599" t="s">
        <v>3058</v>
      </c>
    </row>
    <row r="2600" spans="1:6" x14ac:dyDescent="0.25">
      <c r="A2600" t="s">
        <v>3335</v>
      </c>
      <c r="B2600" t="s">
        <v>269</v>
      </c>
      <c r="C2600">
        <v>0.438</v>
      </c>
      <c r="D2600">
        <v>9.3799999999999994E-2</v>
      </c>
      <c r="E2600">
        <v>0.27700000000000002</v>
      </c>
      <c r="F2600" t="s">
        <v>3059</v>
      </c>
    </row>
    <row r="2601" spans="1:6" x14ac:dyDescent="0.25">
      <c r="A2601" t="s">
        <v>3335</v>
      </c>
      <c r="B2601" t="s">
        <v>351</v>
      </c>
      <c r="C2601">
        <v>2.61</v>
      </c>
      <c r="D2601">
        <v>0.22</v>
      </c>
      <c r="E2601">
        <v>0.30199999999999999</v>
      </c>
      <c r="F2601" t="s">
        <v>3060</v>
      </c>
    </row>
    <row r="2602" spans="1:6" x14ac:dyDescent="0.25">
      <c r="A2602" t="s">
        <v>3335</v>
      </c>
      <c r="B2602" t="s">
        <v>275</v>
      </c>
      <c r="C2602">
        <v>2.4300000000000002</v>
      </c>
      <c r="D2602">
        <v>0.2</v>
      </c>
      <c r="E2602">
        <v>0.30199999999999999</v>
      </c>
      <c r="F2602" t="s">
        <v>3061</v>
      </c>
    </row>
    <row r="2603" spans="1:6" x14ac:dyDescent="0.25">
      <c r="A2603" t="s">
        <v>3335</v>
      </c>
      <c r="B2603" t="s">
        <v>708</v>
      </c>
      <c r="C2603">
        <v>0.90700000000000003</v>
      </c>
      <c r="D2603">
        <v>0.11899999999999999</v>
      </c>
      <c r="E2603">
        <v>0.30199999999999999</v>
      </c>
      <c r="F2603" t="s">
        <v>3062</v>
      </c>
    </row>
    <row r="2604" spans="1:6" x14ac:dyDescent="0.25">
      <c r="A2604" t="s">
        <v>3335</v>
      </c>
      <c r="B2604" t="s">
        <v>489</v>
      </c>
      <c r="C2604">
        <v>0.57499999999999996</v>
      </c>
      <c r="D2604">
        <v>0.10299999999999999</v>
      </c>
      <c r="E2604">
        <v>0.30199999999999999</v>
      </c>
      <c r="F2604" t="s">
        <v>3063</v>
      </c>
    </row>
    <row r="2605" spans="1:6" x14ac:dyDescent="0.25">
      <c r="A2605" t="s">
        <v>3335</v>
      </c>
      <c r="B2605" t="s">
        <v>7</v>
      </c>
      <c r="C2605">
        <v>9.3000000000000007</v>
      </c>
      <c r="D2605">
        <v>0.224</v>
      </c>
      <c r="E2605">
        <v>0.316</v>
      </c>
      <c r="F2605" t="s">
        <v>3064</v>
      </c>
    </row>
    <row r="2606" spans="1:6" x14ac:dyDescent="0.25">
      <c r="A2606" t="s">
        <v>3335</v>
      </c>
      <c r="B2606" t="s">
        <v>253</v>
      </c>
      <c r="C2606">
        <v>2.2200000000000002</v>
      </c>
      <c r="D2606">
        <v>0.127</v>
      </c>
      <c r="E2606">
        <v>0.33300000000000002</v>
      </c>
      <c r="F2606" t="s">
        <v>3065</v>
      </c>
    </row>
    <row r="2607" spans="1:6" x14ac:dyDescent="0.25">
      <c r="A2607" t="s">
        <v>3335</v>
      </c>
      <c r="B2607" t="s">
        <v>1037</v>
      </c>
      <c r="C2607">
        <v>1.66</v>
      </c>
      <c r="D2607">
        <v>0.18</v>
      </c>
      <c r="E2607">
        <v>0.33300000000000002</v>
      </c>
      <c r="F2607" t="s">
        <v>3066</v>
      </c>
    </row>
    <row r="2608" spans="1:6" x14ac:dyDescent="0.25">
      <c r="A2608" t="s">
        <v>3335</v>
      </c>
      <c r="B2608" t="s">
        <v>538</v>
      </c>
      <c r="C2608">
        <v>1.1000000000000001</v>
      </c>
      <c r="D2608">
        <v>0.14299999999999999</v>
      </c>
      <c r="E2608">
        <v>0.33300000000000002</v>
      </c>
      <c r="F2608" t="s">
        <v>3067</v>
      </c>
    </row>
    <row r="2609" spans="1:6" x14ac:dyDescent="0.25">
      <c r="A2609" t="s">
        <v>3335</v>
      </c>
      <c r="B2609" t="s">
        <v>1254</v>
      </c>
      <c r="C2609">
        <v>0.99099999999999999</v>
      </c>
      <c r="D2609">
        <v>0.13200000000000001</v>
      </c>
      <c r="E2609">
        <v>0.33300000000000002</v>
      </c>
      <c r="F2609" t="s">
        <v>3068</v>
      </c>
    </row>
    <row r="2610" spans="1:6" x14ac:dyDescent="0.25">
      <c r="A2610" t="s">
        <v>3335</v>
      </c>
      <c r="B2610" t="s">
        <v>1023</v>
      </c>
      <c r="C2610">
        <v>0</v>
      </c>
      <c r="D2610">
        <v>4.2799999999999998E-2</v>
      </c>
      <c r="E2610">
        <v>0.33300000000000002</v>
      </c>
      <c r="F2610" t="s">
        <v>3069</v>
      </c>
    </row>
    <row r="2611" spans="1:6" x14ac:dyDescent="0.25">
      <c r="A2611" t="s">
        <v>3335</v>
      </c>
      <c r="B2611" t="s">
        <v>1238</v>
      </c>
      <c r="C2611">
        <v>0</v>
      </c>
      <c r="D2611">
        <v>0.05</v>
      </c>
      <c r="E2611">
        <v>0.33300000000000002</v>
      </c>
      <c r="F2611" t="s">
        <v>3070</v>
      </c>
    </row>
    <row r="2612" spans="1:6" x14ac:dyDescent="0.25">
      <c r="A2612" t="s">
        <v>3335</v>
      </c>
      <c r="B2612" t="s">
        <v>233</v>
      </c>
      <c r="C2612">
        <v>5.43</v>
      </c>
      <c r="D2612">
        <v>0.20899999999999999</v>
      </c>
      <c r="E2612">
        <v>0.378</v>
      </c>
      <c r="F2612" t="s">
        <v>3071</v>
      </c>
    </row>
    <row r="2613" spans="1:6" x14ac:dyDescent="0.25">
      <c r="A2613" t="s">
        <v>3335</v>
      </c>
      <c r="B2613" t="s">
        <v>377</v>
      </c>
      <c r="C2613">
        <v>3</v>
      </c>
      <c r="D2613">
        <v>0.154</v>
      </c>
      <c r="E2613">
        <v>0.378</v>
      </c>
      <c r="F2613" t="s">
        <v>3072</v>
      </c>
    </row>
    <row r="2614" spans="1:6" x14ac:dyDescent="0.25">
      <c r="A2614" t="s">
        <v>3335</v>
      </c>
      <c r="B2614" t="s">
        <v>793</v>
      </c>
      <c r="C2614">
        <v>2.34</v>
      </c>
      <c r="D2614">
        <v>0.26900000000000002</v>
      </c>
      <c r="E2614">
        <v>0.378</v>
      </c>
      <c r="F2614" t="s">
        <v>3073</v>
      </c>
    </row>
    <row r="2615" spans="1:6" x14ac:dyDescent="0.25">
      <c r="A2615" t="s">
        <v>3335</v>
      </c>
      <c r="B2615" t="s">
        <v>1133</v>
      </c>
      <c r="C2615">
        <v>0.78300000000000003</v>
      </c>
      <c r="D2615">
        <v>0.125</v>
      </c>
      <c r="E2615">
        <v>0.378</v>
      </c>
      <c r="F2615" t="s">
        <v>3074</v>
      </c>
    </row>
    <row r="2616" spans="1:6" x14ac:dyDescent="0.25">
      <c r="A2616" t="s">
        <v>3335</v>
      </c>
      <c r="B2616" t="s">
        <v>119</v>
      </c>
      <c r="C2616">
        <v>4.7300000000000004</v>
      </c>
      <c r="D2616">
        <v>0.187</v>
      </c>
      <c r="E2616">
        <v>0.39200000000000002</v>
      </c>
      <c r="F2616" t="s">
        <v>3075</v>
      </c>
    </row>
    <row r="2617" spans="1:6" x14ac:dyDescent="0.25">
      <c r="A2617" t="s">
        <v>3335</v>
      </c>
      <c r="B2617" t="s">
        <v>886</v>
      </c>
      <c r="C2617">
        <v>0</v>
      </c>
      <c r="D2617">
        <v>7.6499999999999999E-2</v>
      </c>
      <c r="E2617">
        <v>0.39200000000000002</v>
      </c>
      <c r="F2617" t="s">
        <v>3076</v>
      </c>
    </row>
    <row r="2618" spans="1:6" x14ac:dyDescent="0.25">
      <c r="A2618" t="s">
        <v>3335</v>
      </c>
      <c r="B2618" t="s">
        <v>1232</v>
      </c>
      <c r="C2618">
        <v>0</v>
      </c>
      <c r="D2618">
        <v>6.7900000000000002E-2</v>
      </c>
      <c r="E2618">
        <v>0.40799999999999997</v>
      </c>
      <c r="F2618" t="s">
        <v>3077</v>
      </c>
    </row>
    <row r="2619" spans="1:6" x14ac:dyDescent="0.25">
      <c r="A2619" t="s">
        <v>3335</v>
      </c>
      <c r="B2619" t="s">
        <v>532</v>
      </c>
      <c r="C2619">
        <v>1.04</v>
      </c>
      <c r="D2619">
        <v>0.113</v>
      </c>
      <c r="E2619">
        <v>0.42599999999999999</v>
      </c>
      <c r="F2619" t="s">
        <v>3078</v>
      </c>
    </row>
    <row r="2620" spans="1:6" x14ac:dyDescent="0.25">
      <c r="A2620" t="s">
        <v>3335</v>
      </c>
      <c r="B2620" t="s">
        <v>289</v>
      </c>
      <c r="C2620">
        <v>3.5</v>
      </c>
      <c r="D2620">
        <v>0.20499999999999999</v>
      </c>
      <c r="E2620">
        <v>0.44700000000000001</v>
      </c>
      <c r="F2620" t="s">
        <v>3079</v>
      </c>
    </row>
    <row r="2621" spans="1:6" x14ac:dyDescent="0.25">
      <c r="A2621" t="s">
        <v>3335</v>
      </c>
      <c r="B2621" t="s">
        <v>1204</v>
      </c>
      <c r="C2621">
        <v>1.02</v>
      </c>
      <c r="D2621">
        <v>0.158</v>
      </c>
      <c r="E2621">
        <v>0.44700000000000001</v>
      </c>
      <c r="F2621" t="s">
        <v>3080</v>
      </c>
    </row>
    <row r="2622" spans="1:6" x14ac:dyDescent="0.25">
      <c r="A2622" t="s">
        <v>3335</v>
      </c>
      <c r="B2622" t="s">
        <v>485</v>
      </c>
      <c r="C2622">
        <v>0.78</v>
      </c>
      <c r="D2622">
        <v>0.14299999999999999</v>
      </c>
      <c r="E2622">
        <v>0.44700000000000001</v>
      </c>
      <c r="F2622" t="s">
        <v>3081</v>
      </c>
    </row>
    <row r="2623" spans="1:6" x14ac:dyDescent="0.25">
      <c r="A2623" t="s">
        <v>3335</v>
      </c>
      <c r="B2623" t="s">
        <v>981</v>
      </c>
      <c r="C2623">
        <v>0</v>
      </c>
      <c r="D2623">
        <v>7.9399999999999998E-2</v>
      </c>
      <c r="E2623">
        <v>0.44700000000000001</v>
      </c>
      <c r="F2623" t="s">
        <v>3082</v>
      </c>
    </row>
    <row r="2624" spans="1:6" x14ac:dyDescent="0.25">
      <c r="A2624" t="s">
        <v>3335</v>
      </c>
      <c r="B2624" t="s">
        <v>31</v>
      </c>
      <c r="C2624">
        <v>4.1900000000000004</v>
      </c>
      <c r="D2624">
        <v>0.19</v>
      </c>
      <c r="E2624">
        <v>0.47099999999999997</v>
      </c>
      <c r="F2624" t="s">
        <v>3083</v>
      </c>
    </row>
    <row r="2625" spans="1:6" x14ac:dyDescent="0.25">
      <c r="A2625" t="s">
        <v>3335</v>
      </c>
      <c r="B2625" t="s">
        <v>574</v>
      </c>
      <c r="C2625">
        <v>2.5099999999999998</v>
      </c>
      <c r="D2625">
        <v>0.17299999999999999</v>
      </c>
      <c r="E2625">
        <v>0.53500000000000003</v>
      </c>
      <c r="F2625" t="s">
        <v>3084</v>
      </c>
    </row>
    <row r="2626" spans="1:6" x14ac:dyDescent="0.25">
      <c r="A2626" t="s">
        <v>3335</v>
      </c>
      <c r="B2626" t="s">
        <v>135</v>
      </c>
      <c r="C2626">
        <v>2.15</v>
      </c>
      <c r="D2626">
        <v>0.17299999999999999</v>
      </c>
      <c r="E2626">
        <v>0.53500000000000003</v>
      </c>
      <c r="F2626" t="s">
        <v>3085</v>
      </c>
    </row>
    <row r="2627" spans="1:6" x14ac:dyDescent="0.25">
      <c r="A2627" t="s">
        <v>3335</v>
      </c>
      <c r="B2627" t="s">
        <v>67</v>
      </c>
      <c r="C2627">
        <v>1.34</v>
      </c>
      <c r="D2627">
        <v>0.13700000000000001</v>
      </c>
      <c r="E2627">
        <v>0.53500000000000003</v>
      </c>
      <c r="F2627" t="s">
        <v>3086</v>
      </c>
    </row>
    <row r="2628" spans="1:6" x14ac:dyDescent="0.25">
      <c r="A2628" t="s">
        <v>3335</v>
      </c>
      <c r="B2628" t="s">
        <v>335</v>
      </c>
      <c r="C2628">
        <v>1.31</v>
      </c>
      <c r="D2628">
        <v>0.13100000000000001</v>
      </c>
      <c r="E2628">
        <v>0.53500000000000003</v>
      </c>
      <c r="F2628" t="s">
        <v>3087</v>
      </c>
    </row>
    <row r="2629" spans="1:6" x14ac:dyDescent="0.25">
      <c r="A2629" t="s">
        <v>3335</v>
      </c>
      <c r="B2629" t="s">
        <v>1015</v>
      </c>
      <c r="C2629">
        <v>0</v>
      </c>
      <c r="D2629">
        <v>5.3199999999999997E-2</v>
      </c>
      <c r="E2629">
        <v>0.53500000000000003</v>
      </c>
      <c r="F2629" t="s">
        <v>3088</v>
      </c>
    </row>
    <row r="2630" spans="1:6" x14ac:dyDescent="0.25">
      <c r="A2630" t="s">
        <v>3335</v>
      </c>
      <c r="B2630" t="s">
        <v>9</v>
      </c>
      <c r="C2630">
        <v>5.3</v>
      </c>
      <c r="D2630">
        <v>0.19900000000000001</v>
      </c>
      <c r="E2630">
        <v>0.53900000000000003</v>
      </c>
      <c r="F2630" t="s">
        <v>3089</v>
      </c>
    </row>
    <row r="2631" spans="1:6" x14ac:dyDescent="0.25">
      <c r="A2631" t="s">
        <v>3335</v>
      </c>
      <c r="B2631" t="s">
        <v>11</v>
      </c>
      <c r="C2631">
        <v>3.19</v>
      </c>
      <c r="D2631">
        <v>0.158</v>
      </c>
      <c r="E2631">
        <v>0.55700000000000005</v>
      </c>
      <c r="F2631" t="s">
        <v>3090</v>
      </c>
    </row>
    <row r="2632" spans="1:6" x14ac:dyDescent="0.25">
      <c r="A2632" t="s">
        <v>3335</v>
      </c>
      <c r="B2632" t="s">
        <v>155</v>
      </c>
      <c r="C2632">
        <v>3.78</v>
      </c>
      <c r="D2632">
        <v>0.20899999999999999</v>
      </c>
      <c r="E2632">
        <v>0.57699999999999996</v>
      </c>
      <c r="F2632" t="s">
        <v>3091</v>
      </c>
    </row>
    <row r="2633" spans="1:6" x14ac:dyDescent="0.25">
      <c r="A2633" t="s">
        <v>3335</v>
      </c>
      <c r="B2633" t="s">
        <v>197</v>
      </c>
      <c r="C2633">
        <v>2.57</v>
      </c>
      <c r="D2633">
        <v>0.154</v>
      </c>
      <c r="E2633">
        <v>0.57699999999999996</v>
      </c>
      <c r="F2633" t="s">
        <v>3092</v>
      </c>
    </row>
    <row r="2634" spans="1:6" x14ac:dyDescent="0.25">
      <c r="A2634" t="s">
        <v>3335</v>
      </c>
      <c r="B2634" t="s">
        <v>227</v>
      </c>
      <c r="C2634">
        <v>2.2000000000000002</v>
      </c>
      <c r="D2634">
        <v>0.188</v>
      </c>
      <c r="E2634">
        <v>0.57699999999999996</v>
      </c>
      <c r="F2634" t="s">
        <v>3093</v>
      </c>
    </row>
    <row r="2635" spans="1:6" x14ac:dyDescent="0.25">
      <c r="A2635" t="s">
        <v>3335</v>
      </c>
      <c r="B2635" t="s">
        <v>646</v>
      </c>
      <c r="C2635">
        <v>0.60199999999999998</v>
      </c>
      <c r="D2635">
        <v>0.10199999999999999</v>
      </c>
      <c r="E2635">
        <v>0.57699999999999996</v>
      </c>
      <c r="F2635" t="s">
        <v>3094</v>
      </c>
    </row>
    <row r="2636" spans="1:6" x14ac:dyDescent="0.25">
      <c r="A2636" t="s">
        <v>3335</v>
      </c>
      <c r="B2636" t="s">
        <v>1035</v>
      </c>
      <c r="C2636">
        <v>0</v>
      </c>
      <c r="D2636">
        <v>8.1500000000000003E-2</v>
      </c>
      <c r="E2636">
        <v>0.6</v>
      </c>
      <c r="F2636" t="s">
        <v>3095</v>
      </c>
    </row>
    <row r="2637" spans="1:6" x14ac:dyDescent="0.25">
      <c r="A2637" t="s">
        <v>3335</v>
      </c>
      <c r="B2637" t="s">
        <v>1021</v>
      </c>
      <c r="C2637">
        <v>0.28799999999999998</v>
      </c>
      <c r="D2637">
        <v>8.4000000000000005E-2</v>
      </c>
      <c r="E2637">
        <v>0.63200000000000001</v>
      </c>
      <c r="F2637" t="s">
        <v>3096</v>
      </c>
    </row>
    <row r="2638" spans="1:6" x14ac:dyDescent="0.25">
      <c r="A2638" t="s">
        <v>3335</v>
      </c>
      <c r="B2638" t="s">
        <v>1009</v>
      </c>
      <c r="C2638">
        <v>0</v>
      </c>
      <c r="D2638">
        <v>3.7699999999999997E-2</v>
      </c>
      <c r="E2638">
        <v>0.63200000000000001</v>
      </c>
      <c r="F2638" t="s">
        <v>3097</v>
      </c>
    </row>
    <row r="2639" spans="1:6" x14ac:dyDescent="0.25">
      <c r="A2639" t="s">
        <v>3335</v>
      </c>
      <c r="B2639" t="s">
        <v>497</v>
      </c>
      <c r="C2639">
        <v>3.17</v>
      </c>
      <c r="D2639">
        <v>0.17899999999999999</v>
      </c>
      <c r="E2639">
        <v>0.65500000000000003</v>
      </c>
      <c r="F2639" t="s">
        <v>3098</v>
      </c>
    </row>
    <row r="2640" spans="1:6" x14ac:dyDescent="0.25">
      <c r="A2640" t="s">
        <v>3335</v>
      </c>
      <c r="B2640" t="s">
        <v>327</v>
      </c>
      <c r="C2640">
        <v>1.1499999999999999</v>
      </c>
      <c r="D2640">
        <v>0.11899999999999999</v>
      </c>
      <c r="E2640">
        <v>0.68799999999999994</v>
      </c>
      <c r="F2640" t="s">
        <v>3099</v>
      </c>
    </row>
    <row r="2641" spans="1:6" x14ac:dyDescent="0.25">
      <c r="A2641" t="s">
        <v>3335</v>
      </c>
      <c r="B2641" t="s">
        <v>367</v>
      </c>
      <c r="C2641">
        <v>2.91</v>
      </c>
      <c r="D2641">
        <v>0.2</v>
      </c>
      <c r="E2641">
        <v>0.70699999999999996</v>
      </c>
      <c r="F2641" t="s">
        <v>3100</v>
      </c>
    </row>
    <row r="2642" spans="1:6" x14ac:dyDescent="0.25">
      <c r="A2642" t="s">
        <v>3335</v>
      </c>
      <c r="B2642" t="s">
        <v>1236</v>
      </c>
      <c r="C2642">
        <v>0.78300000000000003</v>
      </c>
      <c r="D2642">
        <v>0.122</v>
      </c>
      <c r="E2642">
        <v>0.70699999999999996</v>
      </c>
      <c r="F2642" t="s">
        <v>3101</v>
      </c>
    </row>
    <row r="2643" spans="1:6" x14ac:dyDescent="0.25">
      <c r="A2643" t="s">
        <v>3335</v>
      </c>
      <c r="B2643" t="s">
        <v>704</v>
      </c>
      <c r="C2643">
        <v>0</v>
      </c>
      <c r="D2643">
        <v>7.5200000000000003E-2</v>
      </c>
      <c r="E2643">
        <v>0.70699999999999996</v>
      </c>
      <c r="F2643" t="s">
        <v>3102</v>
      </c>
    </row>
    <row r="2644" spans="1:6" x14ac:dyDescent="0.25">
      <c r="A2644" t="s">
        <v>3335</v>
      </c>
      <c r="B2644" t="s">
        <v>1224</v>
      </c>
      <c r="C2644">
        <v>0</v>
      </c>
      <c r="D2644">
        <v>8.1100000000000005E-2</v>
      </c>
      <c r="E2644">
        <v>0.73</v>
      </c>
      <c r="F2644" t="s">
        <v>3103</v>
      </c>
    </row>
    <row r="2645" spans="1:6" x14ac:dyDescent="0.25">
      <c r="A2645" t="s">
        <v>3335</v>
      </c>
      <c r="B2645" t="s">
        <v>267</v>
      </c>
      <c r="C2645">
        <v>3.43</v>
      </c>
      <c r="D2645">
        <v>0.155</v>
      </c>
      <c r="E2645">
        <v>0.75600000000000001</v>
      </c>
      <c r="F2645" t="s">
        <v>3104</v>
      </c>
    </row>
    <row r="2646" spans="1:6" x14ac:dyDescent="0.25">
      <c r="A2646" t="s">
        <v>3335</v>
      </c>
      <c r="B2646" t="s">
        <v>303</v>
      </c>
      <c r="C2646">
        <v>2.79</v>
      </c>
      <c r="D2646">
        <v>0.19500000000000001</v>
      </c>
      <c r="E2646">
        <v>0.77500000000000002</v>
      </c>
      <c r="F2646" t="s">
        <v>3105</v>
      </c>
    </row>
    <row r="2647" spans="1:6" x14ac:dyDescent="0.25">
      <c r="A2647" t="s">
        <v>3335</v>
      </c>
      <c r="B2647" t="s">
        <v>361</v>
      </c>
      <c r="C2647">
        <v>1.63</v>
      </c>
      <c r="D2647">
        <v>0.11899999999999999</v>
      </c>
      <c r="E2647">
        <v>0.78400000000000003</v>
      </c>
      <c r="F2647" t="s">
        <v>3106</v>
      </c>
    </row>
    <row r="2648" spans="1:6" x14ac:dyDescent="0.25">
      <c r="A2648" t="s">
        <v>3335</v>
      </c>
      <c r="B2648" t="s">
        <v>189</v>
      </c>
      <c r="C2648">
        <v>4.72</v>
      </c>
      <c r="D2648">
        <v>0.17699999999999999</v>
      </c>
      <c r="E2648">
        <v>0.81599999999999995</v>
      </c>
      <c r="F2648" t="s">
        <v>3107</v>
      </c>
    </row>
    <row r="2649" spans="1:6" x14ac:dyDescent="0.25">
      <c r="A2649" t="s">
        <v>3335</v>
      </c>
      <c r="B2649" t="s">
        <v>213</v>
      </c>
      <c r="C2649">
        <v>3.99</v>
      </c>
      <c r="D2649">
        <v>0.188</v>
      </c>
      <c r="E2649">
        <v>0.81599999999999995</v>
      </c>
      <c r="F2649" t="s">
        <v>3108</v>
      </c>
    </row>
    <row r="2650" spans="1:6" x14ac:dyDescent="0.25">
      <c r="A2650" t="s">
        <v>3335</v>
      </c>
      <c r="B2650" t="s">
        <v>159</v>
      </c>
      <c r="C2650">
        <v>3.3</v>
      </c>
      <c r="D2650">
        <v>0.14899999999999999</v>
      </c>
      <c r="E2650">
        <v>0.81599999999999995</v>
      </c>
      <c r="F2650" t="s">
        <v>3109</v>
      </c>
    </row>
    <row r="2651" spans="1:6" x14ac:dyDescent="0.25">
      <c r="A2651" t="s">
        <v>3335</v>
      </c>
      <c r="B2651" t="s">
        <v>995</v>
      </c>
      <c r="C2651">
        <v>0</v>
      </c>
      <c r="D2651">
        <v>2.3699999999999999E-2</v>
      </c>
      <c r="E2651">
        <v>0.81599999999999995</v>
      </c>
      <c r="F2651" t="s">
        <v>3110</v>
      </c>
    </row>
    <row r="2652" spans="1:6" x14ac:dyDescent="0.25">
      <c r="A2652" t="s">
        <v>3335</v>
      </c>
      <c r="B2652" t="s">
        <v>191</v>
      </c>
      <c r="C2652">
        <v>2.94</v>
      </c>
      <c r="D2652">
        <v>0.16900000000000001</v>
      </c>
      <c r="E2652">
        <v>0.83199999999999996</v>
      </c>
      <c r="F2652" t="s">
        <v>3111</v>
      </c>
    </row>
    <row r="2653" spans="1:6" x14ac:dyDescent="0.25">
      <c r="A2653" t="s">
        <v>3335</v>
      </c>
      <c r="B2653" t="s">
        <v>471</v>
      </c>
      <c r="C2653">
        <v>1.06</v>
      </c>
      <c r="D2653">
        <v>0.121</v>
      </c>
      <c r="E2653">
        <v>0.83199999999999996</v>
      </c>
      <c r="F2653" t="s">
        <v>3112</v>
      </c>
    </row>
    <row r="2654" spans="1:6" x14ac:dyDescent="0.25">
      <c r="A2654" t="s">
        <v>3335</v>
      </c>
      <c r="B2654" t="s">
        <v>65</v>
      </c>
      <c r="C2654">
        <v>5.32</v>
      </c>
      <c r="D2654">
        <v>0.22900000000000001</v>
      </c>
      <c r="E2654">
        <v>0.89400000000000002</v>
      </c>
      <c r="F2654" t="s">
        <v>3113</v>
      </c>
    </row>
    <row r="2655" spans="1:6" x14ac:dyDescent="0.25">
      <c r="A2655" t="s">
        <v>3335</v>
      </c>
      <c r="B2655" t="s">
        <v>167</v>
      </c>
      <c r="C2655">
        <v>3.7</v>
      </c>
      <c r="D2655">
        <v>0.16300000000000001</v>
      </c>
      <c r="E2655">
        <v>0.89800000000000002</v>
      </c>
      <c r="F2655" t="s">
        <v>3114</v>
      </c>
    </row>
    <row r="2656" spans="1:6" x14ac:dyDescent="0.25">
      <c r="A2656" t="s">
        <v>3335</v>
      </c>
      <c r="B2656" t="s">
        <v>285</v>
      </c>
      <c r="C2656">
        <v>1.1599999999999999</v>
      </c>
      <c r="D2656">
        <v>0.13800000000000001</v>
      </c>
      <c r="E2656">
        <v>0.90500000000000003</v>
      </c>
      <c r="F2656" t="s">
        <v>3115</v>
      </c>
    </row>
    <row r="2657" spans="1:6" x14ac:dyDescent="0.25">
      <c r="A2657" t="s">
        <v>3335</v>
      </c>
      <c r="B2657" t="s">
        <v>35</v>
      </c>
      <c r="C2657">
        <v>5.47</v>
      </c>
      <c r="D2657">
        <v>0.222</v>
      </c>
      <c r="E2657">
        <v>0.94299999999999995</v>
      </c>
      <c r="F2657" t="s">
        <v>3116</v>
      </c>
    </row>
    <row r="2658" spans="1:6" x14ac:dyDescent="0.25">
      <c r="A2658" t="s">
        <v>3335</v>
      </c>
      <c r="B2658" t="s">
        <v>127</v>
      </c>
      <c r="C2658">
        <v>4.28</v>
      </c>
      <c r="D2658">
        <v>0.22600000000000001</v>
      </c>
      <c r="E2658">
        <v>0.94299999999999995</v>
      </c>
      <c r="F2658" t="s">
        <v>3117</v>
      </c>
    </row>
    <row r="2659" spans="1:6" x14ac:dyDescent="0.25">
      <c r="A2659" t="s">
        <v>3335</v>
      </c>
      <c r="B2659" t="s">
        <v>125</v>
      </c>
      <c r="C2659">
        <v>2.39</v>
      </c>
      <c r="D2659">
        <v>0.14399999999999999</v>
      </c>
      <c r="E2659">
        <v>0.96199999999999997</v>
      </c>
      <c r="F2659" t="s">
        <v>3118</v>
      </c>
    </row>
    <row r="2660" spans="1:6" x14ac:dyDescent="0.25">
      <c r="A2660" t="s">
        <v>3335</v>
      </c>
      <c r="B2660" t="s">
        <v>63</v>
      </c>
      <c r="C2660">
        <v>5.41</v>
      </c>
      <c r="D2660">
        <v>0.23699999999999999</v>
      </c>
      <c r="E2660">
        <v>1</v>
      </c>
      <c r="F2660" t="s">
        <v>3119</v>
      </c>
    </row>
    <row r="2661" spans="1:6" x14ac:dyDescent="0.25">
      <c r="A2661" t="s">
        <v>3335</v>
      </c>
      <c r="B2661" t="s">
        <v>39</v>
      </c>
      <c r="C2661">
        <v>4.62</v>
      </c>
      <c r="D2661">
        <v>0.182</v>
      </c>
      <c r="E2661">
        <v>1</v>
      </c>
      <c r="F2661" t="s">
        <v>3120</v>
      </c>
    </row>
    <row r="2662" spans="1:6" x14ac:dyDescent="0.25">
      <c r="A2662" t="s">
        <v>3335</v>
      </c>
      <c r="B2662" t="s">
        <v>441</v>
      </c>
      <c r="C2662">
        <v>1.6</v>
      </c>
      <c r="D2662">
        <v>0.16200000000000001</v>
      </c>
      <c r="E2662">
        <v>1</v>
      </c>
      <c r="F2662" t="s">
        <v>3121</v>
      </c>
    </row>
    <row r="2663" spans="1:6" x14ac:dyDescent="0.25">
      <c r="A2663" t="s">
        <v>3335</v>
      </c>
      <c r="B2663" t="s">
        <v>896</v>
      </c>
      <c r="C2663">
        <v>1.1599999999999999</v>
      </c>
      <c r="D2663">
        <v>0.21099999999999999</v>
      </c>
      <c r="E2663">
        <v>1</v>
      </c>
      <c r="F2663" t="s">
        <v>3122</v>
      </c>
    </row>
    <row r="2664" spans="1:6" x14ac:dyDescent="0.25">
      <c r="A2664" t="s">
        <v>3335</v>
      </c>
      <c r="B2664" t="s">
        <v>431</v>
      </c>
      <c r="C2664">
        <v>1.1599999999999999</v>
      </c>
      <c r="D2664">
        <v>0.13800000000000001</v>
      </c>
      <c r="E2664">
        <v>1</v>
      </c>
      <c r="F2664" t="s">
        <v>3123</v>
      </c>
    </row>
    <row r="2665" spans="1:6" x14ac:dyDescent="0.25">
      <c r="A2665" t="s">
        <v>3335</v>
      </c>
      <c r="B2665" t="s">
        <v>622</v>
      </c>
      <c r="C2665">
        <v>1.1000000000000001</v>
      </c>
      <c r="D2665">
        <v>0.14299999999999999</v>
      </c>
      <c r="E2665">
        <v>1</v>
      </c>
      <c r="F2665" t="s">
        <v>3124</v>
      </c>
    </row>
    <row r="2666" spans="1:6" x14ac:dyDescent="0.25">
      <c r="A2666" t="s">
        <v>3335</v>
      </c>
      <c r="B2666" t="s">
        <v>1244</v>
      </c>
      <c r="C2666">
        <v>0.91400000000000003</v>
      </c>
      <c r="D2666">
        <v>0.17399999999999999</v>
      </c>
      <c r="E2666">
        <v>1</v>
      </c>
      <c r="F2666" t="s">
        <v>3125</v>
      </c>
    </row>
    <row r="2667" spans="1:6" x14ac:dyDescent="0.25">
      <c r="A2667" t="s">
        <v>3335</v>
      </c>
      <c r="B2667" t="s">
        <v>890</v>
      </c>
      <c r="C2667">
        <v>0.86299999999999999</v>
      </c>
      <c r="D2667">
        <v>0.16700000000000001</v>
      </c>
      <c r="E2667">
        <v>1</v>
      </c>
      <c r="F2667" t="s">
        <v>3126</v>
      </c>
    </row>
    <row r="2668" spans="1:6" x14ac:dyDescent="0.25">
      <c r="A2668" t="s">
        <v>3335</v>
      </c>
      <c r="B2668" t="s">
        <v>985</v>
      </c>
      <c r="C2668">
        <v>0.79600000000000004</v>
      </c>
      <c r="D2668">
        <v>0.13600000000000001</v>
      </c>
      <c r="E2668">
        <v>1</v>
      </c>
      <c r="F2668" t="s">
        <v>3127</v>
      </c>
    </row>
    <row r="2669" spans="1:6" x14ac:dyDescent="0.25">
      <c r="A2669" t="s">
        <v>3335</v>
      </c>
      <c r="B2669" t="s">
        <v>909</v>
      </c>
      <c r="C2669">
        <v>0.61799999999999999</v>
      </c>
      <c r="D2669">
        <v>0.13300000000000001</v>
      </c>
      <c r="E2669">
        <v>1</v>
      </c>
      <c r="F2669" t="s">
        <v>3122</v>
      </c>
    </row>
    <row r="2670" spans="1:6" x14ac:dyDescent="0.25">
      <c r="A2670" t="s">
        <v>3335</v>
      </c>
      <c r="B2670" t="s">
        <v>357</v>
      </c>
      <c r="C2670">
        <v>0.308</v>
      </c>
      <c r="D2670">
        <v>9.2999999999999999E-2</v>
      </c>
      <c r="E2670">
        <v>1</v>
      </c>
      <c r="F2670" t="s">
        <v>3128</v>
      </c>
    </row>
    <row r="2671" spans="1:6" x14ac:dyDescent="0.25">
      <c r="A2671" t="s">
        <v>3335</v>
      </c>
      <c r="B2671" t="s">
        <v>1182</v>
      </c>
      <c r="C2671">
        <v>0.27700000000000002</v>
      </c>
      <c r="D2671">
        <v>8.8900000000000007E-2</v>
      </c>
      <c r="E2671">
        <v>1</v>
      </c>
      <c r="F2671" t="s">
        <v>3129</v>
      </c>
    </row>
    <row r="2672" spans="1:6" x14ac:dyDescent="0.25">
      <c r="A2672" t="s">
        <v>3335</v>
      </c>
      <c r="B2672" t="s">
        <v>977</v>
      </c>
      <c r="C2672">
        <v>0</v>
      </c>
      <c r="D2672">
        <v>5.6899999999999999E-2</v>
      </c>
      <c r="E2672">
        <v>1</v>
      </c>
      <c r="F2672" t="s">
        <v>3130</v>
      </c>
    </row>
    <row r="2673" spans="1:6" x14ac:dyDescent="0.25">
      <c r="A2673" t="s">
        <v>3335</v>
      </c>
      <c r="B2673" t="s">
        <v>203</v>
      </c>
      <c r="C2673">
        <v>3.04</v>
      </c>
      <c r="D2673">
        <v>0.16900000000000001</v>
      </c>
      <c r="E2673">
        <v>1.0429999999999999</v>
      </c>
      <c r="F2673" t="s">
        <v>3131</v>
      </c>
    </row>
    <row r="2674" spans="1:6" x14ac:dyDescent="0.25">
      <c r="A2674" t="s">
        <v>3335</v>
      </c>
      <c r="B2674" t="s">
        <v>435</v>
      </c>
      <c r="C2674">
        <v>1.56</v>
      </c>
      <c r="D2674">
        <v>0.19400000000000001</v>
      </c>
      <c r="E2674">
        <v>1.1339999999999999</v>
      </c>
      <c r="F2674" t="s">
        <v>3132</v>
      </c>
    </row>
    <row r="2675" spans="1:6" x14ac:dyDescent="0.25">
      <c r="A2675" t="s">
        <v>3335</v>
      </c>
      <c r="B2675" t="s">
        <v>467</v>
      </c>
      <c r="C2675">
        <v>1.06</v>
      </c>
      <c r="D2675">
        <v>0.152</v>
      </c>
      <c r="E2675">
        <v>1.1339999999999999</v>
      </c>
      <c r="F2675" t="s">
        <v>3133</v>
      </c>
    </row>
    <row r="2676" spans="1:6" x14ac:dyDescent="0.25">
      <c r="A2676" t="s">
        <v>3335</v>
      </c>
      <c r="B2676" t="s">
        <v>1051</v>
      </c>
      <c r="C2676">
        <v>0.99099999999999999</v>
      </c>
      <c r="D2676">
        <v>0.14000000000000001</v>
      </c>
      <c r="E2676">
        <v>1.1339999999999999</v>
      </c>
      <c r="F2676" t="s">
        <v>3134</v>
      </c>
    </row>
    <row r="2677" spans="1:6" x14ac:dyDescent="0.25">
      <c r="A2677" t="s">
        <v>3335</v>
      </c>
      <c r="B2677" t="s">
        <v>691</v>
      </c>
      <c r="C2677">
        <v>0</v>
      </c>
      <c r="D2677">
        <v>6.8400000000000002E-2</v>
      </c>
      <c r="E2677">
        <v>1.1339999999999999</v>
      </c>
      <c r="F2677" t="s">
        <v>3135</v>
      </c>
    </row>
    <row r="2678" spans="1:6" x14ac:dyDescent="0.25">
      <c r="A2678" t="s">
        <v>3335</v>
      </c>
      <c r="B2678" t="s">
        <v>83</v>
      </c>
      <c r="C2678">
        <v>1.28</v>
      </c>
      <c r="D2678">
        <v>0.11799999999999999</v>
      </c>
      <c r="E2678">
        <v>1.147</v>
      </c>
      <c r="F2678" t="s">
        <v>3136</v>
      </c>
    </row>
    <row r="2679" spans="1:6" x14ac:dyDescent="0.25">
      <c r="A2679" t="s">
        <v>3335</v>
      </c>
      <c r="B2679" t="s">
        <v>103</v>
      </c>
      <c r="C2679">
        <v>2.7</v>
      </c>
      <c r="D2679">
        <v>0.214</v>
      </c>
      <c r="E2679">
        <v>1.155</v>
      </c>
      <c r="F2679" t="s">
        <v>3137</v>
      </c>
    </row>
    <row r="2680" spans="1:6" x14ac:dyDescent="0.25">
      <c r="A2680" t="s">
        <v>3335</v>
      </c>
      <c r="B2680" t="s">
        <v>101</v>
      </c>
      <c r="C2680">
        <v>1.3</v>
      </c>
      <c r="D2680">
        <v>0.13800000000000001</v>
      </c>
      <c r="E2680">
        <v>1.155</v>
      </c>
      <c r="F2680" t="s">
        <v>3138</v>
      </c>
    </row>
    <row r="2681" spans="1:6" x14ac:dyDescent="0.25">
      <c r="A2681" t="s">
        <v>3335</v>
      </c>
      <c r="B2681" t="s">
        <v>93</v>
      </c>
      <c r="C2681">
        <v>2.84</v>
      </c>
      <c r="D2681">
        <v>0.19700000000000001</v>
      </c>
      <c r="E2681">
        <v>1.2649999999999999</v>
      </c>
      <c r="F2681" t="s">
        <v>3139</v>
      </c>
    </row>
    <row r="2682" spans="1:6" x14ac:dyDescent="0.25">
      <c r="A2682" t="s">
        <v>3335</v>
      </c>
      <c r="B2682" t="s">
        <v>299</v>
      </c>
      <c r="C2682">
        <v>2.34</v>
      </c>
      <c r="D2682">
        <v>0.20399999999999999</v>
      </c>
      <c r="E2682">
        <v>1.2649999999999999</v>
      </c>
      <c r="F2682" t="s">
        <v>3140</v>
      </c>
    </row>
    <row r="2683" spans="1:6" x14ac:dyDescent="0.25">
      <c r="A2683" t="s">
        <v>3335</v>
      </c>
      <c r="B2683" t="s">
        <v>455</v>
      </c>
      <c r="C2683">
        <v>1.53</v>
      </c>
      <c r="D2683">
        <v>0.16400000000000001</v>
      </c>
      <c r="E2683">
        <v>1.2649999999999999</v>
      </c>
      <c r="F2683" t="s">
        <v>3141</v>
      </c>
    </row>
    <row r="2684" spans="1:6" x14ac:dyDescent="0.25">
      <c r="A2684" t="s">
        <v>3335</v>
      </c>
      <c r="B2684" t="s">
        <v>333</v>
      </c>
      <c r="C2684">
        <v>4.0199999999999996</v>
      </c>
      <c r="D2684">
        <v>0.19700000000000001</v>
      </c>
      <c r="E2684">
        <v>1.2789999999999999</v>
      </c>
      <c r="F2684" t="s">
        <v>3142</v>
      </c>
    </row>
    <row r="2685" spans="1:6" x14ac:dyDescent="0.25">
      <c r="A2685" t="s">
        <v>3335</v>
      </c>
      <c r="B2685" t="s">
        <v>223</v>
      </c>
      <c r="C2685">
        <v>3.17</v>
      </c>
      <c r="D2685">
        <v>0.21099999999999999</v>
      </c>
      <c r="E2685">
        <v>1.2909999999999999</v>
      </c>
      <c r="F2685" t="s">
        <v>3143</v>
      </c>
    </row>
    <row r="2686" spans="1:6" x14ac:dyDescent="0.25">
      <c r="A2686" t="s">
        <v>3335</v>
      </c>
      <c r="B2686" t="s">
        <v>750</v>
      </c>
      <c r="C2686">
        <v>0.56899999999999995</v>
      </c>
      <c r="D2686">
        <v>9.0899999999999995E-2</v>
      </c>
      <c r="E2686">
        <v>1.2909999999999999</v>
      </c>
      <c r="F2686" t="s">
        <v>3144</v>
      </c>
    </row>
    <row r="2687" spans="1:6" x14ac:dyDescent="0.25">
      <c r="A2687" t="s">
        <v>3335</v>
      </c>
      <c r="B2687" t="s">
        <v>261</v>
      </c>
      <c r="C2687">
        <v>5.05</v>
      </c>
      <c r="D2687">
        <v>0.19</v>
      </c>
      <c r="E2687">
        <v>1.3</v>
      </c>
      <c r="F2687" t="s">
        <v>3145</v>
      </c>
    </row>
    <row r="2688" spans="1:6" x14ac:dyDescent="0.25">
      <c r="A2688" t="s">
        <v>3335</v>
      </c>
      <c r="B2688" t="s">
        <v>1248</v>
      </c>
      <c r="C2688">
        <v>0.40600000000000003</v>
      </c>
      <c r="D2688">
        <v>8.8499999999999995E-2</v>
      </c>
      <c r="E2688">
        <v>1.333</v>
      </c>
      <c r="F2688" t="s">
        <v>3146</v>
      </c>
    </row>
    <row r="2689" spans="1:6" x14ac:dyDescent="0.25">
      <c r="A2689" t="s">
        <v>3335</v>
      </c>
      <c r="B2689" t="s">
        <v>397</v>
      </c>
      <c r="C2689">
        <v>1.36</v>
      </c>
      <c r="D2689">
        <v>0.126</v>
      </c>
      <c r="E2689">
        <v>1.3420000000000001</v>
      </c>
      <c r="F2689" t="s">
        <v>3147</v>
      </c>
    </row>
    <row r="2690" spans="1:6" x14ac:dyDescent="0.25">
      <c r="A2690" t="s">
        <v>3335</v>
      </c>
      <c r="B2690" t="s">
        <v>1140</v>
      </c>
      <c r="C2690">
        <v>0.33600000000000002</v>
      </c>
      <c r="D2690">
        <v>9.4299999999999995E-2</v>
      </c>
      <c r="E2690">
        <v>1.3420000000000001</v>
      </c>
      <c r="F2690" t="s">
        <v>3148</v>
      </c>
    </row>
    <row r="2691" spans="1:6" x14ac:dyDescent="0.25">
      <c r="A2691" t="s">
        <v>3335</v>
      </c>
      <c r="B2691" t="s">
        <v>1142</v>
      </c>
      <c r="C2691">
        <v>0.30599999999999999</v>
      </c>
      <c r="D2691">
        <v>9.0899999999999995E-2</v>
      </c>
      <c r="E2691">
        <v>1.3420000000000001</v>
      </c>
      <c r="F2691" t="s">
        <v>3148</v>
      </c>
    </row>
    <row r="2692" spans="1:6" x14ac:dyDescent="0.25">
      <c r="A2692" t="s">
        <v>3335</v>
      </c>
      <c r="B2692" t="s">
        <v>1157</v>
      </c>
      <c r="C2692">
        <v>0.27900000000000003</v>
      </c>
      <c r="D2692">
        <v>8.77E-2</v>
      </c>
      <c r="E2692">
        <v>1.3420000000000001</v>
      </c>
      <c r="F2692" t="s">
        <v>3149</v>
      </c>
    </row>
    <row r="2693" spans="1:6" x14ac:dyDescent="0.25">
      <c r="A2693" t="s">
        <v>3335</v>
      </c>
      <c r="B2693" t="s">
        <v>997</v>
      </c>
      <c r="C2693">
        <v>0</v>
      </c>
      <c r="D2693">
        <v>4.0399999999999998E-2</v>
      </c>
      <c r="E2693">
        <v>1.3420000000000001</v>
      </c>
      <c r="F2693" t="s">
        <v>3150</v>
      </c>
    </row>
    <row r="2694" spans="1:6" x14ac:dyDescent="0.25">
      <c r="A2694" t="s">
        <v>3335</v>
      </c>
      <c r="B2694" t="s">
        <v>1115</v>
      </c>
      <c r="C2694">
        <v>0</v>
      </c>
      <c r="D2694">
        <v>8.2000000000000003E-2</v>
      </c>
      <c r="E2694">
        <v>1.3420000000000001</v>
      </c>
      <c r="F2694" t="s">
        <v>3151</v>
      </c>
    </row>
    <row r="2695" spans="1:6" x14ac:dyDescent="0.25">
      <c r="A2695" t="s">
        <v>3335</v>
      </c>
      <c r="B2695" t="s">
        <v>37</v>
      </c>
      <c r="C2695">
        <v>4.6500000000000004</v>
      </c>
      <c r="D2695">
        <v>0.22600000000000001</v>
      </c>
      <c r="E2695">
        <v>1.387</v>
      </c>
      <c r="F2695" t="s">
        <v>3152</v>
      </c>
    </row>
    <row r="2696" spans="1:6" x14ac:dyDescent="0.25">
      <c r="A2696" t="s">
        <v>3335</v>
      </c>
      <c r="B2696" t="s">
        <v>1252</v>
      </c>
      <c r="C2696">
        <v>0</v>
      </c>
      <c r="D2696">
        <v>7.3899999999999993E-2</v>
      </c>
      <c r="E2696">
        <v>1.387</v>
      </c>
      <c r="F2696" t="s">
        <v>3153</v>
      </c>
    </row>
    <row r="2697" spans="1:6" x14ac:dyDescent="0.25">
      <c r="A2697" t="s">
        <v>3335</v>
      </c>
      <c r="B2697" t="s">
        <v>562</v>
      </c>
      <c r="C2697">
        <v>2.72</v>
      </c>
      <c r="D2697">
        <v>0.17299999999999999</v>
      </c>
      <c r="E2697">
        <v>1.4139999999999999</v>
      </c>
      <c r="F2697" t="s">
        <v>3154</v>
      </c>
    </row>
    <row r="2698" spans="1:6" x14ac:dyDescent="0.25">
      <c r="A2698" t="s">
        <v>3335</v>
      </c>
      <c r="B2698" t="s">
        <v>592</v>
      </c>
      <c r="C2698">
        <v>1.5</v>
      </c>
      <c r="D2698">
        <v>0.17799999999999999</v>
      </c>
      <c r="E2698">
        <v>1.4139999999999999</v>
      </c>
      <c r="F2698" t="s">
        <v>3155</v>
      </c>
    </row>
    <row r="2699" spans="1:6" x14ac:dyDescent="0.25">
      <c r="A2699" t="s">
        <v>3335</v>
      </c>
      <c r="B2699" t="s">
        <v>277</v>
      </c>
      <c r="C2699">
        <v>1.31</v>
      </c>
      <c r="D2699">
        <v>0.16300000000000001</v>
      </c>
      <c r="E2699">
        <v>1.4139999999999999</v>
      </c>
      <c r="F2699" t="s">
        <v>3156</v>
      </c>
    </row>
    <row r="2700" spans="1:6" x14ac:dyDescent="0.25">
      <c r="A2700" t="s">
        <v>3335</v>
      </c>
      <c r="B2700" t="s">
        <v>395</v>
      </c>
      <c r="C2700">
        <v>3.77</v>
      </c>
      <c r="D2700">
        <v>0.17899999999999999</v>
      </c>
      <c r="E2700">
        <v>1.46</v>
      </c>
      <c r="F2700" t="s">
        <v>3157</v>
      </c>
    </row>
    <row r="2701" spans="1:6" x14ac:dyDescent="0.25">
      <c r="A2701" t="s">
        <v>3335</v>
      </c>
      <c r="B2701" t="s">
        <v>141</v>
      </c>
      <c r="C2701">
        <v>4.96</v>
      </c>
      <c r="D2701">
        <v>0.161</v>
      </c>
      <c r="E2701">
        <v>1.508</v>
      </c>
      <c r="F2701" t="s">
        <v>3158</v>
      </c>
    </row>
    <row r="2702" spans="1:6" x14ac:dyDescent="0.25">
      <c r="A2702" t="s">
        <v>3335</v>
      </c>
      <c r="B2702" t="s">
        <v>329</v>
      </c>
      <c r="C2702">
        <v>3.28</v>
      </c>
      <c r="D2702">
        <v>0.20200000000000001</v>
      </c>
      <c r="E2702">
        <v>1.508</v>
      </c>
      <c r="F2702" t="s">
        <v>3159</v>
      </c>
    </row>
    <row r="2703" spans="1:6" x14ac:dyDescent="0.25">
      <c r="A2703" t="s">
        <v>3335</v>
      </c>
      <c r="B2703" t="s">
        <v>311</v>
      </c>
      <c r="C2703">
        <v>2.72</v>
      </c>
      <c r="D2703">
        <v>0.17299999999999999</v>
      </c>
      <c r="E2703">
        <v>1.508</v>
      </c>
      <c r="F2703" t="s">
        <v>3160</v>
      </c>
    </row>
    <row r="2704" spans="1:6" x14ac:dyDescent="0.25">
      <c r="A2704" t="s">
        <v>3335</v>
      </c>
      <c r="B2704" t="s">
        <v>1214</v>
      </c>
      <c r="C2704">
        <v>0.752</v>
      </c>
      <c r="D2704">
        <v>0.113</v>
      </c>
      <c r="E2704">
        <v>1.508</v>
      </c>
      <c r="F2704" t="s">
        <v>3161</v>
      </c>
    </row>
    <row r="2705" spans="1:6" x14ac:dyDescent="0.25">
      <c r="A2705" t="s">
        <v>3335</v>
      </c>
      <c r="B2705" t="s">
        <v>263</v>
      </c>
      <c r="C2705">
        <v>1.85</v>
      </c>
      <c r="D2705">
        <v>0.14899999999999999</v>
      </c>
      <c r="E2705">
        <v>1.6040000000000001</v>
      </c>
      <c r="F2705" t="s">
        <v>3162</v>
      </c>
    </row>
    <row r="2706" spans="1:6" x14ac:dyDescent="0.25">
      <c r="A2706" t="s">
        <v>3335</v>
      </c>
      <c r="B2706" t="s">
        <v>967</v>
      </c>
      <c r="C2706">
        <v>0.42299999999999999</v>
      </c>
      <c r="D2706">
        <v>9.1300000000000006E-2</v>
      </c>
      <c r="E2706">
        <v>1.6060000000000001</v>
      </c>
      <c r="F2706" t="s">
        <v>3163</v>
      </c>
    </row>
    <row r="2707" spans="1:6" x14ac:dyDescent="0.25">
      <c r="A2707" t="s">
        <v>3335</v>
      </c>
      <c r="B2707" t="s">
        <v>475</v>
      </c>
      <c r="C2707">
        <v>0.39900000000000002</v>
      </c>
      <c r="D2707">
        <v>9.0499999999999997E-2</v>
      </c>
      <c r="E2707">
        <v>1.6060000000000001</v>
      </c>
      <c r="F2707" t="s">
        <v>3164</v>
      </c>
    </row>
    <row r="2708" spans="1:6" x14ac:dyDescent="0.25">
      <c r="A2708" t="s">
        <v>3335</v>
      </c>
      <c r="B2708" t="s">
        <v>1099</v>
      </c>
      <c r="C2708">
        <v>0.29199999999999998</v>
      </c>
      <c r="D2708">
        <v>8.8200000000000001E-2</v>
      </c>
      <c r="E2708">
        <v>1.633</v>
      </c>
      <c r="F2708" t="s">
        <v>3165</v>
      </c>
    </row>
    <row r="2709" spans="1:6" x14ac:dyDescent="0.25">
      <c r="A2709" t="s">
        <v>3335</v>
      </c>
      <c r="B2709" t="s">
        <v>797</v>
      </c>
      <c r="C2709">
        <v>1.89</v>
      </c>
      <c r="D2709">
        <v>0.19600000000000001</v>
      </c>
      <c r="E2709">
        <v>1.667</v>
      </c>
      <c r="F2709" t="s">
        <v>3166</v>
      </c>
    </row>
    <row r="2710" spans="1:6" x14ac:dyDescent="0.25">
      <c r="A2710" t="s">
        <v>3335</v>
      </c>
      <c r="B2710" t="s">
        <v>411</v>
      </c>
      <c r="C2710">
        <v>3.29</v>
      </c>
      <c r="D2710">
        <v>0.192</v>
      </c>
      <c r="E2710">
        <v>1.698</v>
      </c>
      <c r="F2710" t="s">
        <v>3167</v>
      </c>
    </row>
    <row r="2711" spans="1:6" x14ac:dyDescent="0.25">
      <c r="A2711" t="s">
        <v>3335</v>
      </c>
      <c r="B2711" t="s">
        <v>47</v>
      </c>
      <c r="C2711">
        <v>3.34</v>
      </c>
      <c r="D2711">
        <v>0.156</v>
      </c>
      <c r="E2711">
        <v>1.8</v>
      </c>
      <c r="F2711" t="s">
        <v>3168</v>
      </c>
    </row>
    <row r="2712" spans="1:6" x14ac:dyDescent="0.25">
      <c r="A2712" t="s">
        <v>3335</v>
      </c>
      <c r="B2712" t="s">
        <v>49</v>
      </c>
      <c r="C2712">
        <v>6.6</v>
      </c>
      <c r="D2712">
        <v>0.23599999999999999</v>
      </c>
      <c r="E2712">
        <v>1.89</v>
      </c>
      <c r="F2712" t="s">
        <v>3169</v>
      </c>
    </row>
    <row r="2713" spans="1:6" x14ac:dyDescent="0.25">
      <c r="A2713" t="s">
        <v>3335</v>
      </c>
      <c r="B2713" t="s">
        <v>917</v>
      </c>
      <c r="C2713">
        <v>0</v>
      </c>
      <c r="D2713">
        <v>7.7799999999999994E-2</v>
      </c>
      <c r="E2713">
        <v>1.89</v>
      </c>
      <c r="F2713" t="s">
        <v>3170</v>
      </c>
    </row>
    <row r="2714" spans="1:6" x14ac:dyDescent="0.25">
      <c r="A2714" t="s">
        <v>3335</v>
      </c>
      <c r="B2714" t="s">
        <v>752</v>
      </c>
      <c r="C2714">
        <v>0.78500000000000003</v>
      </c>
      <c r="D2714">
        <v>0.11899999999999999</v>
      </c>
      <c r="E2714">
        <v>1.897</v>
      </c>
      <c r="F2714" t="s">
        <v>3171</v>
      </c>
    </row>
    <row r="2715" spans="1:6" x14ac:dyDescent="0.25">
      <c r="A2715" t="s">
        <v>3335</v>
      </c>
      <c r="B2715" t="s">
        <v>341</v>
      </c>
      <c r="C2715">
        <v>4.2</v>
      </c>
      <c r="D2715">
        <v>0.224</v>
      </c>
      <c r="E2715">
        <v>2</v>
      </c>
      <c r="F2715" t="s">
        <v>3172</v>
      </c>
    </row>
    <row r="2716" spans="1:6" x14ac:dyDescent="0.25">
      <c r="A2716" t="s">
        <v>3335</v>
      </c>
      <c r="B2716" t="s">
        <v>389</v>
      </c>
      <c r="C2716">
        <v>0.9</v>
      </c>
      <c r="D2716">
        <v>0.111</v>
      </c>
      <c r="E2716">
        <v>2</v>
      </c>
      <c r="F2716" t="s">
        <v>3173</v>
      </c>
    </row>
    <row r="2717" spans="1:6" x14ac:dyDescent="0.25">
      <c r="A2717" t="s">
        <v>3335</v>
      </c>
      <c r="B2717" t="s">
        <v>618</v>
      </c>
      <c r="C2717">
        <v>0.58499999999999996</v>
      </c>
      <c r="D2717">
        <v>0.129</v>
      </c>
      <c r="E2717">
        <v>2</v>
      </c>
      <c r="F2717" t="s">
        <v>3174</v>
      </c>
    </row>
    <row r="2718" spans="1:6" x14ac:dyDescent="0.25">
      <c r="A2718" t="s">
        <v>3335</v>
      </c>
      <c r="B2718" t="s">
        <v>305</v>
      </c>
      <c r="C2718">
        <v>0.32500000000000001</v>
      </c>
      <c r="D2718">
        <v>8.9899999999999994E-2</v>
      </c>
      <c r="E2718">
        <v>2.4489999999999998</v>
      </c>
      <c r="F2718" t="s">
        <v>3175</v>
      </c>
    </row>
    <row r="2719" spans="1:6" x14ac:dyDescent="0.25">
      <c r="A2719" t="s">
        <v>3335</v>
      </c>
      <c r="B2719" t="s">
        <v>789</v>
      </c>
      <c r="C2719">
        <v>0.73299999999999998</v>
      </c>
      <c r="D2719">
        <v>0.112</v>
      </c>
      <c r="E2719">
        <v>2.5299999999999998</v>
      </c>
      <c r="F2719" t="s">
        <v>3176</v>
      </c>
    </row>
    <row r="2720" spans="1:6" x14ac:dyDescent="0.25">
      <c r="A2720" t="s">
        <v>3335</v>
      </c>
      <c r="B2720" t="s">
        <v>15</v>
      </c>
      <c r="C2720">
        <v>10</v>
      </c>
      <c r="D2720">
        <v>0.17799999999999999</v>
      </c>
      <c r="E2720" t="e">
        <v>#NUM!</v>
      </c>
      <c r="F2720" t="s">
        <v>3177</v>
      </c>
    </row>
    <row r="2721" spans="1:6" x14ac:dyDescent="0.25">
      <c r="A2721" t="s">
        <v>3335</v>
      </c>
      <c r="B2721" t="s">
        <v>23</v>
      </c>
      <c r="C2721">
        <v>8.5299999999999994</v>
      </c>
      <c r="D2721">
        <v>0.16500000000000001</v>
      </c>
      <c r="E2721" t="e">
        <v>#NUM!</v>
      </c>
      <c r="F2721" t="s">
        <v>3178</v>
      </c>
    </row>
    <row r="2722" spans="1:6" x14ac:dyDescent="0.25">
      <c r="A2722" t="s">
        <v>3335</v>
      </c>
      <c r="B2722" t="s">
        <v>271</v>
      </c>
      <c r="C2722">
        <v>5.0199999999999996</v>
      </c>
      <c r="D2722">
        <v>0.253</v>
      </c>
      <c r="E2722" t="e">
        <v>#NUM!</v>
      </c>
      <c r="F2722" t="s">
        <v>3179</v>
      </c>
    </row>
    <row r="2723" spans="1:6" x14ac:dyDescent="0.25">
      <c r="A2723" t="s">
        <v>3335</v>
      </c>
      <c r="B2723" t="s">
        <v>33</v>
      </c>
      <c r="C2723">
        <v>4.96</v>
      </c>
      <c r="D2723">
        <v>0.214</v>
      </c>
      <c r="E2723" t="e">
        <v>#NUM!</v>
      </c>
      <c r="F2723" t="s">
        <v>3180</v>
      </c>
    </row>
    <row r="2724" spans="1:6" x14ac:dyDescent="0.25">
      <c r="A2724" t="s">
        <v>3335</v>
      </c>
      <c r="B2724" t="s">
        <v>399</v>
      </c>
      <c r="C2724">
        <v>4.4000000000000004</v>
      </c>
      <c r="D2724">
        <v>0.316</v>
      </c>
      <c r="E2724" t="e">
        <v>#NUM!</v>
      </c>
      <c r="F2724" t="s">
        <v>3181</v>
      </c>
    </row>
    <row r="2725" spans="1:6" x14ac:dyDescent="0.25">
      <c r="A2725" t="s">
        <v>3335</v>
      </c>
      <c r="B2725" t="s">
        <v>45</v>
      </c>
      <c r="C2725">
        <v>4.32</v>
      </c>
      <c r="D2725">
        <v>0.18099999999999999</v>
      </c>
      <c r="E2725" t="e">
        <v>#NUM!</v>
      </c>
      <c r="F2725" t="s">
        <v>3182</v>
      </c>
    </row>
    <row r="2726" spans="1:6" x14ac:dyDescent="0.25">
      <c r="A2726" t="s">
        <v>3335</v>
      </c>
      <c r="B2726" t="s">
        <v>143</v>
      </c>
      <c r="C2726">
        <v>4.08</v>
      </c>
      <c r="D2726">
        <v>0.187</v>
      </c>
      <c r="E2726" t="e">
        <v>#NUM!</v>
      </c>
      <c r="F2726" t="s">
        <v>3183</v>
      </c>
    </row>
    <row r="2727" spans="1:6" x14ac:dyDescent="0.25">
      <c r="A2727" t="s">
        <v>3335</v>
      </c>
      <c r="B2727" t="s">
        <v>87</v>
      </c>
      <c r="C2727">
        <v>3.93</v>
      </c>
      <c r="D2727">
        <v>0.19800000000000001</v>
      </c>
      <c r="E2727" t="e">
        <v>#NUM!</v>
      </c>
      <c r="F2727" t="s">
        <v>3184</v>
      </c>
    </row>
    <row r="2728" spans="1:6" x14ac:dyDescent="0.25">
      <c r="A2728" t="s">
        <v>3335</v>
      </c>
      <c r="B2728" t="s">
        <v>139</v>
      </c>
      <c r="C2728">
        <v>3.69</v>
      </c>
      <c r="D2728">
        <v>0.191</v>
      </c>
      <c r="E2728" t="e">
        <v>#NUM!</v>
      </c>
      <c r="F2728" t="s">
        <v>3185</v>
      </c>
    </row>
    <row r="2729" spans="1:6" x14ac:dyDescent="0.25">
      <c r="A2729" t="s">
        <v>3335</v>
      </c>
      <c r="B2729" t="s">
        <v>237</v>
      </c>
      <c r="C2729">
        <v>3.13</v>
      </c>
      <c r="D2729">
        <v>0.153</v>
      </c>
      <c r="E2729" t="e">
        <v>#NUM!</v>
      </c>
      <c r="F2729" t="s">
        <v>3186</v>
      </c>
    </row>
    <row r="2730" spans="1:6" x14ac:dyDescent="0.25">
      <c r="A2730" t="s">
        <v>3335</v>
      </c>
      <c r="B2730" t="s">
        <v>530</v>
      </c>
      <c r="C2730">
        <v>3.1</v>
      </c>
      <c r="D2730">
        <v>0.155</v>
      </c>
      <c r="E2730" t="e">
        <v>#NUM!</v>
      </c>
      <c r="F2730" t="s">
        <v>3187</v>
      </c>
    </row>
    <row r="2731" spans="1:6" x14ac:dyDescent="0.25">
      <c r="A2731" t="s">
        <v>3335</v>
      </c>
      <c r="B2731" t="s">
        <v>219</v>
      </c>
      <c r="C2731">
        <v>3.03</v>
      </c>
      <c r="D2731">
        <v>0.153</v>
      </c>
      <c r="E2731" t="e">
        <v>#NUM!</v>
      </c>
      <c r="F2731" t="s">
        <v>3188</v>
      </c>
    </row>
    <row r="2732" spans="1:6" x14ac:dyDescent="0.25">
      <c r="A2732" t="s">
        <v>3335</v>
      </c>
      <c r="B2732" t="s">
        <v>287</v>
      </c>
      <c r="C2732">
        <v>2.83</v>
      </c>
      <c r="D2732">
        <v>0.19</v>
      </c>
      <c r="E2732" t="e">
        <v>#NUM!</v>
      </c>
      <c r="F2732" t="s">
        <v>3189</v>
      </c>
    </row>
    <row r="2733" spans="1:6" x14ac:dyDescent="0.25">
      <c r="A2733" t="s">
        <v>3335</v>
      </c>
      <c r="B2733" t="s">
        <v>457</v>
      </c>
      <c r="C2733">
        <v>2.82</v>
      </c>
      <c r="D2733">
        <v>0.15</v>
      </c>
      <c r="E2733" t="e">
        <v>#NUM!</v>
      </c>
      <c r="F2733" t="s">
        <v>3190</v>
      </c>
    </row>
    <row r="2734" spans="1:6" x14ac:dyDescent="0.25">
      <c r="A2734" t="s">
        <v>3335</v>
      </c>
      <c r="B2734" t="s">
        <v>95</v>
      </c>
      <c r="C2734">
        <v>2.68</v>
      </c>
      <c r="D2734">
        <v>0.14599999999999999</v>
      </c>
      <c r="E2734" t="e">
        <v>#NUM!</v>
      </c>
      <c r="F2734" t="s">
        <v>3191</v>
      </c>
    </row>
    <row r="2735" spans="1:6" x14ac:dyDescent="0.25">
      <c r="A2735" t="s">
        <v>3335</v>
      </c>
      <c r="B2735" t="s">
        <v>935</v>
      </c>
      <c r="C2735">
        <v>2.66</v>
      </c>
      <c r="D2735">
        <v>0.75</v>
      </c>
      <c r="E2735" t="e">
        <v>#NUM!</v>
      </c>
      <c r="F2735" t="s">
        <v>3192</v>
      </c>
    </row>
    <row r="2736" spans="1:6" x14ac:dyDescent="0.25">
      <c r="A2736" t="s">
        <v>3335</v>
      </c>
      <c r="B2736" t="s">
        <v>481</v>
      </c>
      <c r="C2736">
        <v>2.36</v>
      </c>
      <c r="D2736">
        <v>0.13300000000000001</v>
      </c>
      <c r="E2736" t="e">
        <v>#NUM!</v>
      </c>
      <c r="F2736" t="s">
        <v>3193</v>
      </c>
    </row>
    <row r="2737" spans="1:6" x14ac:dyDescent="0.25">
      <c r="A2737" t="s">
        <v>3335</v>
      </c>
      <c r="B2737" t="s">
        <v>81</v>
      </c>
      <c r="C2737">
        <v>2.31</v>
      </c>
      <c r="D2737">
        <v>0.21299999999999999</v>
      </c>
      <c r="E2737" t="e">
        <v>#NUM!</v>
      </c>
      <c r="F2737" t="s">
        <v>3194</v>
      </c>
    </row>
    <row r="2738" spans="1:6" x14ac:dyDescent="0.25">
      <c r="A2738" t="s">
        <v>3335</v>
      </c>
      <c r="B2738" t="s">
        <v>949</v>
      </c>
      <c r="C2738">
        <v>2.29</v>
      </c>
      <c r="D2738">
        <v>0.6</v>
      </c>
      <c r="E2738" t="e">
        <v>#NUM!</v>
      </c>
      <c r="F2738" t="s">
        <v>3195</v>
      </c>
    </row>
    <row r="2739" spans="1:6" x14ac:dyDescent="0.25">
      <c r="A2739" t="s">
        <v>3335</v>
      </c>
      <c r="B2739" t="s">
        <v>185</v>
      </c>
      <c r="C2739">
        <v>2.19</v>
      </c>
      <c r="D2739">
        <v>0.126</v>
      </c>
      <c r="E2739" t="e">
        <v>#NUM!</v>
      </c>
      <c r="F2739" t="s">
        <v>3196</v>
      </c>
    </row>
    <row r="2740" spans="1:6" x14ac:dyDescent="0.25">
      <c r="A2740" t="s">
        <v>3335</v>
      </c>
      <c r="B2740" t="s">
        <v>1647</v>
      </c>
      <c r="C2740">
        <v>2.15</v>
      </c>
      <c r="D2740">
        <v>1</v>
      </c>
      <c r="E2740" t="e">
        <v>#NUM!</v>
      </c>
      <c r="F2740" t="s">
        <v>3197</v>
      </c>
    </row>
    <row r="2741" spans="1:6" x14ac:dyDescent="0.25">
      <c r="A2741" t="s">
        <v>3335</v>
      </c>
      <c r="B2741" t="s">
        <v>499</v>
      </c>
      <c r="C2741">
        <v>2.12</v>
      </c>
      <c r="D2741">
        <v>0.114</v>
      </c>
      <c r="E2741" t="e">
        <v>#NUM!</v>
      </c>
      <c r="F2741" t="s">
        <v>3198</v>
      </c>
    </row>
    <row r="2742" spans="1:6" x14ac:dyDescent="0.25">
      <c r="A2742" t="s">
        <v>3335</v>
      </c>
      <c r="B2742" t="s">
        <v>283</v>
      </c>
      <c r="C2742">
        <v>1.95</v>
      </c>
      <c r="D2742">
        <v>0.13100000000000001</v>
      </c>
      <c r="E2742" t="e">
        <v>#NUM!</v>
      </c>
      <c r="F2742" t="s">
        <v>3199</v>
      </c>
    </row>
    <row r="2743" spans="1:6" x14ac:dyDescent="0.25">
      <c r="A2743" t="s">
        <v>3335</v>
      </c>
      <c r="B2743" t="s">
        <v>183</v>
      </c>
      <c r="C2743">
        <v>1.92</v>
      </c>
      <c r="D2743">
        <v>0.14199999999999999</v>
      </c>
      <c r="E2743" t="e">
        <v>#NUM!</v>
      </c>
      <c r="F2743" t="s">
        <v>3200</v>
      </c>
    </row>
    <row r="2744" spans="1:6" x14ac:dyDescent="0.25">
      <c r="A2744" t="s">
        <v>3335</v>
      </c>
      <c r="B2744" t="s">
        <v>644</v>
      </c>
      <c r="C2744">
        <v>1.79</v>
      </c>
      <c r="D2744">
        <v>0.13200000000000001</v>
      </c>
      <c r="E2744" t="e">
        <v>#NUM!</v>
      </c>
      <c r="F2744" t="s">
        <v>3201</v>
      </c>
    </row>
    <row r="2745" spans="1:6" x14ac:dyDescent="0.25">
      <c r="A2745" t="s">
        <v>3335</v>
      </c>
      <c r="B2745" t="s">
        <v>1690</v>
      </c>
      <c r="C2745">
        <v>1.7</v>
      </c>
      <c r="D2745">
        <v>0.66700000000000004</v>
      </c>
      <c r="E2745" t="e">
        <v>#NUM!</v>
      </c>
      <c r="F2745" t="s">
        <v>3202</v>
      </c>
    </row>
    <row r="2746" spans="1:6" x14ac:dyDescent="0.25">
      <c r="A2746" t="s">
        <v>3335</v>
      </c>
      <c r="B2746" t="s">
        <v>427</v>
      </c>
      <c r="C2746">
        <v>1.62</v>
      </c>
      <c r="D2746">
        <v>0.16900000000000001</v>
      </c>
      <c r="E2746" t="e">
        <v>#NUM!</v>
      </c>
      <c r="F2746" t="s">
        <v>3203</v>
      </c>
    </row>
    <row r="2747" spans="1:6" x14ac:dyDescent="0.25">
      <c r="A2747" t="s">
        <v>3335</v>
      </c>
      <c r="B2747" t="s">
        <v>664</v>
      </c>
      <c r="C2747">
        <v>1.43</v>
      </c>
      <c r="D2747">
        <v>0.14799999999999999</v>
      </c>
      <c r="E2747" t="e">
        <v>#NUM!</v>
      </c>
      <c r="F2747" t="s">
        <v>3204</v>
      </c>
    </row>
    <row r="2748" spans="1:6" x14ac:dyDescent="0.25">
      <c r="A2748" t="s">
        <v>3335</v>
      </c>
      <c r="B2748" t="s">
        <v>1194</v>
      </c>
      <c r="C2748">
        <v>1.35</v>
      </c>
      <c r="D2748">
        <v>0.3</v>
      </c>
      <c r="E2748" t="e">
        <v>#NUM!</v>
      </c>
      <c r="F2748" t="s">
        <v>1626</v>
      </c>
    </row>
    <row r="2749" spans="1:6" x14ac:dyDescent="0.25">
      <c r="A2749" t="s">
        <v>3335</v>
      </c>
      <c r="B2749" t="s">
        <v>259</v>
      </c>
      <c r="C2749">
        <v>1.3</v>
      </c>
      <c r="D2749">
        <v>0.114</v>
      </c>
      <c r="E2749" t="e">
        <v>#NUM!</v>
      </c>
      <c r="F2749" t="s">
        <v>3205</v>
      </c>
    </row>
    <row r="2750" spans="1:6" x14ac:dyDescent="0.25">
      <c r="A2750" t="s">
        <v>3335</v>
      </c>
      <c r="B2750" t="s">
        <v>1106</v>
      </c>
      <c r="C2750">
        <v>1.23</v>
      </c>
      <c r="D2750">
        <v>0.27300000000000002</v>
      </c>
      <c r="E2750" t="e">
        <v>#NUM!</v>
      </c>
      <c r="F2750" t="s">
        <v>1626</v>
      </c>
    </row>
    <row r="2751" spans="1:6" x14ac:dyDescent="0.25">
      <c r="A2751" t="s">
        <v>3335</v>
      </c>
      <c r="B2751" t="s">
        <v>1110</v>
      </c>
      <c r="C2751">
        <v>1.23</v>
      </c>
      <c r="D2751">
        <v>0.27300000000000002</v>
      </c>
      <c r="E2751" t="e">
        <v>#NUM!</v>
      </c>
      <c r="F2751" t="s">
        <v>3195</v>
      </c>
    </row>
    <row r="2752" spans="1:6" x14ac:dyDescent="0.25">
      <c r="A2752" t="s">
        <v>3335</v>
      </c>
      <c r="B2752" t="s">
        <v>722</v>
      </c>
      <c r="C2752">
        <v>1.23</v>
      </c>
      <c r="D2752">
        <v>0.4</v>
      </c>
      <c r="E2752" t="e">
        <v>#NUM!</v>
      </c>
      <c r="F2752" t="s">
        <v>3206</v>
      </c>
    </row>
    <row r="2753" spans="1:6" x14ac:dyDescent="0.25">
      <c r="A2753" t="s">
        <v>3335</v>
      </c>
      <c r="B2753" t="s">
        <v>2671</v>
      </c>
      <c r="C2753">
        <v>1.23</v>
      </c>
      <c r="D2753">
        <v>0.4</v>
      </c>
      <c r="E2753" t="e">
        <v>#NUM!</v>
      </c>
      <c r="F2753" t="s">
        <v>3207</v>
      </c>
    </row>
    <row r="2754" spans="1:6" x14ac:dyDescent="0.25">
      <c r="A2754" t="s">
        <v>3335</v>
      </c>
      <c r="B2754" t="s">
        <v>243</v>
      </c>
      <c r="C2754">
        <v>1.1499999999999999</v>
      </c>
      <c r="D2754">
        <v>0.11799999999999999</v>
      </c>
      <c r="E2754" t="e">
        <v>#NUM!</v>
      </c>
      <c r="F2754" t="s">
        <v>3208</v>
      </c>
    </row>
    <row r="2755" spans="1:6" x14ac:dyDescent="0.25">
      <c r="A2755" t="s">
        <v>3335</v>
      </c>
      <c r="B2755" t="s">
        <v>1195</v>
      </c>
      <c r="C2755">
        <v>1.1399999999999999</v>
      </c>
      <c r="D2755">
        <v>0.25</v>
      </c>
      <c r="E2755" t="e">
        <v>#NUM!</v>
      </c>
      <c r="F2755" t="s">
        <v>3209</v>
      </c>
    </row>
    <row r="2756" spans="1:6" x14ac:dyDescent="0.25">
      <c r="A2756" t="s">
        <v>3335</v>
      </c>
      <c r="B2756" t="s">
        <v>1591</v>
      </c>
      <c r="C2756">
        <v>1.08</v>
      </c>
      <c r="D2756">
        <v>1</v>
      </c>
      <c r="E2756" t="e">
        <v>#NUM!</v>
      </c>
      <c r="F2756" t="s">
        <v>1592</v>
      </c>
    </row>
    <row r="2757" spans="1:6" x14ac:dyDescent="0.25">
      <c r="A2757" t="s">
        <v>3335</v>
      </c>
      <c r="B2757" t="s">
        <v>683</v>
      </c>
      <c r="C2757">
        <v>1.08</v>
      </c>
      <c r="D2757">
        <v>1</v>
      </c>
      <c r="E2757" t="e">
        <v>#NUM!</v>
      </c>
      <c r="F2757" t="s">
        <v>684</v>
      </c>
    </row>
    <row r="2758" spans="1:6" x14ac:dyDescent="0.25">
      <c r="A2758" t="s">
        <v>3335</v>
      </c>
      <c r="B2758" t="s">
        <v>1599</v>
      </c>
      <c r="C2758">
        <v>1.08</v>
      </c>
      <c r="D2758">
        <v>1</v>
      </c>
      <c r="E2758" t="e">
        <v>#NUM!</v>
      </c>
      <c r="F2758" t="s">
        <v>1600</v>
      </c>
    </row>
    <row r="2759" spans="1:6" x14ac:dyDescent="0.25">
      <c r="A2759" t="s">
        <v>3335</v>
      </c>
      <c r="B2759" t="s">
        <v>1854</v>
      </c>
      <c r="C2759">
        <v>1.08</v>
      </c>
      <c r="D2759">
        <v>0.33300000000000002</v>
      </c>
      <c r="E2759" t="e">
        <v>#NUM!</v>
      </c>
      <c r="F2759" t="s">
        <v>3210</v>
      </c>
    </row>
    <row r="2760" spans="1:6" x14ac:dyDescent="0.25">
      <c r="A2760" t="s">
        <v>3335</v>
      </c>
      <c r="B2760" t="s">
        <v>523</v>
      </c>
      <c r="C2760">
        <v>1.07</v>
      </c>
      <c r="D2760">
        <v>0.16200000000000001</v>
      </c>
      <c r="E2760" t="e">
        <v>#NUM!</v>
      </c>
      <c r="F2760" t="s">
        <v>3211</v>
      </c>
    </row>
    <row r="2761" spans="1:6" x14ac:dyDescent="0.25">
      <c r="A2761" t="s">
        <v>3335</v>
      </c>
      <c r="B2761" t="s">
        <v>433</v>
      </c>
      <c r="C2761">
        <v>1.06</v>
      </c>
      <c r="D2761">
        <v>0.121</v>
      </c>
      <c r="E2761" t="e">
        <v>#NUM!</v>
      </c>
      <c r="F2761" t="s">
        <v>3212</v>
      </c>
    </row>
    <row r="2762" spans="1:6" x14ac:dyDescent="0.25">
      <c r="A2762" t="s">
        <v>3335</v>
      </c>
      <c r="B2762" t="s">
        <v>566</v>
      </c>
      <c r="C2762">
        <v>1.04</v>
      </c>
      <c r="D2762">
        <v>0.11899999999999999</v>
      </c>
      <c r="E2762" t="e">
        <v>#NUM!</v>
      </c>
      <c r="F2762" t="s">
        <v>3213</v>
      </c>
    </row>
    <row r="2763" spans="1:6" x14ac:dyDescent="0.25">
      <c r="A2763" t="s">
        <v>3335</v>
      </c>
      <c r="B2763" t="s">
        <v>99</v>
      </c>
      <c r="C2763">
        <v>1.03</v>
      </c>
      <c r="D2763">
        <v>0.108</v>
      </c>
      <c r="E2763" t="e">
        <v>#NUM!</v>
      </c>
      <c r="F2763" t="s">
        <v>3214</v>
      </c>
    </row>
    <row r="2764" spans="1:6" x14ac:dyDescent="0.25">
      <c r="A2764" t="s">
        <v>3335</v>
      </c>
      <c r="B2764" t="s">
        <v>542</v>
      </c>
      <c r="C2764">
        <v>1.02</v>
      </c>
      <c r="D2764">
        <v>0.158</v>
      </c>
      <c r="E2764" t="e">
        <v>#NUM!</v>
      </c>
      <c r="F2764" t="s">
        <v>3215</v>
      </c>
    </row>
    <row r="2765" spans="1:6" x14ac:dyDescent="0.25">
      <c r="A2765" t="s">
        <v>3335</v>
      </c>
      <c r="B2765" t="s">
        <v>570</v>
      </c>
      <c r="C2765">
        <v>0.99099999999999999</v>
      </c>
      <c r="D2765">
        <v>0.14000000000000001</v>
      </c>
      <c r="E2765" t="e">
        <v>#NUM!</v>
      </c>
      <c r="F2765" t="s">
        <v>3216</v>
      </c>
    </row>
    <row r="2766" spans="1:6" x14ac:dyDescent="0.25">
      <c r="A2766" t="s">
        <v>3335</v>
      </c>
      <c r="B2766" t="s">
        <v>821</v>
      </c>
      <c r="C2766">
        <v>0.98299999999999998</v>
      </c>
      <c r="D2766">
        <v>0.14599999999999999</v>
      </c>
      <c r="E2766" t="e">
        <v>#NUM!</v>
      </c>
      <c r="F2766" t="s">
        <v>3217</v>
      </c>
    </row>
    <row r="2767" spans="1:6" x14ac:dyDescent="0.25">
      <c r="A2767" t="s">
        <v>3335</v>
      </c>
      <c r="B2767" t="s">
        <v>175</v>
      </c>
      <c r="C2767">
        <v>0.97499999999999998</v>
      </c>
      <c r="D2767">
        <v>0.13400000000000001</v>
      </c>
      <c r="E2767" t="e">
        <v>#NUM!</v>
      </c>
      <c r="F2767" t="s">
        <v>3218</v>
      </c>
    </row>
    <row r="2768" spans="1:6" x14ac:dyDescent="0.25">
      <c r="A2768" t="s">
        <v>3335</v>
      </c>
      <c r="B2768" t="s">
        <v>521</v>
      </c>
      <c r="C2768">
        <v>0.97099999999999997</v>
      </c>
      <c r="D2768">
        <v>0.214</v>
      </c>
      <c r="E2768" t="e">
        <v>#NUM!</v>
      </c>
      <c r="F2768" t="s">
        <v>3219</v>
      </c>
    </row>
    <row r="2769" spans="1:6" x14ac:dyDescent="0.25">
      <c r="A2769" t="s">
        <v>3335</v>
      </c>
      <c r="B2769" t="s">
        <v>736</v>
      </c>
      <c r="C2769">
        <v>0.97099999999999997</v>
      </c>
      <c r="D2769">
        <v>0.214</v>
      </c>
      <c r="E2769" t="e">
        <v>#NUM!</v>
      </c>
      <c r="F2769" t="s">
        <v>3220</v>
      </c>
    </row>
    <row r="2770" spans="1:6" x14ac:dyDescent="0.25">
      <c r="A2770" t="s">
        <v>3335</v>
      </c>
      <c r="B2770" t="s">
        <v>817</v>
      </c>
      <c r="C2770">
        <v>0.95899999999999996</v>
      </c>
      <c r="D2770">
        <v>0.13800000000000001</v>
      </c>
      <c r="E2770" t="e">
        <v>#NUM!</v>
      </c>
      <c r="F2770" t="s">
        <v>3221</v>
      </c>
    </row>
    <row r="2771" spans="1:6" x14ac:dyDescent="0.25">
      <c r="A2771" t="s">
        <v>3335</v>
      </c>
      <c r="B2771" t="s">
        <v>669</v>
      </c>
      <c r="C2771">
        <v>0.85399999999999998</v>
      </c>
      <c r="D2771">
        <v>0.25</v>
      </c>
      <c r="E2771" t="e">
        <v>#NUM!</v>
      </c>
      <c r="F2771" t="s">
        <v>3222</v>
      </c>
    </row>
    <row r="2772" spans="1:6" x14ac:dyDescent="0.25">
      <c r="A2772" t="s">
        <v>3335</v>
      </c>
      <c r="B2772" t="s">
        <v>845</v>
      </c>
      <c r="C2772">
        <v>0.85399999999999998</v>
      </c>
      <c r="D2772">
        <v>0.25</v>
      </c>
      <c r="E2772" t="e">
        <v>#NUM!</v>
      </c>
      <c r="F2772" t="s">
        <v>846</v>
      </c>
    </row>
    <row r="2773" spans="1:6" x14ac:dyDescent="0.25">
      <c r="A2773" t="s">
        <v>3335</v>
      </c>
      <c r="B2773" t="s">
        <v>785</v>
      </c>
      <c r="C2773">
        <v>0.83899999999999997</v>
      </c>
      <c r="D2773">
        <v>0.188</v>
      </c>
      <c r="E2773" t="e">
        <v>#NUM!</v>
      </c>
      <c r="F2773" t="s">
        <v>3223</v>
      </c>
    </row>
    <row r="2774" spans="1:6" x14ac:dyDescent="0.25">
      <c r="A2774" t="s">
        <v>3335</v>
      </c>
      <c r="B2774" t="s">
        <v>1165</v>
      </c>
      <c r="C2774">
        <v>0.83899999999999997</v>
      </c>
      <c r="D2774">
        <v>0.188</v>
      </c>
      <c r="E2774" t="e">
        <v>#NUM!</v>
      </c>
      <c r="F2774" t="s">
        <v>3224</v>
      </c>
    </row>
    <row r="2775" spans="1:6" x14ac:dyDescent="0.25">
      <c r="A2775" t="s">
        <v>3335</v>
      </c>
      <c r="B2775" t="s">
        <v>763</v>
      </c>
      <c r="C2775">
        <v>0.79300000000000004</v>
      </c>
      <c r="D2775">
        <v>0.5</v>
      </c>
      <c r="E2775" t="e">
        <v>#NUM!</v>
      </c>
      <c r="F2775" t="s">
        <v>764</v>
      </c>
    </row>
    <row r="2776" spans="1:6" x14ac:dyDescent="0.25">
      <c r="A2776" t="s">
        <v>3335</v>
      </c>
      <c r="B2776" t="s">
        <v>1649</v>
      </c>
      <c r="C2776">
        <v>0.79300000000000004</v>
      </c>
      <c r="D2776">
        <v>0.5</v>
      </c>
      <c r="E2776" t="e">
        <v>#NUM!</v>
      </c>
      <c r="F2776" t="s">
        <v>1650</v>
      </c>
    </row>
    <row r="2777" spans="1:6" x14ac:dyDescent="0.25">
      <c r="A2777" t="s">
        <v>3335</v>
      </c>
      <c r="B2777" t="s">
        <v>1651</v>
      </c>
      <c r="C2777">
        <v>0.79300000000000004</v>
      </c>
      <c r="D2777">
        <v>0.5</v>
      </c>
      <c r="E2777" t="e">
        <v>#NUM!</v>
      </c>
      <c r="F2777" t="s">
        <v>1650</v>
      </c>
    </row>
    <row r="2778" spans="1:6" x14ac:dyDescent="0.25">
      <c r="A2778" t="s">
        <v>3335</v>
      </c>
      <c r="B2778" t="s">
        <v>687</v>
      </c>
      <c r="C2778">
        <v>0.78</v>
      </c>
      <c r="D2778">
        <v>0.17599999999999999</v>
      </c>
      <c r="E2778" t="e">
        <v>#NUM!</v>
      </c>
      <c r="F2778" t="s">
        <v>3225</v>
      </c>
    </row>
    <row r="2779" spans="1:6" x14ac:dyDescent="0.25">
      <c r="A2779" t="s">
        <v>3335</v>
      </c>
      <c r="B2779" t="s">
        <v>1085</v>
      </c>
      <c r="C2779">
        <v>0.72599999999999998</v>
      </c>
      <c r="D2779">
        <v>0.16700000000000001</v>
      </c>
      <c r="E2779" t="e">
        <v>#NUM!</v>
      </c>
      <c r="F2779" t="s">
        <v>3226</v>
      </c>
    </row>
    <row r="2780" spans="1:6" x14ac:dyDescent="0.25">
      <c r="A2780" t="s">
        <v>3335</v>
      </c>
      <c r="B2780" t="s">
        <v>748</v>
      </c>
      <c r="C2780">
        <v>0.69499999999999995</v>
      </c>
      <c r="D2780">
        <v>0.2</v>
      </c>
      <c r="E2780" t="e">
        <v>#NUM!</v>
      </c>
      <c r="F2780" t="s">
        <v>1729</v>
      </c>
    </row>
    <row r="2781" spans="1:6" x14ac:dyDescent="0.25">
      <c r="A2781" t="s">
        <v>3335</v>
      </c>
      <c r="B2781" t="s">
        <v>1479</v>
      </c>
      <c r="C2781">
        <v>0.69499999999999995</v>
      </c>
      <c r="D2781">
        <v>0.2</v>
      </c>
      <c r="E2781" t="e">
        <v>#NUM!</v>
      </c>
      <c r="F2781" t="s">
        <v>3227</v>
      </c>
    </row>
    <row r="2782" spans="1:6" x14ac:dyDescent="0.25">
      <c r="A2782" t="s">
        <v>3335</v>
      </c>
      <c r="B2782" t="s">
        <v>738</v>
      </c>
      <c r="C2782">
        <v>0.67800000000000005</v>
      </c>
      <c r="D2782">
        <v>0.13200000000000001</v>
      </c>
      <c r="E2782" t="e">
        <v>#NUM!</v>
      </c>
      <c r="F2782" t="s">
        <v>3228</v>
      </c>
    </row>
    <row r="2783" spans="1:6" x14ac:dyDescent="0.25">
      <c r="A2783" t="s">
        <v>3335</v>
      </c>
      <c r="B2783" t="s">
        <v>606</v>
      </c>
      <c r="C2783">
        <v>0.67800000000000005</v>
      </c>
      <c r="D2783">
        <v>0.13200000000000001</v>
      </c>
      <c r="E2783" t="e">
        <v>#NUM!</v>
      </c>
      <c r="F2783" t="s">
        <v>3229</v>
      </c>
    </row>
    <row r="2784" spans="1:6" x14ac:dyDescent="0.25">
      <c r="A2784" t="s">
        <v>3335</v>
      </c>
      <c r="B2784" t="s">
        <v>819</v>
      </c>
      <c r="C2784">
        <v>0.66800000000000004</v>
      </c>
      <c r="D2784">
        <v>0.114</v>
      </c>
      <c r="E2784" t="e">
        <v>#NUM!</v>
      </c>
      <c r="F2784" t="s">
        <v>3230</v>
      </c>
    </row>
    <row r="2785" spans="1:6" x14ac:dyDescent="0.25">
      <c r="A2785" t="s">
        <v>3335</v>
      </c>
      <c r="B2785" t="s">
        <v>849</v>
      </c>
      <c r="C2785">
        <v>0.63600000000000001</v>
      </c>
      <c r="D2785">
        <v>0.33300000000000002</v>
      </c>
      <c r="E2785" t="e">
        <v>#NUM!</v>
      </c>
      <c r="F2785" t="s">
        <v>3231</v>
      </c>
    </row>
    <row r="2786" spans="1:6" x14ac:dyDescent="0.25">
      <c r="A2786" t="s">
        <v>3335</v>
      </c>
      <c r="B2786" t="s">
        <v>851</v>
      </c>
      <c r="C2786">
        <v>0.63600000000000001</v>
      </c>
      <c r="D2786">
        <v>0.33300000000000002</v>
      </c>
      <c r="E2786" t="e">
        <v>#NUM!</v>
      </c>
      <c r="F2786" t="s">
        <v>3232</v>
      </c>
    </row>
    <row r="2787" spans="1:6" x14ac:dyDescent="0.25">
      <c r="A2787" t="s">
        <v>3335</v>
      </c>
      <c r="B2787" t="s">
        <v>853</v>
      </c>
      <c r="C2787">
        <v>0.63600000000000001</v>
      </c>
      <c r="D2787">
        <v>0.33300000000000002</v>
      </c>
      <c r="E2787" t="e">
        <v>#NUM!</v>
      </c>
      <c r="F2787" t="s">
        <v>854</v>
      </c>
    </row>
    <row r="2788" spans="1:6" x14ac:dyDescent="0.25">
      <c r="A2788" t="s">
        <v>3335</v>
      </c>
      <c r="B2788" t="s">
        <v>855</v>
      </c>
      <c r="C2788">
        <v>0.63600000000000001</v>
      </c>
      <c r="D2788">
        <v>0.33300000000000002</v>
      </c>
      <c r="E2788" t="e">
        <v>#NUM!</v>
      </c>
      <c r="F2788" t="s">
        <v>3233</v>
      </c>
    </row>
    <row r="2789" spans="1:6" x14ac:dyDescent="0.25">
      <c r="A2789" t="s">
        <v>3335</v>
      </c>
      <c r="B2789" t="s">
        <v>3234</v>
      </c>
      <c r="C2789">
        <v>0.63600000000000001</v>
      </c>
      <c r="D2789">
        <v>0.33300000000000002</v>
      </c>
      <c r="E2789" t="e">
        <v>#NUM!</v>
      </c>
      <c r="F2789" t="s">
        <v>3235</v>
      </c>
    </row>
    <row r="2790" spans="1:6" x14ac:dyDescent="0.25">
      <c r="A2790" t="s">
        <v>3335</v>
      </c>
      <c r="B2790" t="s">
        <v>3236</v>
      </c>
      <c r="C2790">
        <v>0.63600000000000001</v>
      </c>
      <c r="D2790">
        <v>0.33300000000000002</v>
      </c>
      <c r="E2790" t="e">
        <v>#NUM!</v>
      </c>
      <c r="F2790" t="s">
        <v>3237</v>
      </c>
    </row>
    <row r="2791" spans="1:6" x14ac:dyDescent="0.25">
      <c r="A2791" t="s">
        <v>3335</v>
      </c>
      <c r="B2791" t="s">
        <v>874</v>
      </c>
      <c r="C2791">
        <v>0.63600000000000001</v>
      </c>
      <c r="D2791">
        <v>0.33300000000000002</v>
      </c>
      <c r="E2791" t="e">
        <v>#NUM!</v>
      </c>
      <c r="F2791" t="s">
        <v>2633</v>
      </c>
    </row>
    <row r="2792" spans="1:6" x14ac:dyDescent="0.25">
      <c r="A2792" t="s">
        <v>3335</v>
      </c>
      <c r="B2792" t="s">
        <v>876</v>
      </c>
      <c r="C2792">
        <v>0.63600000000000001</v>
      </c>
      <c r="D2792">
        <v>0.33300000000000002</v>
      </c>
      <c r="E2792" t="e">
        <v>#NUM!</v>
      </c>
      <c r="F2792" t="s">
        <v>877</v>
      </c>
    </row>
    <row r="2793" spans="1:6" x14ac:dyDescent="0.25">
      <c r="A2793" t="s">
        <v>3335</v>
      </c>
      <c r="B2793" t="s">
        <v>879</v>
      </c>
      <c r="C2793">
        <v>0.63600000000000001</v>
      </c>
      <c r="D2793">
        <v>0.33300000000000002</v>
      </c>
      <c r="E2793" t="e">
        <v>#NUM!</v>
      </c>
      <c r="F2793" t="s">
        <v>2634</v>
      </c>
    </row>
    <row r="2794" spans="1:6" x14ac:dyDescent="0.25">
      <c r="A2794" t="s">
        <v>3335</v>
      </c>
      <c r="B2794" t="s">
        <v>3238</v>
      </c>
      <c r="C2794">
        <v>0.63600000000000001</v>
      </c>
      <c r="D2794">
        <v>0.33300000000000002</v>
      </c>
      <c r="E2794" t="e">
        <v>#NUM!</v>
      </c>
      <c r="F2794" t="s">
        <v>3237</v>
      </c>
    </row>
    <row r="2795" spans="1:6" x14ac:dyDescent="0.25">
      <c r="A2795" t="s">
        <v>3335</v>
      </c>
      <c r="B2795" t="s">
        <v>608</v>
      </c>
      <c r="C2795">
        <v>0.63600000000000001</v>
      </c>
      <c r="D2795">
        <v>0.33300000000000002</v>
      </c>
      <c r="E2795" t="e">
        <v>#NUM!</v>
      </c>
      <c r="F2795" t="s">
        <v>1697</v>
      </c>
    </row>
    <row r="2796" spans="1:6" x14ac:dyDescent="0.25">
      <c r="A2796" t="s">
        <v>3335</v>
      </c>
      <c r="B2796" t="s">
        <v>881</v>
      </c>
      <c r="C2796">
        <v>0.63600000000000001</v>
      </c>
      <c r="D2796">
        <v>0.33300000000000002</v>
      </c>
      <c r="E2796" t="e">
        <v>#NUM!</v>
      </c>
      <c r="F2796" t="s">
        <v>882</v>
      </c>
    </row>
    <row r="2797" spans="1:6" x14ac:dyDescent="0.25">
      <c r="A2797" t="s">
        <v>3335</v>
      </c>
      <c r="B2797" t="s">
        <v>1698</v>
      </c>
      <c r="C2797">
        <v>0.63600000000000001</v>
      </c>
      <c r="D2797">
        <v>0.33300000000000002</v>
      </c>
      <c r="E2797" t="e">
        <v>#NUM!</v>
      </c>
      <c r="F2797" t="s">
        <v>1699</v>
      </c>
    </row>
    <row r="2798" spans="1:6" x14ac:dyDescent="0.25">
      <c r="A2798" t="s">
        <v>3335</v>
      </c>
      <c r="B2798" t="s">
        <v>580</v>
      </c>
      <c r="C2798">
        <v>0.63300000000000001</v>
      </c>
      <c r="D2798">
        <v>0.15</v>
      </c>
      <c r="E2798" t="e">
        <v>#NUM!</v>
      </c>
      <c r="F2798" t="s">
        <v>3239</v>
      </c>
    </row>
    <row r="2799" spans="1:6" x14ac:dyDescent="0.25">
      <c r="A2799" t="s">
        <v>3335</v>
      </c>
      <c r="B2799" t="s">
        <v>638</v>
      </c>
      <c r="C2799">
        <v>0.63100000000000001</v>
      </c>
      <c r="D2799">
        <v>0.182</v>
      </c>
      <c r="E2799" t="e">
        <v>#NUM!</v>
      </c>
      <c r="F2799" t="s">
        <v>3240</v>
      </c>
    </row>
    <row r="2800" spans="1:6" x14ac:dyDescent="0.25">
      <c r="A2800" t="s">
        <v>3335</v>
      </c>
      <c r="B2800" t="s">
        <v>465</v>
      </c>
      <c r="C2800">
        <v>0.622</v>
      </c>
      <c r="D2800">
        <v>0.12</v>
      </c>
      <c r="E2800" t="e">
        <v>#NUM!</v>
      </c>
      <c r="F2800" t="s">
        <v>3241</v>
      </c>
    </row>
    <row r="2801" spans="1:6" x14ac:dyDescent="0.25">
      <c r="A2801" t="s">
        <v>3335</v>
      </c>
      <c r="B2801" t="s">
        <v>942</v>
      </c>
      <c r="C2801">
        <v>0.59199999999999997</v>
      </c>
      <c r="D2801">
        <v>0.14299999999999999</v>
      </c>
      <c r="E2801" t="e">
        <v>#NUM!</v>
      </c>
      <c r="F2801" t="s">
        <v>3242</v>
      </c>
    </row>
    <row r="2802" spans="1:6" x14ac:dyDescent="0.25">
      <c r="A2802" t="s">
        <v>3335</v>
      </c>
      <c r="B2802" t="s">
        <v>604</v>
      </c>
      <c r="C2802">
        <v>0.59199999999999997</v>
      </c>
      <c r="D2802">
        <v>0.14299999999999999</v>
      </c>
      <c r="E2802" t="e">
        <v>#NUM!</v>
      </c>
      <c r="F2802" t="s">
        <v>3243</v>
      </c>
    </row>
    <row r="2803" spans="1:6" x14ac:dyDescent="0.25">
      <c r="A2803" t="s">
        <v>3335</v>
      </c>
      <c r="B2803" t="s">
        <v>231</v>
      </c>
      <c r="C2803">
        <v>0.57499999999999996</v>
      </c>
      <c r="D2803">
        <v>0.16700000000000001</v>
      </c>
      <c r="E2803" t="e">
        <v>#NUM!</v>
      </c>
      <c r="F2803" t="s">
        <v>3244</v>
      </c>
    </row>
    <row r="2804" spans="1:6" x14ac:dyDescent="0.25">
      <c r="A2804" t="s">
        <v>3335</v>
      </c>
      <c r="B2804" t="s">
        <v>257</v>
      </c>
      <c r="C2804">
        <v>0.55400000000000005</v>
      </c>
      <c r="D2804">
        <v>0.108</v>
      </c>
      <c r="E2804" t="e">
        <v>#NUM!</v>
      </c>
      <c r="F2804" t="s">
        <v>3245</v>
      </c>
    </row>
    <row r="2805" spans="1:6" x14ac:dyDescent="0.25">
      <c r="A2805" t="s">
        <v>3335</v>
      </c>
      <c r="B2805" t="s">
        <v>671</v>
      </c>
      <c r="C2805">
        <v>0.53200000000000003</v>
      </c>
      <c r="D2805">
        <v>0.1</v>
      </c>
      <c r="E2805" t="e">
        <v>#NUM!</v>
      </c>
      <c r="F2805" t="s">
        <v>3246</v>
      </c>
    </row>
    <row r="2806" spans="1:6" x14ac:dyDescent="0.25">
      <c r="A2806" t="s">
        <v>3335</v>
      </c>
      <c r="B2806" t="s">
        <v>1476</v>
      </c>
      <c r="C2806">
        <v>0.53</v>
      </c>
      <c r="D2806">
        <v>0.25</v>
      </c>
      <c r="E2806" t="e">
        <v>#NUM!</v>
      </c>
      <c r="F2806" t="s">
        <v>3247</v>
      </c>
    </row>
    <row r="2807" spans="1:6" x14ac:dyDescent="0.25">
      <c r="A2807" t="s">
        <v>3335</v>
      </c>
      <c r="B2807" t="s">
        <v>3248</v>
      </c>
      <c r="C2807">
        <v>0.53</v>
      </c>
      <c r="D2807">
        <v>0.25</v>
      </c>
      <c r="E2807" t="e">
        <v>#NUM!</v>
      </c>
      <c r="F2807" t="s">
        <v>3249</v>
      </c>
    </row>
    <row r="2808" spans="1:6" x14ac:dyDescent="0.25">
      <c r="A2808" t="s">
        <v>3335</v>
      </c>
      <c r="B2808" t="s">
        <v>487</v>
      </c>
      <c r="C2808">
        <v>0.53</v>
      </c>
      <c r="D2808">
        <v>0.25</v>
      </c>
      <c r="E2808" t="e">
        <v>#NUM!</v>
      </c>
      <c r="F2808" t="s">
        <v>3250</v>
      </c>
    </row>
    <row r="2809" spans="1:6" x14ac:dyDescent="0.25">
      <c r="A2809" t="s">
        <v>3335</v>
      </c>
      <c r="B2809" t="s">
        <v>933</v>
      </c>
      <c r="C2809">
        <v>0.53</v>
      </c>
      <c r="D2809">
        <v>0.25</v>
      </c>
      <c r="E2809" t="e">
        <v>#NUM!</v>
      </c>
      <c r="F2809" t="s">
        <v>934</v>
      </c>
    </row>
    <row r="2810" spans="1:6" x14ac:dyDescent="0.25">
      <c r="A2810" t="s">
        <v>3335</v>
      </c>
      <c r="B2810" t="s">
        <v>3251</v>
      </c>
      <c r="C2810">
        <v>0.53</v>
      </c>
      <c r="D2810">
        <v>0.25</v>
      </c>
      <c r="E2810" t="e">
        <v>#NUM!</v>
      </c>
      <c r="F2810" t="s">
        <v>3252</v>
      </c>
    </row>
    <row r="2811" spans="1:6" x14ac:dyDescent="0.25">
      <c r="A2811" t="s">
        <v>3335</v>
      </c>
      <c r="B2811" t="s">
        <v>1724</v>
      </c>
      <c r="C2811">
        <v>0.53</v>
      </c>
      <c r="D2811">
        <v>0.25</v>
      </c>
      <c r="E2811" t="e">
        <v>#NUM!</v>
      </c>
      <c r="F2811" t="s">
        <v>1725</v>
      </c>
    </row>
    <row r="2812" spans="1:6" x14ac:dyDescent="0.25">
      <c r="A2812" t="s">
        <v>3335</v>
      </c>
      <c r="B2812" t="s">
        <v>1580</v>
      </c>
      <c r="C2812">
        <v>0.53</v>
      </c>
      <c r="D2812">
        <v>0.25</v>
      </c>
      <c r="E2812" t="e">
        <v>#NUM!</v>
      </c>
      <c r="F2812" t="s">
        <v>1802</v>
      </c>
    </row>
    <row r="2813" spans="1:6" x14ac:dyDescent="0.25">
      <c r="A2813" t="s">
        <v>3335</v>
      </c>
      <c r="B2813" t="s">
        <v>937</v>
      </c>
      <c r="C2813">
        <v>0.53</v>
      </c>
      <c r="D2813">
        <v>0.25</v>
      </c>
      <c r="E2813" t="e">
        <v>#NUM!</v>
      </c>
      <c r="F2813" t="s">
        <v>882</v>
      </c>
    </row>
    <row r="2814" spans="1:6" x14ac:dyDescent="0.25">
      <c r="A2814" t="s">
        <v>3335</v>
      </c>
      <c r="B2814" t="s">
        <v>1122</v>
      </c>
      <c r="C2814">
        <v>0.52400000000000002</v>
      </c>
      <c r="D2814">
        <v>0.154</v>
      </c>
      <c r="E2814" t="e">
        <v>#NUM!</v>
      </c>
      <c r="F2814" t="s">
        <v>3253</v>
      </c>
    </row>
    <row r="2815" spans="1:6" x14ac:dyDescent="0.25">
      <c r="A2815" t="s">
        <v>3335</v>
      </c>
      <c r="B2815" t="s">
        <v>703</v>
      </c>
      <c r="C2815">
        <v>0.52400000000000002</v>
      </c>
      <c r="D2815">
        <v>0.154</v>
      </c>
      <c r="E2815" t="e">
        <v>#NUM!</v>
      </c>
      <c r="F2815" t="s">
        <v>3240</v>
      </c>
    </row>
    <row r="2816" spans="1:6" x14ac:dyDescent="0.25">
      <c r="A2816" t="s">
        <v>3335</v>
      </c>
      <c r="B2816" t="s">
        <v>602</v>
      </c>
      <c r="C2816">
        <v>0.52400000000000002</v>
      </c>
      <c r="D2816">
        <v>0.154</v>
      </c>
      <c r="E2816" t="e">
        <v>#NUM!</v>
      </c>
      <c r="F2816" t="s">
        <v>3254</v>
      </c>
    </row>
    <row r="2817" spans="1:6" x14ac:dyDescent="0.25">
      <c r="A2817" t="s">
        <v>3335</v>
      </c>
      <c r="B2817" t="s">
        <v>662</v>
      </c>
      <c r="C2817">
        <v>0.498</v>
      </c>
      <c r="D2817">
        <v>0.11799999999999999</v>
      </c>
      <c r="E2817" t="e">
        <v>#NUM!</v>
      </c>
      <c r="F2817" t="s">
        <v>3255</v>
      </c>
    </row>
    <row r="2818" spans="1:6" x14ac:dyDescent="0.25">
      <c r="A2818" t="s">
        <v>3335</v>
      </c>
      <c r="B2818" t="s">
        <v>590</v>
      </c>
      <c r="C2818">
        <v>0.48799999999999999</v>
      </c>
      <c r="D2818">
        <v>0.111</v>
      </c>
      <c r="E2818" t="e">
        <v>#NUM!</v>
      </c>
      <c r="F2818" t="s">
        <v>3256</v>
      </c>
    </row>
    <row r="2819" spans="1:6" x14ac:dyDescent="0.25">
      <c r="A2819" t="s">
        <v>3335</v>
      </c>
      <c r="B2819" t="s">
        <v>584</v>
      </c>
      <c r="C2819">
        <v>0.48499999999999999</v>
      </c>
      <c r="D2819">
        <v>0.125</v>
      </c>
      <c r="E2819" t="e">
        <v>#NUM!</v>
      </c>
      <c r="F2819" t="s">
        <v>3257</v>
      </c>
    </row>
    <row r="2820" spans="1:6" x14ac:dyDescent="0.25">
      <c r="A2820" t="s">
        <v>3335</v>
      </c>
      <c r="B2820" t="s">
        <v>892</v>
      </c>
      <c r="C2820">
        <v>0.48499999999999999</v>
      </c>
      <c r="D2820">
        <v>0.125</v>
      </c>
      <c r="E2820" t="e">
        <v>#NUM!</v>
      </c>
      <c r="F2820" t="s">
        <v>3225</v>
      </c>
    </row>
    <row r="2821" spans="1:6" x14ac:dyDescent="0.25">
      <c r="A2821" t="s">
        <v>3335</v>
      </c>
      <c r="B2821" t="s">
        <v>1176</v>
      </c>
      <c r="C2821">
        <v>0.48499999999999999</v>
      </c>
      <c r="D2821">
        <v>0.125</v>
      </c>
      <c r="E2821" t="e">
        <v>#NUM!</v>
      </c>
      <c r="F2821" t="s">
        <v>3258</v>
      </c>
    </row>
    <row r="2822" spans="1:6" x14ac:dyDescent="0.25">
      <c r="A2822" t="s">
        <v>3335</v>
      </c>
      <c r="B2822" t="s">
        <v>732</v>
      </c>
      <c r="C2822">
        <v>0.48099999999999998</v>
      </c>
      <c r="D2822">
        <v>0.14299999999999999</v>
      </c>
      <c r="E2822" t="e">
        <v>#NUM!</v>
      </c>
      <c r="F2822" t="s">
        <v>3259</v>
      </c>
    </row>
    <row r="2823" spans="1:6" x14ac:dyDescent="0.25">
      <c r="A2823" t="s">
        <v>3335</v>
      </c>
      <c r="B2823" t="s">
        <v>1159</v>
      </c>
      <c r="C2823">
        <v>0.48099999999999998</v>
      </c>
      <c r="D2823">
        <v>0.14299999999999999</v>
      </c>
      <c r="E2823" t="e">
        <v>#NUM!</v>
      </c>
      <c r="F2823" t="s">
        <v>3260</v>
      </c>
    </row>
    <row r="2824" spans="1:6" x14ac:dyDescent="0.25">
      <c r="A2824" t="s">
        <v>3335</v>
      </c>
      <c r="B2824" t="s">
        <v>1043</v>
      </c>
      <c r="C2824">
        <v>0.45200000000000001</v>
      </c>
      <c r="D2824">
        <v>9.8900000000000002E-2</v>
      </c>
      <c r="E2824" t="e">
        <v>#NUM!</v>
      </c>
      <c r="F2824" t="s">
        <v>3261</v>
      </c>
    </row>
    <row r="2825" spans="1:6" x14ac:dyDescent="0.25">
      <c r="A2825" t="s">
        <v>3335</v>
      </c>
      <c r="B2825" t="s">
        <v>716</v>
      </c>
      <c r="C2825">
        <v>0.45</v>
      </c>
      <c r="D2825">
        <v>0.2</v>
      </c>
      <c r="E2825" t="e">
        <v>#NUM!</v>
      </c>
      <c r="F2825" t="s">
        <v>2675</v>
      </c>
    </row>
    <row r="2826" spans="1:6" x14ac:dyDescent="0.25">
      <c r="A2826" t="s">
        <v>3335</v>
      </c>
      <c r="B2826" t="s">
        <v>955</v>
      </c>
      <c r="C2826">
        <v>0.45</v>
      </c>
      <c r="D2826">
        <v>0.2</v>
      </c>
      <c r="E2826" t="e">
        <v>#NUM!</v>
      </c>
      <c r="F2826" t="s">
        <v>764</v>
      </c>
    </row>
    <row r="2827" spans="1:6" x14ac:dyDescent="0.25">
      <c r="A2827" t="s">
        <v>3335</v>
      </c>
      <c r="B2827" t="s">
        <v>724</v>
      </c>
      <c r="C2827">
        <v>0.45</v>
      </c>
      <c r="D2827">
        <v>0.2</v>
      </c>
      <c r="E2827" t="e">
        <v>#NUM!</v>
      </c>
      <c r="F2827" t="s">
        <v>3262</v>
      </c>
    </row>
    <row r="2828" spans="1:6" x14ac:dyDescent="0.25">
      <c r="A2828" t="s">
        <v>3335</v>
      </c>
      <c r="B2828" t="s">
        <v>956</v>
      </c>
      <c r="C2828">
        <v>0.45</v>
      </c>
      <c r="D2828">
        <v>0.2</v>
      </c>
      <c r="E2828" t="e">
        <v>#NUM!</v>
      </c>
      <c r="F2828" t="s">
        <v>764</v>
      </c>
    </row>
    <row r="2829" spans="1:6" x14ac:dyDescent="0.25">
      <c r="A2829" t="s">
        <v>3335</v>
      </c>
      <c r="B2829" t="s">
        <v>957</v>
      </c>
      <c r="C2829">
        <v>0.45</v>
      </c>
      <c r="D2829">
        <v>0.2</v>
      </c>
      <c r="E2829" t="e">
        <v>#NUM!</v>
      </c>
      <c r="F2829" t="s">
        <v>934</v>
      </c>
    </row>
    <row r="2830" spans="1:6" x14ac:dyDescent="0.25">
      <c r="A2830" t="s">
        <v>3335</v>
      </c>
      <c r="B2830" t="s">
        <v>552</v>
      </c>
      <c r="C2830">
        <v>0.45</v>
      </c>
      <c r="D2830">
        <v>0.2</v>
      </c>
      <c r="E2830" t="e">
        <v>#NUM!</v>
      </c>
      <c r="F2830" t="s">
        <v>3263</v>
      </c>
    </row>
    <row r="2831" spans="1:6" x14ac:dyDescent="0.25">
      <c r="A2831" t="s">
        <v>3335</v>
      </c>
      <c r="B2831" t="s">
        <v>966</v>
      </c>
      <c r="C2831">
        <v>0.45</v>
      </c>
      <c r="D2831">
        <v>0.2</v>
      </c>
      <c r="E2831" t="e">
        <v>#NUM!</v>
      </c>
      <c r="F2831" t="s">
        <v>2675</v>
      </c>
    </row>
    <row r="2832" spans="1:6" x14ac:dyDescent="0.25">
      <c r="A2832" t="s">
        <v>3335</v>
      </c>
      <c r="B2832" t="s">
        <v>925</v>
      </c>
      <c r="C2832">
        <v>0.441</v>
      </c>
      <c r="D2832">
        <v>0.13300000000000001</v>
      </c>
      <c r="E2832" t="e">
        <v>#NUM!</v>
      </c>
      <c r="F2832" t="s">
        <v>3259</v>
      </c>
    </row>
    <row r="2833" spans="1:6" x14ac:dyDescent="0.25">
      <c r="A2833" t="s">
        <v>3335</v>
      </c>
      <c r="B2833" t="s">
        <v>642</v>
      </c>
      <c r="C2833">
        <v>0.41699999999999998</v>
      </c>
      <c r="D2833">
        <v>9.1899999999999996E-2</v>
      </c>
      <c r="E2833" t="e">
        <v>#NUM!</v>
      </c>
      <c r="F2833" t="s">
        <v>3264</v>
      </c>
    </row>
    <row r="2834" spans="1:6" x14ac:dyDescent="0.25">
      <c r="A2834" t="s">
        <v>3335</v>
      </c>
      <c r="B2834" t="s">
        <v>1081</v>
      </c>
      <c r="C2834">
        <v>0.40600000000000003</v>
      </c>
      <c r="D2834">
        <v>0.125</v>
      </c>
      <c r="E2834" t="e">
        <v>#NUM!</v>
      </c>
      <c r="F2834" t="s">
        <v>3265</v>
      </c>
    </row>
    <row r="2835" spans="1:6" x14ac:dyDescent="0.25">
      <c r="A2835" t="s">
        <v>3335</v>
      </c>
      <c r="B2835" t="s">
        <v>787</v>
      </c>
      <c r="C2835">
        <v>0.40600000000000003</v>
      </c>
      <c r="D2835">
        <v>0.125</v>
      </c>
      <c r="E2835" t="e">
        <v>#NUM!</v>
      </c>
      <c r="F2835" t="s">
        <v>3254</v>
      </c>
    </row>
    <row r="2836" spans="1:6" x14ac:dyDescent="0.25">
      <c r="A2836" t="s">
        <v>3335</v>
      </c>
      <c r="B2836" t="s">
        <v>658</v>
      </c>
      <c r="C2836">
        <v>0.40600000000000003</v>
      </c>
      <c r="D2836">
        <v>0.125</v>
      </c>
      <c r="E2836" t="e">
        <v>#NUM!</v>
      </c>
      <c r="F2836" t="s">
        <v>3266</v>
      </c>
    </row>
    <row r="2837" spans="1:6" x14ac:dyDescent="0.25">
      <c r="A2837" t="s">
        <v>3335</v>
      </c>
      <c r="B2837" t="s">
        <v>1114</v>
      </c>
      <c r="C2837">
        <v>0.38800000000000001</v>
      </c>
      <c r="D2837">
        <v>0.16700000000000001</v>
      </c>
      <c r="E2837" t="e">
        <v>#NUM!</v>
      </c>
      <c r="F2837" t="s">
        <v>1650</v>
      </c>
    </row>
    <row r="2838" spans="1:6" x14ac:dyDescent="0.25">
      <c r="A2838" t="s">
        <v>3335</v>
      </c>
      <c r="B2838" t="s">
        <v>1121</v>
      </c>
      <c r="C2838">
        <v>0.38800000000000001</v>
      </c>
      <c r="D2838">
        <v>0.16700000000000001</v>
      </c>
      <c r="E2838" t="e">
        <v>#NUM!</v>
      </c>
      <c r="F2838" t="s">
        <v>1107</v>
      </c>
    </row>
    <row r="2839" spans="1:6" x14ac:dyDescent="0.25">
      <c r="A2839" t="s">
        <v>3335</v>
      </c>
      <c r="B2839" t="s">
        <v>756</v>
      </c>
      <c r="C2839">
        <v>0.38800000000000001</v>
      </c>
      <c r="D2839">
        <v>0.16700000000000001</v>
      </c>
      <c r="E2839" t="e">
        <v>#NUM!</v>
      </c>
      <c r="F2839" t="s">
        <v>3267</v>
      </c>
    </row>
    <row r="2840" spans="1:6" x14ac:dyDescent="0.25">
      <c r="A2840" t="s">
        <v>3335</v>
      </c>
      <c r="B2840" t="s">
        <v>1845</v>
      </c>
      <c r="C2840">
        <v>0.38800000000000001</v>
      </c>
      <c r="D2840">
        <v>0.16700000000000001</v>
      </c>
      <c r="E2840" t="e">
        <v>#NUM!</v>
      </c>
      <c r="F2840" t="s">
        <v>1846</v>
      </c>
    </row>
    <row r="2841" spans="1:6" x14ac:dyDescent="0.25">
      <c r="A2841" t="s">
        <v>3335</v>
      </c>
      <c r="B2841" t="s">
        <v>640</v>
      </c>
      <c r="C2841">
        <v>0.377</v>
      </c>
      <c r="D2841">
        <v>0.107</v>
      </c>
      <c r="E2841" t="e">
        <v>#NUM!</v>
      </c>
      <c r="F2841" t="s">
        <v>3268</v>
      </c>
    </row>
    <row r="2842" spans="1:6" x14ac:dyDescent="0.25">
      <c r="A2842" t="s">
        <v>3335</v>
      </c>
      <c r="B2842" t="s">
        <v>813</v>
      </c>
      <c r="C2842">
        <v>0.374</v>
      </c>
      <c r="D2842">
        <v>0.11799999999999999</v>
      </c>
      <c r="E2842" t="e">
        <v>#NUM!</v>
      </c>
      <c r="F2842" t="s">
        <v>3269</v>
      </c>
    </row>
    <row r="2843" spans="1:6" x14ac:dyDescent="0.25">
      <c r="A2843" t="s">
        <v>3335</v>
      </c>
      <c r="B2843" t="s">
        <v>815</v>
      </c>
      <c r="C2843">
        <v>0.374</v>
      </c>
      <c r="D2843">
        <v>0.11799999999999999</v>
      </c>
      <c r="E2843" t="e">
        <v>#NUM!</v>
      </c>
      <c r="F2843" t="s">
        <v>3270</v>
      </c>
    </row>
    <row r="2844" spans="1:6" x14ac:dyDescent="0.25">
      <c r="A2844" t="s">
        <v>3335</v>
      </c>
      <c r="B2844" t="s">
        <v>1067</v>
      </c>
      <c r="C2844">
        <v>0.36899999999999999</v>
      </c>
      <c r="D2844">
        <v>9.4600000000000004E-2</v>
      </c>
      <c r="E2844" t="e">
        <v>#NUM!</v>
      </c>
      <c r="F2844" t="s">
        <v>3271</v>
      </c>
    </row>
    <row r="2845" spans="1:6" x14ac:dyDescent="0.25">
      <c r="A2845" t="s">
        <v>3335</v>
      </c>
      <c r="B2845" t="s">
        <v>754</v>
      </c>
      <c r="C2845">
        <v>0.34599999999999997</v>
      </c>
      <c r="D2845">
        <v>9.3799999999999994E-2</v>
      </c>
      <c r="E2845" t="e">
        <v>#NUM!</v>
      </c>
      <c r="F2845" t="s">
        <v>3272</v>
      </c>
    </row>
    <row r="2846" spans="1:6" x14ac:dyDescent="0.25">
      <c r="A2846" t="s">
        <v>3335</v>
      </c>
      <c r="B2846" t="s">
        <v>594</v>
      </c>
      <c r="C2846">
        <v>0.34300000000000003</v>
      </c>
      <c r="D2846">
        <v>9.7600000000000006E-2</v>
      </c>
      <c r="E2846" t="e">
        <v>#NUM!</v>
      </c>
      <c r="F2846" t="s">
        <v>3273</v>
      </c>
    </row>
    <row r="2847" spans="1:6" x14ac:dyDescent="0.25">
      <c r="A2847" t="s">
        <v>3335</v>
      </c>
      <c r="B2847" t="s">
        <v>1129</v>
      </c>
      <c r="C2847">
        <v>0.33900000000000002</v>
      </c>
      <c r="D2847">
        <v>0.14299999999999999</v>
      </c>
      <c r="E2847" t="e">
        <v>#NUM!</v>
      </c>
      <c r="F2847" t="s">
        <v>1130</v>
      </c>
    </row>
    <row r="2848" spans="1:6" x14ac:dyDescent="0.25">
      <c r="A2848" t="s">
        <v>3335</v>
      </c>
      <c r="B2848" t="s">
        <v>630</v>
      </c>
      <c r="C2848">
        <v>0.33900000000000002</v>
      </c>
      <c r="D2848">
        <v>0.14299999999999999</v>
      </c>
      <c r="E2848" t="e">
        <v>#NUM!</v>
      </c>
      <c r="F2848" t="s">
        <v>3274</v>
      </c>
    </row>
    <row r="2849" spans="1:6" x14ac:dyDescent="0.25">
      <c r="A2849" t="s">
        <v>3335</v>
      </c>
      <c r="B2849" t="s">
        <v>632</v>
      </c>
      <c r="C2849">
        <v>0.33900000000000002</v>
      </c>
      <c r="D2849">
        <v>0.14299999999999999</v>
      </c>
      <c r="E2849" t="e">
        <v>#NUM!</v>
      </c>
      <c r="F2849" t="s">
        <v>3275</v>
      </c>
    </row>
    <row r="2850" spans="1:6" x14ac:dyDescent="0.25">
      <c r="A2850" t="s">
        <v>3335</v>
      </c>
      <c r="B2850" t="s">
        <v>1848</v>
      </c>
      <c r="C2850">
        <v>0.33900000000000002</v>
      </c>
      <c r="D2850">
        <v>0.14299999999999999</v>
      </c>
      <c r="E2850" t="e">
        <v>#NUM!</v>
      </c>
      <c r="F2850" t="s">
        <v>2634</v>
      </c>
    </row>
    <row r="2851" spans="1:6" x14ac:dyDescent="0.25">
      <c r="A2851" t="s">
        <v>3335</v>
      </c>
      <c r="B2851" t="s">
        <v>805</v>
      </c>
      <c r="C2851">
        <v>0.33900000000000002</v>
      </c>
      <c r="D2851">
        <v>0.14299999999999999</v>
      </c>
      <c r="E2851" t="e">
        <v>#NUM!</v>
      </c>
      <c r="F2851" t="s">
        <v>3276</v>
      </c>
    </row>
    <row r="2852" spans="1:6" x14ac:dyDescent="0.25">
      <c r="A2852" t="s">
        <v>3335</v>
      </c>
      <c r="B2852" t="s">
        <v>1019</v>
      </c>
      <c r="C2852">
        <v>0.32800000000000001</v>
      </c>
      <c r="D2852">
        <v>9.0899999999999995E-2</v>
      </c>
      <c r="E2852" t="e">
        <v>#NUM!</v>
      </c>
      <c r="F2852" t="s">
        <v>3277</v>
      </c>
    </row>
    <row r="2853" spans="1:6" x14ac:dyDescent="0.25">
      <c r="A2853" t="s">
        <v>3335</v>
      </c>
      <c r="B2853" t="s">
        <v>742</v>
      </c>
      <c r="C2853">
        <v>0.318</v>
      </c>
      <c r="D2853">
        <v>0.105</v>
      </c>
      <c r="E2853" t="e">
        <v>#NUM!</v>
      </c>
      <c r="F2853" t="s">
        <v>3278</v>
      </c>
    </row>
    <row r="2854" spans="1:6" x14ac:dyDescent="0.25">
      <c r="A2854" t="s">
        <v>3335</v>
      </c>
      <c r="B2854" t="s">
        <v>744</v>
      </c>
      <c r="C2854">
        <v>0.318</v>
      </c>
      <c r="D2854">
        <v>0.105</v>
      </c>
      <c r="E2854" t="e">
        <v>#NUM!</v>
      </c>
      <c r="F2854" t="s">
        <v>3279</v>
      </c>
    </row>
    <row r="2855" spans="1:6" x14ac:dyDescent="0.25">
      <c r="A2855" t="s">
        <v>3335</v>
      </c>
      <c r="B2855" t="s">
        <v>897</v>
      </c>
      <c r="C2855">
        <v>0.318</v>
      </c>
      <c r="D2855">
        <v>0.105</v>
      </c>
      <c r="E2855" t="e">
        <v>#NUM!</v>
      </c>
      <c r="F2855" t="s">
        <v>3280</v>
      </c>
    </row>
    <row r="2856" spans="1:6" x14ac:dyDescent="0.25">
      <c r="A2856" t="s">
        <v>3335</v>
      </c>
      <c r="B2856" t="s">
        <v>1180</v>
      </c>
      <c r="C2856">
        <v>0.318</v>
      </c>
      <c r="D2856">
        <v>0.105</v>
      </c>
      <c r="E2856" t="e">
        <v>#NUM!</v>
      </c>
      <c r="F2856" t="s">
        <v>3281</v>
      </c>
    </row>
    <row r="2857" spans="1:6" x14ac:dyDescent="0.25">
      <c r="A2857" t="s">
        <v>3335</v>
      </c>
      <c r="B2857" t="s">
        <v>1138</v>
      </c>
      <c r="C2857">
        <v>0.29799999999999999</v>
      </c>
      <c r="D2857">
        <v>0.125</v>
      </c>
      <c r="E2857" t="e">
        <v>#NUM!</v>
      </c>
      <c r="F2857" t="s">
        <v>2675</v>
      </c>
    </row>
    <row r="2858" spans="1:6" x14ac:dyDescent="0.25">
      <c r="A2858" t="s">
        <v>3335</v>
      </c>
      <c r="B2858" t="s">
        <v>1682</v>
      </c>
      <c r="C2858">
        <v>0.29799999999999999</v>
      </c>
      <c r="D2858">
        <v>0.125</v>
      </c>
      <c r="E2858" t="e">
        <v>#NUM!</v>
      </c>
      <c r="F2858" t="s">
        <v>3282</v>
      </c>
    </row>
    <row r="2859" spans="1:6" x14ac:dyDescent="0.25">
      <c r="A2859" t="s">
        <v>3335</v>
      </c>
      <c r="B2859" t="s">
        <v>1173</v>
      </c>
      <c r="C2859">
        <v>0.29799999999999999</v>
      </c>
      <c r="D2859">
        <v>0.125</v>
      </c>
      <c r="E2859" t="e">
        <v>#NUM!</v>
      </c>
      <c r="F2859" t="s">
        <v>1859</v>
      </c>
    </row>
    <row r="2860" spans="1:6" x14ac:dyDescent="0.25">
      <c r="A2860" t="s">
        <v>3335</v>
      </c>
      <c r="B2860" t="s">
        <v>843</v>
      </c>
      <c r="C2860">
        <v>0.29799999999999999</v>
      </c>
      <c r="D2860">
        <v>0.125</v>
      </c>
      <c r="E2860" t="e">
        <v>#NUM!</v>
      </c>
      <c r="F2860" t="s">
        <v>1860</v>
      </c>
    </row>
    <row r="2861" spans="1:6" x14ac:dyDescent="0.25">
      <c r="A2861" t="s">
        <v>3335</v>
      </c>
      <c r="B2861" t="s">
        <v>582</v>
      </c>
      <c r="C2861">
        <v>0.29299999999999998</v>
      </c>
      <c r="D2861">
        <v>0.1</v>
      </c>
      <c r="E2861" t="e">
        <v>#NUM!</v>
      </c>
      <c r="F2861" t="s">
        <v>3283</v>
      </c>
    </row>
    <row r="2862" spans="1:6" x14ac:dyDescent="0.25">
      <c r="A2862" t="s">
        <v>3335</v>
      </c>
      <c r="B2862" t="s">
        <v>969</v>
      </c>
      <c r="C2862">
        <v>0.29199999999999998</v>
      </c>
      <c r="D2862">
        <v>9.3799999999999994E-2</v>
      </c>
      <c r="E2862" t="e">
        <v>#NUM!</v>
      </c>
      <c r="F2862" t="s">
        <v>3284</v>
      </c>
    </row>
    <row r="2863" spans="1:6" x14ac:dyDescent="0.25">
      <c r="A2863" t="s">
        <v>3335</v>
      </c>
      <c r="B2863" t="s">
        <v>626</v>
      </c>
      <c r="C2863">
        <v>0.27700000000000002</v>
      </c>
      <c r="D2863">
        <v>8.8900000000000007E-2</v>
      </c>
      <c r="E2863" t="e">
        <v>#NUM!</v>
      </c>
      <c r="F2863" t="s">
        <v>3285</v>
      </c>
    </row>
    <row r="2864" spans="1:6" x14ac:dyDescent="0.25">
      <c r="A2864" t="s">
        <v>3335</v>
      </c>
      <c r="B2864" t="s">
        <v>710</v>
      </c>
      <c r="C2864">
        <v>0.26400000000000001</v>
      </c>
      <c r="D2864">
        <v>0.111</v>
      </c>
      <c r="E2864" t="e">
        <v>#NUM!</v>
      </c>
      <c r="F2864" t="s">
        <v>3286</v>
      </c>
    </row>
    <row r="2865" spans="1:6" x14ac:dyDescent="0.25">
      <c r="A2865" t="s">
        <v>3335</v>
      </c>
      <c r="B2865" t="s">
        <v>712</v>
      </c>
      <c r="C2865">
        <v>0.26400000000000001</v>
      </c>
      <c r="D2865">
        <v>0.111</v>
      </c>
      <c r="E2865" t="e">
        <v>#NUM!</v>
      </c>
      <c r="F2865" t="s">
        <v>3250</v>
      </c>
    </row>
    <row r="2866" spans="1:6" x14ac:dyDescent="0.25">
      <c r="A2866" t="s">
        <v>3335</v>
      </c>
      <c r="B2866" t="s">
        <v>713</v>
      </c>
      <c r="C2866">
        <v>0.26400000000000001</v>
      </c>
      <c r="D2866">
        <v>0.111</v>
      </c>
      <c r="E2866" t="e">
        <v>#NUM!</v>
      </c>
      <c r="F2866" t="s">
        <v>2675</v>
      </c>
    </row>
    <row r="2867" spans="1:6" x14ac:dyDescent="0.25">
      <c r="A2867" t="s">
        <v>3335</v>
      </c>
      <c r="B2867" t="s">
        <v>413</v>
      </c>
      <c r="C2867">
        <v>0.26300000000000001</v>
      </c>
      <c r="D2867">
        <v>8.6999999999999994E-2</v>
      </c>
      <c r="E2867" t="e">
        <v>#NUM!</v>
      </c>
      <c r="F2867" t="s">
        <v>3287</v>
      </c>
    </row>
    <row r="2868" spans="1:6" x14ac:dyDescent="0.25">
      <c r="A2868" t="s">
        <v>3335</v>
      </c>
      <c r="B2868" t="s">
        <v>809</v>
      </c>
      <c r="C2868">
        <v>0.251</v>
      </c>
      <c r="D2868">
        <v>9.0899999999999995E-2</v>
      </c>
      <c r="E2868" t="e">
        <v>#NUM!</v>
      </c>
      <c r="F2868" t="s">
        <v>3206</v>
      </c>
    </row>
    <row r="2869" spans="1:6" x14ac:dyDescent="0.25">
      <c r="A2869" t="s">
        <v>3335</v>
      </c>
      <c r="B2869" t="s">
        <v>901</v>
      </c>
      <c r="C2869">
        <v>0.24299999999999999</v>
      </c>
      <c r="D2869">
        <v>8.5699999999999998E-2</v>
      </c>
      <c r="E2869" t="e">
        <v>#NUM!</v>
      </c>
      <c r="F2869" t="s">
        <v>3288</v>
      </c>
    </row>
    <row r="2870" spans="1:6" x14ac:dyDescent="0.25">
      <c r="A2870" t="s">
        <v>3335</v>
      </c>
      <c r="B2870" t="s">
        <v>495</v>
      </c>
      <c r="C2870">
        <v>0.23400000000000001</v>
      </c>
      <c r="D2870">
        <v>0.1</v>
      </c>
      <c r="E2870" t="e">
        <v>#NUM!</v>
      </c>
      <c r="F2870" t="s">
        <v>2172</v>
      </c>
    </row>
    <row r="2871" spans="1:6" x14ac:dyDescent="0.25">
      <c r="A2871" t="s">
        <v>3335</v>
      </c>
      <c r="B2871" t="s">
        <v>946</v>
      </c>
      <c r="C2871">
        <v>0.23400000000000001</v>
      </c>
      <c r="D2871">
        <v>0.1</v>
      </c>
      <c r="E2871" t="e">
        <v>#NUM!</v>
      </c>
      <c r="F2871" t="s">
        <v>1872</v>
      </c>
    </row>
    <row r="2872" spans="1:6" x14ac:dyDescent="0.25">
      <c r="A2872" t="s">
        <v>3335</v>
      </c>
      <c r="B2872" t="s">
        <v>628</v>
      </c>
      <c r="C2872">
        <v>0.23200000000000001</v>
      </c>
      <c r="D2872">
        <v>8.6999999999999994E-2</v>
      </c>
      <c r="E2872" t="e">
        <v>#NUM!</v>
      </c>
      <c r="F2872" t="s">
        <v>3289</v>
      </c>
    </row>
    <row r="2873" spans="1:6" x14ac:dyDescent="0.25">
      <c r="A2873" t="s">
        <v>3335</v>
      </c>
      <c r="B2873" t="s">
        <v>1174</v>
      </c>
      <c r="C2873">
        <v>0.20899999999999999</v>
      </c>
      <c r="D2873">
        <v>9.0899999999999995E-2</v>
      </c>
      <c r="E2873" t="e">
        <v>#NUM!</v>
      </c>
      <c r="F2873" t="s">
        <v>3233</v>
      </c>
    </row>
    <row r="2874" spans="1:6" x14ac:dyDescent="0.25">
      <c r="A2874" t="s">
        <v>3335</v>
      </c>
      <c r="B2874" t="s">
        <v>979</v>
      </c>
      <c r="C2874">
        <v>0</v>
      </c>
      <c r="D2874">
        <v>6.4000000000000001E-2</v>
      </c>
      <c r="E2874" t="e">
        <v>#NUM!</v>
      </c>
      <c r="F2874" t="s">
        <v>3290</v>
      </c>
    </row>
    <row r="2875" spans="1:6" x14ac:dyDescent="0.25">
      <c r="A2875" t="s">
        <v>3335</v>
      </c>
      <c r="B2875" t="s">
        <v>437</v>
      </c>
      <c r="C2875">
        <v>0</v>
      </c>
      <c r="D2875">
        <v>2.7799999999999998E-2</v>
      </c>
      <c r="E2875" t="e">
        <v>#NUM!</v>
      </c>
      <c r="F2875" t="s">
        <v>3291</v>
      </c>
    </row>
    <row r="2876" spans="1:6" x14ac:dyDescent="0.25">
      <c r="A2876" t="s">
        <v>3335</v>
      </c>
      <c r="B2876" t="s">
        <v>999</v>
      </c>
      <c r="C2876">
        <v>0</v>
      </c>
      <c r="D2876">
        <v>4.4200000000000003E-2</v>
      </c>
      <c r="E2876" t="e">
        <v>#NUM!</v>
      </c>
      <c r="F2876" t="s">
        <v>3292</v>
      </c>
    </row>
    <row r="2877" spans="1:6" x14ac:dyDescent="0.25">
      <c r="A2877" t="s">
        <v>3335</v>
      </c>
      <c r="B2877" t="s">
        <v>1003</v>
      </c>
      <c r="C2877">
        <v>0</v>
      </c>
      <c r="D2877">
        <v>6.0600000000000001E-2</v>
      </c>
      <c r="E2877" t="e">
        <v>#NUM!</v>
      </c>
      <c r="F2877" t="s">
        <v>3293</v>
      </c>
    </row>
    <row r="2878" spans="1:6" x14ac:dyDescent="0.25">
      <c r="A2878" t="s">
        <v>3335</v>
      </c>
      <c r="B2878" t="s">
        <v>1005</v>
      </c>
      <c r="C2878">
        <v>0</v>
      </c>
      <c r="D2878">
        <v>1.4999999999999999E-2</v>
      </c>
      <c r="E2878" t="e">
        <v>#NUM!</v>
      </c>
      <c r="F2878" t="s">
        <v>3294</v>
      </c>
    </row>
    <row r="2879" spans="1:6" x14ac:dyDescent="0.25">
      <c r="A2879" t="s">
        <v>3335</v>
      </c>
      <c r="B2879" t="s">
        <v>1011</v>
      </c>
      <c r="C2879">
        <v>0</v>
      </c>
      <c r="D2879">
        <v>1.9199999999999998E-2</v>
      </c>
      <c r="E2879" t="e">
        <v>#NUM!</v>
      </c>
      <c r="F2879" t="s">
        <v>1004</v>
      </c>
    </row>
    <row r="2880" spans="1:6" x14ac:dyDescent="0.25">
      <c r="A2880" t="s">
        <v>3335</v>
      </c>
      <c r="B2880" t="s">
        <v>546</v>
      </c>
      <c r="C2880">
        <v>0</v>
      </c>
      <c r="D2880">
        <v>3.85E-2</v>
      </c>
      <c r="E2880" t="e">
        <v>#NUM!</v>
      </c>
      <c r="F2880" t="s">
        <v>3295</v>
      </c>
    </row>
    <row r="2881" spans="1:6" x14ac:dyDescent="0.25">
      <c r="A2881" t="s">
        <v>3335</v>
      </c>
      <c r="B2881" t="s">
        <v>1017</v>
      </c>
      <c r="C2881">
        <v>0</v>
      </c>
      <c r="D2881">
        <v>9.4299999999999991E-3</v>
      </c>
      <c r="E2881" t="e">
        <v>#NUM!</v>
      </c>
      <c r="F2881" t="s">
        <v>3296</v>
      </c>
    </row>
    <row r="2882" spans="1:6" x14ac:dyDescent="0.25">
      <c r="A2882" t="s">
        <v>3335</v>
      </c>
      <c r="B2882" t="s">
        <v>1027</v>
      </c>
      <c r="C2882">
        <v>0</v>
      </c>
      <c r="D2882">
        <v>3.9199999999999999E-2</v>
      </c>
      <c r="E2882" t="e">
        <v>#NUM!</v>
      </c>
      <c r="F2882" t="s">
        <v>3297</v>
      </c>
    </row>
    <row r="2883" spans="1:6" x14ac:dyDescent="0.25">
      <c r="A2883" t="s">
        <v>3335</v>
      </c>
      <c r="B2883" t="s">
        <v>1029</v>
      </c>
      <c r="C2883">
        <v>0</v>
      </c>
      <c r="D2883">
        <v>1.61E-2</v>
      </c>
      <c r="E2883" t="e">
        <v>#NUM!</v>
      </c>
      <c r="F2883" t="s">
        <v>3298</v>
      </c>
    </row>
    <row r="2884" spans="1:6" x14ac:dyDescent="0.25">
      <c r="A2884" t="s">
        <v>3335</v>
      </c>
      <c r="B2884" t="s">
        <v>1031</v>
      </c>
      <c r="C2884">
        <v>0</v>
      </c>
      <c r="D2884">
        <v>1.6E-2</v>
      </c>
      <c r="E2884" t="e">
        <v>#NUM!</v>
      </c>
      <c r="F2884" t="s">
        <v>3298</v>
      </c>
    </row>
    <row r="2885" spans="1:6" x14ac:dyDescent="0.25">
      <c r="A2885" t="s">
        <v>3335</v>
      </c>
      <c r="B2885" t="s">
        <v>1033</v>
      </c>
      <c r="C2885">
        <v>0</v>
      </c>
      <c r="D2885">
        <v>1.6500000000000001E-2</v>
      </c>
      <c r="E2885" t="e">
        <v>#NUM!</v>
      </c>
      <c r="F2885" t="s">
        <v>3298</v>
      </c>
    </row>
    <row r="2886" spans="1:6" x14ac:dyDescent="0.25">
      <c r="A2886" t="s">
        <v>3335</v>
      </c>
      <c r="B2886" t="s">
        <v>1041</v>
      </c>
      <c r="C2886">
        <v>0</v>
      </c>
      <c r="D2886">
        <v>8.6199999999999992E-3</v>
      </c>
      <c r="E2886" t="e">
        <v>#NUM!</v>
      </c>
      <c r="F2886" t="s">
        <v>3298</v>
      </c>
    </row>
    <row r="2887" spans="1:6" x14ac:dyDescent="0.25">
      <c r="A2887" t="s">
        <v>3335</v>
      </c>
      <c r="B2887" t="s">
        <v>1045</v>
      </c>
      <c r="C2887">
        <v>0</v>
      </c>
      <c r="D2887">
        <v>3.5499999999999997E-2</v>
      </c>
      <c r="E2887" t="e">
        <v>#NUM!</v>
      </c>
      <c r="F2887" t="s">
        <v>3299</v>
      </c>
    </row>
    <row r="2888" spans="1:6" x14ac:dyDescent="0.25">
      <c r="A2888" t="s">
        <v>3335</v>
      </c>
      <c r="B2888" t="s">
        <v>1055</v>
      </c>
      <c r="C2888">
        <v>0</v>
      </c>
      <c r="D2888">
        <v>8.4700000000000001E-3</v>
      </c>
      <c r="E2888" t="e">
        <v>#NUM!</v>
      </c>
      <c r="F2888" t="s">
        <v>3300</v>
      </c>
    </row>
    <row r="2889" spans="1:6" x14ac:dyDescent="0.25">
      <c r="A2889" t="s">
        <v>3335</v>
      </c>
      <c r="B2889" t="s">
        <v>1057</v>
      </c>
      <c r="C2889">
        <v>0</v>
      </c>
      <c r="D2889">
        <v>5.4699999999999999E-2</v>
      </c>
      <c r="E2889" t="e">
        <v>#NUM!</v>
      </c>
      <c r="F2889" t="s">
        <v>3301</v>
      </c>
    </row>
    <row r="2890" spans="1:6" x14ac:dyDescent="0.25">
      <c r="A2890" t="s">
        <v>3335</v>
      </c>
      <c r="B2890" t="s">
        <v>1059</v>
      </c>
      <c r="C2890">
        <v>0</v>
      </c>
      <c r="D2890">
        <v>9.0500000000000008E-3</v>
      </c>
      <c r="E2890" t="e">
        <v>#NUM!</v>
      </c>
      <c r="F2890" t="s">
        <v>3302</v>
      </c>
    </row>
    <row r="2891" spans="1:6" x14ac:dyDescent="0.25">
      <c r="A2891" t="s">
        <v>3335</v>
      </c>
      <c r="B2891" t="s">
        <v>1801</v>
      </c>
      <c r="C2891">
        <v>0</v>
      </c>
      <c r="D2891">
        <v>0.05</v>
      </c>
      <c r="E2891" t="e">
        <v>#NUM!</v>
      </c>
      <c r="F2891" t="s">
        <v>1802</v>
      </c>
    </row>
    <row r="2892" spans="1:6" x14ac:dyDescent="0.25">
      <c r="A2892" t="s">
        <v>3335</v>
      </c>
      <c r="B2892" t="s">
        <v>1073</v>
      </c>
      <c r="C2892">
        <v>0</v>
      </c>
      <c r="D2892">
        <v>1.2500000000000001E-2</v>
      </c>
      <c r="E2892" t="e">
        <v>#NUM!</v>
      </c>
      <c r="F2892" t="s">
        <v>2221</v>
      </c>
    </row>
    <row r="2893" spans="1:6" x14ac:dyDescent="0.25">
      <c r="A2893" t="s">
        <v>3335</v>
      </c>
      <c r="B2893" t="s">
        <v>913</v>
      </c>
      <c r="C2893">
        <v>0</v>
      </c>
      <c r="D2893">
        <v>5.5599999999999997E-2</v>
      </c>
      <c r="E2893" t="e">
        <v>#NUM!</v>
      </c>
      <c r="F2893" t="s">
        <v>3303</v>
      </c>
    </row>
    <row r="2894" spans="1:6" x14ac:dyDescent="0.25">
      <c r="A2894" t="s">
        <v>3335</v>
      </c>
      <c r="B2894" t="s">
        <v>1083</v>
      </c>
      <c r="C2894">
        <v>0</v>
      </c>
      <c r="D2894">
        <v>4.8800000000000003E-2</v>
      </c>
      <c r="E2894" t="e">
        <v>#NUM!</v>
      </c>
      <c r="F2894" t="s">
        <v>3304</v>
      </c>
    </row>
    <row r="2895" spans="1:6" x14ac:dyDescent="0.25">
      <c r="A2895" t="s">
        <v>3335</v>
      </c>
      <c r="B2895" t="s">
        <v>907</v>
      </c>
      <c r="C2895">
        <v>0</v>
      </c>
      <c r="D2895">
        <v>7.1400000000000005E-2</v>
      </c>
      <c r="E2895" t="e">
        <v>#NUM!</v>
      </c>
      <c r="F2895" t="s">
        <v>3305</v>
      </c>
    </row>
    <row r="2896" spans="1:6" x14ac:dyDescent="0.25">
      <c r="A2896" t="s">
        <v>3335</v>
      </c>
      <c r="B2896" t="s">
        <v>927</v>
      </c>
      <c r="C2896">
        <v>0</v>
      </c>
      <c r="D2896">
        <v>7.6899999999999996E-2</v>
      </c>
      <c r="E2896" t="e">
        <v>#NUM!</v>
      </c>
      <c r="F2896" t="s">
        <v>3306</v>
      </c>
    </row>
    <row r="2897" spans="1:6" x14ac:dyDescent="0.25">
      <c r="A2897" t="s">
        <v>3335</v>
      </c>
      <c r="B2897" t="s">
        <v>451</v>
      </c>
      <c r="C2897">
        <v>0</v>
      </c>
      <c r="D2897">
        <v>6.6699999999999995E-2</v>
      </c>
      <c r="E2897" t="e">
        <v>#NUM!</v>
      </c>
      <c r="F2897" t="s">
        <v>3307</v>
      </c>
    </row>
    <row r="2898" spans="1:6" x14ac:dyDescent="0.25">
      <c r="A2898" t="s">
        <v>3335</v>
      </c>
      <c r="B2898" t="s">
        <v>1095</v>
      </c>
      <c r="C2898">
        <v>0</v>
      </c>
      <c r="D2898">
        <v>7.4099999999999999E-2</v>
      </c>
      <c r="E2898" t="e">
        <v>#NUM!</v>
      </c>
      <c r="F2898" t="s">
        <v>3308</v>
      </c>
    </row>
    <row r="2899" spans="1:6" x14ac:dyDescent="0.25">
      <c r="A2899" t="s">
        <v>3335</v>
      </c>
      <c r="B2899" t="s">
        <v>921</v>
      </c>
      <c r="C2899">
        <v>0</v>
      </c>
      <c r="D2899">
        <v>6.6699999999999995E-2</v>
      </c>
      <c r="E2899" t="e">
        <v>#NUM!</v>
      </c>
      <c r="F2899" t="s">
        <v>1160</v>
      </c>
    </row>
    <row r="2900" spans="1:6" x14ac:dyDescent="0.25">
      <c r="A2900" t="s">
        <v>3335</v>
      </c>
      <c r="B2900" t="s">
        <v>1104</v>
      </c>
      <c r="C2900">
        <v>0</v>
      </c>
      <c r="D2900">
        <v>6.0600000000000001E-2</v>
      </c>
      <c r="E2900" t="e">
        <v>#NUM!</v>
      </c>
      <c r="F2900" t="s">
        <v>3309</v>
      </c>
    </row>
    <row r="2901" spans="1:6" x14ac:dyDescent="0.25">
      <c r="A2901" t="s">
        <v>3335</v>
      </c>
      <c r="B2901" t="s">
        <v>1108</v>
      </c>
      <c r="C2901">
        <v>0</v>
      </c>
      <c r="D2901">
        <v>3.0300000000000001E-2</v>
      </c>
      <c r="E2901" t="e">
        <v>#NUM!</v>
      </c>
      <c r="F2901" t="s">
        <v>3276</v>
      </c>
    </row>
    <row r="2902" spans="1:6" x14ac:dyDescent="0.25">
      <c r="A2902" t="s">
        <v>3335</v>
      </c>
      <c r="B2902" t="s">
        <v>1112</v>
      </c>
      <c r="C2902">
        <v>0</v>
      </c>
      <c r="D2902">
        <v>0.02</v>
      </c>
      <c r="E2902" t="e">
        <v>#NUM!</v>
      </c>
      <c r="F2902" t="s">
        <v>3276</v>
      </c>
    </row>
    <row r="2903" spans="1:6" x14ac:dyDescent="0.25">
      <c r="A2903" t="s">
        <v>3335</v>
      </c>
      <c r="B2903" t="s">
        <v>839</v>
      </c>
      <c r="C2903">
        <v>0</v>
      </c>
      <c r="D2903">
        <v>7.6899999999999996E-2</v>
      </c>
      <c r="E2903" t="e">
        <v>#NUM!</v>
      </c>
      <c r="F2903" t="s">
        <v>3310</v>
      </c>
    </row>
    <row r="2904" spans="1:6" x14ac:dyDescent="0.25">
      <c r="A2904" t="s">
        <v>3335</v>
      </c>
      <c r="B2904" t="s">
        <v>1117</v>
      </c>
      <c r="C2904">
        <v>0</v>
      </c>
      <c r="D2904">
        <v>5.5599999999999997E-2</v>
      </c>
      <c r="E2904" t="e">
        <v>#NUM!</v>
      </c>
      <c r="F2904" t="s">
        <v>1699</v>
      </c>
    </row>
    <row r="2905" spans="1:6" x14ac:dyDescent="0.25">
      <c r="A2905" t="s">
        <v>3335</v>
      </c>
      <c r="B2905" t="s">
        <v>940</v>
      </c>
      <c r="C2905">
        <v>0</v>
      </c>
      <c r="D2905">
        <v>4.7600000000000003E-2</v>
      </c>
      <c r="E2905" t="e">
        <v>#NUM!</v>
      </c>
      <c r="F2905" t="s">
        <v>2780</v>
      </c>
    </row>
    <row r="2906" spans="1:6" x14ac:dyDescent="0.25">
      <c r="A2906" t="s">
        <v>3335</v>
      </c>
      <c r="B2906" t="s">
        <v>1126</v>
      </c>
      <c r="C2906">
        <v>0</v>
      </c>
      <c r="D2906">
        <v>4.7600000000000003E-2</v>
      </c>
      <c r="E2906" t="e">
        <v>#NUM!</v>
      </c>
      <c r="F2906" t="s">
        <v>2758</v>
      </c>
    </row>
    <row r="2907" spans="1:6" x14ac:dyDescent="0.25">
      <c r="A2907" t="s">
        <v>3335</v>
      </c>
      <c r="B2907" t="s">
        <v>1128</v>
      </c>
      <c r="C2907">
        <v>0</v>
      </c>
      <c r="D2907">
        <v>1.8499999999999999E-2</v>
      </c>
      <c r="E2907" t="e">
        <v>#NUM!</v>
      </c>
      <c r="F2907" t="s">
        <v>3276</v>
      </c>
    </row>
    <row r="2908" spans="1:6" x14ac:dyDescent="0.25">
      <c r="A2908" t="s">
        <v>3335</v>
      </c>
      <c r="B2908" t="s">
        <v>831</v>
      </c>
      <c r="C2908">
        <v>0</v>
      </c>
      <c r="D2908">
        <v>6.8199999999999997E-2</v>
      </c>
      <c r="E2908" t="e">
        <v>#NUM!</v>
      </c>
      <c r="F2908" t="s">
        <v>3311</v>
      </c>
    </row>
    <row r="2909" spans="1:6" x14ac:dyDescent="0.25">
      <c r="A2909" t="s">
        <v>3335</v>
      </c>
      <c r="B2909" t="s">
        <v>734</v>
      </c>
      <c r="C2909">
        <v>0</v>
      </c>
      <c r="D2909">
        <v>7.1400000000000005E-2</v>
      </c>
      <c r="E2909" t="e">
        <v>#NUM!</v>
      </c>
      <c r="F2909" t="s">
        <v>3275</v>
      </c>
    </row>
    <row r="2910" spans="1:6" x14ac:dyDescent="0.25">
      <c r="A2910" t="s">
        <v>3335</v>
      </c>
      <c r="B2910" t="s">
        <v>636</v>
      </c>
      <c r="C2910">
        <v>0</v>
      </c>
      <c r="D2910">
        <v>6.6699999999999995E-2</v>
      </c>
      <c r="E2910" t="e">
        <v>#NUM!</v>
      </c>
      <c r="F2910" t="s">
        <v>3312</v>
      </c>
    </row>
    <row r="2911" spans="1:6" x14ac:dyDescent="0.25">
      <c r="A2911" t="s">
        <v>3335</v>
      </c>
      <c r="B2911" t="s">
        <v>1677</v>
      </c>
      <c r="C2911">
        <v>0</v>
      </c>
      <c r="D2911">
        <v>7.6899999999999996E-2</v>
      </c>
      <c r="E2911" t="e">
        <v>#NUM!</v>
      </c>
      <c r="F2911" t="s">
        <v>1600</v>
      </c>
    </row>
    <row r="2912" spans="1:6" x14ac:dyDescent="0.25">
      <c r="A2912" t="s">
        <v>3335</v>
      </c>
      <c r="B2912" t="s">
        <v>544</v>
      </c>
      <c r="C2912">
        <v>0</v>
      </c>
      <c r="D2912">
        <v>5.2600000000000001E-2</v>
      </c>
      <c r="E2912" t="e">
        <v>#NUM!</v>
      </c>
      <c r="F2912" t="s">
        <v>3313</v>
      </c>
    </row>
    <row r="2913" spans="1:6" x14ac:dyDescent="0.25">
      <c r="A2913" t="s">
        <v>3335</v>
      </c>
      <c r="B2913" t="s">
        <v>1147</v>
      </c>
      <c r="C2913">
        <v>0</v>
      </c>
      <c r="D2913">
        <v>7.1400000000000005E-2</v>
      </c>
      <c r="E2913" t="e">
        <v>#NUM!</v>
      </c>
      <c r="F2913" t="s">
        <v>3314</v>
      </c>
    </row>
    <row r="2914" spans="1:6" x14ac:dyDescent="0.25">
      <c r="A2914" t="s">
        <v>3335</v>
      </c>
      <c r="B2914" t="s">
        <v>1149</v>
      </c>
      <c r="C2914">
        <v>0</v>
      </c>
      <c r="D2914">
        <v>1.8200000000000001E-2</v>
      </c>
      <c r="E2914" t="e">
        <v>#NUM!</v>
      </c>
      <c r="F2914" t="s">
        <v>3276</v>
      </c>
    </row>
    <row r="2915" spans="1:6" x14ac:dyDescent="0.25">
      <c r="A2915" t="s">
        <v>3335</v>
      </c>
      <c r="B2915" t="s">
        <v>706</v>
      </c>
      <c r="C2915">
        <v>0</v>
      </c>
      <c r="D2915">
        <v>4.5499999999999999E-2</v>
      </c>
      <c r="E2915" t="e">
        <v>#NUM!</v>
      </c>
      <c r="F2915" t="s">
        <v>3315</v>
      </c>
    </row>
    <row r="2916" spans="1:6" x14ac:dyDescent="0.25">
      <c r="A2916" t="s">
        <v>3335</v>
      </c>
      <c r="B2916" t="s">
        <v>1161</v>
      </c>
      <c r="C2916">
        <v>0</v>
      </c>
      <c r="D2916">
        <v>7.6899999999999996E-2</v>
      </c>
      <c r="E2916" t="e">
        <v>#NUM!</v>
      </c>
      <c r="F2916" t="s">
        <v>1856</v>
      </c>
    </row>
    <row r="2917" spans="1:6" x14ac:dyDescent="0.25">
      <c r="A2917" t="s">
        <v>3335</v>
      </c>
      <c r="B2917" t="s">
        <v>1167</v>
      </c>
      <c r="C2917">
        <v>0</v>
      </c>
      <c r="D2917">
        <v>4.7600000000000003E-2</v>
      </c>
      <c r="E2917" t="e">
        <v>#NUM!</v>
      </c>
      <c r="F2917" t="s">
        <v>3316</v>
      </c>
    </row>
    <row r="2918" spans="1:6" x14ac:dyDescent="0.25">
      <c r="A2918" t="s">
        <v>3335</v>
      </c>
      <c r="B2918" t="s">
        <v>1169</v>
      </c>
      <c r="C2918">
        <v>0</v>
      </c>
      <c r="D2918">
        <v>7.6899999999999996E-2</v>
      </c>
      <c r="E2918" t="e">
        <v>#NUM!</v>
      </c>
      <c r="F2918" t="s">
        <v>3312</v>
      </c>
    </row>
    <row r="2919" spans="1:6" x14ac:dyDescent="0.25">
      <c r="A2919" t="s">
        <v>3335</v>
      </c>
      <c r="B2919" t="s">
        <v>795</v>
      </c>
      <c r="C2919">
        <v>0</v>
      </c>
      <c r="D2919">
        <v>7.6899999999999996E-2</v>
      </c>
      <c r="E2919" t="e">
        <v>#NUM!</v>
      </c>
      <c r="F2919" t="s">
        <v>3278</v>
      </c>
    </row>
    <row r="2920" spans="1:6" x14ac:dyDescent="0.25">
      <c r="A2920" t="s">
        <v>3335</v>
      </c>
      <c r="B2920" t="s">
        <v>915</v>
      </c>
      <c r="C2920">
        <v>0</v>
      </c>
      <c r="D2920">
        <v>8.3299999999999999E-2</v>
      </c>
      <c r="E2920" t="e">
        <v>#NUM!</v>
      </c>
      <c r="F2920" t="s">
        <v>3310</v>
      </c>
    </row>
    <row r="2921" spans="1:6" x14ac:dyDescent="0.25">
      <c r="A2921" t="s">
        <v>3335</v>
      </c>
      <c r="B2921" t="s">
        <v>1679</v>
      </c>
      <c r="C2921">
        <v>0</v>
      </c>
      <c r="D2921">
        <v>7.6899999999999996E-2</v>
      </c>
      <c r="E2921" t="e">
        <v>#NUM!</v>
      </c>
      <c r="F2921" t="s">
        <v>1600</v>
      </c>
    </row>
    <row r="2922" spans="1:6" x14ac:dyDescent="0.25">
      <c r="A2922" t="s">
        <v>3335</v>
      </c>
      <c r="B2922" t="s">
        <v>1178</v>
      </c>
      <c r="C2922">
        <v>0</v>
      </c>
      <c r="D2922">
        <v>0.04</v>
      </c>
      <c r="E2922" t="e">
        <v>#NUM!</v>
      </c>
      <c r="F2922" t="s">
        <v>3232</v>
      </c>
    </row>
    <row r="2923" spans="1:6" x14ac:dyDescent="0.25">
      <c r="A2923" t="s">
        <v>3335</v>
      </c>
      <c r="B2923" t="s">
        <v>1680</v>
      </c>
      <c r="C2923">
        <v>0</v>
      </c>
      <c r="D2923">
        <v>7.6899999999999996E-2</v>
      </c>
      <c r="E2923" t="e">
        <v>#NUM!</v>
      </c>
      <c r="F2923" t="s">
        <v>1600</v>
      </c>
    </row>
    <row r="2924" spans="1:6" x14ac:dyDescent="0.25">
      <c r="A2924" t="s">
        <v>3335</v>
      </c>
      <c r="B2924" t="s">
        <v>1188</v>
      </c>
      <c r="C2924">
        <v>0</v>
      </c>
      <c r="D2924">
        <v>3.39E-2</v>
      </c>
      <c r="E2924" t="e">
        <v>#NUM!</v>
      </c>
      <c r="F2924" t="s">
        <v>3317</v>
      </c>
    </row>
    <row r="2925" spans="1:6" x14ac:dyDescent="0.25">
      <c r="A2925" t="s">
        <v>3335</v>
      </c>
      <c r="B2925" t="s">
        <v>1189</v>
      </c>
      <c r="C2925">
        <v>0</v>
      </c>
      <c r="D2925">
        <v>5.5599999999999997E-2</v>
      </c>
      <c r="E2925" t="e">
        <v>#NUM!</v>
      </c>
      <c r="F2925" t="s">
        <v>2780</v>
      </c>
    </row>
    <row r="2926" spans="1:6" x14ac:dyDescent="0.25">
      <c r="A2926" t="s">
        <v>3335</v>
      </c>
      <c r="B2926" t="s">
        <v>1193</v>
      </c>
      <c r="C2926">
        <v>0</v>
      </c>
      <c r="D2926">
        <v>2.86E-2</v>
      </c>
      <c r="E2926" t="e">
        <v>#NUM!</v>
      </c>
      <c r="F2926" t="s">
        <v>3318</v>
      </c>
    </row>
    <row r="2927" spans="1:6" x14ac:dyDescent="0.25">
      <c r="A2927" t="s">
        <v>3335</v>
      </c>
      <c r="B2927" t="s">
        <v>758</v>
      </c>
      <c r="C2927">
        <v>0</v>
      </c>
      <c r="D2927">
        <v>6.6699999999999995E-2</v>
      </c>
      <c r="E2927" t="e">
        <v>#NUM!</v>
      </c>
      <c r="F2927" t="s">
        <v>3254</v>
      </c>
    </row>
    <row r="2928" spans="1:6" x14ac:dyDescent="0.25">
      <c r="A2928" t="s">
        <v>3335</v>
      </c>
      <c r="B2928" t="s">
        <v>827</v>
      </c>
      <c r="C2928">
        <v>0</v>
      </c>
      <c r="D2928">
        <v>6.0600000000000001E-2</v>
      </c>
      <c r="E2928" t="e">
        <v>#NUM!</v>
      </c>
      <c r="F2928" t="s">
        <v>3319</v>
      </c>
    </row>
    <row r="2929" spans="1:6" x14ac:dyDescent="0.25">
      <c r="A2929" t="s">
        <v>3335</v>
      </c>
      <c r="B2929" t="s">
        <v>740</v>
      </c>
      <c r="C2929">
        <v>0</v>
      </c>
      <c r="D2929">
        <v>7.8899999999999998E-2</v>
      </c>
      <c r="E2929" t="e">
        <v>#NUM!</v>
      </c>
      <c r="F2929" t="s">
        <v>3320</v>
      </c>
    </row>
    <row r="2930" spans="1:6" x14ac:dyDescent="0.25">
      <c r="A2930" t="s">
        <v>3335</v>
      </c>
      <c r="B2930" t="s">
        <v>1201</v>
      </c>
      <c r="C2930">
        <v>0</v>
      </c>
      <c r="D2930">
        <v>7.1400000000000005E-2</v>
      </c>
      <c r="E2930" t="e">
        <v>#NUM!</v>
      </c>
      <c r="F2930" t="s">
        <v>3321</v>
      </c>
    </row>
    <row r="2931" spans="1:6" x14ac:dyDescent="0.25">
      <c r="A2931" t="s">
        <v>3335</v>
      </c>
      <c r="B2931" t="s">
        <v>668</v>
      </c>
      <c r="C2931">
        <v>0</v>
      </c>
      <c r="D2931">
        <v>0.08</v>
      </c>
      <c r="E2931" t="e">
        <v>#NUM!</v>
      </c>
      <c r="F2931" t="s">
        <v>3289</v>
      </c>
    </row>
    <row r="2932" spans="1:6" x14ac:dyDescent="0.25">
      <c r="A2932" t="s">
        <v>3335</v>
      </c>
      <c r="B2932" t="s">
        <v>1206</v>
      </c>
      <c r="C2932">
        <v>0</v>
      </c>
      <c r="D2932">
        <v>5.1799999999999999E-2</v>
      </c>
      <c r="E2932" t="e">
        <v>#NUM!</v>
      </c>
      <c r="F2932" t="s">
        <v>3322</v>
      </c>
    </row>
    <row r="2933" spans="1:6" x14ac:dyDescent="0.25">
      <c r="A2933" t="s">
        <v>3335</v>
      </c>
      <c r="B2933" t="s">
        <v>1208</v>
      </c>
      <c r="C2933">
        <v>0</v>
      </c>
      <c r="D2933">
        <v>4.02E-2</v>
      </c>
      <c r="E2933" t="e">
        <v>#NUM!</v>
      </c>
      <c r="F2933" t="s">
        <v>3323</v>
      </c>
    </row>
    <row r="2934" spans="1:6" x14ac:dyDescent="0.25">
      <c r="A2934" t="s">
        <v>3335</v>
      </c>
      <c r="B2934" t="s">
        <v>1212</v>
      </c>
      <c r="C2934">
        <v>0</v>
      </c>
      <c r="D2934">
        <v>4.3499999999999997E-2</v>
      </c>
      <c r="E2934" t="e">
        <v>#NUM!</v>
      </c>
      <c r="F2934" t="s">
        <v>3274</v>
      </c>
    </row>
    <row r="2935" spans="1:6" x14ac:dyDescent="0.25">
      <c r="A2935" t="s">
        <v>3335</v>
      </c>
      <c r="B2935" t="s">
        <v>903</v>
      </c>
      <c r="C2935">
        <v>0</v>
      </c>
      <c r="D2935">
        <v>5.7099999999999998E-2</v>
      </c>
      <c r="E2935" t="e">
        <v>#NUM!</v>
      </c>
      <c r="F2935" t="s">
        <v>3324</v>
      </c>
    </row>
    <row r="2936" spans="1:6" x14ac:dyDescent="0.25">
      <c r="A2936" t="s">
        <v>3335</v>
      </c>
      <c r="B2936" t="s">
        <v>1220</v>
      </c>
      <c r="C2936">
        <v>0</v>
      </c>
      <c r="D2936">
        <v>8.3299999999999999E-2</v>
      </c>
      <c r="E2936" t="e">
        <v>#NUM!</v>
      </c>
      <c r="F2936" t="s">
        <v>3325</v>
      </c>
    </row>
    <row r="2937" spans="1:6" x14ac:dyDescent="0.25">
      <c r="A2937" t="s">
        <v>3335</v>
      </c>
      <c r="B2937" t="s">
        <v>1228</v>
      </c>
      <c r="C2937">
        <v>0</v>
      </c>
      <c r="D2937">
        <v>6.8199999999999997E-2</v>
      </c>
      <c r="E2937" t="e">
        <v>#NUM!</v>
      </c>
      <c r="F2937" t="s">
        <v>3326</v>
      </c>
    </row>
    <row r="2938" spans="1:6" x14ac:dyDescent="0.25">
      <c r="A2938" t="s">
        <v>3335</v>
      </c>
      <c r="B2938" t="s">
        <v>1230</v>
      </c>
      <c r="C2938">
        <v>0</v>
      </c>
      <c r="D2938">
        <v>3.7699999999999997E-2</v>
      </c>
      <c r="E2938" t="e">
        <v>#NUM!</v>
      </c>
      <c r="F2938" t="s">
        <v>3327</v>
      </c>
    </row>
    <row r="2939" spans="1:6" x14ac:dyDescent="0.25">
      <c r="A2939" t="s">
        <v>3335</v>
      </c>
      <c r="B2939" t="s">
        <v>695</v>
      </c>
      <c r="C2939">
        <v>0</v>
      </c>
      <c r="D2939">
        <v>6.59E-2</v>
      </c>
      <c r="E2939" t="e">
        <v>#NUM!</v>
      </c>
      <c r="F2939" t="s">
        <v>3328</v>
      </c>
    </row>
    <row r="2940" spans="1:6" x14ac:dyDescent="0.25">
      <c r="A2940" t="s">
        <v>3335</v>
      </c>
      <c r="B2940" t="s">
        <v>1242</v>
      </c>
      <c r="C2940">
        <v>0</v>
      </c>
      <c r="D2940">
        <v>3.6400000000000002E-2</v>
      </c>
      <c r="E2940" t="e">
        <v>#NUM!</v>
      </c>
      <c r="F2940" t="s">
        <v>3329</v>
      </c>
    </row>
    <row r="2941" spans="1:6" x14ac:dyDescent="0.25">
      <c r="A2941" t="s">
        <v>3335</v>
      </c>
      <c r="B2941" t="s">
        <v>491</v>
      </c>
      <c r="C2941">
        <v>0</v>
      </c>
      <c r="D2941">
        <v>6.1699999999999998E-2</v>
      </c>
      <c r="E2941" t="e">
        <v>#NUM!</v>
      </c>
      <c r="F2941" t="s">
        <v>3330</v>
      </c>
    </row>
    <row r="2942" spans="1:6" x14ac:dyDescent="0.25">
      <c r="A2942" t="s">
        <v>3335</v>
      </c>
      <c r="B2942" t="s">
        <v>463</v>
      </c>
      <c r="C2942">
        <v>0</v>
      </c>
      <c r="D2942">
        <v>5.5599999999999997E-2</v>
      </c>
      <c r="E2942" t="e">
        <v>#NUM!</v>
      </c>
      <c r="F2942" t="s">
        <v>3331</v>
      </c>
    </row>
    <row r="2943" spans="1:6" x14ac:dyDescent="0.25">
      <c r="A2943" t="s">
        <v>3335</v>
      </c>
      <c r="B2943" t="s">
        <v>919</v>
      </c>
      <c r="C2943">
        <v>0</v>
      </c>
      <c r="D2943">
        <v>7.1400000000000005E-2</v>
      </c>
      <c r="E2943" t="e">
        <v>#NUM!</v>
      </c>
      <c r="F2943" t="s">
        <v>3332</v>
      </c>
    </row>
    <row r="2944" spans="1:6" x14ac:dyDescent="0.25">
      <c r="A2944" t="s">
        <v>3335</v>
      </c>
      <c r="B2944" t="s">
        <v>799</v>
      </c>
      <c r="C2944">
        <v>0</v>
      </c>
      <c r="D2944">
        <v>5.5599999999999997E-2</v>
      </c>
      <c r="E2944" t="e">
        <v>#NUM!</v>
      </c>
      <c r="F2944" t="s">
        <v>3333</v>
      </c>
    </row>
    <row r="2945" spans="1:6" x14ac:dyDescent="0.25">
      <c r="A2945" t="s">
        <v>3335</v>
      </c>
      <c r="B2945" t="s">
        <v>620</v>
      </c>
      <c r="C2945">
        <v>0</v>
      </c>
      <c r="D2945">
        <v>5.9700000000000003E-2</v>
      </c>
      <c r="E2945" t="e">
        <v>#NUM!</v>
      </c>
      <c r="F2945" t="s">
        <v>3334</v>
      </c>
    </row>
    <row r="2946" spans="1:6" x14ac:dyDescent="0.25">
      <c r="A2946" t="s">
        <v>3651</v>
      </c>
      <c r="B2946" t="s">
        <v>477</v>
      </c>
      <c r="C2946">
        <v>8.73</v>
      </c>
      <c r="D2946">
        <v>6.3100000000000003E-2</v>
      </c>
      <c r="E2946">
        <v>-3.8</v>
      </c>
      <c r="F2946" t="s">
        <v>3336</v>
      </c>
    </row>
    <row r="2947" spans="1:6" x14ac:dyDescent="0.25">
      <c r="A2947" t="s">
        <v>3651</v>
      </c>
      <c r="B2947" t="s">
        <v>1214</v>
      </c>
      <c r="C2947">
        <v>5.33</v>
      </c>
      <c r="D2947">
        <v>9.4299999999999995E-2</v>
      </c>
      <c r="E2947">
        <v>-3.1619999999999999</v>
      </c>
      <c r="F2947" t="s">
        <v>3337</v>
      </c>
    </row>
    <row r="2948" spans="1:6" x14ac:dyDescent="0.25">
      <c r="A2948" t="s">
        <v>3651</v>
      </c>
      <c r="B2948" t="s">
        <v>115</v>
      </c>
      <c r="C2948">
        <v>2.04</v>
      </c>
      <c r="D2948">
        <v>4.1500000000000002E-2</v>
      </c>
      <c r="E2948">
        <v>-2.8279999999999998</v>
      </c>
      <c r="F2948" t="s">
        <v>3338</v>
      </c>
    </row>
    <row r="2949" spans="1:6" x14ac:dyDescent="0.25">
      <c r="A2949" t="s">
        <v>3651</v>
      </c>
      <c r="B2949" t="s">
        <v>167</v>
      </c>
      <c r="C2949">
        <v>2</v>
      </c>
      <c r="D2949">
        <v>4.0800000000000003E-2</v>
      </c>
      <c r="E2949">
        <v>-2.4489999999999998</v>
      </c>
      <c r="F2949" t="s">
        <v>3339</v>
      </c>
    </row>
    <row r="2950" spans="1:6" x14ac:dyDescent="0.25">
      <c r="A2950" t="s">
        <v>3651</v>
      </c>
      <c r="B2950" t="s">
        <v>1001</v>
      </c>
      <c r="C2950">
        <v>0.48099999999999998</v>
      </c>
      <c r="D2950">
        <v>1.8800000000000001E-2</v>
      </c>
      <c r="E2950">
        <v>-1.633</v>
      </c>
      <c r="F2950" t="s">
        <v>3340</v>
      </c>
    </row>
    <row r="2951" spans="1:6" x14ac:dyDescent="0.25">
      <c r="A2951" t="s">
        <v>3651</v>
      </c>
      <c r="B2951" t="s">
        <v>165</v>
      </c>
      <c r="C2951">
        <v>1.91</v>
      </c>
      <c r="D2951">
        <v>3.9199999999999999E-2</v>
      </c>
      <c r="E2951">
        <v>-1.4139999999999999</v>
      </c>
      <c r="F2951" t="s">
        <v>3341</v>
      </c>
    </row>
    <row r="2952" spans="1:6" x14ac:dyDescent="0.25">
      <c r="A2952" t="s">
        <v>3651</v>
      </c>
      <c r="B2952" t="s">
        <v>13</v>
      </c>
      <c r="C2952">
        <v>2.44</v>
      </c>
      <c r="D2952">
        <v>4.1700000000000001E-2</v>
      </c>
      <c r="E2952">
        <v>-1.3420000000000001</v>
      </c>
      <c r="F2952" t="s">
        <v>3342</v>
      </c>
    </row>
    <row r="2953" spans="1:6" x14ac:dyDescent="0.25">
      <c r="A2953" t="s">
        <v>3651</v>
      </c>
      <c r="B2953" t="s">
        <v>511</v>
      </c>
      <c r="C2953">
        <v>1.82</v>
      </c>
      <c r="D2953">
        <v>3.7900000000000003E-2</v>
      </c>
      <c r="E2953">
        <v>-1.3420000000000001</v>
      </c>
      <c r="F2953" t="s">
        <v>3343</v>
      </c>
    </row>
    <row r="2954" spans="1:6" x14ac:dyDescent="0.25">
      <c r="A2954" t="s">
        <v>3651</v>
      </c>
      <c r="B2954" t="s">
        <v>417</v>
      </c>
      <c r="C2954">
        <v>1.69</v>
      </c>
      <c r="D2954">
        <v>4.8099999999999997E-2</v>
      </c>
      <c r="E2954">
        <v>-1.3420000000000001</v>
      </c>
      <c r="F2954" t="s">
        <v>3344</v>
      </c>
    </row>
    <row r="2955" spans="1:6" x14ac:dyDescent="0.25">
      <c r="A2955" t="s">
        <v>3651</v>
      </c>
      <c r="B2955" t="s">
        <v>47</v>
      </c>
      <c r="C2955">
        <v>1.44</v>
      </c>
      <c r="D2955">
        <v>3.4099999999999998E-2</v>
      </c>
      <c r="E2955">
        <v>-1.3420000000000001</v>
      </c>
      <c r="F2955" t="s">
        <v>3345</v>
      </c>
    </row>
    <row r="2956" spans="1:6" x14ac:dyDescent="0.25">
      <c r="A2956" t="s">
        <v>3651</v>
      </c>
      <c r="B2956" t="s">
        <v>57</v>
      </c>
      <c r="C2956">
        <v>0.54700000000000004</v>
      </c>
      <c r="D2956">
        <v>2.0400000000000001E-2</v>
      </c>
      <c r="E2956">
        <v>-1.3420000000000001</v>
      </c>
      <c r="F2956" t="s">
        <v>3346</v>
      </c>
    </row>
    <row r="2957" spans="1:6" x14ac:dyDescent="0.25">
      <c r="A2957" t="s">
        <v>3651</v>
      </c>
      <c r="B2957" t="s">
        <v>5</v>
      </c>
      <c r="C2957">
        <v>0.38</v>
      </c>
      <c r="D2957">
        <v>1.78E-2</v>
      </c>
      <c r="E2957">
        <v>-1.3420000000000001</v>
      </c>
      <c r="F2957" t="s">
        <v>3347</v>
      </c>
    </row>
    <row r="2958" spans="1:6" x14ac:dyDescent="0.25">
      <c r="A2958" t="s">
        <v>3651</v>
      </c>
      <c r="B2958" t="s">
        <v>205</v>
      </c>
      <c r="C2958">
        <v>2.12</v>
      </c>
      <c r="D2958">
        <v>3.7499999999999999E-2</v>
      </c>
      <c r="E2958">
        <v>-1.2649999999999999</v>
      </c>
      <c r="F2958" t="s">
        <v>3348</v>
      </c>
    </row>
    <row r="2959" spans="1:6" x14ac:dyDescent="0.25">
      <c r="A2959" t="s">
        <v>3651</v>
      </c>
      <c r="B2959" t="s">
        <v>550</v>
      </c>
      <c r="C2959">
        <v>2.04</v>
      </c>
      <c r="D2959">
        <v>4.1500000000000002E-2</v>
      </c>
      <c r="E2959">
        <v>-1.1339999999999999</v>
      </c>
      <c r="F2959" t="s">
        <v>3349</v>
      </c>
    </row>
    <row r="2960" spans="1:6" x14ac:dyDescent="0.25">
      <c r="A2960" t="s">
        <v>3651</v>
      </c>
      <c r="B2960" t="s">
        <v>113</v>
      </c>
      <c r="C2960">
        <v>3.34</v>
      </c>
      <c r="D2960">
        <v>3.5900000000000001E-2</v>
      </c>
      <c r="E2960">
        <v>-1.069</v>
      </c>
      <c r="F2960" t="s">
        <v>3350</v>
      </c>
    </row>
    <row r="2961" spans="1:6" x14ac:dyDescent="0.25">
      <c r="A2961" t="s">
        <v>3651</v>
      </c>
      <c r="B2961" t="s">
        <v>373</v>
      </c>
      <c r="C2961">
        <v>3.42</v>
      </c>
      <c r="D2961">
        <v>5.62E-2</v>
      </c>
      <c r="E2961">
        <v>-1</v>
      </c>
      <c r="F2961" t="s">
        <v>3351</v>
      </c>
    </row>
    <row r="2962" spans="1:6" x14ac:dyDescent="0.25">
      <c r="A2962" t="s">
        <v>3651</v>
      </c>
      <c r="B2962" t="s">
        <v>41</v>
      </c>
      <c r="C2962">
        <v>3.38</v>
      </c>
      <c r="D2962">
        <v>3.9899999999999998E-2</v>
      </c>
      <c r="E2962">
        <v>-1</v>
      </c>
      <c r="F2962" t="s">
        <v>3352</v>
      </c>
    </row>
    <row r="2963" spans="1:6" x14ac:dyDescent="0.25">
      <c r="A2963" t="s">
        <v>3651</v>
      </c>
      <c r="B2963" t="s">
        <v>79</v>
      </c>
      <c r="C2963">
        <v>3.27</v>
      </c>
      <c r="D2963">
        <v>0.05</v>
      </c>
      <c r="E2963">
        <v>-1</v>
      </c>
      <c r="F2963" t="s">
        <v>3353</v>
      </c>
    </row>
    <row r="2964" spans="1:6" x14ac:dyDescent="0.25">
      <c r="A2964" t="s">
        <v>3651</v>
      </c>
      <c r="B2964" t="s">
        <v>179</v>
      </c>
      <c r="C2964">
        <v>3.21</v>
      </c>
      <c r="D2964">
        <v>5.2900000000000003E-2</v>
      </c>
      <c r="E2964">
        <v>-1</v>
      </c>
      <c r="F2964" t="s">
        <v>3354</v>
      </c>
    </row>
    <row r="2965" spans="1:6" x14ac:dyDescent="0.25">
      <c r="A2965" t="s">
        <v>3651</v>
      </c>
      <c r="B2965" t="s">
        <v>746</v>
      </c>
      <c r="C2965">
        <v>1.1299999999999999</v>
      </c>
      <c r="D2965">
        <v>3.3799999999999997E-2</v>
      </c>
      <c r="E2965">
        <v>-1</v>
      </c>
      <c r="F2965" t="s">
        <v>3355</v>
      </c>
    </row>
    <row r="2966" spans="1:6" x14ac:dyDescent="0.25">
      <c r="A2966" t="s">
        <v>3651</v>
      </c>
      <c r="B2966" t="s">
        <v>147</v>
      </c>
      <c r="C2966">
        <v>0.88300000000000001</v>
      </c>
      <c r="D2966">
        <v>3.1E-2</v>
      </c>
      <c r="E2966">
        <v>-1</v>
      </c>
      <c r="F2966" t="s">
        <v>3356</v>
      </c>
    </row>
    <row r="2967" spans="1:6" x14ac:dyDescent="0.25">
      <c r="A2967" t="s">
        <v>3651</v>
      </c>
      <c r="B2967" t="s">
        <v>213</v>
      </c>
      <c r="C2967">
        <v>0.84799999999999998</v>
      </c>
      <c r="D2967">
        <v>3.0099999999999998E-2</v>
      </c>
      <c r="E2967">
        <v>-1</v>
      </c>
      <c r="F2967" t="s">
        <v>3357</v>
      </c>
    </row>
    <row r="2968" spans="1:6" x14ac:dyDescent="0.25">
      <c r="A2968" t="s">
        <v>3651</v>
      </c>
      <c r="B2968" t="s">
        <v>1210</v>
      </c>
      <c r="C2968">
        <v>0.68400000000000005</v>
      </c>
      <c r="D2968">
        <v>2.1299999999999999E-2</v>
      </c>
      <c r="E2968">
        <v>-1</v>
      </c>
      <c r="F2968" t="s">
        <v>3358</v>
      </c>
    </row>
    <row r="2969" spans="1:6" x14ac:dyDescent="0.25">
      <c r="A2969" t="s">
        <v>3651</v>
      </c>
      <c r="B2969" t="s">
        <v>596</v>
      </c>
      <c r="C2969">
        <v>0.54100000000000004</v>
      </c>
      <c r="D2969">
        <v>2.2200000000000001E-2</v>
      </c>
      <c r="E2969">
        <v>-1</v>
      </c>
      <c r="F2969" t="s">
        <v>3359</v>
      </c>
    </row>
    <row r="2970" spans="1:6" x14ac:dyDescent="0.25">
      <c r="A2970" t="s">
        <v>3651</v>
      </c>
      <c r="B2970" t="s">
        <v>1232</v>
      </c>
      <c r="C2970">
        <v>0</v>
      </c>
      <c r="D2970">
        <v>1.09E-2</v>
      </c>
      <c r="E2970">
        <v>-1</v>
      </c>
      <c r="F2970" t="s">
        <v>3360</v>
      </c>
    </row>
    <row r="2971" spans="1:6" x14ac:dyDescent="0.25">
      <c r="A2971" t="s">
        <v>3651</v>
      </c>
      <c r="B2971" t="s">
        <v>29</v>
      </c>
      <c r="C2971">
        <v>2.46</v>
      </c>
      <c r="D2971">
        <v>5.4300000000000001E-2</v>
      </c>
      <c r="E2971">
        <v>-0.81599999999999995</v>
      </c>
      <c r="F2971" t="s">
        <v>3361</v>
      </c>
    </row>
    <row r="2972" spans="1:6" x14ac:dyDescent="0.25">
      <c r="A2972" t="s">
        <v>3651</v>
      </c>
      <c r="B2972" t="s">
        <v>315</v>
      </c>
      <c r="C2972">
        <v>2.4300000000000002</v>
      </c>
      <c r="D2972">
        <v>6.1199999999999997E-2</v>
      </c>
      <c r="E2972">
        <v>-0.81599999999999995</v>
      </c>
      <c r="F2972" t="s">
        <v>3362</v>
      </c>
    </row>
    <row r="2973" spans="1:6" x14ac:dyDescent="0.25">
      <c r="A2973" t="s">
        <v>3651</v>
      </c>
      <c r="B2973" t="s">
        <v>267</v>
      </c>
      <c r="C2973">
        <v>1.73</v>
      </c>
      <c r="D2973">
        <v>3.6400000000000002E-2</v>
      </c>
      <c r="E2973">
        <v>-0.81599999999999995</v>
      </c>
      <c r="F2973" t="s">
        <v>3363</v>
      </c>
    </row>
    <row r="2974" spans="1:6" x14ac:dyDescent="0.25">
      <c r="A2974" t="s">
        <v>3651</v>
      </c>
      <c r="B2974" t="s">
        <v>123</v>
      </c>
      <c r="C2974">
        <v>1.41</v>
      </c>
      <c r="D2974">
        <v>3.15E-2</v>
      </c>
      <c r="E2974">
        <v>-0.81599999999999995</v>
      </c>
      <c r="F2974" t="s">
        <v>3364</v>
      </c>
    </row>
    <row r="2975" spans="1:6" x14ac:dyDescent="0.25">
      <c r="A2975" t="s">
        <v>3651</v>
      </c>
      <c r="B2975" t="s">
        <v>193</v>
      </c>
      <c r="C2975">
        <v>3.91</v>
      </c>
      <c r="D2975">
        <v>5.5E-2</v>
      </c>
      <c r="E2975">
        <v>-0.70699999999999996</v>
      </c>
      <c r="F2975" t="s">
        <v>3365</v>
      </c>
    </row>
    <row r="2976" spans="1:6" x14ac:dyDescent="0.25">
      <c r="A2976" t="s">
        <v>3651</v>
      </c>
      <c r="B2976" t="s">
        <v>133</v>
      </c>
      <c r="C2976">
        <v>3.14</v>
      </c>
      <c r="D2976">
        <v>4.53E-2</v>
      </c>
      <c r="E2976">
        <v>-0.70699999999999996</v>
      </c>
      <c r="F2976" t="s">
        <v>3366</v>
      </c>
    </row>
    <row r="2977" spans="1:6" x14ac:dyDescent="0.25">
      <c r="A2977" t="s">
        <v>3651</v>
      </c>
      <c r="B2977" t="s">
        <v>109</v>
      </c>
      <c r="C2977">
        <v>1.77</v>
      </c>
      <c r="D2977">
        <v>3.0499999999999999E-2</v>
      </c>
      <c r="E2977">
        <v>-0.70699999999999996</v>
      </c>
      <c r="F2977" t="s">
        <v>3367</v>
      </c>
    </row>
    <row r="2978" spans="1:6" x14ac:dyDescent="0.25">
      <c r="A2978" t="s">
        <v>3651</v>
      </c>
      <c r="B2978" t="s">
        <v>973</v>
      </c>
      <c r="C2978">
        <v>0.98699999999999999</v>
      </c>
      <c r="D2978">
        <v>2.1399999999999999E-2</v>
      </c>
      <c r="E2978">
        <v>-0.5</v>
      </c>
      <c r="F2978" t="s">
        <v>3368</v>
      </c>
    </row>
    <row r="2979" spans="1:6" x14ac:dyDescent="0.25">
      <c r="A2979" t="s">
        <v>3651</v>
      </c>
      <c r="B2979" t="s">
        <v>119</v>
      </c>
      <c r="C2979">
        <v>1.88</v>
      </c>
      <c r="D2979">
        <v>4.2200000000000001E-2</v>
      </c>
      <c r="E2979">
        <v>-0.44700000000000001</v>
      </c>
      <c r="F2979" t="s">
        <v>3369</v>
      </c>
    </row>
    <row r="2980" spans="1:6" x14ac:dyDescent="0.25">
      <c r="A2980" t="s">
        <v>3651</v>
      </c>
      <c r="B2980" t="s">
        <v>261</v>
      </c>
      <c r="C2980">
        <v>1.86</v>
      </c>
      <c r="D2980">
        <v>4.1700000000000001E-2</v>
      </c>
      <c r="E2980">
        <v>-0.44700000000000001</v>
      </c>
      <c r="F2980" t="s">
        <v>3370</v>
      </c>
    </row>
    <row r="2981" spans="1:6" x14ac:dyDescent="0.25">
      <c r="A2981" t="s">
        <v>3651</v>
      </c>
      <c r="B2981" t="s">
        <v>27</v>
      </c>
      <c r="C2981">
        <v>1.8</v>
      </c>
      <c r="D2981">
        <v>5.1499999999999997E-2</v>
      </c>
      <c r="E2981">
        <v>-0.44700000000000001</v>
      </c>
      <c r="F2981" t="s">
        <v>3371</v>
      </c>
    </row>
    <row r="2982" spans="1:6" x14ac:dyDescent="0.25">
      <c r="A2982" t="s">
        <v>3651</v>
      </c>
      <c r="B2982" t="s">
        <v>726</v>
      </c>
      <c r="C2982">
        <v>1.45</v>
      </c>
      <c r="D2982">
        <v>4.1700000000000001E-2</v>
      </c>
      <c r="E2982">
        <v>-0.44700000000000001</v>
      </c>
      <c r="F2982" t="s">
        <v>3372</v>
      </c>
    </row>
    <row r="2983" spans="1:6" x14ac:dyDescent="0.25">
      <c r="A2983" t="s">
        <v>3651</v>
      </c>
      <c r="B2983" t="s">
        <v>233</v>
      </c>
      <c r="C2983">
        <v>1.23</v>
      </c>
      <c r="D2983">
        <v>3.5999999999999997E-2</v>
      </c>
      <c r="E2983">
        <v>-0.44700000000000001</v>
      </c>
      <c r="F2983" t="s">
        <v>3373</v>
      </c>
    </row>
    <row r="2984" spans="1:6" x14ac:dyDescent="0.25">
      <c r="A2984" t="s">
        <v>3651</v>
      </c>
      <c r="B2984" t="s">
        <v>469</v>
      </c>
      <c r="C2984">
        <v>0.58299999999999996</v>
      </c>
      <c r="D2984">
        <v>2.1899999999999999E-2</v>
      </c>
      <c r="E2984">
        <v>-0.44700000000000001</v>
      </c>
      <c r="F2984" t="s">
        <v>3374</v>
      </c>
    </row>
    <row r="2985" spans="1:6" x14ac:dyDescent="0.25">
      <c r="A2985" t="s">
        <v>3651</v>
      </c>
      <c r="B2985" t="s">
        <v>1226</v>
      </c>
      <c r="C2985">
        <v>0</v>
      </c>
      <c r="D2985">
        <v>1.3599999999999999E-2</v>
      </c>
      <c r="E2985">
        <v>-0.44700000000000001</v>
      </c>
      <c r="F2985" t="s">
        <v>3375</v>
      </c>
    </row>
    <row r="2986" spans="1:6" x14ac:dyDescent="0.25">
      <c r="A2986" t="s">
        <v>3651</v>
      </c>
      <c r="B2986" t="s">
        <v>265</v>
      </c>
      <c r="C2986">
        <v>3.06</v>
      </c>
      <c r="D2986">
        <v>5.4899999999999997E-2</v>
      </c>
      <c r="E2986">
        <v>-0.378</v>
      </c>
      <c r="F2986" t="s">
        <v>3376</v>
      </c>
    </row>
    <row r="2987" spans="1:6" x14ac:dyDescent="0.25">
      <c r="A2987" t="s">
        <v>3651</v>
      </c>
      <c r="B2987" t="s">
        <v>251</v>
      </c>
      <c r="C2987">
        <v>2.79</v>
      </c>
      <c r="D2987">
        <v>6.1899999999999997E-2</v>
      </c>
      <c r="E2987">
        <v>-0.378</v>
      </c>
      <c r="F2987" t="s">
        <v>3377</v>
      </c>
    </row>
    <row r="2988" spans="1:6" x14ac:dyDescent="0.25">
      <c r="A2988" t="s">
        <v>3651</v>
      </c>
      <c r="B2988" t="s">
        <v>85</v>
      </c>
      <c r="C2988">
        <v>2.19</v>
      </c>
      <c r="D2988">
        <v>4.8300000000000003E-2</v>
      </c>
      <c r="E2988">
        <v>-0.378</v>
      </c>
      <c r="F2988" t="s">
        <v>3378</v>
      </c>
    </row>
    <row r="2989" spans="1:6" x14ac:dyDescent="0.25">
      <c r="A2989" t="s">
        <v>3651</v>
      </c>
      <c r="B2989" t="s">
        <v>445</v>
      </c>
      <c r="C2989">
        <v>2.0499999999999998</v>
      </c>
      <c r="D2989">
        <v>3.8800000000000001E-2</v>
      </c>
      <c r="E2989">
        <v>-0.378</v>
      </c>
      <c r="F2989" t="s">
        <v>3379</v>
      </c>
    </row>
    <row r="2990" spans="1:6" x14ac:dyDescent="0.25">
      <c r="A2990" t="s">
        <v>3651</v>
      </c>
      <c r="B2990" t="s">
        <v>359</v>
      </c>
      <c r="C2990">
        <v>1.55</v>
      </c>
      <c r="D2990">
        <v>3.61E-2</v>
      </c>
      <c r="E2990">
        <v>-0.378</v>
      </c>
      <c r="F2990" t="s">
        <v>3380</v>
      </c>
    </row>
    <row r="2991" spans="1:6" x14ac:dyDescent="0.25">
      <c r="A2991" t="s">
        <v>3651</v>
      </c>
      <c r="B2991" t="s">
        <v>371</v>
      </c>
      <c r="C2991">
        <v>1.49</v>
      </c>
      <c r="D2991">
        <v>3.5000000000000003E-2</v>
      </c>
      <c r="E2991">
        <v>-0.378</v>
      </c>
      <c r="F2991" t="s">
        <v>3381</v>
      </c>
    </row>
    <row r="2992" spans="1:6" x14ac:dyDescent="0.25">
      <c r="A2992" t="s">
        <v>3651</v>
      </c>
      <c r="B2992" t="s">
        <v>475</v>
      </c>
      <c r="C2992">
        <v>1.39</v>
      </c>
      <c r="D2992">
        <v>3.3300000000000003E-2</v>
      </c>
      <c r="E2992">
        <v>-0.378</v>
      </c>
      <c r="F2992" t="s">
        <v>3382</v>
      </c>
    </row>
    <row r="2993" spans="1:6" x14ac:dyDescent="0.25">
      <c r="A2993" t="s">
        <v>3651</v>
      </c>
      <c r="B2993" t="s">
        <v>473</v>
      </c>
      <c r="C2993">
        <v>1.24</v>
      </c>
      <c r="D2993">
        <v>2.9100000000000001E-2</v>
      </c>
      <c r="E2993">
        <v>-0.378</v>
      </c>
      <c r="F2993" t="s">
        <v>3383</v>
      </c>
    </row>
    <row r="2994" spans="1:6" x14ac:dyDescent="0.25">
      <c r="A2994" t="s">
        <v>3651</v>
      </c>
      <c r="B2994" t="s">
        <v>1250</v>
      </c>
      <c r="C2994">
        <v>0.28199999999999997</v>
      </c>
      <c r="D2994">
        <v>1.55E-2</v>
      </c>
      <c r="E2994">
        <v>-0.378</v>
      </c>
      <c r="F2994" t="s">
        <v>3384</v>
      </c>
    </row>
    <row r="2995" spans="1:6" x14ac:dyDescent="0.25">
      <c r="A2995" t="s">
        <v>3651</v>
      </c>
      <c r="B2995" t="s">
        <v>253</v>
      </c>
      <c r="C2995">
        <v>2.15</v>
      </c>
      <c r="D2995">
        <v>3.5799999999999998E-2</v>
      </c>
      <c r="E2995">
        <v>-0.33300000000000002</v>
      </c>
      <c r="F2995" t="s">
        <v>3385</v>
      </c>
    </row>
    <row r="2996" spans="1:6" x14ac:dyDescent="0.25">
      <c r="A2996" t="s">
        <v>3651</v>
      </c>
      <c r="B2996" t="s">
        <v>69</v>
      </c>
      <c r="C2996">
        <v>5.29</v>
      </c>
      <c r="D2996">
        <v>4.8399999999999999E-2</v>
      </c>
      <c r="E2996">
        <v>-0.24299999999999999</v>
      </c>
      <c r="F2996" t="s">
        <v>3386</v>
      </c>
    </row>
    <row r="2997" spans="1:6" x14ac:dyDescent="0.25">
      <c r="A2997" t="s">
        <v>3651</v>
      </c>
      <c r="B2997" t="s">
        <v>7</v>
      </c>
      <c r="C2997">
        <v>4.16</v>
      </c>
      <c r="D2997">
        <v>5.8500000000000003E-2</v>
      </c>
      <c r="E2997">
        <v>0</v>
      </c>
      <c r="F2997" t="s">
        <v>3387</v>
      </c>
    </row>
    <row r="2998" spans="1:6" x14ac:dyDescent="0.25">
      <c r="A2998" t="s">
        <v>3651</v>
      </c>
      <c r="B2998" t="s">
        <v>497</v>
      </c>
      <c r="C2998">
        <v>2.7</v>
      </c>
      <c r="D2998">
        <v>5.9799999999999999E-2</v>
      </c>
      <c r="E2998">
        <v>0</v>
      </c>
      <c r="F2998" t="s">
        <v>3388</v>
      </c>
    </row>
    <row r="2999" spans="1:6" x14ac:dyDescent="0.25">
      <c r="A2999" t="s">
        <v>3651</v>
      </c>
      <c r="B2999" t="s">
        <v>229</v>
      </c>
      <c r="C2999">
        <v>2.68</v>
      </c>
      <c r="D2999">
        <v>5.2999999999999999E-2</v>
      </c>
      <c r="E2999">
        <v>0</v>
      </c>
      <c r="F2999" t="s">
        <v>3389</v>
      </c>
    </row>
    <row r="3000" spans="1:6" x14ac:dyDescent="0.25">
      <c r="A3000" t="s">
        <v>3651</v>
      </c>
      <c r="B3000" t="s">
        <v>51</v>
      </c>
      <c r="C3000">
        <v>2.42</v>
      </c>
      <c r="D3000">
        <v>5.3400000000000003E-2</v>
      </c>
      <c r="E3000">
        <v>0</v>
      </c>
      <c r="F3000" t="s">
        <v>3390</v>
      </c>
    </row>
    <row r="3001" spans="1:6" x14ac:dyDescent="0.25">
      <c r="A3001" t="s">
        <v>3651</v>
      </c>
      <c r="B3001" t="s">
        <v>333</v>
      </c>
      <c r="C3001">
        <v>2.06</v>
      </c>
      <c r="D3001">
        <v>5.1299999999999998E-2</v>
      </c>
      <c r="E3001">
        <v>0</v>
      </c>
      <c r="F3001" t="s">
        <v>3391</v>
      </c>
    </row>
    <row r="3002" spans="1:6" x14ac:dyDescent="0.25">
      <c r="A3002" t="s">
        <v>3651</v>
      </c>
      <c r="B3002" t="s">
        <v>53</v>
      </c>
      <c r="C3002">
        <v>2.0099999999999998</v>
      </c>
      <c r="D3002">
        <v>3.5999999999999997E-2</v>
      </c>
      <c r="E3002">
        <v>0</v>
      </c>
      <c r="F3002" t="s">
        <v>3392</v>
      </c>
    </row>
    <row r="3003" spans="1:6" x14ac:dyDescent="0.25">
      <c r="A3003" t="s">
        <v>3651</v>
      </c>
      <c r="B3003" t="s">
        <v>397</v>
      </c>
      <c r="C3003">
        <v>1.98</v>
      </c>
      <c r="D3003">
        <v>4.3999999999999997E-2</v>
      </c>
      <c r="E3003">
        <v>0</v>
      </c>
      <c r="F3003" t="s">
        <v>3393</v>
      </c>
    </row>
    <row r="3004" spans="1:6" x14ac:dyDescent="0.25">
      <c r="A3004" t="s">
        <v>3651</v>
      </c>
      <c r="B3004" t="s">
        <v>149</v>
      </c>
      <c r="C3004">
        <v>1.75</v>
      </c>
      <c r="D3004">
        <v>4.3799999999999999E-2</v>
      </c>
      <c r="E3004">
        <v>0</v>
      </c>
      <c r="F3004" t="s">
        <v>3394</v>
      </c>
    </row>
    <row r="3005" spans="1:6" x14ac:dyDescent="0.25">
      <c r="A3005" t="s">
        <v>3651</v>
      </c>
      <c r="B3005" t="s">
        <v>117</v>
      </c>
      <c r="C3005">
        <v>1.52</v>
      </c>
      <c r="D3005">
        <v>5.1299999999999998E-2</v>
      </c>
      <c r="E3005">
        <v>0</v>
      </c>
      <c r="F3005" t="s">
        <v>3395</v>
      </c>
    </row>
    <row r="3006" spans="1:6" x14ac:dyDescent="0.25">
      <c r="A3006" t="s">
        <v>3651</v>
      </c>
      <c r="B3006" t="s">
        <v>91</v>
      </c>
      <c r="C3006">
        <v>1.5</v>
      </c>
      <c r="D3006">
        <v>5.0599999999999999E-2</v>
      </c>
      <c r="E3006">
        <v>0</v>
      </c>
      <c r="F3006" t="s">
        <v>3396</v>
      </c>
    </row>
    <row r="3007" spans="1:6" x14ac:dyDescent="0.25">
      <c r="A3007" t="s">
        <v>3651</v>
      </c>
      <c r="B3007" t="s">
        <v>391</v>
      </c>
      <c r="C3007">
        <v>1.26</v>
      </c>
      <c r="D3007">
        <v>3.3300000000000003E-2</v>
      </c>
      <c r="E3007">
        <v>0</v>
      </c>
      <c r="F3007" t="s">
        <v>3397</v>
      </c>
    </row>
    <row r="3008" spans="1:6" x14ac:dyDescent="0.25">
      <c r="A3008" t="s">
        <v>3651</v>
      </c>
      <c r="B3008" t="s">
        <v>660</v>
      </c>
      <c r="C3008">
        <v>1.19</v>
      </c>
      <c r="D3008">
        <v>0.04</v>
      </c>
      <c r="E3008">
        <v>0</v>
      </c>
      <c r="F3008" t="s">
        <v>3398</v>
      </c>
    </row>
    <row r="3009" spans="1:6" x14ac:dyDescent="0.25">
      <c r="A3009" t="s">
        <v>3651</v>
      </c>
      <c r="B3009" t="s">
        <v>201</v>
      </c>
      <c r="C3009">
        <v>1.1399999999999999</v>
      </c>
      <c r="D3009">
        <v>3.85E-2</v>
      </c>
      <c r="E3009">
        <v>0</v>
      </c>
      <c r="F3009" t="s">
        <v>3399</v>
      </c>
    </row>
    <row r="3010" spans="1:6" x14ac:dyDescent="0.25">
      <c r="A3010" t="s">
        <v>3651</v>
      </c>
      <c r="B3010" t="s">
        <v>905</v>
      </c>
      <c r="C3010">
        <v>1.02</v>
      </c>
      <c r="D3010">
        <v>3.4799999999999998E-2</v>
      </c>
      <c r="E3010">
        <v>0</v>
      </c>
      <c r="F3010" t="s">
        <v>3400</v>
      </c>
    </row>
    <row r="3011" spans="1:6" x14ac:dyDescent="0.25">
      <c r="A3011" t="s">
        <v>3651</v>
      </c>
      <c r="B3011" t="s">
        <v>689</v>
      </c>
      <c r="C3011">
        <v>0.996</v>
      </c>
      <c r="D3011">
        <v>3.4200000000000001E-2</v>
      </c>
      <c r="E3011">
        <v>0</v>
      </c>
      <c r="F3011" t="s">
        <v>3401</v>
      </c>
    </row>
    <row r="3012" spans="1:6" x14ac:dyDescent="0.25">
      <c r="A3012" t="s">
        <v>3651</v>
      </c>
      <c r="B3012" t="s">
        <v>107</v>
      </c>
      <c r="C3012">
        <v>0.84499999999999997</v>
      </c>
      <c r="D3012">
        <v>2.7300000000000001E-2</v>
      </c>
      <c r="E3012">
        <v>0</v>
      </c>
      <c r="F3012" t="s">
        <v>3402</v>
      </c>
    </row>
    <row r="3013" spans="1:6" x14ac:dyDescent="0.25">
      <c r="A3013" t="s">
        <v>3651</v>
      </c>
      <c r="B3013" t="s">
        <v>576</v>
      </c>
      <c r="C3013">
        <v>0.60599999999999998</v>
      </c>
      <c r="D3013">
        <v>2.3800000000000002E-2</v>
      </c>
      <c r="E3013">
        <v>0</v>
      </c>
      <c r="F3013" t="s">
        <v>3398</v>
      </c>
    </row>
    <row r="3014" spans="1:6" x14ac:dyDescent="0.25">
      <c r="A3014" t="s">
        <v>3651</v>
      </c>
      <c r="B3014" t="s">
        <v>385</v>
      </c>
      <c r="C3014">
        <v>0.34300000000000003</v>
      </c>
      <c r="D3014">
        <v>1.7500000000000002E-2</v>
      </c>
      <c r="E3014">
        <v>0</v>
      </c>
      <c r="F3014" t="s">
        <v>3403</v>
      </c>
    </row>
    <row r="3015" spans="1:6" x14ac:dyDescent="0.25">
      <c r="A3015" t="s">
        <v>3651</v>
      </c>
      <c r="B3015" t="s">
        <v>995</v>
      </c>
      <c r="C3015">
        <v>0.27500000000000002</v>
      </c>
      <c r="D3015">
        <v>1.5800000000000002E-2</v>
      </c>
      <c r="E3015">
        <v>0</v>
      </c>
      <c r="F3015" t="s">
        <v>3404</v>
      </c>
    </row>
    <row r="3016" spans="1:6" x14ac:dyDescent="0.25">
      <c r="A3016" t="s">
        <v>3651</v>
      </c>
      <c r="B3016" t="s">
        <v>989</v>
      </c>
      <c r="C3016">
        <v>0</v>
      </c>
      <c r="D3016">
        <v>1.4E-2</v>
      </c>
      <c r="E3016">
        <v>0</v>
      </c>
      <c r="F3016" t="s">
        <v>3405</v>
      </c>
    </row>
    <row r="3017" spans="1:6" x14ac:dyDescent="0.25">
      <c r="A3017" t="s">
        <v>3651</v>
      </c>
      <c r="B3017" t="s">
        <v>1039</v>
      </c>
      <c r="C3017">
        <v>0</v>
      </c>
      <c r="D3017">
        <v>1.4999999999999999E-2</v>
      </c>
      <c r="E3017">
        <v>0</v>
      </c>
      <c r="F3017" t="s">
        <v>3406</v>
      </c>
    </row>
    <row r="3018" spans="1:6" x14ac:dyDescent="0.25">
      <c r="A3018" t="s">
        <v>3651</v>
      </c>
      <c r="B3018" t="s">
        <v>177</v>
      </c>
      <c r="C3018">
        <v>2.5099999999999998</v>
      </c>
      <c r="D3018">
        <v>4.0099999999999997E-2</v>
      </c>
      <c r="E3018">
        <v>0.30199999999999999</v>
      </c>
      <c r="F3018" t="s">
        <v>3407</v>
      </c>
    </row>
    <row r="3019" spans="1:6" x14ac:dyDescent="0.25">
      <c r="A3019" t="s">
        <v>3651</v>
      </c>
      <c r="B3019" t="s">
        <v>1248</v>
      </c>
      <c r="C3019">
        <v>0.78800000000000003</v>
      </c>
      <c r="D3019">
        <v>2.2100000000000002E-2</v>
      </c>
      <c r="E3019">
        <v>0.33300000000000002</v>
      </c>
      <c r="F3019" t="s">
        <v>3408</v>
      </c>
    </row>
    <row r="3020" spans="1:6" x14ac:dyDescent="0.25">
      <c r="A3020" t="s">
        <v>3651</v>
      </c>
      <c r="B3020" t="s">
        <v>97</v>
      </c>
      <c r="C3020">
        <v>2.38</v>
      </c>
      <c r="D3020">
        <v>4.3700000000000003E-2</v>
      </c>
      <c r="E3020">
        <v>0.378</v>
      </c>
      <c r="F3020" t="s">
        <v>3409</v>
      </c>
    </row>
    <row r="3021" spans="1:6" x14ac:dyDescent="0.25">
      <c r="A3021" t="s">
        <v>3651</v>
      </c>
      <c r="B3021" t="s">
        <v>137</v>
      </c>
      <c r="C3021">
        <v>2.2599999999999998</v>
      </c>
      <c r="D3021">
        <v>4.19E-2</v>
      </c>
      <c r="E3021">
        <v>0.378</v>
      </c>
      <c r="F3021" t="s">
        <v>3410</v>
      </c>
    </row>
    <row r="3022" spans="1:6" x14ac:dyDescent="0.25">
      <c r="A3022" t="s">
        <v>3651</v>
      </c>
      <c r="B3022" t="s">
        <v>327</v>
      </c>
      <c r="C3022">
        <v>1.86</v>
      </c>
      <c r="D3022">
        <v>4.1700000000000001E-2</v>
      </c>
      <c r="E3022">
        <v>0.378</v>
      </c>
      <c r="F3022" t="s">
        <v>3411</v>
      </c>
    </row>
    <row r="3023" spans="1:6" x14ac:dyDescent="0.25">
      <c r="A3023" t="s">
        <v>3651</v>
      </c>
      <c r="B3023" t="s">
        <v>111</v>
      </c>
      <c r="C3023">
        <v>0.93899999999999995</v>
      </c>
      <c r="D3023">
        <v>2.5899999999999999E-2</v>
      </c>
      <c r="E3023">
        <v>0.378</v>
      </c>
      <c r="F3023" t="s">
        <v>3412</v>
      </c>
    </row>
    <row r="3024" spans="1:6" x14ac:dyDescent="0.25">
      <c r="A3024" t="s">
        <v>3651</v>
      </c>
      <c r="B3024" t="s">
        <v>1234</v>
      </c>
      <c r="C3024">
        <v>0.46</v>
      </c>
      <c r="D3024">
        <v>1.8499999999999999E-2</v>
      </c>
      <c r="E3024">
        <v>0.378</v>
      </c>
      <c r="F3024" t="s">
        <v>3413</v>
      </c>
    </row>
    <row r="3025" spans="1:6" x14ac:dyDescent="0.25">
      <c r="A3025" t="s">
        <v>3651</v>
      </c>
      <c r="B3025" t="s">
        <v>975</v>
      </c>
      <c r="C3025">
        <v>0.318</v>
      </c>
      <c r="D3025">
        <v>1.61E-2</v>
      </c>
      <c r="E3025">
        <v>0.378</v>
      </c>
      <c r="F3025" t="s">
        <v>3414</v>
      </c>
    </row>
    <row r="3026" spans="1:6" x14ac:dyDescent="0.25">
      <c r="A3026" t="s">
        <v>3651</v>
      </c>
      <c r="B3026" t="s">
        <v>105</v>
      </c>
      <c r="C3026">
        <v>2.09</v>
      </c>
      <c r="D3026">
        <v>4.6399999999999997E-2</v>
      </c>
      <c r="E3026">
        <v>0.44700000000000001</v>
      </c>
      <c r="F3026" t="s">
        <v>3415</v>
      </c>
    </row>
    <row r="3027" spans="1:6" x14ac:dyDescent="0.25">
      <c r="A3027" t="s">
        <v>3651</v>
      </c>
      <c r="B3027" t="s">
        <v>616</v>
      </c>
      <c r="C3027">
        <v>1.88</v>
      </c>
      <c r="D3027">
        <v>4.6899999999999997E-2</v>
      </c>
      <c r="E3027">
        <v>0.44700000000000001</v>
      </c>
      <c r="F3027" t="s">
        <v>3416</v>
      </c>
    </row>
    <row r="3028" spans="1:6" x14ac:dyDescent="0.25">
      <c r="A3028" t="s">
        <v>3651</v>
      </c>
      <c r="B3028" t="s">
        <v>173</v>
      </c>
      <c r="C3028">
        <v>1.72</v>
      </c>
      <c r="D3028">
        <v>4.3200000000000002E-2</v>
      </c>
      <c r="E3028">
        <v>0.44700000000000001</v>
      </c>
      <c r="F3028" t="s">
        <v>3417</v>
      </c>
    </row>
    <row r="3029" spans="1:6" x14ac:dyDescent="0.25">
      <c r="A3029" t="s">
        <v>3651</v>
      </c>
      <c r="B3029" t="s">
        <v>503</v>
      </c>
      <c r="C3029">
        <v>1.47</v>
      </c>
      <c r="D3029">
        <v>3.7699999999999997E-2</v>
      </c>
      <c r="E3029">
        <v>0.44700000000000001</v>
      </c>
      <c r="F3029" t="s">
        <v>3418</v>
      </c>
    </row>
    <row r="3030" spans="1:6" x14ac:dyDescent="0.25">
      <c r="A3030" t="s">
        <v>3651</v>
      </c>
      <c r="B3030" t="s">
        <v>321</v>
      </c>
      <c r="C3030">
        <v>0.77700000000000002</v>
      </c>
      <c r="D3030">
        <v>2.5899999999999999E-2</v>
      </c>
      <c r="E3030">
        <v>0.44700000000000001</v>
      </c>
      <c r="F3030" t="s">
        <v>3419</v>
      </c>
    </row>
    <row r="3031" spans="1:6" x14ac:dyDescent="0.25">
      <c r="A3031" t="s">
        <v>3651</v>
      </c>
      <c r="B3031" t="s">
        <v>899</v>
      </c>
      <c r="C3031">
        <v>0.56899999999999995</v>
      </c>
      <c r="D3031">
        <v>2.1600000000000001E-2</v>
      </c>
      <c r="E3031">
        <v>0.44700000000000001</v>
      </c>
      <c r="F3031" t="s">
        <v>3420</v>
      </c>
    </row>
    <row r="3032" spans="1:6" x14ac:dyDescent="0.25">
      <c r="A3032" t="s">
        <v>3651</v>
      </c>
      <c r="B3032" t="s">
        <v>17</v>
      </c>
      <c r="C3032">
        <v>1.71</v>
      </c>
      <c r="D3032">
        <v>3.2399999999999998E-2</v>
      </c>
      <c r="E3032">
        <v>0.63200000000000001</v>
      </c>
      <c r="F3032" t="s">
        <v>3421</v>
      </c>
    </row>
    <row r="3033" spans="1:6" x14ac:dyDescent="0.25">
      <c r="A3033" t="s">
        <v>3651</v>
      </c>
      <c r="B3033" t="s">
        <v>1053</v>
      </c>
      <c r="C3033">
        <v>1.17</v>
      </c>
      <c r="D3033">
        <v>2.3099999999999999E-2</v>
      </c>
      <c r="E3033">
        <v>0.63200000000000001</v>
      </c>
      <c r="F3033" t="s">
        <v>3422</v>
      </c>
    </row>
    <row r="3034" spans="1:6" x14ac:dyDescent="0.25">
      <c r="A3034" t="s">
        <v>3651</v>
      </c>
      <c r="B3034" t="s">
        <v>1061</v>
      </c>
      <c r="C3034">
        <v>0.75900000000000001</v>
      </c>
      <c r="D3034">
        <v>2.0500000000000001E-2</v>
      </c>
      <c r="E3034">
        <v>0.63200000000000001</v>
      </c>
      <c r="F3034" t="s">
        <v>3423</v>
      </c>
    </row>
    <row r="3035" spans="1:6" x14ac:dyDescent="0.25">
      <c r="A3035" t="s">
        <v>3651</v>
      </c>
      <c r="B3035" t="s">
        <v>25</v>
      </c>
      <c r="C3035">
        <v>2.4500000000000002</v>
      </c>
      <c r="D3035">
        <v>4.48E-2</v>
      </c>
      <c r="E3035">
        <v>0.81599999999999995</v>
      </c>
      <c r="F3035" t="s">
        <v>3424</v>
      </c>
    </row>
    <row r="3036" spans="1:6" x14ac:dyDescent="0.25">
      <c r="A3036" t="s">
        <v>3651</v>
      </c>
      <c r="B3036" t="s">
        <v>534</v>
      </c>
      <c r="C3036">
        <v>2.14</v>
      </c>
      <c r="D3036">
        <v>4.7300000000000002E-2</v>
      </c>
      <c r="E3036">
        <v>0.81599999999999995</v>
      </c>
      <c r="F3036" t="s">
        <v>3425</v>
      </c>
    </row>
    <row r="3037" spans="1:6" x14ac:dyDescent="0.25">
      <c r="A3037" t="s">
        <v>3651</v>
      </c>
      <c r="B3037" t="s">
        <v>255</v>
      </c>
      <c r="C3037">
        <v>1.48</v>
      </c>
      <c r="D3037">
        <v>3.27E-2</v>
      </c>
      <c r="E3037">
        <v>0.81599999999999995</v>
      </c>
      <c r="F3037" t="s">
        <v>3426</v>
      </c>
    </row>
    <row r="3038" spans="1:6" x14ac:dyDescent="0.25">
      <c r="A3038" t="s">
        <v>3651</v>
      </c>
      <c r="B3038" t="s">
        <v>377</v>
      </c>
      <c r="C3038">
        <v>1.18</v>
      </c>
      <c r="D3038">
        <v>3.1899999999999998E-2</v>
      </c>
      <c r="E3038">
        <v>0.81599999999999995</v>
      </c>
      <c r="F3038" t="s">
        <v>3427</v>
      </c>
    </row>
    <row r="3039" spans="1:6" x14ac:dyDescent="0.25">
      <c r="A3039" t="s">
        <v>3651</v>
      </c>
      <c r="B3039" t="s">
        <v>405</v>
      </c>
      <c r="C3039">
        <v>1.1599999999999999</v>
      </c>
      <c r="D3039">
        <v>3.1399999999999997E-2</v>
      </c>
      <c r="E3039">
        <v>0.81599999999999995</v>
      </c>
      <c r="F3039" t="s">
        <v>3428</v>
      </c>
    </row>
    <row r="3040" spans="1:6" x14ac:dyDescent="0.25">
      <c r="A3040" t="s">
        <v>3651</v>
      </c>
      <c r="B3040" t="s">
        <v>1021</v>
      </c>
      <c r="C3040">
        <v>0.72399999999999998</v>
      </c>
      <c r="D3040">
        <v>2.0199999999999999E-2</v>
      </c>
      <c r="E3040">
        <v>0.90500000000000003</v>
      </c>
      <c r="F3040" t="s">
        <v>3429</v>
      </c>
    </row>
    <row r="3041" spans="1:6" x14ac:dyDescent="0.25">
      <c r="A3041" t="s">
        <v>3651</v>
      </c>
      <c r="B3041" t="s">
        <v>191</v>
      </c>
      <c r="C3041">
        <v>1.85</v>
      </c>
      <c r="D3041">
        <v>4.6199999999999998E-2</v>
      </c>
      <c r="E3041">
        <v>1</v>
      </c>
      <c r="F3041" t="s">
        <v>3430</v>
      </c>
    </row>
    <row r="3042" spans="1:6" x14ac:dyDescent="0.25">
      <c r="A3042" t="s">
        <v>3651</v>
      </c>
      <c r="B3042" t="s">
        <v>331</v>
      </c>
      <c r="C3042">
        <v>1.42</v>
      </c>
      <c r="D3042">
        <v>4.7600000000000003E-2</v>
      </c>
      <c r="E3042">
        <v>1</v>
      </c>
      <c r="F3042" t="s">
        <v>3431</v>
      </c>
    </row>
    <row r="3043" spans="1:6" x14ac:dyDescent="0.25">
      <c r="A3043" t="s">
        <v>3651</v>
      </c>
      <c r="B3043" t="s">
        <v>574</v>
      </c>
      <c r="C3043">
        <v>1.22</v>
      </c>
      <c r="D3043">
        <v>4.0800000000000003E-2</v>
      </c>
      <c r="E3043">
        <v>1</v>
      </c>
      <c r="F3043" t="s">
        <v>3432</v>
      </c>
    </row>
    <row r="3044" spans="1:6" x14ac:dyDescent="0.25">
      <c r="A3044" t="s">
        <v>3651</v>
      </c>
      <c r="B3044" t="s">
        <v>600</v>
      </c>
      <c r="C3044">
        <v>1.1399999999999999</v>
      </c>
      <c r="D3044">
        <v>3.4000000000000002E-2</v>
      </c>
      <c r="E3044">
        <v>1</v>
      </c>
      <c r="F3044" t="s">
        <v>3433</v>
      </c>
    </row>
    <row r="3045" spans="1:6" x14ac:dyDescent="0.25">
      <c r="A3045" t="s">
        <v>3651</v>
      </c>
      <c r="B3045" t="s">
        <v>572</v>
      </c>
      <c r="C3045">
        <v>1.1200000000000001</v>
      </c>
      <c r="D3045">
        <v>3.3599999999999998E-2</v>
      </c>
      <c r="E3045">
        <v>1</v>
      </c>
      <c r="F3045" t="s">
        <v>3434</v>
      </c>
    </row>
    <row r="3046" spans="1:6" x14ac:dyDescent="0.25">
      <c r="A3046" t="s">
        <v>3651</v>
      </c>
      <c r="B3046" t="s">
        <v>245</v>
      </c>
      <c r="C3046">
        <v>0.48299999999999998</v>
      </c>
      <c r="D3046">
        <v>2.0799999999999999E-2</v>
      </c>
      <c r="E3046">
        <v>1</v>
      </c>
      <c r="F3046" t="s">
        <v>3435</v>
      </c>
    </row>
    <row r="3047" spans="1:6" x14ac:dyDescent="0.25">
      <c r="A3047" t="s">
        <v>3651</v>
      </c>
      <c r="B3047" t="s">
        <v>971</v>
      </c>
      <c r="C3047">
        <v>0.47</v>
      </c>
      <c r="D3047">
        <v>2.0500000000000001E-2</v>
      </c>
      <c r="E3047">
        <v>1</v>
      </c>
      <c r="F3047" t="s">
        <v>3436</v>
      </c>
    </row>
    <row r="3048" spans="1:6" x14ac:dyDescent="0.25">
      <c r="A3048" t="s">
        <v>3651</v>
      </c>
      <c r="B3048" t="s">
        <v>453</v>
      </c>
      <c r="C3048">
        <v>0.46100000000000002</v>
      </c>
      <c r="D3048">
        <v>2.0299999999999999E-2</v>
      </c>
      <c r="E3048">
        <v>1</v>
      </c>
      <c r="F3048" t="s">
        <v>3437</v>
      </c>
    </row>
    <row r="3049" spans="1:6" x14ac:dyDescent="0.25">
      <c r="A3049" t="s">
        <v>3651</v>
      </c>
      <c r="B3049" t="s">
        <v>568</v>
      </c>
      <c r="C3049">
        <v>4.78</v>
      </c>
      <c r="D3049">
        <v>5.8799999999999998E-2</v>
      </c>
      <c r="E3049">
        <v>1.069</v>
      </c>
      <c r="F3049" t="s">
        <v>3438</v>
      </c>
    </row>
    <row r="3050" spans="1:6" x14ac:dyDescent="0.25">
      <c r="A3050" t="s">
        <v>3651</v>
      </c>
      <c r="B3050" t="s">
        <v>886</v>
      </c>
      <c r="C3050">
        <v>2.2400000000000002</v>
      </c>
      <c r="D3050">
        <v>3.5299999999999998E-2</v>
      </c>
      <c r="E3050">
        <v>1.155</v>
      </c>
      <c r="F3050" t="s">
        <v>3439</v>
      </c>
    </row>
    <row r="3051" spans="1:6" x14ac:dyDescent="0.25">
      <c r="A3051" t="s">
        <v>3651</v>
      </c>
      <c r="B3051" t="s">
        <v>1013</v>
      </c>
      <c r="C3051">
        <v>1.17</v>
      </c>
      <c r="D3051">
        <v>2.5999999999999999E-2</v>
      </c>
      <c r="E3051">
        <v>1.2649999999999999</v>
      </c>
      <c r="F3051" t="s">
        <v>3440</v>
      </c>
    </row>
    <row r="3052" spans="1:6" x14ac:dyDescent="0.25">
      <c r="A3052" t="s">
        <v>3651</v>
      </c>
      <c r="B3052" t="s">
        <v>75</v>
      </c>
      <c r="C3052">
        <v>3.92</v>
      </c>
      <c r="D3052">
        <v>4.6600000000000003E-2</v>
      </c>
      <c r="E3052">
        <v>1.2909999999999999</v>
      </c>
      <c r="F3052" t="s">
        <v>3441</v>
      </c>
    </row>
    <row r="3053" spans="1:6" x14ac:dyDescent="0.25">
      <c r="A3053" t="s">
        <v>3651</v>
      </c>
      <c r="B3053" t="s">
        <v>656</v>
      </c>
      <c r="C3053">
        <v>1.23</v>
      </c>
      <c r="D3053">
        <v>2.3199999999999998E-2</v>
      </c>
      <c r="E3053">
        <v>1.5</v>
      </c>
      <c r="F3053" t="s">
        <v>3442</v>
      </c>
    </row>
    <row r="3054" spans="1:6" x14ac:dyDescent="0.25">
      <c r="A3054" t="s">
        <v>3651</v>
      </c>
      <c r="B3054" t="s">
        <v>73</v>
      </c>
      <c r="C3054">
        <v>2.02</v>
      </c>
      <c r="D3054">
        <v>3.44E-2</v>
      </c>
      <c r="E3054">
        <v>1.508</v>
      </c>
      <c r="F3054" t="s">
        <v>3443</v>
      </c>
    </row>
    <row r="3055" spans="1:6" x14ac:dyDescent="0.25">
      <c r="A3055" t="s">
        <v>3651</v>
      </c>
      <c r="B3055" t="s">
        <v>121</v>
      </c>
      <c r="C3055">
        <v>0.91400000000000003</v>
      </c>
      <c r="D3055">
        <v>2.69E-2</v>
      </c>
      <c r="E3055">
        <v>1.633</v>
      </c>
      <c r="F3055" t="s">
        <v>3444</v>
      </c>
    </row>
    <row r="3056" spans="1:6" x14ac:dyDescent="0.25">
      <c r="A3056" t="s">
        <v>3651</v>
      </c>
      <c r="B3056" t="s">
        <v>614</v>
      </c>
      <c r="C3056">
        <v>0.876</v>
      </c>
      <c r="D3056">
        <v>2.6200000000000001E-2</v>
      </c>
      <c r="E3056">
        <v>1.633</v>
      </c>
      <c r="F3056" t="s">
        <v>3445</v>
      </c>
    </row>
    <row r="3057" spans="1:6" x14ac:dyDescent="0.25">
      <c r="A3057" t="s">
        <v>3651</v>
      </c>
      <c r="B3057" t="s">
        <v>1049</v>
      </c>
      <c r="C3057">
        <v>0.91400000000000003</v>
      </c>
      <c r="D3057">
        <v>2.06E-2</v>
      </c>
      <c r="E3057">
        <v>1.698</v>
      </c>
      <c r="F3057" t="s">
        <v>3446</v>
      </c>
    </row>
    <row r="3058" spans="1:6" x14ac:dyDescent="0.25">
      <c r="A3058" t="s">
        <v>3651</v>
      </c>
      <c r="B3058" t="s">
        <v>141</v>
      </c>
      <c r="C3058">
        <v>5</v>
      </c>
      <c r="D3058">
        <v>5.4800000000000001E-2</v>
      </c>
      <c r="E3058">
        <v>1.8069999999999999</v>
      </c>
      <c r="F3058" t="s">
        <v>3447</v>
      </c>
    </row>
    <row r="3059" spans="1:6" x14ac:dyDescent="0.25">
      <c r="A3059" t="s">
        <v>3651</v>
      </c>
      <c r="B3059" t="s">
        <v>750</v>
      </c>
      <c r="C3059">
        <v>1.07</v>
      </c>
      <c r="D3059">
        <v>2.24E-2</v>
      </c>
      <c r="E3059">
        <v>1.8069999999999999</v>
      </c>
      <c r="F3059" t="s">
        <v>3448</v>
      </c>
    </row>
    <row r="3060" spans="1:6" x14ac:dyDescent="0.25">
      <c r="A3060" t="s">
        <v>3651</v>
      </c>
      <c r="B3060" t="s">
        <v>1083</v>
      </c>
      <c r="C3060">
        <v>2.48</v>
      </c>
      <c r="D3060">
        <v>9.7600000000000006E-2</v>
      </c>
      <c r="E3060">
        <v>2</v>
      </c>
      <c r="F3060" t="s">
        <v>3449</v>
      </c>
    </row>
    <row r="3061" spans="1:6" x14ac:dyDescent="0.25">
      <c r="A3061" t="s">
        <v>3651</v>
      </c>
      <c r="B3061" t="s">
        <v>361</v>
      </c>
      <c r="C3061">
        <v>1.94</v>
      </c>
      <c r="D3061">
        <v>3.5099999999999999E-2</v>
      </c>
      <c r="E3061">
        <v>2.121</v>
      </c>
      <c r="F3061" t="s">
        <v>3450</v>
      </c>
    </row>
    <row r="3062" spans="1:6" x14ac:dyDescent="0.25">
      <c r="A3062" t="s">
        <v>3651</v>
      </c>
      <c r="B3062" t="s">
        <v>728</v>
      </c>
      <c r="C3062">
        <v>2.36</v>
      </c>
      <c r="D3062">
        <v>7.0400000000000004E-2</v>
      </c>
      <c r="E3062">
        <v>2.2360000000000002</v>
      </c>
      <c r="F3062" t="s">
        <v>3451</v>
      </c>
    </row>
    <row r="3063" spans="1:6" x14ac:dyDescent="0.25">
      <c r="A3063" t="s">
        <v>3651</v>
      </c>
      <c r="B3063" t="s">
        <v>49</v>
      </c>
      <c r="C3063">
        <v>7.35</v>
      </c>
      <c r="D3063">
        <v>0.106</v>
      </c>
      <c r="E3063">
        <v>2.3090000000000002</v>
      </c>
      <c r="F3063" t="s">
        <v>3452</v>
      </c>
    </row>
    <row r="3064" spans="1:6" x14ac:dyDescent="0.25">
      <c r="A3064" t="s">
        <v>3651</v>
      </c>
      <c r="B3064" t="s">
        <v>515</v>
      </c>
      <c r="C3064">
        <v>5.52</v>
      </c>
      <c r="D3064">
        <v>5.45E-2</v>
      </c>
      <c r="E3064">
        <v>2.3570000000000002</v>
      </c>
      <c r="F3064" t="s">
        <v>3453</v>
      </c>
    </row>
    <row r="3065" spans="1:6" x14ac:dyDescent="0.25">
      <c r="A3065" t="s">
        <v>3651</v>
      </c>
      <c r="B3065" t="s">
        <v>967</v>
      </c>
      <c r="C3065">
        <v>1.31</v>
      </c>
      <c r="D3065">
        <v>3.2000000000000001E-2</v>
      </c>
      <c r="E3065">
        <v>2.6459999999999999</v>
      </c>
      <c r="F3065" t="s">
        <v>3454</v>
      </c>
    </row>
    <row r="3066" spans="1:6" x14ac:dyDescent="0.25">
      <c r="A3066" t="s">
        <v>3651</v>
      </c>
      <c r="B3066" t="s">
        <v>1224</v>
      </c>
      <c r="C3066">
        <v>1.97</v>
      </c>
      <c r="D3066">
        <v>3.2399999999999998E-2</v>
      </c>
      <c r="E3066">
        <v>2.887</v>
      </c>
      <c r="F3066" t="s">
        <v>3455</v>
      </c>
    </row>
    <row r="3067" spans="1:6" x14ac:dyDescent="0.25">
      <c r="A3067" t="s">
        <v>3651</v>
      </c>
      <c r="B3067" t="s">
        <v>644</v>
      </c>
      <c r="C3067">
        <v>5.18</v>
      </c>
      <c r="D3067">
        <v>6.8400000000000002E-2</v>
      </c>
      <c r="E3067" t="e">
        <v>#NUM!</v>
      </c>
      <c r="F3067" t="s">
        <v>3456</v>
      </c>
    </row>
    <row r="3068" spans="1:6" x14ac:dyDescent="0.25">
      <c r="A3068" t="s">
        <v>3651</v>
      </c>
      <c r="B3068" t="s">
        <v>271</v>
      </c>
      <c r="C3068">
        <v>4.7699999999999996</v>
      </c>
      <c r="D3068">
        <v>0.107</v>
      </c>
      <c r="E3068" t="e">
        <v>#NUM!</v>
      </c>
      <c r="F3068" t="s">
        <v>3457</v>
      </c>
    </row>
    <row r="3069" spans="1:6" x14ac:dyDescent="0.25">
      <c r="A3069" t="s">
        <v>3651</v>
      </c>
      <c r="B3069" t="s">
        <v>15</v>
      </c>
      <c r="C3069">
        <v>4.32</v>
      </c>
      <c r="D3069">
        <v>4.2900000000000001E-2</v>
      </c>
      <c r="E3069" t="e">
        <v>#NUM!</v>
      </c>
      <c r="F3069" t="s">
        <v>3458</v>
      </c>
    </row>
    <row r="3070" spans="1:6" x14ac:dyDescent="0.25">
      <c r="A3070" t="s">
        <v>3651</v>
      </c>
      <c r="B3070" t="s">
        <v>499</v>
      </c>
      <c r="C3070">
        <v>3.64</v>
      </c>
      <c r="D3070">
        <v>3.6900000000000002E-2</v>
      </c>
      <c r="E3070" t="e">
        <v>#NUM!</v>
      </c>
      <c r="F3070" t="s">
        <v>3459</v>
      </c>
    </row>
    <row r="3071" spans="1:6" x14ac:dyDescent="0.25">
      <c r="A3071" t="s">
        <v>3651</v>
      </c>
      <c r="B3071" t="s">
        <v>287</v>
      </c>
      <c r="C3071">
        <v>3.56</v>
      </c>
      <c r="D3071">
        <v>8.3299999999999999E-2</v>
      </c>
      <c r="E3071" t="e">
        <v>#NUM!</v>
      </c>
      <c r="F3071" t="s">
        <v>3460</v>
      </c>
    </row>
    <row r="3072" spans="1:6" x14ac:dyDescent="0.25">
      <c r="A3072" t="s">
        <v>3651</v>
      </c>
      <c r="B3072" t="s">
        <v>33</v>
      </c>
      <c r="C3072">
        <v>3.4</v>
      </c>
      <c r="D3072">
        <v>6.8400000000000002E-2</v>
      </c>
      <c r="E3072" t="e">
        <v>#NUM!</v>
      </c>
      <c r="F3072" t="s">
        <v>3461</v>
      </c>
    </row>
    <row r="3073" spans="1:6" x14ac:dyDescent="0.25">
      <c r="A3073" t="s">
        <v>3651</v>
      </c>
      <c r="B3073" t="s">
        <v>481</v>
      </c>
      <c r="C3073">
        <v>3.16</v>
      </c>
      <c r="D3073">
        <v>4.5600000000000002E-2</v>
      </c>
      <c r="E3073" t="e">
        <v>#NUM!</v>
      </c>
      <c r="F3073" t="s">
        <v>3462</v>
      </c>
    </row>
    <row r="3074" spans="1:6" x14ac:dyDescent="0.25">
      <c r="A3074" t="s">
        <v>3651</v>
      </c>
      <c r="B3074" t="s">
        <v>23</v>
      </c>
      <c r="C3074">
        <v>2.86</v>
      </c>
      <c r="D3074">
        <v>3.4599999999999999E-2</v>
      </c>
      <c r="E3074" t="e">
        <v>#NUM!</v>
      </c>
      <c r="F3074" t="s">
        <v>3463</v>
      </c>
    </row>
    <row r="3075" spans="1:6" x14ac:dyDescent="0.25">
      <c r="A3075" t="s">
        <v>3651</v>
      </c>
      <c r="B3075" t="s">
        <v>1057</v>
      </c>
      <c r="C3075">
        <v>2.48</v>
      </c>
      <c r="D3075">
        <v>5.4699999999999999E-2</v>
      </c>
      <c r="E3075" t="e">
        <v>#NUM!</v>
      </c>
      <c r="F3075" t="s">
        <v>3464</v>
      </c>
    </row>
    <row r="3076" spans="1:6" x14ac:dyDescent="0.25">
      <c r="A3076" t="s">
        <v>3651</v>
      </c>
      <c r="B3076" t="s">
        <v>237</v>
      </c>
      <c r="C3076">
        <v>2.44</v>
      </c>
      <c r="D3076">
        <v>4.4600000000000001E-2</v>
      </c>
      <c r="E3076" t="e">
        <v>#NUM!</v>
      </c>
      <c r="F3076" t="s">
        <v>3465</v>
      </c>
    </row>
    <row r="3077" spans="1:6" x14ac:dyDescent="0.25">
      <c r="A3077" t="s">
        <v>3651</v>
      </c>
      <c r="B3077" t="s">
        <v>45</v>
      </c>
      <c r="C3077">
        <v>2.42</v>
      </c>
      <c r="D3077">
        <v>4.82E-2</v>
      </c>
      <c r="E3077" t="e">
        <v>#NUM!</v>
      </c>
      <c r="F3077" t="s">
        <v>3466</v>
      </c>
    </row>
    <row r="3078" spans="1:6" x14ac:dyDescent="0.25">
      <c r="A3078" t="s">
        <v>3651</v>
      </c>
      <c r="B3078" t="s">
        <v>311</v>
      </c>
      <c r="C3078">
        <v>2.19</v>
      </c>
      <c r="D3078">
        <v>5.45E-2</v>
      </c>
      <c r="E3078" t="e">
        <v>#NUM!</v>
      </c>
      <c r="F3078" t="s">
        <v>3467</v>
      </c>
    </row>
    <row r="3079" spans="1:6" x14ac:dyDescent="0.25">
      <c r="A3079" t="s">
        <v>3651</v>
      </c>
      <c r="B3079" t="s">
        <v>929</v>
      </c>
      <c r="C3079">
        <v>2.17</v>
      </c>
      <c r="D3079">
        <v>0.115</v>
      </c>
      <c r="E3079" t="e">
        <v>#NUM!</v>
      </c>
      <c r="F3079" t="s">
        <v>1810</v>
      </c>
    </row>
    <row r="3080" spans="1:6" x14ac:dyDescent="0.25">
      <c r="A3080" t="s">
        <v>3651</v>
      </c>
      <c r="B3080" t="s">
        <v>35</v>
      </c>
      <c r="C3080">
        <v>2.06</v>
      </c>
      <c r="D3080">
        <v>5.1299999999999998E-2</v>
      </c>
      <c r="E3080" t="e">
        <v>#NUM!</v>
      </c>
      <c r="F3080" t="s">
        <v>3468</v>
      </c>
    </row>
    <row r="3081" spans="1:6" x14ac:dyDescent="0.25">
      <c r="A3081" t="s">
        <v>3651</v>
      </c>
      <c r="B3081" t="s">
        <v>289</v>
      </c>
      <c r="C3081">
        <v>1.97</v>
      </c>
      <c r="D3081">
        <v>5.6800000000000003E-2</v>
      </c>
      <c r="E3081" t="e">
        <v>#NUM!</v>
      </c>
      <c r="F3081" t="s">
        <v>3469</v>
      </c>
    </row>
    <row r="3082" spans="1:6" x14ac:dyDescent="0.25">
      <c r="A3082" t="s">
        <v>3651</v>
      </c>
      <c r="B3082" t="s">
        <v>155</v>
      </c>
      <c r="C3082">
        <v>1.91</v>
      </c>
      <c r="D3082">
        <v>5.4899999999999997E-2</v>
      </c>
      <c r="E3082" t="e">
        <v>#NUM!</v>
      </c>
      <c r="F3082" t="s">
        <v>3470</v>
      </c>
    </row>
    <row r="3083" spans="1:6" x14ac:dyDescent="0.25">
      <c r="A3083" t="s">
        <v>3651</v>
      </c>
      <c r="B3083" t="s">
        <v>606</v>
      </c>
      <c r="C3083">
        <v>1.71</v>
      </c>
      <c r="D3083">
        <v>7.8899999999999998E-2</v>
      </c>
      <c r="E3083" t="e">
        <v>#NUM!</v>
      </c>
      <c r="F3083" t="s">
        <v>3471</v>
      </c>
    </row>
    <row r="3084" spans="1:6" x14ac:dyDescent="0.25">
      <c r="A3084" t="s">
        <v>3651</v>
      </c>
      <c r="B3084" t="s">
        <v>211</v>
      </c>
      <c r="C3084">
        <v>1.67</v>
      </c>
      <c r="D3084">
        <v>5.7099999999999998E-2</v>
      </c>
      <c r="E3084" t="e">
        <v>#NUM!</v>
      </c>
      <c r="F3084" t="s">
        <v>3472</v>
      </c>
    </row>
    <row r="3085" spans="1:6" x14ac:dyDescent="0.25">
      <c r="A3085" t="s">
        <v>3651</v>
      </c>
      <c r="B3085" t="s">
        <v>55</v>
      </c>
      <c r="C3085">
        <v>1.65</v>
      </c>
      <c r="D3085">
        <v>4.7199999999999999E-2</v>
      </c>
      <c r="E3085" t="e">
        <v>#NUM!</v>
      </c>
      <c r="F3085" t="s">
        <v>3473</v>
      </c>
    </row>
    <row r="3086" spans="1:6" x14ac:dyDescent="0.25">
      <c r="A3086" t="s">
        <v>3651</v>
      </c>
      <c r="B3086" t="s">
        <v>223</v>
      </c>
      <c r="C3086">
        <v>1.65</v>
      </c>
      <c r="D3086">
        <v>5.6300000000000003E-2</v>
      </c>
      <c r="E3086" t="e">
        <v>#NUM!</v>
      </c>
      <c r="F3086" t="s">
        <v>3474</v>
      </c>
    </row>
    <row r="3087" spans="1:6" x14ac:dyDescent="0.25">
      <c r="A3087" t="s">
        <v>3651</v>
      </c>
      <c r="B3087" t="s">
        <v>483</v>
      </c>
      <c r="C3087">
        <v>1.63</v>
      </c>
      <c r="D3087">
        <v>5.5599999999999997E-2</v>
      </c>
      <c r="E3087" t="e">
        <v>#NUM!</v>
      </c>
      <c r="F3087" t="s">
        <v>3475</v>
      </c>
    </row>
    <row r="3088" spans="1:6" x14ac:dyDescent="0.25">
      <c r="A3088" t="s">
        <v>3651</v>
      </c>
      <c r="B3088" t="s">
        <v>687</v>
      </c>
      <c r="C3088">
        <v>1.58</v>
      </c>
      <c r="D3088">
        <v>0.11799999999999999</v>
      </c>
      <c r="E3088" t="e">
        <v>#NUM!</v>
      </c>
      <c r="F3088" t="s">
        <v>3476</v>
      </c>
    </row>
    <row r="3089" spans="1:6" x14ac:dyDescent="0.25">
      <c r="A3089" t="s">
        <v>3651</v>
      </c>
      <c r="B3089" t="s">
        <v>530</v>
      </c>
      <c r="C3089">
        <v>1.55</v>
      </c>
      <c r="D3089">
        <v>3.61E-2</v>
      </c>
      <c r="E3089" t="e">
        <v>#NUM!</v>
      </c>
      <c r="F3089" t="s">
        <v>3477</v>
      </c>
    </row>
    <row r="3090" spans="1:6" x14ac:dyDescent="0.25">
      <c r="A3090" t="s">
        <v>3651</v>
      </c>
      <c r="B3090" t="s">
        <v>19</v>
      </c>
      <c r="C3090">
        <v>1.52</v>
      </c>
      <c r="D3090">
        <v>5.1299999999999998E-2</v>
      </c>
      <c r="E3090" t="e">
        <v>#NUM!</v>
      </c>
      <c r="F3090" t="s">
        <v>3478</v>
      </c>
    </row>
    <row r="3091" spans="1:6" x14ac:dyDescent="0.25">
      <c r="A3091" t="s">
        <v>3651</v>
      </c>
      <c r="B3091" t="s">
        <v>413</v>
      </c>
      <c r="C3091">
        <v>1.49</v>
      </c>
      <c r="D3091">
        <v>6.5199999999999994E-2</v>
      </c>
      <c r="E3091" t="e">
        <v>#NUM!</v>
      </c>
      <c r="F3091" t="s">
        <v>3479</v>
      </c>
    </row>
    <row r="3092" spans="1:6" x14ac:dyDescent="0.25">
      <c r="A3092" t="s">
        <v>3651</v>
      </c>
      <c r="B3092" t="s">
        <v>43</v>
      </c>
      <c r="C3092">
        <v>1.43</v>
      </c>
      <c r="D3092">
        <v>4.1000000000000002E-2</v>
      </c>
      <c r="E3092" t="e">
        <v>#NUM!</v>
      </c>
      <c r="F3092" t="s">
        <v>3480</v>
      </c>
    </row>
    <row r="3093" spans="1:6" x14ac:dyDescent="0.25">
      <c r="A3093" t="s">
        <v>3651</v>
      </c>
      <c r="B3093" t="s">
        <v>375</v>
      </c>
      <c r="C3093">
        <v>1.36</v>
      </c>
      <c r="D3093">
        <v>5.7700000000000001E-2</v>
      </c>
      <c r="E3093" t="e">
        <v>#NUM!</v>
      </c>
      <c r="F3093" t="s">
        <v>3481</v>
      </c>
    </row>
    <row r="3094" spans="1:6" x14ac:dyDescent="0.25">
      <c r="A3094" t="s">
        <v>3651</v>
      </c>
      <c r="B3094" t="s">
        <v>363</v>
      </c>
      <c r="C3094">
        <v>1.34</v>
      </c>
      <c r="D3094">
        <v>3.8800000000000001E-2</v>
      </c>
      <c r="E3094" t="e">
        <v>#NUM!</v>
      </c>
      <c r="F3094" t="s">
        <v>3482</v>
      </c>
    </row>
    <row r="3095" spans="1:6" x14ac:dyDescent="0.25">
      <c r="A3095" t="s">
        <v>3651</v>
      </c>
      <c r="B3095" t="s">
        <v>1043</v>
      </c>
      <c r="C3095">
        <v>1.31</v>
      </c>
      <c r="D3095">
        <v>4.3999999999999997E-2</v>
      </c>
      <c r="E3095" t="e">
        <v>#NUM!</v>
      </c>
      <c r="F3095" t="s">
        <v>3483</v>
      </c>
    </row>
    <row r="3096" spans="1:6" x14ac:dyDescent="0.25">
      <c r="A3096" t="s">
        <v>3651</v>
      </c>
      <c r="B3096" t="s">
        <v>283</v>
      </c>
      <c r="C3096">
        <v>1.29</v>
      </c>
      <c r="D3096">
        <v>3.15E-2</v>
      </c>
      <c r="E3096" t="e">
        <v>#NUM!</v>
      </c>
      <c r="F3096" t="s">
        <v>3484</v>
      </c>
    </row>
    <row r="3097" spans="1:6" x14ac:dyDescent="0.25">
      <c r="A3097" t="s">
        <v>3651</v>
      </c>
      <c r="B3097" t="s">
        <v>37</v>
      </c>
      <c r="C3097">
        <v>1.28</v>
      </c>
      <c r="D3097">
        <v>4.2999999999999997E-2</v>
      </c>
      <c r="E3097" t="e">
        <v>#NUM!</v>
      </c>
      <c r="F3097" t="s">
        <v>3485</v>
      </c>
    </row>
    <row r="3098" spans="1:6" x14ac:dyDescent="0.25">
      <c r="A3098" t="s">
        <v>3651</v>
      </c>
      <c r="B3098" t="s">
        <v>103</v>
      </c>
      <c r="C3098">
        <v>1.28</v>
      </c>
      <c r="D3098">
        <v>5.3600000000000002E-2</v>
      </c>
      <c r="E3098" t="e">
        <v>#NUM!</v>
      </c>
      <c r="F3098" t="s">
        <v>3486</v>
      </c>
    </row>
    <row r="3099" spans="1:6" x14ac:dyDescent="0.25">
      <c r="A3099" t="s">
        <v>3651</v>
      </c>
      <c r="B3099" t="s">
        <v>185</v>
      </c>
      <c r="C3099">
        <v>1.28</v>
      </c>
      <c r="D3099">
        <v>2.8299999999999999E-2</v>
      </c>
      <c r="E3099" t="e">
        <v>#NUM!</v>
      </c>
      <c r="F3099" t="s">
        <v>3487</v>
      </c>
    </row>
    <row r="3100" spans="1:6" x14ac:dyDescent="0.25">
      <c r="A3100" t="s">
        <v>3651</v>
      </c>
      <c r="B3100" t="s">
        <v>145</v>
      </c>
      <c r="C3100">
        <v>1.27</v>
      </c>
      <c r="D3100">
        <v>4.2599999999999999E-2</v>
      </c>
      <c r="E3100" t="e">
        <v>#NUM!</v>
      </c>
      <c r="F3100" t="s">
        <v>3488</v>
      </c>
    </row>
    <row r="3101" spans="1:6" x14ac:dyDescent="0.25">
      <c r="A3101" t="s">
        <v>3651</v>
      </c>
      <c r="B3101" t="s">
        <v>31</v>
      </c>
      <c r="C3101">
        <v>1.25</v>
      </c>
      <c r="D3101">
        <v>3.6499999999999998E-2</v>
      </c>
      <c r="E3101" t="e">
        <v>#NUM!</v>
      </c>
      <c r="F3101" t="s">
        <v>3489</v>
      </c>
    </row>
    <row r="3102" spans="1:6" x14ac:dyDescent="0.25">
      <c r="A3102" t="s">
        <v>3651</v>
      </c>
      <c r="B3102" t="s">
        <v>931</v>
      </c>
      <c r="C3102">
        <v>1.23</v>
      </c>
      <c r="D3102">
        <v>0.25</v>
      </c>
      <c r="E3102" t="e">
        <v>#NUM!</v>
      </c>
      <c r="F3102" t="s">
        <v>932</v>
      </c>
    </row>
    <row r="3103" spans="1:6" x14ac:dyDescent="0.25">
      <c r="A3103" t="s">
        <v>3651</v>
      </c>
      <c r="B3103" t="s">
        <v>3251</v>
      </c>
      <c r="C3103">
        <v>1.23</v>
      </c>
      <c r="D3103">
        <v>0.25</v>
      </c>
      <c r="E3103" t="e">
        <v>#NUM!</v>
      </c>
      <c r="F3103" t="s">
        <v>3252</v>
      </c>
    </row>
    <row r="3104" spans="1:6" x14ac:dyDescent="0.25">
      <c r="A3104" t="s">
        <v>3651</v>
      </c>
      <c r="B3104" t="s">
        <v>935</v>
      </c>
      <c r="C3104">
        <v>1.23</v>
      </c>
      <c r="D3104">
        <v>0.25</v>
      </c>
      <c r="E3104" t="e">
        <v>#NUM!</v>
      </c>
      <c r="F3104" t="s">
        <v>1726</v>
      </c>
    </row>
    <row r="3105" spans="1:6" x14ac:dyDescent="0.25">
      <c r="A3105" t="s">
        <v>3651</v>
      </c>
      <c r="B3105" t="s">
        <v>63</v>
      </c>
      <c r="C3105">
        <v>1.23</v>
      </c>
      <c r="D3105">
        <v>4.1200000000000001E-2</v>
      </c>
      <c r="E3105" t="e">
        <v>#NUM!</v>
      </c>
      <c r="F3105" t="s">
        <v>3490</v>
      </c>
    </row>
    <row r="3106" spans="1:6" x14ac:dyDescent="0.25">
      <c r="A3106" t="s">
        <v>3651</v>
      </c>
      <c r="B3106" t="s">
        <v>566</v>
      </c>
      <c r="C3106">
        <v>1.18</v>
      </c>
      <c r="D3106">
        <v>3.5000000000000003E-2</v>
      </c>
      <c r="E3106" t="e">
        <v>#NUM!</v>
      </c>
      <c r="F3106" t="s">
        <v>3491</v>
      </c>
    </row>
    <row r="3107" spans="1:6" x14ac:dyDescent="0.25">
      <c r="A3107" t="s">
        <v>3651</v>
      </c>
      <c r="B3107" t="s">
        <v>517</v>
      </c>
      <c r="C3107">
        <v>1.18</v>
      </c>
      <c r="D3107">
        <v>3.9600000000000003E-2</v>
      </c>
      <c r="E3107" t="e">
        <v>#NUM!</v>
      </c>
      <c r="F3107" t="s">
        <v>3492</v>
      </c>
    </row>
    <row r="3108" spans="1:6" x14ac:dyDescent="0.25">
      <c r="A3108" t="s">
        <v>3651</v>
      </c>
      <c r="B3108" t="s">
        <v>716</v>
      </c>
      <c r="C3108">
        <v>1.1399999999999999</v>
      </c>
      <c r="D3108">
        <v>0.2</v>
      </c>
      <c r="E3108" t="e">
        <v>#NUM!</v>
      </c>
      <c r="F3108" t="s">
        <v>2675</v>
      </c>
    </row>
    <row r="3109" spans="1:6" x14ac:dyDescent="0.25">
      <c r="A3109" t="s">
        <v>3651</v>
      </c>
      <c r="B3109" t="s">
        <v>966</v>
      </c>
      <c r="C3109">
        <v>1.1399999999999999</v>
      </c>
      <c r="D3109">
        <v>0.2</v>
      </c>
      <c r="E3109" t="e">
        <v>#NUM!</v>
      </c>
      <c r="F3109" t="s">
        <v>2675</v>
      </c>
    </row>
    <row r="3110" spans="1:6" x14ac:dyDescent="0.25">
      <c r="A3110" t="s">
        <v>3651</v>
      </c>
      <c r="B3110" t="s">
        <v>183</v>
      </c>
      <c r="C3110">
        <v>1.1299999999999999</v>
      </c>
      <c r="D3110">
        <v>3.3799999999999997E-2</v>
      </c>
      <c r="E3110" t="e">
        <v>#NUM!</v>
      </c>
      <c r="F3110" t="s">
        <v>3493</v>
      </c>
    </row>
    <row r="3111" spans="1:6" x14ac:dyDescent="0.25">
      <c r="A3111" t="s">
        <v>3651</v>
      </c>
      <c r="B3111" t="s">
        <v>347</v>
      </c>
      <c r="C3111">
        <v>1.1200000000000001</v>
      </c>
      <c r="D3111">
        <v>3.7699999999999997E-2</v>
      </c>
      <c r="E3111" t="e">
        <v>#NUM!</v>
      </c>
      <c r="F3111" t="s">
        <v>3494</v>
      </c>
    </row>
    <row r="3112" spans="1:6" x14ac:dyDescent="0.25">
      <c r="A3112" t="s">
        <v>3651</v>
      </c>
      <c r="B3112" t="s">
        <v>505</v>
      </c>
      <c r="C3112">
        <v>1.1100000000000001</v>
      </c>
      <c r="D3112">
        <v>3.3300000000000003E-2</v>
      </c>
      <c r="E3112" t="e">
        <v>#NUM!</v>
      </c>
      <c r="F3112" t="s">
        <v>3495</v>
      </c>
    </row>
    <row r="3113" spans="1:6" x14ac:dyDescent="0.25">
      <c r="A3113" t="s">
        <v>3651</v>
      </c>
      <c r="B3113" t="s">
        <v>189</v>
      </c>
      <c r="C3113">
        <v>1.1000000000000001</v>
      </c>
      <c r="D3113">
        <v>3.0300000000000001E-2</v>
      </c>
      <c r="E3113" t="e">
        <v>#NUM!</v>
      </c>
      <c r="F3113" t="s">
        <v>3496</v>
      </c>
    </row>
    <row r="3114" spans="1:6" x14ac:dyDescent="0.25">
      <c r="A3114" t="s">
        <v>3651</v>
      </c>
      <c r="B3114" t="s">
        <v>1063</v>
      </c>
      <c r="C3114">
        <v>1.05</v>
      </c>
      <c r="D3114">
        <v>3.5700000000000003E-2</v>
      </c>
      <c r="E3114" t="e">
        <v>#NUM!</v>
      </c>
      <c r="F3114" t="s">
        <v>3497</v>
      </c>
    </row>
    <row r="3115" spans="1:6" x14ac:dyDescent="0.25">
      <c r="A3115" t="s">
        <v>3651</v>
      </c>
      <c r="B3115" t="s">
        <v>999</v>
      </c>
      <c r="C3115">
        <v>1.04</v>
      </c>
      <c r="D3115">
        <v>3.5400000000000001E-2</v>
      </c>
      <c r="E3115" t="e">
        <v>#NUM!</v>
      </c>
      <c r="F3115" t="s">
        <v>3498</v>
      </c>
    </row>
    <row r="3116" spans="1:6" x14ac:dyDescent="0.25">
      <c r="A3116" t="s">
        <v>3651</v>
      </c>
      <c r="B3116" t="s">
        <v>187</v>
      </c>
      <c r="C3116">
        <v>1.04</v>
      </c>
      <c r="D3116">
        <v>4.2299999999999997E-2</v>
      </c>
      <c r="E3116" t="e">
        <v>#NUM!</v>
      </c>
      <c r="F3116" t="s">
        <v>3481</v>
      </c>
    </row>
    <row r="3117" spans="1:6" x14ac:dyDescent="0.25">
      <c r="A3117" t="s">
        <v>3651</v>
      </c>
      <c r="B3117" t="s">
        <v>263</v>
      </c>
      <c r="C3117">
        <v>1.03</v>
      </c>
      <c r="D3117">
        <v>3.5099999999999999E-2</v>
      </c>
      <c r="E3117" t="e">
        <v>#NUM!</v>
      </c>
      <c r="F3117" t="s">
        <v>3499</v>
      </c>
    </row>
    <row r="3118" spans="1:6" x14ac:dyDescent="0.25">
      <c r="A3118" t="s">
        <v>3651</v>
      </c>
      <c r="B3118" t="s">
        <v>239</v>
      </c>
      <c r="C3118">
        <v>1.02</v>
      </c>
      <c r="D3118">
        <v>4.1700000000000001E-2</v>
      </c>
      <c r="E3118" t="e">
        <v>#NUM!</v>
      </c>
      <c r="F3118" t="s">
        <v>3500</v>
      </c>
    </row>
    <row r="3119" spans="1:6" x14ac:dyDescent="0.25">
      <c r="A3119" t="s">
        <v>3651</v>
      </c>
      <c r="B3119" t="s">
        <v>317</v>
      </c>
      <c r="C3119">
        <v>1.02</v>
      </c>
      <c r="D3119">
        <v>3.4799999999999998E-2</v>
      </c>
      <c r="E3119" t="e">
        <v>#NUM!</v>
      </c>
      <c r="F3119" t="s">
        <v>3501</v>
      </c>
    </row>
    <row r="3120" spans="1:6" x14ac:dyDescent="0.25">
      <c r="A3120" t="s">
        <v>3651</v>
      </c>
      <c r="B3120" t="s">
        <v>139</v>
      </c>
      <c r="C3120">
        <v>1.02</v>
      </c>
      <c r="D3120">
        <v>3.4799999999999998E-2</v>
      </c>
      <c r="E3120" t="e">
        <v>#NUM!</v>
      </c>
      <c r="F3120" t="s">
        <v>3502</v>
      </c>
    </row>
    <row r="3121" spans="1:6" x14ac:dyDescent="0.25">
      <c r="A3121" t="s">
        <v>3651</v>
      </c>
      <c r="B3121" t="s">
        <v>901</v>
      </c>
      <c r="C3121">
        <v>1.01</v>
      </c>
      <c r="D3121">
        <v>5.7099999999999998E-2</v>
      </c>
      <c r="E3121" t="e">
        <v>#NUM!</v>
      </c>
      <c r="F3121" t="s">
        <v>3503</v>
      </c>
    </row>
    <row r="3122" spans="1:6" x14ac:dyDescent="0.25">
      <c r="A3122" t="s">
        <v>3651</v>
      </c>
      <c r="B3122" t="s">
        <v>485</v>
      </c>
      <c r="C3122">
        <v>1.01</v>
      </c>
      <c r="D3122">
        <v>5.7099999999999998E-2</v>
      </c>
      <c r="E3122" t="e">
        <v>#NUM!</v>
      </c>
      <c r="F3122" t="s">
        <v>3504</v>
      </c>
    </row>
    <row r="3123" spans="1:6" x14ac:dyDescent="0.25">
      <c r="A3123" t="s">
        <v>3651</v>
      </c>
      <c r="B3123" t="s">
        <v>313</v>
      </c>
      <c r="C3123">
        <v>0.996</v>
      </c>
      <c r="D3123">
        <v>4.0500000000000001E-2</v>
      </c>
      <c r="E3123" t="e">
        <v>#NUM!</v>
      </c>
      <c r="F3123" t="s">
        <v>3505</v>
      </c>
    </row>
    <row r="3124" spans="1:6" x14ac:dyDescent="0.25">
      <c r="A3124" t="s">
        <v>3651</v>
      </c>
      <c r="B3124" t="s">
        <v>1861</v>
      </c>
      <c r="C3124">
        <v>0.996</v>
      </c>
      <c r="D3124">
        <v>0.14299999999999999</v>
      </c>
      <c r="E3124" t="e">
        <v>#NUM!</v>
      </c>
      <c r="F3124" t="s">
        <v>3506</v>
      </c>
    </row>
    <row r="3125" spans="1:6" x14ac:dyDescent="0.25">
      <c r="A3125" t="s">
        <v>3651</v>
      </c>
      <c r="B3125" t="s">
        <v>799</v>
      </c>
      <c r="C3125">
        <v>0.99099999999999999</v>
      </c>
      <c r="D3125">
        <v>5.5599999999999997E-2</v>
      </c>
      <c r="E3125" t="e">
        <v>#NUM!</v>
      </c>
      <c r="F3125" t="s">
        <v>3507</v>
      </c>
    </row>
    <row r="3126" spans="1:6" x14ac:dyDescent="0.25">
      <c r="A3126" t="s">
        <v>3651</v>
      </c>
      <c r="B3126" t="s">
        <v>61</v>
      </c>
      <c r="C3126">
        <v>0.97099999999999997</v>
      </c>
      <c r="D3126">
        <v>3.95E-2</v>
      </c>
      <c r="E3126" t="e">
        <v>#NUM!</v>
      </c>
      <c r="F3126" t="s">
        <v>3508</v>
      </c>
    </row>
    <row r="3127" spans="1:6" x14ac:dyDescent="0.25">
      <c r="A3127" t="s">
        <v>3651</v>
      </c>
      <c r="B3127" t="s">
        <v>399</v>
      </c>
      <c r="C3127">
        <v>0.95099999999999996</v>
      </c>
      <c r="D3127">
        <v>5.2600000000000001E-2</v>
      </c>
      <c r="E3127" t="e">
        <v>#NUM!</v>
      </c>
      <c r="F3127" t="s">
        <v>3509</v>
      </c>
    </row>
    <row r="3128" spans="1:6" x14ac:dyDescent="0.25">
      <c r="A3128" t="s">
        <v>3651</v>
      </c>
      <c r="B3128" t="s">
        <v>1138</v>
      </c>
      <c r="C3128">
        <v>0.94299999999999995</v>
      </c>
      <c r="D3128">
        <v>0.125</v>
      </c>
      <c r="E3128" t="e">
        <v>#NUM!</v>
      </c>
      <c r="F3128" t="s">
        <v>2675</v>
      </c>
    </row>
    <row r="3129" spans="1:6" x14ac:dyDescent="0.25">
      <c r="A3129" t="s">
        <v>3651</v>
      </c>
      <c r="B3129" t="s">
        <v>1208</v>
      </c>
      <c r="C3129">
        <v>0.91</v>
      </c>
      <c r="D3129">
        <v>2.87E-2</v>
      </c>
      <c r="E3129" t="e">
        <v>#NUM!</v>
      </c>
      <c r="F3129" t="s">
        <v>3510</v>
      </c>
    </row>
    <row r="3130" spans="1:6" x14ac:dyDescent="0.25">
      <c r="A3130" t="s">
        <v>3651</v>
      </c>
      <c r="B3130" t="s">
        <v>39</v>
      </c>
      <c r="C3130">
        <v>0.89300000000000002</v>
      </c>
      <c r="D3130">
        <v>2.8400000000000002E-2</v>
      </c>
      <c r="E3130" t="e">
        <v>#NUM!</v>
      </c>
      <c r="F3130" t="s">
        <v>3511</v>
      </c>
    </row>
    <row r="3131" spans="1:6" x14ac:dyDescent="0.25">
      <c r="A3131" t="s">
        <v>3651</v>
      </c>
      <c r="B3131" t="s">
        <v>1102</v>
      </c>
      <c r="C3131">
        <v>0.89300000000000002</v>
      </c>
      <c r="D3131">
        <v>0.111</v>
      </c>
      <c r="E3131" t="e">
        <v>#NUM!</v>
      </c>
      <c r="F3131" t="s">
        <v>3506</v>
      </c>
    </row>
    <row r="3132" spans="1:6" x14ac:dyDescent="0.25">
      <c r="A3132" t="s">
        <v>3651</v>
      </c>
      <c r="B3132" t="s">
        <v>713</v>
      </c>
      <c r="C3132">
        <v>0.89300000000000002</v>
      </c>
      <c r="D3132">
        <v>0.111</v>
      </c>
      <c r="E3132" t="e">
        <v>#NUM!</v>
      </c>
      <c r="F3132" t="s">
        <v>2675</v>
      </c>
    </row>
    <row r="3133" spans="1:6" x14ac:dyDescent="0.25">
      <c r="A3133" t="s">
        <v>3651</v>
      </c>
      <c r="B3133" t="s">
        <v>243</v>
      </c>
      <c r="C3133">
        <v>0.879</v>
      </c>
      <c r="D3133">
        <v>2.81E-2</v>
      </c>
      <c r="E3133" t="e">
        <v>#NUM!</v>
      </c>
      <c r="F3133" t="s">
        <v>3512</v>
      </c>
    </row>
    <row r="3134" spans="1:6" x14ac:dyDescent="0.25">
      <c r="A3134" t="s">
        <v>3651</v>
      </c>
      <c r="B3134" t="s">
        <v>671</v>
      </c>
      <c r="C3134">
        <v>0.873</v>
      </c>
      <c r="D3134">
        <v>3.0800000000000001E-2</v>
      </c>
      <c r="E3134" t="e">
        <v>#NUM!</v>
      </c>
      <c r="F3134" t="s">
        <v>3513</v>
      </c>
    </row>
    <row r="3135" spans="1:6" x14ac:dyDescent="0.25">
      <c r="A3135" t="s">
        <v>3651</v>
      </c>
      <c r="B3135" t="s">
        <v>281</v>
      </c>
      <c r="C3135">
        <v>0.85699999999999998</v>
      </c>
      <c r="D3135">
        <v>3.0300000000000001E-2</v>
      </c>
      <c r="E3135" t="e">
        <v>#NUM!</v>
      </c>
      <c r="F3135" t="s">
        <v>3514</v>
      </c>
    </row>
    <row r="3136" spans="1:6" x14ac:dyDescent="0.25">
      <c r="A3136" t="s">
        <v>3651</v>
      </c>
      <c r="B3136" t="s">
        <v>355</v>
      </c>
      <c r="C3136">
        <v>0.85399999999999998</v>
      </c>
      <c r="D3136">
        <v>3.49E-2</v>
      </c>
      <c r="E3136" t="e">
        <v>#NUM!</v>
      </c>
      <c r="F3136" t="s">
        <v>3515</v>
      </c>
    </row>
    <row r="3137" spans="1:6" x14ac:dyDescent="0.25">
      <c r="A3137" t="s">
        <v>3651</v>
      </c>
      <c r="B3137" t="s">
        <v>495</v>
      </c>
      <c r="C3137">
        <v>0.85099999999999998</v>
      </c>
      <c r="D3137">
        <v>0.1</v>
      </c>
      <c r="E3137" t="e">
        <v>#NUM!</v>
      </c>
      <c r="F3137" t="s">
        <v>2172</v>
      </c>
    </row>
    <row r="3138" spans="1:6" x14ac:dyDescent="0.25">
      <c r="A3138" t="s">
        <v>3651</v>
      </c>
      <c r="B3138" t="s">
        <v>151</v>
      </c>
      <c r="C3138">
        <v>0.84199999999999997</v>
      </c>
      <c r="D3138">
        <v>3.4500000000000003E-2</v>
      </c>
      <c r="E3138" t="e">
        <v>#NUM!</v>
      </c>
      <c r="F3138" t="s">
        <v>3516</v>
      </c>
    </row>
    <row r="3139" spans="1:6" x14ac:dyDescent="0.25">
      <c r="A3139" t="s">
        <v>3651</v>
      </c>
      <c r="B3139" t="s">
        <v>163</v>
      </c>
      <c r="C3139">
        <v>0.83299999999999996</v>
      </c>
      <c r="D3139">
        <v>3.4099999999999998E-2</v>
      </c>
      <c r="E3139" t="e">
        <v>#NUM!</v>
      </c>
      <c r="F3139" t="s">
        <v>3517</v>
      </c>
    </row>
    <row r="3140" spans="1:6" x14ac:dyDescent="0.25">
      <c r="A3140" t="s">
        <v>3651</v>
      </c>
      <c r="B3140" t="s">
        <v>626</v>
      </c>
      <c r="C3140">
        <v>0.83299999999999996</v>
      </c>
      <c r="D3140">
        <v>4.4400000000000002E-2</v>
      </c>
      <c r="E3140" t="e">
        <v>#NUM!</v>
      </c>
      <c r="F3140" t="s">
        <v>3518</v>
      </c>
    </row>
    <row r="3141" spans="1:6" x14ac:dyDescent="0.25">
      <c r="A3141" t="s">
        <v>3651</v>
      </c>
      <c r="B3141" t="s">
        <v>642</v>
      </c>
      <c r="C3141">
        <v>0.83</v>
      </c>
      <c r="D3141">
        <v>2.7E-2</v>
      </c>
      <c r="E3141" t="e">
        <v>#NUM!</v>
      </c>
      <c r="F3141" t="s">
        <v>3519</v>
      </c>
    </row>
    <row r="3142" spans="1:6" x14ac:dyDescent="0.25">
      <c r="A3142" t="s">
        <v>3651</v>
      </c>
      <c r="B3142" t="s">
        <v>467</v>
      </c>
      <c r="C3142">
        <v>0.81799999999999995</v>
      </c>
      <c r="D3142">
        <v>4.3499999999999997E-2</v>
      </c>
      <c r="E3142" t="e">
        <v>#NUM!</v>
      </c>
      <c r="F3142" t="s">
        <v>3520</v>
      </c>
    </row>
    <row r="3143" spans="1:6" x14ac:dyDescent="0.25">
      <c r="A3143" t="s">
        <v>3651</v>
      </c>
      <c r="B3143" t="s">
        <v>825</v>
      </c>
      <c r="C3143">
        <v>0.81499999999999995</v>
      </c>
      <c r="D3143">
        <v>2.92E-2</v>
      </c>
      <c r="E3143" t="e">
        <v>#NUM!</v>
      </c>
      <c r="F3143" t="s">
        <v>3521</v>
      </c>
    </row>
    <row r="3144" spans="1:6" x14ac:dyDescent="0.25">
      <c r="A3144" t="s">
        <v>3651</v>
      </c>
      <c r="B3144" t="s">
        <v>379</v>
      </c>
      <c r="C3144">
        <v>0.81</v>
      </c>
      <c r="D3144">
        <v>2.6599999999999999E-2</v>
      </c>
      <c r="E3144" t="e">
        <v>#NUM!</v>
      </c>
      <c r="F3144" t="s">
        <v>3522</v>
      </c>
    </row>
    <row r="3145" spans="1:6" x14ac:dyDescent="0.25">
      <c r="A3145" t="s">
        <v>3651</v>
      </c>
      <c r="B3145" t="s">
        <v>143</v>
      </c>
      <c r="C3145">
        <v>0.80100000000000005</v>
      </c>
      <c r="D3145">
        <v>2.8799999999999999E-2</v>
      </c>
      <c r="E3145" t="e">
        <v>#NUM!</v>
      </c>
      <c r="F3145" t="s">
        <v>3523</v>
      </c>
    </row>
    <row r="3146" spans="1:6" x14ac:dyDescent="0.25">
      <c r="A3146" t="s">
        <v>3651</v>
      </c>
      <c r="B3146" t="s">
        <v>1093</v>
      </c>
      <c r="C3146">
        <v>0.77700000000000002</v>
      </c>
      <c r="D3146">
        <v>8.3299999999999999E-2</v>
      </c>
      <c r="E3146" t="e">
        <v>#NUM!</v>
      </c>
      <c r="F3146" t="s">
        <v>3524</v>
      </c>
    </row>
    <row r="3147" spans="1:6" x14ac:dyDescent="0.25">
      <c r="A3147" t="s">
        <v>3651</v>
      </c>
      <c r="B3147" t="s">
        <v>1206</v>
      </c>
      <c r="C3147">
        <v>0.77700000000000002</v>
      </c>
      <c r="D3147">
        <v>2.5899999999999999E-2</v>
      </c>
      <c r="E3147" t="e">
        <v>#NUM!</v>
      </c>
      <c r="F3147" t="s">
        <v>3510</v>
      </c>
    </row>
    <row r="3148" spans="1:6" x14ac:dyDescent="0.25">
      <c r="A3148" t="s">
        <v>3651</v>
      </c>
      <c r="B3148" t="s">
        <v>457</v>
      </c>
      <c r="C3148">
        <v>0.77700000000000002</v>
      </c>
      <c r="D3148">
        <v>2.5899999999999999E-2</v>
      </c>
      <c r="E3148" t="e">
        <v>#NUM!</v>
      </c>
      <c r="F3148" t="s">
        <v>3525</v>
      </c>
    </row>
    <row r="3149" spans="1:6" x14ac:dyDescent="0.25">
      <c r="A3149" t="s">
        <v>3651</v>
      </c>
      <c r="B3149" t="s">
        <v>548</v>
      </c>
      <c r="C3149">
        <v>0.747</v>
      </c>
      <c r="D3149">
        <v>2.7400000000000001E-2</v>
      </c>
      <c r="E3149" t="e">
        <v>#NUM!</v>
      </c>
      <c r="F3149" t="s">
        <v>3526</v>
      </c>
    </row>
    <row r="3150" spans="1:6" x14ac:dyDescent="0.25">
      <c r="A3150" t="s">
        <v>3651</v>
      </c>
      <c r="B3150" t="s">
        <v>1169</v>
      </c>
      <c r="C3150">
        <v>0.747</v>
      </c>
      <c r="D3150">
        <v>7.6899999999999996E-2</v>
      </c>
      <c r="E3150" t="e">
        <v>#NUM!</v>
      </c>
      <c r="F3150" t="s">
        <v>3312</v>
      </c>
    </row>
    <row r="3151" spans="1:6" x14ac:dyDescent="0.25">
      <c r="A3151" t="s">
        <v>3651</v>
      </c>
      <c r="B3151" t="s">
        <v>1011</v>
      </c>
      <c r="C3151">
        <v>0.73299999999999998</v>
      </c>
      <c r="D3151">
        <v>3.85E-2</v>
      </c>
      <c r="E3151" t="e">
        <v>#NUM!</v>
      </c>
      <c r="F3151" t="s">
        <v>3527</v>
      </c>
    </row>
    <row r="3152" spans="1:6" x14ac:dyDescent="0.25">
      <c r="A3152" t="s">
        <v>3651</v>
      </c>
      <c r="B3152" t="s">
        <v>654</v>
      </c>
      <c r="C3152">
        <v>0.73299999999999998</v>
      </c>
      <c r="D3152">
        <v>3.85E-2</v>
      </c>
      <c r="E3152" t="e">
        <v>#NUM!</v>
      </c>
      <c r="F3152" t="s">
        <v>3528</v>
      </c>
    </row>
    <row r="3153" spans="1:6" x14ac:dyDescent="0.25">
      <c r="A3153" t="s">
        <v>3651</v>
      </c>
      <c r="B3153" t="s">
        <v>732</v>
      </c>
      <c r="C3153">
        <v>0.71699999999999997</v>
      </c>
      <c r="D3153">
        <v>7.1400000000000005E-2</v>
      </c>
      <c r="E3153" t="e">
        <v>#NUM!</v>
      </c>
      <c r="F3153" t="s">
        <v>3529</v>
      </c>
    </row>
    <row r="3154" spans="1:6" x14ac:dyDescent="0.25">
      <c r="A3154" t="s">
        <v>3651</v>
      </c>
      <c r="B3154" t="s">
        <v>1159</v>
      </c>
      <c r="C3154">
        <v>0.71699999999999997</v>
      </c>
      <c r="D3154">
        <v>7.1400000000000005E-2</v>
      </c>
      <c r="E3154" t="e">
        <v>#NUM!</v>
      </c>
      <c r="F3154" t="s">
        <v>3252</v>
      </c>
    </row>
    <row r="3155" spans="1:6" x14ac:dyDescent="0.25">
      <c r="A3155" t="s">
        <v>3651</v>
      </c>
      <c r="B3155" t="s">
        <v>369</v>
      </c>
      <c r="C3155">
        <v>0.71199999999999997</v>
      </c>
      <c r="D3155">
        <v>2.6499999999999999E-2</v>
      </c>
      <c r="E3155" t="e">
        <v>#NUM!</v>
      </c>
      <c r="F3155" t="s">
        <v>3530</v>
      </c>
    </row>
    <row r="3156" spans="1:6" x14ac:dyDescent="0.25">
      <c r="A3156" t="s">
        <v>3651</v>
      </c>
      <c r="B3156" t="s">
        <v>299</v>
      </c>
      <c r="C3156">
        <v>0.70799999999999996</v>
      </c>
      <c r="D3156">
        <v>3.6999999999999998E-2</v>
      </c>
      <c r="E3156" t="e">
        <v>#NUM!</v>
      </c>
      <c r="F3156" t="s">
        <v>3509</v>
      </c>
    </row>
    <row r="3157" spans="1:6" x14ac:dyDescent="0.25">
      <c r="A3157" t="s">
        <v>3651</v>
      </c>
      <c r="B3157" t="s">
        <v>636</v>
      </c>
      <c r="C3157">
        <v>0.69</v>
      </c>
      <c r="D3157">
        <v>6.6699999999999995E-2</v>
      </c>
      <c r="E3157" t="e">
        <v>#NUM!</v>
      </c>
      <c r="F3157" t="s">
        <v>3312</v>
      </c>
    </row>
    <row r="3158" spans="1:6" x14ac:dyDescent="0.25">
      <c r="A3158" t="s">
        <v>3651</v>
      </c>
      <c r="B3158" t="s">
        <v>925</v>
      </c>
      <c r="C3158">
        <v>0.69</v>
      </c>
      <c r="D3158">
        <v>6.6699999999999995E-2</v>
      </c>
      <c r="E3158" t="e">
        <v>#NUM!</v>
      </c>
      <c r="F3158" t="s">
        <v>3529</v>
      </c>
    </row>
    <row r="3159" spans="1:6" x14ac:dyDescent="0.25">
      <c r="A3159" t="s">
        <v>3651</v>
      </c>
      <c r="B3159" t="s">
        <v>323</v>
      </c>
      <c r="C3159">
        <v>0.68400000000000005</v>
      </c>
      <c r="D3159">
        <v>3.5700000000000003E-2</v>
      </c>
      <c r="E3159" t="e">
        <v>#NUM!</v>
      </c>
      <c r="F3159" t="s">
        <v>3531</v>
      </c>
    </row>
    <row r="3160" spans="1:6" x14ac:dyDescent="0.25">
      <c r="A3160" t="s">
        <v>3651</v>
      </c>
      <c r="B3160" t="s">
        <v>439</v>
      </c>
      <c r="C3160">
        <v>0.68</v>
      </c>
      <c r="D3160">
        <v>2.2700000000000001E-2</v>
      </c>
      <c r="E3160" t="e">
        <v>#NUM!</v>
      </c>
      <c r="F3160" t="s">
        <v>3532</v>
      </c>
    </row>
    <row r="3161" spans="1:6" x14ac:dyDescent="0.25">
      <c r="A3161" t="s">
        <v>3651</v>
      </c>
      <c r="B3161" t="s">
        <v>65</v>
      </c>
      <c r="C3161">
        <v>0.67600000000000005</v>
      </c>
      <c r="D3161">
        <v>2.86E-2</v>
      </c>
      <c r="E3161" t="e">
        <v>#NUM!</v>
      </c>
      <c r="F3161" t="s">
        <v>3533</v>
      </c>
    </row>
    <row r="3162" spans="1:6" x14ac:dyDescent="0.25">
      <c r="A3162" t="s">
        <v>3651</v>
      </c>
      <c r="B3162" t="s">
        <v>1081</v>
      </c>
      <c r="C3162">
        <v>0.66600000000000004</v>
      </c>
      <c r="D3162">
        <v>6.25E-2</v>
      </c>
      <c r="E3162" t="e">
        <v>#NUM!</v>
      </c>
      <c r="F3162" t="s">
        <v>3534</v>
      </c>
    </row>
    <row r="3163" spans="1:6" x14ac:dyDescent="0.25">
      <c r="A3163" t="s">
        <v>3651</v>
      </c>
      <c r="B3163" t="s">
        <v>353</v>
      </c>
      <c r="C3163">
        <v>0.66200000000000003</v>
      </c>
      <c r="D3163">
        <v>3.4500000000000003E-2</v>
      </c>
      <c r="E3163" t="e">
        <v>#NUM!</v>
      </c>
      <c r="F3163" t="s">
        <v>3535</v>
      </c>
    </row>
    <row r="3164" spans="1:6" x14ac:dyDescent="0.25">
      <c r="A3164" t="s">
        <v>3651</v>
      </c>
      <c r="B3164" t="s">
        <v>427</v>
      </c>
      <c r="C3164">
        <v>0.65200000000000002</v>
      </c>
      <c r="D3164">
        <v>3.39E-2</v>
      </c>
      <c r="E3164" t="e">
        <v>#NUM!</v>
      </c>
      <c r="F3164" t="s">
        <v>3536</v>
      </c>
    </row>
    <row r="3165" spans="1:6" x14ac:dyDescent="0.25">
      <c r="A3165" t="s">
        <v>3651</v>
      </c>
      <c r="B3165" t="s">
        <v>708</v>
      </c>
      <c r="C3165">
        <v>0.64400000000000002</v>
      </c>
      <c r="D3165">
        <v>2.75E-2</v>
      </c>
      <c r="E3165" t="e">
        <v>#NUM!</v>
      </c>
      <c r="F3165" t="s">
        <v>3537</v>
      </c>
    </row>
    <row r="3166" spans="1:6" x14ac:dyDescent="0.25">
      <c r="A3166" t="s">
        <v>3651</v>
      </c>
      <c r="B3166" t="s">
        <v>811</v>
      </c>
      <c r="C3166">
        <v>0.64200000000000002</v>
      </c>
      <c r="D3166">
        <v>5.8799999999999998E-2</v>
      </c>
      <c r="E3166" t="e">
        <v>#NUM!</v>
      </c>
      <c r="F3166" t="s">
        <v>3538</v>
      </c>
    </row>
    <row r="3167" spans="1:6" x14ac:dyDescent="0.25">
      <c r="A3167" t="s">
        <v>3651</v>
      </c>
      <c r="B3167" t="s">
        <v>1156</v>
      </c>
      <c r="C3167">
        <v>0.64200000000000002</v>
      </c>
      <c r="D3167">
        <v>5.8799999999999998E-2</v>
      </c>
      <c r="E3167" t="e">
        <v>#NUM!</v>
      </c>
      <c r="F3167" t="s">
        <v>3538</v>
      </c>
    </row>
    <row r="3168" spans="1:6" x14ac:dyDescent="0.25">
      <c r="A3168" t="s">
        <v>3651</v>
      </c>
      <c r="B3168" t="s">
        <v>1069</v>
      </c>
      <c r="C3168">
        <v>0.623</v>
      </c>
      <c r="D3168">
        <v>2.1700000000000001E-2</v>
      </c>
      <c r="E3168" t="e">
        <v>#NUM!</v>
      </c>
      <c r="F3168" t="s">
        <v>3539</v>
      </c>
    </row>
    <row r="3169" spans="1:6" x14ac:dyDescent="0.25">
      <c r="A3169" t="s">
        <v>3651</v>
      </c>
      <c r="B3169" t="s">
        <v>1085</v>
      </c>
      <c r="C3169">
        <v>0.622</v>
      </c>
      <c r="D3169">
        <v>5.5599999999999997E-2</v>
      </c>
      <c r="E3169" t="e">
        <v>#NUM!</v>
      </c>
      <c r="F3169" t="s">
        <v>3540</v>
      </c>
    </row>
    <row r="3170" spans="1:6" x14ac:dyDescent="0.25">
      <c r="A3170" t="s">
        <v>3651</v>
      </c>
      <c r="B3170" t="s">
        <v>129</v>
      </c>
      <c r="C3170">
        <v>0.61099999999999999</v>
      </c>
      <c r="D3170">
        <v>3.1699999999999999E-2</v>
      </c>
      <c r="E3170" t="e">
        <v>#NUM!</v>
      </c>
      <c r="F3170" t="s">
        <v>3541</v>
      </c>
    </row>
    <row r="3171" spans="1:6" x14ac:dyDescent="0.25">
      <c r="A3171" t="s">
        <v>3651</v>
      </c>
      <c r="B3171" t="s">
        <v>536</v>
      </c>
      <c r="C3171">
        <v>0.61099999999999999</v>
      </c>
      <c r="D3171">
        <v>2.4E-2</v>
      </c>
      <c r="E3171" t="e">
        <v>#NUM!</v>
      </c>
      <c r="F3171" t="s">
        <v>3542</v>
      </c>
    </row>
    <row r="3172" spans="1:6" x14ac:dyDescent="0.25">
      <c r="A3172" t="s">
        <v>3651</v>
      </c>
      <c r="B3172" t="s">
        <v>345</v>
      </c>
      <c r="C3172">
        <v>0.60699999999999998</v>
      </c>
      <c r="D3172">
        <v>2.63E-2</v>
      </c>
      <c r="E3172" t="e">
        <v>#NUM!</v>
      </c>
      <c r="F3172" t="s">
        <v>3543</v>
      </c>
    </row>
    <row r="3173" spans="1:6" x14ac:dyDescent="0.25">
      <c r="A3173" t="s">
        <v>3651</v>
      </c>
      <c r="B3173" t="s">
        <v>1133</v>
      </c>
      <c r="C3173">
        <v>0.6</v>
      </c>
      <c r="D3173">
        <v>3.1199999999999999E-2</v>
      </c>
      <c r="E3173" t="e">
        <v>#NUM!</v>
      </c>
      <c r="F3173" t="s">
        <v>3544</v>
      </c>
    </row>
    <row r="3174" spans="1:6" x14ac:dyDescent="0.25">
      <c r="A3174" t="s">
        <v>3651</v>
      </c>
      <c r="B3174" t="s">
        <v>896</v>
      </c>
      <c r="C3174">
        <v>0.6</v>
      </c>
      <c r="D3174">
        <v>5.2600000000000001E-2</v>
      </c>
      <c r="E3174" t="e">
        <v>#NUM!</v>
      </c>
      <c r="F3174" t="s">
        <v>3252</v>
      </c>
    </row>
    <row r="3175" spans="1:6" x14ac:dyDescent="0.25">
      <c r="A3175" t="s">
        <v>3651</v>
      </c>
      <c r="B3175" t="s">
        <v>560</v>
      </c>
      <c r="C3175">
        <v>0.59</v>
      </c>
      <c r="D3175">
        <v>3.0800000000000001E-2</v>
      </c>
      <c r="E3175" t="e">
        <v>#NUM!</v>
      </c>
      <c r="F3175" t="s">
        <v>3545</v>
      </c>
    </row>
    <row r="3176" spans="1:6" x14ac:dyDescent="0.25">
      <c r="A3176" t="s">
        <v>3651</v>
      </c>
      <c r="B3176" t="s">
        <v>199</v>
      </c>
      <c r="C3176">
        <v>0.58199999999999996</v>
      </c>
      <c r="D3176">
        <v>3.0300000000000001E-2</v>
      </c>
      <c r="E3176" t="e">
        <v>#NUM!</v>
      </c>
      <c r="F3176" t="s">
        <v>3541</v>
      </c>
    </row>
    <row r="3177" spans="1:6" x14ac:dyDescent="0.25">
      <c r="A3177" t="s">
        <v>3651</v>
      </c>
      <c r="B3177" t="s">
        <v>337</v>
      </c>
      <c r="C3177">
        <v>0.57999999999999996</v>
      </c>
      <c r="D3177">
        <v>2.5399999999999999E-2</v>
      </c>
      <c r="E3177" t="e">
        <v>#NUM!</v>
      </c>
      <c r="F3177" t="s">
        <v>3546</v>
      </c>
    </row>
    <row r="3178" spans="1:6" x14ac:dyDescent="0.25">
      <c r="A3178" t="s">
        <v>3651</v>
      </c>
      <c r="B3178" t="s">
        <v>175</v>
      </c>
      <c r="C3178">
        <v>0.57199999999999995</v>
      </c>
      <c r="D3178">
        <v>2.9899999999999999E-2</v>
      </c>
      <c r="E3178" t="e">
        <v>#NUM!</v>
      </c>
      <c r="F3178" t="s">
        <v>3547</v>
      </c>
    </row>
    <row r="3179" spans="1:6" x14ac:dyDescent="0.25">
      <c r="A3179" t="s">
        <v>3651</v>
      </c>
      <c r="B3179" t="s">
        <v>319</v>
      </c>
      <c r="C3179">
        <v>0.57199999999999995</v>
      </c>
      <c r="D3179">
        <v>2.9899999999999999E-2</v>
      </c>
      <c r="E3179" t="e">
        <v>#NUM!</v>
      </c>
      <c r="F3179" t="s">
        <v>3548</v>
      </c>
    </row>
    <row r="3180" spans="1:6" x14ac:dyDescent="0.25">
      <c r="A3180" t="s">
        <v>3651</v>
      </c>
      <c r="B3180" t="s">
        <v>620</v>
      </c>
      <c r="C3180">
        <v>0.57199999999999995</v>
      </c>
      <c r="D3180">
        <v>2.9899999999999999E-2</v>
      </c>
      <c r="E3180" t="e">
        <v>#NUM!</v>
      </c>
      <c r="F3180" t="s">
        <v>3549</v>
      </c>
    </row>
    <row r="3181" spans="1:6" x14ac:dyDescent="0.25">
      <c r="A3181" t="s">
        <v>3651</v>
      </c>
      <c r="B3181" t="s">
        <v>441</v>
      </c>
      <c r="C3181">
        <v>0.56399999999999995</v>
      </c>
      <c r="D3181">
        <v>2.9399999999999999E-2</v>
      </c>
      <c r="E3181" t="e">
        <v>#NUM!</v>
      </c>
      <c r="F3181" t="s">
        <v>3550</v>
      </c>
    </row>
    <row r="3182" spans="1:6" x14ac:dyDescent="0.25">
      <c r="A3182" t="s">
        <v>3651</v>
      </c>
      <c r="B3182" t="s">
        <v>215</v>
      </c>
      <c r="C3182">
        <v>0.56100000000000005</v>
      </c>
      <c r="D3182">
        <v>2.4799999999999999E-2</v>
      </c>
      <c r="E3182" t="e">
        <v>#NUM!</v>
      </c>
      <c r="F3182" t="s">
        <v>3551</v>
      </c>
    </row>
    <row r="3183" spans="1:6" x14ac:dyDescent="0.25">
      <c r="A3183" t="s">
        <v>3651</v>
      </c>
      <c r="B3183" t="s">
        <v>365</v>
      </c>
      <c r="C3183">
        <v>0.55600000000000005</v>
      </c>
      <c r="D3183">
        <v>2.2599999999999999E-2</v>
      </c>
      <c r="E3183" t="e">
        <v>#NUM!</v>
      </c>
      <c r="F3183" t="s">
        <v>3552</v>
      </c>
    </row>
    <row r="3184" spans="1:6" x14ac:dyDescent="0.25">
      <c r="A3184" t="s">
        <v>3651</v>
      </c>
      <c r="B3184" t="s">
        <v>701</v>
      </c>
      <c r="C3184">
        <v>0.55400000000000005</v>
      </c>
      <c r="D3184">
        <v>2.9000000000000001E-2</v>
      </c>
      <c r="E3184" t="e">
        <v>#NUM!</v>
      </c>
      <c r="F3184" t="s">
        <v>3553</v>
      </c>
    </row>
    <row r="3185" spans="1:6" x14ac:dyDescent="0.25">
      <c r="A3185" t="s">
        <v>3651</v>
      </c>
      <c r="B3185" t="s">
        <v>157</v>
      </c>
      <c r="C3185">
        <v>0.55400000000000005</v>
      </c>
      <c r="D3185">
        <v>2.46E-2</v>
      </c>
      <c r="E3185" t="e">
        <v>#NUM!</v>
      </c>
      <c r="F3185" t="s">
        <v>3554</v>
      </c>
    </row>
    <row r="3186" spans="1:6" x14ac:dyDescent="0.25">
      <c r="A3186" t="s">
        <v>3651</v>
      </c>
      <c r="B3186" t="s">
        <v>977</v>
      </c>
      <c r="C3186">
        <v>0.54800000000000004</v>
      </c>
      <c r="D3186">
        <v>2.4400000000000002E-2</v>
      </c>
      <c r="E3186" t="e">
        <v>#NUM!</v>
      </c>
      <c r="F3186" t="s">
        <v>3555</v>
      </c>
    </row>
    <row r="3187" spans="1:6" x14ac:dyDescent="0.25">
      <c r="A3187" t="s">
        <v>3651</v>
      </c>
      <c r="B3187" t="s">
        <v>1152</v>
      </c>
      <c r="C3187">
        <v>0.54700000000000004</v>
      </c>
      <c r="D3187">
        <v>4.5499999999999999E-2</v>
      </c>
      <c r="E3187" t="e">
        <v>#NUM!</v>
      </c>
      <c r="F3187" t="s">
        <v>3538</v>
      </c>
    </row>
    <row r="3188" spans="1:6" x14ac:dyDescent="0.25">
      <c r="A3188" t="s">
        <v>3651</v>
      </c>
      <c r="B3188" t="s">
        <v>209</v>
      </c>
      <c r="C3188">
        <v>0.54200000000000004</v>
      </c>
      <c r="D3188">
        <v>2.4199999999999999E-2</v>
      </c>
      <c r="E3188" t="e">
        <v>#NUM!</v>
      </c>
      <c r="F3188" t="s">
        <v>3556</v>
      </c>
    </row>
    <row r="3189" spans="1:6" x14ac:dyDescent="0.25">
      <c r="A3189" t="s">
        <v>3651</v>
      </c>
      <c r="B3189" t="s">
        <v>1202</v>
      </c>
      <c r="C3189">
        <v>0.54200000000000004</v>
      </c>
      <c r="D3189">
        <v>2.4199999999999999E-2</v>
      </c>
      <c r="E3189" t="e">
        <v>#NUM!</v>
      </c>
      <c r="F3189" t="s">
        <v>3557</v>
      </c>
    </row>
    <row r="3190" spans="1:6" x14ac:dyDescent="0.25">
      <c r="A3190" t="s">
        <v>3651</v>
      </c>
      <c r="B3190" t="s">
        <v>1212</v>
      </c>
      <c r="C3190">
        <v>0.53</v>
      </c>
      <c r="D3190">
        <v>4.3499999999999997E-2</v>
      </c>
      <c r="E3190" t="e">
        <v>#NUM!</v>
      </c>
      <c r="F3190" t="s">
        <v>3558</v>
      </c>
    </row>
    <row r="3191" spans="1:6" x14ac:dyDescent="0.25">
      <c r="A3191" t="s">
        <v>3651</v>
      </c>
      <c r="B3191" t="s">
        <v>307</v>
      </c>
      <c r="C3191">
        <v>0.52900000000000003</v>
      </c>
      <c r="D3191">
        <v>2.3800000000000002E-2</v>
      </c>
      <c r="E3191" t="e">
        <v>#NUM!</v>
      </c>
      <c r="F3191" t="s">
        <v>3559</v>
      </c>
    </row>
    <row r="3192" spans="1:6" x14ac:dyDescent="0.25">
      <c r="A3192" t="s">
        <v>3651</v>
      </c>
      <c r="B3192" t="s">
        <v>171</v>
      </c>
      <c r="C3192">
        <v>0.52300000000000002</v>
      </c>
      <c r="D3192">
        <v>2.3599999999999999E-2</v>
      </c>
      <c r="E3192" t="e">
        <v>#NUM!</v>
      </c>
      <c r="F3192" t="s">
        <v>3560</v>
      </c>
    </row>
    <row r="3193" spans="1:6" x14ac:dyDescent="0.25">
      <c r="A3193" t="s">
        <v>3651</v>
      </c>
      <c r="B3193" t="s">
        <v>195</v>
      </c>
      <c r="C3193">
        <v>0.52100000000000002</v>
      </c>
      <c r="D3193">
        <v>2.7400000000000001E-2</v>
      </c>
      <c r="E3193" t="e">
        <v>#NUM!</v>
      </c>
      <c r="F3193" t="s">
        <v>3561</v>
      </c>
    </row>
    <row r="3194" spans="1:6" x14ac:dyDescent="0.25">
      <c r="A3194" t="s">
        <v>3651</v>
      </c>
      <c r="B3194" t="s">
        <v>892</v>
      </c>
      <c r="C3194">
        <v>0.51400000000000001</v>
      </c>
      <c r="D3194">
        <v>4.1700000000000001E-2</v>
      </c>
      <c r="E3194" t="e">
        <v>#NUM!</v>
      </c>
      <c r="F3194" t="s">
        <v>3252</v>
      </c>
    </row>
    <row r="3195" spans="1:6" x14ac:dyDescent="0.25">
      <c r="A3195" t="s">
        <v>3651</v>
      </c>
      <c r="B3195" t="s">
        <v>415</v>
      </c>
      <c r="C3195">
        <v>0.51300000000000001</v>
      </c>
      <c r="D3195">
        <v>2.7E-2</v>
      </c>
      <c r="E3195" t="e">
        <v>#NUM!</v>
      </c>
      <c r="F3195" t="s">
        <v>3562</v>
      </c>
    </row>
    <row r="3196" spans="1:6" x14ac:dyDescent="0.25">
      <c r="A3196" t="s">
        <v>3651</v>
      </c>
      <c r="B3196" t="s">
        <v>257</v>
      </c>
      <c r="C3196">
        <v>0.51300000000000001</v>
      </c>
      <c r="D3196">
        <v>2.7E-2</v>
      </c>
      <c r="E3196" t="e">
        <v>#NUM!</v>
      </c>
      <c r="F3196" t="s">
        <v>3563</v>
      </c>
    </row>
    <row r="3197" spans="1:6" x14ac:dyDescent="0.25">
      <c r="A3197" t="s">
        <v>3651</v>
      </c>
      <c r="B3197" t="s">
        <v>1236</v>
      </c>
      <c r="C3197">
        <v>0.51300000000000001</v>
      </c>
      <c r="D3197">
        <v>2.7E-2</v>
      </c>
      <c r="E3197" t="e">
        <v>#NUM!</v>
      </c>
      <c r="F3197" t="s">
        <v>3564</v>
      </c>
    </row>
    <row r="3198" spans="1:6" x14ac:dyDescent="0.25">
      <c r="A3198" t="s">
        <v>3651</v>
      </c>
      <c r="B3198" t="s">
        <v>367</v>
      </c>
      <c r="C3198">
        <v>0.50600000000000001</v>
      </c>
      <c r="D3198">
        <v>2.6700000000000002E-2</v>
      </c>
      <c r="E3198" t="e">
        <v>#NUM!</v>
      </c>
      <c r="F3198" t="s">
        <v>3565</v>
      </c>
    </row>
    <row r="3199" spans="1:6" x14ac:dyDescent="0.25">
      <c r="A3199" t="s">
        <v>3651</v>
      </c>
      <c r="B3199" t="s">
        <v>125</v>
      </c>
      <c r="C3199">
        <v>0.502</v>
      </c>
      <c r="D3199">
        <v>2.1299999999999999E-2</v>
      </c>
      <c r="E3199" t="e">
        <v>#NUM!</v>
      </c>
      <c r="F3199" t="s">
        <v>3566</v>
      </c>
    </row>
    <row r="3200" spans="1:6" x14ac:dyDescent="0.25">
      <c r="A3200" t="s">
        <v>3651</v>
      </c>
      <c r="B3200" t="s">
        <v>153</v>
      </c>
      <c r="C3200">
        <v>0.498</v>
      </c>
      <c r="D3200">
        <v>2.63E-2</v>
      </c>
      <c r="E3200" t="e">
        <v>#NUM!</v>
      </c>
      <c r="F3200" t="s">
        <v>3531</v>
      </c>
    </row>
    <row r="3201" spans="1:6" x14ac:dyDescent="0.25">
      <c r="A3201" t="s">
        <v>3651</v>
      </c>
      <c r="B3201" t="s">
        <v>677</v>
      </c>
      <c r="C3201">
        <v>0.48899999999999999</v>
      </c>
      <c r="D3201">
        <v>2.5999999999999999E-2</v>
      </c>
      <c r="E3201" t="e">
        <v>#NUM!</v>
      </c>
      <c r="F3201" t="s">
        <v>3567</v>
      </c>
    </row>
    <row r="3202" spans="1:6" x14ac:dyDescent="0.25">
      <c r="A3202" t="s">
        <v>3651</v>
      </c>
      <c r="B3202" t="s">
        <v>624</v>
      </c>
      <c r="C3202">
        <v>0.48899999999999999</v>
      </c>
      <c r="D3202">
        <v>2.5999999999999999E-2</v>
      </c>
      <c r="E3202" t="e">
        <v>#NUM!</v>
      </c>
      <c r="F3202" t="s">
        <v>3568</v>
      </c>
    </row>
    <row r="3203" spans="1:6" x14ac:dyDescent="0.25">
      <c r="A3203" t="s">
        <v>3651</v>
      </c>
      <c r="B3203" t="s">
        <v>704</v>
      </c>
      <c r="C3203">
        <v>0.48899999999999999</v>
      </c>
      <c r="D3203">
        <v>2.2599999999999999E-2</v>
      </c>
      <c r="E3203" t="e">
        <v>#NUM!</v>
      </c>
      <c r="F3203" t="s">
        <v>3569</v>
      </c>
    </row>
    <row r="3204" spans="1:6" x14ac:dyDescent="0.25">
      <c r="A3204" t="s">
        <v>3651</v>
      </c>
      <c r="B3204" t="s">
        <v>546</v>
      </c>
      <c r="C3204">
        <v>0.48699999999999999</v>
      </c>
      <c r="D3204">
        <v>3.85E-2</v>
      </c>
      <c r="E3204" t="e">
        <v>#NUM!</v>
      </c>
      <c r="F3204" t="s">
        <v>3570</v>
      </c>
    </row>
    <row r="3205" spans="1:6" x14ac:dyDescent="0.25">
      <c r="A3205" t="s">
        <v>3651</v>
      </c>
      <c r="B3205" t="s">
        <v>1097</v>
      </c>
      <c r="C3205">
        <v>0.48699999999999999</v>
      </c>
      <c r="D3205">
        <v>3.85E-2</v>
      </c>
      <c r="E3205" t="e">
        <v>#NUM!</v>
      </c>
      <c r="F3205" t="s">
        <v>3571</v>
      </c>
    </row>
    <row r="3206" spans="1:6" x14ac:dyDescent="0.25">
      <c r="A3206" t="s">
        <v>3651</v>
      </c>
      <c r="B3206" t="s">
        <v>793</v>
      </c>
      <c r="C3206">
        <v>0.48699999999999999</v>
      </c>
      <c r="D3206">
        <v>3.85E-2</v>
      </c>
      <c r="E3206" t="e">
        <v>#NUM!</v>
      </c>
      <c r="F3206" t="s">
        <v>3572</v>
      </c>
    </row>
    <row r="3207" spans="1:6" x14ac:dyDescent="0.25">
      <c r="A3207" t="s">
        <v>3651</v>
      </c>
      <c r="B3207" t="s">
        <v>301</v>
      </c>
      <c r="C3207">
        <v>0.46200000000000002</v>
      </c>
      <c r="D3207">
        <v>2.1700000000000001E-2</v>
      </c>
      <c r="E3207" t="e">
        <v>#NUM!</v>
      </c>
      <c r="F3207" t="s">
        <v>3573</v>
      </c>
    </row>
    <row r="3208" spans="1:6" x14ac:dyDescent="0.25">
      <c r="A3208" t="s">
        <v>3651</v>
      </c>
      <c r="B3208" t="s">
        <v>135</v>
      </c>
      <c r="C3208">
        <v>0.46100000000000002</v>
      </c>
      <c r="D3208">
        <v>2.47E-2</v>
      </c>
      <c r="E3208" t="e">
        <v>#NUM!</v>
      </c>
      <c r="F3208" t="s">
        <v>3574</v>
      </c>
    </row>
    <row r="3209" spans="1:6" x14ac:dyDescent="0.25">
      <c r="A3209" t="s">
        <v>3651</v>
      </c>
      <c r="B3209" t="s">
        <v>217</v>
      </c>
      <c r="C3209">
        <v>0.45500000000000002</v>
      </c>
      <c r="D3209">
        <v>2.4400000000000002E-2</v>
      </c>
      <c r="E3209" t="e">
        <v>#NUM!</v>
      </c>
      <c r="F3209" t="s">
        <v>3509</v>
      </c>
    </row>
    <row r="3210" spans="1:6" x14ac:dyDescent="0.25">
      <c r="A3210" t="s">
        <v>3651</v>
      </c>
      <c r="B3210" t="s">
        <v>673</v>
      </c>
      <c r="C3210">
        <v>0.45200000000000001</v>
      </c>
      <c r="D3210">
        <v>2.1399999999999999E-2</v>
      </c>
      <c r="E3210" t="e">
        <v>#NUM!</v>
      </c>
      <c r="F3210" t="s">
        <v>3575</v>
      </c>
    </row>
    <row r="3211" spans="1:6" x14ac:dyDescent="0.25">
      <c r="A3211" t="s">
        <v>3651</v>
      </c>
      <c r="B3211" t="s">
        <v>675</v>
      </c>
      <c r="C3211">
        <v>0.45200000000000001</v>
      </c>
      <c r="D3211">
        <v>2.1399999999999999E-2</v>
      </c>
      <c r="E3211" t="e">
        <v>#NUM!</v>
      </c>
      <c r="F3211" t="s">
        <v>3576</v>
      </c>
    </row>
    <row r="3212" spans="1:6" x14ac:dyDescent="0.25">
      <c r="A3212" t="s">
        <v>3651</v>
      </c>
      <c r="B3212" t="s">
        <v>449</v>
      </c>
      <c r="C3212">
        <v>0.44900000000000001</v>
      </c>
      <c r="D3212">
        <v>3.4500000000000003E-2</v>
      </c>
      <c r="E3212" t="e">
        <v>#NUM!</v>
      </c>
      <c r="F3212" t="s">
        <v>3577</v>
      </c>
    </row>
    <row r="3213" spans="1:6" x14ac:dyDescent="0.25">
      <c r="A3213" t="s">
        <v>3651</v>
      </c>
      <c r="B3213" t="s">
        <v>329</v>
      </c>
      <c r="C3213">
        <v>0.441</v>
      </c>
      <c r="D3213">
        <v>2.3800000000000002E-2</v>
      </c>
      <c r="E3213" t="e">
        <v>#NUM!</v>
      </c>
      <c r="F3213" t="s">
        <v>3548</v>
      </c>
    </row>
    <row r="3214" spans="1:6" x14ac:dyDescent="0.25">
      <c r="A3214" t="s">
        <v>3651</v>
      </c>
      <c r="B3214" t="s">
        <v>127</v>
      </c>
      <c r="C3214">
        <v>0.441</v>
      </c>
      <c r="D3214">
        <v>2.3800000000000002E-2</v>
      </c>
      <c r="E3214" t="e">
        <v>#NUM!</v>
      </c>
      <c r="F3214" t="s">
        <v>3509</v>
      </c>
    </row>
    <row r="3215" spans="1:6" x14ac:dyDescent="0.25">
      <c r="A3215" t="s">
        <v>3651</v>
      </c>
      <c r="B3215" t="s">
        <v>909</v>
      </c>
      <c r="C3215">
        <v>0.437</v>
      </c>
      <c r="D3215">
        <v>3.3300000000000003E-2</v>
      </c>
      <c r="E3215" t="e">
        <v>#NUM!</v>
      </c>
      <c r="F3215" t="s">
        <v>3252</v>
      </c>
    </row>
    <row r="3216" spans="1:6" x14ac:dyDescent="0.25">
      <c r="A3216" t="s">
        <v>3651</v>
      </c>
      <c r="B3216" t="s">
        <v>71</v>
      </c>
      <c r="C3216">
        <v>0.435</v>
      </c>
      <c r="D3216">
        <v>2.35E-2</v>
      </c>
      <c r="E3216" t="e">
        <v>#NUM!</v>
      </c>
      <c r="F3216" t="s">
        <v>3541</v>
      </c>
    </row>
    <row r="3217" spans="1:6" x14ac:dyDescent="0.25">
      <c r="A3217" t="s">
        <v>3651</v>
      </c>
      <c r="B3217" t="s">
        <v>341</v>
      </c>
      <c r="C3217">
        <v>0.435</v>
      </c>
      <c r="D3217">
        <v>2.35E-2</v>
      </c>
      <c r="E3217" t="e">
        <v>#NUM!</v>
      </c>
      <c r="F3217" t="s">
        <v>3578</v>
      </c>
    </row>
    <row r="3218" spans="1:6" x14ac:dyDescent="0.25">
      <c r="A3218" t="s">
        <v>3651</v>
      </c>
      <c r="B3218" t="s">
        <v>540</v>
      </c>
      <c r="C3218">
        <v>0.435</v>
      </c>
      <c r="D3218">
        <v>2.35E-2</v>
      </c>
      <c r="E3218" t="e">
        <v>#NUM!</v>
      </c>
      <c r="F3218" t="s">
        <v>3579</v>
      </c>
    </row>
    <row r="3219" spans="1:6" x14ac:dyDescent="0.25">
      <c r="A3219" t="s">
        <v>3651</v>
      </c>
      <c r="B3219" t="s">
        <v>730</v>
      </c>
      <c r="C3219">
        <v>0.42799999999999999</v>
      </c>
      <c r="D3219">
        <v>2.3300000000000001E-2</v>
      </c>
      <c r="E3219" t="e">
        <v>#NUM!</v>
      </c>
      <c r="F3219" t="s">
        <v>3580</v>
      </c>
    </row>
    <row r="3220" spans="1:6" x14ac:dyDescent="0.25">
      <c r="A3220" t="s">
        <v>3651</v>
      </c>
      <c r="B3220" t="s">
        <v>395</v>
      </c>
      <c r="C3220">
        <v>0.42699999999999999</v>
      </c>
      <c r="D3220">
        <v>2.07E-2</v>
      </c>
      <c r="E3220" t="e">
        <v>#NUM!</v>
      </c>
      <c r="F3220" t="s">
        <v>3581</v>
      </c>
    </row>
    <row r="3221" spans="1:6" x14ac:dyDescent="0.25">
      <c r="A3221" t="s">
        <v>3651</v>
      </c>
      <c r="B3221" t="s">
        <v>95</v>
      </c>
      <c r="C3221">
        <v>0.42499999999999999</v>
      </c>
      <c r="D3221">
        <v>1.9400000000000001E-2</v>
      </c>
      <c r="E3221" t="e">
        <v>#NUM!</v>
      </c>
      <c r="F3221" t="s">
        <v>3582</v>
      </c>
    </row>
    <row r="3222" spans="1:6" x14ac:dyDescent="0.25">
      <c r="A3222" t="s">
        <v>3651</v>
      </c>
      <c r="B3222" t="s">
        <v>618</v>
      </c>
      <c r="C3222">
        <v>0.42499999999999999</v>
      </c>
      <c r="D3222">
        <v>3.2300000000000002E-2</v>
      </c>
      <c r="E3222" t="e">
        <v>#NUM!</v>
      </c>
      <c r="F3222" t="s">
        <v>3583</v>
      </c>
    </row>
    <row r="3223" spans="1:6" x14ac:dyDescent="0.25">
      <c r="A3223" t="s">
        <v>3651</v>
      </c>
      <c r="B3223" t="s">
        <v>295</v>
      </c>
      <c r="C3223">
        <v>0.42299999999999999</v>
      </c>
      <c r="D3223">
        <v>2.0500000000000001E-2</v>
      </c>
      <c r="E3223" t="e">
        <v>#NUM!</v>
      </c>
      <c r="F3223" t="s">
        <v>3584</v>
      </c>
    </row>
    <row r="3224" spans="1:6" x14ac:dyDescent="0.25">
      <c r="A3224" t="s">
        <v>3651</v>
      </c>
      <c r="B3224" t="s">
        <v>646</v>
      </c>
      <c r="C3224">
        <v>0.41799999999999998</v>
      </c>
      <c r="D3224">
        <v>2.0400000000000001E-2</v>
      </c>
      <c r="E3224" t="e">
        <v>#NUM!</v>
      </c>
      <c r="F3224" t="s">
        <v>3585</v>
      </c>
    </row>
    <row r="3225" spans="1:6" x14ac:dyDescent="0.25">
      <c r="A3225" t="s">
        <v>3651</v>
      </c>
      <c r="B3225" t="s">
        <v>969</v>
      </c>
      <c r="C3225">
        <v>0.41499999999999998</v>
      </c>
      <c r="D3225">
        <v>3.1199999999999999E-2</v>
      </c>
      <c r="E3225" t="e">
        <v>#NUM!</v>
      </c>
      <c r="F3225" t="s">
        <v>2210</v>
      </c>
    </row>
    <row r="3226" spans="1:6" x14ac:dyDescent="0.25">
      <c r="A3226" t="s">
        <v>3651</v>
      </c>
      <c r="B3226" t="s">
        <v>241</v>
      </c>
      <c r="C3226">
        <v>0.40600000000000003</v>
      </c>
      <c r="D3226">
        <v>1.9E-2</v>
      </c>
      <c r="E3226" t="e">
        <v>#NUM!</v>
      </c>
      <c r="F3226" t="s">
        <v>3586</v>
      </c>
    </row>
    <row r="3227" spans="1:6" x14ac:dyDescent="0.25">
      <c r="A3227" t="s">
        <v>3651</v>
      </c>
      <c r="B3227" t="s">
        <v>917</v>
      </c>
      <c r="C3227">
        <v>0.40500000000000003</v>
      </c>
      <c r="D3227">
        <v>2.2200000000000001E-2</v>
      </c>
      <c r="E3227" t="e">
        <v>#NUM!</v>
      </c>
      <c r="F3227" t="s">
        <v>3587</v>
      </c>
    </row>
    <row r="3228" spans="1:6" x14ac:dyDescent="0.25">
      <c r="A3228" t="s">
        <v>3651</v>
      </c>
      <c r="B3228" t="s">
        <v>1003</v>
      </c>
      <c r="C3228">
        <v>0.40500000000000003</v>
      </c>
      <c r="D3228">
        <v>3.0300000000000001E-2</v>
      </c>
      <c r="E3228" t="e">
        <v>#NUM!</v>
      </c>
      <c r="F3228" t="s">
        <v>1771</v>
      </c>
    </row>
    <row r="3229" spans="1:6" x14ac:dyDescent="0.25">
      <c r="A3229" t="s">
        <v>3651</v>
      </c>
      <c r="B3229" t="s">
        <v>409</v>
      </c>
      <c r="C3229">
        <v>0.4</v>
      </c>
      <c r="D3229">
        <v>1.9900000000000001E-2</v>
      </c>
      <c r="E3229" t="e">
        <v>#NUM!</v>
      </c>
      <c r="F3229" t="s">
        <v>3588</v>
      </c>
    </row>
    <row r="3230" spans="1:6" x14ac:dyDescent="0.25">
      <c r="A3230" t="s">
        <v>3651</v>
      </c>
      <c r="B3230" t="s">
        <v>1047</v>
      </c>
      <c r="C3230">
        <v>0.39500000000000002</v>
      </c>
      <c r="D3230">
        <v>1.77E-2</v>
      </c>
      <c r="E3230" t="e">
        <v>#NUM!</v>
      </c>
      <c r="F3230" t="s">
        <v>3589</v>
      </c>
    </row>
    <row r="3231" spans="1:6" x14ac:dyDescent="0.25">
      <c r="A3231" t="s">
        <v>3651</v>
      </c>
      <c r="B3231" t="s">
        <v>59</v>
      </c>
      <c r="C3231">
        <v>0.38700000000000001</v>
      </c>
      <c r="D3231">
        <v>2.1499999999999998E-2</v>
      </c>
      <c r="E3231" t="e">
        <v>#NUM!</v>
      </c>
      <c r="F3231" t="s">
        <v>3590</v>
      </c>
    </row>
    <row r="3232" spans="1:6" x14ac:dyDescent="0.25">
      <c r="A3232" t="s">
        <v>3651</v>
      </c>
      <c r="B3232" t="s">
        <v>181</v>
      </c>
      <c r="C3232">
        <v>0.38700000000000001</v>
      </c>
      <c r="D3232">
        <v>2.1499999999999998E-2</v>
      </c>
      <c r="E3232" t="e">
        <v>#NUM!</v>
      </c>
      <c r="F3232" t="s">
        <v>3541</v>
      </c>
    </row>
    <row r="3233" spans="1:6" x14ac:dyDescent="0.25">
      <c r="A3233" t="s">
        <v>3651</v>
      </c>
      <c r="B3233" t="s">
        <v>279</v>
      </c>
      <c r="C3233">
        <v>0.377</v>
      </c>
      <c r="D3233">
        <v>2.1100000000000001E-2</v>
      </c>
      <c r="E3233" t="e">
        <v>#NUM!</v>
      </c>
      <c r="F3233" t="s">
        <v>3541</v>
      </c>
    </row>
    <row r="3234" spans="1:6" x14ac:dyDescent="0.25">
      <c r="A3234" t="s">
        <v>3651</v>
      </c>
      <c r="B3234" t="s">
        <v>913</v>
      </c>
      <c r="C3234">
        <v>0.376</v>
      </c>
      <c r="D3234">
        <v>2.7799999999999998E-2</v>
      </c>
      <c r="E3234" t="e">
        <v>#NUM!</v>
      </c>
      <c r="F3234" t="s">
        <v>3591</v>
      </c>
    </row>
    <row r="3235" spans="1:6" x14ac:dyDescent="0.25">
      <c r="A3235" t="s">
        <v>3651</v>
      </c>
      <c r="B3235" t="s">
        <v>419</v>
      </c>
      <c r="C3235">
        <v>0.371</v>
      </c>
      <c r="D3235">
        <v>2.0799999999999999E-2</v>
      </c>
      <c r="E3235" t="e">
        <v>#NUM!</v>
      </c>
      <c r="F3235" t="s">
        <v>3592</v>
      </c>
    </row>
    <row r="3236" spans="1:6" x14ac:dyDescent="0.25">
      <c r="A3236" t="s">
        <v>3651</v>
      </c>
      <c r="B3236" t="s">
        <v>801</v>
      </c>
      <c r="C3236">
        <v>0.37</v>
      </c>
      <c r="D3236">
        <v>1.8100000000000002E-2</v>
      </c>
      <c r="E3236" t="e">
        <v>#NUM!</v>
      </c>
      <c r="F3236" t="s">
        <v>3593</v>
      </c>
    </row>
    <row r="3237" spans="1:6" x14ac:dyDescent="0.25">
      <c r="A3237" t="s">
        <v>3651</v>
      </c>
      <c r="B3237" t="s">
        <v>225</v>
      </c>
      <c r="C3237">
        <v>0.36099999999999999</v>
      </c>
      <c r="D3237">
        <v>2.0400000000000001E-2</v>
      </c>
      <c r="E3237" t="e">
        <v>#NUM!</v>
      </c>
      <c r="F3237" t="s">
        <v>3574</v>
      </c>
    </row>
    <row r="3238" spans="1:6" x14ac:dyDescent="0.25">
      <c r="A3238" t="s">
        <v>3651</v>
      </c>
      <c r="B3238" t="s">
        <v>1204</v>
      </c>
      <c r="C3238">
        <v>0.35799999999999998</v>
      </c>
      <c r="D3238">
        <v>2.63E-2</v>
      </c>
      <c r="E3238" t="e">
        <v>#NUM!</v>
      </c>
      <c r="F3238" t="s">
        <v>3594</v>
      </c>
    </row>
    <row r="3239" spans="1:6" x14ac:dyDescent="0.25">
      <c r="A3239" t="s">
        <v>3651</v>
      </c>
      <c r="B3239" t="s">
        <v>131</v>
      </c>
      <c r="C3239">
        <v>0.33600000000000002</v>
      </c>
      <c r="D3239">
        <v>1.9400000000000001E-2</v>
      </c>
      <c r="E3239" t="e">
        <v>#NUM!</v>
      </c>
      <c r="F3239" t="s">
        <v>3595</v>
      </c>
    </row>
    <row r="3240" spans="1:6" x14ac:dyDescent="0.25">
      <c r="A3240" t="s">
        <v>3651</v>
      </c>
      <c r="B3240" t="s">
        <v>695</v>
      </c>
      <c r="C3240">
        <v>0.33500000000000002</v>
      </c>
      <c r="D3240">
        <v>1.7999999999999999E-2</v>
      </c>
      <c r="E3240" t="e">
        <v>#NUM!</v>
      </c>
      <c r="F3240" t="s">
        <v>3569</v>
      </c>
    </row>
    <row r="3241" spans="1:6" x14ac:dyDescent="0.25">
      <c r="A3241" t="s">
        <v>3651</v>
      </c>
      <c r="B3241" t="s">
        <v>594</v>
      </c>
      <c r="C3241">
        <v>0.33300000000000002</v>
      </c>
      <c r="D3241">
        <v>2.4400000000000002E-2</v>
      </c>
      <c r="E3241" t="e">
        <v>#NUM!</v>
      </c>
      <c r="F3241" t="s">
        <v>3596</v>
      </c>
    </row>
    <row r="3242" spans="1:6" x14ac:dyDescent="0.25">
      <c r="A3242" t="s">
        <v>3651</v>
      </c>
      <c r="B3242" t="s">
        <v>461</v>
      </c>
      <c r="C3242">
        <v>0.32700000000000001</v>
      </c>
      <c r="D3242">
        <v>1.9E-2</v>
      </c>
      <c r="E3242" t="e">
        <v>#NUM!</v>
      </c>
      <c r="F3242" t="s">
        <v>3597</v>
      </c>
    </row>
    <row r="3243" spans="1:6" x14ac:dyDescent="0.25">
      <c r="A3243" t="s">
        <v>3651</v>
      </c>
      <c r="B3243" t="s">
        <v>357</v>
      </c>
      <c r="C3243">
        <v>0.31900000000000001</v>
      </c>
      <c r="D3243">
        <v>2.3300000000000001E-2</v>
      </c>
      <c r="E3243" t="e">
        <v>#NUM!</v>
      </c>
      <c r="F3243" t="s">
        <v>3594</v>
      </c>
    </row>
    <row r="3244" spans="1:6" x14ac:dyDescent="0.25">
      <c r="A3244" t="s">
        <v>3651</v>
      </c>
      <c r="B3244" t="s">
        <v>987</v>
      </c>
      <c r="C3244">
        <v>0.312</v>
      </c>
      <c r="D3244">
        <v>2.2700000000000001E-2</v>
      </c>
      <c r="E3244" t="e">
        <v>#NUM!</v>
      </c>
      <c r="F3244" t="s">
        <v>3591</v>
      </c>
    </row>
    <row r="3245" spans="1:6" x14ac:dyDescent="0.25">
      <c r="A3245" t="s">
        <v>3651</v>
      </c>
      <c r="B3245" t="s">
        <v>833</v>
      </c>
      <c r="C3245">
        <v>0.312</v>
      </c>
      <c r="D3245">
        <v>2.2700000000000001E-2</v>
      </c>
      <c r="E3245" t="e">
        <v>#NUM!</v>
      </c>
      <c r="F3245" t="s">
        <v>3540</v>
      </c>
    </row>
    <row r="3246" spans="1:6" x14ac:dyDescent="0.25">
      <c r="A3246" t="s">
        <v>3651</v>
      </c>
      <c r="B3246" t="s">
        <v>1228</v>
      </c>
      <c r="C3246">
        <v>0.312</v>
      </c>
      <c r="D3246">
        <v>2.2700000000000001E-2</v>
      </c>
      <c r="E3246" t="e">
        <v>#NUM!</v>
      </c>
      <c r="F3246" t="s">
        <v>3252</v>
      </c>
    </row>
    <row r="3247" spans="1:6" x14ac:dyDescent="0.25">
      <c r="A3247" t="s">
        <v>3651</v>
      </c>
      <c r="B3247" t="s">
        <v>519</v>
      </c>
      <c r="C3247">
        <v>0.30499999999999999</v>
      </c>
      <c r="D3247">
        <v>2.2200000000000001E-2</v>
      </c>
      <c r="E3247" t="e">
        <v>#NUM!</v>
      </c>
      <c r="F3247" t="s">
        <v>3598</v>
      </c>
    </row>
    <row r="3248" spans="1:6" x14ac:dyDescent="0.25">
      <c r="A3248" t="s">
        <v>3651</v>
      </c>
      <c r="B3248" t="s">
        <v>592</v>
      </c>
      <c r="C3248">
        <v>0.30499999999999999</v>
      </c>
      <c r="D3248">
        <v>2.2200000000000001E-2</v>
      </c>
      <c r="E3248" t="e">
        <v>#NUM!</v>
      </c>
      <c r="F3248" t="s">
        <v>3577</v>
      </c>
    </row>
    <row r="3249" spans="1:6" x14ac:dyDescent="0.25">
      <c r="A3249" t="s">
        <v>3651</v>
      </c>
      <c r="B3249" t="s">
        <v>1033</v>
      </c>
      <c r="C3249">
        <v>0.30499999999999999</v>
      </c>
      <c r="D3249">
        <v>1.6500000000000001E-2</v>
      </c>
      <c r="E3249" t="e">
        <v>#NUM!</v>
      </c>
      <c r="F3249" t="s">
        <v>3599</v>
      </c>
    </row>
    <row r="3250" spans="1:6" x14ac:dyDescent="0.25">
      <c r="A3250" t="s">
        <v>3651</v>
      </c>
      <c r="B3250" t="s">
        <v>1252</v>
      </c>
      <c r="C3250">
        <v>0.30499999999999999</v>
      </c>
      <c r="D3250">
        <v>1.7000000000000001E-2</v>
      </c>
      <c r="E3250" t="e">
        <v>#NUM!</v>
      </c>
      <c r="F3250" t="s">
        <v>3600</v>
      </c>
    </row>
    <row r="3251" spans="1:6" x14ac:dyDescent="0.25">
      <c r="A3251" t="s">
        <v>3651</v>
      </c>
      <c r="B3251" t="s">
        <v>693</v>
      </c>
      <c r="C3251">
        <v>0.30099999999999999</v>
      </c>
      <c r="D3251">
        <v>1.6899999999999998E-2</v>
      </c>
      <c r="E3251" t="e">
        <v>#NUM!</v>
      </c>
      <c r="F3251" t="s">
        <v>3601</v>
      </c>
    </row>
    <row r="3252" spans="1:6" x14ac:dyDescent="0.25">
      <c r="A3252" t="s">
        <v>3651</v>
      </c>
      <c r="B3252" t="s">
        <v>87</v>
      </c>
      <c r="C3252">
        <v>0.30099999999999999</v>
      </c>
      <c r="D3252">
        <v>1.7999999999999999E-2</v>
      </c>
      <c r="E3252" t="e">
        <v>#NUM!</v>
      </c>
      <c r="F3252" t="s">
        <v>3602</v>
      </c>
    </row>
    <row r="3253" spans="1:6" x14ac:dyDescent="0.25">
      <c r="A3253" t="s">
        <v>3651</v>
      </c>
      <c r="B3253" t="s">
        <v>1077</v>
      </c>
      <c r="C3253">
        <v>0.29799999999999999</v>
      </c>
      <c r="D3253">
        <v>1.6400000000000001E-2</v>
      </c>
      <c r="E3253" t="e">
        <v>#NUM!</v>
      </c>
      <c r="F3253" t="s">
        <v>3603</v>
      </c>
    </row>
    <row r="3254" spans="1:6" x14ac:dyDescent="0.25">
      <c r="A3254" t="s">
        <v>3651</v>
      </c>
      <c r="B3254" t="s">
        <v>791</v>
      </c>
      <c r="C3254">
        <v>0.29799999999999999</v>
      </c>
      <c r="D3254">
        <v>2.1700000000000001E-2</v>
      </c>
      <c r="E3254" t="e">
        <v>#NUM!</v>
      </c>
      <c r="F3254" t="s">
        <v>3604</v>
      </c>
    </row>
    <row r="3255" spans="1:6" x14ac:dyDescent="0.25">
      <c r="A3255" t="s">
        <v>3651</v>
      </c>
      <c r="B3255" t="s">
        <v>797</v>
      </c>
      <c r="C3255">
        <v>0.29799999999999999</v>
      </c>
      <c r="D3255">
        <v>2.1700000000000001E-2</v>
      </c>
      <c r="E3255" t="e">
        <v>#NUM!</v>
      </c>
      <c r="F3255" t="s">
        <v>3605</v>
      </c>
    </row>
    <row r="3256" spans="1:6" x14ac:dyDescent="0.25">
      <c r="A3256" t="s">
        <v>3651</v>
      </c>
      <c r="B3256" t="s">
        <v>829</v>
      </c>
      <c r="C3256">
        <v>0.29399999999999998</v>
      </c>
      <c r="D3256">
        <v>1.6799999999999999E-2</v>
      </c>
      <c r="E3256" t="e">
        <v>#NUM!</v>
      </c>
      <c r="F3256" t="s">
        <v>3606</v>
      </c>
    </row>
    <row r="3257" spans="1:6" x14ac:dyDescent="0.25">
      <c r="A3257" t="s">
        <v>3651</v>
      </c>
      <c r="B3257" t="s">
        <v>81</v>
      </c>
      <c r="C3257">
        <v>0.29199999999999998</v>
      </c>
      <c r="D3257">
        <v>2.1299999999999999E-2</v>
      </c>
      <c r="E3257" t="e">
        <v>#NUM!</v>
      </c>
      <c r="F3257" t="s">
        <v>3577</v>
      </c>
    </row>
    <row r="3258" spans="1:6" x14ac:dyDescent="0.25">
      <c r="A3258" t="s">
        <v>3651</v>
      </c>
      <c r="B3258" t="s">
        <v>598</v>
      </c>
      <c r="C3258">
        <v>0.28799999999999998</v>
      </c>
      <c r="D3258">
        <v>1.7500000000000002E-2</v>
      </c>
      <c r="E3258" t="e">
        <v>#NUM!</v>
      </c>
      <c r="F3258" t="s">
        <v>3607</v>
      </c>
    </row>
    <row r="3259" spans="1:6" x14ac:dyDescent="0.25">
      <c r="A3259" t="s">
        <v>3651</v>
      </c>
      <c r="B3259" t="s">
        <v>821</v>
      </c>
      <c r="C3259">
        <v>0.28599999999999998</v>
      </c>
      <c r="D3259">
        <v>2.0799999999999999E-2</v>
      </c>
      <c r="E3259" t="e">
        <v>#NUM!</v>
      </c>
      <c r="F3259" t="s">
        <v>3608</v>
      </c>
    </row>
    <row r="3260" spans="1:6" x14ac:dyDescent="0.25">
      <c r="A3260" t="s">
        <v>3651</v>
      </c>
      <c r="B3260" t="s">
        <v>823</v>
      </c>
      <c r="C3260">
        <v>0.28599999999999998</v>
      </c>
      <c r="D3260">
        <v>2.0799999999999999E-2</v>
      </c>
      <c r="E3260" t="e">
        <v>#NUM!</v>
      </c>
      <c r="F3260" t="s">
        <v>3604</v>
      </c>
    </row>
    <row r="3261" spans="1:6" x14ac:dyDescent="0.25">
      <c r="A3261" t="s">
        <v>3651</v>
      </c>
      <c r="B3261" t="s">
        <v>383</v>
      </c>
      <c r="C3261">
        <v>0.27900000000000003</v>
      </c>
      <c r="D3261">
        <v>1.6299999999999999E-2</v>
      </c>
      <c r="E3261" t="e">
        <v>#NUM!</v>
      </c>
      <c r="F3261" t="s">
        <v>3609</v>
      </c>
    </row>
    <row r="3262" spans="1:6" x14ac:dyDescent="0.25">
      <c r="A3262" t="s">
        <v>3651</v>
      </c>
      <c r="B3262" t="s">
        <v>691</v>
      </c>
      <c r="C3262">
        <v>0.27700000000000002</v>
      </c>
      <c r="D3262">
        <v>1.7100000000000001E-2</v>
      </c>
      <c r="E3262" t="e">
        <v>#NUM!</v>
      </c>
      <c r="F3262" t="s">
        <v>3610</v>
      </c>
    </row>
    <row r="3263" spans="1:6" x14ac:dyDescent="0.25">
      <c r="A3263" t="s">
        <v>3651</v>
      </c>
      <c r="B3263" t="s">
        <v>351</v>
      </c>
      <c r="C3263">
        <v>0.27400000000000002</v>
      </c>
      <c r="D3263">
        <v>0.02</v>
      </c>
      <c r="E3263" t="e">
        <v>#NUM!</v>
      </c>
      <c r="F3263" t="s">
        <v>3577</v>
      </c>
    </row>
    <row r="3264" spans="1:6" x14ac:dyDescent="0.25">
      <c r="A3264" t="s">
        <v>3651</v>
      </c>
      <c r="B3264" t="s">
        <v>1037</v>
      </c>
      <c r="C3264">
        <v>0.27400000000000002</v>
      </c>
      <c r="D3264">
        <v>0.02</v>
      </c>
      <c r="E3264" t="e">
        <v>#NUM!</v>
      </c>
      <c r="F3264" t="s">
        <v>3605</v>
      </c>
    </row>
    <row r="3265" spans="1:6" x14ac:dyDescent="0.25">
      <c r="A3265" t="s">
        <v>3651</v>
      </c>
      <c r="B3265" t="s">
        <v>465</v>
      </c>
      <c r="C3265">
        <v>0.27400000000000002</v>
      </c>
      <c r="D3265">
        <v>0.02</v>
      </c>
      <c r="E3265" t="e">
        <v>#NUM!</v>
      </c>
      <c r="F3265" t="s">
        <v>3611</v>
      </c>
    </row>
    <row r="3266" spans="1:6" x14ac:dyDescent="0.25">
      <c r="A3266" t="s">
        <v>3651</v>
      </c>
      <c r="B3266" t="s">
        <v>77</v>
      </c>
      <c r="C3266">
        <v>0.26900000000000002</v>
      </c>
      <c r="D3266">
        <v>1.6799999999999999E-2</v>
      </c>
      <c r="E3266" t="e">
        <v>#NUM!</v>
      </c>
      <c r="F3266" t="s">
        <v>3574</v>
      </c>
    </row>
    <row r="3267" spans="1:6" x14ac:dyDescent="0.25">
      <c r="A3267" t="s">
        <v>3651</v>
      </c>
      <c r="B3267" t="s">
        <v>479</v>
      </c>
      <c r="C3267">
        <v>0.26800000000000002</v>
      </c>
      <c r="D3267">
        <v>1.9599999999999999E-2</v>
      </c>
      <c r="E3267" t="e">
        <v>#NUM!</v>
      </c>
      <c r="F3267" t="s">
        <v>3596</v>
      </c>
    </row>
    <row r="3268" spans="1:6" x14ac:dyDescent="0.25">
      <c r="A3268" t="s">
        <v>3651</v>
      </c>
      <c r="B3268" t="s">
        <v>207</v>
      </c>
      <c r="C3268">
        <v>0.26600000000000001</v>
      </c>
      <c r="D3268">
        <v>1.67E-2</v>
      </c>
      <c r="E3268" t="e">
        <v>#NUM!</v>
      </c>
      <c r="F3268" t="s">
        <v>3612</v>
      </c>
    </row>
    <row r="3269" spans="1:6" x14ac:dyDescent="0.25">
      <c r="A3269" t="s">
        <v>3651</v>
      </c>
      <c r="B3269" t="s">
        <v>335</v>
      </c>
      <c r="C3269">
        <v>0.25900000000000001</v>
      </c>
      <c r="D3269">
        <v>1.6400000000000001E-2</v>
      </c>
      <c r="E3269" t="e">
        <v>#NUM!</v>
      </c>
      <c r="F3269" t="s">
        <v>3595</v>
      </c>
    </row>
    <row r="3270" spans="1:6" x14ac:dyDescent="0.25">
      <c r="A3270" t="s">
        <v>3651</v>
      </c>
      <c r="B3270" t="s">
        <v>1095</v>
      </c>
      <c r="C3270">
        <v>0.252</v>
      </c>
      <c r="D3270">
        <v>1.8499999999999999E-2</v>
      </c>
      <c r="E3270" t="e">
        <v>#NUM!</v>
      </c>
      <c r="F3270" t="s">
        <v>2240</v>
      </c>
    </row>
    <row r="3271" spans="1:6" x14ac:dyDescent="0.25">
      <c r="A3271" t="s">
        <v>3651</v>
      </c>
      <c r="B3271" t="s">
        <v>979</v>
      </c>
      <c r="C3271">
        <v>0.249</v>
      </c>
      <c r="D3271">
        <v>1.6E-2</v>
      </c>
      <c r="E3271" t="e">
        <v>#NUM!</v>
      </c>
      <c r="F3271" t="s">
        <v>3613</v>
      </c>
    </row>
    <row r="3272" spans="1:6" x14ac:dyDescent="0.25">
      <c r="A3272" t="s">
        <v>3651</v>
      </c>
      <c r="B3272" t="s">
        <v>89</v>
      </c>
      <c r="C3272">
        <v>0.246</v>
      </c>
      <c r="D3272">
        <v>1.8200000000000001E-2</v>
      </c>
      <c r="E3272" t="e">
        <v>#NUM!</v>
      </c>
      <c r="F3272" t="s">
        <v>2237</v>
      </c>
    </row>
    <row r="3273" spans="1:6" x14ac:dyDescent="0.25">
      <c r="A3273" t="s">
        <v>3651</v>
      </c>
      <c r="B3273" t="s">
        <v>429</v>
      </c>
      <c r="C3273">
        <v>0.246</v>
      </c>
      <c r="D3273">
        <v>1.8200000000000001E-2</v>
      </c>
      <c r="E3273" t="e">
        <v>#NUM!</v>
      </c>
      <c r="F3273" t="s">
        <v>3605</v>
      </c>
    </row>
    <row r="3274" spans="1:6" x14ac:dyDescent="0.25">
      <c r="A3274" t="s">
        <v>3651</v>
      </c>
      <c r="B3274" t="s">
        <v>219</v>
      </c>
      <c r="C3274">
        <v>0.245</v>
      </c>
      <c r="D3274">
        <v>1.5299999999999999E-2</v>
      </c>
      <c r="E3274" t="e">
        <v>#NUM!</v>
      </c>
      <c r="F3274" t="s">
        <v>3614</v>
      </c>
    </row>
    <row r="3275" spans="1:6" x14ac:dyDescent="0.25">
      <c r="A3275" t="s">
        <v>3651</v>
      </c>
      <c r="B3275" t="s">
        <v>556</v>
      </c>
      <c r="C3275">
        <v>0.24199999999999999</v>
      </c>
      <c r="D3275">
        <v>1.7899999999999999E-2</v>
      </c>
      <c r="E3275" t="e">
        <v>#NUM!</v>
      </c>
      <c r="F3275" t="s">
        <v>2238</v>
      </c>
    </row>
    <row r="3276" spans="1:6" x14ac:dyDescent="0.25">
      <c r="A3276" t="s">
        <v>3651</v>
      </c>
      <c r="B3276" t="s">
        <v>169</v>
      </c>
      <c r="C3276">
        <v>0.24199999999999999</v>
      </c>
      <c r="D3276">
        <v>1.5699999999999999E-2</v>
      </c>
      <c r="E3276" t="e">
        <v>#NUM!</v>
      </c>
      <c r="F3276" t="s">
        <v>3562</v>
      </c>
    </row>
    <row r="3277" spans="1:6" x14ac:dyDescent="0.25">
      <c r="A3277" t="s">
        <v>3651</v>
      </c>
      <c r="B3277" t="s">
        <v>1051</v>
      </c>
      <c r="C3277">
        <v>0.23699999999999999</v>
      </c>
      <c r="D3277">
        <v>1.7500000000000002E-2</v>
      </c>
      <c r="E3277" t="e">
        <v>#NUM!</v>
      </c>
      <c r="F3277" t="s">
        <v>3615</v>
      </c>
    </row>
    <row r="3278" spans="1:6" x14ac:dyDescent="0.25">
      <c r="A3278" t="s">
        <v>3651</v>
      </c>
      <c r="B3278" t="s">
        <v>570</v>
      </c>
      <c r="C3278">
        <v>0.23699999999999999</v>
      </c>
      <c r="D3278">
        <v>1.7500000000000002E-2</v>
      </c>
      <c r="E3278" t="e">
        <v>#NUM!</v>
      </c>
      <c r="F3278" t="s">
        <v>3577</v>
      </c>
    </row>
    <row r="3279" spans="1:6" x14ac:dyDescent="0.25">
      <c r="A3279" t="s">
        <v>3651</v>
      </c>
      <c r="B3279" t="s">
        <v>1157</v>
      </c>
      <c r="C3279">
        <v>0.23699999999999999</v>
      </c>
      <c r="D3279">
        <v>1.7500000000000002E-2</v>
      </c>
      <c r="E3279" t="e">
        <v>#NUM!</v>
      </c>
      <c r="F3279" t="s">
        <v>3252</v>
      </c>
    </row>
    <row r="3280" spans="1:6" x14ac:dyDescent="0.25">
      <c r="A3280" t="s">
        <v>3651</v>
      </c>
      <c r="B3280" t="s">
        <v>586</v>
      </c>
      <c r="C3280">
        <v>0.23200000000000001</v>
      </c>
      <c r="D3280">
        <v>1.72E-2</v>
      </c>
      <c r="E3280" t="e">
        <v>#NUM!</v>
      </c>
      <c r="F3280" t="s">
        <v>3540</v>
      </c>
    </row>
    <row r="3281" spans="1:6" x14ac:dyDescent="0.25">
      <c r="A3281" t="s">
        <v>3651</v>
      </c>
      <c r="B3281" t="s">
        <v>817</v>
      </c>
      <c r="C3281">
        <v>0.23200000000000001</v>
      </c>
      <c r="D3281">
        <v>1.72E-2</v>
      </c>
      <c r="E3281" t="e">
        <v>#NUM!</v>
      </c>
      <c r="F3281" t="s">
        <v>3577</v>
      </c>
    </row>
    <row r="3282" spans="1:6" x14ac:dyDescent="0.25">
      <c r="A3282" t="s">
        <v>3651</v>
      </c>
      <c r="B3282" t="s">
        <v>697</v>
      </c>
      <c r="C3282">
        <v>0.22800000000000001</v>
      </c>
      <c r="D3282">
        <v>1.6899999999999998E-2</v>
      </c>
      <c r="E3282" t="e">
        <v>#NUM!</v>
      </c>
      <c r="F3282" t="s">
        <v>932</v>
      </c>
    </row>
    <row r="3283" spans="1:6" x14ac:dyDescent="0.25">
      <c r="A3283" t="s">
        <v>3651</v>
      </c>
      <c r="B3283" t="s">
        <v>699</v>
      </c>
      <c r="C3283">
        <v>0.22800000000000001</v>
      </c>
      <c r="D3283">
        <v>1.6899999999999998E-2</v>
      </c>
      <c r="E3283" t="e">
        <v>#NUM!</v>
      </c>
      <c r="F3283" t="s">
        <v>2237</v>
      </c>
    </row>
    <row r="3284" spans="1:6" x14ac:dyDescent="0.25">
      <c r="A3284" t="s">
        <v>3651</v>
      </c>
      <c r="B3284" t="s">
        <v>1188</v>
      </c>
      <c r="C3284">
        <v>0.22800000000000001</v>
      </c>
      <c r="D3284">
        <v>1.6899999999999998E-2</v>
      </c>
      <c r="E3284" t="e">
        <v>#NUM!</v>
      </c>
      <c r="F3284" t="s">
        <v>3252</v>
      </c>
    </row>
    <row r="3285" spans="1:6" x14ac:dyDescent="0.25">
      <c r="A3285" t="s">
        <v>3651</v>
      </c>
      <c r="B3285" t="s">
        <v>509</v>
      </c>
      <c r="C3285">
        <v>0.22600000000000001</v>
      </c>
      <c r="D3285">
        <v>1.52E-2</v>
      </c>
      <c r="E3285" t="e">
        <v>#NUM!</v>
      </c>
      <c r="F3285" t="s">
        <v>3616</v>
      </c>
    </row>
    <row r="3286" spans="1:6" x14ac:dyDescent="0.25">
      <c r="A3286" t="s">
        <v>3651</v>
      </c>
      <c r="B3286" t="s">
        <v>433</v>
      </c>
      <c r="C3286">
        <v>0.22600000000000001</v>
      </c>
      <c r="D3286">
        <v>1.52E-2</v>
      </c>
      <c r="E3286" t="e">
        <v>#NUM!</v>
      </c>
      <c r="F3286" t="s">
        <v>3617</v>
      </c>
    </row>
    <row r="3287" spans="1:6" x14ac:dyDescent="0.25">
      <c r="A3287" t="s">
        <v>3651</v>
      </c>
      <c r="B3287" t="s">
        <v>275</v>
      </c>
      <c r="C3287">
        <v>0.223</v>
      </c>
      <c r="D3287">
        <v>1.67E-2</v>
      </c>
      <c r="E3287" t="e">
        <v>#NUM!</v>
      </c>
      <c r="F3287" t="s">
        <v>3577</v>
      </c>
    </row>
    <row r="3288" spans="1:6" x14ac:dyDescent="0.25">
      <c r="A3288" t="s">
        <v>3651</v>
      </c>
      <c r="B3288" t="s">
        <v>455</v>
      </c>
      <c r="C3288">
        <v>0.219</v>
      </c>
      <c r="D3288">
        <v>1.6400000000000001E-2</v>
      </c>
      <c r="E3288" t="e">
        <v>#NUM!</v>
      </c>
      <c r="F3288" t="s">
        <v>3577</v>
      </c>
    </row>
    <row r="3289" spans="1:6" x14ac:dyDescent="0.25">
      <c r="A3289" t="s">
        <v>3651</v>
      </c>
      <c r="B3289" t="s">
        <v>309</v>
      </c>
      <c r="C3289">
        <v>0.215</v>
      </c>
      <c r="D3289">
        <v>1.61E-2</v>
      </c>
      <c r="E3289" t="e">
        <v>#NUM!</v>
      </c>
      <c r="F3289" t="s">
        <v>3577</v>
      </c>
    </row>
    <row r="3290" spans="1:6" x14ac:dyDescent="0.25">
      <c r="A3290" t="s">
        <v>3651</v>
      </c>
      <c r="B3290" t="s">
        <v>538</v>
      </c>
      <c r="C3290">
        <v>0.21</v>
      </c>
      <c r="D3290">
        <v>1.5900000000000001E-2</v>
      </c>
      <c r="E3290" t="e">
        <v>#NUM!</v>
      </c>
      <c r="F3290" t="s">
        <v>3605</v>
      </c>
    </row>
    <row r="3291" spans="1:6" x14ac:dyDescent="0.25">
      <c r="A3291" t="s">
        <v>3651</v>
      </c>
      <c r="B3291" t="s">
        <v>622</v>
      </c>
      <c r="C3291">
        <v>0.21</v>
      </c>
      <c r="D3291">
        <v>1.5900000000000001E-2</v>
      </c>
      <c r="E3291" t="e">
        <v>#NUM!</v>
      </c>
      <c r="F3291" t="s">
        <v>3577</v>
      </c>
    </row>
    <row r="3292" spans="1:6" x14ac:dyDescent="0.25">
      <c r="A3292" t="s">
        <v>3651</v>
      </c>
      <c r="B3292" t="s">
        <v>227</v>
      </c>
      <c r="C3292">
        <v>0.20599999999999999</v>
      </c>
      <c r="D3292">
        <v>1.5599999999999999E-2</v>
      </c>
      <c r="E3292" t="e">
        <v>#NUM!</v>
      </c>
      <c r="F3292" t="s">
        <v>3577</v>
      </c>
    </row>
    <row r="3293" spans="1:6" x14ac:dyDescent="0.25">
      <c r="A3293" t="s">
        <v>3651</v>
      </c>
      <c r="B3293" t="s">
        <v>754</v>
      </c>
      <c r="C3293">
        <v>0.20599999999999999</v>
      </c>
      <c r="D3293">
        <v>1.5599999999999999E-2</v>
      </c>
      <c r="E3293" t="e">
        <v>#NUM!</v>
      </c>
      <c r="F3293" t="s">
        <v>3608</v>
      </c>
    </row>
    <row r="3294" spans="1:6" x14ac:dyDescent="0.25">
      <c r="A3294" t="s">
        <v>3651</v>
      </c>
      <c r="B3294" t="s">
        <v>293</v>
      </c>
      <c r="C3294">
        <v>0.20200000000000001</v>
      </c>
      <c r="D3294">
        <v>1.54E-2</v>
      </c>
      <c r="E3294" t="e">
        <v>#NUM!</v>
      </c>
      <c r="F3294" t="s">
        <v>3618</v>
      </c>
    </row>
    <row r="3295" spans="1:6" x14ac:dyDescent="0.25">
      <c r="A3295" t="s">
        <v>3651</v>
      </c>
      <c r="B3295" t="s">
        <v>247</v>
      </c>
      <c r="C3295">
        <v>0.19900000000000001</v>
      </c>
      <c r="D3295">
        <v>1.52E-2</v>
      </c>
      <c r="E3295" t="e">
        <v>#NUM!</v>
      </c>
      <c r="F3295" t="s">
        <v>3577</v>
      </c>
    </row>
    <row r="3296" spans="1:6" x14ac:dyDescent="0.25">
      <c r="A3296" t="s">
        <v>3651</v>
      </c>
      <c r="B3296" t="s">
        <v>249</v>
      </c>
      <c r="C3296">
        <v>0.19900000000000001</v>
      </c>
      <c r="D3296">
        <v>1.52E-2</v>
      </c>
      <c r="E3296" t="e">
        <v>#NUM!</v>
      </c>
      <c r="F3296" t="s">
        <v>3619</v>
      </c>
    </row>
    <row r="3297" spans="1:6" x14ac:dyDescent="0.25">
      <c r="A3297" t="s">
        <v>3651</v>
      </c>
      <c r="B3297" t="s">
        <v>513</v>
      </c>
      <c r="C3297">
        <v>0</v>
      </c>
      <c r="D3297">
        <v>1.0200000000000001E-2</v>
      </c>
      <c r="E3297" t="e">
        <v>#NUM!</v>
      </c>
      <c r="F3297" t="s">
        <v>3620</v>
      </c>
    </row>
    <row r="3298" spans="1:6" x14ac:dyDescent="0.25">
      <c r="A3298" t="s">
        <v>3651</v>
      </c>
      <c r="B3298" t="s">
        <v>11</v>
      </c>
      <c r="C3298">
        <v>0</v>
      </c>
      <c r="D3298">
        <v>1.09E-2</v>
      </c>
      <c r="E3298" t="e">
        <v>#NUM!</v>
      </c>
      <c r="F3298" t="s">
        <v>3621</v>
      </c>
    </row>
    <row r="3299" spans="1:6" x14ac:dyDescent="0.25">
      <c r="A3299" t="s">
        <v>3651</v>
      </c>
      <c r="B3299" t="s">
        <v>273</v>
      </c>
      <c r="C3299">
        <v>0</v>
      </c>
      <c r="D3299">
        <v>1.18E-2</v>
      </c>
      <c r="E3299" t="e">
        <v>#NUM!</v>
      </c>
      <c r="F3299" t="s">
        <v>3520</v>
      </c>
    </row>
    <row r="3300" spans="1:6" x14ac:dyDescent="0.25">
      <c r="A3300" t="s">
        <v>3651</v>
      </c>
      <c r="B3300" t="s">
        <v>459</v>
      </c>
      <c r="C3300">
        <v>0</v>
      </c>
      <c r="D3300">
        <v>1.14E-2</v>
      </c>
      <c r="E3300" t="e">
        <v>#NUM!</v>
      </c>
      <c r="F3300" t="s">
        <v>3527</v>
      </c>
    </row>
    <row r="3301" spans="1:6" x14ac:dyDescent="0.25">
      <c r="A3301" t="s">
        <v>3651</v>
      </c>
      <c r="B3301" t="s">
        <v>235</v>
      </c>
      <c r="C3301">
        <v>0</v>
      </c>
      <c r="D3301">
        <v>1.0999999999999999E-2</v>
      </c>
      <c r="E3301" t="e">
        <v>#NUM!</v>
      </c>
      <c r="F3301" t="s">
        <v>3577</v>
      </c>
    </row>
    <row r="3302" spans="1:6" x14ac:dyDescent="0.25">
      <c r="A3302" t="s">
        <v>3651</v>
      </c>
      <c r="B3302" t="s">
        <v>431</v>
      </c>
      <c r="C3302">
        <v>0</v>
      </c>
      <c r="D3302">
        <v>1.2500000000000001E-2</v>
      </c>
      <c r="E3302" t="e">
        <v>#NUM!</v>
      </c>
      <c r="F3302" t="s">
        <v>3540</v>
      </c>
    </row>
    <row r="3303" spans="1:6" x14ac:dyDescent="0.25">
      <c r="A3303" t="s">
        <v>3651</v>
      </c>
      <c r="B3303" t="s">
        <v>471</v>
      </c>
      <c r="C3303">
        <v>0</v>
      </c>
      <c r="D3303">
        <v>7.5799999999999999E-3</v>
      </c>
      <c r="E3303" t="e">
        <v>#NUM!</v>
      </c>
      <c r="F3303" t="s">
        <v>2252</v>
      </c>
    </row>
    <row r="3304" spans="1:6" x14ac:dyDescent="0.25">
      <c r="A3304" t="s">
        <v>3651</v>
      </c>
      <c r="B3304" t="s">
        <v>991</v>
      </c>
      <c r="C3304">
        <v>0</v>
      </c>
      <c r="D3304">
        <v>1.0999999999999999E-2</v>
      </c>
      <c r="E3304" t="e">
        <v>#NUM!</v>
      </c>
      <c r="F3304" t="s">
        <v>3622</v>
      </c>
    </row>
    <row r="3305" spans="1:6" x14ac:dyDescent="0.25">
      <c r="A3305" t="s">
        <v>3651</v>
      </c>
      <c r="B3305" t="s">
        <v>993</v>
      </c>
      <c r="C3305">
        <v>0</v>
      </c>
      <c r="D3305">
        <v>1.35E-2</v>
      </c>
      <c r="E3305" t="e">
        <v>#NUM!</v>
      </c>
      <c r="F3305" t="s">
        <v>3542</v>
      </c>
    </row>
    <row r="3306" spans="1:6" x14ac:dyDescent="0.25">
      <c r="A3306" t="s">
        <v>3651</v>
      </c>
      <c r="B3306" t="s">
        <v>997</v>
      </c>
      <c r="C3306">
        <v>0</v>
      </c>
      <c r="D3306">
        <v>1.35E-2</v>
      </c>
      <c r="E3306" t="e">
        <v>#NUM!</v>
      </c>
      <c r="F3306" t="s">
        <v>3471</v>
      </c>
    </row>
    <row r="3307" spans="1:6" x14ac:dyDescent="0.25">
      <c r="A3307" t="s">
        <v>3651</v>
      </c>
      <c r="B3307" t="s">
        <v>1005</v>
      </c>
      <c r="C3307">
        <v>0</v>
      </c>
      <c r="D3307">
        <v>3.7499999999999999E-3</v>
      </c>
      <c r="E3307" t="e">
        <v>#NUM!</v>
      </c>
      <c r="F3307" t="s">
        <v>3623</v>
      </c>
    </row>
    <row r="3308" spans="1:6" x14ac:dyDescent="0.25">
      <c r="A3308" t="s">
        <v>3651</v>
      </c>
      <c r="B3308" t="s">
        <v>1007</v>
      </c>
      <c r="C3308">
        <v>0</v>
      </c>
      <c r="D3308">
        <v>1.29E-2</v>
      </c>
      <c r="E3308" t="e">
        <v>#NUM!</v>
      </c>
      <c r="F3308" t="s">
        <v>3624</v>
      </c>
    </row>
    <row r="3309" spans="1:6" x14ac:dyDescent="0.25">
      <c r="A3309" t="s">
        <v>3651</v>
      </c>
      <c r="B3309" t="s">
        <v>1009</v>
      </c>
      <c r="C3309">
        <v>0</v>
      </c>
      <c r="D3309">
        <v>1.1299999999999999E-2</v>
      </c>
      <c r="E3309" t="e">
        <v>#NUM!</v>
      </c>
      <c r="F3309" t="s">
        <v>3625</v>
      </c>
    </row>
    <row r="3310" spans="1:6" x14ac:dyDescent="0.25">
      <c r="A3310" t="s">
        <v>3651</v>
      </c>
      <c r="B3310" t="s">
        <v>93</v>
      </c>
      <c r="C3310">
        <v>0</v>
      </c>
      <c r="D3310">
        <v>1.32E-2</v>
      </c>
      <c r="E3310" t="e">
        <v>#NUM!</v>
      </c>
      <c r="F3310" t="s">
        <v>3577</v>
      </c>
    </row>
    <row r="3311" spans="1:6" x14ac:dyDescent="0.25">
      <c r="A3311" t="s">
        <v>3651</v>
      </c>
      <c r="B3311" t="s">
        <v>1015</v>
      </c>
      <c r="C3311">
        <v>0</v>
      </c>
      <c r="D3311">
        <v>1.3299999999999999E-2</v>
      </c>
      <c r="E3311" t="e">
        <v>#NUM!</v>
      </c>
      <c r="F3311" t="s">
        <v>3624</v>
      </c>
    </row>
    <row r="3312" spans="1:6" x14ac:dyDescent="0.25">
      <c r="A3312" t="s">
        <v>3651</v>
      </c>
      <c r="B3312" t="s">
        <v>1019</v>
      </c>
      <c r="C3312">
        <v>0</v>
      </c>
      <c r="D3312">
        <v>1.2999999999999999E-2</v>
      </c>
      <c r="E3312" t="e">
        <v>#NUM!</v>
      </c>
      <c r="F3312" t="s">
        <v>3626</v>
      </c>
    </row>
    <row r="3313" spans="1:6" x14ac:dyDescent="0.25">
      <c r="A3313" t="s">
        <v>3651</v>
      </c>
      <c r="B3313" t="s">
        <v>685</v>
      </c>
      <c r="C3313">
        <v>0</v>
      </c>
      <c r="D3313">
        <v>9.0100000000000006E-3</v>
      </c>
      <c r="E3313" t="e">
        <v>#NUM!</v>
      </c>
      <c r="F3313" t="s">
        <v>2238</v>
      </c>
    </row>
    <row r="3314" spans="1:6" x14ac:dyDescent="0.25">
      <c r="A3314" t="s">
        <v>3651</v>
      </c>
      <c r="B3314" t="s">
        <v>1023</v>
      </c>
      <c r="C3314">
        <v>0</v>
      </c>
      <c r="D3314">
        <v>1.32E-2</v>
      </c>
      <c r="E3314" t="e">
        <v>#NUM!</v>
      </c>
      <c r="F3314" t="s">
        <v>3627</v>
      </c>
    </row>
    <row r="3315" spans="1:6" x14ac:dyDescent="0.25">
      <c r="A3315" t="s">
        <v>3651</v>
      </c>
      <c r="B3315" t="s">
        <v>1025</v>
      </c>
      <c r="C3315">
        <v>0</v>
      </c>
      <c r="D3315">
        <v>1.43E-2</v>
      </c>
      <c r="E3315" t="e">
        <v>#NUM!</v>
      </c>
      <c r="F3315" t="s">
        <v>3583</v>
      </c>
    </row>
    <row r="3316" spans="1:6" x14ac:dyDescent="0.25">
      <c r="A3316" t="s">
        <v>3651</v>
      </c>
      <c r="B3316" t="s">
        <v>1029</v>
      </c>
      <c r="C3316">
        <v>0</v>
      </c>
      <c r="D3316">
        <v>1.2E-2</v>
      </c>
      <c r="E3316" t="e">
        <v>#NUM!</v>
      </c>
      <c r="F3316" t="s">
        <v>3471</v>
      </c>
    </row>
    <row r="3317" spans="1:6" x14ac:dyDescent="0.25">
      <c r="A3317" t="s">
        <v>3651</v>
      </c>
      <c r="B3317" t="s">
        <v>1031</v>
      </c>
      <c r="C3317">
        <v>0</v>
      </c>
      <c r="D3317">
        <v>1.2E-2</v>
      </c>
      <c r="E3317" t="e">
        <v>#NUM!</v>
      </c>
      <c r="F3317" t="s">
        <v>3471</v>
      </c>
    </row>
    <row r="3318" spans="1:6" x14ac:dyDescent="0.25">
      <c r="A3318" t="s">
        <v>3651</v>
      </c>
      <c r="B3318" t="s">
        <v>221</v>
      </c>
      <c r="C3318">
        <v>0</v>
      </c>
      <c r="D3318">
        <v>1.11E-2</v>
      </c>
      <c r="E3318" t="e">
        <v>#NUM!</v>
      </c>
      <c r="F3318" t="s">
        <v>3577</v>
      </c>
    </row>
    <row r="3319" spans="1:6" x14ac:dyDescent="0.25">
      <c r="A3319" t="s">
        <v>3651</v>
      </c>
      <c r="B3319" t="s">
        <v>303</v>
      </c>
      <c r="C3319">
        <v>0</v>
      </c>
      <c r="D3319">
        <v>1.2999999999999999E-2</v>
      </c>
      <c r="E3319" t="e">
        <v>#NUM!</v>
      </c>
      <c r="F3319" t="s">
        <v>3577</v>
      </c>
    </row>
    <row r="3320" spans="1:6" x14ac:dyDescent="0.25">
      <c r="A3320" t="s">
        <v>3651</v>
      </c>
      <c r="B3320" t="s">
        <v>1035</v>
      </c>
      <c r="C3320">
        <v>0</v>
      </c>
      <c r="D3320">
        <v>9.4000000000000004E-3</v>
      </c>
      <c r="E3320" t="e">
        <v>#NUM!</v>
      </c>
      <c r="F3320" t="s">
        <v>3559</v>
      </c>
    </row>
    <row r="3321" spans="1:6" x14ac:dyDescent="0.25">
      <c r="A3321" t="s">
        <v>3651</v>
      </c>
      <c r="B3321" t="s">
        <v>1041</v>
      </c>
      <c r="C3321">
        <v>0</v>
      </c>
      <c r="D3321">
        <v>1.0800000000000001E-2</v>
      </c>
      <c r="E3321" t="e">
        <v>#NUM!</v>
      </c>
      <c r="F3321" t="s">
        <v>3628</v>
      </c>
    </row>
    <row r="3322" spans="1:6" x14ac:dyDescent="0.25">
      <c r="A3322" t="s">
        <v>3651</v>
      </c>
      <c r="B3322" t="s">
        <v>1045</v>
      </c>
      <c r="C3322">
        <v>0</v>
      </c>
      <c r="D3322">
        <v>1.0200000000000001E-2</v>
      </c>
      <c r="E3322" t="e">
        <v>#NUM!</v>
      </c>
      <c r="F3322" t="s">
        <v>3629</v>
      </c>
    </row>
    <row r="3323" spans="1:6" x14ac:dyDescent="0.25">
      <c r="A3323" t="s">
        <v>3651</v>
      </c>
      <c r="B3323" t="s">
        <v>83</v>
      </c>
      <c r="C3323">
        <v>0</v>
      </c>
      <c r="D3323">
        <v>1.4200000000000001E-2</v>
      </c>
      <c r="E3323" t="e">
        <v>#NUM!</v>
      </c>
      <c r="F3323" t="s">
        <v>3630</v>
      </c>
    </row>
    <row r="3324" spans="1:6" x14ac:dyDescent="0.25">
      <c r="A3324" t="s">
        <v>3651</v>
      </c>
      <c r="B3324" t="s">
        <v>159</v>
      </c>
      <c r="C3324">
        <v>0</v>
      </c>
      <c r="D3324">
        <v>1.24E-2</v>
      </c>
      <c r="E3324" t="e">
        <v>#NUM!</v>
      </c>
      <c r="F3324" t="s">
        <v>3631</v>
      </c>
    </row>
    <row r="3325" spans="1:6" x14ac:dyDescent="0.25">
      <c r="A3325" t="s">
        <v>3651</v>
      </c>
      <c r="B3325" t="s">
        <v>197</v>
      </c>
      <c r="C3325">
        <v>0</v>
      </c>
      <c r="D3325">
        <v>1.2800000000000001E-2</v>
      </c>
      <c r="E3325" t="e">
        <v>#NUM!</v>
      </c>
      <c r="F3325" t="s">
        <v>3602</v>
      </c>
    </row>
    <row r="3326" spans="1:6" x14ac:dyDescent="0.25">
      <c r="A3326" t="s">
        <v>3651</v>
      </c>
      <c r="B3326" t="s">
        <v>1055</v>
      </c>
      <c r="C3326">
        <v>0</v>
      </c>
      <c r="D3326">
        <v>6.3600000000000002E-3</v>
      </c>
      <c r="E3326" t="e">
        <v>#NUM!</v>
      </c>
      <c r="F3326" t="s">
        <v>3632</v>
      </c>
    </row>
    <row r="3327" spans="1:6" x14ac:dyDescent="0.25">
      <c r="A3327" t="s">
        <v>3651</v>
      </c>
      <c r="B3327" t="s">
        <v>285</v>
      </c>
      <c r="C3327">
        <v>0</v>
      </c>
      <c r="D3327">
        <v>1.2500000000000001E-2</v>
      </c>
      <c r="E3327" t="e">
        <v>#NUM!</v>
      </c>
      <c r="F3327" t="s">
        <v>3577</v>
      </c>
    </row>
    <row r="3328" spans="1:6" x14ac:dyDescent="0.25">
      <c r="A3328" t="s">
        <v>3651</v>
      </c>
      <c r="B3328" t="s">
        <v>1059</v>
      </c>
      <c r="C3328">
        <v>0</v>
      </c>
      <c r="D3328">
        <v>4.5199999999999997E-3</v>
      </c>
      <c r="E3328" t="e">
        <v>#NUM!</v>
      </c>
      <c r="F3328" t="s">
        <v>3623</v>
      </c>
    </row>
    <row r="3329" spans="1:6" x14ac:dyDescent="0.25">
      <c r="A3329" t="s">
        <v>3651</v>
      </c>
      <c r="B3329" t="s">
        <v>1065</v>
      </c>
      <c r="C3329">
        <v>0</v>
      </c>
      <c r="D3329">
        <v>3.82E-3</v>
      </c>
      <c r="E3329" t="e">
        <v>#NUM!</v>
      </c>
      <c r="F3329" t="s">
        <v>3633</v>
      </c>
    </row>
    <row r="3330" spans="1:6" x14ac:dyDescent="0.25">
      <c r="A3330" t="s">
        <v>3651</v>
      </c>
      <c r="B3330" t="s">
        <v>1071</v>
      </c>
      <c r="C3330">
        <v>0</v>
      </c>
      <c r="D3330">
        <v>1.4200000000000001E-2</v>
      </c>
      <c r="E3330" t="e">
        <v>#NUM!</v>
      </c>
      <c r="F3330" t="s">
        <v>3634</v>
      </c>
    </row>
    <row r="3331" spans="1:6" x14ac:dyDescent="0.25">
      <c r="A3331" t="s">
        <v>3651</v>
      </c>
      <c r="B3331" t="s">
        <v>664</v>
      </c>
      <c r="C3331">
        <v>0</v>
      </c>
      <c r="D3331">
        <v>1.23E-2</v>
      </c>
      <c r="E3331" t="e">
        <v>#NUM!</v>
      </c>
      <c r="F3331" t="s">
        <v>3591</v>
      </c>
    </row>
    <row r="3332" spans="1:6" x14ac:dyDescent="0.25">
      <c r="A3332" t="s">
        <v>3651</v>
      </c>
      <c r="B3332" t="s">
        <v>1073</v>
      </c>
      <c r="C3332">
        <v>0</v>
      </c>
      <c r="D3332">
        <v>1.2500000000000001E-2</v>
      </c>
      <c r="E3332" t="e">
        <v>#NUM!</v>
      </c>
      <c r="F3332" t="s">
        <v>1771</v>
      </c>
    </row>
    <row r="3333" spans="1:6" x14ac:dyDescent="0.25">
      <c r="A3333" t="s">
        <v>3651</v>
      </c>
      <c r="B3333" t="s">
        <v>1079</v>
      </c>
      <c r="C3333">
        <v>0</v>
      </c>
      <c r="D3333">
        <v>9.2300000000000004E-3</v>
      </c>
      <c r="E3333" t="e">
        <v>#NUM!</v>
      </c>
      <c r="F3333" t="s">
        <v>3635</v>
      </c>
    </row>
    <row r="3334" spans="1:6" x14ac:dyDescent="0.25">
      <c r="A3334" t="s">
        <v>3651</v>
      </c>
      <c r="B3334" t="s">
        <v>425</v>
      </c>
      <c r="C3334">
        <v>0</v>
      </c>
      <c r="D3334">
        <v>1.49E-2</v>
      </c>
      <c r="E3334" t="e">
        <v>#NUM!</v>
      </c>
      <c r="F3334" t="s">
        <v>3577</v>
      </c>
    </row>
    <row r="3335" spans="1:6" x14ac:dyDescent="0.25">
      <c r="A3335" t="s">
        <v>3651</v>
      </c>
      <c r="B3335" t="s">
        <v>501</v>
      </c>
      <c r="C3335">
        <v>0</v>
      </c>
      <c r="D3335">
        <v>1.0500000000000001E-2</v>
      </c>
      <c r="E3335" t="e">
        <v>#NUM!</v>
      </c>
      <c r="F3335" t="s">
        <v>3545</v>
      </c>
    </row>
    <row r="3336" spans="1:6" x14ac:dyDescent="0.25">
      <c r="A3336" t="s">
        <v>3651</v>
      </c>
      <c r="B3336" t="s">
        <v>525</v>
      </c>
      <c r="C3336">
        <v>0</v>
      </c>
      <c r="D3336">
        <v>5.7099999999999998E-3</v>
      </c>
      <c r="E3336" t="e">
        <v>#NUM!</v>
      </c>
      <c r="F3336" t="s">
        <v>3633</v>
      </c>
    </row>
    <row r="3337" spans="1:6" x14ac:dyDescent="0.25">
      <c r="A3337" t="s">
        <v>3651</v>
      </c>
      <c r="B3337" t="s">
        <v>527</v>
      </c>
      <c r="C3337">
        <v>0</v>
      </c>
      <c r="D3337">
        <v>5.7099999999999998E-3</v>
      </c>
      <c r="E3337" t="e">
        <v>#NUM!</v>
      </c>
      <c r="F3337" t="s">
        <v>3633</v>
      </c>
    </row>
    <row r="3338" spans="1:6" x14ac:dyDescent="0.25">
      <c r="A3338" t="s">
        <v>3651</v>
      </c>
      <c r="B3338" t="s">
        <v>507</v>
      </c>
      <c r="C3338">
        <v>0</v>
      </c>
      <c r="D3338">
        <v>1.0699999999999999E-2</v>
      </c>
      <c r="E3338" t="e">
        <v>#NUM!</v>
      </c>
      <c r="F3338" t="s">
        <v>3636</v>
      </c>
    </row>
    <row r="3339" spans="1:6" x14ac:dyDescent="0.25">
      <c r="A3339" t="s">
        <v>3651</v>
      </c>
      <c r="B3339" t="s">
        <v>349</v>
      </c>
      <c r="C3339">
        <v>0</v>
      </c>
      <c r="D3339">
        <v>9.9500000000000005E-3</v>
      </c>
      <c r="E3339" t="e">
        <v>#NUM!</v>
      </c>
      <c r="F3339" t="s">
        <v>3637</v>
      </c>
    </row>
    <row r="3340" spans="1:6" x14ac:dyDescent="0.25">
      <c r="A3340" t="s">
        <v>3651</v>
      </c>
      <c r="B3340" t="s">
        <v>421</v>
      </c>
      <c r="C3340">
        <v>0</v>
      </c>
      <c r="D3340">
        <v>1.04E-2</v>
      </c>
      <c r="E3340" t="e">
        <v>#NUM!</v>
      </c>
      <c r="F3340" t="s">
        <v>3618</v>
      </c>
    </row>
    <row r="3341" spans="1:6" x14ac:dyDescent="0.25">
      <c r="A3341" t="s">
        <v>3651</v>
      </c>
      <c r="B3341" t="s">
        <v>9</v>
      </c>
      <c r="C3341">
        <v>0</v>
      </c>
      <c r="D3341">
        <v>1.2800000000000001E-2</v>
      </c>
      <c r="E3341" t="e">
        <v>#NUM!</v>
      </c>
      <c r="F3341" t="s">
        <v>3638</v>
      </c>
    </row>
    <row r="3342" spans="1:6" x14ac:dyDescent="0.25">
      <c r="A3342" t="s">
        <v>3651</v>
      </c>
      <c r="B3342" t="s">
        <v>339</v>
      </c>
      <c r="C3342">
        <v>0</v>
      </c>
      <c r="D3342">
        <v>1.4800000000000001E-2</v>
      </c>
      <c r="E3342" t="e">
        <v>#NUM!</v>
      </c>
      <c r="F3342" t="s">
        <v>3639</v>
      </c>
    </row>
    <row r="3343" spans="1:6" x14ac:dyDescent="0.25">
      <c r="A3343" t="s">
        <v>3651</v>
      </c>
      <c r="B3343" t="s">
        <v>305</v>
      </c>
      <c r="C3343">
        <v>0</v>
      </c>
      <c r="D3343">
        <v>1.12E-2</v>
      </c>
      <c r="E3343" t="e">
        <v>#NUM!</v>
      </c>
      <c r="F3343" t="s">
        <v>2247</v>
      </c>
    </row>
    <row r="3344" spans="1:6" x14ac:dyDescent="0.25">
      <c r="A3344" t="s">
        <v>3651</v>
      </c>
      <c r="B3344" t="s">
        <v>343</v>
      </c>
      <c r="C3344">
        <v>0</v>
      </c>
      <c r="D3344">
        <v>1.2999999999999999E-2</v>
      </c>
      <c r="E3344" t="e">
        <v>#NUM!</v>
      </c>
      <c r="F3344" t="s">
        <v>1771</v>
      </c>
    </row>
    <row r="3345" spans="1:6" x14ac:dyDescent="0.25">
      <c r="A3345" t="s">
        <v>3651</v>
      </c>
      <c r="B3345" t="s">
        <v>1218</v>
      </c>
      <c r="C3345">
        <v>0</v>
      </c>
      <c r="D3345">
        <v>6.6400000000000001E-3</v>
      </c>
      <c r="E3345" t="e">
        <v>#NUM!</v>
      </c>
      <c r="F3345" t="s">
        <v>3562</v>
      </c>
    </row>
    <row r="3346" spans="1:6" x14ac:dyDescent="0.25">
      <c r="A3346" t="s">
        <v>3651</v>
      </c>
      <c r="B3346" t="s">
        <v>99</v>
      </c>
      <c r="C3346">
        <v>0</v>
      </c>
      <c r="D3346">
        <v>1.49E-2</v>
      </c>
      <c r="E3346" t="e">
        <v>#NUM!</v>
      </c>
      <c r="F3346" t="s">
        <v>3640</v>
      </c>
    </row>
    <row r="3347" spans="1:6" x14ac:dyDescent="0.25">
      <c r="A3347" t="s">
        <v>3651</v>
      </c>
      <c r="B3347" t="s">
        <v>259</v>
      </c>
      <c r="C3347">
        <v>0</v>
      </c>
      <c r="D3347">
        <v>1.47E-2</v>
      </c>
      <c r="E3347" t="e">
        <v>#NUM!</v>
      </c>
      <c r="F3347" t="s">
        <v>3641</v>
      </c>
    </row>
    <row r="3348" spans="1:6" x14ac:dyDescent="0.25">
      <c r="A3348" t="s">
        <v>3651</v>
      </c>
      <c r="B3348" t="s">
        <v>389</v>
      </c>
      <c r="C3348">
        <v>0</v>
      </c>
      <c r="D3348">
        <v>1.17E-2</v>
      </c>
      <c r="E3348" t="e">
        <v>#NUM!</v>
      </c>
      <c r="F3348" t="s">
        <v>3642</v>
      </c>
    </row>
    <row r="3349" spans="1:6" x14ac:dyDescent="0.25">
      <c r="A3349" t="s">
        <v>3651</v>
      </c>
      <c r="B3349" t="s">
        <v>203</v>
      </c>
      <c r="C3349">
        <v>0</v>
      </c>
      <c r="D3349">
        <v>1.47E-2</v>
      </c>
      <c r="E3349" t="e">
        <v>#NUM!</v>
      </c>
      <c r="F3349" t="s">
        <v>3643</v>
      </c>
    </row>
    <row r="3350" spans="1:6" x14ac:dyDescent="0.25">
      <c r="A3350" t="s">
        <v>3651</v>
      </c>
      <c r="B3350" t="s">
        <v>493</v>
      </c>
      <c r="C3350">
        <v>0</v>
      </c>
      <c r="D3350">
        <v>1.2999999999999999E-2</v>
      </c>
      <c r="E3350" t="e">
        <v>#NUM!</v>
      </c>
      <c r="F3350" t="s">
        <v>3572</v>
      </c>
    </row>
    <row r="3351" spans="1:6" x14ac:dyDescent="0.25">
      <c r="A3351" t="s">
        <v>3651</v>
      </c>
      <c r="B3351" t="s">
        <v>407</v>
      </c>
      <c r="C3351">
        <v>0</v>
      </c>
      <c r="D3351">
        <v>1.2800000000000001E-2</v>
      </c>
      <c r="E3351" t="e">
        <v>#NUM!</v>
      </c>
      <c r="F3351" t="s">
        <v>3577</v>
      </c>
    </row>
    <row r="3352" spans="1:6" x14ac:dyDescent="0.25">
      <c r="A3352" t="s">
        <v>3651</v>
      </c>
      <c r="B3352" t="s">
        <v>819</v>
      </c>
      <c r="C3352">
        <v>0</v>
      </c>
      <c r="D3352">
        <v>1.2699999999999999E-2</v>
      </c>
      <c r="E3352" t="e">
        <v>#NUM!</v>
      </c>
      <c r="F3352" t="s">
        <v>3252</v>
      </c>
    </row>
    <row r="3353" spans="1:6" x14ac:dyDescent="0.25">
      <c r="A3353" t="s">
        <v>3651</v>
      </c>
      <c r="B3353" t="s">
        <v>67</v>
      </c>
      <c r="C3353">
        <v>0</v>
      </c>
      <c r="D3353">
        <v>9.7999999999999997E-3</v>
      </c>
      <c r="E3353" t="e">
        <v>#NUM!</v>
      </c>
      <c r="F3353" t="s">
        <v>3605</v>
      </c>
    </row>
    <row r="3354" spans="1:6" x14ac:dyDescent="0.25">
      <c r="A3354" t="s">
        <v>3651</v>
      </c>
      <c r="B3354" t="s">
        <v>1238</v>
      </c>
      <c r="C3354">
        <v>0</v>
      </c>
      <c r="D3354">
        <v>1.4999999999999999E-2</v>
      </c>
      <c r="E3354" t="e">
        <v>#NUM!</v>
      </c>
      <c r="F3354" t="s">
        <v>3644</v>
      </c>
    </row>
    <row r="3355" spans="1:6" x14ac:dyDescent="0.25">
      <c r="A3355" t="s">
        <v>3651</v>
      </c>
      <c r="B3355" t="s">
        <v>21</v>
      </c>
      <c r="C3355">
        <v>0</v>
      </c>
      <c r="D3355">
        <v>1.41E-2</v>
      </c>
      <c r="E3355" t="e">
        <v>#NUM!</v>
      </c>
      <c r="F3355" t="s">
        <v>3645</v>
      </c>
    </row>
    <row r="3356" spans="1:6" x14ac:dyDescent="0.25">
      <c r="A3356" t="s">
        <v>3651</v>
      </c>
      <c r="B3356" t="s">
        <v>1240</v>
      </c>
      <c r="C3356">
        <v>0</v>
      </c>
      <c r="D3356">
        <v>7.1199999999999996E-3</v>
      </c>
      <c r="E3356" t="e">
        <v>#NUM!</v>
      </c>
      <c r="F3356" t="s">
        <v>3646</v>
      </c>
    </row>
    <row r="3357" spans="1:6" x14ac:dyDescent="0.25">
      <c r="A3357" t="s">
        <v>3651</v>
      </c>
      <c r="B3357" t="s">
        <v>447</v>
      </c>
      <c r="C3357">
        <v>0</v>
      </c>
      <c r="D3357">
        <v>9.7999999999999997E-3</v>
      </c>
      <c r="E3357" t="e">
        <v>#NUM!</v>
      </c>
      <c r="F3357" t="s">
        <v>3540</v>
      </c>
    </row>
    <row r="3358" spans="1:6" x14ac:dyDescent="0.25">
      <c r="A3358" t="s">
        <v>3651</v>
      </c>
      <c r="B3358" t="s">
        <v>1246</v>
      </c>
      <c r="C3358">
        <v>0</v>
      </c>
      <c r="D3358">
        <v>1.3899999999999999E-2</v>
      </c>
      <c r="E3358" t="e">
        <v>#NUM!</v>
      </c>
      <c r="F3358" t="s">
        <v>3647</v>
      </c>
    </row>
    <row r="3359" spans="1:6" x14ac:dyDescent="0.25">
      <c r="A3359" t="s">
        <v>3651</v>
      </c>
      <c r="B3359" t="s">
        <v>393</v>
      </c>
      <c r="C3359">
        <v>0</v>
      </c>
      <c r="D3359">
        <v>1.23E-2</v>
      </c>
      <c r="E3359" t="e">
        <v>#NUM!</v>
      </c>
      <c r="F3359" t="s">
        <v>3648</v>
      </c>
    </row>
    <row r="3360" spans="1:6" x14ac:dyDescent="0.25">
      <c r="A3360" t="s">
        <v>3651</v>
      </c>
      <c r="B3360" t="s">
        <v>381</v>
      </c>
      <c r="C3360">
        <v>0</v>
      </c>
      <c r="D3360">
        <v>1.3100000000000001E-2</v>
      </c>
      <c r="E3360" t="e">
        <v>#NUM!</v>
      </c>
      <c r="F3360" t="s">
        <v>3649</v>
      </c>
    </row>
    <row r="3361" spans="1:6" x14ac:dyDescent="0.25">
      <c r="A3361" t="s">
        <v>3651</v>
      </c>
      <c r="B3361" t="s">
        <v>161</v>
      </c>
      <c r="C3361">
        <v>0</v>
      </c>
      <c r="D3361">
        <v>1.4500000000000001E-2</v>
      </c>
      <c r="E3361" t="e">
        <v>#NUM!</v>
      </c>
      <c r="F3361" t="s">
        <v>3541</v>
      </c>
    </row>
    <row r="3362" spans="1:6" x14ac:dyDescent="0.25">
      <c r="A3362" t="s">
        <v>3651</v>
      </c>
      <c r="B3362" t="s">
        <v>648</v>
      </c>
      <c r="C3362">
        <v>0</v>
      </c>
      <c r="D3362">
        <v>5.8100000000000001E-3</v>
      </c>
      <c r="E3362" t="e">
        <v>#NUM!</v>
      </c>
      <c r="F3362" t="s">
        <v>3596</v>
      </c>
    </row>
    <row r="3363" spans="1:6" x14ac:dyDescent="0.25">
      <c r="A3363" t="s">
        <v>3651</v>
      </c>
      <c r="B3363" t="s">
        <v>532</v>
      </c>
      <c r="C3363">
        <v>0</v>
      </c>
      <c r="D3363">
        <v>1.03E-2</v>
      </c>
      <c r="E3363" t="e">
        <v>#NUM!</v>
      </c>
      <c r="F3363" t="s">
        <v>3650</v>
      </c>
    </row>
    <row r="3364" spans="1:6" x14ac:dyDescent="0.25">
      <c r="A3364" t="s">
        <v>3651</v>
      </c>
      <c r="B3364" t="s">
        <v>489</v>
      </c>
      <c r="C3364">
        <v>0</v>
      </c>
      <c r="D3364">
        <v>8.6199999999999992E-3</v>
      </c>
      <c r="E3364" t="e">
        <v>#NUM!</v>
      </c>
      <c r="F3364" t="s">
        <v>3577</v>
      </c>
    </row>
    <row r="3365" spans="1:6" x14ac:dyDescent="0.25">
      <c r="A3365" t="s">
        <v>3651</v>
      </c>
      <c r="B3365" t="s">
        <v>562</v>
      </c>
      <c r="C3365">
        <v>0</v>
      </c>
      <c r="D3365">
        <v>9.0900000000000009E-3</v>
      </c>
      <c r="E3365" t="e">
        <v>#NUM!</v>
      </c>
      <c r="F3365" t="s">
        <v>3591</v>
      </c>
    </row>
    <row r="3366" spans="1:6" x14ac:dyDescent="0.25">
      <c r="A3366" t="s">
        <v>3651</v>
      </c>
      <c r="B3366" t="s">
        <v>1254</v>
      </c>
      <c r="C3366">
        <v>0</v>
      </c>
      <c r="D3366">
        <v>1.32E-2</v>
      </c>
      <c r="E3366" t="e">
        <v>#NUM!</v>
      </c>
      <c r="F3366" t="s">
        <v>3591</v>
      </c>
    </row>
    <row r="3367" spans="1:6" x14ac:dyDescent="0.25">
      <c r="A3367" t="s">
        <v>4041</v>
      </c>
      <c r="B3367" t="s">
        <v>477</v>
      </c>
      <c r="C3367">
        <v>8.98</v>
      </c>
      <c r="D3367">
        <v>9.6000000000000002E-2</v>
      </c>
      <c r="E3367">
        <v>-5.1909999999999998</v>
      </c>
      <c r="F3367" t="s">
        <v>3652</v>
      </c>
    </row>
    <row r="3368" spans="1:6" x14ac:dyDescent="0.25">
      <c r="A3368" t="s">
        <v>4041</v>
      </c>
      <c r="B3368" t="s">
        <v>113</v>
      </c>
      <c r="C3368">
        <v>5.3</v>
      </c>
      <c r="D3368">
        <v>6.9900000000000004E-2</v>
      </c>
      <c r="E3368">
        <v>-3.6560000000000001</v>
      </c>
      <c r="F3368" t="s">
        <v>3653</v>
      </c>
    </row>
    <row r="3369" spans="1:6" x14ac:dyDescent="0.25">
      <c r="A3369" t="s">
        <v>4041</v>
      </c>
      <c r="B3369" t="s">
        <v>1214</v>
      </c>
      <c r="C3369">
        <v>3.31</v>
      </c>
      <c r="D3369">
        <v>0.104</v>
      </c>
      <c r="E3369">
        <v>-3.1619999999999999</v>
      </c>
      <c r="F3369" t="s">
        <v>3654</v>
      </c>
    </row>
    <row r="3370" spans="1:6" x14ac:dyDescent="0.25">
      <c r="A3370" t="s">
        <v>4041</v>
      </c>
      <c r="B3370" t="s">
        <v>57</v>
      </c>
      <c r="C3370">
        <v>2.2599999999999998</v>
      </c>
      <c r="D3370">
        <v>6.1199999999999997E-2</v>
      </c>
      <c r="E3370">
        <v>-3.153</v>
      </c>
      <c r="F3370" t="s">
        <v>3655</v>
      </c>
    </row>
    <row r="3371" spans="1:6" x14ac:dyDescent="0.25">
      <c r="A3371" t="s">
        <v>4041</v>
      </c>
      <c r="B3371" t="s">
        <v>483</v>
      </c>
      <c r="C3371">
        <v>4.8499999999999996</v>
      </c>
      <c r="D3371">
        <v>0.153</v>
      </c>
      <c r="E3371">
        <v>-3</v>
      </c>
      <c r="F3371" t="s">
        <v>3656</v>
      </c>
    </row>
    <row r="3372" spans="1:6" x14ac:dyDescent="0.25">
      <c r="A3372" t="s">
        <v>4041</v>
      </c>
      <c r="B3372" t="s">
        <v>205</v>
      </c>
      <c r="C3372">
        <v>4.41</v>
      </c>
      <c r="D3372">
        <v>8.2400000000000001E-2</v>
      </c>
      <c r="E3372">
        <v>-2.9849999999999999</v>
      </c>
      <c r="F3372" t="s">
        <v>3657</v>
      </c>
    </row>
    <row r="3373" spans="1:6" x14ac:dyDescent="0.25">
      <c r="A3373" t="s">
        <v>4041</v>
      </c>
      <c r="B3373" t="s">
        <v>511</v>
      </c>
      <c r="C3373">
        <v>2.16</v>
      </c>
      <c r="D3373">
        <v>6.6400000000000001E-2</v>
      </c>
      <c r="E3373">
        <v>-2.714</v>
      </c>
      <c r="F3373" t="s">
        <v>3658</v>
      </c>
    </row>
    <row r="3374" spans="1:6" x14ac:dyDescent="0.25">
      <c r="A3374" t="s">
        <v>4041</v>
      </c>
      <c r="B3374" t="s">
        <v>165</v>
      </c>
      <c r="C3374">
        <v>3.6</v>
      </c>
      <c r="D3374">
        <v>8.3299999999999999E-2</v>
      </c>
      <c r="E3374">
        <v>-2.6680000000000001</v>
      </c>
      <c r="F3374" t="s">
        <v>3659</v>
      </c>
    </row>
    <row r="3375" spans="1:6" x14ac:dyDescent="0.25">
      <c r="A3375" t="s">
        <v>4041</v>
      </c>
      <c r="B3375" t="s">
        <v>109</v>
      </c>
      <c r="C3375">
        <v>6.48</v>
      </c>
      <c r="D3375">
        <v>8.3799999999999999E-2</v>
      </c>
      <c r="E3375">
        <v>-2.6</v>
      </c>
      <c r="F3375" t="s">
        <v>3660</v>
      </c>
    </row>
    <row r="3376" spans="1:6" x14ac:dyDescent="0.25">
      <c r="A3376" t="s">
        <v>4041</v>
      </c>
      <c r="B3376" t="s">
        <v>989</v>
      </c>
      <c r="C3376">
        <v>0</v>
      </c>
      <c r="D3376">
        <v>2.46E-2</v>
      </c>
      <c r="E3376">
        <v>-2.5299999999999998</v>
      </c>
      <c r="F3376" t="s">
        <v>3661</v>
      </c>
    </row>
    <row r="3377" spans="1:6" x14ac:dyDescent="0.25">
      <c r="A3377" t="s">
        <v>4041</v>
      </c>
      <c r="B3377" t="s">
        <v>1234</v>
      </c>
      <c r="C3377">
        <v>0</v>
      </c>
      <c r="D3377">
        <v>2.9000000000000001E-2</v>
      </c>
      <c r="E3377">
        <v>-2.5299999999999998</v>
      </c>
      <c r="F3377" t="s">
        <v>3662</v>
      </c>
    </row>
    <row r="3378" spans="1:6" x14ac:dyDescent="0.25">
      <c r="A3378" t="s">
        <v>4041</v>
      </c>
      <c r="B3378" t="s">
        <v>79</v>
      </c>
      <c r="C3378">
        <v>4.16</v>
      </c>
      <c r="D3378">
        <v>8.6400000000000005E-2</v>
      </c>
      <c r="E3378">
        <v>-2.3570000000000002</v>
      </c>
      <c r="F3378" t="s">
        <v>3663</v>
      </c>
    </row>
    <row r="3379" spans="1:6" x14ac:dyDescent="0.25">
      <c r="A3379" t="s">
        <v>4041</v>
      </c>
      <c r="B3379" t="s">
        <v>1071</v>
      </c>
      <c r="C3379">
        <v>0.36899999999999999</v>
      </c>
      <c r="D3379">
        <v>3.4000000000000002E-2</v>
      </c>
      <c r="E3379">
        <v>-2.3330000000000002</v>
      </c>
      <c r="F3379" t="s">
        <v>3664</v>
      </c>
    </row>
    <row r="3380" spans="1:6" x14ac:dyDescent="0.25">
      <c r="A3380" t="s">
        <v>4041</v>
      </c>
      <c r="B3380" t="s">
        <v>1007</v>
      </c>
      <c r="C3380">
        <v>0</v>
      </c>
      <c r="D3380">
        <v>2.8899999999999999E-2</v>
      </c>
      <c r="E3380">
        <v>-2.3330000000000002</v>
      </c>
      <c r="F3380" t="s">
        <v>3665</v>
      </c>
    </row>
    <row r="3381" spans="1:6" x14ac:dyDescent="0.25">
      <c r="A3381" t="s">
        <v>4041</v>
      </c>
      <c r="B3381" t="s">
        <v>509</v>
      </c>
      <c r="C3381">
        <v>0.4</v>
      </c>
      <c r="D3381">
        <v>3.7900000000000003E-2</v>
      </c>
      <c r="E3381">
        <v>-2.2360000000000002</v>
      </c>
      <c r="F3381" t="s">
        <v>3666</v>
      </c>
    </row>
    <row r="3382" spans="1:6" x14ac:dyDescent="0.25">
      <c r="A3382" t="s">
        <v>4041</v>
      </c>
      <c r="B3382" t="s">
        <v>1065</v>
      </c>
      <c r="C3382">
        <v>0</v>
      </c>
      <c r="D3382">
        <v>1.9099999999999999E-2</v>
      </c>
      <c r="E3382">
        <v>-2.2360000000000002</v>
      </c>
      <c r="F3382" t="s">
        <v>3667</v>
      </c>
    </row>
    <row r="3383" spans="1:6" x14ac:dyDescent="0.25">
      <c r="A3383" t="s">
        <v>4041</v>
      </c>
      <c r="B3383" t="s">
        <v>29</v>
      </c>
      <c r="C3383">
        <v>6.23</v>
      </c>
      <c r="D3383">
        <v>0.13200000000000001</v>
      </c>
      <c r="E3383">
        <v>-2.1379999999999999</v>
      </c>
      <c r="F3383" t="s">
        <v>3668</v>
      </c>
    </row>
    <row r="3384" spans="1:6" x14ac:dyDescent="0.25">
      <c r="A3384" t="s">
        <v>4041</v>
      </c>
      <c r="B3384" t="s">
        <v>347</v>
      </c>
      <c r="C3384">
        <v>3.92</v>
      </c>
      <c r="D3384">
        <v>0.113</v>
      </c>
      <c r="E3384">
        <v>-2.121</v>
      </c>
      <c r="F3384" t="s">
        <v>3669</v>
      </c>
    </row>
    <row r="3385" spans="1:6" x14ac:dyDescent="0.25">
      <c r="A3385" t="s">
        <v>4041</v>
      </c>
      <c r="B3385" t="s">
        <v>233</v>
      </c>
      <c r="C3385">
        <v>2.36</v>
      </c>
      <c r="D3385">
        <v>7.9100000000000004E-2</v>
      </c>
      <c r="E3385">
        <v>-2.1110000000000002</v>
      </c>
      <c r="F3385" t="s">
        <v>3670</v>
      </c>
    </row>
    <row r="3386" spans="1:6" x14ac:dyDescent="0.25">
      <c r="A3386" t="s">
        <v>4041</v>
      </c>
      <c r="B3386" t="s">
        <v>550</v>
      </c>
      <c r="C3386">
        <v>5.52</v>
      </c>
      <c r="D3386">
        <v>0.104</v>
      </c>
      <c r="E3386">
        <v>-2.0649999999999999</v>
      </c>
      <c r="F3386" t="s">
        <v>3671</v>
      </c>
    </row>
    <row r="3387" spans="1:6" x14ac:dyDescent="0.25">
      <c r="A3387" t="s">
        <v>4041</v>
      </c>
      <c r="B3387" t="s">
        <v>473</v>
      </c>
      <c r="C3387">
        <v>5.18</v>
      </c>
      <c r="D3387">
        <v>8.7300000000000003E-2</v>
      </c>
      <c r="E3387">
        <v>-2.0649999999999999</v>
      </c>
      <c r="F3387" t="s">
        <v>3672</v>
      </c>
    </row>
    <row r="3388" spans="1:6" x14ac:dyDescent="0.25">
      <c r="A3388" t="s">
        <v>4041</v>
      </c>
      <c r="B3388" t="s">
        <v>177</v>
      </c>
      <c r="C3388">
        <v>2.96</v>
      </c>
      <c r="D3388">
        <v>6.93E-2</v>
      </c>
      <c r="E3388">
        <v>-2.0649999999999999</v>
      </c>
      <c r="F3388" t="s">
        <v>3673</v>
      </c>
    </row>
    <row r="3389" spans="1:6" x14ac:dyDescent="0.25">
      <c r="A3389" t="s">
        <v>4041</v>
      </c>
      <c r="B3389" t="s">
        <v>155</v>
      </c>
      <c r="C3389">
        <v>0.80400000000000005</v>
      </c>
      <c r="D3389">
        <v>5.4899999999999997E-2</v>
      </c>
      <c r="E3389">
        <v>-2</v>
      </c>
      <c r="F3389" t="s">
        <v>3674</v>
      </c>
    </row>
    <row r="3390" spans="1:6" x14ac:dyDescent="0.25">
      <c r="A3390" t="s">
        <v>4041</v>
      </c>
      <c r="B3390" t="s">
        <v>171</v>
      </c>
      <c r="C3390">
        <v>0.247</v>
      </c>
      <c r="D3390">
        <v>3.15E-2</v>
      </c>
      <c r="E3390">
        <v>-2</v>
      </c>
      <c r="F3390" t="s">
        <v>3675</v>
      </c>
    </row>
    <row r="3391" spans="1:6" x14ac:dyDescent="0.25">
      <c r="A3391" t="s">
        <v>4041</v>
      </c>
      <c r="B3391" t="s">
        <v>215</v>
      </c>
      <c r="C3391">
        <v>4.58</v>
      </c>
      <c r="D3391">
        <v>0.11600000000000001</v>
      </c>
      <c r="E3391">
        <v>-1.9410000000000001</v>
      </c>
      <c r="F3391" t="s">
        <v>3676</v>
      </c>
    </row>
    <row r="3392" spans="1:6" x14ac:dyDescent="0.25">
      <c r="A3392" t="s">
        <v>4041</v>
      </c>
      <c r="B3392" t="s">
        <v>265</v>
      </c>
      <c r="C3392">
        <v>3.17</v>
      </c>
      <c r="D3392">
        <v>8.5400000000000004E-2</v>
      </c>
      <c r="E3392">
        <v>-1.9410000000000001</v>
      </c>
      <c r="F3392" t="s">
        <v>3677</v>
      </c>
    </row>
    <row r="3393" spans="1:6" x14ac:dyDescent="0.25">
      <c r="A3393" t="s">
        <v>4041</v>
      </c>
      <c r="B3393" t="s">
        <v>13</v>
      </c>
      <c r="C3393">
        <v>2.81</v>
      </c>
      <c r="D3393">
        <v>7.0800000000000002E-2</v>
      </c>
      <c r="E3393">
        <v>-1.9410000000000001</v>
      </c>
      <c r="F3393" t="s">
        <v>3678</v>
      </c>
    </row>
    <row r="3394" spans="1:6" x14ac:dyDescent="0.25">
      <c r="A3394" t="s">
        <v>4041</v>
      </c>
      <c r="B3394" t="s">
        <v>123</v>
      </c>
      <c r="C3394">
        <v>1.53</v>
      </c>
      <c r="D3394">
        <v>5.5100000000000003E-2</v>
      </c>
      <c r="E3394">
        <v>-1.9410000000000001</v>
      </c>
      <c r="F3394" t="s">
        <v>3679</v>
      </c>
    </row>
    <row r="3395" spans="1:6" x14ac:dyDescent="0.25">
      <c r="A3395" t="s">
        <v>4041</v>
      </c>
      <c r="B3395" t="s">
        <v>301</v>
      </c>
      <c r="C3395">
        <v>3.95</v>
      </c>
      <c r="D3395">
        <v>0.10100000000000001</v>
      </c>
      <c r="E3395">
        <v>-1.897</v>
      </c>
      <c r="F3395" t="s">
        <v>3680</v>
      </c>
    </row>
    <row r="3396" spans="1:6" x14ac:dyDescent="0.25">
      <c r="A3396" t="s">
        <v>4041</v>
      </c>
      <c r="B3396" t="s">
        <v>51</v>
      </c>
      <c r="C3396">
        <v>3.06</v>
      </c>
      <c r="D3396">
        <v>9.1600000000000001E-2</v>
      </c>
      <c r="E3396">
        <v>-1.897</v>
      </c>
      <c r="F3396" t="s">
        <v>3681</v>
      </c>
    </row>
    <row r="3397" spans="1:6" x14ac:dyDescent="0.25">
      <c r="A3397" t="s">
        <v>4041</v>
      </c>
      <c r="B3397" t="s">
        <v>27</v>
      </c>
      <c r="C3397">
        <v>3.03</v>
      </c>
      <c r="D3397">
        <v>0.10299999999999999</v>
      </c>
      <c r="E3397">
        <v>-1.897</v>
      </c>
      <c r="F3397" t="s">
        <v>3682</v>
      </c>
    </row>
    <row r="3398" spans="1:6" x14ac:dyDescent="0.25">
      <c r="A3398" t="s">
        <v>4041</v>
      </c>
      <c r="B3398" t="s">
        <v>391</v>
      </c>
      <c r="C3398">
        <v>3.25</v>
      </c>
      <c r="D3398">
        <v>8.3299999999999999E-2</v>
      </c>
      <c r="E3398">
        <v>-1.8069999999999999</v>
      </c>
      <c r="F3398" t="s">
        <v>3683</v>
      </c>
    </row>
    <row r="3399" spans="1:6" x14ac:dyDescent="0.25">
      <c r="A3399" t="s">
        <v>4041</v>
      </c>
      <c r="B3399" t="s">
        <v>115</v>
      </c>
      <c r="C3399">
        <v>1.72</v>
      </c>
      <c r="D3399">
        <v>6.2199999999999998E-2</v>
      </c>
      <c r="E3399">
        <v>-1.732</v>
      </c>
      <c r="F3399" t="s">
        <v>3684</v>
      </c>
    </row>
    <row r="3400" spans="1:6" x14ac:dyDescent="0.25">
      <c r="A3400" t="s">
        <v>4041</v>
      </c>
      <c r="B3400" t="s">
        <v>1079</v>
      </c>
      <c r="C3400">
        <v>0.49199999999999999</v>
      </c>
      <c r="D3400">
        <v>3.6900000000000002E-2</v>
      </c>
      <c r="E3400">
        <v>-1.732</v>
      </c>
      <c r="F3400" t="s">
        <v>3685</v>
      </c>
    </row>
    <row r="3401" spans="1:6" x14ac:dyDescent="0.25">
      <c r="A3401" t="s">
        <v>4041</v>
      </c>
      <c r="B3401" t="s">
        <v>61</v>
      </c>
      <c r="C3401">
        <v>3.9</v>
      </c>
      <c r="D3401">
        <v>0.13200000000000001</v>
      </c>
      <c r="E3401">
        <v>-1.667</v>
      </c>
      <c r="F3401" t="s">
        <v>3686</v>
      </c>
    </row>
    <row r="3402" spans="1:6" x14ac:dyDescent="0.25">
      <c r="A3402" t="s">
        <v>4041</v>
      </c>
      <c r="B3402" t="s">
        <v>131</v>
      </c>
      <c r="C3402">
        <v>2.2999999999999998</v>
      </c>
      <c r="D3402">
        <v>8.7400000000000005E-2</v>
      </c>
      <c r="E3402">
        <v>-1.667</v>
      </c>
      <c r="F3402" t="s">
        <v>3687</v>
      </c>
    </row>
    <row r="3403" spans="1:6" x14ac:dyDescent="0.25">
      <c r="A3403" t="s">
        <v>4041</v>
      </c>
      <c r="B3403" t="s">
        <v>497</v>
      </c>
      <c r="C3403">
        <v>1.94</v>
      </c>
      <c r="D3403">
        <v>7.6899999999999996E-2</v>
      </c>
      <c r="E3403">
        <v>-1.667</v>
      </c>
      <c r="F3403" t="s">
        <v>3688</v>
      </c>
    </row>
    <row r="3404" spans="1:6" x14ac:dyDescent="0.25">
      <c r="A3404" t="s">
        <v>4041</v>
      </c>
      <c r="B3404" t="s">
        <v>127</v>
      </c>
      <c r="C3404">
        <v>1.32</v>
      </c>
      <c r="D3404">
        <v>7.1400000000000005E-2</v>
      </c>
      <c r="E3404">
        <v>-1.633</v>
      </c>
      <c r="F3404" t="s">
        <v>3689</v>
      </c>
    </row>
    <row r="3405" spans="1:6" x14ac:dyDescent="0.25">
      <c r="A3405" t="s">
        <v>4041</v>
      </c>
      <c r="B3405" t="s">
        <v>157</v>
      </c>
      <c r="C3405">
        <v>1.05</v>
      </c>
      <c r="D3405">
        <v>5.74E-2</v>
      </c>
      <c r="E3405">
        <v>-1.633</v>
      </c>
      <c r="F3405" t="s">
        <v>3690</v>
      </c>
    </row>
    <row r="3406" spans="1:6" x14ac:dyDescent="0.25">
      <c r="A3406" t="s">
        <v>4041</v>
      </c>
      <c r="B3406" t="s">
        <v>77</v>
      </c>
      <c r="C3406">
        <v>0.77</v>
      </c>
      <c r="D3406">
        <v>5.04E-2</v>
      </c>
      <c r="E3406">
        <v>-1.633</v>
      </c>
      <c r="F3406" t="s">
        <v>3691</v>
      </c>
    </row>
    <row r="3407" spans="1:6" x14ac:dyDescent="0.25">
      <c r="A3407" t="s">
        <v>4041</v>
      </c>
      <c r="B3407" t="s">
        <v>693</v>
      </c>
      <c r="C3407">
        <v>0.318</v>
      </c>
      <c r="D3407">
        <v>3.39E-2</v>
      </c>
      <c r="E3407">
        <v>-1.633</v>
      </c>
      <c r="F3407" t="s">
        <v>3692</v>
      </c>
    </row>
    <row r="3408" spans="1:6" x14ac:dyDescent="0.25">
      <c r="A3408" t="s">
        <v>4041</v>
      </c>
      <c r="B3408" t="s">
        <v>995</v>
      </c>
      <c r="C3408">
        <v>0</v>
      </c>
      <c r="D3408">
        <v>2.3699999999999999E-2</v>
      </c>
      <c r="E3408">
        <v>-1.633</v>
      </c>
      <c r="F3408" t="s">
        <v>3693</v>
      </c>
    </row>
    <row r="3409" spans="1:6" x14ac:dyDescent="0.25">
      <c r="A3409" t="s">
        <v>4041</v>
      </c>
      <c r="B3409" t="s">
        <v>1039</v>
      </c>
      <c r="C3409">
        <v>0</v>
      </c>
      <c r="D3409">
        <v>2.2599999999999999E-2</v>
      </c>
      <c r="E3409">
        <v>-1.633</v>
      </c>
      <c r="F3409" t="s">
        <v>3694</v>
      </c>
    </row>
    <row r="3410" spans="1:6" x14ac:dyDescent="0.25">
      <c r="A3410" t="s">
        <v>4041</v>
      </c>
      <c r="B3410" t="s">
        <v>616</v>
      </c>
      <c r="C3410">
        <v>4.93</v>
      </c>
      <c r="D3410">
        <v>0.11700000000000001</v>
      </c>
      <c r="E3410">
        <v>-1.6040000000000001</v>
      </c>
      <c r="F3410" t="s">
        <v>3695</v>
      </c>
    </row>
    <row r="3411" spans="1:6" x14ac:dyDescent="0.25">
      <c r="A3411" t="s">
        <v>4041</v>
      </c>
      <c r="B3411" t="s">
        <v>133</v>
      </c>
      <c r="C3411">
        <v>3.13</v>
      </c>
      <c r="D3411">
        <v>7.17E-2</v>
      </c>
      <c r="E3411">
        <v>-1.6040000000000001</v>
      </c>
      <c r="F3411" t="s">
        <v>3696</v>
      </c>
    </row>
    <row r="3412" spans="1:6" x14ac:dyDescent="0.25">
      <c r="A3412" t="s">
        <v>4041</v>
      </c>
      <c r="B3412" t="s">
        <v>377</v>
      </c>
      <c r="C3412">
        <v>2.61</v>
      </c>
      <c r="D3412">
        <v>7.4499999999999997E-2</v>
      </c>
      <c r="E3412">
        <v>-1.6040000000000001</v>
      </c>
      <c r="F3412" t="s">
        <v>3697</v>
      </c>
    </row>
    <row r="3413" spans="1:6" x14ac:dyDescent="0.25">
      <c r="A3413" t="s">
        <v>4041</v>
      </c>
      <c r="B3413" t="s">
        <v>1053</v>
      </c>
      <c r="C3413">
        <v>0</v>
      </c>
      <c r="D3413">
        <v>2.7799999999999998E-2</v>
      </c>
      <c r="E3413">
        <v>-1.6040000000000001</v>
      </c>
      <c r="F3413" t="s">
        <v>3698</v>
      </c>
    </row>
    <row r="3414" spans="1:6" x14ac:dyDescent="0.25">
      <c r="A3414" t="s">
        <v>4041</v>
      </c>
      <c r="B3414" t="s">
        <v>41</v>
      </c>
      <c r="C3414">
        <v>3.75</v>
      </c>
      <c r="D3414">
        <v>6.7299999999999999E-2</v>
      </c>
      <c r="E3414">
        <v>-1.528</v>
      </c>
      <c r="F3414" t="s">
        <v>3699</v>
      </c>
    </row>
    <row r="3415" spans="1:6" x14ac:dyDescent="0.25">
      <c r="A3415" t="s">
        <v>4041</v>
      </c>
      <c r="B3415" t="s">
        <v>689</v>
      </c>
      <c r="C3415">
        <v>2.95</v>
      </c>
      <c r="D3415">
        <v>9.4E-2</v>
      </c>
      <c r="E3415">
        <v>-1.508</v>
      </c>
      <c r="F3415" t="s">
        <v>3700</v>
      </c>
    </row>
    <row r="3416" spans="1:6" x14ac:dyDescent="0.25">
      <c r="A3416" t="s">
        <v>4041</v>
      </c>
      <c r="B3416" t="s">
        <v>1210</v>
      </c>
      <c r="C3416">
        <v>0.69699999999999995</v>
      </c>
      <c r="D3416">
        <v>0.04</v>
      </c>
      <c r="E3416">
        <v>-1.508</v>
      </c>
      <c r="F3416" t="s">
        <v>3701</v>
      </c>
    </row>
    <row r="3417" spans="1:6" x14ac:dyDescent="0.25">
      <c r="A3417" t="s">
        <v>4041</v>
      </c>
      <c r="B3417" t="s">
        <v>225</v>
      </c>
      <c r="C3417">
        <v>3</v>
      </c>
      <c r="D3417">
        <v>0.10199999999999999</v>
      </c>
      <c r="E3417">
        <v>-1.4139999999999999</v>
      </c>
      <c r="F3417" t="s">
        <v>3702</v>
      </c>
    </row>
    <row r="3418" spans="1:6" x14ac:dyDescent="0.25">
      <c r="A3418" t="s">
        <v>4041</v>
      </c>
      <c r="B3418" t="s">
        <v>187</v>
      </c>
      <c r="C3418">
        <v>2.78</v>
      </c>
      <c r="D3418">
        <v>0.113</v>
      </c>
      <c r="E3418">
        <v>-1.4139999999999999</v>
      </c>
      <c r="F3418" t="s">
        <v>3703</v>
      </c>
    </row>
    <row r="3419" spans="1:6" x14ac:dyDescent="0.25">
      <c r="A3419" t="s">
        <v>4041</v>
      </c>
      <c r="B3419" t="s">
        <v>5</v>
      </c>
      <c r="C3419">
        <v>2.46</v>
      </c>
      <c r="D3419">
        <v>6.4100000000000004E-2</v>
      </c>
      <c r="E3419">
        <v>-1.4139999999999999</v>
      </c>
      <c r="F3419" t="s">
        <v>3704</v>
      </c>
    </row>
    <row r="3420" spans="1:6" x14ac:dyDescent="0.25">
      <c r="A3420" t="s">
        <v>4041</v>
      </c>
      <c r="B3420" t="s">
        <v>331</v>
      </c>
      <c r="C3420">
        <v>2.3199999999999998</v>
      </c>
      <c r="D3420">
        <v>9.5200000000000007E-2</v>
      </c>
      <c r="E3420">
        <v>-1.4139999999999999</v>
      </c>
      <c r="F3420" t="s">
        <v>3705</v>
      </c>
    </row>
    <row r="3421" spans="1:6" x14ac:dyDescent="0.25">
      <c r="A3421" t="s">
        <v>4041</v>
      </c>
      <c r="B3421" t="s">
        <v>600</v>
      </c>
      <c r="C3421">
        <v>2.1800000000000002</v>
      </c>
      <c r="D3421">
        <v>7.4800000000000005E-2</v>
      </c>
      <c r="E3421">
        <v>-1.4139999999999999</v>
      </c>
      <c r="F3421" t="s">
        <v>3706</v>
      </c>
    </row>
    <row r="3422" spans="1:6" x14ac:dyDescent="0.25">
      <c r="A3422" t="s">
        <v>4041</v>
      </c>
      <c r="B3422" t="s">
        <v>383</v>
      </c>
      <c r="C3422">
        <v>0.90300000000000002</v>
      </c>
      <c r="D3422">
        <v>4.8899999999999999E-2</v>
      </c>
      <c r="E3422">
        <v>-1.4139999999999999</v>
      </c>
      <c r="F3422" t="s">
        <v>3707</v>
      </c>
    </row>
    <row r="3423" spans="1:6" x14ac:dyDescent="0.25">
      <c r="A3423" t="s">
        <v>4041</v>
      </c>
      <c r="B3423" t="s">
        <v>829</v>
      </c>
      <c r="C3423">
        <v>0.69899999999999995</v>
      </c>
      <c r="D3423">
        <v>4.4699999999999997E-2</v>
      </c>
      <c r="E3423">
        <v>-1.4139999999999999</v>
      </c>
      <c r="F3423" t="s">
        <v>3708</v>
      </c>
    </row>
    <row r="3424" spans="1:6" x14ac:dyDescent="0.25">
      <c r="A3424" t="s">
        <v>4041</v>
      </c>
      <c r="B3424" t="s">
        <v>1015</v>
      </c>
      <c r="C3424">
        <v>0.32800000000000001</v>
      </c>
      <c r="D3424">
        <v>3.32E-2</v>
      </c>
      <c r="E3424">
        <v>-1.4139999999999999</v>
      </c>
      <c r="F3424" t="s">
        <v>3709</v>
      </c>
    </row>
    <row r="3425" spans="1:6" x14ac:dyDescent="0.25">
      <c r="A3425" t="s">
        <v>4041</v>
      </c>
      <c r="B3425" t="s">
        <v>572</v>
      </c>
      <c r="C3425">
        <v>3.07</v>
      </c>
      <c r="D3425">
        <v>8.72E-2</v>
      </c>
      <c r="E3425">
        <v>-1.387</v>
      </c>
      <c r="F3425" t="s">
        <v>3710</v>
      </c>
    </row>
    <row r="3426" spans="1:6" x14ac:dyDescent="0.25">
      <c r="A3426" t="s">
        <v>4041</v>
      </c>
      <c r="B3426" t="s">
        <v>359</v>
      </c>
      <c r="C3426">
        <v>2.08</v>
      </c>
      <c r="D3426">
        <v>6.7000000000000004E-2</v>
      </c>
      <c r="E3426">
        <v>-1.387</v>
      </c>
      <c r="F3426" t="s">
        <v>3711</v>
      </c>
    </row>
    <row r="3427" spans="1:6" x14ac:dyDescent="0.25">
      <c r="A3427" t="s">
        <v>4041</v>
      </c>
      <c r="B3427" t="s">
        <v>211</v>
      </c>
      <c r="C3427">
        <v>2.2000000000000002</v>
      </c>
      <c r="D3427">
        <v>0.1</v>
      </c>
      <c r="E3427">
        <v>-1.3420000000000001</v>
      </c>
      <c r="F3427" t="s">
        <v>3712</v>
      </c>
    </row>
    <row r="3428" spans="1:6" x14ac:dyDescent="0.25">
      <c r="A3428" t="s">
        <v>4041</v>
      </c>
      <c r="B3428" t="s">
        <v>153</v>
      </c>
      <c r="C3428">
        <v>2.0099999999999998</v>
      </c>
      <c r="D3428">
        <v>9.2100000000000001E-2</v>
      </c>
      <c r="E3428">
        <v>-1.3420000000000001</v>
      </c>
      <c r="F3428" t="s">
        <v>3713</v>
      </c>
    </row>
    <row r="3429" spans="1:6" x14ac:dyDescent="0.25">
      <c r="A3429" t="s">
        <v>4041</v>
      </c>
      <c r="B3429" t="s">
        <v>461</v>
      </c>
      <c r="C3429">
        <v>1.76</v>
      </c>
      <c r="D3429">
        <v>7.6200000000000004E-2</v>
      </c>
      <c r="E3429">
        <v>-1.3420000000000001</v>
      </c>
      <c r="F3429" t="s">
        <v>3714</v>
      </c>
    </row>
    <row r="3430" spans="1:6" x14ac:dyDescent="0.25">
      <c r="A3430" t="s">
        <v>4041</v>
      </c>
      <c r="B3430" t="s">
        <v>103</v>
      </c>
      <c r="C3430">
        <v>1.51</v>
      </c>
      <c r="D3430">
        <v>8.9300000000000004E-2</v>
      </c>
      <c r="E3430">
        <v>-1.3420000000000001</v>
      </c>
      <c r="F3430" t="s">
        <v>3715</v>
      </c>
    </row>
    <row r="3431" spans="1:6" x14ac:dyDescent="0.25">
      <c r="A3431" t="s">
        <v>4041</v>
      </c>
      <c r="B3431" t="s">
        <v>1202</v>
      </c>
      <c r="C3431">
        <v>1.38</v>
      </c>
      <c r="D3431">
        <v>6.4500000000000002E-2</v>
      </c>
      <c r="E3431">
        <v>-1.3420000000000001</v>
      </c>
      <c r="F3431" t="s">
        <v>3716</v>
      </c>
    </row>
    <row r="3432" spans="1:6" x14ac:dyDescent="0.25">
      <c r="A3432" t="s">
        <v>4041</v>
      </c>
      <c r="B3432" t="s">
        <v>1250</v>
      </c>
      <c r="C3432">
        <v>1.1200000000000001</v>
      </c>
      <c r="D3432">
        <v>4.4299999999999999E-2</v>
      </c>
      <c r="E3432">
        <v>-1.3420000000000001</v>
      </c>
      <c r="F3432" t="s">
        <v>3717</v>
      </c>
    </row>
    <row r="3433" spans="1:6" x14ac:dyDescent="0.25">
      <c r="A3433" t="s">
        <v>4041</v>
      </c>
      <c r="B3433" t="s">
        <v>493</v>
      </c>
      <c r="C3433">
        <v>1.03</v>
      </c>
      <c r="D3433">
        <v>6.4899999999999999E-2</v>
      </c>
      <c r="E3433">
        <v>-1.3420000000000001</v>
      </c>
      <c r="F3433" t="s">
        <v>3718</v>
      </c>
    </row>
    <row r="3434" spans="1:6" x14ac:dyDescent="0.25">
      <c r="A3434" t="s">
        <v>4041</v>
      </c>
      <c r="B3434" t="s">
        <v>217</v>
      </c>
      <c r="C3434">
        <v>0.93899999999999995</v>
      </c>
      <c r="D3434">
        <v>6.0999999999999999E-2</v>
      </c>
      <c r="E3434">
        <v>-1.3420000000000001</v>
      </c>
      <c r="F3434" t="s">
        <v>3719</v>
      </c>
    </row>
    <row r="3435" spans="1:6" x14ac:dyDescent="0.25">
      <c r="A3435" t="s">
        <v>4041</v>
      </c>
      <c r="B3435" t="s">
        <v>221</v>
      </c>
      <c r="C3435">
        <v>0.81799999999999995</v>
      </c>
      <c r="D3435">
        <v>5.5599999999999997E-2</v>
      </c>
      <c r="E3435">
        <v>-1.3420000000000001</v>
      </c>
      <c r="F3435" t="s">
        <v>3720</v>
      </c>
    </row>
    <row r="3436" spans="1:6" x14ac:dyDescent="0.25">
      <c r="A3436" t="s">
        <v>4041</v>
      </c>
      <c r="B3436" t="s">
        <v>905</v>
      </c>
      <c r="C3436">
        <v>0.53300000000000003</v>
      </c>
      <c r="D3436">
        <v>4.3499999999999997E-2</v>
      </c>
      <c r="E3436">
        <v>-1.3420000000000001</v>
      </c>
      <c r="F3436" t="s">
        <v>3721</v>
      </c>
    </row>
    <row r="3437" spans="1:6" x14ac:dyDescent="0.25">
      <c r="A3437" t="s">
        <v>4041</v>
      </c>
      <c r="B3437" t="s">
        <v>1009</v>
      </c>
      <c r="C3437">
        <v>0</v>
      </c>
      <c r="D3437">
        <v>1.89E-2</v>
      </c>
      <c r="E3437">
        <v>-1.3420000000000001</v>
      </c>
      <c r="F3437" t="s">
        <v>3722</v>
      </c>
    </row>
    <row r="3438" spans="1:6" x14ac:dyDescent="0.25">
      <c r="A3438" t="s">
        <v>4041</v>
      </c>
      <c r="B3438" t="s">
        <v>1069</v>
      </c>
      <c r="C3438">
        <v>0</v>
      </c>
      <c r="D3438">
        <v>1.8100000000000002E-2</v>
      </c>
      <c r="E3438">
        <v>-1.3420000000000001</v>
      </c>
      <c r="F3438" t="s">
        <v>3723</v>
      </c>
    </row>
    <row r="3439" spans="1:6" x14ac:dyDescent="0.25">
      <c r="A3439" t="s">
        <v>4041</v>
      </c>
      <c r="B3439" t="s">
        <v>267</v>
      </c>
      <c r="C3439">
        <v>5.75</v>
      </c>
      <c r="D3439">
        <v>0.1</v>
      </c>
      <c r="E3439">
        <v>-1.2909999999999999</v>
      </c>
      <c r="F3439" t="s">
        <v>3724</v>
      </c>
    </row>
    <row r="3440" spans="1:6" x14ac:dyDescent="0.25">
      <c r="A3440" t="s">
        <v>4041</v>
      </c>
      <c r="B3440" t="s">
        <v>251</v>
      </c>
      <c r="C3440">
        <v>3.07</v>
      </c>
      <c r="D3440">
        <v>9.7299999999999998E-2</v>
      </c>
      <c r="E3440">
        <v>-1.2649999999999999</v>
      </c>
      <c r="F3440" t="s">
        <v>3725</v>
      </c>
    </row>
    <row r="3441" spans="1:6" x14ac:dyDescent="0.25">
      <c r="A3441" t="s">
        <v>4041</v>
      </c>
      <c r="B3441" t="s">
        <v>315</v>
      </c>
      <c r="C3441">
        <v>3</v>
      </c>
      <c r="D3441">
        <v>0.10199999999999999</v>
      </c>
      <c r="E3441">
        <v>-1.2649999999999999</v>
      </c>
      <c r="F3441" t="s">
        <v>3726</v>
      </c>
    </row>
    <row r="3442" spans="1:6" x14ac:dyDescent="0.25">
      <c r="A3442" t="s">
        <v>4041</v>
      </c>
      <c r="B3442" t="s">
        <v>147</v>
      </c>
      <c r="C3442">
        <v>2.13</v>
      </c>
      <c r="D3442">
        <v>7.7499999999999999E-2</v>
      </c>
      <c r="E3442">
        <v>-1.2649999999999999</v>
      </c>
      <c r="F3442" t="s">
        <v>3727</v>
      </c>
    </row>
    <row r="3443" spans="1:6" x14ac:dyDescent="0.25">
      <c r="A3443" t="s">
        <v>4041</v>
      </c>
      <c r="B3443" t="s">
        <v>167</v>
      </c>
      <c r="C3443">
        <v>2.87</v>
      </c>
      <c r="D3443">
        <v>7.6499999999999999E-2</v>
      </c>
      <c r="E3443">
        <v>-1.155</v>
      </c>
      <c r="F3443" t="s">
        <v>3728</v>
      </c>
    </row>
    <row r="3444" spans="1:6" x14ac:dyDescent="0.25">
      <c r="A3444" t="s">
        <v>4041</v>
      </c>
      <c r="B3444" t="s">
        <v>379</v>
      </c>
      <c r="C3444">
        <v>2.61</v>
      </c>
      <c r="D3444">
        <v>7.4499999999999997E-2</v>
      </c>
      <c r="E3444">
        <v>-1.155</v>
      </c>
      <c r="F3444" t="s">
        <v>3729</v>
      </c>
    </row>
    <row r="3445" spans="1:6" x14ac:dyDescent="0.25">
      <c r="A3445" t="s">
        <v>4041</v>
      </c>
      <c r="B3445" t="s">
        <v>327</v>
      </c>
      <c r="C3445">
        <v>2.17</v>
      </c>
      <c r="D3445">
        <v>7.1400000000000005E-2</v>
      </c>
      <c r="E3445">
        <v>-1.155</v>
      </c>
      <c r="F3445" t="s">
        <v>3730</v>
      </c>
    </row>
    <row r="3446" spans="1:6" x14ac:dyDescent="0.25">
      <c r="A3446" t="s">
        <v>4041</v>
      </c>
      <c r="B3446" t="s">
        <v>439</v>
      </c>
      <c r="C3446">
        <v>1.7</v>
      </c>
      <c r="D3446">
        <v>5.6800000000000003E-2</v>
      </c>
      <c r="E3446">
        <v>-1.155</v>
      </c>
      <c r="F3446" t="s">
        <v>3731</v>
      </c>
    </row>
    <row r="3447" spans="1:6" x14ac:dyDescent="0.25">
      <c r="A3447" t="s">
        <v>4041</v>
      </c>
      <c r="B3447" t="s">
        <v>21</v>
      </c>
      <c r="C3447">
        <v>1.44</v>
      </c>
      <c r="D3447">
        <v>5.6300000000000003E-2</v>
      </c>
      <c r="E3447">
        <v>-1.155</v>
      </c>
      <c r="F3447" t="s">
        <v>3732</v>
      </c>
    </row>
    <row r="3448" spans="1:6" x14ac:dyDescent="0.25">
      <c r="A3448" t="s">
        <v>4041</v>
      </c>
      <c r="B3448" t="s">
        <v>1246</v>
      </c>
      <c r="C3448">
        <v>0.46300000000000002</v>
      </c>
      <c r="D3448">
        <v>3.5999999999999997E-2</v>
      </c>
      <c r="E3448">
        <v>-1.155</v>
      </c>
      <c r="F3448" t="s">
        <v>3733</v>
      </c>
    </row>
    <row r="3449" spans="1:6" x14ac:dyDescent="0.25">
      <c r="A3449" t="s">
        <v>4041</v>
      </c>
      <c r="B3449" t="s">
        <v>365</v>
      </c>
      <c r="C3449">
        <v>2.85</v>
      </c>
      <c r="D3449">
        <v>7.9100000000000004E-2</v>
      </c>
      <c r="E3449">
        <v>-1.1339999999999999</v>
      </c>
      <c r="F3449" t="s">
        <v>3734</v>
      </c>
    </row>
    <row r="3450" spans="1:6" x14ac:dyDescent="0.25">
      <c r="A3450" t="s">
        <v>4041</v>
      </c>
      <c r="B3450" t="s">
        <v>129</v>
      </c>
      <c r="C3450">
        <v>2.46</v>
      </c>
      <c r="D3450">
        <v>0.111</v>
      </c>
      <c r="E3450">
        <v>-1.1339999999999999</v>
      </c>
      <c r="F3450" t="s">
        <v>3735</v>
      </c>
    </row>
    <row r="3451" spans="1:6" x14ac:dyDescent="0.25">
      <c r="A3451" t="s">
        <v>4041</v>
      </c>
      <c r="B3451" t="s">
        <v>199</v>
      </c>
      <c r="C3451">
        <v>2.35</v>
      </c>
      <c r="D3451">
        <v>0.106</v>
      </c>
      <c r="E3451">
        <v>-1.1339999999999999</v>
      </c>
      <c r="F3451" t="s">
        <v>3735</v>
      </c>
    </row>
    <row r="3452" spans="1:6" x14ac:dyDescent="0.25">
      <c r="A3452" t="s">
        <v>4041</v>
      </c>
      <c r="B3452" t="s">
        <v>279</v>
      </c>
      <c r="C3452">
        <v>2</v>
      </c>
      <c r="D3452">
        <v>8.4199999999999997E-2</v>
      </c>
      <c r="E3452">
        <v>-1.1339999999999999</v>
      </c>
      <c r="F3452" t="s">
        <v>3736</v>
      </c>
    </row>
    <row r="3453" spans="1:6" x14ac:dyDescent="0.25">
      <c r="A3453" t="s">
        <v>4041</v>
      </c>
      <c r="B3453" t="s">
        <v>197</v>
      </c>
      <c r="C3453">
        <v>1.99</v>
      </c>
      <c r="D3453">
        <v>7.0499999999999993E-2</v>
      </c>
      <c r="E3453">
        <v>-1.1339999999999999</v>
      </c>
      <c r="F3453" t="s">
        <v>3737</v>
      </c>
    </row>
    <row r="3454" spans="1:6" x14ac:dyDescent="0.25">
      <c r="A3454" t="s">
        <v>4041</v>
      </c>
      <c r="B3454" t="s">
        <v>117</v>
      </c>
      <c r="C3454">
        <v>1.95</v>
      </c>
      <c r="D3454">
        <v>8.9700000000000002E-2</v>
      </c>
      <c r="E3454">
        <v>-1.1339999999999999</v>
      </c>
      <c r="F3454" t="s">
        <v>3738</v>
      </c>
    </row>
    <row r="3455" spans="1:6" x14ac:dyDescent="0.25">
      <c r="A3455" t="s">
        <v>4041</v>
      </c>
      <c r="B3455" t="s">
        <v>548</v>
      </c>
      <c r="C3455">
        <v>1.77</v>
      </c>
      <c r="D3455">
        <v>6.8500000000000005E-2</v>
      </c>
      <c r="E3455">
        <v>-1.1339999999999999</v>
      </c>
      <c r="F3455" t="s">
        <v>3739</v>
      </c>
    </row>
    <row r="3456" spans="1:6" x14ac:dyDescent="0.25">
      <c r="A3456" t="s">
        <v>4041</v>
      </c>
      <c r="B3456" t="s">
        <v>161</v>
      </c>
      <c r="C3456">
        <v>0.84499999999999997</v>
      </c>
      <c r="D3456">
        <v>5.0700000000000002E-2</v>
      </c>
      <c r="E3456">
        <v>-1.1339999999999999</v>
      </c>
      <c r="F3456" t="s">
        <v>3740</v>
      </c>
    </row>
    <row r="3457" spans="1:6" x14ac:dyDescent="0.25">
      <c r="A3457" t="s">
        <v>4041</v>
      </c>
      <c r="B3457" t="s">
        <v>11</v>
      </c>
      <c r="C3457">
        <v>0.45600000000000002</v>
      </c>
      <c r="D3457">
        <v>3.8300000000000001E-2</v>
      </c>
      <c r="E3457">
        <v>-1.1339999999999999</v>
      </c>
      <c r="F3457" t="s">
        <v>3741</v>
      </c>
    </row>
    <row r="3458" spans="1:6" x14ac:dyDescent="0.25">
      <c r="A3458" t="s">
        <v>4041</v>
      </c>
      <c r="B3458" t="s">
        <v>1047</v>
      </c>
      <c r="C3458">
        <v>0</v>
      </c>
      <c r="D3458">
        <v>2.6499999999999999E-2</v>
      </c>
      <c r="E3458">
        <v>-1.1339999999999999</v>
      </c>
      <c r="F3458" t="s">
        <v>3742</v>
      </c>
    </row>
    <row r="3459" spans="1:6" x14ac:dyDescent="0.25">
      <c r="A3459" t="s">
        <v>4041</v>
      </c>
      <c r="B3459" t="s">
        <v>7</v>
      </c>
      <c r="C3459">
        <v>3.11</v>
      </c>
      <c r="D3459">
        <v>7.8E-2</v>
      </c>
      <c r="E3459">
        <v>-1.069</v>
      </c>
      <c r="F3459" t="s">
        <v>3743</v>
      </c>
    </row>
    <row r="3460" spans="1:6" x14ac:dyDescent="0.25">
      <c r="A3460" t="s">
        <v>4041</v>
      </c>
      <c r="B3460" t="s">
        <v>179</v>
      </c>
      <c r="C3460">
        <v>4</v>
      </c>
      <c r="D3460">
        <v>8.9899999999999994E-2</v>
      </c>
      <c r="E3460">
        <v>-1</v>
      </c>
      <c r="F3460" t="s">
        <v>3744</v>
      </c>
    </row>
    <row r="3461" spans="1:6" x14ac:dyDescent="0.25">
      <c r="A3461" t="s">
        <v>4041</v>
      </c>
      <c r="B3461" t="s">
        <v>385</v>
      </c>
      <c r="C3461">
        <v>3.93</v>
      </c>
      <c r="D3461">
        <v>8.3000000000000004E-2</v>
      </c>
      <c r="E3461">
        <v>-1</v>
      </c>
      <c r="F3461" t="s">
        <v>3745</v>
      </c>
    </row>
    <row r="3462" spans="1:6" x14ac:dyDescent="0.25">
      <c r="A3462" t="s">
        <v>4041</v>
      </c>
      <c r="B3462" t="s">
        <v>173</v>
      </c>
      <c r="C3462">
        <v>3.36</v>
      </c>
      <c r="D3462">
        <v>9.35E-2</v>
      </c>
      <c r="E3462">
        <v>-1</v>
      </c>
      <c r="F3462" t="s">
        <v>3746</v>
      </c>
    </row>
    <row r="3463" spans="1:6" x14ac:dyDescent="0.25">
      <c r="A3463" t="s">
        <v>4041</v>
      </c>
      <c r="B3463" t="s">
        <v>513</v>
      </c>
      <c r="C3463">
        <v>3.3</v>
      </c>
      <c r="D3463">
        <v>8.1199999999999994E-2</v>
      </c>
      <c r="E3463">
        <v>-1</v>
      </c>
      <c r="F3463" t="s">
        <v>3747</v>
      </c>
    </row>
    <row r="3464" spans="1:6" x14ac:dyDescent="0.25">
      <c r="A3464" t="s">
        <v>4041</v>
      </c>
      <c r="B3464" t="s">
        <v>371</v>
      </c>
      <c r="C3464">
        <v>3.23</v>
      </c>
      <c r="D3464">
        <v>0.08</v>
      </c>
      <c r="E3464">
        <v>-1</v>
      </c>
      <c r="F3464" t="s">
        <v>3748</v>
      </c>
    </row>
    <row r="3465" spans="1:6" x14ac:dyDescent="0.25">
      <c r="A3465" t="s">
        <v>4041</v>
      </c>
      <c r="B3465" t="s">
        <v>363</v>
      </c>
      <c r="C3465">
        <v>3.12</v>
      </c>
      <c r="D3465">
        <v>9.2999999999999999E-2</v>
      </c>
      <c r="E3465">
        <v>-1</v>
      </c>
      <c r="F3465" t="s">
        <v>3749</v>
      </c>
    </row>
    <row r="3466" spans="1:6" x14ac:dyDescent="0.25">
      <c r="A3466" t="s">
        <v>4041</v>
      </c>
      <c r="B3466" t="s">
        <v>91</v>
      </c>
      <c r="C3466">
        <v>3.1</v>
      </c>
      <c r="D3466">
        <v>0.114</v>
      </c>
      <c r="E3466">
        <v>-1</v>
      </c>
      <c r="F3466" t="s">
        <v>3750</v>
      </c>
    </row>
    <row r="3467" spans="1:6" x14ac:dyDescent="0.25">
      <c r="A3467" t="s">
        <v>4041</v>
      </c>
      <c r="B3467" t="s">
        <v>137</v>
      </c>
      <c r="C3467">
        <v>2.9</v>
      </c>
      <c r="D3467">
        <v>7.4399999999999994E-2</v>
      </c>
      <c r="E3467">
        <v>-1</v>
      </c>
      <c r="F3467" t="s">
        <v>3751</v>
      </c>
    </row>
    <row r="3468" spans="1:6" x14ac:dyDescent="0.25">
      <c r="A3468" t="s">
        <v>4041</v>
      </c>
      <c r="B3468" t="s">
        <v>59</v>
      </c>
      <c r="C3468">
        <v>2.59</v>
      </c>
      <c r="D3468">
        <v>9.6799999999999997E-2</v>
      </c>
      <c r="E3468">
        <v>-1</v>
      </c>
      <c r="F3468" t="s">
        <v>3752</v>
      </c>
    </row>
    <row r="3469" spans="1:6" x14ac:dyDescent="0.25">
      <c r="A3469" t="s">
        <v>4041</v>
      </c>
      <c r="B3469" t="s">
        <v>55</v>
      </c>
      <c r="C3469">
        <v>2.21</v>
      </c>
      <c r="D3469">
        <v>8.4900000000000003E-2</v>
      </c>
      <c r="E3469">
        <v>-1</v>
      </c>
      <c r="F3469" t="s">
        <v>3753</v>
      </c>
    </row>
    <row r="3470" spans="1:6" x14ac:dyDescent="0.25">
      <c r="A3470" t="s">
        <v>4041</v>
      </c>
      <c r="B3470" t="s">
        <v>93</v>
      </c>
      <c r="C3470">
        <v>2.0099999999999998</v>
      </c>
      <c r="D3470">
        <v>9.2100000000000001E-2</v>
      </c>
      <c r="E3470">
        <v>-1</v>
      </c>
      <c r="F3470" t="s">
        <v>3754</v>
      </c>
    </row>
    <row r="3471" spans="1:6" x14ac:dyDescent="0.25">
      <c r="A3471" t="s">
        <v>4041</v>
      </c>
      <c r="B3471" t="s">
        <v>335</v>
      </c>
      <c r="C3471">
        <v>1.84</v>
      </c>
      <c r="D3471">
        <v>7.3800000000000004E-2</v>
      </c>
      <c r="E3471">
        <v>-1</v>
      </c>
      <c r="F3471" t="s">
        <v>3755</v>
      </c>
    </row>
    <row r="3472" spans="1:6" x14ac:dyDescent="0.25">
      <c r="A3472" t="s">
        <v>4041</v>
      </c>
      <c r="B3472" t="s">
        <v>289</v>
      </c>
      <c r="C3472">
        <v>1.69</v>
      </c>
      <c r="D3472">
        <v>7.9500000000000001E-2</v>
      </c>
      <c r="E3472">
        <v>-1</v>
      </c>
      <c r="F3472" t="s">
        <v>3756</v>
      </c>
    </row>
    <row r="3473" spans="1:6" x14ac:dyDescent="0.25">
      <c r="A3473" t="s">
        <v>4041</v>
      </c>
      <c r="B3473" t="s">
        <v>239</v>
      </c>
      <c r="C3473">
        <v>1.6</v>
      </c>
      <c r="D3473">
        <v>8.3299999999999999E-2</v>
      </c>
      <c r="E3473">
        <v>-1</v>
      </c>
      <c r="F3473" t="s">
        <v>3757</v>
      </c>
    </row>
    <row r="3474" spans="1:6" x14ac:dyDescent="0.25">
      <c r="A3474" t="s">
        <v>4041</v>
      </c>
      <c r="B3474" t="s">
        <v>673</v>
      </c>
      <c r="C3474">
        <v>1.49</v>
      </c>
      <c r="D3474">
        <v>6.4299999999999996E-2</v>
      </c>
      <c r="E3474">
        <v>-1</v>
      </c>
      <c r="F3474" t="s">
        <v>3758</v>
      </c>
    </row>
    <row r="3475" spans="1:6" x14ac:dyDescent="0.25">
      <c r="A3475" t="s">
        <v>4041</v>
      </c>
      <c r="B3475" t="s">
        <v>39</v>
      </c>
      <c r="C3475">
        <v>1.29</v>
      </c>
      <c r="D3475">
        <v>5.6800000000000003E-2</v>
      </c>
      <c r="E3475">
        <v>-1</v>
      </c>
      <c r="F3475" t="s">
        <v>3759</v>
      </c>
    </row>
    <row r="3476" spans="1:6" x14ac:dyDescent="0.25">
      <c r="A3476" t="s">
        <v>4041</v>
      </c>
      <c r="B3476" t="s">
        <v>351</v>
      </c>
      <c r="C3476">
        <v>1.1499999999999999</v>
      </c>
      <c r="D3476">
        <v>0.08</v>
      </c>
      <c r="E3476">
        <v>-1</v>
      </c>
      <c r="F3476" t="s">
        <v>3760</v>
      </c>
    </row>
    <row r="3477" spans="1:6" x14ac:dyDescent="0.25">
      <c r="A3477" t="s">
        <v>4041</v>
      </c>
      <c r="B3477" t="s">
        <v>407</v>
      </c>
      <c r="C3477">
        <v>1.01</v>
      </c>
      <c r="D3477">
        <v>6.4100000000000004E-2</v>
      </c>
      <c r="E3477">
        <v>-1</v>
      </c>
      <c r="F3477" t="s">
        <v>3761</v>
      </c>
    </row>
    <row r="3478" spans="1:6" x14ac:dyDescent="0.25">
      <c r="A3478" t="s">
        <v>4041</v>
      </c>
      <c r="B3478" t="s">
        <v>588</v>
      </c>
      <c r="C3478">
        <v>0.96699999999999997</v>
      </c>
      <c r="D3478">
        <v>6.9000000000000006E-2</v>
      </c>
      <c r="E3478">
        <v>-1</v>
      </c>
      <c r="F3478" t="s">
        <v>3762</v>
      </c>
    </row>
    <row r="3479" spans="1:6" x14ac:dyDescent="0.25">
      <c r="A3479" t="s">
        <v>4041</v>
      </c>
      <c r="B3479" t="s">
        <v>275</v>
      </c>
      <c r="C3479">
        <v>0.92400000000000004</v>
      </c>
      <c r="D3479">
        <v>6.6699999999999995E-2</v>
      </c>
      <c r="E3479">
        <v>-1</v>
      </c>
      <c r="F3479" t="s">
        <v>3760</v>
      </c>
    </row>
    <row r="3480" spans="1:6" x14ac:dyDescent="0.25">
      <c r="A3480" t="s">
        <v>4041</v>
      </c>
      <c r="B3480" t="s">
        <v>309</v>
      </c>
      <c r="C3480">
        <v>0.88900000000000001</v>
      </c>
      <c r="D3480">
        <v>6.4500000000000002E-2</v>
      </c>
      <c r="E3480">
        <v>-1</v>
      </c>
      <c r="F3480" t="s">
        <v>3760</v>
      </c>
    </row>
    <row r="3481" spans="1:6" x14ac:dyDescent="0.25">
      <c r="A3481" t="s">
        <v>4041</v>
      </c>
      <c r="B3481" t="s">
        <v>313</v>
      </c>
      <c r="C3481">
        <v>0.69499999999999995</v>
      </c>
      <c r="D3481">
        <v>5.4100000000000002E-2</v>
      </c>
      <c r="E3481">
        <v>-1</v>
      </c>
      <c r="F3481" t="s">
        <v>3763</v>
      </c>
    </row>
    <row r="3482" spans="1:6" x14ac:dyDescent="0.25">
      <c r="A3482" t="s">
        <v>4041</v>
      </c>
      <c r="B3482" t="s">
        <v>489</v>
      </c>
      <c r="C3482">
        <v>0.30499999999999999</v>
      </c>
      <c r="D3482">
        <v>3.4500000000000003E-2</v>
      </c>
      <c r="E3482">
        <v>-1</v>
      </c>
      <c r="F3482" t="s">
        <v>3760</v>
      </c>
    </row>
    <row r="3483" spans="1:6" x14ac:dyDescent="0.25">
      <c r="A3483" t="s">
        <v>4041</v>
      </c>
      <c r="B3483" t="s">
        <v>691</v>
      </c>
      <c r="C3483">
        <v>0.3</v>
      </c>
      <c r="D3483">
        <v>3.4200000000000001E-2</v>
      </c>
      <c r="E3483">
        <v>-1</v>
      </c>
      <c r="F3483" t="s">
        <v>3764</v>
      </c>
    </row>
    <row r="3484" spans="1:6" x14ac:dyDescent="0.25">
      <c r="A3484" t="s">
        <v>4041</v>
      </c>
      <c r="B3484" t="s">
        <v>1240</v>
      </c>
      <c r="C3484">
        <v>0</v>
      </c>
      <c r="D3484">
        <v>1.4200000000000001E-2</v>
      </c>
      <c r="E3484">
        <v>-1</v>
      </c>
      <c r="F3484" t="s">
        <v>3765</v>
      </c>
    </row>
    <row r="3485" spans="1:6" x14ac:dyDescent="0.25">
      <c r="A3485" t="s">
        <v>4041</v>
      </c>
      <c r="B3485" t="s">
        <v>381</v>
      </c>
      <c r="C3485">
        <v>0</v>
      </c>
      <c r="D3485">
        <v>2.6100000000000002E-2</v>
      </c>
      <c r="E3485">
        <v>-1</v>
      </c>
      <c r="F3485" t="s">
        <v>3766</v>
      </c>
    </row>
    <row r="3486" spans="1:6" x14ac:dyDescent="0.25">
      <c r="A3486" t="s">
        <v>4041</v>
      </c>
      <c r="B3486" t="s">
        <v>405</v>
      </c>
      <c r="C3486">
        <v>4.47</v>
      </c>
      <c r="D3486">
        <v>9.4200000000000006E-2</v>
      </c>
      <c r="E3486">
        <v>-0.94299999999999995</v>
      </c>
      <c r="F3486" t="s">
        <v>3767</v>
      </c>
    </row>
    <row r="3487" spans="1:6" x14ac:dyDescent="0.25">
      <c r="A3487" t="s">
        <v>4041</v>
      </c>
      <c r="B3487" t="s">
        <v>111</v>
      </c>
      <c r="C3487">
        <v>2.65</v>
      </c>
      <c r="D3487">
        <v>6.6699999999999995E-2</v>
      </c>
      <c r="E3487">
        <v>-0.94299999999999995</v>
      </c>
      <c r="F3487" t="s">
        <v>3768</v>
      </c>
    </row>
    <row r="3488" spans="1:6" x14ac:dyDescent="0.25">
      <c r="A3488" t="s">
        <v>4041</v>
      </c>
      <c r="B3488" t="s">
        <v>534</v>
      </c>
      <c r="C3488">
        <v>4.18</v>
      </c>
      <c r="D3488">
        <v>0.10100000000000001</v>
      </c>
      <c r="E3488">
        <v>-0.90500000000000003</v>
      </c>
      <c r="F3488" t="s">
        <v>3769</v>
      </c>
    </row>
    <row r="3489" spans="1:6" x14ac:dyDescent="0.25">
      <c r="A3489" t="s">
        <v>4041</v>
      </c>
      <c r="B3489" t="s">
        <v>746</v>
      </c>
      <c r="C3489">
        <v>3.1</v>
      </c>
      <c r="D3489">
        <v>8.7800000000000003E-2</v>
      </c>
      <c r="E3489">
        <v>-0.90500000000000003</v>
      </c>
      <c r="F3489" t="s">
        <v>3770</v>
      </c>
    </row>
    <row r="3490" spans="1:6" x14ac:dyDescent="0.25">
      <c r="A3490" t="s">
        <v>4041</v>
      </c>
      <c r="B3490" t="s">
        <v>281</v>
      </c>
      <c r="C3490">
        <v>3.04</v>
      </c>
      <c r="D3490">
        <v>9.0899999999999995E-2</v>
      </c>
      <c r="E3490">
        <v>-0.90500000000000003</v>
      </c>
      <c r="F3490" t="s">
        <v>3771</v>
      </c>
    </row>
    <row r="3491" spans="1:6" x14ac:dyDescent="0.25">
      <c r="A3491" t="s">
        <v>4041</v>
      </c>
      <c r="B3491" t="s">
        <v>31</v>
      </c>
      <c r="C3491">
        <v>2.9</v>
      </c>
      <c r="D3491">
        <v>8.7599999999999997E-2</v>
      </c>
      <c r="E3491">
        <v>-0.90500000000000003</v>
      </c>
      <c r="F3491" t="s">
        <v>3772</v>
      </c>
    </row>
    <row r="3492" spans="1:6" x14ac:dyDescent="0.25">
      <c r="A3492" t="s">
        <v>4041</v>
      </c>
      <c r="B3492" t="s">
        <v>576</v>
      </c>
      <c r="C3492">
        <v>2.6</v>
      </c>
      <c r="D3492">
        <v>7.7399999999999997E-2</v>
      </c>
      <c r="E3492">
        <v>-0.90500000000000003</v>
      </c>
      <c r="F3492" t="s">
        <v>3773</v>
      </c>
    </row>
    <row r="3493" spans="1:6" x14ac:dyDescent="0.25">
      <c r="A3493" t="s">
        <v>4041</v>
      </c>
      <c r="B3493" t="s">
        <v>47</v>
      </c>
      <c r="C3493">
        <v>1.89</v>
      </c>
      <c r="D3493">
        <v>6.3399999999999998E-2</v>
      </c>
      <c r="E3493">
        <v>-0.90500000000000003</v>
      </c>
      <c r="F3493" t="s">
        <v>3774</v>
      </c>
    </row>
    <row r="3494" spans="1:6" x14ac:dyDescent="0.25">
      <c r="A3494" t="s">
        <v>4041</v>
      </c>
      <c r="B3494" t="s">
        <v>648</v>
      </c>
      <c r="C3494">
        <v>1.7</v>
      </c>
      <c r="D3494">
        <v>6.4000000000000001E-2</v>
      </c>
      <c r="E3494">
        <v>-0.90500000000000003</v>
      </c>
      <c r="F3494" t="s">
        <v>3775</v>
      </c>
    </row>
    <row r="3495" spans="1:6" x14ac:dyDescent="0.25">
      <c r="A3495" t="s">
        <v>4041</v>
      </c>
      <c r="B3495" t="s">
        <v>69</v>
      </c>
      <c r="C3495">
        <v>5.57</v>
      </c>
      <c r="D3495">
        <v>7.7499999999999999E-2</v>
      </c>
      <c r="E3495">
        <v>-0.89800000000000002</v>
      </c>
      <c r="F3495" t="s">
        <v>3776</v>
      </c>
    </row>
    <row r="3496" spans="1:6" x14ac:dyDescent="0.25">
      <c r="A3496" t="s">
        <v>4041</v>
      </c>
      <c r="B3496" t="s">
        <v>1226</v>
      </c>
      <c r="C3496">
        <v>0.433</v>
      </c>
      <c r="D3496">
        <v>3.5299999999999998E-2</v>
      </c>
      <c r="E3496">
        <v>-0.83199999999999996</v>
      </c>
      <c r="F3496" t="s">
        <v>3777</v>
      </c>
    </row>
    <row r="3497" spans="1:6" x14ac:dyDescent="0.25">
      <c r="A3497" t="s">
        <v>4041</v>
      </c>
      <c r="B3497" t="s">
        <v>1232</v>
      </c>
      <c r="C3497">
        <v>0.433</v>
      </c>
      <c r="D3497">
        <v>3.5299999999999998E-2</v>
      </c>
      <c r="E3497">
        <v>-0.83199999999999996</v>
      </c>
      <c r="F3497" t="s">
        <v>3778</v>
      </c>
    </row>
    <row r="3498" spans="1:6" x14ac:dyDescent="0.25">
      <c r="A3498" t="s">
        <v>4041</v>
      </c>
      <c r="B3498" t="s">
        <v>1248</v>
      </c>
      <c r="C3498">
        <v>0.29199999999999998</v>
      </c>
      <c r="D3498">
        <v>3.1899999999999998E-2</v>
      </c>
      <c r="E3498">
        <v>-0.83199999999999996</v>
      </c>
      <c r="F3498" t="s">
        <v>3779</v>
      </c>
    </row>
    <row r="3499" spans="1:6" x14ac:dyDescent="0.25">
      <c r="A3499" t="s">
        <v>4041</v>
      </c>
      <c r="B3499" t="s">
        <v>345</v>
      </c>
      <c r="C3499">
        <v>2.0099999999999998</v>
      </c>
      <c r="D3499">
        <v>7.8899999999999998E-2</v>
      </c>
      <c r="E3499">
        <v>-0.81599999999999995</v>
      </c>
      <c r="F3499" t="s">
        <v>3780</v>
      </c>
    </row>
    <row r="3500" spans="1:6" x14ac:dyDescent="0.25">
      <c r="A3500" t="s">
        <v>4041</v>
      </c>
      <c r="B3500" t="s">
        <v>19</v>
      </c>
      <c r="C3500">
        <v>1.95</v>
      </c>
      <c r="D3500">
        <v>8.9700000000000002E-2</v>
      </c>
      <c r="E3500">
        <v>-0.81599999999999995</v>
      </c>
      <c r="F3500" t="s">
        <v>3781</v>
      </c>
    </row>
    <row r="3501" spans="1:6" x14ac:dyDescent="0.25">
      <c r="A3501" t="s">
        <v>4041</v>
      </c>
      <c r="B3501" t="s">
        <v>303</v>
      </c>
      <c r="C3501">
        <v>1.47</v>
      </c>
      <c r="D3501">
        <v>7.7899999999999997E-2</v>
      </c>
      <c r="E3501">
        <v>-0.81599999999999995</v>
      </c>
      <c r="F3501" t="s">
        <v>3782</v>
      </c>
    </row>
    <row r="3502" spans="1:6" x14ac:dyDescent="0.25">
      <c r="A3502" t="s">
        <v>4041</v>
      </c>
      <c r="B3502" t="s">
        <v>135</v>
      </c>
      <c r="C3502">
        <v>1.38</v>
      </c>
      <c r="D3502">
        <v>7.4099999999999999E-2</v>
      </c>
      <c r="E3502">
        <v>-0.81599999999999995</v>
      </c>
      <c r="F3502" t="s">
        <v>3783</v>
      </c>
    </row>
    <row r="3503" spans="1:6" x14ac:dyDescent="0.25">
      <c r="A3503" t="s">
        <v>4041</v>
      </c>
      <c r="B3503" t="s">
        <v>71</v>
      </c>
      <c r="C3503">
        <v>1.3</v>
      </c>
      <c r="D3503">
        <v>7.0599999999999996E-2</v>
      </c>
      <c r="E3503">
        <v>-0.81599999999999995</v>
      </c>
      <c r="F3503" t="s">
        <v>3784</v>
      </c>
    </row>
    <row r="3504" spans="1:6" x14ac:dyDescent="0.25">
      <c r="A3504" t="s">
        <v>4041</v>
      </c>
      <c r="B3504" t="s">
        <v>163</v>
      </c>
      <c r="C3504">
        <v>1.24</v>
      </c>
      <c r="D3504">
        <v>6.8199999999999997E-2</v>
      </c>
      <c r="E3504">
        <v>-0.81599999999999995</v>
      </c>
      <c r="F3504" t="s">
        <v>3785</v>
      </c>
    </row>
    <row r="3505" spans="1:6" x14ac:dyDescent="0.25">
      <c r="A3505" t="s">
        <v>4041</v>
      </c>
      <c r="B3505" t="s">
        <v>397</v>
      </c>
      <c r="C3505">
        <v>1.2</v>
      </c>
      <c r="D3505">
        <v>5.6599999999999998E-2</v>
      </c>
      <c r="E3505">
        <v>-0.81599999999999995</v>
      </c>
      <c r="F3505" t="s">
        <v>3786</v>
      </c>
    </row>
    <row r="3506" spans="1:6" x14ac:dyDescent="0.25">
      <c r="A3506" t="s">
        <v>4041</v>
      </c>
      <c r="B3506" t="s">
        <v>991</v>
      </c>
      <c r="C3506">
        <v>0.318</v>
      </c>
      <c r="D3506">
        <v>3.3099999999999997E-2</v>
      </c>
      <c r="E3506">
        <v>-0.81599999999999995</v>
      </c>
      <c r="F3506" t="s">
        <v>3787</v>
      </c>
    </row>
    <row r="3507" spans="1:6" x14ac:dyDescent="0.25">
      <c r="A3507" t="s">
        <v>4041</v>
      </c>
      <c r="B3507" t="s">
        <v>17</v>
      </c>
      <c r="C3507">
        <v>5.27</v>
      </c>
      <c r="D3507">
        <v>8.4099999999999994E-2</v>
      </c>
      <c r="E3507">
        <v>-0.78400000000000003</v>
      </c>
      <c r="F3507" t="s">
        <v>3788</v>
      </c>
    </row>
    <row r="3508" spans="1:6" x14ac:dyDescent="0.25">
      <c r="A3508" t="s">
        <v>4041</v>
      </c>
      <c r="B3508" t="s">
        <v>25</v>
      </c>
      <c r="C3508">
        <v>5.25</v>
      </c>
      <c r="D3508">
        <v>9.9500000000000005E-2</v>
      </c>
      <c r="E3508">
        <v>-0.77500000000000002</v>
      </c>
      <c r="F3508" t="s">
        <v>3789</v>
      </c>
    </row>
    <row r="3509" spans="1:6" x14ac:dyDescent="0.25">
      <c r="A3509" t="s">
        <v>4041</v>
      </c>
      <c r="B3509" t="s">
        <v>453</v>
      </c>
      <c r="C3509">
        <v>2.85</v>
      </c>
      <c r="D3509">
        <v>7.6100000000000001E-2</v>
      </c>
      <c r="E3509">
        <v>-0.77500000000000002</v>
      </c>
      <c r="F3509" t="s">
        <v>3790</v>
      </c>
    </row>
    <row r="3510" spans="1:6" x14ac:dyDescent="0.25">
      <c r="A3510" t="s">
        <v>4041</v>
      </c>
      <c r="B3510" t="s">
        <v>255</v>
      </c>
      <c r="C3510">
        <v>8.42</v>
      </c>
      <c r="D3510">
        <v>0.114</v>
      </c>
      <c r="E3510">
        <v>-0.70699999999999996</v>
      </c>
      <c r="F3510" t="s">
        <v>3791</v>
      </c>
    </row>
    <row r="3511" spans="1:6" x14ac:dyDescent="0.25">
      <c r="A3511" t="s">
        <v>4041</v>
      </c>
      <c r="B3511" t="s">
        <v>1236</v>
      </c>
      <c r="C3511">
        <v>2.66</v>
      </c>
      <c r="D3511">
        <v>0.108</v>
      </c>
      <c r="E3511">
        <v>-0.70699999999999996</v>
      </c>
      <c r="F3511" t="s">
        <v>3792</v>
      </c>
    </row>
    <row r="3512" spans="1:6" x14ac:dyDescent="0.25">
      <c r="A3512" t="s">
        <v>4041</v>
      </c>
      <c r="B3512" t="s">
        <v>37</v>
      </c>
      <c r="C3512">
        <v>2.59</v>
      </c>
      <c r="D3512">
        <v>9.6799999999999997E-2</v>
      </c>
      <c r="E3512">
        <v>-0.70699999999999996</v>
      </c>
      <c r="F3512" t="s">
        <v>3793</v>
      </c>
    </row>
    <row r="3513" spans="1:6" x14ac:dyDescent="0.25">
      <c r="A3513" t="s">
        <v>4041</v>
      </c>
      <c r="B3513" t="s">
        <v>505</v>
      </c>
      <c r="C3513">
        <v>2.56</v>
      </c>
      <c r="D3513">
        <v>0.08</v>
      </c>
      <c r="E3513">
        <v>-0.70699999999999996</v>
      </c>
      <c r="F3513" t="s">
        <v>3794</v>
      </c>
    </row>
    <row r="3514" spans="1:6" x14ac:dyDescent="0.25">
      <c r="A3514" t="s">
        <v>4041</v>
      </c>
      <c r="B3514" t="s">
        <v>393</v>
      </c>
      <c r="C3514">
        <v>2.42</v>
      </c>
      <c r="D3514">
        <v>9.8799999999999999E-2</v>
      </c>
      <c r="E3514">
        <v>-0.70699999999999996</v>
      </c>
      <c r="F3514" t="s">
        <v>3795</v>
      </c>
    </row>
    <row r="3515" spans="1:6" x14ac:dyDescent="0.25">
      <c r="A3515" t="s">
        <v>4041</v>
      </c>
      <c r="B3515" t="s">
        <v>355</v>
      </c>
      <c r="C3515">
        <v>2.2599999999999998</v>
      </c>
      <c r="D3515">
        <v>9.2999999999999999E-2</v>
      </c>
      <c r="E3515">
        <v>-0.70699999999999996</v>
      </c>
      <c r="F3515" t="s">
        <v>3796</v>
      </c>
    </row>
    <row r="3516" spans="1:6" x14ac:dyDescent="0.25">
      <c r="A3516" t="s">
        <v>4041</v>
      </c>
      <c r="B3516" t="s">
        <v>235</v>
      </c>
      <c r="C3516">
        <v>2.11</v>
      </c>
      <c r="D3516">
        <v>8.7900000000000006E-2</v>
      </c>
      <c r="E3516">
        <v>-0.70699999999999996</v>
      </c>
      <c r="F3516" t="s">
        <v>3797</v>
      </c>
    </row>
    <row r="3517" spans="1:6" x14ac:dyDescent="0.25">
      <c r="A3517" t="s">
        <v>4041</v>
      </c>
      <c r="B3517" t="s">
        <v>307</v>
      </c>
      <c r="C3517">
        <v>1.35</v>
      </c>
      <c r="D3517">
        <v>6.3500000000000001E-2</v>
      </c>
      <c r="E3517">
        <v>-0.70699999999999996</v>
      </c>
      <c r="F3517" t="s">
        <v>3798</v>
      </c>
    </row>
    <row r="3518" spans="1:6" x14ac:dyDescent="0.25">
      <c r="A3518" t="s">
        <v>4041</v>
      </c>
      <c r="B3518" t="s">
        <v>750</v>
      </c>
      <c r="C3518">
        <v>2.37</v>
      </c>
      <c r="D3518">
        <v>5.0700000000000002E-2</v>
      </c>
      <c r="E3518">
        <v>-0.68600000000000005</v>
      </c>
      <c r="F3518" t="s">
        <v>3799</v>
      </c>
    </row>
    <row r="3519" spans="1:6" x14ac:dyDescent="0.25">
      <c r="A3519" t="s">
        <v>4041</v>
      </c>
      <c r="B3519" t="s">
        <v>973</v>
      </c>
      <c r="C3519">
        <v>2.59</v>
      </c>
      <c r="D3519">
        <v>5.0700000000000002E-2</v>
      </c>
      <c r="E3519">
        <v>-0.64900000000000002</v>
      </c>
      <c r="F3519" t="s">
        <v>3800</v>
      </c>
    </row>
    <row r="3520" spans="1:6" x14ac:dyDescent="0.25">
      <c r="A3520" t="s">
        <v>4041</v>
      </c>
      <c r="B3520" t="s">
        <v>151</v>
      </c>
      <c r="C3520">
        <v>3.41</v>
      </c>
      <c r="D3520">
        <v>0.115</v>
      </c>
      <c r="E3520">
        <v>-0.63200000000000001</v>
      </c>
      <c r="F3520" t="s">
        <v>3801</v>
      </c>
    </row>
    <row r="3521" spans="1:6" x14ac:dyDescent="0.25">
      <c r="A3521" t="s">
        <v>4041</v>
      </c>
      <c r="B3521" t="s">
        <v>65</v>
      </c>
      <c r="C3521">
        <v>2.77</v>
      </c>
      <c r="D3521">
        <v>9.5200000000000007E-2</v>
      </c>
      <c r="E3521">
        <v>-0.63200000000000001</v>
      </c>
      <c r="F3521" t="s">
        <v>3802</v>
      </c>
    </row>
    <row r="3522" spans="1:6" x14ac:dyDescent="0.25">
      <c r="A3522" t="s">
        <v>4041</v>
      </c>
      <c r="B3522" t="s">
        <v>395</v>
      </c>
      <c r="C3522">
        <v>2.2200000000000002</v>
      </c>
      <c r="D3522">
        <v>7.5899999999999995E-2</v>
      </c>
      <c r="E3522">
        <v>-0.63200000000000001</v>
      </c>
      <c r="F3522" t="s">
        <v>3803</v>
      </c>
    </row>
    <row r="3523" spans="1:6" x14ac:dyDescent="0.25">
      <c r="A3523" t="s">
        <v>4041</v>
      </c>
      <c r="B3523" t="s">
        <v>53</v>
      </c>
      <c r="C3523">
        <v>1.53</v>
      </c>
      <c r="D3523">
        <v>5.3999999999999999E-2</v>
      </c>
      <c r="E3523">
        <v>-0.63200000000000001</v>
      </c>
      <c r="F3523" t="s">
        <v>3804</v>
      </c>
    </row>
    <row r="3524" spans="1:6" x14ac:dyDescent="0.25">
      <c r="A3524" t="s">
        <v>4041</v>
      </c>
      <c r="B3524" t="s">
        <v>899</v>
      </c>
      <c r="C3524">
        <v>0.95099999999999996</v>
      </c>
      <c r="D3524">
        <v>4.7600000000000003E-2</v>
      </c>
      <c r="E3524">
        <v>-0.63200000000000001</v>
      </c>
      <c r="F3524" t="s">
        <v>3805</v>
      </c>
    </row>
    <row r="3525" spans="1:6" x14ac:dyDescent="0.25">
      <c r="A3525" t="s">
        <v>4041</v>
      </c>
      <c r="B3525" t="s">
        <v>975</v>
      </c>
      <c r="C3525">
        <v>0</v>
      </c>
      <c r="D3525">
        <v>2.3E-2</v>
      </c>
      <c r="E3525">
        <v>-0.63200000000000001</v>
      </c>
      <c r="F3525" t="s">
        <v>3806</v>
      </c>
    </row>
    <row r="3526" spans="1:6" x14ac:dyDescent="0.25">
      <c r="A3526" t="s">
        <v>4041</v>
      </c>
      <c r="B3526" t="s">
        <v>193</v>
      </c>
      <c r="C3526">
        <v>3.73</v>
      </c>
      <c r="D3526">
        <v>8.2600000000000007E-2</v>
      </c>
      <c r="E3526">
        <v>-0.57699999999999996</v>
      </c>
      <c r="F3526" t="s">
        <v>3807</v>
      </c>
    </row>
    <row r="3527" spans="1:6" x14ac:dyDescent="0.25">
      <c r="A3527" t="s">
        <v>4041</v>
      </c>
      <c r="B3527" t="s">
        <v>349</v>
      </c>
      <c r="C3527">
        <v>3.21</v>
      </c>
      <c r="D3527">
        <v>7.9600000000000004E-2</v>
      </c>
      <c r="E3527">
        <v>-0.57699999999999996</v>
      </c>
      <c r="F3527" t="s">
        <v>3808</v>
      </c>
    </row>
    <row r="3528" spans="1:6" x14ac:dyDescent="0.25">
      <c r="A3528" t="s">
        <v>4041</v>
      </c>
      <c r="B3528" t="s">
        <v>507</v>
      </c>
      <c r="C3528">
        <v>3.08</v>
      </c>
      <c r="D3528">
        <v>8.0199999999999994E-2</v>
      </c>
      <c r="E3528">
        <v>-0.57699999999999996</v>
      </c>
      <c r="F3528" t="s">
        <v>3809</v>
      </c>
    </row>
    <row r="3529" spans="1:6" x14ac:dyDescent="0.25">
      <c r="A3529" t="s">
        <v>4041</v>
      </c>
      <c r="B3529" t="s">
        <v>261</v>
      </c>
      <c r="C3529">
        <v>2.6</v>
      </c>
      <c r="D3529">
        <v>7.7399999999999997E-2</v>
      </c>
      <c r="E3529">
        <v>-0.57699999999999996</v>
      </c>
      <c r="F3529" t="s">
        <v>3810</v>
      </c>
    </row>
    <row r="3530" spans="1:6" x14ac:dyDescent="0.25">
      <c r="A3530" t="s">
        <v>4041</v>
      </c>
      <c r="B3530" t="s">
        <v>389</v>
      </c>
      <c r="C3530">
        <v>2.54</v>
      </c>
      <c r="D3530">
        <v>7.5999999999999998E-2</v>
      </c>
      <c r="E3530">
        <v>-0.57699999999999996</v>
      </c>
      <c r="F3530" t="s">
        <v>3811</v>
      </c>
    </row>
    <row r="3531" spans="1:6" x14ac:dyDescent="0.25">
      <c r="A3531" t="s">
        <v>4041</v>
      </c>
      <c r="B3531" t="s">
        <v>660</v>
      </c>
      <c r="C3531">
        <v>5.55</v>
      </c>
      <c r="D3531">
        <v>0.14000000000000001</v>
      </c>
      <c r="E3531">
        <v>-0.53500000000000003</v>
      </c>
      <c r="F3531" t="s">
        <v>3812</v>
      </c>
    </row>
    <row r="3532" spans="1:6" x14ac:dyDescent="0.25">
      <c r="A3532" t="s">
        <v>4041</v>
      </c>
      <c r="B3532" t="s">
        <v>253</v>
      </c>
      <c r="C3532">
        <v>1.76</v>
      </c>
      <c r="D3532">
        <v>5.5399999999999998E-2</v>
      </c>
      <c r="E3532">
        <v>-0.5</v>
      </c>
      <c r="F3532" t="s">
        <v>3813</v>
      </c>
    </row>
    <row r="3533" spans="1:6" x14ac:dyDescent="0.25">
      <c r="A3533" t="s">
        <v>4041</v>
      </c>
      <c r="B3533" t="s">
        <v>1182</v>
      </c>
      <c r="C3533">
        <v>1.89</v>
      </c>
      <c r="D3533">
        <v>0.111</v>
      </c>
      <c r="E3533">
        <v>-0.44700000000000001</v>
      </c>
      <c r="F3533" t="s">
        <v>3814</v>
      </c>
    </row>
    <row r="3534" spans="1:6" x14ac:dyDescent="0.25">
      <c r="A3534" t="s">
        <v>4041</v>
      </c>
      <c r="B3534" t="s">
        <v>467</v>
      </c>
      <c r="C3534">
        <v>1.85</v>
      </c>
      <c r="D3534">
        <v>0.109</v>
      </c>
      <c r="E3534">
        <v>-0.44700000000000001</v>
      </c>
      <c r="F3534" t="s">
        <v>3815</v>
      </c>
    </row>
    <row r="3535" spans="1:6" x14ac:dyDescent="0.25">
      <c r="A3535" t="s">
        <v>4041</v>
      </c>
      <c r="B3535" t="s">
        <v>409</v>
      </c>
      <c r="C3535">
        <v>1.68</v>
      </c>
      <c r="D3535">
        <v>6.6199999999999995E-2</v>
      </c>
      <c r="E3535">
        <v>-0.44700000000000001</v>
      </c>
      <c r="F3535" t="s">
        <v>3816</v>
      </c>
    </row>
    <row r="3536" spans="1:6" x14ac:dyDescent="0.25">
      <c r="A3536" t="s">
        <v>4041</v>
      </c>
      <c r="B3536" t="s">
        <v>415</v>
      </c>
      <c r="C3536">
        <v>1.55</v>
      </c>
      <c r="D3536">
        <v>8.1100000000000005E-2</v>
      </c>
      <c r="E3536">
        <v>-0.44700000000000001</v>
      </c>
      <c r="F3536" t="s">
        <v>3817</v>
      </c>
    </row>
    <row r="3537" spans="1:6" x14ac:dyDescent="0.25">
      <c r="A3537" t="s">
        <v>4041</v>
      </c>
      <c r="B3537" t="s">
        <v>1142</v>
      </c>
      <c r="C3537">
        <v>1.54</v>
      </c>
      <c r="D3537">
        <v>9.0899999999999995E-2</v>
      </c>
      <c r="E3537">
        <v>-0.44700000000000001</v>
      </c>
      <c r="F3537" t="s">
        <v>3818</v>
      </c>
    </row>
    <row r="3538" spans="1:6" x14ac:dyDescent="0.25">
      <c r="A3538" t="s">
        <v>4041</v>
      </c>
      <c r="B3538" t="s">
        <v>455</v>
      </c>
      <c r="C3538">
        <v>1.38</v>
      </c>
      <c r="D3538">
        <v>8.2000000000000003E-2</v>
      </c>
      <c r="E3538">
        <v>-0.44700000000000001</v>
      </c>
      <c r="F3538" t="s">
        <v>3819</v>
      </c>
    </row>
    <row r="3539" spans="1:6" x14ac:dyDescent="0.25">
      <c r="A3539" t="s">
        <v>4041</v>
      </c>
      <c r="B3539" t="s">
        <v>369</v>
      </c>
      <c r="C3539">
        <v>1.31</v>
      </c>
      <c r="D3539">
        <v>5.96E-2</v>
      </c>
      <c r="E3539">
        <v>-0.44700000000000001</v>
      </c>
      <c r="F3539" t="s">
        <v>3820</v>
      </c>
    </row>
    <row r="3540" spans="1:6" x14ac:dyDescent="0.25">
      <c r="A3540" t="s">
        <v>4041</v>
      </c>
      <c r="B3540" t="s">
        <v>227</v>
      </c>
      <c r="C3540">
        <v>1.3</v>
      </c>
      <c r="D3540">
        <v>7.8100000000000003E-2</v>
      </c>
      <c r="E3540">
        <v>-0.44700000000000001</v>
      </c>
      <c r="F3540" t="s">
        <v>3821</v>
      </c>
    </row>
    <row r="3541" spans="1:6" x14ac:dyDescent="0.25">
      <c r="A3541" t="s">
        <v>4041</v>
      </c>
      <c r="B3541" t="s">
        <v>387</v>
      </c>
      <c r="C3541">
        <v>1.22</v>
      </c>
      <c r="D3541">
        <v>6.7400000000000002E-2</v>
      </c>
      <c r="E3541">
        <v>-0.44700000000000001</v>
      </c>
      <c r="F3541" t="s">
        <v>3822</v>
      </c>
    </row>
    <row r="3542" spans="1:6" x14ac:dyDescent="0.25">
      <c r="A3542" t="s">
        <v>4041</v>
      </c>
      <c r="B3542" t="s">
        <v>223</v>
      </c>
      <c r="C3542">
        <v>1.1399999999999999</v>
      </c>
      <c r="D3542">
        <v>7.0400000000000004E-2</v>
      </c>
      <c r="E3542">
        <v>-0.44700000000000001</v>
      </c>
      <c r="F3542" t="s">
        <v>3823</v>
      </c>
    </row>
    <row r="3543" spans="1:6" x14ac:dyDescent="0.25">
      <c r="A3543" t="s">
        <v>4041</v>
      </c>
      <c r="B3543" t="s">
        <v>285</v>
      </c>
      <c r="C3543">
        <v>0.97499999999999998</v>
      </c>
      <c r="D3543">
        <v>6.25E-2</v>
      </c>
      <c r="E3543">
        <v>-0.44700000000000001</v>
      </c>
      <c r="F3543" t="s">
        <v>3819</v>
      </c>
    </row>
    <row r="3544" spans="1:6" x14ac:dyDescent="0.25">
      <c r="A3544" t="s">
        <v>4041</v>
      </c>
      <c r="B3544" t="s">
        <v>311</v>
      </c>
      <c r="C3544">
        <v>0.879</v>
      </c>
      <c r="D3544">
        <v>5.45E-2</v>
      </c>
      <c r="E3544">
        <v>-0.44700000000000001</v>
      </c>
      <c r="F3544" t="s">
        <v>3824</v>
      </c>
    </row>
    <row r="3545" spans="1:6" x14ac:dyDescent="0.25">
      <c r="A3545" t="s">
        <v>4041</v>
      </c>
      <c r="B3545" t="s">
        <v>730</v>
      </c>
      <c r="C3545">
        <v>0.876</v>
      </c>
      <c r="D3545">
        <v>5.8099999999999999E-2</v>
      </c>
      <c r="E3545">
        <v>-0.44700000000000001</v>
      </c>
      <c r="F3545" t="s">
        <v>3825</v>
      </c>
    </row>
    <row r="3546" spans="1:6" x14ac:dyDescent="0.25">
      <c r="A3546" t="s">
        <v>4041</v>
      </c>
      <c r="B3546" t="s">
        <v>726</v>
      </c>
      <c r="C3546">
        <v>0.49099999999999999</v>
      </c>
      <c r="D3546">
        <v>4.1700000000000001E-2</v>
      </c>
      <c r="E3546">
        <v>-0.44700000000000001</v>
      </c>
      <c r="F3546" t="s">
        <v>3826</v>
      </c>
    </row>
    <row r="3547" spans="1:6" x14ac:dyDescent="0.25">
      <c r="A3547" t="s">
        <v>4041</v>
      </c>
      <c r="B3547" t="s">
        <v>596</v>
      </c>
      <c r="C3547">
        <v>0</v>
      </c>
      <c r="D3547">
        <v>2.7799999999999998E-2</v>
      </c>
      <c r="E3547">
        <v>-0.44700000000000001</v>
      </c>
      <c r="F3547" t="s">
        <v>3827</v>
      </c>
    </row>
    <row r="3548" spans="1:6" x14ac:dyDescent="0.25">
      <c r="A3548" t="s">
        <v>4041</v>
      </c>
      <c r="B3548" t="s">
        <v>1218</v>
      </c>
      <c r="C3548">
        <v>0</v>
      </c>
      <c r="D3548">
        <v>1.9900000000000001E-2</v>
      </c>
      <c r="E3548">
        <v>-0.44700000000000001</v>
      </c>
      <c r="F3548" t="s">
        <v>3817</v>
      </c>
    </row>
    <row r="3549" spans="1:6" x14ac:dyDescent="0.25">
      <c r="A3549" t="s">
        <v>4041</v>
      </c>
      <c r="B3549" t="s">
        <v>191</v>
      </c>
      <c r="C3549">
        <v>3.64</v>
      </c>
      <c r="D3549">
        <v>0.1</v>
      </c>
      <c r="E3549">
        <v>-0.378</v>
      </c>
      <c r="F3549" t="s">
        <v>3828</v>
      </c>
    </row>
    <row r="3550" spans="1:6" x14ac:dyDescent="0.25">
      <c r="A3550" t="s">
        <v>4041</v>
      </c>
      <c r="B3550" t="s">
        <v>375</v>
      </c>
      <c r="C3550">
        <v>2.95</v>
      </c>
      <c r="D3550">
        <v>0.13500000000000001</v>
      </c>
      <c r="E3550">
        <v>-0.378</v>
      </c>
      <c r="F3550" t="s">
        <v>3829</v>
      </c>
    </row>
    <row r="3551" spans="1:6" x14ac:dyDescent="0.25">
      <c r="A3551" t="s">
        <v>4041</v>
      </c>
      <c r="B3551" t="s">
        <v>323</v>
      </c>
      <c r="C3551">
        <v>2.75</v>
      </c>
      <c r="D3551">
        <v>0.125</v>
      </c>
      <c r="E3551">
        <v>-0.378</v>
      </c>
      <c r="F3551" t="s">
        <v>3830</v>
      </c>
    </row>
    <row r="3552" spans="1:6" x14ac:dyDescent="0.25">
      <c r="A3552" t="s">
        <v>4041</v>
      </c>
      <c r="B3552" t="s">
        <v>560</v>
      </c>
      <c r="C3552">
        <v>2.38</v>
      </c>
      <c r="D3552">
        <v>0.108</v>
      </c>
      <c r="E3552">
        <v>-0.378</v>
      </c>
      <c r="F3552" t="s">
        <v>3831</v>
      </c>
    </row>
    <row r="3553" spans="1:6" x14ac:dyDescent="0.25">
      <c r="A3553" t="s">
        <v>4041</v>
      </c>
      <c r="B3553" t="s">
        <v>540</v>
      </c>
      <c r="C3553">
        <v>2.29</v>
      </c>
      <c r="D3553">
        <v>9.4100000000000003E-2</v>
      </c>
      <c r="E3553">
        <v>-0.378</v>
      </c>
      <c r="F3553" t="s">
        <v>3832</v>
      </c>
    </row>
    <row r="3554" spans="1:6" x14ac:dyDescent="0.25">
      <c r="A3554" t="s">
        <v>4041</v>
      </c>
      <c r="B3554" t="s">
        <v>201</v>
      </c>
      <c r="C3554">
        <v>1.35</v>
      </c>
      <c r="D3554">
        <v>6.7299999999999999E-2</v>
      </c>
      <c r="E3554">
        <v>-0.378</v>
      </c>
      <c r="F3554" t="s">
        <v>3833</v>
      </c>
    </row>
    <row r="3555" spans="1:6" x14ac:dyDescent="0.25">
      <c r="A3555" t="s">
        <v>4041</v>
      </c>
      <c r="B3555" t="s">
        <v>213</v>
      </c>
      <c r="C3555">
        <v>0.90300000000000002</v>
      </c>
      <c r="D3555">
        <v>5.2600000000000001E-2</v>
      </c>
      <c r="E3555">
        <v>-0.378</v>
      </c>
      <c r="F3555" t="s">
        <v>3834</v>
      </c>
    </row>
    <row r="3556" spans="1:6" x14ac:dyDescent="0.25">
      <c r="A3556" t="s">
        <v>4041</v>
      </c>
      <c r="B3556" t="s">
        <v>203</v>
      </c>
      <c r="C3556">
        <v>0.86599999999999999</v>
      </c>
      <c r="D3556">
        <v>5.1499999999999997E-2</v>
      </c>
      <c r="E3556">
        <v>-0.378</v>
      </c>
      <c r="F3556" t="s">
        <v>3835</v>
      </c>
    </row>
    <row r="3557" spans="1:6" x14ac:dyDescent="0.25">
      <c r="A3557" t="s">
        <v>4041</v>
      </c>
      <c r="B3557" t="s">
        <v>1252</v>
      </c>
      <c r="C3557">
        <v>0.502</v>
      </c>
      <c r="D3557">
        <v>3.9800000000000002E-2</v>
      </c>
      <c r="E3557">
        <v>-0.378</v>
      </c>
      <c r="F3557" t="s">
        <v>3836</v>
      </c>
    </row>
    <row r="3558" spans="1:6" x14ac:dyDescent="0.25">
      <c r="A3558" t="s">
        <v>4041</v>
      </c>
      <c r="B3558" t="s">
        <v>475</v>
      </c>
      <c r="C3558">
        <v>0.312</v>
      </c>
      <c r="D3558">
        <v>3.3300000000000003E-2</v>
      </c>
      <c r="E3558">
        <v>-0.378</v>
      </c>
      <c r="F3558" t="s">
        <v>3837</v>
      </c>
    </row>
    <row r="3559" spans="1:6" x14ac:dyDescent="0.25">
      <c r="A3559" t="s">
        <v>4041</v>
      </c>
      <c r="B3559" t="s">
        <v>63</v>
      </c>
      <c r="C3559">
        <v>3.03</v>
      </c>
      <c r="D3559">
        <v>0.10299999999999999</v>
      </c>
      <c r="E3559">
        <v>-0.33300000000000002</v>
      </c>
      <c r="F3559" t="s">
        <v>3838</v>
      </c>
    </row>
    <row r="3560" spans="1:6" x14ac:dyDescent="0.25">
      <c r="A3560" t="s">
        <v>4041</v>
      </c>
      <c r="B3560" t="s">
        <v>525</v>
      </c>
      <c r="C3560">
        <v>2.4500000000000002</v>
      </c>
      <c r="D3560">
        <v>7.4300000000000005E-2</v>
      </c>
      <c r="E3560">
        <v>-0.33300000000000002</v>
      </c>
      <c r="F3560" t="s">
        <v>3839</v>
      </c>
    </row>
    <row r="3561" spans="1:6" x14ac:dyDescent="0.25">
      <c r="A3561" t="s">
        <v>4041</v>
      </c>
      <c r="B3561" t="s">
        <v>527</v>
      </c>
      <c r="C3561">
        <v>2.4500000000000002</v>
      </c>
      <c r="D3561">
        <v>7.4300000000000005E-2</v>
      </c>
      <c r="E3561">
        <v>-0.33300000000000002</v>
      </c>
      <c r="F3561" t="s">
        <v>3839</v>
      </c>
    </row>
    <row r="3562" spans="1:6" x14ac:dyDescent="0.25">
      <c r="A3562" t="s">
        <v>4041</v>
      </c>
      <c r="B3562" t="s">
        <v>35</v>
      </c>
      <c r="C3562">
        <v>2.42</v>
      </c>
      <c r="D3562">
        <v>8.5500000000000007E-2</v>
      </c>
      <c r="E3562">
        <v>-0.33300000000000002</v>
      </c>
      <c r="F3562" t="s">
        <v>3840</v>
      </c>
    </row>
    <row r="3563" spans="1:6" x14ac:dyDescent="0.25">
      <c r="A3563" t="s">
        <v>4041</v>
      </c>
      <c r="B3563" t="s">
        <v>337</v>
      </c>
      <c r="C3563">
        <v>1.92</v>
      </c>
      <c r="D3563">
        <v>7.6300000000000007E-2</v>
      </c>
      <c r="E3563">
        <v>-0.33300000000000002</v>
      </c>
      <c r="F3563" t="s">
        <v>3841</v>
      </c>
    </row>
    <row r="3564" spans="1:6" x14ac:dyDescent="0.25">
      <c r="A3564" t="s">
        <v>4041</v>
      </c>
      <c r="B3564" t="s">
        <v>1238</v>
      </c>
      <c r="C3564">
        <v>0.752</v>
      </c>
      <c r="D3564">
        <v>4.4999999999999998E-2</v>
      </c>
      <c r="E3564">
        <v>-0.33300000000000002</v>
      </c>
      <c r="F3564" t="s">
        <v>3842</v>
      </c>
    </row>
    <row r="3565" spans="1:6" x14ac:dyDescent="0.25">
      <c r="A3565" t="s">
        <v>4041</v>
      </c>
      <c r="B3565" t="s">
        <v>656</v>
      </c>
      <c r="C3565">
        <v>3.24</v>
      </c>
      <c r="D3565">
        <v>5.5199999999999999E-2</v>
      </c>
      <c r="E3565">
        <v>-0.32400000000000001</v>
      </c>
      <c r="F3565" t="s">
        <v>3843</v>
      </c>
    </row>
    <row r="3566" spans="1:6" x14ac:dyDescent="0.25">
      <c r="A3566" t="s">
        <v>4041</v>
      </c>
      <c r="B3566" t="s">
        <v>1049</v>
      </c>
      <c r="C3566">
        <v>2.34</v>
      </c>
      <c r="D3566">
        <v>4.8399999999999999E-2</v>
      </c>
      <c r="E3566">
        <v>-0.316</v>
      </c>
      <c r="F3566" t="s">
        <v>3844</v>
      </c>
    </row>
    <row r="3567" spans="1:6" x14ac:dyDescent="0.25">
      <c r="A3567" t="s">
        <v>4041</v>
      </c>
      <c r="B3567" t="s">
        <v>119</v>
      </c>
      <c r="C3567">
        <v>3.62</v>
      </c>
      <c r="D3567">
        <v>9.0399999999999994E-2</v>
      </c>
      <c r="E3567">
        <v>-0.30199999999999999</v>
      </c>
      <c r="F3567" t="s">
        <v>3845</v>
      </c>
    </row>
    <row r="3568" spans="1:6" x14ac:dyDescent="0.25">
      <c r="A3568" t="s">
        <v>4041</v>
      </c>
      <c r="B3568" t="s">
        <v>43</v>
      </c>
      <c r="C3568">
        <v>3.34</v>
      </c>
      <c r="D3568">
        <v>9.8400000000000001E-2</v>
      </c>
      <c r="E3568">
        <v>-0.30199999999999999</v>
      </c>
      <c r="F3568" t="s">
        <v>3846</v>
      </c>
    </row>
    <row r="3569" spans="1:6" x14ac:dyDescent="0.25">
      <c r="A3569" t="s">
        <v>4041</v>
      </c>
      <c r="B3569" t="s">
        <v>501</v>
      </c>
      <c r="C3569">
        <v>2.98</v>
      </c>
      <c r="D3569">
        <v>7.85E-2</v>
      </c>
      <c r="E3569">
        <v>-0.30199999999999999</v>
      </c>
      <c r="F3569" t="s">
        <v>3847</v>
      </c>
    </row>
    <row r="3570" spans="1:6" x14ac:dyDescent="0.25">
      <c r="A3570" t="s">
        <v>4041</v>
      </c>
      <c r="B3570" t="s">
        <v>97</v>
      </c>
      <c r="C3570">
        <v>3.09</v>
      </c>
      <c r="D3570">
        <v>7.7700000000000005E-2</v>
      </c>
      <c r="E3570">
        <v>-0.27700000000000002</v>
      </c>
      <c r="F3570" t="s">
        <v>3848</v>
      </c>
    </row>
    <row r="3571" spans="1:6" x14ac:dyDescent="0.25">
      <c r="A3571" t="s">
        <v>4041</v>
      </c>
      <c r="B3571" t="s">
        <v>1035</v>
      </c>
      <c r="C3571">
        <v>0.69299999999999995</v>
      </c>
      <c r="D3571">
        <v>4.0800000000000003E-2</v>
      </c>
      <c r="E3571">
        <v>-0.27700000000000002</v>
      </c>
      <c r="F3571" t="s">
        <v>3849</v>
      </c>
    </row>
    <row r="3572" spans="1:6" x14ac:dyDescent="0.25">
      <c r="A3572" t="s">
        <v>4041</v>
      </c>
      <c r="B3572" t="s">
        <v>1021</v>
      </c>
      <c r="C3572">
        <v>5.64</v>
      </c>
      <c r="D3572">
        <v>6.8900000000000003E-2</v>
      </c>
      <c r="E3572">
        <v>0</v>
      </c>
      <c r="F3572" t="s">
        <v>3850</v>
      </c>
    </row>
    <row r="3573" spans="1:6" x14ac:dyDescent="0.25">
      <c r="A3573" t="s">
        <v>4041</v>
      </c>
      <c r="B3573" t="s">
        <v>105</v>
      </c>
      <c r="C3573">
        <v>4.66</v>
      </c>
      <c r="D3573">
        <v>0.106</v>
      </c>
      <c r="E3573">
        <v>0</v>
      </c>
      <c r="F3573" t="s">
        <v>3851</v>
      </c>
    </row>
    <row r="3574" spans="1:6" x14ac:dyDescent="0.25">
      <c r="A3574" t="s">
        <v>4041</v>
      </c>
      <c r="B3574" t="s">
        <v>445</v>
      </c>
      <c r="C3574">
        <v>3.86</v>
      </c>
      <c r="D3574">
        <v>8.1900000000000001E-2</v>
      </c>
      <c r="E3574">
        <v>0</v>
      </c>
      <c r="F3574" t="s">
        <v>3852</v>
      </c>
    </row>
    <row r="3575" spans="1:6" x14ac:dyDescent="0.25">
      <c r="A3575" t="s">
        <v>4041</v>
      </c>
      <c r="B3575" t="s">
        <v>373</v>
      </c>
      <c r="C3575">
        <v>3.3</v>
      </c>
      <c r="D3575">
        <v>8.43E-2</v>
      </c>
      <c r="E3575">
        <v>0</v>
      </c>
      <c r="F3575" t="s">
        <v>3853</v>
      </c>
    </row>
    <row r="3576" spans="1:6" x14ac:dyDescent="0.25">
      <c r="A3576" t="s">
        <v>4041</v>
      </c>
      <c r="B3576" t="s">
        <v>181</v>
      </c>
      <c r="C3576">
        <v>3.18</v>
      </c>
      <c r="D3576">
        <v>0.108</v>
      </c>
      <c r="E3576">
        <v>0</v>
      </c>
      <c r="F3576" t="s">
        <v>3854</v>
      </c>
    </row>
    <row r="3577" spans="1:6" x14ac:dyDescent="0.25">
      <c r="A3577" t="s">
        <v>4041</v>
      </c>
      <c r="B3577" t="s">
        <v>1061</v>
      </c>
      <c r="C3577">
        <v>2.77</v>
      </c>
      <c r="D3577">
        <v>5.4800000000000001E-2</v>
      </c>
      <c r="E3577">
        <v>0</v>
      </c>
      <c r="F3577" t="s">
        <v>3855</v>
      </c>
    </row>
    <row r="3578" spans="1:6" x14ac:dyDescent="0.25">
      <c r="A3578" t="s">
        <v>4041</v>
      </c>
      <c r="B3578" t="s">
        <v>1140</v>
      </c>
      <c r="C3578">
        <v>2.2200000000000002</v>
      </c>
      <c r="D3578">
        <v>0.113</v>
      </c>
      <c r="E3578">
        <v>0</v>
      </c>
      <c r="F3578" t="s">
        <v>3856</v>
      </c>
    </row>
    <row r="3579" spans="1:6" x14ac:dyDescent="0.25">
      <c r="A3579" t="s">
        <v>4041</v>
      </c>
      <c r="B3579" t="s">
        <v>195</v>
      </c>
      <c r="C3579">
        <v>2.11</v>
      </c>
      <c r="D3579">
        <v>9.5899999999999999E-2</v>
      </c>
      <c r="E3579">
        <v>0</v>
      </c>
      <c r="F3579" t="s">
        <v>3857</v>
      </c>
    </row>
    <row r="3580" spans="1:6" x14ac:dyDescent="0.25">
      <c r="A3580" t="s">
        <v>4041</v>
      </c>
      <c r="B3580" t="s">
        <v>469</v>
      </c>
      <c r="C3580">
        <v>1.89</v>
      </c>
      <c r="D3580">
        <v>6.1400000000000003E-2</v>
      </c>
      <c r="E3580">
        <v>0</v>
      </c>
      <c r="F3580" t="s">
        <v>3858</v>
      </c>
    </row>
    <row r="3581" spans="1:6" x14ac:dyDescent="0.25">
      <c r="A3581" t="s">
        <v>4041</v>
      </c>
      <c r="B3581" t="s">
        <v>485</v>
      </c>
      <c r="C3581">
        <v>1.63</v>
      </c>
      <c r="D3581">
        <v>0.114</v>
      </c>
      <c r="E3581">
        <v>0</v>
      </c>
      <c r="F3581" t="s">
        <v>3859</v>
      </c>
    </row>
    <row r="3582" spans="1:6" x14ac:dyDescent="0.25">
      <c r="A3582" t="s">
        <v>4041</v>
      </c>
      <c r="B3582" t="s">
        <v>245</v>
      </c>
      <c r="C3582">
        <v>1.4</v>
      </c>
      <c r="D3582">
        <v>5.7299999999999997E-2</v>
      </c>
      <c r="E3582">
        <v>0</v>
      </c>
      <c r="F3582" t="s">
        <v>3860</v>
      </c>
    </row>
    <row r="3583" spans="1:6" x14ac:dyDescent="0.25">
      <c r="A3583" t="s">
        <v>4041</v>
      </c>
      <c r="B3583" t="s">
        <v>125</v>
      </c>
      <c r="C3583">
        <v>1.1399999999999999</v>
      </c>
      <c r="D3583">
        <v>5.3199999999999997E-2</v>
      </c>
      <c r="E3583">
        <v>0</v>
      </c>
      <c r="F3583" t="s">
        <v>3861</v>
      </c>
    </row>
    <row r="3584" spans="1:6" x14ac:dyDescent="0.25">
      <c r="A3584" t="s">
        <v>4041</v>
      </c>
      <c r="B3584" t="s">
        <v>479</v>
      </c>
      <c r="C3584">
        <v>1.1200000000000001</v>
      </c>
      <c r="D3584">
        <v>7.8399999999999997E-2</v>
      </c>
      <c r="E3584">
        <v>0</v>
      </c>
      <c r="F3584" t="s">
        <v>3862</v>
      </c>
    </row>
    <row r="3585" spans="1:6" x14ac:dyDescent="0.25">
      <c r="A3585" t="s">
        <v>4041</v>
      </c>
      <c r="B3585" t="s">
        <v>229</v>
      </c>
      <c r="C3585">
        <v>0.98699999999999999</v>
      </c>
      <c r="D3585">
        <v>5.2999999999999999E-2</v>
      </c>
      <c r="E3585">
        <v>0</v>
      </c>
      <c r="F3585" t="s">
        <v>3863</v>
      </c>
    </row>
    <row r="3586" spans="1:6" x14ac:dyDescent="0.25">
      <c r="A3586" t="s">
        <v>4041</v>
      </c>
      <c r="B3586" t="s">
        <v>169</v>
      </c>
      <c r="C3586">
        <v>0.97899999999999998</v>
      </c>
      <c r="D3586">
        <v>5.5100000000000003E-2</v>
      </c>
      <c r="E3586">
        <v>0</v>
      </c>
      <c r="F3586" t="s">
        <v>3864</v>
      </c>
    </row>
    <row r="3587" spans="1:6" x14ac:dyDescent="0.25">
      <c r="A3587" t="s">
        <v>4041</v>
      </c>
      <c r="B3587" t="s">
        <v>1216</v>
      </c>
      <c r="C3587">
        <v>0.92400000000000004</v>
      </c>
      <c r="D3587">
        <v>6.6699999999999995E-2</v>
      </c>
      <c r="E3587">
        <v>0</v>
      </c>
      <c r="F3587" t="s">
        <v>3865</v>
      </c>
    </row>
    <row r="3588" spans="1:6" x14ac:dyDescent="0.25">
      <c r="A3588" t="s">
        <v>4041</v>
      </c>
      <c r="B3588" t="s">
        <v>273</v>
      </c>
      <c r="C3588">
        <v>0.79</v>
      </c>
      <c r="D3588">
        <v>4.7300000000000002E-2</v>
      </c>
      <c r="E3588">
        <v>0</v>
      </c>
      <c r="F3588" t="s">
        <v>3866</v>
      </c>
    </row>
    <row r="3589" spans="1:6" x14ac:dyDescent="0.25">
      <c r="A3589" t="s">
        <v>4041</v>
      </c>
      <c r="B3589" t="s">
        <v>145</v>
      </c>
      <c r="C3589">
        <v>0.76400000000000001</v>
      </c>
      <c r="D3589">
        <v>5.3199999999999997E-2</v>
      </c>
      <c r="E3589">
        <v>0</v>
      </c>
      <c r="F3589" t="s">
        <v>3867</v>
      </c>
    </row>
    <row r="3590" spans="1:6" x14ac:dyDescent="0.25">
      <c r="A3590" t="s">
        <v>4041</v>
      </c>
      <c r="B3590" t="s">
        <v>209</v>
      </c>
      <c r="C3590">
        <v>0.71199999999999997</v>
      </c>
      <c r="D3590">
        <v>4.8399999999999999E-2</v>
      </c>
      <c r="E3590">
        <v>0</v>
      </c>
      <c r="F3590" t="s">
        <v>3868</v>
      </c>
    </row>
    <row r="3591" spans="1:6" x14ac:dyDescent="0.25">
      <c r="A3591" t="s">
        <v>4041</v>
      </c>
      <c r="B3591" t="s">
        <v>241</v>
      </c>
      <c r="C3591">
        <v>0.66200000000000003</v>
      </c>
      <c r="D3591">
        <v>4.2700000000000002E-2</v>
      </c>
      <c r="E3591">
        <v>0</v>
      </c>
      <c r="F3591" t="s">
        <v>3869</v>
      </c>
    </row>
    <row r="3592" spans="1:6" x14ac:dyDescent="0.25">
      <c r="A3592" t="s">
        <v>4041</v>
      </c>
      <c r="B3592" t="s">
        <v>159</v>
      </c>
      <c r="C3592">
        <v>0.64600000000000002</v>
      </c>
      <c r="D3592">
        <v>4.1500000000000002E-2</v>
      </c>
      <c r="E3592">
        <v>0</v>
      </c>
      <c r="F3592" t="s">
        <v>3870</v>
      </c>
    </row>
    <row r="3593" spans="1:6" x14ac:dyDescent="0.25">
      <c r="A3593" t="s">
        <v>4041</v>
      </c>
      <c r="B3593" t="s">
        <v>67</v>
      </c>
      <c r="C3593">
        <v>0.40100000000000002</v>
      </c>
      <c r="D3593">
        <v>3.9199999999999999E-2</v>
      </c>
      <c r="E3593">
        <v>0</v>
      </c>
      <c r="F3593" t="s">
        <v>3871</v>
      </c>
    </row>
    <row r="3594" spans="1:6" x14ac:dyDescent="0.25">
      <c r="A3594" t="s">
        <v>4041</v>
      </c>
      <c r="B3594" t="s">
        <v>417</v>
      </c>
      <c r="C3594">
        <v>0.38600000000000001</v>
      </c>
      <c r="D3594">
        <v>3.85E-2</v>
      </c>
      <c r="E3594">
        <v>0</v>
      </c>
      <c r="F3594" t="s">
        <v>3872</v>
      </c>
    </row>
    <row r="3595" spans="1:6" x14ac:dyDescent="0.25">
      <c r="A3595" t="s">
        <v>4041</v>
      </c>
      <c r="B3595" t="s">
        <v>83</v>
      </c>
      <c r="C3595">
        <v>0.30299999999999999</v>
      </c>
      <c r="D3595">
        <v>3.3000000000000002E-2</v>
      </c>
      <c r="E3595">
        <v>0</v>
      </c>
      <c r="F3595" t="s">
        <v>3873</v>
      </c>
    </row>
    <row r="3596" spans="1:6" x14ac:dyDescent="0.25">
      <c r="A3596" t="s">
        <v>4041</v>
      </c>
      <c r="B3596" t="s">
        <v>321</v>
      </c>
      <c r="C3596">
        <v>0</v>
      </c>
      <c r="D3596">
        <v>3.1099999999999999E-2</v>
      </c>
      <c r="E3596">
        <v>0</v>
      </c>
      <c r="F3596" t="s">
        <v>3874</v>
      </c>
    </row>
    <row r="3597" spans="1:6" x14ac:dyDescent="0.25">
      <c r="A3597" t="s">
        <v>4041</v>
      </c>
      <c r="B3597" t="s">
        <v>121</v>
      </c>
      <c r="C3597">
        <v>2.33</v>
      </c>
      <c r="D3597">
        <v>6.7299999999999999E-2</v>
      </c>
      <c r="E3597">
        <v>0.25800000000000001</v>
      </c>
      <c r="F3597" t="s">
        <v>3875</v>
      </c>
    </row>
    <row r="3598" spans="1:6" x14ac:dyDescent="0.25">
      <c r="A3598" t="s">
        <v>4041</v>
      </c>
      <c r="B3598" t="s">
        <v>189</v>
      </c>
      <c r="C3598">
        <v>2.0099999999999998</v>
      </c>
      <c r="D3598">
        <v>6.5699999999999995E-2</v>
      </c>
      <c r="E3598">
        <v>0.30199999999999999</v>
      </c>
      <c r="F3598" t="s">
        <v>3876</v>
      </c>
    </row>
    <row r="3599" spans="1:6" x14ac:dyDescent="0.25">
      <c r="A3599" t="s">
        <v>4041</v>
      </c>
      <c r="B3599" t="s">
        <v>971</v>
      </c>
      <c r="C3599">
        <v>1.36</v>
      </c>
      <c r="D3599">
        <v>5.6399999999999999E-2</v>
      </c>
      <c r="E3599">
        <v>0.30199999999999999</v>
      </c>
      <c r="F3599" t="s">
        <v>3877</v>
      </c>
    </row>
    <row r="3600" spans="1:6" x14ac:dyDescent="0.25">
      <c r="A3600" t="s">
        <v>4041</v>
      </c>
      <c r="B3600" t="s">
        <v>1013</v>
      </c>
      <c r="C3600">
        <v>0</v>
      </c>
      <c r="D3600">
        <v>2.86E-2</v>
      </c>
      <c r="E3600">
        <v>0.30199999999999999</v>
      </c>
      <c r="F3600" t="s">
        <v>3878</v>
      </c>
    </row>
    <row r="3601" spans="1:6" x14ac:dyDescent="0.25">
      <c r="A3601" t="s">
        <v>4041</v>
      </c>
      <c r="B3601" t="s">
        <v>317</v>
      </c>
      <c r="C3601">
        <v>3.01</v>
      </c>
      <c r="D3601">
        <v>9.5699999999999993E-2</v>
      </c>
      <c r="E3601">
        <v>0.33300000000000002</v>
      </c>
      <c r="F3601" t="s">
        <v>3879</v>
      </c>
    </row>
    <row r="3602" spans="1:6" x14ac:dyDescent="0.25">
      <c r="A3602" t="s">
        <v>4041</v>
      </c>
      <c r="B3602" t="s">
        <v>263</v>
      </c>
      <c r="C3602">
        <v>2.5099999999999998</v>
      </c>
      <c r="D3602">
        <v>8.77E-2</v>
      </c>
      <c r="E3602">
        <v>0.33300000000000002</v>
      </c>
      <c r="F3602" t="s">
        <v>3880</v>
      </c>
    </row>
    <row r="3603" spans="1:6" x14ac:dyDescent="0.25">
      <c r="A3603" t="s">
        <v>4041</v>
      </c>
      <c r="B3603" t="s">
        <v>333</v>
      </c>
      <c r="C3603">
        <v>2.42</v>
      </c>
      <c r="D3603">
        <v>8.5500000000000007E-2</v>
      </c>
      <c r="E3603">
        <v>0.33300000000000002</v>
      </c>
      <c r="F3603" t="s">
        <v>3881</v>
      </c>
    </row>
    <row r="3604" spans="1:6" x14ac:dyDescent="0.25">
      <c r="A3604" t="s">
        <v>4041</v>
      </c>
      <c r="B3604" t="s">
        <v>339</v>
      </c>
      <c r="C3604">
        <v>2</v>
      </c>
      <c r="D3604">
        <v>7.4099999999999999E-2</v>
      </c>
      <c r="E3604">
        <v>0.33300000000000002</v>
      </c>
      <c r="F3604" t="s">
        <v>3882</v>
      </c>
    </row>
    <row r="3605" spans="1:6" x14ac:dyDescent="0.25">
      <c r="A3605" t="s">
        <v>4041</v>
      </c>
      <c r="B3605" t="s">
        <v>503</v>
      </c>
      <c r="C3605">
        <v>1.55</v>
      </c>
      <c r="D3605">
        <v>6.2899999999999998E-2</v>
      </c>
      <c r="E3605">
        <v>0.33300000000000002</v>
      </c>
      <c r="F3605" t="s">
        <v>3883</v>
      </c>
    </row>
    <row r="3606" spans="1:6" x14ac:dyDescent="0.25">
      <c r="A3606" t="s">
        <v>4041</v>
      </c>
      <c r="B3606" t="s">
        <v>73</v>
      </c>
      <c r="C3606">
        <v>6.99</v>
      </c>
      <c r="D3606">
        <v>9.3799999999999994E-2</v>
      </c>
      <c r="E3606">
        <v>0.36499999999999999</v>
      </c>
      <c r="F3606" t="s">
        <v>3884</v>
      </c>
    </row>
    <row r="3607" spans="1:6" x14ac:dyDescent="0.25">
      <c r="A3607" t="s">
        <v>4041</v>
      </c>
      <c r="B3607" t="s">
        <v>701</v>
      </c>
      <c r="C3607">
        <v>2.2400000000000002</v>
      </c>
      <c r="D3607">
        <v>0.10100000000000001</v>
      </c>
      <c r="E3607">
        <v>0.378</v>
      </c>
      <c r="F3607" t="s">
        <v>3885</v>
      </c>
    </row>
    <row r="3608" spans="1:6" x14ac:dyDescent="0.25">
      <c r="A3608" t="s">
        <v>4041</v>
      </c>
      <c r="B3608" t="s">
        <v>977</v>
      </c>
      <c r="C3608">
        <v>1.04</v>
      </c>
      <c r="D3608">
        <v>5.6899999999999999E-2</v>
      </c>
      <c r="E3608">
        <v>0.378</v>
      </c>
      <c r="F3608" t="s">
        <v>3886</v>
      </c>
    </row>
    <row r="3609" spans="1:6" x14ac:dyDescent="0.25">
      <c r="A3609" t="s">
        <v>4041</v>
      </c>
      <c r="B3609" t="s">
        <v>574</v>
      </c>
      <c r="C3609">
        <v>1.06</v>
      </c>
      <c r="D3609">
        <v>6.1199999999999997E-2</v>
      </c>
      <c r="E3609">
        <v>0.44700000000000001</v>
      </c>
      <c r="F3609" t="s">
        <v>3887</v>
      </c>
    </row>
    <row r="3610" spans="1:6" x14ac:dyDescent="0.25">
      <c r="A3610" t="s">
        <v>4041</v>
      </c>
      <c r="B3610" t="s">
        <v>704</v>
      </c>
      <c r="C3610">
        <v>0.622</v>
      </c>
      <c r="D3610">
        <v>4.5100000000000001E-2</v>
      </c>
      <c r="E3610">
        <v>0.44700000000000001</v>
      </c>
      <c r="F3610" t="s">
        <v>3888</v>
      </c>
    </row>
    <row r="3611" spans="1:6" x14ac:dyDescent="0.25">
      <c r="A3611" t="s">
        <v>4041</v>
      </c>
      <c r="B3611" t="s">
        <v>207</v>
      </c>
      <c r="C3611">
        <v>5.97</v>
      </c>
      <c r="D3611">
        <v>0.13300000000000001</v>
      </c>
      <c r="E3611">
        <v>0.5</v>
      </c>
      <c r="F3611" t="s">
        <v>3889</v>
      </c>
    </row>
    <row r="3612" spans="1:6" x14ac:dyDescent="0.25">
      <c r="A3612" t="s">
        <v>4041</v>
      </c>
      <c r="B3612" t="s">
        <v>614</v>
      </c>
      <c r="C3612">
        <v>1.87</v>
      </c>
      <c r="D3612">
        <v>6.1100000000000002E-2</v>
      </c>
      <c r="E3612">
        <v>0.53500000000000003</v>
      </c>
      <c r="F3612" t="s">
        <v>3890</v>
      </c>
    </row>
    <row r="3613" spans="1:6" x14ac:dyDescent="0.25">
      <c r="A3613" t="s">
        <v>4041</v>
      </c>
      <c r="B3613" t="s">
        <v>107</v>
      </c>
      <c r="C3613">
        <v>2.71</v>
      </c>
      <c r="D3613">
        <v>7.6499999999999999E-2</v>
      </c>
      <c r="E3613">
        <v>0.63200000000000001</v>
      </c>
      <c r="F3613" t="s">
        <v>3891</v>
      </c>
    </row>
    <row r="3614" spans="1:6" x14ac:dyDescent="0.25">
      <c r="A3614" t="s">
        <v>4041</v>
      </c>
      <c r="B3614" t="s">
        <v>1001</v>
      </c>
      <c r="C3614">
        <v>0</v>
      </c>
      <c r="D3614">
        <v>2.9600000000000001E-2</v>
      </c>
      <c r="E3614">
        <v>0.63200000000000001</v>
      </c>
      <c r="F3614" t="s">
        <v>3892</v>
      </c>
    </row>
    <row r="3615" spans="1:6" x14ac:dyDescent="0.25">
      <c r="A3615" t="s">
        <v>4041</v>
      </c>
      <c r="B3615" t="s">
        <v>149</v>
      </c>
      <c r="C3615">
        <v>0.58499999999999996</v>
      </c>
      <c r="D3615">
        <v>4.3799999999999999E-2</v>
      </c>
      <c r="E3615">
        <v>0.81599999999999995</v>
      </c>
      <c r="F3615" t="s">
        <v>3893</v>
      </c>
    </row>
    <row r="3616" spans="1:6" x14ac:dyDescent="0.25">
      <c r="A3616" t="s">
        <v>4041</v>
      </c>
      <c r="B3616" t="s">
        <v>967</v>
      </c>
      <c r="C3616">
        <v>1.68</v>
      </c>
      <c r="D3616">
        <v>5.9400000000000001E-2</v>
      </c>
      <c r="E3616">
        <v>0.83199999999999996</v>
      </c>
      <c r="F3616" t="s">
        <v>3894</v>
      </c>
    </row>
    <row r="3617" spans="1:6" x14ac:dyDescent="0.25">
      <c r="A3617" t="s">
        <v>4041</v>
      </c>
      <c r="B3617" t="s">
        <v>85</v>
      </c>
      <c r="C3617">
        <v>4.88</v>
      </c>
      <c r="D3617">
        <v>0.11</v>
      </c>
      <c r="E3617">
        <v>1</v>
      </c>
      <c r="F3617" t="s">
        <v>3895</v>
      </c>
    </row>
    <row r="3618" spans="1:6" x14ac:dyDescent="0.25">
      <c r="A3618" t="s">
        <v>4041</v>
      </c>
      <c r="B3618" t="s">
        <v>341</v>
      </c>
      <c r="C3618">
        <v>3.49</v>
      </c>
      <c r="D3618">
        <v>0.11799999999999999</v>
      </c>
      <c r="E3618">
        <v>1</v>
      </c>
      <c r="F3618" t="s">
        <v>3896</v>
      </c>
    </row>
    <row r="3619" spans="1:6" x14ac:dyDescent="0.25">
      <c r="A3619" t="s">
        <v>4041</v>
      </c>
      <c r="B3619" t="s">
        <v>441</v>
      </c>
      <c r="C3619">
        <v>2.27</v>
      </c>
      <c r="D3619">
        <v>0.10299999999999999</v>
      </c>
      <c r="E3619">
        <v>1</v>
      </c>
      <c r="F3619" t="s">
        <v>3897</v>
      </c>
    </row>
    <row r="3620" spans="1:6" x14ac:dyDescent="0.25">
      <c r="A3620" t="s">
        <v>4041</v>
      </c>
      <c r="B3620" t="s">
        <v>295</v>
      </c>
      <c r="C3620">
        <v>1.39</v>
      </c>
      <c r="D3620">
        <v>6.1600000000000002E-2</v>
      </c>
      <c r="E3620">
        <v>1</v>
      </c>
      <c r="F3620" t="s">
        <v>3898</v>
      </c>
    </row>
    <row r="3621" spans="1:6" x14ac:dyDescent="0.25">
      <c r="A3621" t="s">
        <v>4041</v>
      </c>
      <c r="B3621" t="s">
        <v>1149</v>
      </c>
      <c r="C3621">
        <v>1.03</v>
      </c>
      <c r="D3621">
        <v>7.2700000000000001E-2</v>
      </c>
      <c r="E3621">
        <v>1</v>
      </c>
      <c r="F3621" t="s">
        <v>3899</v>
      </c>
    </row>
    <row r="3622" spans="1:6" x14ac:dyDescent="0.25">
      <c r="A3622" t="s">
        <v>4041</v>
      </c>
      <c r="B3622" t="s">
        <v>1099</v>
      </c>
      <c r="C3622">
        <v>0.78500000000000003</v>
      </c>
      <c r="D3622">
        <v>5.8799999999999998E-2</v>
      </c>
      <c r="E3622">
        <v>1</v>
      </c>
      <c r="F3622" t="s">
        <v>3900</v>
      </c>
    </row>
    <row r="3623" spans="1:6" x14ac:dyDescent="0.25">
      <c r="A3623" t="s">
        <v>4041</v>
      </c>
      <c r="B3623" t="s">
        <v>329</v>
      </c>
      <c r="C3623">
        <v>0.56999999999999995</v>
      </c>
      <c r="D3623">
        <v>4.7600000000000003E-2</v>
      </c>
      <c r="E3623">
        <v>1</v>
      </c>
      <c r="F3623" t="s">
        <v>3901</v>
      </c>
    </row>
    <row r="3624" spans="1:6" x14ac:dyDescent="0.25">
      <c r="A3624" t="s">
        <v>4041</v>
      </c>
      <c r="B3624" t="s">
        <v>515</v>
      </c>
      <c r="C3624">
        <v>4.76</v>
      </c>
      <c r="D3624">
        <v>7.8799999999999995E-2</v>
      </c>
      <c r="E3624">
        <v>1.569</v>
      </c>
      <c r="F3624" t="s">
        <v>3902</v>
      </c>
    </row>
    <row r="3625" spans="1:6" x14ac:dyDescent="0.25">
      <c r="A3625" t="s">
        <v>4041</v>
      </c>
      <c r="B3625" t="s">
        <v>9</v>
      </c>
      <c r="C3625">
        <v>3.39</v>
      </c>
      <c r="D3625">
        <v>8.9700000000000002E-2</v>
      </c>
      <c r="E3625">
        <v>1.6040000000000001</v>
      </c>
      <c r="F3625" t="s">
        <v>3903</v>
      </c>
    </row>
    <row r="3626" spans="1:6" x14ac:dyDescent="0.25">
      <c r="A3626" t="s">
        <v>4041</v>
      </c>
      <c r="B3626" t="s">
        <v>801</v>
      </c>
      <c r="C3626">
        <v>1.33</v>
      </c>
      <c r="D3626">
        <v>5.4300000000000001E-2</v>
      </c>
      <c r="E3626">
        <v>1.633</v>
      </c>
      <c r="F3626" t="s">
        <v>3904</v>
      </c>
    </row>
    <row r="3627" spans="1:6" x14ac:dyDescent="0.25">
      <c r="A3627" t="s">
        <v>4041</v>
      </c>
      <c r="B3627" t="s">
        <v>675</v>
      </c>
      <c r="C3627">
        <v>1.89</v>
      </c>
      <c r="D3627">
        <v>7.1400000000000005E-2</v>
      </c>
      <c r="E3627">
        <v>1.89</v>
      </c>
      <c r="F3627" t="s">
        <v>3905</v>
      </c>
    </row>
    <row r="3628" spans="1:6" x14ac:dyDescent="0.25">
      <c r="A3628" t="s">
        <v>4041</v>
      </c>
      <c r="B3628" t="s">
        <v>75</v>
      </c>
      <c r="C3628">
        <v>10.4</v>
      </c>
      <c r="D3628">
        <v>0.112</v>
      </c>
      <c r="E3628">
        <v>2</v>
      </c>
      <c r="F3628" t="s">
        <v>3906</v>
      </c>
    </row>
    <row r="3629" spans="1:6" x14ac:dyDescent="0.25">
      <c r="A3629" t="s">
        <v>4041</v>
      </c>
      <c r="B3629" t="s">
        <v>754</v>
      </c>
      <c r="C3629">
        <v>1.83</v>
      </c>
      <c r="D3629">
        <v>9.3799999999999994E-2</v>
      </c>
      <c r="E3629">
        <v>2</v>
      </c>
      <c r="F3629" t="s">
        <v>3907</v>
      </c>
    </row>
    <row r="3630" spans="1:6" x14ac:dyDescent="0.25">
      <c r="A3630" t="s">
        <v>4041</v>
      </c>
      <c r="B3630" t="s">
        <v>901</v>
      </c>
      <c r="C3630">
        <v>1.63</v>
      </c>
      <c r="D3630">
        <v>0.114</v>
      </c>
      <c r="E3630">
        <v>2</v>
      </c>
      <c r="F3630" t="s">
        <v>3908</v>
      </c>
    </row>
    <row r="3631" spans="1:6" x14ac:dyDescent="0.25">
      <c r="A3631" t="s">
        <v>4041</v>
      </c>
      <c r="B3631" t="s">
        <v>886</v>
      </c>
      <c r="C3631">
        <v>4.9800000000000004</v>
      </c>
      <c r="D3631">
        <v>7.9399999999999998E-2</v>
      </c>
      <c r="E3631">
        <v>2.117</v>
      </c>
      <c r="F3631" t="s">
        <v>3909</v>
      </c>
    </row>
    <row r="3632" spans="1:6" x14ac:dyDescent="0.25">
      <c r="A3632" t="s">
        <v>4041</v>
      </c>
      <c r="B3632" t="s">
        <v>1083</v>
      </c>
      <c r="C3632">
        <v>2.06</v>
      </c>
      <c r="D3632">
        <v>0.122</v>
      </c>
      <c r="E3632">
        <v>2.2360000000000002</v>
      </c>
      <c r="F3632" t="s">
        <v>3910</v>
      </c>
    </row>
    <row r="3633" spans="1:6" x14ac:dyDescent="0.25">
      <c r="A3633" t="s">
        <v>4041</v>
      </c>
      <c r="B3633" t="s">
        <v>728</v>
      </c>
      <c r="C3633">
        <v>1.1399999999999999</v>
      </c>
      <c r="D3633">
        <v>7.0400000000000004E-2</v>
      </c>
      <c r="E3633">
        <v>2.2360000000000002</v>
      </c>
      <c r="F3633" t="s">
        <v>3451</v>
      </c>
    </row>
    <row r="3634" spans="1:6" x14ac:dyDescent="0.25">
      <c r="A3634" t="s">
        <v>4041</v>
      </c>
      <c r="B3634" t="s">
        <v>361</v>
      </c>
      <c r="C3634">
        <v>0.94299999999999995</v>
      </c>
      <c r="D3634">
        <v>4.5600000000000002E-2</v>
      </c>
      <c r="E3634">
        <v>2.3330000000000002</v>
      </c>
      <c r="F3634" t="s">
        <v>3911</v>
      </c>
    </row>
    <row r="3635" spans="1:6" x14ac:dyDescent="0.25">
      <c r="A3635" t="s">
        <v>4041</v>
      </c>
      <c r="B3635" t="s">
        <v>568</v>
      </c>
      <c r="C3635">
        <v>10.7</v>
      </c>
      <c r="D3635">
        <v>0.13</v>
      </c>
      <c r="E3635">
        <v>2.335</v>
      </c>
      <c r="F3635" t="s">
        <v>3912</v>
      </c>
    </row>
    <row r="3636" spans="1:6" x14ac:dyDescent="0.25">
      <c r="A3636" t="s">
        <v>4041</v>
      </c>
      <c r="B3636" t="s">
        <v>141</v>
      </c>
      <c r="C3636">
        <v>9.07</v>
      </c>
      <c r="D3636">
        <v>0.11</v>
      </c>
      <c r="E3636">
        <v>2.4140000000000001</v>
      </c>
      <c r="F3636" t="s">
        <v>3913</v>
      </c>
    </row>
    <row r="3637" spans="1:6" x14ac:dyDescent="0.25">
      <c r="A3637" t="s">
        <v>4041</v>
      </c>
      <c r="B3637" t="s">
        <v>49</v>
      </c>
      <c r="C3637">
        <v>13.1</v>
      </c>
      <c r="D3637">
        <v>0.20300000000000001</v>
      </c>
      <c r="E3637">
        <v>2.6</v>
      </c>
      <c r="F3637" t="s">
        <v>3914</v>
      </c>
    </row>
    <row r="3638" spans="1:6" x14ac:dyDescent="0.25">
      <c r="A3638" t="s">
        <v>4041</v>
      </c>
      <c r="B3638" t="s">
        <v>1224</v>
      </c>
      <c r="C3638">
        <v>1.61</v>
      </c>
      <c r="D3638">
        <v>5.1400000000000001E-2</v>
      </c>
      <c r="E3638">
        <v>2.9820000000000002</v>
      </c>
      <c r="F3638" t="s">
        <v>3915</v>
      </c>
    </row>
    <row r="3639" spans="1:6" x14ac:dyDescent="0.25">
      <c r="A3639" t="s">
        <v>4041</v>
      </c>
      <c r="B3639" t="s">
        <v>23</v>
      </c>
      <c r="C3639">
        <v>16.2</v>
      </c>
      <c r="D3639">
        <v>0.114</v>
      </c>
      <c r="E3639" t="e">
        <v>#NUM!</v>
      </c>
      <c r="F3639" t="s">
        <v>3916</v>
      </c>
    </row>
    <row r="3640" spans="1:6" x14ac:dyDescent="0.25">
      <c r="A3640" t="s">
        <v>4041</v>
      </c>
      <c r="B3640" t="s">
        <v>644</v>
      </c>
      <c r="C3640">
        <v>11.8</v>
      </c>
      <c r="D3640">
        <v>0.153</v>
      </c>
      <c r="E3640" t="e">
        <v>#NUM!</v>
      </c>
      <c r="F3640" t="s">
        <v>3917</v>
      </c>
    </row>
    <row r="3641" spans="1:6" x14ac:dyDescent="0.25">
      <c r="A3641" t="s">
        <v>4041</v>
      </c>
      <c r="B3641" t="s">
        <v>481</v>
      </c>
      <c r="C3641">
        <v>7.15</v>
      </c>
      <c r="D3641">
        <v>0.10299999999999999</v>
      </c>
      <c r="E3641" t="e">
        <v>#NUM!</v>
      </c>
      <c r="F3641" t="s">
        <v>3918</v>
      </c>
    </row>
    <row r="3642" spans="1:6" x14ac:dyDescent="0.25">
      <c r="A3642" t="s">
        <v>4041</v>
      </c>
      <c r="B3642" t="s">
        <v>530</v>
      </c>
      <c r="C3642">
        <v>6.08</v>
      </c>
      <c r="D3642">
        <v>0.108</v>
      </c>
      <c r="E3642" t="e">
        <v>#NUM!</v>
      </c>
      <c r="F3642" t="s">
        <v>3919</v>
      </c>
    </row>
    <row r="3643" spans="1:6" x14ac:dyDescent="0.25">
      <c r="A3643" t="s">
        <v>4041</v>
      </c>
      <c r="B3643" t="s">
        <v>185</v>
      </c>
      <c r="C3643">
        <v>4.59</v>
      </c>
      <c r="D3643">
        <v>7.8600000000000003E-2</v>
      </c>
      <c r="E3643" t="e">
        <v>#NUM!</v>
      </c>
      <c r="F3643" t="s">
        <v>3920</v>
      </c>
    </row>
    <row r="3644" spans="1:6" x14ac:dyDescent="0.25">
      <c r="A3644" t="s">
        <v>4041</v>
      </c>
      <c r="B3644" t="s">
        <v>15</v>
      </c>
      <c r="C3644">
        <v>4.1500000000000004</v>
      </c>
      <c r="D3644">
        <v>6.7699999999999996E-2</v>
      </c>
      <c r="E3644" t="e">
        <v>#NUM!</v>
      </c>
      <c r="F3644" t="s">
        <v>3921</v>
      </c>
    </row>
    <row r="3645" spans="1:6" x14ac:dyDescent="0.25">
      <c r="A3645" t="s">
        <v>4041</v>
      </c>
      <c r="B3645" t="s">
        <v>283</v>
      </c>
      <c r="C3645">
        <v>4.1100000000000003</v>
      </c>
      <c r="D3645">
        <v>8.5599999999999996E-2</v>
      </c>
      <c r="E3645" t="e">
        <v>#NUM!</v>
      </c>
      <c r="F3645" t="s">
        <v>3922</v>
      </c>
    </row>
    <row r="3646" spans="1:6" x14ac:dyDescent="0.25">
      <c r="A3646" t="s">
        <v>4041</v>
      </c>
      <c r="B3646" t="s">
        <v>139</v>
      </c>
      <c r="C3646">
        <v>3.58</v>
      </c>
      <c r="D3646">
        <v>0.104</v>
      </c>
      <c r="E3646" t="e">
        <v>#NUM!</v>
      </c>
      <c r="F3646" t="s">
        <v>3923</v>
      </c>
    </row>
    <row r="3647" spans="1:6" x14ac:dyDescent="0.25">
      <c r="A3647" t="s">
        <v>4041</v>
      </c>
      <c r="B3647" t="s">
        <v>95</v>
      </c>
      <c r="C3647">
        <v>3.09</v>
      </c>
      <c r="D3647">
        <v>7.7700000000000005E-2</v>
      </c>
      <c r="E3647" t="e">
        <v>#NUM!</v>
      </c>
      <c r="F3647" t="s">
        <v>3924</v>
      </c>
    </row>
    <row r="3648" spans="1:6" x14ac:dyDescent="0.25">
      <c r="A3648" t="s">
        <v>4041</v>
      </c>
      <c r="B3648" t="s">
        <v>33</v>
      </c>
      <c r="C3648">
        <v>2.95</v>
      </c>
      <c r="D3648">
        <v>9.4E-2</v>
      </c>
      <c r="E3648" t="e">
        <v>#NUM!</v>
      </c>
      <c r="F3648" t="s">
        <v>3925</v>
      </c>
    </row>
    <row r="3649" spans="1:6" x14ac:dyDescent="0.25">
      <c r="A3649" t="s">
        <v>4041</v>
      </c>
      <c r="B3649" t="s">
        <v>642</v>
      </c>
      <c r="C3649">
        <v>2.67</v>
      </c>
      <c r="D3649">
        <v>7.5700000000000003E-2</v>
      </c>
      <c r="E3649" t="e">
        <v>#NUM!</v>
      </c>
      <c r="F3649" t="s">
        <v>3926</v>
      </c>
    </row>
    <row r="3650" spans="1:6" x14ac:dyDescent="0.25">
      <c r="A3650" t="s">
        <v>4041</v>
      </c>
      <c r="B3650" t="s">
        <v>671</v>
      </c>
      <c r="C3650">
        <v>2.58</v>
      </c>
      <c r="D3650">
        <v>8.4599999999999995E-2</v>
      </c>
      <c r="E3650" t="e">
        <v>#NUM!</v>
      </c>
      <c r="F3650" t="s">
        <v>3927</v>
      </c>
    </row>
    <row r="3651" spans="1:6" x14ac:dyDescent="0.25">
      <c r="A3651" t="s">
        <v>4041</v>
      </c>
      <c r="B3651" t="s">
        <v>413</v>
      </c>
      <c r="C3651">
        <v>2.5299999999999998</v>
      </c>
      <c r="D3651">
        <v>0.13</v>
      </c>
      <c r="E3651" t="e">
        <v>#NUM!</v>
      </c>
      <c r="F3651" t="s">
        <v>3928</v>
      </c>
    </row>
    <row r="3652" spans="1:6" x14ac:dyDescent="0.25">
      <c r="A3652" t="s">
        <v>4041</v>
      </c>
      <c r="B3652" t="s">
        <v>287</v>
      </c>
      <c r="C3652">
        <v>2.3199999999999998</v>
      </c>
      <c r="D3652">
        <v>9.5200000000000007E-2</v>
      </c>
      <c r="E3652" t="e">
        <v>#NUM!</v>
      </c>
      <c r="F3652" t="s">
        <v>3929</v>
      </c>
    </row>
    <row r="3653" spans="1:6" x14ac:dyDescent="0.25">
      <c r="A3653" t="s">
        <v>4041</v>
      </c>
      <c r="B3653" t="s">
        <v>566</v>
      </c>
      <c r="C3653">
        <v>2.2599999999999998</v>
      </c>
      <c r="D3653">
        <v>7.6899999999999996E-2</v>
      </c>
      <c r="E3653" t="e">
        <v>#NUM!</v>
      </c>
      <c r="F3653" t="s">
        <v>3930</v>
      </c>
    </row>
    <row r="3654" spans="1:6" x14ac:dyDescent="0.25">
      <c r="A3654" t="s">
        <v>4041</v>
      </c>
      <c r="B3654" t="s">
        <v>399</v>
      </c>
      <c r="C3654">
        <v>2.2000000000000002</v>
      </c>
      <c r="D3654">
        <v>0.13200000000000001</v>
      </c>
      <c r="E3654" t="e">
        <v>#NUM!</v>
      </c>
      <c r="F3654" t="s">
        <v>3931</v>
      </c>
    </row>
    <row r="3655" spans="1:6" x14ac:dyDescent="0.25">
      <c r="A3655" t="s">
        <v>4041</v>
      </c>
      <c r="B3655" t="s">
        <v>457</v>
      </c>
      <c r="C3655">
        <v>2.1</v>
      </c>
      <c r="D3655">
        <v>6.7400000000000002E-2</v>
      </c>
      <c r="E3655" t="e">
        <v>#NUM!</v>
      </c>
      <c r="F3655" t="s">
        <v>3932</v>
      </c>
    </row>
    <row r="3656" spans="1:6" x14ac:dyDescent="0.25">
      <c r="A3656" t="s">
        <v>4041</v>
      </c>
      <c r="B3656" t="s">
        <v>756</v>
      </c>
      <c r="C3656">
        <v>1.87</v>
      </c>
      <c r="D3656">
        <v>0.33300000000000002</v>
      </c>
      <c r="E3656" t="e">
        <v>#NUM!</v>
      </c>
      <c r="F3656" t="s">
        <v>3933</v>
      </c>
    </row>
    <row r="3657" spans="1:6" x14ac:dyDescent="0.25">
      <c r="A3657" t="s">
        <v>4041</v>
      </c>
      <c r="B3657" t="s">
        <v>81</v>
      </c>
      <c r="C3657">
        <v>1.81</v>
      </c>
      <c r="D3657">
        <v>0.106</v>
      </c>
      <c r="E3657" t="e">
        <v>#NUM!</v>
      </c>
      <c r="F3657" t="s">
        <v>3934</v>
      </c>
    </row>
    <row r="3658" spans="1:6" x14ac:dyDescent="0.25">
      <c r="A3658" t="s">
        <v>4041</v>
      </c>
      <c r="B3658" t="s">
        <v>1025</v>
      </c>
      <c r="C3658">
        <v>1.65</v>
      </c>
      <c r="D3658">
        <v>8.5699999999999998E-2</v>
      </c>
      <c r="E3658" t="e">
        <v>#NUM!</v>
      </c>
      <c r="F3658" t="s">
        <v>3935</v>
      </c>
    </row>
    <row r="3659" spans="1:6" x14ac:dyDescent="0.25">
      <c r="A3659" t="s">
        <v>4041</v>
      </c>
      <c r="B3659" t="s">
        <v>259</v>
      </c>
      <c r="C3659">
        <v>1.6</v>
      </c>
      <c r="D3659">
        <v>5.5100000000000003E-2</v>
      </c>
      <c r="E3659" t="e">
        <v>#NUM!</v>
      </c>
      <c r="F3659" t="s">
        <v>3936</v>
      </c>
    </row>
    <row r="3660" spans="1:6" x14ac:dyDescent="0.25">
      <c r="A3660" t="s">
        <v>4041</v>
      </c>
      <c r="B3660" t="s">
        <v>367</v>
      </c>
      <c r="C3660">
        <v>1.52</v>
      </c>
      <c r="D3660">
        <v>0.08</v>
      </c>
      <c r="E3660" t="e">
        <v>#NUM!</v>
      </c>
      <c r="F3660" t="s">
        <v>3937</v>
      </c>
    </row>
    <row r="3661" spans="1:6" x14ac:dyDescent="0.25">
      <c r="A3661" t="s">
        <v>4041</v>
      </c>
      <c r="B3661" t="s">
        <v>45</v>
      </c>
      <c r="C3661">
        <v>1.44</v>
      </c>
      <c r="D3661">
        <v>6.0199999999999997E-2</v>
      </c>
      <c r="E3661" t="e">
        <v>#NUM!</v>
      </c>
      <c r="F3661" t="s">
        <v>3938</v>
      </c>
    </row>
    <row r="3662" spans="1:6" x14ac:dyDescent="0.25">
      <c r="A3662" t="s">
        <v>4041</v>
      </c>
      <c r="B3662" t="s">
        <v>536</v>
      </c>
      <c r="C3662">
        <v>1.42</v>
      </c>
      <c r="D3662">
        <v>5.9900000000000002E-2</v>
      </c>
      <c r="E3662" t="e">
        <v>#NUM!</v>
      </c>
      <c r="F3662" t="s">
        <v>3939</v>
      </c>
    </row>
    <row r="3663" spans="1:6" x14ac:dyDescent="0.25">
      <c r="A3663" t="s">
        <v>4041</v>
      </c>
      <c r="B3663" t="s">
        <v>546</v>
      </c>
      <c r="C3663">
        <v>1.33</v>
      </c>
      <c r="D3663">
        <v>0.115</v>
      </c>
      <c r="E3663" t="e">
        <v>#NUM!</v>
      </c>
      <c r="F3663" t="s">
        <v>3940</v>
      </c>
    </row>
    <row r="3664" spans="1:6" x14ac:dyDescent="0.25">
      <c r="A3664" t="s">
        <v>4041</v>
      </c>
      <c r="B3664" t="s">
        <v>929</v>
      </c>
      <c r="C3664">
        <v>1.33</v>
      </c>
      <c r="D3664">
        <v>0.115</v>
      </c>
      <c r="E3664" t="e">
        <v>#NUM!</v>
      </c>
      <c r="F3664" t="s">
        <v>3941</v>
      </c>
    </row>
    <row r="3665" spans="1:6" x14ac:dyDescent="0.25">
      <c r="A3665" t="s">
        <v>4041</v>
      </c>
      <c r="B3665" t="s">
        <v>1208</v>
      </c>
      <c r="C3665">
        <v>1.32</v>
      </c>
      <c r="D3665">
        <v>5.7500000000000002E-2</v>
      </c>
      <c r="E3665" t="e">
        <v>#NUM!</v>
      </c>
      <c r="F3665" t="s">
        <v>3942</v>
      </c>
    </row>
    <row r="3666" spans="1:6" x14ac:dyDescent="0.25">
      <c r="A3666" t="s">
        <v>4041</v>
      </c>
      <c r="B3666" t="s">
        <v>1057</v>
      </c>
      <c r="C3666">
        <v>1.32</v>
      </c>
      <c r="D3666">
        <v>6.25E-2</v>
      </c>
      <c r="E3666" t="e">
        <v>#NUM!</v>
      </c>
      <c r="F3666" t="s">
        <v>3943</v>
      </c>
    </row>
    <row r="3667" spans="1:6" x14ac:dyDescent="0.25">
      <c r="A3667" t="s">
        <v>4041</v>
      </c>
      <c r="B3667" t="s">
        <v>626</v>
      </c>
      <c r="C3667">
        <v>1.29</v>
      </c>
      <c r="D3667">
        <v>8.8900000000000007E-2</v>
      </c>
      <c r="E3667" t="e">
        <v>#NUM!</v>
      </c>
      <c r="F3667" t="s">
        <v>3944</v>
      </c>
    </row>
    <row r="3668" spans="1:6" x14ac:dyDescent="0.25">
      <c r="A3668" t="s">
        <v>4041</v>
      </c>
      <c r="B3668" t="s">
        <v>237</v>
      </c>
      <c r="C3668">
        <v>1.27</v>
      </c>
      <c r="D3668">
        <v>5.45E-2</v>
      </c>
      <c r="E3668" t="e">
        <v>#NUM!</v>
      </c>
      <c r="F3668" t="s">
        <v>3945</v>
      </c>
    </row>
    <row r="3669" spans="1:6" x14ac:dyDescent="0.25">
      <c r="A3669" t="s">
        <v>4041</v>
      </c>
      <c r="B3669" t="s">
        <v>249</v>
      </c>
      <c r="C3669">
        <v>1.25</v>
      </c>
      <c r="D3669">
        <v>7.5800000000000006E-2</v>
      </c>
      <c r="E3669" t="e">
        <v>#NUM!</v>
      </c>
      <c r="F3669" t="s">
        <v>3946</v>
      </c>
    </row>
    <row r="3670" spans="1:6" x14ac:dyDescent="0.25">
      <c r="A3670" t="s">
        <v>4041</v>
      </c>
      <c r="B3670" t="s">
        <v>433</v>
      </c>
      <c r="C3670">
        <v>1.25</v>
      </c>
      <c r="D3670">
        <v>6.0600000000000001E-2</v>
      </c>
      <c r="E3670" t="e">
        <v>#NUM!</v>
      </c>
      <c r="F3670" t="s">
        <v>3947</v>
      </c>
    </row>
    <row r="3671" spans="1:6" x14ac:dyDescent="0.25">
      <c r="A3671" t="s">
        <v>4041</v>
      </c>
      <c r="B3671" t="s">
        <v>499</v>
      </c>
      <c r="C3671">
        <v>1.24</v>
      </c>
      <c r="D3671">
        <v>4.4299999999999999E-2</v>
      </c>
      <c r="E3671" t="e">
        <v>#NUM!</v>
      </c>
      <c r="F3671" t="s">
        <v>3948</v>
      </c>
    </row>
    <row r="3672" spans="1:6" x14ac:dyDescent="0.25">
      <c r="A3672" t="s">
        <v>4041</v>
      </c>
      <c r="B3672" t="s">
        <v>175</v>
      </c>
      <c r="C3672">
        <v>1.23</v>
      </c>
      <c r="D3672">
        <v>7.46E-2</v>
      </c>
      <c r="E3672" t="e">
        <v>#NUM!</v>
      </c>
      <c r="F3672" t="s">
        <v>3722</v>
      </c>
    </row>
    <row r="3673" spans="1:6" x14ac:dyDescent="0.25">
      <c r="A3673" t="s">
        <v>4041</v>
      </c>
      <c r="B3673" t="s">
        <v>449</v>
      </c>
      <c r="C3673">
        <v>1.21</v>
      </c>
      <c r="D3673">
        <v>0.10299999999999999</v>
      </c>
      <c r="E3673" t="e">
        <v>#NUM!</v>
      </c>
      <c r="F3673" t="s">
        <v>2137</v>
      </c>
    </row>
    <row r="3674" spans="1:6" x14ac:dyDescent="0.25">
      <c r="A3674" t="s">
        <v>4041</v>
      </c>
      <c r="B3674" t="s">
        <v>528</v>
      </c>
      <c r="C3674">
        <v>1.21</v>
      </c>
      <c r="D3674">
        <v>0.5</v>
      </c>
      <c r="E3674" t="e">
        <v>#NUM!</v>
      </c>
      <c r="F3674" t="s">
        <v>3949</v>
      </c>
    </row>
    <row r="3675" spans="1:6" x14ac:dyDescent="0.25">
      <c r="A3675" t="s">
        <v>4041</v>
      </c>
      <c r="B3675" t="s">
        <v>1647</v>
      </c>
      <c r="C3675">
        <v>1.21</v>
      </c>
      <c r="D3675">
        <v>0.5</v>
      </c>
      <c r="E3675" t="e">
        <v>#NUM!</v>
      </c>
      <c r="F3675" t="s">
        <v>1648</v>
      </c>
    </row>
    <row r="3676" spans="1:6" x14ac:dyDescent="0.25">
      <c r="A3676" t="s">
        <v>4041</v>
      </c>
      <c r="B3676" t="s">
        <v>821</v>
      </c>
      <c r="C3676">
        <v>1.2</v>
      </c>
      <c r="D3676">
        <v>8.3299999999999999E-2</v>
      </c>
      <c r="E3676" t="e">
        <v>#NUM!</v>
      </c>
      <c r="F3676" t="s">
        <v>3950</v>
      </c>
    </row>
    <row r="3677" spans="1:6" x14ac:dyDescent="0.25">
      <c r="A3677" t="s">
        <v>4041</v>
      </c>
      <c r="B3677" t="s">
        <v>143</v>
      </c>
      <c r="C3677">
        <v>1.1499999999999999</v>
      </c>
      <c r="D3677">
        <v>5.7599999999999998E-2</v>
      </c>
      <c r="E3677" t="e">
        <v>#NUM!</v>
      </c>
      <c r="F3677" t="s">
        <v>3951</v>
      </c>
    </row>
    <row r="3678" spans="1:6" x14ac:dyDescent="0.25">
      <c r="A3678" t="s">
        <v>4041</v>
      </c>
      <c r="B3678" t="s">
        <v>618</v>
      </c>
      <c r="C3678">
        <v>1.1399999999999999</v>
      </c>
      <c r="D3678">
        <v>9.6799999999999997E-2</v>
      </c>
      <c r="E3678" t="e">
        <v>#NUM!</v>
      </c>
      <c r="F3678" t="s">
        <v>3952</v>
      </c>
    </row>
    <row r="3679" spans="1:6" x14ac:dyDescent="0.25">
      <c r="A3679" t="s">
        <v>4041</v>
      </c>
      <c r="B3679" t="s">
        <v>419</v>
      </c>
      <c r="C3679">
        <v>1.0900000000000001</v>
      </c>
      <c r="D3679">
        <v>6.25E-2</v>
      </c>
      <c r="E3679" t="e">
        <v>#NUM!</v>
      </c>
      <c r="F3679" t="s">
        <v>3953</v>
      </c>
    </row>
    <row r="3680" spans="1:6" x14ac:dyDescent="0.25">
      <c r="A3680" t="s">
        <v>4041</v>
      </c>
      <c r="B3680" t="s">
        <v>558</v>
      </c>
      <c r="C3680">
        <v>1.0900000000000001</v>
      </c>
      <c r="D3680">
        <v>6.25E-2</v>
      </c>
      <c r="E3680" t="e">
        <v>#NUM!</v>
      </c>
      <c r="F3680" t="s">
        <v>3954</v>
      </c>
    </row>
    <row r="3681" spans="1:6" x14ac:dyDescent="0.25">
      <c r="A3681" t="s">
        <v>4041</v>
      </c>
      <c r="B3681" t="s">
        <v>1206</v>
      </c>
      <c r="C3681">
        <v>1.08</v>
      </c>
      <c r="D3681">
        <v>5.1799999999999999E-2</v>
      </c>
      <c r="E3681" t="e">
        <v>#NUM!</v>
      </c>
      <c r="F3681" t="s">
        <v>3955</v>
      </c>
    </row>
    <row r="3682" spans="1:6" x14ac:dyDescent="0.25">
      <c r="A3682" t="s">
        <v>4041</v>
      </c>
      <c r="B3682" t="s">
        <v>271</v>
      </c>
      <c r="C3682">
        <v>1.06</v>
      </c>
      <c r="D3682">
        <v>6.6699999999999995E-2</v>
      </c>
      <c r="E3682" t="e">
        <v>#NUM!</v>
      </c>
      <c r="F3682" t="s">
        <v>3956</v>
      </c>
    </row>
    <row r="3683" spans="1:6" x14ac:dyDescent="0.25">
      <c r="A3683" t="s">
        <v>4041</v>
      </c>
      <c r="B3683" t="s">
        <v>1081</v>
      </c>
      <c r="C3683">
        <v>1.06</v>
      </c>
      <c r="D3683">
        <v>0.125</v>
      </c>
      <c r="E3683" t="e">
        <v>#NUM!</v>
      </c>
      <c r="F3683" t="s">
        <v>3957</v>
      </c>
    </row>
    <row r="3684" spans="1:6" x14ac:dyDescent="0.25">
      <c r="A3684" t="s">
        <v>4041</v>
      </c>
      <c r="B3684" t="s">
        <v>1165</v>
      </c>
      <c r="C3684">
        <v>1.06</v>
      </c>
      <c r="D3684">
        <v>0.125</v>
      </c>
      <c r="E3684" t="e">
        <v>#NUM!</v>
      </c>
      <c r="F3684" t="s">
        <v>3958</v>
      </c>
    </row>
    <row r="3685" spans="1:6" x14ac:dyDescent="0.25">
      <c r="A3685" t="s">
        <v>4041</v>
      </c>
      <c r="B3685" t="s">
        <v>3234</v>
      </c>
      <c r="C3685">
        <v>1.04</v>
      </c>
      <c r="D3685">
        <v>0.33300000000000002</v>
      </c>
      <c r="E3685" t="e">
        <v>#NUM!</v>
      </c>
      <c r="F3685" t="s">
        <v>3235</v>
      </c>
    </row>
    <row r="3686" spans="1:6" x14ac:dyDescent="0.25">
      <c r="A3686" t="s">
        <v>4041</v>
      </c>
      <c r="B3686" t="s">
        <v>811</v>
      </c>
      <c r="C3686">
        <v>1.01</v>
      </c>
      <c r="D3686">
        <v>0.11799999999999999</v>
      </c>
      <c r="E3686" t="e">
        <v>#NUM!</v>
      </c>
      <c r="F3686" t="s">
        <v>3958</v>
      </c>
    </row>
    <row r="3687" spans="1:6" x14ac:dyDescent="0.25">
      <c r="A3687" t="s">
        <v>4041</v>
      </c>
      <c r="B3687" t="s">
        <v>1156</v>
      </c>
      <c r="C3687">
        <v>1.01</v>
      </c>
      <c r="D3687">
        <v>0.11799999999999999</v>
      </c>
      <c r="E3687" t="e">
        <v>#NUM!</v>
      </c>
      <c r="F3687" t="s">
        <v>3958</v>
      </c>
    </row>
    <row r="3688" spans="1:6" x14ac:dyDescent="0.25">
      <c r="A3688" t="s">
        <v>4041</v>
      </c>
      <c r="B3688" t="s">
        <v>813</v>
      </c>
      <c r="C3688">
        <v>1.01</v>
      </c>
      <c r="D3688">
        <v>0.11799999999999999</v>
      </c>
      <c r="E3688" t="e">
        <v>#NUM!</v>
      </c>
      <c r="F3688" t="s">
        <v>3959</v>
      </c>
    </row>
    <row r="3689" spans="1:6" x14ac:dyDescent="0.25">
      <c r="A3689" t="s">
        <v>4041</v>
      </c>
      <c r="B3689" t="s">
        <v>586</v>
      </c>
      <c r="C3689">
        <v>0.96699999999999997</v>
      </c>
      <c r="D3689">
        <v>6.9000000000000006E-2</v>
      </c>
      <c r="E3689" t="e">
        <v>#NUM!</v>
      </c>
      <c r="F3689" t="s">
        <v>3960</v>
      </c>
    </row>
    <row r="3690" spans="1:6" x14ac:dyDescent="0.25">
      <c r="A3690" t="s">
        <v>4041</v>
      </c>
      <c r="B3690" t="s">
        <v>1189</v>
      </c>
      <c r="C3690">
        <v>0.96699999999999997</v>
      </c>
      <c r="D3690">
        <v>0.111</v>
      </c>
      <c r="E3690" t="e">
        <v>#NUM!</v>
      </c>
      <c r="F3690" t="s">
        <v>3959</v>
      </c>
    </row>
    <row r="3691" spans="1:6" x14ac:dyDescent="0.25">
      <c r="A3691" t="s">
        <v>4041</v>
      </c>
      <c r="B3691" t="s">
        <v>523</v>
      </c>
      <c r="C3691">
        <v>0.96299999999999997</v>
      </c>
      <c r="D3691">
        <v>8.1100000000000005E-2</v>
      </c>
      <c r="E3691" t="e">
        <v>#NUM!</v>
      </c>
      <c r="F3691" t="s">
        <v>3961</v>
      </c>
    </row>
    <row r="3692" spans="1:6" x14ac:dyDescent="0.25">
      <c r="A3692" t="s">
        <v>4041</v>
      </c>
      <c r="B3692" t="s">
        <v>542</v>
      </c>
      <c r="C3692">
        <v>0.93899999999999995</v>
      </c>
      <c r="D3692">
        <v>7.8899999999999998E-2</v>
      </c>
      <c r="E3692" t="e">
        <v>#NUM!</v>
      </c>
      <c r="F3692" t="s">
        <v>3962</v>
      </c>
    </row>
    <row r="3693" spans="1:6" x14ac:dyDescent="0.25">
      <c r="A3693" t="s">
        <v>4041</v>
      </c>
      <c r="B3693" t="s">
        <v>1204</v>
      </c>
      <c r="C3693">
        <v>0.93899999999999995</v>
      </c>
      <c r="D3693">
        <v>7.8899999999999998E-2</v>
      </c>
      <c r="E3693" t="e">
        <v>#NUM!</v>
      </c>
      <c r="F3693" t="s">
        <v>3963</v>
      </c>
    </row>
    <row r="3694" spans="1:6" x14ac:dyDescent="0.25">
      <c r="A3694" t="s">
        <v>4041</v>
      </c>
      <c r="B3694" t="s">
        <v>935</v>
      </c>
      <c r="C3694">
        <v>0.92100000000000004</v>
      </c>
      <c r="D3694">
        <v>0.25</v>
      </c>
      <c r="E3694" t="e">
        <v>#NUM!</v>
      </c>
      <c r="F3694" t="s">
        <v>1726</v>
      </c>
    </row>
    <row r="3695" spans="1:6" x14ac:dyDescent="0.25">
      <c r="A3695" t="s">
        <v>4041</v>
      </c>
      <c r="B3695" t="s">
        <v>594</v>
      </c>
      <c r="C3695">
        <v>0.86299999999999999</v>
      </c>
      <c r="D3695">
        <v>7.3200000000000001E-2</v>
      </c>
      <c r="E3695" t="e">
        <v>#NUM!</v>
      </c>
      <c r="F3695" t="s">
        <v>3964</v>
      </c>
    </row>
    <row r="3696" spans="1:6" x14ac:dyDescent="0.25">
      <c r="A3696" t="s">
        <v>4041</v>
      </c>
      <c r="B3696" t="s">
        <v>940</v>
      </c>
      <c r="C3696">
        <v>0.85699999999999998</v>
      </c>
      <c r="D3696">
        <v>9.5200000000000007E-2</v>
      </c>
      <c r="E3696" t="e">
        <v>#NUM!</v>
      </c>
      <c r="F3696" t="s">
        <v>3959</v>
      </c>
    </row>
    <row r="3697" spans="1:6" x14ac:dyDescent="0.25">
      <c r="A3697" t="s">
        <v>4041</v>
      </c>
      <c r="B3697" t="s">
        <v>443</v>
      </c>
      <c r="C3697">
        <v>0.85099999999999998</v>
      </c>
      <c r="D3697">
        <v>6.25E-2</v>
      </c>
      <c r="E3697" t="e">
        <v>#NUM!</v>
      </c>
      <c r="F3697" t="s">
        <v>3965</v>
      </c>
    </row>
    <row r="3698" spans="1:6" x14ac:dyDescent="0.25">
      <c r="A3698" t="s">
        <v>4041</v>
      </c>
      <c r="B3698" t="s">
        <v>999</v>
      </c>
      <c r="C3698">
        <v>0.84199999999999997</v>
      </c>
      <c r="D3698">
        <v>5.3100000000000001E-2</v>
      </c>
      <c r="E3698" t="e">
        <v>#NUM!</v>
      </c>
      <c r="F3698" t="s">
        <v>3966</v>
      </c>
    </row>
    <row r="3699" spans="1:6" x14ac:dyDescent="0.25">
      <c r="A3699" t="s">
        <v>4041</v>
      </c>
      <c r="B3699" t="s">
        <v>554</v>
      </c>
      <c r="C3699">
        <v>0.83299999999999996</v>
      </c>
      <c r="D3699">
        <v>0.2</v>
      </c>
      <c r="E3699" t="e">
        <v>#NUM!</v>
      </c>
      <c r="F3699" t="s">
        <v>3967</v>
      </c>
    </row>
    <row r="3700" spans="1:6" x14ac:dyDescent="0.25">
      <c r="A3700" t="s">
        <v>4041</v>
      </c>
      <c r="B3700" t="s">
        <v>598</v>
      </c>
      <c r="C3700">
        <v>0.83</v>
      </c>
      <c r="D3700">
        <v>5.2600000000000001E-2</v>
      </c>
      <c r="E3700" t="e">
        <v>#NUM!</v>
      </c>
      <c r="F3700" t="s">
        <v>3968</v>
      </c>
    </row>
    <row r="3701" spans="1:6" x14ac:dyDescent="0.25">
      <c r="A3701" t="s">
        <v>4041</v>
      </c>
      <c r="B3701" t="s">
        <v>1152</v>
      </c>
      <c r="C3701">
        <v>0.82399999999999995</v>
      </c>
      <c r="D3701">
        <v>9.0899999999999995E-2</v>
      </c>
      <c r="E3701" t="e">
        <v>#NUM!</v>
      </c>
      <c r="F3701" t="s">
        <v>3958</v>
      </c>
    </row>
    <row r="3702" spans="1:6" x14ac:dyDescent="0.25">
      <c r="A3702" t="s">
        <v>4041</v>
      </c>
      <c r="B3702" t="s">
        <v>592</v>
      </c>
      <c r="C3702">
        <v>0.78</v>
      </c>
      <c r="D3702">
        <v>6.6699999999999995E-2</v>
      </c>
      <c r="E3702" t="e">
        <v>#NUM!</v>
      </c>
      <c r="F3702" t="s">
        <v>2137</v>
      </c>
    </row>
    <row r="3703" spans="1:6" x14ac:dyDescent="0.25">
      <c r="A3703" t="s">
        <v>4041</v>
      </c>
      <c r="B3703" t="s">
        <v>894</v>
      </c>
      <c r="C3703">
        <v>0.76200000000000001</v>
      </c>
      <c r="D3703">
        <v>8.3299999999999999E-2</v>
      </c>
      <c r="E3703" t="e">
        <v>#NUM!</v>
      </c>
      <c r="F3703" t="s">
        <v>3969</v>
      </c>
    </row>
    <row r="3704" spans="1:6" x14ac:dyDescent="0.25">
      <c r="A3704" t="s">
        <v>4041</v>
      </c>
      <c r="B3704" t="s">
        <v>793</v>
      </c>
      <c r="C3704">
        <v>0.71</v>
      </c>
      <c r="D3704">
        <v>7.6899999999999996E-2</v>
      </c>
      <c r="E3704" t="e">
        <v>#NUM!</v>
      </c>
      <c r="F3704" t="s">
        <v>3970</v>
      </c>
    </row>
    <row r="3705" spans="1:6" x14ac:dyDescent="0.25">
      <c r="A3705" t="s">
        <v>4041</v>
      </c>
      <c r="B3705" t="s">
        <v>243</v>
      </c>
      <c r="C3705">
        <v>0.70799999999999996</v>
      </c>
      <c r="D3705">
        <v>4.4900000000000002E-2</v>
      </c>
      <c r="E3705" t="e">
        <v>#NUM!</v>
      </c>
      <c r="F3705" t="s">
        <v>3971</v>
      </c>
    </row>
    <row r="3706" spans="1:6" x14ac:dyDescent="0.25">
      <c r="A3706" t="s">
        <v>4041</v>
      </c>
      <c r="B3706" t="s">
        <v>1861</v>
      </c>
      <c r="C3706">
        <v>0.69899999999999995</v>
      </c>
      <c r="D3706">
        <v>0.14299999999999999</v>
      </c>
      <c r="E3706" t="e">
        <v>#NUM!</v>
      </c>
      <c r="F3706" t="s">
        <v>3506</v>
      </c>
    </row>
    <row r="3707" spans="1:6" x14ac:dyDescent="0.25">
      <c r="A3707" t="s">
        <v>4041</v>
      </c>
      <c r="B3707" t="s">
        <v>805</v>
      </c>
      <c r="C3707">
        <v>0.69899999999999995</v>
      </c>
      <c r="D3707">
        <v>0.14299999999999999</v>
      </c>
      <c r="E3707" t="e">
        <v>#NUM!</v>
      </c>
      <c r="F3707" t="s">
        <v>3972</v>
      </c>
    </row>
    <row r="3708" spans="1:6" x14ac:dyDescent="0.25">
      <c r="A3708" t="s">
        <v>4041</v>
      </c>
      <c r="B3708" t="s">
        <v>1112</v>
      </c>
      <c r="C3708">
        <v>0.68600000000000005</v>
      </c>
      <c r="D3708">
        <v>0.06</v>
      </c>
      <c r="E3708" t="e">
        <v>#NUM!</v>
      </c>
      <c r="F3708" t="s">
        <v>3973</v>
      </c>
    </row>
    <row r="3709" spans="1:6" x14ac:dyDescent="0.25">
      <c r="A3709" t="s">
        <v>4041</v>
      </c>
      <c r="B3709" t="s">
        <v>807</v>
      </c>
      <c r="C3709">
        <v>0.68400000000000005</v>
      </c>
      <c r="D3709">
        <v>7.4099999999999999E-2</v>
      </c>
      <c r="E3709" t="e">
        <v>#NUM!</v>
      </c>
      <c r="F3709" t="s">
        <v>3974</v>
      </c>
    </row>
    <row r="3710" spans="1:6" x14ac:dyDescent="0.25">
      <c r="A3710" t="s">
        <v>4041</v>
      </c>
      <c r="B3710" t="s">
        <v>640</v>
      </c>
      <c r="C3710">
        <v>0.66200000000000003</v>
      </c>
      <c r="D3710">
        <v>7.1400000000000005E-2</v>
      </c>
      <c r="E3710" t="e">
        <v>#NUM!</v>
      </c>
      <c r="F3710" t="s">
        <v>3975</v>
      </c>
    </row>
    <row r="3711" spans="1:6" x14ac:dyDescent="0.25">
      <c r="A3711" t="s">
        <v>4041</v>
      </c>
      <c r="B3711" t="s">
        <v>677</v>
      </c>
      <c r="C3711">
        <v>0.65400000000000003</v>
      </c>
      <c r="D3711">
        <v>5.1900000000000002E-2</v>
      </c>
      <c r="E3711" t="e">
        <v>#NUM!</v>
      </c>
      <c r="F3711" t="s">
        <v>3976</v>
      </c>
    </row>
    <row r="3712" spans="1:6" x14ac:dyDescent="0.25">
      <c r="A3712" t="s">
        <v>4041</v>
      </c>
      <c r="B3712" t="s">
        <v>819</v>
      </c>
      <c r="C3712">
        <v>0.629</v>
      </c>
      <c r="D3712">
        <v>5.0599999999999999E-2</v>
      </c>
      <c r="E3712" t="e">
        <v>#NUM!</v>
      </c>
      <c r="F3712" t="s">
        <v>3977</v>
      </c>
    </row>
    <row r="3713" spans="1:6" x14ac:dyDescent="0.25">
      <c r="A3713" t="s">
        <v>4041</v>
      </c>
      <c r="B3713" t="s">
        <v>299</v>
      </c>
      <c r="C3713">
        <v>0.622</v>
      </c>
      <c r="D3713">
        <v>5.5599999999999997E-2</v>
      </c>
      <c r="E3713" t="e">
        <v>#NUM!</v>
      </c>
      <c r="F3713" t="s">
        <v>2137</v>
      </c>
    </row>
    <row r="3714" spans="1:6" x14ac:dyDescent="0.25">
      <c r="A3714" t="s">
        <v>4041</v>
      </c>
      <c r="B3714" t="s">
        <v>1102</v>
      </c>
      <c r="C3714">
        <v>0.60399999999999998</v>
      </c>
      <c r="D3714">
        <v>0.111</v>
      </c>
      <c r="E3714" t="e">
        <v>#NUM!</v>
      </c>
      <c r="F3714" t="s">
        <v>3506</v>
      </c>
    </row>
    <row r="3715" spans="1:6" x14ac:dyDescent="0.25">
      <c r="A3715" t="s">
        <v>4041</v>
      </c>
      <c r="B3715" t="s">
        <v>570</v>
      </c>
      <c r="C3715">
        <v>0.57699999999999996</v>
      </c>
      <c r="D3715">
        <v>5.2600000000000001E-2</v>
      </c>
      <c r="E3715" t="e">
        <v>#NUM!</v>
      </c>
      <c r="F3715" t="s">
        <v>2137</v>
      </c>
    </row>
    <row r="3716" spans="1:6" x14ac:dyDescent="0.25">
      <c r="A3716" t="s">
        <v>4041</v>
      </c>
      <c r="B3716" t="s">
        <v>1157</v>
      </c>
      <c r="C3716">
        <v>0.57699999999999996</v>
      </c>
      <c r="D3716">
        <v>5.2600000000000001E-2</v>
      </c>
      <c r="E3716" t="e">
        <v>#NUM!</v>
      </c>
      <c r="F3716" t="s">
        <v>3978</v>
      </c>
    </row>
    <row r="3717" spans="1:6" x14ac:dyDescent="0.25">
      <c r="A3717" t="s">
        <v>4041</v>
      </c>
      <c r="B3717" t="s">
        <v>87</v>
      </c>
      <c r="C3717">
        <v>0.57199999999999995</v>
      </c>
      <c r="D3717">
        <v>4.4999999999999998E-2</v>
      </c>
      <c r="E3717" t="e">
        <v>#NUM!</v>
      </c>
      <c r="F3717" t="s">
        <v>3979</v>
      </c>
    </row>
    <row r="3718" spans="1:6" x14ac:dyDescent="0.25">
      <c r="A3718" t="s">
        <v>4041</v>
      </c>
      <c r="B3718" t="s">
        <v>695</v>
      </c>
      <c r="C3718">
        <v>0.56899999999999995</v>
      </c>
      <c r="D3718">
        <v>4.19E-2</v>
      </c>
      <c r="E3718" t="e">
        <v>#NUM!</v>
      </c>
      <c r="F3718" t="s">
        <v>3980</v>
      </c>
    </row>
    <row r="3719" spans="1:6" x14ac:dyDescent="0.25">
      <c r="A3719" t="s">
        <v>4041</v>
      </c>
      <c r="B3719" t="s">
        <v>817</v>
      </c>
      <c r="C3719">
        <v>0.56399999999999995</v>
      </c>
      <c r="D3719">
        <v>5.1700000000000003E-2</v>
      </c>
      <c r="E3719" t="e">
        <v>#NUM!</v>
      </c>
      <c r="F3719" t="s">
        <v>2137</v>
      </c>
    </row>
    <row r="3720" spans="1:6" x14ac:dyDescent="0.25">
      <c r="A3720" t="s">
        <v>4041</v>
      </c>
      <c r="B3720" t="s">
        <v>353</v>
      </c>
      <c r="C3720">
        <v>0.56399999999999995</v>
      </c>
      <c r="D3720">
        <v>5.1700000000000003E-2</v>
      </c>
      <c r="E3720" t="e">
        <v>#NUM!</v>
      </c>
      <c r="F3720" t="s">
        <v>3981</v>
      </c>
    </row>
    <row r="3721" spans="1:6" x14ac:dyDescent="0.25">
      <c r="A3721" t="s">
        <v>4041</v>
      </c>
      <c r="B3721" t="s">
        <v>495</v>
      </c>
      <c r="C3721">
        <v>0.56399999999999995</v>
      </c>
      <c r="D3721">
        <v>0.1</v>
      </c>
      <c r="E3721" t="e">
        <v>#NUM!</v>
      </c>
      <c r="F3721" t="s">
        <v>2172</v>
      </c>
    </row>
    <row r="3722" spans="1:6" x14ac:dyDescent="0.25">
      <c r="A3722" t="s">
        <v>4041</v>
      </c>
      <c r="B3722" t="s">
        <v>1194</v>
      </c>
      <c r="C3722">
        <v>0.56399999999999995</v>
      </c>
      <c r="D3722">
        <v>0.1</v>
      </c>
      <c r="E3722" t="e">
        <v>#NUM!</v>
      </c>
      <c r="F3722" t="s">
        <v>3982</v>
      </c>
    </row>
    <row r="3723" spans="1:6" x14ac:dyDescent="0.25">
      <c r="A3723" t="s">
        <v>4041</v>
      </c>
      <c r="B3723" t="s">
        <v>1108</v>
      </c>
      <c r="C3723">
        <v>0.55800000000000005</v>
      </c>
      <c r="D3723">
        <v>6.0600000000000001E-2</v>
      </c>
      <c r="E3723" t="e">
        <v>#NUM!</v>
      </c>
      <c r="F3723" t="s">
        <v>3983</v>
      </c>
    </row>
    <row r="3724" spans="1:6" x14ac:dyDescent="0.25">
      <c r="A3724" t="s">
        <v>4041</v>
      </c>
      <c r="B3724" t="s">
        <v>427</v>
      </c>
      <c r="C3724">
        <v>0.55000000000000004</v>
      </c>
      <c r="D3724">
        <v>5.0799999999999998E-2</v>
      </c>
      <c r="E3724" t="e">
        <v>#NUM!</v>
      </c>
      <c r="F3724" t="s">
        <v>3984</v>
      </c>
    </row>
    <row r="3725" spans="1:6" x14ac:dyDescent="0.25">
      <c r="A3725" t="s">
        <v>4041</v>
      </c>
      <c r="B3725" t="s">
        <v>783</v>
      </c>
      <c r="C3725">
        <v>0.53</v>
      </c>
      <c r="D3725">
        <v>9.0899999999999995E-2</v>
      </c>
      <c r="E3725" t="e">
        <v>#NUM!</v>
      </c>
      <c r="F3725" t="s">
        <v>3985</v>
      </c>
    </row>
    <row r="3726" spans="1:6" x14ac:dyDescent="0.25">
      <c r="A3726" t="s">
        <v>4041</v>
      </c>
      <c r="B3726" t="s">
        <v>1106</v>
      </c>
      <c r="C3726">
        <v>0.53</v>
      </c>
      <c r="D3726">
        <v>9.0899999999999995E-2</v>
      </c>
      <c r="E3726" t="e">
        <v>#NUM!</v>
      </c>
      <c r="F3726" t="s">
        <v>3982</v>
      </c>
    </row>
    <row r="3727" spans="1:6" x14ac:dyDescent="0.25">
      <c r="A3727" t="s">
        <v>4041</v>
      </c>
      <c r="B3727" t="s">
        <v>638</v>
      </c>
      <c r="C3727">
        <v>0.53</v>
      </c>
      <c r="D3727">
        <v>9.0899999999999995E-2</v>
      </c>
      <c r="E3727" t="e">
        <v>#NUM!</v>
      </c>
      <c r="F3727" t="s">
        <v>3982</v>
      </c>
    </row>
    <row r="3728" spans="1:6" x14ac:dyDescent="0.25">
      <c r="A3728" t="s">
        <v>4041</v>
      </c>
      <c r="B3728" t="s">
        <v>1115</v>
      </c>
      <c r="C3728">
        <v>0.52400000000000002</v>
      </c>
      <c r="D3728">
        <v>4.9200000000000001E-2</v>
      </c>
      <c r="E3728" t="e">
        <v>#NUM!</v>
      </c>
      <c r="F3728" t="s">
        <v>3986</v>
      </c>
    </row>
    <row r="3729" spans="1:6" x14ac:dyDescent="0.25">
      <c r="A3729" t="s">
        <v>4041</v>
      </c>
      <c r="B3729" t="s">
        <v>799</v>
      </c>
      <c r="C3729">
        <v>0.50600000000000001</v>
      </c>
      <c r="D3729">
        <v>5.5599999999999997E-2</v>
      </c>
      <c r="E3729" t="e">
        <v>#NUM!</v>
      </c>
      <c r="F3729" t="s">
        <v>3987</v>
      </c>
    </row>
    <row r="3730" spans="1:6" x14ac:dyDescent="0.25">
      <c r="A3730" t="s">
        <v>4041</v>
      </c>
      <c r="B3730" t="s">
        <v>622</v>
      </c>
      <c r="C3730">
        <v>0.5</v>
      </c>
      <c r="D3730">
        <v>4.7600000000000003E-2</v>
      </c>
      <c r="E3730" t="e">
        <v>#NUM!</v>
      </c>
      <c r="F3730" t="s">
        <v>2137</v>
      </c>
    </row>
    <row r="3731" spans="1:6" x14ac:dyDescent="0.25">
      <c r="A3731" t="s">
        <v>4041</v>
      </c>
      <c r="B3731" t="s">
        <v>1093</v>
      </c>
      <c r="C3731">
        <v>0.498</v>
      </c>
      <c r="D3731">
        <v>8.3299999999999999E-2</v>
      </c>
      <c r="E3731" t="e">
        <v>#NUM!</v>
      </c>
      <c r="F3731" t="s">
        <v>3524</v>
      </c>
    </row>
    <row r="3732" spans="1:6" x14ac:dyDescent="0.25">
      <c r="A3732" t="s">
        <v>4041</v>
      </c>
      <c r="B3732" t="s">
        <v>293</v>
      </c>
      <c r="C3732">
        <v>0.47799999999999998</v>
      </c>
      <c r="D3732">
        <v>4.6199999999999998E-2</v>
      </c>
      <c r="E3732" t="e">
        <v>#NUM!</v>
      </c>
      <c r="F3732" t="s">
        <v>3988</v>
      </c>
    </row>
    <row r="3733" spans="1:6" x14ac:dyDescent="0.25">
      <c r="A3733" t="s">
        <v>4041</v>
      </c>
      <c r="B3733" t="s">
        <v>703</v>
      </c>
      <c r="C3733">
        <v>0.47</v>
      </c>
      <c r="D3733">
        <v>7.6899999999999996E-2</v>
      </c>
      <c r="E3733" t="e">
        <v>#NUM!</v>
      </c>
      <c r="F3733" t="s">
        <v>3982</v>
      </c>
    </row>
    <row r="3734" spans="1:6" x14ac:dyDescent="0.25">
      <c r="A3734" t="s">
        <v>4041</v>
      </c>
      <c r="B3734" t="s">
        <v>1169</v>
      </c>
      <c r="C3734">
        <v>0.47</v>
      </c>
      <c r="D3734">
        <v>7.6899999999999996E-2</v>
      </c>
      <c r="E3734" t="e">
        <v>#NUM!</v>
      </c>
      <c r="F3734" t="s">
        <v>3989</v>
      </c>
    </row>
    <row r="3735" spans="1:6" x14ac:dyDescent="0.25">
      <c r="A3735" t="s">
        <v>4041</v>
      </c>
      <c r="B3735" t="s">
        <v>602</v>
      </c>
      <c r="C3735">
        <v>0.47</v>
      </c>
      <c r="D3735">
        <v>7.6899999999999996E-2</v>
      </c>
      <c r="E3735" t="e">
        <v>#NUM!</v>
      </c>
      <c r="F3735" t="s">
        <v>3990</v>
      </c>
    </row>
    <row r="3736" spans="1:6" x14ac:dyDescent="0.25">
      <c r="A3736" t="s">
        <v>4041</v>
      </c>
      <c r="B3736" t="s">
        <v>247</v>
      </c>
      <c r="C3736">
        <v>0.46600000000000003</v>
      </c>
      <c r="D3736">
        <v>4.5499999999999999E-2</v>
      </c>
      <c r="E3736" t="e">
        <v>#NUM!</v>
      </c>
      <c r="F3736" t="s">
        <v>2137</v>
      </c>
    </row>
    <row r="3737" spans="1:6" x14ac:dyDescent="0.25">
      <c r="A3737" t="s">
        <v>4041</v>
      </c>
      <c r="B3737" t="s">
        <v>425</v>
      </c>
      <c r="C3737">
        <v>0.45500000000000002</v>
      </c>
      <c r="D3737">
        <v>4.48E-2</v>
      </c>
      <c r="E3737" t="e">
        <v>#NUM!</v>
      </c>
      <c r="F3737" t="s">
        <v>2137</v>
      </c>
    </row>
    <row r="3738" spans="1:6" x14ac:dyDescent="0.25">
      <c r="A3738" t="s">
        <v>4041</v>
      </c>
      <c r="B3738" t="s">
        <v>732</v>
      </c>
      <c r="C3738">
        <v>0.44400000000000001</v>
      </c>
      <c r="D3738">
        <v>7.1400000000000005E-2</v>
      </c>
      <c r="E3738" t="e">
        <v>#NUM!</v>
      </c>
      <c r="F3738" t="s">
        <v>3529</v>
      </c>
    </row>
    <row r="3739" spans="1:6" x14ac:dyDescent="0.25">
      <c r="A3739" t="s">
        <v>4041</v>
      </c>
      <c r="B3739" t="s">
        <v>736</v>
      </c>
      <c r="C3739">
        <v>0.44400000000000001</v>
      </c>
      <c r="D3739">
        <v>7.1400000000000005E-2</v>
      </c>
      <c r="E3739" t="e">
        <v>#NUM!</v>
      </c>
      <c r="F3739" t="s">
        <v>1648</v>
      </c>
    </row>
    <row r="3740" spans="1:6" x14ac:dyDescent="0.25">
      <c r="A3740" t="s">
        <v>4041</v>
      </c>
      <c r="B3740" t="s">
        <v>921</v>
      </c>
      <c r="C3740">
        <v>0.42</v>
      </c>
      <c r="D3740">
        <v>6.6699999999999995E-2</v>
      </c>
      <c r="E3740" t="e">
        <v>#NUM!</v>
      </c>
      <c r="F3740" t="s">
        <v>3991</v>
      </c>
    </row>
    <row r="3741" spans="1:6" x14ac:dyDescent="0.25">
      <c r="A3741" t="s">
        <v>4041</v>
      </c>
      <c r="B3741" t="s">
        <v>636</v>
      </c>
      <c r="C3741">
        <v>0.42</v>
      </c>
      <c r="D3741">
        <v>6.6699999999999995E-2</v>
      </c>
      <c r="E3741" t="e">
        <v>#NUM!</v>
      </c>
      <c r="F3741" t="s">
        <v>3992</v>
      </c>
    </row>
    <row r="3742" spans="1:6" x14ac:dyDescent="0.25">
      <c r="A3742" t="s">
        <v>4041</v>
      </c>
      <c r="B3742" t="s">
        <v>925</v>
      </c>
      <c r="C3742">
        <v>0.42</v>
      </c>
      <c r="D3742">
        <v>6.6699999999999995E-2</v>
      </c>
      <c r="E3742" t="e">
        <v>#NUM!</v>
      </c>
      <c r="F3742" t="s">
        <v>3529</v>
      </c>
    </row>
    <row r="3743" spans="1:6" x14ac:dyDescent="0.25">
      <c r="A3743" t="s">
        <v>4041</v>
      </c>
      <c r="B3743" t="s">
        <v>1147</v>
      </c>
      <c r="C3743">
        <v>0.41899999999999998</v>
      </c>
      <c r="D3743">
        <v>4.7600000000000003E-2</v>
      </c>
      <c r="E3743" t="e">
        <v>#NUM!</v>
      </c>
      <c r="F3743" t="s">
        <v>3993</v>
      </c>
    </row>
    <row r="3744" spans="1:6" x14ac:dyDescent="0.25">
      <c r="A3744" t="s">
        <v>4041</v>
      </c>
      <c r="B3744" t="s">
        <v>658</v>
      </c>
      <c r="C3744">
        <v>0.39900000000000002</v>
      </c>
      <c r="D3744">
        <v>6.25E-2</v>
      </c>
      <c r="E3744" t="e">
        <v>#NUM!</v>
      </c>
      <c r="F3744" t="s">
        <v>3994</v>
      </c>
    </row>
    <row r="3745" spans="1:6" x14ac:dyDescent="0.25">
      <c r="A3745" t="s">
        <v>4041</v>
      </c>
      <c r="B3745" t="s">
        <v>831</v>
      </c>
      <c r="C3745">
        <v>0.39500000000000002</v>
      </c>
      <c r="D3745">
        <v>4.5499999999999999E-2</v>
      </c>
      <c r="E3745" t="e">
        <v>#NUM!</v>
      </c>
      <c r="F3745" t="s">
        <v>3995</v>
      </c>
    </row>
    <row r="3746" spans="1:6" x14ac:dyDescent="0.25">
      <c r="A3746" t="s">
        <v>4041</v>
      </c>
      <c r="B3746" t="s">
        <v>519</v>
      </c>
      <c r="C3746">
        <v>0.38300000000000001</v>
      </c>
      <c r="D3746">
        <v>4.4400000000000002E-2</v>
      </c>
      <c r="E3746" t="e">
        <v>#NUM!</v>
      </c>
      <c r="F3746" t="s">
        <v>3996</v>
      </c>
    </row>
    <row r="3747" spans="1:6" x14ac:dyDescent="0.25">
      <c r="A3747" t="s">
        <v>4041</v>
      </c>
      <c r="B3747" t="s">
        <v>219</v>
      </c>
      <c r="C3747">
        <v>0.38</v>
      </c>
      <c r="D3747">
        <v>3.5700000000000003E-2</v>
      </c>
      <c r="E3747" t="e">
        <v>#NUM!</v>
      </c>
      <c r="F3747" t="s">
        <v>3997</v>
      </c>
    </row>
    <row r="3748" spans="1:6" x14ac:dyDescent="0.25">
      <c r="A3748" t="s">
        <v>4041</v>
      </c>
      <c r="B3748" t="s">
        <v>825</v>
      </c>
      <c r="C3748">
        <v>0.36799999999999999</v>
      </c>
      <c r="D3748">
        <v>3.6499999999999998E-2</v>
      </c>
      <c r="E3748" t="e">
        <v>#NUM!</v>
      </c>
      <c r="F3748" t="s">
        <v>3998</v>
      </c>
    </row>
    <row r="3749" spans="1:6" x14ac:dyDescent="0.25">
      <c r="A3749" t="s">
        <v>4041</v>
      </c>
      <c r="B3749" t="s">
        <v>1085</v>
      </c>
      <c r="C3749">
        <v>0.36099999999999999</v>
      </c>
      <c r="D3749">
        <v>5.5599999999999997E-2</v>
      </c>
      <c r="E3749" t="e">
        <v>#NUM!</v>
      </c>
      <c r="F3749" t="s">
        <v>3540</v>
      </c>
    </row>
    <row r="3750" spans="1:6" x14ac:dyDescent="0.25">
      <c r="A3750" t="s">
        <v>4041</v>
      </c>
      <c r="B3750" t="s">
        <v>993</v>
      </c>
      <c r="C3750">
        <v>0.34799999999999998</v>
      </c>
      <c r="D3750">
        <v>3.3799999999999997E-2</v>
      </c>
      <c r="E3750" t="e">
        <v>#NUM!</v>
      </c>
      <c r="F3750" t="s">
        <v>3999</v>
      </c>
    </row>
    <row r="3751" spans="1:6" x14ac:dyDescent="0.25">
      <c r="A3751" t="s">
        <v>4041</v>
      </c>
      <c r="B3751" t="s">
        <v>744</v>
      </c>
      <c r="C3751">
        <v>0.34300000000000003</v>
      </c>
      <c r="D3751">
        <v>5.2600000000000001E-2</v>
      </c>
      <c r="E3751" t="e">
        <v>#NUM!</v>
      </c>
      <c r="F3751" t="s">
        <v>3991</v>
      </c>
    </row>
    <row r="3752" spans="1:6" x14ac:dyDescent="0.25">
      <c r="A3752" t="s">
        <v>4041</v>
      </c>
      <c r="B3752" t="s">
        <v>897</v>
      </c>
      <c r="C3752">
        <v>0.34300000000000003</v>
      </c>
      <c r="D3752">
        <v>5.2600000000000001E-2</v>
      </c>
      <c r="E3752" t="e">
        <v>#NUM!</v>
      </c>
      <c r="F3752" t="s">
        <v>3991</v>
      </c>
    </row>
    <row r="3753" spans="1:6" x14ac:dyDescent="0.25">
      <c r="A3753" t="s">
        <v>4041</v>
      </c>
      <c r="B3753" t="s">
        <v>465</v>
      </c>
      <c r="C3753">
        <v>0.33100000000000002</v>
      </c>
      <c r="D3753">
        <v>0.04</v>
      </c>
      <c r="E3753" t="e">
        <v>#NUM!</v>
      </c>
      <c r="F3753" t="s">
        <v>4000</v>
      </c>
    </row>
    <row r="3754" spans="1:6" x14ac:dyDescent="0.25">
      <c r="A3754" t="s">
        <v>4041</v>
      </c>
      <c r="B3754" t="s">
        <v>634</v>
      </c>
      <c r="C3754">
        <v>0.33100000000000002</v>
      </c>
      <c r="D3754">
        <v>0.04</v>
      </c>
      <c r="E3754" t="e">
        <v>#NUM!</v>
      </c>
      <c r="F3754" t="s">
        <v>4001</v>
      </c>
    </row>
    <row r="3755" spans="1:6" x14ac:dyDescent="0.25">
      <c r="A3755" t="s">
        <v>4041</v>
      </c>
      <c r="B3755" t="s">
        <v>664</v>
      </c>
      <c r="C3755">
        <v>0.33</v>
      </c>
      <c r="D3755">
        <v>3.6999999999999998E-2</v>
      </c>
      <c r="E3755" t="e">
        <v>#NUM!</v>
      </c>
      <c r="F3755" t="s">
        <v>4002</v>
      </c>
    </row>
    <row r="3756" spans="1:6" x14ac:dyDescent="0.25">
      <c r="A3756" t="s">
        <v>4041</v>
      </c>
      <c r="B3756" t="s">
        <v>580</v>
      </c>
      <c r="C3756">
        <v>0.32700000000000001</v>
      </c>
      <c r="D3756">
        <v>0.05</v>
      </c>
      <c r="E3756" t="e">
        <v>#NUM!</v>
      </c>
      <c r="F3756" t="s">
        <v>3967</v>
      </c>
    </row>
    <row r="3757" spans="1:6" x14ac:dyDescent="0.25">
      <c r="A3757" t="s">
        <v>4041</v>
      </c>
      <c r="B3757" t="s">
        <v>582</v>
      </c>
      <c r="C3757">
        <v>0.32700000000000001</v>
      </c>
      <c r="D3757">
        <v>0.05</v>
      </c>
      <c r="E3757" t="e">
        <v>#NUM!</v>
      </c>
      <c r="F3757" t="s">
        <v>4003</v>
      </c>
    </row>
    <row r="3758" spans="1:6" x14ac:dyDescent="0.25">
      <c r="A3758" t="s">
        <v>4041</v>
      </c>
      <c r="B3758" t="s">
        <v>1011</v>
      </c>
      <c r="C3758">
        <v>0.312</v>
      </c>
      <c r="D3758">
        <v>3.85E-2</v>
      </c>
      <c r="E3758" t="e">
        <v>#NUM!</v>
      </c>
      <c r="F3758" t="s">
        <v>3527</v>
      </c>
    </row>
    <row r="3759" spans="1:6" x14ac:dyDescent="0.25">
      <c r="A3759" t="s">
        <v>4041</v>
      </c>
      <c r="B3759" t="s">
        <v>1128</v>
      </c>
      <c r="C3759">
        <v>0.29399999999999998</v>
      </c>
      <c r="D3759">
        <v>3.6999999999999998E-2</v>
      </c>
      <c r="E3759" t="e">
        <v>#NUM!</v>
      </c>
      <c r="F3759" t="s">
        <v>3983</v>
      </c>
    </row>
    <row r="3760" spans="1:6" x14ac:dyDescent="0.25">
      <c r="A3760" t="s">
        <v>4041</v>
      </c>
      <c r="B3760" t="s">
        <v>1212</v>
      </c>
      <c r="C3760">
        <v>0.28499999999999998</v>
      </c>
      <c r="D3760">
        <v>4.3499999999999997E-2</v>
      </c>
      <c r="E3760" t="e">
        <v>#NUM!</v>
      </c>
      <c r="F3760" t="s">
        <v>3558</v>
      </c>
    </row>
    <row r="3761" spans="1:6" x14ac:dyDescent="0.25">
      <c r="A3761" t="s">
        <v>4041</v>
      </c>
      <c r="B3761" t="s">
        <v>1051</v>
      </c>
      <c r="C3761">
        <v>0.27</v>
      </c>
      <c r="D3761">
        <v>3.5099999999999999E-2</v>
      </c>
      <c r="E3761" t="e">
        <v>#NUM!</v>
      </c>
      <c r="F3761" t="s">
        <v>4004</v>
      </c>
    </row>
    <row r="3762" spans="1:6" x14ac:dyDescent="0.25">
      <c r="A3762" t="s">
        <v>4041</v>
      </c>
      <c r="B3762" t="s">
        <v>1043</v>
      </c>
      <c r="C3762">
        <v>0.26300000000000001</v>
      </c>
      <c r="D3762">
        <v>3.3000000000000002E-2</v>
      </c>
      <c r="E3762" t="e">
        <v>#NUM!</v>
      </c>
      <c r="F3762" t="s">
        <v>4005</v>
      </c>
    </row>
    <row r="3763" spans="1:6" x14ac:dyDescent="0.25">
      <c r="A3763" t="s">
        <v>4041</v>
      </c>
      <c r="B3763" t="s">
        <v>1178</v>
      </c>
      <c r="C3763">
        <v>0.26</v>
      </c>
      <c r="D3763">
        <v>0.04</v>
      </c>
      <c r="E3763" t="e">
        <v>#NUM!</v>
      </c>
      <c r="F3763" t="s">
        <v>4006</v>
      </c>
    </row>
    <row r="3764" spans="1:6" x14ac:dyDescent="0.25">
      <c r="A3764" t="s">
        <v>4041</v>
      </c>
      <c r="B3764" t="s">
        <v>979</v>
      </c>
      <c r="C3764">
        <v>0.25700000000000001</v>
      </c>
      <c r="D3764">
        <v>3.2000000000000001E-2</v>
      </c>
      <c r="E3764" t="e">
        <v>#NUM!</v>
      </c>
      <c r="F3764" t="s">
        <v>4007</v>
      </c>
    </row>
    <row r="3765" spans="1:6" x14ac:dyDescent="0.25">
      <c r="A3765" t="s">
        <v>4041</v>
      </c>
      <c r="B3765" t="s">
        <v>1188</v>
      </c>
      <c r="C3765">
        <v>0.255</v>
      </c>
      <c r="D3765">
        <v>3.39E-2</v>
      </c>
      <c r="E3765" t="e">
        <v>#NUM!</v>
      </c>
      <c r="F3765" t="s">
        <v>3983</v>
      </c>
    </row>
    <row r="3766" spans="1:6" x14ac:dyDescent="0.25">
      <c r="A3766" t="s">
        <v>4041</v>
      </c>
      <c r="B3766" t="s">
        <v>1087</v>
      </c>
      <c r="C3766">
        <v>0.249</v>
      </c>
      <c r="D3766">
        <v>3.85E-2</v>
      </c>
      <c r="E3766" t="e">
        <v>#NUM!</v>
      </c>
      <c r="F3766" t="s">
        <v>2202</v>
      </c>
    </row>
    <row r="3767" spans="1:6" x14ac:dyDescent="0.25">
      <c r="A3767" t="s">
        <v>4041</v>
      </c>
      <c r="B3767" t="s">
        <v>909</v>
      </c>
      <c r="C3767">
        <v>0.21099999999999999</v>
      </c>
      <c r="D3767">
        <v>3.3300000000000003E-2</v>
      </c>
      <c r="E3767" t="e">
        <v>#NUM!</v>
      </c>
      <c r="F3767" t="s">
        <v>2206</v>
      </c>
    </row>
    <row r="3768" spans="1:6" x14ac:dyDescent="0.25">
      <c r="A3768" t="s">
        <v>4041</v>
      </c>
      <c r="B3768" t="s">
        <v>758</v>
      </c>
      <c r="C3768">
        <v>0.21099999999999999</v>
      </c>
      <c r="D3768">
        <v>3.3300000000000003E-2</v>
      </c>
      <c r="E3768" t="e">
        <v>#NUM!</v>
      </c>
      <c r="F3768" t="s">
        <v>3967</v>
      </c>
    </row>
    <row r="3769" spans="1:6" x14ac:dyDescent="0.25">
      <c r="A3769" t="s">
        <v>4041</v>
      </c>
      <c r="B3769" t="s">
        <v>89</v>
      </c>
      <c r="C3769">
        <v>0</v>
      </c>
      <c r="D3769">
        <v>1.8200000000000001E-2</v>
      </c>
      <c r="E3769" t="e">
        <v>#NUM!</v>
      </c>
      <c r="F3769" t="s">
        <v>2237</v>
      </c>
    </row>
    <row r="3770" spans="1:6" x14ac:dyDescent="0.25">
      <c r="A3770" t="s">
        <v>4041</v>
      </c>
      <c r="B3770" t="s">
        <v>917</v>
      </c>
      <c r="C3770">
        <v>0</v>
      </c>
      <c r="D3770">
        <v>2.2200000000000001E-2</v>
      </c>
      <c r="E3770" t="e">
        <v>#NUM!</v>
      </c>
      <c r="F3770" t="s">
        <v>4008</v>
      </c>
    </row>
    <row r="3771" spans="1:6" x14ac:dyDescent="0.25">
      <c r="A3771" t="s">
        <v>4041</v>
      </c>
      <c r="B3771" t="s">
        <v>969</v>
      </c>
      <c r="C3771">
        <v>0</v>
      </c>
      <c r="D3771">
        <v>3.1199999999999999E-2</v>
      </c>
      <c r="E3771" t="e">
        <v>#NUM!</v>
      </c>
      <c r="F3771" t="s">
        <v>2210</v>
      </c>
    </row>
    <row r="3772" spans="1:6" x14ac:dyDescent="0.25">
      <c r="A3772" t="s">
        <v>4041</v>
      </c>
      <c r="B3772" t="s">
        <v>752</v>
      </c>
      <c r="C3772">
        <v>0</v>
      </c>
      <c r="D3772">
        <v>2.3800000000000002E-2</v>
      </c>
      <c r="E3772" t="e">
        <v>#NUM!</v>
      </c>
      <c r="F3772" t="s">
        <v>4009</v>
      </c>
    </row>
    <row r="3773" spans="1:6" x14ac:dyDescent="0.25">
      <c r="A3773" t="s">
        <v>4041</v>
      </c>
      <c r="B3773" t="s">
        <v>459</v>
      </c>
      <c r="C3773">
        <v>0</v>
      </c>
      <c r="D3773">
        <v>1.7000000000000001E-2</v>
      </c>
      <c r="E3773" t="e">
        <v>#NUM!</v>
      </c>
      <c r="F3773" t="s">
        <v>4010</v>
      </c>
    </row>
    <row r="3774" spans="1:6" x14ac:dyDescent="0.25">
      <c r="A3774" t="s">
        <v>4041</v>
      </c>
      <c r="B3774" t="s">
        <v>646</v>
      </c>
      <c r="C3774">
        <v>0</v>
      </c>
      <c r="D3774">
        <v>2.7199999999999998E-2</v>
      </c>
      <c r="E3774" t="e">
        <v>#NUM!</v>
      </c>
      <c r="F3774" t="s">
        <v>4011</v>
      </c>
    </row>
    <row r="3775" spans="1:6" x14ac:dyDescent="0.25">
      <c r="A3775" t="s">
        <v>4041</v>
      </c>
      <c r="B3775" t="s">
        <v>981</v>
      </c>
      <c r="C3775">
        <v>0</v>
      </c>
      <c r="D3775">
        <v>1.5900000000000001E-2</v>
      </c>
      <c r="E3775" t="e">
        <v>#NUM!</v>
      </c>
      <c r="F3775" t="s">
        <v>4012</v>
      </c>
    </row>
    <row r="3776" spans="1:6" x14ac:dyDescent="0.25">
      <c r="A3776" t="s">
        <v>4041</v>
      </c>
      <c r="B3776" t="s">
        <v>431</v>
      </c>
      <c r="C3776">
        <v>0</v>
      </c>
      <c r="D3776">
        <v>2.5000000000000001E-2</v>
      </c>
      <c r="E3776" t="e">
        <v>#NUM!</v>
      </c>
      <c r="F3776" t="s">
        <v>4013</v>
      </c>
    </row>
    <row r="3777" spans="1:6" x14ac:dyDescent="0.25">
      <c r="A3777" t="s">
        <v>4041</v>
      </c>
      <c r="B3777" t="s">
        <v>471</v>
      </c>
      <c r="C3777">
        <v>0</v>
      </c>
      <c r="D3777">
        <v>7.5799999999999999E-3</v>
      </c>
      <c r="E3777" t="e">
        <v>#NUM!</v>
      </c>
      <c r="F3777" t="s">
        <v>2252</v>
      </c>
    </row>
    <row r="3778" spans="1:6" x14ac:dyDescent="0.25">
      <c r="A3778" t="s">
        <v>4041</v>
      </c>
      <c r="B3778" t="s">
        <v>437</v>
      </c>
      <c r="C3778">
        <v>0</v>
      </c>
      <c r="D3778">
        <v>2.7799999999999998E-2</v>
      </c>
      <c r="E3778" t="e">
        <v>#NUM!</v>
      </c>
      <c r="F3778" t="s">
        <v>4014</v>
      </c>
    </row>
    <row r="3779" spans="1:6" x14ac:dyDescent="0.25">
      <c r="A3779" t="s">
        <v>4041</v>
      </c>
      <c r="B3779" t="s">
        <v>997</v>
      </c>
      <c r="C3779">
        <v>0</v>
      </c>
      <c r="D3779">
        <v>4.4799999999999996E-3</v>
      </c>
      <c r="E3779" t="e">
        <v>#NUM!</v>
      </c>
      <c r="F3779" t="s">
        <v>4015</v>
      </c>
    </row>
    <row r="3780" spans="1:6" x14ac:dyDescent="0.25">
      <c r="A3780" t="s">
        <v>4041</v>
      </c>
      <c r="B3780" t="s">
        <v>538</v>
      </c>
      <c r="C3780">
        <v>0</v>
      </c>
      <c r="D3780">
        <v>1.5900000000000001E-2</v>
      </c>
      <c r="E3780" t="e">
        <v>#NUM!</v>
      </c>
      <c r="F3780" t="s">
        <v>4015</v>
      </c>
    </row>
    <row r="3781" spans="1:6" x14ac:dyDescent="0.25">
      <c r="A3781" t="s">
        <v>4041</v>
      </c>
      <c r="B3781" t="s">
        <v>423</v>
      </c>
      <c r="C3781">
        <v>0</v>
      </c>
      <c r="D3781">
        <v>2.3300000000000001E-2</v>
      </c>
      <c r="E3781" t="e">
        <v>#NUM!</v>
      </c>
      <c r="F3781" t="s">
        <v>4016</v>
      </c>
    </row>
    <row r="3782" spans="1:6" x14ac:dyDescent="0.25">
      <c r="A3782" t="s">
        <v>4041</v>
      </c>
      <c r="B3782" t="s">
        <v>1003</v>
      </c>
      <c r="C3782">
        <v>0</v>
      </c>
      <c r="D3782">
        <v>3.0300000000000001E-2</v>
      </c>
      <c r="E3782" t="e">
        <v>#NUM!</v>
      </c>
      <c r="F3782" t="s">
        <v>1771</v>
      </c>
    </row>
    <row r="3783" spans="1:6" x14ac:dyDescent="0.25">
      <c r="A3783" t="s">
        <v>4041</v>
      </c>
      <c r="B3783" t="s">
        <v>1005</v>
      </c>
      <c r="C3783">
        <v>0</v>
      </c>
      <c r="D3783">
        <v>3.7499999999999999E-3</v>
      </c>
      <c r="E3783" t="e">
        <v>#NUM!</v>
      </c>
      <c r="F3783" t="s">
        <v>4017</v>
      </c>
    </row>
    <row r="3784" spans="1:6" x14ac:dyDescent="0.25">
      <c r="A3784" t="s">
        <v>4041</v>
      </c>
      <c r="B3784" t="s">
        <v>357</v>
      </c>
      <c r="C3784">
        <v>0</v>
      </c>
      <c r="D3784">
        <v>2.3300000000000001E-2</v>
      </c>
      <c r="E3784" t="e">
        <v>#NUM!</v>
      </c>
      <c r="F3784" t="s">
        <v>4018</v>
      </c>
    </row>
    <row r="3785" spans="1:6" x14ac:dyDescent="0.25">
      <c r="A3785" t="s">
        <v>4041</v>
      </c>
      <c r="B3785" t="s">
        <v>1019</v>
      </c>
      <c r="C3785">
        <v>0</v>
      </c>
      <c r="D3785">
        <v>2.5999999999999999E-2</v>
      </c>
      <c r="E3785" t="e">
        <v>#NUM!</v>
      </c>
      <c r="F3785" t="s">
        <v>4019</v>
      </c>
    </row>
    <row r="3786" spans="1:6" x14ac:dyDescent="0.25">
      <c r="A3786" t="s">
        <v>4041</v>
      </c>
      <c r="B3786" t="s">
        <v>697</v>
      </c>
      <c r="C3786">
        <v>0</v>
      </c>
      <c r="D3786">
        <v>1.6899999999999998E-2</v>
      </c>
      <c r="E3786" t="e">
        <v>#NUM!</v>
      </c>
      <c r="F3786" t="s">
        <v>4020</v>
      </c>
    </row>
    <row r="3787" spans="1:6" x14ac:dyDescent="0.25">
      <c r="A3787" t="s">
        <v>4041</v>
      </c>
      <c r="B3787" t="s">
        <v>685</v>
      </c>
      <c r="C3787">
        <v>0</v>
      </c>
      <c r="D3787">
        <v>2.7E-2</v>
      </c>
      <c r="E3787" t="e">
        <v>#NUM!</v>
      </c>
      <c r="F3787" t="s">
        <v>4021</v>
      </c>
    </row>
    <row r="3788" spans="1:6" x14ac:dyDescent="0.25">
      <c r="A3788" t="s">
        <v>4041</v>
      </c>
      <c r="B3788" t="s">
        <v>411</v>
      </c>
      <c r="C3788">
        <v>0</v>
      </c>
      <c r="D3788">
        <v>3.0300000000000001E-2</v>
      </c>
      <c r="E3788" t="e">
        <v>#NUM!</v>
      </c>
      <c r="F3788" t="s">
        <v>3962</v>
      </c>
    </row>
    <row r="3789" spans="1:6" x14ac:dyDescent="0.25">
      <c r="A3789" t="s">
        <v>4041</v>
      </c>
      <c r="B3789" t="s">
        <v>590</v>
      </c>
      <c r="C3789">
        <v>0</v>
      </c>
      <c r="D3789">
        <v>2.2200000000000001E-2</v>
      </c>
      <c r="E3789" t="e">
        <v>#NUM!</v>
      </c>
      <c r="F3789" t="s">
        <v>4022</v>
      </c>
    </row>
    <row r="3790" spans="1:6" x14ac:dyDescent="0.25">
      <c r="A3790" t="s">
        <v>4041</v>
      </c>
      <c r="B3790" t="s">
        <v>1023</v>
      </c>
      <c r="C3790">
        <v>0</v>
      </c>
      <c r="D3790">
        <v>9.8700000000000003E-3</v>
      </c>
      <c r="E3790" t="e">
        <v>#NUM!</v>
      </c>
      <c r="F3790" t="s">
        <v>4023</v>
      </c>
    </row>
    <row r="3791" spans="1:6" x14ac:dyDescent="0.25">
      <c r="A3791" t="s">
        <v>4041</v>
      </c>
      <c r="B3791" t="s">
        <v>1031</v>
      </c>
      <c r="C3791">
        <v>0</v>
      </c>
      <c r="D3791">
        <v>4.0000000000000001E-3</v>
      </c>
      <c r="E3791" t="e">
        <v>#NUM!</v>
      </c>
      <c r="F3791" t="s">
        <v>3949</v>
      </c>
    </row>
    <row r="3792" spans="1:6" x14ac:dyDescent="0.25">
      <c r="A3792" t="s">
        <v>4041</v>
      </c>
      <c r="B3792" t="s">
        <v>1033</v>
      </c>
      <c r="C3792">
        <v>0</v>
      </c>
      <c r="D3792">
        <v>4.13E-3</v>
      </c>
      <c r="E3792" t="e">
        <v>#NUM!</v>
      </c>
      <c r="F3792" t="s">
        <v>1771</v>
      </c>
    </row>
    <row r="3793" spans="1:6" x14ac:dyDescent="0.25">
      <c r="A3793" t="s">
        <v>4041</v>
      </c>
      <c r="B3793" t="s">
        <v>1037</v>
      </c>
      <c r="C3793">
        <v>0</v>
      </c>
      <c r="D3793">
        <v>0.02</v>
      </c>
      <c r="E3793" t="e">
        <v>#NUM!</v>
      </c>
      <c r="F3793" t="s">
        <v>4015</v>
      </c>
    </row>
    <row r="3794" spans="1:6" x14ac:dyDescent="0.25">
      <c r="A3794" t="s">
        <v>4041</v>
      </c>
      <c r="B3794" t="s">
        <v>1041</v>
      </c>
      <c r="C3794">
        <v>0</v>
      </c>
      <c r="D3794">
        <v>4.3099999999999996E-3</v>
      </c>
      <c r="E3794" t="e">
        <v>#NUM!</v>
      </c>
      <c r="F3794" t="s">
        <v>3527</v>
      </c>
    </row>
    <row r="3795" spans="1:6" x14ac:dyDescent="0.25">
      <c r="A3795" t="s">
        <v>4041</v>
      </c>
      <c r="B3795" t="s">
        <v>1045</v>
      </c>
      <c r="C3795">
        <v>0</v>
      </c>
      <c r="D3795">
        <v>1.52E-2</v>
      </c>
      <c r="E3795" t="e">
        <v>#NUM!</v>
      </c>
      <c r="F3795" t="s">
        <v>4024</v>
      </c>
    </row>
    <row r="3796" spans="1:6" x14ac:dyDescent="0.25">
      <c r="A3796" t="s">
        <v>4041</v>
      </c>
      <c r="B3796" t="s">
        <v>401</v>
      </c>
      <c r="C3796">
        <v>0</v>
      </c>
      <c r="D3796">
        <v>2.3800000000000002E-2</v>
      </c>
      <c r="E3796" t="e">
        <v>#NUM!</v>
      </c>
      <c r="F3796" t="s">
        <v>4016</v>
      </c>
    </row>
    <row r="3797" spans="1:6" x14ac:dyDescent="0.25">
      <c r="A3797" t="s">
        <v>4041</v>
      </c>
      <c r="B3797" t="s">
        <v>1055</v>
      </c>
      <c r="C3797">
        <v>0</v>
      </c>
      <c r="D3797">
        <v>4.2399999999999998E-3</v>
      </c>
      <c r="E3797" t="e">
        <v>#NUM!</v>
      </c>
      <c r="F3797" t="s">
        <v>3527</v>
      </c>
    </row>
    <row r="3798" spans="1:6" x14ac:dyDescent="0.25">
      <c r="A3798" t="s">
        <v>4041</v>
      </c>
      <c r="B3798" t="s">
        <v>1063</v>
      </c>
      <c r="C3798">
        <v>0</v>
      </c>
      <c r="D3798">
        <v>2.6800000000000001E-2</v>
      </c>
      <c r="E3798" t="e">
        <v>#NUM!</v>
      </c>
      <c r="F3798" t="s">
        <v>4025</v>
      </c>
    </row>
    <row r="3799" spans="1:6" x14ac:dyDescent="0.25">
      <c r="A3799" t="s">
        <v>4041</v>
      </c>
      <c r="B3799" t="s">
        <v>1067</v>
      </c>
      <c r="C3799">
        <v>0</v>
      </c>
      <c r="D3799">
        <v>2.7E-2</v>
      </c>
      <c r="E3799" t="e">
        <v>#NUM!</v>
      </c>
      <c r="F3799" t="s">
        <v>4026</v>
      </c>
    </row>
    <row r="3800" spans="1:6" x14ac:dyDescent="0.25">
      <c r="A3800" t="s">
        <v>4041</v>
      </c>
      <c r="B3800" t="s">
        <v>291</v>
      </c>
      <c r="C3800">
        <v>0</v>
      </c>
      <c r="D3800">
        <v>0.02</v>
      </c>
      <c r="E3800" t="e">
        <v>#NUM!</v>
      </c>
      <c r="F3800" t="s">
        <v>2235</v>
      </c>
    </row>
    <row r="3801" spans="1:6" x14ac:dyDescent="0.25">
      <c r="A3801" t="s">
        <v>4041</v>
      </c>
      <c r="B3801" t="s">
        <v>1073</v>
      </c>
      <c r="C3801">
        <v>0</v>
      </c>
      <c r="D3801">
        <v>1.2500000000000001E-2</v>
      </c>
      <c r="E3801" t="e">
        <v>#NUM!</v>
      </c>
      <c r="F3801" t="s">
        <v>1771</v>
      </c>
    </row>
    <row r="3802" spans="1:6" x14ac:dyDescent="0.25">
      <c r="A3802" t="s">
        <v>4041</v>
      </c>
      <c r="B3802" t="s">
        <v>1077</v>
      </c>
      <c r="C3802">
        <v>0</v>
      </c>
      <c r="D3802">
        <v>4.1000000000000003E-3</v>
      </c>
      <c r="E3802" t="e">
        <v>#NUM!</v>
      </c>
      <c r="F3802" t="s">
        <v>4015</v>
      </c>
    </row>
    <row r="3803" spans="1:6" x14ac:dyDescent="0.25">
      <c r="A3803" t="s">
        <v>4041</v>
      </c>
      <c r="B3803" t="s">
        <v>578</v>
      </c>
      <c r="C3803">
        <v>0</v>
      </c>
      <c r="D3803">
        <v>3.1199999999999999E-2</v>
      </c>
      <c r="E3803" t="e">
        <v>#NUM!</v>
      </c>
      <c r="F3803" t="s">
        <v>4027</v>
      </c>
    </row>
    <row r="3804" spans="1:6" x14ac:dyDescent="0.25">
      <c r="A3804" t="s">
        <v>4041</v>
      </c>
      <c r="B3804" t="s">
        <v>556</v>
      </c>
      <c r="C3804">
        <v>0</v>
      </c>
      <c r="D3804">
        <v>1.7899999999999999E-2</v>
      </c>
      <c r="E3804" t="e">
        <v>#NUM!</v>
      </c>
      <c r="F3804" t="s">
        <v>2238</v>
      </c>
    </row>
    <row r="3805" spans="1:6" x14ac:dyDescent="0.25">
      <c r="A3805" t="s">
        <v>4041</v>
      </c>
      <c r="B3805" t="s">
        <v>888</v>
      </c>
      <c r="C3805">
        <v>0</v>
      </c>
      <c r="D3805">
        <v>0.02</v>
      </c>
      <c r="E3805" t="e">
        <v>#NUM!</v>
      </c>
      <c r="F3805" t="s">
        <v>3985</v>
      </c>
    </row>
    <row r="3806" spans="1:6" x14ac:dyDescent="0.25">
      <c r="A3806" t="s">
        <v>4041</v>
      </c>
      <c r="B3806" t="s">
        <v>791</v>
      </c>
      <c r="C3806">
        <v>0</v>
      </c>
      <c r="D3806">
        <v>2.1700000000000001E-2</v>
      </c>
      <c r="E3806" t="e">
        <v>#NUM!</v>
      </c>
      <c r="F3806" t="s">
        <v>3604</v>
      </c>
    </row>
    <row r="3807" spans="1:6" x14ac:dyDescent="0.25">
      <c r="A3807" t="s">
        <v>4041</v>
      </c>
      <c r="B3807" t="s">
        <v>624</v>
      </c>
      <c r="C3807">
        <v>0</v>
      </c>
      <c r="D3807">
        <v>1.2999999999999999E-2</v>
      </c>
      <c r="E3807" t="e">
        <v>#NUM!</v>
      </c>
      <c r="F3807" t="s">
        <v>4028</v>
      </c>
    </row>
    <row r="3808" spans="1:6" x14ac:dyDescent="0.25">
      <c r="A3808" t="s">
        <v>4041</v>
      </c>
      <c r="B3808" t="s">
        <v>1095</v>
      </c>
      <c r="C3808">
        <v>0</v>
      </c>
      <c r="D3808">
        <v>1.8499999999999999E-2</v>
      </c>
      <c r="E3808" t="e">
        <v>#NUM!</v>
      </c>
      <c r="F3808" t="s">
        <v>2240</v>
      </c>
    </row>
    <row r="3809" spans="1:6" x14ac:dyDescent="0.25">
      <c r="A3809" t="s">
        <v>4041</v>
      </c>
      <c r="B3809" t="s">
        <v>699</v>
      </c>
      <c r="C3809">
        <v>0</v>
      </c>
      <c r="D3809">
        <v>1.6899999999999998E-2</v>
      </c>
      <c r="E3809" t="e">
        <v>#NUM!</v>
      </c>
      <c r="F3809" t="s">
        <v>2237</v>
      </c>
    </row>
    <row r="3810" spans="1:6" x14ac:dyDescent="0.25">
      <c r="A3810" t="s">
        <v>4041</v>
      </c>
      <c r="B3810" t="s">
        <v>1104</v>
      </c>
      <c r="C3810">
        <v>0</v>
      </c>
      <c r="D3810">
        <v>3.0300000000000001E-2</v>
      </c>
      <c r="E3810" t="e">
        <v>#NUM!</v>
      </c>
      <c r="F3810" t="s">
        <v>2206</v>
      </c>
    </row>
    <row r="3811" spans="1:6" x14ac:dyDescent="0.25">
      <c r="A3811" t="s">
        <v>4041</v>
      </c>
      <c r="B3811" t="s">
        <v>839</v>
      </c>
      <c r="C3811">
        <v>0</v>
      </c>
      <c r="D3811">
        <v>2.5600000000000001E-2</v>
      </c>
      <c r="E3811" t="e">
        <v>#NUM!</v>
      </c>
      <c r="F3811" t="s">
        <v>4029</v>
      </c>
    </row>
    <row r="3812" spans="1:6" x14ac:dyDescent="0.25">
      <c r="A3812" t="s">
        <v>4041</v>
      </c>
      <c r="B3812" t="s">
        <v>1133</v>
      </c>
      <c r="C3812">
        <v>0</v>
      </c>
      <c r="D3812">
        <v>3.1199999999999999E-2</v>
      </c>
      <c r="E3812" t="e">
        <v>#NUM!</v>
      </c>
      <c r="F3812" t="s">
        <v>3970</v>
      </c>
    </row>
    <row r="3813" spans="1:6" x14ac:dyDescent="0.25">
      <c r="A3813" t="s">
        <v>4041</v>
      </c>
      <c r="B3813" t="s">
        <v>654</v>
      </c>
      <c r="C3813">
        <v>0</v>
      </c>
      <c r="D3813">
        <v>1.9199999999999998E-2</v>
      </c>
      <c r="E3813" t="e">
        <v>#NUM!</v>
      </c>
      <c r="F3813" t="s">
        <v>4030</v>
      </c>
    </row>
    <row r="3814" spans="1:6" x14ac:dyDescent="0.25">
      <c r="A3814" t="s">
        <v>4041</v>
      </c>
      <c r="B3814" t="s">
        <v>421</v>
      </c>
      <c r="C3814">
        <v>0</v>
      </c>
      <c r="D3814">
        <v>3.1199999999999999E-2</v>
      </c>
      <c r="E3814" t="e">
        <v>#NUM!</v>
      </c>
      <c r="F3814" t="s">
        <v>3988</v>
      </c>
    </row>
    <row r="3815" spans="1:6" x14ac:dyDescent="0.25">
      <c r="A3815" t="s">
        <v>4041</v>
      </c>
      <c r="B3815" t="s">
        <v>915</v>
      </c>
      <c r="C3815">
        <v>0</v>
      </c>
      <c r="D3815">
        <v>2.7799999999999998E-2</v>
      </c>
      <c r="E3815" t="e">
        <v>#NUM!</v>
      </c>
      <c r="F3815" t="s">
        <v>4029</v>
      </c>
    </row>
    <row r="3816" spans="1:6" x14ac:dyDescent="0.25">
      <c r="A3816" t="s">
        <v>4041</v>
      </c>
      <c r="B3816" t="s">
        <v>1191</v>
      </c>
      <c r="C3816">
        <v>0</v>
      </c>
      <c r="D3816">
        <v>1.61E-2</v>
      </c>
      <c r="E3816" t="e">
        <v>#NUM!</v>
      </c>
      <c r="F3816" t="s">
        <v>3991</v>
      </c>
    </row>
    <row r="3817" spans="1:6" x14ac:dyDescent="0.25">
      <c r="A3817" t="s">
        <v>4041</v>
      </c>
      <c r="B3817" t="s">
        <v>827</v>
      </c>
      <c r="C3817">
        <v>0</v>
      </c>
      <c r="D3817">
        <v>3.0300000000000001E-2</v>
      </c>
      <c r="E3817" t="e">
        <v>#NUM!</v>
      </c>
      <c r="F3817" t="s">
        <v>3991</v>
      </c>
    </row>
    <row r="3818" spans="1:6" x14ac:dyDescent="0.25">
      <c r="A3818" t="s">
        <v>4041</v>
      </c>
      <c r="B3818" t="s">
        <v>708</v>
      </c>
      <c r="C3818">
        <v>0</v>
      </c>
      <c r="D3818">
        <v>2.75E-2</v>
      </c>
      <c r="E3818" t="e">
        <v>#NUM!</v>
      </c>
      <c r="F3818" t="s">
        <v>4031</v>
      </c>
    </row>
    <row r="3819" spans="1:6" x14ac:dyDescent="0.25">
      <c r="A3819" t="s">
        <v>4041</v>
      </c>
      <c r="B3819" t="s">
        <v>797</v>
      </c>
      <c r="C3819">
        <v>0</v>
      </c>
      <c r="D3819">
        <v>2.1700000000000001E-2</v>
      </c>
      <c r="E3819" t="e">
        <v>#NUM!</v>
      </c>
      <c r="F3819" t="s">
        <v>4015</v>
      </c>
    </row>
    <row r="3820" spans="1:6" x14ac:dyDescent="0.25">
      <c r="A3820" t="s">
        <v>4041</v>
      </c>
      <c r="B3820" t="s">
        <v>833</v>
      </c>
      <c r="C3820">
        <v>0</v>
      </c>
      <c r="D3820">
        <v>2.2700000000000001E-2</v>
      </c>
      <c r="E3820" t="e">
        <v>#NUM!</v>
      </c>
      <c r="F3820" t="s">
        <v>3540</v>
      </c>
    </row>
    <row r="3821" spans="1:6" x14ac:dyDescent="0.25">
      <c r="A3821" t="s">
        <v>4041</v>
      </c>
      <c r="B3821" t="s">
        <v>305</v>
      </c>
      <c r="C3821">
        <v>0</v>
      </c>
      <c r="D3821">
        <v>2.2499999999999999E-2</v>
      </c>
      <c r="E3821" t="e">
        <v>#NUM!</v>
      </c>
      <c r="F3821" t="s">
        <v>4032</v>
      </c>
    </row>
    <row r="3822" spans="1:6" x14ac:dyDescent="0.25">
      <c r="A3822" t="s">
        <v>4041</v>
      </c>
      <c r="B3822" t="s">
        <v>343</v>
      </c>
      <c r="C3822">
        <v>0</v>
      </c>
      <c r="D3822">
        <v>1.2999999999999999E-2</v>
      </c>
      <c r="E3822" t="e">
        <v>#NUM!</v>
      </c>
      <c r="F3822" t="s">
        <v>1771</v>
      </c>
    </row>
    <row r="3823" spans="1:6" x14ac:dyDescent="0.25">
      <c r="A3823" t="s">
        <v>4041</v>
      </c>
      <c r="B3823" t="s">
        <v>319</v>
      </c>
      <c r="C3823">
        <v>0</v>
      </c>
      <c r="D3823">
        <v>1.49E-2</v>
      </c>
      <c r="E3823" t="e">
        <v>#NUM!</v>
      </c>
      <c r="F3823" t="s">
        <v>2237</v>
      </c>
    </row>
    <row r="3824" spans="1:6" x14ac:dyDescent="0.25">
      <c r="A3824" t="s">
        <v>4041</v>
      </c>
      <c r="B3824" t="s">
        <v>903</v>
      </c>
      <c r="C3824">
        <v>0</v>
      </c>
      <c r="D3824">
        <v>2.86E-2</v>
      </c>
      <c r="E3824" t="e">
        <v>#NUM!</v>
      </c>
      <c r="F3824" t="s">
        <v>3985</v>
      </c>
    </row>
    <row r="3825" spans="1:6" x14ac:dyDescent="0.25">
      <c r="A3825" t="s">
        <v>4041</v>
      </c>
      <c r="B3825" t="s">
        <v>1220</v>
      </c>
      <c r="C3825">
        <v>0</v>
      </c>
      <c r="D3825">
        <v>2.7799999999999998E-2</v>
      </c>
      <c r="E3825" t="e">
        <v>#NUM!</v>
      </c>
      <c r="F3825" t="s">
        <v>4015</v>
      </c>
    </row>
    <row r="3826" spans="1:6" x14ac:dyDescent="0.25">
      <c r="A3826" t="s">
        <v>4041</v>
      </c>
      <c r="B3826" t="s">
        <v>99</v>
      </c>
      <c r="C3826">
        <v>0</v>
      </c>
      <c r="D3826">
        <v>7.4599999999999996E-3</v>
      </c>
      <c r="E3826" t="e">
        <v>#NUM!</v>
      </c>
      <c r="F3826" t="s">
        <v>4033</v>
      </c>
    </row>
    <row r="3827" spans="1:6" x14ac:dyDescent="0.25">
      <c r="A3827" t="s">
        <v>4041</v>
      </c>
      <c r="B3827" t="s">
        <v>1228</v>
      </c>
      <c r="C3827">
        <v>0</v>
      </c>
      <c r="D3827">
        <v>2.2700000000000001E-2</v>
      </c>
      <c r="E3827" t="e">
        <v>#NUM!</v>
      </c>
      <c r="F3827" t="s">
        <v>2250</v>
      </c>
    </row>
    <row r="3828" spans="1:6" x14ac:dyDescent="0.25">
      <c r="A3828" t="s">
        <v>4041</v>
      </c>
      <c r="B3828" t="s">
        <v>101</v>
      </c>
      <c r="C3828">
        <v>0</v>
      </c>
      <c r="D3828">
        <v>2.1299999999999999E-2</v>
      </c>
      <c r="E3828" t="e">
        <v>#NUM!</v>
      </c>
      <c r="F3828" t="s">
        <v>4034</v>
      </c>
    </row>
    <row r="3829" spans="1:6" x14ac:dyDescent="0.25">
      <c r="A3829" t="s">
        <v>4041</v>
      </c>
      <c r="B3829" t="s">
        <v>257</v>
      </c>
      <c r="C3829">
        <v>0</v>
      </c>
      <c r="D3829">
        <v>1.35E-2</v>
      </c>
      <c r="E3829" t="e">
        <v>#NUM!</v>
      </c>
      <c r="F3829" t="s">
        <v>3648</v>
      </c>
    </row>
    <row r="3830" spans="1:6" x14ac:dyDescent="0.25">
      <c r="A3830" t="s">
        <v>4041</v>
      </c>
      <c r="B3830" t="s">
        <v>183</v>
      </c>
      <c r="C3830">
        <v>0</v>
      </c>
      <c r="D3830">
        <v>2.7E-2</v>
      </c>
      <c r="E3830" t="e">
        <v>#NUM!</v>
      </c>
      <c r="F3830" t="s">
        <v>4035</v>
      </c>
    </row>
    <row r="3831" spans="1:6" x14ac:dyDescent="0.25">
      <c r="A3831" t="s">
        <v>4041</v>
      </c>
      <c r="B3831" t="s">
        <v>517</v>
      </c>
      <c r="C3831">
        <v>0</v>
      </c>
      <c r="D3831">
        <v>9.9000000000000008E-3</v>
      </c>
      <c r="E3831" t="e">
        <v>#NUM!</v>
      </c>
      <c r="F3831" t="s">
        <v>3540</v>
      </c>
    </row>
    <row r="3832" spans="1:6" x14ac:dyDescent="0.25">
      <c r="A3832" t="s">
        <v>4041</v>
      </c>
      <c r="B3832" t="s">
        <v>1242</v>
      </c>
      <c r="C3832">
        <v>0</v>
      </c>
      <c r="D3832">
        <v>1.8200000000000001E-2</v>
      </c>
      <c r="E3832" t="e">
        <v>#NUM!</v>
      </c>
      <c r="F3832" t="s">
        <v>4036</v>
      </c>
    </row>
    <row r="3833" spans="1:6" x14ac:dyDescent="0.25">
      <c r="A3833" t="s">
        <v>4041</v>
      </c>
      <c r="B3833" t="s">
        <v>447</v>
      </c>
      <c r="C3833">
        <v>0</v>
      </c>
      <c r="D3833">
        <v>1.9599999999999999E-2</v>
      </c>
      <c r="E3833" t="e">
        <v>#NUM!</v>
      </c>
      <c r="F3833" t="s">
        <v>4037</v>
      </c>
    </row>
    <row r="3834" spans="1:6" x14ac:dyDescent="0.25">
      <c r="A3834" t="s">
        <v>4041</v>
      </c>
      <c r="B3834" t="s">
        <v>823</v>
      </c>
      <c r="C3834">
        <v>0</v>
      </c>
      <c r="D3834">
        <v>2.0799999999999999E-2</v>
      </c>
      <c r="E3834" t="e">
        <v>#NUM!</v>
      </c>
      <c r="F3834" t="s">
        <v>3604</v>
      </c>
    </row>
    <row r="3835" spans="1:6" x14ac:dyDescent="0.25">
      <c r="A3835" t="s">
        <v>4041</v>
      </c>
      <c r="B3835" t="s">
        <v>269</v>
      </c>
      <c r="C3835">
        <v>0</v>
      </c>
      <c r="D3835">
        <v>1.8700000000000001E-2</v>
      </c>
      <c r="E3835" t="e">
        <v>#NUM!</v>
      </c>
      <c r="F3835" t="s">
        <v>3962</v>
      </c>
    </row>
    <row r="3836" spans="1:6" x14ac:dyDescent="0.25">
      <c r="A3836" t="s">
        <v>4041</v>
      </c>
      <c r="B3836" t="s">
        <v>610</v>
      </c>
      <c r="C3836">
        <v>0</v>
      </c>
      <c r="D3836">
        <v>1.2699999999999999E-2</v>
      </c>
      <c r="E3836" t="e">
        <v>#NUM!</v>
      </c>
      <c r="F3836" t="s">
        <v>3992</v>
      </c>
    </row>
    <row r="3837" spans="1:6" x14ac:dyDescent="0.25">
      <c r="A3837" t="s">
        <v>4041</v>
      </c>
      <c r="B3837" t="s">
        <v>789</v>
      </c>
      <c r="C3837">
        <v>0</v>
      </c>
      <c r="D3837">
        <v>9.3500000000000007E-3</v>
      </c>
      <c r="E3837" t="e">
        <v>#NUM!</v>
      </c>
      <c r="F3837" t="s">
        <v>4038</v>
      </c>
    </row>
    <row r="3838" spans="1:6" x14ac:dyDescent="0.25">
      <c r="A3838" t="s">
        <v>4041</v>
      </c>
      <c r="B3838" t="s">
        <v>532</v>
      </c>
      <c r="C3838">
        <v>0</v>
      </c>
      <c r="D3838">
        <v>1.55E-2</v>
      </c>
      <c r="E3838" t="e">
        <v>#NUM!</v>
      </c>
      <c r="F3838" t="s">
        <v>4039</v>
      </c>
    </row>
    <row r="3839" spans="1:6" x14ac:dyDescent="0.25">
      <c r="A3839" t="s">
        <v>4041</v>
      </c>
      <c r="B3839" t="s">
        <v>919</v>
      </c>
      <c r="C3839">
        <v>0</v>
      </c>
      <c r="D3839">
        <v>2.3800000000000002E-2</v>
      </c>
      <c r="E3839" t="e">
        <v>#NUM!</v>
      </c>
      <c r="F3839" t="s">
        <v>4040</v>
      </c>
    </row>
    <row r="3840" spans="1:6" x14ac:dyDescent="0.25">
      <c r="A3840" t="s">
        <v>4041</v>
      </c>
      <c r="B3840" t="s">
        <v>620</v>
      </c>
      <c r="C3840">
        <v>0</v>
      </c>
      <c r="D3840">
        <v>1.49E-2</v>
      </c>
      <c r="E3840" t="e">
        <v>#NUM!</v>
      </c>
      <c r="F3840" t="s">
        <v>2172</v>
      </c>
    </row>
    <row r="3841" spans="1:6" x14ac:dyDescent="0.25">
      <c r="A3841" t="s">
        <v>4041</v>
      </c>
      <c r="B3841" t="s">
        <v>562</v>
      </c>
      <c r="C3841">
        <v>0</v>
      </c>
      <c r="D3841">
        <v>2.7300000000000001E-2</v>
      </c>
      <c r="E3841" t="e">
        <v>#NUM!</v>
      </c>
      <c r="F3841" t="s">
        <v>4002</v>
      </c>
    </row>
    <row r="3842" spans="1:6" x14ac:dyDescent="0.25">
      <c r="A3842" t="s">
        <v>4519</v>
      </c>
      <c r="B3842" t="s">
        <v>1214</v>
      </c>
      <c r="C3842">
        <v>1.74</v>
      </c>
      <c r="D3842">
        <v>0.123</v>
      </c>
      <c r="E3842">
        <v>-3.464</v>
      </c>
      <c r="F3842" t="s">
        <v>4042</v>
      </c>
    </row>
    <row r="3843" spans="1:6" x14ac:dyDescent="0.25">
      <c r="A3843" t="s">
        <v>4519</v>
      </c>
      <c r="B3843" t="s">
        <v>477</v>
      </c>
      <c r="C3843">
        <v>1.1200000000000001</v>
      </c>
      <c r="D3843">
        <v>8.3299999999999999E-2</v>
      </c>
      <c r="E3843">
        <v>-2.6110000000000002</v>
      </c>
      <c r="F3843" t="s">
        <v>4043</v>
      </c>
    </row>
    <row r="3844" spans="1:6" x14ac:dyDescent="0.25">
      <c r="A3844" t="s">
        <v>4519</v>
      </c>
      <c r="B3844" t="s">
        <v>1001</v>
      </c>
      <c r="C3844">
        <v>0</v>
      </c>
      <c r="D3844">
        <v>5.3800000000000001E-2</v>
      </c>
      <c r="E3844">
        <v>-2.0649999999999999</v>
      </c>
      <c r="F3844" t="s">
        <v>4044</v>
      </c>
    </row>
    <row r="3845" spans="1:6" x14ac:dyDescent="0.25">
      <c r="A3845" t="s">
        <v>4519</v>
      </c>
      <c r="B3845" t="s">
        <v>145</v>
      </c>
      <c r="C3845">
        <v>0.39700000000000002</v>
      </c>
      <c r="D3845">
        <v>7.4499999999999997E-2</v>
      </c>
      <c r="E3845">
        <v>-2</v>
      </c>
      <c r="F3845" t="s">
        <v>4045</v>
      </c>
    </row>
    <row r="3846" spans="1:6" x14ac:dyDescent="0.25">
      <c r="A3846" t="s">
        <v>4519</v>
      </c>
      <c r="B3846" t="s">
        <v>801</v>
      </c>
      <c r="C3846">
        <v>0</v>
      </c>
      <c r="D3846">
        <v>5.4300000000000001E-2</v>
      </c>
      <c r="E3846">
        <v>-1.633</v>
      </c>
      <c r="F3846" t="s">
        <v>4046</v>
      </c>
    </row>
    <row r="3847" spans="1:6" x14ac:dyDescent="0.25">
      <c r="A3847" t="s">
        <v>4519</v>
      </c>
      <c r="B3847" t="s">
        <v>83</v>
      </c>
      <c r="C3847">
        <v>2.93</v>
      </c>
      <c r="D3847">
        <v>0.123</v>
      </c>
      <c r="E3847">
        <v>-1.5</v>
      </c>
      <c r="F3847" t="s">
        <v>4047</v>
      </c>
    </row>
    <row r="3848" spans="1:6" x14ac:dyDescent="0.25">
      <c r="A3848" t="s">
        <v>4519</v>
      </c>
      <c r="B3848" t="s">
        <v>534</v>
      </c>
      <c r="C3848">
        <v>2.52</v>
      </c>
      <c r="D3848">
        <v>0.128</v>
      </c>
      <c r="E3848">
        <v>-1.387</v>
      </c>
      <c r="F3848" t="s">
        <v>4048</v>
      </c>
    </row>
    <row r="3849" spans="1:6" x14ac:dyDescent="0.25">
      <c r="A3849" t="s">
        <v>4519</v>
      </c>
      <c r="B3849" t="s">
        <v>503</v>
      </c>
      <c r="C3849">
        <v>0.84199999999999997</v>
      </c>
      <c r="D3849">
        <v>8.8099999999999998E-2</v>
      </c>
      <c r="E3849">
        <v>-1.387</v>
      </c>
      <c r="F3849" t="s">
        <v>4049</v>
      </c>
    </row>
    <row r="3850" spans="1:6" x14ac:dyDescent="0.25">
      <c r="A3850" t="s">
        <v>4519</v>
      </c>
      <c r="B3850" t="s">
        <v>367</v>
      </c>
      <c r="C3850">
        <v>5.38</v>
      </c>
      <c r="D3850">
        <v>0.22700000000000001</v>
      </c>
      <c r="E3850">
        <v>-1.3420000000000001</v>
      </c>
      <c r="F3850" t="s">
        <v>4050</v>
      </c>
    </row>
    <row r="3851" spans="1:6" x14ac:dyDescent="0.25">
      <c r="A3851" t="s">
        <v>4519</v>
      </c>
      <c r="B3851" t="s">
        <v>556</v>
      </c>
      <c r="C3851">
        <v>0.53600000000000003</v>
      </c>
      <c r="D3851">
        <v>8.9300000000000004E-2</v>
      </c>
      <c r="E3851">
        <v>-1.3420000000000001</v>
      </c>
      <c r="F3851" t="s">
        <v>4051</v>
      </c>
    </row>
    <row r="3852" spans="1:6" x14ac:dyDescent="0.25">
      <c r="A3852" t="s">
        <v>4519</v>
      </c>
      <c r="B3852" t="s">
        <v>391</v>
      </c>
      <c r="C3852">
        <v>4.05</v>
      </c>
      <c r="D3852">
        <v>0.14399999999999999</v>
      </c>
      <c r="E3852">
        <v>-1.2789999999999999</v>
      </c>
      <c r="F3852" t="s">
        <v>4052</v>
      </c>
    </row>
    <row r="3853" spans="1:6" x14ac:dyDescent="0.25">
      <c r="A3853" t="s">
        <v>4519</v>
      </c>
      <c r="B3853" t="s">
        <v>509</v>
      </c>
      <c r="C3853">
        <v>2.3199999999999998</v>
      </c>
      <c r="D3853">
        <v>0.129</v>
      </c>
      <c r="E3853">
        <v>-1.2130000000000001</v>
      </c>
      <c r="F3853" t="s">
        <v>4053</v>
      </c>
    </row>
    <row r="3854" spans="1:6" x14ac:dyDescent="0.25">
      <c r="A3854" t="s">
        <v>4519</v>
      </c>
      <c r="B3854" t="s">
        <v>207</v>
      </c>
      <c r="C3854">
        <v>1.07</v>
      </c>
      <c r="D3854">
        <v>0.1</v>
      </c>
      <c r="E3854">
        <v>-1.155</v>
      </c>
      <c r="F3854" t="s">
        <v>4054</v>
      </c>
    </row>
    <row r="3855" spans="1:6" x14ac:dyDescent="0.25">
      <c r="A3855" t="s">
        <v>4519</v>
      </c>
      <c r="B3855" t="s">
        <v>693</v>
      </c>
      <c r="C3855">
        <v>0.33100000000000002</v>
      </c>
      <c r="D3855">
        <v>6.7799999999999999E-2</v>
      </c>
      <c r="E3855">
        <v>-1.155</v>
      </c>
      <c r="F3855" t="s">
        <v>4055</v>
      </c>
    </row>
    <row r="3856" spans="1:6" x14ac:dyDescent="0.25">
      <c r="A3856" t="s">
        <v>4519</v>
      </c>
      <c r="B3856" t="s">
        <v>511</v>
      </c>
      <c r="C3856">
        <v>2.63</v>
      </c>
      <c r="D3856">
        <v>0.11799999999999999</v>
      </c>
      <c r="E3856">
        <v>-1.147</v>
      </c>
      <c r="F3856" t="s">
        <v>4056</v>
      </c>
    </row>
    <row r="3857" spans="1:6" x14ac:dyDescent="0.25">
      <c r="A3857" t="s">
        <v>4519</v>
      </c>
      <c r="B3857" t="s">
        <v>447</v>
      </c>
      <c r="C3857">
        <v>0.68</v>
      </c>
      <c r="D3857">
        <v>8.8200000000000001E-2</v>
      </c>
      <c r="E3857">
        <v>-1.1339999999999999</v>
      </c>
      <c r="F3857" t="s">
        <v>4057</v>
      </c>
    </row>
    <row r="3858" spans="1:6" x14ac:dyDescent="0.25">
      <c r="A3858" t="s">
        <v>4519</v>
      </c>
      <c r="B3858" t="s">
        <v>303</v>
      </c>
      <c r="C3858">
        <v>0.64800000000000002</v>
      </c>
      <c r="D3858">
        <v>9.0899999999999995E-2</v>
      </c>
      <c r="E3858">
        <v>-1.1339999999999999</v>
      </c>
      <c r="F3858" t="s">
        <v>4058</v>
      </c>
    </row>
    <row r="3859" spans="1:6" x14ac:dyDescent="0.25">
      <c r="A3859" t="s">
        <v>4519</v>
      </c>
      <c r="B3859" t="s">
        <v>417</v>
      </c>
      <c r="C3859">
        <v>0.29599999999999999</v>
      </c>
      <c r="D3859">
        <v>6.7299999999999999E-2</v>
      </c>
      <c r="E3859">
        <v>-1.1339999999999999</v>
      </c>
      <c r="F3859" t="s">
        <v>4059</v>
      </c>
    </row>
    <row r="3860" spans="1:6" x14ac:dyDescent="0.25">
      <c r="A3860" t="s">
        <v>4519</v>
      </c>
      <c r="B3860" t="s">
        <v>1069</v>
      </c>
      <c r="C3860">
        <v>0</v>
      </c>
      <c r="D3860">
        <v>2.9000000000000001E-2</v>
      </c>
      <c r="E3860">
        <v>-1.1339999999999999</v>
      </c>
      <c r="F3860" t="s">
        <v>4060</v>
      </c>
    </row>
    <row r="3861" spans="1:6" x14ac:dyDescent="0.25">
      <c r="A3861" t="s">
        <v>4519</v>
      </c>
      <c r="B3861" t="s">
        <v>646</v>
      </c>
      <c r="C3861">
        <v>2.2000000000000002</v>
      </c>
      <c r="D3861">
        <v>0.122</v>
      </c>
      <c r="E3861">
        <v>-1</v>
      </c>
      <c r="F3861" t="s">
        <v>4061</v>
      </c>
    </row>
    <row r="3862" spans="1:6" x14ac:dyDescent="0.25">
      <c r="A3862" t="s">
        <v>4519</v>
      </c>
      <c r="B3862" t="s">
        <v>349</v>
      </c>
      <c r="C3862">
        <v>1.46</v>
      </c>
      <c r="D3862">
        <v>9.9500000000000005E-2</v>
      </c>
      <c r="E3862">
        <v>-1</v>
      </c>
      <c r="F3862" t="s">
        <v>4062</v>
      </c>
    </row>
    <row r="3863" spans="1:6" x14ac:dyDescent="0.25">
      <c r="A3863" t="s">
        <v>4519</v>
      </c>
      <c r="B3863" t="s">
        <v>708</v>
      </c>
      <c r="C3863">
        <v>0.78800000000000003</v>
      </c>
      <c r="D3863">
        <v>9.1700000000000004E-2</v>
      </c>
      <c r="E3863">
        <v>-1</v>
      </c>
      <c r="F3863" t="s">
        <v>4063</v>
      </c>
    </row>
    <row r="3864" spans="1:6" x14ac:dyDescent="0.25">
      <c r="A3864" t="s">
        <v>4519</v>
      </c>
      <c r="B3864" t="s">
        <v>165</v>
      </c>
      <c r="C3864">
        <v>0.78300000000000003</v>
      </c>
      <c r="D3864">
        <v>8.3299999999999999E-2</v>
      </c>
      <c r="E3864">
        <v>-1</v>
      </c>
      <c r="F3864" t="s">
        <v>4064</v>
      </c>
    </row>
    <row r="3865" spans="1:6" x14ac:dyDescent="0.25">
      <c r="A3865" t="s">
        <v>4519</v>
      </c>
      <c r="B3865" t="s">
        <v>1216</v>
      </c>
      <c r="C3865">
        <v>0.26400000000000001</v>
      </c>
      <c r="D3865">
        <v>6.6699999999999995E-2</v>
      </c>
      <c r="E3865">
        <v>-1</v>
      </c>
      <c r="F3865" t="s">
        <v>4065</v>
      </c>
    </row>
    <row r="3866" spans="1:6" x14ac:dyDescent="0.25">
      <c r="A3866" t="s">
        <v>4519</v>
      </c>
      <c r="B3866" t="s">
        <v>247</v>
      </c>
      <c r="C3866">
        <v>0</v>
      </c>
      <c r="D3866">
        <v>6.0600000000000001E-2</v>
      </c>
      <c r="E3866">
        <v>-1</v>
      </c>
      <c r="F3866" t="s">
        <v>4066</v>
      </c>
    </row>
    <row r="3867" spans="1:6" x14ac:dyDescent="0.25">
      <c r="A3867" t="s">
        <v>4519</v>
      </c>
      <c r="B3867" t="s">
        <v>251</v>
      </c>
      <c r="C3867">
        <v>5.03</v>
      </c>
      <c r="D3867">
        <v>0.186</v>
      </c>
      <c r="E3867">
        <v>-0.94299999999999995</v>
      </c>
      <c r="F3867" t="s">
        <v>4067</v>
      </c>
    </row>
    <row r="3868" spans="1:6" x14ac:dyDescent="0.25">
      <c r="A3868" t="s">
        <v>4519</v>
      </c>
      <c r="B3868" t="s">
        <v>689</v>
      </c>
      <c r="C3868">
        <v>3.79</v>
      </c>
      <c r="D3868">
        <v>0.16200000000000001</v>
      </c>
      <c r="E3868">
        <v>-0.94299999999999995</v>
      </c>
      <c r="F3868" t="s">
        <v>4068</v>
      </c>
    </row>
    <row r="3869" spans="1:6" x14ac:dyDescent="0.25">
      <c r="A3869" t="s">
        <v>4519</v>
      </c>
      <c r="B3869" t="s">
        <v>199</v>
      </c>
      <c r="C3869">
        <v>2.52</v>
      </c>
      <c r="D3869">
        <v>0.16700000000000001</v>
      </c>
      <c r="E3869">
        <v>-0.90500000000000003</v>
      </c>
      <c r="F3869" t="s">
        <v>4069</v>
      </c>
    </row>
    <row r="3870" spans="1:6" x14ac:dyDescent="0.25">
      <c r="A3870" t="s">
        <v>4519</v>
      </c>
      <c r="B3870" t="s">
        <v>1236</v>
      </c>
      <c r="C3870">
        <v>3.64</v>
      </c>
      <c r="D3870">
        <v>0.189</v>
      </c>
      <c r="E3870">
        <v>-0.83199999999999996</v>
      </c>
      <c r="F3870" t="s">
        <v>4070</v>
      </c>
    </row>
    <row r="3871" spans="1:6" x14ac:dyDescent="0.25">
      <c r="A3871" t="s">
        <v>4519</v>
      </c>
      <c r="B3871" t="s">
        <v>991</v>
      </c>
      <c r="C3871">
        <v>0</v>
      </c>
      <c r="D3871">
        <v>4.41E-2</v>
      </c>
      <c r="E3871">
        <v>-0.81599999999999995</v>
      </c>
      <c r="F3871" t="s">
        <v>4071</v>
      </c>
    </row>
    <row r="3872" spans="1:6" x14ac:dyDescent="0.25">
      <c r="A3872" t="s">
        <v>4519</v>
      </c>
      <c r="B3872" t="s">
        <v>389</v>
      </c>
      <c r="C3872">
        <v>1.57</v>
      </c>
      <c r="D3872">
        <v>0.105</v>
      </c>
      <c r="E3872">
        <v>-0.77500000000000002</v>
      </c>
      <c r="F3872" t="s">
        <v>4072</v>
      </c>
    </row>
    <row r="3873" spans="1:6" x14ac:dyDescent="0.25">
      <c r="A3873" t="s">
        <v>4519</v>
      </c>
      <c r="B3873" t="s">
        <v>1061</v>
      </c>
      <c r="C3873">
        <v>1.05</v>
      </c>
      <c r="D3873">
        <v>7.8799999999999995E-2</v>
      </c>
      <c r="E3873">
        <v>-0.76200000000000001</v>
      </c>
      <c r="F3873" t="s">
        <v>4073</v>
      </c>
    </row>
    <row r="3874" spans="1:6" x14ac:dyDescent="0.25">
      <c r="A3874" t="s">
        <v>4519</v>
      </c>
      <c r="B3874" t="s">
        <v>899</v>
      </c>
      <c r="C3874">
        <v>5.71</v>
      </c>
      <c r="D3874">
        <v>0.152</v>
      </c>
      <c r="E3874">
        <v>-0.73</v>
      </c>
      <c r="F3874" t="s">
        <v>4074</v>
      </c>
    </row>
    <row r="3875" spans="1:6" x14ac:dyDescent="0.25">
      <c r="A3875" t="s">
        <v>4519</v>
      </c>
      <c r="B3875" t="s">
        <v>79</v>
      </c>
      <c r="C3875">
        <v>5.33</v>
      </c>
      <c r="D3875">
        <v>0.15</v>
      </c>
      <c r="E3875">
        <v>-0.73</v>
      </c>
      <c r="F3875" t="s">
        <v>4075</v>
      </c>
    </row>
    <row r="3876" spans="1:6" x14ac:dyDescent="0.25">
      <c r="A3876" t="s">
        <v>4519</v>
      </c>
      <c r="B3876" t="s">
        <v>825</v>
      </c>
      <c r="C3876">
        <v>2.91</v>
      </c>
      <c r="D3876">
        <v>0.13900000000000001</v>
      </c>
      <c r="E3876">
        <v>-0.72799999999999998</v>
      </c>
      <c r="F3876" t="s">
        <v>4076</v>
      </c>
    </row>
    <row r="3877" spans="1:6" x14ac:dyDescent="0.25">
      <c r="A3877" t="s">
        <v>4519</v>
      </c>
      <c r="B3877" t="s">
        <v>453</v>
      </c>
      <c r="C3877">
        <v>0.876</v>
      </c>
      <c r="D3877">
        <v>8.6300000000000002E-2</v>
      </c>
      <c r="E3877">
        <v>-0.72799999999999998</v>
      </c>
      <c r="F3877" t="s">
        <v>4077</v>
      </c>
    </row>
    <row r="3878" spans="1:6" x14ac:dyDescent="0.25">
      <c r="A3878" t="s">
        <v>4519</v>
      </c>
      <c r="B3878" t="s">
        <v>163</v>
      </c>
      <c r="C3878">
        <v>1.25</v>
      </c>
      <c r="D3878">
        <v>0.114</v>
      </c>
      <c r="E3878">
        <v>-0.70699999999999996</v>
      </c>
      <c r="F3878" t="s">
        <v>4078</v>
      </c>
    </row>
    <row r="3879" spans="1:6" x14ac:dyDescent="0.25">
      <c r="A3879" t="s">
        <v>4519</v>
      </c>
      <c r="B3879" t="s">
        <v>610</v>
      </c>
      <c r="C3879">
        <v>0.873</v>
      </c>
      <c r="D3879">
        <v>0.10100000000000001</v>
      </c>
      <c r="E3879">
        <v>-0.70699999999999996</v>
      </c>
      <c r="F3879" t="s">
        <v>4079</v>
      </c>
    </row>
    <row r="3880" spans="1:6" x14ac:dyDescent="0.25">
      <c r="A3880" t="s">
        <v>4519</v>
      </c>
      <c r="B3880" t="s">
        <v>917</v>
      </c>
      <c r="C3880">
        <v>0.65600000000000003</v>
      </c>
      <c r="D3880">
        <v>8.8900000000000007E-2</v>
      </c>
      <c r="E3880">
        <v>-0.70699999999999996</v>
      </c>
      <c r="F3880" t="s">
        <v>4080</v>
      </c>
    </row>
    <row r="3881" spans="1:6" x14ac:dyDescent="0.25">
      <c r="A3881" t="s">
        <v>4519</v>
      </c>
      <c r="B3881" t="s">
        <v>459</v>
      </c>
      <c r="C3881">
        <v>0</v>
      </c>
      <c r="D3881">
        <v>5.11E-2</v>
      </c>
      <c r="E3881">
        <v>-0.70699999999999996</v>
      </c>
      <c r="F3881" t="s">
        <v>4081</v>
      </c>
    </row>
    <row r="3882" spans="1:6" x14ac:dyDescent="0.25">
      <c r="A3882" t="s">
        <v>4519</v>
      </c>
      <c r="B3882" t="s">
        <v>149</v>
      </c>
      <c r="C3882">
        <v>2.91</v>
      </c>
      <c r="D3882">
        <v>0.13900000000000001</v>
      </c>
      <c r="E3882">
        <v>-0.68799999999999994</v>
      </c>
      <c r="F3882" t="s">
        <v>4082</v>
      </c>
    </row>
    <row r="3883" spans="1:6" x14ac:dyDescent="0.25">
      <c r="A3883" t="s">
        <v>4519</v>
      </c>
      <c r="B3883" t="s">
        <v>519</v>
      </c>
      <c r="C3883">
        <v>4</v>
      </c>
      <c r="D3883">
        <v>0.24399999999999999</v>
      </c>
      <c r="E3883">
        <v>-0.63200000000000001</v>
      </c>
      <c r="F3883" t="s">
        <v>4083</v>
      </c>
    </row>
    <row r="3884" spans="1:6" x14ac:dyDescent="0.25">
      <c r="A3884" t="s">
        <v>4519</v>
      </c>
      <c r="B3884" t="s">
        <v>536</v>
      </c>
      <c r="C3884">
        <v>3.35</v>
      </c>
      <c r="D3884">
        <v>0.13800000000000001</v>
      </c>
      <c r="E3884">
        <v>-0.63200000000000001</v>
      </c>
      <c r="F3884" t="s">
        <v>4084</v>
      </c>
    </row>
    <row r="3885" spans="1:6" x14ac:dyDescent="0.25">
      <c r="A3885" t="s">
        <v>4519</v>
      </c>
      <c r="B3885" t="s">
        <v>211</v>
      </c>
      <c r="C3885">
        <v>2.31</v>
      </c>
      <c r="D3885">
        <v>0.157</v>
      </c>
      <c r="E3885">
        <v>-0.63200000000000001</v>
      </c>
      <c r="F3885" t="s">
        <v>4085</v>
      </c>
    </row>
    <row r="3886" spans="1:6" x14ac:dyDescent="0.25">
      <c r="A3886" t="s">
        <v>4519</v>
      </c>
      <c r="B3886" t="s">
        <v>131</v>
      </c>
      <c r="C3886">
        <v>0.9</v>
      </c>
      <c r="D3886">
        <v>9.7100000000000006E-2</v>
      </c>
      <c r="E3886">
        <v>-0.63200000000000001</v>
      </c>
      <c r="F3886" t="s">
        <v>4086</v>
      </c>
    </row>
    <row r="3887" spans="1:6" x14ac:dyDescent="0.25">
      <c r="A3887" t="s">
        <v>4519</v>
      </c>
      <c r="B3887" t="s">
        <v>193</v>
      </c>
      <c r="C3887">
        <v>4.57</v>
      </c>
      <c r="D3887">
        <v>0.14199999999999999</v>
      </c>
      <c r="E3887">
        <v>-0.626</v>
      </c>
      <c r="F3887" t="s">
        <v>4087</v>
      </c>
    </row>
    <row r="3888" spans="1:6" x14ac:dyDescent="0.25">
      <c r="A3888" t="s">
        <v>4519</v>
      </c>
      <c r="B3888" t="s">
        <v>113</v>
      </c>
      <c r="C3888">
        <v>4.3099999999999996</v>
      </c>
      <c r="D3888">
        <v>0.11</v>
      </c>
      <c r="E3888">
        <v>-0.57699999999999996</v>
      </c>
      <c r="F3888" t="s">
        <v>4088</v>
      </c>
    </row>
    <row r="3889" spans="1:6" x14ac:dyDescent="0.25">
      <c r="A3889" t="s">
        <v>4519</v>
      </c>
      <c r="B3889" t="s">
        <v>5</v>
      </c>
      <c r="C3889">
        <v>2.91</v>
      </c>
      <c r="D3889">
        <v>0.114</v>
      </c>
      <c r="E3889">
        <v>-0.53900000000000003</v>
      </c>
      <c r="F3889" t="s">
        <v>4089</v>
      </c>
    </row>
    <row r="3890" spans="1:6" x14ac:dyDescent="0.25">
      <c r="A3890" t="s">
        <v>4519</v>
      </c>
      <c r="B3890" t="s">
        <v>525</v>
      </c>
      <c r="C3890">
        <v>1.48</v>
      </c>
      <c r="D3890">
        <v>0.10299999999999999</v>
      </c>
      <c r="E3890">
        <v>-0.53500000000000003</v>
      </c>
      <c r="F3890" t="s">
        <v>4090</v>
      </c>
    </row>
    <row r="3891" spans="1:6" x14ac:dyDescent="0.25">
      <c r="A3891" t="s">
        <v>4519</v>
      </c>
      <c r="B3891" t="s">
        <v>527</v>
      </c>
      <c r="C3891">
        <v>1.48</v>
      </c>
      <c r="D3891">
        <v>0.10299999999999999</v>
      </c>
      <c r="E3891">
        <v>-0.53500000000000003</v>
      </c>
      <c r="F3891" t="s">
        <v>4090</v>
      </c>
    </row>
    <row r="3892" spans="1:6" x14ac:dyDescent="0.25">
      <c r="A3892" t="s">
        <v>4519</v>
      </c>
      <c r="B3892" t="s">
        <v>203</v>
      </c>
      <c r="C3892">
        <v>1.26</v>
      </c>
      <c r="D3892">
        <v>0.10299999999999999</v>
      </c>
      <c r="E3892">
        <v>-0.53500000000000003</v>
      </c>
      <c r="F3892" t="s">
        <v>4091</v>
      </c>
    </row>
    <row r="3893" spans="1:6" x14ac:dyDescent="0.25">
      <c r="A3893" t="s">
        <v>4519</v>
      </c>
      <c r="B3893" t="s">
        <v>572</v>
      </c>
      <c r="C3893">
        <v>1.25</v>
      </c>
      <c r="D3893">
        <v>0.10100000000000001</v>
      </c>
      <c r="E3893">
        <v>-0.53500000000000003</v>
      </c>
      <c r="F3893" t="s">
        <v>4092</v>
      </c>
    </row>
    <row r="3894" spans="1:6" x14ac:dyDescent="0.25">
      <c r="A3894" t="s">
        <v>4519</v>
      </c>
      <c r="B3894" t="s">
        <v>973</v>
      </c>
      <c r="C3894">
        <v>0.876</v>
      </c>
      <c r="D3894">
        <v>7.4800000000000005E-2</v>
      </c>
      <c r="E3894">
        <v>-0.53500000000000003</v>
      </c>
      <c r="F3894" t="s">
        <v>4093</v>
      </c>
    </row>
    <row r="3895" spans="1:6" x14ac:dyDescent="0.25">
      <c r="A3895" t="s">
        <v>4519</v>
      </c>
      <c r="B3895" t="s">
        <v>532</v>
      </c>
      <c r="C3895">
        <v>0.435</v>
      </c>
      <c r="D3895">
        <v>7.22E-2</v>
      </c>
      <c r="E3895">
        <v>-0.53500000000000003</v>
      </c>
      <c r="F3895" t="s">
        <v>4094</v>
      </c>
    </row>
    <row r="3896" spans="1:6" x14ac:dyDescent="0.25">
      <c r="A3896" t="s">
        <v>4519</v>
      </c>
      <c r="B3896" t="s">
        <v>1007</v>
      </c>
      <c r="C3896">
        <v>0</v>
      </c>
      <c r="D3896">
        <v>5.1400000000000001E-2</v>
      </c>
      <c r="E3896">
        <v>-0.53500000000000003</v>
      </c>
      <c r="F3896" t="s">
        <v>4095</v>
      </c>
    </row>
    <row r="3897" spans="1:6" x14ac:dyDescent="0.25">
      <c r="A3897" t="s">
        <v>4519</v>
      </c>
      <c r="B3897" t="s">
        <v>1232</v>
      </c>
      <c r="C3897">
        <v>0</v>
      </c>
      <c r="D3897">
        <v>4.3499999999999997E-2</v>
      </c>
      <c r="E3897">
        <v>-0.5</v>
      </c>
      <c r="F3897" t="s">
        <v>4096</v>
      </c>
    </row>
    <row r="3898" spans="1:6" x14ac:dyDescent="0.25">
      <c r="A3898" t="s">
        <v>4519</v>
      </c>
      <c r="B3898" t="s">
        <v>255</v>
      </c>
      <c r="C3898">
        <v>4.7300000000000004</v>
      </c>
      <c r="D3898">
        <v>0.13900000000000001</v>
      </c>
      <c r="E3898">
        <v>-0.47099999999999997</v>
      </c>
      <c r="F3898" t="s">
        <v>4097</v>
      </c>
    </row>
    <row r="3899" spans="1:6" x14ac:dyDescent="0.25">
      <c r="A3899" t="s">
        <v>4519</v>
      </c>
      <c r="B3899" t="s">
        <v>1248</v>
      </c>
      <c r="C3899">
        <v>0</v>
      </c>
      <c r="D3899">
        <v>4.6699999999999998E-2</v>
      </c>
      <c r="E3899">
        <v>-0.47099999999999997</v>
      </c>
      <c r="F3899" t="s">
        <v>4098</v>
      </c>
    </row>
    <row r="3900" spans="1:6" x14ac:dyDescent="0.25">
      <c r="A3900" t="s">
        <v>4519</v>
      </c>
      <c r="B3900" t="s">
        <v>41</v>
      </c>
      <c r="C3900">
        <v>7.07</v>
      </c>
      <c r="D3900">
        <v>0.13700000000000001</v>
      </c>
      <c r="E3900">
        <v>-0.46899999999999997</v>
      </c>
      <c r="F3900" t="s">
        <v>4099</v>
      </c>
    </row>
    <row r="3901" spans="1:6" x14ac:dyDescent="0.25">
      <c r="A3901" t="s">
        <v>4519</v>
      </c>
      <c r="B3901" t="s">
        <v>359</v>
      </c>
      <c r="C3901">
        <v>1.6</v>
      </c>
      <c r="D3901">
        <v>0.10299999999999999</v>
      </c>
      <c r="E3901">
        <v>-0.44700000000000001</v>
      </c>
      <c r="F3901" t="s">
        <v>4100</v>
      </c>
    </row>
    <row r="3902" spans="1:6" x14ac:dyDescent="0.25">
      <c r="A3902" t="s">
        <v>4519</v>
      </c>
      <c r="B3902" t="s">
        <v>513</v>
      </c>
      <c r="C3902">
        <v>1.54</v>
      </c>
      <c r="D3902">
        <v>0.10199999999999999</v>
      </c>
      <c r="E3902">
        <v>-0.44700000000000001</v>
      </c>
      <c r="F3902" t="s">
        <v>4101</v>
      </c>
    </row>
    <row r="3903" spans="1:6" x14ac:dyDescent="0.25">
      <c r="A3903" t="s">
        <v>4519</v>
      </c>
      <c r="B3903" t="s">
        <v>915</v>
      </c>
      <c r="C3903">
        <v>1.1000000000000001</v>
      </c>
      <c r="D3903">
        <v>0.13900000000000001</v>
      </c>
      <c r="E3903">
        <v>-0.44700000000000001</v>
      </c>
      <c r="F3903" t="s">
        <v>4102</v>
      </c>
    </row>
    <row r="3904" spans="1:6" x14ac:dyDescent="0.25">
      <c r="A3904" t="s">
        <v>4519</v>
      </c>
      <c r="B3904" t="s">
        <v>839</v>
      </c>
      <c r="C3904">
        <v>0.98699999999999999</v>
      </c>
      <c r="D3904">
        <v>0.128</v>
      </c>
      <c r="E3904">
        <v>-0.44700000000000001</v>
      </c>
      <c r="F3904" t="s">
        <v>4102</v>
      </c>
    </row>
    <row r="3905" spans="1:6" x14ac:dyDescent="0.25">
      <c r="A3905" t="s">
        <v>4519</v>
      </c>
      <c r="B3905" t="s">
        <v>888</v>
      </c>
      <c r="C3905">
        <v>0.66400000000000003</v>
      </c>
      <c r="D3905">
        <v>0.1</v>
      </c>
      <c r="E3905">
        <v>-0.44700000000000001</v>
      </c>
      <c r="F3905" t="s">
        <v>4103</v>
      </c>
    </row>
    <row r="3906" spans="1:6" x14ac:dyDescent="0.25">
      <c r="A3906" t="s">
        <v>4519</v>
      </c>
      <c r="B3906" t="s">
        <v>343</v>
      </c>
      <c r="C3906">
        <v>0.42599999999999999</v>
      </c>
      <c r="D3906">
        <v>7.7899999999999997E-2</v>
      </c>
      <c r="E3906">
        <v>-0.44700000000000001</v>
      </c>
      <c r="F3906" t="s">
        <v>4104</v>
      </c>
    </row>
    <row r="3907" spans="1:6" x14ac:dyDescent="0.25">
      <c r="A3907" t="s">
        <v>4519</v>
      </c>
      <c r="B3907" t="s">
        <v>393</v>
      </c>
      <c r="C3907">
        <v>0.376</v>
      </c>
      <c r="D3907">
        <v>7.4099999999999999E-2</v>
      </c>
      <c r="E3907">
        <v>-0.44700000000000001</v>
      </c>
      <c r="F3907" t="s">
        <v>4105</v>
      </c>
    </row>
    <row r="3908" spans="1:6" x14ac:dyDescent="0.25">
      <c r="A3908" t="s">
        <v>4519</v>
      </c>
      <c r="B3908" t="s">
        <v>548</v>
      </c>
      <c r="C3908">
        <v>0</v>
      </c>
      <c r="D3908">
        <v>3.4200000000000001E-2</v>
      </c>
      <c r="E3908">
        <v>-0.44700000000000001</v>
      </c>
      <c r="F3908" t="s">
        <v>4106</v>
      </c>
    </row>
    <row r="3909" spans="1:6" x14ac:dyDescent="0.25">
      <c r="A3909" t="s">
        <v>4519</v>
      </c>
      <c r="B3909" t="s">
        <v>540</v>
      </c>
      <c r="C3909">
        <v>0</v>
      </c>
      <c r="D3909">
        <v>5.8799999999999998E-2</v>
      </c>
      <c r="E3909">
        <v>-0.44700000000000001</v>
      </c>
      <c r="F3909" t="s">
        <v>4107</v>
      </c>
    </row>
    <row r="3910" spans="1:6" x14ac:dyDescent="0.25">
      <c r="A3910" t="s">
        <v>4519</v>
      </c>
      <c r="B3910" t="s">
        <v>489</v>
      </c>
      <c r="C3910">
        <v>0</v>
      </c>
      <c r="D3910">
        <v>4.3099999999999999E-2</v>
      </c>
      <c r="E3910">
        <v>-0.44700000000000001</v>
      </c>
      <c r="F3910" t="s">
        <v>4108</v>
      </c>
    </row>
    <row r="3911" spans="1:6" x14ac:dyDescent="0.25">
      <c r="A3911" t="s">
        <v>4519</v>
      </c>
      <c r="B3911" t="s">
        <v>746</v>
      </c>
      <c r="C3911">
        <v>6.11</v>
      </c>
      <c r="D3911">
        <v>0.182</v>
      </c>
      <c r="E3911">
        <v>-0.42599999999999999</v>
      </c>
      <c r="F3911" t="s">
        <v>4109</v>
      </c>
    </row>
    <row r="3912" spans="1:6" x14ac:dyDescent="0.25">
      <c r="A3912" t="s">
        <v>4519</v>
      </c>
      <c r="B3912" t="s">
        <v>1250</v>
      </c>
      <c r="C3912">
        <v>0</v>
      </c>
      <c r="D3912">
        <v>5.3199999999999997E-2</v>
      </c>
      <c r="E3912">
        <v>-0.40799999999999997</v>
      </c>
      <c r="F3912" t="s">
        <v>4110</v>
      </c>
    </row>
    <row r="3913" spans="1:6" x14ac:dyDescent="0.25">
      <c r="A3913" t="s">
        <v>4519</v>
      </c>
      <c r="B3913" t="s">
        <v>1021</v>
      </c>
      <c r="C3913">
        <v>3.68</v>
      </c>
      <c r="D3913">
        <v>0.10299999999999999</v>
      </c>
      <c r="E3913">
        <v>-0.40500000000000003</v>
      </c>
      <c r="F3913" t="s">
        <v>4111</v>
      </c>
    </row>
    <row r="3914" spans="1:6" x14ac:dyDescent="0.25">
      <c r="A3914" t="s">
        <v>4519</v>
      </c>
      <c r="B3914" t="s">
        <v>383</v>
      </c>
      <c r="C3914">
        <v>0</v>
      </c>
      <c r="D3914">
        <v>4.8899999999999999E-2</v>
      </c>
      <c r="E3914">
        <v>-0.378</v>
      </c>
      <c r="F3914" t="s">
        <v>4112</v>
      </c>
    </row>
    <row r="3915" spans="1:6" x14ac:dyDescent="0.25">
      <c r="A3915" t="s">
        <v>4519</v>
      </c>
      <c r="B3915" t="s">
        <v>57</v>
      </c>
      <c r="C3915">
        <v>4.1500000000000004</v>
      </c>
      <c r="D3915">
        <v>0.126</v>
      </c>
      <c r="E3915">
        <v>-0.35399999999999998</v>
      </c>
      <c r="F3915" t="s">
        <v>4113</v>
      </c>
    </row>
    <row r="3916" spans="1:6" x14ac:dyDescent="0.25">
      <c r="A3916" t="s">
        <v>4519</v>
      </c>
      <c r="B3916" t="s">
        <v>704</v>
      </c>
      <c r="C3916">
        <v>0.627</v>
      </c>
      <c r="D3916">
        <v>8.2699999999999996E-2</v>
      </c>
      <c r="E3916">
        <v>-0.33300000000000002</v>
      </c>
      <c r="F3916" t="s">
        <v>4114</v>
      </c>
    </row>
    <row r="3917" spans="1:6" x14ac:dyDescent="0.25">
      <c r="A3917" t="s">
        <v>4519</v>
      </c>
      <c r="B3917" t="s">
        <v>147</v>
      </c>
      <c r="C3917">
        <v>0.499</v>
      </c>
      <c r="D3917">
        <v>7.7499999999999999E-2</v>
      </c>
      <c r="E3917">
        <v>-0.33300000000000002</v>
      </c>
      <c r="F3917" t="s">
        <v>4115</v>
      </c>
    </row>
    <row r="3918" spans="1:6" x14ac:dyDescent="0.25">
      <c r="A3918" t="s">
        <v>4519</v>
      </c>
      <c r="B3918" t="s">
        <v>347</v>
      </c>
      <c r="C3918">
        <v>5.48</v>
      </c>
      <c r="D3918">
        <v>0.19800000000000001</v>
      </c>
      <c r="E3918">
        <v>-0.30199999999999999</v>
      </c>
      <c r="F3918" t="s">
        <v>4116</v>
      </c>
    </row>
    <row r="3919" spans="1:6" x14ac:dyDescent="0.25">
      <c r="A3919" t="s">
        <v>4519</v>
      </c>
      <c r="B3919" t="s">
        <v>43</v>
      </c>
      <c r="C3919">
        <v>1.94</v>
      </c>
      <c r="D3919">
        <v>0.123</v>
      </c>
      <c r="E3919">
        <v>-0.30199999999999999</v>
      </c>
      <c r="F3919" t="s">
        <v>4117</v>
      </c>
    </row>
    <row r="3920" spans="1:6" x14ac:dyDescent="0.25">
      <c r="A3920" t="s">
        <v>4519</v>
      </c>
      <c r="B3920" t="s">
        <v>1015</v>
      </c>
      <c r="C3920">
        <v>0</v>
      </c>
      <c r="D3920">
        <v>4.65E-2</v>
      </c>
      <c r="E3920">
        <v>-0.30199999999999999</v>
      </c>
      <c r="F3920" t="s">
        <v>4118</v>
      </c>
    </row>
    <row r="3921" spans="1:6" x14ac:dyDescent="0.25">
      <c r="A3921" t="s">
        <v>4519</v>
      </c>
      <c r="B3921" t="s">
        <v>201</v>
      </c>
      <c r="C3921">
        <v>2.58</v>
      </c>
      <c r="D3921">
        <v>0.14399999999999999</v>
      </c>
      <c r="E3921">
        <v>-0.27700000000000002</v>
      </c>
      <c r="F3921" t="s">
        <v>4119</v>
      </c>
    </row>
    <row r="3922" spans="1:6" x14ac:dyDescent="0.25">
      <c r="A3922" t="s">
        <v>4519</v>
      </c>
      <c r="B3922" t="s">
        <v>47</v>
      </c>
      <c r="C3922">
        <v>1.1599999999999999</v>
      </c>
      <c r="D3922">
        <v>9.2700000000000005E-2</v>
      </c>
      <c r="E3922">
        <v>-0.27700000000000002</v>
      </c>
      <c r="F3922" t="s">
        <v>4120</v>
      </c>
    </row>
    <row r="3923" spans="1:6" x14ac:dyDescent="0.25">
      <c r="A3923" t="s">
        <v>4519</v>
      </c>
      <c r="B3923" t="s">
        <v>327</v>
      </c>
      <c r="C3923">
        <v>0.54500000000000004</v>
      </c>
      <c r="D3923">
        <v>7.7399999999999997E-2</v>
      </c>
      <c r="E3923">
        <v>-0.27700000000000002</v>
      </c>
      <c r="F3923" t="s">
        <v>4121</v>
      </c>
    </row>
    <row r="3924" spans="1:6" x14ac:dyDescent="0.25">
      <c r="A3924" t="s">
        <v>4519</v>
      </c>
      <c r="B3924" t="s">
        <v>445</v>
      </c>
      <c r="C3924">
        <v>0.49099999999999999</v>
      </c>
      <c r="D3924">
        <v>7.3300000000000004E-2</v>
      </c>
      <c r="E3924">
        <v>-0.27700000000000002</v>
      </c>
      <c r="F3924" t="s">
        <v>4122</v>
      </c>
    </row>
    <row r="3925" spans="1:6" x14ac:dyDescent="0.25">
      <c r="A3925" t="s">
        <v>4519</v>
      </c>
      <c r="B3925" t="s">
        <v>648</v>
      </c>
      <c r="C3925">
        <v>1.06</v>
      </c>
      <c r="D3925">
        <v>9.2999999999999999E-2</v>
      </c>
      <c r="E3925">
        <v>-0.25800000000000001</v>
      </c>
      <c r="F3925" t="s">
        <v>4123</v>
      </c>
    </row>
    <row r="3926" spans="1:6" x14ac:dyDescent="0.25">
      <c r="A3926" t="s">
        <v>4519</v>
      </c>
      <c r="B3926" t="s">
        <v>11</v>
      </c>
      <c r="C3926">
        <v>0.69899999999999995</v>
      </c>
      <c r="D3926">
        <v>8.2000000000000003E-2</v>
      </c>
      <c r="E3926">
        <v>-0.25800000000000001</v>
      </c>
      <c r="F3926" t="s">
        <v>4124</v>
      </c>
    </row>
    <row r="3927" spans="1:6" x14ac:dyDescent="0.25">
      <c r="A3927" t="s">
        <v>4519</v>
      </c>
      <c r="B3927" t="s">
        <v>225</v>
      </c>
      <c r="C3927">
        <v>4.88</v>
      </c>
      <c r="D3927">
        <v>0.19400000000000001</v>
      </c>
      <c r="E3927">
        <v>-0.24299999999999999</v>
      </c>
      <c r="F3927" t="s">
        <v>4125</v>
      </c>
    </row>
    <row r="3928" spans="1:6" x14ac:dyDescent="0.25">
      <c r="A3928" t="s">
        <v>4519</v>
      </c>
      <c r="B3928" t="s">
        <v>660</v>
      </c>
      <c r="C3928">
        <v>3.69</v>
      </c>
      <c r="D3928">
        <v>0.17</v>
      </c>
      <c r="E3928">
        <v>-0.24299999999999999</v>
      </c>
      <c r="F3928" t="s">
        <v>4126</v>
      </c>
    </row>
    <row r="3929" spans="1:6" x14ac:dyDescent="0.25">
      <c r="A3929" t="s">
        <v>4519</v>
      </c>
      <c r="B3929" t="s">
        <v>105</v>
      </c>
      <c r="C3929">
        <v>2.78</v>
      </c>
      <c r="D3929">
        <v>0.13200000000000001</v>
      </c>
      <c r="E3929">
        <v>-0.24299999999999999</v>
      </c>
      <c r="F3929" t="s">
        <v>4127</v>
      </c>
    </row>
    <row r="3930" spans="1:6" x14ac:dyDescent="0.25">
      <c r="A3930" t="s">
        <v>4519</v>
      </c>
      <c r="B3930" t="s">
        <v>265</v>
      </c>
      <c r="C3930">
        <v>2.71</v>
      </c>
      <c r="D3930">
        <v>0.128</v>
      </c>
      <c r="E3930">
        <v>-0.24299999999999999</v>
      </c>
      <c r="F3930" t="s">
        <v>4128</v>
      </c>
    </row>
    <row r="3931" spans="1:6" x14ac:dyDescent="0.25">
      <c r="A3931" t="s">
        <v>4519</v>
      </c>
      <c r="B3931" t="s">
        <v>365</v>
      </c>
      <c r="C3931">
        <v>7.03</v>
      </c>
      <c r="D3931">
        <v>0.18099999999999999</v>
      </c>
      <c r="E3931">
        <v>-0.22900000000000001</v>
      </c>
      <c r="F3931" t="s">
        <v>4129</v>
      </c>
    </row>
    <row r="3932" spans="1:6" x14ac:dyDescent="0.25">
      <c r="A3932" t="s">
        <v>4519</v>
      </c>
      <c r="B3932" t="s">
        <v>505</v>
      </c>
      <c r="C3932">
        <v>6.53</v>
      </c>
      <c r="D3932">
        <v>0.187</v>
      </c>
      <c r="E3932">
        <v>-0.22900000000000001</v>
      </c>
      <c r="F3932" t="s">
        <v>4130</v>
      </c>
    </row>
    <row r="3933" spans="1:6" x14ac:dyDescent="0.25">
      <c r="A3933" t="s">
        <v>4519</v>
      </c>
      <c r="B3933" t="s">
        <v>85</v>
      </c>
      <c r="C3933">
        <v>3</v>
      </c>
      <c r="D3933">
        <v>0.13800000000000001</v>
      </c>
      <c r="E3933">
        <v>-0.22900000000000001</v>
      </c>
      <c r="F3933" t="s">
        <v>4131</v>
      </c>
    </row>
    <row r="3934" spans="1:6" x14ac:dyDescent="0.25">
      <c r="A3934" t="s">
        <v>4519</v>
      </c>
      <c r="B3934" t="s">
        <v>261</v>
      </c>
      <c r="C3934">
        <v>2.58</v>
      </c>
      <c r="D3934">
        <v>0.125</v>
      </c>
      <c r="E3934">
        <v>-0.22900000000000001</v>
      </c>
      <c r="F3934" t="s">
        <v>4132</v>
      </c>
    </row>
    <row r="3935" spans="1:6" x14ac:dyDescent="0.25">
      <c r="A3935" t="s">
        <v>4519</v>
      </c>
      <c r="B3935" t="s">
        <v>1238</v>
      </c>
      <c r="C3935">
        <v>1.48</v>
      </c>
      <c r="D3935">
        <v>0.1</v>
      </c>
      <c r="E3935">
        <v>-0.22900000000000001</v>
      </c>
      <c r="F3935" t="s">
        <v>4133</v>
      </c>
    </row>
    <row r="3936" spans="1:6" x14ac:dyDescent="0.25">
      <c r="A3936" t="s">
        <v>4519</v>
      </c>
      <c r="B3936" t="s">
        <v>616</v>
      </c>
      <c r="C3936">
        <v>4.18</v>
      </c>
      <c r="D3936">
        <v>0.16400000000000001</v>
      </c>
      <c r="E3936">
        <v>-0.218</v>
      </c>
      <c r="F3936" t="s">
        <v>4134</v>
      </c>
    </row>
    <row r="3937" spans="1:6" x14ac:dyDescent="0.25">
      <c r="A3937" t="s">
        <v>4519</v>
      </c>
      <c r="B3937" t="s">
        <v>385</v>
      </c>
      <c r="C3937">
        <v>1.9</v>
      </c>
      <c r="D3937">
        <v>0.105</v>
      </c>
      <c r="E3937">
        <v>-0.218</v>
      </c>
      <c r="F3937" t="s">
        <v>4135</v>
      </c>
    </row>
    <row r="3938" spans="1:6" x14ac:dyDescent="0.25">
      <c r="A3938" t="s">
        <v>4519</v>
      </c>
      <c r="B3938" t="s">
        <v>371</v>
      </c>
      <c r="C3938">
        <v>1.74</v>
      </c>
      <c r="D3938">
        <v>0.105</v>
      </c>
      <c r="E3938">
        <v>-0.218</v>
      </c>
      <c r="F3938" t="s">
        <v>4136</v>
      </c>
    </row>
    <row r="3939" spans="1:6" x14ac:dyDescent="0.25">
      <c r="A3939" t="s">
        <v>4519</v>
      </c>
      <c r="B3939" t="s">
        <v>267</v>
      </c>
      <c r="C3939">
        <v>4.9000000000000004</v>
      </c>
      <c r="D3939">
        <v>0.14499999999999999</v>
      </c>
      <c r="E3939">
        <v>-0.20899999999999999</v>
      </c>
      <c r="F3939" t="s">
        <v>4137</v>
      </c>
    </row>
    <row r="3940" spans="1:6" x14ac:dyDescent="0.25">
      <c r="A3940" t="s">
        <v>4519</v>
      </c>
      <c r="B3940" t="s">
        <v>550</v>
      </c>
      <c r="C3940">
        <v>3.94</v>
      </c>
      <c r="D3940">
        <v>0.14000000000000001</v>
      </c>
      <c r="E3940">
        <v>-0.2</v>
      </c>
      <c r="F3940" t="s">
        <v>4138</v>
      </c>
    </row>
    <row r="3941" spans="1:6" x14ac:dyDescent="0.25">
      <c r="A3941" t="s">
        <v>4519</v>
      </c>
      <c r="B3941" t="s">
        <v>107</v>
      </c>
      <c r="C3941">
        <v>9.42</v>
      </c>
      <c r="D3941">
        <v>0.20200000000000001</v>
      </c>
      <c r="E3941">
        <v>-0.192</v>
      </c>
      <c r="F3941" t="s">
        <v>4139</v>
      </c>
    </row>
    <row r="3942" spans="1:6" x14ac:dyDescent="0.25">
      <c r="A3942" t="s">
        <v>4519</v>
      </c>
      <c r="B3942" t="s">
        <v>473</v>
      </c>
      <c r="C3942">
        <v>3.71</v>
      </c>
      <c r="D3942">
        <v>0.124</v>
      </c>
      <c r="E3942">
        <v>-0.186</v>
      </c>
      <c r="F3942" t="s">
        <v>4140</v>
      </c>
    </row>
    <row r="3943" spans="1:6" x14ac:dyDescent="0.25">
      <c r="A3943" t="s">
        <v>4519</v>
      </c>
      <c r="B3943" t="s">
        <v>317</v>
      </c>
      <c r="C3943">
        <v>4.38</v>
      </c>
      <c r="D3943">
        <v>0.17399999999999999</v>
      </c>
      <c r="E3943">
        <v>0</v>
      </c>
      <c r="F3943" t="s">
        <v>4141</v>
      </c>
    </row>
    <row r="3944" spans="1:6" x14ac:dyDescent="0.25">
      <c r="A3944" t="s">
        <v>4519</v>
      </c>
      <c r="B3944" t="s">
        <v>409</v>
      </c>
      <c r="C3944">
        <v>4.01</v>
      </c>
      <c r="D3944">
        <v>0.152</v>
      </c>
      <c r="E3944">
        <v>0</v>
      </c>
      <c r="F3944" t="s">
        <v>4142</v>
      </c>
    </row>
    <row r="3945" spans="1:6" x14ac:dyDescent="0.25">
      <c r="A3945" t="s">
        <v>4519</v>
      </c>
      <c r="B3945" t="s">
        <v>345</v>
      </c>
      <c r="C3945">
        <v>3.94</v>
      </c>
      <c r="D3945">
        <v>0.16700000000000001</v>
      </c>
      <c r="E3945">
        <v>0</v>
      </c>
      <c r="F3945" t="s">
        <v>4143</v>
      </c>
    </row>
    <row r="3946" spans="1:6" x14ac:dyDescent="0.25">
      <c r="A3946" t="s">
        <v>4519</v>
      </c>
      <c r="B3946" t="s">
        <v>405</v>
      </c>
      <c r="C3946">
        <v>3.25</v>
      </c>
      <c r="D3946">
        <v>0.13100000000000001</v>
      </c>
      <c r="E3946">
        <v>0</v>
      </c>
      <c r="F3946" t="s">
        <v>4144</v>
      </c>
    </row>
    <row r="3947" spans="1:6" x14ac:dyDescent="0.25">
      <c r="A3947" t="s">
        <v>4519</v>
      </c>
      <c r="B3947" t="s">
        <v>37</v>
      </c>
      <c r="C3947">
        <v>3.08</v>
      </c>
      <c r="D3947">
        <v>0.161</v>
      </c>
      <c r="E3947">
        <v>0</v>
      </c>
      <c r="F3947" t="s">
        <v>4145</v>
      </c>
    </row>
    <row r="3948" spans="1:6" x14ac:dyDescent="0.25">
      <c r="A3948" t="s">
        <v>4519</v>
      </c>
      <c r="B3948" t="s">
        <v>65</v>
      </c>
      <c r="C3948">
        <v>2.97</v>
      </c>
      <c r="D3948">
        <v>0.152</v>
      </c>
      <c r="E3948">
        <v>0</v>
      </c>
      <c r="F3948" t="s">
        <v>4146</v>
      </c>
    </row>
    <row r="3949" spans="1:6" x14ac:dyDescent="0.25">
      <c r="A3949" t="s">
        <v>4519</v>
      </c>
      <c r="B3949" t="s">
        <v>263</v>
      </c>
      <c r="C3949">
        <v>2.59</v>
      </c>
      <c r="D3949">
        <v>0.14000000000000001</v>
      </c>
      <c r="E3949">
        <v>0</v>
      </c>
      <c r="F3949" t="s">
        <v>4147</v>
      </c>
    </row>
    <row r="3950" spans="1:6" x14ac:dyDescent="0.25">
      <c r="A3950" t="s">
        <v>4519</v>
      </c>
      <c r="B3950" t="s">
        <v>323</v>
      </c>
      <c r="C3950">
        <v>2.56</v>
      </c>
      <c r="D3950">
        <v>0.17899999999999999</v>
      </c>
      <c r="E3950">
        <v>0</v>
      </c>
      <c r="F3950" t="s">
        <v>4148</v>
      </c>
    </row>
    <row r="3951" spans="1:6" x14ac:dyDescent="0.25">
      <c r="A3951" t="s">
        <v>4519</v>
      </c>
      <c r="B3951" t="s">
        <v>67</v>
      </c>
      <c r="C3951">
        <v>2.25</v>
      </c>
      <c r="D3951">
        <v>0.13700000000000001</v>
      </c>
      <c r="E3951">
        <v>0</v>
      </c>
      <c r="F3951" t="s">
        <v>4149</v>
      </c>
    </row>
    <row r="3952" spans="1:6" x14ac:dyDescent="0.25">
      <c r="A3952" t="s">
        <v>4519</v>
      </c>
      <c r="B3952" t="s">
        <v>501</v>
      </c>
      <c r="C3952">
        <v>2.2400000000000002</v>
      </c>
      <c r="D3952">
        <v>0.115</v>
      </c>
      <c r="E3952">
        <v>0</v>
      </c>
      <c r="F3952" t="s">
        <v>4150</v>
      </c>
    </row>
    <row r="3953" spans="1:6" x14ac:dyDescent="0.25">
      <c r="A3953" t="s">
        <v>4519</v>
      </c>
      <c r="B3953" t="s">
        <v>227</v>
      </c>
      <c r="C3953">
        <v>2.13</v>
      </c>
      <c r="D3953">
        <v>0.156</v>
      </c>
      <c r="E3953">
        <v>0</v>
      </c>
      <c r="F3953" t="s">
        <v>4151</v>
      </c>
    </row>
    <row r="3954" spans="1:6" x14ac:dyDescent="0.25">
      <c r="A3954" t="s">
        <v>4519</v>
      </c>
      <c r="B3954" t="s">
        <v>121</v>
      </c>
      <c r="C3954">
        <v>2.0299999999999998</v>
      </c>
      <c r="D3954">
        <v>0.108</v>
      </c>
      <c r="E3954">
        <v>0</v>
      </c>
      <c r="F3954" t="s">
        <v>4152</v>
      </c>
    </row>
    <row r="3955" spans="1:6" x14ac:dyDescent="0.25">
      <c r="A3955" t="s">
        <v>4519</v>
      </c>
      <c r="B3955" t="s">
        <v>181</v>
      </c>
      <c r="C3955">
        <v>1.8</v>
      </c>
      <c r="D3955">
        <v>0.129</v>
      </c>
      <c r="E3955">
        <v>0</v>
      </c>
      <c r="F3955" t="s">
        <v>4153</v>
      </c>
    </row>
    <row r="3956" spans="1:6" x14ac:dyDescent="0.25">
      <c r="A3956" t="s">
        <v>4519</v>
      </c>
      <c r="B3956" t="s">
        <v>558</v>
      </c>
      <c r="C3956">
        <v>1.7</v>
      </c>
      <c r="D3956">
        <v>0.125</v>
      </c>
      <c r="E3956">
        <v>0</v>
      </c>
      <c r="F3956" t="s">
        <v>4154</v>
      </c>
    </row>
    <row r="3957" spans="1:6" x14ac:dyDescent="0.25">
      <c r="A3957" t="s">
        <v>4519</v>
      </c>
      <c r="B3957" t="s">
        <v>27</v>
      </c>
      <c r="C3957">
        <v>1.67</v>
      </c>
      <c r="D3957">
        <v>0.124</v>
      </c>
      <c r="E3957">
        <v>0</v>
      </c>
      <c r="F3957" t="s">
        <v>4155</v>
      </c>
    </row>
    <row r="3958" spans="1:6" x14ac:dyDescent="0.25">
      <c r="A3958" t="s">
        <v>4519</v>
      </c>
      <c r="B3958" t="s">
        <v>91</v>
      </c>
      <c r="C3958">
        <v>1.53</v>
      </c>
      <c r="D3958">
        <v>0.127</v>
      </c>
      <c r="E3958">
        <v>0</v>
      </c>
      <c r="F3958" t="s">
        <v>4156</v>
      </c>
    </row>
    <row r="3959" spans="1:6" x14ac:dyDescent="0.25">
      <c r="A3959" t="s">
        <v>4519</v>
      </c>
      <c r="B3959" t="s">
        <v>507</v>
      </c>
      <c r="C3959">
        <v>1.49</v>
      </c>
      <c r="D3959">
        <v>0.10199999999999999</v>
      </c>
      <c r="E3959">
        <v>0</v>
      </c>
      <c r="F3959" t="s">
        <v>4157</v>
      </c>
    </row>
    <row r="3960" spans="1:6" x14ac:dyDescent="0.25">
      <c r="A3960" t="s">
        <v>4519</v>
      </c>
      <c r="B3960" t="s">
        <v>275</v>
      </c>
      <c r="C3960">
        <v>1.43</v>
      </c>
      <c r="D3960">
        <v>0.13300000000000001</v>
      </c>
      <c r="E3960">
        <v>0</v>
      </c>
      <c r="F3960" t="s">
        <v>4158</v>
      </c>
    </row>
    <row r="3961" spans="1:6" x14ac:dyDescent="0.25">
      <c r="A3961" t="s">
        <v>4519</v>
      </c>
      <c r="B3961" t="s">
        <v>195</v>
      </c>
      <c r="C3961">
        <v>1.36</v>
      </c>
      <c r="D3961">
        <v>0.123</v>
      </c>
      <c r="E3961">
        <v>0</v>
      </c>
      <c r="F3961" t="s">
        <v>4159</v>
      </c>
    </row>
    <row r="3962" spans="1:6" x14ac:dyDescent="0.25">
      <c r="A3962" t="s">
        <v>4519</v>
      </c>
      <c r="B3962" t="s">
        <v>189</v>
      </c>
      <c r="C3962">
        <v>1.28</v>
      </c>
      <c r="D3962">
        <v>9.6000000000000002E-2</v>
      </c>
      <c r="E3962">
        <v>0</v>
      </c>
      <c r="F3962" t="s">
        <v>4160</v>
      </c>
    </row>
    <row r="3963" spans="1:6" x14ac:dyDescent="0.25">
      <c r="A3963" t="s">
        <v>4519</v>
      </c>
      <c r="B3963" t="s">
        <v>209</v>
      </c>
      <c r="C3963">
        <v>1.25</v>
      </c>
      <c r="D3963">
        <v>0.105</v>
      </c>
      <c r="E3963">
        <v>0</v>
      </c>
      <c r="F3963" t="s">
        <v>4161</v>
      </c>
    </row>
    <row r="3964" spans="1:6" x14ac:dyDescent="0.25">
      <c r="A3964" t="s">
        <v>4519</v>
      </c>
      <c r="B3964" t="s">
        <v>293</v>
      </c>
      <c r="C3964">
        <v>1.25</v>
      </c>
      <c r="D3964">
        <v>0.123</v>
      </c>
      <c r="E3964">
        <v>0</v>
      </c>
      <c r="F3964" t="s">
        <v>4162</v>
      </c>
    </row>
    <row r="3965" spans="1:6" x14ac:dyDescent="0.25">
      <c r="A3965" t="s">
        <v>4519</v>
      </c>
      <c r="B3965" t="s">
        <v>1244</v>
      </c>
      <c r="C3965">
        <v>1.25</v>
      </c>
      <c r="D3965">
        <v>0.17399999999999999</v>
      </c>
      <c r="E3965">
        <v>0</v>
      </c>
      <c r="F3965" t="s">
        <v>4163</v>
      </c>
    </row>
    <row r="3966" spans="1:6" x14ac:dyDescent="0.25">
      <c r="A3966" t="s">
        <v>4519</v>
      </c>
      <c r="B3966" t="s">
        <v>351</v>
      </c>
      <c r="C3966">
        <v>1</v>
      </c>
      <c r="D3966">
        <v>0.12</v>
      </c>
      <c r="E3966">
        <v>0</v>
      </c>
      <c r="F3966" t="s">
        <v>4164</v>
      </c>
    </row>
    <row r="3967" spans="1:6" x14ac:dyDescent="0.25">
      <c r="A3967" t="s">
        <v>4519</v>
      </c>
      <c r="B3967" t="s">
        <v>117</v>
      </c>
      <c r="C3967">
        <v>0.89600000000000002</v>
      </c>
      <c r="D3967">
        <v>0.10299999999999999</v>
      </c>
      <c r="E3967">
        <v>0</v>
      </c>
      <c r="F3967" t="s">
        <v>4165</v>
      </c>
    </row>
    <row r="3968" spans="1:6" x14ac:dyDescent="0.25">
      <c r="A3968" t="s">
        <v>4519</v>
      </c>
      <c r="B3968" t="s">
        <v>331</v>
      </c>
      <c r="C3968">
        <v>0.76700000000000002</v>
      </c>
      <c r="D3968">
        <v>9.5200000000000007E-2</v>
      </c>
      <c r="E3968">
        <v>0</v>
      </c>
      <c r="F3968" t="s">
        <v>4166</v>
      </c>
    </row>
    <row r="3969" spans="1:6" x14ac:dyDescent="0.25">
      <c r="A3969" t="s">
        <v>4519</v>
      </c>
      <c r="B3969" t="s">
        <v>233</v>
      </c>
      <c r="C3969">
        <v>0.73799999999999999</v>
      </c>
      <c r="D3969">
        <v>8.6300000000000002E-2</v>
      </c>
      <c r="E3969">
        <v>0</v>
      </c>
      <c r="F3969" t="s">
        <v>4167</v>
      </c>
    </row>
    <row r="3970" spans="1:6" x14ac:dyDescent="0.25">
      <c r="A3970" t="s">
        <v>4519</v>
      </c>
      <c r="B3970" t="s">
        <v>369</v>
      </c>
      <c r="C3970">
        <v>0.57699999999999996</v>
      </c>
      <c r="D3970">
        <v>7.9500000000000001E-2</v>
      </c>
      <c r="E3970">
        <v>0</v>
      </c>
      <c r="F3970" t="s">
        <v>4168</v>
      </c>
    </row>
    <row r="3971" spans="1:6" x14ac:dyDescent="0.25">
      <c r="A3971" t="s">
        <v>4519</v>
      </c>
      <c r="B3971" t="s">
        <v>187</v>
      </c>
      <c r="C3971">
        <v>0.51600000000000001</v>
      </c>
      <c r="D3971">
        <v>8.4500000000000006E-2</v>
      </c>
      <c r="E3971">
        <v>0</v>
      </c>
      <c r="F3971" t="s">
        <v>4169</v>
      </c>
    </row>
    <row r="3972" spans="1:6" x14ac:dyDescent="0.25">
      <c r="A3972" t="s">
        <v>4519</v>
      </c>
      <c r="B3972" t="s">
        <v>437</v>
      </c>
      <c r="C3972">
        <v>0.499</v>
      </c>
      <c r="D3972">
        <v>8.3299999999999999E-2</v>
      </c>
      <c r="E3972">
        <v>0</v>
      </c>
      <c r="F3972" t="s">
        <v>4170</v>
      </c>
    </row>
    <row r="3973" spans="1:6" x14ac:dyDescent="0.25">
      <c r="A3973" t="s">
        <v>4519</v>
      </c>
      <c r="B3973" t="s">
        <v>1182</v>
      </c>
      <c r="C3973">
        <v>0.48399999999999999</v>
      </c>
      <c r="D3973">
        <v>8.8900000000000007E-2</v>
      </c>
      <c r="E3973">
        <v>0</v>
      </c>
      <c r="F3973" t="s">
        <v>4171</v>
      </c>
    </row>
    <row r="3974" spans="1:6" x14ac:dyDescent="0.25">
      <c r="A3974" t="s">
        <v>4519</v>
      </c>
      <c r="B3974" t="s">
        <v>592</v>
      </c>
      <c r="C3974">
        <v>0.48399999999999999</v>
      </c>
      <c r="D3974">
        <v>8.8900000000000007E-2</v>
      </c>
      <c r="E3974">
        <v>0</v>
      </c>
      <c r="F3974" t="s">
        <v>4172</v>
      </c>
    </row>
    <row r="3975" spans="1:6" x14ac:dyDescent="0.25">
      <c r="A3975" t="s">
        <v>4519</v>
      </c>
      <c r="B3975" t="s">
        <v>467</v>
      </c>
      <c r="C3975">
        <v>0.46500000000000002</v>
      </c>
      <c r="D3975">
        <v>8.6999999999999994E-2</v>
      </c>
      <c r="E3975">
        <v>0</v>
      </c>
      <c r="F3975" t="s">
        <v>4173</v>
      </c>
    </row>
    <row r="3976" spans="1:6" x14ac:dyDescent="0.25">
      <c r="A3976" t="s">
        <v>4519</v>
      </c>
      <c r="B3976" t="s">
        <v>277</v>
      </c>
      <c r="C3976">
        <v>0.41199999999999998</v>
      </c>
      <c r="D3976">
        <v>8.1600000000000006E-2</v>
      </c>
      <c r="E3976">
        <v>0</v>
      </c>
      <c r="F3976" t="s">
        <v>4174</v>
      </c>
    </row>
    <row r="3977" spans="1:6" x14ac:dyDescent="0.25">
      <c r="A3977" t="s">
        <v>4519</v>
      </c>
      <c r="B3977" t="s">
        <v>634</v>
      </c>
      <c r="C3977">
        <v>0.39600000000000002</v>
      </c>
      <c r="D3977">
        <v>0.08</v>
      </c>
      <c r="E3977">
        <v>0</v>
      </c>
      <c r="F3977" t="s">
        <v>4175</v>
      </c>
    </row>
    <row r="3978" spans="1:6" x14ac:dyDescent="0.25">
      <c r="A3978" t="s">
        <v>4519</v>
      </c>
      <c r="B3978" t="s">
        <v>654</v>
      </c>
      <c r="C3978">
        <v>0.36499999999999999</v>
      </c>
      <c r="D3978">
        <v>7.6899999999999996E-2</v>
      </c>
      <c r="E3978">
        <v>0</v>
      </c>
      <c r="F3978" t="s">
        <v>4176</v>
      </c>
    </row>
    <row r="3979" spans="1:6" x14ac:dyDescent="0.25">
      <c r="A3979" t="s">
        <v>4519</v>
      </c>
      <c r="B3979" t="s">
        <v>375</v>
      </c>
      <c r="C3979">
        <v>0.36499999999999999</v>
      </c>
      <c r="D3979">
        <v>7.6899999999999996E-2</v>
      </c>
      <c r="E3979">
        <v>0</v>
      </c>
      <c r="F3979" t="s">
        <v>4177</v>
      </c>
    </row>
    <row r="3980" spans="1:6" x14ac:dyDescent="0.25">
      <c r="A3980" t="s">
        <v>4519</v>
      </c>
      <c r="B3980" t="s">
        <v>699</v>
      </c>
      <c r="C3980">
        <v>0.27500000000000002</v>
      </c>
      <c r="D3980">
        <v>6.7799999999999999E-2</v>
      </c>
      <c r="E3980">
        <v>0</v>
      </c>
      <c r="F3980" t="s">
        <v>4178</v>
      </c>
    </row>
    <row r="3981" spans="1:6" x14ac:dyDescent="0.25">
      <c r="A3981" t="s">
        <v>4519</v>
      </c>
      <c r="B3981" t="s">
        <v>273</v>
      </c>
      <c r="C3981">
        <v>0</v>
      </c>
      <c r="D3981">
        <v>5.9200000000000003E-2</v>
      </c>
      <c r="E3981">
        <v>0</v>
      </c>
      <c r="F3981" t="s">
        <v>4179</v>
      </c>
    </row>
    <row r="3982" spans="1:6" x14ac:dyDescent="0.25">
      <c r="A3982" t="s">
        <v>4519</v>
      </c>
      <c r="B3982" t="s">
        <v>993</v>
      </c>
      <c r="C3982">
        <v>0</v>
      </c>
      <c r="D3982">
        <v>5.0700000000000002E-2</v>
      </c>
      <c r="E3982">
        <v>0</v>
      </c>
      <c r="F3982" t="s">
        <v>4180</v>
      </c>
    </row>
    <row r="3983" spans="1:6" x14ac:dyDescent="0.25">
      <c r="A3983" t="s">
        <v>4519</v>
      </c>
      <c r="B3983" t="s">
        <v>995</v>
      </c>
      <c r="C3983">
        <v>0</v>
      </c>
      <c r="D3983">
        <v>3.56E-2</v>
      </c>
      <c r="E3983">
        <v>0</v>
      </c>
      <c r="F3983" t="s">
        <v>4181</v>
      </c>
    </row>
    <row r="3984" spans="1:6" x14ac:dyDescent="0.25">
      <c r="A3984" t="s">
        <v>4519</v>
      </c>
      <c r="B3984" t="s">
        <v>1065</v>
      </c>
      <c r="C3984">
        <v>0</v>
      </c>
      <c r="D3984">
        <v>5.3400000000000003E-2</v>
      </c>
      <c r="E3984">
        <v>0</v>
      </c>
      <c r="F3984" t="s">
        <v>4182</v>
      </c>
    </row>
    <row r="3985" spans="1:6" x14ac:dyDescent="0.25">
      <c r="A3985" t="s">
        <v>4519</v>
      </c>
      <c r="B3985" t="s">
        <v>425</v>
      </c>
      <c r="C3985">
        <v>0</v>
      </c>
      <c r="D3985">
        <v>5.9700000000000003E-2</v>
      </c>
      <c r="E3985">
        <v>0</v>
      </c>
      <c r="F3985" t="s">
        <v>4183</v>
      </c>
    </row>
    <row r="3986" spans="1:6" x14ac:dyDescent="0.25">
      <c r="A3986" t="s">
        <v>4519</v>
      </c>
      <c r="B3986" t="s">
        <v>381</v>
      </c>
      <c r="C3986">
        <v>0</v>
      </c>
      <c r="D3986">
        <v>5.2299999999999999E-2</v>
      </c>
      <c r="E3986">
        <v>0</v>
      </c>
      <c r="F3986" t="s">
        <v>4184</v>
      </c>
    </row>
    <row r="3987" spans="1:6" x14ac:dyDescent="0.25">
      <c r="A3987" t="s">
        <v>4519</v>
      </c>
      <c r="B3987" t="s">
        <v>1254</v>
      </c>
      <c r="C3987">
        <v>0</v>
      </c>
      <c r="D3987">
        <v>5.2600000000000001E-2</v>
      </c>
      <c r="E3987">
        <v>0</v>
      </c>
      <c r="F3987" t="s">
        <v>4185</v>
      </c>
    </row>
    <row r="3988" spans="1:6" x14ac:dyDescent="0.25">
      <c r="A3988" t="s">
        <v>4519</v>
      </c>
      <c r="B3988" t="s">
        <v>750</v>
      </c>
      <c r="C3988">
        <v>0.91700000000000004</v>
      </c>
      <c r="D3988">
        <v>7.5999999999999998E-2</v>
      </c>
      <c r="E3988">
        <v>0.14000000000000001</v>
      </c>
      <c r="F3988" t="s">
        <v>4186</v>
      </c>
    </row>
    <row r="3989" spans="1:6" x14ac:dyDescent="0.25">
      <c r="A3989" t="s">
        <v>4519</v>
      </c>
      <c r="B3989" t="s">
        <v>205</v>
      </c>
      <c r="C3989">
        <v>5.47</v>
      </c>
      <c r="D3989">
        <v>0.14199999999999999</v>
      </c>
      <c r="E3989">
        <v>0.17399999999999999</v>
      </c>
      <c r="F3989" t="s">
        <v>4187</v>
      </c>
    </row>
    <row r="3990" spans="1:6" x14ac:dyDescent="0.25">
      <c r="A3990" t="s">
        <v>4519</v>
      </c>
      <c r="B3990" t="s">
        <v>177</v>
      </c>
      <c r="C3990">
        <v>2.8</v>
      </c>
      <c r="D3990">
        <v>0.113</v>
      </c>
      <c r="E3990">
        <v>0.18</v>
      </c>
      <c r="F3990" t="s">
        <v>4188</v>
      </c>
    </row>
    <row r="3991" spans="1:6" x14ac:dyDescent="0.25">
      <c r="A3991" t="s">
        <v>4519</v>
      </c>
      <c r="B3991" t="s">
        <v>1079</v>
      </c>
      <c r="C3991">
        <v>0.36499999999999999</v>
      </c>
      <c r="D3991">
        <v>6.7699999999999996E-2</v>
      </c>
      <c r="E3991">
        <v>0.218</v>
      </c>
      <c r="F3991" t="s">
        <v>4189</v>
      </c>
    </row>
    <row r="3992" spans="1:6" x14ac:dyDescent="0.25">
      <c r="A3992" t="s">
        <v>4519</v>
      </c>
      <c r="B3992" t="s">
        <v>439</v>
      </c>
      <c r="C3992">
        <v>1.26</v>
      </c>
      <c r="D3992">
        <v>9.0899999999999995E-2</v>
      </c>
      <c r="E3992">
        <v>0.22900000000000001</v>
      </c>
      <c r="F3992" t="s">
        <v>4190</v>
      </c>
    </row>
    <row r="3993" spans="1:6" x14ac:dyDescent="0.25">
      <c r="A3993" t="s">
        <v>4519</v>
      </c>
      <c r="B3993" t="s">
        <v>1226</v>
      </c>
      <c r="C3993">
        <v>0</v>
      </c>
      <c r="D3993">
        <v>5.4300000000000001E-2</v>
      </c>
      <c r="E3993">
        <v>0.22900000000000001</v>
      </c>
      <c r="F3993" t="s">
        <v>4191</v>
      </c>
    </row>
    <row r="3994" spans="1:6" x14ac:dyDescent="0.25">
      <c r="A3994" t="s">
        <v>4519</v>
      </c>
      <c r="B3994" t="s">
        <v>576</v>
      </c>
      <c r="C3994">
        <v>2.94</v>
      </c>
      <c r="D3994">
        <v>0.13100000000000001</v>
      </c>
      <c r="E3994">
        <v>0.25800000000000001</v>
      </c>
      <c r="F3994" t="s">
        <v>4192</v>
      </c>
    </row>
    <row r="3995" spans="1:6" x14ac:dyDescent="0.25">
      <c r="A3995" t="s">
        <v>4519</v>
      </c>
      <c r="B3995" t="s">
        <v>373</v>
      </c>
      <c r="C3995">
        <v>0.95899999999999996</v>
      </c>
      <c r="D3995">
        <v>8.9899999999999994E-2</v>
      </c>
      <c r="E3995">
        <v>0.25800000000000001</v>
      </c>
      <c r="F3995" t="s">
        <v>4193</v>
      </c>
    </row>
    <row r="3996" spans="1:6" x14ac:dyDescent="0.25">
      <c r="A3996" t="s">
        <v>4519</v>
      </c>
      <c r="B3996" t="s">
        <v>1202</v>
      </c>
      <c r="C3996">
        <v>3.02</v>
      </c>
      <c r="D3996">
        <v>0.14499999999999999</v>
      </c>
      <c r="E3996">
        <v>0.27700000000000002</v>
      </c>
      <c r="F3996" t="s">
        <v>4194</v>
      </c>
    </row>
    <row r="3997" spans="1:6" x14ac:dyDescent="0.25">
      <c r="A3997" t="s">
        <v>4519</v>
      </c>
      <c r="B3997" t="s">
        <v>53</v>
      </c>
      <c r="C3997">
        <v>0.73499999999999999</v>
      </c>
      <c r="D3997">
        <v>7.9100000000000004E-2</v>
      </c>
      <c r="E3997">
        <v>0.27700000000000002</v>
      </c>
      <c r="F3997" t="s">
        <v>4195</v>
      </c>
    </row>
    <row r="3998" spans="1:6" x14ac:dyDescent="0.25">
      <c r="A3998" t="s">
        <v>4519</v>
      </c>
      <c r="B3998" t="s">
        <v>35</v>
      </c>
      <c r="C3998">
        <v>1.74</v>
      </c>
      <c r="D3998">
        <v>0.12</v>
      </c>
      <c r="E3998">
        <v>0.30199999999999999</v>
      </c>
      <c r="F3998" t="s">
        <v>4196</v>
      </c>
    </row>
    <row r="3999" spans="1:6" x14ac:dyDescent="0.25">
      <c r="A3999" t="s">
        <v>4519</v>
      </c>
      <c r="B3999" t="s">
        <v>51</v>
      </c>
      <c r="C3999">
        <v>1.67</v>
      </c>
      <c r="D3999">
        <v>0.115</v>
      </c>
      <c r="E3999">
        <v>0.30199999999999999</v>
      </c>
      <c r="F3999" t="s">
        <v>4197</v>
      </c>
    </row>
    <row r="4000" spans="1:6" x14ac:dyDescent="0.25">
      <c r="A4000" t="s">
        <v>4519</v>
      </c>
      <c r="B4000" t="s">
        <v>337</v>
      </c>
      <c r="C4000">
        <v>0.86299999999999999</v>
      </c>
      <c r="D4000">
        <v>9.3200000000000005E-2</v>
      </c>
      <c r="E4000">
        <v>0.30199999999999999</v>
      </c>
      <c r="F4000" t="s">
        <v>4198</v>
      </c>
    </row>
    <row r="4001" spans="1:6" x14ac:dyDescent="0.25">
      <c r="A4001" t="s">
        <v>4519</v>
      </c>
      <c r="B4001" t="s">
        <v>395</v>
      </c>
      <c r="C4001">
        <v>0.48099999999999998</v>
      </c>
      <c r="D4001">
        <v>7.5899999999999995E-2</v>
      </c>
      <c r="E4001">
        <v>0.30199999999999999</v>
      </c>
      <c r="F4001" t="s">
        <v>4199</v>
      </c>
    </row>
    <row r="4002" spans="1:6" x14ac:dyDescent="0.25">
      <c r="A4002" t="s">
        <v>4519</v>
      </c>
      <c r="B4002" t="s">
        <v>111</v>
      </c>
      <c r="C4002">
        <v>6.17</v>
      </c>
      <c r="D4002">
        <v>0.14799999999999999</v>
      </c>
      <c r="E4002">
        <v>0.316</v>
      </c>
      <c r="F4002" t="s">
        <v>4200</v>
      </c>
    </row>
    <row r="4003" spans="1:6" x14ac:dyDescent="0.25">
      <c r="A4003" t="s">
        <v>4519</v>
      </c>
      <c r="B4003" t="s">
        <v>39</v>
      </c>
      <c r="C4003">
        <v>2.67</v>
      </c>
      <c r="D4003">
        <v>0.125</v>
      </c>
      <c r="E4003">
        <v>0.33300000000000002</v>
      </c>
      <c r="F4003" t="s">
        <v>4201</v>
      </c>
    </row>
    <row r="4004" spans="1:6" x14ac:dyDescent="0.25">
      <c r="A4004" t="s">
        <v>4519</v>
      </c>
      <c r="B4004" t="s">
        <v>153</v>
      </c>
      <c r="C4004">
        <v>2.4900000000000002</v>
      </c>
      <c r="D4004">
        <v>0.158</v>
      </c>
      <c r="E4004">
        <v>0.33300000000000002</v>
      </c>
      <c r="F4004" t="s">
        <v>4202</v>
      </c>
    </row>
    <row r="4005" spans="1:6" x14ac:dyDescent="0.25">
      <c r="A4005" t="s">
        <v>4519</v>
      </c>
      <c r="B4005" t="s">
        <v>279</v>
      </c>
      <c r="C4005">
        <v>1.73</v>
      </c>
      <c r="D4005">
        <v>0.126</v>
      </c>
      <c r="E4005">
        <v>0.33300000000000002</v>
      </c>
      <c r="F4005" t="s">
        <v>4203</v>
      </c>
    </row>
    <row r="4006" spans="1:6" x14ac:dyDescent="0.25">
      <c r="A4006" t="s">
        <v>4519</v>
      </c>
      <c r="B4006" t="s">
        <v>129</v>
      </c>
      <c r="C4006">
        <v>1.73</v>
      </c>
      <c r="D4006">
        <v>0.14299999999999999</v>
      </c>
      <c r="E4006">
        <v>0.33300000000000002</v>
      </c>
      <c r="F4006" t="s">
        <v>4204</v>
      </c>
    </row>
    <row r="4007" spans="1:6" x14ac:dyDescent="0.25">
      <c r="A4007" t="s">
        <v>4519</v>
      </c>
      <c r="B4007" t="s">
        <v>624</v>
      </c>
      <c r="C4007">
        <v>1.24</v>
      </c>
      <c r="D4007">
        <v>0.11700000000000001</v>
      </c>
      <c r="E4007">
        <v>0.33300000000000002</v>
      </c>
      <c r="F4007" t="s">
        <v>4205</v>
      </c>
    </row>
    <row r="4008" spans="1:6" x14ac:dyDescent="0.25">
      <c r="A4008" t="s">
        <v>4519</v>
      </c>
      <c r="B4008" t="s">
        <v>493</v>
      </c>
      <c r="C4008">
        <v>1.24</v>
      </c>
      <c r="D4008">
        <v>0.11700000000000001</v>
      </c>
      <c r="E4008">
        <v>0.33300000000000002</v>
      </c>
      <c r="F4008" t="s">
        <v>4206</v>
      </c>
    </row>
    <row r="4009" spans="1:6" x14ac:dyDescent="0.25">
      <c r="A4009" t="s">
        <v>4519</v>
      </c>
      <c r="B4009" t="s">
        <v>221</v>
      </c>
      <c r="C4009">
        <v>1.2</v>
      </c>
      <c r="D4009">
        <v>0.111</v>
      </c>
      <c r="E4009">
        <v>0.33300000000000002</v>
      </c>
      <c r="F4009" t="s">
        <v>4207</v>
      </c>
    </row>
    <row r="4010" spans="1:6" x14ac:dyDescent="0.25">
      <c r="A4010" t="s">
        <v>4519</v>
      </c>
      <c r="B4010" t="s">
        <v>161</v>
      </c>
      <c r="C4010">
        <v>0.27500000000000002</v>
      </c>
      <c r="D4010">
        <v>6.5199999999999994E-2</v>
      </c>
      <c r="E4010">
        <v>0.33300000000000002</v>
      </c>
      <c r="F4010" t="s">
        <v>4208</v>
      </c>
    </row>
    <row r="4011" spans="1:6" x14ac:dyDescent="0.25">
      <c r="A4011" t="s">
        <v>4519</v>
      </c>
      <c r="B4011" t="s">
        <v>407</v>
      </c>
      <c r="C4011">
        <v>1.21</v>
      </c>
      <c r="D4011">
        <v>0.115</v>
      </c>
      <c r="E4011">
        <v>0.378</v>
      </c>
      <c r="F4011" t="s">
        <v>4209</v>
      </c>
    </row>
    <row r="4012" spans="1:6" x14ac:dyDescent="0.25">
      <c r="A4012" t="s">
        <v>4519</v>
      </c>
      <c r="B4012" t="s">
        <v>103</v>
      </c>
      <c r="C4012">
        <v>1.18</v>
      </c>
      <c r="D4012">
        <v>0.125</v>
      </c>
      <c r="E4012">
        <v>0.378</v>
      </c>
      <c r="F4012" t="s">
        <v>4210</v>
      </c>
    </row>
    <row r="4013" spans="1:6" x14ac:dyDescent="0.25">
      <c r="A4013" t="s">
        <v>4519</v>
      </c>
      <c r="B4013" t="s">
        <v>335</v>
      </c>
      <c r="C4013">
        <v>1.03</v>
      </c>
      <c r="D4013">
        <v>9.8400000000000001E-2</v>
      </c>
      <c r="E4013">
        <v>0.378</v>
      </c>
      <c r="F4013" t="s">
        <v>4211</v>
      </c>
    </row>
    <row r="4014" spans="1:6" x14ac:dyDescent="0.25">
      <c r="A4014" t="s">
        <v>4519</v>
      </c>
      <c r="B4014" t="s">
        <v>309</v>
      </c>
      <c r="C4014">
        <v>0.99099999999999999</v>
      </c>
      <c r="D4014">
        <v>0.113</v>
      </c>
      <c r="E4014">
        <v>0.378</v>
      </c>
      <c r="F4014" t="s">
        <v>4212</v>
      </c>
    </row>
    <row r="4015" spans="1:6" x14ac:dyDescent="0.25">
      <c r="A4015" t="s">
        <v>4519</v>
      </c>
      <c r="B4015" t="s">
        <v>1133</v>
      </c>
      <c r="C4015">
        <v>0.93600000000000005</v>
      </c>
      <c r="D4015">
        <v>0.109</v>
      </c>
      <c r="E4015">
        <v>0.378</v>
      </c>
      <c r="F4015" t="s">
        <v>4213</v>
      </c>
    </row>
    <row r="4016" spans="1:6" x14ac:dyDescent="0.25">
      <c r="A4016" t="s">
        <v>4519</v>
      </c>
      <c r="B4016" t="s">
        <v>235</v>
      </c>
      <c r="C4016">
        <v>0.63800000000000001</v>
      </c>
      <c r="D4016">
        <v>8.7900000000000006E-2</v>
      </c>
      <c r="E4016">
        <v>0.378</v>
      </c>
      <c r="F4016" t="s">
        <v>4214</v>
      </c>
    </row>
    <row r="4017" spans="1:6" x14ac:dyDescent="0.25">
      <c r="A4017" t="s">
        <v>4519</v>
      </c>
      <c r="B4017" t="s">
        <v>285</v>
      </c>
      <c r="C4017">
        <v>0.59499999999999997</v>
      </c>
      <c r="D4017">
        <v>8.7499999999999994E-2</v>
      </c>
      <c r="E4017">
        <v>0.378</v>
      </c>
      <c r="F4017" t="s">
        <v>4215</v>
      </c>
    </row>
    <row r="4018" spans="1:6" x14ac:dyDescent="0.25">
      <c r="A4018" t="s">
        <v>4519</v>
      </c>
      <c r="B4018" t="s">
        <v>1218</v>
      </c>
      <c r="C4018">
        <v>0</v>
      </c>
      <c r="D4018">
        <v>2.9899999999999999E-2</v>
      </c>
      <c r="E4018">
        <v>0.378</v>
      </c>
      <c r="F4018" t="s">
        <v>4216</v>
      </c>
    </row>
    <row r="4019" spans="1:6" x14ac:dyDescent="0.25">
      <c r="A4019" t="s">
        <v>4519</v>
      </c>
      <c r="B4019" t="s">
        <v>562</v>
      </c>
      <c r="C4019">
        <v>0</v>
      </c>
      <c r="D4019">
        <v>6.3600000000000004E-2</v>
      </c>
      <c r="E4019">
        <v>0.378</v>
      </c>
      <c r="F4019" t="s">
        <v>4217</v>
      </c>
    </row>
    <row r="4020" spans="1:6" x14ac:dyDescent="0.25">
      <c r="A4020" t="s">
        <v>4519</v>
      </c>
      <c r="B4020" t="s">
        <v>819</v>
      </c>
      <c r="C4020">
        <v>1.92</v>
      </c>
      <c r="D4020">
        <v>0.13900000000000001</v>
      </c>
      <c r="E4020">
        <v>0.44700000000000001</v>
      </c>
      <c r="F4020" t="s">
        <v>4218</v>
      </c>
    </row>
    <row r="4021" spans="1:6" x14ac:dyDescent="0.25">
      <c r="A4021" t="s">
        <v>4519</v>
      </c>
      <c r="B4021" t="s">
        <v>415</v>
      </c>
      <c r="C4021">
        <v>0.99099999999999999</v>
      </c>
      <c r="D4021">
        <v>0.108</v>
      </c>
      <c r="E4021">
        <v>0.44700000000000001</v>
      </c>
      <c r="F4021" t="s">
        <v>4219</v>
      </c>
    </row>
    <row r="4022" spans="1:6" x14ac:dyDescent="0.25">
      <c r="A4022" t="s">
        <v>4519</v>
      </c>
      <c r="B4022" t="s">
        <v>329</v>
      </c>
      <c r="C4022">
        <v>0.76700000000000002</v>
      </c>
      <c r="D4022">
        <v>9.5200000000000007E-2</v>
      </c>
      <c r="E4022">
        <v>0.44700000000000001</v>
      </c>
      <c r="F4022" t="s">
        <v>4220</v>
      </c>
    </row>
    <row r="4023" spans="1:6" x14ac:dyDescent="0.25">
      <c r="A4023" t="s">
        <v>4519</v>
      </c>
      <c r="B4023" t="s">
        <v>253</v>
      </c>
      <c r="C4023">
        <v>0.59899999999999998</v>
      </c>
      <c r="D4023">
        <v>7.4899999999999994E-2</v>
      </c>
      <c r="E4023">
        <v>0.44700000000000001</v>
      </c>
      <c r="F4023" t="s">
        <v>4221</v>
      </c>
    </row>
    <row r="4024" spans="1:6" x14ac:dyDescent="0.25">
      <c r="A4024" t="s">
        <v>4519</v>
      </c>
      <c r="B4024" t="s">
        <v>1140</v>
      </c>
      <c r="C4024">
        <v>0.59699999999999998</v>
      </c>
      <c r="D4024">
        <v>9.4299999999999995E-2</v>
      </c>
      <c r="E4024">
        <v>0.44700000000000001</v>
      </c>
      <c r="F4024" t="s">
        <v>4222</v>
      </c>
    </row>
    <row r="4025" spans="1:6" x14ac:dyDescent="0.25">
      <c r="A4025" t="s">
        <v>4519</v>
      </c>
      <c r="B4025" t="s">
        <v>223</v>
      </c>
      <c r="C4025">
        <v>0.51600000000000001</v>
      </c>
      <c r="D4025">
        <v>8.4500000000000006E-2</v>
      </c>
      <c r="E4025">
        <v>0.44700000000000001</v>
      </c>
      <c r="F4025" t="s">
        <v>4223</v>
      </c>
    </row>
    <row r="4026" spans="1:6" x14ac:dyDescent="0.25">
      <c r="A4026" t="s">
        <v>4519</v>
      </c>
      <c r="B4026" t="s">
        <v>61</v>
      </c>
      <c r="C4026">
        <v>0.26400000000000001</v>
      </c>
      <c r="D4026">
        <v>6.5799999999999997E-2</v>
      </c>
      <c r="E4026">
        <v>0.44700000000000001</v>
      </c>
      <c r="F4026" t="s">
        <v>4224</v>
      </c>
    </row>
    <row r="4027" spans="1:6" x14ac:dyDescent="0.25">
      <c r="A4027" t="s">
        <v>4519</v>
      </c>
      <c r="B4027" t="s">
        <v>829</v>
      </c>
      <c r="C4027">
        <v>0</v>
      </c>
      <c r="D4027">
        <v>2.7900000000000001E-2</v>
      </c>
      <c r="E4027">
        <v>0.44700000000000001</v>
      </c>
      <c r="F4027" t="s">
        <v>4225</v>
      </c>
    </row>
    <row r="4028" spans="1:6" x14ac:dyDescent="0.25">
      <c r="A4028" t="s">
        <v>4519</v>
      </c>
      <c r="B4028" t="s">
        <v>685</v>
      </c>
      <c r="C4028">
        <v>0</v>
      </c>
      <c r="D4028">
        <v>4.4999999999999998E-2</v>
      </c>
      <c r="E4028">
        <v>0.44700000000000001</v>
      </c>
      <c r="F4028" t="s">
        <v>4226</v>
      </c>
    </row>
    <row r="4029" spans="1:6" x14ac:dyDescent="0.25">
      <c r="A4029" t="s">
        <v>4519</v>
      </c>
      <c r="B4029" t="s">
        <v>73</v>
      </c>
      <c r="C4029">
        <v>4.71</v>
      </c>
      <c r="D4029">
        <v>0.128</v>
      </c>
      <c r="E4029">
        <v>0.46899999999999997</v>
      </c>
      <c r="F4029" t="s">
        <v>4227</v>
      </c>
    </row>
    <row r="4030" spans="1:6" x14ac:dyDescent="0.25">
      <c r="A4030" t="s">
        <v>4519</v>
      </c>
      <c r="B4030" t="s">
        <v>967</v>
      </c>
      <c r="C4030">
        <v>0.77</v>
      </c>
      <c r="D4030">
        <v>8.2199999999999995E-2</v>
      </c>
      <c r="E4030">
        <v>0.47099999999999997</v>
      </c>
      <c r="F4030" t="s">
        <v>4228</v>
      </c>
    </row>
    <row r="4031" spans="1:6" x14ac:dyDescent="0.25">
      <c r="A4031" t="s">
        <v>4519</v>
      </c>
      <c r="B4031" t="s">
        <v>483</v>
      </c>
      <c r="C4031">
        <v>6.33</v>
      </c>
      <c r="D4031">
        <v>0.25</v>
      </c>
      <c r="E4031">
        <v>0.5</v>
      </c>
      <c r="F4031" t="s">
        <v>4229</v>
      </c>
    </row>
    <row r="4032" spans="1:6" x14ac:dyDescent="0.25">
      <c r="A4032" t="s">
        <v>4519</v>
      </c>
      <c r="B4032" t="s">
        <v>1234</v>
      </c>
      <c r="C4032">
        <v>0</v>
      </c>
      <c r="D4032">
        <v>4.7500000000000001E-2</v>
      </c>
      <c r="E4032">
        <v>0.5</v>
      </c>
      <c r="F4032" t="s">
        <v>4230</v>
      </c>
    </row>
    <row r="4033" spans="1:6" x14ac:dyDescent="0.25">
      <c r="A4033" t="s">
        <v>4519</v>
      </c>
      <c r="B4033" t="s">
        <v>215</v>
      </c>
      <c r="C4033">
        <v>3.14</v>
      </c>
      <c r="D4033">
        <v>0.14899999999999999</v>
      </c>
      <c r="E4033">
        <v>0.53500000000000003</v>
      </c>
      <c r="F4033" t="s">
        <v>4231</v>
      </c>
    </row>
    <row r="4034" spans="1:6" x14ac:dyDescent="0.25">
      <c r="A4034" t="s">
        <v>4519</v>
      </c>
      <c r="B4034" t="s">
        <v>151</v>
      </c>
      <c r="C4034">
        <v>2.9</v>
      </c>
      <c r="D4034">
        <v>0.161</v>
      </c>
      <c r="E4034">
        <v>0.53500000000000003</v>
      </c>
      <c r="F4034" t="s">
        <v>4232</v>
      </c>
    </row>
    <row r="4035" spans="1:6" x14ac:dyDescent="0.25">
      <c r="A4035" t="s">
        <v>4519</v>
      </c>
      <c r="B4035" t="s">
        <v>1071</v>
      </c>
      <c r="C4035">
        <v>0</v>
      </c>
      <c r="D4035">
        <v>5.67E-2</v>
      </c>
      <c r="E4035">
        <v>0.53500000000000003</v>
      </c>
      <c r="F4035" t="s">
        <v>4233</v>
      </c>
    </row>
    <row r="4036" spans="1:6" x14ac:dyDescent="0.25">
      <c r="A4036" t="s">
        <v>4519</v>
      </c>
      <c r="B4036" t="s">
        <v>123</v>
      </c>
      <c r="C4036">
        <v>5.58</v>
      </c>
      <c r="D4036">
        <v>0.14599999999999999</v>
      </c>
      <c r="E4036">
        <v>0.55700000000000005</v>
      </c>
      <c r="F4036" t="s">
        <v>4234</v>
      </c>
    </row>
    <row r="4037" spans="1:6" x14ac:dyDescent="0.25">
      <c r="A4037" t="s">
        <v>4519</v>
      </c>
      <c r="B4037" t="s">
        <v>387</v>
      </c>
      <c r="C4037">
        <v>2.8</v>
      </c>
      <c r="D4037">
        <v>0.157</v>
      </c>
      <c r="E4037">
        <v>0.57699999999999996</v>
      </c>
      <c r="F4037" t="s">
        <v>4235</v>
      </c>
    </row>
    <row r="4038" spans="1:6" x14ac:dyDescent="0.25">
      <c r="A4038" t="s">
        <v>4519</v>
      </c>
      <c r="B4038" t="s">
        <v>141</v>
      </c>
      <c r="C4038">
        <v>1.87</v>
      </c>
      <c r="D4038">
        <v>9.9299999999999999E-2</v>
      </c>
      <c r="E4038">
        <v>0.57699999999999996</v>
      </c>
      <c r="F4038" t="s">
        <v>4236</v>
      </c>
    </row>
    <row r="4039" spans="1:6" x14ac:dyDescent="0.25">
      <c r="A4039" t="s">
        <v>4519</v>
      </c>
      <c r="B4039" t="s">
        <v>497</v>
      </c>
      <c r="C4039">
        <v>1.42</v>
      </c>
      <c r="D4039">
        <v>0.111</v>
      </c>
      <c r="E4039">
        <v>0.57699999999999996</v>
      </c>
      <c r="F4039" t="s">
        <v>4237</v>
      </c>
    </row>
    <row r="4040" spans="1:6" x14ac:dyDescent="0.25">
      <c r="A4040" t="s">
        <v>4519</v>
      </c>
      <c r="B4040" t="s">
        <v>77</v>
      </c>
      <c r="C4040">
        <v>1.0900000000000001</v>
      </c>
      <c r="D4040">
        <v>0.10100000000000001</v>
      </c>
      <c r="E4040">
        <v>0.57699999999999996</v>
      </c>
      <c r="F4040" t="s">
        <v>4238</v>
      </c>
    </row>
    <row r="4041" spans="1:6" x14ac:dyDescent="0.25">
      <c r="A4041" t="s">
        <v>4519</v>
      </c>
      <c r="B4041" t="s">
        <v>307</v>
      </c>
      <c r="C4041">
        <v>0.95499999999999996</v>
      </c>
      <c r="D4041">
        <v>9.5200000000000007E-2</v>
      </c>
      <c r="E4041">
        <v>0.57699999999999996</v>
      </c>
      <c r="F4041" t="s">
        <v>4239</v>
      </c>
    </row>
    <row r="4042" spans="1:6" x14ac:dyDescent="0.25">
      <c r="A4042" t="s">
        <v>4519</v>
      </c>
      <c r="B4042" t="s">
        <v>167</v>
      </c>
      <c r="C4042">
        <v>0.71199999999999997</v>
      </c>
      <c r="D4042">
        <v>8.1600000000000006E-2</v>
      </c>
      <c r="E4042">
        <v>0.57699999999999996</v>
      </c>
      <c r="F4042" t="s">
        <v>4240</v>
      </c>
    </row>
    <row r="4043" spans="1:6" x14ac:dyDescent="0.25">
      <c r="A4043" t="s">
        <v>4519</v>
      </c>
      <c r="B4043" t="s">
        <v>517</v>
      </c>
      <c r="C4043">
        <v>2.29</v>
      </c>
      <c r="D4043">
        <v>0.13900000000000001</v>
      </c>
      <c r="E4043">
        <v>0.63200000000000001</v>
      </c>
      <c r="F4043" t="s">
        <v>4241</v>
      </c>
    </row>
    <row r="4044" spans="1:6" x14ac:dyDescent="0.25">
      <c r="A4044" t="s">
        <v>4519</v>
      </c>
      <c r="B4044" t="s">
        <v>560</v>
      </c>
      <c r="C4044">
        <v>2.09</v>
      </c>
      <c r="D4044">
        <v>0.154</v>
      </c>
      <c r="E4044">
        <v>0.63200000000000001</v>
      </c>
      <c r="F4044" t="s">
        <v>4242</v>
      </c>
    </row>
    <row r="4045" spans="1:6" x14ac:dyDescent="0.25">
      <c r="A4045" t="s">
        <v>4519</v>
      </c>
      <c r="B4045" t="s">
        <v>135</v>
      </c>
      <c r="C4045">
        <v>1.46</v>
      </c>
      <c r="D4045">
        <v>0.123</v>
      </c>
      <c r="E4045">
        <v>0.63200000000000001</v>
      </c>
      <c r="F4045" t="s">
        <v>4243</v>
      </c>
    </row>
    <row r="4046" spans="1:6" x14ac:dyDescent="0.25">
      <c r="A4046" t="s">
        <v>4519</v>
      </c>
      <c r="B4046" t="s">
        <v>355</v>
      </c>
      <c r="C4046">
        <v>1.31</v>
      </c>
      <c r="D4046">
        <v>0.11600000000000001</v>
      </c>
      <c r="E4046">
        <v>0.63200000000000001</v>
      </c>
      <c r="F4046" t="s">
        <v>4244</v>
      </c>
    </row>
    <row r="4047" spans="1:6" x14ac:dyDescent="0.25">
      <c r="A4047" t="s">
        <v>4519</v>
      </c>
      <c r="B4047" t="s">
        <v>1047</v>
      </c>
      <c r="C4047">
        <v>0</v>
      </c>
      <c r="D4047">
        <v>4.4200000000000003E-2</v>
      </c>
      <c r="E4047">
        <v>0.63200000000000001</v>
      </c>
      <c r="F4047" t="s">
        <v>4245</v>
      </c>
    </row>
    <row r="4048" spans="1:6" x14ac:dyDescent="0.25">
      <c r="A4048" t="s">
        <v>4519</v>
      </c>
      <c r="B4048" t="s">
        <v>975</v>
      </c>
      <c r="C4048">
        <v>0</v>
      </c>
      <c r="D4048">
        <v>4.8399999999999999E-2</v>
      </c>
      <c r="E4048">
        <v>0.65500000000000003</v>
      </c>
      <c r="F4048" t="s">
        <v>4246</v>
      </c>
    </row>
    <row r="4049" spans="1:6" x14ac:dyDescent="0.25">
      <c r="A4049" t="s">
        <v>4519</v>
      </c>
      <c r="B4049" t="s">
        <v>301</v>
      </c>
      <c r="C4049">
        <v>3.28</v>
      </c>
      <c r="D4049">
        <v>0.14499999999999999</v>
      </c>
      <c r="E4049">
        <v>0.68799999999999994</v>
      </c>
      <c r="F4049" t="s">
        <v>4247</v>
      </c>
    </row>
    <row r="4050" spans="1:6" x14ac:dyDescent="0.25">
      <c r="A4050" t="s">
        <v>4519</v>
      </c>
      <c r="B4050" t="s">
        <v>69</v>
      </c>
      <c r="C4050">
        <v>1.98</v>
      </c>
      <c r="D4050">
        <v>9.4399999999999998E-2</v>
      </c>
      <c r="E4050">
        <v>0.70699999999999996</v>
      </c>
      <c r="F4050" t="s">
        <v>4248</v>
      </c>
    </row>
    <row r="4051" spans="1:6" x14ac:dyDescent="0.25">
      <c r="A4051" t="s">
        <v>4519</v>
      </c>
      <c r="B4051" t="s">
        <v>19</v>
      </c>
      <c r="C4051">
        <v>1.21</v>
      </c>
      <c r="D4051">
        <v>0.115</v>
      </c>
      <c r="E4051">
        <v>0.70699999999999996</v>
      </c>
      <c r="F4051" t="s">
        <v>4249</v>
      </c>
    </row>
    <row r="4052" spans="1:6" x14ac:dyDescent="0.25">
      <c r="A4052" t="s">
        <v>4519</v>
      </c>
      <c r="B4052" t="s">
        <v>1039</v>
      </c>
      <c r="C4052">
        <v>0</v>
      </c>
      <c r="D4052">
        <v>3.3799999999999997E-2</v>
      </c>
      <c r="E4052">
        <v>0.70699999999999996</v>
      </c>
      <c r="F4052" t="s">
        <v>4250</v>
      </c>
    </row>
    <row r="4053" spans="1:6" x14ac:dyDescent="0.25">
      <c r="A4053" t="s">
        <v>4519</v>
      </c>
      <c r="B4053" t="s">
        <v>179</v>
      </c>
      <c r="C4053">
        <v>1.45</v>
      </c>
      <c r="D4053">
        <v>0.10100000000000001</v>
      </c>
      <c r="E4053">
        <v>0.72799999999999998</v>
      </c>
      <c r="F4053" t="s">
        <v>4251</v>
      </c>
    </row>
    <row r="4054" spans="1:6" x14ac:dyDescent="0.25">
      <c r="A4054" t="s">
        <v>4519</v>
      </c>
      <c r="B4054" t="s">
        <v>97</v>
      </c>
      <c r="C4054">
        <v>1.1399999999999999</v>
      </c>
      <c r="D4054">
        <v>9.2200000000000004E-2</v>
      </c>
      <c r="E4054">
        <v>0.77500000000000002</v>
      </c>
      <c r="F4054" t="s">
        <v>4252</v>
      </c>
    </row>
    <row r="4055" spans="1:6" x14ac:dyDescent="0.25">
      <c r="A4055" t="s">
        <v>4519</v>
      </c>
      <c r="B4055" t="s">
        <v>793</v>
      </c>
      <c r="C4055">
        <v>2.2799999999999998</v>
      </c>
      <c r="D4055">
        <v>0.23100000000000001</v>
      </c>
      <c r="E4055">
        <v>0.81599999999999995</v>
      </c>
      <c r="F4055" t="s">
        <v>4253</v>
      </c>
    </row>
    <row r="4056" spans="1:6" x14ac:dyDescent="0.25">
      <c r="A4056" t="s">
        <v>4519</v>
      </c>
      <c r="B4056" t="s">
        <v>353</v>
      </c>
      <c r="C4056">
        <v>1.1100000000000001</v>
      </c>
      <c r="D4056">
        <v>0.121</v>
      </c>
      <c r="E4056">
        <v>0.81599999999999995</v>
      </c>
      <c r="F4056" t="s">
        <v>4254</v>
      </c>
    </row>
    <row r="4057" spans="1:6" x14ac:dyDescent="0.25">
      <c r="A4057" t="s">
        <v>4519</v>
      </c>
      <c r="B4057" t="s">
        <v>1142</v>
      </c>
      <c r="C4057">
        <v>0.85399999999999998</v>
      </c>
      <c r="D4057">
        <v>0.109</v>
      </c>
      <c r="E4057">
        <v>0.81599999999999995</v>
      </c>
      <c r="F4057" t="s">
        <v>4255</v>
      </c>
    </row>
    <row r="4058" spans="1:6" x14ac:dyDescent="0.25">
      <c r="A4058" t="s">
        <v>4519</v>
      </c>
      <c r="B4058" t="s">
        <v>71</v>
      </c>
      <c r="C4058">
        <v>0.51600000000000001</v>
      </c>
      <c r="D4058">
        <v>8.2400000000000001E-2</v>
      </c>
      <c r="E4058">
        <v>0.81599999999999995</v>
      </c>
      <c r="F4058" t="s">
        <v>4256</v>
      </c>
    </row>
    <row r="4059" spans="1:6" x14ac:dyDescent="0.25">
      <c r="A4059" t="s">
        <v>4519</v>
      </c>
      <c r="B4059" t="s">
        <v>598</v>
      </c>
      <c r="C4059">
        <v>0.50700000000000001</v>
      </c>
      <c r="D4059">
        <v>7.8899999999999998E-2</v>
      </c>
      <c r="E4059">
        <v>0.81599999999999995</v>
      </c>
      <c r="F4059" t="s">
        <v>4257</v>
      </c>
    </row>
    <row r="4060" spans="1:6" x14ac:dyDescent="0.25">
      <c r="A4060" t="s">
        <v>4519</v>
      </c>
      <c r="B4060" t="s">
        <v>726</v>
      </c>
      <c r="C4060">
        <v>0</v>
      </c>
      <c r="D4060">
        <v>5.8299999999999998E-2</v>
      </c>
      <c r="E4060">
        <v>0.81599999999999995</v>
      </c>
      <c r="F4060" t="s">
        <v>4258</v>
      </c>
    </row>
    <row r="4061" spans="1:6" x14ac:dyDescent="0.25">
      <c r="A4061" t="s">
        <v>4519</v>
      </c>
      <c r="B4061" t="s">
        <v>17</v>
      </c>
      <c r="C4061">
        <v>5.45</v>
      </c>
      <c r="D4061">
        <v>0.13600000000000001</v>
      </c>
      <c r="E4061">
        <v>0.82199999999999995</v>
      </c>
      <c r="F4061" t="s">
        <v>4259</v>
      </c>
    </row>
    <row r="4062" spans="1:6" x14ac:dyDescent="0.25">
      <c r="A4062" t="s">
        <v>4519</v>
      </c>
      <c r="B4062" t="s">
        <v>333</v>
      </c>
      <c r="C4062">
        <v>2.1</v>
      </c>
      <c r="D4062">
        <v>0.128</v>
      </c>
      <c r="E4062">
        <v>0.83199999999999996</v>
      </c>
      <c r="F4062" t="s">
        <v>4260</v>
      </c>
    </row>
    <row r="4063" spans="1:6" x14ac:dyDescent="0.25">
      <c r="A4063" t="s">
        <v>4519</v>
      </c>
      <c r="B4063" t="s">
        <v>171</v>
      </c>
      <c r="C4063">
        <v>1.19</v>
      </c>
      <c r="D4063">
        <v>0.10199999999999999</v>
      </c>
      <c r="E4063">
        <v>0.83199999999999996</v>
      </c>
      <c r="F4063" t="s">
        <v>4261</v>
      </c>
    </row>
    <row r="4064" spans="1:6" x14ac:dyDescent="0.25">
      <c r="A4064" t="s">
        <v>4519</v>
      </c>
      <c r="B4064" t="s">
        <v>133</v>
      </c>
      <c r="C4064">
        <v>2.17</v>
      </c>
      <c r="D4064">
        <v>0.106</v>
      </c>
      <c r="E4064">
        <v>0.85299999999999998</v>
      </c>
      <c r="F4064" t="s">
        <v>4262</v>
      </c>
    </row>
    <row r="4065" spans="1:6" x14ac:dyDescent="0.25">
      <c r="A4065" t="s">
        <v>4519</v>
      </c>
      <c r="B4065" t="s">
        <v>13</v>
      </c>
      <c r="C4065">
        <v>2.48</v>
      </c>
      <c r="D4065">
        <v>0.113</v>
      </c>
      <c r="E4065">
        <v>0.89400000000000002</v>
      </c>
      <c r="F4065" t="s">
        <v>4263</v>
      </c>
    </row>
    <row r="4066" spans="1:6" x14ac:dyDescent="0.25">
      <c r="A4066" t="s">
        <v>4519</v>
      </c>
      <c r="B4066" t="s">
        <v>377</v>
      </c>
      <c r="C4066">
        <v>1.73</v>
      </c>
      <c r="D4066">
        <v>0.106</v>
      </c>
      <c r="E4066">
        <v>0.89400000000000002</v>
      </c>
      <c r="F4066" t="s">
        <v>4264</v>
      </c>
    </row>
    <row r="4067" spans="1:6" x14ac:dyDescent="0.25">
      <c r="A4067" t="s">
        <v>4519</v>
      </c>
      <c r="B4067" t="s">
        <v>137</v>
      </c>
      <c r="C4067">
        <v>1.68</v>
      </c>
      <c r="D4067">
        <v>0.10199999999999999</v>
      </c>
      <c r="E4067">
        <v>0.89400000000000002</v>
      </c>
      <c r="F4067" t="s">
        <v>4265</v>
      </c>
    </row>
    <row r="4068" spans="1:6" x14ac:dyDescent="0.25">
      <c r="A4068" t="s">
        <v>4519</v>
      </c>
      <c r="B4068" t="s">
        <v>1035</v>
      </c>
      <c r="C4068">
        <v>0.312</v>
      </c>
      <c r="D4068">
        <v>6.5799999999999997E-2</v>
      </c>
      <c r="E4068">
        <v>0.89400000000000002</v>
      </c>
      <c r="F4068" t="s">
        <v>4266</v>
      </c>
    </row>
    <row r="4069" spans="1:6" x14ac:dyDescent="0.25">
      <c r="A4069" t="s">
        <v>4519</v>
      </c>
      <c r="B4069" t="s">
        <v>63</v>
      </c>
      <c r="C4069">
        <v>2.04</v>
      </c>
      <c r="D4069">
        <v>0.13400000000000001</v>
      </c>
      <c r="E4069">
        <v>0.90500000000000003</v>
      </c>
      <c r="F4069" t="s">
        <v>4267</v>
      </c>
    </row>
    <row r="4070" spans="1:6" x14ac:dyDescent="0.25">
      <c r="A4070" t="s">
        <v>4519</v>
      </c>
      <c r="B4070" t="s">
        <v>363</v>
      </c>
      <c r="C4070">
        <v>4.62</v>
      </c>
      <c r="D4070">
        <v>0.17100000000000001</v>
      </c>
      <c r="E4070">
        <v>0.94299999999999995</v>
      </c>
      <c r="F4070" t="s">
        <v>4268</v>
      </c>
    </row>
    <row r="4071" spans="1:6" x14ac:dyDescent="0.25">
      <c r="A4071" t="s">
        <v>4519</v>
      </c>
      <c r="B4071" t="s">
        <v>379</v>
      </c>
      <c r="C4071">
        <v>3.74</v>
      </c>
      <c r="D4071">
        <v>0.13800000000000001</v>
      </c>
      <c r="E4071">
        <v>0.94299999999999995</v>
      </c>
      <c r="F4071" t="s">
        <v>4269</v>
      </c>
    </row>
    <row r="4072" spans="1:6" x14ac:dyDescent="0.25">
      <c r="A4072" t="s">
        <v>4519</v>
      </c>
      <c r="B4072" t="s">
        <v>115</v>
      </c>
      <c r="C4072">
        <v>1.1399999999999999</v>
      </c>
      <c r="D4072">
        <v>9.3299999999999994E-2</v>
      </c>
      <c r="E4072">
        <v>0.94299999999999995</v>
      </c>
      <c r="F4072" t="s">
        <v>4270</v>
      </c>
    </row>
    <row r="4073" spans="1:6" x14ac:dyDescent="0.25">
      <c r="A4073" t="s">
        <v>4519</v>
      </c>
      <c r="B4073" t="s">
        <v>989</v>
      </c>
      <c r="C4073">
        <v>0</v>
      </c>
      <c r="D4073">
        <v>4.2099999999999999E-2</v>
      </c>
      <c r="E4073">
        <v>0.94299999999999995</v>
      </c>
      <c r="F4073" t="s">
        <v>4271</v>
      </c>
    </row>
    <row r="4074" spans="1:6" x14ac:dyDescent="0.25">
      <c r="A4074" t="s">
        <v>4519</v>
      </c>
      <c r="B4074" t="s">
        <v>357</v>
      </c>
      <c r="C4074">
        <v>3.5</v>
      </c>
      <c r="D4074">
        <v>0.23300000000000001</v>
      </c>
      <c r="E4074">
        <v>1</v>
      </c>
      <c r="F4074" t="s">
        <v>4272</v>
      </c>
    </row>
    <row r="4075" spans="1:6" x14ac:dyDescent="0.25">
      <c r="A4075" t="s">
        <v>4519</v>
      </c>
      <c r="B4075" t="s">
        <v>29</v>
      </c>
      <c r="C4075">
        <v>3.23</v>
      </c>
      <c r="D4075">
        <v>0.14699999999999999</v>
      </c>
      <c r="E4075">
        <v>1</v>
      </c>
      <c r="F4075" t="s">
        <v>4273</v>
      </c>
    </row>
    <row r="4076" spans="1:6" x14ac:dyDescent="0.25">
      <c r="A4076" t="s">
        <v>4519</v>
      </c>
      <c r="B4076" t="s">
        <v>441</v>
      </c>
      <c r="C4076">
        <v>2.41</v>
      </c>
      <c r="D4076">
        <v>0.16200000000000001</v>
      </c>
      <c r="E4076">
        <v>1</v>
      </c>
      <c r="F4076" t="s">
        <v>4274</v>
      </c>
    </row>
    <row r="4077" spans="1:6" x14ac:dyDescent="0.25">
      <c r="A4077" t="s">
        <v>4519</v>
      </c>
      <c r="B4077" t="s">
        <v>229</v>
      </c>
      <c r="C4077">
        <v>1.47</v>
      </c>
      <c r="D4077">
        <v>0.106</v>
      </c>
      <c r="E4077">
        <v>1</v>
      </c>
      <c r="F4077" t="s">
        <v>4275</v>
      </c>
    </row>
    <row r="4078" spans="1:6" x14ac:dyDescent="0.25">
      <c r="A4078" t="s">
        <v>4519</v>
      </c>
      <c r="B4078" t="s">
        <v>580</v>
      </c>
      <c r="C4078">
        <v>1.44</v>
      </c>
      <c r="D4078">
        <v>0.2</v>
      </c>
      <c r="E4078">
        <v>1</v>
      </c>
      <c r="F4078" t="s">
        <v>4276</v>
      </c>
    </row>
    <row r="4079" spans="1:6" x14ac:dyDescent="0.25">
      <c r="A4079" t="s">
        <v>4519</v>
      </c>
      <c r="B4079" t="s">
        <v>159</v>
      </c>
      <c r="C4079">
        <v>1.42</v>
      </c>
      <c r="D4079">
        <v>9.5399999999999999E-2</v>
      </c>
      <c r="E4079">
        <v>1</v>
      </c>
      <c r="F4079" t="s">
        <v>4277</v>
      </c>
    </row>
    <row r="4080" spans="1:6" x14ac:dyDescent="0.25">
      <c r="A4080" t="s">
        <v>4519</v>
      </c>
      <c r="B4080" t="s">
        <v>574</v>
      </c>
      <c r="C4080">
        <v>1.3</v>
      </c>
      <c r="D4080">
        <v>0.112</v>
      </c>
      <c r="E4080">
        <v>1</v>
      </c>
      <c r="F4080" t="s">
        <v>4278</v>
      </c>
    </row>
    <row r="4081" spans="1:6" x14ac:dyDescent="0.25">
      <c r="A4081" t="s">
        <v>4519</v>
      </c>
      <c r="B4081" t="s">
        <v>101</v>
      </c>
      <c r="C4081">
        <v>1.1000000000000001</v>
      </c>
      <c r="D4081">
        <v>0.106</v>
      </c>
      <c r="E4081">
        <v>1</v>
      </c>
      <c r="F4081" t="s">
        <v>4279</v>
      </c>
    </row>
    <row r="4082" spans="1:6" x14ac:dyDescent="0.25">
      <c r="A4082" t="s">
        <v>4519</v>
      </c>
      <c r="B4082" t="s">
        <v>461</v>
      </c>
      <c r="C4082">
        <v>0.86299999999999999</v>
      </c>
      <c r="D4082">
        <v>9.5200000000000007E-2</v>
      </c>
      <c r="E4082">
        <v>1</v>
      </c>
      <c r="F4082" t="s">
        <v>4280</v>
      </c>
    </row>
    <row r="4083" spans="1:6" x14ac:dyDescent="0.25">
      <c r="A4083" t="s">
        <v>4519</v>
      </c>
      <c r="B4083" t="s">
        <v>491</v>
      </c>
      <c r="C4083">
        <v>0.57799999999999996</v>
      </c>
      <c r="D4083">
        <v>8.6400000000000005E-2</v>
      </c>
      <c r="E4083">
        <v>1</v>
      </c>
      <c r="F4083" t="s">
        <v>4281</v>
      </c>
    </row>
    <row r="4084" spans="1:6" x14ac:dyDescent="0.25">
      <c r="A4084" t="s">
        <v>4519</v>
      </c>
      <c r="B4084" t="s">
        <v>423</v>
      </c>
      <c r="C4084">
        <v>0.52600000000000002</v>
      </c>
      <c r="D4084">
        <v>9.2999999999999999E-2</v>
      </c>
      <c r="E4084">
        <v>1</v>
      </c>
      <c r="F4084" t="s">
        <v>4282</v>
      </c>
    </row>
    <row r="4085" spans="1:6" x14ac:dyDescent="0.25">
      <c r="A4085" t="s">
        <v>4519</v>
      </c>
      <c r="B4085" t="s">
        <v>1222</v>
      </c>
      <c r="C4085">
        <v>0.39600000000000002</v>
      </c>
      <c r="D4085">
        <v>0.08</v>
      </c>
      <c r="E4085">
        <v>1</v>
      </c>
      <c r="F4085" t="s">
        <v>4283</v>
      </c>
    </row>
    <row r="4086" spans="1:6" x14ac:dyDescent="0.25">
      <c r="A4086" t="s">
        <v>4519</v>
      </c>
      <c r="B4086" t="s">
        <v>361</v>
      </c>
      <c r="C4086">
        <v>0.32900000000000001</v>
      </c>
      <c r="D4086">
        <v>6.6699999999999995E-2</v>
      </c>
      <c r="E4086">
        <v>1</v>
      </c>
      <c r="F4086" t="s">
        <v>4284</v>
      </c>
    </row>
    <row r="4087" spans="1:6" x14ac:dyDescent="0.25">
      <c r="A4087" t="s">
        <v>4519</v>
      </c>
      <c r="B4087" t="s">
        <v>321</v>
      </c>
      <c r="C4087">
        <v>0</v>
      </c>
      <c r="D4087">
        <v>4.6600000000000003E-2</v>
      </c>
      <c r="E4087">
        <v>1</v>
      </c>
      <c r="F4087" t="s">
        <v>4285</v>
      </c>
    </row>
    <row r="4088" spans="1:6" x14ac:dyDescent="0.25">
      <c r="A4088" t="s">
        <v>4519</v>
      </c>
      <c r="B4088" t="s">
        <v>538</v>
      </c>
      <c r="C4088">
        <v>0</v>
      </c>
      <c r="D4088">
        <v>6.3500000000000001E-2</v>
      </c>
      <c r="E4088">
        <v>1</v>
      </c>
      <c r="F4088" t="s">
        <v>4286</v>
      </c>
    </row>
    <row r="4089" spans="1:6" x14ac:dyDescent="0.25">
      <c r="A4089" t="s">
        <v>4519</v>
      </c>
      <c r="B4089" t="s">
        <v>313</v>
      </c>
      <c r="C4089">
        <v>0</v>
      </c>
      <c r="D4089">
        <v>5.4100000000000002E-2</v>
      </c>
      <c r="E4089">
        <v>1</v>
      </c>
      <c r="F4089" t="s">
        <v>4287</v>
      </c>
    </row>
    <row r="4090" spans="1:6" x14ac:dyDescent="0.25">
      <c r="A4090" t="s">
        <v>4519</v>
      </c>
      <c r="B4090" t="s">
        <v>319</v>
      </c>
      <c r="C4090">
        <v>0</v>
      </c>
      <c r="D4090">
        <v>5.9700000000000003E-2</v>
      </c>
      <c r="E4090">
        <v>1</v>
      </c>
      <c r="F4090" t="s">
        <v>4288</v>
      </c>
    </row>
    <row r="4091" spans="1:6" x14ac:dyDescent="0.25">
      <c r="A4091" t="s">
        <v>4519</v>
      </c>
      <c r="B4091" t="s">
        <v>1246</v>
      </c>
      <c r="C4091">
        <v>0</v>
      </c>
      <c r="D4091">
        <v>5.5399999999999998E-2</v>
      </c>
      <c r="E4091">
        <v>1</v>
      </c>
      <c r="F4091" t="s">
        <v>4289</v>
      </c>
    </row>
    <row r="4092" spans="1:6" x14ac:dyDescent="0.25">
      <c r="A4092" t="s">
        <v>4519</v>
      </c>
      <c r="B4092" t="s">
        <v>1053</v>
      </c>
      <c r="C4092">
        <v>0</v>
      </c>
      <c r="D4092">
        <v>5.2499999999999998E-2</v>
      </c>
      <c r="E4092">
        <v>1.0429999999999999</v>
      </c>
      <c r="F4092" t="s">
        <v>4290</v>
      </c>
    </row>
    <row r="4093" spans="1:6" x14ac:dyDescent="0.25">
      <c r="A4093" t="s">
        <v>4519</v>
      </c>
      <c r="B4093" t="s">
        <v>339</v>
      </c>
      <c r="C4093">
        <v>1.57</v>
      </c>
      <c r="D4093">
        <v>0.111</v>
      </c>
      <c r="E4093">
        <v>1.069</v>
      </c>
      <c r="F4093" t="s">
        <v>4291</v>
      </c>
    </row>
    <row r="4094" spans="1:6" x14ac:dyDescent="0.25">
      <c r="A4094" t="s">
        <v>4519</v>
      </c>
      <c r="B4094" t="s">
        <v>125</v>
      </c>
      <c r="C4094">
        <v>0.64</v>
      </c>
      <c r="D4094">
        <v>7.9799999999999996E-2</v>
      </c>
      <c r="E4094">
        <v>1.069</v>
      </c>
      <c r="F4094" t="s">
        <v>4292</v>
      </c>
    </row>
    <row r="4095" spans="1:6" x14ac:dyDescent="0.25">
      <c r="A4095" t="s">
        <v>4519</v>
      </c>
      <c r="B4095" t="s">
        <v>1013</v>
      </c>
      <c r="C4095">
        <v>0</v>
      </c>
      <c r="D4095">
        <v>3.6400000000000002E-2</v>
      </c>
      <c r="E4095">
        <v>1.069</v>
      </c>
      <c r="F4095" t="s">
        <v>4293</v>
      </c>
    </row>
    <row r="4096" spans="1:6" x14ac:dyDescent="0.25">
      <c r="A4096" t="s">
        <v>4519</v>
      </c>
      <c r="B4096" t="s">
        <v>109</v>
      </c>
      <c r="C4096">
        <v>6.56</v>
      </c>
      <c r="D4096">
        <v>0.13500000000000001</v>
      </c>
      <c r="E4096">
        <v>1.093</v>
      </c>
      <c r="F4096" t="s">
        <v>4294</v>
      </c>
    </row>
    <row r="4097" spans="1:6" x14ac:dyDescent="0.25">
      <c r="A4097" t="s">
        <v>4519</v>
      </c>
      <c r="B4097" t="s">
        <v>1049</v>
      </c>
      <c r="C4097">
        <v>0</v>
      </c>
      <c r="D4097">
        <v>6.2899999999999998E-2</v>
      </c>
      <c r="E4097">
        <v>1.109</v>
      </c>
      <c r="F4097" t="s">
        <v>4295</v>
      </c>
    </row>
    <row r="4098" spans="1:6" x14ac:dyDescent="0.25">
      <c r="A4098" t="s">
        <v>4519</v>
      </c>
      <c r="B4098" t="s">
        <v>289</v>
      </c>
      <c r="C4098">
        <v>1.98</v>
      </c>
      <c r="D4098">
        <v>0.13600000000000001</v>
      </c>
      <c r="E4098">
        <v>1.1339999999999999</v>
      </c>
      <c r="F4098" t="s">
        <v>4296</v>
      </c>
    </row>
    <row r="4099" spans="1:6" x14ac:dyDescent="0.25">
      <c r="A4099" t="s">
        <v>4519</v>
      </c>
      <c r="B4099" t="s">
        <v>191</v>
      </c>
      <c r="C4099">
        <v>1.7</v>
      </c>
      <c r="D4099">
        <v>0.115</v>
      </c>
      <c r="E4099">
        <v>1.1339999999999999</v>
      </c>
      <c r="F4099" t="s">
        <v>4297</v>
      </c>
    </row>
    <row r="4100" spans="1:6" x14ac:dyDescent="0.25">
      <c r="A4100" t="s">
        <v>4519</v>
      </c>
      <c r="B4100" t="s">
        <v>455</v>
      </c>
      <c r="C4100">
        <v>1.02</v>
      </c>
      <c r="D4100">
        <v>0.115</v>
      </c>
      <c r="E4100">
        <v>1.1339999999999999</v>
      </c>
      <c r="F4100" t="s">
        <v>4298</v>
      </c>
    </row>
    <row r="4101" spans="1:6" x14ac:dyDescent="0.25">
      <c r="A4101" t="s">
        <v>4519</v>
      </c>
      <c r="B4101" t="s">
        <v>691</v>
      </c>
      <c r="C4101">
        <v>0.47099999999999997</v>
      </c>
      <c r="D4101">
        <v>7.6899999999999996E-2</v>
      </c>
      <c r="E4101">
        <v>1.1339999999999999</v>
      </c>
      <c r="F4101" t="s">
        <v>4299</v>
      </c>
    </row>
    <row r="4102" spans="1:6" x14ac:dyDescent="0.25">
      <c r="A4102" t="s">
        <v>4519</v>
      </c>
      <c r="B4102" t="s">
        <v>1009</v>
      </c>
      <c r="C4102">
        <v>0</v>
      </c>
      <c r="D4102">
        <v>2.64E-2</v>
      </c>
      <c r="E4102">
        <v>1.1339999999999999</v>
      </c>
      <c r="F4102" t="s">
        <v>4300</v>
      </c>
    </row>
    <row r="4103" spans="1:6" x14ac:dyDescent="0.25">
      <c r="A4103" t="s">
        <v>4519</v>
      </c>
      <c r="B4103" t="s">
        <v>397</v>
      </c>
      <c r="C4103">
        <v>0</v>
      </c>
      <c r="D4103">
        <v>4.3999999999999997E-2</v>
      </c>
      <c r="E4103">
        <v>1.1339999999999999</v>
      </c>
      <c r="F4103" t="s">
        <v>4301</v>
      </c>
    </row>
    <row r="4104" spans="1:6" x14ac:dyDescent="0.25">
      <c r="A4104" t="s">
        <v>4519</v>
      </c>
      <c r="B4104" t="s">
        <v>701</v>
      </c>
      <c r="C4104">
        <v>3.4</v>
      </c>
      <c r="D4104">
        <v>0.188</v>
      </c>
      <c r="E4104">
        <v>1.155</v>
      </c>
      <c r="F4104" t="s">
        <v>4302</v>
      </c>
    </row>
    <row r="4105" spans="1:6" x14ac:dyDescent="0.25">
      <c r="A4105" t="s">
        <v>4519</v>
      </c>
      <c r="B4105" t="s">
        <v>421</v>
      </c>
      <c r="C4105">
        <v>1.7</v>
      </c>
      <c r="D4105">
        <v>0.125</v>
      </c>
      <c r="E4105">
        <v>1.155</v>
      </c>
      <c r="F4105" t="s">
        <v>4303</v>
      </c>
    </row>
    <row r="4106" spans="1:6" x14ac:dyDescent="0.25">
      <c r="A4106" t="s">
        <v>4519</v>
      </c>
      <c r="B4106" t="s">
        <v>315</v>
      </c>
      <c r="C4106">
        <v>1.64</v>
      </c>
      <c r="D4106">
        <v>0.122</v>
      </c>
      <c r="E4106">
        <v>1.155</v>
      </c>
      <c r="F4106" t="s">
        <v>4304</v>
      </c>
    </row>
    <row r="4107" spans="1:6" x14ac:dyDescent="0.25">
      <c r="A4107" t="s">
        <v>4519</v>
      </c>
      <c r="B4107" t="s">
        <v>281</v>
      </c>
      <c r="C4107">
        <v>3.53</v>
      </c>
      <c r="D4107">
        <v>0.152</v>
      </c>
      <c r="E4107">
        <v>1.2130000000000001</v>
      </c>
      <c r="F4107" t="s">
        <v>4305</v>
      </c>
    </row>
    <row r="4108" spans="1:6" x14ac:dyDescent="0.25">
      <c r="A4108" t="s">
        <v>4519</v>
      </c>
      <c r="B4108" t="s">
        <v>55</v>
      </c>
      <c r="C4108">
        <v>1.4</v>
      </c>
      <c r="D4108">
        <v>0.113</v>
      </c>
      <c r="E4108">
        <v>1.2649999999999999</v>
      </c>
      <c r="F4108" t="s">
        <v>4306</v>
      </c>
    </row>
    <row r="4109" spans="1:6" x14ac:dyDescent="0.25">
      <c r="A4109" t="s">
        <v>4519</v>
      </c>
      <c r="B4109" t="s">
        <v>127</v>
      </c>
      <c r="C4109">
        <v>1.37</v>
      </c>
      <c r="D4109">
        <v>0.11899999999999999</v>
      </c>
      <c r="E4109">
        <v>1.2649999999999999</v>
      </c>
      <c r="F4109" t="s">
        <v>4307</v>
      </c>
    </row>
    <row r="4110" spans="1:6" x14ac:dyDescent="0.25">
      <c r="A4110" t="s">
        <v>4519</v>
      </c>
      <c r="B4110" t="s">
        <v>471</v>
      </c>
      <c r="C4110">
        <v>0.84799999999999998</v>
      </c>
      <c r="D4110">
        <v>9.0899999999999995E-2</v>
      </c>
      <c r="E4110">
        <v>1.2649999999999999</v>
      </c>
      <c r="F4110" t="s">
        <v>4308</v>
      </c>
    </row>
    <row r="4111" spans="1:6" x14ac:dyDescent="0.25">
      <c r="A4111" t="s">
        <v>4519</v>
      </c>
      <c r="B4111" t="s">
        <v>673</v>
      </c>
      <c r="C4111">
        <v>0.38500000000000001</v>
      </c>
      <c r="D4111">
        <v>7.1400000000000005E-2</v>
      </c>
      <c r="E4111">
        <v>1.2649999999999999</v>
      </c>
      <c r="F4111" t="s">
        <v>4309</v>
      </c>
    </row>
    <row r="4112" spans="1:6" x14ac:dyDescent="0.25">
      <c r="A4112" t="s">
        <v>4519</v>
      </c>
      <c r="B4112" t="s">
        <v>245</v>
      </c>
      <c r="C4112">
        <v>0</v>
      </c>
      <c r="D4112">
        <v>5.7299999999999997E-2</v>
      </c>
      <c r="E4112">
        <v>1.2649999999999999</v>
      </c>
      <c r="F4112" t="s">
        <v>4310</v>
      </c>
    </row>
    <row r="4113" spans="1:6" x14ac:dyDescent="0.25">
      <c r="A4113" t="s">
        <v>4519</v>
      </c>
      <c r="B4113" t="s">
        <v>675</v>
      </c>
      <c r="C4113">
        <v>3.2</v>
      </c>
      <c r="D4113">
        <v>0.14299999999999999</v>
      </c>
      <c r="E4113">
        <v>1.2909999999999999</v>
      </c>
      <c r="F4113" t="s">
        <v>4311</v>
      </c>
    </row>
    <row r="4114" spans="1:6" x14ac:dyDescent="0.25">
      <c r="A4114" t="s">
        <v>4519</v>
      </c>
      <c r="B4114" t="s">
        <v>157</v>
      </c>
      <c r="C4114">
        <v>1.94</v>
      </c>
      <c r="D4114">
        <v>0.123</v>
      </c>
      <c r="E4114">
        <v>1.2909999999999999</v>
      </c>
      <c r="F4114" t="s">
        <v>4312</v>
      </c>
    </row>
    <row r="4115" spans="1:6" x14ac:dyDescent="0.25">
      <c r="A4115" t="s">
        <v>4519</v>
      </c>
      <c r="B4115" t="s">
        <v>1252</v>
      </c>
      <c r="C4115">
        <v>0.79</v>
      </c>
      <c r="D4115">
        <v>8.5199999999999998E-2</v>
      </c>
      <c r="E4115">
        <v>1.2909999999999999</v>
      </c>
      <c r="F4115" t="s">
        <v>4313</v>
      </c>
    </row>
    <row r="4116" spans="1:6" x14ac:dyDescent="0.25">
      <c r="A4116" t="s">
        <v>4519</v>
      </c>
      <c r="B4116" t="s">
        <v>475</v>
      </c>
      <c r="C4116">
        <v>0.42599999999999999</v>
      </c>
      <c r="D4116">
        <v>7.1400000000000005E-2</v>
      </c>
      <c r="E4116">
        <v>1.2909999999999999</v>
      </c>
      <c r="F4116" t="s">
        <v>4314</v>
      </c>
    </row>
    <row r="4117" spans="1:6" x14ac:dyDescent="0.25">
      <c r="A4117" t="s">
        <v>4519</v>
      </c>
      <c r="B4117" t="s">
        <v>656</v>
      </c>
      <c r="C4117">
        <v>3.78</v>
      </c>
      <c r="D4117">
        <v>0.1</v>
      </c>
      <c r="E4117">
        <v>1.3240000000000001</v>
      </c>
      <c r="F4117" t="s">
        <v>4315</v>
      </c>
    </row>
    <row r="4118" spans="1:6" x14ac:dyDescent="0.25">
      <c r="A4118" t="s">
        <v>4519</v>
      </c>
      <c r="B4118" t="s">
        <v>75</v>
      </c>
      <c r="C4118">
        <v>3.06</v>
      </c>
      <c r="D4118">
        <v>0.112</v>
      </c>
      <c r="E4118">
        <v>1.333</v>
      </c>
      <c r="F4118" t="s">
        <v>4316</v>
      </c>
    </row>
    <row r="4119" spans="1:6" x14ac:dyDescent="0.25">
      <c r="A4119" t="s">
        <v>4519</v>
      </c>
      <c r="B4119" t="s">
        <v>419</v>
      </c>
      <c r="C4119">
        <v>2.4900000000000002</v>
      </c>
      <c r="D4119">
        <v>0.14599999999999999</v>
      </c>
      <c r="E4119">
        <v>1.3420000000000001</v>
      </c>
      <c r="F4119" t="s">
        <v>4317</v>
      </c>
    </row>
    <row r="4120" spans="1:6" x14ac:dyDescent="0.25">
      <c r="A4120" t="s">
        <v>4519</v>
      </c>
      <c r="B4120" t="s">
        <v>640</v>
      </c>
      <c r="C4120">
        <v>1.51</v>
      </c>
      <c r="D4120">
        <v>0.17899999999999999</v>
      </c>
      <c r="E4120">
        <v>1.3420000000000001</v>
      </c>
      <c r="F4120" t="s">
        <v>4318</v>
      </c>
    </row>
    <row r="4121" spans="1:6" x14ac:dyDescent="0.25">
      <c r="A4121" t="s">
        <v>4519</v>
      </c>
      <c r="B4121" t="s">
        <v>909</v>
      </c>
      <c r="C4121">
        <v>1.39</v>
      </c>
      <c r="D4121">
        <v>0.16700000000000001</v>
      </c>
      <c r="E4121">
        <v>1.3420000000000001</v>
      </c>
      <c r="F4121" t="s">
        <v>4319</v>
      </c>
    </row>
    <row r="4122" spans="1:6" x14ac:dyDescent="0.25">
      <c r="A4122" t="s">
        <v>4519</v>
      </c>
      <c r="B4122" t="s">
        <v>341</v>
      </c>
      <c r="C4122">
        <v>1.02</v>
      </c>
      <c r="D4122">
        <v>0.106</v>
      </c>
      <c r="E4122">
        <v>1.3420000000000001</v>
      </c>
      <c r="F4122" t="s">
        <v>4320</v>
      </c>
    </row>
    <row r="4123" spans="1:6" x14ac:dyDescent="0.25">
      <c r="A4123" t="s">
        <v>4519</v>
      </c>
      <c r="B4123" t="s">
        <v>479</v>
      </c>
      <c r="C4123">
        <v>0.64</v>
      </c>
      <c r="D4123">
        <v>9.8000000000000004E-2</v>
      </c>
      <c r="E4123">
        <v>1.3420000000000001</v>
      </c>
      <c r="F4123" t="s">
        <v>4321</v>
      </c>
    </row>
    <row r="4124" spans="1:6" x14ac:dyDescent="0.25">
      <c r="A4124" t="s">
        <v>4519</v>
      </c>
      <c r="B4124" t="s">
        <v>588</v>
      </c>
      <c r="C4124">
        <v>0.5</v>
      </c>
      <c r="D4124">
        <v>8.6199999999999999E-2</v>
      </c>
      <c r="E4124">
        <v>1.3420000000000001</v>
      </c>
      <c r="F4124" t="s">
        <v>4322</v>
      </c>
    </row>
    <row r="4125" spans="1:6" x14ac:dyDescent="0.25">
      <c r="A4125" t="s">
        <v>4519</v>
      </c>
      <c r="B4125" t="s">
        <v>981</v>
      </c>
      <c r="C4125">
        <v>0.41899999999999998</v>
      </c>
      <c r="D4125">
        <v>7.9399999999999998E-2</v>
      </c>
      <c r="E4125">
        <v>1.3420000000000001</v>
      </c>
      <c r="F4125" t="s">
        <v>4323</v>
      </c>
    </row>
    <row r="4126" spans="1:6" x14ac:dyDescent="0.25">
      <c r="A4126" t="s">
        <v>4519</v>
      </c>
      <c r="B4126" t="s">
        <v>789</v>
      </c>
      <c r="C4126">
        <v>0</v>
      </c>
      <c r="D4126">
        <v>4.6699999999999998E-2</v>
      </c>
      <c r="E4126">
        <v>1.3420000000000001</v>
      </c>
      <c r="F4126" t="s">
        <v>4324</v>
      </c>
    </row>
    <row r="4127" spans="1:6" x14ac:dyDescent="0.25">
      <c r="A4127" t="s">
        <v>4519</v>
      </c>
      <c r="B4127" t="s">
        <v>169</v>
      </c>
      <c r="C4127">
        <v>2.89</v>
      </c>
      <c r="D4127">
        <v>0.14199999999999999</v>
      </c>
      <c r="E4127">
        <v>1.387</v>
      </c>
      <c r="F4127" t="s">
        <v>4325</v>
      </c>
    </row>
    <row r="4128" spans="1:6" x14ac:dyDescent="0.25">
      <c r="A4128" t="s">
        <v>4519</v>
      </c>
      <c r="B4128" t="s">
        <v>31</v>
      </c>
      <c r="C4128">
        <v>1.52</v>
      </c>
      <c r="D4128">
        <v>0.109</v>
      </c>
      <c r="E4128">
        <v>1.387</v>
      </c>
      <c r="F4128" t="s">
        <v>4326</v>
      </c>
    </row>
    <row r="4129" spans="1:6" x14ac:dyDescent="0.25">
      <c r="A4129" t="s">
        <v>4519</v>
      </c>
      <c r="B4129" t="s">
        <v>469</v>
      </c>
      <c r="C4129">
        <v>0</v>
      </c>
      <c r="D4129">
        <v>6.1400000000000003E-2</v>
      </c>
      <c r="E4129">
        <v>1.387</v>
      </c>
      <c r="F4129" t="s">
        <v>4327</v>
      </c>
    </row>
    <row r="4130" spans="1:6" x14ac:dyDescent="0.25">
      <c r="A4130" t="s">
        <v>4519</v>
      </c>
      <c r="B4130" t="s">
        <v>93</v>
      </c>
      <c r="C4130">
        <v>1.27</v>
      </c>
      <c r="D4130">
        <v>0.11799999999999999</v>
      </c>
      <c r="E4130">
        <v>1.4139999999999999</v>
      </c>
      <c r="F4130" t="s">
        <v>4328</v>
      </c>
    </row>
    <row r="4131" spans="1:6" x14ac:dyDescent="0.25">
      <c r="A4131" t="s">
        <v>4519</v>
      </c>
      <c r="B4131" t="s">
        <v>197</v>
      </c>
      <c r="C4131">
        <v>0.88900000000000001</v>
      </c>
      <c r="D4131">
        <v>8.9700000000000002E-2</v>
      </c>
      <c r="E4131">
        <v>1.4139999999999999</v>
      </c>
      <c r="F4131" t="s">
        <v>4329</v>
      </c>
    </row>
    <row r="4132" spans="1:6" x14ac:dyDescent="0.25">
      <c r="A4132" t="s">
        <v>4519</v>
      </c>
      <c r="B4132" t="s">
        <v>614</v>
      </c>
      <c r="C4132">
        <v>0.65600000000000003</v>
      </c>
      <c r="D4132">
        <v>7.8600000000000003E-2</v>
      </c>
      <c r="E4132">
        <v>1.4139999999999999</v>
      </c>
      <c r="F4132" t="s">
        <v>4330</v>
      </c>
    </row>
    <row r="4133" spans="1:6" x14ac:dyDescent="0.25">
      <c r="A4133" t="s">
        <v>4519</v>
      </c>
      <c r="B4133" t="s">
        <v>905</v>
      </c>
      <c r="C4133">
        <v>0.33500000000000002</v>
      </c>
      <c r="D4133">
        <v>6.9599999999999995E-2</v>
      </c>
      <c r="E4133">
        <v>1.4139999999999999</v>
      </c>
      <c r="F4133" t="s">
        <v>4331</v>
      </c>
    </row>
    <row r="4134" spans="1:6" x14ac:dyDescent="0.25">
      <c r="A4134" t="s">
        <v>4519</v>
      </c>
      <c r="B4134" t="s">
        <v>21</v>
      </c>
      <c r="C4134">
        <v>2.27</v>
      </c>
      <c r="D4134">
        <v>0.113</v>
      </c>
      <c r="E4134">
        <v>1.46</v>
      </c>
      <c r="F4134" t="s">
        <v>4332</v>
      </c>
    </row>
    <row r="4135" spans="1:6" x14ac:dyDescent="0.25">
      <c r="A4135" t="s">
        <v>4519</v>
      </c>
      <c r="B4135" t="s">
        <v>295</v>
      </c>
      <c r="C4135">
        <v>1.9</v>
      </c>
      <c r="D4135">
        <v>0.11600000000000001</v>
      </c>
      <c r="E4135">
        <v>1.5</v>
      </c>
      <c r="F4135" t="s">
        <v>4333</v>
      </c>
    </row>
    <row r="4136" spans="1:6" x14ac:dyDescent="0.25">
      <c r="A4136" t="s">
        <v>4519</v>
      </c>
      <c r="B4136" t="s">
        <v>213</v>
      </c>
      <c r="C4136">
        <v>0.83</v>
      </c>
      <c r="D4136">
        <v>9.0200000000000002E-2</v>
      </c>
      <c r="E4136">
        <v>1.508</v>
      </c>
      <c r="F4136" t="s">
        <v>4334</v>
      </c>
    </row>
    <row r="4137" spans="1:6" x14ac:dyDescent="0.25">
      <c r="A4137" t="s">
        <v>4519</v>
      </c>
      <c r="B4137" t="s">
        <v>1210</v>
      </c>
      <c r="C4137">
        <v>0</v>
      </c>
      <c r="D4137">
        <v>4.8000000000000001E-2</v>
      </c>
      <c r="E4137">
        <v>1.508</v>
      </c>
      <c r="F4137" t="s">
        <v>4335</v>
      </c>
    </row>
    <row r="4138" spans="1:6" x14ac:dyDescent="0.25">
      <c r="A4138" t="s">
        <v>4519</v>
      </c>
      <c r="B4138" t="s">
        <v>173</v>
      </c>
      <c r="C4138">
        <v>2.4500000000000002</v>
      </c>
      <c r="D4138">
        <v>0.129</v>
      </c>
      <c r="E4138">
        <v>1.6040000000000001</v>
      </c>
      <c r="F4138" t="s">
        <v>4336</v>
      </c>
    </row>
    <row r="4139" spans="1:6" x14ac:dyDescent="0.25">
      <c r="A4139" t="s">
        <v>4519</v>
      </c>
      <c r="B4139" t="s">
        <v>49</v>
      </c>
      <c r="C4139">
        <v>3.96</v>
      </c>
      <c r="D4139">
        <v>0.16300000000000001</v>
      </c>
      <c r="E4139">
        <v>1.6060000000000001</v>
      </c>
      <c r="F4139" t="s">
        <v>4337</v>
      </c>
    </row>
    <row r="4140" spans="1:6" x14ac:dyDescent="0.25">
      <c r="A4140" t="s">
        <v>4519</v>
      </c>
      <c r="B4140" t="s">
        <v>1220</v>
      </c>
      <c r="C4140">
        <v>1.59</v>
      </c>
      <c r="D4140">
        <v>0.16700000000000001</v>
      </c>
      <c r="E4140">
        <v>1.633</v>
      </c>
      <c r="F4140" t="s">
        <v>4338</v>
      </c>
    </row>
    <row r="4141" spans="1:6" x14ac:dyDescent="0.25">
      <c r="A4141" t="s">
        <v>4519</v>
      </c>
      <c r="B4141" t="s">
        <v>823</v>
      </c>
      <c r="C4141">
        <v>1.07</v>
      </c>
      <c r="D4141">
        <v>0.125</v>
      </c>
      <c r="E4141">
        <v>1.633</v>
      </c>
      <c r="F4141" t="s">
        <v>4339</v>
      </c>
    </row>
    <row r="4142" spans="1:6" x14ac:dyDescent="0.25">
      <c r="A4142" t="s">
        <v>4519</v>
      </c>
      <c r="B4142" t="s">
        <v>1157</v>
      </c>
      <c r="C4142">
        <v>0.80100000000000005</v>
      </c>
      <c r="D4142">
        <v>0.105</v>
      </c>
      <c r="E4142">
        <v>1.633</v>
      </c>
      <c r="F4142" t="s">
        <v>4340</v>
      </c>
    </row>
    <row r="4143" spans="1:6" x14ac:dyDescent="0.25">
      <c r="A4143" t="s">
        <v>4519</v>
      </c>
      <c r="B4143" t="s">
        <v>411</v>
      </c>
      <c r="C4143">
        <v>0.51700000000000002</v>
      </c>
      <c r="D4143">
        <v>8.0799999999999997E-2</v>
      </c>
      <c r="E4143">
        <v>1.633</v>
      </c>
      <c r="F4143" t="s">
        <v>4341</v>
      </c>
    </row>
    <row r="4144" spans="1:6" x14ac:dyDescent="0.25">
      <c r="A4144" t="s">
        <v>4519</v>
      </c>
      <c r="B4144" t="s">
        <v>728</v>
      </c>
      <c r="C4144">
        <v>0.51600000000000001</v>
      </c>
      <c r="D4144">
        <v>8.4500000000000006E-2</v>
      </c>
      <c r="E4144">
        <v>1.633</v>
      </c>
      <c r="F4144" t="s">
        <v>4342</v>
      </c>
    </row>
    <row r="4145" spans="1:6" x14ac:dyDescent="0.25">
      <c r="A4145" t="s">
        <v>4519</v>
      </c>
      <c r="B4145" t="s">
        <v>752</v>
      </c>
      <c r="C4145">
        <v>0.34100000000000003</v>
      </c>
      <c r="D4145">
        <v>7.1400000000000005E-2</v>
      </c>
      <c r="E4145">
        <v>1.633</v>
      </c>
      <c r="F4145" t="s">
        <v>4343</v>
      </c>
    </row>
    <row r="4146" spans="1:6" x14ac:dyDescent="0.25">
      <c r="A4146" t="s">
        <v>4519</v>
      </c>
      <c r="B4146" t="s">
        <v>1023</v>
      </c>
      <c r="C4146">
        <v>0</v>
      </c>
      <c r="D4146">
        <v>2.63E-2</v>
      </c>
      <c r="E4146">
        <v>1.633</v>
      </c>
      <c r="F4146" t="s">
        <v>4344</v>
      </c>
    </row>
    <row r="4147" spans="1:6" x14ac:dyDescent="0.25">
      <c r="A4147" t="s">
        <v>4519</v>
      </c>
      <c r="B4147" t="s">
        <v>730</v>
      </c>
      <c r="C4147">
        <v>1.67</v>
      </c>
      <c r="D4147">
        <v>0.128</v>
      </c>
      <c r="E4147">
        <v>1.667</v>
      </c>
      <c r="F4147" t="s">
        <v>4345</v>
      </c>
    </row>
    <row r="4148" spans="1:6" x14ac:dyDescent="0.25">
      <c r="A4148" t="s">
        <v>4519</v>
      </c>
      <c r="B4148" t="s">
        <v>311</v>
      </c>
      <c r="C4148">
        <v>1.02</v>
      </c>
      <c r="D4148">
        <v>0.1</v>
      </c>
      <c r="E4148">
        <v>1.667</v>
      </c>
      <c r="F4148" t="s">
        <v>4346</v>
      </c>
    </row>
    <row r="4149" spans="1:6" x14ac:dyDescent="0.25">
      <c r="A4149" t="s">
        <v>4519</v>
      </c>
      <c r="B4149" t="s">
        <v>1240</v>
      </c>
      <c r="C4149">
        <v>0</v>
      </c>
      <c r="D4149">
        <v>3.56E-2</v>
      </c>
      <c r="E4149">
        <v>1.667</v>
      </c>
      <c r="F4149" t="s">
        <v>4347</v>
      </c>
    </row>
    <row r="4150" spans="1:6" x14ac:dyDescent="0.25">
      <c r="A4150" t="s">
        <v>4519</v>
      </c>
      <c r="B4150" t="s">
        <v>7</v>
      </c>
      <c r="C4150">
        <v>4.6900000000000004</v>
      </c>
      <c r="D4150">
        <v>0.14599999999999999</v>
      </c>
      <c r="E4150">
        <v>1.671</v>
      </c>
      <c r="F4150" t="s">
        <v>4348</v>
      </c>
    </row>
    <row r="4151" spans="1:6" x14ac:dyDescent="0.25">
      <c r="A4151" t="s">
        <v>4519</v>
      </c>
      <c r="B4151" t="s">
        <v>600</v>
      </c>
      <c r="C4151">
        <v>2.92</v>
      </c>
      <c r="D4151">
        <v>0.13600000000000001</v>
      </c>
      <c r="E4151">
        <v>1.698</v>
      </c>
      <c r="F4151" t="s">
        <v>4349</v>
      </c>
    </row>
    <row r="4152" spans="1:6" x14ac:dyDescent="0.25">
      <c r="A4152" t="s">
        <v>4519</v>
      </c>
      <c r="B4152" t="s">
        <v>119</v>
      </c>
      <c r="C4152">
        <v>2.64</v>
      </c>
      <c r="D4152">
        <v>0.127</v>
      </c>
      <c r="E4152">
        <v>1.698</v>
      </c>
      <c r="F4152" t="s">
        <v>4350</v>
      </c>
    </row>
    <row r="4153" spans="1:6" x14ac:dyDescent="0.25">
      <c r="A4153" t="s">
        <v>4519</v>
      </c>
      <c r="B4153" t="s">
        <v>241</v>
      </c>
      <c r="C4153">
        <v>1.28</v>
      </c>
      <c r="D4153">
        <v>9.4799999999999995E-2</v>
      </c>
      <c r="E4153">
        <v>1.732</v>
      </c>
      <c r="F4153" t="s">
        <v>4351</v>
      </c>
    </row>
    <row r="4154" spans="1:6" x14ac:dyDescent="0.25">
      <c r="A4154" t="s">
        <v>4519</v>
      </c>
      <c r="B4154" t="s">
        <v>25</v>
      </c>
      <c r="C4154">
        <v>2.93</v>
      </c>
      <c r="D4154">
        <v>0.124</v>
      </c>
      <c r="E4154">
        <v>1.7889999999999999</v>
      </c>
      <c r="F4154" t="s">
        <v>4352</v>
      </c>
    </row>
    <row r="4155" spans="1:6" x14ac:dyDescent="0.25">
      <c r="A4155" t="s">
        <v>4519</v>
      </c>
      <c r="B4155" t="s">
        <v>89</v>
      </c>
      <c r="C4155">
        <v>1.63</v>
      </c>
      <c r="D4155">
        <v>0.14499999999999999</v>
      </c>
      <c r="E4155">
        <v>1.89</v>
      </c>
      <c r="F4155" t="s">
        <v>4353</v>
      </c>
    </row>
    <row r="4156" spans="1:6" x14ac:dyDescent="0.25">
      <c r="A4156" t="s">
        <v>4519</v>
      </c>
      <c r="B4156" t="s">
        <v>9</v>
      </c>
      <c r="C4156">
        <v>1.64</v>
      </c>
      <c r="D4156">
        <v>0.109</v>
      </c>
      <c r="E4156">
        <v>2</v>
      </c>
      <c r="F4156" t="s">
        <v>4354</v>
      </c>
    </row>
    <row r="4157" spans="1:6" x14ac:dyDescent="0.25">
      <c r="A4157" t="s">
        <v>4519</v>
      </c>
      <c r="B4157" t="s">
        <v>325</v>
      </c>
      <c r="C4157">
        <v>0.79300000000000004</v>
      </c>
      <c r="D4157">
        <v>0.111</v>
      </c>
      <c r="E4157">
        <v>2</v>
      </c>
      <c r="F4157" t="s">
        <v>4355</v>
      </c>
    </row>
    <row r="4158" spans="1:6" x14ac:dyDescent="0.25">
      <c r="A4158" t="s">
        <v>4519</v>
      </c>
      <c r="B4158" t="s">
        <v>1037</v>
      </c>
      <c r="C4158">
        <v>0.39600000000000002</v>
      </c>
      <c r="D4158">
        <v>0.08</v>
      </c>
      <c r="E4158">
        <v>2</v>
      </c>
      <c r="F4158" t="s">
        <v>4356</v>
      </c>
    </row>
    <row r="4159" spans="1:6" x14ac:dyDescent="0.25">
      <c r="A4159" t="s">
        <v>4519</v>
      </c>
      <c r="B4159" t="s">
        <v>217</v>
      </c>
      <c r="C4159">
        <v>3.16</v>
      </c>
      <c r="D4159">
        <v>0.17100000000000001</v>
      </c>
      <c r="E4159">
        <v>2.1379999999999999</v>
      </c>
      <c r="F4159" t="s">
        <v>4357</v>
      </c>
    </row>
    <row r="4160" spans="1:6" x14ac:dyDescent="0.25">
      <c r="A4160" t="s">
        <v>4519</v>
      </c>
      <c r="B4160" t="s">
        <v>596</v>
      </c>
      <c r="C4160">
        <v>0</v>
      </c>
      <c r="D4160">
        <v>4.4400000000000002E-2</v>
      </c>
      <c r="E4160">
        <v>2.2360000000000002</v>
      </c>
      <c r="F4160" t="s">
        <v>4358</v>
      </c>
    </row>
    <row r="4161" spans="1:6" x14ac:dyDescent="0.25">
      <c r="A4161" t="s">
        <v>4519</v>
      </c>
      <c r="B4161" t="s">
        <v>269</v>
      </c>
      <c r="C4161">
        <v>1.28</v>
      </c>
      <c r="D4161">
        <v>0.1</v>
      </c>
      <c r="E4161">
        <v>2.3090000000000002</v>
      </c>
      <c r="F4161" t="s">
        <v>4359</v>
      </c>
    </row>
    <row r="4162" spans="1:6" x14ac:dyDescent="0.25">
      <c r="A4162" t="s">
        <v>4519</v>
      </c>
      <c r="B4162" t="s">
        <v>886</v>
      </c>
      <c r="C4162">
        <v>0</v>
      </c>
      <c r="D4162">
        <v>4.41E-2</v>
      </c>
      <c r="E4162">
        <v>2.3239999999999998</v>
      </c>
      <c r="F4162" t="s">
        <v>4360</v>
      </c>
    </row>
    <row r="4163" spans="1:6" x14ac:dyDescent="0.25">
      <c r="A4163" t="s">
        <v>4519</v>
      </c>
      <c r="B4163" t="s">
        <v>515</v>
      </c>
      <c r="C4163">
        <v>1.66</v>
      </c>
      <c r="D4163">
        <v>9.3899999999999997E-2</v>
      </c>
      <c r="E4163">
        <v>2.335</v>
      </c>
      <c r="F4163" t="s">
        <v>4361</v>
      </c>
    </row>
    <row r="4164" spans="1:6" x14ac:dyDescent="0.25">
      <c r="A4164" t="s">
        <v>4519</v>
      </c>
      <c r="B4164" t="s">
        <v>239</v>
      </c>
      <c r="C4164">
        <v>1.39</v>
      </c>
      <c r="D4164">
        <v>0.125</v>
      </c>
      <c r="E4164">
        <v>2.4489999999999998</v>
      </c>
      <c r="F4164" t="s">
        <v>4362</v>
      </c>
    </row>
    <row r="4165" spans="1:6" x14ac:dyDescent="0.25">
      <c r="A4165" t="s">
        <v>4519</v>
      </c>
      <c r="B4165" t="s">
        <v>155</v>
      </c>
      <c r="C4165">
        <v>1.17</v>
      </c>
      <c r="D4165">
        <v>0.11</v>
      </c>
      <c r="E4165">
        <v>2.4489999999999998</v>
      </c>
      <c r="F4165" t="s">
        <v>4363</v>
      </c>
    </row>
    <row r="4166" spans="1:6" x14ac:dyDescent="0.25">
      <c r="A4166" t="s">
        <v>4519</v>
      </c>
      <c r="B4166" t="s">
        <v>971</v>
      </c>
      <c r="C4166">
        <v>0</v>
      </c>
      <c r="D4166">
        <v>5.6399999999999999E-2</v>
      </c>
      <c r="E4166">
        <v>2.714</v>
      </c>
      <c r="F4166" t="s">
        <v>4364</v>
      </c>
    </row>
    <row r="4167" spans="1:6" x14ac:dyDescent="0.25">
      <c r="A4167" t="s">
        <v>4519</v>
      </c>
      <c r="B4167" t="s">
        <v>1224</v>
      </c>
      <c r="C4167">
        <v>0</v>
      </c>
      <c r="D4167">
        <v>4.8599999999999997E-2</v>
      </c>
      <c r="E4167">
        <v>2.8279999999999998</v>
      </c>
      <c r="F4167" t="s">
        <v>4365</v>
      </c>
    </row>
    <row r="4168" spans="1:6" x14ac:dyDescent="0.25">
      <c r="A4168" t="s">
        <v>4519</v>
      </c>
      <c r="B4168" t="s">
        <v>568</v>
      </c>
      <c r="C4168">
        <v>2.5299999999999998</v>
      </c>
      <c r="D4168">
        <v>0.113</v>
      </c>
      <c r="E4168">
        <v>2.887</v>
      </c>
      <c r="F4168" t="s">
        <v>4366</v>
      </c>
    </row>
    <row r="4169" spans="1:6" x14ac:dyDescent="0.25">
      <c r="A4169" t="s">
        <v>4519</v>
      </c>
      <c r="B4169" t="s">
        <v>59</v>
      </c>
      <c r="C4169">
        <v>2.19</v>
      </c>
      <c r="D4169">
        <v>0.14000000000000001</v>
      </c>
      <c r="E4169">
        <v>3.0510000000000002</v>
      </c>
      <c r="F4169" t="s">
        <v>4367</v>
      </c>
    </row>
    <row r="4170" spans="1:6" x14ac:dyDescent="0.25">
      <c r="A4170" t="s">
        <v>4519</v>
      </c>
      <c r="B4170" t="s">
        <v>566</v>
      </c>
      <c r="C4170">
        <v>9.4</v>
      </c>
      <c r="D4170">
        <v>0.224</v>
      </c>
      <c r="E4170" t="e">
        <v>#NUM!</v>
      </c>
      <c r="F4170" t="s">
        <v>4368</v>
      </c>
    </row>
    <row r="4171" spans="1:6" x14ac:dyDescent="0.25">
      <c r="A4171" t="s">
        <v>4519</v>
      </c>
      <c r="B4171" t="s">
        <v>23</v>
      </c>
      <c r="C4171">
        <v>5.87</v>
      </c>
      <c r="D4171">
        <v>0.122</v>
      </c>
      <c r="E4171" t="e">
        <v>#NUM!</v>
      </c>
      <c r="F4171" t="s">
        <v>4369</v>
      </c>
    </row>
    <row r="4172" spans="1:6" x14ac:dyDescent="0.25">
      <c r="A4172" t="s">
        <v>4519</v>
      </c>
      <c r="B4172" t="s">
        <v>481</v>
      </c>
      <c r="C4172">
        <v>4.83</v>
      </c>
      <c r="D4172">
        <v>0.13700000000000001</v>
      </c>
      <c r="E4172" t="e">
        <v>#NUM!</v>
      </c>
      <c r="F4172" t="s">
        <v>4370</v>
      </c>
    </row>
    <row r="4173" spans="1:6" x14ac:dyDescent="0.25">
      <c r="A4173" t="s">
        <v>4519</v>
      </c>
      <c r="B4173" t="s">
        <v>530</v>
      </c>
      <c r="C4173">
        <v>3.91</v>
      </c>
      <c r="D4173">
        <v>0.13900000000000001</v>
      </c>
      <c r="E4173" t="e">
        <v>#NUM!</v>
      </c>
      <c r="F4173" t="s">
        <v>4371</v>
      </c>
    </row>
    <row r="4174" spans="1:6" x14ac:dyDescent="0.25">
      <c r="A4174" t="s">
        <v>4519</v>
      </c>
      <c r="B4174" t="s">
        <v>413</v>
      </c>
      <c r="C4174">
        <v>2.64</v>
      </c>
      <c r="D4174">
        <v>0.19600000000000001</v>
      </c>
      <c r="E4174" t="e">
        <v>#NUM!</v>
      </c>
      <c r="F4174" t="s">
        <v>4372</v>
      </c>
    </row>
    <row r="4175" spans="1:6" x14ac:dyDescent="0.25">
      <c r="A4175" t="s">
        <v>4519</v>
      </c>
      <c r="B4175" t="s">
        <v>15</v>
      </c>
      <c r="C4175">
        <v>2.56</v>
      </c>
      <c r="D4175">
        <v>9.9299999999999999E-2</v>
      </c>
      <c r="E4175" t="e">
        <v>#NUM!</v>
      </c>
      <c r="F4175" t="s">
        <v>4373</v>
      </c>
    </row>
    <row r="4176" spans="1:6" x14ac:dyDescent="0.25">
      <c r="A4176" t="s">
        <v>4519</v>
      </c>
      <c r="B4176" t="s">
        <v>219</v>
      </c>
      <c r="C4176">
        <v>2.42</v>
      </c>
      <c r="D4176">
        <v>0.11700000000000001</v>
      </c>
      <c r="E4176" t="e">
        <v>#NUM!</v>
      </c>
      <c r="F4176" t="s">
        <v>4374</v>
      </c>
    </row>
    <row r="4177" spans="1:6" x14ac:dyDescent="0.25">
      <c r="A4177" t="s">
        <v>4519</v>
      </c>
      <c r="B4177" t="s">
        <v>671</v>
      </c>
      <c r="C4177">
        <v>2.39</v>
      </c>
      <c r="D4177">
        <v>0.13100000000000001</v>
      </c>
      <c r="E4177" t="e">
        <v>#NUM!</v>
      </c>
      <c r="F4177" t="s">
        <v>4375</v>
      </c>
    </row>
    <row r="4178" spans="1:6" x14ac:dyDescent="0.25">
      <c r="A4178" t="s">
        <v>4519</v>
      </c>
      <c r="B4178" t="s">
        <v>644</v>
      </c>
      <c r="C4178">
        <v>2.27</v>
      </c>
      <c r="D4178">
        <v>0.11600000000000001</v>
      </c>
      <c r="E4178" t="e">
        <v>#NUM!</v>
      </c>
      <c r="F4178" t="s">
        <v>4376</v>
      </c>
    </row>
    <row r="4179" spans="1:6" x14ac:dyDescent="0.25">
      <c r="A4179" t="s">
        <v>4519</v>
      </c>
      <c r="B4179" t="s">
        <v>876</v>
      </c>
      <c r="C4179">
        <v>1.92</v>
      </c>
      <c r="D4179">
        <v>0.66700000000000004</v>
      </c>
      <c r="E4179" t="e">
        <v>#NUM!</v>
      </c>
      <c r="F4179" t="s">
        <v>4377</v>
      </c>
    </row>
    <row r="4180" spans="1:6" x14ac:dyDescent="0.25">
      <c r="A4180" t="s">
        <v>4519</v>
      </c>
      <c r="B4180" t="s">
        <v>1720</v>
      </c>
      <c r="C4180">
        <v>1.64</v>
      </c>
      <c r="D4180">
        <v>0.5</v>
      </c>
      <c r="E4180" t="e">
        <v>#NUM!</v>
      </c>
      <c r="F4180" t="s">
        <v>2521</v>
      </c>
    </row>
    <row r="4181" spans="1:6" x14ac:dyDescent="0.25">
      <c r="A4181" t="s">
        <v>4519</v>
      </c>
      <c r="B4181" t="s">
        <v>590</v>
      </c>
      <c r="C4181">
        <v>1.63</v>
      </c>
      <c r="D4181">
        <v>0.156</v>
      </c>
      <c r="E4181" t="e">
        <v>#NUM!</v>
      </c>
      <c r="F4181" t="s">
        <v>4378</v>
      </c>
    </row>
    <row r="4182" spans="1:6" x14ac:dyDescent="0.25">
      <c r="A4182" t="s">
        <v>4519</v>
      </c>
      <c r="B4182" t="s">
        <v>602</v>
      </c>
      <c r="C4182">
        <v>1.33</v>
      </c>
      <c r="D4182">
        <v>0.23100000000000001</v>
      </c>
      <c r="E4182" t="e">
        <v>#NUM!</v>
      </c>
      <c r="F4182" t="s">
        <v>4379</v>
      </c>
    </row>
    <row r="4183" spans="1:6" x14ac:dyDescent="0.25">
      <c r="A4183" t="s">
        <v>4519</v>
      </c>
      <c r="B4183" t="s">
        <v>756</v>
      </c>
      <c r="C4183">
        <v>1.28</v>
      </c>
      <c r="D4183">
        <v>0.33300000000000002</v>
      </c>
      <c r="E4183" t="e">
        <v>#NUM!</v>
      </c>
      <c r="F4183" t="s">
        <v>4380</v>
      </c>
    </row>
    <row r="4184" spans="1:6" x14ac:dyDescent="0.25">
      <c r="A4184" t="s">
        <v>4519</v>
      </c>
      <c r="B4184" t="s">
        <v>1159</v>
      </c>
      <c r="C4184">
        <v>1.25</v>
      </c>
      <c r="D4184">
        <v>0.214</v>
      </c>
      <c r="E4184" t="e">
        <v>#NUM!</v>
      </c>
      <c r="F4184" t="s">
        <v>4381</v>
      </c>
    </row>
    <row r="4185" spans="1:6" x14ac:dyDescent="0.25">
      <c r="A4185" t="s">
        <v>4519</v>
      </c>
      <c r="B4185" t="s">
        <v>237</v>
      </c>
      <c r="C4185">
        <v>1.21</v>
      </c>
      <c r="D4185">
        <v>9.4100000000000003E-2</v>
      </c>
      <c r="E4185" t="e">
        <v>#NUM!</v>
      </c>
      <c r="F4185" t="s">
        <v>4382</v>
      </c>
    </row>
    <row r="4186" spans="1:6" x14ac:dyDescent="0.25">
      <c r="A4186" t="s">
        <v>4519</v>
      </c>
      <c r="B4186" t="s">
        <v>243</v>
      </c>
      <c r="C4186">
        <v>1.18</v>
      </c>
      <c r="D4186">
        <v>9.5500000000000002E-2</v>
      </c>
      <c r="E4186" t="e">
        <v>#NUM!</v>
      </c>
      <c r="F4186" t="s">
        <v>4383</v>
      </c>
    </row>
    <row r="4187" spans="1:6" x14ac:dyDescent="0.25">
      <c r="A4187" t="s">
        <v>4519</v>
      </c>
      <c r="B4187" t="s">
        <v>626</v>
      </c>
      <c r="C4187">
        <v>1.18</v>
      </c>
      <c r="D4187">
        <v>0.13300000000000001</v>
      </c>
      <c r="E4187" t="e">
        <v>#NUM!</v>
      </c>
      <c r="F4187" t="s">
        <v>4384</v>
      </c>
    </row>
    <row r="4188" spans="1:6" x14ac:dyDescent="0.25">
      <c r="A4188" t="s">
        <v>4519</v>
      </c>
      <c r="B4188" t="s">
        <v>1163</v>
      </c>
      <c r="C4188">
        <v>1.1599999999999999</v>
      </c>
      <c r="D4188">
        <v>0.28599999999999998</v>
      </c>
      <c r="E4188" t="e">
        <v>#NUM!</v>
      </c>
      <c r="F4188" t="s">
        <v>4385</v>
      </c>
    </row>
    <row r="4189" spans="1:6" x14ac:dyDescent="0.25">
      <c r="A4189" t="s">
        <v>4519</v>
      </c>
      <c r="B4189" t="s">
        <v>259</v>
      </c>
      <c r="C4189">
        <v>1.1399999999999999</v>
      </c>
      <c r="D4189">
        <v>8.8200000000000001E-2</v>
      </c>
      <c r="E4189" t="e">
        <v>#NUM!</v>
      </c>
      <c r="F4189" t="s">
        <v>4386</v>
      </c>
    </row>
    <row r="4190" spans="1:6" x14ac:dyDescent="0.25">
      <c r="A4190" t="s">
        <v>4519</v>
      </c>
      <c r="B4190" t="s">
        <v>283</v>
      </c>
      <c r="C4190">
        <v>1.1000000000000001</v>
      </c>
      <c r="D4190">
        <v>9.01E-2</v>
      </c>
      <c r="E4190" t="e">
        <v>#NUM!</v>
      </c>
      <c r="F4190" t="s">
        <v>4387</v>
      </c>
    </row>
    <row r="4191" spans="1:6" x14ac:dyDescent="0.25">
      <c r="A4191" t="s">
        <v>4519</v>
      </c>
      <c r="B4191" t="s">
        <v>927</v>
      </c>
      <c r="C4191">
        <v>1.08</v>
      </c>
      <c r="D4191">
        <v>0.154</v>
      </c>
      <c r="E4191" t="e">
        <v>#NUM!</v>
      </c>
      <c r="F4191" t="s">
        <v>4388</v>
      </c>
    </row>
    <row r="4192" spans="1:6" x14ac:dyDescent="0.25">
      <c r="A4192" t="s">
        <v>4519</v>
      </c>
      <c r="B4192" t="s">
        <v>433</v>
      </c>
      <c r="C4192">
        <v>1.08</v>
      </c>
      <c r="D4192">
        <v>9.8500000000000004E-2</v>
      </c>
      <c r="E4192" t="e">
        <v>#NUM!</v>
      </c>
      <c r="F4192" t="s">
        <v>4389</v>
      </c>
    </row>
    <row r="4193" spans="1:6" x14ac:dyDescent="0.25">
      <c r="A4193" t="s">
        <v>4519</v>
      </c>
      <c r="B4193" t="s">
        <v>185</v>
      </c>
      <c r="C4193">
        <v>1.07</v>
      </c>
      <c r="D4193">
        <v>8.4900000000000003E-2</v>
      </c>
      <c r="E4193" t="e">
        <v>#NUM!</v>
      </c>
      <c r="F4193" t="s">
        <v>4390</v>
      </c>
    </row>
    <row r="4194" spans="1:6" x14ac:dyDescent="0.25">
      <c r="A4194" t="s">
        <v>4519</v>
      </c>
      <c r="B4194" t="s">
        <v>821</v>
      </c>
      <c r="C4194">
        <v>1.07</v>
      </c>
      <c r="D4194">
        <v>0.125</v>
      </c>
      <c r="E4194" t="e">
        <v>#NUM!</v>
      </c>
      <c r="F4194" t="s">
        <v>4391</v>
      </c>
    </row>
    <row r="4195" spans="1:6" x14ac:dyDescent="0.25">
      <c r="A4195" t="s">
        <v>4519</v>
      </c>
      <c r="B4195" t="s">
        <v>287</v>
      </c>
      <c r="C4195">
        <v>1.05</v>
      </c>
      <c r="D4195">
        <v>0.107</v>
      </c>
      <c r="E4195" t="e">
        <v>#NUM!</v>
      </c>
      <c r="F4195" t="s">
        <v>4392</v>
      </c>
    </row>
    <row r="4196" spans="1:6" x14ac:dyDescent="0.25">
      <c r="A4196" t="s">
        <v>4519</v>
      </c>
      <c r="B4196" t="s">
        <v>687</v>
      </c>
      <c r="C4196">
        <v>1.04</v>
      </c>
      <c r="D4196">
        <v>0.17599999999999999</v>
      </c>
      <c r="E4196" t="e">
        <v>#NUM!</v>
      </c>
      <c r="F4196" t="s">
        <v>4381</v>
      </c>
    </row>
    <row r="4197" spans="1:6" x14ac:dyDescent="0.25">
      <c r="A4197" t="s">
        <v>4519</v>
      </c>
      <c r="B4197" t="s">
        <v>183</v>
      </c>
      <c r="C4197">
        <v>1.02</v>
      </c>
      <c r="D4197">
        <v>9.4600000000000004E-2</v>
      </c>
      <c r="E4197" t="e">
        <v>#NUM!</v>
      </c>
      <c r="F4197" t="s">
        <v>4393</v>
      </c>
    </row>
    <row r="4198" spans="1:6" x14ac:dyDescent="0.25">
      <c r="A4198" t="s">
        <v>4519</v>
      </c>
      <c r="B4198" t="s">
        <v>465</v>
      </c>
      <c r="C4198">
        <v>1</v>
      </c>
      <c r="D4198">
        <v>0.12</v>
      </c>
      <c r="E4198" t="e">
        <v>#NUM!</v>
      </c>
      <c r="F4198" t="s">
        <v>4394</v>
      </c>
    </row>
    <row r="4199" spans="1:6" x14ac:dyDescent="0.25">
      <c r="A4199" t="s">
        <v>4519</v>
      </c>
      <c r="B4199" t="s">
        <v>87</v>
      </c>
      <c r="C4199">
        <v>0.996</v>
      </c>
      <c r="D4199">
        <v>9.9099999999999994E-2</v>
      </c>
      <c r="E4199" t="e">
        <v>#NUM!</v>
      </c>
      <c r="F4199" t="s">
        <v>4395</v>
      </c>
    </row>
    <row r="4200" spans="1:6" x14ac:dyDescent="0.25">
      <c r="A4200" t="s">
        <v>4519</v>
      </c>
      <c r="B4200" t="s">
        <v>754</v>
      </c>
      <c r="C4200">
        <v>0.93600000000000005</v>
      </c>
      <c r="D4200">
        <v>0.109</v>
      </c>
      <c r="E4200" t="e">
        <v>#NUM!</v>
      </c>
      <c r="F4200" t="s">
        <v>4396</v>
      </c>
    </row>
    <row r="4201" spans="1:6" x14ac:dyDescent="0.25">
      <c r="A4201" t="s">
        <v>4519</v>
      </c>
      <c r="B4201" t="s">
        <v>896</v>
      </c>
      <c r="C4201">
        <v>0.92400000000000004</v>
      </c>
      <c r="D4201">
        <v>0.158</v>
      </c>
      <c r="E4201" t="e">
        <v>#NUM!</v>
      </c>
      <c r="F4201" t="s">
        <v>4381</v>
      </c>
    </row>
    <row r="4202" spans="1:6" x14ac:dyDescent="0.25">
      <c r="A4202" t="s">
        <v>4519</v>
      </c>
      <c r="B4202" t="s">
        <v>499</v>
      </c>
      <c r="C4202">
        <v>0.92100000000000004</v>
      </c>
      <c r="D4202">
        <v>7.7499999999999999E-2</v>
      </c>
      <c r="E4202" t="e">
        <v>#NUM!</v>
      </c>
      <c r="F4202" t="s">
        <v>4397</v>
      </c>
    </row>
    <row r="4203" spans="1:6" x14ac:dyDescent="0.25">
      <c r="A4203" t="s">
        <v>4519</v>
      </c>
      <c r="B4203" t="s">
        <v>139</v>
      </c>
      <c r="C4203">
        <v>0.91700000000000004</v>
      </c>
      <c r="D4203">
        <v>9.5699999999999993E-2</v>
      </c>
      <c r="E4203" t="e">
        <v>#NUM!</v>
      </c>
      <c r="F4203" t="s">
        <v>4398</v>
      </c>
    </row>
    <row r="4204" spans="1:6" x14ac:dyDescent="0.25">
      <c r="A4204" t="s">
        <v>4519</v>
      </c>
      <c r="B4204" t="s">
        <v>1230</v>
      </c>
      <c r="C4204">
        <v>0.91</v>
      </c>
      <c r="D4204">
        <v>0.113</v>
      </c>
      <c r="E4204" t="e">
        <v>#NUM!</v>
      </c>
      <c r="F4204" t="s">
        <v>4399</v>
      </c>
    </row>
    <row r="4205" spans="1:6" x14ac:dyDescent="0.25">
      <c r="A4205" t="s">
        <v>4519</v>
      </c>
      <c r="B4205" t="s">
        <v>777</v>
      </c>
      <c r="C4205">
        <v>0.90700000000000003</v>
      </c>
      <c r="D4205">
        <v>0.5</v>
      </c>
      <c r="E4205" t="e">
        <v>#NUM!</v>
      </c>
      <c r="F4205" t="s">
        <v>778</v>
      </c>
    </row>
    <row r="4206" spans="1:6" x14ac:dyDescent="0.25">
      <c r="A4206" t="s">
        <v>4519</v>
      </c>
      <c r="B4206" t="s">
        <v>578</v>
      </c>
      <c r="C4206">
        <v>0.83299999999999996</v>
      </c>
      <c r="D4206">
        <v>0.125</v>
      </c>
      <c r="E4206" t="e">
        <v>#NUM!</v>
      </c>
      <c r="F4206" t="s">
        <v>4400</v>
      </c>
    </row>
    <row r="4207" spans="1:6" x14ac:dyDescent="0.25">
      <c r="A4207" t="s">
        <v>4519</v>
      </c>
      <c r="B4207" t="s">
        <v>1228</v>
      </c>
      <c r="C4207">
        <v>0.82399999999999995</v>
      </c>
      <c r="D4207">
        <v>0.114</v>
      </c>
      <c r="E4207" t="e">
        <v>#NUM!</v>
      </c>
      <c r="F4207" t="s">
        <v>4401</v>
      </c>
    </row>
    <row r="4208" spans="1:6" x14ac:dyDescent="0.25">
      <c r="A4208" t="s">
        <v>4519</v>
      </c>
      <c r="B4208" t="s">
        <v>231</v>
      </c>
      <c r="C4208">
        <v>0.75</v>
      </c>
      <c r="D4208">
        <v>0.16700000000000001</v>
      </c>
      <c r="E4208" t="e">
        <v>#NUM!</v>
      </c>
      <c r="F4208" t="s">
        <v>4402</v>
      </c>
    </row>
    <row r="4209" spans="1:6" x14ac:dyDescent="0.25">
      <c r="A4209" t="s">
        <v>4519</v>
      </c>
      <c r="B4209" t="s">
        <v>4403</v>
      </c>
      <c r="C4209">
        <v>0.74199999999999999</v>
      </c>
      <c r="D4209">
        <v>0.33300000000000002</v>
      </c>
      <c r="E4209" t="e">
        <v>#NUM!</v>
      </c>
      <c r="F4209" t="s">
        <v>4404</v>
      </c>
    </row>
    <row r="4210" spans="1:6" x14ac:dyDescent="0.25">
      <c r="A4210" t="s">
        <v>4519</v>
      </c>
      <c r="B4210" t="s">
        <v>3234</v>
      </c>
      <c r="C4210">
        <v>0.74199999999999999</v>
      </c>
      <c r="D4210">
        <v>0.33300000000000002</v>
      </c>
      <c r="E4210" t="e">
        <v>#NUM!</v>
      </c>
      <c r="F4210" t="s">
        <v>3235</v>
      </c>
    </row>
    <row r="4211" spans="1:6" x14ac:dyDescent="0.25">
      <c r="A4211" t="s">
        <v>4519</v>
      </c>
      <c r="B4211" t="s">
        <v>45</v>
      </c>
      <c r="C4211">
        <v>0.74</v>
      </c>
      <c r="D4211">
        <v>8.43E-2</v>
      </c>
      <c r="E4211" t="e">
        <v>#NUM!</v>
      </c>
      <c r="F4211" t="s">
        <v>4405</v>
      </c>
    </row>
    <row r="4212" spans="1:6" x14ac:dyDescent="0.25">
      <c r="A4212" t="s">
        <v>4519</v>
      </c>
      <c r="B4212" t="s">
        <v>584</v>
      </c>
      <c r="C4212">
        <v>0.70299999999999996</v>
      </c>
      <c r="D4212">
        <v>0.125</v>
      </c>
      <c r="E4212" t="e">
        <v>#NUM!</v>
      </c>
      <c r="F4212" t="s">
        <v>4406</v>
      </c>
    </row>
    <row r="4213" spans="1:6" x14ac:dyDescent="0.25">
      <c r="A4213" t="s">
        <v>4519</v>
      </c>
      <c r="B4213" t="s">
        <v>892</v>
      </c>
      <c r="C4213">
        <v>0.70299999999999996</v>
      </c>
      <c r="D4213">
        <v>0.125</v>
      </c>
      <c r="E4213" t="e">
        <v>#NUM!</v>
      </c>
      <c r="F4213" t="s">
        <v>4381</v>
      </c>
    </row>
    <row r="4214" spans="1:6" x14ac:dyDescent="0.25">
      <c r="A4214" t="s">
        <v>4519</v>
      </c>
      <c r="B4214" t="s">
        <v>271</v>
      </c>
      <c r="C4214">
        <v>0.68600000000000005</v>
      </c>
      <c r="D4214">
        <v>9.3299999999999994E-2</v>
      </c>
      <c r="E4214" t="e">
        <v>#NUM!</v>
      </c>
      <c r="F4214" t="s">
        <v>4407</v>
      </c>
    </row>
    <row r="4215" spans="1:6" x14ac:dyDescent="0.25">
      <c r="A4215" t="s">
        <v>4519</v>
      </c>
      <c r="B4215" t="s">
        <v>642</v>
      </c>
      <c r="C4215">
        <v>0.67600000000000005</v>
      </c>
      <c r="D4215">
        <v>8.1100000000000005E-2</v>
      </c>
      <c r="E4215" t="e">
        <v>#NUM!</v>
      </c>
      <c r="F4215" t="s">
        <v>4408</v>
      </c>
    </row>
    <row r="4216" spans="1:6" x14ac:dyDescent="0.25">
      <c r="A4216" t="s">
        <v>4519</v>
      </c>
      <c r="B4216" t="s">
        <v>33</v>
      </c>
      <c r="C4216">
        <v>0.65800000000000003</v>
      </c>
      <c r="D4216">
        <v>8.5500000000000007E-2</v>
      </c>
      <c r="E4216" t="e">
        <v>#NUM!</v>
      </c>
      <c r="F4216" t="s">
        <v>4409</v>
      </c>
    </row>
    <row r="4217" spans="1:6" x14ac:dyDescent="0.25">
      <c r="A4217" t="s">
        <v>4519</v>
      </c>
      <c r="B4217" t="s">
        <v>677</v>
      </c>
      <c r="C4217">
        <v>0.64800000000000002</v>
      </c>
      <c r="D4217">
        <v>9.0899999999999995E-2</v>
      </c>
      <c r="E4217" t="e">
        <v>#NUM!</v>
      </c>
      <c r="F4217" t="s">
        <v>4410</v>
      </c>
    </row>
    <row r="4218" spans="1:6" x14ac:dyDescent="0.25">
      <c r="A4218" t="s">
        <v>4519</v>
      </c>
      <c r="B4218" t="s">
        <v>542</v>
      </c>
      <c r="C4218">
        <v>0.64600000000000002</v>
      </c>
      <c r="D4218">
        <v>0.105</v>
      </c>
      <c r="E4218" t="e">
        <v>#NUM!</v>
      </c>
      <c r="F4218" t="s">
        <v>4411</v>
      </c>
    </row>
    <row r="4219" spans="1:6" x14ac:dyDescent="0.25">
      <c r="A4219" t="s">
        <v>4519</v>
      </c>
      <c r="B4219" t="s">
        <v>521</v>
      </c>
      <c r="C4219">
        <v>0.64600000000000002</v>
      </c>
      <c r="D4219">
        <v>0.14299999999999999</v>
      </c>
      <c r="E4219" t="e">
        <v>#NUM!</v>
      </c>
      <c r="F4219" t="s">
        <v>4412</v>
      </c>
    </row>
    <row r="4220" spans="1:6" x14ac:dyDescent="0.25">
      <c r="A4220" t="s">
        <v>4519</v>
      </c>
      <c r="B4220" t="s">
        <v>1204</v>
      </c>
      <c r="C4220">
        <v>0.64600000000000002</v>
      </c>
      <c r="D4220">
        <v>0.105</v>
      </c>
      <c r="E4220" t="e">
        <v>#NUM!</v>
      </c>
      <c r="F4220" t="s">
        <v>4413</v>
      </c>
    </row>
    <row r="4221" spans="1:6" x14ac:dyDescent="0.25">
      <c r="A4221" t="s">
        <v>4519</v>
      </c>
      <c r="B4221" t="s">
        <v>929</v>
      </c>
      <c r="C4221">
        <v>0.63500000000000001</v>
      </c>
      <c r="D4221">
        <v>0.115</v>
      </c>
      <c r="E4221" t="e">
        <v>#NUM!</v>
      </c>
      <c r="F4221" t="s">
        <v>4414</v>
      </c>
    </row>
    <row r="4222" spans="1:6" x14ac:dyDescent="0.25">
      <c r="A4222" t="s">
        <v>4519</v>
      </c>
      <c r="B4222" t="s">
        <v>297</v>
      </c>
      <c r="C4222">
        <v>0.63300000000000001</v>
      </c>
      <c r="D4222">
        <v>0.25</v>
      </c>
      <c r="E4222" t="e">
        <v>#NUM!</v>
      </c>
      <c r="F4222" t="s">
        <v>2657</v>
      </c>
    </row>
    <row r="4223" spans="1:6" x14ac:dyDescent="0.25">
      <c r="A4223" t="s">
        <v>4519</v>
      </c>
      <c r="B4223" t="s">
        <v>933</v>
      </c>
      <c r="C4223">
        <v>0.63300000000000001</v>
      </c>
      <c r="D4223">
        <v>0.25</v>
      </c>
      <c r="E4223" t="e">
        <v>#NUM!</v>
      </c>
      <c r="F4223" t="s">
        <v>2659</v>
      </c>
    </row>
    <row r="4224" spans="1:6" x14ac:dyDescent="0.25">
      <c r="A4224" t="s">
        <v>4519</v>
      </c>
      <c r="B4224" t="s">
        <v>3251</v>
      </c>
      <c r="C4224">
        <v>0.63300000000000001</v>
      </c>
      <c r="D4224">
        <v>0.25</v>
      </c>
      <c r="E4224" t="e">
        <v>#NUM!</v>
      </c>
      <c r="F4224" t="s">
        <v>3252</v>
      </c>
    </row>
    <row r="4225" spans="1:6" x14ac:dyDescent="0.25">
      <c r="A4225" t="s">
        <v>4519</v>
      </c>
      <c r="B4225" t="s">
        <v>935</v>
      </c>
      <c r="C4225">
        <v>0.63300000000000001</v>
      </c>
      <c r="D4225">
        <v>0.25</v>
      </c>
      <c r="E4225" t="e">
        <v>#NUM!</v>
      </c>
      <c r="F4225" t="s">
        <v>4415</v>
      </c>
    </row>
    <row r="4226" spans="1:6" x14ac:dyDescent="0.25">
      <c r="A4226" t="s">
        <v>4519</v>
      </c>
      <c r="B4226" t="s">
        <v>463</v>
      </c>
      <c r="C4226">
        <v>0.57499999999999996</v>
      </c>
      <c r="D4226">
        <v>9.2600000000000002E-2</v>
      </c>
      <c r="E4226" t="e">
        <v>#NUM!</v>
      </c>
      <c r="F4226" t="s">
        <v>4416</v>
      </c>
    </row>
    <row r="4227" spans="1:6" x14ac:dyDescent="0.25">
      <c r="A4227" t="s">
        <v>4519</v>
      </c>
      <c r="B4227" t="s">
        <v>594</v>
      </c>
      <c r="C4227">
        <v>0.56999999999999995</v>
      </c>
      <c r="D4227">
        <v>9.7600000000000006E-2</v>
      </c>
      <c r="E4227" t="e">
        <v>#NUM!</v>
      </c>
      <c r="F4227" t="s">
        <v>4417</v>
      </c>
    </row>
    <row r="4228" spans="1:6" x14ac:dyDescent="0.25">
      <c r="A4228" t="s">
        <v>4519</v>
      </c>
      <c r="B4228" t="s">
        <v>1081</v>
      </c>
      <c r="C4228">
        <v>0.56100000000000005</v>
      </c>
      <c r="D4228">
        <v>0.125</v>
      </c>
      <c r="E4228" t="e">
        <v>#NUM!</v>
      </c>
      <c r="F4228" t="s">
        <v>4418</v>
      </c>
    </row>
    <row r="4229" spans="1:6" x14ac:dyDescent="0.25">
      <c r="A4229" t="s">
        <v>4519</v>
      </c>
      <c r="B4229" t="s">
        <v>1165</v>
      </c>
      <c r="C4229">
        <v>0.56100000000000005</v>
      </c>
      <c r="D4229">
        <v>0.125</v>
      </c>
      <c r="E4229" t="e">
        <v>#NUM!</v>
      </c>
      <c r="F4229" t="s">
        <v>4419</v>
      </c>
    </row>
    <row r="4230" spans="1:6" x14ac:dyDescent="0.25">
      <c r="A4230" t="s">
        <v>4519</v>
      </c>
      <c r="B4230" t="s">
        <v>787</v>
      </c>
      <c r="C4230">
        <v>0.56100000000000005</v>
      </c>
      <c r="D4230">
        <v>0.125</v>
      </c>
      <c r="E4230" t="e">
        <v>#NUM!</v>
      </c>
      <c r="F4230" t="s">
        <v>2521</v>
      </c>
    </row>
    <row r="4231" spans="1:6" x14ac:dyDescent="0.25">
      <c r="A4231" t="s">
        <v>4519</v>
      </c>
      <c r="B4231" t="s">
        <v>695</v>
      </c>
      <c r="C4231">
        <v>0.55600000000000005</v>
      </c>
      <c r="D4231">
        <v>7.7799999999999994E-2</v>
      </c>
      <c r="E4231" t="e">
        <v>#NUM!</v>
      </c>
      <c r="F4231" t="s">
        <v>4420</v>
      </c>
    </row>
    <row r="4232" spans="1:6" x14ac:dyDescent="0.25">
      <c r="A4232" t="s">
        <v>4519</v>
      </c>
      <c r="B4232" t="s">
        <v>401</v>
      </c>
      <c r="C4232">
        <v>0.54800000000000004</v>
      </c>
      <c r="D4232">
        <v>9.5200000000000007E-2</v>
      </c>
      <c r="E4232" t="e">
        <v>#NUM!</v>
      </c>
      <c r="F4232" t="s">
        <v>4282</v>
      </c>
    </row>
    <row r="4233" spans="1:6" x14ac:dyDescent="0.25">
      <c r="A4233" t="s">
        <v>4519</v>
      </c>
      <c r="B4233" t="s">
        <v>949</v>
      </c>
      <c r="C4233">
        <v>0.54800000000000004</v>
      </c>
      <c r="D4233">
        <v>0.2</v>
      </c>
      <c r="E4233" t="e">
        <v>#NUM!</v>
      </c>
      <c r="F4233" t="s">
        <v>4415</v>
      </c>
    </row>
    <row r="4234" spans="1:6" x14ac:dyDescent="0.25">
      <c r="A4234" t="s">
        <v>4519</v>
      </c>
      <c r="B4234" t="s">
        <v>952</v>
      </c>
      <c r="C4234">
        <v>0.54800000000000004</v>
      </c>
      <c r="D4234">
        <v>0.2</v>
      </c>
      <c r="E4234" t="e">
        <v>#NUM!</v>
      </c>
      <c r="F4234" t="s">
        <v>953</v>
      </c>
    </row>
    <row r="4235" spans="1:6" x14ac:dyDescent="0.25">
      <c r="A4235" t="s">
        <v>4519</v>
      </c>
      <c r="B4235" t="s">
        <v>722</v>
      </c>
      <c r="C4235">
        <v>0.54800000000000004</v>
      </c>
      <c r="D4235">
        <v>0.2</v>
      </c>
      <c r="E4235" t="e">
        <v>#NUM!</v>
      </c>
      <c r="F4235" t="s">
        <v>4415</v>
      </c>
    </row>
    <row r="4236" spans="1:6" x14ac:dyDescent="0.25">
      <c r="A4236" t="s">
        <v>4519</v>
      </c>
      <c r="B4236" t="s">
        <v>724</v>
      </c>
      <c r="C4236">
        <v>0.54800000000000004</v>
      </c>
      <c r="D4236">
        <v>0.2</v>
      </c>
      <c r="E4236" t="e">
        <v>#NUM!</v>
      </c>
      <c r="F4236" t="s">
        <v>3262</v>
      </c>
    </row>
    <row r="4237" spans="1:6" x14ac:dyDescent="0.25">
      <c r="A4237" t="s">
        <v>4519</v>
      </c>
      <c r="B4237" t="s">
        <v>957</v>
      </c>
      <c r="C4237">
        <v>0.54800000000000004</v>
      </c>
      <c r="D4237">
        <v>0.2</v>
      </c>
      <c r="E4237" t="e">
        <v>#NUM!</v>
      </c>
      <c r="F4237" t="s">
        <v>2659</v>
      </c>
    </row>
    <row r="4238" spans="1:6" x14ac:dyDescent="0.25">
      <c r="A4238" t="s">
        <v>4519</v>
      </c>
      <c r="B4238" t="s">
        <v>552</v>
      </c>
      <c r="C4238">
        <v>0.54800000000000004</v>
      </c>
      <c r="D4238">
        <v>0.2</v>
      </c>
      <c r="E4238" t="e">
        <v>#NUM!</v>
      </c>
      <c r="F4238" t="s">
        <v>1737</v>
      </c>
    </row>
    <row r="4239" spans="1:6" x14ac:dyDescent="0.25">
      <c r="A4239" t="s">
        <v>4519</v>
      </c>
      <c r="B4239" t="s">
        <v>554</v>
      </c>
      <c r="C4239">
        <v>0.54800000000000004</v>
      </c>
      <c r="D4239">
        <v>0.2</v>
      </c>
      <c r="E4239" t="e">
        <v>#NUM!</v>
      </c>
      <c r="F4239" t="s">
        <v>3967</v>
      </c>
    </row>
    <row r="4240" spans="1:6" x14ac:dyDescent="0.25">
      <c r="A4240" t="s">
        <v>4519</v>
      </c>
      <c r="B4240" t="s">
        <v>449</v>
      </c>
      <c r="C4240">
        <v>0.54500000000000004</v>
      </c>
      <c r="D4240">
        <v>0.10299999999999999</v>
      </c>
      <c r="E4240" t="e">
        <v>#NUM!</v>
      </c>
      <c r="F4240" t="s">
        <v>4421</v>
      </c>
    </row>
    <row r="4241" spans="1:6" x14ac:dyDescent="0.25">
      <c r="A4241" t="s">
        <v>4519</v>
      </c>
      <c r="B4241" t="s">
        <v>403</v>
      </c>
      <c r="C4241">
        <v>0.52400000000000002</v>
      </c>
      <c r="D4241">
        <v>0.11799999999999999</v>
      </c>
      <c r="E4241" t="e">
        <v>#NUM!</v>
      </c>
      <c r="F4241" t="s">
        <v>4422</v>
      </c>
    </row>
    <row r="4242" spans="1:6" x14ac:dyDescent="0.25">
      <c r="A4242" t="s">
        <v>4519</v>
      </c>
      <c r="B4242" t="s">
        <v>813</v>
      </c>
      <c r="C4242">
        <v>0.52400000000000002</v>
      </c>
      <c r="D4242">
        <v>0.11799999999999999</v>
      </c>
      <c r="E4242" t="e">
        <v>#NUM!</v>
      </c>
      <c r="F4242" t="s">
        <v>4423</v>
      </c>
    </row>
    <row r="4243" spans="1:6" x14ac:dyDescent="0.25">
      <c r="A4243" t="s">
        <v>4519</v>
      </c>
      <c r="B4243" t="s">
        <v>758</v>
      </c>
      <c r="C4243">
        <v>0.51900000000000002</v>
      </c>
      <c r="D4243">
        <v>0.1</v>
      </c>
      <c r="E4243" t="e">
        <v>#NUM!</v>
      </c>
      <c r="F4243" t="s">
        <v>4424</v>
      </c>
    </row>
    <row r="4244" spans="1:6" x14ac:dyDescent="0.25">
      <c r="A4244" t="s">
        <v>4519</v>
      </c>
      <c r="B4244" t="s">
        <v>831</v>
      </c>
      <c r="C4244">
        <v>0.504</v>
      </c>
      <c r="D4244">
        <v>9.0899999999999995E-2</v>
      </c>
      <c r="E4244" t="e">
        <v>#NUM!</v>
      </c>
      <c r="F4244" t="s">
        <v>4425</v>
      </c>
    </row>
    <row r="4245" spans="1:6" x14ac:dyDescent="0.25">
      <c r="A4245" t="s">
        <v>4519</v>
      </c>
      <c r="B4245" t="s">
        <v>1189</v>
      </c>
      <c r="C4245">
        <v>0.48899999999999999</v>
      </c>
      <c r="D4245">
        <v>0.111</v>
      </c>
      <c r="E4245" t="e">
        <v>#NUM!</v>
      </c>
      <c r="F4245" t="s">
        <v>4423</v>
      </c>
    </row>
    <row r="4246" spans="1:6" x14ac:dyDescent="0.25">
      <c r="A4246" t="s">
        <v>4519</v>
      </c>
      <c r="B4246" t="s">
        <v>427</v>
      </c>
      <c r="C4246">
        <v>0.48299999999999998</v>
      </c>
      <c r="D4246">
        <v>8.4699999999999998E-2</v>
      </c>
      <c r="E4246" t="e">
        <v>#NUM!</v>
      </c>
      <c r="F4246" t="s">
        <v>4426</v>
      </c>
    </row>
    <row r="4247" spans="1:6" x14ac:dyDescent="0.25">
      <c r="A4247" t="s">
        <v>4519</v>
      </c>
      <c r="B4247" t="s">
        <v>1845</v>
      </c>
      <c r="C4247">
        <v>0.48299999999999998</v>
      </c>
      <c r="D4247">
        <v>0.16700000000000001</v>
      </c>
      <c r="E4247" t="e">
        <v>#NUM!</v>
      </c>
      <c r="F4247" t="s">
        <v>4427</v>
      </c>
    </row>
    <row r="4248" spans="1:6" x14ac:dyDescent="0.25">
      <c r="A4248" t="s">
        <v>4519</v>
      </c>
      <c r="B4248" t="s">
        <v>1854</v>
      </c>
      <c r="C4248">
        <v>0.48299999999999998</v>
      </c>
      <c r="D4248">
        <v>0.16700000000000001</v>
      </c>
      <c r="E4248" t="e">
        <v>#NUM!</v>
      </c>
      <c r="F4248" t="s">
        <v>4428</v>
      </c>
    </row>
    <row r="4249" spans="1:6" x14ac:dyDescent="0.25">
      <c r="A4249" t="s">
        <v>4519</v>
      </c>
      <c r="B4249" t="s">
        <v>95</v>
      </c>
      <c r="C4249">
        <v>0.46</v>
      </c>
      <c r="D4249">
        <v>7.2800000000000004E-2</v>
      </c>
      <c r="E4249" t="e">
        <v>#NUM!</v>
      </c>
      <c r="F4249" t="s">
        <v>4429</v>
      </c>
    </row>
    <row r="4250" spans="1:6" x14ac:dyDescent="0.25">
      <c r="A4250" t="s">
        <v>4519</v>
      </c>
      <c r="B4250" t="s">
        <v>81</v>
      </c>
      <c r="C4250">
        <v>0.44600000000000001</v>
      </c>
      <c r="D4250">
        <v>8.5099999999999995E-2</v>
      </c>
      <c r="E4250" t="e">
        <v>#NUM!</v>
      </c>
      <c r="F4250" t="s">
        <v>4430</v>
      </c>
    </row>
    <row r="4251" spans="1:6" x14ac:dyDescent="0.25">
      <c r="A4251" t="s">
        <v>4519</v>
      </c>
      <c r="B4251" t="s">
        <v>457</v>
      </c>
      <c r="C4251">
        <v>0.44500000000000001</v>
      </c>
      <c r="D4251">
        <v>7.2499999999999995E-2</v>
      </c>
      <c r="E4251" t="e">
        <v>#NUM!</v>
      </c>
      <c r="F4251" t="s">
        <v>4431</v>
      </c>
    </row>
    <row r="4252" spans="1:6" x14ac:dyDescent="0.25">
      <c r="A4252" t="s">
        <v>4519</v>
      </c>
      <c r="B4252" t="s">
        <v>630</v>
      </c>
      <c r="C4252">
        <v>0.42899999999999999</v>
      </c>
      <c r="D4252">
        <v>0.14299999999999999</v>
      </c>
      <c r="E4252" t="e">
        <v>#NUM!</v>
      </c>
      <c r="F4252" t="s">
        <v>3274</v>
      </c>
    </row>
    <row r="4253" spans="1:6" x14ac:dyDescent="0.25">
      <c r="A4253" t="s">
        <v>4519</v>
      </c>
      <c r="B4253" t="s">
        <v>1861</v>
      </c>
      <c r="C4253">
        <v>0.42899999999999999</v>
      </c>
      <c r="D4253">
        <v>0.14299999999999999</v>
      </c>
      <c r="E4253" t="e">
        <v>#NUM!</v>
      </c>
      <c r="F4253" t="s">
        <v>1820</v>
      </c>
    </row>
    <row r="4254" spans="1:6" x14ac:dyDescent="0.25">
      <c r="A4254" t="s">
        <v>4519</v>
      </c>
      <c r="B4254" t="s">
        <v>803</v>
      </c>
      <c r="C4254">
        <v>0.42899999999999999</v>
      </c>
      <c r="D4254">
        <v>0.14299999999999999</v>
      </c>
      <c r="E4254" t="e">
        <v>#NUM!</v>
      </c>
      <c r="F4254" t="s">
        <v>4432</v>
      </c>
    </row>
    <row r="4255" spans="1:6" x14ac:dyDescent="0.25">
      <c r="A4255" t="s">
        <v>4519</v>
      </c>
      <c r="B4255" t="s">
        <v>805</v>
      </c>
      <c r="C4255">
        <v>0.42899999999999999</v>
      </c>
      <c r="D4255">
        <v>0.14299999999999999</v>
      </c>
      <c r="E4255" t="e">
        <v>#NUM!</v>
      </c>
      <c r="F4255" t="s">
        <v>3972</v>
      </c>
    </row>
    <row r="4256" spans="1:6" x14ac:dyDescent="0.25">
      <c r="A4256" t="s">
        <v>4519</v>
      </c>
      <c r="B4256" t="s">
        <v>662</v>
      </c>
      <c r="C4256">
        <v>0.42599999999999999</v>
      </c>
      <c r="D4256">
        <v>8.8200000000000001E-2</v>
      </c>
      <c r="E4256" t="e">
        <v>#NUM!</v>
      </c>
      <c r="F4256" t="s">
        <v>4433</v>
      </c>
    </row>
    <row r="4257" spans="1:6" x14ac:dyDescent="0.25">
      <c r="A4257" t="s">
        <v>4519</v>
      </c>
      <c r="B4257" t="s">
        <v>485</v>
      </c>
      <c r="C4257">
        <v>0.40600000000000003</v>
      </c>
      <c r="D4257">
        <v>8.5699999999999998E-2</v>
      </c>
      <c r="E4257" t="e">
        <v>#NUM!</v>
      </c>
      <c r="F4257" t="s">
        <v>4434</v>
      </c>
    </row>
    <row r="4258" spans="1:6" x14ac:dyDescent="0.25">
      <c r="A4258" t="s">
        <v>4519</v>
      </c>
      <c r="B4258" t="s">
        <v>443</v>
      </c>
      <c r="C4258">
        <v>0.40500000000000003</v>
      </c>
      <c r="D4258">
        <v>7.8100000000000003E-2</v>
      </c>
      <c r="E4258" t="e">
        <v>#NUM!</v>
      </c>
      <c r="F4258" t="s">
        <v>4435</v>
      </c>
    </row>
    <row r="4259" spans="1:6" x14ac:dyDescent="0.25">
      <c r="A4259" t="s">
        <v>4519</v>
      </c>
      <c r="B4259" t="s">
        <v>940</v>
      </c>
      <c r="C4259">
        <v>0.40300000000000002</v>
      </c>
      <c r="D4259">
        <v>9.5200000000000007E-2</v>
      </c>
      <c r="E4259" t="e">
        <v>#NUM!</v>
      </c>
      <c r="F4259" t="s">
        <v>4423</v>
      </c>
    </row>
    <row r="4260" spans="1:6" x14ac:dyDescent="0.25">
      <c r="A4260" t="s">
        <v>4519</v>
      </c>
      <c r="B4260" t="s">
        <v>604</v>
      </c>
      <c r="C4260">
        <v>0.40300000000000002</v>
      </c>
      <c r="D4260">
        <v>9.5200000000000007E-2</v>
      </c>
      <c r="E4260" t="e">
        <v>#NUM!</v>
      </c>
      <c r="F4260" t="s">
        <v>4436</v>
      </c>
    </row>
    <row r="4261" spans="1:6" x14ac:dyDescent="0.25">
      <c r="A4261" t="s">
        <v>4519</v>
      </c>
      <c r="B4261" t="s">
        <v>841</v>
      </c>
      <c r="C4261">
        <v>0.38500000000000001</v>
      </c>
      <c r="D4261">
        <v>0.125</v>
      </c>
      <c r="E4261" t="e">
        <v>#NUM!</v>
      </c>
      <c r="F4261" t="s">
        <v>1737</v>
      </c>
    </row>
    <row r="4262" spans="1:6" x14ac:dyDescent="0.25">
      <c r="A4262" t="s">
        <v>4519</v>
      </c>
      <c r="B4262" t="s">
        <v>1682</v>
      </c>
      <c r="C4262">
        <v>0.38500000000000001</v>
      </c>
      <c r="D4262">
        <v>0.125</v>
      </c>
      <c r="E4262" t="e">
        <v>#NUM!</v>
      </c>
      <c r="F4262" t="s">
        <v>3282</v>
      </c>
    </row>
    <row r="4263" spans="1:6" x14ac:dyDescent="0.25">
      <c r="A4263" t="s">
        <v>4519</v>
      </c>
      <c r="B4263" t="s">
        <v>1173</v>
      </c>
      <c r="C4263">
        <v>0.38500000000000001</v>
      </c>
      <c r="D4263">
        <v>0.125</v>
      </c>
      <c r="E4263" t="e">
        <v>#NUM!</v>
      </c>
      <c r="F4263" t="s">
        <v>4437</v>
      </c>
    </row>
    <row r="4264" spans="1:6" x14ac:dyDescent="0.25">
      <c r="A4264" t="s">
        <v>4519</v>
      </c>
      <c r="B4264" t="s">
        <v>1152</v>
      </c>
      <c r="C4264">
        <v>0.379</v>
      </c>
      <c r="D4264">
        <v>9.0899999999999995E-2</v>
      </c>
      <c r="E4264" t="e">
        <v>#NUM!</v>
      </c>
      <c r="F4264" t="s">
        <v>4419</v>
      </c>
    </row>
    <row r="4265" spans="1:6" x14ac:dyDescent="0.25">
      <c r="A4265" t="s">
        <v>4519</v>
      </c>
      <c r="B4265" t="s">
        <v>175</v>
      </c>
      <c r="C4265">
        <v>0.36399999999999999</v>
      </c>
      <c r="D4265">
        <v>7.46E-2</v>
      </c>
      <c r="E4265" t="e">
        <v>#NUM!</v>
      </c>
      <c r="F4265" t="s">
        <v>4438</v>
      </c>
    </row>
    <row r="4266" spans="1:6" x14ac:dyDescent="0.25">
      <c r="A4266" t="s">
        <v>4519</v>
      </c>
      <c r="B4266" t="s">
        <v>1131</v>
      </c>
      <c r="C4266">
        <v>0.35699999999999998</v>
      </c>
      <c r="D4266">
        <v>8.6999999999999994E-2</v>
      </c>
      <c r="E4266" t="e">
        <v>#NUM!</v>
      </c>
      <c r="F4266" t="s">
        <v>4439</v>
      </c>
    </row>
    <row r="4267" spans="1:6" x14ac:dyDescent="0.25">
      <c r="A4267" t="s">
        <v>4519</v>
      </c>
      <c r="B4267" t="s">
        <v>399</v>
      </c>
      <c r="C4267">
        <v>0.35199999999999998</v>
      </c>
      <c r="D4267">
        <v>7.8899999999999998E-2</v>
      </c>
      <c r="E4267" t="e">
        <v>#NUM!</v>
      </c>
      <c r="F4267" t="s">
        <v>4440</v>
      </c>
    </row>
    <row r="4268" spans="1:6" x14ac:dyDescent="0.25">
      <c r="A4268" t="s">
        <v>4519</v>
      </c>
      <c r="B4268" t="s">
        <v>544</v>
      </c>
      <c r="C4268">
        <v>0.35199999999999998</v>
      </c>
      <c r="D4268">
        <v>7.8899999999999998E-2</v>
      </c>
      <c r="E4268" t="e">
        <v>#NUM!</v>
      </c>
      <c r="F4268" t="s">
        <v>4441</v>
      </c>
    </row>
    <row r="4269" spans="1:6" x14ac:dyDescent="0.25">
      <c r="A4269" t="s">
        <v>4519</v>
      </c>
      <c r="B4269" t="s">
        <v>606</v>
      </c>
      <c r="C4269">
        <v>0.35199999999999998</v>
      </c>
      <c r="D4269">
        <v>7.8899999999999998E-2</v>
      </c>
      <c r="E4269" t="e">
        <v>#NUM!</v>
      </c>
      <c r="F4269" t="s">
        <v>4442</v>
      </c>
    </row>
    <row r="4270" spans="1:6" x14ac:dyDescent="0.25">
      <c r="A4270" t="s">
        <v>4519</v>
      </c>
      <c r="B4270" t="s">
        <v>1102</v>
      </c>
      <c r="C4270">
        <v>0.34699999999999998</v>
      </c>
      <c r="D4270">
        <v>0.111</v>
      </c>
      <c r="E4270" t="e">
        <v>#NUM!</v>
      </c>
      <c r="F4270" t="s">
        <v>1820</v>
      </c>
    </row>
    <row r="4271" spans="1:6" x14ac:dyDescent="0.25">
      <c r="A4271" t="s">
        <v>4519</v>
      </c>
      <c r="B4271" t="s">
        <v>710</v>
      </c>
      <c r="C4271">
        <v>0.34699999999999998</v>
      </c>
      <c r="D4271">
        <v>0.111</v>
      </c>
      <c r="E4271" t="e">
        <v>#NUM!</v>
      </c>
      <c r="F4271" t="s">
        <v>4443</v>
      </c>
    </row>
    <row r="4272" spans="1:6" x14ac:dyDescent="0.25">
      <c r="A4272" t="s">
        <v>4519</v>
      </c>
      <c r="B4272" t="s">
        <v>1185</v>
      </c>
      <c r="C4272">
        <v>0.34699999999999998</v>
      </c>
      <c r="D4272">
        <v>0.111</v>
      </c>
      <c r="E4272" t="e">
        <v>#NUM!</v>
      </c>
      <c r="F4272" t="s">
        <v>1868</v>
      </c>
    </row>
    <row r="4273" spans="1:6" x14ac:dyDescent="0.25">
      <c r="A4273" t="s">
        <v>4519</v>
      </c>
      <c r="B4273" t="s">
        <v>99</v>
      </c>
      <c r="C4273">
        <v>0.33800000000000002</v>
      </c>
      <c r="D4273">
        <v>6.7199999999999996E-2</v>
      </c>
      <c r="E4273" t="e">
        <v>#NUM!</v>
      </c>
      <c r="F4273" t="s">
        <v>4444</v>
      </c>
    </row>
    <row r="4274" spans="1:6" x14ac:dyDescent="0.25">
      <c r="A4274" t="s">
        <v>4519</v>
      </c>
      <c r="B4274" t="s">
        <v>299</v>
      </c>
      <c r="C4274">
        <v>0.33600000000000002</v>
      </c>
      <c r="D4274">
        <v>7.4099999999999999E-2</v>
      </c>
      <c r="E4274" t="e">
        <v>#NUM!</v>
      </c>
      <c r="F4274" t="s">
        <v>4445</v>
      </c>
    </row>
    <row r="4275" spans="1:6" x14ac:dyDescent="0.25">
      <c r="A4275" t="s">
        <v>4519</v>
      </c>
      <c r="B4275" t="s">
        <v>1813</v>
      </c>
      <c r="C4275">
        <v>0.313</v>
      </c>
      <c r="D4275">
        <v>0.1</v>
      </c>
      <c r="E4275" t="e">
        <v>#NUM!</v>
      </c>
      <c r="F4275" t="s">
        <v>4446</v>
      </c>
    </row>
    <row r="4276" spans="1:6" x14ac:dyDescent="0.25">
      <c r="A4276" t="s">
        <v>4519</v>
      </c>
      <c r="B4276" t="s">
        <v>944</v>
      </c>
      <c r="C4276">
        <v>0.313</v>
      </c>
      <c r="D4276">
        <v>0.1</v>
      </c>
      <c r="E4276" t="e">
        <v>#NUM!</v>
      </c>
      <c r="F4276" t="s">
        <v>4447</v>
      </c>
    </row>
    <row r="4277" spans="1:6" x14ac:dyDescent="0.25">
      <c r="A4277" t="s">
        <v>4519</v>
      </c>
      <c r="B4277" t="s">
        <v>612</v>
      </c>
      <c r="C4277">
        <v>0.313</v>
      </c>
      <c r="D4277">
        <v>0.1</v>
      </c>
      <c r="E4277" t="e">
        <v>#NUM!</v>
      </c>
      <c r="F4277" t="s">
        <v>4448</v>
      </c>
    </row>
    <row r="4278" spans="1:6" x14ac:dyDescent="0.25">
      <c r="A4278" t="s">
        <v>4519</v>
      </c>
      <c r="B4278" t="s">
        <v>1479</v>
      </c>
      <c r="C4278">
        <v>0.313</v>
      </c>
      <c r="D4278">
        <v>0.1</v>
      </c>
      <c r="E4278" t="e">
        <v>#NUM!</v>
      </c>
      <c r="F4278" t="s">
        <v>4449</v>
      </c>
    </row>
    <row r="4279" spans="1:6" x14ac:dyDescent="0.25">
      <c r="A4279" t="s">
        <v>4519</v>
      </c>
      <c r="B4279" t="s">
        <v>1083</v>
      </c>
      <c r="C4279">
        <v>0.30499999999999999</v>
      </c>
      <c r="D4279">
        <v>7.3200000000000001E-2</v>
      </c>
      <c r="E4279" t="e">
        <v>#NUM!</v>
      </c>
      <c r="F4279" t="s">
        <v>4450</v>
      </c>
    </row>
    <row r="4280" spans="1:6" x14ac:dyDescent="0.25">
      <c r="A4280" t="s">
        <v>4519</v>
      </c>
      <c r="B4280" t="s">
        <v>546</v>
      </c>
      <c r="C4280">
        <v>0.29699999999999999</v>
      </c>
      <c r="D4280">
        <v>7.6899999999999996E-2</v>
      </c>
      <c r="E4280" t="e">
        <v>#NUM!</v>
      </c>
      <c r="F4280" t="s">
        <v>4451</v>
      </c>
    </row>
    <row r="4281" spans="1:6" x14ac:dyDescent="0.25">
      <c r="A4281" t="s">
        <v>4519</v>
      </c>
      <c r="B4281" t="s">
        <v>1087</v>
      </c>
      <c r="C4281">
        <v>0.29699999999999999</v>
      </c>
      <c r="D4281">
        <v>7.6899999999999996E-2</v>
      </c>
      <c r="E4281" t="e">
        <v>#NUM!</v>
      </c>
      <c r="F4281" t="s">
        <v>4452</v>
      </c>
    </row>
    <row r="4282" spans="1:6" x14ac:dyDescent="0.25">
      <c r="A4282" t="s">
        <v>4519</v>
      </c>
      <c r="B4282" t="s">
        <v>1097</v>
      </c>
      <c r="C4282">
        <v>0.29699999999999999</v>
      </c>
      <c r="D4282">
        <v>7.6899999999999996E-2</v>
      </c>
      <c r="E4282" t="e">
        <v>#NUM!</v>
      </c>
      <c r="F4282" t="s">
        <v>4453</v>
      </c>
    </row>
    <row r="4283" spans="1:6" x14ac:dyDescent="0.25">
      <c r="A4283" t="s">
        <v>4519</v>
      </c>
      <c r="B4283" t="s">
        <v>1147</v>
      </c>
      <c r="C4283">
        <v>0.29099999999999998</v>
      </c>
      <c r="D4283">
        <v>7.1400000000000005E-2</v>
      </c>
      <c r="E4283" t="e">
        <v>#NUM!</v>
      </c>
      <c r="F4283" t="s">
        <v>4454</v>
      </c>
    </row>
    <row r="4284" spans="1:6" x14ac:dyDescent="0.25">
      <c r="A4284" t="s">
        <v>4519</v>
      </c>
      <c r="B4284" t="s">
        <v>586</v>
      </c>
      <c r="C4284">
        <v>0.28699999999999998</v>
      </c>
      <c r="D4284">
        <v>6.9000000000000006E-2</v>
      </c>
      <c r="E4284" t="e">
        <v>#NUM!</v>
      </c>
      <c r="F4284" t="s">
        <v>4455</v>
      </c>
    </row>
    <row r="4285" spans="1:6" x14ac:dyDescent="0.25">
      <c r="A4285" t="s">
        <v>4519</v>
      </c>
      <c r="B4285" t="s">
        <v>1110</v>
      </c>
      <c r="C4285">
        <v>0.28499999999999998</v>
      </c>
      <c r="D4285">
        <v>9.0899999999999995E-2</v>
      </c>
      <c r="E4285" t="e">
        <v>#NUM!</v>
      </c>
      <c r="F4285" t="s">
        <v>4415</v>
      </c>
    </row>
    <row r="4286" spans="1:6" x14ac:dyDescent="0.25">
      <c r="A4286" t="s">
        <v>4519</v>
      </c>
      <c r="B4286" t="s">
        <v>638</v>
      </c>
      <c r="C4286">
        <v>0.28499999999999998</v>
      </c>
      <c r="D4286">
        <v>9.0899999999999995E-2</v>
      </c>
      <c r="E4286" t="e">
        <v>#NUM!</v>
      </c>
      <c r="F4286" t="s">
        <v>4456</v>
      </c>
    </row>
    <row r="4287" spans="1:6" x14ac:dyDescent="0.25">
      <c r="A4287" t="s">
        <v>4519</v>
      </c>
      <c r="B4287" t="s">
        <v>1174</v>
      </c>
      <c r="C4287">
        <v>0.28499999999999998</v>
      </c>
      <c r="D4287">
        <v>9.0899999999999995E-2</v>
      </c>
      <c r="E4287" t="e">
        <v>#NUM!</v>
      </c>
      <c r="F4287" t="s">
        <v>4457</v>
      </c>
    </row>
    <row r="4288" spans="1:6" x14ac:dyDescent="0.25">
      <c r="A4288" t="s">
        <v>4519</v>
      </c>
      <c r="B4288" t="s">
        <v>833</v>
      </c>
      <c r="C4288">
        <v>0.26400000000000001</v>
      </c>
      <c r="D4288">
        <v>6.8199999999999997E-2</v>
      </c>
      <c r="E4288" t="e">
        <v>#NUM!</v>
      </c>
      <c r="F4288" t="s">
        <v>4458</v>
      </c>
    </row>
    <row r="4289" spans="1:6" x14ac:dyDescent="0.25">
      <c r="A4289" t="s">
        <v>4519</v>
      </c>
      <c r="B4289" t="s">
        <v>1019</v>
      </c>
      <c r="C4289">
        <v>0.254</v>
      </c>
      <c r="D4289">
        <v>6.4899999999999999E-2</v>
      </c>
      <c r="E4289" t="e">
        <v>#NUM!</v>
      </c>
      <c r="F4289" t="s">
        <v>4459</v>
      </c>
    </row>
    <row r="4290" spans="1:6" x14ac:dyDescent="0.25">
      <c r="A4290" t="s">
        <v>4519</v>
      </c>
      <c r="B4290" t="s">
        <v>791</v>
      </c>
      <c r="C4290">
        <v>0.24</v>
      </c>
      <c r="D4290">
        <v>6.5199999999999994E-2</v>
      </c>
      <c r="E4290" t="e">
        <v>#NUM!</v>
      </c>
      <c r="F4290" t="s">
        <v>4460</v>
      </c>
    </row>
    <row r="4291" spans="1:6" x14ac:dyDescent="0.25">
      <c r="A4291" t="s">
        <v>4519</v>
      </c>
      <c r="B4291" t="s">
        <v>797</v>
      </c>
      <c r="C4291">
        <v>0.24</v>
      </c>
      <c r="D4291">
        <v>6.5199999999999994E-2</v>
      </c>
      <c r="E4291" t="e">
        <v>#NUM!</v>
      </c>
      <c r="F4291" t="s">
        <v>4461</v>
      </c>
    </row>
    <row r="4292" spans="1:6" x14ac:dyDescent="0.25">
      <c r="A4292" t="s">
        <v>4519</v>
      </c>
      <c r="B4292" t="s">
        <v>835</v>
      </c>
      <c r="C4292">
        <v>0.23699999999999999</v>
      </c>
      <c r="D4292">
        <v>7.6899999999999996E-2</v>
      </c>
      <c r="E4292" t="e">
        <v>#NUM!</v>
      </c>
      <c r="F4292" t="s">
        <v>4462</v>
      </c>
    </row>
    <row r="4293" spans="1:6" x14ac:dyDescent="0.25">
      <c r="A4293" t="s">
        <v>4519</v>
      </c>
      <c r="B4293" t="s">
        <v>703</v>
      </c>
      <c r="C4293">
        <v>0.23699999999999999</v>
      </c>
      <c r="D4293">
        <v>7.6899999999999996E-2</v>
      </c>
      <c r="E4293" t="e">
        <v>#NUM!</v>
      </c>
      <c r="F4293" t="s">
        <v>4456</v>
      </c>
    </row>
    <row r="4294" spans="1:6" x14ac:dyDescent="0.25">
      <c r="A4294" t="s">
        <v>4519</v>
      </c>
      <c r="B4294" t="s">
        <v>1169</v>
      </c>
      <c r="C4294">
        <v>0.23699999999999999</v>
      </c>
      <c r="D4294">
        <v>7.6899999999999996E-2</v>
      </c>
      <c r="E4294" t="e">
        <v>#NUM!</v>
      </c>
      <c r="F4294" t="s">
        <v>3989</v>
      </c>
    </row>
    <row r="4295" spans="1:6" x14ac:dyDescent="0.25">
      <c r="A4295" t="s">
        <v>4519</v>
      </c>
      <c r="B4295" t="s">
        <v>618</v>
      </c>
      <c r="C4295">
        <v>0.221</v>
      </c>
      <c r="D4295">
        <v>6.4500000000000002E-2</v>
      </c>
      <c r="E4295" t="e">
        <v>#NUM!</v>
      </c>
      <c r="F4295" t="s">
        <v>4463</v>
      </c>
    </row>
    <row r="4296" spans="1:6" x14ac:dyDescent="0.25">
      <c r="A4296" t="s">
        <v>4519</v>
      </c>
      <c r="B4296" t="s">
        <v>732</v>
      </c>
      <c r="C4296">
        <v>0.218</v>
      </c>
      <c r="D4296">
        <v>7.1400000000000005E-2</v>
      </c>
      <c r="E4296" t="e">
        <v>#NUM!</v>
      </c>
      <c r="F4296" t="s">
        <v>4464</v>
      </c>
    </row>
    <row r="4297" spans="1:6" x14ac:dyDescent="0.25">
      <c r="A4297" t="s">
        <v>4519</v>
      </c>
      <c r="B4297" t="s">
        <v>734</v>
      </c>
      <c r="C4297">
        <v>0.218</v>
      </c>
      <c r="D4297">
        <v>7.1400000000000005E-2</v>
      </c>
      <c r="E4297" t="e">
        <v>#NUM!</v>
      </c>
      <c r="F4297" t="s">
        <v>4465</v>
      </c>
    </row>
    <row r="4298" spans="1:6" x14ac:dyDescent="0.25">
      <c r="A4298" t="s">
        <v>4519</v>
      </c>
      <c r="B4298" t="s">
        <v>451</v>
      </c>
      <c r="C4298">
        <v>0.2</v>
      </c>
      <c r="D4298">
        <v>6.6699999999999995E-2</v>
      </c>
      <c r="E4298" t="e">
        <v>#NUM!</v>
      </c>
      <c r="F4298" t="s">
        <v>2180</v>
      </c>
    </row>
    <row r="4299" spans="1:6" x14ac:dyDescent="0.25">
      <c r="A4299" t="s">
        <v>4519</v>
      </c>
      <c r="B4299" t="s">
        <v>969</v>
      </c>
      <c r="C4299">
        <v>0</v>
      </c>
      <c r="D4299">
        <v>6.25E-2</v>
      </c>
      <c r="E4299" t="e">
        <v>#NUM!</v>
      </c>
      <c r="F4299" t="s">
        <v>4466</v>
      </c>
    </row>
    <row r="4300" spans="1:6" x14ac:dyDescent="0.25">
      <c r="A4300" t="s">
        <v>4519</v>
      </c>
      <c r="B4300" t="s">
        <v>901</v>
      </c>
      <c r="C4300">
        <v>0</v>
      </c>
      <c r="D4300">
        <v>5.7099999999999998E-2</v>
      </c>
      <c r="E4300" t="e">
        <v>#NUM!</v>
      </c>
      <c r="F4300" t="s">
        <v>4418</v>
      </c>
    </row>
    <row r="4301" spans="1:6" x14ac:dyDescent="0.25">
      <c r="A4301" t="s">
        <v>4519</v>
      </c>
      <c r="B4301" t="s">
        <v>977</v>
      </c>
      <c r="C4301">
        <v>0</v>
      </c>
      <c r="D4301">
        <v>4.07E-2</v>
      </c>
      <c r="E4301" t="e">
        <v>#NUM!</v>
      </c>
      <c r="F4301" t="s">
        <v>4467</v>
      </c>
    </row>
    <row r="4302" spans="1:6" x14ac:dyDescent="0.25">
      <c r="A4302" t="s">
        <v>4519</v>
      </c>
      <c r="B4302" t="s">
        <v>979</v>
      </c>
      <c r="C4302">
        <v>0</v>
      </c>
      <c r="D4302">
        <v>2.4E-2</v>
      </c>
      <c r="E4302" t="e">
        <v>#NUM!</v>
      </c>
      <c r="F4302" t="s">
        <v>4468</v>
      </c>
    </row>
    <row r="4303" spans="1:6" x14ac:dyDescent="0.25">
      <c r="A4303" t="s">
        <v>4519</v>
      </c>
      <c r="B4303" t="s">
        <v>431</v>
      </c>
      <c r="C4303">
        <v>0</v>
      </c>
      <c r="D4303">
        <v>2.5000000000000001E-2</v>
      </c>
      <c r="E4303" t="e">
        <v>#NUM!</v>
      </c>
      <c r="F4303" t="s">
        <v>4469</v>
      </c>
    </row>
    <row r="4304" spans="1:6" x14ac:dyDescent="0.25">
      <c r="A4304" t="s">
        <v>4519</v>
      </c>
      <c r="B4304" t="s">
        <v>983</v>
      </c>
      <c r="C4304">
        <v>0</v>
      </c>
      <c r="D4304">
        <v>3.1699999999999999E-2</v>
      </c>
      <c r="E4304" t="e">
        <v>#NUM!</v>
      </c>
      <c r="F4304" t="s">
        <v>4470</v>
      </c>
    </row>
    <row r="4305" spans="1:6" x14ac:dyDescent="0.25">
      <c r="A4305" t="s">
        <v>4519</v>
      </c>
      <c r="B4305" t="s">
        <v>985</v>
      </c>
      <c r="C4305">
        <v>0</v>
      </c>
      <c r="D4305">
        <v>2.2700000000000001E-2</v>
      </c>
      <c r="E4305" t="e">
        <v>#NUM!</v>
      </c>
      <c r="F4305" t="s">
        <v>4471</v>
      </c>
    </row>
    <row r="4306" spans="1:6" x14ac:dyDescent="0.25">
      <c r="A4306" t="s">
        <v>4519</v>
      </c>
      <c r="B4306" t="s">
        <v>987</v>
      </c>
      <c r="C4306">
        <v>0</v>
      </c>
      <c r="D4306">
        <v>2.2700000000000001E-2</v>
      </c>
      <c r="E4306" t="e">
        <v>#NUM!</v>
      </c>
      <c r="F4306" t="s">
        <v>4472</v>
      </c>
    </row>
    <row r="4307" spans="1:6" x14ac:dyDescent="0.25">
      <c r="A4307" t="s">
        <v>4519</v>
      </c>
      <c r="B4307" t="s">
        <v>997</v>
      </c>
      <c r="C4307">
        <v>0</v>
      </c>
      <c r="D4307">
        <v>1.35E-2</v>
      </c>
      <c r="E4307" t="e">
        <v>#NUM!</v>
      </c>
      <c r="F4307" t="s">
        <v>4473</v>
      </c>
    </row>
    <row r="4308" spans="1:6" x14ac:dyDescent="0.25">
      <c r="A4308" t="s">
        <v>4519</v>
      </c>
      <c r="B4308" t="s">
        <v>429</v>
      </c>
      <c r="C4308">
        <v>0</v>
      </c>
      <c r="D4308">
        <v>5.45E-2</v>
      </c>
      <c r="E4308" t="e">
        <v>#NUM!</v>
      </c>
      <c r="F4308" t="s">
        <v>4474</v>
      </c>
    </row>
    <row r="4309" spans="1:6" x14ac:dyDescent="0.25">
      <c r="A4309" t="s">
        <v>4519</v>
      </c>
      <c r="B4309" t="s">
        <v>999</v>
      </c>
      <c r="C4309">
        <v>0</v>
      </c>
      <c r="D4309">
        <v>8.8500000000000002E-3</v>
      </c>
      <c r="E4309" t="e">
        <v>#NUM!</v>
      </c>
      <c r="F4309" t="s">
        <v>4475</v>
      </c>
    </row>
    <row r="4310" spans="1:6" x14ac:dyDescent="0.25">
      <c r="A4310" t="s">
        <v>4519</v>
      </c>
      <c r="B4310" t="s">
        <v>1003</v>
      </c>
      <c r="C4310">
        <v>0</v>
      </c>
      <c r="D4310">
        <v>3.0300000000000001E-2</v>
      </c>
      <c r="E4310" t="e">
        <v>#NUM!</v>
      </c>
      <c r="F4310" t="s">
        <v>4476</v>
      </c>
    </row>
    <row r="4311" spans="1:6" x14ac:dyDescent="0.25">
      <c r="A4311" t="s">
        <v>4519</v>
      </c>
      <c r="B4311" t="s">
        <v>1005</v>
      </c>
      <c r="C4311">
        <v>0</v>
      </c>
      <c r="D4311">
        <v>1.4999999999999999E-2</v>
      </c>
      <c r="E4311" t="e">
        <v>#NUM!</v>
      </c>
      <c r="F4311" t="s">
        <v>4477</v>
      </c>
    </row>
    <row r="4312" spans="1:6" x14ac:dyDescent="0.25">
      <c r="A4312" t="s">
        <v>4519</v>
      </c>
      <c r="B4312" t="s">
        <v>1017</v>
      </c>
      <c r="C4312">
        <v>0</v>
      </c>
      <c r="D4312">
        <v>9.4299999999999991E-3</v>
      </c>
      <c r="E4312" t="e">
        <v>#NUM!</v>
      </c>
      <c r="F4312" t="s">
        <v>4478</v>
      </c>
    </row>
    <row r="4313" spans="1:6" x14ac:dyDescent="0.25">
      <c r="A4313" t="s">
        <v>4519</v>
      </c>
      <c r="B4313" t="s">
        <v>697</v>
      </c>
      <c r="C4313">
        <v>0</v>
      </c>
      <c r="D4313">
        <v>5.0799999999999998E-2</v>
      </c>
      <c r="E4313" t="e">
        <v>#NUM!</v>
      </c>
      <c r="F4313" t="s">
        <v>4460</v>
      </c>
    </row>
    <row r="4314" spans="1:6" x14ac:dyDescent="0.25">
      <c r="A4314" t="s">
        <v>4519</v>
      </c>
      <c r="B4314" t="s">
        <v>1025</v>
      </c>
      <c r="C4314">
        <v>0</v>
      </c>
      <c r="D4314">
        <v>5.7099999999999998E-2</v>
      </c>
      <c r="E4314" t="e">
        <v>#NUM!</v>
      </c>
      <c r="F4314" t="s">
        <v>4479</v>
      </c>
    </row>
    <row r="4315" spans="1:6" x14ac:dyDescent="0.25">
      <c r="A4315" t="s">
        <v>4519</v>
      </c>
      <c r="B4315" t="s">
        <v>1027</v>
      </c>
      <c r="C4315">
        <v>0</v>
      </c>
      <c r="D4315">
        <v>1.9599999999999999E-2</v>
      </c>
      <c r="E4315" t="e">
        <v>#NUM!</v>
      </c>
      <c r="F4315" t="s">
        <v>4437</v>
      </c>
    </row>
    <row r="4316" spans="1:6" x14ac:dyDescent="0.25">
      <c r="A4316" t="s">
        <v>4519</v>
      </c>
      <c r="B4316" t="s">
        <v>1029</v>
      </c>
      <c r="C4316">
        <v>0</v>
      </c>
      <c r="D4316">
        <v>8.0300000000000007E-3</v>
      </c>
      <c r="E4316" t="e">
        <v>#NUM!</v>
      </c>
      <c r="F4316" t="s">
        <v>4480</v>
      </c>
    </row>
    <row r="4317" spans="1:6" x14ac:dyDescent="0.25">
      <c r="A4317" t="s">
        <v>4519</v>
      </c>
      <c r="B4317" t="s">
        <v>1031</v>
      </c>
      <c r="C4317">
        <v>0</v>
      </c>
      <c r="D4317">
        <v>8.0000000000000002E-3</v>
      </c>
      <c r="E4317" t="e">
        <v>#NUM!</v>
      </c>
      <c r="F4317" t="s">
        <v>4480</v>
      </c>
    </row>
    <row r="4318" spans="1:6" x14ac:dyDescent="0.25">
      <c r="A4318" t="s">
        <v>4519</v>
      </c>
      <c r="B4318" t="s">
        <v>1033</v>
      </c>
      <c r="C4318">
        <v>0</v>
      </c>
      <c r="D4318">
        <v>8.26E-3</v>
      </c>
      <c r="E4318" t="e">
        <v>#NUM!</v>
      </c>
      <c r="F4318" t="s">
        <v>4480</v>
      </c>
    </row>
    <row r="4319" spans="1:6" x14ac:dyDescent="0.25">
      <c r="A4319" t="s">
        <v>4519</v>
      </c>
      <c r="B4319" t="s">
        <v>1041</v>
      </c>
      <c r="C4319">
        <v>0</v>
      </c>
      <c r="D4319">
        <v>2.16E-3</v>
      </c>
      <c r="E4319" t="e">
        <v>#NUM!</v>
      </c>
      <c r="F4319" t="s">
        <v>1795</v>
      </c>
    </row>
    <row r="4320" spans="1:6" x14ac:dyDescent="0.25">
      <c r="A4320" t="s">
        <v>4519</v>
      </c>
      <c r="B4320" t="s">
        <v>1043</v>
      </c>
      <c r="C4320">
        <v>0</v>
      </c>
      <c r="D4320">
        <v>4.3999999999999997E-2</v>
      </c>
      <c r="E4320" t="e">
        <v>#NUM!</v>
      </c>
      <c r="F4320" t="s">
        <v>4481</v>
      </c>
    </row>
    <row r="4321" spans="1:6" x14ac:dyDescent="0.25">
      <c r="A4321" t="s">
        <v>4519</v>
      </c>
      <c r="B4321" t="s">
        <v>1045</v>
      </c>
      <c r="C4321">
        <v>0</v>
      </c>
      <c r="D4321">
        <v>2.5399999999999999E-2</v>
      </c>
      <c r="E4321" t="e">
        <v>#NUM!</v>
      </c>
      <c r="F4321" t="s">
        <v>4482</v>
      </c>
    </row>
    <row r="4322" spans="1:6" x14ac:dyDescent="0.25">
      <c r="A4322" t="s">
        <v>4519</v>
      </c>
      <c r="B4322" t="s">
        <v>1051</v>
      </c>
      <c r="C4322">
        <v>0</v>
      </c>
      <c r="D4322">
        <v>3.5099999999999999E-2</v>
      </c>
      <c r="E4322" t="e">
        <v>#NUM!</v>
      </c>
      <c r="F4322" t="s">
        <v>4483</v>
      </c>
    </row>
    <row r="4323" spans="1:6" x14ac:dyDescent="0.25">
      <c r="A4323" t="s">
        <v>4519</v>
      </c>
      <c r="B4323" t="s">
        <v>143</v>
      </c>
      <c r="C4323">
        <v>0</v>
      </c>
      <c r="D4323">
        <v>5.04E-2</v>
      </c>
      <c r="E4323" t="e">
        <v>#NUM!</v>
      </c>
      <c r="F4323" t="s">
        <v>4484</v>
      </c>
    </row>
    <row r="4324" spans="1:6" x14ac:dyDescent="0.25">
      <c r="A4324" t="s">
        <v>4519</v>
      </c>
      <c r="B4324" t="s">
        <v>1055</v>
      </c>
      <c r="C4324">
        <v>0</v>
      </c>
      <c r="D4324">
        <v>4.2399999999999998E-3</v>
      </c>
      <c r="E4324" t="e">
        <v>#NUM!</v>
      </c>
      <c r="F4324" t="s">
        <v>4480</v>
      </c>
    </row>
    <row r="4325" spans="1:6" x14ac:dyDescent="0.25">
      <c r="A4325" t="s">
        <v>4519</v>
      </c>
      <c r="B4325" t="s">
        <v>1057</v>
      </c>
      <c r="C4325">
        <v>0</v>
      </c>
      <c r="D4325">
        <v>3.1199999999999999E-2</v>
      </c>
      <c r="E4325" t="e">
        <v>#NUM!</v>
      </c>
      <c r="F4325" t="s">
        <v>4485</v>
      </c>
    </row>
    <row r="4326" spans="1:6" x14ac:dyDescent="0.25">
      <c r="A4326" t="s">
        <v>4519</v>
      </c>
      <c r="B4326" t="s">
        <v>1059</v>
      </c>
      <c r="C4326">
        <v>0</v>
      </c>
      <c r="D4326">
        <v>4.5199999999999997E-3</v>
      </c>
      <c r="E4326" t="e">
        <v>#NUM!</v>
      </c>
      <c r="F4326" t="s">
        <v>1795</v>
      </c>
    </row>
    <row r="4327" spans="1:6" x14ac:dyDescent="0.25">
      <c r="A4327" t="s">
        <v>4519</v>
      </c>
      <c r="B4327" t="s">
        <v>1063</v>
      </c>
      <c r="C4327">
        <v>0</v>
      </c>
      <c r="D4327">
        <v>2.6800000000000001E-2</v>
      </c>
      <c r="E4327" t="e">
        <v>#NUM!</v>
      </c>
      <c r="F4327" t="s">
        <v>4486</v>
      </c>
    </row>
    <row r="4328" spans="1:6" x14ac:dyDescent="0.25">
      <c r="A4328" t="s">
        <v>4519</v>
      </c>
      <c r="B4328" t="s">
        <v>1067</v>
      </c>
      <c r="C4328">
        <v>0</v>
      </c>
      <c r="D4328">
        <v>4.0500000000000001E-2</v>
      </c>
      <c r="E4328" t="e">
        <v>#NUM!</v>
      </c>
      <c r="F4328" t="s">
        <v>4487</v>
      </c>
    </row>
    <row r="4329" spans="1:6" x14ac:dyDescent="0.25">
      <c r="A4329" t="s">
        <v>4519</v>
      </c>
      <c r="B4329" t="s">
        <v>435</v>
      </c>
      <c r="C4329">
        <v>0</v>
      </c>
      <c r="D4329">
        <v>2.7799999999999998E-2</v>
      </c>
      <c r="E4329" t="e">
        <v>#NUM!</v>
      </c>
      <c r="F4329" t="s">
        <v>4488</v>
      </c>
    </row>
    <row r="4330" spans="1:6" x14ac:dyDescent="0.25">
      <c r="A4330" t="s">
        <v>4519</v>
      </c>
      <c r="B4330" t="s">
        <v>291</v>
      </c>
      <c r="C4330">
        <v>0</v>
      </c>
      <c r="D4330">
        <v>0.02</v>
      </c>
      <c r="E4330" t="e">
        <v>#NUM!</v>
      </c>
      <c r="F4330" t="s">
        <v>4488</v>
      </c>
    </row>
    <row r="4331" spans="1:6" x14ac:dyDescent="0.25">
      <c r="A4331" t="s">
        <v>4519</v>
      </c>
      <c r="B4331" t="s">
        <v>664</v>
      </c>
      <c r="C4331">
        <v>0</v>
      </c>
      <c r="D4331">
        <v>6.1699999999999998E-2</v>
      </c>
      <c r="E4331" t="e">
        <v>#NUM!</v>
      </c>
      <c r="F4331" t="s">
        <v>4489</v>
      </c>
    </row>
    <row r="4332" spans="1:6" x14ac:dyDescent="0.25">
      <c r="A4332" t="s">
        <v>4519</v>
      </c>
      <c r="B4332" t="s">
        <v>564</v>
      </c>
      <c r="C4332">
        <v>0</v>
      </c>
      <c r="D4332">
        <v>3.2300000000000002E-2</v>
      </c>
      <c r="E4332" t="e">
        <v>#NUM!</v>
      </c>
      <c r="F4332" t="s">
        <v>4488</v>
      </c>
    </row>
    <row r="4333" spans="1:6" x14ac:dyDescent="0.25">
      <c r="A4333" t="s">
        <v>4519</v>
      </c>
      <c r="B4333" t="s">
        <v>622</v>
      </c>
      <c r="C4333">
        <v>0</v>
      </c>
      <c r="D4333">
        <v>6.3500000000000001E-2</v>
      </c>
      <c r="E4333" t="e">
        <v>#NUM!</v>
      </c>
      <c r="F4333" t="s">
        <v>4490</v>
      </c>
    </row>
    <row r="4334" spans="1:6" x14ac:dyDescent="0.25">
      <c r="A4334" t="s">
        <v>4519</v>
      </c>
      <c r="B4334" t="s">
        <v>1073</v>
      </c>
      <c r="C4334">
        <v>0</v>
      </c>
      <c r="D4334">
        <v>3.7499999999999999E-2</v>
      </c>
      <c r="E4334" t="e">
        <v>#NUM!</v>
      </c>
      <c r="F4334" t="s">
        <v>4491</v>
      </c>
    </row>
    <row r="4335" spans="1:6" x14ac:dyDescent="0.25">
      <c r="A4335" t="s">
        <v>4519</v>
      </c>
      <c r="B4335" t="s">
        <v>1075</v>
      </c>
      <c r="C4335">
        <v>0</v>
      </c>
      <c r="D4335">
        <v>1.3299999999999999E-2</v>
      </c>
      <c r="E4335" t="e">
        <v>#NUM!</v>
      </c>
      <c r="F4335" t="s">
        <v>4492</v>
      </c>
    </row>
    <row r="4336" spans="1:6" x14ac:dyDescent="0.25">
      <c r="A4336" t="s">
        <v>4519</v>
      </c>
      <c r="B4336" t="s">
        <v>817</v>
      </c>
      <c r="C4336">
        <v>0</v>
      </c>
      <c r="D4336">
        <v>3.4500000000000003E-2</v>
      </c>
      <c r="E4336" t="e">
        <v>#NUM!</v>
      </c>
      <c r="F4336" t="s">
        <v>4493</v>
      </c>
    </row>
    <row r="4337" spans="1:6" x14ac:dyDescent="0.25">
      <c r="A4337" t="s">
        <v>4519</v>
      </c>
      <c r="B4337" t="s">
        <v>1077</v>
      </c>
      <c r="C4337">
        <v>0</v>
      </c>
      <c r="D4337">
        <v>8.2000000000000007E-3</v>
      </c>
      <c r="E4337" t="e">
        <v>#NUM!</v>
      </c>
      <c r="F4337" t="s">
        <v>4494</v>
      </c>
    </row>
    <row r="4338" spans="1:6" x14ac:dyDescent="0.25">
      <c r="A4338" t="s">
        <v>4519</v>
      </c>
      <c r="B4338" t="s">
        <v>913</v>
      </c>
      <c r="C4338">
        <v>0</v>
      </c>
      <c r="D4338">
        <v>2.7799999999999998E-2</v>
      </c>
      <c r="E4338" t="e">
        <v>#NUM!</v>
      </c>
      <c r="F4338" t="s">
        <v>4472</v>
      </c>
    </row>
    <row r="4339" spans="1:6" x14ac:dyDescent="0.25">
      <c r="A4339" t="s">
        <v>4519</v>
      </c>
      <c r="B4339" t="s">
        <v>890</v>
      </c>
      <c r="C4339">
        <v>0</v>
      </c>
      <c r="D4339">
        <v>4.1700000000000001E-2</v>
      </c>
      <c r="E4339" t="e">
        <v>#NUM!</v>
      </c>
      <c r="F4339" t="s">
        <v>4495</v>
      </c>
    </row>
    <row r="4340" spans="1:6" x14ac:dyDescent="0.25">
      <c r="A4340" t="s">
        <v>4519</v>
      </c>
      <c r="B4340" t="s">
        <v>570</v>
      </c>
      <c r="C4340">
        <v>0</v>
      </c>
      <c r="D4340">
        <v>5.2600000000000001E-2</v>
      </c>
      <c r="E4340" t="e">
        <v>#NUM!</v>
      </c>
      <c r="F4340" t="s">
        <v>4496</v>
      </c>
    </row>
    <row r="4341" spans="1:6" x14ac:dyDescent="0.25">
      <c r="A4341" t="s">
        <v>4519</v>
      </c>
      <c r="B4341" t="s">
        <v>738</v>
      </c>
      <c r="C4341">
        <v>0</v>
      </c>
      <c r="D4341">
        <v>2.63E-2</v>
      </c>
      <c r="E4341" t="e">
        <v>#NUM!</v>
      </c>
      <c r="F4341" t="s">
        <v>4472</v>
      </c>
    </row>
    <row r="4342" spans="1:6" x14ac:dyDescent="0.25">
      <c r="A4342" t="s">
        <v>4519</v>
      </c>
      <c r="B4342" t="s">
        <v>1095</v>
      </c>
      <c r="C4342">
        <v>0</v>
      </c>
      <c r="D4342">
        <v>5.5599999999999997E-2</v>
      </c>
      <c r="E4342" t="e">
        <v>#NUM!</v>
      </c>
      <c r="F4342" t="s">
        <v>4497</v>
      </c>
    </row>
    <row r="4343" spans="1:6" x14ac:dyDescent="0.25">
      <c r="A4343" t="s">
        <v>4519</v>
      </c>
      <c r="B4343" t="s">
        <v>1099</v>
      </c>
      <c r="C4343">
        <v>0</v>
      </c>
      <c r="D4343">
        <v>5.8799999999999998E-2</v>
      </c>
      <c r="E4343" t="e">
        <v>#NUM!</v>
      </c>
      <c r="F4343" t="s">
        <v>4498</v>
      </c>
    </row>
    <row r="4344" spans="1:6" x14ac:dyDescent="0.25">
      <c r="A4344" t="s">
        <v>4519</v>
      </c>
      <c r="B4344" t="s">
        <v>1104</v>
      </c>
      <c r="C4344">
        <v>0</v>
      </c>
      <c r="D4344">
        <v>3.0300000000000001E-2</v>
      </c>
      <c r="E4344" t="e">
        <v>#NUM!</v>
      </c>
      <c r="F4344" t="s">
        <v>2206</v>
      </c>
    </row>
    <row r="4345" spans="1:6" x14ac:dyDescent="0.25">
      <c r="A4345" t="s">
        <v>4519</v>
      </c>
      <c r="B4345" t="s">
        <v>1108</v>
      </c>
      <c r="C4345">
        <v>0</v>
      </c>
      <c r="D4345">
        <v>3.0300000000000001E-2</v>
      </c>
      <c r="E4345" t="e">
        <v>#NUM!</v>
      </c>
      <c r="F4345" t="s">
        <v>4499</v>
      </c>
    </row>
    <row r="4346" spans="1:6" x14ac:dyDescent="0.25">
      <c r="A4346" t="s">
        <v>4519</v>
      </c>
      <c r="B4346" t="s">
        <v>1112</v>
      </c>
      <c r="C4346">
        <v>0</v>
      </c>
      <c r="D4346">
        <v>0.02</v>
      </c>
      <c r="E4346" t="e">
        <v>#NUM!</v>
      </c>
      <c r="F4346" t="s">
        <v>4499</v>
      </c>
    </row>
    <row r="4347" spans="1:6" x14ac:dyDescent="0.25">
      <c r="A4347" t="s">
        <v>4519</v>
      </c>
      <c r="B4347" t="s">
        <v>1115</v>
      </c>
      <c r="C4347">
        <v>0</v>
      </c>
      <c r="D4347">
        <v>4.9200000000000001E-2</v>
      </c>
      <c r="E4347" t="e">
        <v>#NUM!</v>
      </c>
      <c r="F4347" t="s">
        <v>4500</v>
      </c>
    </row>
    <row r="4348" spans="1:6" x14ac:dyDescent="0.25">
      <c r="A4348" t="s">
        <v>4519</v>
      </c>
      <c r="B4348" t="s">
        <v>894</v>
      </c>
      <c r="C4348">
        <v>0</v>
      </c>
      <c r="D4348">
        <v>4.1700000000000001E-2</v>
      </c>
      <c r="E4348" t="e">
        <v>#NUM!</v>
      </c>
      <c r="F4348" t="s">
        <v>4501</v>
      </c>
    </row>
    <row r="4349" spans="1:6" x14ac:dyDescent="0.25">
      <c r="A4349" t="s">
        <v>4519</v>
      </c>
      <c r="B4349" t="s">
        <v>666</v>
      </c>
      <c r="C4349">
        <v>0</v>
      </c>
      <c r="D4349">
        <v>0.04</v>
      </c>
      <c r="E4349" t="e">
        <v>#NUM!</v>
      </c>
      <c r="F4349" t="s">
        <v>4502</v>
      </c>
    </row>
    <row r="4350" spans="1:6" x14ac:dyDescent="0.25">
      <c r="A4350" t="s">
        <v>4519</v>
      </c>
      <c r="B4350" t="s">
        <v>1128</v>
      </c>
      <c r="C4350">
        <v>0</v>
      </c>
      <c r="D4350">
        <v>1.8499999999999999E-2</v>
      </c>
      <c r="E4350" t="e">
        <v>#NUM!</v>
      </c>
      <c r="F4350" t="s">
        <v>4499</v>
      </c>
    </row>
    <row r="4351" spans="1:6" x14ac:dyDescent="0.25">
      <c r="A4351" t="s">
        <v>4519</v>
      </c>
      <c r="B4351" t="s">
        <v>809</v>
      </c>
      <c r="C4351">
        <v>0</v>
      </c>
      <c r="D4351">
        <v>4.5499999999999999E-2</v>
      </c>
      <c r="E4351" t="e">
        <v>#NUM!</v>
      </c>
      <c r="F4351" t="s">
        <v>4415</v>
      </c>
    </row>
    <row r="4352" spans="1:6" x14ac:dyDescent="0.25">
      <c r="A4352" t="s">
        <v>4519</v>
      </c>
      <c r="B4352" t="s">
        <v>807</v>
      </c>
      <c r="C4352">
        <v>0</v>
      </c>
      <c r="D4352">
        <v>3.6999999999999998E-2</v>
      </c>
      <c r="E4352" t="e">
        <v>#NUM!</v>
      </c>
      <c r="F4352" t="s">
        <v>3989</v>
      </c>
    </row>
    <row r="4353" spans="1:6" x14ac:dyDescent="0.25">
      <c r="A4353" t="s">
        <v>4519</v>
      </c>
      <c r="B4353" t="s">
        <v>811</v>
      </c>
      <c r="C4353">
        <v>0</v>
      </c>
      <c r="D4353">
        <v>5.8799999999999998E-2</v>
      </c>
      <c r="E4353" t="e">
        <v>#NUM!</v>
      </c>
      <c r="F4353" t="s">
        <v>4503</v>
      </c>
    </row>
    <row r="4354" spans="1:6" x14ac:dyDescent="0.25">
      <c r="A4354" t="s">
        <v>4519</v>
      </c>
      <c r="B4354" t="s">
        <v>715</v>
      </c>
      <c r="C4354">
        <v>0</v>
      </c>
      <c r="D4354">
        <v>3.6999999999999998E-2</v>
      </c>
      <c r="E4354" t="e">
        <v>#NUM!</v>
      </c>
      <c r="F4354" t="s">
        <v>4502</v>
      </c>
    </row>
    <row r="4355" spans="1:6" x14ac:dyDescent="0.25">
      <c r="A4355" t="s">
        <v>4519</v>
      </c>
      <c r="B4355" t="s">
        <v>1149</v>
      </c>
      <c r="C4355">
        <v>0</v>
      </c>
      <c r="D4355">
        <v>5.45E-2</v>
      </c>
      <c r="E4355" t="e">
        <v>#NUM!</v>
      </c>
      <c r="F4355" t="s">
        <v>4504</v>
      </c>
    </row>
    <row r="4356" spans="1:6" x14ac:dyDescent="0.25">
      <c r="A4356" t="s">
        <v>4519</v>
      </c>
      <c r="B4356" t="s">
        <v>1154</v>
      </c>
      <c r="C4356">
        <v>0</v>
      </c>
      <c r="D4356">
        <v>5.2600000000000001E-2</v>
      </c>
      <c r="E4356" t="e">
        <v>#NUM!</v>
      </c>
      <c r="F4356" t="s">
        <v>4437</v>
      </c>
    </row>
    <row r="4357" spans="1:6" x14ac:dyDescent="0.25">
      <c r="A4357" t="s">
        <v>4519</v>
      </c>
      <c r="B4357" t="s">
        <v>1156</v>
      </c>
      <c r="C4357">
        <v>0</v>
      </c>
      <c r="D4357">
        <v>5.8799999999999998E-2</v>
      </c>
      <c r="E4357" t="e">
        <v>#NUM!</v>
      </c>
      <c r="F4357" t="s">
        <v>4503</v>
      </c>
    </row>
    <row r="4358" spans="1:6" x14ac:dyDescent="0.25">
      <c r="A4358" t="s">
        <v>4519</v>
      </c>
      <c r="B4358" t="s">
        <v>1167</v>
      </c>
      <c r="C4358">
        <v>0</v>
      </c>
      <c r="D4358">
        <v>2.3800000000000002E-2</v>
      </c>
      <c r="E4358" t="e">
        <v>#NUM!</v>
      </c>
      <c r="F4358" t="s">
        <v>4505</v>
      </c>
    </row>
    <row r="4359" spans="1:6" x14ac:dyDescent="0.25">
      <c r="A4359" t="s">
        <v>4519</v>
      </c>
      <c r="B4359" t="s">
        <v>1178</v>
      </c>
      <c r="C4359">
        <v>0</v>
      </c>
      <c r="D4359">
        <v>0.04</v>
      </c>
      <c r="E4359" t="e">
        <v>#NUM!</v>
      </c>
      <c r="F4359" t="s">
        <v>4506</v>
      </c>
    </row>
    <row r="4360" spans="1:6" x14ac:dyDescent="0.25">
      <c r="A4360" t="s">
        <v>4519</v>
      </c>
      <c r="B4360" t="s">
        <v>1187</v>
      </c>
      <c r="C4360">
        <v>0</v>
      </c>
      <c r="D4360">
        <v>6.25E-2</v>
      </c>
      <c r="E4360" t="e">
        <v>#NUM!</v>
      </c>
      <c r="F4360" t="s">
        <v>4437</v>
      </c>
    </row>
    <row r="4361" spans="1:6" x14ac:dyDescent="0.25">
      <c r="A4361" t="s">
        <v>4519</v>
      </c>
      <c r="B4361" t="s">
        <v>1188</v>
      </c>
      <c r="C4361">
        <v>0</v>
      </c>
      <c r="D4361">
        <v>3.39E-2</v>
      </c>
      <c r="E4361" t="e">
        <v>#NUM!</v>
      </c>
      <c r="F4361" t="s">
        <v>4507</v>
      </c>
    </row>
    <row r="4362" spans="1:6" x14ac:dyDescent="0.25">
      <c r="A4362" t="s">
        <v>4519</v>
      </c>
      <c r="B4362" t="s">
        <v>740</v>
      </c>
      <c r="C4362">
        <v>0</v>
      </c>
      <c r="D4362">
        <v>2.63E-2</v>
      </c>
      <c r="E4362" t="e">
        <v>#NUM!</v>
      </c>
      <c r="F4362" t="s">
        <v>2659</v>
      </c>
    </row>
    <row r="4363" spans="1:6" x14ac:dyDescent="0.25">
      <c r="A4363" t="s">
        <v>4519</v>
      </c>
      <c r="B4363" t="s">
        <v>249</v>
      </c>
      <c r="C4363">
        <v>0</v>
      </c>
      <c r="D4363">
        <v>6.0600000000000001E-2</v>
      </c>
      <c r="E4363" t="e">
        <v>#NUM!</v>
      </c>
      <c r="F4363" t="s">
        <v>4508</v>
      </c>
    </row>
    <row r="4364" spans="1:6" x14ac:dyDescent="0.25">
      <c r="A4364" t="s">
        <v>4519</v>
      </c>
      <c r="B4364" t="s">
        <v>1206</v>
      </c>
      <c r="C4364">
        <v>0</v>
      </c>
      <c r="D4364">
        <v>4.6600000000000003E-2</v>
      </c>
      <c r="E4364" t="e">
        <v>#NUM!</v>
      </c>
      <c r="F4364" t="s">
        <v>4509</v>
      </c>
    </row>
    <row r="4365" spans="1:6" x14ac:dyDescent="0.25">
      <c r="A4365" t="s">
        <v>4519</v>
      </c>
      <c r="B4365" t="s">
        <v>1208</v>
      </c>
      <c r="C4365">
        <v>0</v>
      </c>
      <c r="D4365">
        <v>4.02E-2</v>
      </c>
      <c r="E4365" t="e">
        <v>#NUM!</v>
      </c>
      <c r="F4365" t="s">
        <v>4510</v>
      </c>
    </row>
    <row r="4366" spans="1:6" x14ac:dyDescent="0.25">
      <c r="A4366" t="s">
        <v>4519</v>
      </c>
      <c r="B4366" t="s">
        <v>1212</v>
      </c>
      <c r="C4366">
        <v>0</v>
      </c>
      <c r="D4366">
        <v>4.3499999999999997E-2</v>
      </c>
      <c r="E4366" t="e">
        <v>#NUM!</v>
      </c>
      <c r="F4366" t="s">
        <v>3274</v>
      </c>
    </row>
    <row r="4367" spans="1:6" x14ac:dyDescent="0.25">
      <c r="A4367" t="s">
        <v>4519</v>
      </c>
      <c r="B4367" t="s">
        <v>305</v>
      </c>
      <c r="C4367">
        <v>0</v>
      </c>
      <c r="D4367">
        <v>5.62E-2</v>
      </c>
      <c r="E4367" t="e">
        <v>#NUM!</v>
      </c>
      <c r="F4367" t="s">
        <v>4511</v>
      </c>
    </row>
    <row r="4368" spans="1:6" x14ac:dyDescent="0.25">
      <c r="A4368" t="s">
        <v>4519</v>
      </c>
      <c r="B4368" t="s">
        <v>658</v>
      </c>
      <c r="C4368">
        <v>0</v>
      </c>
      <c r="D4368">
        <v>6.25E-2</v>
      </c>
      <c r="E4368" t="e">
        <v>#NUM!</v>
      </c>
      <c r="F4368" t="s">
        <v>4472</v>
      </c>
    </row>
    <row r="4369" spans="1:6" x14ac:dyDescent="0.25">
      <c r="A4369" t="s">
        <v>4519</v>
      </c>
      <c r="B4369" t="s">
        <v>903</v>
      </c>
      <c r="C4369">
        <v>0</v>
      </c>
      <c r="D4369">
        <v>5.7099999999999998E-2</v>
      </c>
      <c r="E4369" t="e">
        <v>#NUM!</v>
      </c>
      <c r="F4369" t="s">
        <v>4512</v>
      </c>
    </row>
    <row r="4370" spans="1:6" x14ac:dyDescent="0.25">
      <c r="A4370" t="s">
        <v>4519</v>
      </c>
      <c r="B4370" t="s">
        <v>523</v>
      </c>
      <c r="C4370">
        <v>0</v>
      </c>
      <c r="D4370">
        <v>5.4100000000000002E-2</v>
      </c>
      <c r="E4370" t="e">
        <v>#NUM!</v>
      </c>
      <c r="F4370" t="s">
        <v>4513</v>
      </c>
    </row>
    <row r="4371" spans="1:6" x14ac:dyDescent="0.25">
      <c r="A4371" t="s">
        <v>4519</v>
      </c>
      <c r="B4371" t="s">
        <v>257</v>
      </c>
      <c r="C4371">
        <v>0</v>
      </c>
      <c r="D4371">
        <v>5.4100000000000002E-2</v>
      </c>
      <c r="E4371" t="e">
        <v>#NUM!</v>
      </c>
      <c r="F4371" t="s">
        <v>4514</v>
      </c>
    </row>
    <row r="4372" spans="1:6" x14ac:dyDescent="0.25">
      <c r="A4372" t="s">
        <v>4519</v>
      </c>
      <c r="B4372" t="s">
        <v>582</v>
      </c>
      <c r="C4372">
        <v>0</v>
      </c>
      <c r="D4372">
        <v>0.05</v>
      </c>
      <c r="E4372" t="e">
        <v>#NUM!</v>
      </c>
      <c r="F4372" t="s">
        <v>4515</v>
      </c>
    </row>
    <row r="4373" spans="1:6" x14ac:dyDescent="0.25">
      <c r="A4373" t="s">
        <v>4519</v>
      </c>
      <c r="B4373" t="s">
        <v>1242</v>
      </c>
      <c r="C4373">
        <v>0</v>
      </c>
      <c r="D4373">
        <v>5.45E-2</v>
      </c>
      <c r="E4373" t="e">
        <v>#NUM!</v>
      </c>
      <c r="F4373" t="s">
        <v>4516</v>
      </c>
    </row>
    <row r="4374" spans="1:6" x14ac:dyDescent="0.25">
      <c r="A4374" t="s">
        <v>4519</v>
      </c>
      <c r="B4374" t="s">
        <v>799</v>
      </c>
      <c r="C4374">
        <v>0</v>
      </c>
      <c r="D4374">
        <v>2.7799999999999998E-2</v>
      </c>
      <c r="E4374" t="e">
        <v>#NUM!</v>
      </c>
      <c r="F4374" t="s">
        <v>4517</v>
      </c>
    </row>
    <row r="4375" spans="1:6" x14ac:dyDescent="0.25">
      <c r="A4375" t="s">
        <v>4519</v>
      </c>
      <c r="B4375" t="s">
        <v>620</v>
      </c>
      <c r="C4375">
        <v>0</v>
      </c>
      <c r="D4375">
        <v>1.49E-2</v>
      </c>
      <c r="E4375" t="e">
        <v>#NUM!</v>
      </c>
      <c r="F4375" t="s">
        <v>4518</v>
      </c>
    </row>
    <row r="4376" spans="1:6" x14ac:dyDescent="0.25">
      <c r="A4376" t="s">
        <v>4970</v>
      </c>
      <c r="B4376" t="s">
        <v>550</v>
      </c>
      <c r="C4376">
        <v>0.83</v>
      </c>
      <c r="D4376">
        <v>7.2499999999999995E-2</v>
      </c>
      <c r="E4376">
        <v>-2.496</v>
      </c>
      <c r="F4376" t="s">
        <v>4520</v>
      </c>
    </row>
    <row r="4377" spans="1:6" x14ac:dyDescent="0.25">
      <c r="A4377" t="s">
        <v>4970</v>
      </c>
      <c r="B4377" t="s">
        <v>825</v>
      </c>
      <c r="C4377">
        <v>0.94699999999999995</v>
      </c>
      <c r="D4377">
        <v>8.0299999999999996E-2</v>
      </c>
      <c r="E4377">
        <v>-2.3330000000000002</v>
      </c>
      <c r="F4377" t="s">
        <v>4521</v>
      </c>
    </row>
    <row r="4378" spans="1:6" x14ac:dyDescent="0.25">
      <c r="A4378" t="s">
        <v>4970</v>
      </c>
      <c r="B4378" t="s">
        <v>511</v>
      </c>
      <c r="C4378">
        <v>1.75</v>
      </c>
      <c r="D4378">
        <v>0.09</v>
      </c>
      <c r="E4378">
        <v>-2.3090000000000002</v>
      </c>
      <c r="F4378" t="s">
        <v>4522</v>
      </c>
    </row>
    <row r="4379" spans="1:6" x14ac:dyDescent="0.25">
      <c r="A4379" t="s">
        <v>4970</v>
      </c>
      <c r="B4379" t="s">
        <v>469</v>
      </c>
      <c r="C4379">
        <v>0.35799999999999998</v>
      </c>
      <c r="D4379">
        <v>5.7000000000000002E-2</v>
      </c>
      <c r="E4379">
        <v>-2.3090000000000002</v>
      </c>
      <c r="F4379" t="s">
        <v>4523</v>
      </c>
    </row>
    <row r="4380" spans="1:6" x14ac:dyDescent="0.25">
      <c r="A4380" t="s">
        <v>4970</v>
      </c>
      <c r="B4380" t="s">
        <v>439</v>
      </c>
      <c r="C4380">
        <v>0</v>
      </c>
      <c r="D4380">
        <v>4.9200000000000001E-2</v>
      </c>
      <c r="E4380">
        <v>-2.3090000000000002</v>
      </c>
      <c r="F4380" t="s">
        <v>4524</v>
      </c>
    </row>
    <row r="4381" spans="1:6" x14ac:dyDescent="0.25">
      <c r="A4381" t="s">
        <v>4970</v>
      </c>
      <c r="B4381" t="s">
        <v>7</v>
      </c>
      <c r="C4381">
        <v>2.86</v>
      </c>
      <c r="D4381">
        <v>0.107</v>
      </c>
      <c r="E4381">
        <v>-2.2360000000000002</v>
      </c>
      <c r="F4381" t="s">
        <v>4525</v>
      </c>
    </row>
    <row r="4382" spans="1:6" x14ac:dyDescent="0.25">
      <c r="A4382" t="s">
        <v>4970</v>
      </c>
      <c r="B4382" t="s">
        <v>726</v>
      </c>
      <c r="C4382">
        <v>0</v>
      </c>
      <c r="D4382">
        <v>0.05</v>
      </c>
      <c r="E4382">
        <v>-2.2360000000000002</v>
      </c>
      <c r="F4382" t="s">
        <v>4526</v>
      </c>
    </row>
    <row r="4383" spans="1:6" x14ac:dyDescent="0.25">
      <c r="A4383" t="s">
        <v>4970</v>
      </c>
      <c r="B4383" t="s">
        <v>391</v>
      </c>
      <c r="C4383">
        <v>2.12</v>
      </c>
      <c r="D4383">
        <v>0.1</v>
      </c>
      <c r="E4383">
        <v>-2.1829999999999998</v>
      </c>
      <c r="F4383" t="s">
        <v>4527</v>
      </c>
    </row>
    <row r="4384" spans="1:6" x14ac:dyDescent="0.25">
      <c r="A4384" t="s">
        <v>4970</v>
      </c>
      <c r="B4384" t="s">
        <v>673</v>
      </c>
      <c r="C4384">
        <v>0.9</v>
      </c>
      <c r="D4384">
        <v>7.8600000000000003E-2</v>
      </c>
      <c r="E4384">
        <v>-2.1110000000000002</v>
      </c>
      <c r="F4384" t="s">
        <v>4528</v>
      </c>
    </row>
    <row r="4385" spans="1:6" x14ac:dyDescent="0.25">
      <c r="A4385" t="s">
        <v>4970</v>
      </c>
      <c r="B4385" t="s">
        <v>141</v>
      </c>
      <c r="C4385">
        <v>5.62</v>
      </c>
      <c r="D4385">
        <v>0.123</v>
      </c>
      <c r="E4385">
        <v>-2.0579999999999998</v>
      </c>
      <c r="F4385" t="s">
        <v>4529</v>
      </c>
    </row>
    <row r="4386" spans="1:6" x14ac:dyDescent="0.25">
      <c r="A4386" t="s">
        <v>4970</v>
      </c>
      <c r="B4386" t="s">
        <v>431</v>
      </c>
      <c r="C4386">
        <v>1.21</v>
      </c>
      <c r="D4386">
        <v>0.1</v>
      </c>
      <c r="E4386">
        <v>-2</v>
      </c>
      <c r="F4386" t="s">
        <v>4530</v>
      </c>
    </row>
    <row r="4387" spans="1:6" x14ac:dyDescent="0.25">
      <c r="A4387" t="s">
        <v>4970</v>
      </c>
      <c r="B4387" t="s">
        <v>69</v>
      </c>
      <c r="C4387">
        <v>2.85</v>
      </c>
      <c r="D4387">
        <v>8.9599999999999999E-2</v>
      </c>
      <c r="E4387">
        <v>-1.976</v>
      </c>
      <c r="F4387" t="s">
        <v>4531</v>
      </c>
    </row>
    <row r="4388" spans="1:6" x14ac:dyDescent="0.25">
      <c r="A4388" t="s">
        <v>4970</v>
      </c>
      <c r="B4388" t="s">
        <v>505</v>
      </c>
      <c r="C4388">
        <v>3.86</v>
      </c>
      <c r="D4388">
        <v>0.13300000000000001</v>
      </c>
      <c r="E4388">
        <v>-1.9410000000000001</v>
      </c>
      <c r="F4388" t="s">
        <v>4532</v>
      </c>
    </row>
    <row r="4389" spans="1:6" x14ac:dyDescent="0.25">
      <c r="A4389" t="s">
        <v>4970</v>
      </c>
      <c r="B4389" t="s">
        <v>365</v>
      </c>
      <c r="C4389">
        <v>2.5499999999999998</v>
      </c>
      <c r="D4389">
        <v>0.107</v>
      </c>
      <c r="E4389">
        <v>-1.9410000000000001</v>
      </c>
      <c r="F4389" t="s">
        <v>4533</v>
      </c>
    </row>
    <row r="4390" spans="1:6" x14ac:dyDescent="0.25">
      <c r="A4390" t="s">
        <v>4970</v>
      </c>
      <c r="B4390" t="s">
        <v>689</v>
      </c>
      <c r="C4390">
        <v>2.0299999999999998</v>
      </c>
      <c r="D4390">
        <v>0.111</v>
      </c>
      <c r="E4390">
        <v>-1.9410000000000001</v>
      </c>
      <c r="F4390" t="s">
        <v>4534</v>
      </c>
    </row>
    <row r="4391" spans="1:6" x14ac:dyDescent="0.25">
      <c r="A4391" t="s">
        <v>4970</v>
      </c>
      <c r="B4391" t="s">
        <v>261</v>
      </c>
      <c r="C4391">
        <v>1.19</v>
      </c>
      <c r="D4391">
        <v>8.3299999999999999E-2</v>
      </c>
      <c r="E4391">
        <v>-1.9410000000000001</v>
      </c>
      <c r="F4391" t="s">
        <v>4535</v>
      </c>
    </row>
    <row r="4392" spans="1:6" x14ac:dyDescent="0.25">
      <c r="A4392" t="s">
        <v>4970</v>
      </c>
      <c r="B4392" t="s">
        <v>1214</v>
      </c>
      <c r="C4392">
        <v>1.6</v>
      </c>
      <c r="D4392">
        <v>0.104</v>
      </c>
      <c r="E4392">
        <v>-1.897</v>
      </c>
      <c r="F4392" t="s">
        <v>4536</v>
      </c>
    </row>
    <row r="4393" spans="1:6" x14ac:dyDescent="0.25">
      <c r="A4393" t="s">
        <v>4970</v>
      </c>
      <c r="B4393" t="s">
        <v>1236</v>
      </c>
      <c r="C4393">
        <v>1.01</v>
      </c>
      <c r="D4393">
        <v>9.4600000000000004E-2</v>
      </c>
      <c r="E4393">
        <v>-1.89</v>
      </c>
      <c r="F4393" t="s">
        <v>4537</v>
      </c>
    </row>
    <row r="4394" spans="1:6" x14ac:dyDescent="0.25">
      <c r="A4394" t="s">
        <v>4970</v>
      </c>
      <c r="B4394" t="s">
        <v>497</v>
      </c>
      <c r="C4394">
        <v>0.36699999999999999</v>
      </c>
      <c r="D4394">
        <v>5.9799999999999999E-2</v>
      </c>
      <c r="E4394">
        <v>-1.89</v>
      </c>
      <c r="F4394" t="s">
        <v>4538</v>
      </c>
    </row>
    <row r="4395" spans="1:6" x14ac:dyDescent="0.25">
      <c r="A4395" t="s">
        <v>4970</v>
      </c>
      <c r="B4395" t="s">
        <v>123</v>
      </c>
      <c r="C4395">
        <v>0.55600000000000005</v>
      </c>
      <c r="D4395">
        <v>6.3E-2</v>
      </c>
      <c r="E4395">
        <v>-1.8069999999999999</v>
      </c>
      <c r="F4395" t="s">
        <v>4539</v>
      </c>
    </row>
    <row r="4396" spans="1:6" x14ac:dyDescent="0.25">
      <c r="A4396" t="s">
        <v>4970</v>
      </c>
      <c r="B4396" t="s">
        <v>473</v>
      </c>
      <c r="C4396">
        <v>1.21</v>
      </c>
      <c r="D4396">
        <v>7.6399999999999996E-2</v>
      </c>
      <c r="E4396">
        <v>-1.7889999999999999</v>
      </c>
      <c r="F4396" t="s">
        <v>4540</v>
      </c>
    </row>
    <row r="4397" spans="1:6" x14ac:dyDescent="0.25">
      <c r="A4397" t="s">
        <v>4970</v>
      </c>
      <c r="B4397" t="s">
        <v>899</v>
      </c>
      <c r="C4397">
        <v>0.77</v>
      </c>
      <c r="D4397">
        <v>6.93E-2</v>
      </c>
      <c r="E4397">
        <v>-1.732</v>
      </c>
      <c r="F4397" t="s">
        <v>4541</v>
      </c>
    </row>
    <row r="4398" spans="1:6" x14ac:dyDescent="0.25">
      <c r="A4398" t="s">
        <v>4970</v>
      </c>
      <c r="B4398" t="s">
        <v>79</v>
      </c>
      <c r="C4398">
        <v>1.1000000000000001</v>
      </c>
      <c r="D4398">
        <v>7.7299999999999994E-2</v>
      </c>
      <c r="E4398">
        <v>-1.698</v>
      </c>
      <c r="F4398" t="s">
        <v>4542</v>
      </c>
    </row>
    <row r="4399" spans="1:6" x14ac:dyDescent="0.25">
      <c r="A4399" t="s">
        <v>4970</v>
      </c>
      <c r="B4399" t="s">
        <v>177</v>
      </c>
      <c r="C4399">
        <v>0.53600000000000003</v>
      </c>
      <c r="D4399">
        <v>6.2E-2</v>
      </c>
      <c r="E4399">
        <v>-1.698</v>
      </c>
      <c r="F4399" t="s">
        <v>4543</v>
      </c>
    </row>
    <row r="4400" spans="1:6" x14ac:dyDescent="0.25">
      <c r="A4400" t="s">
        <v>4970</v>
      </c>
      <c r="B4400" t="s">
        <v>483</v>
      </c>
      <c r="C4400">
        <v>2.85</v>
      </c>
      <c r="D4400">
        <v>0.153</v>
      </c>
      <c r="E4400">
        <v>-1.667</v>
      </c>
      <c r="F4400" t="s">
        <v>4544</v>
      </c>
    </row>
    <row r="4401" spans="1:6" x14ac:dyDescent="0.25">
      <c r="A4401" t="s">
        <v>4970</v>
      </c>
      <c r="B4401" t="s">
        <v>1202</v>
      </c>
      <c r="C4401">
        <v>0.67</v>
      </c>
      <c r="D4401">
        <v>7.2599999999999998E-2</v>
      </c>
      <c r="E4401">
        <v>-1.667</v>
      </c>
      <c r="F4401" t="s">
        <v>4545</v>
      </c>
    </row>
    <row r="4402" spans="1:6" x14ac:dyDescent="0.25">
      <c r="A4402" t="s">
        <v>4970</v>
      </c>
      <c r="B4402" t="s">
        <v>113</v>
      </c>
      <c r="C4402">
        <v>1.6</v>
      </c>
      <c r="D4402">
        <v>7.3700000000000002E-2</v>
      </c>
      <c r="E4402">
        <v>-1.5209999999999999</v>
      </c>
      <c r="F4402" t="s">
        <v>4546</v>
      </c>
    </row>
    <row r="4403" spans="1:6" x14ac:dyDescent="0.25">
      <c r="A4403" t="s">
        <v>4970</v>
      </c>
      <c r="B4403" t="s">
        <v>155</v>
      </c>
      <c r="C4403">
        <v>2.06</v>
      </c>
      <c r="D4403">
        <v>0.121</v>
      </c>
      <c r="E4403">
        <v>-1.4139999999999999</v>
      </c>
      <c r="F4403" t="s">
        <v>4547</v>
      </c>
    </row>
    <row r="4404" spans="1:6" x14ac:dyDescent="0.25">
      <c r="A4404" t="s">
        <v>4970</v>
      </c>
      <c r="B4404" t="s">
        <v>147</v>
      </c>
      <c r="C4404">
        <v>0.42</v>
      </c>
      <c r="D4404">
        <v>6.2E-2</v>
      </c>
      <c r="E4404">
        <v>-1.4139999999999999</v>
      </c>
      <c r="F4404" t="s">
        <v>4548</v>
      </c>
    </row>
    <row r="4405" spans="1:6" x14ac:dyDescent="0.25">
      <c r="A4405" t="s">
        <v>4970</v>
      </c>
      <c r="B4405" t="s">
        <v>379</v>
      </c>
      <c r="C4405">
        <v>0.38100000000000001</v>
      </c>
      <c r="D4405">
        <v>5.8500000000000003E-2</v>
      </c>
      <c r="E4405">
        <v>-1.4139999999999999</v>
      </c>
      <c r="F4405" t="s">
        <v>4549</v>
      </c>
    </row>
    <row r="4406" spans="1:6" x14ac:dyDescent="0.25">
      <c r="A4406" t="s">
        <v>4970</v>
      </c>
      <c r="B4406" t="s">
        <v>265</v>
      </c>
      <c r="C4406">
        <v>1.26</v>
      </c>
      <c r="D4406">
        <v>8.5400000000000004E-2</v>
      </c>
      <c r="E4406">
        <v>-1.387</v>
      </c>
      <c r="F4406" t="s">
        <v>4550</v>
      </c>
    </row>
    <row r="4407" spans="1:6" x14ac:dyDescent="0.25">
      <c r="A4407" t="s">
        <v>4970</v>
      </c>
      <c r="B4407" t="s">
        <v>401</v>
      </c>
      <c r="C4407">
        <v>1.1499999999999999</v>
      </c>
      <c r="D4407">
        <v>0.11899999999999999</v>
      </c>
      <c r="E4407">
        <v>-1.3420000000000001</v>
      </c>
      <c r="F4407" t="s">
        <v>4551</v>
      </c>
    </row>
    <row r="4408" spans="1:6" x14ac:dyDescent="0.25">
      <c r="A4408" t="s">
        <v>4970</v>
      </c>
      <c r="B4408" t="s">
        <v>423</v>
      </c>
      <c r="C4408">
        <v>1.1200000000000001</v>
      </c>
      <c r="D4408">
        <v>0.11600000000000001</v>
      </c>
      <c r="E4408">
        <v>-1.3420000000000001</v>
      </c>
      <c r="F4408" t="s">
        <v>4551</v>
      </c>
    </row>
    <row r="4409" spans="1:6" x14ac:dyDescent="0.25">
      <c r="A4409" t="s">
        <v>4970</v>
      </c>
      <c r="B4409" t="s">
        <v>313</v>
      </c>
      <c r="C4409">
        <v>0.44600000000000001</v>
      </c>
      <c r="D4409">
        <v>6.7599999999999993E-2</v>
      </c>
      <c r="E4409">
        <v>-1.3420000000000001</v>
      </c>
      <c r="F4409" t="s">
        <v>4552</v>
      </c>
    </row>
    <row r="4410" spans="1:6" x14ac:dyDescent="0.25">
      <c r="A4410" t="s">
        <v>4970</v>
      </c>
      <c r="B4410" t="s">
        <v>648</v>
      </c>
      <c r="C4410">
        <v>0.36499999999999999</v>
      </c>
      <c r="D4410">
        <v>5.8099999999999999E-2</v>
      </c>
      <c r="E4410">
        <v>-1.2649999999999999</v>
      </c>
      <c r="F4410" t="s">
        <v>4553</v>
      </c>
    </row>
    <row r="4411" spans="1:6" x14ac:dyDescent="0.25">
      <c r="A4411" t="s">
        <v>4970</v>
      </c>
      <c r="B4411" t="s">
        <v>1210</v>
      </c>
      <c r="C4411">
        <v>0</v>
      </c>
      <c r="D4411">
        <v>3.73E-2</v>
      </c>
      <c r="E4411">
        <v>-1.2649999999999999</v>
      </c>
      <c r="F4411" t="s">
        <v>4554</v>
      </c>
    </row>
    <row r="4412" spans="1:6" x14ac:dyDescent="0.25">
      <c r="A4412" t="s">
        <v>4970</v>
      </c>
      <c r="B4412" t="s">
        <v>1053</v>
      </c>
      <c r="C4412">
        <v>0</v>
      </c>
      <c r="D4412">
        <v>3.8600000000000002E-2</v>
      </c>
      <c r="E4412">
        <v>-1.2130000000000001</v>
      </c>
      <c r="F4412" t="s">
        <v>4555</v>
      </c>
    </row>
    <row r="4413" spans="1:6" x14ac:dyDescent="0.25">
      <c r="A4413" t="s">
        <v>4970</v>
      </c>
      <c r="B4413" t="s">
        <v>586</v>
      </c>
      <c r="C4413">
        <v>1.95</v>
      </c>
      <c r="D4413">
        <v>0.13800000000000001</v>
      </c>
      <c r="E4413">
        <v>-1.1339999999999999</v>
      </c>
      <c r="F4413" t="s">
        <v>4556</v>
      </c>
    </row>
    <row r="4414" spans="1:6" x14ac:dyDescent="0.25">
      <c r="A4414" t="s">
        <v>4970</v>
      </c>
      <c r="B4414" t="s">
        <v>225</v>
      </c>
      <c r="C4414">
        <v>0.82399999999999995</v>
      </c>
      <c r="D4414">
        <v>8.1600000000000006E-2</v>
      </c>
      <c r="E4414">
        <v>-1.1339999999999999</v>
      </c>
      <c r="F4414" t="s">
        <v>4557</v>
      </c>
    </row>
    <row r="4415" spans="1:6" x14ac:dyDescent="0.25">
      <c r="A4415" t="s">
        <v>4970</v>
      </c>
      <c r="B4415" t="s">
        <v>534</v>
      </c>
      <c r="C4415">
        <v>0.78300000000000003</v>
      </c>
      <c r="D4415">
        <v>7.4300000000000005E-2</v>
      </c>
      <c r="E4415">
        <v>-1.1339999999999999</v>
      </c>
      <c r="F4415" t="s">
        <v>4558</v>
      </c>
    </row>
    <row r="4416" spans="1:6" x14ac:dyDescent="0.25">
      <c r="A4416" t="s">
        <v>4970</v>
      </c>
      <c r="B4416" t="s">
        <v>693</v>
      </c>
      <c r="C4416">
        <v>0</v>
      </c>
      <c r="D4416">
        <v>3.95E-2</v>
      </c>
      <c r="E4416">
        <v>-1.1339999999999999</v>
      </c>
      <c r="F4416" t="s">
        <v>4559</v>
      </c>
    </row>
    <row r="4417" spans="1:6" x14ac:dyDescent="0.25">
      <c r="A4417" t="s">
        <v>4970</v>
      </c>
      <c r="B4417" t="s">
        <v>383</v>
      </c>
      <c r="C4417">
        <v>0</v>
      </c>
      <c r="D4417">
        <v>4.8899999999999999E-2</v>
      </c>
      <c r="E4417">
        <v>-1.1339999999999999</v>
      </c>
      <c r="F4417" t="s">
        <v>4560</v>
      </c>
    </row>
    <row r="4418" spans="1:6" x14ac:dyDescent="0.25">
      <c r="A4418" t="s">
        <v>4970</v>
      </c>
      <c r="B4418" t="s">
        <v>167</v>
      </c>
      <c r="C4418">
        <v>3.11</v>
      </c>
      <c r="D4418">
        <v>0.112</v>
      </c>
      <c r="E4418">
        <v>-1.091</v>
      </c>
      <c r="F4418" t="s">
        <v>4561</v>
      </c>
    </row>
    <row r="4419" spans="1:6" x14ac:dyDescent="0.25">
      <c r="A4419" t="s">
        <v>4970</v>
      </c>
      <c r="B4419" t="s">
        <v>1250</v>
      </c>
      <c r="C4419">
        <v>0</v>
      </c>
      <c r="D4419">
        <v>4.6600000000000003E-2</v>
      </c>
      <c r="E4419">
        <v>-1.091</v>
      </c>
      <c r="F4419" t="s">
        <v>4562</v>
      </c>
    </row>
    <row r="4420" spans="1:6" x14ac:dyDescent="0.25">
      <c r="A4420" t="s">
        <v>4970</v>
      </c>
      <c r="B4420" t="s">
        <v>85</v>
      </c>
      <c r="C4420">
        <v>2.35</v>
      </c>
      <c r="D4420">
        <v>0.11</v>
      </c>
      <c r="E4420">
        <v>-1.069</v>
      </c>
      <c r="F4420" t="s">
        <v>4563</v>
      </c>
    </row>
    <row r="4421" spans="1:6" x14ac:dyDescent="0.25">
      <c r="A4421" t="s">
        <v>4970</v>
      </c>
      <c r="B4421" t="s">
        <v>503</v>
      </c>
      <c r="C4421">
        <v>1.35</v>
      </c>
      <c r="D4421">
        <v>8.8099999999999998E-2</v>
      </c>
      <c r="E4421">
        <v>-1.069</v>
      </c>
      <c r="F4421" t="s">
        <v>4564</v>
      </c>
    </row>
    <row r="4422" spans="1:6" x14ac:dyDescent="0.25">
      <c r="A4422" t="s">
        <v>4970</v>
      </c>
      <c r="B4422" t="s">
        <v>133</v>
      </c>
      <c r="C4422">
        <v>3.02</v>
      </c>
      <c r="D4422">
        <v>0.10199999999999999</v>
      </c>
      <c r="E4422">
        <v>-1.0429999999999999</v>
      </c>
      <c r="F4422" t="s">
        <v>4565</v>
      </c>
    </row>
    <row r="4423" spans="1:6" x14ac:dyDescent="0.25">
      <c r="A4423" t="s">
        <v>4970</v>
      </c>
      <c r="B4423" t="s">
        <v>55</v>
      </c>
      <c r="C4423">
        <v>1.97</v>
      </c>
      <c r="D4423">
        <v>0.113</v>
      </c>
      <c r="E4423">
        <v>-1</v>
      </c>
      <c r="F4423" t="s">
        <v>4566</v>
      </c>
    </row>
    <row r="4424" spans="1:6" x14ac:dyDescent="0.25">
      <c r="A4424" t="s">
        <v>4970</v>
      </c>
      <c r="B4424" t="s">
        <v>411</v>
      </c>
      <c r="C4424">
        <v>1.42</v>
      </c>
      <c r="D4424">
        <v>0.10100000000000001</v>
      </c>
      <c r="E4424">
        <v>-1</v>
      </c>
      <c r="F4424" t="s">
        <v>4567</v>
      </c>
    </row>
    <row r="4425" spans="1:6" x14ac:dyDescent="0.25">
      <c r="A4425" t="s">
        <v>4970</v>
      </c>
      <c r="B4425" t="s">
        <v>251</v>
      </c>
      <c r="C4425">
        <v>1.1100000000000001</v>
      </c>
      <c r="D4425">
        <v>8.8499999999999995E-2</v>
      </c>
      <c r="E4425">
        <v>-1</v>
      </c>
      <c r="F4425" t="s">
        <v>4568</v>
      </c>
    </row>
    <row r="4426" spans="1:6" x14ac:dyDescent="0.25">
      <c r="A4426" t="s">
        <v>4970</v>
      </c>
      <c r="B4426" t="s">
        <v>347</v>
      </c>
      <c r="C4426">
        <v>0.95499999999999996</v>
      </c>
      <c r="D4426">
        <v>8.4900000000000003E-2</v>
      </c>
      <c r="E4426">
        <v>-1</v>
      </c>
      <c r="F4426" t="s">
        <v>4569</v>
      </c>
    </row>
    <row r="4427" spans="1:6" x14ac:dyDescent="0.25">
      <c r="A4427" t="s">
        <v>4970</v>
      </c>
      <c r="B4427" t="s">
        <v>1216</v>
      </c>
      <c r="C4427">
        <v>0.67200000000000004</v>
      </c>
      <c r="D4427">
        <v>8.3299999999999999E-2</v>
      </c>
      <c r="E4427">
        <v>-1</v>
      </c>
      <c r="F4427" t="s">
        <v>4570</v>
      </c>
    </row>
    <row r="4428" spans="1:6" x14ac:dyDescent="0.25">
      <c r="A4428" t="s">
        <v>4970</v>
      </c>
      <c r="B4428" t="s">
        <v>277</v>
      </c>
      <c r="C4428">
        <v>0.57999999999999996</v>
      </c>
      <c r="D4428">
        <v>8.1600000000000006E-2</v>
      </c>
      <c r="E4428">
        <v>-1</v>
      </c>
      <c r="F4428" t="s">
        <v>4571</v>
      </c>
    </row>
    <row r="4429" spans="1:6" x14ac:dyDescent="0.25">
      <c r="A4429" t="s">
        <v>4970</v>
      </c>
      <c r="B4429" t="s">
        <v>299</v>
      </c>
      <c r="C4429">
        <v>0.49099999999999999</v>
      </c>
      <c r="D4429">
        <v>7.4099999999999999E-2</v>
      </c>
      <c r="E4429">
        <v>-1</v>
      </c>
      <c r="F4429" t="s">
        <v>4572</v>
      </c>
    </row>
    <row r="4430" spans="1:6" x14ac:dyDescent="0.25">
      <c r="A4430" t="s">
        <v>4970</v>
      </c>
      <c r="B4430" t="s">
        <v>89</v>
      </c>
      <c r="C4430">
        <v>0.47499999999999998</v>
      </c>
      <c r="D4430">
        <v>7.2700000000000001E-2</v>
      </c>
      <c r="E4430">
        <v>-1</v>
      </c>
      <c r="F4430" t="s">
        <v>4573</v>
      </c>
    </row>
    <row r="4431" spans="1:6" x14ac:dyDescent="0.25">
      <c r="A4431" t="s">
        <v>4970</v>
      </c>
      <c r="B4431" t="s">
        <v>801</v>
      </c>
      <c r="C4431">
        <v>0</v>
      </c>
      <c r="D4431">
        <v>4.9799999999999997E-2</v>
      </c>
      <c r="E4431">
        <v>-1</v>
      </c>
      <c r="F4431" t="s">
        <v>4574</v>
      </c>
    </row>
    <row r="4432" spans="1:6" x14ac:dyDescent="0.25">
      <c r="A4432" t="s">
        <v>4970</v>
      </c>
      <c r="B4432" t="s">
        <v>1023</v>
      </c>
      <c r="C4432">
        <v>0</v>
      </c>
      <c r="D4432">
        <v>1.9699999999999999E-2</v>
      </c>
      <c r="E4432">
        <v>-1</v>
      </c>
      <c r="F4432" t="s">
        <v>4575</v>
      </c>
    </row>
    <row r="4433" spans="1:6" x14ac:dyDescent="0.25">
      <c r="A4433" t="s">
        <v>4970</v>
      </c>
      <c r="B4433" t="s">
        <v>37</v>
      </c>
      <c r="C4433">
        <v>0</v>
      </c>
      <c r="D4433">
        <v>4.2999999999999997E-2</v>
      </c>
      <c r="E4433">
        <v>-1</v>
      </c>
      <c r="F4433" t="s">
        <v>4576</v>
      </c>
    </row>
    <row r="4434" spans="1:6" x14ac:dyDescent="0.25">
      <c r="A4434" t="s">
        <v>4970</v>
      </c>
      <c r="B4434" t="s">
        <v>67</v>
      </c>
      <c r="C4434">
        <v>0</v>
      </c>
      <c r="D4434">
        <v>3.9199999999999999E-2</v>
      </c>
      <c r="E4434">
        <v>-1</v>
      </c>
      <c r="F4434" t="s">
        <v>4577</v>
      </c>
    </row>
    <row r="4435" spans="1:6" x14ac:dyDescent="0.25">
      <c r="A4435" t="s">
        <v>4970</v>
      </c>
      <c r="B4435" t="s">
        <v>973</v>
      </c>
      <c r="C4435">
        <v>0.29099999999999998</v>
      </c>
      <c r="D4435">
        <v>5.3400000000000003E-2</v>
      </c>
      <c r="E4435">
        <v>-0.94899999999999995</v>
      </c>
      <c r="F4435" t="s">
        <v>4578</v>
      </c>
    </row>
    <row r="4436" spans="1:6" x14ac:dyDescent="0.25">
      <c r="A4436" t="s">
        <v>4970</v>
      </c>
      <c r="B4436" t="s">
        <v>179</v>
      </c>
      <c r="C4436">
        <v>2.58</v>
      </c>
      <c r="D4436">
        <v>0.106</v>
      </c>
      <c r="E4436">
        <v>-0.94299999999999995</v>
      </c>
      <c r="F4436" t="s">
        <v>4579</v>
      </c>
    </row>
    <row r="4437" spans="1:6" x14ac:dyDescent="0.25">
      <c r="A4437" t="s">
        <v>4970</v>
      </c>
      <c r="B4437" t="s">
        <v>17</v>
      </c>
      <c r="C4437">
        <v>2.95</v>
      </c>
      <c r="D4437">
        <v>9.7100000000000006E-2</v>
      </c>
      <c r="E4437">
        <v>-0.92800000000000005</v>
      </c>
      <c r="F4437" t="s">
        <v>4580</v>
      </c>
    </row>
    <row r="4438" spans="1:6" x14ac:dyDescent="0.25">
      <c r="A4438" t="s">
        <v>4970</v>
      </c>
      <c r="B4438" t="s">
        <v>373</v>
      </c>
      <c r="C4438">
        <v>0.45800000000000002</v>
      </c>
      <c r="D4438">
        <v>6.1800000000000001E-2</v>
      </c>
      <c r="E4438">
        <v>-0.90500000000000003</v>
      </c>
      <c r="F4438" t="s">
        <v>4581</v>
      </c>
    </row>
    <row r="4439" spans="1:6" x14ac:dyDescent="0.25">
      <c r="A4439" t="s">
        <v>4970</v>
      </c>
      <c r="B4439" t="s">
        <v>685</v>
      </c>
      <c r="C4439">
        <v>0.28000000000000003</v>
      </c>
      <c r="D4439">
        <v>5.3900000000000003E-2</v>
      </c>
      <c r="E4439">
        <v>-0.90500000000000003</v>
      </c>
      <c r="F4439" t="s">
        <v>4582</v>
      </c>
    </row>
    <row r="4440" spans="1:6" x14ac:dyDescent="0.25">
      <c r="A4440" t="s">
        <v>4970</v>
      </c>
      <c r="B4440" t="s">
        <v>75</v>
      </c>
      <c r="C4440">
        <v>3.95</v>
      </c>
      <c r="D4440">
        <v>0.106</v>
      </c>
      <c r="E4440">
        <v>-0.87</v>
      </c>
      <c r="F4440" t="s">
        <v>4583</v>
      </c>
    </row>
    <row r="4441" spans="1:6" x14ac:dyDescent="0.25">
      <c r="A4441" t="s">
        <v>4970</v>
      </c>
      <c r="B4441" t="s">
        <v>205</v>
      </c>
      <c r="C4441">
        <v>1.8</v>
      </c>
      <c r="D4441">
        <v>8.6099999999999996E-2</v>
      </c>
      <c r="E4441">
        <v>-0.85299999999999998</v>
      </c>
      <c r="F4441" t="s">
        <v>4584</v>
      </c>
    </row>
    <row r="4442" spans="1:6" x14ac:dyDescent="0.25">
      <c r="A4442" t="s">
        <v>4970</v>
      </c>
      <c r="B4442" t="s">
        <v>57</v>
      </c>
      <c r="C4442">
        <v>1.6</v>
      </c>
      <c r="D4442">
        <v>8.1600000000000006E-2</v>
      </c>
      <c r="E4442">
        <v>-0.85299999999999998</v>
      </c>
      <c r="F4442" t="s">
        <v>4585</v>
      </c>
    </row>
    <row r="4443" spans="1:6" x14ac:dyDescent="0.25">
      <c r="A4443" t="s">
        <v>4970</v>
      </c>
      <c r="B4443" t="s">
        <v>189</v>
      </c>
      <c r="C4443">
        <v>3.84</v>
      </c>
      <c r="D4443">
        <v>0.121</v>
      </c>
      <c r="E4443">
        <v>-0.83199999999999996</v>
      </c>
      <c r="F4443" t="s">
        <v>4586</v>
      </c>
    </row>
    <row r="4444" spans="1:6" x14ac:dyDescent="0.25">
      <c r="A4444" t="s">
        <v>4970</v>
      </c>
      <c r="B4444" t="s">
        <v>614</v>
      </c>
      <c r="C4444">
        <v>0.35199999999999998</v>
      </c>
      <c r="D4444">
        <v>5.6800000000000003E-2</v>
      </c>
      <c r="E4444">
        <v>-0.83199999999999996</v>
      </c>
      <c r="F4444" t="s">
        <v>4587</v>
      </c>
    </row>
    <row r="4445" spans="1:6" x14ac:dyDescent="0.25">
      <c r="A4445" t="s">
        <v>4970</v>
      </c>
      <c r="B4445" t="s">
        <v>5</v>
      </c>
      <c r="C4445">
        <v>1.81</v>
      </c>
      <c r="D4445">
        <v>8.5400000000000004E-2</v>
      </c>
      <c r="E4445">
        <v>-0.81599999999999995</v>
      </c>
      <c r="F4445" t="s">
        <v>4588</v>
      </c>
    </row>
    <row r="4446" spans="1:6" x14ac:dyDescent="0.25">
      <c r="A4446" t="s">
        <v>4970</v>
      </c>
      <c r="B4446" t="s">
        <v>35</v>
      </c>
      <c r="C4446">
        <v>0.77</v>
      </c>
      <c r="D4446">
        <v>7.6899999999999996E-2</v>
      </c>
      <c r="E4446">
        <v>-0.81599999999999995</v>
      </c>
      <c r="F4446" t="s">
        <v>4589</v>
      </c>
    </row>
    <row r="4447" spans="1:6" x14ac:dyDescent="0.25">
      <c r="A4447" t="s">
        <v>4970</v>
      </c>
      <c r="B4447" t="s">
        <v>536</v>
      </c>
      <c r="C4447">
        <v>0.747</v>
      </c>
      <c r="D4447">
        <v>7.1900000000000006E-2</v>
      </c>
      <c r="E4447">
        <v>-0.81599999999999995</v>
      </c>
      <c r="F4447" t="s">
        <v>4590</v>
      </c>
    </row>
    <row r="4448" spans="1:6" x14ac:dyDescent="0.25">
      <c r="A4448" t="s">
        <v>4970</v>
      </c>
      <c r="B4448" t="s">
        <v>1224</v>
      </c>
      <c r="C4448">
        <v>0.73799999999999999</v>
      </c>
      <c r="D4448">
        <v>6.4899999999999999E-2</v>
      </c>
      <c r="E4448">
        <v>-0.81599999999999995</v>
      </c>
      <c r="F4448" t="s">
        <v>4591</v>
      </c>
    </row>
    <row r="4449" spans="1:6" x14ac:dyDescent="0.25">
      <c r="A4449" t="s">
        <v>4970</v>
      </c>
      <c r="B4449" t="s">
        <v>215</v>
      </c>
      <c r="C4449">
        <v>0.71</v>
      </c>
      <c r="D4449">
        <v>7.4399999999999994E-2</v>
      </c>
      <c r="E4449">
        <v>-0.81599999999999995</v>
      </c>
      <c r="F4449" t="s">
        <v>4592</v>
      </c>
    </row>
    <row r="4450" spans="1:6" x14ac:dyDescent="0.25">
      <c r="A4450" t="s">
        <v>4970</v>
      </c>
      <c r="B4450" t="s">
        <v>685</v>
      </c>
      <c r="C4450">
        <v>0.623</v>
      </c>
      <c r="D4450">
        <v>7.2099999999999997E-2</v>
      </c>
      <c r="E4450">
        <v>-0.81599999999999995</v>
      </c>
      <c r="F4450" t="s">
        <v>4593</v>
      </c>
    </row>
    <row r="4451" spans="1:6" x14ac:dyDescent="0.25">
      <c r="A4451" t="s">
        <v>4970</v>
      </c>
      <c r="B4451" t="s">
        <v>363</v>
      </c>
      <c r="C4451">
        <v>0.42</v>
      </c>
      <c r="D4451">
        <v>6.2E-2</v>
      </c>
      <c r="E4451">
        <v>-0.81599999999999995</v>
      </c>
      <c r="F4451" t="s">
        <v>4594</v>
      </c>
    </row>
    <row r="4452" spans="1:6" x14ac:dyDescent="0.25">
      <c r="A4452" t="s">
        <v>4970</v>
      </c>
      <c r="B4452" t="s">
        <v>616</v>
      </c>
      <c r="C4452">
        <v>0.28000000000000003</v>
      </c>
      <c r="D4452">
        <v>5.4699999999999999E-2</v>
      </c>
      <c r="E4452">
        <v>-0.81599999999999995</v>
      </c>
      <c r="F4452" t="s">
        <v>4595</v>
      </c>
    </row>
    <row r="4453" spans="1:6" x14ac:dyDescent="0.25">
      <c r="A4453" t="s">
        <v>4970</v>
      </c>
      <c r="B4453" t="s">
        <v>596</v>
      </c>
      <c r="C4453">
        <v>0</v>
      </c>
      <c r="D4453">
        <v>4.4400000000000002E-2</v>
      </c>
      <c r="E4453">
        <v>-0.81599999999999995</v>
      </c>
      <c r="F4453" t="s">
        <v>4596</v>
      </c>
    </row>
    <row r="4454" spans="1:6" x14ac:dyDescent="0.25">
      <c r="A4454" t="s">
        <v>4970</v>
      </c>
      <c r="B4454" t="s">
        <v>1015</v>
      </c>
      <c r="C4454">
        <v>0</v>
      </c>
      <c r="D4454">
        <v>2.6599999999999999E-2</v>
      </c>
      <c r="E4454">
        <v>-0.81599999999999995</v>
      </c>
      <c r="F4454" t="s">
        <v>4597</v>
      </c>
    </row>
    <row r="4455" spans="1:6" x14ac:dyDescent="0.25">
      <c r="A4455" t="s">
        <v>4970</v>
      </c>
      <c r="B4455" t="s">
        <v>1065</v>
      </c>
      <c r="C4455">
        <v>0</v>
      </c>
      <c r="D4455">
        <v>2.29E-2</v>
      </c>
      <c r="E4455">
        <v>-0.81599999999999995</v>
      </c>
      <c r="F4455" t="s">
        <v>4598</v>
      </c>
    </row>
    <row r="4456" spans="1:6" x14ac:dyDescent="0.25">
      <c r="A4456" t="s">
        <v>4970</v>
      </c>
      <c r="B4456" t="s">
        <v>137</v>
      </c>
      <c r="C4456">
        <v>1.68</v>
      </c>
      <c r="D4456">
        <v>8.8400000000000006E-2</v>
      </c>
      <c r="E4456">
        <v>-0.77500000000000002</v>
      </c>
      <c r="F4456" t="s">
        <v>4599</v>
      </c>
    </row>
    <row r="4457" spans="1:6" x14ac:dyDescent="0.25">
      <c r="A4457" t="s">
        <v>4970</v>
      </c>
      <c r="B4457" t="s">
        <v>405</v>
      </c>
      <c r="C4457">
        <v>1.07</v>
      </c>
      <c r="D4457">
        <v>7.85E-2</v>
      </c>
      <c r="E4457">
        <v>-0.77500000000000002</v>
      </c>
      <c r="F4457" t="s">
        <v>4600</v>
      </c>
    </row>
    <row r="4458" spans="1:6" x14ac:dyDescent="0.25">
      <c r="A4458" t="s">
        <v>4970</v>
      </c>
      <c r="B4458" t="s">
        <v>41</v>
      </c>
      <c r="C4458">
        <v>2.81</v>
      </c>
      <c r="D4458">
        <v>8.9800000000000005E-2</v>
      </c>
      <c r="E4458">
        <v>-0.75600000000000001</v>
      </c>
      <c r="F4458" t="s">
        <v>4601</v>
      </c>
    </row>
    <row r="4459" spans="1:6" x14ac:dyDescent="0.25">
      <c r="A4459" t="s">
        <v>4970</v>
      </c>
      <c r="B4459" t="s">
        <v>27</v>
      </c>
      <c r="C4459">
        <v>1.48</v>
      </c>
      <c r="D4459">
        <v>0.10299999999999999</v>
      </c>
      <c r="E4459">
        <v>-0.70699999999999996</v>
      </c>
      <c r="F4459" t="s">
        <v>4602</v>
      </c>
    </row>
    <row r="4460" spans="1:6" x14ac:dyDescent="0.25">
      <c r="A4460" t="s">
        <v>4970</v>
      </c>
      <c r="B4460" t="s">
        <v>660</v>
      </c>
      <c r="C4460">
        <v>0.78800000000000003</v>
      </c>
      <c r="D4460">
        <v>0.08</v>
      </c>
      <c r="E4460">
        <v>-0.70699999999999996</v>
      </c>
      <c r="F4460" t="s">
        <v>4603</v>
      </c>
    </row>
    <row r="4461" spans="1:6" x14ac:dyDescent="0.25">
      <c r="A4461" t="s">
        <v>4970</v>
      </c>
      <c r="B4461" t="s">
        <v>43</v>
      </c>
      <c r="C4461">
        <v>0.49099999999999999</v>
      </c>
      <c r="D4461">
        <v>6.5600000000000006E-2</v>
      </c>
      <c r="E4461">
        <v>-0.70699999999999996</v>
      </c>
      <c r="F4461" t="s">
        <v>4604</v>
      </c>
    </row>
    <row r="4462" spans="1:6" x14ac:dyDescent="0.25">
      <c r="A4462" t="s">
        <v>4970</v>
      </c>
      <c r="B4462" t="s">
        <v>1240</v>
      </c>
      <c r="C4462">
        <v>0</v>
      </c>
      <c r="D4462">
        <v>3.2000000000000001E-2</v>
      </c>
      <c r="E4462">
        <v>-0.70699999999999996</v>
      </c>
      <c r="F4462" t="s">
        <v>4605</v>
      </c>
    </row>
    <row r="4463" spans="1:6" x14ac:dyDescent="0.25">
      <c r="A4463" t="s">
        <v>4970</v>
      </c>
      <c r="B4463" t="s">
        <v>568</v>
      </c>
      <c r="C4463">
        <v>1.79</v>
      </c>
      <c r="D4463">
        <v>8.8200000000000001E-2</v>
      </c>
      <c r="E4463">
        <v>-0.65500000000000003</v>
      </c>
      <c r="F4463" t="s">
        <v>4606</v>
      </c>
    </row>
    <row r="4464" spans="1:6" x14ac:dyDescent="0.25">
      <c r="A4464" t="s">
        <v>4970</v>
      </c>
      <c r="B4464" t="s">
        <v>311</v>
      </c>
      <c r="C4464">
        <v>2.68</v>
      </c>
      <c r="D4464">
        <v>0.127</v>
      </c>
      <c r="E4464">
        <v>-0.63200000000000001</v>
      </c>
      <c r="F4464" t="s">
        <v>4607</v>
      </c>
    </row>
    <row r="4465" spans="1:6" x14ac:dyDescent="0.25">
      <c r="A4465" t="s">
        <v>4970</v>
      </c>
      <c r="B4465" t="s">
        <v>752</v>
      </c>
      <c r="C4465">
        <v>1.87</v>
      </c>
      <c r="D4465">
        <v>0.11899999999999999</v>
      </c>
      <c r="E4465">
        <v>-0.63200000000000001</v>
      </c>
      <c r="F4465" t="s">
        <v>4608</v>
      </c>
    </row>
    <row r="4466" spans="1:6" x14ac:dyDescent="0.25">
      <c r="A4466" t="s">
        <v>4970</v>
      </c>
      <c r="B4466" t="s">
        <v>281</v>
      </c>
      <c r="C4466">
        <v>0.78300000000000003</v>
      </c>
      <c r="D4466">
        <v>7.5800000000000006E-2</v>
      </c>
      <c r="E4466">
        <v>-0.63200000000000001</v>
      </c>
      <c r="F4466" t="s">
        <v>4609</v>
      </c>
    </row>
    <row r="4467" spans="1:6" x14ac:dyDescent="0.25">
      <c r="A4467" t="s">
        <v>4970</v>
      </c>
      <c r="B4467" t="s">
        <v>25</v>
      </c>
      <c r="C4467">
        <v>0.56399999999999995</v>
      </c>
      <c r="D4467">
        <v>6.4699999999999994E-2</v>
      </c>
      <c r="E4467">
        <v>-0.63200000000000001</v>
      </c>
      <c r="F4467" t="s">
        <v>4610</v>
      </c>
    </row>
    <row r="4468" spans="1:6" x14ac:dyDescent="0.25">
      <c r="A4468" t="s">
        <v>4970</v>
      </c>
      <c r="B4468" t="s">
        <v>989</v>
      </c>
      <c r="C4468">
        <v>0</v>
      </c>
      <c r="D4468">
        <v>2.63E-2</v>
      </c>
      <c r="E4468">
        <v>-0.63200000000000001</v>
      </c>
      <c r="F4468" t="s">
        <v>4611</v>
      </c>
    </row>
    <row r="4469" spans="1:6" x14ac:dyDescent="0.25">
      <c r="A4469" t="s">
        <v>4970</v>
      </c>
      <c r="B4469" t="s">
        <v>1234</v>
      </c>
      <c r="C4469">
        <v>0</v>
      </c>
      <c r="D4469">
        <v>2.9000000000000001E-2</v>
      </c>
      <c r="E4469">
        <v>-0.63200000000000001</v>
      </c>
      <c r="F4469" t="s">
        <v>4612</v>
      </c>
    </row>
    <row r="4470" spans="1:6" x14ac:dyDescent="0.25">
      <c r="A4470" t="s">
        <v>4970</v>
      </c>
      <c r="B4470" t="s">
        <v>389</v>
      </c>
      <c r="C4470">
        <v>1.1399999999999999</v>
      </c>
      <c r="D4470">
        <v>8.1900000000000001E-2</v>
      </c>
      <c r="E4470">
        <v>-0.57699999999999996</v>
      </c>
      <c r="F4470" t="s">
        <v>4613</v>
      </c>
    </row>
    <row r="4471" spans="1:6" x14ac:dyDescent="0.25">
      <c r="A4471" t="s">
        <v>4970</v>
      </c>
      <c r="B4471" t="s">
        <v>47</v>
      </c>
      <c r="C4471">
        <v>1.0900000000000001</v>
      </c>
      <c r="D4471">
        <v>7.8E-2</v>
      </c>
      <c r="E4471">
        <v>-0.57699999999999996</v>
      </c>
      <c r="F4471" t="s">
        <v>4614</v>
      </c>
    </row>
    <row r="4472" spans="1:6" x14ac:dyDescent="0.25">
      <c r="A4472" t="s">
        <v>4970</v>
      </c>
      <c r="B4472" t="s">
        <v>1079</v>
      </c>
      <c r="C4472">
        <v>0</v>
      </c>
      <c r="D4472">
        <v>0.04</v>
      </c>
      <c r="E4472">
        <v>-0.57699999999999996</v>
      </c>
      <c r="F4472" t="s">
        <v>4615</v>
      </c>
    </row>
    <row r="4473" spans="1:6" x14ac:dyDescent="0.25">
      <c r="A4473" t="s">
        <v>4970</v>
      </c>
      <c r="B4473" t="s">
        <v>1226</v>
      </c>
      <c r="C4473">
        <v>0</v>
      </c>
      <c r="D4473">
        <v>3.2599999999999997E-2</v>
      </c>
      <c r="E4473">
        <v>-0.57699999999999996</v>
      </c>
      <c r="F4473" t="s">
        <v>4616</v>
      </c>
    </row>
    <row r="4474" spans="1:6" x14ac:dyDescent="0.25">
      <c r="A4474" t="s">
        <v>4970</v>
      </c>
      <c r="B4474" t="s">
        <v>1232</v>
      </c>
      <c r="C4474">
        <v>0</v>
      </c>
      <c r="D4474">
        <v>3.2599999999999997E-2</v>
      </c>
      <c r="E4474">
        <v>-0.57699999999999996</v>
      </c>
      <c r="F4474" t="s">
        <v>4617</v>
      </c>
    </row>
    <row r="4475" spans="1:6" x14ac:dyDescent="0.25">
      <c r="A4475" t="s">
        <v>4970</v>
      </c>
      <c r="B4475" t="s">
        <v>109</v>
      </c>
      <c r="C4475">
        <v>3.52</v>
      </c>
      <c r="D4475">
        <v>9.64E-2</v>
      </c>
      <c r="E4475">
        <v>-0.53900000000000003</v>
      </c>
      <c r="F4475" t="s">
        <v>4618</v>
      </c>
    </row>
    <row r="4476" spans="1:6" x14ac:dyDescent="0.25">
      <c r="A4476" t="s">
        <v>4970</v>
      </c>
      <c r="B4476" t="s">
        <v>1049</v>
      </c>
      <c r="C4476">
        <v>0</v>
      </c>
      <c r="D4476">
        <v>3.7499999999999999E-2</v>
      </c>
      <c r="E4476">
        <v>-0.53900000000000003</v>
      </c>
      <c r="F4476" t="s">
        <v>4619</v>
      </c>
    </row>
    <row r="4477" spans="1:6" x14ac:dyDescent="0.25">
      <c r="A4477" t="s">
        <v>4970</v>
      </c>
      <c r="B4477" t="s">
        <v>267</v>
      </c>
      <c r="C4477">
        <v>1.59</v>
      </c>
      <c r="D4477">
        <v>8.6400000000000005E-2</v>
      </c>
      <c r="E4477">
        <v>-0.5</v>
      </c>
      <c r="F4477" t="s">
        <v>4620</v>
      </c>
    </row>
    <row r="4478" spans="1:6" x14ac:dyDescent="0.25">
      <c r="A4478" t="s">
        <v>4970</v>
      </c>
      <c r="B4478" t="s">
        <v>13</v>
      </c>
      <c r="C4478">
        <v>2.64</v>
      </c>
      <c r="D4478">
        <v>0.1</v>
      </c>
      <c r="E4478">
        <v>-0.47099999999999997</v>
      </c>
      <c r="F4478" t="s">
        <v>4621</v>
      </c>
    </row>
    <row r="4479" spans="1:6" x14ac:dyDescent="0.25">
      <c r="A4479" t="s">
        <v>4970</v>
      </c>
      <c r="B4479" t="s">
        <v>21</v>
      </c>
      <c r="C4479">
        <v>2</v>
      </c>
      <c r="D4479">
        <v>9.3899999999999997E-2</v>
      </c>
      <c r="E4479">
        <v>-0.44700000000000001</v>
      </c>
      <c r="F4479" t="s">
        <v>4622</v>
      </c>
    </row>
    <row r="4480" spans="1:6" x14ac:dyDescent="0.25">
      <c r="A4480" t="s">
        <v>4970</v>
      </c>
      <c r="B4480" t="s">
        <v>1157</v>
      </c>
      <c r="C4480">
        <v>0.73299999999999998</v>
      </c>
      <c r="D4480">
        <v>8.77E-2</v>
      </c>
      <c r="E4480">
        <v>-0.44700000000000001</v>
      </c>
      <c r="F4480" t="s">
        <v>4623</v>
      </c>
    </row>
    <row r="4481" spans="1:6" x14ac:dyDescent="0.25">
      <c r="A4481" t="s">
        <v>4970</v>
      </c>
      <c r="B4481" t="s">
        <v>51</v>
      </c>
      <c r="C4481">
        <v>0.40200000000000002</v>
      </c>
      <c r="D4481">
        <v>6.1100000000000002E-2</v>
      </c>
      <c r="E4481">
        <v>-0.44700000000000001</v>
      </c>
      <c r="F4481" t="s">
        <v>4624</v>
      </c>
    </row>
    <row r="4482" spans="1:6" x14ac:dyDescent="0.25">
      <c r="A4482" t="s">
        <v>4970</v>
      </c>
      <c r="B4482" t="s">
        <v>917</v>
      </c>
      <c r="C4482">
        <v>0.28000000000000003</v>
      </c>
      <c r="D4482">
        <v>5.5599999999999997E-2</v>
      </c>
      <c r="E4482">
        <v>-0.44700000000000001</v>
      </c>
      <c r="F4482" t="s">
        <v>4625</v>
      </c>
    </row>
    <row r="4483" spans="1:6" x14ac:dyDescent="0.25">
      <c r="A4483" t="s">
        <v>4970</v>
      </c>
      <c r="B4483" t="s">
        <v>971</v>
      </c>
      <c r="C4483">
        <v>0</v>
      </c>
      <c r="D4483">
        <v>2.5600000000000001E-2</v>
      </c>
      <c r="E4483">
        <v>-0.44700000000000001</v>
      </c>
      <c r="F4483" t="s">
        <v>4626</v>
      </c>
    </row>
    <row r="4484" spans="1:6" x14ac:dyDescent="0.25">
      <c r="A4484" t="s">
        <v>4970</v>
      </c>
      <c r="B4484" t="s">
        <v>995</v>
      </c>
      <c r="C4484">
        <v>0</v>
      </c>
      <c r="D4484">
        <v>1.9800000000000002E-2</v>
      </c>
      <c r="E4484">
        <v>-0.44700000000000001</v>
      </c>
      <c r="F4484" t="s">
        <v>4627</v>
      </c>
    </row>
    <row r="4485" spans="1:6" x14ac:dyDescent="0.25">
      <c r="A4485" t="s">
        <v>4970</v>
      </c>
      <c r="B4485" t="s">
        <v>409</v>
      </c>
      <c r="C4485">
        <v>0</v>
      </c>
      <c r="D4485">
        <v>5.2999999999999999E-2</v>
      </c>
      <c r="E4485">
        <v>-0.44700000000000001</v>
      </c>
      <c r="F4485" t="s">
        <v>4628</v>
      </c>
    </row>
    <row r="4486" spans="1:6" x14ac:dyDescent="0.25">
      <c r="A4486" t="s">
        <v>4970</v>
      </c>
      <c r="B4486" t="s">
        <v>886</v>
      </c>
      <c r="C4486">
        <v>1.39</v>
      </c>
      <c r="D4486">
        <v>7.6499999999999999E-2</v>
      </c>
      <c r="E4486">
        <v>-0.39200000000000002</v>
      </c>
      <c r="F4486" t="s">
        <v>4629</v>
      </c>
    </row>
    <row r="4487" spans="1:6" x14ac:dyDescent="0.25">
      <c r="A4487" t="s">
        <v>4970</v>
      </c>
      <c r="B4487" t="s">
        <v>305</v>
      </c>
      <c r="C4487">
        <v>1.33</v>
      </c>
      <c r="D4487">
        <v>0.10100000000000001</v>
      </c>
      <c r="E4487">
        <v>-0.378</v>
      </c>
      <c r="F4487" t="s">
        <v>4630</v>
      </c>
    </row>
    <row r="4488" spans="1:6" x14ac:dyDescent="0.25">
      <c r="A4488" t="s">
        <v>4970</v>
      </c>
      <c r="B4488" t="s">
        <v>560</v>
      </c>
      <c r="C4488">
        <v>1.25</v>
      </c>
      <c r="D4488">
        <v>0.108</v>
      </c>
      <c r="E4488">
        <v>-0.378</v>
      </c>
      <c r="F4488" t="s">
        <v>4631</v>
      </c>
    </row>
    <row r="4489" spans="1:6" x14ac:dyDescent="0.25">
      <c r="A4489" t="s">
        <v>4970</v>
      </c>
      <c r="B4489" t="s">
        <v>255</v>
      </c>
      <c r="C4489">
        <v>1.19</v>
      </c>
      <c r="D4489">
        <v>7.7600000000000002E-2</v>
      </c>
      <c r="E4489">
        <v>-0.378</v>
      </c>
      <c r="F4489" t="s">
        <v>4632</v>
      </c>
    </row>
    <row r="4490" spans="1:6" x14ac:dyDescent="0.25">
      <c r="A4490" t="s">
        <v>4970</v>
      </c>
      <c r="B4490" t="s">
        <v>223</v>
      </c>
      <c r="C4490">
        <v>1.08</v>
      </c>
      <c r="D4490">
        <v>9.8599999999999993E-2</v>
      </c>
      <c r="E4490">
        <v>-0.378</v>
      </c>
      <c r="F4490" t="s">
        <v>4633</v>
      </c>
    </row>
    <row r="4491" spans="1:6" x14ac:dyDescent="0.25">
      <c r="A4491" t="s">
        <v>4970</v>
      </c>
      <c r="B4491" t="s">
        <v>151</v>
      </c>
      <c r="C4491">
        <v>0.745</v>
      </c>
      <c r="D4491">
        <v>8.0500000000000002E-2</v>
      </c>
      <c r="E4491">
        <v>-0.378</v>
      </c>
      <c r="F4491" t="s">
        <v>4634</v>
      </c>
    </row>
    <row r="4492" spans="1:6" x14ac:dyDescent="0.25">
      <c r="A4492" t="s">
        <v>4970</v>
      </c>
      <c r="B4492" t="s">
        <v>315</v>
      </c>
      <c r="C4492">
        <v>0.57499999999999996</v>
      </c>
      <c r="D4492">
        <v>7.1400000000000005E-2</v>
      </c>
      <c r="E4492">
        <v>-0.378</v>
      </c>
      <c r="F4492" t="s">
        <v>4635</v>
      </c>
    </row>
    <row r="4493" spans="1:6" x14ac:dyDescent="0.25">
      <c r="A4493" t="s">
        <v>4970</v>
      </c>
      <c r="B4493" t="s">
        <v>327</v>
      </c>
      <c r="C4493">
        <v>0</v>
      </c>
      <c r="D4493">
        <v>4.1700000000000001E-2</v>
      </c>
      <c r="E4493">
        <v>-0.378</v>
      </c>
      <c r="F4493" t="s">
        <v>4636</v>
      </c>
    </row>
    <row r="4494" spans="1:6" x14ac:dyDescent="0.25">
      <c r="A4494" t="s">
        <v>4970</v>
      </c>
      <c r="B4494" t="s">
        <v>1071</v>
      </c>
      <c r="C4494">
        <v>0</v>
      </c>
      <c r="D4494">
        <v>3.4000000000000002E-2</v>
      </c>
      <c r="E4494">
        <v>-0.378</v>
      </c>
      <c r="F4494" t="s">
        <v>4637</v>
      </c>
    </row>
    <row r="4495" spans="1:6" x14ac:dyDescent="0.25">
      <c r="A4495" t="s">
        <v>4970</v>
      </c>
      <c r="B4495" t="s">
        <v>1252</v>
      </c>
      <c r="C4495">
        <v>0</v>
      </c>
      <c r="D4495">
        <v>3.9800000000000002E-2</v>
      </c>
      <c r="E4495">
        <v>-0.378</v>
      </c>
      <c r="F4495" t="s">
        <v>4638</v>
      </c>
    </row>
    <row r="4496" spans="1:6" x14ac:dyDescent="0.25">
      <c r="A4496" t="s">
        <v>4970</v>
      </c>
      <c r="B4496" t="s">
        <v>532</v>
      </c>
      <c r="C4496">
        <v>0</v>
      </c>
      <c r="D4496">
        <v>3.61E-2</v>
      </c>
      <c r="E4496">
        <v>-0.378</v>
      </c>
      <c r="F4496" t="s">
        <v>4639</v>
      </c>
    </row>
    <row r="4497" spans="1:6" x14ac:dyDescent="0.25">
      <c r="A4497" t="s">
        <v>4970</v>
      </c>
      <c r="B4497" t="s">
        <v>1021</v>
      </c>
      <c r="C4497">
        <v>0.44900000000000001</v>
      </c>
      <c r="D4497">
        <v>5.7099999999999998E-2</v>
      </c>
      <c r="E4497">
        <v>-0.35399999999999998</v>
      </c>
      <c r="F4497" t="s">
        <v>4640</v>
      </c>
    </row>
    <row r="4498" spans="1:6" x14ac:dyDescent="0.25">
      <c r="A4498" t="s">
        <v>4970</v>
      </c>
      <c r="B4498" t="s">
        <v>477</v>
      </c>
      <c r="C4498">
        <v>2.38</v>
      </c>
      <c r="D4498">
        <v>8.5900000000000004E-2</v>
      </c>
      <c r="E4498">
        <v>-0.34300000000000003</v>
      </c>
      <c r="F4498" t="s">
        <v>4641</v>
      </c>
    </row>
    <row r="4499" spans="1:6" x14ac:dyDescent="0.25">
      <c r="A4499" t="s">
        <v>4970</v>
      </c>
      <c r="B4499" t="s">
        <v>339</v>
      </c>
      <c r="C4499">
        <v>1.56</v>
      </c>
      <c r="D4499">
        <v>9.6299999999999997E-2</v>
      </c>
      <c r="E4499">
        <v>-0.33300000000000002</v>
      </c>
      <c r="F4499" t="s">
        <v>4642</v>
      </c>
    </row>
    <row r="4500" spans="1:6" x14ac:dyDescent="0.25">
      <c r="A4500" t="s">
        <v>4970</v>
      </c>
      <c r="B4500" t="s">
        <v>600</v>
      </c>
      <c r="C4500">
        <v>1.03</v>
      </c>
      <c r="D4500">
        <v>8.1600000000000006E-2</v>
      </c>
      <c r="E4500">
        <v>-0.33300000000000002</v>
      </c>
      <c r="F4500" t="s">
        <v>4643</v>
      </c>
    </row>
    <row r="4501" spans="1:6" x14ac:dyDescent="0.25">
      <c r="A4501" t="s">
        <v>4970</v>
      </c>
      <c r="B4501" t="s">
        <v>273</v>
      </c>
      <c r="C4501">
        <v>0.38600000000000001</v>
      </c>
      <c r="D4501">
        <v>5.9200000000000003E-2</v>
      </c>
      <c r="E4501">
        <v>-0.33300000000000002</v>
      </c>
      <c r="F4501" t="s">
        <v>4644</v>
      </c>
    </row>
    <row r="4502" spans="1:6" x14ac:dyDescent="0.25">
      <c r="A4502" t="s">
        <v>4970</v>
      </c>
      <c r="B4502" t="s">
        <v>1013</v>
      </c>
      <c r="C4502">
        <v>0</v>
      </c>
      <c r="D4502">
        <v>2.3400000000000001E-2</v>
      </c>
      <c r="E4502">
        <v>-0.33300000000000002</v>
      </c>
      <c r="F4502" t="s">
        <v>4645</v>
      </c>
    </row>
    <row r="4503" spans="1:6" x14ac:dyDescent="0.25">
      <c r="A4503" t="s">
        <v>4970</v>
      </c>
      <c r="B4503" t="s">
        <v>73</v>
      </c>
      <c r="C4503">
        <v>5.5</v>
      </c>
      <c r="D4503">
        <v>0.11899999999999999</v>
      </c>
      <c r="E4503">
        <v>-0.32400000000000001</v>
      </c>
      <c r="F4503" t="s">
        <v>4646</v>
      </c>
    </row>
    <row r="4504" spans="1:6" x14ac:dyDescent="0.25">
      <c r="A4504" t="s">
        <v>4970</v>
      </c>
      <c r="B4504" t="s">
        <v>125</v>
      </c>
      <c r="C4504">
        <v>0.38100000000000001</v>
      </c>
      <c r="D4504">
        <v>5.8500000000000003E-2</v>
      </c>
      <c r="E4504">
        <v>-0.30199999999999999</v>
      </c>
      <c r="F4504" t="s">
        <v>4647</v>
      </c>
    </row>
    <row r="4505" spans="1:6" x14ac:dyDescent="0.25">
      <c r="A4505" t="s">
        <v>4970</v>
      </c>
      <c r="B4505" t="s">
        <v>359</v>
      </c>
      <c r="C4505">
        <v>0.33900000000000002</v>
      </c>
      <c r="D4505">
        <v>5.67E-2</v>
      </c>
      <c r="E4505">
        <v>-0.30199999999999999</v>
      </c>
      <c r="F4505" t="s">
        <v>4648</v>
      </c>
    </row>
    <row r="4506" spans="1:6" x14ac:dyDescent="0.25">
      <c r="A4506" t="s">
        <v>4970</v>
      </c>
      <c r="B4506" t="s">
        <v>513</v>
      </c>
      <c r="C4506">
        <v>0.32100000000000001</v>
      </c>
      <c r="D4506">
        <v>5.5800000000000002E-2</v>
      </c>
      <c r="E4506">
        <v>-0.30199999999999999</v>
      </c>
      <c r="F4506" t="s">
        <v>4649</v>
      </c>
    </row>
    <row r="4507" spans="1:6" x14ac:dyDescent="0.25">
      <c r="A4507" t="s">
        <v>4970</v>
      </c>
      <c r="B4507" t="s">
        <v>97</v>
      </c>
      <c r="C4507">
        <v>0.26900000000000002</v>
      </c>
      <c r="D4507">
        <v>5.3400000000000003E-2</v>
      </c>
      <c r="E4507">
        <v>-0.30199999999999999</v>
      </c>
      <c r="F4507" t="s">
        <v>4650</v>
      </c>
    </row>
    <row r="4508" spans="1:6" x14ac:dyDescent="0.25">
      <c r="A4508" t="s">
        <v>4970</v>
      </c>
      <c r="B4508" t="s">
        <v>345</v>
      </c>
      <c r="C4508">
        <v>2.54</v>
      </c>
      <c r="D4508">
        <v>0.123</v>
      </c>
      <c r="E4508">
        <v>-0.27700000000000002</v>
      </c>
      <c r="F4508" t="s">
        <v>4651</v>
      </c>
    </row>
    <row r="4509" spans="1:6" x14ac:dyDescent="0.25">
      <c r="A4509" t="s">
        <v>4970</v>
      </c>
      <c r="B4509" t="s">
        <v>656</v>
      </c>
      <c r="C4509">
        <v>0</v>
      </c>
      <c r="D4509">
        <v>4.7899999999999998E-2</v>
      </c>
      <c r="E4509">
        <v>-0.17399999999999999</v>
      </c>
      <c r="F4509" t="s">
        <v>4652</v>
      </c>
    </row>
    <row r="4510" spans="1:6" x14ac:dyDescent="0.25">
      <c r="A4510" t="s">
        <v>4970</v>
      </c>
      <c r="B4510" t="s">
        <v>49</v>
      </c>
      <c r="C4510">
        <v>6.3</v>
      </c>
      <c r="D4510">
        <v>0.17899999999999999</v>
      </c>
      <c r="E4510">
        <v>0</v>
      </c>
      <c r="F4510" t="s">
        <v>4653</v>
      </c>
    </row>
    <row r="4511" spans="1:6" x14ac:dyDescent="0.25">
      <c r="A4511" t="s">
        <v>4970</v>
      </c>
      <c r="B4511" t="s">
        <v>580</v>
      </c>
      <c r="C4511">
        <v>1.71</v>
      </c>
      <c r="D4511">
        <v>0.2</v>
      </c>
      <c r="E4511">
        <v>0</v>
      </c>
      <c r="F4511" t="s">
        <v>4654</v>
      </c>
    </row>
    <row r="4512" spans="1:6" x14ac:dyDescent="0.25">
      <c r="A4512" t="s">
        <v>4970</v>
      </c>
      <c r="B4512" t="s">
        <v>333</v>
      </c>
      <c r="C4512">
        <v>1.66</v>
      </c>
      <c r="D4512">
        <v>0.10299999999999999</v>
      </c>
      <c r="E4512">
        <v>0</v>
      </c>
      <c r="F4512" t="s">
        <v>4655</v>
      </c>
    </row>
    <row r="4513" spans="1:6" x14ac:dyDescent="0.25">
      <c r="A4513" t="s">
        <v>4970</v>
      </c>
      <c r="B4513" t="s">
        <v>574</v>
      </c>
      <c r="C4513">
        <v>1.45</v>
      </c>
      <c r="D4513">
        <v>0.10199999999999999</v>
      </c>
      <c r="E4513">
        <v>0</v>
      </c>
      <c r="F4513" t="s">
        <v>4656</v>
      </c>
    </row>
    <row r="4514" spans="1:6" x14ac:dyDescent="0.25">
      <c r="A4514" t="s">
        <v>4970</v>
      </c>
      <c r="B4514" t="s">
        <v>892</v>
      </c>
      <c r="C4514">
        <v>1.44</v>
      </c>
      <c r="D4514">
        <v>0.16700000000000001</v>
      </c>
      <c r="E4514">
        <v>0</v>
      </c>
      <c r="F4514" t="s">
        <v>4657</v>
      </c>
    </row>
    <row r="4515" spans="1:6" x14ac:dyDescent="0.25">
      <c r="A4515" t="s">
        <v>4970</v>
      </c>
      <c r="B4515" t="s">
        <v>9</v>
      </c>
      <c r="C4515">
        <v>1.41</v>
      </c>
      <c r="D4515">
        <v>8.9700000000000002E-2</v>
      </c>
      <c r="E4515">
        <v>0</v>
      </c>
      <c r="F4515" t="s">
        <v>4658</v>
      </c>
    </row>
    <row r="4516" spans="1:6" x14ac:dyDescent="0.25">
      <c r="A4516" t="s">
        <v>4970</v>
      </c>
      <c r="B4516" t="s">
        <v>915</v>
      </c>
      <c r="C4516">
        <v>1.39</v>
      </c>
      <c r="D4516">
        <v>0.13900000000000001</v>
      </c>
      <c r="E4516">
        <v>0</v>
      </c>
      <c r="F4516" t="s">
        <v>4659</v>
      </c>
    </row>
    <row r="4517" spans="1:6" x14ac:dyDescent="0.25">
      <c r="A4517" t="s">
        <v>4970</v>
      </c>
      <c r="B4517" t="s">
        <v>303</v>
      </c>
      <c r="C4517">
        <v>1.29</v>
      </c>
      <c r="D4517">
        <v>0.104</v>
      </c>
      <c r="E4517">
        <v>0</v>
      </c>
      <c r="F4517" t="s">
        <v>4660</v>
      </c>
    </row>
    <row r="4518" spans="1:6" x14ac:dyDescent="0.25">
      <c r="A4518" t="s">
        <v>4970</v>
      </c>
      <c r="B4518" t="s">
        <v>839</v>
      </c>
      <c r="C4518">
        <v>1.27</v>
      </c>
      <c r="D4518">
        <v>0.128</v>
      </c>
      <c r="E4518">
        <v>0</v>
      </c>
      <c r="F4518" t="s">
        <v>4659</v>
      </c>
    </row>
    <row r="4519" spans="1:6" x14ac:dyDescent="0.25">
      <c r="A4519" t="s">
        <v>4970</v>
      </c>
      <c r="B4519" t="s">
        <v>640</v>
      </c>
      <c r="C4519">
        <v>1.23</v>
      </c>
      <c r="D4519">
        <v>0.14299999999999999</v>
      </c>
      <c r="E4519">
        <v>0</v>
      </c>
      <c r="F4519" t="s">
        <v>4654</v>
      </c>
    </row>
    <row r="4520" spans="1:6" x14ac:dyDescent="0.25">
      <c r="A4520" t="s">
        <v>4970</v>
      </c>
      <c r="B4520" t="s">
        <v>909</v>
      </c>
      <c r="C4520">
        <v>1.1399999999999999</v>
      </c>
      <c r="D4520">
        <v>0.13300000000000001</v>
      </c>
      <c r="E4520">
        <v>0</v>
      </c>
      <c r="F4520" t="s">
        <v>4657</v>
      </c>
    </row>
    <row r="4521" spans="1:6" x14ac:dyDescent="0.25">
      <c r="A4521" t="s">
        <v>4970</v>
      </c>
      <c r="B4521" t="s">
        <v>758</v>
      </c>
      <c r="C4521">
        <v>1.1399999999999999</v>
      </c>
      <c r="D4521">
        <v>0.13300000000000001</v>
      </c>
      <c r="E4521">
        <v>0</v>
      </c>
      <c r="F4521" t="s">
        <v>4654</v>
      </c>
    </row>
    <row r="4522" spans="1:6" x14ac:dyDescent="0.25">
      <c r="A4522" t="s">
        <v>4970</v>
      </c>
      <c r="B4522" t="s">
        <v>39</v>
      </c>
      <c r="C4522">
        <v>1.06</v>
      </c>
      <c r="D4522">
        <v>7.9500000000000001E-2</v>
      </c>
      <c r="E4522">
        <v>0</v>
      </c>
      <c r="F4522" t="s">
        <v>4661</v>
      </c>
    </row>
    <row r="4523" spans="1:6" x14ac:dyDescent="0.25">
      <c r="A4523" t="s">
        <v>4970</v>
      </c>
      <c r="B4523" t="s">
        <v>746</v>
      </c>
      <c r="C4523">
        <v>1.02</v>
      </c>
      <c r="D4523">
        <v>8.1100000000000005E-2</v>
      </c>
      <c r="E4523">
        <v>0</v>
      </c>
      <c r="F4523" t="s">
        <v>4662</v>
      </c>
    </row>
    <row r="4524" spans="1:6" x14ac:dyDescent="0.25">
      <c r="A4524" t="s">
        <v>4970</v>
      </c>
      <c r="B4524" t="s">
        <v>119</v>
      </c>
      <c r="C4524">
        <v>0.97899999999999998</v>
      </c>
      <c r="D4524">
        <v>7.8299999999999995E-2</v>
      </c>
      <c r="E4524">
        <v>0</v>
      </c>
      <c r="F4524" t="s">
        <v>4663</v>
      </c>
    </row>
    <row r="4525" spans="1:6" x14ac:dyDescent="0.25">
      <c r="A4525" t="s">
        <v>4970</v>
      </c>
      <c r="B4525" t="s">
        <v>61</v>
      </c>
      <c r="C4525">
        <v>0.96299999999999997</v>
      </c>
      <c r="D4525">
        <v>9.2100000000000001E-2</v>
      </c>
      <c r="E4525">
        <v>0</v>
      </c>
      <c r="F4525" t="s">
        <v>4664</v>
      </c>
    </row>
    <row r="4526" spans="1:6" x14ac:dyDescent="0.25">
      <c r="A4526" t="s">
        <v>4970</v>
      </c>
      <c r="B4526" t="s">
        <v>235</v>
      </c>
      <c r="C4526">
        <v>0.95499999999999996</v>
      </c>
      <c r="D4526">
        <v>8.7900000000000006E-2</v>
      </c>
      <c r="E4526">
        <v>0</v>
      </c>
      <c r="F4526" t="s">
        <v>4665</v>
      </c>
    </row>
    <row r="4527" spans="1:6" x14ac:dyDescent="0.25">
      <c r="A4527" t="s">
        <v>4970</v>
      </c>
      <c r="B4527" t="s">
        <v>901</v>
      </c>
      <c r="C4527">
        <v>0.94699999999999995</v>
      </c>
      <c r="D4527">
        <v>0.114</v>
      </c>
      <c r="E4527">
        <v>0</v>
      </c>
      <c r="F4527" t="s">
        <v>4666</v>
      </c>
    </row>
    <row r="4528" spans="1:6" x14ac:dyDescent="0.25">
      <c r="A4528" t="s">
        <v>4970</v>
      </c>
      <c r="B4528" t="s">
        <v>227</v>
      </c>
      <c r="C4528">
        <v>0.90700000000000003</v>
      </c>
      <c r="D4528">
        <v>9.3799999999999994E-2</v>
      </c>
      <c r="E4528">
        <v>0</v>
      </c>
      <c r="F4528" t="s">
        <v>4667</v>
      </c>
    </row>
    <row r="4529" spans="1:6" x14ac:dyDescent="0.25">
      <c r="A4529" t="s">
        <v>4970</v>
      </c>
      <c r="B4529" t="s">
        <v>253</v>
      </c>
      <c r="C4529">
        <v>0.84499999999999997</v>
      </c>
      <c r="D4529">
        <v>6.8400000000000002E-2</v>
      </c>
      <c r="E4529">
        <v>0</v>
      </c>
      <c r="F4529" t="s">
        <v>4668</v>
      </c>
    </row>
    <row r="4530" spans="1:6" x14ac:dyDescent="0.25">
      <c r="A4530" t="s">
        <v>4970</v>
      </c>
      <c r="B4530" t="s">
        <v>509</v>
      </c>
      <c r="C4530">
        <v>0.78300000000000003</v>
      </c>
      <c r="D4530">
        <v>7.5800000000000006E-2</v>
      </c>
      <c r="E4530">
        <v>0</v>
      </c>
      <c r="F4530" t="s">
        <v>4669</v>
      </c>
    </row>
    <row r="4531" spans="1:6" x14ac:dyDescent="0.25">
      <c r="A4531" t="s">
        <v>4970</v>
      </c>
      <c r="B4531" t="s">
        <v>610</v>
      </c>
      <c r="C4531">
        <v>0.61399999999999999</v>
      </c>
      <c r="D4531">
        <v>7.5899999999999995E-2</v>
      </c>
      <c r="E4531">
        <v>0</v>
      </c>
      <c r="F4531" t="s">
        <v>4670</v>
      </c>
    </row>
    <row r="4532" spans="1:6" x14ac:dyDescent="0.25">
      <c r="A4532" t="s">
        <v>4970</v>
      </c>
      <c r="B4532" t="s">
        <v>572</v>
      </c>
      <c r="C4532">
        <v>0.56899999999999995</v>
      </c>
      <c r="D4532">
        <v>6.7100000000000007E-2</v>
      </c>
      <c r="E4532">
        <v>0</v>
      </c>
      <c r="F4532" t="s">
        <v>4671</v>
      </c>
    </row>
    <row r="4533" spans="1:6" x14ac:dyDescent="0.25">
      <c r="A4533" t="s">
        <v>4970</v>
      </c>
      <c r="B4533" t="s">
        <v>1222</v>
      </c>
      <c r="C4533">
        <v>0.56100000000000005</v>
      </c>
      <c r="D4533">
        <v>0.08</v>
      </c>
      <c r="E4533">
        <v>0</v>
      </c>
      <c r="F4533" t="s">
        <v>4672</v>
      </c>
    </row>
    <row r="4534" spans="1:6" x14ac:dyDescent="0.25">
      <c r="A4534" t="s">
        <v>4970</v>
      </c>
      <c r="B4534" t="s">
        <v>127</v>
      </c>
      <c r="C4534">
        <v>0.53900000000000003</v>
      </c>
      <c r="D4534">
        <v>7.1400000000000005E-2</v>
      </c>
      <c r="E4534">
        <v>0</v>
      </c>
      <c r="F4534" t="s">
        <v>4673</v>
      </c>
    </row>
    <row r="4535" spans="1:6" x14ac:dyDescent="0.25">
      <c r="A4535" t="s">
        <v>4970</v>
      </c>
      <c r="B4535" t="s">
        <v>323</v>
      </c>
      <c r="C4535">
        <v>0.45800000000000002</v>
      </c>
      <c r="D4535">
        <v>7.1400000000000005E-2</v>
      </c>
      <c r="E4535">
        <v>0</v>
      </c>
      <c r="F4535" t="s">
        <v>4674</v>
      </c>
    </row>
    <row r="4536" spans="1:6" x14ac:dyDescent="0.25">
      <c r="A4536" t="s">
        <v>4970</v>
      </c>
      <c r="B4536" t="s">
        <v>699</v>
      </c>
      <c r="C4536">
        <v>0.41599999999999998</v>
      </c>
      <c r="D4536">
        <v>6.7799999999999999E-2</v>
      </c>
      <c r="E4536">
        <v>0</v>
      </c>
      <c r="F4536" t="s">
        <v>4675</v>
      </c>
    </row>
    <row r="4537" spans="1:6" x14ac:dyDescent="0.25">
      <c r="A4537" t="s">
        <v>4970</v>
      </c>
      <c r="B4537" t="s">
        <v>65</v>
      </c>
      <c r="C4537">
        <v>0.312</v>
      </c>
      <c r="D4537">
        <v>5.7099999999999998E-2</v>
      </c>
      <c r="E4537">
        <v>0</v>
      </c>
      <c r="F4537" t="s">
        <v>4676</v>
      </c>
    </row>
    <row r="4538" spans="1:6" x14ac:dyDescent="0.25">
      <c r="A4538" t="s">
        <v>4970</v>
      </c>
      <c r="B4538" t="s">
        <v>163</v>
      </c>
      <c r="C4538">
        <v>0.29699999999999999</v>
      </c>
      <c r="D4538">
        <v>5.6800000000000003E-2</v>
      </c>
      <c r="E4538">
        <v>0</v>
      </c>
      <c r="F4538" t="s">
        <v>4677</v>
      </c>
    </row>
    <row r="4539" spans="1:6" x14ac:dyDescent="0.25">
      <c r="A4539" t="s">
        <v>4970</v>
      </c>
      <c r="B4539" t="s">
        <v>307</v>
      </c>
      <c r="C4539">
        <v>0.29399999999999998</v>
      </c>
      <c r="D4539">
        <v>5.5599999999999997E-2</v>
      </c>
      <c r="E4539">
        <v>0</v>
      </c>
      <c r="F4539" t="s">
        <v>4678</v>
      </c>
    </row>
    <row r="4540" spans="1:6" x14ac:dyDescent="0.25">
      <c r="A4540" t="s">
        <v>4970</v>
      </c>
      <c r="B4540" t="s">
        <v>187</v>
      </c>
      <c r="C4540">
        <v>0.27900000000000003</v>
      </c>
      <c r="D4540">
        <v>5.6300000000000003E-2</v>
      </c>
      <c r="E4540">
        <v>0</v>
      </c>
      <c r="F4540" t="s">
        <v>4679</v>
      </c>
    </row>
    <row r="4541" spans="1:6" x14ac:dyDescent="0.25">
      <c r="A4541" t="s">
        <v>4970</v>
      </c>
      <c r="B4541" t="s">
        <v>562</v>
      </c>
      <c r="C4541">
        <v>0.27200000000000002</v>
      </c>
      <c r="D4541">
        <v>5.45E-2</v>
      </c>
      <c r="E4541">
        <v>0</v>
      </c>
      <c r="F4541" t="s">
        <v>4680</v>
      </c>
    </row>
    <row r="4542" spans="1:6" x14ac:dyDescent="0.25">
      <c r="A4542" t="s">
        <v>4970</v>
      </c>
      <c r="B4542" t="s">
        <v>145</v>
      </c>
      <c r="C4542">
        <v>0.249</v>
      </c>
      <c r="D4542">
        <v>5.3199999999999997E-2</v>
      </c>
      <c r="E4542">
        <v>0</v>
      </c>
      <c r="F4542" t="s">
        <v>4681</v>
      </c>
    </row>
    <row r="4543" spans="1:6" x14ac:dyDescent="0.25">
      <c r="A4543" t="s">
        <v>4970</v>
      </c>
      <c r="B4543" t="s">
        <v>905</v>
      </c>
      <c r="C4543">
        <v>0</v>
      </c>
      <c r="D4543">
        <v>5.2200000000000003E-2</v>
      </c>
      <c r="E4543">
        <v>0</v>
      </c>
      <c r="F4543" t="s">
        <v>4682</v>
      </c>
    </row>
    <row r="4544" spans="1:6" x14ac:dyDescent="0.25">
      <c r="A4544" t="s">
        <v>4970</v>
      </c>
      <c r="B4544" t="s">
        <v>321</v>
      </c>
      <c r="C4544">
        <v>0</v>
      </c>
      <c r="D4544">
        <v>3.1099999999999999E-2</v>
      </c>
      <c r="E4544">
        <v>0</v>
      </c>
      <c r="F4544" t="s">
        <v>4683</v>
      </c>
    </row>
    <row r="4545" spans="1:6" x14ac:dyDescent="0.25">
      <c r="A4545" t="s">
        <v>4970</v>
      </c>
      <c r="B4545" t="s">
        <v>459</v>
      </c>
      <c r="C4545">
        <v>0</v>
      </c>
      <c r="D4545">
        <v>2.2700000000000001E-2</v>
      </c>
      <c r="E4545">
        <v>0</v>
      </c>
      <c r="F4545" t="s">
        <v>4684</v>
      </c>
    </row>
    <row r="4546" spans="1:6" x14ac:dyDescent="0.25">
      <c r="A4546" t="s">
        <v>4970</v>
      </c>
      <c r="B4546" t="s">
        <v>548</v>
      </c>
      <c r="C4546">
        <v>0</v>
      </c>
      <c r="D4546">
        <v>2.7400000000000001E-2</v>
      </c>
      <c r="E4546">
        <v>0</v>
      </c>
      <c r="F4546" t="s">
        <v>4685</v>
      </c>
    </row>
    <row r="4547" spans="1:6" x14ac:dyDescent="0.25">
      <c r="A4547" t="s">
        <v>4970</v>
      </c>
      <c r="B4547" t="s">
        <v>471</v>
      </c>
      <c r="C4547">
        <v>0</v>
      </c>
      <c r="D4547">
        <v>5.2999999999999999E-2</v>
      </c>
      <c r="E4547">
        <v>0</v>
      </c>
      <c r="F4547" t="s">
        <v>4686</v>
      </c>
    </row>
    <row r="4548" spans="1:6" x14ac:dyDescent="0.25">
      <c r="A4548" t="s">
        <v>4970</v>
      </c>
      <c r="B4548" t="s">
        <v>1007</v>
      </c>
      <c r="C4548">
        <v>0</v>
      </c>
      <c r="D4548">
        <v>2.8899999999999999E-2</v>
      </c>
      <c r="E4548">
        <v>0</v>
      </c>
      <c r="F4548" t="s">
        <v>4687</v>
      </c>
    </row>
    <row r="4549" spans="1:6" x14ac:dyDescent="0.25">
      <c r="A4549" t="s">
        <v>4970</v>
      </c>
      <c r="B4549" t="s">
        <v>397</v>
      </c>
      <c r="C4549">
        <v>0</v>
      </c>
      <c r="D4549">
        <v>5.0299999999999997E-2</v>
      </c>
      <c r="E4549">
        <v>0</v>
      </c>
      <c r="F4549" t="s">
        <v>4688</v>
      </c>
    </row>
    <row r="4550" spans="1:6" x14ac:dyDescent="0.25">
      <c r="A4550" t="s">
        <v>4970</v>
      </c>
      <c r="B4550" t="s">
        <v>1047</v>
      </c>
      <c r="C4550">
        <v>0</v>
      </c>
      <c r="D4550">
        <v>2.9499999999999998E-2</v>
      </c>
      <c r="E4550">
        <v>0</v>
      </c>
      <c r="F4550" t="s">
        <v>4689</v>
      </c>
    </row>
    <row r="4551" spans="1:6" x14ac:dyDescent="0.25">
      <c r="A4551" t="s">
        <v>4970</v>
      </c>
      <c r="B4551" t="s">
        <v>83</v>
      </c>
      <c r="C4551">
        <v>0</v>
      </c>
      <c r="D4551">
        <v>5.1900000000000002E-2</v>
      </c>
      <c r="E4551">
        <v>0</v>
      </c>
      <c r="F4551" t="s">
        <v>4690</v>
      </c>
    </row>
    <row r="4552" spans="1:6" x14ac:dyDescent="0.25">
      <c r="A4552" t="s">
        <v>4970</v>
      </c>
      <c r="B4552" t="s">
        <v>624</v>
      </c>
      <c r="C4552">
        <v>0</v>
      </c>
      <c r="D4552">
        <v>5.1900000000000002E-2</v>
      </c>
      <c r="E4552">
        <v>0</v>
      </c>
      <c r="F4552" t="s">
        <v>4691</v>
      </c>
    </row>
    <row r="4553" spans="1:6" x14ac:dyDescent="0.25">
      <c r="A4553" t="s">
        <v>4970</v>
      </c>
      <c r="B4553" t="s">
        <v>1238</v>
      </c>
      <c r="C4553">
        <v>1.42</v>
      </c>
      <c r="D4553">
        <v>8.5000000000000006E-2</v>
      </c>
      <c r="E4553">
        <v>0.24299999999999999</v>
      </c>
      <c r="F4553" t="s">
        <v>4692</v>
      </c>
    </row>
    <row r="4554" spans="1:6" x14ac:dyDescent="0.25">
      <c r="A4554" t="s">
        <v>4970</v>
      </c>
      <c r="B4554" t="s">
        <v>1248</v>
      </c>
      <c r="C4554">
        <v>0</v>
      </c>
      <c r="D4554">
        <v>4.1799999999999997E-2</v>
      </c>
      <c r="E4554">
        <v>0.24299999999999999</v>
      </c>
      <c r="F4554" t="s">
        <v>4693</v>
      </c>
    </row>
    <row r="4555" spans="1:6" x14ac:dyDescent="0.25">
      <c r="A4555" t="s">
        <v>4970</v>
      </c>
      <c r="B4555" t="s">
        <v>445</v>
      </c>
      <c r="C4555">
        <v>1.91</v>
      </c>
      <c r="D4555">
        <v>9.0499999999999997E-2</v>
      </c>
      <c r="E4555">
        <v>0.25800000000000001</v>
      </c>
      <c r="F4555" t="s">
        <v>4694</v>
      </c>
    </row>
    <row r="4556" spans="1:6" x14ac:dyDescent="0.25">
      <c r="A4556" t="s">
        <v>4970</v>
      </c>
      <c r="B4556" t="s">
        <v>111</v>
      </c>
      <c r="C4556">
        <v>0.33</v>
      </c>
      <c r="D4556">
        <v>5.5599999999999997E-2</v>
      </c>
      <c r="E4556">
        <v>0.25800000000000001</v>
      </c>
      <c r="F4556" t="s">
        <v>4695</v>
      </c>
    </row>
    <row r="4557" spans="1:6" x14ac:dyDescent="0.25">
      <c r="A4557" t="s">
        <v>4970</v>
      </c>
      <c r="B4557" t="s">
        <v>371</v>
      </c>
      <c r="C4557">
        <v>0.57299999999999995</v>
      </c>
      <c r="D4557">
        <v>6.5000000000000002E-2</v>
      </c>
      <c r="E4557">
        <v>0.27700000000000002</v>
      </c>
      <c r="F4557" t="s">
        <v>4696</v>
      </c>
    </row>
    <row r="4558" spans="1:6" x14ac:dyDescent="0.25">
      <c r="A4558" t="s">
        <v>4970</v>
      </c>
      <c r="B4558" t="s">
        <v>1246</v>
      </c>
      <c r="C4558">
        <v>0</v>
      </c>
      <c r="D4558">
        <v>4.1599999999999998E-2</v>
      </c>
      <c r="E4558">
        <v>0.27700000000000002</v>
      </c>
      <c r="F4558" t="s">
        <v>4697</v>
      </c>
    </row>
    <row r="4559" spans="1:6" x14ac:dyDescent="0.25">
      <c r="A4559" t="s">
        <v>4970</v>
      </c>
      <c r="B4559" t="s">
        <v>203</v>
      </c>
      <c r="C4559">
        <v>1.87</v>
      </c>
      <c r="D4559">
        <v>0.10299999999999999</v>
      </c>
      <c r="E4559">
        <v>0.30199999999999999</v>
      </c>
      <c r="F4559" t="s">
        <v>4698</v>
      </c>
    </row>
    <row r="4560" spans="1:6" x14ac:dyDescent="0.25">
      <c r="A4560" t="s">
        <v>4970</v>
      </c>
      <c r="B4560" t="s">
        <v>750</v>
      </c>
      <c r="C4560">
        <v>0.435</v>
      </c>
      <c r="D4560">
        <v>5.6599999999999998E-2</v>
      </c>
      <c r="E4560">
        <v>0.32400000000000001</v>
      </c>
      <c r="F4560" t="s">
        <v>4699</v>
      </c>
    </row>
    <row r="4561" spans="1:6" x14ac:dyDescent="0.25">
      <c r="A4561" t="s">
        <v>4970</v>
      </c>
      <c r="B4561" t="s">
        <v>31</v>
      </c>
      <c r="C4561">
        <v>1.21</v>
      </c>
      <c r="D4561">
        <v>8.7599999999999997E-2</v>
      </c>
      <c r="E4561">
        <v>0.33300000000000002</v>
      </c>
      <c r="F4561" t="s">
        <v>4700</v>
      </c>
    </row>
    <row r="4562" spans="1:6" x14ac:dyDescent="0.25">
      <c r="A4562" t="s">
        <v>4970</v>
      </c>
      <c r="B4562" t="s">
        <v>159</v>
      </c>
      <c r="C4562">
        <v>0.84199999999999997</v>
      </c>
      <c r="D4562">
        <v>7.0499999999999993E-2</v>
      </c>
      <c r="E4562">
        <v>0.33300000000000002</v>
      </c>
      <c r="F4562" t="s">
        <v>4701</v>
      </c>
    </row>
    <row r="4563" spans="1:6" x14ac:dyDescent="0.25">
      <c r="A4563" t="s">
        <v>4970</v>
      </c>
      <c r="B4563" t="s">
        <v>29</v>
      </c>
      <c r="C4563">
        <v>0.60599999999999998</v>
      </c>
      <c r="D4563">
        <v>6.9800000000000001E-2</v>
      </c>
      <c r="E4563">
        <v>0.33300000000000002</v>
      </c>
      <c r="F4563" t="s">
        <v>4702</v>
      </c>
    </row>
    <row r="4564" spans="1:6" x14ac:dyDescent="0.25">
      <c r="A4564" t="s">
        <v>4970</v>
      </c>
      <c r="B4564" t="s">
        <v>149</v>
      </c>
      <c r="C4564">
        <v>0.51400000000000001</v>
      </c>
      <c r="D4564">
        <v>6.5699999999999995E-2</v>
      </c>
      <c r="E4564">
        <v>0.33300000000000002</v>
      </c>
      <c r="F4564" t="s">
        <v>4703</v>
      </c>
    </row>
    <row r="4565" spans="1:6" x14ac:dyDescent="0.25">
      <c r="A4565" t="s">
        <v>4970</v>
      </c>
      <c r="B4565" t="s">
        <v>1204</v>
      </c>
      <c r="C4565">
        <v>2.46</v>
      </c>
      <c r="D4565">
        <v>0.184</v>
      </c>
      <c r="E4565">
        <v>0.378</v>
      </c>
      <c r="F4565" t="s">
        <v>4704</v>
      </c>
    </row>
    <row r="4566" spans="1:6" x14ac:dyDescent="0.25">
      <c r="A4566" t="s">
        <v>4970</v>
      </c>
      <c r="B4566" t="s">
        <v>213</v>
      </c>
      <c r="C4566">
        <v>0</v>
      </c>
      <c r="D4566">
        <v>5.2600000000000001E-2</v>
      </c>
      <c r="E4566">
        <v>0.378</v>
      </c>
      <c r="F4566" t="s">
        <v>4705</v>
      </c>
    </row>
    <row r="4567" spans="1:6" x14ac:dyDescent="0.25">
      <c r="A4567" t="s">
        <v>4970</v>
      </c>
      <c r="B4567" t="s">
        <v>233</v>
      </c>
      <c r="C4567">
        <v>0</v>
      </c>
      <c r="D4567">
        <v>5.04E-2</v>
      </c>
      <c r="E4567">
        <v>0.378</v>
      </c>
      <c r="F4567" t="s">
        <v>4706</v>
      </c>
    </row>
    <row r="4568" spans="1:6" x14ac:dyDescent="0.25">
      <c r="A4568" t="s">
        <v>4970</v>
      </c>
      <c r="B4568" t="s">
        <v>975</v>
      </c>
      <c r="C4568">
        <v>0.34599999999999997</v>
      </c>
      <c r="D4568">
        <v>5.5300000000000002E-2</v>
      </c>
      <c r="E4568">
        <v>0.40799999999999997</v>
      </c>
      <c r="F4568" t="s">
        <v>4707</v>
      </c>
    </row>
    <row r="4569" spans="1:6" x14ac:dyDescent="0.25">
      <c r="A4569" t="s">
        <v>4970</v>
      </c>
      <c r="B4569" t="s">
        <v>279</v>
      </c>
      <c r="C4569">
        <v>0.61799999999999999</v>
      </c>
      <c r="D4569">
        <v>7.3700000000000002E-2</v>
      </c>
      <c r="E4569">
        <v>0.44700000000000001</v>
      </c>
      <c r="F4569" t="s">
        <v>4708</v>
      </c>
    </row>
    <row r="4570" spans="1:6" x14ac:dyDescent="0.25">
      <c r="A4570" t="s">
        <v>4970</v>
      </c>
      <c r="B4570" t="s">
        <v>263</v>
      </c>
      <c r="C4570">
        <v>0.58499999999999996</v>
      </c>
      <c r="D4570">
        <v>7.0199999999999999E-2</v>
      </c>
      <c r="E4570">
        <v>0.44700000000000001</v>
      </c>
      <c r="F4570" t="s">
        <v>4709</v>
      </c>
    </row>
    <row r="4571" spans="1:6" x14ac:dyDescent="0.25">
      <c r="A4571" t="s">
        <v>4970</v>
      </c>
      <c r="B4571" t="s">
        <v>329</v>
      </c>
      <c r="C4571">
        <v>0.33300000000000002</v>
      </c>
      <c r="D4571">
        <v>5.9499999999999997E-2</v>
      </c>
      <c r="E4571">
        <v>0.44700000000000001</v>
      </c>
      <c r="F4571" t="s">
        <v>4710</v>
      </c>
    </row>
    <row r="4572" spans="1:6" x14ac:dyDescent="0.25">
      <c r="A4572" t="s">
        <v>4970</v>
      </c>
      <c r="B4572" t="s">
        <v>540</v>
      </c>
      <c r="C4572">
        <v>0.32400000000000001</v>
      </c>
      <c r="D4572">
        <v>5.8799999999999998E-2</v>
      </c>
      <c r="E4572">
        <v>0.44700000000000001</v>
      </c>
      <c r="F4572" t="s">
        <v>4711</v>
      </c>
    </row>
    <row r="4573" spans="1:6" x14ac:dyDescent="0.25">
      <c r="A4573" t="s">
        <v>4970</v>
      </c>
      <c r="B4573" t="s">
        <v>77</v>
      </c>
      <c r="C4573">
        <v>0</v>
      </c>
      <c r="D4573">
        <v>5.04E-2</v>
      </c>
      <c r="E4573">
        <v>0.44700000000000001</v>
      </c>
      <c r="F4573" t="s">
        <v>4712</v>
      </c>
    </row>
    <row r="4574" spans="1:6" x14ac:dyDescent="0.25">
      <c r="A4574" t="s">
        <v>4970</v>
      </c>
      <c r="B4574" t="s">
        <v>381</v>
      </c>
      <c r="C4574">
        <v>0</v>
      </c>
      <c r="D4574">
        <v>3.27E-2</v>
      </c>
      <c r="E4574">
        <v>0.44700000000000001</v>
      </c>
      <c r="F4574" t="s">
        <v>4713</v>
      </c>
    </row>
    <row r="4575" spans="1:6" x14ac:dyDescent="0.25">
      <c r="A4575" t="s">
        <v>4970</v>
      </c>
      <c r="B4575" t="s">
        <v>453</v>
      </c>
      <c r="C4575">
        <v>1.21</v>
      </c>
      <c r="D4575">
        <v>8.1199999999999994E-2</v>
      </c>
      <c r="E4575">
        <v>0.5</v>
      </c>
      <c r="F4575" t="s">
        <v>4714</v>
      </c>
    </row>
    <row r="4576" spans="1:6" x14ac:dyDescent="0.25">
      <c r="A4576" t="s">
        <v>4970</v>
      </c>
      <c r="B4576" t="s">
        <v>121</v>
      </c>
      <c r="C4576">
        <v>0.86</v>
      </c>
      <c r="D4576">
        <v>7.17E-2</v>
      </c>
      <c r="E4576">
        <v>0.53500000000000003</v>
      </c>
      <c r="F4576" t="s">
        <v>4715</v>
      </c>
    </row>
    <row r="4577" spans="1:6" x14ac:dyDescent="0.25">
      <c r="A4577" t="s">
        <v>4970</v>
      </c>
      <c r="B4577" t="s">
        <v>1001</v>
      </c>
      <c r="C4577">
        <v>0</v>
      </c>
      <c r="D4577">
        <v>4.0300000000000002E-2</v>
      </c>
      <c r="E4577">
        <v>0.53500000000000003</v>
      </c>
      <c r="F4577" t="s">
        <v>4716</v>
      </c>
    </row>
    <row r="4578" spans="1:6" x14ac:dyDescent="0.25">
      <c r="A4578" t="s">
        <v>4970</v>
      </c>
      <c r="B4578" t="s">
        <v>157</v>
      </c>
      <c r="C4578">
        <v>1.89</v>
      </c>
      <c r="D4578">
        <v>0.107</v>
      </c>
      <c r="E4578">
        <v>0.57699999999999996</v>
      </c>
      <c r="F4578" t="s">
        <v>4717</v>
      </c>
    </row>
    <row r="4579" spans="1:6" x14ac:dyDescent="0.25">
      <c r="A4579" t="s">
        <v>4970</v>
      </c>
      <c r="B4579" t="s">
        <v>207</v>
      </c>
      <c r="C4579">
        <v>1.59</v>
      </c>
      <c r="D4579">
        <v>0.1</v>
      </c>
      <c r="E4579">
        <v>0.57699999999999996</v>
      </c>
      <c r="F4579" t="s">
        <v>4718</v>
      </c>
    </row>
    <row r="4580" spans="1:6" x14ac:dyDescent="0.25">
      <c r="A4580" t="s">
        <v>4970</v>
      </c>
      <c r="B4580" t="s">
        <v>507</v>
      </c>
      <c r="C4580">
        <v>1.38</v>
      </c>
      <c r="D4580">
        <v>8.5599999999999996E-2</v>
      </c>
      <c r="E4580">
        <v>0.57699999999999996</v>
      </c>
      <c r="F4580" t="s">
        <v>4719</v>
      </c>
    </row>
    <row r="4581" spans="1:6" x14ac:dyDescent="0.25">
      <c r="A4581" t="s">
        <v>4970</v>
      </c>
      <c r="B4581" t="s">
        <v>107</v>
      </c>
      <c r="C4581">
        <v>1.19</v>
      </c>
      <c r="D4581">
        <v>8.2000000000000003E-2</v>
      </c>
      <c r="E4581">
        <v>0.57699999999999996</v>
      </c>
      <c r="F4581" t="s">
        <v>4720</v>
      </c>
    </row>
    <row r="4582" spans="1:6" x14ac:dyDescent="0.25">
      <c r="A4582" t="s">
        <v>4970</v>
      </c>
      <c r="B4582" t="s">
        <v>11</v>
      </c>
      <c r="C4582">
        <v>0.57199999999999995</v>
      </c>
      <c r="D4582">
        <v>6.5600000000000006E-2</v>
      </c>
      <c r="E4582">
        <v>0.57699999999999996</v>
      </c>
      <c r="F4582" t="s">
        <v>4721</v>
      </c>
    </row>
    <row r="4583" spans="1:6" x14ac:dyDescent="0.25">
      <c r="A4583" t="s">
        <v>4970</v>
      </c>
      <c r="B4583" t="s">
        <v>525</v>
      </c>
      <c r="C4583">
        <v>1.33</v>
      </c>
      <c r="D4583">
        <v>8.5699999999999998E-2</v>
      </c>
      <c r="E4583">
        <v>0.63200000000000001</v>
      </c>
      <c r="F4583" t="s">
        <v>4722</v>
      </c>
    </row>
    <row r="4584" spans="1:6" x14ac:dyDescent="0.25">
      <c r="A4584" t="s">
        <v>4970</v>
      </c>
      <c r="B4584" t="s">
        <v>527</v>
      </c>
      <c r="C4584">
        <v>1.33</v>
      </c>
      <c r="D4584">
        <v>8.5699999999999998E-2</v>
      </c>
      <c r="E4584">
        <v>0.63200000000000001</v>
      </c>
      <c r="F4584" t="s">
        <v>4722</v>
      </c>
    </row>
    <row r="4585" spans="1:6" x14ac:dyDescent="0.25">
      <c r="A4585" t="s">
        <v>4970</v>
      </c>
      <c r="B4585" t="s">
        <v>301</v>
      </c>
      <c r="C4585">
        <v>0.92800000000000005</v>
      </c>
      <c r="D4585">
        <v>7.9699999999999993E-2</v>
      </c>
      <c r="E4585">
        <v>0.63200000000000001</v>
      </c>
      <c r="F4585" t="s">
        <v>4723</v>
      </c>
    </row>
    <row r="4586" spans="1:6" x14ac:dyDescent="0.25">
      <c r="A4586" t="s">
        <v>4970</v>
      </c>
      <c r="B4586" t="s">
        <v>576</v>
      </c>
      <c r="C4586">
        <v>1.76</v>
      </c>
      <c r="D4586">
        <v>9.5200000000000007E-2</v>
      </c>
      <c r="E4586">
        <v>0.70699999999999996</v>
      </c>
      <c r="F4586" t="s">
        <v>4724</v>
      </c>
    </row>
    <row r="4587" spans="1:6" x14ac:dyDescent="0.25">
      <c r="A4587" t="s">
        <v>4970</v>
      </c>
      <c r="B4587" t="s">
        <v>105</v>
      </c>
      <c r="C4587">
        <v>4.29</v>
      </c>
      <c r="D4587">
        <v>0.13900000000000001</v>
      </c>
      <c r="E4587">
        <v>0.72799999999999998</v>
      </c>
      <c r="F4587" t="s">
        <v>4725</v>
      </c>
    </row>
    <row r="4588" spans="1:6" x14ac:dyDescent="0.25">
      <c r="A4588" t="s">
        <v>4970</v>
      </c>
      <c r="B4588" t="s">
        <v>385</v>
      </c>
      <c r="C4588">
        <v>1.43</v>
      </c>
      <c r="D4588">
        <v>8.3000000000000004E-2</v>
      </c>
      <c r="E4588">
        <v>0.77500000000000002</v>
      </c>
      <c r="F4588" t="s">
        <v>4726</v>
      </c>
    </row>
    <row r="4589" spans="1:6" x14ac:dyDescent="0.25">
      <c r="A4589" t="s">
        <v>4970</v>
      </c>
      <c r="B4589" t="s">
        <v>654</v>
      </c>
      <c r="C4589">
        <v>1.25</v>
      </c>
      <c r="D4589">
        <v>0.115</v>
      </c>
      <c r="E4589">
        <v>0.81599999999999995</v>
      </c>
      <c r="F4589" t="s">
        <v>4727</v>
      </c>
    </row>
    <row r="4590" spans="1:6" x14ac:dyDescent="0.25">
      <c r="A4590" t="s">
        <v>4970</v>
      </c>
      <c r="B4590" t="s">
        <v>697</v>
      </c>
      <c r="C4590">
        <v>1.03</v>
      </c>
      <c r="D4590">
        <v>0.10199999999999999</v>
      </c>
      <c r="E4590">
        <v>0.81599999999999995</v>
      </c>
      <c r="F4590" t="s">
        <v>4728</v>
      </c>
    </row>
    <row r="4591" spans="1:6" x14ac:dyDescent="0.25">
      <c r="A4591" t="s">
        <v>4970</v>
      </c>
      <c r="B4591" t="s">
        <v>407</v>
      </c>
      <c r="C4591">
        <v>0.92100000000000004</v>
      </c>
      <c r="D4591">
        <v>8.9700000000000002E-2</v>
      </c>
      <c r="E4591">
        <v>0.81599999999999995</v>
      </c>
      <c r="F4591" t="s">
        <v>4729</v>
      </c>
    </row>
    <row r="4592" spans="1:6" x14ac:dyDescent="0.25">
      <c r="A4592" t="s">
        <v>4970</v>
      </c>
      <c r="B4592" t="s">
        <v>199</v>
      </c>
      <c r="C4592">
        <v>0.86</v>
      </c>
      <c r="D4592">
        <v>9.0899999999999995E-2</v>
      </c>
      <c r="E4592">
        <v>0.81599999999999995</v>
      </c>
      <c r="F4592" t="s">
        <v>4730</v>
      </c>
    </row>
    <row r="4593" spans="1:6" x14ac:dyDescent="0.25">
      <c r="A4593" t="s">
        <v>4970</v>
      </c>
      <c r="B4593" t="s">
        <v>646</v>
      </c>
      <c r="C4593">
        <v>0.41899999999999998</v>
      </c>
      <c r="D4593">
        <v>6.1199999999999997E-2</v>
      </c>
      <c r="E4593">
        <v>0.81599999999999995</v>
      </c>
      <c r="F4593" t="s">
        <v>4731</v>
      </c>
    </row>
    <row r="4594" spans="1:6" x14ac:dyDescent="0.25">
      <c r="A4594" t="s">
        <v>4970</v>
      </c>
      <c r="B4594" t="s">
        <v>447</v>
      </c>
      <c r="C4594">
        <v>0.33700000000000002</v>
      </c>
      <c r="D4594">
        <v>5.8799999999999998E-2</v>
      </c>
      <c r="E4594">
        <v>0.81599999999999995</v>
      </c>
      <c r="F4594" t="s">
        <v>4732</v>
      </c>
    </row>
    <row r="4595" spans="1:6" x14ac:dyDescent="0.25">
      <c r="A4595" t="s">
        <v>4970</v>
      </c>
      <c r="B4595" t="s">
        <v>977</v>
      </c>
      <c r="C4595">
        <v>0.317</v>
      </c>
      <c r="D4595">
        <v>5.6899999999999999E-2</v>
      </c>
      <c r="E4595">
        <v>0.81599999999999995</v>
      </c>
      <c r="F4595" t="s">
        <v>4733</v>
      </c>
    </row>
    <row r="4596" spans="1:6" x14ac:dyDescent="0.25">
      <c r="A4596" t="s">
        <v>4970</v>
      </c>
      <c r="B4596" t="s">
        <v>395</v>
      </c>
      <c r="C4596">
        <v>0</v>
      </c>
      <c r="D4596">
        <v>4.8300000000000003E-2</v>
      </c>
      <c r="E4596">
        <v>0.81599999999999995</v>
      </c>
      <c r="F4596" t="s">
        <v>4734</v>
      </c>
    </row>
    <row r="4597" spans="1:6" x14ac:dyDescent="0.25">
      <c r="A4597" t="s">
        <v>4970</v>
      </c>
      <c r="B4597" t="s">
        <v>475</v>
      </c>
      <c r="C4597">
        <v>0</v>
      </c>
      <c r="D4597">
        <v>2.86E-2</v>
      </c>
      <c r="E4597">
        <v>0.81599999999999995</v>
      </c>
      <c r="F4597" t="s">
        <v>4735</v>
      </c>
    </row>
    <row r="4598" spans="1:6" x14ac:dyDescent="0.25">
      <c r="A4598" t="s">
        <v>4970</v>
      </c>
      <c r="B4598" t="s">
        <v>337</v>
      </c>
      <c r="C4598">
        <v>0</v>
      </c>
      <c r="D4598">
        <v>5.0799999999999998E-2</v>
      </c>
      <c r="E4598">
        <v>0.81599999999999995</v>
      </c>
      <c r="F4598" t="s">
        <v>4736</v>
      </c>
    </row>
    <row r="4599" spans="1:6" x14ac:dyDescent="0.25">
      <c r="A4599" t="s">
        <v>4970</v>
      </c>
      <c r="B4599" t="s">
        <v>501</v>
      </c>
      <c r="C4599">
        <v>1.87</v>
      </c>
      <c r="D4599">
        <v>9.4200000000000006E-2</v>
      </c>
      <c r="E4599">
        <v>0.83199999999999996</v>
      </c>
      <c r="F4599" t="s">
        <v>4737</v>
      </c>
    </row>
    <row r="4600" spans="1:6" x14ac:dyDescent="0.25">
      <c r="A4600" t="s">
        <v>4970</v>
      </c>
      <c r="B4600" t="s">
        <v>193</v>
      </c>
      <c r="C4600">
        <v>4.84</v>
      </c>
      <c r="D4600">
        <v>0.128</v>
      </c>
      <c r="E4600">
        <v>0.89400000000000002</v>
      </c>
      <c r="F4600" t="s">
        <v>4738</v>
      </c>
    </row>
    <row r="4601" spans="1:6" x14ac:dyDescent="0.25">
      <c r="A4601" t="s">
        <v>4970</v>
      </c>
      <c r="B4601" t="s">
        <v>393</v>
      </c>
      <c r="C4601">
        <v>2.94</v>
      </c>
      <c r="D4601">
        <v>0.14799999999999999</v>
      </c>
      <c r="E4601">
        <v>0.90500000000000003</v>
      </c>
      <c r="F4601" t="s">
        <v>4739</v>
      </c>
    </row>
    <row r="4602" spans="1:6" x14ac:dyDescent="0.25">
      <c r="A4602" t="s">
        <v>4970</v>
      </c>
      <c r="B4602" t="s">
        <v>377</v>
      </c>
      <c r="C4602">
        <v>0.52400000000000002</v>
      </c>
      <c r="D4602">
        <v>6.3799999999999996E-2</v>
      </c>
      <c r="E4602">
        <v>0.90500000000000003</v>
      </c>
      <c r="F4602" t="s">
        <v>4740</v>
      </c>
    </row>
    <row r="4603" spans="1:6" x14ac:dyDescent="0.25">
      <c r="A4603" t="s">
        <v>4970</v>
      </c>
      <c r="B4603" t="s">
        <v>245</v>
      </c>
      <c r="C4603">
        <v>0.35299999999999998</v>
      </c>
      <c r="D4603">
        <v>5.7299999999999997E-2</v>
      </c>
      <c r="E4603">
        <v>0.90500000000000003</v>
      </c>
      <c r="F4603" t="s">
        <v>4741</v>
      </c>
    </row>
    <row r="4604" spans="1:6" x14ac:dyDescent="0.25">
      <c r="A4604" t="s">
        <v>4970</v>
      </c>
      <c r="B4604" t="s">
        <v>115</v>
      </c>
      <c r="C4604">
        <v>0.34599999999999997</v>
      </c>
      <c r="D4604">
        <v>5.7000000000000002E-2</v>
      </c>
      <c r="E4604">
        <v>0.90500000000000003</v>
      </c>
      <c r="F4604" t="s">
        <v>4742</v>
      </c>
    </row>
    <row r="4605" spans="1:6" x14ac:dyDescent="0.25">
      <c r="A4605" t="s">
        <v>4970</v>
      </c>
      <c r="B4605" t="s">
        <v>1035</v>
      </c>
      <c r="C4605">
        <v>0</v>
      </c>
      <c r="D4605">
        <v>3.4500000000000003E-2</v>
      </c>
      <c r="E4605">
        <v>0.90500000000000003</v>
      </c>
      <c r="F4605" t="s">
        <v>4743</v>
      </c>
    </row>
    <row r="4606" spans="1:6" x14ac:dyDescent="0.25">
      <c r="A4606" t="s">
        <v>4970</v>
      </c>
      <c r="B4606" t="s">
        <v>317</v>
      </c>
      <c r="C4606">
        <v>2.94</v>
      </c>
      <c r="D4606">
        <v>0.13</v>
      </c>
      <c r="E4606">
        <v>1</v>
      </c>
      <c r="F4606" t="s">
        <v>4744</v>
      </c>
    </row>
    <row r="4607" spans="1:6" x14ac:dyDescent="0.25">
      <c r="A4607" t="s">
        <v>4970</v>
      </c>
      <c r="B4607" t="s">
        <v>181</v>
      </c>
      <c r="C4607">
        <v>1.23</v>
      </c>
      <c r="D4607">
        <v>9.6799999999999997E-2</v>
      </c>
      <c r="E4607">
        <v>1</v>
      </c>
      <c r="F4607" t="s">
        <v>4745</v>
      </c>
    </row>
    <row r="4608" spans="1:6" x14ac:dyDescent="0.25">
      <c r="A4608" t="s">
        <v>4970</v>
      </c>
      <c r="B4608" t="s">
        <v>827</v>
      </c>
      <c r="C4608">
        <v>1.02</v>
      </c>
      <c r="D4608">
        <v>0.121</v>
      </c>
      <c r="E4608">
        <v>1</v>
      </c>
      <c r="F4608" t="s">
        <v>4746</v>
      </c>
    </row>
    <row r="4609" spans="1:6" x14ac:dyDescent="0.25">
      <c r="A4609" t="s">
        <v>4970</v>
      </c>
      <c r="B4609" t="s">
        <v>195</v>
      </c>
      <c r="C4609">
        <v>0.71699999999999997</v>
      </c>
      <c r="D4609">
        <v>8.2199999999999995E-2</v>
      </c>
      <c r="E4609">
        <v>1</v>
      </c>
      <c r="F4609" t="s">
        <v>4747</v>
      </c>
    </row>
    <row r="4610" spans="1:6" x14ac:dyDescent="0.25">
      <c r="A4610" t="s">
        <v>4970</v>
      </c>
      <c r="B4610" t="s">
        <v>588</v>
      </c>
      <c r="C4610">
        <v>0.71199999999999997</v>
      </c>
      <c r="D4610">
        <v>8.6199999999999999E-2</v>
      </c>
      <c r="E4610">
        <v>1</v>
      </c>
      <c r="F4610" t="s">
        <v>4748</v>
      </c>
    </row>
    <row r="4611" spans="1:6" x14ac:dyDescent="0.25">
      <c r="A4611" t="s">
        <v>4970</v>
      </c>
      <c r="B4611" t="s">
        <v>103</v>
      </c>
      <c r="C4611">
        <v>0.45800000000000002</v>
      </c>
      <c r="D4611">
        <v>7.1400000000000005E-2</v>
      </c>
      <c r="E4611">
        <v>1</v>
      </c>
      <c r="F4611" t="s">
        <v>4749</v>
      </c>
    </row>
    <row r="4612" spans="1:6" x14ac:dyDescent="0.25">
      <c r="A4612" t="s">
        <v>4970</v>
      </c>
      <c r="B4612" t="s">
        <v>701</v>
      </c>
      <c r="C4612">
        <v>0.29799999999999999</v>
      </c>
      <c r="D4612">
        <v>5.8000000000000003E-2</v>
      </c>
      <c r="E4612">
        <v>1</v>
      </c>
      <c r="F4612" t="s">
        <v>4750</v>
      </c>
    </row>
    <row r="4613" spans="1:6" x14ac:dyDescent="0.25">
      <c r="A4613" t="s">
        <v>4970</v>
      </c>
      <c r="B4613" t="s">
        <v>91</v>
      </c>
      <c r="C4613">
        <v>0</v>
      </c>
      <c r="D4613">
        <v>5.0599999999999999E-2</v>
      </c>
      <c r="E4613">
        <v>1</v>
      </c>
      <c r="F4613" t="s">
        <v>4751</v>
      </c>
    </row>
    <row r="4614" spans="1:6" x14ac:dyDescent="0.25">
      <c r="A4614" t="s">
        <v>4970</v>
      </c>
      <c r="B4614" t="s">
        <v>421</v>
      </c>
      <c r="C4614">
        <v>0</v>
      </c>
      <c r="D4614">
        <v>4.1700000000000001E-2</v>
      </c>
      <c r="E4614">
        <v>1</v>
      </c>
      <c r="F4614" t="s">
        <v>4752</v>
      </c>
    </row>
    <row r="4615" spans="1:6" x14ac:dyDescent="0.25">
      <c r="A4615" t="s">
        <v>4970</v>
      </c>
      <c r="B4615" t="s">
        <v>1218</v>
      </c>
      <c r="C4615">
        <v>0</v>
      </c>
      <c r="D4615">
        <v>1.3299999999999999E-2</v>
      </c>
      <c r="E4615">
        <v>1</v>
      </c>
      <c r="F4615" t="s">
        <v>4753</v>
      </c>
    </row>
    <row r="4616" spans="1:6" x14ac:dyDescent="0.25">
      <c r="A4616" t="s">
        <v>4970</v>
      </c>
      <c r="B4616" t="s">
        <v>417</v>
      </c>
      <c r="C4616">
        <v>0</v>
      </c>
      <c r="D4616">
        <v>3.85E-2</v>
      </c>
      <c r="E4616">
        <v>1</v>
      </c>
      <c r="F4616" t="s">
        <v>4754</v>
      </c>
    </row>
    <row r="4617" spans="1:6" x14ac:dyDescent="0.25">
      <c r="A4617" t="s">
        <v>4970</v>
      </c>
      <c r="B4617" t="s">
        <v>730</v>
      </c>
      <c r="C4617">
        <v>0</v>
      </c>
      <c r="D4617">
        <v>4.65E-2</v>
      </c>
      <c r="E4617">
        <v>1</v>
      </c>
      <c r="F4617" t="s">
        <v>4755</v>
      </c>
    </row>
    <row r="4618" spans="1:6" x14ac:dyDescent="0.25">
      <c r="A4618" t="s">
        <v>4970</v>
      </c>
      <c r="B4618" t="s">
        <v>789</v>
      </c>
      <c r="C4618">
        <v>0</v>
      </c>
      <c r="D4618">
        <v>3.7400000000000003E-2</v>
      </c>
      <c r="E4618">
        <v>1</v>
      </c>
      <c r="F4618" t="s">
        <v>4756</v>
      </c>
    </row>
    <row r="4619" spans="1:6" x14ac:dyDescent="0.25">
      <c r="A4619" t="s">
        <v>4970</v>
      </c>
      <c r="B4619" t="s">
        <v>441</v>
      </c>
      <c r="C4619">
        <v>2.02</v>
      </c>
      <c r="D4619">
        <v>0.13200000000000001</v>
      </c>
      <c r="E4619">
        <v>1.1339999999999999</v>
      </c>
      <c r="F4619" t="s">
        <v>4757</v>
      </c>
    </row>
    <row r="4620" spans="1:6" x14ac:dyDescent="0.25">
      <c r="A4620" t="s">
        <v>4970</v>
      </c>
      <c r="B4620" t="s">
        <v>341</v>
      </c>
      <c r="C4620">
        <v>1.84</v>
      </c>
      <c r="D4620">
        <v>0.11799999999999999</v>
      </c>
      <c r="E4620">
        <v>1.1339999999999999</v>
      </c>
      <c r="F4620" t="s">
        <v>4758</v>
      </c>
    </row>
    <row r="4621" spans="1:6" x14ac:dyDescent="0.25">
      <c r="A4621" t="s">
        <v>4970</v>
      </c>
      <c r="B4621" t="s">
        <v>349</v>
      </c>
      <c r="C4621">
        <v>1.4</v>
      </c>
      <c r="D4621">
        <v>8.4599999999999995E-2</v>
      </c>
      <c r="E4621">
        <v>1.155</v>
      </c>
      <c r="F4621" t="s">
        <v>4759</v>
      </c>
    </row>
    <row r="4622" spans="1:6" x14ac:dyDescent="0.25">
      <c r="A4622" t="s">
        <v>4970</v>
      </c>
      <c r="B4622" t="s">
        <v>1061</v>
      </c>
      <c r="C4622">
        <v>0</v>
      </c>
      <c r="D4622">
        <v>4.1099999999999998E-2</v>
      </c>
      <c r="E4622">
        <v>1.2250000000000001</v>
      </c>
      <c r="F4622" t="s">
        <v>4760</v>
      </c>
    </row>
    <row r="4623" spans="1:6" x14ac:dyDescent="0.25">
      <c r="A4623" t="s">
        <v>4970</v>
      </c>
      <c r="B4623" t="s">
        <v>201</v>
      </c>
      <c r="C4623">
        <v>1.3</v>
      </c>
      <c r="D4623">
        <v>9.6199999999999994E-2</v>
      </c>
      <c r="E4623">
        <v>1.2649999999999999</v>
      </c>
      <c r="F4623" t="s">
        <v>4761</v>
      </c>
    </row>
    <row r="4624" spans="1:6" x14ac:dyDescent="0.25">
      <c r="A4624" t="s">
        <v>4970</v>
      </c>
      <c r="B4624" t="s">
        <v>269</v>
      </c>
      <c r="C4624">
        <v>1.07</v>
      </c>
      <c r="D4624">
        <v>8.1299999999999997E-2</v>
      </c>
      <c r="E4624">
        <v>1.2649999999999999</v>
      </c>
      <c r="F4624" t="s">
        <v>4762</v>
      </c>
    </row>
    <row r="4625" spans="1:6" x14ac:dyDescent="0.25">
      <c r="A4625" t="s">
        <v>4970</v>
      </c>
      <c r="B4625" t="s">
        <v>173</v>
      </c>
      <c r="C4625">
        <v>0.495</v>
      </c>
      <c r="D4625">
        <v>6.4699999999999994E-2</v>
      </c>
      <c r="E4625">
        <v>1.4139999999999999</v>
      </c>
      <c r="F4625" t="s">
        <v>4763</v>
      </c>
    </row>
    <row r="4626" spans="1:6" x14ac:dyDescent="0.25">
      <c r="A4626" t="s">
        <v>4970</v>
      </c>
      <c r="B4626" t="s">
        <v>369</v>
      </c>
      <c r="C4626">
        <v>1.23</v>
      </c>
      <c r="D4626">
        <v>8.6099999999999996E-2</v>
      </c>
      <c r="E4626">
        <v>1.633</v>
      </c>
      <c r="F4626" t="s">
        <v>4764</v>
      </c>
    </row>
    <row r="4627" spans="1:6" x14ac:dyDescent="0.25">
      <c r="A4627" t="s">
        <v>4970</v>
      </c>
      <c r="B4627" t="s">
        <v>728</v>
      </c>
      <c r="C4627">
        <v>0.75700000000000001</v>
      </c>
      <c r="D4627">
        <v>8.4500000000000006E-2</v>
      </c>
      <c r="E4627">
        <v>1.633</v>
      </c>
      <c r="F4627" t="s">
        <v>4765</v>
      </c>
    </row>
    <row r="4628" spans="1:6" x14ac:dyDescent="0.25">
      <c r="A4628" t="s">
        <v>4970</v>
      </c>
      <c r="B4628" t="s">
        <v>517</v>
      </c>
      <c r="C4628">
        <v>0.53600000000000003</v>
      </c>
      <c r="D4628">
        <v>6.93E-2</v>
      </c>
      <c r="E4628">
        <v>1.633</v>
      </c>
      <c r="F4628" t="s">
        <v>4766</v>
      </c>
    </row>
    <row r="4629" spans="1:6" x14ac:dyDescent="0.25">
      <c r="A4629" t="s">
        <v>4970</v>
      </c>
      <c r="B4629" t="s">
        <v>53</v>
      </c>
      <c r="C4629">
        <v>0.50700000000000001</v>
      </c>
      <c r="D4629">
        <v>6.1199999999999997E-2</v>
      </c>
      <c r="E4629">
        <v>1.633</v>
      </c>
      <c r="F4629" t="s">
        <v>4767</v>
      </c>
    </row>
    <row r="4630" spans="1:6" x14ac:dyDescent="0.25">
      <c r="A4630" t="s">
        <v>4970</v>
      </c>
      <c r="B4630" t="s">
        <v>59</v>
      </c>
      <c r="C4630">
        <v>1.23</v>
      </c>
      <c r="D4630">
        <v>9.6799999999999997E-2</v>
      </c>
      <c r="E4630">
        <v>1.667</v>
      </c>
      <c r="F4630" t="s">
        <v>4768</v>
      </c>
    </row>
    <row r="4631" spans="1:6" x14ac:dyDescent="0.25">
      <c r="A4631" t="s">
        <v>4970</v>
      </c>
      <c r="B4631" t="s">
        <v>169</v>
      </c>
      <c r="C4631">
        <v>0.63100000000000001</v>
      </c>
      <c r="D4631">
        <v>7.0900000000000005E-2</v>
      </c>
      <c r="E4631">
        <v>1.667</v>
      </c>
      <c r="F4631" t="s">
        <v>4769</v>
      </c>
    </row>
    <row r="4632" spans="1:6" x14ac:dyDescent="0.25">
      <c r="A4632" t="s">
        <v>4970</v>
      </c>
      <c r="B4632" t="s">
        <v>295</v>
      </c>
      <c r="C4632">
        <v>0.42799999999999999</v>
      </c>
      <c r="D4632">
        <v>6.1600000000000002E-2</v>
      </c>
      <c r="E4632">
        <v>1.667</v>
      </c>
      <c r="F4632" t="s">
        <v>4770</v>
      </c>
    </row>
    <row r="4633" spans="1:6" x14ac:dyDescent="0.25">
      <c r="A4633" t="s">
        <v>4970</v>
      </c>
      <c r="B4633" t="s">
        <v>1191</v>
      </c>
      <c r="C4633">
        <v>0.376</v>
      </c>
      <c r="D4633">
        <v>6.4500000000000002E-2</v>
      </c>
      <c r="E4633">
        <v>2</v>
      </c>
      <c r="F4633" t="s">
        <v>4771</v>
      </c>
    </row>
    <row r="4634" spans="1:6" x14ac:dyDescent="0.25">
      <c r="A4634" t="s">
        <v>4970</v>
      </c>
      <c r="B4634" t="s">
        <v>361</v>
      </c>
      <c r="C4634">
        <v>0.58699999999999997</v>
      </c>
      <c r="D4634">
        <v>6.3200000000000006E-2</v>
      </c>
      <c r="E4634">
        <v>2.1379999999999999</v>
      </c>
      <c r="F4634" t="s">
        <v>4772</v>
      </c>
    </row>
    <row r="4635" spans="1:6" x14ac:dyDescent="0.25">
      <c r="A4635" t="s">
        <v>4970</v>
      </c>
      <c r="B4635" t="s">
        <v>558</v>
      </c>
      <c r="C4635">
        <v>0.39500000000000002</v>
      </c>
      <c r="D4635">
        <v>6.25E-2</v>
      </c>
      <c r="E4635">
        <v>2.2360000000000002</v>
      </c>
      <c r="F4635" t="s">
        <v>4773</v>
      </c>
    </row>
    <row r="4636" spans="1:6" x14ac:dyDescent="0.25">
      <c r="A4636" t="s">
        <v>4970</v>
      </c>
      <c r="B4636" t="s">
        <v>229</v>
      </c>
      <c r="C4636">
        <v>0.97099999999999997</v>
      </c>
      <c r="D4636">
        <v>7.9500000000000001E-2</v>
      </c>
      <c r="E4636">
        <v>2.3090000000000002</v>
      </c>
      <c r="F4636" t="s">
        <v>4774</v>
      </c>
    </row>
    <row r="4637" spans="1:6" x14ac:dyDescent="0.25">
      <c r="A4637" t="s">
        <v>4970</v>
      </c>
      <c r="B4637" t="s">
        <v>675</v>
      </c>
      <c r="C4637">
        <v>0</v>
      </c>
      <c r="D4637">
        <v>4.2900000000000001E-2</v>
      </c>
      <c r="E4637">
        <v>2.4489999999999998</v>
      </c>
      <c r="F4637" t="s">
        <v>4775</v>
      </c>
    </row>
    <row r="4638" spans="1:6" x14ac:dyDescent="0.25">
      <c r="A4638" t="s">
        <v>4970</v>
      </c>
      <c r="B4638" t="s">
        <v>967</v>
      </c>
      <c r="C4638">
        <v>1.6</v>
      </c>
      <c r="D4638">
        <v>8.6800000000000002E-2</v>
      </c>
      <c r="E4638">
        <v>2.524</v>
      </c>
      <c r="F4638" t="s">
        <v>4776</v>
      </c>
    </row>
    <row r="4639" spans="1:6" x14ac:dyDescent="0.25">
      <c r="A4639" t="s">
        <v>4970</v>
      </c>
      <c r="B4639" t="s">
        <v>515</v>
      </c>
      <c r="C4639">
        <v>1.53</v>
      </c>
      <c r="D4639">
        <v>7.8799999999999995E-2</v>
      </c>
      <c r="E4639">
        <v>3.1379999999999999</v>
      </c>
      <c r="F4639" t="s">
        <v>4777</v>
      </c>
    </row>
    <row r="4640" spans="1:6" x14ac:dyDescent="0.25">
      <c r="A4640" t="s">
        <v>4970</v>
      </c>
      <c r="B4640" t="s">
        <v>644</v>
      </c>
      <c r="C4640">
        <v>8.19</v>
      </c>
      <c r="D4640">
        <v>0.16800000000000001</v>
      </c>
      <c r="E4640" t="e">
        <v>#NUM!</v>
      </c>
      <c r="F4640" t="s">
        <v>4778</v>
      </c>
    </row>
    <row r="4641" spans="1:6" x14ac:dyDescent="0.25">
      <c r="A4641" t="s">
        <v>4970</v>
      </c>
      <c r="B4641" t="s">
        <v>23</v>
      </c>
      <c r="C4641">
        <v>3.82</v>
      </c>
      <c r="D4641">
        <v>9.35E-2</v>
      </c>
      <c r="E4641" t="e">
        <v>#NUM!</v>
      </c>
      <c r="F4641" t="s">
        <v>4779</v>
      </c>
    </row>
    <row r="4642" spans="1:6" x14ac:dyDescent="0.25">
      <c r="A4642" t="s">
        <v>4970</v>
      </c>
      <c r="B4642" t="s">
        <v>481</v>
      </c>
      <c r="C4642">
        <v>3.42</v>
      </c>
      <c r="D4642">
        <v>0.106</v>
      </c>
      <c r="E4642" t="e">
        <v>#NUM!</v>
      </c>
      <c r="F4642" t="s">
        <v>4780</v>
      </c>
    </row>
    <row r="4643" spans="1:6" x14ac:dyDescent="0.25">
      <c r="A4643" t="s">
        <v>4970</v>
      </c>
      <c r="B4643" t="s">
        <v>566</v>
      </c>
      <c r="C4643">
        <v>3.23</v>
      </c>
      <c r="D4643">
        <v>0.126</v>
      </c>
      <c r="E4643" t="e">
        <v>#NUM!</v>
      </c>
      <c r="F4643" t="s">
        <v>4781</v>
      </c>
    </row>
    <row r="4644" spans="1:6" x14ac:dyDescent="0.25">
      <c r="A4644" t="s">
        <v>4970</v>
      </c>
      <c r="B4644" t="s">
        <v>413</v>
      </c>
      <c r="C4644">
        <v>3.21</v>
      </c>
      <c r="D4644">
        <v>0.19600000000000001</v>
      </c>
      <c r="E4644" t="e">
        <v>#NUM!</v>
      </c>
      <c r="F4644" t="s">
        <v>4782</v>
      </c>
    </row>
    <row r="4645" spans="1:6" x14ac:dyDescent="0.25">
      <c r="A4645" t="s">
        <v>4970</v>
      </c>
      <c r="B4645" t="s">
        <v>243</v>
      </c>
      <c r="C4645">
        <v>2.89</v>
      </c>
      <c r="D4645">
        <v>0.112</v>
      </c>
      <c r="E4645" t="e">
        <v>#NUM!</v>
      </c>
      <c r="F4645" t="s">
        <v>4783</v>
      </c>
    </row>
    <row r="4646" spans="1:6" x14ac:dyDescent="0.25">
      <c r="A4646" t="s">
        <v>4970</v>
      </c>
      <c r="B4646" t="s">
        <v>283</v>
      </c>
      <c r="C4646">
        <v>2.76</v>
      </c>
      <c r="D4646">
        <v>0.104</v>
      </c>
      <c r="E4646" t="e">
        <v>#NUM!</v>
      </c>
      <c r="F4646" t="s">
        <v>4784</v>
      </c>
    </row>
    <row r="4647" spans="1:6" x14ac:dyDescent="0.25">
      <c r="A4647" t="s">
        <v>4970</v>
      </c>
      <c r="B4647" t="s">
        <v>99</v>
      </c>
      <c r="C4647">
        <v>2.33</v>
      </c>
      <c r="D4647">
        <v>9.3299999999999994E-2</v>
      </c>
      <c r="E4647" t="e">
        <v>#NUM!</v>
      </c>
      <c r="F4647" t="s">
        <v>4785</v>
      </c>
    </row>
    <row r="4648" spans="1:6" x14ac:dyDescent="0.25">
      <c r="A4648" t="s">
        <v>4970</v>
      </c>
      <c r="B4648" t="s">
        <v>671</v>
      </c>
      <c r="C4648">
        <v>2.0299999999999998</v>
      </c>
      <c r="D4648">
        <v>0.108</v>
      </c>
      <c r="E4648" t="e">
        <v>#NUM!</v>
      </c>
      <c r="F4648" t="s">
        <v>4786</v>
      </c>
    </row>
    <row r="4649" spans="1:6" x14ac:dyDescent="0.25">
      <c r="A4649" t="s">
        <v>4970</v>
      </c>
      <c r="B4649" t="s">
        <v>713</v>
      </c>
      <c r="C4649">
        <v>2</v>
      </c>
      <c r="D4649">
        <v>0.33300000000000002</v>
      </c>
      <c r="E4649" t="e">
        <v>#NUM!</v>
      </c>
      <c r="F4649" t="s">
        <v>4787</v>
      </c>
    </row>
    <row r="4650" spans="1:6" x14ac:dyDescent="0.25">
      <c r="A4650" t="s">
        <v>4970</v>
      </c>
      <c r="B4650" t="s">
        <v>433</v>
      </c>
      <c r="C4650">
        <v>1.97</v>
      </c>
      <c r="D4650">
        <v>0.106</v>
      </c>
      <c r="E4650" t="e">
        <v>#NUM!</v>
      </c>
      <c r="F4650" t="s">
        <v>4788</v>
      </c>
    </row>
    <row r="4651" spans="1:6" x14ac:dyDescent="0.25">
      <c r="A4651" t="s">
        <v>4970</v>
      </c>
      <c r="B4651" t="s">
        <v>219</v>
      </c>
      <c r="C4651">
        <v>1.77</v>
      </c>
      <c r="D4651">
        <v>9.1800000000000007E-2</v>
      </c>
      <c r="E4651" t="e">
        <v>#NUM!</v>
      </c>
      <c r="F4651" t="s">
        <v>4789</v>
      </c>
    </row>
    <row r="4652" spans="1:6" x14ac:dyDescent="0.25">
      <c r="A4652" t="s">
        <v>4970</v>
      </c>
      <c r="B4652" t="s">
        <v>289</v>
      </c>
      <c r="C4652">
        <v>1.74</v>
      </c>
      <c r="D4652">
        <v>0.114</v>
      </c>
      <c r="E4652" t="e">
        <v>#NUM!</v>
      </c>
      <c r="F4652" t="s">
        <v>4790</v>
      </c>
    </row>
    <row r="4653" spans="1:6" x14ac:dyDescent="0.25">
      <c r="A4653" t="s">
        <v>4970</v>
      </c>
      <c r="B4653" t="s">
        <v>33</v>
      </c>
      <c r="C4653">
        <v>1.66</v>
      </c>
      <c r="D4653">
        <v>0.10299999999999999</v>
      </c>
      <c r="E4653" t="e">
        <v>#NUM!</v>
      </c>
      <c r="F4653" t="s">
        <v>4791</v>
      </c>
    </row>
    <row r="4654" spans="1:6" x14ac:dyDescent="0.25">
      <c r="A4654" t="s">
        <v>4970</v>
      </c>
      <c r="B4654" t="s">
        <v>819</v>
      </c>
      <c r="C4654">
        <v>1.62</v>
      </c>
      <c r="D4654">
        <v>0.114</v>
      </c>
      <c r="E4654" t="e">
        <v>#NUM!</v>
      </c>
      <c r="F4654" t="s">
        <v>4792</v>
      </c>
    </row>
    <row r="4655" spans="1:6" x14ac:dyDescent="0.25">
      <c r="A4655" t="s">
        <v>4970</v>
      </c>
      <c r="B4655" t="s">
        <v>966</v>
      </c>
      <c r="C4655">
        <v>1.6</v>
      </c>
      <c r="D4655">
        <v>0.4</v>
      </c>
      <c r="E4655" t="e">
        <v>#NUM!</v>
      </c>
      <c r="F4655" t="s">
        <v>4793</v>
      </c>
    </row>
    <row r="4656" spans="1:6" x14ac:dyDescent="0.25">
      <c r="A4656" t="s">
        <v>4970</v>
      </c>
      <c r="B4656" t="s">
        <v>602</v>
      </c>
      <c r="C4656">
        <v>1.54</v>
      </c>
      <c r="D4656">
        <v>0.23100000000000001</v>
      </c>
      <c r="E4656" t="e">
        <v>#NUM!</v>
      </c>
      <c r="F4656" t="s">
        <v>4794</v>
      </c>
    </row>
    <row r="4657" spans="1:6" x14ac:dyDescent="0.25">
      <c r="A4657" t="s">
        <v>4970</v>
      </c>
      <c r="B4657" t="s">
        <v>590</v>
      </c>
      <c r="C4657">
        <v>1.51</v>
      </c>
      <c r="D4657">
        <v>0.13300000000000001</v>
      </c>
      <c r="E4657" t="e">
        <v>#NUM!</v>
      </c>
      <c r="F4657" t="s">
        <v>4795</v>
      </c>
    </row>
    <row r="4658" spans="1:6" x14ac:dyDescent="0.25">
      <c r="A4658" t="s">
        <v>4970</v>
      </c>
      <c r="B4658" t="s">
        <v>15</v>
      </c>
      <c r="C4658">
        <v>1.49</v>
      </c>
      <c r="D4658">
        <v>7.4499999999999997E-2</v>
      </c>
      <c r="E4658" t="e">
        <v>#NUM!</v>
      </c>
      <c r="F4658" t="s">
        <v>4796</v>
      </c>
    </row>
    <row r="4659" spans="1:6" x14ac:dyDescent="0.25">
      <c r="A4659" t="s">
        <v>4970</v>
      </c>
      <c r="B4659" t="s">
        <v>287</v>
      </c>
      <c r="C4659">
        <v>1.47</v>
      </c>
      <c r="D4659">
        <v>0.107</v>
      </c>
      <c r="E4659" t="e">
        <v>#NUM!</v>
      </c>
      <c r="F4659" t="s">
        <v>4797</v>
      </c>
    </row>
    <row r="4660" spans="1:6" x14ac:dyDescent="0.25">
      <c r="A4660" t="s">
        <v>4970</v>
      </c>
      <c r="B4660" t="s">
        <v>427</v>
      </c>
      <c r="C4660">
        <v>1.44</v>
      </c>
      <c r="D4660">
        <v>0.11899999999999999</v>
      </c>
      <c r="E4660" t="e">
        <v>#NUM!</v>
      </c>
      <c r="F4660" t="s">
        <v>4798</v>
      </c>
    </row>
    <row r="4661" spans="1:6" x14ac:dyDescent="0.25">
      <c r="A4661" t="s">
        <v>4970</v>
      </c>
      <c r="B4661" t="s">
        <v>271</v>
      </c>
      <c r="C4661">
        <v>1.34</v>
      </c>
      <c r="D4661">
        <v>0.107</v>
      </c>
      <c r="E4661" t="e">
        <v>#NUM!</v>
      </c>
      <c r="F4661" t="s">
        <v>4799</v>
      </c>
    </row>
    <row r="4662" spans="1:6" x14ac:dyDescent="0.25">
      <c r="A4662" t="s">
        <v>4970</v>
      </c>
      <c r="B4662" t="s">
        <v>367</v>
      </c>
      <c r="C4662">
        <v>1.34</v>
      </c>
      <c r="D4662">
        <v>0.107</v>
      </c>
      <c r="E4662" t="e">
        <v>#NUM!</v>
      </c>
      <c r="F4662" t="s">
        <v>4800</v>
      </c>
    </row>
    <row r="4663" spans="1:6" x14ac:dyDescent="0.25">
      <c r="A4663" t="s">
        <v>4970</v>
      </c>
      <c r="B4663" t="s">
        <v>787</v>
      </c>
      <c r="C4663">
        <v>1.3</v>
      </c>
      <c r="D4663">
        <v>0.188</v>
      </c>
      <c r="E4663" t="e">
        <v>#NUM!</v>
      </c>
      <c r="F4663" t="s">
        <v>4794</v>
      </c>
    </row>
    <row r="4664" spans="1:6" x14ac:dyDescent="0.25">
      <c r="A4664" t="s">
        <v>4970</v>
      </c>
      <c r="B4664" t="s">
        <v>499</v>
      </c>
      <c r="C4664">
        <v>1.3</v>
      </c>
      <c r="D4664">
        <v>7.0099999999999996E-2</v>
      </c>
      <c r="E4664" t="e">
        <v>#NUM!</v>
      </c>
      <c r="F4664" t="s">
        <v>4801</v>
      </c>
    </row>
    <row r="4665" spans="1:6" x14ac:dyDescent="0.25">
      <c r="A4665" t="s">
        <v>4970</v>
      </c>
      <c r="B4665" t="s">
        <v>443</v>
      </c>
      <c r="C4665">
        <v>1.28</v>
      </c>
      <c r="D4665">
        <v>0.109</v>
      </c>
      <c r="E4665" t="e">
        <v>#NUM!</v>
      </c>
      <c r="F4665" t="s">
        <v>4802</v>
      </c>
    </row>
    <row r="4666" spans="1:6" x14ac:dyDescent="0.25">
      <c r="A4666" t="s">
        <v>4970</v>
      </c>
      <c r="B4666" t="s">
        <v>1156</v>
      </c>
      <c r="C4666">
        <v>1.23</v>
      </c>
      <c r="D4666">
        <v>0.17599999999999999</v>
      </c>
      <c r="E4666" t="e">
        <v>#NUM!</v>
      </c>
      <c r="F4666" t="s">
        <v>4803</v>
      </c>
    </row>
    <row r="4667" spans="1:6" x14ac:dyDescent="0.25">
      <c r="A4667" t="s">
        <v>4970</v>
      </c>
      <c r="B4667" t="s">
        <v>687</v>
      </c>
      <c r="C4667">
        <v>1.23</v>
      </c>
      <c r="D4667">
        <v>0.17599999999999999</v>
      </c>
      <c r="E4667" t="e">
        <v>#NUM!</v>
      </c>
      <c r="F4667" t="s">
        <v>4794</v>
      </c>
    </row>
    <row r="4668" spans="1:6" x14ac:dyDescent="0.25">
      <c r="A4668" t="s">
        <v>4970</v>
      </c>
      <c r="B4668" t="s">
        <v>45</v>
      </c>
      <c r="C4668">
        <v>1.23</v>
      </c>
      <c r="D4668">
        <v>8.43E-2</v>
      </c>
      <c r="E4668" t="e">
        <v>#NUM!</v>
      </c>
      <c r="F4668" t="s">
        <v>4804</v>
      </c>
    </row>
    <row r="4669" spans="1:6" x14ac:dyDescent="0.25">
      <c r="A4669" t="s">
        <v>4970</v>
      </c>
      <c r="B4669" t="s">
        <v>249</v>
      </c>
      <c r="C4669">
        <v>1.22</v>
      </c>
      <c r="D4669">
        <v>0.106</v>
      </c>
      <c r="E4669" t="e">
        <v>#NUM!</v>
      </c>
      <c r="F4669" t="s">
        <v>4805</v>
      </c>
    </row>
    <row r="4670" spans="1:6" x14ac:dyDescent="0.25">
      <c r="A4670" t="s">
        <v>4970</v>
      </c>
      <c r="B4670" t="s">
        <v>143</v>
      </c>
      <c r="C4670">
        <v>1.17</v>
      </c>
      <c r="D4670">
        <v>8.6300000000000002E-2</v>
      </c>
      <c r="E4670" t="e">
        <v>#NUM!</v>
      </c>
      <c r="F4670" t="s">
        <v>4806</v>
      </c>
    </row>
    <row r="4671" spans="1:6" x14ac:dyDescent="0.25">
      <c r="A4671" t="s">
        <v>4970</v>
      </c>
      <c r="B4671" t="s">
        <v>896</v>
      </c>
      <c r="C4671">
        <v>1.1100000000000001</v>
      </c>
      <c r="D4671">
        <v>0.158</v>
      </c>
      <c r="E4671" t="e">
        <v>#NUM!</v>
      </c>
      <c r="F4671" t="s">
        <v>4794</v>
      </c>
    </row>
    <row r="4672" spans="1:6" x14ac:dyDescent="0.25">
      <c r="A4672" t="s">
        <v>4970</v>
      </c>
      <c r="B4672" t="s">
        <v>942</v>
      </c>
      <c r="C4672">
        <v>1.01</v>
      </c>
      <c r="D4672">
        <v>0.14299999999999999</v>
      </c>
      <c r="E4672" t="e">
        <v>#NUM!</v>
      </c>
      <c r="F4672" t="s">
        <v>4807</v>
      </c>
    </row>
    <row r="4673" spans="1:6" x14ac:dyDescent="0.25">
      <c r="A4673" t="s">
        <v>4970</v>
      </c>
      <c r="B4673" t="s">
        <v>1635</v>
      </c>
      <c r="C4673">
        <v>0.98299999999999998</v>
      </c>
      <c r="D4673">
        <v>0.5</v>
      </c>
      <c r="E4673" t="e">
        <v>#NUM!</v>
      </c>
      <c r="F4673" t="s">
        <v>1636</v>
      </c>
    </row>
    <row r="4674" spans="1:6" x14ac:dyDescent="0.25">
      <c r="A4674" t="s">
        <v>4970</v>
      </c>
      <c r="B4674" t="s">
        <v>1498</v>
      </c>
      <c r="C4674">
        <v>0.98299999999999998</v>
      </c>
      <c r="D4674">
        <v>0.5</v>
      </c>
      <c r="E4674" t="e">
        <v>#NUM!</v>
      </c>
      <c r="F4674" t="s">
        <v>4808</v>
      </c>
    </row>
    <row r="4675" spans="1:6" x14ac:dyDescent="0.25">
      <c r="A4675" t="s">
        <v>4970</v>
      </c>
      <c r="B4675" t="s">
        <v>763</v>
      </c>
      <c r="C4675">
        <v>0.98299999999999998</v>
      </c>
      <c r="D4675">
        <v>0.5</v>
      </c>
      <c r="E4675" t="e">
        <v>#NUM!</v>
      </c>
      <c r="F4675" t="s">
        <v>764</v>
      </c>
    </row>
    <row r="4676" spans="1:6" x14ac:dyDescent="0.25">
      <c r="A4676" t="s">
        <v>4970</v>
      </c>
      <c r="B4676" t="s">
        <v>765</v>
      </c>
      <c r="C4676">
        <v>0.98299999999999998</v>
      </c>
      <c r="D4676">
        <v>0.5</v>
      </c>
      <c r="E4676" t="e">
        <v>#NUM!</v>
      </c>
      <c r="F4676" t="s">
        <v>766</v>
      </c>
    </row>
    <row r="4677" spans="1:6" x14ac:dyDescent="0.25">
      <c r="A4677" t="s">
        <v>4970</v>
      </c>
      <c r="B4677" t="s">
        <v>767</v>
      </c>
      <c r="C4677">
        <v>0.98299999999999998</v>
      </c>
      <c r="D4677">
        <v>0.5</v>
      </c>
      <c r="E4677" t="e">
        <v>#NUM!</v>
      </c>
      <c r="F4677" t="s">
        <v>768</v>
      </c>
    </row>
    <row r="4678" spans="1:6" x14ac:dyDescent="0.25">
      <c r="A4678" t="s">
        <v>4970</v>
      </c>
      <c r="B4678" t="s">
        <v>779</v>
      </c>
      <c r="C4678">
        <v>0.98299999999999998</v>
      </c>
      <c r="D4678">
        <v>0.5</v>
      </c>
      <c r="E4678" t="e">
        <v>#NUM!</v>
      </c>
      <c r="F4678" t="s">
        <v>780</v>
      </c>
    </row>
    <row r="4679" spans="1:6" x14ac:dyDescent="0.25">
      <c r="A4679" t="s">
        <v>4970</v>
      </c>
      <c r="B4679" t="s">
        <v>1152</v>
      </c>
      <c r="C4679">
        <v>0.96299999999999997</v>
      </c>
      <c r="D4679">
        <v>0.13600000000000001</v>
      </c>
      <c r="E4679" t="e">
        <v>#NUM!</v>
      </c>
      <c r="F4679" t="s">
        <v>4803</v>
      </c>
    </row>
    <row r="4680" spans="1:6" x14ac:dyDescent="0.25">
      <c r="A4680" t="s">
        <v>4970</v>
      </c>
      <c r="B4680" t="s">
        <v>465</v>
      </c>
      <c r="C4680">
        <v>0.90300000000000002</v>
      </c>
      <c r="D4680">
        <v>0.1</v>
      </c>
      <c r="E4680" t="e">
        <v>#NUM!</v>
      </c>
      <c r="F4680" t="s">
        <v>4809</v>
      </c>
    </row>
    <row r="4681" spans="1:6" x14ac:dyDescent="0.25">
      <c r="A4681" t="s">
        <v>4970</v>
      </c>
      <c r="B4681" t="s">
        <v>185</v>
      </c>
      <c r="C4681">
        <v>0.9</v>
      </c>
      <c r="D4681">
        <v>6.9199999999999998E-2</v>
      </c>
      <c r="E4681" t="e">
        <v>#NUM!</v>
      </c>
      <c r="F4681" t="s">
        <v>4810</v>
      </c>
    </row>
    <row r="4682" spans="1:6" x14ac:dyDescent="0.25">
      <c r="A4682" t="s">
        <v>4970</v>
      </c>
      <c r="B4682" t="s">
        <v>542</v>
      </c>
      <c r="C4682">
        <v>0.85099999999999998</v>
      </c>
      <c r="D4682">
        <v>0.105</v>
      </c>
      <c r="E4682" t="e">
        <v>#NUM!</v>
      </c>
      <c r="F4682" t="s">
        <v>4811</v>
      </c>
    </row>
    <row r="4683" spans="1:6" x14ac:dyDescent="0.25">
      <c r="A4683" t="s">
        <v>4970</v>
      </c>
      <c r="B4683" t="s">
        <v>666</v>
      </c>
      <c r="C4683">
        <v>0.83899999999999997</v>
      </c>
      <c r="D4683">
        <v>0.12</v>
      </c>
      <c r="E4683" t="e">
        <v>#NUM!</v>
      </c>
      <c r="F4683" t="s">
        <v>4812</v>
      </c>
    </row>
    <row r="4684" spans="1:6" x14ac:dyDescent="0.25">
      <c r="A4684" t="s">
        <v>4970</v>
      </c>
      <c r="B4684" t="s">
        <v>835</v>
      </c>
      <c r="C4684">
        <v>0.82399999999999995</v>
      </c>
      <c r="D4684">
        <v>0.154</v>
      </c>
      <c r="E4684" t="e">
        <v>#NUM!</v>
      </c>
      <c r="F4684" t="s">
        <v>4813</v>
      </c>
    </row>
    <row r="4685" spans="1:6" x14ac:dyDescent="0.25">
      <c r="A4685" t="s">
        <v>4970</v>
      </c>
      <c r="B4685" t="s">
        <v>1690</v>
      </c>
      <c r="C4685">
        <v>0.82099999999999995</v>
      </c>
      <c r="D4685">
        <v>0.33300000000000002</v>
      </c>
      <c r="E4685" t="e">
        <v>#NUM!</v>
      </c>
      <c r="F4685" t="s">
        <v>1691</v>
      </c>
    </row>
    <row r="4686" spans="1:6" x14ac:dyDescent="0.25">
      <c r="A4686" t="s">
        <v>4970</v>
      </c>
      <c r="B4686" t="s">
        <v>867</v>
      </c>
      <c r="C4686">
        <v>0.82099999999999995</v>
      </c>
      <c r="D4686">
        <v>0.33300000000000002</v>
      </c>
      <c r="E4686" t="e">
        <v>#NUM!</v>
      </c>
      <c r="F4686" t="s">
        <v>868</v>
      </c>
    </row>
    <row r="4687" spans="1:6" x14ac:dyDescent="0.25">
      <c r="A4687" t="s">
        <v>4970</v>
      </c>
      <c r="B4687" t="s">
        <v>1698</v>
      </c>
      <c r="C4687">
        <v>0.82099999999999995</v>
      </c>
      <c r="D4687">
        <v>0.33300000000000002</v>
      </c>
      <c r="E4687" t="e">
        <v>#NUM!</v>
      </c>
      <c r="F4687" t="s">
        <v>2637</v>
      </c>
    </row>
    <row r="4688" spans="1:6" x14ac:dyDescent="0.25">
      <c r="A4688" t="s">
        <v>4970</v>
      </c>
      <c r="B4688" t="s">
        <v>884</v>
      </c>
      <c r="C4688">
        <v>0.82099999999999995</v>
      </c>
      <c r="D4688">
        <v>0.33300000000000002</v>
      </c>
      <c r="E4688" t="e">
        <v>#NUM!</v>
      </c>
      <c r="F4688" t="s">
        <v>1700</v>
      </c>
    </row>
    <row r="4689" spans="1:6" x14ac:dyDescent="0.25">
      <c r="A4689" t="s">
        <v>4970</v>
      </c>
      <c r="B4689" t="s">
        <v>530</v>
      </c>
      <c r="C4689">
        <v>0.81499999999999995</v>
      </c>
      <c r="D4689">
        <v>7.22E-2</v>
      </c>
      <c r="E4689" t="e">
        <v>#NUM!</v>
      </c>
      <c r="F4689" t="s">
        <v>4814</v>
      </c>
    </row>
    <row r="4690" spans="1:6" x14ac:dyDescent="0.25">
      <c r="A4690" t="s">
        <v>4970</v>
      </c>
      <c r="B4690" t="s">
        <v>793</v>
      </c>
      <c r="C4690">
        <v>0.80100000000000005</v>
      </c>
      <c r="D4690">
        <v>0.115</v>
      </c>
      <c r="E4690" t="e">
        <v>#NUM!</v>
      </c>
      <c r="F4690" t="s">
        <v>4815</v>
      </c>
    </row>
    <row r="4691" spans="1:6" x14ac:dyDescent="0.25">
      <c r="A4691" t="s">
        <v>4970</v>
      </c>
      <c r="B4691" t="s">
        <v>929</v>
      </c>
      <c r="C4691">
        <v>0.80100000000000005</v>
      </c>
      <c r="D4691">
        <v>0.115</v>
      </c>
      <c r="E4691" t="e">
        <v>#NUM!</v>
      </c>
      <c r="F4691" t="s">
        <v>4816</v>
      </c>
    </row>
    <row r="4692" spans="1:6" x14ac:dyDescent="0.25">
      <c r="A4692" t="s">
        <v>4970</v>
      </c>
      <c r="B4692" t="s">
        <v>521</v>
      </c>
      <c r="C4692">
        <v>0.77200000000000002</v>
      </c>
      <c r="D4692">
        <v>0.14299999999999999</v>
      </c>
      <c r="E4692" t="e">
        <v>#NUM!</v>
      </c>
      <c r="F4692" t="s">
        <v>4817</v>
      </c>
    </row>
    <row r="4693" spans="1:6" x14ac:dyDescent="0.25">
      <c r="A4693" t="s">
        <v>4970</v>
      </c>
      <c r="B4693" t="s">
        <v>715</v>
      </c>
      <c r="C4693">
        <v>0.76700000000000002</v>
      </c>
      <c r="D4693">
        <v>0.111</v>
      </c>
      <c r="E4693" t="e">
        <v>#NUM!</v>
      </c>
      <c r="F4693" t="s">
        <v>4812</v>
      </c>
    </row>
    <row r="4694" spans="1:6" x14ac:dyDescent="0.25">
      <c r="A4694" t="s">
        <v>4970</v>
      </c>
      <c r="B4694" t="s">
        <v>594</v>
      </c>
      <c r="C4694">
        <v>0.76400000000000001</v>
      </c>
      <c r="D4694">
        <v>9.7600000000000006E-2</v>
      </c>
      <c r="E4694" t="e">
        <v>#NUM!</v>
      </c>
      <c r="F4694" t="s">
        <v>4818</v>
      </c>
    </row>
    <row r="4695" spans="1:6" x14ac:dyDescent="0.25">
      <c r="A4695" t="s">
        <v>4970</v>
      </c>
      <c r="B4695" t="s">
        <v>921</v>
      </c>
      <c r="C4695">
        <v>0.72599999999999998</v>
      </c>
      <c r="D4695">
        <v>0.13300000000000001</v>
      </c>
      <c r="E4695" t="e">
        <v>#NUM!</v>
      </c>
      <c r="F4695" t="s">
        <v>4819</v>
      </c>
    </row>
    <row r="4696" spans="1:6" x14ac:dyDescent="0.25">
      <c r="A4696" t="s">
        <v>4970</v>
      </c>
      <c r="B4696" t="s">
        <v>237</v>
      </c>
      <c r="C4696">
        <v>0.72399999999999998</v>
      </c>
      <c r="D4696">
        <v>6.93E-2</v>
      </c>
      <c r="E4696" t="e">
        <v>#NUM!</v>
      </c>
      <c r="F4696" t="s">
        <v>4820</v>
      </c>
    </row>
    <row r="4697" spans="1:6" x14ac:dyDescent="0.25">
      <c r="A4697" t="s">
        <v>4970</v>
      </c>
      <c r="B4697" t="s">
        <v>1717</v>
      </c>
      <c r="C4697">
        <v>0.70799999999999996</v>
      </c>
      <c r="D4697">
        <v>0.25</v>
      </c>
      <c r="E4697" t="e">
        <v>#NUM!</v>
      </c>
      <c r="F4697" t="s">
        <v>4821</v>
      </c>
    </row>
    <row r="4698" spans="1:6" x14ac:dyDescent="0.25">
      <c r="A4698" t="s">
        <v>4970</v>
      </c>
      <c r="B4698" t="s">
        <v>297</v>
      </c>
      <c r="C4698">
        <v>0.70799999999999996</v>
      </c>
      <c r="D4698">
        <v>0.25</v>
      </c>
      <c r="E4698" t="e">
        <v>#NUM!</v>
      </c>
      <c r="F4698" t="s">
        <v>4822</v>
      </c>
    </row>
    <row r="4699" spans="1:6" x14ac:dyDescent="0.25">
      <c r="A4699" t="s">
        <v>4970</v>
      </c>
      <c r="B4699" t="s">
        <v>3248</v>
      </c>
      <c r="C4699">
        <v>0.70799999999999996</v>
      </c>
      <c r="D4699">
        <v>0.25</v>
      </c>
      <c r="E4699" t="e">
        <v>#NUM!</v>
      </c>
      <c r="F4699" t="s">
        <v>4823</v>
      </c>
    </row>
    <row r="4700" spans="1:6" x14ac:dyDescent="0.25">
      <c r="A4700" t="s">
        <v>4970</v>
      </c>
      <c r="B4700" t="s">
        <v>652</v>
      </c>
      <c r="C4700">
        <v>0.70799999999999996</v>
      </c>
      <c r="D4700">
        <v>0.25</v>
      </c>
      <c r="E4700" t="e">
        <v>#NUM!</v>
      </c>
      <c r="F4700" t="s">
        <v>1700</v>
      </c>
    </row>
    <row r="4701" spans="1:6" x14ac:dyDescent="0.25">
      <c r="A4701" t="s">
        <v>4970</v>
      </c>
      <c r="B4701" t="s">
        <v>937</v>
      </c>
      <c r="C4701">
        <v>0.70799999999999996</v>
      </c>
      <c r="D4701">
        <v>0.25</v>
      </c>
      <c r="E4701" t="e">
        <v>#NUM!</v>
      </c>
      <c r="F4701" t="s">
        <v>4824</v>
      </c>
    </row>
    <row r="4702" spans="1:6" x14ac:dyDescent="0.25">
      <c r="A4702" t="s">
        <v>4970</v>
      </c>
      <c r="B4702" t="s">
        <v>938</v>
      </c>
      <c r="C4702">
        <v>0.70799999999999996</v>
      </c>
      <c r="D4702">
        <v>0.25</v>
      </c>
      <c r="E4702" t="e">
        <v>#NUM!</v>
      </c>
      <c r="F4702" t="s">
        <v>4825</v>
      </c>
    </row>
    <row r="4703" spans="1:6" x14ac:dyDescent="0.25">
      <c r="A4703" t="s">
        <v>4970</v>
      </c>
      <c r="B4703" t="s">
        <v>449</v>
      </c>
      <c r="C4703">
        <v>0.70299999999999996</v>
      </c>
      <c r="D4703">
        <v>0.10299999999999999</v>
      </c>
      <c r="E4703" t="e">
        <v>#NUM!</v>
      </c>
      <c r="F4703" t="s">
        <v>4826</v>
      </c>
    </row>
    <row r="4704" spans="1:6" x14ac:dyDescent="0.25">
      <c r="A4704" t="s">
        <v>4970</v>
      </c>
      <c r="B4704" t="s">
        <v>257</v>
      </c>
      <c r="C4704">
        <v>0.69899999999999995</v>
      </c>
      <c r="D4704">
        <v>8.1100000000000005E-2</v>
      </c>
      <c r="E4704" t="e">
        <v>#NUM!</v>
      </c>
      <c r="F4704" t="s">
        <v>4827</v>
      </c>
    </row>
    <row r="4705" spans="1:6" x14ac:dyDescent="0.25">
      <c r="A4705" t="s">
        <v>4970</v>
      </c>
      <c r="B4705" t="s">
        <v>1228</v>
      </c>
      <c r="C4705">
        <v>0.68799999999999994</v>
      </c>
      <c r="D4705">
        <v>9.0899999999999995E-2</v>
      </c>
      <c r="E4705" t="e">
        <v>#NUM!</v>
      </c>
      <c r="F4705" t="s">
        <v>4828</v>
      </c>
    </row>
    <row r="4706" spans="1:6" x14ac:dyDescent="0.25">
      <c r="A4706" t="s">
        <v>4970</v>
      </c>
      <c r="B4706" t="s">
        <v>1165</v>
      </c>
      <c r="C4706">
        <v>0.68200000000000005</v>
      </c>
      <c r="D4706">
        <v>0.125</v>
      </c>
      <c r="E4706" t="e">
        <v>#NUM!</v>
      </c>
      <c r="F4706" t="s">
        <v>4829</v>
      </c>
    </row>
    <row r="4707" spans="1:6" x14ac:dyDescent="0.25">
      <c r="A4707" t="s">
        <v>4970</v>
      </c>
      <c r="B4707" t="s">
        <v>403</v>
      </c>
      <c r="C4707">
        <v>0.64200000000000002</v>
      </c>
      <c r="D4707">
        <v>0.11799999999999999</v>
      </c>
      <c r="E4707" t="e">
        <v>#NUM!</v>
      </c>
      <c r="F4707" t="s">
        <v>4830</v>
      </c>
    </row>
    <row r="4708" spans="1:6" x14ac:dyDescent="0.25">
      <c r="A4708" t="s">
        <v>4970</v>
      </c>
      <c r="B4708" t="s">
        <v>811</v>
      </c>
      <c r="C4708">
        <v>0.64200000000000002</v>
      </c>
      <c r="D4708">
        <v>0.11799999999999999</v>
      </c>
      <c r="E4708" t="e">
        <v>#NUM!</v>
      </c>
      <c r="F4708" t="s">
        <v>4829</v>
      </c>
    </row>
    <row r="4709" spans="1:6" x14ac:dyDescent="0.25">
      <c r="A4709" t="s">
        <v>4970</v>
      </c>
      <c r="B4709" t="s">
        <v>81</v>
      </c>
      <c r="C4709">
        <v>0.622</v>
      </c>
      <c r="D4709">
        <v>8.5099999999999995E-2</v>
      </c>
      <c r="E4709" t="e">
        <v>#NUM!</v>
      </c>
      <c r="F4709" t="s">
        <v>4831</v>
      </c>
    </row>
    <row r="4710" spans="1:6" x14ac:dyDescent="0.25">
      <c r="A4710" t="s">
        <v>4970</v>
      </c>
      <c r="B4710" t="s">
        <v>952</v>
      </c>
      <c r="C4710">
        <v>0.622</v>
      </c>
      <c r="D4710">
        <v>0.2</v>
      </c>
      <c r="E4710" t="e">
        <v>#NUM!</v>
      </c>
      <c r="F4710" t="s">
        <v>2667</v>
      </c>
    </row>
    <row r="4711" spans="1:6" x14ac:dyDescent="0.25">
      <c r="A4711" t="s">
        <v>4970</v>
      </c>
      <c r="B4711" t="s">
        <v>954</v>
      </c>
      <c r="C4711">
        <v>0.622</v>
      </c>
      <c r="D4711">
        <v>0.2</v>
      </c>
      <c r="E4711" t="e">
        <v>#NUM!</v>
      </c>
      <c r="F4711" t="s">
        <v>780</v>
      </c>
    </row>
    <row r="4712" spans="1:6" x14ac:dyDescent="0.25">
      <c r="A4712" t="s">
        <v>4970</v>
      </c>
      <c r="B4712" t="s">
        <v>716</v>
      </c>
      <c r="C4712">
        <v>0.622</v>
      </c>
      <c r="D4712">
        <v>0.2</v>
      </c>
      <c r="E4712" t="e">
        <v>#NUM!</v>
      </c>
      <c r="F4712" t="s">
        <v>2675</v>
      </c>
    </row>
    <row r="4713" spans="1:6" x14ac:dyDescent="0.25">
      <c r="A4713" t="s">
        <v>4970</v>
      </c>
      <c r="B4713" t="s">
        <v>955</v>
      </c>
      <c r="C4713">
        <v>0.622</v>
      </c>
      <c r="D4713">
        <v>0.2</v>
      </c>
      <c r="E4713" t="e">
        <v>#NUM!</v>
      </c>
      <c r="F4713" t="s">
        <v>764</v>
      </c>
    </row>
    <row r="4714" spans="1:6" x14ac:dyDescent="0.25">
      <c r="A4714" t="s">
        <v>4970</v>
      </c>
      <c r="B4714" t="s">
        <v>956</v>
      </c>
      <c r="C4714">
        <v>0.622</v>
      </c>
      <c r="D4714">
        <v>0.2</v>
      </c>
      <c r="E4714" t="e">
        <v>#NUM!</v>
      </c>
      <c r="F4714" t="s">
        <v>764</v>
      </c>
    </row>
    <row r="4715" spans="1:6" x14ac:dyDescent="0.25">
      <c r="A4715" t="s">
        <v>4970</v>
      </c>
      <c r="B4715" t="s">
        <v>552</v>
      </c>
      <c r="C4715">
        <v>0.622</v>
      </c>
      <c r="D4715">
        <v>0.2</v>
      </c>
      <c r="E4715" t="e">
        <v>#NUM!</v>
      </c>
      <c r="F4715" t="s">
        <v>3263</v>
      </c>
    </row>
    <row r="4716" spans="1:6" x14ac:dyDescent="0.25">
      <c r="A4716" t="s">
        <v>4970</v>
      </c>
      <c r="B4716" t="s">
        <v>962</v>
      </c>
      <c r="C4716">
        <v>0.622</v>
      </c>
      <c r="D4716">
        <v>0.2</v>
      </c>
      <c r="E4716" t="e">
        <v>#NUM!</v>
      </c>
      <c r="F4716" t="s">
        <v>780</v>
      </c>
    </row>
    <row r="4717" spans="1:6" x14ac:dyDescent="0.25">
      <c r="A4717" t="s">
        <v>4970</v>
      </c>
      <c r="B4717" t="s">
        <v>554</v>
      </c>
      <c r="C4717">
        <v>0.622</v>
      </c>
      <c r="D4717">
        <v>0.2</v>
      </c>
      <c r="E4717" t="e">
        <v>#NUM!</v>
      </c>
      <c r="F4717" t="s">
        <v>4832</v>
      </c>
    </row>
    <row r="4718" spans="1:6" x14ac:dyDescent="0.25">
      <c r="A4718" t="s">
        <v>4970</v>
      </c>
      <c r="B4718" t="s">
        <v>419</v>
      </c>
      <c r="C4718">
        <v>0.60399999999999998</v>
      </c>
      <c r="D4718">
        <v>7.2900000000000006E-2</v>
      </c>
      <c r="E4718" t="e">
        <v>#NUM!</v>
      </c>
      <c r="F4718" t="s">
        <v>4833</v>
      </c>
    </row>
    <row r="4719" spans="1:6" x14ac:dyDescent="0.25">
      <c r="A4719" t="s">
        <v>4970</v>
      </c>
      <c r="B4719" t="s">
        <v>1104</v>
      </c>
      <c r="C4719">
        <v>0.59299999999999997</v>
      </c>
      <c r="D4719">
        <v>9.0899999999999995E-2</v>
      </c>
      <c r="E4719" t="e">
        <v>#NUM!</v>
      </c>
      <c r="F4719" t="s">
        <v>4834</v>
      </c>
    </row>
    <row r="4720" spans="1:6" x14ac:dyDescent="0.25">
      <c r="A4720" t="s">
        <v>4970</v>
      </c>
      <c r="B4720" t="s">
        <v>183</v>
      </c>
      <c r="C4720">
        <v>0.57999999999999996</v>
      </c>
      <c r="D4720">
        <v>6.7599999999999993E-2</v>
      </c>
      <c r="E4720" t="e">
        <v>#NUM!</v>
      </c>
      <c r="F4720" t="s">
        <v>4835</v>
      </c>
    </row>
    <row r="4721" spans="1:6" x14ac:dyDescent="0.25">
      <c r="A4721" t="s">
        <v>4970</v>
      </c>
      <c r="B4721" t="s">
        <v>744</v>
      </c>
      <c r="C4721">
        <v>0.57199999999999995</v>
      </c>
      <c r="D4721">
        <v>0.105</v>
      </c>
      <c r="E4721" t="e">
        <v>#NUM!</v>
      </c>
      <c r="F4721" t="s">
        <v>4819</v>
      </c>
    </row>
    <row r="4722" spans="1:6" x14ac:dyDescent="0.25">
      <c r="A4722" t="s">
        <v>4970</v>
      </c>
      <c r="B4722" t="s">
        <v>897</v>
      </c>
      <c r="C4722">
        <v>0.57199999999999995</v>
      </c>
      <c r="D4722">
        <v>0.105</v>
      </c>
      <c r="E4722" t="e">
        <v>#NUM!</v>
      </c>
      <c r="F4722" t="s">
        <v>4819</v>
      </c>
    </row>
    <row r="4723" spans="1:6" x14ac:dyDescent="0.25">
      <c r="A4723" t="s">
        <v>4970</v>
      </c>
      <c r="B4723" t="s">
        <v>1145</v>
      </c>
      <c r="C4723">
        <v>0.55300000000000005</v>
      </c>
      <c r="D4723">
        <v>0.16700000000000001</v>
      </c>
      <c r="E4723" t="e">
        <v>#NUM!</v>
      </c>
      <c r="F4723" t="s">
        <v>4823</v>
      </c>
    </row>
    <row r="4724" spans="1:6" x14ac:dyDescent="0.25">
      <c r="A4724" t="s">
        <v>4970</v>
      </c>
      <c r="B4724" t="s">
        <v>903</v>
      </c>
      <c r="C4724">
        <v>0.54500000000000004</v>
      </c>
      <c r="D4724">
        <v>8.5699999999999998E-2</v>
      </c>
      <c r="E4724" t="e">
        <v>#NUM!</v>
      </c>
      <c r="F4724" t="s">
        <v>4836</v>
      </c>
    </row>
    <row r="4725" spans="1:6" x14ac:dyDescent="0.25">
      <c r="A4725" t="s">
        <v>4970</v>
      </c>
      <c r="B4725" t="s">
        <v>1220</v>
      </c>
      <c r="C4725">
        <v>0.52400000000000002</v>
      </c>
      <c r="D4725">
        <v>8.3299999999999999E-2</v>
      </c>
      <c r="E4725" t="e">
        <v>#NUM!</v>
      </c>
      <c r="F4725" t="s">
        <v>3325</v>
      </c>
    </row>
    <row r="4726" spans="1:6" x14ac:dyDescent="0.25">
      <c r="A4726" t="s">
        <v>4970</v>
      </c>
      <c r="B4726" t="s">
        <v>604</v>
      </c>
      <c r="C4726">
        <v>0.51100000000000001</v>
      </c>
      <c r="D4726">
        <v>9.5200000000000007E-2</v>
      </c>
      <c r="E4726" t="e">
        <v>#NUM!</v>
      </c>
      <c r="F4726" t="s">
        <v>4837</v>
      </c>
    </row>
    <row r="4727" spans="1:6" x14ac:dyDescent="0.25">
      <c r="A4727" t="s">
        <v>4970</v>
      </c>
      <c r="B4727" t="s">
        <v>630</v>
      </c>
      <c r="C4727">
        <v>0.498</v>
      </c>
      <c r="D4727">
        <v>0.14299999999999999</v>
      </c>
      <c r="E4727" t="e">
        <v>#NUM!</v>
      </c>
      <c r="F4727" t="s">
        <v>3274</v>
      </c>
    </row>
    <row r="4728" spans="1:6" x14ac:dyDescent="0.25">
      <c r="A4728" t="s">
        <v>4970</v>
      </c>
      <c r="B4728" t="s">
        <v>4838</v>
      </c>
      <c r="C4728">
        <v>0.498</v>
      </c>
      <c r="D4728">
        <v>0.14299999999999999</v>
      </c>
      <c r="E4728" t="e">
        <v>#NUM!</v>
      </c>
      <c r="F4728" t="s">
        <v>4839</v>
      </c>
    </row>
    <row r="4729" spans="1:6" x14ac:dyDescent="0.25">
      <c r="A4729" t="s">
        <v>4970</v>
      </c>
      <c r="B4729" t="s">
        <v>803</v>
      </c>
      <c r="C4729">
        <v>0.498</v>
      </c>
      <c r="D4729">
        <v>0.14299999999999999</v>
      </c>
      <c r="E4729" t="e">
        <v>#NUM!</v>
      </c>
      <c r="F4729" t="s">
        <v>4840</v>
      </c>
    </row>
    <row r="4730" spans="1:6" x14ac:dyDescent="0.25">
      <c r="A4730" t="s">
        <v>4970</v>
      </c>
      <c r="B4730" t="s">
        <v>805</v>
      </c>
      <c r="C4730">
        <v>0.498</v>
      </c>
      <c r="D4730">
        <v>0.14299999999999999</v>
      </c>
      <c r="E4730" t="e">
        <v>#NUM!</v>
      </c>
      <c r="F4730" t="s">
        <v>3276</v>
      </c>
    </row>
    <row r="4731" spans="1:6" x14ac:dyDescent="0.25">
      <c r="A4731" t="s">
        <v>4970</v>
      </c>
      <c r="B4731" t="s">
        <v>1197</v>
      </c>
      <c r="C4731">
        <v>0.498</v>
      </c>
      <c r="D4731">
        <v>0.14299999999999999</v>
      </c>
      <c r="E4731" t="e">
        <v>#NUM!</v>
      </c>
      <c r="F4731" t="s">
        <v>1198</v>
      </c>
    </row>
    <row r="4732" spans="1:6" x14ac:dyDescent="0.25">
      <c r="A4732" t="s">
        <v>4970</v>
      </c>
      <c r="B4732" t="s">
        <v>463</v>
      </c>
      <c r="C4732">
        <v>0.49099999999999999</v>
      </c>
      <c r="D4732">
        <v>7.4099999999999999E-2</v>
      </c>
      <c r="E4732" t="e">
        <v>#NUM!</v>
      </c>
      <c r="F4732" t="s">
        <v>4841</v>
      </c>
    </row>
    <row r="4733" spans="1:6" x14ac:dyDescent="0.25">
      <c r="A4733" t="s">
        <v>4970</v>
      </c>
      <c r="B4733" t="s">
        <v>399</v>
      </c>
      <c r="C4733">
        <v>0.48299999999999998</v>
      </c>
      <c r="D4733">
        <v>7.8899999999999998E-2</v>
      </c>
      <c r="E4733" t="e">
        <v>#NUM!</v>
      </c>
      <c r="F4733" t="s">
        <v>4842</v>
      </c>
    </row>
    <row r="4734" spans="1:6" x14ac:dyDescent="0.25">
      <c r="A4734" t="s">
        <v>4970</v>
      </c>
      <c r="B4734" t="s">
        <v>1206</v>
      </c>
      <c r="C4734">
        <v>0.48</v>
      </c>
      <c r="D4734">
        <v>6.2199999999999998E-2</v>
      </c>
      <c r="E4734" t="e">
        <v>#NUM!</v>
      </c>
      <c r="F4734" t="s">
        <v>4843</v>
      </c>
    </row>
    <row r="4735" spans="1:6" x14ac:dyDescent="0.25">
      <c r="A4735" t="s">
        <v>4970</v>
      </c>
      <c r="B4735" t="s">
        <v>1212</v>
      </c>
      <c r="C4735">
        <v>0.45800000000000002</v>
      </c>
      <c r="D4735">
        <v>8.6999999999999994E-2</v>
      </c>
      <c r="E4735" t="e">
        <v>#NUM!</v>
      </c>
      <c r="F4735" t="s">
        <v>4844</v>
      </c>
    </row>
    <row r="4736" spans="1:6" x14ac:dyDescent="0.25">
      <c r="A4736" t="s">
        <v>4970</v>
      </c>
      <c r="B4736" t="s">
        <v>1138</v>
      </c>
      <c r="C4736">
        <v>0.45100000000000001</v>
      </c>
      <c r="D4736">
        <v>0.125</v>
      </c>
      <c r="E4736" t="e">
        <v>#NUM!</v>
      </c>
      <c r="F4736" t="s">
        <v>2675</v>
      </c>
    </row>
    <row r="4737" spans="1:6" x14ac:dyDescent="0.25">
      <c r="A4737" t="s">
        <v>4970</v>
      </c>
      <c r="B4737" t="s">
        <v>843</v>
      </c>
      <c r="C4737">
        <v>0.45100000000000001</v>
      </c>
      <c r="D4737">
        <v>0.125</v>
      </c>
      <c r="E4737" t="e">
        <v>#NUM!</v>
      </c>
      <c r="F4737" t="s">
        <v>4845</v>
      </c>
    </row>
    <row r="4738" spans="1:6" x14ac:dyDescent="0.25">
      <c r="A4738" t="s">
        <v>4970</v>
      </c>
      <c r="B4738" t="s">
        <v>1043</v>
      </c>
      <c r="C4738">
        <v>0.45</v>
      </c>
      <c r="D4738">
        <v>6.59E-2</v>
      </c>
      <c r="E4738" t="e">
        <v>#NUM!</v>
      </c>
      <c r="F4738" t="s">
        <v>4846</v>
      </c>
    </row>
    <row r="4739" spans="1:6" x14ac:dyDescent="0.25">
      <c r="A4739" t="s">
        <v>4970</v>
      </c>
      <c r="B4739" t="s">
        <v>1083</v>
      </c>
      <c r="C4739">
        <v>0.42799999999999999</v>
      </c>
      <c r="D4739">
        <v>7.3200000000000001E-2</v>
      </c>
      <c r="E4739" t="e">
        <v>#NUM!</v>
      </c>
      <c r="F4739" t="s">
        <v>4847</v>
      </c>
    </row>
    <row r="4740" spans="1:6" x14ac:dyDescent="0.25">
      <c r="A4740" t="s">
        <v>4970</v>
      </c>
      <c r="B4740" t="s">
        <v>87</v>
      </c>
      <c r="C4740">
        <v>0.42399999999999999</v>
      </c>
      <c r="D4740">
        <v>6.3100000000000003E-2</v>
      </c>
      <c r="E4740" t="e">
        <v>#NUM!</v>
      </c>
      <c r="F4740" t="s">
        <v>4848</v>
      </c>
    </row>
    <row r="4741" spans="1:6" x14ac:dyDescent="0.25">
      <c r="A4741" t="s">
        <v>4970</v>
      </c>
      <c r="B4741" t="s">
        <v>153</v>
      </c>
      <c r="C4741">
        <v>0.42099999999999999</v>
      </c>
      <c r="D4741">
        <v>6.5799999999999997E-2</v>
      </c>
      <c r="E4741" t="e">
        <v>#NUM!</v>
      </c>
      <c r="F4741" t="s">
        <v>4849</v>
      </c>
    </row>
    <row r="4742" spans="1:6" x14ac:dyDescent="0.25">
      <c r="A4742" t="s">
        <v>4970</v>
      </c>
      <c r="B4742" t="s">
        <v>1178</v>
      </c>
      <c r="C4742">
        <v>0.41199999999999998</v>
      </c>
      <c r="D4742">
        <v>0.08</v>
      </c>
      <c r="E4742" t="e">
        <v>#NUM!</v>
      </c>
      <c r="F4742" t="s">
        <v>4850</v>
      </c>
    </row>
    <row r="4743" spans="1:6" x14ac:dyDescent="0.25">
      <c r="A4743" t="s">
        <v>4970</v>
      </c>
      <c r="B4743" t="s">
        <v>275</v>
      </c>
      <c r="C4743">
        <v>0.40200000000000002</v>
      </c>
      <c r="D4743">
        <v>6.6699999999999995E-2</v>
      </c>
      <c r="E4743" t="e">
        <v>#NUM!</v>
      </c>
      <c r="F4743" t="s">
        <v>4851</v>
      </c>
    </row>
    <row r="4744" spans="1:6" x14ac:dyDescent="0.25">
      <c r="A4744" t="s">
        <v>4970</v>
      </c>
      <c r="B4744" t="s">
        <v>546</v>
      </c>
      <c r="C4744">
        <v>0.39100000000000001</v>
      </c>
      <c r="D4744">
        <v>7.6899999999999996E-2</v>
      </c>
      <c r="E4744" t="e">
        <v>#NUM!</v>
      </c>
      <c r="F4744" t="s">
        <v>4852</v>
      </c>
    </row>
    <row r="4745" spans="1:6" x14ac:dyDescent="0.25">
      <c r="A4745" t="s">
        <v>4970</v>
      </c>
      <c r="B4745" t="s">
        <v>495</v>
      </c>
      <c r="C4745">
        <v>0.376</v>
      </c>
      <c r="D4745">
        <v>0.1</v>
      </c>
      <c r="E4745" t="e">
        <v>#NUM!</v>
      </c>
      <c r="F4745" t="s">
        <v>2172</v>
      </c>
    </row>
    <row r="4746" spans="1:6" x14ac:dyDescent="0.25">
      <c r="A4746" t="s">
        <v>4970</v>
      </c>
      <c r="B4746" t="s">
        <v>748</v>
      </c>
      <c r="C4746">
        <v>0.376</v>
      </c>
      <c r="D4746">
        <v>0.1</v>
      </c>
      <c r="E4746" t="e">
        <v>#NUM!</v>
      </c>
      <c r="F4746" t="s">
        <v>4853</v>
      </c>
    </row>
    <row r="4747" spans="1:6" x14ac:dyDescent="0.25">
      <c r="A4747" t="s">
        <v>4970</v>
      </c>
      <c r="B4747" t="s">
        <v>1546</v>
      </c>
      <c r="C4747">
        <v>0.376</v>
      </c>
      <c r="D4747">
        <v>0.1</v>
      </c>
      <c r="E4747" t="e">
        <v>#NUM!</v>
      </c>
      <c r="F4747" t="s">
        <v>4821</v>
      </c>
    </row>
    <row r="4748" spans="1:6" x14ac:dyDescent="0.25">
      <c r="A4748" t="s">
        <v>4970</v>
      </c>
      <c r="B4748" t="s">
        <v>1479</v>
      </c>
      <c r="C4748">
        <v>0.376</v>
      </c>
      <c r="D4748">
        <v>0.1</v>
      </c>
      <c r="E4748" t="e">
        <v>#NUM!</v>
      </c>
      <c r="F4748" t="s">
        <v>4854</v>
      </c>
    </row>
    <row r="4749" spans="1:6" x14ac:dyDescent="0.25">
      <c r="A4749" t="s">
        <v>4970</v>
      </c>
      <c r="B4749" t="s">
        <v>946</v>
      </c>
      <c r="C4749">
        <v>0.376</v>
      </c>
      <c r="D4749">
        <v>0.1</v>
      </c>
      <c r="E4749" t="e">
        <v>#NUM!</v>
      </c>
      <c r="F4749" t="s">
        <v>780</v>
      </c>
    </row>
    <row r="4750" spans="1:6" x14ac:dyDescent="0.25">
      <c r="A4750" t="s">
        <v>4970</v>
      </c>
      <c r="B4750" t="s">
        <v>519</v>
      </c>
      <c r="C4750">
        <v>0.36599999999999999</v>
      </c>
      <c r="D4750">
        <v>6.6699999999999995E-2</v>
      </c>
      <c r="E4750" t="e">
        <v>#NUM!</v>
      </c>
      <c r="F4750" t="s">
        <v>4855</v>
      </c>
    </row>
    <row r="4751" spans="1:6" x14ac:dyDescent="0.25">
      <c r="A4751" t="s">
        <v>4970</v>
      </c>
      <c r="B4751" t="s">
        <v>491</v>
      </c>
      <c r="C4751">
        <v>0.36399999999999999</v>
      </c>
      <c r="D4751">
        <v>6.1699999999999998E-2</v>
      </c>
      <c r="E4751" t="e">
        <v>#NUM!</v>
      </c>
      <c r="F4751" t="s">
        <v>4856</v>
      </c>
    </row>
    <row r="4752" spans="1:6" x14ac:dyDescent="0.25">
      <c r="A4752" t="s">
        <v>4970</v>
      </c>
      <c r="B4752" t="s">
        <v>797</v>
      </c>
      <c r="C4752">
        <v>0.35199999999999998</v>
      </c>
      <c r="D4752">
        <v>6.5199999999999994E-2</v>
      </c>
      <c r="E4752" t="e">
        <v>#NUM!</v>
      </c>
      <c r="F4752" t="s">
        <v>4857</v>
      </c>
    </row>
    <row r="4753" spans="1:6" x14ac:dyDescent="0.25">
      <c r="A4753" t="s">
        <v>4970</v>
      </c>
      <c r="B4753" t="s">
        <v>754</v>
      </c>
      <c r="C4753">
        <v>0.35199999999999998</v>
      </c>
      <c r="D4753">
        <v>6.25E-2</v>
      </c>
      <c r="E4753" t="e">
        <v>#NUM!</v>
      </c>
      <c r="F4753" t="s">
        <v>4858</v>
      </c>
    </row>
    <row r="4754" spans="1:6" x14ac:dyDescent="0.25">
      <c r="A4754" t="s">
        <v>4970</v>
      </c>
      <c r="B4754" t="s">
        <v>467</v>
      </c>
      <c r="C4754">
        <v>0.35199999999999998</v>
      </c>
      <c r="D4754">
        <v>6.5199999999999994E-2</v>
      </c>
      <c r="E4754" t="e">
        <v>#NUM!</v>
      </c>
      <c r="F4754" t="s">
        <v>4859</v>
      </c>
    </row>
    <row r="4755" spans="1:6" x14ac:dyDescent="0.25">
      <c r="A4755" t="s">
        <v>4970</v>
      </c>
      <c r="B4755" t="s">
        <v>783</v>
      </c>
      <c r="C4755">
        <v>0.34499999999999997</v>
      </c>
      <c r="D4755">
        <v>9.0899999999999995E-2</v>
      </c>
      <c r="E4755" t="e">
        <v>#NUM!</v>
      </c>
      <c r="F4755" t="s">
        <v>3985</v>
      </c>
    </row>
    <row r="4756" spans="1:6" x14ac:dyDescent="0.25">
      <c r="A4756" t="s">
        <v>4970</v>
      </c>
      <c r="B4756" t="s">
        <v>1124</v>
      </c>
      <c r="C4756">
        <v>0.34499999999999997</v>
      </c>
      <c r="D4756">
        <v>9.0899999999999995E-2</v>
      </c>
      <c r="E4756" t="e">
        <v>#NUM!</v>
      </c>
      <c r="F4756" t="s">
        <v>4845</v>
      </c>
    </row>
    <row r="4757" spans="1:6" x14ac:dyDescent="0.25">
      <c r="A4757" t="s">
        <v>4970</v>
      </c>
      <c r="B4757" t="s">
        <v>638</v>
      </c>
      <c r="C4757">
        <v>0.34499999999999997</v>
      </c>
      <c r="D4757">
        <v>9.0899999999999995E-2</v>
      </c>
      <c r="E4757" t="e">
        <v>#NUM!</v>
      </c>
      <c r="F4757" t="s">
        <v>4860</v>
      </c>
    </row>
    <row r="4758" spans="1:6" x14ac:dyDescent="0.25">
      <c r="A4758" t="s">
        <v>4970</v>
      </c>
      <c r="B4758" t="s">
        <v>231</v>
      </c>
      <c r="C4758">
        <v>0.318</v>
      </c>
      <c r="D4758">
        <v>8.3299999999999999E-2</v>
      </c>
      <c r="E4758" t="e">
        <v>#NUM!</v>
      </c>
      <c r="F4758" t="s">
        <v>4861</v>
      </c>
    </row>
    <row r="4759" spans="1:6" x14ac:dyDescent="0.25">
      <c r="A4759" t="s">
        <v>4970</v>
      </c>
      <c r="B4759" t="s">
        <v>888</v>
      </c>
      <c r="C4759">
        <v>0.3</v>
      </c>
      <c r="D4759">
        <v>0.06</v>
      </c>
      <c r="E4759" t="e">
        <v>#NUM!</v>
      </c>
      <c r="F4759" t="s">
        <v>4862</v>
      </c>
    </row>
    <row r="4760" spans="1:6" x14ac:dyDescent="0.25">
      <c r="A4760" t="s">
        <v>4970</v>
      </c>
      <c r="B4760" t="s">
        <v>703</v>
      </c>
      <c r="C4760">
        <v>0.29299999999999998</v>
      </c>
      <c r="D4760">
        <v>7.6899999999999996E-2</v>
      </c>
      <c r="E4760" t="e">
        <v>#NUM!</v>
      </c>
      <c r="F4760" t="s">
        <v>4860</v>
      </c>
    </row>
    <row r="4761" spans="1:6" x14ac:dyDescent="0.25">
      <c r="A4761" t="s">
        <v>4970</v>
      </c>
      <c r="B4761" t="s">
        <v>837</v>
      </c>
      <c r="C4761">
        <v>0.29299999999999998</v>
      </c>
      <c r="D4761">
        <v>7.6899999999999996E-2</v>
      </c>
      <c r="E4761" t="e">
        <v>#NUM!</v>
      </c>
      <c r="F4761" t="s">
        <v>4845</v>
      </c>
    </row>
    <row r="4762" spans="1:6" x14ac:dyDescent="0.25">
      <c r="A4762" t="s">
        <v>4970</v>
      </c>
      <c r="B4762" t="s">
        <v>1169</v>
      </c>
      <c r="C4762">
        <v>0.29299999999999998</v>
      </c>
      <c r="D4762">
        <v>7.6899999999999996E-2</v>
      </c>
      <c r="E4762" t="e">
        <v>#NUM!</v>
      </c>
      <c r="F4762" t="s">
        <v>3312</v>
      </c>
    </row>
    <row r="4763" spans="1:6" x14ac:dyDescent="0.25">
      <c r="A4763" t="s">
        <v>4970</v>
      </c>
      <c r="B4763" t="s">
        <v>642</v>
      </c>
      <c r="C4763">
        <v>0.28000000000000003</v>
      </c>
      <c r="D4763">
        <v>5.4100000000000002E-2</v>
      </c>
      <c r="E4763" t="e">
        <v>#NUM!</v>
      </c>
      <c r="F4763" t="s">
        <v>4863</v>
      </c>
    </row>
    <row r="4764" spans="1:6" x14ac:dyDescent="0.25">
      <c r="A4764" t="s">
        <v>4970</v>
      </c>
      <c r="B4764" t="s">
        <v>375</v>
      </c>
      <c r="C4764">
        <v>0.27800000000000002</v>
      </c>
      <c r="D4764">
        <v>5.7700000000000001E-2</v>
      </c>
      <c r="E4764" t="e">
        <v>#NUM!</v>
      </c>
      <c r="F4764" t="s">
        <v>4864</v>
      </c>
    </row>
    <row r="4765" spans="1:6" x14ac:dyDescent="0.25">
      <c r="A4765" t="s">
        <v>4970</v>
      </c>
      <c r="B4765" t="s">
        <v>1108</v>
      </c>
      <c r="C4765">
        <v>0.27600000000000002</v>
      </c>
      <c r="D4765">
        <v>6.0600000000000001E-2</v>
      </c>
      <c r="E4765" t="e">
        <v>#NUM!</v>
      </c>
      <c r="F4765" t="s">
        <v>4865</v>
      </c>
    </row>
    <row r="4766" spans="1:6" x14ac:dyDescent="0.25">
      <c r="A4766" t="s">
        <v>4970</v>
      </c>
      <c r="B4766" t="s">
        <v>907</v>
      </c>
      <c r="C4766">
        <v>0.27200000000000002</v>
      </c>
      <c r="D4766">
        <v>7.1400000000000005E-2</v>
      </c>
      <c r="E4766" t="e">
        <v>#NUM!</v>
      </c>
      <c r="F4766" t="s">
        <v>4866</v>
      </c>
    </row>
    <row r="4767" spans="1:6" x14ac:dyDescent="0.25">
      <c r="A4767" t="s">
        <v>4970</v>
      </c>
      <c r="B4767" t="s">
        <v>736</v>
      </c>
      <c r="C4767">
        <v>0.27200000000000002</v>
      </c>
      <c r="D4767">
        <v>7.1400000000000005E-2</v>
      </c>
      <c r="E4767" t="e">
        <v>#NUM!</v>
      </c>
      <c r="F4767" t="s">
        <v>3263</v>
      </c>
    </row>
    <row r="4768" spans="1:6" x14ac:dyDescent="0.25">
      <c r="A4768" t="s">
        <v>4970</v>
      </c>
      <c r="B4768" t="s">
        <v>95</v>
      </c>
      <c r="C4768">
        <v>0.26900000000000002</v>
      </c>
      <c r="D4768">
        <v>5.3400000000000003E-2</v>
      </c>
      <c r="E4768" t="e">
        <v>#NUM!</v>
      </c>
      <c r="F4768" t="s">
        <v>4867</v>
      </c>
    </row>
    <row r="4769" spans="1:6" x14ac:dyDescent="0.25">
      <c r="A4769" t="s">
        <v>4970</v>
      </c>
      <c r="B4769" t="s">
        <v>191</v>
      </c>
      <c r="C4769">
        <v>0.26700000000000002</v>
      </c>
      <c r="D4769">
        <v>5.3800000000000001E-2</v>
      </c>
      <c r="E4769" t="e">
        <v>#NUM!</v>
      </c>
      <c r="F4769" t="s">
        <v>4868</v>
      </c>
    </row>
    <row r="4770" spans="1:6" x14ac:dyDescent="0.25">
      <c r="A4770" t="s">
        <v>4970</v>
      </c>
      <c r="B4770" t="s">
        <v>1067</v>
      </c>
      <c r="C4770">
        <v>0.253</v>
      </c>
      <c r="D4770">
        <v>5.4100000000000002E-2</v>
      </c>
      <c r="E4770" t="e">
        <v>#NUM!</v>
      </c>
      <c r="F4770" t="s">
        <v>4869</v>
      </c>
    </row>
    <row r="4771" spans="1:6" x14ac:dyDescent="0.25">
      <c r="A4771" t="s">
        <v>4970</v>
      </c>
      <c r="B4771" t="s">
        <v>451</v>
      </c>
      <c r="C4771">
        <v>0.253</v>
      </c>
      <c r="D4771">
        <v>6.6699999999999995E-2</v>
      </c>
      <c r="E4771" t="e">
        <v>#NUM!</v>
      </c>
      <c r="F4771" t="s">
        <v>4866</v>
      </c>
    </row>
    <row r="4772" spans="1:6" x14ac:dyDescent="0.25">
      <c r="A4772" t="s">
        <v>4970</v>
      </c>
      <c r="B4772" t="s">
        <v>636</v>
      </c>
      <c r="C4772">
        <v>0.253</v>
      </c>
      <c r="D4772">
        <v>6.6699999999999995E-2</v>
      </c>
      <c r="E4772" t="e">
        <v>#NUM!</v>
      </c>
      <c r="F4772" t="s">
        <v>3312</v>
      </c>
    </row>
    <row r="4773" spans="1:6" x14ac:dyDescent="0.25">
      <c r="A4773" t="s">
        <v>4970</v>
      </c>
      <c r="B4773" t="s">
        <v>556</v>
      </c>
      <c r="C4773">
        <v>0.23799999999999999</v>
      </c>
      <c r="D4773">
        <v>5.3600000000000002E-2</v>
      </c>
      <c r="E4773" t="e">
        <v>#NUM!</v>
      </c>
      <c r="F4773" t="s">
        <v>4870</v>
      </c>
    </row>
    <row r="4774" spans="1:6" x14ac:dyDescent="0.25">
      <c r="A4774" t="s">
        <v>4970</v>
      </c>
      <c r="B4774" t="s">
        <v>799</v>
      </c>
      <c r="C4774">
        <v>0.23799999999999999</v>
      </c>
      <c r="D4774">
        <v>5.5599999999999997E-2</v>
      </c>
      <c r="E4774" t="e">
        <v>#NUM!</v>
      </c>
      <c r="F4774" t="s">
        <v>4871</v>
      </c>
    </row>
    <row r="4775" spans="1:6" x14ac:dyDescent="0.25">
      <c r="A4775" t="s">
        <v>4970</v>
      </c>
      <c r="B4775" t="s">
        <v>1081</v>
      </c>
      <c r="C4775">
        <v>0.23400000000000001</v>
      </c>
      <c r="D4775">
        <v>6.25E-2</v>
      </c>
      <c r="E4775" t="e">
        <v>#NUM!</v>
      </c>
      <c r="F4775" t="s">
        <v>4872</v>
      </c>
    </row>
    <row r="4776" spans="1:6" x14ac:dyDescent="0.25">
      <c r="A4776" t="s">
        <v>4970</v>
      </c>
      <c r="B4776" t="s">
        <v>658</v>
      </c>
      <c r="C4776">
        <v>0.23400000000000001</v>
      </c>
      <c r="D4776">
        <v>6.25E-2</v>
      </c>
      <c r="E4776" t="e">
        <v>#NUM!</v>
      </c>
      <c r="F4776" t="s">
        <v>4873</v>
      </c>
    </row>
    <row r="4777" spans="1:6" x14ac:dyDescent="0.25">
      <c r="A4777" t="s">
        <v>4970</v>
      </c>
      <c r="B4777" t="s">
        <v>523</v>
      </c>
      <c r="C4777">
        <v>0.22700000000000001</v>
      </c>
      <c r="D4777">
        <v>5.4100000000000002E-2</v>
      </c>
      <c r="E4777" t="e">
        <v>#NUM!</v>
      </c>
      <c r="F4777" t="s">
        <v>4874</v>
      </c>
    </row>
    <row r="4778" spans="1:6" x14ac:dyDescent="0.25">
      <c r="A4778" t="s">
        <v>4970</v>
      </c>
      <c r="B4778" t="s">
        <v>815</v>
      </c>
      <c r="C4778">
        <v>0.218</v>
      </c>
      <c r="D4778">
        <v>5.8799999999999998E-2</v>
      </c>
      <c r="E4778" t="e">
        <v>#NUM!</v>
      </c>
      <c r="F4778" t="s">
        <v>4845</v>
      </c>
    </row>
    <row r="4779" spans="1:6" x14ac:dyDescent="0.25">
      <c r="A4779" t="s">
        <v>4970</v>
      </c>
      <c r="B4779" t="s">
        <v>1085</v>
      </c>
      <c r="C4779">
        <v>0.20300000000000001</v>
      </c>
      <c r="D4779">
        <v>5.5599999999999997E-2</v>
      </c>
      <c r="E4779" t="e">
        <v>#NUM!</v>
      </c>
      <c r="F4779" t="s">
        <v>4875</v>
      </c>
    </row>
    <row r="4780" spans="1:6" x14ac:dyDescent="0.25">
      <c r="A4780" t="s">
        <v>4970</v>
      </c>
      <c r="B4780" t="s">
        <v>1117</v>
      </c>
      <c r="C4780">
        <v>0.20300000000000001</v>
      </c>
      <c r="D4780">
        <v>5.5599999999999997E-2</v>
      </c>
      <c r="E4780" t="e">
        <v>#NUM!</v>
      </c>
      <c r="F4780" t="s">
        <v>4845</v>
      </c>
    </row>
    <row r="4781" spans="1:6" x14ac:dyDescent="0.25">
      <c r="A4781" t="s">
        <v>4970</v>
      </c>
      <c r="B4781" t="s">
        <v>241</v>
      </c>
      <c r="C4781">
        <v>0</v>
      </c>
      <c r="D4781">
        <v>4.7399999999999998E-2</v>
      </c>
      <c r="E4781" t="e">
        <v>#NUM!</v>
      </c>
      <c r="F4781" t="s">
        <v>4876</v>
      </c>
    </row>
    <row r="4782" spans="1:6" x14ac:dyDescent="0.25">
      <c r="A4782" t="s">
        <v>4970</v>
      </c>
      <c r="B4782" t="s">
        <v>677</v>
      </c>
      <c r="C4782">
        <v>0</v>
      </c>
      <c r="D4782">
        <v>5.1900000000000002E-2</v>
      </c>
      <c r="E4782" t="e">
        <v>#NUM!</v>
      </c>
      <c r="F4782" t="s">
        <v>4877</v>
      </c>
    </row>
    <row r="4783" spans="1:6" x14ac:dyDescent="0.25">
      <c r="A4783" t="s">
        <v>4970</v>
      </c>
      <c r="B4783" t="s">
        <v>979</v>
      </c>
      <c r="C4783">
        <v>0</v>
      </c>
      <c r="D4783">
        <v>2.4E-2</v>
      </c>
      <c r="E4783" t="e">
        <v>#NUM!</v>
      </c>
      <c r="F4783" t="s">
        <v>4878</v>
      </c>
    </row>
    <row r="4784" spans="1:6" x14ac:dyDescent="0.25">
      <c r="A4784" t="s">
        <v>4970</v>
      </c>
      <c r="B4784" t="s">
        <v>981</v>
      </c>
      <c r="C4784">
        <v>0</v>
      </c>
      <c r="D4784">
        <v>1.5900000000000001E-2</v>
      </c>
      <c r="E4784" t="e">
        <v>#NUM!</v>
      </c>
      <c r="F4784" t="s">
        <v>4879</v>
      </c>
    </row>
    <row r="4785" spans="1:6" x14ac:dyDescent="0.25">
      <c r="A4785" t="s">
        <v>4970</v>
      </c>
      <c r="B4785" t="s">
        <v>983</v>
      </c>
      <c r="C4785">
        <v>0</v>
      </c>
      <c r="D4785">
        <v>1.5900000000000001E-2</v>
      </c>
      <c r="E4785" t="e">
        <v>#NUM!</v>
      </c>
      <c r="F4785" t="s">
        <v>4880</v>
      </c>
    </row>
    <row r="4786" spans="1:6" x14ac:dyDescent="0.25">
      <c r="A4786" t="s">
        <v>4970</v>
      </c>
      <c r="B4786" t="s">
        <v>985</v>
      </c>
      <c r="C4786">
        <v>0</v>
      </c>
      <c r="D4786">
        <v>2.2700000000000001E-2</v>
      </c>
      <c r="E4786" t="e">
        <v>#NUM!</v>
      </c>
      <c r="F4786" t="s">
        <v>4880</v>
      </c>
    </row>
    <row r="4787" spans="1:6" x14ac:dyDescent="0.25">
      <c r="A4787" t="s">
        <v>4970</v>
      </c>
      <c r="B4787" t="s">
        <v>437</v>
      </c>
      <c r="C4787">
        <v>0</v>
      </c>
      <c r="D4787">
        <v>2.7799999999999998E-2</v>
      </c>
      <c r="E4787" t="e">
        <v>#NUM!</v>
      </c>
      <c r="F4787" t="s">
        <v>4014</v>
      </c>
    </row>
    <row r="4788" spans="1:6" x14ac:dyDescent="0.25">
      <c r="A4788" t="s">
        <v>4970</v>
      </c>
      <c r="B4788" t="s">
        <v>991</v>
      </c>
      <c r="C4788">
        <v>0</v>
      </c>
      <c r="D4788">
        <v>2.5700000000000001E-2</v>
      </c>
      <c r="E4788" t="e">
        <v>#NUM!</v>
      </c>
      <c r="F4788" t="s">
        <v>4881</v>
      </c>
    </row>
    <row r="4789" spans="1:6" x14ac:dyDescent="0.25">
      <c r="A4789" t="s">
        <v>4970</v>
      </c>
      <c r="B4789" t="s">
        <v>71</v>
      </c>
      <c r="C4789">
        <v>0</v>
      </c>
      <c r="D4789">
        <v>2.35E-2</v>
      </c>
      <c r="E4789" t="e">
        <v>#NUM!</v>
      </c>
      <c r="F4789" t="s">
        <v>4882</v>
      </c>
    </row>
    <row r="4790" spans="1:6" x14ac:dyDescent="0.25">
      <c r="A4790" t="s">
        <v>4970</v>
      </c>
      <c r="B4790" t="s">
        <v>117</v>
      </c>
      <c r="C4790">
        <v>0</v>
      </c>
      <c r="D4790">
        <v>3.85E-2</v>
      </c>
      <c r="E4790" t="e">
        <v>#NUM!</v>
      </c>
      <c r="F4790" t="s">
        <v>4883</v>
      </c>
    </row>
    <row r="4791" spans="1:6" x14ac:dyDescent="0.25">
      <c r="A4791" t="s">
        <v>4970</v>
      </c>
      <c r="B4791" t="s">
        <v>993</v>
      </c>
      <c r="C4791">
        <v>0</v>
      </c>
      <c r="D4791">
        <v>2.7E-2</v>
      </c>
      <c r="E4791" t="e">
        <v>#NUM!</v>
      </c>
      <c r="F4791" t="s">
        <v>4594</v>
      </c>
    </row>
    <row r="4792" spans="1:6" x14ac:dyDescent="0.25">
      <c r="A4792" t="s">
        <v>4970</v>
      </c>
      <c r="B4792" t="s">
        <v>247</v>
      </c>
      <c r="C4792">
        <v>0</v>
      </c>
      <c r="D4792">
        <v>4.5499999999999999E-2</v>
      </c>
      <c r="E4792" t="e">
        <v>#NUM!</v>
      </c>
      <c r="F4792" t="s">
        <v>4884</v>
      </c>
    </row>
    <row r="4793" spans="1:6" x14ac:dyDescent="0.25">
      <c r="A4793" t="s">
        <v>4970</v>
      </c>
      <c r="B4793" t="s">
        <v>997</v>
      </c>
      <c r="C4793">
        <v>0</v>
      </c>
      <c r="D4793">
        <v>8.9700000000000005E-3</v>
      </c>
      <c r="E4793" t="e">
        <v>#NUM!</v>
      </c>
      <c r="F4793" t="s">
        <v>4885</v>
      </c>
    </row>
    <row r="4794" spans="1:6" x14ac:dyDescent="0.25">
      <c r="A4794" t="s">
        <v>4970</v>
      </c>
      <c r="B4794" t="s">
        <v>429</v>
      </c>
      <c r="C4794">
        <v>0</v>
      </c>
      <c r="D4794">
        <v>1.8200000000000001E-2</v>
      </c>
      <c r="E4794" t="e">
        <v>#NUM!</v>
      </c>
      <c r="F4794" t="s">
        <v>4886</v>
      </c>
    </row>
    <row r="4795" spans="1:6" x14ac:dyDescent="0.25">
      <c r="A4795" t="s">
        <v>4970</v>
      </c>
      <c r="B4795" t="s">
        <v>829</v>
      </c>
      <c r="C4795">
        <v>0</v>
      </c>
      <c r="D4795">
        <v>1.6799999999999999E-2</v>
      </c>
      <c r="E4795" t="e">
        <v>#NUM!</v>
      </c>
      <c r="F4795" t="s">
        <v>4887</v>
      </c>
    </row>
    <row r="4796" spans="1:6" x14ac:dyDescent="0.25">
      <c r="A4796" t="s">
        <v>4970</v>
      </c>
      <c r="B4796" t="s">
        <v>999</v>
      </c>
      <c r="C4796">
        <v>0</v>
      </c>
      <c r="D4796">
        <v>8.8500000000000002E-3</v>
      </c>
      <c r="E4796" t="e">
        <v>#NUM!</v>
      </c>
      <c r="F4796" t="s">
        <v>2172</v>
      </c>
    </row>
    <row r="4797" spans="1:6" x14ac:dyDescent="0.25">
      <c r="A4797" t="s">
        <v>4970</v>
      </c>
      <c r="B4797" t="s">
        <v>662</v>
      </c>
      <c r="C4797">
        <v>0</v>
      </c>
      <c r="D4797">
        <v>2.9399999999999999E-2</v>
      </c>
      <c r="E4797" t="e">
        <v>#NUM!</v>
      </c>
      <c r="F4797" t="s">
        <v>4888</v>
      </c>
    </row>
    <row r="4798" spans="1:6" x14ac:dyDescent="0.25">
      <c r="A4798" t="s">
        <v>4970</v>
      </c>
      <c r="B4798" t="s">
        <v>129</v>
      </c>
      <c r="C4798">
        <v>0</v>
      </c>
      <c r="D4798">
        <v>4.7600000000000003E-2</v>
      </c>
      <c r="E4798" t="e">
        <v>#NUM!</v>
      </c>
      <c r="F4798" t="s">
        <v>4889</v>
      </c>
    </row>
    <row r="4799" spans="1:6" x14ac:dyDescent="0.25">
      <c r="A4799" t="s">
        <v>4970</v>
      </c>
      <c r="B4799" t="s">
        <v>538</v>
      </c>
      <c r="C4799">
        <v>0</v>
      </c>
      <c r="D4799">
        <v>4.7600000000000003E-2</v>
      </c>
      <c r="E4799" t="e">
        <v>#NUM!</v>
      </c>
      <c r="F4799" t="s">
        <v>4890</v>
      </c>
    </row>
    <row r="4800" spans="1:6" x14ac:dyDescent="0.25">
      <c r="A4800" t="s">
        <v>4970</v>
      </c>
      <c r="B4800" t="s">
        <v>1005</v>
      </c>
      <c r="C4800">
        <v>0</v>
      </c>
      <c r="D4800">
        <v>1.4999999999999999E-2</v>
      </c>
      <c r="E4800" t="e">
        <v>#NUM!</v>
      </c>
      <c r="F4800" t="s">
        <v>4891</v>
      </c>
    </row>
    <row r="4801" spans="1:6" x14ac:dyDescent="0.25">
      <c r="A4801" t="s">
        <v>4970</v>
      </c>
      <c r="B4801" t="s">
        <v>485</v>
      </c>
      <c r="C4801">
        <v>0</v>
      </c>
      <c r="D4801">
        <v>2.86E-2</v>
      </c>
      <c r="E4801" t="e">
        <v>#NUM!</v>
      </c>
      <c r="F4801" t="s">
        <v>4892</v>
      </c>
    </row>
    <row r="4802" spans="1:6" x14ac:dyDescent="0.25">
      <c r="A4802" t="s">
        <v>4970</v>
      </c>
      <c r="B4802" t="s">
        <v>357</v>
      </c>
      <c r="C4802">
        <v>0</v>
      </c>
      <c r="D4802">
        <v>4.65E-2</v>
      </c>
      <c r="E4802" t="e">
        <v>#NUM!</v>
      </c>
      <c r="F4802" t="s">
        <v>4893</v>
      </c>
    </row>
    <row r="4803" spans="1:6" x14ac:dyDescent="0.25">
      <c r="A4803" t="s">
        <v>4970</v>
      </c>
      <c r="B4803" t="s">
        <v>1009</v>
      </c>
      <c r="C4803">
        <v>0</v>
      </c>
      <c r="D4803">
        <v>7.5500000000000003E-3</v>
      </c>
      <c r="E4803" t="e">
        <v>#NUM!</v>
      </c>
      <c r="F4803" t="s">
        <v>4894</v>
      </c>
    </row>
    <row r="4804" spans="1:6" x14ac:dyDescent="0.25">
      <c r="A4804" t="s">
        <v>4970</v>
      </c>
      <c r="B4804" t="s">
        <v>93</v>
      </c>
      <c r="C4804">
        <v>0</v>
      </c>
      <c r="D4804">
        <v>3.95E-2</v>
      </c>
      <c r="E4804" t="e">
        <v>#NUM!</v>
      </c>
      <c r="F4804" t="s">
        <v>4895</v>
      </c>
    </row>
    <row r="4805" spans="1:6" x14ac:dyDescent="0.25">
      <c r="A4805" t="s">
        <v>4970</v>
      </c>
      <c r="B4805" t="s">
        <v>1017</v>
      </c>
      <c r="C4805">
        <v>0</v>
      </c>
      <c r="D4805">
        <v>4.7200000000000002E-3</v>
      </c>
      <c r="E4805" t="e">
        <v>#NUM!</v>
      </c>
      <c r="F4805" t="s">
        <v>4896</v>
      </c>
    </row>
    <row r="4806" spans="1:6" x14ac:dyDescent="0.25">
      <c r="A4806" t="s">
        <v>4970</v>
      </c>
      <c r="B4806" t="s">
        <v>1019</v>
      </c>
      <c r="C4806">
        <v>0</v>
      </c>
      <c r="D4806">
        <v>3.9E-2</v>
      </c>
      <c r="E4806" t="e">
        <v>#NUM!</v>
      </c>
      <c r="F4806" t="s">
        <v>4897</v>
      </c>
    </row>
    <row r="4807" spans="1:6" x14ac:dyDescent="0.25">
      <c r="A4807" t="s">
        <v>4970</v>
      </c>
      <c r="B4807" t="s">
        <v>135</v>
      </c>
      <c r="C4807">
        <v>0</v>
      </c>
      <c r="D4807">
        <v>3.6999999999999998E-2</v>
      </c>
      <c r="E4807" t="e">
        <v>#NUM!</v>
      </c>
      <c r="F4807" t="s">
        <v>4898</v>
      </c>
    </row>
    <row r="4808" spans="1:6" x14ac:dyDescent="0.25">
      <c r="A4808" t="s">
        <v>4970</v>
      </c>
      <c r="B4808" t="s">
        <v>415</v>
      </c>
      <c r="C4808">
        <v>0</v>
      </c>
      <c r="D4808">
        <v>2.7E-2</v>
      </c>
      <c r="E4808" t="e">
        <v>#NUM!</v>
      </c>
      <c r="F4808" t="s">
        <v>4899</v>
      </c>
    </row>
    <row r="4809" spans="1:6" x14ac:dyDescent="0.25">
      <c r="A4809" t="s">
        <v>4970</v>
      </c>
      <c r="B4809" t="s">
        <v>335</v>
      </c>
      <c r="C4809">
        <v>0</v>
      </c>
      <c r="D4809">
        <v>4.9200000000000001E-2</v>
      </c>
      <c r="E4809" t="e">
        <v>#NUM!</v>
      </c>
      <c r="F4809" t="s">
        <v>4900</v>
      </c>
    </row>
    <row r="4810" spans="1:6" x14ac:dyDescent="0.25">
      <c r="A4810" t="s">
        <v>4970</v>
      </c>
      <c r="B4810" t="s">
        <v>351</v>
      </c>
      <c r="C4810">
        <v>0</v>
      </c>
      <c r="D4810">
        <v>0.04</v>
      </c>
      <c r="E4810" t="e">
        <v>#NUM!</v>
      </c>
      <c r="F4810" t="s">
        <v>4901</v>
      </c>
    </row>
    <row r="4811" spans="1:6" x14ac:dyDescent="0.25">
      <c r="A4811" t="s">
        <v>4970</v>
      </c>
      <c r="B4811" t="s">
        <v>19</v>
      </c>
      <c r="C4811">
        <v>0</v>
      </c>
      <c r="D4811">
        <v>3.85E-2</v>
      </c>
      <c r="E4811" t="e">
        <v>#NUM!</v>
      </c>
      <c r="F4811" t="s">
        <v>4902</v>
      </c>
    </row>
    <row r="4812" spans="1:6" x14ac:dyDescent="0.25">
      <c r="A4812" t="s">
        <v>4970</v>
      </c>
      <c r="B4812" t="s">
        <v>1025</v>
      </c>
      <c r="C4812">
        <v>0</v>
      </c>
      <c r="D4812">
        <v>4.2900000000000001E-2</v>
      </c>
      <c r="E4812" t="e">
        <v>#NUM!</v>
      </c>
      <c r="F4812" t="s">
        <v>4903</v>
      </c>
    </row>
    <row r="4813" spans="1:6" x14ac:dyDescent="0.25">
      <c r="A4813" t="s">
        <v>4970</v>
      </c>
      <c r="B4813" t="s">
        <v>1029</v>
      </c>
      <c r="C4813">
        <v>0</v>
      </c>
      <c r="D4813">
        <v>4.0200000000000001E-3</v>
      </c>
      <c r="E4813" t="e">
        <v>#NUM!</v>
      </c>
      <c r="F4813" t="s">
        <v>3623</v>
      </c>
    </row>
    <row r="4814" spans="1:6" x14ac:dyDescent="0.25">
      <c r="A4814" t="s">
        <v>4970</v>
      </c>
      <c r="B4814" t="s">
        <v>1031</v>
      </c>
      <c r="C4814">
        <v>0</v>
      </c>
      <c r="D4814">
        <v>4.0000000000000001E-3</v>
      </c>
      <c r="E4814" t="e">
        <v>#NUM!</v>
      </c>
      <c r="F4814" t="s">
        <v>3623</v>
      </c>
    </row>
    <row r="4815" spans="1:6" x14ac:dyDescent="0.25">
      <c r="A4815" t="s">
        <v>4970</v>
      </c>
      <c r="B4815" t="s">
        <v>221</v>
      </c>
      <c r="C4815">
        <v>0</v>
      </c>
      <c r="D4815">
        <v>3.3300000000000003E-2</v>
      </c>
      <c r="E4815" t="e">
        <v>#NUM!</v>
      </c>
      <c r="F4815" t="s">
        <v>4904</v>
      </c>
    </row>
    <row r="4816" spans="1:6" x14ac:dyDescent="0.25">
      <c r="A4816" t="s">
        <v>4970</v>
      </c>
      <c r="B4816" t="s">
        <v>598</v>
      </c>
      <c r="C4816">
        <v>0</v>
      </c>
      <c r="D4816">
        <v>1.7500000000000002E-2</v>
      </c>
      <c r="E4816" t="e">
        <v>#NUM!</v>
      </c>
      <c r="F4816" t="s">
        <v>4905</v>
      </c>
    </row>
    <row r="4817" spans="1:6" x14ac:dyDescent="0.25">
      <c r="A4817" t="s">
        <v>4970</v>
      </c>
      <c r="B4817" t="s">
        <v>1033</v>
      </c>
      <c r="C4817">
        <v>0</v>
      </c>
      <c r="D4817">
        <v>4.13E-3</v>
      </c>
      <c r="E4817" t="e">
        <v>#NUM!</v>
      </c>
      <c r="F4817" t="s">
        <v>3623</v>
      </c>
    </row>
    <row r="4818" spans="1:6" x14ac:dyDescent="0.25">
      <c r="A4818" t="s">
        <v>4970</v>
      </c>
      <c r="B4818" t="s">
        <v>1037</v>
      </c>
      <c r="C4818">
        <v>0</v>
      </c>
      <c r="D4818">
        <v>0.04</v>
      </c>
      <c r="E4818" t="e">
        <v>#NUM!</v>
      </c>
      <c r="F4818" t="s">
        <v>4906</v>
      </c>
    </row>
    <row r="4819" spans="1:6" x14ac:dyDescent="0.25">
      <c r="A4819" t="s">
        <v>4970</v>
      </c>
      <c r="B4819" t="s">
        <v>209</v>
      </c>
      <c r="C4819">
        <v>0</v>
      </c>
      <c r="D4819">
        <v>2.4199999999999999E-2</v>
      </c>
      <c r="E4819" t="e">
        <v>#NUM!</v>
      </c>
      <c r="F4819" t="s">
        <v>4907</v>
      </c>
    </row>
    <row r="4820" spans="1:6" x14ac:dyDescent="0.25">
      <c r="A4820" t="s">
        <v>4970</v>
      </c>
      <c r="B4820" t="s">
        <v>1039</v>
      </c>
      <c r="C4820">
        <v>0</v>
      </c>
      <c r="D4820">
        <v>1.1299999999999999E-2</v>
      </c>
      <c r="E4820" t="e">
        <v>#NUM!</v>
      </c>
      <c r="F4820" t="s">
        <v>4908</v>
      </c>
    </row>
    <row r="4821" spans="1:6" x14ac:dyDescent="0.25">
      <c r="A4821" t="s">
        <v>4970</v>
      </c>
      <c r="B4821" t="s">
        <v>1041</v>
      </c>
      <c r="C4821">
        <v>0</v>
      </c>
      <c r="D4821">
        <v>2.16E-3</v>
      </c>
      <c r="E4821" t="e">
        <v>#NUM!</v>
      </c>
      <c r="F4821" t="s">
        <v>3623</v>
      </c>
    </row>
    <row r="4822" spans="1:6" x14ac:dyDescent="0.25">
      <c r="A4822" t="s">
        <v>4970</v>
      </c>
      <c r="B4822" t="s">
        <v>1045</v>
      </c>
      <c r="C4822">
        <v>0</v>
      </c>
      <c r="D4822">
        <v>1.8599999999999998E-2</v>
      </c>
      <c r="E4822" t="e">
        <v>#NUM!</v>
      </c>
      <c r="F4822" t="s">
        <v>4909</v>
      </c>
    </row>
    <row r="4823" spans="1:6" x14ac:dyDescent="0.25">
      <c r="A4823" t="s">
        <v>4970</v>
      </c>
      <c r="B4823" t="s">
        <v>1051</v>
      </c>
      <c r="C4823">
        <v>0</v>
      </c>
      <c r="D4823">
        <v>1.7500000000000002E-2</v>
      </c>
      <c r="E4823" t="e">
        <v>#NUM!</v>
      </c>
      <c r="F4823" t="s">
        <v>4910</v>
      </c>
    </row>
    <row r="4824" spans="1:6" x14ac:dyDescent="0.25">
      <c r="A4824" t="s">
        <v>4970</v>
      </c>
      <c r="B4824" t="s">
        <v>197</v>
      </c>
      <c r="C4824">
        <v>0</v>
      </c>
      <c r="D4824">
        <v>4.4900000000000002E-2</v>
      </c>
      <c r="E4824" t="e">
        <v>#NUM!</v>
      </c>
      <c r="F4824" t="s">
        <v>4911</v>
      </c>
    </row>
    <row r="4825" spans="1:6" x14ac:dyDescent="0.25">
      <c r="A4825" t="s">
        <v>4970</v>
      </c>
      <c r="B4825" t="s">
        <v>1055</v>
      </c>
      <c r="C4825">
        <v>0</v>
      </c>
      <c r="D4825">
        <v>2.1199999999999999E-3</v>
      </c>
      <c r="E4825" t="e">
        <v>#NUM!</v>
      </c>
      <c r="F4825" t="s">
        <v>3623</v>
      </c>
    </row>
    <row r="4826" spans="1:6" x14ac:dyDescent="0.25">
      <c r="A4826" t="s">
        <v>4970</v>
      </c>
      <c r="B4826" t="s">
        <v>1057</v>
      </c>
      <c r="C4826">
        <v>0</v>
      </c>
      <c r="D4826">
        <v>2.3400000000000001E-2</v>
      </c>
      <c r="E4826" t="e">
        <v>#NUM!</v>
      </c>
      <c r="F4826" t="s">
        <v>4912</v>
      </c>
    </row>
    <row r="4827" spans="1:6" x14ac:dyDescent="0.25">
      <c r="A4827" t="s">
        <v>4970</v>
      </c>
      <c r="B4827" t="s">
        <v>285</v>
      </c>
      <c r="C4827">
        <v>0</v>
      </c>
      <c r="D4827">
        <v>2.5000000000000001E-2</v>
      </c>
      <c r="E4827" t="e">
        <v>#NUM!</v>
      </c>
      <c r="F4827" t="s">
        <v>4913</v>
      </c>
    </row>
    <row r="4828" spans="1:6" x14ac:dyDescent="0.25">
      <c r="A4828" t="s">
        <v>4970</v>
      </c>
      <c r="B4828" t="s">
        <v>1059</v>
      </c>
      <c r="C4828">
        <v>0</v>
      </c>
      <c r="D4828">
        <v>4.5199999999999997E-3</v>
      </c>
      <c r="E4828" t="e">
        <v>#NUM!</v>
      </c>
      <c r="F4828" t="s">
        <v>3623</v>
      </c>
    </row>
    <row r="4829" spans="1:6" x14ac:dyDescent="0.25">
      <c r="A4829" t="s">
        <v>4970</v>
      </c>
      <c r="B4829" t="s">
        <v>1063</v>
      </c>
      <c r="C4829">
        <v>0</v>
      </c>
      <c r="D4829">
        <v>2.6800000000000001E-2</v>
      </c>
      <c r="E4829" t="e">
        <v>#NUM!</v>
      </c>
      <c r="F4829" t="s">
        <v>4914</v>
      </c>
    </row>
    <row r="4830" spans="1:6" x14ac:dyDescent="0.25">
      <c r="A4830" t="s">
        <v>4970</v>
      </c>
      <c r="B4830" t="s">
        <v>435</v>
      </c>
      <c r="C4830">
        <v>0</v>
      </c>
      <c r="D4830">
        <v>2.7799999999999998E-2</v>
      </c>
      <c r="E4830" t="e">
        <v>#NUM!</v>
      </c>
      <c r="F4830" t="s">
        <v>4888</v>
      </c>
    </row>
    <row r="4831" spans="1:6" x14ac:dyDescent="0.25">
      <c r="A4831" t="s">
        <v>4970</v>
      </c>
      <c r="B4831" t="s">
        <v>1069</v>
      </c>
      <c r="C4831">
        <v>0</v>
      </c>
      <c r="D4831">
        <v>1.4500000000000001E-2</v>
      </c>
      <c r="E4831" t="e">
        <v>#NUM!</v>
      </c>
      <c r="F4831" t="s">
        <v>4915</v>
      </c>
    </row>
    <row r="4832" spans="1:6" x14ac:dyDescent="0.25">
      <c r="A4832" t="s">
        <v>4970</v>
      </c>
      <c r="B4832" t="s">
        <v>664</v>
      </c>
      <c r="C4832">
        <v>0</v>
      </c>
      <c r="D4832">
        <v>2.47E-2</v>
      </c>
      <c r="E4832" t="e">
        <v>#NUM!</v>
      </c>
      <c r="F4832" t="s">
        <v>4916</v>
      </c>
    </row>
    <row r="4833" spans="1:6" x14ac:dyDescent="0.25">
      <c r="A4833" t="s">
        <v>4970</v>
      </c>
      <c r="B4833" t="s">
        <v>564</v>
      </c>
      <c r="C4833">
        <v>0</v>
      </c>
      <c r="D4833">
        <v>3.2300000000000002E-2</v>
      </c>
      <c r="E4833" t="e">
        <v>#NUM!</v>
      </c>
      <c r="F4833" t="s">
        <v>4888</v>
      </c>
    </row>
    <row r="4834" spans="1:6" x14ac:dyDescent="0.25">
      <c r="A4834" t="s">
        <v>4970</v>
      </c>
      <c r="B4834" t="s">
        <v>622</v>
      </c>
      <c r="C4834">
        <v>0</v>
      </c>
      <c r="D4834">
        <v>3.1699999999999999E-2</v>
      </c>
      <c r="E4834" t="e">
        <v>#NUM!</v>
      </c>
      <c r="F4834" t="s">
        <v>4917</v>
      </c>
    </row>
    <row r="4835" spans="1:6" x14ac:dyDescent="0.25">
      <c r="A4835" t="s">
        <v>4970</v>
      </c>
      <c r="B4835" t="s">
        <v>1073</v>
      </c>
      <c r="C4835">
        <v>0</v>
      </c>
      <c r="D4835">
        <v>2.5000000000000001E-2</v>
      </c>
      <c r="E4835" t="e">
        <v>#NUM!</v>
      </c>
      <c r="F4835" t="s">
        <v>4918</v>
      </c>
    </row>
    <row r="4836" spans="1:6" x14ac:dyDescent="0.25">
      <c r="A4836" t="s">
        <v>4970</v>
      </c>
      <c r="B4836" t="s">
        <v>1075</v>
      </c>
      <c r="C4836">
        <v>0</v>
      </c>
      <c r="D4836">
        <v>4.4400000000000004E-3</v>
      </c>
      <c r="E4836" t="e">
        <v>#NUM!</v>
      </c>
      <c r="F4836" t="s">
        <v>4919</v>
      </c>
    </row>
    <row r="4837" spans="1:6" x14ac:dyDescent="0.25">
      <c r="A4837" t="s">
        <v>4970</v>
      </c>
      <c r="B4837" t="s">
        <v>817</v>
      </c>
      <c r="C4837">
        <v>0</v>
      </c>
      <c r="D4837">
        <v>5.1700000000000003E-2</v>
      </c>
      <c r="E4837" t="e">
        <v>#NUM!</v>
      </c>
      <c r="F4837" t="s">
        <v>4920</v>
      </c>
    </row>
    <row r="4838" spans="1:6" x14ac:dyDescent="0.25">
      <c r="A4838" t="s">
        <v>4970</v>
      </c>
      <c r="B4838" t="s">
        <v>1077</v>
      </c>
      <c r="C4838">
        <v>0</v>
      </c>
      <c r="D4838">
        <v>1.23E-2</v>
      </c>
      <c r="E4838" t="e">
        <v>#NUM!</v>
      </c>
      <c r="F4838" t="s">
        <v>4921</v>
      </c>
    </row>
    <row r="4839" spans="1:6" x14ac:dyDescent="0.25">
      <c r="A4839" t="s">
        <v>4970</v>
      </c>
      <c r="B4839" t="s">
        <v>578</v>
      </c>
      <c r="C4839">
        <v>0</v>
      </c>
      <c r="D4839">
        <v>3.1199999999999999E-2</v>
      </c>
      <c r="E4839" t="e">
        <v>#NUM!</v>
      </c>
      <c r="F4839" t="s">
        <v>4922</v>
      </c>
    </row>
    <row r="4840" spans="1:6" x14ac:dyDescent="0.25">
      <c r="A4840" t="s">
        <v>4970</v>
      </c>
      <c r="B4840" t="s">
        <v>139</v>
      </c>
      <c r="C4840">
        <v>0</v>
      </c>
      <c r="D4840">
        <v>3.4799999999999998E-2</v>
      </c>
      <c r="E4840" t="e">
        <v>#NUM!</v>
      </c>
      <c r="F4840" t="s">
        <v>4923</v>
      </c>
    </row>
    <row r="4841" spans="1:6" x14ac:dyDescent="0.25">
      <c r="A4841" t="s">
        <v>4970</v>
      </c>
      <c r="B4841" t="s">
        <v>425</v>
      </c>
      <c r="C4841">
        <v>0</v>
      </c>
      <c r="D4841">
        <v>2.9899999999999999E-2</v>
      </c>
      <c r="E4841" t="e">
        <v>#NUM!</v>
      </c>
      <c r="F4841" t="s">
        <v>4901</v>
      </c>
    </row>
    <row r="4842" spans="1:6" x14ac:dyDescent="0.25">
      <c r="A4842" t="s">
        <v>4970</v>
      </c>
      <c r="B4842" t="s">
        <v>570</v>
      </c>
      <c r="C4842">
        <v>0</v>
      </c>
      <c r="D4842">
        <v>1.7500000000000002E-2</v>
      </c>
      <c r="E4842" t="e">
        <v>#NUM!</v>
      </c>
      <c r="F4842" t="s">
        <v>4892</v>
      </c>
    </row>
    <row r="4843" spans="1:6" x14ac:dyDescent="0.25">
      <c r="A4843" t="s">
        <v>4970</v>
      </c>
      <c r="B4843" t="s">
        <v>791</v>
      </c>
      <c r="C4843">
        <v>0</v>
      </c>
      <c r="D4843">
        <v>2.1700000000000001E-2</v>
      </c>
      <c r="E4843" t="e">
        <v>#NUM!</v>
      </c>
      <c r="F4843" t="s">
        <v>4924</v>
      </c>
    </row>
    <row r="4844" spans="1:6" x14ac:dyDescent="0.25">
      <c r="A4844" t="s">
        <v>4970</v>
      </c>
      <c r="B4844" t="s">
        <v>927</v>
      </c>
      <c r="C4844">
        <v>0</v>
      </c>
      <c r="D4844">
        <v>3.85E-2</v>
      </c>
      <c r="E4844" t="e">
        <v>#NUM!</v>
      </c>
      <c r="F4844" t="s">
        <v>2221</v>
      </c>
    </row>
    <row r="4845" spans="1:6" x14ac:dyDescent="0.25">
      <c r="A4845" t="s">
        <v>4970</v>
      </c>
      <c r="B4845" t="s">
        <v>353</v>
      </c>
      <c r="C4845">
        <v>0</v>
      </c>
      <c r="D4845">
        <v>3.4500000000000003E-2</v>
      </c>
      <c r="E4845" t="e">
        <v>#NUM!</v>
      </c>
      <c r="F4845" t="s">
        <v>4925</v>
      </c>
    </row>
    <row r="4846" spans="1:6" x14ac:dyDescent="0.25">
      <c r="A4846" t="s">
        <v>4970</v>
      </c>
      <c r="B4846" t="s">
        <v>175</v>
      </c>
      <c r="C4846">
        <v>0</v>
      </c>
      <c r="D4846">
        <v>2.9899999999999999E-2</v>
      </c>
      <c r="E4846" t="e">
        <v>#NUM!</v>
      </c>
      <c r="F4846" t="s">
        <v>4926</v>
      </c>
    </row>
    <row r="4847" spans="1:6" x14ac:dyDescent="0.25">
      <c r="A4847" t="s">
        <v>4970</v>
      </c>
      <c r="B4847" t="s">
        <v>131</v>
      </c>
      <c r="C4847">
        <v>0</v>
      </c>
      <c r="D4847">
        <v>2.9100000000000001E-2</v>
      </c>
      <c r="E4847" t="e">
        <v>#NUM!</v>
      </c>
      <c r="F4847" t="s">
        <v>4927</v>
      </c>
    </row>
    <row r="4848" spans="1:6" x14ac:dyDescent="0.25">
      <c r="A4848" t="s">
        <v>4970</v>
      </c>
      <c r="B4848" t="s">
        <v>325</v>
      </c>
      <c r="C4848">
        <v>0</v>
      </c>
      <c r="D4848">
        <v>2.2200000000000001E-2</v>
      </c>
      <c r="E4848" t="e">
        <v>#NUM!</v>
      </c>
      <c r="F4848" t="s">
        <v>4928</v>
      </c>
    </row>
    <row r="4849" spans="1:6" x14ac:dyDescent="0.25">
      <c r="A4849" t="s">
        <v>4970</v>
      </c>
      <c r="B4849" t="s">
        <v>626</v>
      </c>
      <c r="C4849">
        <v>0</v>
      </c>
      <c r="D4849">
        <v>2.2200000000000001E-2</v>
      </c>
      <c r="E4849" t="e">
        <v>#NUM!</v>
      </c>
      <c r="F4849" t="s">
        <v>4929</v>
      </c>
    </row>
    <row r="4850" spans="1:6" x14ac:dyDescent="0.25">
      <c r="A4850" t="s">
        <v>4970</v>
      </c>
      <c r="B4850" t="s">
        <v>331</v>
      </c>
      <c r="C4850">
        <v>0</v>
      </c>
      <c r="D4850">
        <v>4.7600000000000003E-2</v>
      </c>
      <c r="E4850" t="e">
        <v>#NUM!</v>
      </c>
      <c r="F4850" t="s">
        <v>4930</v>
      </c>
    </row>
    <row r="4851" spans="1:6" x14ac:dyDescent="0.25">
      <c r="A4851" t="s">
        <v>4970</v>
      </c>
      <c r="B4851" t="s">
        <v>239</v>
      </c>
      <c r="C4851">
        <v>0</v>
      </c>
      <c r="D4851">
        <v>4.1700000000000001E-2</v>
      </c>
      <c r="E4851" t="e">
        <v>#NUM!</v>
      </c>
      <c r="F4851" t="s">
        <v>4931</v>
      </c>
    </row>
    <row r="4852" spans="1:6" x14ac:dyDescent="0.25">
      <c r="A4852" t="s">
        <v>4970</v>
      </c>
      <c r="B4852" t="s">
        <v>1099</v>
      </c>
      <c r="C4852">
        <v>0</v>
      </c>
      <c r="D4852">
        <v>1.47E-2</v>
      </c>
      <c r="E4852" t="e">
        <v>#NUM!</v>
      </c>
      <c r="F4852" t="s">
        <v>3276</v>
      </c>
    </row>
    <row r="4853" spans="1:6" x14ac:dyDescent="0.25">
      <c r="A4853" t="s">
        <v>4970</v>
      </c>
      <c r="B4853" t="s">
        <v>1112</v>
      </c>
      <c r="C4853">
        <v>0</v>
      </c>
      <c r="D4853">
        <v>0.04</v>
      </c>
      <c r="E4853" t="e">
        <v>#NUM!</v>
      </c>
      <c r="F4853" t="s">
        <v>4865</v>
      </c>
    </row>
    <row r="4854" spans="1:6" x14ac:dyDescent="0.25">
      <c r="A4854" t="s">
        <v>4970</v>
      </c>
      <c r="B4854" t="s">
        <v>742</v>
      </c>
      <c r="C4854">
        <v>0</v>
      </c>
      <c r="D4854">
        <v>5.2600000000000001E-2</v>
      </c>
      <c r="E4854" t="e">
        <v>#NUM!</v>
      </c>
      <c r="F4854" t="s">
        <v>4845</v>
      </c>
    </row>
    <row r="4855" spans="1:6" x14ac:dyDescent="0.25">
      <c r="A4855" t="s">
        <v>4970</v>
      </c>
      <c r="B4855" t="s">
        <v>1126</v>
      </c>
      <c r="C4855">
        <v>0</v>
      </c>
      <c r="D4855">
        <v>4.7600000000000003E-2</v>
      </c>
      <c r="E4855" t="e">
        <v>#NUM!</v>
      </c>
      <c r="F4855" t="s">
        <v>4932</v>
      </c>
    </row>
    <row r="4856" spans="1:6" x14ac:dyDescent="0.25">
      <c r="A4856" t="s">
        <v>4970</v>
      </c>
      <c r="B4856" t="s">
        <v>1128</v>
      </c>
      <c r="C4856">
        <v>0</v>
      </c>
      <c r="D4856">
        <v>3.6999999999999998E-2</v>
      </c>
      <c r="E4856" t="e">
        <v>#NUM!</v>
      </c>
      <c r="F4856" t="s">
        <v>4865</v>
      </c>
    </row>
    <row r="4857" spans="1:6" x14ac:dyDescent="0.25">
      <c r="A4857" t="s">
        <v>4970</v>
      </c>
      <c r="B4857" t="s">
        <v>293</v>
      </c>
      <c r="C4857">
        <v>0</v>
      </c>
      <c r="D4857">
        <v>4.6199999999999998E-2</v>
      </c>
      <c r="E4857" t="e">
        <v>#NUM!</v>
      </c>
      <c r="F4857" t="s">
        <v>4933</v>
      </c>
    </row>
    <row r="4858" spans="1:6" x14ac:dyDescent="0.25">
      <c r="A4858" t="s">
        <v>4970</v>
      </c>
      <c r="B4858" t="s">
        <v>1131</v>
      </c>
      <c r="C4858">
        <v>0</v>
      </c>
      <c r="D4858">
        <v>4.3499999999999997E-2</v>
      </c>
      <c r="E4858" t="e">
        <v>#NUM!</v>
      </c>
      <c r="F4858" t="s">
        <v>4934</v>
      </c>
    </row>
    <row r="4859" spans="1:6" x14ac:dyDescent="0.25">
      <c r="A4859" t="s">
        <v>4970</v>
      </c>
      <c r="B4859" t="s">
        <v>831</v>
      </c>
      <c r="C4859">
        <v>0</v>
      </c>
      <c r="D4859">
        <v>4.5499999999999999E-2</v>
      </c>
      <c r="E4859" t="e">
        <v>#NUM!</v>
      </c>
      <c r="F4859" t="s">
        <v>4935</v>
      </c>
    </row>
    <row r="4860" spans="1:6" x14ac:dyDescent="0.25">
      <c r="A4860" t="s">
        <v>4970</v>
      </c>
      <c r="B4860" t="s">
        <v>1133</v>
      </c>
      <c r="C4860">
        <v>0</v>
      </c>
      <c r="D4860">
        <v>4.6899999999999997E-2</v>
      </c>
      <c r="E4860" t="e">
        <v>#NUM!</v>
      </c>
      <c r="F4860" t="s">
        <v>4936</v>
      </c>
    </row>
    <row r="4861" spans="1:6" x14ac:dyDescent="0.25">
      <c r="A4861" t="s">
        <v>4970</v>
      </c>
      <c r="B4861" t="s">
        <v>1140</v>
      </c>
      <c r="C4861">
        <v>0</v>
      </c>
      <c r="D4861">
        <v>3.7699999999999997E-2</v>
      </c>
      <c r="E4861" t="e">
        <v>#NUM!</v>
      </c>
      <c r="F4861" t="s">
        <v>4937</v>
      </c>
    </row>
    <row r="4862" spans="1:6" x14ac:dyDescent="0.25">
      <c r="A4862" t="s">
        <v>4970</v>
      </c>
      <c r="B4862" t="s">
        <v>1142</v>
      </c>
      <c r="C4862">
        <v>0</v>
      </c>
      <c r="D4862">
        <v>1.8200000000000001E-2</v>
      </c>
      <c r="E4862" t="e">
        <v>#NUM!</v>
      </c>
      <c r="F4862" t="s">
        <v>3276</v>
      </c>
    </row>
    <row r="4863" spans="1:6" x14ac:dyDescent="0.25">
      <c r="A4863" t="s">
        <v>4970</v>
      </c>
      <c r="B4863" t="s">
        <v>544</v>
      </c>
      <c r="C4863">
        <v>0</v>
      </c>
      <c r="D4863">
        <v>5.2600000000000001E-2</v>
      </c>
      <c r="E4863" t="e">
        <v>#NUM!</v>
      </c>
      <c r="F4863" t="s">
        <v>4938</v>
      </c>
    </row>
    <row r="4864" spans="1:6" x14ac:dyDescent="0.25">
      <c r="A4864" t="s">
        <v>4970</v>
      </c>
      <c r="B4864" t="s">
        <v>1149</v>
      </c>
      <c r="C4864">
        <v>0</v>
      </c>
      <c r="D4864">
        <v>3.6400000000000002E-2</v>
      </c>
      <c r="E4864" t="e">
        <v>#NUM!</v>
      </c>
      <c r="F4864" t="s">
        <v>4865</v>
      </c>
    </row>
    <row r="4865" spans="1:6" x14ac:dyDescent="0.25">
      <c r="A4865" t="s">
        <v>4970</v>
      </c>
      <c r="B4865" t="s">
        <v>706</v>
      </c>
      <c r="C4865">
        <v>0</v>
      </c>
      <c r="D4865">
        <v>4.5499999999999999E-2</v>
      </c>
      <c r="E4865" t="e">
        <v>#NUM!</v>
      </c>
      <c r="F4865" t="s">
        <v>1198</v>
      </c>
    </row>
    <row r="4866" spans="1:6" x14ac:dyDescent="0.25">
      <c r="A4866" t="s">
        <v>4970</v>
      </c>
      <c r="B4866" t="s">
        <v>1167</v>
      </c>
      <c r="C4866">
        <v>0</v>
      </c>
      <c r="D4866">
        <v>2.3800000000000002E-2</v>
      </c>
      <c r="E4866" t="e">
        <v>#NUM!</v>
      </c>
      <c r="F4866" t="s">
        <v>4932</v>
      </c>
    </row>
    <row r="4867" spans="1:6" x14ac:dyDescent="0.25">
      <c r="A4867" t="s">
        <v>4970</v>
      </c>
      <c r="B4867" t="s">
        <v>795</v>
      </c>
      <c r="C4867">
        <v>0</v>
      </c>
      <c r="D4867">
        <v>3.85E-2</v>
      </c>
      <c r="E4867" t="e">
        <v>#NUM!</v>
      </c>
      <c r="F4867" t="s">
        <v>4845</v>
      </c>
    </row>
    <row r="4868" spans="1:6" x14ac:dyDescent="0.25">
      <c r="A4868" t="s">
        <v>4970</v>
      </c>
      <c r="B4868" t="s">
        <v>1176</v>
      </c>
      <c r="C4868">
        <v>0</v>
      </c>
      <c r="D4868">
        <v>4.1700000000000001E-2</v>
      </c>
      <c r="E4868" t="e">
        <v>#NUM!</v>
      </c>
      <c r="F4868" t="s">
        <v>4939</v>
      </c>
    </row>
    <row r="4869" spans="1:6" x14ac:dyDescent="0.25">
      <c r="A4869" t="s">
        <v>4970</v>
      </c>
      <c r="B4869" t="s">
        <v>1182</v>
      </c>
      <c r="C4869">
        <v>0</v>
      </c>
      <c r="D4869">
        <v>2.2200000000000001E-2</v>
      </c>
      <c r="E4869" t="e">
        <v>#NUM!</v>
      </c>
      <c r="F4869" t="s">
        <v>1864</v>
      </c>
    </row>
    <row r="4870" spans="1:6" x14ac:dyDescent="0.25">
      <c r="A4870" t="s">
        <v>4970</v>
      </c>
      <c r="B4870" t="s">
        <v>1188</v>
      </c>
      <c r="C4870">
        <v>0</v>
      </c>
      <c r="D4870">
        <v>3.39E-2</v>
      </c>
      <c r="E4870" t="e">
        <v>#NUM!</v>
      </c>
      <c r="F4870" t="s">
        <v>4865</v>
      </c>
    </row>
    <row r="4871" spans="1:6" x14ac:dyDescent="0.25">
      <c r="A4871" t="s">
        <v>4970</v>
      </c>
      <c r="B4871" t="s">
        <v>628</v>
      </c>
      <c r="C4871">
        <v>0</v>
      </c>
      <c r="D4871">
        <v>4.3499999999999997E-2</v>
      </c>
      <c r="E4871" t="e">
        <v>#NUM!</v>
      </c>
      <c r="F4871" t="s">
        <v>4940</v>
      </c>
    </row>
    <row r="4872" spans="1:6" x14ac:dyDescent="0.25">
      <c r="A4872" t="s">
        <v>4970</v>
      </c>
      <c r="B4872" t="s">
        <v>740</v>
      </c>
      <c r="C4872">
        <v>0</v>
      </c>
      <c r="D4872">
        <v>5.2600000000000001E-2</v>
      </c>
      <c r="E4872" t="e">
        <v>#NUM!</v>
      </c>
      <c r="F4872" t="s">
        <v>4941</v>
      </c>
    </row>
    <row r="4873" spans="1:6" x14ac:dyDescent="0.25">
      <c r="A4873" t="s">
        <v>4970</v>
      </c>
      <c r="B4873" t="s">
        <v>1201</v>
      </c>
      <c r="C4873">
        <v>0</v>
      </c>
      <c r="D4873">
        <v>3.5700000000000003E-2</v>
      </c>
      <c r="E4873" t="e">
        <v>#NUM!</v>
      </c>
      <c r="F4873" t="s">
        <v>4845</v>
      </c>
    </row>
    <row r="4874" spans="1:6" x14ac:dyDescent="0.25">
      <c r="A4874" t="s">
        <v>4970</v>
      </c>
      <c r="B4874" t="s">
        <v>708</v>
      </c>
      <c r="C4874">
        <v>0</v>
      </c>
      <c r="D4874">
        <v>3.6700000000000003E-2</v>
      </c>
      <c r="E4874" t="e">
        <v>#NUM!</v>
      </c>
      <c r="F4874" t="s">
        <v>4942</v>
      </c>
    </row>
    <row r="4875" spans="1:6" x14ac:dyDescent="0.25">
      <c r="A4875" t="s">
        <v>4970</v>
      </c>
      <c r="B4875" t="s">
        <v>668</v>
      </c>
      <c r="C4875">
        <v>0</v>
      </c>
      <c r="D4875">
        <v>0.04</v>
      </c>
      <c r="E4875" t="e">
        <v>#NUM!</v>
      </c>
      <c r="F4875" t="s">
        <v>4940</v>
      </c>
    </row>
    <row r="4876" spans="1:6" x14ac:dyDescent="0.25">
      <c r="A4876" t="s">
        <v>4970</v>
      </c>
      <c r="B4876" t="s">
        <v>1208</v>
      </c>
      <c r="C4876">
        <v>0</v>
      </c>
      <c r="D4876">
        <v>5.1700000000000003E-2</v>
      </c>
      <c r="E4876" t="e">
        <v>#NUM!</v>
      </c>
      <c r="F4876" t="s">
        <v>4943</v>
      </c>
    </row>
    <row r="4877" spans="1:6" x14ac:dyDescent="0.25">
      <c r="A4877" t="s">
        <v>4970</v>
      </c>
      <c r="B4877" t="s">
        <v>457</v>
      </c>
      <c r="C4877">
        <v>0</v>
      </c>
      <c r="D4877">
        <v>5.1799999999999999E-2</v>
      </c>
      <c r="E4877" t="e">
        <v>#NUM!</v>
      </c>
      <c r="F4877" t="s">
        <v>4944</v>
      </c>
    </row>
    <row r="4878" spans="1:6" x14ac:dyDescent="0.25">
      <c r="A4878" t="s">
        <v>4970</v>
      </c>
      <c r="B4878" t="s">
        <v>63</v>
      </c>
      <c r="C4878">
        <v>0</v>
      </c>
      <c r="D4878">
        <v>4.1200000000000001E-2</v>
      </c>
      <c r="E4878" t="e">
        <v>#NUM!</v>
      </c>
      <c r="F4878" t="s">
        <v>4945</v>
      </c>
    </row>
    <row r="4879" spans="1:6" x14ac:dyDescent="0.25">
      <c r="A4879" t="s">
        <v>4970</v>
      </c>
      <c r="B4879" t="s">
        <v>479</v>
      </c>
      <c r="C4879">
        <v>0</v>
      </c>
      <c r="D4879">
        <v>3.9199999999999999E-2</v>
      </c>
      <c r="E4879" t="e">
        <v>#NUM!</v>
      </c>
      <c r="F4879" t="s">
        <v>4946</v>
      </c>
    </row>
    <row r="4880" spans="1:6" x14ac:dyDescent="0.25">
      <c r="A4880" t="s">
        <v>4970</v>
      </c>
      <c r="B4880" t="s">
        <v>833</v>
      </c>
      <c r="C4880">
        <v>0</v>
      </c>
      <c r="D4880">
        <v>2.2700000000000001E-2</v>
      </c>
      <c r="E4880" t="e">
        <v>#NUM!</v>
      </c>
      <c r="F4880" t="s">
        <v>4875</v>
      </c>
    </row>
    <row r="4881" spans="1:6" x14ac:dyDescent="0.25">
      <c r="A4881" t="s">
        <v>4970</v>
      </c>
      <c r="B4881" t="s">
        <v>343</v>
      </c>
      <c r="C4881">
        <v>0</v>
      </c>
      <c r="D4881">
        <v>2.5999999999999999E-2</v>
      </c>
      <c r="E4881" t="e">
        <v>#NUM!</v>
      </c>
      <c r="F4881" t="s">
        <v>4947</v>
      </c>
    </row>
    <row r="4882" spans="1:6" x14ac:dyDescent="0.25">
      <c r="A4882" t="s">
        <v>4970</v>
      </c>
      <c r="B4882" t="s">
        <v>319</v>
      </c>
      <c r="C4882">
        <v>0</v>
      </c>
      <c r="D4882">
        <v>4.48E-2</v>
      </c>
      <c r="E4882" t="e">
        <v>#NUM!</v>
      </c>
      <c r="F4882" t="s">
        <v>4948</v>
      </c>
    </row>
    <row r="4883" spans="1:6" x14ac:dyDescent="0.25">
      <c r="A4883" t="s">
        <v>4970</v>
      </c>
      <c r="B4883" t="s">
        <v>309</v>
      </c>
      <c r="C4883">
        <v>0</v>
      </c>
      <c r="D4883">
        <v>1.61E-2</v>
      </c>
      <c r="E4883" t="e">
        <v>#NUM!</v>
      </c>
      <c r="F4883" t="s">
        <v>4892</v>
      </c>
    </row>
    <row r="4884" spans="1:6" x14ac:dyDescent="0.25">
      <c r="A4884" t="s">
        <v>4970</v>
      </c>
      <c r="B4884" t="s">
        <v>355</v>
      </c>
      <c r="C4884">
        <v>0</v>
      </c>
      <c r="D4884">
        <v>3.49E-2</v>
      </c>
      <c r="E4884" t="e">
        <v>#NUM!</v>
      </c>
      <c r="F4884" t="s">
        <v>4949</v>
      </c>
    </row>
    <row r="4885" spans="1:6" x14ac:dyDescent="0.25">
      <c r="A4885" t="s">
        <v>4970</v>
      </c>
      <c r="B4885" t="s">
        <v>217</v>
      </c>
      <c r="C4885">
        <v>0</v>
      </c>
      <c r="D4885">
        <v>3.6600000000000001E-2</v>
      </c>
      <c r="E4885" t="e">
        <v>#NUM!</v>
      </c>
      <c r="F4885" t="s">
        <v>4950</v>
      </c>
    </row>
    <row r="4886" spans="1:6" x14ac:dyDescent="0.25">
      <c r="A4886" t="s">
        <v>4970</v>
      </c>
      <c r="B4886" t="s">
        <v>259</v>
      </c>
      <c r="C4886">
        <v>0</v>
      </c>
      <c r="D4886">
        <v>5.1499999999999997E-2</v>
      </c>
      <c r="E4886" t="e">
        <v>#NUM!</v>
      </c>
      <c r="F4886" t="s">
        <v>4951</v>
      </c>
    </row>
    <row r="4887" spans="1:6" x14ac:dyDescent="0.25">
      <c r="A4887" t="s">
        <v>4970</v>
      </c>
      <c r="B4887" t="s">
        <v>606</v>
      </c>
      <c r="C4887">
        <v>0</v>
      </c>
      <c r="D4887">
        <v>5.2600000000000001E-2</v>
      </c>
      <c r="E4887" t="e">
        <v>#NUM!</v>
      </c>
      <c r="F4887" t="s">
        <v>4952</v>
      </c>
    </row>
    <row r="4888" spans="1:6" x14ac:dyDescent="0.25">
      <c r="A4888" t="s">
        <v>4970</v>
      </c>
      <c r="B4888" t="s">
        <v>493</v>
      </c>
      <c r="C4888">
        <v>0</v>
      </c>
      <c r="D4888">
        <v>3.9E-2</v>
      </c>
      <c r="E4888" t="e">
        <v>#NUM!</v>
      </c>
      <c r="F4888" t="s">
        <v>4953</v>
      </c>
    </row>
    <row r="4889" spans="1:6" x14ac:dyDescent="0.25">
      <c r="A4889" t="s">
        <v>4970</v>
      </c>
      <c r="B4889" t="s">
        <v>618</v>
      </c>
      <c r="C4889">
        <v>0</v>
      </c>
      <c r="D4889">
        <v>3.2300000000000002E-2</v>
      </c>
      <c r="E4889" t="e">
        <v>#NUM!</v>
      </c>
      <c r="F4889" t="s">
        <v>4954</v>
      </c>
    </row>
    <row r="4890" spans="1:6" x14ac:dyDescent="0.25">
      <c r="A4890" t="s">
        <v>4970</v>
      </c>
      <c r="B4890" t="s">
        <v>101</v>
      </c>
      <c r="C4890">
        <v>0</v>
      </c>
      <c r="D4890">
        <v>3.1899999999999998E-2</v>
      </c>
      <c r="E4890" t="e">
        <v>#NUM!</v>
      </c>
      <c r="F4890" t="s">
        <v>4955</v>
      </c>
    </row>
    <row r="4891" spans="1:6" x14ac:dyDescent="0.25">
      <c r="A4891" t="s">
        <v>4970</v>
      </c>
      <c r="B4891" t="s">
        <v>461</v>
      </c>
      <c r="C4891">
        <v>0</v>
      </c>
      <c r="D4891">
        <v>4.7600000000000003E-2</v>
      </c>
      <c r="E4891" t="e">
        <v>#NUM!</v>
      </c>
      <c r="F4891" t="s">
        <v>4956</v>
      </c>
    </row>
    <row r="4892" spans="1:6" x14ac:dyDescent="0.25">
      <c r="A4892" t="s">
        <v>4970</v>
      </c>
      <c r="B4892" t="s">
        <v>387</v>
      </c>
      <c r="C4892">
        <v>0</v>
      </c>
      <c r="D4892">
        <v>3.3700000000000001E-2</v>
      </c>
      <c r="E4892" t="e">
        <v>#NUM!</v>
      </c>
      <c r="F4892" t="s">
        <v>4957</v>
      </c>
    </row>
    <row r="4893" spans="1:6" x14ac:dyDescent="0.25">
      <c r="A4893" t="s">
        <v>4970</v>
      </c>
      <c r="B4893" t="s">
        <v>582</v>
      </c>
      <c r="C4893">
        <v>0</v>
      </c>
      <c r="D4893">
        <v>0.05</v>
      </c>
      <c r="E4893" t="e">
        <v>#NUM!</v>
      </c>
      <c r="F4893" t="s">
        <v>4003</v>
      </c>
    </row>
    <row r="4894" spans="1:6" x14ac:dyDescent="0.25">
      <c r="A4894" t="s">
        <v>4970</v>
      </c>
      <c r="B4894" t="s">
        <v>695</v>
      </c>
      <c r="C4894">
        <v>0</v>
      </c>
      <c r="D4894">
        <v>4.19E-2</v>
      </c>
      <c r="E4894" t="e">
        <v>#NUM!</v>
      </c>
      <c r="F4894" t="s">
        <v>4958</v>
      </c>
    </row>
    <row r="4895" spans="1:6" x14ac:dyDescent="0.25">
      <c r="A4895" t="s">
        <v>4970</v>
      </c>
      <c r="B4895" t="s">
        <v>691</v>
      </c>
      <c r="C4895">
        <v>0</v>
      </c>
      <c r="D4895">
        <v>4.2700000000000002E-2</v>
      </c>
      <c r="E4895" t="e">
        <v>#NUM!</v>
      </c>
      <c r="F4895" t="s">
        <v>4959</v>
      </c>
    </row>
    <row r="4896" spans="1:6" x14ac:dyDescent="0.25">
      <c r="A4896" t="s">
        <v>4970</v>
      </c>
      <c r="B4896" t="s">
        <v>704</v>
      </c>
      <c r="C4896">
        <v>0</v>
      </c>
      <c r="D4896">
        <v>3.7600000000000001E-2</v>
      </c>
      <c r="E4896" t="e">
        <v>#NUM!</v>
      </c>
      <c r="F4896" t="s">
        <v>4960</v>
      </c>
    </row>
    <row r="4897" spans="1:6" x14ac:dyDescent="0.25">
      <c r="A4897" t="s">
        <v>4970</v>
      </c>
      <c r="B4897" t="s">
        <v>1242</v>
      </c>
      <c r="C4897">
        <v>0</v>
      </c>
      <c r="D4897">
        <v>3.6400000000000002E-2</v>
      </c>
      <c r="E4897" t="e">
        <v>#NUM!</v>
      </c>
      <c r="F4897" t="s">
        <v>4961</v>
      </c>
    </row>
    <row r="4898" spans="1:6" x14ac:dyDescent="0.25">
      <c r="A4898" t="s">
        <v>4970</v>
      </c>
      <c r="B4898" t="s">
        <v>455</v>
      </c>
      <c r="C4898">
        <v>0</v>
      </c>
      <c r="D4898">
        <v>1.6400000000000001E-2</v>
      </c>
      <c r="E4898" t="e">
        <v>#NUM!</v>
      </c>
      <c r="F4898" t="s">
        <v>4892</v>
      </c>
    </row>
    <row r="4899" spans="1:6" x14ac:dyDescent="0.25">
      <c r="A4899" t="s">
        <v>4970</v>
      </c>
      <c r="B4899" t="s">
        <v>592</v>
      </c>
      <c r="C4899">
        <v>0</v>
      </c>
      <c r="D4899">
        <v>4.4400000000000002E-2</v>
      </c>
      <c r="E4899" t="e">
        <v>#NUM!</v>
      </c>
      <c r="F4899" t="s">
        <v>4962</v>
      </c>
    </row>
    <row r="4900" spans="1:6" x14ac:dyDescent="0.25">
      <c r="A4900" t="s">
        <v>4970</v>
      </c>
      <c r="B4900" t="s">
        <v>1244</v>
      </c>
      <c r="C4900">
        <v>0</v>
      </c>
      <c r="D4900">
        <v>4.3499999999999997E-2</v>
      </c>
      <c r="E4900" t="e">
        <v>#NUM!</v>
      </c>
      <c r="F4900" t="s">
        <v>4963</v>
      </c>
    </row>
    <row r="4901" spans="1:6" x14ac:dyDescent="0.25">
      <c r="A4901" t="s">
        <v>4970</v>
      </c>
      <c r="B4901" t="s">
        <v>821</v>
      </c>
      <c r="C4901">
        <v>0</v>
      </c>
      <c r="D4901">
        <v>2.0799999999999999E-2</v>
      </c>
      <c r="E4901" t="e">
        <v>#NUM!</v>
      </c>
      <c r="F4901" t="s">
        <v>4964</v>
      </c>
    </row>
    <row r="4902" spans="1:6" x14ac:dyDescent="0.25">
      <c r="A4902" t="s">
        <v>4970</v>
      </c>
      <c r="B4902" t="s">
        <v>634</v>
      </c>
      <c r="C4902">
        <v>0</v>
      </c>
      <c r="D4902">
        <v>0.04</v>
      </c>
      <c r="E4902" t="e">
        <v>#NUM!</v>
      </c>
      <c r="F4902" t="s">
        <v>4965</v>
      </c>
    </row>
    <row r="4903" spans="1:6" x14ac:dyDescent="0.25">
      <c r="A4903" t="s">
        <v>4970</v>
      </c>
      <c r="B4903" t="s">
        <v>823</v>
      </c>
      <c r="C4903">
        <v>0</v>
      </c>
      <c r="D4903">
        <v>2.0799999999999999E-2</v>
      </c>
      <c r="E4903" t="e">
        <v>#NUM!</v>
      </c>
      <c r="F4903" t="s">
        <v>4924</v>
      </c>
    </row>
    <row r="4904" spans="1:6" x14ac:dyDescent="0.25">
      <c r="A4904" t="s">
        <v>4970</v>
      </c>
      <c r="B4904" t="s">
        <v>161</v>
      </c>
      <c r="C4904">
        <v>0</v>
      </c>
      <c r="D4904">
        <v>1.4500000000000001E-2</v>
      </c>
      <c r="E4904" t="e">
        <v>#NUM!</v>
      </c>
      <c r="F4904" t="s">
        <v>4882</v>
      </c>
    </row>
    <row r="4905" spans="1:6" x14ac:dyDescent="0.25">
      <c r="A4905" t="s">
        <v>4970</v>
      </c>
      <c r="B4905" t="s">
        <v>489</v>
      </c>
      <c r="C4905">
        <v>0</v>
      </c>
      <c r="D4905">
        <v>1.72E-2</v>
      </c>
      <c r="E4905" t="e">
        <v>#NUM!</v>
      </c>
      <c r="F4905" t="s">
        <v>4913</v>
      </c>
    </row>
    <row r="4906" spans="1:6" x14ac:dyDescent="0.25">
      <c r="A4906" t="s">
        <v>4970</v>
      </c>
      <c r="B4906" t="s">
        <v>211</v>
      </c>
      <c r="C4906">
        <v>0</v>
      </c>
      <c r="D4906">
        <v>2.86E-2</v>
      </c>
      <c r="E4906" t="e">
        <v>#NUM!</v>
      </c>
      <c r="F4906" t="s">
        <v>4966</v>
      </c>
    </row>
    <row r="4907" spans="1:6" x14ac:dyDescent="0.25">
      <c r="A4907" t="s">
        <v>4970</v>
      </c>
      <c r="B4907" t="s">
        <v>620</v>
      </c>
      <c r="C4907">
        <v>0</v>
      </c>
      <c r="D4907">
        <v>2.9899999999999999E-2</v>
      </c>
      <c r="E4907" t="e">
        <v>#NUM!</v>
      </c>
      <c r="F4907" t="s">
        <v>4967</v>
      </c>
    </row>
    <row r="4908" spans="1:6" x14ac:dyDescent="0.25">
      <c r="A4908" t="s">
        <v>4970</v>
      </c>
      <c r="B4908" t="s">
        <v>171</v>
      </c>
      <c r="C4908">
        <v>0</v>
      </c>
      <c r="D4908">
        <v>2.3599999999999999E-2</v>
      </c>
      <c r="E4908" t="e">
        <v>#NUM!</v>
      </c>
      <c r="F4908" t="s">
        <v>4968</v>
      </c>
    </row>
    <row r="4909" spans="1:6" x14ac:dyDescent="0.25">
      <c r="A4909" t="s">
        <v>4970</v>
      </c>
      <c r="B4909" t="s">
        <v>1254</v>
      </c>
      <c r="C4909">
        <v>0</v>
      </c>
      <c r="D4909">
        <v>1.32E-2</v>
      </c>
      <c r="E4909" t="e">
        <v>#NUM!</v>
      </c>
      <c r="F4909" t="s">
        <v>4969</v>
      </c>
    </row>
    <row r="4910" spans="1:6" x14ac:dyDescent="0.25">
      <c r="A4910" t="s">
        <v>5354</v>
      </c>
      <c r="B4910" t="s">
        <v>1214</v>
      </c>
      <c r="C4910">
        <v>1.66</v>
      </c>
      <c r="D4910">
        <v>6.6000000000000003E-2</v>
      </c>
      <c r="E4910">
        <v>-2.6459999999999999</v>
      </c>
      <c r="F4910" t="s">
        <v>4971</v>
      </c>
    </row>
    <row r="4911" spans="1:6" x14ac:dyDescent="0.25">
      <c r="A4911" t="s">
        <v>5354</v>
      </c>
      <c r="B4911" t="s">
        <v>477</v>
      </c>
      <c r="C4911">
        <v>2.36</v>
      </c>
      <c r="D4911">
        <v>5.0500000000000003E-2</v>
      </c>
      <c r="E4911">
        <v>-2.2360000000000002</v>
      </c>
      <c r="F4911" t="s">
        <v>4972</v>
      </c>
    </row>
    <row r="4912" spans="1:6" x14ac:dyDescent="0.25">
      <c r="A4912" t="s">
        <v>5354</v>
      </c>
      <c r="B4912" t="s">
        <v>295</v>
      </c>
      <c r="C4912">
        <v>0.46899999999999997</v>
      </c>
      <c r="D4912">
        <v>3.4200000000000001E-2</v>
      </c>
      <c r="E4912">
        <v>-2.2360000000000002</v>
      </c>
      <c r="F4912" t="s">
        <v>4973</v>
      </c>
    </row>
    <row r="4913" spans="1:6" x14ac:dyDescent="0.25">
      <c r="A4913" t="s">
        <v>5354</v>
      </c>
      <c r="B4913" t="s">
        <v>417</v>
      </c>
      <c r="C4913">
        <v>0.53300000000000003</v>
      </c>
      <c r="D4913">
        <v>3.85E-2</v>
      </c>
      <c r="E4913">
        <v>-2</v>
      </c>
      <c r="F4913" t="s">
        <v>4974</v>
      </c>
    </row>
    <row r="4914" spans="1:6" x14ac:dyDescent="0.25">
      <c r="A4914" t="s">
        <v>5354</v>
      </c>
      <c r="B4914" t="s">
        <v>646</v>
      </c>
      <c r="C4914">
        <v>0.46200000000000002</v>
      </c>
      <c r="D4914">
        <v>3.4000000000000002E-2</v>
      </c>
      <c r="E4914">
        <v>-2</v>
      </c>
      <c r="F4914" t="s">
        <v>4975</v>
      </c>
    </row>
    <row r="4915" spans="1:6" x14ac:dyDescent="0.25">
      <c r="A4915" t="s">
        <v>5354</v>
      </c>
      <c r="B4915" t="s">
        <v>975</v>
      </c>
      <c r="C4915">
        <v>0</v>
      </c>
      <c r="D4915">
        <v>2.3E-2</v>
      </c>
      <c r="E4915">
        <v>-1.897</v>
      </c>
      <c r="F4915" t="s">
        <v>4976</v>
      </c>
    </row>
    <row r="4916" spans="1:6" x14ac:dyDescent="0.25">
      <c r="A4916" t="s">
        <v>5354</v>
      </c>
      <c r="B4916" t="s">
        <v>105</v>
      </c>
      <c r="C4916">
        <v>1.33</v>
      </c>
      <c r="D4916">
        <v>5.2999999999999999E-2</v>
      </c>
      <c r="E4916">
        <v>-1.89</v>
      </c>
      <c r="F4916" t="s">
        <v>4977</v>
      </c>
    </row>
    <row r="4917" spans="1:6" x14ac:dyDescent="0.25">
      <c r="A4917" t="s">
        <v>5354</v>
      </c>
      <c r="B4917" t="s">
        <v>9</v>
      </c>
      <c r="C4917">
        <v>3.05</v>
      </c>
      <c r="D4917">
        <v>7.6899999999999996E-2</v>
      </c>
      <c r="E4917">
        <v>-1.732</v>
      </c>
      <c r="F4917" t="s">
        <v>4978</v>
      </c>
    </row>
    <row r="4918" spans="1:6" x14ac:dyDescent="0.25">
      <c r="A4918" t="s">
        <v>5354</v>
      </c>
      <c r="B4918" t="s">
        <v>532</v>
      </c>
      <c r="C4918">
        <v>0.39500000000000002</v>
      </c>
      <c r="D4918">
        <v>3.09E-2</v>
      </c>
      <c r="E4918">
        <v>-1.633</v>
      </c>
      <c r="F4918" t="s">
        <v>4979</v>
      </c>
    </row>
    <row r="4919" spans="1:6" x14ac:dyDescent="0.25">
      <c r="A4919" t="s">
        <v>5354</v>
      </c>
      <c r="B4919" t="s">
        <v>505</v>
      </c>
      <c r="C4919">
        <v>2.19</v>
      </c>
      <c r="D4919">
        <v>6.6699999999999995E-2</v>
      </c>
      <c r="E4919">
        <v>-1.4139999999999999</v>
      </c>
      <c r="F4919" t="s">
        <v>4980</v>
      </c>
    </row>
    <row r="4920" spans="1:6" x14ac:dyDescent="0.25">
      <c r="A4920" t="s">
        <v>5354</v>
      </c>
      <c r="B4920" t="s">
        <v>235</v>
      </c>
      <c r="C4920">
        <v>1.04</v>
      </c>
      <c r="D4920">
        <v>5.4899999999999997E-2</v>
      </c>
      <c r="E4920">
        <v>-1.3420000000000001</v>
      </c>
      <c r="F4920" t="s">
        <v>4981</v>
      </c>
    </row>
    <row r="4921" spans="1:6" x14ac:dyDescent="0.25">
      <c r="A4921" t="s">
        <v>5354</v>
      </c>
      <c r="B4921" t="s">
        <v>365</v>
      </c>
      <c r="C4921">
        <v>0.72799999999999998</v>
      </c>
      <c r="D4921">
        <v>3.95E-2</v>
      </c>
      <c r="E4921">
        <v>-1.3420000000000001</v>
      </c>
      <c r="F4921" t="s">
        <v>4982</v>
      </c>
    </row>
    <row r="4922" spans="1:6" x14ac:dyDescent="0.25">
      <c r="A4922" t="s">
        <v>5354</v>
      </c>
      <c r="B4922" t="s">
        <v>241</v>
      </c>
      <c r="C4922">
        <v>0.71199999999999997</v>
      </c>
      <c r="D4922">
        <v>3.7900000000000003E-2</v>
      </c>
      <c r="E4922">
        <v>-1.3420000000000001</v>
      </c>
      <c r="F4922" t="s">
        <v>4983</v>
      </c>
    </row>
    <row r="4923" spans="1:6" x14ac:dyDescent="0.25">
      <c r="A4923" t="s">
        <v>5354</v>
      </c>
      <c r="B4923" t="s">
        <v>469</v>
      </c>
      <c r="C4923">
        <v>1.74</v>
      </c>
      <c r="D4923">
        <v>5.2600000000000001E-2</v>
      </c>
      <c r="E4923">
        <v>-1.155</v>
      </c>
      <c r="F4923" t="s">
        <v>4984</v>
      </c>
    </row>
    <row r="4924" spans="1:6" x14ac:dyDescent="0.25">
      <c r="A4924" t="s">
        <v>5354</v>
      </c>
      <c r="B4924" t="s">
        <v>558</v>
      </c>
      <c r="C4924">
        <v>0.96299999999999997</v>
      </c>
      <c r="D4924">
        <v>5.21E-2</v>
      </c>
      <c r="E4924">
        <v>-1</v>
      </c>
      <c r="F4924" t="s">
        <v>4985</v>
      </c>
    </row>
    <row r="4925" spans="1:6" x14ac:dyDescent="0.25">
      <c r="A4925" t="s">
        <v>5354</v>
      </c>
      <c r="B4925" t="s">
        <v>387</v>
      </c>
      <c r="C4925">
        <v>0.68400000000000005</v>
      </c>
      <c r="D4925">
        <v>4.4900000000000002E-2</v>
      </c>
      <c r="E4925">
        <v>-1</v>
      </c>
      <c r="F4925" t="s">
        <v>4986</v>
      </c>
    </row>
    <row r="4926" spans="1:6" x14ac:dyDescent="0.25">
      <c r="A4926" t="s">
        <v>5354</v>
      </c>
      <c r="B4926" t="s">
        <v>511</v>
      </c>
      <c r="C4926">
        <v>0.49299999999999999</v>
      </c>
      <c r="D4926">
        <v>3.32E-2</v>
      </c>
      <c r="E4926">
        <v>-1</v>
      </c>
      <c r="F4926" t="s">
        <v>4987</v>
      </c>
    </row>
    <row r="4927" spans="1:6" x14ac:dyDescent="0.25">
      <c r="A4927" t="s">
        <v>5354</v>
      </c>
      <c r="B4927" t="s">
        <v>801</v>
      </c>
      <c r="C4927">
        <v>0.439</v>
      </c>
      <c r="D4927">
        <v>3.1699999999999999E-2</v>
      </c>
      <c r="E4927">
        <v>-1</v>
      </c>
      <c r="F4927" t="s">
        <v>4988</v>
      </c>
    </row>
    <row r="4928" spans="1:6" x14ac:dyDescent="0.25">
      <c r="A4928" t="s">
        <v>5354</v>
      </c>
      <c r="B4928" t="s">
        <v>157</v>
      </c>
      <c r="C4928">
        <v>0.39700000000000002</v>
      </c>
      <c r="D4928">
        <v>3.2800000000000003E-2</v>
      </c>
      <c r="E4928">
        <v>-1</v>
      </c>
      <c r="F4928" t="s">
        <v>4989</v>
      </c>
    </row>
    <row r="4929" spans="1:6" x14ac:dyDescent="0.25">
      <c r="A4929" t="s">
        <v>5354</v>
      </c>
      <c r="B4929" t="s">
        <v>29</v>
      </c>
      <c r="C4929">
        <v>0.35499999999999998</v>
      </c>
      <c r="D4929">
        <v>3.1E-2</v>
      </c>
      <c r="E4929">
        <v>-1</v>
      </c>
      <c r="F4929" t="s">
        <v>4990</v>
      </c>
    </row>
    <row r="4930" spans="1:6" x14ac:dyDescent="0.25">
      <c r="A4930" t="s">
        <v>5354</v>
      </c>
      <c r="B4930" t="s">
        <v>1069</v>
      </c>
      <c r="C4930">
        <v>0</v>
      </c>
      <c r="D4930">
        <v>1.8100000000000002E-2</v>
      </c>
      <c r="E4930">
        <v>-1</v>
      </c>
      <c r="F4930" t="s">
        <v>4991</v>
      </c>
    </row>
    <row r="4931" spans="1:6" x14ac:dyDescent="0.25">
      <c r="A4931" t="s">
        <v>5354</v>
      </c>
      <c r="B4931" t="s">
        <v>1218</v>
      </c>
      <c r="C4931">
        <v>0</v>
      </c>
      <c r="D4931">
        <v>1.3299999999999999E-2</v>
      </c>
      <c r="E4931">
        <v>-1</v>
      </c>
      <c r="F4931" t="s">
        <v>4992</v>
      </c>
    </row>
    <row r="4932" spans="1:6" x14ac:dyDescent="0.25">
      <c r="A4932" t="s">
        <v>5354</v>
      </c>
      <c r="B4932" t="s">
        <v>899</v>
      </c>
      <c r="C4932">
        <v>0</v>
      </c>
      <c r="D4932">
        <v>2.1600000000000001E-2</v>
      </c>
      <c r="E4932">
        <v>-1</v>
      </c>
      <c r="F4932" t="s">
        <v>4993</v>
      </c>
    </row>
    <row r="4933" spans="1:6" x14ac:dyDescent="0.25">
      <c r="A4933" t="s">
        <v>5354</v>
      </c>
      <c r="B4933" t="s">
        <v>269</v>
      </c>
      <c r="C4933">
        <v>3.49</v>
      </c>
      <c r="D4933">
        <v>8.1299999999999997E-2</v>
      </c>
      <c r="E4933">
        <v>-0.90500000000000003</v>
      </c>
      <c r="F4933" t="s">
        <v>4994</v>
      </c>
    </row>
    <row r="4934" spans="1:6" x14ac:dyDescent="0.25">
      <c r="A4934" t="s">
        <v>5354</v>
      </c>
      <c r="B4934" t="s">
        <v>574</v>
      </c>
      <c r="C4934">
        <v>1.83</v>
      </c>
      <c r="D4934">
        <v>7.1400000000000005E-2</v>
      </c>
      <c r="E4934">
        <v>-0.81599999999999995</v>
      </c>
      <c r="F4934" t="s">
        <v>4995</v>
      </c>
    </row>
    <row r="4935" spans="1:6" x14ac:dyDescent="0.25">
      <c r="A4935" t="s">
        <v>5354</v>
      </c>
      <c r="B4935" t="s">
        <v>411</v>
      </c>
      <c r="C4935">
        <v>1.33</v>
      </c>
      <c r="D4935">
        <v>6.0600000000000001E-2</v>
      </c>
      <c r="E4935">
        <v>-0.81599999999999995</v>
      </c>
      <c r="F4935" t="s">
        <v>4996</v>
      </c>
    </row>
    <row r="4936" spans="1:6" x14ac:dyDescent="0.25">
      <c r="A4936" t="s">
        <v>5354</v>
      </c>
      <c r="B4936" t="s">
        <v>301</v>
      </c>
      <c r="C4936">
        <v>0.80400000000000005</v>
      </c>
      <c r="D4936">
        <v>4.3499999999999997E-2</v>
      </c>
      <c r="E4936">
        <v>-0.81599999999999995</v>
      </c>
      <c r="F4936" t="s">
        <v>4997</v>
      </c>
    </row>
    <row r="4937" spans="1:6" x14ac:dyDescent="0.25">
      <c r="A4937" t="s">
        <v>5354</v>
      </c>
      <c r="B4937" t="s">
        <v>109</v>
      </c>
      <c r="C4937">
        <v>0.33300000000000002</v>
      </c>
      <c r="D4937">
        <v>2.7900000000000001E-2</v>
      </c>
      <c r="E4937">
        <v>-0.81599999999999995</v>
      </c>
      <c r="F4937" t="s">
        <v>4998</v>
      </c>
    </row>
    <row r="4938" spans="1:6" x14ac:dyDescent="0.25">
      <c r="A4938" t="s">
        <v>5354</v>
      </c>
      <c r="B4938" t="s">
        <v>1001</v>
      </c>
      <c r="C4938">
        <v>0</v>
      </c>
      <c r="D4938">
        <v>2.1499999999999998E-2</v>
      </c>
      <c r="E4938">
        <v>-0.70699999999999996</v>
      </c>
      <c r="F4938" t="s">
        <v>4999</v>
      </c>
    </row>
    <row r="4939" spans="1:6" x14ac:dyDescent="0.25">
      <c r="A4939" t="s">
        <v>5354</v>
      </c>
      <c r="B4939" t="s">
        <v>971</v>
      </c>
      <c r="C4939">
        <v>1.47</v>
      </c>
      <c r="D4939">
        <v>5.1299999999999998E-2</v>
      </c>
      <c r="E4939">
        <v>-0.63200000000000001</v>
      </c>
      <c r="F4939" t="s">
        <v>5000</v>
      </c>
    </row>
    <row r="4940" spans="1:6" x14ac:dyDescent="0.25">
      <c r="A4940" t="s">
        <v>5354</v>
      </c>
      <c r="B4940" t="s">
        <v>21</v>
      </c>
      <c r="C4940">
        <v>1.25</v>
      </c>
      <c r="D4940">
        <v>4.6899999999999997E-2</v>
      </c>
      <c r="E4940">
        <v>-0.63200000000000001</v>
      </c>
      <c r="F4940" t="s">
        <v>5001</v>
      </c>
    </row>
    <row r="4941" spans="1:6" x14ac:dyDescent="0.25">
      <c r="A4941" t="s">
        <v>5354</v>
      </c>
      <c r="B4941" t="s">
        <v>614</v>
      </c>
      <c r="C4941">
        <v>2.5099999999999998</v>
      </c>
      <c r="D4941">
        <v>6.1100000000000002E-2</v>
      </c>
      <c r="E4941">
        <v>-0.53500000000000003</v>
      </c>
      <c r="F4941" t="s">
        <v>5002</v>
      </c>
    </row>
    <row r="4942" spans="1:6" x14ac:dyDescent="0.25">
      <c r="A4942" t="s">
        <v>5354</v>
      </c>
      <c r="B4942" t="s">
        <v>115</v>
      </c>
      <c r="C4942">
        <v>5.43</v>
      </c>
      <c r="D4942">
        <v>9.3299999999999994E-2</v>
      </c>
      <c r="E4942">
        <v>-0.47099999999999997</v>
      </c>
      <c r="F4942" t="s">
        <v>5003</v>
      </c>
    </row>
    <row r="4943" spans="1:6" x14ac:dyDescent="0.25">
      <c r="A4943" t="s">
        <v>5354</v>
      </c>
      <c r="B4943" t="s">
        <v>1007</v>
      </c>
      <c r="C4943">
        <v>0</v>
      </c>
      <c r="D4943">
        <v>1.9300000000000001E-2</v>
      </c>
      <c r="E4943">
        <v>-0.44700000000000001</v>
      </c>
      <c r="F4943" t="s">
        <v>5004</v>
      </c>
    </row>
    <row r="4944" spans="1:6" x14ac:dyDescent="0.25">
      <c r="A4944" t="s">
        <v>5354</v>
      </c>
      <c r="B4944" t="s">
        <v>1023</v>
      </c>
      <c r="C4944">
        <v>0</v>
      </c>
      <c r="D4944">
        <v>1.9699999999999999E-2</v>
      </c>
      <c r="E4944">
        <v>-0.44700000000000001</v>
      </c>
      <c r="F4944" t="s">
        <v>5005</v>
      </c>
    </row>
    <row r="4945" spans="1:6" x14ac:dyDescent="0.25">
      <c r="A4945" t="s">
        <v>5354</v>
      </c>
      <c r="B4945" t="s">
        <v>1071</v>
      </c>
      <c r="C4945">
        <v>0</v>
      </c>
      <c r="D4945">
        <v>1.9800000000000002E-2</v>
      </c>
      <c r="E4945">
        <v>-0.44700000000000001</v>
      </c>
      <c r="F4945" t="s">
        <v>5006</v>
      </c>
    </row>
    <row r="4946" spans="1:6" x14ac:dyDescent="0.25">
      <c r="A4946" t="s">
        <v>5354</v>
      </c>
      <c r="B4946" t="s">
        <v>59</v>
      </c>
      <c r="C4946">
        <v>1.94</v>
      </c>
      <c r="D4946">
        <v>7.5300000000000006E-2</v>
      </c>
      <c r="E4946">
        <v>-0.378</v>
      </c>
      <c r="F4946" t="s">
        <v>5007</v>
      </c>
    </row>
    <row r="4947" spans="1:6" x14ac:dyDescent="0.25">
      <c r="A4947" t="s">
        <v>5354</v>
      </c>
      <c r="B4947" t="s">
        <v>596</v>
      </c>
      <c r="C4947">
        <v>0.98299999999999998</v>
      </c>
      <c r="D4947">
        <v>4.4400000000000002E-2</v>
      </c>
      <c r="E4947">
        <v>-0.378</v>
      </c>
      <c r="F4947" t="s">
        <v>5008</v>
      </c>
    </row>
    <row r="4948" spans="1:6" x14ac:dyDescent="0.25">
      <c r="A4948" t="s">
        <v>5354</v>
      </c>
      <c r="B4948" t="s">
        <v>459</v>
      </c>
      <c r="C4948">
        <v>0.73799999999999999</v>
      </c>
      <c r="D4948">
        <v>3.9800000000000002E-2</v>
      </c>
      <c r="E4948">
        <v>-0.378</v>
      </c>
      <c r="F4948" t="s">
        <v>5009</v>
      </c>
    </row>
    <row r="4949" spans="1:6" x14ac:dyDescent="0.25">
      <c r="A4949" t="s">
        <v>5354</v>
      </c>
      <c r="B4949" t="s">
        <v>1226</v>
      </c>
      <c r="C4949">
        <v>0</v>
      </c>
      <c r="D4949">
        <v>2.4500000000000001E-2</v>
      </c>
      <c r="E4949">
        <v>-0.33300000000000002</v>
      </c>
      <c r="F4949" t="s">
        <v>5010</v>
      </c>
    </row>
    <row r="4950" spans="1:6" x14ac:dyDescent="0.25">
      <c r="A4950" t="s">
        <v>5354</v>
      </c>
      <c r="B4950" t="s">
        <v>17</v>
      </c>
      <c r="C4950">
        <v>1.18</v>
      </c>
      <c r="D4950">
        <v>4.2099999999999999E-2</v>
      </c>
      <c r="E4950">
        <v>-0.27700000000000002</v>
      </c>
      <c r="F4950" t="s">
        <v>5011</v>
      </c>
    </row>
    <row r="4951" spans="1:6" x14ac:dyDescent="0.25">
      <c r="A4951" t="s">
        <v>5354</v>
      </c>
      <c r="B4951" t="s">
        <v>13</v>
      </c>
      <c r="C4951">
        <v>2.33</v>
      </c>
      <c r="D4951">
        <v>5.8299999999999998E-2</v>
      </c>
      <c r="E4951">
        <v>0</v>
      </c>
      <c r="F4951" t="s">
        <v>5012</v>
      </c>
    </row>
    <row r="4952" spans="1:6" x14ac:dyDescent="0.25">
      <c r="A4952" t="s">
        <v>5354</v>
      </c>
      <c r="B4952" t="s">
        <v>313</v>
      </c>
      <c r="C4952">
        <v>1.88</v>
      </c>
      <c r="D4952">
        <v>8.1100000000000005E-2</v>
      </c>
      <c r="E4952">
        <v>0</v>
      </c>
      <c r="F4952" t="s">
        <v>5013</v>
      </c>
    </row>
    <row r="4953" spans="1:6" x14ac:dyDescent="0.25">
      <c r="A4953" t="s">
        <v>5354</v>
      </c>
      <c r="B4953" t="s">
        <v>5</v>
      </c>
      <c r="C4953">
        <v>1.76</v>
      </c>
      <c r="D4953">
        <v>4.9799999999999997E-2</v>
      </c>
      <c r="E4953">
        <v>0</v>
      </c>
      <c r="F4953" t="s">
        <v>5014</v>
      </c>
    </row>
    <row r="4954" spans="1:6" x14ac:dyDescent="0.25">
      <c r="A4954" t="s">
        <v>5354</v>
      </c>
      <c r="B4954" t="s">
        <v>291</v>
      </c>
      <c r="C4954">
        <v>1.37</v>
      </c>
      <c r="D4954">
        <v>0.08</v>
      </c>
      <c r="E4954">
        <v>0</v>
      </c>
      <c r="F4954" t="s">
        <v>5015</v>
      </c>
    </row>
    <row r="4955" spans="1:6" x14ac:dyDescent="0.25">
      <c r="A4955" t="s">
        <v>5354</v>
      </c>
      <c r="B4955" t="s">
        <v>789</v>
      </c>
      <c r="C4955">
        <v>1.2</v>
      </c>
      <c r="D4955">
        <v>5.6099999999999997E-2</v>
      </c>
      <c r="E4955">
        <v>0</v>
      </c>
      <c r="F4955" t="s">
        <v>5016</v>
      </c>
    </row>
    <row r="4956" spans="1:6" x14ac:dyDescent="0.25">
      <c r="A4956" t="s">
        <v>5354</v>
      </c>
      <c r="B4956" t="s">
        <v>311</v>
      </c>
      <c r="C4956">
        <v>1.1499999999999999</v>
      </c>
      <c r="D4956">
        <v>5.45E-2</v>
      </c>
      <c r="E4956">
        <v>0</v>
      </c>
      <c r="F4956" t="s">
        <v>5017</v>
      </c>
    </row>
    <row r="4957" spans="1:6" x14ac:dyDescent="0.25">
      <c r="A4957" t="s">
        <v>5354</v>
      </c>
      <c r="B4957" t="s">
        <v>562</v>
      </c>
      <c r="C4957">
        <v>1.1499999999999999</v>
      </c>
      <c r="D4957">
        <v>5.45E-2</v>
      </c>
      <c r="E4957">
        <v>0</v>
      </c>
      <c r="F4957" t="s">
        <v>5018</v>
      </c>
    </row>
    <row r="4958" spans="1:6" x14ac:dyDescent="0.25">
      <c r="A4958" t="s">
        <v>5354</v>
      </c>
      <c r="B4958" t="s">
        <v>179</v>
      </c>
      <c r="C4958">
        <v>0.89600000000000002</v>
      </c>
      <c r="D4958">
        <v>4.2299999999999997E-2</v>
      </c>
      <c r="E4958">
        <v>0</v>
      </c>
      <c r="F4958" t="s">
        <v>5019</v>
      </c>
    </row>
    <row r="4959" spans="1:6" x14ac:dyDescent="0.25">
      <c r="A4959" t="s">
        <v>5354</v>
      </c>
      <c r="B4959" t="s">
        <v>343</v>
      </c>
      <c r="C4959">
        <v>0.83899999999999997</v>
      </c>
      <c r="D4959">
        <v>5.1900000000000002E-2</v>
      </c>
      <c r="E4959">
        <v>0</v>
      </c>
      <c r="F4959" t="s">
        <v>5020</v>
      </c>
    </row>
    <row r="4960" spans="1:6" x14ac:dyDescent="0.25">
      <c r="A4960" t="s">
        <v>5354</v>
      </c>
      <c r="B4960" t="s">
        <v>31</v>
      </c>
      <c r="C4960">
        <v>0.81200000000000006</v>
      </c>
      <c r="D4960">
        <v>4.3799999999999999E-2</v>
      </c>
      <c r="E4960">
        <v>0</v>
      </c>
      <c r="F4960" t="s">
        <v>5021</v>
      </c>
    </row>
    <row r="4961" spans="1:6" x14ac:dyDescent="0.25">
      <c r="A4961" t="s">
        <v>5354</v>
      </c>
      <c r="B4961" t="s">
        <v>263</v>
      </c>
      <c r="C4961">
        <v>0.74</v>
      </c>
      <c r="D4961">
        <v>4.3900000000000002E-2</v>
      </c>
      <c r="E4961">
        <v>0</v>
      </c>
      <c r="F4961" t="s">
        <v>5022</v>
      </c>
    </row>
    <row r="4962" spans="1:6" x14ac:dyDescent="0.25">
      <c r="A4962" t="s">
        <v>5354</v>
      </c>
      <c r="B4962" t="s">
        <v>85</v>
      </c>
      <c r="C4962">
        <v>0.73499999999999999</v>
      </c>
      <c r="D4962">
        <v>4.1399999999999999E-2</v>
      </c>
      <c r="E4962">
        <v>0</v>
      </c>
      <c r="F4962" t="s">
        <v>5023</v>
      </c>
    </row>
    <row r="4963" spans="1:6" x14ac:dyDescent="0.25">
      <c r="A4963" t="s">
        <v>5354</v>
      </c>
      <c r="B4963" t="s">
        <v>71</v>
      </c>
      <c r="C4963">
        <v>0.73</v>
      </c>
      <c r="D4963">
        <v>4.7100000000000003E-2</v>
      </c>
      <c r="E4963">
        <v>0</v>
      </c>
      <c r="F4963" t="s">
        <v>5024</v>
      </c>
    </row>
    <row r="4964" spans="1:6" x14ac:dyDescent="0.25">
      <c r="A4964" t="s">
        <v>5354</v>
      </c>
      <c r="B4964" t="s">
        <v>177</v>
      </c>
      <c r="C4964">
        <v>0.72599999999999998</v>
      </c>
      <c r="D4964">
        <v>3.6499999999999998E-2</v>
      </c>
      <c r="E4964">
        <v>0</v>
      </c>
      <c r="F4964" t="s">
        <v>5025</v>
      </c>
    </row>
    <row r="4965" spans="1:6" x14ac:dyDescent="0.25">
      <c r="A4965" t="s">
        <v>5354</v>
      </c>
      <c r="B4965" t="s">
        <v>600</v>
      </c>
      <c r="C4965">
        <v>0.71699999999999997</v>
      </c>
      <c r="D4965">
        <v>4.0800000000000003E-2</v>
      </c>
      <c r="E4965">
        <v>0</v>
      </c>
      <c r="F4965" t="s">
        <v>5026</v>
      </c>
    </row>
    <row r="4966" spans="1:6" x14ac:dyDescent="0.25">
      <c r="A4966" t="s">
        <v>5354</v>
      </c>
      <c r="B4966" t="s">
        <v>572</v>
      </c>
      <c r="C4966">
        <v>0.69899999999999995</v>
      </c>
      <c r="D4966">
        <v>4.0300000000000002E-2</v>
      </c>
      <c r="E4966">
        <v>0</v>
      </c>
      <c r="F4966" t="s">
        <v>5027</v>
      </c>
    </row>
    <row r="4967" spans="1:6" x14ac:dyDescent="0.25">
      <c r="A4967" t="s">
        <v>5354</v>
      </c>
      <c r="B4967" t="s">
        <v>123</v>
      </c>
      <c r="C4967">
        <v>0.64200000000000002</v>
      </c>
      <c r="D4967">
        <v>3.5400000000000001E-2</v>
      </c>
      <c r="E4967">
        <v>0</v>
      </c>
      <c r="F4967" t="s">
        <v>5028</v>
      </c>
    </row>
    <row r="4968" spans="1:6" x14ac:dyDescent="0.25">
      <c r="A4968" t="s">
        <v>5354</v>
      </c>
      <c r="B4968" t="s">
        <v>419</v>
      </c>
      <c r="C4968">
        <v>0.60699999999999998</v>
      </c>
      <c r="D4968">
        <v>4.1700000000000001E-2</v>
      </c>
      <c r="E4968">
        <v>0</v>
      </c>
      <c r="F4968" t="s">
        <v>5020</v>
      </c>
    </row>
    <row r="4969" spans="1:6" x14ac:dyDescent="0.25">
      <c r="A4969" t="s">
        <v>5354</v>
      </c>
      <c r="B4969" t="s">
        <v>421</v>
      </c>
      <c r="C4969">
        <v>0.60699999999999998</v>
      </c>
      <c r="D4969">
        <v>4.1700000000000001E-2</v>
      </c>
      <c r="E4969">
        <v>0</v>
      </c>
      <c r="F4969" t="s">
        <v>5029</v>
      </c>
    </row>
    <row r="4970" spans="1:6" x14ac:dyDescent="0.25">
      <c r="A4970" t="s">
        <v>5354</v>
      </c>
      <c r="B4970" t="s">
        <v>1047</v>
      </c>
      <c r="C4970">
        <v>0.55000000000000004</v>
      </c>
      <c r="D4970">
        <v>3.2399999999999998E-2</v>
      </c>
      <c r="E4970">
        <v>0</v>
      </c>
      <c r="F4970" t="s">
        <v>5030</v>
      </c>
    </row>
    <row r="4971" spans="1:6" x14ac:dyDescent="0.25">
      <c r="A4971" t="s">
        <v>5354</v>
      </c>
      <c r="B4971" t="s">
        <v>708</v>
      </c>
      <c r="C4971">
        <v>0.49099999999999999</v>
      </c>
      <c r="D4971">
        <v>3.6700000000000003E-2</v>
      </c>
      <c r="E4971">
        <v>0</v>
      </c>
      <c r="F4971" t="s">
        <v>5031</v>
      </c>
    </row>
    <row r="4972" spans="1:6" x14ac:dyDescent="0.25">
      <c r="A4972" t="s">
        <v>5354</v>
      </c>
      <c r="B4972" t="s">
        <v>405</v>
      </c>
      <c r="C4972">
        <v>0.41</v>
      </c>
      <c r="D4972">
        <v>3.1399999999999997E-2</v>
      </c>
      <c r="E4972">
        <v>0</v>
      </c>
      <c r="F4972" t="s">
        <v>5032</v>
      </c>
    </row>
    <row r="4973" spans="1:6" x14ac:dyDescent="0.25">
      <c r="A4973" t="s">
        <v>5354</v>
      </c>
      <c r="B4973" t="s">
        <v>1238</v>
      </c>
      <c r="C4973">
        <v>0.36599999999999999</v>
      </c>
      <c r="D4973">
        <v>0.03</v>
      </c>
      <c r="E4973">
        <v>0</v>
      </c>
      <c r="F4973" t="s">
        <v>5033</v>
      </c>
    </row>
    <row r="4974" spans="1:6" x14ac:dyDescent="0.25">
      <c r="A4974" t="s">
        <v>5354</v>
      </c>
      <c r="B4974" t="s">
        <v>525</v>
      </c>
      <c r="C4974">
        <v>0.31</v>
      </c>
      <c r="D4974">
        <v>2.86E-2</v>
      </c>
      <c r="E4974">
        <v>0</v>
      </c>
      <c r="F4974" t="s">
        <v>5034</v>
      </c>
    </row>
    <row r="4975" spans="1:6" x14ac:dyDescent="0.25">
      <c r="A4975" t="s">
        <v>5354</v>
      </c>
      <c r="B4975" t="s">
        <v>527</v>
      </c>
      <c r="C4975">
        <v>0.31</v>
      </c>
      <c r="D4975">
        <v>2.86E-2</v>
      </c>
      <c r="E4975">
        <v>0</v>
      </c>
      <c r="F4975" t="s">
        <v>5034</v>
      </c>
    </row>
    <row r="4976" spans="1:6" x14ac:dyDescent="0.25">
      <c r="A4976" t="s">
        <v>5354</v>
      </c>
      <c r="B4976" t="s">
        <v>673</v>
      </c>
      <c r="C4976">
        <v>0.29699999999999999</v>
      </c>
      <c r="D4976">
        <v>2.86E-2</v>
      </c>
      <c r="E4976">
        <v>0</v>
      </c>
      <c r="F4976" t="s">
        <v>5035</v>
      </c>
    </row>
    <row r="4977" spans="1:6" x14ac:dyDescent="0.25">
      <c r="A4977" t="s">
        <v>5354</v>
      </c>
      <c r="B4977" t="s">
        <v>507</v>
      </c>
      <c r="C4977">
        <v>0.26</v>
      </c>
      <c r="D4977">
        <v>2.6700000000000002E-2</v>
      </c>
      <c r="E4977">
        <v>0</v>
      </c>
      <c r="F4977" t="s">
        <v>5034</v>
      </c>
    </row>
    <row r="4978" spans="1:6" x14ac:dyDescent="0.25">
      <c r="A4978" t="s">
        <v>5354</v>
      </c>
      <c r="B4978" t="s">
        <v>746</v>
      </c>
      <c r="C4978">
        <v>0.26</v>
      </c>
      <c r="D4978">
        <v>2.7E-2</v>
      </c>
      <c r="E4978">
        <v>0</v>
      </c>
      <c r="F4978" t="s">
        <v>5036</v>
      </c>
    </row>
    <row r="4979" spans="1:6" x14ac:dyDescent="0.25">
      <c r="A4979" t="s">
        <v>5354</v>
      </c>
      <c r="B4979" t="s">
        <v>107</v>
      </c>
      <c r="C4979">
        <v>0</v>
      </c>
      <c r="D4979">
        <v>2.1899999999999999E-2</v>
      </c>
      <c r="E4979">
        <v>0</v>
      </c>
      <c r="F4979" t="s">
        <v>5037</v>
      </c>
    </row>
    <row r="4980" spans="1:6" x14ac:dyDescent="0.25">
      <c r="A4980" t="s">
        <v>5354</v>
      </c>
      <c r="B4980" t="s">
        <v>1079</v>
      </c>
      <c r="C4980">
        <v>0</v>
      </c>
      <c r="D4980">
        <v>1.23E-2</v>
      </c>
      <c r="E4980">
        <v>0</v>
      </c>
      <c r="F4980" t="s">
        <v>5038</v>
      </c>
    </row>
    <row r="4981" spans="1:6" x14ac:dyDescent="0.25">
      <c r="A4981" t="s">
        <v>5354</v>
      </c>
      <c r="B4981" t="s">
        <v>501</v>
      </c>
      <c r="C4981">
        <v>0</v>
      </c>
      <c r="D4981">
        <v>2.6200000000000001E-2</v>
      </c>
      <c r="E4981">
        <v>0</v>
      </c>
      <c r="F4981" t="s">
        <v>5034</v>
      </c>
    </row>
    <row r="4982" spans="1:6" x14ac:dyDescent="0.25">
      <c r="A4982" t="s">
        <v>5354</v>
      </c>
      <c r="B4982" t="s">
        <v>445</v>
      </c>
      <c r="C4982">
        <v>0</v>
      </c>
      <c r="D4982">
        <v>2.5899999999999999E-2</v>
      </c>
      <c r="E4982">
        <v>0</v>
      </c>
      <c r="F4982" t="s">
        <v>5039</v>
      </c>
    </row>
    <row r="4983" spans="1:6" x14ac:dyDescent="0.25">
      <c r="A4983" t="s">
        <v>5354</v>
      </c>
      <c r="B4983" t="s">
        <v>1246</v>
      </c>
      <c r="C4983">
        <v>0</v>
      </c>
      <c r="D4983">
        <v>2.4899999999999999E-2</v>
      </c>
      <c r="E4983">
        <v>0</v>
      </c>
      <c r="F4983" t="s">
        <v>5040</v>
      </c>
    </row>
    <row r="4984" spans="1:6" x14ac:dyDescent="0.25">
      <c r="A4984" t="s">
        <v>5354</v>
      </c>
      <c r="B4984" t="s">
        <v>163</v>
      </c>
      <c r="C4984">
        <v>3.29</v>
      </c>
      <c r="D4984">
        <v>0.10199999999999999</v>
      </c>
      <c r="E4984">
        <v>0.33300000000000002</v>
      </c>
      <c r="F4984" t="s">
        <v>5041</v>
      </c>
    </row>
    <row r="4985" spans="1:6" x14ac:dyDescent="0.25">
      <c r="A4985" t="s">
        <v>5354</v>
      </c>
      <c r="B4985" t="s">
        <v>25</v>
      </c>
      <c r="C4985">
        <v>1.75</v>
      </c>
      <c r="D4985">
        <v>5.4699999999999999E-2</v>
      </c>
      <c r="E4985">
        <v>0.33300000000000002</v>
      </c>
      <c r="F4985" t="s">
        <v>5042</v>
      </c>
    </row>
    <row r="4986" spans="1:6" x14ac:dyDescent="0.25">
      <c r="A4986" t="s">
        <v>5354</v>
      </c>
      <c r="B4986" t="s">
        <v>125</v>
      </c>
      <c r="C4986">
        <v>1.21</v>
      </c>
      <c r="D4986">
        <v>4.7899999999999998E-2</v>
      </c>
      <c r="E4986">
        <v>0.33300000000000002</v>
      </c>
      <c r="F4986" t="s">
        <v>5043</v>
      </c>
    </row>
    <row r="4987" spans="1:6" x14ac:dyDescent="0.25">
      <c r="A4987" t="s">
        <v>5354</v>
      </c>
      <c r="B4987" t="s">
        <v>133</v>
      </c>
      <c r="C4987">
        <v>0.57699999999999996</v>
      </c>
      <c r="D4987">
        <v>3.4000000000000002E-2</v>
      </c>
      <c r="E4987">
        <v>0.33300000000000002</v>
      </c>
      <c r="F4987" t="s">
        <v>5044</v>
      </c>
    </row>
    <row r="4988" spans="1:6" x14ac:dyDescent="0.25">
      <c r="A4988" t="s">
        <v>5354</v>
      </c>
      <c r="B4988" t="s">
        <v>379</v>
      </c>
      <c r="C4988">
        <v>1.21</v>
      </c>
      <c r="D4988">
        <v>4.7899999999999998E-2</v>
      </c>
      <c r="E4988">
        <v>0.378</v>
      </c>
      <c r="F4988" t="s">
        <v>5045</v>
      </c>
    </row>
    <row r="4989" spans="1:6" x14ac:dyDescent="0.25">
      <c r="A4989" t="s">
        <v>5354</v>
      </c>
      <c r="B4989" t="s">
        <v>829</v>
      </c>
      <c r="C4989">
        <v>0.71199999999999997</v>
      </c>
      <c r="D4989">
        <v>3.9100000000000003E-2</v>
      </c>
      <c r="E4989">
        <v>0.378</v>
      </c>
      <c r="F4989" t="s">
        <v>5046</v>
      </c>
    </row>
    <row r="4990" spans="1:6" x14ac:dyDescent="0.25">
      <c r="A4990" t="s">
        <v>5354</v>
      </c>
      <c r="B4990" t="s">
        <v>193</v>
      </c>
      <c r="C4990">
        <v>0.66200000000000003</v>
      </c>
      <c r="D4990">
        <v>3.6700000000000003E-2</v>
      </c>
      <c r="E4990">
        <v>0.378</v>
      </c>
      <c r="F4990" t="s">
        <v>5047</v>
      </c>
    </row>
    <row r="4991" spans="1:6" x14ac:dyDescent="0.25">
      <c r="A4991" t="s">
        <v>5354</v>
      </c>
      <c r="B4991" t="s">
        <v>79</v>
      </c>
      <c r="C4991">
        <v>0.44400000000000001</v>
      </c>
      <c r="D4991">
        <v>3.1800000000000002E-2</v>
      </c>
      <c r="E4991">
        <v>0.378</v>
      </c>
      <c r="F4991" t="s">
        <v>5048</v>
      </c>
    </row>
    <row r="4992" spans="1:6" x14ac:dyDescent="0.25">
      <c r="A4992" t="s">
        <v>5354</v>
      </c>
      <c r="B4992" t="s">
        <v>247</v>
      </c>
      <c r="C4992">
        <v>2.11</v>
      </c>
      <c r="D4992">
        <v>9.0899999999999995E-2</v>
      </c>
      <c r="E4992">
        <v>0.44700000000000001</v>
      </c>
      <c r="F4992" t="s">
        <v>5049</v>
      </c>
    </row>
    <row r="4993" spans="1:6" x14ac:dyDescent="0.25">
      <c r="A4993" t="s">
        <v>5354</v>
      </c>
      <c r="B4993" t="s">
        <v>345</v>
      </c>
      <c r="C4993">
        <v>1.51</v>
      </c>
      <c r="D4993">
        <v>6.1400000000000003E-2</v>
      </c>
      <c r="E4993">
        <v>0.44700000000000001</v>
      </c>
      <c r="F4993" t="s">
        <v>5050</v>
      </c>
    </row>
    <row r="4994" spans="1:6" x14ac:dyDescent="0.25">
      <c r="A4994" t="s">
        <v>5354</v>
      </c>
      <c r="B4994" t="s">
        <v>307</v>
      </c>
      <c r="C4994">
        <v>1.31</v>
      </c>
      <c r="D4994">
        <v>5.5599999999999997E-2</v>
      </c>
      <c r="E4994">
        <v>0.44700000000000001</v>
      </c>
      <c r="F4994" t="s">
        <v>5051</v>
      </c>
    </row>
    <row r="4995" spans="1:6" x14ac:dyDescent="0.25">
      <c r="A4995" t="s">
        <v>5354</v>
      </c>
      <c r="B4995" t="s">
        <v>1254</v>
      </c>
      <c r="C4995">
        <v>1.3</v>
      </c>
      <c r="D4995">
        <v>6.5799999999999997E-2</v>
      </c>
      <c r="E4995">
        <v>0.44700000000000001</v>
      </c>
      <c r="F4995" t="s">
        <v>5052</v>
      </c>
    </row>
    <row r="4996" spans="1:6" x14ac:dyDescent="0.25">
      <c r="A4996" t="s">
        <v>5354</v>
      </c>
      <c r="B4996" t="s">
        <v>726</v>
      </c>
      <c r="C4996">
        <v>1.01</v>
      </c>
      <c r="D4996">
        <v>0.05</v>
      </c>
      <c r="E4996">
        <v>0.44700000000000001</v>
      </c>
      <c r="F4996" t="s">
        <v>5053</v>
      </c>
    </row>
    <row r="4997" spans="1:6" x14ac:dyDescent="0.25">
      <c r="A4997" t="s">
        <v>5354</v>
      </c>
      <c r="B4997" t="s">
        <v>171</v>
      </c>
      <c r="C4997">
        <v>0.61399999999999999</v>
      </c>
      <c r="D4997">
        <v>3.9399999999999998E-2</v>
      </c>
      <c r="E4997">
        <v>0.44700000000000001</v>
      </c>
      <c r="F4997" t="s">
        <v>5054</v>
      </c>
    </row>
    <row r="4998" spans="1:6" x14ac:dyDescent="0.25">
      <c r="A4998" t="s">
        <v>5354</v>
      </c>
      <c r="B4998" t="s">
        <v>349</v>
      </c>
      <c r="C4998">
        <v>0.36099999999999999</v>
      </c>
      <c r="D4998">
        <v>2.9899999999999999E-2</v>
      </c>
      <c r="E4998">
        <v>0.44700000000000001</v>
      </c>
      <c r="F4998" t="s">
        <v>5055</v>
      </c>
    </row>
    <row r="4999" spans="1:6" x14ac:dyDescent="0.25">
      <c r="A4999" t="s">
        <v>5354</v>
      </c>
      <c r="B4999" t="s">
        <v>1015</v>
      </c>
      <c r="C4999">
        <v>0</v>
      </c>
      <c r="D4999">
        <v>1.66E-2</v>
      </c>
      <c r="E4999">
        <v>0.44700000000000001</v>
      </c>
      <c r="F4999" t="s">
        <v>5056</v>
      </c>
    </row>
    <row r="5000" spans="1:6" x14ac:dyDescent="0.25">
      <c r="A5000" t="s">
        <v>5354</v>
      </c>
      <c r="B5000" t="s">
        <v>7</v>
      </c>
      <c r="C5000">
        <v>2.08</v>
      </c>
      <c r="D5000">
        <v>5.8500000000000003E-2</v>
      </c>
      <c r="E5000">
        <v>0.57699999999999996</v>
      </c>
      <c r="F5000" t="s">
        <v>5057</v>
      </c>
    </row>
    <row r="5001" spans="1:6" x14ac:dyDescent="0.25">
      <c r="A5001" t="s">
        <v>5354</v>
      </c>
      <c r="B5001" t="s">
        <v>361</v>
      </c>
      <c r="C5001">
        <v>1.1200000000000001</v>
      </c>
      <c r="D5001">
        <v>4.2099999999999999E-2</v>
      </c>
      <c r="E5001">
        <v>0.63200000000000001</v>
      </c>
      <c r="F5001" t="s">
        <v>5058</v>
      </c>
    </row>
    <row r="5002" spans="1:6" x14ac:dyDescent="0.25">
      <c r="A5002" t="s">
        <v>5354</v>
      </c>
      <c r="B5002" t="s">
        <v>57</v>
      </c>
      <c r="C5002">
        <v>1.05</v>
      </c>
      <c r="D5002">
        <v>4.0800000000000003E-2</v>
      </c>
      <c r="E5002">
        <v>0.63200000000000001</v>
      </c>
      <c r="F5002" t="s">
        <v>5059</v>
      </c>
    </row>
    <row r="5003" spans="1:6" x14ac:dyDescent="0.25">
      <c r="A5003" t="s">
        <v>5354</v>
      </c>
      <c r="B5003" t="s">
        <v>750</v>
      </c>
      <c r="C5003">
        <v>0.39300000000000002</v>
      </c>
      <c r="D5003">
        <v>2.8299999999999999E-2</v>
      </c>
      <c r="E5003">
        <v>0.68799999999999994</v>
      </c>
      <c r="F5003" t="s">
        <v>5060</v>
      </c>
    </row>
    <row r="5004" spans="1:6" x14ac:dyDescent="0.25">
      <c r="A5004" t="s">
        <v>5354</v>
      </c>
      <c r="B5004" t="s">
        <v>83</v>
      </c>
      <c r="C5004">
        <v>1.6</v>
      </c>
      <c r="D5004">
        <v>5.1900000000000002E-2</v>
      </c>
      <c r="E5004">
        <v>0.70699999999999996</v>
      </c>
      <c r="F5004" t="s">
        <v>5061</v>
      </c>
    </row>
    <row r="5005" spans="1:6" x14ac:dyDescent="0.25">
      <c r="A5005" t="s">
        <v>5354</v>
      </c>
      <c r="B5005" t="s">
        <v>149</v>
      </c>
      <c r="C5005">
        <v>1.54</v>
      </c>
      <c r="D5005">
        <v>5.8400000000000001E-2</v>
      </c>
      <c r="E5005">
        <v>0.70699999999999996</v>
      </c>
      <c r="F5005" t="s">
        <v>5062</v>
      </c>
    </row>
    <row r="5006" spans="1:6" x14ac:dyDescent="0.25">
      <c r="A5006" t="s">
        <v>5354</v>
      </c>
      <c r="B5006" t="s">
        <v>161</v>
      </c>
      <c r="C5006">
        <v>1.53</v>
      </c>
      <c r="D5006">
        <v>5.8000000000000003E-2</v>
      </c>
      <c r="E5006">
        <v>0.70699999999999996</v>
      </c>
      <c r="F5006" t="s">
        <v>5063</v>
      </c>
    </row>
    <row r="5007" spans="1:6" x14ac:dyDescent="0.25">
      <c r="A5007" t="s">
        <v>5354</v>
      </c>
      <c r="B5007" t="s">
        <v>11</v>
      </c>
      <c r="C5007">
        <v>0.95499999999999996</v>
      </c>
      <c r="D5007">
        <v>4.3700000000000003E-2</v>
      </c>
      <c r="E5007">
        <v>0.70699999999999996</v>
      </c>
      <c r="F5007" t="s">
        <v>5064</v>
      </c>
    </row>
    <row r="5008" spans="1:6" x14ac:dyDescent="0.25">
      <c r="A5008" t="s">
        <v>5354</v>
      </c>
      <c r="B5008" t="s">
        <v>159</v>
      </c>
      <c r="C5008">
        <v>0.72799999999999998</v>
      </c>
      <c r="D5008">
        <v>3.73E-2</v>
      </c>
      <c r="E5008">
        <v>0.70699999999999996</v>
      </c>
      <c r="F5008" t="s">
        <v>5065</v>
      </c>
    </row>
    <row r="5009" spans="1:6" x14ac:dyDescent="0.25">
      <c r="A5009" t="s">
        <v>5354</v>
      </c>
      <c r="B5009" t="s">
        <v>1232</v>
      </c>
      <c r="C5009">
        <v>0</v>
      </c>
      <c r="D5009">
        <v>2.1700000000000001E-2</v>
      </c>
      <c r="E5009">
        <v>0.70699999999999996</v>
      </c>
      <c r="F5009" t="s">
        <v>5066</v>
      </c>
    </row>
    <row r="5010" spans="1:6" x14ac:dyDescent="0.25">
      <c r="A5010" t="s">
        <v>5354</v>
      </c>
      <c r="B5010" t="s">
        <v>1234</v>
      </c>
      <c r="C5010">
        <v>0</v>
      </c>
      <c r="D5010">
        <v>2.1100000000000001E-2</v>
      </c>
      <c r="E5010">
        <v>0.70699999999999996</v>
      </c>
      <c r="F5010" t="s">
        <v>5067</v>
      </c>
    </row>
    <row r="5011" spans="1:6" x14ac:dyDescent="0.25">
      <c r="A5011" t="s">
        <v>5354</v>
      </c>
      <c r="B5011" t="s">
        <v>195</v>
      </c>
      <c r="C5011">
        <v>1.9</v>
      </c>
      <c r="D5011">
        <v>8.2199999999999995E-2</v>
      </c>
      <c r="E5011">
        <v>0.81599999999999995</v>
      </c>
      <c r="F5011" t="s">
        <v>5068</v>
      </c>
    </row>
    <row r="5012" spans="1:6" x14ac:dyDescent="0.25">
      <c r="A5012" t="s">
        <v>5354</v>
      </c>
      <c r="B5012" t="s">
        <v>127</v>
      </c>
      <c r="C5012">
        <v>1.63</v>
      </c>
      <c r="D5012">
        <v>7.1400000000000005E-2</v>
      </c>
      <c r="E5012">
        <v>0.81599999999999995</v>
      </c>
      <c r="F5012" t="s">
        <v>5069</v>
      </c>
    </row>
    <row r="5013" spans="1:6" x14ac:dyDescent="0.25">
      <c r="A5013" t="s">
        <v>5354</v>
      </c>
      <c r="B5013" t="s">
        <v>101</v>
      </c>
      <c r="C5013">
        <v>1.42</v>
      </c>
      <c r="D5013">
        <v>6.3799999999999996E-2</v>
      </c>
      <c r="E5013">
        <v>0.81599999999999995</v>
      </c>
      <c r="F5013" t="s">
        <v>5070</v>
      </c>
    </row>
    <row r="5014" spans="1:6" x14ac:dyDescent="0.25">
      <c r="A5014" t="s">
        <v>5354</v>
      </c>
      <c r="B5014" t="s">
        <v>77</v>
      </c>
      <c r="C5014">
        <v>1.02</v>
      </c>
      <c r="D5014">
        <v>5.04E-2</v>
      </c>
      <c r="E5014">
        <v>0.81599999999999995</v>
      </c>
      <c r="F5014" t="s">
        <v>5071</v>
      </c>
    </row>
    <row r="5015" spans="1:6" x14ac:dyDescent="0.25">
      <c r="A5015" t="s">
        <v>5354</v>
      </c>
      <c r="B5015" t="s">
        <v>51</v>
      </c>
      <c r="C5015">
        <v>0.879</v>
      </c>
      <c r="D5015">
        <v>4.58E-2</v>
      </c>
      <c r="E5015">
        <v>0.81599999999999995</v>
      </c>
      <c r="F5015" t="s">
        <v>5072</v>
      </c>
    </row>
    <row r="5016" spans="1:6" x14ac:dyDescent="0.25">
      <c r="A5016" t="s">
        <v>5354</v>
      </c>
      <c r="B5016" t="s">
        <v>377</v>
      </c>
      <c r="C5016">
        <v>0.42599999999999999</v>
      </c>
      <c r="D5016">
        <v>3.1899999999999998E-2</v>
      </c>
      <c r="E5016">
        <v>0.81599999999999995</v>
      </c>
      <c r="F5016" t="s">
        <v>5073</v>
      </c>
    </row>
    <row r="5017" spans="1:6" x14ac:dyDescent="0.25">
      <c r="A5017" t="s">
        <v>5354</v>
      </c>
      <c r="B5017" t="s">
        <v>385</v>
      </c>
      <c r="C5017">
        <v>0.4</v>
      </c>
      <c r="D5017">
        <v>3.0599999999999999E-2</v>
      </c>
      <c r="E5017">
        <v>0.81599999999999995</v>
      </c>
      <c r="F5017" t="s">
        <v>5074</v>
      </c>
    </row>
    <row r="5018" spans="1:6" x14ac:dyDescent="0.25">
      <c r="A5018" t="s">
        <v>5354</v>
      </c>
      <c r="B5018" t="s">
        <v>389</v>
      </c>
      <c r="C5018">
        <v>3.74</v>
      </c>
      <c r="D5018">
        <v>8.1900000000000001E-2</v>
      </c>
      <c r="E5018">
        <v>0.90500000000000003</v>
      </c>
      <c r="F5018" t="s">
        <v>5075</v>
      </c>
    </row>
    <row r="5019" spans="1:6" x14ac:dyDescent="0.25">
      <c r="A5019" t="s">
        <v>5354</v>
      </c>
      <c r="B5019" t="s">
        <v>513</v>
      </c>
      <c r="C5019">
        <v>1.81</v>
      </c>
      <c r="D5019">
        <v>5.5800000000000002E-2</v>
      </c>
      <c r="E5019">
        <v>0.90500000000000003</v>
      </c>
      <c r="F5019" t="s">
        <v>5076</v>
      </c>
    </row>
    <row r="5020" spans="1:6" x14ac:dyDescent="0.25">
      <c r="A5020" t="s">
        <v>5354</v>
      </c>
      <c r="B5020" t="s">
        <v>189</v>
      </c>
      <c r="C5020">
        <v>3.1</v>
      </c>
      <c r="D5020">
        <v>7.0699999999999999E-2</v>
      </c>
      <c r="E5020">
        <v>1</v>
      </c>
      <c r="F5020" t="s">
        <v>5077</v>
      </c>
    </row>
    <row r="5021" spans="1:6" x14ac:dyDescent="0.25">
      <c r="A5021" t="s">
        <v>5354</v>
      </c>
      <c r="B5021" t="s">
        <v>39</v>
      </c>
      <c r="C5021">
        <v>1.74</v>
      </c>
      <c r="D5021">
        <v>5.6800000000000003E-2</v>
      </c>
      <c r="E5021">
        <v>1</v>
      </c>
      <c r="F5021" t="s">
        <v>5078</v>
      </c>
    </row>
    <row r="5022" spans="1:6" x14ac:dyDescent="0.25">
      <c r="A5022" t="s">
        <v>5354</v>
      </c>
      <c r="B5022" t="s">
        <v>197</v>
      </c>
      <c r="C5022">
        <v>1.65</v>
      </c>
      <c r="D5022">
        <v>5.7700000000000001E-2</v>
      </c>
      <c r="E5022">
        <v>1</v>
      </c>
      <c r="F5022" t="s">
        <v>5079</v>
      </c>
    </row>
    <row r="5023" spans="1:6" x14ac:dyDescent="0.25">
      <c r="A5023" t="s">
        <v>5354</v>
      </c>
      <c r="B5023" t="s">
        <v>325</v>
      </c>
      <c r="C5023">
        <v>1.52</v>
      </c>
      <c r="D5023">
        <v>8.8900000000000007E-2</v>
      </c>
      <c r="E5023">
        <v>1</v>
      </c>
      <c r="F5023" t="s">
        <v>5080</v>
      </c>
    </row>
    <row r="5024" spans="1:6" x14ac:dyDescent="0.25">
      <c r="A5024" t="s">
        <v>5354</v>
      </c>
      <c r="B5024" t="s">
        <v>1025</v>
      </c>
      <c r="C5024">
        <v>1.43</v>
      </c>
      <c r="D5024">
        <v>7.1400000000000005E-2</v>
      </c>
      <c r="E5024">
        <v>1</v>
      </c>
      <c r="F5024" t="s">
        <v>5081</v>
      </c>
    </row>
    <row r="5025" spans="1:6" x14ac:dyDescent="0.25">
      <c r="A5025" t="s">
        <v>5354</v>
      </c>
      <c r="B5025" t="s">
        <v>693</v>
      </c>
      <c r="C5025">
        <v>1.35</v>
      </c>
      <c r="D5025">
        <v>5.0799999999999998E-2</v>
      </c>
      <c r="E5025">
        <v>1</v>
      </c>
      <c r="F5025" t="s">
        <v>5082</v>
      </c>
    </row>
    <row r="5026" spans="1:6" x14ac:dyDescent="0.25">
      <c r="A5026" t="s">
        <v>5354</v>
      </c>
      <c r="B5026" t="s">
        <v>375</v>
      </c>
      <c r="C5026">
        <v>1.32</v>
      </c>
      <c r="D5026">
        <v>7.6899999999999996E-2</v>
      </c>
      <c r="E5026">
        <v>1</v>
      </c>
      <c r="F5026" t="s">
        <v>5083</v>
      </c>
    </row>
    <row r="5027" spans="1:6" x14ac:dyDescent="0.25">
      <c r="A5027" t="s">
        <v>5354</v>
      </c>
      <c r="B5027" t="s">
        <v>89</v>
      </c>
      <c r="C5027">
        <v>1.25</v>
      </c>
      <c r="D5027">
        <v>7.2700000000000001E-2</v>
      </c>
      <c r="E5027">
        <v>1</v>
      </c>
      <c r="F5027" t="s">
        <v>5084</v>
      </c>
    </row>
    <row r="5028" spans="1:6" x14ac:dyDescent="0.25">
      <c r="A5028" t="s">
        <v>5354</v>
      </c>
      <c r="B5028" t="s">
        <v>540</v>
      </c>
      <c r="C5028">
        <v>1.1299999999999999</v>
      </c>
      <c r="D5028">
        <v>5.8799999999999998E-2</v>
      </c>
      <c r="E5028">
        <v>1</v>
      </c>
      <c r="F5028" t="s">
        <v>5081</v>
      </c>
    </row>
    <row r="5029" spans="1:6" x14ac:dyDescent="0.25">
      <c r="A5029" t="s">
        <v>5354</v>
      </c>
      <c r="B5029" t="s">
        <v>981</v>
      </c>
      <c r="C5029">
        <v>1.07</v>
      </c>
      <c r="D5029">
        <v>6.3500000000000001E-2</v>
      </c>
      <c r="E5029">
        <v>1</v>
      </c>
      <c r="F5029" t="s">
        <v>5085</v>
      </c>
    </row>
    <row r="5030" spans="1:6" x14ac:dyDescent="0.25">
      <c r="A5030" t="s">
        <v>5354</v>
      </c>
      <c r="B5030" t="s">
        <v>624</v>
      </c>
      <c r="C5030">
        <v>0.83899999999999997</v>
      </c>
      <c r="D5030">
        <v>5.1900000000000002E-2</v>
      </c>
      <c r="E5030">
        <v>1</v>
      </c>
      <c r="F5030" t="s">
        <v>5086</v>
      </c>
    </row>
    <row r="5031" spans="1:6" x14ac:dyDescent="0.25">
      <c r="A5031" t="s">
        <v>5354</v>
      </c>
      <c r="B5031" t="s">
        <v>91</v>
      </c>
      <c r="C5031">
        <v>0.81</v>
      </c>
      <c r="D5031">
        <v>5.0599999999999999E-2</v>
      </c>
      <c r="E5031">
        <v>1</v>
      </c>
      <c r="F5031" t="s">
        <v>5087</v>
      </c>
    </row>
    <row r="5032" spans="1:6" x14ac:dyDescent="0.25">
      <c r="A5032" t="s">
        <v>5354</v>
      </c>
      <c r="B5032" t="s">
        <v>65</v>
      </c>
      <c r="C5032">
        <v>0.52400000000000002</v>
      </c>
      <c r="D5032">
        <v>3.8100000000000002E-2</v>
      </c>
      <c r="E5032">
        <v>1</v>
      </c>
      <c r="F5032" t="s">
        <v>5088</v>
      </c>
    </row>
    <row r="5033" spans="1:6" x14ac:dyDescent="0.25">
      <c r="A5033" t="s">
        <v>5354</v>
      </c>
      <c r="B5033" t="s">
        <v>989</v>
      </c>
      <c r="C5033">
        <v>0</v>
      </c>
      <c r="D5033">
        <v>8.77E-3</v>
      </c>
      <c r="E5033">
        <v>1</v>
      </c>
      <c r="F5033" t="s">
        <v>5089</v>
      </c>
    </row>
    <row r="5034" spans="1:6" x14ac:dyDescent="0.25">
      <c r="A5034" t="s">
        <v>5354</v>
      </c>
      <c r="B5034" t="s">
        <v>1035</v>
      </c>
      <c r="C5034">
        <v>0</v>
      </c>
      <c r="D5034">
        <v>1.8800000000000001E-2</v>
      </c>
      <c r="E5034">
        <v>1</v>
      </c>
      <c r="F5034" t="s">
        <v>5090</v>
      </c>
    </row>
    <row r="5035" spans="1:6" x14ac:dyDescent="0.25">
      <c r="A5035" t="s">
        <v>5354</v>
      </c>
      <c r="B5035" t="s">
        <v>1240</v>
      </c>
      <c r="C5035">
        <v>0</v>
      </c>
      <c r="D5035">
        <v>1.4200000000000001E-2</v>
      </c>
      <c r="E5035">
        <v>1</v>
      </c>
      <c r="F5035" t="s">
        <v>5091</v>
      </c>
    </row>
    <row r="5036" spans="1:6" x14ac:dyDescent="0.25">
      <c r="A5036" t="s">
        <v>5354</v>
      </c>
      <c r="B5036" t="s">
        <v>425</v>
      </c>
      <c r="C5036">
        <v>2.73</v>
      </c>
      <c r="D5036">
        <v>0.104</v>
      </c>
      <c r="E5036">
        <v>1.1339999999999999</v>
      </c>
      <c r="F5036" t="s">
        <v>5092</v>
      </c>
    </row>
    <row r="5037" spans="1:6" x14ac:dyDescent="0.25">
      <c r="A5037" t="s">
        <v>5354</v>
      </c>
      <c r="B5037" t="s">
        <v>315</v>
      </c>
      <c r="C5037">
        <v>1.83</v>
      </c>
      <c r="D5037">
        <v>7.1400000000000005E-2</v>
      </c>
      <c r="E5037">
        <v>1.1339999999999999</v>
      </c>
      <c r="F5037" t="s">
        <v>5093</v>
      </c>
    </row>
    <row r="5038" spans="1:6" x14ac:dyDescent="0.25">
      <c r="A5038" t="s">
        <v>5354</v>
      </c>
      <c r="B5038" t="s">
        <v>55</v>
      </c>
      <c r="C5038">
        <v>1.66</v>
      </c>
      <c r="D5038">
        <v>6.6000000000000003E-2</v>
      </c>
      <c r="E5038">
        <v>1.1339999999999999</v>
      </c>
      <c r="F5038" t="s">
        <v>5094</v>
      </c>
    </row>
    <row r="5039" spans="1:6" x14ac:dyDescent="0.25">
      <c r="A5039" t="s">
        <v>5354</v>
      </c>
      <c r="B5039" t="s">
        <v>147</v>
      </c>
      <c r="C5039">
        <v>1.26</v>
      </c>
      <c r="D5039">
        <v>5.4300000000000001E-2</v>
      </c>
      <c r="E5039">
        <v>1.1339999999999999</v>
      </c>
      <c r="F5039" t="s">
        <v>5095</v>
      </c>
    </row>
    <row r="5040" spans="1:6" x14ac:dyDescent="0.25">
      <c r="A5040" t="s">
        <v>5354</v>
      </c>
      <c r="B5040" t="s">
        <v>383</v>
      </c>
      <c r="C5040">
        <v>0.94299999999999995</v>
      </c>
      <c r="D5040">
        <v>4.3499999999999997E-2</v>
      </c>
      <c r="E5040">
        <v>1.1339999999999999</v>
      </c>
      <c r="F5040" t="s">
        <v>5096</v>
      </c>
    </row>
    <row r="5041" spans="1:6" x14ac:dyDescent="0.25">
      <c r="A5041" t="s">
        <v>5354</v>
      </c>
      <c r="B5041" t="s">
        <v>359</v>
      </c>
      <c r="C5041">
        <v>0.6</v>
      </c>
      <c r="D5041">
        <v>3.61E-2</v>
      </c>
      <c r="E5041">
        <v>1.1339999999999999</v>
      </c>
      <c r="F5041" t="s">
        <v>5097</v>
      </c>
    </row>
    <row r="5042" spans="1:6" x14ac:dyDescent="0.25">
      <c r="A5042" t="s">
        <v>5354</v>
      </c>
      <c r="B5042" t="s">
        <v>967</v>
      </c>
      <c r="C5042">
        <v>0.45</v>
      </c>
      <c r="D5042">
        <v>3.2000000000000001E-2</v>
      </c>
      <c r="E5042">
        <v>1.1339999999999999</v>
      </c>
      <c r="F5042" t="s">
        <v>5098</v>
      </c>
    </row>
    <row r="5043" spans="1:6" x14ac:dyDescent="0.25">
      <c r="A5043" t="s">
        <v>5354</v>
      </c>
      <c r="B5043" t="s">
        <v>245</v>
      </c>
      <c r="C5043">
        <v>2.2999999999999998</v>
      </c>
      <c r="D5043">
        <v>6.25E-2</v>
      </c>
      <c r="E5043">
        <v>1.155</v>
      </c>
      <c r="F5043" t="s">
        <v>5099</v>
      </c>
    </row>
    <row r="5044" spans="1:6" x14ac:dyDescent="0.25">
      <c r="A5044" t="s">
        <v>5354</v>
      </c>
      <c r="B5044" t="s">
        <v>321</v>
      </c>
      <c r="C5044">
        <v>1.49</v>
      </c>
      <c r="D5044">
        <v>5.1799999999999999E-2</v>
      </c>
      <c r="E5044">
        <v>1.2649999999999999</v>
      </c>
      <c r="F5044" t="s">
        <v>5100</v>
      </c>
    </row>
    <row r="5045" spans="1:6" x14ac:dyDescent="0.25">
      <c r="A5045" t="s">
        <v>5354</v>
      </c>
      <c r="B5045" t="s">
        <v>41</v>
      </c>
      <c r="C5045">
        <v>0.75700000000000001</v>
      </c>
      <c r="D5045">
        <v>3.49E-2</v>
      </c>
      <c r="E5045">
        <v>1.2649999999999999</v>
      </c>
      <c r="F5045" t="s">
        <v>5101</v>
      </c>
    </row>
    <row r="5046" spans="1:6" x14ac:dyDescent="0.25">
      <c r="A5046" t="s">
        <v>5354</v>
      </c>
      <c r="B5046" t="s">
        <v>1250</v>
      </c>
      <c r="C5046">
        <v>0</v>
      </c>
      <c r="D5046">
        <v>2.2200000000000001E-2</v>
      </c>
      <c r="E5046">
        <v>1.2649999999999999</v>
      </c>
      <c r="F5046" t="s">
        <v>5102</v>
      </c>
    </row>
    <row r="5047" spans="1:6" x14ac:dyDescent="0.25">
      <c r="A5047" t="s">
        <v>5354</v>
      </c>
      <c r="B5047" t="s">
        <v>584</v>
      </c>
      <c r="C5047">
        <v>3.46</v>
      </c>
      <c r="D5047">
        <v>0.20799999999999999</v>
      </c>
      <c r="E5047">
        <v>1.3420000000000001</v>
      </c>
      <c r="F5047" t="s">
        <v>5103</v>
      </c>
    </row>
    <row r="5048" spans="1:6" x14ac:dyDescent="0.25">
      <c r="A5048" t="s">
        <v>5354</v>
      </c>
      <c r="B5048" t="s">
        <v>323</v>
      </c>
      <c r="C5048">
        <v>1.8</v>
      </c>
      <c r="D5048">
        <v>8.9300000000000004E-2</v>
      </c>
      <c r="E5048">
        <v>1.3420000000000001</v>
      </c>
      <c r="F5048" t="s">
        <v>5104</v>
      </c>
    </row>
    <row r="5049" spans="1:6" x14ac:dyDescent="0.25">
      <c r="A5049" t="s">
        <v>5354</v>
      </c>
      <c r="B5049" t="s">
        <v>341</v>
      </c>
      <c r="C5049">
        <v>1.61</v>
      </c>
      <c r="D5049">
        <v>7.0599999999999996E-2</v>
      </c>
      <c r="E5049">
        <v>1.3420000000000001</v>
      </c>
      <c r="F5049" t="s">
        <v>5105</v>
      </c>
    </row>
    <row r="5050" spans="1:6" x14ac:dyDescent="0.25">
      <c r="A5050" t="s">
        <v>5354</v>
      </c>
      <c r="B5050" t="s">
        <v>691</v>
      </c>
      <c r="C5050">
        <v>1.05</v>
      </c>
      <c r="D5050">
        <v>5.1299999999999998E-2</v>
      </c>
      <c r="E5050">
        <v>1.3420000000000001</v>
      </c>
      <c r="F5050" t="s">
        <v>5106</v>
      </c>
    </row>
    <row r="5051" spans="1:6" x14ac:dyDescent="0.25">
      <c r="A5051" t="s">
        <v>5354</v>
      </c>
      <c r="B5051" t="s">
        <v>215</v>
      </c>
      <c r="C5051">
        <v>1</v>
      </c>
      <c r="D5051">
        <v>4.9599999999999998E-2</v>
      </c>
      <c r="E5051">
        <v>1.3420000000000001</v>
      </c>
      <c r="F5051" t="s">
        <v>5107</v>
      </c>
    </row>
    <row r="5052" spans="1:6" x14ac:dyDescent="0.25">
      <c r="A5052" t="s">
        <v>5354</v>
      </c>
      <c r="B5052" t="s">
        <v>489</v>
      </c>
      <c r="C5052">
        <v>0.71899999999999997</v>
      </c>
      <c r="D5052">
        <v>4.3099999999999999E-2</v>
      </c>
      <c r="E5052">
        <v>1.3420000000000001</v>
      </c>
      <c r="F5052" t="s">
        <v>5108</v>
      </c>
    </row>
    <row r="5053" spans="1:6" x14ac:dyDescent="0.25">
      <c r="A5053" t="s">
        <v>5354</v>
      </c>
      <c r="B5053" t="s">
        <v>337</v>
      </c>
      <c r="C5053">
        <v>0.69899999999999995</v>
      </c>
      <c r="D5053">
        <v>4.24E-2</v>
      </c>
      <c r="E5053">
        <v>1.3420000000000001</v>
      </c>
      <c r="F5053" t="s">
        <v>5109</v>
      </c>
    </row>
    <row r="5054" spans="1:6" x14ac:dyDescent="0.25">
      <c r="A5054" t="s">
        <v>5354</v>
      </c>
      <c r="B5054" t="s">
        <v>169</v>
      </c>
      <c r="C5054">
        <v>0.61399999999999999</v>
      </c>
      <c r="D5054">
        <v>3.9399999999999998E-2</v>
      </c>
      <c r="E5054">
        <v>1.3420000000000001</v>
      </c>
      <c r="F5054" t="s">
        <v>5104</v>
      </c>
    </row>
    <row r="5055" spans="1:6" x14ac:dyDescent="0.25">
      <c r="A5055" t="s">
        <v>5354</v>
      </c>
      <c r="B5055" t="s">
        <v>656</v>
      </c>
      <c r="C5055">
        <v>0.44500000000000001</v>
      </c>
      <c r="D5055">
        <v>2.9000000000000001E-2</v>
      </c>
      <c r="E5055">
        <v>1.3420000000000001</v>
      </c>
      <c r="F5055" t="s">
        <v>5110</v>
      </c>
    </row>
    <row r="5056" spans="1:6" x14ac:dyDescent="0.25">
      <c r="A5056" t="s">
        <v>5354</v>
      </c>
      <c r="B5056" t="s">
        <v>381</v>
      </c>
      <c r="C5056">
        <v>0.42399999999999999</v>
      </c>
      <c r="D5056">
        <v>3.27E-2</v>
      </c>
      <c r="E5056">
        <v>1.3420000000000001</v>
      </c>
      <c r="F5056" t="s">
        <v>5111</v>
      </c>
    </row>
    <row r="5057" spans="1:6" x14ac:dyDescent="0.25">
      <c r="A5057" t="s">
        <v>5354</v>
      </c>
      <c r="B5057" t="s">
        <v>648</v>
      </c>
      <c r="C5057">
        <v>0.32300000000000001</v>
      </c>
      <c r="D5057">
        <v>2.9100000000000001E-2</v>
      </c>
      <c r="E5057">
        <v>1.3420000000000001</v>
      </c>
      <c r="F5057" t="s">
        <v>5112</v>
      </c>
    </row>
    <row r="5058" spans="1:6" x14ac:dyDescent="0.25">
      <c r="A5058" t="s">
        <v>5354</v>
      </c>
      <c r="B5058" t="s">
        <v>1252</v>
      </c>
      <c r="C5058">
        <v>0.30499999999999999</v>
      </c>
      <c r="D5058">
        <v>2.8400000000000002E-2</v>
      </c>
      <c r="E5058">
        <v>1.3420000000000001</v>
      </c>
      <c r="F5058" t="s">
        <v>5113</v>
      </c>
    </row>
    <row r="5059" spans="1:6" x14ac:dyDescent="0.25">
      <c r="A5059" t="s">
        <v>5354</v>
      </c>
      <c r="B5059" t="s">
        <v>267</v>
      </c>
      <c r="C5059">
        <v>0.28100000000000003</v>
      </c>
      <c r="D5059">
        <v>2.7300000000000001E-2</v>
      </c>
      <c r="E5059">
        <v>1.3420000000000001</v>
      </c>
      <c r="F5059" t="s">
        <v>5114</v>
      </c>
    </row>
    <row r="5060" spans="1:6" x14ac:dyDescent="0.25">
      <c r="A5060" t="s">
        <v>5354</v>
      </c>
      <c r="B5060" t="s">
        <v>135</v>
      </c>
      <c r="C5060">
        <v>2.88</v>
      </c>
      <c r="D5060">
        <v>9.8799999999999999E-2</v>
      </c>
      <c r="E5060">
        <v>1.4139999999999999</v>
      </c>
      <c r="F5060" t="s">
        <v>5115</v>
      </c>
    </row>
    <row r="5061" spans="1:6" x14ac:dyDescent="0.25">
      <c r="A5061" t="s">
        <v>5354</v>
      </c>
      <c r="B5061" t="s">
        <v>339</v>
      </c>
      <c r="C5061">
        <v>2.5099999999999998</v>
      </c>
      <c r="D5061">
        <v>7.4099999999999999E-2</v>
      </c>
      <c r="E5061">
        <v>1.4139999999999999</v>
      </c>
      <c r="F5061" t="s">
        <v>5116</v>
      </c>
    </row>
    <row r="5062" spans="1:6" x14ac:dyDescent="0.25">
      <c r="A5062" t="s">
        <v>5354</v>
      </c>
      <c r="B5062" t="s">
        <v>471</v>
      </c>
      <c r="C5062">
        <v>1.63</v>
      </c>
      <c r="D5062">
        <v>6.0600000000000001E-2</v>
      </c>
      <c r="E5062">
        <v>1.4139999999999999</v>
      </c>
      <c r="F5062" t="s">
        <v>5117</v>
      </c>
    </row>
    <row r="5063" spans="1:6" x14ac:dyDescent="0.25">
      <c r="A5063" t="s">
        <v>5354</v>
      </c>
      <c r="B5063" t="s">
        <v>825</v>
      </c>
      <c r="C5063">
        <v>1.54</v>
      </c>
      <c r="D5063">
        <v>5.8400000000000001E-2</v>
      </c>
      <c r="E5063">
        <v>1.4139999999999999</v>
      </c>
      <c r="F5063" t="s">
        <v>5118</v>
      </c>
    </row>
    <row r="5064" spans="1:6" x14ac:dyDescent="0.25">
      <c r="A5064" t="s">
        <v>5354</v>
      </c>
      <c r="B5064" t="s">
        <v>113</v>
      </c>
      <c r="C5064">
        <v>1.17</v>
      </c>
      <c r="D5064">
        <v>3.78E-2</v>
      </c>
      <c r="E5064">
        <v>1.4139999999999999</v>
      </c>
      <c r="F5064" t="s">
        <v>5119</v>
      </c>
    </row>
    <row r="5065" spans="1:6" x14ac:dyDescent="0.25">
      <c r="A5065" t="s">
        <v>5354</v>
      </c>
      <c r="B5065" t="s">
        <v>550</v>
      </c>
      <c r="C5065">
        <v>0.86</v>
      </c>
      <c r="D5065">
        <v>4.1500000000000002E-2</v>
      </c>
      <c r="E5065">
        <v>1.4139999999999999</v>
      </c>
      <c r="F5065" t="s">
        <v>5120</v>
      </c>
    </row>
    <row r="5066" spans="1:6" x14ac:dyDescent="0.25">
      <c r="A5066" t="s">
        <v>5354</v>
      </c>
      <c r="B5066" t="s">
        <v>475</v>
      </c>
      <c r="C5066">
        <v>0.71899999999999997</v>
      </c>
      <c r="D5066">
        <v>3.8100000000000002E-2</v>
      </c>
      <c r="E5066">
        <v>1.4139999999999999</v>
      </c>
      <c r="F5066" t="s">
        <v>5121</v>
      </c>
    </row>
    <row r="5067" spans="1:6" x14ac:dyDescent="0.25">
      <c r="A5067" t="s">
        <v>5354</v>
      </c>
      <c r="B5067" t="s">
        <v>1061</v>
      </c>
      <c r="C5067">
        <v>0</v>
      </c>
      <c r="D5067">
        <v>1.37E-2</v>
      </c>
      <c r="E5067">
        <v>1.4139999999999999</v>
      </c>
      <c r="F5067" t="s">
        <v>5122</v>
      </c>
    </row>
    <row r="5068" spans="1:6" x14ac:dyDescent="0.25">
      <c r="A5068" t="s">
        <v>5354</v>
      </c>
      <c r="B5068" t="s">
        <v>1248</v>
      </c>
      <c r="C5068">
        <v>0</v>
      </c>
      <c r="D5068">
        <v>1.9699999999999999E-2</v>
      </c>
      <c r="E5068">
        <v>1.4139999999999999</v>
      </c>
      <c r="F5068" t="s">
        <v>5123</v>
      </c>
    </row>
    <row r="5069" spans="1:6" x14ac:dyDescent="0.25">
      <c r="A5069" t="s">
        <v>5354</v>
      </c>
      <c r="B5069" t="s">
        <v>137</v>
      </c>
      <c r="C5069">
        <v>1.92</v>
      </c>
      <c r="D5069">
        <v>5.5800000000000002E-2</v>
      </c>
      <c r="E5069">
        <v>1.508</v>
      </c>
      <c r="F5069" t="s">
        <v>5124</v>
      </c>
    </row>
    <row r="5070" spans="1:6" x14ac:dyDescent="0.25">
      <c r="A5070" t="s">
        <v>5354</v>
      </c>
      <c r="B5070" t="s">
        <v>205</v>
      </c>
      <c r="C5070">
        <v>1.29</v>
      </c>
      <c r="D5070">
        <v>4.4900000000000002E-2</v>
      </c>
      <c r="E5070">
        <v>1.508</v>
      </c>
      <c r="F5070" t="s">
        <v>5125</v>
      </c>
    </row>
    <row r="5071" spans="1:6" x14ac:dyDescent="0.25">
      <c r="A5071" t="s">
        <v>5354</v>
      </c>
      <c r="B5071" t="s">
        <v>393</v>
      </c>
      <c r="C5071">
        <v>1.7</v>
      </c>
      <c r="D5071">
        <v>7.4099999999999999E-2</v>
      </c>
      <c r="E5071">
        <v>1.633</v>
      </c>
      <c r="F5071" t="s">
        <v>5126</v>
      </c>
    </row>
    <row r="5072" spans="1:6" x14ac:dyDescent="0.25">
      <c r="A5072" t="s">
        <v>5354</v>
      </c>
      <c r="B5072" t="s">
        <v>355</v>
      </c>
      <c r="C5072">
        <v>1.59</v>
      </c>
      <c r="D5072">
        <v>6.9800000000000001E-2</v>
      </c>
      <c r="E5072">
        <v>1.633</v>
      </c>
      <c r="F5072" t="s">
        <v>5127</v>
      </c>
    </row>
    <row r="5073" spans="1:6" x14ac:dyDescent="0.25">
      <c r="A5073" t="s">
        <v>5354</v>
      </c>
      <c r="B5073" t="s">
        <v>35</v>
      </c>
      <c r="C5073">
        <v>1.05</v>
      </c>
      <c r="D5073">
        <v>5.1299999999999998E-2</v>
      </c>
      <c r="E5073">
        <v>1.633</v>
      </c>
      <c r="F5073" t="s">
        <v>5128</v>
      </c>
    </row>
    <row r="5074" spans="1:6" x14ac:dyDescent="0.25">
      <c r="A5074" t="s">
        <v>5354</v>
      </c>
      <c r="B5074" t="s">
        <v>47</v>
      </c>
      <c r="C5074">
        <v>1.03</v>
      </c>
      <c r="D5074">
        <v>4.3900000000000002E-2</v>
      </c>
      <c r="E5074">
        <v>1.633</v>
      </c>
      <c r="F5074" t="s">
        <v>5129</v>
      </c>
    </row>
    <row r="5075" spans="1:6" x14ac:dyDescent="0.25">
      <c r="A5075" t="s">
        <v>5354</v>
      </c>
      <c r="B5075" t="s">
        <v>397</v>
      </c>
      <c r="C5075">
        <v>0.89600000000000002</v>
      </c>
      <c r="D5075">
        <v>4.3999999999999997E-2</v>
      </c>
      <c r="E5075">
        <v>1.633</v>
      </c>
      <c r="F5075" t="s">
        <v>5130</v>
      </c>
    </row>
    <row r="5076" spans="1:6" x14ac:dyDescent="0.25">
      <c r="A5076" t="s">
        <v>5354</v>
      </c>
      <c r="B5076" t="s">
        <v>191</v>
      </c>
      <c r="C5076">
        <v>0.88900000000000001</v>
      </c>
      <c r="D5076">
        <v>4.6199999999999998E-2</v>
      </c>
      <c r="E5076">
        <v>1.633</v>
      </c>
      <c r="F5076" t="s">
        <v>5131</v>
      </c>
    </row>
    <row r="5077" spans="1:6" x14ac:dyDescent="0.25">
      <c r="A5077" t="s">
        <v>5354</v>
      </c>
      <c r="B5077" t="s">
        <v>373</v>
      </c>
      <c r="C5077">
        <v>0.48399999999999999</v>
      </c>
      <c r="D5077">
        <v>3.3700000000000001E-2</v>
      </c>
      <c r="E5077">
        <v>1.633</v>
      </c>
      <c r="F5077" t="s">
        <v>5132</v>
      </c>
    </row>
    <row r="5078" spans="1:6" x14ac:dyDescent="0.25">
      <c r="A5078" t="s">
        <v>5354</v>
      </c>
      <c r="B5078" t="s">
        <v>473</v>
      </c>
      <c r="C5078">
        <v>0.35899999999999999</v>
      </c>
      <c r="D5078">
        <v>2.9100000000000001E-2</v>
      </c>
      <c r="E5078">
        <v>1.633</v>
      </c>
      <c r="F5078" t="s">
        <v>5133</v>
      </c>
    </row>
    <row r="5079" spans="1:6" x14ac:dyDescent="0.25">
      <c r="A5079" t="s">
        <v>5354</v>
      </c>
      <c r="B5079" t="s">
        <v>229</v>
      </c>
      <c r="C5079">
        <v>1.73</v>
      </c>
      <c r="D5079">
        <v>5.96E-2</v>
      </c>
      <c r="E5079">
        <v>1.667</v>
      </c>
      <c r="F5079" t="s">
        <v>5134</v>
      </c>
    </row>
    <row r="5080" spans="1:6" x14ac:dyDescent="0.25">
      <c r="A5080" t="s">
        <v>5354</v>
      </c>
      <c r="B5080" t="s">
        <v>181</v>
      </c>
      <c r="C5080">
        <v>1.94</v>
      </c>
      <c r="D5080">
        <v>7.5300000000000006E-2</v>
      </c>
      <c r="E5080">
        <v>1.89</v>
      </c>
      <c r="F5080" t="s">
        <v>5135</v>
      </c>
    </row>
    <row r="5081" spans="1:6" x14ac:dyDescent="0.25">
      <c r="A5081" t="s">
        <v>5354</v>
      </c>
      <c r="B5081" t="s">
        <v>905</v>
      </c>
      <c r="C5081">
        <v>1.49</v>
      </c>
      <c r="D5081">
        <v>6.0900000000000003E-2</v>
      </c>
      <c r="E5081">
        <v>1.89</v>
      </c>
      <c r="F5081" t="s">
        <v>5136</v>
      </c>
    </row>
    <row r="5082" spans="1:6" x14ac:dyDescent="0.25">
      <c r="A5082" t="s">
        <v>5354</v>
      </c>
      <c r="B5082" t="s">
        <v>395</v>
      </c>
      <c r="C5082">
        <v>1.05</v>
      </c>
      <c r="D5082">
        <v>4.8300000000000003E-2</v>
      </c>
      <c r="E5082">
        <v>1.89</v>
      </c>
      <c r="F5082" t="s">
        <v>5137</v>
      </c>
    </row>
    <row r="5083" spans="1:6" x14ac:dyDescent="0.25">
      <c r="A5083" t="s">
        <v>5354</v>
      </c>
      <c r="B5083" t="s">
        <v>1009</v>
      </c>
      <c r="C5083">
        <v>0.26</v>
      </c>
      <c r="D5083">
        <v>2.64E-2</v>
      </c>
      <c r="E5083">
        <v>1.89</v>
      </c>
      <c r="F5083" t="s">
        <v>5138</v>
      </c>
    </row>
    <row r="5084" spans="1:6" x14ac:dyDescent="0.25">
      <c r="A5084" t="s">
        <v>5354</v>
      </c>
      <c r="B5084" t="s">
        <v>167</v>
      </c>
      <c r="C5084">
        <v>2.67</v>
      </c>
      <c r="D5084">
        <v>6.6299999999999998E-2</v>
      </c>
      <c r="E5084">
        <v>1.897</v>
      </c>
      <c r="F5084" t="s">
        <v>5139</v>
      </c>
    </row>
    <row r="5085" spans="1:6" x14ac:dyDescent="0.25">
      <c r="A5085" t="s">
        <v>5354</v>
      </c>
      <c r="B5085" t="s">
        <v>233</v>
      </c>
      <c r="C5085">
        <v>2.42</v>
      </c>
      <c r="D5085">
        <v>7.1900000000000006E-2</v>
      </c>
      <c r="E5085">
        <v>1.897</v>
      </c>
      <c r="F5085" t="s">
        <v>5140</v>
      </c>
    </row>
    <row r="5086" spans="1:6" x14ac:dyDescent="0.25">
      <c r="A5086" t="s">
        <v>5354</v>
      </c>
      <c r="B5086" t="s">
        <v>371</v>
      </c>
      <c r="C5086">
        <v>1.4</v>
      </c>
      <c r="D5086">
        <v>0.05</v>
      </c>
      <c r="E5086">
        <v>1.897</v>
      </c>
      <c r="F5086" t="s">
        <v>5141</v>
      </c>
    </row>
    <row r="5087" spans="1:6" x14ac:dyDescent="0.25">
      <c r="A5087" t="s">
        <v>5354</v>
      </c>
      <c r="B5087" t="s">
        <v>111</v>
      </c>
      <c r="C5087">
        <v>0.752</v>
      </c>
      <c r="D5087">
        <v>3.6999999999999998E-2</v>
      </c>
      <c r="E5087">
        <v>1.897</v>
      </c>
      <c r="F5087" t="s">
        <v>5142</v>
      </c>
    </row>
    <row r="5088" spans="1:6" x14ac:dyDescent="0.25">
      <c r="A5088" t="s">
        <v>5354</v>
      </c>
      <c r="B5088" t="s">
        <v>1021</v>
      </c>
      <c r="C5088">
        <v>0</v>
      </c>
      <c r="D5088">
        <v>1.6799999999999999E-2</v>
      </c>
      <c r="E5088">
        <v>1.897</v>
      </c>
      <c r="F5088" t="s">
        <v>5143</v>
      </c>
    </row>
    <row r="5089" spans="1:6" x14ac:dyDescent="0.25">
      <c r="A5089" t="s">
        <v>5354</v>
      </c>
      <c r="B5089" t="s">
        <v>1051</v>
      </c>
      <c r="C5089">
        <v>2.42</v>
      </c>
      <c r="D5089">
        <v>0.105</v>
      </c>
      <c r="E5089">
        <v>2</v>
      </c>
      <c r="F5089" t="s">
        <v>5144</v>
      </c>
    </row>
    <row r="5090" spans="1:6" x14ac:dyDescent="0.25">
      <c r="A5090" t="s">
        <v>5354</v>
      </c>
      <c r="B5090" t="s">
        <v>515</v>
      </c>
      <c r="C5090">
        <v>1.84</v>
      </c>
      <c r="D5090">
        <v>4.8500000000000001E-2</v>
      </c>
      <c r="E5090">
        <v>2</v>
      </c>
      <c r="F5090" t="s">
        <v>5145</v>
      </c>
    </row>
    <row r="5091" spans="1:6" x14ac:dyDescent="0.25">
      <c r="A5091" t="s">
        <v>5354</v>
      </c>
      <c r="B5091" t="s">
        <v>1083</v>
      </c>
      <c r="C5091">
        <v>1.65</v>
      </c>
      <c r="D5091">
        <v>9.7600000000000006E-2</v>
      </c>
      <c r="E5091">
        <v>2</v>
      </c>
      <c r="F5091" t="s">
        <v>5146</v>
      </c>
    </row>
    <row r="5092" spans="1:6" x14ac:dyDescent="0.25">
      <c r="A5092" t="s">
        <v>5354</v>
      </c>
      <c r="B5092" t="s">
        <v>467</v>
      </c>
      <c r="C5092">
        <v>1.49</v>
      </c>
      <c r="D5092">
        <v>8.6999999999999994E-2</v>
      </c>
      <c r="E5092">
        <v>2</v>
      </c>
      <c r="F5092" t="s">
        <v>5147</v>
      </c>
    </row>
    <row r="5093" spans="1:6" x14ac:dyDescent="0.25">
      <c r="A5093" t="s">
        <v>5354</v>
      </c>
      <c r="B5093" t="s">
        <v>145</v>
      </c>
      <c r="C5093">
        <v>1.42</v>
      </c>
      <c r="D5093">
        <v>6.3799999999999996E-2</v>
      </c>
      <c r="E5093">
        <v>2</v>
      </c>
      <c r="F5093" t="s">
        <v>5148</v>
      </c>
    </row>
    <row r="5094" spans="1:6" x14ac:dyDescent="0.25">
      <c r="A5094" t="s">
        <v>5354</v>
      </c>
      <c r="B5094" t="s">
        <v>335</v>
      </c>
      <c r="C5094">
        <v>1.37</v>
      </c>
      <c r="D5094">
        <v>5.74E-2</v>
      </c>
      <c r="E5094">
        <v>2</v>
      </c>
      <c r="F5094" t="s">
        <v>5149</v>
      </c>
    </row>
    <row r="5095" spans="1:6" x14ac:dyDescent="0.25">
      <c r="A5095" t="s">
        <v>5354</v>
      </c>
      <c r="B5095" t="s">
        <v>19</v>
      </c>
      <c r="C5095">
        <v>1.26</v>
      </c>
      <c r="D5095">
        <v>6.4100000000000004E-2</v>
      </c>
      <c r="E5095">
        <v>2</v>
      </c>
      <c r="F5095" t="s">
        <v>5150</v>
      </c>
    </row>
    <row r="5096" spans="1:6" x14ac:dyDescent="0.25">
      <c r="A5096" t="s">
        <v>5354</v>
      </c>
      <c r="B5096" t="s">
        <v>697</v>
      </c>
      <c r="C5096">
        <v>1.1599999999999999</v>
      </c>
      <c r="D5096">
        <v>6.7799999999999999E-2</v>
      </c>
      <c r="E5096">
        <v>2</v>
      </c>
      <c r="F5096" t="s">
        <v>5151</v>
      </c>
    </row>
    <row r="5097" spans="1:6" x14ac:dyDescent="0.25">
      <c r="A5097" t="s">
        <v>5354</v>
      </c>
      <c r="B5097" t="s">
        <v>441</v>
      </c>
      <c r="C5097">
        <v>0.98299999999999998</v>
      </c>
      <c r="D5097">
        <v>5.8799999999999998E-2</v>
      </c>
      <c r="E5097">
        <v>2</v>
      </c>
      <c r="F5097" t="s">
        <v>5152</v>
      </c>
    </row>
    <row r="5098" spans="1:6" x14ac:dyDescent="0.25">
      <c r="A5098" t="s">
        <v>5354</v>
      </c>
      <c r="B5098" t="s">
        <v>437</v>
      </c>
      <c r="C5098">
        <v>0.91400000000000003</v>
      </c>
      <c r="D5098">
        <v>5.5599999999999997E-2</v>
      </c>
      <c r="E5098">
        <v>2</v>
      </c>
      <c r="F5098" t="s">
        <v>5153</v>
      </c>
    </row>
    <row r="5099" spans="1:6" x14ac:dyDescent="0.25">
      <c r="A5099" t="s">
        <v>5354</v>
      </c>
      <c r="B5099" t="s">
        <v>217</v>
      </c>
      <c r="C5099">
        <v>0.77</v>
      </c>
      <c r="D5099">
        <v>4.8800000000000003E-2</v>
      </c>
      <c r="E5099">
        <v>2</v>
      </c>
      <c r="F5099" t="s">
        <v>5147</v>
      </c>
    </row>
    <row r="5100" spans="1:6" x14ac:dyDescent="0.25">
      <c r="A5100" t="s">
        <v>5354</v>
      </c>
      <c r="B5100" t="s">
        <v>225</v>
      </c>
      <c r="C5100">
        <v>0.58799999999999997</v>
      </c>
      <c r="D5100">
        <v>4.0800000000000003E-2</v>
      </c>
      <c r="E5100">
        <v>2</v>
      </c>
      <c r="F5100" t="s">
        <v>5154</v>
      </c>
    </row>
    <row r="5101" spans="1:6" x14ac:dyDescent="0.25">
      <c r="A5101" t="s">
        <v>5354</v>
      </c>
      <c r="B5101" t="s">
        <v>53</v>
      </c>
      <c r="C5101">
        <v>0.34799999999999998</v>
      </c>
      <c r="D5101">
        <v>2.8799999999999999E-2</v>
      </c>
      <c r="E5101">
        <v>2</v>
      </c>
      <c r="F5101" t="s">
        <v>5155</v>
      </c>
    </row>
    <row r="5102" spans="1:6" x14ac:dyDescent="0.25">
      <c r="A5102" t="s">
        <v>5354</v>
      </c>
      <c r="B5102" t="s">
        <v>173</v>
      </c>
      <c r="C5102">
        <v>0.30099999999999999</v>
      </c>
      <c r="D5102">
        <v>2.8799999999999999E-2</v>
      </c>
      <c r="E5102">
        <v>2</v>
      </c>
      <c r="F5102" t="s">
        <v>5156</v>
      </c>
    </row>
    <row r="5103" spans="1:6" x14ac:dyDescent="0.25">
      <c r="A5103" t="s">
        <v>5354</v>
      </c>
      <c r="B5103" t="s">
        <v>261</v>
      </c>
      <c r="C5103">
        <v>0</v>
      </c>
      <c r="D5103">
        <v>2.3800000000000002E-2</v>
      </c>
      <c r="E5103">
        <v>2</v>
      </c>
      <c r="F5103" t="s">
        <v>5157</v>
      </c>
    </row>
    <row r="5104" spans="1:6" x14ac:dyDescent="0.25">
      <c r="A5104" t="s">
        <v>5354</v>
      </c>
      <c r="B5104" t="s">
        <v>453</v>
      </c>
      <c r="C5104">
        <v>0.82399999999999995</v>
      </c>
      <c r="D5104">
        <v>4.0599999999999997E-2</v>
      </c>
      <c r="E5104">
        <v>2.121</v>
      </c>
      <c r="F5104" t="s">
        <v>5158</v>
      </c>
    </row>
    <row r="5105" spans="1:6" x14ac:dyDescent="0.25">
      <c r="A5105" t="s">
        <v>5354</v>
      </c>
      <c r="B5105" t="s">
        <v>439</v>
      </c>
      <c r="C5105">
        <v>0.40500000000000003</v>
      </c>
      <c r="D5105">
        <v>3.0300000000000001E-2</v>
      </c>
      <c r="E5105">
        <v>2.121</v>
      </c>
      <c r="F5105" t="s">
        <v>5159</v>
      </c>
    </row>
    <row r="5106" spans="1:6" x14ac:dyDescent="0.25">
      <c r="A5106" t="s">
        <v>5354</v>
      </c>
      <c r="B5106" t="s">
        <v>73</v>
      </c>
      <c r="C5106">
        <v>2.29</v>
      </c>
      <c r="D5106">
        <v>5.3100000000000001E-2</v>
      </c>
      <c r="E5106">
        <v>2.1829999999999998</v>
      </c>
      <c r="F5106" t="s">
        <v>5160</v>
      </c>
    </row>
    <row r="5107" spans="1:6" x14ac:dyDescent="0.25">
      <c r="A5107" t="s">
        <v>5354</v>
      </c>
      <c r="B5107" t="s">
        <v>27</v>
      </c>
      <c r="C5107">
        <v>2.39</v>
      </c>
      <c r="D5107">
        <v>8.2500000000000004E-2</v>
      </c>
      <c r="E5107">
        <v>2.2360000000000002</v>
      </c>
      <c r="F5107" t="s">
        <v>5161</v>
      </c>
    </row>
    <row r="5108" spans="1:6" x14ac:dyDescent="0.25">
      <c r="A5108" t="s">
        <v>5354</v>
      </c>
      <c r="B5108" t="s">
        <v>353</v>
      </c>
      <c r="C5108">
        <v>2.39</v>
      </c>
      <c r="D5108">
        <v>0.10299999999999999</v>
      </c>
      <c r="E5108">
        <v>2.2360000000000002</v>
      </c>
      <c r="F5108" t="s">
        <v>5162</v>
      </c>
    </row>
    <row r="5109" spans="1:6" x14ac:dyDescent="0.25">
      <c r="A5109" t="s">
        <v>5354</v>
      </c>
      <c r="B5109" t="s">
        <v>461</v>
      </c>
      <c r="C5109">
        <v>1.68</v>
      </c>
      <c r="D5109">
        <v>6.6699999999999995E-2</v>
      </c>
      <c r="E5109">
        <v>2.2360000000000002</v>
      </c>
      <c r="F5109" t="s">
        <v>5163</v>
      </c>
    </row>
    <row r="5110" spans="1:6" x14ac:dyDescent="0.25">
      <c r="A5110" t="s">
        <v>5354</v>
      </c>
      <c r="B5110" t="s">
        <v>455</v>
      </c>
      <c r="C5110">
        <v>1.66</v>
      </c>
      <c r="D5110">
        <v>8.2000000000000003E-2</v>
      </c>
      <c r="E5110">
        <v>2.2360000000000002</v>
      </c>
      <c r="F5110" t="s">
        <v>5164</v>
      </c>
    </row>
    <row r="5111" spans="1:6" x14ac:dyDescent="0.25">
      <c r="A5111" t="s">
        <v>5354</v>
      </c>
      <c r="B5111" t="s">
        <v>227</v>
      </c>
      <c r="C5111">
        <v>1.58</v>
      </c>
      <c r="D5111">
        <v>7.8100000000000003E-2</v>
      </c>
      <c r="E5111">
        <v>2.2360000000000002</v>
      </c>
      <c r="F5111" t="s">
        <v>5165</v>
      </c>
    </row>
    <row r="5112" spans="1:6" x14ac:dyDescent="0.25">
      <c r="A5112" t="s">
        <v>5354</v>
      </c>
      <c r="B5112" t="s">
        <v>221</v>
      </c>
      <c r="C5112">
        <v>1.5</v>
      </c>
      <c r="D5112">
        <v>6.6699999999999995E-2</v>
      </c>
      <c r="E5112">
        <v>2.2360000000000002</v>
      </c>
      <c r="F5112" t="s">
        <v>5166</v>
      </c>
    </row>
    <row r="5113" spans="1:6" x14ac:dyDescent="0.25">
      <c r="A5113" t="s">
        <v>5354</v>
      </c>
      <c r="B5113" t="s">
        <v>187</v>
      </c>
      <c r="C5113">
        <v>1.41</v>
      </c>
      <c r="D5113">
        <v>7.0400000000000004E-2</v>
      </c>
      <c r="E5113">
        <v>2.2360000000000002</v>
      </c>
      <c r="F5113" t="s">
        <v>5167</v>
      </c>
    </row>
    <row r="5114" spans="1:6" x14ac:dyDescent="0.25">
      <c r="A5114" t="s">
        <v>5354</v>
      </c>
      <c r="B5114" t="s">
        <v>203</v>
      </c>
      <c r="C5114">
        <v>0.82399999999999995</v>
      </c>
      <c r="D5114">
        <v>4.41E-2</v>
      </c>
      <c r="E5114">
        <v>2.2360000000000002</v>
      </c>
      <c r="F5114" t="s">
        <v>5168</v>
      </c>
    </row>
    <row r="5115" spans="1:6" x14ac:dyDescent="0.25">
      <c r="A5115" t="s">
        <v>5354</v>
      </c>
      <c r="B5115" t="s">
        <v>209</v>
      </c>
      <c r="C5115">
        <v>0.64</v>
      </c>
      <c r="D5115">
        <v>4.0300000000000002E-2</v>
      </c>
      <c r="E5115">
        <v>2.2360000000000002</v>
      </c>
      <c r="F5115" t="s">
        <v>5169</v>
      </c>
    </row>
    <row r="5116" spans="1:6" x14ac:dyDescent="0.25">
      <c r="A5116" t="s">
        <v>5354</v>
      </c>
      <c r="B5116" t="s">
        <v>213</v>
      </c>
      <c r="C5116">
        <v>0.56399999999999995</v>
      </c>
      <c r="D5116">
        <v>3.7600000000000001E-2</v>
      </c>
      <c r="E5116">
        <v>2.2360000000000002</v>
      </c>
      <c r="F5116" t="s">
        <v>5170</v>
      </c>
    </row>
    <row r="5117" spans="1:6" x14ac:dyDescent="0.25">
      <c r="A5117" t="s">
        <v>5354</v>
      </c>
      <c r="B5117" t="s">
        <v>327</v>
      </c>
      <c r="C5117">
        <v>0.34300000000000003</v>
      </c>
      <c r="D5117">
        <v>2.98E-2</v>
      </c>
      <c r="E5117">
        <v>2.2360000000000002</v>
      </c>
      <c r="F5117" t="s">
        <v>5171</v>
      </c>
    </row>
    <row r="5118" spans="1:6" x14ac:dyDescent="0.25">
      <c r="A5118" t="s">
        <v>5354</v>
      </c>
      <c r="B5118" t="s">
        <v>97</v>
      </c>
      <c r="C5118">
        <v>0</v>
      </c>
      <c r="D5118">
        <v>2.4299999999999999E-2</v>
      </c>
      <c r="E5118">
        <v>2.2360000000000002</v>
      </c>
      <c r="F5118" t="s">
        <v>5172</v>
      </c>
    </row>
    <row r="5119" spans="1:6" x14ac:dyDescent="0.25">
      <c r="A5119" t="s">
        <v>5354</v>
      </c>
      <c r="B5119" t="s">
        <v>973</v>
      </c>
      <c r="C5119">
        <v>0.59899999999999998</v>
      </c>
      <c r="D5119">
        <v>3.0700000000000002E-2</v>
      </c>
      <c r="E5119">
        <v>2.294</v>
      </c>
      <c r="F5119" t="s">
        <v>5173</v>
      </c>
    </row>
    <row r="5120" spans="1:6" x14ac:dyDescent="0.25">
      <c r="A5120" t="s">
        <v>5354</v>
      </c>
      <c r="B5120" t="s">
        <v>49</v>
      </c>
      <c r="C5120">
        <v>4</v>
      </c>
      <c r="D5120">
        <v>9.7600000000000006E-2</v>
      </c>
      <c r="E5120">
        <v>2.3090000000000002</v>
      </c>
      <c r="F5120" t="s">
        <v>5174</v>
      </c>
    </row>
    <row r="5121" spans="1:6" x14ac:dyDescent="0.25">
      <c r="A5121" t="s">
        <v>5354</v>
      </c>
      <c r="B5121" t="s">
        <v>568</v>
      </c>
      <c r="C5121">
        <v>2.77</v>
      </c>
      <c r="D5121">
        <v>6.3E-2</v>
      </c>
      <c r="E5121">
        <v>2.3239999999999998</v>
      </c>
      <c r="F5121" t="s">
        <v>5175</v>
      </c>
    </row>
    <row r="5122" spans="1:6" x14ac:dyDescent="0.25">
      <c r="A5122" t="s">
        <v>5354</v>
      </c>
      <c r="B5122" t="s">
        <v>131</v>
      </c>
      <c r="C5122">
        <v>2.8</v>
      </c>
      <c r="D5122">
        <v>8.7400000000000005E-2</v>
      </c>
      <c r="E5122">
        <v>2.3330000000000002</v>
      </c>
      <c r="F5122" t="s">
        <v>5176</v>
      </c>
    </row>
    <row r="5123" spans="1:6" x14ac:dyDescent="0.25">
      <c r="A5123" t="s">
        <v>5354</v>
      </c>
      <c r="B5123" t="s">
        <v>273</v>
      </c>
      <c r="C5123">
        <v>1.45</v>
      </c>
      <c r="D5123">
        <v>5.33E-2</v>
      </c>
      <c r="E5123">
        <v>2.3330000000000002</v>
      </c>
      <c r="F5123" t="s">
        <v>5177</v>
      </c>
    </row>
    <row r="5124" spans="1:6" x14ac:dyDescent="0.25">
      <c r="A5124" t="s">
        <v>5354</v>
      </c>
      <c r="B5124" t="s">
        <v>1013</v>
      </c>
      <c r="C5124">
        <v>0</v>
      </c>
      <c r="D5124">
        <v>2.3400000000000001E-2</v>
      </c>
      <c r="E5124">
        <v>2.3330000000000002</v>
      </c>
      <c r="F5124" t="s">
        <v>5178</v>
      </c>
    </row>
    <row r="5125" spans="1:6" x14ac:dyDescent="0.25">
      <c r="A5125" t="s">
        <v>5354</v>
      </c>
      <c r="B5125" t="s">
        <v>103</v>
      </c>
      <c r="C5125">
        <v>2.46</v>
      </c>
      <c r="D5125">
        <v>0.107</v>
      </c>
      <c r="E5125">
        <v>2.4489999999999998</v>
      </c>
      <c r="F5125" t="s">
        <v>5179</v>
      </c>
    </row>
    <row r="5126" spans="1:6" x14ac:dyDescent="0.25">
      <c r="A5126" t="s">
        <v>5354</v>
      </c>
      <c r="B5126" t="s">
        <v>119</v>
      </c>
      <c r="C5126">
        <v>0.56399999999999995</v>
      </c>
      <c r="D5126">
        <v>3.61E-2</v>
      </c>
      <c r="E5126">
        <v>2.4489999999999998</v>
      </c>
      <c r="F5126" t="s">
        <v>5180</v>
      </c>
    </row>
    <row r="5127" spans="1:6" x14ac:dyDescent="0.25">
      <c r="A5127" t="s">
        <v>5354</v>
      </c>
      <c r="B5127" t="s">
        <v>253</v>
      </c>
      <c r="C5127">
        <v>1.47</v>
      </c>
      <c r="D5127">
        <v>4.5600000000000002E-2</v>
      </c>
      <c r="E5127">
        <v>2.496</v>
      </c>
      <c r="F5127" t="s">
        <v>5181</v>
      </c>
    </row>
    <row r="5128" spans="1:6" x14ac:dyDescent="0.25">
      <c r="A5128" t="s">
        <v>5354</v>
      </c>
      <c r="B5128" t="s">
        <v>1049</v>
      </c>
      <c r="C5128">
        <v>0.29199999999999998</v>
      </c>
      <c r="D5128">
        <v>2.6599999999999999E-2</v>
      </c>
      <c r="E5128">
        <v>2.5579999999999998</v>
      </c>
      <c r="F5128" t="s">
        <v>5182</v>
      </c>
    </row>
    <row r="5129" spans="1:6" x14ac:dyDescent="0.25">
      <c r="A5129" t="s">
        <v>5354</v>
      </c>
      <c r="B5129" t="s">
        <v>165</v>
      </c>
      <c r="C5129">
        <v>0.53500000000000003</v>
      </c>
      <c r="D5129">
        <v>3.4299999999999997E-2</v>
      </c>
      <c r="E5129">
        <v>2.6459999999999999</v>
      </c>
      <c r="F5129" t="s">
        <v>5183</v>
      </c>
    </row>
    <row r="5130" spans="1:6" x14ac:dyDescent="0.25">
      <c r="A5130" t="s">
        <v>5354</v>
      </c>
      <c r="B5130" t="s">
        <v>1210</v>
      </c>
      <c r="C5130">
        <v>0</v>
      </c>
      <c r="D5130">
        <v>1.8700000000000001E-2</v>
      </c>
      <c r="E5130">
        <v>2.6459999999999999</v>
      </c>
      <c r="F5130" t="s">
        <v>5184</v>
      </c>
    </row>
    <row r="5131" spans="1:6" x14ac:dyDescent="0.25">
      <c r="A5131" t="s">
        <v>5354</v>
      </c>
      <c r="B5131" t="s">
        <v>141</v>
      </c>
      <c r="C5131">
        <v>2.7</v>
      </c>
      <c r="D5131">
        <v>5.8200000000000002E-2</v>
      </c>
      <c r="E5131">
        <v>2.6680000000000001</v>
      </c>
      <c r="F5131" t="s">
        <v>5185</v>
      </c>
    </row>
    <row r="5132" spans="1:6" x14ac:dyDescent="0.25">
      <c r="A5132" t="s">
        <v>5354</v>
      </c>
      <c r="B5132" t="s">
        <v>886</v>
      </c>
      <c r="C5132">
        <v>1.17</v>
      </c>
      <c r="D5132">
        <v>4.1200000000000001E-2</v>
      </c>
      <c r="E5132">
        <v>2.673</v>
      </c>
      <c r="F5132" t="s">
        <v>5186</v>
      </c>
    </row>
    <row r="5133" spans="1:6" x14ac:dyDescent="0.25">
      <c r="A5133" t="s">
        <v>5354</v>
      </c>
      <c r="B5133" t="s">
        <v>69</v>
      </c>
      <c r="C5133">
        <v>1.86</v>
      </c>
      <c r="D5133">
        <v>4.5999999999999999E-2</v>
      </c>
      <c r="E5133">
        <v>2.8279999999999998</v>
      </c>
      <c r="F5133" t="s">
        <v>5187</v>
      </c>
    </row>
    <row r="5134" spans="1:6" x14ac:dyDescent="0.25">
      <c r="A5134" t="s">
        <v>5354</v>
      </c>
      <c r="B5134" t="s">
        <v>207</v>
      </c>
      <c r="C5134">
        <v>1.85</v>
      </c>
      <c r="D5134">
        <v>6.6699999999999995E-2</v>
      </c>
      <c r="E5134">
        <v>2.8279999999999998</v>
      </c>
      <c r="F5134" t="s">
        <v>5188</v>
      </c>
    </row>
    <row r="5135" spans="1:6" x14ac:dyDescent="0.25">
      <c r="A5135" t="s">
        <v>5354</v>
      </c>
      <c r="B5135" t="s">
        <v>121</v>
      </c>
      <c r="C5135">
        <v>1.46</v>
      </c>
      <c r="D5135">
        <v>4.9299999999999997E-2</v>
      </c>
      <c r="E5135">
        <v>2.8279999999999998</v>
      </c>
      <c r="F5135" t="s">
        <v>5189</v>
      </c>
    </row>
    <row r="5136" spans="1:6" x14ac:dyDescent="0.25">
      <c r="A5136" t="s">
        <v>5354</v>
      </c>
      <c r="B5136" t="s">
        <v>503</v>
      </c>
      <c r="C5136">
        <v>1.6</v>
      </c>
      <c r="D5136">
        <v>5.6599999999999998E-2</v>
      </c>
      <c r="E5136">
        <v>3</v>
      </c>
      <c r="F5136" t="s">
        <v>5190</v>
      </c>
    </row>
    <row r="5137" spans="1:6" x14ac:dyDescent="0.25">
      <c r="A5137" t="s">
        <v>5354</v>
      </c>
      <c r="B5137" t="s">
        <v>1224</v>
      </c>
      <c r="C5137">
        <v>1.43</v>
      </c>
      <c r="D5137">
        <v>4.3200000000000002E-2</v>
      </c>
      <c r="E5137">
        <v>3.5</v>
      </c>
      <c r="F5137" t="s">
        <v>5191</v>
      </c>
    </row>
    <row r="5138" spans="1:6" x14ac:dyDescent="0.25">
      <c r="A5138" t="s">
        <v>5354</v>
      </c>
      <c r="B5138" t="s">
        <v>75</v>
      </c>
      <c r="C5138">
        <v>5.79</v>
      </c>
      <c r="D5138">
        <v>7.7600000000000002E-2</v>
      </c>
      <c r="E5138">
        <v>3.8</v>
      </c>
      <c r="F5138" t="s">
        <v>5192</v>
      </c>
    </row>
    <row r="5139" spans="1:6" x14ac:dyDescent="0.25">
      <c r="A5139" t="s">
        <v>5354</v>
      </c>
      <c r="B5139" t="s">
        <v>499</v>
      </c>
      <c r="C5139">
        <v>3.93</v>
      </c>
      <c r="D5139">
        <v>5.5399999999999998E-2</v>
      </c>
      <c r="E5139" t="e">
        <v>#NUM!</v>
      </c>
      <c r="F5139" t="s">
        <v>5193</v>
      </c>
    </row>
    <row r="5140" spans="1:6" x14ac:dyDescent="0.25">
      <c r="A5140" t="s">
        <v>5354</v>
      </c>
      <c r="B5140" t="s">
        <v>283</v>
      </c>
      <c r="C5140">
        <v>2.63</v>
      </c>
      <c r="D5140">
        <v>6.3100000000000003E-2</v>
      </c>
      <c r="E5140" t="e">
        <v>#NUM!</v>
      </c>
      <c r="F5140" t="s">
        <v>5194</v>
      </c>
    </row>
    <row r="5141" spans="1:6" x14ac:dyDescent="0.25">
      <c r="A5141" t="s">
        <v>5354</v>
      </c>
      <c r="B5141" t="s">
        <v>99</v>
      </c>
      <c r="C5141">
        <v>2.29</v>
      </c>
      <c r="D5141">
        <v>5.6000000000000001E-2</v>
      </c>
      <c r="E5141" t="e">
        <v>#NUM!</v>
      </c>
      <c r="F5141" t="s">
        <v>5195</v>
      </c>
    </row>
    <row r="5142" spans="1:6" x14ac:dyDescent="0.25">
      <c r="A5142" t="s">
        <v>5354</v>
      </c>
      <c r="B5142" t="s">
        <v>45</v>
      </c>
      <c r="C5142">
        <v>1.9</v>
      </c>
      <c r="D5142">
        <v>6.0199999999999997E-2</v>
      </c>
      <c r="E5142" t="e">
        <v>#NUM!</v>
      </c>
      <c r="F5142" t="s">
        <v>5196</v>
      </c>
    </row>
    <row r="5143" spans="1:6" x14ac:dyDescent="0.25">
      <c r="A5143" t="s">
        <v>5354</v>
      </c>
      <c r="B5143" t="s">
        <v>63</v>
      </c>
      <c r="C5143">
        <v>1.85</v>
      </c>
      <c r="D5143">
        <v>7.22E-2</v>
      </c>
      <c r="E5143" t="e">
        <v>#NUM!</v>
      </c>
      <c r="F5143" t="s">
        <v>5197</v>
      </c>
    </row>
    <row r="5144" spans="1:6" x14ac:dyDescent="0.25">
      <c r="A5144" t="s">
        <v>5354</v>
      </c>
      <c r="B5144" t="s">
        <v>606</v>
      </c>
      <c r="C5144">
        <v>1.76</v>
      </c>
      <c r="D5144">
        <v>0.105</v>
      </c>
      <c r="E5144" t="e">
        <v>#NUM!</v>
      </c>
      <c r="F5144" t="s">
        <v>5198</v>
      </c>
    </row>
    <row r="5145" spans="1:6" x14ac:dyDescent="0.25">
      <c r="A5145" t="s">
        <v>5354</v>
      </c>
      <c r="B5145" t="s">
        <v>664</v>
      </c>
      <c r="C5145">
        <v>1.7</v>
      </c>
      <c r="D5145">
        <v>7.4099999999999999E-2</v>
      </c>
      <c r="E5145" t="e">
        <v>#NUM!</v>
      </c>
      <c r="F5145" t="s">
        <v>5199</v>
      </c>
    </row>
    <row r="5146" spans="1:6" x14ac:dyDescent="0.25">
      <c r="A5146" t="s">
        <v>5354</v>
      </c>
      <c r="B5146" t="s">
        <v>15</v>
      </c>
      <c r="C5146">
        <v>1.58</v>
      </c>
      <c r="D5146">
        <v>4.2900000000000001E-2</v>
      </c>
      <c r="E5146" t="e">
        <v>#NUM!</v>
      </c>
      <c r="F5146" t="s">
        <v>5200</v>
      </c>
    </row>
    <row r="5147" spans="1:6" x14ac:dyDescent="0.25">
      <c r="A5147" t="s">
        <v>5354</v>
      </c>
      <c r="B5147" t="s">
        <v>644</v>
      </c>
      <c r="C5147">
        <v>1.53</v>
      </c>
      <c r="D5147">
        <v>5.2600000000000001E-2</v>
      </c>
      <c r="E5147" t="e">
        <v>#NUM!</v>
      </c>
      <c r="F5147" t="s">
        <v>5201</v>
      </c>
    </row>
    <row r="5148" spans="1:6" x14ac:dyDescent="0.25">
      <c r="A5148" t="s">
        <v>5354</v>
      </c>
      <c r="B5148" t="s">
        <v>929</v>
      </c>
      <c r="C5148">
        <v>1.52</v>
      </c>
      <c r="D5148">
        <v>0.115</v>
      </c>
      <c r="E5148" t="e">
        <v>#NUM!</v>
      </c>
      <c r="F5148" t="s">
        <v>5202</v>
      </c>
    </row>
    <row r="5149" spans="1:6" x14ac:dyDescent="0.25">
      <c r="A5149" t="s">
        <v>5354</v>
      </c>
      <c r="B5149" t="s">
        <v>457</v>
      </c>
      <c r="C5149">
        <v>1.49</v>
      </c>
      <c r="D5149">
        <v>5.1799999999999999E-2</v>
      </c>
      <c r="E5149" t="e">
        <v>#NUM!</v>
      </c>
      <c r="F5149" t="s">
        <v>5203</v>
      </c>
    </row>
    <row r="5150" spans="1:6" x14ac:dyDescent="0.25">
      <c r="A5150" t="s">
        <v>5354</v>
      </c>
      <c r="B5150" t="s">
        <v>413</v>
      </c>
      <c r="C5150">
        <v>1.49</v>
      </c>
      <c r="D5150">
        <v>8.6999999999999994E-2</v>
      </c>
      <c r="E5150" t="e">
        <v>#NUM!</v>
      </c>
      <c r="F5150" t="s">
        <v>5204</v>
      </c>
    </row>
    <row r="5151" spans="1:6" x14ac:dyDescent="0.25">
      <c r="A5151" t="s">
        <v>5354</v>
      </c>
      <c r="B5151" t="s">
        <v>219</v>
      </c>
      <c r="C5151">
        <v>1.45</v>
      </c>
      <c r="D5151">
        <v>5.0999999999999997E-2</v>
      </c>
      <c r="E5151" t="e">
        <v>#NUM!</v>
      </c>
      <c r="F5151" t="s">
        <v>5205</v>
      </c>
    </row>
    <row r="5152" spans="1:6" x14ac:dyDescent="0.25">
      <c r="A5152" t="s">
        <v>5354</v>
      </c>
      <c r="B5152" t="s">
        <v>465</v>
      </c>
      <c r="C5152">
        <v>1.37</v>
      </c>
      <c r="D5152">
        <v>0.08</v>
      </c>
      <c r="E5152" t="e">
        <v>#NUM!</v>
      </c>
      <c r="F5152" t="s">
        <v>5206</v>
      </c>
    </row>
    <row r="5153" spans="1:6" x14ac:dyDescent="0.25">
      <c r="A5153" t="s">
        <v>5354</v>
      </c>
      <c r="B5153" t="s">
        <v>183</v>
      </c>
      <c r="C5153">
        <v>1.37</v>
      </c>
      <c r="D5153">
        <v>5.4100000000000002E-2</v>
      </c>
      <c r="E5153" t="e">
        <v>#NUM!</v>
      </c>
      <c r="F5153" t="s">
        <v>5207</v>
      </c>
    </row>
    <row r="5154" spans="1:6" x14ac:dyDescent="0.25">
      <c r="A5154" t="s">
        <v>5354</v>
      </c>
      <c r="B5154" t="s">
        <v>243</v>
      </c>
      <c r="C5154">
        <v>1.33</v>
      </c>
      <c r="D5154">
        <v>5.0599999999999999E-2</v>
      </c>
      <c r="E5154" t="e">
        <v>#NUM!</v>
      </c>
      <c r="F5154" t="s">
        <v>5208</v>
      </c>
    </row>
    <row r="5155" spans="1:6" x14ac:dyDescent="0.25">
      <c r="A5155" t="s">
        <v>5354</v>
      </c>
      <c r="B5155" t="s">
        <v>578</v>
      </c>
      <c r="C5155">
        <v>1.29</v>
      </c>
      <c r="D5155">
        <v>9.3799999999999994E-2</v>
      </c>
      <c r="E5155" t="e">
        <v>#NUM!</v>
      </c>
      <c r="F5155" t="s">
        <v>5209</v>
      </c>
    </row>
    <row r="5156" spans="1:6" x14ac:dyDescent="0.25">
      <c r="A5156" t="s">
        <v>5354</v>
      </c>
      <c r="B5156" t="s">
        <v>1641</v>
      </c>
      <c r="C5156">
        <v>1.28</v>
      </c>
      <c r="D5156">
        <v>0.5</v>
      </c>
      <c r="E5156" t="e">
        <v>#NUM!</v>
      </c>
      <c r="F5156" t="s">
        <v>1642</v>
      </c>
    </row>
    <row r="5157" spans="1:6" x14ac:dyDescent="0.25">
      <c r="A5157" t="s">
        <v>5354</v>
      </c>
      <c r="B5157" t="s">
        <v>259</v>
      </c>
      <c r="C5157">
        <v>1.24</v>
      </c>
      <c r="D5157">
        <v>4.41E-2</v>
      </c>
      <c r="E5157" t="e">
        <v>#NUM!</v>
      </c>
      <c r="F5157" t="s">
        <v>5210</v>
      </c>
    </row>
    <row r="5158" spans="1:6" x14ac:dyDescent="0.25">
      <c r="A5158" t="s">
        <v>5354</v>
      </c>
      <c r="B5158" t="s">
        <v>925</v>
      </c>
      <c r="C5158">
        <v>1.24</v>
      </c>
      <c r="D5158">
        <v>0.13300000000000001</v>
      </c>
      <c r="E5158" t="e">
        <v>#NUM!</v>
      </c>
      <c r="F5158" t="s">
        <v>5211</v>
      </c>
    </row>
    <row r="5159" spans="1:6" x14ac:dyDescent="0.25">
      <c r="A5159" t="s">
        <v>5354</v>
      </c>
      <c r="B5159" t="s">
        <v>255</v>
      </c>
      <c r="C5159">
        <v>1.22</v>
      </c>
      <c r="D5159">
        <v>4.4900000000000002E-2</v>
      </c>
      <c r="E5159" t="e">
        <v>#NUM!</v>
      </c>
      <c r="F5159" t="s">
        <v>5212</v>
      </c>
    </row>
    <row r="5160" spans="1:6" x14ac:dyDescent="0.25">
      <c r="A5160" t="s">
        <v>5354</v>
      </c>
      <c r="B5160" t="s">
        <v>491</v>
      </c>
      <c r="C5160">
        <v>1.2</v>
      </c>
      <c r="D5160">
        <v>6.1699999999999998E-2</v>
      </c>
      <c r="E5160" t="e">
        <v>#NUM!</v>
      </c>
      <c r="F5160" t="s">
        <v>5213</v>
      </c>
    </row>
    <row r="5161" spans="1:6" x14ac:dyDescent="0.25">
      <c r="A5161" t="s">
        <v>5354</v>
      </c>
      <c r="B5161" t="s">
        <v>23</v>
      </c>
      <c r="C5161">
        <v>1.2</v>
      </c>
      <c r="D5161">
        <v>3.8600000000000002E-2</v>
      </c>
      <c r="E5161" t="e">
        <v>#NUM!</v>
      </c>
      <c r="F5161" t="s">
        <v>5214</v>
      </c>
    </row>
    <row r="5162" spans="1:6" x14ac:dyDescent="0.25">
      <c r="A5162" t="s">
        <v>5354</v>
      </c>
      <c r="B5162" t="s">
        <v>658</v>
      </c>
      <c r="C5162">
        <v>1.19</v>
      </c>
      <c r="D5162">
        <v>0.125</v>
      </c>
      <c r="E5162" t="e">
        <v>#NUM!</v>
      </c>
      <c r="F5162" t="s">
        <v>5215</v>
      </c>
    </row>
    <row r="5163" spans="1:6" x14ac:dyDescent="0.25">
      <c r="A5163" t="s">
        <v>5354</v>
      </c>
      <c r="B5163" t="s">
        <v>1220</v>
      </c>
      <c r="C5163">
        <v>1.17</v>
      </c>
      <c r="D5163">
        <v>8.3299999999999999E-2</v>
      </c>
      <c r="E5163" t="e">
        <v>#NUM!</v>
      </c>
      <c r="F5163" t="s">
        <v>5216</v>
      </c>
    </row>
    <row r="5164" spans="1:6" x14ac:dyDescent="0.25">
      <c r="A5164" t="s">
        <v>5354</v>
      </c>
      <c r="B5164" t="s">
        <v>287</v>
      </c>
      <c r="C5164">
        <v>1.1499999999999999</v>
      </c>
      <c r="D5164">
        <v>5.9499999999999997E-2</v>
      </c>
      <c r="E5164" t="e">
        <v>#NUM!</v>
      </c>
      <c r="F5164" t="s">
        <v>5217</v>
      </c>
    </row>
    <row r="5165" spans="1:6" x14ac:dyDescent="0.25">
      <c r="A5165" t="s">
        <v>5354</v>
      </c>
      <c r="B5165" t="s">
        <v>1698</v>
      </c>
      <c r="C5165">
        <v>1.1100000000000001</v>
      </c>
      <c r="D5165">
        <v>0.33300000000000002</v>
      </c>
      <c r="E5165" t="e">
        <v>#NUM!</v>
      </c>
      <c r="F5165" t="s">
        <v>2637</v>
      </c>
    </row>
    <row r="5166" spans="1:6" x14ac:dyDescent="0.25">
      <c r="A5166" t="s">
        <v>5354</v>
      </c>
      <c r="B5166" t="s">
        <v>399</v>
      </c>
      <c r="C5166">
        <v>1.1100000000000001</v>
      </c>
      <c r="D5166">
        <v>7.8899999999999998E-2</v>
      </c>
      <c r="E5166" t="e">
        <v>#NUM!</v>
      </c>
      <c r="F5166" t="s">
        <v>5218</v>
      </c>
    </row>
    <row r="5167" spans="1:6" x14ac:dyDescent="0.25">
      <c r="A5167" t="s">
        <v>5354</v>
      </c>
      <c r="B5167" t="s">
        <v>738</v>
      </c>
      <c r="C5167">
        <v>1.1100000000000001</v>
      </c>
      <c r="D5167">
        <v>7.8899999999999998E-2</v>
      </c>
      <c r="E5167" t="e">
        <v>#NUM!</v>
      </c>
      <c r="F5167" t="s">
        <v>5219</v>
      </c>
    </row>
    <row r="5168" spans="1:6" x14ac:dyDescent="0.25">
      <c r="A5168" t="s">
        <v>5354</v>
      </c>
      <c r="B5168" t="s">
        <v>185</v>
      </c>
      <c r="C5168">
        <v>1.1000000000000001</v>
      </c>
      <c r="D5168">
        <v>4.0899999999999999E-2</v>
      </c>
      <c r="E5168" t="e">
        <v>#NUM!</v>
      </c>
      <c r="F5168" t="s">
        <v>5220</v>
      </c>
    </row>
    <row r="5169" spans="1:6" x14ac:dyDescent="0.25">
      <c r="A5169" t="s">
        <v>5354</v>
      </c>
      <c r="B5169" t="s">
        <v>139</v>
      </c>
      <c r="C5169">
        <v>1.08</v>
      </c>
      <c r="D5169">
        <v>5.2200000000000003E-2</v>
      </c>
      <c r="E5169" t="e">
        <v>#NUM!</v>
      </c>
      <c r="F5169" t="s">
        <v>5221</v>
      </c>
    </row>
    <row r="5170" spans="1:6" x14ac:dyDescent="0.25">
      <c r="A5170" t="s">
        <v>5354</v>
      </c>
      <c r="B5170" t="s">
        <v>443</v>
      </c>
      <c r="C5170">
        <v>1.06</v>
      </c>
      <c r="D5170">
        <v>6.25E-2</v>
      </c>
      <c r="E5170" t="e">
        <v>#NUM!</v>
      </c>
      <c r="F5170" t="s">
        <v>5222</v>
      </c>
    </row>
    <row r="5171" spans="1:6" x14ac:dyDescent="0.25">
      <c r="A5171" t="s">
        <v>5354</v>
      </c>
      <c r="B5171" t="s">
        <v>95</v>
      </c>
      <c r="C5171">
        <v>1.02</v>
      </c>
      <c r="D5171">
        <v>4.3700000000000003E-2</v>
      </c>
      <c r="E5171" t="e">
        <v>#NUM!</v>
      </c>
      <c r="F5171" t="s">
        <v>5223</v>
      </c>
    </row>
    <row r="5172" spans="1:6" x14ac:dyDescent="0.25">
      <c r="A5172" t="s">
        <v>5354</v>
      </c>
      <c r="B5172" t="s">
        <v>249</v>
      </c>
      <c r="C5172">
        <v>1.02</v>
      </c>
      <c r="D5172">
        <v>6.0600000000000001E-2</v>
      </c>
      <c r="E5172" t="e">
        <v>#NUM!</v>
      </c>
      <c r="F5172" t="s">
        <v>5224</v>
      </c>
    </row>
    <row r="5173" spans="1:6" x14ac:dyDescent="0.25">
      <c r="A5173" t="s">
        <v>5354</v>
      </c>
      <c r="B5173" t="s">
        <v>401</v>
      </c>
      <c r="C5173">
        <v>1.01</v>
      </c>
      <c r="D5173">
        <v>7.1400000000000005E-2</v>
      </c>
      <c r="E5173" t="e">
        <v>#NUM!</v>
      </c>
      <c r="F5173" t="s">
        <v>5225</v>
      </c>
    </row>
    <row r="5174" spans="1:6" x14ac:dyDescent="0.25">
      <c r="A5174" t="s">
        <v>5354</v>
      </c>
      <c r="B5174" t="s">
        <v>652</v>
      </c>
      <c r="C5174">
        <v>0.996</v>
      </c>
      <c r="D5174">
        <v>0.25</v>
      </c>
      <c r="E5174" t="e">
        <v>#NUM!</v>
      </c>
      <c r="F5174" t="s">
        <v>1735</v>
      </c>
    </row>
    <row r="5175" spans="1:6" x14ac:dyDescent="0.25">
      <c r="A5175" t="s">
        <v>5354</v>
      </c>
      <c r="B5175" t="s">
        <v>423</v>
      </c>
      <c r="C5175">
        <v>0.98699999999999999</v>
      </c>
      <c r="D5175">
        <v>6.9800000000000001E-2</v>
      </c>
      <c r="E5175" t="e">
        <v>#NUM!</v>
      </c>
      <c r="F5175" t="s">
        <v>5225</v>
      </c>
    </row>
    <row r="5176" spans="1:6" x14ac:dyDescent="0.25">
      <c r="A5176" t="s">
        <v>5354</v>
      </c>
      <c r="B5176" t="s">
        <v>1057</v>
      </c>
      <c r="C5176">
        <v>0.91400000000000003</v>
      </c>
      <c r="D5176">
        <v>4.6899999999999997E-2</v>
      </c>
      <c r="E5176" t="e">
        <v>#NUM!</v>
      </c>
      <c r="F5176" t="s">
        <v>5226</v>
      </c>
    </row>
    <row r="5177" spans="1:6" x14ac:dyDescent="0.25">
      <c r="A5177" t="s">
        <v>5354</v>
      </c>
      <c r="B5177" t="s">
        <v>239</v>
      </c>
      <c r="C5177">
        <v>0.91400000000000003</v>
      </c>
      <c r="D5177">
        <v>5.5599999999999997E-2</v>
      </c>
      <c r="E5177" t="e">
        <v>#NUM!</v>
      </c>
      <c r="F5177" t="s">
        <v>5227</v>
      </c>
    </row>
    <row r="5178" spans="1:6" x14ac:dyDescent="0.25">
      <c r="A5178" t="s">
        <v>5354</v>
      </c>
      <c r="B5178" t="s">
        <v>1212</v>
      </c>
      <c r="C5178">
        <v>0.91400000000000003</v>
      </c>
      <c r="D5178">
        <v>8.6999999999999994E-2</v>
      </c>
      <c r="E5178" t="e">
        <v>#NUM!</v>
      </c>
      <c r="F5178" t="s">
        <v>5228</v>
      </c>
    </row>
    <row r="5179" spans="1:6" x14ac:dyDescent="0.25">
      <c r="A5179" t="s">
        <v>5354</v>
      </c>
      <c r="B5179" t="s">
        <v>718</v>
      </c>
      <c r="C5179">
        <v>0.90300000000000002</v>
      </c>
      <c r="D5179">
        <v>0.2</v>
      </c>
      <c r="E5179" t="e">
        <v>#NUM!</v>
      </c>
      <c r="F5179" t="s">
        <v>1735</v>
      </c>
    </row>
    <row r="5180" spans="1:6" x14ac:dyDescent="0.25">
      <c r="A5180" t="s">
        <v>5354</v>
      </c>
      <c r="B5180" t="s">
        <v>257</v>
      </c>
      <c r="C5180">
        <v>0.88300000000000001</v>
      </c>
      <c r="D5180">
        <v>5.4100000000000002E-2</v>
      </c>
      <c r="E5180" t="e">
        <v>#NUM!</v>
      </c>
      <c r="F5180" t="s">
        <v>5229</v>
      </c>
    </row>
    <row r="5181" spans="1:6" x14ac:dyDescent="0.25">
      <c r="A5181" t="s">
        <v>5354</v>
      </c>
      <c r="B5181" t="s">
        <v>93</v>
      </c>
      <c r="C5181">
        <v>0.85399999999999998</v>
      </c>
      <c r="D5181">
        <v>5.2600000000000001E-2</v>
      </c>
      <c r="E5181" t="e">
        <v>#NUM!</v>
      </c>
      <c r="F5181" t="s">
        <v>5230</v>
      </c>
    </row>
    <row r="5182" spans="1:6" x14ac:dyDescent="0.25">
      <c r="A5182" t="s">
        <v>5354</v>
      </c>
      <c r="B5182" t="s">
        <v>634</v>
      </c>
      <c r="C5182">
        <v>0.84199999999999997</v>
      </c>
      <c r="D5182">
        <v>0.06</v>
      </c>
      <c r="E5182" t="e">
        <v>#NUM!</v>
      </c>
      <c r="F5182" t="s">
        <v>5231</v>
      </c>
    </row>
    <row r="5183" spans="1:6" x14ac:dyDescent="0.25">
      <c r="A5183" t="s">
        <v>5354</v>
      </c>
      <c r="B5183" t="s">
        <v>546</v>
      </c>
      <c r="C5183">
        <v>0.82699999999999996</v>
      </c>
      <c r="D5183">
        <v>7.6899999999999996E-2</v>
      </c>
      <c r="E5183" t="e">
        <v>#NUM!</v>
      </c>
      <c r="F5183" t="s">
        <v>5232</v>
      </c>
    </row>
    <row r="5184" spans="1:6" x14ac:dyDescent="0.25">
      <c r="A5184" t="s">
        <v>5354</v>
      </c>
      <c r="B5184" t="s">
        <v>1087</v>
      </c>
      <c r="C5184">
        <v>0.82699999999999996</v>
      </c>
      <c r="D5184">
        <v>7.6899999999999996E-2</v>
      </c>
      <c r="E5184" t="e">
        <v>#NUM!</v>
      </c>
      <c r="F5184" t="s">
        <v>5215</v>
      </c>
    </row>
    <row r="5185" spans="1:6" x14ac:dyDescent="0.25">
      <c r="A5185" t="s">
        <v>5354</v>
      </c>
      <c r="B5185" t="s">
        <v>927</v>
      </c>
      <c r="C5185">
        <v>0.82699999999999996</v>
      </c>
      <c r="D5185">
        <v>7.6899999999999996E-2</v>
      </c>
      <c r="E5185" t="e">
        <v>#NUM!</v>
      </c>
      <c r="F5185" t="s">
        <v>5233</v>
      </c>
    </row>
    <row r="5186" spans="1:6" x14ac:dyDescent="0.25">
      <c r="A5186" t="s">
        <v>5354</v>
      </c>
      <c r="B5186" t="s">
        <v>237</v>
      </c>
      <c r="C5186">
        <v>0.78300000000000003</v>
      </c>
      <c r="D5186">
        <v>3.9600000000000003E-2</v>
      </c>
      <c r="E5186" t="e">
        <v>#NUM!</v>
      </c>
      <c r="F5186" t="s">
        <v>5234</v>
      </c>
    </row>
    <row r="5187" spans="1:6" x14ac:dyDescent="0.25">
      <c r="A5187" t="s">
        <v>5354</v>
      </c>
      <c r="B5187" t="s">
        <v>299</v>
      </c>
      <c r="C5187">
        <v>0.77</v>
      </c>
      <c r="D5187">
        <v>5.5599999999999997E-2</v>
      </c>
      <c r="E5187" t="e">
        <v>#NUM!</v>
      </c>
      <c r="F5187" t="s">
        <v>5235</v>
      </c>
    </row>
    <row r="5188" spans="1:6" x14ac:dyDescent="0.25">
      <c r="A5188" t="s">
        <v>5354</v>
      </c>
      <c r="B5188" t="s">
        <v>463</v>
      </c>
      <c r="C5188">
        <v>0.77</v>
      </c>
      <c r="D5188">
        <v>5.5599999999999997E-2</v>
      </c>
      <c r="E5188" t="e">
        <v>#NUM!</v>
      </c>
      <c r="F5188" t="s">
        <v>5236</v>
      </c>
    </row>
    <row r="5189" spans="1:6" x14ac:dyDescent="0.25">
      <c r="A5189" t="s">
        <v>5354</v>
      </c>
      <c r="B5189" t="s">
        <v>570</v>
      </c>
      <c r="C5189">
        <v>0.72399999999999998</v>
      </c>
      <c r="D5189">
        <v>5.2600000000000001E-2</v>
      </c>
      <c r="E5189" t="e">
        <v>#NUM!</v>
      </c>
      <c r="F5189" t="s">
        <v>5237</v>
      </c>
    </row>
    <row r="5190" spans="1:6" x14ac:dyDescent="0.25">
      <c r="A5190" t="s">
        <v>5354</v>
      </c>
      <c r="B5190" t="s">
        <v>817</v>
      </c>
      <c r="C5190">
        <v>0.70799999999999996</v>
      </c>
      <c r="D5190">
        <v>5.1700000000000003E-2</v>
      </c>
      <c r="E5190" t="e">
        <v>#NUM!</v>
      </c>
      <c r="F5190" t="s">
        <v>5238</v>
      </c>
    </row>
    <row r="5191" spans="1:6" x14ac:dyDescent="0.25">
      <c r="A5191" t="s">
        <v>5354</v>
      </c>
      <c r="B5191" t="s">
        <v>618</v>
      </c>
      <c r="C5191">
        <v>0.70799999999999996</v>
      </c>
      <c r="D5191">
        <v>6.4500000000000002E-2</v>
      </c>
      <c r="E5191" t="e">
        <v>#NUM!</v>
      </c>
      <c r="F5191" t="s">
        <v>5239</v>
      </c>
    </row>
    <row r="5192" spans="1:6" x14ac:dyDescent="0.25">
      <c r="A5192" t="s">
        <v>5354</v>
      </c>
      <c r="B5192" t="s">
        <v>305</v>
      </c>
      <c r="C5192">
        <v>0.68400000000000005</v>
      </c>
      <c r="D5192">
        <v>4.4900000000000002E-2</v>
      </c>
      <c r="E5192" t="e">
        <v>#NUM!</v>
      </c>
      <c r="F5192" t="s">
        <v>5240</v>
      </c>
    </row>
    <row r="5193" spans="1:6" x14ac:dyDescent="0.25">
      <c r="A5193" t="s">
        <v>5354</v>
      </c>
      <c r="B5193" t="s">
        <v>369</v>
      </c>
      <c r="C5193">
        <v>0.68200000000000005</v>
      </c>
      <c r="D5193">
        <v>3.9699999999999999E-2</v>
      </c>
      <c r="E5193" t="e">
        <v>#NUM!</v>
      </c>
      <c r="F5193" t="s">
        <v>5241</v>
      </c>
    </row>
    <row r="5194" spans="1:6" x14ac:dyDescent="0.25">
      <c r="A5194" t="s">
        <v>5354</v>
      </c>
      <c r="B5194" t="s">
        <v>1216</v>
      </c>
      <c r="C5194">
        <v>0.67800000000000005</v>
      </c>
      <c r="D5194">
        <v>0.05</v>
      </c>
      <c r="E5194" t="e">
        <v>#NUM!</v>
      </c>
      <c r="F5194" t="s">
        <v>5242</v>
      </c>
    </row>
    <row r="5195" spans="1:6" x14ac:dyDescent="0.25">
      <c r="A5195" t="s">
        <v>5354</v>
      </c>
      <c r="B5195" t="s">
        <v>827</v>
      </c>
      <c r="C5195">
        <v>0.66800000000000004</v>
      </c>
      <c r="D5195">
        <v>6.0600000000000001E-2</v>
      </c>
      <c r="E5195" t="e">
        <v>#NUM!</v>
      </c>
      <c r="F5195" t="s">
        <v>5243</v>
      </c>
    </row>
    <row r="5196" spans="1:6" x14ac:dyDescent="0.25">
      <c r="A5196" t="s">
        <v>5354</v>
      </c>
      <c r="B5196" t="s">
        <v>662</v>
      </c>
      <c r="C5196">
        <v>0.64800000000000002</v>
      </c>
      <c r="D5196">
        <v>5.8799999999999998E-2</v>
      </c>
      <c r="E5196" t="e">
        <v>#NUM!</v>
      </c>
      <c r="F5196" t="s">
        <v>5215</v>
      </c>
    </row>
    <row r="5197" spans="1:6" x14ac:dyDescent="0.25">
      <c r="A5197" t="s">
        <v>5354</v>
      </c>
      <c r="B5197" t="s">
        <v>129</v>
      </c>
      <c r="C5197">
        <v>0.63800000000000001</v>
      </c>
      <c r="D5197">
        <v>4.7600000000000003E-2</v>
      </c>
      <c r="E5197" t="e">
        <v>#NUM!</v>
      </c>
      <c r="F5197" t="s">
        <v>5244</v>
      </c>
    </row>
    <row r="5198" spans="1:6" x14ac:dyDescent="0.25">
      <c r="A5198" t="s">
        <v>5354</v>
      </c>
      <c r="B5198" t="s">
        <v>37</v>
      </c>
      <c r="C5198">
        <v>0.63800000000000001</v>
      </c>
      <c r="D5198">
        <v>4.2999999999999997E-2</v>
      </c>
      <c r="E5198" t="e">
        <v>#NUM!</v>
      </c>
      <c r="F5198" t="s">
        <v>5245</v>
      </c>
    </row>
    <row r="5199" spans="1:6" x14ac:dyDescent="0.25">
      <c r="A5199" t="s">
        <v>5354</v>
      </c>
      <c r="B5199" t="s">
        <v>495</v>
      </c>
      <c r="C5199">
        <v>0.63100000000000001</v>
      </c>
      <c r="D5199">
        <v>0.1</v>
      </c>
      <c r="E5199" t="e">
        <v>#NUM!</v>
      </c>
      <c r="F5199" t="s">
        <v>5246</v>
      </c>
    </row>
    <row r="5200" spans="1:6" x14ac:dyDescent="0.25">
      <c r="A5200" t="s">
        <v>5354</v>
      </c>
      <c r="B5200" t="s">
        <v>612</v>
      </c>
      <c r="C5200">
        <v>0.63100000000000001</v>
      </c>
      <c r="D5200">
        <v>0.1</v>
      </c>
      <c r="E5200" t="e">
        <v>#NUM!</v>
      </c>
      <c r="F5200" t="s">
        <v>2173</v>
      </c>
    </row>
    <row r="5201" spans="1:6" x14ac:dyDescent="0.25">
      <c r="A5201" t="s">
        <v>5354</v>
      </c>
      <c r="B5201" t="s">
        <v>748</v>
      </c>
      <c r="C5201">
        <v>0.63100000000000001</v>
      </c>
      <c r="D5201">
        <v>0.1</v>
      </c>
      <c r="E5201" t="e">
        <v>#NUM!</v>
      </c>
      <c r="F5201" t="s">
        <v>2774</v>
      </c>
    </row>
    <row r="5202" spans="1:6" x14ac:dyDescent="0.25">
      <c r="A5202" t="s">
        <v>5354</v>
      </c>
      <c r="B5202" t="s">
        <v>946</v>
      </c>
      <c r="C5202">
        <v>0.63100000000000001</v>
      </c>
      <c r="D5202">
        <v>0.1</v>
      </c>
      <c r="E5202" t="e">
        <v>#NUM!</v>
      </c>
      <c r="F5202" t="s">
        <v>1872</v>
      </c>
    </row>
    <row r="5203" spans="1:6" x14ac:dyDescent="0.25">
      <c r="A5203" t="s">
        <v>5354</v>
      </c>
      <c r="B5203" t="s">
        <v>485</v>
      </c>
      <c r="C5203">
        <v>0.629</v>
      </c>
      <c r="D5203">
        <v>5.7099999999999998E-2</v>
      </c>
      <c r="E5203" t="e">
        <v>#NUM!</v>
      </c>
      <c r="F5203" t="s">
        <v>5247</v>
      </c>
    </row>
    <row r="5204" spans="1:6" x14ac:dyDescent="0.25">
      <c r="A5204" t="s">
        <v>5354</v>
      </c>
      <c r="B5204" t="s">
        <v>903</v>
      </c>
      <c r="C5204">
        <v>0.629</v>
      </c>
      <c r="D5204">
        <v>5.7099999999999998E-2</v>
      </c>
      <c r="E5204" t="e">
        <v>#NUM!</v>
      </c>
      <c r="F5204" t="s">
        <v>5248</v>
      </c>
    </row>
    <row r="5205" spans="1:6" x14ac:dyDescent="0.25">
      <c r="A5205" t="s">
        <v>5354</v>
      </c>
      <c r="B5205" t="s">
        <v>435</v>
      </c>
      <c r="C5205">
        <v>0.61099999999999999</v>
      </c>
      <c r="D5205">
        <v>5.5599999999999997E-2</v>
      </c>
      <c r="E5205" t="e">
        <v>#NUM!</v>
      </c>
      <c r="F5205" t="s">
        <v>5249</v>
      </c>
    </row>
    <row r="5206" spans="1:6" x14ac:dyDescent="0.25">
      <c r="A5206" t="s">
        <v>5354</v>
      </c>
      <c r="B5206" t="s">
        <v>913</v>
      </c>
      <c r="C5206">
        <v>0.61099999999999999</v>
      </c>
      <c r="D5206">
        <v>5.5599999999999997E-2</v>
      </c>
      <c r="E5206" t="e">
        <v>#NUM!</v>
      </c>
      <c r="F5206" t="s">
        <v>5250</v>
      </c>
    </row>
    <row r="5207" spans="1:6" x14ac:dyDescent="0.25">
      <c r="A5207" t="s">
        <v>5354</v>
      </c>
      <c r="B5207" t="s">
        <v>293</v>
      </c>
      <c r="C5207">
        <v>0.61099999999999999</v>
      </c>
      <c r="D5207">
        <v>4.6199999999999998E-2</v>
      </c>
      <c r="E5207" t="e">
        <v>#NUM!</v>
      </c>
      <c r="F5207" t="s">
        <v>5251</v>
      </c>
    </row>
    <row r="5208" spans="1:6" x14ac:dyDescent="0.25">
      <c r="A5208" t="s">
        <v>5354</v>
      </c>
      <c r="B5208" t="s">
        <v>915</v>
      </c>
      <c r="C5208">
        <v>0.61099999999999999</v>
      </c>
      <c r="D5208">
        <v>5.5599999999999997E-2</v>
      </c>
      <c r="E5208" t="e">
        <v>#NUM!</v>
      </c>
      <c r="F5208" t="s">
        <v>5252</v>
      </c>
    </row>
    <row r="5209" spans="1:6" x14ac:dyDescent="0.25">
      <c r="A5209" t="s">
        <v>5354</v>
      </c>
      <c r="B5209" t="s">
        <v>1124</v>
      </c>
      <c r="C5209">
        <v>0.59499999999999997</v>
      </c>
      <c r="D5209">
        <v>9.0899999999999995E-2</v>
      </c>
      <c r="E5209" t="e">
        <v>#NUM!</v>
      </c>
      <c r="F5209" t="s">
        <v>5253</v>
      </c>
    </row>
    <row r="5210" spans="1:6" x14ac:dyDescent="0.25">
      <c r="A5210" t="s">
        <v>5354</v>
      </c>
      <c r="B5210" t="s">
        <v>1174</v>
      </c>
      <c r="C5210">
        <v>0.59499999999999997</v>
      </c>
      <c r="D5210">
        <v>9.0899999999999995E-2</v>
      </c>
      <c r="E5210" t="e">
        <v>#NUM!</v>
      </c>
      <c r="F5210" t="s">
        <v>5254</v>
      </c>
    </row>
    <row r="5211" spans="1:6" x14ac:dyDescent="0.25">
      <c r="A5211" t="s">
        <v>5354</v>
      </c>
      <c r="B5211" t="s">
        <v>620</v>
      </c>
      <c r="C5211">
        <v>0.58699999999999997</v>
      </c>
      <c r="D5211">
        <v>4.48E-2</v>
      </c>
      <c r="E5211" t="e">
        <v>#NUM!</v>
      </c>
      <c r="F5211" t="s">
        <v>5255</v>
      </c>
    </row>
    <row r="5212" spans="1:6" x14ac:dyDescent="0.25">
      <c r="A5212" t="s">
        <v>5354</v>
      </c>
      <c r="B5212" t="s">
        <v>542</v>
      </c>
      <c r="C5212">
        <v>0.57799999999999996</v>
      </c>
      <c r="D5212">
        <v>5.2600000000000001E-2</v>
      </c>
      <c r="E5212" t="e">
        <v>#NUM!</v>
      </c>
      <c r="F5212" t="s">
        <v>5256</v>
      </c>
    </row>
    <row r="5213" spans="1:6" x14ac:dyDescent="0.25">
      <c r="A5213" t="s">
        <v>5354</v>
      </c>
      <c r="B5213" t="s">
        <v>433</v>
      </c>
      <c r="C5213">
        <v>0.57199999999999995</v>
      </c>
      <c r="D5213">
        <v>3.7900000000000003E-2</v>
      </c>
      <c r="E5213" t="e">
        <v>#NUM!</v>
      </c>
      <c r="F5213" t="s">
        <v>5257</v>
      </c>
    </row>
    <row r="5214" spans="1:6" x14ac:dyDescent="0.25">
      <c r="A5214" t="s">
        <v>5354</v>
      </c>
      <c r="B5214" t="s">
        <v>231</v>
      </c>
      <c r="C5214">
        <v>0.56200000000000006</v>
      </c>
      <c r="D5214">
        <v>8.3299999999999999E-2</v>
      </c>
      <c r="E5214" t="e">
        <v>#NUM!</v>
      </c>
      <c r="F5214" t="s">
        <v>5258</v>
      </c>
    </row>
    <row r="5215" spans="1:6" x14ac:dyDescent="0.25">
      <c r="A5215" t="s">
        <v>5354</v>
      </c>
      <c r="B5215" t="s">
        <v>839</v>
      </c>
      <c r="C5215">
        <v>0.56200000000000006</v>
      </c>
      <c r="D5215">
        <v>5.1299999999999998E-2</v>
      </c>
      <c r="E5215" t="e">
        <v>#NUM!</v>
      </c>
      <c r="F5215" t="s">
        <v>5252</v>
      </c>
    </row>
    <row r="5216" spans="1:6" x14ac:dyDescent="0.25">
      <c r="A5216" t="s">
        <v>5354</v>
      </c>
      <c r="B5216" t="s">
        <v>695</v>
      </c>
      <c r="C5216">
        <v>0.55600000000000005</v>
      </c>
      <c r="D5216">
        <v>3.5900000000000001E-2</v>
      </c>
      <c r="E5216" t="e">
        <v>#NUM!</v>
      </c>
      <c r="F5216" t="s">
        <v>5106</v>
      </c>
    </row>
    <row r="5217" spans="1:6" x14ac:dyDescent="0.25">
      <c r="A5217" t="s">
        <v>5354</v>
      </c>
      <c r="B5217" t="s">
        <v>211</v>
      </c>
      <c r="C5217">
        <v>0.55300000000000005</v>
      </c>
      <c r="D5217">
        <v>4.2900000000000001E-2</v>
      </c>
      <c r="E5217" t="e">
        <v>#NUM!</v>
      </c>
      <c r="F5217" t="s">
        <v>5259</v>
      </c>
    </row>
    <row r="5218" spans="1:6" x14ac:dyDescent="0.25">
      <c r="A5218" t="s">
        <v>5354</v>
      </c>
      <c r="B5218" t="s">
        <v>728</v>
      </c>
      <c r="C5218">
        <v>0.54200000000000004</v>
      </c>
      <c r="D5218">
        <v>4.2299999999999997E-2</v>
      </c>
      <c r="E5218" t="e">
        <v>#NUM!</v>
      </c>
      <c r="F5218" t="s">
        <v>5260</v>
      </c>
    </row>
    <row r="5219" spans="1:6" x14ac:dyDescent="0.25">
      <c r="A5219" t="s">
        <v>5354</v>
      </c>
      <c r="B5219" t="s">
        <v>837</v>
      </c>
      <c r="C5219">
        <v>0.53300000000000003</v>
      </c>
      <c r="D5219">
        <v>7.6899999999999996E-2</v>
      </c>
      <c r="E5219" t="e">
        <v>#NUM!</v>
      </c>
      <c r="F5219" t="s">
        <v>5253</v>
      </c>
    </row>
    <row r="5220" spans="1:6" x14ac:dyDescent="0.25">
      <c r="A5220" t="s">
        <v>5354</v>
      </c>
      <c r="B5220" t="s">
        <v>594</v>
      </c>
      <c r="C5220">
        <v>0.53200000000000003</v>
      </c>
      <c r="D5220">
        <v>4.8800000000000003E-2</v>
      </c>
      <c r="E5220" t="e">
        <v>#NUM!</v>
      </c>
      <c r="F5220" t="s">
        <v>5261</v>
      </c>
    </row>
    <row r="5221" spans="1:6" x14ac:dyDescent="0.25">
      <c r="A5221" t="s">
        <v>5354</v>
      </c>
      <c r="B5221" t="s">
        <v>483</v>
      </c>
      <c r="C5221">
        <v>0.53</v>
      </c>
      <c r="D5221">
        <v>4.1700000000000001E-2</v>
      </c>
      <c r="E5221" t="e">
        <v>#NUM!</v>
      </c>
      <c r="F5221" t="s">
        <v>5262</v>
      </c>
    </row>
    <row r="5222" spans="1:6" x14ac:dyDescent="0.25">
      <c r="A5222" t="s">
        <v>5354</v>
      </c>
      <c r="B5222" t="s">
        <v>143</v>
      </c>
      <c r="C5222">
        <v>0.51700000000000002</v>
      </c>
      <c r="D5222">
        <v>3.5999999999999997E-2</v>
      </c>
      <c r="E5222" t="e">
        <v>#NUM!</v>
      </c>
      <c r="F5222" t="s">
        <v>5263</v>
      </c>
    </row>
    <row r="5223" spans="1:6" x14ac:dyDescent="0.25">
      <c r="A5223" t="s">
        <v>5354</v>
      </c>
      <c r="B5223" t="s">
        <v>1135</v>
      </c>
      <c r="C5223">
        <v>0.51700000000000002</v>
      </c>
      <c r="D5223">
        <v>4.7600000000000003E-2</v>
      </c>
      <c r="E5223" t="e">
        <v>#NUM!</v>
      </c>
      <c r="F5223" t="s">
        <v>2771</v>
      </c>
    </row>
    <row r="5224" spans="1:6" x14ac:dyDescent="0.25">
      <c r="A5224" t="s">
        <v>5354</v>
      </c>
      <c r="B5224" t="s">
        <v>1167</v>
      </c>
      <c r="C5224">
        <v>0.51700000000000002</v>
      </c>
      <c r="D5224">
        <v>4.7600000000000003E-2</v>
      </c>
      <c r="E5224" t="e">
        <v>#NUM!</v>
      </c>
      <c r="F5224" t="s">
        <v>5264</v>
      </c>
    </row>
    <row r="5225" spans="1:6" x14ac:dyDescent="0.25">
      <c r="A5225" t="s">
        <v>5354</v>
      </c>
      <c r="B5225" t="s">
        <v>1067</v>
      </c>
      <c r="C5225">
        <v>0.51</v>
      </c>
      <c r="D5225">
        <v>4.0500000000000001E-2</v>
      </c>
      <c r="E5225" t="e">
        <v>#NUM!</v>
      </c>
      <c r="F5225" t="s">
        <v>5265</v>
      </c>
    </row>
    <row r="5226" spans="1:6" x14ac:dyDescent="0.25">
      <c r="A5226" t="s">
        <v>5354</v>
      </c>
      <c r="B5226" t="s">
        <v>907</v>
      </c>
      <c r="C5226">
        <v>0.50600000000000001</v>
      </c>
      <c r="D5226">
        <v>7.1400000000000005E-2</v>
      </c>
      <c r="E5226" t="e">
        <v>#NUM!</v>
      </c>
      <c r="F5226" t="s">
        <v>3305</v>
      </c>
    </row>
    <row r="5227" spans="1:6" x14ac:dyDescent="0.25">
      <c r="A5227" t="s">
        <v>5354</v>
      </c>
      <c r="B5227" t="s">
        <v>732</v>
      </c>
      <c r="C5227">
        <v>0.50600000000000001</v>
      </c>
      <c r="D5227">
        <v>7.1400000000000005E-2</v>
      </c>
      <c r="E5227" t="e">
        <v>#NUM!</v>
      </c>
      <c r="F5227" t="s">
        <v>5266</v>
      </c>
    </row>
    <row r="5228" spans="1:6" x14ac:dyDescent="0.25">
      <c r="A5228" t="s">
        <v>5354</v>
      </c>
      <c r="B5228" t="s">
        <v>1143</v>
      </c>
      <c r="C5228">
        <v>0.50600000000000001</v>
      </c>
      <c r="D5228">
        <v>7.1400000000000005E-2</v>
      </c>
      <c r="E5228" t="e">
        <v>#NUM!</v>
      </c>
      <c r="F5228" t="s">
        <v>5254</v>
      </c>
    </row>
    <row r="5229" spans="1:6" x14ac:dyDescent="0.25">
      <c r="A5229" t="s">
        <v>5354</v>
      </c>
      <c r="B5229" t="s">
        <v>357</v>
      </c>
      <c r="C5229">
        <v>0.504</v>
      </c>
      <c r="D5229">
        <v>4.65E-2</v>
      </c>
      <c r="E5229" t="e">
        <v>#NUM!</v>
      </c>
      <c r="F5229" t="s">
        <v>5233</v>
      </c>
    </row>
    <row r="5230" spans="1:6" x14ac:dyDescent="0.25">
      <c r="A5230" t="s">
        <v>5354</v>
      </c>
      <c r="B5230" t="s">
        <v>367</v>
      </c>
      <c r="C5230">
        <v>0.5</v>
      </c>
      <c r="D5230">
        <v>0.04</v>
      </c>
      <c r="E5230" t="e">
        <v>#NUM!</v>
      </c>
      <c r="F5230" t="s">
        <v>5259</v>
      </c>
    </row>
    <row r="5231" spans="1:6" x14ac:dyDescent="0.25">
      <c r="A5231" t="s">
        <v>5354</v>
      </c>
      <c r="B5231" t="s">
        <v>921</v>
      </c>
      <c r="C5231">
        <v>0.48099999999999998</v>
      </c>
      <c r="D5231">
        <v>6.6699999999999995E-2</v>
      </c>
      <c r="E5231" t="e">
        <v>#NUM!</v>
      </c>
      <c r="F5231" t="s">
        <v>5267</v>
      </c>
    </row>
    <row r="5232" spans="1:6" x14ac:dyDescent="0.25">
      <c r="A5232" t="s">
        <v>5354</v>
      </c>
      <c r="B5232" t="s">
        <v>303</v>
      </c>
      <c r="C5232">
        <v>0.48</v>
      </c>
      <c r="D5232">
        <v>3.9E-2</v>
      </c>
      <c r="E5232" t="e">
        <v>#NUM!</v>
      </c>
      <c r="F5232" t="s">
        <v>5268</v>
      </c>
    </row>
    <row r="5233" spans="1:6" x14ac:dyDescent="0.25">
      <c r="A5233" t="s">
        <v>5354</v>
      </c>
      <c r="B5233" t="s">
        <v>117</v>
      </c>
      <c r="C5233">
        <v>0.47099999999999997</v>
      </c>
      <c r="D5233">
        <v>3.85E-2</v>
      </c>
      <c r="E5233" t="e">
        <v>#NUM!</v>
      </c>
      <c r="F5233" t="s">
        <v>5269</v>
      </c>
    </row>
    <row r="5234" spans="1:6" x14ac:dyDescent="0.25">
      <c r="A5234" t="s">
        <v>5354</v>
      </c>
      <c r="B5234" t="s">
        <v>1063</v>
      </c>
      <c r="C5234">
        <v>0.46700000000000003</v>
      </c>
      <c r="D5234">
        <v>3.5700000000000003E-2</v>
      </c>
      <c r="E5234" t="e">
        <v>#NUM!</v>
      </c>
      <c r="F5234" t="s">
        <v>5270</v>
      </c>
    </row>
    <row r="5235" spans="1:6" x14ac:dyDescent="0.25">
      <c r="A5235" t="s">
        <v>5354</v>
      </c>
      <c r="B5235" t="s">
        <v>797</v>
      </c>
      <c r="C5235">
        <v>0.46600000000000003</v>
      </c>
      <c r="D5235">
        <v>4.3499999999999997E-2</v>
      </c>
      <c r="E5235" t="e">
        <v>#NUM!</v>
      </c>
      <c r="F5235" t="s">
        <v>5271</v>
      </c>
    </row>
    <row r="5236" spans="1:6" x14ac:dyDescent="0.25">
      <c r="A5236" t="s">
        <v>5354</v>
      </c>
      <c r="B5236" t="s">
        <v>251</v>
      </c>
      <c r="C5236">
        <v>0.46</v>
      </c>
      <c r="D5236">
        <v>3.5400000000000001E-2</v>
      </c>
      <c r="E5236" t="e">
        <v>#NUM!</v>
      </c>
      <c r="F5236" t="s">
        <v>5272</v>
      </c>
    </row>
    <row r="5237" spans="1:6" x14ac:dyDescent="0.25">
      <c r="A5237" t="s">
        <v>5354</v>
      </c>
      <c r="B5237" t="s">
        <v>1165</v>
      </c>
      <c r="C5237">
        <v>0.45800000000000002</v>
      </c>
      <c r="D5237">
        <v>6.25E-2</v>
      </c>
      <c r="E5237" t="e">
        <v>#NUM!</v>
      </c>
      <c r="F5237" t="s">
        <v>5273</v>
      </c>
    </row>
    <row r="5238" spans="1:6" x14ac:dyDescent="0.25">
      <c r="A5238" t="s">
        <v>5354</v>
      </c>
      <c r="B5238" t="s">
        <v>285</v>
      </c>
      <c r="C5238">
        <v>0.45300000000000001</v>
      </c>
      <c r="D5238">
        <v>3.7499999999999999E-2</v>
      </c>
      <c r="E5238" t="e">
        <v>#NUM!</v>
      </c>
      <c r="F5238" t="s">
        <v>5274</v>
      </c>
    </row>
    <row r="5239" spans="1:6" x14ac:dyDescent="0.25">
      <c r="A5239" t="s">
        <v>5354</v>
      </c>
      <c r="B5239" t="s">
        <v>81</v>
      </c>
      <c r="C5239">
        <v>0.45300000000000001</v>
      </c>
      <c r="D5239">
        <v>4.2599999999999999E-2</v>
      </c>
      <c r="E5239" t="e">
        <v>#NUM!</v>
      </c>
      <c r="F5239" t="s">
        <v>5275</v>
      </c>
    </row>
    <row r="5240" spans="1:6" x14ac:dyDescent="0.25">
      <c r="A5240" t="s">
        <v>5354</v>
      </c>
      <c r="B5240" t="s">
        <v>642</v>
      </c>
      <c r="C5240">
        <v>0.442</v>
      </c>
      <c r="D5240">
        <v>3.2399999999999998E-2</v>
      </c>
      <c r="E5240" t="e">
        <v>#NUM!</v>
      </c>
      <c r="F5240" t="s">
        <v>5276</v>
      </c>
    </row>
    <row r="5241" spans="1:6" x14ac:dyDescent="0.25">
      <c r="A5241" t="s">
        <v>5354</v>
      </c>
      <c r="B5241" t="s">
        <v>403</v>
      </c>
      <c r="C5241">
        <v>0.438</v>
      </c>
      <c r="D5241">
        <v>5.8799999999999998E-2</v>
      </c>
      <c r="E5241" t="e">
        <v>#NUM!</v>
      </c>
      <c r="F5241" t="s">
        <v>5277</v>
      </c>
    </row>
    <row r="5242" spans="1:6" x14ac:dyDescent="0.25">
      <c r="A5242" t="s">
        <v>5354</v>
      </c>
      <c r="B5242" t="s">
        <v>811</v>
      </c>
      <c r="C5242">
        <v>0.438</v>
      </c>
      <c r="D5242">
        <v>5.8799999999999998E-2</v>
      </c>
      <c r="E5242" t="e">
        <v>#NUM!</v>
      </c>
      <c r="F5242" t="s">
        <v>5273</v>
      </c>
    </row>
    <row r="5243" spans="1:6" x14ac:dyDescent="0.25">
      <c r="A5243" t="s">
        <v>5354</v>
      </c>
      <c r="B5243" t="s">
        <v>1156</v>
      </c>
      <c r="C5243">
        <v>0.438</v>
      </c>
      <c r="D5243">
        <v>5.8799999999999998E-2</v>
      </c>
      <c r="E5243" t="e">
        <v>#NUM!</v>
      </c>
      <c r="F5243" t="s">
        <v>5273</v>
      </c>
    </row>
    <row r="5244" spans="1:6" x14ac:dyDescent="0.25">
      <c r="A5244" t="s">
        <v>5354</v>
      </c>
      <c r="B5244" t="s">
        <v>815</v>
      </c>
      <c r="C5244">
        <v>0.438</v>
      </c>
      <c r="D5244">
        <v>5.8799999999999998E-2</v>
      </c>
      <c r="E5244" t="e">
        <v>#NUM!</v>
      </c>
      <c r="F5244" t="s">
        <v>5253</v>
      </c>
    </row>
    <row r="5245" spans="1:6" x14ac:dyDescent="0.25">
      <c r="A5245" t="s">
        <v>5354</v>
      </c>
      <c r="B5245" t="s">
        <v>277</v>
      </c>
      <c r="C5245">
        <v>0.43099999999999999</v>
      </c>
      <c r="D5245">
        <v>4.0800000000000003E-2</v>
      </c>
      <c r="E5245" t="e">
        <v>#NUM!</v>
      </c>
      <c r="F5245" t="s">
        <v>5278</v>
      </c>
    </row>
    <row r="5246" spans="1:6" x14ac:dyDescent="0.25">
      <c r="A5246" t="s">
        <v>5354</v>
      </c>
      <c r="B5246" t="s">
        <v>351</v>
      </c>
      <c r="C5246">
        <v>0.42</v>
      </c>
      <c r="D5246">
        <v>0.04</v>
      </c>
      <c r="E5246" t="e">
        <v>#NUM!</v>
      </c>
      <c r="F5246" t="s">
        <v>5279</v>
      </c>
    </row>
    <row r="5247" spans="1:6" x14ac:dyDescent="0.25">
      <c r="A5247" t="s">
        <v>5354</v>
      </c>
      <c r="B5247" t="s">
        <v>1112</v>
      </c>
      <c r="C5247">
        <v>0.42</v>
      </c>
      <c r="D5247">
        <v>0.04</v>
      </c>
      <c r="E5247" t="e">
        <v>#NUM!</v>
      </c>
      <c r="F5247" t="s">
        <v>2760</v>
      </c>
    </row>
    <row r="5248" spans="1:6" x14ac:dyDescent="0.25">
      <c r="A5248" t="s">
        <v>5354</v>
      </c>
      <c r="B5248" t="s">
        <v>1222</v>
      </c>
      <c r="C5248">
        <v>0.42</v>
      </c>
      <c r="D5248">
        <v>0.04</v>
      </c>
      <c r="E5248" t="e">
        <v>#NUM!</v>
      </c>
      <c r="F5248" t="s">
        <v>5280</v>
      </c>
    </row>
    <row r="5249" spans="1:6" x14ac:dyDescent="0.25">
      <c r="A5249" t="s">
        <v>5354</v>
      </c>
      <c r="B5249" t="s">
        <v>752</v>
      </c>
      <c r="C5249">
        <v>0.41899999999999998</v>
      </c>
      <c r="D5249">
        <v>3.5700000000000003E-2</v>
      </c>
      <c r="E5249" t="e">
        <v>#NUM!</v>
      </c>
      <c r="F5249" t="s">
        <v>5281</v>
      </c>
    </row>
    <row r="5250" spans="1:6" x14ac:dyDescent="0.25">
      <c r="A5250" t="s">
        <v>5354</v>
      </c>
      <c r="B5250" t="s">
        <v>329</v>
      </c>
      <c r="C5250">
        <v>0.41899999999999998</v>
      </c>
      <c r="D5250">
        <v>3.5700000000000003E-2</v>
      </c>
      <c r="E5250" t="e">
        <v>#NUM!</v>
      </c>
      <c r="F5250" t="s">
        <v>5282</v>
      </c>
    </row>
    <row r="5251" spans="1:6" x14ac:dyDescent="0.25">
      <c r="A5251" t="s">
        <v>5354</v>
      </c>
      <c r="B5251" t="s">
        <v>331</v>
      </c>
      <c r="C5251">
        <v>0.41899999999999998</v>
      </c>
      <c r="D5251">
        <v>3.5700000000000003E-2</v>
      </c>
      <c r="E5251" t="e">
        <v>#NUM!</v>
      </c>
      <c r="F5251" t="s">
        <v>5283</v>
      </c>
    </row>
    <row r="5252" spans="1:6" x14ac:dyDescent="0.25">
      <c r="A5252" t="s">
        <v>5354</v>
      </c>
      <c r="B5252" t="s">
        <v>479</v>
      </c>
      <c r="C5252">
        <v>0.40899999999999997</v>
      </c>
      <c r="D5252">
        <v>3.9199999999999999E-2</v>
      </c>
      <c r="E5252" t="e">
        <v>#NUM!</v>
      </c>
      <c r="F5252" t="s">
        <v>5215</v>
      </c>
    </row>
    <row r="5253" spans="1:6" x14ac:dyDescent="0.25">
      <c r="A5253" t="s">
        <v>5354</v>
      </c>
      <c r="B5253" t="s">
        <v>744</v>
      </c>
      <c r="C5253">
        <v>0.4</v>
      </c>
      <c r="D5253">
        <v>5.2600000000000001E-2</v>
      </c>
      <c r="E5253" t="e">
        <v>#NUM!</v>
      </c>
      <c r="F5253" t="s">
        <v>5267</v>
      </c>
    </row>
    <row r="5254" spans="1:6" x14ac:dyDescent="0.25">
      <c r="A5254" t="s">
        <v>5354</v>
      </c>
      <c r="B5254" t="s">
        <v>1154</v>
      </c>
      <c r="C5254">
        <v>0.4</v>
      </c>
      <c r="D5254">
        <v>5.2600000000000001E-2</v>
      </c>
      <c r="E5254" t="e">
        <v>#NUM!</v>
      </c>
      <c r="F5254" t="s">
        <v>5254</v>
      </c>
    </row>
    <row r="5255" spans="1:6" x14ac:dyDescent="0.25">
      <c r="A5255" t="s">
        <v>5354</v>
      </c>
      <c r="B5255" t="s">
        <v>897</v>
      </c>
      <c r="C5255">
        <v>0.4</v>
      </c>
      <c r="D5255">
        <v>5.2600000000000001E-2</v>
      </c>
      <c r="E5255" t="e">
        <v>#NUM!</v>
      </c>
      <c r="F5255" t="s">
        <v>5267</v>
      </c>
    </row>
    <row r="5256" spans="1:6" x14ac:dyDescent="0.25">
      <c r="A5256" t="s">
        <v>5354</v>
      </c>
      <c r="B5256" t="s">
        <v>151</v>
      </c>
      <c r="C5256">
        <v>0.39500000000000002</v>
      </c>
      <c r="D5256">
        <v>3.4500000000000003E-2</v>
      </c>
      <c r="E5256" t="e">
        <v>#NUM!</v>
      </c>
      <c r="F5256" t="s">
        <v>5284</v>
      </c>
    </row>
    <row r="5257" spans="1:6" x14ac:dyDescent="0.25">
      <c r="A5257" t="s">
        <v>5354</v>
      </c>
      <c r="B5257" t="s">
        <v>289</v>
      </c>
      <c r="C5257">
        <v>0.38700000000000001</v>
      </c>
      <c r="D5257">
        <v>3.4099999999999998E-2</v>
      </c>
      <c r="E5257" t="e">
        <v>#NUM!</v>
      </c>
      <c r="F5257" t="s">
        <v>5285</v>
      </c>
    </row>
    <row r="5258" spans="1:6" x14ac:dyDescent="0.25">
      <c r="A5258" t="s">
        <v>5354</v>
      </c>
      <c r="B5258" t="s">
        <v>582</v>
      </c>
      <c r="C5258">
        <v>0.38300000000000001</v>
      </c>
      <c r="D5258">
        <v>0.05</v>
      </c>
      <c r="E5258" t="e">
        <v>#NUM!</v>
      </c>
      <c r="F5258" t="s">
        <v>5286</v>
      </c>
    </row>
    <row r="5259" spans="1:6" x14ac:dyDescent="0.25">
      <c r="A5259" t="s">
        <v>5354</v>
      </c>
      <c r="B5259" t="s">
        <v>1128</v>
      </c>
      <c r="C5259">
        <v>0.379</v>
      </c>
      <c r="D5259">
        <v>3.6999999999999998E-2</v>
      </c>
      <c r="E5259" t="e">
        <v>#NUM!</v>
      </c>
      <c r="F5259" t="s">
        <v>2760</v>
      </c>
    </row>
    <row r="5260" spans="1:6" x14ac:dyDescent="0.25">
      <c r="A5260" t="s">
        <v>5354</v>
      </c>
      <c r="B5260" t="s">
        <v>917</v>
      </c>
      <c r="C5260">
        <v>0.373</v>
      </c>
      <c r="D5260">
        <v>3.3300000000000003E-2</v>
      </c>
      <c r="E5260" t="e">
        <v>#NUM!</v>
      </c>
      <c r="F5260" t="s">
        <v>5287</v>
      </c>
    </row>
    <row r="5261" spans="1:6" x14ac:dyDescent="0.25">
      <c r="A5261" t="s">
        <v>5354</v>
      </c>
      <c r="B5261" t="s">
        <v>429</v>
      </c>
      <c r="C5261">
        <v>0.37</v>
      </c>
      <c r="D5261">
        <v>3.6400000000000002E-2</v>
      </c>
      <c r="E5261" t="e">
        <v>#NUM!</v>
      </c>
      <c r="F5261" t="s">
        <v>5288</v>
      </c>
    </row>
    <row r="5262" spans="1:6" x14ac:dyDescent="0.25">
      <c r="A5262" t="s">
        <v>5354</v>
      </c>
      <c r="B5262" t="s">
        <v>1149</v>
      </c>
      <c r="C5262">
        <v>0.37</v>
      </c>
      <c r="D5262">
        <v>3.6400000000000002E-2</v>
      </c>
      <c r="E5262" t="e">
        <v>#NUM!</v>
      </c>
      <c r="F5262" t="s">
        <v>2760</v>
      </c>
    </row>
    <row r="5263" spans="1:6" x14ac:dyDescent="0.25">
      <c r="A5263" t="s">
        <v>5354</v>
      </c>
      <c r="B5263" t="s">
        <v>1242</v>
      </c>
      <c r="C5263">
        <v>0.37</v>
      </c>
      <c r="D5263">
        <v>3.6400000000000002E-2</v>
      </c>
      <c r="E5263" t="e">
        <v>#NUM!</v>
      </c>
      <c r="F5263" t="s">
        <v>5289</v>
      </c>
    </row>
    <row r="5264" spans="1:6" x14ac:dyDescent="0.25">
      <c r="A5264" t="s">
        <v>5354</v>
      </c>
      <c r="B5264" t="s">
        <v>155</v>
      </c>
      <c r="C5264">
        <v>0.36599999999999999</v>
      </c>
      <c r="D5264">
        <v>3.3000000000000002E-2</v>
      </c>
      <c r="E5264" t="e">
        <v>#NUM!</v>
      </c>
      <c r="F5264" t="s">
        <v>5290</v>
      </c>
    </row>
    <row r="5265" spans="1:6" x14ac:dyDescent="0.25">
      <c r="A5265" t="s">
        <v>5354</v>
      </c>
      <c r="B5265" t="s">
        <v>1152</v>
      </c>
      <c r="C5265">
        <v>0.35299999999999998</v>
      </c>
      <c r="D5265">
        <v>4.5499999999999999E-2</v>
      </c>
      <c r="E5265" t="e">
        <v>#NUM!</v>
      </c>
      <c r="F5265" t="s">
        <v>5273</v>
      </c>
    </row>
    <row r="5266" spans="1:6" x14ac:dyDescent="0.25">
      <c r="A5266" t="s">
        <v>5354</v>
      </c>
      <c r="B5266" t="s">
        <v>586</v>
      </c>
      <c r="C5266">
        <v>0.34300000000000003</v>
      </c>
      <c r="D5266">
        <v>3.4500000000000003E-2</v>
      </c>
      <c r="E5266" t="e">
        <v>#NUM!</v>
      </c>
      <c r="F5266" t="s">
        <v>5256</v>
      </c>
    </row>
    <row r="5267" spans="1:6" x14ac:dyDescent="0.25">
      <c r="A5267" t="s">
        <v>5354</v>
      </c>
      <c r="B5267" t="s">
        <v>588</v>
      </c>
      <c r="C5267">
        <v>0.34300000000000003</v>
      </c>
      <c r="D5267">
        <v>3.4500000000000003E-2</v>
      </c>
      <c r="E5267" t="e">
        <v>#NUM!</v>
      </c>
      <c r="F5267" t="s">
        <v>5279</v>
      </c>
    </row>
    <row r="5268" spans="1:6" x14ac:dyDescent="0.25">
      <c r="A5268" t="s">
        <v>5354</v>
      </c>
      <c r="B5268" t="s">
        <v>279</v>
      </c>
      <c r="C5268">
        <v>0.33900000000000002</v>
      </c>
      <c r="D5268">
        <v>3.1600000000000003E-2</v>
      </c>
      <c r="E5268" t="e">
        <v>#NUM!</v>
      </c>
      <c r="F5268" t="s">
        <v>5291</v>
      </c>
    </row>
    <row r="5269" spans="1:6" x14ac:dyDescent="0.25">
      <c r="A5269" t="s">
        <v>5354</v>
      </c>
      <c r="B5269" t="s">
        <v>1131</v>
      </c>
      <c r="C5269">
        <v>0.33800000000000002</v>
      </c>
      <c r="D5269">
        <v>4.3499999999999997E-2</v>
      </c>
      <c r="E5269" t="e">
        <v>#NUM!</v>
      </c>
      <c r="F5269" t="s">
        <v>5292</v>
      </c>
    </row>
    <row r="5270" spans="1:6" x14ac:dyDescent="0.25">
      <c r="A5270" t="s">
        <v>5354</v>
      </c>
      <c r="B5270" t="s">
        <v>1244</v>
      </c>
      <c r="C5270">
        <v>0.33800000000000002</v>
      </c>
      <c r="D5270">
        <v>4.3499999999999997E-2</v>
      </c>
      <c r="E5270" t="e">
        <v>#NUM!</v>
      </c>
      <c r="F5270" t="s">
        <v>5293</v>
      </c>
    </row>
    <row r="5271" spans="1:6" x14ac:dyDescent="0.25">
      <c r="A5271" t="s">
        <v>5354</v>
      </c>
      <c r="B5271" t="s">
        <v>427</v>
      </c>
      <c r="C5271">
        <v>0.33500000000000002</v>
      </c>
      <c r="D5271">
        <v>3.39E-2</v>
      </c>
      <c r="E5271" t="e">
        <v>#NUM!</v>
      </c>
      <c r="F5271" t="s">
        <v>5294</v>
      </c>
    </row>
    <row r="5272" spans="1:6" x14ac:dyDescent="0.25">
      <c r="A5272" t="s">
        <v>5354</v>
      </c>
      <c r="B5272" t="s">
        <v>699</v>
      </c>
      <c r="C5272">
        <v>0.33500000000000002</v>
      </c>
      <c r="D5272">
        <v>3.39E-2</v>
      </c>
      <c r="E5272" t="e">
        <v>#NUM!</v>
      </c>
      <c r="F5272" t="s">
        <v>5215</v>
      </c>
    </row>
    <row r="5273" spans="1:6" x14ac:dyDescent="0.25">
      <c r="A5273" t="s">
        <v>5354</v>
      </c>
      <c r="B5273" t="s">
        <v>1188</v>
      </c>
      <c r="C5273">
        <v>0.33500000000000002</v>
      </c>
      <c r="D5273">
        <v>3.39E-2</v>
      </c>
      <c r="E5273" t="e">
        <v>#NUM!</v>
      </c>
      <c r="F5273" t="s">
        <v>2760</v>
      </c>
    </row>
    <row r="5274" spans="1:6" x14ac:dyDescent="0.25">
      <c r="A5274" t="s">
        <v>5354</v>
      </c>
      <c r="B5274" t="s">
        <v>704</v>
      </c>
      <c r="C5274">
        <v>0.33300000000000002</v>
      </c>
      <c r="D5274">
        <v>3.0099999999999998E-2</v>
      </c>
      <c r="E5274" t="e">
        <v>#NUM!</v>
      </c>
      <c r="F5274" t="s">
        <v>5295</v>
      </c>
    </row>
    <row r="5275" spans="1:6" x14ac:dyDescent="0.25">
      <c r="A5275" t="s">
        <v>5354</v>
      </c>
      <c r="B5275" t="s">
        <v>275</v>
      </c>
      <c r="C5275">
        <v>0.32700000000000001</v>
      </c>
      <c r="D5275">
        <v>3.3300000000000003E-2</v>
      </c>
      <c r="E5275" t="e">
        <v>#NUM!</v>
      </c>
      <c r="F5275" t="s">
        <v>5279</v>
      </c>
    </row>
    <row r="5276" spans="1:6" x14ac:dyDescent="0.25">
      <c r="A5276" t="s">
        <v>5354</v>
      </c>
      <c r="B5276" t="s">
        <v>1101</v>
      </c>
      <c r="C5276">
        <v>0.32500000000000001</v>
      </c>
      <c r="D5276">
        <v>4.1700000000000001E-2</v>
      </c>
      <c r="E5276" t="e">
        <v>#NUM!</v>
      </c>
      <c r="F5276" t="s">
        <v>2756</v>
      </c>
    </row>
    <row r="5277" spans="1:6" x14ac:dyDescent="0.25">
      <c r="A5277" t="s">
        <v>5354</v>
      </c>
      <c r="B5277" t="s">
        <v>666</v>
      </c>
      <c r="C5277">
        <v>0.312</v>
      </c>
      <c r="D5277">
        <v>0.04</v>
      </c>
      <c r="E5277" t="e">
        <v>#NUM!</v>
      </c>
      <c r="F5277" t="s">
        <v>5296</v>
      </c>
    </row>
    <row r="5278" spans="1:6" x14ac:dyDescent="0.25">
      <c r="A5278" t="s">
        <v>5354</v>
      </c>
      <c r="B5278" t="s">
        <v>309</v>
      </c>
      <c r="C5278">
        <v>0.312</v>
      </c>
      <c r="D5278">
        <v>3.2300000000000002E-2</v>
      </c>
      <c r="E5278" t="e">
        <v>#NUM!</v>
      </c>
      <c r="F5278" t="s">
        <v>5279</v>
      </c>
    </row>
    <row r="5279" spans="1:6" x14ac:dyDescent="0.25">
      <c r="A5279" t="s">
        <v>5354</v>
      </c>
      <c r="B5279" t="s">
        <v>538</v>
      </c>
      <c r="C5279">
        <v>0.30399999999999999</v>
      </c>
      <c r="D5279">
        <v>3.1699999999999999E-2</v>
      </c>
      <c r="E5279" t="e">
        <v>#NUM!</v>
      </c>
      <c r="F5279" t="s">
        <v>5297</v>
      </c>
    </row>
    <row r="5280" spans="1:6" x14ac:dyDescent="0.25">
      <c r="A5280" t="s">
        <v>5354</v>
      </c>
      <c r="B5280" t="s">
        <v>622</v>
      </c>
      <c r="C5280">
        <v>0.30399999999999999</v>
      </c>
      <c r="D5280">
        <v>3.1699999999999999E-2</v>
      </c>
      <c r="E5280" t="e">
        <v>#NUM!</v>
      </c>
      <c r="F5280" t="s">
        <v>5279</v>
      </c>
    </row>
    <row r="5281" spans="1:6" x14ac:dyDescent="0.25">
      <c r="A5281" t="s">
        <v>5354</v>
      </c>
      <c r="B5281" t="s">
        <v>1133</v>
      </c>
      <c r="C5281">
        <v>0.29699999999999999</v>
      </c>
      <c r="D5281">
        <v>3.1199999999999999E-2</v>
      </c>
      <c r="E5281" t="e">
        <v>#NUM!</v>
      </c>
      <c r="F5281" t="s">
        <v>5298</v>
      </c>
    </row>
    <row r="5282" spans="1:6" x14ac:dyDescent="0.25">
      <c r="A5282" t="s">
        <v>5354</v>
      </c>
      <c r="B5282" t="s">
        <v>67</v>
      </c>
      <c r="C5282">
        <v>0.29699999999999999</v>
      </c>
      <c r="D5282">
        <v>2.9399999999999999E-2</v>
      </c>
      <c r="E5282" t="e">
        <v>#NUM!</v>
      </c>
      <c r="F5282" t="s">
        <v>5299</v>
      </c>
    </row>
    <row r="5283" spans="1:6" x14ac:dyDescent="0.25">
      <c r="A5283" t="s">
        <v>5354</v>
      </c>
      <c r="B5283" t="s">
        <v>447</v>
      </c>
      <c r="C5283">
        <v>0.29699999999999999</v>
      </c>
      <c r="D5283">
        <v>2.9399999999999999E-2</v>
      </c>
      <c r="E5283" t="e">
        <v>#NUM!</v>
      </c>
      <c r="F5283" t="s">
        <v>5300</v>
      </c>
    </row>
    <row r="5284" spans="1:6" x14ac:dyDescent="0.25">
      <c r="A5284" t="s">
        <v>5354</v>
      </c>
      <c r="B5284" t="s">
        <v>560</v>
      </c>
      <c r="C5284">
        <v>0.28999999999999998</v>
      </c>
      <c r="D5284">
        <v>3.0800000000000001E-2</v>
      </c>
      <c r="E5284" t="e">
        <v>#NUM!</v>
      </c>
      <c r="F5284" t="s">
        <v>5301</v>
      </c>
    </row>
    <row r="5285" spans="1:6" x14ac:dyDescent="0.25">
      <c r="A5285" t="s">
        <v>5354</v>
      </c>
      <c r="B5285" t="s">
        <v>715</v>
      </c>
      <c r="C5285">
        <v>0.28899999999999998</v>
      </c>
      <c r="D5285">
        <v>3.6999999999999998E-2</v>
      </c>
      <c r="E5285" t="e">
        <v>#NUM!</v>
      </c>
      <c r="F5285" t="s">
        <v>5296</v>
      </c>
    </row>
    <row r="5286" spans="1:6" x14ac:dyDescent="0.25">
      <c r="A5286" t="s">
        <v>5354</v>
      </c>
      <c r="B5286" t="s">
        <v>391</v>
      </c>
      <c r="C5286">
        <v>0.28799999999999998</v>
      </c>
      <c r="D5286">
        <v>2.7799999999999998E-2</v>
      </c>
      <c r="E5286" t="e">
        <v>#NUM!</v>
      </c>
      <c r="F5286" t="s">
        <v>5302</v>
      </c>
    </row>
    <row r="5287" spans="1:6" x14ac:dyDescent="0.25">
      <c r="A5287" t="s">
        <v>5354</v>
      </c>
      <c r="B5287" t="s">
        <v>199</v>
      </c>
      <c r="C5287">
        <v>0.28199999999999997</v>
      </c>
      <c r="D5287">
        <v>3.0300000000000001E-2</v>
      </c>
      <c r="E5287" t="e">
        <v>#NUM!</v>
      </c>
      <c r="F5287" t="s">
        <v>5279</v>
      </c>
    </row>
    <row r="5288" spans="1:6" x14ac:dyDescent="0.25">
      <c r="A5288" t="s">
        <v>5354</v>
      </c>
      <c r="B5288" t="s">
        <v>1201</v>
      </c>
      <c r="C5288">
        <v>0.27900000000000003</v>
      </c>
      <c r="D5288">
        <v>3.5700000000000003E-2</v>
      </c>
      <c r="E5288" t="e">
        <v>#NUM!</v>
      </c>
      <c r="F5288" t="s">
        <v>5253</v>
      </c>
    </row>
    <row r="5289" spans="1:6" x14ac:dyDescent="0.25">
      <c r="A5289" t="s">
        <v>5354</v>
      </c>
      <c r="B5289" t="s">
        <v>175</v>
      </c>
      <c r="C5289">
        <v>0.27600000000000002</v>
      </c>
      <c r="D5289">
        <v>2.9899999999999999E-2</v>
      </c>
      <c r="E5289" t="e">
        <v>#NUM!</v>
      </c>
      <c r="F5289" t="s">
        <v>5247</v>
      </c>
    </row>
    <row r="5290" spans="1:6" x14ac:dyDescent="0.25">
      <c r="A5290" t="s">
        <v>5354</v>
      </c>
      <c r="B5290" t="s">
        <v>449</v>
      </c>
      <c r="C5290">
        <v>0.26800000000000002</v>
      </c>
      <c r="D5290">
        <v>3.4500000000000003E-2</v>
      </c>
      <c r="E5290" t="e">
        <v>#NUM!</v>
      </c>
      <c r="F5290" t="s">
        <v>5303</v>
      </c>
    </row>
    <row r="5291" spans="1:6" x14ac:dyDescent="0.25">
      <c r="A5291" t="s">
        <v>5354</v>
      </c>
      <c r="B5291" t="s">
        <v>685</v>
      </c>
      <c r="C5291">
        <v>0.25</v>
      </c>
      <c r="D5291">
        <v>2.7E-2</v>
      </c>
      <c r="E5291" t="e">
        <v>#NUM!</v>
      </c>
      <c r="F5291" t="s">
        <v>5304</v>
      </c>
    </row>
    <row r="5292" spans="1:6" x14ac:dyDescent="0.25">
      <c r="A5292" t="s">
        <v>5354</v>
      </c>
      <c r="B5292" t="s">
        <v>87</v>
      </c>
      <c r="C5292">
        <v>0.25</v>
      </c>
      <c r="D5292">
        <v>2.7E-2</v>
      </c>
      <c r="E5292" t="e">
        <v>#NUM!</v>
      </c>
      <c r="F5292" t="s">
        <v>5218</v>
      </c>
    </row>
    <row r="5293" spans="1:6" x14ac:dyDescent="0.25">
      <c r="A5293" t="s">
        <v>5354</v>
      </c>
      <c r="B5293" t="s">
        <v>564</v>
      </c>
      <c r="C5293">
        <v>0.249</v>
      </c>
      <c r="D5293">
        <v>3.2300000000000002E-2</v>
      </c>
      <c r="E5293" t="e">
        <v>#NUM!</v>
      </c>
      <c r="F5293" t="s">
        <v>5305</v>
      </c>
    </row>
    <row r="5294" spans="1:6" x14ac:dyDescent="0.25">
      <c r="A5294" t="s">
        <v>5354</v>
      </c>
      <c r="B5294" t="s">
        <v>1108</v>
      </c>
      <c r="C5294">
        <v>0.23200000000000001</v>
      </c>
      <c r="D5294">
        <v>3.0300000000000001E-2</v>
      </c>
      <c r="E5294" t="e">
        <v>#NUM!</v>
      </c>
      <c r="F5294" t="s">
        <v>2759</v>
      </c>
    </row>
    <row r="5295" spans="1:6" x14ac:dyDescent="0.25">
      <c r="A5295" t="s">
        <v>5354</v>
      </c>
      <c r="B5295" t="s">
        <v>271</v>
      </c>
      <c r="C5295">
        <v>0.22800000000000001</v>
      </c>
      <c r="D5295">
        <v>2.6700000000000002E-2</v>
      </c>
      <c r="E5295" t="e">
        <v>#NUM!</v>
      </c>
      <c r="F5295" t="s">
        <v>5306</v>
      </c>
    </row>
    <row r="5296" spans="1:6" x14ac:dyDescent="0.25">
      <c r="A5296" t="s">
        <v>5354</v>
      </c>
      <c r="B5296" t="s">
        <v>1193</v>
      </c>
      <c r="C5296">
        <v>0.217</v>
      </c>
      <c r="D5296">
        <v>2.86E-2</v>
      </c>
      <c r="E5296" t="e">
        <v>#NUM!</v>
      </c>
      <c r="F5296" t="s">
        <v>2756</v>
      </c>
    </row>
    <row r="5297" spans="1:6" x14ac:dyDescent="0.25">
      <c r="A5297" t="s">
        <v>5354</v>
      </c>
      <c r="B5297" t="s">
        <v>509</v>
      </c>
      <c r="C5297">
        <v>0</v>
      </c>
      <c r="D5297">
        <v>2.2700000000000001E-2</v>
      </c>
      <c r="E5297" t="e">
        <v>#NUM!</v>
      </c>
      <c r="F5297" t="s">
        <v>5307</v>
      </c>
    </row>
    <row r="5298" spans="1:6" x14ac:dyDescent="0.25">
      <c r="A5298" t="s">
        <v>5354</v>
      </c>
      <c r="B5298" t="s">
        <v>317</v>
      </c>
      <c r="C5298">
        <v>0</v>
      </c>
      <c r="D5298">
        <v>2.6100000000000002E-2</v>
      </c>
      <c r="E5298" t="e">
        <v>#NUM!</v>
      </c>
      <c r="F5298" t="s">
        <v>5308</v>
      </c>
    </row>
    <row r="5299" spans="1:6" x14ac:dyDescent="0.25">
      <c r="A5299" t="s">
        <v>5354</v>
      </c>
      <c r="B5299" t="s">
        <v>481</v>
      </c>
      <c r="C5299">
        <v>0</v>
      </c>
      <c r="D5299">
        <v>1.9E-2</v>
      </c>
      <c r="E5299" t="e">
        <v>#NUM!</v>
      </c>
      <c r="F5299" t="s">
        <v>5309</v>
      </c>
    </row>
    <row r="5300" spans="1:6" x14ac:dyDescent="0.25">
      <c r="A5300" t="s">
        <v>5354</v>
      </c>
      <c r="B5300" t="s">
        <v>977</v>
      </c>
      <c r="C5300">
        <v>0</v>
      </c>
      <c r="D5300">
        <v>1.6299999999999999E-2</v>
      </c>
      <c r="E5300" t="e">
        <v>#NUM!</v>
      </c>
      <c r="F5300" t="s">
        <v>5310</v>
      </c>
    </row>
    <row r="5301" spans="1:6" x14ac:dyDescent="0.25">
      <c r="A5301" t="s">
        <v>5354</v>
      </c>
      <c r="B5301" t="s">
        <v>677</v>
      </c>
      <c r="C5301">
        <v>0</v>
      </c>
      <c r="D5301">
        <v>2.5999999999999999E-2</v>
      </c>
      <c r="E5301" t="e">
        <v>#NUM!</v>
      </c>
      <c r="F5301" t="s">
        <v>5310</v>
      </c>
    </row>
    <row r="5302" spans="1:6" x14ac:dyDescent="0.25">
      <c r="A5302" t="s">
        <v>5354</v>
      </c>
      <c r="B5302" t="s">
        <v>979</v>
      </c>
      <c r="C5302">
        <v>0</v>
      </c>
      <c r="D5302">
        <v>1.6E-2</v>
      </c>
      <c r="E5302" t="e">
        <v>#NUM!</v>
      </c>
      <c r="F5302" t="s">
        <v>5311</v>
      </c>
    </row>
    <row r="5303" spans="1:6" x14ac:dyDescent="0.25">
      <c r="A5303" t="s">
        <v>5354</v>
      </c>
      <c r="B5303" t="s">
        <v>431</v>
      </c>
      <c r="C5303">
        <v>0</v>
      </c>
      <c r="D5303">
        <v>2.5000000000000001E-2</v>
      </c>
      <c r="E5303" t="e">
        <v>#NUM!</v>
      </c>
      <c r="F5303" t="s">
        <v>5312</v>
      </c>
    </row>
    <row r="5304" spans="1:6" x14ac:dyDescent="0.25">
      <c r="A5304" t="s">
        <v>5354</v>
      </c>
      <c r="B5304" t="s">
        <v>548</v>
      </c>
      <c r="C5304">
        <v>0</v>
      </c>
      <c r="D5304">
        <v>2.0500000000000001E-2</v>
      </c>
      <c r="E5304" t="e">
        <v>#NUM!</v>
      </c>
      <c r="F5304" t="s">
        <v>5313</v>
      </c>
    </row>
    <row r="5305" spans="1:6" x14ac:dyDescent="0.25">
      <c r="A5305" t="s">
        <v>5354</v>
      </c>
      <c r="B5305" t="s">
        <v>987</v>
      </c>
      <c r="C5305">
        <v>0</v>
      </c>
      <c r="D5305">
        <v>2.2700000000000001E-2</v>
      </c>
      <c r="E5305" t="e">
        <v>#NUM!</v>
      </c>
      <c r="F5305" t="s">
        <v>5314</v>
      </c>
    </row>
    <row r="5306" spans="1:6" x14ac:dyDescent="0.25">
      <c r="A5306" t="s">
        <v>5354</v>
      </c>
      <c r="B5306" t="s">
        <v>991</v>
      </c>
      <c r="C5306">
        <v>0</v>
      </c>
      <c r="D5306">
        <v>1.47E-2</v>
      </c>
      <c r="E5306" t="e">
        <v>#NUM!</v>
      </c>
      <c r="F5306" t="s">
        <v>5315</v>
      </c>
    </row>
    <row r="5307" spans="1:6" x14ac:dyDescent="0.25">
      <c r="A5307" t="s">
        <v>5354</v>
      </c>
      <c r="B5307" t="s">
        <v>993</v>
      </c>
      <c r="C5307">
        <v>0</v>
      </c>
      <c r="D5307">
        <v>1.35E-2</v>
      </c>
      <c r="E5307" t="e">
        <v>#NUM!</v>
      </c>
      <c r="F5307" t="s">
        <v>5036</v>
      </c>
    </row>
    <row r="5308" spans="1:6" x14ac:dyDescent="0.25">
      <c r="A5308" t="s">
        <v>5354</v>
      </c>
      <c r="B5308" t="s">
        <v>995</v>
      </c>
      <c r="C5308">
        <v>0</v>
      </c>
      <c r="D5308">
        <v>7.9100000000000004E-3</v>
      </c>
      <c r="E5308" t="e">
        <v>#NUM!</v>
      </c>
      <c r="F5308" t="s">
        <v>5316</v>
      </c>
    </row>
    <row r="5309" spans="1:6" x14ac:dyDescent="0.25">
      <c r="A5309" t="s">
        <v>5354</v>
      </c>
      <c r="B5309" t="s">
        <v>997</v>
      </c>
      <c r="C5309">
        <v>0</v>
      </c>
      <c r="D5309">
        <v>8.9700000000000005E-3</v>
      </c>
      <c r="E5309" t="e">
        <v>#NUM!</v>
      </c>
      <c r="F5309" t="s">
        <v>4494</v>
      </c>
    </row>
    <row r="5310" spans="1:6" x14ac:dyDescent="0.25">
      <c r="A5310" t="s">
        <v>5354</v>
      </c>
      <c r="B5310" t="s">
        <v>999</v>
      </c>
      <c r="C5310">
        <v>0</v>
      </c>
      <c r="D5310">
        <v>8.8500000000000002E-3</v>
      </c>
      <c r="E5310" t="e">
        <v>#NUM!</v>
      </c>
      <c r="F5310" t="s">
        <v>5317</v>
      </c>
    </row>
    <row r="5311" spans="1:6" x14ac:dyDescent="0.25">
      <c r="A5311" t="s">
        <v>5354</v>
      </c>
      <c r="B5311" t="s">
        <v>1005</v>
      </c>
      <c r="C5311">
        <v>0</v>
      </c>
      <c r="D5311">
        <v>1.12E-2</v>
      </c>
      <c r="E5311" t="e">
        <v>#NUM!</v>
      </c>
      <c r="F5311" t="s">
        <v>5318</v>
      </c>
    </row>
    <row r="5312" spans="1:6" x14ac:dyDescent="0.25">
      <c r="A5312" t="s">
        <v>5354</v>
      </c>
      <c r="B5312" t="s">
        <v>33</v>
      </c>
      <c r="C5312">
        <v>0</v>
      </c>
      <c r="D5312">
        <v>1.7100000000000001E-2</v>
      </c>
      <c r="E5312" t="e">
        <v>#NUM!</v>
      </c>
      <c r="F5312" t="s">
        <v>5319</v>
      </c>
    </row>
    <row r="5313" spans="1:6" x14ac:dyDescent="0.25">
      <c r="A5313" t="s">
        <v>5354</v>
      </c>
      <c r="B5313" t="s">
        <v>566</v>
      </c>
      <c r="C5313">
        <v>0</v>
      </c>
      <c r="D5313">
        <v>2.1000000000000001E-2</v>
      </c>
      <c r="E5313" t="e">
        <v>#NUM!</v>
      </c>
      <c r="F5313" t="s">
        <v>5320</v>
      </c>
    </row>
    <row r="5314" spans="1:6" x14ac:dyDescent="0.25">
      <c r="A5314" t="s">
        <v>5354</v>
      </c>
      <c r="B5314" t="s">
        <v>660</v>
      </c>
      <c r="C5314">
        <v>0</v>
      </c>
      <c r="D5314">
        <v>0.01</v>
      </c>
      <c r="E5314" t="e">
        <v>#NUM!</v>
      </c>
      <c r="F5314" t="s">
        <v>5303</v>
      </c>
    </row>
    <row r="5315" spans="1:6" x14ac:dyDescent="0.25">
      <c r="A5315" t="s">
        <v>5354</v>
      </c>
      <c r="B5315" t="s">
        <v>409</v>
      </c>
      <c r="C5315">
        <v>0</v>
      </c>
      <c r="D5315">
        <v>1.9900000000000001E-2</v>
      </c>
      <c r="E5315" t="e">
        <v>#NUM!</v>
      </c>
      <c r="F5315" t="s">
        <v>5321</v>
      </c>
    </row>
    <row r="5316" spans="1:6" x14ac:dyDescent="0.25">
      <c r="A5316" t="s">
        <v>5354</v>
      </c>
      <c r="B5316" t="s">
        <v>1019</v>
      </c>
      <c r="C5316">
        <v>0</v>
      </c>
      <c r="D5316">
        <v>1.2999999999999999E-2</v>
      </c>
      <c r="E5316" t="e">
        <v>#NUM!</v>
      </c>
      <c r="F5316" t="s">
        <v>5322</v>
      </c>
    </row>
    <row r="5317" spans="1:6" x14ac:dyDescent="0.25">
      <c r="A5317" t="s">
        <v>5354</v>
      </c>
      <c r="B5317" t="s">
        <v>497</v>
      </c>
      <c r="C5317">
        <v>0</v>
      </c>
      <c r="D5317">
        <v>1.7100000000000001E-2</v>
      </c>
      <c r="E5317" t="e">
        <v>#NUM!</v>
      </c>
      <c r="F5317" t="s">
        <v>5323</v>
      </c>
    </row>
    <row r="5318" spans="1:6" x14ac:dyDescent="0.25">
      <c r="A5318" t="s">
        <v>5354</v>
      </c>
      <c r="B5318" t="s">
        <v>415</v>
      </c>
      <c r="C5318">
        <v>0</v>
      </c>
      <c r="D5318">
        <v>1.35E-2</v>
      </c>
      <c r="E5318" t="e">
        <v>#NUM!</v>
      </c>
      <c r="F5318" t="s">
        <v>5303</v>
      </c>
    </row>
    <row r="5319" spans="1:6" x14ac:dyDescent="0.25">
      <c r="A5319" t="s">
        <v>5354</v>
      </c>
      <c r="B5319" t="s">
        <v>536</v>
      </c>
      <c r="C5319">
        <v>0</v>
      </c>
      <c r="D5319">
        <v>2.4E-2</v>
      </c>
      <c r="E5319" t="e">
        <v>#NUM!</v>
      </c>
      <c r="F5319" t="s">
        <v>5324</v>
      </c>
    </row>
    <row r="5320" spans="1:6" x14ac:dyDescent="0.25">
      <c r="A5320" t="s">
        <v>5354</v>
      </c>
      <c r="B5320" t="s">
        <v>590</v>
      </c>
      <c r="C5320">
        <v>0</v>
      </c>
      <c r="D5320">
        <v>2.2200000000000001E-2</v>
      </c>
      <c r="E5320" t="e">
        <v>#NUM!</v>
      </c>
      <c r="F5320" t="s">
        <v>5325</v>
      </c>
    </row>
    <row r="5321" spans="1:6" x14ac:dyDescent="0.25">
      <c r="A5321" t="s">
        <v>5354</v>
      </c>
      <c r="B5321" t="s">
        <v>576</v>
      </c>
      <c r="C5321">
        <v>0</v>
      </c>
      <c r="D5321">
        <v>1.7899999999999999E-2</v>
      </c>
      <c r="E5321" t="e">
        <v>#NUM!</v>
      </c>
      <c r="F5321" t="s">
        <v>5326</v>
      </c>
    </row>
    <row r="5322" spans="1:6" x14ac:dyDescent="0.25">
      <c r="A5322" t="s">
        <v>5354</v>
      </c>
      <c r="B5322" t="s">
        <v>1027</v>
      </c>
      <c r="C5322">
        <v>0</v>
      </c>
      <c r="D5322">
        <v>1.9599999999999999E-2</v>
      </c>
      <c r="E5322" t="e">
        <v>#NUM!</v>
      </c>
      <c r="F5322" t="s">
        <v>5327</v>
      </c>
    </row>
    <row r="5323" spans="1:6" x14ac:dyDescent="0.25">
      <c r="A5323" t="s">
        <v>5354</v>
      </c>
      <c r="B5323" t="s">
        <v>1029</v>
      </c>
      <c r="C5323">
        <v>0</v>
      </c>
      <c r="D5323">
        <v>4.0200000000000001E-3</v>
      </c>
      <c r="E5323" t="e">
        <v>#NUM!</v>
      </c>
      <c r="F5323" t="s">
        <v>1795</v>
      </c>
    </row>
    <row r="5324" spans="1:6" x14ac:dyDescent="0.25">
      <c r="A5324" t="s">
        <v>5354</v>
      </c>
      <c r="B5324" t="s">
        <v>43</v>
      </c>
      <c r="C5324">
        <v>0</v>
      </c>
      <c r="D5324">
        <v>2.46E-2</v>
      </c>
      <c r="E5324" t="e">
        <v>#NUM!</v>
      </c>
      <c r="F5324" t="s">
        <v>5328</v>
      </c>
    </row>
    <row r="5325" spans="1:6" x14ac:dyDescent="0.25">
      <c r="A5325" t="s">
        <v>5354</v>
      </c>
      <c r="B5325" t="s">
        <v>1031</v>
      </c>
      <c r="C5325">
        <v>0</v>
      </c>
      <c r="D5325">
        <v>4.0000000000000001E-3</v>
      </c>
      <c r="E5325" t="e">
        <v>#NUM!</v>
      </c>
      <c r="F5325" t="s">
        <v>1795</v>
      </c>
    </row>
    <row r="5326" spans="1:6" x14ac:dyDescent="0.25">
      <c r="A5326" t="s">
        <v>5354</v>
      </c>
      <c r="B5326" t="s">
        <v>598</v>
      </c>
      <c r="C5326">
        <v>0</v>
      </c>
      <c r="D5326">
        <v>8.77E-3</v>
      </c>
      <c r="E5326" t="e">
        <v>#NUM!</v>
      </c>
      <c r="F5326" t="s">
        <v>5329</v>
      </c>
    </row>
    <row r="5327" spans="1:6" x14ac:dyDescent="0.25">
      <c r="A5327" t="s">
        <v>5354</v>
      </c>
      <c r="B5327" t="s">
        <v>1033</v>
      </c>
      <c r="C5327">
        <v>0</v>
      </c>
      <c r="D5327">
        <v>4.13E-3</v>
      </c>
      <c r="E5327" t="e">
        <v>#NUM!</v>
      </c>
      <c r="F5327" t="s">
        <v>1795</v>
      </c>
    </row>
    <row r="5328" spans="1:6" x14ac:dyDescent="0.25">
      <c r="A5328" t="s">
        <v>5354</v>
      </c>
      <c r="B5328" t="s">
        <v>1037</v>
      </c>
      <c r="C5328">
        <v>0</v>
      </c>
      <c r="D5328">
        <v>0.02</v>
      </c>
      <c r="E5328" t="e">
        <v>#NUM!</v>
      </c>
      <c r="F5328" t="s">
        <v>4015</v>
      </c>
    </row>
    <row r="5329" spans="1:6" x14ac:dyDescent="0.25">
      <c r="A5329" t="s">
        <v>5354</v>
      </c>
      <c r="B5329" t="s">
        <v>363</v>
      </c>
      <c r="C5329">
        <v>0</v>
      </c>
      <c r="D5329">
        <v>2.3300000000000001E-2</v>
      </c>
      <c r="E5329" t="e">
        <v>#NUM!</v>
      </c>
      <c r="F5329" t="s">
        <v>5330</v>
      </c>
    </row>
    <row r="5330" spans="1:6" x14ac:dyDescent="0.25">
      <c r="A5330" t="s">
        <v>5354</v>
      </c>
      <c r="B5330" t="s">
        <v>1041</v>
      </c>
      <c r="C5330">
        <v>0</v>
      </c>
      <c r="D5330">
        <v>2.16E-3</v>
      </c>
      <c r="E5330" t="e">
        <v>#NUM!</v>
      </c>
      <c r="F5330" t="s">
        <v>1795</v>
      </c>
    </row>
    <row r="5331" spans="1:6" x14ac:dyDescent="0.25">
      <c r="A5331" t="s">
        <v>5354</v>
      </c>
      <c r="B5331" t="s">
        <v>333</v>
      </c>
      <c r="C5331">
        <v>0</v>
      </c>
      <c r="D5331">
        <v>1.7100000000000001E-2</v>
      </c>
      <c r="E5331" t="e">
        <v>#NUM!</v>
      </c>
      <c r="F5331" t="s">
        <v>5279</v>
      </c>
    </row>
    <row r="5332" spans="1:6" x14ac:dyDescent="0.25">
      <c r="A5332" t="s">
        <v>5354</v>
      </c>
      <c r="B5332" t="s">
        <v>1043</v>
      </c>
      <c r="C5332">
        <v>0</v>
      </c>
      <c r="D5332">
        <v>1.0999999999999999E-2</v>
      </c>
      <c r="E5332" t="e">
        <v>#NUM!</v>
      </c>
      <c r="F5332" t="s">
        <v>1795</v>
      </c>
    </row>
    <row r="5333" spans="1:6" x14ac:dyDescent="0.25">
      <c r="A5333" t="s">
        <v>5354</v>
      </c>
      <c r="B5333" t="s">
        <v>1045</v>
      </c>
      <c r="C5333">
        <v>0</v>
      </c>
      <c r="D5333">
        <v>1.0200000000000001E-2</v>
      </c>
      <c r="E5333" t="e">
        <v>#NUM!</v>
      </c>
      <c r="F5333" t="s">
        <v>5331</v>
      </c>
    </row>
    <row r="5334" spans="1:6" x14ac:dyDescent="0.25">
      <c r="A5334" t="s">
        <v>5354</v>
      </c>
      <c r="B5334" t="s">
        <v>1053</v>
      </c>
      <c r="C5334">
        <v>0</v>
      </c>
      <c r="D5334">
        <v>6.1700000000000001E-3</v>
      </c>
      <c r="E5334" t="e">
        <v>#NUM!</v>
      </c>
      <c r="F5334" t="s">
        <v>5332</v>
      </c>
    </row>
    <row r="5335" spans="1:6" x14ac:dyDescent="0.25">
      <c r="A5335" t="s">
        <v>5354</v>
      </c>
      <c r="B5335" t="s">
        <v>1055</v>
      </c>
      <c r="C5335">
        <v>0</v>
      </c>
      <c r="D5335">
        <v>2.1199999999999999E-3</v>
      </c>
      <c r="E5335" t="e">
        <v>#NUM!</v>
      </c>
      <c r="F5335" t="s">
        <v>1795</v>
      </c>
    </row>
    <row r="5336" spans="1:6" x14ac:dyDescent="0.25">
      <c r="A5336" t="s">
        <v>5354</v>
      </c>
      <c r="B5336" t="s">
        <v>223</v>
      </c>
      <c r="C5336">
        <v>0</v>
      </c>
      <c r="D5336">
        <v>1.41E-2</v>
      </c>
      <c r="E5336" t="e">
        <v>#NUM!</v>
      </c>
      <c r="F5336" t="s">
        <v>5303</v>
      </c>
    </row>
    <row r="5337" spans="1:6" x14ac:dyDescent="0.25">
      <c r="A5337" t="s">
        <v>5354</v>
      </c>
      <c r="B5337" t="s">
        <v>1059</v>
      </c>
      <c r="C5337">
        <v>0</v>
      </c>
      <c r="D5337">
        <v>4.5199999999999997E-3</v>
      </c>
      <c r="E5337" t="e">
        <v>#NUM!</v>
      </c>
      <c r="F5337" t="s">
        <v>1795</v>
      </c>
    </row>
    <row r="5338" spans="1:6" x14ac:dyDescent="0.25">
      <c r="A5338" t="s">
        <v>5354</v>
      </c>
      <c r="B5338" t="s">
        <v>1065</v>
      </c>
      <c r="C5338">
        <v>0</v>
      </c>
      <c r="D5338">
        <v>3.82E-3</v>
      </c>
      <c r="E5338" t="e">
        <v>#NUM!</v>
      </c>
      <c r="F5338" t="s">
        <v>5333</v>
      </c>
    </row>
    <row r="5339" spans="1:6" x14ac:dyDescent="0.25">
      <c r="A5339" t="s">
        <v>5354</v>
      </c>
      <c r="B5339" t="s">
        <v>1073</v>
      </c>
      <c r="C5339">
        <v>0</v>
      </c>
      <c r="D5339">
        <v>2.5000000000000001E-2</v>
      </c>
      <c r="E5339" t="e">
        <v>#NUM!</v>
      </c>
      <c r="F5339" t="s">
        <v>5334</v>
      </c>
    </row>
    <row r="5340" spans="1:6" x14ac:dyDescent="0.25">
      <c r="A5340" t="s">
        <v>5354</v>
      </c>
      <c r="B5340" t="s">
        <v>1077</v>
      </c>
      <c r="C5340">
        <v>0</v>
      </c>
      <c r="D5340">
        <v>8.2000000000000007E-3</v>
      </c>
      <c r="E5340" t="e">
        <v>#NUM!</v>
      </c>
      <c r="F5340" t="s">
        <v>4494</v>
      </c>
    </row>
    <row r="5341" spans="1:6" x14ac:dyDescent="0.25">
      <c r="A5341" t="s">
        <v>5354</v>
      </c>
      <c r="B5341" t="s">
        <v>281</v>
      </c>
      <c r="C5341">
        <v>0</v>
      </c>
      <c r="D5341">
        <v>1.52E-2</v>
      </c>
      <c r="E5341" t="e">
        <v>#NUM!</v>
      </c>
      <c r="F5341" t="s">
        <v>5279</v>
      </c>
    </row>
    <row r="5342" spans="1:6" x14ac:dyDescent="0.25">
      <c r="A5342" t="s">
        <v>5354</v>
      </c>
      <c r="B5342" t="s">
        <v>888</v>
      </c>
      <c r="C5342">
        <v>0</v>
      </c>
      <c r="D5342">
        <v>0.02</v>
      </c>
      <c r="E5342" t="e">
        <v>#NUM!</v>
      </c>
      <c r="F5342" t="s">
        <v>5335</v>
      </c>
    </row>
    <row r="5343" spans="1:6" x14ac:dyDescent="0.25">
      <c r="A5343" t="s">
        <v>5354</v>
      </c>
      <c r="B5343" t="s">
        <v>791</v>
      </c>
      <c r="C5343">
        <v>0</v>
      </c>
      <c r="D5343">
        <v>2.1700000000000001E-2</v>
      </c>
      <c r="E5343" t="e">
        <v>#NUM!</v>
      </c>
      <c r="F5343" t="s">
        <v>5336</v>
      </c>
    </row>
    <row r="5344" spans="1:6" x14ac:dyDescent="0.25">
      <c r="A5344" t="s">
        <v>5354</v>
      </c>
      <c r="B5344" t="s">
        <v>530</v>
      </c>
      <c r="C5344">
        <v>0</v>
      </c>
      <c r="D5344">
        <v>2.06E-2</v>
      </c>
      <c r="E5344" t="e">
        <v>#NUM!</v>
      </c>
      <c r="F5344" t="s">
        <v>5337</v>
      </c>
    </row>
    <row r="5345" spans="1:6" x14ac:dyDescent="0.25">
      <c r="A5345" t="s">
        <v>5354</v>
      </c>
      <c r="B5345" t="s">
        <v>1095</v>
      </c>
      <c r="C5345">
        <v>0</v>
      </c>
      <c r="D5345">
        <v>1.8499999999999999E-2</v>
      </c>
      <c r="E5345" t="e">
        <v>#NUM!</v>
      </c>
      <c r="F5345" t="s">
        <v>5338</v>
      </c>
    </row>
    <row r="5346" spans="1:6" x14ac:dyDescent="0.25">
      <c r="A5346" t="s">
        <v>5354</v>
      </c>
      <c r="B5346" t="s">
        <v>534</v>
      </c>
      <c r="C5346">
        <v>0</v>
      </c>
      <c r="D5346">
        <v>2.0299999999999999E-2</v>
      </c>
      <c r="E5346" t="e">
        <v>#NUM!</v>
      </c>
      <c r="F5346" t="s">
        <v>5339</v>
      </c>
    </row>
    <row r="5347" spans="1:6" x14ac:dyDescent="0.25">
      <c r="A5347" t="s">
        <v>5354</v>
      </c>
      <c r="B5347" t="s">
        <v>626</v>
      </c>
      <c r="C5347">
        <v>0</v>
      </c>
      <c r="D5347">
        <v>2.2200000000000001E-2</v>
      </c>
      <c r="E5347" t="e">
        <v>#NUM!</v>
      </c>
      <c r="F5347" t="s">
        <v>5340</v>
      </c>
    </row>
    <row r="5348" spans="1:6" x14ac:dyDescent="0.25">
      <c r="A5348" t="s">
        <v>5354</v>
      </c>
      <c r="B5348" t="s">
        <v>153</v>
      </c>
      <c r="C5348">
        <v>0</v>
      </c>
      <c r="D5348">
        <v>1.32E-2</v>
      </c>
      <c r="E5348" t="e">
        <v>#NUM!</v>
      </c>
      <c r="F5348" t="s">
        <v>5303</v>
      </c>
    </row>
    <row r="5349" spans="1:6" x14ac:dyDescent="0.25">
      <c r="A5349" t="s">
        <v>5354</v>
      </c>
      <c r="B5349" t="s">
        <v>1099</v>
      </c>
      <c r="C5349">
        <v>0</v>
      </c>
      <c r="D5349">
        <v>1.47E-2</v>
      </c>
      <c r="E5349" t="e">
        <v>#NUM!</v>
      </c>
      <c r="F5349" t="s">
        <v>5341</v>
      </c>
    </row>
    <row r="5350" spans="1:6" x14ac:dyDescent="0.25">
      <c r="A5350" t="s">
        <v>5354</v>
      </c>
      <c r="B5350" t="s">
        <v>1115</v>
      </c>
      <c r="C5350">
        <v>0</v>
      </c>
      <c r="D5350">
        <v>1.6400000000000001E-2</v>
      </c>
      <c r="E5350" t="e">
        <v>#NUM!</v>
      </c>
      <c r="F5350" t="s">
        <v>5341</v>
      </c>
    </row>
    <row r="5351" spans="1:6" x14ac:dyDescent="0.25">
      <c r="A5351" t="s">
        <v>5354</v>
      </c>
      <c r="B5351" t="s">
        <v>519</v>
      </c>
      <c r="C5351">
        <v>0</v>
      </c>
      <c r="D5351">
        <v>2.2200000000000001E-2</v>
      </c>
      <c r="E5351" t="e">
        <v>#NUM!</v>
      </c>
      <c r="F5351" t="s">
        <v>5342</v>
      </c>
    </row>
    <row r="5352" spans="1:6" x14ac:dyDescent="0.25">
      <c r="A5352" t="s">
        <v>5354</v>
      </c>
      <c r="B5352" t="s">
        <v>831</v>
      </c>
      <c r="C5352">
        <v>0</v>
      </c>
      <c r="D5352">
        <v>2.2700000000000001E-2</v>
      </c>
      <c r="E5352" t="e">
        <v>#NUM!</v>
      </c>
      <c r="F5352" t="s">
        <v>5296</v>
      </c>
    </row>
    <row r="5353" spans="1:6" x14ac:dyDescent="0.25">
      <c r="A5353" t="s">
        <v>5354</v>
      </c>
      <c r="B5353" t="s">
        <v>1140</v>
      </c>
      <c r="C5353">
        <v>0</v>
      </c>
      <c r="D5353">
        <v>1.89E-2</v>
      </c>
      <c r="E5353" t="e">
        <v>#NUM!</v>
      </c>
      <c r="F5353" t="s">
        <v>5341</v>
      </c>
    </row>
    <row r="5354" spans="1:6" x14ac:dyDescent="0.25">
      <c r="A5354" t="s">
        <v>5354</v>
      </c>
      <c r="B5354" t="s">
        <v>1142</v>
      </c>
      <c r="C5354">
        <v>0</v>
      </c>
      <c r="D5354">
        <v>1.8200000000000001E-2</v>
      </c>
      <c r="E5354" t="e">
        <v>#NUM!</v>
      </c>
      <c r="F5354" t="s">
        <v>5341</v>
      </c>
    </row>
    <row r="5355" spans="1:6" x14ac:dyDescent="0.25">
      <c r="A5355" t="s">
        <v>5354</v>
      </c>
      <c r="B5355" t="s">
        <v>544</v>
      </c>
      <c r="C5355">
        <v>0</v>
      </c>
      <c r="D5355">
        <v>2.63E-2</v>
      </c>
      <c r="E5355" t="e">
        <v>#NUM!</v>
      </c>
      <c r="F5355" t="s">
        <v>5343</v>
      </c>
    </row>
    <row r="5356" spans="1:6" x14ac:dyDescent="0.25">
      <c r="A5356" t="s">
        <v>5354</v>
      </c>
      <c r="B5356" t="s">
        <v>1147</v>
      </c>
      <c r="C5356">
        <v>0</v>
      </c>
      <c r="D5356">
        <v>2.3800000000000002E-2</v>
      </c>
      <c r="E5356" t="e">
        <v>#NUM!</v>
      </c>
      <c r="F5356" t="s">
        <v>5341</v>
      </c>
    </row>
    <row r="5357" spans="1:6" x14ac:dyDescent="0.25">
      <c r="A5357" t="s">
        <v>5354</v>
      </c>
      <c r="B5357" t="s">
        <v>1157</v>
      </c>
      <c r="C5357">
        <v>0</v>
      </c>
      <c r="D5357">
        <v>1.7500000000000002E-2</v>
      </c>
      <c r="E5357" t="e">
        <v>#NUM!</v>
      </c>
      <c r="F5357" t="s">
        <v>2759</v>
      </c>
    </row>
    <row r="5358" spans="1:6" x14ac:dyDescent="0.25">
      <c r="A5358" t="s">
        <v>5354</v>
      </c>
      <c r="B5358" t="s">
        <v>654</v>
      </c>
      <c r="C5358">
        <v>0</v>
      </c>
      <c r="D5358">
        <v>1.9199999999999998E-2</v>
      </c>
      <c r="E5358" t="e">
        <v>#NUM!</v>
      </c>
      <c r="F5358" t="s">
        <v>5296</v>
      </c>
    </row>
    <row r="5359" spans="1:6" x14ac:dyDescent="0.25">
      <c r="A5359" t="s">
        <v>5354</v>
      </c>
      <c r="B5359" t="s">
        <v>1182</v>
      </c>
      <c r="C5359">
        <v>0</v>
      </c>
      <c r="D5359">
        <v>2.2200000000000001E-2</v>
      </c>
      <c r="E5359" t="e">
        <v>#NUM!</v>
      </c>
      <c r="F5359" t="s">
        <v>5341</v>
      </c>
    </row>
    <row r="5360" spans="1:6" x14ac:dyDescent="0.25">
      <c r="A5360" t="s">
        <v>5354</v>
      </c>
      <c r="B5360" t="s">
        <v>1191</v>
      </c>
      <c r="C5360">
        <v>0</v>
      </c>
      <c r="D5360">
        <v>1.61E-2</v>
      </c>
      <c r="E5360" t="e">
        <v>#NUM!</v>
      </c>
      <c r="F5360" t="s">
        <v>5267</v>
      </c>
    </row>
    <row r="5361" spans="1:6" x14ac:dyDescent="0.25">
      <c r="A5361" t="s">
        <v>5354</v>
      </c>
      <c r="B5361" t="s">
        <v>675</v>
      </c>
      <c r="C5361">
        <v>0</v>
      </c>
      <c r="D5361">
        <v>7.1399999999999996E-3</v>
      </c>
      <c r="E5361" t="e">
        <v>#NUM!</v>
      </c>
      <c r="F5361" t="s">
        <v>5338</v>
      </c>
    </row>
    <row r="5362" spans="1:6" x14ac:dyDescent="0.25">
      <c r="A5362" t="s">
        <v>5354</v>
      </c>
      <c r="B5362" t="s">
        <v>265</v>
      </c>
      <c r="C5362">
        <v>0</v>
      </c>
      <c r="D5362">
        <v>1.83E-2</v>
      </c>
      <c r="E5362" t="e">
        <v>#NUM!</v>
      </c>
      <c r="F5362" t="s">
        <v>5344</v>
      </c>
    </row>
    <row r="5363" spans="1:6" x14ac:dyDescent="0.25">
      <c r="A5363" t="s">
        <v>5354</v>
      </c>
      <c r="B5363" t="s">
        <v>1202</v>
      </c>
      <c r="C5363">
        <v>0</v>
      </c>
      <c r="D5363">
        <v>8.0599999999999995E-3</v>
      </c>
      <c r="E5363" t="e">
        <v>#NUM!</v>
      </c>
      <c r="F5363" t="s">
        <v>5345</v>
      </c>
    </row>
    <row r="5364" spans="1:6" x14ac:dyDescent="0.25">
      <c r="A5364" t="s">
        <v>5354</v>
      </c>
      <c r="B5364" t="s">
        <v>1206</v>
      </c>
      <c r="C5364">
        <v>0</v>
      </c>
      <c r="D5364">
        <v>1.55E-2</v>
      </c>
      <c r="E5364" t="e">
        <v>#NUM!</v>
      </c>
      <c r="F5364" t="s">
        <v>5346</v>
      </c>
    </row>
    <row r="5365" spans="1:6" x14ac:dyDescent="0.25">
      <c r="A5365" t="s">
        <v>5354</v>
      </c>
      <c r="B5365" t="s">
        <v>1208</v>
      </c>
      <c r="C5365">
        <v>0</v>
      </c>
      <c r="D5365">
        <v>5.7499999999999999E-3</v>
      </c>
      <c r="E5365" t="e">
        <v>#NUM!</v>
      </c>
      <c r="F5365" t="s">
        <v>5347</v>
      </c>
    </row>
    <row r="5366" spans="1:6" x14ac:dyDescent="0.25">
      <c r="A5366" t="s">
        <v>5354</v>
      </c>
      <c r="B5366" t="s">
        <v>833</v>
      </c>
      <c r="C5366">
        <v>0</v>
      </c>
      <c r="D5366">
        <v>2.2700000000000001E-2</v>
      </c>
      <c r="E5366" t="e">
        <v>#NUM!</v>
      </c>
      <c r="F5366" t="s">
        <v>5348</v>
      </c>
    </row>
    <row r="5367" spans="1:6" x14ac:dyDescent="0.25">
      <c r="A5367" t="s">
        <v>5354</v>
      </c>
      <c r="B5367" t="s">
        <v>671</v>
      </c>
      <c r="C5367">
        <v>0</v>
      </c>
      <c r="D5367">
        <v>2.3099999999999999E-2</v>
      </c>
      <c r="E5367" t="e">
        <v>#NUM!</v>
      </c>
      <c r="F5367" t="s">
        <v>5349</v>
      </c>
    </row>
    <row r="5368" spans="1:6" x14ac:dyDescent="0.25">
      <c r="A5368" t="s">
        <v>5354</v>
      </c>
      <c r="B5368" t="s">
        <v>493</v>
      </c>
      <c r="C5368">
        <v>0</v>
      </c>
      <c r="D5368">
        <v>2.5999999999999999E-2</v>
      </c>
      <c r="E5368" t="e">
        <v>#NUM!</v>
      </c>
      <c r="F5368" t="s">
        <v>5215</v>
      </c>
    </row>
    <row r="5369" spans="1:6" x14ac:dyDescent="0.25">
      <c r="A5369" t="s">
        <v>5354</v>
      </c>
      <c r="B5369" t="s">
        <v>407</v>
      </c>
      <c r="C5369">
        <v>0</v>
      </c>
      <c r="D5369">
        <v>2.5600000000000001E-2</v>
      </c>
      <c r="E5369" t="e">
        <v>#NUM!</v>
      </c>
      <c r="F5369" t="s">
        <v>5279</v>
      </c>
    </row>
    <row r="5370" spans="1:6" x14ac:dyDescent="0.25">
      <c r="A5370" t="s">
        <v>5354</v>
      </c>
      <c r="B5370" t="s">
        <v>201</v>
      </c>
      <c r="C5370">
        <v>0</v>
      </c>
      <c r="D5370">
        <v>1.9199999999999998E-2</v>
      </c>
      <c r="E5370" t="e">
        <v>#NUM!</v>
      </c>
      <c r="F5370" t="s">
        <v>5350</v>
      </c>
    </row>
    <row r="5371" spans="1:6" x14ac:dyDescent="0.25">
      <c r="A5371" t="s">
        <v>5354</v>
      </c>
      <c r="B5371" t="s">
        <v>819</v>
      </c>
      <c r="C5371">
        <v>0</v>
      </c>
      <c r="D5371">
        <v>2.53E-2</v>
      </c>
      <c r="E5371" t="e">
        <v>#NUM!</v>
      </c>
      <c r="F5371" t="s">
        <v>5256</v>
      </c>
    </row>
    <row r="5372" spans="1:6" x14ac:dyDescent="0.25">
      <c r="A5372" t="s">
        <v>5354</v>
      </c>
      <c r="B5372" t="s">
        <v>689</v>
      </c>
      <c r="C5372">
        <v>0</v>
      </c>
      <c r="D5372">
        <v>2.5600000000000001E-2</v>
      </c>
      <c r="E5372" t="e">
        <v>#NUM!</v>
      </c>
      <c r="F5372" t="s">
        <v>5351</v>
      </c>
    </row>
    <row r="5373" spans="1:6" x14ac:dyDescent="0.25">
      <c r="A5373" t="s">
        <v>5354</v>
      </c>
      <c r="B5373" t="s">
        <v>61</v>
      </c>
      <c r="C5373">
        <v>0</v>
      </c>
      <c r="D5373">
        <v>1.32E-2</v>
      </c>
      <c r="E5373" t="e">
        <v>#NUM!</v>
      </c>
      <c r="F5373" t="s">
        <v>5303</v>
      </c>
    </row>
    <row r="5374" spans="1:6" x14ac:dyDescent="0.25">
      <c r="A5374" t="s">
        <v>5354</v>
      </c>
      <c r="B5374" t="s">
        <v>517</v>
      </c>
      <c r="C5374">
        <v>0</v>
      </c>
      <c r="D5374">
        <v>9.9000000000000008E-3</v>
      </c>
      <c r="E5374" t="e">
        <v>#NUM!</v>
      </c>
      <c r="F5374" t="s">
        <v>5352</v>
      </c>
    </row>
    <row r="5375" spans="1:6" x14ac:dyDescent="0.25">
      <c r="A5375" t="s">
        <v>5354</v>
      </c>
      <c r="B5375" t="s">
        <v>592</v>
      </c>
      <c r="C5375">
        <v>0</v>
      </c>
      <c r="D5375">
        <v>2.2200000000000001E-2</v>
      </c>
      <c r="E5375" t="e">
        <v>#NUM!</v>
      </c>
      <c r="F5375" t="s">
        <v>5303</v>
      </c>
    </row>
    <row r="5376" spans="1:6" x14ac:dyDescent="0.25">
      <c r="A5376" t="s">
        <v>5354</v>
      </c>
      <c r="B5376" t="s">
        <v>730</v>
      </c>
      <c r="C5376">
        <v>0</v>
      </c>
      <c r="D5376">
        <v>2.3300000000000001E-2</v>
      </c>
      <c r="E5376" t="e">
        <v>#NUM!</v>
      </c>
      <c r="F5376" t="s">
        <v>5215</v>
      </c>
    </row>
    <row r="5377" spans="1:6" x14ac:dyDescent="0.25">
      <c r="A5377" t="s">
        <v>5354</v>
      </c>
      <c r="B5377" t="s">
        <v>821</v>
      </c>
      <c r="C5377">
        <v>0</v>
      </c>
      <c r="D5377">
        <v>2.0799999999999999E-2</v>
      </c>
      <c r="E5377" t="e">
        <v>#NUM!</v>
      </c>
      <c r="F5377" t="s">
        <v>5293</v>
      </c>
    </row>
    <row r="5378" spans="1:6" x14ac:dyDescent="0.25">
      <c r="A5378" t="s">
        <v>5354</v>
      </c>
      <c r="B5378" t="s">
        <v>610</v>
      </c>
      <c r="C5378">
        <v>0</v>
      </c>
      <c r="D5378">
        <v>1.2699999999999999E-2</v>
      </c>
      <c r="E5378" t="e">
        <v>#NUM!</v>
      </c>
      <c r="F5378" t="s">
        <v>5353</v>
      </c>
    </row>
    <row r="5379" spans="1:6" x14ac:dyDescent="0.25">
      <c r="A5379" t="s">
        <v>5829</v>
      </c>
      <c r="B5379" t="s">
        <v>1021</v>
      </c>
      <c r="C5379">
        <v>0.34599999999999997</v>
      </c>
      <c r="D5379">
        <v>6.5500000000000003E-2</v>
      </c>
      <c r="E5379">
        <v>-3.8879999999999999</v>
      </c>
      <c r="F5379" t="s">
        <v>5355</v>
      </c>
    </row>
    <row r="5380" spans="1:6" x14ac:dyDescent="0.25">
      <c r="A5380" t="s">
        <v>5829</v>
      </c>
      <c r="B5380" t="s">
        <v>572</v>
      </c>
      <c r="C5380">
        <v>1.55</v>
      </c>
      <c r="D5380">
        <v>0.107</v>
      </c>
      <c r="E5380">
        <v>-3.8730000000000002</v>
      </c>
      <c r="F5380" t="s">
        <v>5356</v>
      </c>
    </row>
    <row r="5381" spans="1:6" x14ac:dyDescent="0.25">
      <c r="A5381" t="s">
        <v>5829</v>
      </c>
      <c r="B5381" t="s">
        <v>899</v>
      </c>
      <c r="C5381">
        <v>0.81499999999999995</v>
      </c>
      <c r="D5381">
        <v>8.2299999999999998E-2</v>
      </c>
      <c r="E5381">
        <v>-3.6379999999999999</v>
      </c>
      <c r="F5381" t="s">
        <v>5357</v>
      </c>
    </row>
    <row r="5382" spans="1:6" x14ac:dyDescent="0.25">
      <c r="A5382" t="s">
        <v>5829</v>
      </c>
      <c r="B5382" t="s">
        <v>261</v>
      </c>
      <c r="C5382">
        <v>2.63</v>
      </c>
      <c r="D5382">
        <v>0.125</v>
      </c>
      <c r="E5382">
        <v>-3.3</v>
      </c>
      <c r="F5382" t="s">
        <v>5358</v>
      </c>
    </row>
    <row r="5383" spans="1:6" x14ac:dyDescent="0.25">
      <c r="A5383" t="s">
        <v>5829</v>
      </c>
      <c r="B5383" t="s">
        <v>405</v>
      </c>
      <c r="C5383">
        <v>1.7</v>
      </c>
      <c r="D5383">
        <v>0.105</v>
      </c>
      <c r="E5383">
        <v>-3.3</v>
      </c>
      <c r="F5383" t="s">
        <v>5359</v>
      </c>
    </row>
    <row r="5384" spans="1:6" x14ac:dyDescent="0.25">
      <c r="A5384" t="s">
        <v>5829</v>
      </c>
      <c r="B5384" t="s">
        <v>505</v>
      </c>
      <c r="C5384">
        <v>1.26</v>
      </c>
      <c r="D5384">
        <v>0.1</v>
      </c>
      <c r="E5384">
        <v>-3</v>
      </c>
      <c r="F5384" t="s">
        <v>5360</v>
      </c>
    </row>
    <row r="5385" spans="1:6" x14ac:dyDescent="0.25">
      <c r="A5385" t="s">
        <v>5829</v>
      </c>
      <c r="B5385" t="s">
        <v>79</v>
      </c>
      <c r="C5385">
        <v>2.44</v>
      </c>
      <c r="D5385">
        <v>0.114</v>
      </c>
      <c r="E5385">
        <v>-2.9849999999999999</v>
      </c>
      <c r="F5385" t="s">
        <v>5361</v>
      </c>
    </row>
    <row r="5386" spans="1:6" x14ac:dyDescent="0.25">
      <c r="A5386" t="s">
        <v>5829</v>
      </c>
      <c r="B5386" t="s">
        <v>55</v>
      </c>
      <c r="C5386">
        <v>2.97</v>
      </c>
      <c r="D5386">
        <v>0.151</v>
      </c>
      <c r="E5386">
        <v>-2.887</v>
      </c>
      <c r="F5386" t="s">
        <v>5362</v>
      </c>
    </row>
    <row r="5387" spans="1:6" x14ac:dyDescent="0.25">
      <c r="A5387" t="s">
        <v>5829</v>
      </c>
      <c r="B5387" t="s">
        <v>363</v>
      </c>
      <c r="C5387">
        <v>1.45</v>
      </c>
      <c r="D5387">
        <v>0.109</v>
      </c>
      <c r="E5387">
        <v>-2.887</v>
      </c>
      <c r="F5387" t="s">
        <v>5363</v>
      </c>
    </row>
    <row r="5388" spans="1:6" x14ac:dyDescent="0.25">
      <c r="A5388" t="s">
        <v>5829</v>
      </c>
      <c r="B5388" t="s">
        <v>365</v>
      </c>
      <c r="C5388">
        <v>3.05</v>
      </c>
      <c r="D5388">
        <v>0.13</v>
      </c>
      <c r="E5388">
        <v>-2.84</v>
      </c>
      <c r="F5388" t="s">
        <v>5364</v>
      </c>
    </row>
    <row r="5389" spans="1:6" x14ac:dyDescent="0.25">
      <c r="A5389" t="s">
        <v>5829</v>
      </c>
      <c r="B5389" t="s">
        <v>441</v>
      </c>
      <c r="C5389">
        <v>1.97</v>
      </c>
      <c r="D5389">
        <v>0.14699999999999999</v>
      </c>
      <c r="E5389">
        <v>-2.8279999999999998</v>
      </c>
      <c r="F5389" t="s">
        <v>5365</v>
      </c>
    </row>
    <row r="5390" spans="1:6" x14ac:dyDescent="0.25">
      <c r="A5390" t="s">
        <v>5829</v>
      </c>
      <c r="B5390" t="s">
        <v>509</v>
      </c>
      <c r="C5390">
        <v>0</v>
      </c>
      <c r="D5390">
        <v>6.0600000000000001E-2</v>
      </c>
      <c r="E5390">
        <v>-2.8279999999999998</v>
      </c>
      <c r="F5390" t="s">
        <v>5366</v>
      </c>
    </row>
    <row r="5391" spans="1:6" x14ac:dyDescent="0.25">
      <c r="A5391" t="s">
        <v>5829</v>
      </c>
      <c r="B5391" t="s">
        <v>1049</v>
      </c>
      <c r="C5391">
        <v>0</v>
      </c>
      <c r="D5391">
        <v>5.6800000000000003E-2</v>
      </c>
      <c r="E5391">
        <v>-2.7709999999999999</v>
      </c>
      <c r="F5391" t="s">
        <v>5367</v>
      </c>
    </row>
    <row r="5392" spans="1:6" x14ac:dyDescent="0.25">
      <c r="A5392" t="s">
        <v>5829</v>
      </c>
      <c r="B5392" t="s">
        <v>255</v>
      </c>
      <c r="C5392">
        <v>4.42</v>
      </c>
      <c r="D5392">
        <v>0.13500000000000001</v>
      </c>
      <c r="E5392">
        <v>-2.714</v>
      </c>
      <c r="F5392" t="s">
        <v>5368</v>
      </c>
    </row>
    <row r="5393" spans="1:6" x14ac:dyDescent="0.25">
      <c r="A5393" t="s">
        <v>5829</v>
      </c>
      <c r="B5393" t="s">
        <v>215</v>
      </c>
      <c r="C5393">
        <v>1.35</v>
      </c>
      <c r="D5393">
        <v>0.107</v>
      </c>
      <c r="E5393">
        <v>-2.714</v>
      </c>
      <c r="F5393" t="s">
        <v>5369</v>
      </c>
    </row>
    <row r="5394" spans="1:6" x14ac:dyDescent="0.25">
      <c r="A5394" t="s">
        <v>5829</v>
      </c>
      <c r="B5394" t="s">
        <v>689</v>
      </c>
      <c r="C5394">
        <v>0.9</v>
      </c>
      <c r="D5394">
        <v>9.4E-2</v>
      </c>
      <c r="E5394">
        <v>-2.714</v>
      </c>
      <c r="F5394" t="s">
        <v>5370</v>
      </c>
    </row>
    <row r="5395" spans="1:6" x14ac:dyDescent="0.25">
      <c r="A5395" t="s">
        <v>5829</v>
      </c>
      <c r="B5395" t="s">
        <v>53</v>
      </c>
      <c r="C5395">
        <v>1.95</v>
      </c>
      <c r="D5395">
        <v>0.10100000000000001</v>
      </c>
      <c r="E5395">
        <v>-2.673</v>
      </c>
      <c r="F5395" t="s">
        <v>5371</v>
      </c>
    </row>
    <row r="5396" spans="1:6" x14ac:dyDescent="0.25">
      <c r="A5396" t="s">
        <v>5829</v>
      </c>
      <c r="B5396" t="s">
        <v>519</v>
      </c>
      <c r="C5396">
        <v>1.64</v>
      </c>
      <c r="D5396">
        <v>0.156</v>
      </c>
      <c r="E5396">
        <v>-2.6459999999999999</v>
      </c>
      <c r="F5396" t="s">
        <v>5372</v>
      </c>
    </row>
    <row r="5397" spans="1:6" x14ac:dyDescent="0.25">
      <c r="A5397" t="s">
        <v>5829</v>
      </c>
      <c r="B5397" t="s">
        <v>497</v>
      </c>
      <c r="C5397">
        <v>0.32700000000000001</v>
      </c>
      <c r="D5397">
        <v>6.8400000000000002E-2</v>
      </c>
      <c r="E5397">
        <v>-2.6459999999999999</v>
      </c>
      <c r="F5397" t="s">
        <v>5373</v>
      </c>
    </row>
    <row r="5398" spans="1:6" x14ac:dyDescent="0.25">
      <c r="A5398" t="s">
        <v>5829</v>
      </c>
      <c r="B5398" t="s">
        <v>616</v>
      </c>
      <c r="C5398">
        <v>0.52400000000000002</v>
      </c>
      <c r="D5398">
        <v>7.8100000000000003E-2</v>
      </c>
      <c r="E5398">
        <v>-2.5299999999999998</v>
      </c>
      <c r="F5398" t="s">
        <v>5374</v>
      </c>
    </row>
    <row r="5399" spans="1:6" x14ac:dyDescent="0.25">
      <c r="A5399" t="s">
        <v>5829</v>
      </c>
      <c r="B5399" t="s">
        <v>43</v>
      </c>
      <c r="C5399">
        <v>4.0599999999999996</v>
      </c>
      <c r="D5399">
        <v>0.16400000000000001</v>
      </c>
      <c r="E5399">
        <v>-2.496</v>
      </c>
      <c r="F5399" t="s">
        <v>5375</v>
      </c>
    </row>
    <row r="5400" spans="1:6" x14ac:dyDescent="0.25">
      <c r="A5400" t="s">
        <v>5829</v>
      </c>
      <c r="B5400" t="s">
        <v>113</v>
      </c>
      <c r="C5400">
        <v>6.23</v>
      </c>
      <c r="D5400">
        <v>0.121</v>
      </c>
      <c r="E5400">
        <v>-2.4489999999999998</v>
      </c>
      <c r="F5400" t="s">
        <v>5376</v>
      </c>
    </row>
    <row r="5401" spans="1:6" x14ac:dyDescent="0.25">
      <c r="A5401" t="s">
        <v>5829</v>
      </c>
      <c r="B5401" t="s">
        <v>17</v>
      </c>
      <c r="C5401">
        <v>1.84</v>
      </c>
      <c r="D5401">
        <v>9.7100000000000006E-2</v>
      </c>
      <c r="E5401">
        <v>-2.4140000000000001</v>
      </c>
      <c r="F5401" t="s">
        <v>5377</v>
      </c>
    </row>
    <row r="5402" spans="1:6" x14ac:dyDescent="0.25">
      <c r="A5402" t="s">
        <v>5829</v>
      </c>
      <c r="B5402" t="s">
        <v>11</v>
      </c>
      <c r="C5402">
        <v>1.35</v>
      </c>
      <c r="D5402">
        <v>9.8400000000000001E-2</v>
      </c>
      <c r="E5402">
        <v>-2.3570000000000002</v>
      </c>
      <c r="F5402" t="s">
        <v>5378</v>
      </c>
    </row>
    <row r="5403" spans="1:6" x14ac:dyDescent="0.25">
      <c r="A5403" t="s">
        <v>5829</v>
      </c>
      <c r="B5403" t="s">
        <v>37</v>
      </c>
      <c r="C5403">
        <v>3.12</v>
      </c>
      <c r="D5403">
        <v>0.161</v>
      </c>
      <c r="E5403">
        <v>-2.3330000000000002</v>
      </c>
      <c r="F5403" t="s">
        <v>5379</v>
      </c>
    </row>
    <row r="5404" spans="1:6" x14ac:dyDescent="0.25">
      <c r="A5404" t="s">
        <v>5829</v>
      </c>
      <c r="B5404" t="s">
        <v>387</v>
      </c>
      <c r="C5404">
        <v>1.97</v>
      </c>
      <c r="D5404">
        <v>0.13500000000000001</v>
      </c>
      <c r="E5404">
        <v>-2.3330000000000002</v>
      </c>
      <c r="F5404" t="s">
        <v>5380</v>
      </c>
    </row>
    <row r="5405" spans="1:6" x14ac:dyDescent="0.25">
      <c r="A5405" t="s">
        <v>5829</v>
      </c>
      <c r="B5405" t="s">
        <v>701</v>
      </c>
      <c r="C5405">
        <v>1.52</v>
      </c>
      <c r="D5405">
        <v>0.13</v>
      </c>
      <c r="E5405">
        <v>-2.3330000000000002</v>
      </c>
      <c r="F5405" t="s">
        <v>5381</v>
      </c>
    </row>
    <row r="5406" spans="1:6" x14ac:dyDescent="0.25">
      <c r="A5406" t="s">
        <v>5829</v>
      </c>
      <c r="B5406" t="s">
        <v>558</v>
      </c>
      <c r="C5406">
        <v>1.07</v>
      </c>
      <c r="D5406">
        <v>0.104</v>
      </c>
      <c r="E5406">
        <v>-2.3330000000000002</v>
      </c>
      <c r="F5406" t="s">
        <v>5382</v>
      </c>
    </row>
    <row r="5407" spans="1:6" x14ac:dyDescent="0.25">
      <c r="A5407" t="s">
        <v>5829</v>
      </c>
      <c r="B5407" t="s">
        <v>181</v>
      </c>
      <c r="C5407">
        <v>0.86</v>
      </c>
      <c r="D5407">
        <v>9.6799999999999997E-2</v>
      </c>
      <c r="E5407">
        <v>-2.3330000000000002</v>
      </c>
      <c r="F5407" t="s">
        <v>5383</v>
      </c>
    </row>
    <row r="5408" spans="1:6" x14ac:dyDescent="0.25">
      <c r="A5408" t="s">
        <v>5829</v>
      </c>
      <c r="B5408" t="s">
        <v>251</v>
      </c>
      <c r="C5408">
        <v>2.67</v>
      </c>
      <c r="D5408">
        <v>0.14199999999999999</v>
      </c>
      <c r="E5408">
        <v>-2.3239999999999998</v>
      </c>
      <c r="F5408" t="s">
        <v>5384</v>
      </c>
    </row>
    <row r="5409" spans="1:6" x14ac:dyDescent="0.25">
      <c r="A5409" t="s">
        <v>5829</v>
      </c>
      <c r="B5409" t="s">
        <v>339</v>
      </c>
      <c r="C5409">
        <v>2.2599999999999998</v>
      </c>
      <c r="D5409">
        <v>0.126</v>
      </c>
      <c r="E5409">
        <v>-2.3239999999999998</v>
      </c>
      <c r="F5409" t="s">
        <v>5385</v>
      </c>
    </row>
    <row r="5410" spans="1:6" x14ac:dyDescent="0.25">
      <c r="A5410" t="s">
        <v>5829</v>
      </c>
      <c r="B5410" t="s">
        <v>391</v>
      </c>
      <c r="C5410">
        <v>0.95499999999999996</v>
      </c>
      <c r="D5410">
        <v>8.8900000000000007E-2</v>
      </c>
      <c r="E5410">
        <v>-2.3239999999999998</v>
      </c>
      <c r="F5410" t="s">
        <v>5386</v>
      </c>
    </row>
    <row r="5411" spans="1:6" x14ac:dyDescent="0.25">
      <c r="A5411" t="s">
        <v>5829</v>
      </c>
      <c r="B5411" t="s">
        <v>825</v>
      </c>
      <c r="C5411">
        <v>1.01</v>
      </c>
      <c r="D5411">
        <v>9.4899999999999998E-2</v>
      </c>
      <c r="E5411">
        <v>-2.3090000000000002</v>
      </c>
      <c r="F5411" t="s">
        <v>5387</v>
      </c>
    </row>
    <row r="5412" spans="1:6" x14ac:dyDescent="0.25">
      <c r="A5412" t="s">
        <v>5829</v>
      </c>
      <c r="B5412" t="s">
        <v>121</v>
      </c>
      <c r="C5412">
        <v>2.67</v>
      </c>
      <c r="D5412">
        <v>0.11700000000000001</v>
      </c>
      <c r="E5412">
        <v>-2.294</v>
      </c>
      <c r="F5412" t="s">
        <v>5388</v>
      </c>
    </row>
    <row r="5413" spans="1:6" x14ac:dyDescent="0.25">
      <c r="A5413" t="s">
        <v>5829</v>
      </c>
      <c r="B5413" t="s">
        <v>205</v>
      </c>
      <c r="C5413">
        <v>1.25</v>
      </c>
      <c r="D5413">
        <v>8.9899999999999994E-2</v>
      </c>
      <c r="E5413">
        <v>-2.294</v>
      </c>
      <c r="F5413" t="s">
        <v>5389</v>
      </c>
    </row>
    <row r="5414" spans="1:6" x14ac:dyDescent="0.25">
      <c r="A5414" t="s">
        <v>5829</v>
      </c>
      <c r="B5414" t="s">
        <v>41</v>
      </c>
      <c r="C5414">
        <v>2.4700000000000002</v>
      </c>
      <c r="D5414">
        <v>9.98E-2</v>
      </c>
      <c r="E5414">
        <v>-2.2629999999999999</v>
      </c>
      <c r="F5414" t="s">
        <v>5390</v>
      </c>
    </row>
    <row r="5415" spans="1:6" x14ac:dyDescent="0.25">
      <c r="A5415" t="s">
        <v>5829</v>
      </c>
      <c r="B5415" t="s">
        <v>578</v>
      </c>
      <c r="C5415">
        <v>1.84</v>
      </c>
      <c r="D5415">
        <v>0.188</v>
      </c>
      <c r="E5415">
        <v>-2.2360000000000002</v>
      </c>
      <c r="F5415" t="s">
        <v>5391</v>
      </c>
    </row>
    <row r="5416" spans="1:6" x14ac:dyDescent="0.25">
      <c r="A5416" t="s">
        <v>5829</v>
      </c>
      <c r="B5416" t="s">
        <v>453</v>
      </c>
      <c r="C5416">
        <v>3.11</v>
      </c>
      <c r="D5416">
        <v>0.127</v>
      </c>
      <c r="E5416">
        <v>-2.2000000000000002</v>
      </c>
      <c r="F5416" t="s">
        <v>5392</v>
      </c>
    </row>
    <row r="5417" spans="1:6" x14ac:dyDescent="0.25">
      <c r="A5417" t="s">
        <v>5829</v>
      </c>
      <c r="B5417" t="s">
        <v>177</v>
      </c>
      <c r="C5417">
        <v>2.57</v>
      </c>
      <c r="D5417">
        <v>0.109</v>
      </c>
      <c r="E5417">
        <v>-2.1909999999999998</v>
      </c>
      <c r="F5417" t="s">
        <v>5393</v>
      </c>
    </row>
    <row r="5418" spans="1:6" x14ac:dyDescent="0.25">
      <c r="A5418" t="s">
        <v>5829</v>
      </c>
      <c r="B5418" t="s">
        <v>35</v>
      </c>
      <c r="C5418">
        <v>4.84</v>
      </c>
      <c r="D5418">
        <v>0.17899999999999999</v>
      </c>
      <c r="E5418">
        <v>-2.1829999999999998</v>
      </c>
      <c r="F5418" t="s">
        <v>5394</v>
      </c>
    </row>
    <row r="5419" spans="1:6" x14ac:dyDescent="0.25">
      <c r="A5419" t="s">
        <v>5829</v>
      </c>
      <c r="B5419" t="s">
        <v>347</v>
      </c>
      <c r="C5419">
        <v>2.13</v>
      </c>
      <c r="D5419">
        <v>0.13200000000000001</v>
      </c>
      <c r="E5419">
        <v>-2.121</v>
      </c>
      <c r="F5419" t="s">
        <v>5395</v>
      </c>
    </row>
    <row r="5420" spans="1:6" x14ac:dyDescent="0.25">
      <c r="A5420" t="s">
        <v>5829</v>
      </c>
      <c r="B5420" t="s">
        <v>191</v>
      </c>
      <c r="C5420">
        <v>2.0699999999999998</v>
      </c>
      <c r="D5420">
        <v>0.123</v>
      </c>
      <c r="E5420">
        <v>-2.121</v>
      </c>
      <c r="F5420" t="s">
        <v>5396</v>
      </c>
    </row>
    <row r="5421" spans="1:6" x14ac:dyDescent="0.25">
      <c r="A5421" t="s">
        <v>5829</v>
      </c>
      <c r="B5421" t="s">
        <v>239</v>
      </c>
      <c r="C5421">
        <v>1.81</v>
      </c>
      <c r="D5421">
        <v>0.13900000000000001</v>
      </c>
      <c r="E5421">
        <v>-2.121</v>
      </c>
      <c r="F5421" t="s">
        <v>5397</v>
      </c>
    </row>
    <row r="5422" spans="1:6" x14ac:dyDescent="0.25">
      <c r="A5422" t="s">
        <v>5829</v>
      </c>
      <c r="B5422" t="s">
        <v>285</v>
      </c>
      <c r="C5422">
        <v>1.17</v>
      </c>
      <c r="D5422">
        <v>0.113</v>
      </c>
      <c r="E5422">
        <v>-2.121</v>
      </c>
      <c r="F5422" t="s">
        <v>5398</v>
      </c>
    </row>
    <row r="5423" spans="1:6" x14ac:dyDescent="0.25">
      <c r="A5423" t="s">
        <v>5829</v>
      </c>
      <c r="B5423" t="s">
        <v>331</v>
      </c>
      <c r="C5423">
        <v>0.78</v>
      </c>
      <c r="D5423">
        <v>9.5200000000000007E-2</v>
      </c>
      <c r="E5423">
        <v>-2.121</v>
      </c>
      <c r="F5423" t="s">
        <v>5399</v>
      </c>
    </row>
    <row r="5424" spans="1:6" x14ac:dyDescent="0.25">
      <c r="A5424" t="s">
        <v>5829</v>
      </c>
      <c r="B5424" t="s">
        <v>489</v>
      </c>
      <c r="C5424">
        <v>0.495</v>
      </c>
      <c r="D5424">
        <v>7.7600000000000002E-2</v>
      </c>
      <c r="E5424">
        <v>-2.121</v>
      </c>
      <c r="F5424" t="s">
        <v>5400</v>
      </c>
    </row>
    <row r="5425" spans="1:6" x14ac:dyDescent="0.25">
      <c r="A5425" t="s">
        <v>5829</v>
      </c>
      <c r="B5425" t="s">
        <v>576</v>
      </c>
      <c r="C5425">
        <v>0</v>
      </c>
      <c r="D5425">
        <v>5.3600000000000002E-2</v>
      </c>
      <c r="E5425">
        <v>-2.121</v>
      </c>
      <c r="F5425" t="s">
        <v>5401</v>
      </c>
    </row>
    <row r="5426" spans="1:6" x14ac:dyDescent="0.25">
      <c r="A5426" t="s">
        <v>5829</v>
      </c>
      <c r="B5426" t="s">
        <v>281</v>
      </c>
      <c r="C5426">
        <v>1.1100000000000001</v>
      </c>
      <c r="D5426">
        <v>9.8500000000000004E-2</v>
      </c>
      <c r="E5426">
        <v>-2.1110000000000002</v>
      </c>
      <c r="F5426" t="s">
        <v>5402</v>
      </c>
    </row>
    <row r="5427" spans="1:6" x14ac:dyDescent="0.25">
      <c r="A5427" t="s">
        <v>5829</v>
      </c>
      <c r="B5427" t="s">
        <v>1238</v>
      </c>
      <c r="C5427">
        <v>0</v>
      </c>
      <c r="D5427">
        <v>5.5E-2</v>
      </c>
      <c r="E5427">
        <v>-2.1110000000000002</v>
      </c>
      <c r="F5427" t="s">
        <v>5403</v>
      </c>
    </row>
    <row r="5428" spans="1:6" x14ac:dyDescent="0.25">
      <c r="A5428" t="s">
        <v>5829</v>
      </c>
      <c r="B5428" t="s">
        <v>137</v>
      </c>
      <c r="C5428">
        <v>1.98</v>
      </c>
      <c r="D5428">
        <v>0.107</v>
      </c>
      <c r="E5428">
        <v>-2.0649999999999999</v>
      </c>
      <c r="F5428" t="s">
        <v>5404</v>
      </c>
    </row>
    <row r="5429" spans="1:6" x14ac:dyDescent="0.25">
      <c r="A5429" t="s">
        <v>5829</v>
      </c>
      <c r="B5429" t="s">
        <v>73</v>
      </c>
      <c r="C5429">
        <v>7.57</v>
      </c>
      <c r="D5429">
        <v>0.15</v>
      </c>
      <c r="E5429">
        <v>-2.0209999999999999</v>
      </c>
      <c r="F5429" t="s">
        <v>5405</v>
      </c>
    </row>
    <row r="5430" spans="1:6" x14ac:dyDescent="0.25">
      <c r="A5430" t="s">
        <v>5829</v>
      </c>
      <c r="B5430" s="1" t="s">
        <v>479</v>
      </c>
      <c r="C5430">
        <v>0.38700000000000001</v>
      </c>
      <c r="D5430">
        <v>7.8399999999999997E-2</v>
      </c>
      <c r="E5430">
        <v>-2</v>
      </c>
      <c r="F5430" t="s">
        <v>5406</v>
      </c>
    </row>
    <row r="5431" spans="1:6" x14ac:dyDescent="0.25">
      <c r="A5431" t="s">
        <v>5829</v>
      </c>
      <c r="B5431" t="s">
        <v>993</v>
      </c>
      <c r="C5431">
        <v>0</v>
      </c>
      <c r="D5431">
        <v>4.0500000000000001E-2</v>
      </c>
      <c r="E5431">
        <v>-2</v>
      </c>
      <c r="F5431" t="s">
        <v>5407</v>
      </c>
    </row>
    <row r="5432" spans="1:6" x14ac:dyDescent="0.25">
      <c r="A5432" t="s">
        <v>5829</v>
      </c>
      <c r="B5432" t="s">
        <v>995</v>
      </c>
      <c r="C5432">
        <v>0</v>
      </c>
      <c r="D5432">
        <v>1.9800000000000002E-2</v>
      </c>
      <c r="E5432">
        <v>-2</v>
      </c>
      <c r="F5432" t="s">
        <v>5408</v>
      </c>
    </row>
    <row r="5433" spans="1:6" x14ac:dyDescent="0.25">
      <c r="A5433" t="s">
        <v>5829</v>
      </c>
      <c r="B5433" t="s">
        <v>1067</v>
      </c>
      <c r="C5433">
        <v>0</v>
      </c>
      <c r="D5433">
        <v>5.4100000000000002E-2</v>
      </c>
      <c r="E5433">
        <v>-2</v>
      </c>
      <c r="F5433" t="s">
        <v>5409</v>
      </c>
    </row>
    <row r="5434" spans="1:6" x14ac:dyDescent="0.25">
      <c r="A5434" t="s">
        <v>5829</v>
      </c>
      <c r="B5434" t="s">
        <v>750</v>
      </c>
      <c r="C5434">
        <v>0.35399999999999998</v>
      </c>
      <c r="D5434">
        <v>6.5600000000000006E-2</v>
      </c>
      <c r="E5434">
        <v>-1.982</v>
      </c>
      <c r="F5434" t="s">
        <v>5410</v>
      </c>
    </row>
    <row r="5435" spans="1:6" x14ac:dyDescent="0.25">
      <c r="A5435" t="s">
        <v>5829</v>
      </c>
      <c r="B5435" t="s">
        <v>333</v>
      </c>
      <c r="C5435">
        <v>1.77</v>
      </c>
      <c r="D5435">
        <v>0.12</v>
      </c>
      <c r="E5435">
        <v>-1.9410000000000001</v>
      </c>
      <c r="F5435" t="s">
        <v>5411</v>
      </c>
    </row>
    <row r="5436" spans="1:6" x14ac:dyDescent="0.25">
      <c r="A5436" t="s">
        <v>5829</v>
      </c>
      <c r="B5436" t="s">
        <v>119</v>
      </c>
      <c r="C5436">
        <v>1.44</v>
      </c>
      <c r="D5436">
        <v>0.10199999999999999</v>
      </c>
      <c r="E5436">
        <v>-1.9410000000000001</v>
      </c>
      <c r="F5436" t="s">
        <v>5412</v>
      </c>
    </row>
    <row r="5437" spans="1:6" x14ac:dyDescent="0.25">
      <c r="A5437" t="s">
        <v>5829</v>
      </c>
      <c r="B5437" t="s">
        <v>511</v>
      </c>
      <c r="C5437">
        <v>0.89600000000000002</v>
      </c>
      <c r="D5437">
        <v>8.5300000000000001E-2</v>
      </c>
      <c r="E5437">
        <v>-1.9410000000000001</v>
      </c>
      <c r="F5437" t="s">
        <v>5413</v>
      </c>
    </row>
    <row r="5438" spans="1:6" x14ac:dyDescent="0.25">
      <c r="A5438" t="s">
        <v>5829</v>
      </c>
      <c r="B5438" t="s">
        <v>536</v>
      </c>
      <c r="C5438">
        <v>1.42</v>
      </c>
      <c r="D5438">
        <v>0.10199999999999999</v>
      </c>
      <c r="E5438">
        <v>-1.897</v>
      </c>
      <c r="F5438" t="s">
        <v>5414</v>
      </c>
    </row>
    <row r="5439" spans="1:6" x14ac:dyDescent="0.25">
      <c r="A5439" t="s">
        <v>5829</v>
      </c>
      <c r="B5439" t="s">
        <v>171</v>
      </c>
      <c r="C5439">
        <v>0.53600000000000003</v>
      </c>
      <c r="D5439">
        <v>7.8700000000000006E-2</v>
      </c>
      <c r="E5439">
        <v>-1.897</v>
      </c>
      <c r="F5439" t="s">
        <v>5415</v>
      </c>
    </row>
    <row r="5440" spans="1:6" x14ac:dyDescent="0.25">
      <c r="A5440" t="s">
        <v>5829</v>
      </c>
      <c r="B5440" t="s">
        <v>1035</v>
      </c>
      <c r="C5440">
        <v>0</v>
      </c>
      <c r="D5440">
        <v>3.1300000000000001E-2</v>
      </c>
      <c r="E5440">
        <v>-1.897</v>
      </c>
      <c r="F5440" t="s">
        <v>5416</v>
      </c>
    </row>
    <row r="5441" spans="1:6" x14ac:dyDescent="0.25">
      <c r="A5441" t="s">
        <v>5829</v>
      </c>
      <c r="B5441" t="s">
        <v>473</v>
      </c>
      <c r="C5441">
        <v>2.54</v>
      </c>
      <c r="D5441">
        <v>0.109</v>
      </c>
      <c r="E5441">
        <v>-1.89</v>
      </c>
      <c r="F5441" t="s">
        <v>5417</v>
      </c>
    </row>
    <row r="5442" spans="1:6" x14ac:dyDescent="0.25">
      <c r="A5442" t="s">
        <v>5829</v>
      </c>
      <c r="B5442" t="s">
        <v>129</v>
      </c>
      <c r="C5442">
        <v>0.97899999999999998</v>
      </c>
      <c r="D5442">
        <v>0.111</v>
      </c>
      <c r="E5442">
        <v>-1.89</v>
      </c>
      <c r="F5442" t="s">
        <v>5418</v>
      </c>
    </row>
    <row r="5443" spans="1:6" x14ac:dyDescent="0.25">
      <c r="A5443" t="s">
        <v>5829</v>
      </c>
      <c r="B5443" t="s">
        <v>91</v>
      </c>
      <c r="C5443">
        <v>0.623</v>
      </c>
      <c r="D5443">
        <v>8.8599999999999998E-2</v>
      </c>
      <c r="E5443">
        <v>-1.89</v>
      </c>
      <c r="F5443" t="s">
        <v>5418</v>
      </c>
    </row>
    <row r="5444" spans="1:6" x14ac:dyDescent="0.25">
      <c r="A5444" t="s">
        <v>5829</v>
      </c>
      <c r="B5444" t="s">
        <v>279</v>
      </c>
      <c r="C5444">
        <v>0.58799999999999997</v>
      </c>
      <c r="D5444">
        <v>8.4199999999999997E-2</v>
      </c>
      <c r="E5444">
        <v>-1.89</v>
      </c>
      <c r="F5444" t="s">
        <v>5419</v>
      </c>
    </row>
    <row r="5445" spans="1:6" x14ac:dyDescent="0.25">
      <c r="A5445" t="s">
        <v>5829</v>
      </c>
      <c r="B5445" t="s">
        <v>1069</v>
      </c>
      <c r="C5445">
        <v>0</v>
      </c>
      <c r="D5445">
        <v>2.5399999999999999E-2</v>
      </c>
      <c r="E5445">
        <v>-1.89</v>
      </c>
      <c r="F5445" t="s">
        <v>5420</v>
      </c>
    </row>
    <row r="5446" spans="1:6" x14ac:dyDescent="0.25">
      <c r="A5446" t="s">
        <v>5829</v>
      </c>
      <c r="B5446" t="s">
        <v>25</v>
      </c>
      <c r="C5446">
        <v>3.71</v>
      </c>
      <c r="D5446">
        <v>0.13400000000000001</v>
      </c>
      <c r="E5446">
        <v>-1.8859999999999999</v>
      </c>
      <c r="F5446" t="s">
        <v>5421</v>
      </c>
    </row>
    <row r="5447" spans="1:6" x14ac:dyDescent="0.25">
      <c r="A5447" t="s">
        <v>5829</v>
      </c>
      <c r="B5447" t="s">
        <v>379</v>
      </c>
      <c r="C5447">
        <v>3.05</v>
      </c>
      <c r="D5447">
        <v>0.128</v>
      </c>
      <c r="E5447">
        <v>-1.8859999999999999</v>
      </c>
      <c r="F5447" t="s">
        <v>5422</v>
      </c>
    </row>
    <row r="5448" spans="1:6" x14ac:dyDescent="0.25">
      <c r="A5448" t="s">
        <v>5829</v>
      </c>
      <c r="B5448" t="s">
        <v>439</v>
      </c>
      <c r="C5448">
        <v>1.3</v>
      </c>
      <c r="D5448">
        <v>9.0899999999999995E-2</v>
      </c>
      <c r="E5448">
        <v>-1.8859999999999999</v>
      </c>
      <c r="F5448" t="s">
        <v>5423</v>
      </c>
    </row>
    <row r="5449" spans="1:6" x14ac:dyDescent="0.25">
      <c r="A5449" t="s">
        <v>5829</v>
      </c>
      <c r="B5449" t="s">
        <v>123</v>
      </c>
      <c r="C5449">
        <v>2.48</v>
      </c>
      <c r="D5449">
        <v>0.11</v>
      </c>
      <c r="E5449">
        <v>-1.877</v>
      </c>
      <c r="F5449" t="s">
        <v>5424</v>
      </c>
    </row>
    <row r="5450" spans="1:6" x14ac:dyDescent="0.25">
      <c r="A5450" t="s">
        <v>5829</v>
      </c>
      <c r="B5450" t="s">
        <v>75</v>
      </c>
      <c r="C5450">
        <v>5.46</v>
      </c>
      <c r="D5450">
        <v>0.13400000000000001</v>
      </c>
      <c r="E5450">
        <v>-1.8520000000000001</v>
      </c>
      <c r="F5450" t="s">
        <v>5425</v>
      </c>
    </row>
    <row r="5451" spans="1:6" x14ac:dyDescent="0.25">
      <c r="A5451" t="s">
        <v>5829</v>
      </c>
      <c r="B5451" t="s">
        <v>550</v>
      </c>
      <c r="C5451">
        <v>1.17</v>
      </c>
      <c r="D5451">
        <v>9.3299999999999994E-2</v>
      </c>
      <c r="E5451">
        <v>-1.8069999999999999</v>
      </c>
      <c r="F5451" t="s">
        <v>5426</v>
      </c>
    </row>
    <row r="5452" spans="1:6" x14ac:dyDescent="0.25">
      <c r="A5452" t="s">
        <v>5829</v>
      </c>
      <c r="B5452" t="s">
        <v>1250</v>
      </c>
      <c r="C5452">
        <v>0</v>
      </c>
      <c r="D5452">
        <v>5.7599999999999998E-2</v>
      </c>
      <c r="E5452">
        <v>-1.8</v>
      </c>
      <c r="F5452" t="s">
        <v>5427</v>
      </c>
    </row>
    <row r="5453" spans="1:6" x14ac:dyDescent="0.25">
      <c r="A5453" t="s">
        <v>5829</v>
      </c>
      <c r="B5453" t="s">
        <v>359</v>
      </c>
      <c r="C5453">
        <v>1.91</v>
      </c>
      <c r="D5453">
        <v>0.108</v>
      </c>
      <c r="E5453">
        <v>-1.7889999999999999</v>
      </c>
      <c r="F5453" t="s">
        <v>5428</v>
      </c>
    </row>
    <row r="5454" spans="1:6" x14ac:dyDescent="0.25">
      <c r="A5454" t="s">
        <v>5829</v>
      </c>
      <c r="B5454" t="s">
        <v>371</v>
      </c>
      <c r="C5454">
        <v>1.51</v>
      </c>
      <c r="D5454">
        <v>0.1</v>
      </c>
      <c r="E5454">
        <v>-1.7889999999999999</v>
      </c>
      <c r="F5454" t="s">
        <v>5429</v>
      </c>
    </row>
    <row r="5455" spans="1:6" x14ac:dyDescent="0.25">
      <c r="A5455" t="s">
        <v>5829</v>
      </c>
      <c r="B5455" t="s">
        <v>131</v>
      </c>
      <c r="C5455">
        <v>1.51</v>
      </c>
      <c r="D5455">
        <v>0.11700000000000001</v>
      </c>
      <c r="E5455">
        <v>-1.732</v>
      </c>
      <c r="F5455" t="s">
        <v>5430</v>
      </c>
    </row>
    <row r="5456" spans="1:6" x14ac:dyDescent="0.25">
      <c r="A5456" t="s">
        <v>5829</v>
      </c>
      <c r="B5456" t="s">
        <v>534</v>
      </c>
      <c r="C5456">
        <v>0.82399999999999995</v>
      </c>
      <c r="D5456">
        <v>8.7800000000000003E-2</v>
      </c>
      <c r="E5456">
        <v>-1.732</v>
      </c>
      <c r="F5456" t="s">
        <v>5431</v>
      </c>
    </row>
    <row r="5457" spans="1:6" x14ac:dyDescent="0.25">
      <c r="A5457" t="s">
        <v>5829</v>
      </c>
      <c r="B5457" t="s">
        <v>83</v>
      </c>
      <c r="C5457">
        <v>0.55800000000000005</v>
      </c>
      <c r="D5457">
        <v>7.5499999999999998E-2</v>
      </c>
      <c r="E5457">
        <v>-1.732</v>
      </c>
      <c r="F5457" t="s">
        <v>5432</v>
      </c>
    </row>
    <row r="5458" spans="1:6" x14ac:dyDescent="0.25">
      <c r="A5458" t="s">
        <v>5829</v>
      </c>
      <c r="B5458" t="s">
        <v>1210</v>
      </c>
      <c r="C5458">
        <v>0</v>
      </c>
      <c r="D5458">
        <v>5.8700000000000002E-2</v>
      </c>
      <c r="E5458">
        <v>-1.732</v>
      </c>
      <c r="F5458" t="s">
        <v>5433</v>
      </c>
    </row>
    <row r="5459" spans="1:6" x14ac:dyDescent="0.25">
      <c r="A5459" t="s">
        <v>5829</v>
      </c>
      <c r="B5459" t="s">
        <v>532</v>
      </c>
      <c r="C5459">
        <v>1.1499999999999999</v>
      </c>
      <c r="D5459">
        <v>9.2799999999999994E-2</v>
      </c>
      <c r="E5459">
        <v>-1.698</v>
      </c>
      <c r="F5459" t="s">
        <v>5434</v>
      </c>
    </row>
    <row r="5460" spans="1:6" x14ac:dyDescent="0.25">
      <c r="A5460" t="s">
        <v>5829</v>
      </c>
      <c r="B5460" t="s">
        <v>109</v>
      </c>
      <c r="C5460">
        <v>3.97</v>
      </c>
      <c r="D5460">
        <v>0.114</v>
      </c>
      <c r="E5460">
        <v>-1.667</v>
      </c>
      <c r="F5460" t="s">
        <v>5435</v>
      </c>
    </row>
    <row r="5461" spans="1:6" x14ac:dyDescent="0.25">
      <c r="A5461" t="s">
        <v>5829</v>
      </c>
      <c r="B5461" t="s">
        <v>540</v>
      </c>
      <c r="C5461">
        <v>1.36</v>
      </c>
      <c r="D5461">
        <v>0.11799999999999999</v>
      </c>
      <c r="E5461">
        <v>-1.667</v>
      </c>
      <c r="F5461" t="s">
        <v>5436</v>
      </c>
    </row>
    <row r="5462" spans="1:6" x14ac:dyDescent="0.25">
      <c r="A5462" t="s">
        <v>5829</v>
      </c>
      <c r="B5462" t="s">
        <v>135</v>
      </c>
      <c r="C5462">
        <v>1.1399999999999999</v>
      </c>
      <c r="D5462">
        <v>0.111</v>
      </c>
      <c r="E5462">
        <v>-1.667</v>
      </c>
      <c r="F5462" t="s">
        <v>5437</v>
      </c>
    </row>
    <row r="5463" spans="1:6" x14ac:dyDescent="0.25">
      <c r="A5463" t="s">
        <v>5829</v>
      </c>
      <c r="B5463" t="s">
        <v>461</v>
      </c>
      <c r="C5463">
        <v>0.879</v>
      </c>
      <c r="D5463">
        <v>9.5200000000000007E-2</v>
      </c>
      <c r="E5463">
        <v>-1.667</v>
      </c>
      <c r="F5463" t="s">
        <v>5438</v>
      </c>
    </row>
    <row r="5464" spans="1:6" x14ac:dyDescent="0.25">
      <c r="A5464" t="s">
        <v>5829</v>
      </c>
      <c r="B5464" t="s">
        <v>660</v>
      </c>
      <c r="C5464">
        <v>0.72799999999999998</v>
      </c>
      <c r="D5464">
        <v>0.09</v>
      </c>
      <c r="E5464">
        <v>-1.667</v>
      </c>
      <c r="F5464" t="s">
        <v>5439</v>
      </c>
    </row>
    <row r="5465" spans="1:6" x14ac:dyDescent="0.25">
      <c r="A5465" t="s">
        <v>5829</v>
      </c>
      <c r="B5465" t="s">
        <v>7</v>
      </c>
      <c r="C5465">
        <v>3.57</v>
      </c>
      <c r="D5465">
        <v>0.13200000000000001</v>
      </c>
      <c r="E5465">
        <v>-1.633</v>
      </c>
      <c r="F5465" t="s">
        <v>5440</v>
      </c>
    </row>
    <row r="5466" spans="1:6" x14ac:dyDescent="0.25">
      <c r="A5466" t="s">
        <v>5829</v>
      </c>
      <c r="B5466" t="s">
        <v>19</v>
      </c>
      <c r="C5466">
        <v>1.23</v>
      </c>
      <c r="D5466">
        <v>0.115</v>
      </c>
      <c r="E5466">
        <v>-1.633</v>
      </c>
      <c r="F5466" t="s">
        <v>5441</v>
      </c>
    </row>
    <row r="5467" spans="1:6" x14ac:dyDescent="0.25">
      <c r="A5467" t="s">
        <v>5829</v>
      </c>
      <c r="B5467" t="s">
        <v>375</v>
      </c>
      <c r="C5467">
        <v>0.95099999999999996</v>
      </c>
      <c r="D5467">
        <v>0.115</v>
      </c>
      <c r="E5467">
        <v>-1.633</v>
      </c>
      <c r="F5467" t="s">
        <v>5442</v>
      </c>
    </row>
    <row r="5468" spans="1:6" x14ac:dyDescent="0.25">
      <c r="A5468" t="s">
        <v>5829</v>
      </c>
      <c r="B5468" t="s">
        <v>317</v>
      </c>
      <c r="C5468">
        <v>0.93600000000000005</v>
      </c>
      <c r="D5468">
        <v>9.5699999999999993E-2</v>
      </c>
      <c r="E5468">
        <v>-1.633</v>
      </c>
      <c r="F5468" t="s">
        <v>5443</v>
      </c>
    </row>
    <row r="5469" spans="1:6" x14ac:dyDescent="0.25">
      <c r="A5469" t="s">
        <v>5829</v>
      </c>
      <c r="B5469" t="s">
        <v>199</v>
      </c>
      <c r="C5469">
        <v>0.9</v>
      </c>
      <c r="D5469">
        <v>0.106</v>
      </c>
      <c r="E5469">
        <v>-1.633</v>
      </c>
      <c r="F5469" t="s">
        <v>5444</v>
      </c>
    </row>
    <row r="5470" spans="1:6" x14ac:dyDescent="0.25">
      <c r="A5470" t="s">
        <v>5829</v>
      </c>
      <c r="B5470" t="s">
        <v>227</v>
      </c>
      <c r="C5470">
        <v>0.65400000000000003</v>
      </c>
      <c r="D5470">
        <v>9.3799999999999994E-2</v>
      </c>
      <c r="E5470">
        <v>-1.633</v>
      </c>
      <c r="F5470" t="s">
        <v>5445</v>
      </c>
    </row>
    <row r="5471" spans="1:6" x14ac:dyDescent="0.25">
      <c r="A5471" t="s">
        <v>5829</v>
      </c>
      <c r="B5471" t="s">
        <v>303</v>
      </c>
      <c r="C5471">
        <v>0.435</v>
      </c>
      <c r="D5471">
        <v>7.7899999999999997E-2</v>
      </c>
      <c r="E5471">
        <v>-1.633</v>
      </c>
      <c r="F5471" t="s">
        <v>5446</v>
      </c>
    </row>
    <row r="5472" spans="1:6" x14ac:dyDescent="0.25">
      <c r="A5472" t="s">
        <v>5829</v>
      </c>
      <c r="B5472" t="s">
        <v>624</v>
      </c>
      <c r="C5472">
        <v>0.435</v>
      </c>
      <c r="D5472">
        <v>7.7899999999999997E-2</v>
      </c>
      <c r="E5472">
        <v>-1.633</v>
      </c>
      <c r="F5472" t="s">
        <v>5447</v>
      </c>
    </row>
    <row r="5473" spans="1:6" x14ac:dyDescent="0.25">
      <c r="A5473" t="s">
        <v>5829</v>
      </c>
      <c r="B5473" t="s">
        <v>49</v>
      </c>
      <c r="C5473">
        <v>4.01</v>
      </c>
      <c r="D5473">
        <v>0.16300000000000001</v>
      </c>
      <c r="E5473">
        <v>-1.6060000000000001</v>
      </c>
      <c r="F5473" t="s">
        <v>5448</v>
      </c>
    </row>
    <row r="5474" spans="1:6" x14ac:dyDescent="0.25">
      <c r="A5474" t="s">
        <v>5829</v>
      </c>
      <c r="B5474" t="s">
        <v>149</v>
      </c>
      <c r="C5474">
        <v>2.95</v>
      </c>
      <c r="D5474">
        <v>0.13900000000000001</v>
      </c>
      <c r="E5474">
        <v>-1.6060000000000001</v>
      </c>
      <c r="F5474" t="s">
        <v>5449</v>
      </c>
    </row>
    <row r="5475" spans="1:6" x14ac:dyDescent="0.25">
      <c r="A5475" t="s">
        <v>5829</v>
      </c>
      <c r="B5475" t="s">
        <v>179</v>
      </c>
      <c r="C5475">
        <v>1.48</v>
      </c>
      <c r="D5475">
        <v>0.10100000000000001</v>
      </c>
      <c r="E5475">
        <v>-1.6060000000000001</v>
      </c>
      <c r="F5475" t="s">
        <v>5450</v>
      </c>
    </row>
    <row r="5476" spans="1:6" x14ac:dyDescent="0.25">
      <c r="A5476" t="s">
        <v>5829</v>
      </c>
      <c r="B5476" t="s">
        <v>173</v>
      </c>
      <c r="C5476">
        <v>2.14</v>
      </c>
      <c r="D5476">
        <v>0.122</v>
      </c>
      <c r="E5476">
        <v>-1.6040000000000001</v>
      </c>
      <c r="F5476" t="s">
        <v>5451</v>
      </c>
    </row>
    <row r="5477" spans="1:6" x14ac:dyDescent="0.25">
      <c r="A5477" t="s">
        <v>5829</v>
      </c>
      <c r="B5477" t="s">
        <v>151</v>
      </c>
      <c r="C5477">
        <v>1.66</v>
      </c>
      <c r="D5477">
        <v>0.126</v>
      </c>
      <c r="E5477">
        <v>-1.508</v>
      </c>
      <c r="F5477" t="s">
        <v>5452</v>
      </c>
    </row>
    <row r="5478" spans="1:6" x14ac:dyDescent="0.25">
      <c r="A5478" t="s">
        <v>5829</v>
      </c>
      <c r="B5478" t="s">
        <v>267</v>
      </c>
      <c r="C5478">
        <v>1.61</v>
      </c>
      <c r="D5478">
        <v>0.1</v>
      </c>
      <c r="E5478">
        <v>-1.508</v>
      </c>
      <c r="F5478" t="s">
        <v>5453</v>
      </c>
    </row>
    <row r="5479" spans="1:6" x14ac:dyDescent="0.25">
      <c r="A5479" t="s">
        <v>5829</v>
      </c>
      <c r="B5479" t="s">
        <v>600</v>
      </c>
      <c r="C5479">
        <v>1.6</v>
      </c>
      <c r="D5479">
        <v>0.109</v>
      </c>
      <c r="E5479">
        <v>-1.508</v>
      </c>
      <c r="F5479" t="s">
        <v>5454</v>
      </c>
    </row>
    <row r="5480" spans="1:6" x14ac:dyDescent="0.25">
      <c r="A5480" t="s">
        <v>5829</v>
      </c>
      <c r="B5480" t="s">
        <v>61</v>
      </c>
      <c r="C5480">
        <v>3.55</v>
      </c>
      <c r="D5480">
        <v>0.184</v>
      </c>
      <c r="E5480">
        <v>-1.4139999999999999</v>
      </c>
      <c r="F5480" t="s">
        <v>5455</v>
      </c>
    </row>
    <row r="5481" spans="1:6" x14ac:dyDescent="0.25">
      <c r="A5481" t="s">
        <v>5829</v>
      </c>
      <c r="B5481" t="s">
        <v>111</v>
      </c>
      <c r="C5481">
        <v>3.27</v>
      </c>
      <c r="D5481">
        <v>0.11899999999999999</v>
      </c>
      <c r="E5481">
        <v>-1.4139999999999999</v>
      </c>
      <c r="F5481" t="s">
        <v>5456</v>
      </c>
    </row>
    <row r="5482" spans="1:6" x14ac:dyDescent="0.25">
      <c r="A5482" t="s">
        <v>5829</v>
      </c>
      <c r="B5482" t="s">
        <v>560</v>
      </c>
      <c r="C5482">
        <v>1.67</v>
      </c>
      <c r="D5482">
        <v>0.13800000000000001</v>
      </c>
      <c r="E5482">
        <v>-1.4139999999999999</v>
      </c>
      <c r="F5482" t="s">
        <v>5457</v>
      </c>
    </row>
    <row r="5483" spans="1:6" x14ac:dyDescent="0.25">
      <c r="A5483" t="s">
        <v>5829</v>
      </c>
      <c r="B5483" t="s">
        <v>39</v>
      </c>
      <c r="C5483">
        <v>1.02</v>
      </c>
      <c r="D5483">
        <v>9.0899999999999995E-2</v>
      </c>
      <c r="E5483">
        <v>-1.4139999999999999</v>
      </c>
      <c r="F5483" t="s">
        <v>5458</v>
      </c>
    </row>
    <row r="5484" spans="1:6" x14ac:dyDescent="0.25">
      <c r="A5484" t="s">
        <v>5829</v>
      </c>
      <c r="B5484" t="s">
        <v>493</v>
      </c>
      <c r="C5484">
        <v>0.93600000000000005</v>
      </c>
      <c r="D5484">
        <v>0.104</v>
      </c>
      <c r="E5484">
        <v>-1.4139999999999999</v>
      </c>
      <c r="F5484" t="s">
        <v>5459</v>
      </c>
    </row>
    <row r="5485" spans="1:6" x14ac:dyDescent="0.25">
      <c r="A5485" t="s">
        <v>5829</v>
      </c>
      <c r="B5485" t="s">
        <v>69</v>
      </c>
      <c r="C5485">
        <v>6.4</v>
      </c>
      <c r="D5485">
        <v>0.13100000000000001</v>
      </c>
      <c r="E5485">
        <v>-1.3420000000000001</v>
      </c>
      <c r="F5485" t="s">
        <v>5460</v>
      </c>
    </row>
    <row r="5486" spans="1:6" x14ac:dyDescent="0.25">
      <c r="A5486" t="s">
        <v>5829</v>
      </c>
      <c r="B5486" t="s">
        <v>207</v>
      </c>
      <c r="C5486">
        <v>4.67</v>
      </c>
      <c r="D5486">
        <v>0.17499999999999999</v>
      </c>
      <c r="E5486">
        <v>-1.3420000000000001</v>
      </c>
      <c r="F5486" t="s">
        <v>5461</v>
      </c>
    </row>
    <row r="5487" spans="1:6" x14ac:dyDescent="0.25">
      <c r="A5487" t="s">
        <v>5829</v>
      </c>
      <c r="B5487" t="s">
        <v>598</v>
      </c>
      <c r="C5487">
        <v>1.23</v>
      </c>
      <c r="D5487">
        <v>0.105</v>
      </c>
      <c r="E5487">
        <v>-1.3420000000000001</v>
      </c>
      <c r="F5487" t="s">
        <v>5462</v>
      </c>
    </row>
    <row r="5488" spans="1:6" x14ac:dyDescent="0.25">
      <c r="A5488" t="s">
        <v>5829</v>
      </c>
      <c r="B5488" t="s">
        <v>93</v>
      </c>
      <c r="C5488">
        <v>0.95899999999999996</v>
      </c>
      <c r="D5488">
        <v>0.105</v>
      </c>
      <c r="E5488">
        <v>-1.3420000000000001</v>
      </c>
      <c r="F5488" t="s">
        <v>5463</v>
      </c>
    </row>
    <row r="5489" spans="1:6" x14ac:dyDescent="0.25">
      <c r="A5489" t="s">
        <v>5829</v>
      </c>
      <c r="B5489" t="s">
        <v>833</v>
      </c>
      <c r="C5489">
        <v>0.83599999999999997</v>
      </c>
      <c r="D5489">
        <v>0.114</v>
      </c>
      <c r="E5489">
        <v>-1.3420000000000001</v>
      </c>
      <c r="F5489" t="s">
        <v>5464</v>
      </c>
    </row>
    <row r="5490" spans="1:6" x14ac:dyDescent="0.25">
      <c r="A5490" t="s">
        <v>5829</v>
      </c>
      <c r="B5490" t="s">
        <v>351</v>
      </c>
      <c r="C5490">
        <v>0.67400000000000004</v>
      </c>
      <c r="D5490">
        <v>0.1</v>
      </c>
      <c r="E5490">
        <v>-1.3420000000000001</v>
      </c>
      <c r="F5490" t="s">
        <v>5465</v>
      </c>
    </row>
    <row r="5491" spans="1:6" x14ac:dyDescent="0.25">
      <c r="A5491" t="s">
        <v>5829</v>
      </c>
      <c r="B5491" t="s">
        <v>654</v>
      </c>
      <c r="C5491">
        <v>0.629</v>
      </c>
      <c r="D5491">
        <v>9.6199999999999994E-2</v>
      </c>
      <c r="E5491">
        <v>-1.3420000000000001</v>
      </c>
      <c r="F5491" t="s">
        <v>5466</v>
      </c>
    </row>
    <row r="5492" spans="1:6" x14ac:dyDescent="0.25">
      <c r="A5492" t="s">
        <v>5829</v>
      </c>
      <c r="B5492" t="s">
        <v>341</v>
      </c>
      <c r="C5492">
        <v>0.33800000000000002</v>
      </c>
      <c r="D5492">
        <v>7.0599999999999996E-2</v>
      </c>
      <c r="E5492">
        <v>-1.3420000000000001</v>
      </c>
      <c r="F5492" t="s">
        <v>5467</v>
      </c>
    </row>
    <row r="5493" spans="1:6" x14ac:dyDescent="0.25">
      <c r="A5493" t="s">
        <v>5829</v>
      </c>
      <c r="B5493" t="s">
        <v>211</v>
      </c>
      <c r="C5493">
        <v>0.33400000000000002</v>
      </c>
      <c r="D5493">
        <v>7.1400000000000005E-2</v>
      </c>
      <c r="E5493">
        <v>-1.3420000000000001</v>
      </c>
      <c r="F5493" t="s">
        <v>5465</v>
      </c>
    </row>
    <row r="5494" spans="1:6" x14ac:dyDescent="0.25">
      <c r="A5494" t="s">
        <v>5829</v>
      </c>
      <c r="B5494" t="s">
        <v>51</v>
      </c>
      <c r="C5494">
        <v>3.19</v>
      </c>
      <c r="D5494">
        <v>0.14499999999999999</v>
      </c>
      <c r="E5494">
        <v>-1.2909999999999999</v>
      </c>
      <c r="F5494" t="s">
        <v>5468</v>
      </c>
    </row>
    <row r="5495" spans="1:6" x14ac:dyDescent="0.25">
      <c r="A5495" t="s">
        <v>5829</v>
      </c>
      <c r="B5495" t="s">
        <v>47</v>
      </c>
      <c r="C5495">
        <v>1.42</v>
      </c>
      <c r="D5495">
        <v>9.7600000000000006E-2</v>
      </c>
      <c r="E5495">
        <v>-1.2909999999999999</v>
      </c>
      <c r="F5495" t="s">
        <v>5469</v>
      </c>
    </row>
    <row r="5496" spans="1:6" x14ac:dyDescent="0.25">
      <c r="A5496" t="s">
        <v>5829</v>
      </c>
      <c r="B5496" t="s">
        <v>327</v>
      </c>
      <c r="C5496">
        <v>1.1499999999999999</v>
      </c>
      <c r="D5496">
        <v>9.5200000000000007E-2</v>
      </c>
      <c r="E5496">
        <v>-1.2909999999999999</v>
      </c>
      <c r="F5496" t="s">
        <v>5470</v>
      </c>
    </row>
    <row r="5497" spans="1:6" x14ac:dyDescent="0.25">
      <c r="A5497" t="s">
        <v>5829</v>
      </c>
      <c r="B5497" t="s">
        <v>1224</v>
      </c>
      <c r="C5497">
        <v>0</v>
      </c>
      <c r="D5497">
        <v>4.0500000000000001E-2</v>
      </c>
      <c r="E5497">
        <v>-1.2909999999999999</v>
      </c>
      <c r="F5497" t="s">
        <v>5471</v>
      </c>
    </row>
    <row r="5498" spans="1:6" x14ac:dyDescent="0.25">
      <c r="A5498" t="s">
        <v>5829</v>
      </c>
      <c r="B5498" t="s">
        <v>445</v>
      </c>
      <c r="C5498">
        <v>3.75</v>
      </c>
      <c r="D5498">
        <v>0.129</v>
      </c>
      <c r="E5498">
        <v>-1.2789999999999999</v>
      </c>
      <c r="F5498" t="s">
        <v>5472</v>
      </c>
    </row>
    <row r="5499" spans="1:6" x14ac:dyDescent="0.25">
      <c r="A5499" t="s">
        <v>5829</v>
      </c>
      <c r="B5499" t="s">
        <v>167</v>
      </c>
      <c r="C5499">
        <v>2.79</v>
      </c>
      <c r="D5499">
        <v>0.122</v>
      </c>
      <c r="E5499">
        <v>-1.2789999999999999</v>
      </c>
      <c r="F5499" t="s">
        <v>5473</v>
      </c>
    </row>
    <row r="5500" spans="1:6" x14ac:dyDescent="0.25">
      <c r="A5500" t="s">
        <v>5829</v>
      </c>
      <c r="B5500" t="s">
        <v>221</v>
      </c>
      <c r="C5500">
        <v>1.56</v>
      </c>
      <c r="D5500">
        <v>0.122</v>
      </c>
      <c r="E5500">
        <v>-1.2649999999999999</v>
      </c>
      <c r="F5500" t="s">
        <v>5474</v>
      </c>
    </row>
    <row r="5501" spans="1:6" x14ac:dyDescent="0.25">
      <c r="A5501" t="s">
        <v>5829</v>
      </c>
      <c r="B5501" t="s">
        <v>225</v>
      </c>
      <c r="C5501">
        <v>1.03</v>
      </c>
      <c r="D5501">
        <v>0.10199999999999999</v>
      </c>
      <c r="E5501">
        <v>-1.2649999999999999</v>
      </c>
      <c r="F5501" t="s">
        <v>5475</v>
      </c>
    </row>
    <row r="5502" spans="1:6" x14ac:dyDescent="0.25">
      <c r="A5502" t="s">
        <v>5829</v>
      </c>
      <c r="B5502" t="s">
        <v>315</v>
      </c>
      <c r="C5502">
        <v>1.03</v>
      </c>
      <c r="D5502">
        <v>0.10199999999999999</v>
      </c>
      <c r="E5502">
        <v>-1.2649999999999999</v>
      </c>
      <c r="F5502" t="s">
        <v>5476</v>
      </c>
    </row>
    <row r="5503" spans="1:6" x14ac:dyDescent="0.25">
      <c r="A5503" t="s">
        <v>5829</v>
      </c>
      <c r="B5503" t="s">
        <v>746</v>
      </c>
      <c r="C5503">
        <v>0.82399999999999995</v>
      </c>
      <c r="D5503">
        <v>8.7800000000000003E-2</v>
      </c>
      <c r="E5503">
        <v>-1.2649999999999999</v>
      </c>
      <c r="F5503" t="s">
        <v>5477</v>
      </c>
    </row>
    <row r="5504" spans="1:6" x14ac:dyDescent="0.25">
      <c r="A5504" t="s">
        <v>5829</v>
      </c>
      <c r="B5504" t="s">
        <v>337</v>
      </c>
      <c r="C5504">
        <v>0.66</v>
      </c>
      <c r="D5504">
        <v>8.4699999999999998E-2</v>
      </c>
      <c r="E5504">
        <v>-1.2649999999999999</v>
      </c>
      <c r="F5504" t="s">
        <v>5478</v>
      </c>
    </row>
    <row r="5505" spans="1:6" x14ac:dyDescent="0.25">
      <c r="A5505" t="s">
        <v>5829</v>
      </c>
      <c r="B5505" t="s">
        <v>213</v>
      </c>
      <c r="C5505">
        <v>0.64200000000000002</v>
      </c>
      <c r="D5505">
        <v>8.2699999999999996E-2</v>
      </c>
      <c r="E5505">
        <v>-1.2649999999999999</v>
      </c>
      <c r="F5505" t="s">
        <v>5479</v>
      </c>
    </row>
    <row r="5506" spans="1:6" x14ac:dyDescent="0.25">
      <c r="A5506" t="s">
        <v>5829</v>
      </c>
      <c r="B5506" t="s">
        <v>133</v>
      </c>
      <c r="C5506">
        <v>4.47</v>
      </c>
      <c r="D5506">
        <v>0.13200000000000001</v>
      </c>
      <c r="E5506">
        <v>-1.2250000000000001</v>
      </c>
      <c r="F5506" t="s">
        <v>5480</v>
      </c>
    </row>
    <row r="5507" spans="1:6" x14ac:dyDescent="0.25">
      <c r="A5507" t="s">
        <v>5829</v>
      </c>
      <c r="B5507" t="s">
        <v>1061</v>
      </c>
      <c r="C5507">
        <v>0</v>
      </c>
      <c r="D5507">
        <v>5.9900000000000002E-2</v>
      </c>
      <c r="E5507">
        <v>-1.2190000000000001</v>
      </c>
      <c r="F5507" t="s">
        <v>5481</v>
      </c>
    </row>
    <row r="5508" spans="1:6" x14ac:dyDescent="0.25">
      <c r="A5508" t="s">
        <v>5829</v>
      </c>
      <c r="B5508" t="s">
        <v>27</v>
      </c>
      <c r="C5508">
        <v>2.48</v>
      </c>
      <c r="D5508">
        <v>0.14399999999999999</v>
      </c>
      <c r="E5508">
        <v>-1.155</v>
      </c>
      <c r="F5508" t="s">
        <v>5482</v>
      </c>
    </row>
    <row r="5509" spans="1:6" x14ac:dyDescent="0.25">
      <c r="A5509" t="s">
        <v>5829</v>
      </c>
      <c r="B5509" t="s">
        <v>503</v>
      </c>
      <c r="C5509">
        <v>0.86299999999999999</v>
      </c>
      <c r="D5509">
        <v>8.8099999999999998E-2</v>
      </c>
      <c r="E5509">
        <v>-1.155</v>
      </c>
      <c r="F5509" t="s">
        <v>5483</v>
      </c>
    </row>
    <row r="5510" spans="1:6" x14ac:dyDescent="0.25">
      <c r="A5510" t="s">
        <v>5829</v>
      </c>
      <c r="B5510" t="s">
        <v>373</v>
      </c>
      <c r="C5510">
        <v>2.33</v>
      </c>
      <c r="D5510">
        <v>0.11799999999999999</v>
      </c>
      <c r="E5510">
        <v>-1.147</v>
      </c>
      <c r="F5510" t="s">
        <v>5484</v>
      </c>
    </row>
    <row r="5511" spans="1:6" x14ac:dyDescent="0.25">
      <c r="A5511" t="s">
        <v>5829</v>
      </c>
      <c r="B5511" t="s">
        <v>1053</v>
      </c>
      <c r="C5511">
        <v>0</v>
      </c>
      <c r="D5511">
        <v>4.3200000000000002E-2</v>
      </c>
      <c r="E5511">
        <v>-1.147</v>
      </c>
      <c r="F5511" t="s">
        <v>5485</v>
      </c>
    </row>
    <row r="5512" spans="1:6" x14ac:dyDescent="0.25">
      <c r="A5512" t="s">
        <v>5829</v>
      </c>
      <c r="B5512" t="s">
        <v>409</v>
      </c>
      <c r="C5512">
        <v>2.46</v>
      </c>
      <c r="D5512">
        <v>0.126</v>
      </c>
      <c r="E5512">
        <v>-1.1339999999999999</v>
      </c>
      <c r="F5512" t="s">
        <v>5486</v>
      </c>
    </row>
    <row r="5513" spans="1:6" x14ac:dyDescent="0.25">
      <c r="A5513" t="s">
        <v>5829</v>
      </c>
      <c r="B5513" t="s">
        <v>823</v>
      </c>
      <c r="C5513">
        <v>1.5</v>
      </c>
      <c r="D5513">
        <v>0.14599999999999999</v>
      </c>
      <c r="E5513">
        <v>-1.1339999999999999</v>
      </c>
      <c r="F5513" t="s">
        <v>5487</v>
      </c>
    </row>
    <row r="5514" spans="1:6" x14ac:dyDescent="0.25">
      <c r="A5514" t="s">
        <v>5829</v>
      </c>
      <c r="B5514" t="s">
        <v>89</v>
      </c>
      <c r="C5514">
        <v>1.23</v>
      </c>
      <c r="D5514">
        <v>0.127</v>
      </c>
      <c r="E5514">
        <v>-1.1339999999999999</v>
      </c>
      <c r="F5514" t="s">
        <v>5488</v>
      </c>
    </row>
    <row r="5515" spans="1:6" x14ac:dyDescent="0.25">
      <c r="A5515" t="s">
        <v>5829</v>
      </c>
      <c r="B5515" t="s">
        <v>323</v>
      </c>
      <c r="C5515">
        <v>1.19</v>
      </c>
      <c r="D5515">
        <v>0.125</v>
      </c>
      <c r="E5515">
        <v>-1.1339999999999999</v>
      </c>
      <c r="F5515" t="s">
        <v>5489</v>
      </c>
    </row>
    <row r="5516" spans="1:6" x14ac:dyDescent="0.25">
      <c r="A5516" t="s">
        <v>5829</v>
      </c>
      <c r="B5516" t="s">
        <v>65</v>
      </c>
      <c r="C5516">
        <v>1.1499999999999999</v>
      </c>
      <c r="D5516">
        <v>0.105</v>
      </c>
      <c r="E5516">
        <v>-1.1339999999999999</v>
      </c>
      <c r="F5516" t="s">
        <v>5490</v>
      </c>
    </row>
    <row r="5517" spans="1:6" x14ac:dyDescent="0.25">
      <c r="A5517" t="s">
        <v>5829</v>
      </c>
      <c r="B5517" t="s">
        <v>223</v>
      </c>
      <c r="C5517">
        <v>1.0900000000000001</v>
      </c>
      <c r="D5517">
        <v>0.113</v>
      </c>
      <c r="E5517">
        <v>-1.1339999999999999</v>
      </c>
      <c r="F5517" t="s">
        <v>5491</v>
      </c>
    </row>
    <row r="5518" spans="1:6" x14ac:dyDescent="0.25">
      <c r="A5518" t="s">
        <v>5829</v>
      </c>
      <c r="B5518" t="s">
        <v>275</v>
      </c>
      <c r="C5518">
        <v>1.07</v>
      </c>
      <c r="D5518">
        <v>0.11700000000000001</v>
      </c>
      <c r="E5518">
        <v>-1.1339999999999999</v>
      </c>
      <c r="F5518" t="s">
        <v>5492</v>
      </c>
    </row>
    <row r="5519" spans="1:6" x14ac:dyDescent="0.25">
      <c r="A5519" t="s">
        <v>5829</v>
      </c>
      <c r="B5519" t="s">
        <v>437</v>
      </c>
      <c r="C5519">
        <v>1.06</v>
      </c>
      <c r="D5519">
        <v>0.111</v>
      </c>
      <c r="E5519">
        <v>-1.1339999999999999</v>
      </c>
      <c r="F5519" t="s">
        <v>5493</v>
      </c>
    </row>
    <row r="5520" spans="1:6" x14ac:dyDescent="0.25">
      <c r="A5520" t="s">
        <v>5829</v>
      </c>
      <c r="B5520" t="s">
        <v>313</v>
      </c>
      <c r="C5520">
        <v>0.71899999999999997</v>
      </c>
      <c r="D5520">
        <v>9.4600000000000004E-2</v>
      </c>
      <c r="E5520">
        <v>-1.1339999999999999</v>
      </c>
      <c r="F5520" t="s">
        <v>5494</v>
      </c>
    </row>
    <row r="5521" spans="1:6" x14ac:dyDescent="0.25">
      <c r="A5521" t="s">
        <v>5829</v>
      </c>
      <c r="B5521" t="s">
        <v>407</v>
      </c>
      <c r="C5521">
        <v>0.64200000000000002</v>
      </c>
      <c r="D5521">
        <v>8.9700000000000002E-2</v>
      </c>
      <c r="E5521">
        <v>-1.1339999999999999</v>
      </c>
      <c r="F5521" t="s">
        <v>5495</v>
      </c>
    </row>
    <row r="5522" spans="1:6" x14ac:dyDescent="0.25">
      <c r="A5522" t="s">
        <v>5829</v>
      </c>
      <c r="B5522" t="s">
        <v>1202</v>
      </c>
      <c r="C5522">
        <v>0.57499999999999996</v>
      </c>
      <c r="D5522">
        <v>8.0600000000000005E-2</v>
      </c>
      <c r="E5522">
        <v>-1.1339999999999999</v>
      </c>
      <c r="F5522" t="s">
        <v>5496</v>
      </c>
    </row>
    <row r="5523" spans="1:6" x14ac:dyDescent="0.25">
      <c r="A5523" t="s">
        <v>5829</v>
      </c>
      <c r="B5523" t="s">
        <v>977</v>
      </c>
      <c r="C5523">
        <v>0.41599999999999998</v>
      </c>
      <c r="D5523">
        <v>7.3200000000000001E-2</v>
      </c>
      <c r="E5523">
        <v>-1.1339999999999999</v>
      </c>
      <c r="F5523" t="s">
        <v>5497</v>
      </c>
    </row>
    <row r="5524" spans="1:6" x14ac:dyDescent="0.25">
      <c r="A5524" t="s">
        <v>5829</v>
      </c>
      <c r="B5524" t="s">
        <v>905</v>
      </c>
      <c r="C5524">
        <v>0</v>
      </c>
      <c r="D5524">
        <v>6.0900000000000003E-2</v>
      </c>
      <c r="E5524">
        <v>-1.1339999999999999</v>
      </c>
      <c r="F5524" t="s">
        <v>5498</v>
      </c>
    </row>
    <row r="5525" spans="1:6" x14ac:dyDescent="0.25">
      <c r="A5525" t="s">
        <v>5829</v>
      </c>
      <c r="B5525" t="s">
        <v>1009</v>
      </c>
      <c r="C5525">
        <v>0</v>
      </c>
      <c r="D5525">
        <v>3.0200000000000001E-2</v>
      </c>
      <c r="E5525">
        <v>-1.1339999999999999</v>
      </c>
      <c r="F5525" t="s">
        <v>5499</v>
      </c>
    </row>
    <row r="5526" spans="1:6" x14ac:dyDescent="0.25">
      <c r="A5526" t="s">
        <v>5829</v>
      </c>
      <c r="B5526" t="s">
        <v>245</v>
      </c>
      <c r="C5526">
        <v>2.58</v>
      </c>
      <c r="D5526">
        <v>0.12</v>
      </c>
      <c r="E5526">
        <v>-1.091</v>
      </c>
      <c r="F5526" t="s">
        <v>5500</v>
      </c>
    </row>
    <row r="5527" spans="1:6" x14ac:dyDescent="0.25">
      <c r="A5527" t="s">
        <v>5829</v>
      </c>
      <c r="B5527" t="s">
        <v>165</v>
      </c>
      <c r="C5527">
        <v>1.69</v>
      </c>
      <c r="D5527">
        <v>0.10299999999999999</v>
      </c>
      <c r="E5527">
        <v>-1.091</v>
      </c>
      <c r="F5527" t="s">
        <v>5501</v>
      </c>
    </row>
    <row r="5528" spans="1:6" x14ac:dyDescent="0.25">
      <c r="A5528" t="s">
        <v>5829</v>
      </c>
      <c r="B5528" t="s">
        <v>169</v>
      </c>
      <c r="C5528">
        <v>2.16</v>
      </c>
      <c r="D5528">
        <v>0.126</v>
      </c>
      <c r="E5528">
        <v>-1.069</v>
      </c>
      <c r="F5528" t="s">
        <v>5502</v>
      </c>
    </row>
    <row r="5529" spans="1:6" x14ac:dyDescent="0.25">
      <c r="A5529" t="s">
        <v>5829</v>
      </c>
      <c r="B5529" t="s">
        <v>1013</v>
      </c>
      <c r="C5529">
        <v>0</v>
      </c>
      <c r="D5529">
        <v>3.6400000000000002E-2</v>
      </c>
      <c r="E5529">
        <v>-1.069</v>
      </c>
      <c r="F5529" t="s">
        <v>5503</v>
      </c>
    </row>
    <row r="5530" spans="1:6" x14ac:dyDescent="0.25">
      <c r="A5530" t="s">
        <v>5829</v>
      </c>
      <c r="B5530" t="s">
        <v>13</v>
      </c>
      <c r="C5530">
        <v>5.41</v>
      </c>
      <c r="D5530">
        <v>0.14599999999999999</v>
      </c>
      <c r="E5530">
        <v>-1.0429999999999999</v>
      </c>
      <c r="F5530" t="s">
        <v>5504</v>
      </c>
    </row>
    <row r="5531" spans="1:6" x14ac:dyDescent="0.25">
      <c r="A5531" t="s">
        <v>5829</v>
      </c>
      <c r="B5531" t="s">
        <v>187</v>
      </c>
      <c r="C5531">
        <v>2.2999999999999998</v>
      </c>
      <c r="D5531">
        <v>0.155</v>
      </c>
      <c r="E5531">
        <v>-1</v>
      </c>
      <c r="F5531" t="s">
        <v>5505</v>
      </c>
    </row>
    <row r="5532" spans="1:6" x14ac:dyDescent="0.25">
      <c r="A5532" t="s">
        <v>5829</v>
      </c>
      <c r="B5532" t="s">
        <v>63</v>
      </c>
      <c r="C5532">
        <v>2.0699999999999998</v>
      </c>
      <c r="D5532">
        <v>0.13400000000000001</v>
      </c>
      <c r="E5532">
        <v>-1</v>
      </c>
      <c r="F5532" t="s">
        <v>5506</v>
      </c>
    </row>
    <row r="5533" spans="1:6" x14ac:dyDescent="0.25">
      <c r="A5533" t="s">
        <v>5829</v>
      </c>
      <c r="B5533" t="s">
        <v>195</v>
      </c>
      <c r="C5533">
        <v>1.77</v>
      </c>
      <c r="D5533">
        <v>0.13700000000000001</v>
      </c>
      <c r="E5533">
        <v>-1</v>
      </c>
      <c r="F5533" t="s">
        <v>5507</v>
      </c>
    </row>
    <row r="5534" spans="1:6" x14ac:dyDescent="0.25">
      <c r="A5534" t="s">
        <v>5829</v>
      </c>
      <c r="B5534" t="s">
        <v>791</v>
      </c>
      <c r="C5534">
        <v>1.6</v>
      </c>
      <c r="D5534">
        <v>0.152</v>
      </c>
      <c r="E5534">
        <v>-1</v>
      </c>
      <c r="F5534" t="s">
        <v>5508</v>
      </c>
    </row>
    <row r="5535" spans="1:6" x14ac:dyDescent="0.25">
      <c r="A5535" t="s">
        <v>5829</v>
      </c>
      <c r="B5535" t="s">
        <v>335</v>
      </c>
      <c r="C5535">
        <v>1.33</v>
      </c>
      <c r="D5535">
        <v>0.107</v>
      </c>
      <c r="E5535">
        <v>-1</v>
      </c>
      <c r="F5535" t="s">
        <v>5509</v>
      </c>
    </row>
    <row r="5536" spans="1:6" x14ac:dyDescent="0.25">
      <c r="A5536" t="s">
        <v>5829</v>
      </c>
      <c r="B5536" t="s">
        <v>355</v>
      </c>
      <c r="C5536">
        <v>1.02</v>
      </c>
      <c r="D5536">
        <v>0.105</v>
      </c>
      <c r="E5536">
        <v>-1</v>
      </c>
      <c r="F5536" t="s">
        <v>5510</v>
      </c>
    </row>
    <row r="5537" spans="1:6" x14ac:dyDescent="0.25">
      <c r="A5537" t="s">
        <v>5829</v>
      </c>
      <c r="B5537" t="s">
        <v>367</v>
      </c>
      <c r="C5537">
        <v>0.69899999999999995</v>
      </c>
      <c r="D5537">
        <v>9.3299999999999994E-2</v>
      </c>
      <c r="E5537">
        <v>-1</v>
      </c>
      <c r="F5537" t="s">
        <v>5511</v>
      </c>
    </row>
    <row r="5538" spans="1:6" x14ac:dyDescent="0.25">
      <c r="A5538" t="s">
        <v>5829</v>
      </c>
      <c r="B5538" t="s">
        <v>544</v>
      </c>
      <c r="C5538">
        <v>0.65600000000000003</v>
      </c>
      <c r="D5538">
        <v>0.105</v>
      </c>
      <c r="E5538">
        <v>-1</v>
      </c>
      <c r="F5538" t="s">
        <v>5512</v>
      </c>
    </row>
    <row r="5539" spans="1:6" x14ac:dyDescent="0.25">
      <c r="A5539" t="s">
        <v>5829</v>
      </c>
      <c r="B5539" t="s">
        <v>455</v>
      </c>
      <c r="C5539">
        <v>0.26</v>
      </c>
      <c r="D5539">
        <v>6.5600000000000006E-2</v>
      </c>
      <c r="E5539">
        <v>-1</v>
      </c>
      <c r="F5539" t="s">
        <v>5513</v>
      </c>
    </row>
    <row r="5540" spans="1:6" x14ac:dyDescent="0.25">
      <c r="A5540" t="s">
        <v>5829</v>
      </c>
      <c r="B5540" t="s">
        <v>309</v>
      </c>
      <c r="C5540">
        <v>0.249</v>
      </c>
      <c r="D5540">
        <v>6.4500000000000002E-2</v>
      </c>
      <c r="E5540">
        <v>-1</v>
      </c>
      <c r="F5540" t="s">
        <v>5513</v>
      </c>
    </row>
    <row r="5541" spans="1:6" x14ac:dyDescent="0.25">
      <c r="A5541" t="s">
        <v>5829</v>
      </c>
      <c r="B5541" t="s">
        <v>991</v>
      </c>
      <c r="C5541">
        <v>0</v>
      </c>
      <c r="D5541">
        <v>2.9399999999999999E-2</v>
      </c>
      <c r="E5541">
        <v>-1</v>
      </c>
      <c r="F5541" t="s">
        <v>5514</v>
      </c>
    </row>
    <row r="5542" spans="1:6" x14ac:dyDescent="0.25">
      <c r="A5542" t="s">
        <v>5829</v>
      </c>
      <c r="B5542" t="s">
        <v>1236</v>
      </c>
      <c r="C5542">
        <v>0</v>
      </c>
      <c r="D5542">
        <v>5.4100000000000002E-2</v>
      </c>
      <c r="E5542">
        <v>-1</v>
      </c>
      <c r="F5542" t="s">
        <v>5515</v>
      </c>
    </row>
    <row r="5543" spans="1:6" x14ac:dyDescent="0.25">
      <c r="A5543" t="s">
        <v>5829</v>
      </c>
      <c r="B5543" t="s">
        <v>1252</v>
      </c>
      <c r="C5543">
        <v>0</v>
      </c>
      <c r="D5543">
        <v>5.11E-2</v>
      </c>
      <c r="E5543">
        <v>-1</v>
      </c>
      <c r="F5543" t="s">
        <v>5516</v>
      </c>
    </row>
    <row r="5544" spans="1:6" x14ac:dyDescent="0.25">
      <c r="A5544" t="s">
        <v>5829</v>
      </c>
      <c r="B5544" t="s">
        <v>614</v>
      </c>
      <c r="C5544">
        <v>0.67800000000000005</v>
      </c>
      <c r="D5544">
        <v>7.8600000000000003E-2</v>
      </c>
      <c r="E5544">
        <v>-0.94299999999999995</v>
      </c>
      <c r="F5544" t="s">
        <v>5517</v>
      </c>
    </row>
    <row r="5545" spans="1:6" x14ac:dyDescent="0.25">
      <c r="A5545" t="s">
        <v>5829</v>
      </c>
      <c r="B5545" t="s">
        <v>1248</v>
      </c>
      <c r="C5545">
        <v>0</v>
      </c>
      <c r="D5545">
        <v>4.4200000000000003E-2</v>
      </c>
      <c r="E5545">
        <v>-0.94299999999999995</v>
      </c>
      <c r="F5545" t="s">
        <v>5518</v>
      </c>
    </row>
    <row r="5546" spans="1:6" x14ac:dyDescent="0.25">
      <c r="A5546" t="s">
        <v>5829</v>
      </c>
      <c r="B5546" t="s">
        <v>117</v>
      </c>
      <c r="C5546">
        <v>2.4300000000000002</v>
      </c>
      <c r="D5546">
        <v>0.154</v>
      </c>
      <c r="E5546">
        <v>-0.90500000000000003</v>
      </c>
      <c r="F5546" t="s">
        <v>5519</v>
      </c>
    </row>
    <row r="5547" spans="1:6" x14ac:dyDescent="0.25">
      <c r="A5547" t="s">
        <v>5829</v>
      </c>
      <c r="B5547" t="s">
        <v>548</v>
      </c>
      <c r="C5547">
        <v>1.62</v>
      </c>
      <c r="D5547">
        <v>0.11</v>
      </c>
      <c r="E5547">
        <v>-0.90500000000000003</v>
      </c>
      <c r="F5547" t="s">
        <v>5520</v>
      </c>
    </row>
    <row r="5548" spans="1:6" x14ac:dyDescent="0.25">
      <c r="A5548" t="s">
        <v>5829</v>
      </c>
      <c r="B5548" t="s">
        <v>307</v>
      </c>
      <c r="C5548">
        <v>0.745</v>
      </c>
      <c r="D5548">
        <v>8.7300000000000003E-2</v>
      </c>
      <c r="E5548">
        <v>-0.90500000000000003</v>
      </c>
      <c r="F5548" t="s">
        <v>5521</v>
      </c>
    </row>
    <row r="5549" spans="1:6" x14ac:dyDescent="0.25">
      <c r="A5549" t="s">
        <v>5829</v>
      </c>
      <c r="B5549" t="s">
        <v>693</v>
      </c>
      <c r="C5549">
        <v>0.34200000000000003</v>
      </c>
      <c r="D5549">
        <v>6.7799999999999999E-2</v>
      </c>
      <c r="E5549">
        <v>-0.90500000000000003</v>
      </c>
      <c r="F5549" t="s">
        <v>5522</v>
      </c>
    </row>
    <row r="5550" spans="1:6" x14ac:dyDescent="0.25">
      <c r="A5550" t="s">
        <v>5829</v>
      </c>
      <c r="B5550" t="s">
        <v>513</v>
      </c>
      <c r="C5550">
        <v>2.13</v>
      </c>
      <c r="D5550">
        <v>0.112</v>
      </c>
      <c r="E5550">
        <v>-0.85299999999999998</v>
      </c>
      <c r="F5550" t="s">
        <v>5523</v>
      </c>
    </row>
    <row r="5551" spans="1:6" x14ac:dyDescent="0.25">
      <c r="A5551" t="s">
        <v>5829</v>
      </c>
      <c r="B5551" t="s">
        <v>265</v>
      </c>
      <c r="C5551">
        <v>1.77</v>
      </c>
      <c r="D5551">
        <v>0.11</v>
      </c>
      <c r="E5551">
        <v>-0.83199999999999996</v>
      </c>
      <c r="F5551" t="s">
        <v>5524</v>
      </c>
    </row>
    <row r="5552" spans="1:6" x14ac:dyDescent="0.25">
      <c r="A5552" t="s">
        <v>5829</v>
      </c>
      <c r="B5552" t="s">
        <v>989</v>
      </c>
      <c r="C5552">
        <v>0</v>
      </c>
      <c r="D5552">
        <v>3.1600000000000003E-2</v>
      </c>
      <c r="E5552">
        <v>-0.83199999999999996</v>
      </c>
      <c r="F5552" t="s">
        <v>5525</v>
      </c>
    </row>
    <row r="5553" spans="1:6" x14ac:dyDescent="0.25">
      <c r="A5553" t="s">
        <v>5829</v>
      </c>
      <c r="B5553" t="s">
        <v>477</v>
      </c>
      <c r="C5553">
        <v>1.89</v>
      </c>
      <c r="D5553">
        <v>9.3399999999999997E-2</v>
      </c>
      <c r="E5553">
        <v>-0.82199999999999995</v>
      </c>
      <c r="F5553" t="s">
        <v>5526</v>
      </c>
    </row>
    <row r="5554" spans="1:6" x14ac:dyDescent="0.25">
      <c r="A5554" t="s">
        <v>5829</v>
      </c>
      <c r="B5554" t="s">
        <v>289</v>
      </c>
      <c r="C5554">
        <v>2.4300000000000002</v>
      </c>
      <c r="D5554">
        <v>0.14799999999999999</v>
      </c>
      <c r="E5554">
        <v>-0.81599999999999995</v>
      </c>
      <c r="F5554" t="s">
        <v>5527</v>
      </c>
    </row>
    <row r="5555" spans="1:6" x14ac:dyDescent="0.25">
      <c r="A5555" t="s">
        <v>5829</v>
      </c>
      <c r="B5555" t="s">
        <v>634</v>
      </c>
      <c r="C5555">
        <v>1.42</v>
      </c>
      <c r="D5555">
        <v>0.14000000000000001</v>
      </c>
      <c r="E5555">
        <v>-0.81599999999999995</v>
      </c>
      <c r="F5555" t="s">
        <v>5528</v>
      </c>
    </row>
    <row r="5556" spans="1:6" x14ac:dyDescent="0.25">
      <c r="A5556" t="s">
        <v>5829</v>
      </c>
      <c r="B5556" t="s">
        <v>319</v>
      </c>
      <c r="C5556">
        <v>1.21</v>
      </c>
      <c r="D5556">
        <v>0.11899999999999999</v>
      </c>
      <c r="E5556">
        <v>-0.81599999999999995</v>
      </c>
      <c r="F5556" t="s">
        <v>5529</v>
      </c>
    </row>
    <row r="5557" spans="1:6" x14ac:dyDescent="0.25">
      <c r="A5557" t="s">
        <v>5829</v>
      </c>
      <c r="B5557" t="s">
        <v>697</v>
      </c>
      <c r="C5557">
        <v>0.76400000000000001</v>
      </c>
      <c r="D5557">
        <v>0.10199999999999999</v>
      </c>
      <c r="E5557">
        <v>-0.81599999999999995</v>
      </c>
      <c r="F5557" t="s">
        <v>5530</v>
      </c>
    </row>
    <row r="5558" spans="1:6" x14ac:dyDescent="0.25">
      <c r="A5558" t="s">
        <v>5829</v>
      </c>
      <c r="B5558" t="s">
        <v>217</v>
      </c>
      <c r="C5558">
        <v>0.57299999999999995</v>
      </c>
      <c r="D5558">
        <v>8.5400000000000004E-2</v>
      </c>
      <c r="E5558">
        <v>-0.81599999999999995</v>
      </c>
      <c r="F5558" t="s">
        <v>5531</v>
      </c>
    </row>
    <row r="5559" spans="1:6" x14ac:dyDescent="0.25">
      <c r="A5559" t="s">
        <v>5829</v>
      </c>
      <c r="B5559" t="s">
        <v>568</v>
      </c>
      <c r="C5559">
        <v>2.29</v>
      </c>
      <c r="D5559">
        <v>0.109</v>
      </c>
      <c r="E5559">
        <v>-0.78400000000000003</v>
      </c>
      <c r="F5559" t="s">
        <v>5532</v>
      </c>
    </row>
    <row r="5560" spans="1:6" x14ac:dyDescent="0.25">
      <c r="A5560" t="s">
        <v>5829</v>
      </c>
      <c r="B5560" t="s">
        <v>389</v>
      </c>
      <c r="C5560">
        <v>1.6</v>
      </c>
      <c r="D5560">
        <v>0.105</v>
      </c>
      <c r="E5560">
        <v>-0.77500000000000002</v>
      </c>
      <c r="F5560" t="s">
        <v>5533</v>
      </c>
    </row>
    <row r="5561" spans="1:6" x14ac:dyDescent="0.25">
      <c r="A5561" t="s">
        <v>5829</v>
      </c>
      <c r="B5561" t="s">
        <v>203</v>
      </c>
      <c r="C5561">
        <v>1.58</v>
      </c>
      <c r="D5561">
        <v>0.11</v>
      </c>
      <c r="E5561">
        <v>-0.77500000000000002</v>
      </c>
      <c r="F5561" t="s">
        <v>5534</v>
      </c>
    </row>
    <row r="5562" spans="1:6" x14ac:dyDescent="0.25">
      <c r="A5562" t="s">
        <v>5829</v>
      </c>
      <c r="B5562" t="s">
        <v>377</v>
      </c>
      <c r="C5562">
        <v>0.83599999999999997</v>
      </c>
      <c r="D5562">
        <v>8.5099999999999995E-2</v>
      </c>
      <c r="E5562">
        <v>-0.77500000000000002</v>
      </c>
      <c r="F5562" t="s">
        <v>5535</v>
      </c>
    </row>
    <row r="5563" spans="1:6" x14ac:dyDescent="0.25">
      <c r="A5563" t="s">
        <v>5829</v>
      </c>
      <c r="B5563" t="s">
        <v>321</v>
      </c>
      <c r="C5563">
        <v>0.60399999999999998</v>
      </c>
      <c r="D5563">
        <v>7.7700000000000005E-2</v>
      </c>
      <c r="E5563">
        <v>-0.77500000000000002</v>
      </c>
      <c r="F5563" t="s">
        <v>5536</v>
      </c>
    </row>
    <row r="5564" spans="1:6" x14ac:dyDescent="0.25">
      <c r="A5564" t="s">
        <v>5829</v>
      </c>
      <c r="B5564" t="s">
        <v>1232</v>
      </c>
      <c r="C5564">
        <v>0.72399999999999998</v>
      </c>
      <c r="D5564">
        <v>7.6100000000000001E-2</v>
      </c>
      <c r="E5564">
        <v>-0.75600000000000001</v>
      </c>
      <c r="F5564" t="s">
        <v>5537</v>
      </c>
    </row>
    <row r="5565" spans="1:6" x14ac:dyDescent="0.25">
      <c r="A5565" t="s">
        <v>5829</v>
      </c>
      <c r="B5565" t="s">
        <v>31</v>
      </c>
      <c r="C5565">
        <v>4.75</v>
      </c>
      <c r="D5565">
        <v>0.16800000000000001</v>
      </c>
      <c r="E5565">
        <v>-0.72799999999999998</v>
      </c>
      <c r="F5565" t="s">
        <v>5538</v>
      </c>
    </row>
    <row r="5566" spans="1:6" x14ac:dyDescent="0.25">
      <c r="A5566" t="s">
        <v>5829</v>
      </c>
      <c r="B5566" t="s">
        <v>197</v>
      </c>
      <c r="C5566">
        <v>3.03</v>
      </c>
      <c r="D5566">
        <v>0.13500000000000001</v>
      </c>
      <c r="E5566">
        <v>-0.70699999999999996</v>
      </c>
      <c r="F5566" t="s">
        <v>5539</v>
      </c>
    </row>
    <row r="5567" spans="1:6" x14ac:dyDescent="0.25">
      <c r="A5567" t="s">
        <v>5829</v>
      </c>
      <c r="B5567" t="s">
        <v>277</v>
      </c>
      <c r="C5567">
        <v>1.94</v>
      </c>
      <c r="D5567">
        <v>0.16300000000000001</v>
      </c>
      <c r="E5567">
        <v>-0.70699999999999996</v>
      </c>
      <c r="F5567" t="s">
        <v>5540</v>
      </c>
    </row>
    <row r="5568" spans="1:6" x14ac:dyDescent="0.25">
      <c r="A5568" t="s">
        <v>5829</v>
      </c>
      <c r="B5568" t="s">
        <v>209</v>
      </c>
      <c r="C5568">
        <v>1.91</v>
      </c>
      <c r="D5568">
        <v>0.121</v>
      </c>
      <c r="E5568">
        <v>-0.70699999999999996</v>
      </c>
      <c r="F5568" t="s">
        <v>5541</v>
      </c>
    </row>
    <row r="5569" spans="1:6" x14ac:dyDescent="0.25">
      <c r="A5569" t="s">
        <v>5829</v>
      </c>
      <c r="B5569" t="s">
        <v>241</v>
      </c>
      <c r="C5569">
        <v>0</v>
      </c>
      <c r="D5569">
        <v>5.6899999999999999E-2</v>
      </c>
      <c r="E5569">
        <v>-0.70699999999999996</v>
      </c>
      <c r="F5569" t="s">
        <v>5542</v>
      </c>
    </row>
    <row r="5570" spans="1:6" x14ac:dyDescent="0.25">
      <c r="A5570" t="s">
        <v>5829</v>
      </c>
      <c r="B5570" t="s">
        <v>157</v>
      </c>
      <c r="C5570">
        <v>3.59</v>
      </c>
      <c r="D5570">
        <v>0.156</v>
      </c>
      <c r="E5570">
        <v>-0.68799999999999994</v>
      </c>
      <c r="F5570" t="s">
        <v>5543</v>
      </c>
    </row>
    <row r="5571" spans="1:6" x14ac:dyDescent="0.25">
      <c r="A5571" t="s">
        <v>5829</v>
      </c>
      <c r="B5571" t="s">
        <v>97</v>
      </c>
      <c r="C5571">
        <v>2.5099999999999998</v>
      </c>
      <c r="D5571">
        <v>0.11700000000000001</v>
      </c>
      <c r="E5571">
        <v>-0.68799999999999994</v>
      </c>
      <c r="F5571" t="s">
        <v>5544</v>
      </c>
    </row>
    <row r="5572" spans="1:6" x14ac:dyDescent="0.25">
      <c r="A5572" t="s">
        <v>5829</v>
      </c>
      <c r="B5572" t="s">
        <v>656</v>
      </c>
      <c r="C5572">
        <v>1.05</v>
      </c>
      <c r="D5572">
        <v>7.6899999999999996E-2</v>
      </c>
      <c r="E5572">
        <v>-0.68700000000000006</v>
      </c>
      <c r="F5572" t="s">
        <v>5545</v>
      </c>
    </row>
    <row r="5573" spans="1:6" x14ac:dyDescent="0.25">
      <c r="A5573" t="s">
        <v>5829</v>
      </c>
      <c r="B5573" t="s">
        <v>345</v>
      </c>
      <c r="C5573">
        <v>1.23</v>
      </c>
      <c r="D5573">
        <v>0.105</v>
      </c>
      <c r="E5573">
        <v>-0.63200000000000001</v>
      </c>
      <c r="F5573" t="s">
        <v>5546</v>
      </c>
    </row>
    <row r="5574" spans="1:6" x14ac:dyDescent="0.25">
      <c r="A5574" t="s">
        <v>5829</v>
      </c>
      <c r="B5574" t="s">
        <v>397</v>
      </c>
      <c r="C5574">
        <v>1.08</v>
      </c>
      <c r="D5574">
        <v>9.4299999999999995E-2</v>
      </c>
      <c r="E5574">
        <v>-0.63200000000000001</v>
      </c>
      <c r="F5574" t="s">
        <v>5547</v>
      </c>
    </row>
    <row r="5575" spans="1:6" x14ac:dyDescent="0.25">
      <c r="A5575" t="s">
        <v>5829</v>
      </c>
      <c r="B5575" t="s">
        <v>886</v>
      </c>
      <c r="C5575">
        <v>0.38300000000000001</v>
      </c>
      <c r="D5575">
        <v>6.7599999999999993E-2</v>
      </c>
      <c r="E5575">
        <v>-0.626</v>
      </c>
      <c r="F5575" t="s">
        <v>5548</v>
      </c>
    </row>
    <row r="5576" spans="1:6" x14ac:dyDescent="0.25">
      <c r="A5576" t="s">
        <v>5829</v>
      </c>
      <c r="B5576" t="s">
        <v>973</v>
      </c>
      <c r="C5576">
        <v>0</v>
      </c>
      <c r="D5576">
        <v>6.1400000000000003E-2</v>
      </c>
      <c r="E5576">
        <v>-0.59</v>
      </c>
      <c r="F5576" t="s">
        <v>5549</v>
      </c>
    </row>
    <row r="5577" spans="1:6" x14ac:dyDescent="0.25">
      <c r="A5577" t="s">
        <v>5829</v>
      </c>
      <c r="B5577" t="s">
        <v>189</v>
      </c>
      <c r="C5577">
        <v>2.41</v>
      </c>
      <c r="D5577">
        <v>0.11600000000000001</v>
      </c>
      <c r="E5577">
        <v>-0.57699999999999996</v>
      </c>
      <c r="F5577" t="s">
        <v>5550</v>
      </c>
    </row>
    <row r="5578" spans="1:6" x14ac:dyDescent="0.25">
      <c r="A5578" t="s">
        <v>5829</v>
      </c>
      <c r="B5578" t="s">
        <v>269</v>
      </c>
      <c r="C5578">
        <v>1.06</v>
      </c>
      <c r="D5578">
        <v>9.3799999999999994E-2</v>
      </c>
      <c r="E5578">
        <v>-0.57699999999999996</v>
      </c>
      <c r="F5578" t="s">
        <v>5551</v>
      </c>
    </row>
    <row r="5579" spans="1:6" x14ac:dyDescent="0.25">
      <c r="A5579" t="s">
        <v>5829</v>
      </c>
      <c r="B5579" t="s">
        <v>1047</v>
      </c>
      <c r="C5579">
        <v>0</v>
      </c>
      <c r="D5579">
        <v>5.6000000000000001E-2</v>
      </c>
      <c r="E5579">
        <v>-0.53500000000000003</v>
      </c>
      <c r="F5579" t="s">
        <v>5552</v>
      </c>
    </row>
    <row r="5580" spans="1:6" x14ac:dyDescent="0.25">
      <c r="A5580" t="s">
        <v>5829</v>
      </c>
      <c r="B5580" t="s">
        <v>159</v>
      </c>
      <c r="C5580">
        <v>2.2200000000000002</v>
      </c>
      <c r="D5580">
        <v>0.108</v>
      </c>
      <c r="E5580">
        <v>-0.5</v>
      </c>
      <c r="F5580" t="s">
        <v>5553</v>
      </c>
    </row>
    <row r="5581" spans="1:6" x14ac:dyDescent="0.25">
      <c r="A5581" t="s">
        <v>5829</v>
      </c>
      <c r="B5581" t="s">
        <v>1234</v>
      </c>
      <c r="C5581">
        <v>0</v>
      </c>
      <c r="D5581">
        <v>4.4900000000000002E-2</v>
      </c>
      <c r="E5581">
        <v>-0.5</v>
      </c>
      <c r="F5581" t="s">
        <v>5554</v>
      </c>
    </row>
    <row r="5582" spans="1:6" x14ac:dyDescent="0.25">
      <c r="A5582" t="s">
        <v>5829</v>
      </c>
      <c r="B5582" t="s">
        <v>29</v>
      </c>
      <c r="C5582">
        <v>4.68</v>
      </c>
      <c r="D5582">
        <v>0.17100000000000001</v>
      </c>
      <c r="E5582">
        <v>-0.47099999999999997</v>
      </c>
      <c r="F5582" t="s">
        <v>5555</v>
      </c>
    </row>
    <row r="5583" spans="1:6" x14ac:dyDescent="0.25">
      <c r="A5583" t="s">
        <v>5829</v>
      </c>
      <c r="B5583" t="s">
        <v>415</v>
      </c>
      <c r="C5583">
        <v>0.71899999999999997</v>
      </c>
      <c r="D5583">
        <v>9.4600000000000004E-2</v>
      </c>
      <c r="E5583">
        <v>-0.44700000000000001</v>
      </c>
      <c r="F5583" t="s">
        <v>5556</v>
      </c>
    </row>
    <row r="5584" spans="1:6" x14ac:dyDescent="0.25">
      <c r="A5584" t="s">
        <v>5829</v>
      </c>
      <c r="B5584" t="s">
        <v>1216</v>
      </c>
      <c r="C5584">
        <v>0.47499999999999998</v>
      </c>
      <c r="D5584">
        <v>8.3299999999999999E-2</v>
      </c>
      <c r="E5584">
        <v>-0.44700000000000001</v>
      </c>
      <c r="F5584" t="s">
        <v>5557</v>
      </c>
    </row>
    <row r="5585" spans="1:6" x14ac:dyDescent="0.25">
      <c r="A5585" t="s">
        <v>5829</v>
      </c>
      <c r="B5585" t="s">
        <v>253</v>
      </c>
      <c r="C5585">
        <v>1.66</v>
      </c>
      <c r="D5585">
        <v>9.4500000000000001E-2</v>
      </c>
      <c r="E5585">
        <v>-0.40799999999999997</v>
      </c>
      <c r="F5585" t="s">
        <v>5558</v>
      </c>
    </row>
    <row r="5586" spans="1:6" x14ac:dyDescent="0.25">
      <c r="A5586" t="s">
        <v>5829</v>
      </c>
      <c r="B5586" t="s">
        <v>155</v>
      </c>
      <c r="C5586">
        <v>1.53</v>
      </c>
      <c r="D5586">
        <v>0.121</v>
      </c>
      <c r="E5586">
        <v>-0.378</v>
      </c>
      <c r="F5586" t="s">
        <v>5559</v>
      </c>
    </row>
    <row r="5587" spans="1:6" x14ac:dyDescent="0.25">
      <c r="A5587" t="s">
        <v>5829</v>
      </c>
      <c r="B5587" t="s">
        <v>103</v>
      </c>
      <c r="C5587">
        <v>1.19</v>
      </c>
      <c r="D5587">
        <v>0.125</v>
      </c>
      <c r="E5587">
        <v>-0.378</v>
      </c>
      <c r="F5587" t="s">
        <v>5560</v>
      </c>
    </row>
    <row r="5588" spans="1:6" x14ac:dyDescent="0.25">
      <c r="A5588" t="s">
        <v>5829</v>
      </c>
      <c r="B5588" t="s">
        <v>353</v>
      </c>
      <c r="C5588">
        <v>1.1299999999999999</v>
      </c>
      <c r="D5588">
        <v>0.121</v>
      </c>
      <c r="E5588">
        <v>-0.378</v>
      </c>
      <c r="F5588" t="s">
        <v>5561</v>
      </c>
    </row>
    <row r="5589" spans="1:6" x14ac:dyDescent="0.25">
      <c r="A5589" t="s">
        <v>5829</v>
      </c>
      <c r="B5589" t="s">
        <v>393</v>
      </c>
      <c r="C5589">
        <v>0.84499999999999997</v>
      </c>
      <c r="D5589">
        <v>9.8799999999999999E-2</v>
      </c>
      <c r="E5589">
        <v>-0.378</v>
      </c>
      <c r="F5589" t="s">
        <v>5562</v>
      </c>
    </row>
    <row r="5590" spans="1:6" x14ac:dyDescent="0.25">
      <c r="A5590" t="s">
        <v>5829</v>
      </c>
      <c r="B5590" t="s">
        <v>726</v>
      </c>
      <c r="C5590">
        <v>0.44900000000000001</v>
      </c>
      <c r="D5590">
        <v>7.4999999999999997E-2</v>
      </c>
      <c r="E5590">
        <v>-0.378</v>
      </c>
      <c r="F5590" t="s">
        <v>5563</v>
      </c>
    </row>
    <row r="5591" spans="1:6" x14ac:dyDescent="0.25">
      <c r="A5591" t="s">
        <v>5829</v>
      </c>
      <c r="B5591" t="s">
        <v>1214</v>
      </c>
      <c r="C5591">
        <v>0.28699999999999998</v>
      </c>
      <c r="D5591">
        <v>6.6000000000000003E-2</v>
      </c>
      <c r="E5591">
        <v>-0.378</v>
      </c>
      <c r="F5591" t="s">
        <v>5564</v>
      </c>
    </row>
    <row r="5592" spans="1:6" x14ac:dyDescent="0.25">
      <c r="A5592" t="s">
        <v>5829</v>
      </c>
      <c r="B5592" t="s">
        <v>483</v>
      </c>
      <c r="C5592">
        <v>1.81</v>
      </c>
      <c r="D5592">
        <v>0.13900000000000001</v>
      </c>
      <c r="E5592">
        <v>-0.33300000000000002</v>
      </c>
      <c r="F5592" t="s">
        <v>5565</v>
      </c>
    </row>
    <row r="5593" spans="1:6" x14ac:dyDescent="0.25">
      <c r="A5593" t="s">
        <v>5829</v>
      </c>
      <c r="B5593" t="s">
        <v>293</v>
      </c>
      <c r="C5593">
        <v>1.67</v>
      </c>
      <c r="D5593">
        <v>0.13800000000000001</v>
      </c>
      <c r="E5593">
        <v>-0.33300000000000002</v>
      </c>
      <c r="F5593" t="s">
        <v>5566</v>
      </c>
    </row>
    <row r="5594" spans="1:6" x14ac:dyDescent="0.25">
      <c r="A5594" t="s">
        <v>5829</v>
      </c>
      <c r="B5594" t="s">
        <v>153</v>
      </c>
      <c r="C5594">
        <v>1.66</v>
      </c>
      <c r="D5594">
        <v>0.13200000000000001</v>
      </c>
      <c r="E5594">
        <v>-0.33300000000000002</v>
      </c>
      <c r="F5594" t="s">
        <v>5567</v>
      </c>
    </row>
    <row r="5595" spans="1:6" x14ac:dyDescent="0.25">
      <c r="A5595" t="s">
        <v>5829</v>
      </c>
      <c r="B5595" t="s">
        <v>917</v>
      </c>
      <c r="C5595">
        <v>0.92400000000000004</v>
      </c>
      <c r="D5595">
        <v>0.1</v>
      </c>
      <c r="E5595">
        <v>-0.33300000000000002</v>
      </c>
      <c r="F5595" t="s">
        <v>5568</v>
      </c>
    </row>
    <row r="5596" spans="1:6" x14ac:dyDescent="0.25">
      <c r="A5596" t="s">
        <v>5829</v>
      </c>
      <c r="B5596" t="s">
        <v>421</v>
      </c>
      <c r="C5596">
        <v>0.80100000000000005</v>
      </c>
      <c r="D5596">
        <v>9.3799999999999994E-2</v>
      </c>
      <c r="E5596">
        <v>-0.33300000000000002</v>
      </c>
      <c r="F5596" t="s">
        <v>5566</v>
      </c>
    </row>
    <row r="5597" spans="1:6" x14ac:dyDescent="0.25">
      <c r="A5597" t="s">
        <v>5829</v>
      </c>
      <c r="B5597" t="s">
        <v>71</v>
      </c>
      <c r="C5597">
        <v>2.57</v>
      </c>
      <c r="D5597">
        <v>0.153</v>
      </c>
      <c r="E5597">
        <v>-0.30199999999999999</v>
      </c>
      <c r="F5597" t="s">
        <v>5569</v>
      </c>
    </row>
    <row r="5598" spans="1:6" x14ac:dyDescent="0.25">
      <c r="A5598" t="s">
        <v>5829</v>
      </c>
      <c r="B5598" t="s">
        <v>369</v>
      </c>
      <c r="C5598">
        <v>1.5</v>
      </c>
      <c r="D5598">
        <v>0.106</v>
      </c>
      <c r="E5598">
        <v>-0.30199999999999999</v>
      </c>
      <c r="F5598" t="s">
        <v>5570</v>
      </c>
    </row>
    <row r="5599" spans="1:6" x14ac:dyDescent="0.25">
      <c r="A5599" t="s">
        <v>5829</v>
      </c>
      <c r="B5599" t="s">
        <v>1065</v>
      </c>
      <c r="C5599">
        <v>0</v>
      </c>
      <c r="D5599">
        <v>4.2000000000000003E-2</v>
      </c>
      <c r="E5599">
        <v>-0.30199999999999999</v>
      </c>
      <c r="F5599" t="s">
        <v>5571</v>
      </c>
    </row>
    <row r="5600" spans="1:6" x14ac:dyDescent="0.25">
      <c r="A5600" t="s">
        <v>5829</v>
      </c>
      <c r="B5600" t="s">
        <v>1079</v>
      </c>
      <c r="C5600">
        <v>0</v>
      </c>
      <c r="D5600">
        <v>4.3099999999999999E-2</v>
      </c>
      <c r="E5600">
        <v>-0.30199999999999999</v>
      </c>
      <c r="F5600" t="s">
        <v>5572</v>
      </c>
    </row>
    <row r="5601" spans="1:6" x14ac:dyDescent="0.25">
      <c r="A5601" t="s">
        <v>5829</v>
      </c>
      <c r="B5601" t="s">
        <v>1218</v>
      </c>
      <c r="C5601">
        <v>0</v>
      </c>
      <c r="D5601">
        <v>3.9899999999999998E-2</v>
      </c>
      <c r="E5601">
        <v>-0.30199999999999999</v>
      </c>
      <c r="F5601" t="s">
        <v>5573</v>
      </c>
    </row>
    <row r="5602" spans="1:6" x14ac:dyDescent="0.25">
      <c r="A5602" t="s">
        <v>5829</v>
      </c>
      <c r="B5602" t="s">
        <v>301</v>
      </c>
      <c r="C5602">
        <v>1.52</v>
      </c>
      <c r="D5602">
        <v>0.109</v>
      </c>
      <c r="E5602">
        <v>-0.27700000000000002</v>
      </c>
      <c r="F5602" t="s">
        <v>5574</v>
      </c>
    </row>
    <row r="5603" spans="1:6" x14ac:dyDescent="0.25">
      <c r="A5603" t="s">
        <v>5829</v>
      </c>
      <c r="B5603" t="s">
        <v>233</v>
      </c>
      <c r="C5603">
        <v>1.22</v>
      </c>
      <c r="D5603">
        <v>0.10100000000000001</v>
      </c>
      <c r="E5603">
        <v>-0.27700000000000002</v>
      </c>
      <c r="F5603" t="s">
        <v>5575</v>
      </c>
    </row>
    <row r="5604" spans="1:6" x14ac:dyDescent="0.25">
      <c r="A5604" t="s">
        <v>5829</v>
      </c>
      <c r="B5604" t="s">
        <v>161</v>
      </c>
      <c r="C5604">
        <v>0.99099999999999999</v>
      </c>
      <c r="D5604">
        <v>9.4200000000000006E-2</v>
      </c>
      <c r="E5604">
        <v>-0.27700000000000002</v>
      </c>
      <c r="F5604" t="s">
        <v>5576</v>
      </c>
    </row>
    <row r="5605" spans="1:6" x14ac:dyDescent="0.25">
      <c r="A5605" t="s">
        <v>5829</v>
      </c>
      <c r="B5605" t="s">
        <v>229</v>
      </c>
      <c r="C5605">
        <v>0.78</v>
      </c>
      <c r="D5605">
        <v>8.6099999999999996E-2</v>
      </c>
      <c r="E5605">
        <v>-0.27700000000000002</v>
      </c>
      <c r="F5605" t="s">
        <v>5577</v>
      </c>
    </row>
    <row r="5606" spans="1:6" x14ac:dyDescent="0.25">
      <c r="A5606" t="s">
        <v>5829</v>
      </c>
      <c r="B5606" t="s">
        <v>829</v>
      </c>
      <c r="C5606">
        <v>0.45100000000000001</v>
      </c>
      <c r="D5606">
        <v>7.2599999999999998E-2</v>
      </c>
      <c r="E5606">
        <v>-0.27700000000000002</v>
      </c>
      <c r="F5606" t="s">
        <v>5578</v>
      </c>
    </row>
    <row r="5607" spans="1:6" x14ac:dyDescent="0.25">
      <c r="A5607" t="s">
        <v>5829</v>
      </c>
      <c r="B5607" t="s">
        <v>59</v>
      </c>
      <c r="C5607">
        <v>3.12</v>
      </c>
      <c r="D5607">
        <v>0.161</v>
      </c>
      <c r="E5607">
        <v>-0.25800000000000001</v>
      </c>
      <c r="F5607" t="s">
        <v>5579</v>
      </c>
    </row>
    <row r="5608" spans="1:6" x14ac:dyDescent="0.25">
      <c r="A5608" t="s">
        <v>5829</v>
      </c>
      <c r="B5608" t="s">
        <v>459</v>
      </c>
      <c r="C5608">
        <v>0.81200000000000006</v>
      </c>
      <c r="D5608">
        <v>8.5199999999999998E-2</v>
      </c>
      <c r="E5608">
        <v>-0.25800000000000001</v>
      </c>
      <c r="F5608" t="s">
        <v>5580</v>
      </c>
    </row>
    <row r="5609" spans="1:6" x14ac:dyDescent="0.25">
      <c r="A5609" t="s">
        <v>5829</v>
      </c>
      <c r="B5609" t="s">
        <v>273</v>
      </c>
      <c r="C5609">
        <v>1.65</v>
      </c>
      <c r="D5609">
        <v>0.107</v>
      </c>
      <c r="E5609">
        <v>-0.24299999999999999</v>
      </c>
      <c r="F5609" t="s">
        <v>5581</v>
      </c>
    </row>
    <row r="5610" spans="1:6" x14ac:dyDescent="0.25">
      <c r="A5610" t="s">
        <v>5829</v>
      </c>
      <c r="B5610" t="s">
        <v>1001</v>
      </c>
      <c r="C5610">
        <v>0</v>
      </c>
      <c r="D5610">
        <v>4.8399999999999999E-2</v>
      </c>
      <c r="E5610">
        <v>-0.24299999999999999</v>
      </c>
      <c r="F5610" t="s">
        <v>5582</v>
      </c>
    </row>
    <row r="5611" spans="1:6" x14ac:dyDescent="0.25">
      <c r="A5611" t="s">
        <v>5829</v>
      </c>
      <c r="B5611" t="s">
        <v>85</v>
      </c>
      <c r="C5611">
        <v>3.05</v>
      </c>
      <c r="D5611">
        <v>0.13800000000000001</v>
      </c>
      <c r="E5611">
        <v>-0.22900000000000001</v>
      </c>
      <c r="F5611" t="s">
        <v>5583</v>
      </c>
    </row>
    <row r="5612" spans="1:6" x14ac:dyDescent="0.25">
      <c r="A5612" t="s">
        <v>5829</v>
      </c>
      <c r="B5612" t="s">
        <v>141</v>
      </c>
      <c r="C5612">
        <v>1.92</v>
      </c>
      <c r="D5612">
        <v>9.9299999999999999E-2</v>
      </c>
      <c r="E5612">
        <v>-0.192</v>
      </c>
      <c r="F5612" t="s">
        <v>5584</v>
      </c>
    </row>
    <row r="5613" spans="1:6" x14ac:dyDescent="0.25">
      <c r="A5613" t="s">
        <v>5829</v>
      </c>
      <c r="B5613" t="s">
        <v>57</v>
      </c>
      <c r="C5613">
        <v>3.56</v>
      </c>
      <c r="D5613">
        <v>0.11899999999999999</v>
      </c>
      <c r="E5613">
        <v>-0.17399999999999999</v>
      </c>
      <c r="F5613" t="s">
        <v>5585</v>
      </c>
    </row>
    <row r="5614" spans="1:6" x14ac:dyDescent="0.25">
      <c r="A5614" t="s">
        <v>5829</v>
      </c>
      <c r="B5614" t="s">
        <v>145</v>
      </c>
      <c r="C5614">
        <v>2.61</v>
      </c>
      <c r="D5614">
        <v>0.14899999999999999</v>
      </c>
      <c r="E5614">
        <v>0</v>
      </c>
      <c r="F5614" t="s">
        <v>5586</v>
      </c>
    </row>
    <row r="5615" spans="1:6" x14ac:dyDescent="0.25">
      <c r="A5615" t="s">
        <v>5829</v>
      </c>
      <c r="B5615" t="s">
        <v>419</v>
      </c>
      <c r="C5615">
        <v>2.52</v>
      </c>
      <c r="D5615">
        <v>0.14599999999999999</v>
      </c>
      <c r="E5615">
        <v>0</v>
      </c>
      <c r="F5615" t="s">
        <v>5587</v>
      </c>
    </row>
    <row r="5616" spans="1:6" x14ac:dyDescent="0.25">
      <c r="A5616" t="s">
        <v>5829</v>
      </c>
      <c r="B5616" t="s">
        <v>107</v>
      </c>
      <c r="C5616">
        <v>2.19</v>
      </c>
      <c r="D5616">
        <v>0.115</v>
      </c>
      <c r="E5616">
        <v>0</v>
      </c>
      <c r="F5616" t="s">
        <v>5588</v>
      </c>
    </row>
    <row r="5617" spans="1:6" x14ac:dyDescent="0.25">
      <c r="A5617" t="s">
        <v>5829</v>
      </c>
      <c r="B5617" t="s">
        <v>77</v>
      </c>
      <c r="C5617">
        <v>2.06</v>
      </c>
      <c r="D5617">
        <v>0.126</v>
      </c>
      <c r="E5617">
        <v>0</v>
      </c>
      <c r="F5617" t="s">
        <v>5589</v>
      </c>
    </row>
    <row r="5618" spans="1:6" x14ac:dyDescent="0.25">
      <c r="A5618" t="s">
        <v>5829</v>
      </c>
      <c r="B5618" t="s">
        <v>235</v>
      </c>
      <c r="C5618">
        <v>1.53</v>
      </c>
      <c r="D5618">
        <v>0.121</v>
      </c>
      <c r="E5618">
        <v>0</v>
      </c>
      <c r="F5618" t="s">
        <v>5590</v>
      </c>
    </row>
    <row r="5619" spans="1:6" x14ac:dyDescent="0.25">
      <c r="A5619" t="s">
        <v>5829</v>
      </c>
      <c r="B5619" t="s">
        <v>263</v>
      </c>
      <c r="C5619">
        <v>1.23</v>
      </c>
      <c r="D5619">
        <v>0.105</v>
      </c>
      <c r="E5619">
        <v>0</v>
      </c>
      <c r="F5619" t="s">
        <v>5591</v>
      </c>
    </row>
    <row r="5620" spans="1:6" x14ac:dyDescent="0.25">
      <c r="A5620" t="s">
        <v>5829</v>
      </c>
      <c r="B5620" t="s">
        <v>147</v>
      </c>
      <c r="C5620">
        <v>1.17</v>
      </c>
      <c r="D5620">
        <v>0.10100000000000001</v>
      </c>
      <c r="E5620">
        <v>0</v>
      </c>
      <c r="F5620" t="s">
        <v>5592</v>
      </c>
    </row>
    <row r="5621" spans="1:6" x14ac:dyDescent="0.25">
      <c r="A5621" t="s">
        <v>5829</v>
      </c>
      <c r="B5621" t="s">
        <v>395</v>
      </c>
      <c r="C5621">
        <v>1.1000000000000001</v>
      </c>
      <c r="D5621">
        <v>9.6600000000000005E-2</v>
      </c>
      <c r="E5621">
        <v>0</v>
      </c>
      <c r="F5621" t="s">
        <v>5593</v>
      </c>
    </row>
    <row r="5622" spans="1:6" x14ac:dyDescent="0.25">
      <c r="A5622" t="s">
        <v>5829</v>
      </c>
      <c r="B5622" t="s">
        <v>640</v>
      </c>
      <c r="C5622">
        <v>1</v>
      </c>
      <c r="D5622">
        <v>0.14299999999999999</v>
      </c>
      <c r="E5622">
        <v>0</v>
      </c>
      <c r="F5622" t="s">
        <v>5594</v>
      </c>
    </row>
    <row r="5623" spans="1:6" x14ac:dyDescent="0.25">
      <c r="A5623" t="s">
        <v>5829</v>
      </c>
      <c r="B5623" t="s">
        <v>443</v>
      </c>
      <c r="C5623">
        <v>0.95099999999999996</v>
      </c>
      <c r="D5623">
        <v>0.109</v>
      </c>
      <c r="E5623">
        <v>0</v>
      </c>
      <c r="F5623" t="s">
        <v>5595</v>
      </c>
    </row>
    <row r="5624" spans="1:6" x14ac:dyDescent="0.25">
      <c r="A5624" t="s">
        <v>5829</v>
      </c>
      <c r="B5624" t="s">
        <v>1025</v>
      </c>
      <c r="C5624">
        <v>0.80400000000000005</v>
      </c>
      <c r="D5624">
        <v>0.1</v>
      </c>
      <c r="E5624">
        <v>0</v>
      </c>
      <c r="F5624" t="s">
        <v>5596</v>
      </c>
    </row>
    <row r="5625" spans="1:6" x14ac:dyDescent="0.25">
      <c r="A5625" t="s">
        <v>5829</v>
      </c>
      <c r="B5625" t="s">
        <v>467</v>
      </c>
      <c r="C5625">
        <v>0.77700000000000002</v>
      </c>
      <c r="D5625">
        <v>0.109</v>
      </c>
      <c r="E5625">
        <v>0</v>
      </c>
      <c r="F5625" t="s">
        <v>5597</v>
      </c>
    </row>
    <row r="5626" spans="1:6" x14ac:dyDescent="0.25">
      <c r="A5626" t="s">
        <v>5829</v>
      </c>
      <c r="B5626" t="s">
        <v>257</v>
      </c>
      <c r="C5626">
        <v>0.71899999999999997</v>
      </c>
      <c r="D5626">
        <v>9.4600000000000004E-2</v>
      </c>
      <c r="E5626">
        <v>0</v>
      </c>
      <c r="F5626" t="s">
        <v>5598</v>
      </c>
    </row>
    <row r="5627" spans="1:6" x14ac:dyDescent="0.25">
      <c r="A5627" t="s">
        <v>5829</v>
      </c>
      <c r="B5627" t="s">
        <v>411</v>
      </c>
      <c r="C5627">
        <v>0.52900000000000003</v>
      </c>
      <c r="D5627">
        <v>8.0799999999999997E-2</v>
      </c>
      <c r="E5627">
        <v>0</v>
      </c>
      <c r="F5627" t="s">
        <v>5599</v>
      </c>
    </row>
    <row r="5628" spans="1:6" x14ac:dyDescent="0.25">
      <c r="A5628" t="s">
        <v>5829</v>
      </c>
      <c r="B5628" t="s">
        <v>1182</v>
      </c>
      <c r="C5628">
        <v>0.49199999999999999</v>
      </c>
      <c r="D5628">
        <v>8.8900000000000007E-2</v>
      </c>
      <c r="E5628">
        <v>0</v>
      </c>
      <c r="F5628" t="s">
        <v>5600</v>
      </c>
    </row>
    <row r="5629" spans="1:6" x14ac:dyDescent="0.25">
      <c r="A5629" t="s">
        <v>5829</v>
      </c>
      <c r="B5629" t="s">
        <v>1191</v>
      </c>
      <c r="C5629">
        <v>0.442</v>
      </c>
      <c r="D5629">
        <v>8.0600000000000005E-2</v>
      </c>
      <c r="E5629">
        <v>0</v>
      </c>
      <c r="F5629" t="s">
        <v>5601</v>
      </c>
    </row>
    <row r="5630" spans="1:6" x14ac:dyDescent="0.25">
      <c r="A5630" t="s">
        <v>5829</v>
      </c>
      <c r="B5630" t="s">
        <v>648</v>
      </c>
      <c r="C5630">
        <v>0.38200000000000001</v>
      </c>
      <c r="D5630">
        <v>6.9800000000000001E-2</v>
      </c>
      <c r="E5630">
        <v>0</v>
      </c>
      <c r="F5630" t="s">
        <v>5602</v>
      </c>
    </row>
    <row r="5631" spans="1:6" x14ac:dyDescent="0.25">
      <c r="A5631" t="s">
        <v>5829</v>
      </c>
      <c r="B5631" t="s">
        <v>588</v>
      </c>
      <c r="C5631">
        <v>0.29199999999999998</v>
      </c>
      <c r="D5631">
        <v>6.9000000000000006E-2</v>
      </c>
      <c r="E5631">
        <v>0</v>
      </c>
      <c r="F5631" t="s">
        <v>5603</v>
      </c>
    </row>
    <row r="5632" spans="1:6" x14ac:dyDescent="0.25">
      <c r="A5632" t="s">
        <v>5829</v>
      </c>
      <c r="B5632" t="s">
        <v>675</v>
      </c>
      <c r="C5632">
        <v>0.26900000000000002</v>
      </c>
      <c r="D5632">
        <v>6.4299999999999996E-2</v>
      </c>
      <c r="E5632">
        <v>0</v>
      </c>
      <c r="F5632" t="s">
        <v>5604</v>
      </c>
    </row>
    <row r="5633" spans="1:6" x14ac:dyDescent="0.25">
      <c r="A5633" t="s">
        <v>5829</v>
      </c>
      <c r="B5633" t="s">
        <v>1115</v>
      </c>
      <c r="C5633">
        <v>0.26</v>
      </c>
      <c r="D5633">
        <v>6.5600000000000006E-2</v>
      </c>
      <c r="E5633">
        <v>0</v>
      </c>
      <c r="F5633" t="s">
        <v>5605</v>
      </c>
    </row>
    <row r="5634" spans="1:6" x14ac:dyDescent="0.25">
      <c r="A5634" t="s">
        <v>5829</v>
      </c>
      <c r="B5634" t="s">
        <v>1099</v>
      </c>
      <c r="C5634">
        <v>0</v>
      </c>
      <c r="D5634">
        <v>5.8799999999999998E-2</v>
      </c>
      <c r="E5634">
        <v>0</v>
      </c>
      <c r="F5634" t="s">
        <v>5605</v>
      </c>
    </row>
    <row r="5635" spans="1:6" x14ac:dyDescent="0.25">
      <c r="A5635" t="s">
        <v>5829</v>
      </c>
      <c r="B5635" t="s">
        <v>1226</v>
      </c>
      <c r="C5635">
        <v>0</v>
      </c>
      <c r="D5635">
        <v>5.9799999999999999E-2</v>
      </c>
      <c r="E5635">
        <v>0</v>
      </c>
      <c r="F5635" t="s">
        <v>5606</v>
      </c>
    </row>
    <row r="5636" spans="1:6" x14ac:dyDescent="0.25">
      <c r="A5636" t="s">
        <v>5829</v>
      </c>
      <c r="B5636" t="s">
        <v>562</v>
      </c>
      <c r="C5636">
        <v>0</v>
      </c>
      <c r="D5636">
        <v>6.3600000000000004E-2</v>
      </c>
      <c r="E5636">
        <v>0</v>
      </c>
      <c r="F5636" t="s">
        <v>5607</v>
      </c>
    </row>
    <row r="5637" spans="1:6" x14ac:dyDescent="0.25">
      <c r="A5637" t="s">
        <v>5829</v>
      </c>
      <c r="B5637" t="s">
        <v>475</v>
      </c>
      <c r="C5637">
        <v>3.4</v>
      </c>
      <c r="D5637">
        <v>0.129</v>
      </c>
      <c r="E5637">
        <v>0.192</v>
      </c>
      <c r="F5637" t="s">
        <v>5608</v>
      </c>
    </row>
    <row r="5638" spans="1:6" x14ac:dyDescent="0.25">
      <c r="A5638" t="s">
        <v>5829</v>
      </c>
      <c r="B5638" t="s">
        <v>115</v>
      </c>
      <c r="C5638">
        <v>1.66</v>
      </c>
      <c r="D5638">
        <v>0.104</v>
      </c>
      <c r="E5638">
        <v>0.22900000000000001</v>
      </c>
      <c r="F5638" t="s">
        <v>5609</v>
      </c>
    </row>
    <row r="5639" spans="1:6" x14ac:dyDescent="0.25">
      <c r="A5639" t="s">
        <v>5829</v>
      </c>
      <c r="B5639" t="s">
        <v>596</v>
      </c>
      <c r="C5639">
        <v>1.17</v>
      </c>
      <c r="D5639">
        <v>9.4399999999999998E-2</v>
      </c>
      <c r="E5639">
        <v>0.25800000000000001</v>
      </c>
      <c r="F5639" t="s">
        <v>5610</v>
      </c>
    </row>
    <row r="5640" spans="1:6" x14ac:dyDescent="0.25">
      <c r="A5640" t="s">
        <v>5829</v>
      </c>
      <c r="B5640" t="s">
        <v>1246</v>
      </c>
      <c r="C5640">
        <v>0</v>
      </c>
      <c r="D5640">
        <v>4.7100000000000003E-2</v>
      </c>
      <c r="E5640">
        <v>0.25800000000000001</v>
      </c>
      <c r="F5640" t="s">
        <v>5611</v>
      </c>
    </row>
    <row r="5641" spans="1:6" x14ac:dyDescent="0.25">
      <c r="A5641" t="s">
        <v>5829</v>
      </c>
      <c r="B5641" t="s">
        <v>1007</v>
      </c>
      <c r="C5641">
        <v>0</v>
      </c>
      <c r="D5641">
        <v>4.4999999999999998E-2</v>
      </c>
      <c r="E5641">
        <v>0.27700000000000002</v>
      </c>
      <c r="F5641" t="s">
        <v>5612</v>
      </c>
    </row>
    <row r="5642" spans="1:6" x14ac:dyDescent="0.25">
      <c r="A5642" t="s">
        <v>5829</v>
      </c>
      <c r="B5642" t="s">
        <v>383</v>
      </c>
      <c r="C5642">
        <v>1.1000000000000001</v>
      </c>
      <c r="D5642">
        <v>9.2399999999999996E-2</v>
      </c>
      <c r="E5642">
        <v>0.30199999999999999</v>
      </c>
      <c r="F5642" t="s">
        <v>5613</v>
      </c>
    </row>
    <row r="5643" spans="1:6" x14ac:dyDescent="0.25">
      <c r="A5643" t="s">
        <v>5829</v>
      </c>
      <c r="B5643" t="s">
        <v>699</v>
      </c>
      <c r="C5643">
        <v>1.93</v>
      </c>
      <c r="D5643">
        <v>0.153</v>
      </c>
      <c r="E5643">
        <v>0.33300000000000002</v>
      </c>
      <c r="F5643" t="s">
        <v>5614</v>
      </c>
    </row>
    <row r="5644" spans="1:6" x14ac:dyDescent="0.25">
      <c r="A5644" t="s">
        <v>5829</v>
      </c>
      <c r="B5644" t="s">
        <v>311</v>
      </c>
      <c r="C5644">
        <v>1.64</v>
      </c>
      <c r="D5644">
        <v>0.11799999999999999</v>
      </c>
      <c r="E5644">
        <v>0.33300000000000002</v>
      </c>
      <c r="F5644" t="s">
        <v>5615</v>
      </c>
    </row>
    <row r="5645" spans="1:6" x14ac:dyDescent="0.25">
      <c r="A5645" t="s">
        <v>5829</v>
      </c>
      <c r="B5645" t="s">
        <v>646</v>
      </c>
      <c r="C5645">
        <v>0.47499999999999998</v>
      </c>
      <c r="D5645">
        <v>7.4800000000000005E-2</v>
      </c>
      <c r="E5645">
        <v>0.33300000000000002</v>
      </c>
      <c r="F5645" t="s">
        <v>5616</v>
      </c>
    </row>
    <row r="5646" spans="1:6" x14ac:dyDescent="0.25">
      <c r="A5646" t="s">
        <v>5829</v>
      </c>
      <c r="B5646" t="s">
        <v>329</v>
      </c>
      <c r="C5646">
        <v>1.76</v>
      </c>
      <c r="D5646">
        <v>0.13100000000000001</v>
      </c>
      <c r="E5646">
        <v>0.378</v>
      </c>
      <c r="F5646" t="s">
        <v>5617</v>
      </c>
    </row>
    <row r="5647" spans="1:6" x14ac:dyDescent="0.25">
      <c r="A5647" t="s">
        <v>5829</v>
      </c>
      <c r="B5647" t="s">
        <v>127</v>
      </c>
      <c r="C5647">
        <v>0.78</v>
      </c>
      <c r="D5647">
        <v>9.5200000000000007E-2</v>
      </c>
      <c r="E5647">
        <v>0.378</v>
      </c>
      <c r="F5647" t="s">
        <v>5618</v>
      </c>
    </row>
    <row r="5648" spans="1:6" x14ac:dyDescent="0.25">
      <c r="A5648" t="s">
        <v>5829</v>
      </c>
      <c r="B5648" t="s">
        <v>618</v>
      </c>
      <c r="C5648">
        <v>1.35</v>
      </c>
      <c r="D5648">
        <v>0.161</v>
      </c>
      <c r="E5648">
        <v>0.44700000000000001</v>
      </c>
      <c r="F5648" t="s">
        <v>5619</v>
      </c>
    </row>
    <row r="5649" spans="1:6" x14ac:dyDescent="0.25">
      <c r="A5649" t="s">
        <v>5829</v>
      </c>
      <c r="B5649" t="s">
        <v>586</v>
      </c>
      <c r="C5649">
        <v>0.78800000000000003</v>
      </c>
      <c r="D5649">
        <v>0.10299999999999999</v>
      </c>
      <c r="E5649">
        <v>0.44700000000000001</v>
      </c>
      <c r="F5649" t="s">
        <v>5620</v>
      </c>
    </row>
    <row r="5650" spans="1:6" x14ac:dyDescent="0.25">
      <c r="A5650" t="s">
        <v>5829</v>
      </c>
      <c r="B5650" t="s">
        <v>1037</v>
      </c>
      <c r="C5650">
        <v>0.67400000000000004</v>
      </c>
      <c r="D5650">
        <v>0.1</v>
      </c>
      <c r="E5650">
        <v>0.44700000000000001</v>
      </c>
      <c r="F5650" t="s">
        <v>5621</v>
      </c>
    </row>
    <row r="5651" spans="1:6" x14ac:dyDescent="0.25">
      <c r="A5651" t="s">
        <v>5829</v>
      </c>
      <c r="B5651" t="s">
        <v>1140</v>
      </c>
      <c r="C5651">
        <v>0.60699999999999998</v>
      </c>
      <c r="D5651">
        <v>9.4299999999999995E-2</v>
      </c>
      <c r="E5651">
        <v>0.44700000000000001</v>
      </c>
      <c r="F5651" t="s">
        <v>5622</v>
      </c>
    </row>
    <row r="5652" spans="1:6" x14ac:dyDescent="0.25">
      <c r="A5652" t="s">
        <v>5829</v>
      </c>
      <c r="B5652" t="s">
        <v>425</v>
      </c>
      <c r="C5652">
        <v>0.59499999999999997</v>
      </c>
      <c r="D5652">
        <v>8.9599999999999999E-2</v>
      </c>
      <c r="E5652">
        <v>0.44700000000000001</v>
      </c>
      <c r="F5652" t="s">
        <v>5623</v>
      </c>
    </row>
    <row r="5653" spans="1:6" x14ac:dyDescent="0.25">
      <c r="A5653" t="s">
        <v>5829</v>
      </c>
      <c r="B5653" t="s">
        <v>1142</v>
      </c>
      <c r="C5653">
        <v>0.56499999999999995</v>
      </c>
      <c r="D5653">
        <v>9.0899999999999995E-2</v>
      </c>
      <c r="E5653">
        <v>0.44700000000000001</v>
      </c>
      <c r="F5653" t="s">
        <v>5622</v>
      </c>
    </row>
    <row r="5654" spans="1:6" x14ac:dyDescent="0.25">
      <c r="A5654" t="s">
        <v>5829</v>
      </c>
      <c r="B5654" t="s">
        <v>305</v>
      </c>
      <c r="C5654">
        <v>0.29799999999999999</v>
      </c>
      <c r="D5654">
        <v>6.7400000000000002E-2</v>
      </c>
      <c r="E5654">
        <v>0.44700000000000001</v>
      </c>
      <c r="F5654" t="s">
        <v>5624</v>
      </c>
    </row>
    <row r="5655" spans="1:6" x14ac:dyDescent="0.25">
      <c r="A5655" t="s">
        <v>5829</v>
      </c>
      <c r="B5655" t="s">
        <v>574</v>
      </c>
      <c r="C5655">
        <v>0</v>
      </c>
      <c r="D5655">
        <v>6.1199999999999997E-2</v>
      </c>
      <c r="E5655">
        <v>0.44700000000000001</v>
      </c>
      <c r="F5655" t="s">
        <v>5625</v>
      </c>
    </row>
    <row r="5656" spans="1:6" x14ac:dyDescent="0.25">
      <c r="A5656" t="s">
        <v>5829</v>
      </c>
      <c r="B5656" t="s">
        <v>417</v>
      </c>
      <c r="C5656">
        <v>0</v>
      </c>
      <c r="D5656">
        <v>5.7700000000000001E-2</v>
      </c>
      <c r="E5656">
        <v>0.44700000000000001</v>
      </c>
      <c r="F5656" t="s">
        <v>5626</v>
      </c>
    </row>
    <row r="5657" spans="1:6" x14ac:dyDescent="0.25">
      <c r="A5657" t="s">
        <v>5829</v>
      </c>
      <c r="B5657" t="s">
        <v>967</v>
      </c>
      <c r="C5657">
        <v>0.63300000000000001</v>
      </c>
      <c r="D5657">
        <v>7.7600000000000002E-2</v>
      </c>
      <c r="E5657">
        <v>0.5</v>
      </c>
      <c r="F5657" t="s">
        <v>5627</v>
      </c>
    </row>
    <row r="5658" spans="1:6" x14ac:dyDescent="0.25">
      <c r="A5658" t="s">
        <v>5829</v>
      </c>
      <c r="B5658" t="s">
        <v>201</v>
      </c>
      <c r="C5658">
        <v>1.83</v>
      </c>
      <c r="D5658">
        <v>0.125</v>
      </c>
      <c r="E5658">
        <v>0.57699999999999996</v>
      </c>
      <c r="F5658" t="s">
        <v>5628</v>
      </c>
    </row>
    <row r="5659" spans="1:6" x14ac:dyDescent="0.25">
      <c r="A5659" t="s">
        <v>5829</v>
      </c>
      <c r="B5659" t="s">
        <v>385</v>
      </c>
      <c r="C5659">
        <v>0.30599999999999999</v>
      </c>
      <c r="D5659">
        <v>6.5500000000000003E-2</v>
      </c>
      <c r="E5659">
        <v>0.57699999999999996</v>
      </c>
      <c r="F5659" t="s">
        <v>5629</v>
      </c>
    </row>
    <row r="5660" spans="1:6" x14ac:dyDescent="0.25">
      <c r="A5660" t="s">
        <v>5829</v>
      </c>
      <c r="B5660" t="s">
        <v>361</v>
      </c>
      <c r="C5660">
        <v>1.59</v>
      </c>
      <c r="D5660">
        <v>9.4700000000000006E-2</v>
      </c>
      <c r="E5660">
        <v>0.626</v>
      </c>
      <c r="F5660" t="s">
        <v>5630</v>
      </c>
    </row>
    <row r="5661" spans="1:6" x14ac:dyDescent="0.25">
      <c r="A5661" t="s">
        <v>5829</v>
      </c>
      <c r="B5661" t="s">
        <v>501</v>
      </c>
      <c r="C5661">
        <v>0.35299999999999998</v>
      </c>
      <c r="D5661">
        <v>6.8099999999999994E-2</v>
      </c>
      <c r="E5661">
        <v>0.63200000000000001</v>
      </c>
      <c r="F5661" t="s">
        <v>5631</v>
      </c>
    </row>
    <row r="5662" spans="1:6" x14ac:dyDescent="0.25">
      <c r="A5662" t="s">
        <v>5829</v>
      </c>
      <c r="B5662" t="s">
        <v>1015</v>
      </c>
      <c r="C5662">
        <v>0</v>
      </c>
      <c r="D5662">
        <v>3.6499999999999998E-2</v>
      </c>
      <c r="E5662">
        <v>0.70699999999999996</v>
      </c>
      <c r="F5662" t="s">
        <v>5632</v>
      </c>
    </row>
    <row r="5663" spans="1:6" x14ac:dyDescent="0.25">
      <c r="A5663" t="s">
        <v>5829</v>
      </c>
      <c r="B5663" t="s">
        <v>1039</v>
      </c>
      <c r="C5663">
        <v>0</v>
      </c>
      <c r="D5663">
        <v>3.0099999999999998E-2</v>
      </c>
      <c r="E5663">
        <v>0.70699999999999996</v>
      </c>
      <c r="F5663" t="s">
        <v>5633</v>
      </c>
    </row>
    <row r="5664" spans="1:6" x14ac:dyDescent="0.25">
      <c r="A5664" t="s">
        <v>5829</v>
      </c>
      <c r="B5664" t="s">
        <v>299</v>
      </c>
      <c r="C5664">
        <v>1.26</v>
      </c>
      <c r="D5664">
        <v>0.13</v>
      </c>
      <c r="E5664">
        <v>0.81599999999999995</v>
      </c>
      <c r="F5664" t="s">
        <v>5634</v>
      </c>
    </row>
    <row r="5665" spans="1:6" x14ac:dyDescent="0.25">
      <c r="A5665" t="s">
        <v>5829</v>
      </c>
      <c r="B5665" t="s">
        <v>728</v>
      </c>
      <c r="C5665">
        <v>0.52600000000000002</v>
      </c>
      <c r="D5665">
        <v>8.4500000000000006E-2</v>
      </c>
      <c r="E5665">
        <v>0.81599999999999995</v>
      </c>
      <c r="F5665" t="s">
        <v>5635</v>
      </c>
    </row>
    <row r="5666" spans="1:6" x14ac:dyDescent="0.25">
      <c r="A5666" t="s">
        <v>5829</v>
      </c>
      <c r="B5666" t="s">
        <v>730</v>
      </c>
      <c r="C5666">
        <v>0.51100000000000001</v>
      </c>
      <c r="D5666">
        <v>8.14E-2</v>
      </c>
      <c r="E5666">
        <v>0.81599999999999995</v>
      </c>
      <c r="F5666" t="s">
        <v>5636</v>
      </c>
    </row>
    <row r="5667" spans="1:6" x14ac:dyDescent="0.25">
      <c r="A5667" t="s">
        <v>5829</v>
      </c>
      <c r="B5667" t="s">
        <v>752</v>
      </c>
      <c r="C5667">
        <v>0.34899999999999998</v>
      </c>
      <c r="D5667">
        <v>7.1400000000000005E-2</v>
      </c>
      <c r="E5667">
        <v>0.81599999999999995</v>
      </c>
      <c r="F5667" t="s">
        <v>5637</v>
      </c>
    </row>
    <row r="5668" spans="1:6" x14ac:dyDescent="0.25">
      <c r="A5668" t="s">
        <v>5829</v>
      </c>
      <c r="B5668" t="s">
        <v>163</v>
      </c>
      <c r="C5668">
        <v>2.89</v>
      </c>
      <c r="D5668">
        <v>0.159</v>
      </c>
      <c r="E5668">
        <v>0.83199999999999996</v>
      </c>
      <c r="F5668" t="s">
        <v>5638</v>
      </c>
    </row>
    <row r="5669" spans="1:6" x14ac:dyDescent="0.25">
      <c r="A5669" t="s">
        <v>5829</v>
      </c>
      <c r="B5669" t="s">
        <v>1071</v>
      </c>
      <c r="C5669">
        <v>0</v>
      </c>
      <c r="D5669">
        <v>5.0999999999999997E-2</v>
      </c>
      <c r="E5669">
        <v>0.83199999999999996</v>
      </c>
      <c r="F5669" t="s">
        <v>5639</v>
      </c>
    </row>
    <row r="5670" spans="1:6" x14ac:dyDescent="0.25">
      <c r="A5670" t="s">
        <v>5829</v>
      </c>
      <c r="B5670" t="s">
        <v>469</v>
      </c>
      <c r="C5670">
        <v>1.71</v>
      </c>
      <c r="D5670">
        <v>0.10100000000000001</v>
      </c>
      <c r="E5670">
        <v>0.89400000000000002</v>
      </c>
      <c r="F5670" t="s">
        <v>5640</v>
      </c>
    </row>
    <row r="5671" spans="1:6" x14ac:dyDescent="0.25">
      <c r="A5671" t="s">
        <v>5829</v>
      </c>
      <c r="B5671" t="s">
        <v>349</v>
      </c>
      <c r="C5671">
        <v>0.39300000000000002</v>
      </c>
      <c r="D5671">
        <v>6.9699999999999998E-2</v>
      </c>
      <c r="E5671">
        <v>0.90500000000000003</v>
      </c>
      <c r="F5671" t="s">
        <v>5641</v>
      </c>
    </row>
    <row r="5672" spans="1:6" x14ac:dyDescent="0.25">
      <c r="A5672" t="s">
        <v>5829</v>
      </c>
      <c r="B5672" t="s">
        <v>291</v>
      </c>
      <c r="C5672">
        <v>3.6</v>
      </c>
      <c r="D5672">
        <v>0.22</v>
      </c>
      <c r="E5672">
        <v>1</v>
      </c>
      <c r="F5672" t="s">
        <v>5642</v>
      </c>
    </row>
    <row r="5673" spans="1:6" x14ac:dyDescent="0.25">
      <c r="A5673" t="s">
        <v>5829</v>
      </c>
      <c r="B5673" t="s">
        <v>423</v>
      </c>
      <c r="C5673">
        <v>3.53</v>
      </c>
      <c r="D5673">
        <v>0.23300000000000001</v>
      </c>
      <c r="E5673">
        <v>1</v>
      </c>
      <c r="F5673" t="s">
        <v>5643</v>
      </c>
    </row>
    <row r="5674" spans="1:6" x14ac:dyDescent="0.25">
      <c r="A5674" t="s">
        <v>5829</v>
      </c>
      <c r="B5674" t="s">
        <v>495</v>
      </c>
      <c r="C5674">
        <v>2.6</v>
      </c>
      <c r="D5674">
        <v>0.4</v>
      </c>
      <c r="E5674">
        <v>1</v>
      </c>
      <c r="F5674" t="s">
        <v>5644</v>
      </c>
    </row>
    <row r="5675" spans="1:6" x14ac:dyDescent="0.25">
      <c r="A5675" t="s">
        <v>5829</v>
      </c>
      <c r="B5675" t="s">
        <v>564</v>
      </c>
      <c r="C5675">
        <v>1.91</v>
      </c>
      <c r="D5675">
        <v>0.19400000000000001</v>
      </c>
      <c r="E5675">
        <v>1</v>
      </c>
      <c r="F5675" t="s">
        <v>5645</v>
      </c>
    </row>
    <row r="5676" spans="1:6" x14ac:dyDescent="0.25">
      <c r="A5676" t="s">
        <v>5829</v>
      </c>
      <c r="B5676" t="s">
        <v>913</v>
      </c>
      <c r="C5676">
        <v>1.1200000000000001</v>
      </c>
      <c r="D5676">
        <v>0.13900000000000001</v>
      </c>
      <c r="E5676">
        <v>1</v>
      </c>
      <c r="F5676" t="s">
        <v>5646</v>
      </c>
    </row>
    <row r="5677" spans="1:6" x14ac:dyDescent="0.25">
      <c r="A5677" t="s">
        <v>5829</v>
      </c>
      <c r="B5677" t="s">
        <v>987</v>
      </c>
      <c r="C5677">
        <v>0.83599999999999997</v>
      </c>
      <c r="D5677">
        <v>0.114</v>
      </c>
      <c r="E5677">
        <v>1</v>
      </c>
      <c r="F5677" t="s">
        <v>5646</v>
      </c>
    </row>
    <row r="5678" spans="1:6" x14ac:dyDescent="0.25">
      <c r="A5678" t="s">
        <v>5829</v>
      </c>
      <c r="B5678" t="s">
        <v>685</v>
      </c>
      <c r="C5678">
        <v>0.77</v>
      </c>
      <c r="D5678">
        <v>9.01E-2</v>
      </c>
      <c r="E5678">
        <v>1</v>
      </c>
      <c r="F5678" t="s">
        <v>5647</v>
      </c>
    </row>
    <row r="5679" spans="1:6" x14ac:dyDescent="0.25">
      <c r="A5679" t="s">
        <v>5829</v>
      </c>
      <c r="B5679" t="s">
        <v>525</v>
      </c>
      <c r="C5679">
        <v>0.35799999999999998</v>
      </c>
      <c r="D5679">
        <v>6.8599999999999994E-2</v>
      </c>
      <c r="E5679">
        <v>1</v>
      </c>
      <c r="F5679" t="s">
        <v>5648</v>
      </c>
    </row>
    <row r="5680" spans="1:6" x14ac:dyDescent="0.25">
      <c r="A5680" t="s">
        <v>5829</v>
      </c>
      <c r="B5680" t="s">
        <v>527</v>
      </c>
      <c r="C5680">
        <v>0.35799999999999998</v>
      </c>
      <c r="D5680">
        <v>6.8599999999999994E-2</v>
      </c>
      <c r="E5680">
        <v>1</v>
      </c>
      <c r="F5680" t="s">
        <v>5648</v>
      </c>
    </row>
    <row r="5681" spans="1:6" x14ac:dyDescent="0.25">
      <c r="A5681" t="s">
        <v>5829</v>
      </c>
      <c r="B5681" t="s">
        <v>507</v>
      </c>
      <c r="C5681">
        <v>0.27400000000000002</v>
      </c>
      <c r="D5681">
        <v>6.4199999999999993E-2</v>
      </c>
      <c r="E5681">
        <v>1</v>
      </c>
      <c r="F5681" t="s">
        <v>5648</v>
      </c>
    </row>
    <row r="5682" spans="1:6" x14ac:dyDescent="0.25">
      <c r="A5682" t="s">
        <v>5829</v>
      </c>
      <c r="B5682" t="s">
        <v>9</v>
      </c>
      <c r="C5682">
        <v>3.85</v>
      </c>
      <c r="D5682">
        <v>0.14699999999999999</v>
      </c>
      <c r="E5682">
        <v>1.0429999999999999</v>
      </c>
      <c r="F5682" t="s">
        <v>5649</v>
      </c>
    </row>
    <row r="5683" spans="1:6" x14ac:dyDescent="0.25">
      <c r="A5683" t="s">
        <v>5829</v>
      </c>
      <c r="B5683" t="s">
        <v>673</v>
      </c>
      <c r="C5683">
        <v>1.2</v>
      </c>
      <c r="D5683">
        <v>0.1</v>
      </c>
      <c r="E5683">
        <v>1.069</v>
      </c>
      <c r="F5683" t="s">
        <v>5650</v>
      </c>
    </row>
    <row r="5684" spans="1:6" x14ac:dyDescent="0.25">
      <c r="A5684" t="s">
        <v>5829</v>
      </c>
      <c r="B5684" t="s">
        <v>125</v>
      </c>
      <c r="C5684">
        <v>2.7</v>
      </c>
      <c r="D5684">
        <v>0.122</v>
      </c>
      <c r="E5684">
        <v>1.091</v>
      </c>
      <c r="F5684" t="s">
        <v>5651</v>
      </c>
    </row>
    <row r="5685" spans="1:6" x14ac:dyDescent="0.25">
      <c r="A5685" t="s">
        <v>5829</v>
      </c>
      <c r="B5685" t="s">
        <v>21</v>
      </c>
      <c r="C5685">
        <v>4.4400000000000004</v>
      </c>
      <c r="D5685">
        <v>0.14099999999999999</v>
      </c>
      <c r="E5685">
        <v>1.095</v>
      </c>
      <c r="F5685" t="s">
        <v>5652</v>
      </c>
    </row>
    <row r="5686" spans="1:6" x14ac:dyDescent="0.25">
      <c r="A5686" t="s">
        <v>5829</v>
      </c>
      <c r="B5686" t="s">
        <v>325</v>
      </c>
      <c r="C5686">
        <v>3.36</v>
      </c>
      <c r="D5686">
        <v>0.222</v>
      </c>
      <c r="E5686">
        <v>1.1339999999999999</v>
      </c>
      <c r="F5686" t="s">
        <v>5653</v>
      </c>
    </row>
    <row r="5687" spans="1:6" x14ac:dyDescent="0.25">
      <c r="A5687" t="s">
        <v>5829</v>
      </c>
      <c r="B5687" t="s">
        <v>831</v>
      </c>
      <c r="C5687">
        <v>1.69</v>
      </c>
      <c r="D5687">
        <v>0.159</v>
      </c>
      <c r="E5687">
        <v>1.1339999999999999</v>
      </c>
      <c r="F5687" t="s">
        <v>5654</v>
      </c>
    </row>
    <row r="5688" spans="1:6" x14ac:dyDescent="0.25">
      <c r="A5688" t="s">
        <v>5829</v>
      </c>
      <c r="B5688" t="s">
        <v>295</v>
      </c>
      <c r="C5688">
        <v>2.63</v>
      </c>
      <c r="D5688">
        <v>0.13</v>
      </c>
      <c r="E5688">
        <v>1.147</v>
      </c>
      <c r="F5688" t="s">
        <v>5655</v>
      </c>
    </row>
    <row r="5689" spans="1:6" x14ac:dyDescent="0.25">
      <c r="A5689" t="s">
        <v>5829</v>
      </c>
      <c r="B5689" t="s">
        <v>975</v>
      </c>
      <c r="C5689">
        <v>0</v>
      </c>
      <c r="D5689">
        <v>3.9199999999999999E-2</v>
      </c>
      <c r="E5689">
        <v>1.2130000000000001</v>
      </c>
      <c r="F5689" t="s">
        <v>5656</v>
      </c>
    </row>
    <row r="5690" spans="1:6" x14ac:dyDescent="0.25">
      <c r="A5690" t="s">
        <v>5829</v>
      </c>
      <c r="B5690" t="s">
        <v>971</v>
      </c>
      <c r="C5690">
        <v>0.745</v>
      </c>
      <c r="D5690">
        <v>8.2100000000000006E-2</v>
      </c>
      <c r="E5690">
        <v>1.2909999999999999</v>
      </c>
      <c r="F5690" t="s">
        <v>5657</v>
      </c>
    </row>
    <row r="5691" spans="1:6" x14ac:dyDescent="0.25">
      <c r="A5691" t="s">
        <v>5829</v>
      </c>
      <c r="B5691" t="s">
        <v>435</v>
      </c>
      <c r="C5691">
        <v>1.6</v>
      </c>
      <c r="D5691">
        <v>0.16700000000000001</v>
      </c>
      <c r="E5691">
        <v>1.3420000000000001</v>
      </c>
      <c r="F5691" t="s">
        <v>5658</v>
      </c>
    </row>
    <row r="5692" spans="1:6" x14ac:dyDescent="0.25">
      <c r="A5692" t="s">
        <v>5829</v>
      </c>
      <c r="B5692" t="s">
        <v>1051</v>
      </c>
      <c r="C5692">
        <v>0.52700000000000002</v>
      </c>
      <c r="D5692">
        <v>8.77E-2</v>
      </c>
      <c r="E5692">
        <v>1.3420000000000001</v>
      </c>
      <c r="F5692" t="s">
        <v>5659</v>
      </c>
    </row>
    <row r="5693" spans="1:6" x14ac:dyDescent="0.25">
      <c r="A5693" t="s">
        <v>5829</v>
      </c>
      <c r="B5693" t="s">
        <v>1063</v>
      </c>
      <c r="C5693">
        <v>0</v>
      </c>
      <c r="D5693">
        <v>4.4600000000000001E-2</v>
      </c>
      <c r="E5693">
        <v>1.3420000000000001</v>
      </c>
      <c r="F5693" t="s">
        <v>5660</v>
      </c>
    </row>
    <row r="5694" spans="1:6" x14ac:dyDescent="0.25">
      <c r="A5694" t="s">
        <v>5829</v>
      </c>
      <c r="B5694" t="s">
        <v>1240</v>
      </c>
      <c r="C5694">
        <v>0</v>
      </c>
      <c r="D5694">
        <v>2.1399999999999999E-2</v>
      </c>
      <c r="E5694">
        <v>1.3420000000000001</v>
      </c>
      <c r="F5694" t="s">
        <v>5661</v>
      </c>
    </row>
    <row r="5695" spans="1:6" x14ac:dyDescent="0.25">
      <c r="A5695" t="s">
        <v>5829</v>
      </c>
      <c r="B5695" t="s">
        <v>789</v>
      </c>
      <c r="C5695">
        <v>0</v>
      </c>
      <c r="D5695">
        <v>4.6699999999999998E-2</v>
      </c>
      <c r="E5695">
        <v>1.3420000000000001</v>
      </c>
      <c r="F5695" t="s">
        <v>5662</v>
      </c>
    </row>
    <row r="5696" spans="1:6" x14ac:dyDescent="0.25">
      <c r="A5696" t="s">
        <v>5829</v>
      </c>
      <c r="B5696" t="s">
        <v>381</v>
      </c>
      <c r="C5696">
        <v>0.75</v>
      </c>
      <c r="D5696">
        <v>8.5000000000000006E-2</v>
      </c>
      <c r="E5696">
        <v>1.387</v>
      </c>
      <c r="F5696" t="s">
        <v>5663</v>
      </c>
    </row>
    <row r="5697" spans="1:6" x14ac:dyDescent="0.25">
      <c r="A5697" t="s">
        <v>5829</v>
      </c>
      <c r="B5697" t="s">
        <v>247</v>
      </c>
      <c r="C5697">
        <v>2.0699999999999998</v>
      </c>
      <c r="D5697">
        <v>0.152</v>
      </c>
      <c r="E5697">
        <v>1.4139999999999999</v>
      </c>
      <c r="F5697" t="s">
        <v>5664</v>
      </c>
    </row>
    <row r="5698" spans="1:6" x14ac:dyDescent="0.25">
      <c r="A5698" t="s">
        <v>5829</v>
      </c>
      <c r="B5698" t="s">
        <v>471</v>
      </c>
      <c r="C5698">
        <v>1.38</v>
      </c>
      <c r="D5698">
        <v>0.106</v>
      </c>
      <c r="E5698">
        <v>1.508</v>
      </c>
      <c r="F5698" t="s">
        <v>5665</v>
      </c>
    </row>
    <row r="5699" spans="1:6" x14ac:dyDescent="0.25">
      <c r="A5699" t="s">
        <v>5829</v>
      </c>
      <c r="B5699" t="s">
        <v>801</v>
      </c>
      <c r="C5699">
        <v>0.35899999999999999</v>
      </c>
      <c r="D5699">
        <v>6.7900000000000002E-2</v>
      </c>
      <c r="E5699">
        <v>1.508</v>
      </c>
      <c r="F5699" t="s">
        <v>5666</v>
      </c>
    </row>
    <row r="5700" spans="1:6" x14ac:dyDescent="0.25">
      <c r="A5700" t="s">
        <v>5829</v>
      </c>
      <c r="B5700" t="s">
        <v>704</v>
      </c>
      <c r="C5700">
        <v>0</v>
      </c>
      <c r="D5700">
        <v>4.5100000000000001E-2</v>
      </c>
      <c r="E5700">
        <v>1.633</v>
      </c>
      <c r="F5700" t="s">
        <v>5667</v>
      </c>
    </row>
    <row r="5701" spans="1:6" x14ac:dyDescent="0.25">
      <c r="A5701" t="s">
        <v>5829</v>
      </c>
      <c r="B5701" t="s">
        <v>401</v>
      </c>
      <c r="C5701">
        <v>3.62</v>
      </c>
      <c r="D5701">
        <v>0.23799999999999999</v>
      </c>
      <c r="E5701">
        <v>1.667</v>
      </c>
      <c r="F5701" t="s">
        <v>5668</v>
      </c>
    </row>
    <row r="5702" spans="1:6" x14ac:dyDescent="0.25">
      <c r="A5702" t="s">
        <v>5829</v>
      </c>
      <c r="B5702" t="s">
        <v>343</v>
      </c>
      <c r="C5702">
        <v>3.49</v>
      </c>
      <c r="D5702">
        <v>0.182</v>
      </c>
      <c r="E5702">
        <v>1.667</v>
      </c>
      <c r="F5702" t="s">
        <v>5669</v>
      </c>
    </row>
    <row r="5703" spans="1:6" x14ac:dyDescent="0.25">
      <c r="A5703" t="s">
        <v>5829</v>
      </c>
      <c r="B5703" t="s">
        <v>429</v>
      </c>
      <c r="C5703">
        <v>2.65</v>
      </c>
      <c r="D5703">
        <v>0.182</v>
      </c>
      <c r="E5703">
        <v>1.667</v>
      </c>
      <c r="F5703" t="s">
        <v>5670</v>
      </c>
    </row>
    <row r="5704" spans="1:6" x14ac:dyDescent="0.25">
      <c r="A5704" t="s">
        <v>5829</v>
      </c>
      <c r="B5704" t="s">
        <v>515</v>
      </c>
      <c r="C5704">
        <v>0.35299999999999998</v>
      </c>
      <c r="D5704">
        <v>6.6699999999999995E-2</v>
      </c>
      <c r="E5704">
        <v>1.706</v>
      </c>
      <c r="F5704" t="s">
        <v>5671</v>
      </c>
    </row>
    <row r="5705" spans="1:6" x14ac:dyDescent="0.25">
      <c r="A5705" t="s">
        <v>5829</v>
      </c>
      <c r="B5705" t="s">
        <v>538</v>
      </c>
      <c r="C5705">
        <v>1.34</v>
      </c>
      <c r="D5705">
        <v>0.127</v>
      </c>
      <c r="E5705">
        <v>1.89</v>
      </c>
      <c r="F5705" t="s">
        <v>5672</v>
      </c>
    </row>
    <row r="5706" spans="1:6" x14ac:dyDescent="0.25">
      <c r="A5706" t="s">
        <v>5829</v>
      </c>
      <c r="B5706" t="s">
        <v>1023</v>
      </c>
      <c r="C5706">
        <v>0</v>
      </c>
      <c r="D5706">
        <v>2.63E-2</v>
      </c>
      <c r="E5706">
        <v>1.89</v>
      </c>
      <c r="F5706" t="s">
        <v>5673</v>
      </c>
    </row>
    <row r="5707" spans="1:6" x14ac:dyDescent="0.25">
      <c r="A5707" t="s">
        <v>5829</v>
      </c>
      <c r="B5707" t="s">
        <v>797</v>
      </c>
      <c r="C5707">
        <v>0.47199999999999998</v>
      </c>
      <c r="D5707">
        <v>8.6999999999999994E-2</v>
      </c>
      <c r="E5707">
        <v>2</v>
      </c>
      <c r="F5707" t="s">
        <v>5674</v>
      </c>
    </row>
    <row r="5708" spans="1:6" x14ac:dyDescent="0.25">
      <c r="A5708" t="s">
        <v>5829</v>
      </c>
      <c r="B5708" t="s">
        <v>101</v>
      </c>
      <c r="C5708">
        <v>4.63</v>
      </c>
      <c r="D5708">
        <v>0.191</v>
      </c>
      <c r="E5708">
        <v>2.1829999999999998</v>
      </c>
      <c r="F5708" t="s">
        <v>5675</v>
      </c>
    </row>
    <row r="5709" spans="1:6" x14ac:dyDescent="0.25">
      <c r="A5709" t="s">
        <v>5829</v>
      </c>
      <c r="B5709" t="s">
        <v>193</v>
      </c>
      <c r="C5709">
        <v>2.81</v>
      </c>
      <c r="D5709">
        <v>0.11899999999999999</v>
      </c>
      <c r="E5709">
        <v>2.1829999999999998</v>
      </c>
      <c r="F5709" t="s">
        <v>5676</v>
      </c>
    </row>
    <row r="5710" spans="1:6" x14ac:dyDescent="0.25">
      <c r="A5710" t="s">
        <v>5829</v>
      </c>
      <c r="B5710" t="s">
        <v>799</v>
      </c>
      <c r="C5710">
        <v>1.1200000000000001</v>
      </c>
      <c r="D5710">
        <v>0.13900000000000001</v>
      </c>
      <c r="E5710">
        <v>2.2360000000000002</v>
      </c>
      <c r="F5710" t="s">
        <v>5677</v>
      </c>
    </row>
    <row r="5711" spans="1:6" x14ac:dyDescent="0.25">
      <c r="A5711" t="s">
        <v>5829</v>
      </c>
      <c r="B5711" t="s">
        <v>677</v>
      </c>
      <c r="C5711">
        <v>0.66</v>
      </c>
      <c r="D5711">
        <v>9.0899999999999995E-2</v>
      </c>
      <c r="E5711">
        <v>2.2360000000000002</v>
      </c>
      <c r="F5711" t="s">
        <v>5678</v>
      </c>
    </row>
    <row r="5712" spans="1:6" x14ac:dyDescent="0.25">
      <c r="A5712" t="s">
        <v>5829</v>
      </c>
      <c r="B5712" t="s">
        <v>67</v>
      </c>
      <c r="C5712">
        <v>2.7</v>
      </c>
      <c r="D5712">
        <v>0.14699999999999999</v>
      </c>
      <c r="E5712">
        <v>2.496</v>
      </c>
      <c r="F5712" t="s">
        <v>5679</v>
      </c>
    </row>
    <row r="5713" spans="1:6" x14ac:dyDescent="0.25">
      <c r="A5713" t="s">
        <v>5829</v>
      </c>
      <c r="B5713" t="s">
        <v>105</v>
      </c>
      <c r="C5713">
        <v>7.67</v>
      </c>
      <c r="D5713">
        <v>0.19900000000000001</v>
      </c>
      <c r="E5713">
        <v>2.6</v>
      </c>
      <c r="F5713" t="s">
        <v>5680</v>
      </c>
    </row>
    <row r="5714" spans="1:6" x14ac:dyDescent="0.25">
      <c r="A5714" t="s">
        <v>5829</v>
      </c>
      <c r="B5714" t="s">
        <v>5</v>
      </c>
      <c r="C5714">
        <v>8.48</v>
      </c>
      <c r="D5714">
        <v>0.16400000000000001</v>
      </c>
      <c r="E5714">
        <v>2.6539999999999999</v>
      </c>
      <c r="F5714" t="s">
        <v>5681</v>
      </c>
    </row>
    <row r="5715" spans="1:6" x14ac:dyDescent="0.25">
      <c r="A5715" t="s">
        <v>5829</v>
      </c>
      <c r="B5715" t="s">
        <v>15</v>
      </c>
      <c r="C5715">
        <v>5.79</v>
      </c>
      <c r="D5715">
        <v>0.124</v>
      </c>
      <c r="E5715" t="e">
        <v>#NUM!</v>
      </c>
      <c r="F5715" t="s">
        <v>5682</v>
      </c>
    </row>
    <row r="5716" spans="1:6" x14ac:dyDescent="0.25">
      <c r="A5716" t="s">
        <v>5829</v>
      </c>
      <c r="B5716" t="s">
        <v>23</v>
      </c>
      <c r="C5716">
        <v>3.63</v>
      </c>
      <c r="D5716">
        <v>0.106</v>
      </c>
      <c r="E5716" t="e">
        <v>#NUM!</v>
      </c>
      <c r="F5716" t="s">
        <v>5683</v>
      </c>
    </row>
    <row r="5717" spans="1:6" x14ac:dyDescent="0.25">
      <c r="A5717" t="s">
        <v>5829</v>
      </c>
      <c r="B5717" t="s">
        <v>45</v>
      </c>
      <c r="C5717">
        <v>3.44</v>
      </c>
      <c r="D5717">
        <v>0.13900000000000001</v>
      </c>
      <c r="E5717" t="e">
        <v>#NUM!</v>
      </c>
      <c r="F5717" t="s">
        <v>5684</v>
      </c>
    </row>
    <row r="5718" spans="1:6" x14ac:dyDescent="0.25">
      <c r="A5718" t="s">
        <v>5829</v>
      </c>
      <c r="B5718" t="s">
        <v>33</v>
      </c>
      <c r="C5718">
        <v>3.37</v>
      </c>
      <c r="D5718">
        <v>0.154</v>
      </c>
      <c r="E5718" t="e">
        <v>#NUM!</v>
      </c>
      <c r="F5718" t="s">
        <v>5685</v>
      </c>
    </row>
    <row r="5719" spans="1:6" x14ac:dyDescent="0.25">
      <c r="A5719" t="s">
        <v>5829</v>
      </c>
      <c r="B5719" t="s">
        <v>237</v>
      </c>
      <c r="C5719">
        <v>3.3</v>
      </c>
      <c r="D5719">
        <v>0.129</v>
      </c>
      <c r="E5719" t="e">
        <v>#NUM!</v>
      </c>
      <c r="F5719" t="s">
        <v>5686</v>
      </c>
    </row>
    <row r="5720" spans="1:6" x14ac:dyDescent="0.25">
      <c r="A5720" t="s">
        <v>5829</v>
      </c>
      <c r="B5720" t="s">
        <v>95</v>
      </c>
      <c r="C5720">
        <v>3.17</v>
      </c>
      <c r="D5720">
        <v>0.126</v>
      </c>
      <c r="E5720" t="e">
        <v>#NUM!</v>
      </c>
      <c r="F5720" t="s">
        <v>5687</v>
      </c>
    </row>
    <row r="5721" spans="1:6" x14ac:dyDescent="0.25">
      <c r="A5721" t="s">
        <v>5829</v>
      </c>
      <c r="B5721" t="s">
        <v>644</v>
      </c>
      <c r="C5721">
        <v>2.98</v>
      </c>
      <c r="D5721">
        <v>0.126</v>
      </c>
      <c r="E5721" t="e">
        <v>#NUM!</v>
      </c>
      <c r="F5721" t="s">
        <v>5688</v>
      </c>
    </row>
    <row r="5722" spans="1:6" x14ac:dyDescent="0.25">
      <c r="A5722" t="s">
        <v>5829</v>
      </c>
      <c r="B5722" t="s">
        <v>283</v>
      </c>
      <c r="C5722">
        <v>2.7</v>
      </c>
      <c r="D5722">
        <v>0.11700000000000001</v>
      </c>
      <c r="E5722" t="e">
        <v>#NUM!</v>
      </c>
      <c r="F5722" t="s">
        <v>5689</v>
      </c>
    </row>
    <row r="5723" spans="1:6" x14ac:dyDescent="0.25">
      <c r="A5723" t="s">
        <v>5829</v>
      </c>
      <c r="B5723" t="s">
        <v>185</v>
      </c>
      <c r="C5723">
        <v>2.66</v>
      </c>
      <c r="D5723">
        <v>0.107</v>
      </c>
      <c r="E5723" t="e">
        <v>#NUM!</v>
      </c>
      <c r="F5723" t="s">
        <v>5690</v>
      </c>
    </row>
    <row r="5724" spans="1:6" x14ac:dyDescent="0.25">
      <c r="A5724" t="s">
        <v>5829</v>
      </c>
      <c r="B5724" t="s">
        <v>271</v>
      </c>
      <c r="C5724">
        <v>2.58</v>
      </c>
      <c r="D5724">
        <v>0.16</v>
      </c>
      <c r="E5724" t="e">
        <v>#NUM!</v>
      </c>
      <c r="F5724" t="s">
        <v>5691</v>
      </c>
    </row>
    <row r="5725" spans="1:6" x14ac:dyDescent="0.25">
      <c r="A5725" t="s">
        <v>5829</v>
      </c>
      <c r="B5725" t="s">
        <v>231</v>
      </c>
      <c r="C5725">
        <v>2.27</v>
      </c>
      <c r="D5725">
        <v>0.33300000000000002</v>
      </c>
      <c r="E5725" t="e">
        <v>#NUM!</v>
      </c>
      <c r="F5725" t="s">
        <v>5692</v>
      </c>
    </row>
    <row r="5726" spans="1:6" x14ac:dyDescent="0.25">
      <c r="A5726" t="s">
        <v>5829</v>
      </c>
      <c r="B5726" t="s">
        <v>481</v>
      </c>
      <c r="C5726">
        <v>2.27</v>
      </c>
      <c r="D5726">
        <v>0.106</v>
      </c>
      <c r="E5726" t="e">
        <v>#NUM!</v>
      </c>
      <c r="F5726" t="s">
        <v>5693</v>
      </c>
    </row>
    <row r="5727" spans="1:6" x14ac:dyDescent="0.25">
      <c r="A5727" t="s">
        <v>5829</v>
      </c>
      <c r="B5727" t="s">
        <v>413</v>
      </c>
      <c r="C5727">
        <v>2.1</v>
      </c>
      <c r="D5727">
        <v>0.17399999999999999</v>
      </c>
      <c r="E5727" t="e">
        <v>#NUM!</v>
      </c>
      <c r="F5727" t="s">
        <v>5694</v>
      </c>
    </row>
    <row r="5728" spans="1:6" x14ac:dyDescent="0.25">
      <c r="A5728" t="s">
        <v>5829</v>
      </c>
      <c r="B5728" t="s">
        <v>566</v>
      </c>
      <c r="C5728">
        <v>2.02</v>
      </c>
      <c r="D5728">
        <v>0.11899999999999999</v>
      </c>
      <c r="E5728" t="e">
        <v>#NUM!</v>
      </c>
      <c r="F5728" t="s">
        <v>5695</v>
      </c>
    </row>
    <row r="5729" spans="1:6" x14ac:dyDescent="0.25">
      <c r="A5729" t="s">
        <v>5829</v>
      </c>
      <c r="B5729" t="s">
        <v>249</v>
      </c>
      <c r="C5729">
        <v>1.63</v>
      </c>
      <c r="D5729">
        <v>0.13600000000000001</v>
      </c>
      <c r="E5729" t="e">
        <v>#NUM!</v>
      </c>
      <c r="F5729" t="s">
        <v>5696</v>
      </c>
    </row>
    <row r="5730" spans="1:6" x14ac:dyDescent="0.25">
      <c r="A5730" t="s">
        <v>5829</v>
      </c>
      <c r="B5730" t="s">
        <v>219</v>
      </c>
      <c r="C5730">
        <v>1.6</v>
      </c>
      <c r="D5730">
        <v>0.10199999999999999</v>
      </c>
      <c r="E5730" t="e">
        <v>#NUM!</v>
      </c>
      <c r="F5730" t="s">
        <v>5697</v>
      </c>
    </row>
    <row r="5731" spans="1:6" x14ac:dyDescent="0.25">
      <c r="A5731" t="s">
        <v>5829</v>
      </c>
      <c r="B5731" t="s">
        <v>642</v>
      </c>
      <c r="C5731">
        <v>1.57</v>
      </c>
      <c r="D5731">
        <v>0.10299999999999999</v>
      </c>
      <c r="E5731" t="e">
        <v>#NUM!</v>
      </c>
      <c r="F5731" t="s">
        <v>5698</v>
      </c>
    </row>
    <row r="5732" spans="1:6" x14ac:dyDescent="0.25">
      <c r="A5732" t="s">
        <v>5829</v>
      </c>
      <c r="B5732" t="s">
        <v>81</v>
      </c>
      <c r="C5732">
        <v>1.55</v>
      </c>
      <c r="D5732">
        <v>0.14899999999999999</v>
      </c>
      <c r="E5732" t="e">
        <v>#NUM!</v>
      </c>
      <c r="F5732" t="s">
        <v>5699</v>
      </c>
    </row>
    <row r="5733" spans="1:6" x14ac:dyDescent="0.25">
      <c r="A5733" t="s">
        <v>5829</v>
      </c>
      <c r="B5733" t="s">
        <v>139</v>
      </c>
      <c r="C5733">
        <v>1.5</v>
      </c>
      <c r="D5733">
        <v>0.113</v>
      </c>
      <c r="E5733" t="e">
        <v>#NUM!</v>
      </c>
      <c r="F5733" t="s">
        <v>5700</v>
      </c>
    </row>
    <row r="5734" spans="1:6" x14ac:dyDescent="0.25">
      <c r="A5734" t="s">
        <v>5829</v>
      </c>
      <c r="B5734" t="s">
        <v>542</v>
      </c>
      <c r="C5734">
        <v>1.5</v>
      </c>
      <c r="D5734">
        <v>0.158</v>
      </c>
      <c r="E5734" t="e">
        <v>#NUM!</v>
      </c>
      <c r="F5734" t="s">
        <v>5701</v>
      </c>
    </row>
    <row r="5735" spans="1:6" x14ac:dyDescent="0.25">
      <c r="A5735" t="s">
        <v>5829</v>
      </c>
      <c r="B5735" t="s">
        <v>718</v>
      </c>
      <c r="C5735">
        <v>1.45</v>
      </c>
      <c r="D5735">
        <v>0.4</v>
      </c>
      <c r="E5735" t="e">
        <v>#NUM!</v>
      </c>
      <c r="F5735" t="s">
        <v>719</v>
      </c>
    </row>
    <row r="5736" spans="1:6" x14ac:dyDescent="0.25">
      <c r="A5736" t="s">
        <v>5829</v>
      </c>
      <c r="B5736" t="s">
        <v>552</v>
      </c>
      <c r="C5736">
        <v>1.45</v>
      </c>
      <c r="D5736">
        <v>0.4</v>
      </c>
      <c r="E5736" t="e">
        <v>#NUM!</v>
      </c>
      <c r="F5736" t="s">
        <v>5702</v>
      </c>
    </row>
    <row r="5737" spans="1:6" x14ac:dyDescent="0.25">
      <c r="A5737" t="s">
        <v>5829</v>
      </c>
      <c r="B5737" t="s">
        <v>554</v>
      </c>
      <c r="C5737">
        <v>1.45</v>
      </c>
      <c r="D5737">
        <v>0.4</v>
      </c>
      <c r="E5737" t="e">
        <v>#NUM!</v>
      </c>
      <c r="F5737" t="s">
        <v>5703</v>
      </c>
    </row>
    <row r="5738" spans="1:6" x14ac:dyDescent="0.25">
      <c r="A5738" t="s">
        <v>5829</v>
      </c>
      <c r="B5738" t="s">
        <v>671</v>
      </c>
      <c r="C5738">
        <v>1.43</v>
      </c>
      <c r="D5738">
        <v>0.108</v>
      </c>
      <c r="E5738" t="e">
        <v>#NUM!</v>
      </c>
      <c r="F5738" t="s">
        <v>5704</v>
      </c>
    </row>
    <row r="5739" spans="1:6" x14ac:dyDescent="0.25">
      <c r="A5739" t="s">
        <v>5829</v>
      </c>
      <c r="B5739" t="s">
        <v>433</v>
      </c>
      <c r="C5739">
        <v>1.38</v>
      </c>
      <c r="D5739">
        <v>0.106</v>
      </c>
      <c r="E5739" t="e">
        <v>#NUM!</v>
      </c>
      <c r="F5739" t="s">
        <v>5705</v>
      </c>
    </row>
    <row r="5740" spans="1:6" x14ac:dyDescent="0.25">
      <c r="A5740" t="s">
        <v>5829</v>
      </c>
      <c r="B5740" t="s">
        <v>594</v>
      </c>
      <c r="C5740">
        <v>1.36</v>
      </c>
      <c r="D5740">
        <v>0.14599999999999999</v>
      </c>
      <c r="E5740" t="e">
        <v>#NUM!</v>
      </c>
      <c r="F5740" t="s">
        <v>5706</v>
      </c>
    </row>
    <row r="5741" spans="1:6" x14ac:dyDescent="0.25">
      <c r="A5741" t="s">
        <v>5829</v>
      </c>
      <c r="B5741" t="s">
        <v>754</v>
      </c>
      <c r="C5741">
        <v>1.3</v>
      </c>
      <c r="D5741">
        <v>0.125</v>
      </c>
      <c r="E5741" t="e">
        <v>#NUM!</v>
      </c>
      <c r="F5741" t="s">
        <v>5707</v>
      </c>
    </row>
    <row r="5742" spans="1:6" x14ac:dyDescent="0.25">
      <c r="A5742" t="s">
        <v>5829</v>
      </c>
      <c r="B5742" t="s">
        <v>87</v>
      </c>
      <c r="C5742">
        <v>1.3</v>
      </c>
      <c r="D5742">
        <v>0.108</v>
      </c>
      <c r="E5742" t="e">
        <v>#NUM!</v>
      </c>
      <c r="F5742" t="s">
        <v>5708</v>
      </c>
    </row>
    <row r="5743" spans="1:6" x14ac:dyDescent="0.25">
      <c r="A5743" t="s">
        <v>5829</v>
      </c>
      <c r="B5743" t="s">
        <v>183</v>
      </c>
      <c r="C5743">
        <v>1.3</v>
      </c>
      <c r="D5743">
        <v>0.10100000000000001</v>
      </c>
      <c r="E5743" t="e">
        <v>#NUM!</v>
      </c>
      <c r="F5743" t="s">
        <v>5709</v>
      </c>
    </row>
    <row r="5744" spans="1:6" x14ac:dyDescent="0.25">
      <c r="A5744" t="s">
        <v>5829</v>
      </c>
      <c r="B5744" t="s">
        <v>756</v>
      </c>
      <c r="C5744">
        <v>1.29</v>
      </c>
      <c r="D5744">
        <v>0.33300000000000002</v>
      </c>
      <c r="E5744" t="e">
        <v>#NUM!</v>
      </c>
      <c r="F5744" t="s">
        <v>757</v>
      </c>
    </row>
    <row r="5745" spans="1:6" x14ac:dyDescent="0.25">
      <c r="A5745" t="s">
        <v>5829</v>
      </c>
      <c r="B5745" t="s">
        <v>681</v>
      </c>
      <c r="C5745">
        <v>1.2</v>
      </c>
      <c r="D5745">
        <v>1</v>
      </c>
      <c r="E5745" t="e">
        <v>#NUM!</v>
      </c>
      <c r="F5745" t="s">
        <v>682</v>
      </c>
    </row>
    <row r="5746" spans="1:6" x14ac:dyDescent="0.25">
      <c r="A5746" t="s">
        <v>5829</v>
      </c>
      <c r="B5746" t="s">
        <v>683</v>
      </c>
      <c r="C5746">
        <v>1.2</v>
      </c>
      <c r="D5746">
        <v>1</v>
      </c>
      <c r="E5746" t="e">
        <v>#NUM!</v>
      </c>
      <c r="F5746" t="s">
        <v>684</v>
      </c>
    </row>
    <row r="5747" spans="1:6" x14ac:dyDescent="0.25">
      <c r="A5747" t="s">
        <v>5829</v>
      </c>
      <c r="B5747" t="s">
        <v>457</v>
      </c>
      <c r="C5747">
        <v>1.17</v>
      </c>
      <c r="D5747">
        <v>9.3299999999999994E-2</v>
      </c>
      <c r="E5747" t="e">
        <v>#NUM!</v>
      </c>
      <c r="F5747" t="s">
        <v>5710</v>
      </c>
    </row>
    <row r="5748" spans="1:6" x14ac:dyDescent="0.25">
      <c r="A5748" t="s">
        <v>5829</v>
      </c>
      <c r="B5748" t="s">
        <v>630</v>
      </c>
      <c r="C5748">
        <v>1.1599999999999999</v>
      </c>
      <c r="D5748">
        <v>0.28599999999999998</v>
      </c>
      <c r="E5748" t="e">
        <v>#NUM!</v>
      </c>
      <c r="F5748" t="s">
        <v>5711</v>
      </c>
    </row>
    <row r="5749" spans="1:6" x14ac:dyDescent="0.25">
      <c r="A5749" t="s">
        <v>5829</v>
      </c>
      <c r="B5749" t="s">
        <v>632</v>
      </c>
      <c r="C5749">
        <v>1.1599999999999999</v>
      </c>
      <c r="D5749">
        <v>0.28599999999999998</v>
      </c>
      <c r="E5749" t="e">
        <v>#NUM!</v>
      </c>
      <c r="F5749" t="s">
        <v>5712</v>
      </c>
    </row>
    <row r="5750" spans="1:6" x14ac:dyDescent="0.25">
      <c r="A5750" t="s">
        <v>5829</v>
      </c>
      <c r="B5750" t="s">
        <v>427</v>
      </c>
      <c r="C5750">
        <v>1.1000000000000001</v>
      </c>
      <c r="D5750">
        <v>0.11899999999999999</v>
      </c>
      <c r="E5750" t="e">
        <v>#NUM!</v>
      </c>
      <c r="F5750" t="s">
        <v>5713</v>
      </c>
    </row>
    <row r="5751" spans="1:6" x14ac:dyDescent="0.25">
      <c r="A5751" t="s">
        <v>5829</v>
      </c>
      <c r="B5751" t="s">
        <v>546</v>
      </c>
      <c r="C5751">
        <v>1.1000000000000001</v>
      </c>
      <c r="D5751">
        <v>0.154</v>
      </c>
      <c r="E5751" t="e">
        <v>#NUM!</v>
      </c>
      <c r="F5751" t="s">
        <v>5714</v>
      </c>
    </row>
    <row r="5752" spans="1:6" x14ac:dyDescent="0.25">
      <c r="A5752" t="s">
        <v>5829</v>
      </c>
      <c r="B5752" t="s">
        <v>523</v>
      </c>
      <c r="C5752">
        <v>1.08</v>
      </c>
      <c r="D5752">
        <v>0.13500000000000001</v>
      </c>
      <c r="E5752" t="e">
        <v>#NUM!</v>
      </c>
      <c r="F5752" t="s">
        <v>5715</v>
      </c>
    </row>
    <row r="5753" spans="1:6" x14ac:dyDescent="0.25">
      <c r="A5753" t="s">
        <v>5829</v>
      </c>
      <c r="B5753" t="s">
        <v>259</v>
      </c>
      <c r="C5753">
        <v>0.996</v>
      </c>
      <c r="D5753">
        <v>8.4599999999999995E-2</v>
      </c>
      <c r="E5753" t="e">
        <v>#NUM!</v>
      </c>
      <c r="F5753" t="s">
        <v>5716</v>
      </c>
    </row>
    <row r="5754" spans="1:6" x14ac:dyDescent="0.25">
      <c r="A5754" t="s">
        <v>5829</v>
      </c>
      <c r="B5754" t="s">
        <v>243</v>
      </c>
      <c r="C5754">
        <v>0.98299999999999998</v>
      </c>
      <c r="D5754">
        <v>8.9899999999999994E-2</v>
      </c>
      <c r="E5754" t="e">
        <v>#NUM!</v>
      </c>
      <c r="F5754" t="s">
        <v>5717</v>
      </c>
    </row>
    <row r="5755" spans="1:6" x14ac:dyDescent="0.25">
      <c r="A5755" t="s">
        <v>5829</v>
      </c>
      <c r="B5755" t="s">
        <v>713</v>
      </c>
      <c r="C5755">
        <v>0.96699999999999997</v>
      </c>
      <c r="D5755">
        <v>0.222</v>
      </c>
      <c r="E5755" t="e">
        <v>#NUM!</v>
      </c>
      <c r="F5755" t="s">
        <v>5718</v>
      </c>
    </row>
    <row r="5756" spans="1:6" x14ac:dyDescent="0.25">
      <c r="A5756" t="s">
        <v>5829</v>
      </c>
      <c r="B5756" t="s">
        <v>769</v>
      </c>
      <c r="C5756">
        <v>0.91</v>
      </c>
      <c r="D5756">
        <v>0.5</v>
      </c>
      <c r="E5756" t="e">
        <v>#NUM!</v>
      </c>
      <c r="F5756" t="s">
        <v>770</v>
      </c>
    </row>
    <row r="5757" spans="1:6" x14ac:dyDescent="0.25">
      <c r="A5757" t="s">
        <v>5829</v>
      </c>
      <c r="B5757" t="s">
        <v>771</v>
      </c>
      <c r="C5757">
        <v>0.91</v>
      </c>
      <c r="D5757">
        <v>0.5</v>
      </c>
      <c r="E5757" t="e">
        <v>#NUM!</v>
      </c>
      <c r="F5757" t="s">
        <v>772</v>
      </c>
    </row>
    <row r="5758" spans="1:6" x14ac:dyDescent="0.25">
      <c r="A5758" t="s">
        <v>5829</v>
      </c>
      <c r="B5758" t="s">
        <v>773</v>
      </c>
      <c r="C5758">
        <v>0.91</v>
      </c>
      <c r="D5758">
        <v>0.5</v>
      </c>
      <c r="E5758" t="e">
        <v>#NUM!</v>
      </c>
      <c r="F5758" t="s">
        <v>774</v>
      </c>
    </row>
    <row r="5759" spans="1:6" x14ac:dyDescent="0.25">
      <c r="A5759" t="s">
        <v>5829</v>
      </c>
      <c r="B5759" t="s">
        <v>528</v>
      </c>
      <c r="C5759">
        <v>0.91</v>
      </c>
      <c r="D5759">
        <v>0.5</v>
      </c>
      <c r="E5759" t="e">
        <v>#NUM!</v>
      </c>
      <c r="F5759" t="s">
        <v>5719</v>
      </c>
    </row>
    <row r="5760" spans="1:6" x14ac:dyDescent="0.25">
      <c r="A5760" t="s">
        <v>5829</v>
      </c>
      <c r="B5760" t="s">
        <v>777</v>
      </c>
      <c r="C5760">
        <v>0.91</v>
      </c>
      <c r="D5760">
        <v>0.5</v>
      </c>
      <c r="E5760" t="e">
        <v>#NUM!</v>
      </c>
      <c r="F5760" t="s">
        <v>778</v>
      </c>
    </row>
    <row r="5761" spans="1:6" x14ac:dyDescent="0.25">
      <c r="A5761" t="s">
        <v>5829</v>
      </c>
      <c r="B5761" t="s">
        <v>779</v>
      </c>
      <c r="C5761">
        <v>0.91</v>
      </c>
      <c r="D5761">
        <v>0.5</v>
      </c>
      <c r="E5761" t="e">
        <v>#NUM!</v>
      </c>
      <c r="F5761" t="s">
        <v>780</v>
      </c>
    </row>
    <row r="5762" spans="1:6" x14ac:dyDescent="0.25">
      <c r="A5762" t="s">
        <v>5829</v>
      </c>
      <c r="B5762" t="s">
        <v>580</v>
      </c>
      <c r="C5762">
        <v>0.88300000000000001</v>
      </c>
      <c r="D5762">
        <v>0.15</v>
      </c>
      <c r="E5762" t="e">
        <v>#NUM!</v>
      </c>
      <c r="F5762" t="s">
        <v>5720</v>
      </c>
    </row>
    <row r="5763" spans="1:6" x14ac:dyDescent="0.25">
      <c r="A5763" t="s">
        <v>5829</v>
      </c>
      <c r="B5763" t="s">
        <v>582</v>
      </c>
      <c r="C5763">
        <v>0.88300000000000001</v>
      </c>
      <c r="D5763">
        <v>0.15</v>
      </c>
      <c r="E5763" t="e">
        <v>#NUM!</v>
      </c>
      <c r="F5763" t="s">
        <v>5721</v>
      </c>
    </row>
    <row r="5764" spans="1:6" x14ac:dyDescent="0.25">
      <c r="A5764" t="s">
        <v>5829</v>
      </c>
      <c r="B5764" t="s">
        <v>620</v>
      </c>
      <c r="C5764">
        <v>0.876</v>
      </c>
      <c r="D5764">
        <v>0.104</v>
      </c>
      <c r="E5764" t="e">
        <v>#NUM!</v>
      </c>
      <c r="F5764" t="s">
        <v>5722</v>
      </c>
    </row>
    <row r="5765" spans="1:6" x14ac:dyDescent="0.25">
      <c r="A5765" t="s">
        <v>5829</v>
      </c>
      <c r="B5765" t="s">
        <v>638</v>
      </c>
      <c r="C5765">
        <v>0.81799999999999995</v>
      </c>
      <c r="D5765">
        <v>0.182</v>
      </c>
      <c r="E5765" t="e">
        <v>#NUM!</v>
      </c>
      <c r="F5765" t="s">
        <v>5723</v>
      </c>
    </row>
    <row r="5766" spans="1:6" x14ac:dyDescent="0.25">
      <c r="A5766" t="s">
        <v>5829</v>
      </c>
      <c r="B5766" t="s">
        <v>590</v>
      </c>
      <c r="C5766">
        <v>0.80400000000000005</v>
      </c>
      <c r="D5766">
        <v>0.111</v>
      </c>
      <c r="E5766" t="e">
        <v>#NUM!</v>
      </c>
      <c r="F5766" t="s">
        <v>5724</v>
      </c>
    </row>
    <row r="5767" spans="1:6" x14ac:dyDescent="0.25">
      <c r="A5767" t="s">
        <v>5829</v>
      </c>
      <c r="B5767" t="s">
        <v>662</v>
      </c>
      <c r="C5767">
        <v>0.77500000000000002</v>
      </c>
      <c r="D5767">
        <v>0.11799999999999999</v>
      </c>
      <c r="E5767" t="e">
        <v>#NUM!</v>
      </c>
      <c r="F5767" t="s">
        <v>5725</v>
      </c>
    </row>
    <row r="5768" spans="1:6" x14ac:dyDescent="0.25">
      <c r="A5768" t="s">
        <v>5829</v>
      </c>
      <c r="B5768" t="s">
        <v>847</v>
      </c>
      <c r="C5768">
        <v>0.747</v>
      </c>
      <c r="D5768">
        <v>0.33300000000000002</v>
      </c>
      <c r="E5768" t="e">
        <v>#NUM!</v>
      </c>
      <c r="F5768" t="s">
        <v>848</v>
      </c>
    </row>
    <row r="5769" spans="1:6" x14ac:dyDescent="0.25">
      <c r="A5769" t="s">
        <v>5829</v>
      </c>
      <c r="B5769" t="s">
        <v>859</v>
      </c>
      <c r="C5769">
        <v>0.747</v>
      </c>
      <c r="D5769">
        <v>0.33300000000000002</v>
      </c>
      <c r="E5769" t="e">
        <v>#NUM!</v>
      </c>
      <c r="F5769" t="s">
        <v>860</v>
      </c>
    </row>
    <row r="5770" spans="1:6" x14ac:dyDescent="0.25">
      <c r="A5770" t="s">
        <v>5829</v>
      </c>
      <c r="B5770" t="s">
        <v>873</v>
      </c>
      <c r="C5770">
        <v>0.747</v>
      </c>
      <c r="D5770">
        <v>0.33300000000000002</v>
      </c>
      <c r="E5770" t="e">
        <v>#NUM!</v>
      </c>
      <c r="F5770" t="s">
        <v>848</v>
      </c>
    </row>
    <row r="5771" spans="1:6" x14ac:dyDescent="0.25">
      <c r="A5771" t="s">
        <v>5829</v>
      </c>
      <c r="B5771" t="s">
        <v>874</v>
      </c>
      <c r="C5771">
        <v>0.747</v>
      </c>
      <c r="D5771">
        <v>0.33300000000000002</v>
      </c>
      <c r="E5771" t="e">
        <v>#NUM!</v>
      </c>
      <c r="F5771" t="s">
        <v>875</v>
      </c>
    </row>
    <row r="5772" spans="1:6" x14ac:dyDescent="0.25">
      <c r="A5772" t="s">
        <v>5829</v>
      </c>
      <c r="B5772" t="s">
        <v>876</v>
      </c>
      <c r="C5772">
        <v>0.747</v>
      </c>
      <c r="D5772">
        <v>0.33300000000000002</v>
      </c>
      <c r="E5772" t="e">
        <v>#NUM!</v>
      </c>
      <c r="F5772" t="s">
        <v>877</v>
      </c>
    </row>
    <row r="5773" spans="1:6" x14ac:dyDescent="0.25">
      <c r="A5773" t="s">
        <v>5829</v>
      </c>
      <c r="B5773" t="s">
        <v>878</v>
      </c>
      <c r="C5773">
        <v>0.747</v>
      </c>
      <c r="D5773">
        <v>0.33300000000000002</v>
      </c>
      <c r="E5773" t="e">
        <v>#NUM!</v>
      </c>
      <c r="F5773" t="s">
        <v>770</v>
      </c>
    </row>
    <row r="5774" spans="1:6" x14ac:dyDescent="0.25">
      <c r="A5774" t="s">
        <v>5829</v>
      </c>
      <c r="B5774" t="s">
        <v>703</v>
      </c>
      <c r="C5774">
        <v>0.70099999999999996</v>
      </c>
      <c r="D5774">
        <v>0.154</v>
      </c>
      <c r="E5774" t="e">
        <v>#NUM!</v>
      </c>
      <c r="F5774" t="s">
        <v>5723</v>
      </c>
    </row>
    <row r="5775" spans="1:6" x14ac:dyDescent="0.25">
      <c r="A5775" t="s">
        <v>5829</v>
      </c>
      <c r="B5775" t="s">
        <v>602</v>
      </c>
      <c r="C5775">
        <v>0.70099999999999996</v>
      </c>
      <c r="D5775">
        <v>0.154</v>
      </c>
      <c r="E5775" t="e">
        <v>#NUM!</v>
      </c>
      <c r="F5775" t="s">
        <v>5726</v>
      </c>
    </row>
    <row r="5776" spans="1:6" x14ac:dyDescent="0.25">
      <c r="A5776" t="s">
        <v>5829</v>
      </c>
      <c r="B5776" t="s">
        <v>666</v>
      </c>
      <c r="C5776">
        <v>0.67600000000000005</v>
      </c>
      <c r="D5776">
        <v>0.12</v>
      </c>
      <c r="E5776" t="e">
        <v>#NUM!</v>
      </c>
      <c r="F5776" t="s">
        <v>5727</v>
      </c>
    </row>
    <row r="5777" spans="1:6" x14ac:dyDescent="0.25">
      <c r="A5777" t="s">
        <v>5829</v>
      </c>
      <c r="B5777" t="s">
        <v>738</v>
      </c>
      <c r="C5777">
        <v>0.65600000000000003</v>
      </c>
      <c r="D5777">
        <v>0.105</v>
      </c>
      <c r="E5777" t="e">
        <v>#NUM!</v>
      </c>
      <c r="F5777" t="s">
        <v>5728</v>
      </c>
    </row>
    <row r="5778" spans="1:6" x14ac:dyDescent="0.25">
      <c r="A5778" t="s">
        <v>5829</v>
      </c>
      <c r="B5778" t="s">
        <v>734</v>
      </c>
      <c r="C5778">
        <v>0.65200000000000002</v>
      </c>
      <c r="D5778">
        <v>0.14299999999999999</v>
      </c>
      <c r="E5778" t="e">
        <v>#NUM!</v>
      </c>
      <c r="F5778" t="s">
        <v>5712</v>
      </c>
    </row>
    <row r="5779" spans="1:6" x14ac:dyDescent="0.25">
      <c r="A5779" t="s">
        <v>5829</v>
      </c>
      <c r="B5779" t="s">
        <v>736</v>
      </c>
      <c r="C5779">
        <v>0.65200000000000002</v>
      </c>
      <c r="D5779">
        <v>0.14299999999999999</v>
      </c>
      <c r="E5779" t="e">
        <v>#NUM!</v>
      </c>
      <c r="F5779" t="s">
        <v>5702</v>
      </c>
    </row>
    <row r="5780" spans="1:6" x14ac:dyDescent="0.25">
      <c r="A5780" t="s">
        <v>5829</v>
      </c>
      <c r="B5780" t="s">
        <v>297</v>
      </c>
      <c r="C5780">
        <v>0.63500000000000001</v>
      </c>
      <c r="D5780">
        <v>0.25</v>
      </c>
      <c r="E5780" t="e">
        <v>#NUM!</v>
      </c>
      <c r="F5780" t="s">
        <v>2657</v>
      </c>
    </row>
    <row r="5781" spans="1:6" x14ac:dyDescent="0.25">
      <c r="A5781" t="s">
        <v>5829</v>
      </c>
      <c r="B5781" t="s">
        <v>931</v>
      </c>
      <c r="C5781">
        <v>0.63500000000000001</v>
      </c>
      <c r="D5781">
        <v>0.25</v>
      </c>
      <c r="E5781" t="e">
        <v>#NUM!</v>
      </c>
      <c r="F5781" t="s">
        <v>932</v>
      </c>
    </row>
    <row r="5782" spans="1:6" x14ac:dyDescent="0.25">
      <c r="A5782" t="s">
        <v>5829</v>
      </c>
      <c r="B5782" t="s">
        <v>933</v>
      </c>
      <c r="C5782">
        <v>0.63500000000000001</v>
      </c>
      <c r="D5782">
        <v>0.25</v>
      </c>
      <c r="E5782" t="e">
        <v>#NUM!</v>
      </c>
      <c r="F5782" t="s">
        <v>934</v>
      </c>
    </row>
    <row r="5783" spans="1:6" x14ac:dyDescent="0.25">
      <c r="A5783" t="s">
        <v>5829</v>
      </c>
      <c r="B5783" t="s">
        <v>650</v>
      </c>
      <c r="C5783">
        <v>0.63500000000000001</v>
      </c>
      <c r="D5783">
        <v>0.25</v>
      </c>
      <c r="E5783" t="e">
        <v>#NUM!</v>
      </c>
      <c r="F5783" t="s">
        <v>951</v>
      </c>
    </row>
    <row r="5784" spans="1:6" x14ac:dyDescent="0.25">
      <c r="A5784" t="s">
        <v>5829</v>
      </c>
      <c r="B5784" t="s">
        <v>652</v>
      </c>
      <c r="C5784">
        <v>0.63500000000000001</v>
      </c>
      <c r="D5784">
        <v>0.25</v>
      </c>
      <c r="E5784" t="e">
        <v>#NUM!</v>
      </c>
      <c r="F5784" t="s">
        <v>1735</v>
      </c>
    </row>
    <row r="5785" spans="1:6" x14ac:dyDescent="0.25">
      <c r="A5785" t="s">
        <v>5829</v>
      </c>
      <c r="B5785" t="s">
        <v>715</v>
      </c>
      <c r="C5785">
        <v>0.61099999999999999</v>
      </c>
      <c r="D5785">
        <v>0.111</v>
      </c>
      <c r="E5785" t="e">
        <v>#NUM!</v>
      </c>
      <c r="F5785" t="s">
        <v>5727</v>
      </c>
    </row>
    <row r="5786" spans="1:6" x14ac:dyDescent="0.25">
      <c r="A5786" t="s">
        <v>5829</v>
      </c>
      <c r="B5786" t="s">
        <v>451</v>
      </c>
      <c r="C5786">
        <v>0.60699999999999998</v>
      </c>
      <c r="D5786">
        <v>0.13300000000000001</v>
      </c>
      <c r="E5786" t="e">
        <v>#NUM!</v>
      </c>
      <c r="F5786" t="s">
        <v>5729</v>
      </c>
    </row>
    <row r="5787" spans="1:6" x14ac:dyDescent="0.25">
      <c r="A5787" t="s">
        <v>5829</v>
      </c>
      <c r="B5787" t="s">
        <v>785</v>
      </c>
      <c r="C5787">
        <v>0.56699999999999995</v>
      </c>
      <c r="D5787">
        <v>0.125</v>
      </c>
      <c r="E5787" t="e">
        <v>#NUM!</v>
      </c>
      <c r="F5787" t="s">
        <v>5730</v>
      </c>
    </row>
    <row r="5788" spans="1:6" x14ac:dyDescent="0.25">
      <c r="A5788" t="s">
        <v>5829</v>
      </c>
      <c r="B5788" t="s">
        <v>143</v>
      </c>
      <c r="C5788">
        <v>0.56499999999999995</v>
      </c>
      <c r="D5788">
        <v>7.9100000000000004E-2</v>
      </c>
      <c r="E5788" t="e">
        <v>#NUM!</v>
      </c>
      <c r="F5788" t="s">
        <v>5731</v>
      </c>
    </row>
    <row r="5789" spans="1:6" x14ac:dyDescent="0.25">
      <c r="A5789" t="s">
        <v>5829</v>
      </c>
      <c r="B5789" t="s">
        <v>950</v>
      </c>
      <c r="C5789">
        <v>0.55300000000000005</v>
      </c>
      <c r="D5789">
        <v>0.2</v>
      </c>
      <c r="E5789" t="e">
        <v>#NUM!</v>
      </c>
      <c r="F5789" t="s">
        <v>951</v>
      </c>
    </row>
    <row r="5790" spans="1:6" x14ac:dyDescent="0.25">
      <c r="A5790" t="s">
        <v>5829</v>
      </c>
      <c r="B5790" t="s">
        <v>954</v>
      </c>
      <c r="C5790">
        <v>0.55300000000000005</v>
      </c>
      <c r="D5790">
        <v>0.2</v>
      </c>
      <c r="E5790" t="e">
        <v>#NUM!</v>
      </c>
      <c r="F5790" t="s">
        <v>780</v>
      </c>
    </row>
    <row r="5791" spans="1:6" x14ac:dyDescent="0.25">
      <c r="A5791" t="s">
        <v>5829</v>
      </c>
      <c r="B5791" t="s">
        <v>716</v>
      </c>
      <c r="C5791">
        <v>0.55300000000000005</v>
      </c>
      <c r="D5791">
        <v>0.2</v>
      </c>
      <c r="E5791" t="e">
        <v>#NUM!</v>
      </c>
      <c r="F5791" t="s">
        <v>1139</v>
      </c>
    </row>
    <row r="5792" spans="1:6" x14ac:dyDescent="0.25">
      <c r="A5792" t="s">
        <v>5829</v>
      </c>
      <c r="B5792" t="s">
        <v>957</v>
      </c>
      <c r="C5792">
        <v>0.55300000000000005</v>
      </c>
      <c r="D5792">
        <v>0.2</v>
      </c>
      <c r="E5792" t="e">
        <v>#NUM!</v>
      </c>
      <c r="F5792" t="s">
        <v>934</v>
      </c>
    </row>
    <row r="5793" spans="1:6" x14ac:dyDescent="0.25">
      <c r="A5793" t="s">
        <v>5829</v>
      </c>
      <c r="B5793" t="s">
        <v>962</v>
      </c>
      <c r="C5793">
        <v>0.55300000000000005</v>
      </c>
      <c r="D5793">
        <v>0.2</v>
      </c>
      <c r="E5793" t="e">
        <v>#NUM!</v>
      </c>
      <c r="F5793" t="s">
        <v>780</v>
      </c>
    </row>
    <row r="5794" spans="1:6" x14ac:dyDescent="0.25">
      <c r="A5794" t="s">
        <v>5829</v>
      </c>
      <c r="B5794" t="s">
        <v>963</v>
      </c>
      <c r="C5794">
        <v>0.55300000000000005</v>
      </c>
      <c r="D5794">
        <v>0.2</v>
      </c>
      <c r="E5794" t="e">
        <v>#NUM!</v>
      </c>
      <c r="F5794" t="s">
        <v>964</v>
      </c>
    </row>
    <row r="5795" spans="1:6" x14ac:dyDescent="0.25">
      <c r="A5795" t="s">
        <v>5829</v>
      </c>
      <c r="B5795" t="s">
        <v>966</v>
      </c>
      <c r="C5795">
        <v>0.55300000000000005</v>
      </c>
      <c r="D5795">
        <v>0.2</v>
      </c>
      <c r="E5795" t="e">
        <v>#NUM!</v>
      </c>
      <c r="F5795" t="s">
        <v>780</v>
      </c>
    </row>
    <row r="5796" spans="1:6" x14ac:dyDescent="0.25">
      <c r="A5796" t="s">
        <v>5829</v>
      </c>
      <c r="B5796" t="s">
        <v>403</v>
      </c>
      <c r="C5796">
        <v>0.52900000000000003</v>
      </c>
      <c r="D5796">
        <v>0.11799999999999999</v>
      </c>
      <c r="E5796" t="e">
        <v>#NUM!</v>
      </c>
      <c r="F5796" t="s">
        <v>5732</v>
      </c>
    </row>
    <row r="5797" spans="1:6" x14ac:dyDescent="0.25">
      <c r="A5797" t="s">
        <v>5829</v>
      </c>
      <c r="B5797" t="s">
        <v>687</v>
      </c>
      <c r="C5797">
        <v>0.52900000000000003</v>
      </c>
      <c r="D5797">
        <v>0.11799999999999999</v>
      </c>
      <c r="E5797" t="e">
        <v>#NUM!</v>
      </c>
      <c r="F5797" t="s">
        <v>5733</v>
      </c>
    </row>
    <row r="5798" spans="1:6" x14ac:dyDescent="0.25">
      <c r="A5798" t="s">
        <v>5829</v>
      </c>
      <c r="B5798" t="s">
        <v>815</v>
      </c>
      <c r="C5798">
        <v>0.52900000000000003</v>
      </c>
      <c r="D5798">
        <v>0.11799999999999999</v>
      </c>
      <c r="E5798" t="e">
        <v>#NUM!</v>
      </c>
      <c r="F5798" t="s">
        <v>5734</v>
      </c>
    </row>
    <row r="5799" spans="1:6" x14ac:dyDescent="0.25">
      <c r="A5799" t="s">
        <v>5829</v>
      </c>
      <c r="B5799" t="s">
        <v>570</v>
      </c>
      <c r="C5799">
        <v>0.52700000000000002</v>
      </c>
      <c r="D5799">
        <v>8.77E-2</v>
      </c>
      <c r="E5799" t="e">
        <v>#NUM!</v>
      </c>
      <c r="F5799" t="s">
        <v>5735</v>
      </c>
    </row>
    <row r="5800" spans="1:6" x14ac:dyDescent="0.25">
      <c r="A5800" t="s">
        <v>5829</v>
      </c>
      <c r="B5800" t="s">
        <v>758</v>
      </c>
      <c r="C5800">
        <v>0.52600000000000002</v>
      </c>
      <c r="D5800">
        <v>0.1</v>
      </c>
      <c r="E5800" t="e">
        <v>#NUM!</v>
      </c>
      <c r="F5800" t="s">
        <v>5720</v>
      </c>
    </row>
    <row r="5801" spans="1:6" x14ac:dyDescent="0.25">
      <c r="A5801" t="s">
        <v>5829</v>
      </c>
      <c r="B5801" t="s">
        <v>1057</v>
      </c>
      <c r="C5801">
        <v>0.52400000000000002</v>
      </c>
      <c r="D5801">
        <v>7.8100000000000003E-2</v>
      </c>
      <c r="E5801" t="e">
        <v>#NUM!</v>
      </c>
      <c r="F5801" t="s">
        <v>5736</v>
      </c>
    </row>
    <row r="5802" spans="1:6" x14ac:dyDescent="0.25">
      <c r="A5802" t="s">
        <v>5829</v>
      </c>
      <c r="B5802" t="s">
        <v>985</v>
      </c>
      <c r="C5802">
        <v>0.51300000000000001</v>
      </c>
      <c r="D5802">
        <v>9.0899999999999995E-2</v>
      </c>
      <c r="E5802" t="e">
        <v>#NUM!</v>
      </c>
      <c r="F5802" t="s">
        <v>5737</v>
      </c>
    </row>
    <row r="5803" spans="1:6" x14ac:dyDescent="0.25">
      <c r="A5803" t="s">
        <v>5829</v>
      </c>
      <c r="B5803" t="s">
        <v>817</v>
      </c>
      <c r="C5803">
        <v>0.50900000000000001</v>
      </c>
      <c r="D5803">
        <v>8.6199999999999999E-2</v>
      </c>
      <c r="E5803" t="e">
        <v>#NUM!</v>
      </c>
      <c r="F5803" t="s">
        <v>5738</v>
      </c>
    </row>
    <row r="5804" spans="1:6" x14ac:dyDescent="0.25">
      <c r="A5804" t="s">
        <v>5829</v>
      </c>
      <c r="B5804" t="s">
        <v>592</v>
      </c>
      <c r="C5804">
        <v>0.49199999999999999</v>
      </c>
      <c r="D5804">
        <v>8.8900000000000007E-2</v>
      </c>
      <c r="E5804" t="e">
        <v>#NUM!</v>
      </c>
      <c r="F5804" t="s">
        <v>5739</v>
      </c>
    </row>
    <row r="5805" spans="1:6" x14ac:dyDescent="0.25">
      <c r="A5805" t="s">
        <v>5829</v>
      </c>
      <c r="B5805" t="s">
        <v>1137</v>
      </c>
      <c r="C5805">
        <v>0.48699999999999999</v>
      </c>
      <c r="D5805">
        <v>0.16700000000000001</v>
      </c>
      <c r="E5805" t="e">
        <v>#NUM!</v>
      </c>
      <c r="F5805" t="s">
        <v>951</v>
      </c>
    </row>
    <row r="5806" spans="1:6" x14ac:dyDescent="0.25">
      <c r="A5806" t="s">
        <v>5829</v>
      </c>
      <c r="B5806" t="s">
        <v>742</v>
      </c>
      <c r="C5806">
        <v>0.46300000000000002</v>
      </c>
      <c r="D5806">
        <v>0.105</v>
      </c>
      <c r="E5806" t="e">
        <v>#NUM!</v>
      </c>
      <c r="F5806" t="s">
        <v>5740</v>
      </c>
    </row>
    <row r="5807" spans="1:6" x14ac:dyDescent="0.25">
      <c r="A5807" t="s">
        <v>5829</v>
      </c>
      <c r="B5807" t="s">
        <v>1104</v>
      </c>
      <c r="C5807">
        <v>0.45300000000000001</v>
      </c>
      <c r="D5807">
        <v>9.0899999999999995E-2</v>
      </c>
      <c r="E5807" t="e">
        <v>#NUM!</v>
      </c>
      <c r="F5807" t="s">
        <v>5741</v>
      </c>
    </row>
    <row r="5808" spans="1:6" x14ac:dyDescent="0.25">
      <c r="A5808" t="s">
        <v>5829</v>
      </c>
      <c r="B5808" t="s">
        <v>821</v>
      </c>
      <c r="C5808">
        <v>0.437</v>
      </c>
      <c r="D5808">
        <v>8.3299999999999999E-2</v>
      </c>
      <c r="E5808" t="e">
        <v>#NUM!</v>
      </c>
      <c r="F5808" t="s">
        <v>5742</v>
      </c>
    </row>
    <row r="5809" spans="1:6" x14ac:dyDescent="0.25">
      <c r="A5809" t="s">
        <v>5829</v>
      </c>
      <c r="B5809" t="s">
        <v>1163</v>
      </c>
      <c r="C5809">
        <v>0.433</v>
      </c>
      <c r="D5809">
        <v>0.14299999999999999</v>
      </c>
      <c r="E5809" t="e">
        <v>#NUM!</v>
      </c>
      <c r="F5809" t="s">
        <v>1164</v>
      </c>
    </row>
    <row r="5810" spans="1:6" x14ac:dyDescent="0.25">
      <c r="A5810" t="s">
        <v>5829</v>
      </c>
      <c r="B5810" t="s">
        <v>901</v>
      </c>
      <c r="C5810">
        <v>0.41199999999999998</v>
      </c>
      <c r="D5810">
        <v>8.5699999999999998E-2</v>
      </c>
      <c r="E5810" t="e">
        <v>#NUM!</v>
      </c>
      <c r="F5810" t="s">
        <v>5743</v>
      </c>
    </row>
    <row r="5811" spans="1:6" x14ac:dyDescent="0.25">
      <c r="A5811" t="s">
        <v>5829</v>
      </c>
      <c r="B5811" t="s">
        <v>485</v>
      </c>
      <c r="C5811">
        <v>0.41199999999999998</v>
      </c>
      <c r="D5811">
        <v>8.5699999999999998E-2</v>
      </c>
      <c r="E5811" t="e">
        <v>#NUM!</v>
      </c>
      <c r="F5811" t="s">
        <v>5744</v>
      </c>
    </row>
    <row r="5812" spans="1:6" x14ac:dyDescent="0.25">
      <c r="A5812" t="s">
        <v>5829</v>
      </c>
      <c r="B5812" t="s">
        <v>819</v>
      </c>
      <c r="C5812">
        <v>0.40899999999999997</v>
      </c>
      <c r="D5812">
        <v>7.5899999999999995E-2</v>
      </c>
      <c r="E5812" t="e">
        <v>#NUM!</v>
      </c>
      <c r="F5812" t="s">
        <v>5745</v>
      </c>
    </row>
    <row r="5813" spans="1:6" x14ac:dyDescent="0.25">
      <c r="A5813" t="s">
        <v>5829</v>
      </c>
      <c r="B5813" t="s">
        <v>431</v>
      </c>
      <c r="C5813">
        <v>0.39600000000000002</v>
      </c>
      <c r="D5813">
        <v>7.4999999999999997E-2</v>
      </c>
      <c r="E5813" t="e">
        <v>#NUM!</v>
      </c>
      <c r="F5813" t="s">
        <v>5746</v>
      </c>
    </row>
    <row r="5814" spans="1:6" x14ac:dyDescent="0.25">
      <c r="A5814" t="s">
        <v>5829</v>
      </c>
      <c r="B5814" t="s">
        <v>1138</v>
      </c>
      <c r="C5814">
        <v>0.38800000000000001</v>
      </c>
      <c r="D5814">
        <v>0.125</v>
      </c>
      <c r="E5814" t="e">
        <v>#NUM!</v>
      </c>
      <c r="F5814" t="s">
        <v>1139</v>
      </c>
    </row>
    <row r="5815" spans="1:6" x14ac:dyDescent="0.25">
      <c r="A5815" t="s">
        <v>5829</v>
      </c>
      <c r="B5815" t="s">
        <v>1173</v>
      </c>
      <c r="C5815">
        <v>0.38800000000000001</v>
      </c>
      <c r="D5815">
        <v>0.125</v>
      </c>
      <c r="E5815" t="e">
        <v>#NUM!</v>
      </c>
      <c r="F5815" t="s">
        <v>1164</v>
      </c>
    </row>
    <row r="5816" spans="1:6" x14ac:dyDescent="0.25">
      <c r="A5816" t="s">
        <v>5829</v>
      </c>
      <c r="B5816" t="s">
        <v>843</v>
      </c>
      <c r="C5816">
        <v>0.38800000000000001</v>
      </c>
      <c r="D5816">
        <v>0.125</v>
      </c>
      <c r="E5816" t="e">
        <v>#NUM!</v>
      </c>
      <c r="F5816" t="s">
        <v>5747</v>
      </c>
    </row>
    <row r="5817" spans="1:6" x14ac:dyDescent="0.25">
      <c r="A5817" t="s">
        <v>5829</v>
      </c>
      <c r="B5817" t="s">
        <v>175</v>
      </c>
      <c r="C5817">
        <v>0.372</v>
      </c>
      <c r="D5817">
        <v>7.46E-2</v>
      </c>
      <c r="E5817" t="e">
        <v>#NUM!</v>
      </c>
      <c r="F5817" t="s">
        <v>5748</v>
      </c>
    </row>
    <row r="5818" spans="1:6" x14ac:dyDescent="0.25">
      <c r="A5818" t="s">
        <v>5829</v>
      </c>
      <c r="B5818" t="s">
        <v>1212</v>
      </c>
      <c r="C5818">
        <v>0.36099999999999999</v>
      </c>
      <c r="D5818">
        <v>8.6999999999999994E-2</v>
      </c>
      <c r="E5818" t="e">
        <v>#NUM!</v>
      </c>
      <c r="F5818" t="s">
        <v>5711</v>
      </c>
    </row>
    <row r="5819" spans="1:6" x14ac:dyDescent="0.25">
      <c r="A5819" t="s">
        <v>5829</v>
      </c>
      <c r="B5819" t="s">
        <v>399</v>
      </c>
      <c r="C5819">
        <v>0.35799999999999998</v>
      </c>
      <c r="D5819">
        <v>7.8899999999999998E-2</v>
      </c>
      <c r="E5819" t="e">
        <v>#NUM!</v>
      </c>
      <c r="F5819" t="s">
        <v>5749</v>
      </c>
    </row>
    <row r="5820" spans="1:6" x14ac:dyDescent="0.25">
      <c r="A5820" t="s">
        <v>5829</v>
      </c>
      <c r="B5820" t="s">
        <v>99</v>
      </c>
      <c r="C5820">
        <v>0.35399999999999998</v>
      </c>
      <c r="D5820">
        <v>6.7199999999999996E-2</v>
      </c>
      <c r="E5820" t="e">
        <v>#NUM!</v>
      </c>
      <c r="F5820" t="s">
        <v>5750</v>
      </c>
    </row>
    <row r="5821" spans="1:6" x14ac:dyDescent="0.25">
      <c r="A5821" t="s">
        <v>5829</v>
      </c>
      <c r="B5821" t="s">
        <v>287</v>
      </c>
      <c r="C5821">
        <v>0.34899999999999998</v>
      </c>
      <c r="D5821">
        <v>7.1400000000000005E-2</v>
      </c>
      <c r="E5821" t="e">
        <v>#NUM!</v>
      </c>
      <c r="F5821" t="s">
        <v>5751</v>
      </c>
    </row>
    <row r="5822" spans="1:6" x14ac:dyDescent="0.25">
      <c r="A5822" t="s">
        <v>5829</v>
      </c>
      <c r="B5822" t="s">
        <v>1095</v>
      </c>
      <c r="C5822">
        <v>0.34300000000000003</v>
      </c>
      <c r="D5822">
        <v>7.4099999999999999E-2</v>
      </c>
      <c r="E5822" t="e">
        <v>#NUM!</v>
      </c>
      <c r="F5822" t="s">
        <v>5752</v>
      </c>
    </row>
    <row r="5823" spans="1:6" x14ac:dyDescent="0.25">
      <c r="A5823" t="s">
        <v>5829</v>
      </c>
      <c r="B5823" t="s">
        <v>463</v>
      </c>
      <c r="C5823">
        <v>0.34300000000000003</v>
      </c>
      <c r="D5823">
        <v>7.4099999999999999E-2</v>
      </c>
      <c r="E5823" t="e">
        <v>#NUM!</v>
      </c>
      <c r="F5823" t="s">
        <v>5753</v>
      </c>
    </row>
    <row r="5824" spans="1:6" x14ac:dyDescent="0.25">
      <c r="A5824" t="s">
        <v>5829</v>
      </c>
      <c r="B5824" t="s">
        <v>584</v>
      </c>
      <c r="C5824">
        <v>0.33900000000000002</v>
      </c>
      <c r="D5824">
        <v>8.3299999999999999E-2</v>
      </c>
      <c r="E5824" t="e">
        <v>#NUM!</v>
      </c>
      <c r="F5824" t="s">
        <v>5754</v>
      </c>
    </row>
    <row r="5825" spans="1:6" x14ac:dyDescent="0.25">
      <c r="A5825" t="s">
        <v>5829</v>
      </c>
      <c r="B5825" t="s">
        <v>890</v>
      </c>
      <c r="C5825">
        <v>0.33900000000000002</v>
      </c>
      <c r="D5825">
        <v>8.3299999999999999E-2</v>
      </c>
      <c r="E5825" t="e">
        <v>#NUM!</v>
      </c>
      <c r="F5825" t="s">
        <v>5755</v>
      </c>
    </row>
    <row r="5826" spans="1:6" x14ac:dyDescent="0.25">
      <c r="A5826" t="s">
        <v>5829</v>
      </c>
      <c r="B5826" t="s">
        <v>530</v>
      </c>
      <c r="C5826">
        <v>0.33100000000000002</v>
      </c>
      <c r="D5826">
        <v>6.7000000000000004E-2</v>
      </c>
      <c r="E5826" t="e">
        <v>#NUM!</v>
      </c>
      <c r="F5826" t="s">
        <v>5756</v>
      </c>
    </row>
    <row r="5827" spans="1:6" x14ac:dyDescent="0.25">
      <c r="A5827" t="s">
        <v>5829</v>
      </c>
      <c r="B5827" t="s">
        <v>1178</v>
      </c>
      <c r="C5827">
        <v>0.32</v>
      </c>
      <c r="D5827">
        <v>0.08</v>
      </c>
      <c r="E5827" t="e">
        <v>#NUM!</v>
      </c>
      <c r="F5827" t="s">
        <v>5757</v>
      </c>
    </row>
    <row r="5828" spans="1:6" x14ac:dyDescent="0.25">
      <c r="A5828" t="s">
        <v>5829</v>
      </c>
      <c r="B5828" t="s">
        <v>612</v>
      </c>
      <c r="C5828">
        <v>0.317</v>
      </c>
      <c r="D5828">
        <v>0.1</v>
      </c>
      <c r="E5828" t="e">
        <v>#NUM!</v>
      </c>
      <c r="F5828" t="s">
        <v>4448</v>
      </c>
    </row>
    <row r="5829" spans="1:6" x14ac:dyDescent="0.25">
      <c r="A5829" t="s">
        <v>5829</v>
      </c>
      <c r="B5829" t="s">
        <v>946</v>
      </c>
      <c r="C5829">
        <v>0.317</v>
      </c>
      <c r="D5829">
        <v>0.1</v>
      </c>
      <c r="E5829" t="e">
        <v>#NUM!</v>
      </c>
      <c r="F5829" t="s">
        <v>780</v>
      </c>
    </row>
    <row r="5830" spans="1:6" x14ac:dyDescent="0.25">
      <c r="A5830" t="s">
        <v>5829</v>
      </c>
      <c r="B5830" t="s">
        <v>1087</v>
      </c>
      <c r="C5830">
        <v>0.30099999999999999</v>
      </c>
      <c r="D5830">
        <v>7.6899999999999996E-2</v>
      </c>
      <c r="E5830" t="e">
        <v>#NUM!</v>
      </c>
      <c r="F5830" t="s">
        <v>5758</v>
      </c>
    </row>
    <row r="5831" spans="1:6" x14ac:dyDescent="0.25">
      <c r="A5831" t="s">
        <v>5829</v>
      </c>
      <c r="B5831" t="s">
        <v>1097</v>
      </c>
      <c r="C5831">
        <v>0.30099999999999999</v>
      </c>
      <c r="D5831">
        <v>7.6899999999999996E-2</v>
      </c>
      <c r="E5831" t="e">
        <v>#NUM!</v>
      </c>
      <c r="F5831" t="s">
        <v>5759</v>
      </c>
    </row>
    <row r="5832" spans="1:6" x14ac:dyDescent="0.25">
      <c r="A5832" t="s">
        <v>5829</v>
      </c>
      <c r="B5832" t="s">
        <v>795</v>
      </c>
      <c r="C5832">
        <v>0.30099999999999999</v>
      </c>
      <c r="D5832">
        <v>7.6899999999999996E-2</v>
      </c>
      <c r="E5832" t="e">
        <v>#NUM!</v>
      </c>
      <c r="F5832" t="s">
        <v>5740</v>
      </c>
    </row>
    <row r="5833" spans="1:6" x14ac:dyDescent="0.25">
      <c r="A5833" t="s">
        <v>5829</v>
      </c>
      <c r="B5833" t="s">
        <v>929</v>
      </c>
      <c r="C5833">
        <v>0.30099999999999999</v>
      </c>
      <c r="D5833">
        <v>7.6899999999999996E-2</v>
      </c>
      <c r="E5833" t="e">
        <v>#NUM!</v>
      </c>
      <c r="F5833" t="s">
        <v>5760</v>
      </c>
    </row>
    <row r="5834" spans="1:6" x14ac:dyDescent="0.25">
      <c r="A5834" t="s">
        <v>5829</v>
      </c>
      <c r="B5834" t="s">
        <v>1147</v>
      </c>
      <c r="C5834">
        <v>0.29599999999999999</v>
      </c>
      <c r="D5834">
        <v>7.1400000000000005E-2</v>
      </c>
      <c r="E5834" t="e">
        <v>#NUM!</v>
      </c>
      <c r="F5834" t="s">
        <v>5761</v>
      </c>
    </row>
    <row r="5835" spans="1:6" x14ac:dyDescent="0.25">
      <c r="A5835" t="s">
        <v>5829</v>
      </c>
      <c r="B5835" t="s">
        <v>783</v>
      </c>
      <c r="C5835">
        <v>0.28799999999999998</v>
      </c>
      <c r="D5835">
        <v>9.0899999999999995E-2</v>
      </c>
      <c r="E5835" t="e">
        <v>#NUM!</v>
      </c>
      <c r="F5835" t="s">
        <v>5762</v>
      </c>
    </row>
    <row r="5836" spans="1:6" x14ac:dyDescent="0.25">
      <c r="A5836" t="s">
        <v>5829</v>
      </c>
      <c r="B5836" t="s">
        <v>1124</v>
      </c>
      <c r="C5836">
        <v>0.28799999999999998</v>
      </c>
      <c r="D5836">
        <v>9.0899999999999995E-2</v>
      </c>
      <c r="E5836" t="e">
        <v>#NUM!</v>
      </c>
      <c r="F5836" t="s">
        <v>5747</v>
      </c>
    </row>
    <row r="5837" spans="1:6" x14ac:dyDescent="0.25">
      <c r="A5837" t="s">
        <v>5829</v>
      </c>
      <c r="B5837" t="s">
        <v>807</v>
      </c>
      <c r="C5837">
        <v>0.28399999999999997</v>
      </c>
      <c r="D5837">
        <v>7.4099999999999999E-2</v>
      </c>
      <c r="E5837" t="e">
        <v>#NUM!</v>
      </c>
      <c r="F5837" t="s">
        <v>5763</v>
      </c>
    </row>
    <row r="5838" spans="1:6" x14ac:dyDescent="0.25">
      <c r="A5838" t="s">
        <v>5829</v>
      </c>
      <c r="B5838" t="s">
        <v>357</v>
      </c>
      <c r="C5838">
        <v>0.28199999999999997</v>
      </c>
      <c r="D5838">
        <v>6.9800000000000001E-2</v>
      </c>
      <c r="E5838" t="e">
        <v>#NUM!</v>
      </c>
      <c r="F5838" t="s">
        <v>5764</v>
      </c>
    </row>
    <row r="5839" spans="1:6" x14ac:dyDescent="0.25">
      <c r="A5839" t="s">
        <v>5829</v>
      </c>
      <c r="B5839" t="s">
        <v>1093</v>
      </c>
      <c r="C5839">
        <v>0.26300000000000001</v>
      </c>
      <c r="D5839">
        <v>8.3299999999999999E-2</v>
      </c>
      <c r="E5839" t="e">
        <v>#NUM!</v>
      </c>
      <c r="F5839" t="s">
        <v>3524</v>
      </c>
    </row>
    <row r="5840" spans="1:6" x14ac:dyDescent="0.25">
      <c r="A5840" t="s">
        <v>5829</v>
      </c>
      <c r="B5840" t="s">
        <v>708</v>
      </c>
      <c r="C5840">
        <v>0.26200000000000001</v>
      </c>
      <c r="D5840">
        <v>6.4199999999999993E-2</v>
      </c>
      <c r="E5840" t="e">
        <v>#NUM!</v>
      </c>
      <c r="F5840" t="s">
        <v>5765</v>
      </c>
    </row>
    <row r="5841" spans="1:6" x14ac:dyDescent="0.25">
      <c r="A5841" t="s">
        <v>5829</v>
      </c>
      <c r="B5841" t="s">
        <v>1019</v>
      </c>
      <c r="C5841">
        <v>0.26100000000000001</v>
      </c>
      <c r="D5841">
        <v>6.4899999999999999E-2</v>
      </c>
      <c r="E5841" t="e">
        <v>#NUM!</v>
      </c>
      <c r="F5841" t="s">
        <v>5766</v>
      </c>
    </row>
    <row r="5842" spans="1:6" x14ac:dyDescent="0.25">
      <c r="A5842" t="s">
        <v>5829</v>
      </c>
      <c r="B5842" t="s">
        <v>626</v>
      </c>
      <c r="C5842">
        <v>0.25700000000000001</v>
      </c>
      <c r="D5842">
        <v>6.6699999999999995E-2</v>
      </c>
      <c r="E5842" t="e">
        <v>#NUM!</v>
      </c>
      <c r="F5842" t="s">
        <v>5767</v>
      </c>
    </row>
    <row r="5843" spans="1:6" x14ac:dyDescent="0.25">
      <c r="A5843" t="s">
        <v>5829</v>
      </c>
      <c r="B5843" t="s">
        <v>449</v>
      </c>
      <c r="C5843">
        <v>0.253</v>
      </c>
      <c r="D5843">
        <v>6.9000000000000006E-2</v>
      </c>
      <c r="E5843" t="e">
        <v>#NUM!</v>
      </c>
      <c r="F5843" t="s">
        <v>5768</v>
      </c>
    </row>
    <row r="5844" spans="1:6" x14ac:dyDescent="0.25">
      <c r="A5844" t="s">
        <v>5829</v>
      </c>
      <c r="B5844" t="s">
        <v>1122</v>
      </c>
      <c r="C5844">
        <v>0.24</v>
      </c>
      <c r="D5844">
        <v>7.6899999999999996E-2</v>
      </c>
      <c r="E5844" t="e">
        <v>#NUM!</v>
      </c>
      <c r="F5844" t="s">
        <v>5769</v>
      </c>
    </row>
    <row r="5845" spans="1:6" x14ac:dyDescent="0.25">
      <c r="A5845" t="s">
        <v>5829</v>
      </c>
      <c r="B5845" t="s">
        <v>837</v>
      </c>
      <c r="C5845">
        <v>0.24</v>
      </c>
      <c r="D5845">
        <v>7.6899999999999996E-2</v>
      </c>
      <c r="E5845" t="e">
        <v>#NUM!</v>
      </c>
      <c r="F5845" t="s">
        <v>5747</v>
      </c>
    </row>
    <row r="5846" spans="1:6" x14ac:dyDescent="0.25">
      <c r="A5846" t="s">
        <v>5829</v>
      </c>
      <c r="B5846" t="s">
        <v>1161</v>
      </c>
      <c r="C5846">
        <v>0.24</v>
      </c>
      <c r="D5846">
        <v>7.6899999999999996E-2</v>
      </c>
      <c r="E5846" t="e">
        <v>#NUM!</v>
      </c>
      <c r="F5846" t="s">
        <v>5770</v>
      </c>
    </row>
    <row r="5847" spans="1:6" x14ac:dyDescent="0.25">
      <c r="A5847" t="s">
        <v>5829</v>
      </c>
      <c r="B5847" t="s">
        <v>1169</v>
      </c>
      <c r="C5847">
        <v>0.24</v>
      </c>
      <c r="D5847">
        <v>7.6899999999999996E-2</v>
      </c>
      <c r="E5847" t="e">
        <v>#NUM!</v>
      </c>
      <c r="F5847" t="s">
        <v>3989</v>
      </c>
    </row>
    <row r="5848" spans="1:6" x14ac:dyDescent="0.25">
      <c r="A5848" t="s">
        <v>5829</v>
      </c>
      <c r="B5848" t="s">
        <v>909</v>
      </c>
      <c r="C5848">
        <v>0.23799999999999999</v>
      </c>
      <c r="D5848">
        <v>6.6699999999999995E-2</v>
      </c>
      <c r="E5848" t="e">
        <v>#NUM!</v>
      </c>
      <c r="F5848" t="s">
        <v>5771</v>
      </c>
    </row>
    <row r="5849" spans="1:6" x14ac:dyDescent="0.25">
      <c r="A5849" t="s">
        <v>5829</v>
      </c>
      <c r="B5849" t="s">
        <v>521</v>
      </c>
      <c r="C5849">
        <v>0.22</v>
      </c>
      <c r="D5849">
        <v>7.1400000000000005E-2</v>
      </c>
      <c r="E5849" t="e">
        <v>#NUM!</v>
      </c>
      <c r="F5849" t="s">
        <v>5772</v>
      </c>
    </row>
    <row r="5850" spans="1:6" x14ac:dyDescent="0.25">
      <c r="A5850" t="s">
        <v>5829</v>
      </c>
      <c r="B5850" t="s">
        <v>907</v>
      </c>
      <c r="C5850">
        <v>0.22</v>
      </c>
      <c r="D5850">
        <v>7.1400000000000005E-2</v>
      </c>
      <c r="E5850" t="e">
        <v>#NUM!</v>
      </c>
      <c r="F5850" t="s">
        <v>5773</v>
      </c>
    </row>
    <row r="5851" spans="1:6" x14ac:dyDescent="0.25">
      <c r="A5851" t="s">
        <v>5829</v>
      </c>
      <c r="B5851" t="s">
        <v>1089</v>
      </c>
      <c r="C5851">
        <v>0.22</v>
      </c>
      <c r="D5851">
        <v>7.1400000000000005E-2</v>
      </c>
      <c r="E5851" t="e">
        <v>#NUM!</v>
      </c>
      <c r="F5851" t="s">
        <v>1090</v>
      </c>
    </row>
    <row r="5852" spans="1:6" x14ac:dyDescent="0.25">
      <c r="A5852" t="s">
        <v>5829</v>
      </c>
      <c r="B5852" t="s">
        <v>732</v>
      </c>
      <c r="C5852">
        <v>0.22</v>
      </c>
      <c r="D5852">
        <v>7.1400000000000005E-2</v>
      </c>
      <c r="E5852" t="e">
        <v>#NUM!</v>
      </c>
      <c r="F5852" t="s">
        <v>4464</v>
      </c>
    </row>
    <row r="5853" spans="1:6" x14ac:dyDescent="0.25">
      <c r="A5853" t="s">
        <v>5829</v>
      </c>
      <c r="B5853" t="s">
        <v>969</v>
      </c>
      <c r="C5853">
        <v>0</v>
      </c>
      <c r="D5853">
        <v>6.25E-2</v>
      </c>
      <c r="E5853" t="e">
        <v>#NUM!</v>
      </c>
      <c r="F5853" t="s">
        <v>5774</v>
      </c>
    </row>
    <row r="5854" spans="1:6" x14ac:dyDescent="0.25">
      <c r="A5854" t="s">
        <v>5829</v>
      </c>
      <c r="B5854" t="s">
        <v>499</v>
      </c>
      <c r="C5854">
        <v>0</v>
      </c>
      <c r="D5854">
        <v>6.0900000000000003E-2</v>
      </c>
      <c r="E5854" t="e">
        <v>#NUM!</v>
      </c>
      <c r="F5854" t="s">
        <v>5775</v>
      </c>
    </row>
    <row r="5855" spans="1:6" x14ac:dyDescent="0.25">
      <c r="A5855" t="s">
        <v>5829</v>
      </c>
      <c r="B5855" t="s">
        <v>979</v>
      </c>
      <c r="C5855">
        <v>0</v>
      </c>
      <c r="D5855">
        <v>1.6E-2</v>
      </c>
      <c r="E5855" t="e">
        <v>#NUM!</v>
      </c>
      <c r="F5855" t="s">
        <v>5776</v>
      </c>
    </row>
    <row r="5856" spans="1:6" x14ac:dyDescent="0.25">
      <c r="A5856" t="s">
        <v>5829</v>
      </c>
      <c r="B5856" t="s">
        <v>981</v>
      </c>
      <c r="C5856">
        <v>0</v>
      </c>
      <c r="D5856">
        <v>4.7600000000000003E-2</v>
      </c>
      <c r="E5856" t="e">
        <v>#NUM!</v>
      </c>
      <c r="F5856" t="s">
        <v>5777</v>
      </c>
    </row>
    <row r="5857" spans="1:6" x14ac:dyDescent="0.25">
      <c r="A5857" t="s">
        <v>5829</v>
      </c>
      <c r="B5857" t="s">
        <v>983</v>
      </c>
      <c r="C5857">
        <v>0</v>
      </c>
      <c r="D5857">
        <v>3.1699999999999999E-2</v>
      </c>
      <c r="E5857" t="e">
        <v>#NUM!</v>
      </c>
      <c r="F5857" t="s">
        <v>5778</v>
      </c>
    </row>
    <row r="5858" spans="1:6" x14ac:dyDescent="0.25">
      <c r="A5858" t="s">
        <v>5829</v>
      </c>
      <c r="B5858" t="s">
        <v>997</v>
      </c>
      <c r="C5858">
        <v>0</v>
      </c>
      <c r="D5858">
        <v>4.4799999999999996E-3</v>
      </c>
      <c r="E5858" t="e">
        <v>#NUM!</v>
      </c>
      <c r="F5858" t="s">
        <v>1794</v>
      </c>
    </row>
    <row r="5859" spans="1:6" x14ac:dyDescent="0.25">
      <c r="A5859" t="s">
        <v>5829</v>
      </c>
      <c r="B5859" t="s">
        <v>999</v>
      </c>
      <c r="C5859">
        <v>0</v>
      </c>
      <c r="D5859">
        <v>6.1899999999999997E-2</v>
      </c>
      <c r="E5859" t="e">
        <v>#NUM!</v>
      </c>
      <c r="F5859" t="s">
        <v>5779</v>
      </c>
    </row>
    <row r="5860" spans="1:6" x14ac:dyDescent="0.25">
      <c r="A5860" t="s">
        <v>5829</v>
      </c>
      <c r="B5860" t="s">
        <v>1003</v>
      </c>
      <c r="C5860">
        <v>0</v>
      </c>
      <c r="D5860">
        <v>3.0300000000000001E-2</v>
      </c>
      <c r="E5860" t="e">
        <v>#NUM!</v>
      </c>
      <c r="F5860" t="s">
        <v>1004</v>
      </c>
    </row>
    <row r="5861" spans="1:6" x14ac:dyDescent="0.25">
      <c r="A5861" t="s">
        <v>5829</v>
      </c>
      <c r="B5861" t="s">
        <v>1005</v>
      </c>
      <c r="C5861">
        <v>0</v>
      </c>
      <c r="D5861">
        <v>1.4999999999999999E-2</v>
      </c>
      <c r="E5861" t="e">
        <v>#NUM!</v>
      </c>
      <c r="F5861" t="s">
        <v>5780</v>
      </c>
    </row>
    <row r="5862" spans="1:6" x14ac:dyDescent="0.25">
      <c r="A5862" t="s">
        <v>5829</v>
      </c>
      <c r="B5862" t="s">
        <v>1011</v>
      </c>
      <c r="C5862">
        <v>0</v>
      </c>
      <c r="D5862">
        <v>3.85E-2</v>
      </c>
      <c r="E5862" t="e">
        <v>#NUM!</v>
      </c>
      <c r="F5862" t="s">
        <v>5781</v>
      </c>
    </row>
    <row r="5863" spans="1:6" x14ac:dyDescent="0.25">
      <c r="A5863" t="s">
        <v>5829</v>
      </c>
      <c r="B5863" t="s">
        <v>1017</v>
      </c>
      <c r="C5863">
        <v>0</v>
      </c>
      <c r="D5863">
        <v>1.89E-2</v>
      </c>
      <c r="E5863" t="e">
        <v>#NUM!</v>
      </c>
      <c r="F5863" t="s">
        <v>5782</v>
      </c>
    </row>
    <row r="5864" spans="1:6" x14ac:dyDescent="0.25">
      <c r="A5864" t="s">
        <v>5829</v>
      </c>
      <c r="B5864" t="s">
        <v>1027</v>
      </c>
      <c r="C5864">
        <v>0</v>
      </c>
      <c r="D5864">
        <v>1.9599999999999999E-2</v>
      </c>
      <c r="E5864" t="e">
        <v>#NUM!</v>
      </c>
      <c r="F5864" t="s">
        <v>5783</v>
      </c>
    </row>
    <row r="5865" spans="1:6" x14ac:dyDescent="0.25">
      <c r="A5865" t="s">
        <v>5829</v>
      </c>
      <c r="B5865" t="s">
        <v>1041</v>
      </c>
      <c r="C5865">
        <v>0</v>
      </c>
      <c r="D5865">
        <v>1.0800000000000001E-2</v>
      </c>
      <c r="E5865" t="e">
        <v>#NUM!</v>
      </c>
      <c r="F5865" t="s">
        <v>5784</v>
      </c>
    </row>
    <row r="5866" spans="1:6" x14ac:dyDescent="0.25">
      <c r="A5866" t="s">
        <v>5829</v>
      </c>
      <c r="B5866" t="s">
        <v>1043</v>
      </c>
      <c r="C5866">
        <v>0</v>
      </c>
      <c r="D5866">
        <v>4.3999999999999997E-2</v>
      </c>
      <c r="E5866" t="e">
        <v>#NUM!</v>
      </c>
      <c r="F5866" t="s">
        <v>5785</v>
      </c>
    </row>
    <row r="5867" spans="1:6" x14ac:dyDescent="0.25">
      <c r="A5867" t="s">
        <v>5829</v>
      </c>
      <c r="B5867" t="s">
        <v>1045</v>
      </c>
      <c r="C5867">
        <v>0</v>
      </c>
      <c r="D5867">
        <v>2.0299999999999999E-2</v>
      </c>
      <c r="E5867" t="e">
        <v>#NUM!</v>
      </c>
      <c r="F5867" t="s">
        <v>5786</v>
      </c>
    </row>
    <row r="5868" spans="1:6" x14ac:dyDescent="0.25">
      <c r="A5868" t="s">
        <v>5829</v>
      </c>
      <c r="B5868" t="s">
        <v>1055</v>
      </c>
      <c r="C5868">
        <v>0</v>
      </c>
      <c r="D5868">
        <v>1.6899999999999998E-2</v>
      </c>
      <c r="E5868" t="e">
        <v>#NUM!</v>
      </c>
      <c r="F5868" t="s">
        <v>5787</v>
      </c>
    </row>
    <row r="5869" spans="1:6" x14ac:dyDescent="0.25">
      <c r="A5869" t="s">
        <v>5829</v>
      </c>
      <c r="B5869" t="s">
        <v>664</v>
      </c>
      <c r="C5869">
        <v>0</v>
      </c>
      <c r="D5869">
        <v>6.1699999999999998E-2</v>
      </c>
      <c r="E5869" t="e">
        <v>#NUM!</v>
      </c>
      <c r="F5869" t="s">
        <v>5788</v>
      </c>
    </row>
    <row r="5870" spans="1:6" x14ac:dyDescent="0.25">
      <c r="A5870" t="s">
        <v>5829</v>
      </c>
      <c r="B5870" t="s">
        <v>622</v>
      </c>
      <c r="C5870">
        <v>0</v>
      </c>
      <c r="D5870">
        <v>6.3500000000000001E-2</v>
      </c>
      <c r="E5870" t="e">
        <v>#NUM!</v>
      </c>
      <c r="F5870" t="s">
        <v>5789</v>
      </c>
    </row>
    <row r="5871" spans="1:6" x14ac:dyDescent="0.25">
      <c r="A5871" t="s">
        <v>5829</v>
      </c>
      <c r="B5871" t="s">
        <v>1073</v>
      </c>
      <c r="C5871">
        <v>0</v>
      </c>
      <c r="D5871">
        <v>2.5000000000000001E-2</v>
      </c>
      <c r="E5871" t="e">
        <v>#NUM!</v>
      </c>
      <c r="F5871" t="s">
        <v>5790</v>
      </c>
    </row>
    <row r="5872" spans="1:6" x14ac:dyDescent="0.25">
      <c r="A5872" t="s">
        <v>5829</v>
      </c>
      <c r="B5872" t="s">
        <v>1075</v>
      </c>
      <c r="C5872">
        <v>0</v>
      </c>
      <c r="D5872">
        <v>8.8900000000000003E-3</v>
      </c>
      <c r="E5872" t="e">
        <v>#NUM!</v>
      </c>
      <c r="F5872" t="s">
        <v>5791</v>
      </c>
    </row>
    <row r="5873" spans="1:6" x14ac:dyDescent="0.25">
      <c r="A5873" t="s">
        <v>5829</v>
      </c>
      <c r="B5873" t="s">
        <v>1077</v>
      </c>
      <c r="C5873">
        <v>0</v>
      </c>
      <c r="D5873">
        <v>8.2000000000000007E-3</v>
      </c>
      <c r="E5873" t="e">
        <v>#NUM!</v>
      </c>
      <c r="F5873" t="s">
        <v>5792</v>
      </c>
    </row>
    <row r="5874" spans="1:6" x14ac:dyDescent="0.25">
      <c r="A5874" t="s">
        <v>5829</v>
      </c>
      <c r="B5874" t="s">
        <v>1081</v>
      </c>
      <c r="C5874">
        <v>0</v>
      </c>
      <c r="D5874">
        <v>6.25E-2</v>
      </c>
      <c r="E5874" t="e">
        <v>#NUM!</v>
      </c>
      <c r="F5874" t="s">
        <v>4872</v>
      </c>
    </row>
    <row r="5875" spans="1:6" x14ac:dyDescent="0.25">
      <c r="A5875" t="s">
        <v>5829</v>
      </c>
      <c r="B5875" t="s">
        <v>1083</v>
      </c>
      <c r="C5875">
        <v>0</v>
      </c>
      <c r="D5875">
        <v>4.8800000000000003E-2</v>
      </c>
      <c r="E5875" t="e">
        <v>#NUM!</v>
      </c>
      <c r="F5875" t="s">
        <v>5793</v>
      </c>
    </row>
    <row r="5876" spans="1:6" x14ac:dyDescent="0.25">
      <c r="A5876" t="s">
        <v>5829</v>
      </c>
      <c r="B5876" t="s">
        <v>556</v>
      </c>
      <c r="C5876">
        <v>0</v>
      </c>
      <c r="D5876">
        <v>5.3600000000000002E-2</v>
      </c>
      <c r="E5876" t="e">
        <v>#NUM!</v>
      </c>
      <c r="F5876" t="s">
        <v>5794</v>
      </c>
    </row>
    <row r="5877" spans="1:6" x14ac:dyDescent="0.25">
      <c r="A5877" t="s">
        <v>5829</v>
      </c>
      <c r="B5877" t="s">
        <v>888</v>
      </c>
      <c r="C5877">
        <v>0</v>
      </c>
      <c r="D5877">
        <v>0.02</v>
      </c>
      <c r="E5877" t="e">
        <v>#NUM!</v>
      </c>
      <c r="F5877" t="s">
        <v>5795</v>
      </c>
    </row>
    <row r="5878" spans="1:6" x14ac:dyDescent="0.25">
      <c r="A5878" t="s">
        <v>5829</v>
      </c>
      <c r="B5878" t="s">
        <v>927</v>
      </c>
      <c r="C5878">
        <v>0</v>
      </c>
      <c r="D5878">
        <v>3.85E-2</v>
      </c>
      <c r="E5878" t="e">
        <v>#NUM!</v>
      </c>
      <c r="F5878" t="s">
        <v>5796</v>
      </c>
    </row>
    <row r="5879" spans="1:6" x14ac:dyDescent="0.25">
      <c r="A5879" t="s">
        <v>5829</v>
      </c>
      <c r="B5879" t="s">
        <v>1101</v>
      </c>
      <c r="C5879">
        <v>0</v>
      </c>
      <c r="D5879">
        <v>4.1700000000000001E-2</v>
      </c>
      <c r="E5879" t="e">
        <v>#NUM!</v>
      </c>
      <c r="F5879" t="s">
        <v>860</v>
      </c>
    </row>
    <row r="5880" spans="1:6" x14ac:dyDescent="0.25">
      <c r="A5880" t="s">
        <v>5829</v>
      </c>
      <c r="B5880" t="s">
        <v>1108</v>
      </c>
      <c r="C5880">
        <v>0</v>
      </c>
      <c r="D5880">
        <v>3.0300000000000001E-2</v>
      </c>
      <c r="E5880" t="e">
        <v>#NUM!</v>
      </c>
      <c r="F5880" t="s">
        <v>2157</v>
      </c>
    </row>
    <row r="5881" spans="1:6" x14ac:dyDescent="0.25">
      <c r="A5881" t="s">
        <v>5829</v>
      </c>
      <c r="B5881" t="s">
        <v>1112</v>
      </c>
      <c r="C5881">
        <v>0</v>
      </c>
      <c r="D5881">
        <v>0.04</v>
      </c>
      <c r="E5881" t="e">
        <v>#NUM!</v>
      </c>
      <c r="F5881" t="s">
        <v>5797</v>
      </c>
    </row>
    <row r="5882" spans="1:6" x14ac:dyDescent="0.25">
      <c r="A5882" t="s">
        <v>5829</v>
      </c>
      <c r="B5882" t="s">
        <v>892</v>
      </c>
      <c r="C5882">
        <v>0</v>
      </c>
      <c r="D5882">
        <v>4.1700000000000001E-2</v>
      </c>
      <c r="E5882" t="e">
        <v>#NUM!</v>
      </c>
      <c r="F5882" t="s">
        <v>5798</v>
      </c>
    </row>
    <row r="5883" spans="1:6" x14ac:dyDescent="0.25">
      <c r="A5883" t="s">
        <v>5829</v>
      </c>
      <c r="B5883" t="s">
        <v>839</v>
      </c>
      <c r="C5883">
        <v>0</v>
      </c>
      <c r="D5883">
        <v>5.1299999999999998E-2</v>
      </c>
      <c r="E5883" t="e">
        <v>#NUM!</v>
      </c>
      <c r="F5883" t="s">
        <v>5799</v>
      </c>
    </row>
    <row r="5884" spans="1:6" x14ac:dyDescent="0.25">
      <c r="A5884" t="s">
        <v>5829</v>
      </c>
      <c r="B5884" t="s">
        <v>1117</v>
      </c>
      <c r="C5884">
        <v>0</v>
      </c>
      <c r="D5884">
        <v>5.5599999999999997E-2</v>
      </c>
      <c r="E5884" t="e">
        <v>#NUM!</v>
      </c>
      <c r="F5884" t="s">
        <v>5747</v>
      </c>
    </row>
    <row r="5885" spans="1:6" x14ac:dyDescent="0.25">
      <c r="A5885" t="s">
        <v>5829</v>
      </c>
      <c r="B5885" t="s">
        <v>940</v>
      </c>
      <c r="C5885">
        <v>0</v>
      </c>
      <c r="D5885">
        <v>4.7600000000000003E-2</v>
      </c>
      <c r="E5885" t="e">
        <v>#NUM!</v>
      </c>
      <c r="F5885" t="s">
        <v>5800</v>
      </c>
    </row>
    <row r="5886" spans="1:6" x14ac:dyDescent="0.25">
      <c r="A5886" t="s">
        <v>5829</v>
      </c>
      <c r="B5886" t="s">
        <v>1126</v>
      </c>
      <c r="C5886">
        <v>0</v>
      </c>
      <c r="D5886">
        <v>4.7600000000000003E-2</v>
      </c>
      <c r="E5886" t="e">
        <v>#NUM!</v>
      </c>
      <c r="F5886" t="s">
        <v>1127</v>
      </c>
    </row>
    <row r="5887" spans="1:6" x14ac:dyDescent="0.25">
      <c r="A5887" t="s">
        <v>5829</v>
      </c>
      <c r="B5887" t="s">
        <v>1128</v>
      </c>
      <c r="C5887">
        <v>0</v>
      </c>
      <c r="D5887">
        <v>3.6999999999999998E-2</v>
      </c>
      <c r="E5887" t="e">
        <v>#NUM!</v>
      </c>
      <c r="F5887" t="s">
        <v>5797</v>
      </c>
    </row>
    <row r="5888" spans="1:6" x14ac:dyDescent="0.25">
      <c r="A5888" t="s">
        <v>5829</v>
      </c>
      <c r="B5888" t="s">
        <v>744</v>
      </c>
      <c r="C5888">
        <v>0</v>
      </c>
      <c r="D5888">
        <v>5.2600000000000001E-2</v>
      </c>
      <c r="E5888" t="e">
        <v>#NUM!</v>
      </c>
      <c r="F5888" t="s">
        <v>5801</v>
      </c>
    </row>
    <row r="5889" spans="1:6" x14ac:dyDescent="0.25">
      <c r="A5889" t="s">
        <v>5829</v>
      </c>
      <c r="B5889" t="s">
        <v>793</v>
      </c>
      <c r="C5889">
        <v>0</v>
      </c>
      <c r="D5889">
        <v>3.85E-2</v>
      </c>
      <c r="E5889" t="e">
        <v>#NUM!</v>
      </c>
      <c r="F5889" t="s">
        <v>5802</v>
      </c>
    </row>
    <row r="5890" spans="1:6" x14ac:dyDescent="0.25">
      <c r="A5890" t="s">
        <v>5829</v>
      </c>
      <c r="B5890" t="s">
        <v>1133</v>
      </c>
      <c r="C5890">
        <v>0</v>
      </c>
      <c r="D5890">
        <v>3.1199999999999999E-2</v>
      </c>
      <c r="E5890" t="e">
        <v>#NUM!</v>
      </c>
      <c r="F5890" t="s">
        <v>5803</v>
      </c>
    </row>
    <row r="5891" spans="1:6" x14ac:dyDescent="0.25">
      <c r="A5891" t="s">
        <v>5829</v>
      </c>
      <c r="B5891" t="s">
        <v>1135</v>
      </c>
      <c r="C5891">
        <v>0</v>
      </c>
      <c r="D5891">
        <v>2.3800000000000002E-2</v>
      </c>
      <c r="E5891" t="e">
        <v>#NUM!</v>
      </c>
      <c r="F5891" t="s">
        <v>860</v>
      </c>
    </row>
    <row r="5892" spans="1:6" x14ac:dyDescent="0.25">
      <c r="A5892" t="s">
        <v>5829</v>
      </c>
      <c r="B5892" t="s">
        <v>896</v>
      </c>
      <c r="C5892">
        <v>0</v>
      </c>
      <c r="D5892">
        <v>5.2600000000000001E-2</v>
      </c>
      <c r="E5892" t="e">
        <v>#NUM!</v>
      </c>
      <c r="F5892" t="s">
        <v>5798</v>
      </c>
    </row>
    <row r="5893" spans="1:6" x14ac:dyDescent="0.25">
      <c r="A5893" t="s">
        <v>5829</v>
      </c>
      <c r="B5893" t="s">
        <v>811</v>
      </c>
      <c r="C5893">
        <v>0</v>
      </c>
      <c r="D5893">
        <v>5.8799999999999998E-2</v>
      </c>
      <c r="E5893" t="e">
        <v>#NUM!</v>
      </c>
      <c r="F5893" t="s">
        <v>5804</v>
      </c>
    </row>
    <row r="5894" spans="1:6" x14ac:dyDescent="0.25">
      <c r="A5894" t="s">
        <v>5829</v>
      </c>
      <c r="B5894" t="s">
        <v>1149</v>
      </c>
      <c r="C5894">
        <v>0</v>
      </c>
      <c r="D5894">
        <v>3.6400000000000002E-2</v>
      </c>
      <c r="E5894" t="e">
        <v>#NUM!</v>
      </c>
      <c r="F5894" t="s">
        <v>5797</v>
      </c>
    </row>
    <row r="5895" spans="1:6" x14ac:dyDescent="0.25">
      <c r="A5895" t="s">
        <v>5829</v>
      </c>
      <c r="B5895" t="s">
        <v>942</v>
      </c>
      <c r="C5895">
        <v>0</v>
      </c>
      <c r="D5895">
        <v>4.7600000000000003E-2</v>
      </c>
      <c r="E5895" t="e">
        <v>#NUM!</v>
      </c>
      <c r="F5895" t="s">
        <v>5747</v>
      </c>
    </row>
    <row r="5896" spans="1:6" x14ac:dyDescent="0.25">
      <c r="A5896" t="s">
        <v>5829</v>
      </c>
      <c r="B5896" t="s">
        <v>1152</v>
      </c>
      <c r="C5896">
        <v>0</v>
      </c>
      <c r="D5896">
        <v>4.5499999999999999E-2</v>
      </c>
      <c r="E5896" t="e">
        <v>#NUM!</v>
      </c>
      <c r="F5896" t="s">
        <v>5804</v>
      </c>
    </row>
    <row r="5897" spans="1:6" x14ac:dyDescent="0.25">
      <c r="A5897" t="s">
        <v>5829</v>
      </c>
      <c r="B5897" t="s">
        <v>1154</v>
      </c>
      <c r="C5897">
        <v>0</v>
      </c>
      <c r="D5897">
        <v>5.2600000000000001E-2</v>
      </c>
      <c r="E5897" t="e">
        <v>#NUM!</v>
      </c>
      <c r="F5897" t="s">
        <v>1164</v>
      </c>
    </row>
    <row r="5898" spans="1:6" x14ac:dyDescent="0.25">
      <c r="A5898" t="s">
        <v>5829</v>
      </c>
      <c r="B5898" t="s">
        <v>897</v>
      </c>
      <c r="C5898">
        <v>0</v>
      </c>
      <c r="D5898">
        <v>5.2600000000000001E-2</v>
      </c>
      <c r="E5898" t="e">
        <v>#NUM!</v>
      </c>
      <c r="F5898" t="s">
        <v>5805</v>
      </c>
    </row>
    <row r="5899" spans="1:6" x14ac:dyDescent="0.25">
      <c r="A5899" t="s">
        <v>5829</v>
      </c>
      <c r="B5899" t="s">
        <v>1156</v>
      </c>
      <c r="C5899">
        <v>0</v>
      </c>
      <c r="D5899">
        <v>5.8799999999999998E-2</v>
      </c>
      <c r="E5899" t="e">
        <v>#NUM!</v>
      </c>
      <c r="F5899" t="s">
        <v>5804</v>
      </c>
    </row>
    <row r="5900" spans="1:6" x14ac:dyDescent="0.25">
      <c r="A5900" t="s">
        <v>5829</v>
      </c>
      <c r="B5900" t="s">
        <v>1157</v>
      </c>
      <c r="C5900">
        <v>0</v>
      </c>
      <c r="D5900">
        <v>5.2600000000000001E-2</v>
      </c>
      <c r="E5900" t="e">
        <v>#NUM!</v>
      </c>
      <c r="F5900" t="s">
        <v>5806</v>
      </c>
    </row>
    <row r="5901" spans="1:6" x14ac:dyDescent="0.25">
      <c r="A5901" t="s">
        <v>5829</v>
      </c>
      <c r="B5901" t="s">
        <v>706</v>
      </c>
      <c r="C5901">
        <v>0</v>
      </c>
      <c r="D5901">
        <v>4.5499999999999999E-2</v>
      </c>
      <c r="E5901" t="e">
        <v>#NUM!</v>
      </c>
      <c r="F5901" t="s">
        <v>5807</v>
      </c>
    </row>
    <row r="5902" spans="1:6" x14ac:dyDescent="0.25">
      <c r="A5902" t="s">
        <v>5829</v>
      </c>
      <c r="B5902" t="s">
        <v>1165</v>
      </c>
      <c r="C5902">
        <v>0</v>
      </c>
      <c r="D5902">
        <v>6.25E-2</v>
      </c>
      <c r="E5902" t="e">
        <v>#NUM!</v>
      </c>
      <c r="F5902" t="s">
        <v>5804</v>
      </c>
    </row>
    <row r="5903" spans="1:6" x14ac:dyDescent="0.25">
      <c r="A5903" t="s">
        <v>5829</v>
      </c>
      <c r="B5903" t="s">
        <v>1167</v>
      </c>
      <c r="C5903">
        <v>0</v>
      </c>
      <c r="D5903">
        <v>4.7600000000000003E-2</v>
      </c>
      <c r="E5903" t="e">
        <v>#NUM!</v>
      </c>
      <c r="F5903" t="s">
        <v>5808</v>
      </c>
    </row>
    <row r="5904" spans="1:6" x14ac:dyDescent="0.25">
      <c r="A5904" t="s">
        <v>5829</v>
      </c>
      <c r="B5904" t="s">
        <v>915</v>
      </c>
      <c r="C5904">
        <v>0</v>
      </c>
      <c r="D5904">
        <v>5.5599999999999997E-2</v>
      </c>
      <c r="E5904" t="e">
        <v>#NUM!</v>
      </c>
      <c r="F5904" t="s">
        <v>5799</v>
      </c>
    </row>
    <row r="5905" spans="1:6" x14ac:dyDescent="0.25">
      <c r="A5905" t="s">
        <v>5829</v>
      </c>
      <c r="B5905" t="s">
        <v>1180</v>
      </c>
      <c r="C5905">
        <v>0</v>
      </c>
      <c r="D5905">
        <v>5.2600000000000001E-2</v>
      </c>
      <c r="E5905" t="e">
        <v>#NUM!</v>
      </c>
      <c r="F5905" t="s">
        <v>1181</v>
      </c>
    </row>
    <row r="5906" spans="1:6" x14ac:dyDescent="0.25">
      <c r="A5906" t="s">
        <v>5829</v>
      </c>
      <c r="B5906" t="s">
        <v>1187</v>
      </c>
      <c r="C5906">
        <v>0</v>
      </c>
      <c r="D5906">
        <v>6.25E-2</v>
      </c>
      <c r="E5906" t="e">
        <v>#NUM!</v>
      </c>
      <c r="F5906" t="s">
        <v>1164</v>
      </c>
    </row>
    <row r="5907" spans="1:6" x14ac:dyDescent="0.25">
      <c r="A5907" t="s">
        <v>5829</v>
      </c>
      <c r="B5907" t="s">
        <v>1188</v>
      </c>
      <c r="C5907">
        <v>0</v>
      </c>
      <c r="D5907">
        <v>3.39E-2</v>
      </c>
      <c r="E5907" t="e">
        <v>#NUM!</v>
      </c>
      <c r="F5907" t="s">
        <v>5797</v>
      </c>
    </row>
    <row r="5908" spans="1:6" x14ac:dyDescent="0.25">
      <c r="A5908" t="s">
        <v>5829</v>
      </c>
      <c r="B5908" t="s">
        <v>1189</v>
      </c>
      <c r="C5908">
        <v>0</v>
      </c>
      <c r="D5908">
        <v>5.5599999999999997E-2</v>
      </c>
      <c r="E5908" t="e">
        <v>#NUM!</v>
      </c>
      <c r="F5908" t="s">
        <v>5800</v>
      </c>
    </row>
    <row r="5909" spans="1:6" x14ac:dyDescent="0.25">
      <c r="A5909" t="s">
        <v>5829</v>
      </c>
      <c r="B5909" t="s">
        <v>813</v>
      </c>
      <c r="C5909">
        <v>0</v>
      </c>
      <c r="D5909">
        <v>5.8799999999999998E-2</v>
      </c>
      <c r="E5909" t="e">
        <v>#NUM!</v>
      </c>
      <c r="F5909" t="s">
        <v>5800</v>
      </c>
    </row>
    <row r="5910" spans="1:6" x14ac:dyDescent="0.25">
      <c r="A5910" t="s">
        <v>5829</v>
      </c>
      <c r="B5910" t="s">
        <v>1193</v>
      </c>
      <c r="C5910">
        <v>0</v>
      </c>
      <c r="D5910">
        <v>2.86E-2</v>
      </c>
      <c r="E5910" t="e">
        <v>#NUM!</v>
      </c>
      <c r="F5910" t="s">
        <v>860</v>
      </c>
    </row>
    <row r="5911" spans="1:6" x14ac:dyDescent="0.25">
      <c r="A5911" t="s">
        <v>5829</v>
      </c>
      <c r="B5911" t="s">
        <v>787</v>
      </c>
      <c r="C5911">
        <v>0</v>
      </c>
      <c r="D5911">
        <v>6.25E-2</v>
      </c>
      <c r="E5911" t="e">
        <v>#NUM!</v>
      </c>
      <c r="F5911" t="s">
        <v>5798</v>
      </c>
    </row>
    <row r="5912" spans="1:6" x14ac:dyDescent="0.25">
      <c r="A5912" t="s">
        <v>5829</v>
      </c>
      <c r="B5912" t="s">
        <v>827</v>
      </c>
      <c r="C5912">
        <v>0</v>
      </c>
      <c r="D5912">
        <v>6.0600000000000001E-2</v>
      </c>
      <c r="E5912" t="e">
        <v>#NUM!</v>
      </c>
      <c r="F5912" t="s">
        <v>5809</v>
      </c>
    </row>
    <row r="5913" spans="1:6" x14ac:dyDescent="0.25">
      <c r="A5913" t="s">
        <v>5829</v>
      </c>
      <c r="B5913" t="s">
        <v>628</v>
      </c>
      <c r="C5913">
        <v>0</v>
      </c>
      <c r="D5913">
        <v>4.3499999999999997E-2</v>
      </c>
      <c r="E5913" t="e">
        <v>#NUM!</v>
      </c>
      <c r="F5913" t="s">
        <v>5810</v>
      </c>
    </row>
    <row r="5914" spans="1:6" x14ac:dyDescent="0.25">
      <c r="A5914" t="s">
        <v>5829</v>
      </c>
      <c r="B5914" t="s">
        <v>740</v>
      </c>
      <c r="C5914">
        <v>0</v>
      </c>
      <c r="D5914">
        <v>5.2600000000000001E-2</v>
      </c>
      <c r="E5914" t="e">
        <v>#NUM!</v>
      </c>
      <c r="F5914" t="s">
        <v>5811</v>
      </c>
    </row>
    <row r="5915" spans="1:6" x14ac:dyDescent="0.25">
      <c r="A5915" t="s">
        <v>5829</v>
      </c>
      <c r="B5915" t="s">
        <v>1201</v>
      </c>
      <c r="C5915">
        <v>0</v>
      </c>
      <c r="D5915">
        <v>3.5700000000000003E-2</v>
      </c>
      <c r="E5915" t="e">
        <v>#NUM!</v>
      </c>
      <c r="F5915" t="s">
        <v>5747</v>
      </c>
    </row>
    <row r="5916" spans="1:6" x14ac:dyDescent="0.25">
      <c r="A5916" t="s">
        <v>5829</v>
      </c>
      <c r="B5916" t="s">
        <v>1204</v>
      </c>
      <c r="C5916">
        <v>0</v>
      </c>
      <c r="D5916">
        <v>2.63E-2</v>
      </c>
      <c r="E5916" t="e">
        <v>#NUM!</v>
      </c>
      <c r="F5916" t="s">
        <v>5812</v>
      </c>
    </row>
    <row r="5917" spans="1:6" x14ac:dyDescent="0.25">
      <c r="A5917" t="s">
        <v>5829</v>
      </c>
      <c r="B5917" t="s">
        <v>668</v>
      </c>
      <c r="C5917">
        <v>0</v>
      </c>
      <c r="D5917">
        <v>0.04</v>
      </c>
      <c r="E5917" t="e">
        <v>#NUM!</v>
      </c>
      <c r="F5917" t="s">
        <v>5810</v>
      </c>
    </row>
    <row r="5918" spans="1:6" x14ac:dyDescent="0.25">
      <c r="A5918" t="s">
        <v>5829</v>
      </c>
      <c r="B5918" t="s">
        <v>1206</v>
      </c>
      <c r="C5918">
        <v>0</v>
      </c>
      <c r="D5918">
        <v>3.1099999999999999E-2</v>
      </c>
      <c r="E5918" t="e">
        <v>#NUM!</v>
      </c>
      <c r="F5918" t="s">
        <v>5813</v>
      </c>
    </row>
    <row r="5919" spans="1:6" x14ac:dyDescent="0.25">
      <c r="A5919" t="s">
        <v>5829</v>
      </c>
      <c r="B5919" t="s">
        <v>1208</v>
      </c>
      <c r="C5919">
        <v>0</v>
      </c>
      <c r="D5919">
        <v>2.87E-2</v>
      </c>
      <c r="E5919" t="e">
        <v>#NUM!</v>
      </c>
      <c r="F5919" t="s">
        <v>5814</v>
      </c>
    </row>
    <row r="5920" spans="1:6" x14ac:dyDescent="0.25">
      <c r="A5920" t="s">
        <v>5829</v>
      </c>
      <c r="B5920" t="s">
        <v>658</v>
      </c>
      <c r="C5920">
        <v>0</v>
      </c>
      <c r="D5920">
        <v>6.25E-2</v>
      </c>
      <c r="E5920" t="e">
        <v>#NUM!</v>
      </c>
      <c r="F5920" t="s">
        <v>4472</v>
      </c>
    </row>
    <row r="5921" spans="1:6" x14ac:dyDescent="0.25">
      <c r="A5921" t="s">
        <v>5829</v>
      </c>
      <c r="B5921" t="s">
        <v>903</v>
      </c>
      <c r="C5921">
        <v>0</v>
      </c>
      <c r="D5921">
        <v>2.86E-2</v>
      </c>
      <c r="E5921" t="e">
        <v>#NUM!</v>
      </c>
      <c r="F5921" t="s">
        <v>5815</v>
      </c>
    </row>
    <row r="5922" spans="1:6" x14ac:dyDescent="0.25">
      <c r="A5922" t="s">
        <v>5829</v>
      </c>
      <c r="B5922" t="s">
        <v>465</v>
      </c>
      <c r="C5922">
        <v>0</v>
      </c>
      <c r="D5922">
        <v>0.06</v>
      </c>
      <c r="E5922" t="e">
        <v>#NUM!</v>
      </c>
      <c r="F5922" t="s">
        <v>5816</v>
      </c>
    </row>
    <row r="5923" spans="1:6" x14ac:dyDescent="0.25">
      <c r="A5923" t="s">
        <v>5829</v>
      </c>
      <c r="B5923" t="s">
        <v>1222</v>
      </c>
      <c r="C5923">
        <v>0</v>
      </c>
      <c r="D5923">
        <v>0.06</v>
      </c>
      <c r="E5923" t="e">
        <v>#NUM!</v>
      </c>
      <c r="F5923" t="s">
        <v>5817</v>
      </c>
    </row>
    <row r="5924" spans="1:6" x14ac:dyDescent="0.25">
      <c r="A5924" t="s">
        <v>5829</v>
      </c>
      <c r="B5924" t="s">
        <v>1228</v>
      </c>
      <c r="C5924">
        <v>0</v>
      </c>
      <c r="D5924">
        <v>2.2700000000000001E-2</v>
      </c>
      <c r="E5924" t="e">
        <v>#NUM!</v>
      </c>
      <c r="F5924" t="s">
        <v>5818</v>
      </c>
    </row>
    <row r="5925" spans="1:6" x14ac:dyDescent="0.25">
      <c r="A5925" t="s">
        <v>5829</v>
      </c>
      <c r="B5925" t="s">
        <v>1230</v>
      </c>
      <c r="C5925">
        <v>0</v>
      </c>
      <c r="D5925">
        <v>3.7699999999999997E-2</v>
      </c>
      <c r="E5925" t="e">
        <v>#NUM!</v>
      </c>
      <c r="F5925" t="s">
        <v>5819</v>
      </c>
    </row>
    <row r="5926" spans="1:6" x14ac:dyDescent="0.25">
      <c r="A5926" t="s">
        <v>5829</v>
      </c>
      <c r="B5926" t="s">
        <v>517</v>
      </c>
      <c r="C5926">
        <v>0</v>
      </c>
      <c r="D5926">
        <v>5.9400000000000001E-2</v>
      </c>
      <c r="E5926" t="e">
        <v>#NUM!</v>
      </c>
      <c r="F5926" t="s">
        <v>5820</v>
      </c>
    </row>
    <row r="5927" spans="1:6" x14ac:dyDescent="0.25">
      <c r="A5927" t="s">
        <v>5829</v>
      </c>
      <c r="B5927" t="s">
        <v>695</v>
      </c>
      <c r="C5927">
        <v>0</v>
      </c>
      <c r="D5927">
        <v>5.9900000000000002E-2</v>
      </c>
      <c r="E5927" t="e">
        <v>#NUM!</v>
      </c>
      <c r="F5927" t="s">
        <v>5821</v>
      </c>
    </row>
    <row r="5928" spans="1:6" x14ac:dyDescent="0.25">
      <c r="A5928" t="s">
        <v>5829</v>
      </c>
      <c r="B5928" t="s">
        <v>691</v>
      </c>
      <c r="C5928">
        <v>0</v>
      </c>
      <c r="D5928">
        <v>5.1299999999999998E-2</v>
      </c>
      <c r="E5928" t="e">
        <v>#NUM!</v>
      </c>
      <c r="F5928" t="s">
        <v>5822</v>
      </c>
    </row>
    <row r="5929" spans="1:6" x14ac:dyDescent="0.25">
      <c r="A5929" t="s">
        <v>5829</v>
      </c>
      <c r="B5929" t="s">
        <v>1242</v>
      </c>
      <c r="C5929">
        <v>0</v>
      </c>
      <c r="D5929">
        <v>3.6400000000000002E-2</v>
      </c>
      <c r="E5929" t="e">
        <v>#NUM!</v>
      </c>
      <c r="F5929" t="s">
        <v>5823</v>
      </c>
    </row>
    <row r="5930" spans="1:6" x14ac:dyDescent="0.25">
      <c r="A5930" t="s">
        <v>5829</v>
      </c>
      <c r="B5930" t="s">
        <v>447</v>
      </c>
      <c r="C5930">
        <v>0</v>
      </c>
      <c r="D5930">
        <v>3.9199999999999999E-2</v>
      </c>
      <c r="E5930" t="e">
        <v>#NUM!</v>
      </c>
      <c r="F5930" t="s">
        <v>5824</v>
      </c>
    </row>
    <row r="5931" spans="1:6" x14ac:dyDescent="0.25">
      <c r="A5931" t="s">
        <v>5829</v>
      </c>
      <c r="B5931" t="s">
        <v>1244</v>
      </c>
      <c r="C5931">
        <v>0</v>
      </c>
      <c r="D5931">
        <v>4.3499999999999997E-2</v>
      </c>
      <c r="E5931" t="e">
        <v>#NUM!</v>
      </c>
      <c r="F5931" t="s">
        <v>1004</v>
      </c>
    </row>
    <row r="5932" spans="1:6" x14ac:dyDescent="0.25">
      <c r="A5932" t="s">
        <v>5829</v>
      </c>
      <c r="B5932" t="s">
        <v>491</v>
      </c>
      <c r="C5932">
        <v>0</v>
      </c>
      <c r="D5932">
        <v>6.1699999999999998E-2</v>
      </c>
      <c r="E5932" t="e">
        <v>#NUM!</v>
      </c>
      <c r="F5932" t="s">
        <v>5825</v>
      </c>
    </row>
    <row r="5933" spans="1:6" x14ac:dyDescent="0.25">
      <c r="A5933" t="s">
        <v>5829</v>
      </c>
      <c r="B5933" t="s">
        <v>610</v>
      </c>
      <c r="C5933">
        <v>0</v>
      </c>
      <c r="D5933">
        <v>5.0599999999999999E-2</v>
      </c>
      <c r="E5933" t="e">
        <v>#NUM!</v>
      </c>
      <c r="F5933" t="s">
        <v>5826</v>
      </c>
    </row>
    <row r="5934" spans="1:6" x14ac:dyDescent="0.25">
      <c r="A5934" t="s">
        <v>5829</v>
      </c>
      <c r="B5934" t="s">
        <v>919</v>
      </c>
      <c r="C5934">
        <v>0</v>
      </c>
      <c r="D5934">
        <v>4.7600000000000003E-2</v>
      </c>
      <c r="E5934" t="e">
        <v>#NUM!</v>
      </c>
      <c r="F5934" t="s">
        <v>5827</v>
      </c>
    </row>
    <row r="5935" spans="1:6" x14ac:dyDescent="0.25">
      <c r="A5935" t="s">
        <v>5829</v>
      </c>
      <c r="B5935" t="s">
        <v>1254</v>
      </c>
      <c r="C5935">
        <v>0</v>
      </c>
      <c r="D5935">
        <v>5.2600000000000001E-2</v>
      </c>
      <c r="E5935" t="e">
        <v>#NUM!</v>
      </c>
      <c r="F5935" t="s">
        <v>5828</v>
      </c>
    </row>
  </sheetData>
  <phoneticPr fontId="1" type="noConversion"/>
  <conditionalFormatting sqref="E1305:E1737">
    <cfRule type="colorScale" priority="10">
      <colorScale>
        <cfvo type="min"/>
        <cfvo type="num" val="0"/>
        <cfvo type="max"/>
        <color theme="4"/>
        <color theme="0"/>
        <color theme="5"/>
      </colorScale>
    </cfRule>
  </conditionalFormatting>
  <conditionalFormatting sqref="E2353:E2945">
    <cfRule type="colorScale" priority="8">
      <colorScale>
        <cfvo type="min"/>
        <cfvo type="num" val="0"/>
        <cfvo type="max"/>
        <color theme="4"/>
        <color theme="0"/>
        <color theme="5"/>
      </colorScale>
    </cfRule>
  </conditionalFormatting>
  <conditionalFormatting sqref="E2946:E3366">
    <cfRule type="colorScale" priority="6">
      <colorScale>
        <cfvo type="min"/>
        <cfvo type="num" val="0"/>
        <cfvo type="max"/>
        <color theme="4"/>
        <color theme="0"/>
        <color theme="5"/>
      </colorScale>
    </cfRule>
    <cfRule type="colorScale" priority="7">
      <colorScale>
        <cfvo type="min"/>
        <cfvo type="percentile" val="50"/>
        <cfvo type="max"/>
        <color rgb="FF0070C0"/>
        <color rgb="FFFFEB84"/>
        <color theme="5"/>
      </colorScale>
    </cfRule>
  </conditionalFormatting>
  <conditionalFormatting sqref="E3367:E3841">
    <cfRule type="colorScale" priority="5">
      <colorScale>
        <cfvo type="min"/>
        <cfvo type="num" val="0"/>
        <cfvo type="max"/>
        <color rgb="FF0070C0"/>
        <color theme="0"/>
        <color theme="5"/>
      </colorScale>
    </cfRule>
  </conditionalFormatting>
  <conditionalFormatting sqref="E3842:E4375">
    <cfRule type="colorScale" priority="4">
      <colorScale>
        <cfvo type="min"/>
        <cfvo type="num" val="0"/>
        <cfvo type="max"/>
        <color rgb="FF0070C0"/>
        <color rgb="FFFFEB84"/>
        <color theme="5"/>
      </colorScale>
    </cfRule>
  </conditionalFormatting>
  <conditionalFormatting sqref="E4376:E4909">
    <cfRule type="colorScale" priority="3">
      <colorScale>
        <cfvo type="min"/>
        <cfvo type="num" val="0"/>
        <cfvo type="max"/>
        <color rgb="FF0070C0"/>
        <color theme="0"/>
        <color theme="5"/>
      </colorScale>
    </cfRule>
  </conditionalFormatting>
  <conditionalFormatting sqref="E4910:E5378">
    <cfRule type="colorScale" priority="2">
      <colorScale>
        <cfvo type="min"/>
        <cfvo type="num" val="0"/>
        <cfvo type="max"/>
        <color rgb="FF0070C0"/>
        <color theme="0"/>
        <color theme="5"/>
      </colorScale>
    </cfRule>
  </conditionalFormatting>
  <conditionalFormatting sqref="E5379:E5935">
    <cfRule type="colorScale" priority="1">
      <colorScale>
        <cfvo type="min"/>
        <cfvo type="num" val="0"/>
        <cfvo type="max"/>
        <color rgb="FF0070C0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fay</dc:creator>
  <cp:lastModifiedBy>Fay, Christian</cp:lastModifiedBy>
  <dcterms:created xsi:type="dcterms:W3CDTF">2015-06-05T18:17:20Z</dcterms:created>
  <dcterms:modified xsi:type="dcterms:W3CDTF">2023-10-20T18:52:43Z</dcterms:modified>
</cp:coreProperties>
</file>